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OLE_LINK17" vbProcedure="false">Sheet1!$A$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36" uniqueCount="2813">
  <si>
    <t xml:space="preserve">Quantitative analysis of changes in the phosphoproteome of maize induced by the plant hormone salicylic acid</t>
  </si>
  <si>
    <t xml:space="preserve">  </t>
  </si>
  <si>
    <t xml:space="preserve">Liuji Wu1,2†, Xiuli Hu1†, Shunxi Wang1,2, Lei Tian1,2, Yanjie Pang3, Zanping Han4, Liancheng Wu1,2,  Yanhui Chen1,2* </t>
  </si>
  <si>
    <r>
      <rPr>
        <b val="true"/>
        <sz val="12"/>
        <rFont val="Times New Roman"/>
        <family val="1"/>
      </rPr>
      <t xml:space="preserve">Table S1 Original data for all the identified and quantified phosphopeptides in maize. </t>
    </r>
    <r>
      <rPr>
        <sz val="12"/>
        <rFont val="Times New Roman"/>
        <family val="1"/>
      </rPr>
      <t xml:space="preserve">“Ref” means the reference which is used for normalization in the process of Proteome Discoverer software. In this study, it means the average value of all peptides identified. </t>
    </r>
  </si>
  <si>
    <t xml:space="preserve">Sequence</t>
  </si>
  <si>
    <t xml:space="preserve">Protein Group Accessions</t>
  </si>
  <si>
    <t xml:space="preserve">MH+ [Da]</t>
  </si>
  <si>
    <t xml:space="preserve">phosphoRS Binomial Peptide Score</t>
  </si>
  <si>
    <t xml:space="preserve">phosphoRS Isoform Probability</t>
  </si>
  <si>
    <t xml:space="preserve">phosphoRS Site Probabilities</t>
  </si>
  <si>
    <t xml:space="preserve">q-Value</t>
  </si>
  <si>
    <t xml:space="preserve">ΔM [ppm]</t>
  </si>
  <si>
    <t xml:space="preserve">PEP</t>
  </si>
  <si>
    <t xml:space="preserve">IonScore A2</t>
  </si>
  <si>
    <t xml:space="preserve">Exp Value A2</t>
  </si>
  <si>
    <t xml:space="preserve">IonScore B2</t>
  </si>
  <si>
    <t xml:space="preserve">Exp Value B2</t>
  </si>
  <si>
    <t xml:space="preserve">IonScore C2</t>
  </si>
  <si>
    <t xml:space="preserve">Exp Value C2</t>
  </si>
  <si>
    <t xml:space="preserve">Charge A2</t>
  </si>
  <si>
    <t xml:space="preserve">Charge B2</t>
  </si>
  <si>
    <t xml:space="preserve">Charge C2</t>
  </si>
  <si>
    <t xml:space="preserve">114/REF</t>
  </si>
  <si>
    <t xml:space="preserve">115/REF</t>
  </si>
  <si>
    <t xml:space="preserve">116/REF</t>
  </si>
  <si>
    <t xml:space="preserve">117/REF</t>
  </si>
  <si>
    <t xml:space="preserve">114-117</t>
  </si>
  <si>
    <t xml:space="preserve">115-117</t>
  </si>
  <si>
    <t xml:space="preserve">116-117</t>
  </si>
  <si>
    <t xml:space="preserve">A6: 114/REF</t>
  </si>
  <si>
    <t xml:space="preserve">B6: 114/REF</t>
  </si>
  <si>
    <t xml:space="preserve">C6: 114/REF</t>
  </si>
  <si>
    <t xml:space="preserve">average 114/REF</t>
  </si>
  <si>
    <t xml:space="preserve">A6: 115/REF</t>
  </si>
  <si>
    <t xml:space="preserve">B6: 115/REF</t>
  </si>
  <si>
    <t xml:space="preserve">C6: 115/REF</t>
  </si>
  <si>
    <t xml:space="preserve">average 115/REF</t>
  </si>
  <si>
    <t xml:space="preserve">A6: 116/REF</t>
  </si>
  <si>
    <t xml:space="preserve">B6: 116/REF</t>
  </si>
  <si>
    <t xml:space="preserve">C6: 116/REF</t>
  </si>
  <si>
    <t xml:space="preserve">average 116/REF</t>
  </si>
  <si>
    <t xml:space="preserve">A6: 117/REF</t>
  </si>
  <si>
    <t xml:space="preserve">B6: 117/REF</t>
  </si>
  <si>
    <t xml:space="preserve">C6: 117/REF</t>
  </si>
  <si>
    <t xml:space="preserve">average 117/REF</t>
  </si>
  <si>
    <t xml:space="preserve">114/117</t>
  </si>
  <si>
    <t xml:space="preserve">t test 114/117</t>
  </si>
  <si>
    <t xml:space="preserve">115/117</t>
  </si>
  <si>
    <t xml:space="preserve">  test 115/117</t>
  </si>
  <si>
    <t xml:space="preserve">116/117</t>
  </si>
  <si>
    <t xml:space="preserve">t test 116/117</t>
  </si>
  <si>
    <t xml:space="preserve">VGSAADWSNQF</t>
  </si>
  <si>
    <t xml:space="preserve">A2TJU6</t>
  </si>
  <si>
    <t xml:space="preserve">S(3): 100.0</t>
  </si>
  <si>
    <t xml:space="preserve">KIEQSSDDEGDFSR</t>
  </si>
  <si>
    <t xml:space="preserve">A4ZVI1</t>
  </si>
  <si>
    <t xml:space="preserve">S(6): 100.0</t>
  </si>
  <si>
    <t xml:space="preserve">LAEASDGESDGLNR</t>
  </si>
  <si>
    <t xml:space="preserve">A6YRS1</t>
  </si>
  <si>
    <t xml:space="preserve">S(5): 100.0</t>
  </si>
  <si>
    <t xml:space="preserve">S(5): 100.0; S(9): 100.0</t>
  </si>
  <si>
    <t xml:space="preserve">ALSETSEDDRDKK</t>
  </si>
  <si>
    <t xml:space="preserve">A8DMN5</t>
  </si>
  <si>
    <t xml:space="preserve">LEDLDAFEDAQSR</t>
  </si>
  <si>
    <t xml:space="preserve">B0FSL2</t>
  </si>
  <si>
    <t xml:space="preserve">S(12): 100.0</t>
  </si>
  <si>
    <t xml:space="preserve">AALQEDVESDDEDLDDEDLDDGAEHEVEDAPAELAVK</t>
  </si>
  <si>
    <t xml:space="preserve">B4F7Y2</t>
  </si>
  <si>
    <t xml:space="preserve">S(9): 100.0</t>
  </si>
  <si>
    <t xml:space="preserve">SLSRSPPLPPPPPR</t>
  </si>
  <si>
    <t xml:space="preserve">B4F7Z5</t>
  </si>
  <si>
    <t xml:space="preserve">S(5): 98.6</t>
  </si>
  <si>
    <t xml:space="preserve">EVSRSPPPPPPR</t>
  </si>
  <si>
    <t xml:space="preserve">S(3): 100.0; S(5): 100.0</t>
  </si>
  <si>
    <t xml:space="preserve">S(1): 100.0; S(3): 100.0; S(5): 100.0</t>
  </si>
  <si>
    <t xml:space="preserve">AEAPLDSAPLLGGASGGGSR</t>
  </si>
  <si>
    <t xml:space="preserve">B4F8A2</t>
  </si>
  <si>
    <t xml:space="preserve">S(19): 96.9</t>
  </si>
  <si>
    <t xml:space="preserve">MTDGGALDLIDDEDSDVEEGIDR</t>
  </si>
  <si>
    <t xml:space="preserve">B4F920</t>
  </si>
  <si>
    <t xml:space="preserve">S(15): 100.0</t>
  </si>
  <si>
    <t xml:space="preserve">AGSSATVLSPPDSPR</t>
  </si>
  <si>
    <t xml:space="preserve">B4F9D1</t>
  </si>
  <si>
    <t xml:space="preserve">S(9): 100.0; S(13): 100.0</t>
  </si>
  <si>
    <t xml:space="preserve">HDGYTSDTFEEGPAADR</t>
  </si>
  <si>
    <t xml:space="preserve">B4F9F2</t>
  </si>
  <si>
    <t xml:space="preserve">Y(4): 97.9</t>
  </si>
  <si>
    <t xml:space="preserve">SCSNIETK</t>
  </si>
  <si>
    <t xml:space="preserve">AVLANYDEELSSPK</t>
  </si>
  <si>
    <t xml:space="preserve">B4F9H3</t>
  </si>
  <si>
    <t xml:space="preserve">S(12): 99.9</t>
  </si>
  <si>
    <t xml:space="preserve">LQSFEEEHK</t>
  </si>
  <si>
    <t xml:space="preserve">GDAAATAGETEEEEEEEEK</t>
  </si>
  <si>
    <t xml:space="preserve">B4F9L1</t>
  </si>
  <si>
    <t xml:space="preserve">T(10): 99.9</t>
  </si>
  <si>
    <t xml:space="preserve">T(6): 100.0; T(10): 100.0</t>
  </si>
  <si>
    <t xml:space="preserve">EKPSTDTPTSSLLQNQKPSQPPPPPSK</t>
  </si>
  <si>
    <t xml:space="preserve">B4F9L3</t>
  </si>
  <si>
    <t xml:space="preserve">T(7): 99.0; T(9): 84.0</t>
  </si>
  <si>
    <t xml:space="preserve">TGFSSGPPPASPPAGGAPSYNSVAPPPDEIQLAK</t>
  </si>
  <si>
    <t xml:space="preserve">B4F9M6</t>
  </si>
  <si>
    <t xml:space="preserve">S(11): 99.8</t>
  </si>
  <si>
    <t xml:space="preserve">DDSDGDGYGNQDHR</t>
  </si>
  <si>
    <t xml:space="preserve">B4F9Q4</t>
  </si>
  <si>
    <t xml:space="preserve">VPEAEQEQSK</t>
  </si>
  <si>
    <t xml:space="preserve">B4F9U2</t>
  </si>
  <si>
    <t xml:space="preserve">VTYVAPPQPPSPVPEESEEGSPPR</t>
  </si>
  <si>
    <t xml:space="preserve">B4F9V2</t>
  </si>
  <si>
    <t xml:space="preserve">S(21): 98.0</t>
  </si>
  <si>
    <t xml:space="preserve">S(11): 100.0; S(21): 100.0</t>
  </si>
  <si>
    <t xml:space="preserve">S(11): 100.0; S(17): 100.0; S(21): 100.0</t>
  </si>
  <si>
    <t xml:space="preserve">ATSPPAASPPR</t>
  </si>
  <si>
    <t xml:space="preserve">B4F9X5</t>
  </si>
  <si>
    <t xml:space="preserve">S(3): 97.2; S(8): 100.0</t>
  </si>
  <si>
    <t xml:space="preserve">LAADNAGDTEASPR</t>
  </si>
  <si>
    <t xml:space="preserve">B4FAA8</t>
  </si>
  <si>
    <t xml:space="preserve">RLSLSPSSSPSR</t>
  </si>
  <si>
    <t xml:space="preserve">B4FAF6</t>
  </si>
  <si>
    <t xml:space="preserve">LLAAAQAETVSEE</t>
  </si>
  <si>
    <t xml:space="preserve">B4FAI7</t>
  </si>
  <si>
    <t xml:space="preserve">S(11): 98.6</t>
  </si>
  <si>
    <t xml:space="preserve">GDSPPPLPDHLR</t>
  </si>
  <si>
    <t xml:space="preserve">SINPPTSPQAATSDPQTR</t>
  </si>
  <si>
    <t xml:space="preserve">T(6): 96.0; S(13): 96.0</t>
  </si>
  <si>
    <t xml:space="preserve">AKPTEPEPESDPELDEAAK</t>
  </si>
  <si>
    <t xml:space="preserve">S(10): 100.0</t>
  </si>
  <si>
    <t xml:space="preserve">AATPDDEAEETPTPSR</t>
  </si>
  <si>
    <t xml:space="preserve">T(3): 100.0</t>
  </si>
  <si>
    <t xml:space="preserve">AGSSTTFLSPPSSPR</t>
  </si>
  <si>
    <t xml:space="preserve">B4FAN1</t>
  </si>
  <si>
    <t xml:space="preserve">S(9): 100.0; S(12): 96.8</t>
  </si>
  <si>
    <t xml:space="preserve">AASLQSL</t>
  </si>
  <si>
    <t xml:space="preserve">B4FAQ6</t>
  </si>
  <si>
    <t xml:space="preserve">S(3): 100.0; S(6): 100.0</t>
  </si>
  <si>
    <t xml:space="preserve">GKEEAGSADELDDEE</t>
  </si>
  <si>
    <t xml:space="preserve">B4FAR1</t>
  </si>
  <si>
    <t xml:space="preserve">S(7): 100.0</t>
  </si>
  <si>
    <t xml:space="preserve">SGAPAEFQPSFR</t>
  </si>
  <si>
    <t xml:space="preserve">B4FB39</t>
  </si>
  <si>
    <t xml:space="preserve">GELALVPQSPDR</t>
  </si>
  <si>
    <t xml:space="preserve">B4FB91</t>
  </si>
  <si>
    <t xml:space="preserve">VVSTQAPVQLGSLR</t>
  </si>
  <si>
    <t xml:space="preserve">B4FBC2</t>
  </si>
  <si>
    <t xml:space="preserve">TQGVDIAAYGSSK</t>
  </si>
  <si>
    <t xml:space="preserve">S(11): 99.0</t>
  </si>
  <si>
    <t xml:space="preserve">AAEADSEEEK</t>
  </si>
  <si>
    <t xml:space="preserve">B4FBC9</t>
  </si>
  <si>
    <t xml:space="preserve">TVEAIEETVAVAVAAAASEEPEAGEPK</t>
  </si>
  <si>
    <t xml:space="preserve">S(18): 96.4</t>
  </si>
  <si>
    <t xml:space="preserve">LHTQPDSEDDGTAQDDAR</t>
  </si>
  <si>
    <t xml:space="preserve">B4FBH3</t>
  </si>
  <si>
    <t xml:space="preserve">S(7): 97.3</t>
  </si>
  <si>
    <t xml:space="preserve">SLELLSLGSGK</t>
  </si>
  <si>
    <t xml:space="preserve">B4FBJ3</t>
  </si>
  <si>
    <t xml:space="preserve">DLAPPTETFTDRPPTSDGPPAPGGPAK</t>
  </si>
  <si>
    <t xml:space="preserve">B4FBV8</t>
  </si>
  <si>
    <t xml:space="preserve">T(6): 96.4</t>
  </si>
  <si>
    <t xml:space="preserve">GSPMPVSSPWSGGAIAENNDNIASR</t>
  </si>
  <si>
    <t xml:space="preserve">B4FC96</t>
  </si>
  <si>
    <t xml:space="preserve">S(2): 100.0</t>
  </si>
  <si>
    <t xml:space="preserve">EPSPEIDDELYNEVYGK</t>
  </si>
  <si>
    <t xml:space="preserve">B4FCC2</t>
  </si>
  <si>
    <t xml:space="preserve">NFDSQWSHSPR</t>
  </si>
  <si>
    <t xml:space="preserve">DKSDDEDEAPDPNAVPTDFTSR</t>
  </si>
  <si>
    <t xml:space="preserve">QTTIGFYGSD</t>
  </si>
  <si>
    <t xml:space="preserve">B4FCC9</t>
  </si>
  <si>
    <t xml:space="preserve">QLGGLPVSGEHLR</t>
  </si>
  <si>
    <t xml:space="preserve">B4FCV5</t>
  </si>
  <si>
    <t xml:space="preserve">S(8): 100.0</t>
  </si>
  <si>
    <t xml:space="preserve">SIGDASNCLSMTSLTSIPSEDDQK</t>
  </si>
  <si>
    <t xml:space="preserve">S(6): 83.0</t>
  </si>
  <si>
    <t xml:space="preserve">KGLVSYGDGSPDSAGK</t>
  </si>
  <si>
    <t xml:space="preserve">B4FD63</t>
  </si>
  <si>
    <t xml:space="preserve">S(10): 99.8; S(13): 100.0</t>
  </si>
  <si>
    <t xml:space="preserve">GLVSYGDGSPDSAGK</t>
  </si>
  <si>
    <t xml:space="preserve">S(9): 100.0; S(12): 100.0</t>
  </si>
  <si>
    <t xml:space="preserve">KSISPSPPLEK</t>
  </si>
  <si>
    <t xml:space="preserve">S(2): 100.0; S(4): 100.0; S(6): 100.0</t>
  </si>
  <si>
    <t xml:space="preserve">GSDLETEK</t>
  </si>
  <si>
    <t xml:space="preserve">B4FDH3</t>
  </si>
  <si>
    <t xml:space="preserve">ASFIPSPR</t>
  </si>
  <si>
    <t xml:space="preserve">B4FDH8</t>
  </si>
  <si>
    <t xml:space="preserve">LLGSPPGSGYTS</t>
  </si>
  <si>
    <t xml:space="preserve">S(4): 100.0</t>
  </si>
  <si>
    <t xml:space="preserve">FDSFSSNADNGGNDTFAR</t>
  </si>
  <si>
    <t xml:space="preserve">B4FDJ3</t>
  </si>
  <si>
    <t xml:space="preserve">S(3): 96.8</t>
  </si>
  <si>
    <t xml:space="preserve">RLDGSQSQSQLSAGGAEDR</t>
  </si>
  <si>
    <t xml:space="preserve">B4FE65</t>
  </si>
  <si>
    <t xml:space="preserve">S(7): 96.2</t>
  </si>
  <si>
    <t xml:space="preserve">KPLSSEESGLGSGNLR</t>
  </si>
  <si>
    <t xml:space="preserve">B4FEN1</t>
  </si>
  <si>
    <t xml:space="preserve">S(8): 100.0; S(12): 100.0</t>
  </si>
  <si>
    <t xml:space="preserve">EDLLGQSK</t>
  </si>
  <si>
    <t xml:space="preserve">B4FF20</t>
  </si>
  <si>
    <t xml:space="preserve">AAVEPDQSPITQPGAADASPSR</t>
  </si>
  <si>
    <t xml:space="preserve">B4FF32</t>
  </si>
  <si>
    <t xml:space="preserve">S(8): 100.0; S(19): 98.1</t>
  </si>
  <si>
    <t xml:space="preserve">S(21): 97.6</t>
  </si>
  <si>
    <t xml:space="preserve">VVAQHEEREEEDSD</t>
  </si>
  <si>
    <t xml:space="preserve">B4FF90</t>
  </si>
  <si>
    <t xml:space="preserve">S(13): 100.0</t>
  </si>
  <si>
    <t xml:space="preserve">SRPSPDYGRPASPVYGSYDGPGPVR</t>
  </si>
  <si>
    <t xml:space="preserve">B4FFF9</t>
  </si>
  <si>
    <t xml:space="preserve">S(4): 95.9</t>
  </si>
  <si>
    <t xml:space="preserve">SRSPPAK</t>
  </si>
  <si>
    <t xml:space="preserve">S(1): 100.0; S(3): 100.0</t>
  </si>
  <si>
    <t xml:space="preserve">NVGDDVRSDSEGEDDHED</t>
  </si>
  <si>
    <t xml:space="preserve">B4FFG6</t>
  </si>
  <si>
    <t xml:space="preserve">S(8): 100.0; S(10): 100.0</t>
  </si>
  <si>
    <t xml:space="preserve">TSLPAASDGESDDEGCVDDILR</t>
  </si>
  <si>
    <t xml:space="preserve">B4FFH2</t>
  </si>
  <si>
    <t xml:space="preserve">S(7): 99.6; S(11): 99.6</t>
  </si>
  <si>
    <t xml:space="preserve">EPIDDDYQDEQANVSVK</t>
  </si>
  <si>
    <t xml:space="preserve">B4FFP8</t>
  </si>
  <si>
    <t xml:space="preserve">HDAEDSGNPSFSSSDEQESAPR</t>
  </si>
  <si>
    <t xml:space="preserve">B4FFY6</t>
  </si>
  <si>
    <t xml:space="preserve">S(14): 98.8</t>
  </si>
  <si>
    <t xml:space="preserve">NLQGHLGHGSE</t>
  </si>
  <si>
    <t xml:space="preserve">B4FG90</t>
  </si>
  <si>
    <t xml:space="preserve">EQEEDDSDVEAGDFVED</t>
  </si>
  <si>
    <t xml:space="preserve">B4FGG0</t>
  </si>
  <si>
    <t xml:space="preserve">SLESDHNDDKDSEEEIASSSSR</t>
  </si>
  <si>
    <t xml:space="preserve">B4FGV9</t>
  </si>
  <si>
    <t xml:space="preserve">S(4): 100.0; S(12): 100.0</t>
  </si>
  <si>
    <t xml:space="preserve">YLTQDDWSPTETK</t>
  </si>
  <si>
    <t xml:space="preserve">B4FGW1</t>
  </si>
  <si>
    <t xml:space="preserve">S(8): 98.0</t>
  </si>
  <si>
    <t xml:space="preserve">MTAGMSSMSFK</t>
  </si>
  <si>
    <t xml:space="preserve">B4FH61</t>
  </si>
  <si>
    <t xml:space="preserve">VEQPIEGDEMDLDSEDEEEELNIPVIK</t>
  </si>
  <si>
    <t xml:space="preserve">B4FHA8</t>
  </si>
  <si>
    <t xml:space="preserve">S(14): 100.0</t>
  </si>
  <si>
    <t xml:space="preserve">SLQSSYEQESPSVNR</t>
  </si>
  <si>
    <t xml:space="preserve">B4FHH1</t>
  </si>
  <si>
    <t xml:space="preserve">LADLNAEAQESGDDEDDNVWEEG</t>
  </si>
  <si>
    <t xml:space="preserve">B4FHH9</t>
  </si>
  <si>
    <t xml:space="preserve">S(11): 100.0</t>
  </si>
  <si>
    <t xml:space="preserve">ALSAAGSFGK</t>
  </si>
  <si>
    <t xml:space="preserve">B4FHK5</t>
  </si>
  <si>
    <t xml:space="preserve">S(3): 100.0; S(7): 100.0</t>
  </si>
  <si>
    <t xml:space="preserve">ATESESGEETVDEEGGNAGGSSK</t>
  </si>
  <si>
    <t xml:space="preserve">B4FHL0</t>
  </si>
  <si>
    <t xml:space="preserve">S(4): 99.9; S(6): 100.0</t>
  </si>
  <si>
    <t xml:space="preserve">TESGIFR</t>
  </si>
  <si>
    <t xml:space="preserve">B4FIC1</t>
  </si>
  <si>
    <t xml:space="preserve">GRDSDDEDFRDR</t>
  </si>
  <si>
    <t xml:space="preserve">B4FIM9</t>
  </si>
  <si>
    <t xml:space="preserve">GEATVDVDSGNESD</t>
  </si>
  <si>
    <t xml:space="preserve">B4FIW2</t>
  </si>
  <si>
    <t xml:space="preserve">NQAGDEESDEEDEDFVADK</t>
  </si>
  <si>
    <t xml:space="preserve">AALQEDIESDDGDLDDEVDDGPEDEPEHDAEDAPAEPAIR</t>
  </si>
  <si>
    <t xml:space="preserve">B4FJ52</t>
  </si>
  <si>
    <t xml:space="preserve">EQDNAPLSDDFPEDENEEDFDNR</t>
  </si>
  <si>
    <t xml:space="preserve">B4FJ63</t>
  </si>
  <si>
    <t xml:space="preserve">EQPAASE</t>
  </si>
  <si>
    <t xml:space="preserve">B4FJS8</t>
  </si>
  <si>
    <t xml:space="preserve">FSNLSLK</t>
  </si>
  <si>
    <t xml:space="preserve">B4FK79</t>
  </si>
  <si>
    <t xml:space="preserve">LAQVVSDPSLTK</t>
  </si>
  <si>
    <t xml:space="preserve">B4FKM0</t>
  </si>
  <si>
    <t xml:space="preserve">AQTAAVSSPSVTPASPSGK</t>
  </si>
  <si>
    <t xml:space="preserve">S(15): 97.1</t>
  </si>
  <si>
    <t xml:space="preserve">EEPPSNGSPESEK</t>
  </si>
  <si>
    <t xml:space="preserve">B4FLG2</t>
  </si>
  <si>
    <t xml:space="preserve">S(8): 99.9</t>
  </si>
  <si>
    <t xml:space="preserve">VSAGPGPENSGDDDPTVVEDSVAPQK</t>
  </si>
  <si>
    <t xml:space="preserve">B4FLR0</t>
  </si>
  <si>
    <t xml:space="preserve">AELSLNR</t>
  </si>
  <si>
    <t xml:space="preserve">B4FM31</t>
  </si>
  <si>
    <t xml:space="preserve">GRDSDDDDFRDR</t>
  </si>
  <si>
    <t xml:space="preserve">B4FM75</t>
  </si>
  <si>
    <t xml:space="preserve">GRDSDDDDFR</t>
  </si>
  <si>
    <t xml:space="preserve">DADVSDDEGK</t>
  </si>
  <si>
    <t xml:space="preserve">B4FMP7</t>
  </si>
  <si>
    <t xml:space="preserve">SRPSPDYGRPASPVYGSYGR</t>
  </si>
  <si>
    <t xml:space="preserve">B4FMQ0</t>
  </si>
  <si>
    <t xml:space="preserve">S(4): 100.0; Y(7): 95.3</t>
  </si>
  <si>
    <t xml:space="preserve">SRSPPANR</t>
  </si>
  <si>
    <t xml:space="preserve">FLEEPVAFEVYSPDR</t>
  </si>
  <si>
    <t xml:space="preserve">B4FN49</t>
  </si>
  <si>
    <t xml:space="preserve">SHQQGSGHGDDGDQESR</t>
  </si>
  <si>
    <t xml:space="preserve">B4FNB7</t>
  </si>
  <si>
    <t xml:space="preserve">S(6): 99.9</t>
  </si>
  <si>
    <t xml:space="preserve">GRSPPPPR</t>
  </si>
  <si>
    <t xml:space="preserve">B4FND7</t>
  </si>
  <si>
    <t xml:space="preserve">SPPADSDGSPLHR</t>
  </si>
  <si>
    <t xml:space="preserve">S(1): 100.0; S(6): 100.0; S(9): 100.0</t>
  </si>
  <si>
    <t xml:space="preserve">GNDYSASPR</t>
  </si>
  <si>
    <t xml:space="preserve">RGNDYSASPR</t>
  </si>
  <si>
    <t xml:space="preserve">S(6): 100.0; S(8): 100.0</t>
  </si>
  <si>
    <t xml:space="preserve">S(1): 100.0; S(9): 100.0</t>
  </si>
  <si>
    <t xml:space="preserve">RSPPADSDGSPLHR</t>
  </si>
  <si>
    <t xml:space="preserve">S(2): 100.0; S(10): 100.0</t>
  </si>
  <si>
    <t xml:space="preserve">S(2): 100.0; S(7): 100.0; S(10): 100.0</t>
  </si>
  <si>
    <t xml:space="preserve">RYSPPYRSPPR</t>
  </si>
  <si>
    <t xml:space="preserve">S(3): 96.8; Y(6): 96.8</t>
  </si>
  <si>
    <t xml:space="preserve">SYSPASRDDADNVYEK</t>
  </si>
  <si>
    <t xml:space="preserve">S(1): 100.0; S(3): 99.8; S(6): 100.0</t>
  </si>
  <si>
    <t xml:space="preserve">AAEPEEESDEEMGFSLFDD</t>
  </si>
  <si>
    <t xml:space="preserve">B4FNM4</t>
  </si>
  <si>
    <t xml:space="preserve">S(8): 100.0; S(15): 100.0</t>
  </si>
  <si>
    <t xml:space="preserve">LLESNINEHSSEEDIR</t>
  </si>
  <si>
    <t xml:space="preserve">B4FNU7</t>
  </si>
  <si>
    <t xml:space="preserve">S(10): 100.0; S(11): 100.0</t>
  </si>
  <si>
    <t xml:space="preserve">FASVSPPR</t>
  </si>
  <si>
    <t xml:space="preserve">B4FPT5</t>
  </si>
  <si>
    <t xml:space="preserve">RFASVSPPR</t>
  </si>
  <si>
    <t xml:space="preserve">S(4): 100.0; S(6): 100.0</t>
  </si>
  <si>
    <t xml:space="preserve">MTPPDSPPR</t>
  </si>
  <si>
    <t xml:space="preserve">T(2): 100.0; S(6): 100.0</t>
  </si>
  <si>
    <t xml:space="preserve">MTPPDSPPRR</t>
  </si>
  <si>
    <t xml:space="preserve">LSSQTPNNSPAGR</t>
  </si>
  <si>
    <t xml:space="preserve">B4FPY6</t>
  </si>
  <si>
    <t xml:space="preserve">T(5): 99.7; S(9): 100.0</t>
  </si>
  <si>
    <t xml:space="preserve">RTASPPPASPSSAAAK</t>
  </si>
  <si>
    <t xml:space="preserve">B4FPZ2</t>
  </si>
  <si>
    <t xml:space="preserve">S(4): 98.4; S(9): 100.0</t>
  </si>
  <si>
    <t xml:space="preserve">TASPPPASPSSAAAK</t>
  </si>
  <si>
    <t xml:space="preserve">T(1): 98.9; S(8): 100.0</t>
  </si>
  <si>
    <t xml:space="preserve">T(1): 98.9</t>
  </si>
  <si>
    <t xml:space="preserve">ALPNEEQCSQGDK</t>
  </si>
  <si>
    <t xml:space="preserve">B4FQ05</t>
  </si>
  <si>
    <t xml:space="preserve">AQSMPSTPTTPVTPSSSSSSTTPR</t>
  </si>
  <si>
    <t xml:space="preserve">B4FQ41</t>
  </si>
  <si>
    <t xml:space="preserve">S(3): 99.9</t>
  </si>
  <si>
    <t xml:space="preserve">TGGATAAAPVSQASWGSLDSK</t>
  </si>
  <si>
    <t xml:space="preserve">B4FQ71</t>
  </si>
  <si>
    <t xml:space="preserve">S(17): 99.9</t>
  </si>
  <si>
    <t xml:space="preserve">RRSYTPDDINDR</t>
  </si>
  <si>
    <t xml:space="preserve">B4FQ73</t>
  </si>
  <si>
    <t xml:space="preserve">S(3): 100.0; T(5): 100.0</t>
  </si>
  <si>
    <t xml:space="preserve">RDDYSASPPR</t>
  </si>
  <si>
    <t xml:space="preserve">S(5): 97.8; S(7): 100.0</t>
  </si>
  <si>
    <t xml:space="preserve">SPAGEEDEEPR</t>
  </si>
  <si>
    <t xml:space="preserve">S(1): 100.0</t>
  </si>
  <si>
    <t xml:space="preserve">GRSQSYSPAPK</t>
  </si>
  <si>
    <t xml:space="preserve">S(3): 100.0; S(5): 100.0; S(7): 100.0</t>
  </si>
  <si>
    <t xml:space="preserve">RRDDYSASPPR</t>
  </si>
  <si>
    <t xml:space="preserve">S(6): 99.9; S(8): 99.9</t>
  </si>
  <si>
    <t xml:space="preserve">RSYTPDDINDR</t>
  </si>
  <si>
    <t xml:space="preserve">S(2): 100.0; T(4): 100.0</t>
  </si>
  <si>
    <t xml:space="preserve">GRYSPAYSPPR</t>
  </si>
  <si>
    <t xml:space="preserve">Y(3): 100.0</t>
  </si>
  <si>
    <t xml:space="preserve">DDYSASPPR</t>
  </si>
  <si>
    <t xml:space="preserve">GRSPPPR</t>
  </si>
  <si>
    <t xml:space="preserve">SYTPDDINDR</t>
  </si>
  <si>
    <t xml:space="preserve">S(1): 100.0; T(3): 98.3</t>
  </si>
  <si>
    <t xml:space="preserve">NAVEDDAESDDEEVPEGR</t>
  </si>
  <si>
    <t xml:space="preserve">B4FQI5</t>
  </si>
  <si>
    <t xml:space="preserve">VSSAENDGQPESPK</t>
  </si>
  <si>
    <t xml:space="preserve">B4FQJ5</t>
  </si>
  <si>
    <t xml:space="preserve">SFDELSDDDDVYEDSD</t>
  </si>
  <si>
    <t xml:space="preserve">B4FQK5</t>
  </si>
  <si>
    <t xml:space="preserve">S(6): 100.0; S(15): 100.0</t>
  </si>
  <si>
    <t xml:space="preserve">YTIEQSIPESPENGSVDGR</t>
  </si>
  <si>
    <t xml:space="preserve">B4FR07</t>
  </si>
  <si>
    <t xml:space="preserve">S(10): 97.2</t>
  </si>
  <si>
    <t xml:space="preserve">S(10): 96.4; S(15): 100.0</t>
  </si>
  <si>
    <t xml:space="preserve">TLANPVGVGSSSR</t>
  </si>
  <si>
    <t xml:space="preserve">S(10): 98.2</t>
  </si>
  <si>
    <t xml:space="preserve">TESEEGSTEEEQDDDSSK</t>
  </si>
  <si>
    <t xml:space="preserve">B4FR15</t>
  </si>
  <si>
    <t xml:space="preserve">S(7): 100.0; T(8): 100.0</t>
  </si>
  <si>
    <t xml:space="preserve">LEGYEAVQDEDPATPK</t>
  </si>
  <si>
    <t xml:space="preserve">B4FR76</t>
  </si>
  <si>
    <t xml:space="preserve">T(14): 100.0</t>
  </si>
  <si>
    <t xml:space="preserve">GNWGTATDELIAQDAEDSPKMEEAAPVAEK</t>
  </si>
  <si>
    <t xml:space="preserve">B4FR90</t>
  </si>
  <si>
    <t xml:space="preserve">S(18): 100.0</t>
  </si>
  <si>
    <t xml:space="preserve">GNWGTATDELIAQDAEDSPK</t>
  </si>
  <si>
    <t xml:space="preserve">GFSGDNGNEFQGGYGGGGYGDGAVTGGSEGER</t>
  </si>
  <si>
    <t xml:space="preserve">S(28): 100.0</t>
  </si>
  <si>
    <t xml:space="preserve">DGADSADDGNASPLALPR</t>
  </si>
  <si>
    <t xml:space="preserve">B4FRR3</t>
  </si>
  <si>
    <t xml:space="preserve">S(5): 100.0; S(12): 100.0</t>
  </si>
  <si>
    <t xml:space="preserve">VQEPEASDEDEDDEEEDIEEDEK</t>
  </si>
  <si>
    <t xml:space="preserve">B4FRW3</t>
  </si>
  <si>
    <t xml:space="preserve">VQEPEASDEDEYDDEDDEPQK</t>
  </si>
  <si>
    <t xml:space="preserve">SRSPQDQVMSPPPK</t>
  </si>
  <si>
    <t xml:space="preserve">B4FRX1</t>
  </si>
  <si>
    <t xml:space="preserve">S(1): 100.0; S(3): 100.0; S(10): 100.0</t>
  </si>
  <si>
    <t xml:space="preserve">GIEQDTDDRSDDEDTRR</t>
  </si>
  <si>
    <t xml:space="preserve">B4FSC7</t>
  </si>
  <si>
    <t xml:space="preserve">VLSAAGSFGK</t>
  </si>
  <si>
    <t xml:space="preserve">B4FSQ0</t>
  </si>
  <si>
    <t xml:space="preserve">IFQGDYYSTGSPVDK</t>
  </si>
  <si>
    <t xml:space="preserve">B4FSV6</t>
  </si>
  <si>
    <t xml:space="preserve">TPTPGSYLGHR</t>
  </si>
  <si>
    <t xml:space="preserve">B4FSY2</t>
  </si>
  <si>
    <t xml:space="preserve">T(1): 100.0</t>
  </si>
  <si>
    <t xml:space="preserve">DRSVSPYR</t>
  </si>
  <si>
    <t xml:space="preserve">GYSPPPYGGGR</t>
  </si>
  <si>
    <t xml:space="preserve">EGLMHLGADESS</t>
  </si>
  <si>
    <t xml:space="preserve">B4FT06</t>
  </si>
  <si>
    <t xml:space="preserve">S(11): 98.5</t>
  </si>
  <si>
    <t xml:space="preserve">S(11): 97.8</t>
  </si>
  <si>
    <t xml:space="preserve">TAVDSSDDLEALGRPENA</t>
  </si>
  <si>
    <t xml:space="preserve">B4FT69</t>
  </si>
  <si>
    <t xml:space="preserve">S(5): 98.0</t>
  </si>
  <si>
    <t xml:space="preserve">SGGGDSPSSPRL</t>
  </si>
  <si>
    <t xml:space="preserve">B4FTA0</t>
  </si>
  <si>
    <t xml:space="preserve">S(6): 96.6; S(9): 99.9</t>
  </si>
  <si>
    <t xml:space="preserve">ATEQQGQVQEQDDEVVDR</t>
  </si>
  <si>
    <t xml:space="preserve">B4FTA7</t>
  </si>
  <si>
    <t xml:space="preserve">T(2): 100.0</t>
  </si>
  <si>
    <t xml:space="preserve">DTLNDVESGSAR</t>
  </si>
  <si>
    <t xml:space="preserve">B4FTT0</t>
  </si>
  <si>
    <t xml:space="preserve">SGSASPFHNSLGMK</t>
  </si>
  <si>
    <t xml:space="preserve">B4FU04</t>
  </si>
  <si>
    <t xml:space="preserve">S(5): 99.9</t>
  </si>
  <si>
    <t xml:space="preserve">KEEPKEESDDDMGFSLFD</t>
  </si>
  <si>
    <t xml:space="preserve">B4FUB4</t>
  </si>
  <si>
    <t xml:space="preserve">KQSSPLEEER</t>
  </si>
  <si>
    <t xml:space="preserve">B4FUB8</t>
  </si>
  <si>
    <t xml:space="preserve">S(3): 100.0; S(4): 100.0</t>
  </si>
  <si>
    <t xml:space="preserve">DVFGDSDEDEPAPYR</t>
  </si>
  <si>
    <t xml:space="preserve">GMDSEDEGYQQR</t>
  </si>
  <si>
    <t xml:space="preserve">QQIEGVDSV</t>
  </si>
  <si>
    <t xml:space="preserve">B4FUC2</t>
  </si>
  <si>
    <t xml:space="preserve">DDADHPDSPTSVGGAAAAAELPHDR</t>
  </si>
  <si>
    <t xml:space="preserve">B4FUJ3</t>
  </si>
  <si>
    <t xml:space="preserve">S(8): 100.0; T(10): 99.7</t>
  </si>
  <si>
    <t xml:space="preserve">AESDSEL</t>
  </si>
  <si>
    <t xml:space="preserve">B4FUK2</t>
  </si>
  <si>
    <t xml:space="preserve">S(3): 98.0</t>
  </si>
  <si>
    <t xml:space="preserve">SGSVTNWTSANR</t>
  </si>
  <si>
    <t xml:space="preserve">B4FUV7</t>
  </si>
  <si>
    <t xml:space="preserve">SVSSWSTPPAPPPVQR</t>
  </si>
  <si>
    <t xml:space="preserve">S(1): 92.0</t>
  </si>
  <si>
    <t xml:space="preserve">SLSCAER</t>
  </si>
  <si>
    <t xml:space="preserve">DPHAVTSVSPK</t>
  </si>
  <si>
    <t xml:space="preserve">B4FUW1</t>
  </si>
  <si>
    <t xml:space="preserve">S(9): 99.8</t>
  </si>
  <si>
    <t xml:space="preserve">QQASTSAEEPDEPLSPTSEK</t>
  </si>
  <si>
    <t xml:space="preserve">B4FUX6</t>
  </si>
  <si>
    <t xml:space="preserve">S(15): 99.9</t>
  </si>
  <si>
    <t xml:space="preserve">S(6): 96.6; S(15): 99.9</t>
  </si>
  <si>
    <t xml:space="preserve">EDGSPTEEAEEVEDDGELPAMK</t>
  </si>
  <si>
    <t xml:space="preserve">B4FUX9</t>
  </si>
  <si>
    <t xml:space="preserve">S(4): 98.8</t>
  </si>
  <si>
    <t xml:space="preserve">S(4): 96.7</t>
  </si>
  <si>
    <t xml:space="preserve">EKEALEESQD</t>
  </si>
  <si>
    <t xml:space="preserve">SFSSASSAGHSHGGGGGGAK</t>
  </si>
  <si>
    <t xml:space="preserve">B4FV35</t>
  </si>
  <si>
    <t xml:space="preserve">LLGSGSDSDADSDSEQQR</t>
  </si>
  <si>
    <t xml:space="preserve">B4FV63</t>
  </si>
  <si>
    <t xml:space="preserve">SGTTTVFPVGEPGPRPATTSGK</t>
  </si>
  <si>
    <t xml:space="preserve">B4FV96</t>
  </si>
  <si>
    <t xml:space="preserve">T(18): 93.3</t>
  </si>
  <si>
    <t xml:space="preserve">TIKESMDELNSQR</t>
  </si>
  <si>
    <t xml:space="preserve">B4FVB8</t>
  </si>
  <si>
    <t xml:space="preserve">T(1): 100.0; S(5): 100.0</t>
  </si>
  <si>
    <t xml:space="preserve">IMRTIKESMDELNSQR</t>
  </si>
  <si>
    <t xml:space="preserve">T(4): 100.0; S(8): 100.0</t>
  </si>
  <si>
    <t xml:space="preserve">GAGPLSPANPGRPGPAPSPR</t>
  </si>
  <si>
    <t xml:space="preserve">B4FVH8</t>
  </si>
  <si>
    <t xml:space="preserve">S(6): 100.0; S(18): 100.0</t>
  </si>
  <si>
    <t xml:space="preserve">LASEELANDCDNK</t>
  </si>
  <si>
    <t xml:space="preserve">B4FVR1</t>
  </si>
  <si>
    <t xml:space="preserve">GGAPADFQPSFR</t>
  </si>
  <si>
    <t xml:space="preserve">B4FW06</t>
  </si>
  <si>
    <t xml:space="preserve">EEEKAPEPAEESDEEMGFSLFDD</t>
  </si>
  <si>
    <t xml:space="preserve">B4FWI0</t>
  </si>
  <si>
    <t xml:space="preserve">APEPAEESDEEMGFSLFDD</t>
  </si>
  <si>
    <t xml:space="preserve">GVSPQPAAAAAAGYGASGQWTA</t>
  </si>
  <si>
    <t xml:space="preserve">B4FWM3</t>
  </si>
  <si>
    <t xml:space="preserve">DIEADSNALTRPVELVGTPGSVDK</t>
  </si>
  <si>
    <t xml:space="preserve">T(18): 100.0</t>
  </si>
  <si>
    <t xml:space="preserve">KRPAAPAGSDDDDDGGGGALAAAR</t>
  </si>
  <si>
    <t xml:space="preserve">B4FWN6</t>
  </si>
  <si>
    <t xml:space="preserve">RPAAPAGSDDDDDGGGGALAAAR</t>
  </si>
  <si>
    <t xml:space="preserve">EIRSPSPTPPPVVGPK</t>
  </si>
  <si>
    <t xml:space="preserve">B4FWY2</t>
  </si>
  <si>
    <t xml:space="preserve">IDATSGLESDDDDKK</t>
  </si>
  <si>
    <t xml:space="preserve">B4FWY5</t>
  </si>
  <si>
    <t xml:space="preserve">EQGSIGITANEDPYNANEMSPSDQR</t>
  </si>
  <si>
    <t xml:space="preserve">B4FX77</t>
  </si>
  <si>
    <t xml:space="preserve">S(20): 96.5</t>
  </si>
  <si>
    <t xml:space="preserve">LISLPTSEEAK</t>
  </si>
  <si>
    <t xml:space="preserve">S(3): 100.0; S(7): 96.5</t>
  </si>
  <si>
    <t xml:space="preserve">SRSPAEYSAQR</t>
  </si>
  <si>
    <t xml:space="preserve">B4FXF7</t>
  </si>
  <si>
    <t xml:space="preserve">S(3): 98.3</t>
  </si>
  <si>
    <t xml:space="preserve">IEDMDSAYDSDASEEGDDDGDDLSVR</t>
  </si>
  <si>
    <t xml:space="preserve">B4FXH0</t>
  </si>
  <si>
    <t xml:space="preserve">S(10): 87.5; S(13): 87.5</t>
  </si>
  <si>
    <t xml:space="preserve">IVITPAGPSGPSSPQSEAGESNVFHQEK</t>
  </si>
  <si>
    <t xml:space="preserve">B4FXH4</t>
  </si>
  <si>
    <t xml:space="preserve">S(12): 97.9; S(13): 100.0</t>
  </si>
  <si>
    <t xml:space="preserve">S(9): 96.4</t>
  </si>
  <si>
    <t xml:space="preserve">S(12): 97.7; S(13): 97.7; S(16): 99.9</t>
  </si>
  <si>
    <t xml:space="preserve">YANLEEGNTESLISPGQVSASGK</t>
  </si>
  <si>
    <t xml:space="preserve">B4FXM2</t>
  </si>
  <si>
    <t xml:space="preserve">S(14): 100.0; S(19): 99.9</t>
  </si>
  <si>
    <t xml:space="preserve">NPSDSNLSGAAQANQMWPNTY</t>
  </si>
  <si>
    <t xml:space="preserve">S(3): 97.2</t>
  </si>
  <si>
    <t xml:space="preserve">S(3): 96.1</t>
  </si>
  <si>
    <t xml:space="preserve">DTELDEASNETQPETGSPLRK</t>
  </si>
  <si>
    <t xml:space="preserve">B4FXM8</t>
  </si>
  <si>
    <t xml:space="preserve">S(17): 98.0</t>
  </si>
  <si>
    <t xml:space="preserve">EHSDSQDSPAR</t>
  </si>
  <si>
    <t xml:space="preserve">B4FXQ4</t>
  </si>
  <si>
    <t xml:space="preserve">VEDIDQYSGEEYSE</t>
  </si>
  <si>
    <t xml:space="preserve">B4FXU1</t>
  </si>
  <si>
    <t xml:space="preserve">S(13): 96.4</t>
  </si>
  <si>
    <t xml:space="preserve">SVIIEDAPEADAADDDDDGHK</t>
  </si>
  <si>
    <t xml:space="preserve">B4FXV2</t>
  </si>
  <si>
    <t xml:space="preserve">ADTTLGMSMR</t>
  </si>
  <si>
    <t xml:space="preserve">T(3): 100.0; S(8): 100.0</t>
  </si>
  <si>
    <t xml:space="preserve">ASSVNGGGADADCVGELIR</t>
  </si>
  <si>
    <t xml:space="preserve">S(3): 97.6</t>
  </si>
  <si>
    <t xml:space="preserve">ASSMSQEMVEVSTVCDR</t>
  </si>
  <si>
    <t xml:space="preserve">S(3): 95.5</t>
  </si>
  <si>
    <t xml:space="preserve">SGSGNIAELPDQGSLR</t>
  </si>
  <si>
    <t xml:space="preserve">B4FY17</t>
  </si>
  <si>
    <t xml:space="preserve">S(1): 100.0; S(14): 100.0</t>
  </si>
  <si>
    <t xml:space="preserve">DCDEVDDAAQDSGAR</t>
  </si>
  <si>
    <t xml:space="preserve">B4FY62</t>
  </si>
  <si>
    <t xml:space="preserve">ADSVESGEK</t>
  </si>
  <si>
    <t xml:space="preserve">LQPADSIEGTVIDR</t>
  </si>
  <si>
    <t xml:space="preserve">S(6): 97.8</t>
  </si>
  <si>
    <t xml:space="preserve">AQELPLKTPENSPK</t>
  </si>
  <si>
    <t xml:space="preserve">B4FYD7</t>
  </si>
  <si>
    <t xml:space="preserve">T(8): 100.0; S(12): 100.0</t>
  </si>
  <si>
    <t xml:space="preserve">GELSPVAETEASSAASESEGEDGEHEWESLDTLR</t>
  </si>
  <si>
    <t xml:space="preserve">B4FYE0</t>
  </si>
  <si>
    <t xml:space="preserve">T(9): 92.8</t>
  </si>
  <si>
    <t xml:space="preserve">EMEFCESP</t>
  </si>
  <si>
    <t xml:space="preserve">B4FYL2</t>
  </si>
  <si>
    <t xml:space="preserve">DYNSDDEDEAGDDR</t>
  </si>
  <si>
    <t xml:space="preserve">B4FYQ9</t>
  </si>
  <si>
    <t xml:space="preserve">S(4): 98.2</t>
  </si>
  <si>
    <t xml:space="preserve">SGQLDPSVLESCK</t>
  </si>
  <si>
    <t xml:space="preserve">B4FYZ7</t>
  </si>
  <si>
    <t xml:space="preserve">VAEGNDVSSTGITK</t>
  </si>
  <si>
    <t xml:space="preserve">B4FZ13</t>
  </si>
  <si>
    <t xml:space="preserve">S(8): 100.0; S(9): 100.0</t>
  </si>
  <si>
    <t xml:space="preserve">NNENAPQEYQAASEIIPDK</t>
  </si>
  <si>
    <t xml:space="preserve">S(9): 97.5</t>
  </si>
  <si>
    <t xml:space="preserve">DPMATAIDIGEHSYNEDSDDEDEDVDK</t>
  </si>
  <si>
    <t xml:space="preserve">B4FZ81</t>
  </si>
  <si>
    <t xml:space="preserve">SFGSHEDEDK</t>
  </si>
  <si>
    <t xml:space="preserve">B4FZE5</t>
  </si>
  <si>
    <t xml:space="preserve">KESFENPLGGGGGR</t>
  </si>
  <si>
    <t xml:space="preserve">ENDLGISNQGSPDQVFSR</t>
  </si>
  <si>
    <t xml:space="preserve">B4FZE7</t>
  </si>
  <si>
    <t xml:space="preserve">EPSALSEPSSPK</t>
  </si>
  <si>
    <t xml:space="preserve">B4FZY1</t>
  </si>
  <si>
    <t xml:space="preserve">S(3): 100.0; S(6): 100.0; S(10): 99.9</t>
  </si>
  <si>
    <t xml:space="preserve">GFVPFVPGSPTESSLPLLPGNEN</t>
  </si>
  <si>
    <t xml:space="preserve">S(9): 85.5</t>
  </si>
  <si>
    <t xml:space="preserve">S(3): 100.0; S(10): 99.9</t>
  </si>
  <si>
    <t xml:space="preserve">EDTTPSAKASPLR</t>
  </si>
  <si>
    <t xml:space="preserve">B4G0G9</t>
  </si>
  <si>
    <t xml:space="preserve">S(6): 100.0; S(10): 100.0</t>
  </si>
  <si>
    <t xml:space="preserve">NTSFGGAASNSGPVSNAVGR</t>
  </si>
  <si>
    <t xml:space="preserve">B4G0P6</t>
  </si>
  <si>
    <t xml:space="preserve">S(11): 96.3</t>
  </si>
  <si>
    <t xml:space="preserve">SSGPQSGGVTPMAR</t>
  </si>
  <si>
    <t xml:space="preserve">S(2): 97.3; S(6): 99.9</t>
  </si>
  <si>
    <t xml:space="preserve">T(2): 97.7</t>
  </si>
  <si>
    <t xml:space="preserve">TKTNSGPLNK</t>
  </si>
  <si>
    <t xml:space="preserve">T(3): 98.4; S(5): 100.0</t>
  </si>
  <si>
    <t xml:space="preserve">RSSGPQSGGVTPMAR</t>
  </si>
  <si>
    <t xml:space="preserve">S(2): 96.9; S(7): 100.0</t>
  </si>
  <si>
    <t xml:space="preserve">AAAVALGSPAPHQPGQEENK</t>
  </si>
  <si>
    <t xml:space="preserve">B4G0R6</t>
  </si>
  <si>
    <t xml:space="preserve">SHTGQVVGESHR</t>
  </si>
  <si>
    <t xml:space="preserve">B4G0W3</t>
  </si>
  <si>
    <t xml:space="preserve">S(1): 100.0; S(10): 100.0</t>
  </si>
  <si>
    <t xml:space="preserve">LVNTEIVESSTPTCELER</t>
  </si>
  <si>
    <t xml:space="preserve">B4G0W9</t>
  </si>
  <si>
    <t xml:space="preserve">T(11): 99.6</t>
  </si>
  <si>
    <t xml:space="preserve">DDDDSDDEK</t>
  </si>
  <si>
    <t xml:space="preserve">B4G1E6</t>
  </si>
  <si>
    <t xml:space="preserve">KDDDDSDDEK</t>
  </si>
  <si>
    <t xml:space="preserve">SGSLGSNDTYVR</t>
  </si>
  <si>
    <t xml:space="preserve">B4G1F0</t>
  </si>
  <si>
    <t xml:space="preserve">YAGSGAGDAAASESLYVKGYK</t>
  </si>
  <si>
    <t xml:space="preserve">B4G1J6</t>
  </si>
  <si>
    <t xml:space="preserve">Y(1): 99.2; S(14): 99.9; Y(16): 99.9; Y(20): 99.9</t>
  </si>
  <si>
    <t xml:space="preserve">SSSGGDLFSSGK</t>
  </si>
  <si>
    <t xml:space="preserve">B4G1V7</t>
  </si>
  <si>
    <t xml:space="preserve">S(3): 98.5</t>
  </si>
  <si>
    <t xml:space="preserve">EFSAGHATEQEQPAAAAGDDAAPKSPAPEAPK</t>
  </si>
  <si>
    <t xml:space="preserve">S(25): 100.0</t>
  </si>
  <si>
    <t xml:space="preserve">VEDLWEVAEPQLSPSEK</t>
  </si>
  <si>
    <t xml:space="preserve">B6SHG6</t>
  </si>
  <si>
    <t xml:space="preserve">HNAPNEVPDEAAEGESDSEGEAPLVDNPPK</t>
  </si>
  <si>
    <t xml:space="preserve">B6SJM4</t>
  </si>
  <si>
    <t xml:space="preserve">S(16): 100.0; S(18): 100.0</t>
  </si>
  <si>
    <t xml:space="preserve">EKPAGQGSTPSTPSAGSGMR</t>
  </si>
  <si>
    <t xml:space="preserve">B6SJW5</t>
  </si>
  <si>
    <t xml:space="preserve">T(12): 99.2</t>
  </si>
  <si>
    <t xml:space="preserve">KSGEAESEE</t>
  </si>
  <si>
    <t xml:space="preserve">B6SKT2</t>
  </si>
  <si>
    <t xml:space="preserve">NAQVANEASDDDEPESR</t>
  </si>
  <si>
    <t xml:space="preserve">B6SKY8</t>
  </si>
  <si>
    <t xml:space="preserve">EESPYDNGYR</t>
  </si>
  <si>
    <t xml:space="preserve">B6SL90</t>
  </si>
  <si>
    <t xml:space="preserve">IGSGGLGSGR</t>
  </si>
  <si>
    <t xml:space="preserve">ALNLGSPK</t>
  </si>
  <si>
    <t xml:space="preserve">B6SL93</t>
  </si>
  <si>
    <t xml:space="preserve">ATASGGGGGFSGGGGSNMLR</t>
  </si>
  <si>
    <t xml:space="preserve">B6SNM4</t>
  </si>
  <si>
    <t xml:space="preserve">S(16): 100.0</t>
  </si>
  <si>
    <t xml:space="preserve">LLGASLR</t>
  </si>
  <si>
    <t xml:space="preserve">B6SNT1</t>
  </si>
  <si>
    <t xml:space="preserve">SCEAESEE</t>
  </si>
  <si>
    <t xml:space="preserve">B6SP02</t>
  </si>
  <si>
    <t xml:space="preserve">ALQESLNAESPPR</t>
  </si>
  <si>
    <t xml:space="preserve">B6SPK3</t>
  </si>
  <si>
    <t xml:space="preserve">DTYDDSDNEDIDR</t>
  </si>
  <si>
    <t xml:space="preserve">DDGWGSSDDDTDAIDQDADPEADTTR</t>
  </si>
  <si>
    <t xml:space="preserve">B6SQN8</t>
  </si>
  <si>
    <t xml:space="preserve">S(6): 100.0; S(7): 99.8</t>
  </si>
  <si>
    <t xml:space="preserve">TGSLTAEEADEDNR</t>
  </si>
  <si>
    <t xml:space="preserve">NSLNISMR</t>
  </si>
  <si>
    <t xml:space="preserve">B6SR59</t>
  </si>
  <si>
    <t xml:space="preserve">S(2): 100.0; S(6): 100.0</t>
  </si>
  <si>
    <t xml:space="preserve">LALPSTGGTDNDGEGTIER</t>
  </si>
  <si>
    <t xml:space="preserve">B6SRN0</t>
  </si>
  <si>
    <t xml:space="preserve">T(9): 100.0</t>
  </si>
  <si>
    <t xml:space="preserve">LDQSSPASSPAAVK</t>
  </si>
  <si>
    <t xml:space="preserve">B6SRU0</t>
  </si>
  <si>
    <t xml:space="preserve">S(4): 99.8; S(5): 99.8</t>
  </si>
  <si>
    <t xml:space="preserve">TVSAVGGGGGAPCSPSSR</t>
  </si>
  <si>
    <t xml:space="preserve">B6SRZ6</t>
  </si>
  <si>
    <t xml:space="preserve">ELGVSSCGNTAEF</t>
  </si>
  <si>
    <t xml:space="preserve">S(5): 99.8; S(6): 99.8</t>
  </si>
  <si>
    <t xml:space="preserve">KNSWEQEGR</t>
  </si>
  <si>
    <t xml:space="preserve">B6SS20</t>
  </si>
  <si>
    <t xml:space="preserve">ARSEGEQEPVEPAPPVMASPLVAPGTPSGGASLK</t>
  </si>
  <si>
    <t xml:space="preserve">S(3): 100.0; S(19): 100.0; T(26): 100.0</t>
  </si>
  <si>
    <t xml:space="preserve">NRLSENTELQSAK</t>
  </si>
  <si>
    <t xml:space="preserve">S(3): 100.0; T(26): 97.2</t>
  </si>
  <si>
    <t xml:space="preserve">RSSIGSK</t>
  </si>
  <si>
    <t xml:space="preserve">S(2): 100.0; S(3): 100.0</t>
  </si>
  <si>
    <t xml:space="preserve">SVSGAGK</t>
  </si>
  <si>
    <t xml:space="preserve">GRDSGVGSTR</t>
  </si>
  <si>
    <t xml:space="preserve">SEGEQEPVEPAPPVMASPLVAPGTPSGGASLK</t>
  </si>
  <si>
    <t xml:space="preserve">S(17): 100.0; T(24): 99.6</t>
  </si>
  <si>
    <t xml:space="preserve">S(3): 100.0; T(26): 100.0</t>
  </si>
  <si>
    <t xml:space="preserve">S(17): 100.0; T(24): 94.8</t>
  </si>
  <si>
    <t xml:space="preserve">EVLDEALSTAESPR</t>
  </si>
  <si>
    <t xml:space="preserve">B6SSD3</t>
  </si>
  <si>
    <t xml:space="preserve">SDNDSWSDDDWSGGGR</t>
  </si>
  <si>
    <t xml:space="preserve">B6SSK6</t>
  </si>
  <si>
    <t xml:space="preserve">LQLGSDDEDGEGPYGSDADEGFEAGEGDNEELAIAR</t>
  </si>
  <si>
    <t xml:space="preserve">S(16): 96.9</t>
  </si>
  <si>
    <t xml:space="preserve">AGSAAESSENEAESQSTSADR</t>
  </si>
  <si>
    <t xml:space="preserve">B6SSU4</t>
  </si>
  <si>
    <t xml:space="preserve">S(7): 100.0; S(8): 100.0</t>
  </si>
  <si>
    <t xml:space="preserve">KGSIDGAGNNNFDSFSEAGWSR</t>
  </si>
  <si>
    <t xml:space="preserve">B6SSY1</t>
  </si>
  <si>
    <t xml:space="preserve">S(3): 100.0; S(14): 100.0</t>
  </si>
  <si>
    <t xml:space="preserve">S(3): 100.0; S(16): 100.0; S(21): 100.0</t>
  </si>
  <si>
    <t xml:space="preserve">GSIDGAGNNNFDSFSEAGWSR</t>
  </si>
  <si>
    <t xml:space="preserve">S(13): 96.5</t>
  </si>
  <si>
    <t xml:space="preserve">ADRDPDSEGEEEPVKR</t>
  </si>
  <si>
    <t xml:space="preserve">B6SSY8</t>
  </si>
  <si>
    <t xml:space="preserve">ADRDPDSEGEEEPVK</t>
  </si>
  <si>
    <t xml:space="preserve">PDSDNDSGGPSNAGGELSSPR</t>
  </si>
  <si>
    <t xml:space="preserve">B6STN2</t>
  </si>
  <si>
    <t xml:space="preserve">S(3): 100.0; S(7): 100.0; S(19): 96.1</t>
  </si>
  <si>
    <t xml:space="preserve">PDSDNESGGPSNAEFSSPR</t>
  </si>
  <si>
    <t xml:space="preserve">B6SUG8</t>
  </si>
  <si>
    <t xml:space="preserve">ITGDDVDGDLREDLLEAATSPPA</t>
  </si>
  <si>
    <t xml:space="preserve">B6SUW7</t>
  </si>
  <si>
    <t xml:space="preserve">S(20): 98.5</t>
  </si>
  <si>
    <t xml:space="preserve">EDLLEAATSPPA</t>
  </si>
  <si>
    <t xml:space="preserve">S(9): 97.6</t>
  </si>
  <si>
    <t xml:space="preserve">SFLIESDDDDDAAVEDGKR</t>
  </si>
  <si>
    <t xml:space="preserve">B6SV26</t>
  </si>
  <si>
    <t xml:space="preserve">SFLIESDDDDDAAVEDGK</t>
  </si>
  <si>
    <t xml:space="preserve">LSNSFITNSFR</t>
  </si>
  <si>
    <t xml:space="preserve">S(4): 100.0; S(9): 100.0</t>
  </si>
  <si>
    <t xml:space="preserve">TLDGDSDDEDGELR</t>
  </si>
  <si>
    <t xml:space="preserve">B6SV90</t>
  </si>
  <si>
    <t xml:space="preserve">MGYLNSDGPTSSN</t>
  </si>
  <si>
    <t xml:space="preserve">B6SVD5</t>
  </si>
  <si>
    <t xml:space="preserve">S(12): 97.9</t>
  </si>
  <si>
    <t xml:space="preserve">S(12): 96.9</t>
  </si>
  <si>
    <t xml:space="preserve">QAVQMLEGAAPVPETPPKDLASNSR</t>
  </si>
  <si>
    <t xml:space="preserve">B6SVG2</t>
  </si>
  <si>
    <t xml:space="preserve">T(15): 100.0</t>
  </si>
  <si>
    <t xml:space="preserve">DAAAALAADSR</t>
  </si>
  <si>
    <t xml:space="preserve">B6SVR3</t>
  </si>
  <si>
    <t xml:space="preserve">SFIHANEDAALVSPNDT</t>
  </si>
  <si>
    <t xml:space="preserve">T(17): 100.0</t>
  </si>
  <si>
    <t xml:space="preserve">SASSSGSGQLFSPSGFR</t>
  </si>
  <si>
    <t xml:space="preserve">S(3): 95.9; S(12): 99.8</t>
  </si>
  <si>
    <t xml:space="preserve">GYVVDPELGSNEG</t>
  </si>
  <si>
    <t xml:space="preserve">B6SVU3</t>
  </si>
  <si>
    <t xml:space="preserve">LKTSPGSSPASAAAR</t>
  </si>
  <si>
    <t xml:space="preserve">B6SVX1</t>
  </si>
  <si>
    <t xml:space="preserve">S(7): 91.9; S(8): 100.0</t>
  </si>
  <si>
    <t xml:space="preserve">AAYPDVEVQPPSPPR</t>
  </si>
  <si>
    <t xml:space="preserve">LEDDKWDASQSPR</t>
  </si>
  <si>
    <t xml:space="preserve">B6SW74</t>
  </si>
  <si>
    <t xml:space="preserve">LASQNSGQWK</t>
  </si>
  <si>
    <t xml:space="preserve">B6SWQ7</t>
  </si>
  <si>
    <t xml:space="preserve">S(3): 98.2</t>
  </si>
  <si>
    <t xml:space="preserve">SDSDSLLVR</t>
  </si>
  <si>
    <t xml:space="preserve">B6SWT0</t>
  </si>
  <si>
    <t xml:space="preserve">TSQAGSLEDDEEEEY</t>
  </si>
  <si>
    <t xml:space="preserve">B6SXB1</t>
  </si>
  <si>
    <t xml:space="preserve">S(6): 93.3</t>
  </si>
  <si>
    <t xml:space="preserve">AAGLVLGGGANMGSLGETSSPK</t>
  </si>
  <si>
    <t xml:space="preserve">B6SXN6</t>
  </si>
  <si>
    <t xml:space="preserve">S(20): 91.4</t>
  </si>
  <si>
    <t xml:space="preserve">GGASSSGAAAQSPSSAPNKEPPQLSPADR</t>
  </si>
  <si>
    <t xml:space="preserve">S(5): 95.5; S(12): 99.9</t>
  </si>
  <si>
    <t xml:space="preserve">GASASNPNNNPGNK</t>
  </si>
  <si>
    <t xml:space="preserve">GGASSSGAAAQSPSSAPNK</t>
  </si>
  <si>
    <t xml:space="preserve">S(12): 96.8</t>
  </si>
  <si>
    <t xml:space="preserve">GGTEEDDEPVVVVAK</t>
  </si>
  <si>
    <t xml:space="preserve">B6SXZ1</t>
  </si>
  <si>
    <t xml:space="preserve">EGDNEKGGTEEDDEPVVVVAK</t>
  </si>
  <si>
    <t xml:space="preserve">EAEAAAEAESAAGEQK</t>
  </si>
  <si>
    <t xml:space="preserve">B6SYC2</t>
  </si>
  <si>
    <t xml:space="preserve">MYQGAAGPDMAGGMDQDASPAGGSGAGPK</t>
  </si>
  <si>
    <t xml:space="preserve">B6SZ69</t>
  </si>
  <si>
    <t xml:space="preserve">S(19): 99.9</t>
  </si>
  <si>
    <t xml:space="preserve">VMSVASPASPTSPPAPAPPR</t>
  </si>
  <si>
    <t xml:space="preserve">B6T0F0</t>
  </si>
  <si>
    <t xml:space="preserve">S(12): 96.4</t>
  </si>
  <si>
    <t xml:space="preserve">SPPQQQPPSEEGDDK</t>
  </si>
  <si>
    <t xml:space="preserve">B6T0H2</t>
  </si>
  <si>
    <t xml:space="preserve">DRRSESLAK</t>
  </si>
  <si>
    <t xml:space="preserve">B6T1H0</t>
  </si>
  <si>
    <t xml:space="preserve">SKLSAAVK</t>
  </si>
  <si>
    <t xml:space="preserve">S(1): 100.0; S(4): 100.0</t>
  </si>
  <si>
    <t xml:space="preserve">SESLAK</t>
  </si>
  <si>
    <t xml:space="preserve">KVAEEEPSEK</t>
  </si>
  <si>
    <t xml:space="preserve">B6T1U2</t>
  </si>
  <si>
    <t xml:space="preserve">QVAHAPQELNSPR</t>
  </si>
  <si>
    <t xml:space="preserve">B6T2A6</t>
  </si>
  <si>
    <t xml:space="preserve">VGSAANWAAWDEAI</t>
  </si>
  <si>
    <t xml:space="preserve">VDSEGAMCGATFK</t>
  </si>
  <si>
    <t xml:space="preserve">TEDEDGSKSEVDDEDGSSDEENDDDE</t>
  </si>
  <si>
    <t xml:space="preserve">B6T2V7</t>
  </si>
  <si>
    <t xml:space="preserve">S(9): 93.5; S(17): 100.0; S(18): 100.0</t>
  </si>
  <si>
    <t xml:space="preserve">GPYGGGGGGGFGGGGGGGSR</t>
  </si>
  <si>
    <t xml:space="preserve">B6T4E5</t>
  </si>
  <si>
    <t xml:space="preserve">S(19): 100.0</t>
  </si>
  <si>
    <t xml:space="preserve">SNASSGMGVAPNIR</t>
  </si>
  <si>
    <t xml:space="preserve">B6T5N9</t>
  </si>
  <si>
    <t xml:space="preserve">SDSIVIDEVELQR</t>
  </si>
  <si>
    <t xml:space="preserve">B6T6P3</t>
  </si>
  <si>
    <t xml:space="preserve">DIEASGPEAGEFSAK</t>
  </si>
  <si>
    <t xml:space="preserve">B6T7B8</t>
  </si>
  <si>
    <t xml:space="preserve">ATTATGSDEDHSSSPTRSHDGDK</t>
  </si>
  <si>
    <t xml:space="preserve">B6T7C2</t>
  </si>
  <si>
    <t xml:space="preserve">S(18): 99.7</t>
  </si>
  <si>
    <t xml:space="preserve">ATTATGSDEDHSSSPTR</t>
  </si>
  <si>
    <t xml:space="preserve">S(14): 94.8</t>
  </si>
  <si>
    <t xml:space="preserve">VDYSDDDDDDFIVK</t>
  </si>
  <si>
    <t xml:space="preserve">B6T7I9</t>
  </si>
  <si>
    <t xml:space="preserve">S(4): 98.4</t>
  </si>
  <si>
    <t xml:space="preserve">AVVVGNAGGLVSPAGSSR</t>
  </si>
  <si>
    <t xml:space="preserve">B6T8A4</t>
  </si>
  <si>
    <t xml:space="preserve">SEASEEEDASAAAAAGEEEDTGAQVAPIVR</t>
  </si>
  <si>
    <t xml:space="preserve">B6T8F4</t>
  </si>
  <si>
    <t xml:space="preserve">S(4): 99.9</t>
  </si>
  <si>
    <t xml:space="preserve">LSAAQAVAAIQPTSPR</t>
  </si>
  <si>
    <t xml:space="preserve">B6T8U5</t>
  </si>
  <si>
    <t xml:space="preserve">S(14): 98.4</t>
  </si>
  <si>
    <t xml:space="preserve">DLFGSDNEEYVR</t>
  </si>
  <si>
    <t xml:space="preserve">B6T977</t>
  </si>
  <si>
    <t xml:space="preserve">VGTLGEDDTGEESPK</t>
  </si>
  <si>
    <t xml:space="preserve">B6TA07</t>
  </si>
  <si>
    <t xml:space="preserve">S(13): 97.2</t>
  </si>
  <si>
    <t xml:space="preserve">NIDNMDGNDGSSPDSSPNR</t>
  </si>
  <si>
    <t xml:space="preserve">B6TAW2</t>
  </si>
  <si>
    <t xml:space="preserve">S(11): 94.0; S(12): 94.0</t>
  </si>
  <si>
    <t xml:space="preserve">AAASEPDEEETK</t>
  </si>
  <si>
    <t xml:space="preserve">B6TC04</t>
  </si>
  <si>
    <t xml:space="preserve">SPATIAPAAGSPR</t>
  </si>
  <si>
    <t xml:space="preserve">B6TCP6</t>
  </si>
  <si>
    <t xml:space="preserve">RKSPATIAPAAGSPR</t>
  </si>
  <si>
    <t xml:space="preserve">S(3): 100.0; S(13): 100.0</t>
  </si>
  <si>
    <t xml:space="preserve">KSPATIAPAAGSPR</t>
  </si>
  <si>
    <t xml:space="preserve">SLSLLGLAGQAGSGDR</t>
  </si>
  <si>
    <t xml:space="preserve">B6TD00</t>
  </si>
  <si>
    <t xml:space="preserve">S(3): 97.7</t>
  </si>
  <si>
    <t xml:space="preserve">SESDVTSLAASSPPRSPK</t>
  </si>
  <si>
    <t xml:space="preserve">B6TDG9</t>
  </si>
  <si>
    <t xml:space="preserve">S(1): 99.7; S(16): 100.0</t>
  </si>
  <si>
    <t xml:space="preserve">SSSMQPTPVYNSPNESPSHPSYGR</t>
  </si>
  <si>
    <t xml:space="preserve">S(12): 96.1; S(16): 95.7</t>
  </si>
  <si>
    <t xml:space="preserve">DNLTLWTSDLTEDGADEGK</t>
  </si>
  <si>
    <t xml:space="preserve">B6TDI1</t>
  </si>
  <si>
    <t xml:space="preserve">T(11): 99.9</t>
  </si>
  <si>
    <t xml:space="preserve">SNSGPLNK</t>
  </si>
  <si>
    <t xml:space="preserve">B6TDL6</t>
  </si>
  <si>
    <t xml:space="preserve">KVSGPLDSSVSMK</t>
  </si>
  <si>
    <t xml:space="preserve">S(3): 100.0; S(11): 97.8</t>
  </si>
  <si>
    <t xml:space="preserve">TKSNSGPLNK</t>
  </si>
  <si>
    <t xml:space="preserve">S(3): 100.0; S(11): 97.4</t>
  </si>
  <si>
    <t xml:space="preserve">RLSGPQSSGVNPMAR</t>
  </si>
  <si>
    <t xml:space="preserve">VSGPLDSSVSMK</t>
  </si>
  <si>
    <t xml:space="preserve">S(10): 99.9</t>
  </si>
  <si>
    <t xml:space="preserve">GASAPPSPAGSPDGLIAALR</t>
  </si>
  <si>
    <t xml:space="preserve">B6TDN3</t>
  </si>
  <si>
    <t xml:space="preserve">TGSCFAALVE</t>
  </si>
  <si>
    <t xml:space="preserve">S(3): 98.7</t>
  </si>
  <si>
    <t xml:space="preserve">VVGPVSGTGSR</t>
  </si>
  <si>
    <t xml:space="preserve">B6TE08</t>
  </si>
  <si>
    <t xml:space="preserve">RPSDAPPPPMSPNPYYAAGSPYHR</t>
  </si>
  <si>
    <t xml:space="preserve">B6TEF1</t>
  </si>
  <si>
    <t xml:space="preserve">S(11): 95.1; S(20): 95.3</t>
  </si>
  <si>
    <t xml:space="preserve">S(11): 99.9; S(20): 96.8</t>
  </si>
  <si>
    <t xml:space="preserve">MINPNDPAENPEAFSVAAPSPPPGR</t>
  </si>
  <si>
    <t xml:space="preserve">S(20): 100.0</t>
  </si>
  <si>
    <t xml:space="preserve">ACSVGVVGGGAAAGSPPGSPGHSLSPR</t>
  </si>
  <si>
    <t xml:space="preserve">B6TF90</t>
  </si>
  <si>
    <t xml:space="preserve">S(15): 99.6; S(19): 99.8</t>
  </si>
  <si>
    <t xml:space="preserve">SQLLPPLQSDDDQEPSSR</t>
  </si>
  <si>
    <t xml:space="preserve">B6TG30</t>
  </si>
  <si>
    <t xml:space="preserve">SQLLPPLQSDDDQEPSSRE</t>
  </si>
  <si>
    <t xml:space="preserve">LPFSEDSDEEDCVSAPR</t>
  </si>
  <si>
    <t xml:space="preserve">B6TGL6</t>
  </si>
  <si>
    <t xml:space="preserve">NQASPESPGNNQNR</t>
  </si>
  <si>
    <t xml:space="preserve">B6TH05</t>
  </si>
  <si>
    <t xml:space="preserve">GRPSPSPDAGR</t>
  </si>
  <si>
    <t xml:space="preserve">B6TH44</t>
  </si>
  <si>
    <t xml:space="preserve">LNQLNSSGGADDDDEDDE</t>
  </si>
  <si>
    <t xml:space="preserve">B6THG9</t>
  </si>
  <si>
    <t xml:space="preserve">S(6): 98.1</t>
  </si>
  <si>
    <t xml:space="preserve">EYEGNVEATGEDFSVEPADER</t>
  </si>
  <si>
    <t xml:space="preserve">S(14): 99.9</t>
  </si>
  <si>
    <t xml:space="preserve">GPAGFPGAGGGSSDDDEPQEYYTGGEK</t>
  </si>
  <si>
    <t xml:space="preserve">B6THK8</t>
  </si>
  <si>
    <t xml:space="preserve">S(12): 100.0; S(13): 100.0</t>
  </si>
  <si>
    <t xml:space="preserve">QASSVAGAEEQSGAR</t>
  </si>
  <si>
    <t xml:space="preserve">B6TIZ8</t>
  </si>
  <si>
    <t xml:space="preserve">EMSRSPPPPAK</t>
  </si>
  <si>
    <t xml:space="preserve">B6TJ91</t>
  </si>
  <si>
    <t xml:space="preserve">EMSRSPPPPPPR</t>
  </si>
  <si>
    <t xml:space="preserve">DVSRSPPPPPDAR</t>
  </si>
  <si>
    <t xml:space="preserve">SSPPPPK</t>
  </si>
  <si>
    <t xml:space="preserve">S(1): 100.0; S(2): 100.0</t>
  </si>
  <si>
    <t xml:space="preserve">EMSRSSPPPPK</t>
  </si>
  <si>
    <t xml:space="preserve">S(3): 96.9; S(6): 96.9</t>
  </si>
  <si>
    <t xml:space="preserve">VAPPKDEDDESGEEYEEEEER</t>
  </si>
  <si>
    <t xml:space="preserve">B6TK34</t>
  </si>
  <si>
    <t xml:space="preserve">NMASDMNEELDR</t>
  </si>
  <si>
    <t xml:space="preserve">B6TK42</t>
  </si>
  <si>
    <t xml:space="preserve">AAEVPVAAAAEVDQADVSR</t>
  </si>
  <si>
    <t xml:space="preserve">B6TKR8</t>
  </si>
  <si>
    <t xml:space="preserve">RDAEGSDGEEEVDQEAEK</t>
  </si>
  <si>
    <t xml:space="preserve">DAEGSDGEEEVDQEAEK</t>
  </si>
  <si>
    <t xml:space="preserve">SLSDILK</t>
  </si>
  <si>
    <t xml:space="preserve">SLEEMSGEAEDSEEEPVGAR</t>
  </si>
  <si>
    <t xml:space="preserve">B6TND9</t>
  </si>
  <si>
    <t xml:space="preserve">DHLDSDADSDADAGAGAGR</t>
  </si>
  <si>
    <t xml:space="preserve">B6TNJ4</t>
  </si>
  <si>
    <t xml:space="preserve">AAASEPDEEER</t>
  </si>
  <si>
    <t xml:space="preserve">B6TNK9</t>
  </si>
  <si>
    <t xml:space="preserve">TTSLPTETEEER</t>
  </si>
  <si>
    <t xml:space="preserve">B6TNQ7</t>
  </si>
  <si>
    <t xml:space="preserve">S(3): 97.8</t>
  </si>
  <si>
    <t xml:space="preserve">QQEEGVDSV</t>
  </si>
  <si>
    <t xml:space="preserve">B6TP74</t>
  </si>
  <si>
    <t xml:space="preserve">VDFDEFGSMDATK</t>
  </si>
  <si>
    <t xml:space="preserve">B6TPK0</t>
  </si>
  <si>
    <t xml:space="preserve">SFVVESDLENEHDQPPADQNR</t>
  </si>
  <si>
    <t xml:space="preserve">B6TQ83</t>
  </si>
  <si>
    <t xml:space="preserve">SRSPPPQR</t>
  </si>
  <si>
    <t xml:space="preserve">B6TRJ7</t>
  </si>
  <si>
    <t xml:space="preserve">SRSRSPPPQR</t>
  </si>
  <si>
    <t xml:space="preserve">ARSPVRESSEER</t>
  </si>
  <si>
    <t xml:space="preserve">FFDPLGLAGTVK</t>
  </si>
  <si>
    <t xml:space="preserve">B6TRW9</t>
  </si>
  <si>
    <t xml:space="preserve">T(10): 100.0</t>
  </si>
  <si>
    <t xml:space="preserve">MDTDGENQEGGEADGQK</t>
  </si>
  <si>
    <t xml:space="preserve">B6TS72</t>
  </si>
  <si>
    <t xml:space="preserve">YYDDEDQSDSAAAAAAR</t>
  </si>
  <si>
    <t xml:space="preserve">B6TSE6</t>
  </si>
  <si>
    <t xml:space="preserve">NQSVGSFAAAGAQSGR</t>
  </si>
  <si>
    <t xml:space="preserve">B6TT21</t>
  </si>
  <si>
    <t xml:space="preserve">RNQSVGSFAAAGAQSGR</t>
  </si>
  <si>
    <t xml:space="preserve">DADVDGSEDEMAAAPAAAAGR</t>
  </si>
  <si>
    <t xml:space="preserve">B6TT74</t>
  </si>
  <si>
    <t xml:space="preserve">AYSTGPPSPNFFSGPTSPTK</t>
  </si>
  <si>
    <t xml:space="preserve">B6TTT3</t>
  </si>
  <si>
    <t xml:space="preserve">S(17): 96.3</t>
  </si>
  <si>
    <t xml:space="preserve">AMNKPAEYDSDDEIIAIGR</t>
  </si>
  <si>
    <t xml:space="preserve">B6TTZ1</t>
  </si>
  <si>
    <t xml:space="preserve">WVAGSTEVSDDE</t>
  </si>
  <si>
    <t xml:space="preserve">B6TU45</t>
  </si>
  <si>
    <t xml:space="preserve">S(9): 97.8</t>
  </si>
  <si>
    <t xml:space="preserve">LPHVETDSSGDDDGPKPR</t>
  </si>
  <si>
    <t xml:space="preserve">B6TUJ8</t>
  </si>
  <si>
    <t xml:space="preserve">T(6): 100.0; S(8): 100.0; S(9): 100.0</t>
  </si>
  <si>
    <t xml:space="preserve">IDADGDGRISPSELAAVSR</t>
  </si>
  <si>
    <t xml:space="preserve">B6TV01</t>
  </si>
  <si>
    <t xml:space="preserve">AISPPASSSHGR</t>
  </si>
  <si>
    <t xml:space="preserve">S(3): 100.0; S(8): 91.8</t>
  </si>
  <si>
    <t xml:space="preserve">GQDPQGGMSPPGPGGR</t>
  </si>
  <si>
    <t xml:space="preserve">B6TV58</t>
  </si>
  <si>
    <t xml:space="preserve">IGTASSASR</t>
  </si>
  <si>
    <t xml:space="preserve">B6TVL4</t>
  </si>
  <si>
    <t xml:space="preserve">T(3): 99.9</t>
  </si>
  <si>
    <t xml:space="preserve">TEGGASPAPAGDGSTPVK</t>
  </si>
  <si>
    <t xml:space="preserve">B6TWE3</t>
  </si>
  <si>
    <t xml:space="preserve">GLGSEASLR</t>
  </si>
  <si>
    <t xml:space="preserve">B6TX13</t>
  </si>
  <si>
    <t xml:space="preserve">NLTGAHSETDDDLIEELR</t>
  </si>
  <si>
    <t xml:space="preserve">B6TXB0</t>
  </si>
  <si>
    <t xml:space="preserve">S(7): 100.0; T(9): 100.0</t>
  </si>
  <si>
    <t xml:space="preserve">DFESDFEEMHDTDEELNDLYNTR</t>
  </si>
  <si>
    <t xml:space="preserve">S(4): 99.9; T(12): 99.9</t>
  </si>
  <si>
    <t xml:space="preserve">ARPVPLETIQSFR</t>
  </si>
  <si>
    <t xml:space="preserve">B6TXK5</t>
  </si>
  <si>
    <t xml:space="preserve">RTCSEDNLASLAGGR</t>
  </si>
  <si>
    <t xml:space="preserve">T(2): 98.3</t>
  </si>
  <si>
    <t xml:space="preserve">TCSEDNLASLAGGR</t>
  </si>
  <si>
    <t xml:space="preserve">GPHASTDDEEEEDDDDEDAYEVER</t>
  </si>
  <si>
    <t xml:space="preserve">S(5): 97.7</t>
  </si>
  <si>
    <t xml:space="preserve">S(5): 100.0; T(6): 100.0</t>
  </si>
  <si>
    <t xml:space="preserve">ERGSFGASR</t>
  </si>
  <si>
    <t xml:space="preserve">B6TZD9</t>
  </si>
  <si>
    <t xml:space="preserve">GDQQTESASPSNCDQDNANSSR</t>
  </si>
  <si>
    <t xml:space="preserve">B6TZI4</t>
  </si>
  <si>
    <t xml:space="preserve">S(9): 95.5</t>
  </si>
  <si>
    <t xml:space="preserve">LLAGADAPTTPPPQSK</t>
  </si>
  <si>
    <t xml:space="preserve">B6TZJ3</t>
  </si>
  <si>
    <t xml:space="preserve">T(10): 97.3</t>
  </si>
  <si>
    <t xml:space="preserve">GEGMGSAVADSGESR</t>
  </si>
  <si>
    <t xml:space="preserve">B6TZS3</t>
  </si>
  <si>
    <t xml:space="preserve">S(14): 97.1</t>
  </si>
  <si>
    <t xml:space="preserve">AATSSCNADSE</t>
  </si>
  <si>
    <t xml:space="preserve">B6U0X3</t>
  </si>
  <si>
    <t xml:space="preserve">QQSIHPPPAFGSSTNLEALALEASK</t>
  </si>
  <si>
    <t xml:space="preserve">B6U0Y9</t>
  </si>
  <si>
    <t xml:space="preserve">S(3): 100.0; S(12): 89.3</t>
  </si>
  <si>
    <t xml:space="preserve">EADGSSPVVRPVR</t>
  </si>
  <si>
    <t xml:space="preserve">B6U114</t>
  </si>
  <si>
    <t xml:space="preserve">S(6): 98.2</t>
  </si>
  <si>
    <t xml:space="preserve">TISSASSIGSAEGTSEQTK</t>
  </si>
  <si>
    <t xml:space="preserve">S(7): 97.8</t>
  </si>
  <si>
    <t xml:space="preserve">DSGSPDFQK</t>
  </si>
  <si>
    <t xml:space="preserve">IEDIDPANDSDASEEGDGDGDDLSVR</t>
  </si>
  <si>
    <t xml:space="preserve">B6U1Z4</t>
  </si>
  <si>
    <t xml:space="preserve">S(10): 100.0; S(13): 100.0</t>
  </si>
  <si>
    <t xml:space="preserve">RLSHLDSIPHTPR</t>
  </si>
  <si>
    <t xml:space="preserve">B6U3W2</t>
  </si>
  <si>
    <t xml:space="preserve">S(3): 100.0; S(7): 100.0; T(11): 100.0</t>
  </si>
  <si>
    <t xml:space="preserve">DPWGGPLEISNADSATDDDR</t>
  </si>
  <si>
    <t xml:space="preserve">B6U4I3</t>
  </si>
  <si>
    <t xml:space="preserve">ALSDLEEGSDVQPANVGFCR</t>
  </si>
  <si>
    <t xml:space="preserve">B6U4J2</t>
  </si>
  <si>
    <t xml:space="preserve">GAVYYVQSPSR</t>
  </si>
  <si>
    <t xml:space="preserve">B6U4P1</t>
  </si>
  <si>
    <t xml:space="preserve">S(8): 98.4</t>
  </si>
  <si>
    <t xml:space="preserve">TDSEVTSLAPSSPPRSPPR</t>
  </si>
  <si>
    <t xml:space="preserve">AATSVHSTPALSPMASPR</t>
  </si>
  <si>
    <t xml:space="preserve">S(12): 100.0; S(16): 100.0</t>
  </si>
  <si>
    <t xml:space="preserve">SSKPPPPQPQQQAPAAGDGDGSGSPER</t>
  </si>
  <si>
    <t xml:space="preserve">B6U518</t>
  </si>
  <si>
    <t xml:space="preserve">S(1): 96.5; S(22): 96.5</t>
  </si>
  <si>
    <t xml:space="preserve">LAGTPLGQASPSSSGMDGGR</t>
  </si>
  <si>
    <t xml:space="preserve">B6U571</t>
  </si>
  <si>
    <t xml:space="preserve">S(10): 95.0</t>
  </si>
  <si>
    <t xml:space="preserve">QLSLSASPK</t>
  </si>
  <si>
    <t xml:space="preserve">B6U5A1</t>
  </si>
  <si>
    <t xml:space="preserve">HPADGSPMAR</t>
  </si>
  <si>
    <t xml:space="preserve">B6U677</t>
  </si>
  <si>
    <t xml:space="preserve">SASVGDWSANDK</t>
  </si>
  <si>
    <t xml:space="preserve">B6U6J4</t>
  </si>
  <si>
    <t xml:space="preserve">ANNLSGPLSLPTR</t>
  </si>
  <si>
    <t xml:space="preserve">GQSALGSALGLISR</t>
  </si>
  <si>
    <t xml:space="preserve">B6U6U2</t>
  </si>
  <si>
    <t xml:space="preserve">S(3): 100.0; S(7): 100.0; S(13): 100.0</t>
  </si>
  <si>
    <t xml:space="preserve">MPEIMGSMR</t>
  </si>
  <si>
    <t xml:space="preserve">EGEDYASDHGGDDIEDNLQSPLISR</t>
  </si>
  <si>
    <t xml:space="preserve">ADWDAESQREGEDYASDHGGDDIEDNLQSPLISR</t>
  </si>
  <si>
    <t xml:space="preserve">S(7): 99.4; S(29): 100.0</t>
  </si>
  <si>
    <t xml:space="preserve">ADWDAESQR</t>
  </si>
  <si>
    <t xml:space="preserve">S(7): 97.7; S(20): 100.0; S(24): 100.0</t>
  </si>
  <si>
    <t xml:space="preserve">S(7): 99.9; S(20): 100.0</t>
  </si>
  <si>
    <t xml:space="preserve">QATSVEGK</t>
  </si>
  <si>
    <t xml:space="preserve">T(3): 98.6</t>
  </si>
  <si>
    <t xml:space="preserve">T(3): 100.0; S(4): 100.0</t>
  </si>
  <si>
    <t xml:space="preserve">S(7): 95.0</t>
  </si>
  <si>
    <t xml:space="preserve">STLFPNFGSMFSVADQQQVK</t>
  </si>
  <si>
    <t xml:space="preserve">S(9): 99.8; S(12): 99.8</t>
  </si>
  <si>
    <t xml:space="preserve">LPVFPSGPGSTGR</t>
  </si>
  <si>
    <t xml:space="preserve">B6U753</t>
  </si>
  <si>
    <t xml:space="preserve">S(10): 98.5</t>
  </si>
  <si>
    <t xml:space="preserve">AQEVPLYSGSDR</t>
  </si>
  <si>
    <t xml:space="preserve">S(10): 97.9</t>
  </si>
  <si>
    <t xml:space="preserve">DNTQPCFPCSGSGAQVCR</t>
  </si>
  <si>
    <t xml:space="preserve">B6U7L5</t>
  </si>
  <si>
    <t xml:space="preserve">S(10): 97.4</t>
  </si>
  <si>
    <t xml:space="preserve">DREEGEDLSDGGAAEK</t>
  </si>
  <si>
    <t xml:space="preserve">B6U7Y7</t>
  </si>
  <si>
    <t xml:space="preserve">GADEQPSPTR</t>
  </si>
  <si>
    <t xml:space="preserve">AMSLPSSPHEYR</t>
  </si>
  <si>
    <t xml:space="preserve">B6U8H2</t>
  </si>
  <si>
    <t xml:space="preserve">S(3): 99.9; S(7): 99.9</t>
  </si>
  <si>
    <t xml:space="preserve">LSTSCSEPNIANAFWR</t>
  </si>
  <si>
    <t xml:space="preserve">S(6): 91.4</t>
  </si>
  <si>
    <t xml:space="preserve">SISITPEIGDDIVR</t>
  </si>
  <si>
    <t xml:space="preserve">S(3): 96.9</t>
  </si>
  <si>
    <t xml:space="preserve">S(7): 99.9</t>
  </si>
  <si>
    <t xml:space="preserve">AASPSPDHLELDT</t>
  </si>
  <si>
    <t xml:space="preserve">B6U8H6</t>
  </si>
  <si>
    <t xml:space="preserve">GGGSPVAAVQDASDDGAR</t>
  </si>
  <si>
    <t xml:space="preserve">B6U8S7</t>
  </si>
  <si>
    <t xml:space="preserve">AEDEEHSSDFEPEENGEGADDEEIDEEDDDGEDSVK</t>
  </si>
  <si>
    <t xml:space="preserve">B6U982</t>
  </si>
  <si>
    <t xml:space="preserve">EAPPSLGSASPLQEQNQK</t>
  </si>
  <si>
    <t xml:space="preserve">B6U9J0</t>
  </si>
  <si>
    <t xml:space="preserve">FGLASPSSSDEEAK</t>
  </si>
  <si>
    <t xml:space="preserve">B6U9U5</t>
  </si>
  <si>
    <t xml:space="preserve">S(5): 96.2; S(9): 96.2</t>
  </si>
  <si>
    <t xml:space="preserve">DTLNDMESGSGR</t>
  </si>
  <si>
    <t xml:space="preserve">B6UAM7</t>
  </si>
  <si>
    <t xml:space="preserve">S(10): 98.7</t>
  </si>
  <si>
    <t xml:space="preserve">DIFPGSEAASPR</t>
  </si>
  <si>
    <t xml:space="preserve">B6UBN4</t>
  </si>
  <si>
    <t xml:space="preserve">S(10): 98.0</t>
  </si>
  <si>
    <t xml:space="preserve">LFSPESSPK</t>
  </si>
  <si>
    <t xml:space="preserve">AGSGGPDTPVFGDR</t>
  </si>
  <si>
    <t xml:space="preserve">S(3): 100.0; T(8): 100.0</t>
  </si>
  <si>
    <t xml:space="preserve">AGSGGPDTPVFGDRGSSDR</t>
  </si>
  <si>
    <t xml:space="preserve">DIFPGSEAASPRR</t>
  </si>
  <si>
    <t xml:space="preserve">LFSPESSPKR</t>
  </si>
  <si>
    <t xml:space="preserve">NDDGTSYAYSVPTSPNASMNNYLAQGAAR</t>
  </si>
  <si>
    <t xml:space="preserve">S(10): 92.0; S(14): 92.3</t>
  </si>
  <si>
    <t xml:space="preserve">LTSQDDDQSGPEDADAATDLK</t>
  </si>
  <si>
    <t xml:space="preserve">B6UC03</t>
  </si>
  <si>
    <t xml:space="preserve">SGSSGLVWDER</t>
  </si>
  <si>
    <t xml:space="preserve">DSDISNSSSSF</t>
  </si>
  <si>
    <t xml:space="preserve">B6UCH8</t>
  </si>
  <si>
    <t xml:space="preserve"> S(10): 96.4</t>
  </si>
  <si>
    <t xml:space="preserve">ASGSPPVPVMHSPPRPVTVK</t>
  </si>
  <si>
    <t xml:space="preserve">B6UCY8</t>
  </si>
  <si>
    <t xml:space="preserve">S(4): 99.8; S(12): 99.8</t>
  </si>
  <si>
    <t xml:space="preserve">IATADSQATSDDDEEQKQIEETTER</t>
  </si>
  <si>
    <t xml:space="preserve">LESSDSFSAPLHK</t>
  </si>
  <si>
    <t xml:space="preserve">B6UD56</t>
  </si>
  <si>
    <t xml:space="preserve">S(3): 98.0; S(6): 98.0</t>
  </si>
  <si>
    <t xml:space="preserve">SNILSTSSSNSLPDAQGLVSGAR</t>
  </si>
  <si>
    <t xml:space="preserve">B6UDP4</t>
  </si>
  <si>
    <t xml:space="preserve">T(6): 90.2</t>
  </si>
  <si>
    <t xml:space="preserve">VEEKEESDDDMGFSLFD</t>
  </si>
  <si>
    <t xml:space="preserve">B6UE07</t>
  </si>
  <si>
    <t xml:space="preserve">EESDDDMGFSLFD</t>
  </si>
  <si>
    <t xml:space="preserve">EEEKEESDDDMGFSLFD</t>
  </si>
  <si>
    <t xml:space="preserve">FENDDGDSDEEDR</t>
  </si>
  <si>
    <t xml:space="preserve">B6UEM9</t>
  </si>
  <si>
    <t xml:space="preserve">AASASPQGPAEEGEGPADR</t>
  </si>
  <si>
    <t xml:space="preserve">B6UEN7</t>
  </si>
  <si>
    <t xml:space="preserve">EGMESDDEIR</t>
  </si>
  <si>
    <t xml:space="preserve">B6UEP1</t>
  </si>
  <si>
    <t xml:space="preserve">SSPQPEAGSPSAVAATDGDGRPR</t>
  </si>
  <si>
    <t xml:space="preserve">B6UFJ9</t>
  </si>
  <si>
    <t xml:space="preserve">S(9): 94.1</t>
  </si>
  <si>
    <t xml:space="preserve">GTSQTWSGPLFDPAALGQSR</t>
  </si>
  <si>
    <t xml:space="preserve">HVDASDDDVDK</t>
  </si>
  <si>
    <t xml:space="preserve">B6UFM0</t>
  </si>
  <si>
    <t xml:space="preserve">DVSIGSEICEQEEDGIK</t>
  </si>
  <si>
    <t xml:space="preserve">B6UHQ1</t>
  </si>
  <si>
    <t xml:space="preserve">AVSLPSSPNR</t>
  </si>
  <si>
    <t xml:space="preserve">B6UHY8</t>
  </si>
  <si>
    <t xml:space="preserve">S(3): 100.0; S(7): 97.7</t>
  </si>
  <si>
    <t xml:space="preserve">TSSEDLSNLLENR</t>
  </si>
  <si>
    <t xml:space="preserve">S(2): 96.7</t>
  </si>
  <si>
    <t xml:space="preserve">GSAPADFQPSFR</t>
  </si>
  <si>
    <t xml:space="preserve">B6UIM2</t>
  </si>
  <si>
    <t xml:space="preserve">GRSSSPSQLQSMTVK</t>
  </si>
  <si>
    <t xml:space="preserve">B7ZWV0</t>
  </si>
  <si>
    <t xml:space="preserve">S(7): 95.3</t>
  </si>
  <si>
    <t xml:space="preserve">SFTAQSNQNSFSDDEDTR</t>
  </si>
  <si>
    <t xml:space="preserve">B7ZX05</t>
  </si>
  <si>
    <t xml:space="preserve">ILFPDGHQSDDEPPSGDMR</t>
  </si>
  <si>
    <t xml:space="preserve">B7ZXA8</t>
  </si>
  <si>
    <t xml:space="preserve">S(9): 99.7</t>
  </si>
  <si>
    <t xml:space="preserve">SLDLAPGADLR</t>
  </si>
  <si>
    <t xml:space="preserve">B7ZXD7</t>
  </si>
  <si>
    <t xml:space="preserve">SGSALFDDYGR</t>
  </si>
  <si>
    <t xml:space="preserve">B7ZXJ2</t>
  </si>
  <si>
    <t xml:space="preserve">AGSFSFK</t>
  </si>
  <si>
    <t xml:space="preserve">B7ZXM2</t>
  </si>
  <si>
    <t xml:space="preserve">SMSPEEHR</t>
  </si>
  <si>
    <t xml:space="preserve">B7ZXN7</t>
  </si>
  <si>
    <t xml:space="preserve">VRSPESPAK</t>
  </si>
  <si>
    <t xml:space="preserve">LGGSDGNSEDDMDNDK</t>
  </si>
  <si>
    <t xml:space="preserve">B7ZXU2</t>
  </si>
  <si>
    <t xml:space="preserve">LGGSDGNSEDDMDNDKR</t>
  </si>
  <si>
    <t xml:space="preserve">RPPPPPPDSPEDRSPQLPPPPPGGPPAASR</t>
  </si>
  <si>
    <t xml:space="preserve">S(9): 100.0; S(14): 100.0</t>
  </si>
  <si>
    <t xml:space="preserve">NLPDPDAEVIALSPK</t>
  </si>
  <si>
    <t xml:space="preserve">B7ZY66</t>
  </si>
  <si>
    <t xml:space="preserve">YTPESPGDATR</t>
  </si>
  <si>
    <t xml:space="preserve">B7ZYI1</t>
  </si>
  <si>
    <t xml:space="preserve">LSFCDDIENGSDEDDFENQETK</t>
  </si>
  <si>
    <t xml:space="preserve">B7ZYJ9</t>
  </si>
  <si>
    <t xml:space="preserve">SGGTPPAAPTP</t>
  </si>
  <si>
    <t xml:space="preserve">B7ZYR5</t>
  </si>
  <si>
    <t xml:space="preserve">EAPTSSFYGGESPTPAPSLQGR</t>
  </si>
  <si>
    <t xml:space="preserve">B7ZYS1</t>
  </si>
  <si>
    <t xml:space="preserve">RSPSYSSPPGYGGYDDYR</t>
  </si>
  <si>
    <t xml:space="preserve">B7ZYW2</t>
  </si>
  <si>
    <t xml:space="preserve">S(2): 100.0; S(4): 96.4</t>
  </si>
  <si>
    <t xml:space="preserve">SPSPEPEPEPVKEEPEPDMNSIK</t>
  </si>
  <si>
    <t xml:space="preserve">QGSNAGSSSSTNGPSPR</t>
  </si>
  <si>
    <t xml:space="preserve">MYQGAGEDMGGAGGMDEDAPAGSGGPGPK</t>
  </si>
  <si>
    <t xml:space="preserve">B7ZZ42</t>
  </si>
  <si>
    <t xml:space="preserve">S(23): 100.0</t>
  </si>
  <si>
    <t xml:space="preserve">SAPTTPIKDGAASTFAAALSEEER</t>
  </si>
  <si>
    <t xml:space="preserve">B7ZZR2</t>
  </si>
  <si>
    <t xml:space="preserve">S(1): 100.0; T(5): 97.2</t>
  </si>
  <si>
    <t xml:space="preserve">YVGQGTGEMR</t>
  </si>
  <si>
    <t xml:space="preserve">B7ZZZ3</t>
  </si>
  <si>
    <t xml:space="preserve">T(6): 100.0</t>
  </si>
  <si>
    <t xml:space="preserve">FPLEPTDAVPVEQQETPK</t>
  </si>
  <si>
    <t xml:space="preserve">B8A0C6</t>
  </si>
  <si>
    <t xml:space="preserve">T(16): 99.9</t>
  </si>
  <si>
    <t xml:space="preserve">DVASDGDEAESTGIVIR</t>
  </si>
  <si>
    <t xml:space="preserve">B8A0H2</t>
  </si>
  <si>
    <t xml:space="preserve">LQSGLNK</t>
  </si>
  <si>
    <t xml:space="preserve">AQEEDQSASANTSDSEPEPHDEL</t>
  </si>
  <si>
    <t xml:space="preserve">B8A0J2</t>
  </si>
  <si>
    <t xml:space="preserve">S(7): 96.3</t>
  </si>
  <si>
    <t xml:space="preserve">TLSGGLQSPR</t>
  </si>
  <si>
    <t xml:space="preserve">B8A0K2</t>
  </si>
  <si>
    <t xml:space="preserve">S(3): 100.0; S(8): 100.0</t>
  </si>
  <si>
    <t xml:space="preserve">AALLPSSEDSTQLATTSMDK</t>
  </si>
  <si>
    <t xml:space="preserve">B8A0N7</t>
  </si>
  <si>
    <t xml:space="preserve">S(6): 83.6; S(17): 93.5</t>
  </si>
  <si>
    <t xml:space="preserve">S(17): 92.2</t>
  </si>
  <si>
    <t xml:space="preserve">NNSSIGSPGPGR</t>
  </si>
  <si>
    <t xml:space="preserve">B8A134</t>
  </si>
  <si>
    <t xml:space="preserve">EQSPGPIAR</t>
  </si>
  <si>
    <t xml:space="preserve">VSSDDPESDSPSALSNR</t>
  </si>
  <si>
    <t xml:space="preserve">B8A1L6</t>
  </si>
  <si>
    <t xml:space="preserve">SGPLGNAPSRNTSFGGTASNSGPVSNAGGR</t>
  </si>
  <si>
    <t xml:space="preserve">B8A1S1</t>
  </si>
  <si>
    <t xml:space="preserve">T(12): 95.2; S(13): 95.2</t>
  </si>
  <si>
    <t xml:space="preserve">NTSFGGTASNSGPVSNAGGR</t>
  </si>
  <si>
    <t xml:space="preserve">S(3): 96.7</t>
  </si>
  <si>
    <t xml:space="preserve">S(3): 95.1; S(11): 95.3</t>
  </si>
  <si>
    <t xml:space="preserve">EKGDSDEEEDDYDGK</t>
  </si>
  <si>
    <t xml:space="preserve">B8A296</t>
  </si>
  <si>
    <t xml:space="preserve">EKGDSDEEEDDYDGKR</t>
  </si>
  <si>
    <t xml:space="preserve">IWQYGDVESDEDEQAPPAR</t>
  </si>
  <si>
    <t xml:space="preserve">B8A2P6</t>
  </si>
  <si>
    <t xml:space="preserve">SFDEQSWSELSHR</t>
  </si>
  <si>
    <t xml:space="preserve">B8A2U9</t>
  </si>
  <si>
    <t xml:space="preserve">S(1): 100.0; S(6): 100.0</t>
  </si>
  <si>
    <t xml:space="preserve">DQEGGQPTGPEVVADDEVTSHRFTPAR</t>
  </si>
  <si>
    <t xml:space="preserve">B8A307</t>
  </si>
  <si>
    <t xml:space="preserve">S(20): 92.4; T(24): 92.4</t>
  </si>
  <si>
    <t xml:space="preserve">SNSVSTTGNENLR</t>
  </si>
  <si>
    <t xml:space="preserve">DFSPPRRPSPVHGDAAAK</t>
  </si>
  <si>
    <t xml:space="preserve">B8A396</t>
  </si>
  <si>
    <t xml:space="preserve">S(3): 100.0; S(9): 100.0</t>
  </si>
  <si>
    <t xml:space="preserve">RNTPSPVHGDAAAK</t>
  </si>
  <si>
    <t xml:space="preserve">T(3): 100.0; S(5): 100.0</t>
  </si>
  <si>
    <t xml:space="preserve">RDTPSPVHGDAAAK</t>
  </si>
  <si>
    <t xml:space="preserve">RDTPSPVPDGAAAK</t>
  </si>
  <si>
    <t xml:space="preserve">NTPSPVHGDAAAK</t>
  </si>
  <si>
    <t xml:space="preserve">T(2): 100.0; S(4): 100.0</t>
  </si>
  <si>
    <t xml:space="preserve">EKPASQGSQPSTPSASSGMR</t>
  </si>
  <si>
    <t xml:space="preserve">B8A3C8</t>
  </si>
  <si>
    <t xml:space="preserve">S(8): 100.0; T(12): 99.8</t>
  </si>
  <si>
    <t xml:space="preserve">KPSEDCEALSSDGNEQFDDMNK</t>
  </si>
  <si>
    <t xml:space="preserve">B8A3H1</t>
  </si>
  <si>
    <t xml:space="preserve">QNSFGSIGTPR</t>
  </si>
  <si>
    <t xml:space="preserve">B8A3H4</t>
  </si>
  <si>
    <t xml:space="preserve">NLGSGGMDNIFSPR</t>
  </si>
  <si>
    <t xml:space="preserve">SPGEVSGPESGQCEPEADADDNVR</t>
  </si>
  <si>
    <t xml:space="preserve">C0HE46</t>
  </si>
  <si>
    <t xml:space="preserve">VTISCSPSSTR</t>
  </si>
  <si>
    <t xml:space="preserve">C0HE50</t>
  </si>
  <si>
    <t xml:space="preserve">S(9): 96.5</t>
  </si>
  <si>
    <t xml:space="preserve">RTHSLPVTPVGTTDK</t>
  </si>
  <si>
    <t xml:space="preserve">T(8): 100.0</t>
  </si>
  <si>
    <t xml:space="preserve">EDDISDDEDR</t>
  </si>
  <si>
    <t xml:space="preserve">C0HE61</t>
  </si>
  <si>
    <t xml:space="preserve">GLGLSYSSGSDIADGLGK</t>
  </si>
  <si>
    <t xml:space="preserve">EDDISDDEDRK</t>
  </si>
  <si>
    <t xml:space="preserve">ERGSFGGSR</t>
  </si>
  <si>
    <t xml:space="preserve">C0HEB9</t>
  </si>
  <si>
    <t xml:space="preserve">VFSQLSGGEGR</t>
  </si>
  <si>
    <t xml:space="preserve">C0HEK2</t>
  </si>
  <si>
    <t xml:space="preserve">LGNLLFSPGR</t>
  </si>
  <si>
    <t xml:space="preserve">C0HEL3</t>
  </si>
  <si>
    <t xml:space="preserve">NEAGGIIGTR</t>
  </si>
  <si>
    <t xml:space="preserve">C0HF02</t>
  </si>
  <si>
    <t xml:space="preserve">NEAGGIIGTRFESSEVK</t>
  </si>
  <si>
    <t xml:space="preserve">TSSYPQQPLQHR</t>
  </si>
  <si>
    <t xml:space="preserve">C0HFJ2</t>
  </si>
  <si>
    <t xml:space="preserve">S(3): 92.2</t>
  </si>
  <si>
    <t xml:space="preserve">VNEDSQSDDGSPLKK</t>
  </si>
  <si>
    <t xml:space="preserve">C0HFJ3</t>
  </si>
  <si>
    <t xml:space="preserve">S(5): 100.0; S(7): 100.0; S(11): 100.0</t>
  </si>
  <si>
    <t xml:space="preserve">GLRDDSDDAIDTK</t>
  </si>
  <si>
    <t xml:space="preserve">AQSSEPQPPLVNEGVGAITNK</t>
  </si>
  <si>
    <t xml:space="preserve">C0HFK3</t>
  </si>
  <si>
    <t xml:space="preserve">GVEPSGPDAGSPAFSVR</t>
  </si>
  <si>
    <t xml:space="preserve">C0HGC0</t>
  </si>
  <si>
    <t xml:space="preserve">S(11): 99.9</t>
  </si>
  <si>
    <t xml:space="preserve">TPANGSPGNDSPPGSDR</t>
  </si>
  <si>
    <t xml:space="preserve">C0HGZ0</t>
  </si>
  <si>
    <t xml:space="preserve">S(6): 100.0; S(11): 100.0</t>
  </si>
  <si>
    <t xml:space="preserve">VSNNDSEPNSPSGSPNR</t>
  </si>
  <si>
    <t xml:space="preserve">C0HH29</t>
  </si>
  <si>
    <t xml:space="preserve">S(6): 99.8; S(10): 100.0</t>
  </si>
  <si>
    <t xml:space="preserve">TRSNISLDGDDDPYSGNQTER</t>
  </si>
  <si>
    <t xml:space="preserve">C0HHJ0</t>
  </si>
  <si>
    <t xml:space="preserve">S(6): 98.5</t>
  </si>
  <si>
    <t xml:space="preserve">SNISLDGDDDPYSGNQTER</t>
  </si>
  <si>
    <t xml:space="preserve">LVNATGEESE</t>
  </si>
  <si>
    <t xml:space="preserve">C0HHS5</t>
  </si>
  <si>
    <t xml:space="preserve">SQSVWAQLSDGGDTSGR</t>
  </si>
  <si>
    <t xml:space="preserve">C0HI45</t>
  </si>
  <si>
    <t xml:space="preserve">S(9): 99.9</t>
  </si>
  <si>
    <t xml:space="preserve">GGPDGSSAHQQLAVPENLDATMR</t>
  </si>
  <si>
    <t xml:space="preserve">C0HIM6</t>
  </si>
  <si>
    <t xml:space="preserve">S(6): 100.0; S(7): 100.0</t>
  </si>
  <si>
    <t xml:space="preserve">QLSLDPHTPR</t>
  </si>
  <si>
    <t xml:space="preserve">QLSSGAAR</t>
  </si>
  <si>
    <t xml:space="preserve">QLSLDPHTPRR</t>
  </si>
  <si>
    <t xml:space="preserve">VNNGDDPSPK</t>
  </si>
  <si>
    <t xml:space="preserve">C0HIN5</t>
  </si>
  <si>
    <t xml:space="preserve">GNNGDDEHRGSPR</t>
  </si>
  <si>
    <t xml:space="preserve">GNNGDDPSPK</t>
  </si>
  <si>
    <t xml:space="preserve">RSVSPVK</t>
  </si>
  <si>
    <t xml:space="preserve">S(2): 100.0; S(4): 100.0</t>
  </si>
  <si>
    <t xml:space="preserve">DNGAHNGSDREDSPGGR</t>
  </si>
  <si>
    <t xml:space="preserve">S(8): 100.0; S(13): 100.0</t>
  </si>
  <si>
    <t xml:space="preserve">VPFFADDEESPATPK</t>
  </si>
  <si>
    <t xml:space="preserve">C0HIP2</t>
  </si>
  <si>
    <t xml:space="preserve">T(13): 100.0</t>
  </si>
  <si>
    <t xml:space="preserve">DFGLEDGESDEEGNATK</t>
  </si>
  <si>
    <t xml:space="preserve">C0HIQ2</t>
  </si>
  <si>
    <t xml:space="preserve">QIAGGDDSMDEQEDETQENVWGR</t>
  </si>
  <si>
    <t xml:space="preserve">NAYYAPGEQSGDDEVDYEEAQR</t>
  </si>
  <si>
    <t xml:space="preserve">AIAADASVFSFGDEDDYESE</t>
  </si>
  <si>
    <t xml:space="preserve">C0HIQ9</t>
  </si>
  <si>
    <t xml:space="preserve">S(19): 96.7</t>
  </si>
  <si>
    <t xml:space="preserve">VQFDDEGKDLSDDDVEMR</t>
  </si>
  <si>
    <t xml:space="preserve">C0HIU8</t>
  </si>
  <si>
    <t xml:space="preserve">NAVFGDSSALSPGGVR</t>
  </si>
  <si>
    <t xml:space="preserve">C0HIV2</t>
  </si>
  <si>
    <t xml:space="preserve">S(11): 96.1</t>
  </si>
  <si>
    <t xml:space="preserve">VEVLSEDEDIR</t>
  </si>
  <si>
    <t xml:space="preserve">C0P2F3</t>
  </si>
  <si>
    <t xml:space="preserve">GEANISYICSR</t>
  </si>
  <si>
    <t xml:space="preserve">C0P2Q5</t>
  </si>
  <si>
    <t xml:space="preserve">S(6): 98.8</t>
  </si>
  <si>
    <t xml:space="preserve">TGNNTAVGEEEDVSFSDLEDD</t>
  </si>
  <si>
    <t xml:space="preserve">C0P2U1</t>
  </si>
  <si>
    <t xml:space="preserve">S(16): 97.2</t>
  </si>
  <si>
    <t xml:space="preserve">EGLLQSSPTK</t>
  </si>
  <si>
    <t xml:space="preserve">NTTEPEESELSPASIQNK</t>
  </si>
  <si>
    <t xml:space="preserve">S(11): 95.9</t>
  </si>
  <si>
    <t xml:space="preserve">NEGGSDDDGGDDNDTADKDDAESMELASR</t>
  </si>
  <si>
    <t xml:space="preserve">C0P351</t>
  </si>
  <si>
    <t xml:space="preserve">TLPDSAQNSDDGVSEK</t>
  </si>
  <si>
    <t xml:space="preserve">C0P357</t>
  </si>
  <si>
    <t xml:space="preserve">GEAGMQESPTEINR</t>
  </si>
  <si>
    <t xml:space="preserve">C0P3I3</t>
  </si>
  <si>
    <t xml:space="preserve">TLAMASMSKR</t>
  </si>
  <si>
    <t xml:space="preserve">C0P3V2</t>
  </si>
  <si>
    <t xml:space="preserve">VDQATPTEHGEEAGVK</t>
  </si>
  <si>
    <t xml:space="preserve">C0P3W2</t>
  </si>
  <si>
    <t xml:space="preserve">T(5): 96.9</t>
  </si>
  <si>
    <t xml:space="preserve">GEAAAQGAPSTPR</t>
  </si>
  <si>
    <t xml:space="preserve">C0P3W9</t>
  </si>
  <si>
    <t xml:space="preserve">T(11): 98.2</t>
  </si>
  <si>
    <t xml:space="preserve">SAPTTPIK</t>
  </si>
  <si>
    <t xml:space="preserve">T(4): 98.1; T(5): 100.0</t>
  </si>
  <si>
    <t xml:space="preserve">AQTIDELHSLQR</t>
  </si>
  <si>
    <t xml:space="preserve">T(3): 100.0; S(9): 100.0</t>
  </si>
  <si>
    <t xml:space="preserve">SAPSTPKRSAPTTPIK</t>
  </si>
  <si>
    <t xml:space="preserve">S(9): 99.5</t>
  </si>
  <si>
    <t xml:space="preserve">HPAAPAIAVSDSSLK</t>
  </si>
  <si>
    <t xml:space="preserve">S(12): 95.3</t>
  </si>
  <si>
    <t xml:space="preserve">RSAPTTPIK</t>
  </si>
  <si>
    <t xml:space="preserve">SAPTTPIKGGAHSPFAVAISEEER</t>
  </si>
  <si>
    <t xml:space="preserve">S(1): 99.5; T(5): 99.5; S(13): 100.0</t>
  </si>
  <si>
    <t xml:space="preserve">SAPSTPK</t>
  </si>
  <si>
    <t xml:space="preserve">GGAHSPFAVAISEEER</t>
  </si>
  <si>
    <t xml:space="preserve">S(1): 99.7; S(4): 94.9; T(5): 94.9</t>
  </si>
  <si>
    <t xml:space="preserve">S(10): 100.0; T(11): 100.0</t>
  </si>
  <si>
    <t xml:space="preserve">SAPSTPKR</t>
  </si>
  <si>
    <t xml:space="preserve">S(1): 99.9; T(5): 99.9</t>
  </si>
  <si>
    <t xml:space="preserve">GDAVVDVPLETMGDSR</t>
  </si>
  <si>
    <t xml:space="preserve">C0P447</t>
  </si>
  <si>
    <t xml:space="preserve">S(15): 97.3</t>
  </si>
  <si>
    <t xml:space="preserve">S(15): 97.6</t>
  </si>
  <si>
    <t xml:space="preserve">ASSPQTDAEQGGGSLK</t>
  </si>
  <si>
    <t xml:space="preserve">C0P4D8</t>
  </si>
  <si>
    <t xml:space="preserve">QSNSDGALDTMAR</t>
  </si>
  <si>
    <t xml:space="preserve">ASVSSYSNDTTEAESPRTPTR</t>
  </si>
  <si>
    <t xml:space="preserve">S(15): 100.0; T(18): 97.4</t>
  </si>
  <si>
    <t xml:space="preserve">QLSIHDNR</t>
  </si>
  <si>
    <t xml:space="preserve">ASVSSYSNDTTEAESPR</t>
  </si>
  <si>
    <t xml:space="preserve">QSSLLSK</t>
  </si>
  <si>
    <t xml:space="preserve">S(3): 98.8</t>
  </si>
  <si>
    <t xml:space="preserve">ATAGGSDEDHSTSPTRSR</t>
  </si>
  <si>
    <t xml:space="preserve">C0P4L3</t>
  </si>
  <si>
    <t xml:space="preserve">S(6): 98.8; S(13): 88.1; S(17): 91.9</t>
  </si>
  <si>
    <t xml:space="preserve">ATAGGSDEDHSTSPTR</t>
  </si>
  <si>
    <t xml:space="preserve">S(6): 100.0; T(12): 94.1; S(13): 99.3</t>
  </si>
  <si>
    <t xml:space="preserve">ASLSDEEEGGDGHLDR</t>
  </si>
  <si>
    <t xml:space="preserve">C0P505</t>
  </si>
  <si>
    <t xml:space="preserve">S(4): 97.9</t>
  </si>
  <si>
    <t xml:space="preserve">AAGQQQQEEQNRSP</t>
  </si>
  <si>
    <t xml:space="preserve">C0P555</t>
  </si>
  <si>
    <t xml:space="preserve">GHDPQGGMSPPGPGGR</t>
  </si>
  <si>
    <t xml:space="preserve">C0P558</t>
  </si>
  <si>
    <t xml:space="preserve">GGFDGMYSPGGGLR</t>
  </si>
  <si>
    <t xml:space="preserve">C0P5I5</t>
  </si>
  <si>
    <t xml:space="preserve">SASHTSLSESDDFELTR</t>
  </si>
  <si>
    <t xml:space="preserve">S(3): 96.2; S(6): 96.2</t>
  </si>
  <si>
    <t xml:space="preserve">GPVILISDEDED</t>
  </si>
  <si>
    <t xml:space="preserve">C0P5V9</t>
  </si>
  <si>
    <t xml:space="preserve">QQQPASPAAADSR</t>
  </si>
  <si>
    <t xml:space="preserve">C0P6C4</t>
  </si>
  <si>
    <t xml:space="preserve">VSTSINDNNASR</t>
  </si>
  <si>
    <t xml:space="preserve">C0P6D0</t>
  </si>
  <si>
    <t xml:space="preserve">SPPQQQQSPSEEGDDKEKPTHLR</t>
  </si>
  <si>
    <t xml:space="preserve">C0P6Q4</t>
  </si>
  <si>
    <t xml:space="preserve">S(1): 100.0; S(8): 100.0; S(10): 100.0</t>
  </si>
  <si>
    <t xml:space="preserve">SPPQQQQSPSEEGDDK</t>
  </si>
  <si>
    <t xml:space="preserve">SKSEVEDDEQDGNEDEDE</t>
  </si>
  <si>
    <t xml:space="preserve">C0P6V3</t>
  </si>
  <si>
    <t xml:space="preserve">EGDEAEGSNK</t>
  </si>
  <si>
    <t xml:space="preserve">DGEASDDEEEYEAK</t>
  </si>
  <si>
    <t xml:space="preserve">C0P790</t>
  </si>
  <si>
    <t xml:space="preserve">ELRDGEASDDEEEYEAK</t>
  </si>
  <si>
    <t xml:space="preserve">DLGVDLSAVDLDSITLPAGEDFGIVSDDEEVLR</t>
  </si>
  <si>
    <t xml:space="preserve">S(26): 100.0</t>
  </si>
  <si>
    <t xml:space="preserve">GQNDSADDCSGAVER</t>
  </si>
  <si>
    <t xml:space="preserve">C0P7F1</t>
  </si>
  <si>
    <t xml:space="preserve">STTFVEASPVVQTQK</t>
  </si>
  <si>
    <t xml:space="preserve">C0P7N5</t>
  </si>
  <si>
    <t xml:space="preserve">GVGADNSGGDGR</t>
  </si>
  <si>
    <t xml:space="preserve">VLTMNPSGELSSAR</t>
  </si>
  <si>
    <t xml:space="preserve">C0P7P3</t>
  </si>
  <si>
    <t xml:space="preserve">LSPAASGGSGGK</t>
  </si>
  <si>
    <t xml:space="preserve">C0P8F2</t>
  </si>
  <si>
    <t xml:space="preserve">SQAAILSPTAGSMSPNAAPWVK</t>
  </si>
  <si>
    <t xml:space="preserve">C0P8G0</t>
  </si>
  <si>
    <t xml:space="preserve">S(7): 98.9; T(9): 98.9</t>
  </si>
  <si>
    <t xml:space="preserve">QQSIYPPPAFGSSTNLEALALEASK</t>
  </si>
  <si>
    <t xml:space="preserve">C0P8J5</t>
  </si>
  <si>
    <t xml:space="preserve">S(3): 92.5; Y(5): 7.6</t>
  </si>
  <si>
    <t xml:space="preserve">SDVFGEGASHDDEESK</t>
  </si>
  <si>
    <t xml:space="preserve">C0P8K3</t>
  </si>
  <si>
    <t xml:space="preserve">EVSSDDDFVMPTAQK</t>
  </si>
  <si>
    <t xml:space="preserve">C0P8K4</t>
  </si>
  <si>
    <t xml:space="preserve">ASDDTDDDDDDDDFVASK</t>
  </si>
  <si>
    <t xml:space="preserve">T(5): 100.0</t>
  </si>
  <si>
    <t xml:space="preserve">KASDDTDDDDDDDDFVASK</t>
  </si>
  <si>
    <t xml:space="preserve">KEVSSDDDFVMPTAQK</t>
  </si>
  <si>
    <t xml:space="preserve">S(4): 100.0; S(5): 100.0</t>
  </si>
  <si>
    <t xml:space="preserve">RLSPSSSPTR</t>
  </si>
  <si>
    <t xml:space="preserve">C0P8R7</t>
  </si>
  <si>
    <t xml:space="preserve">GGGRSPDYDR</t>
  </si>
  <si>
    <t xml:space="preserve">C0P9H7</t>
  </si>
  <si>
    <t xml:space="preserve">ERGSPDYGR</t>
  </si>
  <si>
    <t xml:space="preserve">RSPSPYGR</t>
  </si>
  <si>
    <t xml:space="preserve">RRSPSPYGR</t>
  </si>
  <si>
    <t xml:space="preserve">GSPDYGR</t>
  </si>
  <si>
    <t xml:space="preserve">GVSPAGGGR</t>
  </si>
  <si>
    <t xml:space="preserve">SSSPQVSSLK</t>
  </si>
  <si>
    <t xml:space="preserve">C0P9I0</t>
  </si>
  <si>
    <t xml:space="preserve">KETGDGEEGEEEDASAATGDEVVK</t>
  </si>
  <si>
    <t xml:space="preserve">S(15): 100.0; T(18): 100.0</t>
  </si>
  <si>
    <t xml:space="preserve">ETGDGEEGEEEDASAATGDEVVK</t>
  </si>
  <si>
    <t xml:space="preserve">S(14): 100.0; T(17): 100.0</t>
  </si>
  <si>
    <t xml:space="preserve">SSFSIPSPK</t>
  </si>
  <si>
    <t xml:space="preserve">S(2): 100.0; S(4): 97.9</t>
  </si>
  <si>
    <t xml:space="preserve">GGDVTAAEAGSPR</t>
  </si>
  <si>
    <t xml:space="preserve">C0P9I5</t>
  </si>
  <si>
    <t xml:space="preserve">SLSSLELPGVASVANAMSR</t>
  </si>
  <si>
    <t xml:space="preserve">S(18): 95.5</t>
  </si>
  <si>
    <t xml:space="preserve">S(18): 95.1</t>
  </si>
  <si>
    <t xml:space="preserve">ALAAGDSNASSSTYDMEDEESDDETTEEGGPVEEASSTGSDK</t>
  </si>
  <si>
    <t xml:space="preserve">C0P9K3</t>
  </si>
  <si>
    <t xml:space="preserve">S(11): 97.2</t>
  </si>
  <si>
    <t xml:space="preserve">S(11): 98.2</t>
  </si>
  <si>
    <t xml:space="preserve">SSSFDQQTSGASQQR</t>
  </si>
  <si>
    <t xml:space="preserve">C0P9L7</t>
  </si>
  <si>
    <t xml:space="preserve">S(3): 97.1</t>
  </si>
  <si>
    <t xml:space="preserve">IQDTENSGDEK</t>
  </si>
  <si>
    <t xml:space="preserve">C0P9Q6</t>
  </si>
  <si>
    <t xml:space="preserve">IQDTENSGDEKSEK</t>
  </si>
  <si>
    <t xml:space="preserve">S(7): 96.5; S(12): 100.0</t>
  </si>
  <si>
    <t xml:space="preserve">EKGDSDEEEDDYDK</t>
  </si>
  <si>
    <t xml:space="preserve">C0PA70</t>
  </si>
  <si>
    <t xml:space="preserve">RGEGGGAADASDEDDINPVAAAAMEDGGGGSASTPVPTAR</t>
  </si>
  <si>
    <t xml:space="preserve">C0PAT7</t>
  </si>
  <si>
    <t xml:space="preserve">AATPAQGEDEGIEDGEEAAVLSPR</t>
  </si>
  <si>
    <t xml:space="preserve">C0PB33</t>
  </si>
  <si>
    <t xml:space="preserve">S(22): 100.0</t>
  </si>
  <si>
    <t xml:space="preserve">APAEEGEEEDGSASEGEHGETLCGACK</t>
  </si>
  <si>
    <t xml:space="preserve">C0PB54</t>
  </si>
  <si>
    <t xml:space="preserve">S(12): 100.0; S(14): 99.7</t>
  </si>
  <si>
    <t xml:space="preserve">NNEEGNNSDKGEEDEEEEATR</t>
  </si>
  <si>
    <t xml:space="preserve">C0PBP2</t>
  </si>
  <si>
    <t xml:space="preserve">AAGLNESDADEDEEDEDQEDDSSPVLAPK</t>
  </si>
  <si>
    <t xml:space="preserve">SLGEPLNSPTSK</t>
  </si>
  <si>
    <t xml:space="preserve">C0PCB9</t>
  </si>
  <si>
    <t xml:space="preserve">FLDGELDPQIGSPQCK</t>
  </si>
  <si>
    <t xml:space="preserve">VPSGDLAALAAAESSER</t>
  </si>
  <si>
    <t xml:space="preserve">C0PCC7</t>
  </si>
  <si>
    <t xml:space="preserve">DGEDEDTAGDDNDEDEGQKPEQSSIPLTVTISK</t>
  </si>
  <si>
    <t xml:space="preserve">C0PCV6</t>
  </si>
  <si>
    <t xml:space="preserve">T(7): 87.3</t>
  </si>
  <si>
    <t xml:space="preserve">GLVPLAGSNNESWCQGLDGLASR</t>
  </si>
  <si>
    <t xml:space="preserve">C0PD30</t>
  </si>
  <si>
    <t xml:space="preserve">YTSDGEAAEAK</t>
  </si>
  <si>
    <t xml:space="preserve">S(3): 97.5</t>
  </si>
  <si>
    <t xml:space="preserve">ELDYLVGAVSSPK</t>
  </si>
  <si>
    <t xml:space="preserve">C0PDB0</t>
  </si>
  <si>
    <t xml:space="preserve">SYTNLLDLAEGNFAALGPAAGAGGGGR</t>
  </si>
  <si>
    <t xml:space="preserve">C0PDN0</t>
  </si>
  <si>
    <t xml:space="preserve">S(1): 97.7</t>
  </si>
  <si>
    <t xml:space="preserve">ITFGDSDED</t>
  </si>
  <si>
    <t xml:space="preserve">C0PDP9</t>
  </si>
  <si>
    <t xml:space="preserve">WSGSSGGGLGGSPPNR</t>
  </si>
  <si>
    <t xml:space="preserve">C0PDQ9</t>
  </si>
  <si>
    <t xml:space="preserve">GRPAFGGPGFSPR</t>
  </si>
  <si>
    <t xml:space="preserve">GFVPFVPGSPVER</t>
  </si>
  <si>
    <t xml:space="preserve">C0PDW9</t>
  </si>
  <si>
    <t xml:space="preserve">YPSGDNIPR</t>
  </si>
  <si>
    <t xml:space="preserve">C0PDZ9</t>
  </si>
  <si>
    <t xml:space="preserve">WEQSNDDSANNSGGEGGAVGR</t>
  </si>
  <si>
    <t xml:space="preserve">C0PE44</t>
  </si>
  <si>
    <t xml:space="preserve">SPSPEPVYDNFGIR</t>
  </si>
  <si>
    <t xml:space="preserve">ALVEKDSDGEDLVAPAVTK</t>
  </si>
  <si>
    <t xml:space="preserve">C0PE81</t>
  </si>
  <si>
    <t xml:space="preserve">GGDFDLESGSPR</t>
  </si>
  <si>
    <t xml:space="preserve">C0PEB0</t>
  </si>
  <si>
    <t xml:space="preserve">S(10): 98.3</t>
  </si>
  <si>
    <t xml:space="preserve">TSEESDNNDAALSDFPSPGASYSTPR</t>
  </si>
  <si>
    <t xml:space="preserve">C0PED1</t>
  </si>
  <si>
    <t xml:space="preserve">S(17): 99.5</t>
  </si>
  <si>
    <t xml:space="preserve">SLIIQSDDDDDAR</t>
  </si>
  <si>
    <t xml:space="preserve">C0PEW7</t>
  </si>
  <si>
    <t xml:space="preserve">TAANGSPGGNDSPGGGDR</t>
  </si>
  <si>
    <t xml:space="preserve">C0PF24</t>
  </si>
  <si>
    <t xml:space="preserve">S(6): 100.0; S(12): 100.0</t>
  </si>
  <si>
    <t xml:space="preserve">STGSTEEFFVR</t>
  </si>
  <si>
    <t xml:space="preserve">C0PF64</t>
  </si>
  <si>
    <t xml:space="preserve">S(1): 100.0; S(4): 97.4</t>
  </si>
  <si>
    <t xml:space="preserve">ASNIDDHGSVGCSDVAAEGQR</t>
  </si>
  <si>
    <t xml:space="preserve">VHESPVLSPQR</t>
  </si>
  <si>
    <t xml:space="preserve">C0PFB6</t>
  </si>
  <si>
    <t xml:space="preserve">S(4): 100.0; S(8): 100.0</t>
  </si>
  <si>
    <t xml:space="preserve">VHESPVLSPQRKPSPSTNDETAK</t>
  </si>
  <si>
    <t xml:space="preserve">S(4): 99.5; S(8): 95.1</t>
  </si>
  <si>
    <t xml:space="preserve">VAGMNVDSGSEDDVDRDEGVTR</t>
  </si>
  <si>
    <t xml:space="preserve">C0PFC2</t>
  </si>
  <si>
    <t xml:space="preserve">LVHGGSFK</t>
  </si>
  <si>
    <t xml:space="preserve">C0PFW9</t>
  </si>
  <si>
    <t xml:space="preserve">FDDDVSPR</t>
  </si>
  <si>
    <t xml:space="preserve">C0PGC2</t>
  </si>
  <si>
    <t xml:space="preserve">SLSPSTGGHR</t>
  </si>
  <si>
    <t xml:space="preserve">S(1): 100.0; S(3): 96.3</t>
  </si>
  <si>
    <t xml:space="preserve">IVGASGAVSE</t>
  </si>
  <si>
    <t xml:space="preserve">C0PGT8</t>
  </si>
  <si>
    <t xml:space="preserve">GAYGGACNDDSKSR</t>
  </si>
  <si>
    <t xml:space="preserve">C0PH01</t>
  </si>
  <si>
    <t xml:space="preserve">S(11): 96.8</t>
  </si>
  <si>
    <t xml:space="preserve">GAYGGACNDDSK</t>
  </si>
  <si>
    <t xml:space="preserve">VLFPDGQQSDDEPPSAGLR</t>
  </si>
  <si>
    <t xml:space="preserve">C0PH11</t>
  </si>
  <si>
    <t xml:space="preserve">GGLDDNDGAAEGAADGDHSEEDLNK</t>
  </si>
  <si>
    <t xml:space="preserve">C0PHB5</t>
  </si>
  <si>
    <t xml:space="preserve">ADSPPSSPQPHVQIGHQR</t>
  </si>
  <si>
    <t xml:space="preserve">C0PHF7</t>
  </si>
  <si>
    <t xml:space="preserve">QQQQQQLAPSPAPLNLAPTGVAAGPSSPPSR</t>
  </si>
  <si>
    <t xml:space="preserve">C0PI17</t>
  </si>
  <si>
    <t xml:space="preserve">S(27): 96.3</t>
  </si>
  <si>
    <t xml:space="preserve">IVQNSESEPQEPSSP</t>
  </si>
  <si>
    <t xml:space="preserve">C0PIH1</t>
  </si>
  <si>
    <t xml:space="preserve">SLQNLFGTNSQR</t>
  </si>
  <si>
    <t xml:space="preserve">C0PIL1</t>
  </si>
  <si>
    <t xml:space="preserve">S(10): 98.8</t>
  </si>
  <si>
    <t xml:space="preserve">PGLAASDNSPPAPAPPPR</t>
  </si>
  <si>
    <t xml:space="preserve">QKSLQNLFGTNSQR</t>
  </si>
  <si>
    <t xml:space="preserve">S(3): 100.0; T(10): 97.6</t>
  </si>
  <si>
    <t xml:space="preserve">S(1): 100.0; S(10): 97.0</t>
  </si>
  <si>
    <t xml:space="preserve">VSHDADADADADGSEDER</t>
  </si>
  <si>
    <t xml:space="preserve">C0PIN6</t>
  </si>
  <si>
    <t xml:space="preserve">RVSSGNLVDVAR</t>
  </si>
  <si>
    <t xml:space="preserve">C0PJ05</t>
  </si>
  <si>
    <t xml:space="preserve">RSPSPPQPPR</t>
  </si>
  <si>
    <t xml:space="preserve">C0PJF1</t>
  </si>
  <si>
    <t xml:space="preserve">DNDDDSNDDDESELVR</t>
  </si>
  <si>
    <t xml:space="preserve">C0PJV8</t>
  </si>
  <si>
    <t xml:space="preserve">GSDTETEK</t>
  </si>
  <si>
    <t xml:space="preserve">C0PK50</t>
  </si>
  <si>
    <t xml:space="preserve">EAAIEEEGLLGMSDDDDGDGTSR</t>
  </si>
  <si>
    <t xml:space="preserve">C0PKD6</t>
  </si>
  <si>
    <t xml:space="preserve">ELEPESPVTQCDLDR</t>
  </si>
  <si>
    <t xml:space="preserve">C0PKU0</t>
  </si>
  <si>
    <t xml:space="preserve">NDVAAEISEADSPEDSLR</t>
  </si>
  <si>
    <t xml:space="preserve">C0PKY3</t>
  </si>
  <si>
    <t xml:space="preserve">QYAADLSEDLSEGEK</t>
  </si>
  <si>
    <t xml:space="preserve">Y(2): 100.0; S(11): 100.0</t>
  </si>
  <si>
    <t xml:space="preserve">SVPVGGAFSSK</t>
  </si>
  <si>
    <t xml:space="preserve">C0PL03</t>
  </si>
  <si>
    <t xml:space="preserve">S(9): 98.8</t>
  </si>
  <si>
    <t xml:space="preserve">EEVTEDSENASSSTTALGGSNQDLSSGK</t>
  </si>
  <si>
    <t xml:space="preserve">C0PLA9</t>
  </si>
  <si>
    <t xml:space="preserve">S(20): 99.5</t>
  </si>
  <si>
    <t xml:space="preserve">YQENDNDLLLSTSDKEDNGTR</t>
  </si>
  <si>
    <t xml:space="preserve">C0PLK1</t>
  </si>
  <si>
    <t xml:space="preserve">S(13): 96.8</t>
  </si>
  <si>
    <t xml:space="preserve">EFLLSPTAALSPAAR</t>
  </si>
  <si>
    <t xml:space="preserve">C0PLR5</t>
  </si>
  <si>
    <t xml:space="preserve">S(5): 100.0; S(11): 100.0</t>
  </si>
  <si>
    <t xml:space="preserve">VFDEDDDDSYDDDLTK</t>
  </si>
  <si>
    <t xml:space="preserve">C0PLY8</t>
  </si>
  <si>
    <t xml:space="preserve">S(9): 97.4</t>
  </si>
  <si>
    <t xml:space="preserve">ARTPLGAAYEPPSAAAGGGGTTPVNIR</t>
  </si>
  <si>
    <t xml:space="preserve">C0PLZ2</t>
  </si>
  <si>
    <t xml:space="preserve">T(3): 100.0; T(22): 99.8</t>
  </si>
  <si>
    <t xml:space="preserve">TPLGAAYEPPSAAAGGGGTTPVNIR</t>
  </si>
  <si>
    <t xml:space="preserve">S(11): 91.3</t>
  </si>
  <si>
    <t xml:space="preserve">TSGSFVLER</t>
  </si>
  <si>
    <t xml:space="preserve">C0PMD9</t>
  </si>
  <si>
    <t xml:space="preserve">QQAGNNEDIELPDESDDEEPDVQIAEK</t>
  </si>
  <si>
    <t xml:space="preserve">C0PMQ0</t>
  </si>
  <si>
    <t xml:space="preserve">LQSPISK</t>
  </si>
  <si>
    <t xml:space="preserve">C0PND2</t>
  </si>
  <si>
    <t xml:space="preserve">TVSLDHSQQLNDDK</t>
  </si>
  <si>
    <t xml:space="preserve">C0PP12</t>
  </si>
  <si>
    <t xml:space="preserve">TVTGPFSMSR</t>
  </si>
  <si>
    <t xml:space="preserve">C0PP98</t>
  </si>
  <si>
    <t xml:space="preserve">T(3): 100.0; S(7): 100.0</t>
  </si>
  <si>
    <t xml:space="preserve">VSPGNSPPPISSPK</t>
  </si>
  <si>
    <t xml:space="preserve">C4IYL3</t>
  </si>
  <si>
    <t xml:space="preserve">DLGDSNLPSPTR</t>
  </si>
  <si>
    <t xml:space="preserve">ATAPDSGR</t>
  </si>
  <si>
    <t xml:space="preserve">C4J038</t>
  </si>
  <si>
    <t xml:space="preserve">EASDDEGSEDGRPR</t>
  </si>
  <si>
    <t xml:space="preserve">C4J118</t>
  </si>
  <si>
    <t xml:space="preserve">AGRPGADGSVNGVEMADEPTLH</t>
  </si>
  <si>
    <t xml:space="preserve">C4J1B2</t>
  </si>
  <si>
    <t xml:space="preserve">YFNSDDEDNDAAK</t>
  </si>
  <si>
    <t xml:space="preserve">C4J1L1</t>
  </si>
  <si>
    <t xml:space="preserve">MQGLTGTGSPTVNHIER</t>
  </si>
  <si>
    <t xml:space="preserve">C4J1N5</t>
  </si>
  <si>
    <t xml:space="preserve">KPATSIGSAYR</t>
  </si>
  <si>
    <t xml:space="preserve">C4J2N9</t>
  </si>
  <si>
    <t xml:space="preserve">SVSPADSSVPGQWK</t>
  </si>
  <si>
    <t xml:space="preserve">C4J2P1</t>
  </si>
  <si>
    <t xml:space="preserve">VIEQEEDYPSPTMR</t>
  </si>
  <si>
    <t xml:space="preserve">T(12): 98.3</t>
  </si>
  <si>
    <t xml:space="preserve">RASPEPGEVSGGR</t>
  </si>
  <si>
    <t xml:space="preserve">S(3): 100.0; S(10): 100.0</t>
  </si>
  <si>
    <t xml:space="preserve">AGADAGLASAAGDVEEAAPLVAGPGSR</t>
  </si>
  <si>
    <t xml:space="preserve">C4J2S2</t>
  </si>
  <si>
    <t xml:space="preserve">ANGEVETEPSGPLAVLK</t>
  </si>
  <si>
    <t xml:space="preserve">C4J3K4</t>
  </si>
  <si>
    <t xml:space="preserve">T(7): 97.2</t>
  </si>
  <si>
    <t xml:space="preserve">VSGISPPSSPIR</t>
  </si>
  <si>
    <t xml:space="preserve">C4J3Q2</t>
  </si>
  <si>
    <t xml:space="preserve">S(5): 97.6; S(8): 97.6</t>
  </si>
  <si>
    <t xml:space="preserve">AASSATAPAPADGSVSCGSPR</t>
  </si>
  <si>
    <t xml:space="preserve">C4J6F5</t>
  </si>
  <si>
    <t xml:space="preserve">S(19): 97.0</t>
  </si>
  <si>
    <t xml:space="preserve">KPGVLSQSASFPAR</t>
  </si>
  <si>
    <t xml:space="preserve">GLDIETIQQSYTV</t>
  </si>
  <si>
    <t xml:space="preserve">C4J9I5</t>
  </si>
  <si>
    <t xml:space="preserve">T(12): 100.0</t>
  </si>
  <si>
    <t xml:space="preserve">TLHGLQAPDAK</t>
  </si>
  <si>
    <t xml:space="preserve">LASDEGLGNEDSEEISPQVTVR</t>
  </si>
  <si>
    <t xml:space="preserve">C4J9J4</t>
  </si>
  <si>
    <t xml:space="preserve">VSSVFGNESDEDS</t>
  </si>
  <si>
    <t xml:space="preserve">C4JA23</t>
  </si>
  <si>
    <t xml:space="preserve">TLHGLQPPEASIFENK</t>
  </si>
  <si>
    <t xml:space="preserve">C4JA28</t>
  </si>
  <si>
    <t xml:space="preserve">RSRSPADPR</t>
  </si>
  <si>
    <t xml:space="preserve">C4JAE9</t>
  </si>
  <si>
    <t xml:space="preserve">YHGSPR</t>
  </si>
  <si>
    <t xml:space="preserve">NFDTQESDSEEPSSIGDGDLVK</t>
  </si>
  <si>
    <t xml:space="preserve">C4JAH4</t>
  </si>
  <si>
    <t xml:space="preserve">S(7): 97.2</t>
  </si>
  <si>
    <t xml:space="preserve">SSNAPVASGSPSNSVSK</t>
  </si>
  <si>
    <t xml:space="preserve">C4JB57</t>
  </si>
  <si>
    <t xml:space="preserve">S(10): 97.7</t>
  </si>
  <si>
    <t xml:space="preserve">GVQQPVQLPSPQQQSAK</t>
  </si>
  <si>
    <t xml:space="preserve">IVESSQSEPQEPSSP</t>
  </si>
  <si>
    <t xml:space="preserve">C4JB99</t>
  </si>
  <si>
    <t xml:space="preserve">S(14): 98.0</t>
  </si>
  <si>
    <t xml:space="preserve">DAESEEELR</t>
  </si>
  <si>
    <t xml:space="preserve">C4JBJ3</t>
  </si>
  <si>
    <t xml:space="preserve">QVADSAEGDEPSL</t>
  </si>
  <si>
    <t xml:space="preserve">C4JBL2</t>
  </si>
  <si>
    <t xml:space="preserve">EFLLNAPSPER</t>
  </si>
  <si>
    <t xml:space="preserve">C4JBR0</t>
  </si>
  <si>
    <t xml:space="preserve">SYGGSWGGGR</t>
  </si>
  <si>
    <t xml:space="preserve">C4JBR4</t>
  </si>
  <si>
    <t xml:space="preserve">GGGGGGGGGGGYGSR</t>
  </si>
  <si>
    <t xml:space="preserve">LELSAVPSSYYSGQLDPDR</t>
  </si>
  <si>
    <t xml:space="preserve">C4JBW0</t>
  </si>
  <si>
    <t xml:space="preserve">YYQPALTPEPR</t>
  </si>
  <si>
    <t xml:space="preserve">C4JC33</t>
  </si>
  <si>
    <t xml:space="preserve">T(7): 100.0</t>
  </si>
  <si>
    <t xml:space="preserve">SFLANSFLSR</t>
  </si>
  <si>
    <t xml:space="preserve">C4JC39</t>
  </si>
  <si>
    <t xml:space="preserve">S(1): 100.0; S(6): 97.8</t>
  </si>
  <si>
    <t xml:space="preserve">GGMTSHAAVVAR</t>
  </si>
  <si>
    <t xml:space="preserve">C5IHC6</t>
  </si>
  <si>
    <t xml:space="preserve">T(4): 98.9</t>
  </si>
  <si>
    <t xml:space="preserve">GGMTSHAXVVAR</t>
  </si>
  <si>
    <t xml:space="preserve">C5IHD0</t>
  </si>
  <si>
    <t xml:space="preserve">T(4): 94.0</t>
  </si>
  <si>
    <t xml:space="preserve">AGLDYVSCSPFR</t>
  </si>
  <si>
    <t xml:space="preserve">S(9): 98.0</t>
  </si>
  <si>
    <t xml:space="preserve">T(4): 100.0; S(5): 100.0</t>
  </si>
  <si>
    <t xml:space="preserve">RPGSPESLQQLIEIAR</t>
  </si>
  <si>
    <t xml:space="preserve">C5WMV6</t>
  </si>
  <si>
    <t xml:space="preserve">AILEGGSDDEGASTEAQGR</t>
  </si>
  <si>
    <t xml:space="preserve">C5WMX8</t>
  </si>
  <si>
    <t xml:space="preserve">VSSSSINEESDGPSPK</t>
  </si>
  <si>
    <t xml:space="preserve">C5WN33</t>
  </si>
  <si>
    <t xml:space="preserve">SSSFELR</t>
  </si>
  <si>
    <t xml:space="preserve">C5WNW0</t>
  </si>
  <si>
    <t xml:space="preserve">S(3): 97.9</t>
  </si>
  <si>
    <t xml:space="preserve">STNSISSPVSSPTAEDAR</t>
  </si>
  <si>
    <t xml:space="preserve">S(7): 91.3</t>
  </si>
  <si>
    <t xml:space="preserve">SGRESDSDADDIEHIEK</t>
  </si>
  <si>
    <t xml:space="preserve">C5WPJ1</t>
  </si>
  <si>
    <t xml:space="preserve">QGSGIIGTFGQSEELR</t>
  </si>
  <si>
    <t xml:space="preserve">HFDTYDTSGPQNISPR</t>
  </si>
  <si>
    <t xml:space="preserve">C5WPN8</t>
  </si>
  <si>
    <t xml:space="preserve">ATGAQNPSLESDEEEAR</t>
  </si>
  <si>
    <t xml:space="preserve">C5WQU8</t>
  </si>
  <si>
    <t xml:space="preserve">LKDNPSNSNPPSPHLTNDGK</t>
  </si>
  <si>
    <t xml:space="preserve">C5WQY7</t>
  </si>
  <si>
    <t xml:space="preserve">QLSIDQFENEGR</t>
  </si>
  <si>
    <t xml:space="preserve">C5WR61</t>
  </si>
  <si>
    <t xml:space="preserve">QMSINSVPK</t>
  </si>
  <si>
    <t xml:space="preserve">SELVSPASSPR</t>
  </si>
  <si>
    <t xml:space="preserve">C5WRC6</t>
  </si>
  <si>
    <t xml:space="preserve">S(5): 100.0; S(9): 97.9</t>
  </si>
  <si>
    <t xml:space="preserve">LVVAAASPVGVANVNK</t>
  </si>
  <si>
    <t xml:space="preserve">SASAGSFDDPSVTGGR</t>
  </si>
  <si>
    <t xml:space="preserve">S(3): 96.7; S(6): 100.0</t>
  </si>
  <si>
    <t xml:space="preserve">LGLSGLGGSPR</t>
  </si>
  <si>
    <t xml:space="preserve">C5WRH6</t>
  </si>
  <si>
    <t xml:space="preserve">MNSSDDNVVVEK</t>
  </si>
  <si>
    <t xml:space="preserve">C5WRU3</t>
  </si>
  <si>
    <t xml:space="preserve">S(3): 98.4</t>
  </si>
  <si>
    <t xml:space="preserve">TLYGVVDDGSSDEDESTSK</t>
  </si>
  <si>
    <t xml:space="preserve">C5WT62</t>
  </si>
  <si>
    <t xml:space="preserve">LLDFIAEPHSAADSGLSDDQGSNSK</t>
  </si>
  <si>
    <t xml:space="preserve">C5WTA3</t>
  </si>
  <si>
    <t xml:space="preserve">S(14): 94.2</t>
  </si>
  <si>
    <t xml:space="preserve">EHGAESDSEEER</t>
  </si>
  <si>
    <t xml:space="preserve">C5WU06</t>
  </si>
  <si>
    <t xml:space="preserve">TNSRGSDIGLAK</t>
  </si>
  <si>
    <t xml:space="preserve">C5WW43</t>
  </si>
  <si>
    <t xml:space="preserve">T(1): 97.6; S(6): 100.0</t>
  </si>
  <si>
    <t xml:space="preserve">VGSAADWSSQY</t>
  </si>
  <si>
    <t xml:space="preserve">C5WX77</t>
  </si>
  <si>
    <t xml:space="preserve">LNSFQNNVGSK</t>
  </si>
  <si>
    <t xml:space="preserve">C5WXM1</t>
  </si>
  <si>
    <t xml:space="preserve">LDVEDLVSSGAALSR</t>
  </si>
  <si>
    <t xml:space="preserve">C5WXT3</t>
  </si>
  <si>
    <t xml:space="preserve">SLSPPK</t>
  </si>
  <si>
    <t xml:space="preserve">C5WY83</t>
  </si>
  <si>
    <t xml:space="preserve">GQSLPPPPPLPASFVPQSVGANR</t>
  </si>
  <si>
    <t xml:space="preserve">C5WZ48</t>
  </si>
  <si>
    <t xml:space="preserve">LLNADIQIGSPR</t>
  </si>
  <si>
    <t xml:space="preserve">C5WZ61</t>
  </si>
  <si>
    <t xml:space="preserve">DVADEGNEEEGSEAETPGR</t>
  </si>
  <si>
    <t xml:space="preserve">C5WZ94</t>
  </si>
  <si>
    <t xml:space="preserve">S(12): 100.0; T(16): 100.0</t>
  </si>
  <si>
    <t xml:space="preserve">EALEEASEDGSLAK</t>
  </si>
  <si>
    <t xml:space="preserve">C5WZA1</t>
  </si>
  <si>
    <t xml:space="preserve">S(7): 100.0; S(11): 100.0</t>
  </si>
  <si>
    <t xml:space="preserve">HIWPLNSEGPVSPDR</t>
  </si>
  <si>
    <t xml:space="preserve">C5WZA9</t>
  </si>
  <si>
    <t xml:space="preserve">TEGDVSPDLSNVK</t>
  </si>
  <si>
    <t xml:space="preserve">C5WZW5</t>
  </si>
  <si>
    <t xml:space="preserve">S(6): 97.4</t>
  </si>
  <si>
    <t xml:space="preserve">FASPEDSK</t>
  </si>
  <si>
    <t xml:space="preserve">C5X012</t>
  </si>
  <si>
    <t xml:space="preserve">SDESSEDEEER</t>
  </si>
  <si>
    <t xml:space="preserve">C5X1C2</t>
  </si>
  <si>
    <t xml:space="preserve">ALIAEGSCGSPR</t>
  </si>
  <si>
    <t xml:space="preserve">C5X2Z4</t>
  </si>
  <si>
    <t xml:space="preserve">EISDDEDEEEKK</t>
  </si>
  <si>
    <t xml:space="preserve">C5X3T6</t>
  </si>
  <si>
    <t xml:space="preserve">TTEKEISDDEDEEEKK</t>
  </si>
  <si>
    <t xml:space="preserve">EISDDEDEEEK</t>
  </si>
  <si>
    <t xml:space="preserve">TTEKEISDDEDEEEK</t>
  </si>
  <si>
    <t xml:space="preserve">NQEDDSDESDTGHR</t>
  </si>
  <si>
    <t xml:space="preserve">C5X3W6</t>
  </si>
  <si>
    <t xml:space="preserve">S(6): 100.0; S(9): 100.0</t>
  </si>
  <si>
    <t xml:space="preserve">GGIDSPSWR</t>
  </si>
  <si>
    <t xml:space="preserve">C5X682</t>
  </si>
  <si>
    <t xml:space="preserve">IEDSDDEEDLVPDAK</t>
  </si>
  <si>
    <t xml:space="preserve">C5X6G2</t>
  </si>
  <si>
    <t xml:space="preserve">QAALVLNASR</t>
  </si>
  <si>
    <t xml:space="preserve">C5X906</t>
  </si>
  <si>
    <t xml:space="preserve">YEDNFDANSNVSVIIQPTSK</t>
  </si>
  <si>
    <t xml:space="preserve">C5X9F7</t>
  </si>
  <si>
    <t xml:space="preserve">SESFDDSSPDSPSNNVK</t>
  </si>
  <si>
    <t xml:space="preserve">C5XA32</t>
  </si>
  <si>
    <t xml:space="preserve">LVVHTPLAGTPGSK</t>
  </si>
  <si>
    <t xml:space="preserve">C5XA63</t>
  </si>
  <si>
    <t xml:space="preserve">T(5): 100.0; T(10): 100.0</t>
  </si>
  <si>
    <t xml:space="preserve">KEASPASSPVGPAPASAGGQIWSATR</t>
  </si>
  <si>
    <t xml:space="preserve">C5XAU5</t>
  </si>
  <si>
    <t xml:space="preserve">EASPASSPVGPAPASAGGQIWSATR</t>
  </si>
  <si>
    <t xml:space="preserve">S(3): 100.0; S(6): 96.3</t>
  </si>
  <si>
    <t xml:space="preserve">KPDEPKPADSA</t>
  </si>
  <si>
    <t xml:space="preserve">C5XBD5</t>
  </si>
  <si>
    <t xml:space="preserve">RVDSLDVESMNVR</t>
  </si>
  <si>
    <t xml:space="preserve">C5XBE9</t>
  </si>
  <si>
    <t xml:space="preserve">GQSFGQR</t>
  </si>
  <si>
    <t xml:space="preserve">C5XBL8</t>
  </si>
  <si>
    <t xml:space="preserve">VGGGDGGDGGAAGDSADDGDAK</t>
  </si>
  <si>
    <t xml:space="preserve">C5XCA3</t>
  </si>
  <si>
    <t xml:space="preserve">VGGGDGGDGGAAGDSADDGDAKGSGDDADADKDSK</t>
  </si>
  <si>
    <t xml:space="preserve">S(15): 100.0; S(24): 100.0</t>
  </si>
  <si>
    <t xml:space="preserve">IHPYPVSEPGSAK</t>
  </si>
  <si>
    <t xml:space="preserve">C5XCX3</t>
  </si>
  <si>
    <t xml:space="preserve">HDGVAGGSGYYSR</t>
  </si>
  <si>
    <t xml:space="preserve">C5XG29</t>
  </si>
  <si>
    <t xml:space="preserve">ELATMGSSR</t>
  </si>
  <si>
    <t xml:space="preserve">ILSGFDNR</t>
  </si>
  <si>
    <t xml:space="preserve">C5XGB4</t>
  </si>
  <si>
    <t xml:space="preserve">SLQSSYEQESPSVSR</t>
  </si>
  <si>
    <t xml:space="preserve">C5XH54</t>
  </si>
  <si>
    <t xml:space="preserve">S(12): 98.5</t>
  </si>
  <si>
    <t xml:space="preserve">ALINSISGR</t>
  </si>
  <si>
    <t xml:space="preserve">C5XI62</t>
  </si>
  <si>
    <t xml:space="preserve">SNNLSFK</t>
  </si>
  <si>
    <t xml:space="preserve">C5XIB3</t>
  </si>
  <si>
    <t xml:space="preserve">SYLSFK</t>
  </si>
  <si>
    <t xml:space="preserve">DAGFQSAEEGGSGTFR</t>
  </si>
  <si>
    <t xml:space="preserve">C5XIX1</t>
  </si>
  <si>
    <t xml:space="preserve">S(6): 100.0; S(12): 97.8</t>
  </si>
  <si>
    <t xml:space="preserve">LDSLVEK</t>
  </si>
  <si>
    <t xml:space="preserve">C5XJ85</t>
  </si>
  <si>
    <t xml:space="preserve">YNGSESPSLPEIVNDQR</t>
  </si>
  <si>
    <t xml:space="preserve">C5XMV4</t>
  </si>
  <si>
    <t xml:space="preserve">S(4): 96.1; S(6): 99.6</t>
  </si>
  <si>
    <t xml:space="preserve">ESPSHGGTFVR</t>
  </si>
  <si>
    <t xml:space="preserve">S(2): 99.9</t>
  </si>
  <si>
    <t xml:space="preserve">AQLPSPSPSPR</t>
  </si>
  <si>
    <t xml:space="preserve">C5XP18</t>
  </si>
  <si>
    <t xml:space="preserve">DASPGQGNQDSSQEFQPR</t>
  </si>
  <si>
    <t xml:space="preserve">QAEDGESSGEDAK</t>
  </si>
  <si>
    <t xml:space="preserve">GASITLSPNK</t>
  </si>
  <si>
    <t xml:space="preserve">C5XRB2</t>
  </si>
  <si>
    <t xml:space="preserve">S(7): 97.7</t>
  </si>
  <si>
    <t xml:space="preserve">SSVIEGTQPEDDSDKEDVEAK</t>
  </si>
  <si>
    <t xml:space="preserve">C5XU69</t>
  </si>
  <si>
    <t xml:space="preserve">SSLSESEKNDTPR</t>
  </si>
  <si>
    <t xml:space="preserve">C5XUE0</t>
  </si>
  <si>
    <t xml:space="preserve">SSLSESEK</t>
  </si>
  <si>
    <t xml:space="preserve">S(4): 96.0; S(6): 96.0</t>
  </si>
  <si>
    <t xml:space="preserve">FEELQPLDEFATPPSSPTQFQDAK</t>
  </si>
  <si>
    <t xml:space="preserve">C5XV80</t>
  </si>
  <si>
    <t xml:space="preserve">T(12): 99.8</t>
  </si>
  <si>
    <t xml:space="preserve">ARPESSQEEEEDWK</t>
  </si>
  <si>
    <t xml:space="preserve">C5XW59</t>
  </si>
  <si>
    <t xml:space="preserve">S(5): 100.0; S(6): 100.0</t>
  </si>
  <si>
    <t xml:space="preserve">AGGQAPEASPGR</t>
  </si>
  <si>
    <t xml:space="preserve">C5XW85</t>
  </si>
  <si>
    <t xml:space="preserve">IPSNDLSHTIR</t>
  </si>
  <si>
    <t xml:space="preserve">C5XW88</t>
  </si>
  <si>
    <t xml:space="preserve">AGGIASLVSPCPVTPAVLPTPR</t>
  </si>
  <si>
    <t xml:space="preserve">C5XWT2</t>
  </si>
  <si>
    <t xml:space="preserve">S(9): 97.3; T(14): 100.0; T(20): 100.0</t>
  </si>
  <si>
    <t xml:space="preserve">S(6): 99.7; T(14): 99.5</t>
  </si>
  <si>
    <t xml:space="preserve">EISRSPPPFR</t>
  </si>
  <si>
    <t xml:space="preserve">C5XY36</t>
  </si>
  <si>
    <t xml:space="preserve">RGSPPPR</t>
  </si>
  <si>
    <t xml:space="preserve">HQSIDAQLR</t>
  </si>
  <si>
    <t xml:space="preserve">C5XYZ9</t>
  </si>
  <si>
    <t xml:space="preserve">ASSPQTGSDEAGGNLK</t>
  </si>
  <si>
    <t xml:space="preserve">C5XZ82</t>
  </si>
  <si>
    <t xml:space="preserve">LESYLK</t>
  </si>
  <si>
    <t xml:space="preserve">C5Y458</t>
  </si>
  <si>
    <t xml:space="preserve">WFASVPTSTQPNR</t>
  </si>
  <si>
    <t xml:space="preserve">C5Y5E3</t>
  </si>
  <si>
    <t xml:space="preserve">T(9): 96.9</t>
  </si>
  <si>
    <t xml:space="preserve">NSYAFPADPGSEK</t>
  </si>
  <si>
    <t xml:space="preserve">C5YBC5</t>
  </si>
  <si>
    <t xml:space="preserve">SIESVLSSSK</t>
  </si>
  <si>
    <t xml:space="preserve">C5YBW0</t>
  </si>
  <si>
    <t xml:space="preserve">S(7): 98.8</t>
  </si>
  <si>
    <t xml:space="preserve">RAWSESEDDEPVK</t>
  </si>
  <si>
    <t xml:space="preserve">C5YE49</t>
  </si>
  <si>
    <t xml:space="preserve">VRDDRLSPTSSAR</t>
  </si>
  <si>
    <t xml:space="preserve">C5YEE2</t>
  </si>
  <si>
    <t xml:space="preserve">S(7): 99.8; S(11): 92.6</t>
  </si>
  <si>
    <t xml:space="preserve">APPQPGAYLVTPEEAAAEDDDDDADVVPEEDEGAEGEESD</t>
  </si>
  <si>
    <t xml:space="preserve">C5YEX2</t>
  </si>
  <si>
    <t xml:space="preserve">S(39): 100.0</t>
  </si>
  <si>
    <t xml:space="preserve">QESAHDVSQDISDK</t>
  </si>
  <si>
    <t xml:space="preserve">C5YEY5</t>
  </si>
  <si>
    <t xml:space="preserve">SADSEDEFDTENETDDQLQGITK</t>
  </si>
  <si>
    <t xml:space="preserve">QASSEQGTSK</t>
  </si>
  <si>
    <t xml:space="preserve">C5YF89</t>
  </si>
  <si>
    <t xml:space="preserve">S(3): 97.9; T(8): 95.8</t>
  </si>
  <si>
    <t xml:space="preserve">ITAPPPPSSPPGSPPPIR</t>
  </si>
  <si>
    <t xml:space="preserve">C5YFK4</t>
  </si>
  <si>
    <t xml:space="preserve">S(9): 99.8; S(13): 100.0</t>
  </si>
  <si>
    <t xml:space="preserve">ALEHATSK</t>
  </si>
  <si>
    <t xml:space="preserve">C5YG07</t>
  </si>
  <si>
    <t xml:space="preserve">QITLSEIK</t>
  </si>
  <si>
    <t xml:space="preserve">YGVDSFDPNR</t>
  </si>
  <si>
    <t xml:space="preserve">C5YHC9</t>
  </si>
  <si>
    <t xml:space="preserve">DGSGQQDWNSPAR</t>
  </si>
  <si>
    <t xml:space="preserve">C5YI55</t>
  </si>
  <si>
    <t xml:space="preserve">EILKQEDDSDEEDNR</t>
  </si>
  <si>
    <t xml:space="preserve">C5YKW7</t>
  </si>
  <si>
    <t xml:space="preserve">EEVKEESDDDMGFSLFD</t>
  </si>
  <si>
    <t xml:space="preserve">C5YM25</t>
  </si>
  <si>
    <t xml:space="preserve">TIGVSGLGEGSPKSER</t>
  </si>
  <si>
    <t xml:space="preserve">C5YTD4</t>
  </si>
  <si>
    <t xml:space="preserve">S(11): 100.0; S(14): 100.0</t>
  </si>
  <si>
    <t xml:space="preserve">TIGVSGLGEGSPK</t>
  </si>
  <si>
    <t xml:space="preserve">YGNNDDDEETPDED</t>
  </si>
  <si>
    <t xml:space="preserve">C5YY37</t>
  </si>
  <si>
    <t xml:space="preserve">VEEKEESDEDMGFSLFD</t>
  </si>
  <si>
    <t xml:space="preserve">C5YYT5</t>
  </si>
  <si>
    <t xml:space="preserve">EESDEDMGFSLFD</t>
  </si>
  <si>
    <t xml:space="preserve">RSTRGLPEYTVVHGIDGVVTATAK</t>
  </si>
  <si>
    <t xml:space="preserve">C5YZ28</t>
  </si>
  <si>
    <t xml:space="preserve">Y(9): 84.5; T(10): 84.5; T(20): 91.1</t>
  </si>
  <si>
    <t xml:space="preserve">Y(9): 97.1; T(10): 97.1; T(20): 98.9</t>
  </si>
  <si>
    <t xml:space="preserve">VLLKSPAASPSSSPK</t>
  </si>
  <si>
    <t xml:space="preserve">C5YZ58</t>
  </si>
  <si>
    <t xml:space="preserve">S(5): 100.0; S(12): 99.6; S(13): 100.0</t>
  </si>
  <si>
    <t xml:space="preserve">GVDSDDEDLVVYGTPIER</t>
  </si>
  <si>
    <t xml:space="preserve">C5Z2D9</t>
  </si>
  <si>
    <t xml:space="preserve">STSFNNSK</t>
  </si>
  <si>
    <t xml:space="preserve">C5Z5A7</t>
  </si>
  <si>
    <t xml:space="preserve">YALDESDDDLPLR</t>
  </si>
  <si>
    <t xml:space="preserve">C5Z5I2</t>
  </si>
  <si>
    <t xml:space="preserve">SSASILQSPGR</t>
  </si>
  <si>
    <t xml:space="preserve">C5Z6D8</t>
  </si>
  <si>
    <t xml:space="preserve">EEGGSPIRNPPTAAEDAR</t>
  </si>
  <si>
    <t xml:space="preserve">C5Z6K2</t>
  </si>
  <si>
    <t xml:space="preserve">SMSFSPDR</t>
  </si>
  <si>
    <t xml:space="preserve">C5Z793</t>
  </si>
  <si>
    <t xml:space="preserve">NLSTPPPVVR</t>
  </si>
  <si>
    <t xml:space="preserve">AASFNIIPSSTGAAK</t>
  </si>
  <si>
    <t xml:space="preserve">C5Z7J8</t>
  </si>
  <si>
    <t xml:space="preserve">EQGSIGITANEDLYTGNEMSPSDQR</t>
  </si>
  <si>
    <t xml:space="preserve">C5Z869</t>
  </si>
  <si>
    <t xml:space="preserve">S(20): 94.8</t>
  </si>
  <si>
    <t xml:space="preserve">KEEEKEESDDDMGFSLFD</t>
  </si>
  <si>
    <t xml:space="preserve">C5Z967</t>
  </si>
  <si>
    <t xml:space="preserve">QNSEISYYADDEDGNR</t>
  </si>
  <si>
    <t xml:space="preserve">C6JS79</t>
  </si>
  <si>
    <t xml:space="preserve">TDDSDDDDKPLGLK</t>
  </si>
  <si>
    <t xml:space="preserve">C6KE75</t>
  </si>
  <si>
    <t xml:space="preserve">VEQPDEDSDDDKPLASR</t>
  </si>
  <si>
    <t xml:space="preserve">DERSDDSDDEVPIGLR</t>
  </si>
  <si>
    <t xml:space="preserve">S(4): 100.0; S(7): 100.0</t>
  </si>
  <si>
    <t xml:space="preserve">SGGDVSEDSEDEKPLAAR</t>
  </si>
  <si>
    <t xml:space="preserve">SDDSDDEVPIGLR</t>
  </si>
  <si>
    <t xml:space="preserve">AASEGGSVGTVR</t>
  </si>
  <si>
    <t xml:space="preserve">C6ZKI5</t>
  </si>
  <si>
    <t xml:space="preserve">VVTTPGLIDDSPASPSTPPRPR</t>
  </si>
  <si>
    <t xml:space="preserve">D2KLI5</t>
  </si>
  <si>
    <t xml:space="preserve">S(14): 97.0; T(17): 97.0</t>
  </si>
  <si>
    <t xml:space="preserve">T(3): 97.8; T(4): 87.1</t>
  </si>
  <si>
    <t xml:space="preserve">FSLQEQT</t>
  </si>
  <si>
    <t xml:space="preserve">E2GJS3</t>
  </si>
  <si>
    <t xml:space="preserve">GYLDSLEIEQVK</t>
  </si>
  <si>
    <t xml:space="preserve">NSTLPVSNNGSPITEGVSFDDER</t>
  </si>
  <si>
    <t xml:space="preserve">E3UJZ2</t>
  </si>
  <si>
    <t xml:space="preserve">LAVAAPAAVQST</t>
  </si>
  <si>
    <t xml:space="preserve">E3UMH7</t>
  </si>
  <si>
    <t xml:space="preserve">S(11): 97.4</t>
  </si>
  <si>
    <t xml:space="preserve">GTNTSPENFVTPDFPATWGAMEK</t>
  </si>
  <si>
    <t xml:space="preserve">E9JVD2</t>
  </si>
  <si>
    <t xml:space="preserve">T(4): 94.6</t>
  </si>
  <si>
    <t xml:space="preserve">HHSIDAQLR</t>
  </si>
  <si>
    <t xml:space="preserve">E9NQE1</t>
  </si>
  <si>
    <t xml:space="preserve">GGFADEGSATTESDIEETLK</t>
  </si>
  <si>
    <t xml:space="preserve">S(13): 97.6</t>
  </si>
  <si>
    <t xml:space="preserve">LADLQSAPASVER</t>
  </si>
  <si>
    <t xml:space="preserve">LGSSAFSLR</t>
  </si>
  <si>
    <t xml:space="preserve">F0UXL1</t>
  </si>
  <si>
    <t xml:space="preserve">NNLTEGGAESDEEIR</t>
  </si>
  <si>
    <t xml:space="preserve">F1DJV0</t>
  </si>
  <si>
    <t xml:space="preserve">T(4): 100.0; S(10): 100.0</t>
  </si>
  <si>
    <t xml:space="preserve">VHACVGGTSVR</t>
  </si>
  <si>
    <t xml:space="preserve">H9B8F8</t>
  </si>
  <si>
    <t xml:space="preserve">TREEDSEDEYESPENK</t>
  </si>
  <si>
    <t xml:space="preserve">I3VNI2</t>
  </si>
  <si>
    <t xml:space="preserve">S(6): 99.1</t>
  </si>
  <si>
    <t xml:space="preserve">HLASFGSVR</t>
  </si>
  <si>
    <t xml:space="preserve">K3XDQ4</t>
  </si>
  <si>
    <t xml:space="preserve">TPASSATSNPAADQIQR</t>
  </si>
  <si>
    <t xml:space="preserve">K3XED6</t>
  </si>
  <si>
    <t xml:space="preserve">S(4): 99.3; S(5): 91.9</t>
  </si>
  <si>
    <t xml:space="preserve">S(4): 98.5</t>
  </si>
  <si>
    <t xml:space="preserve">AQLPSPSPSPRTPTR</t>
  </si>
  <si>
    <t xml:space="preserve">K3XEY9</t>
  </si>
  <si>
    <t xml:space="preserve">S(5): 97.6; S(9): 100.0; T(12): 97.6</t>
  </si>
  <si>
    <t xml:space="preserve">GGDSWDEPFPSSAAAAAAAAGGGGR</t>
  </si>
  <si>
    <t xml:space="preserve">K3XF98</t>
  </si>
  <si>
    <t xml:space="preserve">NSSFGSTSSAPSLSNLPPIR</t>
  </si>
  <si>
    <t xml:space="preserve">S(6): 98.7; T(7): 98.7</t>
  </si>
  <si>
    <t xml:space="preserve">NNSPEIVPNR</t>
  </si>
  <si>
    <t xml:space="preserve">K3XGK4</t>
  </si>
  <si>
    <t xml:space="preserve">VRSPSPPPK</t>
  </si>
  <si>
    <t xml:space="preserve">K3XI23</t>
  </si>
  <si>
    <t xml:space="preserve">RSPSPPR</t>
  </si>
  <si>
    <t xml:space="preserve">RRSPSPPR</t>
  </si>
  <si>
    <t xml:space="preserve">AYFDSADWALGK</t>
  </si>
  <si>
    <t xml:space="preserve">K3XNM2</t>
  </si>
  <si>
    <t xml:space="preserve">AETPGSDKIR</t>
  </si>
  <si>
    <t xml:space="preserve">K3XS26</t>
  </si>
  <si>
    <t xml:space="preserve">T(3): 100.0; S(6): 100.0</t>
  </si>
  <si>
    <t xml:space="preserve">STSLELNSSNR</t>
  </si>
  <si>
    <t xml:space="preserve">K3XTI3</t>
  </si>
  <si>
    <t xml:space="preserve">T(2): 96.1</t>
  </si>
  <si>
    <t xml:space="preserve">SMSFSPER</t>
  </si>
  <si>
    <t xml:space="preserve">K3XV51</t>
  </si>
  <si>
    <t xml:space="preserve">VVLFAVPGAFTPTCTQK</t>
  </si>
  <si>
    <t xml:space="preserve">K3XZ58</t>
  </si>
  <si>
    <t xml:space="preserve">T(13): 96.5</t>
  </si>
  <si>
    <t xml:space="preserve">SEVNDEDDDEGSEEEDDDE</t>
  </si>
  <si>
    <t xml:space="preserve">K3XZD3</t>
  </si>
  <si>
    <t xml:space="preserve">SFAFPVLQNEWNSSPVK</t>
  </si>
  <si>
    <t xml:space="preserve">K3Y690</t>
  </si>
  <si>
    <t xml:space="preserve">S(1): 99.7; S(14): 94.9</t>
  </si>
  <si>
    <t xml:space="preserve">AMATPLASPVR</t>
  </si>
  <si>
    <t xml:space="preserve">K3Y6I3</t>
  </si>
  <si>
    <t xml:space="preserve">AMATPLASPVRK</t>
  </si>
  <si>
    <t xml:space="preserve">GPAGFPGAGGSGSDSDEPQEYYTGGEK</t>
  </si>
  <si>
    <t xml:space="preserve">K3Y7E0</t>
  </si>
  <si>
    <t xml:space="preserve">S(11): 99.2; S(13): 99.2; S(15): 99.2</t>
  </si>
  <si>
    <t xml:space="preserve">EAPKHDSSEGQ</t>
  </si>
  <si>
    <t xml:space="preserve">K3Y9H3</t>
  </si>
  <si>
    <t xml:space="preserve">IDSNLLNK</t>
  </si>
  <si>
    <t xml:space="preserve">K3YA21</t>
  </si>
  <si>
    <t xml:space="preserve">RIDSNLLNK</t>
  </si>
  <si>
    <t xml:space="preserve">GQLSFSSR</t>
  </si>
  <si>
    <t xml:space="preserve">K3YI81</t>
  </si>
  <si>
    <t xml:space="preserve">DTSPILESMESGR</t>
  </si>
  <si>
    <t xml:space="preserve">K3YIR4</t>
  </si>
  <si>
    <t xml:space="preserve">S(3): 100.0; S(11): 100.0</t>
  </si>
  <si>
    <t xml:space="preserve">DTSPILESMESGRRP</t>
  </si>
  <si>
    <t xml:space="preserve">S(3): 96.2; S(11): 100.0</t>
  </si>
  <si>
    <t xml:space="preserve">S(11): 97.7</t>
  </si>
  <si>
    <t xml:space="preserve">DLNVVSPR</t>
  </si>
  <si>
    <t xml:space="preserve">K3YP69</t>
  </si>
  <si>
    <t xml:space="preserve">LLATPTPLGTPLYAIPEENR</t>
  </si>
  <si>
    <t xml:space="preserve">K3YPC2</t>
  </si>
  <si>
    <t xml:space="preserve">T(4): 99.8; T(6): 95.6</t>
  </si>
  <si>
    <t xml:space="preserve">LPGGVTPTPGK</t>
  </si>
  <si>
    <t xml:space="preserve">T(6): 100.0; T(8): 100.0</t>
  </si>
  <si>
    <t xml:space="preserve">LNQIISPER</t>
  </si>
  <si>
    <t xml:space="preserve">LPGGVTPTPGKK</t>
  </si>
  <si>
    <t xml:space="preserve">T(4): 100.0; T(6): 100.0; T(10): 100.0</t>
  </si>
  <si>
    <t xml:space="preserve">WDETPTPGR</t>
  </si>
  <si>
    <t xml:space="preserve">T(4): 100.0; T(6): 100.0</t>
  </si>
  <si>
    <t xml:space="preserve">FSIDMSPVK</t>
  </si>
  <si>
    <t xml:space="preserve">K3YPD7</t>
  </si>
  <si>
    <t xml:space="preserve">IWQYGDVESDEDEQAPAAR</t>
  </si>
  <si>
    <t xml:space="preserve">K3YPM5</t>
  </si>
  <si>
    <t xml:space="preserve">TISDELPQESSK</t>
  </si>
  <si>
    <t xml:space="preserve">K3YQ45</t>
  </si>
  <si>
    <t xml:space="preserve">LSERTISDELPQESSK</t>
  </si>
  <si>
    <t xml:space="preserve">T(5): 98.1; S(7): 100.0</t>
  </si>
  <si>
    <t xml:space="preserve">DTVDDGKLSERTISDELPQESSK</t>
  </si>
  <si>
    <t xml:space="preserve">S(9): 99.7; T(12): 99.7; S(14): 99.7</t>
  </si>
  <si>
    <t xml:space="preserve">DEFSFGNR</t>
  </si>
  <si>
    <t xml:space="preserve">K3YR20</t>
  </si>
  <si>
    <t xml:space="preserve">DGDGVGSPR</t>
  </si>
  <si>
    <t xml:space="preserve">K3YRD4</t>
  </si>
  <si>
    <t xml:space="preserve">SGLGSDLK</t>
  </si>
  <si>
    <t xml:space="preserve">S(1): 100.0; S(5): 100.0</t>
  </si>
  <si>
    <t xml:space="preserve">LSIDDELVSSPK</t>
  </si>
  <si>
    <t xml:space="preserve">K3YS49</t>
  </si>
  <si>
    <t xml:space="preserve">AHGTAVGLPSDDDMGNSEVGHNALGAGR</t>
  </si>
  <si>
    <t xml:space="preserve">K3YSM2</t>
  </si>
  <si>
    <t xml:space="preserve">S(17): 99.8</t>
  </si>
  <si>
    <t xml:space="preserve">S(17): 100.0</t>
  </si>
  <si>
    <t xml:space="preserve">RSSPPPR</t>
  </si>
  <si>
    <t xml:space="preserve">K3YXK7</t>
  </si>
  <si>
    <t xml:space="preserve">QLSLDQFENESR</t>
  </si>
  <si>
    <t xml:space="preserve">K3Z3Q0</t>
  </si>
  <si>
    <t xml:space="preserve">LIHPLPPPVNSPESSPER</t>
  </si>
  <si>
    <t xml:space="preserve">S(11): 99.7</t>
  </si>
  <si>
    <t xml:space="preserve">ALSPCPSPR</t>
  </si>
  <si>
    <t xml:space="preserve">K3Z3W6</t>
  </si>
  <si>
    <t xml:space="preserve">LSEDSDDEFYDVDK</t>
  </si>
  <si>
    <t xml:space="preserve">S(5): 98.1</t>
  </si>
  <si>
    <t xml:space="preserve">TSCGSPNYAAPEVISGK</t>
  </si>
  <si>
    <t xml:space="preserve">K3Z7E7</t>
  </si>
  <si>
    <t xml:space="preserve">T(1): 99.9</t>
  </si>
  <si>
    <t xml:space="preserve">FLTASGTFK</t>
  </si>
  <si>
    <t xml:space="preserve">K3Z873</t>
  </si>
  <si>
    <t xml:space="preserve">LSPALPER</t>
  </si>
  <si>
    <t xml:space="preserve">K3Z8D0</t>
  </si>
  <si>
    <t xml:space="preserve">ATQTVEDSSRPK</t>
  </si>
  <si>
    <t xml:space="preserve">K3ZC29</t>
  </si>
  <si>
    <t xml:space="preserve">T(4): 100.0</t>
  </si>
  <si>
    <t xml:space="preserve">T(2): 100.0; T(4): 100.0</t>
  </si>
  <si>
    <t xml:space="preserve">EIDDEDLEESDEDSEER</t>
  </si>
  <si>
    <t xml:space="preserve">K3ZPW1</t>
  </si>
  <si>
    <t xml:space="preserve">S(10): 100.0; S(14): 100.0</t>
  </si>
  <si>
    <t xml:space="preserve">VLSHSNESSNGASPEISPR</t>
  </si>
  <si>
    <t xml:space="preserve">K3ZPW7</t>
  </si>
  <si>
    <t xml:space="preserve">S(13): 100.0; S(17): 100.0</t>
  </si>
  <si>
    <t xml:space="preserve">S(13): 97.8</t>
  </si>
  <si>
    <t xml:space="preserve">S(8): 96.0; S(13): 100.0; S(17): 100.0</t>
  </si>
  <si>
    <t xml:space="preserve">EEGEISESEAETK</t>
  </si>
  <si>
    <t xml:space="preserve">K3ZPY0</t>
  </si>
  <si>
    <t xml:space="preserve">GRSFGSSSLPR</t>
  </si>
  <si>
    <t xml:space="preserve">K3ZPZ9</t>
  </si>
  <si>
    <t xml:space="preserve">S(7): 93.9; S(8): 99.7</t>
  </si>
  <si>
    <t xml:space="preserve">SLTSAAASK</t>
  </si>
  <si>
    <t xml:space="preserve">K3ZQD9</t>
  </si>
  <si>
    <t xml:space="preserve">FQQSNPDYSSPNR</t>
  </si>
  <si>
    <t xml:space="preserve">K3ZQK9</t>
  </si>
  <si>
    <t xml:space="preserve">AVVFDDSDED</t>
  </si>
  <si>
    <t xml:space="preserve">K3ZRB0</t>
  </si>
  <si>
    <t xml:space="preserve">STRPSPVR</t>
  </si>
  <si>
    <t xml:space="preserve">K3ZRW5</t>
  </si>
  <si>
    <t xml:space="preserve">S(1): 96.1; S(5): 99.8</t>
  </si>
  <si>
    <t xml:space="preserve">NQPGNPNPDAEVIALSPR</t>
  </si>
  <si>
    <t xml:space="preserve">K3ZSG0</t>
  </si>
  <si>
    <t xml:space="preserve">SLSASTK</t>
  </si>
  <si>
    <t xml:space="preserve">K3ZSW3</t>
  </si>
  <si>
    <t xml:space="preserve">TVQFVDWCPTGFK</t>
  </si>
  <si>
    <t xml:space="preserve">K3ZT92</t>
  </si>
  <si>
    <t xml:space="preserve">AEEPAEESDDDMGFSLFD</t>
  </si>
  <si>
    <t xml:space="preserve">K3ZVC4</t>
  </si>
  <si>
    <t xml:space="preserve">NEAGGIIGTRFESSDVK</t>
  </si>
  <si>
    <t xml:space="preserve">K3ZVS1</t>
  </si>
  <si>
    <t xml:space="preserve">VAASGSPWYGPDR</t>
  </si>
  <si>
    <t xml:space="preserve">K3ZW63</t>
  </si>
  <si>
    <t xml:space="preserve">VGSFGEGR</t>
  </si>
  <si>
    <t xml:space="preserve">ATSGGEGATEEVPEIVK</t>
  </si>
  <si>
    <t xml:space="preserve">K3ZXT5</t>
  </si>
  <si>
    <t xml:space="preserve">KVPIEIGSK</t>
  </si>
  <si>
    <t xml:space="preserve">K4A0B4</t>
  </si>
  <si>
    <t xml:space="preserve">LGGSFANK</t>
  </si>
  <si>
    <t xml:space="preserve">K4A1K9</t>
  </si>
  <si>
    <t xml:space="preserve">WLPNVQDCEENSTHSAK</t>
  </si>
  <si>
    <t xml:space="preserve">K4A5T9</t>
  </si>
  <si>
    <t xml:space="preserve">KPSVSSVPDSVTR</t>
  </si>
  <si>
    <t xml:space="preserve">K4A5X4</t>
  </si>
  <si>
    <t xml:space="preserve">RKPSVSSVPDSVTR</t>
  </si>
  <si>
    <t xml:space="preserve">S(4): 97.8</t>
  </si>
  <si>
    <t xml:space="preserve">RGSPSLSR</t>
  </si>
  <si>
    <t xml:space="preserve">K4A606</t>
  </si>
  <si>
    <t xml:space="preserve">EGDEYASDHGGDDIEDNLQSPLISR</t>
  </si>
  <si>
    <t xml:space="preserve">K4A6A7</t>
  </si>
  <si>
    <t xml:space="preserve">S(7): 96.9; S(20): 100.0</t>
  </si>
  <si>
    <t xml:space="preserve">S(7): 95.2; S(20): 100.0; S(24): 100.0</t>
  </si>
  <si>
    <t xml:space="preserve">ADWDAESQREGDEYASDHGGDDIEDNLQSPLISR</t>
  </si>
  <si>
    <t xml:space="preserve">KSPVAAEER</t>
  </si>
  <si>
    <t xml:space="preserve">K4A6B1</t>
  </si>
  <si>
    <t xml:space="preserve">ALSFDEAGTPSSPEK</t>
  </si>
  <si>
    <t xml:space="preserve">K4A7X9</t>
  </si>
  <si>
    <t xml:space="preserve">S(3): 100.0; S(12): 99.8</t>
  </si>
  <si>
    <t xml:space="preserve">DVEAVSQASSGSGATLGESLR</t>
  </si>
  <si>
    <t xml:space="preserve">K7TFK8</t>
  </si>
  <si>
    <t xml:space="preserve">S(9): 97.2; S(10): 97.2</t>
  </si>
  <si>
    <t xml:space="preserve">DVSNASELATEMQYER</t>
  </si>
  <si>
    <t xml:space="preserve">QQQEAEEGSGADEQEQQK</t>
  </si>
  <si>
    <t xml:space="preserve">K7TGX4</t>
  </si>
  <si>
    <t xml:space="preserve">EGSDVVEISDDESPDK</t>
  </si>
  <si>
    <t xml:space="preserve">K7TI82</t>
  </si>
  <si>
    <t xml:space="preserve">S(3): 100.0; S(9): 98.6</t>
  </si>
  <si>
    <t xml:space="preserve">SQYQIIHQEDFGSPGQK</t>
  </si>
  <si>
    <t xml:space="preserve">FISSTGYTEDSDSEQDNVK</t>
  </si>
  <si>
    <t xml:space="preserve">K7TJY0</t>
  </si>
  <si>
    <t xml:space="preserve">S(11): 97.6</t>
  </si>
  <si>
    <t xml:space="preserve">TRSLSPIPK</t>
  </si>
  <si>
    <t xml:space="preserve">K7TKI1</t>
  </si>
  <si>
    <t xml:space="preserve">LQSPNISPR</t>
  </si>
  <si>
    <t xml:space="preserve">DAALSPAAQIGTLTSALANANPEQQR</t>
  </si>
  <si>
    <t xml:space="preserve">K7TLV1</t>
  </si>
  <si>
    <t xml:space="preserve">LDSAPLLGGASGGGSR</t>
  </si>
  <si>
    <t xml:space="preserve">K7TMT6</t>
  </si>
  <si>
    <t xml:space="preserve">DGSSSPNNNVLAANACQFK</t>
  </si>
  <si>
    <t xml:space="preserve">K7TN29</t>
  </si>
  <si>
    <t xml:space="preserve">S(5): 97.6</t>
  </si>
  <si>
    <t xml:space="preserve">FLSGPTSPAK</t>
  </si>
  <si>
    <t xml:space="preserve">K7TNL4</t>
  </si>
  <si>
    <t xml:space="preserve">LTPGSTTMISSSSGSPR</t>
  </si>
  <si>
    <t xml:space="preserve">S(13): 93.8</t>
  </si>
  <si>
    <t xml:space="preserve">NPPTESLESEDEDGFPVSFSESK</t>
  </si>
  <si>
    <t xml:space="preserve">K7TPK2</t>
  </si>
  <si>
    <t xml:space="preserve">KLEENEGESSEEK</t>
  </si>
  <si>
    <t xml:space="preserve">K7TQL1</t>
  </si>
  <si>
    <t xml:space="preserve">S(9): 98.7</t>
  </si>
  <si>
    <t xml:space="preserve">SASFIASPR</t>
  </si>
  <si>
    <t xml:space="preserve">K7TSC5</t>
  </si>
  <si>
    <t xml:space="preserve">FEELSTNSTVSR</t>
  </si>
  <si>
    <t xml:space="preserve">K7TT82</t>
  </si>
  <si>
    <t xml:space="preserve">S(5): 98.4</t>
  </si>
  <si>
    <t xml:space="preserve">SLASPGSDSVGR</t>
  </si>
  <si>
    <t xml:space="preserve">ILVCAGSSSDPSAGSDADAADHPDENK</t>
  </si>
  <si>
    <t xml:space="preserve">S(15): 99.7</t>
  </si>
  <si>
    <t xml:space="preserve">DTEKDDENAGSEDEEDDLR</t>
  </si>
  <si>
    <t xml:space="preserve">K7TTT8</t>
  </si>
  <si>
    <t xml:space="preserve">GPAGFPGAGGGDSGSDDDEPQEYYTGGEK</t>
  </si>
  <si>
    <t xml:space="preserve">K7TTX0</t>
  </si>
  <si>
    <t xml:space="preserve">S(13): 100.0; S(15): 100.0</t>
  </si>
  <si>
    <t xml:space="preserve">RGSESEEEGPVR</t>
  </si>
  <si>
    <t xml:space="preserve">K7TUI9</t>
  </si>
  <si>
    <t xml:space="preserve">SLQSTAENNGIDLVK</t>
  </si>
  <si>
    <t xml:space="preserve">K7TUQ9</t>
  </si>
  <si>
    <t xml:space="preserve">S(1): 99.9</t>
  </si>
  <si>
    <t xml:space="preserve">NGTSRSPPPK</t>
  </si>
  <si>
    <t xml:space="preserve">K7TVS4</t>
  </si>
  <si>
    <t xml:space="preserve">S(4): 94.7; S(6): 100.0</t>
  </si>
  <si>
    <t xml:space="preserve">GVGGGYDSGDVK</t>
  </si>
  <si>
    <t xml:space="preserve">K7TW55</t>
  </si>
  <si>
    <t xml:space="preserve">ELTEGSSSGNVSR</t>
  </si>
  <si>
    <t xml:space="preserve">S(8): 99.8; S(12): 100.0</t>
  </si>
  <si>
    <t xml:space="preserve">AATGGSSDGNVTVASQDGSR</t>
  </si>
  <si>
    <t xml:space="preserve">S(8): 97.8</t>
  </si>
  <si>
    <t xml:space="preserve">SGDGGELSNEK</t>
  </si>
  <si>
    <t xml:space="preserve">KADDGEESLDEDDLT</t>
  </si>
  <si>
    <t xml:space="preserve">K7TWD8</t>
  </si>
  <si>
    <t xml:space="preserve">ADDGEESLDEDDLT</t>
  </si>
  <si>
    <t xml:space="preserve">DIDLALSSEEEDKK</t>
  </si>
  <si>
    <t xml:space="preserve">K7TWZ6</t>
  </si>
  <si>
    <t xml:space="preserve">TGHSFQR</t>
  </si>
  <si>
    <t xml:space="preserve">QCDVLSPEEYSDEGWQAASMR</t>
  </si>
  <si>
    <t xml:space="preserve">VGSAGNTAGSTRPR</t>
  </si>
  <si>
    <t xml:space="preserve">K7TXA3</t>
  </si>
  <si>
    <t xml:space="preserve">S(3): 100.0; S(10): 99.8</t>
  </si>
  <si>
    <t xml:space="preserve">GASFLAGNLSFSR</t>
  </si>
  <si>
    <t xml:space="preserve">SVIAEAEAGGSPALIAR</t>
  </si>
  <si>
    <t xml:space="preserve">K7TXK2</t>
  </si>
  <si>
    <t xml:space="preserve">GVSPQPGGGAAAYGAGGQWTA</t>
  </si>
  <si>
    <t xml:space="preserve">LLAEAGGQQGAAAYSPTR</t>
  </si>
  <si>
    <t xml:space="preserve">K7TZ83</t>
  </si>
  <si>
    <t xml:space="preserve">S(15): 94.5</t>
  </si>
  <si>
    <t xml:space="preserve">IVSDDEGGDGGKDDR</t>
  </si>
  <si>
    <t xml:space="preserve">EAAEELSDGEK</t>
  </si>
  <si>
    <t xml:space="preserve">EAAEELSDGEKDGAPDAAQQPVSVAAPDGR</t>
  </si>
  <si>
    <t xml:space="preserve">QEDESDEEDNR</t>
  </si>
  <si>
    <t xml:space="preserve">K7TZN7</t>
  </si>
  <si>
    <t xml:space="preserve">EILKQEDESDEEDNR</t>
  </si>
  <si>
    <t xml:space="preserve">SVYPSDDLPSPTPSGDEGKPADK</t>
  </si>
  <si>
    <t xml:space="preserve">K7U062</t>
  </si>
  <si>
    <t xml:space="preserve">S(10): 99.8; S(14): 100.0</t>
  </si>
  <si>
    <t xml:space="preserve">SGSTSPSLVR</t>
  </si>
  <si>
    <t xml:space="preserve">K7U0Z2</t>
  </si>
  <si>
    <t xml:space="preserve">GSDGLIGLSDASALGSPR</t>
  </si>
  <si>
    <t xml:space="preserve">RTPSPCLPPVGVR</t>
  </si>
  <si>
    <t xml:space="preserve">STTPDPQLIR</t>
  </si>
  <si>
    <t xml:space="preserve">T(2): 100.0; T(3): 100.0</t>
  </si>
  <si>
    <t xml:space="preserve">QQSSEWLGR</t>
  </si>
  <si>
    <t xml:space="preserve">TPSPCLPPVGVR</t>
  </si>
  <si>
    <t xml:space="preserve">T(1): 100.0; S(3): 100.0</t>
  </si>
  <si>
    <t xml:space="preserve">GEPNISYICSR</t>
  </si>
  <si>
    <t xml:space="preserve">K7U143</t>
  </si>
  <si>
    <t xml:space="preserve">Y(7): 98.5</t>
  </si>
  <si>
    <t xml:space="preserve">VEDIDQYSEEYSE</t>
  </si>
  <si>
    <t xml:space="preserve">K7U162</t>
  </si>
  <si>
    <t xml:space="preserve">S(12): 96.5</t>
  </si>
  <si>
    <t xml:space="preserve">S(12): 97.1</t>
  </si>
  <si>
    <t xml:space="preserve">LEDLGGESSEDEADEVDK</t>
  </si>
  <si>
    <t xml:space="preserve">K7U1B9</t>
  </si>
  <si>
    <t xml:space="preserve">SGESDDEDALK</t>
  </si>
  <si>
    <t xml:space="preserve">K7U2D9</t>
  </si>
  <si>
    <t xml:space="preserve">VSPPSPDRSSPSAVAAPAPVPVAR</t>
  </si>
  <si>
    <t xml:space="preserve">K7U2G2</t>
  </si>
  <si>
    <t xml:space="preserve">LASFNK</t>
  </si>
  <si>
    <t xml:space="preserve">K7U2T6</t>
  </si>
  <si>
    <t xml:space="preserve">TAFSDSDSEDLDLSK</t>
  </si>
  <si>
    <t xml:space="preserve">K7U372</t>
  </si>
  <si>
    <t xml:space="preserve">NRSDGSDFEDSLVSK</t>
  </si>
  <si>
    <t xml:space="preserve">K7U3D4</t>
  </si>
  <si>
    <t xml:space="preserve">LITDASVSSPISR</t>
  </si>
  <si>
    <t xml:space="preserve">K7U3F5</t>
  </si>
  <si>
    <t xml:space="preserve">S(9): 96.1</t>
  </si>
  <si>
    <t xml:space="preserve">AASRDDGDFDDEEPR</t>
  </si>
  <si>
    <t xml:space="preserve">SLEVDSTIGDSPR</t>
  </si>
  <si>
    <t xml:space="preserve">RLSPSPPPTR</t>
  </si>
  <si>
    <t xml:space="preserve">K7U3L1</t>
  </si>
  <si>
    <t xml:space="preserve">MLSSTSSK</t>
  </si>
  <si>
    <t xml:space="preserve">K7U3V0</t>
  </si>
  <si>
    <t xml:space="preserve">LEYEEGELSEQGEASPPK</t>
  </si>
  <si>
    <t xml:space="preserve">K7U573</t>
  </si>
  <si>
    <t xml:space="preserve">VYLHQEGVPGSR</t>
  </si>
  <si>
    <t xml:space="preserve">K7U6B9</t>
  </si>
  <si>
    <t xml:space="preserve">GPSMLGSVLSLASR</t>
  </si>
  <si>
    <t xml:space="preserve">QATGAEGK</t>
  </si>
  <si>
    <t xml:space="preserve">S(10): 96.4; S(13): 99.8</t>
  </si>
  <si>
    <t xml:space="preserve">LSSDVGQLNVNK</t>
  </si>
  <si>
    <t xml:space="preserve">K7U6F2</t>
  </si>
  <si>
    <t xml:space="preserve">DLSSSSDLQNDGK</t>
  </si>
  <si>
    <t xml:space="preserve">K7U6W8</t>
  </si>
  <si>
    <t xml:space="preserve">S(3): 96.4</t>
  </si>
  <si>
    <t xml:space="preserve">GLVSYGDGTPDSAGK</t>
  </si>
  <si>
    <t xml:space="preserve">K7U6X8</t>
  </si>
  <si>
    <t xml:space="preserve">GISSDEESNEGQHK</t>
  </si>
  <si>
    <t xml:space="preserve">S(3): 100.0; S(4): 100.0; S(8): 100.0</t>
  </si>
  <si>
    <t xml:space="preserve">SGSPVGAPQK</t>
  </si>
  <si>
    <t xml:space="preserve">AKTDDDDGSKSEVDDEDGGSDEDNDDDE</t>
  </si>
  <si>
    <t xml:space="preserve">K7U777</t>
  </si>
  <si>
    <t xml:space="preserve">S(9): 97.2; S(20): 100.0</t>
  </si>
  <si>
    <t xml:space="preserve">TDDDDGSKSEVDDEDGGSDEDNDDDE</t>
  </si>
  <si>
    <t xml:space="preserve">S(9): 95.5; S(18): 100.0</t>
  </si>
  <si>
    <t xml:space="preserve">SEVDDEDGGSDEDNDDDE</t>
  </si>
  <si>
    <t xml:space="preserve">NISFGAR</t>
  </si>
  <si>
    <t xml:space="preserve">K7U7Q6</t>
  </si>
  <si>
    <t xml:space="preserve">HTVEASADDTEGTSK</t>
  </si>
  <si>
    <t xml:space="preserve">TRSVNAVVEDAK</t>
  </si>
  <si>
    <t xml:space="preserve">T(1): 98.7</t>
  </si>
  <si>
    <t xml:space="preserve">VVEEPAPESK</t>
  </si>
  <si>
    <t xml:space="preserve">HTVEASADDTEGTSKVVEEPAPESK</t>
  </si>
  <si>
    <t xml:space="preserve">S(6): 98.3; T(10): 98.3</t>
  </si>
  <si>
    <t xml:space="preserve">SVNAVVEDAK</t>
  </si>
  <si>
    <t xml:space="preserve">S(6): 100.0; T(10): 100.0</t>
  </si>
  <si>
    <t xml:space="preserve">S(6): 81.2; T(10): 81.2</t>
  </si>
  <si>
    <t xml:space="preserve">KASSQASLADPDDFDLTR</t>
  </si>
  <si>
    <t xml:space="preserve">K7U832</t>
  </si>
  <si>
    <t xml:space="preserve">S(3): 99.8; S(7): 99.8</t>
  </si>
  <si>
    <t xml:space="preserve">ASSQASLADPDDFDLTR</t>
  </si>
  <si>
    <t xml:space="preserve">S(3): 99.9; S(6): 100.0</t>
  </si>
  <si>
    <t xml:space="preserve">S(3): 97.4</t>
  </si>
  <si>
    <t xml:space="preserve">QRSFDDR</t>
  </si>
  <si>
    <t xml:space="preserve">TGGGSSFGAGGGGGFGGGR</t>
  </si>
  <si>
    <t xml:space="preserve">K7U9C9</t>
  </si>
  <si>
    <t xml:space="preserve">S(6): 97.9</t>
  </si>
  <si>
    <t xml:space="preserve">NDSSSFGK</t>
  </si>
  <si>
    <t xml:space="preserve">VSSQFLPPDASR</t>
  </si>
  <si>
    <t xml:space="preserve">K7U9T7</t>
  </si>
  <si>
    <t xml:space="preserve">VTLQPSQQVVGLAGPESPLIVSSNTNNQR</t>
  </si>
  <si>
    <t xml:space="preserve">NDPNYDSGEEPYELVEAPVSTPLEDYK</t>
  </si>
  <si>
    <t xml:space="preserve">K7U9W6</t>
  </si>
  <si>
    <t xml:space="preserve">SPTGGTTSALLQQYELQMLEQK</t>
  </si>
  <si>
    <t xml:space="preserve">S(1): 90.6</t>
  </si>
  <si>
    <t xml:space="preserve">IAVQNAETQSLASPR</t>
  </si>
  <si>
    <t xml:space="preserve">NDPNYDSGEEPYELVEAPVSTPLEDYKK</t>
  </si>
  <si>
    <t xml:space="preserve">S(7): 99.8</t>
  </si>
  <si>
    <t xml:space="preserve">YEGAESEDDSVR</t>
  </si>
  <si>
    <t xml:space="preserve">K7U9Y7</t>
  </si>
  <si>
    <t xml:space="preserve">RYEGAESEDDSVR</t>
  </si>
  <si>
    <t xml:space="preserve">SPSFQSSNK</t>
  </si>
  <si>
    <t xml:space="preserve">K7UAL3</t>
  </si>
  <si>
    <t xml:space="preserve">SQSPDNVQSDGSTDK</t>
  </si>
  <si>
    <t xml:space="preserve">VPSGGGSSQGLFR</t>
  </si>
  <si>
    <t xml:space="preserve">K7UAY1</t>
  </si>
  <si>
    <t xml:space="preserve">SLDQQSYQDAQTEASVK</t>
  </si>
  <si>
    <t xml:space="preserve">SPNAAIAK</t>
  </si>
  <si>
    <t xml:space="preserve">K7UBL3</t>
  </si>
  <si>
    <t xml:space="preserve">GANEEVSSINVDEDPNVPYER</t>
  </si>
  <si>
    <t xml:space="preserve">S(8): 97.9</t>
  </si>
  <si>
    <t xml:space="preserve">RHSPDGDSR</t>
  </si>
  <si>
    <t xml:space="preserve">RGSRDDSEEPEEDDDNDER</t>
  </si>
  <si>
    <t xml:space="preserve">K7UBY5</t>
  </si>
  <si>
    <t xml:space="preserve">DDSEEPEEDDDNDER</t>
  </si>
  <si>
    <t xml:space="preserve">QPSEEPEEQVDLEGDDDGMDDDDAGYR</t>
  </si>
  <si>
    <t xml:space="preserve">GSRDDSEEPEEDDDNDER</t>
  </si>
  <si>
    <t xml:space="preserve">TGENSTDIAGSL</t>
  </si>
  <si>
    <t xml:space="preserve">K7UC69</t>
  </si>
  <si>
    <t xml:space="preserve">ELAGAGPSLPSPTSDAR</t>
  </si>
  <si>
    <t xml:space="preserve">K7UD94</t>
  </si>
  <si>
    <t xml:space="preserve">S(11): 93.1</t>
  </si>
  <si>
    <t xml:space="preserve">SASISASK</t>
  </si>
  <si>
    <t xml:space="preserve">K7UDV1</t>
  </si>
  <si>
    <t xml:space="preserve">TSQAGSLEEDEQEY</t>
  </si>
  <si>
    <t xml:space="preserve">K7UE26</t>
  </si>
  <si>
    <t xml:space="preserve">GNFSQLENDHEKTSQAGSLEEDEQEY</t>
  </si>
  <si>
    <t xml:space="preserve">Y(26): 92.4</t>
  </si>
  <si>
    <t xml:space="preserve">DAEAASSPLVASPR</t>
  </si>
  <si>
    <t xml:space="preserve">K7UE93</t>
  </si>
  <si>
    <t xml:space="preserve">GAVAPAVDPSSPSSR</t>
  </si>
  <si>
    <t xml:space="preserve">K7UF98</t>
  </si>
  <si>
    <t xml:space="preserve">GSLEATSSR</t>
  </si>
  <si>
    <t xml:space="preserve">K7UFF8</t>
  </si>
  <si>
    <t xml:space="preserve">T(6): 97.0</t>
  </si>
  <si>
    <t xml:space="preserve">FDQIADEDSDAEVADK</t>
  </si>
  <si>
    <t xml:space="preserve">K7UH11</t>
  </si>
  <si>
    <t xml:space="preserve">KEEAKEESDDDMGFSLFD</t>
  </si>
  <si>
    <t xml:space="preserve">K7UH75</t>
  </si>
  <si>
    <t xml:space="preserve">GGSSPSPPPYR</t>
  </si>
  <si>
    <t xml:space="preserve">K7UH89</t>
  </si>
  <si>
    <t xml:space="preserve">S(4): 99.9; S(6): 99.9</t>
  </si>
  <si>
    <t xml:space="preserve">RPPPPPPDSPEDRSPR</t>
  </si>
  <si>
    <t xml:space="preserve">RSPSPPFK</t>
  </si>
  <si>
    <t xml:space="preserve">RPPPPPPDSPEDR</t>
  </si>
  <si>
    <t xml:space="preserve">ISSGEGPVSQGLSESGR</t>
  </si>
  <si>
    <t xml:space="preserve">K7UHL6</t>
  </si>
  <si>
    <t xml:space="preserve">S(15): 96.7</t>
  </si>
  <si>
    <t xml:space="preserve">KDSAESIGSDLSSLR</t>
  </si>
  <si>
    <t xml:space="preserve">K7UI82</t>
  </si>
  <si>
    <t xml:space="preserve">MPMGPGGPDGPPSPAVK</t>
  </si>
  <si>
    <t xml:space="preserve">K7UID7</t>
  </si>
  <si>
    <t xml:space="preserve">LMSIGSNEAAPTR</t>
  </si>
  <si>
    <t xml:space="preserve">K7UJ01</t>
  </si>
  <si>
    <t xml:space="preserve">KLSNQQISSPPPNYEDVTR</t>
  </si>
  <si>
    <t xml:space="preserve">K7UK47</t>
  </si>
  <si>
    <t xml:space="preserve">S(3): 100.0; S(8): 98.3</t>
  </si>
  <si>
    <t xml:space="preserve">LSNQQISSPPPNYEDVTR</t>
  </si>
  <si>
    <t xml:space="preserve">S(7): 97.5</t>
  </si>
  <si>
    <t xml:space="preserve">RRTPSPAR</t>
  </si>
  <si>
    <t xml:space="preserve">K7UKJ5</t>
  </si>
  <si>
    <t xml:space="preserve">IGQLNDEPNGYEDDVIEDDEISPR</t>
  </si>
  <si>
    <t xml:space="preserve">K7UKU6</t>
  </si>
  <si>
    <t xml:space="preserve">VLEQLSGQSPVFSK</t>
  </si>
  <si>
    <t xml:space="preserve">K7UKU9</t>
  </si>
  <si>
    <t xml:space="preserve">S(9): 96.8</t>
  </si>
  <si>
    <t xml:space="preserve">ESEMDEHSGFSDGDGTGK</t>
  </si>
  <si>
    <t xml:space="preserve">K7UKZ7</t>
  </si>
  <si>
    <t xml:space="preserve">S(11): 93.9</t>
  </si>
  <si>
    <t xml:space="preserve">TVLSDEEEDEFEADEEDPRPSR</t>
  </si>
  <si>
    <t xml:space="preserve">ESCPTLLSFDSDEDNEDIESDAR</t>
  </si>
  <si>
    <t xml:space="preserve">S(8): 98.7</t>
  </si>
  <si>
    <t xml:space="preserve">SASACSLASGFSFGSAK</t>
  </si>
  <si>
    <t xml:space="preserve">K7UL28</t>
  </si>
  <si>
    <t xml:space="preserve">S(3): 100.0; S(12): 99.9</t>
  </si>
  <si>
    <t xml:space="preserve">SVGTFTPMQK</t>
  </si>
  <si>
    <t xml:space="preserve">S(1): 94.6</t>
  </si>
  <si>
    <t xml:space="preserve">S(3): 95.2; S(6): 91.7; S(15): 95.6</t>
  </si>
  <si>
    <t xml:space="preserve">EVPLYSGSDR</t>
  </si>
  <si>
    <t xml:space="preserve">K7ULA1</t>
  </si>
  <si>
    <t xml:space="preserve">KVSGPLDSAASMK</t>
  </si>
  <si>
    <t xml:space="preserve">K7ULP4</t>
  </si>
  <si>
    <t xml:space="preserve">SNYSGSLSSSVPGAGGSAR</t>
  </si>
  <si>
    <t xml:space="preserve">S(1): 96.7; S(17): 100.0</t>
  </si>
  <si>
    <t xml:space="preserve">NTSFGGAASNSGPVSNAGGR</t>
  </si>
  <si>
    <t xml:space="preserve">S(3): 97.5; S(11): 100.0</t>
  </si>
  <si>
    <t xml:space="preserve">QNSGPLPPVLPTTGLITSGPISSGPLNSSGVPR</t>
  </si>
  <si>
    <t xml:space="preserve">S(3): 99.4</t>
  </si>
  <si>
    <t xml:space="preserve">VEQPFEEDEMDLDSEDEDEELNVPVVK</t>
  </si>
  <si>
    <t xml:space="preserve">K7UM03</t>
  </si>
  <si>
    <t xml:space="preserve">AVAAPSKSSPDSK</t>
  </si>
  <si>
    <t xml:space="preserve">S(8): 93.3</t>
  </si>
  <si>
    <t xml:space="preserve">DRGGSPDASGPPPFR</t>
  </si>
  <si>
    <t xml:space="preserve">K7UM47</t>
  </si>
  <si>
    <t xml:space="preserve">GGSPDASGPPPFR</t>
  </si>
  <si>
    <t xml:space="preserve">EQGSIGITANDDPYNGNEMSPSDQR</t>
  </si>
  <si>
    <t xml:space="preserve">S(20): 99.9</t>
  </si>
  <si>
    <t xml:space="preserve">S(20): 93.7</t>
  </si>
  <si>
    <t xml:space="preserve">S(4): 100.0; S(20): 93.2</t>
  </si>
  <si>
    <t xml:space="preserve">SQPFDSPTEK</t>
  </si>
  <si>
    <t xml:space="preserve">K7UMB4</t>
  </si>
  <si>
    <t xml:space="preserve">SKSESVDINTQR</t>
  </si>
  <si>
    <t xml:space="preserve">IAFPESPGQR</t>
  </si>
  <si>
    <t xml:space="preserve">K7UMV3</t>
  </si>
  <si>
    <t xml:space="preserve">QSSLNAAGTSSMAVLR</t>
  </si>
  <si>
    <t xml:space="preserve">K7UMX4</t>
  </si>
  <si>
    <t xml:space="preserve">EMLDYGLESSD</t>
  </si>
  <si>
    <t xml:space="preserve">K7UN16</t>
  </si>
  <si>
    <t xml:space="preserve">QLMLEYAGSER</t>
  </si>
  <si>
    <t xml:space="preserve">K7UN30</t>
  </si>
  <si>
    <t xml:space="preserve">SKDDSSSLASSISGSPR</t>
  </si>
  <si>
    <t xml:space="preserve">S(11): 99.8; S(15): 96.3</t>
  </si>
  <si>
    <t xml:space="preserve">S(15): 98.2</t>
  </si>
  <si>
    <t xml:space="preserve">DGSAISTDQPNEDVEELNLMSPMR</t>
  </si>
  <si>
    <t xml:space="preserve">K7UN43</t>
  </si>
  <si>
    <t xml:space="preserve">S(21): 100.0</t>
  </si>
  <si>
    <t xml:space="preserve">GLTASGGDFTSSSK</t>
  </si>
  <si>
    <t xml:space="preserve">K7UND6</t>
  </si>
  <si>
    <t xml:space="preserve">ASAEVLGK</t>
  </si>
  <si>
    <t xml:space="preserve">EESISPSK</t>
  </si>
  <si>
    <t xml:space="preserve">K7UPF1</t>
  </si>
  <si>
    <t xml:space="preserve">VSGFQYSPSPQR</t>
  </si>
  <si>
    <t xml:space="preserve">K7UPN9</t>
  </si>
  <si>
    <t xml:space="preserve">S(7): 99.9; S(9): 100.0</t>
  </si>
  <si>
    <t xml:space="preserve">TLDPHIEEQFGSGR</t>
  </si>
  <si>
    <t xml:space="preserve">K7UR51</t>
  </si>
  <si>
    <t xml:space="preserve">LGSLSQATGESSR</t>
  </si>
  <si>
    <t xml:space="preserve">K7UR93</t>
  </si>
  <si>
    <t xml:space="preserve">ASFAADSGDESGPGEPSSSR</t>
  </si>
  <si>
    <t xml:space="preserve">K7URA9</t>
  </si>
  <si>
    <t xml:space="preserve">GGAGAGEESGSDHDGVLR</t>
  </si>
  <si>
    <t xml:space="preserve">K7URW1</t>
  </si>
  <si>
    <t xml:space="preserve">S(9): 100.0; S(11): 100.0</t>
  </si>
  <si>
    <t xml:space="preserve">VRPSTPVDMSPLPSPTK</t>
  </si>
  <si>
    <t xml:space="preserve">K7USN0</t>
  </si>
  <si>
    <t xml:space="preserve">S(10): 100.0; S(14): 99.9</t>
  </si>
  <si>
    <t xml:space="preserve">EWEELDQMSEAGGDINSR</t>
  </si>
  <si>
    <t xml:space="preserve">K7UT77</t>
  </si>
  <si>
    <t xml:space="preserve">DTVAEDSAHATEESGEENLQEK</t>
  </si>
  <si>
    <t xml:space="preserve">K7UT89</t>
  </si>
  <si>
    <t xml:space="preserve">VATPESPAPPAAAANYFK</t>
  </si>
  <si>
    <t xml:space="preserve">K7UTA0</t>
  </si>
  <si>
    <t xml:space="preserve">SNIPGSPEADVHLR</t>
  </si>
  <si>
    <t xml:space="preserve">K7UTL6</t>
  </si>
  <si>
    <t xml:space="preserve">RLDDASDDEDEEQEDWR</t>
  </si>
  <si>
    <t xml:space="preserve">K7UTP6</t>
  </si>
  <si>
    <t xml:space="preserve">LDDASDDEDEEQEDWR</t>
  </si>
  <si>
    <t xml:space="preserve">STSTPFMNTTDVGK</t>
  </si>
  <si>
    <t xml:space="preserve">S(3): 94.5</t>
  </si>
  <si>
    <t xml:space="preserve">EAGDLVAGGCGEEGSPQADAK</t>
  </si>
  <si>
    <t xml:space="preserve">K7UTW7</t>
  </si>
  <si>
    <t xml:space="preserve">SMSLDDLQER</t>
  </si>
  <si>
    <t xml:space="preserve">K7UTX0</t>
  </si>
  <si>
    <t xml:space="preserve">DRSPTPVHGDDGGAGSSSKPR</t>
  </si>
  <si>
    <t xml:space="preserve">K7UUA5</t>
  </si>
  <si>
    <t xml:space="preserve">EEELSGDELEEFIK</t>
  </si>
  <si>
    <t xml:space="preserve">K7UUK5</t>
  </si>
  <si>
    <t xml:space="preserve">HIVSNASVPSSPVSK</t>
  </si>
  <si>
    <t xml:space="preserve">K7UWM6</t>
  </si>
  <si>
    <t xml:space="preserve">S(7): 98.2; S(11): 100.0</t>
  </si>
  <si>
    <t xml:space="preserve">EALEDELEIPEPAEENYDGYHSEVEDDR</t>
  </si>
  <si>
    <t xml:space="preserve">K7UX52</t>
  </si>
  <si>
    <t xml:space="preserve">S(22): 93.1</t>
  </si>
  <si>
    <t xml:space="preserve">AQAEEETLASER</t>
  </si>
  <si>
    <t xml:space="preserve">K7UYG3</t>
  </si>
  <si>
    <t xml:space="preserve">AQIATVR</t>
  </si>
  <si>
    <t xml:space="preserve">SGIESETDQEVEAK</t>
  </si>
  <si>
    <t xml:space="preserve">K7UYM1</t>
  </si>
  <si>
    <t xml:space="preserve">S(5): 97.5; T(7): 100.0</t>
  </si>
  <si>
    <t xml:space="preserve">RTPPDSPPRR</t>
  </si>
  <si>
    <t xml:space="preserve">K7UZT2</t>
  </si>
  <si>
    <t xml:space="preserve">RTPPDSPPR</t>
  </si>
  <si>
    <t xml:space="preserve">YASVSPPR</t>
  </si>
  <si>
    <t xml:space="preserve">S(5): 98.2</t>
  </si>
  <si>
    <t xml:space="preserve">IPNSPESTH</t>
  </si>
  <si>
    <t xml:space="preserve">K7V074</t>
  </si>
  <si>
    <t xml:space="preserve">S(4): 100.0; S(7): 98.3</t>
  </si>
  <si>
    <t xml:space="preserve">AENSPNLSPTLK</t>
  </si>
  <si>
    <t xml:space="preserve">K7V084</t>
  </si>
  <si>
    <t xml:space="preserve">VGFPGASR</t>
  </si>
  <si>
    <t xml:space="preserve">K7V096</t>
  </si>
  <si>
    <t xml:space="preserve">ALLLQSPSQVVAR</t>
  </si>
  <si>
    <t xml:space="preserve">K7V0F9</t>
  </si>
  <si>
    <t xml:space="preserve">VMSVASPASPTSPSPPAPPR</t>
  </si>
  <si>
    <t xml:space="preserve">K7V0H0</t>
  </si>
  <si>
    <t xml:space="preserve">T(11): 96.3; S(12): 96.5</t>
  </si>
  <si>
    <t xml:space="preserve">DFPISPSSAR</t>
  </si>
  <si>
    <t xml:space="preserve">K7V0I7</t>
  </si>
  <si>
    <t xml:space="preserve">S(5): 98.0; S(8): 98.0</t>
  </si>
  <si>
    <t xml:space="preserve">TIEDTSVEAPDVQAGASE</t>
  </si>
  <si>
    <t xml:space="preserve">K7V0J6</t>
  </si>
  <si>
    <t xml:space="preserve">SEESGTESGEEVQTR</t>
  </si>
  <si>
    <t xml:space="preserve">K7V174</t>
  </si>
  <si>
    <t xml:space="preserve">S(1): 95.5; T(6): 91.3</t>
  </si>
  <si>
    <t xml:space="preserve">LCQADSPESSQPGGMSK</t>
  </si>
  <si>
    <t xml:space="preserve">K7V1A7</t>
  </si>
  <si>
    <t xml:space="preserve">EAPSSDILGNDENSDTEK</t>
  </si>
  <si>
    <t xml:space="preserve">S(14): 96.5</t>
  </si>
  <si>
    <t xml:space="preserve">VAVPPKDDDDESGEEYEEEER</t>
  </si>
  <si>
    <t xml:space="preserve">K7V3F9</t>
  </si>
  <si>
    <t xml:space="preserve">NYFDSDDSEEELEQQQIPQSK</t>
  </si>
  <si>
    <t xml:space="preserve">K7V4S4</t>
  </si>
  <si>
    <t xml:space="preserve">S(5): 99.9; S(8): 100.0</t>
  </si>
  <si>
    <t xml:space="preserve">TETQLSDNLGTNK</t>
  </si>
  <si>
    <t xml:space="preserve">VQSRDSDLSEEETDLDK</t>
  </si>
  <si>
    <t xml:space="preserve">S(3): 100.0; S(6): 100.0; S(9): 100.0</t>
  </si>
  <si>
    <t xml:space="preserve">LNTLGDLSSQSEPLSPK</t>
  </si>
  <si>
    <t xml:space="preserve">K7V562</t>
  </si>
  <si>
    <t xml:space="preserve">AFSLDNAR</t>
  </si>
  <si>
    <t xml:space="preserve">K7V5E8</t>
  </si>
  <si>
    <t xml:space="preserve">DADGDDSLGGGEASEESANK</t>
  </si>
  <si>
    <t xml:space="preserve">IAEDVESPVAEEEK</t>
  </si>
  <si>
    <t xml:space="preserve">DGGGEEPASEDGEAAASVSAPVSEVESK</t>
  </si>
  <si>
    <t xml:space="preserve">LGSDDDSENDR</t>
  </si>
  <si>
    <t xml:space="preserve">K7V5J0</t>
  </si>
  <si>
    <t xml:space="preserve">SSHHDSESDADIDYR</t>
  </si>
  <si>
    <t xml:space="preserve">S(6): 99.7; S(8): 99.8</t>
  </si>
  <si>
    <t xml:space="preserve">GDVESDVESGELVPGK</t>
  </si>
  <si>
    <t xml:space="preserve">KGDVESDVESGELVPGK</t>
  </si>
  <si>
    <t xml:space="preserve">TDVDRPVITPAGPSGPSSPQSEAGESNVFR</t>
  </si>
  <si>
    <t xml:space="preserve">K7V5K5</t>
  </si>
  <si>
    <t xml:space="preserve">S(14): 99.9; S(18): 96.5</t>
  </si>
  <si>
    <t xml:space="preserve">AAAVAALSSVLTAEQSGSSENLR</t>
  </si>
  <si>
    <t xml:space="preserve">S(18): 97.5</t>
  </si>
  <si>
    <t xml:space="preserve">FESWPVGNATGSPGAEEGR</t>
  </si>
  <si>
    <t xml:space="preserve">SKFESWPVGNATGSPGAEEGR</t>
  </si>
  <si>
    <t xml:space="preserve">S(14): 96.3</t>
  </si>
  <si>
    <t xml:space="preserve">S(14): 93.8; S(18): 93.8; S(21): 100.0</t>
  </si>
  <si>
    <t xml:space="preserve">DAAVDGAPSDTDGAVAETR</t>
  </si>
  <si>
    <t xml:space="preserve">TDPFVSWGVSQK</t>
  </si>
  <si>
    <t xml:space="preserve">K7V5Q3</t>
  </si>
  <si>
    <t xml:space="preserve">SGWLSSPETGK</t>
  </si>
  <si>
    <t xml:space="preserve">K7V608</t>
  </si>
  <si>
    <t xml:space="preserve">S(5): 95.2; S(6): 99.7</t>
  </si>
  <si>
    <t xml:space="preserve">TGSLPGGGPGPNPDVINALTR</t>
  </si>
  <si>
    <t xml:space="preserve">SSFAPAPAEPTAGSFSR</t>
  </si>
  <si>
    <t xml:space="preserve">K7V6A5</t>
  </si>
  <si>
    <t xml:space="preserve">S(14): 96.8</t>
  </si>
  <si>
    <t xml:space="preserve">ESDLEAVGEPMSPAGR</t>
  </si>
  <si>
    <t xml:space="preserve">K7V7L2</t>
  </si>
  <si>
    <t xml:space="preserve">LDMLQQETTLDSK</t>
  </si>
  <si>
    <t xml:space="preserve">K7V7R3</t>
  </si>
  <si>
    <t xml:space="preserve">T(9): 96.8; S(12): 100.0</t>
  </si>
  <si>
    <t xml:space="preserve">SKSTTSPFK</t>
  </si>
  <si>
    <t xml:space="preserve">S(1): 100.0; S(3): 99.9</t>
  </si>
  <si>
    <t xml:space="preserve">GDATESVHDMDIDGDNGR</t>
  </si>
  <si>
    <t xml:space="preserve">T(4): 100.0; S(6): 100.0</t>
  </si>
  <si>
    <t xml:space="preserve">IEEISEDNDAGCVAIK</t>
  </si>
  <si>
    <t xml:space="preserve">K7V7Y0</t>
  </si>
  <si>
    <t xml:space="preserve">APSSSSVNAENDDDVLGLVR</t>
  </si>
  <si>
    <t xml:space="preserve">K7V8E2</t>
  </si>
  <si>
    <t xml:space="preserve">YEASGDESDNDGNTNS</t>
  </si>
  <si>
    <t xml:space="preserve">K7V8I9</t>
  </si>
  <si>
    <t xml:space="preserve">VETEASLPSVG</t>
  </si>
  <si>
    <t xml:space="preserve">K7V8S0</t>
  </si>
  <si>
    <t xml:space="preserve">S(6): 99.8</t>
  </si>
  <si>
    <t xml:space="preserve">DASNGSSGLSEPLIGNDR</t>
  </si>
  <si>
    <t xml:space="preserve">K7V966</t>
  </si>
  <si>
    <t xml:space="preserve">S(10): 87.5</t>
  </si>
  <si>
    <t xml:space="preserve">QASDIDVTAK</t>
  </si>
  <si>
    <t xml:space="preserve">DDSQSIPENSIER</t>
  </si>
  <si>
    <t xml:space="preserve">K7V9X1</t>
  </si>
  <si>
    <t xml:space="preserve">S(5): 97.3</t>
  </si>
  <si>
    <t xml:space="preserve">NENPGLENLNHTPLSDAAAQNLSPR</t>
  </si>
  <si>
    <t xml:space="preserve">K7V9X5</t>
  </si>
  <si>
    <t xml:space="preserve">GGDSWDEPFPSSAAAAAGGGGR</t>
  </si>
  <si>
    <t xml:space="preserve">K7VA77</t>
  </si>
  <si>
    <t xml:space="preserve">S(2): 98.2</t>
  </si>
  <si>
    <t xml:space="preserve">GISTDSASVNCLLGLEDDSSVHSR</t>
  </si>
  <si>
    <t xml:space="preserve">S(23): 98.2</t>
  </si>
  <si>
    <t xml:space="preserve">GLDQEYEGNVEATGEDFSVEPADER</t>
  </si>
  <si>
    <t xml:space="preserve">K7VA99</t>
  </si>
  <si>
    <t xml:space="preserve">HLEDDSEVDEDDEVIYK</t>
  </si>
  <si>
    <t xml:space="preserve">K7VB85</t>
  </si>
  <si>
    <t xml:space="preserve">FLGTSEMDPDSEPDSAR</t>
  </si>
  <si>
    <t xml:space="preserve">K7VBC2</t>
  </si>
  <si>
    <t xml:space="preserve">RSTTLTASHLAIVGAK</t>
  </si>
  <si>
    <t xml:space="preserve">K7VBU2</t>
  </si>
  <si>
    <t xml:space="preserve">S(8): 96.6</t>
  </si>
  <si>
    <t xml:space="preserve">STTLTASHLAIVGAK</t>
  </si>
  <si>
    <t xml:space="preserve">VQNSPVQSTASLESLDNR</t>
  </si>
  <si>
    <t xml:space="preserve">K7VBW6</t>
  </si>
  <si>
    <t xml:space="preserve">ASVSSYSNDSTEVESPR</t>
  </si>
  <si>
    <t xml:space="preserve">K7VCV2</t>
  </si>
  <si>
    <t xml:space="preserve">ASVSSYSNDSTEVESPRTPSR</t>
  </si>
  <si>
    <t xml:space="preserve">S(15): 100.0; T(18): 99.9</t>
  </si>
  <si>
    <t xml:space="preserve">WSSSVWAVSGSGR</t>
  </si>
  <si>
    <t xml:space="preserve">K7VCY8</t>
  </si>
  <si>
    <t xml:space="preserve">S(3): 99.9; S(9): 98.0</t>
  </si>
  <si>
    <t xml:space="preserve">S(3): 96.8; S(4): 99.9; S(11): 96.8</t>
  </si>
  <si>
    <t xml:space="preserve">ITTEGSGEFITGK</t>
  </si>
  <si>
    <t xml:space="preserve">K7VD40</t>
  </si>
  <si>
    <t xml:space="preserve">S(6): 96.9</t>
  </si>
  <si>
    <t xml:space="preserve">SSSNNSQSTEGWLSSQER</t>
  </si>
  <si>
    <t xml:space="preserve">S(2): 95.7</t>
  </si>
  <si>
    <t xml:space="preserve">AILAQDNDQYNSSSFSK</t>
  </si>
  <si>
    <t xml:space="preserve">K7VDJ1</t>
  </si>
  <si>
    <t xml:space="preserve">S(14): 95.5</t>
  </si>
  <si>
    <t xml:space="preserve">AIAPAVGQSSGMAPVANNNR</t>
  </si>
  <si>
    <t xml:space="preserve">K7VE03</t>
  </si>
  <si>
    <t xml:space="preserve">TPVEQEMADAPTASA</t>
  </si>
  <si>
    <t xml:space="preserve">K7VEK3</t>
  </si>
  <si>
    <t xml:space="preserve">LIYTNDAGEIVK</t>
  </si>
  <si>
    <t xml:space="preserve">K7VFQ0</t>
  </si>
  <si>
    <t xml:space="preserve">T(4): 98.3</t>
  </si>
  <si>
    <t xml:space="preserve">ASLEEEDDVLSDDDEFYDR</t>
  </si>
  <si>
    <t xml:space="preserve">K7VG10</t>
  </si>
  <si>
    <t xml:space="preserve">DRDDSTDTELLVSPSTR</t>
  </si>
  <si>
    <t xml:space="preserve">K7VGE4</t>
  </si>
  <si>
    <t xml:space="preserve">DTDSEEELK</t>
  </si>
  <si>
    <t xml:space="preserve">K7VGX4</t>
  </si>
  <si>
    <t xml:space="preserve">MKDTDSEEELK</t>
  </si>
  <si>
    <t xml:space="preserve">EQMQVSGELNK</t>
  </si>
  <si>
    <t xml:space="preserve">K7VH11</t>
  </si>
  <si>
    <t xml:space="preserve">GNPHIVSPR</t>
  </si>
  <si>
    <t xml:space="preserve">K7VI05</t>
  </si>
  <si>
    <t xml:space="preserve">SPSGSPSRPAALMDVDEDEGDPSQQAVVLAEDK</t>
  </si>
  <si>
    <t xml:space="preserve">K7VIL6</t>
  </si>
  <si>
    <t xml:space="preserve">S(1): 99.4; S(3): 93.3</t>
  </si>
  <si>
    <t xml:space="preserve">AAAAAAAAAAAEGSPLHR</t>
  </si>
  <si>
    <t xml:space="preserve">K7VJE8</t>
  </si>
  <si>
    <t xml:space="preserve">NLSLEELAGEVGLSPDRR</t>
  </si>
  <si>
    <t xml:space="preserve">ASFSELVVGSPTR</t>
  </si>
  <si>
    <t xml:space="preserve">K7VK41</t>
  </si>
  <si>
    <t xml:space="preserve">QALSQTGPETPK</t>
  </si>
  <si>
    <t xml:space="preserve">K7VKP3</t>
  </si>
  <si>
    <t xml:space="preserve">KDSPEGGSPEK</t>
  </si>
  <si>
    <t xml:space="preserve">S(4): 100.0; T(10): 100.0</t>
  </si>
  <si>
    <t xml:space="preserve">APVSDDEEKLELK</t>
  </si>
  <si>
    <t xml:space="preserve">VDPPPPPAAPVSPAAITR</t>
  </si>
  <si>
    <t xml:space="preserve">AGQESTISPTR</t>
  </si>
  <si>
    <t xml:space="preserve">SDSTASVDSPK</t>
  </si>
  <si>
    <t xml:space="preserve">S(3): 100.0; S(6): 98.2</t>
  </si>
  <si>
    <t xml:space="preserve">KDSPEGGSPEKLNLDR</t>
  </si>
  <si>
    <t xml:space="preserve">QALSQTGPETPKDIFQPAFK</t>
  </si>
  <si>
    <t xml:space="preserve">S(4): 100.0; T(6): 100.0</t>
  </si>
  <si>
    <t xml:space="preserve">SDSTASVDSPKER</t>
  </si>
  <si>
    <t xml:space="preserve">S(6): 99.7; S(9): 100.0</t>
  </si>
  <si>
    <t xml:space="preserve">SSFFDDSVPSTPAYTSGFSPK</t>
  </si>
  <si>
    <t xml:space="preserve">K7VLM3</t>
  </si>
  <si>
    <t xml:space="preserve">S(19): 97.1</t>
  </si>
  <si>
    <t xml:space="preserve">ISPAQPTTILGDDTEISSPSGSNK</t>
  </si>
  <si>
    <t xml:space="preserve">K7VLQ6</t>
  </si>
  <si>
    <t xml:space="preserve">S(18): 86.1</t>
  </si>
  <si>
    <t xml:space="preserve">DAASDDEGEDEDEDGGTPLR</t>
  </si>
  <si>
    <t xml:space="preserve">RDAASDDEGEDEDEDGGTPLR</t>
  </si>
  <si>
    <t xml:space="preserve">KVTSSTVETSK</t>
  </si>
  <si>
    <t xml:space="preserve">K7VLT4</t>
  </si>
  <si>
    <t xml:space="preserve">T(3): 96.9</t>
  </si>
  <si>
    <t xml:space="preserve">QGTVGSDTSNDAER</t>
  </si>
  <si>
    <t xml:space="preserve">VSPQLSSPNQPYSLR</t>
  </si>
  <si>
    <t xml:space="preserve">K7VM47</t>
  </si>
  <si>
    <t xml:space="preserve">EALAQAQSSR</t>
  </si>
  <si>
    <t xml:space="preserve">S(8): 98.3</t>
  </si>
  <si>
    <t xml:space="preserve">QGSSASLAGDDTNFSEEAVSK</t>
  </si>
  <si>
    <t xml:space="preserve">K7VM50</t>
  </si>
  <si>
    <t xml:space="preserve">S(3): 96.6; S(6): 96.6</t>
  </si>
  <si>
    <t xml:space="preserve">SDSLPGGGPGPNTDVINALSR</t>
  </si>
  <si>
    <t xml:space="preserve">SLQSEDALVSQYFQESSSPK</t>
  </si>
  <si>
    <t xml:space="preserve">K7VMZ7</t>
  </si>
  <si>
    <t xml:space="preserve">S(18): 96.2</t>
  </si>
  <si>
    <t xml:space="preserve">VPIEAEMSEDTADDDISSR</t>
  </si>
  <si>
    <t xml:space="preserve">K7VN24</t>
  </si>
  <si>
    <t xml:space="preserve">T(11): 100.0</t>
  </si>
  <si>
    <t xml:space="preserve">S(8): 100.0; T(11): 100.0</t>
  </si>
  <si>
    <t xml:space="preserve">SFSSDHNGNLTNR</t>
  </si>
  <si>
    <t xml:space="preserve">K7VNJ4</t>
  </si>
  <si>
    <t xml:space="preserve">AAQDGSESSGTGSIVK</t>
  </si>
  <si>
    <t xml:space="preserve">K7VPT6</t>
  </si>
  <si>
    <t xml:space="preserve">EGGVESDEEIR</t>
  </si>
  <si>
    <t xml:space="preserve">K7VQH0</t>
  </si>
  <si>
    <t xml:space="preserve">GEEHQGTDNEGALSA</t>
  </si>
  <si>
    <t xml:space="preserve">K7VSB1</t>
  </si>
  <si>
    <t xml:space="preserve">T(7): 100.0; S(14): 100.0</t>
  </si>
  <si>
    <t xml:space="preserve">EHSDEEMDSDEEQQR</t>
  </si>
  <si>
    <t xml:space="preserve">K7VT90</t>
  </si>
  <si>
    <t xml:space="preserve">TGESSTDMAGSL</t>
  </si>
  <si>
    <t xml:space="preserve">K7VTA8</t>
  </si>
  <si>
    <t xml:space="preserve">DADSSGGDASGK</t>
  </si>
  <si>
    <t xml:space="preserve">K7VUN2</t>
  </si>
  <si>
    <t xml:space="preserve">S(4): 97.6</t>
  </si>
  <si>
    <t xml:space="preserve">SELVSPVSSPR</t>
  </si>
  <si>
    <t xml:space="preserve">K7VXR8</t>
  </si>
  <si>
    <t xml:space="preserve">S(5): 100.0; S(8): 97.8</t>
  </si>
  <si>
    <t xml:space="preserve">QTTPSPELPYSK</t>
  </si>
  <si>
    <t xml:space="preserve">EASDDEGSEDGRPTAR</t>
  </si>
  <si>
    <t xml:space="preserve">K7VZ57</t>
  </si>
  <si>
    <t xml:space="preserve">SQLEDSPVDEIDVSNK</t>
  </si>
  <si>
    <t xml:space="preserve">K7VZB7</t>
  </si>
  <si>
    <t xml:space="preserve">HLDGASDDDEADAYSNK</t>
  </si>
  <si>
    <t xml:space="preserve">K7VZF7</t>
  </si>
  <si>
    <t xml:space="preserve">SKSPNVSPANGEAASPK</t>
  </si>
  <si>
    <t xml:space="preserve">K7VZN2</t>
  </si>
  <si>
    <t xml:space="preserve">S(1): 100.0; S(3): 100.0; S(7): 100.0; S(15): 100.0</t>
  </si>
  <si>
    <t xml:space="preserve">DRSYSPYDR</t>
  </si>
  <si>
    <t xml:space="preserve">K7W0W3</t>
  </si>
  <si>
    <t xml:space="preserve">S(3): 99.9; S(5): 100.0</t>
  </si>
  <si>
    <t xml:space="preserve">SLSPAPIPIPASPGIR</t>
  </si>
  <si>
    <t xml:space="preserve">K7W1C1</t>
  </si>
  <si>
    <t xml:space="preserve">DTESDGEGSNPVGGGATPPPLAAAPVVCLLR</t>
  </si>
  <si>
    <t xml:space="preserve">K7W292</t>
  </si>
  <si>
    <t xml:space="preserve">S(4): 96.9</t>
  </si>
  <si>
    <t xml:space="preserve">RPSYSLSQNQNQAPPAAR</t>
  </si>
  <si>
    <t xml:space="preserve">K7W2Z7</t>
  </si>
  <si>
    <t xml:space="preserve">SLIIESDDDDDDHPQSR</t>
  </si>
  <si>
    <t xml:space="preserve">K7W3V7</t>
  </si>
  <si>
    <t xml:space="preserve">SSSPFAASPPSPLR</t>
  </si>
  <si>
    <t xml:space="preserve">K7W4F1</t>
  </si>
  <si>
    <t xml:space="preserve">S(1): 94.1; S(11): 100.0</t>
  </si>
  <si>
    <t xml:space="preserve">TLVSPHPSPAR</t>
  </si>
  <si>
    <t xml:space="preserve">SRSPDVFASPVSQDK</t>
  </si>
  <si>
    <t xml:space="preserve">K7W532</t>
  </si>
  <si>
    <t xml:space="preserve">S(1): 97.7; S(9): 100.0</t>
  </si>
  <si>
    <t xml:space="preserve">S(1): 98.6</t>
  </si>
  <si>
    <t xml:space="preserve">EEGGSPIRNPLTAAEDAR</t>
  </si>
  <si>
    <t xml:space="preserve">SPDVFASPVSQDK</t>
  </si>
  <si>
    <t xml:space="preserve">STIGSESASVISSPK</t>
  </si>
  <si>
    <t xml:space="preserve">S(9): 96.6; S(13): 96.7</t>
  </si>
  <si>
    <t xml:space="preserve">SDSSKSRSPDVFASPVSQDK</t>
  </si>
  <si>
    <t xml:space="preserve">S(1): 95.1</t>
  </si>
  <si>
    <t xml:space="preserve">SPLQNSPTFNR</t>
  </si>
  <si>
    <t xml:space="preserve">K7W787</t>
  </si>
  <si>
    <t xml:space="preserve">GTAGSDENSEDDDEWTPPPEYETR</t>
  </si>
  <si>
    <t xml:space="preserve">K7WAT5</t>
  </si>
  <si>
    <t xml:space="preserve">S(5): 95.6; S(9): 95.6</t>
  </si>
  <si>
    <t xml:space="preserve">S(9): 93.5</t>
  </si>
  <si>
    <t xml:space="preserve">FQQQPSGR</t>
  </si>
  <si>
    <t xml:space="preserve">K7WCY0</t>
  </si>
  <si>
    <t xml:space="preserve">AGYDSDEEVYAAAK</t>
  </si>
  <si>
    <t xml:space="preserve">K7WE31</t>
  </si>
  <si>
    <t xml:space="preserve">RADSGDDEDDPVESFLR</t>
  </si>
  <si>
    <t xml:space="preserve">IDYEGTFDSDSGDENNSK</t>
  </si>
  <si>
    <t xml:space="preserve">K7WE89</t>
  </si>
  <si>
    <t xml:space="preserve">S(9): 97.0; S(11): 97.0</t>
  </si>
  <si>
    <t xml:space="preserve">APPPSPSPPR</t>
  </si>
  <si>
    <t xml:space="preserve">K7WF48</t>
  </si>
  <si>
    <t xml:space="preserve">S(5): 100.0; S(7): 100.0</t>
  </si>
  <si>
    <t xml:space="preserve">SYNHSPSPPR</t>
  </si>
  <si>
    <t xml:space="preserve">M1H541</t>
  </si>
  <si>
    <t xml:space="preserve">RSPSPPPR</t>
  </si>
  <si>
    <t xml:space="preserve">M1H548</t>
  </si>
  <si>
    <t xml:space="preserve">VRSPSPPLKK</t>
  </si>
  <si>
    <t xml:space="preserve">VRSPSPPLK</t>
  </si>
  <si>
    <t xml:space="preserve">GRSPSPPPK</t>
  </si>
  <si>
    <t xml:space="preserve">KGRSPSPPPK</t>
  </si>
  <si>
    <t xml:space="preserve">SPSPPPK</t>
  </si>
  <si>
    <t xml:space="preserve">RPDSPPIR</t>
  </si>
  <si>
    <t xml:space="preserve">ARSPSPHDHYGGR</t>
  </si>
  <si>
    <t xml:space="preserve">M1HAD7</t>
  </si>
  <si>
    <t xml:space="preserve">SPSPHDHYGGR</t>
  </si>
  <si>
    <t xml:space="preserve">RSESLAK</t>
  </si>
  <si>
    <t xml:space="preserve">O04014</t>
  </si>
  <si>
    <t xml:space="preserve">SKLSAAAK</t>
  </si>
  <si>
    <t xml:space="preserve">RSKLSAAAK</t>
  </si>
  <si>
    <t xml:space="preserve">S(2): 100.0; S(5): 100.0</t>
  </si>
  <si>
    <t xml:space="preserve">EDPLLDSDDERPDSFDDDFR</t>
  </si>
  <si>
    <t xml:space="preserve">O48547</t>
  </si>
  <si>
    <t xml:space="preserve">S(7): 100.0; S(14): 100.0</t>
  </si>
  <si>
    <t xml:space="preserve">NKSFDDDDDFSNK</t>
  </si>
  <si>
    <t xml:space="preserve">O81105</t>
  </si>
  <si>
    <t xml:space="preserve">NKSFDDDDDFSNKLVAK</t>
  </si>
  <si>
    <t xml:space="preserve">GLCGSFNNNVLK</t>
  </si>
  <si>
    <t xml:space="preserve">P0C1M0</t>
  </si>
  <si>
    <t xml:space="preserve">ATQTVEDSSRPKPK</t>
  </si>
  <si>
    <t xml:space="preserve">P24993</t>
  </si>
  <si>
    <t xml:space="preserve">T(4): 99.9</t>
  </si>
  <si>
    <t xml:space="preserve">EEEEEDEEESDKSK</t>
  </si>
  <si>
    <t xml:space="preserve">P27347</t>
  </si>
  <si>
    <t xml:space="preserve">SEVNDEDDEEGSEEDEDDDE</t>
  </si>
  <si>
    <t xml:space="preserve">SKSEVNDEDDEEGSEEDEDDDE</t>
  </si>
  <si>
    <t xml:space="preserve">EEEEEDEEESDK</t>
  </si>
  <si>
    <t xml:space="preserve">GELALVPQSPDK</t>
  </si>
  <si>
    <t xml:space="preserve">P29036</t>
  </si>
  <si>
    <t xml:space="preserve">LSSIDAQLR</t>
  </si>
  <si>
    <t xml:space="preserve">P29194</t>
  </si>
  <si>
    <t xml:space="preserve">EATEDLAEDLSEGEK</t>
  </si>
  <si>
    <t xml:space="preserve">P31927</t>
  </si>
  <si>
    <t xml:space="preserve">NFSDLTVWSDDNKEK</t>
  </si>
  <si>
    <t xml:space="preserve">NFSDLTVWSDDNK</t>
  </si>
  <si>
    <t xml:space="preserve">EATEDLAEDLSEGEKGDTIGELAPVETTK</t>
  </si>
  <si>
    <t xml:space="preserve">S(3): 100.0; T(6): 100.0</t>
  </si>
  <si>
    <t xml:space="preserve">DDIVGLEGASPK</t>
  </si>
  <si>
    <t xml:space="preserve">GAGGGGGGGDPRSPTK</t>
  </si>
  <si>
    <t xml:space="preserve">LSIDGEK</t>
  </si>
  <si>
    <t xml:space="preserve">ATGAFILTASHNPGGPK</t>
  </si>
  <si>
    <t xml:space="preserve">P93804</t>
  </si>
  <si>
    <t xml:space="preserve">TAHPDPPPESEQSPR</t>
  </si>
  <si>
    <t xml:space="preserve">Q38JE3</t>
  </si>
  <si>
    <t xml:space="preserve">S(13): 98.3</t>
  </si>
  <si>
    <t xml:space="preserve">SGSSSSSSSEDDGMGGR</t>
  </si>
  <si>
    <t xml:space="preserve">Q41299</t>
  </si>
  <si>
    <t xml:space="preserve">S(3): 97.6; S(6): 99.9</t>
  </si>
  <si>
    <t xml:space="preserve">S(3): 96.0</t>
  </si>
  <si>
    <t xml:space="preserve">LTSGFQQFK</t>
  </si>
  <si>
    <t xml:space="preserve">Q41729</t>
  </si>
  <si>
    <t xml:space="preserve">APAPDSGR</t>
  </si>
  <si>
    <t xml:space="preserve">Q41790</t>
  </si>
  <si>
    <t xml:space="preserve">ADSDAEDGKDSDDEKHDEL</t>
  </si>
  <si>
    <t xml:space="preserve">Q41799</t>
  </si>
  <si>
    <t xml:space="preserve">VQLYEMNF</t>
  </si>
  <si>
    <t xml:space="preserve">Q4QYU1</t>
  </si>
  <si>
    <t xml:space="preserve">Y(4): 100.0</t>
  </si>
  <si>
    <t xml:space="preserve">ATESPEGEK</t>
  </si>
  <si>
    <t xml:space="preserve">Q5I204</t>
  </si>
  <si>
    <t xml:space="preserve">EDTEAANEAGEDGASEEGKGTDVEMK</t>
  </si>
  <si>
    <t xml:space="preserve">GLAASQEDLDR</t>
  </si>
  <si>
    <t xml:space="preserve">Q5QJA2</t>
  </si>
  <si>
    <t xml:space="preserve">TMPDPDAEVIALSPK</t>
  </si>
  <si>
    <t xml:space="preserve">Q5UDB6</t>
  </si>
  <si>
    <t xml:space="preserve">VDNVTYEEDQRSDVVPSPR</t>
  </si>
  <si>
    <t xml:space="preserve">Q6JN48</t>
  </si>
  <si>
    <t xml:space="preserve">S(12): 100.0; S(17): 100.0</t>
  </si>
  <si>
    <t xml:space="preserve">GDASPLDVIAINDTGGVK</t>
  </si>
  <si>
    <t xml:space="preserve">Q6LBU9</t>
  </si>
  <si>
    <t xml:space="preserve">TTSETDFMTEYVVTR</t>
  </si>
  <si>
    <t xml:space="preserve">Q6RXW7</t>
  </si>
  <si>
    <t xml:space="preserve">T(9): 100.0; Y(11): 100.0</t>
  </si>
  <si>
    <t xml:space="preserve">VKTAPAK</t>
  </si>
  <si>
    <t xml:space="preserve">Q6WFB1</t>
  </si>
  <si>
    <t xml:space="preserve">TSGSFVLR</t>
  </si>
  <si>
    <t xml:space="preserve">Q84QC8</t>
  </si>
  <si>
    <t xml:space="preserve">GHVESVVK</t>
  </si>
  <si>
    <t xml:space="preserve">Q8L6A2</t>
  </si>
  <si>
    <t xml:space="preserve">GLDIDTIQQNYTV</t>
  </si>
  <si>
    <t xml:space="preserve">TLHGLQPPEASSNTLFNDK</t>
  </si>
  <si>
    <t xml:space="preserve">ESAAETPEEQKSGDETSAEQK</t>
  </si>
  <si>
    <t xml:space="preserve">Q8L8G5</t>
  </si>
  <si>
    <t xml:space="preserve">DSLDLSALGAAIPNSAELSAEDK</t>
  </si>
  <si>
    <t xml:space="preserve">LWSGGAYDSDTEDPDSLK</t>
  </si>
  <si>
    <t xml:space="preserve">Q8W509</t>
  </si>
  <si>
    <t xml:space="preserve">NIGLDPIADASQSPSR</t>
  </si>
  <si>
    <t xml:space="preserve">Q93XG3</t>
  </si>
  <si>
    <t xml:space="preserve">S(13): 94.5</t>
  </si>
  <si>
    <t xml:space="preserve">DAETGQDAPSEDGTK</t>
  </si>
  <si>
    <t xml:space="preserve">Q94IQ8</t>
  </si>
  <si>
    <t xml:space="preserve">EAEEAPSEDAAK</t>
  </si>
  <si>
    <t xml:space="preserve">Q94IQ9</t>
  </si>
  <si>
    <t xml:space="preserve">QDIEASGPEAGEFSAK</t>
  </si>
  <si>
    <t xml:space="preserve">Q9ATM7</t>
  </si>
  <si>
    <t xml:space="preserve">MQSQLAADEFDTV</t>
  </si>
  <si>
    <t xml:space="preserve">Q9ATN2</t>
  </si>
  <si>
    <t xml:space="preserve">RMQSQLAADEFDTV</t>
  </si>
  <si>
    <t xml:space="preserve">TDGAASPSPSPAPAPAGDGSTPGK</t>
  </si>
  <si>
    <t xml:space="preserve">Q9FYS5</t>
  </si>
  <si>
    <t xml:space="preserve">S(6): 99.8; S(8): 95.4</t>
  </si>
  <si>
    <t xml:space="preserve">AKSPLEAAVK</t>
  </si>
  <si>
    <t xml:space="preserve">GPEWQLQGDDADLSSSAR</t>
  </si>
  <si>
    <t xml:space="preserve">Q9LLI8</t>
  </si>
  <si>
    <t xml:space="preserve">S(16): 98.5</t>
  </si>
  <si>
    <t xml:space="preserve">LTSGQQISGEIPDASPDR</t>
  </si>
  <si>
    <t xml:space="preserve">QQAVAISPTSK</t>
  </si>
  <si>
    <t xml:space="preserve">Q9XEI4</t>
  </si>
  <si>
    <t xml:space="preserve">LGSSASFSR</t>
  </si>
  <si>
    <t xml:space="preserve">Q9XF58</t>
  </si>
  <si>
    <t xml:space="preserve">S(6): 97.6; S(8): 100.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\ "/>
    <numFmt numFmtId="166" formatCode="0.00%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"/>
      <color rgb="FF000000"/>
      <name val="宋体"/>
      <family val="0"/>
      <charset val="134"/>
    </font>
    <font>
      <b val="true"/>
      <sz val="12"/>
      <name val="宋体"/>
      <family val="0"/>
      <charset val="134"/>
    </font>
    <font>
      <b val="true"/>
      <sz val="12"/>
      <name val="Times New Roman"/>
      <family val="1"/>
    </font>
    <font>
      <sz val="12"/>
      <name val="Times New Roman"/>
      <family val="1"/>
    </font>
    <font>
      <sz val="14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30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29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  <cellStyle name="Normal 10" xfId="21"/>
    <cellStyle name="Normal 11" xfId="22"/>
    <cellStyle name="Normal 12" xfId="23"/>
    <cellStyle name="Normal 13" xfId="24"/>
    <cellStyle name="Normal 14" xfId="25"/>
    <cellStyle name="Normal 15" xfId="26"/>
    <cellStyle name="Normal 16" xfId="27"/>
    <cellStyle name="Normal 17" xfId="28"/>
    <cellStyle name="Normal 18" xfId="29"/>
    <cellStyle name="Normal 19" xfId="30"/>
    <cellStyle name="Normal 2" xfId="31"/>
    <cellStyle name="Normal 20" xfId="32"/>
    <cellStyle name="Normal 21" xfId="33"/>
    <cellStyle name="Normal 22" xfId="34"/>
    <cellStyle name="Normal 23" xfId="35"/>
    <cellStyle name="Normal 24" xfId="36"/>
    <cellStyle name="Normal 25" xfId="37"/>
    <cellStyle name="Normal 26" xfId="38"/>
    <cellStyle name="Normal 27" xfId="39"/>
    <cellStyle name="Normal 28" xfId="40"/>
    <cellStyle name="Normal 29" xfId="41"/>
    <cellStyle name="Normal 3" xfId="42"/>
    <cellStyle name="Normal 30" xfId="43"/>
    <cellStyle name="Normal 31" xfId="44"/>
    <cellStyle name="Normal 32" xfId="45"/>
    <cellStyle name="Normal 4" xfId="46"/>
    <cellStyle name="Normal 5" xfId="47"/>
    <cellStyle name="Normal 6" xfId="48"/>
    <cellStyle name="Normal 7" xfId="49"/>
    <cellStyle name="Normal 8" xfId="50"/>
    <cellStyle name="Normal 9" xfId="51"/>
    <cellStyle name="常规 10" xfId="52"/>
    <cellStyle name="常规 100" xfId="53"/>
    <cellStyle name="常规 101" xfId="54"/>
    <cellStyle name="常规 102" xfId="55"/>
    <cellStyle name="常规 103" xfId="56"/>
    <cellStyle name="常规 104" xfId="57"/>
    <cellStyle name="常规 105" xfId="58"/>
    <cellStyle name="常规 106" xfId="59"/>
    <cellStyle name="常规 107" xfId="60"/>
    <cellStyle name="常规 108" xfId="61"/>
    <cellStyle name="常规 109" xfId="62"/>
    <cellStyle name="常规 11" xfId="63"/>
    <cellStyle name="常规 110" xfId="64"/>
    <cellStyle name="常规 111" xfId="65"/>
    <cellStyle name="常规 112" xfId="66"/>
    <cellStyle name="常规 113" xfId="67"/>
    <cellStyle name="常规 114" xfId="68"/>
    <cellStyle name="常规 115" xfId="69"/>
    <cellStyle name="常规 116" xfId="70"/>
    <cellStyle name="常规 117" xfId="71"/>
    <cellStyle name="常规 118" xfId="72"/>
    <cellStyle name="常规 119" xfId="73"/>
    <cellStyle name="常规 12" xfId="74"/>
    <cellStyle name="常规 120" xfId="75"/>
    <cellStyle name="常规 121" xfId="76"/>
    <cellStyle name="常规 122" xfId="77"/>
    <cellStyle name="常规 123" xfId="78"/>
    <cellStyle name="常规 124" xfId="79"/>
    <cellStyle name="常规 125" xfId="80"/>
    <cellStyle name="常规 126" xfId="81"/>
    <cellStyle name="常规 127" xfId="82"/>
    <cellStyle name="常规 128" xfId="83"/>
    <cellStyle name="常规 129" xfId="84"/>
    <cellStyle name="常规 13" xfId="85"/>
    <cellStyle name="常规 130" xfId="86"/>
    <cellStyle name="常规 131" xfId="87"/>
    <cellStyle name="常规 132" xfId="88"/>
    <cellStyle name="常规 133" xfId="89"/>
    <cellStyle name="常规 134" xfId="90"/>
    <cellStyle name="常规 135" xfId="91"/>
    <cellStyle name="常规 136" xfId="92"/>
    <cellStyle name="常规 137" xfId="93"/>
    <cellStyle name="常规 138" xfId="94"/>
    <cellStyle name="常规 139" xfId="95"/>
    <cellStyle name="常规 14" xfId="96"/>
    <cellStyle name="常规 140" xfId="97"/>
    <cellStyle name="常规 141" xfId="98"/>
    <cellStyle name="常规 142" xfId="99"/>
    <cellStyle name="常规 143" xfId="100"/>
    <cellStyle name="常规 144" xfId="101"/>
    <cellStyle name="常规 145" xfId="102"/>
    <cellStyle name="常规 146" xfId="103"/>
    <cellStyle name="常规 147" xfId="104"/>
    <cellStyle name="常规 148" xfId="105"/>
    <cellStyle name="常规 149" xfId="106"/>
    <cellStyle name="常规 15" xfId="107"/>
    <cellStyle name="常规 150" xfId="108"/>
    <cellStyle name="常规 151" xfId="109"/>
    <cellStyle name="常规 152" xfId="110"/>
    <cellStyle name="常规 153" xfId="111"/>
    <cellStyle name="常规 154" xfId="112"/>
    <cellStyle name="常规 155" xfId="113"/>
    <cellStyle name="常规 156" xfId="114"/>
    <cellStyle name="常规 157" xfId="115"/>
    <cellStyle name="常规 158" xfId="116"/>
    <cellStyle name="常规 159" xfId="117"/>
    <cellStyle name="常规 16" xfId="118"/>
    <cellStyle name="常规 160" xfId="119"/>
    <cellStyle name="常规 161" xfId="120"/>
    <cellStyle name="常规 162" xfId="121"/>
    <cellStyle name="常规 163" xfId="122"/>
    <cellStyle name="常规 164" xfId="123"/>
    <cellStyle name="常规 165" xfId="124"/>
    <cellStyle name="常规 166" xfId="125"/>
    <cellStyle name="常规 167" xfId="126"/>
    <cellStyle name="常规 168" xfId="127"/>
    <cellStyle name="常规 169" xfId="128"/>
    <cellStyle name="常规 17" xfId="129"/>
    <cellStyle name="常规 170" xfId="130"/>
    <cellStyle name="常规 171" xfId="131"/>
    <cellStyle name="常规 172" xfId="132"/>
    <cellStyle name="常规 173" xfId="133"/>
    <cellStyle name="常规 174" xfId="134"/>
    <cellStyle name="常规 175" xfId="135"/>
    <cellStyle name="常规 176" xfId="136"/>
    <cellStyle name="常规 177" xfId="137"/>
    <cellStyle name="常规 178" xfId="138"/>
    <cellStyle name="常规 179" xfId="139"/>
    <cellStyle name="常规 18" xfId="140"/>
    <cellStyle name="常规 180" xfId="141"/>
    <cellStyle name="常规 181" xfId="142"/>
    <cellStyle name="常规 182" xfId="143"/>
    <cellStyle name="常规 183" xfId="144"/>
    <cellStyle name="常规 184" xfId="145"/>
    <cellStyle name="常规 185" xfId="146"/>
    <cellStyle name="常规 186" xfId="147"/>
    <cellStyle name="常规 187" xfId="148"/>
    <cellStyle name="常规 188" xfId="149"/>
    <cellStyle name="常规 189" xfId="150"/>
    <cellStyle name="常规 19" xfId="151"/>
    <cellStyle name="常规 190" xfId="152"/>
    <cellStyle name="常规 191" xfId="153"/>
    <cellStyle name="常规 192" xfId="154"/>
    <cellStyle name="常规 193" xfId="155"/>
    <cellStyle name="常规 194" xfId="156"/>
    <cellStyle name="常规 195" xfId="157"/>
    <cellStyle name="常规 196" xfId="158"/>
    <cellStyle name="常规 197" xfId="159"/>
    <cellStyle name="常规 198" xfId="160"/>
    <cellStyle name="常规 199" xfId="161"/>
    <cellStyle name="常规 2" xfId="162"/>
    <cellStyle name="常规 2 2" xfId="163"/>
    <cellStyle name="常规 2 3" xfId="164"/>
    <cellStyle name="常规 2 4" xfId="165"/>
    <cellStyle name="常规 20" xfId="166"/>
    <cellStyle name="常规 200" xfId="167"/>
    <cellStyle name="常规 201" xfId="168"/>
    <cellStyle name="常规 202" xfId="169"/>
    <cellStyle name="常规 203" xfId="170"/>
    <cellStyle name="常规 204" xfId="171"/>
    <cellStyle name="常规 205" xfId="172"/>
    <cellStyle name="常规 206" xfId="173"/>
    <cellStyle name="常规 207" xfId="174"/>
    <cellStyle name="常规 208" xfId="175"/>
    <cellStyle name="常规 209" xfId="176"/>
    <cellStyle name="常规 21" xfId="177"/>
    <cellStyle name="常规 210" xfId="178"/>
    <cellStyle name="常规 211" xfId="179"/>
    <cellStyle name="常规 212" xfId="180"/>
    <cellStyle name="常规 213" xfId="181"/>
    <cellStyle name="常规 214" xfId="182"/>
    <cellStyle name="常规 215" xfId="183"/>
    <cellStyle name="常规 216" xfId="184"/>
    <cellStyle name="常规 217" xfId="185"/>
    <cellStyle name="常规 218" xfId="186"/>
    <cellStyle name="常规 219" xfId="187"/>
    <cellStyle name="常规 22" xfId="188"/>
    <cellStyle name="常规 220" xfId="189"/>
    <cellStyle name="常规 221" xfId="190"/>
    <cellStyle name="常规 222" xfId="191"/>
    <cellStyle name="常规 223" xfId="192"/>
    <cellStyle name="常规 224" xfId="193"/>
    <cellStyle name="常规 225" xfId="194"/>
    <cellStyle name="常规 226" xfId="195"/>
    <cellStyle name="常规 227" xfId="196"/>
    <cellStyle name="常规 228" xfId="197"/>
    <cellStyle name="常规 229" xfId="198"/>
    <cellStyle name="常规 23" xfId="199"/>
    <cellStyle name="常规 230" xfId="200"/>
    <cellStyle name="常规 231" xfId="201"/>
    <cellStyle name="常规 232" xfId="202"/>
    <cellStyle name="常规 233" xfId="203"/>
    <cellStyle name="常规 234" xfId="204"/>
    <cellStyle name="常规 235" xfId="205"/>
    <cellStyle name="常规 236" xfId="206"/>
    <cellStyle name="常规 237" xfId="207"/>
    <cellStyle name="常规 238" xfId="208"/>
    <cellStyle name="常规 239" xfId="209"/>
    <cellStyle name="常规 24" xfId="210"/>
    <cellStyle name="常规 240" xfId="211"/>
    <cellStyle name="常规 241" xfId="212"/>
    <cellStyle name="常规 242" xfId="213"/>
    <cellStyle name="常规 243" xfId="214"/>
    <cellStyle name="常规 244" xfId="215"/>
    <cellStyle name="常规 245" xfId="216"/>
    <cellStyle name="常规 246" xfId="217"/>
    <cellStyle name="常规 247" xfId="218"/>
    <cellStyle name="常规 248" xfId="219"/>
    <cellStyle name="常规 249" xfId="220"/>
    <cellStyle name="常规 25" xfId="221"/>
    <cellStyle name="常规 250" xfId="222"/>
    <cellStyle name="常规 251" xfId="223"/>
    <cellStyle name="常规 252" xfId="224"/>
    <cellStyle name="常规 253" xfId="225"/>
    <cellStyle name="常规 254" xfId="226"/>
    <cellStyle name="常规 255" xfId="227"/>
    <cellStyle name="常规 26" xfId="228"/>
    <cellStyle name="常规 27" xfId="229"/>
    <cellStyle name="常规 28" xfId="230"/>
    <cellStyle name="常规 29" xfId="231"/>
    <cellStyle name="常规 3" xfId="232"/>
    <cellStyle name="常规 30" xfId="233"/>
    <cellStyle name="常规 31" xfId="234"/>
    <cellStyle name="常规 32" xfId="235"/>
    <cellStyle name="常规 33" xfId="236"/>
    <cellStyle name="常规 34" xfId="237"/>
    <cellStyle name="常规 35" xfId="238"/>
    <cellStyle name="常规 36" xfId="239"/>
    <cellStyle name="常规 37" xfId="240"/>
    <cellStyle name="常规 38" xfId="241"/>
    <cellStyle name="常规 39" xfId="242"/>
    <cellStyle name="常规 4" xfId="243"/>
    <cellStyle name="常规 40" xfId="244"/>
    <cellStyle name="常规 41" xfId="245"/>
    <cellStyle name="常规 42" xfId="246"/>
    <cellStyle name="常规 43" xfId="247"/>
    <cellStyle name="常规 44" xfId="248"/>
    <cellStyle name="常规 45" xfId="249"/>
    <cellStyle name="常规 46" xfId="250"/>
    <cellStyle name="常规 47" xfId="251"/>
    <cellStyle name="常规 48" xfId="252"/>
    <cellStyle name="常规 49" xfId="253"/>
    <cellStyle name="常规 5" xfId="254"/>
    <cellStyle name="常规 50" xfId="255"/>
    <cellStyle name="常规 51" xfId="256"/>
    <cellStyle name="常规 52" xfId="257"/>
    <cellStyle name="常规 53" xfId="258"/>
    <cellStyle name="常规 54" xfId="259"/>
    <cellStyle name="常规 55" xfId="260"/>
    <cellStyle name="常规 56" xfId="261"/>
    <cellStyle name="常规 57" xfId="262"/>
    <cellStyle name="常规 58" xfId="263"/>
    <cellStyle name="常规 59" xfId="264"/>
    <cellStyle name="常规 6" xfId="265"/>
    <cellStyle name="常规 60" xfId="266"/>
    <cellStyle name="常规 61" xfId="267"/>
    <cellStyle name="常规 62" xfId="268"/>
    <cellStyle name="常规 63" xfId="269"/>
    <cellStyle name="常规 64" xfId="270"/>
    <cellStyle name="常规 65" xfId="271"/>
    <cellStyle name="常规 66" xfId="272"/>
    <cellStyle name="常规 67" xfId="273"/>
    <cellStyle name="常规 68" xfId="274"/>
    <cellStyle name="常规 69" xfId="275"/>
    <cellStyle name="常规 7" xfId="276"/>
    <cellStyle name="常规 70" xfId="277"/>
    <cellStyle name="常规 71" xfId="278"/>
    <cellStyle name="常规 72" xfId="279"/>
    <cellStyle name="常规 73" xfId="280"/>
    <cellStyle name="常规 74" xfId="281"/>
    <cellStyle name="常规 75" xfId="282"/>
    <cellStyle name="常规 76" xfId="283"/>
    <cellStyle name="常规 77" xfId="284"/>
    <cellStyle name="常规 78" xfId="285"/>
    <cellStyle name="常规 79" xfId="286"/>
    <cellStyle name="常规 8" xfId="287"/>
    <cellStyle name="常规 80" xfId="288"/>
    <cellStyle name="常规 81" xfId="289"/>
    <cellStyle name="常规 82" xfId="290"/>
    <cellStyle name="常规 83" xfId="291"/>
    <cellStyle name="常规 84" xfId="292"/>
    <cellStyle name="常规 85" xfId="293"/>
    <cellStyle name="常规 86" xfId="294"/>
    <cellStyle name="常规 87" xfId="295"/>
    <cellStyle name="常规 88" xfId="296"/>
    <cellStyle name="常规 89" xfId="297"/>
    <cellStyle name="常规 9" xfId="298"/>
    <cellStyle name="常规 90" xfId="299"/>
    <cellStyle name="常规 91" xfId="300"/>
    <cellStyle name="常规 92" xfId="301"/>
    <cellStyle name="常规 93" xfId="302"/>
    <cellStyle name="常规 94" xfId="303"/>
    <cellStyle name="常规 95" xfId="304"/>
    <cellStyle name="常规 96" xfId="305"/>
    <cellStyle name="常规 97" xfId="306"/>
    <cellStyle name="常规 98" xfId="307"/>
    <cellStyle name="常规 99" xfId="30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1523"/>
  <sheetViews>
    <sheetView showFormulas="false" showGridLines="true" showRowColHeaders="true" showZeros="true" rightToLeft="false" tabSelected="true" showOutlineSymbols="true" defaultGridColor="true" view="normal" topLeftCell="G1" colorId="64" zoomScale="100" zoomScaleNormal="100" zoomScalePageLayoutView="100" workbookViewId="0">
      <selection pane="topLeft" activeCell="A5" activeCellId="0" sqref="A5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44.62"/>
    <col collapsed="false" customWidth="false" hidden="false" outlineLevel="0" max="2" min="2" style="1" width="8.99"/>
    <col collapsed="false" customWidth="true" hidden="true" outlineLevel="0" max="3" min="3" style="1" width="8.9"/>
    <col collapsed="false" customWidth="false" hidden="false" outlineLevel="0" max="4" min="4" style="1" width="8.99"/>
    <col collapsed="false" customWidth="true" hidden="true" outlineLevel="0" max="6" min="5" style="1" width="8.9"/>
    <col collapsed="false" customWidth="false" hidden="false" outlineLevel="0" max="7" min="7" style="1" width="8.99"/>
    <col collapsed="false" customWidth="true" hidden="false" outlineLevel="0" max="8" min="8" style="2" width="8.87"/>
    <col collapsed="false" customWidth="false" hidden="false" outlineLevel="0" max="21" min="9" style="1" width="8.99"/>
    <col collapsed="false" customWidth="true" hidden="false" outlineLevel="0" max="22" min="22" style="1" width="9.24"/>
    <col collapsed="false" customWidth="false" hidden="false" outlineLevel="0" max="257" min="23" style="1" width="8.99"/>
  </cols>
  <sheetData>
    <row r="1" customFormat="false" ht="14.2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</row>
    <row r="2" customFormat="false" ht="14.25" hidden="false" customHeight="false" outlineLevel="0" collapsed="false">
      <c r="B2" s="1" t="s">
        <v>1</v>
      </c>
    </row>
    <row r="3" customFormat="false" ht="14.25" hidden="false" customHeight="false" outlineLevel="0" collapsed="false">
      <c r="A3" s="4" t="s">
        <v>2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5"/>
    </row>
    <row r="7" s="7" customFormat="true" ht="18.75" hidden="false" customHeight="false" outlineLevel="0" collapsed="false">
      <c r="A7" s="6" t="s">
        <v>3</v>
      </c>
      <c r="B7" s="6"/>
      <c r="C7" s="6"/>
      <c r="D7" s="6"/>
      <c r="E7" s="6"/>
      <c r="F7" s="6"/>
      <c r="G7" s="6"/>
      <c r="H7" s="6"/>
      <c r="I7" s="6"/>
      <c r="J7" s="6"/>
      <c r="K7" s="6"/>
    </row>
    <row r="11" customFormat="false" ht="14.25" hidden="false" customHeight="true" outlineLevel="0" collapsed="false">
      <c r="A11" s="8" t="s">
        <v>4</v>
      </c>
      <c r="B11" s="8" t="s">
        <v>5</v>
      </c>
      <c r="C11" s="8" t="s">
        <v>6</v>
      </c>
      <c r="D11" s="8" t="s">
        <v>7</v>
      </c>
      <c r="E11" s="8" t="s">
        <v>8</v>
      </c>
      <c r="F11" s="8" t="s">
        <v>9</v>
      </c>
      <c r="G11" s="8" t="s">
        <v>10</v>
      </c>
      <c r="H11" s="9" t="s">
        <v>11</v>
      </c>
      <c r="I11" s="8" t="s">
        <v>12</v>
      </c>
      <c r="J11" s="8" t="s">
        <v>13</v>
      </c>
      <c r="K11" s="8" t="s">
        <v>14</v>
      </c>
      <c r="L11" s="8" t="s">
        <v>15</v>
      </c>
      <c r="M11" s="8" t="s">
        <v>16</v>
      </c>
      <c r="N11" s="8" t="s">
        <v>17</v>
      </c>
      <c r="O11" s="8" t="s">
        <v>18</v>
      </c>
      <c r="P11" s="8" t="s">
        <v>19</v>
      </c>
      <c r="Q11" s="8" t="s">
        <v>20</v>
      </c>
      <c r="R11" s="8" t="s">
        <v>21</v>
      </c>
      <c r="S11" s="8" t="s">
        <v>22</v>
      </c>
      <c r="T11" s="8"/>
      <c r="U11" s="8"/>
      <c r="V11" s="8"/>
      <c r="W11" s="4" t="s">
        <v>23</v>
      </c>
      <c r="X11" s="4"/>
      <c r="Y11" s="4"/>
      <c r="Z11" s="4"/>
      <c r="AA11" s="4" t="s">
        <v>24</v>
      </c>
      <c r="AB11" s="4"/>
      <c r="AC11" s="4"/>
      <c r="AD11" s="4"/>
      <c r="AE11" s="4" t="s">
        <v>25</v>
      </c>
      <c r="AF11" s="4"/>
      <c r="AG11" s="4"/>
      <c r="AH11" s="4"/>
      <c r="AI11" s="4" t="s">
        <v>26</v>
      </c>
      <c r="AJ11" s="4"/>
      <c r="AK11" s="4" t="s">
        <v>27</v>
      </c>
      <c r="AL11" s="4"/>
      <c r="AM11" s="4" t="s">
        <v>28</v>
      </c>
      <c r="AN11" s="4"/>
    </row>
    <row r="12" customFormat="false" ht="28.5" hidden="false" customHeight="false" outlineLevel="0" collapsed="false">
      <c r="A12" s="8"/>
      <c r="B12" s="8"/>
      <c r="C12" s="8"/>
      <c r="D12" s="8"/>
      <c r="E12" s="8"/>
      <c r="F12" s="8"/>
      <c r="G12" s="8"/>
      <c r="H12" s="9"/>
      <c r="I12" s="8"/>
      <c r="J12" s="8"/>
      <c r="K12" s="8"/>
      <c r="L12" s="8"/>
      <c r="M12" s="8"/>
      <c r="N12" s="8"/>
      <c r="O12" s="8"/>
      <c r="P12" s="8"/>
      <c r="Q12" s="8"/>
      <c r="R12" s="8"/>
      <c r="S12" s="10" t="s">
        <v>29</v>
      </c>
      <c r="T12" s="10" t="s">
        <v>30</v>
      </c>
      <c r="U12" s="10" t="s">
        <v>31</v>
      </c>
      <c r="V12" s="10" t="s">
        <v>32</v>
      </c>
      <c r="W12" s="10" t="s">
        <v>33</v>
      </c>
      <c r="X12" s="10" t="s">
        <v>34</v>
      </c>
      <c r="Y12" s="10" t="s">
        <v>35</v>
      </c>
      <c r="Z12" s="10" t="s">
        <v>36</v>
      </c>
      <c r="AA12" s="10" t="s">
        <v>37</v>
      </c>
      <c r="AB12" s="10" t="s">
        <v>38</v>
      </c>
      <c r="AC12" s="10" t="s">
        <v>39</v>
      </c>
      <c r="AD12" s="10" t="s">
        <v>40</v>
      </c>
      <c r="AE12" s="10" t="s">
        <v>41</v>
      </c>
      <c r="AF12" s="10" t="s">
        <v>42</v>
      </c>
      <c r="AG12" s="10" t="s">
        <v>43</v>
      </c>
      <c r="AH12" s="10" t="s">
        <v>44</v>
      </c>
      <c r="AI12" s="10" t="s">
        <v>45</v>
      </c>
      <c r="AJ12" s="10" t="s">
        <v>46</v>
      </c>
      <c r="AK12" s="10" t="s">
        <v>47</v>
      </c>
      <c r="AL12" s="10" t="s">
        <v>48</v>
      </c>
      <c r="AM12" s="10" t="s">
        <v>49</v>
      </c>
      <c r="AN12" s="10" t="s">
        <v>50</v>
      </c>
    </row>
    <row r="13" customFormat="false" ht="14.25" hidden="false" customHeight="false" outlineLevel="0" collapsed="false">
      <c r="A13" s="11" t="s">
        <v>51</v>
      </c>
      <c r="B13" s="11" t="s">
        <v>52</v>
      </c>
      <c r="C13" s="11" t="n">
        <v>1405.59074583094</v>
      </c>
      <c r="D13" s="11" t="n">
        <v>270.008588356541</v>
      </c>
      <c r="E13" s="11" t="n">
        <v>1</v>
      </c>
      <c r="F13" s="11" t="s">
        <v>53</v>
      </c>
      <c r="G13" s="11" t="n">
        <v>0</v>
      </c>
      <c r="H13" s="12" t="n">
        <v>0.085758203863184</v>
      </c>
      <c r="I13" s="11" t="n">
        <v>3.784E-006</v>
      </c>
      <c r="J13" s="11" t="n">
        <v>55.38</v>
      </c>
      <c r="K13" s="11" t="n">
        <v>0.000186299192689195</v>
      </c>
      <c r="L13" s="11" t="n">
        <v>48.37</v>
      </c>
      <c r="M13" s="11" t="n">
        <v>0.000911845113984602</v>
      </c>
      <c r="N13" s="11" t="n">
        <v>52.18</v>
      </c>
      <c r="O13" s="11" t="n">
        <v>0.00038983952334152</v>
      </c>
      <c r="P13" s="11" t="n">
        <v>2</v>
      </c>
      <c r="Q13" s="11" t="n">
        <v>2</v>
      </c>
      <c r="R13" s="11" t="n">
        <v>2</v>
      </c>
      <c r="S13" s="11" t="n">
        <v>1.31766588640802</v>
      </c>
      <c r="T13" s="11" t="n">
        <v>1.19452290658355</v>
      </c>
      <c r="U13" s="11" t="n">
        <v>1.38378064632013</v>
      </c>
      <c r="V13" s="11" t="n">
        <v>1.29865647977057</v>
      </c>
      <c r="W13" s="11" t="n">
        <v>1.15684796671709</v>
      </c>
      <c r="X13" s="11" t="n">
        <v>0.529579296553049</v>
      </c>
      <c r="Y13" s="11" t="n">
        <v>0.918429377182603</v>
      </c>
      <c r="Z13" s="11" t="n">
        <v>0.868285546817581</v>
      </c>
      <c r="AA13" s="11" t="n">
        <v>0.957621209750311</v>
      </c>
      <c r="AB13" s="11" t="n">
        <v>1.39826313458299</v>
      </c>
      <c r="AC13" s="11" t="n">
        <v>0.941882676495874</v>
      </c>
      <c r="AD13" s="11" t="n">
        <v>1.09925567360973</v>
      </c>
      <c r="AE13" s="11" t="n">
        <v>0.871011678448884</v>
      </c>
      <c r="AF13" s="11" t="n">
        <v>0.837930553852213</v>
      </c>
      <c r="AG13" s="11" t="n">
        <v>0.79174654572311</v>
      </c>
      <c r="AH13" s="11" t="n">
        <v>0.833562926008069</v>
      </c>
      <c r="AI13" s="11" t="n">
        <v>1.5579585406825</v>
      </c>
      <c r="AJ13" s="11" t="n">
        <v>0.00149519299040084</v>
      </c>
      <c r="AK13" s="11" t="n">
        <v>1.04165566836783</v>
      </c>
      <c r="AL13" s="11" t="n">
        <v>0.859691083018287</v>
      </c>
      <c r="AM13" s="11" t="n">
        <v>1.31874347972031</v>
      </c>
      <c r="AN13" s="11" t="n">
        <v>0.153981811346914</v>
      </c>
    </row>
    <row r="14" customFormat="false" ht="14.25" hidden="false" customHeight="false" outlineLevel="0" collapsed="false">
      <c r="A14" s="11" t="s">
        <v>54</v>
      </c>
      <c r="B14" s="11" t="s">
        <v>55</v>
      </c>
      <c r="C14" s="11" t="n">
        <v>1980.87540035328</v>
      </c>
      <c r="D14" s="11" t="n">
        <v>248.783913880175</v>
      </c>
      <c r="E14" s="11" t="n">
        <v>0.999815140073567</v>
      </c>
      <c r="F14" s="11" t="s">
        <v>56</v>
      </c>
      <c r="G14" s="11" t="n">
        <v>0</v>
      </c>
      <c r="H14" s="12" t="n">
        <v>-0.187814772196518</v>
      </c>
      <c r="I14" s="11" t="n">
        <v>3.726E-007</v>
      </c>
      <c r="J14" s="11" t="n">
        <v>50.24</v>
      </c>
      <c r="K14" s="11" t="n">
        <v>0.00142124821637142</v>
      </c>
      <c r="L14" s="11" t="n">
        <v>40.44</v>
      </c>
      <c r="M14" s="11" t="n">
        <v>0.0136496253005754</v>
      </c>
      <c r="N14" s="11" t="n">
        <v>29.45</v>
      </c>
      <c r="O14" s="11" t="n">
        <v>0.17218114073749</v>
      </c>
      <c r="P14" s="11" t="n">
        <v>3</v>
      </c>
      <c r="Q14" s="11" t="n">
        <v>3</v>
      </c>
      <c r="R14" s="11" t="n">
        <v>3</v>
      </c>
      <c r="S14" s="11" t="n">
        <v>0.874993951673421</v>
      </c>
      <c r="T14" s="11" t="n">
        <v>0.82690181945944</v>
      </c>
      <c r="V14" s="11" t="n">
        <v>0.850947885566431</v>
      </c>
      <c r="W14" s="11" t="n">
        <v>0.976835163795193</v>
      </c>
      <c r="X14" s="11" t="n">
        <v>0.970576792861242</v>
      </c>
      <c r="Z14" s="11" t="n">
        <v>0.973705978328218</v>
      </c>
      <c r="AA14" s="11" t="n">
        <v>1.21553841582935</v>
      </c>
      <c r="AB14" s="11" t="n">
        <v>0.96775278485171</v>
      </c>
      <c r="AD14" s="11" t="n">
        <v>1.09164560034053</v>
      </c>
      <c r="AE14" s="11" t="n">
        <v>0.966736106784209</v>
      </c>
      <c r="AF14" s="11" t="n">
        <v>0.947494732986425</v>
      </c>
      <c r="AG14" s="11" t="n">
        <v>0.900836205443196</v>
      </c>
      <c r="AH14" s="11" t="n">
        <v>0.938355681737943</v>
      </c>
      <c r="AI14" s="11" t="n">
        <v>0.906850037919925</v>
      </c>
      <c r="AJ14" s="11" t="n">
        <v>0.0666141301449895</v>
      </c>
      <c r="AK14" s="11" t="n">
        <v>1.03767259822502</v>
      </c>
      <c r="AL14" s="11" t="n">
        <v>0.257724233753718</v>
      </c>
      <c r="AM14" s="11" t="n">
        <v>1.16336014326537</v>
      </c>
      <c r="AN14" s="11" t="n">
        <v>0.207654715826867</v>
      </c>
    </row>
    <row r="15" customFormat="false" ht="14.25" hidden="false" customHeight="false" outlineLevel="0" collapsed="false">
      <c r="A15" s="11" t="s">
        <v>57</v>
      </c>
      <c r="B15" s="11" t="s">
        <v>58</v>
      </c>
      <c r="C15" s="11" t="n">
        <v>1657.71695308766</v>
      </c>
      <c r="D15" s="11" t="n">
        <v>220.071573237229</v>
      </c>
      <c r="E15" s="11" t="n">
        <v>0.999999999558574</v>
      </c>
      <c r="F15" s="11" t="s">
        <v>59</v>
      </c>
      <c r="G15" s="11" t="n">
        <v>0</v>
      </c>
      <c r="H15" s="12" t="n">
        <v>1.66821406595629</v>
      </c>
      <c r="I15" s="11" t="n">
        <v>6.941E-006</v>
      </c>
      <c r="J15" s="11" t="n">
        <v>42.56</v>
      </c>
      <c r="K15" s="11" t="n">
        <v>0.00553239148675516</v>
      </c>
      <c r="L15" s="11" t="n">
        <v>45.17</v>
      </c>
      <c r="M15" s="11" t="n">
        <v>0.00297854688264992</v>
      </c>
      <c r="N15" s="11" t="n">
        <v>27.9</v>
      </c>
      <c r="O15" s="11" t="n">
        <v>0.161856647716421</v>
      </c>
      <c r="P15" s="11" t="n">
        <v>3</v>
      </c>
      <c r="Q15" s="11" t="n">
        <v>3</v>
      </c>
      <c r="R15" s="11" t="n">
        <v>2</v>
      </c>
      <c r="S15" s="11" t="n">
        <v>0.972132828320497</v>
      </c>
      <c r="T15" s="11" t="n">
        <v>0.978978680928253</v>
      </c>
      <c r="U15" s="11" t="n">
        <v>1.10701421650751</v>
      </c>
      <c r="V15" s="11" t="n">
        <v>1.01937524191875</v>
      </c>
      <c r="W15" s="11" t="n">
        <v>0.914503732254031</v>
      </c>
      <c r="X15" s="11" t="n">
        <v>0.812392589424917</v>
      </c>
      <c r="Y15" s="11" t="n">
        <v>0.894645292441135</v>
      </c>
      <c r="Z15" s="11" t="n">
        <v>0.873847204706694</v>
      </c>
      <c r="AA15" s="11" t="n">
        <v>1.12704026208918</v>
      </c>
      <c r="AB15" s="11" t="n">
        <v>1.1435675540377</v>
      </c>
      <c r="AC15" s="11" t="n">
        <v>1.0271551009548</v>
      </c>
      <c r="AD15" s="11" t="n">
        <v>1.09925430569389</v>
      </c>
      <c r="AE15" s="11" t="n">
        <v>0.983376084735506</v>
      </c>
      <c r="AF15" s="11" t="n">
        <v>0.966295034849523</v>
      </c>
      <c r="AG15" s="11" t="n">
        <v>0.942061125691126</v>
      </c>
      <c r="AH15" s="11" t="n">
        <v>0.963910748425385</v>
      </c>
      <c r="AI15" s="11" t="n">
        <v>1.0575411090539</v>
      </c>
      <c r="AJ15" s="11" t="n">
        <v>0.289559976720328</v>
      </c>
      <c r="AK15" s="11" t="n">
        <v>0.906564436732534</v>
      </c>
      <c r="AL15" s="11" t="n">
        <v>0.054639473224783</v>
      </c>
      <c r="AM15" s="11" t="n">
        <v>1.14041088087212</v>
      </c>
      <c r="AN15" s="11" t="n">
        <v>0.0241250652057128</v>
      </c>
    </row>
    <row r="16" customFormat="false" ht="14.25" hidden="false" customHeight="false" outlineLevel="0" collapsed="false">
      <c r="A16" s="11" t="s">
        <v>57</v>
      </c>
      <c r="B16" s="11" t="s">
        <v>58</v>
      </c>
      <c r="C16" s="11" t="n">
        <v>1737.68681516688</v>
      </c>
      <c r="D16" s="11" t="n">
        <v>237.617331655459</v>
      </c>
      <c r="E16" s="11" t="n">
        <v>1</v>
      </c>
      <c r="F16" s="11" t="s">
        <v>60</v>
      </c>
      <c r="G16" s="11" t="n">
        <v>0</v>
      </c>
      <c r="H16" s="12" t="n">
        <v>-0.837293518459053</v>
      </c>
      <c r="I16" s="11" t="n">
        <v>0.0008926</v>
      </c>
      <c r="J16" s="11" t="n">
        <v>42.5</v>
      </c>
      <c r="K16" s="11" t="n">
        <v>0.0032165923800888</v>
      </c>
      <c r="L16" s="11" t="n">
        <v>54.95</v>
      </c>
      <c r="M16" s="11" t="n">
        <v>0.000186015750628555</v>
      </c>
      <c r="N16" s="11" t="n">
        <v>56.64</v>
      </c>
      <c r="O16" s="11" t="n">
        <v>0.00012767777177388</v>
      </c>
      <c r="P16" s="11" t="n">
        <v>2</v>
      </c>
      <c r="Q16" s="11" t="n">
        <v>2</v>
      </c>
      <c r="R16" s="11" t="n">
        <v>2</v>
      </c>
      <c r="S16" s="11" t="n">
        <v>0.88162512856036</v>
      </c>
      <c r="T16" s="11" t="n">
        <v>0.95527266142768</v>
      </c>
      <c r="U16" s="11" t="n">
        <v>1.1178358685194</v>
      </c>
      <c r="V16" s="11" t="n">
        <v>0.98491121950248</v>
      </c>
      <c r="W16" s="11" t="n">
        <v>0.987790855428686</v>
      </c>
      <c r="X16" s="11" t="n">
        <v>1.09704376346246</v>
      </c>
      <c r="Y16" s="11" t="n">
        <v>0.958733231000379</v>
      </c>
      <c r="Z16" s="11" t="n">
        <v>1.01452261663051</v>
      </c>
      <c r="AA16" s="11" t="n">
        <v>0.734491524436909</v>
      </c>
      <c r="AB16" s="11" t="n">
        <v>0.712214267573902</v>
      </c>
      <c r="AC16" s="11" t="n">
        <v>0.761147063278111</v>
      </c>
      <c r="AD16" s="11" t="n">
        <v>0.735950951762974</v>
      </c>
      <c r="AE16" s="11" t="n">
        <v>1.03798627747029</v>
      </c>
      <c r="AF16" s="11" t="n">
        <v>1.02794656674774</v>
      </c>
      <c r="AG16" s="11" t="n">
        <v>0.934628189582534</v>
      </c>
      <c r="AH16" s="11" t="n">
        <v>1.00018701126685</v>
      </c>
      <c r="AI16" s="11" t="n">
        <v>0.984727064446652</v>
      </c>
      <c r="AJ16" s="11" t="n">
        <v>0.852699701000015</v>
      </c>
      <c r="AK16" s="11" t="n">
        <v>1.0143329249452</v>
      </c>
      <c r="AL16" s="11" t="n">
        <v>0.801763337818698</v>
      </c>
      <c r="AM16" s="11" t="n">
        <v>0.7358133463769</v>
      </c>
      <c r="AN16" s="11" t="n">
        <v>0.00179967494967112</v>
      </c>
    </row>
    <row r="17" customFormat="false" ht="14.25" hidden="false" customHeight="false" outlineLevel="0" collapsed="false">
      <c r="A17" s="11" t="s">
        <v>61</v>
      </c>
      <c r="B17" s="11" t="s">
        <v>62</v>
      </c>
      <c r="C17" s="11" t="n">
        <v>2085.94864254078</v>
      </c>
      <c r="D17" s="11" t="n">
        <v>113.57219108704</v>
      </c>
      <c r="E17" s="11" t="n">
        <v>0.499936610519609</v>
      </c>
      <c r="F17" s="11" t="s">
        <v>53</v>
      </c>
      <c r="G17" s="11" t="n">
        <v>0.002</v>
      </c>
      <c r="H17" s="12" t="n">
        <v>0.915770763694382</v>
      </c>
      <c r="I17" s="11" t="n">
        <v>0.02512</v>
      </c>
      <c r="J17" s="11" t="n">
        <v>20.89</v>
      </c>
      <c r="K17" s="11" t="n">
        <v>1.407401650646</v>
      </c>
      <c r="L17" s="11" t="n">
        <v>19.14</v>
      </c>
      <c r="M17" s="11" t="n">
        <v>2.10580453214271</v>
      </c>
      <c r="P17" s="11" t="n">
        <v>3</v>
      </c>
      <c r="Q17" s="11" t="n">
        <v>3</v>
      </c>
      <c r="S17" s="11" t="n">
        <v>1.27406527365992</v>
      </c>
      <c r="T17" s="11" t="n">
        <v>1.1820567260809</v>
      </c>
      <c r="U17" s="11" t="n">
        <v>0.912861789232268</v>
      </c>
      <c r="V17" s="11" t="n">
        <v>1.12299459632436</v>
      </c>
      <c r="W17" s="11" t="n">
        <v>0.508367279848929</v>
      </c>
      <c r="X17" s="11" t="n">
        <v>0.742140271817416</v>
      </c>
      <c r="Y17" s="11" t="n">
        <v>1.12237673894699</v>
      </c>
      <c r="Z17" s="11" t="n">
        <v>0.790961430204445</v>
      </c>
      <c r="AA17" s="11" t="n">
        <v>1.84309463439242</v>
      </c>
      <c r="AB17" s="11" t="n">
        <v>1.60465708607955</v>
      </c>
      <c r="AC17" s="11" t="n">
        <v>1.29180422001019</v>
      </c>
      <c r="AD17" s="11" t="n">
        <v>1.57985198016072</v>
      </c>
      <c r="AE17" s="11" t="n">
        <v>1.04241073196155</v>
      </c>
      <c r="AF17" s="11" t="n">
        <v>1.03196752993193</v>
      </c>
      <c r="AH17" s="11" t="n">
        <v>1.03718913094674</v>
      </c>
      <c r="AI17" s="11" t="n">
        <v>1.08272885129379</v>
      </c>
      <c r="AJ17" s="11" t="n">
        <v>0.583180317256567</v>
      </c>
      <c r="AK17" s="11" t="n">
        <v>0.762600963126619</v>
      </c>
      <c r="AL17" s="11" t="n">
        <v>0.364668768207293</v>
      </c>
      <c r="AM17" s="11" t="n">
        <v>1.52320529884327</v>
      </c>
      <c r="AN17" s="11" t="n">
        <v>0.0781347169170186</v>
      </c>
    </row>
    <row r="18" customFormat="false" ht="14.25" hidden="false" customHeight="false" outlineLevel="0" collapsed="false">
      <c r="A18" s="11" t="s">
        <v>63</v>
      </c>
      <c r="B18" s="11" t="s">
        <v>64</v>
      </c>
      <c r="C18" s="11" t="n">
        <v>1732.75444212</v>
      </c>
      <c r="D18" s="11" t="n">
        <v>247.231122184661</v>
      </c>
      <c r="E18" s="11" t="n">
        <v>1</v>
      </c>
      <c r="F18" s="11" t="s">
        <v>65</v>
      </c>
      <c r="G18" s="11" t="n">
        <v>0</v>
      </c>
      <c r="H18" s="12" t="n">
        <v>-0.215362310370962</v>
      </c>
      <c r="I18" s="11" t="n">
        <v>9.555E-009</v>
      </c>
      <c r="J18" s="11" t="n">
        <v>48.59</v>
      </c>
      <c r="K18" s="11" t="n">
        <v>0.00156343000823811</v>
      </c>
      <c r="L18" s="11" t="n">
        <v>47.13</v>
      </c>
      <c r="M18" s="11" t="n">
        <v>0.00217653828747598</v>
      </c>
      <c r="N18" s="11" t="n">
        <v>47.46</v>
      </c>
      <c r="O18" s="11" t="n">
        <v>0.00201189639567926</v>
      </c>
      <c r="P18" s="11" t="n">
        <v>2</v>
      </c>
      <c r="Q18" s="11" t="n">
        <v>2</v>
      </c>
      <c r="R18" s="11" t="n">
        <v>2</v>
      </c>
      <c r="S18" s="11" t="n">
        <v>0.812482460383987</v>
      </c>
      <c r="T18" s="11" t="n">
        <v>0.455460984129926</v>
      </c>
      <c r="U18" s="11" t="n">
        <v>0.411110144293487</v>
      </c>
      <c r="V18" s="11" t="n">
        <v>0.559684529602467</v>
      </c>
      <c r="W18" s="11" t="n">
        <v>2.80504209676061</v>
      </c>
      <c r="X18" s="11" t="n">
        <v>2.89413734714122</v>
      </c>
      <c r="Y18" s="11" t="n">
        <v>2.63031238437932</v>
      </c>
      <c r="Z18" s="11" t="n">
        <v>2.77649727609372</v>
      </c>
      <c r="AA18" s="11" t="n">
        <v>0.609709251012918</v>
      </c>
      <c r="AB18" s="11" t="n">
        <v>0.677854464476745</v>
      </c>
      <c r="AC18" s="11" t="n">
        <v>0.702365671833096</v>
      </c>
      <c r="AD18" s="11" t="n">
        <v>0.663309795774253</v>
      </c>
      <c r="AE18" s="11" t="n">
        <v>0.333132360510902</v>
      </c>
      <c r="AF18" s="11" t="n">
        <v>0.294624716802514</v>
      </c>
      <c r="AG18" s="11" t="n">
        <v>0.377588817371751</v>
      </c>
      <c r="AH18" s="11" t="n">
        <v>0.335115298228389</v>
      </c>
      <c r="AI18" s="11" t="n">
        <v>1.67012527497634</v>
      </c>
      <c r="AJ18" s="11" t="n">
        <v>0.157392795244304</v>
      </c>
      <c r="AK18" s="11" t="n">
        <v>8.28520002152056</v>
      </c>
      <c r="AL18" s="11" t="n">
        <v>7.25575771220241E-006</v>
      </c>
      <c r="AM18" s="11" t="n">
        <v>1.97934800136218</v>
      </c>
      <c r="AN18" s="11" t="n">
        <v>0.000859896246974139</v>
      </c>
    </row>
    <row r="19" customFormat="false" ht="14.25" hidden="false" customHeight="false" outlineLevel="0" collapsed="false">
      <c r="A19" s="11" t="s">
        <v>66</v>
      </c>
      <c r="B19" s="11" t="s">
        <v>67</v>
      </c>
      <c r="C19" s="11" t="n">
        <v>4379.88686151625</v>
      </c>
      <c r="D19" s="11" t="n">
        <v>183.874822798895</v>
      </c>
      <c r="E19" s="11" t="n">
        <v>1</v>
      </c>
      <c r="F19" s="11" t="s">
        <v>68</v>
      </c>
      <c r="G19" s="11" t="n">
        <v>0</v>
      </c>
      <c r="H19" s="12" t="n">
        <v>1.61925467642612</v>
      </c>
      <c r="I19" s="11" t="n">
        <v>0.0001657</v>
      </c>
      <c r="J19" s="11" t="n">
        <v>30.61</v>
      </c>
      <c r="K19" s="11" t="n">
        <v>0.269986005379254</v>
      </c>
      <c r="L19" s="11" t="n">
        <v>39.03</v>
      </c>
      <c r="M19" s="11" t="n">
        <v>0.0386079988531232</v>
      </c>
      <c r="N19" s="11" t="n">
        <v>33.24</v>
      </c>
      <c r="O19" s="11" t="n">
        <v>0.146445925048363</v>
      </c>
      <c r="P19" s="11" t="n">
        <v>4</v>
      </c>
      <c r="Q19" s="11" t="n">
        <v>4</v>
      </c>
      <c r="R19" s="11" t="n">
        <v>4</v>
      </c>
    </row>
    <row r="20" customFormat="false" ht="14.25" hidden="false" customHeight="false" outlineLevel="0" collapsed="false">
      <c r="A20" s="11" t="s">
        <v>69</v>
      </c>
      <c r="B20" s="11" t="s">
        <v>70</v>
      </c>
      <c r="C20" s="11" t="n">
        <v>1801.89328365406</v>
      </c>
      <c r="D20" s="11" t="n">
        <v>227.327256497103</v>
      </c>
      <c r="E20" s="11" t="n">
        <v>0.49305084661532</v>
      </c>
      <c r="F20" s="11" t="s">
        <v>71</v>
      </c>
      <c r="G20" s="11" t="n">
        <v>0</v>
      </c>
      <c r="H20" s="12" t="n">
        <v>2.69570018741352</v>
      </c>
      <c r="I20" s="11" t="n">
        <v>0.0007932</v>
      </c>
      <c r="J20" s="11" t="n">
        <v>31.45</v>
      </c>
      <c r="K20" s="11" t="n">
        <v>0.133847203368791</v>
      </c>
      <c r="L20" s="11" t="n">
        <v>28.73</v>
      </c>
      <c r="M20" s="11" t="n">
        <v>0.245227817633317</v>
      </c>
      <c r="N20" s="11" t="n">
        <v>32.14</v>
      </c>
      <c r="O20" s="11" t="n">
        <v>0.114276705758587</v>
      </c>
      <c r="P20" s="11" t="n">
        <v>3</v>
      </c>
      <c r="Q20" s="11" t="n">
        <v>3</v>
      </c>
      <c r="R20" s="11" t="n">
        <v>3</v>
      </c>
      <c r="S20" s="11" t="n">
        <v>1.16307757555677</v>
      </c>
      <c r="T20" s="11" t="n">
        <v>1.24242527325661</v>
      </c>
      <c r="U20" s="11" t="n">
        <v>1.24645479281421</v>
      </c>
      <c r="V20" s="11" t="n">
        <v>1.21731921387586</v>
      </c>
      <c r="W20" s="11" t="n">
        <v>0.793776563175102</v>
      </c>
      <c r="X20" s="11" t="n">
        <v>1.03403575601902</v>
      </c>
      <c r="Y20" s="11" t="n">
        <v>1.05404837759275</v>
      </c>
      <c r="Z20" s="11" t="n">
        <v>0.960620232262291</v>
      </c>
      <c r="AA20" s="11" t="n">
        <v>1.29657840431047</v>
      </c>
      <c r="AB20" s="11" t="n">
        <v>0.95741272585195</v>
      </c>
      <c r="AC20" s="11" t="n">
        <v>0.912537961086534</v>
      </c>
      <c r="AD20" s="11" t="n">
        <v>1.05550969708298</v>
      </c>
      <c r="AE20" s="11" t="n">
        <v>1.02104415283424</v>
      </c>
      <c r="AF20" s="11" t="n">
        <v>1.00693220701514</v>
      </c>
      <c r="AG20" s="11" t="n">
        <v>1.03805063764543</v>
      </c>
      <c r="AH20" s="11" t="n">
        <v>1.02200899916494</v>
      </c>
      <c r="AI20" s="11" t="n">
        <v>1.19110420247817</v>
      </c>
      <c r="AJ20" s="11" t="n">
        <v>0.00240387178830272</v>
      </c>
      <c r="AK20" s="11" t="n">
        <v>0.939933242317039</v>
      </c>
      <c r="AL20" s="11" t="n">
        <v>0.505890675591833</v>
      </c>
      <c r="AM20" s="11" t="n">
        <v>1.03277925922905</v>
      </c>
      <c r="AN20" s="11" t="n">
        <v>0.796517123533775</v>
      </c>
    </row>
    <row r="21" customFormat="false" ht="14.25" hidden="false" customHeight="false" outlineLevel="0" collapsed="false">
      <c r="A21" s="11" t="s">
        <v>72</v>
      </c>
      <c r="B21" s="11" t="s">
        <v>70</v>
      </c>
      <c r="C21" s="11" t="n">
        <v>1619.74820308766</v>
      </c>
      <c r="D21" s="11" t="n">
        <v>251.473994716239</v>
      </c>
      <c r="E21" s="11" t="n">
        <v>1</v>
      </c>
      <c r="F21" s="11" t="s">
        <v>73</v>
      </c>
      <c r="G21" s="11" t="n">
        <v>0</v>
      </c>
      <c r="H21" s="12" t="n">
        <v>1.04756878444948</v>
      </c>
      <c r="I21" s="11" t="n">
        <v>0.0001432</v>
      </c>
      <c r="J21" s="11" t="n">
        <v>29.94</v>
      </c>
      <c r="K21" s="11" t="n">
        <v>0.150971405336191</v>
      </c>
      <c r="L21" s="11" t="n">
        <v>29.93</v>
      </c>
      <c r="M21" s="11" t="n">
        <v>0.151319430368447</v>
      </c>
      <c r="N21" s="11" t="n">
        <v>33.98</v>
      </c>
      <c r="O21" s="11" t="n">
        <v>0.0595517732394274</v>
      </c>
      <c r="P21" s="11" t="n">
        <v>3</v>
      </c>
      <c r="Q21" s="11" t="n">
        <v>3</v>
      </c>
      <c r="R21" s="11" t="n">
        <v>3</v>
      </c>
      <c r="S21" s="11" t="n">
        <v>1.07251512005348</v>
      </c>
      <c r="T21" s="11" t="n">
        <v>1.0304014347105</v>
      </c>
      <c r="W21" s="11" t="n">
        <v>0.866624092971392</v>
      </c>
      <c r="X21" s="11" t="n">
        <v>1.6457912518321</v>
      </c>
      <c r="Z21" s="11" t="n">
        <v>1.25620767240175</v>
      </c>
      <c r="AA21" s="11" t="n">
        <v>0.953339092924191</v>
      </c>
      <c r="AB21" s="11" t="n">
        <v>0.964061334255883</v>
      </c>
      <c r="AD21" s="11" t="n">
        <v>0.958700213590037</v>
      </c>
      <c r="AE21" s="11" t="n">
        <v>1.18987337884129</v>
      </c>
      <c r="AF21" s="11" t="n">
        <v>1.17902539248571</v>
      </c>
      <c r="AG21" s="11" t="n">
        <v>1.14720357821018</v>
      </c>
      <c r="AH21" s="11" t="n">
        <v>1.17203411651239</v>
      </c>
      <c r="AJ21" s="11" t="n">
        <v>0.0131802839848364</v>
      </c>
      <c r="AK21" s="11" t="n">
        <v>1.07181834957145</v>
      </c>
      <c r="AL21" s="11" t="n">
        <v>0.79111834112176</v>
      </c>
      <c r="AM21" s="11" t="n">
        <v>0.81797978410631</v>
      </c>
      <c r="AN21" s="11" t="n">
        <v>0.00109210409831797</v>
      </c>
    </row>
    <row r="22" customFormat="false" ht="14.25" hidden="false" customHeight="false" outlineLevel="0" collapsed="false">
      <c r="A22" s="11" t="s">
        <v>69</v>
      </c>
      <c r="B22" s="11" t="s">
        <v>70</v>
      </c>
      <c r="C22" s="11" t="n">
        <v>1881.8536108025</v>
      </c>
      <c r="D22" s="11" t="n">
        <v>87.039660398299</v>
      </c>
      <c r="E22" s="11" t="n">
        <v>1</v>
      </c>
      <c r="F22" s="11" t="s">
        <v>74</v>
      </c>
      <c r="G22" s="11" t="n">
        <v>0.003</v>
      </c>
      <c r="H22" s="12" t="n">
        <v>-1.19303733849088</v>
      </c>
      <c r="I22" s="11" t="n">
        <v>0.04788</v>
      </c>
      <c r="J22" s="11" t="n">
        <v>16.53</v>
      </c>
      <c r="K22" s="11" t="n">
        <v>3.30383849750798</v>
      </c>
      <c r="L22" s="11" t="n">
        <v>15.85</v>
      </c>
      <c r="M22" s="11" t="n">
        <v>3.86513719064517</v>
      </c>
      <c r="N22" s="11" t="n">
        <v>19.21</v>
      </c>
      <c r="O22" s="11" t="n">
        <v>1.81124394775556</v>
      </c>
      <c r="P22" s="11" t="n">
        <v>3</v>
      </c>
      <c r="Q22" s="11" t="n">
        <v>3</v>
      </c>
      <c r="R22" s="11" t="n">
        <v>3</v>
      </c>
      <c r="S22" s="11" t="n">
        <v>1.35178151267358</v>
      </c>
      <c r="T22" s="11" t="n">
        <v>1.23683417938748</v>
      </c>
      <c r="U22" s="11" t="n">
        <v>1.3979935112979</v>
      </c>
      <c r="V22" s="11" t="n">
        <v>1.32886973445299</v>
      </c>
      <c r="W22" s="11" t="n">
        <v>1.02208798098808</v>
      </c>
      <c r="X22" s="11" t="n">
        <v>0.971172114879641</v>
      </c>
      <c r="Y22" s="11" t="n">
        <v>0.64309103426392</v>
      </c>
      <c r="Z22" s="11" t="n">
        <v>0.87878371004388</v>
      </c>
      <c r="AA22" s="11" t="n">
        <v>1.12738182845024</v>
      </c>
      <c r="AB22" s="11" t="n">
        <v>0.852627733767831</v>
      </c>
      <c r="AC22" s="11" t="n">
        <v>0.755902782130071</v>
      </c>
      <c r="AD22" s="11" t="n">
        <v>0.911970781449381</v>
      </c>
      <c r="AE22" s="11" t="n">
        <v>0.938097424439886</v>
      </c>
      <c r="AF22" s="11" t="n">
        <v>0.919614751806112</v>
      </c>
      <c r="AG22" s="11" t="n">
        <v>1.20242519562582</v>
      </c>
      <c r="AH22" s="11" t="n">
        <v>1.02004579062394</v>
      </c>
      <c r="AI22" s="11" t="n">
        <v>1.30275498087213</v>
      </c>
      <c r="AJ22" s="11" t="n">
        <v>0.0401802157245966</v>
      </c>
      <c r="AK22" s="11" t="n">
        <v>0.861513981157991</v>
      </c>
      <c r="AL22" s="11" t="n">
        <v>0.39914709099101</v>
      </c>
      <c r="AM22" s="11" t="n">
        <v>0.894048865092172</v>
      </c>
      <c r="AN22" s="11" t="n">
        <v>0.494562610122693</v>
      </c>
    </row>
    <row r="23" customFormat="false" ht="14.25" hidden="false" customHeight="false" outlineLevel="0" collapsed="false">
      <c r="A23" s="11" t="s">
        <v>75</v>
      </c>
      <c r="B23" s="11" t="s">
        <v>76</v>
      </c>
      <c r="C23" s="11" t="n">
        <v>2006.96463375172</v>
      </c>
      <c r="D23" s="11" t="n">
        <v>176.421257521356</v>
      </c>
      <c r="E23" s="11" t="n">
        <v>0.968738881495814</v>
      </c>
      <c r="F23" s="11" t="s">
        <v>77</v>
      </c>
      <c r="G23" s="11" t="n">
        <v>0</v>
      </c>
      <c r="H23" s="12" t="n">
        <v>-0.967400345887061</v>
      </c>
      <c r="I23" s="11" t="n">
        <v>2.493E-009</v>
      </c>
      <c r="J23" s="11" t="n">
        <v>40.47</v>
      </c>
      <c r="K23" s="11" t="n">
        <v>0.0177825515630324</v>
      </c>
      <c r="N23" s="11" t="n">
        <v>17.65</v>
      </c>
      <c r="O23" s="11" t="n">
        <v>3.42808618657297</v>
      </c>
      <c r="P23" s="11" t="n">
        <v>3</v>
      </c>
      <c r="R23" s="11" t="n">
        <v>3</v>
      </c>
      <c r="S23" s="11" t="n">
        <v>0.982035087977653</v>
      </c>
      <c r="X23" s="11" t="n">
        <v>1.91242065717468</v>
      </c>
      <c r="Y23" s="11" t="n">
        <v>1.17565729440249</v>
      </c>
      <c r="Z23" s="11" t="n">
        <v>1.54403897578859</v>
      </c>
      <c r="AB23" s="11" t="n">
        <v>2.00730673452569</v>
      </c>
      <c r="AC23" s="11" t="n">
        <v>1.34198956228823</v>
      </c>
      <c r="AD23" s="11" t="n">
        <v>1.67464814840696</v>
      </c>
    </row>
    <row r="24" customFormat="false" ht="14.25" hidden="false" customHeight="false" outlineLevel="0" collapsed="false">
      <c r="A24" s="11" t="s">
        <v>78</v>
      </c>
      <c r="B24" s="11" t="s">
        <v>79</v>
      </c>
      <c r="C24" s="11" t="n">
        <v>2704.13595943531</v>
      </c>
      <c r="D24" s="11" t="n">
        <v>136.354082180767</v>
      </c>
      <c r="E24" s="11" t="n">
        <v>0.999999990599975</v>
      </c>
      <c r="F24" s="11" t="s">
        <v>80</v>
      </c>
      <c r="G24" s="11" t="n">
        <v>0</v>
      </c>
      <c r="H24" s="12" t="n">
        <v>-1.35891727471662</v>
      </c>
      <c r="I24" s="11" t="n">
        <v>6.565E-005</v>
      </c>
      <c r="J24" s="11" t="n">
        <v>21.94</v>
      </c>
      <c r="K24" s="11" t="n">
        <v>1.13361012847525</v>
      </c>
      <c r="L24" s="11" t="n">
        <v>38.14</v>
      </c>
      <c r="M24" s="11" t="n">
        <v>0.0271934129352035</v>
      </c>
      <c r="P24" s="11" t="n">
        <v>3</v>
      </c>
      <c r="Q24" s="11" t="n">
        <v>3</v>
      </c>
      <c r="V24" s="11" t="e">
        <f aca="false"/>
        <v>#DIV/0!</v>
      </c>
      <c r="X24" s="11" t="n">
        <v>1.06172701179195</v>
      </c>
      <c r="Z24" s="11" t="n">
        <v>1.06172701179195</v>
      </c>
      <c r="AB24" s="11" t="n">
        <v>1.33141490665628</v>
      </c>
      <c r="AD24" s="11" t="n">
        <v>1.33141490665628</v>
      </c>
      <c r="AF24" s="11" t="n">
        <v>1.4266149362582</v>
      </c>
      <c r="AH24" s="11" t="n">
        <v>1.4266149362582</v>
      </c>
    </row>
    <row r="25" customFormat="false" ht="14.25" hidden="false" customHeight="false" outlineLevel="0" collapsed="false">
      <c r="A25" s="11" t="s">
        <v>81</v>
      </c>
      <c r="B25" s="11" t="s">
        <v>82</v>
      </c>
      <c r="C25" s="11" t="n">
        <v>1745.76431636891</v>
      </c>
      <c r="D25" s="11" t="n">
        <v>162.297341851103</v>
      </c>
      <c r="E25" s="11" t="n">
        <v>0.999883898948701</v>
      </c>
      <c r="F25" s="11" t="s">
        <v>83</v>
      </c>
      <c r="G25" s="11" t="n">
        <v>0</v>
      </c>
      <c r="H25" s="12" t="n">
        <v>0.784801758905284</v>
      </c>
      <c r="I25" s="11" t="n">
        <v>4.41E-005</v>
      </c>
      <c r="J25" s="11" t="n">
        <v>41.2</v>
      </c>
      <c r="K25" s="11" t="n">
        <v>0.00913706689122652</v>
      </c>
      <c r="P25" s="11" t="n">
        <v>2</v>
      </c>
    </row>
    <row r="26" customFormat="false" ht="14.25" hidden="false" customHeight="false" outlineLevel="0" collapsed="false">
      <c r="A26" s="11" t="s">
        <v>84</v>
      </c>
      <c r="B26" s="11" t="s">
        <v>85</v>
      </c>
      <c r="C26" s="11" t="n">
        <v>2091.838962365</v>
      </c>
      <c r="D26" s="11" t="n">
        <v>221.431222263154</v>
      </c>
      <c r="E26" s="11" t="n">
        <v>0.0209701510620127</v>
      </c>
      <c r="F26" s="11" t="s">
        <v>86</v>
      </c>
      <c r="G26" s="11" t="n">
        <v>0</v>
      </c>
      <c r="H26" s="12" t="n">
        <v>-1.16305559050951</v>
      </c>
      <c r="I26" s="11" t="n">
        <v>2.926E-012</v>
      </c>
      <c r="J26" s="11" t="n">
        <v>46.79</v>
      </c>
      <c r="K26" s="11" t="n">
        <v>0.00166063117748976</v>
      </c>
      <c r="L26" s="11" t="n">
        <v>41.51</v>
      </c>
      <c r="M26" s="11" t="n">
        <v>0.00571057742621605</v>
      </c>
      <c r="N26" s="11" t="n">
        <v>43.54</v>
      </c>
      <c r="O26" s="11" t="n">
        <v>0.00359160464172271</v>
      </c>
      <c r="P26" s="11" t="n">
        <v>3</v>
      </c>
      <c r="Q26" s="11" t="n">
        <v>3</v>
      </c>
      <c r="R26" s="11" t="n">
        <v>3</v>
      </c>
      <c r="S26" s="11" t="n">
        <v>0.941607978147231</v>
      </c>
      <c r="T26" s="11" t="n">
        <v>1.04303845849275</v>
      </c>
      <c r="U26" s="11" t="n">
        <v>0.982058198632076</v>
      </c>
      <c r="V26" s="11" t="n">
        <v>0.988901545090686</v>
      </c>
      <c r="W26" s="11" t="n">
        <v>1.30318934144925</v>
      </c>
      <c r="X26" s="11" t="n">
        <v>0.975210485394446</v>
      </c>
      <c r="Y26" s="11" t="n">
        <v>1.02881669681963</v>
      </c>
      <c r="Z26" s="11" t="n">
        <v>1.10240550788778</v>
      </c>
      <c r="AA26" s="11" t="n">
        <v>0.852012357258577</v>
      </c>
      <c r="AB26" s="11" t="n">
        <v>1.19211214399148</v>
      </c>
      <c r="AC26" s="11" t="n">
        <v>0.944607113070495</v>
      </c>
      <c r="AD26" s="11" t="n">
        <v>0.996243871440184</v>
      </c>
      <c r="AE26" s="11" t="n">
        <v>0.94092113427483</v>
      </c>
      <c r="AF26" s="11" t="n">
        <v>0.922616574472409</v>
      </c>
      <c r="AG26" s="11" t="n">
        <v>0.917221550144356</v>
      </c>
      <c r="AH26" s="11" t="n">
        <v>0.926919752963865</v>
      </c>
      <c r="AI26" s="11" t="n">
        <v>1.06686856324793</v>
      </c>
      <c r="AJ26" s="11" t="n">
        <v>0.110573872551512</v>
      </c>
      <c r="AK26" s="11" t="n">
        <v>1.18932141036243</v>
      </c>
      <c r="AL26" s="11" t="n">
        <v>0.15992876202445</v>
      </c>
      <c r="AM26" s="11" t="n">
        <v>1.07478977360732</v>
      </c>
      <c r="AN26" s="11" t="n">
        <v>0.533146298583043</v>
      </c>
    </row>
    <row r="27" customFormat="false" ht="14.25" hidden="false" customHeight="false" outlineLevel="0" collapsed="false">
      <c r="A27" s="11" t="s">
        <v>87</v>
      </c>
      <c r="B27" s="11" t="s">
        <v>85</v>
      </c>
      <c r="C27" s="11" t="n">
        <v>1306.59428587</v>
      </c>
      <c r="D27" s="11" t="n">
        <v>133.517203748472</v>
      </c>
      <c r="E27" s="11" t="n">
        <v>0.99978076851016</v>
      </c>
      <c r="F27" s="11" t="s">
        <v>53</v>
      </c>
      <c r="G27" s="11" t="n">
        <v>0.009</v>
      </c>
      <c r="H27" s="2" t="n">
        <v>0.32</v>
      </c>
      <c r="I27" s="11" t="n">
        <v>0.1114</v>
      </c>
      <c r="N27" s="11" t="n">
        <v>18.27</v>
      </c>
      <c r="O27" s="11" t="n">
        <v>1.43127599568019</v>
      </c>
      <c r="R27" s="11" t="n">
        <v>2</v>
      </c>
      <c r="V27" s="11" t="e">
        <f aca="false"/>
        <v>#DIV/0!</v>
      </c>
      <c r="X27" s="11" t="n">
        <v>1.16550300273948</v>
      </c>
      <c r="Z27" s="11" t="n">
        <v>1.16550300273948</v>
      </c>
      <c r="AB27" s="11" t="n">
        <v>1.15693476064538</v>
      </c>
      <c r="AD27" s="11" t="n">
        <v>1.15693476064538</v>
      </c>
    </row>
    <row r="28" customFormat="false" ht="14.25" hidden="false" customHeight="false" outlineLevel="0" collapsed="false">
      <c r="A28" s="11" t="s">
        <v>88</v>
      </c>
      <c r="B28" s="11" t="s">
        <v>89</v>
      </c>
      <c r="C28" s="11" t="n">
        <v>1903.928806115</v>
      </c>
      <c r="D28" s="11" t="n">
        <v>209.263613464067</v>
      </c>
      <c r="E28" s="11" t="n">
        <v>0.999449329825133</v>
      </c>
      <c r="F28" s="11" t="s">
        <v>90</v>
      </c>
      <c r="G28" s="11" t="n">
        <v>0</v>
      </c>
      <c r="H28" s="12" t="n">
        <v>-0.25850493900331</v>
      </c>
      <c r="I28" s="11" t="n">
        <v>1.088E-010</v>
      </c>
      <c r="J28" s="11" t="n">
        <v>49.74</v>
      </c>
      <c r="K28" s="11" t="n">
        <v>0.00207508396654491</v>
      </c>
      <c r="L28" s="11" t="n">
        <v>36.01</v>
      </c>
      <c r="M28" s="11" t="n">
        <v>0.0484806834999062</v>
      </c>
      <c r="N28" s="11" t="n">
        <v>14.54</v>
      </c>
      <c r="O28" s="11" t="n">
        <v>6.54781320483955</v>
      </c>
      <c r="P28" s="11" t="n">
        <v>3</v>
      </c>
      <c r="Q28" s="11" t="n">
        <v>3</v>
      </c>
      <c r="R28" s="11" t="n">
        <v>3</v>
      </c>
      <c r="S28" s="11" t="n">
        <v>0.755427934571871</v>
      </c>
      <c r="T28" s="11" t="n">
        <v>1.48769280550802</v>
      </c>
      <c r="U28" s="11" t="n">
        <v>1.22351966419531</v>
      </c>
      <c r="V28" s="11" t="n">
        <v>1.15554680142507</v>
      </c>
      <c r="W28" s="11" t="n">
        <v>0.794905589146718</v>
      </c>
      <c r="X28" s="11" t="n">
        <v>0.816576522529148</v>
      </c>
      <c r="Y28" s="11" t="n">
        <v>1.06696630120409</v>
      </c>
      <c r="Z28" s="11" t="n">
        <v>0.892816137626652</v>
      </c>
      <c r="AA28" s="11" t="n">
        <v>0.925812667273503</v>
      </c>
      <c r="AB28" s="11" t="n">
        <v>0.838113654841291</v>
      </c>
      <c r="AC28" s="11" t="n">
        <v>0.752945407550628</v>
      </c>
      <c r="AD28" s="11" t="n">
        <v>0.838957243221807</v>
      </c>
      <c r="AE28" s="11" t="n">
        <v>0.97059724479587</v>
      </c>
      <c r="AF28" s="11" t="n">
        <v>0.954290510530009</v>
      </c>
      <c r="AG28" s="11" t="n">
        <v>1.6145178459914</v>
      </c>
      <c r="AH28" s="11" t="n">
        <v>1.17980186710576</v>
      </c>
      <c r="AI28" s="11" t="n">
        <v>0.979441407615167</v>
      </c>
      <c r="AJ28" s="11" t="n">
        <v>0.940460712850629</v>
      </c>
      <c r="AK28" s="11" t="n">
        <v>0.75675091091089</v>
      </c>
      <c r="AL28" s="11" t="n">
        <v>0.28779113266007</v>
      </c>
      <c r="AM28" s="11" t="n">
        <v>0.711100114869204</v>
      </c>
      <c r="AN28" s="11" t="n">
        <v>0.201228546167595</v>
      </c>
    </row>
    <row r="29" customFormat="false" ht="14.25" hidden="false" customHeight="false" outlineLevel="0" collapsed="false">
      <c r="A29" s="11" t="s">
        <v>91</v>
      </c>
      <c r="B29" s="11" t="s">
        <v>89</v>
      </c>
      <c r="C29" s="11" t="n">
        <v>1514.71551876148</v>
      </c>
      <c r="D29" s="11" t="n">
        <v>110.709445600273</v>
      </c>
      <c r="E29" s="11" t="n">
        <v>1</v>
      </c>
      <c r="F29" s="11" t="s">
        <v>53</v>
      </c>
      <c r="G29" s="11" t="n">
        <v>0.002</v>
      </c>
      <c r="H29" s="12" t="n">
        <v>1.73205899299855</v>
      </c>
      <c r="I29" s="11" t="n">
        <v>0.03651</v>
      </c>
      <c r="J29" s="11" t="n">
        <v>28.1</v>
      </c>
      <c r="K29" s="11" t="n">
        <v>0.211413468481554</v>
      </c>
      <c r="N29" s="11" t="n">
        <v>27.6</v>
      </c>
      <c r="O29" s="11" t="n">
        <v>0.236949142999977</v>
      </c>
      <c r="P29" s="11" t="n">
        <v>3</v>
      </c>
      <c r="R29" s="11" t="n">
        <v>3</v>
      </c>
      <c r="S29" s="11" t="n">
        <v>1.11975628647474</v>
      </c>
    </row>
    <row r="30" customFormat="false" ht="14.25" hidden="false" customHeight="false" outlineLevel="0" collapsed="false">
      <c r="A30" s="11" t="s">
        <v>92</v>
      </c>
      <c r="B30" s="11" t="s">
        <v>93</v>
      </c>
      <c r="C30" s="11" t="n">
        <v>2391.97244625172</v>
      </c>
      <c r="D30" s="11" t="n">
        <v>152.685560939534</v>
      </c>
      <c r="E30" s="11" t="n">
        <v>0.999128300564613</v>
      </c>
      <c r="F30" s="11" t="s">
        <v>94</v>
      </c>
      <c r="G30" s="11" t="n">
        <v>0</v>
      </c>
      <c r="H30" s="12" t="n">
        <v>0.650529372184562</v>
      </c>
      <c r="I30" s="11" t="n">
        <v>4.573E-007</v>
      </c>
      <c r="J30" s="11" t="n">
        <v>44.2</v>
      </c>
      <c r="K30" s="11" t="n">
        <v>0.00493485836424088</v>
      </c>
      <c r="L30" s="11" t="n">
        <v>51.81</v>
      </c>
      <c r="M30" s="11" t="n">
        <v>0.000844401759807975</v>
      </c>
      <c r="N30" s="11" t="n">
        <v>27.04</v>
      </c>
      <c r="O30" s="11" t="n">
        <v>0.261651931868805</v>
      </c>
      <c r="P30" s="11" t="n">
        <v>3</v>
      </c>
      <c r="Q30" s="11" t="n">
        <v>3</v>
      </c>
      <c r="R30" s="11" t="n">
        <v>3</v>
      </c>
      <c r="S30" s="11" t="n">
        <v>1.20487473365607</v>
      </c>
      <c r="T30" s="11" t="n">
        <v>1.25908767071532</v>
      </c>
      <c r="U30" s="11" t="n">
        <v>1.2928107304827</v>
      </c>
      <c r="V30" s="11" t="n">
        <v>1.25225771161803</v>
      </c>
      <c r="W30" s="11" t="n">
        <v>1.04993389579924</v>
      </c>
      <c r="X30" s="11" t="n">
        <v>1.3121614369158</v>
      </c>
      <c r="Y30" s="11" t="n">
        <v>0.794316220599971</v>
      </c>
      <c r="Z30" s="11" t="n">
        <v>1.05213718443834</v>
      </c>
      <c r="AA30" s="11" t="n">
        <v>1.05750155525483</v>
      </c>
      <c r="AB30" s="11" t="n">
        <v>0.862144418574467</v>
      </c>
      <c r="AC30" s="11" t="n">
        <v>1.0261342166882</v>
      </c>
      <c r="AD30" s="11" t="n">
        <v>0.981926730172499</v>
      </c>
      <c r="AE30" s="11" t="n">
        <v>0.917220417051975</v>
      </c>
      <c r="AF30" s="11" t="n">
        <v>0.896434481117109</v>
      </c>
      <c r="AG30" s="11" t="n">
        <v>0.807545471514314</v>
      </c>
      <c r="AH30" s="11" t="n">
        <v>0.873733456561133</v>
      </c>
      <c r="AI30" s="11" t="n">
        <v>1.43322623417295</v>
      </c>
      <c r="AJ30" s="11" t="n">
        <v>0.000860754288807076</v>
      </c>
      <c r="AK30" s="11" t="n">
        <v>1.20418552882177</v>
      </c>
      <c r="AL30" s="11" t="n">
        <v>0.309015337423284</v>
      </c>
      <c r="AM30" s="11" t="n">
        <v>1.1238286948942</v>
      </c>
      <c r="AN30" s="11" t="n">
        <v>0.193406987814346</v>
      </c>
    </row>
    <row r="31" customFormat="false" ht="14.25" hidden="false" customHeight="false" outlineLevel="0" collapsed="false">
      <c r="A31" s="11" t="s">
        <v>92</v>
      </c>
      <c r="B31" s="11" t="s">
        <v>93</v>
      </c>
      <c r="C31" s="11" t="n">
        <v>2471.94577388844</v>
      </c>
      <c r="D31" s="11" t="n">
        <v>262.218326037258</v>
      </c>
      <c r="E31" s="11" t="n">
        <v>1</v>
      </c>
      <c r="F31" s="11" t="s">
        <v>95</v>
      </c>
      <c r="G31" s="11" t="n">
        <v>0</v>
      </c>
      <c r="H31" s="12" t="n">
        <v>-1.94656649803193</v>
      </c>
      <c r="I31" s="11" t="n">
        <v>5.598E-005</v>
      </c>
      <c r="J31" s="11" t="n">
        <v>70.71</v>
      </c>
      <c r="K31" s="11" t="n">
        <v>7.24775535443494E-006</v>
      </c>
      <c r="L31" s="11" t="n">
        <v>56.02</v>
      </c>
      <c r="M31" s="11" t="n">
        <v>0.000190401299293183</v>
      </c>
      <c r="N31" s="11" t="n">
        <v>68.08</v>
      </c>
      <c r="O31" s="11" t="n">
        <v>1.30778911336407E-005</v>
      </c>
      <c r="P31" s="11" t="n">
        <v>3</v>
      </c>
      <c r="Q31" s="11" t="n">
        <v>3</v>
      </c>
      <c r="R31" s="11" t="n">
        <v>3</v>
      </c>
      <c r="S31" s="11" t="n">
        <v>0.663604171360952</v>
      </c>
      <c r="T31" s="11" t="n">
        <v>0.83842570166886</v>
      </c>
      <c r="U31" s="11" t="n">
        <v>0.873937904653398</v>
      </c>
      <c r="V31" s="11" t="n">
        <v>0.791989259227737</v>
      </c>
      <c r="W31" s="11" t="n">
        <v>1.31453452159803</v>
      </c>
      <c r="X31" s="11" t="n">
        <v>1.12145906791308</v>
      </c>
      <c r="Y31" s="11" t="n">
        <v>1.09820703827839</v>
      </c>
      <c r="Z31" s="11" t="n">
        <v>1.17806687592983</v>
      </c>
      <c r="AA31" s="11" t="n">
        <v>1.07418450835105</v>
      </c>
      <c r="AB31" s="11" t="n">
        <v>0.976685683045253</v>
      </c>
      <c r="AC31" s="11" t="n">
        <v>0.930500135258426</v>
      </c>
      <c r="AD31" s="11" t="n">
        <v>0.99379010888491</v>
      </c>
      <c r="AE31" s="11" t="n">
        <v>0.781759718321865</v>
      </c>
      <c r="AF31" s="11" t="n">
        <v>0.744346096770533</v>
      </c>
      <c r="AG31" s="11" t="n">
        <v>0.766630057358953</v>
      </c>
      <c r="AH31" s="11" t="n">
        <v>0.764245290817117</v>
      </c>
      <c r="AI31" s="11" t="n">
        <v>1.03630243947065</v>
      </c>
      <c r="AJ31" s="11" t="n">
        <v>0.695424353709028</v>
      </c>
      <c r="AK31" s="11" t="n">
        <v>1.54147744197451</v>
      </c>
      <c r="AL31" s="11" t="n">
        <v>0.00397584953281216</v>
      </c>
      <c r="AM31" s="11" t="n">
        <v>1.30035490022106</v>
      </c>
      <c r="AN31" s="11" t="n">
        <v>0.00629695589891355</v>
      </c>
    </row>
    <row r="32" customFormat="false" ht="14.25" hidden="false" customHeight="false" outlineLevel="0" collapsed="false">
      <c r="A32" s="11" t="s">
        <v>96</v>
      </c>
      <c r="B32" s="11" t="s">
        <v>97</v>
      </c>
      <c r="C32" s="11" t="n">
        <v>3622.82514152688</v>
      </c>
      <c r="D32" s="11" t="n">
        <v>106.476201493649</v>
      </c>
      <c r="E32" s="11" t="n">
        <v>0.000258122343185146</v>
      </c>
      <c r="F32" s="11" t="s">
        <v>98</v>
      </c>
      <c r="G32" s="11" t="n">
        <v>0</v>
      </c>
      <c r="H32" s="12" t="n">
        <v>-0.0645250914881528</v>
      </c>
      <c r="I32" s="11" t="n">
        <v>0.001825</v>
      </c>
      <c r="J32" s="11" t="n">
        <v>27.61</v>
      </c>
      <c r="K32" s="11" t="n">
        <v>0.465439683197098</v>
      </c>
      <c r="P32" s="11" t="n">
        <v>5</v>
      </c>
    </row>
    <row r="33" customFormat="false" ht="14.25" hidden="false" customHeight="false" outlineLevel="0" collapsed="false">
      <c r="A33" s="11" t="s">
        <v>99</v>
      </c>
      <c r="B33" s="11" t="s">
        <v>100</v>
      </c>
      <c r="C33" s="11" t="n">
        <v>3629.78407831313</v>
      </c>
      <c r="D33" s="11" t="n">
        <v>265.401861680901</v>
      </c>
      <c r="E33" s="11" t="n">
        <v>0.998462123030732</v>
      </c>
      <c r="F33" s="11" t="s">
        <v>101</v>
      </c>
      <c r="G33" s="11" t="n">
        <v>0</v>
      </c>
      <c r="H33" s="12" t="n">
        <v>1.98635041935751</v>
      </c>
      <c r="I33" s="11" t="n">
        <v>4.442E-012</v>
      </c>
      <c r="J33" s="11" t="n">
        <v>43.5</v>
      </c>
      <c r="K33" s="11" t="n">
        <v>0.015776864474772</v>
      </c>
      <c r="L33" s="11" t="n">
        <v>40.22</v>
      </c>
      <c r="M33" s="11" t="n">
        <v>0.0335896203838447</v>
      </c>
      <c r="N33" s="11" t="n">
        <v>31.38</v>
      </c>
      <c r="O33" s="11" t="n">
        <v>0.260763503965544</v>
      </c>
      <c r="P33" s="11" t="n">
        <v>4</v>
      </c>
      <c r="Q33" s="11" t="n">
        <v>4</v>
      </c>
      <c r="R33" s="11" t="n">
        <v>4</v>
      </c>
      <c r="S33" s="11" t="n">
        <v>1.02806357237674</v>
      </c>
      <c r="T33" s="11" t="n">
        <v>0.508597312308861</v>
      </c>
      <c r="V33" s="11" t="n">
        <v>0.768330442342801</v>
      </c>
      <c r="X33" s="11" t="n">
        <v>0.849560850987267</v>
      </c>
      <c r="Z33" s="11" t="n">
        <v>0.849560850987267</v>
      </c>
      <c r="AB33" s="11" t="n">
        <v>1.55768726866113</v>
      </c>
      <c r="AD33" s="11" t="n">
        <v>1.55768726866113</v>
      </c>
      <c r="AF33" s="11" t="n">
        <v>2.08436733180967</v>
      </c>
      <c r="AG33" s="11" t="n">
        <v>0.848448399380282</v>
      </c>
      <c r="AH33" s="11" t="n">
        <v>1.46640786559498</v>
      </c>
      <c r="AI33" s="11" t="n">
        <v>0.523954119702611</v>
      </c>
      <c r="AJ33" s="11" t="n">
        <v>0.407040924258935</v>
      </c>
    </row>
    <row r="34" customFormat="false" ht="14.25" hidden="false" customHeight="false" outlineLevel="0" collapsed="false">
      <c r="A34" s="11" t="s">
        <v>102</v>
      </c>
      <c r="B34" s="11" t="s">
        <v>103</v>
      </c>
      <c r="C34" s="11" t="n">
        <v>1774.63895015797</v>
      </c>
      <c r="D34" s="11" t="n">
        <v>135.932300266202</v>
      </c>
      <c r="E34" s="11" t="n">
        <v>0.999999998495322</v>
      </c>
      <c r="F34" s="11" t="s">
        <v>53</v>
      </c>
      <c r="G34" s="11" t="n">
        <v>0.003</v>
      </c>
      <c r="H34" s="12" t="n">
        <v>-1.87932989456021</v>
      </c>
      <c r="I34" s="11" t="n">
        <v>0.02826</v>
      </c>
      <c r="J34" s="11" t="n">
        <v>27.85</v>
      </c>
      <c r="K34" s="11" t="n">
        <v>0.0438857764330877</v>
      </c>
      <c r="P34" s="11" t="n">
        <v>3</v>
      </c>
    </row>
    <row r="35" customFormat="false" ht="14.25" hidden="false" customHeight="false" outlineLevel="0" collapsed="false">
      <c r="A35" s="11" t="s">
        <v>104</v>
      </c>
      <c r="B35" s="11" t="s">
        <v>105</v>
      </c>
      <c r="C35" s="11" t="n">
        <v>1512.7215002068</v>
      </c>
      <c r="D35" s="11" t="n">
        <v>123.686411753016</v>
      </c>
      <c r="E35" s="11" t="n">
        <v>1</v>
      </c>
      <c r="F35" s="11" t="s">
        <v>68</v>
      </c>
      <c r="G35" s="11" t="n">
        <v>0.002</v>
      </c>
      <c r="H35" s="12" t="n">
        <v>1.21191198491695</v>
      </c>
      <c r="I35" s="11" t="n">
        <v>0.0363</v>
      </c>
      <c r="J35" s="11" t="n">
        <v>29.12</v>
      </c>
      <c r="K35" s="11" t="n">
        <v>0.158587797804824</v>
      </c>
      <c r="L35" s="11" t="n">
        <v>35.93</v>
      </c>
      <c r="M35" s="11" t="n">
        <v>0.0333255155062426</v>
      </c>
      <c r="N35" s="11" t="n">
        <v>32.76</v>
      </c>
      <c r="O35" s="11" t="n">
        <v>0.068511966467386</v>
      </c>
      <c r="P35" s="11" t="n">
        <v>3</v>
      </c>
      <c r="Q35" s="11" t="n">
        <v>3</v>
      </c>
      <c r="R35" s="11" t="n">
        <v>3</v>
      </c>
      <c r="S35" s="11" t="n">
        <v>0.625089125443781</v>
      </c>
      <c r="T35" s="11" t="n">
        <v>1.09833298831865</v>
      </c>
      <c r="U35" s="11" t="n">
        <v>1.0879623133315</v>
      </c>
      <c r="V35" s="11" t="n">
        <v>0.937128142364644</v>
      </c>
      <c r="W35" s="11" t="n">
        <v>1.16973585020238</v>
      </c>
      <c r="Y35" s="11" t="n">
        <v>0.909990296055986</v>
      </c>
      <c r="Z35" s="11" t="n">
        <v>1.03986307312918</v>
      </c>
      <c r="AA35" s="11" t="n">
        <v>0.859025985782873</v>
      </c>
      <c r="AC35" s="11" t="n">
        <v>0.983554802410395</v>
      </c>
      <c r="AD35" s="11" t="n">
        <v>0.921290394096634</v>
      </c>
      <c r="AE35" s="11" t="n">
        <v>0.822616618022772</v>
      </c>
      <c r="AF35" s="11" t="n">
        <v>0.785996815975624</v>
      </c>
      <c r="AG35" s="11" t="n">
        <v>1.02646297149327</v>
      </c>
      <c r="AH35" s="11" t="n">
        <v>0.878358801830555</v>
      </c>
      <c r="AI35" s="11" t="n">
        <v>1.06690812503001</v>
      </c>
      <c r="AJ35" s="11" t="n">
        <v>0.751234418901099</v>
      </c>
      <c r="AK35" s="11" t="n">
        <v>1.18387049911954</v>
      </c>
      <c r="AL35" s="11" t="n">
        <v>0.322651870420441</v>
      </c>
      <c r="AM35" s="11" t="n">
        <v>1.04887705590996</v>
      </c>
      <c r="AN35" s="11" t="n">
        <v>0.715474711246432</v>
      </c>
    </row>
    <row r="36" customFormat="false" ht="14.25" hidden="false" customHeight="false" outlineLevel="0" collapsed="false">
      <c r="A36" s="11" t="s">
        <v>106</v>
      </c>
      <c r="B36" s="11" t="s">
        <v>107</v>
      </c>
      <c r="C36" s="11" t="n">
        <v>2770.30954341969</v>
      </c>
      <c r="D36" s="11" t="n">
        <v>451.556135559288</v>
      </c>
      <c r="E36" s="11" t="n">
        <v>0.979529547395542</v>
      </c>
      <c r="F36" s="11" t="s">
        <v>108</v>
      </c>
      <c r="G36" s="11" t="n">
        <v>0</v>
      </c>
      <c r="H36" s="12" t="n">
        <v>-0.0127520555240738</v>
      </c>
      <c r="I36" s="11" t="n">
        <v>1.662E-007</v>
      </c>
      <c r="J36" s="11" t="n">
        <v>58.22</v>
      </c>
      <c r="K36" s="11" t="n">
        <v>0.00042960900492315</v>
      </c>
      <c r="L36" s="11" t="n">
        <v>64.8</v>
      </c>
      <c r="M36" s="11" t="n">
        <v>9.44717089589834E-005</v>
      </c>
      <c r="N36" s="11" t="n">
        <v>79.56</v>
      </c>
      <c r="O36" s="11" t="n">
        <v>3.14668472974049E-006</v>
      </c>
      <c r="P36" s="11" t="n">
        <v>3</v>
      </c>
      <c r="Q36" s="11" t="n">
        <v>3</v>
      </c>
      <c r="R36" s="11" t="n">
        <v>3</v>
      </c>
      <c r="S36" s="11" t="n">
        <v>0.947520367701272</v>
      </c>
      <c r="T36" s="11" t="n">
        <v>0.938545375221169</v>
      </c>
      <c r="U36" s="11" t="n">
        <v>1.25163563560789</v>
      </c>
      <c r="V36" s="11" t="n">
        <v>1.04590045951011</v>
      </c>
      <c r="W36" s="11" t="n">
        <v>0.828409657515128</v>
      </c>
      <c r="X36" s="11" t="n">
        <v>0.877105351084281</v>
      </c>
      <c r="Y36" s="11" t="n">
        <v>0.945137315713937</v>
      </c>
      <c r="Z36" s="11" t="n">
        <v>0.883550774771115</v>
      </c>
      <c r="AA36" s="11" t="n">
        <v>0.93597893357385</v>
      </c>
      <c r="AB36" s="11" t="n">
        <v>0.99396510899008</v>
      </c>
      <c r="AC36" s="11" t="n">
        <v>0.868560379065544</v>
      </c>
      <c r="AD36" s="11" t="n">
        <v>0.932834807209825</v>
      </c>
      <c r="AE36" s="11" t="n">
        <v>0.990307108552344</v>
      </c>
      <c r="AF36" s="11" t="n">
        <v>0.973636986123911</v>
      </c>
      <c r="AG36" s="11" t="n">
        <v>0.948151697762246</v>
      </c>
      <c r="AH36" s="11" t="n">
        <v>0.9706985974795</v>
      </c>
      <c r="AI36" s="11" t="n">
        <v>1.07747189727674</v>
      </c>
      <c r="AJ36" s="11" t="n">
        <v>0.508210536211442</v>
      </c>
      <c r="AK36" s="11" t="n">
        <v>0.910221542572873</v>
      </c>
      <c r="AL36" s="11" t="n">
        <v>0.0727081255830213</v>
      </c>
      <c r="AM36" s="11" t="n">
        <v>0.960993257466332</v>
      </c>
      <c r="AN36" s="11" t="n">
        <v>0.378285079048498</v>
      </c>
    </row>
    <row r="37" customFormat="false" ht="14.25" hidden="false" customHeight="false" outlineLevel="0" collapsed="false">
      <c r="A37" s="11" t="s">
        <v>106</v>
      </c>
      <c r="B37" s="11" t="s">
        <v>107</v>
      </c>
      <c r="C37" s="11" t="n">
        <v>2850.27572994313</v>
      </c>
      <c r="D37" s="11" t="n">
        <v>449.648198322079</v>
      </c>
      <c r="E37" s="11" t="n">
        <v>0.999978203195327</v>
      </c>
      <c r="F37" s="11" t="s">
        <v>109</v>
      </c>
      <c r="G37" s="11" t="n">
        <v>0</v>
      </c>
      <c r="H37" s="12" t="n">
        <v>0.171222946566585</v>
      </c>
      <c r="I37" s="11" t="n">
        <v>5.58E-016</v>
      </c>
      <c r="J37" s="11" t="n">
        <v>64.96</v>
      </c>
      <c r="K37" s="11" t="n">
        <v>8.16714537120286E-005</v>
      </c>
      <c r="L37" s="11" t="n">
        <v>53.71</v>
      </c>
      <c r="M37" s="11" t="n">
        <v>0.00108633994952388</v>
      </c>
      <c r="N37" s="11" t="n">
        <v>54.6</v>
      </c>
      <c r="O37" s="11" t="n">
        <v>0.000887993074008934</v>
      </c>
      <c r="P37" s="11" t="n">
        <v>3</v>
      </c>
      <c r="Q37" s="11" t="n">
        <v>3</v>
      </c>
      <c r="R37" s="11" t="n">
        <v>3</v>
      </c>
      <c r="S37" s="11" t="n">
        <v>1.03837505481925</v>
      </c>
      <c r="T37" s="11" t="n">
        <v>1.03494101533692</v>
      </c>
      <c r="U37" s="11" t="n">
        <v>0.870415510225312</v>
      </c>
      <c r="V37" s="11" t="n">
        <v>0.981243860127161</v>
      </c>
      <c r="W37" s="11" t="n">
        <v>1.11727199475271</v>
      </c>
      <c r="X37" s="11" t="n">
        <v>1.25141012064194</v>
      </c>
      <c r="Y37" s="11" t="n">
        <v>1.20143666594105</v>
      </c>
      <c r="Z37" s="11" t="n">
        <v>1.19003959377857</v>
      </c>
      <c r="AA37" s="11" t="n">
        <v>0.902143969789604</v>
      </c>
      <c r="AB37" s="11" t="n">
        <v>0.892592612831765</v>
      </c>
      <c r="AC37" s="11" t="n">
        <v>0.811252252515514</v>
      </c>
      <c r="AD37" s="11" t="n">
        <v>0.868662945045628</v>
      </c>
      <c r="AE37" s="11" t="n">
        <v>0.987753359298196</v>
      </c>
      <c r="AF37" s="11" t="n">
        <v>0.971752598005683</v>
      </c>
      <c r="AG37" s="11" t="n">
        <v>1.00693496482569</v>
      </c>
      <c r="AH37" s="11" t="n">
        <v>0.988813640709856</v>
      </c>
      <c r="AI37" s="11" t="n">
        <v>0.992344583174175</v>
      </c>
      <c r="AJ37" s="11" t="n">
        <v>0.899622907946212</v>
      </c>
      <c r="AK37" s="11" t="n">
        <v>1.20350240407713</v>
      </c>
      <c r="AL37" s="11" t="n">
        <v>0.00761883646486928</v>
      </c>
      <c r="AM37" s="11" t="n">
        <v>0.878490050382017</v>
      </c>
      <c r="AN37" s="11" t="n">
        <v>0.0171133153555871</v>
      </c>
    </row>
    <row r="38" customFormat="false" ht="14.25" hidden="false" customHeight="false" outlineLevel="0" collapsed="false">
      <c r="A38" s="11" t="s">
        <v>106</v>
      </c>
      <c r="B38" s="11" t="s">
        <v>107</v>
      </c>
      <c r="C38" s="11" t="n">
        <v>2930.23569088063</v>
      </c>
      <c r="D38" s="11" t="n">
        <v>157.795228248983</v>
      </c>
      <c r="E38" s="11" t="n">
        <v>0.999999995907166</v>
      </c>
      <c r="F38" s="11" t="s">
        <v>110</v>
      </c>
      <c r="G38" s="11" t="n">
        <v>0</v>
      </c>
      <c r="H38" s="12" t="n">
        <v>-1.68640467025349</v>
      </c>
      <c r="I38" s="11" t="n">
        <v>0.00813</v>
      </c>
      <c r="J38" s="11" t="n">
        <v>14.72</v>
      </c>
      <c r="K38" s="11" t="n">
        <v>6.41689104723497</v>
      </c>
      <c r="N38" s="11" t="n">
        <v>19</v>
      </c>
      <c r="O38" s="11" t="n">
        <v>2.35481998276099</v>
      </c>
      <c r="P38" s="11" t="n">
        <v>3</v>
      </c>
      <c r="R38" s="11" t="n">
        <v>3</v>
      </c>
      <c r="S38" s="11" t="n">
        <v>1.87124693418941</v>
      </c>
    </row>
    <row r="39" customFormat="false" ht="14.25" hidden="false" customHeight="false" outlineLevel="0" collapsed="false">
      <c r="A39" s="11" t="s">
        <v>111</v>
      </c>
      <c r="B39" s="11" t="s">
        <v>112</v>
      </c>
      <c r="C39" s="11" t="n">
        <v>1355.58854856531</v>
      </c>
      <c r="D39" s="11" t="n">
        <v>128.158946353887</v>
      </c>
      <c r="E39" s="11" t="n">
        <v>0.971512393748339</v>
      </c>
      <c r="F39" s="11" t="s">
        <v>113</v>
      </c>
      <c r="G39" s="11" t="n">
        <v>0.004</v>
      </c>
      <c r="H39" s="12" t="n">
        <v>0.503305603516822</v>
      </c>
      <c r="I39" s="11" t="n">
        <v>0.04693</v>
      </c>
      <c r="J39" s="11" t="n">
        <v>29.95</v>
      </c>
      <c r="K39" s="11" t="n">
        <v>0.0735418263246946</v>
      </c>
      <c r="P39" s="11" t="n">
        <v>3</v>
      </c>
    </row>
    <row r="40" customFormat="false" ht="14.25" hidden="false" customHeight="false" outlineLevel="0" collapsed="false">
      <c r="A40" s="11" t="s">
        <v>114</v>
      </c>
      <c r="B40" s="11" t="s">
        <v>115</v>
      </c>
      <c r="C40" s="11" t="n">
        <v>1611.71257200281</v>
      </c>
      <c r="D40" s="11" t="n">
        <v>508.255547921885</v>
      </c>
      <c r="E40" s="11" t="n">
        <v>0.999999999998287</v>
      </c>
      <c r="F40" s="11" t="s">
        <v>65</v>
      </c>
      <c r="G40" s="11" t="n">
        <v>0</v>
      </c>
      <c r="H40" s="12" t="n">
        <v>-0.594043860166872</v>
      </c>
      <c r="I40" s="11" t="n">
        <v>6.232E-008</v>
      </c>
      <c r="J40" s="11" t="n">
        <v>81.33</v>
      </c>
      <c r="K40" s="11" t="n">
        <v>9.53020087706936E-007</v>
      </c>
      <c r="L40" s="11" t="n">
        <v>85.29</v>
      </c>
      <c r="M40" s="11" t="n">
        <v>3.82914713795097E-007</v>
      </c>
      <c r="N40" s="11" t="n">
        <v>91.45</v>
      </c>
      <c r="O40" s="11" t="n">
        <v>9.31702576686985E-008</v>
      </c>
      <c r="P40" s="11" t="n">
        <v>2</v>
      </c>
      <c r="Q40" s="11" t="n">
        <v>2</v>
      </c>
      <c r="R40" s="11" t="n">
        <v>2</v>
      </c>
      <c r="S40" s="11" t="n">
        <v>0.785517251739018</v>
      </c>
      <c r="T40" s="11" t="n">
        <v>0.818722203585007</v>
      </c>
      <c r="U40" s="11" t="n">
        <v>1.15204746205545</v>
      </c>
      <c r="V40" s="11" t="n">
        <v>0.918762305793158</v>
      </c>
      <c r="W40" s="11" t="n">
        <v>0.886584770630611</v>
      </c>
      <c r="X40" s="11" t="n">
        <v>0.793526237662929</v>
      </c>
      <c r="Y40" s="11" t="n">
        <v>0.730606929415153</v>
      </c>
      <c r="Z40" s="11" t="n">
        <v>0.803572645902898</v>
      </c>
      <c r="AA40" s="11" t="n">
        <v>0.808654853682855</v>
      </c>
      <c r="AB40" s="11" t="n">
        <v>0.844506713407721</v>
      </c>
      <c r="AC40" s="11" t="n">
        <v>0.81485275739443</v>
      </c>
      <c r="AD40" s="11" t="n">
        <v>0.822671441495002</v>
      </c>
      <c r="AE40" s="11" t="n">
        <v>1.20104170263945</v>
      </c>
      <c r="AF40" s="11" t="n">
        <v>1.18673197316648</v>
      </c>
      <c r="AG40" s="11" t="n">
        <v>1.19644517588432</v>
      </c>
      <c r="AH40" s="11" t="n">
        <v>1.19473961723008</v>
      </c>
      <c r="AI40" s="11" t="n">
        <v>0.769006311118436</v>
      </c>
      <c r="AJ40" s="11" t="n">
        <v>0.0779575571787169</v>
      </c>
      <c r="AK40" s="11" t="n">
        <v>0.672592282296558</v>
      </c>
      <c r="AL40" s="11" t="n">
        <v>0.00100608669047952</v>
      </c>
      <c r="AM40" s="11" t="n">
        <v>0.688578021211271</v>
      </c>
      <c r="AN40" s="11" t="n">
        <v>6.11155367520951E-006</v>
      </c>
    </row>
    <row r="41" customFormat="false" ht="14.25" hidden="false" customHeight="false" outlineLevel="0" collapsed="false">
      <c r="A41" s="11" t="s">
        <v>116</v>
      </c>
      <c r="B41" s="11" t="s">
        <v>117</v>
      </c>
      <c r="C41" s="11" t="n">
        <v>1577.72110347828</v>
      </c>
      <c r="D41" s="11" t="n">
        <v>121.968905791994</v>
      </c>
      <c r="E41" s="11" t="n">
        <v>0.999999989018427</v>
      </c>
      <c r="F41" s="11" t="s">
        <v>73</v>
      </c>
      <c r="G41" s="11" t="n">
        <v>0.001</v>
      </c>
      <c r="H41" s="12" t="n">
        <v>-0.071069699076259</v>
      </c>
      <c r="I41" s="11" t="n">
        <v>0.0171</v>
      </c>
      <c r="J41" s="11" t="n">
        <v>28.52</v>
      </c>
      <c r="K41" s="11" t="n">
        <v>0.171045681310404</v>
      </c>
      <c r="L41" s="11" t="n">
        <v>28.66</v>
      </c>
      <c r="M41" s="11" t="n">
        <v>0.165551673387859</v>
      </c>
      <c r="P41" s="11" t="n">
        <v>3</v>
      </c>
      <c r="Q41" s="11" t="n">
        <v>3</v>
      </c>
      <c r="S41" s="11" t="n">
        <v>0.595603292727477</v>
      </c>
      <c r="T41" s="11" t="n">
        <v>1.08023381405488</v>
      </c>
      <c r="U41" s="11" t="n">
        <v>0.880043645392767</v>
      </c>
      <c r="V41" s="11" t="n">
        <v>0.851960250725041</v>
      </c>
      <c r="W41" s="11" t="n">
        <v>1.44640100370233</v>
      </c>
      <c r="X41" s="11" t="n">
        <v>1.00510982843783</v>
      </c>
      <c r="Y41" s="11" t="n">
        <v>0.993631249119163</v>
      </c>
      <c r="Z41" s="11" t="n">
        <v>1.14838069375311</v>
      </c>
      <c r="AA41" s="11" t="n">
        <v>1.0035239907285</v>
      </c>
      <c r="AB41" s="11" t="n">
        <v>1.06739737863782</v>
      </c>
      <c r="AC41" s="11" t="n">
        <v>1.04547403236764</v>
      </c>
      <c r="AD41" s="11" t="n">
        <v>1.03879846724465</v>
      </c>
      <c r="AE41" s="11" t="n">
        <v>0.9267253445067</v>
      </c>
      <c r="AF41" s="11" t="n">
        <v>0.905127298673285</v>
      </c>
      <c r="AH41" s="11" t="n">
        <v>0.915926321589992</v>
      </c>
      <c r="AI41" s="11" t="n">
        <v>0.930162427525928</v>
      </c>
      <c r="AJ41" s="11" t="n">
        <v>0.748080211308785</v>
      </c>
      <c r="AK41" s="11" t="n">
        <v>1.25379156236016</v>
      </c>
      <c r="AL41" s="11" t="n">
        <v>0.31391879141735</v>
      </c>
      <c r="AM41" s="11" t="n">
        <v>1.13415068740613</v>
      </c>
      <c r="AN41" s="11" t="n">
        <v>0.0170196434208216</v>
      </c>
    </row>
    <row r="42" customFormat="false" ht="14.25" hidden="false" customHeight="false" outlineLevel="0" collapsed="false">
      <c r="A42" s="11" t="s">
        <v>118</v>
      </c>
      <c r="B42" s="11" t="s">
        <v>119</v>
      </c>
      <c r="C42" s="11" t="n">
        <v>1555.73723020594</v>
      </c>
      <c r="D42" s="11" t="n">
        <v>269.643204344459</v>
      </c>
      <c r="E42" s="11" t="n">
        <v>0.986280938167703</v>
      </c>
      <c r="F42" s="11" t="s">
        <v>120</v>
      </c>
      <c r="G42" s="11" t="n">
        <v>0</v>
      </c>
      <c r="H42" s="12" t="n">
        <v>-0.0868296135004432</v>
      </c>
      <c r="I42" s="11" t="n">
        <v>4.019E-016</v>
      </c>
      <c r="J42" s="11" t="n">
        <v>83.84</v>
      </c>
      <c r="K42" s="11" t="n">
        <v>6.0119063914668E-007</v>
      </c>
      <c r="L42" s="11" t="n">
        <v>71.05</v>
      </c>
      <c r="M42" s="11" t="n">
        <v>1.14291046617496E-005</v>
      </c>
      <c r="N42" s="11" t="n">
        <v>76.33</v>
      </c>
      <c r="O42" s="11" t="n">
        <v>3.38620873427375E-006</v>
      </c>
      <c r="P42" s="11" t="n">
        <v>2</v>
      </c>
      <c r="Q42" s="11" t="n">
        <v>2</v>
      </c>
      <c r="R42" s="11" t="n">
        <v>2</v>
      </c>
      <c r="S42" s="11" t="n">
        <v>1.04365405759671</v>
      </c>
      <c r="T42" s="11" t="n">
        <v>1.03998945562876</v>
      </c>
      <c r="U42" s="11" t="n">
        <v>0.99283250452185</v>
      </c>
      <c r="V42" s="11" t="n">
        <v>1.02549200591577</v>
      </c>
      <c r="W42" s="11" t="n">
        <v>1.05900849373948</v>
      </c>
      <c r="X42" s="11" t="n">
        <v>0.872944356077389</v>
      </c>
      <c r="Y42" s="11" t="n">
        <v>0.995501662775585</v>
      </c>
      <c r="Z42" s="11" t="n">
        <v>0.975818170864151</v>
      </c>
      <c r="AA42" s="11" t="n">
        <v>0.850311879585476</v>
      </c>
      <c r="AB42" s="11" t="n">
        <v>0.932735591005034</v>
      </c>
      <c r="AC42" s="11" t="n">
        <v>1.04491062927768</v>
      </c>
      <c r="AD42" s="11" t="n">
        <v>0.942652699956063</v>
      </c>
      <c r="AE42" s="11" t="n">
        <v>1.06190202194878</v>
      </c>
      <c r="AF42" s="11" t="n">
        <v>1.05061853791945</v>
      </c>
      <c r="AG42" s="11" t="n">
        <v>1.09672471124509</v>
      </c>
      <c r="AH42" s="11" t="n">
        <v>1.06974842370444</v>
      </c>
      <c r="AI42" s="11" t="n">
        <v>0.958629134843302</v>
      </c>
      <c r="AJ42" s="11" t="n">
        <v>0.108114913416163</v>
      </c>
      <c r="AK42" s="11" t="n">
        <v>0.912194072214646</v>
      </c>
      <c r="AL42" s="11" t="n">
        <v>0.170811157449974</v>
      </c>
      <c r="AM42" s="11" t="n">
        <v>0.881191015633138</v>
      </c>
      <c r="AN42" s="11" t="n">
        <v>0.0938565603209335</v>
      </c>
    </row>
    <row r="43" customFormat="false" ht="14.25" hidden="false" customHeight="false" outlineLevel="0" collapsed="false">
      <c r="A43" s="11" t="s">
        <v>121</v>
      </c>
      <c r="B43" s="11" t="s">
        <v>119</v>
      </c>
      <c r="C43" s="11" t="n">
        <v>1524.73550777516</v>
      </c>
      <c r="D43" s="11" t="n">
        <v>300.553433111327</v>
      </c>
      <c r="E43" s="11" t="n">
        <v>1</v>
      </c>
      <c r="F43" s="11" t="s">
        <v>53</v>
      </c>
      <c r="G43" s="11" t="n">
        <v>0</v>
      </c>
      <c r="H43" s="12" t="n">
        <v>0.098746026194157</v>
      </c>
      <c r="I43" s="11" t="n">
        <v>5.524E-007</v>
      </c>
      <c r="J43" s="11" t="n">
        <v>54.55</v>
      </c>
      <c r="K43" s="11" t="n">
        <v>0.000434932323701185</v>
      </c>
      <c r="L43" s="11" t="n">
        <v>46.94</v>
      </c>
      <c r="M43" s="11" t="n">
        <v>0.00253383152129454</v>
      </c>
      <c r="N43" s="11" t="n">
        <v>45.69</v>
      </c>
      <c r="O43" s="11" t="n">
        <v>0.00334115028708304</v>
      </c>
      <c r="P43" s="11" t="n">
        <v>3</v>
      </c>
      <c r="Q43" s="11" t="n">
        <v>3</v>
      </c>
      <c r="R43" s="11" t="n">
        <v>3</v>
      </c>
      <c r="S43" s="11" t="n">
        <v>0.976880436615439</v>
      </c>
      <c r="T43" s="11" t="n">
        <v>0.907525036540702</v>
      </c>
      <c r="U43" s="11" t="n">
        <v>0.686091771043854</v>
      </c>
      <c r="V43" s="11" t="n">
        <v>0.856832414733332</v>
      </c>
      <c r="W43" s="11" t="n">
        <v>1.17045282858374</v>
      </c>
      <c r="X43" s="11" t="n">
        <v>0.86725601558245</v>
      </c>
      <c r="Y43" s="11" t="n">
        <v>1.02496435917902</v>
      </c>
      <c r="Z43" s="11" t="n">
        <v>1.02089106778174</v>
      </c>
      <c r="AA43" s="11" t="n">
        <v>1.08356930586913</v>
      </c>
      <c r="AB43" s="11" t="n">
        <v>0.954677873787908</v>
      </c>
      <c r="AC43" s="11" t="n">
        <v>0.907901141416515</v>
      </c>
      <c r="AD43" s="11" t="n">
        <v>0.982049440357851</v>
      </c>
      <c r="AE43" s="11" t="n">
        <v>0.886299915849681</v>
      </c>
      <c r="AF43" s="11" t="n">
        <v>0.858641905734474</v>
      </c>
      <c r="AG43" s="11" t="n">
        <v>1.08728111197456</v>
      </c>
      <c r="AH43" s="11" t="n">
        <v>0.944074311186238</v>
      </c>
      <c r="AI43" s="11" t="n">
        <v>0.907590011274339</v>
      </c>
      <c r="AJ43" s="11" t="n">
        <v>0.484929593217217</v>
      </c>
      <c r="AK43" s="11" t="n">
        <v>1.08136727764468</v>
      </c>
      <c r="AL43" s="11" t="n">
        <v>0.535251700520017</v>
      </c>
      <c r="AM43" s="11" t="n">
        <v>1.04022472460234</v>
      </c>
      <c r="AN43" s="11" t="n">
        <v>0.692087227759724</v>
      </c>
    </row>
    <row r="44" customFormat="false" ht="14.25" hidden="false" customHeight="false" outlineLevel="0" collapsed="false">
      <c r="A44" s="11" t="s">
        <v>122</v>
      </c>
      <c r="B44" s="11" t="s">
        <v>119</v>
      </c>
      <c r="C44" s="11" t="n">
        <v>2171.94614009938</v>
      </c>
      <c r="D44" s="11" t="n">
        <v>187.887737767413</v>
      </c>
      <c r="E44" s="11" t="n">
        <v>0.921512709114376</v>
      </c>
      <c r="F44" s="11" t="s">
        <v>123</v>
      </c>
      <c r="G44" s="11" t="n">
        <v>0</v>
      </c>
      <c r="H44" s="12" t="n">
        <v>-1.43014164458359</v>
      </c>
      <c r="I44" s="11" t="n">
        <v>1.428E-006</v>
      </c>
      <c r="J44" s="11" t="n">
        <v>30.34</v>
      </c>
      <c r="K44" s="11" t="n">
        <v>0.143281982051727</v>
      </c>
      <c r="L44" s="11" t="n">
        <v>28.26</v>
      </c>
      <c r="M44" s="11" t="n">
        <v>0.239071024694076</v>
      </c>
      <c r="N44" s="11" t="n">
        <v>28.11</v>
      </c>
      <c r="O44" s="11" t="n">
        <v>0.244922828666839</v>
      </c>
      <c r="P44" s="11" t="n">
        <v>3</v>
      </c>
      <c r="Q44" s="11" t="n">
        <v>3</v>
      </c>
      <c r="R44" s="11" t="n">
        <v>3</v>
      </c>
      <c r="S44" s="11" t="n">
        <v>0.933245219739006</v>
      </c>
      <c r="T44" s="11" t="n">
        <v>1.05002000927727</v>
      </c>
      <c r="U44" s="11" t="n">
        <v>0.837594550519858</v>
      </c>
      <c r="V44" s="11" t="n">
        <v>0.940286593178711</v>
      </c>
      <c r="W44" s="11" t="n">
        <v>0.721396031169106</v>
      </c>
      <c r="Y44" s="11" t="n">
        <v>0.60091456993323</v>
      </c>
      <c r="Z44" s="11" t="n">
        <v>0.661155300551168</v>
      </c>
      <c r="AA44" s="11" t="n">
        <v>1.02520597460587</v>
      </c>
      <c r="AC44" s="11" t="n">
        <v>1.41630767005885</v>
      </c>
      <c r="AD44" s="11" t="n">
        <v>1.22075682233236</v>
      </c>
      <c r="AE44" s="11" t="n">
        <v>1.06872805780441</v>
      </c>
      <c r="AF44" s="11" t="n">
        <v>1.06055542129097</v>
      </c>
      <c r="AG44" s="11" t="n">
        <v>0.866510568041458</v>
      </c>
      <c r="AH44" s="11" t="n">
        <v>0.99859801571228</v>
      </c>
      <c r="AI44" s="11" t="n">
        <v>0.941606710992735</v>
      </c>
      <c r="AJ44" s="11" t="n">
        <v>0.553293281088322</v>
      </c>
      <c r="AK44" s="11" t="n">
        <v>0.662083531259152</v>
      </c>
      <c r="AL44" s="11" t="n">
        <v>0.0394792533450899</v>
      </c>
      <c r="AM44" s="11" t="n">
        <v>1.22247070705585</v>
      </c>
      <c r="AN44" s="11" t="n">
        <v>0.279870487879329</v>
      </c>
    </row>
    <row r="45" customFormat="false" ht="14.25" hidden="false" customHeight="false" outlineLevel="0" collapsed="false">
      <c r="A45" s="11" t="s">
        <v>124</v>
      </c>
      <c r="B45" s="11" t="s">
        <v>119</v>
      </c>
      <c r="C45" s="11" t="n">
        <v>2565.23031978688</v>
      </c>
      <c r="D45" s="11" t="n">
        <v>254.896329384849</v>
      </c>
      <c r="E45" s="11" t="n">
        <v>0.999999999999998</v>
      </c>
      <c r="F45" s="11" t="s">
        <v>125</v>
      </c>
      <c r="G45" s="11" t="n">
        <v>0</v>
      </c>
      <c r="H45" s="12" t="n">
        <v>-1.20905444652444</v>
      </c>
      <c r="I45" s="11" t="n">
        <v>9.207E-010</v>
      </c>
      <c r="J45" s="11" t="n">
        <v>47.42</v>
      </c>
      <c r="K45" s="11" t="n">
        <v>0.0049440527828052</v>
      </c>
      <c r="L45" s="11" t="n">
        <v>45.25</v>
      </c>
      <c r="M45" s="11" t="n">
        <v>0.0081874118323825</v>
      </c>
      <c r="N45" s="11" t="n">
        <v>38.68</v>
      </c>
      <c r="O45" s="11" t="n">
        <v>0.0375929542986177</v>
      </c>
      <c r="P45" s="11" t="n">
        <v>3</v>
      </c>
      <c r="Q45" s="11" t="n">
        <v>3</v>
      </c>
      <c r="R45" s="11" t="n">
        <v>3</v>
      </c>
      <c r="S45" s="11" t="n">
        <v>1.0497875929579</v>
      </c>
      <c r="T45" s="11" t="n">
        <v>0.732938703610303</v>
      </c>
      <c r="U45" s="11" t="n">
        <v>1.04768537850665</v>
      </c>
      <c r="V45" s="11" t="n">
        <v>0.943470558358284</v>
      </c>
      <c r="W45" s="11" t="n">
        <v>0.960622181870161</v>
      </c>
      <c r="X45" s="11" t="n">
        <v>0.91996782903796</v>
      </c>
      <c r="Y45" s="11" t="n">
        <v>1.06302901783103</v>
      </c>
      <c r="Z45" s="11" t="n">
        <v>0.98120634291305</v>
      </c>
      <c r="AA45" s="11" t="n">
        <v>1.19619508106825</v>
      </c>
      <c r="AB45" s="11" t="n">
        <v>1.09645340637593</v>
      </c>
      <c r="AC45" s="11" t="n">
        <v>1.19153803660647</v>
      </c>
      <c r="AD45" s="11" t="n">
        <v>1.16139550801688</v>
      </c>
      <c r="AE45" s="11" t="n">
        <v>0.913969664600714</v>
      </c>
      <c r="AF45" s="11" t="n">
        <v>0.894578072808544</v>
      </c>
      <c r="AG45" s="11" t="n">
        <v>0.870455496062745</v>
      </c>
      <c r="AH45" s="11" t="n">
        <v>0.893001077824001</v>
      </c>
      <c r="AI45" s="11" t="n">
        <v>1.05651670730036</v>
      </c>
      <c r="AJ45" s="11" t="n">
        <v>0.658874724397518</v>
      </c>
      <c r="AK45" s="11" t="n">
        <v>1.09877397382765</v>
      </c>
      <c r="AL45" s="11" t="n">
        <v>0.117806918181203</v>
      </c>
      <c r="AM45" s="11" t="n">
        <v>1.30055331046955</v>
      </c>
      <c r="AN45" s="11" t="n">
        <v>0.00152971109935794</v>
      </c>
    </row>
    <row r="46" customFormat="false" ht="14.25" hidden="false" customHeight="false" outlineLevel="0" collapsed="false">
      <c r="A46" s="11" t="s">
        <v>126</v>
      </c>
      <c r="B46" s="11" t="s">
        <v>119</v>
      </c>
      <c r="C46" s="11" t="n">
        <v>1910.81485347828</v>
      </c>
      <c r="D46" s="11" t="n">
        <v>220.707450973243</v>
      </c>
      <c r="E46" s="11" t="n">
        <v>1</v>
      </c>
      <c r="F46" s="11" t="s">
        <v>127</v>
      </c>
      <c r="G46" s="11" t="n">
        <v>0</v>
      </c>
      <c r="H46" s="12" t="n">
        <v>0.553789018121033</v>
      </c>
      <c r="I46" s="11" t="n">
        <v>4.778E-008</v>
      </c>
      <c r="J46" s="11" t="n">
        <v>44.9</v>
      </c>
      <c r="K46" s="11" t="n">
        <v>0.0037035294035596</v>
      </c>
      <c r="L46" s="11" t="n">
        <v>42.26</v>
      </c>
      <c r="M46" s="11" t="n">
        <v>0.00666201509808057</v>
      </c>
      <c r="N46" s="11" t="n">
        <v>39.69</v>
      </c>
      <c r="O46" s="11" t="n">
        <v>0.0121092306241475</v>
      </c>
      <c r="P46" s="11" t="n">
        <v>3</v>
      </c>
      <c r="Q46" s="11" t="n">
        <v>3</v>
      </c>
      <c r="R46" s="11" t="n">
        <v>3</v>
      </c>
      <c r="S46" s="11" t="n">
        <v>1.31539133391681</v>
      </c>
      <c r="T46" s="11" t="n">
        <v>1.02293560813958</v>
      </c>
      <c r="V46" s="11" t="n">
        <v>1.16916347102819</v>
      </c>
      <c r="W46" s="11" t="n">
        <v>1.17118953939389</v>
      </c>
      <c r="X46" s="11" t="n">
        <v>1.17558073804882</v>
      </c>
      <c r="Y46" s="11" t="n">
        <v>1.36617996855575</v>
      </c>
      <c r="Z46" s="11" t="n">
        <v>1.23765008199949</v>
      </c>
      <c r="AA46" s="11" t="n">
        <v>0.680322040586983</v>
      </c>
      <c r="AB46" s="11" t="n">
        <v>0.822655807389892</v>
      </c>
      <c r="AC46" s="11" t="n">
        <v>1.19290648662344</v>
      </c>
      <c r="AD46" s="11" t="n">
        <v>0.898628111533438</v>
      </c>
      <c r="AE46" s="11" t="n">
        <v>1.19775450330922</v>
      </c>
      <c r="AF46" s="11" t="n">
        <v>1.18342650302879</v>
      </c>
      <c r="AG46" s="11" t="n">
        <v>0.971826796258908</v>
      </c>
      <c r="AH46" s="11" t="n">
        <v>1.11766926753231</v>
      </c>
      <c r="AI46" s="11" t="n">
        <v>1.04607284551143</v>
      </c>
      <c r="AJ46" s="11" t="n">
        <v>0.74452146109937</v>
      </c>
      <c r="AK46" s="11" t="n">
        <v>1.10734912192055</v>
      </c>
      <c r="AL46" s="11" t="n">
        <v>0.285026358651071</v>
      </c>
      <c r="AM46" s="11" t="n">
        <v>0.804019702105179</v>
      </c>
      <c r="AN46" s="11" t="n">
        <v>0.265456450256379</v>
      </c>
    </row>
    <row r="47" customFormat="false" ht="14.25" hidden="false" customHeight="false" outlineLevel="0" collapsed="false">
      <c r="A47" s="11" t="s">
        <v>128</v>
      </c>
      <c r="B47" s="11" t="s">
        <v>129</v>
      </c>
      <c r="C47" s="11" t="n">
        <v>1795.78177242359</v>
      </c>
      <c r="D47" s="11" t="n">
        <v>262.336659480139</v>
      </c>
      <c r="E47" s="11" t="n">
        <v>0.967727266448731</v>
      </c>
      <c r="F47" s="11" t="s">
        <v>130</v>
      </c>
      <c r="G47" s="11" t="n">
        <v>0</v>
      </c>
      <c r="H47" s="12" t="n">
        <v>4.01743565577587</v>
      </c>
      <c r="I47" s="11" t="n">
        <v>0.000193</v>
      </c>
      <c r="J47" s="11" t="n">
        <v>40.98</v>
      </c>
      <c r="K47" s="11" t="n">
        <v>0.00870612203809363</v>
      </c>
      <c r="L47" s="11" t="n">
        <v>45.57</v>
      </c>
      <c r="M47" s="11" t="n">
        <v>0.00312137177778565</v>
      </c>
      <c r="N47" s="11" t="n">
        <v>47.87</v>
      </c>
      <c r="O47" s="11" t="n">
        <v>0.00185678006475586</v>
      </c>
      <c r="P47" s="11" t="n">
        <v>3</v>
      </c>
      <c r="Q47" s="11" t="n">
        <v>3</v>
      </c>
      <c r="R47" s="11" t="n">
        <v>3</v>
      </c>
      <c r="S47" s="11" t="n">
        <v>0.872944625055878</v>
      </c>
      <c r="T47" s="11" t="n">
        <v>1.08972540579731</v>
      </c>
      <c r="U47" s="11" t="n">
        <v>1.0461034994119</v>
      </c>
      <c r="V47" s="11" t="n">
        <v>1.00292451008836</v>
      </c>
      <c r="W47" s="11" t="n">
        <v>0.862941807320173</v>
      </c>
      <c r="X47" s="11" t="n">
        <v>0.908059347225409</v>
      </c>
      <c r="Y47" s="11" t="n">
        <v>0.929009715800654</v>
      </c>
      <c r="Z47" s="11" t="n">
        <v>0.900003623448745</v>
      </c>
      <c r="AA47" s="11" t="n">
        <v>1.13600531852934</v>
      </c>
      <c r="AB47" s="11" t="n">
        <v>1.14419452621281</v>
      </c>
      <c r="AC47" s="11" t="n">
        <v>0.997675503237845</v>
      </c>
      <c r="AD47" s="11" t="n">
        <v>1.09262511599333</v>
      </c>
      <c r="AE47" s="11" t="n">
        <v>1.01752098026788</v>
      </c>
      <c r="AF47" s="11" t="n">
        <v>1.00249675412562</v>
      </c>
      <c r="AG47" s="11" t="n">
        <v>0.912862669551159</v>
      </c>
      <c r="AH47" s="11" t="n">
        <v>0.977626801314886</v>
      </c>
      <c r="AI47" s="11" t="n">
        <v>1.0258766522557</v>
      </c>
      <c r="AJ47" s="11" t="n">
        <v>0.749085766978771</v>
      </c>
      <c r="AK47" s="11" t="n">
        <v>0.920600399087116</v>
      </c>
      <c r="AL47" s="11" t="n">
        <v>0.11090216162026</v>
      </c>
      <c r="AM47" s="11" t="n">
        <v>1.11763007573419</v>
      </c>
      <c r="AN47" s="11" t="n">
        <v>0.116946040155856</v>
      </c>
    </row>
    <row r="48" customFormat="false" ht="14.25" hidden="false" customHeight="false" outlineLevel="0" collapsed="false">
      <c r="A48" s="11" t="s">
        <v>131</v>
      </c>
      <c r="B48" s="11" t="s">
        <v>132</v>
      </c>
      <c r="C48" s="11" t="n">
        <v>993.418077373906</v>
      </c>
      <c r="D48" s="11" t="n">
        <v>84.0401765437589</v>
      </c>
      <c r="E48" s="11" t="n">
        <v>1</v>
      </c>
      <c r="F48" s="11" t="s">
        <v>133</v>
      </c>
      <c r="G48" s="11" t="n">
        <v>0</v>
      </c>
      <c r="H48" s="12" t="n">
        <v>0.494337598176473</v>
      </c>
      <c r="I48" s="11" t="n">
        <v>0.003258</v>
      </c>
      <c r="J48" s="11" t="n">
        <v>33</v>
      </c>
      <c r="K48" s="11" t="n">
        <v>0.0227288410449968</v>
      </c>
      <c r="P48" s="11" t="n">
        <v>2</v>
      </c>
    </row>
    <row r="49" customFormat="false" ht="14.25" hidden="false" customHeight="false" outlineLevel="0" collapsed="false">
      <c r="A49" s="11" t="s">
        <v>134</v>
      </c>
      <c r="B49" s="11" t="s">
        <v>135</v>
      </c>
      <c r="C49" s="11" t="n">
        <v>1961.81137447438</v>
      </c>
      <c r="D49" s="11" t="n">
        <v>326.673509661779</v>
      </c>
      <c r="E49" s="11" t="n">
        <v>1</v>
      </c>
      <c r="F49" s="11" t="s">
        <v>136</v>
      </c>
      <c r="G49" s="11" t="n">
        <v>0</v>
      </c>
      <c r="H49" s="12" t="n">
        <v>1.15093694069236</v>
      </c>
      <c r="I49" s="11" t="n">
        <v>0.0002575</v>
      </c>
      <c r="J49" s="11" t="n">
        <v>37.58</v>
      </c>
      <c r="K49" s="11" t="n">
        <v>0.015284672948819</v>
      </c>
      <c r="L49" s="11" t="n">
        <v>49.35</v>
      </c>
      <c r="M49" s="11" t="n">
        <v>0.000975616835625887</v>
      </c>
      <c r="N49" s="11" t="n">
        <v>46.43</v>
      </c>
      <c r="O49" s="11" t="n">
        <v>0.001906531646987</v>
      </c>
      <c r="P49" s="11" t="n">
        <v>3</v>
      </c>
      <c r="Q49" s="11" t="n">
        <v>3</v>
      </c>
      <c r="R49" s="11" t="n">
        <v>3</v>
      </c>
      <c r="S49" s="11" t="n">
        <v>0.674364667302694</v>
      </c>
      <c r="T49" s="11" t="n">
        <v>0.57884820769351</v>
      </c>
      <c r="U49" s="11" t="n">
        <v>0.900161311222039</v>
      </c>
      <c r="V49" s="11" t="n">
        <v>0.717791395406081</v>
      </c>
      <c r="W49" s="11" t="n">
        <v>1.18159111323503</v>
      </c>
      <c r="X49" s="11" t="n">
        <v>1.28769205964161</v>
      </c>
      <c r="Y49" s="11" t="n">
        <v>1.09573563561811</v>
      </c>
      <c r="Z49" s="11" t="n">
        <v>1.18833960283158</v>
      </c>
      <c r="AA49" s="11" t="n">
        <v>1.10744198000765</v>
      </c>
      <c r="AB49" s="11" t="n">
        <v>1.16553793192426</v>
      </c>
      <c r="AC49" s="11" t="n">
        <v>1.21825985836423</v>
      </c>
      <c r="AD49" s="11" t="n">
        <v>1.16374659009871</v>
      </c>
      <c r="AE49" s="11" t="n">
        <v>0.689397208484528</v>
      </c>
      <c r="AF49" s="11" t="n">
        <v>0.620060195522023</v>
      </c>
      <c r="AG49" s="11" t="n">
        <v>0.856723504729175</v>
      </c>
      <c r="AH49" s="11" t="n">
        <v>0.722060302911909</v>
      </c>
      <c r="AI49" s="11" t="n">
        <v>0.994087879518356</v>
      </c>
      <c r="AJ49" s="11" t="n">
        <v>0.972957035130892</v>
      </c>
      <c r="AK49" s="11" t="n">
        <v>1.64576226949366</v>
      </c>
      <c r="AL49" s="11" t="n">
        <v>0.00648094055384931</v>
      </c>
      <c r="AM49" s="11" t="n">
        <v>1.61170276970716</v>
      </c>
      <c r="AN49" s="11" t="n">
        <v>0.00461655887676252</v>
      </c>
    </row>
    <row r="50" customFormat="false" ht="14.25" hidden="false" customHeight="false" outlineLevel="0" collapsed="false">
      <c r="A50" s="11" t="s">
        <v>137</v>
      </c>
      <c r="B50" s="11" t="s">
        <v>138</v>
      </c>
      <c r="C50" s="11" t="n">
        <v>1517.69072141688</v>
      </c>
      <c r="D50" s="11" t="n">
        <v>248.929997604729</v>
      </c>
      <c r="E50" s="11" t="n">
        <v>1</v>
      </c>
      <c r="F50" s="11" t="s">
        <v>125</v>
      </c>
      <c r="G50" s="11" t="n">
        <v>0</v>
      </c>
      <c r="H50" s="12" t="n">
        <v>0.0238038452150086</v>
      </c>
      <c r="I50" s="11" t="n">
        <v>2.909E-010</v>
      </c>
      <c r="J50" s="11" t="n">
        <v>51.98</v>
      </c>
      <c r="K50" s="11" t="n">
        <v>0.000640525343225125</v>
      </c>
      <c r="L50" s="11" t="n">
        <v>45.88</v>
      </c>
      <c r="M50" s="11" t="n">
        <v>0.00255772871882357</v>
      </c>
      <c r="N50" s="11" t="n">
        <v>46.2</v>
      </c>
      <c r="O50" s="11" t="n">
        <v>0.00243601482926429</v>
      </c>
      <c r="P50" s="11" t="n">
        <v>2</v>
      </c>
      <c r="Q50" s="11" t="n">
        <v>2</v>
      </c>
      <c r="R50" s="11" t="n">
        <v>3</v>
      </c>
      <c r="S50" s="11" t="n">
        <v>0.877552014000034</v>
      </c>
      <c r="T50" s="11" t="n">
        <v>0.722775342689197</v>
      </c>
      <c r="U50" s="11" t="n">
        <v>1.30570336110543</v>
      </c>
      <c r="V50" s="11" t="n">
        <v>0.968676905931554</v>
      </c>
      <c r="W50" s="11" t="n">
        <v>0.69925469099738</v>
      </c>
      <c r="X50" s="11" t="n">
        <v>0.764372912648517</v>
      </c>
      <c r="Y50" s="11" t="n">
        <v>0.973277619998126</v>
      </c>
      <c r="Z50" s="11" t="n">
        <v>0.812301741214674</v>
      </c>
      <c r="AA50" s="11" t="n">
        <v>0.875149204017287</v>
      </c>
      <c r="AB50" s="11" t="n">
        <v>0.870236978036842</v>
      </c>
      <c r="AC50" s="11" t="n">
        <v>0.800167885148877</v>
      </c>
      <c r="AD50" s="11" t="n">
        <v>0.848518022401002</v>
      </c>
      <c r="AE50" s="11" t="n">
        <v>1.01517603983393</v>
      </c>
      <c r="AF50" s="11" t="n">
        <v>0.999459850337767</v>
      </c>
      <c r="AG50" s="11" t="n">
        <v>1.08808208877895</v>
      </c>
      <c r="AH50" s="11" t="n">
        <v>1.03423932631688</v>
      </c>
      <c r="AI50" s="11" t="n">
        <v>0.936608076373572</v>
      </c>
      <c r="AJ50" s="11" t="n">
        <v>0.729077872936314</v>
      </c>
      <c r="AK50" s="11" t="n">
        <v>0.785409837496154</v>
      </c>
      <c r="AL50" s="11" t="n">
        <v>0.063328471764249</v>
      </c>
      <c r="AM50" s="11" t="n">
        <v>0.820427149509709</v>
      </c>
      <c r="AN50" s="11" t="n">
        <v>0.00703569703161371</v>
      </c>
    </row>
    <row r="51" customFormat="false" ht="14.25" hidden="false" customHeight="false" outlineLevel="0" collapsed="false">
      <c r="A51" s="11" t="s">
        <v>139</v>
      </c>
      <c r="B51" s="11" t="s">
        <v>140</v>
      </c>
      <c r="C51" s="11" t="n">
        <v>1505.74943723719</v>
      </c>
      <c r="D51" s="11" t="n">
        <v>246.478900710271</v>
      </c>
      <c r="E51" s="11" t="n">
        <v>1</v>
      </c>
      <c r="F51" s="11" t="s">
        <v>68</v>
      </c>
      <c r="G51" s="11" t="n">
        <v>0</v>
      </c>
      <c r="H51" s="12" t="n">
        <v>-0.722158944967139</v>
      </c>
      <c r="I51" s="11" t="n">
        <v>4.643E-005</v>
      </c>
      <c r="J51" s="11" t="n">
        <v>56.45</v>
      </c>
      <c r="K51" s="11" t="n">
        <v>0.000371514898660641</v>
      </c>
      <c r="L51" s="11" t="n">
        <v>63.74</v>
      </c>
      <c r="M51" s="11" t="n">
        <v>6.97614547845377E-005</v>
      </c>
      <c r="N51" s="11" t="n">
        <v>56.34</v>
      </c>
      <c r="O51" s="11" t="n">
        <v>0.000378025413607119</v>
      </c>
      <c r="P51" s="11" t="n">
        <v>2</v>
      </c>
      <c r="Q51" s="11" t="n">
        <v>2</v>
      </c>
      <c r="R51" s="11" t="n">
        <v>2</v>
      </c>
      <c r="S51" s="11" t="n">
        <v>1.08638372757982</v>
      </c>
      <c r="T51" s="11" t="n">
        <v>0.773382630858622</v>
      </c>
      <c r="U51" s="11" t="n">
        <v>1.02903978129169</v>
      </c>
      <c r="V51" s="11" t="n">
        <v>0.962935379910044</v>
      </c>
      <c r="W51" s="11" t="n">
        <v>1.08064611607178</v>
      </c>
      <c r="X51" s="11" t="n">
        <v>1.05698932121994</v>
      </c>
      <c r="Y51" s="11" t="n">
        <v>1.28060298957903</v>
      </c>
      <c r="Z51" s="11" t="n">
        <v>1.13941280895692</v>
      </c>
      <c r="AA51" s="11" t="n">
        <v>0.544277988371532</v>
      </c>
      <c r="AB51" s="11" t="n">
        <v>0.510230219438791</v>
      </c>
      <c r="AC51" s="11" t="n">
        <v>0.504595216524127</v>
      </c>
      <c r="AD51" s="11" t="n">
        <v>0.519701141444817</v>
      </c>
      <c r="AE51" s="11" t="n">
        <v>1.28099509745817</v>
      </c>
      <c r="AF51" s="11" t="n">
        <v>1.25432275853299</v>
      </c>
      <c r="AG51" s="11" t="n">
        <v>1.42236293776055</v>
      </c>
      <c r="AH51" s="11" t="n">
        <v>1.31922693125057</v>
      </c>
      <c r="AI51" s="11" t="n">
        <v>0.729923985858311</v>
      </c>
      <c r="AJ51" s="11" t="n">
        <v>0.0312025910151256</v>
      </c>
      <c r="AK51" s="11" t="n">
        <v>0.863697353325559</v>
      </c>
      <c r="AL51" s="11" t="n">
        <v>0.110603286897168</v>
      </c>
      <c r="AM51" s="11" t="n">
        <v>0.393943702280367</v>
      </c>
      <c r="AN51" s="11" t="n">
        <v>0.000117584733747774</v>
      </c>
    </row>
    <row r="52" customFormat="false" ht="14.25" hidden="false" customHeight="false" outlineLevel="0" collapsed="false">
      <c r="A52" s="11" t="s">
        <v>141</v>
      </c>
      <c r="B52" s="11" t="s">
        <v>142</v>
      </c>
      <c r="C52" s="11" t="n">
        <v>1678.89987545094</v>
      </c>
      <c r="D52" s="11" t="n">
        <v>237.184661051261</v>
      </c>
      <c r="E52" s="11" t="n">
        <v>1</v>
      </c>
      <c r="F52" s="11" t="s">
        <v>65</v>
      </c>
      <c r="G52" s="11" t="n">
        <v>0</v>
      </c>
      <c r="H52" s="12" t="n">
        <v>-0.678920213774384</v>
      </c>
      <c r="I52" s="11" t="n">
        <v>2.11E-008</v>
      </c>
      <c r="J52" s="11" t="n">
        <v>33.07</v>
      </c>
      <c r="K52" s="11" t="n">
        <v>0.0781927066170551</v>
      </c>
      <c r="L52" s="11" t="n">
        <v>48.53</v>
      </c>
      <c r="M52" s="11" t="n">
        <v>0.0021203529144454</v>
      </c>
      <c r="N52" s="11" t="n">
        <v>42.35</v>
      </c>
      <c r="O52" s="11" t="n">
        <v>0.00892655284451631</v>
      </c>
      <c r="P52" s="11" t="n">
        <v>3</v>
      </c>
      <c r="Q52" s="11" t="n">
        <v>3</v>
      </c>
      <c r="R52" s="11" t="n">
        <v>3</v>
      </c>
      <c r="S52" s="11" t="n">
        <v>0.813537040070958</v>
      </c>
      <c r="T52" s="11" t="n">
        <v>0.419070046968352</v>
      </c>
      <c r="U52" s="11" t="n">
        <v>0.680722814779693</v>
      </c>
      <c r="V52" s="11" t="n">
        <v>0.637776633939668</v>
      </c>
      <c r="W52" s="11" t="n">
        <v>0.923228089062096</v>
      </c>
      <c r="X52" s="11" t="n">
        <v>1.08668153792248</v>
      </c>
      <c r="Y52" s="11" t="n">
        <v>0.928632603262558</v>
      </c>
      <c r="Z52" s="11" t="n">
        <v>0.979514076749045</v>
      </c>
      <c r="AA52" s="11" t="n">
        <v>1.01986980872898</v>
      </c>
      <c r="AB52" s="11" t="n">
        <v>0.879577124429958</v>
      </c>
      <c r="AC52" s="11" t="n">
        <v>1.20185650013045</v>
      </c>
      <c r="AD52" s="11" t="n">
        <v>1.03376781109646</v>
      </c>
      <c r="AE52" s="11" t="n">
        <v>1.09342215253669</v>
      </c>
      <c r="AF52" s="11" t="n">
        <v>1.08726921452696</v>
      </c>
      <c r="AG52" s="11" t="n">
        <v>1.1744587847193</v>
      </c>
      <c r="AH52" s="11" t="n">
        <v>1.11838338392765</v>
      </c>
      <c r="AI52" s="11" t="n">
        <v>0.570266550008871</v>
      </c>
      <c r="AJ52" s="11" t="n">
        <v>0.0157244998973166</v>
      </c>
      <c r="AK52" s="11" t="n">
        <v>0.87583031975054</v>
      </c>
      <c r="AL52" s="11" t="n">
        <v>0.083440310901906</v>
      </c>
      <c r="AM52" s="11" t="n">
        <v>0.924341174907279</v>
      </c>
      <c r="AN52" s="11" t="n">
        <v>0.434142780528818</v>
      </c>
    </row>
    <row r="53" customFormat="false" ht="14.25" hidden="false" customHeight="false" outlineLevel="0" collapsed="false">
      <c r="A53" s="11" t="s">
        <v>143</v>
      </c>
      <c r="B53" s="11" t="s">
        <v>142</v>
      </c>
      <c r="C53" s="11" t="n">
        <v>1664.81283931813</v>
      </c>
      <c r="D53" s="11" t="n">
        <v>282.410646789361</v>
      </c>
      <c r="E53" s="11" t="n">
        <v>0.990140980249178</v>
      </c>
      <c r="F53" s="11" t="s">
        <v>144</v>
      </c>
      <c r="G53" s="11" t="n">
        <v>0</v>
      </c>
      <c r="H53" s="12" t="n">
        <v>-0.413843441578437</v>
      </c>
      <c r="I53" s="11" t="n">
        <v>6.467E-016</v>
      </c>
      <c r="J53" s="11" t="n">
        <v>64.96</v>
      </c>
      <c r="K53" s="11" t="n">
        <v>5.00592712572556E-005</v>
      </c>
      <c r="L53" s="11" t="n">
        <v>60.74</v>
      </c>
      <c r="M53" s="11" t="n">
        <v>0.000131644555687003</v>
      </c>
      <c r="N53" s="11" t="n">
        <v>48.65</v>
      </c>
      <c r="O53" s="11" t="n">
        <v>0.00212874969307872</v>
      </c>
      <c r="P53" s="11" t="n">
        <v>3</v>
      </c>
      <c r="Q53" s="11" t="n">
        <v>3</v>
      </c>
      <c r="R53" s="11" t="n">
        <v>3</v>
      </c>
      <c r="S53" s="11" t="n">
        <v>0.935882171455088</v>
      </c>
      <c r="T53" s="11" t="n">
        <v>0.698213002775128</v>
      </c>
      <c r="U53" s="11" t="n">
        <v>0.82131865938305</v>
      </c>
      <c r="V53" s="11" t="n">
        <v>0.818471277871089</v>
      </c>
      <c r="W53" s="11" t="n">
        <v>1.19268692912463</v>
      </c>
      <c r="X53" s="11" t="n">
        <v>1.24359096415414</v>
      </c>
      <c r="Y53" s="11" t="n">
        <v>0.844599500150192</v>
      </c>
      <c r="Z53" s="11" t="n">
        <v>1.09362579780965</v>
      </c>
      <c r="AA53" s="11" t="n">
        <v>0.702767365611917</v>
      </c>
      <c r="AB53" s="11" t="n">
        <v>0.756765301211339</v>
      </c>
      <c r="AC53" s="11" t="n">
        <v>1.41686315892388</v>
      </c>
      <c r="AD53" s="11" t="n">
        <v>0.958798608582379</v>
      </c>
      <c r="AE53" s="11" t="n">
        <v>1.01531064509906</v>
      </c>
      <c r="AF53" s="11" t="n">
        <v>1.00030022553712</v>
      </c>
      <c r="AG53" s="11" t="n">
        <v>0.969780713590029</v>
      </c>
      <c r="AH53" s="11" t="n">
        <v>0.995130528075403</v>
      </c>
      <c r="AI53" s="11" t="n">
        <v>0.822476303137865</v>
      </c>
      <c r="AJ53" s="11" t="n">
        <v>0.0648973129217025</v>
      </c>
      <c r="AK53" s="11" t="n">
        <v>1.09897723660909</v>
      </c>
      <c r="AL53" s="11" t="n">
        <v>0.47836369015964</v>
      </c>
      <c r="AM53" s="11" t="n">
        <v>0.963490297535851</v>
      </c>
      <c r="AN53" s="11" t="n">
        <v>0.8821141808765</v>
      </c>
    </row>
    <row r="54" customFormat="false" ht="14.25" hidden="false" customHeight="false" outlineLevel="0" collapsed="false">
      <c r="A54" s="11" t="s">
        <v>145</v>
      </c>
      <c r="B54" s="11" t="s">
        <v>146</v>
      </c>
      <c r="C54" s="11" t="n">
        <v>1446.62468137781</v>
      </c>
      <c r="D54" s="11" t="n">
        <v>282.501098467027</v>
      </c>
      <c r="E54" s="11" t="n">
        <v>1</v>
      </c>
      <c r="F54" s="11" t="s">
        <v>56</v>
      </c>
      <c r="G54" s="11" t="n">
        <v>0</v>
      </c>
      <c r="H54" s="12" t="n">
        <v>0.46528157666963</v>
      </c>
      <c r="I54" s="11" t="n">
        <v>8.437E-010</v>
      </c>
      <c r="J54" s="11" t="n">
        <v>57.53</v>
      </c>
      <c r="K54" s="11" t="n">
        <v>0.000132364534660428</v>
      </c>
      <c r="L54" s="11" t="n">
        <v>57.08</v>
      </c>
      <c r="M54" s="11" t="n">
        <v>0.000145052448073119</v>
      </c>
      <c r="N54" s="11" t="n">
        <v>59.67</v>
      </c>
      <c r="O54" s="11" t="n">
        <v>7.98960047811188E-005</v>
      </c>
      <c r="P54" s="11" t="n">
        <v>2</v>
      </c>
      <c r="Q54" s="11" t="n">
        <v>2</v>
      </c>
      <c r="R54" s="11" t="n">
        <v>2</v>
      </c>
      <c r="S54" s="11" t="n">
        <v>1.15447199851039</v>
      </c>
      <c r="T54" s="11" t="n">
        <v>1.12306883192449</v>
      </c>
      <c r="U54" s="11" t="n">
        <v>1.22322373312942</v>
      </c>
      <c r="V54" s="11" t="n">
        <v>1.1669215211881</v>
      </c>
      <c r="W54" s="11" t="n">
        <v>1.07678216933064</v>
      </c>
      <c r="X54" s="11" t="n">
        <v>0.944484634301332</v>
      </c>
      <c r="Y54" s="11" t="n">
        <v>1.02701851909113</v>
      </c>
      <c r="Z54" s="11" t="n">
        <v>1.01609510757437</v>
      </c>
      <c r="AA54" s="11" t="n">
        <v>0.714497304484448</v>
      </c>
      <c r="AB54" s="11" t="n">
        <v>0.81947334395107</v>
      </c>
      <c r="AC54" s="11" t="n">
        <v>0.706213364913749</v>
      </c>
      <c r="AD54" s="11" t="n">
        <v>0.746728004449756</v>
      </c>
      <c r="AE54" s="11" t="n">
        <v>1.04538208856452</v>
      </c>
      <c r="AF54" s="11" t="n">
        <v>1.03448627078279</v>
      </c>
      <c r="AG54" s="11" t="n">
        <v>1.07717718788573</v>
      </c>
      <c r="AH54" s="11" t="n">
        <v>1.05234851574435</v>
      </c>
      <c r="AI54" s="11" t="n">
        <v>1.10887363238472</v>
      </c>
      <c r="AJ54" s="11" t="n">
        <v>0.0236914795987328</v>
      </c>
      <c r="AK54" s="11" t="n">
        <v>0.965549998287082</v>
      </c>
      <c r="AL54" s="11" t="n">
        <v>0.422874635033313</v>
      </c>
      <c r="AM54" s="11" t="n">
        <v>0.70958241806573</v>
      </c>
      <c r="AN54" s="11" t="n">
        <v>0.00138183500969415</v>
      </c>
    </row>
    <row r="55" customFormat="false" ht="14.25" hidden="false" customHeight="false" outlineLevel="0" collapsed="false">
      <c r="A55" s="11" t="s">
        <v>147</v>
      </c>
      <c r="B55" s="11" t="s">
        <v>146</v>
      </c>
      <c r="C55" s="11" t="n">
        <v>3036.4903295525</v>
      </c>
      <c r="D55" s="11" t="n">
        <v>138.184932329816</v>
      </c>
      <c r="E55" s="11" t="n">
        <v>0.96384742978309</v>
      </c>
      <c r="F55" s="11" t="s">
        <v>148</v>
      </c>
      <c r="G55" s="11" t="n">
        <v>0</v>
      </c>
      <c r="H55" s="12" t="n">
        <v>-0.0819161180334735</v>
      </c>
      <c r="I55" s="11" t="n">
        <v>1.203E-008</v>
      </c>
      <c r="J55" s="11" t="n">
        <v>42.33</v>
      </c>
      <c r="K55" s="11" t="n">
        <v>0.0183653325925574</v>
      </c>
      <c r="P55" s="11" t="n">
        <v>3</v>
      </c>
    </row>
    <row r="56" customFormat="false" ht="14.25" hidden="false" customHeight="false" outlineLevel="0" collapsed="false">
      <c r="A56" s="11" t="s">
        <v>149</v>
      </c>
      <c r="B56" s="11" t="s">
        <v>150</v>
      </c>
      <c r="C56" s="11" t="n">
        <v>2194.90024166188</v>
      </c>
      <c r="D56" s="11" t="n">
        <v>137.890700409</v>
      </c>
      <c r="E56" s="11" t="n">
        <v>0.0269896262470674</v>
      </c>
      <c r="F56" s="11" t="s">
        <v>151</v>
      </c>
      <c r="G56" s="11" t="n">
        <v>0</v>
      </c>
      <c r="H56" s="12" t="n">
        <v>-0.215785718049883</v>
      </c>
      <c r="I56" s="11" t="n">
        <v>5.968E-006</v>
      </c>
      <c r="J56" s="11" t="n">
        <v>46.65</v>
      </c>
      <c r="K56" s="11" t="n">
        <v>0.0022849121203176</v>
      </c>
      <c r="L56" s="11" t="n">
        <v>55.09</v>
      </c>
      <c r="M56" s="11" t="n">
        <v>0.000316711123344895</v>
      </c>
      <c r="N56" s="11" t="n">
        <v>69.12</v>
      </c>
      <c r="O56" s="11" t="n">
        <v>1.25461929614704E-005</v>
      </c>
      <c r="P56" s="11" t="n">
        <v>3</v>
      </c>
      <c r="Q56" s="11" t="n">
        <v>3</v>
      </c>
      <c r="R56" s="11" t="n">
        <v>3</v>
      </c>
      <c r="S56" s="11" t="n">
        <v>0.987617369049483</v>
      </c>
      <c r="T56" s="11" t="n">
        <v>0.786783556291539</v>
      </c>
      <c r="U56" s="11" t="n">
        <v>0.882057004401952</v>
      </c>
      <c r="V56" s="11" t="n">
        <v>0.885485976580991</v>
      </c>
      <c r="W56" s="11" t="n">
        <v>0.881816009488565</v>
      </c>
      <c r="X56" s="11" t="n">
        <v>1.10982335743257</v>
      </c>
      <c r="Y56" s="11" t="n">
        <v>1.05158681923952</v>
      </c>
      <c r="Z56" s="11" t="n">
        <v>1.01440872872022</v>
      </c>
      <c r="AA56" s="11" t="n">
        <v>0.8381341888492</v>
      </c>
      <c r="AB56" s="11" t="n">
        <v>0.825769113557189</v>
      </c>
      <c r="AC56" s="11" t="n">
        <v>0.963404625146565</v>
      </c>
      <c r="AD56" s="11" t="n">
        <v>0.875769309184318</v>
      </c>
      <c r="AE56" s="11" t="n">
        <v>1.15172602025509</v>
      </c>
      <c r="AF56" s="11" t="n">
        <v>1.14879374920221</v>
      </c>
      <c r="AG56" s="11" t="n">
        <v>1.218338797643</v>
      </c>
      <c r="AH56" s="11" t="n">
        <v>1.1729528557001</v>
      </c>
      <c r="AI56" s="11" t="n">
        <v>0.754920346779387</v>
      </c>
      <c r="AJ56" s="11" t="n">
        <v>0.00991743581330044</v>
      </c>
      <c r="AK56" s="11" t="n">
        <v>0.864833333914984</v>
      </c>
      <c r="AL56" s="11" t="n">
        <v>0.0926544468971477</v>
      </c>
      <c r="AM56" s="11" t="n">
        <v>0.746636409919134</v>
      </c>
      <c r="AN56" s="11" t="n">
        <v>0.00386844189070817</v>
      </c>
    </row>
    <row r="57" customFormat="false" ht="14.25" hidden="false" customHeight="false" outlineLevel="0" collapsed="false">
      <c r="A57" s="11" t="s">
        <v>152</v>
      </c>
      <c r="B57" s="11" t="s">
        <v>153</v>
      </c>
      <c r="C57" s="11" t="n">
        <v>1471.80292110523</v>
      </c>
      <c r="D57" s="11" t="n">
        <v>308.538400968812</v>
      </c>
      <c r="E57" s="11" t="n">
        <v>0.999999999999867</v>
      </c>
      <c r="F57" s="11" t="s">
        <v>68</v>
      </c>
      <c r="G57" s="11" t="n">
        <v>0</v>
      </c>
      <c r="H57" s="12" t="n">
        <v>1.18413627909889</v>
      </c>
      <c r="I57" s="11" t="n">
        <v>1.179E-008</v>
      </c>
      <c r="J57" s="11" t="n">
        <v>55.86</v>
      </c>
      <c r="K57" s="11" t="n">
        <v>0.000342950511672107</v>
      </c>
      <c r="L57" s="11" t="n">
        <v>44.19</v>
      </c>
      <c r="M57" s="11" t="n">
        <v>0.00501673156497902</v>
      </c>
      <c r="N57" s="11" t="n">
        <v>61.14</v>
      </c>
      <c r="O57" s="11" t="n">
        <v>0.000101294478985746</v>
      </c>
      <c r="P57" s="11" t="n">
        <v>2</v>
      </c>
      <c r="Q57" s="11" t="n">
        <v>3</v>
      </c>
      <c r="R57" s="11" t="n">
        <v>3</v>
      </c>
      <c r="S57" s="11" t="n">
        <v>1.35099144680609</v>
      </c>
      <c r="T57" s="11" t="n">
        <v>1.13239517867255</v>
      </c>
      <c r="V57" s="11" t="n">
        <v>1.24169331273932</v>
      </c>
      <c r="X57" s="11" t="n">
        <v>1.22779416102412</v>
      </c>
      <c r="Z57" s="11" t="n">
        <v>1.22779416102412</v>
      </c>
      <c r="AB57" s="11" t="n">
        <v>1.54515377290545</v>
      </c>
      <c r="AD57" s="11" t="n">
        <v>1.54515377290545</v>
      </c>
      <c r="AF57" s="11" t="n">
        <v>1.84537300326317</v>
      </c>
      <c r="AG57" s="11" t="n">
        <v>1.61049782810523</v>
      </c>
      <c r="AH57" s="11" t="n">
        <v>1.7279354156842</v>
      </c>
      <c r="AI57" s="11" t="n">
        <v>0.718599376729398</v>
      </c>
      <c r="AJ57" s="11" t="n">
        <v>0.0937945714167672</v>
      </c>
    </row>
    <row r="58" customFormat="false" ht="14.25" hidden="false" customHeight="false" outlineLevel="0" collapsed="false">
      <c r="A58" s="11" t="s">
        <v>154</v>
      </c>
      <c r="B58" s="11" t="s">
        <v>155</v>
      </c>
      <c r="C58" s="11" t="n">
        <v>3057.484029485</v>
      </c>
      <c r="D58" s="11" t="n">
        <v>226.485421187642</v>
      </c>
      <c r="E58" s="11" t="n">
        <v>0.964487776617571</v>
      </c>
      <c r="F58" s="11" t="s">
        <v>156</v>
      </c>
      <c r="G58" s="11" t="n">
        <v>0</v>
      </c>
      <c r="H58" s="12" t="n">
        <v>0.988131081394103</v>
      </c>
      <c r="I58" s="11" t="n">
        <v>2.085E-013</v>
      </c>
      <c r="J58" s="11" t="n">
        <v>42.75</v>
      </c>
      <c r="K58" s="11" t="n">
        <v>0.0167255144154973</v>
      </c>
      <c r="L58" s="11" t="n">
        <v>31.99</v>
      </c>
      <c r="M58" s="11" t="n">
        <v>0.199241353776078</v>
      </c>
      <c r="N58" s="11" t="n">
        <v>33.32</v>
      </c>
      <c r="O58" s="11" t="n">
        <v>0.145286140483839</v>
      </c>
      <c r="P58" s="11" t="n">
        <v>4</v>
      </c>
      <c r="Q58" s="11" t="n">
        <v>4</v>
      </c>
      <c r="R58" s="11" t="n">
        <v>4</v>
      </c>
      <c r="S58" s="11" t="n">
        <v>1.06773582974781</v>
      </c>
      <c r="T58" s="11" t="n">
        <v>0.859221076818621</v>
      </c>
      <c r="U58" s="11" t="n">
        <v>0.93853640692927</v>
      </c>
      <c r="V58" s="11" t="n">
        <v>0.9551644378319</v>
      </c>
      <c r="W58" s="11" t="n">
        <v>1.10237435895696</v>
      </c>
      <c r="X58" s="11" t="n">
        <v>1.12434956728193</v>
      </c>
      <c r="Y58" s="11" t="n">
        <v>1.22775663048173</v>
      </c>
      <c r="Z58" s="11" t="n">
        <v>1.15149351890687</v>
      </c>
      <c r="AA58" s="11" t="n">
        <v>1.11156268973638</v>
      </c>
      <c r="AB58" s="11" t="n">
        <v>0.976652119132183</v>
      </c>
      <c r="AC58" s="11" t="n">
        <v>1.0461861689187</v>
      </c>
      <c r="AD58" s="11" t="n">
        <v>1.04480032592909</v>
      </c>
      <c r="AE58" s="11" t="n">
        <v>0.839965519234832</v>
      </c>
      <c r="AF58" s="11" t="n">
        <v>0.801907190735489</v>
      </c>
      <c r="AG58" s="11" t="n">
        <v>1.18844272665433</v>
      </c>
      <c r="AH58" s="11" t="n">
        <v>0.943438478874884</v>
      </c>
      <c r="AI58" s="11" t="n">
        <v>1.01242895983106</v>
      </c>
      <c r="AJ58" s="11" t="n">
        <v>0.935990873534611</v>
      </c>
      <c r="AK58" s="11" t="n">
        <v>1.22052846549158</v>
      </c>
      <c r="AL58" s="11" t="n">
        <v>0.181877035935287</v>
      </c>
      <c r="AM58" s="11" t="n">
        <v>1.10743874595309</v>
      </c>
      <c r="AN58" s="11" t="n">
        <v>0.4759921581321</v>
      </c>
    </row>
    <row r="59" customFormat="false" ht="14.25" hidden="false" customHeight="false" outlineLevel="0" collapsed="false">
      <c r="A59" s="11" t="s">
        <v>157</v>
      </c>
      <c r="B59" s="11" t="s">
        <v>158</v>
      </c>
      <c r="C59" s="11" t="n">
        <v>2754.23746090016</v>
      </c>
      <c r="D59" s="11" t="n">
        <v>163.551456090356</v>
      </c>
      <c r="E59" s="11" t="n">
        <v>0.999999859076187</v>
      </c>
      <c r="F59" s="11" t="s">
        <v>159</v>
      </c>
      <c r="G59" s="11" t="n">
        <v>0</v>
      </c>
      <c r="H59" s="12" t="n">
        <v>-0.334252657396228</v>
      </c>
      <c r="I59" s="11" t="n">
        <v>6.939E-007</v>
      </c>
      <c r="J59" s="11" t="n">
        <v>29.06</v>
      </c>
      <c r="K59" s="11" t="n">
        <v>0.315131355666954</v>
      </c>
      <c r="L59" s="11" t="n">
        <v>50.62</v>
      </c>
      <c r="M59" s="11" t="n">
        <v>0.00222505765413346</v>
      </c>
      <c r="N59" s="11" t="n">
        <v>25.21</v>
      </c>
      <c r="O59" s="11" t="n">
        <v>0.761386622311833</v>
      </c>
      <c r="P59" s="11" t="n">
        <v>3</v>
      </c>
      <c r="Q59" s="11" t="n">
        <v>3</v>
      </c>
      <c r="R59" s="11" t="n">
        <v>3</v>
      </c>
      <c r="S59" s="11" t="n">
        <v>1.26286314942199</v>
      </c>
      <c r="T59" s="11" t="n">
        <v>0.928089653770353</v>
      </c>
      <c r="U59" s="11" t="n">
        <v>0.851516012365408</v>
      </c>
      <c r="V59" s="11" t="n">
        <v>1.01415627185258</v>
      </c>
      <c r="W59" s="11" t="n">
        <v>1.13357833032849</v>
      </c>
      <c r="X59" s="11" t="n">
        <v>1.13479322050032</v>
      </c>
      <c r="Y59" s="11" t="n">
        <v>0.896452229459821</v>
      </c>
      <c r="Z59" s="11" t="n">
        <v>1.05494126009621</v>
      </c>
      <c r="AA59" s="11" t="n">
        <v>1.22543729277694</v>
      </c>
      <c r="AB59" s="11" t="n">
        <v>0.903536203190922</v>
      </c>
      <c r="AC59" s="11" t="n">
        <v>0.967494792613469</v>
      </c>
      <c r="AD59" s="11" t="n">
        <v>1.03215609619378</v>
      </c>
      <c r="AE59" s="11" t="n">
        <v>0.902605254845186</v>
      </c>
      <c r="AF59" s="11" t="n">
        <v>0.880701805248152</v>
      </c>
      <c r="AH59" s="11" t="n">
        <v>0.891653530046669</v>
      </c>
      <c r="AI59" s="11" t="n">
        <v>1.1373882765871</v>
      </c>
      <c r="AJ59" s="11" t="n">
        <v>0.507531313520977</v>
      </c>
      <c r="AK59" s="11" t="n">
        <v>1.18312912420253</v>
      </c>
      <c r="AL59" s="11" t="n">
        <v>0.209834992590048</v>
      </c>
      <c r="AM59" s="11" t="n">
        <v>1.15757529288282</v>
      </c>
      <c r="AN59" s="11" t="n">
        <v>0.350239059850717</v>
      </c>
    </row>
    <row r="60" customFormat="false" ht="14.25" hidden="false" customHeight="false" outlineLevel="0" collapsed="false">
      <c r="A60" s="11" t="s">
        <v>157</v>
      </c>
      <c r="B60" s="11" t="s">
        <v>158</v>
      </c>
      <c r="C60" s="11" t="n">
        <v>2818.20169429859</v>
      </c>
      <c r="D60" s="11" t="n">
        <v>113.990363731724</v>
      </c>
      <c r="E60" s="11" t="n">
        <v>0.333277261530363</v>
      </c>
      <c r="F60" s="11" t="s">
        <v>159</v>
      </c>
      <c r="G60" s="11" t="n">
        <v>0</v>
      </c>
      <c r="H60" s="12" t="n">
        <v>0.869713919584188</v>
      </c>
      <c r="I60" s="11" t="n">
        <v>2.377E-008</v>
      </c>
      <c r="J60" s="11" t="n">
        <v>42.29</v>
      </c>
      <c r="K60" s="11" t="n">
        <v>0.0136985670707885</v>
      </c>
      <c r="L60" s="11" t="n">
        <v>23.64</v>
      </c>
      <c r="M60" s="11" t="n">
        <v>1.00278331725467</v>
      </c>
      <c r="N60" s="11" t="n">
        <v>35.13</v>
      </c>
      <c r="O60" s="11" t="n">
        <v>0.0778917780653675</v>
      </c>
      <c r="P60" s="11" t="n">
        <v>3</v>
      </c>
      <c r="Q60" s="11" t="n">
        <v>3</v>
      </c>
      <c r="R60" s="11" t="n">
        <v>3</v>
      </c>
      <c r="S60" s="11" t="n">
        <v>1.08426866099361</v>
      </c>
      <c r="V60" s="11" t="n">
        <v>1.08426866099361</v>
      </c>
      <c r="X60" s="11" t="n">
        <v>1.0800738215688</v>
      </c>
      <c r="Z60" s="11" t="n">
        <v>1.0800738215688</v>
      </c>
      <c r="AB60" s="11" t="n">
        <v>1.14274420677153</v>
      </c>
      <c r="AD60" s="11" t="n">
        <v>1.14274420677153</v>
      </c>
      <c r="AF60" s="11" t="n">
        <v>2.5868277496192</v>
      </c>
      <c r="AG60" s="11" t="n">
        <v>1.11297732688286</v>
      </c>
      <c r="AH60" s="11" t="n">
        <v>1.84990253825103</v>
      </c>
    </row>
    <row r="61" customFormat="false" ht="14.25" hidden="false" customHeight="false" outlineLevel="0" collapsed="false">
      <c r="A61" s="11" t="s">
        <v>157</v>
      </c>
      <c r="B61" s="11" t="s">
        <v>158</v>
      </c>
      <c r="C61" s="11" t="n">
        <v>2738.22598629078</v>
      </c>
      <c r="D61" s="11" t="n">
        <v>177.389998122305</v>
      </c>
      <c r="E61" s="11" t="n">
        <v>0.999999999403275</v>
      </c>
      <c r="F61" s="11" t="s">
        <v>159</v>
      </c>
      <c r="G61" s="11" t="n">
        <v>0</v>
      </c>
      <c r="H61" s="2" t="n">
        <v>0.87</v>
      </c>
      <c r="I61" s="11" t="n">
        <v>0.0007836</v>
      </c>
      <c r="L61" s="11" t="n">
        <v>27.98</v>
      </c>
      <c r="M61" s="11" t="n">
        <v>0.452585330664295</v>
      </c>
      <c r="Q61" s="11" t="n">
        <v>3</v>
      </c>
      <c r="T61" s="11" t="n">
        <v>1.09916763917532</v>
      </c>
      <c r="U61" s="11" t="n">
        <v>0.972125790876777</v>
      </c>
      <c r="V61" s="11" t="n">
        <v>1.03564671502605</v>
      </c>
      <c r="W61" s="11" t="n">
        <v>0.946640488038173</v>
      </c>
      <c r="X61" s="11" t="n">
        <v>1.03798298069272</v>
      </c>
      <c r="Y61" s="11" t="n">
        <v>0.988613148042265</v>
      </c>
      <c r="Z61" s="11" t="n">
        <v>0.991078872257719</v>
      </c>
      <c r="AA61" s="11" t="n">
        <v>0.831008835433505</v>
      </c>
      <c r="AB61" s="11" t="n">
        <v>0.706464167346995</v>
      </c>
      <c r="AC61" s="11" t="n">
        <v>0.871006590154692</v>
      </c>
      <c r="AD61" s="11" t="n">
        <v>0.802826530978397</v>
      </c>
      <c r="AE61" s="11" t="n">
        <v>1.08075235268908</v>
      </c>
      <c r="AF61" s="11" t="n">
        <v>1.07182063085597</v>
      </c>
      <c r="AH61" s="11" t="n">
        <v>1.07628649177253</v>
      </c>
    </row>
    <row r="62" customFormat="false" ht="14.25" hidden="false" customHeight="false" outlineLevel="0" collapsed="false">
      <c r="A62" s="11" t="s">
        <v>160</v>
      </c>
      <c r="B62" s="11" t="s">
        <v>161</v>
      </c>
      <c r="C62" s="11" t="n">
        <v>2365.07223873219</v>
      </c>
      <c r="D62" s="11" t="n">
        <v>242.548395060711</v>
      </c>
      <c r="E62" s="11" t="n">
        <v>1</v>
      </c>
      <c r="F62" s="11" t="s">
        <v>53</v>
      </c>
      <c r="G62" s="11" t="n">
        <v>0</v>
      </c>
      <c r="H62" s="12" t="n">
        <v>-0.211223067309626</v>
      </c>
      <c r="I62" s="11" t="n">
        <v>2.5E-009</v>
      </c>
      <c r="J62" s="11" t="n">
        <v>47.46</v>
      </c>
      <c r="K62" s="11" t="n">
        <v>0.00392418507506932</v>
      </c>
      <c r="L62" s="11" t="n">
        <v>42.72</v>
      </c>
      <c r="M62" s="11" t="n">
        <v>0.0119662231851012</v>
      </c>
      <c r="N62" s="11" t="n">
        <v>32.92</v>
      </c>
      <c r="O62" s="11" t="n">
        <v>0.107027373244844</v>
      </c>
      <c r="P62" s="11" t="n">
        <v>3</v>
      </c>
      <c r="Q62" s="11" t="n">
        <v>3</v>
      </c>
      <c r="R62" s="11" t="n">
        <v>3</v>
      </c>
      <c r="S62" s="11" t="n">
        <v>1.09160487117706</v>
      </c>
      <c r="U62" s="11" t="n">
        <v>0.929509389021696</v>
      </c>
      <c r="V62" s="11" t="n">
        <v>1.01055713009938</v>
      </c>
      <c r="W62" s="11" t="n">
        <v>0.718160972554679</v>
      </c>
      <c r="X62" s="11" t="n">
        <v>0.503685905471017</v>
      </c>
      <c r="Y62" s="11" t="n">
        <v>0.88109370228581</v>
      </c>
      <c r="Z62" s="11" t="n">
        <v>0.700980193437169</v>
      </c>
      <c r="AA62" s="11" t="n">
        <v>0.725321358830982</v>
      </c>
      <c r="AB62" s="11" t="n">
        <v>1.29212775621636</v>
      </c>
      <c r="AC62" s="11" t="n">
        <v>1.12865591445775</v>
      </c>
      <c r="AD62" s="11" t="n">
        <v>1.0487016765017</v>
      </c>
      <c r="AE62" s="11" t="n">
        <v>1.44991083001369</v>
      </c>
      <c r="AF62" s="11" t="n">
        <v>1.32182965395848</v>
      </c>
      <c r="AG62" s="11" t="n">
        <v>1.29493892935284</v>
      </c>
      <c r="AH62" s="11" t="n">
        <v>1.35555980444167</v>
      </c>
      <c r="AI62" s="11" t="n">
        <v>0.745490628143557</v>
      </c>
      <c r="AJ62" s="11" t="n">
        <v>0.0281058746024444</v>
      </c>
      <c r="AK62" s="11" t="n">
        <v>0.517114915284678</v>
      </c>
      <c r="AL62" s="11" t="n">
        <v>0.00537222055770056</v>
      </c>
      <c r="AM62" s="11" t="n">
        <v>0.773629959420078</v>
      </c>
      <c r="AN62" s="11" t="n">
        <v>0.15455049264118</v>
      </c>
    </row>
    <row r="63" customFormat="false" ht="14.25" hidden="false" customHeight="false" outlineLevel="0" collapsed="false">
      <c r="A63" s="11" t="s">
        <v>162</v>
      </c>
      <c r="B63" s="11" t="s">
        <v>161</v>
      </c>
      <c r="C63" s="11" t="n">
        <v>1584.67618160328</v>
      </c>
      <c r="D63" s="11" t="n">
        <v>187.766544983836</v>
      </c>
      <c r="E63" s="11" t="n">
        <v>0.999992599533403</v>
      </c>
      <c r="F63" s="11" t="s">
        <v>68</v>
      </c>
      <c r="G63" s="11" t="n">
        <v>0</v>
      </c>
      <c r="H63" s="12" t="n">
        <v>3.06454614366773</v>
      </c>
      <c r="I63" s="11" t="n">
        <v>2.434E-006</v>
      </c>
      <c r="J63" s="11" t="n">
        <v>40.29</v>
      </c>
      <c r="K63" s="11" t="n">
        <v>0.00860573220215747</v>
      </c>
      <c r="L63" s="11" t="n">
        <v>30.14</v>
      </c>
      <c r="M63" s="11" t="n">
        <v>0.086031487528812</v>
      </c>
      <c r="N63" s="11" t="n">
        <v>29.54</v>
      </c>
      <c r="O63" s="11" t="n">
        <v>0.102946357946275</v>
      </c>
      <c r="P63" s="11" t="n">
        <v>3</v>
      </c>
      <c r="Q63" s="11" t="n">
        <v>3</v>
      </c>
      <c r="R63" s="11" t="n">
        <v>3</v>
      </c>
      <c r="S63" s="11" t="n">
        <v>0.924144061698979</v>
      </c>
      <c r="T63" s="11" t="n">
        <v>1.38938705858566</v>
      </c>
      <c r="U63" s="11" t="n">
        <v>0.983892881026694</v>
      </c>
      <c r="V63" s="11" t="n">
        <v>1.09914133377044</v>
      </c>
      <c r="W63" s="11" t="n">
        <v>0.936477998084802</v>
      </c>
      <c r="X63" s="11" t="n">
        <v>1.19138966108332</v>
      </c>
      <c r="Y63" s="11" t="n">
        <v>0.831148656818463</v>
      </c>
      <c r="Z63" s="11" t="n">
        <v>0.986338771995528</v>
      </c>
      <c r="AA63" s="11" t="n">
        <v>1.06906999141861</v>
      </c>
      <c r="AB63" s="11" t="n">
        <v>0.99100902846588</v>
      </c>
      <c r="AC63" s="11" t="n">
        <v>1.17807768786752</v>
      </c>
      <c r="AD63" s="11" t="n">
        <v>1.07938556925067</v>
      </c>
      <c r="AE63" s="11" t="n">
        <v>1.0539202902362</v>
      </c>
      <c r="AF63" s="11" t="n">
        <v>1.04444648738124</v>
      </c>
      <c r="AG63" s="11" t="n">
        <v>1.02715132040191</v>
      </c>
      <c r="AH63" s="11" t="n">
        <v>1.04183936600645</v>
      </c>
      <c r="AI63" s="11" t="n">
        <v>1.05500077040057</v>
      </c>
      <c r="AJ63" s="11" t="n">
        <v>0.715368550957331</v>
      </c>
      <c r="AK63" s="11" t="n">
        <v>0.94672826174378</v>
      </c>
      <c r="AL63" s="11" t="n">
        <v>0.632042819616219</v>
      </c>
      <c r="AM63" s="11" t="n">
        <v>1.03603838026215</v>
      </c>
      <c r="AN63" s="11" t="n">
        <v>0.530969344103949</v>
      </c>
    </row>
    <row r="64" customFormat="false" ht="14.25" hidden="false" customHeight="false" outlineLevel="0" collapsed="false">
      <c r="A64" s="11" t="s">
        <v>163</v>
      </c>
      <c r="B64" s="11" t="s">
        <v>161</v>
      </c>
      <c r="C64" s="11" t="n">
        <v>2789.19430904469</v>
      </c>
      <c r="D64" s="11" t="n">
        <v>211.639741214481</v>
      </c>
      <c r="E64" s="11" t="n">
        <v>1</v>
      </c>
      <c r="F64" s="11" t="s">
        <v>53</v>
      </c>
      <c r="G64" s="11" t="n">
        <v>0</v>
      </c>
      <c r="H64" s="12" t="n">
        <v>-3.12608027470479</v>
      </c>
      <c r="I64" s="11" t="n">
        <v>3.658E-005</v>
      </c>
      <c r="J64" s="11" t="n">
        <v>34.21</v>
      </c>
      <c r="K64" s="11" t="n">
        <v>0.0840941321686653</v>
      </c>
      <c r="P64" s="11" t="n">
        <v>3</v>
      </c>
    </row>
    <row r="65" customFormat="false" ht="14.25" hidden="false" customHeight="false" outlineLevel="0" collapsed="false">
      <c r="A65" s="11" t="s">
        <v>164</v>
      </c>
      <c r="B65" s="11" t="s">
        <v>165</v>
      </c>
      <c r="C65" s="11" t="n">
        <v>1312.55382502956</v>
      </c>
      <c r="D65" s="11" t="n">
        <v>131.671943324985</v>
      </c>
      <c r="E65" s="11" t="n">
        <v>0.999532637651093</v>
      </c>
      <c r="F65" s="11" t="s">
        <v>68</v>
      </c>
      <c r="G65" s="11" t="n">
        <v>0</v>
      </c>
      <c r="H65" s="12" t="n">
        <v>-3.10864237327363</v>
      </c>
      <c r="I65" s="11" t="n">
        <v>0.0004703</v>
      </c>
      <c r="J65" s="11" t="n">
        <v>48.22</v>
      </c>
      <c r="K65" s="11" t="n">
        <v>0.00080452817334372</v>
      </c>
      <c r="L65" s="11" t="n">
        <v>44.85</v>
      </c>
      <c r="M65" s="11" t="n">
        <v>0.00179055360098724</v>
      </c>
      <c r="N65" s="11" t="n">
        <v>36.99</v>
      </c>
      <c r="O65" s="11" t="n">
        <v>0.0108392513334095</v>
      </c>
      <c r="P65" s="11" t="n">
        <v>2</v>
      </c>
      <c r="Q65" s="11" t="n">
        <v>2</v>
      </c>
      <c r="R65" s="11" t="n">
        <v>2</v>
      </c>
      <c r="S65" s="11" t="n">
        <v>1.24471567815259</v>
      </c>
      <c r="T65" s="11" t="n">
        <v>1.15550124581382</v>
      </c>
      <c r="U65" s="11" t="n">
        <v>1.08049760207788</v>
      </c>
      <c r="V65" s="11" t="n">
        <v>1.1602381753481</v>
      </c>
      <c r="W65" s="11" t="n">
        <v>0.949693737899684</v>
      </c>
      <c r="X65" s="11" t="n">
        <v>0.964255964872045</v>
      </c>
      <c r="Y65" s="11" t="n">
        <v>0.920889644076966</v>
      </c>
      <c r="Z65" s="11" t="n">
        <v>0.944946448949565</v>
      </c>
      <c r="AA65" s="11" t="n">
        <v>0.885166434930812</v>
      </c>
      <c r="AB65" s="11" t="n">
        <v>0.988739823051885</v>
      </c>
      <c r="AC65" s="11" t="n">
        <v>1.0497806058406</v>
      </c>
      <c r="AD65" s="11" t="n">
        <v>0.974562287941099</v>
      </c>
      <c r="AE65" s="11" t="n">
        <v>1.01165115355015</v>
      </c>
      <c r="AF65" s="11" t="n">
        <v>0.993699546562048</v>
      </c>
      <c r="AG65" s="11" t="n">
        <v>0.989398901244231</v>
      </c>
      <c r="AH65" s="11" t="n">
        <v>0.99824986711881</v>
      </c>
      <c r="AI65" s="11" t="n">
        <v>1.1622723063283</v>
      </c>
      <c r="AJ65" s="11" t="n">
        <v>0.0278325366592869</v>
      </c>
      <c r="AK65" s="11" t="n">
        <v>0.946603130213189</v>
      </c>
      <c r="AL65" s="11" t="n">
        <v>0.0210391281130466</v>
      </c>
      <c r="AM65" s="11" t="n">
        <v>0.976270891729664</v>
      </c>
      <c r="AN65" s="11" t="n">
        <v>0.651003955830446</v>
      </c>
    </row>
    <row r="66" customFormat="false" ht="14.25" hidden="false" customHeight="false" outlineLevel="0" collapsed="false">
      <c r="A66" s="11" t="s">
        <v>166</v>
      </c>
      <c r="B66" s="11" t="s">
        <v>167</v>
      </c>
      <c r="C66" s="11" t="n">
        <v>1586.82071285328</v>
      </c>
      <c r="D66" s="11" t="n">
        <v>205.972873581802</v>
      </c>
      <c r="E66" s="11" t="n">
        <v>1</v>
      </c>
      <c r="F66" s="11" t="s">
        <v>168</v>
      </c>
      <c r="G66" s="11" t="n">
        <v>0</v>
      </c>
      <c r="H66" s="12" t="n">
        <v>2.16001924695836</v>
      </c>
      <c r="I66" s="11" t="n">
        <v>1.779E-006</v>
      </c>
      <c r="J66" s="11" t="n">
        <v>41.42</v>
      </c>
      <c r="K66" s="11" t="n">
        <v>0.0121506610242319</v>
      </c>
      <c r="L66" s="11" t="n">
        <v>39.43</v>
      </c>
      <c r="M66" s="11" t="n">
        <v>0.0191561964310276</v>
      </c>
      <c r="N66" s="11" t="n">
        <v>25.04</v>
      </c>
      <c r="O66" s="11" t="n">
        <v>0.527488651688528</v>
      </c>
      <c r="P66" s="11" t="n">
        <v>3</v>
      </c>
      <c r="Q66" s="11" t="n">
        <v>3</v>
      </c>
      <c r="R66" s="11" t="n">
        <v>3</v>
      </c>
      <c r="S66" s="11" t="n">
        <v>1.05606098007589</v>
      </c>
      <c r="T66" s="11" t="n">
        <v>0.892449273361432</v>
      </c>
      <c r="U66" s="11" t="n">
        <v>1.01758723290905</v>
      </c>
      <c r="V66" s="11" t="n">
        <v>0.988699162115457</v>
      </c>
      <c r="W66" s="11" t="n">
        <v>0.994633196902019</v>
      </c>
      <c r="Y66" s="11" t="n">
        <v>1.04387245253261</v>
      </c>
      <c r="Z66" s="11" t="n">
        <v>1.01925282471731</v>
      </c>
      <c r="AA66" s="11" t="n">
        <v>1.20779800032566</v>
      </c>
      <c r="AC66" s="11" t="n">
        <v>0.875506432283464</v>
      </c>
      <c r="AD66" s="11" t="n">
        <v>1.04165221630456</v>
      </c>
      <c r="AE66" s="11" t="n">
        <v>0.925671459441099</v>
      </c>
      <c r="AF66" s="11" t="n">
        <v>0.904927750410646</v>
      </c>
      <c r="AG66" s="11" t="n">
        <v>0.998196205512951</v>
      </c>
      <c r="AH66" s="11" t="n">
        <v>0.942931805121565</v>
      </c>
      <c r="AI66" s="11" t="n">
        <v>1.04853729267091</v>
      </c>
      <c r="AJ66" s="11" t="n">
        <v>0.46635524511487</v>
      </c>
      <c r="AK66" s="11" t="n">
        <v>1.08094012650884</v>
      </c>
      <c r="AL66" s="11" t="n">
        <v>0.158546609864731</v>
      </c>
      <c r="AM66" s="11" t="n">
        <v>1.10469517588313</v>
      </c>
      <c r="AN66" s="11" t="n">
        <v>0.500123864145341</v>
      </c>
    </row>
    <row r="67" customFormat="false" ht="14.25" hidden="false" customHeight="false" outlineLevel="0" collapsed="false">
      <c r="A67" s="11" t="s">
        <v>169</v>
      </c>
      <c r="B67" s="11" t="s">
        <v>167</v>
      </c>
      <c r="C67" s="11" t="n">
        <v>2924.31827144703</v>
      </c>
      <c r="D67" s="11" t="n">
        <v>65.7641480644937</v>
      </c>
      <c r="E67" s="11" t="n">
        <v>0.830288598205982</v>
      </c>
      <c r="F67" s="11" t="s">
        <v>170</v>
      </c>
      <c r="G67" s="11" t="n">
        <v>0.002</v>
      </c>
      <c r="H67" s="2" t="n">
        <v>0.56</v>
      </c>
      <c r="I67" s="11" t="n">
        <v>0.03908</v>
      </c>
      <c r="L67" s="11" t="n">
        <v>16.74</v>
      </c>
      <c r="M67" s="11" t="n">
        <v>5.63166307805814</v>
      </c>
      <c r="N67" s="11" t="n">
        <v>22.58</v>
      </c>
      <c r="O67" s="11" t="n">
        <v>1.55050948822001</v>
      </c>
      <c r="Q67" s="11" t="n">
        <v>3</v>
      </c>
      <c r="R67" s="11" t="n">
        <v>3</v>
      </c>
      <c r="T67" s="11" t="n">
        <v>1.19911393682861</v>
      </c>
      <c r="U67" s="11" t="n">
        <v>1.1307209055532</v>
      </c>
      <c r="V67" s="11" t="n">
        <v>1.1649174211909</v>
      </c>
      <c r="W67" s="11" t="n">
        <v>0.906669667969126</v>
      </c>
      <c r="X67" s="11" t="n">
        <v>1.23296030896962</v>
      </c>
      <c r="Y67" s="11" t="n">
        <v>0.928356209070307</v>
      </c>
      <c r="Z67" s="11" t="n">
        <v>1.02266206200302</v>
      </c>
      <c r="AA67" s="11" t="n">
        <v>0.868576182214441</v>
      </c>
      <c r="AB67" s="11" t="n">
        <v>0.539562256129534</v>
      </c>
      <c r="AC67" s="11" t="n">
        <v>0.853728464661962</v>
      </c>
      <c r="AD67" s="11" t="n">
        <v>0.753955634335312</v>
      </c>
      <c r="AE67" s="11" t="n">
        <v>1.1390221544474</v>
      </c>
      <c r="AF67" s="11" t="n">
        <v>1.13796498537943</v>
      </c>
      <c r="AH67" s="11" t="n">
        <v>1.13849356991342</v>
      </c>
    </row>
    <row r="68" customFormat="false" ht="14.25" hidden="false" customHeight="false" outlineLevel="0" collapsed="false">
      <c r="A68" s="11" t="s">
        <v>171</v>
      </c>
      <c r="B68" s="11" t="s">
        <v>172</v>
      </c>
      <c r="C68" s="11" t="n">
        <v>2129.9805639275</v>
      </c>
      <c r="D68" s="11" t="n">
        <v>163.119463922941</v>
      </c>
      <c r="E68" s="11" t="n">
        <v>0.997506835317048</v>
      </c>
      <c r="F68" s="11" t="s">
        <v>173</v>
      </c>
      <c r="G68" s="11" t="n">
        <v>0</v>
      </c>
      <c r="H68" s="12" t="n">
        <v>0.540237442231315</v>
      </c>
      <c r="I68" s="11" t="n">
        <v>0.0007836</v>
      </c>
      <c r="J68" s="11" t="n">
        <v>32.09</v>
      </c>
      <c r="K68" s="11" t="n">
        <v>0.13457307113014</v>
      </c>
      <c r="L68" s="11" t="n">
        <v>33.47</v>
      </c>
      <c r="M68" s="11" t="n">
        <v>0.093351808883102</v>
      </c>
      <c r="P68" s="11" t="n">
        <v>3</v>
      </c>
      <c r="Q68" s="11" t="n">
        <v>3</v>
      </c>
      <c r="S68" s="11" t="n">
        <v>0.825778777788456</v>
      </c>
      <c r="T68" s="11" t="n">
        <v>0.889846637535028</v>
      </c>
      <c r="W68" s="11" t="n">
        <v>1.0496253876341</v>
      </c>
      <c r="X68" s="11" t="n">
        <v>1.86372309478299</v>
      </c>
      <c r="Y68" s="11" t="n">
        <v>0.705846054929041</v>
      </c>
      <c r="Z68" s="11" t="n">
        <v>1.20639817911538</v>
      </c>
      <c r="AA68" s="11" t="n">
        <v>1.50635395765796</v>
      </c>
      <c r="AB68" s="11" t="n">
        <v>1.381957197868</v>
      </c>
      <c r="AC68" s="11" t="n">
        <v>1.63422662198643</v>
      </c>
      <c r="AD68" s="11" t="n">
        <v>1.50751259250413</v>
      </c>
      <c r="AE68" s="11" t="n">
        <v>1.1938742956629</v>
      </c>
      <c r="AF68" s="11" t="n">
        <v>1.1822676591665</v>
      </c>
      <c r="AH68" s="11" t="n">
        <v>1.1880709774147</v>
      </c>
      <c r="AJ68" s="11" t="n">
        <v>0.00957773993274014</v>
      </c>
      <c r="AK68" s="11" t="n">
        <v>1.01542601582656</v>
      </c>
      <c r="AL68" s="11" t="n">
        <v>0.969616468481453</v>
      </c>
      <c r="AM68" s="11" t="n">
        <v>1.26887418442335</v>
      </c>
      <c r="AN68" s="11" t="n">
        <v>0.0426470386775973</v>
      </c>
    </row>
    <row r="69" customFormat="false" ht="14.25" hidden="false" customHeight="false" outlineLevel="0" collapsed="false">
      <c r="A69" s="11" t="s">
        <v>174</v>
      </c>
      <c r="B69" s="11" t="s">
        <v>172</v>
      </c>
      <c r="C69" s="11" t="n">
        <v>1857.78959837</v>
      </c>
      <c r="D69" s="11" t="n">
        <v>236.841431164785</v>
      </c>
      <c r="E69" s="11" t="n">
        <v>0.999999631270617</v>
      </c>
      <c r="F69" s="11" t="s">
        <v>175</v>
      </c>
      <c r="G69" s="11" t="n">
        <v>0</v>
      </c>
      <c r="H69" s="12" t="n">
        <v>-0.845585528776049</v>
      </c>
      <c r="I69" s="11" t="n">
        <v>4.412E-011</v>
      </c>
      <c r="J69" s="11" t="n">
        <v>50.26</v>
      </c>
      <c r="K69" s="11" t="n">
        <v>0.00105256162411428</v>
      </c>
      <c r="L69" s="11" t="n">
        <v>57.81</v>
      </c>
      <c r="M69" s="11" t="n">
        <v>0.000183210946457903</v>
      </c>
      <c r="N69" s="11" t="n">
        <v>41.03</v>
      </c>
      <c r="O69" s="11" t="n">
        <v>0.0087879017102707</v>
      </c>
      <c r="P69" s="11" t="n">
        <v>2</v>
      </c>
      <c r="Q69" s="11" t="n">
        <v>2</v>
      </c>
      <c r="R69" s="11" t="n">
        <v>2</v>
      </c>
      <c r="S69" s="11" t="n">
        <v>0.975636660414151</v>
      </c>
      <c r="T69" s="11" t="n">
        <v>1.17783993926786</v>
      </c>
      <c r="U69" s="11" t="n">
        <v>1.04869130619032</v>
      </c>
      <c r="V69" s="11" t="n">
        <v>1.06738930195744</v>
      </c>
      <c r="W69" s="11" t="n">
        <v>0.979058417209456</v>
      </c>
      <c r="X69" s="11" t="n">
        <v>0.876675967742467</v>
      </c>
      <c r="Y69" s="11" t="n">
        <v>0.803843460414934</v>
      </c>
      <c r="Z69" s="11" t="n">
        <v>0.886525948455619</v>
      </c>
      <c r="AA69" s="11" t="n">
        <v>1.06519410728406</v>
      </c>
      <c r="AB69" s="11" t="n">
        <v>0.88597586842519</v>
      </c>
      <c r="AC69" s="11" t="n">
        <v>0.999415465620806</v>
      </c>
      <c r="AD69" s="11" t="n">
        <v>0.983528480443352</v>
      </c>
      <c r="AE69" s="11" t="n">
        <v>0.967036583475269</v>
      </c>
      <c r="AF69" s="11" t="n">
        <v>0.948477956264344</v>
      </c>
      <c r="AG69" s="11" t="n">
        <v>1.11902449155017</v>
      </c>
      <c r="AH69" s="11" t="n">
        <v>1.01151301042993</v>
      </c>
      <c r="AI69" s="11" t="n">
        <v>1.05524030927073</v>
      </c>
      <c r="AJ69" s="11" t="n">
        <v>0.523766929900254</v>
      </c>
      <c r="AK69" s="11" t="n">
        <v>0.876435536977241</v>
      </c>
      <c r="AL69" s="11" t="n">
        <v>0.167236939698218</v>
      </c>
      <c r="AM69" s="11" t="n">
        <v>0.972333989085636</v>
      </c>
      <c r="AN69" s="11" t="n">
        <v>0.728737876515636</v>
      </c>
    </row>
    <row r="70" customFormat="false" ht="14.25" hidden="false" customHeight="false" outlineLevel="0" collapsed="false">
      <c r="A70" s="11" t="s">
        <v>176</v>
      </c>
      <c r="B70" s="11" t="s">
        <v>172</v>
      </c>
      <c r="C70" s="11" t="n">
        <v>1854.87796382984</v>
      </c>
      <c r="D70" s="11" t="n">
        <v>148.711474569883</v>
      </c>
      <c r="E70" s="11" t="n">
        <v>1</v>
      </c>
      <c r="F70" s="11" t="s">
        <v>177</v>
      </c>
      <c r="G70" s="11" t="n">
        <v>0.009</v>
      </c>
      <c r="H70" s="2" t="n">
        <v>0.35</v>
      </c>
      <c r="I70" s="11" t="n">
        <v>0.1066</v>
      </c>
      <c r="N70" s="11" t="n">
        <v>17.45</v>
      </c>
      <c r="O70" s="11" t="n">
        <v>3.52218925182217</v>
      </c>
      <c r="R70" s="11" t="n">
        <v>3</v>
      </c>
      <c r="U70" s="11" t="n">
        <v>1.37892342397994</v>
      </c>
      <c r="V70" s="11" t="n">
        <v>1.37892342397994</v>
      </c>
      <c r="X70" s="11" t="n">
        <v>0.971378831308032</v>
      </c>
      <c r="Y70" s="11" t="n">
        <v>0.826676196866677</v>
      </c>
      <c r="Z70" s="11" t="n">
        <v>0.899027514087355</v>
      </c>
      <c r="AB70" s="11" t="n">
        <v>0.742965144719927</v>
      </c>
      <c r="AC70" s="11" t="n">
        <v>0.954743465095986</v>
      </c>
      <c r="AD70" s="11" t="n">
        <v>0.848854304907956</v>
      </c>
    </row>
    <row r="71" customFormat="false" ht="14.25" hidden="false" customHeight="false" outlineLevel="0" collapsed="false">
      <c r="A71" s="11" t="s">
        <v>178</v>
      </c>
      <c r="B71" s="11" t="s">
        <v>179</v>
      </c>
      <c r="C71" s="11" t="n">
        <v>1246.58281126063</v>
      </c>
      <c r="D71" s="11" t="n">
        <v>180.586445185418</v>
      </c>
      <c r="E71" s="11" t="n">
        <v>0.999999999999999</v>
      </c>
      <c r="F71" s="11" t="s">
        <v>159</v>
      </c>
      <c r="G71" s="11" t="n">
        <v>0.001</v>
      </c>
      <c r="H71" s="12" t="n">
        <v>1.71907602582561</v>
      </c>
      <c r="I71" s="11" t="n">
        <v>0.006135</v>
      </c>
      <c r="J71" s="11" t="n">
        <v>36.08</v>
      </c>
      <c r="K71" s="11" t="n">
        <v>0.0241918458982689</v>
      </c>
      <c r="P71" s="11" t="n">
        <v>2</v>
      </c>
    </row>
    <row r="72" customFormat="false" ht="14.25" hidden="false" customHeight="false" outlineLevel="0" collapsed="false">
      <c r="A72" s="11" t="s">
        <v>180</v>
      </c>
      <c r="B72" s="11" t="s">
        <v>181</v>
      </c>
      <c r="C72" s="11" t="n">
        <v>1098.54680051844</v>
      </c>
      <c r="D72" s="11" t="n">
        <v>166.908289835238</v>
      </c>
      <c r="E72" s="11" t="n">
        <v>0.999999999999831</v>
      </c>
      <c r="F72" s="11" t="s">
        <v>56</v>
      </c>
      <c r="G72" s="11" t="n">
        <v>0</v>
      </c>
      <c r="H72" s="12" t="n">
        <v>0.214126915165924</v>
      </c>
      <c r="I72" s="11" t="n">
        <v>0.002263</v>
      </c>
      <c r="J72" s="11" t="n">
        <v>26.49</v>
      </c>
      <c r="K72" s="11" t="n">
        <v>0.237066125247649</v>
      </c>
      <c r="L72" s="11" t="n">
        <v>28.35</v>
      </c>
      <c r="M72" s="11" t="n">
        <v>0.159669747450674</v>
      </c>
      <c r="N72" s="11" t="n">
        <v>26.43</v>
      </c>
      <c r="O72" s="11" t="n">
        <v>0.240250288689531</v>
      </c>
      <c r="P72" s="11" t="n">
        <v>2</v>
      </c>
      <c r="Q72" s="11" t="n">
        <v>2</v>
      </c>
      <c r="R72" s="11" t="n">
        <v>2</v>
      </c>
      <c r="S72" s="11" t="n">
        <v>0.893426658542831</v>
      </c>
      <c r="T72" s="11" t="n">
        <v>0.847292901853923</v>
      </c>
      <c r="U72" s="11" t="n">
        <v>0.847306137909388</v>
      </c>
      <c r="V72" s="11" t="n">
        <v>0.862675232768714</v>
      </c>
      <c r="W72" s="11" t="n">
        <v>0.987078901227442</v>
      </c>
      <c r="X72" s="11" t="n">
        <v>0.932010660391223</v>
      </c>
      <c r="Y72" s="11" t="n">
        <v>0.986892463160032</v>
      </c>
      <c r="Z72" s="11" t="n">
        <v>0.968660674926232</v>
      </c>
      <c r="AA72" s="11" t="n">
        <v>1.02972519223474</v>
      </c>
      <c r="AB72" s="11" t="n">
        <v>0.974722927991228</v>
      </c>
      <c r="AC72" s="11" t="n">
        <v>1.04811506167858</v>
      </c>
      <c r="AD72" s="11" t="n">
        <v>1.01752106063485</v>
      </c>
      <c r="AE72" s="11" t="n">
        <v>0.95581127437282</v>
      </c>
      <c r="AF72" s="11" t="n">
        <v>0.938805575978968</v>
      </c>
      <c r="AG72" s="11" t="n">
        <v>0.964913267836387</v>
      </c>
      <c r="AH72" s="11" t="n">
        <v>0.953176706062725</v>
      </c>
      <c r="AI72" s="11" t="n">
        <v>0.905052785366688</v>
      </c>
      <c r="AJ72" s="11" t="n">
        <v>0.00621359012263793</v>
      </c>
      <c r="AK72" s="11" t="n">
        <v>1.01624459427619</v>
      </c>
      <c r="AL72" s="11" t="n">
        <v>0.479108731596989</v>
      </c>
      <c r="AM72" s="11" t="n">
        <v>1.06750516893967</v>
      </c>
      <c r="AN72" s="11" t="n">
        <v>0.0509999253298378</v>
      </c>
    </row>
    <row r="73" customFormat="false" ht="14.25" hidden="false" customHeight="false" outlineLevel="0" collapsed="false">
      <c r="A73" s="11" t="s">
        <v>182</v>
      </c>
      <c r="B73" s="11" t="s">
        <v>181</v>
      </c>
      <c r="C73" s="11" t="n">
        <v>1359.63224973719</v>
      </c>
      <c r="D73" s="11" t="n">
        <v>240.655621660994</v>
      </c>
      <c r="E73" s="11" t="n">
        <v>0.999999866568085</v>
      </c>
      <c r="F73" s="11" t="s">
        <v>183</v>
      </c>
      <c r="G73" s="11" t="n">
        <v>0</v>
      </c>
      <c r="H73" s="12" t="n">
        <v>0.703511860867786</v>
      </c>
      <c r="I73" s="11" t="n">
        <v>0.0007836</v>
      </c>
      <c r="J73" s="11" t="n">
        <v>46.79</v>
      </c>
      <c r="K73" s="11" t="n">
        <v>0.00197788921455117</v>
      </c>
      <c r="L73" s="11" t="n">
        <v>46.97</v>
      </c>
      <c r="M73" s="11" t="n">
        <v>0.00190562453275938</v>
      </c>
      <c r="N73" s="11" t="n">
        <v>47.69</v>
      </c>
      <c r="O73" s="11" t="n">
        <v>0.00161449734521261</v>
      </c>
      <c r="P73" s="11" t="n">
        <v>2</v>
      </c>
      <c r="Q73" s="11" t="n">
        <v>2</v>
      </c>
      <c r="R73" s="11" t="n">
        <v>2</v>
      </c>
      <c r="S73" s="11" t="n">
        <v>1.22757100200717</v>
      </c>
      <c r="T73" s="11" t="n">
        <v>1.25428705029434</v>
      </c>
      <c r="U73" s="11" t="n">
        <v>1.70859787136222</v>
      </c>
      <c r="V73" s="11" t="n">
        <v>1.39681864122124</v>
      </c>
      <c r="W73" s="11" t="n">
        <v>1.30072743179203</v>
      </c>
      <c r="Y73" s="11" t="n">
        <v>0.509477394561366</v>
      </c>
      <c r="Z73" s="11" t="n">
        <v>0.905102413176698</v>
      </c>
      <c r="AA73" s="11" t="n">
        <v>1.06732901049085</v>
      </c>
      <c r="AC73" s="11" t="n">
        <v>1.2122635132428</v>
      </c>
      <c r="AD73" s="11" t="n">
        <v>1.13979626186683</v>
      </c>
      <c r="AE73" s="11" t="n">
        <v>0.807447961510734</v>
      </c>
      <c r="AF73" s="11" t="n">
        <v>0.771889428476828</v>
      </c>
      <c r="AG73" s="11" t="n">
        <v>0.963900425419503</v>
      </c>
      <c r="AH73" s="11" t="n">
        <v>0.847745938469022</v>
      </c>
      <c r="AI73" s="11" t="n">
        <v>1.64768544187167</v>
      </c>
      <c r="AJ73" s="11" t="n">
        <v>0.0301931370851452</v>
      </c>
      <c r="AK73" s="11" t="n">
        <v>1.06765762253165</v>
      </c>
      <c r="AL73" s="11" t="n">
        <v>0.86263715490568</v>
      </c>
      <c r="AM73" s="11" t="n">
        <v>1.34450217942091</v>
      </c>
      <c r="AN73" s="11" t="n">
        <v>0.0521277352594742</v>
      </c>
    </row>
    <row r="74" customFormat="false" ht="14.25" hidden="false" customHeight="false" outlineLevel="0" collapsed="false">
      <c r="A74" s="11" t="s">
        <v>184</v>
      </c>
      <c r="B74" s="11" t="s">
        <v>185</v>
      </c>
      <c r="C74" s="11" t="n">
        <v>2145.86288810982</v>
      </c>
      <c r="D74" s="11" t="n">
        <v>196.122147976739</v>
      </c>
      <c r="E74" s="11" t="n">
        <v>0.968491219022398</v>
      </c>
      <c r="F74" s="11" t="s">
        <v>186</v>
      </c>
      <c r="G74" s="11" t="n">
        <v>0</v>
      </c>
      <c r="H74" s="12" t="n">
        <v>-0.147810084513781</v>
      </c>
      <c r="I74" s="11" t="n">
        <v>2.999E-010</v>
      </c>
      <c r="J74" s="11" t="n">
        <v>49.61</v>
      </c>
      <c r="K74" s="11" t="n">
        <v>0.00104199343887417</v>
      </c>
      <c r="L74" s="11" t="n">
        <v>53.5</v>
      </c>
      <c r="M74" s="11" t="n">
        <v>0.000436633211327566</v>
      </c>
      <c r="P74" s="11" t="n">
        <v>3</v>
      </c>
      <c r="Q74" s="11" t="n">
        <v>3</v>
      </c>
      <c r="S74" s="11" t="n">
        <v>1.18962230212267</v>
      </c>
      <c r="T74" s="11" t="n">
        <v>0.483684935050729</v>
      </c>
      <c r="U74" s="11" t="n">
        <v>0.840643366663572</v>
      </c>
      <c r="V74" s="11" t="n">
        <v>0.837983534612324</v>
      </c>
      <c r="W74" s="11" t="n">
        <v>0.980315717223689</v>
      </c>
      <c r="X74" s="11" t="n">
        <v>1.13395280100828</v>
      </c>
      <c r="Y74" s="11" t="n">
        <v>0.898883943883968</v>
      </c>
      <c r="Z74" s="11" t="n">
        <v>1.00438415403865</v>
      </c>
      <c r="AA74" s="11" t="n">
        <v>0.836813825207032</v>
      </c>
      <c r="AB74" s="11" t="n">
        <v>0.770910148207451</v>
      </c>
      <c r="AC74" s="11" t="n">
        <v>0.700034176023098</v>
      </c>
      <c r="AD74" s="11" t="n">
        <v>0.769252716479194</v>
      </c>
      <c r="AE74" s="11" t="n">
        <v>1.06221722174766</v>
      </c>
      <c r="AF74" s="11" t="n">
        <v>1.05142788851364</v>
      </c>
      <c r="AH74" s="11" t="n">
        <v>1.05682255513065</v>
      </c>
      <c r="AI74" s="11" t="n">
        <v>0.792927375124699</v>
      </c>
      <c r="AJ74" s="11" t="n">
        <v>0.466592182240687</v>
      </c>
      <c r="AK74" s="11" t="n">
        <v>0.950381073116365</v>
      </c>
      <c r="AL74" s="11" t="n">
        <v>0.597402414923564</v>
      </c>
      <c r="AM74" s="11" t="n">
        <v>0.727892031396032</v>
      </c>
      <c r="AN74" s="11" t="n">
        <v>0.0111240864584754</v>
      </c>
    </row>
    <row r="75" customFormat="false" ht="14.25" hidden="false" customHeight="false" outlineLevel="0" collapsed="false">
      <c r="A75" s="11" t="s">
        <v>187</v>
      </c>
      <c r="B75" s="11" t="s">
        <v>188</v>
      </c>
      <c r="C75" s="11" t="n">
        <v>2186.00058345875</v>
      </c>
      <c r="D75" s="11" t="n">
        <v>129.531503049601</v>
      </c>
      <c r="E75" s="11" t="n">
        <v>0.0381753454829503</v>
      </c>
      <c r="F75" s="11" t="s">
        <v>189</v>
      </c>
      <c r="G75" s="11" t="n">
        <v>0</v>
      </c>
      <c r="H75" s="12" t="n">
        <v>2.26814612403278</v>
      </c>
      <c r="I75" s="11" t="n">
        <v>0.003523</v>
      </c>
      <c r="J75" s="11" t="n">
        <v>28.37</v>
      </c>
      <c r="K75" s="11" t="n">
        <v>0.279593689379795</v>
      </c>
      <c r="P75" s="11" t="n">
        <v>3</v>
      </c>
    </row>
    <row r="76" customFormat="false" ht="14.25" hidden="false" customHeight="false" outlineLevel="0" collapsed="false">
      <c r="A76" s="11" t="s">
        <v>190</v>
      </c>
      <c r="B76" s="11" t="s">
        <v>191</v>
      </c>
      <c r="C76" s="11" t="n">
        <v>1999.00815181813</v>
      </c>
      <c r="D76" s="11" t="n">
        <v>172.206251858358</v>
      </c>
      <c r="E76" s="11" t="n">
        <v>0.999999422755551</v>
      </c>
      <c r="F76" s="11" t="s">
        <v>65</v>
      </c>
      <c r="G76" s="11" t="n">
        <v>0</v>
      </c>
      <c r="H76" s="12" t="n">
        <v>0.710064249170172</v>
      </c>
      <c r="I76" s="11" t="n">
        <v>0.0007836</v>
      </c>
      <c r="J76" s="11" t="n">
        <v>12.62</v>
      </c>
      <c r="K76" s="11" t="n">
        <v>11.5092158592892</v>
      </c>
      <c r="L76" s="11" t="n">
        <v>23.42</v>
      </c>
      <c r="M76" s="11" t="n">
        <v>0.961162277066976</v>
      </c>
      <c r="N76" s="11" t="n">
        <v>21.32</v>
      </c>
      <c r="O76" s="11" t="n">
        <v>1.56177430306824</v>
      </c>
      <c r="P76" s="11" t="n">
        <v>3</v>
      </c>
      <c r="Q76" s="11" t="n">
        <v>3</v>
      </c>
      <c r="R76" s="11" t="n">
        <v>3</v>
      </c>
      <c r="S76" s="11" t="n">
        <v>0.962356763059457</v>
      </c>
      <c r="T76" s="11" t="n">
        <v>1.28667380957722</v>
      </c>
      <c r="U76" s="11" t="n">
        <v>1.0677959214768</v>
      </c>
      <c r="V76" s="11" t="n">
        <v>1.10560883137116</v>
      </c>
      <c r="W76" s="11" t="n">
        <v>0.95700406096507</v>
      </c>
      <c r="X76" s="11" t="n">
        <v>1.21342884913132</v>
      </c>
      <c r="Y76" s="11" t="n">
        <v>1.20773198524289</v>
      </c>
      <c r="Z76" s="11" t="n">
        <v>1.12605496511309</v>
      </c>
      <c r="AA76" s="11" t="n">
        <v>0.911490214232325</v>
      </c>
      <c r="AB76" s="11" t="n">
        <v>1.03488313589558</v>
      </c>
      <c r="AC76" s="11" t="n">
        <v>0.830608717399525</v>
      </c>
      <c r="AD76" s="11" t="n">
        <v>0.92566068917581</v>
      </c>
      <c r="AE76" s="11" t="n">
        <v>0.917591138355856</v>
      </c>
      <c r="AF76" s="11" t="n">
        <v>0.89649859454068</v>
      </c>
      <c r="AG76" s="11" t="n">
        <v>1.05167122390343</v>
      </c>
      <c r="AH76" s="11" t="n">
        <v>0.955253652266655</v>
      </c>
      <c r="AI76" s="11" t="n">
        <v>1.15739817246209</v>
      </c>
      <c r="AJ76" s="11" t="n">
        <v>0.233254932661863</v>
      </c>
      <c r="AK76" s="11" t="n">
        <v>1.17880205162383</v>
      </c>
      <c r="AL76" s="11" t="n">
        <v>0.154725253960666</v>
      </c>
      <c r="AM76" s="11" t="n">
        <v>0.969020832298703</v>
      </c>
      <c r="AN76" s="11" t="n">
        <v>0.719396772184432</v>
      </c>
    </row>
    <row r="77" customFormat="false" ht="14.25" hidden="false" customHeight="false" outlineLevel="0" collapsed="false">
      <c r="A77" s="11" t="s">
        <v>190</v>
      </c>
      <c r="B77" s="11" t="s">
        <v>191</v>
      </c>
      <c r="C77" s="11" t="n">
        <v>2078.97909908375</v>
      </c>
      <c r="D77" s="11" t="n">
        <v>108.293722275738</v>
      </c>
      <c r="E77" s="11" t="n">
        <v>0.999999214802024</v>
      </c>
      <c r="F77" s="11" t="s">
        <v>192</v>
      </c>
      <c r="G77" s="11" t="n">
        <v>0.001</v>
      </c>
      <c r="H77" s="2" t="n">
        <v>0.36</v>
      </c>
      <c r="I77" s="11" t="n">
        <v>0.009843</v>
      </c>
      <c r="L77" s="11" t="n">
        <v>22.04</v>
      </c>
      <c r="M77" s="11" t="n">
        <v>1.24034262246696</v>
      </c>
      <c r="Q77" s="11" t="n">
        <v>3</v>
      </c>
      <c r="T77" s="11" t="n">
        <v>0.78538901095387</v>
      </c>
      <c r="U77" s="11" t="n">
        <v>1.18549527487376</v>
      </c>
      <c r="V77" s="11" t="n">
        <v>0.985442142913815</v>
      </c>
      <c r="W77" s="11" t="n">
        <v>1.0820700363955</v>
      </c>
      <c r="Y77" s="11" t="n">
        <v>1.09550443879099</v>
      </c>
      <c r="Z77" s="11" t="n">
        <v>1.08878723759325</v>
      </c>
      <c r="AA77" s="11" t="n">
        <v>0.996600380652291</v>
      </c>
      <c r="AC77" s="11" t="n">
        <v>0.921853378577039</v>
      </c>
      <c r="AD77" s="11" t="n">
        <v>0.959226879614665</v>
      </c>
      <c r="AE77" s="11" t="n">
        <v>0.904118315261493</v>
      </c>
      <c r="AF77" s="11" t="n">
        <v>0.881384738492649</v>
      </c>
      <c r="AH77" s="11" t="n">
        <v>0.892751526877071</v>
      </c>
    </row>
    <row r="78" customFormat="false" ht="13.5" hidden="false" customHeight="true" outlineLevel="0" collapsed="false">
      <c r="A78" s="11" t="s">
        <v>193</v>
      </c>
      <c r="B78" s="11" t="s">
        <v>194</v>
      </c>
      <c r="C78" s="11" t="n">
        <v>1257.63542356531</v>
      </c>
      <c r="D78" s="11" t="n">
        <v>226.183001669232</v>
      </c>
      <c r="E78" s="11" t="n">
        <v>1</v>
      </c>
      <c r="F78" s="11" t="s">
        <v>136</v>
      </c>
      <c r="G78" s="11" t="n">
        <v>0</v>
      </c>
      <c r="H78" s="12" t="n">
        <v>1.60544536616947</v>
      </c>
      <c r="I78" s="11" t="n">
        <v>0.0007836</v>
      </c>
      <c r="J78" s="11" t="n">
        <v>33.49</v>
      </c>
      <c r="K78" s="11" t="n">
        <v>0.0552030504049455</v>
      </c>
      <c r="L78" s="11" t="n">
        <v>42.15</v>
      </c>
      <c r="M78" s="11" t="n">
        <v>0.00757044826372291</v>
      </c>
      <c r="N78" s="11" t="n">
        <v>37.7</v>
      </c>
      <c r="O78" s="11" t="n">
        <v>0.0209138705800664</v>
      </c>
      <c r="P78" s="11" t="n">
        <v>2</v>
      </c>
      <c r="Q78" s="11" t="n">
        <v>2</v>
      </c>
      <c r="R78" s="11" t="n">
        <v>2</v>
      </c>
      <c r="S78" s="11" t="n">
        <v>0.917180283105364</v>
      </c>
      <c r="T78" s="11" t="n">
        <v>1.03858964137526</v>
      </c>
      <c r="U78" s="11" t="n">
        <v>0.947732881927956</v>
      </c>
      <c r="V78" s="11" t="n">
        <v>0.96783426880286</v>
      </c>
      <c r="W78" s="11" t="n">
        <v>0.967374601346176</v>
      </c>
      <c r="Y78" s="11" t="n">
        <v>0.82851019463296</v>
      </c>
      <c r="Z78" s="11" t="n">
        <v>0.897942397989568</v>
      </c>
      <c r="AA78" s="11" t="n">
        <v>1.43177948635227</v>
      </c>
      <c r="AC78" s="11" t="n">
        <v>1.16521573399614</v>
      </c>
      <c r="AD78" s="11" t="n">
        <v>1.29849761017421</v>
      </c>
      <c r="AE78" s="11" t="n">
        <v>0.870947689810998</v>
      </c>
      <c r="AF78" s="11" t="n">
        <v>0.837752108600164</v>
      </c>
      <c r="AG78" s="11" t="n">
        <v>0.894843382564206</v>
      </c>
      <c r="AH78" s="11" t="n">
        <v>0.867847726991789</v>
      </c>
      <c r="AI78" s="11" t="n">
        <v>1.11521208007037</v>
      </c>
      <c r="AJ78" s="11" t="n">
        <v>0.0669795470965211</v>
      </c>
      <c r="AK78" s="11" t="n">
        <v>1.03467736339196</v>
      </c>
      <c r="AL78" s="11" t="n">
        <v>0.628236553391964</v>
      </c>
      <c r="AM78" s="11" t="n">
        <v>1.49622747146573</v>
      </c>
      <c r="AN78" s="11" t="n">
        <v>0.0240501757512426</v>
      </c>
    </row>
    <row r="79" customFormat="false" ht="14.25" hidden="false" customHeight="false" outlineLevel="0" collapsed="false">
      <c r="A79" s="11" t="s">
        <v>195</v>
      </c>
      <c r="B79" s="11" t="s">
        <v>196</v>
      </c>
      <c r="C79" s="11" t="n">
        <v>2469.08383541188</v>
      </c>
      <c r="D79" s="11" t="n">
        <v>285.296476089334</v>
      </c>
      <c r="E79" s="11" t="n">
        <v>0.980568168645293</v>
      </c>
      <c r="F79" s="11" t="s">
        <v>197</v>
      </c>
      <c r="G79" s="11" t="n">
        <v>0</v>
      </c>
      <c r="H79" s="12" t="n">
        <v>0.842062082105601</v>
      </c>
      <c r="I79" s="11" t="n">
        <v>9.243E-014</v>
      </c>
      <c r="J79" s="11" t="n">
        <v>69.82</v>
      </c>
      <c r="K79" s="11" t="n">
        <v>1.93193535538049E-005</v>
      </c>
      <c r="L79" s="11" t="n">
        <v>57.16</v>
      </c>
      <c r="M79" s="11" t="n">
        <v>0.000363175873004684</v>
      </c>
      <c r="N79" s="11" t="n">
        <v>53.98</v>
      </c>
      <c r="O79" s="11" t="n">
        <v>0.000743097345056119</v>
      </c>
      <c r="P79" s="11" t="n">
        <v>3</v>
      </c>
      <c r="Q79" s="11" t="n">
        <v>3</v>
      </c>
      <c r="R79" s="11" t="n">
        <v>3</v>
      </c>
      <c r="S79" s="11" t="n">
        <v>1.26967346368974</v>
      </c>
      <c r="T79" s="11" t="n">
        <v>0.825152971317275</v>
      </c>
      <c r="U79" s="11" t="n">
        <v>1.05802887734934</v>
      </c>
      <c r="V79" s="11" t="n">
        <v>1.05095177078545</v>
      </c>
      <c r="W79" s="11" t="n">
        <v>0.903009803012814</v>
      </c>
      <c r="X79" s="11" t="n">
        <v>0.883851597326089</v>
      </c>
      <c r="Y79" s="11" t="n">
        <v>0.890893149222293</v>
      </c>
      <c r="Z79" s="11" t="n">
        <v>0.892584849853732</v>
      </c>
      <c r="AA79" s="11" t="n">
        <v>0.729243729685906</v>
      </c>
      <c r="AB79" s="11" t="n">
        <v>0.868433937468098</v>
      </c>
      <c r="AC79" s="11" t="n">
        <v>0.895861072264734</v>
      </c>
      <c r="AD79" s="11" t="n">
        <v>0.831179579806246</v>
      </c>
      <c r="AE79" s="11" t="n">
        <v>1.35831483125949</v>
      </c>
      <c r="AF79" s="11" t="n">
        <v>1.29208893309355</v>
      </c>
      <c r="AG79" s="11" t="n">
        <v>1.49294074185638</v>
      </c>
      <c r="AH79" s="11" t="n">
        <v>1.38111483540314</v>
      </c>
      <c r="AI79" s="11" t="n">
        <v>0.760944523833664</v>
      </c>
      <c r="AJ79" s="11" t="n">
        <v>0.0796994142428287</v>
      </c>
      <c r="AK79" s="11" t="n">
        <v>0.646278518609346</v>
      </c>
      <c r="AL79" s="11" t="n">
        <v>0.00118808851909825</v>
      </c>
      <c r="AM79" s="11" t="n">
        <v>0.601817863728637</v>
      </c>
      <c r="AN79" s="11" t="n">
        <v>0.00217893519733713</v>
      </c>
    </row>
    <row r="80" customFormat="false" ht="14.25" hidden="false" customHeight="false" outlineLevel="0" collapsed="false">
      <c r="A80" s="11" t="s">
        <v>195</v>
      </c>
      <c r="B80" s="11" t="s">
        <v>196</v>
      </c>
      <c r="C80" s="11" t="n">
        <v>2389.11545162281</v>
      </c>
      <c r="D80" s="11" t="n">
        <v>372.600584340963</v>
      </c>
      <c r="E80" s="11" t="n">
        <v>0.976230743913119</v>
      </c>
      <c r="F80" s="11" t="s">
        <v>198</v>
      </c>
      <c r="G80" s="11" t="n">
        <v>0</v>
      </c>
      <c r="H80" s="12" t="n">
        <v>-0.142261093548149</v>
      </c>
      <c r="I80" s="11" t="n">
        <v>4.112E-016</v>
      </c>
      <c r="J80" s="11" t="n">
        <v>62.74</v>
      </c>
      <c r="K80" s="11" t="n">
        <v>0.000122890402477666</v>
      </c>
      <c r="L80" s="11" t="n">
        <v>73.63</v>
      </c>
      <c r="M80" s="11" t="n">
        <v>9.99676085561643E-006</v>
      </c>
      <c r="N80" s="11" t="n">
        <v>58.76</v>
      </c>
      <c r="O80" s="11" t="n">
        <v>0.000307601061436535</v>
      </c>
      <c r="P80" s="11" t="n">
        <v>3</v>
      </c>
      <c r="Q80" s="11" t="n">
        <v>3</v>
      </c>
      <c r="R80" s="11" t="n">
        <v>3</v>
      </c>
      <c r="S80" s="11" t="n">
        <v>1.10626938646641</v>
      </c>
      <c r="T80" s="11" t="n">
        <v>1.12661274416646</v>
      </c>
      <c r="U80" s="11" t="n">
        <v>0.895641652963689</v>
      </c>
      <c r="V80" s="11" t="n">
        <v>1.04284126119885</v>
      </c>
      <c r="W80" s="11" t="n">
        <v>0.813463473354764</v>
      </c>
      <c r="X80" s="11" t="n">
        <v>1.03322599040457</v>
      </c>
      <c r="Y80" s="11" t="n">
        <v>0.966622957701465</v>
      </c>
      <c r="Z80" s="11" t="n">
        <v>0.9377708071536</v>
      </c>
      <c r="AA80" s="11" t="n">
        <v>0.98782557532721</v>
      </c>
      <c r="AB80" s="11" t="n">
        <v>0.84264585630819</v>
      </c>
      <c r="AC80" s="11" t="n">
        <v>0.864669159752726</v>
      </c>
      <c r="AD80" s="11" t="n">
        <v>0.898380197129375</v>
      </c>
      <c r="AE80" s="11" t="n">
        <v>1.01067069493091</v>
      </c>
      <c r="AF80" s="11" t="n">
        <v>0.992144200268398</v>
      </c>
      <c r="AG80" s="11" t="n">
        <v>1.01375955556902</v>
      </c>
      <c r="AH80" s="11" t="n">
        <v>1.00552481692278</v>
      </c>
      <c r="AI80" s="11" t="n">
        <v>1.03711141052717</v>
      </c>
      <c r="AJ80" s="11" t="n">
        <v>0.641196546166288</v>
      </c>
      <c r="AK80" s="11" t="n">
        <v>0.932618261997227</v>
      </c>
      <c r="AL80" s="11" t="n">
        <v>0.358781565645391</v>
      </c>
      <c r="AM80" s="11" t="n">
        <v>0.893444082144788</v>
      </c>
      <c r="AN80" s="11" t="n">
        <v>0.0788706708634051</v>
      </c>
    </row>
    <row r="81" customFormat="false" ht="14.25" hidden="false" customHeight="false" outlineLevel="0" collapsed="false">
      <c r="A81" s="11" t="s">
        <v>199</v>
      </c>
      <c r="B81" s="11" t="s">
        <v>200</v>
      </c>
      <c r="C81" s="11" t="n">
        <v>1895.77768306813</v>
      </c>
      <c r="D81" s="11" t="n">
        <v>232.58410324407</v>
      </c>
      <c r="E81" s="11" t="n">
        <v>1</v>
      </c>
      <c r="F81" s="11" t="s">
        <v>201</v>
      </c>
      <c r="G81" s="11" t="n">
        <v>0</v>
      </c>
      <c r="H81" s="12" t="n">
        <v>-0.0275464130199655</v>
      </c>
      <c r="I81" s="11" t="n">
        <v>1.254E-009</v>
      </c>
      <c r="J81" s="11" t="n">
        <v>29.49</v>
      </c>
      <c r="K81" s="11" t="n">
        <v>0.106331400288573</v>
      </c>
      <c r="L81" s="11" t="n">
        <v>24.33</v>
      </c>
      <c r="M81" s="11" t="n">
        <v>0.350159741043073</v>
      </c>
      <c r="N81" s="11" t="n">
        <v>27.69</v>
      </c>
      <c r="O81" s="11" t="n">
        <v>0.16170505829752</v>
      </c>
      <c r="P81" s="11" t="n">
        <v>3</v>
      </c>
      <c r="Q81" s="11" t="n">
        <v>3</v>
      </c>
      <c r="R81" s="11" t="n">
        <v>3</v>
      </c>
      <c r="S81" s="11" t="n">
        <v>1.03690456015916</v>
      </c>
      <c r="T81" s="11" t="n">
        <v>0.969955064591085</v>
      </c>
      <c r="U81" s="11" t="n">
        <v>1.07490776042817</v>
      </c>
      <c r="V81" s="11" t="n">
        <v>1.02725579505947</v>
      </c>
      <c r="W81" s="11" t="n">
        <v>1.0468235842511</v>
      </c>
      <c r="X81" s="11" t="n">
        <v>0.952369093467959</v>
      </c>
      <c r="Y81" s="11" t="n">
        <v>1.11155170807544</v>
      </c>
      <c r="Z81" s="11" t="n">
        <v>1.03691479526483</v>
      </c>
      <c r="AA81" s="11" t="n">
        <v>0.939005166720903</v>
      </c>
      <c r="AB81" s="11" t="n">
        <v>0.89170992256594</v>
      </c>
      <c r="AC81" s="11" t="n">
        <v>0.923639975609533</v>
      </c>
      <c r="AD81" s="11" t="n">
        <v>0.918118354965459</v>
      </c>
      <c r="AE81" s="11" t="n">
        <v>1.02031895634501</v>
      </c>
      <c r="AF81" s="11" t="n">
        <v>1.00595938396262</v>
      </c>
      <c r="AG81" s="11" t="n">
        <v>1.02586298024736</v>
      </c>
      <c r="AH81" s="11" t="n">
        <v>1.017380440185</v>
      </c>
      <c r="AI81" s="11" t="n">
        <v>1.00970664904141</v>
      </c>
      <c r="AJ81" s="11" t="n">
        <v>0.767774376738139</v>
      </c>
      <c r="AK81" s="11" t="n">
        <v>1.01920063951326</v>
      </c>
      <c r="AL81" s="11" t="n">
        <v>0.696592136189766</v>
      </c>
      <c r="AM81" s="11" t="n">
        <v>0.902433660704654</v>
      </c>
      <c r="AN81" s="11" t="n">
        <v>0.00279844853084161</v>
      </c>
    </row>
    <row r="82" customFormat="false" ht="14.25" hidden="false" customHeight="false" outlineLevel="0" collapsed="false">
      <c r="A82" s="11" t="s">
        <v>202</v>
      </c>
      <c r="B82" s="11" t="s">
        <v>203</v>
      </c>
      <c r="C82" s="11" t="n">
        <v>2938.30458612563</v>
      </c>
      <c r="D82" s="11" t="n">
        <v>233.904353771193</v>
      </c>
      <c r="E82" s="11" t="n">
        <v>0.479653301666774</v>
      </c>
      <c r="F82" s="11" t="s">
        <v>204</v>
      </c>
      <c r="G82" s="11" t="n">
        <v>0</v>
      </c>
      <c r="H82" s="12" t="n">
        <v>0.0748171672180102</v>
      </c>
      <c r="I82" s="11" t="n">
        <v>1.9E-007</v>
      </c>
      <c r="J82" s="11" t="n">
        <v>28.38</v>
      </c>
      <c r="K82" s="11" t="n">
        <v>0.538152565478017</v>
      </c>
      <c r="N82" s="11" t="n">
        <v>14.83</v>
      </c>
      <c r="O82" s="11" t="n">
        <v>12.7002499844305</v>
      </c>
      <c r="P82" s="11" t="n">
        <v>4</v>
      </c>
      <c r="R82" s="11" t="n">
        <v>4</v>
      </c>
      <c r="S82" s="11" t="n">
        <v>1.18463539056632</v>
      </c>
    </row>
    <row r="83" customFormat="false" ht="14.25" hidden="false" customHeight="false" outlineLevel="0" collapsed="false">
      <c r="A83" s="11" t="s">
        <v>205</v>
      </c>
      <c r="B83" s="11" t="s">
        <v>203</v>
      </c>
      <c r="C83" s="11" t="n">
        <v>1190.55795650563</v>
      </c>
      <c r="D83" s="11" t="n">
        <v>185.820320053389</v>
      </c>
      <c r="E83" s="11" t="n">
        <v>1</v>
      </c>
      <c r="F83" s="11" t="s">
        <v>206</v>
      </c>
      <c r="G83" s="11" t="n">
        <v>0.007</v>
      </c>
      <c r="H83" s="12" t="n">
        <v>0.434431286893509</v>
      </c>
      <c r="I83" s="11" t="n">
        <v>0.06821</v>
      </c>
      <c r="J83" s="11" t="n">
        <v>27.9</v>
      </c>
      <c r="K83" s="11" t="n">
        <v>0.133312790002904</v>
      </c>
      <c r="P83" s="11" t="n">
        <v>3</v>
      </c>
    </row>
    <row r="84" customFormat="false" ht="14.25" hidden="false" customHeight="false" outlineLevel="0" collapsed="false">
      <c r="A84" s="11" t="s">
        <v>207</v>
      </c>
      <c r="B84" s="11" t="s">
        <v>208</v>
      </c>
      <c r="C84" s="11" t="n">
        <v>2293.78854732594</v>
      </c>
      <c r="D84" s="11" t="n">
        <v>210.788092842527</v>
      </c>
      <c r="E84" s="11" t="n">
        <v>1</v>
      </c>
      <c r="F84" s="11" t="s">
        <v>209</v>
      </c>
      <c r="G84" s="11" t="n">
        <v>0</v>
      </c>
      <c r="H84" s="2" t="n">
        <v>0.45</v>
      </c>
      <c r="I84" s="11" t="n">
        <v>0.0007837</v>
      </c>
      <c r="L84" s="11" t="n">
        <v>25.17</v>
      </c>
      <c r="M84" s="11" t="n">
        <v>0.0722210193598116</v>
      </c>
      <c r="N84" s="11" t="n">
        <v>15.78</v>
      </c>
      <c r="O84" s="11" t="n">
        <v>0.626250875485301</v>
      </c>
      <c r="Q84" s="11" t="n">
        <v>3</v>
      </c>
      <c r="R84" s="11" t="n">
        <v>3</v>
      </c>
      <c r="T84" s="11" t="n">
        <v>0.761864449478005</v>
      </c>
      <c r="V84" s="11" t="n">
        <v>0.761864449478005</v>
      </c>
      <c r="W84" s="11" t="n">
        <v>0.985791322265071</v>
      </c>
      <c r="X84" s="11" t="n">
        <v>1.07762936657138</v>
      </c>
      <c r="Z84" s="11" t="n">
        <v>1.03171034441823</v>
      </c>
      <c r="AA84" s="11" t="n">
        <v>0.846140229483432</v>
      </c>
      <c r="AB84" s="11" t="n">
        <v>0.773257440234545</v>
      </c>
      <c r="AD84" s="11" t="n">
        <v>0.809698834858989</v>
      </c>
      <c r="AE84" s="11" t="n">
        <v>1.0430002748177</v>
      </c>
      <c r="AF84" s="11" t="n">
        <v>1.03334483671017</v>
      </c>
      <c r="AG84" s="11" t="n">
        <v>0.973019907933698</v>
      </c>
      <c r="AH84" s="11" t="n">
        <v>1.01645500648719</v>
      </c>
      <c r="AK84" s="11" t="n">
        <v>1.01500837502268</v>
      </c>
      <c r="AL84" s="11" t="n">
        <v>0.753772328267167</v>
      </c>
      <c r="AM84" s="11" t="n">
        <v>0.796590926003957</v>
      </c>
      <c r="AN84" s="11" t="n">
        <v>0.0132888383799632</v>
      </c>
    </row>
    <row r="85" customFormat="false" ht="14.25" hidden="false" customHeight="false" outlineLevel="0" collapsed="false">
      <c r="A85" s="11" t="s">
        <v>210</v>
      </c>
      <c r="B85" s="11" t="s">
        <v>211</v>
      </c>
      <c r="C85" s="11" t="n">
        <v>2626.03964595875</v>
      </c>
      <c r="D85" s="11" t="n">
        <v>102.581229844236</v>
      </c>
      <c r="E85" s="11" t="n">
        <v>0.993685622541802</v>
      </c>
      <c r="F85" s="11" t="s">
        <v>212</v>
      </c>
      <c r="G85" s="11" t="n">
        <v>0</v>
      </c>
      <c r="H85" s="12" t="n">
        <v>0.382960231423624</v>
      </c>
      <c r="I85" s="11" t="n">
        <v>2.953E-005</v>
      </c>
      <c r="J85" s="11" t="n">
        <v>32.53</v>
      </c>
      <c r="K85" s="11" t="n">
        <v>0.0614875684405251</v>
      </c>
      <c r="P85" s="11" t="n">
        <v>3</v>
      </c>
    </row>
    <row r="86" customFormat="false" ht="14.25" hidden="false" customHeight="false" outlineLevel="0" collapsed="false">
      <c r="A86" s="11" t="s">
        <v>213</v>
      </c>
      <c r="B86" s="11" t="s">
        <v>214</v>
      </c>
      <c r="C86" s="11" t="n">
        <v>2333.04343013844</v>
      </c>
      <c r="D86" s="11" t="n">
        <v>184.116646273162</v>
      </c>
      <c r="E86" s="11" t="n">
        <v>0.999999999751127</v>
      </c>
      <c r="F86" s="11" t="s">
        <v>80</v>
      </c>
      <c r="G86" s="11" t="n">
        <v>0</v>
      </c>
      <c r="H86" s="2" t="n">
        <v>0.26</v>
      </c>
      <c r="I86" s="11" t="n">
        <v>0.000752</v>
      </c>
      <c r="N86" s="11" t="n">
        <v>46.27</v>
      </c>
      <c r="O86" s="11" t="n">
        <v>0.00438576855724951</v>
      </c>
      <c r="R86" s="11" t="n">
        <v>3</v>
      </c>
      <c r="U86" s="11" t="n">
        <v>0.825207504735444</v>
      </c>
      <c r="V86" s="11" t="n">
        <v>0.825207504735444</v>
      </c>
      <c r="X86" s="11" t="n">
        <v>0.930028625441939</v>
      </c>
      <c r="Y86" s="11" t="n">
        <v>1.19006794561346</v>
      </c>
      <c r="Z86" s="11" t="n">
        <v>1.0600482855277</v>
      </c>
      <c r="AB86" s="11" t="n">
        <v>0.833467515712635</v>
      </c>
      <c r="AC86" s="11" t="n">
        <v>0.435439418406371</v>
      </c>
      <c r="AD86" s="11" t="n">
        <v>0.634453467059503</v>
      </c>
    </row>
    <row r="87" customFormat="false" ht="14.25" hidden="false" customHeight="false" outlineLevel="0" collapsed="false">
      <c r="A87" s="11" t="s">
        <v>215</v>
      </c>
      <c r="B87" s="11" t="s">
        <v>216</v>
      </c>
      <c r="C87" s="11" t="n">
        <v>2652.98562984547</v>
      </c>
      <c r="D87" s="11" t="n">
        <v>153.442644477722</v>
      </c>
      <c r="E87" s="11" t="n">
        <v>0.488379101538325</v>
      </c>
      <c r="F87" s="11" t="s">
        <v>217</v>
      </c>
      <c r="G87" s="11" t="n">
        <v>0</v>
      </c>
      <c r="H87" s="2" t="n">
        <v>0.21</v>
      </c>
      <c r="I87" s="11" t="n">
        <v>0.001074</v>
      </c>
      <c r="N87" s="11" t="n">
        <v>33.18</v>
      </c>
      <c r="O87" s="11" t="n">
        <v>0.0315911451931472</v>
      </c>
      <c r="R87" s="11" t="n">
        <v>3</v>
      </c>
      <c r="U87" s="11" t="n">
        <v>0.66189737909757</v>
      </c>
      <c r="V87" s="11" t="n">
        <v>0.66189737909757</v>
      </c>
      <c r="W87" s="11" t="n">
        <v>4.16104602319161</v>
      </c>
      <c r="X87" s="11" t="n">
        <v>4.17777117306078</v>
      </c>
      <c r="Y87" s="11" t="n">
        <v>2.1308062805789</v>
      </c>
      <c r="Z87" s="11" t="n">
        <v>3.4898744922771</v>
      </c>
      <c r="AB87" s="11" t="n">
        <v>3.70188549285581</v>
      </c>
      <c r="AC87" s="11" t="n">
        <v>3.65657189751285</v>
      </c>
      <c r="AD87" s="11" t="n">
        <v>3.67922869518433</v>
      </c>
    </row>
    <row r="88" customFormat="false" ht="14.25" hidden="false" customHeight="false" outlineLevel="0" collapsed="false">
      <c r="A88" s="11" t="s">
        <v>218</v>
      </c>
      <c r="B88" s="11" t="s">
        <v>219</v>
      </c>
      <c r="C88" s="11" t="n">
        <v>1372.61395626148</v>
      </c>
      <c r="D88" s="11" t="n">
        <v>116.660190150619</v>
      </c>
      <c r="E88" s="11" t="n">
        <v>1</v>
      </c>
      <c r="F88" s="11" t="s">
        <v>125</v>
      </c>
      <c r="G88" s="11" t="n">
        <v>0</v>
      </c>
      <c r="H88" s="12" t="n">
        <v>0.882237484755217</v>
      </c>
      <c r="I88" s="11" t="n">
        <v>7.933E-006</v>
      </c>
      <c r="J88" s="11" t="n">
        <v>32.19</v>
      </c>
      <c r="K88" s="11" t="n">
        <v>0.0577676863998507</v>
      </c>
      <c r="L88" s="11" t="n">
        <v>24.51</v>
      </c>
      <c r="M88" s="11" t="n">
        <v>0.333288496630054</v>
      </c>
      <c r="N88" s="11" t="n">
        <v>21.26</v>
      </c>
      <c r="O88" s="11" t="n">
        <v>0.681208330215406</v>
      </c>
      <c r="P88" s="11" t="n">
        <v>3</v>
      </c>
      <c r="Q88" s="11" t="n">
        <v>3</v>
      </c>
      <c r="R88" s="11" t="n">
        <v>3</v>
      </c>
      <c r="S88" s="11" t="n">
        <v>1.23254828772522</v>
      </c>
      <c r="T88" s="11" t="n">
        <v>1.09914610537751</v>
      </c>
      <c r="U88" s="11" t="n">
        <v>0.8895646274321</v>
      </c>
      <c r="V88" s="11" t="n">
        <v>1.07375300684494</v>
      </c>
      <c r="W88" s="11" t="n">
        <v>1.00280331902616</v>
      </c>
      <c r="Y88" s="11" t="n">
        <v>0.863279049265639</v>
      </c>
      <c r="Z88" s="11" t="n">
        <v>0.9330411841459</v>
      </c>
      <c r="AA88" s="11" t="n">
        <v>1.29055387826703</v>
      </c>
      <c r="AC88" s="11" t="n">
        <v>1.15915622256165</v>
      </c>
      <c r="AD88" s="11" t="n">
        <v>1.22485505041434</v>
      </c>
      <c r="AE88" s="11" t="n">
        <v>0.789257916448133</v>
      </c>
      <c r="AF88" s="11" t="n">
        <v>0.749881213328735</v>
      </c>
      <c r="AG88" s="11" t="n">
        <v>0.803249387751101</v>
      </c>
      <c r="AH88" s="11" t="n">
        <v>0.780796172509323</v>
      </c>
      <c r="AI88" s="11" t="n">
        <v>1.37520270289507</v>
      </c>
      <c r="AJ88" s="11" t="n">
        <v>0.0442099790823162</v>
      </c>
      <c r="AK88" s="11" t="n">
        <v>1.19498688261661</v>
      </c>
      <c r="AL88" s="11" t="n">
        <v>0.0724498314879602</v>
      </c>
      <c r="AM88" s="11" t="n">
        <v>1.56872573603672</v>
      </c>
      <c r="AN88" s="11" t="n">
        <v>0.00359217437988015</v>
      </c>
    </row>
    <row r="89" customFormat="false" ht="14.25" hidden="false" customHeight="false" outlineLevel="0" collapsed="false">
      <c r="A89" s="11" t="s">
        <v>220</v>
      </c>
      <c r="B89" s="11" t="s">
        <v>221</v>
      </c>
      <c r="C89" s="11" t="n">
        <v>2151.78813352625</v>
      </c>
      <c r="D89" s="11" t="n">
        <v>70.9067501245717</v>
      </c>
      <c r="E89" s="11" t="n">
        <v>1</v>
      </c>
      <c r="F89" s="11" t="s">
        <v>136</v>
      </c>
      <c r="G89" s="11" t="n">
        <v>0</v>
      </c>
      <c r="H89" s="2" t="n">
        <v>0.39</v>
      </c>
      <c r="I89" s="11" t="n">
        <v>0.01309</v>
      </c>
      <c r="N89" s="11" t="n">
        <v>33.17</v>
      </c>
      <c r="O89" s="11" t="n">
        <v>0.0212057030955056</v>
      </c>
      <c r="R89" s="11" t="n">
        <v>2</v>
      </c>
    </row>
    <row r="90" customFormat="false" ht="14.25" hidden="false" customHeight="false" outlineLevel="0" collapsed="false">
      <c r="A90" s="11" t="s">
        <v>222</v>
      </c>
      <c r="B90" s="11" t="s">
        <v>223</v>
      </c>
      <c r="C90" s="11" t="n">
        <v>2885.16176386</v>
      </c>
      <c r="D90" s="11" t="n">
        <v>301.42309599456</v>
      </c>
      <c r="E90" s="11" t="n">
        <v>0.999952137832121</v>
      </c>
      <c r="F90" s="11" t="s">
        <v>224</v>
      </c>
      <c r="G90" s="11" t="n">
        <v>0</v>
      </c>
      <c r="H90" s="12" t="n">
        <v>0.531883522039335</v>
      </c>
      <c r="I90" s="11" t="n">
        <v>6.448E-008</v>
      </c>
      <c r="J90" s="11" t="n">
        <v>39.6</v>
      </c>
      <c r="K90" s="11" t="n">
        <v>0.0160085816636905</v>
      </c>
      <c r="L90" s="11" t="n">
        <v>25.63</v>
      </c>
      <c r="M90" s="11" t="n">
        <v>0.397844836241311</v>
      </c>
      <c r="N90" s="11" t="n">
        <v>38.89</v>
      </c>
      <c r="O90" s="11" t="n">
        <v>0.0186581185037156</v>
      </c>
      <c r="P90" s="11" t="n">
        <v>4</v>
      </c>
      <c r="Q90" s="11" t="n">
        <v>4</v>
      </c>
      <c r="R90" s="11" t="n">
        <v>4</v>
      </c>
      <c r="S90" s="11" t="n">
        <v>1.08386971999712</v>
      </c>
      <c r="T90" s="11" t="n">
        <v>0.903977987955313</v>
      </c>
      <c r="U90" s="11" t="n">
        <v>1.02715872385695</v>
      </c>
      <c r="V90" s="11" t="n">
        <v>1.00500214393646</v>
      </c>
      <c r="W90" s="11" t="n">
        <v>1.01305102077166</v>
      </c>
      <c r="X90" s="11" t="n">
        <v>1.05911873116978</v>
      </c>
      <c r="Y90" s="11" t="n">
        <v>1.03470705238607</v>
      </c>
      <c r="Z90" s="11" t="n">
        <v>1.0356256014425</v>
      </c>
      <c r="AA90" s="11" t="n">
        <v>0.969405180857951</v>
      </c>
      <c r="AB90" s="11" t="n">
        <v>0.972558010290204</v>
      </c>
      <c r="AC90" s="11" t="n">
        <v>0.913675049512417</v>
      </c>
      <c r="AD90" s="11" t="n">
        <v>0.951879413553524</v>
      </c>
      <c r="AE90" s="11" t="n">
        <v>1.04429001187794</v>
      </c>
      <c r="AF90" s="11" t="n">
        <v>1.03395916459837</v>
      </c>
      <c r="AG90" s="11" t="n">
        <v>0.933871700656263</v>
      </c>
      <c r="AH90" s="11" t="n">
        <v>1.00404029237752</v>
      </c>
      <c r="AI90" s="11" t="n">
        <v>1.00095798103546</v>
      </c>
      <c r="AJ90" s="11" t="n">
        <v>0.988677977219177</v>
      </c>
      <c r="AK90" s="11" t="n">
        <v>1.03145820870414</v>
      </c>
      <c r="AL90" s="11" t="n">
        <v>0.448626843477142</v>
      </c>
      <c r="AM90" s="11" t="n">
        <v>0.948049018331241</v>
      </c>
      <c r="AN90" s="11" t="n">
        <v>0.262899942580063</v>
      </c>
    </row>
    <row r="91" customFormat="false" ht="14.25" hidden="false" customHeight="false" outlineLevel="0" collapsed="false">
      <c r="A91" s="11" t="s">
        <v>225</v>
      </c>
      <c r="B91" s="11" t="s">
        <v>226</v>
      </c>
      <c r="C91" s="11" t="n">
        <v>1951.89401607594</v>
      </c>
      <c r="D91" s="11" t="n">
        <v>192.29320826822</v>
      </c>
      <c r="E91" s="11" t="n">
        <v>0.979936922863419</v>
      </c>
      <c r="F91" s="11" t="s">
        <v>227</v>
      </c>
      <c r="G91" s="11" t="n">
        <v>0</v>
      </c>
      <c r="H91" s="12" t="n">
        <v>0.572667331737778</v>
      </c>
      <c r="I91" s="11" t="n">
        <v>1.046E-009</v>
      </c>
      <c r="J91" s="11" t="n">
        <v>48.26</v>
      </c>
      <c r="K91" s="11" t="n">
        <v>0.00282362062571867</v>
      </c>
      <c r="L91" s="11" t="n">
        <v>41.82</v>
      </c>
      <c r="M91" s="11" t="n">
        <v>0.0124395979935778</v>
      </c>
      <c r="N91" s="11" t="n">
        <v>37.35</v>
      </c>
      <c r="O91" s="11" t="n">
        <v>0.0348734255678294</v>
      </c>
      <c r="P91" s="11" t="n">
        <v>3</v>
      </c>
      <c r="Q91" s="11" t="n">
        <v>3</v>
      </c>
      <c r="R91" s="11" t="n">
        <v>3</v>
      </c>
      <c r="S91" s="11" t="n">
        <v>1.0527721993204</v>
      </c>
      <c r="T91" s="11" t="n">
        <v>0.736552522088196</v>
      </c>
      <c r="U91" s="11" t="n">
        <v>0.726495870937253</v>
      </c>
      <c r="V91" s="11" t="n">
        <v>0.838606864115283</v>
      </c>
      <c r="W91" s="11" t="n">
        <v>1.37201395351955</v>
      </c>
      <c r="X91" s="11" t="n">
        <v>1.06384223967081</v>
      </c>
      <c r="Y91" s="11" t="n">
        <v>0.839949150619627</v>
      </c>
      <c r="Z91" s="11" t="n">
        <v>1.09193511460333</v>
      </c>
      <c r="AA91" s="11" t="n">
        <v>0.765713286529602</v>
      </c>
      <c r="AB91" s="11" t="n">
        <v>0.80092466756381</v>
      </c>
      <c r="AC91" s="11" t="n">
        <v>0.873544728815629</v>
      </c>
      <c r="AD91" s="11" t="n">
        <v>0.813394227636347</v>
      </c>
      <c r="AE91" s="11" t="n">
        <v>1.02156743248277</v>
      </c>
      <c r="AF91" s="11" t="n">
        <v>1.00837230593213</v>
      </c>
      <c r="AG91" s="11" t="n">
        <v>1.01389194025034</v>
      </c>
      <c r="AH91" s="11" t="n">
        <v>1.01461055955508</v>
      </c>
      <c r="AI91" s="11" t="n">
        <v>0.826530786830193</v>
      </c>
      <c r="AJ91" s="11" t="n">
        <v>0.175939875592539</v>
      </c>
      <c r="AK91" s="11" t="n">
        <v>1.07621106869039</v>
      </c>
      <c r="AL91" s="11" t="n">
        <v>0.642563992782453</v>
      </c>
      <c r="AM91" s="11" t="n">
        <v>0.801681216478795</v>
      </c>
      <c r="AN91" s="11" t="n">
        <v>0.00325845215171914</v>
      </c>
    </row>
    <row r="92" customFormat="false" ht="14.25" hidden="false" customHeight="false" outlineLevel="0" collapsed="false">
      <c r="A92" s="11" t="s">
        <v>228</v>
      </c>
      <c r="B92" s="11" t="s">
        <v>229</v>
      </c>
      <c r="C92" s="11" t="n">
        <v>1545.67435054859</v>
      </c>
      <c r="D92" s="11" t="n">
        <v>175.799384074956</v>
      </c>
      <c r="E92" s="11" t="n">
        <v>0.999999640359956</v>
      </c>
      <c r="F92" s="11" t="s">
        <v>68</v>
      </c>
      <c r="G92" s="11" t="n">
        <v>0</v>
      </c>
      <c r="H92" s="12" t="n">
        <v>-0.774898933828991</v>
      </c>
      <c r="I92" s="11" t="n">
        <v>3.894E-009</v>
      </c>
      <c r="J92" s="11" t="n">
        <v>55.34</v>
      </c>
      <c r="K92" s="11" t="n">
        <v>0.000277940683514009</v>
      </c>
      <c r="L92" s="11" t="n">
        <v>51.32</v>
      </c>
      <c r="M92" s="11" t="n">
        <v>0.000726835666677165</v>
      </c>
      <c r="N92" s="11" t="n">
        <v>39.32</v>
      </c>
      <c r="O92" s="11" t="n">
        <v>0.0112856691233418</v>
      </c>
      <c r="P92" s="11" t="n">
        <v>3</v>
      </c>
      <c r="Q92" s="11" t="n">
        <v>3</v>
      </c>
      <c r="R92" s="11" t="n">
        <v>3</v>
      </c>
      <c r="S92" s="11" t="n">
        <v>1.1126373689401</v>
      </c>
      <c r="T92" s="11" t="n">
        <v>0.935382127266992</v>
      </c>
      <c r="U92" s="11" t="n">
        <v>0.69545705672014</v>
      </c>
      <c r="V92" s="11" t="n">
        <v>0.914492184309077</v>
      </c>
      <c r="W92" s="11" t="n">
        <v>0.82592846233104</v>
      </c>
      <c r="X92" s="11" t="n">
        <v>1.03378892679157</v>
      </c>
      <c r="Y92" s="11" t="n">
        <v>0.90646222779977</v>
      </c>
      <c r="Z92" s="11" t="n">
        <v>0.92205987230746</v>
      </c>
      <c r="AA92" s="11" t="n">
        <v>1.16716720760664</v>
      </c>
      <c r="AB92" s="11" t="n">
        <v>1.22213405159656</v>
      </c>
      <c r="AC92" s="11" t="n">
        <v>1.33955110459553</v>
      </c>
      <c r="AD92" s="11" t="n">
        <v>1.24295078793291</v>
      </c>
      <c r="AE92" s="11" t="n">
        <v>0.890432691244874</v>
      </c>
      <c r="AF92" s="11" t="n">
        <v>0.867075320137788</v>
      </c>
      <c r="AG92" s="11" t="n">
        <v>0.789189522204349</v>
      </c>
      <c r="AH92" s="11" t="n">
        <v>0.848899177862337</v>
      </c>
      <c r="AI92" s="11" t="n">
        <v>1.07726831190002</v>
      </c>
      <c r="AJ92" s="11" t="n">
        <v>0.626687647518414</v>
      </c>
      <c r="AK92" s="11" t="n">
        <v>1.08618301955405</v>
      </c>
      <c r="AL92" s="11" t="n">
        <v>0.341340795358038</v>
      </c>
      <c r="AM92" s="11" t="n">
        <v>1.46419129661883</v>
      </c>
      <c r="AN92" s="11" t="n">
        <v>0.00266942853993126</v>
      </c>
    </row>
    <row r="93" customFormat="false" ht="14.25" hidden="false" customHeight="false" outlineLevel="0" collapsed="false">
      <c r="A93" s="11" t="s">
        <v>230</v>
      </c>
      <c r="B93" s="11" t="s">
        <v>231</v>
      </c>
      <c r="C93" s="11" t="n">
        <v>3498.58957271656</v>
      </c>
      <c r="D93" s="11" t="n">
        <v>247.572217452378</v>
      </c>
      <c r="E93" s="11" t="n">
        <v>1</v>
      </c>
      <c r="F93" s="11" t="s">
        <v>232</v>
      </c>
      <c r="G93" s="11" t="n">
        <v>0</v>
      </c>
      <c r="H93" s="12" t="n">
        <v>1.30036017892448</v>
      </c>
      <c r="I93" s="11" t="n">
        <v>4.019E-016</v>
      </c>
      <c r="J93" s="11" t="n">
        <v>85.11</v>
      </c>
      <c r="K93" s="11" t="n">
        <v>1.06477895861862E-006</v>
      </c>
      <c r="L93" s="11" t="n">
        <v>68.48</v>
      </c>
      <c r="M93" s="11" t="n">
        <v>4.92129148521777E-005</v>
      </c>
      <c r="N93" s="11" t="n">
        <v>75.71</v>
      </c>
      <c r="O93" s="11" t="n">
        <v>9.31814522643503E-006</v>
      </c>
      <c r="P93" s="11" t="n">
        <v>3</v>
      </c>
      <c r="Q93" s="11" t="n">
        <v>3</v>
      </c>
      <c r="R93" s="11" t="n">
        <v>3</v>
      </c>
      <c r="S93" s="11" t="n">
        <v>0.962716886173452</v>
      </c>
      <c r="T93" s="11" t="n">
        <v>1.25030672656989</v>
      </c>
      <c r="U93" s="11" t="n">
        <v>1.21234771542087</v>
      </c>
      <c r="V93" s="11" t="n">
        <v>1.1417904427214</v>
      </c>
      <c r="W93" s="11" t="n">
        <v>0.773321569247023</v>
      </c>
      <c r="X93" s="11" t="n">
        <v>0.905308861748289</v>
      </c>
      <c r="Y93" s="11" t="n">
        <v>0.751230396449467</v>
      </c>
      <c r="Z93" s="11" t="n">
        <v>0.80995360914826</v>
      </c>
      <c r="AA93" s="11" t="n">
        <v>1.01128028746288</v>
      </c>
      <c r="AB93" s="11" t="n">
        <v>0.925420712429587</v>
      </c>
      <c r="AC93" s="11" t="n">
        <v>0.936987102588765</v>
      </c>
      <c r="AD93" s="11" t="n">
        <v>0.957896034160411</v>
      </c>
      <c r="AE93" s="11" t="n">
        <v>0.918441086943364</v>
      </c>
      <c r="AF93" s="11" t="n">
        <v>0.896758572180189</v>
      </c>
      <c r="AG93" s="11" t="n">
        <v>1.10570754776214</v>
      </c>
      <c r="AH93" s="11" t="n">
        <v>0.973635735628564</v>
      </c>
      <c r="AI93" s="11" t="n">
        <v>1.1727080271805</v>
      </c>
      <c r="AJ93" s="11" t="n">
        <v>0.207555470369156</v>
      </c>
      <c r="AK93" s="11" t="n">
        <v>0.831885662686124</v>
      </c>
      <c r="AL93" s="11" t="n">
        <v>0.116428852408041</v>
      </c>
      <c r="AM93" s="11" t="n">
        <v>0.98383409637487</v>
      </c>
      <c r="AN93" s="11" t="n">
        <v>0.836720695591303</v>
      </c>
    </row>
    <row r="94" customFormat="false" ht="14.25" hidden="false" customHeight="false" outlineLevel="0" collapsed="false">
      <c r="A94" s="11" t="s">
        <v>230</v>
      </c>
      <c r="B94" s="11" t="s">
        <v>231</v>
      </c>
      <c r="C94" s="11" t="n">
        <v>3482.59018306813</v>
      </c>
      <c r="D94" s="11" t="n">
        <v>233.929711045519</v>
      </c>
      <c r="E94" s="11" t="n">
        <v>1</v>
      </c>
      <c r="F94" s="11" t="s">
        <v>232</v>
      </c>
      <c r="G94" s="11" t="n">
        <v>0</v>
      </c>
      <c r="H94" s="12" t="n">
        <v>2.33487132036592</v>
      </c>
      <c r="I94" s="11" t="n">
        <v>4.112E-016</v>
      </c>
      <c r="J94" s="11" t="n">
        <v>67.15</v>
      </c>
      <c r="K94" s="11" t="n">
        <v>6.64706966313894E-005</v>
      </c>
      <c r="L94" s="11" t="n">
        <v>67.61</v>
      </c>
      <c r="M94" s="11" t="n">
        <v>5.92094065233038E-005</v>
      </c>
      <c r="N94" s="11" t="n">
        <v>68.52</v>
      </c>
      <c r="O94" s="11" t="n">
        <v>4.80376136618985E-005</v>
      </c>
      <c r="P94" s="11" t="n">
        <v>3</v>
      </c>
      <c r="Q94" s="11" t="n">
        <v>4</v>
      </c>
      <c r="R94" s="11" t="n">
        <v>3</v>
      </c>
      <c r="S94" s="11" t="n">
        <v>1.45165595838846</v>
      </c>
      <c r="T94" s="11" t="n">
        <v>0.926736515899825</v>
      </c>
      <c r="U94" s="11" t="n">
        <v>0.809831739031169</v>
      </c>
      <c r="V94" s="11" t="n">
        <v>1.06274140443982</v>
      </c>
      <c r="W94" s="11" t="n">
        <v>0.898942331881999</v>
      </c>
      <c r="X94" s="11" t="n">
        <v>0.992554611002849</v>
      </c>
      <c r="Y94" s="11" t="n">
        <v>1.01654971014309</v>
      </c>
      <c r="Z94" s="11" t="n">
        <v>0.969348884342646</v>
      </c>
      <c r="AA94" s="11" t="n">
        <v>1.17738544208411</v>
      </c>
      <c r="AB94" s="11" t="n">
        <v>0.973467360829466</v>
      </c>
      <c r="AC94" s="11" t="n">
        <v>1.14887744025983</v>
      </c>
      <c r="AD94" s="11" t="n">
        <v>1.0999100810578</v>
      </c>
      <c r="AE94" s="11" t="n">
        <v>0.921474429260879</v>
      </c>
      <c r="AF94" s="11" t="n">
        <v>0.900348812183855</v>
      </c>
      <c r="AG94" s="11" t="n">
        <v>1.06858091597223</v>
      </c>
      <c r="AH94" s="11" t="n">
        <v>0.963468052472321</v>
      </c>
      <c r="AI94" s="11" t="n">
        <v>1.10303751298526</v>
      </c>
      <c r="AJ94" s="11" t="n">
        <v>0.652493257170531</v>
      </c>
      <c r="AK94" s="11" t="n">
        <v>1.00610381616208</v>
      </c>
      <c r="AL94" s="11" t="n">
        <v>0.931126334349675</v>
      </c>
      <c r="AM94" s="11" t="n">
        <v>1.14161551930587</v>
      </c>
      <c r="AN94" s="11" t="n">
        <v>0.174930833907235</v>
      </c>
    </row>
    <row r="95" customFormat="false" ht="14.25" hidden="false" customHeight="false" outlineLevel="0" collapsed="false">
      <c r="A95" s="11" t="s">
        <v>233</v>
      </c>
      <c r="B95" s="11" t="s">
        <v>234</v>
      </c>
      <c r="C95" s="11" t="n">
        <v>1934.8633764275</v>
      </c>
      <c r="D95" s="11" t="n">
        <v>173.086937553512</v>
      </c>
      <c r="E95" s="11" t="n">
        <v>0.999996733318203</v>
      </c>
      <c r="F95" s="11" t="s">
        <v>65</v>
      </c>
      <c r="G95" s="11" t="n">
        <v>0</v>
      </c>
      <c r="H95" s="12" t="n">
        <v>1.03425261134263</v>
      </c>
      <c r="I95" s="11" t="n">
        <v>6.058E-008</v>
      </c>
      <c r="J95" s="11" t="n">
        <v>35.45</v>
      </c>
      <c r="K95" s="11" t="n">
        <v>0.0446041807950986</v>
      </c>
      <c r="L95" s="11" t="n">
        <v>40.14</v>
      </c>
      <c r="M95" s="11" t="n">
        <v>0.0151148173362381</v>
      </c>
      <c r="N95" s="11" t="n">
        <v>16.32</v>
      </c>
      <c r="O95" s="11" t="n">
        <v>3.65069513843863</v>
      </c>
      <c r="P95" s="11" t="n">
        <v>3</v>
      </c>
      <c r="Q95" s="11" t="n">
        <v>3</v>
      </c>
      <c r="R95" s="11" t="n">
        <v>3</v>
      </c>
      <c r="S95" s="11" t="n">
        <v>1.1121054896586</v>
      </c>
      <c r="T95" s="11" t="n">
        <v>1.13320111056615</v>
      </c>
      <c r="V95" s="11" t="n">
        <v>1.12265330011238</v>
      </c>
      <c r="W95" s="11" t="n">
        <v>1.02129475138905</v>
      </c>
      <c r="X95" s="11" t="n">
        <v>1.07263626304249</v>
      </c>
      <c r="Z95" s="11" t="n">
        <v>1.04696550721577</v>
      </c>
      <c r="AA95" s="11" t="n">
        <v>0.905543321782578</v>
      </c>
      <c r="AB95" s="11" t="n">
        <v>1.08421674457539</v>
      </c>
      <c r="AD95" s="11" t="n">
        <v>0.994880033178984</v>
      </c>
      <c r="AE95" s="11" t="n">
        <v>0.947902716930187</v>
      </c>
      <c r="AF95" s="11" t="n">
        <v>0.932410891501822</v>
      </c>
      <c r="AG95" s="11" t="n">
        <v>1.06474232566452</v>
      </c>
      <c r="AH95" s="11" t="n">
        <v>0.98168531136551</v>
      </c>
      <c r="AI95" s="11" t="n">
        <v>1.14359794031224</v>
      </c>
      <c r="AJ95" s="11" t="n">
        <v>0.081292486035936</v>
      </c>
      <c r="AK95" s="11" t="n">
        <v>1.06649808761981</v>
      </c>
      <c r="AL95" s="11" t="n">
        <v>0.336732204828033</v>
      </c>
      <c r="AM95" s="11" t="n">
        <v>1.01344088748269</v>
      </c>
      <c r="AN95" s="11" t="n">
        <v>0.887390349104662</v>
      </c>
    </row>
    <row r="96" customFormat="false" ht="14.25" hidden="false" customHeight="false" outlineLevel="0" collapsed="false">
      <c r="A96" s="11" t="s">
        <v>235</v>
      </c>
      <c r="B96" s="11" t="s">
        <v>236</v>
      </c>
      <c r="C96" s="11" t="n">
        <v>2745.08456783375</v>
      </c>
      <c r="D96" s="11" t="n">
        <v>87.2295329563326</v>
      </c>
      <c r="E96" s="11" t="n">
        <v>1</v>
      </c>
      <c r="F96" s="11" t="s">
        <v>237</v>
      </c>
      <c r="G96" s="11" t="n">
        <v>0</v>
      </c>
      <c r="H96" s="12" t="n">
        <v>0.298625303006649</v>
      </c>
      <c r="I96" s="11" t="n">
        <v>0.001106</v>
      </c>
      <c r="J96" s="11" t="n">
        <v>26.79</v>
      </c>
      <c r="K96" s="11" t="n">
        <v>0.207421838752031</v>
      </c>
      <c r="L96" s="11" t="n">
        <v>45.85</v>
      </c>
      <c r="M96" s="11" t="n">
        <v>0.00270546602547347</v>
      </c>
      <c r="N96" s="11" t="n">
        <v>42.79</v>
      </c>
      <c r="O96" s="11" t="n">
        <v>0.00538115663517692</v>
      </c>
      <c r="P96" s="11" t="n">
        <v>3</v>
      </c>
      <c r="Q96" s="11" t="n">
        <v>3</v>
      </c>
      <c r="R96" s="11" t="n">
        <v>3</v>
      </c>
      <c r="S96" s="11" t="n">
        <v>0.742412655012399</v>
      </c>
      <c r="T96" s="11" t="n">
        <v>1.00188763189122</v>
      </c>
      <c r="U96" s="11" t="n">
        <v>0.731576648456377</v>
      </c>
      <c r="V96" s="11" t="n">
        <v>0.825292311786665</v>
      </c>
      <c r="W96" s="11" t="n">
        <v>1.17005454520264</v>
      </c>
      <c r="X96" s="11" t="n">
        <v>0.926224530860045</v>
      </c>
      <c r="Y96" s="11" t="n">
        <v>0.993353229474053</v>
      </c>
      <c r="Z96" s="11" t="n">
        <v>1.02987743517891</v>
      </c>
      <c r="AA96" s="11" t="n">
        <v>1.06332572758262</v>
      </c>
      <c r="AB96" s="11" t="n">
        <v>1.07742944244225</v>
      </c>
      <c r="AC96" s="11" t="n">
        <v>1.12958330410572</v>
      </c>
      <c r="AD96" s="11" t="n">
        <v>1.0901128247102</v>
      </c>
      <c r="AE96" s="11" t="n">
        <v>0.764813555909157</v>
      </c>
      <c r="AF96" s="11" t="n">
        <v>0.713165025339769</v>
      </c>
      <c r="AG96" s="11" t="n">
        <v>0.426310586961474</v>
      </c>
      <c r="AH96" s="11" t="n">
        <v>0.634763056070133</v>
      </c>
      <c r="AI96" s="11" t="n">
        <v>1.30015807299201</v>
      </c>
      <c r="AJ96" s="11" t="n">
        <v>0.237950362541471</v>
      </c>
      <c r="AK96" s="11" t="n">
        <v>1.62245963329209</v>
      </c>
      <c r="AL96" s="11" t="n">
        <v>0.0366512805015042</v>
      </c>
      <c r="AM96" s="11" t="n">
        <v>1.71735392330355</v>
      </c>
      <c r="AN96" s="11" t="n">
        <v>0.0131818673095657</v>
      </c>
    </row>
    <row r="97" customFormat="false" ht="14.25" hidden="false" customHeight="false" outlineLevel="0" collapsed="false">
      <c r="A97" s="11" t="s">
        <v>238</v>
      </c>
      <c r="B97" s="11" t="s">
        <v>239</v>
      </c>
      <c r="C97" s="11" t="n">
        <v>1276.65446653406</v>
      </c>
      <c r="D97" s="11" t="n">
        <v>244.207448379074</v>
      </c>
      <c r="E97" s="11" t="n">
        <v>0.999995274751271</v>
      </c>
      <c r="F97" s="11" t="s">
        <v>136</v>
      </c>
      <c r="G97" s="11" t="n">
        <v>0</v>
      </c>
      <c r="H97" s="12" t="n">
        <v>-2.02204232168588</v>
      </c>
      <c r="I97" s="11" t="n">
        <v>0.00043</v>
      </c>
      <c r="J97" s="11" t="n">
        <v>51.42</v>
      </c>
      <c r="K97" s="11" t="n">
        <v>0.000998733858668316</v>
      </c>
      <c r="L97" s="11" t="n">
        <v>52.7</v>
      </c>
      <c r="M97" s="11" t="n">
        <v>0.000781918295515087</v>
      </c>
      <c r="N97" s="11" t="n">
        <v>66.78</v>
      </c>
      <c r="O97" s="11" t="n">
        <v>2.9175264382367E-005</v>
      </c>
      <c r="P97" s="11" t="n">
        <v>2</v>
      </c>
      <c r="Q97" s="11" t="n">
        <v>2</v>
      </c>
      <c r="R97" s="11" t="n">
        <v>2</v>
      </c>
      <c r="S97" s="11" t="n">
        <v>0.965691918080511</v>
      </c>
      <c r="T97" s="11" t="n">
        <v>0.94093737947187</v>
      </c>
      <c r="U97" s="11" t="n">
        <v>1.0117537043738</v>
      </c>
      <c r="V97" s="11" t="n">
        <v>0.972794333975394</v>
      </c>
      <c r="W97" s="11" t="n">
        <v>0.773095045353881</v>
      </c>
      <c r="X97" s="11" t="n">
        <v>1.07948997610852</v>
      </c>
      <c r="Y97" s="11" t="n">
        <v>1.0434500466745</v>
      </c>
      <c r="Z97" s="11" t="n">
        <v>0.9653450227123</v>
      </c>
      <c r="AA97" s="11" t="n">
        <v>1.14087788911333</v>
      </c>
      <c r="AB97" s="11" t="n">
        <v>0.893650402757324</v>
      </c>
      <c r="AC97" s="11" t="n">
        <v>0.884082196939403</v>
      </c>
      <c r="AD97" s="11" t="n">
        <v>0.972870162936686</v>
      </c>
      <c r="AE97" s="11" t="n">
        <v>0.867160298243128</v>
      </c>
      <c r="AF97" s="11" t="n">
        <v>0.831394409896333</v>
      </c>
      <c r="AG97" s="11" t="n">
        <v>0.900224893054977</v>
      </c>
      <c r="AH97" s="11" t="n">
        <v>0.866259867064813</v>
      </c>
      <c r="AI97" s="11" t="n">
        <v>1.12298211075108</v>
      </c>
      <c r="AJ97" s="11" t="n">
        <v>0.020692610502179</v>
      </c>
      <c r="AK97" s="11" t="n">
        <v>1.11438271518133</v>
      </c>
      <c r="AL97" s="11" t="n">
        <v>0.372263450356378</v>
      </c>
      <c r="AM97" s="11" t="n">
        <v>1.12306964679445</v>
      </c>
      <c r="AN97" s="11" t="n">
        <v>0.284620372611353</v>
      </c>
    </row>
    <row r="98" customFormat="false" ht="14.25" hidden="false" customHeight="false" outlineLevel="0" collapsed="false">
      <c r="A98" s="11" t="s">
        <v>238</v>
      </c>
      <c r="B98" s="11" t="s">
        <v>239</v>
      </c>
      <c r="C98" s="11" t="n">
        <v>1356.62162962</v>
      </c>
      <c r="D98" s="11" t="n">
        <v>222.751666343104</v>
      </c>
      <c r="E98" s="11" t="n">
        <v>1</v>
      </c>
      <c r="F98" s="11" t="s">
        <v>240</v>
      </c>
      <c r="G98" s="11" t="n">
        <v>0</v>
      </c>
      <c r="H98" s="12" t="n">
        <v>0.870050995932322</v>
      </c>
      <c r="I98" s="11" t="n">
        <v>3.485E-005</v>
      </c>
      <c r="J98" s="11" t="n">
        <v>43.26</v>
      </c>
      <c r="K98" s="11" t="n">
        <v>0.00457901150025683</v>
      </c>
      <c r="L98" s="11" t="n">
        <v>40.94</v>
      </c>
      <c r="M98" s="11" t="n">
        <v>0.00772760614330505</v>
      </c>
      <c r="N98" s="11" t="n">
        <v>42.87</v>
      </c>
      <c r="O98" s="11" t="n">
        <v>0.00497308963609005</v>
      </c>
      <c r="P98" s="11" t="n">
        <v>2</v>
      </c>
      <c r="Q98" s="11" t="n">
        <v>2</v>
      </c>
      <c r="R98" s="11" t="n">
        <v>2</v>
      </c>
      <c r="S98" s="11" t="n">
        <v>0.982712360007723</v>
      </c>
      <c r="T98" s="11" t="n">
        <v>0.982939759285246</v>
      </c>
      <c r="U98" s="11" t="n">
        <v>1.15364958486786</v>
      </c>
      <c r="V98" s="11" t="n">
        <v>1.03976723472028</v>
      </c>
      <c r="W98" s="11" t="n">
        <v>1.02030256960858</v>
      </c>
      <c r="X98" s="11" t="n">
        <v>1.01877131994635</v>
      </c>
      <c r="Y98" s="11" t="n">
        <v>0.968365780879023</v>
      </c>
      <c r="Z98" s="11" t="n">
        <v>1.00247989014465</v>
      </c>
      <c r="AA98" s="11" t="n">
        <v>1.09754267712091</v>
      </c>
      <c r="AB98" s="11" t="n">
        <v>1.04014032001134</v>
      </c>
      <c r="AC98" s="11" t="n">
        <v>0.958494380072434</v>
      </c>
      <c r="AD98" s="11" t="n">
        <v>1.03205912573489</v>
      </c>
      <c r="AE98" s="11" t="n">
        <v>0.881072460429311</v>
      </c>
      <c r="AF98" s="11" t="n">
        <v>0.849663507282042</v>
      </c>
      <c r="AG98" s="11" t="n">
        <v>1.00044649646328</v>
      </c>
      <c r="AH98" s="11" t="n">
        <v>0.910394154724878</v>
      </c>
      <c r="AI98" s="11" t="n">
        <v>1.14210666811069</v>
      </c>
      <c r="AJ98" s="11" t="n">
        <v>0.151714744876696</v>
      </c>
      <c r="AK98" s="11" t="n">
        <v>1.10114930433357</v>
      </c>
      <c r="AL98" s="11" t="n">
        <v>0.133371158763643</v>
      </c>
      <c r="AM98" s="11" t="n">
        <v>1.13363988595334</v>
      </c>
      <c r="AN98" s="11" t="n">
        <v>0.117422740117642</v>
      </c>
    </row>
    <row r="99" customFormat="false" ht="14.25" hidden="false" customHeight="false" outlineLevel="0" collapsed="false">
      <c r="A99" s="11" t="s">
        <v>241</v>
      </c>
      <c r="B99" s="11" t="s">
        <v>242</v>
      </c>
      <c r="C99" s="11" t="n">
        <v>2675.05038814625</v>
      </c>
      <c r="D99" s="11" t="n">
        <v>282.400823159349</v>
      </c>
      <c r="E99" s="11" t="n">
        <v>0.998443778176784</v>
      </c>
      <c r="F99" s="11" t="s">
        <v>243</v>
      </c>
      <c r="G99" s="11" t="n">
        <v>0</v>
      </c>
      <c r="H99" s="12" t="n">
        <v>0.679933454219129</v>
      </c>
      <c r="I99" s="11" t="n">
        <v>8.839E-014</v>
      </c>
      <c r="J99" s="11" t="n">
        <v>70.23</v>
      </c>
      <c r="K99" s="11" t="n">
        <v>9.56005811007304E-006</v>
      </c>
      <c r="L99" s="11" t="n">
        <v>64.02</v>
      </c>
      <c r="M99" s="11" t="n">
        <v>4.08562653317359E-005</v>
      </c>
      <c r="N99" s="11" t="n">
        <v>48.42</v>
      </c>
      <c r="O99" s="11" t="n">
        <v>0.00135031246569311</v>
      </c>
      <c r="P99" s="11" t="n">
        <v>3</v>
      </c>
      <c r="Q99" s="11" t="n">
        <v>3</v>
      </c>
      <c r="R99" s="11" t="n">
        <v>3</v>
      </c>
      <c r="S99" s="11" t="n">
        <v>1.1375468800867</v>
      </c>
      <c r="T99" s="11" t="n">
        <v>1.29209214330338</v>
      </c>
      <c r="V99" s="11" t="n">
        <v>1.21481951169504</v>
      </c>
      <c r="W99" s="11" t="n">
        <v>0.807358082127334</v>
      </c>
      <c r="X99" s="11" t="n">
        <v>1.30109156665004</v>
      </c>
      <c r="Z99" s="11" t="n">
        <v>1.05422482438869</v>
      </c>
      <c r="AA99" s="11" t="n">
        <v>0.972357745271361</v>
      </c>
      <c r="AB99" s="11" t="n">
        <v>1.05459702499454</v>
      </c>
      <c r="AD99" s="11" t="n">
        <v>1.01347738513295</v>
      </c>
      <c r="AE99" s="11" t="n">
        <v>1.03806663407159</v>
      </c>
      <c r="AF99" s="11" t="n">
        <v>1.02815094021442</v>
      </c>
      <c r="AG99" s="11" t="n">
        <v>0.790974699418328</v>
      </c>
      <c r="AH99" s="11" t="n">
        <v>0.952397424568113</v>
      </c>
      <c r="AI99" s="11" t="n">
        <v>1.27553842582673</v>
      </c>
      <c r="AJ99" s="11" t="n">
        <v>0.114836800230602</v>
      </c>
      <c r="AK99" s="11" t="n">
        <v>1.1069169205983</v>
      </c>
      <c r="AL99" s="11" t="n">
        <v>0.663116830609066</v>
      </c>
      <c r="AM99" s="11" t="n">
        <v>1.06413284936437</v>
      </c>
      <c r="AN99" s="11" t="n">
        <v>0.613343632469159</v>
      </c>
    </row>
    <row r="100" customFormat="false" ht="14.25" hidden="false" customHeight="false" outlineLevel="0" collapsed="false">
      <c r="A100" s="11" t="s">
        <v>244</v>
      </c>
      <c r="B100" s="11" t="s">
        <v>245</v>
      </c>
      <c r="C100" s="11" t="n">
        <v>1033.48417844813</v>
      </c>
      <c r="D100" s="11" t="n">
        <v>170.159809029908</v>
      </c>
      <c r="E100" s="11" t="n">
        <v>0.999999912537695</v>
      </c>
      <c r="F100" s="11" t="s">
        <v>53</v>
      </c>
      <c r="G100" s="11" t="n">
        <v>0.006</v>
      </c>
      <c r="H100" s="12" t="n">
        <v>0.535236181170491</v>
      </c>
      <c r="I100" s="11" t="n">
        <v>0.05802</v>
      </c>
      <c r="J100" s="11" t="n">
        <v>21.92</v>
      </c>
      <c r="K100" s="11" t="n">
        <v>0.467555314348132</v>
      </c>
      <c r="P100" s="11" t="n">
        <v>2</v>
      </c>
    </row>
    <row r="101" customFormat="false" ht="14.25" hidden="false" customHeight="false" outlineLevel="0" collapsed="false">
      <c r="A101" s="11" t="s">
        <v>246</v>
      </c>
      <c r="B101" s="11" t="s">
        <v>247</v>
      </c>
      <c r="C101" s="11" t="n">
        <v>1706.68887691578</v>
      </c>
      <c r="D101" s="11" t="n">
        <v>288.729247885792</v>
      </c>
      <c r="E101" s="11" t="n">
        <v>1</v>
      </c>
      <c r="F101" s="11" t="s">
        <v>183</v>
      </c>
      <c r="G101" s="11" t="n">
        <v>0</v>
      </c>
      <c r="H101" s="12" t="n">
        <v>-0.315049102003003</v>
      </c>
      <c r="I101" s="11" t="n">
        <v>0.01198</v>
      </c>
      <c r="J101" s="11" t="n">
        <v>27.36</v>
      </c>
      <c r="K101" s="11" t="n">
        <v>0.121027876826656</v>
      </c>
      <c r="L101" s="11" t="n">
        <v>27.44</v>
      </c>
      <c r="M101" s="11" t="n">
        <v>0.118097662026302</v>
      </c>
      <c r="N101" s="11" t="n">
        <v>23.31</v>
      </c>
      <c r="O101" s="11" t="n">
        <v>0.313128444190888</v>
      </c>
      <c r="P101" s="11" t="n">
        <v>3</v>
      </c>
      <c r="Q101" s="11" t="n">
        <v>3</v>
      </c>
      <c r="R101" s="11" t="n">
        <v>3</v>
      </c>
      <c r="S101" s="11" t="n">
        <v>0.980068110670479</v>
      </c>
      <c r="T101" s="11" t="n">
        <v>0.976007623161428</v>
      </c>
      <c r="U101" s="11" t="n">
        <v>0.915967821569507</v>
      </c>
      <c r="V101" s="11" t="n">
        <v>0.957347851800471</v>
      </c>
      <c r="W101" s="11" t="n">
        <v>0.847997139652416</v>
      </c>
      <c r="X101" s="11" t="n">
        <v>0.852935925067897</v>
      </c>
      <c r="Y101" s="11" t="n">
        <v>0.888944045618508</v>
      </c>
      <c r="Z101" s="11" t="n">
        <v>0.86329237011294</v>
      </c>
      <c r="AA101" s="11" t="n">
        <v>1.02741901665488</v>
      </c>
      <c r="AB101" s="11" t="n">
        <v>1.02624987349181</v>
      </c>
      <c r="AC101" s="11" t="n">
        <v>1.02802387704359</v>
      </c>
      <c r="AD101" s="11" t="n">
        <v>1.02723092239676</v>
      </c>
      <c r="AE101" s="11" t="n">
        <v>1.13476297653483</v>
      </c>
      <c r="AF101" s="11" t="n">
        <v>1.12870289086956</v>
      </c>
      <c r="AG101" s="11" t="n">
        <v>0.931698334565748</v>
      </c>
      <c r="AH101" s="11" t="n">
        <v>1.06505473399005</v>
      </c>
      <c r="AI101" s="11" t="n">
        <v>0.898871974601653</v>
      </c>
      <c r="AJ101" s="11" t="n">
        <v>0.197921057875021</v>
      </c>
      <c r="AK101" s="11" t="n">
        <v>0.810561506899052</v>
      </c>
      <c r="AL101" s="11" t="n">
        <v>0.04115246876676</v>
      </c>
      <c r="AM101" s="11" t="n">
        <v>0.964486509109644</v>
      </c>
      <c r="AN101" s="11" t="n">
        <v>0.600990070567122</v>
      </c>
    </row>
    <row r="102" customFormat="false" ht="14.25" hidden="false" customHeight="false" outlineLevel="0" collapsed="false">
      <c r="A102" s="11" t="s">
        <v>248</v>
      </c>
      <c r="B102" s="11" t="s">
        <v>249</v>
      </c>
      <c r="C102" s="11" t="n">
        <v>1698.58659544031</v>
      </c>
      <c r="D102" s="11" t="n">
        <v>274.420498872931</v>
      </c>
      <c r="E102" s="11" t="n">
        <v>0.999999999999943</v>
      </c>
      <c r="F102" s="11" t="s">
        <v>83</v>
      </c>
      <c r="G102" s="11" t="n">
        <v>0</v>
      </c>
      <c r="H102" s="12" t="n">
        <v>-1.6109606250222</v>
      </c>
      <c r="I102" s="11" t="n">
        <v>6.577E-005</v>
      </c>
      <c r="J102" s="11" t="n">
        <v>66.86</v>
      </c>
      <c r="K102" s="11" t="n">
        <v>4.02853148044285E-006</v>
      </c>
      <c r="L102" s="11" t="n">
        <v>69.97</v>
      </c>
      <c r="M102" s="11" t="n">
        <v>1.97862072929379E-006</v>
      </c>
      <c r="N102" s="11" t="n">
        <v>72.08</v>
      </c>
      <c r="O102" s="11" t="n">
        <v>1.20481289102434E-006</v>
      </c>
      <c r="P102" s="11" t="n">
        <v>2</v>
      </c>
      <c r="Q102" s="11" t="n">
        <v>2</v>
      </c>
      <c r="R102" s="11" t="n">
        <v>2</v>
      </c>
      <c r="S102" s="11" t="n">
        <v>0.885570299547656</v>
      </c>
      <c r="T102" s="11" t="n">
        <v>0.814113620293177</v>
      </c>
      <c r="U102" s="11" t="n">
        <v>0.985270230633493</v>
      </c>
      <c r="V102" s="11" t="n">
        <v>0.894984716824775</v>
      </c>
      <c r="W102" s="11" t="n">
        <v>1.28184975172211</v>
      </c>
      <c r="Y102" s="11" t="n">
        <v>1.1421032727742</v>
      </c>
      <c r="Z102" s="11" t="n">
        <v>1.21197651224816</v>
      </c>
      <c r="AA102" s="11" t="n">
        <v>1.33543283308909</v>
      </c>
      <c r="AB102" s="11" t="n">
        <v>0.940126780714761</v>
      </c>
      <c r="AC102" s="11" t="n">
        <v>1.16329888194938</v>
      </c>
      <c r="AD102" s="11" t="n">
        <v>1.14628616525108</v>
      </c>
      <c r="AE102" s="11" t="n">
        <v>1.36436385496358</v>
      </c>
      <c r="AF102" s="11" t="n">
        <v>1.29665315133561</v>
      </c>
      <c r="AG102" s="11" t="n">
        <v>1.07207147043882</v>
      </c>
      <c r="AH102" s="11" t="n">
        <v>1.24436282557934</v>
      </c>
      <c r="AI102" s="11" t="n">
        <v>0.719231319376725</v>
      </c>
      <c r="AJ102" s="11" t="n">
        <v>0.0260989019163825</v>
      </c>
      <c r="AK102" s="11" t="n">
        <v>0.973973576946014</v>
      </c>
      <c r="AL102" s="11" t="n">
        <v>0.812863973002831</v>
      </c>
      <c r="AM102" s="11" t="n">
        <v>0.921183228627392</v>
      </c>
      <c r="AN102" s="11" t="n">
        <v>0.534710382055577</v>
      </c>
    </row>
    <row r="103" customFormat="false" ht="14.25" hidden="false" customHeight="false" outlineLevel="0" collapsed="false">
      <c r="A103" s="11" t="s">
        <v>250</v>
      </c>
      <c r="B103" s="11" t="s">
        <v>249</v>
      </c>
      <c r="C103" s="11" t="n">
        <v>2509.99399166188</v>
      </c>
      <c r="D103" s="11" t="n">
        <v>289.556929581342</v>
      </c>
      <c r="E103" s="11" t="n">
        <v>1</v>
      </c>
      <c r="F103" s="11" t="s">
        <v>168</v>
      </c>
      <c r="G103" s="11" t="n">
        <v>0</v>
      </c>
      <c r="H103" s="12" t="n">
        <v>-1.24168748421444</v>
      </c>
      <c r="I103" s="11" t="n">
        <v>4.019E-016</v>
      </c>
      <c r="J103" s="11" t="n">
        <v>85.91</v>
      </c>
      <c r="K103" s="11" t="n">
        <v>2.5837176667916E-007</v>
      </c>
      <c r="L103" s="11" t="n">
        <v>44.16</v>
      </c>
      <c r="M103" s="11" t="n">
        <v>0.00379294612169118</v>
      </c>
      <c r="N103" s="11" t="n">
        <v>36.32</v>
      </c>
      <c r="O103" s="11" t="n">
        <v>0.0223428609463406</v>
      </c>
      <c r="P103" s="11" t="n">
        <v>3</v>
      </c>
      <c r="Q103" s="11" t="n">
        <v>3</v>
      </c>
      <c r="R103" s="11" t="n">
        <v>3</v>
      </c>
      <c r="S103" s="11" t="n">
        <v>1.17636881081159</v>
      </c>
      <c r="T103" s="11" t="n">
        <v>0.562378018376141</v>
      </c>
      <c r="U103" s="11" t="n">
        <v>0.779064000156849</v>
      </c>
      <c r="V103" s="11" t="n">
        <v>0.839270276448193</v>
      </c>
      <c r="X103" s="11" t="n">
        <v>2.24403436639297</v>
      </c>
      <c r="Y103" s="11" t="n">
        <v>1.33216767903068</v>
      </c>
      <c r="Z103" s="11" t="n">
        <v>1.78810102271183</v>
      </c>
      <c r="AB103" s="11" t="n">
        <v>0.684054878452619</v>
      </c>
      <c r="AC103" s="11" t="n">
        <v>0.812749232245772</v>
      </c>
      <c r="AD103" s="11" t="n">
        <v>0.748402055349196</v>
      </c>
      <c r="AF103" s="11" t="n">
        <v>1.62019074003054</v>
      </c>
      <c r="AG103" s="11" t="n">
        <v>1.16864999331945</v>
      </c>
      <c r="AH103" s="11" t="n">
        <v>1.394420366675</v>
      </c>
      <c r="AI103" s="11" t="n">
        <v>0.601877523095449</v>
      </c>
      <c r="AJ103" s="11" t="n">
        <v>0.148224947737751</v>
      </c>
      <c r="AK103" s="11" t="n">
        <v>1.28232566408619</v>
      </c>
      <c r="AL103" s="11" t="n">
        <v>0.520001358185563</v>
      </c>
      <c r="AM103" s="11" t="n">
        <v>0.536711936540174</v>
      </c>
      <c r="AN103" s="11" t="n">
        <v>0.110580356443448</v>
      </c>
    </row>
    <row r="104" customFormat="false" ht="14.25" hidden="false" customHeight="false" outlineLevel="0" collapsed="false">
      <c r="A104" s="11" t="s">
        <v>251</v>
      </c>
      <c r="B104" s="11" t="s">
        <v>252</v>
      </c>
      <c r="C104" s="11" t="n">
        <v>4528.85694236769</v>
      </c>
      <c r="D104" s="11" t="n">
        <v>307.654294245893</v>
      </c>
      <c r="E104" s="11" t="n">
        <v>1</v>
      </c>
      <c r="F104" s="11" t="s">
        <v>68</v>
      </c>
      <c r="G104" s="11" t="n">
        <v>0</v>
      </c>
      <c r="H104" s="12" t="n">
        <v>-0.528871197532414</v>
      </c>
      <c r="I104" s="11" t="n">
        <v>2.793E-006</v>
      </c>
      <c r="J104" s="11" t="n">
        <v>49.4</v>
      </c>
      <c r="K104" s="11" t="n">
        <v>0.00246106728767857</v>
      </c>
      <c r="L104" s="11" t="n">
        <v>57.62</v>
      </c>
      <c r="M104" s="11" t="n">
        <v>0.000381943452114695</v>
      </c>
      <c r="N104" s="11" t="n">
        <v>57.99</v>
      </c>
      <c r="O104" s="11" t="n">
        <v>0.000346064909182026</v>
      </c>
      <c r="P104" s="11" t="n">
        <v>4</v>
      </c>
      <c r="Q104" s="11" t="n">
        <v>4</v>
      </c>
      <c r="R104" s="11" t="n">
        <v>4</v>
      </c>
      <c r="T104" s="11" t="n">
        <v>4.8018024395439</v>
      </c>
      <c r="U104" s="11" t="n">
        <v>0.687154276332721</v>
      </c>
      <c r="V104" s="11" t="n">
        <v>2.74447835793831</v>
      </c>
      <c r="X104" s="11" t="n">
        <v>1.22005578077537</v>
      </c>
      <c r="Y104" s="11" t="n">
        <v>1.15134823149564</v>
      </c>
      <c r="Z104" s="11" t="n">
        <v>1.18570200613551</v>
      </c>
      <c r="AB104" s="11" t="n">
        <v>1.34703586772424</v>
      </c>
      <c r="AC104" s="11" t="n">
        <v>1.31144991389515</v>
      </c>
      <c r="AD104" s="11" t="n">
        <v>1.3292428908097</v>
      </c>
    </row>
    <row r="105" customFormat="false" ht="14.25" hidden="false" customHeight="false" outlineLevel="0" collapsed="false">
      <c r="A105" s="11" t="s">
        <v>253</v>
      </c>
      <c r="B105" s="11" t="s">
        <v>254</v>
      </c>
      <c r="C105" s="11" t="n">
        <v>2964.14480953297</v>
      </c>
      <c r="D105" s="11" t="n">
        <v>153.125377700048</v>
      </c>
      <c r="E105" s="11" t="n">
        <v>1</v>
      </c>
      <c r="F105" s="11" t="s">
        <v>168</v>
      </c>
      <c r="G105" s="11" t="n">
        <v>0</v>
      </c>
      <c r="H105" s="12" t="n">
        <v>-0.0727889643127178</v>
      </c>
      <c r="I105" s="11" t="n">
        <v>8.064E-009</v>
      </c>
      <c r="J105" s="11" t="n">
        <v>40.76</v>
      </c>
      <c r="K105" s="11" t="n">
        <v>0.00840299446505917</v>
      </c>
      <c r="P105" s="11" t="n">
        <v>3</v>
      </c>
    </row>
    <row r="106" customFormat="false" ht="14.25" hidden="false" customHeight="false" outlineLevel="0" collapsed="false">
      <c r="A106" s="11" t="s">
        <v>255</v>
      </c>
      <c r="B106" s="11" t="s">
        <v>256</v>
      </c>
      <c r="C106" s="11" t="n">
        <v>955.390794659063</v>
      </c>
      <c r="D106" s="11" t="n">
        <v>143.038252692579</v>
      </c>
      <c r="E106" s="11" t="n">
        <v>1</v>
      </c>
      <c r="F106" s="11" t="s">
        <v>56</v>
      </c>
      <c r="G106" s="11" t="n">
        <v>0</v>
      </c>
      <c r="H106" s="12" t="n">
        <v>1.82058386189826</v>
      </c>
      <c r="I106" s="11" t="n">
        <v>0.002213</v>
      </c>
      <c r="J106" s="11" t="n">
        <v>31.57</v>
      </c>
      <c r="K106" s="11" t="n">
        <v>0.0151864580076148</v>
      </c>
      <c r="P106" s="11" t="n">
        <v>2</v>
      </c>
    </row>
    <row r="107" customFormat="false" ht="14.25" hidden="false" customHeight="false" outlineLevel="0" collapsed="false">
      <c r="A107" s="11" t="s">
        <v>257</v>
      </c>
      <c r="B107" s="11" t="s">
        <v>258</v>
      </c>
      <c r="C107" s="11" t="n">
        <v>1176.62504758875</v>
      </c>
      <c r="D107" s="11" t="n">
        <v>149.527635496691</v>
      </c>
      <c r="E107" s="11" t="n">
        <v>0.999999937510207</v>
      </c>
      <c r="F107" s="11" t="s">
        <v>59</v>
      </c>
      <c r="G107" s="11" t="n">
        <v>0.006</v>
      </c>
      <c r="H107" s="2" t="n">
        <v>0.51</v>
      </c>
      <c r="I107" s="11" t="n">
        <v>0.05579</v>
      </c>
      <c r="L107" s="11" t="n">
        <v>32.46</v>
      </c>
      <c r="M107" s="11" t="n">
        <v>0.0829750213107296</v>
      </c>
      <c r="Q107" s="11" t="n">
        <v>2</v>
      </c>
      <c r="T107" s="11" t="n">
        <v>0.650169941047034</v>
      </c>
      <c r="U107" s="11" t="n">
        <v>1.00940800973848</v>
      </c>
      <c r="V107" s="11" t="n">
        <v>0.829788975392757</v>
      </c>
      <c r="W107" s="11" t="n">
        <v>0.991817779037201</v>
      </c>
      <c r="X107" s="11" t="n">
        <v>0.979912167214688</v>
      </c>
      <c r="Y107" s="11" t="n">
        <v>1.04363636314975</v>
      </c>
      <c r="Z107" s="11" t="n">
        <v>1.00512210313388</v>
      </c>
      <c r="AA107" s="11" t="n">
        <v>1.05744322720097</v>
      </c>
      <c r="AB107" s="11" t="n">
        <v>1.07294046789102</v>
      </c>
      <c r="AC107" s="11" t="n">
        <v>0.990544699779268</v>
      </c>
      <c r="AD107" s="11" t="n">
        <v>1.04030946495709</v>
      </c>
      <c r="AE107" s="11" t="n">
        <v>0.952230772211039</v>
      </c>
      <c r="AF107" s="11" t="n">
        <v>0.93588119832741</v>
      </c>
      <c r="AH107" s="11" t="n">
        <v>0.944055985269225</v>
      </c>
    </row>
    <row r="108" customFormat="false" ht="14.25" hidden="false" customHeight="false" outlineLevel="0" collapsed="false">
      <c r="A108" s="11" t="s">
        <v>259</v>
      </c>
      <c r="B108" s="11" t="s">
        <v>260</v>
      </c>
      <c r="C108" s="11" t="n">
        <v>1625.8750951775</v>
      </c>
      <c r="D108" s="11" t="n">
        <v>176.476693445556</v>
      </c>
      <c r="E108" s="11" t="n">
        <v>0.999658997112937</v>
      </c>
      <c r="F108" s="11" t="s">
        <v>68</v>
      </c>
      <c r="G108" s="11" t="n">
        <v>0</v>
      </c>
      <c r="H108" s="12" t="n">
        <v>-0.192580906542246</v>
      </c>
      <c r="I108" s="11" t="n">
        <v>7.635E-011</v>
      </c>
      <c r="J108" s="11" t="n">
        <v>47.85</v>
      </c>
      <c r="K108" s="11" t="n">
        <v>0.00264627130417086</v>
      </c>
      <c r="L108" s="11" t="n">
        <v>28.49</v>
      </c>
      <c r="M108" s="11" t="n">
        <v>0.224757262568187</v>
      </c>
      <c r="P108" s="11" t="n">
        <v>3</v>
      </c>
      <c r="Q108" s="11" t="n">
        <v>3</v>
      </c>
      <c r="S108" s="11" t="n">
        <v>1.10424181195195</v>
      </c>
      <c r="T108" s="11" t="n">
        <v>1.10331585480078</v>
      </c>
      <c r="V108" s="11" t="n">
        <v>1.10377883337637</v>
      </c>
      <c r="W108" s="11" t="n">
        <v>1.07114125857333</v>
      </c>
      <c r="X108" s="11" t="n">
        <v>1.03966804340498</v>
      </c>
      <c r="Z108" s="11" t="n">
        <v>1.05540465098916</v>
      </c>
      <c r="AA108" s="11" t="n">
        <v>1.17711241827571</v>
      </c>
      <c r="AB108" s="11" t="n">
        <v>1.13788814236655</v>
      </c>
      <c r="AD108" s="11" t="n">
        <v>1.15750028032113</v>
      </c>
      <c r="AE108" s="11" t="n">
        <v>0.934987022666393</v>
      </c>
      <c r="AF108" s="11" t="n">
        <v>0.914550929578823</v>
      </c>
      <c r="AH108" s="11" t="n">
        <v>0.924768976122608</v>
      </c>
      <c r="AI108" s="11" t="n">
        <v>1.19357251581288</v>
      </c>
      <c r="AJ108" s="11" t="n">
        <v>0.00324901698180842</v>
      </c>
      <c r="AK108" s="11" t="n">
        <v>1.14126303783922</v>
      </c>
      <c r="AL108" s="11" t="n">
        <v>0.0200119262106536</v>
      </c>
      <c r="AM108" s="11" t="n">
        <v>1.25166426448941</v>
      </c>
      <c r="AN108" s="11" t="n">
        <v>0.00890850822726751</v>
      </c>
    </row>
    <row r="109" customFormat="false" ht="14.25" hidden="false" customHeight="false" outlineLevel="0" collapsed="false">
      <c r="A109" s="11" t="s">
        <v>261</v>
      </c>
      <c r="B109" s="11" t="s">
        <v>260</v>
      </c>
      <c r="C109" s="11" t="n">
        <v>2111.06796627125</v>
      </c>
      <c r="D109" s="11" t="n">
        <v>170.210419388776</v>
      </c>
      <c r="E109" s="11" t="n">
        <v>0.970725433182779</v>
      </c>
      <c r="F109" s="11" t="s">
        <v>262</v>
      </c>
      <c r="G109" s="11" t="n">
        <v>0</v>
      </c>
      <c r="H109" s="12" t="n">
        <v>0.26722726323411</v>
      </c>
      <c r="I109" s="11" t="n">
        <v>0.000107</v>
      </c>
      <c r="J109" s="11" t="n">
        <v>53.98</v>
      </c>
      <c r="K109" s="11" t="n">
        <v>0.000942269830437146</v>
      </c>
      <c r="L109" s="11" t="n">
        <v>24.33</v>
      </c>
      <c r="M109" s="11" t="n">
        <v>0.856397006281319</v>
      </c>
      <c r="N109" s="11" t="n">
        <v>64.25</v>
      </c>
      <c r="O109" s="11" t="n">
        <v>8.49392533691884E-005</v>
      </c>
      <c r="P109" s="11" t="n">
        <v>3</v>
      </c>
      <c r="Q109" s="11" t="n">
        <v>3</v>
      </c>
      <c r="R109" s="11" t="n">
        <v>3</v>
      </c>
      <c r="S109" s="11" t="n">
        <v>0.979538511364985</v>
      </c>
      <c r="T109" s="11" t="n">
        <v>0.389469405251421</v>
      </c>
      <c r="U109" s="11" t="n">
        <v>1.24722196420686</v>
      </c>
      <c r="V109" s="11" t="n">
        <v>0.872076626941089</v>
      </c>
      <c r="W109" s="11" t="n">
        <v>0.860944405644429</v>
      </c>
      <c r="X109" s="11" t="n">
        <v>0.596265972196013</v>
      </c>
      <c r="Y109" s="11" t="n">
        <v>0.780083291187259</v>
      </c>
      <c r="Z109" s="11" t="n">
        <v>0.745764556342567</v>
      </c>
      <c r="AA109" s="11" t="n">
        <v>0.922239542367697</v>
      </c>
      <c r="AB109" s="11" t="n">
        <v>1.4400214378812</v>
      </c>
      <c r="AC109" s="11" t="n">
        <v>0.898337677311573</v>
      </c>
      <c r="AD109" s="11" t="n">
        <v>1.08686621918682</v>
      </c>
      <c r="AE109" s="11" t="n">
        <v>1.01947062382339</v>
      </c>
      <c r="AF109" s="11" t="n">
        <v>1.00366494378534</v>
      </c>
      <c r="AG109" s="11" t="n">
        <v>0.90036927514587</v>
      </c>
      <c r="AH109" s="11" t="n">
        <v>0.974501614251533</v>
      </c>
      <c r="AI109" s="11" t="n">
        <v>0.894895004982509</v>
      </c>
      <c r="AJ109" s="11" t="n">
        <v>0.709649858681148</v>
      </c>
      <c r="AK109" s="11" t="n">
        <v>0.765277907636256</v>
      </c>
      <c r="AL109" s="11" t="n">
        <v>0.0577929509399779</v>
      </c>
      <c r="AM109" s="11" t="n">
        <v>1.11530468835764</v>
      </c>
      <c r="AN109" s="11" t="n">
        <v>0.567568693741977</v>
      </c>
    </row>
    <row r="110" customFormat="false" ht="14.25" hidden="false" customHeight="false" outlineLevel="0" collapsed="false">
      <c r="A110" s="11" t="s">
        <v>263</v>
      </c>
      <c r="B110" s="11" t="s">
        <v>264</v>
      </c>
      <c r="C110" s="11" t="n">
        <v>1754.76926021656</v>
      </c>
      <c r="D110" s="11" t="n">
        <v>160.604201219587</v>
      </c>
      <c r="E110" s="11" t="n">
        <v>0.999366205113182</v>
      </c>
      <c r="F110" s="11" t="s">
        <v>265</v>
      </c>
      <c r="G110" s="11" t="n">
        <v>0</v>
      </c>
      <c r="H110" s="12" t="n">
        <v>-1.82820243676687</v>
      </c>
      <c r="I110" s="11" t="n">
        <v>7.443E-005</v>
      </c>
      <c r="J110" s="11" t="n">
        <v>31.01</v>
      </c>
      <c r="K110" s="11" t="n">
        <v>0.0941095329945561</v>
      </c>
      <c r="L110" s="11" t="n">
        <v>31.88</v>
      </c>
      <c r="M110" s="11" t="n">
        <v>0.076603726602047</v>
      </c>
      <c r="N110" s="11" t="n">
        <v>26.96</v>
      </c>
      <c r="O110" s="11" t="n">
        <v>0.245976417120691</v>
      </c>
      <c r="P110" s="11" t="n">
        <v>3</v>
      </c>
      <c r="Q110" s="11" t="n">
        <v>3</v>
      </c>
      <c r="R110" s="11" t="n">
        <v>3</v>
      </c>
      <c r="S110" s="11" t="n">
        <v>0.861028974693949</v>
      </c>
      <c r="T110" s="11" t="n">
        <v>1.00998025357882</v>
      </c>
      <c r="U110" s="11" t="n">
        <v>1.11952644900404</v>
      </c>
      <c r="V110" s="11" t="n">
        <v>0.996845225758936</v>
      </c>
      <c r="W110" s="11" t="n">
        <v>0.941549061931469</v>
      </c>
      <c r="X110" s="11" t="n">
        <v>1.01164719724396</v>
      </c>
      <c r="Y110" s="11" t="n">
        <v>0.80238279425649</v>
      </c>
      <c r="Z110" s="11" t="n">
        <v>0.918526351143973</v>
      </c>
      <c r="AA110" s="11" t="n">
        <v>1.0913921932868</v>
      </c>
      <c r="AB110" s="11" t="n">
        <v>0.808525183376336</v>
      </c>
      <c r="AC110" s="11" t="n">
        <v>0.756851785616585</v>
      </c>
      <c r="AD110" s="11" t="n">
        <v>0.885589720759907</v>
      </c>
      <c r="AE110" s="11" t="n">
        <v>0.978807421145029</v>
      </c>
      <c r="AF110" s="11" t="n">
        <v>0.961082869730121</v>
      </c>
      <c r="AG110" s="11" t="n">
        <v>0.986969832515219</v>
      </c>
      <c r="AH110" s="11" t="n">
        <v>0.975620041130123</v>
      </c>
      <c r="AI110" s="11" t="n">
        <v>1.02175558489371</v>
      </c>
      <c r="AJ110" s="11" t="n">
        <v>0.792018818960659</v>
      </c>
      <c r="AK110" s="11" t="n">
        <v>0.941479584695683</v>
      </c>
      <c r="AL110" s="11" t="n">
        <v>0.409020906470267</v>
      </c>
      <c r="AM110" s="11" t="n">
        <v>0.907719894452016</v>
      </c>
      <c r="AN110" s="11" t="n">
        <v>0.436545019711262</v>
      </c>
    </row>
    <row r="111" customFormat="false" ht="14.25" hidden="false" customHeight="false" outlineLevel="0" collapsed="false">
      <c r="A111" s="11" t="s">
        <v>266</v>
      </c>
      <c r="B111" s="11" t="s">
        <v>267</v>
      </c>
      <c r="C111" s="11" t="n">
        <v>2935.34706659438</v>
      </c>
      <c r="D111" s="11" t="n">
        <v>241.062444098374</v>
      </c>
      <c r="E111" s="11" t="n">
        <v>0.999973529079443</v>
      </c>
      <c r="F111" s="11" t="s">
        <v>125</v>
      </c>
      <c r="G111" s="11" t="n">
        <v>0</v>
      </c>
      <c r="H111" s="12" t="n">
        <v>0.718247051417564</v>
      </c>
      <c r="I111" s="11" t="n">
        <v>1.494E-009</v>
      </c>
      <c r="J111" s="11" t="n">
        <v>70.89</v>
      </c>
      <c r="K111" s="11" t="n">
        <v>2.4473716691986E-005</v>
      </c>
      <c r="L111" s="11" t="n">
        <v>80.11</v>
      </c>
      <c r="M111" s="11" t="n">
        <v>2.94349371626879E-006</v>
      </c>
      <c r="N111" s="11" t="n">
        <v>47</v>
      </c>
      <c r="O111" s="11" t="n">
        <v>0.00595685564133959</v>
      </c>
      <c r="P111" s="11" t="n">
        <v>3</v>
      </c>
      <c r="Q111" s="11" t="n">
        <v>3</v>
      </c>
      <c r="R111" s="11" t="n">
        <v>3</v>
      </c>
      <c r="S111" s="11" t="n">
        <v>0.832077062477755</v>
      </c>
      <c r="T111" s="11" t="n">
        <v>0.94678157301696</v>
      </c>
      <c r="U111" s="11" t="n">
        <v>0.783446625044231</v>
      </c>
      <c r="V111" s="11" t="n">
        <v>0.854101753512982</v>
      </c>
      <c r="W111" s="11" t="n">
        <v>1.05738366379135</v>
      </c>
      <c r="X111" s="11" t="n">
        <v>0.944139015026659</v>
      </c>
      <c r="Y111" s="11" t="n">
        <v>1.13750179197566</v>
      </c>
      <c r="Z111" s="11" t="n">
        <v>1.04634149026456</v>
      </c>
      <c r="AA111" s="11" t="n">
        <v>1.01432136978621</v>
      </c>
      <c r="AB111" s="11" t="n">
        <v>1.03238197632363</v>
      </c>
      <c r="AC111" s="11" t="n">
        <v>1.00179888023615</v>
      </c>
      <c r="AD111" s="11" t="n">
        <v>1.016167408782</v>
      </c>
      <c r="AE111" s="11" t="n">
        <v>1.11055633578552</v>
      </c>
      <c r="AF111" s="11" t="n">
        <v>1.10753444853594</v>
      </c>
      <c r="AG111" s="11" t="n">
        <v>1.73793314269373</v>
      </c>
      <c r="AH111" s="11" t="n">
        <v>1.3186746423384</v>
      </c>
      <c r="AI111" s="11" t="n">
        <v>0.647697108968752</v>
      </c>
      <c r="AJ111" s="11" t="n">
        <v>0.0969657013073539</v>
      </c>
      <c r="AK111" s="11" t="n">
        <v>0.793479647420145</v>
      </c>
      <c r="AL111" s="11" t="n">
        <v>0.277813234156838</v>
      </c>
      <c r="AM111" s="11" t="n">
        <v>0.770597519779431</v>
      </c>
      <c r="AN111" s="11" t="n">
        <v>0.222824712868473</v>
      </c>
    </row>
    <row r="112" customFormat="false" ht="14.25" hidden="false" customHeight="false" outlineLevel="0" collapsed="false">
      <c r="A112" s="11" t="s">
        <v>268</v>
      </c>
      <c r="B112" s="11" t="s">
        <v>269</v>
      </c>
      <c r="C112" s="11" t="n">
        <v>1026.51054563563</v>
      </c>
      <c r="D112" s="11" t="n">
        <v>162.873057662521</v>
      </c>
      <c r="E112" s="11" t="n">
        <v>1</v>
      </c>
      <c r="F112" s="11" t="s">
        <v>183</v>
      </c>
      <c r="G112" s="11" t="n">
        <v>0.003</v>
      </c>
      <c r="H112" s="12" t="n">
        <v>0.479698802004576</v>
      </c>
      <c r="I112" s="11" t="n">
        <v>0.02204</v>
      </c>
      <c r="J112" s="11" t="n">
        <v>22.3</v>
      </c>
      <c r="K112" s="11" t="n">
        <v>0.593848826426111</v>
      </c>
      <c r="L112" s="11" t="n">
        <v>26.32</v>
      </c>
      <c r="M112" s="11" t="n">
        <v>0.232062404293846</v>
      </c>
      <c r="N112" s="11" t="n">
        <v>25.75</v>
      </c>
      <c r="O112" s="11" t="n">
        <v>0.26833412228071</v>
      </c>
      <c r="P112" s="11" t="n">
        <v>2</v>
      </c>
      <c r="Q112" s="11" t="n">
        <v>2</v>
      </c>
      <c r="R112" s="11" t="n">
        <v>2</v>
      </c>
      <c r="S112" s="11" t="n">
        <v>0.693344009307963</v>
      </c>
      <c r="T112" s="11" t="n">
        <v>0.736658619913365</v>
      </c>
      <c r="U112" s="11" t="n">
        <v>1.3128733986211</v>
      </c>
      <c r="V112" s="11" t="n">
        <v>0.914292009280809</v>
      </c>
      <c r="W112" s="11" t="n">
        <v>0.784641838097649</v>
      </c>
      <c r="X112" s="11" t="n">
        <v>0.754703171061352</v>
      </c>
      <c r="Y112" s="11" t="n">
        <v>0.898121196700674</v>
      </c>
      <c r="Z112" s="11" t="n">
        <v>0.812488735286558</v>
      </c>
      <c r="AA112" s="11" t="n">
        <v>1.04269632449216</v>
      </c>
      <c r="AB112" s="11" t="n">
        <v>1.80376943506223</v>
      </c>
      <c r="AC112" s="11" t="n">
        <v>0.817605028185974</v>
      </c>
      <c r="AD112" s="11" t="n">
        <v>1.22135692924679</v>
      </c>
      <c r="AE112" s="11" t="n">
        <v>1.11956562001522</v>
      </c>
      <c r="AF112" s="11" t="n">
        <v>1.11252955856702</v>
      </c>
      <c r="AG112" s="11" t="n">
        <v>1.01435541697783</v>
      </c>
      <c r="AH112" s="11" t="n">
        <v>1.08215019852002</v>
      </c>
      <c r="AI112" s="11" t="n">
        <v>0.844884573815371</v>
      </c>
      <c r="AJ112" s="11" t="n">
        <v>0.453844887123532</v>
      </c>
      <c r="AK112" s="11" t="n">
        <v>0.750809579296607</v>
      </c>
      <c r="AL112" s="11" t="n">
        <v>0.00819626898169204</v>
      </c>
      <c r="AM112" s="11" t="n">
        <v>1.12863901047853</v>
      </c>
      <c r="AN112" s="11" t="n">
        <v>0.667058940206468</v>
      </c>
    </row>
    <row r="113" customFormat="false" ht="14.25" hidden="false" customHeight="false" outlineLevel="0" collapsed="false">
      <c r="A113" s="11" t="s">
        <v>270</v>
      </c>
      <c r="B113" s="11" t="s">
        <v>271</v>
      </c>
      <c r="C113" s="11" t="n">
        <v>1692.67361812672</v>
      </c>
      <c r="D113" s="11" t="n">
        <v>231.73786418765</v>
      </c>
      <c r="E113" s="11" t="n">
        <v>1</v>
      </c>
      <c r="F113" s="11" t="s">
        <v>183</v>
      </c>
      <c r="G113" s="11" t="n">
        <v>0.001</v>
      </c>
      <c r="H113" s="12" t="n">
        <v>0.346163677322139</v>
      </c>
      <c r="I113" s="11" t="n">
        <v>0.0128</v>
      </c>
      <c r="J113" s="11" t="n">
        <v>29.5</v>
      </c>
      <c r="K113" s="11" t="n">
        <v>0.0624403269819042</v>
      </c>
      <c r="L113" s="11" t="n">
        <v>22.47</v>
      </c>
      <c r="M113" s="11" t="n">
        <v>0.32105767688469</v>
      </c>
      <c r="N113" s="11" t="n">
        <v>24.49</v>
      </c>
      <c r="O113" s="11" t="n">
        <v>0.201642957628615</v>
      </c>
      <c r="P113" s="11" t="n">
        <v>4</v>
      </c>
      <c r="Q113" s="11" t="n">
        <v>3</v>
      </c>
      <c r="R113" s="11" t="n">
        <v>3</v>
      </c>
      <c r="S113" s="11" t="n">
        <v>1.06013670999369</v>
      </c>
      <c r="T113" s="11" t="n">
        <v>0.830607821418186</v>
      </c>
      <c r="U113" s="11" t="n">
        <v>0.970364007933095</v>
      </c>
      <c r="V113" s="11" t="n">
        <v>0.953702846448324</v>
      </c>
      <c r="W113" s="11" t="n">
        <v>0.883726640174196</v>
      </c>
      <c r="X113" s="11" t="n">
        <v>0.895848934416353</v>
      </c>
      <c r="Y113" s="11" t="n">
        <v>0.884842824981167</v>
      </c>
      <c r="Z113" s="11" t="n">
        <v>0.888139466523905</v>
      </c>
      <c r="AA113" s="11" t="n">
        <v>0.953267835146996</v>
      </c>
      <c r="AB113" s="11" t="n">
        <v>0.937022356055133</v>
      </c>
      <c r="AC113" s="11" t="n">
        <v>0.938358314826263</v>
      </c>
      <c r="AD113" s="11" t="n">
        <v>0.942882835342797</v>
      </c>
      <c r="AE113" s="11" t="n">
        <v>1.11163285854992</v>
      </c>
      <c r="AF113" s="11" t="n">
        <v>1.10778150617738</v>
      </c>
      <c r="AG113" s="11" t="n">
        <v>1.01237379807894</v>
      </c>
      <c r="AH113" s="11" t="n">
        <v>1.07726272093541</v>
      </c>
      <c r="AI113" s="11" t="n">
        <v>0.885302004714505</v>
      </c>
      <c r="AJ113" s="11" t="n">
        <v>0.171438814491202</v>
      </c>
      <c r="AK113" s="11" t="n">
        <v>0.824440917952412</v>
      </c>
      <c r="AL113" s="11" t="n">
        <v>0.00443688225092605</v>
      </c>
      <c r="AM113" s="11" t="n">
        <v>0.875258019254643</v>
      </c>
      <c r="AN113" s="11" t="n">
        <v>0.0150098121681938</v>
      </c>
    </row>
    <row r="114" customFormat="false" ht="14.25" hidden="false" customHeight="false" outlineLevel="0" collapsed="false">
      <c r="A114" s="11" t="s">
        <v>272</v>
      </c>
      <c r="B114" s="11" t="s">
        <v>271</v>
      </c>
      <c r="C114" s="11" t="n">
        <v>1421.54587154469</v>
      </c>
      <c r="D114" s="11" t="n">
        <v>196.002178765986</v>
      </c>
      <c r="E114" s="11" t="n">
        <v>1</v>
      </c>
      <c r="F114" s="11" t="s">
        <v>183</v>
      </c>
      <c r="G114" s="11" t="n">
        <v>0</v>
      </c>
      <c r="H114" s="12" t="n">
        <v>0.446487170571229</v>
      </c>
      <c r="I114" s="11" t="n">
        <v>0.0007919</v>
      </c>
      <c r="J114" s="11" t="n">
        <v>28.08</v>
      </c>
      <c r="K114" s="11" t="n">
        <v>0.0564037541456839</v>
      </c>
      <c r="L114" s="11" t="n">
        <v>35.62</v>
      </c>
      <c r="M114" s="11" t="n">
        <v>0.00993820637323858</v>
      </c>
      <c r="P114" s="11" t="n">
        <v>3</v>
      </c>
      <c r="Q114" s="11" t="n">
        <v>3</v>
      </c>
      <c r="S114" s="11" t="n">
        <v>1.14143476105002</v>
      </c>
      <c r="T114" s="11" t="n">
        <v>1.18166087641592</v>
      </c>
      <c r="U114" s="11" t="n">
        <v>0.959317415467932</v>
      </c>
      <c r="V114" s="11" t="n">
        <v>1.09413768431129</v>
      </c>
      <c r="W114" s="11" t="n">
        <v>1.05841061845235</v>
      </c>
      <c r="X114" s="11" t="n">
        <v>0.965314859965908</v>
      </c>
      <c r="Y114" s="11" t="n">
        <v>1.28246837620899</v>
      </c>
      <c r="Z114" s="11" t="n">
        <v>1.10206461820908</v>
      </c>
      <c r="AA114" s="11" t="n">
        <v>1.1047473814636</v>
      </c>
      <c r="AB114" s="11" t="n">
        <v>1.29026316025744</v>
      </c>
      <c r="AC114" s="11" t="n">
        <v>1.00446635978761</v>
      </c>
      <c r="AD114" s="11" t="n">
        <v>1.13315896716955</v>
      </c>
      <c r="AE114" s="11" t="n">
        <v>1.02469492476556</v>
      </c>
      <c r="AF114" s="11" t="n">
        <v>1.0102764900417</v>
      </c>
      <c r="AH114" s="11" t="n">
        <v>1.01748570740363</v>
      </c>
      <c r="AI114" s="11" t="n">
        <v>1.07533469644823</v>
      </c>
      <c r="AJ114" s="11" t="n">
        <v>0.450005993224269</v>
      </c>
      <c r="AK114" s="11" t="n">
        <v>1.08312540430792</v>
      </c>
      <c r="AL114" s="11" t="n">
        <v>0.536833807730213</v>
      </c>
      <c r="AM114" s="11" t="n">
        <v>1.11368539029515</v>
      </c>
      <c r="AN114" s="11" t="n">
        <v>0.363458937781419</v>
      </c>
    </row>
    <row r="115" customFormat="false" ht="14.25" hidden="false" customHeight="false" outlineLevel="0" collapsed="false">
      <c r="A115" s="11" t="s">
        <v>273</v>
      </c>
      <c r="B115" s="11" t="s">
        <v>274</v>
      </c>
      <c r="C115" s="11" t="n">
        <v>1418.59391965906</v>
      </c>
      <c r="D115" s="11" t="n">
        <v>136.700122823456</v>
      </c>
      <c r="E115" s="11" t="n">
        <v>1</v>
      </c>
      <c r="F115" s="11" t="s">
        <v>59</v>
      </c>
      <c r="G115" s="11" t="n">
        <v>0</v>
      </c>
      <c r="H115" s="12" t="n">
        <v>0.853922356276253</v>
      </c>
      <c r="I115" s="11" t="n">
        <v>0.0001773</v>
      </c>
      <c r="J115" s="11" t="n">
        <v>39.66</v>
      </c>
      <c r="K115" s="11" t="n">
        <v>0.00758625916835504</v>
      </c>
      <c r="L115" s="11" t="n">
        <v>28.87</v>
      </c>
      <c r="M115" s="11" t="n">
        <v>0.097418163250895</v>
      </c>
      <c r="P115" s="11" t="n">
        <v>2</v>
      </c>
      <c r="Q115" s="11" t="n">
        <v>2</v>
      </c>
      <c r="S115" s="11" t="n">
        <v>1.18184457668842</v>
      </c>
      <c r="T115" s="11" t="n">
        <v>0.924741012642114</v>
      </c>
      <c r="U115" s="11" t="n">
        <v>1.11614320107516</v>
      </c>
      <c r="V115" s="11" t="n">
        <v>1.07424293013523</v>
      </c>
      <c r="W115" s="11" t="n">
        <v>0.921205808424677</v>
      </c>
      <c r="X115" s="11" t="n">
        <v>0.879896222796623</v>
      </c>
      <c r="Y115" s="11" t="n">
        <v>0.852104358862739</v>
      </c>
      <c r="Z115" s="11" t="n">
        <v>0.884402130028013</v>
      </c>
      <c r="AA115" s="11" t="n">
        <v>0.997512612266423</v>
      </c>
      <c r="AB115" s="11" t="n">
        <v>1.03326730493945</v>
      </c>
      <c r="AC115" s="11" t="n">
        <v>0.941251754473413</v>
      </c>
      <c r="AD115" s="11" t="n">
        <v>0.990677223893095</v>
      </c>
      <c r="AE115" s="11" t="n">
        <v>1.10354895667574</v>
      </c>
      <c r="AF115" s="11" t="n">
        <v>1.09999338036862</v>
      </c>
      <c r="AH115" s="11" t="n">
        <v>1.10177116852218</v>
      </c>
      <c r="AI115" s="11" t="n">
        <v>0.975014559126762</v>
      </c>
      <c r="AJ115" s="11" t="n">
        <v>0.800138946603496</v>
      </c>
      <c r="AK115" s="11" t="n">
        <v>0.802709451195998</v>
      </c>
      <c r="AL115" s="11" t="n">
        <v>0.00356822775611707</v>
      </c>
      <c r="AM115" s="11" t="n">
        <v>0.899167860075612</v>
      </c>
      <c r="AN115" s="11" t="n">
        <v>0.0489269008294873</v>
      </c>
    </row>
    <row r="116" customFormat="false" ht="14.25" hidden="false" customHeight="false" outlineLevel="0" collapsed="false">
      <c r="A116" s="11" t="s">
        <v>275</v>
      </c>
      <c r="B116" s="11" t="s">
        <v>276</v>
      </c>
      <c r="C116" s="11" t="n">
        <v>2473.07948846938</v>
      </c>
      <c r="D116" s="11" t="n">
        <v>195.804860612391</v>
      </c>
      <c r="E116" s="11" t="n">
        <v>0.0469732826460887</v>
      </c>
      <c r="F116" s="11" t="s">
        <v>277</v>
      </c>
      <c r="G116" s="11" t="n">
        <v>0</v>
      </c>
      <c r="H116" s="12" t="n">
        <v>-1.01000418158238</v>
      </c>
      <c r="I116" s="11" t="n">
        <v>1.763E-005</v>
      </c>
      <c r="J116" s="11" t="n">
        <v>23.78</v>
      </c>
      <c r="K116" s="11" t="n">
        <v>0.823348149021827</v>
      </c>
      <c r="L116" s="11" t="n">
        <v>18.7</v>
      </c>
      <c r="M116" s="11" t="n">
        <v>2.69792576518331</v>
      </c>
      <c r="N116" s="11" t="n">
        <v>16.84</v>
      </c>
      <c r="O116" s="11" t="n">
        <v>4.08645902251352</v>
      </c>
      <c r="P116" s="11" t="n">
        <v>4</v>
      </c>
      <c r="Q116" s="11" t="n">
        <v>4</v>
      </c>
      <c r="R116" s="11" t="n">
        <v>4</v>
      </c>
      <c r="S116" s="11" t="n">
        <v>0.945688345388026</v>
      </c>
      <c r="T116" s="11" t="n">
        <v>1.44571356196327</v>
      </c>
      <c r="U116" s="11" t="n">
        <v>0.931848151117499</v>
      </c>
      <c r="V116" s="11" t="n">
        <v>1.1077500194896</v>
      </c>
      <c r="W116" s="11" t="n">
        <v>1.16720852183791</v>
      </c>
      <c r="X116" s="11" t="n">
        <v>1.11333408890646</v>
      </c>
      <c r="Y116" s="11" t="n">
        <v>1.07183986713754</v>
      </c>
      <c r="Z116" s="11" t="n">
        <v>1.11746082596064</v>
      </c>
      <c r="AA116" s="11" t="n">
        <v>1.64685163504375</v>
      </c>
      <c r="AB116" s="11" t="n">
        <v>1.96583320684818</v>
      </c>
      <c r="AC116" s="11" t="n">
        <v>2.13794878338183</v>
      </c>
      <c r="AD116" s="11" t="n">
        <v>1.91687787509125</v>
      </c>
      <c r="AE116" s="11" t="n">
        <v>0.900365989361239</v>
      </c>
      <c r="AF116" s="11" t="n">
        <v>0.87588359528019</v>
      </c>
      <c r="AG116" s="11" t="n">
        <v>0.966423097060385</v>
      </c>
      <c r="AH116" s="11" t="n">
        <v>0.914224227233938</v>
      </c>
      <c r="AI116" s="11" t="n">
        <v>1.21168307127584</v>
      </c>
      <c r="AJ116" s="11" t="n">
        <v>0.321438508526486</v>
      </c>
      <c r="AK116" s="11" t="n">
        <v>1.22230498019245</v>
      </c>
      <c r="AL116" s="11" t="n">
        <v>0.00625759051550619</v>
      </c>
      <c r="AM116" s="11" t="n">
        <v>2.09672618378418</v>
      </c>
      <c r="AN116" s="11" t="n">
        <v>0.00237793134076675</v>
      </c>
    </row>
    <row r="117" customFormat="false" ht="14.25" hidden="false" customHeight="false" outlineLevel="0" collapsed="false">
      <c r="A117" s="11" t="s">
        <v>278</v>
      </c>
      <c r="B117" s="11" t="s">
        <v>276</v>
      </c>
      <c r="C117" s="11" t="n">
        <v>1188.50452022633</v>
      </c>
      <c r="D117" s="11" t="n">
        <v>167.295682495812</v>
      </c>
      <c r="E117" s="11" t="n">
        <v>1</v>
      </c>
      <c r="F117" s="11" t="s">
        <v>206</v>
      </c>
      <c r="G117" s="11" t="n">
        <v>0.003</v>
      </c>
      <c r="H117" s="12" t="n">
        <v>0.361923009895087</v>
      </c>
      <c r="I117" s="11" t="n">
        <v>0.02128</v>
      </c>
      <c r="J117" s="11" t="n">
        <v>25.01</v>
      </c>
      <c r="K117" s="11" t="n">
        <v>0.154595226545357</v>
      </c>
      <c r="L117" s="11" t="n">
        <v>24.72</v>
      </c>
      <c r="M117" s="11" t="n">
        <v>0.165270781242846</v>
      </c>
      <c r="N117" s="11" t="n">
        <v>22.38</v>
      </c>
      <c r="O117" s="11" t="n">
        <v>0.283267063228802</v>
      </c>
      <c r="P117" s="11" t="n">
        <v>3</v>
      </c>
      <c r="Q117" s="11" t="n">
        <v>3</v>
      </c>
      <c r="R117" s="11" t="n">
        <v>3</v>
      </c>
      <c r="S117" s="11" t="n">
        <v>1.08602441954091</v>
      </c>
      <c r="T117" s="11" t="n">
        <v>1.33049859413348</v>
      </c>
      <c r="V117" s="11" t="n">
        <v>1.2082615068372</v>
      </c>
      <c r="W117" s="11" t="n">
        <v>0.817712165590153</v>
      </c>
      <c r="X117" s="11" t="n">
        <v>1.21463395400381</v>
      </c>
      <c r="Z117" s="11" t="n">
        <v>1.01617305979698</v>
      </c>
      <c r="AA117" s="11" t="n">
        <v>0.974793429636275</v>
      </c>
      <c r="AB117" s="11" t="n">
        <v>0.860223875873478</v>
      </c>
      <c r="AD117" s="11" t="n">
        <v>0.917508652754877</v>
      </c>
      <c r="AE117" s="11" t="n">
        <v>1.06624420078587</v>
      </c>
      <c r="AF117" s="11" t="n">
        <v>1.05799017095697</v>
      </c>
      <c r="AG117" s="11" t="n">
        <v>1.28585642114346</v>
      </c>
      <c r="AH117" s="11" t="n">
        <v>1.1366969309621</v>
      </c>
      <c r="AI117" s="11" t="n">
        <v>1.06295836113019</v>
      </c>
      <c r="AJ117" s="11" t="n">
        <v>0.626868842635365</v>
      </c>
      <c r="AK117" s="11" t="n">
        <v>0.893970091866874</v>
      </c>
      <c r="AL117" s="11" t="n">
        <v>0.543757888527938</v>
      </c>
      <c r="AM117" s="11" t="n">
        <v>0.807170871815672</v>
      </c>
      <c r="AN117" s="11" t="n">
        <v>0.128979996151316</v>
      </c>
    </row>
    <row r="118" customFormat="false" ht="14.25" hidden="false" customHeight="false" outlineLevel="0" collapsed="false">
      <c r="A118" s="11" t="s">
        <v>279</v>
      </c>
      <c r="B118" s="11" t="s">
        <v>280</v>
      </c>
      <c r="C118" s="11" t="n">
        <v>2021.93771724781</v>
      </c>
      <c r="D118" s="11" t="n">
        <v>277.394875395549</v>
      </c>
      <c r="E118" s="11" t="n">
        <v>0.999578810556361</v>
      </c>
      <c r="F118" s="11" t="s">
        <v>65</v>
      </c>
      <c r="G118" s="11" t="n">
        <v>0</v>
      </c>
      <c r="H118" s="12" t="n">
        <v>-0.0732179761374386</v>
      </c>
      <c r="I118" s="11" t="n">
        <v>1.404E-014</v>
      </c>
      <c r="J118" s="11" t="n">
        <v>66.95</v>
      </c>
      <c r="K118" s="11" t="n">
        <v>3.98728275145292E-005</v>
      </c>
      <c r="L118" s="11" t="n">
        <v>29.3</v>
      </c>
      <c r="M118" s="11" t="n">
        <v>0.236271898298339</v>
      </c>
      <c r="N118" s="11" t="n">
        <v>63.77</v>
      </c>
      <c r="O118" s="11" t="n">
        <v>8.15171946910536E-005</v>
      </c>
      <c r="P118" s="11" t="n">
        <v>3</v>
      </c>
      <c r="Q118" s="11" t="n">
        <v>3</v>
      </c>
      <c r="R118" s="11" t="n">
        <v>3</v>
      </c>
      <c r="S118" s="11" t="n">
        <v>1.06318329308588</v>
      </c>
      <c r="V118" s="11" t="n">
        <v>1.06318329308588</v>
      </c>
      <c r="X118" s="11" t="n">
        <v>1.39667726334153</v>
      </c>
      <c r="Z118" s="11" t="n">
        <v>1.39667726334153</v>
      </c>
      <c r="AB118" s="11" t="n">
        <v>1.2879322678651</v>
      </c>
      <c r="AD118" s="11" t="n">
        <v>1.2879322678651</v>
      </c>
      <c r="AF118" s="11" t="n">
        <v>1.45013168308437</v>
      </c>
      <c r="AG118" s="11" t="n">
        <v>1.25424578248468</v>
      </c>
      <c r="AH118" s="11" t="n">
        <v>1.35218873278453</v>
      </c>
    </row>
    <row r="119" customFormat="false" ht="14.25" hidden="false" customHeight="false" outlineLevel="0" collapsed="false">
      <c r="A119" s="11" t="s">
        <v>281</v>
      </c>
      <c r="B119" s="11" t="s">
        <v>282</v>
      </c>
      <c r="C119" s="11" t="n">
        <v>2020.78561763844</v>
      </c>
      <c r="D119" s="11" t="n">
        <v>140.539017633833</v>
      </c>
      <c r="E119" s="11" t="n">
        <v>0.998661300686856</v>
      </c>
      <c r="F119" s="11" t="s">
        <v>283</v>
      </c>
      <c r="G119" s="11" t="n">
        <v>0</v>
      </c>
      <c r="H119" s="2" t="n">
        <v>0.58</v>
      </c>
      <c r="I119" s="11" t="n">
        <v>0.00683</v>
      </c>
      <c r="L119" s="11" t="n">
        <v>40.58</v>
      </c>
      <c r="M119" s="11" t="n">
        <v>0.00547739843292375</v>
      </c>
      <c r="N119" s="11" t="n">
        <v>33.09</v>
      </c>
      <c r="O119" s="11" t="n">
        <v>0.0304853791090766</v>
      </c>
      <c r="Q119" s="11" t="n">
        <v>3</v>
      </c>
      <c r="R119" s="11" t="n">
        <v>3</v>
      </c>
      <c r="T119" s="11" t="n">
        <v>0.718856399448395</v>
      </c>
      <c r="U119" s="11" t="n">
        <v>0.805509340313857</v>
      </c>
      <c r="V119" s="11" t="n">
        <v>0.762182869881126</v>
      </c>
      <c r="W119" s="11" t="n">
        <v>1.2242596360426</v>
      </c>
      <c r="X119" s="11" t="n">
        <v>1.16279630979747</v>
      </c>
      <c r="Y119" s="11" t="n">
        <v>1.09163538787289</v>
      </c>
      <c r="Z119" s="11" t="n">
        <v>1.15956377790432</v>
      </c>
      <c r="AA119" s="11" t="n">
        <v>1.20446149450235</v>
      </c>
      <c r="AB119" s="11" t="n">
        <v>1.18595105057094</v>
      </c>
      <c r="AC119" s="11" t="n">
        <v>1.24807772476155</v>
      </c>
      <c r="AD119" s="11" t="n">
        <v>1.21283008994495</v>
      </c>
      <c r="AE119" s="11" t="n">
        <v>0.722573209753231</v>
      </c>
      <c r="AF119" s="11" t="n">
        <v>0.659532978612196</v>
      </c>
      <c r="AG119" s="11" t="n">
        <v>0.642285061785389</v>
      </c>
      <c r="AH119" s="11" t="n">
        <v>0.674797083383605</v>
      </c>
      <c r="AI119" s="11" t="n">
        <v>1.12949935417525</v>
      </c>
      <c r="AJ119" s="11" t="n">
        <v>0.148145804026107</v>
      </c>
      <c r="AK119" s="11" t="n">
        <v>1.71838884082007</v>
      </c>
      <c r="AL119" s="11" t="n">
        <v>0.000436868108014644</v>
      </c>
      <c r="AM119" s="11" t="n">
        <v>1.797325625451</v>
      </c>
      <c r="AN119" s="11" t="n">
        <v>6.12154034570797E-005</v>
      </c>
    </row>
    <row r="120" customFormat="false" ht="14.25" hidden="false" customHeight="false" outlineLevel="0" collapsed="false">
      <c r="A120" s="11" t="s">
        <v>284</v>
      </c>
      <c r="B120" s="11" t="s">
        <v>285</v>
      </c>
      <c r="C120" s="11" t="n">
        <v>1087.55298214039</v>
      </c>
      <c r="D120" s="11" t="n">
        <v>137.3270541876</v>
      </c>
      <c r="E120" s="11" t="n">
        <v>1</v>
      </c>
      <c r="F120" s="11" t="s">
        <v>53</v>
      </c>
      <c r="G120" s="11" t="n">
        <v>0</v>
      </c>
      <c r="H120" s="12" t="n">
        <v>-0.0672607317466149</v>
      </c>
      <c r="I120" s="11" t="n">
        <v>0.001591</v>
      </c>
      <c r="J120" s="11" t="n">
        <v>40.35</v>
      </c>
      <c r="K120" s="11" t="n">
        <v>0.0089673942719443</v>
      </c>
      <c r="L120" s="11" t="n">
        <v>32.04</v>
      </c>
      <c r="M120" s="11" t="n">
        <v>0.0548589037910664</v>
      </c>
      <c r="N120" s="11" t="n">
        <v>29.42</v>
      </c>
      <c r="O120" s="11" t="n">
        <v>0.111544925475482</v>
      </c>
      <c r="P120" s="11" t="n">
        <v>3</v>
      </c>
      <c r="Q120" s="11" t="n">
        <v>3</v>
      </c>
      <c r="R120" s="11" t="n">
        <v>3</v>
      </c>
      <c r="S120" s="11" t="n">
        <v>0.926338974070758</v>
      </c>
      <c r="T120" s="11" t="n">
        <v>0.972129770733989</v>
      </c>
      <c r="V120" s="11" t="n">
        <v>0.949234372402374</v>
      </c>
      <c r="W120" s="11" t="n">
        <v>1.10363706408178</v>
      </c>
      <c r="X120" s="11" t="n">
        <v>1.0285510691468</v>
      </c>
      <c r="Y120" s="11" t="n">
        <v>1.72159887993882</v>
      </c>
      <c r="Z120" s="11" t="n">
        <v>1.2845956710558</v>
      </c>
      <c r="AA120" s="11" t="n">
        <v>0.973448171702441</v>
      </c>
      <c r="AB120" s="11" t="n">
        <v>1.45027401239565</v>
      </c>
      <c r="AC120" s="11" t="n">
        <v>1.36242969936646</v>
      </c>
      <c r="AD120" s="11" t="n">
        <v>1.26205062782152</v>
      </c>
      <c r="AE120" s="11" t="n">
        <v>1.06244503720699</v>
      </c>
      <c r="AF120" s="11" t="n">
        <v>1.05275113248381</v>
      </c>
      <c r="AG120" s="11" t="n">
        <v>1.13637153281697</v>
      </c>
      <c r="AH120" s="11" t="n">
        <v>1.08385590083592</v>
      </c>
      <c r="AI120" s="11" t="n">
        <v>0.875793887056644</v>
      </c>
      <c r="AJ120" s="11" t="n">
        <v>0.0386059423836246</v>
      </c>
      <c r="AK120" s="11" t="n">
        <v>1.18520891021127</v>
      </c>
      <c r="AL120" s="11" t="n">
        <v>0.415384587636112</v>
      </c>
      <c r="AM120" s="11" t="n">
        <v>1.16440813474205</v>
      </c>
      <c r="AN120" s="11" t="n">
        <v>0.297411182009139</v>
      </c>
    </row>
    <row r="121" customFormat="false" ht="14.25" hidden="false" customHeight="false" outlineLevel="0" collapsed="false">
      <c r="A121" s="11" t="s">
        <v>286</v>
      </c>
      <c r="B121" s="11" t="s">
        <v>285</v>
      </c>
      <c r="C121" s="11" t="n">
        <v>1719.62985591969</v>
      </c>
      <c r="D121" s="11" t="n">
        <v>217.354832231744</v>
      </c>
      <c r="E121" s="11" t="n">
        <v>1</v>
      </c>
      <c r="F121" s="11" t="s">
        <v>287</v>
      </c>
      <c r="G121" s="11" t="n">
        <v>0</v>
      </c>
      <c r="H121" s="12" t="n">
        <v>0.180653929921894</v>
      </c>
      <c r="I121" s="11" t="n">
        <v>2.873E-005</v>
      </c>
      <c r="J121" s="11" t="n">
        <v>29.02</v>
      </c>
      <c r="K121" s="11" t="n">
        <v>0.036278437014554</v>
      </c>
      <c r="L121" s="11" t="n">
        <v>23.04</v>
      </c>
      <c r="M121" s="11" t="n">
        <v>0.143763477059872</v>
      </c>
      <c r="N121" s="11" t="n">
        <v>15.34</v>
      </c>
      <c r="O121" s="11" t="n">
        <v>0.859700799085941</v>
      </c>
      <c r="P121" s="11" t="n">
        <v>3</v>
      </c>
      <c r="Q121" s="11" t="n">
        <v>3</v>
      </c>
      <c r="R121" s="11" t="n">
        <v>3</v>
      </c>
      <c r="S121" s="11" t="n">
        <v>0.988674570657306</v>
      </c>
      <c r="T121" s="11" t="n">
        <v>1.00327719288189</v>
      </c>
      <c r="U121" s="11" t="n">
        <v>1.1583004202929</v>
      </c>
      <c r="V121" s="11" t="n">
        <v>1.05008406127737</v>
      </c>
      <c r="W121" s="11" t="n">
        <v>0.871771646340573</v>
      </c>
      <c r="X121" s="11" t="n">
        <v>0.892073059294039</v>
      </c>
      <c r="Y121" s="11" t="n">
        <v>1.09354793987231</v>
      </c>
      <c r="Z121" s="11" t="n">
        <v>0.952464215168974</v>
      </c>
      <c r="AA121" s="11" t="n">
        <v>0.976334893396051</v>
      </c>
      <c r="AB121" s="11" t="n">
        <v>1.02119675098388</v>
      </c>
      <c r="AC121" s="11" t="n">
        <v>0.868773235809408</v>
      </c>
      <c r="AD121" s="11" t="n">
        <v>0.955434960063113</v>
      </c>
      <c r="AE121" s="11" t="n">
        <v>0.895844405341232</v>
      </c>
      <c r="AF121" s="11" t="n">
        <v>0.872021447630467</v>
      </c>
      <c r="AG121" s="11" t="n">
        <v>0.912443887410818</v>
      </c>
      <c r="AH121" s="11" t="n">
        <v>0.893436580127506</v>
      </c>
      <c r="AI121" s="11" t="n">
        <v>1.1753313941181</v>
      </c>
      <c r="AJ121" s="11" t="n">
        <v>0.0477707272260089</v>
      </c>
      <c r="AK121" s="11" t="n">
        <v>1.06606807506476</v>
      </c>
      <c r="AL121" s="11" t="n">
        <v>0.456904480633376</v>
      </c>
      <c r="AM121" s="11" t="n">
        <v>1.06939315147222</v>
      </c>
      <c r="AN121" s="11" t="n">
        <v>0.255195666079727</v>
      </c>
    </row>
    <row r="122" customFormat="false" ht="14.25" hidden="false" customHeight="false" outlineLevel="0" collapsed="false">
      <c r="A122" s="11" t="s">
        <v>288</v>
      </c>
      <c r="B122" s="11" t="s">
        <v>285</v>
      </c>
      <c r="C122" s="11" t="n">
        <v>1270.46269407313</v>
      </c>
      <c r="D122" s="11" t="n">
        <v>150.881058646413</v>
      </c>
      <c r="E122" s="11" t="n">
        <v>0.499857659112016</v>
      </c>
      <c r="F122" s="11" t="s">
        <v>136</v>
      </c>
      <c r="G122" s="11" t="n">
        <v>0</v>
      </c>
      <c r="H122" s="12" t="n">
        <v>0.305229840222213</v>
      </c>
      <c r="I122" s="11" t="n">
        <v>0.0001161</v>
      </c>
      <c r="J122" s="11" t="n">
        <v>33.65</v>
      </c>
      <c r="K122" s="11" t="n">
        <v>0.00817728650588615</v>
      </c>
      <c r="L122" s="11" t="n">
        <v>27.03</v>
      </c>
      <c r="M122" s="11" t="n">
        <v>0.0375499371390066</v>
      </c>
      <c r="N122" s="11" t="n">
        <v>19.15</v>
      </c>
      <c r="O122" s="11" t="n">
        <v>0.230467247122487</v>
      </c>
      <c r="P122" s="11" t="n">
        <v>2</v>
      </c>
      <c r="Q122" s="11" t="n">
        <v>2</v>
      </c>
      <c r="R122" s="11" t="n">
        <v>2</v>
      </c>
      <c r="S122" s="11" t="n">
        <v>1.28997372565476</v>
      </c>
      <c r="T122" s="11" t="n">
        <v>0.962627858004811</v>
      </c>
      <c r="U122" s="11" t="n">
        <v>0.909491958752853</v>
      </c>
      <c r="V122" s="11" t="n">
        <v>1.05403118080414</v>
      </c>
      <c r="W122" s="11" t="n">
        <v>0.978995526499675</v>
      </c>
      <c r="X122" s="11" t="n">
        <v>0.997322316597165</v>
      </c>
      <c r="Y122" s="11" t="n">
        <v>1.02691077201085</v>
      </c>
      <c r="Z122" s="11" t="n">
        <v>1.0010762050359</v>
      </c>
      <c r="AA122" s="11" t="n">
        <v>0.776394943873721</v>
      </c>
      <c r="AB122" s="11" t="n">
        <v>0.868504171895562</v>
      </c>
      <c r="AC122" s="11" t="n">
        <v>0.756165248493108</v>
      </c>
      <c r="AD122" s="11" t="n">
        <v>0.800354788087464</v>
      </c>
      <c r="AE122" s="11" t="n">
        <v>1.22081830698389</v>
      </c>
      <c r="AF122" s="11" t="n">
        <v>1.1957602176106</v>
      </c>
      <c r="AG122" s="11" t="n">
        <v>1.16988536890061</v>
      </c>
      <c r="AH122" s="11" t="n">
        <v>1.19548796449837</v>
      </c>
      <c r="AI122" s="11" t="n">
        <v>0.881674439312669</v>
      </c>
      <c r="AJ122" s="11" t="n">
        <v>0.303350780630076</v>
      </c>
      <c r="AK122" s="11" t="n">
        <v>0.837378739698106</v>
      </c>
      <c r="AL122" s="11" t="n">
        <v>0.000660981599175328</v>
      </c>
      <c r="AM122" s="11" t="n">
        <v>0.66947958645765</v>
      </c>
      <c r="AN122" s="11" t="n">
        <v>0.000462103800998243</v>
      </c>
    </row>
    <row r="123" customFormat="false" ht="14.25" hidden="false" customHeight="false" outlineLevel="0" collapsed="false">
      <c r="A123" s="11" t="s">
        <v>289</v>
      </c>
      <c r="B123" s="11" t="s">
        <v>285</v>
      </c>
      <c r="C123" s="11" t="n">
        <v>1426.56406002125</v>
      </c>
      <c r="D123" s="11" t="n">
        <v>214.988041891662</v>
      </c>
      <c r="E123" s="11" t="n">
        <v>0.999982679833015</v>
      </c>
      <c r="F123" s="11" t="s">
        <v>290</v>
      </c>
      <c r="G123" s="11" t="n">
        <v>0</v>
      </c>
      <c r="H123" s="12" t="n">
        <v>0.444236097051836</v>
      </c>
      <c r="I123" s="11" t="n">
        <v>0.0001042</v>
      </c>
      <c r="J123" s="11" t="n">
        <v>41.21</v>
      </c>
      <c r="K123" s="11" t="n">
        <v>0.00300462659323327</v>
      </c>
      <c r="L123" s="11" t="n">
        <v>32.44</v>
      </c>
      <c r="M123" s="11" t="n">
        <v>0.022122373764493</v>
      </c>
      <c r="N123" s="11" t="n">
        <v>25.12</v>
      </c>
      <c r="O123" s="11" t="n">
        <v>0.121659629022995</v>
      </c>
      <c r="P123" s="11" t="n">
        <v>2</v>
      </c>
      <c r="Q123" s="11" t="n">
        <v>2</v>
      </c>
      <c r="R123" s="11" t="n">
        <v>3</v>
      </c>
      <c r="S123" s="11" t="n">
        <v>1.12131579390312</v>
      </c>
      <c r="T123" s="11" t="n">
        <v>1.02222698206632</v>
      </c>
      <c r="U123" s="11" t="n">
        <v>1.41755132529871</v>
      </c>
      <c r="V123" s="11" t="n">
        <v>1.18703136708938</v>
      </c>
      <c r="W123" s="11" t="n">
        <v>0.771558912213359</v>
      </c>
      <c r="Y123" s="11" t="n">
        <v>0.660453591317776</v>
      </c>
      <c r="Z123" s="11" t="n">
        <v>0.716006251765568</v>
      </c>
      <c r="AA123" s="11" t="n">
        <v>0.914594442907205</v>
      </c>
      <c r="AC123" s="11" t="n">
        <v>0.90474070935156</v>
      </c>
      <c r="AD123" s="11" t="n">
        <v>0.909667576129383</v>
      </c>
      <c r="AE123" s="11" t="n">
        <v>1.10286748887437</v>
      </c>
      <c r="AF123" s="11" t="n">
        <v>1.09879898873158</v>
      </c>
      <c r="AG123" s="11" t="n">
        <v>1.08312285485738</v>
      </c>
      <c r="AH123" s="11" t="n">
        <v>1.09492977748778</v>
      </c>
      <c r="AI123" s="11" t="n">
        <v>1.08411643513151</v>
      </c>
      <c r="AJ123" s="11" t="n">
        <v>0.481838725159713</v>
      </c>
      <c r="AK123" s="11" t="n">
        <v>0.653928924472566</v>
      </c>
      <c r="AL123" s="11" t="n">
        <v>0.00290117538056512</v>
      </c>
      <c r="AM123" s="11" t="n">
        <v>0.830799924189237</v>
      </c>
      <c r="AN123" s="11" t="n">
        <v>0.000218500080007804</v>
      </c>
    </row>
    <row r="124" customFormat="false" ht="14.25" hidden="false" customHeight="false" outlineLevel="0" collapsed="false">
      <c r="A124" s="11" t="s">
        <v>286</v>
      </c>
      <c r="B124" s="11" t="s">
        <v>285</v>
      </c>
      <c r="C124" s="11" t="n">
        <v>1639.66476802906</v>
      </c>
      <c r="D124" s="11" t="n">
        <v>425.006171849519</v>
      </c>
      <c r="E124" s="11" t="n">
        <v>0.999999999923101</v>
      </c>
      <c r="F124" s="11" t="s">
        <v>291</v>
      </c>
      <c r="G124" s="11" t="n">
        <v>0</v>
      </c>
      <c r="H124" s="12" t="n">
        <v>-0.0182424795856053</v>
      </c>
      <c r="I124" s="11" t="n">
        <v>4.952E-016</v>
      </c>
      <c r="J124" s="11" t="n">
        <v>100.66</v>
      </c>
      <c r="K124" s="11" t="n">
        <v>7.05679607916682E-009</v>
      </c>
      <c r="L124" s="11" t="n">
        <v>101.09</v>
      </c>
      <c r="M124" s="11" t="n">
        <v>6.39157026679197E-009</v>
      </c>
      <c r="N124" s="11" t="n">
        <v>101.22</v>
      </c>
      <c r="O124" s="11" t="n">
        <v>6.20308265027154E-009</v>
      </c>
      <c r="P124" s="11" t="n">
        <v>3</v>
      </c>
      <c r="Q124" s="11" t="n">
        <v>3</v>
      </c>
      <c r="R124" s="11" t="n">
        <v>3</v>
      </c>
      <c r="S124" s="11" t="n">
        <v>1.09336348614276</v>
      </c>
      <c r="T124" s="11" t="n">
        <v>1.05230475176861</v>
      </c>
      <c r="U124" s="11" t="n">
        <v>0.767165603487589</v>
      </c>
      <c r="V124" s="11" t="n">
        <v>0.970944613799653</v>
      </c>
      <c r="W124" s="11" t="n">
        <v>1.1160575292292</v>
      </c>
      <c r="X124" s="11" t="n">
        <v>1.15091876905299</v>
      </c>
      <c r="Y124" s="11" t="n">
        <v>1.28166991145421</v>
      </c>
      <c r="Z124" s="11" t="n">
        <v>1.18288206991213</v>
      </c>
      <c r="AA124" s="11" t="n">
        <v>1.0488338195742</v>
      </c>
      <c r="AB124" s="11" t="n">
        <v>1.08885295096031</v>
      </c>
      <c r="AC124" s="11" t="n">
        <v>1.26633624827047</v>
      </c>
      <c r="AD124" s="11" t="n">
        <v>1.13467433960166</v>
      </c>
      <c r="AE124" s="11" t="n">
        <v>1.05833074155338</v>
      </c>
      <c r="AF124" s="11" t="n">
        <v>1.04802119969806</v>
      </c>
      <c r="AG124" s="11" t="n">
        <v>1.03311002224258</v>
      </c>
      <c r="AH124" s="11" t="n">
        <v>1.04648732116467</v>
      </c>
      <c r="AI124" s="11" t="n">
        <v>0.92781306965005</v>
      </c>
      <c r="AJ124" s="11" t="n">
        <v>0.503333500367145</v>
      </c>
      <c r="AK124" s="11" t="n">
        <v>1.13033578715092</v>
      </c>
      <c r="AL124" s="11" t="n">
        <v>0.0553614850308189</v>
      </c>
      <c r="AM124" s="11" t="n">
        <v>1.08426955267728</v>
      </c>
      <c r="AN124" s="11" t="n">
        <v>0.259873310900019</v>
      </c>
    </row>
    <row r="125" customFormat="false" ht="14.25" hidden="false" customHeight="false" outlineLevel="0" collapsed="false">
      <c r="A125" s="11" t="s">
        <v>292</v>
      </c>
      <c r="B125" s="11" t="s">
        <v>285</v>
      </c>
      <c r="C125" s="11" t="n">
        <v>1795.76456050953</v>
      </c>
      <c r="D125" s="11" t="n">
        <v>446.634269964351</v>
      </c>
      <c r="E125" s="11" t="n">
        <v>0.999999999998739</v>
      </c>
      <c r="F125" s="11" t="s">
        <v>293</v>
      </c>
      <c r="G125" s="11" t="n">
        <v>0</v>
      </c>
      <c r="H125" s="12" t="n">
        <v>-0.0644741917457413</v>
      </c>
      <c r="I125" s="11" t="n">
        <v>2.281E-014</v>
      </c>
      <c r="J125" s="11" t="n">
        <v>91.26</v>
      </c>
      <c r="K125" s="11" t="n">
        <v>7.54154856515243E-008</v>
      </c>
      <c r="L125" s="11" t="n">
        <v>79.59</v>
      </c>
      <c r="M125" s="11" t="n">
        <v>1.12098595622117E-006</v>
      </c>
      <c r="N125" s="11" t="n">
        <v>78.19</v>
      </c>
      <c r="O125" s="11" t="n">
        <v>1.52918677039901E-006</v>
      </c>
      <c r="P125" s="11" t="n">
        <v>3</v>
      </c>
      <c r="Q125" s="11" t="n">
        <v>3</v>
      </c>
      <c r="R125" s="11" t="n">
        <v>3</v>
      </c>
      <c r="S125" s="11" t="n">
        <v>1.13220093914139</v>
      </c>
      <c r="T125" s="11" t="n">
        <v>1.07185936305932</v>
      </c>
      <c r="U125" s="11" t="n">
        <v>1.03784858900614</v>
      </c>
      <c r="V125" s="11" t="n">
        <v>1.08063629706895</v>
      </c>
      <c r="W125" s="11" t="n">
        <v>0.958363965421482</v>
      </c>
      <c r="X125" s="11" t="n">
        <v>1.17480692445759</v>
      </c>
      <c r="Y125" s="11" t="n">
        <v>1.05832015869894</v>
      </c>
      <c r="Z125" s="11" t="n">
        <v>1.063830349526</v>
      </c>
      <c r="AA125" s="11" t="n">
        <v>1.39888939674947</v>
      </c>
      <c r="AB125" s="11" t="n">
        <v>0.862040945437138</v>
      </c>
      <c r="AC125" s="11" t="n">
        <v>1.0301591497571</v>
      </c>
      <c r="AD125" s="11" t="n">
        <v>1.0970298306479</v>
      </c>
      <c r="AE125" s="11" t="n">
        <v>1.06344837828398</v>
      </c>
      <c r="AF125" s="11" t="n">
        <v>1.05487278891135</v>
      </c>
      <c r="AG125" s="11" t="n">
        <v>1.06602021138634</v>
      </c>
      <c r="AH125" s="11" t="n">
        <v>1.06144712619389</v>
      </c>
      <c r="AI125" s="11" t="n">
        <v>1.0180783106398</v>
      </c>
      <c r="AJ125" s="11" t="n">
        <v>0.527902934637577</v>
      </c>
      <c r="AK125" s="11" t="n">
        <v>1.00224525864106</v>
      </c>
      <c r="AL125" s="11" t="n">
        <v>0.971470716820906</v>
      </c>
      <c r="AM125" s="11" t="n">
        <v>1.0335228233003</v>
      </c>
      <c r="AN125" s="11" t="n">
        <v>0.833450965691445</v>
      </c>
    </row>
    <row r="126" customFormat="false" ht="14.25" hidden="false" customHeight="false" outlineLevel="0" collapsed="false">
      <c r="A126" s="11" t="s">
        <v>292</v>
      </c>
      <c r="B126" s="11" t="s">
        <v>285</v>
      </c>
      <c r="C126" s="11" t="n">
        <v>1875.72543697438</v>
      </c>
      <c r="D126" s="11" t="n">
        <v>201.855648171997</v>
      </c>
      <c r="E126" s="11" t="n">
        <v>1</v>
      </c>
      <c r="F126" s="11" t="s">
        <v>294</v>
      </c>
      <c r="G126" s="11" t="n">
        <v>0</v>
      </c>
      <c r="H126" s="12" t="n">
        <v>-0.0644741917457413</v>
      </c>
      <c r="I126" s="11" t="n">
        <v>0.001729</v>
      </c>
      <c r="L126" s="11" t="n">
        <v>24.33</v>
      </c>
      <c r="M126" s="11" t="n">
        <v>0.218250249554244</v>
      </c>
      <c r="N126" s="11" t="n">
        <v>45.69</v>
      </c>
      <c r="O126" s="11" t="n">
        <v>0.00147431459983115</v>
      </c>
      <c r="Q126" s="11" t="n">
        <v>3</v>
      </c>
      <c r="R126" s="11" t="n">
        <v>3</v>
      </c>
      <c r="T126" s="11" t="n">
        <v>1.03910010966109</v>
      </c>
      <c r="U126" s="11" t="n">
        <v>0.894899830914505</v>
      </c>
      <c r="V126" s="11" t="n">
        <v>0.966999970287797</v>
      </c>
      <c r="W126" s="11" t="n">
        <v>1.0298039660399</v>
      </c>
      <c r="X126" s="11" t="n">
        <v>1.15701673631132</v>
      </c>
      <c r="Y126" s="11" t="n">
        <v>1.28218238879346</v>
      </c>
      <c r="Z126" s="11" t="n">
        <v>1.15633436371489</v>
      </c>
      <c r="AA126" s="11" t="n">
        <v>0.960427723337372</v>
      </c>
      <c r="AB126" s="11" t="n">
        <v>0.912354996158744</v>
      </c>
      <c r="AC126" s="11" t="n">
        <v>0.77935314759469</v>
      </c>
      <c r="AD126" s="11" t="n">
        <v>0.884045289030269</v>
      </c>
      <c r="AE126" s="11" t="n">
        <v>1.00858027221044</v>
      </c>
      <c r="AF126" s="11" t="n">
        <v>0.988967120716794</v>
      </c>
      <c r="AG126" s="11" t="n">
        <v>0.866120974790748</v>
      </c>
      <c r="AH126" s="11" t="n">
        <v>0.954556122572661</v>
      </c>
      <c r="AI126" s="11" t="n">
        <v>1.01303626619837</v>
      </c>
      <c r="AJ126" s="11" t="n">
        <v>0.884467076817375</v>
      </c>
      <c r="AK126" s="11" t="n">
        <v>1.21138436637797</v>
      </c>
      <c r="AL126" s="11" t="n">
        <v>0.0774598274935681</v>
      </c>
      <c r="AM126" s="11" t="n">
        <v>0.926132333264643</v>
      </c>
      <c r="AN126" s="11" t="n">
        <v>0.37165123388533</v>
      </c>
    </row>
    <row r="127" customFormat="false" ht="14.25" hidden="false" customHeight="false" outlineLevel="0" collapsed="false">
      <c r="A127" s="11" t="s">
        <v>295</v>
      </c>
      <c r="B127" s="11" t="s">
        <v>285</v>
      </c>
      <c r="C127" s="11" t="n">
        <v>1679.75807733656</v>
      </c>
      <c r="D127" s="11" t="n">
        <v>132.366910011482</v>
      </c>
      <c r="E127" s="11" t="n">
        <v>0.936459692484196</v>
      </c>
      <c r="F127" s="11" t="s">
        <v>296</v>
      </c>
      <c r="G127" s="11" t="n">
        <v>0.007</v>
      </c>
      <c r="H127" s="12" t="n">
        <v>0.220892858074886</v>
      </c>
      <c r="I127" s="11" t="n">
        <v>0.06611</v>
      </c>
      <c r="J127" s="11" t="n">
        <v>20.52</v>
      </c>
      <c r="K127" s="11" t="n">
        <v>1.10628354701134</v>
      </c>
      <c r="N127" s="11" t="n">
        <v>14.93</v>
      </c>
      <c r="O127" s="11" t="n">
        <v>4.00743469168448</v>
      </c>
      <c r="P127" s="11" t="n">
        <v>4</v>
      </c>
      <c r="R127" s="11" t="n">
        <v>4</v>
      </c>
      <c r="S127" s="11" t="n">
        <v>1.03450613908264</v>
      </c>
      <c r="U127" s="11" t="n">
        <v>1.04228265470769</v>
      </c>
      <c r="V127" s="11" t="n">
        <v>1.03839439689517</v>
      </c>
      <c r="X127" s="11" t="n">
        <v>0.863579516776994</v>
      </c>
      <c r="Y127" s="11" t="n">
        <v>0.881722172731836</v>
      </c>
      <c r="Z127" s="11" t="n">
        <v>0.872650844754415</v>
      </c>
      <c r="AB127" s="11" t="n">
        <v>0.946648384092535</v>
      </c>
      <c r="AC127" s="11" t="n">
        <v>0.862824114012351</v>
      </c>
      <c r="AD127" s="11" t="n">
        <v>0.904736249052443</v>
      </c>
    </row>
    <row r="128" customFormat="false" ht="14.25" hidden="false" customHeight="false" outlineLevel="0" collapsed="false">
      <c r="A128" s="11" t="s">
        <v>297</v>
      </c>
      <c r="B128" s="11" t="s">
        <v>285</v>
      </c>
      <c r="C128" s="11" t="n">
        <v>2344.90134029469</v>
      </c>
      <c r="D128" s="11" t="n">
        <v>199.261531816381</v>
      </c>
      <c r="E128" s="11" t="n">
        <v>0.998236462643866</v>
      </c>
      <c r="F128" s="11" t="s">
        <v>298</v>
      </c>
      <c r="G128" s="11" t="n">
        <v>0.009</v>
      </c>
      <c r="H128" s="2" t="n">
        <v>0.21</v>
      </c>
      <c r="I128" s="11" t="n">
        <v>0.1074</v>
      </c>
      <c r="N128" s="11" t="n">
        <v>17.23</v>
      </c>
      <c r="O128" s="11" t="n">
        <v>1.28773983248791</v>
      </c>
      <c r="R128" s="11" t="n">
        <v>3</v>
      </c>
      <c r="U128" s="11" t="n">
        <v>1.53942584130839</v>
      </c>
      <c r="V128" s="11" t="n">
        <v>1.53942584130839</v>
      </c>
      <c r="X128" s="11" t="n">
        <v>1.05898850819019</v>
      </c>
      <c r="Y128" s="11" t="n">
        <v>0.775146673323128</v>
      </c>
      <c r="Z128" s="11" t="n">
        <v>0.917067590756659</v>
      </c>
      <c r="AB128" s="11" t="n">
        <v>0.568564159180037</v>
      </c>
      <c r="AC128" s="11" t="n">
        <v>0.543481762522678</v>
      </c>
      <c r="AD128" s="11" t="n">
        <v>0.556022960851358</v>
      </c>
    </row>
    <row r="129" customFormat="false" ht="14.25" hidden="false" customHeight="false" outlineLevel="0" collapsed="false">
      <c r="A129" s="11" t="s">
        <v>299</v>
      </c>
      <c r="B129" s="11" t="s">
        <v>300</v>
      </c>
      <c r="C129" s="11" t="n">
        <v>2370.90165891688</v>
      </c>
      <c r="D129" s="11" t="n">
        <v>404.91597493642</v>
      </c>
      <c r="E129" s="11" t="n">
        <v>1</v>
      </c>
      <c r="F129" s="11" t="s">
        <v>168</v>
      </c>
      <c r="G129" s="11" t="n">
        <v>0</v>
      </c>
      <c r="H129" s="12" t="n">
        <v>2.08709245813651</v>
      </c>
      <c r="I129" s="11" t="n">
        <v>2.423E-006</v>
      </c>
      <c r="J129" s="11" t="n">
        <v>77.22</v>
      </c>
      <c r="K129" s="11" t="n">
        <v>1.20915002477211E-006</v>
      </c>
      <c r="L129" s="11" t="n">
        <v>81.07</v>
      </c>
      <c r="M129" s="11" t="n">
        <v>4.98287725425061E-007</v>
      </c>
      <c r="N129" s="11" t="n">
        <v>76.84</v>
      </c>
      <c r="O129" s="11" t="n">
        <v>1.30108383771517E-006</v>
      </c>
      <c r="P129" s="11" t="n">
        <v>2</v>
      </c>
      <c r="Q129" s="11" t="n">
        <v>2</v>
      </c>
      <c r="R129" s="11" t="n">
        <v>2</v>
      </c>
      <c r="S129" s="11" t="n">
        <v>1.08623259597623</v>
      </c>
      <c r="T129" s="11" t="n">
        <v>1.1121524390397</v>
      </c>
      <c r="U129" s="11" t="n">
        <v>1.10142234931762</v>
      </c>
      <c r="V129" s="11" t="n">
        <v>1.09993579477785</v>
      </c>
      <c r="W129" s="11" t="n">
        <v>0.864072260165298</v>
      </c>
      <c r="X129" s="11" t="n">
        <v>1.11507313720631</v>
      </c>
      <c r="Y129" s="11" t="n">
        <v>0.88608477705106</v>
      </c>
      <c r="Z129" s="11" t="n">
        <v>0.955076724807556</v>
      </c>
      <c r="AA129" s="11" t="n">
        <v>1.06007301000147</v>
      </c>
      <c r="AB129" s="11" t="n">
        <v>0.950540429674254</v>
      </c>
      <c r="AC129" s="11" t="n">
        <v>0.952056610827934</v>
      </c>
      <c r="AD129" s="11" t="n">
        <v>0.987556683501219</v>
      </c>
      <c r="AE129" s="11" t="n">
        <v>1.1241929064313</v>
      </c>
      <c r="AF129" s="11" t="n">
        <v>1.11824089242042</v>
      </c>
      <c r="AG129" s="11" t="n">
        <v>1.09670865063482</v>
      </c>
      <c r="AH129" s="11" t="n">
        <v>1.11304748316218</v>
      </c>
      <c r="AI129" s="11" t="n">
        <v>0.988220009853416</v>
      </c>
      <c r="AJ129" s="11" t="n">
        <v>0.30803082117505</v>
      </c>
      <c r="AK129" s="11" t="n">
        <v>0.858073657463536</v>
      </c>
      <c r="AL129" s="11" t="n">
        <v>0.121845885814895</v>
      </c>
      <c r="AM129" s="11" t="n">
        <v>0.887254765354269</v>
      </c>
      <c r="AN129" s="11" t="n">
        <v>0.0279773716378375</v>
      </c>
    </row>
    <row r="130" customFormat="false" ht="14.25" hidden="false" customHeight="false" outlineLevel="0" collapsed="false">
      <c r="A130" s="11" t="s">
        <v>299</v>
      </c>
      <c r="B130" s="11" t="s">
        <v>300</v>
      </c>
      <c r="C130" s="11" t="n">
        <v>2386.89653196375</v>
      </c>
      <c r="D130" s="11" t="n">
        <v>422.619121554761</v>
      </c>
      <c r="E130" s="11" t="n">
        <v>1</v>
      </c>
      <c r="F130" s="11" t="s">
        <v>168</v>
      </c>
      <c r="G130" s="11" t="n">
        <v>0</v>
      </c>
      <c r="H130" s="12" t="n">
        <v>2.11886767058462</v>
      </c>
      <c r="I130" s="11" t="n">
        <v>4.019E-016</v>
      </c>
      <c r="J130" s="11" t="n">
        <v>88.9</v>
      </c>
      <c r="K130" s="11" t="n">
        <v>8.69568447392865E-008</v>
      </c>
      <c r="L130" s="11" t="n">
        <v>88.45</v>
      </c>
      <c r="M130" s="11" t="n">
        <v>9.40926671679561E-008</v>
      </c>
      <c r="N130" s="11" t="n">
        <v>88.34</v>
      </c>
      <c r="O130" s="11" t="n">
        <v>9.55537192303254E-008</v>
      </c>
      <c r="P130" s="11" t="n">
        <v>2</v>
      </c>
      <c r="Q130" s="11" t="n">
        <v>2</v>
      </c>
      <c r="R130" s="11" t="n">
        <v>2</v>
      </c>
      <c r="S130" s="11" t="n">
        <v>1.02102238851888</v>
      </c>
      <c r="T130" s="11" t="n">
        <v>0.939359275040439</v>
      </c>
      <c r="U130" s="11" t="n">
        <v>1.24567584677939</v>
      </c>
      <c r="V130" s="11" t="n">
        <v>1.06868583677957</v>
      </c>
      <c r="W130" s="11" t="n">
        <v>1.05612469156397</v>
      </c>
      <c r="X130" s="11" t="n">
        <v>1.11039154043817</v>
      </c>
      <c r="Y130" s="11" t="n">
        <v>1.12219831651292</v>
      </c>
      <c r="Z130" s="11" t="n">
        <v>1.09623818283835</v>
      </c>
      <c r="AA130" s="11" t="n">
        <v>0.989654108603424</v>
      </c>
      <c r="AB130" s="11" t="n">
        <v>1.01495484796613</v>
      </c>
      <c r="AC130" s="11" t="n">
        <v>1.0133883232506</v>
      </c>
      <c r="AD130" s="11" t="n">
        <v>1.00599909327338</v>
      </c>
      <c r="AE130" s="11" t="n">
        <v>1.07823375921294</v>
      </c>
      <c r="AF130" s="11" t="n">
        <v>1.06820700800107</v>
      </c>
      <c r="AG130" s="11" t="n">
        <v>1.03896199307372</v>
      </c>
      <c r="AH130" s="11" t="n">
        <v>1.06180092009591</v>
      </c>
      <c r="AI130" s="11" t="n">
        <v>1.00648418790505</v>
      </c>
      <c r="AJ130" s="11" t="n">
        <v>0.944141717526337</v>
      </c>
      <c r="AK130" s="11" t="n">
        <v>1.03243288086371</v>
      </c>
      <c r="AL130" s="11" t="n">
        <v>0.216821257753609</v>
      </c>
      <c r="AM130" s="11" t="n">
        <v>0.947446055313755</v>
      </c>
      <c r="AN130" s="11" t="n">
        <v>0.0176904516356817</v>
      </c>
    </row>
    <row r="131" customFormat="false" ht="14.25" hidden="false" customHeight="false" outlineLevel="0" collapsed="false">
      <c r="A131" s="11" t="s">
        <v>299</v>
      </c>
      <c r="B131" s="11" t="s">
        <v>300</v>
      </c>
      <c r="C131" s="11" t="n">
        <v>2466.81351070484</v>
      </c>
      <c r="D131" s="11" t="n">
        <v>86.1885350000608</v>
      </c>
      <c r="E131" s="11" t="n">
        <v>1</v>
      </c>
      <c r="F131" s="11" t="s">
        <v>301</v>
      </c>
      <c r="G131" s="11" t="n">
        <v>0.005</v>
      </c>
      <c r="H131" s="12" t="n">
        <v>-7.9870042723006</v>
      </c>
      <c r="I131" s="11" t="n">
        <v>0.05256</v>
      </c>
      <c r="J131" s="11" t="n">
        <v>22.67</v>
      </c>
      <c r="K131" s="11" t="n">
        <v>0.108421241750589</v>
      </c>
      <c r="P131" s="11" t="n">
        <v>3</v>
      </c>
    </row>
    <row r="132" customFormat="false" ht="14.25" hidden="false" customHeight="false" outlineLevel="0" collapsed="false">
      <c r="A132" s="11" t="s">
        <v>302</v>
      </c>
      <c r="B132" s="11" t="s">
        <v>303</v>
      </c>
      <c r="C132" s="11" t="n">
        <v>2188.92367916188</v>
      </c>
      <c r="D132" s="11" t="n">
        <v>129.602307496192</v>
      </c>
      <c r="E132" s="11" t="n">
        <v>0.999999868516243</v>
      </c>
      <c r="F132" s="11" t="s">
        <v>304</v>
      </c>
      <c r="G132" s="11" t="n">
        <v>0</v>
      </c>
      <c r="H132" s="12" t="n">
        <v>-2.0544928852506</v>
      </c>
      <c r="I132" s="11" t="n">
        <v>5.475E-006</v>
      </c>
      <c r="J132" s="11" t="n">
        <v>43.76</v>
      </c>
      <c r="K132" s="11" t="n">
        <v>0.00552624426382968</v>
      </c>
      <c r="L132" s="11" t="n">
        <v>20.91</v>
      </c>
      <c r="M132" s="11" t="n">
        <v>1.10169059709444</v>
      </c>
      <c r="N132" s="11" t="n">
        <v>28.31</v>
      </c>
      <c r="O132" s="11" t="n">
        <v>0.203721286918737</v>
      </c>
      <c r="P132" s="11" t="n">
        <v>3</v>
      </c>
      <c r="Q132" s="11" t="n">
        <v>3</v>
      </c>
      <c r="R132" s="11" t="n">
        <v>3</v>
      </c>
      <c r="S132" s="11" t="n">
        <v>1.10825838441686</v>
      </c>
      <c r="T132" s="11" t="n">
        <v>0.736550194037138</v>
      </c>
      <c r="U132" s="11" t="n">
        <v>1.0062524344695</v>
      </c>
      <c r="V132" s="11" t="n">
        <v>0.950353670974499</v>
      </c>
      <c r="W132" s="11" t="n">
        <v>0.521793974192546</v>
      </c>
      <c r="X132" s="11" t="n">
        <v>0.84236610913603</v>
      </c>
      <c r="Y132" s="11" t="n">
        <v>0.914456515577432</v>
      </c>
      <c r="Z132" s="11" t="n">
        <v>0.759538866302003</v>
      </c>
      <c r="AA132" s="11" t="n">
        <v>0.967838850228529</v>
      </c>
      <c r="AB132" s="11" t="n">
        <v>0.777240103502729</v>
      </c>
      <c r="AC132" s="11" t="n">
        <v>0.89489183837632</v>
      </c>
      <c r="AD132" s="11" t="n">
        <v>0.879990264035859</v>
      </c>
      <c r="AE132" s="11" t="n">
        <v>1.23949195912633</v>
      </c>
      <c r="AF132" s="11" t="n">
        <v>1.2173557794632</v>
      </c>
      <c r="AG132" s="11" t="n">
        <v>0.883019862170244</v>
      </c>
      <c r="AH132" s="11" t="n">
        <v>1.11328920025326</v>
      </c>
      <c r="AI132" s="11" t="n">
        <v>0.853644920617488</v>
      </c>
      <c r="AJ132" s="11" t="n">
        <v>0.366028356033767</v>
      </c>
      <c r="AK132" s="11" t="n">
        <v>0.682247583223854</v>
      </c>
      <c r="AL132" s="11" t="n">
        <v>0.101416737867764</v>
      </c>
      <c r="AM132" s="11" t="n">
        <v>0.790441750297832</v>
      </c>
      <c r="AN132" s="11" t="n">
        <v>0.14239840686307</v>
      </c>
    </row>
    <row r="133" customFormat="false" ht="14.25" hidden="false" customHeight="false" outlineLevel="0" collapsed="false">
      <c r="A133" s="11" t="s">
        <v>305</v>
      </c>
      <c r="B133" s="11" t="s">
        <v>306</v>
      </c>
      <c r="C133" s="11" t="n">
        <v>1164.49833860438</v>
      </c>
      <c r="D133" s="11" t="n">
        <v>156.021446448872</v>
      </c>
      <c r="E133" s="11" t="n">
        <v>1</v>
      </c>
      <c r="F133" s="11" t="s">
        <v>73</v>
      </c>
      <c r="G133" s="11" t="n">
        <v>0.002</v>
      </c>
      <c r="H133" s="12" t="n">
        <v>1.04283923810168</v>
      </c>
      <c r="I133" s="11" t="n">
        <v>0.04032</v>
      </c>
      <c r="J133" s="11" t="n">
        <v>28.62</v>
      </c>
      <c r="K133" s="11" t="n">
        <v>0.0869768570182921</v>
      </c>
      <c r="L133" s="11" t="n">
        <v>28.21</v>
      </c>
      <c r="M133" s="11" t="n">
        <v>0.0952860577277578</v>
      </c>
      <c r="N133" s="11" t="n">
        <v>31.88</v>
      </c>
      <c r="O133" s="11" t="n">
        <v>0.0409612644785713</v>
      </c>
      <c r="P133" s="11" t="n">
        <v>2</v>
      </c>
      <c r="Q133" s="11" t="n">
        <v>2</v>
      </c>
      <c r="R133" s="11" t="n">
        <v>2</v>
      </c>
      <c r="S133" s="11" t="n">
        <v>1.67752148595096</v>
      </c>
      <c r="T133" s="11" t="n">
        <v>1.49637366406949</v>
      </c>
      <c r="V133" s="11" t="n">
        <v>1.58694757501023</v>
      </c>
      <c r="W133" s="11" t="n">
        <v>0.992037024106551</v>
      </c>
      <c r="X133" s="11" t="n">
        <v>0.954547892230368</v>
      </c>
      <c r="Z133" s="11" t="n">
        <v>0.973292458168459</v>
      </c>
      <c r="AA133" s="11" t="n">
        <v>1.03292435559523</v>
      </c>
      <c r="AB133" s="11" t="n">
        <v>0.905423722766392</v>
      </c>
      <c r="AD133" s="11" t="n">
        <v>0.969174039180811</v>
      </c>
      <c r="AE133" s="11" t="n">
        <v>1.06359847566515</v>
      </c>
      <c r="AF133" s="11" t="n">
        <v>1.05491266762313</v>
      </c>
      <c r="AG133" s="11" t="n">
        <v>1.12191320222621</v>
      </c>
      <c r="AH133" s="11" t="n">
        <v>1.08014144850483</v>
      </c>
      <c r="AI133" s="11" t="n">
        <v>1.46920347997657</v>
      </c>
      <c r="AJ133" s="11" t="n">
        <v>0.00607333414549342</v>
      </c>
      <c r="AK133" s="11" t="n">
        <v>0.901078705493364</v>
      </c>
      <c r="AL133" s="11" t="n">
        <v>0.0395202780447649</v>
      </c>
      <c r="AM133" s="11" t="n">
        <v>0.897265853951236</v>
      </c>
      <c r="AN133" s="11" t="n">
        <v>0.13566387844694</v>
      </c>
    </row>
    <row r="134" customFormat="false" ht="14.25" hidden="false" customHeight="false" outlineLevel="0" collapsed="false">
      <c r="A134" s="11" t="s">
        <v>307</v>
      </c>
      <c r="B134" s="11" t="s">
        <v>306</v>
      </c>
      <c r="C134" s="11" t="n">
        <v>1320.59973507008</v>
      </c>
      <c r="D134" s="11" t="n">
        <v>212.103190158579</v>
      </c>
      <c r="E134" s="11" t="n">
        <v>1</v>
      </c>
      <c r="F134" s="11" t="s">
        <v>308</v>
      </c>
      <c r="G134" s="11" t="n">
        <v>0</v>
      </c>
      <c r="H134" s="12" t="n">
        <v>0.135237564845434</v>
      </c>
      <c r="I134" s="11" t="n">
        <v>0.005574</v>
      </c>
      <c r="J134" s="11" t="n">
        <v>38.14</v>
      </c>
      <c r="K134" s="11" t="n">
        <v>0.0141338224115815</v>
      </c>
      <c r="L134" s="11" t="n">
        <v>36.79</v>
      </c>
      <c r="M134" s="11" t="n">
        <v>0.0191715995333149</v>
      </c>
      <c r="N134" s="11" t="n">
        <v>37.6</v>
      </c>
      <c r="O134" s="11" t="n">
        <v>0.0153013362971383</v>
      </c>
      <c r="P134" s="11" t="n">
        <v>3</v>
      </c>
      <c r="Q134" s="11" t="n">
        <v>3</v>
      </c>
      <c r="R134" s="11" t="n">
        <v>3</v>
      </c>
      <c r="S134" s="11" t="n">
        <v>1.21952404414517</v>
      </c>
      <c r="T134" s="11" t="n">
        <v>1.28251111928901</v>
      </c>
      <c r="U134" s="11" t="n">
        <v>1.45688627399708</v>
      </c>
      <c r="V134" s="11" t="n">
        <v>1.31964047914375</v>
      </c>
      <c r="W134" s="11" t="n">
        <v>1.03853947281068</v>
      </c>
      <c r="Y134" s="11" t="n">
        <v>1.05484878759854</v>
      </c>
      <c r="Z134" s="11" t="n">
        <v>1.04669413020461</v>
      </c>
      <c r="AA134" s="11" t="n">
        <v>0.769638855550202</v>
      </c>
      <c r="AC134" s="11" t="n">
        <v>0.774023425493009</v>
      </c>
      <c r="AD134" s="11" t="n">
        <v>0.771831140521605</v>
      </c>
      <c r="AE134" s="11" t="n">
        <v>0.948116913734427</v>
      </c>
      <c r="AF134" s="11" t="n">
        <v>0.932699796348224</v>
      </c>
      <c r="AG134" s="11" t="n">
        <v>1.0863678211045</v>
      </c>
      <c r="AH134" s="11" t="n">
        <v>0.989061510395717</v>
      </c>
      <c r="AI134" s="11" t="n">
        <v>1.33423499476365</v>
      </c>
      <c r="AJ134" s="11" t="n">
        <v>0.0185227626192188</v>
      </c>
      <c r="AK134" s="11" t="n">
        <v>1.05827000566005</v>
      </c>
      <c r="AL134" s="11" t="n">
        <v>0.430127800940848</v>
      </c>
      <c r="AM134" s="11" t="n">
        <v>0.780367178794371</v>
      </c>
      <c r="AN134" s="11" t="n">
        <v>0.0411475636535384</v>
      </c>
    </row>
    <row r="135" customFormat="false" ht="14.25" hidden="false" customHeight="false" outlineLevel="0" collapsed="false">
      <c r="A135" s="11" t="s">
        <v>309</v>
      </c>
      <c r="B135" s="11" t="s">
        <v>306</v>
      </c>
      <c r="C135" s="11" t="n">
        <v>1301.51066770594</v>
      </c>
      <c r="D135" s="11" t="n">
        <v>290.249622622094</v>
      </c>
      <c r="E135" s="11" t="n">
        <v>1</v>
      </c>
      <c r="F135" s="11" t="s">
        <v>310</v>
      </c>
      <c r="G135" s="11" t="n">
        <v>0</v>
      </c>
      <c r="H135" s="12" t="n">
        <v>-0.967017861418149</v>
      </c>
      <c r="I135" s="11" t="n">
        <v>4.49E-005</v>
      </c>
      <c r="J135" s="11" t="n">
        <v>43.49</v>
      </c>
      <c r="K135" s="11" t="n">
        <v>0.00132299281384115</v>
      </c>
      <c r="L135" s="11" t="n">
        <v>46.42</v>
      </c>
      <c r="M135" s="11" t="n">
        <v>0.000676121424348123</v>
      </c>
      <c r="N135" s="11" t="n">
        <v>48.72</v>
      </c>
      <c r="O135" s="11" t="n">
        <v>0.000401486723380221</v>
      </c>
      <c r="P135" s="11" t="n">
        <v>2</v>
      </c>
      <c r="Q135" s="11" t="n">
        <v>2</v>
      </c>
      <c r="R135" s="11" t="n">
        <v>2</v>
      </c>
      <c r="S135" s="11" t="n">
        <v>1.38063203777802</v>
      </c>
      <c r="T135" s="11" t="n">
        <v>1.36827805696678</v>
      </c>
      <c r="U135" s="11" t="n">
        <v>0.740931768503318</v>
      </c>
      <c r="V135" s="11" t="n">
        <v>1.16328062108271</v>
      </c>
      <c r="W135" s="11" t="n">
        <v>1.01073846632053</v>
      </c>
      <c r="X135" s="11" t="n">
        <v>0.81153155807941</v>
      </c>
      <c r="Y135" s="11" t="n">
        <v>0.858975282781426</v>
      </c>
      <c r="Z135" s="11" t="n">
        <v>0.893748435727122</v>
      </c>
      <c r="AA135" s="11" t="n">
        <v>1.10565149159375</v>
      </c>
      <c r="AB135" s="11" t="n">
        <v>0.971710117700537</v>
      </c>
      <c r="AC135" s="11" t="n">
        <v>1.20283077097321</v>
      </c>
      <c r="AD135" s="11" t="n">
        <v>1.09339746008917</v>
      </c>
      <c r="AE135" s="11" t="n">
        <v>0.911245182849998</v>
      </c>
      <c r="AF135" s="11" t="n">
        <v>0.891038750707748</v>
      </c>
      <c r="AG135" s="11" t="n">
        <v>1.04221904629634</v>
      </c>
      <c r="AH135" s="11" t="n">
        <v>0.948167659951362</v>
      </c>
      <c r="AI135" s="11" t="n">
        <v>1.22687228242142</v>
      </c>
      <c r="AJ135" s="11" t="n">
        <v>0.376571215507047</v>
      </c>
      <c r="AK135" s="11" t="n">
        <v>0.942605905555742</v>
      </c>
      <c r="AL135" s="11" t="n">
        <v>0.51622719434975</v>
      </c>
      <c r="AM135" s="11" t="n">
        <v>1.15316890279221</v>
      </c>
      <c r="AN135" s="11" t="n">
        <v>0.151487287147167</v>
      </c>
    </row>
    <row r="136" customFormat="false" ht="14.25" hidden="false" customHeight="false" outlineLevel="0" collapsed="false">
      <c r="A136" s="11" t="s">
        <v>311</v>
      </c>
      <c r="B136" s="11" t="s">
        <v>306</v>
      </c>
      <c r="C136" s="11" t="n">
        <v>1457.61380367359</v>
      </c>
      <c r="D136" s="11" t="n">
        <v>210.70398814851</v>
      </c>
      <c r="E136" s="11" t="n">
        <v>1</v>
      </c>
      <c r="F136" s="11" t="s">
        <v>310</v>
      </c>
      <c r="G136" s="11" t="n">
        <v>0.001</v>
      </c>
      <c r="H136" s="12" t="n">
        <v>0.519605118878287</v>
      </c>
      <c r="I136" s="11" t="n">
        <v>0.01536</v>
      </c>
      <c r="J136" s="11" t="n">
        <v>26.19</v>
      </c>
      <c r="K136" s="11" t="n">
        <v>0.140655223800406</v>
      </c>
      <c r="N136" s="11" t="n">
        <v>27.3</v>
      </c>
      <c r="O136" s="11" t="n">
        <v>0.108932097494778</v>
      </c>
      <c r="P136" s="11" t="n">
        <v>3</v>
      </c>
      <c r="R136" s="11" t="n">
        <v>3</v>
      </c>
      <c r="S136" s="11" t="n">
        <v>1.14490179715215</v>
      </c>
      <c r="U136" s="11" t="n">
        <v>1.35715695687467</v>
      </c>
      <c r="V136" s="11" t="n">
        <v>1.25102937701341</v>
      </c>
      <c r="X136" s="11" t="n">
        <v>0.796090369852079</v>
      </c>
      <c r="Y136" s="11" t="n">
        <v>0.752427091360909</v>
      </c>
      <c r="Z136" s="11" t="n">
        <v>0.774258730606494</v>
      </c>
      <c r="AB136" s="11" t="n">
        <v>0.959683869933598</v>
      </c>
      <c r="AC136" s="11" t="n">
        <v>1.03505087369021</v>
      </c>
      <c r="AD136" s="11" t="n">
        <v>0.997367371811904</v>
      </c>
    </row>
    <row r="137" customFormat="false" ht="14.25" hidden="false" customHeight="false" outlineLevel="0" collapsed="false">
      <c r="A137" s="11" t="s">
        <v>312</v>
      </c>
      <c r="B137" s="11" t="s">
        <v>313</v>
      </c>
      <c r="C137" s="11" t="n">
        <v>1632.69156246266</v>
      </c>
      <c r="D137" s="11" t="n">
        <v>134.791976960841</v>
      </c>
      <c r="E137" s="11" t="n">
        <v>0.996699484847705</v>
      </c>
      <c r="F137" s="11" t="s">
        <v>314</v>
      </c>
      <c r="G137" s="11" t="n">
        <v>0</v>
      </c>
      <c r="H137" s="12" t="n">
        <v>0.898009575293199</v>
      </c>
      <c r="I137" s="11" t="n">
        <v>0.0003984</v>
      </c>
      <c r="J137" s="11" t="n">
        <v>35.61</v>
      </c>
      <c r="K137" s="11" t="n">
        <v>0.021172524449654</v>
      </c>
      <c r="L137" s="11" t="n">
        <v>20.11</v>
      </c>
      <c r="M137" s="11" t="n">
        <v>0.754641979593258</v>
      </c>
      <c r="P137" s="11" t="n">
        <v>3</v>
      </c>
      <c r="Q137" s="11" t="n">
        <v>3</v>
      </c>
      <c r="S137" s="11" t="n">
        <v>0.822902370202638</v>
      </c>
      <c r="T137" s="11" t="n">
        <v>0.940839267827933</v>
      </c>
      <c r="U137" s="11" t="n">
        <v>0.787137908932775</v>
      </c>
      <c r="V137" s="11" t="n">
        <v>0.850293182321115</v>
      </c>
      <c r="W137" s="11" t="n">
        <v>0.839120648807712</v>
      </c>
      <c r="X137" s="11" t="n">
        <v>1.12445583933047</v>
      </c>
      <c r="Y137" s="11" t="n">
        <v>1.23518246833796</v>
      </c>
      <c r="Z137" s="11" t="n">
        <v>1.06625298549205</v>
      </c>
      <c r="AA137" s="11" t="n">
        <v>1.38528317948031</v>
      </c>
      <c r="AB137" s="11" t="n">
        <v>1.00101798008079</v>
      </c>
      <c r="AC137" s="11" t="n">
        <v>1.1646747092336</v>
      </c>
      <c r="AD137" s="11" t="n">
        <v>1.18365862293157</v>
      </c>
      <c r="AE137" s="11" t="n">
        <v>1.00324817918052</v>
      </c>
      <c r="AF137" s="11" t="n">
        <v>0.984096723619927</v>
      </c>
      <c r="AH137" s="11" t="n">
        <v>0.993672451400223</v>
      </c>
      <c r="AI137" s="11" t="n">
        <v>0.855707714471638</v>
      </c>
      <c r="AJ137" s="11" t="n">
        <v>0.0980629004127592</v>
      </c>
      <c r="AK137" s="11" t="n">
        <v>1.07304271542353</v>
      </c>
      <c r="AL137" s="11" t="n">
        <v>0.666584469697959</v>
      </c>
      <c r="AM137" s="11" t="n">
        <v>1.19119597334476</v>
      </c>
      <c r="AN137" s="11" t="n">
        <v>0.278460765512333</v>
      </c>
    </row>
    <row r="138" customFormat="false" ht="16.5" hidden="false" customHeight="true" outlineLevel="0" collapsed="false">
      <c r="A138" s="11" t="s">
        <v>315</v>
      </c>
      <c r="B138" s="11" t="s">
        <v>316</v>
      </c>
      <c r="C138" s="11" t="n">
        <v>1943.9219701775</v>
      </c>
      <c r="D138" s="11" t="n">
        <v>373.7565421375</v>
      </c>
      <c r="E138" s="11" t="n">
        <v>0.983595671275273</v>
      </c>
      <c r="F138" s="11" t="s">
        <v>317</v>
      </c>
      <c r="G138" s="11" t="n">
        <v>0</v>
      </c>
      <c r="H138" s="12" t="n">
        <v>-1.10325459886822</v>
      </c>
      <c r="I138" s="11" t="n">
        <v>3.509E-005</v>
      </c>
      <c r="J138" s="11" t="n">
        <v>88.86</v>
      </c>
      <c r="K138" s="11" t="n">
        <v>2.45797058727194E-007</v>
      </c>
      <c r="L138" s="11" t="n">
        <v>85.26</v>
      </c>
      <c r="M138" s="11" t="n">
        <v>5.66215973234489E-007</v>
      </c>
      <c r="N138" s="11" t="n">
        <v>89.04</v>
      </c>
      <c r="O138" s="11" t="n">
        <v>2.37127606057583E-007</v>
      </c>
      <c r="P138" s="11" t="n">
        <v>3</v>
      </c>
      <c r="Q138" s="11" t="n">
        <v>3</v>
      </c>
      <c r="R138" s="11" t="n">
        <v>3</v>
      </c>
      <c r="S138" s="11" t="n">
        <v>1.0676833354805</v>
      </c>
      <c r="T138" s="11" t="n">
        <v>0.815767603312859</v>
      </c>
      <c r="U138" s="11" t="n">
        <v>0.808140609043017</v>
      </c>
      <c r="V138" s="11" t="n">
        <v>0.897197182612125</v>
      </c>
      <c r="W138" s="11" t="n">
        <v>1.11918463048312</v>
      </c>
      <c r="X138" s="11" t="n">
        <v>1.03732929466149</v>
      </c>
      <c r="Y138" s="11" t="n">
        <v>1.36485825432426</v>
      </c>
      <c r="Z138" s="11" t="n">
        <v>1.17379072648962</v>
      </c>
      <c r="AA138" s="11" t="n">
        <v>0.74217297793945</v>
      </c>
      <c r="AB138" s="11" t="n">
        <v>0.711113119635171</v>
      </c>
      <c r="AC138" s="11" t="n">
        <v>0.724900724932162</v>
      </c>
      <c r="AD138" s="11" t="n">
        <v>0.726062274168928</v>
      </c>
      <c r="AE138" s="11" t="n">
        <v>1.02722005533985</v>
      </c>
      <c r="AF138" s="11" t="n">
        <v>1.01417533161024</v>
      </c>
      <c r="AG138" s="11" t="n">
        <v>0.99531534866416</v>
      </c>
      <c r="AH138" s="11" t="n">
        <v>1.01223691187142</v>
      </c>
      <c r="AI138" s="11" t="n">
        <v>0.886350983736992</v>
      </c>
      <c r="AJ138" s="11" t="n">
        <v>0.250942237507066</v>
      </c>
      <c r="AK138" s="11" t="n">
        <v>1.15960079377023</v>
      </c>
      <c r="AL138" s="11" t="n">
        <v>0.177519108824449</v>
      </c>
      <c r="AM138" s="11" t="n">
        <v>0.717284921794236</v>
      </c>
      <c r="AN138" s="11" t="n">
        <v>2.44662797638161E-005</v>
      </c>
    </row>
    <row r="139" customFormat="false" ht="14.25" hidden="false" customHeight="false" outlineLevel="0" collapsed="false">
      <c r="A139" s="11" t="s">
        <v>318</v>
      </c>
      <c r="B139" s="11" t="s">
        <v>316</v>
      </c>
      <c r="C139" s="11" t="n">
        <v>1787.82071285328</v>
      </c>
      <c r="D139" s="11" t="n">
        <v>512.084191412201</v>
      </c>
      <c r="E139" s="11" t="n">
        <v>0.988655271869729</v>
      </c>
      <c r="F139" s="11" t="s">
        <v>319</v>
      </c>
      <c r="G139" s="11" t="n">
        <v>0</v>
      </c>
      <c r="H139" s="12" t="n">
        <v>-2.19816164325203</v>
      </c>
      <c r="I139" s="11" t="n">
        <v>4.141E-016</v>
      </c>
      <c r="J139" s="11" t="n">
        <v>81.28</v>
      </c>
      <c r="K139" s="11" t="n">
        <v>1.65367734805825E-006</v>
      </c>
      <c r="L139" s="11" t="n">
        <v>79.77</v>
      </c>
      <c r="M139" s="11" t="n">
        <v>2.34601084447055E-006</v>
      </c>
      <c r="N139" s="11" t="n">
        <v>78.35</v>
      </c>
      <c r="O139" s="11" t="n">
        <v>3.27747013654473E-006</v>
      </c>
      <c r="P139" s="11" t="n">
        <v>3</v>
      </c>
      <c r="Q139" s="11" t="n">
        <v>3</v>
      </c>
      <c r="R139" s="11" t="n">
        <v>3</v>
      </c>
      <c r="S139" s="11" t="n">
        <v>0.876865693564561</v>
      </c>
      <c r="T139" s="11" t="n">
        <v>0.746487216206219</v>
      </c>
      <c r="U139" s="11" t="n">
        <v>1.02344143302002</v>
      </c>
      <c r="V139" s="11" t="n">
        <v>0.882264780930267</v>
      </c>
      <c r="W139" s="11" t="n">
        <v>0.989124767496922</v>
      </c>
      <c r="X139" s="11" t="n">
        <v>1.14652742379109</v>
      </c>
      <c r="Y139" s="11" t="n">
        <v>1.01861461775894</v>
      </c>
      <c r="Z139" s="11" t="n">
        <v>1.05142226968232</v>
      </c>
      <c r="AA139" s="11" t="n">
        <v>1.09033940833942</v>
      </c>
      <c r="AB139" s="11" t="n">
        <v>0.944744977363695</v>
      </c>
      <c r="AC139" s="11" t="n">
        <v>0.689896844491468</v>
      </c>
      <c r="AD139" s="11" t="n">
        <v>0.908327076731528</v>
      </c>
      <c r="AE139" s="11" t="n">
        <v>0.952935888762165</v>
      </c>
      <c r="AF139" s="11" t="n">
        <v>0.937543768504586</v>
      </c>
      <c r="AG139" s="11" t="n">
        <v>0.94429337121083</v>
      </c>
      <c r="AH139" s="11" t="n">
        <v>0.94492434282586</v>
      </c>
      <c r="AI139" s="11" t="n">
        <v>0.933688276345801</v>
      </c>
      <c r="AJ139" s="11" t="n">
        <v>0.47787331978915</v>
      </c>
      <c r="AK139" s="11" t="n">
        <v>1.11270524213396</v>
      </c>
      <c r="AL139" s="11" t="n">
        <v>0.0931477048931612</v>
      </c>
      <c r="AM139" s="11" t="n">
        <v>0.961269633519139</v>
      </c>
      <c r="AN139" s="11" t="n">
        <v>0.770267954148857</v>
      </c>
    </row>
    <row r="140" customFormat="false" ht="14.25" hidden="false" customHeight="false" outlineLevel="0" collapsed="false">
      <c r="A140" s="11" t="s">
        <v>318</v>
      </c>
      <c r="B140" s="11" t="s">
        <v>316</v>
      </c>
      <c r="C140" s="11" t="n">
        <v>1707.85434322438</v>
      </c>
      <c r="D140" s="11" t="n">
        <v>368.472558741463</v>
      </c>
      <c r="E140" s="11" t="n">
        <v>0.988508454153284</v>
      </c>
      <c r="F140" s="11" t="s">
        <v>320</v>
      </c>
      <c r="G140" s="11" t="n">
        <v>0</v>
      </c>
      <c r="H140" s="12" t="n">
        <v>-0.822708113486007</v>
      </c>
      <c r="I140" s="11" t="n">
        <v>1.747E-009</v>
      </c>
      <c r="J140" s="11" t="n">
        <v>51.28</v>
      </c>
      <c r="K140" s="11" t="n">
        <v>0.00187039435246489</v>
      </c>
      <c r="L140" s="11" t="n">
        <v>54.68</v>
      </c>
      <c r="M140" s="11" t="n">
        <v>0.000866338842789047</v>
      </c>
      <c r="N140" s="11" t="n">
        <v>55.26</v>
      </c>
      <c r="O140" s="11" t="n">
        <v>0.00074805440125114</v>
      </c>
      <c r="P140" s="11" t="n">
        <v>3</v>
      </c>
      <c r="Q140" s="11" t="n">
        <v>3</v>
      </c>
      <c r="R140" s="11" t="n">
        <v>3</v>
      </c>
      <c r="S140" s="11" t="n">
        <v>1.13438062436044</v>
      </c>
      <c r="T140" s="11" t="n">
        <v>0.947822904905314</v>
      </c>
      <c r="U140" s="11" t="n">
        <v>1.38114810402792</v>
      </c>
      <c r="V140" s="11" t="n">
        <v>1.15445054443122</v>
      </c>
      <c r="W140" s="11" t="n">
        <v>0.740981548715316</v>
      </c>
      <c r="X140" s="11" t="n">
        <v>0.625991301308179</v>
      </c>
      <c r="Y140" s="11" t="n">
        <v>0.646943582117492</v>
      </c>
      <c r="Z140" s="11" t="n">
        <v>0.671305477380329</v>
      </c>
      <c r="AA140" s="11" t="n">
        <v>0.861711792200798</v>
      </c>
      <c r="AB140" s="11" t="n">
        <v>0.92389323206213</v>
      </c>
      <c r="AC140" s="11" t="n">
        <v>0.903330284536924</v>
      </c>
      <c r="AD140" s="11" t="n">
        <v>0.896311769599951</v>
      </c>
      <c r="AE140" s="11" t="n">
        <v>1.08667216929998</v>
      </c>
      <c r="AF140" s="11" t="n">
        <v>1.08104294553121</v>
      </c>
      <c r="AG140" s="11" t="n">
        <v>1.03827064093875</v>
      </c>
      <c r="AH140" s="11" t="n">
        <v>1.06866191858998</v>
      </c>
      <c r="AI140" s="11" t="n">
        <v>1.08027667529731</v>
      </c>
      <c r="AJ140" s="11" t="n">
        <v>0.534620515666936</v>
      </c>
      <c r="AK140" s="11" t="n">
        <v>0.628173855269463</v>
      </c>
      <c r="AL140" s="11" t="n">
        <v>0.000498266824094593</v>
      </c>
      <c r="AM140" s="11" t="n">
        <v>0.838723411032151</v>
      </c>
      <c r="AN140" s="11" t="n">
        <v>0.00194033983847401</v>
      </c>
    </row>
    <row r="141" customFormat="false" ht="14.25" hidden="false" customHeight="false" outlineLevel="0" collapsed="false">
      <c r="A141" s="11" t="s">
        <v>321</v>
      </c>
      <c r="B141" s="11" t="s">
        <v>322</v>
      </c>
      <c r="C141" s="11" t="n">
        <v>1843.81399898609</v>
      </c>
      <c r="D141" s="11" t="n">
        <v>88.0746489951418</v>
      </c>
      <c r="E141" s="11" t="n">
        <v>1</v>
      </c>
      <c r="F141" s="11" t="s">
        <v>68</v>
      </c>
      <c r="G141" s="11" t="n">
        <v>0.003</v>
      </c>
      <c r="H141" s="2" t="n">
        <v>0.19</v>
      </c>
      <c r="I141" s="11" t="n">
        <v>0.05953</v>
      </c>
      <c r="L141" s="11" t="n">
        <v>23.68</v>
      </c>
      <c r="M141" s="11" t="n">
        <v>0.506758625369972</v>
      </c>
      <c r="N141" s="11" t="n">
        <v>23.94</v>
      </c>
      <c r="O141" s="11" t="n">
        <v>0.478925258756063</v>
      </c>
      <c r="Q141" s="11" t="n">
        <v>3</v>
      </c>
      <c r="R141" s="11" t="n">
        <v>3</v>
      </c>
      <c r="T141" s="11" t="n">
        <v>0.88651754347934</v>
      </c>
      <c r="U141" s="11" t="n">
        <v>0.822380797574662</v>
      </c>
      <c r="V141" s="11" t="n">
        <v>0.854449170527001</v>
      </c>
      <c r="W141" s="11" t="n">
        <v>1.0609978272311</v>
      </c>
      <c r="X141" s="11" t="n">
        <v>0.880658115266375</v>
      </c>
      <c r="Y141" s="11" t="n">
        <v>1.20233706075574</v>
      </c>
      <c r="Z141" s="11" t="n">
        <v>1.04799766775107</v>
      </c>
      <c r="AA141" s="11" t="n">
        <v>1.21272040295532</v>
      </c>
      <c r="AB141" s="11" t="n">
        <v>1.09227117207155</v>
      </c>
      <c r="AC141" s="11" t="n">
        <v>1.02097900230627</v>
      </c>
      <c r="AD141" s="11" t="n">
        <v>1.10865685911105</v>
      </c>
      <c r="AE141" s="11" t="n">
        <v>0.928941752753203</v>
      </c>
      <c r="AF141" s="11" t="n">
        <v>0.905865814563116</v>
      </c>
      <c r="AG141" s="11" t="n">
        <v>0.944151273131858</v>
      </c>
      <c r="AH141" s="11" t="n">
        <v>0.926319613482726</v>
      </c>
      <c r="AI141" s="11" t="n">
        <v>0.922412910285349</v>
      </c>
      <c r="AJ141" s="11" t="n">
        <v>0.0819883459665404</v>
      </c>
      <c r="AK141" s="11" t="n">
        <v>1.13135644813874</v>
      </c>
      <c r="AL141" s="11" t="n">
        <v>0.264109070807598</v>
      </c>
      <c r="AM141" s="11" t="n">
        <v>1.19684053211696</v>
      </c>
      <c r="AN141" s="11" t="n">
        <v>0.033023814030395</v>
      </c>
    </row>
    <row r="142" customFormat="false" ht="14.25" hidden="false" customHeight="false" outlineLevel="0" collapsed="false">
      <c r="A142" s="11" t="s">
        <v>323</v>
      </c>
      <c r="B142" s="11" t="s">
        <v>324</v>
      </c>
      <c r="C142" s="11" t="n">
        <v>2696.16244869313</v>
      </c>
      <c r="D142" s="11" t="n">
        <v>183.996539496621</v>
      </c>
      <c r="E142" s="11" t="n">
        <v>0.307669970589492</v>
      </c>
      <c r="F142" s="11" t="s">
        <v>325</v>
      </c>
      <c r="G142" s="11" t="n">
        <v>0</v>
      </c>
      <c r="H142" s="12" t="n">
        <v>-0.752030678262158</v>
      </c>
      <c r="I142" s="11" t="n">
        <v>0.0005861</v>
      </c>
      <c r="J142" s="11" t="n">
        <v>23.22</v>
      </c>
      <c r="K142" s="11" t="n">
        <v>0.948335879236181</v>
      </c>
      <c r="L142" s="11" t="n">
        <v>23.04</v>
      </c>
      <c r="M142" s="11" t="n">
        <v>0.990949977454146</v>
      </c>
      <c r="N142" s="11" t="n">
        <v>18.18</v>
      </c>
      <c r="O142" s="11" t="n">
        <v>3.05706080852718</v>
      </c>
      <c r="P142" s="11" t="n">
        <v>3</v>
      </c>
      <c r="Q142" s="11" t="n">
        <v>3</v>
      </c>
      <c r="R142" s="11" t="n">
        <v>3</v>
      </c>
      <c r="S142" s="11" t="n">
        <v>0.353349512602844</v>
      </c>
      <c r="V142" s="11" t="n">
        <v>0.353349512602844</v>
      </c>
      <c r="W142" s="11" t="n">
        <v>1.29320320160393</v>
      </c>
      <c r="X142" s="11" t="n">
        <v>0.702542205490481</v>
      </c>
      <c r="Z142" s="11" t="n">
        <v>0.997872703547206</v>
      </c>
      <c r="AA142" s="11" t="n">
        <v>1.37966108017174</v>
      </c>
      <c r="AB142" s="11" t="n">
        <v>0.766566215039545</v>
      </c>
      <c r="AD142" s="11" t="n">
        <v>1.07311364760564</v>
      </c>
      <c r="AE142" s="11" t="n">
        <v>0.623183721922392</v>
      </c>
      <c r="AF142" s="11" t="n">
        <v>0.527480339814073</v>
      </c>
      <c r="AG142" s="11" t="n">
        <v>0.520294027186622</v>
      </c>
      <c r="AH142" s="11" t="n">
        <v>0.556986029641029</v>
      </c>
      <c r="AK142" s="11" t="n">
        <v>1.79155786760096</v>
      </c>
      <c r="AL142" s="11" t="n">
        <v>0.144001739778635</v>
      </c>
      <c r="AM142" s="11" t="n">
        <v>1.92664374059301</v>
      </c>
      <c r="AN142" s="11" t="n">
        <v>0.113016803195192</v>
      </c>
    </row>
    <row r="143" customFormat="false" ht="14.25" hidden="false" customHeight="false" outlineLevel="0" collapsed="false">
      <c r="A143" s="11" t="s">
        <v>326</v>
      </c>
      <c r="B143" s="11" t="s">
        <v>327</v>
      </c>
      <c r="C143" s="11" t="n">
        <v>2330.12271480641</v>
      </c>
      <c r="D143" s="11" t="n">
        <v>159.174982831957</v>
      </c>
      <c r="E143" s="11" t="n">
        <v>0.998943715969187</v>
      </c>
      <c r="F143" s="11" t="s">
        <v>328</v>
      </c>
      <c r="G143" s="11" t="n">
        <v>0</v>
      </c>
      <c r="H143" s="12" t="n">
        <v>-1.78251710395461</v>
      </c>
      <c r="I143" s="11" t="n">
        <v>3.39E-013</v>
      </c>
      <c r="J143" s="11" t="n">
        <v>60.46</v>
      </c>
      <c r="K143" s="11" t="n">
        <v>0.00023463394414211</v>
      </c>
      <c r="P143" s="11" t="n">
        <v>3</v>
      </c>
    </row>
    <row r="144" customFormat="false" ht="14.25" hidden="false" customHeight="false" outlineLevel="0" collapsed="false">
      <c r="A144" s="11" t="s">
        <v>329</v>
      </c>
      <c r="B144" s="11" t="s">
        <v>330</v>
      </c>
      <c r="C144" s="11" t="n">
        <v>1811.76028804859</v>
      </c>
      <c r="D144" s="11" t="n">
        <v>250.380245675263</v>
      </c>
      <c r="E144" s="11" t="n">
        <v>0.9992908579617</v>
      </c>
      <c r="F144" s="11" t="s">
        <v>331</v>
      </c>
      <c r="G144" s="11" t="n">
        <v>0</v>
      </c>
      <c r="H144" s="12" t="n">
        <v>0.392854727347048</v>
      </c>
      <c r="I144" s="11" t="n">
        <v>5.316E-007</v>
      </c>
      <c r="J144" s="11" t="n">
        <v>49.91</v>
      </c>
      <c r="K144" s="11" t="n">
        <v>0.000920887414304328</v>
      </c>
      <c r="L144" s="11" t="n">
        <v>53.55</v>
      </c>
      <c r="M144" s="11" t="n">
        <v>0.000397192617394304</v>
      </c>
      <c r="N144" s="11" t="n">
        <v>53.61</v>
      </c>
      <c r="O144" s="11" t="n">
        <v>0.000391742930380169</v>
      </c>
      <c r="P144" s="11" t="n">
        <v>3</v>
      </c>
      <c r="Q144" s="11" t="n">
        <v>3</v>
      </c>
      <c r="R144" s="11" t="n">
        <v>3</v>
      </c>
      <c r="S144" s="11" t="n">
        <v>1.14902275576633</v>
      </c>
      <c r="T144" s="11" t="n">
        <v>1.1432158983215</v>
      </c>
      <c r="V144" s="11" t="n">
        <v>1.14611932704392</v>
      </c>
      <c r="W144" s="11" t="n">
        <v>1.06224954853786</v>
      </c>
      <c r="X144" s="11" t="n">
        <v>1.08787847452267</v>
      </c>
      <c r="Z144" s="11" t="n">
        <v>1.07506401153027</v>
      </c>
      <c r="AA144" s="11" t="n">
        <v>0.92950798266318</v>
      </c>
      <c r="AB144" s="11" t="n">
        <v>1.15777726079813</v>
      </c>
      <c r="AD144" s="11" t="n">
        <v>1.04364262173066</v>
      </c>
      <c r="AE144" s="11" t="n">
        <v>0.989711421402634</v>
      </c>
      <c r="AF144" s="11" t="n">
        <v>0.973312950844517</v>
      </c>
      <c r="AG144" s="11" t="n">
        <v>1.03343103737391</v>
      </c>
      <c r="AH144" s="11" t="n">
        <v>0.998818469873687</v>
      </c>
      <c r="AI144" s="11" t="n">
        <v>1.14747510344783</v>
      </c>
      <c r="AJ144" s="11" t="n">
        <v>0.00796561432411304</v>
      </c>
      <c r="AK144" s="11" t="n">
        <v>1.07633573462675</v>
      </c>
      <c r="AL144" s="11" t="n">
        <v>0.0557297719387087</v>
      </c>
      <c r="AM144" s="11" t="n">
        <v>1.04487717559191</v>
      </c>
      <c r="AN144" s="11" t="n">
        <v>0.646203325987924</v>
      </c>
    </row>
    <row r="145" customFormat="false" ht="14.25" hidden="false" customHeight="false" outlineLevel="0" collapsed="false">
      <c r="A145" s="11" t="s">
        <v>332</v>
      </c>
      <c r="B145" s="11" t="s">
        <v>330</v>
      </c>
      <c r="C145" s="11" t="n">
        <v>1467.58014278492</v>
      </c>
      <c r="D145" s="11" t="n">
        <v>198.251272900818</v>
      </c>
      <c r="E145" s="11" t="n">
        <v>0.97821768018849</v>
      </c>
      <c r="F145" s="11" t="s">
        <v>333</v>
      </c>
      <c r="G145" s="11" t="n">
        <v>0</v>
      </c>
      <c r="H145" s="12" t="n">
        <v>0.202961544596807</v>
      </c>
      <c r="I145" s="11" t="n">
        <v>0.005612</v>
      </c>
      <c r="J145" s="11" t="n">
        <v>31.06</v>
      </c>
      <c r="K145" s="11" t="n">
        <v>0.0390147962097574</v>
      </c>
      <c r="L145" s="11" t="n">
        <v>19.81</v>
      </c>
      <c r="M145" s="11" t="n">
        <v>0.532284951692998</v>
      </c>
      <c r="N145" s="11" t="n">
        <v>30.1</v>
      </c>
      <c r="O145" s="11" t="n">
        <v>0.0495947889635074</v>
      </c>
      <c r="P145" s="11" t="n">
        <v>3</v>
      </c>
      <c r="Q145" s="11" t="n">
        <v>3</v>
      </c>
      <c r="R145" s="11" t="n">
        <v>3</v>
      </c>
      <c r="S145" s="11" t="n">
        <v>1.00650312563145</v>
      </c>
      <c r="T145" s="11" t="n">
        <v>1.05249063680524</v>
      </c>
      <c r="U145" s="11" t="n">
        <v>1.37747577745882</v>
      </c>
      <c r="V145" s="11" t="n">
        <v>1.14548984663184</v>
      </c>
      <c r="W145" s="11" t="n">
        <v>0.978510919138486</v>
      </c>
      <c r="X145" s="11" t="n">
        <v>0.850186041256903</v>
      </c>
      <c r="Y145" s="11" t="n">
        <v>0.948476956569179</v>
      </c>
      <c r="Z145" s="11" t="n">
        <v>0.925724638988189</v>
      </c>
      <c r="AA145" s="11" t="n">
        <v>0.865849550839181</v>
      </c>
      <c r="AB145" s="11" t="n">
        <v>0.925348213877992</v>
      </c>
      <c r="AC145" s="11" t="n">
        <v>0.850120891343467</v>
      </c>
      <c r="AD145" s="11" t="n">
        <v>0.880439552020213</v>
      </c>
      <c r="AE145" s="11" t="n">
        <v>0.92714006184372</v>
      </c>
      <c r="AF145" s="11" t="n">
        <v>0.905132942634848</v>
      </c>
      <c r="AG145" s="11" t="n">
        <v>0.927247549884075</v>
      </c>
      <c r="AH145" s="11" t="n">
        <v>0.919840184787548</v>
      </c>
      <c r="AI145" s="11" t="n">
        <v>1.24531398559893</v>
      </c>
      <c r="AJ145" s="11" t="n">
        <v>0.125969778089121</v>
      </c>
      <c r="AK145" s="11" t="n">
        <v>1.0063972571518</v>
      </c>
      <c r="AL145" s="11" t="n">
        <v>0.888624792349215</v>
      </c>
      <c r="AM145" s="11" t="n">
        <v>0.957165784427613</v>
      </c>
      <c r="AN145" s="11" t="n">
        <v>0.176848999890177</v>
      </c>
    </row>
    <row r="146" customFormat="false" ht="14.25" hidden="false" customHeight="false" outlineLevel="0" collapsed="false">
      <c r="A146" s="11" t="s">
        <v>334</v>
      </c>
      <c r="B146" s="11" t="s">
        <v>330</v>
      </c>
      <c r="C146" s="11" t="n">
        <v>1439.58122434656</v>
      </c>
      <c r="D146" s="11" t="n">
        <v>111.087349825898</v>
      </c>
      <c r="E146" s="11" t="n">
        <v>1</v>
      </c>
      <c r="F146" s="11" t="s">
        <v>335</v>
      </c>
      <c r="G146" s="11" t="n">
        <v>0.004</v>
      </c>
      <c r="H146" s="12" t="n">
        <v>-0.428948603807688</v>
      </c>
      <c r="I146" s="11" t="n">
        <v>0.0379</v>
      </c>
      <c r="J146" s="11" t="n">
        <v>23.05</v>
      </c>
      <c r="K146" s="11" t="n">
        <v>0.284883859712754</v>
      </c>
      <c r="L146" s="11" t="n">
        <v>19.63</v>
      </c>
      <c r="M146" s="11" t="n">
        <v>0.637568569646725</v>
      </c>
      <c r="N146" s="11" t="n">
        <v>20.47</v>
      </c>
      <c r="O146" s="11" t="n">
        <v>0.525444559180188</v>
      </c>
      <c r="P146" s="11" t="n">
        <v>2</v>
      </c>
      <c r="Q146" s="11" t="n">
        <v>2</v>
      </c>
      <c r="R146" s="11" t="n">
        <v>2</v>
      </c>
      <c r="S146" s="11" t="n">
        <v>1.13494758670207</v>
      </c>
      <c r="T146" s="11" t="n">
        <v>0.874327216439823</v>
      </c>
      <c r="U146" s="11" t="n">
        <v>0.986917206634079</v>
      </c>
      <c r="V146" s="11" t="n">
        <v>0.998730669925324</v>
      </c>
      <c r="W146" s="11" t="n">
        <v>0.919773307585793</v>
      </c>
      <c r="X146" s="11" t="n">
        <v>0.782990616935318</v>
      </c>
      <c r="Y146" s="11" t="n">
        <v>1.0032940921981</v>
      </c>
      <c r="Z146" s="11" t="n">
        <v>0.902019338906404</v>
      </c>
      <c r="AA146" s="11" t="n">
        <v>0.918422589218134</v>
      </c>
      <c r="AB146" s="11" t="n">
        <v>0.885886516102112</v>
      </c>
      <c r="AC146" s="11" t="n">
        <v>1.05343859346849</v>
      </c>
      <c r="AD146" s="11" t="n">
        <v>0.952582566262912</v>
      </c>
      <c r="AE146" s="11" t="n">
        <v>1.17716837599386</v>
      </c>
      <c r="AF146" s="11" t="n">
        <v>1.17297910680066</v>
      </c>
      <c r="AG146" s="11" t="n">
        <v>1.07501632767417</v>
      </c>
      <c r="AH146" s="11" t="n">
        <v>1.14172127015623</v>
      </c>
      <c r="AI146" s="11" t="n">
        <v>0.874758748944618</v>
      </c>
      <c r="AJ146" s="11" t="n">
        <v>0.15815066920576</v>
      </c>
      <c r="AK146" s="11" t="n">
        <v>0.790052145374303</v>
      </c>
      <c r="AL146" s="11" t="n">
        <v>0.0295916312315711</v>
      </c>
      <c r="AM146" s="11" t="n">
        <v>0.834338985497365</v>
      </c>
      <c r="AN146" s="11" t="n">
        <v>0.0365508099335512</v>
      </c>
    </row>
    <row r="147" customFormat="false" ht="14.25" hidden="false" customHeight="false" outlineLevel="0" collapsed="false">
      <c r="A147" s="11" t="s">
        <v>336</v>
      </c>
      <c r="B147" s="11" t="s">
        <v>330</v>
      </c>
      <c r="C147" s="11" t="n">
        <v>1705.69974117359</v>
      </c>
      <c r="D147" s="11" t="n">
        <v>368.323817271289</v>
      </c>
      <c r="E147" s="11" t="n">
        <v>0.999999769115964</v>
      </c>
      <c r="F147" s="11" t="s">
        <v>337</v>
      </c>
      <c r="G147" s="11" t="n">
        <v>0</v>
      </c>
      <c r="H147" s="12" t="n">
        <v>0.334691728192256</v>
      </c>
      <c r="I147" s="11" t="n">
        <v>0.001152</v>
      </c>
      <c r="J147" s="11" t="n">
        <v>26.94</v>
      </c>
      <c r="K147" s="11" t="n">
        <v>0.173575045530596</v>
      </c>
      <c r="L147" s="11" t="n">
        <v>29.62</v>
      </c>
      <c r="M147" s="11" t="n">
        <v>0.0937001528841257</v>
      </c>
      <c r="N147" s="11" t="n">
        <v>30.14</v>
      </c>
      <c r="O147" s="11" t="n">
        <v>0.082932998388776</v>
      </c>
      <c r="P147" s="11" t="n">
        <v>3</v>
      </c>
      <c r="Q147" s="11" t="n">
        <v>3</v>
      </c>
      <c r="R147" s="11" t="n">
        <v>3</v>
      </c>
      <c r="S147" s="11" t="n">
        <v>1.1674448760831</v>
      </c>
      <c r="T147" s="11" t="n">
        <v>1.20877738592712</v>
      </c>
      <c r="U147" s="11" t="n">
        <v>0.842622234954402</v>
      </c>
      <c r="V147" s="11" t="n">
        <v>1.07294816565487</v>
      </c>
      <c r="W147" s="11" t="n">
        <v>0.866851298097544</v>
      </c>
      <c r="X147" s="11" t="n">
        <v>1.18037572225359</v>
      </c>
      <c r="Y147" s="11" t="n">
        <v>0.895360024279282</v>
      </c>
      <c r="Z147" s="11" t="n">
        <v>0.980862348210139</v>
      </c>
      <c r="AA147" s="11" t="n">
        <v>1.09596225659276</v>
      </c>
      <c r="AB147" s="11" t="n">
        <v>1.21745921147568</v>
      </c>
      <c r="AC147" s="11" t="n">
        <v>1.31388302639762</v>
      </c>
      <c r="AD147" s="11" t="n">
        <v>1.20910149815535</v>
      </c>
      <c r="AE147" s="11" t="n">
        <v>0.986289894171056</v>
      </c>
      <c r="AF147" s="11" t="n">
        <v>0.970848780662727</v>
      </c>
      <c r="AG147" s="11" t="n">
        <v>0.958385071127841</v>
      </c>
      <c r="AH147" s="11" t="n">
        <v>0.971841248653875</v>
      </c>
      <c r="AI147" s="11" t="n">
        <v>1.10403645362969</v>
      </c>
      <c r="AJ147" s="11" t="n">
        <v>0.432831775149043</v>
      </c>
      <c r="AK147" s="11" t="n">
        <v>1.00928248267786</v>
      </c>
      <c r="AL147" s="11" t="n">
        <v>0.93273804964782</v>
      </c>
      <c r="AM147" s="11" t="n">
        <v>1.24413478006836</v>
      </c>
      <c r="AN147" s="11" t="n">
        <v>0.0202479710849136</v>
      </c>
    </row>
    <row r="148" customFormat="false" ht="14.25" hidden="false" customHeight="false" outlineLevel="0" collapsed="false">
      <c r="A148" s="11" t="s">
        <v>338</v>
      </c>
      <c r="B148" s="11" t="s">
        <v>330</v>
      </c>
      <c r="C148" s="11" t="n">
        <v>1623.68039302906</v>
      </c>
      <c r="D148" s="11" t="n">
        <v>186.712968731162</v>
      </c>
      <c r="E148" s="11" t="n">
        <v>0.997923373534473</v>
      </c>
      <c r="F148" s="11" t="s">
        <v>339</v>
      </c>
      <c r="G148" s="11" t="n">
        <v>0.001</v>
      </c>
      <c r="H148" s="12" t="n">
        <v>0.324410558240577</v>
      </c>
      <c r="I148" s="11" t="n">
        <v>0.007351</v>
      </c>
      <c r="J148" s="11" t="n">
        <v>33.81</v>
      </c>
      <c r="K148" s="11" t="n">
        <v>0.0300287460776684</v>
      </c>
      <c r="L148" s="11" t="n">
        <v>19.39</v>
      </c>
      <c r="M148" s="11" t="n">
        <v>0.83030248062341</v>
      </c>
      <c r="N148" s="11" t="n">
        <v>22.88</v>
      </c>
      <c r="O148" s="11" t="n">
        <v>0.368903709520538</v>
      </c>
      <c r="P148" s="11" t="n">
        <v>3</v>
      </c>
      <c r="Q148" s="11" t="n">
        <v>4</v>
      </c>
      <c r="R148" s="11" t="n">
        <v>3</v>
      </c>
      <c r="S148" s="11" t="n">
        <v>1.10172700961253</v>
      </c>
      <c r="T148" s="11" t="n">
        <v>0.52704737587714</v>
      </c>
      <c r="U148" s="11" t="n">
        <v>1.64996565513904</v>
      </c>
      <c r="V148" s="11" t="n">
        <v>1.09291334687624</v>
      </c>
      <c r="W148" s="11" t="n">
        <v>0.825946135028921</v>
      </c>
      <c r="Y148" s="11" t="n">
        <v>1.13763171146408</v>
      </c>
      <c r="Z148" s="11" t="n">
        <v>0.981788923246501</v>
      </c>
      <c r="AE148" s="11" t="n">
        <v>1.50110133863405</v>
      </c>
      <c r="AF148" s="11" t="n">
        <v>1.33528789338138</v>
      </c>
      <c r="AG148" s="11" t="n">
        <v>1.20348091232162</v>
      </c>
      <c r="AH148" s="11" t="n">
        <v>1.34662338144568</v>
      </c>
      <c r="AI148" s="11" t="n">
        <v>0.811595403685125</v>
      </c>
      <c r="AJ148" s="11" t="n">
        <v>0.491526151941262</v>
      </c>
      <c r="AK148" s="11" t="n">
        <v>0.729074614902713</v>
      </c>
      <c r="AL148" s="11" t="n">
        <v>0.108003203290625</v>
      </c>
    </row>
    <row r="149" customFormat="false" ht="14.25" hidden="false" customHeight="false" outlineLevel="0" collapsed="false">
      <c r="A149" s="11" t="s">
        <v>340</v>
      </c>
      <c r="B149" s="11" t="s">
        <v>330</v>
      </c>
      <c r="C149" s="11" t="n">
        <v>1655.65921382984</v>
      </c>
      <c r="D149" s="11" t="n">
        <v>271.420027277252</v>
      </c>
      <c r="E149" s="11" t="n">
        <v>0.999994726905399</v>
      </c>
      <c r="F149" s="11" t="s">
        <v>341</v>
      </c>
      <c r="G149" s="11" t="n">
        <v>0</v>
      </c>
      <c r="H149" s="12" t="n">
        <v>0.346952098594477</v>
      </c>
      <c r="I149" s="11" t="n">
        <v>0.0006185</v>
      </c>
      <c r="J149" s="11" t="n">
        <v>51.36</v>
      </c>
      <c r="K149" s="11" t="n">
        <v>0.000398105230956721</v>
      </c>
      <c r="L149" s="11" t="n">
        <v>46.91</v>
      </c>
      <c r="M149" s="11" t="n">
        <v>0.00110916941131077</v>
      </c>
      <c r="N149" s="11" t="n">
        <v>57.64</v>
      </c>
      <c r="O149" s="11" t="n">
        <v>9.36696504792388E-005</v>
      </c>
      <c r="P149" s="11" t="n">
        <v>2</v>
      </c>
      <c r="Q149" s="11" t="n">
        <v>3</v>
      </c>
      <c r="R149" s="11" t="n">
        <v>3</v>
      </c>
      <c r="S149" s="11" t="n">
        <v>1.15321049207387</v>
      </c>
      <c r="T149" s="11" t="n">
        <v>1.22164339339193</v>
      </c>
      <c r="U149" s="11" t="n">
        <v>0.962635838642975</v>
      </c>
      <c r="V149" s="11" t="n">
        <v>1.11249657470293</v>
      </c>
      <c r="W149" s="11" t="n">
        <v>0.994562649520646</v>
      </c>
      <c r="X149" s="11" t="n">
        <v>0.988703891359951</v>
      </c>
      <c r="Y149" s="11" t="n">
        <v>1.16466136222216</v>
      </c>
      <c r="Z149" s="11" t="n">
        <v>1.04930930103425</v>
      </c>
      <c r="AA149" s="11" t="n">
        <v>0.84562182525123</v>
      </c>
      <c r="AB149" s="11" t="n">
        <v>0.506364631022633</v>
      </c>
      <c r="AC149" s="11" t="n">
        <v>0.818729990524482</v>
      </c>
      <c r="AD149" s="11" t="n">
        <v>0.723572148932782</v>
      </c>
      <c r="AE149" s="11" t="n">
        <v>1.05673710669578</v>
      </c>
      <c r="AF149" s="11" t="n">
        <v>1.04703230997554</v>
      </c>
      <c r="AG149" s="11" t="n">
        <v>1.12090099641926</v>
      </c>
      <c r="AH149" s="11" t="n">
        <v>1.07489013769686</v>
      </c>
      <c r="AI149" s="11" t="n">
        <v>1.03498630761153</v>
      </c>
      <c r="AJ149" s="11" t="n">
        <v>0.666147616098376</v>
      </c>
      <c r="AK149" s="11" t="n">
        <v>0.976201440718938</v>
      </c>
      <c r="AL149" s="11" t="n">
        <v>0.701872078746098</v>
      </c>
      <c r="AM149" s="11" t="n">
        <v>0.673159166278296</v>
      </c>
      <c r="AN149" s="11" t="n">
        <v>0.0343179295025307</v>
      </c>
    </row>
    <row r="150" customFormat="false" ht="14.25" hidden="false" customHeight="false" outlineLevel="0" collapsed="false">
      <c r="A150" s="11" t="s">
        <v>342</v>
      </c>
      <c r="B150" s="11" t="s">
        <v>330</v>
      </c>
      <c r="C150" s="11" t="n">
        <v>1554.66373043141</v>
      </c>
      <c r="D150" s="11" t="n">
        <v>252.956519076297</v>
      </c>
      <c r="E150" s="11" t="n">
        <v>0.000165880888721341</v>
      </c>
      <c r="F150" s="11" t="s">
        <v>343</v>
      </c>
      <c r="G150" s="11" t="n">
        <v>0</v>
      </c>
      <c r="H150" s="12" t="n">
        <v>0.733943971155483</v>
      </c>
      <c r="I150" s="11" t="n">
        <v>0.0007836</v>
      </c>
      <c r="J150" s="11" t="n">
        <v>50.37</v>
      </c>
      <c r="K150" s="11" t="n">
        <v>0.000732829411993897</v>
      </c>
      <c r="L150" s="11" t="n">
        <v>50.67</v>
      </c>
      <c r="M150" s="11" t="n">
        <v>0.000683916200493834</v>
      </c>
      <c r="N150" s="11" t="n">
        <v>30.31</v>
      </c>
      <c r="O150" s="11" t="n">
        <v>0.0751404055502539</v>
      </c>
      <c r="P150" s="11" t="n">
        <v>3</v>
      </c>
      <c r="Q150" s="11" t="n">
        <v>3</v>
      </c>
      <c r="R150" s="11" t="n">
        <v>3</v>
      </c>
      <c r="S150" s="11" t="n">
        <v>1.08526531799068</v>
      </c>
      <c r="T150" s="11" t="n">
        <v>1.19954398587719</v>
      </c>
      <c r="U150" s="11" t="n">
        <v>0.729055239010504</v>
      </c>
      <c r="V150" s="11" t="n">
        <v>1.00462151429279</v>
      </c>
      <c r="W150" s="11" t="n">
        <v>1.01535135628998</v>
      </c>
      <c r="X150" s="11" t="n">
        <v>0.974462743569756</v>
      </c>
      <c r="Y150" s="11" t="n">
        <v>1.05893522642931</v>
      </c>
      <c r="Z150" s="11" t="n">
        <v>1.01624977542968</v>
      </c>
      <c r="AA150" s="11" t="n">
        <v>1.04727185123505</v>
      </c>
      <c r="AB150" s="11" t="n">
        <v>0.973684182629907</v>
      </c>
      <c r="AC150" s="11" t="n">
        <v>1.09635891571837</v>
      </c>
      <c r="AD150" s="11" t="n">
        <v>1.03910498319444</v>
      </c>
      <c r="AE150" s="11" t="n">
        <v>0.924144153998638</v>
      </c>
      <c r="AF150" s="11" t="n">
        <v>0.90321354248168</v>
      </c>
      <c r="AG150" s="11" t="n">
        <v>1.00662307487792</v>
      </c>
      <c r="AH150" s="11" t="n">
        <v>0.944660257119413</v>
      </c>
      <c r="AI150" s="11" t="n">
        <v>1.06347388568692</v>
      </c>
      <c r="AJ150" s="11" t="n">
        <v>0.700721301526445</v>
      </c>
      <c r="AK150" s="11" t="n">
        <v>1.07578334937956</v>
      </c>
      <c r="AL150" s="11" t="n">
        <v>0.147145695974396</v>
      </c>
      <c r="AM150" s="11" t="n">
        <v>1.09997745259552</v>
      </c>
      <c r="AN150" s="11" t="n">
        <v>0.118321779992108</v>
      </c>
    </row>
    <row r="151" customFormat="false" ht="14.25" hidden="false" customHeight="false" outlineLevel="0" collapsed="false">
      <c r="A151" s="11" t="s">
        <v>344</v>
      </c>
      <c r="B151" s="11" t="s">
        <v>330</v>
      </c>
      <c r="C151" s="11" t="n">
        <v>1311.47685422938</v>
      </c>
      <c r="D151" s="11" t="n">
        <v>249.042557115121</v>
      </c>
      <c r="E151" s="11" t="n">
        <v>0.999668508176281</v>
      </c>
      <c r="F151" s="11" t="s">
        <v>308</v>
      </c>
      <c r="G151" s="11" t="n">
        <v>0</v>
      </c>
      <c r="H151" s="12" t="n">
        <v>-1.14716728345325</v>
      </c>
      <c r="I151" s="11" t="n">
        <v>0.01114</v>
      </c>
      <c r="J151" s="11" t="n">
        <v>32.01</v>
      </c>
      <c r="K151" s="11" t="n">
        <v>0.011677339692001</v>
      </c>
      <c r="L151" s="11" t="n">
        <v>30.98</v>
      </c>
      <c r="M151" s="11" t="n">
        <v>0.0165184900264471</v>
      </c>
      <c r="N151" s="11" t="n">
        <v>38.43</v>
      </c>
      <c r="O151" s="11" t="n">
        <v>0.00274896226487225</v>
      </c>
      <c r="P151" s="11" t="n">
        <v>2</v>
      </c>
      <c r="Q151" s="11" t="n">
        <v>2</v>
      </c>
      <c r="R151" s="11" t="n">
        <v>2</v>
      </c>
      <c r="S151" s="11" t="n">
        <v>1.20560946757473</v>
      </c>
      <c r="T151" s="11" t="n">
        <v>1.1920134498587</v>
      </c>
      <c r="U151" s="11" t="n">
        <v>0.752419210754234</v>
      </c>
      <c r="V151" s="11" t="n">
        <v>1.05001404272922</v>
      </c>
      <c r="W151" s="11" t="n">
        <v>1.08060244715146</v>
      </c>
      <c r="X151" s="11" t="n">
        <v>1.05665845645612</v>
      </c>
      <c r="Y151" s="11" t="n">
        <v>1.03859565986889</v>
      </c>
      <c r="Z151" s="11" t="n">
        <v>1.05861885449216</v>
      </c>
      <c r="AA151" s="11" t="n">
        <v>0.948241574405477</v>
      </c>
      <c r="AB151" s="11" t="n">
        <v>0.847881587461058</v>
      </c>
      <c r="AC151" s="11" t="n">
        <v>0.957069522364766</v>
      </c>
      <c r="AD151" s="11" t="n">
        <v>0.917730894743767</v>
      </c>
      <c r="AE151" s="11" t="n">
        <v>1.04955765715337</v>
      </c>
      <c r="AF151" s="11" t="n">
        <v>1.03943349158745</v>
      </c>
      <c r="AG151" s="11" t="n">
        <v>0.949275896664694</v>
      </c>
      <c r="AH151" s="11" t="n">
        <v>1.01275568180184</v>
      </c>
      <c r="AI151" s="11" t="n">
        <v>1.03678909098895</v>
      </c>
      <c r="AJ151" s="11" t="n">
        <v>0.818685142028549</v>
      </c>
      <c r="AK151" s="11" t="n">
        <v>1.04528552494391</v>
      </c>
      <c r="AL151" s="11" t="n">
        <v>0.250031659552767</v>
      </c>
      <c r="AM151" s="11" t="n">
        <v>0.906172052385815</v>
      </c>
      <c r="AN151" s="11" t="n">
        <v>0.115220736051648</v>
      </c>
    </row>
    <row r="152" customFormat="false" ht="14.25" hidden="false" customHeight="false" outlineLevel="0" collapsed="false">
      <c r="A152" s="11" t="s">
        <v>345</v>
      </c>
      <c r="B152" s="11" t="s">
        <v>330</v>
      </c>
      <c r="C152" s="11" t="n">
        <v>990.499942589609</v>
      </c>
      <c r="D152" s="11" t="n">
        <v>104.495068434678</v>
      </c>
      <c r="E152" s="11" t="n">
        <v>1</v>
      </c>
      <c r="F152" s="11" t="s">
        <v>53</v>
      </c>
      <c r="G152" s="11" t="n">
        <v>0.002</v>
      </c>
      <c r="H152" s="12" t="n">
        <v>-0.161125594894939</v>
      </c>
      <c r="I152" s="11" t="n">
        <v>0.04137</v>
      </c>
      <c r="J152" s="11" t="n">
        <v>24.26</v>
      </c>
      <c r="K152" s="11" t="n">
        <v>0.297353590780668</v>
      </c>
      <c r="N152" s="11" t="n">
        <v>30.35</v>
      </c>
      <c r="O152" s="11" t="n">
        <v>0.0727447570311531</v>
      </c>
      <c r="P152" s="11" t="n">
        <v>3</v>
      </c>
      <c r="R152" s="11" t="n">
        <v>3</v>
      </c>
      <c r="S152" s="11" t="n">
        <v>0.764924952558428</v>
      </c>
      <c r="U152" s="11" t="n">
        <v>1.13307324498336</v>
      </c>
      <c r="V152" s="11" t="n">
        <v>0.948999098770894</v>
      </c>
      <c r="X152" s="11" t="n">
        <v>1.84171893998238</v>
      </c>
      <c r="Y152" s="11" t="n">
        <v>0.962361501206805</v>
      </c>
      <c r="Z152" s="11" t="n">
        <v>1.40204022059459</v>
      </c>
      <c r="AB152" s="11" t="n">
        <v>0.608230758116876</v>
      </c>
      <c r="AC152" s="11" t="n">
        <v>0.924119757278529</v>
      </c>
      <c r="AD152" s="11" t="n">
        <v>0.766175257697703</v>
      </c>
    </row>
    <row r="153" customFormat="false" ht="14.25" hidden="false" customHeight="false" outlineLevel="0" collapsed="false">
      <c r="A153" s="11" t="s">
        <v>346</v>
      </c>
      <c r="B153" s="11" t="s">
        <v>330</v>
      </c>
      <c r="C153" s="11" t="n">
        <v>1499.55754270594</v>
      </c>
      <c r="D153" s="11" t="n">
        <v>202.98688162924</v>
      </c>
      <c r="E153" s="11" t="n">
        <v>0.982989540453371</v>
      </c>
      <c r="F153" s="11" t="s">
        <v>347</v>
      </c>
      <c r="G153" s="11" t="n">
        <v>0.007</v>
      </c>
      <c r="H153" s="12" t="n">
        <v>-2.33252013156555</v>
      </c>
      <c r="I153" s="11" t="n">
        <v>0.08724</v>
      </c>
      <c r="N153" s="11" t="n">
        <v>26.89</v>
      </c>
      <c r="O153" s="11" t="n">
        <v>0.0427706929075457</v>
      </c>
      <c r="R153" s="11" t="n">
        <v>2</v>
      </c>
    </row>
    <row r="154" customFormat="false" ht="14.25" hidden="false" customHeight="false" outlineLevel="0" collapsed="false">
      <c r="A154" s="11" t="s">
        <v>346</v>
      </c>
      <c r="B154" s="11" t="s">
        <v>330</v>
      </c>
      <c r="C154" s="11" t="n">
        <v>1419.58769407313</v>
      </c>
      <c r="D154" s="11" t="n">
        <v>146.700821235081</v>
      </c>
      <c r="E154" s="11" t="n">
        <v>0.999995691743597</v>
      </c>
      <c r="F154" s="11" t="s">
        <v>335</v>
      </c>
      <c r="G154" s="11" t="n">
        <v>0.003</v>
      </c>
      <c r="H154" s="12" t="n">
        <v>-2.33252013156555</v>
      </c>
      <c r="I154" s="11" t="n">
        <v>0.03663</v>
      </c>
      <c r="J154" s="11" t="n">
        <v>33.95</v>
      </c>
      <c r="K154" s="11" t="n">
        <v>0.0207801989711937</v>
      </c>
      <c r="P154" s="11" t="n">
        <v>2</v>
      </c>
    </row>
    <row r="155" customFormat="false" ht="14.25" hidden="false" customHeight="false" outlineLevel="0" collapsed="false">
      <c r="A155" s="11" t="s">
        <v>348</v>
      </c>
      <c r="B155" s="11" t="s">
        <v>349</v>
      </c>
      <c r="C155" s="11" t="n">
        <v>2199.86899166188</v>
      </c>
      <c r="D155" s="11" t="n">
        <v>394.803327647964</v>
      </c>
      <c r="E155" s="11" t="n">
        <v>1</v>
      </c>
      <c r="F155" s="11" t="s">
        <v>68</v>
      </c>
      <c r="G155" s="11" t="n">
        <v>0</v>
      </c>
      <c r="H155" s="12" t="n">
        <v>0.252911367592592</v>
      </c>
      <c r="I155" s="11" t="n">
        <v>4.019E-016</v>
      </c>
      <c r="J155" s="11" t="n">
        <v>105.66</v>
      </c>
      <c r="K155" s="11" t="n">
        <v>2.27637610728716E-009</v>
      </c>
      <c r="L155" s="11" t="n">
        <v>95.83</v>
      </c>
      <c r="M155" s="11" t="n">
        <v>2.16678784347414E-008</v>
      </c>
      <c r="N155" s="11" t="n">
        <v>105.29</v>
      </c>
      <c r="O155" s="11" t="n">
        <v>2.46402438463743E-009</v>
      </c>
      <c r="P155" s="11" t="n">
        <v>3</v>
      </c>
      <c r="Q155" s="11" t="n">
        <v>3</v>
      </c>
      <c r="R155" s="11" t="n">
        <v>3</v>
      </c>
      <c r="S155" s="11" t="n">
        <v>0.970552653682025</v>
      </c>
      <c r="T155" s="11" t="n">
        <v>1.12244406173521</v>
      </c>
      <c r="U155" s="11" t="n">
        <v>1.63513389297516</v>
      </c>
      <c r="V155" s="11" t="n">
        <v>1.24271020279747</v>
      </c>
      <c r="W155" s="11" t="n">
        <v>0.567929682925582</v>
      </c>
      <c r="X155" s="11" t="n">
        <v>0.667481803001349</v>
      </c>
      <c r="Y155" s="11" t="n">
        <v>0.683890732181002</v>
      </c>
      <c r="Z155" s="11" t="n">
        <v>0.639767406035978</v>
      </c>
      <c r="AA155" s="11" t="n">
        <v>0.770215664630078</v>
      </c>
      <c r="AB155" s="11" t="n">
        <v>0.608896370067791</v>
      </c>
      <c r="AC155" s="11" t="n">
        <v>0.569923575455709</v>
      </c>
      <c r="AD155" s="11" t="n">
        <v>0.649678536717859</v>
      </c>
      <c r="AE155" s="11" t="n">
        <v>1.07331265065536</v>
      </c>
      <c r="AF155" s="11" t="n">
        <v>1.0643154058643</v>
      </c>
      <c r="AG155" s="11" t="n">
        <v>1.00392921916338</v>
      </c>
      <c r="AH155" s="11" t="n">
        <v>1.04718575856101</v>
      </c>
      <c r="AI155" s="11" t="n">
        <v>1.18671419338736</v>
      </c>
      <c r="AJ155" s="11" t="n">
        <v>0.38836951709645</v>
      </c>
      <c r="AK155" s="11" t="n">
        <v>0.61093975047475</v>
      </c>
      <c r="AL155" s="11" t="n">
        <v>0.000648268295174889</v>
      </c>
      <c r="AM155" s="11" t="n">
        <v>0.620404289694135</v>
      </c>
      <c r="AN155" s="11" t="n">
        <v>0.00363332890235084</v>
      </c>
    </row>
    <row r="156" customFormat="false" ht="14.25" hidden="false" customHeight="false" outlineLevel="0" collapsed="false">
      <c r="A156" s="11" t="s">
        <v>350</v>
      </c>
      <c r="B156" s="11" t="s">
        <v>351</v>
      </c>
      <c r="C156" s="11" t="n">
        <v>1812.82577877125</v>
      </c>
      <c r="D156" s="11" t="n">
        <v>276.028347340346</v>
      </c>
      <c r="E156" s="11" t="n">
        <v>1</v>
      </c>
      <c r="F156" s="11" t="s">
        <v>65</v>
      </c>
      <c r="G156" s="11" t="n">
        <v>0</v>
      </c>
      <c r="H156" s="12" t="n">
        <v>-0.388921240061631</v>
      </c>
      <c r="I156" s="11" t="n">
        <v>6.996E-006</v>
      </c>
      <c r="J156" s="11" t="n">
        <v>52.59</v>
      </c>
      <c r="K156" s="11" t="n">
        <v>0.000788481217404335</v>
      </c>
      <c r="L156" s="11" t="n">
        <v>58.04</v>
      </c>
      <c r="M156" s="11" t="n">
        <v>0.000226603352665331</v>
      </c>
      <c r="N156" s="11" t="n">
        <v>51.79</v>
      </c>
      <c r="O156" s="11" t="n">
        <v>0.000953922873582388</v>
      </c>
      <c r="P156" s="11" t="n">
        <v>3</v>
      </c>
      <c r="Q156" s="11" t="n">
        <v>3</v>
      </c>
      <c r="R156" s="11" t="n">
        <v>3</v>
      </c>
      <c r="S156" s="11" t="n">
        <v>0.743270991363959</v>
      </c>
      <c r="T156" s="11" t="n">
        <v>0.800514551756642</v>
      </c>
      <c r="U156" s="11" t="n">
        <v>0.954732748356928</v>
      </c>
      <c r="V156" s="11" t="n">
        <v>0.83283943049251</v>
      </c>
      <c r="W156" s="11" t="n">
        <v>1.10120397309665</v>
      </c>
      <c r="X156" s="11" t="n">
        <v>1.0198758531669</v>
      </c>
      <c r="Y156" s="11" t="n">
        <v>0.902669240272335</v>
      </c>
      <c r="Z156" s="11" t="n">
        <v>1.00791635551196</v>
      </c>
      <c r="AA156" s="11" t="n">
        <v>0.852956941770061</v>
      </c>
      <c r="AB156" s="11" t="n">
        <v>1.00071486697021</v>
      </c>
      <c r="AC156" s="11" t="n">
        <v>1.01552782502902</v>
      </c>
      <c r="AD156" s="11" t="n">
        <v>0.956399877923097</v>
      </c>
      <c r="AE156" s="11" t="n">
        <v>0.98404276204101</v>
      </c>
      <c r="AF156" s="11" t="n">
        <v>0.966567515697368</v>
      </c>
      <c r="AG156" s="11" t="n">
        <v>0.987392516726267</v>
      </c>
      <c r="AH156" s="11" t="n">
        <v>0.979334264821548</v>
      </c>
      <c r="AI156" s="11" t="n">
        <v>0.850413858075585</v>
      </c>
      <c r="AJ156" s="11" t="n">
        <v>0.0822249430016081</v>
      </c>
      <c r="AK156" s="11" t="n">
        <v>1.02918522481762</v>
      </c>
      <c r="AL156" s="11" t="n">
        <v>0.64789414807408</v>
      </c>
      <c r="AM156" s="11" t="n">
        <v>0.976581655802036</v>
      </c>
      <c r="AN156" s="11" t="n">
        <v>0.683644948735582</v>
      </c>
    </row>
    <row r="157" customFormat="false" ht="14.25" hidden="false" customHeight="false" outlineLevel="0" collapsed="false">
      <c r="A157" s="11" t="s">
        <v>352</v>
      </c>
      <c r="B157" s="11" t="s">
        <v>353</v>
      </c>
      <c r="C157" s="11" t="n">
        <v>2169.7085436825</v>
      </c>
      <c r="D157" s="11" t="n">
        <v>324.917432945967</v>
      </c>
      <c r="E157" s="11" t="n">
        <v>0.999999993609506</v>
      </c>
      <c r="F157" s="11" t="s">
        <v>354</v>
      </c>
      <c r="G157" s="11" t="n">
        <v>0</v>
      </c>
      <c r="H157" s="12" t="n">
        <v>0.720489420443409</v>
      </c>
      <c r="I157" s="11" t="n">
        <v>8.205E-014</v>
      </c>
      <c r="J157" s="11" t="n">
        <v>77.03</v>
      </c>
      <c r="K157" s="11" t="n">
        <v>3.14072033590108E-007</v>
      </c>
      <c r="L157" s="11" t="n">
        <v>88.86</v>
      </c>
      <c r="M157" s="11" t="n">
        <v>2.06726962907293E-008</v>
      </c>
      <c r="N157" s="11" t="n">
        <v>89.17</v>
      </c>
      <c r="O157" s="11" t="n">
        <v>1.92485103234527E-008</v>
      </c>
      <c r="P157" s="11" t="n">
        <v>2</v>
      </c>
      <c r="Q157" s="11" t="n">
        <v>2</v>
      </c>
      <c r="R157" s="11" t="n">
        <v>2</v>
      </c>
      <c r="S157" s="11" t="n">
        <v>0.769601782229391</v>
      </c>
      <c r="T157" s="11" t="n">
        <v>0.955211850531023</v>
      </c>
      <c r="U157" s="11" t="n">
        <v>0.976145707333104</v>
      </c>
      <c r="V157" s="11" t="n">
        <v>0.900319780031173</v>
      </c>
      <c r="W157" s="11" t="n">
        <v>0.871677474046606</v>
      </c>
      <c r="X157" s="11" t="n">
        <v>0.80860908606589</v>
      </c>
      <c r="Y157" s="11" t="n">
        <v>0.939406858248273</v>
      </c>
      <c r="Z157" s="11" t="n">
        <v>0.87323113945359</v>
      </c>
      <c r="AA157" s="11" t="n">
        <v>1.00236201374874</v>
      </c>
      <c r="AB157" s="11" t="n">
        <v>1.02045911926933</v>
      </c>
      <c r="AC157" s="11" t="n">
        <v>1.00541362246046</v>
      </c>
      <c r="AD157" s="11" t="n">
        <v>1.00941158515951</v>
      </c>
      <c r="AE157" s="11" t="n">
        <v>1.00122838351434</v>
      </c>
      <c r="AF157" s="11" t="n">
        <v>0.982103191089488</v>
      </c>
      <c r="AG157" s="11" t="n">
        <v>1.03886076408525</v>
      </c>
      <c r="AH157" s="11" t="n">
        <v>1.00739744622969</v>
      </c>
      <c r="AI157" s="11" t="n">
        <v>0.893708618580213</v>
      </c>
      <c r="AJ157" s="11" t="n">
        <v>0.189004930911597</v>
      </c>
      <c r="AK157" s="11" t="n">
        <v>0.866818893299525</v>
      </c>
      <c r="AL157" s="11" t="n">
        <v>0.0313769349666595</v>
      </c>
      <c r="AM157" s="11" t="n">
        <v>1.00199934885417</v>
      </c>
      <c r="AN157" s="11" t="n">
        <v>0.914334005358025</v>
      </c>
    </row>
    <row r="158" customFormat="false" ht="14.25" hidden="false" customHeight="false" outlineLevel="0" collapsed="false">
      <c r="A158" s="11" t="s">
        <v>352</v>
      </c>
      <c r="B158" s="11" t="s">
        <v>353</v>
      </c>
      <c r="C158" s="11" t="n">
        <v>2089.74052610438</v>
      </c>
      <c r="D158" s="11" t="n">
        <v>237.404076573651</v>
      </c>
      <c r="E158" s="11" t="n">
        <v>0.999999995519026</v>
      </c>
      <c r="F158" s="11" t="s">
        <v>56</v>
      </c>
      <c r="G158" s="11" t="n">
        <v>0</v>
      </c>
      <c r="H158" s="12" t="n">
        <v>0.875609785523232</v>
      </c>
      <c r="I158" s="11" t="n">
        <v>7.522E-005</v>
      </c>
      <c r="J158" s="11" t="n">
        <v>68.63</v>
      </c>
      <c r="K158" s="11" t="n">
        <v>4.5444730548365E-006</v>
      </c>
      <c r="L158" s="11" t="n">
        <v>56.53</v>
      </c>
      <c r="M158" s="11" t="n">
        <v>7.22575714461706E-005</v>
      </c>
      <c r="N158" s="11" t="n">
        <v>72.13</v>
      </c>
      <c r="O158" s="11" t="n">
        <v>1.98401526918827E-006</v>
      </c>
      <c r="P158" s="11" t="n">
        <v>2</v>
      </c>
      <c r="Q158" s="11" t="n">
        <v>2</v>
      </c>
      <c r="R158" s="11" t="n">
        <v>2</v>
      </c>
      <c r="S158" s="11" t="n">
        <v>0.947390775473273</v>
      </c>
      <c r="T158" s="11" t="n">
        <v>0.6640527273473</v>
      </c>
      <c r="X158" s="11" t="n">
        <v>0.662070532219754</v>
      </c>
      <c r="Y158" s="11" t="n">
        <v>0.662150070852327</v>
      </c>
      <c r="Z158" s="11" t="n">
        <v>0.662110301536041</v>
      </c>
      <c r="AB158" s="11" t="n">
        <v>2.40966982387871</v>
      </c>
      <c r="AC158" s="11" t="n">
        <v>1.31844002167199</v>
      </c>
      <c r="AD158" s="11" t="n">
        <v>1.86405492277535</v>
      </c>
      <c r="AF158" s="11" t="n">
        <v>1.69737750348656</v>
      </c>
      <c r="AG158" s="11" t="n">
        <v>1.13466744923439</v>
      </c>
      <c r="AH158" s="11" t="n">
        <v>1.41602247636048</v>
      </c>
      <c r="AJ158" s="11" t="n">
        <v>0.192294530936336</v>
      </c>
      <c r="AK158" s="11" t="n">
        <v>0.46758459882489</v>
      </c>
      <c r="AL158" s="11" t="n">
        <v>0.115614281999773</v>
      </c>
      <c r="AM158" s="11" t="n">
        <v>1.31640207263265</v>
      </c>
      <c r="AN158" s="11" t="n">
        <v>0.541400187509406</v>
      </c>
    </row>
    <row r="159" customFormat="false" ht="14.25" hidden="false" customHeight="false" outlineLevel="0" collapsed="false">
      <c r="A159" s="11" t="s">
        <v>355</v>
      </c>
      <c r="B159" s="11" t="s">
        <v>356</v>
      </c>
      <c r="C159" s="11" t="n">
        <v>2302.03653316578</v>
      </c>
      <c r="D159" s="11" t="n">
        <v>225.613775368593</v>
      </c>
      <c r="E159" s="11" t="n">
        <v>0.971920391656852</v>
      </c>
      <c r="F159" s="11" t="s">
        <v>357</v>
      </c>
      <c r="G159" s="11" t="n">
        <v>0</v>
      </c>
      <c r="H159" s="12" t="n">
        <v>0.342251641127998</v>
      </c>
      <c r="I159" s="11" t="n">
        <v>1.576E-013</v>
      </c>
      <c r="J159" s="11" t="n">
        <v>50.73</v>
      </c>
      <c r="K159" s="11" t="n">
        <v>0.00165716917593675</v>
      </c>
      <c r="L159" s="11" t="n">
        <v>45.37</v>
      </c>
      <c r="M159" s="11" t="n">
        <v>0.00558879159851684</v>
      </c>
      <c r="N159" s="11" t="n">
        <v>47.91</v>
      </c>
      <c r="O159" s="11" t="n">
        <v>0.00299182998960203</v>
      </c>
      <c r="P159" s="11" t="n">
        <v>3</v>
      </c>
      <c r="Q159" s="11" t="n">
        <v>3</v>
      </c>
      <c r="R159" s="11" t="n">
        <v>3</v>
      </c>
      <c r="S159" s="11" t="n">
        <v>1.14495644736179</v>
      </c>
      <c r="T159" s="11" t="n">
        <v>1.12948962447391</v>
      </c>
      <c r="U159" s="11" t="n">
        <v>1.48338083237994</v>
      </c>
      <c r="V159" s="11" t="n">
        <v>1.25260896807188</v>
      </c>
      <c r="W159" s="11" t="n">
        <v>0.843756816370152</v>
      </c>
      <c r="X159" s="11" t="n">
        <v>0.837324962824605</v>
      </c>
      <c r="Y159" s="11" t="n">
        <v>0.750170755361039</v>
      </c>
      <c r="Z159" s="11" t="n">
        <v>0.810417511518599</v>
      </c>
      <c r="AA159" s="11" t="n">
        <v>0.879353723462161</v>
      </c>
      <c r="AB159" s="11" t="n">
        <v>0.830481077922286</v>
      </c>
      <c r="AC159" s="11" t="n">
        <v>0.69107051131</v>
      </c>
      <c r="AD159" s="11" t="n">
        <v>0.800301770898149</v>
      </c>
      <c r="AE159" s="11" t="n">
        <v>1.17306141386993</v>
      </c>
      <c r="AF159" s="11" t="n">
        <v>1.16927484818928</v>
      </c>
      <c r="AG159" s="11" t="n">
        <v>0.932627680067395</v>
      </c>
      <c r="AH159" s="11" t="n">
        <v>1.09165464737554</v>
      </c>
      <c r="AI159" s="11" t="n">
        <v>1.14744069572121</v>
      </c>
      <c r="AJ159" s="11" t="n">
        <v>0.314959589766702</v>
      </c>
      <c r="AK159" s="11" t="n">
        <v>0.742375359704589</v>
      </c>
      <c r="AL159" s="11" t="n">
        <v>0.0297514668417556</v>
      </c>
      <c r="AM159" s="11" t="n">
        <v>0.733108930394945</v>
      </c>
      <c r="AN159" s="11" t="n">
        <v>0.0404038291233404</v>
      </c>
    </row>
    <row r="160" customFormat="false" ht="14.25" hidden="false" customHeight="false" outlineLevel="0" collapsed="false">
      <c r="A160" s="11" t="s">
        <v>355</v>
      </c>
      <c r="B160" s="11" t="s">
        <v>356</v>
      </c>
      <c r="C160" s="11" t="n">
        <v>2382.00638179859</v>
      </c>
      <c r="D160" s="11" t="n">
        <v>143.198083087855</v>
      </c>
      <c r="E160" s="11" t="n">
        <v>0.0362532104380402</v>
      </c>
      <c r="F160" s="11" t="s">
        <v>358</v>
      </c>
      <c r="G160" s="11" t="n">
        <v>0</v>
      </c>
      <c r="H160" s="12" t="n">
        <v>0.342251641127998</v>
      </c>
      <c r="I160" s="11" t="n">
        <v>0.001466</v>
      </c>
      <c r="L160" s="11" t="n">
        <v>31.67</v>
      </c>
      <c r="M160" s="11" t="n">
        <v>0.0997667495165678</v>
      </c>
      <c r="N160" s="11" t="n">
        <v>13.21</v>
      </c>
      <c r="O160" s="11" t="n">
        <v>6.38934168153991</v>
      </c>
      <c r="Q160" s="11" t="n">
        <v>3</v>
      </c>
      <c r="R160" s="11" t="n">
        <v>3</v>
      </c>
      <c r="T160" s="11" t="n">
        <v>1.27811728673613</v>
      </c>
      <c r="U160" s="11" t="n">
        <v>0.942424366605861</v>
      </c>
      <c r="V160" s="11" t="n">
        <v>1.110270826671</v>
      </c>
      <c r="W160" s="11" t="n">
        <v>0.969243710327288</v>
      </c>
      <c r="X160" s="11" t="n">
        <v>1.01373722004425</v>
      </c>
      <c r="Y160" s="11" t="n">
        <v>1.07996989704839</v>
      </c>
      <c r="Z160" s="11" t="n">
        <v>1.02098360913998</v>
      </c>
      <c r="AA160" s="11" t="n">
        <v>0.965310715265045</v>
      </c>
      <c r="AB160" s="11" t="n">
        <v>1.00179575131057</v>
      </c>
      <c r="AC160" s="11" t="n">
        <v>0.980975724756738</v>
      </c>
      <c r="AD160" s="11" t="n">
        <v>0.982694063777451</v>
      </c>
      <c r="AE160" s="11" t="n">
        <v>1.0138124860845</v>
      </c>
      <c r="AF160" s="11" t="n">
        <v>0.997838270029441</v>
      </c>
      <c r="AG160" s="11" t="n">
        <v>0.917540181504907</v>
      </c>
      <c r="AH160" s="11" t="n">
        <v>0.976396979206283</v>
      </c>
      <c r="AI160" s="11" t="n">
        <v>1.13711005903924</v>
      </c>
      <c r="AJ160" s="11" t="n">
        <v>0.38165862706355</v>
      </c>
      <c r="AK160" s="11" t="n">
        <v>1.0456644488699</v>
      </c>
      <c r="AL160" s="11" t="n">
        <v>0.36667009027598</v>
      </c>
      <c r="AM160" s="11" t="n">
        <v>1.00644930771528</v>
      </c>
      <c r="AN160" s="11" t="n">
        <v>0.851797013113868</v>
      </c>
    </row>
    <row r="161" customFormat="false" ht="14.25" hidden="false" customHeight="false" outlineLevel="0" collapsed="false">
      <c r="A161" s="11" t="s">
        <v>359</v>
      </c>
      <c r="B161" s="11" t="s">
        <v>356</v>
      </c>
      <c r="C161" s="11" t="n">
        <v>1468.72917356531</v>
      </c>
      <c r="D161" s="11" t="n">
        <v>189.456407045276</v>
      </c>
      <c r="E161" s="11" t="n">
        <v>0.982369943411066</v>
      </c>
      <c r="F161" s="11" t="s">
        <v>360</v>
      </c>
      <c r="G161" s="11" t="n">
        <v>0</v>
      </c>
      <c r="H161" s="12" t="n">
        <v>0.938413519210566</v>
      </c>
      <c r="I161" s="11" t="n">
        <v>9.49E-005</v>
      </c>
      <c r="J161" s="11" t="n">
        <v>29.86</v>
      </c>
      <c r="K161" s="11" t="n">
        <v>0.142211245573344</v>
      </c>
      <c r="L161" s="11" t="n">
        <v>24.21</v>
      </c>
      <c r="M161" s="11" t="n">
        <v>0.53673070373776</v>
      </c>
      <c r="N161" s="11" t="n">
        <v>19.69</v>
      </c>
      <c r="O161" s="11" t="n">
        <v>1.50573315610243</v>
      </c>
      <c r="P161" s="11" t="n">
        <v>2</v>
      </c>
      <c r="Q161" s="11" t="n">
        <v>2</v>
      </c>
      <c r="R161" s="11" t="n">
        <v>3</v>
      </c>
      <c r="S161" s="11" t="n">
        <v>1.04969157917671</v>
      </c>
      <c r="T161" s="11" t="n">
        <v>0.936683992556928</v>
      </c>
      <c r="U161" s="11" t="n">
        <v>1.12409050159011</v>
      </c>
      <c r="V161" s="11" t="n">
        <v>1.03682202444125</v>
      </c>
      <c r="W161" s="11" t="n">
        <v>0.895985441913024</v>
      </c>
      <c r="X161" s="11" t="n">
        <v>0.925572834855104</v>
      </c>
      <c r="Y161" s="11" t="n">
        <v>0.836892757255243</v>
      </c>
      <c r="Z161" s="11" t="n">
        <v>0.886150344674457</v>
      </c>
      <c r="AA161" s="11" t="n">
        <v>0.876535112968947</v>
      </c>
      <c r="AB161" s="11" t="n">
        <v>0.700068647018144</v>
      </c>
      <c r="AC161" s="11" t="n">
        <v>0.983230953469083</v>
      </c>
      <c r="AD161" s="11" t="n">
        <v>0.853278237818725</v>
      </c>
      <c r="AE161" s="11" t="n">
        <v>1.03185021929883</v>
      </c>
      <c r="AF161" s="11" t="n">
        <v>1.01904475598279</v>
      </c>
      <c r="AG161" s="11" t="n">
        <v>0.938966003308492</v>
      </c>
      <c r="AH161" s="11" t="n">
        <v>0.996620326196704</v>
      </c>
      <c r="AI161" s="11" t="n">
        <v>1.04033802761977</v>
      </c>
      <c r="AJ161" s="11" t="n">
        <v>0.550517718202297</v>
      </c>
      <c r="AK161" s="11" t="n">
        <v>0.889155399886513</v>
      </c>
      <c r="AL161" s="11" t="n">
        <v>0.0473647596620465</v>
      </c>
      <c r="AM161" s="11" t="n">
        <v>0.856171819287491</v>
      </c>
      <c r="AN161" s="11" t="n">
        <v>0.176842915964252</v>
      </c>
    </row>
    <row r="162" customFormat="false" ht="14.25" hidden="false" customHeight="false" outlineLevel="0" collapsed="false">
      <c r="A162" s="11" t="s">
        <v>361</v>
      </c>
      <c r="B162" s="11" t="s">
        <v>362</v>
      </c>
      <c r="C162" s="11" t="n">
        <v>2449.88870601734</v>
      </c>
      <c r="D162" s="11" t="n">
        <v>206.615122521031</v>
      </c>
      <c r="E162" s="11" t="n">
        <v>0.99999784114018</v>
      </c>
      <c r="F162" s="11" t="s">
        <v>363</v>
      </c>
      <c r="G162" s="11" t="n">
        <v>0</v>
      </c>
      <c r="H162" s="12" t="n">
        <v>-0.356454011169554</v>
      </c>
      <c r="I162" s="11" t="n">
        <v>4.652E-012</v>
      </c>
      <c r="J162" s="11" t="n">
        <v>53.09</v>
      </c>
      <c r="K162" s="11" t="n">
        <v>0.000214281287940611</v>
      </c>
      <c r="L162" s="11" t="n">
        <v>35.65</v>
      </c>
      <c r="M162" s="11" t="n">
        <v>0.0119934992620832</v>
      </c>
      <c r="N162" s="11" t="n">
        <v>57.31</v>
      </c>
      <c r="O162" s="11" t="n">
        <v>8.10931644647526E-005</v>
      </c>
      <c r="P162" s="11" t="n">
        <v>3</v>
      </c>
      <c r="Q162" s="11" t="n">
        <v>3</v>
      </c>
      <c r="R162" s="11" t="n">
        <v>3</v>
      </c>
      <c r="S162" s="11" t="n">
        <v>0.828908793904393</v>
      </c>
      <c r="T162" s="11" t="n">
        <v>0.800871978616771</v>
      </c>
      <c r="U162" s="11" t="n">
        <v>0.783281562930325</v>
      </c>
      <c r="V162" s="11" t="n">
        <v>0.804354111817163</v>
      </c>
      <c r="W162" s="11" t="n">
        <v>1.12370789153736</v>
      </c>
      <c r="X162" s="11" t="n">
        <v>1.26386458159551</v>
      </c>
      <c r="Y162" s="11" t="n">
        <v>1.32374251731777</v>
      </c>
      <c r="Z162" s="11" t="n">
        <v>1.23710499681688</v>
      </c>
      <c r="AA162" s="11" t="n">
        <v>1.27747634105279</v>
      </c>
      <c r="AB162" s="11" t="n">
        <v>1.22025218159529</v>
      </c>
      <c r="AC162" s="11" t="n">
        <v>1.11546462581066</v>
      </c>
      <c r="AD162" s="11" t="n">
        <v>1.20439771615291</v>
      </c>
      <c r="AE162" s="11" t="n">
        <v>0.737390579644617</v>
      </c>
      <c r="AF162" s="11" t="n">
        <v>0.668700993284009</v>
      </c>
      <c r="AG162" s="11" t="n">
        <v>1.69943619403315</v>
      </c>
      <c r="AH162" s="11" t="n">
        <v>1.03517592232059</v>
      </c>
      <c r="AI162" s="11" t="n">
        <v>0.77702165832259</v>
      </c>
      <c r="AJ162" s="11" t="n">
        <v>0.526338379170639</v>
      </c>
      <c r="AK162" s="11" t="n">
        <v>1.19506739882784</v>
      </c>
      <c r="AL162" s="11" t="n">
        <v>0.582357934624306</v>
      </c>
      <c r="AM162" s="11" t="n">
        <v>1.16347153192374</v>
      </c>
      <c r="AN162" s="11" t="n">
        <v>0.641071646586355</v>
      </c>
    </row>
    <row r="163" customFormat="false" ht="14.25" hidden="false" customHeight="false" outlineLevel="0" collapsed="false">
      <c r="A163" s="11" t="s">
        <v>364</v>
      </c>
      <c r="B163" s="11" t="s">
        <v>365</v>
      </c>
      <c r="C163" s="11" t="n">
        <v>2129.98935299</v>
      </c>
      <c r="D163" s="11" t="n">
        <v>220.311468586833</v>
      </c>
      <c r="E163" s="11" t="n">
        <v>1</v>
      </c>
      <c r="F163" s="11" t="s">
        <v>366</v>
      </c>
      <c r="G163" s="11" t="n">
        <v>0</v>
      </c>
      <c r="H163" s="12" t="n">
        <v>0.49986165358981</v>
      </c>
      <c r="I163" s="11" t="n">
        <v>4.031E-009</v>
      </c>
      <c r="J163" s="11" t="n">
        <v>42.1</v>
      </c>
      <c r="K163" s="11" t="n">
        <v>0.0133739455903755</v>
      </c>
      <c r="L163" s="11" t="n">
        <v>35.88</v>
      </c>
      <c r="M163" s="11" t="n">
        <v>0.0569001033006333</v>
      </c>
      <c r="N163" s="11" t="n">
        <v>46.86</v>
      </c>
      <c r="O163" s="11" t="n">
        <v>0.00446744565196936</v>
      </c>
      <c r="P163" s="11" t="n">
        <v>3</v>
      </c>
      <c r="Q163" s="11" t="n">
        <v>3</v>
      </c>
      <c r="R163" s="11" t="n">
        <v>3</v>
      </c>
      <c r="S163" s="11" t="n">
        <v>1.00272813442943</v>
      </c>
      <c r="T163" s="11" t="n">
        <v>1.04810422828794</v>
      </c>
      <c r="U163" s="11" t="n">
        <v>1.13121642515119</v>
      </c>
      <c r="V163" s="11" t="n">
        <v>1.06068292928952</v>
      </c>
      <c r="W163" s="11" t="n">
        <v>0.726940624583332</v>
      </c>
      <c r="X163" s="11" t="n">
        <v>0.909729346414808</v>
      </c>
      <c r="Y163" s="11" t="n">
        <v>0.9670066382909</v>
      </c>
      <c r="Z163" s="11" t="n">
        <v>0.867892203096347</v>
      </c>
      <c r="AA163" s="11" t="n">
        <v>0.932314010969777</v>
      </c>
      <c r="AB163" s="11" t="n">
        <v>0.807449890102698</v>
      </c>
      <c r="AC163" s="11" t="n">
        <v>0.872301873704746</v>
      </c>
      <c r="AD163" s="11" t="n">
        <v>0.870688591592407</v>
      </c>
      <c r="AE163" s="11" t="n">
        <v>1.10436947778927</v>
      </c>
      <c r="AF163" s="11" t="n">
        <v>1.10061922034955</v>
      </c>
      <c r="AG163" s="11" t="n">
        <v>0.933328946493849</v>
      </c>
      <c r="AH163" s="11" t="n">
        <v>1.04610588154422</v>
      </c>
      <c r="AI163" s="11" t="n">
        <v>1.01393458157771</v>
      </c>
      <c r="AJ163" s="11" t="n">
        <v>0.84027210956402</v>
      </c>
      <c r="AK163" s="11" t="n">
        <v>0.82964087900471</v>
      </c>
      <c r="AL163" s="11" t="n">
        <v>0.124086512859701</v>
      </c>
      <c r="AM163" s="11" t="n">
        <v>0.83231401997963</v>
      </c>
      <c r="AN163" s="11" t="n">
        <v>0.0587635000345233</v>
      </c>
    </row>
    <row r="164" customFormat="false" ht="14.25" hidden="false" customHeight="false" outlineLevel="0" collapsed="false">
      <c r="A164" s="11" t="s">
        <v>367</v>
      </c>
      <c r="B164" s="11" t="s">
        <v>368</v>
      </c>
      <c r="C164" s="11" t="n">
        <v>3685.73525018813</v>
      </c>
      <c r="D164" s="11" t="n">
        <v>318.440650300887</v>
      </c>
      <c r="E164" s="11" t="n">
        <v>1</v>
      </c>
      <c r="F164" s="11" t="s">
        <v>369</v>
      </c>
      <c r="G164" s="11" t="n">
        <v>0</v>
      </c>
      <c r="H164" s="12" t="n">
        <v>2.64420448911647</v>
      </c>
      <c r="I164" s="11" t="n">
        <v>3.899E-007</v>
      </c>
      <c r="J164" s="11" t="n">
        <v>72.73</v>
      </c>
      <c r="K164" s="11" t="n">
        <v>2.04773933122472E-005</v>
      </c>
      <c r="L164" s="11" t="n">
        <v>65.11</v>
      </c>
      <c r="M164" s="11" t="n">
        <v>0.000119057302698879</v>
      </c>
      <c r="N164" s="11" t="n">
        <v>68.69</v>
      </c>
      <c r="O164" s="11" t="n">
        <v>5.20885954970595E-005</v>
      </c>
      <c r="P164" s="11" t="n">
        <v>4</v>
      </c>
      <c r="Q164" s="11" t="n">
        <v>4</v>
      </c>
      <c r="R164" s="11" t="n">
        <v>4</v>
      </c>
      <c r="S164" s="11" t="n">
        <v>1.19696363513358</v>
      </c>
      <c r="T164" s="11" t="n">
        <v>1.38500516848849</v>
      </c>
      <c r="U164" s="11" t="n">
        <v>1.00259009645272</v>
      </c>
      <c r="V164" s="11" t="n">
        <v>1.1948529666916</v>
      </c>
      <c r="W164" s="11" t="n">
        <v>0.959950618884721</v>
      </c>
      <c r="X164" s="11" t="n">
        <v>0.95220900762186</v>
      </c>
      <c r="Y164" s="11" t="n">
        <v>0.958434521264077</v>
      </c>
      <c r="Z164" s="11" t="n">
        <v>0.956864715923553</v>
      </c>
      <c r="AA164" s="11" t="n">
        <v>1.0464640549798</v>
      </c>
      <c r="AB164" s="11" t="n">
        <v>0.983969699615953</v>
      </c>
      <c r="AC164" s="11" t="n">
        <v>0.999656560606646</v>
      </c>
      <c r="AD164" s="11" t="n">
        <v>1.01003010506747</v>
      </c>
      <c r="AE164" s="11" t="n">
        <v>0.965981802080003</v>
      </c>
      <c r="AF164" s="11" t="n">
        <v>0.947158464584545</v>
      </c>
      <c r="AG164" s="11" t="n">
        <v>1.15716955345281</v>
      </c>
      <c r="AH164" s="11" t="n">
        <v>1.02343660670579</v>
      </c>
      <c r="AI164" s="11" t="n">
        <v>1.16749094068226</v>
      </c>
      <c r="AJ164" s="11" t="n">
        <v>0.255215010056869</v>
      </c>
      <c r="AK164" s="11" t="n">
        <v>0.934952599559133</v>
      </c>
      <c r="AL164" s="11" t="n">
        <v>0.377476846497826</v>
      </c>
      <c r="AM164" s="11" t="n">
        <v>0.986900506049445</v>
      </c>
      <c r="AN164" s="11" t="n">
        <v>0.856768198128318</v>
      </c>
    </row>
    <row r="165" customFormat="false" ht="14.25" hidden="false" customHeight="false" outlineLevel="0" collapsed="false">
      <c r="A165" s="11" t="s">
        <v>370</v>
      </c>
      <c r="B165" s="11" t="s">
        <v>368</v>
      </c>
      <c r="C165" s="11" t="n">
        <v>2486.13187007984</v>
      </c>
      <c r="D165" s="11" t="n">
        <v>305.225264114348</v>
      </c>
      <c r="E165" s="11" t="n">
        <v>1</v>
      </c>
      <c r="F165" s="11" t="s">
        <v>369</v>
      </c>
      <c r="G165" s="11" t="n">
        <v>0</v>
      </c>
      <c r="H165" s="12" t="n">
        <v>-0.353243593483926</v>
      </c>
      <c r="I165" s="11" t="n">
        <v>4.112E-016</v>
      </c>
      <c r="J165" s="11" t="n">
        <v>60.76</v>
      </c>
      <c r="K165" s="11" t="n">
        <v>0.000201848153758589</v>
      </c>
      <c r="L165" s="11" t="n">
        <v>74.65</v>
      </c>
      <c r="M165" s="11" t="n">
        <v>8.24185142750939E-006</v>
      </c>
      <c r="N165" s="11" t="n">
        <v>68.81</v>
      </c>
      <c r="O165" s="11" t="n">
        <v>3.20388769122029E-005</v>
      </c>
      <c r="P165" s="11" t="n">
        <v>3</v>
      </c>
      <c r="Q165" s="11" t="n">
        <v>3</v>
      </c>
      <c r="R165" s="11" t="n">
        <v>3</v>
      </c>
      <c r="S165" s="11" t="n">
        <v>2.72705196368871</v>
      </c>
      <c r="T165" s="11" t="n">
        <v>0.943266673757211</v>
      </c>
      <c r="U165" s="11" t="n">
        <v>1.48923569177131</v>
      </c>
      <c r="V165" s="11" t="n">
        <v>1.71985144307241</v>
      </c>
      <c r="W165" s="11" t="n">
        <v>0.924222998535102</v>
      </c>
      <c r="X165" s="11" t="n">
        <v>0.95275006046791</v>
      </c>
      <c r="Y165" s="11" t="n">
        <v>0.970780955828679</v>
      </c>
      <c r="Z165" s="11" t="n">
        <v>0.94925133827723</v>
      </c>
      <c r="AA165" s="11" t="n">
        <v>0.694561246006525</v>
      </c>
      <c r="AB165" s="11" t="n">
        <v>0.87168656975924</v>
      </c>
      <c r="AC165" s="11" t="n">
        <v>0.49399618181856</v>
      </c>
      <c r="AD165" s="11" t="n">
        <v>0.686747999194775</v>
      </c>
      <c r="AE165" s="11" t="n">
        <v>1.20818580729458</v>
      </c>
      <c r="AF165" s="11" t="n">
        <v>1.19169615139926</v>
      </c>
      <c r="AG165" s="11" t="n">
        <v>1.02965153958393</v>
      </c>
      <c r="AH165" s="11" t="n">
        <v>1.14317783275926</v>
      </c>
      <c r="AI165" s="11" t="n">
        <v>1.50444785910627</v>
      </c>
      <c r="AJ165" s="11" t="n">
        <v>0.338342161014648</v>
      </c>
      <c r="AK165" s="11" t="n">
        <v>0.830361918395538</v>
      </c>
      <c r="AL165" s="11" t="n">
        <v>0.0295989360044607</v>
      </c>
      <c r="AM165" s="11" t="n">
        <v>0.600735930591997</v>
      </c>
      <c r="AN165" s="11" t="n">
        <v>0.0206802632489554</v>
      </c>
    </row>
    <row r="166" customFormat="false" ht="14.25" hidden="false" customHeight="false" outlineLevel="0" collapsed="false">
      <c r="A166" s="11" t="s">
        <v>367</v>
      </c>
      <c r="B166" s="11" t="s">
        <v>368</v>
      </c>
      <c r="C166" s="11" t="n">
        <v>3701.72987909438</v>
      </c>
      <c r="D166" s="11" t="n">
        <v>244.42115983927</v>
      </c>
      <c r="E166" s="11" t="n">
        <v>1</v>
      </c>
      <c r="F166" s="11" t="s">
        <v>369</v>
      </c>
      <c r="G166" s="11" t="n">
        <v>0</v>
      </c>
      <c r="H166" s="12" t="n">
        <v>-1.66550779905213</v>
      </c>
      <c r="I166" s="11" t="n">
        <v>6.266E-014</v>
      </c>
      <c r="J166" s="11" t="n">
        <v>49.36</v>
      </c>
      <c r="K166" s="11" t="n">
        <v>0.00416348704066536</v>
      </c>
      <c r="L166" s="11" t="n">
        <v>49.64</v>
      </c>
      <c r="M166" s="11" t="n">
        <v>0.0038454034947926</v>
      </c>
      <c r="N166" s="11" t="n">
        <v>42.93</v>
      </c>
      <c r="O166" s="11" t="n">
        <v>0.0180277661810694</v>
      </c>
      <c r="P166" s="11" t="n">
        <v>4</v>
      </c>
      <c r="Q166" s="11" t="n">
        <v>4</v>
      </c>
      <c r="R166" s="11" t="n">
        <v>4</v>
      </c>
      <c r="S166" s="11" t="n">
        <v>1.20273809918514</v>
      </c>
      <c r="T166" s="11" t="n">
        <v>1.04381913645719</v>
      </c>
      <c r="U166" s="11" t="n">
        <v>1.38106327395269</v>
      </c>
      <c r="V166" s="11" t="n">
        <v>1.20920683653167</v>
      </c>
      <c r="W166" s="11" t="n">
        <v>0.694949040298251</v>
      </c>
      <c r="X166" s="11" t="n">
        <v>0.849274962395438</v>
      </c>
      <c r="Y166" s="11" t="n">
        <v>0.730183430928192</v>
      </c>
      <c r="Z166" s="11" t="n">
        <v>0.758135811207294</v>
      </c>
      <c r="AA166" s="11" t="n">
        <v>0.747726309473668</v>
      </c>
      <c r="AB166" s="11" t="n">
        <v>0.652949518629514</v>
      </c>
      <c r="AC166" s="11" t="n">
        <v>0.540512041041912</v>
      </c>
      <c r="AD166" s="11" t="n">
        <v>0.647062623048365</v>
      </c>
      <c r="AE166" s="11" t="n">
        <v>1.18923106074935</v>
      </c>
      <c r="AF166" s="11" t="n">
        <v>1.17901739940144</v>
      </c>
      <c r="AG166" s="11" t="n">
        <v>0.872362511493914</v>
      </c>
      <c r="AH166" s="11" t="n">
        <v>1.0802036572149</v>
      </c>
      <c r="AI166" s="11" t="n">
        <v>1.11942486813031</v>
      </c>
      <c r="AJ166" s="11" t="n">
        <v>0.41640880445767</v>
      </c>
      <c r="AK166" s="11" t="n">
        <v>0.701845254960534</v>
      </c>
      <c r="AL166" s="11" t="n">
        <v>0.0475374750420793</v>
      </c>
      <c r="AM166" s="11" t="n">
        <v>0.599019100450643</v>
      </c>
      <c r="AN166" s="11" t="n">
        <v>0.0225538636726825</v>
      </c>
    </row>
    <row r="167" customFormat="false" ht="14.25" hidden="false" customHeight="false" outlineLevel="0" collapsed="false">
      <c r="A167" s="11" t="s">
        <v>371</v>
      </c>
      <c r="B167" s="11" t="s">
        <v>368</v>
      </c>
      <c r="C167" s="11" t="n">
        <v>3236.29391841969</v>
      </c>
      <c r="D167" s="11" t="n">
        <v>227.896530627219</v>
      </c>
      <c r="E167" s="11" t="n">
        <v>0.999940428157828</v>
      </c>
      <c r="F167" s="11" t="s">
        <v>372</v>
      </c>
      <c r="G167" s="11" t="n">
        <v>0</v>
      </c>
      <c r="H167" s="12" t="n">
        <v>-0.28330872751665</v>
      </c>
      <c r="I167" s="11" t="n">
        <v>1.203E-012</v>
      </c>
      <c r="J167" s="11" t="n">
        <v>53.19</v>
      </c>
      <c r="K167" s="11" t="n">
        <v>0.000735671243484363</v>
      </c>
      <c r="L167" s="11" t="n">
        <v>42.2</v>
      </c>
      <c r="M167" s="11" t="n">
        <v>0.00864371726223666</v>
      </c>
      <c r="N167" s="11" t="n">
        <v>35.46</v>
      </c>
      <c r="O167" s="11" t="n">
        <v>0.0421833582234526</v>
      </c>
      <c r="P167" s="11" t="n">
        <v>3</v>
      </c>
      <c r="Q167" s="11" t="n">
        <v>3</v>
      </c>
      <c r="R167" s="11" t="n">
        <v>3</v>
      </c>
      <c r="S167" s="11" t="n">
        <v>0.940943728530712</v>
      </c>
      <c r="T167" s="11" t="n">
        <v>1.70140898192928</v>
      </c>
      <c r="V167" s="11" t="n">
        <v>1.32117635523</v>
      </c>
      <c r="W167" s="11" t="n">
        <v>0.960308012295543</v>
      </c>
      <c r="X167" s="11" t="n">
        <v>1.17749058152965</v>
      </c>
      <c r="Z167" s="11" t="n">
        <v>1.0688992969126</v>
      </c>
      <c r="AA167" s="11" t="n">
        <v>0.894513752793395</v>
      </c>
      <c r="AB167" s="11" t="n">
        <v>0.832423270173371</v>
      </c>
      <c r="AD167" s="11" t="n">
        <v>0.863468511483383</v>
      </c>
      <c r="AE167" s="11" t="n">
        <v>1.0448980934897</v>
      </c>
      <c r="AF167" s="11" t="n">
        <v>1.03443707505595</v>
      </c>
      <c r="AH167" s="11" t="n">
        <v>1.03966758427283</v>
      </c>
      <c r="AI167" s="11" t="n">
        <v>1.27076805626682</v>
      </c>
      <c r="AJ167" s="11" t="n">
        <v>0.536233529516817</v>
      </c>
      <c r="AK167" s="11" t="n">
        <v>1.02811640285988</v>
      </c>
      <c r="AL167" s="11" t="n">
        <v>0.813220063842299</v>
      </c>
      <c r="AM167" s="11" t="n">
        <v>0.830523644812221</v>
      </c>
      <c r="AN167" s="11" t="n">
        <v>0.0304737693799612</v>
      </c>
    </row>
    <row r="168" customFormat="false" ht="14.25" hidden="false" customHeight="false" outlineLevel="0" collapsed="false">
      <c r="A168" s="11" t="s">
        <v>373</v>
      </c>
      <c r="B168" s="11" t="s">
        <v>374</v>
      </c>
      <c r="C168" s="11" t="n">
        <v>2045.83426265797</v>
      </c>
      <c r="D168" s="11" t="n">
        <v>403.876005056719</v>
      </c>
      <c r="E168" s="11" t="n">
        <v>1</v>
      </c>
      <c r="F168" s="11" t="s">
        <v>375</v>
      </c>
      <c r="G168" s="11" t="n">
        <v>0</v>
      </c>
      <c r="H168" s="12" t="n">
        <v>0.335495392596493</v>
      </c>
      <c r="I168" s="11" t="n">
        <v>4.019E-016</v>
      </c>
      <c r="J168" s="11" t="n">
        <v>93.42</v>
      </c>
      <c r="K168" s="11" t="n">
        <v>3.81052500375666E-008</v>
      </c>
      <c r="L168" s="11" t="n">
        <v>83.38</v>
      </c>
      <c r="M168" s="11" t="n">
        <v>3.81823147673857E-007</v>
      </c>
      <c r="N168" s="11" t="n">
        <v>101.21</v>
      </c>
      <c r="O168" s="11" t="n">
        <v>6.22873472602263E-009</v>
      </c>
      <c r="P168" s="11" t="n">
        <v>3</v>
      </c>
      <c r="Q168" s="11" t="n">
        <v>3</v>
      </c>
      <c r="R168" s="11" t="n">
        <v>3</v>
      </c>
      <c r="S168" s="11" t="n">
        <v>1.02069064915962</v>
      </c>
      <c r="T168" s="11" t="n">
        <v>1.10755910909587</v>
      </c>
      <c r="U168" s="11" t="n">
        <v>1.07444031470741</v>
      </c>
      <c r="V168" s="11" t="n">
        <v>1.0675633576543</v>
      </c>
      <c r="W168" s="11" t="n">
        <v>1.30269777473876</v>
      </c>
      <c r="X168" s="11" t="n">
        <v>1.09325372799238</v>
      </c>
      <c r="Y168" s="11" t="n">
        <v>1.10820841935172</v>
      </c>
      <c r="Z168" s="11" t="n">
        <v>1.16805330736095</v>
      </c>
      <c r="AA168" s="11" t="n">
        <v>0.879266548065133</v>
      </c>
      <c r="AB168" s="11" t="n">
        <v>0.934277232010076</v>
      </c>
      <c r="AC168" s="11" t="n">
        <v>0.91524381161168</v>
      </c>
      <c r="AD168" s="11" t="n">
        <v>0.90959586389563</v>
      </c>
      <c r="AE168" s="11" t="n">
        <v>0.842468201419909</v>
      </c>
      <c r="AF168" s="11" t="n">
        <v>0.804757258475817</v>
      </c>
      <c r="AG168" s="11" t="n">
        <v>0.854309762815057</v>
      </c>
      <c r="AH168" s="11" t="n">
        <v>0.833845074236928</v>
      </c>
      <c r="AI168" s="11" t="n">
        <v>1.28028981718367</v>
      </c>
      <c r="AJ168" s="11" t="n">
        <v>0.00135465671571197</v>
      </c>
      <c r="AK168" s="11" t="n">
        <v>1.40080375054067</v>
      </c>
      <c r="AL168" s="11" t="n">
        <v>0.00841879860145619</v>
      </c>
      <c r="AM168" s="11" t="n">
        <v>1.09084516056897</v>
      </c>
      <c r="AN168" s="11" t="n">
        <v>0.0261624641845348</v>
      </c>
    </row>
    <row r="169" customFormat="false" ht="14.25" hidden="false" customHeight="false" outlineLevel="0" collapsed="false">
      <c r="A169" s="11" t="s">
        <v>376</v>
      </c>
      <c r="B169" s="11" t="s">
        <v>377</v>
      </c>
      <c r="C169" s="11" t="n">
        <v>3091.20737056813</v>
      </c>
      <c r="D169" s="11" t="n">
        <v>370.901849255849</v>
      </c>
      <c r="E169" s="11" t="n">
        <v>1</v>
      </c>
      <c r="F169" s="11" t="s">
        <v>136</v>
      </c>
      <c r="G169" s="11" t="n">
        <v>0</v>
      </c>
      <c r="H169" s="12" t="n">
        <v>1.10386580905492</v>
      </c>
      <c r="I169" s="11" t="n">
        <v>2.288E-014</v>
      </c>
      <c r="J169" s="11" t="n">
        <v>68.28</v>
      </c>
      <c r="K169" s="11" t="n">
        <v>1.69173772874376E-005</v>
      </c>
      <c r="L169" s="11" t="n">
        <v>63.93</v>
      </c>
      <c r="M169" s="11" t="n">
        <v>4.62227956264329E-005</v>
      </c>
      <c r="N169" s="11" t="n">
        <v>64.42</v>
      </c>
      <c r="O169" s="11" t="n">
        <v>4.0152635739261E-005</v>
      </c>
      <c r="P169" s="11" t="n">
        <v>3</v>
      </c>
      <c r="Q169" s="11" t="n">
        <v>3</v>
      </c>
      <c r="R169" s="11" t="n">
        <v>3</v>
      </c>
      <c r="S169" s="11" t="n">
        <v>1.27891978547626</v>
      </c>
      <c r="T169" s="11" t="n">
        <v>1.47778636263844</v>
      </c>
      <c r="U169" s="11" t="n">
        <v>1.24612169629542</v>
      </c>
      <c r="V169" s="11" t="n">
        <v>1.33427594813671</v>
      </c>
      <c r="W169" s="11" t="n">
        <v>0.960034236133022</v>
      </c>
      <c r="X169" s="11" t="n">
        <v>1.04542753684011</v>
      </c>
      <c r="Y169" s="11" t="n">
        <v>1.01559576139258</v>
      </c>
      <c r="Z169" s="11" t="n">
        <v>1.0070191781219</v>
      </c>
      <c r="AA169" s="11" t="n">
        <v>1.18088842840196</v>
      </c>
      <c r="AB169" s="11" t="n">
        <v>0.941659416295746</v>
      </c>
      <c r="AC169" s="11" t="n">
        <v>1.18588932156747</v>
      </c>
      <c r="AD169" s="11" t="n">
        <v>1.10281238875506</v>
      </c>
      <c r="AE169" s="11" t="n">
        <v>0.888211388304644</v>
      </c>
      <c r="AF169" s="11" t="n">
        <v>0.861996452828594</v>
      </c>
      <c r="AG169" s="11" t="n">
        <v>0.995776983128254</v>
      </c>
      <c r="AH169" s="11" t="n">
        <v>0.915328274753831</v>
      </c>
      <c r="AI169" s="11" t="n">
        <v>1.45770209982375</v>
      </c>
      <c r="AJ169" s="11" t="n">
        <v>0.00728959791252391</v>
      </c>
      <c r="AK169" s="11" t="n">
        <v>1.10017269857935</v>
      </c>
      <c r="AL169" s="11" t="n">
        <v>0.128547694628244</v>
      </c>
      <c r="AM169" s="11" t="n">
        <v>1.20482718514475</v>
      </c>
      <c r="AN169" s="11" t="n">
        <v>0.106718457712464</v>
      </c>
    </row>
    <row r="170" customFormat="false" ht="14.25" hidden="false" customHeight="false" outlineLevel="0" collapsed="false">
      <c r="A170" s="11" t="s">
        <v>378</v>
      </c>
      <c r="B170" s="11" t="s">
        <v>377</v>
      </c>
      <c r="C170" s="11" t="n">
        <v>2850.12338619313</v>
      </c>
      <c r="D170" s="11" t="n">
        <v>383.6657683142</v>
      </c>
      <c r="E170" s="11" t="n">
        <v>1</v>
      </c>
      <c r="F170" s="11" t="s">
        <v>136</v>
      </c>
      <c r="G170" s="11" t="n">
        <v>0</v>
      </c>
      <c r="H170" s="12" t="n">
        <v>-0.270899455716413</v>
      </c>
      <c r="I170" s="11" t="n">
        <v>4.019E-016</v>
      </c>
      <c r="J170" s="11" t="n">
        <v>78.65</v>
      </c>
      <c r="K170" s="11" t="n">
        <v>1.51946332259176E-006</v>
      </c>
      <c r="L170" s="11" t="n">
        <v>76.44</v>
      </c>
      <c r="M170" s="11" t="n">
        <v>2.51047052618351E-006</v>
      </c>
      <c r="N170" s="11" t="n">
        <v>37.46</v>
      </c>
      <c r="O170" s="11" t="n">
        <v>0.0197869382358286</v>
      </c>
      <c r="P170" s="11" t="n">
        <v>3</v>
      </c>
      <c r="Q170" s="11" t="n">
        <v>3</v>
      </c>
      <c r="R170" s="11" t="n">
        <v>3</v>
      </c>
      <c r="S170" s="11" t="n">
        <v>1.1032672085802</v>
      </c>
      <c r="T170" s="11" t="n">
        <v>0.983344244444364</v>
      </c>
      <c r="U170" s="11" t="n">
        <v>0.882659408216755</v>
      </c>
      <c r="V170" s="11" t="n">
        <v>0.989756953747106</v>
      </c>
      <c r="W170" s="11" t="n">
        <v>1.04944738051414</v>
      </c>
      <c r="X170" s="11" t="n">
        <v>0.979522597713156</v>
      </c>
      <c r="Y170" s="11" t="n">
        <v>1.07323380711224</v>
      </c>
      <c r="Z170" s="11" t="n">
        <v>1.03406792844651</v>
      </c>
      <c r="AA170" s="11" t="n">
        <v>0.855070811885116</v>
      </c>
      <c r="AB170" s="11" t="n">
        <v>0.908674941774944</v>
      </c>
      <c r="AC170" s="11" t="n">
        <v>0.963556478133942</v>
      </c>
      <c r="AD170" s="11" t="n">
        <v>0.909100743931334</v>
      </c>
      <c r="AE170" s="11" t="n">
        <v>1.06605216997602</v>
      </c>
      <c r="AF170" s="11" t="n">
        <v>1.05626151597918</v>
      </c>
      <c r="AG170" s="11" t="n">
        <v>1.47517477041491</v>
      </c>
      <c r="AH170" s="11" t="n">
        <v>1.19916281879004</v>
      </c>
      <c r="AI170" s="11" t="n">
        <v>0.825373283959703</v>
      </c>
      <c r="AJ170" s="11" t="n">
        <v>0.240493953290413</v>
      </c>
      <c r="AK170" s="11" t="n">
        <v>0.862324875524321</v>
      </c>
      <c r="AL170" s="11" t="n">
        <v>0.306253030250003</v>
      </c>
      <c r="AM170" s="11" t="n">
        <v>0.758112851471348</v>
      </c>
      <c r="AN170" s="11" t="n">
        <v>0.10977942908495</v>
      </c>
    </row>
    <row r="171" customFormat="false" ht="14.25" hidden="false" customHeight="false" outlineLevel="0" collapsed="false">
      <c r="A171" s="11" t="s">
        <v>379</v>
      </c>
      <c r="B171" s="11" t="s">
        <v>380</v>
      </c>
      <c r="C171" s="11" t="n">
        <v>2081.87710933766</v>
      </c>
      <c r="D171" s="11" t="n">
        <v>289.337438687157</v>
      </c>
      <c r="E171" s="11" t="n">
        <v>1</v>
      </c>
      <c r="F171" s="11" t="s">
        <v>381</v>
      </c>
      <c r="G171" s="11" t="n">
        <v>0</v>
      </c>
      <c r="H171" s="12" t="n">
        <v>-0.0677044496567184</v>
      </c>
      <c r="I171" s="11" t="n">
        <v>0.0004488</v>
      </c>
      <c r="J171" s="11" t="n">
        <v>33.81</v>
      </c>
      <c r="K171" s="11" t="n">
        <v>0.0517392799454563</v>
      </c>
      <c r="L171" s="11" t="n">
        <v>34.15</v>
      </c>
      <c r="M171" s="11" t="n">
        <v>0.0502276867351232</v>
      </c>
      <c r="N171" s="11" t="n">
        <v>41.56</v>
      </c>
      <c r="O171" s="11" t="n">
        <v>0.00876281667116849</v>
      </c>
      <c r="P171" s="11" t="n">
        <v>3</v>
      </c>
      <c r="Q171" s="11" t="n">
        <v>3</v>
      </c>
      <c r="R171" s="11" t="n">
        <v>3</v>
      </c>
      <c r="S171" s="11" t="n">
        <v>1.23069020413467</v>
      </c>
      <c r="T171" s="11" t="n">
        <v>1.21195388578935</v>
      </c>
      <c r="U171" s="11" t="n">
        <v>1.19939865136347</v>
      </c>
      <c r="V171" s="11" t="n">
        <v>1.21401424709583</v>
      </c>
      <c r="W171" s="11" t="n">
        <v>0.761803958252827</v>
      </c>
      <c r="X171" s="11" t="n">
        <v>0.888338906356745</v>
      </c>
      <c r="Y171" s="11" t="n">
        <v>0.897041212817858</v>
      </c>
      <c r="Z171" s="11" t="n">
        <v>0.849061359142477</v>
      </c>
      <c r="AA171" s="11" t="n">
        <v>0.843391795554215</v>
      </c>
      <c r="AB171" s="11" t="n">
        <v>0.765938221157776</v>
      </c>
      <c r="AC171" s="11" t="n">
        <v>0.654322805448934</v>
      </c>
      <c r="AD171" s="11" t="n">
        <v>0.754550940720308</v>
      </c>
      <c r="AE171" s="11" t="n">
        <v>1.2037279215249</v>
      </c>
      <c r="AF171" s="11" t="n">
        <v>1.18831918959427</v>
      </c>
      <c r="AG171" s="11" t="n">
        <v>1.14740249174285</v>
      </c>
      <c r="AH171" s="11" t="n">
        <v>1.17981653428734</v>
      </c>
      <c r="AI171" s="11" t="n">
        <v>1.02898561921676</v>
      </c>
      <c r="AJ171" s="11" t="n">
        <v>0.147999366818439</v>
      </c>
      <c r="AK171" s="11" t="n">
        <v>0.719655416301948</v>
      </c>
      <c r="AL171" s="11" t="n">
        <v>0.0021183399506833</v>
      </c>
      <c r="AM171" s="11" t="n">
        <v>0.639549386529059</v>
      </c>
      <c r="AN171" s="11" t="n">
        <v>0.00176982112128901</v>
      </c>
    </row>
    <row r="172" customFormat="false" ht="14.25" hidden="false" customHeight="false" outlineLevel="0" collapsed="false">
      <c r="A172" s="11" t="s">
        <v>382</v>
      </c>
      <c r="B172" s="11" t="s">
        <v>383</v>
      </c>
      <c r="C172" s="11" t="n">
        <v>2246.92787714125</v>
      </c>
      <c r="D172" s="11" t="n">
        <v>177.189928169303</v>
      </c>
      <c r="E172" s="11" t="n">
        <v>0.999646153975615</v>
      </c>
      <c r="F172" s="11" t="s">
        <v>125</v>
      </c>
      <c r="G172" s="11" t="n">
        <v>0</v>
      </c>
      <c r="H172" s="12" t="n">
        <v>-0.274343533729881</v>
      </c>
      <c r="I172" s="11" t="n">
        <v>0.0004634</v>
      </c>
      <c r="J172" s="11" t="n">
        <v>31.51</v>
      </c>
      <c r="K172" s="11" t="n">
        <v>0.077023929292376</v>
      </c>
      <c r="L172" s="11" t="n">
        <v>32.73</v>
      </c>
      <c r="M172" s="11" t="n">
        <v>0.0583468375663457</v>
      </c>
      <c r="N172" s="11" t="n">
        <v>23.9</v>
      </c>
      <c r="O172" s="11" t="n">
        <v>0.434674756416988</v>
      </c>
      <c r="P172" s="11" t="n">
        <v>4</v>
      </c>
      <c r="Q172" s="11" t="n">
        <v>4</v>
      </c>
      <c r="R172" s="11" t="n">
        <v>4</v>
      </c>
      <c r="S172" s="11" t="n">
        <v>1.02323345367765</v>
      </c>
      <c r="T172" s="11" t="n">
        <v>0.853742492760417</v>
      </c>
      <c r="U172" s="11" t="n">
        <v>1.17415750583962</v>
      </c>
      <c r="V172" s="11" t="n">
        <v>1.01704448409256</v>
      </c>
      <c r="W172" s="11" t="n">
        <v>0.91091277390125</v>
      </c>
      <c r="X172" s="11" t="n">
        <v>0.725245899575258</v>
      </c>
      <c r="Y172" s="11" t="n">
        <v>0.863810277859657</v>
      </c>
      <c r="Z172" s="11" t="n">
        <v>0.833322983778722</v>
      </c>
      <c r="AA172" s="11" t="n">
        <v>0.892429844685402</v>
      </c>
      <c r="AB172" s="11" t="n">
        <v>1.0361589031598</v>
      </c>
      <c r="AC172" s="11" t="n">
        <v>1.19068584143213</v>
      </c>
      <c r="AD172" s="11" t="n">
        <v>1.03975819642578</v>
      </c>
      <c r="AE172" s="11" t="n">
        <v>0.996092418180195</v>
      </c>
      <c r="AF172" s="11" t="n">
        <v>0.979112902268009</v>
      </c>
      <c r="AG172" s="11" t="n">
        <v>0.978707546872722</v>
      </c>
      <c r="AH172" s="11" t="n">
        <v>0.984637622440309</v>
      </c>
      <c r="AI172" s="11" t="n">
        <v>1.03291247552773</v>
      </c>
      <c r="AJ172" s="11" t="n">
        <v>0.744341658138835</v>
      </c>
      <c r="AK172" s="11" t="n">
        <v>0.846324540914279</v>
      </c>
      <c r="AL172" s="11" t="n">
        <v>0.0540247331663124</v>
      </c>
      <c r="AM172" s="11" t="n">
        <v>1.05598056861656</v>
      </c>
      <c r="AN172" s="11" t="n">
        <v>0.557786502098628</v>
      </c>
    </row>
    <row r="173" customFormat="false" ht="14.25" hidden="false" customHeight="false" outlineLevel="0" collapsed="false">
      <c r="A173" s="11" t="s">
        <v>384</v>
      </c>
      <c r="B173" s="11" t="s">
        <v>385</v>
      </c>
      <c r="C173" s="11" t="n">
        <v>1304.68693723719</v>
      </c>
      <c r="D173" s="11" t="n">
        <v>217.758542600555</v>
      </c>
      <c r="E173" s="11" t="n">
        <v>0.999999998951471</v>
      </c>
      <c r="F173" s="11" t="s">
        <v>136</v>
      </c>
      <c r="G173" s="11" t="n">
        <v>0</v>
      </c>
      <c r="H173" s="12" t="n">
        <v>0.977097849868863</v>
      </c>
      <c r="I173" s="11" t="n">
        <v>2.077E-006</v>
      </c>
      <c r="J173" s="11" t="n">
        <v>58.2</v>
      </c>
      <c r="K173" s="11" t="n">
        <v>0.000212276965093178</v>
      </c>
      <c r="L173" s="11" t="n">
        <v>59.96</v>
      </c>
      <c r="M173" s="11" t="n">
        <v>0.00014174956784947</v>
      </c>
      <c r="N173" s="11" t="n">
        <v>51.68</v>
      </c>
      <c r="O173" s="11" t="n">
        <v>0.000952922696561909</v>
      </c>
      <c r="P173" s="11" t="n">
        <v>2</v>
      </c>
      <c r="Q173" s="11" t="n">
        <v>2</v>
      </c>
      <c r="R173" s="11" t="n">
        <v>2</v>
      </c>
      <c r="S173" s="11" t="n">
        <v>1.07398604930399</v>
      </c>
      <c r="T173" s="11" t="n">
        <v>0.92228182291022</v>
      </c>
      <c r="U173" s="11" t="n">
        <v>0.975432483850151</v>
      </c>
      <c r="V173" s="11" t="n">
        <v>0.990566785354787</v>
      </c>
      <c r="W173" s="11" t="n">
        <v>1.03152884878661</v>
      </c>
      <c r="X173" s="11" t="n">
        <v>1.30275140403494</v>
      </c>
      <c r="Y173" s="11" t="n">
        <v>1.07298342441491</v>
      </c>
      <c r="Z173" s="11" t="n">
        <v>1.13575455907882</v>
      </c>
      <c r="AA173" s="11" t="n">
        <v>0.921991051961575</v>
      </c>
      <c r="AB173" s="11" t="n">
        <v>0.901537217893333</v>
      </c>
      <c r="AC173" s="11" t="n">
        <v>1.15466089933376</v>
      </c>
      <c r="AD173" s="11" t="n">
        <v>0.992729723062889</v>
      </c>
      <c r="AE173" s="11" t="n">
        <v>0.946618659045211</v>
      </c>
      <c r="AF173" s="11" t="n">
        <v>0.931021071882176</v>
      </c>
      <c r="AG173" s="11" t="n">
        <v>0.870676841827658</v>
      </c>
      <c r="AH173" s="11" t="n">
        <v>0.916105524251682</v>
      </c>
      <c r="AI173" s="11" t="n">
        <v>1.08128022278212</v>
      </c>
      <c r="AJ173" s="11" t="n">
        <v>0.211503745201465</v>
      </c>
      <c r="AK173" s="11" t="n">
        <v>1.2397639016603</v>
      </c>
      <c r="AL173" s="11" t="n">
        <v>0.0659820786525381</v>
      </c>
      <c r="AM173" s="11" t="n">
        <v>1.08364123649816</v>
      </c>
      <c r="AN173" s="11" t="n">
        <v>0.415391042499242</v>
      </c>
    </row>
    <row r="174" customFormat="false" ht="14.25" hidden="false" customHeight="false" outlineLevel="0" collapsed="false">
      <c r="A174" s="11" t="s">
        <v>386</v>
      </c>
      <c r="B174" s="11" t="s">
        <v>387</v>
      </c>
      <c r="C174" s="11" t="n">
        <v>2044.94858150563</v>
      </c>
      <c r="D174" s="11" t="n">
        <v>278.617676485915</v>
      </c>
      <c r="E174" s="11" t="n">
        <v>0.999999736889915</v>
      </c>
      <c r="F174" s="11" t="s">
        <v>237</v>
      </c>
      <c r="G174" s="11" t="n">
        <v>0</v>
      </c>
      <c r="H174" s="12" t="n">
        <v>-2.58176925700446</v>
      </c>
      <c r="I174" s="11" t="n">
        <v>1.685E-011</v>
      </c>
      <c r="J174" s="11" t="n">
        <v>60.83</v>
      </c>
      <c r="K174" s="11" t="n">
        <v>0.000150504114412962</v>
      </c>
      <c r="L174" s="11" t="n">
        <v>65.59</v>
      </c>
      <c r="M174" s="11" t="n">
        <v>5.08084354437354E-005</v>
      </c>
      <c r="N174" s="11" t="n">
        <v>66.75</v>
      </c>
      <c r="O174" s="11" t="n">
        <v>3.88881983329943E-005</v>
      </c>
      <c r="P174" s="11" t="n">
        <v>3</v>
      </c>
      <c r="Q174" s="11" t="n">
        <v>3</v>
      </c>
      <c r="R174" s="11" t="n">
        <v>3</v>
      </c>
      <c r="S174" s="11" t="n">
        <v>0.873083110252449</v>
      </c>
      <c r="T174" s="11" t="n">
        <v>0.920204837940552</v>
      </c>
      <c r="U174" s="11" t="n">
        <v>0.604662475253429</v>
      </c>
      <c r="V174" s="11" t="n">
        <v>0.799316807815477</v>
      </c>
      <c r="W174" s="11" t="n">
        <v>1.34379681335533</v>
      </c>
      <c r="X174" s="11" t="n">
        <v>1.21630785777972</v>
      </c>
      <c r="Y174" s="11" t="n">
        <v>1.44062128174866</v>
      </c>
      <c r="Z174" s="11" t="n">
        <v>1.3335753176279</v>
      </c>
      <c r="AA174" s="11" t="n">
        <v>0.839798284404604</v>
      </c>
      <c r="AB174" s="11" t="n">
        <v>0.75035654309311</v>
      </c>
      <c r="AC174" s="11" t="n">
        <v>0.925623733592584</v>
      </c>
      <c r="AD174" s="11" t="n">
        <v>0.838592853696766</v>
      </c>
      <c r="AE174" s="11" t="n">
        <v>0.993189664535798</v>
      </c>
      <c r="AF174" s="11" t="n">
        <v>0.976207019934639</v>
      </c>
      <c r="AG174" s="11" t="n">
        <v>0.991990425434428</v>
      </c>
      <c r="AH174" s="11" t="n">
        <v>0.987129036634955</v>
      </c>
      <c r="AI174" s="11" t="n">
        <v>0.80973892789162</v>
      </c>
      <c r="AJ174" s="11" t="n">
        <v>0.129017961682111</v>
      </c>
      <c r="AK174" s="11" t="n">
        <v>1.35096351959614</v>
      </c>
      <c r="AL174" s="11" t="n">
        <v>0.00602664103851995</v>
      </c>
      <c r="AM174" s="11" t="n">
        <v>0.849527085694351</v>
      </c>
      <c r="AN174" s="11" t="n">
        <v>0.0433063362969591</v>
      </c>
    </row>
    <row r="175" customFormat="false" ht="14.25" hidden="false" customHeight="false" outlineLevel="0" collapsed="false">
      <c r="A175" s="11" t="s">
        <v>388</v>
      </c>
      <c r="B175" s="11" t="s">
        <v>389</v>
      </c>
      <c r="C175" s="11" t="n">
        <v>1409.67129879078</v>
      </c>
      <c r="D175" s="11" t="n">
        <v>214.827929553738</v>
      </c>
      <c r="E175" s="11" t="n">
        <v>0.999993661655534</v>
      </c>
      <c r="F175" s="11" t="s">
        <v>390</v>
      </c>
      <c r="G175" s="11" t="n">
        <v>0</v>
      </c>
      <c r="H175" s="12" t="n">
        <v>1.25809526151143</v>
      </c>
      <c r="I175" s="11" t="n">
        <v>1.432E-007</v>
      </c>
      <c r="J175" s="11" t="n">
        <v>41.2</v>
      </c>
      <c r="K175" s="11" t="n">
        <v>0.00943670503336304</v>
      </c>
      <c r="L175" s="11" t="n">
        <v>41.57</v>
      </c>
      <c r="M175" s="11" t="n">
        <v>0.00869389889610239</v>
      </c>
      <c r="N175" s="11" t="n">
        <v>42.63</v>
      </c>
      <c r="O175" s="11" t="n">
        <v>0.00688473541766638</v>
      </c>
      <c r="P175" s="11" t="n">
        <v>3</v>
      </c>
      <c r="Q175" s="11" t="n">
        <v>3</v>
      </c>
      <c r="R175" s="11" t="n">
        <v>3</v>
      </c>
      <c r="S175" s="11" t="n">
        <v>1.092736958678</v>
      </c>
      <c r="T175" s="11" t="n">
        <v>1.10050014202946</v>
      </c>
      <c r="U175" s="11" t="n">
        <v>1.02432971217667</v>
      </c>
      <c r="V175" s="11" t="n">
        <v>1.07252227096138</v>
      </c>
      <c r="W175" s="11" t="n">
        <v>1.02186034738707</v>
      </c>
      <c r="X175" s="11" t="n">
        <v>1.01548828193268</v>
      </c>
      <c r="Y175" s="11" t="n">
        <v>0.812743289982898</v>
      </c>
      <c r="Z175" s="11" t="n">
        <v>0.950030639767549</v>
      </c>
      <c r="AA175" s="11" t="n">
        <v>0.828954344605929</v>
      </c>
      <c r="AB175" s="11" t="n">
        <v>0.957550897337101</v>
      </c>
      <c r="AC175" s="11" t="n">
        <v>1.03919704646345</v>
      </c>
      <c r="AD175" s="11" t="n">
        <v>0.94190076280216</v>
      </c>
      <c r="AE175" s="11" t="n">
        <v>1.04728393523756</v>
      </c>
      <c r="AF175" s="11" t="n">
        <v>1.03788675731484</v>
      </c>
      <c r="AG175" s="11" t="n">
        <v>1.2630066917633</v>
      </c>
      <c r="AH175" s="11" t="n">
        <v>1.11605912810523</v>
      </c>
      <c r="AI175" s="11" t="n">
        <v>0.96099054606742</v>
      </c>
      <c r="AJ175" s="11" t="n">
        <v>0.603828912541419</v>
      </c>
      <c r="AK175" s="11" t="n">
        <v>0.851236834898205</v>
      </c>
      <c r="AL175" s="11" t="n">
        <v>0.174221684078661</v>
      </c>
      <c r="AM175" s="11" t="n">
        <v>0.843952384853707</v>
      </c>
      <c r="AN175" s="11" t="n">
        <v>0.142772187221598</v>
      </c>
    </row>
    <row r="176" customFormat="false" ht="14.25" hidden="false" customHeight="false" outlineLevel="0" collapsed="false">
      <c r="A176" s="11" t="s">
        <v>391</v>
      </c>
      <c r="B176" s="11" t="s">
        <v>389</v>
      </c>
      <c r="C176" s="11" t="n">
        <v>1283.53094844898</v>
      </c>
      <c r="D176" s="11" t="n">
        <v>164.857443132875</v>
      </c>
      <c r="E176" s="11" t="n">
        <v>0.999999613734792</v>
      </c>
      <c r="F176" s="11" t="s">
        <v>73</v>
      </c>
      <c r="G176" s="11" t="n">
        <v>0.001</v>
      </c>
      <c r="H176" s="12" t="n">
        <v>0.0567517358912274</v>
      </c>
      <c r="I176" s="11" t="n">
        <v>0.005511</v>
      </c>
      <c r="J176" s="11" t="n">
        <v>24.27</v>
      </c>
      <c r="K176" s="11" t="n">
        <v>0.204638491784813</v>
      </c>
      <c r="L176" s="11" t="n">
        <v>29.23</v>
      </c>
      <c r="M176" s="11" t="n">
        <v>0.0638783635888386</v>
      </c>
      <c r="N176" s="11" t="n">
        <v>33.95</v>
      </c>
      <c r="O176" s="11" t="n">
        <v>0.0220286217776026</v>
      </c>
      <c r="P176" s="11" t="n">
        <v>3</v>
      </c>
      <c r="Q176" s="11" t="n">
        <v>3</v>
      </c>
      <c r="R176" s="11" t="n">
        <v>3</v>
      </c>
      <c r="S176" s="11" t="n">
        <v>1.06926111907818</v>
      </c>
      <c r="T176" s="11" t="n">
        <v>0.912985542326025</v>
      </c>
      <c r="U176" s="11" t="n">
        <v>0.915182388236539</v>
      </c>
      <c r="V176" s="11" t="n">
        <v>0.965809683213581</v>
      </c>
      <c r="W176" s="11" t="n">
        <v>0.980949431553299</v>
      </c>
      <c r="X176" s="11" t="n">
        <v>0.845339698901883</v>
      </c>
      <c r="Y176" s="11" t="n">
        <v>1.07054122787948</v>
      </c>
      <c r="Z176" s="11" t="n">
        <v>0.965610119444887</v>
      </c>
      <c r="AA176" s="11" t="n">
        <v>1.02271615324182</v>
      </c>
      <c r="AB176" s="11" t="n">
        <v>0.997407961703834</v>
      </c>
      <c r="AC176" s="11" t="n">
        <v>0.987167792035205</v>
      </c>
      <c r="AD176" s="11" t="n">
        <v>1.00243063566029</v>
      </c>
      <c r="AE176" s="11" t="n">
        <v>1.02872259076665</v>
      </c>
      <c r="AF176" s="11" t="n">
        <v>1.01506954419637</v>
      </c>
      <c r="AG176" s="11" t="n">
        <v>0.931637834162298</v>
      </c>
      <c r="AH176" s="11" t="n">
        <v>0.991809989708439</v>
      </c>
      <c r="AI176" s="11" t="n">
        <v>0.97378499232247</v>
      </c>
      <c r="AJ176" s="11" t="n">
        <v>0.6869794206934</v>
      </c>
      <c r="AK176" s="11" t="n">
        <v>0.973583780627927</v>
      </c>
      <c r="AL176" s="11" t="n">
        <v>0.734889025941804</v>
      </c>
      <c r="AM176" s="11" t="n">
        <v>1.01070834742748</v>
      </c>
      <c r="AN176" s="11" t="n">
        <v>0.757569985827492</v>
      </c>
    </row>
    <row r="177" customFormat="false" ht="14.25" hidden="false" customHeight="false" outlineLevel="0" collapsed="false">
      <c r="A177" s="11" t="s">
        <v>392</v>
      </c>
      <c r="B177" s="11" t="s">
        <v>389</v>
      </c>
      <c r="C177" s="11" t="n">
        <v>1331.59001340906</v>
      </c>
      <c r="D177" s="11" t="n">
        <v>193.670787425713</v>
      </c>
      <c r="E177" s="11" t="n">
        <v>0.999415739801713</v>
      </c>
      <c r="F177" s="11" t="s">
        <v>325</v>
      </c>
      <c r="G177" s="11" t="n">
        <v>0</v>
      </c>
      <c r="H177" s="12" t="n">
        <v>-0.151608930198896</v>
      </c>
      <c r="I177" s="11" t="n">
        <v>0.001993</v>
      </c>
      <c r="J177" s="11" t="n">
        <v>30.66</v>
      </c>
      <c r="K177" s="11" t="n">
        <v>0.0594437356881733</v>
      </c>
      <c r="L177" s="11" t="n">
        <v>25.9</v>
      </c>
      <c r="M177" s="11" t="n">
        <v>0.177871388167605</v>
      </c>
      <c r="N177" s="11" t="n">
        <v>30.01</v>
      </c>
      <c r="O177" s="11" t="n">
        <v>0.0675442943207869</v>
      </c>
      <c r="P177" s="11" t="n">
        <v>2</v>
      </c>
      <c r="Q177" s="11" t="n">
        <v>2</v>
      </c>
      <c r="R177" s="11" t="n">
        <v>2</v>
      </c>
      <c r="S177" s="11" t="n">
        <v>1.06538591440657</v>
      </c>
      <c r="T177" s="11" t="n">
        <v>1.06220270577309</v>
      </c>
      <c r="U177" s="11" t="n">
        <v>0.85212448985692</v>
      </c>
      <c r="V177" s="11" t="n">
        <v>0.993237703345527</v>
      </c>
      <c r="W177" s="11" t="n">
        <v>1.0869074123385</v>
      </c>
      <c r="X177" s="11" t="n">
        <v>1.10207726352374</v>
      </c>
      <c r="Y177" s="11" t="n">
        <v>0.994242401463602</v>
      </c>
      <c r="Z177" s="11" t="n">
        <v>1.06107569244195</v>
      </c>
      <c r="AA177" s="11" t="n">
        <v>1.0418600758408</v>
      </c>
      <c r="AB177" s="11" t="n">
        <v>1.27942706734339</v>
      </c>
      <c r="AC177" s="11" t="n">
        <v>1.35194839285518</v>
      </c>
      <c r="AD177" s="11" t="n">
        <v>1.22441184534646</v>
      </c>
      <c r="AE177" s="11" t="n">
        <v>1.01815119110995</v>
      </c>
      <c r="AF177" s="11" t="n">
        <v>1.00262258167071</v>
      </c>
      <c r="AG177" s="11" t="n">
        <v>0.924532903239608</v>
      </c>
      <c r="AH177" s="11" t="n">
        <v>0.981768892006756</v>
      </c>
      <c r="AI177" s="11" t="n">
        <v>1.01168178318966</v>
      </c>
      <c r="AJ177" s="11" t="n">
        <v>0.887759775881523</v>
      </c>
      <c r="AK177" s="11" t="n">
        <v>1.08077950022748</v>
      </c>
      <c r="AL177" s="11" t="n">
        <v>0.148888910136691</v>
      </c>
      <c r="AM177" s="11" t="n">
        <v>1.24714874887076</v>
      </c>
      <c r="AN177" s="11" t="n">
        <v>0.0685521255232307</v>
      </c>
    </row>
    <row r="178" customFormat="false" ht="14.25" hidden="false" customHeight="false" outlineLevel="0" collapsed="false">
      <c r="A178" s="11" t="s">
        <v>393</v>
      </c>
      <c r="B178" s="11" t="s">
        <v>394</v>
      </c>
      <c r="C178" s="11" t="n">
        <v>1469.60917844813</v>
      </c>
      <c r="D178" s="11" t="n">
        <v>260.936556162924</v>
      </c>
      <c r="E178" s="11" t="n">
        <v>0.984995593116197</v>
      </c>
      <c r="F178" s="11" t="s">
        <v>395</v>
      </c>
      <c r="G178" s="11" t="n">
        <v>0</v>
      </c>
      <c r="H178" s="12" t="n">
        <v>-0.596649699739086</v>
      </c>
      <c r="I178" s="11" t="n">
        <v>0.001746</v>
      </c>
      <c r="J178" s="11" t="n">
        <v>30.51</v>
      </c>
      <c r="K178" s="11" t="n">
        <v>0.0565087310398726</v>
      </c>
      <c r="L178" s="11" t="n">
        <v>24.91</v>
      </c>
      <c r="M178" s="11" t="n">
        <v>0.206300774377437</v>
      </c>
      <c r="N178" s="11" t="n">
        <v>29.43</v>
      </c>
      <c r="O178" s="11" t="n">
        <v>0.0689851121474507</v>
      </c>
      <c r="P178" s="11" t="n">
        <v>2</v>
      </c>
      <c r="Q178" s="11" t="n">
        <v>2</v>
      </c>
      <c r="R178" s="11" t="n">
        <v>2</v>
      </c>
      <c r="S178" s="11" t="n">
        <v>0.878902241108688</v>
      </c>
      <c r="T178" s="11" t="n">
        <v>1.08848185610835</v>
      </c>
      <c r="U178" s="11" t="n">
        <v>1.28148936733466</v>
      </c>
      <c r="V178" s="11" t="n">
        <v>1.08295782151723</v>
      </c>
      <c r="W178" s="11" t="n">
        <v>1.08941323043917</v>
      </c>
      <c r="X178" s="11" t="n">
        <v>0.881088823574573</v>
      </c>
      <c r="Y178" s="11" t="n">
        <v>1.05614079579969</v>
      </c>
      <c r="Z178" s="11" t="n">
        <v>1.00888094993781</v>
      </c>
      <c r="AA178" s="11" t="n">
        <v>1.16982289506037</v>
      </c>
      <c r="AB178" s="11" t="n">
        <v>1.01656728114829</v>
      </c>
      <c r="AC178" s="11" t="n">
        <v>1.05799597499948</v>
      </c>
      <c r="AD178" s="11" t="n">
        <v>1.08146205040271</v>
      </c>
      <c r="AE178" s="11" t="n">
        <v>1.06204670486811</v>
      </c>
      <c r="AF178" s="11" t="n">
        <v>1.0514080530774</v>
      </c>
      <c r="AG178" s="11" t="n">
        <v>0.993205211909639</v>
      </c>
      <c r="AH178" s="11" t="n">
        <v>1.03555332328505</v>
      </c>
      <c r="AI178" s="11" t="n">
        <v>1.04577697465332</v>
      </c>
      <c r="AJ178" s="11" t="n">
        <v>0.708886403829218</v>
      </c>
      <c r="AK178" s="11" t="n">
        <v>0.974243360773903</v>
      </c>
      <c r="AL178" s="11" t="n">
        <v>0.715135419444812</v>
      </c>
      <c r="AM178" s="11" t="n">
        <v>1.04433255737332</v>
      </c>
      <c r="AN178" s="11" t="n">
        <v>0.414932825539405</v>
      </c>
    </row>
    <row r="179" customFormat="false" ht="14.25" hidden="false" customHeight="false" outlineLevel="0" collapsed="false">
      <c r="A179" s="11" t="s">
        <v>393</v>
      </c>
      <c r="B179" s="11" t="s">
        <v>394</v>
      </c>
      <c r="C179" s="11" t="n">
        <v>1485.60380735438</v>
      </c>
      <c r="D179" s="11" t="n">
        <v>161.82389149972</v>
      </c>
      <c r="E179" s="11" t="n">
        <v>0.97758880653981</v>
      </c>
      <c r="F179" s="11" t="s">
        <v>396</v>
      </c>
      <c r="G179" s="11" t="n">
        <v>0</v>
      </c>
      <c r="H179" s="12" t="n">
        <v>-0.782803341849179</v>
      </c>
      <c r="I179" s="11" t="n">
        <v>0.003408</v>
      </c>
      <c r="J179" s="11" t="n">
        <v>29.15</v>
      </c>
      <c r="K179" s="11" t="n">
        <v>0.0837952154445347</v>
      </c>
      <c r="N179" s="11" t="n">
        <v>22.28</v>
      </c>
      <c r="O179" s="11" t="n">
        <v>0.41172689738613</v>
      </c>
      <c r="P179" s="11" t="n">
        <v>2</v>
      </c>
      <c r="R179" s="11" t="n">
        <v>2</v>
      </c>
      <c r="S179" s="11" t="n">
        <v>0.877735555606113</v>
      </c>
    </row>
    <row r="180" customFormat="false" ht="14.25" hidden="false" customHeight="false" outlineLevel="0" collapsed="false">
      <c r="A180" s="11" t="s">
        <v>397</v>
      </c>
      <c r="B180" s="11" t="s">
        <v>398</v>
      </c>
      <c r="C180" s="11" t="n">
        <v>2083.92953853688</v>
      </c>
      <c r="D180" s="11" t="n">
        <v>325.198798430172</v>
      </c>
      <c r="E180" s="11" t="n">
        <v>0.980234871031779</v>
      </c>
      <c r="F180" s="11" t="s">
        <v>399</v>
      </c>
      <c r="G180" s="11" t="n">
        <v>0</v>
      </c>
      <c r="H180" s="12" t="n">
        <v>-0.51007686639792</v>
      </c>
      <c r="I180" s="11" t="n">
        <v>1.046E-005</v>
      </c>
      <c r="J180" s="11" t="n">
        <v>73.09</v>
      </c>
      <c r="K180" s="11" t="n">
        <v>8.19079791360618E-006</v>
      </c>
      <c r="L180" s="11" t="n">
        <v>68.05</v>
      </c>
      <c r="M180" s="11" t="n">
        <v>2.61412416047545E-005</v>
      </c>
      <c r="N180" s="11" t="n">
        <v>75.4</v>
      </c>
      <c r="O180" s="11" t="n">
        <v>4.82498470473081E-006</v>
      </c>
      <c r="P180" s="11" t="n">
        <v>3</v>
      </c>
      <c r="Q180" s="11" t="n">
        <v>3</v>
      </c>
      <c r="R180" s="11" t="n">
        <v>3</v>
      </c>
      <c r="S180" s="11" t="n">
        <v>1.00421942498091</v>
      </c>
      <c r="T180" s="11" t="n">
        <v>0.834012098055008</v>
      </c>
      <c r="U180" s="11" t="n">
        <v>0.891094166053797</v>
      </c>
      <c r="V180" s="11" t="n">
        <v>0.909775229696572</v>
      </c>
      <c r="W180" s="11" t="n">
        <v>0.86548031398012</v>
      </c>
      <c r="X180" s="11" t="n">
        <v>1.05477432635773</v>
      </c>
      <c r="Y180" s="11" t="n">
        <v>1.11031813297184</v>
      </c>
      <c r="Z180" s="11" t="n">
        <v>1.01019092443656</v>
      </c>
      <c r="AA180" s="11" t="n">
        <v>0.818802986677398</v>
      </c>
      <c r="AB180" s="11" t="n">
        <v>1.07516429443149</v>
      </c>
      <c r="AC180" s="11" t="n">
        <v>0.839736730555008</v>
      </c>
      <c r="AD180" s="11" t="n">
        <v>0.911234670554632</v>
      </c>
      <c r="AE180" s="11" t="n">
        <v>1.21933325549136</v>
      </c>
      <c r="AF180" s="11" t="n">
        <v>1.19477527803019</v>
      </c>
      <c r="AG180" s="11" t="n">
        <v>0.971236839099327</v>
      </c>
      <c r="AH180" s="11" t="n">
        <v>1.12844845754029</v>
      </c>
      <c r="AI180" s="11" t="n">
        <v>0.806217797204165</v>
      </c>
      <c r="AJ180" s="11" t="n">
        <v>0.0793512168787534</v>
      </c>
      <c r="AK180" s="11" t="n">
        <v>0.89520342527518</v>
      </c>
      <c r="AL180" s="11" t="n">
        <v>0.336083364778399</v>
      </c>
      <c r="AM180" s="11" t="n">
        <v>0.807511113569931</v>
      </c>
      <c r="AN180" s="11" t="n">
        <v>0.129300126542058</v>
      </c>
    </row>
    <row r="181" customFormat="false" ht="14.25" hidden="false" customHeight="false" outlineLevel="0" collapsed="false">
      <c r="A181" s="11" t="s">
        <v>400</v>
      </c>
      <c r="B181" s="11" t="s">
        <v>401</v>
      </c>
      <c r="C181" s="11" t="n">
        <v>1420.56169309656</v>
      </c>
      <c r="D181" s="11" t="n">
        <v>142.979038416662</v>
      </c>
      <c r="E181" s="11" t="n">
        <v>0.00117931303500233</v>
      </c>
      <c r="F181" s="11" t="s">
        <v>402</v>
      </c>
      <c r="G181" s="11" t="n">
        <v>0</v>
      </c>
      <c r="H181" s="12" t="n">
        <v>-0.418786446064429</v>
      </c>
      <c r="I181" s="11" t="n">
        <v>0.0007836</v>
      </c>
      <c r="J181" s="11" t="n">
        <v>24.75</v>
      </c>
      <c r="K181" s="11" t="n">
        <v>0.156931308245442</v>
      </c>
      <c r="L181" s="11" t="n">
        <v>29.63</v>
      </c>
      <c r="M181" s="11" t="n">
        <v>0.0518875189473381</v>
      </c>
      <c r="N181" s="11" t="n">
        <v>26.32</v>
      </c>
      <c r="O181" s="11" t="n">
        <v>0.113289388923743</v>
      </c>
      <c r="P181" s="11" t="n">
        <v>2</v>
      </c>
      <c r="Q181" s="11" t="n">
        <v>2</v>
      </c>
      <c r="R181" s="11" t="n">
        <v>2</v>
      </c>
      <c r="S181" s="11" t="n">
        <v>1.0534922967969</v>
      </c>
      <c r="T181" s="11" t="n">
        <v>0.983439820254082</v>
      </c>
      <c r="U181" s="11" t="n">
        <v>1.19458220956236</v>
      </c>
      <c r="V181" s="11" t="n">
        <v>1.07717144220445</v>
      </c>
      <c r="W181" s="11" t="n">
        <v>1.20140019485094</v>
      </c>
      <c r="Y181" s="11" t="n">
        <v>0.778672087046854</v>
      </c>
      <c r="Z181" s="11" t="n">
        <v>0.990036140948897</v>
      </c>
      <c r="AA181" s="11" t="n">
        <v>0.914619088124311</v>
      </c>
      <c r="AC181" s="11" t="n">
        <v>1.08754675281049</v>
      </c>
      <c r="AD181" s="11" t="n">
        <v>1.0010829204674</v>
      </c>
      <c r="AE181" s="11" t="n">
        <v>0.962129400935488</v>
      </c>
      <c r="AF181" s="11" t="n">
        <v>0.943995247933205</v>
      </c>
      <c r="AG181" s="11" t="n">
        <v>1.08029795780913</v>
      </c>
      <c r="AH181" s="11" t="n">
        <v>0.995474202225941</v>
      </c>
      <c r="AI181" s="11" t="n">
        <v>1.08206866616516</v>
      </c>
      <c r="AJ181" s="11" t="n">
        <v>0.339384164492763</v>
      </c>
      <c r="AK181" s="11" t="n">
        <v>0.994537215263957</v>
      </c>
      <c r="AL181" s="11" t="n">
        <v>0.976057043794718</v>
      </c>
      <c r="AM181" s="11" t="n">
        <v>1.0056342175708</v>
      </c>
      <c r="AN181" s="11" t="n">
        <v>0.951446850637129</v>
      </c>
    </row>
    <row r="182" customFormat="false" ht="14.25" hidden="false" customHeight="false" outlineLevel="0" collapsed="false">
      <c r="A182" s="11" t="s">
        <v>403</v>
      </c>
      <c r="B182" s="11" t="s">
        <v>404</v>
      </c>
      <c r="C182" s="11" t="n">
        <v>2297.99887447438</v>
      </c>
      <c r="D182" s="11" t="n">
        <v>389.177924449332</v>
      </c>
      <c r="E182" s="11" t="n">
        <v>1</v>
      </c>
      <c r="F182" s="11" t="s">
        <v>405</v>
      </c>
      <c r="G182" s="11" t="n">
        <v>0</v>
      </c>
      <c r="H182" s="12" t="n">
        <v>-0.679206435636631</v>
      </c>
      <c r="I182" s="11" t="n">
        <v>4.019E-016</v>
      </c>
      <c r="J182" s="11" t="n">
        <v>82</v>
      </c>
      <c r="K182" s="11" t="n">
        <v>1.00290669905127E-006</v>
      </c>
      <c r="L182" s="11" t="n">
        <v>78.73</v>
      </c>
      <c r="M182" s="11" t="n">
        <v>2.08788611735332E-006</v>
      </c>
      <c r="N182" s="11" t="n">
        <v>73.95</v>
      </c>
      <c r="O182" s="11" t="n">
        <v>6.54817897813196E-006</v>
      </c>
      <c r="P182" s="11" t="n">
        <v>3</v>
      </c>
      <c r="Q182" s="11" t="n">
        <v>3</v>
      </c>
      <c r="R182" s="11" t="n">
        <v>3</v>
      </c>
      <c r="S182" s="11" t="n">
        <v>1.30529108905404</v>
      </c>
      <c r="T182" s="11" t="n">
        <v>1.24278271054679</v>
      </c>
      <c r="U182" s="11" t="n">
        <v>1.24515705712027</v>
      </c>
      <c r="V182" s="11" t="n">
        <v>1.2644102855737</v>
      </c>
      <c r="W182" s="11" t="n">
        <v>0.853660487379615</v>
      </c>
      <c r="X182" s="11" t="n">
        <v>0.96050587179324</v>
      </c>
      <c r="Y182" s="11" t="n">
        <v>0.902865054732826</v>
      </c>
      <c r="Z182" s="11" t="n">
        <v>0.90567713796856</v>
      </c>
      <c r="AA182" s="11" t="n">
        <v>0.943748115307209</v>
      </c>
      <c r="AB182" s="11" t="n">
        <v>1.04757652079051</v>
      </c>
      <c r="AC182" s="11" t="n">
        <v>0.926810230339038</v>
      </c>
      <c r="AD182" s="11" t="n">
        <v>0.972711622145586</v>
      </c>
      <c r="AE182" s="11" t="n">
        <v>0.992569802596221</v>
      </c>
      <c r="AF182" s="11" t="n">
        <v>0.974468653885547</v>
      </c>
      <c r="AG182" s="11" t="n">
        <v>1.01846537015</v>
      </c>
      <c r="AH182" s="11" t="n">
        <v>0.995167942210589</v>
      </c>
      <c r="AI182" s="11" t="n">
        <v>1.27054965493064</v>
      </c>
      <c r="AJ182" s="11" t="n">
        <v>0.000365996522665462</v>
      </c>
      <c r="AK182" s="11" t="n">
        <v>0.910074671373315</v>
      </c>
      <c r="AL182" s="11" t="n">
        <v>0.0553161919240168</v>
      </c>
      <c r="AM182" s="11" t="n">
        <v>0.977434642825089</v>
      </c>
      <c r="AN182" s="11" t="n">
        <v>0.603179655584727</v>
      </c>
    </row>
    <row r="183" customFormat="false" ht="14.25" hidden="false" customHeight="false" outlineLevel="0" collapsed="false">
      <c r="A183" s="11" t="s">
        <v>406</v>
      </c>
      <c r="B183" s="11" t="s">
        <v>407</v>
      </c>
      <c r="C183" s="11" t="n">
        <v>1487.64933958094</v>
      </c>
      <c r="D183" s="11" t="n">
        <v>322.551677094321</v>
      </c>
      <c r="E183" s="11" t="n">
        <v>0.999810203792515</v>
      </c>
      <c r="F183" s="11" t="s">
        <v>125</v>
      </c>
      <c r="G183" s="11" t="n">
        <v>0</v>
      </c>
      <c r="H183" s="12" t="n">
        <v>-0.178610009394163</v>
      </c>
      <c r="I183" s="11" t="n">
        <v>5.867E-011</v>
      </c>
      <c r="J183" s="11" t="n">
        <v>61.61</v>
      </c>
      <c r="K183" s="11" t="n">
        <v>5.64616159541318E-005</v>
      </c>
      <c r="L183" s="11" t="n">
        <v>58.71</v>
      </c>
      <c r="M183" s="11" t="n">
        <v>0.000109956790926371</v>
      </c>
      <c r="N183" s="11" t="n">
        <v>63.67</v>
      </c>
      <c r="O183" s="11" t="n">
        <v>3.51360797093677E-005</v>
      </c>
      <c r="P183" s="11" t="n">
        <v>2</v>
      </c>
      <c r="Q183" s="11" t="n">
        <v>2</v>
      </c>
      <c r="R183" s="11" t="n">
        <v>2</v>
      </c>
      <c r="S183" s="11" t="n">
        <v>0.858515620734108</v>
      </c>
      <c r="T183" s="11" t="n">
        <v>0.933611411581398</v>
      </c>
      <c r="U183" s="11" t="n">
        <v>1.19368815549105</v>
      </c>
      <c r="V183" s="11" t="n">
        <v>0.995271729268852</v>
      </c>
      <c r="W183" s="11" t="n">
        <v>1.378503630871</v>
      </c>
      <c r="X183" s="11" t="n">
        <v>1.37314430969356</v>
      </c>
      <c r="Y183" s="11" t="n">
        <v>1.55151737315429</v>
      </c>
      <c r="Z183" s="11" t="n">
        <v>1.43438843790628</v>
      </c>
      <c r="AA183" s="11" t="n">
        <v>2.24495005527793</v>
      </c>
      <c r="AB183" s="11" t="n">
        <v>1.02365243791137</v>
      </c>
      <c r="AC183" s="11" t="n">
        <v>1.2164732353039</v>
      </c>
      <c r="AD183" s="11" t="n">
        <v>1.49502524283107</v>
      </c>
      <c r="AE183" s="11" t="n">
        <v>0.881391970160735</v>
      </c>
      <c r="AF183" s="11" t="n">
        <v>0.85111915914468</v>
      </c>
      <c r="AG183" s="11" t="n">
        <v>0.94125066206826</v>
      </c>
      <c r="AH183" s="11" t="n">
        <v>0.891253930457892</v>
      </c>
      <c r="AI183" s="11" t="n">
        <v>1.11670949799629</v>
      </c>
      <c r="AJ183" s="11" t="n">
        <v>0.377711916015637</v>
      </c>
      <c r="AK183" s="11" t="n">
        <v>1.60940489448316</v>
      </c>
      <c r="AL183" s="11" t="n">
        <v>0.00107556172061235</v>
      </c>
      <c r="AM183" s="11" t="n">
        <v>1.67744028019375</v>
      </c>
      <c r="AN183" s="11" t="n">
        <v>0.18728441131958</v>
      </c>
    </row>
    <row r="184" customFormat="false" ht="14.25" hidden="false" customHeight="false" outlineLevel="0" collapsed="false">
      <c r="A184" s="11" t="s">
        <v>408</v>
      </c>
      <c r="B184" s="11" t="s">
        <v>409</v>
      </c>
      <c r="C184" s="11" t="n">
        <v>1867.80685787281</v>
      </c>
      <c r="D184" s="11" t="n">
        <v>119.945980286297</v>
      </c>
      <c r="E184" s="11" t="n">
        <v>0.499276214054064</v>
      </c>
      <c r="F184" s="11" t="s">
        <v>410</v>
      </c>
      <c r="G184" s="11" t="n">
        <v>0</v>
      </c>
      <c r="H184" s="12" t="n">
        <v>0.791614404121119</v>
      </c>
      <c r="I184" s="11" t="n">
        <v>0.0002174</v>
      </c>
      <c r="J184" s="11" t="n">
        <v>29.77</v>
      </c>
      <c r="K184" s="11" t="n">
        <v>0.195694207970218</v>
      </c>
      <c r="P184" s="11" t="n">
        <v>3</v>
      </c>
    </row>
    <row r="185" customFormat="false" ht="14.25" hidden="false" customHeight="false" outlineLevel="0" collapsed="false">
      <c r="A185" s="11" t="s">
        <v>411</v>
      </c>
      <c r="B185" s="11" t="s">
        <v>412</v>
      </c>
      <c r="C185" s="11" t="n">
        <v>2630.1607872975</v>
      </c>
      <c r="D185" s="11" t="n">
        <v>208.497098297774</v>
      </c>
      <c r="E185" s="11" t="n">
        <v>0.999999999999724</v>
      </c>
      <c r="F185" s="11" t="s">
        <v>168</v>
      </c>
      <c r="G185" s="11" t="n">
        <v>0</v>
      </c>
      <c r="H185" s="12" t="n">
        <v>0.109290715467993</v>
      </c>
      <c r="I185" s="11" t="n">
        <v>0.007416</v>
      </c>
      <c r="J185" s="11" t="n">
        <v>33.28</v>
      </c>
      <c r="K185" s="11" t="n">
        <v>0.100557339241516</v>
      </c>
      <c r="L185" s="11" t="n">
        <v>48.85</v>
      </c>
      <c r="M185" s="11" t="n">
        <v>0.00269950998156394</v>
      </c>
      <c r="N185" s="11" t="n">
        <v>23.55</v>
      </c>
      <c r="O185" s="11" t="n">
        <v>0.933921496152256</v>
      </c>
      <c r="P185" s="11" t="n">
        <v>3</v>
      </c>
      <c r="Q185" s="11" t="n">
        <v>3</v>
      </c>
      <c r="R185" s="11" t="n">
        <v>3</v>
      </c>
      <c r="S185" s="11" t="n">
        <v>0.939480291939181</v>
      </c>
      <c r="T185" s="11" t="n">
        <v>1.09145530277382</v>
      </c>
      <c r="U185" s="11" t="n">
        <v>0.859174063093869</v>
      </c>
      <c r="V185" s="11" t="n">
        <v>0.963369885935623</v>
      </c>
      <c r="W185" s="11" t="n">
        <v>0.722728734860014</v>
      </c>
      <c r="X185" s="11" t="n">
        <v>0.752246805002576</v>
      </c>
      <c r="Y185" s="11" t="n">
        <v>1.0763086006826</v>
      </c>
      <c r="Z185" s="11" t="n">
        <v>0.850428046848397</v>
      </c>
      <c r="AA185" s="11" t="n">
        <v>1.21069060936078</v>
      </c>
      <c r="AB185" s="11" t="n">
        <v>1.17333727005714</v>
      </c>
      <c r="AC185" s="11" t="n">
        <v>1.01271170838305</v>
      </c>
      <c r="AD185" s="11" t="n">
        <v>1.13224652926699</v>
      </c>
      <c r="AE185" s="11" t="n">
        <v>1.1147784877924</v>
      </c>
      <c r="AF185" s="11" t="n">
        <v>1.10953412460094</v>
      </c>
      <c r="AG185" s="11" t="n">
        <v>1.16897769548661</v>
      </c>
      <c r="AH185" s="11" t="n">
        <v>1.13109676929332</v>
      </c>
      <c r="AI185" s="11" t="n">
        <v>0.851713055937305</v>
      </c>
      <c r="AJ185" s="11" t="n">
        <v>0.0766509489888618</v>
      </c>
      <c r="AK185" s="11" t="n">
        <v>0.751861440979736</v>
      </c>
      <c r="AL185" s="11" t="n">
        <v>0.0709087381391892</v>
      </c>
      <c r="AM185" s="11" t="n">
        <v>1.00101650009521</v>
      </c>
      <c r="AN185" s="11" t="n">
        <v>0.986449948636032</v>
      </c>
    </row>
    <row r="186" customFormat="false" ht="14.25" hidden="false" customHeight="false" outlineLevel="0" collapsed="false">
      <c r="A186" s="11" t="s">
        <v>411</v>
      </c>
      <c r="B186" s="11" t="s">
        <v>412</v>
      </c>
      <c r="C186" s="11" t="n">
        <v>2646.15341549</v>
      </c>
      <c r="D186" s="11" t="n">
        <v>235.024419769606</v>
      </c>
      <c r="E186" s="11" t="n">
        <v>0.999999999999991</v>
      </c>
      <c r="F186" s="11" t="s">
        <v>168</v>
      </c>
      <c r="G186" s="11" t="n">
        <v>0</v>
      </c>
      <c r="H186" s="12" t="n">
        <v>-0.877060175796886</v>
      </c>
      <c r="I186" s="11" t="n">
        <v>4.983E-005</v>
      </c>
      <c r="J186" s="11" t="n">
        <v>28.01</v>
      </c>
      <c r="K186" s="11" t="n">
        <v>0.317040231873712</v>
      </c>
      <c r="L186" s="11" t="n">
        <v>38.31</v>
      </c>
      <c r="M186" s="11" t="n">
        <v>0.0293591814795239</v>
      </c>
      <c r="N186" s="11" t="n">
        <v>37.53</v>
      </c>
      <c r="O186" s="11" t="n">
        <v>0.0361154734330321</v>
      </c>
      <c r="P186" s="11" t="n">
        <v>3</v>
      </c>
      <c r="Q186" s="11" t="n">
        <v>3</v>
      </c>
      <c r="R186" s="11" t="n">
        <v>3</v>
      </c>
      <c r="S186" s="11" t="n">
        <v>0.921631682958343</v>
      </c>
      <c r="T186" s="11" t="n">
        <v>0.801870503023305</v>
      </c>
      <c r="U186" s="11" t="n">
        <v>1.152087953305</v>
      </c>
      <c r="V186" s="11" t="n">
        <v>0.958530046428883</v>
      </c>
      <c r="W186" s="11" t="n">
        <v>0.917650266069828</v>
      </c>
      <c r="X186" s="11" t="n">
        <v>1.08528049844184</v>
      </c>
      <c r="Y186" s="11" t="n">
        <v>0.785732263423309</v>
      </c>
      <c r="Z186" s="11" t="n">
        <v>0.929554342644993</v>
      </c>
      <c r="AA186" s="11" t="n">
        <v>0.79059847022961</v>
      </c>
      <c r="AB186" s="11" t="n">
        <v>0.766467248354772</v>
      </c>
      <c r="AC186" s="11" t="n">
        <v>0.861301695305641</v>
      </c>
      <c r="AD186" s="11" t="n">
        <v>0.806122471296674</v>
      </c>
      <c r="AE186" s="11" t="n">
        <v>1.17746438822735</v>
      </c>
      <c r="AF186" s="11" t="n">
        <v>1.17399190808652</v>
      </c>
      <c r="AG186" s="11" t="n">
        <v>1.06336207289782</v>
      </c>
      <c r="AH186" s="11" t="n">
        <v>1.13827278973723</v>
      </c>
      <c r="AI186" s="11" t="n">
        <v>0.842091680545363</v>
      </c>
      <c r="AJ186" s="11" t="n">
        <v>0.175687140209731</v>
      </c>
      <c r="AK186" s="11" t="n">
        <v>0.816635828446343</v>
      </c>
      <c r="AL186" s="11" t="n">
        <v>0.0915924182403384</v>
      </c>
      <c r="AM186" s="11" t="n">
        <v>0.708197963234075</v>
      </c>
      <c r="AN186" s="11" t="n">
        <v>0.00212348569911107</v>
      </c>
    </row>
    <row r="187" customFormat="false" ht="14.25" hidden="false" customHeight="false" outlineLevel="0" collapsed="false">
      <c r="A187" s="11" t="s">
        <v>413</v>
      </c>
      <c r="B187" s="11" t="s">
        <v>414</v>
      </c>
      <c r="C187" s="11" t="n">
        <v>1650.73990230641</v>
      </c>
      <c r="D187" s="11" t="n">
        <v>191.332047186433</v>
      </c>
      <c r="E187" s="11" t="n">
        <v>1</v>
      </c>
      <c r="F187" s="11" t="s">
        <v>415</v>
      </c>
      <c r="G187" s="11" t="n">
        <v>0</v>
      </c>
      <c r="H187" s="12" t="n">
        <v>1.15282631965789</v>
      </c>
      <c r="I187" s="11" t="n">
        <v>0.0008673</v>
      </c>
      <c r="J187" s="11" t="n">
        <v>33.2</v>
      </c>
      <c r="K187" s="11" t="n">
        <v>0.054420241497084</v>
      </c>
      <c r="L187" s="11" t="n">
        <v>36.74</v>
      </c>
      <c r="M187" s="11" t="n">
        <v>0.0239162972169556</v>
      </c>
      <c r="N187" s="11" t="n">
        <v>33.32</v>
      </c>
      <c r="O187" s="11" t="n">
        <v>0.0531932111849981</v>
      </c>
      <c r="P187" s="11" t="n">
        <v>3</v>
      </c>
      <c r="Q187" s="11" t="n">
        <v>3</v>
      </c>
      <c r="R187" s="11" t="n">
        <v>3</v>
      </c>
      <c r="S187" s="11" t="n">
        <v>0.968612447751038</v>
      </c>
      <c r="T187" s="11" t="n">
        <v>1.02206549011792</v>
      </c>
      <c r="V187" s="11" t="n">
        <v>0.995338968934479</v>
      </c>
      <c r="W187" s="11" t="n">
        <v>0.850899001777418</v>
      </c>
      <c r="X187" s="11" t="n">
        <v>0.889119676776006</v>
      </c>
      <c r="Y187" s="11" t="n">
        <v>1.27319164492776</v>
      </c>
      <c r="Z187" s="11" t="n">
        <v>1.00440344116039</v>
      </c>
      <c r="AA187" s="11" t="n">
        <v>1.33774364670752</v>
      </c>
      <c r="AB187" s="11" t="n">
        <v>0.997856695261709</v>
      </c>
      <c r="AC187" s="11" t="n">
        <v>0.7438962233771</v>
      </c>
      <c r="AD187" s="11" t="n">
        <v>1.02649885511544</v>
      </c>
      <c r="AE187" s="11" t="n">
        <v>0.844300478014627</v>
      </c>
      <c r="AF187" s="11" t="n">
        <v>0.806635769044763</v>
      </c>
      <c r="AG187" s="11" t="n">
        <v>0.94646541700728</v>
      </c>
      <c r="AH187" s="11" t="n">
        <v>0.86580055468889</v>
      </c>
      <c r="AI187" s="11" t="n">
        <v>1.14961692221615</v>
      </c>
      <c r="AJ187" s="11" t="n">
        <v>0.109607622372487</v>
      </c>
      <c r="AK187" s="11" t="n">
        <v>1.16008639139912</v>
      </c>
      <c r="AL187" s="11" t="n">
        <v>0.381773441890213</v>
      </c>
      <c r="AM187" s="11" t="n">
        <v>1.18560660368749</v>
      </c>
      <c r="AN187" s="11" t="n">
        <v>0.415343361274075</v>
      </c>
    </row>
    <row r="188" customFormat="false" ht="14.25" hidden="false" customHeight="false" outlineLevel="0" collapsed="false">
      <c r="A188" s="11" t="s">
        <v>416</v>
      </c>
      <c r="B188" s="11" t="s">
        <v>414</v>
      </c>
      <c r="C188" s="11" t="n">
        <v>1935.77617063563</v>
      </c>
      <c r="D188" s="11" t="n">
        <v>413.696587714998</v>
      </c>
      <c r="E188" s="11" t="n">
        <v>1</v>
      </c>
      <c r="F188" s="11" t="s">
        <v>56</v>
      </c>
      <c r="G188" s="11" t="n">
        <v>0</v>
      </c>
      <c r="H188" s="12" t="n">
        <v>1.25274269404059</v>
      </c>
      <c r="I188" s="11" t="n">
        <v>1.141E-013</v>
      </c>
      <c r="J188" s="11" t="n">
        <v>80.66</v>
      </c>
      <c r="K188" s="11" t="n">
        <v>1.63040766381724E-006</v>
      </c>
      <c r="L188" s="11" t="n">
        <v>78.92</v>
      </c>
      <c r="M188" s="11" t="n">
        <v>2.36974691674833E-006</v>
      </c>
      <c r="N188" s="11" t="n">
        <v>84.13</v>
      </c>
      <c r="O188" s="11" t="n">
        <v>7.25403999419015E-007</v>
      </c>
      <c r="P188" s="11" t="n">
        <v>2</v>
      </c>
      <c r="Q188" s="11" t="n">
        <v>2</v>
      </c>
      <c r="R188" s="11" t="n">
        <v>2</v>
      </c>
      <c r="S188" s="11" t="n">
        <v>1.06439930021123</v>
      </c>
      <c r="T188" s="11" t="n">
        <v>1.03041361259281</v>
      </c>
      <c r="U188" s="11" t="n">
        <v>1.02716930280741</v>
      </c>
      <c r="V188" s="11" t="n">
        <v>1.04066073853715</v>
      </c>
      <c r="W188" s="11" t="n">
        <v>1.00143951191713</v>
      </c>
      <c r="X188" s="11" t="n">
        <v>1.12843853486258</v>
      </c>
      <c r="Y188" s="11" t="n">
        <v>1.06389444181892</v>
      </c>
      <c r="Z188" s="11" t="n">
        <v>1.06459082953288</v>
      </c>
      <c r="AA188" s="11" t="n">
        <v>0.922684004239432</v>
      </c>
      <c r="AB188" s="11" t="n">
        <v>0.986241729738469</v>
      </c>
      <c r="AC188" s="11" t="n">
        <v>0.844212236358396</v>
      </c>
      <c r="AD188" s="11" t="n">
        <v>0.917712656778766</v>
      </c>
      <c r="AE188" s="11" t="n">
        <v>1.03462352903724</v>
      </c>
      <c r="AF188" s="11" t="n">
        <v>1.02389022300061</v>
      </c>
      <c r="AG188" s="11" t="n">
        <v>0.933078650854821</v>
      </c>
      <c r="AH188" s="11" t="n">
        <v>0.99719746763089</v>
      </c>
      <c r="AI188" s="11" t="n">
        <v>1.04358542045791</v>
      </c>
      <c r="AJ188" s="11" t="n">
        <v>0.274317159944797</v>
      </c>
      <c r="AK188" s="11" t="n">
        <v>1.0675827647879</v>
      </c>
      <c r="AL188" s="11" t="n">
        <v>0.239427029560565</v>
      </c>
      <c r="AM188" s="11" t="n">
        <v>0.920291804349482</v>
      </c>
      <c r="AN188" s="11" t="n">
        <v>0.202482270851196</v>
      </c>
    </row>
    <row r="189" customFormat="false" ht="14.25" hidden="false" customHeight="false" outlineLevel="0" collapsed="false">
      <c r="A189" s="11" t="s">
        <v>417</v>
      </c>
      <c r="B189" s="11" t="s">
        <v>414</v>
      </c>
      <c r="C189" s="11" t="n">
        <v>1638.62124996266</v>
      </c>
      <c r="D189" s="11" t="n">
        <v>238.090555323945</v>
      </c>
      <c r="E189" s="11" t="n">
        <v>0.999999999999993</v>
      </c>
      <c r="F189" s="11" t="s">
        <v>183</v>
      </c>
      <c r="G189" s="11" t="n">
        <v>0</v>
      </c>
      <c r="H189" s="12" t="n">
        <v>-0.54786313275404</v>
      </c>
      <c r="I189" s="11" t="n">
        <v>1.238E-005</v>
      </c>
      <c r="J189" s="11" t="n">
        <v>24.11</v>
      </c>
      <c r="K189" s="11" t="n">
        <v>0.133717801083778</v>
      </c>
      <c r="L189" s="11" t="n">
        <v>42.38</v>
      </c>
      <c r="M189" s="11" t="n">
        <v>0.0019915408833127</v>
      </c>
      <c r="N189" s="11" t="n">
        <v>40.69</v>
      </c>
      <c r="O189" s="11" t="n">
        <v>0.00293466439222051</v>
      </c>
      <c r="P189" s="11" t="n">
        <v>2</v>
      </c>
      <c r="Q189" s="11" t="n">
        <v>3</v>
      </c>
      <c r="R189" s="11" t="n">
        <v>3</v>
      </c>
      <c r="S189" s="11" t="n">
        <v>1.06180442359989</v>
      </c>
      <c r="T189" s="11" t="n">
        <v>1.077197360558</v>
      </c>
      <c r="V189" s="11" t="n">
        <v>1.06950089207895</v>
      </c>
      <c r="W189" s="11" t="n">
        <v>1.24823969340867</v>
      </c>
      <c r="X189" s="11" t="n">
        <v>0.992410080686634</v>
      </c>
      <c r="Z189" s="11" t="n">
        <v>1.12032488704765</v>
      </c>
      <c r="AA189" s="11" t="n">
        <v>0.776178805254942</v>
      </c>
      <c r="AB189" s="11" t="n">
        <v>0.890072071197505</v>
      </c>
      <c r="AD189" s="11" t="n">
        <v>0.833125438226223</v>
      </c>
      <c r="AE189" s="11" t="n">
        <v>0.908259938298365</v>
      </c>
      <c r="AF189" s="11" t="n">
        <v>0.887404235730608</v>
      </c>
      <c r="AG189" s="11" t="n">
        <v>1.10589875107621</v>
      </c>
      <c r="AH189" s="11" t="n">
        <v>0.967187641701728</v>
      </c>
      <c r="AI189" s="11" t="n">
        <v>1.10578428214529</v>
      </c>
      <c r="AJ189" s="11" t="n">
        <v>0.338463318257808</v>
      </c>
      <c r="AK189" s="11" t="n">
        <v>1.15833250833984</v>
      </c>
      <c r="AL189" s="11" t="n">
        <v>0.326923120868572</v>
      </c>
      <c r="AM189" s="11" t="n">
        <v>0.861389664533319</v>
      </c>
      <c r="AN189" s="11" t="n">
        <v>0.270179211080083</v>
      </c>
    </row>
    <row r="190" customFormat="false" ht="14.25" hidden="false" customHeight="false" outlineLevel="0" collapsed="false">
      <c r="A190" s="11" t="s">
        <v>418</v>
      </c>
      <c r="B190" s="11" t="s">
        <v>419</v>
      </c>
      <c r="C190" s="11" t="n">
        <v>1198.54753294031</v>
      </c>
      <c r="D190" s="11" t="n">
        <v>275.111520052683</v>
      </c>
      <c r="E190" s="11" t="n">
        <v>1</v>
      </c>
      <c r="F190" s="11" t="s">
        <v>168</v>
      </c>
      <c r="G190" s="11" t="n">
        <v>0</v>
      </c>
      <c r="H190" s="12" t="n">
        <v>-0.15732432574369</v>
      </c>
      <c r="I190" s="11" t="n">
        <v>0.000177</v>
      </c>
      <c r="J190" s="11" t="n">
        <v>57.87</v>
      </c>
      <c r="K190" s="11" t="n">
        <v>0.000135216701285651</v>
      </c>
      <c r="L190" s="11" t="n">
        <v>59.94</v>
      </c>
      <c r="M190" s="11" t="n">
        <v>8.39518627389971E-005</v>
      </c>
      <c r="N190" s="11" t="n">
        <v>59.93</v>
      </c>
      <c r="O190" s="11" t="n">
        <v>8.41453917696936E-005</v>
      </c>
      <c r="P190" s="11" t="n">
        <v>2</v>
      </c>
      <c r="Q190" s="11" t="n">
        <v>2</v>
      </c>
      <c r="R190" s="11" t="n">
        <v>2</v>
      </c>
      <c r="S190" s="11" t="n">
        <v>0.8848069630908</v>
      </c>
      <c r="T190" s="11" t="n">
        <v>0.998568917092516</v>
      </c>
      <c r="U190" s="11" t="n">
        <v>1.18648398856202</v>
      </c>
      <c r="V190" s="11" t="n">
        <v>1.02328662291511</v>
      </c>
      <c r="W190" s="11" t="n">
        <v>1.01576998536215</v>
      </c>
      <c r="X190" s="11" t="n">
        <v>1.14456694072743</v>
      </c>
      <c r="Y190" s="11" t="n">
        <v>0.788393804787776</v>
      </c>
      <c r="Z190" s="11" t="n">
        <v>0.982910243625785</v>
      </c>
      <c r="AA190" s="11" t="n">
        <v>1.31615674211303</v>
      </c>
      <c r="AB190" s="11" t="n">
        <v>0.827577531626696</v>
      </c>
      <c r="AC190" s="11" t="n">
        <v>1.19154703759838</v>
      </c>
      <c r="AD190" s="11" t="n">
        <v>1.1117604371127</v>
      </c>
      <c r="AE190" s="11" t="n">
        <v>0.851299851778279</v>
      </c>
      <c r="AF190" s="11" t="n">
        <v>0.815079192153205</v>
      </c>
      <c r="AG190" s="11" t="n">
        <v>0.796339280512281</v>
      </c>
      <c r="AH190" s="11" t="n">
        <v>0.820906108147922</v>
      </c>
      <c r="AI190" s="11" t="n">
        <v>1.24653308430582</v>
      </c>
      <c r="AJ190" s="11" t="n">
        <v>0.0863836264096246</v>
      </c>
      <c r="AK190" s="11" t="n">
        <v>1.19734794743258</v>
      </c>
      <c r="AL190" s="11" t="n">
        <v>0.198976208232633</v>
      </c>
      <c r="AM190" s="11" t="n">
        <v>1.35430888633657</v>
      </c>
      <c r="AN190" s="11" t="n">
        <v>0.119833883469139</v>
      </c>
    </row>
    <row r="191" customFormat="false" ht="14.25" hidden="false" customHeight="false" outlineLevel="0" collapsed="false">
      <c r="A191" s="11" t="s">
        <v>420</v>
      </c>
      <c r="B191" s="11" t="s">
        <v>421</v>
      </c>
      <c r="C191" s="11" t="n">
        <v>2776.13319940688</v>
      </c>
      <c r="D191" s="11" t="n">
        <v>266.722597483449</v>
      </c>
      <c r="E191" s="11" t="n">
        <v>0.997006160314993</v>
      </c>
      <c r="F191" s="11" t="s">
        <v>422</v>
      </c>
      <c r="G191" s="11" t="n">
        <v>0</v>
      </c>
      <c r="H191" s="12" t="n">
        <v>-0.0701599953056682</v>
      </c>
      <c r="I191" s="11" t="n">
        <v>1.032E-005</v>
      </c>
      <c r="J191" s="11" t="n">
        <v>64.85</v>
      </c>
      <c r="K191" s="11" t="n">
        <v>5.00340252122305E-005</v>
      </c>
      <c r="L191" s="11" t="n">
        <v>59.8</v>
      </c>
      <c r="M191" s="11" t="n">
        <v>0.000152566629451016</v>
      </c>
      <c r="N191" s="11" t="n">
        <v>59.43</v>
      </c>
      <c r="O191" s="11" t="n">
        <v>0.000170980455644797</v>
      </c>
      <c r="P191" s="11" t="n">
        <v>4</v>
      </c>
      <c r="Q191" s="11" t="n">
        <v>4</v>
      </c>
      <c r="R191" s="11" t="n">
        <v>4</v>
      </c>
      <c r="S191" s="11" t="n">
        <v>0.662786606835169</v>
      </c>
      <c r="T191" s="11" t="n">
        <v>0.68638171670018</v>
      </c>
      <c r="U191" s="11" t="n">
        <v>1.07408178342138</v>
      </c>
      <c r="V191" s="11" t="n">
        <v>0.807750035652243</v>
      </c>
      <c r="W191" s="11" t="n">
        <v>0.920128139043421</v>
      </c>
      <c r="X191" s="11" t="n">
        <v>0.884602190020928</v>
      </c>
      <c r="Y191" s="11" t="n">
        <v>0.790490700217395</v>
      </c>
      <c r="Z191" s="11" t="n">
        <v>0.865073676427248</v>
      </c>
      <c r="AA191" s="11" t="n">
        <v>0.727339964879182</v>
      </c>
      <c r="AB191" s="11" t="n">
        <v>0.813169074493224</v>
      </c>
      <c r="AC191" s="11" t="n">
        <v>0.904762381304118</v>
      </c>
      <c r="AD191" s="11" t="n">
        <v>0.815090473558841</v>
      </c>
      <c r="AE191" s="11" t="n">
        <v>1.01008677927766</v>
      </c>
      <c r="AF191" s="11" t="n">
        <v>0.991999187999967</v>
      </c>
      <c r="AG191" s="11" t="n">
        <v>0.740575873443084</v>
      </c>
      <c r="AH191" s="11" t="n">
        <v>0.91422061357357</v>
      </c>
      <c r="AI191" s="11" t="n">
        <v>0.88353951295722</v>
      </c>
      <c r="AJ191" s="11" t="n">
        <v>0.540252051790422</v>
      </c>
      <c r="AK191" s="11" t="n">
        <v>0.946241709696073</v>
      </c>
      <c r="AL191" s="11" t="n">
        <v>0.632874097279416</v>
      </c>
      <c r="AM191" s="11" t="n">
        <v>0.891568688626214</v>
      </c>
      <c r="AN191" s="11" t="n">
        <v>0.381681712698555</v>
      </c>
    </row>
    <row r="192" customFormat="false" ht="14.25" hidden="false" customHeight="false" outlineLevel="0" collapsed="false">
      <c r="A192" s="11" t="s">
        <v>423</v>
      </c>
      <c r="B192" s="11" t="s">
        <v>424</v>
      </c>
      <c r="C192" s="11" t="n">
        <v>974.383592510625</v>
      </c>
      <c r="D192" s="11" t="n">
        <v>105.253004498179</v>
      </c>
      <c r="E192" s="11" t="n">
        <v>0.979651557876234</v>
      </c>
      <c r="F192" s="11" t="s">
        <v>425</v>
      </c>
      <c r="G192" s="11" t="n">
        <v>0.002</v>
      </c>
      <c r="H192" s="2" t="n">
        <v>0.23</v>
      </c>
      <c r="I192" s="11" t="n">
        <v>0.0317</v>
      </c>
      <c r="N192" s="11" t="n">
        <v>28.65</v>
      </c>
      <c r="O192" s="11" t="n">
        <v>0.0334322868464286</v>
      </c>
      <c r="R192" s="11" t="n">
        <v>2</v>
      </c>
      <c r="V192" s="11" t="e">
        <f aca="false"/>
        <v>#DIV/0!</v>
      </c>
      <c r="X192" s="11" t="n">
        <v>0.648241789084469</v>
      </c>
      <c r="Y192" s="11" t="n">
        <v>4.16884682783315</v>
      </c>
      <c r="Z192" s="11" t="n">
        <v>2.40854430845881</v>
      </c>
      <c r="AB192" s="11" t="n">
        <v>1.49027987913257</v>
      </c>
      <c r="AD192" s="11" t="n">
        <v>1.49027987913257</v>
      </c>
    </row>
    <row r="193" customFormat="false" ht="14.25" hidden="false" customHeight="false" outlineLevel="0" collapsed="false">
      <c r="A193" s="11" t="s">
        <v>426</v>
      </c>
      <c r="B193" s="11" t="s">
        <v>427</v>
      </c>
      <c r="C193" s="11" t="n">
        <v>1503.67326536219</v>
      </c>
      <c r="D193" s="11" t="n">
        <v>258.877418629305</v>
      </c>
      <c r="E193" s="11" t="n">
        <v>0.999999811443782</v>
      </c>
      <c r="F193" s="11" t="s">
        <v>53</v>
      </c>
      <c r="G193" s="11" t="n">
        <v>0</v>
      </c>
      <c r="H193" s="12" t="n">
        <v>1.50968447726737</v>
      </c>
      <c r="I193" s="11" t="n">
        <v>2.874E-010</v>
      </c>
      <c r="J193" s="11" t="n">
        <v>63</v>
      </c>
      <c r="K193" s="11" t="n">
        <v>5.07953261281241E-005</v>
      </c>
      <c r="L193" s="11" t="n">
        <v>64.62</v>
      </c>
      <c r="M193" s="11" t="n">
        <v>3.48422604859547E-005</v>
      </c>
      <c r="N193" s="11" t="n">
        <v>52.27</v>
      </c>
      <c r="O193" s="11" t="n">
        <v>0.000573062326206569</v>
      </c>
      <c r="P193" s="11" t="n">
        <v>2</v>
      </c>
      <c r="Q193" s="11" t="n">
        <v>2</v>
      </c>
      <c r="R193" s="11" t="n">
        <v>2</v>
      </c>
      <c r="S193" s="11" t="n">
        <v>1.14353523638507</v>
      </c>
      <c r="T193" s="11" t="n">
        <v>1.07121013055449</v>
      </c>
      <c r="U193" s="11" t="n">
        <v>1.04848451973835</v>
      </c>
      <c r="V193" s="11" t="n">
        <v>1.0877432955593</v>
      </c>
      <c r="W193" s="11" t="n">
        <v>0.968755772783388</v>
      </c>
      <c r="X193" s="11" t="n">
        <v>0.960981018005657</v>
      </c>
      <c r="Y193" s="11" t="n">
        <v>0.979474623074643</v>
      </c>
      <c r="Z193" s="11" t="n">
        <v>0.969737137954563</v>
      </c>
      <c r="AA193" s="11" t="n">
        <v>0.948997849179688</v>
      </c>
      <c r="AB193" s="11" t="n">
        <v>0.941718130712797</v>
      </c>
      <c r="AC193" s="11" t="n">
        <v>0.931363111609582</v>
      </c>
      <c r="AD193" s="11" t="n">
        <v>0.940693030500689</v>
      </c>
      <c r="AE193" s="11" t="n">
        <v>1.06098902115208</v>
      </c>
      <c r="AF193" s="11" t="n">
        <v>1.05000973357857</v>
      </c>
      <c r="AG193" s="11" t="n">
        <v>0.978841748770625</v>
      </c>
      <c r="AH193" s="11" t="n">
        <v>1.02994683450043</v>
      </c>
      <c r="AI193" s="11" t="n">
        <v>1.05611596552643</v>
      </c>
      <c r="AJ193" s="11" t="n">
        <v>0.207945967692769</v>
      </c>
      <c r="AK193" s="11" t="n">
        <v>0.941540966456713</v>
      </c>
      <c r="AL193" s="11" t="n">
        <v>0.0839224293260284</v>
      </c>
      <c r="AM193" s="11" t="n">
        <v>0.913341348300732</v>
      </c>
      <c r="AN193" s="11" t="n">
        <v>0.0272794728700323</v>
      </c>
    </row>
    <row r="194" customFormat="false" ht="14.25" hidden="false" customHeight="false" outlineLevel="0" collapsed="false">
      <c r="A194" s="11" t="s">
        <v>428</v>
      </c>
      <c r="B194" s="11" t="s">
        <v>427</v>
      </c>
      <c r="C194" s="11" t="n">
        <v>1916.94742183766</v>
      </c>
      <c r="D194" s="11" t="n">
        <v>185.384893102063</v>
      </c>
      <c r="E194" s="11" t="n">
        <v>0.0199059852568433</v>
      </c>
      <c r="F194" s="11" t="s">
        <v>429</v>
      </c>
      <c r="G194" s="11" t="n">
        <v>0</v>
      </c>
      <c r="H194" s="2" t="n">
        <v>0.21</v>
      </c>
      <c r="I194" s="11" t="n">
        <v>0.0008091</v>
      </c>
      <c r="L194" s="11" t="n">
        <v>23.67</v>
      </c>
      <c r="M194" s="11" t="n">
        <v>0.957436695258934</v>
      </c>
      <c r="N194" s="11" t="n">
        <v>19.25</v>
      </c>
      <c r="O194" s="11" t="n">
        <v>2.6230244159535</v>
      </c>
      <c r="Q194" s="11" t="n">
        <v>3</v>
      </c>
      <c r="R194" s="11" t="n">
        <v>3</v>
      </c>
      <c r="T194" s="11" t="n">
        <v>1.03248969408197</v>
      </c>
      <c r="X194" s="11" t="n">
        <v>1.9640198493344</v>
      </c>
      <c r="Y194" s="11" t="n">
        <v>1.34925434579786</v>
      </c>
      <c r="Z194" s="11" t="n">
        <v>1.65663709756613</v>
      </c>
      <c r="AB194" s="11" t="n">
        <v>1.40486812355477</v>
      </c>
      <c r="AC194" s="11" t="n">
        <v>1.04352822359081</v>
      </c>
      <c r="AD194" s="11" t="n">
        <v>1.22419817357279</v>
      </c>
      <c r="AF194" s="11" t="n">
        <v>1.49146865866983</v>
      </c>
      <c r="AG194" s="11" t="n">
        <v>0.984772981188849</v>
      </c>
      <c r="AH194" s="11" t="n">
        <v>1.23812081992934</v>
      </c>
      <c r="AK194" s="11" t="n">
        <v>1.33802539372585</v>
      </c>
      <c r="AL194" s="11" t="n">
        <v>0.40363563166392</v>
      </c>
      <c r="AM194" s="11" t="n">
        <v>0.988755017981731</v>
      </c>
      <c r="AN194" s="11" t="n">
        <v>0.968377816796869</v>
      </c>
    </row>
    <row r="195" customFormat="false" ht="14.25" hidden="false" customHeight="false" outlineLevel="0" collapsed="false">
      <c r="A195" s="11" t="s">
        <v>430</v>
      </c>
      <c r="B195" s="11" t="s">
        <v>427</v>
      </c>
      <c r="C195" s="11" t="n">
        <v>1046.44694700281</v>
      </c>
      <c r="D195" s="11" t="n">
        <v>119.293855820755</v>
      </c>
      <c r="E195" s="11" t="n">
        <v>0.999999615385223</v>
      </c>
      <c r="F195" s="11" t="s">
        <v>53</v>
      </c>
      <c r="G195" s="11" t="n">
        <v>0.005</v>
      </c>
      <c r="H195" s="12" t="n">
        <v>1.03943426435222</v>
      </c>
      <c r="I195" s="11" t="n">
        <v>0.05653</v>
      </c>
      <c r="J195" s="11" t="n">
        <v>22.06</v>
      </c>
      <c r="K195" s="11" t="n">
        <v>0.186067785265579</v>
      </c>
      <c r="P195" s="11" t="n">
        <v>2</v>
      </c>
    </row>
    <row r="196" customFormat="false" ht="14.25" hidden="false" customHeight="false" outlineLevel="0" collapsed="false">
      <c r="A196" s="11" t="s">
        <v>431</v>
      </c>
      <c r="B196" s="11" t="s">
        <v>432</v>
      </c>
      <c r="C196" s="11" t="n">
        <v>1505.75992183766</v>
      </c>
      <c r="D196" s="11" t="n">
        <v>139.526013176573</v>
      </c>
      <c r="E196" s="11" t="n">
        <v>0.998244067620516</v>
      </c>
      <c r="F196" s="11" t="s">
        <v>433</v>
      </c>
      <c r="G196" s="11" t="n">
        <v>0</v>
      </c>
      <c r="H196" s="12" t="n">
        <v>-0.418099777907271</v>
      </c>
      <c r="I196" s="11" t="n">
        <v>0.0007836</v>
      </c>
      <c r="J196" s="11" t="n">
        <v>22.44</v>
      </c>
      <c r="K196" s="11" t="n">
        <v>0.916824149827442</v>
      </c>
      <c r="L196" s="11" t="n">
        <v>33.82</v>
      </c>
      <c r="M196" s="11" t="n">
        <v>0.0666623669492104</v>
      </c>
      <c r="N196" s="11" t="n">
        <v>19.26</v>
      </c>
      <c r="O196" s="11" t="n">
        <v>1.90849480017504</v>
      </c>
      <c r="P196" s="11" t="n">
        <v>3</v>
      </c>
      <c r="Q196" s="11" t="n">
        <v>3</v>
      </c>
      <c r="R196" s="11" t="n">
        <v>3</v>
      </c>
      <c r="S196" s="11" t="n">
        <v>0.874190952422943</v>
      </c>
      <c r="T196" s="11" t="n">
        <v>0.773277372138555</v>
      </c>
      <c r="U196" s="11" t="n">
        <v>0.606473046542081</v>
      </c>
      <c r="V196" s="11" t="n">
        <v>0.75131379036786</v>
      </c>
      <c r="W196" s="11" t="n">
        <v>1.008116966472</v>
      </c>
      <c r="Y196" s="11" t="n">
        <v>0.94561406181428</v>
      </c>
      <c r="Z196" s="11" t="n">
        <v>0.97686551414314</v>
      </c>
      <c r="AA196" s="11" t="n">
        <v>0.950513993848653</v>
      </c>
      <c r="AC196" s="11" t="n">
        <v>1.00546156532702</v>
      </c>
      <c r="AD196" s="11" t="n">
        <v>0.977987779587836</v>
      </c>
      <c r="AE196" s="11" t="n">
        <v>1.07733259036474</v>
      </c>
      <c r="AF196" s="11" t="n">
        <v>1.06783191906221</v>
      </c>
      <c r="AG196" s="11" t="n">
        <v>1.12916876430938</v>
      </c>
      <c r="AH196" s="11" t="n">
        <v>1.09144442457878</v>
      </c>
      <c r="AI196" s="11" t="n">
        <v>0.688366510881043</v>
      </c>
      <c r="AJ196" s="11" t="n">
        <v>0.0133386094987298</v>
      </c>
      <c r="AK196" s="11" t="n">
        <v>0.89502084773592</v>
      </c>
      <c r="AL196" s="11" t="n">
        <v>0.0430419207531232</v>
      </c>
      <c r="AM196" s="11" t="n">
        <v>0.896049086480306</v>
      </c>
      <c r="AN196" s="11" t="n">
        <v>0.038252561403477</v>
      </c>
    </row>
    <row r="197" customFormat="false" ht="14.25" hidden="false" customHeight="false" outlineLevel="0" collapsed="false">
      <c r="A197" s="11" t="s">
        <v>434</v>
      </c>
      <c r="B197" s="11" t="s">
        <v>435</v>
      </c>
      <c r="C197" s="11" t="n">
        <v>2499.135837365</v>
      </c>
      <c r="D197" s="11" t="n">
        <v>444.891946623225</v>
      </c>
      <c r="E197" s="11" t="n">
        <v>0.99931846872743</v>
      </c>
      <c r="F197" s="11" t="s">
        <v>436</v>
      </c>
      <c r="G197" s="11" t="n">
        <v>0</v>
      </c>
      <c r="H197" s="12" t="n">
        <v>0.355627511301924</v>
      </c>
      <c r="I197" s="11" t="n">
        <v>4.766E-008</v>
      </c>
      <c r="J197" s="11" t="n">
        <v>88.9</v>
      </c>
      <c r="K197" s="11" t="n">
        <v>3.22642100221545E-007</v>
      </c>
      <c r="L197" s="11" t="n">
        <v>88.89</v>
      </c>
      <c r="M197" s="11" t="n">
        <v>3.22352891657619E-007</v>
      </c>
      <c r="N197" s="11" t="n">
        <v>87.48</v>
      </c>
      <c r="O197" s="11" t="n">
        <v>4.41709052882169E-007</v>
      </c>
      <c r="P197" s="11" t="n">
        <v>3</v>
      </c>
      <c r="Q197" s="11" t="n">
        <v>3</v>
      </c>
      <c r="R197" s="11" t="n">
        <v>3</v>
      </c>
      <c r="S197" s="11" t="n">
        <v>0.931758510454423</v>
      </c>
      <c r="T197" s="11" t="n">
        <v>1.10325184005165</v>
      </c>
      <c r="U197" s="11" t="n">
        <v>1.00709968809222</v>
      </c>
      <c r="V197" s="11" t="n">
        <v>1.01403667953276</v>
      </c>
      <c r="W197" s="11" t="n">
        <v>0.758682103531121</v>
      </c>
      <c r="X197" s="11" t="n">
        <v>0.792689110107201</v>
      </c>
      <c r="Y197" s="11" t="n">
        <v>0.772778778611229</v>
      </c>
      <c r="Z197" s="11" t="n">
        <v>0.774716664083184</v>
      </c>
      <c r="AA197" s="11" t="n">
        <v>1.23309313343652</v>
      </c>
      <c r="AB197" s="11" t="n">
        <v>1.27694903113481</v>
      </c>
      <c r="AC197" s="11" t="n">
        <v>1.27183330620988</v>
      </c>
      <c r="AD197" s="11" t="n">
        <v>1.26062515692707</v>
      </c>
      <c r="AE197" s="11" t="n">
        <v>0.94604545766959</v>
      </c>
      <c r="AF197" s="11" t="n">
        <v>0.930387690335462</v>
      </c>
      <c r="AG197" s="11" t="n">
        <v>0.904542640719654</v>
      </c>
      <c r="AH197" s="11" t="n">
        <v>0.926991929574902</v>
      </c>
      <c r="AI197" s="11" t="n">
        <v>1.0939002241344</v>
      </c>
      <c r="AJ197" s="11" t="n">
        <v>0.163577149408397</v>
      </c>
      <c r="AK197" s="11" t="n">
        <v>0.835731832572104</v>
      </c>
      <c r="AL197" s="11" t="n">
        <v>0.000618917653740567</v>
      </c>
      <c r="AM197" s="11" t="n">
        <v>1.35990952748118</v>
      </c>
      <c r="AN197" s="11" t="n">
        <v>5.42548971909058E-005</v>
      </c>
    </row>
    <row r="198" customFormat="false" ht="14.25" hidden="false" customHeight="false" outlineLevel="0" collapsed="false">
      <c r="A198" s="11" t="s">
        <v>434</v>
      </c>
      <c r="B198" s="11" t="s">
        <v>435</v>
      </c>
      <c r="C198" s="11" t="n">
        <v>2579.104587365</v>
      </c>
      <c r="D198" s="11" t="n">
        <v>192.036396740637</v>
      </c>
      <c r="E198" s="11" t="n">
        <v>0.964728333008878</v>
      </c>
      <c r="F198" s="11" t="s">
        <v>437</v>
      </c>
      <c r="G198" s="11" t="n">
        <v>0</v>
      </c>
      <c r="H198" s="12" t="n">
        <v>0.146591573672702</v>
      </c>
      <c r="I198" s="11" t="n">
        <v>1.614E-005</v>
      </c>
      <c r="J198" s="11" t="n">
        <v>27.97</v>
      </c>
      <c r="K198" s="11" t="n">
        <v>0.308084469374052</v>
      </c>
      <c r="P198" s="11" t="n">
        <v>3</v>
      </c>
    </row>
    <row r="199" customFormat="false" ht="14.25" hidden="false" customHeight="false" outlineLevel="0" collapsed="false">
      <c r="A199" s="11" t="s">
        <v>438</v>
      </c>
      <c r="B199" s="11" t="s">
        <v>439</v>
      </c>
      <c r="C199" s="11" t="n">
        <v>2745.15561275563</v>
      </c>
      <c r="D199" s="11" t="n">
        <v>302.320268311447</v>
      </c>
      <c r="E199" s="11" t="n">
        <v>0.98823284881665</v>
      </c>
      <c r="F199" s="11" t="s">
        <v>440</v>
      </c>
      <c r="G199" s="11" t="n">
        <v>0</v>
      </c>
      <c r="H199" s="12" t="n">
        <v>0.072261916613039</v>
      </c>
      <c r="I199" s="11" t="n">
        <v>0.0002168</v>
      </c>
      <c r="J199" s="11" t="n">
        <v>56.46</v>
      </c>
      <c r="K199" s="11" t="n">
        <v>0.000412572971642351</v>
      </c>
      <c r="L199" s="11" t="n">
        <v>34.7</v>
      </c>
      <c r="M199" s="11" t="n">
        <v>0.0607716994035659</v>
      </c>
      <c r="N199" s="11" t="n">
        <v>51.58</v>
      </c>
      <c r="O199" s="11" t="n">
        <v>0.00128753254833325</v>
      </c>
      <c r="P199" s="11" t="n">
        <v>3</v>
      </c>
      <c r="Q199" s="11" t="n">
        <v>3</v>
      </c>
      <c r="R199" s="11" t="n">
        <v>3</v>
      </c>
      <c r="S199" s="11" t="n">
        <v>0.991219199873378</v>
      </c>
      <c r="T199" s="11" t="n">
        <v>0.651976243308545</v>
      </c>
      <c r="U199" s="11" t="n">
        <v>0.568681108636628</v>
      </c>
      <c r="V199" s="11" t="n">
        <v>0.737292183939517</v>
      </c>
      <c r="W199" s="11" t="n">
        <v>1.19294781670633</v>
      </c>
      <c r="X199" s="11" t="n">
        <v>1.23960244743661</v>
      </c>
      <c r="Y199" s="11" t="n">
        <v>1.52309852376351</v>
      </c>
      <c r="Z199" s="11" t="n">
        <v>1.31854959596882</v>
      </c>
      <c r="AA199" s="11" t="n">
        <v>0.81014417554137</v>
      </c>
      <c r="AB199" s="11" t="n">
        <v>0.707669552176554</v>
      </c>
      <c r="AC199" s="11" t="n">
        <v>0.677740000569676</v>
      </c>
      <c r="AD199" s="11" t="n">
        <v>0.731851242762533</v>
      </c>
      <c r="AE199" s="11" t="n">
        <v>0.929555597352465</v>
      </c>
      <c r="AF199" s="11" t="n">
        <v>0.908051545956842</v>
      </c>
      <c r="AG199" s="11" t="n">
        <v>0.886129855802032</v>
      </c>
      <c r="AH199" s="11" t="n">
        <v>0.907912333037113</v>
      </c>
      <c r="AI199" s="11" t="n">
        <v>0.81207420266355</v>
      </c>
      <c r="AJ199" s="11" t="n">
        <v>0.259070974459703</v>
      </c>
      <c r="AK199" s="11" t="n">
        <v>1.45228734976873</v>
      </c>
      <c r="AL199" s="11" t="n">
        <v>0.016795264088389</v>
      </c>
      <c r="AM199" s="11" t="n">
        <v>0.806081398095313</v>
      </c>
      <c r="AN199" s="11" t="n">
        <v>0.0137883374498102</v>
      </c>
    </row>
    <row r="200" customFormat="false" ht="14.25" hidden="false" customHeight="false" outlineLevel="0" collapsed="false">
      <c r="A200" s="11" t="s">
        <v>438</v>
      </c>
      <c r="B200" s="11" t="s">
        <v>439</v>
      </c>
      <c r="C200" s="11" t="n">
        <v>2761.15372066578</v>
      </c>
      <c r="D200" s="11" t="n">
        <v>122.377356822593</v>
      </c>
      <c r="E200" s="11" t="n">
        <v>0.967051347392446</v>
      </c>
      <c r="F200" s="11" t="s">
        <v>441</v>
      </c>
      <c r="G200" s="11" t="n">
        <v>0</v>
      </c>
      <c r="H200" s="12" t="n">
        <v>0.386568764013115</v>
      </c>
      <c r="I200" s="11" t="n">
        <v>0.002393</v>
      </c>
      <c r="J200" s="11" t="n">
        <v>28.27</v>
      </c>
      <c r="K200" s="11" t="n">
        <v>0.257584998390103</v>
      </c>
      <c r="L200" s="11" t="n">
        <v>18.5</v>
      </c>
      <c r="M200" s="11" t="n">
        <v>2.31232396054745</v>
      </c>
      <c r="N200" s="11" t="n">
        <v>26.49</v>
      </c>
      <c r="O200" s="11" t="n">
        <v>0.374840475367911</v>
      </c>
      <c r="P200" s="11" t="n">
        <v>3</v>
      </c>
      <c r="Q200" s="11" t="n">
        <v>3</v>
      </c>
      <c r="R200" s="11" t="n">
        <v>3</v>
      </c>
      <c r="S200" s="11" t="n">
        <v>0.59758877831818</v>
      </c>
      <c r="T200" s="11" t="n">
        <v>1.00034406841079</v>
      </c>
      <c r="U200" s="11" t="n">
        <v>1.07850225968572</v>
      </c>
      <c r="V200" s="11" t="n">
        <v>0.892145035471563</v>
      </c>
      <c r="W200" s="11" t="n">
        <v>0.858067564725774</v>
      </c>
      <c r="X200" s="11" t="n">
        <v>0.672654226611558</v>
      </c>
      <c r="Y200" s="11" t="n">
        <v>0.8555054011118</v>
      </c>
      <c r="Z200" s="11" t="n">
        <v>0.795409064149711</v>
      </c>
      <c r="AA200" s="11" t="n">
        <v>0.983545922382165</v>
      </c>
      <c r="AB200" s="11" t="n">
        <v>1.32478578033354</v>
      </c>
      <c r="AC200" s="11" t="n">
        <v>1.02828768463415</v>
      </c>
      <c r="AD200" s="11" t="n">
        <v>1.11220646244995</v>
      </c>
      <c r="AE200" s="11" t="n">
        <v>1.01853896000312</v>
      </c>
      <c r="AF200" s="11" t="n">
        <v>1.0026326374042</v>
      </c>
      <c r="AG200" s="11" t="n">
        <v>0.881565788861017</v>
      </c>
      <c r="AH200" s="11" t="n">
        <v>0.967579128756112</v>
      </c>
      <c r="AI200" s="11" t="n">
        <v>0.92203832116395</v>
      </c>
      <c r="AJ200" s="11" t="n">
        <v>0.652253318531421</v>
      </c>
      <c r="AK200" s="11" t="n">
        <v>0.822060997917826</v>
      </c>
      <c r="AL200" s="11" t="n">
        <v>0.0835921668857045</v>
      </c>
      <c r="AM200" s="11" t="n">
        <v>1.14947339126648</v>
      </c>
      <c r="AN200" s="11" t="n">
        <v>0.278640683575106</v>
      </c>
    </row>
    <row r="201" customFormat="false" ht="14.25" hidden="false" customHeight="false" outlineLevel="0" collapsed="false">
      <c r="A201" s="11" t="s">
        <v>442</v>
      </c>
      <c r="B201" s="11" t="s">
        <v>439</v>
      </c>
      <c r="C201" s="11" t="n">
        <v>1545.69266109547</v>
      </c>
      <c r="D201" s="11" t="n">
        <v>90.0584005377451</v>
      </c>
      <c r="E201" s="11" t="n">
        <v>1</v>
      </c>
      <c r="F201" s="11" t="s">
        <v>168</v>
      </c>
      <c r="G201" s="11" t="n">
        <v>0.002</v>
      </c>
      <c r="H201" s="2" t="n">
        <v>0.15</v>
      </c>
      <c r="I201" s="11" t="n">
        <v>0.01853</v>
      </c>
      <c r="L201" s="11" t="n">
        <v>24.37</v>
      </c>
      <c r="M201" s="11" t="n">
        <v>0.400874689003792</v>
      </c>
      <c r="Q201" s="11" t="n">
        <v>3</v>
      </c>
      <c r="T201" s="11" t="n">
        <v>1.03509595145731</v>
      </c>
      <c r="U201" s="11" t="n">
        <v>0.556289433732094</v>
      </c>
      <c r="V201" s="11" t="n">
        <v>0.795692692594702</v>
      </c>
      <c r="W201" s="11" t="n">
        <v>1.03989725420793</v>
      </c>
      <c r="X201" s="11" t="n">
        <v>1.35081415986149</v>
      </c>
      <c r="Y201" s="11" t="n">
        <v>1.64585613957363</v>
      </c>
      <c r="Z201" s="11" t="n">
        <v>1.34552251788102</v>
      </c>
      <c r="AA201" s="11" t="n">
        <v>0.904455548066026</v>
      </c>
      <c r="AB201" s="11" t="n">
        <v>1.05110186443475</v>
      </c>
      <c r="AC201" s="11" t="n">
        <v>0.32171722839094</v>
      </c>
      <c r="AD201" s="11" t="n">
        <v>0.759091546963905</v>
      </c>
      <c r="AE201" s="11" t="n">
        <v>0.810266961995916</v>
      </c>
      <c r="AF201" s="11" t="n">
        <v>0.773317594286478</v>
      </c>
      <c r="AH201" s="11" t="n">
        <v>0.791792278141197</v>
      </c>
    </row>
    <row r="202" customFormat="false" ht="14.25" hidden="false" customHeight="false" outlineLevel="0" collapsed="false">
      <c r="A202" s="11" t="s">
        <v>443</v>
      </c>
      <c r="B202" s="11" t="s">
        <v>444</v>
      </c>
      <c r="C202" s="11" t="n">
        <v>2150.89102535328</v>
      </c>
      <c r="D202" s="11" t="n">
        <v>237.637106968052</v>
      </c>
      <c r="E202" s="11" t="n">
        <v>0.332975383138357</v>
      </c>
      <c r="F202" s="11" t="s">
        <v>325</v>
      </c>
      <c r="G202" s="11" t="n">
        <v>0</v>
      </c>
      <c r="H202" s="12" t="n">
        <v>0.630465823601175</v>
      </c>
      <c r="I202" s="11" t="n">
        <v>1.439E-007</v>
      </c>
      <c r="J202" s="11" t="n">
        <v>47.7</v>
      </c>
      <c r="K202" s="11" t="n">
        <v>0.00189439079432107</v>
      </c>
      <c r="N202" s="11" t="n">
        <v>25.32</v>
      </c>
      <c r="O202" s="11" t="n">
        <v>0.324169639093955</v>
      </c>
      <c r="P202" s="11" t="n">
        <v>4</v>
      </c>
      <c r="R202" s="11" t="n">
        <v>3</v>
      </c>
      <c r="S202" s="11" t="n">
        <v>0.866896402703909</v>
      </c>
      <c r="V202" s="11" t="n">
        <v>0.866896402703909</v>
      </c>
      <c r="X202" s="11" t="n">
        <v>0.650446285799655</v>
      </c>
      <c r="Z202" s="11" t="n">
        <v>0.650446285799655</v>
      </c>
      <c r="AB202" s="11" t="n">
        <v>0.821425403617883</v>
      </c>
      <c r="AD202" s="11" t="n">
        <v>0.821425403617883</v>
      </c>
    </row>
    <row r="203" customFormat="false" ht="14.25" hidden="false" customHeight="false" outlineLevel="0" collapsed="false">
      <c r="A203" s="11" t="s">
        <v>445</v>
      </c>
      <c r="B203" s="11" t="s">
        <v>446</v>
      </c>
      <c r="C203" s="11" t="n">
        <v>2090.866306115</v>
      </c>
      <c r="D203" s="11" t="n">
        <v>229.858856984718</v>
      </c>
      <c r="E203" s="11" t="n">
        <v>0.999670386344997</v>
      </c>
      <c r="F203" s="11" t="s">
        <v>65</v>
      </c>
      <c r="G203" s="11" t="n">
        <v>0</v>
      </c>
      <c r="H203" s="12" t="n">
        <v>-1.34803353532348</v>
      </c>
      <c r="I203" s="11" t="n">
        <v>2.155E-005</v>
      </c>
      <c r="J203" s="11" t="n">
        <v>53.27</v>
      </c>
      <c r="K203" s="11" t="n">
        <v>0.000433534628948395</v>
      </c>
      <c r="L203" s="11" t="n">
        <v>63.75</v>
      </c>
      <c r="M203" s="11" t="n">
        <v>4.11364939094582E-005</v>
      </c>
      <c r="N203" s="11" t="n">
        <v>69.21</v>
      </c>
      <c r="O203" s="11" t="n">
        <v>1.1659133226612E-005</v>
      </c>
      <c r="P203" s="11" t="n">
        <v>3</v>
      </c>
      <c r="Q203" s="11" t="n">
        <v>3</v>
      </c>
      <c r="R203" s="11" t="n">
        <v>3</v>
      </c>
      <c r="S203" s="11" t="n">
        <v>0.868114516389058</v>
      </c>
      <c r="T203" s="11" t="n">
        <v>1.1021758629843</v>
      </c>
      <c r="V203" s="11" t="n">
        <v>0.985145189686679</v>
      </c>
      <c r="W203" s="11" t="n">
        <v>1.04705030638827</v>
      </c>
      <c r="X203" s="11" t="n">
        <v>0.880463817846742</v>
      </c>
      <c r="Z203" s="11" t="n">
        <v>0.963757062117506</v>
      </c>
      <c r="AA203" s="11" t="n">
        <v>1.04250478131558</v>
      </c>
      <c r="AB203" s="11" t="n">
        <v>1.1234625853765</v>
      </c>
      <c r="AD203" s="11" t="n">
        <v>1.08298368334604</v>
      </c>
      <c r="AE203" s="11" t="n">
        <v>1.20142707739022</v>
      </c>
      <c r="AF203" s="11" t="n">
        <v>1.18686948030064</v>
      </c>
      <c r="AG203" s="11" t="n">
        <v>1.07784299582385</v>
      </c>
      <c r="AH203" s="11" t="n">
        <v>1.15537985117157</v>
      </c>
      <c r="AI203" s="11" t="n">
        <v>0.852659139492288</v>
      </c>
      <c r="AJ203" s="11" t="n">
        <v>0.189556670055436</v>
      </c>
      <c r="AK203" s="11" t="n">
        <v>0.834147368192585</v>
      </c>
      <c r="AL203" s="11" t="n">
        <v>0.0960992928270766</v>
      </c>
      <c r="AM203" s="11" t="n">
        <v>0.93733994257203</v>
      </c>
      <c r="AN203" s="11" t="n">
        <v>0.30522166567696</v>
      </c>
    </row>
    <row r="204" customFormat="false" ht="14.25" hidden="false" customHeight="false" outlineLevel="0" collapsed="false">
      <c r="A204" s="11" t="s">
        <v>447</v>
      </c>
      <c r="B204" s="11" t="s">
        <v>448</v>
      </c>
      <c r="C204" s="11" t="n">
        <v>2512.27358026625</v>
      </c>
      <c r="D204" s="11" t="n">
        <v>228.181301180135</v>
      </c>
      <c r="E204" s="11" t="n">
        <v>0.93322560542672</v>
      </c>
      <c r="F204" s="11" t="s">
        <v>449</v>
      </c>
      <c r="G204" s="11" t="n">
        <v>0</v>
      </c>
      <c r="H204" s="12" t="n">
        <v>-1.1051310297368</v>
      </c>
      <c r="I204" s="11" t="n">
        <v>5.714E-006</v>
      </c>
      <c r="J204" s="11" t="n">
        <v>26.88</v>
      </c>
      <c r="K204" s="11" t="n">
        <v>0.547250069310661</v>
      </c>
      <c r="L204" s="11" t="n">
        <v>29.47</v>
      </c>
      <c r="M204" s="11" t="n">
        <v>0.302615835745109</v>
      </c>
      <c r="N204" s="11" t="n">
        <v>30.95</v>
      </c>
      <c r="O204" s="11" t="n">
        <v>0.215224471827418</v>
      </c>
      <c r="P204" s="11" t="n">
        <v>4</v>
      </c>
      <c r="Q204" s="11" t="n">
        <v>4</v>
      </c>
      <c r="R204" s="11" t="n">
        <v>4</v>
      </c>
      <c r="S204" s="11" t="n">
        <v>1.11039592889908</v>
      </c>
      <c r="T204" s="11" t="n">
        <v>1.24316866506044</v>
      </c>
      <c r="U204" s="11" t="n">
        <v>1.14923027890133</v>
      </c>
      <c r="V204" s="11" t="n">
        <v>1.16759829095362</v>
      </c>
      <c r="W204" s="11" t="n">
        <v>1.00722544121688</v>
      </c>
      <c r="X204" s="11" t="n">
        <v>1.02027258660876</v>
      </c>
      <c r="Y204" s="11" t="n">
        <v>0.859498372254102</v>
      </c>
      <c r="Z204" s="11" t="n">
        <v>0.962332133359914</v>
      </c>
      <c r="AA204" s="11" t="n">
        <v>1.00991438099925</v>
      </c>
      <c r="AB204" s="11" t="n">
        <v>0.9664437071731</v>
      </c>
      <c r="AC204" s="11" t="n">
        <v>1.02517751878816</v>
      </c>
      <c r="AD204" s="11" t="n">
        <v>1.00051186898684</v>
      </c>
      <c r="AE204" s="11" t="n">
        <v>1.1274491988292</v>
      </c>
      <c r="AF204" s="11" t="n">
        <v>1.12117900673108</v>
      </c>
      <c r="AG204" s="11" t="n">
        <v>1.19961445590798</v>
      </c>
      <c r="AH204" s="11" t="n">
        <v>1.14941422048942</v>
      </c>
      <c r="AI204" s="11" t="n">
        <v>1.01582029362439</v>
      </c>
      <c r="AJ204" s="11" t="n">
        <v>0.717189365764008</v>
      </c>
      <c r="AK204" s="11" t="n">
        <v>0.837237017086976</v>
      </c>
      <c r="AL204" s="11" t="n">
        <v>0.0310501799885751</v>
      </c>
      <c r="AM204" s="11" t="n">
        <v>0.870453706898475</v>
      </c>
      <c r="AN204" s="11" t="n">
        <v>0.00834381296491417</v>
      </c>
    </row>
    <row r="205" customFormat="false" ht="14.25" hidden="false" customHeight="false" outlineLevel="0" collapsed="false">
      <c r="A205" s="11" t="s">
        <v>450</v>
      </c>
      <c r="B205" s="11" t="s">
        <v>451</v>
      </c>
      <c r="C205" s="11" t="n">
        <v>1918.92258052906</v>
      </c>
      <c r="D205" s="11" t="n">
        <v>220.960356554</v>
      </c>
      <c r="E205" s="11" t="n">
        <v>0.999999999996536</v>
      </c>
      <c r="F205" s="11" t="s">
        <v>59</v>
      </c>
      <c r="G205" s="11" t="n">
        <v>0</v>
      </c>
      <c r="H205" s="12" t="n">
        <v>0.447734230967873</v>
      </c>
      <c r="I205" s="11" t="n">
        <v>0.0002836</v>
      </c>
      <c r="J205" s="11" t="n">
        <v>32.37</v>
      </c>
      <c r="K205" s="11" t="n">
        <v>0.112380195671994</v>
      </c>
      <c r="L205" s="11" t="n">
        <v>29.09</v>
      </c>
      <c r="M205" s="11" t="n">
        <v>0.229172533255593</v>
      </c>
      <c r="N205" s="11" t="n">
        <v>25.84</v>
      </c>
      <c r="O205" s="11" t="n">
        <v>0.498687481792289</v>
      </c>
      <c r="P205" s="11" t="n">
        <v>3</v>
      </c>
      <c r="Q205" s="11" t="n">
        <v>3</v>
      </c>
      <c r="R205" s="11" t="n">
        <v>3</v>
      </c>
      <c r="S205" s="11" t="n">
        <v>1.48171652628042</v>
      </c>
      <c r="T205" s="11" t="n">
        <v>1.33865743536291</v>
      </c>
      <c r="U205" s="11" t="n">
        <v>1.14103600131155</v>
      </c>
      <c r="V205" s="11" t="n">
        <v>1.32046998765163</v>
      </c>
      <c r="W205" s="11" t="n">
        <v>1.20479363426787</v>
      </c>
      <c r="Y205" s="11" t="n">
        <v>1.10039855283962</v>
      </c>
      <c r="Z205" s="11" t="n">
        <v>1.15259609355375</v>
      </c>
      <c r="AA205" s="11" t="n">
        <v>0.902878448156659</v>
      </c>
      <c r="AC205" s="11" t="n">
        <v>0.959307723575035</v>
      </c>
      <c r="AD205" s="11" t="n">
        <v>0.931093085865847</v>
      </c>
      <c r="AE205" s="11" t="n">
        <v>0.886225647942151</v>
      </c>
      <c r="AF205" s="11" t="n">
        <v>0.85817096211077</v>
      </c>
      <c r="AG205" s="11" t="n">
        <v>0.844454660248773</v>
      </c>
      <c r="AH205" s="11" t="n">
        <v>0.862950423433898</v>
      </c>
      <c r="AI205" s="11" t="n">
        <v>1.53018058951422</v>
      </c>
      <c r="AJ205" s="11" t="n">
        <v>0.0100542704719831</v>
      </c>
      <c r="AK205" s="11" t="n">
        <v>1.33564578248571</v>
      </c>
      <c r="AL205" s="11" t="n">
        <v>0.00625481016723721</v>
      </c>
      <c r="AM205" s="11" t="n">
        <v>1.07896474766278</v>
      </c>
      <c r="AN205" s="11" t="n">
        <v>0.0813236814397009</v>
      </c>
    </row>
    <row r="206" customFormat="false" ht="14.25" hidden="false" customHeight="false" outlineLevel="0" collapsed="false">
      <c r="A206" s="11" t="s">
        <v>450</v>
      </c>
      <c r="B206" s="11" t="s">
        <v>451</v>
      </c>
      <c r="C206" s="11" t="n">
        <v>1998.88565425953</v>
      </c>
      <c r="D206" s="11" t="n">
        <v>328.155867086466</v>
      </c>
      <c r="E206" s="11" t="n">
        <v>1</v>
      </c>
      <c r="F206" s="11" t="s">
        <v>452</v>
      </c>
      <c r="G206" s="11" t="n">
        <v>0</v>
      </c>
      <c r="H206" s="12" t="n">
        <v>2.16383876274181</v>
      </c>
      <c r="I206" s="11" t="n">
        <v>2.676E-005</v>
      </c>
      <c r="J206" s="11" t="n">
        <v>33.9</v>
      </c>
      <c r="K206" s="11" t="n">
        <v>0.0575628332537211</v>
      </c>
      <c r="L206" s="11" t="n">
        <v>25.79</v>
      </c>
      <c r="M206" s="11" t="n">
        <v>0.372513624817126</v>
      </c>
      <c r="N206" s="11" t="n">
        <v>31.88</v>
      </c>
      <c r="O206" s="11" t="n">
        <v>0.0919439309554628</v>
      </c>
      <c r="P206" s="11" t="n">
        <v>3</v>
      </c>
      <c r="Q206" s="11" t="n">
        <v>3</v>
      </c>
      <c r="R206" s="11" t="n">
        <v>3</v>
      </c>
      <c r="S206" s="11" t="n">
        <v>1.48689199626729</v>
      </c>
      <c r="T206" s="11" t="n">
        <v>1.50756749420117</v>
      </c>
      <c r="U206" s="11" t="n">
        <v>1.21727250050895</v>
      </c>
      <c r="V206" s="11" t="n">
        <v>1.40391066365914</v>
      </c>
      <c r="W206" s="11" t="n">
        <v>0.981669840057546</v>
      </c>
      <c r="X206" s="11" t="n">
        <v>0.928757429497068</v>
      </c>
      <c r="Y206" s="11" t="n">
        <v>0.968785355638865</v>
      </c>
      <c r="Z206" s="11" t="n">
        <v>0.95973754173116</v>
      </c>
      <c r="AA206" s="11" t="n">
        <v>0.772801757802001</v>
      </c>
      <c r="AB206" s="11" t="n">
        <v>0.714821437857651</v>
      </c>
      <c r="AC206" s="11" t="n">
        <v>0.768023955828545</v>
      </c>
      <c r="AD206" s="11" t="n">
        <v>0.751882383829399</v>
      </c>
      <c r="AE206" s="11" t="n">
        <v>1.07661964214847</v>
      </c>
      <c r="AF206" s="11" t="n">
        <v>1.06649449918457</v>
      </c>
      <c r="AG206" s="11" t="n">
        <v>1.04409408067184</v>
      </c>
      <c r="AH206" s="11" t="n">
        <v>1.06240274066829</v>
      </c>
      <c r="AI206" s="11" t="n">
        <v>1.32144864646718</v>
      </c>
      <c r="AJ206" s="11" t="n">
        <v>0.0221015550323079</v>
      </c>
      <c r="AK206" s="11" t="n">
        <v>0.903365084626426</v>
      </c>
      <c r="AL206" s="11" t="n">
        <v>0.00526444594448567</v>
      </c>
      <c r="AM206" s="11" t="n">
        <v>0.707718791610454</v>
      </c>
      <c r="AN206" s="11" t="n">
        <v>0.000119941339793446</v>
      </c>
    </row>
    <row r="207" customFormat="false" ht="14.25" hidden="false" customHeight="false" outlineLevel="0" collapsed="false">
      <c r="A207" s="11" t="s">
        <v>450</v>
      </c>
      <c r="B207" s="11" t="s">
        <v>451</v>
      </c>
      <c r="C207" s="11" t="n">
        <v>2014.88083248219</v>
      </c>
      <c r="D207" s="11" t="n">
        <v>218.087072139109</v>
      </c>
      <c r="E207" s="11" t="n">
        <v>0.999999999999866</v>
      </c>
      <c r="F207" s="11" t="s">
        <v>452</v>
      </c>
      <c r="G207" s="11" t="n">
        <v>0.002</v>
      </c>
      <c r="H207" s="2" t="n">
        <v>0.14</v>
      </c>
      <c r="I207" s="11" t="n">
        <v>0.01855</v>
      </c>
      <c r="L207" s="11" t="n">
        <v>20.8</v>
      </c>
      <c r="M207" s="11" t="n">
        <v>1.19233336587568</v>
      </c>
      <c r="N207" s="11" t="n">
        <v>16.12</v>
      </c>
      <c r="O207" s="11" t="n">
        <v>3.5051011278395</v>
      </c>
      <c r="Q207" s="11" t="n">
        <v>3</v>
      </c>
      <c r="R207" s="11" t="n">
        <v>3</v>
      </c>
      <c r="T207" s="11" t="n">
        <v>1.44048090239751</v>
      </c>
      <c r="U207" s="11" t="n">
        <v>0.92001754807182</v>
      </c>
      <c r="V207" s="11" t="n">
        <v>1.18024922523467</v>
      </c>
      <c r="W207" s="11" t="n">
        <v>0.832807148158962</v>
      </c>
      <c r="X207" s="11" t="n">
        <v>0.766350330920788</v>
      </c>
      <c r="Y207" s="11" t="n">
        <v>1.05296370484821</v>
      </c>
      <c r="Z207" s="11" t="n">
        <v>0.884040394642653</v>
      </c>
      <c r="AA207" s="11" t="n">
        <v>0.941887551221807</v>
      </c>
      <c r="AB207" s="11" t="n">
        <v>1.03209108061787</v>
      </c>
      <c r="AC207" s="11" t="n">
        <v>1.04077306633181</v>
      </c>
      <c r="AD207" s="11" t="n">
        <v>1.00491723272383</v>
      </c>
      <c r="AE207" s="11" t="n">
        <v>1.20425804516277</v>
      </c>
      <c r="AF207" s="11" t="n">
        <v>1.18934597683894</v>
      </c>
      <c r="AG207" s="11" t="n">
        <v>1.06515818310764</v>
      </c>
      <c r="AH207" s="11" t="n">
        <v>1.15292073503645</v>
      </c>
      <c r="AI207" s="11" t="n">
        <v>1.02370370257705</v>
      </c>
      <c r="AJ207" s="11" t="n">
        <v>0.901020813432614</v>
      </c>
      <c r="AK207" s="11" t="n">
        <v>0.766783324973945</v>
      </c>
      <c r="AL207" s="11" t="n">
        <v>0.0505096917096137</v>
      </c>
      <c r="AM207" s="11" t="n">
        <v>0.871627339317528</v>
      </c>
      <c r="AN207" s="11" t="n">
        <v>0.0525543285411846</v>
      </c>
    </row>
    <row r="208" customFormat="false" ht="14.25" hidden="false" customHeight="false" outlineLevel="0" collapsed="false">
      <c r="A208" s="11" t="s">
        <v>453</v>
      </c>
      <c r="B208" s="11" t="s">
        <v>451</v>
      </c>
      <c r="C208" s="11" t="n">
        <v>2415.10658807875</v>
      </c>
      <c r="D208" s="11" t="n">
        <v>112.376315229837</v>
      </c>
      <c r="E208" s="11" t="n">
        <v>0.999993797650508</v>
      </c>
      <c r="F208" s="11" t="s">
        <v>454</v>
      </c>
      <c r="G208" s="11" t="n">
        <v>0.004</v>
      </c>
      <c r="H208" s="12" t="n">
        <v>0.629350578653942</v>
      </c>
      <c r="I208" s="11" t="n">
        <v>0.04542</v>
      </c>
      <c r="J208" s="11" t="n">
        <v>28.58</v>
      </c>
      <c r="K208" s="11" t="n">
        <v>0.330117225062953</v>
      </c>
      <c r="N208" s="11" t="n">
        <v>20.85</v>
      </c>
      <c r="O208" s="11" t="n">
        <v>1.95652638554906</v>
      </c>
      <c r="P208" s="11" t="n">
        <v>4</v>
      </c>
      <c r="R208" s="11" t="n">
        <v>4</v>
      </c>
      <c r="S208" s="11" t="n">
        <v>1.30165619627399</v>
      </c>
      <c r="X208" s="11" t="n">
        <v>1.86524555195958</v>
      </c>
      <c r="Z208" s="11" t="n">
        <v>1.86524555195958</v>
      </c>
      <c r="AB208" s="11" t="n">
        <v>0.918180383291076</v>
      </c>
      <c r="AD208" s="11" t="n">
        <v>0.918180383291076</v>
      </c>
    </row>
    <row r="209" customFormat="false" ht="14.25" hidden="false" customHeight="false" outlineLevel="0" collapsed="false">
      <c r="A209" s="11" t="s">
        <v>453</v>
      </c>
      <c r="B209" s="11" t="s">
        <v>451</v>
      </c>
      <c r="C209" s="11" t="n">
        <v>2431.09999628188</v>
      </c>
      <c r="D209" s="11" t="n">
        <v>79.0673859825126</v>
      </c>
      <c r="E209" s="11" t="n">
        <v>0.999613154612738</v>
      </c>
      <c r="F209" s="11" t="s">
        <v>454</v>
      </c>
      <c r="G209" s="11" t="n">
        <v>0.006</v>
      </c>
      <c r="H209" s="12" t="n">
        <v>0.50672245929058</v>
      </c>
      <c r="I209" s="11" t="n">
        <v>0.08038</v>
      </c>
      <c r="N209" s="11" t="n">
        <v>19.86</v>
      </c>
      <c r="O209" s="11" t="n">
        <v>2.28911565587014</v>
      </c>
      <c r="R209" s="11" t="n">
        <v>4</v>
      </c>
      <c r="U209" s="11" t="n">
        <v>0.682049292390224</v>
      </c>
      <c r="V209" s="11" t="n">
        <v>0.682049292390224</v>
      </c>
      <c r="X209" s="11" t="n">
        <v>0.925131944022192</v>
      </c>
      <c r="Y209" s="11" t="n">
        <v>1.25998138614234</v>
      </c>
      <c r="Z209" s="11" t="n">
        <v>1.09255666508227</v>
      </c>
      <c r="AB209" s="11" t="n">
        <v>0.832436170497638</v>
      </c>
      <c r="AC209" s="11" t="n">
        <v>1.08563240528041</v>
      </c>
      <c r="AD209" s="11" t="n">
        <v>0.959034287889024</v>
      </c>
    </row>
    <row r="210" customFormat="false" ht="14.25" hidden="false" customHeight="false" outlineLevel="0" collapsed="false">
      <c r="A210" s="11" t="s">
        <v>453</v>
      </c>
      <c r="B210" s="11" t="s">
        <v>451</v>
      </c>
      <c r="C210" s="11" t="n">
        <v>2399.1119591725</v>
      </c>
      <c r="D210" s="11" t="n">
        <v>156.29458407167</v>
      </c>
      <c r="E210" s="11" t="n">
        <v>0.999999999998577</v>
      </c>
      <c r="F210" s="11" t="s">
        <v>454</v>
      </c>
      <c r="G210" s="11" t="n">
        <v>0</v>
      </c>
      <c r="H210" s="2" t="n">
        <v>0.17</v>
      </c>
      <c r="I210" s="11" t="n">
        <v>0.002878</v>
      </c>
      <c r="J210" s="11" t="n">
        <v>34.54</v>
      </c>
      <c r="K210" s="11" t="n">
        <v>0.0862026200175388</v>
      </c>
      <c r="P210" s="11" t="n">
        <v>4</v>
      </c>
    </row>
    <row r="211" customFormat="false" ht="14.25" hidden="false" customHeight="false" outlineLevel="0" collapsed="false">
      <c r="A211" s="11" t="s">
        <v>455</v>
      </c>
      <c r="B211" s="11" t="s">
        <v>456</v>
      </c>
      <c r="C211" s="11" t="n">
        <v>2157.01059322438</v>
      </c>
      <c r="D211" s="11" t="n">
        <v>193.300715146284</v>
      </c>
      <c r="E211" s="11" t="n">
        <v>1</v>
      </c>
      <c r="F211" s="11" t="s">
        <v>457</v>
      </c>
      <c r="G211" s="11" t="n">
        <v>0</v>
      </c>
      <c r="H211" s="12" t="n">
        <v>-0.0333845723793497</v>
      </c>
      <c r="I211" s="11" t="n">
        <v>0.005769</v>
      </c>
      <c r="J211" s="11" t="n">
        <v>17.25</v>
      </c>
      <c r="K211" s="11" t="n">
        <v>4.01970715697124</v>
      </c>
      <c r="L211" s="11" t="n">
        <v>14.51</v>
      </c>
      <c r="M211" s="11" t="n">
        <v>7.39854442864378</v>
      </c>
      <c r="N211" s="11" t="n">
        <v>25.63</v>
      </c>
      <c r="O211" s="11" t="n">
        <v>0.580150496849653</v>
      </c>
      <c r="P211" s="11" t="n">
        <v>3</v>
      </c>
      <c r="Q211" s="11" t="n">
        <v>3</v>
      </c>
      <c r="R211" s="11" t="n">
        <v>3</v>
      </c>
      <c r="S211" s="11" t="n">
        <v>0.893640704428241</v>
      </c>
      <c r="T211" s="11" t="n">
        <v>1.29018553540103</v>
      </c>
      <c r="U211" s="11" t="n">
        <v>0.775658200690397</v>
      </c>
      <c r="V211" s="11" t="n">
        <v>0.986494813506556</v>
      </c>
      <c r="W211" s="11" t="n">
        <v>1.14902400698204</v>
      </c>
      <c r="X211" s="11" t="n">
        <v>1.04585135208231</v>
      </c>
      <c r="Y211" s="11" t="n">
        <v>1.26893580249337</v>
      </c>
      <c r="Z211" s="11" t="n">
        <v>1.15460372051924</v>
      </c>
      <c r="AA211" s="11" t="n">
        <v>0.938178394830748</v>
      </c>
      <c r="AB211" s="11" t="n">
        <v>1.12471989571709</v>
      </c>
      <c r="AC211" s="11" t="n">
        <v>1.10295372379239</v>
      </c>
      <c r="AD211" s="11" t="n">
        <v>1.05528400478008</v>
      </c>
      <c r="AE211" s="11" t="n">
        <v>0.952913421866688</v>
      </c>
      <c r="AF211" s="11" t="n">
        <v>0.937345529509886</v>
      </c>
      <c r="AG211" s="11" t="n">
        <v>0.984112265742105</v>
      </c>
      <c r="AH211" s="11" t="n">
        <v>0.95812373903956</v>
      </c>
      <c r="AI211" s="11" t="n">
        <v>1.02961107559597</v>
      </c>
      <c r="AJ211" s="11" t="n">
        <v>0.864724299431961</v>
      </c>
      <c r="AK211" s="11" t="n">
        <v>1.20506743907278</v>
      </c>
      <c r="AL211" s="11" t="n">
        <v>0.0406961725209297</v>
      </c>
      <c r="AM211" s="11" t="n">
        <v>1.10140680350735</v>
      </c>
      <c r="AN211" s="11" t="n">
        <v>0.18340109452531</v>
      </c>
    </row>
    <row r="212" customFormat="false" ht="14.25" hidden="false" customHeight="false" outlineLevel="0" collapsed="false">
      <c r="A212" s="11" t="s">
        <v>458</v>
      </c>
      <c r="B212" s="11" t="s">
        <v>459</v>
      </c>
      <c r="C212" s="11" t="n">
        <v>1846.81656246266</v>
      </c>
      <c r="D212" s="11" t="n">
        <v>277.835022153483</v>
      </c>
      <c r="E212" s="11" t="n">
        <v>1</v>
      </c>
      <c r="F212" s="11" t="s">
        <v>53</v>
      </c>
      <c r="G212" s="11" t="n">
        <v>0</v>
      </c>
      <c r="H212" s="12" t="n">
        <v>1.77070788888224</v>
      </c>
      <c r="I212" s="11" t="n">
        <v>6.536E-005</v>
      </c>
      <c r="J212" s="11" t="n">
        <v>33.13</v>
      </c>
      <c r="K212" s="11" t="n">
        <v>0.0636463828647277</v>
      </c>
      <c r="N212" s="11" t="n">
        <v>55.34</v>
      </c>
      <c r="O212" s="11" t="n">
        <v>0.000374291504363946</v>
      </c>
      <c r="P212" s="11" t="n">
        <v>3</v>
      </c>
      <c r="R212" s="11" t="n">
        <v>3</v>
      </c>
      <c r="S212" s="11" t="n">
        <v>1.0321081733559</v>
      </c>
      <c r="V212" s="11" t="n">
        <v>1.0321081733559</v>
      </c>
      <c r="X212" s="11" t="n">
        <v>0.436402017067676</v>
      </c>
      <c r="Z212" s="11" t="n">
        <v>0.436402017067676</v>
      </c>
      <c r="AB212" s="11" t="n">
        <v>1.35845424875649</v>
      </c>
      <c r="AD212" s="11" t="n">
        <v>1.35845424875649</v>
      </c>
    </row>
    <row r="213" customFormat="false" ht="14.25" hidden="false" customHeight="false" outlineLevel="0" collapsed="false">
      <c r="A213" s="11" t="s">
        <v>460</v>
      </c>
      <c r="B213" s="11" t="s">
        <v>461</v>
      </c>
      <c r="C213" s="11" t="n">
        <v>1473.66409664234</v>
      </c>
      <c r="D213" s="11" t="n">
        <v>93.5821355819402</v>
      </c>
      <c r="E213" s="11" t="n">
        <v>1</v>
      </c>
      <c r="F213" s="11" t="s">
        <v>125</v>
      </c>
      <c r="G213" s="11" t="n">
        <v>0.001</v>
      </c>
      <c r="H213" s="2" t="n">
        <v>0.19</v>
      </c>
      <c r="I213" s="11" t="n">
        <v>0.01432</v>
      </c>
      <c r="L213" s="11" t="n">
        <v>17.9</v>
      </c>
      <c r="M213" s="11" t="n">
        <v>1.62748643269969</v>
      </c>
      <c r="N213" s="11" t="n">
        <v>29.09</v>
      </c>
      <c r="O213" s="11" t="n">
        <v>0.128859455072421</v>
      </c>
      <c r="Q213" s="11" t="n">
        <v>3</v>
      </c>
      <c r="R213" s="11" t="n">
        <v>2</v>
      </c>
      <c r="T213" s="11" t="n">
        <v>0.513431827573251</v>
      </c>
      <c r="U213" s="11" t="n">
        <v>1.06065522956225</v>
      </c>
      <c r="V213" s="11" t="n">
        <v>0.787043528567751</v>
      </c>
      <c r="W213" s="11" t="n">
        <v>1.04141766813478</v>
      </c>
      <c r="X213" s="11" t="n">
        <v>1.04084342194247</v>
      </c>
      <c r="Y213" s="11" t="n">
        <v>1.11599176706056</v>
      </c>
      <c r="Z213" s="11" t="n">
        <v>1.0660842857126</v>
      </c>
      <c r="AA213" s="11" t="n">
        <v>1.08106344675862</v>
      </c>
      <c r="AB213" s="11" t="n">
        <v>1.03111309053285</v>
      </c>
      <c r="AC213" s="11" t="n">
        <v>0.989397454573418</v>
      </c>
      <c r="AD213" s="11" t="n">
        <v>1.0338579972883</v>
      </c>
      <c r="AE213" s="11" t="n">
        <v>0.67830819695831</v>
      </c>
      <c r="AF213" s="11" t="n">
        <v>0.59399484771126</v>
      </c>
      <c r="AG213" s="11" t="n">
        <v>1.04908184706233</v>
      </c>
      <c r="AH213" s="11" t="n">
        <v>0.773794963910633</v>
      </c>
      <c r="AI213" s="11" t="n">
        <v>1.01712154417517</v>
      </c>
      <c r="AJ213" s="11" t="n">
        <v>0.964254458625682</v>
      </c>
      <c r="AK213" s="11" t="n">
        <v>1.3777348463536</v>
      </c>
      <c r="AL213" s="11" t="n">
        <v>0.108632613563779</v>
      </c>
      <c r="AM213" s="11" t="n">
        <v>1.33608778230262</v>
      </c>
      <c r="AN213" s="11" t="n">
        <v>0.141559389282129</v>
      </c>
    </row>
    <row r="214" customFormat="false" ht="14.25" hidden="false" customHeight="false" outlineLevel="0" collapsed="false">
      <c r="A214" s="11" t="s">
        <v>462</v>
      </c>
      <c r="B214" s="11" t="s">
        <v>463</v>
      </c>
      <c r="C214" s="11" t="n">
        <v>2998.23923091969</v>
      </c>
      <c r="D214" s="11" t="n">
        <v>285.160431035928</v>
      </c>
      <c r="E214" s="11" t="n">
        <v>0.999999999997081</v>
      </c>
      <c r="F214" s="11" t="s">
        <v>65</v>
      </c>
      <c r="G214" s="11" t="n">
        <v>0</v>
      </c>
      <c r="H214" s="12" t="n">
        <v>0.540856997993926</v>
      </c>
      <c r="I214" s="11" t="n">
        <v>3.382E-013</v>
      </c>
      <c r="J214" s="11" t="n">
        <v>46.42</v>
      </c>
      <c r="K214" s="11" t="n">
        <v>0.00410461572960075</v>
      </c>
      <c r="L214" s="11" t="n">
        <v>51.43</v>
      </c>
      <c r="M214" s="11" t="n">
        <v>0.00124968287479243</v>
      </c>
      <c r="N214" s="11" t="n">
        <v>54.78</v>
      </c>
      <c r="O214" s="11" t="n">
        <v>0.000580490920498037</v>
      </c>
      <c r="P214" s="11" t="n">
        <v>3</v>
      </c>
      <c r="Q214" s="11" t="n">
        <v>3</v>
      </c>
      <c r="R214" s="11" t="n">
        <v>3</v>
      </c>
      <c r="S214" s="11" t="n">
        <v>0.924444133496593</v>
      </c>
      <c r="T214" s="11" t="n">
        <v>0.749648212593027</v>
      </c>
      <c r="U214" s="11" t="n">
        <v>0.981748366519553</v>
      </c>
      <c r="V214" s="11" t="n">
        <v>0.885280237536391</v>
      </c>
      <c r="W214" s="11" t="n">
        <v>1.37867675510603</v>
      </c>
      <c r="X214" s="11" t="n">
        <v>1.55059635692589</v>
      </c>
      <c r="Y214" s="11" t="n">
        <v>1.03057257376218</v>
      </c>
      <c r="Z214" s="11" t="n">
        <v>1.31994856193137</v>
      </c>
      <c r="AA214" s="11" t="n">
        <v>1.27144613785441</v>
      </c>
      <c r="AB214" s="11" t="n">
        <v>1.16374962311677</v>
      </c>
      <c r="AC214" s="11" t="n">
        <v>0.751585210296398</v>
      </c>
      <c r="AD214" s="11" t="n">
        <v>1.06226032375586</v>
      </c>
      <c r="AE214" s="11" t="n">
        <v>1.13891799662792</v>
      </c>
      <c r="AF214" s="11" t="n">
        <v>1.13781716634142</v>
      </c>
      <c r="AG214" s="11" t="n">
        <v>0.999794503240059</v>
      </c>
      <c r="AH214" s="11" t="n">
        <v>1.09217655540313</v>
      </c>
      <c r="AI214" s="11" t="n">
        <v>0.810565135423206</v>
      </c>
      <c r="AJ214" s="11" t="n">
        <v>0.0688166796050329</v>
      </c>
      <c r="AK214" s="11" t="n">
        <v>1.20854870524497</v>
      </c>
      <c r="AL214" s="11" t="n">
        <v>0.227151584627249</v>
      </c>
      <c r="AM214" s="11" t="n">
        <v>0.972608612133932</v>
      </c>
      <c r="AN214" s="11" t="n">
        <v>0.864952726010885</v>
      </c>
    </row>
    <row r="215" customFormat="false" ht="14.25" hidden="false" customHeight="false" outlineLevel="0" collapsed="false">
      <c r="A215" s="11" t="s">
        <v>464</v>
      </c>
      <c r="B215" s="11" t="s">
        <v>463</v>
      </c>
      <c r="C215" s="11" t="n">
        <v>2354.90109615406</v>
      </c>
      <c r="D215" s="11" t="n">
        <v>295.903624507294</v>
      </c>
      <c r="E215" s="11" t="n">
        <v>1</v>
      </c>
      <c r="F215" s="11" t="s">
        <v>168</v>
      </c>
      <c r="G215" s="11" t="n">
        <v>0</v>
      </c>
      <c r="H215" s="2" t="n">
        <v>1.11</v>
      </c>
      <c r="I215" s="11" t="n">
        <v>6.87E-005</v>
      </c>
      <c r="J215" s="11" t="n">
        <v>81.55</v>
      </c>
      <c r="K215" s="11" t="n">
        <v>5.01436790135629E-007</v>
      </c>
      <c r="L215" s="11" t="n">
        <v>73.99</v>
      </c>
      <c r="M215" s="11" t="n">
        <v>2.77721332044051E-006</v>
      </c>
      <c r="N215" s="11" t="n">
        <v>60.84</v>
      </c>
      <c r="O215" s="11" t="n">
        <v>5.84725992601725E-005</v>
      </c>
      <c r="P215" s="11" t="n">
        <v>2</v>
      </c>
      <c r="Q215" s="11" t="n">
        <v>3</v>
      </c>
      <c r="R215" s="11" t="n">
        <v>2</v>
      </c>
      <c r="S215" s="11" t="n">
        <v>1.13384310668369</v>
      </c>
      <c r="T215" s="11" t="n">
        <v>1.08612592485225</v>
      </c>
      <c r="U215" s="11" t="n">
        <v>1.52473434582734</v>
      </c>
      <c r="V215" s="11" t="n">
        <v>1.24823445912109</v>
      </c>
      <c r="W215" s="11" t="n">
        <v>0.537516068906063</v>
      </c>
      <c r="X215" s="11" t="n">
        <v>0.645816064706035</v>
      </c>
      <c r="Y215" s="11" t="n">
        <v>0.68841203277666</v>
      </c>
      <c r="Z215" s="11" t="n">
        <v>0.623914722129586</v>
      </c>
      <c r="AA215" s="11" t="n">
        <v>0.763108412437078</v>
      </c>
      <c r="AB215" s="11" t="n">
        <v>0.771348612836531</v>
      </c>
      <c r="AC215" s="11" t="n">
        <v>0.685911847647955</v>
      </c>
      <c r="AD215" s="11" t="n">
        <v>0.740122957640521</v>
      </c>
      <c r="AE215" s="11" t="n">
        <v>1.25593068546512</v>
      </c>
      <c r="AF215" s="11" t="n">
        <v>1.2329196559407</v>
      </c>
      <c r="AG215" s="11" t="n">
        <v>1.10683362828726</v>
      </c>
      <c r="AH215" s="11" t="n">
        <v>1.19856132323103</v>
      </c>
      <c r="AI215" s="11" t="n">
        <v>1.0414439669688</v>
      </c>
      <c r="AJ215" s="11" t="n">
        <v>0.751547738716835</v>
      </c>
      <c r="AK215" s="11" t="n">
        <v>0.520553024727734</v>
      </c>
      <c r="AL215" s="11" t="n">
        <v>0.000879255173350872</v>
      </c>
      <c r="AM215" s="11" t="n">
        <v>0.617509461798193</v>
      </c>
      <c r="AN215" s="11" t="n">
        <v>0.00103620123466674</v>
      </c>
    </row>
    <row r="216" customFormat="false" ht="14.25" hidden="false" customHeight="false" outlineLevel="0" collapsed="false">
      <c r="A216" s="11" t="s">
        <v>462</v>
      </c>
      <c r="B216" s="11" t="s">
        <v>463</v>
      </c>
      <c r="C216" s="11" t="n">
        <v>3014.22946529469</v>
      </c>
      <c r="D216" s="11" t="n">
        <v>379.876645924857</v>
      </c>
      <c r="E216" s="11" t="n">
        <v>0.999999999999999</v>
      </c>
      <c r="F216" s="11" t="s">
        <v>65</v>
      </c>
      <c r="G216" s="11" t="n">
        <v>0</v>
      </c>
      <c r="H216" s="12" t="n">
        <v>2.53236286470332</v>
      </c>
      <c r="I216" s="11" t="n">
        <v>4.112E-016</v>
      </c>
      <c r="J216" s="11" t="n">
        <v>68.29</v>
      </c>
      <c r="K216" s="11" t="n">
        <v>2.28456036920991E-005</v>
      </c>
      <c r="L216" s="11" t="n">
        <v>56.53</v>
      </c>
      <c r="M216" s="11" t="n">
        <v>0.000345835853490826</v>
      </c>
      <c r="N216" s="11" t="n">
        <v>78.41</v>
      </c>
      <c r="O216" s="11" t="n">
        <v>2.21941552599678E-006</v>
      </c>
      <c r="P216" s="11" t="n">
        <v>3</v>
      </c>
      <c r="Q216" s="11" t="n">
        <v>3</v>
      </c>
      <c r="R216" s="11" t="n">
        <v>3</v>
      </c>
      <c r="S216" s="11" t="n">
        <v>1.05696964432137</v>
      </c>
      <c r="T216" s="11" t="n">
        <v>0.963560334298718</v>
      </c>
      <c r="U216" s="11" t="n">
        <v>1.10380646343581</v>
      </c>
      <c r="V216" s="11" t="n">
        <v>1.0414454806853</v>
      </c>
      <c r="W216" s="11" t="n">
        <v>0.871246632127045</v>
      </c>
      <c r="X216" s="11" t="n">
        <v>0.76520124227735</v>
      </c>
      <c r="Y216" s="11" t="n">
        <v>0.871021539277294</v>
      </c>
      <c r="Z216" s="11" t="n">
        <v>0.835823137893896</v>
      </c>
      <c r="AA216" s="11" t="n">
        <v>0.942074481649784</v>
      </c>
      <c r="AB216" s="11" t="n">
        <v>1.11086635677438</v>
      </c>
      <c r="AC216" s="11" t="n">
        <v>1.07496148133678</v>
      </c>
      <c r="AD216" s="11" t="n">
        <v>1.04263410658698</v>
      </c>
      <c r="AE216" s="11" t="n">
        <v>1.05424713634667</v>
      </c>
      <c r="AF216" s="11" t="n">
        <v>1.0445597332353</v>
      </c>
      <c r="AG216" s="11" t="n">
        <v>1.01825899630114</v>
      </c>
      <c r="AH216" s="11" t="n">
        <v>1.03902195529437</v>
      </c>
      <c r="AI216" s="11" t="n">
        <v>1.00233250642932</v>
      </c>
      <c r="AJ216" s="11" t="n">
        <v>0.957363002665064</v>
      </c>
      <c r="AK216" s="11" t="n">
        <v>0.804432604753858</v>
      </c>
      <c r="AL216" s="11" t="n">
        <v>0.00531061695967621</v>
      </c>
      <c r="AM216" s="11" t="n">
        <v>1.00347649178557</v>
      </c>
      <c r="AN216" s="11" t="n">
        <v>0.948400393563123</v>
      </c>
    </row>
    <row r="217" customFormat="false" ht="14.25" hidden="false" customHeight="false" outlineLevel="0" collapsed="false">
      <c r="A217" s="11" t="s">
        <v>464</v>
      </c>
      <c r="B217" s="11" t="s">
        <v>463</v>
      </c>
      <c r="C217" s="11" t="n">
        <v>2338.90947141688</v>
      </c>
      <c r="D217" s="11" t="n">
        <v>295.009381321288</v>
      </c>
      <c r="E217" s="11" t="n">
        <v>1</v>
      </c>
      <c r="F217" s="11" t="s">
        <v>168</v>
      </c>
      <c r="G217" s="11" t="n">
        <v>0</v>
      </c>
      <c r="H217" s="12" t="n">
        <v>1.13990169682919</v>
      </c>
      <c r="I217" s="11" t="n">
        <v>2.983E-012</v>
      </c>
      <c r="J217" s="11" t="n">
        <v>73.97</v>
      </c>
      <c r="K217" s="11" t="n">
        <v>3.84631615563397E-006</v>
      </c>
      <c r="L217" s="11" t="n">
        <v>46.43</v>
      </c>
      <c r="M217" s="11" t="n">
        <v>0.0021260785490565</v>
      </c>
      <c r="N217" s="11" t="n">
        <v>63.42</v>
      </c>
      <c r="O217" s="11" t="n">
        <v>4.30418704901946E-005</v>
      </c>
      <c r="P217" s="11" t="n">
        <v>2</v>
      </c>
      <c r="Q217" s="11" t="n">
        <v>3</v>
      </c>
      <c r="R217" s="11" t="n">
        <v>2</v>
      </c>
      <c r="S217" s="11" t="n">
        <v>0.91498620374052</v>
      </c>
      <c r="V217" s="11" t="n">
        <v>0.91498620374052</v>
      </c>
      <c r="X217" s="11" t="n">
        <v>1.37449212501829</v>
      </c>
      <c r="Z217" s="11" t="n">
        <v>1.37449212501829</v>
      </c>
      <c r="AB217" s="11" t="n">
        <v>0.889352919328246</v>
      </c>
      <c r="AD217" s="11" t="n">
        <v>0.889352919328246</v>
      </c>
      <c r="AF217" s="11" t="n">
        <v>1.79358122134043</v>
      </c>
      <c r="AG217" s="11" t="n">
        <v>1.14993390024596</v>
      </c>
      <c r="AH217" s="11" t="n">
        <v>1.4717575607932</v>
      </c>
    </row>
    <row r="218" customFormat="false" ht="14.25" hidden="false" customHeight="false" outlineLevel="0" collapsed="false">
      <c r="A218" s="11" t="s">
        <v>465</v>
      </c>
      <c r="B218" s="11" t="s">
        <v>466</v>
      </c>
      <c r="C218" s="11" t="n">
        <v>2213.01559810719</v>
      </c>
      <c r="D218" s="11" t="n">
        <v>385.995189115074</v>
      </c>
      <c r="E218" s="11" t="n">
        <v>1</v>
      </c>
      <c r="F218" s="11" t="s">
        <v>53</v>
      </c>
      <c r="G218" s="11" t="n">
        <v>0</v>
      </c>
      <c r="H218" s="12" t="n">
        <v>0.462182548092236</v>
      </c>
      <c r="I218" s="11" t="n">
        <v>1.564E-013</v>
      </c>
      <c r="J218" s="11" t="n">
        <v>51.07</v>
      </c>
      <c r="K218" s="11" t="n">
        <v>0.00169339663864062</v>
      </c>
      <c r="L218" s="11" t="n">
        <v>23.04</v>
      </c>
      <c r="M218" s="11" t="n">
        <v>1.04731320593876</v>
      </c>
      <c r="N218" s="11" t="n">
        <v>28.84</v>
      </c>
      <c r="O218" s="11" t="n">
        <v>0.275471440307005</v>
      </c>
      <c r="P218" s="11" t="n">
        <v>2</v>
      </c>
      <c r="Q218" s="11" t="n">
        <v>3</v>
      </c>
      <c r="R218" s="11" t="n">
        <v>3</v>
      </c>
      <c r="S218" s="11" t="n">
        <v>1.31953257241811</v>
      </c>
      <c r="T218" s="11" t="n">
        <v>0.757380235073031</v>
      </c>
      <c r="U218" s="11" t="n">
        <v>2.06779992341405</v>
      </c>
      <c r="V218" s="11" t="n">
        <v>1.38157091030173</v>
      </c>
      <c r="W218" s="11" t="n">
        <v>0.889333342344481</v>
      </c>
      <c r="X218" s="11" t="n">
        <v>0.687981541746769</v>
      </c>
      <c r="Y218" s="11" t="n">
        <v>1.19728656359873</v>
      </c>
      <c r="Z218" s="11" t="n">
        <v>0.924867149229993</v>
      </c>
      <c r="AA218" s="11" t="n">
        <v>0.646861413263735</v>
      </c>
      <c r="AB218" s="11" t="n">
        <v>0.688198749342086</v>
      </c>
      <c r="AC218" s="11" t="n">
        <v>0.833350459408099</v>
      </c>
      <c r="AD218" s="11" t="n">
        <v>0.722803540671307</v>
      </c>
      <c r="AE218" s="11" t="n">
        <v>1.13268187838866</v>
      </c>
      <c r="AF218" s="11" t="n">
        <v>1.12587147508313</v>
      </c>
      <c r="AG218" s="11" t="n">
        <v>0.794543298822018</v>
      </c>
      <c r="AH218" s="11" t="n">
        <v>1.01769888409794</v>
      </c>
      <c r="AI218" s="11" t="n">
        <v>1.35754389818981</v>
      </c>
      <c r="AJ218" s="11" t="n">
        <v>0.409750218107191</v>
      </c>
      <c r="AK218" s="11" t="n">
        <v>0.908782709386356</v>
      </c>
      <c r="AL218" s="11" t="n">
        <v>0.642928105349494</v>
      </c>
      <c r="AM218" s="11" t="n">
        <v>0.710233205484923</v>
      </c>
      <c r="AN218" s="11" t="n">
        <v>0.0779004794693796</v>
      </c>
    </row>
    <row r="219" customFormat="false" ht="14.25" hidden="false" customHeight="false" outlineLevel="0" collapsed="false">
      <c r="A219" s="11" t="s">
        <v>467</v>
      </c>
      <c r="B219" s="11" t="s">
        <v>466</v>
      </c>
      <c r="C219" s="11" t="n">
        <v>2851.4342247975</v>
      </c>
      <c r="D219" s="11" t="n">
        <v>138.753369544753</v>
      </c>
      <c r="E219" s="11" t="n">
        <v>0.999892270896679</v>
      </c>
      <c r="F219" s="11" t="s">
        <v>468</v>
      </c>
      <c r="G219" s="11" t="n">
        <v>0</v>
      </c>
      <c r="H219" s="2" t="n">
        <v>0.45</v>
      </c>
      <c r="I219" s="11" t="n">
        <v>6.623E-007</v>
      </c>
      <c r="L219" s="11" t="n">
        <v>35.47</v>
      </c>
      <c r="M219" s="11" t="n">
        <v>0.079688766318639</v>
      </c>
      <c r="Q219" s="11" t="n">
        <v>4</v>
      </c>
      <c r="X219" s="11" t="n">
        <v>0.903153300157625</v>
      </c>
      <c r="Z219" s="11" t="n">
        <v>0.903153300157625</v>
      </c>
      <c r="AB219" s="11" t="n">
        <v>1.44070902637001</v>
      </c>
      <c r="AD219" s="11" t="n">
        <v>1.44070902637001</v>
      </c>
    </row>
    <row r="220" customFormat="false" ht="14.25" hidden="false" customHeight="false" outlineLevel="0" collapsed="false">
      <c r="A220" s="11" t="s">
        <v>469</v>
      </c>
      <c r="B220" s="11" t="s">
        <v>470</v>
      </c>
      <c r="C220" s="11" t="n">
        <v>2579.210591985</v>
      </c>
      <c r="D220" s="11" t="n">
        <v>167.085832176757</v>
      </c>
      <c r="E220" s="11" t="n">
        <v>1</v>
      </c>
      <c r="F220" s="11" t="s">
        <v>68</v>
      </c>
      <c r="G220" s="11" t="n">
        <v>0</v>
      </c>
      <c r="H220" s="12" t="n">
        <v>0.583005903303999</v>
      </c>
      <c r="I220" s="11" t="n">
        <v>2.788E-008</v>
      </c>
      <c r="J220" s="11" t="n">
        <v>53.72</v>
      </c>
      <c r="K220" s="11" t="n">
        <v>0.00118681168122994</v>
      </c>
      <c r="L220" s="11" t="n">
        <v>44.41</v>
      </c>
      <c r="M220" s="11" t="n">
        <v>0.0100160189062217</v>
      </c>
      <c r="N220" s="11" t="n">
        <v>27.11</v>
      </c>
      <c r="O220" s="11" t="n">
        <v>0.543533606805372</v>
      </c>
      <c r="P220" s="11" t="n">
        <v>4</v>
      </c>
      <c r="Q220" s="11" t="n">
        <v>4</v>
      </c>
      <c r="R220" s="11" t="n">
        <v>4</v>
      </c>
      <c r="S220" s="11" t="n">
        <v>0.916371974399363</v>
      </c>
      <c r="T220" s="11" t="n">
        <v>0.609601877657005</v>
      </c>
      <c r="V220" s="11" t="n">
        <v>0.762986926028184</v>
      </c>
      <c r="W220" s="11" t="n">
        <v>0.966499531518049</v>
      </c>
      <c r="X220" s="11" t="n">
        <v>0.956151365024477</v>
      </c>
      <c r="Z220" s="11" t="n">
        <v>0.961325448271263</v>
      </c>
      <c r="AA220" s="11" t="n">
        <v>0.731282465529956</v>
      </c>
      <c r="AB220" s="11" t="n">
        <v>0.833409004752815</v>
      </c>
      <c r="AD220" s="11" t="n">
        <v>0.782345735141386</v>
      </c>
      <c r="AE220" s="11" t="n">
        <v>1.0524252686297</v>
      </c>
      <c r="AF220" s="11" t="n">
        <v>1.04255970305649</v>
      </c>
      <c r="AG220" s="11" t="n">
        <v>1.15639610232276</v>
      </c>
      <c r="AH220" s="11" t="n">
        <v>1.08379369133632</v>
      </c>
      <c r="AI220" s="11" t="n">
        <v>0.703996463651142</v>
      </c>
      <c r="AJ220" s="11" t="n">
        <v>0.0807075614115712</v>
      </c>
      <c r="AK220" s="11" t="n">
        <v>0.88700040972369</v>
      </c>
      <c r="AL220" s="11" t="n">
        <v>0.0806190579561056</v>
      </c>
      <c r="AM220" s="11" t="n">
        <v>0.721858543185239</v>
      </c>
      <c r="AN220" s="11" t="n">
        <v>0.0155293457243731</v>
      </c>
    </row>
    <row r="221" customFormat="false" ht="14.25" hidden="false" customHeight="false" outlineLevel="0" collapsed="false">
      <c r="A221" s="11" t="s">
        <v>471</v>
      </c>
      <c r="B221" s="11" t="s">
        <v>470</v>
      </c>
      <c r="C221" s="11" t="n">
        <v>2307.01114254078</v>
      </c>
      <c r="D221" s="11" t="n">
        <v>527.877532715903</v>
      </c>
      <c r="E221" s="11" t="n">
        <v>1</v>
      </c>
      <c r="F221" s="11" t="s">
        <v>168</v>
      </c>
      <c r="G221" s="11" t="n">
        <v>0</v>
      </c>
      <c r="H221" s="12" t="n">
        <v>-0.157534013686582</v>
      </c>
      <c r="I221" s="11" t="n">
        <v>1.337E-009</v>
      </c>
      <c r="J221" s="11" t="n">
        <v>114.48</v>
      </c>
      <c r="K221" s="11" t="n">
        <v>6.20403197728379E-010</v>
      </c>
      <c r="L221" s="11" t="n">
        <v>111.58</v>
      </c>
      <c r="M221" s="11" t="n">
        <v>1.20968982476331E-009</v>
      </c>
      <c r="N221" s="11" t="n">
        <v>111.49</v>
      </c>
      <c r="O221" s="11" t="n">
        <v>1.23182700518445E-009</v>
      </c>
      <c r="P221" s="11" t="n">
        <v>3</v>
      </c>
      <c r="Q221" s="11" t="n">
        <v>3</v>
      </c>
      <c r="R221" s="11" t="n">
        <v>3</v>
      </c>
      <c r="S221" s="11" t="n">
        <v>0.998198320092621</v>
      </c>
      <c r="T221" s="11" t="n">
        <v>1.08583627242369</v>
      </c>
      <c r="U221" s="11" t="n">
        <v>1.28812792140353</v>
      </c>
      <c r="V221" s="11" t="n">
        <v>1.12405417130661</v>
      </c>
      <c r="W221" s="11" t="n">
        <v>1.06526205553567</v>
      </c>
      <c r="X221" s="11" t="n">
        <v>0.989443600693384</v>
      </c>
      <c r="Y221" s="11" t="n">
        <v>1.09242933108348</v>
      </c>
      <c r="Z221" s="11" t="n">
        <v>1.04904499577084</v>
      </c>
      <c r="AA221" s="11" t="n">
        <v>0.827590185417465</v>
      </c>
      <c r="AB221" s="11" t="n">
        <v>0.816913135370972</v>
      </c>
      <c r="AC221" s="11" t="n">
        <v>0.769111300510897</v>
      </c>
      <c r="AD221" s="11" t="n">
        <v>0.804538207099778</v>
      </c>
      <c r="AE221" s="11" t="n">
        <v>0.933187363482887</v>
      </c>
      <c r="AF221" s="11" t="n">
        <v>0.911436196127041</v>
      </c>
      <c r="AG221" s="11" t="n">
        <v>1.06184279280284</v>
      </c>
      <c r="AH221" s="11" t="n">
        <v>0.968822117470923</v>
      </c>
      <c r="AI221" s="11" t="n">
        <v>1.16022761148447</v>
      </c>
      <c r="AJ221" s="11" t="n">
        <v>0.187793928897767</v>
      </c>
      <c r="AK221" s="11" t="n">
        <v>1.08280454879513</v>
      </c>
      <c r="AL221" s="11" t="n">
        <v>0.226247622736714</v>
      </c>
      <c r="AM221" s="11" t="n">
        <v>0.830429232148413</v>
      </c>
      <c r="AN221" s="11" t="n">
        <v>0.0308243724086323</v>
      </c>
    </row>
    <row r="222" customFormat="false" ht="14.25" hidden="false" customHeight="false" outlineLevel="0" collapsed="false">
      <c r="A222" s="11" t="s">
        <v>472</v>
      </c>
      <c r="B222" s="11" t="s">
        <v>473</v>
      </c>
      <c r="C222" s="11" t="n">
        <v>2106.06460933766</v>
      </c>
      <c r="D222" s="11" t="n">
        <v>238.9333474017</v>
      </c>
      <c r="E222" s="11" t="n">
        <v>0.999998574442456</v>
      </c>
      <c r="F222" s="11" t="s">
        <v>308</v>
      </c>
      <c r="G222" s="11" t="n">
        <v>0</v>
      </c>
      <c r="H222" s="12" t="n">
        <v>0.261173210808374</v>
      </c>
      <c r="I222" s="11" t="n">
        <v>6.066E-010</v>
      </c>
      <c r="J222" s="11" t="n">
        <v>42.47</v>
      </c>
      <c r="K222" s="11" t="n">
        <v>0.0129045933971818</v>
      </c>
      <c r="L222" s="11" t="n">
        <v>36.1</v>
      </c>
      <c r="M222" s="11" t="n">
        <v>0.0561514664462951</v>
      </c>
      <c r="N222" s="11" t="n">
        <v>46.45</v>
      </c>
      <c r="O222" s="11" t="n">
        <v>0.00516791830992736</v>
      </c>
      <c r="P222" s="11" t="n">
        <v>3</v>
      </c>
      <c r="Q222" s="11" t="n">
        <v>3</v>
      </c>
      <c r="R222" s="11" t="n">
        <v>3</v>
      </c>
      <c r="S222" s="11" t="n">
        <v>1.06085028597412</v>
      </c>
      <c r="T222" s="11" t="n">
        <v>0.959006002928999</v>
      </c>
      <c r="U222" s="11" t="n">
        <v>1.15694897354966</v>
      </c>
      <c r="V222" s="11" t="n">
        <v>1.05893508748426</v>
      </c>
      <c r="W222" s="11" t="n">
        <v>0.767609519279205</v>
      </c>
      <c r="X222" s="11" t="n">
        <v>1.0532875063514</v>
      </c>
      <c r="Y222" s="11" t="n">
        <v>0.658571155014255</v>
      </c>
      <c r="Z222" s="11" t="n">
        <v>0.826489393548287</v>
      </c>
      <c r="AA222" s="11" t="n">
        <v>1.41830405006905</v>
      </c>
      <c r="AB222" s="11" t="n">
        <v>1.27218756798548</v>
      </c>
      <c r="AC222" s="11" t="n">
        <v>1.52255708916791</v>
      </c>
      <c r="AD222" s="11" t="n">
        <v>1.40434956907415</v>
      </c>
      <c r="AE222" s="11" t="n">
        <v>0.826175960527248</v>
      </c>
      <c r="AF222" s="11" t="n">
        <v>0.789055728599609</v>
      </c>
      <c r="AG222" s="11" t="n">
        <v>0.677849344335486</v>
      </c>
      <c r="AH222" s="11" t="n">
        <v>0.764360344487448</v>
      </c>
      <c r="AI222" s="11" t="n">
        <v>1.38538726547142</v>
      </c>
      <c r="AJ222" s="11" t="n">
        <v>0.0152884105670221</v>
      </c>
      <c r="AK222" s="11" t="n">
        <v>1.08128240758291</v>
      </c>
      <c r="AL222" s="11" t="n">
        <v>0.64739137819636</v>
      </c>
      <c r="AM222" s="11" t="n">
        <v>1.83728732030944</v>
      </c>
      <c r="AN222" s="11" t="n">
        <v>0.00168068847706913</v>
      </c>
    </row>
    <row r="223" customFormat="false" ht="14.25" hidden="false" customHeight="false" outlineLevel="0" collapsed="false">
      <c r="A223" s="11" t="s">
        <v>474</v>
      </c>
      <c r="B223" s="11" t="s">
        <v>475</v>
      </c>
      <c r="C223" s="11" t="n">
        <v>2120.99631099781</v>
      </c>
      <c r="D223" s="11" t="n">
        <v>167.244752343843</v>
      </c>
      <c r="E223" s="11" t="n">
        <v>0.999976212461746</v>
      </c>
      <c r="F223" s="11" t="s">
        <v>68</v>
      </c>
      <c r="G223" s="11" t="n">
        <v>0</v>
      </c>
      <c r="H223" s="12" t="n">
        <v>0.0894427829825159</v>
      </c>
      <c r="I223" s="11" t="n">
        <v>2.646E-005</v>
      </c>
      <c r="J223" s="11" t="n">
        <v>37.15</v>
      </c>
      <c r="K223" s="11" t="n">
        <v>0.0418369282408093</v>
      </c>
      <c r="L223" s="11" t="n">
        <v>36.31</v>
      </c>
      <c r="M223" s="11" t="n">
        <v>0.0508112390098745</v>
      </c>
      <c r="N223" s="11" t="n">
        <v>37.31</v>
      </c>
      <c r="O223" s="11" t="n">
        <v>0.0399985299181242</v>
      </c>
      <c r="P223" s="11" t="n">
        <v>3</v>
      </c>
      <c r="Q223" s="11" t="n">
        <v>4</v>
      </c>
      <c r="R223" s="11" t="n">
        <v>4</v>
      </c>
      <c r="S223" s="11" t="n">
        <v>0.872907678105168</v>
      </c>
      <c r="T223" s="11" t="n">
        <v>1.11891792694585</v>
      </c>
      <c r="U223" s="11" t="n">
        <v>1.6450575012418</v>
      </c>
      <c r="V223" s="11" t="n">
        <v>1.21229436876427</v>
      </c>
      <c r="W223" s="11" t="n">
        <v>0.56965334803961</v>
      </c>
      <c r="X223" s="11" t="n">
        <v>0.671359437679781</v>
      </c>
      <c r="Y223" s="11" t="n">
        <v>0.590481118340039</v>
      </c>
      <c r="Z223" s="11" t="n">
        <v>0.61049796801981</v>
      </c>
      <c r="AA223" s="11" t="n">
        <v>0.777998194134423</v>
      </c>
      <c r="AB223" s="11" t="n">
        <v>0.817914456755697</v>
      </c>
      <c r="AC223" s="11" t="n">
        <v>0.778455682704698</v>
      </c>
      <c r="AD223" s="11" t="n">
        <v>0.791456111198273</v>
      </c>
      <c r="AE223" s="11" t="n">
        <v>1.08037932627989</v>
      </c>
      <c r="AF223" s="11" t="n">
        <v>1.06877305384709</v>
      </c>
      <c r="AG223" s="11" t="n">
        <v>0.919528130445143</v>
      </c>
      <c r="AH223" s="11" t="n">
        <v>1.02289350352404</v>
      </c>
      <c r="AI223" s="11" t="n">
        <v>1.18516186151121</v>
      </c>
      <c r="AJ223" s="11" t="n">
        <v>0.462883805076991</v>
      </c>
      <c r="AK223" s="11" t="n">
        <v>0.596834338977168</v>
      </c>
      <c r="AL223" s="11" t="n">
        <v>0.00240182812433958</v>
      </c>
      <c r="AM223" s="11" t="n">
        <v>0.773742436012716</v>
      </c>
      <c r="AN223" s="11" t="n">
        <v>0.0123532404304511</v>
      </c>
    </row>
    <row r="224" customFormat="false" ht="14.25" hidden="false" customHeight="false" outlineLevel="0" collapsed="false">
      <c r="A224" s="11" t="s">
        <v>474</v>
      </c>
      <c r="B224" s="11" t="s">
        <v>475</v>
      </c>
      <c r="C224" s="11" t="n">
        <v>2200.96030025563</v>
      </c>
      <c r="D224" s="11" t="n">
        <v>164.444244004368</v>
      </c>
      <c r="E224" s="11" t="n">
        <v>0.499982039554344</v>
      </c>
      <c r="F224" s="11" t="s">
        <v>68</v>
      </c>
      <c r="G224" s="11" t="n">
        <v>0.001</v>
      </c>
      <c r="H224" s="12" t="n">
        <v>2.51634523365263</v>
      </c>
      <c r="I224" s="11" t="n">
        <v>0.01596</v>
      </c>
      <c r="J224" s="11" t="n">
        <v>21.51</v>
      </c>
      <c r="K224" s="11" t="n">
        <v>1.219457257435</v>
      </c>
      <c r="N224" s="11" t="n">
        <v>27.92</v>
      </c>
      <c r="O224" s="11" t="n">
        <v>0.271373673402532</v>
      </c>
      <c r="P224" s="11" t="n">
        <v>3</v>
      </c>
      <c r="R224" s="11" t="n">
        <v>3</v>
      </c>
      <c r="S224" s="11" t="n">
        <v>0.915060745023189</v>
      </c>
    </row>
    <row r="225" customFormat="false" ht="14.25" hidden="false" customHeight="false" outlineLevel="0" collapsed="false">
      <c r="A225" s="11" t="s">
        <v>476</v>
      </c>
      <c r="B225" s="11" t="s">
        <v>477</v>
      </c>
      <c r="C225" s="11" t="n">
        <v>2947.25571041188</v>
      </c>
      <c r="D225" s="11" t="n">
        <v>170.542125434342</v>
      </c>
      <c r="E225" s="11" t="n">
        <v>0.965454223181982</v>
      </c>
      <c r="F225" s="11" t="s">
        <v>478</v>
      </c>
      <c r="G225" s="11" t="n">
        <v>0</v>
      </c>
      <c r="H225" s="2" t="n">
        <v>0.23</v>
      </c>
      <c r="I225" s="11" t="n">
        <v>2.447E-008</v>
      </c>
      <c r="L225" s="11" t="n">
        <v>41.15</v>
      </c>
      <c r="M225" s="11" t="n">
        <v>0.0160647127797897</v>
      </c>
      <c r="Q225" s="11" t="n">
        <v>3</v>
      </c>
      <c r="T225" s="11" t="n">
        <v>0.895022842430111</v>
      </c>
      <c r="U225" s="11" t="n">
        <v>0.769993643917516</v>
      </c>
      <c r="V225" s="11" t="n">
        <v>0.832508243173814</v>
      </c>
      <c r="W225" s="11" t="n">
        <v>1.65803935829349</v>
      </c>
      <c r="Y225" s="11" t="n">
        <v>1.74469052361361</v>
      </c>
      <c r="Z225" s="11" t="n">
        <v>1.70136494095355</v>
      </c>
      <c r="AA225" s="11" t="n">
        <v>1.11627102488868</v>
      </c>
      <c r="AC225" s="11" t="n">
        <v>1.10120861279047</v>
      </c>
      <c r="AD225" s="11" t="n">
        <v>1.10873981883958</v>
      </c>
      <c r="AE225" s="11" t="n">
        <v>0.52652687364947</v>
      </c>
      <c r="AF225" s="11" t="n">
        <v>0.455970691967002</v>
      </c>
      <c r="AH225" s="11" t="n">
        <v>0.491248782808236</v>
      </c>
    </row>
    <row r="226" customFormat="false" ht="14.25" hidden="false" customHeight="false" outlineLevel="0" collapsed="false">
      <c r="A226" s="11" t="s">
        <v>479</v>
      </c>
      <c r="B226" s="11" t="s">
        <v>477</v>
      </c>
      <c r="C226" s="11" t="n">
        <v>1635.78984251063</v>
      </c>
      <c r="D226" s="11" t="n">
        <v>88.3250722596554</v>
      </c>
      <c r="E226" s="11" t="n">
        <v>0.96473495574425</v>
      </c>
      <c r="F226" s="11" t="s">
        <v>480</v>
      </c>
      <c r="G226" s="11" t="n">
        <v>0.009</v>
      </c>
      <c r="H226" s="2" t="n">
        <v>0.26</v>
      </c>
      <c r="I226" s="11" t="n">
        <v>0.1199</v>
      </c>
      <c r="N226" s="11" t="n">
        <v>21.34</v>
      </c>
      <c r="O226" s="11" t="n">
        <v>1.10250531610383</v>
      </c>
      <c r="R226" s="11" t="n">
        <v>2</v>
      </c>
    </row>
    <row r="227" customFormat="false" ht="14.25" hidden="false" customHeight="false" outlineLevel="0" collapsed="false">
      <c r="A227" s="11" t="s">
        <v>481</v>
      </c>
      <c r="B227" s="11" t="s">
        <v>482</v>
      </c>
      <c r="C227" s="11" t="n">
        <v>1555.64297847828</v>
      </c>
      <c r="D227" s="11" t="n">
        <v>223.922724770106</v>
      </c>
      <c r="E227" s="11" t="n">
        <v>1</v>
      </c>
      <c r="F227" s="11" t="s">
        <v>206</v>
      </c>
      <c r="G227" s="11" t="n">
        <v>0.001</v>
      </c>
      <c r="H227" s="12" t="n">
        <v>0.795857302850349</v>
      </c>
      <c r="I227" s="11" t="n">
        <v>0.005291</v>
      </c>
      <c r="J227" s="11" t="n">
        <v>23.09</v>
      </c>
      <c r="K227" s="11" t="n">
        <v>0.363517282291003</v>
      </c>
      <c r="L227" s="11" t="n">
        <v>23.77</v>
      </c>
      <c r="M227" s="11" t="n">
        <v>0.313350081549287</v>
      </c>
      <c r="N227" s="11" t="n">
        <v>24.04</v>
      </c>
      <c r="O227" s="11" t="n">
        <v>0.292095632186744</v>
      </c>
      <c r="P227" s="11" t="n">
        <v>3</v>
      </c>
      <c r="Q227" s="11" t="n">
        <v>3</v>
      </c>
      <c r="R227" s="11" t="n">
        <v>3</v>
      </c>
      <c r="S227" s="11" t="n">
        <v>1.22177321376749</v>
      </c>
      <c r="T227" s="11" t="n">
        <v>1.28525292062344</v>
      </c>
      <c r="U227" s="11" t="n">
        <v>0.960729775172319</v>
      </c>
      <c r="V227" s="11" t="n">
        <v>1.15591863652108</v>
      </c>
      <c r="W227" s="11" t="n">
        <v>0.879422938860211</v>
      </c>
      <c r="X227" s="11" t="n">
        <v>0.823234616399753</v>
      </c>
      <c r="Y227" s="11" t="n">
        <v>0.850276485664516</v>
      </c>
      <c r="Z227" s="11" t="n">
        <v>0.850978013641493</v>
      </c>
      <c r="AA227" s="11" t="n">
        <v>0.793460831430221</v>
      </c>
      <c r="AB227" s="11" t="n">
        <v>0.815347052003988</v>
      </c>
      <c r="AC227" s="11" t="n">
        <v>0.769082715721852</v>
      </c>
      <c r="AD227" s="11" t="n">
        <v>0.792630199718687</v>
      </c>
      <c r="AE227" s="11" t="n">
        <v>1.37550411125133</v>
      </c>
      <c r="AF227" s="11" t="n">
        <v>1.30403572831867</v>
      </c>
      <c r="AG227" s="11" t="n">
        <v>1.33085830703428</v>
      </c>
      <c r="AH227" s="11" t="n">
        <v>1.33679938220143</v>
      </c>
      <c r="AI227" s="11" t="n">
        <v>0.864691180974013</v>
      </c>
      <c r="AJ227" s="11" t="n">
        <v>0.149212633475975</v>
      </c>
      <c r="AK227" s="11" t="n">
        <v>0.636578700567704</v>
      </c>
      <c r="AL227" s="11" t="n">
        <v>5.14106925137176E-005</v>
      </c>
      <c r="AM227" s="11" t="n">
        <v>0.592931303134949</v>
      </c>
      <c r="AN227" s="11" t="n">
        <v>2.53615388864129E-005</v>
      </c>
    </row>
    <row r="228" customFormat="false" ht="14.25" hidden="false" customHeight="false" outlineLevel="0" collapsed="false">
      <c r="A228" s="11" t="s">
        <v>481</v>
      </c>
      <c r="B228" s="11" t="s">
        <v>482</v>
      </c>
      <c r="C228" s="11" t="n">
        <v>1475.67724971852</v>
      </c>
      <c r="D228" s="11" t="n">
        <v>188.723786964555</v>
      </c>
      <c r="E228" s="11" t="n">
        <v>0.982889188984321</v>
      </c>
      <c r="F228" s="11" t="s">
        <v>483</v>
      </c>
      <c r="G228" s="11" t="n">
        <v>0</v>
      </c>
      <c r="H228" s="12" t="n">
        <v>0.367814652451033</v>
      </c>
      <c r="I228" s="11" t="n">
        <v>0.0004227</v>
      </c>
      <c r="J228" s="11" t="n">
        <v>22.11</v>
      </c>
      <c r="K228" s="11" t="n">
        <v>0.65085713132704</v>
      </c>
      <c r="L228" s="11" t="n">
        <v>17.97</v>
      </c>
      <c r="M228" s="11" t="n">
        <v>1.67168340673048</v>
      </c>
      <c r="P228" s="11" t="n">
        <v>3</v>
      </c>
      <c r="Q228" s="11" t="n">
        <v>3</v>
      </c>
      <c r="S228" s="11" t="n">
        <v>1.17608951763794</v>
      </c>
      <c r="T228" s="11" t="n">
        <v>0.913162313233926</v>
      </c>
      <c r="U228" s="11" t="n">
        <v>1.03441897623714</v>
      </c>
      <c r="V228" s="11" t="n">
        <v>1.04122360236967</v>
      </c>
      <c r="W228" s="11" t="n">
        <v>0.934869115312084</v>
      </c>
      <c r="X228" s="11" t="n">
        <v>0.923117597653418</v>
      </c>
      <c r="Y228" s="11" t="n">
        <v>1.14065355975316</v>
      </c>
      <c r="Z228" s="11" t="n">
        <v>0.999546757572887</v>
      </c>
      <c r="AA228" s="11" t="n">
        <v>0.935862114875654</v>
      </c>
      <c r="AB228" s="11" t="n">
        <v>0.976836158637599</v>
      </c>
      <c r="AC228" s="11" t="n">
        <v>0.902920558909796</v>
      </c>
      <c r="AD228" s="11" t="n">
        <v>0.938539610807683</v>
      </c>
      <c r="AE228" s="11" t="n">
        <v>1.04197754773688</v>
      </c>
      <c r="AF228" s="11" t="n">
        <v>1.03163463885357</v>
      </c>
      <c r="AH228" s="11" t="n">
        <v>1.03680609329523</v>
      </c>
      <c r="AI228" s="11" t="n">
        <v>1.00426068973071</v>
      </c>
      <c r="AJ228" s="11" t="n">
        <v>0.966933265710694</v>
      </c>
      <c r="AK228" s="11" t="n">
        <v>0.964063351900336</v>
      </c>
      <c r="AL228" s="11" t="n">
        <v>0.710494553441863</v>
      </c>
      <c r="AM228" s="11" t="n">
        <v>0.905221928070246</v>
      </c>
      <c r="AN228" s="11" t="n">
        <v>0.0387488196886958</v>
      </c>
    </row>
    <row r="229" customFormat="false" ht="14.25" hidden="false" customHeight="false" outlineLevel="0" collapsed="false">
      <c r="A229" s="11" t="s">
        <v>484</v>
      </c>
      <c r="B229" s="11" t="s">
        <v>485</v>
      </c>
      <c r="C229" s="11" t="n">
        <v>3125.10898189625</v>
      </c>
      <c r="D229" s="11" t="n">
        <v>111.907445425131</v>
      </c>
      <c r="E229" s="11" t="n">
        <v>0.792267635243269</v>
      </c>
      <c r="F229" s="11" t="s">
        <v>486</v>
      </c>
      <c r="G229" s="11" t="n">
        <v>0</v>
      </c>
      <c r="H229" s="2" t="n">
        <v>0.28</v>
      </c>
      <c r="I229" s="11" t="n">
        <v>6.706E-009</v>
      </c>
      <c r="L229" s="11" t="n">
        <v>47.12</v>
      </c>
      <c r="M229" s="11" t="n">
        <v>0.0010218764145526</v>
      </c>
      <c r="N229" s="11" t="n">
        <v>35.57</v>
      </c>
      <c r="O229" s="11" t="n">
        <v>0.0154889927844805</v>
      </c>
      <c r="Q229" s="11" t="n">
        <v>3</v>
      </c>
      <c r="R229" s="11" t="n">
        <v>3</v>
      </c>
      <c r="X229" s="11" t="n">
        <v>4.17777117306078</v>
      </c>
      <c r="Y229" s="11" t="n">
        <v>4.16884682783315</v>
      </c>
      <c r="Z229" s="11" t="n">
        <v>4.17330900044697</v>
      </c>
    </row>
    <row r="230" customFormat="false" ht="14.25" hidden="false" customHeight="false" outlineLevel="0" collapsed="false">
      <c r="A230" s="11" t="s">
        <v>487</v>
      </c>
      <c r="B230" s="11" t="s">
        <v>488</v>
      </c>
      <c r="C230" s="11" t="n">
        <v>3298.52431268813</v>
      </c>
      <c r="D230" s="11" t="n">
        <v>333.143886894055</v>
      </c>
      <c r="E230" s="11" t="n">
        <v>0.0212598466769282</v>
      </c>
      <c r="F230" s="11" t="s">
        <v>489</v>
      </c>
      <c r="G230" s="11" t="n">
        <v>0</v>
      </c>
      <c r="H230" s="12" t="n">
        <v>4.03536634266453</v>
      </c>
      <c r="I230" s="11" t="n">
        <v>3.466E-008</v>
      </c>
      <c r="J230" s="11" t="n">
        <v>46.43</v>
      </c>
      <c r="K230" s="11" t="n">
        <v>0.00752033455741707</v>
      </c>
      <c r="L230" s="11" t="n">
        <v>54.6</v>
      </c>
      <c r="M230" s="11" t="n">
        <v>0.00116312876484302</v>
      </c>
      <c r="N230" s="11" t="n">
        <v>69.66</v>
      </c>
      <c r="O230" s="11" t="n">
        <v>3.62767018962894E-005</v>
      </c>
      <c r="P230" s="11" t="n">
        <v>4</v>
      </c>
      <c r="Q230" s="11" t="n">
        <v>4</v>
      </c>
      <c r="R230" s="11" t="n">
        <v>4</v>
      </c>
      <c r="S230" s="11" t="n">
        <v>0.729127515499542</v>
      </c>
      <c r="T230" s="11" t="n">
        <v>1.03715024039976</v>
      </c>
      <c r="U230" s="11" t="n">
        <v>1.02503455116057</v>
      </c>
      <c r="V230" s="11" t="n">
        <v>0.930437435686624</v>
      </c>
      <c r="W230" s="11" t="n">
        <v>0.938416302587457</v>
      </c>
      <c r="X230" s="11" t="n">
        <v>0.73670090537975</v>
      </c>
      <c r="Y230" s="11" t="n">
        <v>0.823660370535878</v>
      </c>
      <c r="Z230" s="11" t="n">
        <v>0.832925859501028</v>
      </c>
      <c r="AA230" s="11" t="n">
        <v>0.840451917722929</v>
      </c>
      <c r="AB230" s="11" t="n">
        <v>1.06189202268731</v>
      </c>
      <c r="AC230" s="11" t="n">
        <v>0.97121714035185</v>
      </c>
      <c r="AD230" s="11" t="n">
        <v>0.957853693587363</v>
      </c>
      <c r="AE230" s="11" t="n">
        <v>1.17398127525121</v>
      </c>
      <c r="AF230" s="11" t="n">
        <v>1.17157953643737</v>
      </c>
      <c r="AG230" s="11" t="n">
        <v>1.06645629594473</v>
      </c>
      <c r="AH230" s="11" t="n">
        <v>1.13733903587777</v>
      </c>
      <c r="AI230" s="11" t="n">
        <v>0.818082740797282</v>
      </c>
      <c r="AJ230" s="11" t="n">
        <v>0.124693346842565</v>
      </c>
      <c r="AK230" s="11" t="n">
        <v>0.732346145895007</v>
      </c>
      <c r="AL230" s="11" t="n">
        <v>0.0112022144843156</v>
      </c>
      <c r="AM230" s="11" t="n">
        <v>0.842188356656655</v>
      </c>
      <c r="AN230" s="11" t="n">
        <v>0.0708018842027929</v>
      </c>
    </row>
    <row r="231" customFormat="false" ht="14.25" hidden="false" customHeight="false" outlineLevel="0" collapsed="false">
      <c r="A231" s="11" t="s">
        <v>487</v>
      </c>
      <c r="B231" s="11" t="s">
        <v>488</v>
      </c>
      <c r="C231" s="11" t="n">
        <v>3218.56923456313</v>
      </c>
      <c r="D231" s="11" t="n">
        <v>212.850472900025</v>
      </c>
      <c r="E231" s="11" t="n">
        <v>0.963900218442275</v>
      </c>
      <c r="F231" s="11" t="s">
        <v>490</v>
      </c>
      <c r="G231" s="11" t="n">
        <v>0</v>
      </c>
      <c r="H231" s="12" t="n">
        <v>-3.19846561081791</v>
      </c>
      <c r="I231" s="11" t="n">
        <v>8.391E-005</v>
      </c>
      <c r="J231" s="11" t="n">
        <v>30.28</v>
      </c>
      <c r="K231" s="11" t="n">
        <v>0.311645611102162</v>
      </c>
      <c r="L231" s="11" t="n">
        <v>31.33</v>
      </c>
      <c r="M231" s="11" t="n">
        <v>0.236764202554307</v>
      </c>
      <c r="N231" s="11" t="n">
        <v>45.18</v>
      </c>
      <c r="O231" s="11" t="n">
        <v>0.00960529948915905</v>
      </c>
      <c r="P231" s="11" t="n">
        <v>4</v>
      </c>
      <c r="Q231" s="11" t="n">
        <v>4</v>
      </c>
      <c r="R231" s="11" t="n">
        <v>4</v>
      </c>
      <c r="S231" s="11" t="n">
        <v>0.787382374344499</v>
      </c>
      <c r="U231" s="11" t="n">
        <v>0.458397319253697</v>
      </c>
      <c r="V231" s="11" t="n">
        <v>0.622889846799098</v>
      </c>
      <c r="X231" s="11" t="n">
        <v>0.863277267710739</v>
      </c>
      <c r="Y231" s="11" t="n">
        <v>0.860480735094541</v>
      </c>
      <c r="Z231" s="11" t="n">
        <v>0.86187900140264</v>
      </c>
      <c r="AB231" s="11" t="n">
        <v>0.961529123246057</v>
      </c>
      <c r="AC231" s="11" t="n">
        <v>1.34967136228567</v>
      </c>
      <c r="AD231" s="11" t="n">
        <v>1.15560024276586</v>
      </c>
    </row>
    <row r="232" customFormat="false" ht="14.25" hidden="false" customHeight="false" outlineLevel="0" collapsed="false">
      <c r="A232" s="11" t="s">
        <v>487</v>
      </c>
      <c r="B232" s="11" t="s">
        <v>488</v>
      </c>
      <c r="C232" s="11" t="n">
        <v>3378.48288432868</v>
      </c>
      <c r="D232" s="11" t="n">
        <v>143.610667318971</v>
      </c>
      <c r="E232" s="11" t="n">
        <v>1.60152516774309E-008</v>
      </c>
      <c r="F232" s="11" t="s">
        <v>491</v>
      </c>
      <c r="G232" s="11" t="n">
        <v>0</v>
      </c>
      <c r="H232" s="12" t="n">
        <v>-3.67036740335017</v>
      </c>
      <c r="I232" s="11" t="n">
        <v>2.875E-008</v>
      </c>
      <c r="J232" s="11" t="n">
        <v>42.31</v>
      </c>
      <c r="K232" s="11" t="n">
        <v>0.016899131225519</v>
      </c>
      <c r="P232" s="11" t="n">
        <v>4</v>
      </c>
    </row>
    <row r="233" customFormat="false" ht="14.25" hidden="false" customHeight="false" outlineLevel="0" collapsed="false">
      <c r="A233" s="11" t="s">
        <v>492</v>
      </c>
      <c r="B233" s="11" t="s">
        <v>493</v>
      </c>
      <c r="C233" s="11" t="n">
        <v>2799.27334957203</v>
      </c>
      <c r="D233" s="11" t="n">
        <v>283.945170578516</v>
      </c>
      <c r="E233" s="11" t="n">
        <v>0.998898106397254</v>
      </c>
      <c r="F233" s="11" t="s">
        <v>494</v>
      </c>
      <c r="G233" s="11" t="n">
        <v>0</v>
      </c>
      <c r="H233" s="12" t="n">
        <v>0.121560844015594</v>
      </c>
      <c r="I233" s="11" t="n">
        <v>9.191E-007</v>
      </c>
      <c r="J233" s="11" t="n">
        <v>64.15</v>
      </c>
      <c r="K233" s="11" t="n">
        <v>0.000101686067172791</v>
      </c>
      <c r="L233" s="11" t="n">
        <v>25.98</v>
      </c>
      <c r="M233" s="11" t="n">
        <v>0.687522336462333</v>
      </c>
      <c r="N233" s="11" t="n">
        <v>82.21</v>
      </c>
      <c r="O233" s="11" t="n">
        <v>1.58950336190579E-006</v>
      </c>
      <c r="P233" s="11" t="n">
        <v>3</v>
      </c>
      <c r="Q233" s="11" t="n">
        <v>3</v>
      </c>
      <c r="R233" s="11" t="n">
        <v>3</v>
      </c>
      <c r="S233" s="11" t="n">
        <v>0.414243101050758</v>
      </c>
      <c r="T233" s="11" t="n">
        <v>2.11190856151257</v>
      </c>
      <c r="V233" s="11" t="n">
        <v>1.26307583128166</v>
      </c>
      <c r="X233" s="11" t="n">
        <v>1.42454511496571</v>
      </c>
      <c r="Z233" s="11" t="n">
        <v>1.42454511496571</v>
      </c>
      <c r="AB233" s="11" t="n">
        <v>1.14373665520154</v>
      </c>
      <c r="AD233" s="11" t="n">
        <v>1.14373665520154</v>
      </c>
      <c r="AF233" s="11" t="n">
        <v>1.94414754635725</v>
      </c>
      <c r="AG233" s="11" t="n">
        <v>1.33280696007639</v>
      </c>
      <c r="AH233" s="11" t="n">
        <v>1.63847725321682</v>
      </c>
      <c r="AI233" s="11" t="n">
        <v>0.770883958750034</v>
      </c>
      <c r="AJ233" s="11" t="n">
        <v>0.717737618384581</v>
      </c>
    </row>
    <row r="234" customFormat="false" ht="14.25" hidden="false" customHeight="false" outlineLevel="0" collapsed="false">
      <c r="A234" s="11" t="s">
        <v>495</v>
      </c>
      <c r="B234" s="11" t="s">
        <v>493</v>
      </c>
      <c r="C234" s="11" t="n">
        <v>2506.04660396656</v>
      </c>
      <c r="D234" s="11" t="n">
        <v>194.5307300364</v>
      </c>
      <c r="E234" s="11" t="n">
        <v>0.971816045461006</v>
      </c>
      <c r="F234" s="11" t="s">
        <v>496</v>
      </c>
      <c r="G234" s="11" t="n">
        <v>0.001</v>
      </c>
      <c r="H234" s="12" t="n">
        <v>-6.39366176390896</v>
      </c>
      <c r="I234" s="11" t="n">
        <v>0.01572</v>
      </c>
      <c r="J234" s="11" t="n">
        <v>26.52</v>
      </c>
      <c r="K234" s="11" t="n">
        <v>0.295267657278315</v>
      </c>
      <c r="N234" s="11" t="n">
        <v>23.85</v>
      </c>
      <c r="O234" s="11" t="n">
        <v>0.587032915954146</v>
      </c>
      <c r="P234" s="11" t="n">
        <v>3</v>
      </c>
      <c r="R234" s="11" t="n">
        <v>3</v>
      </c>
      <c r="S234" s="11" t="n">
        <v>1.02453961117301</v>
      </c>
      <c r="U234" s="11" t="n">
        <v>0.969915303221861</v>
      </c>
      <c r="V234" s="11" t="n">
        <v>0.997227457197436</v>
      </c>
      <c r="X234" s="11" t="n">
        <v>1.01058029993917</v>
      </c>
      <c r="Y234" s="11" t="n">
        <v>1.09330321033592</v>
      </c>
      <c r="Z234" s="11" t="n">
        <v>1.05194175513755</v>
      </c>
      <c r="AB234" s="11" t="n">
        <v>1.12575814375978</v>
      </c>
      <c r="AC234" s="11" t="n">
        <v>1.02352920891755</v>
      </c>
      <c r="AD234" s="11" t="n">
        <v>1.07464367633867</v>
      </c>
    </row>
    <row r="235" customFormat="false" ht="14.25" hidden="false" customHeight="false" outlineLevel="0" collapsed="false">
      <c r="A235" s="11" t="s">
        <v>495</v>
      </c>
      <c r="B235" s="11" t="s">
        <v>493</v>
      </c>
      <c r="C235" s="11" t="n">
        <v>2490.05164098258</v>
      </c>
      <c r="D235" s="11" t="n">
        <v>161.134348153459</v>
      </c>
      <c r="E235" s="11" t="n">
        <v>0.960888040941575</v>
      </c>
      <c r="F235" s="11" t="s">
        <v>497</v>
      </c>
      <c r="G235" s="11" t="n">
        <v>0</v>
      </c>
      <c r="H235" s="12" t="n">
        <v>-6.39366176390896</v>
      </c>
      <c r="I235" s="11" t="n">
        <v>0.0007836</v>
      </c>
      <c r="L235" s="11" t="n">
        <v>34.77</v>
      </c>
      <c r="M235" s="11" t="n">
        <v>0.0492137385238535</v>
      </c>
      <c r="Q235" s="11" t="n">
        <v>3</v>
      </c>
      <c r="T235" s="11" t="n">
        <v>1.04004878380768</v>
      </c>
      <c r="V235" s="11" t="n">
        <v>1.04004878380768</v>
      </c>
      <c r="W235" s="11" t="n">
        <v>1.15415837298071</v>
      </c>
      <c r="X235" s="11" t="n">
        <v>0.76867175129897</v>
      </c>
      <c r="Z235" s="11" t="n">
        <v>0.96141506213984</v>
      </c>
      <c r="AA235" s="11" t="n">
        <v>1.19199351125507</v>
      </c>
      <c r="AB235" s="11" t="n">
        <v>1.25753537679969</v>
      </c>
      <c r="AD235" s="11" t="n">
        <v>1.22476444402738</v>
      </c>
      <c r="AE235" s="11" t="n">
        <v>0.758032459599508</v>
      </c>
      <c r="AF235" s="11" t="n">
        <v>0.699507722507085</v>
      </c>
      <c r="AH235" s="11" t="n">
        <v>0.728770091053297</v>
      </c>
    </row>
    <row r="236" customFormat="false" ht="14.25" hidden="false" customHeight="false" outlineLevel="0" collapsed="false">
      <c r="A236" s="11" t="s">
        <v>498</v>
      </c>
      <c r="B236" s="11" t="s">
        <v>499</v>
      </c>
      <c r="C236" s="11" t="n">
        <v>2685.24441890797</v>
      </c>
      <c r="D236" s="11" t="n">
        <v>328.512113072299</v>
      </c>
      <c r="E236" s="11" t="n">
        <v>0.980329878211905</v>
      </c>
      <c r="F236" s="11" t="s">
        <v>500</v>
      </c>
      <c r="G236" s="11" t="n">
        <v>0</v>
      </c>
      <c r="H236" s="12" t="n">
        <v>-1.91765859174374</v>
      </c>
      <c r="I236" s="11" t="n">
        <v>4.618E-016</v>
      </c>
      <c r="J236" s="11" t="n">
        <v>70.2</v>
      </c>
      <c r="K236" s="11" t="n">
        <v>2.74990115144873E-005</v>
      </c>
      <c r="L236" s="11" t="n">
        <v>42.04</v>
      </c>
      <c r="M236" s="11" t="n">
        <v>0.0180831201385367</v>
      </c>
      <c r="N236" s="11" t="n">
        <v>44.64</v>
      </c>
      <c r="O236" s="11" t="n">
        <v>0.0098635486842054</v>
      </c>
      <c r="P236" s="11" t="n">
        <v>3</v>
      </c>
      <c r="Q236" s="11" t="n">
        <v>3</v>
      </c>
      <c r="R236" s="11" t="n">
        <v>3</v>
      </c>
      <c r="S236" s="11" t="n">
        <v>0.997171091794078</v>
      </c>
      <c r="T236" s="11" t="n">
        <v>0.989410044537849</v>
      </c>
      <c r="U236" s="11" t="n">
        <v>1.05662104073656</v>
      </c>
      <c r="V236" s="11" t="n">
        <v>1.0144007256895</v>
      </c>
      <c r="W236" s="11" t="n">
        <v>0.945194231738537</v>
      </c>
      <c r="X236" s="11" t="n">
        <v>1.05237968610783</v>
      </c>
      <c r="Y236" s="11" t="n">
        <v>0.881018634614672</v>
      </c>
      <c r="Z236" s="11" t="n">
        <v>0.959530850820346</v>
      </c>
      <c r="AA236" s="11" t="n">
        <v>1.11061048177533</v>
      </c>
      <c r="AB236" s="11" t="n">
        <v>1.07964979108313</v>
      </c>
      <c r="AC236" s="11" t="n">
        <v>1.16428113915739</v>
      </c>
      <c r="AD236" s="11" t="n">
        <v>1.11818047067195</v>
      </c>
      <c r="AE236" s="11" t="n">
        <v>0.984701944645835</v>
      </c>
      <c r="AF236" s="11" t="n">
        <v>0.967709772647668</v>
      </c>
      <c r="AG236" s="11" t="n">
        <v>1.0252531146942</v>
      </c>
      <c r="AH236" s="11" t="n">
        <v>0.992554943995901</v>
      </c>
      <c r="AI236" s="11" t="n">
        <v>1.02200964473125</v>
      </c>
      <c r="AJ236" s="11" t="n">
        <v>0.467504691070581</v>
      </c>
      <c r="AK236" s="11" t="n">
        <v>0.96672819638316</v>
      </c>
      <c r="AL236" s="11" t="n">
        <v>0.565714713905076</v>
      </c>
      <c r="AM236" s="11" t="n">
        <v>1.12656783126816</v>
      </c>
      <c r="AN236" s="11" t="n">
        <v>0.0139004247271481</v>
      </c>
    </row>
    <row r="237" customFormat="false" ht="14.25" hidden="false" customHeight="false" outlineLevel="0" collapsed="false">
      <c r="A237" s="11" t="s">
        <v>501</v>
      </c>
      <c r="B237" s="11" t="s">
        <v>502</v>
      </c>
      <c r="C237" s="11" t="n">
        <v>1452.5896642693</v>
      </c>
      <c r="D237" s="11" t="n">
        <v>73.7969433355657</v>
      </c>
      <c r="E237" s="11" t="n">
        <v>0.998947055658809</v>
      </c>
      <c r="F237" s="11" t="s">
        <v>265</v>
      </c>
      <c r="G237" s="11" t="n">
        <v>0</v>
      </c>
      <c r="H237" s="12" t="n">
        <v>1.61021336893241</v>
      </c>
      <c r="I237" s="11" t="n">
        <v>0.003421</v>
      </c>
      <c r="J237" s="11" t="n">
        <v>29.37</v>
      </c>
      <c r="K237" s="11" t="n">
        <v>0.0555511932373304</v>
      </c>
      <c r="P237" s="11" t="n">
        <v>3</v>
      </c>
    </row>
    <row r="238" customFormat="false" ht="14.25" hidden="false" customHeight="false" outlineLevel="0" collapsed="false">
      <c r="A238" s="11" t="s">
        <v>503</v>
      </c>
      <c r="B238" s="11" t="s">
        <v>504</v>
      </c>
      <c r="C238" s="11" t="n">
        <v>1966.70646848719</v>
      </c>
      <c r="D238" s="11" t="n">
        <v>67.8780857195163</v>
      </c>
      <c r="E238" s="11" t="n">
        <v>0.473341298388108</v>
      </c>
      <c r="F238" s="11" t="s">
        <v>505</v>
      </c>
      <c r="G238" s="11" t="n">
        <v>0.002</v>
      </c>
      <c r="H238" s="12" t="n">
        <v>3.23495004952172</v>
      </c>
      <c r="I238" s="11" t="n">
        <v>0.02488</v>
      </c>
      <c r="J238" s="11" t="n">
        <v>30.39</v>
      </c>
      <c r="K238" s="11" t="n">
        <v>0.0286117444580188</v>
      </c>
      <c r="P238" s="11" t="n">
        <v>2</v>
      </c>
    </row>
    <row r="239" customFormat="false" ht="14.25" hidden="false" customHeight="false" outlineLevel="0" collapsed="false">
      <c r="A239" s="11" t="s">
        <v>506</v>
      </c>
      <c r="B239" s="11" t="s">
        <v>507</v>
      </c>
      <c r="C239" s="11" t="n">
        <v>2566.108493615</v>
      </c>
      <c r="D239" s="11" t="n">
        <v>392.066479795675</v>
      </c>
      <c r="E239" s="11" t="n">
        <v>1</v>
      </c>
      <c r="F239" s="11" t="s">
        <v>335</v>
      </c>
      <c r="G239" s="11" t="n">
        <v>0</v>
      </c>
      <c r="H239" s="12" t="n">
        <v>0.521579807284912</v>
      </c>
      <c r="I239" s="11" t="n">
        <v>4.112E-016</v>
      </c>
      <c r="J239" s="11" t="n">
        <v>67.5</v>
      </c>
      <c r="K239" s="11" t="n">
        <v>3.42140958491488E-005</v>
      </c>
      <c r="L239" s="11" t="n">
        <v>81.47</v>
      </c>
      <c r="M239" s="11" t="n">
        <v>1.37402421556887E-006</v>
      </c>
      <c r="N239" s="11" t="n">
        <v>62.08</v>
      </c>
      <c r="O239" s="11" t="n">
        <v>0.000117755748372096</v>
      </c>
      <c r="P239" s="11" t="n">
        <v>3</v>
      </c>
      <c r="Q239" s="11" t="n">
        <v>3</v>
      </c>
      <c r="R239" s="11" t="n">
        <v>3</v>
      </c>
      <c r="S239" s="11" t="n">
        <v>0.783913443904733</v>
      </c>
      <c r="T239" s="11" t="n">
        <v>0.637647112086238</v>
      </c>
      <c r="U239" s="11" t="n">
        <v>1.18665154818244</v>
      </c>
      <c r="V239" s="11" t="n">
        <v>0.86940403472447</v>
      </c>
      <c r="W239" s="11" t="n">
        <v>1.19498802201158</v>
      </c>
      <c r="X239" s="11" t="n">
        <v>1.2839724186726</v>
      </c>
      <c r="Y239" s="11" t="n">
        <v>1.24057193032204</v>
      </c>
      <c r="Z239" s="11" t="n">
        <v>1.23984412366874</v>
      </c>
      <c r="AA239" s="11" t="n">
        <v>1.25215333443535</v>
      </c>
      <c r="AB239" s="11" t="n">
        <v>0.874068864968868</v>
      </c>
      <c r="AC239" s="11" t="n">
        <v>0.857540624211986</v>
      </c>
      <c r="AD239" s="11" t="n">
        <v>0.994587607872068</v>
      </c>
      <c r="AE239" s="11" t="n">
        <v>0.521014236835355</v>
      </c>
      <c r="AF239" s="11" t="n">
        <v>0.445917218845269</v>
      </c>
      <c r="AG239" s="11" t="n">
        <v>0.561641563289882</v>
      </c>
      <c r="AH239" s="11" t="n">
        <v>0.509524339656835</v>
      </c>
      <c r="AI239" s="11" t="n">
        <v>1.70630520871685</v>
      </c>
      <c r="AJ239" s="11" t="n">
        <v>0.0982991014856342</v>
      </c>
      <c r="AK239" s="11" t="n">
        <v>2.43333640254315</v>
      </c>
      <c r="AL239" s="11" t="n">
        <v>6.74868409837706E-005</v>
      </c>
      <c r="AM239" s="11" t="n">
        <v>1.95199233964352</v>
      </c>
      <c r="AN239" s="11" t="n">
        <v>0.0219622813579812</v>
      </c>
    </row>
    <row r="240" customFormat="false" ht="14.25" hidden="false" customHeight="false" outlineLevel="0" collapsed="false">
      <c r="A240" s="11" t="s">
        <v>508</v>
      </c>
      <c r="B240" s="11" t="s">
        <v>507</v>
      </c>
      <c r="C240" s="11" t="n">
        <v>1306.56450071375</v>
      </c>
      <c r="D240" s="11" t="n">
        <v>173.07420202424</v>
      </c>
      <c r="E240" s="11" t="n">
        <v>0.99999991289271</v>
      </c>
      <c r="F240" s="11" t="s">
        <v>168</v>
      </c>
      <c r="G240" s="11" t="n">
        <v>0</v>
      </c>
      <c r="H240" s="12" t="n">
        <v>-1.95310536590153</v>
      </c>
      <c r="I240" s="11" t="n">
        <v>0.01424</v>
      </c>
      <c r="L240" s="11" t="n">
        <v>28.7</v>
      </c>
      <c r="M240" s="11" t="n">
        <v>0.0799934989376851</v>
      </c>
      <c r="N240" s="11" t="n">
        <v>33.43</v>
      </c>
      <c r="O240" s="11" t="n">
        <v>0.0258746721490616</v>
      </c>
      <c r="Q240" s="11" t="n">
        <v>2</v>
      </c>
      <c r="R240" s="11" t="n">
        <v>2</v>
      </c>
      <c r="T240" s="11" t="n">
        <v>0.757320568101896</v>
      </c>
      <c r="U240" s="11" t="n">
        <v>1.03724838075838</v>
      </c>
      <c r="V240" s="11" t="n">
        <v>0.897284474430138</v>
      </c>
      <c r="W240" s="11" t="n">
        <v>0.973147366437324</v>
      </c>
      <c r="X240" s="11" t="n">
        <v>0.981624960536644</v>
      </c>
      <c r="Y240" s="11" t="n">
        <v>0.968201786490925</v>
      </c>
      <c r="Z240" s="11" t="n">
        <v>0.974324704488298</v>
      </c>
      <c r="AA240" s="11" t="n">
        <v>0.98759195634725</v>
      </c>
      <c r="AB240" s="11" t="n">
        <v>1.01153616802662</v>
      </c>
      <c r="AC240" s="11" t="n">
        <v>1.05150070180316</v>
      </c>
      <c r="AD240" s="11" t="n">
        <v>1.01687627539234</v>
      </c>
      <c r="AE240" s="11" t="n">
        <v>1.02037034824262</v>
      </c>
      <c r="AF240" s="11" t="n">
        <v>1.00623463364334</v>
      </c>
      <c r="AG240" s="11" t="n">
        <v>0.917375139916849</v>
      </c>
      <c r="AH240" s="11" t="n">
        <v>0.981326707267603</v>
      </c>
      <c r="AI240" s="11" t="n">
        <v>0.914358559473561</v>
      </c>
      <c r="AJ240" s="11" t="n">
        <v>0.508622749330715</v>
      </c>
      <c r="AK240" s="11" t="n">
        <v>0.992864758772538</v>
      </c>
      <c r="AL240" s="11" t="n">
        <v>0.839826179237917</v>
      </c>
      <c r="AM240" s="11" t="n">
        <v>1.03622602733775</v>
      </c>
      <c r="AN240" s="11" t="n">
        <v>0.393799292986501</v>
      </c>
    </row>
    <row r="241" customFormat="false" ht="14.25" hidden="false" customHeight="false" outlineLevel="0" collapsed="false">
      <c r="A241" s="11" t="s">
        <v>508</v>
      </c>
      <c r="B241" s="11" t="s">
        <v>507</v>
      </c>
      <c r="C241" s="11" t="n">
        <v>1386.53068723719</v>
      </c>
      <c r="D241" s="11" t="n">
        <v>203.036988561275</v>
      </c>
      <c r="E241" s="11" t="n">
        <v>0.999532994786886</v>
      </c>
      <c r="F241" s="11" t="s">
        <v>509</v>
      </c>
      <c r="G241" s="11" t="n">
        <v>0.001</v>
      </c>
      <c r="H241" s="12" t="n">
        <v>-1.95310536590153</v>
      </c>
      <c r="I241" s="11" t="n">
        <v>0.01845</v>
      </c>
      <c r="J241" s="11" t="n">
        <v>29.73</v>
      </c>
      <c r="K241" s="11" t="n">
        <v>0.0328820192631314</v>
      </c>
      <c r="L241" s="11" t="n">
        <v>36.68</v>
      </c>
      <c r="M241" s="11" t="n">
        <v>0.00691601412670032</v>
      </c>
      <c r="N241" s="11" t="n">
        <v>34.49</v>
      </c>
      <c r="O241" s="11" t="n">
        <v>0.0115402362875636</v>
      </c>
      <c r="P241" s="11" t="n">
        <v>2</v>
      </c>
      <c r="Q241" s="11" t="n">
        <v>2</v>
      </c>
      <c r="R241" s="11" t="n">
        <v>2</v>
      </c>
      <c r="S241" s="11" t="n">
        <v>0.463355986296923</v>
      </c>
      <c r="T241" s="11" t="n">
        <v>0.563069919611403</v>
      </c>
      <c r="U241" s="11" t="n">
        <v>1.11154099287974</v>
      </c>
      <c r="V241" s="11" t="n">
        <v>0.712655632929355</v>
      </c>
      <c r="W241" s="11" t="n">
        <v>0.835680742493496</v>
      </c>
      <c r="X241" s="11" t="n">
        <v>0.597312320720111</v>
      </c>
      <c r="Y241" s="11" t="n">
        <v>0.973835607058485</v>
      </c>
      <c r="Z241" s="11" t="n">
        <v>0.802276223424031</v>
      </c>
      <c r="AA241" s="11" t="n">
        <v>1.32069787004398</v>
      </c>
      <c r="AB241" s="11" t="n">
        <v>1.1493499326429</v>
      </c>
      <c r="AC241" s="11" t="n">
        <v>1.05781956543269</v>
      </c>
      <c r="AD241" s="11" t="n">
        <v>1.17595578937319</v>
      </c>
      <c r="AE241" s="11" t="n">
        <v>0.691521388233604</v>
      </c>
      <c r="AF241" s="11" t="n">
        <v>0.625458661464088</v>
      </c>
      <c r="AG241" s="11" t="n">
        <v>0.71773869225574</v>
      </c>
      <c r="AH241" s="11" t="n">
        <v>0.678239580651144</v>
      </c>
      <c r="AI241" s="11" t="n">
        <v>1.05074320824091</v>
      </c>
      <c r="AJ241" s="11" t="n">
        <v>0.873830541072705</v>
      </c>
      <c r="AK241" s="11" t="n">
        <v>1.18288027757655</v>
      </c>
      <c r="AL241" s="11" t="n">
        <v>0.335283253744077</v>
      </c>
      <c r="AM241" s="11" t="n">
        <v>1.73383539227276</v>
      </c>
      <c r="AN241" s="11" t="n">
        <v>0.0036864030236578</v>
      </c>
    </row>
    <row r="242" customFormat="false" ht="14.25" hidden="false" customHeight="false" outlineLevel="0" collapsed="false">
      <c r="A242" s="11" t="s">
        <v>510</v>
      </c>
      <c r="B242" s="11" t="s">
        <v>507</v>
      </c>
      <c r="C242" s="11" t="n">
        <v>2071.92148189625</v>
      </c>
      <c r="D242" s="11" t="n">
        <v>229.38865683762</v>
      </c>
      <c r="E242" s="11" t="n">
        <v>0.976369934717732</v>
      </c>
      <c r="F242" s="11" t="s">
        <v>511</v>
      </c>
      <c r="G242" s="11" t="n">
        <v>0</v>
      </c>
      <c r="H242" s="12" t="n">
        <v>-0.372866182652553</v>
      </c>
      <c r="I242" s="11" t="n">
        <v>0.0002195</v>
      </c>
      <c r="J242" s="11" t="n">
        <v>20.58</v>
      </c>
      <c r="K242" s="11" t="n">
        <v>1.36934960823094</v>
      </c>
      <c r="L242" s="11" t="n">
        <v>33.59</v>
      </c>
      <c r="M242" s="11" t="n">
        <v>0.0693253775623251</v>
      </c>
      <c r="N242" s="11" t="n">
        <v>62.55</v>
      </c>
      <c r="O242" s="11" t="n">
        <v>8.56092556196422E-005</v>
      </c>
      <c r="P242" s="11" t="n">
        <v>3</v>
      </c>
      <c r="Q242" s="11" t="n">
        <v>3</v>
      </c>
      <c r="R242" s="11" t="n">
        <v>3</v>
      </c>
      <c r="U242" s="11" t="n">
        <v>0.836105545280584</v>
      </c>
      <c r="V242" s="11" t="n">
        <v>0.836105545280584</v>
      </c>
      <c r="X242" s="11" t="n">
        <v>1.51081878813839</v>
      </c>
      <c r="Y242" s="11" t="n">
        <v>1.26335312924546</v>
      </c>
      <c r="Z242" s="11" t="n">
        <v>1.38708595869193</v>
      </c>
      <c r="AB242" s="11" t="n">
        <v>1.33347911766116</v>
      </c>
      <c r="AC242" s="11" t="n">
        <v>1.2951444311308</v>
      </c>
      <c r="AD242" s="11" t="n">
        <v>1.31431177439598</v>
      </c>
      <c r="AF242" s="11" t="n">
        <v>1.63143944572926</v>
      </c>
      <c r="AG242" s="11" t="n">
        <v>1.02751979083687</v>
      </c>
      <c r="AH242" s="11" t="n">
        <v>1.32947961828307</v>
      </c>
      <c r="AK242" s="11" t="n">
        <v>1.0433299913866</v>
      </c>
      <c r="AL242" s="11" t="n">
        <v>0.876136187115236</v>
      </c>
      <c r="AM242" s="11" t="n">
        <v>0.988591142219485</v>
      </c>
      <c r="AN242" s="11" t="n">
        <v>0.964574677082141</v>
      </c>
    </row>
    <row r="243" customFormat="false" ht="14.25" hidden="false" customHeight="false" outlineLevel="0" collapsed="false">
      <c r="A243" s="11" t="s">
        <v>512</v>
      </c>
      <c r="B243" s="11" t="s">
        <v>507</v>
      </c>
      <c r="C243" s="11" t="n">
        <v>2139.88748531422</v>
      </c>
      <c r="D243" s="11" t="n">
        <v>173.253338175589</v>
      </c>
      <c r="E243" s="11" t="n">
        <v>0.954627365623462</v>
      </c>
      <c r="F243" s="11" t="s">
        <v>513</v>
      </c>
      <c r="G243" s="11" t="n">
        <v>0</v>
      </c>
      <c r="H243" s="12" t="n">
        <v>-0.372866182652553</v>
      </c>
      <c r="I243" s="11" t="n">
        <v>0.0006045</v>
      </c>
      <c r="N243" s="11" t="n">
        <v>53.93</v>
      </c>
      <c r="O243" s="11" t="n">
        <v>0.000469105746423184</v>
      </c>
      <c r="R243" s="11" t="n">
        <v>3</v>
      </c>
      <c r="V243" s="11" t="e">
        <f aca="false"/>
        <v>#DIV/0!</v>
      </c>
      <c r="X243" s="11" t="n">
        <v>0.380961102395537</v>
      </c>
      <c r="Z243" s="11" t="n">
        <v>0.380961102395537</v>
      </c>
      <c r="AB243" s="11" t="n">
        <v>1.14831610193689</v>
      </c>
      <c r="AD243" s="11" t="n">
        <v>1.14831610193689</v>
      </c>
    </row>
    <row r="244" customFormat="false" ht="14.25" hidden="false" customHeight="false" outlineLevel="0" collapsed="false">
      <c r="A244" s="11" t="s">
        <v>514</v>
      </c>
      <c r="B244" s="11" t="s">
        <v>515</v>
      </c>
      <c r="C244" s="11" t="n">
        <v>1824.86203365406</v>
      </c>
      <c r="D244" s="11" t="n">
        <v>308.203321120291</v>
      </c>
      <c r="E244" s="11" t="n">
        <v>1</v>
      </c>
      <c r="F244" s="11" t="s">
        <v>232</v>
      </c>
      <c r="G244" s="11" t="n">
        <v>0</v>
      </c>
      <c r="H244" s="12" t="n">
        <v>0.156692559277578</v>
      </c>
      <c r="I244" s="11" t="n">
        <v>3.138E-012</v>
      </c>
      <c r="J244" s="11" t="n">
        <v>63.56</v>
      </c>
      <c r="K244" s="11" t="n">
        <v>7.32202183147891E-005</v>
      </c>
      <c r="L244" s="11" t="n">
        <v>53.73</v>
      </c>
      <c r="M244" s="11" t="n">
        <v>0.000707060110336685</v>
      </c>
      <c r="N244" s="11" t="n">
        <v>59.08</v>
      </c>
      <c r="O244" s="11" t="n">
        <v>0.000205352666066805</v>
      </c>
      <c r="P244" s="11" t="n">
        <v>3</v>
      </c>
      <c r="Q244" s="11" t="n">
        <v>3</v>
      </c>
      <c r="R244" s="11" t="n">
        <v>3</v>
      </c>
      <c r="S244" s="11" t="n">
        <v>0.8603958870646</v>
      </c>
      <c r="T244" s="11" t="n">
        <v>0.671925046052046</v>
      </c>
      <c r="U244" s="11" t="n">
        <v>0.852908304371323</v>
      </c>
      <c r="V244" s="11" t="n">
        <v>0.79507641249599</v>
      </c>
      <c r="W244" s="11" t="n">
        <v>0.50627696246657</v>
      </c>
      <c r="X244" s="11" t="n">
        <v>1.13886434869384</v>
      </c>
      <c r="Y244" s="11" t="n">
        <v>1.1600301043707</v>
      </c>
      <c r="Z244" s="11" t="n">
        <v>0.93505713851037</v>
      </c>
      <c r="AA244" s="11" t="n">
        <v>0.651496898598899</v>
      </c>
      <c r="AB244" s="11" t="n">
        <v>1.02120320062797</v>
      </c>
      <c r="AC244" s="11" t="n">
        <v>1.15411593836517</v>
      </c>
      <c r="AD244" s="11" t="n">
        <v>0.94227201253068</v>
      </c>
      <c r="AE244" s="11" t="n">
        <v>1.35980696004066</v>
      </c>
      <c r="AF244" s="11" t="n">
        <v>1.29588814539155</v>
      </c>
      <c r="AG244" s="11" t="n">
        <v>0.966603630217365</v>
      </c>
      <c r="AH244" s="11" t="n">
        <v>1.20743291188319</v>
      </c>
      <c r="AI244" s="11" t="n">
        <v>0.658484959844217</v>
      </c>
      <c r="AJ244" s="11" t="n">
        <v>0.0391404951143739</v>
      </c>
      <c r="AK244" s="11" t="n">
        <v>0.774417468091037</v>
      </c>
      <c r="AL244" s="11" t="n">
        <v>0.331436797234832</v>
      </c>
      <c r="AM244" s="11" t="n">
        <v>0.780392851028924</v>
      </c>
      <c r="AN244" s="11" t="n">
        <v>0.242493129789615</v>
      </c>
    </row>
    <row r="245" customFormat="false" ht="14.25" hidden="false" customHeight="false" outlineLevel="0" collapsed="false">
      <c r="A245" s="11" t="s">
        <v>514</v>
      </c>
      <c r="B245" s="11" t="s">
        <v>515</v>
      </c>
      <c r="C245" s="11" t="n">
        <v>1904.82547359547</v>
      </c>
      <c r="D245" s="11" t="n">
        <v>325.391201530093</v>
      </c>
      <c r="E245" s="11" t="n">
        <v>0.999639777172009</v>
      </c>
      <c r="F245" s="11" t="s">
        <v>516</v>
      </c>
      <c r="G245" s="11" t="n">
        <v>0</v>
      </c>
      <c r="H245" s="12" t="n">
        <v>-0.983131818158236</v>
      </c>
      <c r="I245" s="11" t="n">
        <v>6.13E-010</v>
      </c>
      <c r="J245" s="11" t="n">
        <v>68.99</v>
      </c>
      <c r="K245" s="11" t="n">
        <v>1.50662207630126E-005</v>
      </c>
      <c r="L245" s="11" t="n">
        <v>44.96</v>
      </c>
      <c r="M245" s="11" t="n">
        <v>0.00383303696397601</v>
      </c>
      <c r="N245" s="11" t="n">
        <v>63.71</v>
      </c>
      <c r="O245" s="11" t="n">
        <v>5.07100509248855E-005</v>
      </c>
      <c r="P245" s="11" t="n">
        <v>3</v>
      </c>
      <c r="Q245" s="11" t="n">
        <v>3</v>
      </c>
      <c r="R245" s="11" t="n">
        <v>3</v>
      </c>
      <c r="S245" s="11" t="n">
        <v>0.98551218221554</v>
      </c>
      <c r="T245" s="11" t="n">
        <v>0.704536533524551</v>
      </c>
      <c r="U245" s="11" t="n">
        <v>0.979906484137232</v>
      </c>
      <c r="V245" s="11" t="n">
        <v>0.889985066625775</v>
      </c>
      <c r="W245" s="11" t="n">
        <v>0.876822723184285</v>
      </c>
      <c r="X245" s="11" t="n">
        <v>0.797697990685522</v>
      </c>
      <c r="Y245" s="11" t="n">
        <v>0.96205992430869</v>
      </c>
      <c r="Z245" s="11" t="n">
        <v>0.878860212726166</v>
      </c>
      <c r="AA245" s="11" t="n">
        <v>0.712317625024524</v>
      </c>
      <c r="AB245" s="11" t="n">
        <v>1.00745665817722</v>
      </c>
      <c r="AC245" s="11" t="n">
        <v>0.88800653142022</v>
      </c>
      <c r="AD245" s="11" t="n">
        <v>0.869260271540655</v>
      </c>
      <c r="AE245" s="11" t="n">
        <v>1.38993729923808</v>
      </c>
      <c r="AF245" s="11" t="n">
        <v>1.31022889199678</v>
      </c>
      <c r="AG245" s="11" t="n">
        <v>0.839837761933465</v>
      </c>
      <c r="AH245" s="11" t="n">
        <v>1.18000131772278</v>
      </c>
      <c r="AI245" s="11" t="n">
        <v>0.754223790481278</v>
      </c>
      <c r="AJ245" s="11" t="n">
        <v>0.211313713845231</v>
      </c>
      <c r="AK245" s="11" t="n">
        <v>0.744795958721668</v>
      </c>
      <c r="AL245" s="11" t="n">
        <v>0.166074160694831</v>
      </c>
      <c r="AM245" s="11" t="n">
        <v>0.736660424429183</v>
      </c>
      <c r="AN245" s="11" t="n">
        <v>0.180597777144307</v>
      </c>
    </row>
    <row r="246" customFormat="false" ht="14.25" hidden="false" customHeight="false" outlineLevel="0" collapsed="false">
      <c r="A246" s="11" t="s">
        <v>517</v>
      </c>
      <c r="B246" s="11" t="s">
        <v>518</v>
      </c>
      <c r="C246" s="11" t="n">
        <v>1847.68411617359</v>
      </c>
      <c r="D246" s="11" t="n">
        <v>131.69194584121</v>
      </c>
      <c r="E246" s="11" t="n">
        <v>1</v>
      </c>
      <c r="F246" s="11" t="s">
        <v>65</v>
      </c>
      <c r="G246" s="11" t="n">
        <v>0</v>
      </c>
      <c r="H246" s="12" t="n">
        <v>-1.67946261948263</v>
      </c>
      <c r="I246" s="11" t="n">
        <v>0.001834</v>
      </c>
      <c r="J246" s="11" t="n">
        <v>29.73</v>
      </c>
      <c r="K246" s="11" t="n">
        <v>0.0346378552432015</v>
      </c>
      <c r="L246" s="11" t="n">
        <v>21.18</v>
      </c>
      <c r="M246" s="11" t="n">
        <v>0.268632851033958</v>
      </c>
      <c r="N246" s="11" t="n">
        <v>23.81</v>
      </c>
      <c r="O246" s="11" t="n">
        <v>0.152639194051306</v>
      </c>
      <c r="P246" s="11" t="n">
        <v>3</v>
      </c>
      <c r="Q246" s="11" t="n">
        <v>3</v>
      </c>
      <c r="R246" s="11" t="n">
        <v>3</v>
      </c>
      <c r="S246" s="11" t="n">
        <v>1.07249038089951</v>
      </c>
      <c r="T246" s="11" t="n">
        <v>0.997783228475059</v>
      </c>
      <c r="U246" s="11" t="n">
        <v>0.91838751925025</v>
      </c>
      <c r="V246" s="11" t="n">
        <v>0.996220376208273</v>
      </c>
      <c r="W246" s="11" t="n">
        <v>1.03646874620604</v>
      </c>
      <c r="X246" s="11" t="n">
        <v>0.846138560235461</v>
      </c>
      <c r="Y246" s="11" t="n">
        <v>0.985804685417239</v>
      </c>
      <c r="Z246" s="11" t="n">
        <v>0.95613733061958</v>
      </c>
      <c r="AA246" s="11" t="n">
        <v>0.880556449993278</v>
      </c>
      <c r="AB246" s="11" t="n">
        <v>1.0267642723492</v>
      </c>
      <c r="AC246" s="11" t="n">
        <v>1.04695460861717</v>
      </c>
      <c r="AD246" s="11" t="n">
        <v>0.984758443653216</v>
      </c>
      <c r="AE246" s="11" t="n">
        <v>1.03411897800989</v>
      </c>
      <c r="AF246" s="11" t="n">
        <v>1.02386458678429</v>
      </c>
      <c r="AG246" s="11" t="n">
        <v>1.24118214736347</v>
      </c>
      <c r="AH246" s="11" t="n">
        <v>1.09972190405255</v>
      </c>
      <c r="AI246" s="11" t="n">
        <v>0.905883908047237</v>
      </c>
      <c r="AJ246" s="11" t="n">
        <v>0.283457133610584</v>
      </c>
      <c r="AK246" s="11" t="n">
        <v>0.869435561023336</v>
      </c>
      <c r="AL246" s="11" t="n">
        <v>0.189083473951302</v>
      </c>
      <c r="AM246" s="11" t="n">
        <v>0.895461334383097</v>
      </c>
      <c r="AN246" s="11" t="n">
        <v>0.261885008133828</v>
      </c>
    </row>
    <row r="247" customFormat="false" ht="14.25" hidden="false" customHeight="false" outlineLevel="0" collapsed="false">
      <c r="A247" s="11" t="s">
        <v>519</v>
      </c>
      <c r="B247" s="11" t="s">
        <v>518</v>
      </c>
      <c r="C247" s="11" t="n">
        <v>1369.55363645594</v>
      </c>
      <c r="D247" s="11" t="n">
        <v>197.35455564831</v>
      </c>
      <c r="E247" s="11" t="n">
        <v>1</v>
      </c>
      <c r="F247" s="11" t="s">
        <v>133</v>
      </c>
      <c r="G247" s="11" t="n">
        <v>0.002</v>
      </c>
      <c r="H247" s="12" t="n">
        <v>-0.294648954492182</v>
      </c>
      <c r="I247" s="11" t="n">
        <v>0.02537</v>
      </c>
      <c r="J247" s="11" t="n">
        <v>31.44</v>
      </c>
      <c r="K247" s="11" t="n">
        <v>0.0362845014237673</v>
      </c>
      <c r="L247" s="11" t="n">
        <v>29.61</v>
      </c>
      <c r="M247" s="11" t="n">
        <v>0.0554088899516816</v>
      </c>
      <c r="N247" s="11" t="n">
        <v>38.22</v>
      </c>
      <c r="O247" s="11" t="n">
        <v>0.00762343175490492</v>
      </c>
      <c r="P247" s="11" t="n">
        <v>2</v>
      </c>
      <c r="Q247" s="11" t="n">
        <v>2</v>
      </c>
      <c r="R247" s="11" t="n">
        <v>2</v>
      </c>
      <c r="S247" s="11" t="n">
        <v>0.932355610395959</v>
      </c>
      <c r="T247" s="11" t="n">
        <v>0.988157542713267</v>
      </c>
      <c r="U247" s="11" t="n">
        <v>1.24930603923104</v>
      </c>
      <c r="V247" s="11" t="n">
        <v>1.05660639744676</v>
      </c>
      <c r="W247" s="11" t="n">
        <v>1.09481679526096</v>
      </c>
      <c r="X247" s="11" t="n">
        <v>0.793712070604092</v>
      </c>
      <c r="Y247" s="11" t="n">
        <v>1.15266671203853</v>
      </c>
      <c r="Z247" s="11" t="n">
        <v>1.01373185930119</v>
      </c>
      <c r="AA247" s="11" t="n">
        <v>0.967109771983522</v>
      </c>
      <c r="AB247" s="11" t="n">
        <v>1.01694730319226</v>
      </c>
      <c r="AC247" s="11" t="n">
        <v>0.834463732247504</v>
      </c>
      <c r="AD247" s="11" t="n">
        <v>0.939506935807762</v>
      </c>
      <c r="AE247" s="11" t="n">
        <v>1.05178957859038</v>
      </c>
      <c r="AF247" s="11" t="n">
        <v>1.04126581482087</v>
      </c>
      <c r="AG247" s="11" t="n">
        <v>1.14901060234082</v>
      </c>
      <c r="AH247" s="11" t="n">
        <v>1.08068866525069</v>
      </c>
      <c r="AI247" s="11" t="n">
        <v>0.977715813463864</v>
      </c>
      <c r="AJ247" s="11" t="n">
        <v>0.82748449642181</v>
      </c>
      <c r="AK247" s="11" t="n">
        <v>0.938042464862936</v>
      </c>
      <c r="AL247" s="11" t="n">
        <v>0.596053027768475</v>
      </c>
      <c r="AM247" s="11" t="n">
        <v>0.869359479762677</v>
      </c>
      <c r="AN247" s="11" t="n">
        <v>0.093299740160488</v>
      </c>
    </row>
    <row r="248" customFormat="false" ht="14.25" hidden="false" customHeight="false" outlineLevel="0" collapsed="false">
      <c r="A248" s="11" t="s">
        <v>520</v>
      </c>
      <c r="B248" s="11" t="s">
        <v>518</v>
      </c>
      <c r="C248" s="11" t="n">
        <v>1737.85429563563</v>
      </c>
      <c r="D248" s="11" t="n">
        <v>104.68843759588</v>
      </c>
      <c r="E248" s="11" t="n">
        <v>0.978017302650009</v>
      </c>
      <c r="F248" s="11" t="s">
        <v>521</v>
      </c>
      <c r="G248" s="11" t="n">
        <v>0.002</v>
      </c>
      <c r="H248" s="12" t="n">
        <v>0.0922664376454952</v>
      </c>
      <c r="I248" s="11" t="n">
        <v>0.02</v>
      </c>
      <c r="J248" s="11" t="n">
        <v>19.33</v>
      </c>
      <c r="K248" s="11" t="n">
        <v>2.14809650500923</v>
      </c>
      <c r="P248" s="11" t="n">
        <v>2</v>
      </c>
    </row>
    <row r="249" customFormat="false" ht="14.25" hidden="false" customHeight="false" outlineLevel="0" collapsed="false">
      <c r="A249" s="11" t="s">
        <v>522</v>
      </c>
      <c r="B249" s="11" t="s">
        <v>523</v>
      </c>
      <c r="C249" s="11" t="n">
        <v>2144.07730465016</v>
      </c>
      <c r="D249" s="11" t="n">
        <v>306.766277558662</v>
      </c>
      <c r="E249" s="11" t="n">
        <v>1</v>
      </c>
      <c r="F249" s="11" t="s">
        <v>524</v>
      </c>
      <c r="G249" s="11" t="n">
        <v>0</v>
      </c>
      <c r="H249" s="12" t="n">
        <v>0.916057111883076</v>
      </c>
      <c r="I249" s="11" t="n">
        <v>0.000165</v>
      </c>
      <c r="J249" s="11" t="n">
        <v>26.58</v>
      </c>
      <c r="K249" s="11" t="n">
        <v>0.539025133800479</v>
      </c>
      <c r="L249" s="11" t="n">
        <v>30.81</v>
      </c>
      <c r="M249" s="11" t="n">
        <v>0.203520900732912</v>
      </c>
      <c r="N249" s="11" t="n">
        <v>28.95</v>
      </c>
      <c r="O249" s="11" t="n">
        <v>0.312517656081489</v>
      </c>
      <c r="P249" s="11" t="n">
        <v>3</v>
      </c>
      <c r="Q249" s="11" t="n">
        <v>3</v>
      </c>
      <c r="R249" s="11" t="n">
        <v>3</v>
      </c>
      <c r="S249" s="11" t="n">
        <v>1.38470427311343</v>
      </c>
      <c r="T249" s="11" t="n">
        <v>1.4155028403662</v>
      </c>
      <c r="U249" s="11" t="n">
        <v>1.0374782575228</v>
      </c>
      <c r="V249" s="11" t="n">
        <v>1.27922845700081</v>
      </c>
      <c r="W249" s="11" t="n">
        <v>0.911998981099336</v>
      </c>
      <c r="Y249" s="11" t="n">
        <v>0.745186680119846</v>
      </c>
      <c r="Z249" s="11" t="n">
        <v>0.828592830609591</v>
      </c>
      <c r="AA249" s="11" t="n">
        <v>0.916510548515928</v>
      </c>
      <c r="AC249" s="11" t="n">
        <v>1.03982539353285</v>
      </c>
      <c r="AD249" s="11" t="n">
        <v>0.978167971024389</v>
      </c>
      <c r="AE249" s="11" t="n">
        <v>1.25506400558733</v>
      </c>
      <c r="AF249" s="11" t="n">
        <v>1.23238299533283</v>
      </c>
      <c r="AG249" s="11" t="n">
        <v>1.18309605858125</v>
      </c>
      <c r="AH249" s="11" t="n">
        <v>1.22351435316714</v>
      </c>
      <c r="AI249" s="11" t="n">
        <v>1.04553612606951</v>
      </c>
      <c r="AJ249" s="11" t="n">
        <v>0.674179602407336</v>
      </c>
      <c r="AK249" s="11" t="n">
        <v>0.677223629183206</v>
      </c>
      <c r="AL249" s="11" t="n">
        <v>0.0101394599107355</v>
      </c>
      <c r="AM249" s="11" t="n">
        <v>0.799474046620169</v>
      </c>
      <c r="AN249" s="11" t="n">
        <v>0.0194904237779013</v>
      </c>
    </row>
    <row r="250" customFormat="false" ht="14.25" hidden="false" customHeight="false" outlineLevel="0" collapsed="false">
      <c r="A250" s="11" t="s">
        <v>525</v>
      </c>
      <c r="B250" s="11" t="s">
        <v>526</v>
      </c>
      <c r="C250" s="11" t="n">
        <v>3828.63100214125</v>
      </c>
      <c r="D250" s="11" t="n">
        <v>178.793465602088</v>
      </c>
      <c r="E250" s="11" t="n">
        <v>0.928139751422193</v>
      </c>
      <c r="F250" s="11" t="s">
        <v>527</v>
      </c>
      <c r="G250" s="11" t="n">
        <v>0</v>
      </c>
      <c r="H250" s="2" t="n">
        <v>0.24</v>
      </c>
      <c r="I250" s="11" t="n">
        <v>1.491E-009</v>
      </c>
      <c r="L250" s="11" t="n">
        <v>37.49</v>
      </c>
      <c r="M250" s="11" t="n">
        <v>0.0488906495911011</v>
      </c>
      <c r="Q250" s="11" t="n">
        <v>4</v>
      </c>
    </row>
    <row r="251" customFormat="false" ht="14.25" hidden="false" customHeight="false" outlineLevel="0" collapsed="false">
      <c r="A251" s="11" t="s">
        <v>528</v>
      </c>
      <c r="B251" s="11" t="s">
        <v>529</v>
      </c>
      <c r="C251" s="11" t="n">
        <v>1252.4370593075</v>
      </c>
      <c r="D251" s="11" t="n">
        <v>99.5319746961313</v>
      </c>
      <c r="E251" s="11" t="n">
        <v>1</v>
      </c>
      <c r="F251" s="11" t="s">
        <v>136</v>
      </c>
      <c r="G251" s="11" t="n">
        <v>0.001</v>
      </c>
      <c r="H251" s="12" t="n">
        <v>-1.07788450514988</v>
      </c>
      <c r="I251" s="11" t="n">
        <v>0.01759</v>
      </c>
      <c r="J251" s="11" t="n">
        <v>24.16</v>
      </c>
      <c r="K251" s="11" t="n">
        <v>0.048155259309281</v>
      </c>
      <c r="P251" s="11" t="n">
        <v>2</v>
      </c>
    </row>
    <row r="252" customFormat="false" ht="14.25" hidden="false" customHeight="false" outlineLevel="0" collapsed="false">
      <c r="A252" s="11" t="s">
        <v>530</v>
      </c>
      <c r="B252" s="11" t="s">
        <v>531</v>
      </c>
      <c r="C252" s="11" t="n">
        <v>1839.62619381031</v>
      </c>
      <c r="D252" s="11" t="n">
        <v>162.699541024128</v>
      </c>
      <c r="E252" s="11" t="n">
        <v>0.982027084420578</v>
      </c>
      <c r="F252" s="11" t="s">
        <v>532</v>
      </c>
      <c r="G252" s="11" t="n">
        <v>0</v>
      </c>
      <c r="H252" s="12" t="n">
        <v>-2.68069660221195</v>
      </c>
      <c r="I252" s="11" t="n">
        <v>2.173E-007</v>
      </c>
      <c r="J252" s="11" t="n">
        <v>50.44</v>
      </c>
      <c r="K252" s="11" t="n">
        <v>0.000175759822638988</v>
      </c>
      <c r="L252" s="11" t="n">
        <v>17.71</v>
      </c>
      <c r="M252" s="11" t="n">
        <v>0.352422262493044</v>
      </c>
      <c r="N252" s="11" t="n">
        <v>27.22</v>
      </c>
      <c r="O252" s="11" t="n">
        <v>0.0384082949045257</v>
      </c>
      <c r="P252" s="11" t="n">
        <v>3</v>
      </c>
      <c r="Q252" s="11" t="n">
        <v>3</v>
      </c>
      <c r="R252" s="11" t="n">
        <v>3</v>
      </c>
      <c r="S252" s="11" t="n">
        <v>1.31306244629095</v>
      </c>
      <c r="T252" s="11" t="n">
        <v>0.986243861412107</v>
      </c>
      <c r="V252" s="11" t="n">
        <v>1.14965315385153</v>
      </c>
      <c r="W252" s="11" t="n">
        <v>0.897471137100395</v>
      </c>
      <c r="X252" s="11" t="n">
        <v>1.02746581270117</v>
      </c>
      <c r="Z252" s="11" t="n">
        <v>0.962468474900783</v>
      </c>
      <c r="AA252" s="11" t="n">
        <v>0.723533855880786</v>
      </c>
      <c r="AB252" s="11" t="n">
        <v>0.798494292365519</v>
      </c>
      <c r="AD252" s="11" t="n">
        <v>0.761014074123153</v>
      </c>
      <c r="AE252" s="11" t="n">
        <v>1.27716998990287</v>
      </c>
      <c r="AF252" s="11" t="n">
        <v>1.24836981666829</v>
      </c>
      <c r="AG252" s="11" t="n">
        <v>0.970957274849852</v>
      </c>
      <c r="AH252" s="11" t="n">
        <v>1.16549902714034</v>
      </c>
      <c r="AI252" s="11" t="n">
        <v>0.986404215773832</v>
      </c>
      <c r="AJ252" s="11" t="n">
        <v>0.933660524873559</v>
      </c>
      <c r="AK252" s="11" t="n">
        <v>0.825799466570376</v>
      </c>
      <c r="AL252" s="11" t="n">
        <v>0.229707740673236</v>
      </c>
      <c r="AM252" s="11" t="n">
        <v>0.652951273576241</v>
      </c>
      <c r="AN252" s="11" t="n">
        <v>0.0519331006141702</v>
      </c>
    </row>
    <row r="253" customFormat="false" ht="15.75" hidden="false" customHeight="true" outlineLevel="0" collapsed="false">
      <c r="A253" s="11" t="s">
        <v>533</v>
      </c>
      <c r="B253" s="11" t="s">
        <v>534</v>
      </c>
      <c r="C253" s="11" t="n">
        <v>1787.85257320484</v>
      </c>
      <c r="D253" s="11" t="n">
        <v>109.679600385739</v>
      </c>
      <c r="E253" s="11" t="n">
        <v>0.999998765228982</v>
      </c>
      <c r="F253" s="11" t="s">
        <v>335</v>
      </c>
      <c r="G253" s="11" t="n">
        <v>0.003</v>
      </c>
      <c r="H253" s="12" t="n">
        <v>2.03088045296856</v>
      </c>
      <c r="I253" s="11" t="n">
        <v>0.02681</v>
      </c>
      <c r="J253" s="11" t="n">
        <v>26.93</v>
      </c>
      <c r="K253" s="11" t="n">
        <v>0.50073624758578</v>
      </c>
      <c r="P253" s="11" t="n">
        <v>3</v>
      </c>
    </row>
    <row r="254" customFormat="false" ht="14.25" hidden="false" customHeight="false" outlineLevel="0" collapsed="false">
      <c r="A254" s="11" t="s">
        <v>535</v>
      </c>
      <c r="B254" s="11" t="s">
        <v>536</v>
      </c>
      <c r="C254" s="11" t="n">
        <v>1825.82388668141</v>
      </c>
      <c r="D254" s="11" t="n">
        <v>142.232907587727</v>
      </c>
      <c r="E254" s="11" t="n">
        <v>0.999733588244859</v>
      </c>
      <c r="F254" s="11" t="s">
        <v>537</v>
      </c>
      <c r="G254" s="11" t="n">
        <v>0</v>
      </c>
      <c r="H254" s="12" t="n">
        <v>2.18031016523415</v>
      </c>
      <c r="I254" s="11" t="n">
        <v>1.419E-007</v>
      </c>
      <c r="J254" s="11" t="n">
        <v>40.97</v>
      </c>
      <c r="K254" s="11" t="n">
        <v>0.011725570178403</v>
      </c>
      <c r="L254" s="11" t="n">
        <v>34.4</v>
      </c>
      <c r="M254" s="11" t="n">
        <v>0.0525555484279722</v>
      </c>
      <c r="N254" s="11" t="n">
        <v>14.95</v>
      </c>
      <c r="O254" s="11" t="n">
        <v>4.63200011883314</v>
      </c>
      <c r="P254" s="11" t="n">
        <v>3</v>
      </c>
      <c r="Q254" s="11" t="n">
        <v>3</v>
      </c>
      <c r="R254" s="11" t="n">
        <v>2</v>
      </c>
      <c r="S254" s="11" t="n">
        <v>0.990172882431882</v>
      </c>
      <c r="T254" s="11" t="n">
        <v>0.839446331098119</v>
      </c>
      <c r="U254" s="11" t="n">
        <v>0.730530193959204</v>
      </c>
      <c r="V254" s="11" t="n">
        <v>0.853383135829735</v>
      </c>
      <c r="W254" s="11" t="n">
        <v>0.55479433695563</v>
      </c>
      <c r="Y254" s="11" t="n">
        <v>0.869281990071153</v>
      </c>
      <c r="Z254" s="11" t="n">
        <v>0.712038163513391</v>
      </c>
      <c r="AA254" s="11" t="n">
        <v>1.32207252760743</v>
      </c>
      <c r="AC254" s="11" t="n">
        <v>0.659619700818707</v>
      </c>
      <c r="AD254" s="11" t="n">
        <v>0.990846114213069</v>
      </c>
      <c r="AE254" s="11" t="n">
        <v>1.07106612747139</v>
      </c>
      <c r="AF254" s="11" t="n">
        <v>1.06236156142579</v>
      </c>
      <c r="AG254" s="11" t="n">
        <v>1.00476420864185</v>
      </c>
      <c r="AH254" s="11" t="n">
        <v>1.04606396584634</v>
      </c>
      <c r="AI254" s="11" t="n">
        <v>0.81580396963515</v>
      </c>
      <c r="AJ254" s="11" t="n">
        <v>0.0691545721630637</v>
      </c>
      <c r="AK254" s="11" t="n">
        <v>0.680683196019758</v>
      </c>
      <c r="AL254" s="11" t="n">
        <v>0.0691063120987654</v>
      </c>
      <c r="AM254" s="11" t="n">
        <v>0.947213694921037</v>
      </c>
      <c r="AN254" s="11" t="n">
        <v>0.838319162909653</v>
      </c>
    </row>
    <row r="255" customFormat="false" ht="14.25" hidden="false" customHeight="false" outlineLevel="0" collapsed="false">
      <c r="A255" s="11" t="s">
        <v>538</v>
      </c>
      <c r="B255" s="11" t="s">
        <v>536</v>
      </c>
      <c r="C255" s="11" t="n">
        <v>2499.16366939625</v>
      </c>
      <c r="D255" s="11" t="n">
        <v>357.520267083974</v>
      </c>
      <c r="E255" s="11" t="n">
        <v>1</v>
      </c>
      <c r="F255" s="11" t="s">
        <v>201</v>
      </c>
      <c r="G255" s="11" t="n">
        <v>0</v>
      </c>
      <c r="H255" s="12" t="n">
        <v>0.896616396605582</v>
      </c>
      <c r="I255" s="11" t="n">
        <v>5.777E-007</v>
      </c>
      <c r="J255" s="11" t="n">
        <v>59.65</v>
      </c>
      <c r="K255" s="11" t="n">
        <v>0.000290113038537775</v>
      </c>
      <c r="L255" s="11" t="n">
        <v>64.98</v>
      </c>
      <c r="M255" s="11" t="n">
        <v>8.53626062783593E-005</v>
      </c>
      <c r="N255" s="11" t="n">
        <v>55.02</v>
      </c>
      <c r="O255" s="11" t="n">
        <v>0.000839976637617936</v>
      </c>
      <c r="P255" s="11" t="n">
        <v>3</v>
      </c>
      <c r="Q255" s="11" t="n">
        <v>3</v>
      </c>
      <c r="R255" s="11" t="n">
        <v>3</v>
      </c>
      <c r="S255" s="11" t="n">
        <v>1.41166980045074</v>
      </c>
      <c r="T255" s="11" t="n">
        <v>0.918879577638624</v>
      </c>
      <c r="U255" s="11" t="n">
        <v>0.923098837992021</v>
      </c>
      <c r="V255" s="11" t="n">
        <v>1.08454940536046</v>
      </c>
      <c r="W255" s="11" t="n">
        <v>1.1117672926768</v>
      </c>
      <c r="X255" s="11" t="n">
        <v>1.04935509621728</v>
      </c>
      <c r="Y255" s="11" t="n">
        <v>0.888153153127403</v>
      </c>
      <c r="Z255" s="11" t="n">
        <v>1.01642518067383</v>
      </c>
      <c r="AA255" s="11" t="n">
        <v>1.14060659389815</v>
      </c>
      <c r="AB255" s="11" t="n">
        <v>1.23197341893675</v>
      </c>
      <c r="AC255" s="11" t="n">
        <v>1.26028047215514</v>
      </c>
      <c r="AD255" s="11" t="n">
        <v>1.21095349499668</v>
      </c>
      <c r="AE255" s="11" t="n">
        <v>0.905715159834316</v>
      </c>
      <c r="AF255" s="11" t="n">
        <v>0.884578455277905</v>
      </c>
      <c r="AG255" s="11" t="n">
        <v>1.11380439203521</v>
      </c>
      <c r="AH255" s="11" t="n">
        <v>0.968032669049144</v>
      </c>
      <c r="AI255" s="11" t="n">
        <v>1.1203644670647</v>
      </c>
      <c r="AJ255" s="11" t="n">
        <v>0.550958482317506</v>
      </c>
      <c r="AK255" s="11" t="n">
        <v>1.04999057694222</v>
      </c>
      <c r="AL255" s="11" t="n">
        <v>0.650346953886555</v>
      </c>
      <c r="AM255" s="11" t="n">
        <v>1.25094279740181</v>
      </c>
      <c r="AN255" s="11" t="n">
        <v>0.0408156578118476</v>
      </c>
    </row>
    <row r="256" customFormat="false" ht="14.25" hidden="false" customHeight="false" outlineLevel="0" collapsed="false">
      <c r="A256" s="11" t="s">
        <v>535</v>
      </c>
      <c r="B256" s="11" t="s">
        <v>536</v>
      </c>
      <c r="C256" s="11" t="n">
        <v>1745.85733394703</v>
      </c>
      <c r="D256" s="11" t="n">
        <v>191.891814655084</v>
      </c>
      <c r="E256" s="11" t="n">
        <v>0.975247659233131</v>
      </c>
      <c r="F256" s="11" t="s">
        <v>539</v>
      </c>
      <c r="G256" s="11" t="n">
        <v>0</v>
      </c>
      <c r="H256" s="12" t="n">
        <v>0.579973889897831</v>
      </c>
      <c r="I256" s="11" t="n">
        <v>2.775E-012</v>
      </c>
      <c r="J256" s="11" t="n">
        <v>37.99</v>
      </c>
      <c r="K256" s="11" t="n">
        <v>0.0285064714035871</v>
      </c>
      <c r="L256" s="11" t="n">
        <v>63.12</v>
      </c>
      <c r="M256" s="11" t="n">
        <v>8.76088696715785E-005</v>
      </c>
      <c r="N256" s="11" t="n">
        <v>40.78</v>
      </c>
      <c r="O256" s="11" t="n">
        <v>0.0149531160112482</v>
      </c>
      <c r="P256" s="11" t="n">
        <v>3</v>
      </c>
      <c r="Q256" s="11" t="n">
        <v>3</v>
      </c>
      <c r="R256" s="11" t="n">
        <v>3</v>
      </c>
      <c r="S256" s="11" t="n">
        <v>1.12767014503694</v>
      </c>
      <c r="T256" s="11" t="n">
        <v>0.991641407861487</v>
      </c>
      <c r="U256" s="11" t="n">
        <v>0.821673724896706</v>
      </c>
      <c r="V256" s="11" t="n">
        <v>0.980328425931711</v>
      </c>
      <c r="W256" s="11" t="n">
        <v>0.809256240148615</v>
      </c>
      <c r="X256" s="11" t="n">
        <v>0.987838840708363</v>
      </c>
      <c r="Y256" s="11" t="n">
        <v>0.850282063773888</v>
      </c>
      <c r="Z256" s="11" t="n">
        <v>0.882459048210289</v>
      </c>
      <c r="AA256" s="11" t="n">
        <v>1.12549529005189</v>
      </c>
      <c r="AB256" s="11" t="n">
        <v>1.02519670621976</v>
      </c>
      <c r="AC256" s="11" t="n">
        <v>1.09500453756238</v>
      </c>
      <c r="AD256" s="11" t="n">
        <v>1.08189884461134</v>
      </c>
      <c r="AE256" s="11" t="n">
        <v>1.03502489264847</v>
      </c>
      <c r="AF256" s="11" t="n">
        <v>1.02554569941343</v>
      </c>
      <c r="AG256" s="11" t="n">
        <v>1.02577639851874</v>
      </c>
      <c r="AH256" s="11" t="n">
        <v>1.02878233019355</v>
      </c>
      <c r="AI256" s="11" t="n">
        <v>0.952901694712505</v>
      </c>
      <c r="AJ256" s="11" t="n">
        <v>0.613418421887776</v>
      </c>
      <c r="AK256" s="11" t="n">
        <v>0.857770416842472</v>
      </c>
      <c r="AL256" s="11" t="n">
        <v>0.0538178180136294</v>
      </c>
      <c r="AM256" s="11" t="n">
        <v>1.05163046920509</v>
      </c>
      <c r="AN256" s="11" t="n">
        <v>0.14977739303765</v>
      </c>
    </row>
    <row r="257" customFormat="false" ht="14.25" hidden="false" customHeight="false" outlineLevel="0" collapsed="false">
      <c r="A257" s="11" t="s">
        <v>540</v>
      </c>
      <c r="B257" s="11" t="s">
        <v>541</v>
      </c>
      <c r="C257" s="11" t="n">
        <v>3409.37416620375</v>
      </c>
      <c r="D257" s="11" t="n">
        <v>159.445522866195</v>
      </c>
      <c r="E257" s="11" t="n">
        <v>0.999977360785754</v>
      </c>
      <c r="F257" s="11" t="s">
        <v>369</v>
      </c>
      <c r="G257" s="11" t="n">
        <v>0</v>
      </c>
      <c r="H257" s="12" t="n">
        <v>1.58768126788635</v>
      </c>
      <c r="I257" s="11" t="n">
        <v>0.0001028</v>
      </c>
      <c r="J257" s="11" t="n">
        <v>34.84</v>
      </c>
      <c r="K257" s="11" t="n">
        <v>0.0470324602677656</v>
      </c>
      <c r="L257" s="11" t="n">
        <v>38.82</v>
      </c>
      <c r="M257" s="11" t="n">
        <v>0.0188891175463814</v>
      </c>
      <c r="N257" s="11" t="n">
        <v>38.63</v>
      </c>
      <c r="O257" s="11" t="n">
        <v>0.0200285826036685</v>
      </c>
      <c r="P257" s="11" t="n">
        <v>4</v>
      </c>
      <c r="Q257" s="11" t="n">
        <v>4</v>
      </c>
      <c r="R257" s="11" t="n">
        <v>4</v>
      </c>
      <c r="S257" s="11" t="n">
        <v>1.13479820470455</v>
      </c>
      <c r="T257" s="11" t="n">
        <v>0.998422125477394</v>
      </c>
      <c r="U257" s="11" t="n">
        <v>0.942455305533335</v>
      </c>
      <c r="V257" s="11" t="n">
        <v>1.02522521190509</v>
      </c>
      <c r="W257" s="11" t="n">
        <v>0.932147237266717</v>
      </c>
      <c r="X257" s="11" t="n">
        <v>0.822860722639184</v>
      </c>
      <c r="Y257" s="11" t="n">
        <v>0.841119501183052</v>
      </c>
      <c r="Z257" s="11" t="n">
        <v>0.865375820362984</v>
      </c>
      <c r="AA257" s="11" t="n">
        <v>1.14946216759429</v>
      </c>
      <c r="AB257" s="11" t="n">
        <v>1.39363727484479</v>
      </c>
      <c r="AC257" s="11" t="n">
        <v>1.08575482197296</v>
      </c>
      <c r="AD257" s="11" t="n">
        <v>1.20961808813735</v>
      </c>
      <c r="AE257" s="11" t="n">
        <v>1.05239835681032</v>
      </c>
      <c r="AF257" s="11" t="n">
        <v>1.04133616361305</v>
      </c>
      <c r="AG257" s="11" t="n">
        <v>0.919931510930522</v>
      </c>
      <c r="AH257" s="11" t="n">
        <v>1.00455534378463</v>
      </c>
      <c r="AI257" s="11" t="n">
        <v>1.02057613674383</v>
      </c>
      <c r="AJ257" s="11" t="n">
        <v>0.7858800795834</v>
      </c>
      <c r="AK257" s="11" t="n">
        <v>0.861451612115972</v>
      </c>
      <c r="AL257" s="11" t="n">
        <v>0.0622679390208527</v>
      </c>
      <c r="AM257" s="11" t="n">
        <v>1.20413284904757</v>
      </c>
      <c r="AN257" s="11" t="n">
        <v>0.11727297867742</v>
      </c>
    </row>
    <row r="258" customFormat="false" ht="14.25" hidden="false" customHeight="false" outlineLevel="0" collapsed="false">
      <c r="A258" s="11" t="s">
        <v>542</v>
      </c>
      <c r="B258" s="11" t="s">
        <v>543</v>
      </c>
      <c r="C258" s="11" t="n">
        <v>1518.63626461109</v>
      </c>
      <c r="D258" s="11" t="n">
        <v>205.677544437987</v>
      </c>
      <c r="E258" s="11" t="n">
        <v>0.999999772928288</v>
      </c>
      <c r="F258" s="11" t="s">
        <v>335</v>
      </c>
      <c r="G258" s="11" t="n">
        <v>0</v>
      </c>
      <c r="H258" s="12" t="n">
        <v>0.682402440879192</v>
      </c>
      <c r="I258" s="11" t="n">
        <v>1.167E-005</v>
      </c>
      <c r="J258" s="11" t="n">
        <v>37.22</v>
      </c>
      <c r="K258" s="11" t="n">
        <v>0.0135898979254779</v>
      </c>
      <c r="L258" s="11" t="n">
        <v>22.87</v>
      </c>
      <c r="M258" s="11" t="n">
        <v>0.374143659537616</v>
      </c>
      <c r="N258" s="11" t="n">
        <v>16.89</v>
      </c>
      <c r="O258" s="11" t="n">
        <v>1.46627758221323</v>
      </c>
      <c r="P258" s="11" t="n">
        <v>3</v>
      </c>
      <c r="Q258" s="11" t="n">
        <v>3</v>
      </c>
      <c r="R258" s="11" t="n">
        <v>3</v>
      </c>
      <c r="S258" s="11" t="n">
        <v>0.998277114912735</v>
      </c>
      <c r="T258" s="11" t="n">
        <v>0.91175250562958</v>
      </c>
      <c r="U258" s="11" t="n">
        <v>0.543223581028723</v>
      </c>
      <c r="V258" s="11" t="n">
        <v>0.817751067190346</v>
      </c>
      <c r="W258" s="11" t="n">
        <v>0.960700644525439</v>
      </c>
      <c r="X258" s="11" t="n">
        <v>1.45081118849935</v>
      </c>
      <c r="Y258" s="11" t="n">
        <v>1.18328956298078</v>
      </c>
      <c r="Z258" s="11" t="n">
        <v>1.19826713200186</v>
      </c>
      <c r="AA258" s="11" t="n">
        <v>0.953706845597763</v>
      </c>
      <c r="AB258" s="11" t="n">
        <v>1.38250235304091</v>
      </c>
      <c r="AC258" s="11" t="n">
        <v>1.3907080043116</v>
      </c>
      <c r="AD258" s="11" t="n">
        <v>1.24230573431676</v>
      </c>
      <c r="AE258" s="11" t="n">
        <v>1.05464899989462</v>
      </c>
      <c r="AF258" s="11" t="n">
        <v>1.04481107235341</v>
      </c>
      <c r="AG258" s="11" t="n">
        <v>1.06123216301153</v>
      </c>
      <c r="AH258" s="11" t="n">
        <v>1.05356407841985</v>
      </c>
      <c r="AI258" s="11" t="n">
        <v>0.776175919377223</v>
      </c>
      <c r="AJ258" s="11" t="n">
        <v>0.166446445599643</v>
      </c>
      <c r="AK258" s="11" t="n">
        <v>1.13734622938078</v>
      </c>
      <c r="AL258" s="11" t="n">
        <v>0.36508341566653</v>
      </c>
      <c r="AM258" s="11" t="n">
        <v>1.17914587234217</v>
      </c>
      <c r="AN258" s="11" t="n">
        <v>0.261255435153663</v>
      </c>
    </row>
    <row r="259" customFormat="false" ht="14.25" hidden="false" customHeight="false" outlineLevel="0" collapsed="false">
      <c r="A259" s="11" t="s">
        <v>544</v>
      </c>
      <c r="B259" s="11" t="s">
        <v>543</v>
      </c>
      <c r="C259" s="11" t="n">
        <v>1772.85696773609</v>
      </c>
      <c r="D259" s="11" t="n">
        <v>314.772351474364</v>
      </c>
      <c r="E259" s="11" t="n">
        <v>1</v>
      </c>
      <c r="F259" s="11" t="s">
        <v>53</v>
      </c>
      <c r="G259" s="11" t="n">
        <v>0</v>
      </c>
      <c r="H259" s="12" t="n">
        <v>-0.210766813153246</v>
      </c>
      <c r="I259" s="11" t="n">
        <v>0.0002669</v>
      </c>
      <c r="J259" s="11" t="n">
        <v>37.23</v>
      </c>
      <c r="K259" s="11" t="n">
        <v>0.0321509180807782</v>
      </c>
      <c r="L259" s="11" t="n">
        <v>38.07</v>
      </c>
      <c r="M259" s="11" t="n">
        <v>0.0264344149229169</v>
      </c>
      <c r="N259" s="11" t="n">
        <v>51.24</v>
      </c>
      <c r="O259" s="11" t="n">
        <v>0.00127550405114889</v>
      </c>
      <c r="P259" s="11" t="n">
        <v>3</v>
      </c>
      <c r="Q259" s="11" t="n">
        <v>3</v>
      </c>
      <c r="R259" s="11" t="n">
        <v>3</v>
      </c>
      <c r="S259" s="11" t="n">
        <v>0.98708332890046</v>
      </c>
      <c r="T259" s="11" t="n">
        <v>0.938495742604221</v>
      </c>
      <c r="U259" s="11" t="n">
        <v>1.18853348084375</v>
      </c>
      <c r="V259" s="11" t="n">
        <v>1.03803751744948</v>
      </c>
      <c r="W259" s="11" t="n">
        <v>1.09131879617106</v>
      </c>
      <c r="X259" s="11" t="n">
        <v>1.14576877179952</v>
      </c>
      <c r="Y259" s="11" t="n">
        <v>0.777037407639934</v>
      </c>
      <c r="Z259" s="11" t="n">
        <v>1.0047083252035</v>
      </c>
      <c r="AA259" s="11" t="n">
        <v>0.960834356296228</v>
      </c>
      <c r="AB259" s="11" t="n">
        <v>0.967384405032284</v>
      </c>
      <c r="AC259" s="11" t="n">
        <v>1.4394091786139</v>
      </c>
      <c r="AD259" s="11" t="n">
        <v>1.12254264664747</v>
      </c>
      <c r="AE259" s="11" t="n">
        <v>0.891301452796036</v>
      </c>
      <c r="AF259" s="11" t="n">
        <v>0.867333958332335</v>
      </c>
      <c r="AG259" s="11" t="n">
        <v>1.05015241034522</v>
      </c>
      <c r="AH259" s="11" t="n">
        <v>0.936262607157864</v>
      </c>
      <c r="AI259" s="11" t="n">
        <v>1.10870338034813</v>
      </c>
      <c r="AJ259" s="11" t="n">
        <v>0.347296893845118</v>
      </c>
      <c r="AK259" s="11" t="n">
        <v>1.07310525649787</v>
      </c>
      <c r="AL259" s="11" t="n">
        <v>0.622325915368236</v>
      </c>
      <c r="AM259" s="11" t="n">
        <v>1.19896131498307</v>
      </c>
      <c r="AN259" s="11" t="n">
        <v>0.330974437643519</v>
      </c>
    </row>
    <row r="260" customFormat="false" ht="14.25" hidden="false" customHeight="false" outlineLevel="0" collapsed="false">
      <c r="A260" s="11" t="s">
        <v>545</v>
      </c>
      <c r="B260" s="11" t="s">
        <v>546</v>
      </c>
      <c r="C260" s="11" t="n">
        <v>2186.97836666188</v>
      </c>
      <c r="D260" s="11" t="n">
        <v>237.376721926483</v>
      </c>
      <c r="E260" s="11" t="n">
        <v>0.999999662033432</v>
      </c>
      <c r="F260" s="11" t="s">
        <v>237</v>
      </c>
      <c r="G260" s="11" t="n">
        <v>0</v>
      </c>
      <c r="H260" s="12" t="n">
        <v>2.01919789899226</v>
      </c>
      <c r="I260" s="11" t="n">
        <v>2.055E-012</v>
      </c>
      <c r="J260" s="11" t="n">
        <v>67.28</v>
      </c>
      <c r="K260" s="11" t="n">
        <v>3.63099403445002E-005</v>
      </c>
      <c r="L260" s="11" t="n">
        <v>65.9</v>
      </c>
      <c r="M260" s="11" t="n">
        <v>4.70639467824979E-005</v>
      </c>
      <c r="N260" s="11" t="n">
        <v>50.09</v>
      </c>
      <c r="O260" s="11" t="n">
        <v>0.00181058723802798</v>
      </c>
      <c r="P260" s="11" t="n">
        <v>3</v>
      </c>
      <c r="Q260" s="11" t="n">
        <v>3</v>
      </c>
      <c r="R260" s="11" t="n">
        <v>3</v>
      </c>
      <c r="S260" s="11" t="n">
        <v>0.598428732369978</v>
      </c>
      <c r="T260" s="11" t="n">
        <v>0.835187996639895</v>
      </c>
      <c r="U260" s="11" t="n">
        <v>1.10906115778637</v>
      </c>
      <c r="V260" s="11" t="n">
        <v>0.847559295598748</v>
      </c>
      <c r="W260" s="11" t="n">
        <v>0.908168226733187</v>
      </c>
      <c r="X260" s="11" t="n">
        <v>0.945017431456935</v>
      </c>
      <c r="Y260" s="11" t="n">
        <v>0.996406616764255</v>
      </c>
      <c r="Z260" s="11" t="n">
        <v>0.949864091651459</v>
      </c>
      <c r="AA260" s="11" t="n">
        <v>0.981570307373177</v>
      </c>
      <c r="AB260" s="11" t="n">
        <v>0.967625290242282</v>
      </c>
      <c r="AC260" s="11" t="n">
        <v>0.971209092136521</v>
      </c>
      <c r="AD260" s="11" t="n">
        <v>0.973468229917327</v>
      </c>
      <c r="AE260" s="11" t="n">
        <v>1.03166088947389</v>
      </c>
      <c r="AF260" s="11" t="n">
        <v>1.01797358222932</v>
      </c>
      <c r="AG260" s="11" t="n">
        <v>1.39694805292871</v>
      </c>
      <c r="AH260" s="11" t="n">
        <v>1.14886084154397</v>
      </c>
      <c r="AI260" s="11" t="n">
        <v>0.737738867015172</v>
      </c>
      <c r="AJ260" s="11" t="n">
        <v>0.193131669730034</v>
      </c>
      <c r="AK260" s="11" t="n">
        <v>0.826787768634294</v>
      </c>
      <c r="AL260" s="11" t="n">
        <v>0.191410663513562</v>
      </c>
      <c r="AM260" s="11" t="n">
        <v>0.847333458253365</v>
      </c>
      <c r="AN260" s="11" t="n">
        <v>0.230682512665564</v>
      </c>
    </row>
    <row r="261" customFormat="false" ht="14.25" hidden="false" customHeight="false" outlineLevel="0" collapsed="false">
      <c r="A261" s="11" t="s">
        <v>547</v>
      </c>
      <c r="B261" s="11" t="s">
        <v>548</v>
      </c>
      <c r="C261" s="11" t="n">
        <v>1756.70743160328</v>
      </c>
      <c r="D261" s="11" t="n">
        <v>186.842886650836</v>
      </c>
      <c r="E261" s="11" t="n">
        <v>0.998897544439587</v>
      </c>
      <c r="F261" s="11" t="s">
        <v>549</v>
      </c>
      <c r="G261" s="11" t="n">
        <v>0</v>
      </c>
      <c r="H261" s="12" t="n">
        <v>-0.229497045213693</v>
      </c>
      <c r="I261" s="11" t="n">
        <v>0.005669</v>
      </c>
      <c r="J261" s="11" t="n">
        <v>32.55</v>
      </c>
      <c r="K261" s="11" t="n">
        <v>0.0370232235342089</v>
      </c>
      <c r="L261" s="11" t="n">
        <v>46.17</v>
      </c>
      <c r="M261" s="11" t="n">
        <v>0.0015966196115681</v>
      </c>
      <c r="N261" s="11" t="n">
        <v>41.97</v>
      </c>
      <c r="O261" s="11" t="n">
        <v>0.00425989389806594</v>
      </c>
      <c r="P261" s="11" t="n">
        <v>3</v>
      </c>
      <c r="Q261" s="11" t="n">
        <v>3</v>
      </c>
      <c r="R261" s="11" t="n">
        <v>3</v>
      </c>
      <c r="S261" s="11" t="n">
        <v>0.967034383507062</v>
      </c>
      <c r="T261" s="11" t="n">
        <v>0.756060165586256</v>
      </c>
      <c r="U261" s="11" t="n">
        <v>0.916320250282034</v>
      </c>
      <c r="V261" s="11" t="n">
        <v>0.879804933125117</v>
      </c>
      <c r="W261" s="11" t="n">
        <v>1.26096433361204</v>
      </c>
      <c r="X261" s="11" t="n">
        <v>0.541399693189692</v>
      </c>
      <c r="Y261" s="11" t="n">
        <v>0.860281878516641</v>
      </c>
      <c r="Z261" s="11" t="n">
        <v>0.887548635106124</v>
      </c>
      <c r="AA261" s="11" t="n">
        <v>1.32098058734571</v>
      </c>
      <c r="AB261" s="11" t="n">
        <v>1.50507596209322</v>
      </c>
      <c r="AC261" s="11" t="n">
        <v>1.35494788052415</v>
      </c>
      <c r="AD261" s="11" t="n">
        <v>1.39366814332103</v>
      </c>
      <c r="AE261" s="11" t="n">
        <v>0.735953949258208</v>
      </c>
      <c r="AF261" s="11" t="n">
        <v>0.668099746830974</v>
      </c>
      <c r="AG261" s="11" t="n">
        <v>0.784190263540205</v>
      </c>
      <c r="AH261" s="11" t="n">
        <v>0.729414653209796</v>
      </c>
      <c r="AI261" s="11" t="n">
        <v>1.20617940598469</v>
      </c>
      <c r="AJ261" s="11" t="n">
        <v>0.104794207879784</v>
      </c>
      <c r="AK261" s="11" t="n">
        <v>1.21679572956268</v>
      </c>
      <c r="AL261" s="11" t="n">
        <v>0.495012568161779</v>
      </c>
      <c r="AM261" s="11" t="n">
        <v>1.91066650112961</v>
      </c>
      <c r="AN261" s="11" t="n">
        <v>0.00054256670723964</v>
      </c>
    </row>
    <row r="262" customFormat="false" ht="14.25" hidden="false" customHeight="false" outlineLevel="0" collapsed="false">
      <c r="A262" s="11" t="s">
        <v>550</v>
      </c>
      <c r="B262" s="11" t="s">
        <v>548</v>
      </c>
      <c r="C262" s="11" t="n">
        <v>2579.25418453297</v>
      </c>
      <c r="D262" s="11" t="n">
        <v>107.485199309227</v>
      </c>
      <c r="E262" s="11" t="n">
        <v>0.85506443965194</v>
      </c>
      <c r="F262" s="11" t="s">
        <v>551</v>
      </c>
      <c r="G262" s="11" t="n">
        <v>0</v>
      </c>
      <c r="H262" s="12" t="n">
        <v>0.0852848852442903</v>
      </c>
      <c r="I262" s="11" t="n">
        <v>2.693E-006</v>
      </c>
      <c r="J262" s="11" t="n">
        <v>26.66</v>
      </c>
      <c r="K262" s="11" t="n">
        <v>0.607836600058305</v>
      </c>
      <c r="L262" s="11" t="n">
        <v>28.18</v>
      </c>
      <c r="M262" s="11" t="n">
        <v>0.428946458137537</v>
      </c>
      <c r="N262" s="11" t="n">
        <v>25.04</v>
      </c>
      <c r="O262" s="11" t="n">
        <v>0.883899902829426</v>
      </c>
      <c r="P262" s="11" t="n">
        <v>3</v>
      </c>
      <c r="Q262" s="11" t="n">
        <v>3</v>
      </c>
      <c r="R262" s="11" t="n">
        <v>2</v>
      </c>
      <c r="S262" s="11" t="n">
        <v>0.69567850364108</v>
      </c>
      <c r="U262" s="11" t="n">
        <v>1.10038150279453</v>
      </c>
      <c r="V262" s="11" t="n">
        <v>0.898030003217805</v>
      </c>
      <c r="W262" s="11" t="n">
        <v>0.983207175441911</v>
      </c>
      <c r="X262" s="11" t="n">
        <v>0.845604382031656</v>
      </c>
      <c r="Y262" s="11" t="n">
        <v>0.931327484511365</v>
      </c>
      <c r="Z262" s="11" t="n">
        <v>0.920046347328311</v>
      </c>
      <c r="AA262" s="11" t="n">
        <v>0.921425140932089</v>
      </c>
      <c r="AB262" s="11" t="n">
        <v>0.746251303705072</v>
      </c>
      <c r="AC262" s="11" t="n">
        <v>0.878381882845672</v>
      </c>
      <c r="AD262" s="11" t="n">
        <v>0.848686109160944</v>
      </c>
      <c r="AE262" s="11" t="n">
        <v>1.04755086240169</v>
      </c>
      <c r="AF262" s="11" t="n">
        <v>1.03821031651877</v>
      </c>
      <c r="AG262" s="11" t="n">
        <v>0.426910077145309</v>
      </c>
      <c r="AH262" s="11" t="n">
        <v>0.837557085355256</v>
      </c>
      <c r="AI262" s="11" t="n">
        <v>1.07220154771528</v>
      </c>
      <c r="AJ262" s="11" t="n">
        <v>0.85550613621913</v>
      </c>
      <c r="AK262" s="11" t="n">
        <v>1.0984879280653</v>
      </c>
      <c r="AL262" s="11" t="n">
        <v>0.713503639579685</v>
      </c>
      <c r="AM262" s="11" t="n">
        <v>1.01328748093745</v>
      </c>
      <c r="AN262" s="11" t="n">
        <v>0.960650441026171</v>
      </c>
    </row>
    <row r="263" customFormat="false" ht="14.25" hidden="false" customHeight="false" outlineLevel="0" collapsed="false">
      <c r="A263" s="11" t="s">
        <v>547</v>
      </c>
      <c r="B263" s="11" t="s">
        <v>548</v>
      </c>
      <c r="C263" s="11" t="n">
        <v>1676.74417476734</v>
      </c>
      <c r="D263" s="11" t="n">
        <v>135.230679281316</v>
      </c>
      <c r="E263" s="11" t="n">
        <v>0.998547803424223</v>
      </c>
      <c r="F263" s="11" t="s">
        <v>552</v>
      </c>
      <c r="G263" s="11" t="n">
        <v>0</v>
      </c>
      <c r="H263" s="12" t="n">
        <v>-0.229497045213693</v>
      </c>
      <c r="I263" s="11" t="n">
        <v>0.001604</v>
      </c>
      <c r="L263" s="11" t="n">
        <v>26.38</v>
      </c>
      <c r="M263" s="11" t="n">
        <v>0.246599490735322</v>
      </c>
      <c r="N263" s="11" t="n">
        <v>23.95</v>
      </c>
      <c r="O263" s="11" t="n">
        <v>0.43594118965731</v>
      </c>
      <c r="Q263" s="11" t="n">
        <v>3</v>
      </c>
      <c r="R263" s="11" t="n">
        <v>3</v>
      </c>
      <c r="T263" s="11" t="n">
        <v>0.734724090228147</v>
      </c>
      <c r="U263" s="11" t="n">
        <v>0.904059021599807</v>
      </c>
      <c r="V263" s="11" t="n">
        <v>0.819391555913977</v>
      </c>
      <c r="W263" s="11" t="n">
        <v>1.06714703838371</v>
      </c>
      <c r="Y263" s="11" t="n">
        <v>1.38303661919546</v>
      </c>
      <c r="Z263" s="11" t="n">
        <v>1.22509182878959</v>
      </c>
      <c r="AA263" s="11" t="n">
        <v>1.01398061827963</v>
      </c>
      <c r="AC263" s="11" t="n">
        <v>0.592032803806293</v>
      </c>
      <c r="AD263" s="11" t="n">
        <v>0.803006711042962</v>
      </c>
      <c r="AE263" s="11" t="n">
        <v>0.890160923736588</v>
      </c>
      <c r="AF263" s="11" t="n">
        <v>0.866130310170504</v>
      </c>
      <c r="AG263" s="11" t="n">
        <v>0.677204109288072</v>
      </c>
      <c r="AH263" s="11" t="n">
        <v>0.811165114398388</v>
      </c>
      <c r="AI263" s="11" t="n">
        <v>1.0101415129541</v>
      </c>
      <c r="AJ263" s="11" t="n">
        <v>0.943779835817944</v>
      </c>
      <c r="AK263" s="11" t="n">
        <v>1.51028663220828</v>
      </c>
      <c r="AL263" s="11" t="n">
        <v>0.0662748795241836</v>
      </c>
      <c r="AM263" s="11" t="n">
        <v>0.989942364124624</v>
      </c>
      <c r="AN263" s="11" t="n">
        <v>0.966637895602524</v>
      </c>
    </row>
    <row r="264" customFormat="false" ht="14.25" hidden="false" customHeight="false" outlineLevel="0" collapsed="false">
      <c r="A264" s="11" t="s">
        <v>553</v>
      </c>
      <c r="B264" s="11" t="s">
        <v>554</v>
      </c>
      <c r="C264" s="11" t="n">
        <v>1820.84488277516</v>
      </c>
      <c r="D264" s="11" t="n">
        <v>152.904751697264</v>
      </c>
      <c r="E264" s="11" t="n">
        <v>0.999999554496215</v>
      </c>
      <c r="F264" s="11" t="s">
        <v>555</v>
      </c>
      <c r="G264" s="11" t="n">
        <v>0.001</v>
      </c>
      <c r="H264" s="12" t="n">
        <v>-0.540548034466572</v>
      </c>
      <c r="I264" s="11" t="n">
        <v>0.008089</v>
      </c>
      <c r="L264" s="11" t="n">
        <v>16.94</v>
      </c>
      <c r="M264" s="11" t="n">
        <v>3.70819415451727</v>
      </c>
      <c r="N264" s="11" t="n">
        <v>20.05</v>
      </c>
      <c r="O264" s="11" t="n">
        <v>1.79718952608631</v>
      </c>
      <c r="Q264" s="11" t="n">
        <v>3</v>
      </c>
      <c r="R264" s="11" t="n">
        <v>3</v>
      </c>
      <c r="T264" s="11" t="n">
        <v>1.21603187623714</v>
      </c>
      <c r="U264" s="11" t="n">
        <v>1.05128639964134</v>
      </c>
      <c r="V264" s="11" t="n">
        <v>1.13365913793924</v>
      </c>
      <c r="W264" s="11" t="n">
        <v>0.89167413248615</v>
      </c>
      <c r="X264" s="11" t="n">
        <v>1.18139822231095</v>
      </c>
      <c r="Y264" s="11" t="n">
        <v>1.06063909262917</v>
      </c>
      <c r="Z264" s="11" t="n">
        <v>1.04457048247542</v>
      </c>
      <c r="AA264" s="11" t="n">
        <v>0.963056209907768</v>
      </c>
      <c r="AB264" s="11" t="n">
        <v>1.02278833365742</v>
      </c>
      <c r="AC264" s="11" t="n">
        <v>0.966043450765426</v>
      </c>
      <c r="AD264" s="11" t="n">
        <v>0.983962664776871</v>
      </c>
      <c r="AE264" s="11" t="n">
        <v>1.04063711887939</v>
      </c>
      <c r="AF264" s="11" t="n">
        <v>1.03061245323269</v>
      </c>
      <c r="AG264" s="11" t="n">
        <v>0.908875610571891</v>
      </c>
      <c r="AH264" s="11" t="n">
        <v>0.993375060894657</v>
      </c>
      <c r="AI264" s="11" t="n">
        <v>1.14121964861715</v>
      </c>
      <c r="AJ264" s="11" t="n">
        <v>0.186475639899614</v>
      </c>
      <c r="AK264" s="11" t="n">
        <v>1.05153685007419</v>
      </c>
      <c r="AL264" s="11" t="n">
        <v>0.615275016116118</v>
      </c>
      <c r="AM264" s="11" t="n">
        <v>0.990524831467675</v>
      </c>
      <c r="AN264" s="11" t="n">
        <v>0.849768326597162</v>
      </c>
    </row>
    <row r="265" customFormat="false" ht="14.25" hidden="false" customHeight="false" outlineLevel="0" collapsed="false">
      <c r="A265" s="11" t="s">
        <v>556</v>
      </c>
      <c r="B265" s="11" t="s">
        <v>557</v>
      </c>
      <c r="C265" s="11" t="n">
        <v>2153.91171627125</v>
      </c>
      <c r="D265" s="11" t="n">
        <v>176.568999168549</v>
      </c>
      <c r="E265" s="11" t="n">
        <v>0.481739657231681</v>
      </c>
      <c r="F265" s="11" t="s">
        <v>558</v>
      </c>
      <c r="G265" s="11" t="n">
        <v>0</v>
      </c>
      <c r="H265" s="2" t="n">
        <v>-0.106414695</v>
      </c>
      <c r="I265" s="11" t="n">
        <v>3.909E-010</v>
      </c>
      <c r="J265" s="11" t="n">
        <v>56</v>
      </c>
      <c r="K265" s="11" t="n">
        <v>0.000332071386245566</v>
      </c>
      <c r="L265" s="11" t="n">
        <v>47.58</v>
      </c>
      <c r="M265" s="11" t="n">
        <v>0.00238130141658357</v>
      </c>
      <c r="P265" s="11" t="n">
        <v>3</v>
      </c>
      <c r="Q265" s="11" t="n">
        <v>3</v>
      </c>
      <c r="S265" s="11" t="n">
        <v>1.15645646215531</v>
      </c>
      <c r="T265" s="11" t="n">
        <v>1.42864603030876</v>
      </c>
      <c r="U265" s="11" t="n">
        <v>0.822225077803203</v>
      </c>
      <c r="V265" s="11" t="n">
        <v>1.13577585675576</v>
      </c>
      <c r="W265" s="11" t="n">
        <v>0.293457376571559</v>
      </c>
      <c r="X265" s="11" t="n">
        <v>1.11540703310206</v>
      </c>
      <c r="Y265" s="11" t="n">
        <v>1.01882269871196</v>
      </c>
      <c r="Z265" s="11" t="n">
        <v>0.809229036128526</v>
      </c>
      <c r="AA265" s="11" t="n">
        <v>1.3760668331923</v>
      </c>
      <c r="AB265" s="11" t="n">
        <v>0.758741678860931</v>
      </c>
      <c r="AC265" s="11" t="n">
        <v>1.30209159919944</v>
      </c>
      <c r="AD265" s="11" t="n">
        <v>1.14563337041756</v>
      </c>
      <c r="AE265" s="11" t="n">
        <v>0.532625579850645</v>
      </c>
      <c r="AF265" s="11" t="n">
        <v>0.457921708922454</v>
      </c>
      <c r="AH265" s="11" t="n">
        <v>0.495273644386549</v>
      </c>
      <c r="AI265" s="11" t="n">
        <v>2.29322894450105</v>
      </c>
      <c r="AJ265" s="11" t="n">
        <v>0.067404316901755</v>
      </c>
      <c r="AK265" s="11" t="n">
        <v>1.63390288439605</v>
      </c>
      <c r="AL265" s="11" t="n">
        <v>0.419060703285081</v>
      </c>
      <c r="AM265" s="11" t="n">
        <v>2.3131321107073</v>
      </c>
      <c r="AN265" s="11" t="n">
        <v>0.0822995312552551</v>
      </c>
    </row>
    <row r="266" customFormat="false" ht="14.25" hidden="false" customHeight="false" outlineLevel="0" collapsed="false">
      <c r="A266" s="11" t="s">
        <v>559</v>
      </c>
      <c r="B266" s="11" t="s">
        <v>557</v>
      </c>
      <c r="C266" s="11" t="n">
        <v>1635.67289915125</v>
      </c>
      <c r="D266" s="11" t="n">
        <v>143.071326450417</v>
      </c>
      <c r="E266" s="11" t="n">
        <v>0.972467498245906</v>
      </c>
      <c r="F266" s="11" t="s">
        <v>560</v>
      </c>
      <c r="G266" s="11" t="n">
        <v>0</v>
      </c>
      <c r="H266" s="2" t="n">
        <v>0.533640467</v>
      </c>
      <c r="I266" s="11" t="n">
        <v>0.0004592</v>
      </c>
      <c r="J266" s="11" t="n">
        <v>35.69</v>
      </c>
      <c r="K266" s="11" t="n">
        <v>0.0186818455696811</v>
      </c>
      <c r="L266" s="11" t="n">
        <v>35.56</v>
      </c>
      <c r="M266" s="11" t="n">
        <v>0.018915948787102</v>
      </c>
      <c r="N266" s="11" t="n">
        <v>37.84</v>
      </c>
      <c r="O266" s="11" t="n">
        <v>0.0115434894969688</v>
      </c>
      <c r="P266" s="11" t="n">
        <v>2</v>
      </c>
      <c r="Q266" s="11" t="n">
        <v>2</v>
      </c>
      <c r="R266" s="11" t="n">
        <v>2</v>
      </c>
      <c r="S266" s="11" t="n">
        <v>1.04826015392572</v>
      </c>
      <c r="T266" s="11" t="n">
        <v>1.25249041141149</v>
      </c>
      <c r="U266" s="11" t="n">
        <v>0.736805751317478</v>
      </c>
      <c r="V266" s="11" t="n">
        <v>1.01251877221823</v>
      </c>
      <c r="W266" s="11" t="n">
        <v>0.959204593295335</v>
      </c>
      <c r="X266" s="11" t="n">
        <v>0.983903560514664</v>
      </c>
      <c r="Y266" s="11" t="n">
        <v>0.976879582627977</v>
      </c>
      <c r="Z266" s="11" t="n">
        <v>0.973329245479325</v>
      </c>
      <c r="AA266" s="11" t="n">
        <v>1.02549196617267</v>
      </c>
      <c r="AB266" s="11" t="n">
        <v>0.962736906260104</v>
      </c>
      <c r="AC266" s="11" t="n">
        <v>1.11884014433802</v>
      </c>
      <c r="AD266" s="11" t="n">
        <v>1.03568967225693</v>
      </c>
      <c r="AE266" s="11" t="n">
        <v>1.23879528924715</v>
      </c>
      <c r="AF266" s="11" t="n">
        <v>1.21699920666763</v>
      </c>
      <c r="AG266" s="11" t="n">
        <v>1.18826501537052</v>
      </c>
      <c r="AH266" s="11" t="n">
        <v>1.21468650376177</v>
      </c>
      <c r="AI266" s="11" t="n">
        <v>0.833563861195919</v>
      </c>
      <c r="AJ266" s="11" t="n">
        <v>0.250708677473694</v>
      </c>
      <c r="AK266" s="11" t="n">
        <v>0.801300782107168</v>
      </c>
      <c r="AL266" s="11" t="n">
        <v>0.000123281140542101</v>
      </c>
      <c r="AM266" s="11" t="n">
        <v>0.852639482738551</v>
      </c>
      <c r="AN266" s="11" t="n">
        <v>0.0198389859962461</v>
      </c>
    </row>
    <row r="267" customFormat="false" ht="14.25" hidden="false" customHeight="false" outlineLevel="0" collapsed="false">
      <c r="A267" s="11" t="s">
        <v>556</v>
      </c>
      <c r="B267" s="11" t="s">
        <v>557</v>
      </c>
      <c r="C267" s="11" t="n">
        <v>2073.94699459156</v>
      </c>
      <c r="D267" s="11" t="n">
        <v>288.299677893353</v>
      </c>
      <c r="E267" s="11" t="n">
        <v>0.977041007344734</v>
      </c>
      <c r="F267" s="11" t="s">
        <v>561</v>
      </c>
      <c r="G267" s="11" t="n">
        <v>0</v>
      </c>
      <c r="H267" s="2" t="n">
        <v>-0.8496257</v>
      </c>
      <c r="I267" s="11" t="n">
        <v>4.019E-016</v>
      </c>
      <c r="J267" s="11" t="n">
        <v>72.54</v>
      </c>
      <c r="K267" s="11" t="n">
        <v>1.04388750062397E-005</v>
      </c>
      <c r="N267" s="11" t="n">
        <v>51.86</v>
      </c>
      <c r="O267" s="11" t="n">
        <v>0.00124949744561167</v>
      </c>
      <c r="P267" s="11" t="n">
        <v>3</v>
      </c>
      <c r="R267" s="11" t="n">
        <v>3</v>
      </c>
      <c r="S267" s="11" t="n">
        <v>1.12093441823355</v>
      </c>
    </row>
    <row r="268" customFormat="false" ht="14.25" hidden="false" customHeight="false" outlineLevel="0" collapsed="false">
      <c r="A268" s="11" t="s">
        <v>562</v>
      </c>
      <c r="B268" s="11" t="s">
        <v>557</v>
      </c>
      <c r="C268" s="11" t="n">
        <v>1651.82004146656</v>
      </c>
      <c r="D268" s="11" t="n">
        <v>194.247540500537</v>
      </c>
      <c r="E268" s="11" t="n">
        <v>0.984010540794127</v>
      </c>
      <c r="F268" s="11" t="s">
        <v>563</v>
      </c>
      <c r="G268" s="11" t="n">
        <v>0</v>
      </c>
      <c r="H268" s="2" t="n">
        <v>0.21</v>
      </c>
      <c r="I268" s="11" t="n">
        <v>0.0007862</v>
      </c>
      <c r="L268" s="11" t="n">
        <v>39.58</v>
      </c>
      <c r="M268" s="11" t="n">
        <v>0.0175970904699241</v>
      </c>
      <c r="Q268" s="11" t="n">
        <v>3</v>
      </c>
      <c r="T268" s="11" t="n">
        <v>1.00949482193632</v>
      </c>
      <c r="U268" s="11" t="n">
        <v>1.38365366730618</v>
      </c>
      <c r="V268" s="11" t="n">
        <v>1.19657424462125</v>
      </c>
      <c r="W268" s="11" t="n">
        <v>0.842578271424831</v>
      </c>
      <c r="X268" s="11" t="n">
        <v>0.597631704768803</v>
      </c>
      <c r="Y268" s="11" t="n">
        <v>1.37178055588603</v>
      </c>
      <c r="Z268" s="11" t="n">
        <v>0.937330177359888</v>
      </c>
      <c r="AA268" s="11" t="n">
        <v>1.35016996688854</v>
      </c>
      <c r="AB268" s="11" t="n">
        <v>1.14669538447596</v>
      </c>
      <c r="AC268" s="11" t="n">
        <v>0.917279790105998</v>
      </c>
      <c r="AD268" s="11" t="n">
        <v>1.13804838049017</v>
      </c>
      <c r="AE268" s="11" t="n">
        <v>1.2401857581828</v>
      </c>
      <c r="AF268" s="11" t="n">
        <v>1.22035207767529</v>
      </c>
      <c r="AH268" s="11" t="n">
        <v>1.23026891792905</v>
      </c>
    </row>
    <row r="269" customFormat="false" ht="14.25" hidden="false" customHeight="false" outlineLevel="0" collapsed="false">
      <c r="A269" s="11" t="s">
        <v>564</v>
      </c>
      <c r="B269" s="11" t="s">
        <v>557</v>
      </c>
      <c r="C269" s="11" t="n">
        <v>1791.77194576344</v>
      </c>
      <c r="D269" s="11" t="n">
        <v>177.698570301582</v>
      </c>
      <c r="E269" s="11" t="n">
        <v>0.969349784173532</v>
      </c>
      <c r="F269" s="11" t="s">
        <v>565</v>
      </c>
      <c r="G269" s="11" t="n">
        <v>0</v>
      </c>
      <c r="H269" s="2" t="n">
        <v>0.12</v>
      </c>
      <c r="I269" s="11" t="n">
        <v>0.0006951</v>
      </c>
      <c r="N269" s="11" t="n">
        <v>55.99</v>
      </c>
      <c r="O269" s="11" t="n">
        <v>0.000261083097408593</v>
      </c>
      <c r="R269" s="11" t="n">
        <v>3</v>
      </c>
    </row>
    <row r="270" customFormat="false" ht="14.25" hidden="false" customHeight="false" outlineLevel="0" collapsed="false">
      <c r="A270" s="11" t="s">
        <v>566</v>
      </c>
      <c r="B270" s="11" t="s">
        <v>567</v>
      </c>
      <c r="C270" s="11" t="n">
        <v>2340.15835933766</v>
      </c>
      <c r="D270" s="11" t="n">
        <v>191.887301337711</v>
      </c>
      <c r="E270" s="11" t="n">
        <v>1</v>
      </c>
      <c r="F270" s="11" t="s">
        <v>168</v>
      </c>
      <c r="G270" s="11" t="n">
        <v>0</v>
      </c>
      <c r="H270" s="12" t="n">
        <v>-0.204666637856209</v>
      </c>
      <c r="I270" s="11" t="n">
        <v>2.417E-009</v>
      </c>
      <c r="J270" s="11" t="n">
        <v>42.77</v>
      </c>
      <c r="K270" s="11" t="n">
        <v>0.0135229139929269</v>
      </c>
      <c r="L270" s="11" t="n">
        <v>25.31</v>
      </c>
      <c r="M270" s="11" t="n">
        <v>0.752888611762344</v>
      </c>
      <c r="P270" s="11" t="n">
        <v>3</v>
      </c>
      <c r="Q270" s="11" t="n">
        <v>3</v>
      </c>
      <c r="S270" s="11" t="n">
        <v>1.11695691746766</v>
      </c>
      <c r="T270" s="11" t="n">
        <v>1.124719719558</v>
      </c>
      <c r="U270" s="11" t="n">
        <v>1.25844349396609</v>
      </c>
      <c r="V270" s="11" t="n">
        <v>1.16670671033058</v>
      </c>
      <c r="W270" s="11" t="n">
        <v>0.926853384721076</v>
      </c>
      <c r="X270" s="11" t="n">
        <v>0.949915784698677</v>
      </c>
      <c r="Y270" s="11" t="n">
        <v>0.989493560486633</v>
      </c>
      <c r="Z270" s="11" t="n">
        <v>0.955420909968795</v>
      </c>
      <c r="AA270" s="11" t="n">
        <v>0.842988353357458</v>
      </c>
      <c r="AB270" s="11" t="n">
        <v>0.758719303800452</v>
      </c>
      <c r="AC270" s="11" t="n">
        <v>0.799011405837964</v>
      </c>
      <c r="AD270" s="11" t="n">
        <v>0.800239687665291</v>
      </c>
      <c r="AE270" s="11" t="n">
        <v>1.02192268934719</v>
      </c>
      <c r="AF270" s="11" t="n">
        <v>1.00884785525267</v>
      </c>
      <c r="AH270" s="11" t="n">
        <v>1.01538527229993</v>
      </c>
      <c r="AI270" s="11" t="n">
        <v>1.14902859255374</v>
      </c>
      <c r="AJ270" s="11" t="n">
        <v>0.0843986676453948</v>
      </c>
      <c r="AK270" s="11" t="n">
        <v>0.940944226820121</v>
      </c>
      <c r="AL270" s="11" t="n">
        <v>0.0887182287711154</v>
      </c>
      <c r="AM270" s="11" t="n">
        <v>0.78811433403272</v>
      </c>
      <c r="AN270" s="11" t="n">
        <v>0.0065925772540715</v>
      </c>
    </row>
    <row r="271" customFormat="false" ht="14.25" hidden="false" customHeight="false" outlineLevel="0" collapsed="false">
      <c r="A271" s="11" t="s">
        <v>568</v>
      </c>
      <c r="B271" s="11" t="s">
        <v>569</v>
      </c>
      <c r="C271" s="11" t="n">
        <v>1597.66586666188</v>
      </c>
      <c r="D271" s="11" t="n">
        <v>229.709137219772</v>
      </c>
      <c r="E271" s="11" t="n">
        <v>0.999966710209988</v>
      </c>
      <c r="F271" s="11" t="s">
        <v>570</v>
      </c>
      <c r="G271" s="11" t="n">
        <v>0</v>
      </c>
      <c r="H271" s="12" t="n">
        <v>1.03924851225239</v>
      </c>
      <c r="I271" s="11" t="n">
        <v>0.0001238</v>
      </c>
      <c r="J271" s="11" t="n">
        <v>32.84</v>
      </c>
      <c r="K271" s="11" t="n">
        <v>0.0372577131516264</v>
      </c>
      <c r="L271" s="11" t="n">
        <v>27.9</v>
      </c>
      <c r="M271" s="11" t="n">
        <v>0.116202693475767</v>
      </c>
      <c r="N271" s="11" t="n">
        <v>30.49</v>
      </c>
      <c r="O271" s="11" t="n">
        <v>0.0643626601029839</v>
      </c>
      <c r="P271" s="11" t="n">
        <v>3</v>
      </c>
      <c r="Q271" s="11" t="n">
        <v>3</v>
      </c>
      <c r="R271" s="11" t="n">
        <v>3</v>
      </c>
      <c r="S271" s="11" t="n">
        <v>1.09990478804128</v>
      </c>
      <c r="T271" s="11" t="n">
        <v>1.08667395097072</v>
      </c>
      <c r="U271" s="11" t="n">
        <v>0.756740176278206</v>
      </c>
      <c r="V271" s="11" t="n">
        <v>0.981106305096735</v>
      </c>
      <c r="W271" s="11" t="n">
        <v>1.18692136172254</v>
      </c>
      <c r="Y271" s="11" t="n">
        <v>0.848362860171639</v>
      </c>
      <c r="Z271" s="11" t="n">
        <v>1.01764211094709</v>
      </c>
      <c r="AA271" s="11" t="n">
        <v>0.495843232210608</v>
      </c>
      <c r="AC271" s="11" t="n">
        <v>1.81256168340936</v>
      </c>
      <c r="AD271" s="11" t="n">
        <v>1.15420245780998</v>
      </c>
      <c r="AE271" s="11" t="n">
        <v>1.08812178629908</v>
      </c>
      <c r="AF271" s="11" t="n">
        <v>1.08461614542194</v>
      </c>
      <c r="AG271" s="11" t="n">
        <v>1.05356868014517</v>
      </c>
      <c r="AH271" s="11" t="n">
        <v>1.07543553728873</v>
      </c>
      <c r="AI271" s="11" t="n">
        <v>0.912287413869727</v>
      </c>
      <c r="AJ271" s="11" t="n">
        <v>0.449999548770338</v>
      </c>
      <c r="AK271" s="11" t="n">
        <v>0.946260445802876</v>
      </c>
      <c r="AL271" s="11" t="n">
        <v>0.679899381269952</v>
      </c>
      <c r="AM271" s="11" t="n">
        <v>1.07324187995483</v>
      </c>
      <c r="AN271" s="11" t="n">
        <v>0.882722949197811</v>
      </c>
    </row>
    <row r="272" customFormat="false" ht="14.25" hidden="false" customHeight="false" outlineLevel="0" collapsed="false">
      <c r="A272" s="11" t="s">
        <v>571</v>
      </c>
      <c r="B272" s="11" t="s">
        <v>572</v>
      </c>
      <c r="C272" s="11" t="n">
        <v>2301.08237056813</v>
      </c>
      <c r="D272" s="11" t="n">
        <v>122.715528520241</v>
      </c>
      <c r="E272" s="11" t="n">
        <v>0.996274412134152</v>
      </c>
      <c r="F272" s="11" t="s">
        <v>573</v>
      </c>
      <c r="G272" s="11" t="n">
        <v>0</v>
      </c>
      <c r="H272" s="12" t="n">
        <v>0.917515232127477</v>
      </c>
      <c r="I272" s="11" t="n">
        <v>0.001593</v>
      </c>
      <c r="J272" s="11" t="n">
        <v>23.9</v>
      </c>
      <c r="K272" s="11" t="n">
        <v>0.966713399229161</v>
      </c>
      <c r="N272" s="11" t="n">
        <v>22.18</v>
      </c>
      <c r="O272" s="11" t="n">
        <v>1.45221275853464</v>
      </c>
      <c r="P272" s="11" t="n">
        <v>3</v>
      </c>
      <c r="R272" s="11" t="n">
        <v>3</v>
      </c>
      <c r="S272" s="11" t="n">
        <v>1.17822344883284</v>
      </c>
    </row>
    <row r="273" customFormat="false" ht="14.25" hidden="false" customHeight="false" outlineLevel="0" collapsed="false">
      <c r="A273" s="11" t="s">
        <v>574</v>
      </c>
      <c r="B273" s="11" t="s">
        <v>575</v>
      </c>
      <c r="C273" s="11" t="n">
        <v>1421.51957883875</v>
      </c>
      <c r="D273" s="11" t="n">
        <v>191.954891309429</v>
      </c>
      <c r="E273" s="11" t="n">
        <v>1</v>
      </c>
      <c r="F273" s="11" t="s">
        <v>59</v>
      </c>
      <c r="G273" s="11" t="n">
        <v>0</v>
      </c>
      <c r="H273" s="12" t="n">
        <v>-0.0136834202253233</v>
      </c>
      <c r="I273" s="11" t="n">
        <v>5.215E-005</v>
      </c>
      <c r="J273" s="11" t="n">
        <v>38.53</v>
      </c>
      <c r="K273" s="11" t="n">
        <v>0.00369641411152076</v>
      </c>
      <c r="N273" s="11" t="n">
        <v>22.76</v>
      </c>
      <c r="O273" s="11" t="n">
        <v>0.13268069269486</v>
      </c>
      <c r="P273" s="11" t="n">
        <v>2</v>
      </c>
      <c r="R273" s="11" t="n">
        <v>2</v>
      </c>
      <c r="S273" s="11" t="n">
        <v>1.05900543554445</v>
      </c>
      <c r="V273" s="11" t="n">
        <v>1.05900543554445</v>
      </c>
      <c r="X273" s="11" t="n">
        <v>0.982562539332397</v>
      </c>
      <c r="Z273" s="11" t="n">
        <v>0.982562539332397</v>
      </c>
      <c r="AB273" s="11" t="n">
        <v>1.16497585367325</v>
      </c>
      <c r="AD273" s="11" t="n">
        <v>1.16497585367325</v>
      </c>
    </row>
    <row r="274" customFormat="false" ht="14.25" hidden="false" customHeight="false" outlineLevel="0" collapsed="false">
      <c r="A274" s="11" t="s">
        <v>576</v>
      </c>
      <c r="B274" s="11" t="s">
        <v>575</v>
      </c>
      <c r="C274" s="11" t="n">
        <v>1693.7139129118</v>
      </c>
      <c r="D274" s="11" t="n">
        <v>169.388498101347</v>
      </c>
      <c r="E274" s="11" t="n">
        <v>1</v>
      </c>
      <c r="F274" s="11" t="s">
        <v>56</v>
      </c>
      <c r="G274" s="11" t="n">
        <v>0.008</v>
      </c>
      <c r="H274" s="12" t="n">
        <v>0.262576020727802</v>
      </c>
      <c r="I274" s="11" t="n">
        <v>0.0691</v>
      </c>
      <c r="L274" s="11" t="n">
        <v>27.32</v>
      </c>
      <c r="M274" s="11" t="n">
        <v>0.146614351412112</v>
      </c>
      <c r="Q274" s="11" t="n">
        <v>3</v>
      </c>
      <c r="T274" s="11" t="n">
        <v>0.799872674885954</v>
      </c>
      <c r="U274" s="11" t="n">
        <v>1.04956485238345</v>
      </c>
      <c r="V274" s="11" t="n">
        <v>0.924718763634702</v>
      </c>
      <c r="W274" s="11" t="n">
        <v>0.959710253521327</v>
      </c>
      <c r="X274" s="11" t="n">
        <v>1.03361797239357</v>
      </c>
      <c r="Y274" s="11" t="n">
        <v>1.21050780277759</v>
      </c>
      <c r="Z274" s="11" t="n">
        <v>1.0679453428975</v>
      </c>
      <c r="AA274" s="11" t="n">
        <v>1.07210808234364</v>
      </c>
      <c r="AB274" s="11" t="n">
        <v>0.941331071554621</v>
      </c>
      <c r="AC274" s="11" t="n">
        <v>0.903044908060987</v>
      </c>
      <c r="AD274" s="11" t="n">
        <v>0.972161353986416</v>
      </c>
      <c r="AE274" s="11" t="n">
        <v>0.907807635277842</v>
      </c>
      <c r="AF274" s="11" t="n">
        <v>0.886337802671555</v>
      </c>
      <c r="AH274" s="11" t="n">
        <v>0.897072718974699</v>
      </c>
    </row>
    <row r="275" customFormat="false" ht="14.25" hidden="false" customHeight="false" outlineLevel="0" collapsed="false">
      <c r="A275" s="11" t="s">
        <v>577</v>
      </c>
      <c r="B275" s="11" t="s">
        <v>578</v>
      </c>
      <c r="C275" s="11" t="n">
        <v>1479.66044797938</v>
      </c>
      <c r="D275" s="11" t="n">
        <v>291.541052108698</v>
      </c>
      <c r="E275" s="11" t="n">
        <v>0.999999998770787</v>
      </c>
      <c r="F275" s="11" t="s">
        <v>53</v>
      </c>
      <c r="G275" s="11" t="n">
        <v>0</v>
      </c>
      <c r="H275" s="12" t="n">
        <v>0.303143079052186</v>
      </c>
      <c r="I275" s="11" t="n">
        <v>7.825E-007</v>
      </c>
      <c r="J275" s="11" t="n">
        <v>56.22</v>
      </c>
      <c r="K275" s="11" t="n">
        <v>0.000230543179365267</v>
      </c>
      <c r="L275" s="11" t="n">
        <v>57.37</v>
      </c>
      <c r="M275" s="11" t="n">
        <v>0.000174619564451977</v>
      </c>
      <c r="N275" s="11" t="n">
        <v>56.72</v>
      </c>
      <c r="O275" s="11" t="n">
        <v>0.000205471824889631</v>
      </c>
      <c r="P275" s="11" t="n">
        <v>2</v>
      </c>
      <c r="Q275" s="11" t="n">
        <v>2</v>
      </c>
      <c r="R275" s="11" t="n">
        <v>2</v>
      </c>
      <c r="S275" s="11" t="n">
        <v>1.07316568274857</v>
      </c>
      <c r="T275" s="11" t="n">
        <v>1.1653988795033</v>
      </c>
      <c r="U275" s="11" t="n">
        <v>0.877061682401925</v>
      </c>
      <c r="V275" s="11" t="n">
        <v>1.03854208155127</v>
      </c>
      <c r="W275" s="11" t="n">
        <v>1.16688296339698</v>
      </c>
      <c r="X275" s="11" t="n">
        <v>1.28100263042643</v>
      </c>
      <c r="Y275" s="11" t="n">
        <v>1.33020601801091</v>
      </c>
      <c r="Z275" s="11" t="n">
        <v>1.25936387061144</v>
      </c>
      <c r="AA275" s="11" t="n">
        <v>1.15713413528864</v>
      </c>
      <c r="AB275" s="11" t="n">
        <v>1.03609827150012</v>
      </c>
      <c r="AC275" s="11" t="n">
        <v>1.06920635336425</v>
      </c>
      <c r="AD275" s="11" t="n">
        <v>1.08747958671767</v>
      </c>
      <c r="AE275" s="11" t="n">
        <v>0.875013200175717</v>
      </c>
      <c r="AF275" s="11" t="n">
        <v>0.844627320285458</v>
      </c>
      <c r="AG275" s="11" t="n">
        <v>0.849758548319338</v>
      </c>
      <c r="AH275" s="11" t="n">
        <v>0.856466356260171</v>
      </c>
      <c r="AI275" s="11" t="n">
        <v>1.21258946596121</v>
      </c>
      <c r="AJ275" s="11" t="n">
        <v>0.100355519406544</v>
      </c>
      <c r="AK275" s="11" t="n">
        <v>1.47041837826596</v>
      </c>
      <c r="AL275" s="11" t="n">
        <v>0.00121842549416824</v>
      </c>
      <c r="AM275" s="11" t="n">
        <v>1.2697283188872</v>
      </c>
      <c r="AN275" s="11" t="n">
        <v>0.00346076418697107</v>
      </c>
    </row>
    <row r="276" customFormat="false" ht="14.25" hidden="false" customHeight="false" outlineLevel="0" collapsed="false">
      <c r="A276" s="11" t="s">
        <v>579</v>
      </c>
      <c r="B276" s="11" t="s">
        <v>580</v>
      </c>
      <c r="C276" s="11" t="n">
        <v>2817.12741451344</v>
      </c>
      <c r="D276" s="11" t="n">
        <v>87.7617347842486</v>
      </c>
      <c r="E276" s="11" t="n">
        <v>0.989393635012566</v>
      </c>
      <c r="F276" s="11" t="s">
        <v>581</v>
      </c>
      <c r="G276" s="11" t="n">
        <v>0.007</v>
      </c>
      <c r="H276" s="12" t="n">
        <v>-1.1637749859059</v>
      </c>
      <c r="I276" s="11" t="n">
        <v>0.06856</v>
      </c>
      <c r="J276" s="11" t="n">
        <v>31.04</v>
      </c>
      <c r="K276" s="11" t="n">
        <v>0.0986561897382806</v>
      </c>
      <c r="P276" s="11" t="n">
        <v>3</v>
      </c>
    </row>
    <row r="277" customFormat="false" ht="14.25" hidden="false" customHeight="false" outlineLevel="0" collapsed="false">
      <c r="A277" s="11" t="s">
        <v>582</v>
      </c>
      <c r="B277" s="11" t="s">
        <v>583</v>
      </c>
      <c r="C277" s="11" t="n">
        <v>1496.68686275563</v>
      </c>
      <c r="D277" s="11" t="n">
        <v>186.304623911478</v>
      </c>
      <c r="E277" s="11" t="n">
        <v>0.985250485634427</v>
      </c>
      <c r="F277" s="11" t="s">
        <v>584</v>
      </c>
      <c r="G277" s="11" t="n">
        <v>0</v>
      </c>
      <c r="H277" s="12" t="n">
        <v>-0.270954723460788</v>
      </c>
      <c r="I277" s="11" t="n">
        <v>1.824E-006</v>
      </c>
      <c r="J277" s="11" t="n">
        <v>51.75</v>
      </c>
      <c r="K277" s="11" t="n">
        <v>0.00075723365860524</v>
      </c>
      <c r="L277" s="11" t="n">
        <v>34.93</v>
      </c>
      <c r="M277" s="11" t="n">
        <v>0.0367964131674316</v>
      </c>
      <c r="N277" s="11" t="n">
        <v>37.57</v>
      </c>
      <c r="O277" s="11" t="n">
        <v>0.0199570014837642</v>
      </c>
      <c r="P277" s="11" t="n">
        <v>2</v>
      </c>
      <c r="Q277" s="11" t="n">
        <v>3</v>
      </c>
      <c r="R277" s="11" t="n">
        <v>2</v>
      </c>
      <c r="S277" s="11" t="n">
        <v>0.924997086812564</v>
      </c>
      <c r="T277" s="11" t="n">
        <v>0.890624549981571</v>
      </c>
      <c r="U277" s="11" t="n">
        <v>0.732173362527978</v>
      </c>
      <c r="V277" s="11" t="n">
        <v>0.849264999774038</v>
      </c>
      <c r="W277" s="11" t="n">
        <v>1.39714207811979</v>
      </c>
      <c r="X277" s="11" t="n">
        <v>1.22297007812118</v>
      </c>
      <c r="Y277" s="11" t="n">
        <v>1.03717672072945</v>
      </c>
      <c r="Z277" s="11" t="n">
        <v>1.21909629232347</v>
      </c>
      <c r="AA277" s="11" t="n">
        <v>0.749297389261755</v>
      </c>
      <c r="AB277" s="11" t="n">
        <v>0.954135861800777</v>
      </c>
      <c r="AC277" s="11" t="n">
        <v>1.0858383723212</v>
      </c>
      <c r="AD277" s="11" t="n">
        <v>0.929757207794577</v>
      </c>
      <c r="AE277" s="11" t="n">
        <v>0.723852185856662</v>
      </c>
      <c r="AF277" s="11" t="n">
        <v>0.660191967063114</v>
      </c>
      <c r="AG277" s="11" t="n">
        <v>0.814252740789934</v>
      </c>
      <c r="AH277" s="11" t="n">
        <v>0.73276563123657</v>
      </c>
      <c r="AI277" s="11" t="n">
        <v>1.15898585246264</v>
      </c>
      <c r="AJ277" s="11" t="n">
        <v>0.1920710121061</v>
      </c>
      <c r="AK277" s="11" t="n">
        <v>1.66369196419079</v>
      </c>
      <c r="AL277" s="11" t="n">
        <v>0.0126587118666499</v>
      </c>
      <c r="AM277" s="11" t="n">
        <v>1.26883299128751</v>
      </c>
      <c r="AN277" s="11" t="n">
        <v>0.141189563978643</v>
      </c>
    </row>
    <row r="278" customFormat="false" ht="14.25" hidden="false" customHeight="false" outlineLevel="0" collapsed="false">
      <c r="A278" s="11" t="s">
        <v>585</v>
      </c>
      <c r="B278" s="11" t="s">
        <v>583</v>
      </c>
      <c r="C278" s="11" t="n">
        <v>3658.74188957375</v>
      </c>
      <c r="D278" s="11" t="n">
        <v>170.886878207826</v>
      </c>
      <c r="E278" s="11" t="n">
        <v>0.999999999999958</v>
      </c>
      <c r="F278" s="11" t="s">
        <v>586</v>
      </c>
      <c r="G278" s="11" t="n">
        <v>0</v>
      </c>
      <c r="H278" s="2" t="n">
        <v>0.26</v>
      </c>
      <c r="I278" s="11" t="n">
        <v>2.462E-005</v>
      </c>
      <c r="N278" s="11" t="n">
        <v>33.85</v>
      </c>
      <c r="O278" s="11" t="n">
        <v>0.14501711697035</v>
      </c>
      <c r="R278" s="11" t="n">
        <v>5</v>
      </c>
      <c r="U278" s="11" t="n">
        <v>1.12941084618203</v>
      </c>
      <c r="V278" s="11" t="n">
        <v>1.12941084618203</v>
      </c>
      <c r="X278" s="11" t="n">
        <v>1.13630538703678</v>
      </c>
      <c r="Y278" s="11" t="n">
        <v>0.929615228217022</v>
      </c>
      <c r="Z278" s="11" t="n">
        <v>1.0329603076269</v>
      </c>
      <c r="AB278" s="11" t="n">
        <v>0.927303984350533</v>
      </c>
      <c r="AC278" s="11" t="n">
        <v>0.965197507464921</v>
      </c>
      <c r="AD278" s="11" t="n">
        <v>0.946250745907727</v>
      </c>
    </row>
    <row r="279" customFormat="false" ht="14.25" hidden="false" customHeight="false" outlineLevel="0" collapsed="false">
      <c r="A279" s="11" t="s">
        <v>587</v>
      </c>
      <c r="B279" s="11" t="s">
        <v>588</v>
      </c>
      <c r="C279" s="11" t="n">
        <v>2324.12692623219</v>
      </c>
      <c r="D279" s="11" t="n">
        <v>331.494063108415</v>
      </c>
      <c r="E279" s="11" t="n">
        <v>0.99999432299608</v>
      </c>
      <c r="F279" s="11" t="s">
        <v>201</v>
      </c>
      <c r="G279" s="11" t="n">
        <v>0</v>
      </c>
      <c r="H279" s="12" t="n">
        <v>0.395574911302654</v>
      </c>
      <c r="I279" s="11" t="n">
        <v>3.637E-011</v>
      </c>
      <c r="J279" s="11" t="n">
        <v>49.88</v>
      </c>
      <c r="K279" s="11" t="n">
        <v>0.00241069821910658</v>
      </c>
      <c r="L279" s="11" t="n">
        <v>55.51</v>
      </c>
      <c r="M279" s="11" t="n">
        <v>0.000666561091846069</v>
      </c>
      <c r="N279" s="11" t="n">
        <v>48.74</v>
      </c>
      <c r="O279" s="11" t="n">
        <v>0.00317174116076471</v>
      </c>
      <c r="P279" s="11" t="n">
        <v>3</v>
      </c>
      <c r="Q279" s="11" t="n">
        <v>3</v>
      </c>
      <c r="R279" s="11" t="n">
        <v>3</v>
      </c>
      <c r="S279" s="11" t="n">
        <v>0.878003216635171</v>
      </c>
      <c r="T279" s="11" t="n">
        <v>0.474429581324376</v>
      </c>
      <c r="U279" s="11" t="n">
        <v>1.47716981180579</v>
      </c>
      <c r="V279" s="11" t="n">
        <v>0.943200869921779</v>
      </c>
      <c r="Y279" s="11" t="n">
        <v>0.715711368625895</v>
      </c>
      <c r="Z279" s="11" t="n">
        <v>0.715711368625895</v>
      </c>
      <c r="AA279" s="11" t="n">
        <v>1.59348158686565</v>
      </c>
      <c r="AC279" s="11" t="n">
        <v>1.04709287864829</v>
      </c>
      <c r="AD279" s="11" t="n">
        <v>1.32028723275697</v>
      </c>
      <c r="AE279" s="11" t="n">
        <v>0.636206015968673</v>
      </c>
      <c r="AF279" s="11" t="n">
        <v>0.54177235376519</v>
      </c>
      <c r="AG279" s="11" t="n">
        <v>0.665496496159512</v>
      </c>
      <c r="AH279" s="11" t="n">
        <v>0.614491621964458</v>
      </c>
      <c r="AI279" s="11" t="n">
        <v>1.53492877072347</v>
      </c>
      <c r="AJ279" s="11" t="n">
        <v>0.325689546101696</v>
      </c>
      <c r="AM279" s="11" t="n">
        <v>2.14858459507742</v>
      </c>
      <c r="AN279" s="11" t="n">
        <v>0.0433165483799112</v>
      </c>
    </row>
    <row r="280" customFormat="false" ht="14.25" hidden="false" customHeight="false" outlineLevel="0" collapsed="false">
      <c r="A280" s="11" t="s">
        <v>589</v>
      </c>
      <c r="B280" s="11" t="s">
        <v>590</v>
      </c>
      <c r="C280" s="11" t="n">
        <v>3562.50942011</v>
      </c>
      <c r="D280" s="11" t="n">
        <v>193.26135317156</v>
      </c>
      <c r="E280" s="11" t="n">
        <v>1</v>
      </c>
      <c r="F280" s="11" t="s">
        <v>591</v>
      </c>
      <c r="G280" s="11" t="n">
        <v>0</v>
      </c>
      <c r="H280" s="12" t="n">
        <v>-2.99584159660476</v>
      </c>
      <c r="I280" s="11" t="n">
        <v>0.0002596</v>
      </c>
      <c r="J280" s="11" t="n">
        <v>46.54</v>
      </c>
      <c r="K280" s="11" t="n">
        <v>0.00553218187098175</v>
      </c>
      <c r="L280" s="11" t="n">
        <v>32.52</v>
      </c>
      <c r="M280" s="11" t="n">
        <v>0.150966625123231</v>
      </c>
      <c r="N280" s="11" t="n">
        <v>41.17</v>
      </c>
      <c r="O280" s="11" t="n">
        <v>0.0192868535353367</v>
      </c>
      <c r="P280" s="11" t="n">
        <v>4</v>
      </c>
      <c r="Q280" s="11" t="n">
        <v>4</v>
      </c>
      <c r="R280" s="11" t="n">
        <v>4</v>
      </c>
      <c r="S280" s="11" t="n">
        <v>1.01701340621368</v>
      </c>
      <c r="T280" s="11" t="n">
        <v>0.517350789226293</v>
      </c>
      <c r="U280" s="11" t="n">
        <v>1.03792333254367</v>
      </c>
      <c r="V280" s="11" t="n">
        <v>0.857429175994548</v>
      </c>
      <c r="W280" s="11" t="n">
        <v>1.12460802538379</v>
      </c>
      <c r="X280" s="11" t="n">
        <v>0.94904819532535</v>
      </c>
      <c r="Y280" s="11" t="n">
        <v>1.01081963636536</v>
      </c>
      <c r="Z280" s="11" t="n">
        <v>1.02815861902483</v>
      </c>
      <c r="AA280" s="11" t="n">
        <v>0.771583186949334</v>
      </c>
      <c r="AB280" s="11" t="n">
        <v>1.02639197437389</v>
      </c>
      <c r="AC280" s="11" t="n">
        <v>1.10731360126384</v>
      </c>
      <c r="AD280" s="11" t="n">
        <v>0.968429587529021</v>
      </c>
      <c r="AE280" s="11" t="n">
        <v>1.05634887574677</v>
      </c>
      <c r="AF280" s="11" t="n">
        <v>1.04669247320063</v>
      </c>
      <c r="AG280" s="11" t="n">
        <v>0.954695220224936</v>
      </c>
      <c r="AH280" s="11" t="n">
        <v>1.01924552305745</v>
      </c>
      <c r="AI280" s="11" t="n">
        <v>0.841239089696961</v>
      </c>
      <c r="AJ280" s="11" t="n">
        <v>0.40306038776526</v>
      </c>
      <c r="AK280" s="11" t="n">
        <v>1.00874479776046</v>
      </c>
      <c r="AL280" s="11" t="n">
        <v>0.890489110029644</v>
      </c>
      <c r="AM280" s="11" t="n">
        <v>0.950143577402243</v>
      </c>
      <c r="AN280" s="11" t="n">
        <v>0.657331866602645</v>
      </c>
    </row>
    <row r="281" customFormat="false" ht="14.25" hidden="false" customHeight="false" outlineLevel="0" collapsed="false">
      <c r="A281" s="11" t="s">
        <v>592</v>
      </c>
      <c r="B281" s="11" t="s">
        <v>593</v>
      </c>
      <c r="C281" s="11" t="n">
        <v>2351.03317623219</v>
      </c>
      <c r="D281" s="11" t="n">
        <v>75.8353700100129</v>
      </c>
      <c r="E281" s="11" t="n">
        <v>0.473306826231342</v>
      </c>
      <c r="F281" s="11" t="s">
        <v>594</v>
      </c>
      <c r="G281" s="11" t="n">
        <v>0.003</v>
      </c>
      <c r="H281" s="12" t="n">
        <v>-0.481940375773899</v>
      </c>
      <c r="I281" s="11" t="n">
        <v>0.03895</v>
      </c>
      <c r="J281" s="11" t="n">
        <v>10.87</v>
      </c>
      <c r="K281" s="11" t="n">
        <v>14.4049802711723</v>
      </c>
      <c r="L281" s="11" t="n">
        <v>14.42</v>
      </c>
      <c r="M281" s="11" t="n">
        <v>6.3517783358912</v>
      </c>
      <c r="P281" s="11" t="n">
        <v>3</v>
      </c>
      <c r="Q281" s="11" t="n">
        <v>3</v>
      </c>
      <c r="S281" s="11" t="n">
        <v>1.25102121618883</v>
      </c>
      <c r="T281" s="11" t="n">
        <v>0.841480849579891</v>
      </c>
      <c r="U281" s="11" t="n">
        <v>0.451914401332981</v>
      </c>
      <c r="V281" s="11" t="n">
        <v>0.848138822367234</v>
      </c>
      <c r="W281" s="11" t="n">
        <v>1.22038826861278</v>
      </c>
      <c r="Y281" s="11" t="n">
        <v>1.11791593192354</v>
      </c>
      <c r="Z281" s="11" t="n">
        <v>1.16915210026816</v>
      </c>
      <c r="AA281" s="11" t="n">
        <v>0.993796303860516</v>
      </c>
      <c r="AB281" s="11" t="n">
        <v>1.15054841381897</v>
      </c>
      <c r="AC281" s="11" t="n">
        <v>0.92979018066693</v>
      </c>
      <c r="AD281" s="11" t="n">
        <v>1.02471163278214</v>
      </c>
      <c r="AE281" s="11" t="n">
        <v>0.535428215627685</v>
      </c>
      <c r="AF281" s="11" t="n">
        <v>0.464128265137886</v>
      </c>
      <c r="AH281" s="11" t="n">
        <v>0.499778240382786</v>
      </c>
      <c r="AI281" s="11" t="n">
        <v>1.6970303103185</v>
      </c>
      <c r="AJ281" s="11" t="n">
        <v>0.328234567739532</v>
      </c>
      <c r="AK281" s="11" t="n">
        <v>2.33934174359551</v>
      </c>
      <c r="AL281" s="11" t="n">
        <v>0.00858358859562202</v>
      </c>
      <c r="AM281" s="11" t="n">
        <v>2.05033262752156</v>
      </c>
      <c r="AN281" s="11" t="n">
        <v>0.00964726439261589</v>
      </c>
    </row>
    <row r="282" customFormat="false" ht="14.25" hidden="false" customHeight="false" outlineLevel="0" collapsed="false">
      <c r="A282" s="11" t="s">
        <v>595</v>
      </c>
      <c r="B282" s="11" t="s">
        <v>596</v>
      </c>
      <c r="C282" s="11" t="n">
        <v>1333.57560911219</v>
      </c>
      <c r="D282" s="11" t="n">
        <v>165.687818696284</v>
      </c>
      <c r="E282" s="11" t="n">
        <v>0.999999999995328</v>
      </c>
      <c r="F282" s="11" t="s">
        <v>136</v>
      </c>
      <c r="G282" s="11" t="n">
        <v>0.004</v>
      </c>
      <c r="H282" s="12" t="n">
        <v>-0.531786730024832</v>
      </c>
      <c r="I282" s="11" t="n">
        <v>0.04306</v>
      </c>
      <c r="J282" s="11" t="n">
        <v>20.48</v>
      </c>
      <c r="K282" s="11" t="n">
        <v>0.603028169597652</v>
      </c>
      <c r="P282" s="11" t="n">
        <v>2</v>
      </c>
    </row>
    <row r="283" customFormat="false" ht="14.25" hidden="false" customHeight="false" outlineLevel="0" collapsed="false">
      <c r="A283" s="11" t="s">
        <v>597</v>
      </c>
      <c r="B283" s="11" t="s">
        <v>598</v>
      </c>
      <c r="C283" s="11" t="n">
        <v>2070.83822994313</v>
      </c>
      <c r="D283" s="11" t="n">
        <v>151.357232546293</v>
      </c>
      <c r="E283" s="11" t="n">
        <v>0.999999980308446</v>
      </c>
      <c r="F283" s="11" t="s">
        <v>68</v>
      </c>
      <c r="G283" s="11" t="n">
        <v>0</v>
      </c>
      <c r="H283" s="12" t="n">
        <v>0.567235580317231</v>
      </c>
      <c r="I283" s="11" t="n">
        <v>8.742E-008</v>
      </c>
      <c r="J283" s="11" t="n">
        <v>40.51</v>
      </c>
      <c r="K283" s="11" t="n">
        <v>0.00753597947384612</v>
      </c>
      <c r="L283" s="11" t="n">
        <v>22.82</v>
      </c>
      <c r="M283" s="11" t="n">
        <v>0.43332763877477</v>
      </c>
      <c r="N283" s="11" t="n">
        <v>25.99</v>
      </c>
      <c r="O283" s="11" t="n">
        <v>0.198770593446562</v>
      </c>
      <c r="P283" s="11" t="n">
        <v>3</v>
      </c>
      <c r="Q283" s="11" t="n">
        <v>3</v>
      </c>
      <c r="R283" s="11" t="n">
        <v>3</v>
      </c>
      <c r="S283" s="11" t="n">
        <v>1.00834112403179</v>
      </c>
      <c r="T283" s="11" t="n">
        <v>0.573207192650198</v>
      </c>
      <c r="U283" s="11" t="n">
        <v>0.953261063986174</v>
      </c>
      <c r="V283" s="11" t="n">
        <v>0.844936460222721</v>
      </c>
      <c r="W283" s="11" t="n">
        <v>0.942495679811397</v>
      </c>
      <c r="X283" s="11" t="n">
        <v>1.18176480642123</v>
      </c>
      <c r="Y283" s="11" t="n">
        <v>0.893679457628879</v>
      </c>
      <c r="Z283" s="11" t="n">
        <v>1.00597998128717</v>
      </c>
      <c r="AA283" s="11" t="n">
        <v>1.01022162402729</v>
      </c>
      <c r="AB283" s="11" t="n">
        <v>0.634240603154281</v>
      </c>
      <c r="AC283" s="11" t="n">
        <v>1.56578284273469</v>
      </c>
      <c r="AD283" s="11" t="n">
        <v>1.07008168997209</v>
      </c>
      <c r="AE283" s="11" t="n">
        <v>1.49112476339212</v>
      </c>
      <c r="AF283" s="11" t="n">
        <v>1.33391779440981</v>
      </c>
      <c r="AG283" s="11" t="n">
        <v>1.04278459390368</v>
      </c>
      <c r="AH283" s="11" t="n">
        <v>1.2892757172352</v>
      </c>
      <c r="AI283" s="11" t="n">
        <v>0.655357460725818</v>
      </c>
      <c r="AJ283" s="11" t="n">
        <v>0.0791059240320246</v>
      </c>
      <c r="AK283" s="11" t="n">
        <v>0.780267531482288</v>
      </c>
      <c r="AL283" s="11" t="n">
        <v>0.14871680670787</v>
      </c>
      <c r="AM283" s="11" t="n">
        <v>0.829986693821265</v>
      </c>
      <c r="AN283" s="11" t="n">
        <v>0.506507145286228</v>
      </c>
    </row>
    <row r="284" customFormat="false" ht="14.25" hidden="false" customHeight="false" outlineLevel="0" collapsed="false">
      <c r="A284" s="11" t="s">
        <v>599</v>
      </c>
      <c r="B284" s="11" t="s">
        <v>600</v>
      </c>
      <c r="C284" s="11" t="n">
        <v>1453.57255735438</v>
      </c>
      <c r="D284" s="11" t="n">
        <v>201.984403569547</v>
      </c>
      <c r="E284" s="11" t="n">
        <v>0.999996520840649</v>
      </c>
      <c r="F284" s="11" t="s">
        <v>53</v>
      </c>
      <c r="G284" s="11" t="n">
        <v>0</v>
      </c>
      <c r="H284" s="12" t="n">
        <v>-1.91798862108215</v>
      </c>
      <c r="I284" s="11" t="n">
        <v>3.219E-005</v>
      </c>
      <c r="J284" s="11" t="n">
        <v>39.22</v>
      </c>
      <c r="K284" s="11" t="n">
        <v>0.0048408154491378</v>
      </c>
      <c r="L284" s="11" t="n">
        <v>34.71</v>
      </c>
      <c r="M284" s="11" t="n">
        <v>0.0134887869646187</v>
      </c>
      <c r="N284" s="11" t="n">
        <v>30.78</v>
      </c>
      <c r="O284" s="11" t="n">
        <v>0.0352624473693587</v>
      </c>
      <c r="P284" s="11" t="n">
        <v>2</v>
      </c>
      <c r="Q284" s="11" t="n">
        <v>2</v>
      </c>
      <c r="R284" s="11" t="n">
        <v>2</v>
      </c>
      <c r="S284" s="11" t="n">
        <v>1.20415203133962</v>
      </c>
      <c r="T284" s="11" t="n">
        <v>1.24683592072142</v>
      </c>
      <c r="U284" s="11" t="n">
        <v>0.954446299822148</v>
      </c>
      <c r="V284" s="11" t="n">
        <v>1.13514475062773</v>
      </c>
      <c r="W284" s="11" t="n">
        <v>0.85272093660701</v>
      </c>
      <c r="X284" s="11" t="n">
        <v>1.00512941592835</v>
      </c>
      <c r="Y284" s="11" t="n">
        <v>1.10252389091065</v>
      </c>
      <c r="Z284" s="11" t="n">
        <v>0.986791414482003</v>
      </c>
      <c r="AA284" s="11" t="n">
        <v>1.16717332211518</v>
      </c>
      <c r="AB284" s="11" t="n">
        <v>1.00433157824914</v>
      </c>
      <c r="AC284" s="11" t="n">
        <v>1.12360634645977</v>
      </c>
      <c r="AD284" s="11" t="n">
        <v>1.09837041560803</v>
      </c>
      <c r="AE284" s="11" t="n">
        <v>0.989655407063486</v>
      </c>
      <c r="AF284" s="11" t="n">
        <v>0.973128569223132</v>
      </c>
      <c r="AG284" s="11" t="n">
        <v>0.983096874666602</v>
      </c>
      <c r="AH284" s="11" t="n">
        <v>0.981960283651073</v>
      </c>
      <c r="AI284" s="11" t="n">
        <v>1.15599863815988</v>
      </c>
      <c r="AJ284" s="11" t="n">
        <v>0.168730782231201</v>
      </c>
      <c r="AK284" s="11" t="n">
        <v>1.00491988414538</v>
      </c>
      <c r="AL284" s="11" t="n">
        <v>0.950309153727935</v>
      </c>
      <c r="AM284" s="11" t="n">
        <v>1.11854871718857</v>
      </c>
      <c r="AN284" s="11" t="n">
        <v>0.0759776452332572</v>
      </c>
    </row>
    <row r="285" customFormat="false" ht="14.25" hidden="false" customHeight="false" outlineLevel="0" collapsed="false">
      <c r="A285" s="11" t="s">
        <v>601</v>
      </c>
      <c r="B285" s="11" t="s">
        <v>600</v>
      </c>
      <c r="C285" s="11" t="n">
        <v>1084.5269030575</v>
      </c>
      <c r="D285" s="11" t="n">
        <v>192.000315893363</v>
      </c>
      <c r="E285" s="11" t="n">
        <v>0.999999992135668</v>
      </c>
      <c r="F285" s="11" t="s">
        <v>168</v>
      </c>
      <c r="G285" s="11" t="n">
        <v>0</v>
      </c>
      <c r="H285" s="12" t="n">
        <v>-0.00205850127144351</v>
      </c>
      <c r="I285" s="11" t="n">
        <v>0.0001581</v>
      </c>
      <c r="J285" s="11" t="n">
        <v>31.35</v>
      </c>
      <c r="K285" s="11" t="n">
        <v>0.0662106965691</v>
      </c>
      <c r="L285" s="11" t="n">
        <v>32.55</v>
      </c>
      <c r="M285" s="11" t="n">
        <v>0.050225949644381</v>
      </c>
      <c r="N285" s="11" t="n">
        <v>36.12</v>
      </c>
      <c r="O285" s="11" t="n">
        <v>0.0210012856004047</v>
      </c>
      <c r="P285" s="11" t="n">
        <v>2</v>
      </c>
      <c r="Q285" s="11" t="n">
        <v>2</v>
      </c>
      <c r="R285" s="11" t="n">
        <v>2</v>
      </c>
      <c r="S285" s="11" t="n">
        <v>0.937669511624911</v>
      </c>
      <c r="T285" s="11" t="n">
        <v>0.98009192882404</v>
      </c>
      <c r="U285" s="11" t="n">
        <v>1.13126133134993</v>
      </c>
      <c r="V285" s="11" t="n">
        <v>1.01634092393296</v>
      </c>
      <c r="W285" s="11" t="n">
        <v>1.03817079153185</v>
      </c>
      <c r="X285" s="11" t="n">
        <v>0.929979095483291</v>
      </c>
      <c r="Y285" s="11" t="n">
        <v>1.00855682643827</v>
      </c>
      <c r="Z285" s="11" t="n">
        <v>0.992235571151137</v>
      </c>
      <c r="AA285" s="11" t="n">
        <v>0.92578896484369</v>
      </c>
      <c r="AB285" s="11" t="n">
        <v>1.31407448679598</v>
      </c>
      <c r="AC285" s="11" t="n">
        <v>1.1025271796</v>
      </c>
      <c r="AD285" s="11" t="n">
        <v>1.11413021041322</v>
      </c>
      <c r="AE285" s="11" t="n">
        <v>0.971631733038623</v>
      </c>
      <c r="AF285" s="11" t="n">
        <v>0.955347730200441</v>
      </c>
      <c r="AG285" s="11" t="n">
        <v>0.839786168345151</v>
      </c>
      <c r="AH285" s="11" t="n">
        <v>0.922255210528072</v>
      </c>
      <c r="AI285" s="11" t="n">
        <v>1.10201700389528</v>
      </c>
      <c r="AJ285" s="11" t="n">
        <v>0.260975456698805</v>
      </c>
      <c r="AK285" s="11" t="n">
        <v>1.07587960450014</v>
      </c>
      <c r="AL285" s="11" t="n">
        <v>0.253991510356769</v>
      </c>
      <c r="AM285" s="11" t="n">
        <v>1.20804978675619</v>
      </c>
      <c r="AN285" s="11" t="n">
        <v>0.184104443662573</v>
      </c>
    </row>
    <row r="286" customFormat="false" ht="16.5" hidden="false" customHeight="true" outlineLevel="0" collapsed="false">
      <c r="A286" s="11" t="s">
        <v>602</v>
      </c>
      <c r="B286" s="11" t="s">
        <v>603</v>
      </c>
      <c r="C286" s="11" t="n">
        <v>1167.63615598719</v>
      </c>
      <c r="D286" s="11" t="n">
        <v>150.605840044535</v>
      </c>
      <c r="E286" s="11" t="n">
        <v>1</v>
      </c>
      <c r="F286" s="11" t="s">
        <v>56</v>
      </c>
      <c r="G286" s="11" t="n">
        <v>0.002</v>
      </c>
      <c r="H286" s="2" t="n">
        <v>0.31</v>
      </c>
      <c r="I286" s="11" t="n">
        <v>0.01758</v>
      </c>
      <c r="L286" s="11" t="n">
        <v>34.84</v>
      </c>
      <c r="M286" s="11" t="n">
        <v>0.0372716252976503</v>
      </c>
      <c r="Q286" s="11" t="n">
        <v>2</v>
      </c>
      <c r="T286" s="11" t="n">
        <v>1.05571333065362</v>
      </c>
      <c r="U286" s="11" t="n">
        <v>1.0061129788159</v>
      </c>
      <c r="V286" s="11" t="n">
        <v>1.03091315473476</v>
      </c>
      <c r="W286" s="11" t="n">
        <v>1.03509646766134</v>
      </c>
      <c r="X286" s="11" t="n">
        <v>1.00399106310694</v>
      </c>
      <c r="Y286" s="11" t="n">
        <v>1.01961357818107</v>
      </c>
      <c r="Z286" s="11" t="n">
        <v>1.01956703631645</v>
      </c>
      <c r="AA286" s="11" t="n">
        <v>0.944231979884138</v>
      </c>
      <c r="AB286" s="11" t="n">
        <v>0.89526038076861</v>
      </c>
      <c r="AC286" s="11" t="n">
        <v>0.944723040316228</v>
      </c>
      <c r="AD286" s="11" t="n">
        <v>0.928071800322992</v>
      </c>
      <c r="AE286" s="11" t="n">
        <v>1.02381413398936</v>
      </c>
      <c r="AF286" s="11" t="n">
        <v>1.00972534850233</v>
      </c>
      <c r="AH286" s="11" t="n">
        <v>1.01676974124585</v>
      </c>
    </row>
    <row r="287" customFormat="false" ht="14.25" hidden="false" customHeight="false" outlineLevel="0" collapsed="false">
      <c r="A287" s="11" t="s">
        <v>604</v>
      </c>
      <c r="B287" s="11" t="s">
        <v>605</v>
      </c>
      <c r="C287" s="11" t="n">
        <v>1937.82840328297</v>
      </c>
      <c r="D287" s="11" t="n">
        <v>190.870422686019</v>
      </c>
      <c r="E287" s="11" t="n">
        <v>0.999999895391406</v>
      </c>
      <c r="F287" s="11" t="s">
        <v>606</v>
      </c>
      <c r="G287" s="11" t="n">
        <v>0</v>
      </c>
      <c r="H287" s="12" t="n">
        <v>-0.671353617510583</v>
      </c>
      <c r="I287" s="11" t="n">
        <v>0.0008467</v>
      </c>
      <c r="L287" s="11" t="n">
        <v>11.34</v>
      </c>
      <c r="M287" s="11" t="n">
        <v>8.47996260787389</v>
      </c>
      <c r="N287" s="11" t="n">
        <v>28.04</v>
      </c>
      <c r="O287" s="11" t="n">
        <v>0.177058406188608</v>
      </c>
      <c r="Q287" s="11" t="n">
        <v>3</v>
      </c>
      <c r="R287" s="11" t="n">
        <v>3</v>
      </c>
      <c r="T287" s="11" t="n">
        <v>0.371065108358396</v>
      </c>
      <c r="U287" s="11" t="n">
        <v>1.34760902927773</v>
      </c>
      <c r="V287" s="11" t="n">
        <v>0.859337068818063</v>
      </c>
      <c r="W287" s="11" t="n">
        <v>0.77425843735434</v>
      </c>
      <c r="Y287" s="11" t="n">
        <v>0.668417757468653</v>
      </c>
      <c r="Z287" s="11" t="n">
        <v>0.721338097411497</v>
      </c>
      <c r="AA287" s="11" t="n">
        <v>0.667039717017214</v>
      </c>
      <c r="AC287" s="11" t="n">
        <v>0.747028675422483</v>
      </c>
      <c r="AD287" s="11" t="n">
        <v>0.707034196219849</v>
      </c>
      <c r="AE287" s="11" t="n">
        <v>1.23954244249588</v>
      </c>
      <c r="AF287" s="11" t="n">
        <v>1.21826288890878</v>
      </c>
      <c r="AG287" s="11" t="n">
        <v>0.906625627870294</v>
      </c>
      <c r="AH287" s="11" t="n">
        <v>1.12147698642498</v>
      </c>
      <c r="AI287" s="11" t="n">
        <v>0.766254750850872</v>
      </c>
      <c r="AJ287" s="11" t="n">
        <v>0.549186620138962</v>
      </c>
      <c r="AK287" s="11" t="n">
        <v>0.643203655663911</v>
      </c>
      <c r="AL287" s="11" t="n">
        <v>0.069512436179449</v>
      </c>
      <c r="AM287" s="11" t="n">
        <v>0.630449135183517</v>
      </c>
      <c r="AN287" s="11" t="n">
        <v>0.0616423104940107</v>
      </c>
    </row>
    <row r="288" customFormat="false" ht="14.25" hidden="false" customHeight="false" outlineLevel="0" collapsed="false">
      <c r="A288" s="11" t="s">
        <v>604</v>
      </c>
      <c r="B288" s="11" t="s">
        <v>605</v>
      </c>
      <c r="C288" s="11" t="n">
        <v>1921.83322506031</v>
      </c>
      <c r="D288" s="11" t="n">
        <v>220.845117716015</v>
      </c>
      <c r="E288" s="11" t="n">
        <v>0.999998691641208</v>
      </c>
      <c r="F288" s="11" t="s">
        <v>606</v>
      </c>
      <c r="G288" s="11" t="n">
        <v>0</v>
      </c>
      <c r="H288" s="2" t="n">
        <v>0.15</v>
      </c>
      <c r="I288" s="11" t="n">
        <v>1.053E-012</v>
      </c>
      <c r="J288" s="11" t="n">
        <v>52.23</v>
      </c>
      <c r="K288" s="11" t="n">
        <v>0.000717495502477324</v>
      </c>
      <c r="L288" s="11" t="n">
        <v>35.03</v>
      </c>
      <c r="M288" s="11" t="n">
        <v>0.039020820521412</v>
      </c>
      <c r="N288" s="11" t="n">
        <v>51.27</v>
      </c>
      <c r="O288" s="11" t="n">
        <v>0.000906562017089026</v>
      </c>
      <c r="P288" s="11" t="n">
        <v>3</v>
      </c>
      <c r="Q288" s="11" t="n">
        <v>3</v>
      </c>
      <c r="R288" s="11" t="n">
        <v>3</v>
      </c>
      <c r="S288" s="11" t="n">
        <v>1.05324116931442</v>
      </c>
      <c r="T288" s="11" t="n">
        <v>0.445874436635663</v>
      </c>
      <c r="U288" s="11" t="n">
        <v>1.04841875952818</v>
      </c>
      <c r="V288" s="11" t="n">
        <v>0.849178121826088</v>
      </c>
      <c r="W288" s="11" t="n">
        <v>0.964802178246345</v>
      </c>
      <c r="X288" s="11" t="n">
        <v>1.00262738593141</v>
      </c>
      <c r="Y288" s="11" t="n">
        <v>1.00260837573458</v>
      </c>
      <c r="Z288" s="11" t="n">
        <v>0.990012646637445</v>
      </c>
      <c r="AA288" s="11" t="n">
        <v>0.879286749292686</v>
      </c>
      <c r="AB288" s="11" t="n">
        <v>0.900184776648447</v>
      </c>
      <c r="AC288" s="11" t="n">
        <v>0.998126831398829</v>
      </c>
      <c r="AD288" s="11" t="n">
        <v>0.925866119113321</v>
      </c>
      <c r="AE288" s="11" t="n">
        <v>1.04283947882444</v>
      </c>
      <c r="AF288" s="11" t="n">
        <v>1.0324738503843</v>
      </c>
      <c r="AG288" s="11" t="n">
        <v>0.752575527094147</v>
      </c>
      <c r="AH288" s="11" t="n">
        <v>0.942629618767629</v>
      </c>
      <c r="AI288" s="11" t="n">
        <v>0.9008608523635</v>
      </c>
      <c r="AJ288" s="11" t="n">
        <v>0.696624502340253</v>
      </c>
      <c r="AK288" s="11" t="n">
        <v>1.05026685659609</v>
      </c>
      <c r="AL288" s="11" t="n">
        <v>0.647167490260174</v>
      </c>
      <c r="AM288" s="11" t="n">
        <v>0.982216239209389</v>
      </c>
      <c r="AN288" s="11" t="n">
        <v>0.877292861573789</v>
      </c>
    </row>
    <row r="289" customFormat="false" ht="14.25" hidden="false" customHeight="false" outlineLevel="0" collapsed="false">
      <c r="A289" s="11" t="s">
        <v>607</v>
      </c>
      <c r="B289" s="11" t="s">
        <v>608</v>
      </c>
      <c r="C289" s="11" t="n">
        <v>953.530137920781</v>
      </c>
      <c r="D289" s="11" t="n">
        <v>108.851641016076</v>
      </c>
      <c r="E289" s="11" t="n">
        <v>1</v>
      </c>
      <c r="F289" s="11" t="s">
        <v>59</v>
      </c>
      <c r="G289" s="11" t="n">
        <v>0.009</v>
      </c>
      <c r="H289" s="2" t="n">
        <v>0.23</v>
      </c>
      <c r="I289" s="11" t="n">
        <v>0.1155</v>
      </c>
      <c r="N289" s="11" t="n">
        <v>23.6</v>
      </c>
      <c r="O289" s="11" t="n">
        <v>0.443936601388249</v>
      </c>
      <c r="R289" s="11" t="n">
        <v>2</v>
      </c>
    </row>
    <row r="290" customFormat="false" ht="14.25" hidden="false" customHeight="false" outlineLevel="0" collapsed="false">
      <c r="A290" s="11" t="s">
        <v>609</v>
      </c>
      <c r="B290" s="11" t="s">
        <v>610</v>
      </c>
      <c r="C290" s="11" t="n">
        <v>1164.38835325281</v>
      </c>
      <c r="D290" s="11" t="n">
        <v>153.598709159517</v>
      </c>
      <c r="E290" s="11" t="n">
        <v>0.999999988067529</v>
      </c>
      <c r="F290" s="11" t="s">
        <v>56</v>
      </c>
      <c r="G290" s="11" t="n">
        <v>0</v>
      </c>
      <c r="H290" s="12" t="n">
        <v>-0.833510644818622</v>
      </c>
      <c r="I290" s="11" t="n">
        <v>0.01083</v>
      </c>
      <c r="J290" s="11" t="n">
        <v>53.9</v>
      </c>
      <c r="K290" s="11" t="n">
        <v>3.84974362524887E-005</v>
      </c>
      <c r="L290" s="11" t="n">
        <v>40.66</v>
      </c>
      <c r="M290" s="11" t="n">
        <v>0.000798882575000019</v>
      </c>
      <c r="N290" s="11" t="n">
        <v>38.69</v>
      </c>
      <c r="O290" s="11" t="n">
        <v>0.00125742748377068</v>
      </c>
      <c r="P290" s="11" t="n">
        <v>2</v>
      </c>
      <c r="Q290" s="11" t="n">
        <v>2</v>
      </c>
      <c r="R290" s="11" t="n">
        <v>2</v>
      </c>
      <c r="S290" s="11" t="n">
        <v>0.941455266209159</v>
      </c>
      <c r="T290" s="11" t="n">
        <v>0.909995396898092</v>
      </c>
      <c r="V290" s="11" t="n">
        <v>0.925725331553626</v>
      </c>
      <c r="W290" s="11" t="n">
        <v>0.906960289229377</v>
      </c>
      <c r="X290" s="11" t="n">
        <v>0.918293560139441</v>
      </c>
      <c r="Z290" s="11" t="n">
        <v>0.912626924684409</v>
      </c>
      <c r="AA290" s="11" t="n">
        <v>1.01102915367052</v>
      </c>
      <c r="AB290" s="11" t="n">
        <v>1.1347433295716</v>
      </c>
      <c r="AD290" s="11" t="n">
        <v>1.07288624162106</v>
      </c>
      <c r="AE290" s="11" t="n">
        <v>1.11046241437542</v>
      </c>
      <c r="AF290" s="11" t="n">
        <v>1.10691062313459</v>
      </c>
      <c r="AG290" s="11" t="n">
        <v>1.07947861192007</v>
      </c>
      <c r="AH290" s="11" t="n">
        <v>1.09895054981003</v>
      </c>
      <c r="AI290" s="11" t="n">
        <v>0.842372144691728</v>
      </c>
      <c r="AJ290" s="11" t="n">
        <v>0.00209859551141563</v>
      </c>
      <c r="AK290" s="11" t="n">
        <v>0.830453130800265</v>
      </c>
      <c r="AL290" s="11" t="n">
        <v>0.000792124624011401</v>
      </c>
      <c r="AM290" s="11" t="n">
        <v>0.976282546841191</v>
      </c>
      <c r="AN290" s="11" t="n">
        <v>0.623533240751388</v>
      </c>
    </row>
    <row r="291" customFormat="false" ht="14.25" hidden="false" customHeight="false" outlineLevel="0" collapsed="false">
      <c r="A291" s="11" t="s">
        <v>611</v>
      </c>
      <c r="B291" s="11" t="s">
        <v>612</v>
      </c>
      <c r="C291" s="11" t="n">
        <v>1635.78732662281</v>
      </c>
      <c r="D291" s="11" t="n">
        <v>226.293430580465</v>
      </c>
      <c r="E291" s="11" t="n">
        <v>0.999999996121395</v>
      </c>
      <c r="F291" s="11" t="s">
        <v>125</v>
      </c>
      <c r="G291" s="11" t="n">
        <v>0</v>
      </c>
      <c r="H291" s="12" t="n">
        <v>0.783312593059344</v>
      </c>
      <c r="I291" s="11" t="n">
        <v>1.339E-012</v>
      </c>
      <c r="J291" s="11" t="n">
        <v>63.29</v>
      </c>
      <c r="K291" s="11" t="n">
        <v>7.00876006307171E-005</v>
      </c>
      <c r="L291" s="11" t="n">
        <v>62.7</v>
      </c>
      <c r="M291" s="11" t="n">
        <v>7.9722370171164E-005</v>
      </c>
      <c r="N291" s="11" t="n">
        <v>60.22</v>
      </c>
      <c r="O291" s="11" t="n">
        <v>0.000143351202883367</v>
      </c>
      <c r="P291" s="11" t="n">
        <v>3</v>
      </c>
      <c r="Q291" s="11" t="n">
        <v>3</v>
      </c>
      <c r="R291" s="11" t="n">
        <v>3</v>
      </c>
      <c r="S291" s="11" t="n">
        <v>1.20315236834708</v>
      </c>
      <c r="T291" s="11" t="n">
        <v>1.08934459927245</v>
      </c>
      <c r="V291" s="11" t="n">
        <v>1.14624848380977</v>
      </c>
      <c r="W291" s="11" t="n">
        <v>1.18027174308454</v>
      </c>
      <c r="X291" s="11" t="n">
        <v>0.875927365732447</v>
      </c>
      <c r="Z291" s="11" t="n">
        <v>1.02809955440849</v>
      </c>
      <c r="AA291" s="11" t="n">
        <v>0.865597129419089</v>
      </c>
      <c r="AB291" s="11" t="n">
        <v>0.776501315970892</v>
      </c>
      <c r="AD291" s="11" t="n">
        <v>0.821049222694991</v>
      </c>
      <c r="AE291" s="11" t="n">
        <v>0.942700800036326</v>
      </c>
      <c r="AF291" s="11" t="n">
        <v>0.92678340976807</v>
      </c>
      <c r="AG291" s="11" t="n">
        <v>0.863839709033653</v>
      </c>
      <c r="AH291" s="11" t="n">
        <v>0.911107972946016</v>
      </c>
      <c r="AI291" s="11" t="n">
        <v>1.25808193742772</v>
      </c>
      <c r="AJ291" s="11" t="n">
        <v>0.0208402883867024</v>
      </c>
      <c r="AK291" s="11" t="n">
        <v>1.12840583655984</v>
      </c>
      <c r="AL291" s="11" t="n">
        <v>0.393162518340464</v>
      </c>
      <c r="AM291" s="11" t="n">
        <v>0.901154689756664</v>
      </c>
      <c r="AN291" s="11" t="n">
        <v>0.142046749196916</v>
      </c>
    </row>
    <row r="292" customFormat="false" ht="14.25" hidden="false" customHeight="false" outlineLevel="0" collapsed="false">
      <c r="A292" s="11" t="s">
        <v>613</v>
      </c>
      <c r="B292" s="11" t="s">
        <v>612</v>
      </c>
      <c r="C292" s="11" t="n">
        <v>1796.66215696375</v>
      </c>
      <c r="D292" s="11" t="n">
        <v>345.524932451814</v>
      </c>
      <c r="E292" s="11" t="n">
        <v>0.999999999999999</v>
      </c>
      <c r="F292" s="11" t="s">
        <v>56</v>
      </c>
      <c r="G292" s="11" t="n">
        <v>0</v>
      </c>
      <c r="H292" s="12" t="n">
        <v>-2.59107848452551</v>
      </c>
      <c r="I292" s="11" t="n">
        <v>8.515E-012</v>
      </c>
      <c r="J292" s="11" t="n">
        <v>71.19</v>
      </c>
      <c r="K292" s="11" t="n">
        <v>2.36461472128397E-006</v>
      </c>
      <c r="L292" s="11" t="n">
        <v>75.5</v>
      </c>
      <c r="M292" s="11" t="n">
        <v>8.92018197745199E-007</v>
      </c>
      <c r="N292" s="11" t="n">
        <v>85.33</v>
      </c>
      <c r="O292" s="11" t="n">
        <v>9.73056557423108E-008</v>
      </c>
      <c r="P292" s="11" t="n">
        <v>2</v>
      </c>
      <c r="Q292" s="11" t="n">
        <v>2</v>
      </c>
      <c r="R292" s="11" t="n">
        <v>2</v>
      </c>
      <c r="S292" s="11" t="n">
        <v>1.04280483246602</v>
      </c>
      <c r="T292" s="11" t="n">
        <v>0.958482515841064</v>
      </c>
      <c r="U292" s="11" t="n">
        <v>0.78368630187022</v>
      </c>
      <c r="V292" s="11" t="n">
        <v>0.928324550059101</v>
      </c>
      <c r="W292" s="11" t="n">
        <v>0.723975684407476</v>
      </c>
      <c r="X292" s="11" t="n">
        <v>1.26065294726614</v>
      </c>
      <c r="Y292" s="11" t="n">
        <v>1.53197273483421</v>
      </c>
      <c r="Z292" s="11" t="n">
        <v>1.17220045550261</v>
      </c>
      <c r="AA292" s="11" t="n">
        <v>1.13462350261329</v>
      </c>
      <c r="AB292" s="11" t="n">
        <v>1.10072672906313</v>
      </c>
      <c r="AC292" s="11" t="n">
        <v>0.712692989102203</v>
      </c>
      <c r="AD292" s="11" t="n">
        <v>0.982681073592874</v>
      </c>
      <c r="AE292" s="11" t="n">
        <v>0.873345048620046</v>
      </c>
      <c r="AF292" s="11" t="n">
        <v>0.843043238420039</v>
      </c>
      <c r="AG292" s="11" t="n">
        <v>0.922316069187016</v>
      </c>
      <c r="AH292" s="11" t="n">
        <v>0.879568118742367</v>
      </c>
      <c r="AI292" s="11" t="n">
        <v>1.05543224029817</v>
      </c>
      <c r="AJ292" s="11" t="n">
        <v>0.573876942526929</v>
      </c>
      <c r="AK292" s="11" t="n">
        <v>1.33270002689349</v>
      </c>
      <c r="AL292" s="11" t="n">
        <v>0.287156022511863</v>
      </c>
      <c r="AM292" s="11" t="n">
        <v>1.11723134644528</v>
      </c>
      <c r="AN292" s="11" t="n">
        <v>0.494430361851067</v>
      </c>
    </row>
    <row r="293" customFormat="false" ht="14.25" hidden="false" customHeight="false" outlineLevel="0" collapsed="false">
      <c r="A293" s="11" t="s">
        <v>614</v>
      </c>
      <c r="B293" s="11" t="s">
        <v>615</v>
      </c>
      <c r="C293" s="11" t="n">
        <v>3087.10251216969</v>
      </c>
      <c r="D293" s="11" t="n">
        <v>165.357433775619</v>
      </c>
      <c r="E293" s="11" t="n">
        <v>0.997729370347302</v>
      </c>
      <c r="F293" s="11" t="s">
        <v>616</v>
      </c>
      <c r="G293" s="11" t="n">
        <v>0</v>
      </c>
      <c r="H293" s="12" t="n">
        <v>0.189783036425055</v>
      </c>
      <c r="I293" s="11" t="n">
        <v>9.659E-010</v>
      </c>
      <c r="J293" s="11" t="n">
        <v>62.76</v>
      </c>
      <c r="K293" s="11" t="n">
        <v>2.94757706525708E-005</v>
      </c>
      <c r="L293" s="11" t="n">
        <v>59.91</v>
      </c>
      <c r="M293" s="11" t="n">
        <v>5.87040203131917E-005</v>
      </c>
      <c r="N293" s="11" t="n">
        <v>27.15</v>
      </c>
      <c r="O293" s="11" t="n">
        <v>0.106688503945118</v>
      </c>
      <c r="P293" s="11" t="n">
        <v>3</v>
      </c>
      <c r="Q293" s="11" t="n">
        <v>3</v>
      </c>
      <c r="R293" s="11" t="n">
        <v>3</v>
      </c>
      <c r="S293" s="11" t="n">
        <v>1.49659819123487</v>
      </c>
      <c r="T293" s="11" t="n">
        <v>1.11072339520847</v>
      </c>
      <c r="U293" s="11" t="n">
        <v>0.729502708408489</v>
      </c>
      <c r="V293" s="11" t="n">
        <v>1.11227476495061</v>
      </c>
      <c r="W293" s="11" t="n">
        <v>1.69223109881771</v>
      </c>
      <c r="X293" s="11" t="n">
        <v>1.42730930376764</v>
      </c>
      <c r="Y293" s="11" t="n">
        <v>1.72411691350128</v>
      </c>
      <c r="Z293" s="11" t="n">
        <v>1.61455243869554</v>
      </c>
      <c r="AA293" s="11" t="n">
        <v>0.746815689771422</v>
      </c>
      <c r="AB293" s="11" t="n">
        <v>1.06938940847195</v>
      </c>
      <c r="AC293" s="11" t="n">
        <v>0.918503489859281</v>
      </c>
      <c r="AD293" s="11" t="n">
        <v>0.911569529367551</v>
      </c>
      <c r="AE293" s="11" t="n">
        <v>0.588240533943423</v>
      </c>
      <c r="AF293" s="11" t="n">
        <v>0.482256993157905</v>
      </c>
      <c r="AH293" s="11" t="n">
        <v>0.535248763550664</v>
      </c>
      <c r="AI293" s="11" t="n">
        <v>2.07805200253457</v>
      </c>
      <c r="AJ293" s="11" t="n">
        <v>0.139404584520889</v>
      </c>
      <c r="AM293" s="11" t="n">
        <v>1.70307638511951</v>
      </c>
      <c r="AN293" s="11" t="n">
        <v>0.0589686010307139</v>
      </c>
    </row>
    <row r="294" customFormat="false" ht="16.5" hidden="false" customHeight="true" outlineLevel="0" collapsed="false">
      <c r="A294" s="11" t="s">
        <v>617</v>
      </c>
      <c r="B294" s="11" t="s">
        <v>615</v>
      </c>
      <c r="C294" s="11" t="n">
        <v>1731.71916379969</v>
      </c>
      <c r="D294" s="11" t="n">
        <v>454.277105205229</v>
      </c>
      <c r="E294" s="11" t="n">
        <v>0.999999981653531</v>
      </c>
      <c r="F294" s="11" t="s">
        <v>53</v>
      </c>
      <c r="G294" s="11" t="n">
        <v>0</v>
      </c>
      <c r="H294" s="12" t="n">
        <v>-0.277049366756842</v>
      </c>
      <c r="I294" s="11" t="n">
        <v>1.812E-005</v>
      </c>
      <c r="J294" s="11" t="n">
        <v>77.67</v>
      </c>
      <c r="K294" s="11" t="n">
        <v>1.32526186919497E-006</v>
      </c>
      <c r="L294" s="11" t="n">
        <v>74.21</v>
      </c>
      <c r="M294" s="11" t="n">
        <v>2.93969113354604E-006</v>
      </c>
      <c r="N294" s="11" t="n">
        <v>87.05</v>
      </c>
      <c r="O294" s="11" t="n">
        <v>1.5266551977529E-007</v>
      </c>
      <c r="P294" s="11" t="n">
        <v>2</v>
      </c>
      <c r="Q294" s="11" t="n">
        <v>2</v>
      </c>
      <c r="R294" s="11" t="n">
        <v>2</v>
      </c>
      <c r="S294" s="11" t="n">
        <v>0.951399974696669</v>
      </c>
      <c r="T294" s="11" t="n">
        <v>0.948121920049756</v>
      </c>
      <c r="U294" s="11" t="n">
        <v>1.21366589910439</v>
      </c>
      <c r="V294" s="11" t="n">
        <v>1.03772926461694</v>
      </c>
      <c r="W294" s="11" t="n">
        <v>0.903747980753968</v>
      </c>
      <c r="X294" s="11" t="n">
        <v>1.12692548670656</v>
      </c>
      <c r="Y294" s="11" t="n">
        <v>0.970907273266622</v>
      </c>
      <c r="Z294" s="11" t="n">
        <v>1.00052691357572</v>
      </c>
      <c r="AA294" s="11" t="n">
        <v>1.02537442437756</v>
      </c>
      <c r="AB294" s="11" t="n">
        <v>1.3325048877465</v>
      </c>
      <c r="AC294" s="11" t="n">
        <v>0.959570341785818</v>
      </c>
      <c r="AD294" s="11" t="n">
        <v>1.10581655130329</v>
      </c>
      <c r="AE294" s="11" t="n">
        <v>1.03091482297248</v>
      </c>
      <c r="AF294" s="11" t="n">
        <v>1.01797089315735</v>
      </c>
      <c r="AG294" s="11" t="n">
        <v>0.937370794571415</v>
      </c>
      <c r="AH294" s="11" t="n">
        <v>0.995418836900415</v>
      </c>
      <c r="AI294" s="11" t="n">
        <v>1.04250515074466</v>
      </c>
      <c r="AJ294" s="11" t="n">
        <v>0.67181171145375</v>
      </c>
      <c r="AK294" s="11" t="n">
        <v>1.00513158530454</v>
      </c>
      <c r="AL294" s="11" t="n">
        <v>0.947062034610244</v>
      </c>
      <c r="AM294" s="11" t="n">
        <v>1.11090579192437</v>
      </c>
      <c r="AN294" s="11" t="n">
        <v>0.404600033829317</v>
      </c>
    </row>
    <row r="295" customFormat="false" ht="14.25" hidden="false" customHeight="false" outlineLevel="0" collapsed="false">
      <c r="A295" s="11" t="s">
        <v>618</v>
      </c>
      <c r="B295" s="11" t="s">
        <v>619</v>
      </c>
      <c r="C295" s="11" t="n">
        <v>1158.54655637781</v>
      </c>
      <c r="D295" s="11" t="n">
        <v>163.237887737687</v>
      </c>
      <c r="E295" s="11" t="n">
        <v>0.999999999845932</v>
      </c>
      <c r="F295" s="11" t="s">
        <v>56</v>
      </c>
      <c r="G295" s="11" t="n">
        <v>0</v>
      </c>
      <c r="H295" s="12" t="n">
        <v>0.105287855884306</v>
      </c>
      <c r="I295" s="11" t="n">
        <v>0.002928</v>
      </c>
      <c r="J295" s="11" t="n">
        <v>33.65</v>
      </c>
      <c r="K295" s="11" t="n">
        <v>0.0360749948228012</v>
      </c>
      <c r="L295" s="11" t="n">
        <v>32.51</v>
      </c>
      <c r="M295" s="11" t="n">
        <v>0.0444630521005733</v>
      </c>
      <c r="N295" s="11" t="n">
        <v>25.78</v>
      </c>
      <c r="O295" s="11" t="n">
        <v>0.218659324668391</v>
      </c>
      <c r="P295" s="11" t="n">
        <v>2</v>
      </c>
      <c r="Q295" s="11" t="n">
        <v>2</v>
      </c>
      <c r="R295" s="11" t="n">
        <v>2</v>
      </c>
      <c r="S295" s="11" t="n">
        <v>1.06586191851034</v>
      </c>
      <c r="T295" s="11" t="n">
        <v>1.04730440446311</v>
      </c>
      <c r="U295" s="11" t="n">
        <v>0.993221028423054</v>
      </c>
      <c r="V295" s="11" t="n">
        <v>1.0354624504655</v>
      </c>
      <c r="W295" s="11" t="n">
        <v>0.978447780903566</v>
      </c>
      <c r="X295" s="11" t="n">
        <v>1.02129845637647</v>
      </c>
      <c r="Y295" s="11" t="n">
        <v>1.02964945266143</v>
      </c>
      <c r="Z295" s="11" t="n">
        <v>1.00979856331382</v>
      </c>
      <c r="AA295" s="11" t="n">
        <v>1.07172439760165</v>
      </c>
      <c r="AB295" s="11" t="n">
        <v>1.09877915195378</v>
      </c>
      <c r="AC295" s="11" t="n">
        <v>1.00304554721559</v>
      </c>
      <c r="AD295" s="11" t="n">
        <v>1.05784969892367</v>
      </c>
      <c r="AE295" s="11" t="n">
        <v>1.01766664130267</v>
      </c>
      <c r="AF295" s="11" t="n">
        <v>1.00251815152111</v>
      </c>
      <c r="AG295" s="11" t="n">
        <v>1.09804184619446</v>
      </c>
      <c r="AH295" s="11" t="n">
        <v>1.03940887967275</v>
      </c>
      <c r="AI295" s="11" t="n">
        <v>0.996203198486732</v>
      </c>
      <c r="AJ295" s="11" t="n">
        <v>0.919736285480319</v>
      </c>
      <c r="AK295" s="11" t="n">
        <v>0.971512350011626</v>
      </c>
      <c r="AL295" s="11" t="n">
        <v>0.428163023110277</v>
      </c>
      <c r="AM295" s="11" t="n">
        <v>1.01774164105345</v>
      </c>
      <c r="AN295" s="11" t="n">
        <v>0.677003703746987</v>
      </c>
    </row>
    <row r="296" customFormat="false" ht="14.25" hidden="false" customHeight="false" outlineLevel="0" collapsed="false">
      <c r="A296" s="11" t="s">
        <v>618</v>
      </c>
      <c r="B296" s="11" t="s">
        <v>619</v>
      </c>
      <c r="C296" s="11" t="n">
        <v>1238.51237669031</v>
      </c>
      <c r="D296" s="11" t="n">
        <v>217.846548214366</v>
      </c>
      <c r="E296" s="11" t="n">
        <v>1</v>
      </c>
      <c r="F296" s="11" t="s">
        <v>620</v>
      </c>
      <c r="G296" s="11" t="n">
        <v>0.003</v>
      </c>
      <c r="H296" s="12" t="n">
        <v>0.55335524420268</v>
      </c>
      <c r="I296" s="11" t="n">
        <v>0.03689</v>
      </c>
      <c r="J296" s="11" t="n">
        <v>30.64</v>
      </c>
      <c r="K296" s="11" t="n">
        <v>0.0422427999131932</v>
      </c>
      <c r="N296" s="11" t="n">
        <v>31.22</v>
      </c>
      <c r="O296" s="11" t="n">
        <v>0.0362066723165576</v>
      </c>
      <c r="P296" s="11" t="n">
        <v>2</v>
      </c>
      <c r="R296" s="11" t="n">
        <v>2</v>
      </c>
      <c r="S296" s="11" t="n">
        <v>1.0464103628207</v>
      </c>
    </row>
    <row r="297" customFormat="false" ht="14.25" hidden="false" customHeight="false" outlineLevel="0" collapsed="false">
      <c r="A297" s="11" t="s">
        <v>621</v>
      </c>
      <c r="B297" s="11" t="s">
        <v>622</v>
      </c>
      <c r="C297" s="11" t="n">
        <v>2126.97232418141</v>
      </c>
      <c r="D297" s="11" t="n">
        <v>289.484727296848</v>
      </c>
      <c r="E297" s="11" t="n">
        <v>0.9999987959462</v>
      </c>
      <c r="F297" s="11" t="s">
        <v>623</v>
      </c>
      <c r="G297" s="11" t="n">
        <v>0</v>
      </c>
      <c r="H297" s="12" t="n">
        <v>0.378198810942283</v>
      </c>
      <c r="I297" s="11" t="n">
        <v>4.112E-016</v>
      </c>
      <c r="J297" s="11" t="n">
        <v>61.18</v>
      </c>
      <c r="K297" s="11" t="n">
        <v>0.000143575685488788</v>
      </c>
      <c r="L297" s="11" t="n">
        <v>87.8</v>
      </c>
      <c r="M297" s="11" t="n">
        <v>3.10674669072312E-007</v>
      </c>
      <c r="N297" s="11" t="n">
        <v>72.88</v>
      </c>
      <c r="O297" s="11" t="n">
        <v>9.64508022657049E-006</v>
      </c>
      <c r="P297" s="11" t="n">
        <v>3</v>
      </c>
      <c r="Q297" s="11" t="n">
        <v>3</v>
      </c>
      <c r="R297" s="11" t="n">
        <v>3</v>
      </c>
      <c r="S297" s="11" t="n">
        <v>1.0205625684921</v>
      </c>
      <c r="T297" s="11" t="n">
        <v>1.06213650848421</v>
      </c>
      <c r="U297" s="11" t="n">
        <v>1.05437737140387</v>
      </c>
      <c r="V297" s="11" t="n">
        <v>1.04569214946006</v>
      </c>
      <c r="W297" s="11" t="n">
        <v>1.07677210058903</v>
      </c>
      <c r="X297" s="11" t="n">
        <v>1.04157884377532</v>
      </c>
      <c r="Y297" s="11" t="n">
        <v>0.993307645279371</v>
      </c>
      <c r="Z297" s="11" t="n">
        <v>1.03721952988124</v>
      </c>
      <c r="AA297" s="11" t="n">
        <v>0.78603801596795</v>
      </c>
      <c r="AB297" s="11" t="n">
        <v>0.87046115232305</v>
      </c>
      <c r="AC297" s="11" t="n">
        <v>0.900468223056066</v>
      </c>
      <c r="AD297" s="11" t="n">
        <v>0.852322463782355</v>
      </c>
      <c r="AE297" s="11" t="n">
        <v>1.05103267808329</v>
      </c>
      <c r="AF297" s="11" t="n">
        <v>1.04048234593741</v>
      </c>
      <c r="AG297" s="11" t="n">
        <v>1.0689178443931</v>
      </c>
      <c r="AH297" s="11" t="n">
        <v>1.0534776228046</v>
      </c>
      <c r="AI297" s="11" t="n">
        <v>0.992609740182413</v>
      </c>
      <c r="AJ297" s="11" t="n">
        <v>0.636008184741451</v>
      </c>
      <c r="AK297" s="11" t="n">
        <v>0.984567215694552</v>
      </c>
      <c r="AL297" s="11" t="n">
        <v>0.559542086515183</v>
      </c>
      <c r="AM297" s="11" t="n">
        <v>0.809056068522155</v>
      </c>
      <c r="AN297" s="11" t="n">
        <v>0.00466064211220211</v>
      </c>
    </row>
    <row r="298" customFormat="false" ht="14.25" hidden="false" customHeight="false" outlineLevel="0" collapsed="false">
      <c r="A298" s="11" t="s">
        <v>624</v>
      </c>
      <c r="B298" s="11" t="s">
        <v>625</v>
      </c>
      <c r="C298" s="11" t="n">
        <v>1805.83444576344</v>
      </c>
      <c r="D298" s="11" t="n">
        <v>91.5151259387386</v>
      </c>
      <c r="E298" s="11" t="n">
        <v>0.00224193418122193</v>
      </c>
      <c r="F298" s="11" t="s">
        <v>626</v>
      </c>
      <c r="G298" s="11" t="n">
        <v>0</v>
      </c>
      <c r="H298" s="12" t="n">
        <v>1.00035384846583</v>
      </c>
      <c r="I298" s="11" t="n">
        <v>3.643E-005</v>
      </c>
      <c r="J298" s="11" t="n">
        <v>28.15</v>
      </c>
      <c r="K298" s="11" t="n">
        <v>0.233108066041089</v>
      </c>
      <c r="L298" s="11" t="n">
        <v>29.75</v>
      </c>
      <c r="M298" s="11" t="n">
        <v>0.16418432740248</v>
      </c>
      <c r="N298" s="11" t="n">
        <v>30.54</v>
      </c>
      <c r="O298" s="11" t="n">
        <v>0.12844397151588</v>
      </c>
      <c r="P298" s="11" t="n">
        <v>3</v>
      </c>
      <c r="Q298" s="11" t="n">
        <v>3</v>
      </c>
      <c r="R298" s="11" t="n">
        <v>3</v>
      </c>
      <c r="S298" s="11" t="n">
        <v>0.975433825567331</v>
      </c>
      <c r="T298" s="11" t="n">
        <v>1.05791909424898</v>
      </c>
      <c r="U298" s="11" t="n">
        <v>0.892396055192823</v>
      </c>
      <c r="V298" s="11" t="n">
        <v>0.975249658336378</v>
      </c>
      <c r="W298" s="11" t="n">
        <v>0.782863959430734</v>
      </c>
      <c r="X298" s="11" t="n">
        <v>1.06621240188392</v>
      </c>
      <c r="Y298" s="11" t="n">
        <v>1.07484183599665</v>
      </c>
      <c r="Z298" s="11" t="n">
        <v>0.974639399103768</v>
      </c>
      <c r="AA298" s="11" t="n">
        <v>1.13257453315764</v>
      </c>
      <c r="AB298" s="11" t="n">
        <v>1.10988651466945</v>
      </c>
      <c r="AC298" s="11" t="n">
        <v>1.20979785635785</v>
      </c>
      <c r="AD298" s="11" t="n">
        <v>1.15075296806165</v>
      </c>
      <c r="AE298" s="11" t="n">
        <v>0.876401741422523</v>
      </c>
      <c r="AF298" s="11" t="n">
        <v>0.845267315191177</v>
      </c>
      <c r="AG298" s="11" t="n">
        <v>1.0299441239192</v>
      </c>
      <c r="AH298" s="11" t="n">
        <v>0.917204393510967</v>
      </c>
      <c r="AI298" s="11" t="n">
        <v>1.06328498340835</v>
      </c>
      <c r="AJ298" s="11" t="n">
        <v>0.479100440474823</v>
      </c>
      <c r="AK298" s="11" t="n">
        <v>1.06261963636365</v>
      </c>
      <c r="AL298" s="11" t="n">
        <v>0.633986848181703</v>
      </c>
      <c r="AM298" s="11" t="n">
        <v>1.25463089383674</v>
      </c>
      <c r="AN298" s="11" t="n">
        <v>0.022447586743458</v>
      </c>
    </row>
    <row r="299" customFormat="false" ht="14.25" hidden="false" customHeight="false" outlineLevel="0" collapsed="false">
      <c r="A299" s="11" t="s">
        <v>627</v>
      </c>
      <c r="B299" s="11" t="s">
        <v>628</v>
      </c>
      <c r="C299" s="11" t="n">
        <v>1907.78226070484</v>
      </c>
      <c r="D299" s="11" t="n">
        <v>193.649744210134</v>
      </c>
      <c r="E299" s="11" t="n">
        <v>0.499996716314417</v>
      </c>
      <c r="F299" s="11" t="s">
        <v>232</v>
      </c>
      <c r="G299" s="11" t="n">
        <v>0</v>
      </c>
      <c r="H299" s="2" t="n">
        <v>0.21</v>
      </c>
      <c r="I299" s="11" t="n">
        <v>0.0007836</v>
      </c>
      <c r="L299" s="11" t="n">
        <v>24.18</v>
      </c>
      <c r="M299" s="11" t="n">
        <v>0.321979020318159</v>
      </c>
      <c r="Q299" s="11" t="n">
        <v>3</v>
      </c>
      <c r="T299" s="11" t="n">
        <v>0.984989100337442</v>
      </c>
      <c r="U299" s="11" t="n">
        <v>0.697467565798497</v>
      </c>
      <c r="V299" s="11" t="n">
        <v>0.84122833306797</v>
      </c>
      <c r="W299" s="11" t="n">
        <v>1.22894476650192</v>
      </c>
      <c r="X299" s="11" t="n">
        <v>1.16034830816783</v>
      </c>
      <c r="Y299" s="11" t="n">
        <v>1.10489905826063</v>
      </c>
      <c r="Z299" s="11" t="n">
        <v>1.16473071097679</v>
      </c>
      <c r="AA299" s="11" t="n">
        <v>1.0677127048036</v>
      </c>
      <c r="AB299" s="11" t="n">
        <v>0.995041549408121</v>
      </c>
      <c r="AC299" s="11" t="n">
        <v>1.08332345480583</v>
      </c>
      <c r="AD299" s="11" t="n">
        <v>1.04869256967252</v>
      </c>
      <c r="AE299" s="11" t="n">
        <v>0.930749055582711</v>
      </c>
      <c r="AF299" s="11" t="n">
        <v>0.909716233257793</v>
      </c>
      <c r="AH299" s="11" t="n">
        <v>0.920232644420252</v>
      </c>
    </row>
    <row r="300" customFormat="false" ht="14.25" hidden="false" customHeight="false" outlineLevel="0" collapsed="false">
      <c r="A300" s="11" t="s">
        <v>629</v>
      </c>
      <c r="B300" s="11" t="s">
        <v>628</v>
      </c>
      <c r="C300" s="11" t="n">
        <v>1674.62248411219</v>
      </c>
      <c r="D300" s="11" t="n">
        <v>73.1831850034805</v>
      </c>
      <c r="E300" s="11" t="n">
        <v>0.995544640630848</v>
      </c>
      <c r="F300" s="11" t="s">
        <v>630</v>
      </c>
      <c r="G300" s="11" t="n">
        <v>0.001</v>
      </c>
      <c r="H300" s="2" t="n">
        <v>0.12</v>
      </c>
      <c r="I300" s="11" t="n">
        <v>0.004234</v>
      </c>
      <c r="L300" s="11" t="n">
        <v>23.31</v>
      </c>
      <c r="M300" s="11" t="n">
        <v>0.16916402536393</v>
      </c>
      <c r="Q300" s="11" t="n">
        <v>2</v>
      </c>
      <c r="T300" s="11" t="n">
        <v>0.986364194077268</v>
      </c>
      <c r="U300" s="11" t="n">
        <v>1.04275982006447</v>
      </c>
      <c r="V300" s="11" t="n">
        <v>1.01456200707087</v>
      </c>
      <c r="W300" s="11" t="n">
        <v>0.95863231213759</v>
      </c>
      <c r="X300" s="11" t="n">
        <v>1.19739403041916</v>
      </c>
      <c r="Y300" s="11" t="n">
        <v>1.15215181904145</v>
      </c>
      <c r="Z300" s="11" t="n">
        <v>1.10272605386607</v>
      </c>
      <c r="AA300" s="11" t="n">
        <v>0.995742462675613</v>
      </c>
      <c r="AB300" s="11" t="n">
        <v>0.972688075784364</v>
      </c>
      <c r="AC300" s="11" t="n">
        <v>0.849043586698099</v>
      </c>
      <c r="AD300" s="11" t="n">
        <v>0.939158041719359</v>
      </c>
      <c r="AE300" s="11" t="n">
        <v>1.12843815669135</v>
      </c>
      <c r="AF300" s="11" t="n">
        <v>1.12155594298749</v>
      </c>
      <c r="AH300" s="11" t="n">
        <v>1.12499704983942</v>
      </c>
    </row>
    <row r="301" customFormat="false" ht="14.25" hidden="false" customHeight="false" outlineLevel="0" collapsed="false">
      <c r="A301" s="11" t="s">
        <v>631</v>
      </c>
      <c r="B301" s="11" t="s">
        <v>632</v>
      </c>
      <c r="C301" s="11" t="n">
        <v>1501.70431881031</v>
      </c>
      <c r="D301" s="11" t="n">
        <v>267.481612806369</v>
      </c>
      <c r="E301" s="11" t="n">
        <v>1</v>
      </c>
      <c r="F301" s="11" t="s">
        <v>53</v>
      </c>
      <c r="G301" s="11" t="n">
        <v>0</v>
      </c>
      <c r="H301" s="12" t="n">
        <v>0.083812859020299</v>
      </c>
      <c r="I301" s="11" t="n">
        <v>0.0008598</v>
      </c>
      <c r="J301" s="11" t="n">
        <v>37.56</v>
      </c>
      <c r="K301" s="11" t="n">
        <v>0.0207922533493341</v>
      </c>
      <c r="L301" s="11" t="n">
        <v>41.48</v>
      </c>
      <c r="M301" s="11" t="n">
        <v>0.00841721193408715</v>
      </c>
      <c r="N301" s="11" t="n">
        <v>37.89</v>
      </c>
      <c r="O301" s="11" t="n">
        <v>0.019238369524307</v>
      </c>
      <c r="P301" s="11" t="n">
        <v>3</v>
      </c>
      <c r="Q301" s="11" t="n">
        <v>3</v>
      </c>
      <c r="R301" s="11" t="n">
        <v>3</v>
      </c>
      <c r="S301" s="11" t="n">
        <v>0.986834925541017</v>
      </c>
      <c r="T301" s="11" t="n">
        <v>1.07094708311925</v>
      </c>
      <c r="U301" s="11" t="n">
        <v>1.00983201776391</v>
      </c>
      <c r="V301" s="11" t="n">
        <v>1.02253800880806</v>
      </c>
      <c r="W301" s="11" t="n">
        <v>0.986248300254774</v>
      </c>
      <c r="X301" s="11" t="n">
        <v>1.31263835879516</v>
      </c>
      <c r="Y301" s="11" t="n">
        <v>1.04778022409328</v>
      </c>
      <c r="Z301" s="11" t="n">
        <v>1.1155556277144</v>
      </c>
      <c r="AA301" s="11" t="n">
        <v>1.08933046613975</v>
      </c>
      <c r="AB301" s="11" t="n">
        <v>0.84876701221223</v>
      </c>
      <c r="AC301" s="11" t="n">
        <v>1.00321437674022</v>
      </c>
      <c r="AD301" s="11" t="n">
        <v>0.980437285030734</v>
      </c>
      <c r="AE301" s="11" t="n">
        <v>0.933736636858851</v>
      </c>
      <c r="AF301" s="11" t="n">
        <v>0.913432089219931</v>
      </c>
      <c r="AG301" s="11" t="n">
        <v>0.905442560215819</v>
      </c>
      <c r="AH301" s="11" t="n">
        <v>0.917537095431534</v>
      </c>
      <c r="AI301" s="11" t="n">
        <v>1.11443778556674</v>
      </c>
      <c r="AJ301" s="11" t="n">
        <v>0.0165908707201206</v>
      </c>
      <c r="AK301" s="11" t="n">
        <v>1.21581528776201</v>
      </c>
      <c r="AL301" s="11" t="n">
        <v>0.120077848925039</v>
      </c>
      <c r="AM301" s="11" t="n">
        <v>1.06855329328087</v>
      </c>
      <c r="AN301" s="11" t="n">
        <v>0.424958487214528</v>
      </c>
    </row>
    <row r="302" customFormat="false" ht="14.25" hidden="false" customHeight="false" outlineLevel="0" collapsed="false">
      <c r="A302" s="11" t="s">
        <v>633</v>
      </c>
      <c r="B302" s="11" t="s">
        <v>632</v>
      </c>
      <c r="C302" s="11" t="n">
        <v>3841.77748651625</v>
      </c>
      <c r="D302" s="11" t="n">
        <v>228.592778960761</v>
      </c>
      <c r="E302" s="11" t="n">
        <v>0.999816419234168</v>
      </c>
      <c r="F302" s="11" t="s">
        <v>634</v>
      </c>
      <c r="G302" s="11" t="n">
        <v>0</v>
      </c>
      <c r="H302" s="12" t="n">
        <v>1.58653575267607</v>
      </c>
      <c r="I302" s="11" t="n">
        <v>7.001E-005</v>
      </c>
      <c r="J302" s="11" t="n">
        <v>20.65</v>
      </c>
      <c r="K302" s="11" t="n">
        <v>3.12885129543884</v>
      </c>
      <c r="L302" s="11" t="n">
        <v>25.77</v>
      </c>
      <c r="M302" s="11" t="n">
        <v>0.957697650120183</v>
      </c>
      <c r="N302" s="11" t="n">
        <v>14.88</v>
      </c>
      <c r="O302" s="11" t="n">
        <v>11.8201741329344</v>
      </c>
      <c r="P302" s="11" t="n">
        <v>4</v>
      </c>
      <c r="Q302" s="11" t="n">
        <v>4</v>
      </c>
      <c r="R302" s="11" t="n">
        <v>4</v>
      </c>
      <c r="S302" s="11" t="n">
        <v>2.53514917442587</v>
      </c>
      <c r="T302" s="11" t="n">
        <v>2.03988317358992</v>
      </c>
      <c r="U302" s="11" t="n">
        <v>1.51256991469184</v>
      </c>
      <c r="V302" s="11" t="n">
        <v>2.02920075423588</v>
      </c>
      <c r="W302" s="11" t="n">
        <v>1.58778565437876</v>
      </c>
      <c r="X302" s="11" t="n">
        <v>1.41174431664301</v>
      </c>
      <c r="Y302" s="11" t="n">
        <v>0.738195782376474</v>
      </c>
      <c r="Z302" s="11" t="n">
        <v>1.24590858446608</v>
      </c>
      <c r="AA302" s="11" t="n">
        <v>1.48917971430576</v>
      </c>
      <c r="AB302" s="11" t="n">
        <v>0.911018716095042</v>
      </c>
      <c r="AC302" s="11" t="n">
        <v>1.17770179203853</v>
      </c>
      <c r="AD302" s="11" t="n">
        <v>1.19263340747978</v>
      </c>
      <c r="AE302" s="11" t="n">
        <v>0.476355654058697</v>
      </c>
      <c r="AF302" s="11" t="n">
        <v>0.434949324075715</v>
      </c>
      <c r="AH302" s="11" t="n">
        <v>0.455652489067206</v>
      </c>
      <c r="AI302" s="11" t="n">
        <v>4.4533955216397</v>
      </c>
      <c r="AJ302" s="11" t="n">
        <v>0.0258334836008985</v>
      </c>
    </row>
    <row r="303" customFormat="false" ht="14.25" hidden="false" customHeight="false" outlineLevel="0" collapsed="false">
      <c r="A303" s="11" t="s">
        <v>635</v>
      </c>
      <c r="B303" s="11" t="s">
        <v>632</v>
      </c>
      <c r="C303" s="11" t="n">
        <v>1857.93051509938</v>
      </c>
      <c r="D303" s="11" t="n">
        <v>305.89152047172</v>
      </c>
      <c r="E303" s="11" t="n">
        <v>0.99999999787104</v>
      </c>
      <c r="F303" s="11" t="s">
        <v>183</v>
      </c>
      <c r="G303" s="11" t="n">
        <v>0</v>
      </c>
      <c r="H303" s="12" t="n">
        <v>-0.276216263564746</v>
      </c>
      <c r="I303" s="11" t="n">
        <v>2.391E-006</v>
      </c>
      <c r="J303" s="11" t="n">
        <v>47.77</v>
      </c>
      <c r="K303" s="11" t="n">
        <v>0.00368057707801933</v>
      </c>
      <c r="L303" s="11" t="n">
        <v>42.35</v>
      </c>
      <c r="M303" s="11" t="n">
        <v>0.0127713445978929</v>
      </c>
      <c r="N303" s="11" t="n">
        <v>41</v>
      </c>
      <c r="O303" s="11" t="n">
        <v>0.0175467107050594</v>
      </c>
      <c r="P303" s="11" t="n">
        <v>3</v>
      </c>
      <c r="Q303" s="11" t="n">
        <v>3</v>
      </c>
      <c r="R303" s="11" t="n">
        <v>3</v>
      </c>
      <c r="S303" s="11" t="n">
        <v>0.995299853021585</v>
      </c>
      <c r="T303" s="11" t="n">
        <v>0.996877330951035</v>
      </c>
      <c r="U303" s="11" t="n">
        <v>1.38459435584329</v>
      </c>
      <c r="V303" s="11" t="n">
        <v>1.12559051327197</v>
      </c>
      <c r="W303" s="11" t="n">
        <v>1.2031572754856</v>
      </c>
      <c r="X303" s="11" t="n">
        <v>1.08825327198344</v>
      </c>
      <c r="Y303" s="11" t="n">
        <v>1.08428105180063</v>
      </c>
      <c r="Z303" s="11" t="n">
        <v>1.12523053308989</v>
      </c>
      <c r="AA303" s="11" t="n">
        <v>0.757185779051794</v>
      </c>
      <c r="AB303" s="11" t="n">
        <v>0.73025783246001</v>
      </c>
      <c r="AC303" s="11" t="n">
        <v>0.735050662303495</v>
      </c>
      <c r="AD303" s="11" t="n">
        <v>0.7408314246051</v>
      </c>
      <c r="AE303" s="11" t="n">
        <v>0.998011380035692</v>
      </c>
      <c r="AF303" s="11" t="n">
        <v>0.980060306434544</v>
      </c>
      <c r="AG303" s="11" t="n">
        <v>0.939450638377933</v>
      </c>
      <c r="AH303" s="11" t="n">
        <v>0.972507441616056</v>
      </c>
      <c r="AI303" s="11" t="n">
        <v>1.15741069436089</v>
      </c>
      <c r="AJ303" s="11" t="n">
        <v>0.306364200189638</v>
      </c>
      <c r="AK303" s="11" t="n">
        <v>1.15704053762308</v>
      </c>
      <c r="AL303" s="11" t="n">
        <v>0.0231599081166683</v>
      </c>
      <c r="AM303" s="11" t="n">
        <v>0.761774556063066</v>
      </c>
      <c r="AN303" s="11" t="n">
        <v>0.000270783849716311</v>
      </c>
    </row>
    <row r="304" customFormat="false" ht="14.25" hidden="false" customHeight="false" outlineLevel="0" collapsed="false">
      <c r="A304" s="11" t="s">
        <v>633</v>
      </c>
      <c r="B304" s="11" t="s">
        <v>632</v>
      </c>
      <c r="C304" s="11" t="n">
        <v>3761.81435175063</v>
      </c>
      <c r="D304" s="11" t="n">
        <v>394.135110048473</v>
      </c>
      <c r="E304" s="11" t="n">
        <v>0.972219711795008</v>
      </c>
      <c r="F304" s="11" t="s">
        <v>636</v>
      </c>
      <c r="G304" s="11" t="n">
        <v>0</v>
      </c>
      <c r="H304" s="12" t="n">
        <v>1.08523713397108</v>
      </c>
      <c r="I304" s="11" t="n">
        <v>4.311E-009</v>
      </c>
      <c r="J304" s="11" t="n">
        <v>33.13</v>
      </c>
      <c r="K304" s="11" t="n">
        <v>0.168977863257214</v>
      </c>
      <c r="L304" s="11" t="n">
        <v>46.57</v>
      </c>
      <c r="M304" s="11" t="n">
        <v>0.00766287970173144</v>
      </c>
      <c r="N304" s="11" t="n">
        <v>23.32</v>
      </c>
      <c r="O304" s="11" t="n">
        <v>1.62629222467569</v>
      </c>
      <c r="P304" s="11" t="n">
        <v>4</v>
      </c>
      <c r="Q304" s="11" t="n">
        <v>4</v>
      </c>
      <c r="R304" s="11" t="n">
        <v>4</v>
      </c>
      <c r="S304" s="11" t="n">
        <v>1.19848716379946</v>
      </c>
      <c r="T304" s="11" t="n">
        <v>1.1045633189865</v>
      </c>
      <c r="U304" s="11" t="n">
        <v>1.04300779573214</v>
      </c>
      <c r="V304" s="11" t="n">
        <v>1.11535275950603</v>
      </c>
      <c r="W304" s="11" t="n">
        <v>1.0213142775368</v>
      </c>
      <c r="X304" s="11" t="n">
        <v>1.01837748936171</v>
      </c>
      <c r="Y304" s="11" t="n">
        <v>0.971878395640745</v>
      </c>
      <c r="Z304" s="11" t="n">
        <v>1.00385672084642</v>
      </c>
      <c r="AA304" s="11" t="n">
        <v>1.03466123016316</v>
      </c>
      <c r="AB304" s="11" t="n">
        <v>1.01475630512858</v>
      </c>
      <c r="AC304" s="11" t="n">
        <v>1.00394393880763</v>
      </c>
      <c r="AD304" s="11" t="n">
        <v>1.01778715803312</v>
      </c>
      <c r="AE304" s="11" t="n">
        <v>0.904140021193081</v>
      </c>
      <c r="AF304" s="11" t="n">
        <v>0.882449876605031</v>
      </c>
      <c r="AG304" s="11" t="n">
        <v>3.51018887409466</v>
      </c>
      <c r="AH304" s="11" t="n">
        <v>1.76559292396426</v>
      </c>
      <c r="AI304" s="11" t="n">
        <v>0.631715694125999</v>
      </c>
      <c r="AJ304" s="11" t="n">
        <v>0.497980714888607</v>
      </c>
      <c r="AK304" s="11" t="n">
        <v>0.5685663480076</v>
      </c>
      <c r="AL304" s="11" t="n">
        <v>0.431897589640071</v>
      </c>
      <c r="AM304" s="11" t="n">
        <v>0.576456296476258</v>
      </c>
      <c r="AN304" s="11" t="n">
        <v>0.439648356298706</v>
      </c>
    </row>
    <row r="305" customFormat="false" ht="14.25" hidden="false" customHeight="false" outlineLevel="0" collapsed="false">
      <c r="A305" s="11" t="s">
        <v>637</v>
      </c>
      <c r="B305" s="11" t="s">
        <v>632</v>
      </c>
      <c r="C305" s="11" t="n">
        <v>1182.55231075367</v>
      </c>
      <c r="D305" s="11" t="n">
        <v>160.823239192169</v>
      </c>
      <c r="E305" s="11" t="n">
        <v>0.999999999998083</v>
      </c>
      <c r="F305" s="11" t="s">
        <v>638</v>
      </c>
      <c r="G305" s="11" t="n">
        <v>0.001</v>
      </c>
      <c r="H305" s="12" t="n">
        <v>-0.342265950721979</v>
      </c>
      <c r="I305" s="11" t="n">
        <v>0.004142</v>
      </c>
      <c r="J305" s="11" t="n">
        <v>27.92</v>
      </c>
      <c r="K305" s="11" t="n">
        <v>0.133911042288757</v>
      </c>
      <c r="L305" s="11" t="n">
        <v>31.34</v>
      </c>
      <c r="M305" s="11" t="n">
        <v>0.0622133246329077</v>
      </c>
      <c r="N305" s="11" t="n">
        <v>32.28</v>
      </c>
      <c r="O305" s="11" t="n">
        <v>0.0484193197572625</v>
      </c>
      <c r="P305" s="11" t="n">
        <v>3</v>
      </c>
      <c r="Q305" s="11" t="n">
        <v>3</v>
      </c>
      <c r="R305" s="11" t="n">
        <v>3</v>
      </c>
      <c r="S305" s="11" t="n">
        <v>0.73903750635331</v>
      </c>
      <c r="T305" s="11" t="n">
        <v>0.84833313803617</v>
      </c>
      <c r="U305" s="11" t="n">
        <v>0.948703758685183</v>
      </c>
      <c r="V305" s="11" t="n">
        <v>0.845358134358221</v>
      </c>
      <c r="W305" s="11" t="n">
        <v>1.12616659795528</v>
      </c>
      <c r="X305" s="11" t="n">
        <v>1.41124331807183</v>
      </c>
      <c r="Y305" s="11" t="n">
        <v>1.0503724043808</v>
      </c>
      <c r="Z305" s="11" t="n">
        <v>1.19592744013597</v>
      </c>
      <c r="AA305" s="11" t="n">
        <v>0.996780069391609</v>
      </c>
      <c r="AB305" s="11" t="n">
        <v>1.3961943274599</v>
      </c>
      <c r="AC305" s="11" t="n">
        <v>1.07956272987549</v>
      </c>
      <c r="AD305" s="11" t="n">
        <v>1.15751237557567</v>
      </c>
      <c r="AE305" s="11" t="n">
        <v>0.784954961421388</v>
      </c>
      <c r="AF305" s="11" t="n">
        <v>0.747783302977918</v>
      </c>
      <c r="AG305" s="11" t="n">
        <v>0.966204968931323</v>
      </c>
      <c r="AH305" s="11" t="n">
        <v>0.832981077776876</v>
      </c>
      <c r="AI305" s="11" t="n">
        <v>1.0148587487898</v>
      </c>
      <c r="AJ305" s="11" t="n">
        <v>0.897995760513203</v>
      </c>
      <c r="AK305" s="11" t="n">
        <v>1.43571981650262</v>
      </c>
      <c r="AL305" s="11" t="n">
        <v>0.0480616366345761</v>
      </c>
      <c r="AM305" s="11" t="n">
        <v>1.38960224482521</v>
      </c>
      <c r="AN305" s="11" t="n">
        <v>0.0800708017002421</v>
      </c>
    </row>
    <row r="306" customFormat="false" ht="14.25" hidden="false" customHeight="false" outlineLevel="0" collapsed="false">
      <c r="A306" s="11" t="s">
        <v>639</v>
      </c>
      <c r="B306" s="11" t="s">
        <v>632</v>
      </c>
      <c r="C306" s="11" t="n">
        <v>973.495958233281</v>
      </c>
      <c r="D306" s="11" t="n">
        <v>76.464585931403</v>
      </c>
      <c r="E306" s="11" t="n">
        <v>0.999221073984393</v>
      </c>
      <c r="F306" s="11" t="s">
        <v>325</v>
      </c>
      <c r="G306" s="11" t="n">
        <v>0.009</v>
      </c>
      <c r="H306" s="2" t="n">
        <v>0.13</v>
      </c>
      <c r="I306" s="11" t="n">
        <v>0.07376</v>
      </c>
      <c r="L306" s="11" t="n">
        <v>23.4</v>
      </c>
      <c r="M306" s="11" t="n">
        <v>0.52359452120384</v>
      </c>
      <c r="Q306" s="11" t="n">
        <v>2</v>
      </c>
      <c r="T306" s="11" t="n">
        <v>0.893440229161772</v>
      </c>
      <c r="U306" s="11" t="n">
        <v>1.30296426920443</v>
      </c>
      <c r="V306" s="11" t="n">
        <v>1.0982022491831</v>
      </c>
      <c r="W306" s="11" t="n">
        <v>1.36565780278697</v>
      </c>
      <c r="X306" s="11" t="n">
        <v>1.24128639452898</v>
      </c>
      <c r="Y306" s="11" t="n">
        <v>1.06711797830761</v>
      </c>
      <c r="Z306" s="11" t="n">
        <v>1.22468739187452</v>
      </c>
      <c r="AA306" s="11" t="n">
        <v>1.14282151619855</v>
      </c>
      <c r="AB306" s="11" t="n">
        <v>2.21615883446502</v>
      </c>
      <c r="AC306" s="11" t="n">
        <v>1.12691993330385</v>
      </c>
      <c r="AD306" s="11" t="n">
        <v>1.49530009465581</v>
      </c>
      <c r="AE306" s="11" t="n">
        <v>0.898986620503402</v>
      </c>
      <c r="AF306" s="11" t="n">
        <v>0.874992922285252</v>
      </c>
      <c r="AH306" s="11" t="n">
        <v>0.886989771394327</v>
      </c>
    </row>
    <row r="307" customFormat="false" ht="14.25" hidden="false" customHeight="false" outlineLevel="0" collapsed="false">
      <c r="A307" s="11" t="s">
        <v>640</v>
      </c>
      <c r="B307" s="11" t="s">
        <v>632</v>
      </c>
      <c r="C307" s="11" t="n">
        <v>1215.56073360523</v>
      </c>
      <c r="D307" s="11" t="n">
        <v>101.711365043435</v>
      </c>
      <c r="E307" s="11" t="n">
        <v>0.999895011609206</v>
      </c>
      <c r="F307" s="11" t="s">
        <v>183</v>
      </c>
      <c r="G307" s="11" t="n">
        <v>0.004</v>
      </c>
      <c r="H307" s="12" t="n">
        <v>0.607386545123332</v>
      </c>
      <c r="I307" s="11" t="n">
        <v>0.04884</v>
      </c>
      <c r="J307" s="11" t="n">
        <v>32.72</v>
      </c>
      <c r="K307" s="11" t="n">
        <v>0.0488859106668531</v>
      </c>
      <c r="P307" s="11" t="n">
        <v>3</v>
      </c>
    </row>
    <row r="308" customFormat="false" ht="14.25" hidden="false" customHeight="false" outlineLevel="0" collapsed="false">
      <c r="A308" s="11" t="s">
        <v>641</v>
      </c>
      <c r="B308" s="11" t="s">
        <v>632</v>
      </c>
      <c r="C308" s="11" t="n">
        <v>3550.6744591725</v>
      </c>
      <c r="D308" s="11" t="n">
        <v>149.691340451051</v>
      </c>
      <c r="E308" s="11" t="n">
        <v>0.996343892064655</v>
      </c>
      <c r="F308" s="11" t="s">
        <v>642</v>
      </c>
      <c r="G308" s="11" t="n">
        <v>0</v>
      </c>
      <c r="H308" s="12" t="n">
        <v>2.11646620560611</v>
      </c>
      <c r="I308" s="11" t="n">
        <v>4.614E-008</v>
      </c>
      <c r="J308" s="11" t="n">
        <v>37.48</v>
      </c>
      <c r="K308" s="11" t="n">
        <v>0.0668414326130895</v>
      </c>
      <c r="P308" s="11" t="n">
        <v>4</v>
      </c>
    </row>
    <row r="309" customFormat="false" ht="14.25" hidden="false" customHeight="false" outlineLevel="0" collapsed="false">
      <c r="A309" s="11" t="s">
        <v>633</v>
      </c>
      <c r="B309" s="11" t="s">
        <v>632</v>
      </c>
      <c r="C309" s="11" t="n">
        <v>3777.8111779225</v>
      </c>
      <c r="D309" s="11" t="n">
        <v>272.483413753411</v>
      </c>
      <c r="E309" s="11" t="n">
        <v>0.999913455264962</v>
      </c>
      <c r="F309" s="11" t="s">
        <v>643</v>
      </c>
      <c r="G309" s="11" t="n">
        <v>0</v>
      </c>
      <c r="H309" s="12" t="n">
        <v>1.6287542093133</v>
      </c>
      <c r="I309" s="11" t="n">
        <v>3.296E-012</v>
      </c>
      <c r="J309" s="11" t="n">
        <v>45.03</v>
      </c>
      <c r="K309" s="11" t="n">
        <v>0.0108033499069342</v>
      </c>
      <c r="N309" s="11" t="n">
        <v>16.6</v>
      </c>
      <c r="O309" s="11" t="n">
        <v>7.54668372181398</v>
      </c>
      <c r="P309" s="11" t="n">
        <v>4</v>
      </c>
      <c r="R309" s="11" t="n">
        <v>4</v>
      </c>
      <c r="W309" s="11" t="n">
        <v>1.14408884642811</v>
      </c>
      <c r="Y309" s="11" t="n">
        <v>0.855297494377167</v>
      </c>
      <c r="Z309" s="11" t="n">
        <v>0.999693170402639</v>
      </c>
      <c r="AA309" s="11" t="n">
        <v>1.31653996133387</v>
      </c>
      <c r="AC309" s="11" t="n">
        <v>2.90637480198217</v>
      </c>
      <c r="AD309" s="11" t="n">
        <v>2.11145738165802</v>
      </c>
    </row>
    <row r="310" customFormat="false" ht="14.25" hidden="false" customHeight="false" outlineLevel="0" collapsed="false">
      <c r="A310" s="11" t="s">
        <v>641</v>
      </c>
      <c r="B310" s="11" t="s">
        <v>632</v>
      </c>
      <c r="C310" s="11" t="n">
        <v>3534.66808201639</v>
      </c>
      <c r="D310" s="11" t="n">
        <v>172.543897052176</v>
      </c>
      <c r="E310" s="11" t="n">
        <v>0.947772039659981</v>
      </c>
      <c r="F310" s="11" t="s">
        <v>644</v>
      </c>
      <c r="G310" s="11" t="n">
        <v>0</v>
      </c>
      <c r="H310" s="12" t="n">
        <v>0.294092350885364</v>
      </c>
      <c r="I310" s="11" t="n">
        <v>4.271E-008</v>
      </c>
      <c r="J310" s="11" t="n">
        <v>35.93</v>
      </c>
      <c r="K310" s="11" t="n">
        <v>0.090608132737961</v>
      </c>
      <c r="L310" s="11" t="n">
        <v>34.98</v>
      </c>
      <c r="M310" s="11" t="n">
        <v>0.113509710544316</v>
      </c>
      <c r="P310" s="11" t="n">
        <v>3</v>
      </c>
      <c r="Q310" s="11" t="n">
        <v>4</v>
      </c>
      <c r="T310" s="11" t="n">
        <v>1.17544131564278</v>
      </c>
      <c r="V310" s="11" t="n">
        <v>1.17544131564278</v>
      </c>
      <c r="X310" s="11" t="n">
        <v>0.574948435044342</v>
      </c>
      <c r="Z310" s="11" t="n">
        <v>0.574948435044342</v>
      </c>
      <c r="AA310" s="11" t="n">
        <v>3.707398745107</v>
      </c>
      <c r="AB310" s="11" t="n">
        <v>0.366513283383196</v>
      </c>
      <c r="AD310" s="11" t="n">
        <v>2.0369560142451</v>
      </c>
    </row>
    <row r="311" customFormat="false" ht="14.25" hidden="false" customHeight="false" outlineLevel="0" collapsed="false">
      <c r="A311" s="11" t="s">
        <v>645</v>
      </c>
      <c r="B311" s="11" t="s">
        <v>646</v>
      </c>
      <c r="C311" s="11" t="n">
        <v>1740.81991939625</v>
      </c>
      <c r="D311" s="11" t="n">
        <v>183.956380290396</v>
      </c>
      <c r="E311" s="11" t="n">
        <v>0.999966195703102</v>
      </c>
      <c r="F311" s="11" t="s">
        <v>65</v>
      </c>
      <c r="G311" s="11" t="n">
        <v>0</v>
      </c>
      <c r="H311" s="2" t="n">
        <v>0.16</v>
      </c>
      <c r="I311" s="11" t="n">
        <v>7.71E-005</v>
      </c>
      <c r="N311" s="11" t="n">
        <v>57.33</v>
      </c>
      <c r="O311" s="11" t="n">
        <v>0.000290427636610508</v>
      </c>
      <c r="R311" s="11" t="n">
        <v>3</v>
      </c>
      <c r="U311" s="11" t="n">
        <v>1.00489200222479</v>
      </c>
      <c r="V311" s="11" t="n">
        <v>1.00489200222479</v>
      </c>
      <c r="X311" s="11" t="n">
        <v>1.32416806878658</v>
      </c>
      <c r="Y311" s="11" t="n">
        <v>1.2779819686439</v>
      </c>
      <c r="Z311" s="11" t="n">
        <v>1.30107501871524</v>
      </c>
      <c r="AB311" s="11" t="n">
        <v>0.772171849536112</v>
      </c>
      <c r="AC311" s="11" t="n">
        <v>0.845428035843005</v>
      </c>
      <c r="AD311" s="11" t="n">
        <v>0.808799942689559</v>
      </c>
    </row>
    <row r="312" customFormat="false" ht="14.25" hidden="false" customHeight="false" outlineLevel="0" collapsed="false">
      <c r="A312" s="11" t="s">
        <v>647</v>
      </c>
      <c r="B312" s="11" t="s">
        <v>648</v>
      </c>
      <c r="C312" s="11" t="n">
        <v>1979.71586790125</v>
      </c>
      <c r="D312" s="11" t="n">
        <v>424.035517299862</v>
      </c>
      <c r="E312" s="11" t="n">
        <v>0.999886821015829</v>
      </c>
      <c r="F312" s="11" t="s">
        <v>136</v>
      </c>
      <c r="G312" s="11" t="n">
        <v>0</v>
      </c>
      <c r="H312" s="12" t="n">
        <v>-0.170422814274042</v>
      </c>
      <c r="I312" s="11" t="n">
        <v>4.019E-016</v>
      </c>
      <c r="J312" s="11" t="n">
        <v>104.89</v>
      </c>
      <c r="K312" s="11" t="n">
        <v>1.09140281238056E-009</v>
      </c>
      <c r="L312" s="11" t="n">
        <v>53.31</v>
      </c>
      <c r="M312" s="11" t="n">
        <v>0.000160064167447801</v>
      </c>
      <c r="N312" s="11" t="n">
        <v>74.03</v>
      </c>
      <c r="O312" s="11" t="n">
        <v>1.33040867652925E-006</v>
      </c>
      <c r="P312" s="11" t="n">
        <v>2</v>
      </c>
      <c r="Q312" s="11" t="n">
        <v>3</v>
      </c>
      <c r="R312" s="11" t="n">
        <v>2</v>
      </c>
      <c r="S312" s="11" t="n">
        <v>0.696874596777977</v>
      </c>
      <c r="T312" s="11" t="n">
        <v>0.893821563329743</v>
      </c>
      <c r="U312" s="11" t="n">
        <v>1.36656199316326</v>
      </c>
      <c r="V312" s="11" t="n">
        <v>0.985752717756994</v>
      </c>
      <c r="W312" s="11" t="n">
        <v>0.715238280490381</v>
      </c>
      <c r="X312" s="11" t="n">
        <v>0.795958775585728</v>
      </c>
      <c r="Y312" s="11" t="n">
        <v>0.909387683682439</v>
      </c>
      <c r="Z312" s="11" t="n">
        <v>0.806861579919516</v>
      </c>
      <c r="AA312" s="11" t="n">
        <v>1.01280249052943</v>
      </c>
      <c r="AB312" s="11" t="n">
        <v>1.0079605735343</v>
      </c>
      <c r="AC312" s="11" t="n">
        <v>0.875827526988507</v>
      </c>
      <c r="AD312" s="11" t="n">
        <v>0.965530197017412</v>
      </c>
      <c r="AE312" s="11" t="n">
        <v>1.34905621751663</v>
      </c>
      <c r="AF312" s="11" t="n">
        <v>1.28660662349051</v>
      </c>
      <c r="AG312" s="11" t="n">
        <v>1.40259146731137</v>
      </c>
      <c r="AH312" s="11" t="n">
        <v>1.3460847694395</v>
      </c>
      <c r="AI312" s="11" t="n">
        <v>0.73231102538026</v>
      </c>
      <c r="AJ312" s="11" t="n">
        <v>0.148280369043683</v>
      </c>
      <c r="AK312" s="11" t="n">
        <v>0.599413646330376</v>
      </c>
      <c r="AL312" s="11" t="n">
        <v>0.00118914236274669</v>
      </c>
      <c r="AM312" s="11" t="n">
        <v>0.717287810499074</v>
      </c>
      <c r="AN312" s="11" t="n">
        <v>0.00245031459562759</v>
      </c>
    </row>
    <row r="313" customFormat="false" ht="14.25" hidden="false" customHeight="false" outlineLevel="0" collapsed="false">
      <c r="A313" s="11" t="s">
        <v>649</v>
      </c>
      <c r="B313" s="11" t="s">
        <v>648</v>
      </c>
      <c r="C313" s="11" t="n">
        <v>3951.63173456313</v>
      </c>
      <c r="D313" s="11" t="n">
        <v>293.906460871252</v>
      </c>
      <c r="E313" s="11" t="n">
        <v>0.969078076834842</v>
      </c>
      <c r="F313" s="11" t="s">
        <v>650</v>
      </c>
      <c r="G313" s="11" t="n">
        <v>0</v>
      </c>
      <c r="H313" s="12" t="n">
        <v>0.514794846584554</v>
      </c>
      <c r="I313" s="11" t="n">
        <v>3.639E-009</v>
      </c>
      <c r="J313" s="11" t="n">
        <v>96.85</v>
      </c>
      <c r="K313" s="11" t="n">
        <v>4.89082020895933E-008</v>
      </c>
      <c r="L313" s="11" t="n">
        <v>115.18</v>
      </c>
      <c r="M313" s="11" t="n">
        <v>7.17970348739574E-010</v>
      </c>
      <c r="N313" s="11" t="n">
        <v>101.7</v>
      </c>
      <c r="O313" s="11" t="n">
        <v>1.59285149002351E-008</v>
      </c>
      <c r="P313" s="11" t="n">
        <v>4</v>
      </c>
      <c r="Q313" s="11" t="n">
        <v>4</v>
      </c>
      <c r="R313" s="11" t="n">
        <v>4</v>
      </c>
      <c r="S313" s="11" t="n">
        <v>1.33899138913118</v>
      </c>
      <c r="T313" s="11" t="n">
        <v>1.30199645323902</v>
      </c>
      <c r="V313" s="11" t="n">
        <v>1.3204939211851</v>
      </c>
      <c r="X313" s="11" t="n">
        <v>1.13750700934718</v>
      </c>
      <c r="Z313" s="11" t="n">
        <v>1.13750700934718</v>
      </c>
      <c r="AB313" s="11" t="n">
        <v>1.07109304483333</v>
      </c>
      <c r="AD313" s="11" t="n">
        <v>1.07109304483333</v>
      </c>
      <c r="AF313" s="11" t="n">
        <v>3.47055045820763</v>
      </c>
      <c r="AG313" s="11" t="n">
        <v>1.14497606212158</v>
      </c>
      <c r="AH313" s="11" t="n">
        <v>2.30776326016461</v>
      </c>
      <c r="AI313" s="11" t="n">
        <v>0.572196439720994</v>
      </c>
      <c r="AJ313" s="11" t="n">
        <v>0.485317636239938</v>
      </c>
    </row>
    <row r="314" customFormat="false" ht="14.25" hidden="false" customHeight="false" outlineLevel="0" collapsed="false">
      <c r="A314" s="11" t="s">
        <v>651</v>
      </c>
      <c r="B314" s="11" t="s">
        <v>652</v>
      </c>
      <c r="C314" s="11" t="n">
        <v>2387.89798336109</v>
      </c>
      <c r="D314" s="11" t="n">
        <v>125.28445849316</v>
      </c>
      <c r="E314" s="11" t="n">
        <v>0.999718362642654</v>
      </c>
      <c r="F314" s="11" t="s">
        <v>653</v>
      </c>
      <c r="G314" s="11" t="n">
        <v>0</v>
      </c>
      <c r="H314" s="12" t="n">
        <v>-0.625206317992219</v>
      </c>
      <c r="I314" s="11" t="n">
        <v>1.224E-005</v>
      </c>
      <c r="J314" s="11" t="n">
        <v>32.57</v>
      </c>
      <c r="K314" s="11" t="n">
        <v>0.0327306589601108</v>
      </c>
      <c r="P314" s="11" t="n">
        <v>3</v>
      </c>
    </row>
    <row r="315" customFormat="false" ht="14.25" hidden="false" customHeight="false" outlineLevel="0" collapsed="false">
      <c r="A315" s="11" t="s">
        <v>654</v>
      </c>
      <c r="B315" s="11" t="s">
        <v>655</v>
      </c>
      <c r="C315" s="11" t="n">
        <v>2764.1524389275</v>
      </c>
      <c r="D315" s="11" t="n">
        <v>295.90264849725</v>
      </c>
      <c r="E315" s="11" t="n">
        <v>0.999974672915648</v>
      </c>
      <c r="F315" s="11" t="s">
        <v>656</v>
      </c>
      <c r="G315" s="11" t="n">
        <v>0</v>
      </c>
      <c r="H315" s="12" t="n">
        <v>-4.35589670446486</v>
      </c>
      <c r="I315" s="11" t="n">
        <v>1.915E-010</v>
      </c>
      <c r="J315" s="11" t="n">
        <v>84.01</v>
      </c>
      <c r="K315" s="11" t="n">
        <v>6.77807379169601E-007</v>
      </c>
      <c r="L315" s="11" t="n">
        <v>57.28</v>
      </c>
      <c r="M315" s="11" t="n">
        <v>0.000330549534202637</v>
      </c>
      <c r="N315" s="11" t="n">
        <v>36.33</v>
      </c>
      <c r="O315" s="11" t="n">
        <v>0.0409045633971742</v>
      </c>
      <c r="P315" s="11" t="n">
        <v>3</v>
      </c>
      <c r="Q315" s="11" t="n">
        <v>3</v>
      </c>
      <c r="R315" s="11" t="n">
        <v>3</v>
      </c>
      <c r="S315" s="11" t="n">
        <v>0.753536780743905</v>
      </c>
      <c r="T315" s="11" t="n">
        <v>1.04941044849951</v>
      </c>
      <c r="U315" s="11" t="n">
        <v>1.42397035064285</v>
      </c>
      <c r="V315" s="11" t="n">
        <v>1.07563919329542</v>
      </c>
      <c r="W315" s="11" t="n">
        <v>0.831541487743188</v>
      </c>
      <c r="X315" s="11" t="n">
        <v>0.839396559953299</v>
      </c>
      <c r="Y315" s="11" t="n">
        <v>0.879028830133955</v>
      </c>
      <c r="Z315" s="11" t="n">
        <v>0.849988959276814</v>
      </c>
      <c r="AA315" s="11" t="n">
        <v>1.02468659974261</v>
      </c>
      <c r="AB315" s="11" t="n">
        <v>1.07633911457408</v>
      </c>
      <c r="AC315" s="11" t="n">
        <v>0.944140483384674</v>
      </c>
      <c r="AD315" s="11" t="n">
        <v>1.01505539923379</v>
      </c>
      <c r="AE315" s="11" t="n">
        <v>0.702164260107522</v>
      </c>
      <c r="AF315" s="11" t="n">
        <v>0.629206020289742</v>
      </c>
      <c r="AG315" s="11" t="n">
        <v>0.617313475786387</v>
      </c>
      <c r="AH315" s="11" t="n">
        <v>0.649561252061217</v>
      </c>
      <c r="AI315" s="11" t="n">
        <v>1.65594728731456</v>
      </c>
      <c r="AJ315" s="11" t="n">
        <v>0.0951437334676351</v>
      </c>
      <c r="AK315" s="11" t="n">
        <v>1.30855859486629</v>
      </c>
      <c r="AL315" s="11" t="n">
        <v>0.00271593012500247</v>
      </c>
      <c r="AM315" s="11" t="n">
        <v>1.56267849415705</v>
      </c>
      <c r="AN315" s="11" t="n">
        <v>0.00144174872554112</v>
      </c>
    </row>
    <row r="316" customFormat="false" ht="14.25" hidden="false" customHeight="false" outlineLevel="0" collapsed="false">
      <c r="A316" s="11" t="s">
        <v>654</v>
      </c>
      <c r="B316" s="11" t="s">
        <v>655</v>
      </c>
      <c r="C316" s="11" t="n">
        <v>2844.12448482594</v>
      </c>
      <c r="D316" s="11" t="n">
        <v>222.551305488586</v>
      </c>
      <c r="E316" s="11" t="n">
        <v>0.999560224640864</v>
      </c>
      <c r="F316" s="11" t="s">
        <v>657</v>
      </c>
      <c r="G316" s="11" t="n">
        <v>0</v>
      </c>
      <c r="H316" s="12" t="n">
        <v>-2.2240461328635</v>
      </c>
      <c r="I316" s="11" t="n">
        <v>5.797E-005</v>
      </c>
      <c r="J316" s="11" t="n">
        <v>52.62</v>
      </c>
      <c r="K316" s="11" t="n">
        <v>0.000665171410879069</v>
      </c>
      <c r="P316" s="11" t="n">
        <v>3</v>
      </c>
    </row>
    <row r="317" customFormat="false" ht="14.25" hidden="false" customHeight="false" outlineLevel="0" collapsed="false">
      <c r="A317" s="11" t="s">
        <v>658</v>
      </c>
      <c r="B317" s="11" t="s">
        <v>655</v>
      </c>
      <c r="C317" s="11" t="n">
        <v>2412.00395221288</v>
      </c>
      <c r="D317" s="11" t="n">
        <v>99.3298637047342</v>
      </c>
      <c r="E317" s="11" t="n">
        <v>0.965031284691331</v>
      </c>
      <c r="F317" s="11" t="s">
        <v>659</v>
      </c>
      <c r="G317" s="11" t="n">
        <v>0</v>
      </c>
      <c r="H317" s="2" t="n">
        <v>-4.355896704</v>
      </c>
      <c r="I317" s="11" t="n">
        <v>0.0005971</v>
      </c>
      <c r="L317" s="11" t="n">
        <v>35.4</v>
      </c>
      <c r="M317" s="11" t="n">
        <v>0.0370742249726925</v>
      </c>
      <c r="Q317" s="11" t="n">
        <v>3</v>
      </c>
      <c r="T317" s="11" t="n">
        <v>1.19036584978173</v>
      </c>
      <c r="V317" s="11" t="n">
        <v>1.19036584978173</v>
      </c>
      <c r="X317" s="11" t="n">
        <v>1.54458598349531</v>
      </c>
      <c r="Z317" s="11" t="n">
        <v>1.54458598349531</v>
      </c>
      <c r="AB317" s="11" t="n">
        <v>1.41554507129184</v>
      </c>
      <c r="AD317" s="11" t="n">
        <v>1.41554507129184</v>
      </c>
    </row>
    <row r="318" customFormat="false" ht="14.25" hidden="false" customHeight="false" outlineLevel="0" collapsed="false">
      <c r="A318" s="11" t="s">
        <v>660</v>
      </c>
      <c r="B318" s="11" t="s">
        <v>661</v>
      </c>
      <c r="C318" s="11" t="n">
        <v>2196.99899654469</v>
      </c>
      <c r="D318" s="11" t="n">
        <v>96.829988732903</v>
      </c>
      <c r="E318" s="11" t="n">
        <v>1</v>
      </c>
      <c r="F318" s="11" t="s">
        <v>136</v>
      </c>
      <c r="G318" s="11" t="n">
        <v>0.009</v>
      </c>
      <c r="H318" s="12" t="n">
        <v>-1.06588365143414</v>
      </c>
      <c r="I318" s="11" t="n">
        <v>0.07402</v>
      </c>
      <c r="J318" s="11" t="n">
        <v>14.81</v>
      </c>
      <c r="K318" s="11" t="n">
        <v>6.22911769624915</v>
      </c>
      <c r="P318" s="11" t="n">
        <v>3</v>
      </c>
    </row>
    <row r="319" customFormat="false" ht="14.25" hidden="false" customHeight="false" outlineLevel="0" collapsed="false">
      <c r="A319" s="11" t="s">
        <v>662</v>
      </c>
      <c r="B319" s="11" t="s">
        <v>661</v>
      </c>
      <c r="C319" s="11" t="n">
        <v>2040.89664058766</v>
      </c>
      <c r="D319" s="11" t="n">
        <v>170.310703318517</v>
      </c>
      <c r="E319" s="11" t="n">
        <v>1</v>
      </c>
      <c r="F319" s="11" t="s">
        <v>136</v>
      </c>
      <c r="G319" s="11" t="n">
        <v>0</v>
      </c>
      <c r="H319" s="12" t="n">
        <v>-1.75300516091636</v>
      </c>
      <c r="I319" s="11" t="n">
        <v>0.001225</v>
      </c>
      <c r="J319" s="11" t="n">
        <v>32.19</v>
      </c>
      <c r="K319" s="11" t="n">
        <v>0.084099846640661</v>
      </c>
      <c r="P319" s="11" t="n">
        <v>3</v>
      </c>
    </row>
    <row r="320" customFormat="false" ht="14.25" hidden="false" customHeight="false" outlineLevel="0" collapsed="false">
      <c r="A320" s="11" t="s">
        <v>663</v>
      </c>
      <c r="B320" s="11" t="s">
        <v>664</v>
      </c>
      <c r="C320" s="11" t="n">
        <v>2239.9258764275</v>
      </c>
      <c r="D320" s="11" t="n">
        <v>214.8331902043</v>
      </c>
      <c r="E320" s="11" t="n">
        <v>0.998829346830416</v>
      </c>
      <c r="F320" s="11" t="s">
        <v>325</v>
      </c>
      <c r="G320" s="11" t="n">
        <v>0</v>
      </c>
      <c r="H320" s="12" t="n">
        <v>-0.290860975502977</v>
      </c>
      <c r="I320" s="11" t="n">
        <v>0.0005152</v>
      </c>
      <c r="J320" s="11" t="n">
        <v>65.84</v>
      </c>
      <c r="K320" s="11" t="n">
        <v>3.3150273155986E-005</v>
      </c>
      <c r="L320" s="11" t="n">
        <v>49.04</v>
      </c>
      <c r="M320" s="11" t="n">
        <v>0.00158729552187415</v>
      </c>
      <c r="N320" s="11" t="n">
        <v>58</v>
      </c>
      <c r="O320" s="11" t="n">
        <v>0.000199221074292362</v>
      </c>
      <c r="P320" s="11" t="n">
        <v>3</v>
      </c>
      <c r="Q320" s="11" t="n">
        <v>3</v>
      </c>
      <c r="R320" s="11" t="n">
        <v>3</v>
      </c>
      <c r="S320" s="11" t="n">
        <v>1.20394899630277</v>
      </c>
      <c r="T320" s="11" t="n">
        <v>1.72784419103247</v>
      </c>
      <c r="U320" s="11" t="n">
        <v>1.02517602120458</v>
      </c>
      <c r="V320" s="11" t="n">
        <v>1.31898973617994</v>
      </c>
      <c r="W320" s="11" t="n">
        <v>2.18967571878911</v>
      </c>
      <c r="X320" s="11" t="n">
        <v>2.26929235883945</v>
      </c>
      <c r="Y320" s="11" t="n">
        <v>2.36910509381401</v>
      </c>
      <c r="Z320" s="11" t="n">
        <v>2.27602439048086</v>
      </c>
      <c r="AA320" s="11" t="n">
        <v>0.461942738519915</v>
      </c>
      <c r="AB320" s="11" t="n">
        <v>0.416702355322157</v>
      </c>
      <c r="AC320" s="11" t="n">
        <v>0.354413478960957</v>
      </c>
      <c r="AD320" s="11" t="n">
        <v>0.411019524267676</v>
      </c>
      <c r="AE320" s="11" t="n">
        <v>0.429485972318559</v>
      </c>
      <c r="AF320" s="11" t="n">
        <v>0.400709742625974</v>
      </c>
      <c r="AG320" s="11" t="n">
        <v>0.720473202327061</v>
      </c>
      <c r="AH320" s="11" t="n">
        <v>0.516889639090531</v>
      </c>
      <c r="AI320" s="11" t="n">
        <v>2.55178211445814</v>
      </c>
      <c r="AJ320" s="11" t="n">
        <v>0.0266877486158284</v>
      </c>
      <c r="AK320" s="11" t="n">
        <v>4.40330820808389</v>
      </c>
      <c r="AL320" s="11" t="n">
        <v>0.00010494456999362</v>
      </c>
      <c r="AM320" s="11" t="n">
        <v>0.795178493016162</v>
      </c>
      <c r="AN320" s="11" t="n">
        <v>0.377579101289942</v>
      </c>
    </row>
    <row r="321" customFormat="false" ht="14.25" hidden="false" customHeight="false" outlineLevel="0" collapsed="false">
      <c r="A321" s="11" t="s">
        <v>663</v>
      </c>
      <c r="B321" s="11" t="s">
        <v>664</v>
      </c>
      <c r="C321" s="11" t="n">
        <v>2319.88785152516</v>
      </c>
      <c r="D321" s="11" t="n">
        <v>352.064661111348</v>
      </c>
      <c r="E321" s="11" t="n">
        <v>0.999999999999736</v>
      </c>
      <c r="F321" s="11" t="s">
        <v>240</v>
      </c>
      <c r="G321" s="11" t="n">
        <v>0</v>
      </c>
      <c r="H321" s="12" t="n">
        <v>2.13389559834463</v>
      </c>
      <c r="I321" s="11" t="n">
        <v>4.019E-016</v>
      </c>
      <c r="J321" s="11" t="n">
        <v>74.25</v>
      </c>
      <c r="K321" s="11" t="n">
        <v>2.75864654747718E-006</v>
      </c>
      <c r="L321" s="11" t="n">
        <v>67.12</v>
      </c>
      <c r="M321" s="11" t="n">
        <v>1.42169890533671E-005</v>
      </c>
      <c r="N321" s="11" t="n">
        <v>73.26</v>
      </c>
      <c r="O321" s="11" t="n">
        <v>3.44842051643052E-006</v>
      </c>
      <c r="P321" s="11" t="n">
        <v>3</v>
      </c>
      <c r="Q321" s="11" t="n">
        <v>3</v>
      </c>
      <c r="R321" s="11" t="n">
        <v>3</v>
      </c>
      <c r="S321" s="11" t="n">
        <v>1.23349548399145</v>
      </c>
      <c r="T321" s="11" t="n">
        <v>1.09155771926923</v>
      </c>
      <c r="U321" s="11" t="n">
        <v>0.961353605339678</v>
      </c>
      <c r="V321" s="11" t="n">
        <v>1.09546893620012</v>
      </c>
      <c r="W321" s="11" t="n">
        <v>1.09110965251193</v>
      </c>
      <c r="Y321" s="11" t="n">
        <v>1.01683332947481</v>
      </c>
      <c r="Z321" s="11" t="n">
        <v>1.05397149099337</v>
      </c>
      <c r="AA321" s="11" t="n">
        <v>0.947608644645079</v>
      </c>
      <c r="AC321" s="11" t="n">
        <v>0.87639126133448</v>
      </c>
      <c r="AD321" s="11" t="n">
        <v>0.91199995298978</v>
      </c>
      <c r="AE321" s="11" t="n">
        <v>1.01364862539898</v>
      </c>
      <c r="AF321" s="11" t="n">
        <v>0.997755386408984</v>
      </c>
      <c r="AG321" s="11" t="n">
        <v>0.89887777899115</v>
      </c>
      <c r="AH321" s="11" t="n">
        <v>0.970093930266371</v>
      </c>
      <c r="AI321" s="11" t="n">
        <v>1.12924006843267</v>
      </c>
      <c r="AJ321" s="11" t="n">
        <v>0.220366477917868</v>
      </c>
      <c r="AK321" s="11" t="n">
        <v>1.08646333938402</v>
      </c>
      <c r="AL321" s="11" t="n">
        <v>0.218088174438672</v>
      </c>
      <c r="AM321" s="11" t="n">
        <v>0.94011510075046</v>
      </c>
      <c r="AN321" s="11" t="n">
        <v>0.356312719551948</v>
      </c>
    </row>
    <row r="322" customFormat="false" ht="14.25" hidden="false" customHeight="false" outlineLevel="0" collapsed="false">
      <c r="A322" s="11" t="s">
        <v>663</v>
      </c>
      <c r="B322" s="11" t="s">
        <v>664</v>
      </c>
      <c r="C322" s="11" t="n">
        <v>2399.85019283375</v>
      </c>
      <c r="D322" s="11" t="n">
        <v>275.435041767848</v>
      </c>
      <c r="E322" s="11" t="n">
        <v>0.960947811539904</v>
      </c>
      <c r="F322" s="11" t="s">
        <v>665</v>
      </c>
      <c r="G322" s="11" t="n">
        <v>0</v>
      </c>
      <c r="H322" s="12" t="n">
        <v>-1.94364475904683</v>
      </c>
      <c r="I322" s="11" t="n">
        <v>0.000265</v>
      </c>
      <c r="J322" s="11" t="n">
        <v>39.55</v>
      </c>
      <c r="K322" s="11" t="n">
        <v>0.00443115338697329</v>
      </c>
      <c r="N322" s="11" t="n">
        <v>21.69</v>
      </c>
      <c r="O322" s="11" t="n">
        <v>0.283254150181262</v>
      </c>
      <c r="P322" s="11" t="n">
        <v>3</v>
      </c>
      <c r="R322" s="11" t="n">
        <v>3</v>
      </c>
      <c r="S322" s="11" t="n">
        <v>1.28936020703271</v>
      </c>
      <c r="V322" s="11" t="n">
        <v>1.28936020703271</v>
      </c>
      <c r="X322" s="11" t="n">
        <v>1.03607073197418</v>
      </c>
      <c r="Z322" s="11" t="n">
        <v>1.03607073197418</v>
      </c>
      <c r="AB322" s="11" t="n">
        <v>0.838829710202528</v>
      </c>
      <c r="AD322" s="11" t="n">
        <v>0.838829710202528</v>
      </c>
    </row>
    <row r="323" customFormat="false" ht="14.25" hidden="false" customHeight="false" outlineLevel="0" collapsed="false">
      <c r="A323" s="11" t="s">
        <v>666</v>
      </c>
      <c r="B323" s="11" t="s">
        <v>667</v>
      </c>
      <c r="C323" s="11" t="n">
        <v>2253.84482174</v>
      </c>
      <c r="D323" s="11" t="n">
        <v>299.222204451488</v>
      </c>
      <c r="E323" s="11" t="n">
        <v>0.999999999995711</v>
      </c>
      <c r="F323" s="11" t="s">
        <v>240</v>
      </c>
      <c r="G323" s="11" t="n">
        <v>0</v>
      </c>
      <c r="H323" s="12" t="n">
        <v>-1.12753773374982</v>
      </c>
      <c r="I323" s="11" t="n">
        <v>2.228E-009</v>
      </c>
      <c r="J323" s="11" t="n">
        <v>55.53</v>
      </c>
      <c r="K323" s="11" t="n">
        <v>0.000151564838458201</v>
      </c>
      <c r="L323" s="11" t="n">
        <v>61.99</v>
      </c>
      <c r="M323" s="11" t="n">
        <v>3.3612689900646E-005</v>
      </c>
      <c r="N323" s="11" t="n">
        <v>57.47</v>
      </c>
      <c r="O323" s="11" t="n">
        <v>9.52602314346777E-005</v>
      </c>
      <c r="P323" s="11" t="n">
        <v>3</v>
      </c>
      <c r="Q323" s="11" t="n">
        <v>3</v>
      </c>
      <c r="R323" s="11" t="n">
        <v>3</v>
      </c>
      <c r="S323" s="11" t="n">
        <v>1.13239861696191</v>
      </c>
      <c r="T323" s="11" t="n">
        <v>0.905068870997802</v>
      </c>
      <c r="U323" s="11" t="n">
        <v>0.957621822323137</v>
      </c>
      <c r="V323" s="11" t="n">
        <v>0.998363103427617</v>
      </c>
      <c r="W323" s="11" t="n">
        <v>1.00475000598309</v>
      </c>
      <c r="X323" s="11" t="n">
        <v>1.00449399999714</v>
      </c>
      <c r="Y323" s="11" t="n">
        <v>1.13580089416631</v>
      </c>
      <c r="Z323" s="11" t="n">
        <v>1.04834830004885</v>
      </c>
      <c r="AA323" s="11" t="n">
        <v>1.01021011131969</v>
      </c>
      <c r="AB323" s="11" t="n">
        <v>0.872283130355009</v>
      </c>
      <c r="AC323" s="11" t="n">
        <v>1.04961053333876</v>
      </c>
      <c r="AD323" s="11" t="n">
        <v>0.977367925004486</v>
      </c>
      <c r="AE323" s="11" t="n">
        <v>0.93809447839567</v>
      </c>
      <c r="AF323" s="11" t="n">
        <v>0.919087531513366</v>
      </c>
      <c r="AG323" s="11" t="n">
        <v>1.02412887790842</v>
      </c>
      <c r="AH323" s="11" t="n">
        <v>0.960436962605819</v>
      </c>
      <c r="AI323" s="11" t="n">
        <v>1.03948842276842</v>
      </c>
      <c r="AJ323" s="11" t="n">
        <v>0.643672047337516</v>
      </c>
      <c r="AK323" s="11" t="n">
        <v>1.09153264697822</v>
      </c>
      <c r="AL323" s="11" t="n">
        <v>0.181214811436772</v>
      </c>
      <c r="AM323" s="11" t="n">
        <v>1.01762839525952</v>
      </c>
      <c r="AN323" s="11" t="n">
        <v>0.800570355313307</v>
      </c>
    </row>
    <row r="324" customFormat="false" ht="14.25" hidden="false" customHeight="false" outlineLevel="0" collapsed="false">
      <c r="A324" s="11" t="s">
        <v>666</v>
      </c>
      <c r="B324" s="11" t="s">
        <v>667</v>
      </c>
      <c r="C324" s="11" t="n">
        <v>2173.87680416188</v>
      </c>
      <c r="D324" s="11" t="n">
        <v>306.15346160829</v>
      </c>
      <c r="E324" s="11" t="n">
        <v>0.99999999986867</v>
      </c>
      <c r="F324" s="11" t="s">
        <v>53</v>
      </c>
      <c r="G324" s="11" t="n">
        <v>0</v>
      </c>
      <c r="H324" s="12" t="n">
        <v>-0.339220337104863</v>
      </c>
      <c r="I324" s="11" t="n">
        <v>4.019E-016</v>
      </c>
      <c r="J324" s="11" t="n">
        <v>73.36</v>
      </c>
      <c r="K324" s="11" t="n">
        <v>3.97425090483768E-006</v>
      </c>
      <c r="L324" s="11" t="n">
        <v>62.32</v>
      </c>
      <c r="M324" s="11" t="n">
        <v>5.13750101196546E-005</v>
      </c>
      <c r="N324" s="11" t="n">
        <v>68.1</v>
      </c>
      <c r="O324" s="11" t="n">
        <v>1.36528184957135E-005</v>
      </c>
      <c r="P324" s="11" t="n">
        <v>3</v>
      </c>
      <c r="Q324" s="11" t="n">
        <v>3</v>
      </c>
      <c r="R324" s="11" t="n">
        <v>3</v>
      </c>
      <c r="S324" s="11" t="n">
        <v>1.12317321959929</v>
      </c>
      <c r="T324" s="11" t="n">
        <v>0.718871899991411</v>
      </c>
      <c r="U324" s="11" t="n">
        <v>1.06259053108317</v>
      </c>
      <c r="V324" s="11" t="n">
        <v>0.968211883557957</v>
      </c>
      <c r="W324" s="11" t="n">
        <v>1.00744637234008</v>
      </c>
      <c r="X324" s="11" t="n">
        <v>1.18248150102201</v>
      </c>
      <c r="Y324" s="11" t="n">
        <v>1.07787251130664</v>
      </c>
      <c r="Z324" s="11" t="n">
        <v>1.08926679488958</v>
      </c>
      <c r="AA324" s="11" t="n">
        <v>0.907132763040215</v>
      </c>
      <c r="AB324" s="11" t="n">
        <v>0.856432317967714</v>
      </c>
      <c r="AC324" s="11" t="n">
        <v>0.910744523891782</v>
      </c>
      <c r="AD324" s="11" t="n">
        <v>0.89143653496657</v>
      </c>
      <c r="AE324" s="11" t="n">
        <v>1.04370481094686</v>
      </c>
      <c r="AF324" s="11" t="n">
        <v>1.03336103461591</v>
      </c>
      <c r="AG324" s="11" t="n">
        <v>0.917960821859867</v>
      </c>
      <c r="AH324" s="11" t="n">
        <v>0.998342222474212</v>
      </c>
      <c r="AI324" s="11" t="n">
        <v>0.969819628742554</v>
      </c>
      <c r="AJ324" s="11" t="n">
        <v>0.8308691177209</v>
      </c>
      <c r="AK324" s="11" t="n">
        <v>1.0910755554243</v>
      </c>
      <c r="AL324" s="11" t="n">
        <v>0.233722614540355</v>
      </c>
      <c r="AM324" s="11" t="n">
        <v>0.892916792357339</v>
      </c>
      <c r="AN324" s="11" t="n">
        <v>0.0717925062914029</v>
      </c>
    </row>
    <row r="325" customFormat="false" ht="14.25" hidden="false" customHeight="false" outlineLevel="0" collapsed="false">
      <c r="A325" s="11" t="s">
        <v>668</v>
      </c>
      <c r="B325" s="11" t="s">
        <v>669</v>
      </c>
      <c r="C325" s="11" t="n">
        <v>2594.19668941578</v>
      </c>
      <c r="D325" s="11" t="n">
        <v>215.087334108245</v>
      </c>
      <c r="E325" s="11" t="n">
        <v>0.985108374672004</v>
      </c>
      <c r="F325" s="11" t="s">
        <v>670</v>
      </c>
      <c r="G325" s="11" t="n">
        <v>0</v>
      </c>
      <c r="H325" s="2" t="n">
        <v>0.15</v>
      </c>
      <c r="I325" s="11" t="n">
        <v>1.917E-005</v>
      </c>
      <c r="L325" s="11" t="n">
        <v>32.28</v>
      </c>
      <c r="M325" s="11" t="n">
        <v>0.16087518641402</v>
      </c>
      <c r="N325" s="11" t="n">
        <v>38.43</v>
      </c>
      <c r="O325" s="11" t="n">
        <v>0.0359877200941762</v>
      </c>
      <c r="Q325" s="11" t="n">
        <v>3</v>
      </c>
      <c r="R325" s="11" t="n">
        <v>3</v>
      </c>
      <c r="T325" s="11" t="n">
        <v>1.01432579192406</v>
      </c>
      <c r="U325" s="11" t="n">
        <v>1.09914809685583</v>
      </c>
      <c r="V325" s="11" t="n">
        <v>1.05673694438995</v>
      </c>
      <c r="W325" s="11" t="n">
        <v>1.09221855551648</v>
      </c>
      <c r="X325" s="11" t="n">
        <v>0.981881927257553</v>
      </c>
      <c r="Y325" s="11" t="n">
        <v>1.00681846710604</v>
      </c>
      <c r="Z325" s="11" t="n">
        <v>1.02697298329336</v>
      </c>
      <c r="AA325" s="11" t="n">
        <v>0.940087497187884</v>
      </c>
      <c r="AB325" s="11" t="n">
        <v>0.929921886490467</v>
      </c>
      <c r="AC325" s="11" t="n">
        <v>0.913096536800157</v>
      </c>
      <c r="AD325" s="11" t="n">
        <v>0.927701973492836</v>
      </c>
      <c r="AE325" s="11" t="n">
        <v>0.886645441623683</v>
      </c>
      <c r="AF325" s="11" t="n">
        <v>0.860198654484575</v>
      </c>
      <c r="AG325" s="11" t="n">
        <v>0.813773137256004</v>
      </c>
      <c r="AH325" s="11" t="n">
        <v>0.853539077788087</v>
      </c>
      <c r="AI325" s="11" t="n">
        <v>1.23806510081347</v>
      </c>
      <c r="AJ325" s="11" t="n">
        <v>0.0167291004753742</v>
      </c>
      <c r="AK325" s="11" t="n">
        <v>1.20319386659451</v>
      </c>
      <c r="AL325" s="11" t="n">
        <v>0.0118979558186059</v>
      </c>
      <c r="AM325" s="11" t="n">
        <v>1.08688869395053</v>
      </c>
      <c r="AN325" s="11" t="n">
        <v>0.0308986586565038</v>
      </c>
    </row>
    <row r="326" customFormat="false" ht="14.25" hidden="false" customHeight="false" outlineLevel="0" collapsed="false">
      <c r="A326" s="11" t="s">
        <v>671</v>
      </c>
      <c r="B326" s="11" t="s">
        <v>669</v>
      </c>
      <c r="C326" s="11" t="n">
        <v>1437.66069212</v>
      </c>
      <c r="D326" s="11" t="n">
        <v>134.94844183279</v>
      </c>
      <c r="E326" s="11" t="n">
        <v>0.975659490562234</v>
      </c>
      <c r="F326" s="11" t="s">
        <v>672</v>
      </c>
      <c r="G326" s="11" t="n">
        <v>0</v>
      </c>
      <c r="H326" s="12" t="n">
        <v>-1.69940655199645</v>
      </c>
      <c r="I326" s="11" t="n">
        <v>4.573E-007</v>
      </c>
      <c r="J326" s="11" t="n">
        <v>42.6</v>
      </c>
      <c r="K326" s="11" t="n">
        <v>0.00618508253526756</v>
      </c>
      <c r="L326" s="11" t="n">
        <v>45.22</v>
      </c>
      <c r="M326" s="11" t="n">
        <v>0.00341039356533173</v>
      </c>
      <c r="N326" s="11" t="n">
        <v>42.97</v>
      </c>
      <c r="O326" s="11" t="n">
        <v>0.00572538242085823</v>
      </c>
      <c r="P326" s="11" t="n">
        <v>2</v>
      </c>
      <c r="Q326" s="11" t="n">
        <v>2</v>
      </c>
      <c r="R326" s="11" t="n">
        <v>2</v>
      </c>
      <c r="S326" s="11" t="n">
        <v>0.983075751002569</v>
      </c>
      <c r="T326" s="11" t="n">
        <v>1.00602110612064</v>
      </c>
      <c r="U326" s="11" t="n">
        <v>1.1041681200709</v>
      </c>
      <c r="V326" s="11" t="n">
        <v>1.03108832573137</v>
      </c>
      <c r="W326" s="11" t="n">
        <v>0.933867434669209</v>
      </c>
      <c r="X326" s="11" t="n">
        <v>0.90751775222146</v>
      </c>
      <c r="Y326" s="11" t="n">
        <v>0.815938843281842</v>
      </c>
      <c r="Z326" s="11" t="n">
        <v>0.88577467672417</v>
      </c>
      <c r="AA326" s="11" t="n">
        <v>1.00943140867269</v>
      </c>
      <c r="AB326" s="11" t="n">
        <v>1.08177220978029</v>
      </c>
      <c r="AC326" s="11" t="n">
        <v>1.04266020634096</v>
      </c>
      <c r="AD326" s="11" t="n">
        <v>1.04462127493131</v>
      </c>
      <c r="AE326" s="11" t="n">
        <v>0.986036664486104</v>
      </c>
      <c r="AF326" s="11" t="n">
        <v>0.97071000085397</v>
      </c>
      <c r="AG326" s="11" t="n">
        <v>0.881255795886687</v>
      </c>
      <c r="AH326" s="11" t="n">
        <v>0.94600082040892</v>
      </c>
      <c r="AI326" s="11" t="n">
        <v>1.08994443079412</v>
      </c>
      <c r="AJ326" s="11" t="n">
        <v>0.160508032940811</v>
      </c>
      <c r="AK326" s="11" t="n">
        <v>0.936336055545156</v>
      </c>
      <c r="AL326" s="11" t="n">
        <v>0.281492262946216</v>
      </c>
      <c r="AM326" s="11" t="n">
        <v>1.10424986151678</v>
      </c>
      <c r="AN326" s="11" t="n">
        <v>0.0638139535620902</v>
      </c>
    </row>
    <row r="327" customFormat="false" ht="14.25" hidden="false" customHeight="false" outlineLevel="0" collapsed="false">
      <c r="A327" s="11" t="s">
        <v>673</v>
      </c>
      <c r="B327" s="11" t="s">
        <v>674</v>
      </c>
      <c r="C327" s="11" t="n">
        <v>2465.09909420094</v>
      </c>
      <c r="D327" s="11" t="n">
        <v>153.922657532516</v>
      </c>
      <c r="E327" s="11" t="n">
        <v>0.999999899611856</v>
      </c>
      <c r="F327" s="11" t="s">
        <v>56</v>
      </c>
      <c r="G327" s="11" t="n">
        <v>0</v>
      </c>
      <c r="H327" s="12" t="n">
        <v>1.23967062646244</v>
      </c>
      <c r="I327" s="11" t="n">
        <v>1.126E-005</v>
      </c>
      <c r="J327" s="11" t="n">
        <v>23.8</v>
      </c>
      <c r="K327" s="11" t="n">
        <v>0.862502754400124</v>
      </c>
      <c r="L327" s="11" t="n">
        <v>17.29</v>
      </c>
      <c r="M327" s="11" t="n">
        <v>3.83541026466525</v>
      </c>
      <c r="P327" s="11" t="n">
        <v>3</v>
      </c>
      <c r="Q327" s="11" t="n">
        <v>3</v>
      </c>
      <c r="S327" s="11" t="n">
        <v>0.743303201008111</v>
      </c>
      <c r="T327" s="11" t="n">
        <v>0.975303854909349</v>
      </c>
      <c r="U327" s="11" t="n">
        <v>1.08760752613345</v>
      </c>
      <c r="V327" s="11" t="n">
        <v>0.935404860683637</v>
      </c>
      <c r="W327" s="11" t="n">
        <v>1.0531998384553</v>
      </c>
      <c r="X327" s="11" t="n">
        <v>0.958971862759383</v>
      </c>
      <c r="Y327" s="11" t="n">
        <v>0.990174776101683</v>
      </c>
      <c r="Z327" s="11" t="n">
        <v>1.00078215910546</v>
      </c>
      <c r="AA327" s="11" t="n">
        <v>0.874669820611929</v>
      </c>
      <c r="AB327" s="11" t="n">
        <v>0.820535488215705</v>
      </c>
      <c r="AC327" s="11" t="n">
        <v>0.868946709741831</v>
      </c>
      <c r="AD327" s="11" t="n">
        <v>0.854717339523155</v>
      </c>
      <c r="AE327" s="11" t="n">
        <v>1.10683225878944</v>
      </c>
      <c r="AF327" s="11" t="n">
        <v>1.10284952957934</v>
      </c>
      <c r="AH327" s="11" t="n">
        <v>1.10484089418439</v>
      </c>
      <c r="AI327" s="11" t="n">
        <v>0.846642141513205</v>
      </c>
      <c r="AJ327" s="11" t="n">
        <v>0.286106032947973</v>
      </c>
      <c r="AK327" s="11" t="n">
        <v>0.905815637684418</v>
      </c>
      <c r="AL327" s="11" t="n">
        <v>0.0622003957224844</v>
      </c>
      <c r="AM327" s="11" t="n">
        <v>0.773611244860845</v>
      </c>
      <c r="AN327" s="11" t="n">
        <v>0.00150262506599183</v>
      </c>
    </row>
    <row r="328" customFormat="false" ht="14.25" hidden="false" customHeight="false" outlineLevel="0" collapsed="false">
      <c r="A328" s="11" t="s">
        <v>675</v>
      </c>
      <c r="B328" s="11" t="s">
        <v>674</v>
      </c>
      <c r="C328" s="11" t="n">
        <v>2308.99472408375</v>
      </c>
      <c r="D328" s="11" t="n">
        <v>345.74153089952</v>
      </c>
      <c r="E328" s="11" t="n">
        <v>0.999999999950476</v>
      </c>
      <c r="F328" s="11" t="s">
        <v>56</v>
      </c>
      <c r="G328" s="11" t="n">
        <v>0</v>
      </c>
      <c r="H328" s="12" t="n">
        <v>0.312396040116115</v>
      </c>
      <c r="I328" s="11" t="n">
        <v>2.98E-006</v>
      </c>
      <c r="J328" s="11" t="n">
        <v>64.5</v>
      </c>
      <c r="K328" s="11" t="n">
        <v>5.65040322354468E-005</v>
      </c>
      <c r="L328" s="11" t="n">
        <v>76.16</v>
      </c>
      <c r="M328" s="11" t="n">
        <v>3.85548875692736E-006</v>
      </c>
      <c r="N328" s="11" t="n">
        <v>76.48</v>
      </c>
      <c r="O328" s="11" t="n">
        <v>3.5388874222826E-006</v>
      </c>
      <c r="P328" s="11" t="n">
        <v>3</v>
      </c>
      <c r="Q328" s="11" t="n">
        <v>3</v>
      </c>
      <c r="R328" s="11" t="n">
        <v>3</v>
      </c>
      <c r="S328" s="11" t="n">
        <v>0.992110863554946</v>
      </c>
      <c r="T328" s="11" t="n">
        <v>1.00064088822189</v>
      </c>
      <c r="U328" s="11" t="n">
        <v>1.20118468878924</v>
      </c>
      <c r="V328" s="11" t="n">
        <v>1.06464548018869</v>
      </c>
      <c r="W328" s="11" t="n">
        <v>1.03486703616163</v>
      </c>
      <c r="Y328" s="11" t="n">
        <v>1.21003754531829</v>
      </c>
      <c r="Z328" s="11" t="n">
        <v>1.12245229073996</v>
      </c>
      <c r="AA328" s="11" t="n">
        <v>0.733377645064667</v>
      </c>
      <c r="AB328" s="11" t="n">
        <v>2.3786853354394</v>
      </c>
      <c r="AD328" s="11" t="n">
        <v>1.55603149025203</v>
      </c>
      <c r="AE328" s="11" t="n">
        <v>1.12004503777572</v>
      </c>
      <c r="AF328" s="11" t="n">
        <v>1.1129765796717</v>
      </c>
      <c r="AG328" s="11" t="n">
        <v>1.2316070229115</v>
      </c>
      <c r="AH328" s="11" t="n">
        <v>1.15487621345297</v>
      </c>
      <c r="AI328" s="11" t="n">
        <v>0.921869779450648</v>
      </c>
      <c r="AJ328" s="11" t="n">
        <v>0.313763828290656</v>
      </c>
      <c r="AK328" s="11" t="n">
        <v>0.971924330646599</v>
      </c>
      <c r="AL328" s="11" t="n">
        <v>0.718935882453983</v>
      </c>
      <c r="AM328" s="11" t="n">
        <v>1.34735781387309</v>
      </c>
      <c r="AN328" s="11" t="n">
        <v>0.56084196485356</v>
      </c>
    </row>
    <row r="329" customFormat="false" ht="14.25" hidden="false" customHeight="false" outlineLevel="0" collapsed="false">
      <c r="A329" s="11" t="s">
        <v>676</v>
      </c>
      <c r="B329" s="11" t="s">
        <v>674</v>
      </c>
      <c r="C329" s="11" t="n">
        <v>1589.68718137781</v>
      </c>
      <c r="D329" s="11" t="n">
        <v>265.191799828678</v>
      </c>
      <c r="E329" s="11" t="n">
        <v>0.999577538162133</v>
      </c>
      <c r="F329" s="11" t="s">
        <v>677</v>
      </c>
      <c r="G329" s="11" t="n">
        <v>0</v>
      </c>
      <c r="H329" s="12" t="n">
        <v>-0.701340616232308</v>
      </c>
      <c r="I329" s="11" t="n">
        <v>1.714E-009</v>
      </c>
      <c r="J329" s="11" t="n">
        <v>59.48</v>
      </c>
      <c r="K329" s="11" t="n">
        <v>9.62626627573886E-005</v>
      </c>
      <c r="L329" s="11" t="n">
        <v>59.58</v>
      </c>
      <c r="M329" s="11" t="n">
        <v>9.46222266896076E-005</v>
      </c>
      <c r="N329" s="11" t="n">
        <v>51.54</v>
      </c>
      <c r="O329" s="11" t="n">
        <v>0.000604303739588806</v>
      </c>
      <c r="P329" s="11" t="n">
        <v>2</v>
      </c>
      <c r="Q329" s="11" t="n">
        <v>2</v>
      </c>
      <c r="R329" s="11" t="n">
        <v>2</v>
      </c>
      <c r="S329" s="11" t="n">
        <v>0.727812885107649</v>
      </c>
      <c r="T329" s="11" t="n">
        <v>0.739975812645427</v>
      </c>
      <c r="U329" s="11" t="n">
        <v>1.17535277180802</v>
      </c>
      <c r="V329" s="11" t="n">
        <v>0.881047156520365</v>
      </c>
      <c r="W329" s="11" t="n">
        <v>1.07058251380627</v>
      </c>
      <c r="Y329" s="11" t="n">
        <v>0.913446196537406</v>
      </c>
      <c r="Z329" s="11" t="n">
        <v>0.992014355171838</v>
      </c>
      <c r="AA329" s="11" t="n">
        <v>0.849762161059308</v>
      </c>
      <c r="AC329" s="11" t="n">
        <v>0.982473567015859</v>
      </c>
      <c r="AD329" s="11" t="n">
        <v>0.916117864037584</v>
      </c>
      <c r="AE329" s="11" t="n">
        <v>0.990623001476704</v>
      </c>
      <c r="AF329" s="11" t="n">
        <v>0.973637088379069</v>
      </c>
      <c r="AG329" s="11" t="n">
        <v>0.876202640974595</v>
      </c>
      <c r="AH329" s="11" t="n">
        <v>0.946820910276789</v>
      </c>
      <c r="AI329" s="11" t="n">
        <v>0.930532001308256</v>
      </c>
      <c r="AJ329" s="11" t="n">
        <v>0.686475187025776</v>
      </c>
      <c r="AK329" s="11" t="n">
        <v>1.04773177736626</v>
      </c>
      <c r="AL329" s="11" t="n">
        <v>0.586837549706485</v>
      </c>
      <c r="AM329" s="11" t="n">
        <v>0.967572488201354</v>
      </c>
      <c r="AN329" s="11" t="n">
        <v>0.680360414323522</v>
      </c>
    </row>
    <row r="330" customFormat="false" ht="14.25" hidden="false" customHeight="false" outlineLevel="0" collapsed="false">
      <c r="A330" s="11" t="s">
        <v>678</v>
      </c>
      <c r="B330" s="11" t="s">
        <v>679</v>
      </c>
      <c r="C330" s="11" t="n">
        <v>1760.69816770594</v>
      </c>
      <c r="D330" s="11" t="n">
        <v>200.008177524245</v>
      </c>
      <c r="E330" s="11" t="n">
        <v>0.999999999952752</v>
      </c>
      <c r="F330" s="11" t="s">
        <v>56</v>
      </c>
      <c r="G330" s="11" t="n">
        <v>0</v>
      </c>
      <c r="H330" s="2" t="n">
        <v>0.024</v>
      </c>
      <c r="I330" s="11" t="n">
        <v>6.068E-008</v>
      </c>
      <c r="J330" s="11" t="n">
        <v>48.79</v>
      </c>
      <c r="K330" s="11" t="n">
        <v>0.000726051950985523</v>
      </c>
      <c r="L330" s="11" t="n">
        <v>21.23</v>
      </c>
      <c r="M330" s="11" t="n">
        <v>0.413968882271678</v>
      </c>
      <c r="N330" s="11" t="n">
        <v>46.2</v>
      </c>
      <c r="O330" s="11" t="n">
        <v>0.00131815868900121</v>
      </c>
      <c r="P330" s="11" t="n">
        <v>2</v>
      </c>
      <c r="Q330" s="11" t="n">
        <v>2</v>
      </c>
      <c r="R330" s="11" t="n">
        <v>2</v>
      </c>
      <c r="S330" s="11" t="n">
        <v>1.11835229362798</v>
      </c>
      <c r="T330" s="11" t="n">
        <v>0.428985361477049</v>
      </c>
      <c r="U330" s="11" t="n">
        <v>0.82451189982988</v>
      </c>
      <c r="V330" s="11" t="n">
        <v>0.790616518311636</v>
      </c>
      <c r="W330" s="11" t="n">
        <v>0.74105590158211</v>
      </c>
      <c r="X330" s="11" t="n">
        <v>0.80024426009094</v>
      </c>
      <c r="Y330" s="11" t="n">
        <v>0.883176720850585</v>
      </c>
      <c r="Z330" s="11" t="n">
        <v>0.808158960841212</v>
      </c>
      <c r="AA330" s="11" t="n">
        <v>0.952458742366596</v>
      </c>
      <c r="AB330" s="11" t="n">
        <v>0.931853735424379</v>
      </c>
      <c r="AC330" s="11" t="n">
        <v>0.748847943714501</v>
      </c>
      <c r="AD330" s="11" t="n">
        <v>0.877720140501825</v>
      </c>
      <c r="AE330" s="11" t="n">
        <v>1.15418006937195</v>
      </c>
      <c r="AF330" s="11" t="n">
        <v>1.15594826396814</v>
      </c>
      <c r="AG330" s="11" t="n">
        <v>0.961827452653912</v>
      </c>
      <c r="AH330" s="11" t="n">
        <v>1.09065192866467</v>
      </c>
      <c r="AI330" s="11" t="n">
        <v>0.724902691255149</v>
      </c>
      <c r="AJ330" s="11" t="n">
        <v>0.226013725493338</v>
      </c>
      <c r="AK330" s="11" t="n">
        <v>0.740987055174125</v>
      </c>
      <c r="AL330" s="11" t="n">
        <v>0.0209443753608456</v>
      </c>
      <c r="AM330" s="11" t="n">
        <v>0.804766504723882</v>
      </c>
      <c r="AN330" s="11" t="n">
        <v>0.080068107817491</v>
      </c>
    </row>
    <row r="331" customFormat="false" ht="14.25" hidden="false" customHeight="false" outlineLevel="0" collapsed="false">
      <c r="A331" s="11" t="s">
        <v>680</v>
      </c>
      <c r="B331" s="11" t="s">
        <v>681</v>
      </c>
      <c r="C331" s="11" t="n">
        <v>1566.62468137781</v>
      </c>
      <c r="D331" s="11" t="n">
        <v>165.634229025692</v>
      </c>
      <c r="E331" s="11" t="n">
        <v>0.978858111662936</v>
      </c>
      <c r="F331" s="11" t="s">
        <v>682</v>
      </c>
      <c r="G331" s="11" t="n">
        <v>0</v>
      </c>
      <c r="H331" s="2" t="n">
        <f aca="false">-0.41</f>
        <v>-0.41</v>
      </c>
      <c r="I331" s="11" t="n">
        <v>0.0004487</v>
      </c>
      <c r="J331" s="11" t="n">
        <v>51.97</v>
      </c>
      <c r="K331" s="11" t="n">
        <v>0.000330689750028833</v>
      </c>
      <c r="L331" s="11" t="n">
        <v>39.58</v>
      </c>
      <c r="M331" s="11" t="n">
        <v>0.00566191205104288</v>
      </c>
      <c r="N331" s="11" t="n">
        <v>40.94</v>
      </c>
      <c r="O331" s="11" t="n">
        <v>0.0041476989721752</v>
      </c>
      <c r="P331" s="11" t="n">
        <v>2</v>
      </c>
      <c r="Q331" s="11" t="n">
        <v>2</v>
      </c>
      <c r="R331" s="11" t="n">
        <v>2</v>
      </c>
      <c r="S331" s="11" t="n">
        <v>1.07874299414306</v>
      </c>
      <c r="T331" s="11" t="n">
        <v>1.00824040412328</v>
      </c>
      <c r="U331" s="11" t="n">
        <v>1.03779744865822</v>
      </c>
      <c r="V331" s="11" t="n">
        <v>1.04159361564152</v>
      </c>
      <c r="W331" s="11" t="n">
        <v>1.11748141829948</v>
      </c>
      <c r="X331" s="11" t="n">
        <v>0.873585872343019</v>
      </c>
      <c r="Y331" s="11" t="n">
        <v>1.10772998970013</v>
      </c>
      <c r="Z331" s="11" t="n">
        <v>1.03293242678088</v>
      </c>
      <c r="AA331" s="11" t="n">
        <v>0.972695497718368</v>
      </c>
      <c r="AB331" s="11" t="n">
        <v>1.18110239519386</v>
      </c>
      <c r="AC331" s="11" t="n">
        <v>0.881190895906859</v>
      </c>
      <c r="AD331" s="11" t="n">
        <v>1.01166292960636</v>
      </c>
      <c r="AE331" s="11" t="n">
        <v>0.993129332461436</v>
      </c>
      <c r="AF331" s="11" t="n">
        <v>0.976176517008901</v>
      </c>
      <c r="AG331" s="11" t="n">
        <v>0.996645257036747</v>
      </c>
      <c r="AH331" s="11" t="n">
        <v>0.988650368835695</v>
      </c>
      <c r="AI331" s="11" t="n">
        <v>1.05355103125908</v>
      </c>
      <c r="AJ331" s="11" t="n">
        <v>0.0686108694986249</v>
      </c>
      <c r="AK331" s="11" t="n">
        <v>1.04479041260798</v>
      </c>
      <c r="AL331" s="11" t="n">
        <v>0.609268912989123</v>
      </c>
      <c r="AM331" s="11" t="n">
        <v>1.02327674322093</v>
      </c>
      <c r="AN331" s="11" t="n">
        <v>0.808659389298711</v>
      </c>
    </row>
    <row r="332" customFormat="false" ht="14.25" hidden="false" customHeight="false" outlineLevel="0" collapsed="false">
      <c r="A332" s="11" t="s">
        <v>680</v>
      </c>
      <c r="B332" s="11" t="s">
        <v>681</v>
      </c>
      <c r="C332" s="11" t="n">
        <v>1582.62614622156</v>
      </c>
      <c r="D332" s="11" t="n">
        <v>114.034900559906</v>
      </c>
      <c r="E332" s="11" t="n">
        <v>0.969371586629073</v>
      </c>
      <c r="F332" s="11" t="s">
        <v>683</v>
      </c>
      <c r="G332" s="11" t="n">
        <v>0.004</v>
      </c>
      <c r="H332" s="13" t="n">
        <v>2.72</v>
      </c>
      <c r="I332" s="11" t="n">
        <v>0.04439</v>
      </c>
      <c r="J332" s="11" t="n">
        <v>24.34</v>
      </c>
      <c r="K332" s="11" t="n">
        <v>0.205600031779354</v>
      </c>
      <c r="P332" s="11" t="n">
        <v>2</v>
      </c>
    </row>
    <row r="333" customFormat="false" ht="14.25" hidden="false" customHeight="false" outlineLevel="0" collapsed="false">
      <c r="A333" s="11" t="s">
        <v>684</v>
      </c>
      <c r="B333" s="11" t="s">
        <v>685</v>
      </c>
      <c r="C333" s="11" t="n">
        <v>3054.468342664</v>
      </c>
      <c r="D333" s="11" t="n">
        <v>182.064117556369</v>
      </c>
      <c r="E333" s="11" t="n">
        <v>0.49999994668646</v>
      </c>
      <c r="F333" s="11" t="s">
        <v>686</v>
      </c>
      <c r="G333" s="11" t="n">
        <v>0</v>
      </c>
      <c r="H333" s="2" t="n">
        <v>0.16</v>
      </c>
      <c r="I333" s="11" t="n">
        <v>0.00974</v>
      </c>
      <c r="N333" s="11" t="n">
        <v>32.53</v>
      </c>
      <c r="O333" s="11" t="n">
        <v>0.182117130503681</v>
      </c>
      <c r="R333" s="11" t="n">
        <v>4</v>
      </c>
      <c r="V333" s="11" t="e">
        <f aca="false"/>
        <v>#DIV/0!</v>
      </c>
      <c r="X333" s="11" t="n">
        <v>1.17510284722223</v>
      </c>
      <c r="Z333" s="11" t="n">
        <v>1.17510284722223</v>
      </c>
      <c r="AB333" s="11" t="n">
        <v>0.769719130167045</v>
      </c>
      <c r="AD333" s="11" t="n">
        <v>0.769719130167045</v>
      </c>
    </row>
    <row r="334" customFormat="false" ht="14.25" hidden="false" customHeight="false" outlineLevel="0" collapsed="false">
      <c r="A334" s="11" t="s">
        <v>687</v>
      </c>
      <c r="B334" s="11" t="s">
        <v>688</v>
      </c>
      <c r="C334" s="11" t="n">
        <v>1255.58073606531</v>
      </c>
      <c r="D334" s="11" t="n">
        <v>256.634577227073</v>
      </c>
      <c r="E334" s="11" t="n">
        <v>1</v>
      </c>
      <c r="F334" s="11" t="s">
        <v>125</v>
      </c>
      <c r="G334" s="11" t="n">
        <v>0</v>
      </c>
      <c r="H334" s="2" t="n">
        <v>0.53</v>
      </c>
      <c r="I334" s="11" t="n">
        <v>1.379E-013</v>
      </c>
      <c r="J334" s="11" t="n">
        <v>61.41</v>
      </c>
      <c r="K334" s="11" t="n">
        <v>5.71710914649317E-005</v>
      </c>
      <c r="L334" s="11" t="n">
        <v>54.33</v>
      </c>
      <c r="M334" s="11" t="n">
        <v>0.000287618038085432</v>
      </c>
      <c r="N334" s="11" t="n">
        <v>48.89</v>
      </c>
      <c r="O334" s="11" t="n">
        <v>0.00102135444542831</v>
      </c>
      <c r="P334" s="11" t="n">
        <v>2</v>
      </c>
      <c r="Q334" s="11" t="n">
        <v>2</v>
      </c>
      <c r="R334" s="11" t="n">
        <v>2</v>
      </c>
      <c r="S334" s="11" t="n">
        <v>1.0408903946304</v>
      </c>
      <c r="T334" s="11" t="n">
        <v>1.08678056971648</v>
      </c>
      <c r="U334" s="11" t="n">
        <v>0.968334027458034</v>
      </c>
      <c r="V334" s="11" t="n">
        <v>1.03200166393497</v>
      </c>
      <c r="W334" s="11" t="n">
        <v>1.02918094273556</v>
      </c>
      <c r="X334" s="11" t="n">
        <v>0.989166149688229</v>
      </c>
      <c r="Y334" s="11" t="n">
        <v>0.862129968537627</v>
      </c>
      <c r="Z334" s="11" t="n">
        <v>0.960159020320472</v>
      </c>
      <c r="AA334" s="11" t="n">
        <v>1.0266540934512</v>
      </c>
      <c r="AB334" s="11" t="n">
        <v>1.10199616659199</v>
      </c>
      <c r="AC334" s="11" t="n">
        <v>1.06415212046487</v>
      </c>
      <c r="AD334" s="11" t="n">
        <v>1.06426746016935</v>
      </c>
      <c r="AE334" s="11" t="n">
        <v>0.921571399296366</v>
      </c>
      <c r="AF334" s="11" t="n">
        <v>0.900711245827859</v>
      </c>
      <c r="AG334" s="11" t="n">
        <v>0.966596706426387</v>
      </c>
      <c r="AH334" s="11" t="n">
        <v>0.929626450516871</v>
      </c>
      <c r="AI334" s="11" t="n">
        <v>1.11012510816703</v>
      </c>
      <c r="AJ334" s="11" t="n">
        <v>0.0609200737326047</v>
      </c>
      <c r="AK334" s="11" t="n">
        <v>1.03284391250553</v>
      </c>
      <c r="AL334" s="11" t="n">
        <v>0.601866430547031</v>
      </c>
      <c r="AM334" s="11" t="n">
        <v>1.14483345388637</v>
      </c>
      <c r="AN334" s="11" t="n">
        <v>0.00991507378587193</v>
      </c>
    </row>
    <row r="335" customFormat="false" ht="14.25" hidden="false" customHeight="false" outlineLevel="0" collapsed="false">
      <c r="A335" s="11" t="s">
        <v>689</v>
      </c>
      <c r="B335" s="11" t="s">
        <v>688</v>
      </c>
      <c r="C335" s="11" t="n">
        <v>2024.90823726734</v>
      </c>
      <c r="D335" s="11" t="n">
        <v>232.677501227081</v>
      </c>
      <c r="E335" s="11" t="n">
        <v>0.999978158513246</v>
      </c>
      <c r="F335" s="11" t="s">
        <v>690</v>
      </c>
      <c r="G335" s="11" t="n">
        <v>0</v>
      </c>
      <c r="H335" s="2" t="n">
        <v>0.57</v>
      </c>
      <c r="I335" s="11" t="n">
        <v>3.485E-014</v>
      </c>
      <c r="J335" s="11" t="n">
        <v>50.84</v>
      </c>
      <c r="K335" s="11" t="n">
        <v>0.00130749511946813</v>
      </c>
      <c r="L335" s="11" t="n">
        <v>50.92</v>
      </c>
      <c r="M335" s="11" t="n">
        <v>0.00127230330145801</v>
      </c>
      <c r="N335" s="11" t="n">
        <v>48.74</v>
      </c>
      <c r="O335" s="11" t="n">
        <v>0.00212251368027575</v>
      </c>
      <c r="P335" s="11" t="n">
        <v>2</v>
      </c>
      <c r="Q335" s="11" t="n">
        <v>3</v>
      </c>
      <c r="R335" s="11" t="n">
        <v>3</v>
      </c>
      <c r="S335" s="11" t="n">
        <v>0.655878010324046</v>
      </c>
      <c r="T335" s="11" t="n">
        <v>1.0886695438969</v>
      </c>
      <c r="U335" s="11" t="n">
        <v>1.8121180330507</v>
      </c>
      <c r="V335" s="11" t="n">
        <v>1.18555519575722</v>
      </c>
      <c r="W335" s="11" t="n">
        <v>1.17187290798192</v>
      </c>
      <c r="X335" s="11" t="n">
        <v>1.04899977595664</v>
      </c>
      <c r="Y335" s="11" t="n">
        <v>0.860969625018271</v>
      </c>
      <c r="Z335" s="11" t="n">
        <v>1.02728076965228</v>
      </c>
      <c r="AA335" s="11" t="n">
        <v>0.87701580555288</v>
      </c>
      <c r="AB335" s="11" t="n">
        <v>1.73972368209707</v>
      </c>
      <c r="AC335" s="11" t="n">
        <v>0.797552797148327</v>
      </c>
      <c r="AD335" s="11" t="n">
        <v>1.13809742826609</v>
      </c>
      <c r="AE335" s="11" t="n">
        <v>0.968032714933857</v>
      </c>
      <c r="AF335" s="11" t="n">
        <v>0.95024471671013</v>
      </c>
      <c r="AG335" s="11" t="n">
        <v>1.23333048135017</v>
      </c>
      <c r="AH335" s="11" t="n">
        <v>1.05053597099805</v>
      </c>
      <c r="AI335" s="11" t="n">
        <v>1.12852413290607</v>
      </c>
      <c r="AJ335" s="11" t="n">
        <v>0.718911113391731</v>
      </c>
      <c r="AK335" s="11" t="n">
        <v>0.977863488745005</v>
      </c>
      <c r="AL335" s="11" t="n">
        <v>0.865350592317968</v>
      </c>
      <c r="AM335" s="11" t="n">
        <v>1.08334931852438</v>
      </c>
      <c r="AN335" s="11" t="n">
        <v>0.794979290743191</v>
      </c>
    </row>
    <row r="336" customFormat="false" ht="14.25" hidden="false" customHeight="false" outlineLevel="0" collapsed="false">
      <c r="A336" s="11" t="s">
        <v>691</v>
      </c>
      <c r="B336" s="11" t="s">
        <v>688</v>
      </c>
      <c r="C336" s="11" t="n">
        <v>1962.81424312672</v>
      </c>
      <c r="D336" s="11" t="n">
        <v>210.211980088825</v>
      </c>
      <c r="E336" s="11" t="n">
        <v>0.00155371528738223</v>
      </c>
      <c r="F336" s="11" t="s">
        <v>692</v>
      </c>
      <c r="G336" s="11" t="n">
        <v>0</v>
      </c>
      <c r="H336" s="2" t="n">
        <v>0.84</v>
      </c>
      <c r="I336" s="11" t="n">
        <v>0.002499</v>
      </c>
      <c r="J336" s="11" t="n">
        <v>41.74</v>
      </c>
      <c r="K336" s="11" t="n">
        <v>0.00599546725427791</v>
      </c>
      <c r="L336" s="11" t="n">
        <v>36.99</v>
      </c>
      <c r="M336" s="11" t="n">
        <v>0.0171388162227526</v>
      </c>
      <c r="N336" s="11" t="n">
        <v>38.65</v>
      </c>
      <c r="O336" s="11" t="n">
        <v>0.0122880711449833</v>
      </c>
      <c r="P336" s="11" t="n">
        <v>3</v>
      </c>
      <c r="Q336" s="11" t="n">
        <v>3</v>
      </c>
      <c r="R336" s="11" t="n">
        <v>3</v>
      </c>
      <c r="S336" s="11" t="n">
        <v>1.21949289522723</v>
      </c>
      <c r="T336" s="11" t="n">
        <v>1.19766036568121</v>
      </c>
      <c r="V336" s="11" t="n">
        <v>1.20857663045422</v>
      </c>
      <c r="W336" s="11" t="n">
        <v>0.825341636062995</v>
      </c>
      <c r="X336" s="11" t="n">
        <v>1.74935484567906</v>
      </c>
      <c r="Z336" s="11" t="n">
        <v>1.28734824087103</v>
      </c>
      <c r="AA336" s="11" t="n">
        <v>1.10308212420172</v>
      </c>
      <c r="AB336" s="11" t="n">
        <v>0.599093791549362</v>
      </c>
      <c r="AD336" s="11" t="n">
        <v>0.851087957875541</v>
      </c>
      <c r="AE336" s="11" t="n">
        <v>1.10415278808472</v>
      </c>
      <c r="AF336" s="11" t="n">
        <v>1.10029853443835</v>
      </c>
      <c r="AG336" s="11" t="n">
        <v>1.41863386380446</v>
      </c>
      <c r="AH336" s="11" t="n">
        <v>1.20769506210918</v>
      </c>
      <c r="AI336" s="11" t="n">
        <v>1.0007299593852</v>
      </c>
      <c r="AJ336" s="11" t="n">
        <v>0.995249355937486</v>
      </c>
      <c r="AK336" s="11" t="n">
        <v>1.06595471097045</v>
      </c>
      <c r="AL336" s="11" t="n">
        <v>0.843480914787021</v>
      </c>
      <c r="AM336" s="11" t="n">
        <v>0.704720905614336</v>
      </c>
      <c r="AN336" s="11" t="n">
        <v>0.221852188780167</v>
      </c>
    </row>
    <row r="337" customFormat="false" ht="14.25" hidden="false" customHeight="false" outlineLevel="0" collapsed="false">
      <c r="A337" s="11" t="s">
        <v>693</v>
      </c>
      <c r="B337" s="11" t="s">
        <v>694</v>
      </c>
      <c r="C337" s="11" t="n">
        <v>1559.67473020594</v>
      </c>
      <c r="D337" s="11" t="n">
        <v>191.899140395562</v>
      </c>
      <c r="E337" s="11" t="n">
        <v>0.999999999999994</v>
      </c>
      <c r="F337" s="11" t="s">
        <v>125</v>
      </c>
      <c r="G337" s="11" t="n">
        <v>0</v>
      </c>
      <c r="H337" s="2" t="n">
        <v>-0.33</v>
      </c>
      <c r="I337" s="11" t="n">
        <v>6.248E-005</v>
      </c>
      <c r="J337" s="11" t="n">
        <v>43.84</v>
      </c>
      <c r="K337" s="11" t="n">
        <v>0.00345307711663774</v>
      </c>
      <c r="L337" s="11" t="n">
        <v>47.78</v>
      </c>
      <c r="M337" s="11" t="n">
        <v>0.00139798678772407</v>
      </c>
      <c r="N337" s="11" t="n">
        <v>47.31</v>
      </c>
      <c r="O337" s="11" t="n">
        <v>0.00155869793782194</v>
      </c>
      <c r="P337" s="11" t="n">
        <v>2</v>
      </c>
      <c r="Q337" s="11" t="n">
        <v>2</v>
      </c>
      <c r="R337" s="11" t="n">
        <v>2</v>
      </c>
      <c r="S337" s="11" t="n">
        <v>0.717941976896082</v>
      </c>
      <c r="T337" s="11" t="n">
        <v>0.560453812273211</v>
      </c>
      <c r="U337" s="11" t="n">
        <v>0.675335595681829</v>
      </c>
      <c r="V337" s="11" t="n">
        <v>0.651243794950374</v>
      </c>
      <c r="W337" s="11" t="n">
        <v>1.14795977604963</v>
      </c>
      <c r="X337" s="11" t="n">
        <v>1.69591982392025</v>
      </c>
      <c r="Y337" s="11" t="n">
        <v>1.22155187146626</v>
      </c>
      <c r="Z337" s="11" t="n">
        <v>1.35514382381205</v>
      </c>
      <c r="AA337" s="11" t="n">
        <v>1.02981469238347</v>
      </c>
      <c r="AB337" s="11" t="n">
        <v>1.38322356818888</v>
      </c>
      <c r="AC337" s="11" t="n">
        <v>1.09372297868205</v>
      </c>
      <c r="AD337" s="11" t="n">
        <v>1.1689204130848</v>
      </c>
      <c r="AE337" s="11" t="n">
        <v>1.15155373521629</v>
      </c>
      <c r="AF337" s="11" t="n">
        <v>1.14837326400028</v>
      </c>
      <c r="AG337" s="11" t="n">
        <v>1.06494145385365</v>
      </c>
      <c r="AH337" s="11" t="n">
        <v>1.12162281769007</v>
      </c>
      <c r="AI337" s="11" t="n">
        <v>0.580626378742524</v>
      </c>
      <c r="AJ337" s="11" t="n">
        <v>0.00102036679811421</v>
      </c>
      <c r="AK337" s="11" t="n">
        <v>1.20819922922297</v>
      </c>
      <c r="AL337" s="11" t="n">
        <v>0.250761797159575</v>
      </c>
      <c r="AM337" s="11" t="n">
        <v>1.04216889550458</v>
      </c>
      <c r="AN337" s="11" t="n">
        <v>0.69543915661559</v>
      </c>
    </row>
    <row r="338" customFormat="false" ht="14.25" hidden="false" customHeight="false" outlineLevel="0" collapsed="false">
      <c r="A338" s="11" t="s">
        <v>695</v>
      </c>
      <c r="B338" s="11" t="s">
        <v>696</v>
      </c>
      <c r="C338" s="11" t="n">
        <v>1848.88602047047</v>
      </c>
      <c r="D338" s="11" t="n">
        <v>137.725167146021</v>
      </c>
      <c r="E338" s="11" t="n">
        <v>0.918993594810139</v>
      </c>
      <c r="F338" s="11" t="s">
        <v>697</v>
      </c>
      <c r="G338" s="11" t="n">
        <v>0.001</v>
      </c>
      <c r="H338" s="2" t="n">
        <v>0.66</v>
      </c>
      <c r="I338" s="11" t="n">
        <v>0.002725</v>
      </c>
      <c r="J338" s="11" t="n">
        <v>22.38</v>
      </c>
      <c r="K338" s="11" t="n">
        <v>1.00762141062817</v>
      </c>
      <c r="L338" s="11" t="n">
        <v>29.87</v>
      </c>
      <c r="M338" s="11" t="n">
        <v>0.177174893409936</v>
      </c>
      <c r="P338" s="11" t="n">
        <v>3</v>
      </c>
      <c r="Q338" s="11" t="n">
        <v>3</v>
      </c>
      <c r="S338" s="11" t="n">
        <v>1.09887461265465</v>
      </c>
      <c r="T338" s="11" t="n">
        <v>1.19153345977375</v>
      </c>
      <c r="U338" s="11" t="n">
        <v>0.97833408824448</v>
      </c>
      <c r="V338" s="11" t="n">
        <v>1.08958072022429</v>
      </c>
      <c r="W338" s="11" t="n">
        <v>1.08004108911777</v>
      </c>
      <c r="X338" s="11" t="n">
        <v>0.78244740478459</v>
      </c>
      <c r="Y338" s="11" t="n">
        <v>0.856583852539111</v>
      </c>
      <c r="Z338" s="11" t="n">
        <v>0.906357448813824</v>
      </c>
      <c r="AA338" s="11" t="n">
        <v>1.09926027702011</v>
      </c>
      <c r="AB338" s="11" t="n">
        <v>1.30036007459581</v>
      </c>
      <c r="AC338" s="11" t="n">
        <v>1.18042436369369</v>
      </c>
      <c r="AD338" s="11" t="n">
        <v>1.19334823843654</v>
      </c>
      <c r="AE338" s="11" t="n">
        <v>0.951620279461976</v>
      </c>
      <c r="AF338" s="11" t="n">
        <v>0.93512625500136</v>
      </c>
      <c r="AH338" s="11" t="n">
        <v>0.943373267231668</v>
      </c>
      <c r="AI338" s="11" t="n">
        <v>1.15498367196865</v>
      </c>
      <c r="AJ338" s="11" t="n">
        <v>0.164755656582554</v>
      </c>
      <c r="AK338" s="11" t="n">
        <v>0.960762277559054</v>
      </c>
      <c r="AL338" s="11" t="n">
        <v>0.769875593091519</v>
      </c>
      <c r="AM338" s="11" t="n">
        <v>1.26497991822306</v>
      </c>
      <c r="AN338" s="11" t="n">
        <v>0.0455968102691072</v>
      </c>
    </row>
    <row r="339" customFormat="false" ht="14.25" hidden="false" customHeight="false" outlineLevel="0" collapsed="false">
      <c r="A339" s="11" t="s">
        <v>698</v>
      </c>
      <c r="B339" s="11" t="s">
        <v>696</v>
      </c>
      <c r="C339" s="11" t="n">
        <v>1846.8907201775</v>
      </c>
      <c r="D339" s="11" t="n">
        <v>114.269661724077</v>
      </c>
      <c r="E339" s="11" t="n">
        <v>0.999999999327024</v>
      </c>
      <c r="F339" s="11" t="s">
        <v>65</v>
      </c>
      <c r="G339" s="11" t="n">
        <v>0.001</v>
      </c>
      <c r="H339" s="2" t="n">
        <v>2.68</v>
      </c>
      <c r="I339" s="11" t="n">
        <v>0.01437</v>
      </c>
      <c r="J339" s="11" t="n">
        <v>28.09</v>
      </c>
      <c r="K339" s="11" t="n">
        <v>0.288666364501705</v>
      </c>
      <c r="P339" s="11" t="n">
        <v>3</v>
      </c>
    </row>
    <row r="340" customFormat="false" ht="14.25" hidden="false" customHeight="false" outlineLevel="0" collapsed="false">
      <c r="A340" s="11" t="s">
        <v>699</v>
      </c>
      <c r="B340" s="11" t="s">
        <v>700</v>
      </c>
      <c r="C340" s="11" t="n">
        <v>1914.88382320484</v>
      </c>
      <c r="D340" s="11" t="n">
        <v>322.944982142022</v>
      </c>
      <c r="E340" s="11" t="n">
        <v>0.999995632844569</v>
      </c>
      <c r="F340" s="11" t="s">
        <v>237</v>
      </c>
      <c r="G340" s="11" t="n">
        <v>0</v>
      </c>
      <c r="H340" s="2" t="n">
        <v>-0.44</v>
      </c>
      <c r="I340" s="11" t="n">
        <v>0.001087</v>
      </c>
      <c r="J340" s="11" t="n">
        <v>29.32</v>
      </c>
      <c r="K340" s="11" t="n">
        <v>0.178816456886939</v>
      </c>
      <c r="L340" s="11" t="n">
        <v>32.49</v>
      </c>
      <c r="M340" s="11" t="n">
        <v>0.0862083794585797</v>
      </c>
      <c r="N340" s="11" t="n">
        <v>27.89</v>
      </c>
      <c r="O340" s="11" t="n">
        <v>0.249359179132124</v>
      </c>
      <c r="P340" s="11" t="n">
        <v>3</v>
      </c>
      <c r="Q340" s="11" t="n">
        <v>3</v>
      </c>
      <c r="R340" s="11" t="n">
        <v>3</v>
      </c>
      <c r="S340" s="11" t="n">
        <v>1.00571152990513</v>
      </c>
      <c r="T340" s="11" t="n">
        <v>0.872523108815127</v>
      </c>
      <c r="U340" s="11" t="n">
        <v>0.751024340837789</v>
      </c>
      <c r="V340" s="11" t="n">
        <v>0.876419659852682</v>
      </c>
      <c r="W340" s="11" t="n">
        <v>1.12278009629243</v>
      </c>
      <c r="X340" s="11" t="n">
        <v>1.15275933117628</v>
      </c>
      <c r="Y340" s="11" t="n">
        <v>1.39139883591974</v>
      </c>
      <c r="Z340" s="11" t="n">
        <v>1.22231275446282</v>
      </c>
      <c r="AA340" s="11" t="n">
        <v>0.947142627555679</v>
      </c>
      <c r="AB340" s="11" t="n">
        <v>1.0963167859886</v>
      </c>
      <c r="AC340" s="11" t="n">
        <v>1.07385763341754</v>
      </c>
      <c r="AD340" s="11" t="n">
        <v>1.03910568232061</v>
      </c>
      <c r="AE340" s="11" t="n">
        <v>1.02043929983272</v>
      </c>
      <c r="AF340" s="11" t="n">
        <v>1.00633661216663</v>
      </c>
      <c r="AG340" s="11" t="n">
        <v>0.974502678826647</v>
      </c>
      <c r="AH340" s="11" t="n">
        <v>1.000426196942</v>
      </c>
      <c r="AI340" s="11" t="n">
        <v>0.876046291602152</v>
      </c>
      <c r="AJ340" s="11" t="n">
        <v>0.172653321884446</v>
      </c>
      <c r="AK340" s="11" t="n">
        <v>1.22179203043569</v>
      </c>
      <c r="AL340" s="11" t="n">
        <v>0.0614467385192047</v>
      </c>
      <c r="AM340" s="11" t="n">
        <v>1.03866300732312</v>
      </c>
      <c r="AN340" s="11" t="n">
        <v>0.468815230435211</v>
      </c>
    </row>
    <row r="341" customFormat="false" ht="14.25" hidden="false" customHeight="false" outlineLevel="0" collapsed="false">
      <c r="A341" s="11" t="s">
        <v>701</v>
      </c>
      <c r="B341" s="11" t="s">
        <v>702</v>
      </c>
      <c r="C341" s="11" t="n">
        <v>1486.73283567469</v>
      </c>
      <c r="D341" s="11" t="n">
        <v>119.261424720069</v>
      </c>
      <c r="E341" s="11" t="n">
        <v>0.0177160636358537</v>
      </c>
      <c r="F341" s="11" t="s">
        <v>703</v>
      </c>
      <c r="G341" s="11" t="n">
        <v>0.003</v>
      </c>
      <c r="H341" s="2" t="n">
        <v>2.31</v>
      </c>
      <c r="I341" s="11" t="n">
        <v>0.02633</v>
      </c>
      <c r="J341" s="11" t="n">
        <v>33.16</v>
      </c>
      <c r="K341" s="11" t="n">
        <v>0.0694880086734214</v>
      </c>
      <c r="L341" s="11" t="n">
        <v>23.6</v>
      </c>
      <c r="M341" s="11" t="n">
        <v>0.627491508845238</v>
      </c>
      <c r="N341" s="11" t="n">
        <v>20</v>
      </c>
      <c r="O341" s="11" t="n">
        <v>1.4385</v>
      </c>
      <c r="P341" s="11" t="n">
        <v>2</v>
      </c>
      <c r="Q341" s="11" t="n">
        <v>3</v>
      </c>
      <c r="R341" s="11" t="n">
        <v>3</v>
      </c>
      <c r="S341" s="11" t="n">
        <v>0.970672350132061</v>
      </c>
      <c r="T341" s="11" t="n">
        <v>0.974402990301038</v>
      </c>
      <c r="U341" s="11" t="n">
        <v>0.862157981544415</v>
      </c>
      <c r="V341" s="11" t="n">
        <v>0.935744440659171</v>
      </c>
      <c r="W341" s="11" t="n">
        <v>0.713614180539861</v>
      </c>
      <c r="Y341" s="11" t="n">
        <v>0.850602028512704</v>
      </c>
      <c r="Z341" s="11" t="n">
        <v>0.782108104526283</v>
      </c>
      <c r="AA341" s="11" t="n">
        <v>1.13917797221527</v>
      </c>
      <c r="AC341" s="11" t="n">
        <v>1.10888339715828</v>
      </c>
      <c r="AD341" s="11" t="n">
        <v>1.12403068468678</v>
      </c>
      <c r="AE341" s="11" t="n">
        <v>1.15868938494746</v>
      </c>
      <c r="AF341" s="11" t="n">
        <v>1.16207532231887</v>
      </c>
      <c r="AG341" s="11" t="n">
        <v>0.9641027414362</v>
      </c>
      <c r="AH341" s="11" t="n">
        <v>1.09495581623418</v>
      </c>
      <c r="AI341" s="11" t="n">
        <v>0.85459561635777</v>
      </c>
      <c r="AJ341" s="11" t="n">
        <v>0.101267483038122</v>
      </c>
      <c r="AK341" s="11" t="n">
        <v>0.714282798383724</v>
      </c>
      <c r="AL341" s="11" t="n">
        <v>0.050497001169136</v>
      </c>
      <c r="AM341" s="11" t="n">
        <v>1.02655346272564</v>
      </c>
      <c r="AN341" s="11" t="n">
        <v>0.755485854129831</v>
      </c>
    </row>
    <row r="342" customFormat="false" ht="14.25" hidden="false" customHeight="false" outlineLevel="0" collapsed="false">
      <c r="A342" s="11" t="s">
        <v>704</v>
      </c>
      <c r="B342" s="11" t="s">
        <v>705</v>
      </c>
      <c r="C342" s="11" t="n">
        <v>1215.57365598719</v>
      </c>
      <c r="D342" s="11" t="n">
        <v>215.879709252809</v>
      </c>
      <c r="E342" s="11" t="n">
        <v>0.999996896194587</v>
      </c>
      <c r="F342" s="11" t="s">
        <v>53</v>
      </c>
      <c r="G342" s="11" t="n">
        <v>0</v>
      </c>
      <c r="H342" s="2" t="n">
        <v>-0.21</v>
      </c>
      <c r="I342" s="11" t="n">
        <v>1.992E-006</v>
      </c>
      <c r="J342" s="11" t="n">
        <v>47.08</v>
      </c>
      <c r="K342" s="11" t="n">
        <v>0.00209988148999842</v>
      </c>
      <c r="L342" s="11" t="n">
        <v>36.75</v>
      </c>
      <c r="M342" s="11" t="n">
        <v>0.0226249001714513</v>
      </c>
      <c r="N342" s="11" t="n">
        <v>36.71</v>
      </c>
      <c r="O342" s="11" t="n">
        <v>0.0217570581140951</v>
      </c>
      <c r="P342" s="11" t="n">
        <v>2</v>
      </c>
      <c r="Q342" s="11" t="n">
        <v>2</v>
      </c>
      <c r="R342" s="11" t="n">
        <v>2</v>
      </c>
      <c r="S342" s="11" t="n">
        <v>0.964911194340666</v>
      </c>
      <c r="T342" s="11" t="n">
        <v>0.81320275600352</v>
      </c>
      <c r="U342" s="11" t="n">
        <v>1.26526298006594</v>
      </c>
      <c r="V342" s="11" t="n">
        <v>1.01445897680338</v>
      </c>
      <c r="W342" s="11" t="n">
        <v>0.984235803414423</v>
      </c>
      <c r="X342" s="11" t="n">
        <v>1.22224544782077</v>
      </c>
      <c r="Y342" s="11" t="n">
        <v>1.14782422896811</v>
      </c>
      <c r="Z342" s="11" t="n">
        <v>1.11810182673443</v>
      </c>
      <c r="AA342" s="11" t="n">
        <v>0.808520348488575</v>
      </c>
      <c r="AB342" s="11" t="n">
        <v>0.619639281387689</v>
      </c>
      <c r="AC342" s="11" t="n">
        <v>0.679635454203243</v>
      </c>
      <c r="AD342" s="11" t="n">
        <v>0.702598361359836</v>
      </c>
      <c r="AE342" s="11" t="n">
        <v>1.03328521868443</v>
      </c>
      <c r="AF342" s="11" t="n">
        <v>1.02303161491068</v>
      </c>
      <c r="AG342" s="11" t="n">
        <v>0.937000347067761</v>
      </c>
      <c r="AH342" s="11" t="n">
        <v>0.99777239355429</v>
      </c>
      <c r="AI342" s="11" t="n">
        <v>1.01672383737702</v>
      </c>
      <c r="AJ342" s="11" t="n">
        <v>0.908461622607864</v>
      </c>
      <c r="AK342" s="11" t="n">
        <v>1.12059807823656</v>
      </c>
      <c r="AL342" s="11" t="n">
        <v>0.191487280426557</v>
      </c>
      <c r="AM342" s="11" t="n">
        <v>0.704166968237137</v>
      </c>
      <c r="AN342" s="11" t="n">
        <v>0.00969234006647474</v>
      </c>
    </row>
    <row r="343" customFormat="false" ht="14.25" hidden="false" customHeight="false" outlineLevel="0" collapsed="false">
      <c r="A343" s="11" t="s">
        <v>706</v>
      </c>
      <c r="B343" s="11" t="s">
        <v>707</v>
      </c>
      <c r="C343" s="11" t="n">
        <v>1925.73173704188</v>
      </c>
      <c r="D343" s="11" t="n">
        <v>68.5571786765887</v>
      </c>
      <c r="E343" s="11" t="n">
        <v>0.933170712948647</v>
      </c>
      <c r="F343" s="11" t="s">
        <v>708</v>
      </c>
      <c r="G343" s="11" t="n">
        <v>0.008</v>
      </c>
      <c r="H343" s="2" t="n">
        <v>0.5</v>
      </c>
      <c r="I343" s="11" t="n">
        <v>0.1028</v>
      </c>
      <c r="N343" s="11" t="n">
        <v>23.15</v>
      </c>
      <c r="O343" s="11" t="n">
        <v>0.247169993651683</v>
      </c>
      <c r="R343" s="11" t="n">
        <v>2</v>
      </c>
      <c r="V343" s="11" t="e">
        <f aca="false"/>
        <v>#DIV/0!</v>
      </c>
      <c r="X343" s="11" t="n">
        <v>0.899075430746738</v>
      </c>
      <c r="Z343" s="11" t="n">
        <v>0.899075430746738</v>
      </c>
      <c r="AB343" s="11" t="n">
        <v>0.914569682591354</v>
      </c>
      <c r="AD343" s="11" t="n">
        <v>0.914569682591354</v>
      </c>
    </row>
    <row r="344" customFormat="false" ht="14.25" hidden="false" customHeight="false" outlineLevel="0" collapsed="false">
      <c r="A344" s="11" t="s">
        <v>709</v>
      </c>
      <c r="B344" s="11" t="s">
        <v>710</v>
      </c>
      <c r="C344" s="11" t="n">
        <v>2358.15579586109</v>
      </c>
      <c r="D344" s="11" t="n">
        <v>113.127140007379</v>
      </c>
      <c r="E344" s="11" t="n">
        <v>0.000117422954010014</v>
      </c>
      <c r="F344" s="11" t="s">
        <v>711</v>
      </c>
      <c r="G344" s="11" t="n">
        <v>0</v>
      </c>
      <c r="H344" s="2" t="n">
        <v>0.31</v>
      </c>
      <c r="I344" s="11" t="n">
        <v>0.0001009</v>
      </c>
      <c r="L344" s="11" t="n">
        <v>37.82</v>
      </c>
      <c r="M344" s="11" t="n">
        <v>0.0423067416526451</v>
      </c>
      <c r="N344" s="11" t="n">
        <v>12.71</v>
      </c>
      <c r="O344" s="11" t="n">
        <v>13.6119140841264</v>
      </c>
      <c r="Q344" s="11" t="n">
        <v>3</v>
      </c>
      <c r="R344" s="11" t="n">
        <v>3</v>
      </c>
      <c r="T344" s="11" t="n">
        <v>1.21213563317433</v>
      </c>
      <c r="U344" s="11" t="n">
        <v>1.15172606193294</v>
      </c>
      <c r="V344" s="11" t="n">
        <v>1.18193084755364</v>
      </c>
      <c r="W344" s="11" t="n">
        <v>1.08183810719865</v>
      </c>
      <c r="X344" s="11" t="n">
        <v>1.12408068799198</v>
      </c>
      <c r="Y344" s="11" t="n">
        <v>1.11632390324155</v>
      </c>
      <c r="Z344" s="11" t="n">
        <v>1.10741423281073</v>
      </c>
      <c r="AA344" s="11" t="n">
        <v>1.05755383622188</v>
      </c>
      <c r="AB344" s="11" t="n">
        <v>0.986080051253004</v>
      </c>
      <c r="AC344" s="11" t="n">
        <v>1.05662516612658</v>
      </c>
      <c r="AD344" s="11" t="n">
        <v>1.03341968453382</v>
      </c>
      <c r="AE344" s="11" t="n">
        <v>0.798386198712329</v>
      </c>
      <c r="AF344" s="11" t="n">
        <v>0.756270656860031</v>
      </c>
      <c r="AG344" s="11" t="n">
        <v>0.859629583345797</v>
      </c>
      <c r="AH344" s="11" t="n">
        <v>0.804762146306052</v>
      </c>
      <c r="AI344" s="11" t="n">
        <v>1.46867102656211</v>
      </c>
      <c r="AJ344" s="11" t="n">
        <v>0.00351744532926511</v>
      </c>
      <c r="AK344" s="11" t="n">
        <v>1.37607644431821</v>
      </c>
      <c r="AL344" s="11" t="n">
        <v>0.000757269232402564</v>
      </c>
      <c r="AM344" s="11" t="n">
        <v>1.28413058352376</v>
      </c>
      <c r="AN344" s="11" t="n">
        <v>0.00392382801594308</v>
      </c>
    </row>
    <row r="345" customFormat="false" ht="14.25" hidden="false" customHeight="false" outlineLevel="0" collapsed="false">
      <c r="A345" s="11" t="s">
        <v>712</v>
      </c>
      <c r="B345" s="11" t="s">
        <v>710</v>
      </c>
      <c r="C345" s="11" t="n">
        <v>3090.47109003188</v>
      </c>
      <c r="D345" s="11" t="n">
        <v>222.299432589174</v>
      </c>
      <c r="E345" s="11" t="n">
        <v>0.999766082244442</v>
      </c>
      <c r="F345" s="11" t="s">
        <v>65</v>
      </c>
      <c r="G345" s="11" t="n">
        <v>0</v>
      </c>
      <c r="H345" s="2" t="n">
        <v>-0.71</v>
      </c>
      <c r="I345" s="11" t="n">
        <v>6.697E-016</v>
      </c>
      <c r="J345" s="11" t="n">
        <v>50.92</v>
      </c>
      <c r="K345" s="11" t="n">
        <v>0.00257332950733685</v>
      </c>
      <c r="L345" s="11" t="n">
        <v>40.42</v>
      </c>
      <c r="M345" s="11" t="n">
        <v>0.0287506761907431</v>
      </c>
      <c r="N345" s="11" t="n">
        <v>35.61</v>
      </c>
      <c r="O345" s="11" t="n">
        <v>0.0866823210596151</v>
      </c>
      <c r="P345" s="11" t="n">
        <v>4</v>
      </c>
      <c r="Q345" s="11" t="n">
        <v>4</v>
      </c>
      <c r="R345" s="11" t="n">
        <v>4</v>
      </c>
      <c r="S345" s="11" t="n">
        <v>0.893055221084128</v>
      </c>
      <c r="T345" s="11" t="n">
        <v>0.811243874122833</v>
      </c>
      <c r="U345" s="11" t="n">
        <v>0.605091508809155</v>
      </c>
      <c r="V345" s="11" t="n">
        <v>0.769796868005372</v>
      </c>
      <c r="W345" s="11" t="n">
        <v>1.1391813575702</v>
      </c>
      <c r="X345" s="11" t="n">
        <v>1.07822395425958</v>
      </c>
      <c r="Y345" s="11" t="n">
        <v>1.44653862613249</v>
      </c>
      <c r="Z345" s="11" t="n">
        <v>1.22131464598742</v>
      </c>
      <c r="AA345" s="11" t="n">
        <v>1.11138817240017</v>
      </c>
      <c r="AB345" s="11" t="n">
        <v>1.1928106117302</v>
      </c>
      <c r="AC345" s="11" t="n">
        <v>0.987869955663128</v>
      </c>
      <c r="AD345" s="11" t="n">
        <v>1.09735624659783</v>
      </c>
      <c r="AE345" s="11" t="n">
        <v>0.875542212045886</v>
      </c>
      <c r="AF345" s="11" t="n">
        <v>0.84472896033155</v>
      </c>
      <c r="AG345" s="11" t="n">
        <v>1.15057624004611</v>
      </c>
      <c r="AH345" s="11" t="n">
        <v>0.956949137474515</v>
      </c>
      <c r="AI345" s="11" t="n">
        <v>0.80442819566873</v>
      </c>
      <c r="AJ345" s="11" t="n">
        <v>0.222163451888213</v>
      </c>
      <c r="AK345" s="11" t="n">
        <v>1.27625868310054</v>
      </c>
      <c r="AL345" s="11" t="n">
        <v>0.152384172948178</v>
      </c>
      <c r="AM345" s="11" t="n">
        <v>1.14672369055462</v>
      </c>
      <c r="AN345" s="11" t="n">
        <v>0.285623737307042</v>
      </c>
    </row>
    <row r="346" customFormat="false" ht="14.25" hidden="false" customHeight="false" outlineLevel="0" collapsed="false">
      <c r="A346" s="11" t="s">
        <v>712</v>
      </c>
      <c r="B346" s="11" t="s">
        <v>710</v>
      </c>
      <c r="C346" s="11" t="n">
        <v>3170.44081659438</v>
      </c>
      <c r="D346" s="11" t="n">
        <v>301.269782160929</v>
      </c>
      <c r="E346" s="11" t="n">
        <v>0.0224372269707208</v>
      </c>
      <c r="F346" s="11" t="s">
        <v>713</v>
      </c>
      <c r="G346" s="11" t="n">
        <v>0</v>
      </c>
      <c r="H346" s="2" t="n">
        <v>0.38</v>
      </c>
      <c r="I346" s="11" t="n">
        <v>5.622E-013</v>
      </c>
      <c r="J346" s="11" t="n">
        <v>43.24</v>
      </c>
      <c r="K346" s="11" t="n">
        <v>0.0142391156074388</v>
      </c>
      <c r="L346" s="11" t="n">
        <v>44.76</v>
      </c>
      <c r="M346" s="11" t="n">
        <v>0.0098604246559705</v>
      </c>
      <c r="N346" s="11" t="n">
        <v>43.41</v>
      </c>
      <c r="O346" s="11" t="n">
        <v>0.013455369205143</v>
      </c>
      <c r="P346" s="11" t="n">
        <v>4</v>
      </c>
      <c r="Q346" s="11" t="n">
        <v>4</v>
      </c>
      <c r="R346" s="11" t="n">
        <v>4</v>
      </c>
      <c r="S346" s="11" t="n">
        <v>1.20575945738579</v>
      </c>
      <c r="T346" s="11" t="n">
        <v>0.76721362964692</v>
      </c>
      <c r="U346" s="11" t="n">
        <v>1.23645907260782</v>
      </c>
      <c r="V346" s="11" t="n">
        <v>1.06981071988018</v>
      </c>
      <c r="W346" s="11" t="n">
        <v>0.83101032926545</v>
      </c>
      <c r="X346" s="11" t="n">
        <v>0.992640815426972</v>
      </c>
      <c r="Y346" s="11" t="n">
        <v>0.521647197598865</v>
      </c>
      <c r="Z346" s="11" t="n">
        <v>0.781766114097096</v>
      </c>
      <c r="AA346" s="11" t="n">
        <v>0.844410712216985</v>
      </c>
      <c r="AB346" s="11" t="n">
        <v>0.732660331624272</v>
      </c>
      <c r="AC346" s="11" t="n">
        <v>1.13270251150189</v>
      </c>
      <c r="AD346" s="11" t="n">
        <v>0.903257851781049</v>
      </c>
      <c r="AE346" s="11" t="n">
        <v>1.1872097722133</v>
      </c>
      <c r="AF346" s="11" t="n">
        <v>1.17840350553411</v>
      </c>
      <c r="AG346" s="11" t="n">
        <v>1.09573917497064</v>
      </c>
      <c r="AH346" s="11" t="n">
        <v>1.15378415090602</v>
      </c>
      <c r="AI346" s="11" t="n">
        <v>0.927219115499291</v>
      </c>
      <c r="AJ346" s="11" t="n">
        <v>0.615276978086324</v>
      </c>
      <c r="AK346" s="11" t="n">
        <v>0.677567041879721</v>
      </c>
      <c r="AL346" s="11" t="n">
        <v>0.0579165589984295</v>
      </c>
      <c r="AM346" s="11" t="n">
        <v>0.7828655395134</v>
      </c>
      <c r="AN346" s="11" t="n">
        <v>0.110679974811352</v>
      </c>
    </row>
    <row r="347" customFormat="false" ht="14.25" hidden="false" customHeight="false" outlineLevel="0" collapsed="false">
      <c r="A347" s="11" t="s">
        <v>714</v>
      </c>
      <c r="B347" s="11" t="s">
        <v>710</v>
      </c>
      <c r="C347" s="11" t="n">
        <v>1709.78592281422</v>
      </c>
      <c r="D347" s="11" t="n">
        <v>266.809145031508</v>
      </c>
      <c r="E347" s="11" t="n">
        <v>0.999991023545412</v>
      </c>
      <c r="F347" s="11" t="s">
        <v>53</v>
      </c>
      <c r="G347" s="11" t="n">
        <v>0</v>
      </c>
      <c r="H347" s="2" t="n">
        <v>0.72</v>
      </c>
      <c r="I347" s="11" t="n">
        <v>3.231E-005</v>
      </c>
      <c r="J347" s="11" t="n">
        <v>28.53</v>
      </c>
      <c r="K347" s="11" t="n">
        <v>0.197796732343236</v>
      </c>
      <c r="L347" s="11" t="n">
        <v>14.97</v>
      </c>
      <c r="M347" s="11" t="n">
        <v>4.56773134491613</v>
      </c>
      <c r="P347" s="11" t="n">
        <v>3</v>
      </c>
      <c r="Q347" s="11" t="n">
        <v>3</v>
      </c>
      <c r="S347" s="11" t="n">
        <v>0.896779980073794</v>
      </c>
      <c r="T347" s="11" t="n">
        <v>1.11187714660523</v>
      </c>
      <c r="U347" s="11" t="n">
        <v>0.978052463086341</v>
      </c>
      <c r="V347" s="11" t="n">
        <v>0.995569863255122</v>
      </c>
      <c r="W347" s="11" t="n">
        <v>1.02156416772809</v>
      </c>
      <c r="X347" s="11" t="n">
        <v>0.91993225328961</v>
      </c>
      <c r="Y347" s="11" t="n">
        <v>0.826644356104249</v>
      </c>
      <c r="Z347" s="11" t="n">
        <v>0.922713592373983</v>
      </c>
      <c r="AA347" s="11" t="n">
        <v>1.05082202770927</v>
      </c>
      <c r="AB347" s="11" t="n">
        <v>1.10907424699901</v>
      </c>
      <c r="AC347" s="11" t="n">
        <v>1.08636929255725</v>
      </c>
      <c r="AD347" s="11" t="n">
        <v>1.08208852242184</v>
      </c>
      <c r="AE347" s="11" t="n">
        <v>0.960821451867873</v>
      </c>
      <c r="AF347" s="11" t="n">
        <v>0.941932445100204</v>
      </c>
      <c r="AH347" s="11" t="n">
        <v>0.951376948484039</v>
      </c>
      <c r="AI347" s="11" t="n">
        <v>1.04645152990253</v>
      </c>
      <c r="AJ347" s="11" t="n">
        <v>0.624364895948826</v>
      </c>
      <c r="AK347" s="11" t="n">
        <v>0.969871714722825</v>
      </c>
      <c r="AL347" s="11" t="n">
        <v>0.720831555957151</v>
      </c>
      <c r="AM347" s="11" t="n">
        <v>1.13739199183466</v>
      </c>
      <c r="AN347" s="11" t="n">
        <v>0.010782348107279</v>
      </c>
    </row>
    <row r="348" customFormat="false" ht="14.25" hidden="false" customHeight="false" outlineLevel="0" collapsed="false">
      <c r="A348" s="11" t="s">
        <v>715</v>
      </c>
      <c r="B348" s="11" t="s">
        <v>710</v>
      </c>
      <c r="C348" s="11" t="n">
        <v>1999.93155269703</v>
      </c>
      <c r="D348" s="11" t="n">
        <v>206.993840493774</v>
      </c>
      <c r="E348" s="11" t="n">
        <v>0.967949459133753</v>
      </c>
      <c r="F348" s="11" t="s">
        <v>716</v>
      </c>
      <c r="G348" s="11" t="n">
        <v>0</v>
      </c>
      <c r="H348" s="2" t="n">
        <v>-3.04</v>
      </c>
      <c r="I348" s="11" t="n">
        <v>0.0001025</v>
      </c>
      <c r="J348" s="11" t="n">
        <v>34.73</v>
      </c>
      <c r="K348" s="11" t="n">
        <v>0.0616152683526524</v>
      </c>
      <c r="N348" s="11" t="n">
        <v>45.42</v>
      </c>
      <c r="O348" s="11" t="n">
        <v>0.00536261812722212</v>
      </c>
      <c r="P348" s="11" t="n">
        <v>3</v>
      </c>
      <c r="R348" s="11" t="n">
        <v>3</v>
      </c>
      <c r="S348" s="11" t="n">
        <v>0.912932440751539</v>
      </c>
      <c r="U348" s="11" t="n">
        <v>1.07987165589026</v>
      </c>
      <c r="V348" s="11" t="n">
        <v>0.9964020483209</v>
      </c>
      <c r="X348" s="11" t="n">
        <v>1.03079401766872</v>
      </c>
      <c r="Y348" s="11" t="n">
        <v>1.09914362124908</v>
      </c>
      <c r="Z348" s="11" t="n">
        <v>1.0649688194589</v>
      </c>
      <c r="AB348" s="11" t="n">
        <v>0.984436933153626</v>
      </c>
      <c r="AC348" s="11" t="n">
        <v>0.813649665432313</v>
      </c>
      <c r="AD348" s="11" t="n">
        <v>0.89904329929297</v>
      </c>
    </row>
    <row r="349" customFormat="false" ht="14.25" hidden="false" customHeight="false" outlineLevel="0" collapsed="false">
      <c r="A349" s="11" t="s">
        <v>715</v>
      </c>
      <c r="B349" s="11" t="s">
        <v>710</v>
      </c>
      <c r="C349" s="11" t="n">
        <v>2079.90341549</v>
      </c>
      <c r="D349" s="11" t="n">
        <v>221.832500601973</v>
      </c>
      <c r="E349" s="11" t="n">
        <v>0.33332991009429</v>
      </c>
      <c r="F349" s="11" t="s">
        <v>65</v>
      </c>
      <c r="G349" s="11" t="n">
        <v>0</v>
      </c>
      <c r="H349" s="2" t="n">
        <v>-3.04</v>
      </c>
      <c r="I349" s="11" t="n">
        <v>0.0003205</v>
      </c>
      <c r="N349" s="11" t="n">
        <v>45.96</v>
      </c>
      <c r="O349" s="11" t="n">
        <v>0.00353016661796834</v>
      </c>
      <c r="R349" s="11" t="n">
        <v>3</v>
      </c>
    </row>
    <row r="350" customFormat="false" ht="14.25" hidden="false" customHeight="false" outlineLevel="0" collapsed="false">
      <c r="A350" s="11" t="s">
        <v>717</v>
      </c>
      <c r="B350" s="11" t="s">
        <v>718</v>
      </c>
      <c r="C350" s="11" t="n">
        <v>1911.91604976734</v>
      </c>
      <c r="D350" s="11" t="n">
        <v>182.968455073388</v>
      </c>
      <c r="E350" s="11" t="n">
        <v>1</v>
      </c>
      <c r="F350" s="11" t="s">
        <v>127</v>
      </c>
      <c r="G350" s="11" t="n">
        <v>0</v>
      </c>
      <c r="H350" s="2" t="n">
        <v>0.12</v>
      </c>
      <c r="I350" s="11" t="n">
        <v>0.003812</v>
      </c>
      <c r="N350" s="11" t="n">
        <v>40.52</v>
      </c>
      <c r="O350" s="11" t="n">
        <v>0.0175257670178099</v>
      </c>
      <c r="R350" s="11" t="n">
        <v>3</v>
      </c>
      <c r="U350" s="11" t="n">
        <v>1.33168879800279</v>
      </c>
      <c r="V350" s="11" t="n">
        <v>1.33168879800279</v>
      </c>
      <c r="X350" s="11" t="n">
        <v>0.892943015937048</v>
      </c>
      <c r="Y350" s="11" t="n">
        <v>0.41494561686187</v>
      </c>
      <c r="Z350" s="11" t="n">
        <v>0.653944316399459</v>
      </c>
      <c r="AB350" s="11" t="n">
        <v>0.85107584089287</v>
      </c>
      <c r="AC350" s="11" t="n">
        <v>1.13236183461239</v>
      </c>
      <c r="AD350" s="11" t="n">
        <v>0.99171883775263</v>
      </c>
    </row>
    <row r="351" customFormat="false" ht="14.25" hidden="false" customHeight="false" outlineLevel="0" collapsed="false">
      <c r="A351" s="11" t="s">
        <v>719</v>
      </c>
      <c r="B351" s="11" t="s">
        <v>718</v>
      </c>
      <c r="C351" s="11" t="n">
        <v>2728.29237909438</v>
      </c>
      <c r="D351" s="11" t="n">
        <v>134.087514744495</v>
      </c>
      <c r="E351" s="11" t="n">
        <v>1</v>
      </c>
      <c r="F351" s="11" t="s">
        <v>623</v>
      </c>
      <c r="G351" s="11" t="n">
        <v>0</v>
      </c>
      <c r="H351" s="2" t="n">
        <v>0.12</v>
      </c>
      <c r="I351" s="11" t="n">
        <v>0.01147</v>
      </c>
      <c r="N351" s="11" t="n">
        <v>29.83</v>
      </c>
      <c r="O351" s="11" t="n">
        <v>0.288629842025855</v>
      </c>
      <c r="R351" s="11" t="n">
        <v>4</v>
      </c>
    </row>
    <row r="352" customFormat="false" ht="14.25" hidden="false" customHeight="false" outlineLevel="0" collapsed="false">
      <c r="A352" s="11" t="s">
        <v>720</v>
      </c>
      <c r="B352" s="11" t="s">
        <v>721</v>
      </c>
      <c r="C352" s="11" t="n">
        <v>1929.86716060719</v>
      </c>
      <c r="D352" s="11" t="n">
        <v>312.43303217692</v>
      </c>
      <c r="E352" s="11" t="n">
        <v>1</v>
      </c>
      <c r="F352" s="11" t="s">
        <v>125</v>
      </c>
      <c r="G352" s="11" t="n">
        <v>0</v>
      </c>
      <c r="H352" s="2" t="n">
        <v>-0.53</v>
      </c>
      <c r="I352" s="11" t="n">
        <v>8.343E-016</v>
      </c>
      <c r="J352" s="11" t="n">
        <v>58.37</v>
      </c>
      <c r="K352" s="11" t="n">
        <v>0.000251139464354418</v>
      </c>
      <c r="L352" s="11" t="n">
        <v>53.27</v>
      </c>
      <c r="M352" s="11" t="n">
        <v>0.000815732729319521</v>
      </c>
      <c r="N352" s="11" t="n">
        <v>42.11</v>
      </c>
      <c r="O352" s="11" t="n">
        <v>0.0109255412593273</v>
      </c>
      <c r="P352" s="11" t="n">
        <v>3</v>
      </c>
      <c r="Q352" s="11" t="n">
        <v>3</v>
      </c>
      <c r="R352" s="11" t="n">
        <v>3</v>
      </c>
      <c r="S352" s="11" t="n">
        <v>1.00128841586246</v>
      </c>
      <c r="T352" s="11" t="n">
        <v>1.33067408786677</v>
      </c>
      <c r="U352" s="11" t="n">
        <v>1.07343107030311</v>
      </c>
      <c r="V352" s="11" t="n">
        <v>1.13513119134411</v>
      </c>
      <c r="W352" s="11" t="n">
        <v>1.01502532748963</v>
      </c>
      <c r="X352" s="11" t="n">
        <v>1.15716360840945</v>
      </c>
      <c r="Y352" s="11" t="n">
        <v>0.98828145725517</v>
      </c>
      <c r="Z352" s="11" t="n">
        <v>1.05349013105142</v>
      </c>
      <c r="AA352" s="11" t="n">
        <v>0.923373753895478</v>
      </c>
      <c r="AB352" s="11" t="n">
        <v>0.884864869247411</v>
      </c>
      <c r="AC352" s="11" t="n">
        <v>0.842837192763292</v>
      </c>
      <c r="AD352" s="11" t="n">
        <v>0.883691938635394</v>
      </c>
      <c r="AE352" s="11" t="n">
        <v>1.02604523539694</v>
      </c>
      <c r="AF352" s="11" t="n">
        <v>1.01228193461142</v>
      </c>
      <c r="AG352" s="11" t="n">
        <v>1.18818431393004</v>
      </c>
      <c r="AH352" s="11" t="n">
        <v>1.07550382797947</v>
      </c>
      <c r="AI352" s="11" t="n">
        <v>1.05544133067073</v>
      </c>
      <c r="AJ352" s="11" t="n">
        <v>0.630946163301228</v>
      </c>
      <c r="AK352" s="11" t="n">
        <v>0.979531735401252</v>
      </c>
      <c r="AL352" s="11" t="n">
        <v>0.789286882503657</v>
      </c>
      <c r="AM352" s="11" t="n">
        <v>0.821653922232497</v>
      </c>
      <c r="AN352" s="11" t="n">
        <v>0.0348377508542934</v>
      </c>
    </row>
    <row r="353" customFormat="false" ht="14.25" hidden="false" customHeight="false" outlineLevel="0" collapsed="false">
      <c r="A353" s="11" t="s">
        <v>722</v>
      </c>
      <c r="B353" s="11" t="s">
        <v>723</v>
      </c>
      <c r="C353" s="11" t="n">
        <v>3020.273091985</v>
      </c>
      <c r="D353" s="11" t="n">
        <v>141.71649870992</v>
      </c>
      <c r="E353" s="11" t="n">
        <v>0.999428554564954</v>
      </c>
      <c r="F353" s="11" t="s">
        <v>724</v>
      </c>
      <c r="G353" s="11" t="n">
        <v>0</v>
      </c>
      <c r="H353" s="2" t="n">
        <v>0.15</v>
      </c>
      <c r="I353" s="11" t="n">
        <v>1.358E-007</v>
      </c>
      <c r="L353" s="11" t="n">
        <v>43.84</v>
      </c>
      <c r="M353" s="11" t="n">
        <v>0.00824236290221366</v>
      </c>
      <c r="Q353" s="11" t="n">
        <v>4</v>
      </c>
      <c r="T353" s="11" t="n">
        <v>1.53909106248644</v>
      </c>
      <c r="U353" s="11" t="n">
        <v>1.15921842028819</v>
      </c>
      <c r="V353" s="11" t="n">
        <v>1.34915474138732</v>
      </c>
      <c r="W353" s="11" t="n">
        <v>0.869654545975562</v>
      </c>
      <c r="X353" s="11" t="n">
        <v>0.75193360970475</v>
      </c>
      <c r="Y353" s="11" t="n">
        <v>0.801884321175451</v>
      </c>
      <c r="Z353" s="11" t="n">
        <v>0.807824158951921</v>
      </c>
      <c r="AA353" s="11" t="n">
        <v>0.948496857214313</v>
      </c>
      <c r="AB353" s="11" t="n">
        <v>0.996977260982353</v>
      </c>
      <c r="AC353" s="11" t="n">
        <v>0.97845489391366</v>
      </c>
      <c r="AD353" s="11" t="n">
        <v>0.974643004036775</v>
      </c>
      <c r="AE353" s="11" t="n">
        <v>0.653290804118683</v>
      </c>
      <c r="AF353" s="11" t="n">
        <v>0.556583484380068</v>
      </c>
      <c r="AH353" s="11" t="n">
        <v>0.604937144249376</v>
      </c>
    </row>
    <row r="354" customFormat="false" ht="14.25" hidden="false" customHeight="false" outlineLevel="0" collapsed="false">
      <c r="A354" s="11" t="s">
        <v>725</v>
      </c>
      <c r="B354" s="11" t="s">
        <v>726</v>
      </c>
      <c r="C354" s="11" t="n">
        <v>2221.02316646656</v>
      </c>
      <c r="D354" s="11" t="n">
        <v>189.907908946907</v>
      </c>
      <c r="E354" s="11" t="n">
        <v>0.498957112165399</v>
      </c>
      <c r="F354" s="11" t="s">
        <v>90</v>
      </c>
      <c r="G354" s="11" t="n">
        <v>0</v>
      </c>
      <c r="H354" s="2" t="n">
        <v>1.73</v>
      </c>
      <c r="I354" s="11" t="n">
        <v>5.077E-013</v>
      </c>
      <c r="J354" s="11" t="n">
        <v>41.88</v>
      </c>
      <c r="K354" s="11" t="n">
        <v>0.0150450756861514</v>
      </c>
      <c r="L354" s="11" t="n">
        <v>50.59</v>
      </c>
      <c r="M354" s="11" t="n">
        <v>0.00205235568708045</v>
      </c>
      <c r="N354" s="11" t="n">
        <v>56.86</v>
      </c>
      <c r="O354" s="11" t="n">
        <v>0.000483835903635797</v>
      </c>
      <c r="P354" s="11" t="n">
        <v>3</v>
      </c>
      <c r="Q354" s="11" t="n">
        <v>3</v>
      </c>
      <c r="R354" s="11" t="n">
        <v>3</v>
      </c>
      <c r="S354" s="11" t="n">
        <v>1.00388570965578</v>
      </c>
      <c r="T354" s="11" t="n">
        <v>0.996333679829736</v>
      </c>
      <c r="U354" s="11" t="n">
        <v>0.982539117017014</v>
      </c>
      <c r="V354" s="11" t="n">
        <v>0.994252835500843</v>
      </c>
      <c r="W354" s="11" t="n">
        <v>1.12430446546949</v>
      </c>
      <c r="X354" s="11" t="n">
        <v>0.916722769556883</v>
      </c>
      <c r="Y354" s="11" t="n">
        <v>1.07609142830294</v>
      </c>
      <c r="Z354" s="11" t="n">
        <v>1.0390395544431</v>
      </c>
      <c r="AA354" s="11" t="n">
        <v>1.06022642108584</v>
      </c>
      <c r="AB354" s="11" t="n">
        <v>0.862408734114507</v>
      </c>
      <c r="AC354" s="11" t="n">
        <v>1.074537095672</v>
      </c>
      <c r="AD354" s="11" t="n">
        <v>0.999057416957449</v>
      </c>
      <c r="AE354" s="11" t="n">
        <v>0.923392738259097</v>
      </c>
      <c r="AF354" s="11" t="n">
        <v>0.902502707824356</v>
      </c>
      <c r="AG354" s="11" t="n">
        <v>0.972525409136224</v>
      </c>
      <c r="AH354" s="11" t="n">
        <v>0.932806951739892</v>
      </c>
      <c r="AI354" s="11" t="n">
        <v>1.06587202598173</v>
      </c>
      <c r="AJ354" s="11" t="n">
        <v>0.0471124003599018</v>
      </c>
      <c r="AK354" s="11" t="n">
        <v>1.11388487457674</v>
      </c>
      <c r="AL354" s="11" t="n">
        <v>0.183124424302457</v>
      </c>
      <c r="AM354" s="11" t="n">
        <v>1.07102269670481</v>
      </c>
      <c r="AN354" s="11" t="n">
        <v>0.406747830706243</v>
      </c>
    </row>
    <row r="355" customFormat="false" ht="14.25" hidden="false" customHeight="false" outlineLevel="0" collapsed="false">
      <c r="A355" s="11" t="s">
        <v>725</v>
      </c>
      <c r="B355" s="11" t="s">
        <v>726</v>
      </c>
      <c r="C355" s="11" t="n">
        <v>2237.02347164234</v>
      </c>
      <c r="D355" s="11" t="n">
        <v>206.594999032529</v>
      </c>
      <c r="E355" s="11" t="n">
        <v>0.481614517155835</v>
      </c>
      <c r="F355" s="11" t="s">
        <v>727</v>
      </c>
      <c r="G355" s="11" t="n">
        <v>0</v>
      </c>
      <c r="H355" s="2" t="n">
        <v>-1.68</v>
      </c>
      <c r="I355" s="11" t="n">
        <v>4.531E-012</v>
      </c>
      <c r="J355" s="11" t="n">
        <v>57.52</v>
      </c>
      <c r="K355" s="11" t="n">
        <v>0.000369687255944593</v>
      </c>
      <c r="L355" s="11" t="n">
        <v>42.53</v>
      </c>
      <c r="M355" s="11" t="n">
        <v>0.0112671361788156</v>
      </c>
      <c r="N355" s="11" t="n">
        <v>43.25</v>
      </c>
      <c r="O355" s="11" t="n">
        <v>0.00944646488516595</v>
      </c>
      <c r="P355" s="11" t="n">
        <v>3</v>
      </c>
      <c r="Q355" s="11" t="n">
        <v>3</v>
      </c>
      <c r="R355" s="11" t="n">
        <v>3</v>
      </c>
      <c r="S355" s="11" t="n">
        <v>0.66441980878638</v>
      </c>
      <c r="T355" s="11" t="n">
        <v>1.28824484127567</v>
      </c>
      <c r="U355" s="11" t="n">
        <v>1.07797512185716</v>
      </c>
      <c r="V355" s="11" t="n">
        <v>1.0102132573064</v>
      </c>
      <c r="W355" s="11" t="n">
        <v>0.821560829606543</v>
      </c>
      <c r="X355" s="11" t="n">
        <v>0.919134257056518</v>
      </c>
      <c r="Y355" s="11" t="n">
        <v>0.993605996258633</v>
      </c>
      <c r="Z355" s="11" t="n">
        <v>0.911433694307231</v>
      </c>
      <c r="AA355" s="11" t="n">
        <v>1.26717522417565</v>
      </c>
      <c r="AB355" s="11" t="n">
        <v>1.16089411990156</v>
      </c>
      <c r="AC355" s="11" t="n">
        <v>1.28525686057208</v>
      </c>
      <c r="AD355" s="11" t="n">
        <v>1.23777540154976</v>
      </c>
      <c r="AE355" s="11" t="n">
        <v>0.917155689007192</v>
      </c>
      <c r="AF355" s="11" t="n">
        <v>0.896150207868017</v>
      </c>
      <c r="AG355" s="11" t="n">
        <v>0.940793113000458</v>
      </c>
      <c r="AH355" s="11" t="n">
        <v>0.918033003291889</v>
      </c>
      <c r="AI355" s="11" t="n">
        <v>1.10041061016758</v>
      </c>
      <c r="AJ355" s="11" t="n">
        <v>0.642163759839407</v>
      </c>
      <c r="AK355" s="11" t="n">
        <v>0.992811468693398</v>
      </c>
      <c r="AL355" s="11" t="n">
        <v>0.904139717327716</v>
      </c>
      <c r="AM355" s="11" t="n">
        <v>1.34829074457164</v>
      </c>
      <c r="AN355" s="11" t="n">
        <v>0.00144245671360567</v>
      </c>
    </row>
    <row r="356" customFormat="false" ht="14.25" hidden="false" customHeight="false" outlineLevel="0" collapsed="false">
      <c r="A356" s="11" t="s">
        <v>728</v>
      </c>
      <c r="B356" s="11" t="s">
        <v>729</v>
      </c>
      <c r="C356" s="11" t="n">
        <v>2006.89468746266</v>
      </c>
      <c r="D356" s="11" t="n">
        <v>153.240016361385</v>
      </c>
      <c r="E356" s="11" t="n">
        <v>0.999999999999871</v>
      </c>
      <c r="F356" s="11" t="s">
        <v>335</v>
      </c>
      <c r="G356" s="11" t="n">
        <v>0</v>
      </c>
      <c r="H356" s="2" t="n">
        <v>-0.02</v>
      </c>
      <c r="I356" s="11" t="n">
        <v>2.276E-006</v>
      </c>
      <c r="J356" s="11" t="n">
        <v>35.25</v>
      </c>
      <c r="K356" s="11" t="n">
        <v>0.0485572482967006</v>
      </c>
      <c r="P356" s="11" t="n">
        <v>3</v>
      </c>
    </row>
    <row r="357" customFormat="false" ht="14.25" hidden="false" customHeight="false" outlineLevel="0" collapsed="false">
      <c r="A357" s="11" t="s">
        <v>730</v>
      </c>
      <c r="B357" s="11" t="s">
        <v>731</v>
      </c>
      <c r="C357" s="11" t="n">
        <v>1509.70546503188</v>
      </c>
      <c r="D357" s="11" t="n">
        <v>149.28440838156</v>
      </c>
      <c r="E357" s="11" t="n">
        <v>1</v>
      </c>
      <c r="F357" s="11" t="s">
        <v>308</v>
      </c>
      <c r="G357" s="11" t="n">
        <v>0</v>
      </c>
      <c r="H357" s="2" t="n">
        <v>-0.7</v>
      </c>
      <c r="I357" s="11" t="n">
        <v>0.0007836</v>
      </c>
      <c r="J357" s="11" t="n">
        <v>14.5</v>
      </c>
      <c r="K357" s="11" t="n">
        <v>4.5451595160821</v>
      </c>
      <c r="L357" s="11" t="n">
        <v>27.64</v>
      </c>
      <c r="M357" s="11" t="n">
        <v>0.218677309023223</v>
      </c>
      <c r="N357" s="11" t="n">
        <v>17.86</v>
      </c>
      <c r="O357" s="11" t="n">
        <v>2.07875698221332</v>
      </c>
      <c r="P357" s="11" t="n">
        <v>4</v>
      </c>
      <c r="Q357" s="11" t="n">
        <v>4</v>
      </c>
      <c r="R357" s="11" t="n">
        <v>4</v>
      </c>
      <c r="S357" s="11" t="n">
        <v>0.471593623391336</v>
      </c>
      <c r="T357" s="11" t="n">
        <v>0.506845397791714</v>
      </c>
      <c r="U357" s="11" t="n">
        <v>0.652414577467615</v>
      </c>
      <c r="V357" s="11" t="n">
        <v>0.543617866216888</v>
      </c>
      <c r="W357" s="11" t="n">
        <v>1.17385944838599</v>
      </c>
      <c r="X357" s="11" t="n">
        <v>1.10889583168464</v>
      </c>
      <c r="Y357" s="11" t="n">
        <v>1.21078328368528</v>
      </c>
      <c r="Z357" s="11" t="n">
        <v>1.1645128545853</v>
      </c>
      <c r="AA357" s="11" t="n">
        <v>0.917789104711328</v>
      </c>
      <c r="AB357" s="11" t="n">
        <v>0.575316991908073</v>
      </c>
      <c r="AC357" s="11" t="n">
        <v>0.975373630001861</v>
      </c>
      <c r="AD357" s="11" t="n">
        <v>0.822826575540421</v>
      </c>
      <c r="AE357" s="11" t="n">
        <v>1.11945538470913</v>
      </c>
      <c r="AF357" s="11" t="n">
        <v>1.11247153493561</v>
      </c>
      <c r="AG357" s="11" t="n">
        <v>1.10152463319143</v>
      </c>
      <c r="AH357" s="11" t="n">
        <v>1.11115051761206</v>
      </c>
      <c r="AI357" s="11" t="n">
        <v>0.48923872832743</v>
      </c>
      <c r="AJ357" s="11" t="n">
        <v>0.000518582856008537</v>
      </c>
      <c r="AK357" s="11" t="n">
        <v>1.04802440004971</v>
      </c>
      <c r="AL357" s="11" t="n">
        <v>0.152339974372126</v>
      </c>
      <c r="AM357" s="11" t="n">
        <v>0.740517654897678</v>
      </c>
      <c r="AN357" s="11" t="n">
        <v>0.0822987355264484</v>
      </c>
    </row>
    <row r="358" customFormat="false" ht="14.25" hidden="false" customHeight="false" outlineLevel="0" collapsed="false">
      <c r="A358" s="11" t="s">
        <v>732</v>
      </c>
      <c r="B358" s="11" t="s">
        <v>731</v>
      </c>
      <c r="C358" s="11" t="n">
        <v>1395.73825435719</v>
      </c>
      <c r="D358" s="11" t="n">
        <v>223.042457932289</v>
      </c>
      <c r="E358" s="11" t="n">
        <v>1</v>
      </c>
      <c r="F358" s="11" t="s">
        <v>733</v>
      </c>
      <c r="G358" s="11" t="n">
        <v>0.003</v>
      </c>
      <c r="H358" s="2" t="n">
        <v>0.6</v>
      </c>
      <c r="I358" s="11" t="n">
        <v>0.02875</v>
      </c>
      <c r="J358" s="11" t="n">
        <v>19.6</v>
      </c>
      <c r="K358" s="11" t="n">
        <v>1.62004653480156</v>
      </c>
      <c r="L358" s="11" t="n">
        <v>19.51</v>
      </c>
      <c r="M358" s="11" t="n">
        <v>1.65396947282272</v>
      </c>
      <c r="P358" s="11" t="n">
        <v>3</v>
      </c>
      <c r="Q358" s="11" t="n">
        <v>3</v>
      </c>
      <c r="S358" s="11" t="n">
        <v>0.792541759441867</v>
      </c>
      <c r="T358" s="11" t="n">
        <v>0.783022492758388</v>
      </c>
      <c r="U358" s="11" t="n">
        <v>0.925229392422577</v>
      </c>
      <c r="V358" s="11" t="n">
        <v>0.833597881540944</v>
      </c>
      <c r="W358" s="11" t="n">
        <v>1.00103194157942</v>
      </c>
      <c r="X358" s="11" t="n">
        <v>1.09091615095871</v>
      </c>
      <c r="Y358" s="11" t="n">
        <v>1.00241835164403</v>
      </c>
      <c r="Z358" s="11" t="n">
        <v>1.03145548139405</v>
      </c>
      <c r="AA358" s="11" t="n">
        <v>0.943863475742703</v>
      </c>
      <c r="AB358" s="11" t="n">
        <v>0.855751014090467</v>
      </c>
      <c r="AC358" s="11" t="n">
        <v>1.06120451082307</v>
      </c>
      <c r="AD358" s="11" t="n">
        <v>0.95360633355208</v>
      </c>
      <c r="AE358" s="11" t="n">
        <v>0.956078733220772</v>
      </c>
      <c r="AF358" s="11" t="n">
        <v>0.938888441398214</v>
      </c>
      <c r="AH358" s="11" t="n">
        <v>0.947483587309493</v>
      </c>
      <c r="AI358" s="11" t="n">
        <v>0.879801922382695</v>
      </c>
      <c r="AJ358" s="11" t="n">
        <v>0.151998819934825</v>
      </c>
      <c r="AK358" s="11" t="n">
        <v>1.08862622551912</v>
      </c>
      <c r="AL358" s="11" t="n">
        <v>0.119827456153934</v>
      </c>
      <c r="AM358" s="11" t="n">
        <v>1.00646211324881</v>
      </c>
      <c r="AN358" s="11" t="n">
        <v>0.941699047905828</v>
      </c>
    </row>
    <row r="359" customFormat="false" ht="14.25" hidden="false" customHeight="false" outlineLevel="0" collapsed="false">
      <c r="A359" s="11" t="s">
        <v>734</v>
      </c>
      <c r="B359" s="11" t="s">
        <v>731</v>
      </c>
      <c r="C359" s="11" t="n">
        <v>1002.51115598719</v>
      </c>
      <c r="D359" s="11" t="n">
        <v>149.503430700323</v>
      </c>
      <c r="E359" s="11" t="n">
        <v>0.999997121433257</v>
      </c>
      <c r="F359" s="11" t="s">
        <v>53</v>
      </c>
      <c r="G359" s="11" t="n">
        <v>0.003</v>
      </c>
      <c r="H359" s="2" t="n">
        <v>0.6</v>
      </c>
      <c r="I359" s="11" t="n">
        <v>0.02608</v>
      </c>
      <c r="J359" s="11" t="n">
        <v>25.28</v>
      </c>
      <c r="K359" s="11" t="n">
        <v>0.206352264710894</v>
      </c>
      <c r="L359" s="11" t="n">
        <v>24.75</v>
      </c>
      <c r="M359" s="11" t="n">
        <v>0.233135945653848</v>
      </c>
      <c r="P359" s="11" t="n">
        <v>2</v>
      </c>
      <c r="Q359" s="11" t="n">
        <v>2</v>
      </c>
      <c r="S359" s="11" t="n">
        <v>1.05114234441409</v>
      </c>
      <c r="T359" s="11" t="n">
        <v>0.756943913943434</v>
      </c>
      <c r="U359" s="11" t="n">
        <v>1.56469705539368</v>
      </c>
      <c r="V359" s="11" t="n">
        <v>1.12426110458373</v>
      </c>
      <c r="W359" s="11" t="n">
        <v>1.08742576378906</v>
      </c>
      <c r="Y359" s="11" t="n">
        <v>0.787046789000182</v>
      </c>
      <c r="Z359" s="11" t="n">
        <v>0.937236276394621</v>
      </c>
      <c r="AA359" s="11" t="n">
        <v>0.661933674321689</v>
      </c>
      <c r="AC359" s="11" t="n">
        <v>0.790005494176817</v>
      </c>
      <c r="AD359" s="11" t="n">
        <v>0.725969584249253</v>
      </c>
      <c r="AE359" s="11" t="n">
        <v>1.34726504160693</v>
      </c>
      <c r="AF359" s="11" t="n">
        <v>1.2829803048615</v>
      </c>
      <c r="AH359" s="11" t="n">
        <v>1.31512267323422</v>
      </c>
      <c r="AI359" s="11" t="n">
        <v>0.854871661378095</v>
      </c>
      <c r="AJ359" s="11" t="n">
        <v>0.576601350902367</v>
      </c>
      <c r="AK359" s="11" t="n">
        <v>0.712660723953396</v>
      </c>
      <c r="AL359" s="11" t="n">
        <v>0.133019312200981</v>
      </c>
      <c r="AM359" s="11" t="n">
        <v>0.552016628581053</v>
      </c>
      <c r="AN359" s="11" t="n">
        <v>0.0144700450328633</v>
      </c>
    </row>
    <row r="360" customFormat="false" ht="14.25" hidden="false" customHeight="false" outlineLevel="0" collapsed="false">
      <c r="A360" s="11" t="s">
        <v>735</v>
      </c>
      <c r="B360" s="11" t="s">
        <v>736</v>
      </c>
      <c r="C360" s="11" t="n">
        <v>1657.83963375172</v>
      </c>
      <c r="D360" s="11" t="n">
        <v>163.707563401416</v>
      </c>
      <c r="E360" s="11" t="n">
        <v>1</v>
      </c>
      <c r="F360" s="11" t="s">
        <v>168</v>
      </c>
      <c r="G360" s="11" t="n">
        <v>0.001</v>
      </c>
      <c r="H360" s="2" t="n">
        <v>-0.91</v>
      </c>
      <c r="I360" s="11" t="n">
        <v>0.01276</v>
      </c>
      <c r="J360" s="11" t="n">
        <v>15.78</v>
      </c>
      <c r="K360" s="11" t="n">
        <v>4.55815510638035</v>
      </c>
      <c r="L360" s="11" t="n">
        <v>13.01</v>
      </c>
      <c r="M360" s="11" t="n">
        <v>8.34307621609089</v>
      </c>
      <c r="N360" s="11" t="n">
        <v>13.02</v>
      </c>
      <c r="O360" s="11" t="n">
        <v>8.3363597854568</v>
      </c>
      <c r="P360" s="11" t="n">
        <v>3</v>
      </c>
      <c r="Q360" s="11" t="n">
        <v>3</v>
      </c>
      <c r="R360" s="11" t="n">
        <v>3</v>
      </c>
      <c r="S360" s="11" t="n">
        <v>0.870203757747059</v>
      </c>
      <c r="T360" s="11" t="n">
        <v>1.00708710230954</v>
      </c>
      <c r="U360" s="11" t="n">
        <v>1.37854543905169</v>
      </c>
      <c r="V360" s="11" t="n">
        <v>1.08527876636943</v>
      </c>
      <c r="W360" s="11" t="n">
        <v>1.60498996645169</v>
      </c>
      <c r="X360" s="11" t="n">
        <v>0.96303920015229</v>
      </c>
      <c r="Y360" s="11" t="n">
        <v>0.233709108596919</v>
      </c>
      <c r="Z360" s="11" t="n">
        <v>0.9339127584003</v>
      </c>
      <c r="AA360" s="11" t="n">
        <v>0.697804651657665</v>
      </c>
      <c r="AB360" s="11" t="n">
        <v>0.922586536891563</v>
      </c>
      <c r="AC360" s="11" t="n">
        <v>1.2458782952635</v>
      </c>
      <c r="AD360" s="11" t="n">
        <v>0.955423161270909</v>
      </c>
      <c r="AE360" s="11" t="n">
        <v>0.798450020134565</v>
      </c>
      <c r="AF360" s="11" t="n">
        <v>0.757243406616322</v>
      </c>
      <c r="AG360" s="11" t="n">
        <v>0.768679981805493</v>
      </c>
      <c r="AH360" s="11" t="n">
        <v>0.77479113618546</v>
      </c>
      <c r="AI360" s="11" t="n">
        <v>1.40073719959239</v>
      </c>
      <c r="AJ360" s="11" t="n">
        <v>0.111214588238654</v>
      </c>
      <c r="AK360" s="11" t="n">
        <v>1.20537357073836</v>
      </c>
      <c r="AL360" s="11" t="n">
        <v>0.708574234085301</v>
      </c>
      <c r="AM360" s="11" t="n">
        <v>1.23313641141374</v>
      </c>
      <c r="AN360" s="11" t="n">
        <v>0.320814685419199</v>
      </c>
    </row>
    <row r="361" customFormat="false" ht="14.25" hidden="false" customHeight="false" outlineLevel="0" collapsed="false">
      <c r="A361" s="11" t="s">
        <v>737</v>
      </c>
      <c r="B361" s="11" t="s">
        <v>738</v>
      </c>
      <c r="C361" s="11" t="n">
        <v>1670.81412105641</v>
      </c>
      <c r="D361" s="11" t="n">
        <v>365.490402903736</v>
      </c>
      <c r="E361" s="11" t="n">
        <v>1</v>
      </c>
      <c r="F361" s="11" t="s">
        <v>237</v>
      </c>
      <c r="G361" s="11" t="n">
        <v>0</v>
      </c>
      <c r="H361" s="2" t="n">
        <v>0.74</v>
      </c>
      <c r="I361" s="11" t="n">
        <v>3.839E-005</v>
      </c>
      <c r="J361" s="11" t="n">
        <v>50.49</v>
      </c>
      <c r="K361" s="11" t="n">
        <v>0.0015119195312186</v>
      </c>
      <c r="L361" s="11" t="n">
        <v>51.11</v>
      </c>
      <c r="M361" s="11" t="n">
        <v>0.00131309997817417</v>
      </c>
      <c r="N361" s="11" t="n">
        <v>51.05</v>
      </c>
      <c r="O361" s="11" t="n">
        <v>0.00133136701848138</v>
      </c>
      <c r="P361" s="11" t="n">
        <v>3</v>
      </c>
      <c r="Q361" s="11" t="n">
        <v>3</v>
      </c>
      <c r="R361" s="11" t="n">
        <v>3</v>
      </c>
      <c r="S361" s="11" t="n">
        <v>1.11218433294192</v>
      </c>
      <c r="T361" s="11" t="n">
        <v>1.35417887033843</v>
      </c>
      <c r="U361" s="11" t="n">
        <v>0.832957480355266</v>
      </c>
      <c r="V361" s="11" t="n">
        <v>1.09977356121187</v>
      </c>
      <c r="W361" s="11" t="n">
        <v>1.13601400624876</v>
      </c>
      <c r="X361" s="11" t="n">
        <v>1.10247006927</v>
      </c>
      <c r="Y361" s="11" t="n">
        <v>1.15578451246389</v>
      </c>
      <c r="Z361" s="11" t="n">
        <v>1.13142286266088</v>
      </c>
      <c r="AA361" s="11" t="n">
        <v>1.07203920779553</v>
      </c>
      <c r="AB361" s="11" t="n">
        <v>1.04136499454114</v>
      </c>
      <c r="AC361" s="11" t="n">
        <v>1.15334562815315</v>
      </c>
      <c r="AD361" s="11" t="n">
        <v>1.08891661016327</v>
      </c>
      <c r="AE361" s="11" t="n">
        <v>0.878403589210835</v>
      </c>
      <c r="AF361" s="11" t="n">
        <v>0.847138881760788</v>
      </c>
      <c r="AG361" s="11" t="n">
        <v>0.862439148995995</v>
      </c>
      <c r="AH361" s="11" t="n">
        <v>0.862660539989206</v>
      </c>
      <c r="AI361" s="11" t="n">
        <v>1.27486248672697</v>
      </c>
      <c r="AJ361" s="11" t="n">
        <v>0.191113565473144</v>
      </c>
      <c r="AK361" s="11" t="n">
        <v>1.31155050012493</v>
      </c>
      <c r="AL361" s="11" t="n">
        <v>0.000116910880824414</v>
      </c>
      <c r="AM361" s="11" t="n">
        <v>1.26227705996254</v>
      </c>
      <c r="AN361" s="11" t="n">
        <v>0.00282838746191298</v>
      </c>
    </row>
    <row r="362" customFormat="false" ht="14.25" hidden="false" customHeight="false" outlineLevel="0" collapsed="false">
      <c r="A362" s="11" t="s">
        <v>739</v>
      </c>
      <c r="B362" s="11" t="s">
        <v>738</v>
      </c>
      <c r="C362" s="11" t="n">
        <v>1684.74968137781</v>
      </c>
      <c r="D362" s="11" t="n">
        <v>210.907448775467</v>
      </c>
      <c r="E362" s="11" t="n">
        <v>1</v>
      </c>
      <c r="F362" s="11" t="s">
        <v>53</v>
      </c>
      <c r="G362" s="11" t="n">
        <v>0</v>
      </c>
      <c r="H362" s="2" t="n">
        <v>0.44</v>
      </c>
      <c r="I362" s="11" t="n">
        <v>0.0002891</v>
      </c>
      <c r="J362" s="11" t="n">
        <v>37.04</v>
      </c>
      <c r="K362" s="11" t="n">
        <v>0.0229031932806959</v>
      </c>
      <c r="L362" s="11" t="n">
        <v>37.41</v>
      </c>
      <c r="M362" s="11" t="n">
        <v>0.0210055162182852</v>
      </c>
      <c r="N362" s="11" t="n">
        <v>46.62</v>
      </c>
      <c r="O362" s="11" t="n">
        <v>0.00255772012762879</v>
      </c>
      <c r="P362" s="11" t="n">
        <v>2</v>
      </c>
      <c r="Q362" s="11" t="n">
        <v>2</v>
      </c>
      <c r="R362" s="11" t="n">
        <v>2</v>
      </c>
      <c r="S362" s="11" t="n">
        <v>4.81983925175697</v>
      </c>
      <c r="T362" s="11" t="n">
        <v>2.34016841434173</v>
      </c>
      <c r="V362" s="11" t="n">
        <v>3.58000383304935</v>
      </c>
      <c r="X362" s="11" t="n">
        <v>0.986746237979529</v>
      </c>
      <c r="Z362" s="11" t="n">
        <v>0.986746237979529</v>
      </c>
      <c r="AB362" s="11" t="n">
        <v>1.27959227516543</v>
      </c>
      <c r="AD362" s="11" t="n">
        <v>1.27959227516543</v>
      </c>
      <c r="AF362" s="11" t="n">
        <v>1.77917046810372</v>
      </c>
      <c r="AG362" s="11" t="n">
        <v>1.56015325555855</v>
      </c>
      <c r="AH362" s="11" t="n">
        <v>1.66966186183114</v>
      </c>
      <c r="AI362" s="11" t="n">
        <v>2.14414901297627</v>
      </c>
      <c r="AJ362" s="11" t="n">
        <v>0.264587785465467</v>
      </c>
    </row>
    <row r="363" customFormat="false" ht="14.25" hidden="false" customHeight="false" outlineLevel="0" collapsed="false">
      <c r="A363" s="11" t="s">
        <v>740</v>
      </c>
      <c r="B363" s="11" t="s">
        <v>738</v>
      </c>
      <c r="C363" s="11" t="n">
        <v>1740.75931148609</v>
      </c>
      <c r="D363" s="11" t="n">
        <v>176.761693086106</v>
      </c>
      <c r="E363" s="11" t="n">
        <v>0.999999999999984</v>
      </c>
      <c r="F363" s="11" t="s">
        <v>53</v>
      </c>
      <c r="G363" s="11" t="n">
        <v>0</v>
      </c>
      <c r="H363" s="2" t="n">
        <v>-0.18</v>
      </c>
      <c r="I363" s="11" t="n">
        <v>0.001624</v>
      </c>
      <c r="J363" s="11" t="n">
        <v>22.86</v>
      </c>
      <c r="K363" s="11" t="n">
        <v>0.57402597663318</v>
      </c>
      <c r="L363" s="11" t="n">
        <v>19.52</v>
      </c>
      <c r="M363" s="11" t="n">
        <v>1.23134173067807</v>
      </c>
      <c r="N363" s="11" t="n">
        <v>27.06</v>
      </c>
      <c r="O363" s="11" t="n">
        <v>0.220895236019593</v>
      </c>
      <c r="P363" s="11" t="n">
        <v>3</v>
      </c>
      <c r="Q363" s="11" t="n">
        <v>3</v>
      </c>
      <c r="R363" s="11" t="n">
        <v>3</v>
      </c>
      <c r="S363" s="11" t="n">
        <v>1.16909756041426</v>
      </c>
      <c r="T363" s="11" t="n">
        <v>1.14537083913879</v>
      </c>
      <c r="V363" s="11" t="n">
        <v>1.15723419977653</v>
      </c>
      <c r="W363" s="11" t="n">
        <v>1.12107943310975</v>
      </c>
      <c r="X363" s="11" t="n">
        <v>1.33226886401947</v>
      </c>
      <c r="Z363" s="11" t="n">
        <v>1.22667414856461</v>
      </c>
      <c r="AA363" s="11" t="n">
        <v>1.12428082708993</v>
      </c>
      <c r="AB363" s="11" t="n">
        <v>0.49807289637676</v>
      </c>
      <c r="AD363" s="11" t="n">
        <v>0.811176861733345</v>
      </c>
      <c r="AE363" s="11" t="n">
        <v>1.2106507544126</v>
      </c>
      <c r="AF363" s="11" t="n">
        <v>1.19223957318192</v>
      </c>
      <c r="AG363" s="11" t="n">
        <v>0.898964522552141</v>
      </c>
      <c r="AH363" s="11" t="n">
        <v>1.10061828338222</v>
      </c>
      <c r="AI363" s="11" t="n">
        <v>1.05144010166751</v>
      </c>
      <c r="AJ363" s="11" t="n">
        <v>0.694029555729794</v>
      </c>
      <c r="AK363" s="11" t="n">
        <v>1.11453186548475</v>
      </c>
      <c r="AL363" s="11" t="n">
        <v>0.468456172705867</v>
      </c>
      <c r="AM363" s="11" t="n">
        <v>0.737019249980641</v>
      </c>
      <c r="AN363" s="11" t="n">
        <v>0.358161929926243</v>
      </c>
    </row>
    <row r="364" customFormat="false" ht="14.25" hidden="false" customHeight="false" outlineLevel="0" collapsed="false">
      <c r="A364" s="11" t="s">
        <v>740</v>
      </c>
      <c r="B364" s="11" t="s">
        <v>738</v>
      </c>
      <c r="C364" s="11" t="n">
        <v>1756.75229244313</v>
      </c>
      <c r="D364" s="11" t="n">
        <v>159.123640679702</v>
      </c>
      <c r="E364" s="11" t="n">
        <v>0.999999999999981</v>
      </c>
      <c r="F364" s="11" t="s">
        <v>53</v>
      </c>
      <c r="G364" s="11" t="n">
        <v>0</v>
      </c>
      <c r="H364" s="2" t="n">
        <v>0.92</v>
      </c>
      <c r="I364" s="11" t="n">
        <v>0.002252</v>
      </c>
      <c r="J364" s="11" t="n">
        <v>29.52</v>
      </c>
      <c r="K364" s="11" t="n">
        <v>0.113584992299283</v>
      </c>
      <c r="L364" s="11" t="n">
        <v>42.94</v>
      </c>
      <c r="M364" s="11" t="n">
        <v>0.00532042936360907</v>
      </c>
      <c r="N364" s="11" t="n">
        <v>27.52</v>
      </c>
      <c r="O364" s="11" t="n">
        <v>0.177984455758817</v>
      </c>
      <c r="P364" s="11" t="n">
        <v>3</v>
      </c>
      <c r="Q364" s="11" t="n">
        <v>3</v>
      </c>
      <c r="R364" s="11" t="n">
        <v>3</v>
      </c>
      <c r="S364" s="11" t="n">
        <v>1.26522759611697</v>
      </c>
      <c r="T364" s="11" t="n">
        <v>0.928648834934246</v>
      </c>
      <c r="U364" s="11" t="n">
        <v>0.952156873505249</v>
      </c>
      <c r="V364" s="11" t="n">
        <v>1.04867776818549</v>
      </c>
      <c r="W364" s="11" t="n">
        <v>0.725522654276936</v>
      </c>
      <c r="Y364" s="11" t="n">
        <v>1.18500453578838</v>
      </c>
      <c r="Z364" s="11" t="n">
        <v>0.955263595032658</v>
      </c>
      <c r="AA364" s="11" t="n">
        <v>1.0639666992924</v>
      </c>
      <c r="AC364" s="11" t="n">
        <v>0.879372645181109</v>
      </c>
      <c r="AD364" s="11" t="n">
        <v>0.971669672236755</v>
      </c>
      <c r="AE364" s="11" t="n">
        <v>1.16252364621139</v>
      </c>
      <c r="AF364" s="11" t="n">
        <v>1.16466704253143</v>
      </c>
      <c r="AG364" s="11" t="n">
        <v>0.880820128417129</v>
      </c>
      <c r="AH364" s="11" t="n">
        <v>1.06933693905332</v>
      </c>
      <c r="AI364" s="11" t="n">
        <v>0.980680391639592</v>
      </c>
      <c r="AJ364" s="11" t="n">
        <v>0.892649797123617</v>
      </c>
      <c r="AK364" s="11" t="n">
        <v>0.893323292355684</v>
      </c>
      <c r="AL364" s="11" t="n">
        <v>0.624866918478564</v>
      </c>
      <c r="AM364" s="11" t="n">
        <v>0.908665582147544</v>
      </c>
      <c r="AN364" s="11" t="n">
        <v>0.535046872117942</v>
      </c>
    </row>
    <row r="365" customFormat="false" ht="14.25" hidden="false" customHeight="false" outlineLevel="0" collapsed="false">
      <c r="A365" s="11" t="s">
        <v>741</v>
      </c>
      <c r="B365" s="11" t="s">
        <v>742</v>
      </c>
      <c r="C365" s="11" t="n">
        <v>3390.09482174</v>
      </c>
      <c r="D365" s="11" t="n">
        <v>90.6822304749489</v>
      </c>
      <c r="E365" s="11" t="n">
        <v>0.934887655946098</v>
      </c>
      <c r="F365" s="11" t="s">
        <v>743</v>
      </c>
      <c r="G365" s="11" t="n">
        <v>0</v>
      </c>
      <c r="H365" s="2" t="n">
        <v>0.14</v>
      </c>
      <c r="I365" s="11" t="n">
        <v>0.0007836</v>
      </c>
      <c r="L365" s="11" t="n">
        <v>31.47</v>
      </c>
      <c r="M365" s="11" t="n">
        <v>0.0144709165115683</v>
      </c>
      <c r="Q365" s="11" t="n">
        <v>3</v>
      </c>
      <c r="T365" s="11" t="n">
        <v>1.20019805887852</v>
      </c>
      <c r="U365" s="11" t="n">
        <v>0.966405439730784</v>
      </c>
      <c r="V365" s="11" t="n">
        <v>1.08330174930465</v>
      </c>
      <c r="W365" s="11" t="n">
        <v>1.29474680725632</v>
      </c>
      <c r="X365" s="11" t="n">
        <v>1.27821900317687</v>
      </c>
      <c r="Y365" s="11" t="n">
        <v>1.33559847345974</v>
      </c>
      <c r="Z365" s="11" t="n">
        <v>1.30285476129764</v>
      </c>
      <c r="AA365" s="11" t="n">
        <v>0.993688766929484</v>
      </c>
      <c r="AB365" s="11" t="n">
        <v>0.991335801002256</v>
      </c>
      <c r="AC365" s="11" t="n">
        <v>0.935120250781058</v>
      </c>
      <c r="AD365" s="11" t="n">
        <v>0.973381606237599</v>
      </c>
      <c r="AE365" s="11" t="n">
        <v>0.787904156145953</v>
      </c>
      <c r="AF365" s="11" t="n">
        <v>0.748781331040681</v>
      </c>
      <c r="AH365" s="11" t="n">
        <v>0.768342743593317</v>
      </c>
    </row>
    <row r="366" customFormat="false" ht="14.25" hidden="false" customHeight="false" outlineLevel="0" collapsed="false">
      <c r="A366" s="11" t="s">
        <v>744</v>
      </c>
      <c r="B366" s="11" t="s">
        <v>745</v>
      </c>
      <c r="C366" s="11" t="n">
        <v>1748.725681115</v>
      </c>
      <c r="D366" s="11" t="n">
        <v>376.394376620595</v>
      </c>
      <c r="E366" s="11" t="n">
        <v>1</v>
      </c>
      <c r="F366" s="11" t="s">
        <v>746</v>
      </c>
      <c r="G366" s="11" t="n">
        <v>0</v>
      </c>
      <c r="H366" s="2" t="n">
        <v>-0.78</v>
      </c>
      <c r="I366" s="11" t="n">
        <v>6.022E-007</v>
      </c>
      <c r="J366" s="11" t="n">
        <v>53.65</v>
      </c>
      <c r="K366" s="11" t="n">
        <v>0.000348667414076834</v>
      </c>
      <c r="L366" s="11" t="n">
        <v>57.52</v>
      </c>
      <c r="M366" s="11" t="n">
        <v>0.000141520211217478</v>
      </c>
      <c r="N366" s="11" t="n">
        <v>55.82</v>
      </c>
      <c r="O366" s="11" t="n">
        <v>0.000209323731507108</v>
      </c>
      <c r="P366" s="11" t="n">
        <v>3</v>
      </c>
      <c r="Q366" s="11" t="n">
        <v>3</v>
      </c>
      <c r="R366" s="11" t="n">
        <v>3</v>
      </c>
      <c r="S366" s="11" t="n">
        <v>0.824652586608083</v>
      </c>
      <c r="T366" s="11" t="n">
        <v>0.90694265567846</v>
      </c>
      <c r="U366" s="11" t="n">
        <v>1.09590074183957</v>
      </c>
      <c r="V366" s="11" t="n">
        <v>0.942498661375371</v>
      </c>
      <c r="W366" s="11" t="n">
        <v>1.11653539040979</v>
      </c>
      <c r="X366" s="11" t="n">
        <v>0.983058676428845</v>
      </c>
      <c r="Y366" s="11" t="n">
        <v>0.815991857314112</v>
      </c>
      <c r="Z366" s="11" t="n">
        <v>0.971861974717582</v>
      </c>
      <c r="AA366" s="11" t="n">
        <v>0.999191099590171</v>
      </c>
      <c r="AB366" s="11" t="n">
        <v>0.995319862021771</v>
      </c>
      <c r="AC366" s="11" t="n">
        <v>1.2637000768368</v>
      </c>
      <c r="AD366" s="11" t="n">
        <v>1.08607034614958</v>
      </c>
      <c r="AE366" s="11" t="n">
        <v>0.844166928205135</v>
      </c>
      <c r="AF366" s="11" t="n">
        <v>0.805921322598695</v>
      </c>
      <c r="AG366" s="11" t="n">
        <v>0.811897782038965</v>
      </c>
      <c r="AH366" s="11" t="n">
        <v>0.820662010947598</v>
      </c>
      <c r="AI366" s="11" t="n">
        <v>1.14846142358544</v>
      </c>
      <c r="AJ366" s="11" t="n">
        <v>0.207749637021608</v>
      </c>
      <c r="AK366" s="11" t="n">
        <v>1.18424145598673</v>
      </c>
      <c r="AL366" s="11" t="n">
        <v>0.159964190837153</v>
      </c>
      <c r="AM366" s="11" t="n">
        <v>1.32340760466726</v>
      </c>
      <c r="AN366" s="11" t="n">
        <v>0.0414831957568192</v>
      </c>
    </row>
    <row r="367" customFormat="false" ht="14.25" hidden="false" customHeight="false" outlineLevel="0" collapsed="false">
      <c r="A367" s="11" t="s">
        <v>747</v>
      </c>
      <c r="B367" s="11" t="s">
        <v>748</v>
      </c>
      <c r="C367" s="11" t="n">
        <v>1584.73093013844</v>
      </c>
      <c r="D367" s="11" t="n">
        <v>144.577541394588</v>
      </c>
      <c r="E367" s="11" t="n">
        <v>0.999951337882368</v>
      </c>
      <c r="F367" s="11" t="s">
        <v>335</v>
      </c>
      <c r="G367" s="11" t="n">
        <v>0.001</v>
      </c>
      <c r="H367" s="2" t="n">
        <v>0.67</v>
      </c>
      <c r="I367" s="11" t="n">
        <v>0.008465</v>
      </c>
      <c r="J367" s="11" t="n">
        <v>20.75</v>
      </c>
      <c r="K367" s="11" t="n">
        <v>1.02818486309043</v>
      </c>
      <c r="L367" s="11" t="n">
        <v>27.4</v>
      </c>
      <c r="M367" s="11" t="n">
        <v>0.223186310308515</v>
      </c>
      <c r="P367" s="11" t="n">
        <v>3</v>
      </c>
      <c r="Q367" s="11" t="n">
        <v>2</v>
      </c>
      <c r="S367" s="11" t="n">
        <v>1.16062353025124</v>
      </c>
      <c r="T367" s="11" t="n">
        <v>0.925818887217436</v>
      </c>
      <c r="U367" s="11" t="n">
        <v>0.972859669881206</v>
      </c>
      <c r="V367" s="11" t="n">
        <v>1.01976736244996</v>
      </c>
      <c r="W367" s="11" t="n">
        <v>1.10549798726597</v>
      </c>
      <c r="X367" s="11" t="n">
        <v>0.805339953122546</v>
      </c>
      <c r="Y367" s="11" t="n">
        <v>1.13170184413156</v>
      </c>
      <c r="Z367" s="11" t="n">
        <v>1.01417992817336</v>
      </c>
      <c r="AA367" s="11" t="n">
        <v>0.963139628868282</v>
      </c>
      <c r="AB367" s="11" t="n">
        <v>1.0400808720343</v>
      </c>
      <c r="AC367" s="11" t="n">
        <v>0.840978913624077</v>
      </c>
      <c r="AD367" s="11" t="n">
        <v>0.948066471508886</v>
      </c>
      <c r="AE367" s="11" t="n">
        <v>0.961100634131187</v>
      </c>
      <c r="AF367" s="11" t="n">
        <v>0.943316864539848</v>
      </c>
      <c r="AH367" s="11" t="n">
        <v>0.952208749335518</v>
      </c>
      <c r="AI367" s="11" t="n">
        <v>1.07094937235306</v>
      </c>
      <c r="AJ367" s="11" t="n">
        <v>0.519428896428616</v>
      </c>
      <c r="AK367" s="11" t="n">
        <v>1.06508150537483</v>
      </c>
      <c r="AL367" s="11" t="n">
        <v>0.67811810233037</v>
      </c>
      <c r="AM367" s="11" t="n">
        <v>0.995649821712391</v>
      </c>
      <c r="AN367" s="11" t="n">
        <v>0.959496941003161</v>
      </c>
    </row>
    <row r="368" customFormat="false" ht="14.25" hidden="false" customHeight="false" outlineLevel="0" collapsed="false">
      <c r="A368" s="11" t="s">
        <v>749</v>
      </c>
      <c r="B368" s="11" t="s">
        <v>750</v>
      </c>
      <c r="C368" s="11" t="n">
        <v>1726.83890132984</v>
      </c>
      <c r="D368" s="11" t="n">
        <v>174.178244685601</v>
      </c>
      <c r="E368" s="11" t="n">
        <v>0.981830799565375</v>
      </c>
      <c r="F368" s="11" t="s">
        <v>703</v>
      </c>
      <c r="G368" s="11" t="n">
        <v>0</v>
      </c>
      <c r="H368" s="2" t="n">
        <v>1.82</v>
      </c>
      <c r="I368" s="11" t="n">
        <v>0.01466</v>
      </c>
      <c r="J368" s="11" t="n">
        <v>36.82</v>
      </c>
      <c r="K368" s="11" t="n">
        <v>0.0343877847212596</v>
      </c>
      <c r="L368" s="11" t="n">
        <v>29.09</v>
      </c>
      <c r="M368" s="11" t="n">
        <v>0.202290847891203</v>
      </c>
      <c r="N368" s="11" t="n">
        <v>36.67</v>
      </c>
      <c r="O368" s="11" t="n">
        <v>0.0357146489790773</v>
      </c>
      <c r="P368" s="11" t="n">
        <v>3</v>
      </c>
      <c r="Q368" s="11" t="n">
        <v>3</v>
      </c>
      <c r="R368" s="11" t="n">
        <v>3</v>
      </c>
      <c r="U368" s="11" t="n">
        <v>1.01184549531131</v>
      </c>
      <c r="V368" s="11" t="n">
        <v>1.01184549531131</v>
      </c>
      <c r="W368" s="11" t="n">
        <v>0.964785497171482</v>
      </c>
      <c r="X368" s="11" t="n">
        <v>1.44475318680006</v>
      </c>
      <c r="Y368" s="11" t="n">
        <v>1.12523934693877</v>
      </c>
      <c r="Z368" s="11" t="n">
        <v>1.17825934363677</v>
      </c>
      <c r="AB368" s="11" t="n">
        <v>0.917405455365467</v>
      </c>
      <c r="AC368" s="11" t="n">
        <v>0.686461835723323</v>
      </c>
      <c r="AD368" s="11" t="n">
        <v>0.801933645544395</v>
      </c>
      <c r="AE368" s="11" t="n">
        <v>1.35330478710667</v>
      </c>
      <c r="AF368" s="11" t="n">
        <v>1.28799055218069</v>
      </c>
      <c r="AG368" s="11" t="n">
        <v>0.873016928911831</v>
      </c>
      <c r="AH368" s="11" t="n">
        <v>1.17143742273306</v>
      </c>
      <c r="AK368" s="11" t="n">
        <v>1.00582354701269</v>
      </c>
      <c r="AL368" s="11" t="n">
        <v>0.975192932809919</v>
      </c>
      <c r="AM368" s="11" t="n">
        <v>0.684572329671196</v>
      </c>
      <c r="AN368" s="11" t="n">
        <v>0.180271612514146</v>
      </c>
    </row>
    <row r="369" customFormat="false" ht="14.25" hidden="false" customHeight="false" outlineLevel="0" collapsed="false">
      <c r="A369" s="11" t="s">
        <v>751</v>
      </c>
      <c r="B369" s="11" t="s">
        <v>752</v>
      </c>
      <c r="C369" s="11" t="n">
        <v>1875.85837154469</v>
      </c>
      <c r="D369" s="11" t="n">
        <v>235.248440934747</v>
      </c>
      <c r="E369" s="11" t="n">
        <v>0.999999999999567</v>
      </c>
      <c r="F369" s="11" t="s">
        <v>201</v>
      </c>
      <c r="G369" s="11" t="n">
        <v>0</v>
      </c>
      <c r="H369" s="2" t="n">
        <v>0.21</v>
      </c>
      <c r="I369" s="11" t="n">
        <v>1.678E-005</v>
      </c>
      <c r="J369" s="11" t="n">
        <v>56.9</v>
      </c>
      <c r="K369" s="11" t="n">
        <v>0.000322186247668852</v>
      </c>
      <c r="L369" s="11" t="n">
        <v>50.78</v>
      </c>
      <c r="M369" s="11" t="n">
        <v>0.00131440354767775</v>
      </c>
      <c r="N369" s="11" t="n">
        <v>74.45</v>
      </c>
      <c r="O369" s="11" t="n">
        <v>5.50586247745438E-006</v>
      </c>
      <c r="P369" s="11" t="n">
        <v>3</v>
      </c>
      <c r="Q369" s="11" t="n">
        <v>3</v>
      </c>
      <c r="R369" s="11" t="n">
        <v>3</v>
      </c>
      <c r="S369" s="11" t="n">
        <v>0.635345246017215</v>
      </c>
      <c r="T369" s="11" t="n">
        <v>0.798804067774699</v>
      </c>
      <c r="V369" s="11" t="n">
        <v>0.717074656895957</v>
      </c>
      <c r="W369" s="11" t="n">
        <v>1.11593098191806</v>
      </c>
      <c r="X369" s="11" t="n">
        <v>0.963295697813862</v>
      </c>
      <c r="Z369" s="11" t="n">
        <v>1.03961333986596</v>
      </c>
      <c r="AA369" s="11" t="n">
        <v>1.25287928345336</v>
      </c>
      <c r="AB369" s="11" t="n">
        <v>1.04971838870378</v>
      </c>
      <c r="AD369" s="11" t="n">
        <v>1.15129883607857</v>
      </c>
      <c r="AE369" s="11" t="n">
        <v>0.76993165019251</v>
      </c>
      <c r="AF369" s="11" t="n">
        <v>0.723534497255372</v>
      </c>
      <c r="AG369" s="11" t="n">
        <v>0.731793424302714</v>
      </c>
      <c r="AH369" s="11" t="n">
        <v>0.741753190583532</v>
      </c>
      <c r="AI369" s="11" t="n">
        <v>0.966729453946587</v>
      </c>
      <c r="AJ369" s="11" t="n">
        <v>0.724092745181682</v>
      </c>
      <c r="AK369" s="11" t="n">
        <v>1.40156234319411</v>
      </c>
      <c r="AL369" s="11" t="n">
        <v>0.0155546616661545</v>
      </c>
      <c r="AM369" s="11" t="n">
        <v>1.55213196342688</v>
      </c>
      <c r="AN369" s="11" t="n">
        <v>0.0134201194942914</v>
      </c>
    </row>
    <row r="370" customFormat="false" ht="14.25" hidden="false" customHeight="false" outlineLevel="0" collapsed="false">
      <c r="A370" s="11" t="s">
        <v>753</v>
      </c>
      <c r="B370" s="11" t="s">
        <v>754</v>
      </c>
      <c r="C370" s="11" t="n">
        <v>2887.1060997975</v>
      </c>
      <c r="D370" s="11" t="n">
        <v>108.962593982552</v>
      </c>
      <c r="E370" s="11" t="n">
        <v>0.00026505516223531</v>
      </c>
      <c r="F370" s="11" t="s">
        <v>755</v>
      </c>
      <c r="G370" s="11" t="n">
        <v>0</v>
      </c>
      <c r="H370" s="2" t="n">
        <v>-0.58</v>
      </c>
      <c r="I370" s="11" t="n">
        <v>3.496E-006</v>
      </c>
      <c r="J370" s="11" t="n">
        <v>18.56</v>
      </c>
      <c r="K370" s="11" t="n">
        <v>1.19741827213149</v>
      </c>
      <c r="L370" s="11" t="n">
        <v>22.66</v>
      </c>
      <c r="M370" s="11" t="n">
        <v>0.468288769307003</v>
      </c>
      <c r="P370" s="11" t="n">
        <v>4</v>
      </c>
      <c r="Q370" s="11" t="n">
        <v>4</v>
      </c>
      <c r="S370" s="11" t="n">
        <v>1.14022837379028</v>
      </c>
      <c r="T370" s="11" t="n">
        <v>1.30101888298673</v>
      </c>
      <c r="U370" s="11" t="n">
        <v>1.44083299824919</v>
      </c>
      <c r="V370" s="11" t="n">
        <v>1.2940267516754</v>
      </c>
      <c r="W370" s="11" t="n">
        <v>1.09901684535034</v>
      </c>
      <c r="X370" s="11" t="n">
        <v>0.914562198153557</v>
      </c>
      <c r="Y370" s="11" t="n">
        <v>0.524795311199901</v>
      </c>
      <c r="Z370" s="11" t="n">
        <v>0.846124784901266</v>
      </c>
      <c r="AA370" s="11" t="n">
        <v>0.807746660032347</v>
      </c>
      <c r="AB370" s="11" t="n">
        <v>0.859260793422106</v>
      </c>
      <c r="AC370" s="11" t="n">
        <v>0.954839293636572</v>
      </c>
      <c r="AD370" s="11" t="n">
        <v>0.873948915697008</v>
      </c>
      <c r="AE370" s="11" t="n">
        <v>0.931735501733844</v>
      </c>
      <c r="AF370" s="11" t="n">
        <v>0.910084116675298</v>
      </c>
      <c r="AH370" s="11" t="n">
        <v>0.920909809204571</v>
      </c>
      <c r="AI370" s="11" t="n">
        <v>1.40516122072052</v>
      </c>
      <c r="AJ370" s="11" t="n">
        <v>0.0450789084563758</v>
      </c>
      <c r="AK370" s="11" t="n">
        <v>0.918792238332329</v>
      </c>
      <c r="AL370" s="11" t="n">
        <v>0.754897994621701</v>
      </c>
      <c r="AM370" s="11" t="n">
        <v>0.949005979697268</v>
      </c>
      <c r="AN370" s="11" t="n">
        <v>0.464801109999801</v>
      </c>
    </row>
    <row r="371" customFormat="false" ht="14.25" hidden="false" customHeight="false" outlineLevel="0" collapsed="false">
      <c r="A371" s="11" t="s">
        <v>756</v>
      </c>
      <c r="B371" s="11" t="s">
        <v>754</v>
      </c>
      <c r="C371" s="11" t="n">
        <v>2023.77572994313</v>
      </c>
      <c r="D371" s="11" t="n">
        <v>131.361838175159</v>
      </c>
      <c r="E371" s="11" t="n">
        <v>0.000810460290166306</v>
      </c>
      <c r="F371" s="11" t="s">
        <v>757</v>
      </c>
      <c r="G371" s="11" t="n">
        <v>0</v>
      </c>
      <c r="H371" s="2" t="n">
        <v>-0.05</v>
      </c>
      <c r="I371" s="11" t="n">
        <v>0.0007836</v>
      </c>
      <c r="L371" s="11" t="n">
        <v>22.94</v>
      </c>
      <c r="M371" s="11" t="n">
        <v>0.291937599751042</v>
      </c>
      <c r="Q371" s="11" t="n">
        <v>3</v>
      </c>
      <c r="T371" s="11" t="n">
        <v>0.963803762110175</v>
      </c>
      <c r="U371" s="11" t="n">
        <v>1.70637468476177</v>
      </c>
      <c r="V371" s="11" t="n">
        <v>1.33508922343597</v>
      </c>
      <c r="W371" s="11" t="n">
        <v>1.38433198053445</v>
      </c>
      <c r="Y371" s="11" t="n">
        <v>1.29131207651036</v>
      </c>
      <c r="Z371" s="11" t="n">
        <v>1.33782202852241</v>
      </c>
      <c r="AA371" s="11" t="n">
        <v>1.31389875473363</v>
      </c>
      <c r="AC371" s="11" t="n">
        <v>1.45418947759891</v>
      </c>
      <c r="AD371" s="11" t="n">
        <v>1.38404411616627</v>
      </c>
      <c r="AE371" s="11" t="n">
        <v>1.14711525557772</v>
      </c>
      <c r="AF371" s="11" t="n">
        <v>1.14217110445589</v>
      </c>
      <c r="AH371" s="11" t="n">
        <v>1.1446431800168</v>
      </c>
    </row>
    <row r="372" customFormat="false" ht="14.25" hidden="false" customHeight="false" outlineLevel="0" collapsed="false">
      <c r="A372" s="11" t="s">
        <v>758</v>
      </c>
      <c r="B372" s="11" t="s">
        <v>759</v>
      </c>
      <c r="C372" s="11" t="n">
        <v>2028.85324459156</v>
      </c>
      <c r="D372" s="11" t="n">
        <v>182.738430775487</v>
      </c>
      <c r="E372" s="11" t="n">
        <v>0.98426728019688</v>
      </c>
      <c r="F372" s="11" t="s">
        <v>760</v>
      </c>
      <c r="G372" s="11" t="n">
        <v>0</v>
      </c>
      <c r="H372" s="2" t="n">
        <v>-1.65</v>
      </c>
      <c r="I372" s="11" t="n">
        <v>6.098E-005</v>
      </c>
      <c r="J372" s="11" t="n">
        <v>38.7</v>
      </c>
      <c r="K372" s="11" t="n">
        <v>0.0139145521339329</v>
      </c>
      <c r="L372" s="11" t="n">
        <v>16.27</v>
      </c>
      <c r="M372" s="11" t="n">
        <v>2.47260094925666</v>
      </c>
      <c r="N372" s="11" t="n">
        <v>49.06</v>
      </c>
      <c r="O372" s="11" t="n">
        <v>0.00137637158296619</v>
      </c>
      <c r="P372" s="11" t="n">
        <v>3</v>
      </c>
      <c r="Q372" s="11" t="n">
        <v>3</v>
      </c>
      <c r="R372" s="11" t="n">
        <v>3</v>
      </c>
      <c r="S372" s="11" t="n">
        <v>0.820525459794049</v>
      </c>
      <c r="U372" s="11" t="n">
        <v>1.1652755106641</v>
      </c>
      <c r="V372" s="11" t="n">
        <v>0.992900485229075</v>
      </c>
      <c r="X372" s="11" t="n">
        <v>1.15899812316685</v>
      </c>
      <c r="Y372" s="11" t="n">
        <v>0.905538826518111</v>
      </c>
      <c r="Z372" s="11" t="n">
        <v>1.03226847484248</v>
      </c>
      <c r="AB372" s="11" t="n">
        <v>0.920619907714218</v>
      </c>
      <c r="AC372" s="11" t="n">
        <v>1.0260134599234</v>
      </c>
      <c r="AD372" s="11" t="n">
        <v>0.973316683818809</v>
      </c>
      <c r="AF372" s="11" t="n">
        <v>2.29485151250061</v>
      </c>
      <c r="AG372" s="11" t="n">
        <v>1.2519853121072</v>
      </c>
      <c r="AH372" s="11" t="n">
        <v>1.77341841230391</v>
      </c>
      <c r="AI372" s="11" t="n">
        <v>0.559879427404369</v>
      </c>
      <c r="AJ372" s="11" t="n">
        <v>0.291146597752183</v>
      </c>
      <c r="AK372" s="11" t="n">
        <v>0.582078356512284</v>
      </c>
      <c r="AL372" s="11" t="n">
        <v>0.301302033602917</v>
      </c>
      <c r="AM372" s="11" t="n">
        <v>0.548836460175431</v>
      </c>
      <c r="AN372" s="11" t="n">
        <v>0.266394316162835</v>
      </c>
    </row>
    <row r="373" customFormat="false" ht="14.25" hidden="false" customHeight="false" outlineLevel="0" collapsed="false">
      <c r="A373" s="11" t="s">
        <v>761</v>
      </c>
      <c r="B373" s="11" t="s">
        <v>762</v>
      </c>
      <c r="C373" s="11" t="n">
        <v>1901.90091304859</v>
      </c>
      <c r="D373" s="11" t="n">
        <v>136.871206662795</v>
      </c>
      <c r="E373" s="11" t="n">
        <v>0.499602378063625</v>
      </c>
      <c r="F373" s="11" t="s">
        <v>90</v>
      </c>
      <c r="G373" s="11" t="n">
        <v>0</v>
      </c>
      <c r="H373" s="2" t="n">
        <v>0.23</v>
      </c>
      <c r="I373" s="11" t="n">
        <v>7.962E-005</v>
      </c>
      <c r="J373" s="11" t="n">
        <v>28.13</v>
      </c>
      <c r="K373" s="11" t="n">
        <v>0.295710229598258</v>
      </c>
      <c r="N373" s="11" t="n">
        <v>56.19</v>
      </c>
      <c r="O373" s="11" t="n">
        <v>0.000462238748301333</v>
      </c>
      <c r="P373" s="11" t="n">
        <v>3</v>
      </c>
      <c r="R373" s="11" t="n">
        <v>3</v>
      </c>
      <c r="S373" s="11" t="n">
        <v>0.812566287077071</v>
      </c>
      <c r="V373" s="11" t="n">
        <v>0.812566287077071</v>
      </c>
      <c r="X373" s="11" t="n">
        <v>1.15021512961248</v>
      </c>
      <c r="Z373" s="11" t="n">
        <v>1.15021512961248</v>
      </c>
      <c r="AB373" s="11" t="n">
        <v>1.15915948701501</v>
      </c>
      <c r="AD373" s="11" t="n">
        <v>1.15915948701501</v>
      </c>
    </row>
    <row r="374" customFormat="false" ht="14.25" hidden="false" customHeight="false" outlineLevel="0" collapsed="false">
      <c r="A374" s="11" t="s">
        <v>763</v>
      </c>
      <c r="B374" s="11" t="s">
        <v>764</v>
      </c>
      <c r="C374" s="11" t="n">
        <v>3184.39670162281</v>
      </c>
      <c r="D374" s="11" t="n">
        <v>479.081161293215</v>
      </c>
      <c r="E374" s="11" t="n">
        <v>0.999328453505392</v>
      </c>
      <c r="F374" s="11" t="s">
        <v>765</v>
      </c>
      <c r="G374" s="11" t="n">
        <v>0</v>
      </c>
      <c r="H374" s="2" t="n">
        <v>1.32</v>
      </c>
      <c r="I374" s="11" t="n">
        <v>4.019E-016</v>
      </c>
      <c r="J374" s="11" t="n">
        <v>111.65</v>
      </c>
      <c r="K374" s="11" t="n">
        <v>1.89511917461684E-009</v>
      </c>
      <c r="L374" s="11" t="n">
        <v>97.6</v>
      </c>
      <c r="M374" s="11" t="n">
        <v>4.90320503831637E-008</v>
      </c>
      <c r="N374" s="11" t="n">
        <v>107.58</v>
      </c>
      <c r="O374" s="11" t="n">
        <v>4.72070310149705E-009</v>
      </c>
      <c r="P374" s="11" t="n">
        <v>3</v>
      </c>
      <c r="Q374" s="11" t="n">
        <v>3</v>
      </c>
      <c r="R374" s="11" t="n">
        <v>3</v>
      </c>
      <c r="S374" s="11" t="n">
        <v>0.798478250924857</v>
      </c>
      <c r="T374" s="11" t="n">
        <v>1.34829760990671</v>
      </c>
      <c r="U374" s="11" t="n">
        <v>1.1821713114363</v>
      </c>
      <c r="V374" s="11" t="n">
        <v>1.10964905742262</v>
      </c>
      <c r="W374" s="11" t="n">
        <v>1.03977322965478</v>
      </c>
      <c r="X374" s="11" t="n">
        <v>1.10349920927455</v>
      </c>
      <c r="Y374" s="11" t="n">
        <v>0.996529219322519</v>
      </c>
      <c r="Z374" s="11" t="n">
        <v>1.04660055275062</v>
      </c>
      <c r="AA374" s="11" t="n">
        <v>0.836857170917082</v>
      </c>
      <c r="AB374" s="11" t="n">
        <v>1.04876858991638</v>
      </c>
      <c r="AC374" s="11" t="n">
        <v>0.942320893009885</v>
      </c>
      <c r="AD374" s="11" t="n">
        <v>0.942648884614449</v>
      </c>
      <c r="AE374" s="11" t="n">
        <v>1.01715661190198</v>
      </c>
      <c r="AF374" s="11" t="n">
        <v>1.00158145084695</v>
      </c>
      <c r="AG374" s="11" t="n">
        <v>0.675345486474398</v>
      </c>
      <c r="AH374" s="11" t="n">
        <v>0.898027849741109</v>
      </c>
      <c r="AI374" s="11" t="n">
        <v>1.23565105218343</v>
      </c>
      <c r="AJ374" s="11" t="n">
        <v>0.343837651597948</v>
      </c>
      <c r="AK374" s="11" t="n">
        <v>1.16544331342546</v>
      </c>
      <c r="AL374" s="11" t="n">
        <v>0.268367460170218</v>
      </c>
      <c r="AM374" s="11" t="n">
        <v>1.04968780743961</v>
      </c>
      <c r="AN374" s="11" t="n">
        <v>0.743283368177854</v>
      </c>
    </row>
    <row r="375" customFormat="false" ht="14.25" hidden="false" customHeight="false" outlineLevel="0" collapsed="false">
      <c r="A375" s="11" t="s">
        <v>766</v>
      </c>
      <c r="B375" s="11" t="s">
        <v>767</v>
      </c>
      <c r="C375" s="11" t="n">
        <v>1804.94230833094</v>
      </c>
      <c r="D375" s="11" t="n">
        <v>372.296917413783</v>
      </c>
      <c r="E375" s="11" t="n">
        <v>0.984269072513238</v>
      </c>
      <c r="F375" s="11" t="s">
        <v>768</v>
      </c>
      <c r="G375" s="11" t="n">
        <v>0</v>
      </c>
      <c r="H375" s="2" t="n">
        <v>-0.91</v>
      </c>
      <c r="I375" s="11" t="n">
        <v>4.019E-016</v>
      </c>
      <c r="J375" s="11" t="n">
        <v>70.95</v>
      </c>
      <c r="K375" s="11" t="n">
        <v>1.48853214134886E-005</v>
      </c>
      <c r="L375" s="11" t="n">
        <v>70.67</v>
      </c>
      <c r="M375" s="11" t="n">
        <v>1.54909590525389E-005</v>
      </c>
      <c r="N375" s="11" t="n">
        <v>79.46</v>
      </c>
      <c r="O375" s="11" t="n">
        <v>2.04681365654828E-006</v>
      </c>
      <c r="P375" s="11" t="n">
        <v>2</v>
      </c>
      <c r="Q375" s="11" t="n">
        <v>2</v>
      </c>
      <c r="R375" s="11" t="n">
        <v>2</v>
      </c>
      <c r="S375" s="11" t="n">
        <v>1.11708034739884</v>
      </c>
      <c r="T375" s="11" t="n">
        <v>0.88723252755256</v>
      </c>
      <c r="U375" s="11" t="n">
        <v>0.917674032489866</v>
      </c>
      <c r="V375" s="11" t="n">
        <v>0.973995635813755</v>
      </c>
      <c r="W375" s="11" t="n">
        <v>0.968351066091021</v>
      </c>
      <c r="X375" s="11" t="n">
        <v>0.934501969921566</v>
      </c>
      <c r="Y375" s="11" t="n">
        <v>1.12298848743007</v>
      </c>
      <c r="Z375" s="11" t="n">
        <v>1.00861384114755</v>
      </c>
      <c r="AA375" s="11" t="n">
        <v>1.00995079882477</v>
      </c>
      <c r="AB375" s="11" t="n">
        <v>1.0476295252294</v>
      </c>
      <c r="AC375" s="11" t="n">
        <v>1.02250420879496</v>
      </c>
      <c r="AD375" s="11" t="n">
        <v>1.02669484428304</v>
      </c>
      <c r="AE375" s="11" t="n">
        <v>0.979039329245748</v>
      </c>
      <c r="AF375" s="11" t="n">
        <v>0.962115237015596</v>
      </c>
      <c r="AG375" s="11" t="n">
        <v>0.909633455380879</v>
      </c>
      <c r="AH375" s="11" t="n">
        <v>0.950262673880741</v>
      </c>
      <c r="AI375" s="11" t="n">
        <v>1.02497515959044</v>
      </c>
      <c r="AJ375" s="11" t="n">
        <v>0.767635002035262</v>
      </c>
      <c r="AK375" s="11" t="n">
        <v>1.0614053028396</v>
      </c>
      <c r="AL375" s="11" t="n">
        <v>0.397588241217449</v>
      </c>
      <c r="AM375" s="11" t="n">
        <v>1.08043267667261</v>
      </c>
      <c r="AN375" s="11" t="n">
        <v>0.0319145088593378</v>
      </c>
    </row>
    <row r="376" customFormat="false" ht="14.25" hidden="false" customHeight="false" outlineLevel="0" collapsed="false">
      <c r="A376" s="11" t="s">
        <v>769</v>
      </c>
      <c r="B376" s="11" t="s">
        <v>770</v>
      </c>
      <c r="C376" s="11" t="n">
        <v>1667.70671262781</v>
      </c>
      <c r="D376" s="11" t="n">
        <v>319.577375891408</v>
      </c>
      <c r="E376" s="11" t="n">
        <v>0.999999999999834</v>
      </c>
      <c r="F376" s="11" t="s">
        <v>59</v>
      </c>
      <c r="G376" s="11" t="n">
        <v>0</v>
      </c>
      <c r="H376" s="2" t="n">
        <v>-0.24</v>
      </c>
      <c r="I376" s="11" t="n">
        <v>5.839E-010</v>
      </c>
      <c r="J376" s="11" t="n">
        <v>61.07</v>
      </c>
      <c r="K376" s="11" t="n">
        <v>7.15189441198321E-005</v>
      </c>
      <c r="L376" s="11" t="n">
        <v>61.44</v>
      </c>
      <c r="M376" s="11" t="n">
        <v>6.61088542260924E-005</v>
      </c>
      <c r="N376" s="11" t="n">
        <v>62.76</v>
      </c>
      <c r="O376" s="11" t="n">
        <v>4.87820031824217E-005</v>
      </c>
      <c r="P376" s="11" t="n">
        <v>2</v>
      </c>
      <c r="Q376" s="11" t="n">
        <v>2</v>
      </c>
      <c r="R376" s="11" t="n">
        <v>2</v>
      </c>
      <c r="S376" s="11" t="n">
        <v>1.14328248827782</v>
      </c>
      <c r="T376" s="11" t="n">
        <v>1.07594697297124</v>
      </c>
      <c r="U376" s="11" t="n">
        <v>0.904398331116542</v>
      </c>
      <c r="V376" s="11" t="n">
        <v>1.04120926412187</v>
      </c>
      <c r="W376" s="11" t="n">
        <v>1.26832657291657</v>
      </c>
      <c r="X376" s="11" t="n">
        <v>1.32109231616499</v>
      </c>
      <c r="Y376" s="11" t="n">
        <v>1.12245159485166</v>
      </c>
      <c r="Z376" s="11" t="n">
        <v>1.23729016131107</v>
      </c>
      <c r="AA376" s="11" t="n">
        <v>1.00668887468582</v>
      </c>
      <c r="AB376" s="11" t="n">
        <v>1.27576540769066</v>
      </c>
      <c r="AC376" s="11" t="n">
        <v>0.832684875154138</v>
      </c>
      <c r="AD376" s="11" t="n">
        <v>1.03837971917687</v>
      </c>
      <c r="AE376" s="11" t="n">
        <v>0.898881746452395</v>
      </c>
      <c r="AF376" s="11" t="n">
        <v>0.874930632126624</v>
      </c>
      <c r="AG376" s="11" t="n">
        <v>0.945473733751292</v>
      </c>
      <c r="AH376" s="11" t="n">
        <v>0.906428704110104</v>
      </c>
      <c r="AI376" s="11" t="n">
        <v>1.14869405547355</v>
      </c>
      <c r="AJ376" s="11" t="n">
        <v>0.142929420278667</v>
      </c>
      <c r="AK376" s="11" t="n">
        <v>1.36501652661783</v>
      </c>
      <c r="AL376" s="11" t="n">
        <v>0.00625827738662468</v>
      </c>
      <c r="AM376" s="11" t="n">
        <v>1.14557241454121</v>
      </c>
      <c r="AN376" s="11" t="n">
        <v>0.369277207352516</v>
      </c>
    </row>
    <row r="377" customFormat="false" ht="14.25" hidden="false" customHeight="false" outlineLevel="0" collapsed="false">
      <c r="A377" s="11" t="s">
        <v>771</v>
      </c>
      <c r="B377" s="11" t="s">
        <v>772</v>
      </c>
      <c r="C377" s="11" t="n">
        <v>1901.86136226734</v>
      </c>
      <c r="D377" s="11" t="n">
        <v>107.503879546041</v>
      </c>
      <c r="E377" s="11" t="n">
        <v>0.972086858276235</v>
      </c>
      <c r="F377" s="11" t="s">
        <v>773</v>
      </c>
      <c r="G377" s="11" t="n">
        <v>0</v>
      </c>
      <c r="H377" s="2" t="n">
        <v>-0.35</v>
      </c>
      <c r="I377" s="11" t="n">
        <v>4.013E-005</v>
      </c>
      <c r="J377" s="11" t="n">
        <v>30.09</v>
      </c>
      <c r="K377" s="11" t="n">
        <v>0.146139905822978</v>
      </c>
      <c r="P377" s="11" t="n">
        <v>3</v>
      </c>
    </row>
    <row r="378" customFormat="false" ht="14.25" hidden="false" customHeight="false" outlineLevel="0" collapsed="false">
      <c r="A378" s="11" t="s">
        <v>774</v>
      </c>
      <c r="B378" s="11" t="s">
        <v>775</v>
      </c>
      <c r="C378" s="11" t="n">
        <v>2295.83566646656</v>
      </c>
      <c r="D378" s="11" t="n">
        <v>80.3765318140964</v>
      </c>
      <c r="E378" s="11" t="n">
        <v>0.882697587117087</v>
      </c>
      <c r="F378" s="11" t="s">
        <v>776</v>
      </c>
      <c r="G378" s="11" t="n">
        <v>0</v>
      </c>
      <c r="H378" s="2" t="n">
        <v>0.56</v>
      </c>
      <c r="I378" s="11" t="n">
        <v>4.752E-005</v>
      </c>
      <c r="J378" s="11" t="n">
        <v>27.9</v>
      </c>
      <c r="K378" s="11" t="n">
        <v>0.0664131234868482</v>
      </c>
      <c r="N378" s="11" t="n">
        <v>21.01</v>
      </c>
      <c r="O378" s="11" t="n">
        <v>0.326510548157954</v>
      </c>
      <c r="P378" s="11" t="n">
        <v>3</v>
      </c>
      <c r="R378" s="11" t="n">
        <v>3</v>
      </c>
      <c r="S378" s="11" t="n">
        <v>1.06395575965775</v>
      </c>
    </row>
    <row r="379" customFormat="false" ht="14.25" hidden="false" customHeight="false" outlineLevel="0" collapsed="false">
      <c r="A379" s="11" t="s">
        <v>777</v>
      </c>
      <c r="B379" s="11" t="s">
        <v>778</v>
      </c>
      <c r="C379" s="11" t="n">
        <v>1644.72331419031</v>
      </c>
      <c r="D379" s="11" t="n">
        <v>185.78811352186</v>
      </c>
      <c r="E379" s="11" t="n">
        <v>0.999999999998319</v>
      </c>
      <c r="F379" s="11" t="s">
        <v>183</v>
      </c>
      <c r="G379" s="11" t="n">
        <v>0</v>
      </c>
      <c r="H379" s="2" t="n">
        <v>-0.7</v>
      </c>
      <c r="I379" s="11" t="n">
        <v>8.363E-009</v>
      </c>
      <c r="J379" s="11" t="n">
        <v>44.44</v>
      </c>
      <c r="K379" s="11" t="n">
        <v>0.00366944321858857</v>
      </c>
      <c r="L379" s="11" t="n">
        <v>40.27</v>
      </c>
      <c r="M379" s="11" t="n">
        <v>0.0095851777677593</v>
      </c>
      <c r="N379" s="11" t="n">
        <v>37.28</v>
      </c>
      <c r="O379" s="11" t="n">
        <v>0.019034190778222</v>
      </c>
      <c r="P379" s="11" t="n">
        <v>2</v>
      </c>
      <c r="Q379" s="11" t="n">
        <v>3</v>
      </c>
      <c r="R379" s="11" t="n">
        <v>2</v>
      </c>
      <c r="S379" s="11" t="n">
        <v>0.778324359695932</v>
      </c>
      <c r="T379" s="11" t="n">
        <v>0.93670978369106</v>
      </c>
      <c r="U379" s="11" t="n">
        <v>1.04271600270858</v>
      </c>
      <c r="V379" s="11" t="n">
        <v>0.919250048698524</v>
      </c>
      <c r="W379" s="11" t="n">
        <v>0.885959580994254</v>
      </c>
      <c r="Y379" s="11" t="n">
        <v>1.13075045899297</v>
      </c>
      <c r="Z379" s="11" t="n">
        <v>1.00835501999361</v>
      </c>
      <c r="AA379" s="11" t="n">
        <v>0.995001338925392</v>
      </c>
      <c r="AC379" s="11" t="n">
        <v>0.978668061411243</v>
      </c>
      <c r="AD379" s="11" t="n">
        <v>0.986834700168318</v>
      </c>
      <c r="AE379" s="11" t="n">
        <v>1.03647304750604</v>
      </c>
      <c r="AF379" s="11" t="n">
        <v>1.02683822834311</v>
      </c>
      <c r="AG379" s="11" t="n">
        <v>0.918303175129391</v>
      </c>
      <c r="AH379" s="11" t="n">
        <v>0.993871483659514</v>
      </c>
      <c r="AI379" s="11" t="n">
        <v>0.924918426388261</v>
      </c>
      <c r="AJ379" s="11" t="n">
        <v>0.432819751970614</v>
      </c>
      <c r="AK379" s="11" t="n">
        <v>1.01457284626053</v>
      </c>
      <c r="AL379" s="11" t="n">
        <v>0.897588664597595</v>
      </c>
      <c r="AM379" s="11" t="n">
        <v>0.992919825543957</v>
      </c>
      <c r="AN379" s="11" t="n">
        <v>0.895523374583799</v>
      </c>
    </row>
    <row r="380" customFormat="false" ht="14.25" hidden="false" customHeight="false" outlineLevel="0" collapsed="false">
      <c r="A380" s="11" t="s">
        <v>779</v>
      </c>
      <c r="B380" s="11" t="s">
        <v>780</v>
      </c>
      <c r="C380" s="11" t="n">
        <v>1419.71243648609</v>
      </c>
      <c r="D380" s="11" t="n">
        <v>146.764190176187</v>
      </c>
      <c r="E380" s="11" t="n">
        <v>0.999999926188736</v>
      </c>
      <c r="F380" s="11" t="s">
        <v>237</v>
      </c>
      <c r="G380" s="11" t="n">
        <v>0</v>
      </c>
      <c r="H380" s="2" t="n">
        <v>-0.4</v>
      </c>
      <c r="I380" s="11" t="n">
        <v>0.0007836</v>
      </c>
      <c r="J380" s="11" t="n">
        <v>38.53</v>
      </c>
      <c r="K380" s="11" t="n">
        <v>0.0208808819924047</v>
      </c>
      <c r="L380" s="11" t="n">
        <v>32.83</v>
      </c>
      <c r="M380" s="11" t="n">
        <v>0.0767719809457783</v>
      </c>
      <c r="N380" s="11" t="n">
        <v>36.53</v>
      </c>
      <c r="O380" s="11" t="n">
        <v>0.0331050842717994</v>
      </c>
      <c r="P380" s="11" t="n">
        <v>2</v>
      </c>
      <c r="Q380" s="11" t="n">
        <v>2</v>
      </c>
      <c r="R380" s="11" t="n">
        <v>2</v>
      </c>
      <c r="S380" s="11" t="n">
        <v>1.39420344349347</v>
      </c>
      <c r="T380" s="11" t="n">
        <v>1.06029855276764</v>
      </c>
      <c r="U380" s="11" t="n">
        <v>0.992018365978478</v>
      </c>
      <c r="V380" s="11" t="n">
        <v>1.14884012074653</v>
      </c>
      <c r="W380" s="11" t="n">
        <v>1.0566944540157</v>
      </c>
      <c r="X380" s="11" t="n">
        <v>1.06444989730912</v>
      </c>
      <c r="Y380" s="11" t="n">
        <v>0.994138374832061</v>
      </c>
      <c r="Z380" s="11" t="n">
        <v>1.03842757538563</v>
      </c>
      <c r="AA380" s="11" t="n">
        <v>1.07537395606889</v>
      </c>
      <c r="AB380" s="11" t="n">
        <v>1.11921234822877</v>
      </c>
      <c r="AC380" s="11" t="n">
        <v>1.10615857116958</v>
      </c>
      <c r="AD380" s="11" t="n">
        <v>1.10024829182241</v>
      </c>
      <c r="AE380" s="11" t="n">
        <v>0.849166959940935</v>
      </c>
      <c r="AF380" s="11" t="n">
        <v>0.811641893276407</v>
      </c>
      <c r="AG380" s="11" t="n">
        <v>0.932566005119187</v>
      </c>
      <c r="AH380" s="11" t="n">
        <v>0.864458286112176</v>
      </c>
      <c r="AI380" s="11" t="n">
        <v>1.32897114783101</v>
      </c>
      <c r="AJ380" s="11" t="n">
        <v>0.0927003484573355</v>
      </c>
      <c r="AK380" s="11" t="n">
        <v>1.20124659809308</v>
      </c>
      <c r="AL380" s="11" t="n">
        <v>0.0144668872368741</v>
      </c>
      <c r="AM380" s="11" t="n">
        <v>1.27276042059899</v>
      </c>
      <c r="AN380" s="11" t="n">
        <v>0.00343986063465999</v>
      </c>
    </row>
    <row r="381" customFormat="false" ht="14.25" hidden="false" customHeight="false" outlineLevel="0" collapsed="false">
      <c r="A381" s="11" t="s">
        <v>781</v>
      </c>
      <c r="B381" s="11" t="s">
        <v>780</v>
      </c>
      <c r="C381" s="11" t="n">
        <v>1927.97586422047</v>
      </c>
      <c r="D381" s="11" t="n">
        <v>271.017864299744</v>
      </c>
      <c r="E381" s="11" t="n">
        <v>0.999999999957542</v>
      </c>
      <c r="F381" s="11" t="s">
        <v>782</v>
      </c>
      <c r="G381" s="11" t="n">
        <v>0</v>
      </c>
      <c r="H381" s="2" t="n">
        <v>-0.02</v>
      </c>
      <c r="I381" s="11" t="n">
        <v>5.229E-006</v>
      </c>
      <c r="J381" s="11" t="n">
        <v>49.94</v>
      </c>
      <c r="K381" s="11" t="n">
        <v>0.00199892629697987</v>
      </c>
      <c r="L381" s="11" t="n">
        <v>50.12</v>
      </c>
      <c r="M381" s="11" t="n">
        <v>0.00192944411836161</v>
      </c>
      <c r="N381" s="11" t="n">
        <v>30.36</v>
      </c>
      <c r="O381" s="11" t="n">
        <v>0.182249015207128</v>
      </c>
      <c r="P381" s="11" t="n">
        <v>3</v>
      </c>
      <c r="Q381" s="11" t="n">
        <v>3</v>
      </c>
      <c r="R381" s="11" t="n">
        <v>3</v>
      </c>
      <c r="S381" s="11" t="n">
        <v>1.30581136139837</v>
      </c>
      <c r="T381" s="11" t="n">
        <v>1.19505253500035</v>
      </c>
      <c r="U381" s="11" t="n">
        <v>0.902042803296003</v>
      </c>
      <c r="V381" s="11" t="n">
        <v>1.13430223323157</v>
      </c>
      <c r="W381" s="11" t="n">
        <v>1.23018640704359</v>
      </c>
      <c r="X381" s="11" t="n">
        <v>1.1280793865145</v>
      </c>
      <c r="Y381" s="11" t="n">
        <v>1.18713581044017</v>
      </c>
      <c r="Z381" s="11" t="n">
        <v>1.18180053466609</v>
      </c>
      <c r="AA381" s="11" t="n">
        <v>0.978933264855787</v>
      </c>
      <c r="AB381" s="11" t="n">
        <v>0.988328566077716</v>
      </c>
      <c r="AC381" s="11" t="n">
        <v>0.947894766522595</v>
      </c>
      <c r="AD381" s="11" t="n">
        <v>0.971718865818699</v>
      </c>
      <c r="AE381" s="11" t="n">
        <v>0.868559641944012</v>
      </c>
      <c r="AF381" s="11" t="n">
        <v>0.833333640567643</v>
      </c>
      <c r="AG381" s="11" t="n">
        <v>0.906919336280239</v>
      </c>
      <c r="AH381" s="11" t="n">
        <v>0.869604206263965</v>
      </c>
      <c r="AI381" s="11" t="n">
        <v>1.30438908305747</v>
      </c>
      <c r="AJ381" s="11" t="n">
        <v>0.0964403403920251</v>
      </c>
      <c r="AK381" s="11" t="n">
        <v>1.35900968067231</v>
      </c>
      <c r="AL381" s="11" t="n">
        <v>0.0010186762641259</v>
      </c>
      <c r="AM381" s="11" t="n">
        <v>1.11742659340787</v>
      </c>
      <c r="AN381" s="11" t="n">
        <v>0.0140747904665217</v>
      </c>
    </row>
    <row r="382" customFormat="false" ht="14.25" hidden="false" customHeight="false" outlineLevel="0" collapsed="false">
      <c r="A382" s="11" t="s">
        <v>783</v>
      </c>
      <c r="B382" s="11" t="s">
        <v>780</v>
      </c>
      <c r="C382" s="11" t="n">
        <v>1691.90805416188</v>
      </c>
      <c r="D382" s="11" t="n">
        <v>307.953811445631</v>
      </c>
      <c r="E382" s="11" t="n">
        <v>1</v>
      </c>
      <c r="F382" s="11" t="s">
        <v>65</v>
      </c>
      <c r="G382" s="11" t="n">
        <v>0</v>
      </c>
      <c r="H382" s="2" t="n">
        <v>-0.4</v>
      </c>
      <c r="I382" s="11" t="n">
        <v>4.132E-011</v>
      </c>
      <c r="J382" s="11" t="n">
        <v>34.44</v>
      </c>
      <c r="K382" s="11" t="n">
        <v>0.0538724629395725</v>
      </c>
      <c r="L382" s="11" t="n">
        <v>33.75</v>
      </c>
      <c r="M382" s="11" t="n">
        <v>0.063486408591173</v>
      </c>
      <c r="N382" s="11" t="n">
        <v>33.06</v>
      </c>
      <c r="O382" s="11" t="n">
        <v>0.0731579816740516</v>
      </c>
      <c r="P382" s="11" t="n">
        <v>3</v>
      </c>
      <c r="Q382" s="11" t="n">
        <v>3</v>
      </c>
      <c r="R382" s="11" t="n">
        <v>3</v>
      </c>
      <c r="S382" s="11" t="n">
        <v>1.09358493561237</v>
      </c>
      <c r="T382" s="11" t="n">
        <v>1.05203867706588</v>
      </c>
      <c r="U382" s="11" t="n">
        <v>0.987666317263348</v>
      </c>
      <c r="V382" s="11" t="n">
        <v>1.0444299766472</v>
      </c>
      <c r="W382" s="11" t="n">
        <v>1.09774290994123</v>
      </c>
      <c r="X382" s="11" t="n">
        <v>1.03166427358664</v>
      </c>
      <c r="Y382" s="11" t="n">
        <v>0.976317708762879</v>
      </c>
      <c r="Z382" s="11" t="n">
        <v>1.03524163076358</v>
      </c>
      <c r="AA382" s="11" t="n">
        <v>0.889687296156106</v>
      </c>
      <c r="AB382" s="11" t="n">
        <v>0.950813064856188</v>
      </c>
      <c r="AC382" s="11" t="n">
        <v>0.992533448231261</v>
      </c>
      <c r="AD382" s="11" t="n">
        <v>0.944344603081185</v>
      </c>
      <c r="AE382" s="11" t="n">
        <v>0.992891040084377</v>
      </c>
      <c r="AF382" s="11" t="n">
        <v>0.974870498278202</v>
      </c>
      <c r="AG382" s="11" t="n">
        <v>0.974200475464478</v>
      </c>
      <c r="AH382" s="11" t="n">
        <v>0.980654004609019</v>
      </c>
      <c r="AI382" s="11" t="n">
        <v>1.06503412185994</v>
      </c>
      <c r="AJ382" s="11" t="n">
        <v>0.112190592498521</v>
      </c>
      <c r="AK382" s="11" t="n">
        <v>1.05566451153822</v>
      </c>
      <c r="AL382" s="11" t="n">
        <v>0.200247195044508</v>
      </c>
      <c r="AM382" s="11" t="n">
        <v>0.96297429943978</v>
      </c>
      <c r="AN382" s="11" t="n">
        <v>0.299485639588261</v>
      </c>
    </row>
    <row r="383" customFormat="false" ht="14.25" hidden="false" customHeight="false" outlineLevel="0" collapsed="false">
      <c r="A383" s="11" t="s">
        <v>784</v>
      </c>
      <c r="B383" s="11" t="s">
        <v>785</v>
      </c>
      <c r="C383" s="11" t="n">
        <v>1725.86752681813</v>
      </c>
      <c r="D383" s="11" t="n">
        <v>229.405700114759</v>
      </c>
      <c r="E383" s="11" t="n">
        <v>0.976857912418342</v>
      </c>
      <c r="F383" s="11" t="s">
        <v>786</v>
      </c>
      <c r="G383" s="11" t="n">
        <v>0</v>
      </c>
      <c r="H383" s="2" t="n">
        <v>1.25</v>
      </c>
      <c r="I383" s="11" t="n">
        <v>5.238E-011</v>
      </c>
      <c r="J383" s="11" t="n">
        <v>63.52</v>
      </c>
      <c r="K383" s="11" t="n">
        <v>7.38977166533658E-005</v>
      </c>
      <c r="L383" s="11" t="n">
        <v>52.06</v>
      </c>
      <c r="M383" s="11" t="n">
        <v>0.00104266412780093</v>
      </c>
      <c r="N383" s="11" t="n">
        <v>50.73</v>
      </c>
      <c r="O383" s="11" t="n">
        <v>0.00142218165698219</v>
      </c>
      <c r="P383" s="11" t="n">
        <v>3</v>
      </c>
      <c r="Q383" s="11" t="n">
        <v>3</v>
      </c>
      <c r="R383" s="11" t="n">
        <v>3</v>
      </c>
      <c r="S383" s="11" t="n">
        <v>0.711557261581238</v>
      </c>
      <c r="T383" s="11" t="n">
        <v>0.599637317626098</v>
      </c>
      <c r="U383" s="11" t="n">
        <v>0.786842457856092</v>
      </c>
      <c r="V383" s="11" t="n">
        <v>0.699345679021143</v>
      </c>
      <c r="W383" s="11" t="n">
        <v>0.908207817526017</v>
      </c>
      <c r="Y383" s="11" t="n">
        <v>1.58256610477444</v>
      </c>
      <c r="Z383" s="11" t="n">
        <v>1.24538696115023</v>
      </c>
      <c r="AA383" s="11" t="n">
        <v>1.05528847266028</v>
      </c>
      <c r="AC383" s="11" t="n">
        <v>1.06825242350877</v>
      </c>
      <c r="AD383" s="11" t="n">
        <v>1.06177044808453</v>
      </c>
      <c r="AE383" s="11" t="n">
        <v>1.31732620727603</v>
      </c>
      <c r="AF383" s="11" t="n">
        <v>1.27711987753491</v>
      </c>
      <c r="AG383" s="11" t="n">
        <v>1.21975973567631</v>
      </c>
      <c r="AH383" s="11" t="n">
        <v>1.27140194016242</v>
      </c>
      <c r="AI383" s="11" t="n">
        <v>0.550058684771083</v>
      </c>
      <c r="AJ383" s="11" t="n">
        <v>0.000734580875510342</v>
      </c>
      <c r="AK383" s="11" t="n">
        <v>0.979538351963766</v>
      </c>
      <c r="AL383" s="11" t="n">
        <v>0.924873449128651</v>
      </c>
      <c r="AM383" s="11" t="n">
        <v>0.835117844754027</v>
      </c>
      <c r="AN383" s="11" t="n">
        <v>0.0107798173859016</v>
      </c>
    </row>
    <row r="384" customFormat="false" ht="14.25" hidden="false" customHeight="false" outlineLevel="0" collapsed="false">
      <c r="A384" s="11" t="s">
        <v>787</v>
      </c>
      <c r="B384" s="11" t="s">
        <v>788</v>
      </c>
      <c r="C384" s="11" t="n">
        <v>2264.04635982594</v>
      </c>
      <c r="D384" s="11" t="n">
        <v>310.216344007544</v>
      </c>
      <c r="E384" s="11" t="n">
        <v>0.499999902934569</v>
      </c>
      <c r="F384" s="11" t="s">
        <v>606</v>
      </c>
      <c r="G384" s="11" t="n">
        <v>0</v>
      </c>
      <c r="H384" s="2" t="n">
        <v>0.53</v>
      </c>
      <c r="I384" s="11" t="n">
        <v>1.557E-010</v>
      </c>
      <c r="J384" s="11" t="n">
        <v>34.75</v>
      </c>
      <c r="K384" s="11" t="n">
        <v>0.0715318695321541</v>
      </c>
      <c r="L384" s="11" t="n">
        <v>34.87</v>
      </c>
      <c r="M384" s="11" t="n">
        <v>0.0693380499732274</v>
      </c>
      <c r="N384" s="11" t="n">
        <v>37.65</v>
      </c>
      <c r="O384" s="11" t="n">
        <v>0.0365313218529061</v>
      </c>
      <c r="P384" s="11" t="n">
        <v>3</v>
      </c>
      <c r="Q384" s="11" t="n">
        <v>3</v>
      </c>
      <c r="R384" s="11" t="n">
        <v>3</v>
      </c>
      <c r="S384" s="11" t="n">
        <v>0.950353308761558</v>
      </c>
      <c r="T384" s="11" t="n">
        <v>0.952428951393425</v>
      </c>
      <c r="U384" s="11" t="n">
        <v>1.05875580020511</v>
      </c>
      <c r="V384" s="11" t="n">
        <v>0.987179353453364</v>
      </c>
      <c r="W384" s="11" t="n">
        <v>0.935767501232017</v>
      </c>
      <c r="X384" s="11" t="n">
        <v>0.976180735355637</v>
      </c>
      <c r="Y384" s="11" t="n">
        <v>0.846902260106583</v>
      </c>
      <c r="Z384" s="11" t="n">
        <v>0.919616832231412</v>
      </c>
      <c r="AA384" s="11" t="n">
        <v>0.880240688837</v>
      </c>
      <c r="AB384" s="11" t="n">
        <v>0.943847583165455</v>
      </c>
      <c r="AC384" s="11" t="n">
        <v>0.854355310337693</v>
      </c>
      <c r="AD384" s="11" t="n">
        <v>0.892814527446716</v>
      </c>
      <c r="AE384" s="11" t="n">
        <v>1.19329279230808</v>
      </c>
      <c r="AF384" s="11" t="n">
        <v>1.18167853153666</v>
      </c>
      <c r="AG384" s="11" t="n">
        <v>1.14651628267628</v>
      </c>
      <c r="AH384" s="11" t="n">
        <v>1.17382920217367</v>
      </c>
      <c r="AI384" s="11" t="n">
        <v>0.840990624211193</v>
      </c>
      <c r="AJ384" s="11" t="n">
        <v>0.00831805839856958</v>
      </c>
      <c r="AK384" s="11" t="n">
        <v>0.783433254623828</v>
      </c>
      <c r="AL384" s="11" t="n">
        <v>0.00334627592993611</v>
      </c>
      <c r="AM384" s="11" t="n">
        <v>0.760600030901787</v>
      </c>
      <c r="AN384" s="11" t="n">
        <v>0.000730726803925852</v>
      </c>
    </row>
    <row r="385" customFormat="false" ht="14.25" hidden="false" customHeight="false" outlineLevel="0" collapsed="false">
      <c r="A385" s="11" t="s">
        <v>787</v>
      </c>
      <c r="B385" s="11" t="s">
        <v>788</v>
      </c>
      <c r="C385" s="11" t="n">
        <v>2344.01034908375</v>
      </c>
      <c r="D385" s="11" t="n">
        <v>196.088446721942</v>
      </c>
      <c r="E385" s="11" t="n">
        <v>0.498563054769652</v>
      </c>
      <c r="F385" s="11" t="s">
        <v>789</v>
      </c>
      <c r="G385" s="11" t="n">
        <v>0.002</v>
      </c>
      <c r="H385" s="2" t="n">
        <v>-0.49</v>
      </c>
      <c r="I385" s="11" t="n">
        <v>0.0256</v>
      </c>
      <c r="J385" s="11" t="n">
        <v>22.31</v>
      </c>
      <c r="K385" s="11" t="n">
        <v>0.939101730018848</v>
      </c>
      <c r="L385" s="11" t="n">
        <v>11.44</v>
      </c>
      <c r="M385" s="11" t="n">
        <v>11.6067336898579</v>
      </c>
      <c r="P385" s="11" t="n">
        <v>3</v>
      </c>
      <c r="Q385" s="11" t="n">
        <v>3</v>
      </c>
      <c r="S385" s="11" t="n">
        <v>0.793837950097804</v>
      </c>
      <c r="T385" s="11" t="n">
        <v>0.928992194244343</v>
      </c>
      <c r="U385" s="11" t="n">
        <v>0.834931733030084</v>
      </c>
      <c r="V385" s="11" t="n">
        <v>0.85258729245741</v>
      </c>
      <c r="W385" s="11" t="n">
        <v>1.2727649064574</v>
      </c>
      <c r="Y385" s="11" t="n">
        <v>0.665009929425288</v>
      </c>
      <c r="Z385" s="11" t="n">
        <v>0.968887417941344</v>
      </c>
      <c r="AA385" s="11" t="n">
        <v>0.682733200733064</v>
      </c>
      <c r="AC385" s="11" t="n">
        <v>1.51419526698574</v>
      </c>
      <c r="AD385" s="11" t="n">
        <v>1.0984642338594</v>
      </c>
      <c r="AE385" s="11" t="n">
        <v>1.08133514578634</v>
      </c>
      <c r="AF385" s="11" t="n">
        <v>1.07338713814256</v>
      </c>
      <c r="AH385" s="11" t="n">
        <v>1.07736114196445</v>
      </c>
      <c r="AI385" s="11" t="n">
        <v>0.791366292367674</v>
      </c>
      <c r="AJ385" s="11" t="n">
        <v>0.0225018224027957</v>
      </c>
      <c r="AK385" s="11" t="n">
        <v>0.899315355085746</v>
      </c>
      <c r="AL385" s="11" t="n">
        <v>0.755283045067594</v>
      </c>
      <c r="AM385" s="11" t="n">
        <v>1.01958776038318</v>
      </c>
      <c r="AN385" s="11" t="n">
        <v>0.964131001713517</v>
      </c>
    </row>
    <row r="386" customFormat="false" ht="14.25" hidden="false" customHeight="false" outlineLevel="0" collapsed="false">
      <c r="A386" s="11" t="s">
        <v>790</v>
      </c>
      <c r="B386" s="11" t="s">
        <v>788</v>
      </c>
      <c r="C386" s="11" t="n">
        <v>2910.1856420525</v>
      </c>
      <c r="D386" s="11" t="n">
        <v>116.867324660409</v>
      </c>
      <c r="E386" s="11" t="n">
        <v>0.920054829244257</v>
      </c>
      <c r="F386" s="11" t="s">
        <v>791</v>
      </c>
      <c r="G386" s="11" t="n">
        <v>0</v>
      </c>
      <c r="H386" s="2" t="n">
        <v>-2.32</v>
      </c>
      <c r="I386" s="11" t="n">
        <v>1.484E-005</v>
      </c>
      <c r="J386" s="11" t="n">
        <v>28.78</v>
      </c>
      <c r="K386" s="11" t="n">
        <v>0.206266194106569</v>
      </c>
      <c r="L386" s="11" t="n">
        <v>18.18</v>
      </c>
      <c r="M386" s="11" t="n">
        <v>2.4146294772152</v>
      </c>
      <c r="N386" s="11" t="n">
        <v>22.35</v>
      </c>
      <c r="O386" s="11" t="n">
        <v>0.92903673556231</v>
      </c>
      <c r="P386" s="11" t="n">
        <v>3</v>
      </c>
      <c r="Q386" s="11" t="n">
        <v>4</v>
      </c>
      <c r="R386" s="11" t="n">
        <v>3</v>
      </c>
      <c r="S386" s="11" t="n">
        <v>1.32125520998029</v>
      </c>
      <c r="T386" s="11" t="n">
        <v>0.693047147283515</v>
      </c>
      <c r="U386" s="11" t="n">
        <v>0.995944731491132</v>
      </c>
      <c r="V386" s="11" t="n">
        <v>1.00341569625165</v>
      </c>
      <c r="W386" s="11" t="n">
        <v>0.965552261497789</v>
      </c>
      <c r="X386" s="11" t="n">
        <v>0.910072818609549</v>
      </c>
      <c r="Y386" s="11" t="n">
        <v>0.946254228370323</v>
      </c>
      <c r="Z386" s="11" t="n">
        <v>0.94062643615922</v>
      </c>
      <c r="AA386" s="11" t="n">
        <v>0.926426872089761</v>
      </c>
      <c r="AB386" s="11" t="n">
        <v>0.821795722772957</v>
      </c>
      <c r="AC386" s="11" t="n">
        <v>0.952049342603341</v>
      </c>
      <c r="AD386" s="11" t="n">
        <v>0.90009064582202</v>
      </c>
      <c r="AE386" s="11" t="n">
        <v>1.05311465902859</v>
      </c>
      <c r="AF386" s="11" t="n">
        <v>1.04343402351051</v>
      </c>
      <c r="AG386" s="11" t="n">
        <v>1.1373378493326</v>
      </c>
      <c r="AH386" s="11" t="n">
        <v>1.07796217729057</v>
      </c>
      <c r="AI386" s="11" t="n">
        <v>0.930844993813891</v>
      </c>
      <c r="AJ386" s="11" t="n">
        <v>0.705836770008706</v>
      </c>
      <c r="AK386" s="11" t="n">
        <v>0.872596883244516</v>
      </c>
      <c r="AL386" s="11" t="n">
        <v>0.0155589723663537</v>
      </c>
      <c r="AM386" s="11" t="n">
        <v>0.834992789899528</v>
      </c>
      <c r="AN386" s="11" t="n">
        <v>0.0232852933619797</v>
      </c>
    </row>
    <row r="387" customFormat="false" ht="14.25" hidden="false" customHeight="false" outlineLevel="0" collapsed="false">
      <c r="A387" s="11" t="s">
        <v>792</v>
      </c>
      <c r="B387" s="11" t="s">
        <v>793</v>
      </c>
      <c r="C387" s="11" t="n">
        <v>2448.10086422047</v>
      </c>
      <c r="D387" s="11" t="n">
        <v>160.166619475494</v>
      </c>
      <c r="E387" s="11" t="n">
        <v>0.998671628205707</v>
      </c>
      <c r="F387" s="11" t="s">
        <v>794</v>
      </c>
      <c r="G387" s="11" t="n">
        <v>0</v>
      </c>
      <c r="H387" s="2" t="n">
        <v>-1.37</v>
      </c>
      <c r="I387" s="11" t="n">
        <v>0.0003425</v>
      </c>
      <c r="J387" s="11" t="n">
        <v>35.45</v>
      </c>
      <c r="K387" s="11" t="n">
        <v>0.0713039668702727</v>
      </c>
      <c r="L387" s="11" t="n">
        <v>33.78</v>
      </c>
      <c r="M387" s="11" t="n">
        <v>0.104970607096806</v>
      </c>
      <c r="N387" s="11" t="n">
        <v>56.6</v>
      </c>
      <c r="O387" s="11" t="n">
        <v>0.000545408972850623</v>
      </c>
      <c r="P387" s="11" t="n">
        <v>3</v>
      </c>
      <c r="Q387" s="11" t="n">
        <v>3</v>
      </c>
      <c r="R387" s="11" t="n">
        <v>3</v>
      </c>
      <c r="S387" s="11" t="n">
        <v>0.682382652599953</v>
      </c>
      <c r="T387" s="11" t="n">
        <v>1.13531440225193</v>
      </c>
      <c r="U387" s="11" t="n">
        <v>0.972491095177807</v>
      </c>
      <c r="V387" s="11" t="n">
        <v>0.930062716676563</v>
      </c>
      <c r="W387" s="11" t="n">
        <v>1.21209058534062</v>
      </c>
      <c r="X387" s="11" t="n">
        <v>0.974792606869824</v>
      </c>
      <c r="Y387" s="11" t="n">
        <v>1.18807932618068</v>
      </c>
      <c r="Z387" s="11" t="n">
        <v>1.12498750613037</v>
      </c>
      <c r="AA387" s="11" t="n">
        <v>0.838773164957133</v>
      </c>
      <c r="AB387" s="11" t="n">
        <v>0.946449256810825</v>
      </c>
      <c r="AC387" s="11" t="n">
        <v>0.910349117319497</v>
      </c>
      <c r="AD387" s="11" t="n">
        <v>0.898523846362485</v>
      </c>
      <c r="AE387" s="11" t="n">
        <v>0.971092503304467</v>
      </c>
      <c r="AF387" s="11" t="n">
        <v>0.954910619329836</v>
      </c>
      <c r="AG387" s="11" t="n">
        <v>0.747379889178764</v>
      </c>
      <c r="AH387" s="11" t="n">
        <v>0.891127670604356</v>
      </c>
      <c r="AI387" s="11" t="n">
        <v>1.04369188316844</v>
      </c>
      <c r="AJ387" s="11" t="n">
        <v>0.808970663186465</v>
      </c>
      <c r="AK387" s="11" t="n">
        <v>1.26243134765125</v>
      </c>
      <c r="AL387" s="11" t="n">
        <v>0.0883758116548735</v>
      </c>
      <c r="AM387" s="11" t="n">
        <v>1.00829979362341</v>
      </c>
      <c r="AN387" s="11" t="n">
        <v>0.929617269163247</v>
      </c>
    </row>
    <row r="388" customFormat="false" ht="14.25" hidden="false" customHeight="false" outlineLevel="0" collapsed="false">
      <c r="A388" s="11" t="s">
        <v>795</v>
      </c>
      <c r="B388" s="11" t="s">
        <v>796</v>
      </c>
      <c r="C388" s="11" t="n">
        <v>1184.59221067469</v>
      </c>
      <c r="D388" s="11" t="n">
        <v>191.353104440752</v>
      </c>
      <c r="E388" s="11" t="n">
        <v>0.999999999976077</v>
      </c>
      <c r="F388" s="11" t="s">
        <v>53</v>
      </c>
      <c r="G388" s="11" t="n">
        <v>0</v>
      </c>
      <c r="H388" s="2" t="n">
        <v>0.6</v>
      </c>
      <c r="I388" s="11" t="n">
        <v>0.0003845</v>
      </c>
      <c r="J388" s="11" t="n">
        <v>35.38</v>
      </c>
      <c r="K388" s="11" t="n">
        <v>0.0325951153616398</v>
      </c>
      <c r="L388" s="11" t="n">
        <v>37.4</v>
      </c>
      <c r="M388" s="11" t="n">
        <v>0.0200985959833473</v>
      </c>
      <c r="N388" s="11" t="n">
        <v>33.95</v>
      </c>
      <c r="O388" s="11" t="n">
        <v>0.0453056663616141</v>
      </c>
      <c r="P388" s="11" t="n">
        <v>2</v>
      </c>
      <c r="Q388" s="11" t="n">
        <v>2</v>
      </c>
      <c r="R388" s="11" t="n">
        <v>2</v>
      </c>
      <c r="S388" s="11" t="n">
        <v>0.91272525540886</v>
      </c>
      <c r="T388" s="11" t="n">
        <v>1.0296937531979</v>
      </c>
      <c r="U388" s="11" t="n">
        <v>1.44856068427963</v>
      </c>
      <c r="V388" s="11" t="n">
        <v>1.13032656429546</v>
      </c>
      <c r="W388" s="11" t="n">
        <v>0.507648125406632</v>
      </c>
      <c r="Y388" s="11" t="n">
        <v>1.38399912816469</v>
      </c>
      <c r="Z388" s="11" t="n">
        <v>0.945823626785661</v>
      </c>
      <c r="AA388" s="11" t="n">
        <v>1.20237482725036</v>
      </c>
      <c r="AC388" s="11" t="n">
        <v>0.973729856261875</v>
      </c>
      <c r="AD388" s="11" t="n">
        <v>1.08805234175612</v>
      </c>
      <c r="AE388" s="11" t="n">
        <v>1.37559676012403</v>
      </c>
      <c r="AF388" s="11" t="n">
        <v>1.30426394783933</v>
      </c>
      <c r="AG388" s="11" t="n">
        <v>1.37560659507409</v>
      </c>
      <c r="AH388" s="11" t="n">
        <v>1.35182243434582</v>
      </c>
      <c r="AI388" s="11" t="n">
        <v>0.836150174443923</v>
      </c>
      <c r="AJ388" s="11" t="n">
        <v>0.249118891344833</v>
      </c>
      <c r="AK388" s="11" t="n">
        <v>0.699665579409747</v>
      </c>
      <c r="AL388" s="11" t="n">
        <v>0.303876711084183</v>
      </c>
      <c r="AM388" s="11" t="n">
        <v>0.804878151236375</v>
      </c>
      <c r="AN388" s="11" t="n">
        <v>0.0618829367884911</v>
      </c>
    </row>
    <row r="389" customFormat="false" ht="14.25" hidden="false" customHeight="false" outlineLevel="0" collapsed="false">
      <c r="A389" s="11" t="s">
        <v>797</v>
      </c>
      <c r="B389" s="11" t="s">
        <v>796</v>
      </c>
      <c r="C389" s="11" t="n">
        <v>1926.93729000172</v>
      </c>
      <c r="D389" s="11" t="n">
        <v>334.210908114027</v>
      </c>
      <c r="E389" s="11" t="n">
        <v>0.978133256202566</v>
      </c>
      <c r="F389" s="11" t="s">
        <v>798</v>
      </c>
      <c r="G389" s="11" t="n">
        <v>0</v>
      </c>
      <c r="H389" s="2" t="n">
        <v>-0.03</v>
      </c>
      <c r="I389" s="11" t="n">
        <v>4.854E-010</v>
      </c>
      <c r="J389" s="11" t="n">
        <v>55.53</v>
      </c>
      <c r="K389" s="11" t="n">
        <v>0.000577989642504496</v>
      </c>
      <c r="L389" s="11" t="n">
        <v>53.66</v>
      </c>
      <c r="M389" s="11" t="n">
        <v>0.000893773243380792</v>
      </c>
      <c r="N389" s="11" t="n">
        <v>56.61</v>
      </c>
      <c r="O389" s="11" t="n">
        <v>0.000451388545769133</v>
      </c>
      <c r="P389" s="11" t="n">
        <v>3</v>
      </c>
      <c r="Q389" s="11" t="n">
        <v>3</v>
      </c>
      <c r="R389" s="11" t="n">
        <v>3</v>
      </c>
      <c r="S389" s="11" t="n">
        <v>0.920696257204167</v>
      </c>
      <c r="T389" s="11" t="n">
        <v>0.96165517423617</v>
      </c>
      <c r="U389" s="11" t="n">
        <v>0.885778590271353</v>
      </c>
      <c r="V389" s="11" t="n">
        <v>0.92271000723723</v>
      </c>
      <c r="W389" s="11" t="n">
        <v>1.02571513693911</v>
      </c>
      <c r="X389" s="11" t="n">
        <v>0.856794742917964</v>
      </c>
      <c r="Y389" s="11" t="n">
        <v>0.989583974023684</v>
      </c>
      <c r="Z389" s="11" t="n">
        <v>0.957364617960253</v>
      </c>
      <c r="AA389" s="11" t="n">
        <v>1.00552069611456</v>
      </c>
      <c r="AB389" s="11" t="n">
        <v>1.09847349683309</v>
      </c>
      <c r="AC389" s="11" t="n">
        <v>1.02724196842274</v>
      </c>
      <c r="AD389" s="11" t="n">
        <v>1.04374538712346</v>
      </c>
      <c r="AE389" s="11" t="n">
        <v>0.955500614543806</v>
      </c>
      <c r="AF389" s="11" t="n">
        <v>0.938644651405594</v>
      </c>
      <c r="AG389" s="11" t="n">
        <v>1.12136390256451</v>
      </c>
      <c r="AH389" s="11" t="n">
        <v>1.00516972283797</v>
      </c>
      <c r="AI389" s="11" t="n">
        <v>0.917964385787581</v>
      </c>
      <c r="AJ389" s="11" t="n">
        <v>0.256138257907649</v>
      </c>
      <c r="AK389" s="11" t="n">
        <v>0.95244076319495</v>
      </c>
      <c r="AL389" s="11" t="n">
        <v>0.571637787414857</v>
      </c>
      <c r="AM389" s="11" t="n">
        <v>1.03837726446493</v>
      </c>
      <c r="AN389" s="11" t="n">
        <v>0.583169287168212</v>
      </c>
    </row>
    <row r="390" customFormat="false" ht="14.25" hidden="false" customHeight="false" outlineLevel="0" collapsed="false">
      <c r="A390" s="11" t="s">
        <v>799</v>
      </c>
      <c r="B390" s="11" t="s">
        <v>796</v>
      </c>
      <c r="C390" s="11" t="n">
        <v>1637.80331783375</v>
      </c>
      <c r="D390" s="11" t="n">
        <v>161.818569067202</v>
      </c>
      <c r="E390" s="11" t="n">
        <v>0.499995835436</v>
      </c>
      <c r="F390" s="11" t="s">
        <v>59</v>
      </c>
      <c r="G390" s="11" t="n">
        <v>0</v>
      </c>
      <c r="H390" s="2" t="n">
        <v>-1.09</v>
      </c>
      <c r="I390" s="11" t="n">
        <v>0.001349</v>
      </c>
      <c r="J390" s="11" t="n">
        <v>35.28</v>
      </c>
      <c r="K390" s="11" t="n">
        <v>0.0505651993483377</v>
      </c>
      <c r="L390" s="11" t="n">
        <v>25.03</v>
      </c>
      <c r="M390" s="11" t="n">
        <v>0.536555910348751</v>
      </c>
      <c r="N390" s="11" t="n">
        <v>30.5</v>
      </c>
      <c r="O390" s="11" t="n">
        <v>0.151780034764177</v>
      </c>
      <c r="P390" s="11" t="n">
        <v>3</v>
      </c>
      <c r="Q390" s="11" t="n">
        <v>3</v>
      </c>
      <c r="R390" s="11" t="n">
        <v>3</v>
      </c>
      <c r="S390" s="11" t="n">
        <v>1.14263140506604</v>
      </c>
      <c r="T390" s="11" t="n">
        <v>1.19514072870801</v>
      </c>
      <c r="U390" s="11" t="n">
        <v>1.03412370855536</v>
      </c>
      <c r="V390" s="11" t="n">
        <v>1.12396528077647</v>
      </c>
      <c r="W390" s="11" t="n">
        <v>1.00214333808649</v>
      </c>
      <c r="X390" s="11" t="n">
        <v>1.00304785889711</v>
      </c>
      <c r="Y390" s="11" t="n">
        <v>0.972330448748618</v>
      </c>
      <c r="Z390" s="11" t="n">
        <v>0.992507215244073</v>
      </c>
      <c r="AA390" s="11" t="n">
        <v>0.875332985414467</v>
      </c>
      <c r="AB390" s="11" t="n">
        <v>0.935256424187007</v>
      </c>
      <c r="AC390" s="11" t="n">
        <v>0.916687170583849</v>
      </c>
      <c r="AD390" s="11" t="n">
        <v>0.909092193395108</v>
      </c>
      <c r="AE390" s="11" t="n">
        <v>1.08417021060263</v>
      </c>
      <c r="AF390" s="11" t="n">
        <v>1.07834745909194</v>
      </c>
      <c r="AG390" s="11" t="n">
        <v>1.08501706095064</v>
      </c>
      <c r="AH390" s="11" t="n">
        <v>1.08251157688174</v>
      </c>
      <c r="AI390" s="11" t="n">
        <v>1.03829400514509</v>
      </c>
      <c r="AJ390" s="11" t="n">
        <v>0.431683290386861</v>
      </c>
      <c r="AK390" s="11" t="n">
        <v>0.916855982365631</v>
      </c>
      <c r="AL390" s="11" t="n">
        <v>0.000947572161132364</v>
      </c>
      <c r="AM390" s="11" t="n">
        <v>0.839799049552728</v>
      </c>
      <c r="AN390" s="11" t="n">
        <v>0.000626235562967984</v>
      </c>
    </row>
    <row r="391" customFormat="false" ht="14.25" hidden="false" customHeight="false" outlineLevel="0" collapsed="false">
      <c r="A391" s="11" t="s">
        <v>797</v>
      </c>
      <c r="B391" s="11" t="s">
        <v>796</v>
      </c>
      <c r="C391" s="11" t="n">
        <v>1942.93191890797</v>
      </c>
      <c r="D391" s="11" t="n">
        <v>242.377268403433</v>
      </c>
      <c r="E391" s="11" t="n">
        <v>0.973504284919516</v>
      </c>
      <c r="F391" s="11" t="s">
        <v>800</v>
      </c>
      <c r="G391" s="11" t="n">
        <v>0</v>
      </c>
      <c r="H391" s="2" t="n">
        <v>-0.18</v>
      </c>
      <c r="I391" s="11" t="n">
        <v>0.0001758</v>
      </c>
      <c r="J391" s="11" t="n">
        <v>35.63</v>
      </c>
      <c r="K391" s="11" t="n">
        <v>0.0578646099050184</v>
      </c>
      <c r="L391" s="11" t="n">
        <v>36.87</v>
      </c>
      <c r="M391" s="11" t="n">
        <v>0.043440968293145</v>
      </c>
      <c r="N391" s="11" t="n">
        <v>35.26</v>
      </c>
      <c r="O391" s="11" t="n">
        <v>0.0633381518718117</v>
      </c>
      <c r="P391" s="11" t="n">
        <v>3</v>
      </c>
      <c r="Q391" s="11" t="n">
        <v>3</v>
      </c>
      <c r="R391" s="11" t="n">
        <v>3</v>
      </c>
      <c r="S391" s="11" t="n">
        <v>0.99975309722386</v>
      </c>
      <c r="T391" s="11" t="n">
        <v>1.01562324859328</v>
      </c>
      <c r="U391" s="11" t="n">
        <v>2.33970657839087</v>
      </c>
      <c r="V391" s="11" t="n">
        <v>1.45169430806934</v>
      </c>
      <c r="W391" s="11" t="n">
        <v>0.829241702919049</v>
      </c>
      <c r="X391" s="11" t="n">
        <v>2.10721715226421</v>
      </c>
      <c r="Z391" s="11" t="n">
        <v>1.46822942759163</v>
      </c>
      <c r="AA391" s="11" t="n">
        <v>1.60110709759604</v>
      </c>
      <c r="AB391" s="11" t="n">
        <v>1.10422135793096</v>
      </c>
      <c r="AD391" s="11" t="n">
        <v>1.3526642277635</v>
      </c>
      <c r="AE391" s="11" t="n">
        <v>1.28970077208529</v>
      </c>
      <c r="AF391" s="11" t="n">
        <v>1.26483876286488</v>
      </c>
      <c r="AG391" s="11" t="n">
        <v>1.27213168545598</v>
      </c>
      <c r="AH391" s="11" t="n">
        <v>1.27555707346872</v>
      </c>
      <c r="AI391" s="11" t="n">
        <v>1.13808651785501</v>
      </c>
      <c r="AJ391" s="11" t="n">
        <v>0.711894548571715</v>
      </c>
      <c r="AK391" s="11" t="n">
        <v>1.15104957522517</v>
      </c>
      <c r="AL391" s="11" t="n">
        <v>0.712983089699266</v>
      </c>
      <c r="AM391" s="11" t="n">
        <v>1.06044978770342</v>
      </c>
      <c r="AN391" s="11" t="n">
        <v>0.705480152781607</v>
      </c>
    </row>
    <row r="392" customFormat="false" ht="14.25" hidden="false" customHeight="false" outlineLevel="0" collapsed="false">
      <c r="A392" s="11" t="s">
        <v>801</v>
      </c>
      <c r="B392" s="11" t="s">
        <v>796</v>
      </c>
      <c r="C392" s="11" t="n">
        <v>1860.83237056813</v>
      </c>
      <c r="D392" s="11" t="n">
        <v>144.079219445697</v>
      </c>
      <c r="E392" s="11" t="n">
        <v>0.95021588550462</v>
      </c>
      <c r="F392" s="11" t="s">
        <v>53</v>
      </c>
      <c r="G392" s="11" t="n">
        <v>0.003</v>
      </c>
      <c r="H392" s="2" t="n">
        <v>0.74</v>
      </c>
      <c r="I392" s="11" t="n">
        <v>0.03173</v>
      </c>
      <c r="J392" s="11" t="n">
        <v>21.89</v>
      </c>
      <c r="K392" s="11" t="n">
        <v>0.886908954883434</v>
      </c>
      <c r="P392" s="11" t="n">
        <v>3</v>
      </c>
    </row>
    <row r="393" customFormat="false" ht="14.25" hidden="false" customHeight="false" outlineLevel="0" collapsed="false">
      <c r="A393" s="11" t="s">
        <v>802</v>
      </c>
      <c r="B393" s="11" t="s">
        <v>796</v>
      </c>
      <c r="C393" s="11" t="n">
        <v>1574.77746907803</v>
      </c>
      <c r="D393" s="11" t="n">
        <v>116.920502677304</v>
      </c>
      <c r="E393" s="11" t="n">
        <v>0.999424646392949</v>
      </c>
      <c r="F393" s="11" t="s">
        <v>803</v>
      </c>
      <c r="G393" s="11" t="n">
        <v>0</v>
      </c>
      <c r="H393" s="2" t="n">
        <v>2.21</v>
      </c>
      <c r="I393" s="11" t="n">
        <v>4.012E-006</v>
      </c>
      <c r="J393" s="11" t="n">
        <v>36.79</v>
      </c>
      <c r="K393" s="11" t="n">
        <v>0.0308253353501251</v>
      </c>
      <c r="P393" s="11" t="n">
        <v>3</v>
      </c>
    </row>
    <row r="394" customFormat="false" ht="14.25" hidden="false" customHeight="false" outlineLevel="0" collapsed="false">
      <c r="A394" s="11" t="s">
        <v>804</v>
      </c>
      <c r="B394" s="11" t="s">
        <v>805</v>
      </c>
      <c r="C394" s="11" t="n">
        <v>2108.98843746266</v>
      </c>
      <c r="D394" s="11" t="n">
        <v>141.492510850809</v>
      </c>
      <c r="E394" s="11" t="n">
        <v>0.999997185044395</v>
      </c>
      <c r="F394" s="11" t="s">
        <v>240</v>
      </c>
      <c r="G394" s="11" t="n">
        <v>0</v>
      </c>
      <c r="H394" s="2" t="n">
        <v>0.16</v>
      </c>
      <c r="I394" s="11" t="n">
        <v>0.0007836</v>
      </c>
      <c r="L394" s="11" t="n">
        <v>34.53</v>
      </c>
      <c r="M394" s="11" t="n">
        <v>0.0790896420054863</v>
      </c>
      <c r="Q394" s="11" t="n">
        <v>3</v>
      </c>
      <c r="U394" s="11" t="n">
        <v>0.546781320328354</v>
      </c>
      <c r="V394" s="11" t="n">
        <v>0.546781320328354</v>
      </c>
      <c r="X394" s="11" t="n">
        <v>0.890450096027076</v>
      </c>
      <c r="Y394" s="11" t="n">
        <v>1.56905476641992</v>
      </c>
      <c r="Z394" s="11" t="n">
        <v>1.2297524312235</v>
      </c>
      <c r="AB394" s="11" t="n">
        <v>1.67092071749352</v>
      </c>
      <c r="AC394" s="11" t="n">
        <v>0.372846908404436</v>
      </c>
      <c r="AD394" s="11" t="n">
        <v>1.02188381294898</v>
      </c>
      <c r="AF394" s="11" t="n">
        <v>1.54818583885899</v>
      </c>
      <c r="AH394" s="11" t="n">
        <v>1.54818583885899</v>
      </c>
    </row>
    <row r="395" customFormat="false" ht="14.25" hidden="false" customHeight="false" outlineLevel="0" collapsed="false">
      <c r="A395" s="11" t="s">
        <v>806</v>
      </c>
      <c r="B395" s="11" t="s">
        <v>805</v>
      </c>
      <c r="C395" s="11" t="n">
        <v>1278.55375852625</v>
      </c>
      <c r="D395" s="11" t="n">
        <v>163.244410913815</v>
      </c>
      <c r="E395" s="11" t="n">
        <v>0.986816993643459</v>
      </c>
      <c r="F395" s="11" t="s">
        <v>807</v>
      </c>
      <c r="G395" s="11" t="n">
        <v>0.001</v>
      </c>
      <c r="H395" s="2" t="n">
        <v>-1.61</v>
      </c>
      <c r="I395" s="11" t="n">
        <v>0.008268</v>
      </c>
      <c r="J395" s="11" t="n">
        <v>31.04</v>
      </c>
      <c r="K395" s="11" t="n">
        <v>0.0514334423565747</v>
      </c>
      <c r="P395" s="11" t="n">
        <v>2</v>
      </c>
    </row>
    <row r="396" customFormat="false" ht="14.25" hidden="false" customHeight="false" outlineLevel="0" collapsed="false">
      <c r="A396" s="11" t="s">
        <v>808</v>
      </c>
      <c r="B396" s="11" t="s">
        <v>809</v>
      </c>
      <c r="C396" s="11" t="n">
        <v>1239.62211790125</v>
      </c>
      <c r="D396" s="11" t="n">
        <v>190.686254508001</v>
      </c>
      <c r="E396" s="11" t="n">
        <v>0.999687935135735</v>
      </c>
      <c r="F396" s="11" t="s">
        <v>125</v>
      </c>
      <c r="G396" s="11" t="n">
        <v>0.001</v>
      </c>
      <c r="H396" s="2" t="n">
        <v>0.27</v>
      </c>
      <c r="I396" s="11" t="n">
        <v>0.002276</v>
      </c>
      <c r="J396" s="11" t="n">
        <v>25.09</v>
      </c>
      <c r="K396" s="11" t="n">
        <v>0.329720284401605</v>
      </c>
      <c r="L396" s="11" t="n">
        <v>32.85</v>
      </c>
      <c r="M396" s="11" t="n">
        <v>0.0546815241031125</v>
      </c>
      <c r="N396" s="11" t="n">
        <v>25.46</v>
      </c>
      <c r="O396" s="11" t="n">
        <v>0.316304075148208</v>
      </c>
      <c r="P396" s="11" t="n">
        <v>2</v>
      </c>
      <c r="Q396" s="11" t="n">
        <v>2</v>
      </c>
      <c r="R396" s="11" t="n">
        <v>2</v>
      </c>
      <c r="S396" s="11" t="n">
        <v>1.35416152480518</v>
      </c>
      <c r="T396" s="11" t="n">
        <v>1.06028767089175</v>
      </c>
      <c r="U396" s="11" t="n">
        <v>0.762758478372953</v>
      </c>
      <c r="V396" s="11" t="n">
        <v>1.05906922468996</v>
      </c>
      <c r="W396" s="11" t="n">
        <v>1.07023846683604</v>
      </c>
      <c r="X396" s="11" t="n">
        <v>0.991497902996323</v>
      </c>
      <c r="Y396" s="11" t="n">
        <v>1.04073528900011</v>
      </c>
      <c r="Z396" s="11" t="n">
        <v>1.03415721961082</v>
      </c>
      <c r="AA396" s="11" t="n">
        <v>1.16374617658561</v>
      </c>
      <c r="AB396" s="11" t="n">
        <v>1.17555172148496</v>
      </c>
      <c r="AC396" s="11" t="n">
        <v>1.20197541975399</v>
      </c>
      <c r="AD396" s="11" t="n">
        <v>1.18042443927485</v>
      </c>
      <c r="AE396" s="11" t="n">
        <v>0.901302511286728</v>
      </c>
      <c r="AF396" s="11" t="n">
        <v>0.87795103697636</v>
      </c>
      <c r="AG396" s="11" t="n">
        <v>0.823608191534416</v>
      </c>
      <c r="AH396" s="11" t="n">
        <v>0.867620579932501</v>
      </c>
      <c r="AI396" s="11" t="n">
        <v>1.22065940940723</v>
      </c>
      <c r="AJ396" s="11" t="n">
        <v>0.328718516502284</v>
      </c>
      <c r="AK396" s="11" t="n">
        <v>1.19194639169495</v>
      </c>
      <c r="AL396" s="11" t="n">
        <v>0.0068770954075461</v>
      </c>
      <c r="AM396" s="11" t="n">
        <v>1.36053070498476</v>
      </c>
      <c r="AN396" s="11" t="n">
        <v>0.000259158903384277</v>
      </c>
    </row>
    <row r="397" customFormat="false" ht="14.25" hidden="false" customHeight="false" outlineLevel="0" collapsed="false">
      <c r="A397" s="11" t="s">
        <v>810</v>
      </c>
      <c r="B397" s="11" t="s">
        <v>811</v>
      </c>
      <c r="C397" s="11" t="n">
        <v>2945.25673456313</v>
      </c>
      <c r="D397" s="11" t="n">
        <v>150.871067068857</v>
      </c>
      <c r="E397" s="11" t="n">
        <v>0.907000386079816</v>
      </c>
      <c r="F397" s="11" t="s">
        <v>812</v>
      </c>
      <c r="G397" s="11" t="n">
        <v>0</v>
      </c>
      <c r="H397" s="2" t="n">
        <v>-9.54</v>
      </c>
      <c r="I397" s="11" t="n">
        <v>7.247E-008</v>
      </c>
      <c r="L397" s="11" t="n">
        <v>51.07</v>
      </c>
      <c r="M397" s="11" t="n">
        <v>0.00159061258233725</v>
      </c>
      <c r="N397" s="11" t="n">
        <v>42.14</v>
      </c>
      <c r="O397" s="11" t="n">
        <v>0.0126739923066661</v>
      </c>
      <c r="Q397" s="11" t="n">
        <v>4</v>
      </c>
      <c r="R397" s="11" t="n">
        <v>4</v>
      </c>
      <c r="T397" s="11" t="n">
        <v>1.23988065633277</v>
      </c>
      <c r="U397" s="11" t="n">
        <v>1.24030834631631</v>
      </c>
      <c r="V397" s="11" t="n">
        <v>1.24009450132454</v>
      </c>
      <c r="W397" s="11" t="n">
        <v>1.10265520899857</v>
      </c>
      <c r="X397" s="11" t="n">
        <v>1.10208764468166</v>
      </c>
      <c r="Y397" s="11" t="n">
        <v>1.01890225900029</v>
      </c>
      <c r="Z397" s="11" t="n">
        <v>1.07454837089351</v>
      </c>
      <c r="AA397" s="11" t="n">
        <v>0.929159953000266</v>
      </c>
      <c r="AB397" s="11" t="n">
        <v>0.971448655299715</v>
      </c>
      <c r="AC397" s="11" t="n">
        <v>0.977514125814009</v>
      </c>
      <c r="AD397" s="11" t="n">
        <v>0.959374244704664</v>
      </c>
      <c r="AE397" s="11" t="n">
        <v>0.711299047981274</v>
      </c>
      <c r="AF397" s="11" t="n">
        <v>0.63436029355325</v>
      </c>
      <c r="AG397" s="11" t="n">
        <v>0.519705114894865</v>
      </c>
      <c r="AH397" s="11" t="n">
        <v>0.62178815214313</v>
      </c>
      <c r="AI397" s="11" t="n">
        <v>1.99440033884577</v>
      </c>
      <c r="AJ397" s="11" t="n">
        <v>0.00330098816468628</v>
      </c>
      <c r="AK397" s="11" t="n">
        <v>1.72815832400447</v>
      </c>
      <c r="AL397" s="11" t="n">
        <v>0.00189623627752297</v>
      </c>
      <c r="AM397" s="11" t="n">
        <v>1.5429278306413</v>
      </c>
      <c r="AN397" s="11" t="n">
        <v>0.00425858197491997</v>
      </c>
    </row>
    <row r="398" customFormat="false" ht="14.25" hidden="false" customHeight="false" outlineLevel="0" collapsed="false">
      <c r="A398" s="11" t="s">
        <v>810</v>
      </c>
      <c r="B398" s="11" t="s">
        <v>811</v>
      </c>
      <c r="C398" s="11" t="n">
        <v>2929.25868768813</v>
      </c>
      <c r="D398" s="11" t="n">
        <v>217.854155848737</v>
      </c>
      <c r="E398" s="11" t="n">
        <v>0.96681877468592</v>
      </c>
      <c r="F398" s="11" t="s">
        <v>813</v>
      </c>
      <c r="G398" s="11" t="n">
        <v>0</v>
      </c>
      <c r="H398" s="2" t="n">
        <v>-9.54</v>
      </c>
      <c r="I398" s="11" t="n">
        <v>0.0001198</v>
      </c>
      <c r="J398" s="11" t="n">
        <v>47.78</v>
      </c>
      <c r="K398" s="11" t="n">
        <v>0.00325530018250595</v>
      </c>
      <c r="L398" s="11" t="n">
        <v>43.46</v>
      </c>
      <c r="M398" s="11" t="n">
        <v>0.00947616712946149</v>
      </c>
      <c r="N398" s="11" t="n">
        <v>33.83</v>
      </c>
      <c r="O398" s="11" t="n">
        <v>0.0882440306878255</v>
      </c>
      <c r="P398" s="11" t="n">
        <v>4</v>
      </c>
      <c r="Q398" s="11" t="n">
        <v>4</v>
      </c>
      <c r="R398" s="11" t="n">
        <v>4</v>
      </c>
      <c r="S398" s="11" t="n">
        <v>0.990005522871169</v>
      </c>
      <c r="T398" s="11" t="n">
        <v>0.862891897800624</v>
      </c>
      <c r="U398" s="11" t="n">
        <v>1.217453161389</v>
      </c>
      <c r="V398" s="11" t="n">
        <v>1.02345019402026</v>
      </c>
      <c r="W398" s="11" t="n">
        <v>0.590371434981427</v>
      </c>
      <c r="X398" s="11" t="n">
        <v>1.69757088175929</v>
      </c>
      <c r="Y398" s="11" t="n">
        <v>0.782101097119878</v>
      </c>
      <c r="Z398" s="11" t="n">
        <v>1.0233478046202</v>
      </c>
      <c r="AA398" s="11" t="n">
        <v>1.24999916733797</v>
      </c>
      <c r="AB398" s="11" t="n">
        <v>0.797051467331582</v>
      </c>
      <c r="AC398" s="11" t="n">
        <v>0.967890068388429</v>
      </c>
      <c r="AD398" s="11" t="n">
        <v>1.00498023435266</v>
      </c>
      <c r="AE398" s="11" t="n">
        <v>1.37774521033756</v>
      </c>
      <c r="AF398" s="11" t="n">
        <v>1.30658698277793</v>
      </c>
      <c r="AG398" s="11" t="n">
        <v>1.00629126268716</v>
      </c>
      <c r="AH398" s="11" t="n">
        <v>1.23020781860088</v>
      </c>
      <c r="AI398" s="11" t="n">
        <v>0.831932766598927</v>
      </c>
      <c r="AJ398" s="11" t="n">
        <v>0.250506464649012</v>
      </c>
      <c r="AK398" s="11" t="n">
        <v>0.831849537246522</v>
      </c>
      <c r="AL398" s="11" t="n">
        <v>0.596412926862822</v>
      </c>
      <c r="AM398" s="11" t="n">
        <v>0.816919075913227</v>
      </c>
      <c r="AN398" s="11" t="n">
        <v>0.266003854347475</v>
      </c>
    </row>
    <row r="399" customFormat="false" ht="14.25" hidden="false" customHeight="false" outlineLevel="0" collapsed="false">
      <c r="A399" s="11" t="s">
        <v>814</v>
      </c>
      <c r="B399" s="11" t="s">
        <v>811</v>
      </c>
      <c r="C399" s="11" t="n">
        <v>2799.29953365406</v>
      </c>
      <c r="D399" s="11" t="n">
        <v>152.308157255831</v>
      </c>
      <c r="E399" s="11" t="n">
        <v>0.99999994827354</v>
      </c>
      <c r="F399" s="11" t="s">
        <v>815</v>
      </c>
      <c r="G399" s="11" t="n">
        <v>0</v>
      </c>
      <c r="H399" s="2" t="n">
        <v>-3.98</v>
      </c>
      <c r="I399" s="11" t="n">
        <v>0.0008707</v>
      </c>
      <c r="J399" s="11" t="n">
        <v>24.63</v>
      </c>
      <c r="K399" s="11" t="n">
        <v>0.951438858699105</v>
      </c>
      <c r="L399" s="11" t="n">
        <v>27.5</v>
      </c>
      <c r="M399" s="11" t="n">
        <v>0.496495611282867</v>
      </c>
      <c r="N399" s="11" t="n">
        <v>24.47</v>
      </c>
      <c r="O399" s="11" t="n">
        <v>0.98714485181378</v>
      </c>
      <c r="P399" s="11" t="n">
        <v>3</v>
      </c>
      <c r="Q399" s="11" t="n">
        <v>3</v>
      </c>
      <c r="R399" s="11" t="n">
        <v>3</v>
      </c>
      <c r="S399" s="11" t="n">
        <v>1.16444035819557</v>
      </c>
      <c r="T399" s="11" t="n">
        <v>0.655601172936963</v>
      </c>
      <c r="U399" s="11" t="n">
        <v>1.00736448050223</v>
      </c>
      <c r="V399" s="11" t="n">
        <v>0.942468670544921</v>
      </c>
      <c r="W399" s="11" t="n">
        <v>0.95812581420444</v>
      </c>
      <c r="X399" s="11" t="n">
        <v>1.2681563972484</v>
      </c>
      <c r="Y399" s="11" t="n">
        <v>1.04168598998903</v>
      </c>
      <c r="Z399" s="11" t="n">
        <v>1.08932273381396</v>
      </c>
      <c r="AA399" s="11" t="n">
        <v>0.932500615708124</v>
      </c>
      <c r="AB399" s="11" t="n">
        <v>0.910982614879787</v>
      </c>
      <c r="AC399" s="11" t="n">
        <v>0.933488242058403</v>
      </c>
      <c r="AD399" s="11" t="n">
        <v>0.925657157548771</v>
      </c>
      <c r="AE399" s="11" t="n">
        <v>1.02647782208948</v>
      </c>
      <c r="AF399" s="11" t="n">
        <v>1.01293040713317</v>
      </c>
      <c r="AG399" s="11" t="n">
        <v>0.950494129930647</v>
      </c>
      <c r="AH399" s="11" t="n">
        <v>0.996634119717766</v>
      </c>
      <c r="AI399" s="11" t="n">
        <v>0.945651620688861</v>
      </c>
      <c r="AJ399" s="11" t="n">
        <v>0.739967638114357</v>
      </c>
      <c r="AK399" s="11" t="n">
        <v>1.09300164650438</v>
      </c>
      <c r="AL399" s="11" t="n">
        <v>0.386832187234826</v>
      </c>
      <c r="AM399" s="11" t="n">
        <v>0.928783331049218</v>
      </c>
      <c r="AN399" s="11" t="n">
        <v>0.0443771133960987</v>
      </c>
    </row>
    <row r="400" customFormat="false" ht="14.25" hidden="false" customHeight="false" outlineLevel="0" collapsed="false">
      <c r="A400" s="11" t="s">
        <v>814</v>
      </c>
      <c r="B400" s="11" t="s">
        <v>811</v>
      </c>
      <c r="C400" s="11" t="n">
        <v>2815.28976802906</v>
      </c>
      <c r="D400" s="11" t="n">
        <v>108.137324300725</v>
      </c>
      <c r="E400" s="11" t="n">
        <v>0.999999529116193</v>
      </c>
      <c r="F400" s="11" t="s">
        <v>815</v>
      </c>
      <c r="G400" s="11" t="n">
        <v>0.003</v>
      </c>
      <c r="H400" s="2" t="n">
        <v>0.62</v>
      </c>
      <c r="I400" s="11" t="n">
        <v>0.03553</v>
      </c>
      <c r="J400" s="11" t="n">
        <v>21.64</v>
      </c>
      <c r="K400" s="11" t="n">
        <v>1.93479051916264</v>
      </c>
      <c r="P400" s="11" t="n">
        <v>3</v>
      </c>
    </row>
    <row r="401" customFormat="false" ht="14.25" hidden="false" customHeight="false" outlineLevel="0" collapsed="false">
      <c r="A401" s="11" t="s">
        <v>816</v>
      </c>
      <c r="B401" s="11" t="s">
        <v>817</v>
      </c>
      <c r="C401" s="11" t="n">
        <v>2773.16818599781</v>
      </c>
      <c r="D401" s="11" t="n">
        <v>102.385984153998</v>
      </c>
      <c r="E401" s="11" t="n">
        <v>0.49665502188654</v>
      </c>
      <c r="F401" s="11" t="s">
        <v>818</v>
      </c>
      <c r="G401" s="11" t="n">
        <v>0</v>
      </c>
      <c r="H401" s="2" t="n">
        <v>-0.26</v>
      </c>
      <c r="I401" s="11" t="n">
        <v>1.689E-006</v>
      </c>
      <c r="J401" s="11" t="n">
        <v>26.34</v>
      </c>
      <c r="K401" s="11" t="n">
        <v>0.450494801653461</v>
      </c>
      <c r="N401" s="11" t="n">
        <v>26.83</v>
      </c>
      <c r="O401" s="11" t="n">
        <v>0.408031743207508</v>
      </c>
      <c r="P401" s="11" t="n">
        <v>3</v>
      </c>
      <c r="R401" s="11" t="n">
        <v>3</v>
      </c>
    </row>
    <row r="402" customFormat="false" ht="14.25" hidden="false" customHeight="false" outlineLevel="0" collapsed="false">
      <c r="A402" s="11" t="s">
        <v>819</v>
      </c>
      <c r="B402" s="11" t="s">
        <v>820</v>
      </c>
      <c r="C402" s="11" t="n">
        <v>2236.02426509938</v>
      </c>
      <c r="D402" s="11" t="n">
        <v>375.443660166103</v>
      </c>
      <c r="E402" s="11" t="n">
        <v>0.999999999934449</v>
      </c>
      <c r="F402" s="11" t="s">
        <v>68</v>
      </c>
      <c r="G402" s="11" t="n">
        <v>0</v>
      </c>
      <c r="H402" s="2" t="n">
        <v>0.08</v>
      </c>
      <c r="I402" s="11" t="n">
        <v>9.312E-007</v>
      </c>
      <c r="J402" s="11" t="n">
        <v>81.95</v>
      </c>
      <c r="K402" s="11" t="n">
        <v>1.29758966742538E-006</v>
      </c>
      <c r="L402" s="11" t="n">
        <v>83.86</v>
      </c>
      <c r="M402" s="11" t="n">
        <v>8.31344736073344E-007</v>
      </c>
      <c r="N402" s="11" t="n">
        <v>77.5</v>
      </c>
      <c r="O402" s="11" t="n">
        <v>3.61968773913423E-006</v>
      </c>
      <c r="P402" s="11" t="n">
        <v>3</v>
      </c>
      <c r="Q402" s="11" t="n">
        <v>3</v>
      </c>
      <c r="R402" s="11" t="n">
        <v>3</v>
      </c>
      <c r="S402" s="11" t="n">
        <v>0.670909491830535</v>
      </c>
      <c r="T402" s="11" t="n">
        <v>0.641648230539659</v>
      </c>
      <c r="U402" s="11" t="n">
        <v>0.977853515234554</v>
      </c>
      <c r="V402" s="11" t="n">
        <v>0.763470412534916</v>
      </c>
      <c r="W402" s="11" t="n">
        <v>1.10055325907816</v>
      </c>
      <c r="X402" s="11" t="n">
        <v>1.01160361554443</v>
      </c>
      <c r="Y402" s="11" t="n">
        <v>1.13495050363031</v>
      </c>
      <c r="Z402" s="11" t="n">
        <v>1.0823691260843</v>
      </c>
      <c r="AA402" s="11" t="n">
        <v>1.03184855502693</v>
      </c>
      <c r="AB402" s="11" t="n">
        <v>1.19506630534617</v>
      </c>
      <c r="AC402" s="11" t="n">
        <v>1.22287210697598</v>
      </c>
      <c r="AD402" s="11" t="n">
        <v>1.14992898911636</v>
      </c>
      <c r="AE402" s="11" t="n">
        <v>0.893810204666439</v>
      </c>
      <c r="AF402" s="11" t="n">
        <v>0.871071438542527</v>
      </c>
      <c r="AG402" s="11" t="n">
        <v>0.82664043767377</v>
      </c>
      <c r="AH402" s="11" t="n">
        <v>0.863840693627579</v>
      </c>
      <c r="AI402" s="11" t="n">
        <v>0.883809269656918</v>
      </c>
      <c r="AJ402" s="11" t="n">
        <v>0.410493922138042</v>
      </c>
      <c r="AK402" s="11" t="n">
        <v>1.25297307023016</v>
      </c>
      <c r="AL402" s="11" t="n">
        <v>0.00634269921735743</v>
      </c>
      <c r="AM402" s="11" t="n">
        <v>1.33118177645394</v>
      </c>
      <c r="AN402" s="11" t="n">
        <v>0.0103528777669888</v>
      </c>
    </row>
    <row r="403" customFormat="false" ht="14.25" hidden="false" customHeight="false" outlineLevel="0" collapsed="false">
      <c r="A403" s="11" t="s">
        <v>821</v>
      </c>
      <c r="B403" s="11" t="s">
        <v>820</v>
      </c>
      <c r="C403" s="11" t="n">
        <v>2365.06637935719</v>
      </c>
      <c r="D403" s="11" t="n">
        <v>341.739794688309</v>
      </c>
      <c r="E403" s="11" t="n">
        <v>0.999999999999907</v>
      </c>
      <c r="F403" s="11" t="s">
        <v>68</v>
      </c>
      <c r="G403" s="11" t="n">
        <v>0</v>
      </c>
      <c r="H403" s="2" t="n">
        <v>-0.9</v>
      </c>
      <c r="I403" s="11" t="n">
        <v>5.978E-006</v>
      </c>
      <c r="J403" s="11" t="n">
        <v>57.86</v>
      </c>
      <c r="K403" s="11" t="n">
        <v>0.000346595898412339</v>
      </c>
      <c r="L403" s="11" t="n">
        <v>66.11</v>
      </c>
      <c r="M403" s="11" t="n">
        <v>5.22875002133854E-005</v>
      </c>
      <c r="N403" s="11" t="n">
        <v>70.92</v>
      </c>
      <c r="O403" s="11" t="n">
        <v>1.71771059395571E-005</v>
      </c>
      <c r="P403" s="11" t="n">
        <v>3</v>
      </c>
      <c r="Q403" s="11" t="n">
        <v>3</v>
      </c>
      <c r="R403" s="11" t="n">
        <v>3</v>
      </c>
      <c r="S403" s="11" t="n">
        <v>0.68048654010526</v>
      </c>
      <c r="T403" s="11" t="n">
        <v>0.489517552629116</v>
      </c>
      <c r="U403" s="11" t="n">
        <v>1.03511079399715</v>
      </c>
      <c r="V403" s="11" t="n">
        <v>0.735038295577175</v>
      </c>
      <c r="W403" s="11" t="n">
        <v>0.761164266359304</v>
      </c>
      <c r="X403" s="11" t="n">
        <v>0.93126788475516</v>
      </c>
      <c r="Y403" s="11" t="n">
        <v>0.919978205772571</v>
      </c>
      <c r="Z403" s="11" t="n">
        <v>0.870803452295678</v>
      </c>
      <c r="AA403" s="11" t="n">
        <v>1.08548027106445</v>
      </c>
      <c r="AB403" s="11" t="n">
        <v>1.11407077239599</v>
      </c>
      <c r="AC403" s="11" t="n">
        <v>1.12881014264633</v>
      </c>
      <c r="AD403" s="11" t="n">
        <v>1.10945372870226</v>
      </c>
      <c r="AE403" s="11" t="n">
        <v>0.88269153663752</v>
      </c>
      <c r="AF403" s="11" t="n">
        <v>0.855166693338585</v>
      </c>
      <c r="AG403" s="11" t="n">
        <v>0.869561918756559</v>
      </c>
      <c r="AH403" s="11" t="n">
        <v>0.869140049577555</v>
      </c>
      <c r="AI403" s="11" t="n">
        <v>0.845707542684796</v>
      </c>
      <c r="AJ403" s="11" t="n">
        <v>0.449223711184546</v>
      </c>
      <c r="AK403" s="11" t="n">
        <v>1.00191384888883</v>
      </c>
      <c r="AL403" s="11" t="n">
        <v>0.977521188444014</v>
      </c>
      <c r="AM403" s="11" t="n">
        <v>1.27649592173495</v>
      </c>
      <c r="AN403" s="11" t="n">
        <v>8.87303206183831E-005</v>
      </c>
    </row>
    <row r="404" customFormat="false" ht="14.25" hidden="false" customHeight="false" outlineLevel="0" collapsed="false">
      <c r="A404" s="11" t="s">
        <v>822</v>
      </c>
      <c r="B404" s="11" t="s">
        <v>823</v>
      </c>
      <c r="C404" s="11" t="n">
        <v>2176.88779049</v>
      </c>
      <c r="D404" s="11" t="n">
        <v>361.838208802457</v>
      </c>
      <c r="E404" s="11" t="n">
        <v>0.999995220477468</v>
      </c>
      <c r="F404" s="11" t="s">
        <v>136</v>
      </c>
      <c r="G404" s="11" t="n">
        <v>0</v>
      </c>
      <c r="H404" s="2" t="n">
        <v>0.68</v>
      </c>
      <c r="I404" s="11" t="n">
        <v>7.497E-016</v>
      </c>
      <c r="J404" s="11" t="n">
        <v>66.86</v>
      </c>
      <c r="K404" s="11" t="n">
        <v>2.29554172338278E-005</v>
      </c>
      <c r="L404" s="11" t="n">
        <v>58.75</v>
      </c>
      <c r="M404" s="11" t="n">
        <v>0.000146220625036709</v>
      </c>
      <c r="N404" s="11" t="n">
        <v>77.43</v>
      </c>
      <c r="O404" s="11" t="n">
        <v>2.0014453445571E-006</v>
      </c>
      <c r="P404" s="11" t="n">
        <v>3</v>
      </c>
      <c r="Q404" s="11" t="n">
        <v>3</v>
      </c>
      <c r="R404" s="11" t="n">
        <v>3</v>
      </c>
      <c r="S404" s="11" t="n">
        <v>0.889030599745723</v>
      </c>
      <c r="T404" s="11" t="n">
        <v>0.971960443184833</v>
      </c>
      <c r="U404" s="11" t="n">
        <v>0.966193621670351</v>
      </c>
      <c r="V404" s="11" t="n">
        <v>0.942394888200302</v>
      </c>
      <c r="W404" s="11" t="n">
        <v>0.871056529369715</v>
      </c>
      <c r="X404" s="11" t="n">
        <v>0.876157171393191</v>
      </c>
      <c r="Y404" s="11" t="n">
        <v>0.994010747489011</v>
      </c>
      <c r="Z404" s="11" t="n">
        <v>0.913741482750639</v>
      </c>
      <c r="AA404" s="11" t="n">
        <v>0.944104996317009</v>
      </c>
      <c r="AB404" s="11" t="n">
        <v>0.954193901267003</v>
      </c>
      <c r="AC404" s="11" t="n">
        <v>0.967012800499895</v>
      </c>
      <c r="AD404" s="11" t="n">
        <v>0.955103899361303</v>
      </c>
      <c r="AE404" s="11" t="n">
        <v>1.09631517351411</v>
      </c>
      <c r="AF404" s="11" t="n">
        <v>1.08885854965932</v>
      </c>
      <c r="AG404" s="11" t="n">
        <v>1.14716534303514</v>
      </c>
      <c r="AH404" s="11" t="n">
        <v>1.11077968873619</v>
      </c>
      <c r="AI404" s="11" t="n">
        <v>0.848408462773144</v>
      </c>
      <c r="AJ404" s="11" t="n">
        <v>0.00653551961404225</v>
      </c>
      <c r="AK404" s="11" t="n">
        <v>0.822612703505828</v>
      </c>
      <c r="AL404" s="11" t="n">
        <v>0.0111287427368902</v>
      </c>
      <c r="AM404" s="11" t="n">
        <v>0.859849985597044</v>
      </c>
      <c r="AN404" s="11" t="n">
        <v>0.00132974642946756</v>
      </c>
    </row>
    <row r="405" customFormat="false" ht="14.25" hidden="false" customHeight="false" outlineLevel="0" collapsed="false">
      <c r="A405" s="11" t="s">
        <v>824</v>
      </c>
      <c r="B405" s="11" t="s">
        <v>825</v>
      </c>
      <c r="C405" s="11" t="n">
        <v>1736.74728756031</v>
      </c>
      <c r="D405" s="11" t="n">
        <v>290.51426433074</v>
      </c>
      <c r="E405" s="11" t="n">
        <v>0.999999999969043</v>
      </c>
      <c r="F405" s="11" t="s">
        <v>136</v>
      </c>
      <c r="G405" s="11" t="n">
        <v>0</v>
      </c>
      <c r="H405" s="2" t="n">
        <v>0.36</v>
      </c>
      <c r="I405" s="11" t="n">
        <v>6.537E-005</v>
      </c>
      <c r="J405" s="11" t="n">
        <v>45.43</v>
      </c>
      <c r="K405" s="11" t="n">
        <v>0.00284842499107209</v>
      </c>
      <c r="L405" s="11" t="n">
        <v>49.7</v>
      </c>
      <c r="M405" s="11" t="n">
        <v>0.0010656259490588</v>
      </c>
      <c r="N405" s="11" t="n">
        <v>44.25</v>
      </c>
      <c r="O405" s="11" t="n">
        <v>0.00372454867649848</v>
      </c>
      <c r="P405" s="11" t="n">
        <v>3</v>
      </c>
      <c r="Q405" s="11" t="n">
        <v>3</v>
      </c>
      <c r="R405" s="11" t="n">
        <v>3</v>
      </c>
      <c r="S405" s="11" t="n">
        <v>0.667218487185349</v>
      </c>
      <c r="T405" s="11" t="n">
        <v>0.823528945929716</v>
      </c>
      <c r="U405" s="11" t="n">
        <v>1.07873960982683</v>
      </c>
      <c r="V405" s="11" t="n">
        <v>0.856495680980632</v>
      </c>
      <c r="W405" s="11" t="n">
        <v>0.987504881395009</v>
      </c>
      <c r="X405" s="11" t="n">
        <v>1.06674983186971</v>
      </c>
      <c r="Y405" s="11" t="n">
        <v>0.899747962702567</v>
      </c>
      <c r="Z405" s="11" t="n">
        <v>0.984667558655762</v>
      </c>
      <c r="AA405" s="11" t="n">
        <v>1.09383330003401</v>
      </c>
      <c r="AB405" s="11" t="n">
        <v>0.997892810200561</v>
      </c>
      <c r="AC405" s="11" t="n">
        <v>1.07632056643818</v>
      </c>
      <c r="AD405" s="11" t="n">
        <v>1.05601555889092</v>
      </c>
      <c r="AE405" s="11" t="n">
        <v>0.975214844578531</v>
      </c>
      <c r="AF405" s="11" t="n">
        <v>0.957290225533267</v>
      </c>
      <c r="AG405" s="11" t="n">
        <v>0.924408675909826</v>
      </c>
      <c r="AH405" s="11" t="n">
        <v>0.952304582007208</v>
      </c>
      <c r="AI405" s="11" t="n">
        <v>0.899392586325022</v>
      </c>
      <c r="AJ405" s="11" t="n">
        <v>0.472279823316724</v>
      </c>
      <c r="AK405" s="11" t="n">
        <v>1.03398385060832</v>
      </c>
      <c r="AL405" s="11" t="n">
        <v>0.556285899994665</v>
      </c>
      <c r="AM405" s="11" t="n">
        <v>1.10890525871997</v>
      </c>
      <c r="AN405" s="11" t="n">
        <v>0.0348732458496098</v>
      </c>
    </row>
    <row r="406" customFormat="false" ht="14.25" hidden="false" customHeight="false" outlineLevel="0" collapsed="false">
      <c r="A406" s="11" t="s">
        <v>826</v>
      </c>
      <c r="B406" s="11" t="s">
        <v>827</v>
      </c>
      <c r="C406" s="11" t="n">
        <v>1400.58459835133</v>
      </c>
      <c r="D406" s="11" t="n">
        <v>236.967307992539</v>
      </c>
      <c r="E406" s="11" t="n">
        <v>1</v>
      </c>
      <c r="F406" s="11" t="s">
        <v>308</v>
      </c>
      <c r="G406" s="11" t="n">
        <v>0</v>
      </c>
      <c r="H406" s="2" t="n">
        <v>0.29</v>
      </c>
      <c r="I406" s="11" t="n">
        <v>6.57E-007</v>
      </c>
      <c r="J406" s="11" t="n">
        <v>30.08</v>
      </c>
      <c r="K406" s="11" t="n">
        <v>0.0556160209720822</v>
      </c>
      <c r="L406" s="11" t="n">
        <v>41.99</v>
      </c>
      <c r="M406" s="11" t="n">
        <v>0.00358261313804628</v>
      </c>
      <c r="N406" s="11" t="n">
        <v>41.92</v>
      </c>
      <c r="O406" s="11" t="n">
        <v>0.00364082591860092</v>
      </c>
      <c r="P406" s="11" t="n">
        <v>3</v>
      </c>
      <c r="Q406" s="11" t="n">
        <v>3</v>
      </c>
      <c r="R406" s="11" t="n">
        <v>3</v>
      </c>
      <c r="S406" s="11" t="n">
        <v>0.945081617048557</v>
      </c>
      <c r="T406" s="11" t="n">
        <v>1.15155897247394</v>
      </c>
      <c r="U406" s="11" t="n">
        <v>1.17954241323061</v>
      </c>
      <c r="V406" s="11" t="n">
        <v>1.0920610009177</v>
      </c>
      <c r="W406" s="11" t="n">
        <v>0.817559700331862</v>
      </c>
      <c r="X406" s="11" t="n">
        <v>0.776526558833614</v>
      </c>
      <c r="Y406" s="11" t="n">
        <v>0.843861754412102</v>
      </c>
      <c r="Z406" s="11" t="n">
        <v>0.812649337859193</v>
      </c>
      <c r="AA406" s="11" t="n">
        <v>0.998386908847647</v>
      </c>
      <c r="AB406" s="11" t="n">
        <v>1.04279624293071</v>
      </c>
      <c r="AC406" s="11" t="n">
        <v>1.00121039964774</v>
      </c>
      <c r="AD406" s="11" t="n">
        <v>1.0141311838087</v>
      </c>
      <c r="AE406" s="11" t="n">
        <v>1.02303525095941</v>
      </c>
      <c r="AF406" s="11" t="n">
        <v>1.00918865923834</v>
      </c>
      <c r="AG406" s="11" t="n">
        <v>1.17727281476282</v>
      </c>
      <c r="AH406" s="11" t="n">
        <v>1.06983224165352</v>
      </c>
      <c r="AI406" s="11" t="n">
        <v>1.02077779898447</v>
      </c>
      <c r="AJ406" s="11" t="n">
        <v>0.819956862437384</v>
      </c>
      <c r="AK406" s="11" t="n">
        <v>0.759604455931492</v>
      </c>
      <c r="AL406" s="11" t="n">
        <v>0.0109334216725021</v>
      </c>
      <c r="AM406" s="11" t="n">
        <v>0.947934773625131</v>
      </c>
      <c r="AN406" s="11" t="n">
        <v>0.37426903597274</v>
      </c>
    </row>
    <row r="407" customFormat="false" ht="14.25" hidden="false" customHeight="false" outlineLevel="0" collapsed="false">
      <c r="A407" s="11" t="s">
        <v>828</v>
      </c>
      <c r="B407" s="11" t="s">
        <v>829</v>
      </c>
      <c r="C407" s="11" t="n">
        <v>2132.79179563563</v>
      </c>
      <c r="D407" s="11" t="n">
        <v>172.338065182013</v>
      </c>
      <c r="E407" s="11" t="n">
        <v>0.980680676827651</v>
      </c>
      <c r="F407" s="11" t="s">
        <v>830</v>
      </c>
      <c r="G407" s="11" t="n">
        <v>0</v>
      </c>
      <c r="H407" s="2" t="n">
        <v>0.69</v>
      </c>
      <c r="I407" s="11" t="n">
        <v>0.0003156</v>
      </c>
      <c r="J407" s="11" t="n">
        <v>58.23</v>
      </c>
      <c r="K407" s="11" t="n">
        <v>5.88480079724244E-005</v>
      </c>
      <c r="L407" s="11" t="n">
        <v>52.82</v>
      </c>
      <c r="M407" s="11" t="n">
        <v>0.000201122532764661</v>
      </c>
      <c r="N407" s="11" t="n">
        <v>49.66</v>
      </c>
      <c r="O407" s="11" t="n">
        <v>0.000421218524030547</v>
      </c>
      <c r="P407" s="11" t="n">
        <v>2</v>
      </c>
      <c r="Q407" s="11" t="n">
        <v>2</v>
      </c>
      <c r="R407" s="11" t="n">
        <v>2</v>
      </c>
      <c r="S407" s="11" t="n">
        <v>0.947146391202051</v>
      </c>
      <c r="T407" s="11" t="n">
        <v>0.815267917241858</v>
      </c>
      <c r="U407" s="11" t="n">
        <v>0.723356923660189</v>
      </c>
      <c r="V407" s="11" t="n">
        <v>0.828590410701366</v>
      </c>
      <c r="W407" s="11" t="n">
        <v>0.607920297826317</v>
      </c>
      <c r="X407" s="11" t="n">
        <v>1.0757193723582</v>
      </c>
      <c r="Y407" s="11" t="n">
        <v>0.96072815005303</v>
      </c>
      <c r="Z407" s="11" t="n">
        <v>0.881455940079182</v>
      </c>
      <c r="AA407" s="11" t="n">
        <v>0.917542496359115</v>
      </c>
      <c r="AB407" s="11" t="n">
        <v>1.01241142355399</v>
      </c>
      <c r="AC407" s="11" t="n">
        <v>1.10043031192231</v>
      </c>
      <c r="AD407" s="11" t="n">
        <v>1.01012807727847</v>
      </c>
      <c r="AE407" s="11" t="n">
        <v>2.12037693445446</v>
      </c>
      <c r="AF407" s="11" t="n">
        <v>1.39429650820142</v>
      </c>
      <c r="AG407" s="11" t="n">
        <v>1.00566608411032</v>
      </c>
      <c r="AH407" s="11" t="n">
        <v>1.5067798422554</v>
      </c>
      <c r="AI407" s="11" t="n">
        <v>0.549908080440672</v>
      </c>
      <c r="AJ407" s="11" t="n">
        <v>0.111419613292362</v>
      </c>
      <c r="AK407" s="11" t="n">
        <v>0.584993185706406</v>
      </c>
      <c r="AL407" s="11" t="n">
        <v>0.153568693386018</v>
      </c>
      <c r="AM407" s="11" t="n">
        <v>0.670388632068821</v>
      </c>
      <c r="AN407" s="11" t="n">
        <v>0.20778492584224</v>
      </c>
    </row>
    <row r="408" customFormat="false" ht="14.25" hidden="false" customHeight="false" outlineLevel="0" collapsed="false">
      <c r="A408" s="11" t="s">
        <v>831</v>
      </c>
      <c r="B408" s="11" t="s">
        <v>829</v>
      </c>
      <c r="C408" s="11" t="n">
        <v>2567.057712365</v>
      </c>
      <c r="D408" s="11" t="n">
        <v>137.388564132952</v>
      </c>
      <c r="E408" s="11" t="n">
        <v>0.999327978659884</v>
      </c>
      <c r="F408" s="11" t="s">
        <v>832</v>
      </c>
      <c r="G408" s="11" t="n">
        <v>0</v>
      </c>
      <c r="H408" s="2" t="n">
        <v>-0.48</v>
      </c>
      <c r="I408" s="11" t="n">
        <v>0.003295</v>
      </c>
      <c r="J408" s="11" t="n">
        <v>28.16</v>
      </c>
      <c r="K408" s="11" t="n">
        <v>0.211186007551413</v>
      </c>
      <c r="L408" s="11" t="n">
        <v>32.94</v>
      </c>
      <c r="M408" s="11" t="n">
        <v>0.071574257484655</v>
      </c>
      <c r="N408" s="11" t="n">
        <v>39.36</v>
      </c>
      <c r="O408" s="11" t="n">
        <v>0.0160374786091869</v>
      </c>
      <c r="P408" s="11" t="n">
        <v>3</v>
      </c>
      <c r="Q408" s="11" t="n">
        <v>3</v>
      </c>
      <c r="R408" s="11" t="n">
        <v>3</v>
      </c>
      <c r="S408" s="11" t="n">
        <v>1.37618464626532</v>
      </c>
      <c r="T408" s="11" t="n">
        <v>1.85791467192701</v>
      </c>
      <c r="U408" s="11" t="n">
        <v>1.1260981175103</v>
      </c>
      <c r="V408" s="11" t="n">
        <v>1.45339914523421</v>
      </c>
      <c r="W408" s="11" t="n">
        <v>0.941856350627939</v>
      </c>
      <c r="X408" s="11" t="n">
        <v>0.968587545555107</v>
      </c>
      <c r="Y408" s="11" t="n">
        <v>0.939030793970358</v>
      </c>
      <c r="Z408" s="11" t="n">
        <v>0.949824896717801</v>
      </c>
      <c r="AA408" s="11" t="n">
        <v>0.903851090771414</v>
      </c>
      <c r="AB408" s="11" t="n">
        <v>0.949373644612018</v>
      </c>
      <c r="AC408" s="11" t="n">
        <v>0.928836956019684</v>
      </c>
      <c r="AD408" s="11" t="n">
        <v>0.927353897134372</v>
      </c>
      <c r="AE408" s="11" t="n">
        <v>1.05930016014434</v>
      </c>
      <c r="AF408" s="11" t="n">
        <v>1.04907482064713</v>
      </c>
      <c r="AG408" s="11" t="n">
        <v>1.35195149314787</v>
      </c>
      <c r="AH408" s="11" t="n">
        <v>1.15344215797978</v>
      </c>
      <c r="AI408" s="11" t="n">
        <v>1.26005377485057</v>
      </c>
      <c r="AJ408" s="11" t="n">
        <v>0.273652851745316</v>
      </c>
      <c r="AK408" s="11" t="n">
        <v>0.823469898465816</v>
      </c>
      <c r="AL408" s="11" t="n">
        <v>0.110767531141467</v>
      </c>
      <c r="AM408" s="11" t="n">
        <v>0.803988211041813</v>
      </c>
      <c r="AN408" s="11" t="n">
        <v>0.0869578983510262</v>
      </c>
    </row>
    <row r="409" customFormat="false" ht="14.25" hidden="false" customHeight="false" outlineLevel="0" collapsed="false">
      <c r="A409" s="11" t="s">
        <v>833</v>
      </c>
      <c r="B409" s="11" t="s">
        <v>834</v>
      </c>
      <c r="C409" s="11" t="n">
        <v>3093.23288326344</v>
      </c>
      <c r="D409" s="11" t="n">
        <v>268.739820677688</v>
      </c>
      <c r="E409" s="11" t="n">
        <v>0.999999999029373</v>
      </c>
      <c r="F409" s="11" t="s">
        <v>835</v>
      </c>
      <c r="G409" s="11" t="n">
        <v>0</v>
      </c>
      <c r="H409" s="2" t="n">
        <v>0.66</v>
      </c>
      <c r="I409" s="11" t="n">
        <v>1.542E-007</v>
      </c>
      <c r="J409" s="11" t="n">
        <v>71.29</v>
      </c>
      <c r="K409" s="11" t="n">
        <v>1.14462098192987E-005</v>
      </c>
      <c r="L409" s="11" t="n">
        <v>66.51</v>
      </c>
      <c r="M409" s="11" t="n">
        <v>3.380511559254E-005</v>
      </c>
      <c r="N409" s="11" t="n">
        <v>76.37</v>
      </c>
      <c r="O409" s="11" t="n">
        <v>3.51548271560938E-006</v>
      </c>
      <c r="P409" s="11" t="n">
        <v>3</v>
      </c>
      <c r="Q409" s="11" t="n">
        <v>3</v>
      </c>
      <c r="R409" s="11" t="n">
        <v>3</v>
      </c>
      <c r="S409" s="11" t="n">
        <v>0.970887991019634</v>
      </c>
      <c r="T409" s="11" t="n">
        <v>1.07876829205946</v>
      </c>
      <c r="U409" s="11" t="n">
        <v>1.1788783173668</v>
      </c>
      <c r="V409" s="11" t="n">
        <v>1.07617820014863</v>
      </c>
      <c r="W409" s="11" t="n">
        <v>0.96963013923279</v>
      </c>
      <c r="X409" s="11" t="n">
        <v>0.909204869119655</v>
      </c>
      <c r="Y409" s="11" t="n">
        <v>0.409187580093698</v>
      </c>
      <c r="Z409" s="11" t="n">
        <v>0.762674196148714</v>
      </c>
      <c r="AA409" s="11" t="n">
        <v>0.858150310397776</v>
      </c>
      <c r="AB409" s="11" t="n">
        <v>0.961813299631542</v>
      </c>
      <c r="AC409" s="11" t="n">
        <v>1.16362404534335</v>
      </c>
      <c r="AD409" s="11" t="n">
        <v>0.994529218457556</v>
      </c>
      <c r="AE409" s="11" t="n">
        <v>0.89178063949351</v>
      </c>
      <c r="AF409" s="11" t="n">
        <v>0.868303641501868</v>
      </c>
      <c r="AG409" s="11" t="n">
        <v>1.00887293900271</v>
      </c>
      <c r="AH409" s="11" t="n">
        <v>0.922985739999363</v>
      </c>
      <c r="AI409" s="11" t="n">
        <v>1.16597489377179</v>
      </c>
      <c r="AJ409" s="11" t="n">
        <v>0.107686069913186</v>
      </c>
      <c r="AK409" s="11" t="n">
        <v>0.826312003638584</v>
      </c>
      <c r="AL409" s="11" t="n">
        <v>0.430118045101469</v>
      </c>
      <c r="AM409" s="11" t="n">
        <v>1.07751309186883</v>
      </c>
      <c r="AN409" s="11" t="n">
        <v>0.512562180571299</v>
      </c>
    </row>
    <row r="410" customFormat="false" ht="14.25" hidden="false" customHeight="false" outlineLevel="0" collapsed="false">
      <c r="A410" s="11" t="s">
        <v>833</v>
      </c>
      <c r="B410" s="11" t="s">
        <v>834</v>
      </c>
      <c r="C410" s="11" t="n">
        <v>3013.26358394703</v>
      </c>
      <c r="D410" s="11" t="n">
        <v>345.981080819419</v>
      </c>
      <c r="E410" s="11" t="n">
        <v>0.972405557544287</v>
      </c>
      <c r="F410" s="11" t="s">
        <v>773</v>
      </c>
      <c r="G410" s="11" t="n">
        <v>0</v>
      </c>
      <c r="H410" s="2" t="n">
        <v>1.95</v>
      </c>
      <c r="I410" s="11" t="n">
        <v>4.019E-016</v>
      </c>
      <c r="J410" s="11" t="n">
        <v>76.72</v>
      </c>
      <c r="K410" s="11" t="n">
        <v>4.6042288259836E-006</v>
      </c>
      <c r="L410" s="11" t="n">
        <v>71.15</v>
      </c>
      <c r="M410" s="11" t="n">
        <v>1.73001647776622E-005</v>
      </c>
      <c r="N410" s="11" t="n">
        <v>82.01</v>
      </c>
      <c r="O410" s="11" t="n">
        <v>1.37012020698869E-006</v>
      </c>
      <c r="P410" s="11" t="n">
        <v>4</v>
      </c>
      <c r="Q410" s="11" t="n">
        <v>3</v>
      </c>
      <c r="R410" s="11" t="n">
        <v>3</v>
      </c>
      <c r="S410" s="11" t="n">
        <v>1.12703422209073</v>
      </c>
      <c r="T410" s="11" t="n">
        <v>0.868139124437827</v>
      </c>
      <c r="U410" s="11" t="n">
        <v>0.919663889822175</v>
      </c>
      <c r="V410" s="11" t="n">
        <v>0.971612412116911</v>
      </c>
      <c r="W410" s="11" t="n">
        <v>1.20588251502031</v>
      </c>
      <c r="X410" s="11" t="n">
        <v>1.35497440814356</v>
      </c>
      <c r="Y410" s="11" t="n">
        <v>1.34805322470966</v>
      </c>
      <c r="Z410" s="11" t="n">
        <v>1.30297004929118</v>
      </c>
      <c r="AA410" s="11" t="n">
        <v>0.839405120986742</v>
      </c>
      <c r="AB410" s="11" t="n">
        <v>0.74147119148287</v>
      </c>
      <c r="AC410" s="11" t="n">
        <v>0.781319472414119</v>
      </c>
      <c r="AD410" s="11" t="n">
        <v>0.787398594961244</v>
      </c>
      <c r="AE410" s="11" t="n">
        <v>1.01520472817384</v>
      </c>
      <c r="AF410" s="11" t="n">
        <v>0.999938560401292</v>
      </c>
      <c r="AG410" s="11" t="n">
        <v>0.916714427147632</v>
      </c>
      <c r="AH410" s="11" t="n">
        <v>0.977285905240921</v>
      </c>
      <c r="AI410" s="11" t="n">
        <v>0.99419464345737</v>
      </c>
      <c r="AJ410" s="11" t="n">
        <v>0.949888694287917</v>
      </c>
      <c r="AK410" s="11" t="n">
        <v>1.33325370017484</v>
      </c>
      <c r="AL410" s="11" t="n">
        <v>0.00476653060335257</v>
      </c>
      <c r="AM410" s="11" t="n">
        <v>0.80569932579467</v>
      </c>
      <c r="AN410" s="11" t="n">
        <v>0.0104533727878758</v>
      </c>
    </row>
    <row r="411" customFormat="false" ht="14.25" hidden="false" customHeight="false" outlineLevel="0" collapsed="false">
      <c r="A411" s="11" t="s">
        <v>836</v>
      </c>
      <c r="B411" s="11" t="s">
        <v>837</v>
      </c>
      <c r="C411" s="11" t="n">
        <v>1751.70901851734</v>
      </c>
      <c r="D411" s="11" t="n">
        <v>166.882232610868</v>
      </c>
      <c r="E411" s="11" t="n">
        <v>0.99999999999557</v>
      </c>
      <c r="F411" s="11" t="s">
        <v>415</v>
      </c>
      <c r="G411" s="11" t="n">
        <v>0</v>
      </c>
      <c r="H411" s="2" t="n">
        <v>0.4</v>
      </c>
      <c r="I411" s="11" t="n">
        <v>1.017E-007</v>
      </c>
      <c r="J411" s="11" t="n">
        <v>56.16</v>
      </c>
      <c r="K411" s="11" t="n">
        <v>0.000156640579323831</v>
      </c>
      <c r="L411" s="11" t="n">
        <v>26.99</v>
      </c>
      <c r="M411" s="11" t="n">
        <v>0.128691111310867</v>
      </c>
      <c r="P411" s="11" t="n">
        <v>3</v>
      </c>
      <c r="Q411" s="11" t="n">
        <v>3</v>
      </c>
      <c r="S411" s="11" t="n">
        <v>1.12093926956039</v>
      </c>
      <c r="T411" s="11" t="n">
        <v>1.02215767529958</v>
      </c>
      <c r="U411" s="11" t="n">
        <v>1.06078981193584</v>
      </c>
      <c r="V411" s="11" t="n">
        <v>1.06796225226527</v>
      </c>
      <c r="W411" s="11" t="n">
        <v>1.124338823069</v>
      </c>
      <c r="X411" s="11" t="n">
        <v>1.43042818257457</v>
      </c>
      <c r="Y411" s="11" t="n">
        <v>1.15349845587358</v>
      </c>
      <c r="Z411" s="11" t="n">
        <v>1.23608848717238</v>
      </c>
      <c r="AA411" s="11" t="n">
        <v>1.06689248192607</v>
      </c>
      <c r="AB411" s="11" t="n">
        <v>1.2884763331576</v>
      </c>
      <c r="AC411" s="11" t="n">
        <v>0.856808754165215</v>
      </c>
      <c r="AD411" s="11" t="n">
        <v>1.0707258564163</v>
      </c>
      <c r="AE411" s="11" t="n">
        <v>0.878184675432625</v>
      </c>
      <c r="AF411" s="11" t="n">
        <v>0.846630050777881</v>
      </c>
      <c r="AH411" s="11" t="n">
        <v>0.862407363105253</v>
      </c>
      <c r="AI411" s="11" t="n">
        <v>1.23835010918724</v>
      </c>
      <c r="AJ411" s="11" t="n">
        <v>0.0132402809434553</v>
      </c>
      <c r="AK411" s="11" t="n">
        <v>1.4333000158088</v>
      </c>
      <c r="AL411" s="11" t="n">
        <v>0.0597907579271258</v>
      </c>
      <c r="AM411" s="11" t="n">
        <v>1.24155463209515</v>
      </c>
      <c r="AN411" s="11" t="n">
        <v>0.287088664359019</v>
      </c>
    </row>
    <row r="412" customFormat="false" ht="14.25" hidden="false" customHeight="false" outlineLevel="0" collapsed="false">
      <c r="A412" s="11" t="s">
        <v>836</v>
      </c>
      <c r="B412" s="11" t="s">
        <v>837</v>
      </c>
      <c r="C412" s="11" t="n">
        <v>1671.74631099781</v>
      </c>
      <c r="D412" s="11" t="n">
        <v>337.402237807485</v>
      </c>
      <c r="E412" s="11" t="n">
        <v>0.999681320154253</v>
      </c>
      <c r="F412" s="11" t="s">
        <v>53</v>
      </c>
      <c r="G412" s="11" t="n">
        <v>0</v>
      </c>
      <c r="H412" s="2" t="n">
        <v>-1.69</v>
      </c>
      <c r="I412" s="11" t="n">
        <v>3.486E-015</v>
      </c>
      <c r="J412" s="11" t="n">
        <v>71.95</v>
      </c>
      <c r="K412" s="11" t="n">
        <v>7.36875194806988E-006</v>
      </c>
      <c r="L412" s="11" t="n">
        <v>71.45</v>
      </c>
      <c r="M412" s="11" t="n">
        <v>8.12106627181431E-006</v>
      </c>
      <c r="N412" s="11" t="n">
        <v>70.83</v>
      </c>
      <c r="O412" s="11" t="n">
        <v>9.41270243543196E-006</v>
      </c>
      <c r="P412" s="11" t="n">
        <v>3</v>
      </c>
      <c r="Q412" s="11" t="n">
        <v>3</v>
      </c>
      <c r="R412" s="11" t="n">
        <v>3</v>
      </c>
      <c r="S412" s="11" t="n">
        <v>0.995577071658049</v>
      </c>
      <c r="T412" s="11" t="n">
        <v>0.863320604648756</v>
      </c>
      <c r="U412" s="11" t="n">
        <v>1.12940516238083</v>
      </c>
      <c r="V412" s="11" t="n">
        <v>0.996100946229212</v>
      </c>
      <c r="W412" s="11" t="n">
        <v>0.947795096203872</v>
      </c>
      <c r="X412" s="11" t="n">
        <v>0.833358764484777</v>
      </c>
      <c r="Y412" s="11" t="n">
        <v>0.768161485537882</v>
      </c>
      <c r="Z412" s="11" t="n">
        <v>0.84977178207551</v>
      </c>
      <c r="AA412" s="11" t="n">
        <v>1.0192207805573</v>
      </c>
      <c r="AB412" s="11" t="n">
        <v>0.825304963729894</v>
      </c>
      <c r="AC412" s="11" t="n">
        <v>1.0690158985581</v>
      </c>
      <c r="AD412" s="11" t="n">
        <v>0.971180547615098</v>
      </c>
      <c r="AE412" s="11" t="n">
        <v>1.14927899554877</v>
      </c>
      <c r="AF412" s="11" t="n">
        <v>1.14562063567054</v>
      </c>
      <c r="AG412" s="11" t="n">
        <v>1.14198089441449</v>
      </c>
      <c r="AH412" s="11" t="n">
        <v>1.14562684187793</v>
      </c>
      <c r="AI412" s="11" t="n">
        <v>0.8694811519922</v>
      </c>
      <c r="AJ412" s="11" t="n">
        <v>0.12353665635462</v>
      </c>
      <c r="AK412" s="11" t="n">
        <v>0.741752681599663</v>
      </c>
      <c r="AL412" s="11" t="n">
        <v>0.00489428809968842</v>
      </c>
      <c r="AM412" s="11" t="n">
        <v>0.847728520416928</v>
      </c>
      <c r="AN412" s="11" t="n">
        <v>0.0788907883591525</v>
      </c>
    </row>
    <row r="413" customFormat="false" ht="14.25" hidden="false" customHeight="false" outlineLevel="0" collapsed="false">
      <c r="A413" s="11" t="s">
        <v>838</v>
      </c>
      <c r="B413" s="11" t="s">
        <v>839</v>
      </c>
      <c r="C413" s="11" t="n">
        <v>1644.74686031422</v>
      </c>
      <c r="D413" s="11" t="n">
        <v>247.238308376488</v>
      </c>
      <c r="E413" s="11" t="n">
        <v>1</v>
      </c>
      <c r="F413" s="11" t="s">
        <v>73</v>
      </c>
      <c r="G413" s="11" t="n">
        <v>0</v>
      </c>
      <c r="H413" s="2" t="n">
        <v>-0.36</v>
      </c>
      <c r="I413" s="11" t="n">
        <v>0.0005962</v>
      </c>
      <c r="J413" s="11" t="n">
        <v>28.34</v>
      </c>
      <c r="K413" s="11" t="n">
        <v>0.22803924405274</v>
      </c>
      <c r="L413" s="11" t="n">
        <v>27.12</v>
      </c>
      <c r="M413" s="11" t="n">
        <v>0.300546178145242</v>
      </c>
      <c r="N413" s="11" t="n">
        <v>26.8</v>
      </c>
      <c r="O413" s="11" t="n">
        <v>0.329899859061852</v>
      </c>
      <c r="P413" s="11" t="n">
        <v>3</v>
      </c>
      <c r="Q413" s="11" t="n">
        <v>3</v>
      </c>
      <c r="R413" s="11" t="n">
        <v>3</v>
      </c>
      <c r="S413" s="11" t="n">
        <v>1.17231486731563</v>
      </c>
      <c r="T413" s="11" t="n">
        <v>1.13370187932796</v>
      </c>
      <c r="U413" s="11" t="n">
        <v>1.14691676968374</v>
      </c>
      <c r="V413" s="11" t="n">
        <v>1.15097783877578</v>
      </c>
      <c r="W413" s="11" t="n">
        <v>0.483495266812383</v>
      </c>
      <c r="Y413" s="11" t="n">
        <v>0.760568658728953</v>
      </c>
      <c r="Z413" s="11" t="n">
        <v>0.622031962770668</v>
      </c>
      <c r="AA413" s="11" t="n">
        <v>1.22917866365838</v>
      </c>
      <c r="AC413" s="11" t="n">
        <v>0.695201865881713</v>
      </c>
      <c r="AD413" s="11" t="n">
        <v>0.962190264770046</v>
      </c>
      <c r="AE413" s="11" t="n">
        <v>1.08761676952319</v>
      </c>
      <c r="AF413" s="11" t="n">
        <v>1.08276993970387</v>
      </c>
      <c r="AG413" s="11" t="n">
        <v>1.09127437978102</v>
      </c>
      <c r="AH413" s="11" t="n">
        <v>1.08722036300269</v>
      </c>
      <c r="AI413" s="11" t="n">
        <v>1.05864264315009</v>
      </c>
      <c r="AJ413" s="11" t="n">
        <v>0.00533211375877613</v>
      </c>
      <c r="AK413" s="11" t="n">
        <v>0.572130530238355</v>
      </c>
      <c r="AL413" s="11" t="n">
        <v>0.0204546819063076</v>
      </c>
      <c r="AM413" s="11" t="n">
        <v>0.885000223977283</v>
      </c>
      <c r="AN413" s="11" t="n">
        <v>0.57443852374367</v>
      </c>
    </row>
    <row r="414" customFormat="false" ht="14.25" hidden="false" customHeight="false" outlineLevel="0" collapsed="false">
      <c r="A414" s="11" t="s">
        <v>840</v>
      </c>
      <c r="B414" s="11" t="s">
        <v>839</v>
      </c>
      <c r="C414" s="11" t="n">
        <v>1667.71158199391</v>
      </c>
      <c r="D414" s="11" t="n">
        <v>159.91835439905</v>
      </c>
      <c r="E414" s="11" t="n">
        <v>1</v>
      </c>
      <c r="F414" s="11" t="s">
        <v>73</v>
      </c>
      <c r="G414" s="11" t="n">
        <v>0</v>
      </c>
      <c r="H414" s="2" t="n">
        <v>0.23</v>
      </c>
      <c r="I414" s="11" t="n">
        <v>0.001726</v>
      </c>
      <c r="J414" s="11" t="n">
        <v>31.74</v>
      </c>
      <c r="K414" s="11" t="n">
        <v>0.0701034243754395</v>
      </c>
      <c r="L414" s="11" t="n">
        <v>22.85</v>
      </c>
      <c r="M414" s="11" t="n">
        <v>0.550965641342557</v>
      </c>
      <c r="N414" s="11" t="n">
        <v>22.87</v>
      </c>
      <c r="O414" s="11" t="n">
        <v>0.5574714706292</v>
      </c>
      <c r="P414" s="11" t="n">
        <v>3</v>
      </c>
      <c r="Q414" s="11" t="n">
        <v>3</v>
      </c>
      <c r="R414" s="11" t="n">
        <v>3</v>
      </c>
      <c r="S414" s="11" t="n">
        <v>1.04814473958024</v>
      </c>
      <c r="T414" s="11" t="n">
        <v>1.20306424721486</v>
      </c>
      <c r="U414" s="11" t="n">
        <v>1.21982896240659</v>
      </c>
      <c r="V414" s="11" t="n">
        <v>1.1570126497339</v>
      </c>
      <c r="W414" s="11" t="n">
        <v>0.970792165492828</v>
      </c>
      <c r="X414" s="11" t="n">
        <v>1.00268601651883</v>
      </c>
      <c r="Y414" s="11" t="n">
        <v>0.88895667863158</v>
      </c>
      <c r="Z414" s="11" t="n">
        <v>0.954144953547746</v>
      </c>
      <c r="AA414" s="11" t="n">
        <v>0.909583483394872</v>
      </c>
      <c r="AB414" s="11" t="n">
        <v>0.939903024353576</v>
      </c>
      <c r="AC414" s="11" t="n">
        <v>0.810914111876267</v>
      </c>
      <c r="AD414" s="11" t="n">
        <v>0.886800206541572</v>
      </c>
      <c r="AE414" s="11" t="n">
        <v>0.92465923723883</v>
      </c>
      <c r="AF414" s="11" t="n">
        <v>0.903941306352266</v>
      </c>
      <c r="AG414" s="11" t="n">
        <v>0.932547315542594</v>
      </c>
      <c r="AH414" s="11" t="n">
        <v>0.92038261971123</v>
      </c>
      <c r="AI414" s="11" t="n">
        <v>1.25709962895313</v>
      </c>
      <c r="AJ414" s="11" t="n">
        <v>0.0128658360658898</v>
      </c>
      <c r="AK414" s="11" t="n">
        <v>1.03668293285146</v>
      </c>
      <c r="AL414" s="11" t="n">
        <v>0.388459465850225</v>
      </c>
      <c r="AM414" s="11" t="n">
        <v>0.963512551790478</v>
      </c>
      <c r="AN414" s="11" t="n">
        <v>0.446961382642791</v>
      </c>
    </row>
    <row r="415" customFormat="false" ht="14.25" hidden="false" customHeight="false" outlineLevel="0" collapsed="false">
      <c r="A415" s="11" t="s">
        <v>840</v>
      </c>
      <c r="B415" s="11" t="s">
        <v>839</v>
      </c>
      <c r="C415" s="11" t="n">
        <v>1651.71896724781</v>
      </c>
      <c r="D415" s="11" t="n">
        <v>213.746667029725</v>
      </c>
      <c r="E415" s="11" t="n">
        <v>1</v>
      </c>
      <c r="F415" s="11" t="s">
        <v>73</v>
      </c>
      <c r="G415" s="11" t="n">
        <v>0</v>
      </c>
      <c r="H415" s="2" t="n">
        <v>-1.15</v>
      </c>
      <c r="I415" s="11" t="n">
        <v>0.000263</v>
      </c>
      <c r="J415" s="11" t="n">
        <v>31.09</v>
      </c>
      <c r="K415" s="11" t="n">
        <v>0.0705679151793103</v>
      </c>
      <c r="L415" s="11" t="n">
        <v>34.38</v>
      </c>
      <c r="M415" s="11" t="n">
        <v>0.0330831829861526</v>
      </c>
      <c r="N415" s="11" t="n">
        <v>22.73</v>
      </c>
      <c r="O415" s="11" t="n">
        <v>0.490401436400868</v>
      </c>
      <c r="P415" s="11" t="n">
        <v>3</v>
      </c>
      <c r="Q415" s="11" t="n">
        <v>3</v>
      </c>
      <c r="R415" s="11" t="n">
        <v>3</v>
      </c>
      <c r="S415" s="11" t="n">
        <v>1.20404451162042</v>
      </c>
      <c r="T415" s="11" t="n">
        <v>1.10526537294343</v>
      </c>
      <c r="U415" s="11" t="n">
        <v>1.1187662585728</v>
      </c>
      <c r="V415" s="11" t="n">
        <v>1.14269204771222</v>
      </c>
      <c r="W415" s="11" t="n">
        <v>0.781329933329127</v>
      </c>
      <c r="X415" s="11" t="n">
        <v>0.883057758600139</v>
      </c>
      <c r="Y415" s="11" t="n">
        <v>0.879353170056853</v>
      </c>
      <c r="Z415" s="11" t="n">
        <v>0.84791362066204</v>
      </c>
      <c r="AA415" s="11" t="n">
        <v>0.98384579561125</v>
      </c>
      <c r="AB415" s="11" t="n">
        <v>0.925941720746079</v>
      </c>
      <c r="AC415" s="11" t="n">
        <v>0.947936364009537</v>
      </c>
      <c r="AD415" s="11" t="n">
        <v>0.952574626788955</v>
      </c>
      <c r="AE415" s="11" t="n">
        <v>1.01891813953934</v>
      </c>
      <c r="AF415" s="11" t="n">
        <v>1.0027998737482</v>
      </c>
      <c r="AG415" s="11" t="n">
        <v>1.09977575450829</v>
      </c>
      <c r="AH415" s="11" t="n">
        <v>1.04049792259861</v>
      </c>
      <c r="AI415" s="11" t="n">
        <v>1.09821655852842</v>
      </c>
      <c r="AJ415" s="11" t="n">
        <v>0.0766615498499748</v>
      </c>
      <c r="AK415" s="11" t="n">
        <v>0.814911401787716</v>
      </c>
      <c r="AL415" s="11" t="n">
        <v>0.0126856001666659</v>
      </c>
      <c r="AM415" s="11" t="n">
        <v>0.915498826186919</v>
      </c>
      <c r="AN415" s="11" t="n">
        <v>0.063020952890329</v>
      </c>
    </row>
    <row r="416" customFormat="false" ht="14.25" hidden="false" customHeight="false" outlineLevel="0" collapsed="false">
      <c r="A416" s="11" t="s">
        <v>841</v>
      </c>
      <c r="B416" s="11" t="s">
        <v>839</v>
      </c>
      <c r="C416" s="11" t="n">
        <v>1694.74197750172</v>
      </c>
      <c r="D416" s="11" t="n">
        <v>362.746578562266</v>
      </c>
      <c r="E416" s="11" t="n">
        <v>1</v>
      </c>
      <c r="F416" s="11" t="s">
        <v>73</v>
      </c>
      <c r="G416" s="11" t="n">
        <v>0</v>
      </c>
      <c r="H416" s="2" t="n">
        <v>-0.11</v>
      </c>
      <c r="I416" s="11" t="n">
        <v>3.505E-007</v>
      </c>
      <c r="J416" s="11" t="n">
        <v>49.74</v>
      </c>
      <c r="K416" s="11" t="n">
        <v>0.00114981628844622</v>
      </c>
      <c r="L416" s="11" t="n">
        <v>42.43</v>
      </c>
      <c r="M416" s="11" t="n">
        <v>0.00611767880557234</v>
      </c>
      <c r="N416" s="11" t="n">
        <v>45.5</v>
      </c>
      <c r="O416" s="11" t="n">
        <v>0.0030170789279186</v>
      </c>
      <c r="P416" s="11" t="n">
        <v>3</v>
      </c>
      <c r="Q416" s="11" t="n">
        <v>3</v>
      </c>
      <c r="R416" s="11" t="n">
        <v>3</v>
      </c>
      <c r="S416" s="11" t="n">
        <v>1.10918005353917</v>
      </c>
      <c r="T416" s="11" t="n">
        <v>1.07729923612557</v>
      </c>
      <c r="U416" s="11" t="n">
        <v>1.00800266034755</v>
      </c>
      <c r="V416" s="11" t="n">
        <v>1.06482731667076</v>
      </c>
      <c r="W416" s="11" t="n">
        <v>1.17005668938449</v>
      </c>
      <c r="X416" s="11" t="n">
        <v>0.993603896880831</v>
      </c>
      <c r="Y416" s="11" t="n">
        <v>1.28325322069299</v>
      </c>
      <c r="Z416" s="11" t="n">
        <v>1.1489712689861</v>
      </c>
      <c r="AA416" s="11" t="n">
        <v>0.912458080884436</v>
      </c>
      <c r="AB416" s="11" t="n">
        <v>1.1150381662304</v>
      </c>
      <c r="AC416" s="11" t="n">
        <v>0.763086852361487</v>
      </c>
      <c r="AD416" s="11" t="n">
        <v>0.930194366492108</v>
      </c>
      <c r="AE416" s="11" t="n">
        <v>1.11669920597777</v>
      </c>
      <c r="AF416" s="11" t="n">
        <v>1.10999800527949</v>
      </c>
      <c r="AG416" s="11" t="n">
        <v>1.08554004663869</v>
      </c>
      <c r="AH416" s="11" t="n">
        <v>1.10407908596532</v>
      </c>
      <c r="AI416" s="11" t="n">
        <v>0.964448407914334</v>
      </c>
      <c r="AJ416" s="11" t="n">
        <v>0.278515887880448</v>
      </c>
      <c r="AK416" s="11" t="n">
        <v>1.04066029652354</v>
      </c>
      <c r="AL416" s="11" t="n">
        <v>0.624580902305237</v>
      </c>
      <c r="AM416" s="11" t="n">
        <v>0.842507007257385</v>
      </c>
      <c r="AN416" s="11" t="n">
        <v>0.1648012539226</v>
      </c>
    </row>
    <row r="417" customFormat="false" ht="14.25" hidden="false" customHeight="false" outlineLevel="0" collapsed="false">
      <c r="A417" s="11" t="s">
        <v>838</v>
      </c>
      <c r="B417" s="11" t="s">
        <v>839</v>
      </c>
      <c r="C417" s="11" t="n">
        <v>1660.74148922047</v>
      </c>
      <c r="D417" s="11" t="n">
        <v>209.289581930525</v>
      </c>
      <c r="E417" s="11" t="n">
        <v>1</v>
      </c>
      <c r="F417" s="11" t="s">
        <v>73</v>
      </c>
      <c r="G417" s="11" t="n">
        <v>0</v>
      </c>
      <c r="H417" s="2" t="n">
        <v>0.47</v>
      </c>
      <c r="I417" s="11" t="n">
        <v>0.0007836</v>
      </c>
      <c r="J417" s="11" t="n">
        <v>32.99</v>
      </c>
      <c r="K417" s="11" t="n">
        <v>0.0557349103075088</v>
      </c>
      <c r="L417" s="11" t="n">
        <v>22.44</v>
      </c>
      <c r="M417" s="11" t="n">
        <v>0.637443656409875</v>
      </c>
      <c r="N417" s="11" t="n">
        <v>34.71</v>
      </c>
      <c r="O417" s="11" t="n">
        <v>0.0363081634085224</v>
      </c>
      <c r="P417" s="11" t="n">
        <v>3</v>
      </c>
      <c r="Q417" s="11" t="n">
        <v>3</v>
      </c>
      <c r="R417" s="11" t="n">
        <v>3</v>
      </c>
      <c r="S417" s="11" t="n">
        <v>0.979308625637395</v>
      </c>
      <c r="T417" s="11" t="n">
        <v>1.11313849830303</v>
      </c>
      <c r="U417" s="11" t="n">
        <v>1.11142005559122</v>
      </c>
      <c r="V417" s="11" t="n">
        <v>1.06795572651055</v>
      </c>
      <c r="W417" s="11" t="n">
        <v>0.922671537974913</v>
      </c>
      <c r="X417" s="11" t="n">
        <v>1.08571955661008</v>
      </c>
      <c r="Y417" s="11" t="n">
        <v>1.02494046122528</v>
      </c>
      <c r="Z417" s="11" t="n">
        <v>1.01111051860342</v>
      </c>
      <c r="AA417" s="11" t="n">
        <v>0.895219394029757</v>
      </c>
      <c r="AB417" s="11" t="n">
        <v>0.856508953769506</v>
      </c>
      <c r="AC417" s="11" t="n">
        <v>0.962420923513875</v>
      </c>
      <c r="AD417" s="11" t="n">
        <v>0.904716423771046</v>
      </c>
      <c r="AE417" s="11" t="n">
        <v>1.0608945926922</v>
      </c>
      <c r="AF417" s="11" t="n">
        <v>1.04989436593372</v>
      </c>
      <c r="AG417" s="11" t="n">
        <v>1.13968450460024</v>
      </c>
      <c r="AH417" s="11" t="n">
        <v>1.08349115440872</v>
      </c>
      <c r="AI417" s="11" t="n">
        <v>0.985661693835747</v>
      </c>
      <c r="AJ417" s="11" t="n">
        <v>0.782330564143354</v>
      </c>
      <c r="AK417" s="11" t="n">
        <v>0.933196837361543</v>
      </c>
      <c r="AL417" s="11" t="n">
        <v>0.261012446584948</v>
      </c>
      <c r="AM417" s="11" t="n">
        <v>0.835001208906745</v>
      </c>
      <c r="AN417" s="11" t="n">
        <v>0.01299953822512</v>
      </c>
    </row>
    <row r="418" customFormat="false" ht="14.25" hidden="false" customHeight="false" outlineLevel="0" collapsed="false">
      <c r="A418" s="11" t="s">
        <v>842</v>
      </c>
      <c r="B418" s="11" t="s">
        <v>839</v>
      </c>
      <c r="C418" s="11" t="n">
        <v>1157.5249499325</v>
      </c>
      <c r="D418" s="11" t="n">
        <v>142.238616843191</v>
      </c>
      <c r="E418" s="11" t="n">
        <v>1</v>
      </c>
      <c r="F418" s="11" t="s">
        <v>843</v>
      </c>
      <c r="G418" s="11" t="n">
        <v>0</v>
      </c>
      <c r="H418" s="2" t="n">
        <v>0.18</v>
      </c>
      <c r="I418" s="11" t="n">
        <v>0.001987</v>
      </c>
      <c r="J418" s="11" t="n">
        <v>41.15</v>
      </c>
      <c r="K418" s="11" t="n">
        <v>0.00650338862234142</v>
      </c>
      <c r="N418" s="11" t="n">
        <v>42.6</v>
      </c>
      <c r="O418" s="11" t="n">
        <v>0.00466834972342052</v>
      </c>
      <c r="P418" s="11" t="n">
        <v>2</v>
      </c>
      <c r="R418" s="11" t="n">
        <v>2</v>
      </c>
      <c r="S418" s="11" t="n">
        <v>1.20188580342443</v>
      </c>
    </row>
    <row r="419" customFormat="false" ht="14.25" hidden="false" customHeight="false" outlineLevel="0" collapsed="false">
      <c r="A419" s="11" t="s">
        <v>844</v>
      </c>
      <c r="B419" s="11" t="s">
        <v>839</v>
      </c>
      <c r="C419" s="11" t="n">
        <v>1660.73929195484</v>
      </c>
      <c r="D419" s="11" t="n">
        <v>132.610472618936</v>
      </c>
      <c r="E419" s="11" t="n">
        <v>0.937819698259758</v>
      </c>
      <c r="F419" s="11" t="s">
        <v>845</v>
      </c>
      <c r="G419" s="11" t="n">
        <v>0</v>
      </c>
      <c r="H419" s="2" t="n">
        <v>-1.15</v>
      </c>
      <c r="I419" s="11" t="n">
        <v>0.004119</v>
      </c>
      <c r="J419" s="11" t="n">
        <v>27.34</v>
      </c>
      <c r="K419" s="11" t="n">
        <v>0.202767194567824</v>
      </c>
      <c r="N419" s="11" t="n">
        <v>14.66</v>
      </c>
      <c r="O419" s="11" t="n">
        <v>3.84555883106665</v>
      </c>
      <c r="P419" s="11" t="n">
        <v>3</v>
      </c>
      <c r="R419" s="11" t="n">
        <v>3</v>
      </c>
      <c r="S419" s="11" t="n">
        <v>1.22687977643379</v>
      </c>
    </row>
    <row r="420" customFormat="false" ht="14.25" hidden="false" customHeight="false" outlineLevel="0" collapsed="false">
      <c r="A420" s="11" t="s">
        <v>846</v>
      </c>
      <c r="B420" s="11" t="s">
        <v>847</v>
      </c>
      <c r="C420" s="11" t="n">
        <v>2849.17526607594</v>
      </c>
      <c r="D420" s="11" t="n">
        <v>337.410101790043</v>
      </c>
      <c r="E420" s="11" t="n">
        <v>0.999999999839885</v>
      </c>
      <c r="F420" s="11" t="s">
        <v>237</v>
      </c>
      <c r="G420" s="11" t="n">
        <v>0</v>
      </c>
      <c r="H420" s="2" t="n">
        <v>-0.45</v>
      </c>
      <c r="I420" s="11" t="n">
        <v>2.986E-015</v>
      </c>
      <c r="J420" s="11" t="n">
        <v>52.57</v>
      </c>
      <c r="K420" s="11" t="n">
        <v>0.000952868888069499</v>
      </c>
      <c r="L420" s="11" t="n">
        <v>37.49</v>
      </c>
      <c r="M420" s="11" t="n">
        <v>0.0319045799373208</v>
      </c>
      <c r="N420" s="11" t="n">
        <v>46.99</v>
      </c>
      <c r="O420" s="11" t="n">
        <v>0.00357375316103371</v>
      </c>
      <c r="P420" s="11" t="n">
        <v>3</v>
      </c>
      <c r="Q420" s="11" t="n">
        <v>4</v>
      </c>
      <c r="R420" s="11" t="n">
        <v>3</v>
      </c>
      <c r="S420" s="11" t="n">
        <v>1.2469519142761</v>
      </c>
      <c r="T420" s="11" t="n">
        <v>1.31914552918423</v>
      </c>
      <c r="U420" s="11" t="n">
        <v>1.1746110691888</v>
      </c>
      <c r="V420" s="11" t="n">
        <v>1.24690283754971</v>
      </c>
      <c r="W420" s="11" t="n">
        <v>0.9787938957912</v>
      </c>
      <c r="X420" s="11" t="n">
        <v>0.607055501066873</v>
      </c>
      <c r="Y420" s="11" t="n">
        <v>1.00815463075212</v>
      </c>
      <c r="Z420" s="11" t="n">
        <v>0.864668009203398</v>
      </c>
      <c r="AA420" s="11" t="n">
        <v>0.859951626194388</v>
      </c>
      <c r="AB420" s="11" t="n">
        <v>0.920894805443841</v>
      </c>
      <c r="AC420" s="11" t="n">
        <v>0.863631191188333</v>
      </c>
      <c r="AD420" s="11" t="n">
        <v>0.881492540942187</v>
      </c>
      <c r="AE420" s="11" t="n">
        <v>0.899405894019499</v>
      </c>
      <c r="AF420" s="11" t="n">
        <v>0.875638820700007</v>
      </c>
      <c r="AG420" s="11" t="n">
        <v>0.960032216794759</v>
      </c>
      <c r="AH420" s="11" t="n">
        <v>0.911692310504755</v>
      </c>
      <c r="AI420" s="11" t="n">
        <v>1.36767944972506</v>
      </c>
      <c r="AJ420" s="11" t="n">
        <v>0.0023354674411397</v>
      </c>
      <c r="AK420" s="11" t="n">
        <v>0.948420864408385</v>
      </c>
      <c r="AL420" s="11" t="n">
        <v>0.73872739170464</v>
      </c>
      <c r="AM420" s="11" t="n">
        <v>0.966875041925222</v>
      </c>
      <c r="AN420" s="11" t="n">
        <v>0.398009341899724</v>
      </c>
    </row>
    <row r="421" customFormat="false" ht="14.25" hidden="false" customHeight="false" outlineLevel="0" collapsed="false">
      <c r="A421" s="11" t="s">
        <v>848</v>
      </c>
      <c r="B421" s="11" t="s">
        <v>849</v>
      </c>
      <c r="C421" s="11" t="n">
        <v>1648.647556115</v>
      </c>
      <c r="D421" s="11" t="n">
        <v>122.432344130514</v>
      </c>
      <c r="E421" s="11" t="n">
        <v>1</v>
      </c>
      <c r="F421" s="11" t="s">
        <v>183</v>
      </c>
      <c r="G421" s="11" t="n">
        <v>0</v>
      </c>
      <c r="H421" s="2" t="n">
        <v>0.23</v>
      </c>
      <c r="I421" s="11" t="n">
        <v>0.01319</v>
      </c>
      <c r="L421" s="11" t="n">
        <v>31.01</v>
      </c>
      <c r="M421" s="11" t="n">
        <v>0.0414874446506527</v>
      </c>
      <c r="N421" s="11" t="n">
        <v>29.62</v>
      </c>
      <c r="O421" s="11" t="n">
        <v>0.0608477987570181</v>
      </c>
      <c r="Q421" s="11" t="n">
        <v>3</v>
      </c>
      <c r="R421" s="11" t="n">
        <v>3</v>
      </c>
      <c r="T421" s="11" t="n">
        <v>1.33291933370084</v>
      </c>
      <c r="U421" s="11" t="n">
        <v>1.08182868950843</v>
      </c>
      <c r="V421" s="11" t="n">
        <v>1.20737401160464</v>
      </c>
      <c r="W421" s="11" t="n">
        <v>0.992570395057909</v>
      </c>
      <c r="X421" s="11" t="n">
        <v>0.977023638140569</v>
      </c>
      <c r="Y421" s="11" t="n">
        <v>0.930510531621906</v>
      </c>
      <c r="Z421" s="11" t="n">
        <v>0.966701521606795</v>
      </c>
      <c r="AA421" s="11" t="n">
        <v>1.06047742907978</v>
      </c>
      <c r="AB421" s="11" t="n">
        <v>1.02913378692755</v>
      </c>
      <c r="AC421" s="11" t="n">
        <v>1.02315358329499</v>
      </c>
      <c r="AD421" s="11" t="n">
        <v>1.03758826643411</v>
      </c>
      <c r="AE421" s="11" t="n">
        <v>0.909425441270072</v>
      </c>
      <c r="AF421" s="11" t="n">
        <v>0.888587562393035</v>
      </c>
      <c r="AG421" s="11" t="n">
        <v>1.16098765449119</v>
      </c>
      <c r="AH421" s="11" t="n">
        <v>0.986333552718099</v>
      </c>
      <c r="AI421" s="11" t="n">
        <v>1.22410315281012</v>
      </c>
      <c r="AJ421" s="11" t="n">
        <v>0.229018685872039</v>
      </c>
      <c r="AK421" s="11" t="n">
        <v>0.980095951255837</v>
      </c>
      <c r="AL421" s="11" t="n">
        <v>0.83710969637369</v>
      </c>
      <c r="AM421" s="11" t="n">
        <v>1.05196488913387</v>
      </c>
      <c r="AN421" s="11" t="n">
        <v>0.592717446274188</v>
      </c>
    </row>
    <row r="422" customFormat="false" ht="14.25" hidden="false" customHeight="false" outlineLevel="0" collapsed="false">
      <c r="A422" s="11" t="s">
        <v>850</v>
      </c>
      <c r="B422" s="11" t="s">
        <v>851</v>
      </c>
      <c r="C422" s="11" t="n">
        <v>2093.00278072438</v>
      </c>
      <c r="D422" s="11" t="n">
        <v>461.057002863352</v>
      </c>
      <c r="E422" s="11" t="n">
        <v>1</v>
      </c>
      <c r="F422" s="11" t="s">
        <v>369</v>
      </c>
      <c r="G422" s="11" t="n">
        <v>0</v>
      </c>
      <c r="H422" s="2" t="n">
        <v>-0.36</v>
      </c>
      <c r="I422" s="11" t="n">
        <v>1.167E-008</v>
      </c>
      <c r="J422" s="11" t="n">
        <v>88.72</v>
      </c>
      <c r="K422" s="11" t="n">
        <v>2.87888807667958E-007</v>
      </c>
      <c r="L422" s="11" t="n">
        <v>86.24</v>
      </c>
      <c r="M422" s="11" t="n">
        <v>5.09356873423713E-007</v>
      </c>
      <c r="N422" s="11" t="n">
        <v>90.33</v>
      </c>
      <c r="O422" s="11" t="n">
        <v>1.99546460973574E-007</v>
      </c>
      <c r="P422" s="11" t="n">
        <v>3</v>
      </c>
      <c r="Q422" s="11" t="n">
        <v>3</v>
      </c>
      <c r="R422" s="11" t="n">
        <v>3</v>
      </c>
      <c r="S422" s="11" t="n">
        <v>1.0608159440543</v>
      </c>
      <c r="T422" s="11" t="n">
        <v>0.587524590493154</v>
      </c>
      <c r="U422" s="11" t="n">
        <v>0.506932178753765</v>
      </c>
      <c r="V422" s="11" t="n">
        <v>0.718424237767073</v>
      </c>
      <c r="W422" s="11" t="n">
        <v>1.0759502651416</v>
      </c>
      <c r="X422" s="11" t="n">
        <v>0.975310162277856</v>
      </c>
      <c r="Y422" s="11" t="n">
        <v>1.08471042950669</v>
      </c>
      <c r="Z422" s="11" t="n">
        <v>1.04532361897538</v>
      </c>
      <c r="AA422" s="11" t="n">
        <v>0.929873008981477</v>
      </c>
      <c r="AB422" s="11" t="n">
        <v>1.09273636559804</v>
      </c>
      <c r="AC422" s="11" t="n">
        <v>1.23552776573305</v>
      </c>
      <c r="AD422" s="11" t="n">
        <v>1.08604571343752</v>
      </c>
      <c r="AE422" s="11" t="n">
        <v>0.882079859538682</v>
      </c>
      <c r="AF422" s="11" t="n">
        <v>0.852831320098791</v>
      </c>
      <c r="AG422" s="11" t="n">
        <v>1.004040041668</v>
      </c>
      <c r="AH422" s="11" t="n">
        <v>0.912983740435158</v>
      </c>
      <c r="AI422" s="11" t="n">
        <v>0.786897078172114</v>
      </c>
      <c r="AJ422" s="11" t="n">
        <v>0.337866202598015</v>
      </c>
      <c r="AK422" s="11" t="n">
        <v>1.14495316036751</v>
      </c>
      <c r="AL422" s="11" t="n">
        <v>0.0850044273623775</v>
      </c>
      <c r="AM422" s="11" t="n">
        <v>1.18955646780728</v>
      </c>
      <c r="AN422" s="11" t="n">
        <v>0.157614694443982</v>
      </c>
    </row>
    <row r="423" customFormat="false" ht="14.25" hidden="false" customHeight="false" outlineLevel="0" collapsed="false">
      <c r="A423" s="11" t="s">
        <v>852</v>
      </c>
      <c r="B423" s="11" t="s">
        <v>851</v>
      </c>
      <c r="C423" s="11" t="n">
        <v>2360.99850826344</v>
      </c>
      <c r="D423" s="11" t="n">
        <v>277.265481556931</v>
      </c>
      <c r="E423" s="11" t="n">
        <v>1</v>
      </c>
      <c r="F423" s="11" t="s">
        <v>56</v>
      </c>
      <c r="G423" s="11" t="n">
        <v>0</v>
      </c>
      <c r="H423" s="2" t="n">
        <v>1.08</v>
      </c>
      <c r="I423" s="11" t="n">
        <v>0.0007836</v>
      </c>
      <c r="J423" s="11" t="n">
        <v>39.09</v>
      </c>
      <c r="K423" s="11" t="n">
        <v>0.0163571356127815</v>
      </c>
      <c r="L423" s="11" t="n">
        <v>44.33</v>
      </c>
      <c r="M423" s="11" t="n">
        <v>0.00486496963714743</v>
      </c>
      <c r="N423" s="11" t="n">
        <v>32.54</v>
      </c>
      <c r="O423" s="11" t="n">
        <v>0.071598368737753</v>
      </c>
      <c r="P423" s="11" t="n">
        <v>3</v>
      </c>
      <c r="Q423" s="11" t="n">
        <v>3</v>
      </c>
      <c r="R423" s="11" t="n">
        <v>3</v>
      </c>
      <c r="S423" s="11" t="n">
        <v>0.997170280694283</v>
      </c>
      <c r="T423" s="11" t="n">
        <v>0.637046786087053</v>
      </c>
      <c r="U423" s="11" t="n">
        <v>1.1915279670883</v>
      </c>
      <c r="V423" s="11" t="n">
        <v>0.941915011289879</v>
      </c>
      <c r="W423" s="11" t="n">
        <v>1.05036778768966</v>
      </c>
      <c r="X423" s="11" t="n">
        <v>0.933247698065176</v>
      </c>
      <c r="Y423" s="11" t="n">
        <v>0.93481673196081</v>
      </c>
      <c r="Z423" s="11" t="n">
        <v>0.972810739238549</v>
      </c>
      <c r="AA423" s="11" t="n">
        <v>0.745279775967123</v>
      </c>
      <c r="AB423" s="11" t="n">
        <v>0.816461030003763</v>
      </c>
      <c r="AC423" s="11" t="n">
        <v>0.702666068837401</v>
      </c>
      <c r="AD423" s="11" t="n">
        <v>0.754802291602762</v>
      </c>
      <c r="AE423" s="11" t="n">
        <v>1.16885789086481</v>
      </c>
      <c r="AF423" s="11" t="n">
        <v>1.1681026271212</v>
      </c>
      <c r="AG423" s="11" t="n">
        <v>0.931740677198321</v>
      </c>
      <c r="AH423" s="11" t="n">
        <v>1.08956706506144</v>
      </c>
      <c r="AI423" s="11" t="n">
        <v>0.86448557550403</v>
      </c>
      <c r="AJ423" s="11" t="n">
        <v>0.459474843562479</v>
      </c>
      <c r="AK423" s="11" t="n">
        <v>0.892841542694473</v>
      </c>
      <c r="AL423" s="11" t="n">
        <v>0.254929188228525</v>
      </c>
      <c r="AM423" s="11" t="n">
        <v>0.692754320322813</v>
      </c>
      <c r="AN423" s="11" t="n">
        <v>0.0173889186009087</v>
      </c>
    </row>
    <row r="424" customFormat="false" ht="14.25" hidden="false" customHeight="false" outlineLevel="0" collapsed="false">
      <c r="A424" s="11" t="s">
        <v>853</v>
      </c>
      <c r="B424" s="11" t="s">
        <v>851</v>
      </c>
      <c r="C424" s="11" t="n">
        <v>2204.89633541188</v>
      </c>
      <c r="D424" s="11" t="n">
        <v>410.407536577118</v>
      </c>
      <c r="E424" s="11" t="n">
        <v>1</v>
      </c>
      <c r="F424" s="11" t="s">
        <v>59</v>
      </c>
      <c r="G424" s="11" t="n">
        <v>0</v>
      </c>
      <c r="H424" s="2" t="n">
        <v>0.18</v>
      </c>
      <c r="I424" s="11" t="n">
        <v>4.019E-016</v>
      </c>
      <c r="J424" s="11" t="n">
        <v>71.9</v>
      </c>
      <c r="K424" s="11" t="n">
        <v>5.99489951658677E-006</v>
      </c>
      <c r="L424" s="11" t="n">
        <v>75.59</v>
      </c>
      <c r="M424" s="11" t="n">
        <v>2.55905567271626E-006</v>
      </c>
      <c r="N424" s="11" t="n">
        <v>87.63</v>
      </c>
      <c r="O424" s="11" t="n">
        <v>1.58173042800903E-007</v>
      </c>
      <c r="P424" s="11" t="n">
        <v>3</v>
      </c>
      <c r="Q424" s="11" t="n">
        <v>3</v>
      </c>
      <c r="R424" s="11" t="n">
        <v>3</v>
      </c>
      <c r="S424" s="11" t="n">
        <v>0.899266608179073</v>
      </c>
      <c r="T424" s="11" t="n">
        <v>0.863182732336733</v>
      </c>
      <c r="U424" s="11" t="n">
        <v>1.39820398402919</v>
      </c>
      <c r="V424" s="11" t="n">
        <v>1.05355110818167</v>
      </c>
      <c r="W424" s="11" t="n">
        <v>0.93071483529375</v>
      </c>
      <c r="X424" s="11" t="n">
        <v>0.937978172150876</v>
      </c>
      <c r="Y424" s="11" t="n">
        <v>0.725156779564494</v>
      </c>
      <c r="Z424" s="11" t="n">
        <v>0.864616595669707</v>
      </c>
      <c r="AA424" s="11" t="n">
        <v>1.08355387928338</v>
      </c>
      <c r="AB424" s="11" t="n">
        <v>1.07126632377646</v>
      </c>
      <c r="AC424" s="11" t="n">
        <v>1.09825037967534</v>
      </c>
      <c r="AD424" s="11" t="n">
        <v>1.08435686091173</v>
      </c>
      <c r="AE424" s="11" t="n">
        <v>0.915782421732642</v>
      </c>
      <c r="AF424" s="11" t="n">
        <v>0.896128126118524</v>
      </c>
      <c r="AG424" s="11" t="n">
        <v>0.992415187999662</v>
      </c>
      <c r="AH424" s="11" t="n">
        <v>0.934775245283609</v>
      </c>
      <c r="AI424" s="11" t="n">
        <v>1.12706355190442</v>
      </c>
      <c r="AJ424" s="11" t="n">
        <v>0.534824909939939</v>
      </c>
      <c r="AK424" s="11" t="n">
        <v>0.924945969667162</v>
      </c>
      <c r="AL424" s="11" t="n">
        <v>0.406449537415782</v>
      </c>
      <c r="AM424" s="11" t="n">
        <v>1.16001880279011</v>
      </c>
      <c r="AN424" s="11" t="n">
        <v>0.00791870971925729</v>
      </c>
    </row>
    <row r="425" customFormat="false" ht="14.25" hidden="false" customHeight="false" outlineLevel="0" collapsed="false">
      <c r="A425" s="11" t="s">
        <v>854</v>
      </c>
      <c r="B425" s="11" t="s">
        <v>851</v>
      </c>
      <c r="C425" s="11" t="n">
        <v>1143.62541379969</v>
      </c>
      <c r="D425" s="11" t="n">
        <v>96.5455861612022</v>
      </c>
      <c r="E425" s="11" t="n">
        <v>0.999836781895674</v>
      </c>
      <c r="F425" s="11" t="s">
        <v>335</v>
      </c>
      <c r="G425" s="11" t="n">
        <v>0.009</v>
      </c>
      <c r="H425" s="2" t="n">
        <v>-0.94</v>
      </c>
      <c r="I425" s="11" t="n">
        <v>0.07816</v>
      </c>
      <c r="J425" s="11" t="n">
        <v>23.04</v>
      </c>
      <c r="K425" s="11" t="n">
        <v>0.550969180649148</v>
      </c>
      <c r="P425" s="11" t="n">
        <v>2</v>
      </c>
    </row>
    <row r="426" customFormat="false" ht="14.25" hidden="false" customHeight="false" outlineLevel="0" collapsed="false">
      <c r="A426" s="11" t="s">
        <v>855</v>
      </c>
      <c r="B426" s="11" t="s">
        <v>856</v>
      </c>
      <c r="C426" s="11" t="n">
        <v>2374.96652584156</v>
      </c>
      <c r="D426" s="11" t="n">
        <v>250.600061880414</v>
      </c>
      <c r="E426" s="11" t="n">
        <v>0.999999999996522</v>
      </c>
      <c r="F426" s="11" t="s">
        <v>65</v>
      </c>
      <c r="G426" s="11" t="n">
        <v>0</v>
      </c>
      <c r="H426" s="2" t="n">
        <v>-2.11</v>
      </c>
      <c r="I426" s="11" t="n">
        <v>4.019E-016</v>
      </c>
      <c r="J426" s="11" t="n">
        <v>89.28</v>
      </c>
      <c r="K426" s="11" t="n">
        <v>1.4990072072777E-007</v>
      </c>
      <c r="L426" s="11" t="n">
        <v>55.96</v>
      </c>
      <c r="M426" s="11" t="n">
        <v>0.000325130246861356</v>
      </c>
      <c r="N426" s="11" t="n">
        <v>42.7</v>
      </c>
      <c r="O426" s="11" t="n">
        <v>0.00768223984707646</v>
      </c>
      <c r="P426" s="11" t="n">
        <v>3</v>
      </c>
      <c r="Q426" s="11" t="n">
        <v>3</v>
      </c>
      <c r="R426" s="11" t="n">
        <v>3</v>
      </c>
      <c r="S426" s="11" t="n">
        <v>0.934719565591231</v>
      </c>
      <c r="T426" s="11" t="n">
        <v>0.635597033181418</v>
      </c>
      <c r="U426" s="11" t="n">
        <v>1.235151443367</v>
      </c>
      <c r="V426" s="11" t="n">
        <v>0.93515601404655</v>
      </c>
      <c r="W426" s="11" t="n">
        <v>0.926997388286357</v>
      </c>
      <c r="Y426" s="11" t="n">
        <v>0.495482752274526</v>
      </c>
      <c r="Z426" s="11" t="n">
        <v>0.711240070280442</v>
      </c>
      <c r="AA426" s="11" t="n">
        <v>1.27573702632677</v>
      </c>
      <c r="AC426" s="11" t="n">
        <v>1.01722863388545</v>
      </c>
      <c r="AD426" s="11" t="n">
        <v>1.14648283010611</v>
      </c>
      <c r="AE426" s="11" t="n">
        <v>1.05645603909478</v>
      </c>
      <c r="AF426" s="11" t="n">
        <v>1.04687800108662</v>
      </c>
      <c r="AG426" s="11" t="n">
        <v>0.855627645543667</v>
      </c>
      <c r="AH426" s="11" t="n">
        <v>0.986320561908356</v>
      </c>
      <c r="AI426" s="11" t="n">
        <v>0.948125842816445</v>
      </c>
      <c r="AJ426" s="11" t="n">
        <v>0.795840447626142</v>
      </c>
      <c r="AK426" s="11" t="n">
        <v>0.72110437290724</v>
      </c>
      <c r="AL426" s="11" t="n">
        <v>0.227140517705793</v>
      </c>
      <c r="AM426" s="11" t="n">
        <v>1.16238358438748</v>
      </c>
      <c r="AN426" s="11" t="n">
        <v>0.299855595232403</v>
      </c>
    </row>
    <row r="427" customFormat="false" ht="14.25" hidden="false" customHeight="false" outlineLevel="0" collapsed="false">
      <c r="A427" s="11" t="s">
        <v>857</v>
      </c>
      <c r="B427" s="11" t="s">
        <v>858</v>
      </c>
      <c r="C427" s="11" t="n">
        <v>2119.77463131031</v>
      </c>
      <c r="D427" s="11" t="n">
        <v>281.531934048715</v>
      </c>
      <c r="E427" s="11" t="n">
        <v>1</v>
      </c>
      <c r="F427" s="11" t="s">
        <v>60</v>
      </c>
      <c r="G427" s="11" t="n">
        <v>0</v>
      </c>
      <c r="H427" s="2" t="n">
        <v>0.15</v>
      </c>
      <c r="I427" s="11" t="n">
        <v>1.606E-005</v>
      </c>
      <c r="L427" s="11" t="n">
        <v>36.84</v>
      </c>
      <c r="M427" s="11" t="n">
        <v>0.0089430106267773</v>
      </c>
      <c r="N427" s="11" t="n">
        <v>57.45</v>
      </c>
      <c r="O427" s="11" t="n">
        <v>7.76212799878071E-005</v>
      </c>
      <c r="Q427" s="11" t="n">
        <v>3</v>
      </c>
      <c r="R427" s="11" t="n">
        <v>3</v>
      </c>
      <c r="T427" s="11" t="n">
        <v>1.22531873053199</v>
      </c>
      <c r="U427" s="11" t="n">
        <v>0.623034585030816</v>
      </c>
      <c r="V427" s="11" t="n">
        <v>0.924176657781403</v>
      </c>
      <c r="W427" s="11" t="n">
        <v>1.0278829755223</v>
      </c>
      <c r="X427" s="11" t="n">
        <v>1.00860925719453</v>
      </c>
      <c r="Y427" s="11" t="n">
        <v>1.16970414520671</v>
      </c>
      <c r="Z427" s="11" t="n">
        <v>1.06873212597451</v>
      </c>
      <c r="AA427" s="11" t="n">
        <v>1.1237375273005</v>
      </c>
      <c r="AB427" s="11" t="n">
        <v>0.915565244794378</v>
      </c>
      <c r="AC427" s="11" t="n">
        <v>1.04239746387528</v>
      </c>
      <c r="AD427" s="11" t="n">
        <v>1.02723341199005</v>
      </c>
      <c r="AE427" s="11" t="n">
        <v>0.800523445644303</v>
      </c>
      <c r="AF427" s="11" t="n">
        <v>0.759049030021053</v>
      </c>
      <c r="AG427" s="11" t="n">
        <v>0.926360657806346</v>
      </c>
      <c r="AH427" s="11" t="n">
        <v>0.828644377823901</v>
      </c>
      <c r="AI427" s="11" t="n">
        <v>1.11528742910002</v>
      </c>
      <c r="AJ427" s="11" t="n">
        <v>0.710088288017756</v>
      </c>
      <c r="AK427" s="11" t="n">
        <v>1.28973556639714</v>
      </c>
      <c r="AL427" s="11" t="n">
        <v>0.0283435791952251</v>
      </c>
      <c r="AM427" s="11" t="n">
        <v>1.23965532076337</v>
      </c>
      <c r="AN427" s="11" t="n">
        <v>0.0652013969320665</v>
      </c>
    </row>
    <row r="428" customFormat="false" ht="14.25" hidden="false" customHeight="false" outlineLevel="0" collapsed="false">
      <c r="A428" s="11" t="s">
        <v>859</v>
      </c>
      <c r="B428" s="11" t="s">
        <v>860</v>
      </c>
      <c r="C428" s="11" t="n">
        <v>1427.58110227625</v>
      </c>
      <c r="D428" s="11" t="n">
        <v>251.213898912843</v>
      </c>
      <c r="E428" s="11" t="n">
        <v>1</v>
      </c>
      <c r="F428" s="11" t="s">
        <v>183</v>
      </c>
      <c r="G428" s="11" t="n">
        <v>0</v>
      </c>
      <c r="H428" s="2" t="n">
        <v>0.17</v>
      </c>
      <c r="I428" s="11" t="n">
        <v>1.991E-010</v>
      </c>
      <c r="J428" s="11" t="n">
        <v>53</v>
      </c>
      <c r="K428" s="11" t="n">
        <v>0.000275402384878186</v>
      </c>
      <c r="L428" s="11" t="n">
        <v>45.35</v>
      </c>
      <c r="M428" s="11" t="n">
        <v>0.0014937226311686</v>
      </c>
      <c r="N428" s="11" t="n">
        <v>45.57</v>
      </c>
      <c r="O428" s="11" t="n">
        <v>0.00152393939750619</v>
      </c>
      <c r="P428" s="11" t="n">
        <v>2</v>
      </c>
      <c r="Q428" s="11" t="n">
        <v>2</v>
      </c>
      <c r="R428" s="11" t="n">
        <v>2</v>
      </c>
      <c r="S428" s="11" t="n">
        <v>1.06365791821444</v>
      </c>
      <c r="T428" s="11" t="n">
        <v>0.900921681904036</v>
      </c>
      <c r="U428" s="11" t="n">
        <v>0.840623173169423</v>
      </c>
      <c r="V428" s="11" t="n">
        <v>0.935067591095966</v>
      </c>
      <c r="W428" s="11" t="n">
        <v>1.00037311919289</v>
      </c>
      <c r="X428" s="11" t="n">
        <v>1.13992527566256</v>
      </c>
      <c r="Y428" s="11" t="n">
        <v>0.859262345779933</v>
      </c>
      <c r="Z428" s="11" t="n">
        <v>0.999853580211794</v>
      </c>
      <c r="AA428" s="11" t="n">
        <v>0.993239757541253</v>
      </c>
      <c r="AB428" s="11" t="n">
        <v>0.924205642046573</v>
      </c>
      <c r="AC428" s="11" t="n">
        <v>1.10378233643536</v>
      </c>
      <c r="AD428" s="11" t="n">
        <v>1.00707591200773</v>
      </c>
      <c r="AE428" s="11" t="n">
        <v>1.07675546612184</v>
      </c>
      <c r="AF428" s="11" t="n">
        <v>1.06650323848401</v>
      </c>
      <c r="AG428" s="11" t="n">
        <v>1.02968610419794</v>
      </c>
      <c r="AH428" s="11" t="n">
        <v>1.05764826960126</v>
      </c>
      <c r="AI428" s="11" t="n">
        <v>0.884100714738076</v>
      </c>
      <c r="AJ428" s="11" t="n">
        <v>0.1463515958947</v>
      </c>
      <c r="AK428" s="11" t="n">
        <v>0.945355473033339</v>
      </c>
      <c r="AL428" s="11" t="n">
        <v>0.521104194699458</v>
      </c>
      <c r="AM428" s="11" t="n">
        <v>0.952184143777212</v>
      </c>
      <c r="AN428" s="11" t="n">
        <v>0.403734030507065</v>
      </c>
    </row>
    <row r="429" customFormat="false" ht="14.25" hidden="false" customHeight="false" outlineLevel="0" collapsed="false">
      <c r="A429" s="11" t="s">
        <v>861</v>
      </c>
      <c r="B429" s="11" t="s">
        <v>862</v>
      </c>
      <c r="C429" s="11" t="n">
        <v>1616.71696653406</v>
      </c>
      <c r="D429" s="11" t="n">
        <v>116.920502677304</v>
      </c>
      <c r="E429" s="11" t="n">
        <v>0.977829138244976</v>
      </c>
      <c r="F429" s="11" t="s">
        <v>863</v>
      </c>
      <c r="G429" s="11" t="n">
        <v>0.002</v>
      </c>
      <c r="H429" s="2" t="n">
        <v>-0.12</v>
      </c>
      <c r="I429" s="11" t="n">
        <v>0.03956</v>
      </c>
      <c r="L429" s="11" t="n">
        <v>21.52</v>
      </c>
      <c r="M429" s="11" t="n">
        <v>0.744860573898275</v>
      </c>
      <c r="N429" s="11" t="n">
        <v>25.23</v>
      </c>
      <c r="O429" s="11" t="n">
        <v>0.314762106367754</v>
      </c>
      <c r="Q429" s="11" t="n">
        <v>2</v>
      </c>
      <c r="R429" s="11" t="n">
        <v>2</v>
      </c>
      <c r="T429" s="11" t="n">
        <v>0.508386030011846</v>
      </c>
      <c r="U429" s="11" t="n">
        <v>0.525083604965376</v>
      </c>
      <c r="V429" s="11" t="n">
        <v>0.516734817488611</v>
      </c>
      <c r="W429" s="11" t="n">
        <v>1.5006956397086</v>
      </c>
      <c r="X429" s="11" t="n">
        <v>1.43969397717399</v>
      </c>
      <c r="Y429" s="11" t="n">
        <v>1.3304165598909</v>
      </c>
      <c r="Z429" s="11" t="n">
        <v>1.4236020589245</v>
      </c>
      <c r="AA429" s="11" t="n">
        <v>1.2899441384231</v>
      </c>
      <c r="AB429" s="11" t="n">
        <v>1.29134119216584</v>
      </c>
      <c r="AC429" s="11" t="n">
        <v>1.33230636433256</v>
      </c>
      <c r="AD429" s="11" t="n">
        <v>1.30453056497383</v>
      </c>
      <c r="AE429" s="11" t="n">
        <v>0.682792052455016</v>
      </c>
      <c r="AF429" s="11" t="n">
        <v>0.59789627763087</v>
      </c>
      <c r="AG429" s="11" t="n">
        <v>0.602996737471036</v>
      </c>
      <c r="AH429" s="11" t="n">
        <v>0.627895022518974</v>
      </c>
      <c r="AI429" s="11" t="n">
        <v>0.822963710423419</v>
      </c>
      <c r="AJ429" s="11" t="n">
        <v>0.0539091490575723</v>
      </c>
      <c r="AK429" s="11" t="n">
        <v>2.26726125843987</v>
      </c>
      <c r="AL429" s="11" t="n">
        <v>0.00015158356770096</v>
      </c>
      <c r="AM429" s="11" t="n">
        <v>2.07762526885521</v>
      </c>
      <c r="AN429" s="11" t="n">
        <v>2.54065740596724E-005</v>
      </c>
    </row>
    <row r="430" customFormat="false" ht="14.25" hidden="false" customHeight="false" outlineLevel="0" collapsed="false">
      <c r="A430" s="11" t="s">
        <v>864</v>
      </c>
      <c r="B430" s="11" t="s">
        <v>865</v>
      </c>
      <c r="C430" s="11" t="n">
        <v>1214.50444212</v>
      </c>
      <c r="D430" s="11" t="n">
        <v>177.386789865669</v>
      </c>
      <c r="E430" s="11" t="n">
        <v>1</v>
      </c>
      <c r="F430" s="11" t="s">
        <v>168</v>
      </c>
      <c r="G430" s="11" t="n">
        <v>0</v>
      </c>
      <c r="H430" s="2" t="n">
        <v>-1.19</v>
      </c>
      <c r="I430" s="11" t="n">
        <v>2.775E-011</v>
      </c>
      <c r="J430" s="11" t="n">
        <v>67.89</v>
      </c>
      <c r="K430" s="11" t="n">
        <v>7.7376120773723E-006</v>
      </c>
      <c r="L430" s="11" t="n">
        <v>39.31</v>
      </c>
      <c r="M430" s="11" t="n">
        <v>0.00552104017173169</v>
      </c>
      <c r="N430" s="11" t="n">
        <v>38.12</v>
      </c>
      <c r="O430" s="11" t="n">
        <v>0.00733849415603991</v>
      </c>
      <c r="P430" s="11" t="n">
        <v>2</v>
      </c>
      <c r="Q430" s="11" t="n">
        <v>2</v>
      </c>
      <c r="R430" s="11" t="n">
        <v>2</v>
      </c>
      <c r="S430" s="11" t="n">
        <v>0.818711514410253</v>
      </c>
      <c r="T430" s="11" t="n">
        <v>0.867113555658457</v>
      </c>
      <c r="U430" s="11" t="n">
        <v>1.20273571724581</v>
      </c>
      <c r="V430" s="11" t="n">
        <v>0.962853595771507</v>
      </c>
      <c r="W430" s="11" t="n">
        <v>1.15903663271329</v>
      </c>
      <c r="X430" s="11" t="n">
        <v>1.15844973973019</v>
      </c>
      <c r="Y430" s="11" t="n">
        <v>1.25919307659518</v>
      </c>
      <c r="Z430" s="11" t="n">
        <v>1.19222648301289</v>
      </c>
      <c r="AA430" s="11" t="n">
        <v>0.709024627537058</v>
      </c>
      <c r="AB430" s="11" t="n">
        <v>0.835395687463074</v>
      </c>
      <c r="AC430" s="11" t="n">
        <v>0.75598176998654</v>
      </c>
      <c r="AD430" s="11" t="n">
        <v>0.766800694995557</v>
      </c>
      <c r="AE430" s="11" t="n">
        <v>1.06002640917725</v>
      </c>
      <c r="AF430" s="11" t="n">
        <v>1.04953703035196</v>
      </c>
      <c r="AG430" s="11" t="n">
        <v>1.15478868274528</v>
      </c>
      <c r="AH430" s="11" t="n">
        <v>1.0881173740915</v>
      </c>
      <c r="AI430" s="11" t="n">
        <v>0.88488026999424</v>
      </c>
      <c r="AJ430" s="11" t="n">
        <v>0.37404468033721</v>
      </c>
      <c r="AK430" s="11" t="n">
        <v>1.09567819740799</v>
      </c>
      <c r="AL430" s="11" t="n">
        <v>0.0927639056447425</v>
      </c>
      <c r="AM430" s="11" t="n">
        <v>0.704704026655014</v>
      </c>
      <c r="AN430" s="11" t="n">
        <v>0.00297133141729065</v>
      </c>
    </row>
    <row r="431" customFormat="false" ht="14.25" hidden="false" customHeight="false" outlineLevel="0" collapsed="false">
      <c r="A431" s="11" t="s">
        <v>866</v>
      </c>
      <c r="B431" s="11" t="s">
        <v>867</v>
      </c>
      <c r="C431" s="11" t="n">
        <v>1845.78531246266</v>
      </c>
      <c r="D431" s="11" t="n">
        <v>105.800917017207</v>
      </c>
      <c r="E431" s="11" t="n">
        <v>0.99998382709109</v>
      </c>
      <c r="F431" s="11" t="s">
        <v>168</v>
      </c>
      <c r="G431" s="11" t="n">
        <v>0.003</v>
      </c>
      <c r="H431" s="2" t="n">
        <v>-0.7</v>
      </c>
      <c r="I431" s="11" t="n">
        <v>0.02178</v>
      </c>
      <c r="J431" s="11" t="n">
        <v>18.77</v>
      </c>
      <c r="K431" s="11" t="n">
        <v>1.30151026580401</v>
      </c>
      <c r="L431" s="11" t="n">
        <v>22.53</v>
      </c>
      <c r="M431" s="11" t="n">
        <v>0.553443962984199</v>
      </c>
      <c r="P431" s="11" t="n">
        <v>3</v>
      </c>
      <c r="Q431" s="11" t="n">
        <v>3</v>
      </c>
      <c r="S431" s="11" t="n">
        <v>0.48591330766908</v>
      </c>
      <c r="T431" s="11" t="n">
        <v>0.773412077860991</v>
      </c>
      <c r="U431" s="11" t="n">
        <v>0.916724274954704</v>
      </c>
      <c r="V431" s="11" t="n">
        <v>0.725349886828258</v>
      </c>
      <c r="W431" s="11" t="n">
        <v>1.219455173035</v>
      </c>
      <c r="X431" s="11" t="n">
        <v>1.17791132817982</v>
      </c>
      <c r="Y431" s="11" t="n">
        <v>1.21344829640753</v>
      </c>
      <c r="Z431" s="11" t="n">
        <v>1.20360493254078</v>
      </c>
      <c r="AA431" s="11" t="n">
        <v>1.09572499161766</v>
      </c>
      <c r="AB431" s="11" t="n">
        <v>1.00850610090719</v>
      </c>
      <c r="AC431" s="11" t="n">
        <v>1.05344697730618</v>
      </c>
      <c r="AD431" s="11" t="n">
        <v>1.05255935661034</v>
      </c>
      <c r="AE431" s="11" t="n">
        <v>0.805667889237212</v>
      </c>
      <c r="AF431" s="11" t="n">
        <v>0.768388336222668</v>
      </c>
      <c r="AH431" s="11" t="n">
        <v>0.78702811272994</v>
      </c>
      <c r="AI431" s="11" t="n">
        <v>0.921631483165525</v>
      </c>
      <c r="AJ431" s="11" t="n">
        <v>0.732046786543425</v>
      </c>
      <c r="AK431" s="11" t="n">
        <v>1.52930360818482</v>
      </c>
      <c r="AL431" s="11" t="n">
        <v>0.000310864447522174</v>
      </c>
      <c r="AM431" s="11" t="n">
        <v>1.33738470022292</v>
      </c>
      <c r="AN431" s="11" t="n">
        <v>0.00489092997436944</v>
      </c>
    </row>
    <row r="432" customFormat="false" ht="14.25" hidden="false" customHeight="false" outlineLevel="0" collapsed="false">
      <c r="A432" s="11" t="s">
        <v>868</v>
      </c>
      <c r="B432" s="11" t="s">
        <v>869</v>
      </c>
      <c r="C432" s="11" t="n">
        <v>2650.14859371266</v>
      </c>
      <c r="D432" s="11" t="n">
        <v>217.606532035984</v>
      </c>
      <c r="E432" s="11" t="n">
        <v>0.99999993525952</v>
      </c>
      <c r="F432" s="11" t="s">
        <v>56</v>
      </c>
      <c r="G432" s="11" t="n">
        <v>0</v>
      </c>
      <c r="H432" s="2" t="n">
        <v>-2.03</v>
      </c>
      <c r="I432" s="11" t="n">
        <v>3.092E-009</v>
      </c>
      <c r="J432" s="11" t="n">
        <v>41</v>
      </c>
      <c r="K432" s="11" t="n">
        <v>0.0169231630408008</v>
      </c>
      <c r="L432" s="11" t="n">
        <v>37.53</v>
      </c>
      <c r="M432" s="11" t="n">
        <v>0.0356827941669639</v>
      </c>
      <c r="N432" s="11" t="n">
        <v>36.79</v>
      </c>
      <c r="O432" s="11" t="n">
        <v>0.0427198940993582</v>
      </c>
      <c r="P432" s="11" t="n">
        <v>3</v>
      </c>
      <c r="Q432" s="11" t="n">
        <v>3</v>
      </c>
      <c r="R432" s="11" t="n">
        <v>3</v>
      </c>
      <c r="S432" s="11" t="n">
        <v>1.0263121918731</v>
      </c>
      <c r="T432" s="11" t="n">
        <v>1.25660814019546</v>
      </c>
      <c r="U432" s="11" t="n">
        <v>0.941398280171232</v>
      </c>
      <c r="V432" s="11" t="n">
        <v>1.0747728707466</v>
      </c>
      <c r="W432" s="11" t="n">
        <v>1.00274425415353</v>
      </c>
      <c r="X432" s="11" t="n">
        <v>0.951000465970733</v>
      </c>
      <c r="Y432" s="11" t="n">
        <v>0.936661403027202</v>
      </c>
      <c r="Z432" s="11" t="n">
        <v>0.963468707717155</v>
      </c>
      <c r="AA432" s="11" t="n">
        <v>1.19745688320177</v>
      </c>
      <c r="AB432" s="11" t="n">
        <v>1.94886638661227</v>
      </c>
      <c r="AC432" s="11" t="n">
        <v>1.11060333767542</v>
      </c>
      <c r="AD432" s="11" t="n">
        <v>1.41897553582982</v>
      </c>
      <c r="AE432" s="11" t="n">
        <v>1.02081508690281</v>
      </c>
      <c r="AF432" s="11" t="n">
        <v>1.00679104290237</v>
      </c>
      <c r="AG432" s="11" t="n">
        <v>1.20134110204753</v>
      </c>
      <c r="AH432" s="11" t="n">
        <v>1.0763157439509</v>
      </c>
      <c r="AI432" s="11" t="n">
        <v>0.998566523612632</v>
      </c>
      <c r="AJ432" s="11" t="n">
        <v>0.989768940111391</v>
      </c>
      <c r="AK432" s="11" t="n">
        <v>0.895154338429062</v>
      </c>
      <c r="AL432" s="11" t="n">
        <v>0.161393526527564</v>
      </c>
      <c r="AM432" s="11" t="n">
        <v>1.31836363428179</v>
      </c>
      <c r="AN432" s="11" t="n">
        <v>0.278351044943271</v>
      </c>
    </row>
    <row r="433" customFormat="false" ht="14.25" hidden="false" customHeight="false" outlineLevel="0" collapsed="false">
      <c r="A433" s="11" t="s">
        <v>870</v>
      </c>
      <c r="B433" s="11" t="s">
        <v>871</v>
      </c>
      <c r="C433" s="11" t="n">
        <v>1228.53586177906</v>
      </c>
      <c r="D433" s="11" t="n">
        <v>104.0137705137</v>
      </c>
      <c r="E433" s="11" t="n">
        <v>1</v>
      </c>
      <c r="F433" s="11" t="s">
        <v>206</v>
      </c>
      <c r="G433" s="11" t="n">
        <v>0.001</v>
      </c>
      <c r="H433" s="2" t="n">
        <v>-0.36</v>
      </c>
      <c r="I433" s="11" t="n">
        <v>0.005578</v>
      </c>
      <c r="J433" s="11" t="n">
        <v>34.13</v>
      </c>
      <c r="K433" s="11" t="n">
        <v>0.0209024534586251</v>
      </c>
      <c r="L433" s="11" t="n">
        <v>36.56</v>
      </c>
      <c r="M433" s="11" t="n">
        <v>0.011327064280387</v>
      </c>
      <c r="N433" s="11" t="n">
        <v>28.74</v>
      </c>
      <c r="O433" s="11" t="n">
        <v>0.0684336904471779</v>
      </c>
      <c r="P433" s="11" t="n">
        <v>3</v>
      </c>
      <c r="Q433" s="11" t="n">
        <v>3</v>
      </c>
      <c r="R433" s="11" t="n">
        <v>3</v>
      </c>
      <c r="S433" s="11" t="n">
        <v>1.15642167569547</v>
      </c>
      <c r="T433" s="11" t="n">
        <v>1.28873283901128</v>
      </c>
      <c r="U433" s="11" t="n">
        <v>0.746418032009083</v>
      </c>
      <c r="V433" s="11" t="n">
        <v>1.06385751557194</v>
      </c>
      <c r="W433" s="11" t="n">
        <v>1.63391451751401</v>
      </c>
      <c r="Y433" s="11" t="n">
        <v>1.13722686779273</v>
      </c>
      <c r="Z433" s="11" t="n">
        <v>1.38557069265337</v>
      </c>
      <c r="AA433" s="11" t="n">
        <v>1.23719536432574</v>
      </c>
      <c r="AB433" s="11" t="n">
        <v>3.70188549285581</v>
      </c>
      <c r="AC433" s="11" t="n">
        <v>1.33297459528425</v>
      </c>
      <c r="AD433" s="11" t="n">
        <v>2.09068515082193</v>
      </c>
      <c r="AE433" s="11" t="n">
        <v>0.744138411773177</v>
      </c>
      <c r="AF433" s="11" t="n">
        <v>0.688495258551277</v>
      </c>
      <c r="AG433" s="11" t="n">
        <v>0.759776420656746</v>
      </c>
      <c r="AH433" s="11" t="n">
        <v>0.7308033636604</v>
      </c>
      <c r="AI433" s="11" t="n">
        <v>1.45573702650103</v>
      </c>
      <c r="AJ433" s="11" t="n">
        <v>0.113179763456656</v>
      </c>
      <c r="AK433" s="11" t="n">
        <v>1.89595554912804</v>
      </c>
      <c r="AL433" s="11" t="n">
        <v>0.0395463544449178</v>
      </c>
      <c r="AM433" s="11" t="n">
        <v>2.86080395190061</v>
      </c>
      <c r="AN433" s="11" t="n">
        <v>0.166989529570896</v>
      </c>
    </row>
    <row r="434" customFormat="false" ht="14.25" hidden="false" customHeight="false" outlineLevel="0" collapsed="false">
      <c r="A434" s="11" t="s">
        <v>872</v>
      </c>
      <c r="B434" s="11" t="s">
        <v>871</v>
      </c>
      <c r="C434" s="11" t="n">
        <v>1551.63600702406</v>
      </c>
      <c r="D434" s="11" t="n">
        <v>68.9801020167178</v>
      </c>
      <c r="E434" s="11" t="n">
        <v>1</v>
      </c>
      <c r="F434" s="11" t="s">
        <v>74</v>
      </c>
      <c r="G434" s="11" t="n">
        <v>0.007</v>
      </c>
      <c r="H434" s="2" t="n">
        <v>0.5</v>
      </c>
      <c r="I434" s="11" t="n">
        <v>0.06715</v>
      </c>
      <c r="J434" s="11" t="n">
        <v>26.41</v>
      </c>
      <c r="K434" s="11" t="n">
        <v>0.130964811433412</v>
      </c>
      <c r="P434" s="11" t="n">
        <v>4</v>
      </c>
    </row>
    <row r="435" customFormat="false" ht="14.25" hidden="false" customHeight="false" outlineLevel="0" collapsed="false">
      <c r="A435" s="11" t="s">
        <v>873</v>
      </c>
      <c r="B435" s="11" t="s">
        <v>871</v>
      </c>
      <c r="C435" s="11" t="n">
        <v>1706.73854608656</v>
      </c>
      <c r="D435" s="11" t="n">
        <v>97.4365170972027</v>
      </c>
      <c r="E435" s="11" t="n">
        <v>0.490790744550061</v>
      </c>
      <c r="F435" s="11" t="s">
        <v>703</v>
      </c>
      <c r="G435" s="11" t="n">
        <v>0.002</v>
      </c>
      <c r="H435" s="2" t="n">
        <v>0.25</v>
      </c>
      <c r="I435" s="11" t="n">
        <v>0.01809</v>
      </c>
      <c r="J435" s="11" t="n">
        <v>10.24</v>
      </c>
      <c r="K435" s="11" t="n">
        <v>9.80774817755644</v>
      </c>
      <c r="P435" s="11" t="n">
        <v>4</v>
      </c>
    </row>
    <row r="436" customFormat="false" ht="14.25" hidden="false" customHeight="false" outlineLevel="0" collapsed="false">
      <c r="A436" s="11" t="s">
        <v>874</v>
      </c>
      <c r="B436" s="11" t="s">
        <v>875</v>
      </c>
      <c r="C436" s="11" t="n">
        <v>1632.86917476734</v>
      </c>
      <c r="D436" s="11" t="n">
        <v>77.0981645490757</v>
      </c>
      <c r="E436" s="11" t="n">
        <v>1</v>
      </c>
      <c r="F436" s="11" t="s">
        <v>876</v>
      </c>
      <c r="G436" s="11" t="n">
        <v>0.007</v>
      </c>
      <c r="H436" s="2" t="n">
        <v>3.09</v>
      </c>
      <c r="I436" s="11" t="n">
        <v>0.067</v>
      </c>
      <c r="J436" s="11" t="n">
        <v>26</v>
      </c>
      <c r="K436" s="11" t="n">
        <v>0.407176790547702</v>
      </c>
      <c r="P436" s="11" t="n">
        <v>3</v>
      </c>
    </row>
    <row r="437" customFormat="false" ht="14.25" hidden="false" customHeight="false" outlineLevel="0" collapsed="false">
      <c r="A437" s="11" t="s">
        <v>877</v>
      </c>
      <c r="B437" s="11" t="s">
        <v>878</v>
      </c>
      <c r="C437" s="11" t="n">
        <v>2148.86423091969</v>
      </c>
      <c r="D437" s="11" t="n">
        <v>238.121034612431</v>
      </c>
      <c r="E437" s="11" t="n">
        <v>1</v>
      </c>
      <c r="F437" s="11" t="s">
        <v>127</v>
      </c>
      <c r="G437" s="11" t="n">
        <v>0</v>
      </c>
      <c r="H437" s="2" t="n">
        <v>-0.62</v>
      </c>
      <c r="I437" s="11" t="n">
        <v>1.457E-010</v>
      </c>
      <c r="J437" s="11" t="n">
        <v>55.84</v>
      </c>
      <c r="K437" s="11" t="n">
        <v>0.000206407361159912</v>
      </c>
      <c r="L437" s="11" t="n">
        <v>65.03</v>
      </c>
      <c r="M437" s="11" t="n">
        <v>2.54695255073361E-005</v>
      </c>
      <c r="N437" s="11" t="n">
        <v>40.5</v>
      </c>
      <c r="O437" s="11" t="n">
        <v>0.00710772623161662</v>
      </c>
      <c r="P437" s="11" t="n">
        <v>3</v>
      </c>
      <c r="Q437" s="11" t="n">
        <v>3</v>
      </c>
      <c r="R437" s="11" t="n">
        <v>3</v>
      </c>
      <c r="S437" s="11" t="n">
        <v>0.904008478485498</v>
      </c>
      <c r="T437" s="11" t="n">
        <v>0.799965793228091</v>
      </c>
      <c r="U437" s="11" t="n">
        <v>1.07942840030381</v>
      </c>
      <c r="V437" s="11" t="n">
        <v>0.927800890672466</v>
      </c>
      <c r="W437" s="11" t="n">
        <v>0.739984128498888</v>
      </c>
      <c r="X437" s="11" t="n">
        <v>0.838336183088549</v>
      </c>
      <c r="Y437" s="11" t="n">
        <v>0.836534040255483</v>
      </c>
      <c r="Z437" s="11" t="n">
        <v>0.804951450614307</v>
      </c>
      <c r="AA437" s="11" t="n">
        <v>0.969242493764412</v>
      </c>
      <c r="AB437" s="11" t="n">
        <v>1.01494957231969</v>
      </c>
      <c r="AC437" s="11" t="n">
        <v>1.02886087714144</v>
      </c>
      <c r="AD437" s="11" t="n">
        <v>1.00435098107518</v>
      </c>
      <c r="AE437" s="11" t="n">
        <v>1.13357806896284</v>
      </c>
      <c r="AF437" s="11" t="n">
        <v>1.12747644587833</v>
      </c>
      <c r="AG437" s="11" t="n">
        <v>1.46277337532289</v>
      </c>
      <c r="AH437" s="11" t="n">
        <v>1.24127596338802</v>
      </c>
      <c r="AI437" s="11" t="n">
        <v>0.747457389040279</v>
      </c>
      <c r="AJ437" s="11" t="n">
        <v>0.084870792497664</v>
      </c>
      <c r="AK437" s="11" t="n">
        <v>0.648487100658277</v>
      </c>
      <c r="AL437" s="11" t="n">
        <v>0.0194353455266466</v>
      </c>
      <c r="AM437" s="11" t="n">
        <v>0.809127873816101</v>
      </c>
      <c r="AN437" s="11" t="n">
        <v>0.102339112802601</v>
      </c>
    </row>
    <row r="438" customFormat="false" ht="14.25" hidden="false" customHeight="false" outlineLevel="0" collapsed="false">
      <c r="A438" s="11" t="s">
        <v>879</v>
      </c>
      <c r="B438" s="11" t="s">
        <v>880</v>
      </c>
      <c r="C438" s="11" t="n">
        <v>2122.78177242359</v>
      </c>
      <c r="D438" s="11" t="n">
        <v>185.802871270315</v>
      </c>
      <c r="E438" s="11" t="n">
        <v>0.999999996363444</v>
      </c>
      <c r="F438" s="11" t="s">
        <v>209</v>
      </c>
      <c r="G438" s="11" t="n">
        <v>0</v>
      </c>
      <c r="H438" s="2" t="n">
        <v>2.68</v>
      </c>
      <c r="I438" s="11" t="n">
        <v>4.81E-014</v>
      </c>
      <c r="J438" s="11" t="n">
        <v>61.75</v>
      </c>
      <c r="K438" s="11" t="n">
        <v>2.72684318367995E-005</v>
      </c>
      <c r="L438" s="11" t="n">
        <v>61.51</v>
      </c>
      <c r="M438" s="11" t="n">
        <v>2.60984336300164E-005</v>
      </c>
      <c r="P438" s="11" t="n">
        <v>3</v>
      </c>
      <c r="Q438" s="11" t="n">
        <v>3</v>
      </c>
      <c r="S438" s="11" t="n">
        <v>0.930778296830278</v>
      </c>
      <c r="T438" s="11" t="n">
        <v>1.36844397007064</v>
      </c>
      <c r="U438" s="11" t="n">
        <v>1.04396572240944</v>
      </c>
      <c r="V438" s="11" t="n">
        <v>1.11439599643679</v>
      </c>
      <c r="W438" s="11" t="n">
        <v>1.29240431885496</v>
      </c>
      <c r="X438" s="11" t="n">
        <v>1.05480432181615</v>
      </c>
      <c r="Y438" s="11" t="n">
        <v>0.766369208211434</v>
      </c>
      <c r="Z438" s="11" t="n">
        <v>1.03785928296085</v>
      </c>
      <c r="AA438" s="11" t="n">
        <v>1.16097696849761</v>
      </c>
      <c r="AB438" s="11" t="n">
        <v>1.25962650585323</v>
      </c>
      <c r="AC438" s="11" t="n">
        <v>1.16166285302493</v>
      </c>
      <c r="AD438" s="11" t="n">
        <v>1.19408877579192</v>
      </c>
      <c r="AE438" s="11" t="n">
        <v>0.767563288735269</v>
      </c>
      <c r="AF438" s="11" t="n">
        <v>0.719471153009273</v>
      </c>
      <c r="AH438" s="11" t="n">
        <v>0.743517220872271</v>
      </c>
      <c r="AI438" s="11" t="n">
        <v>1.49881665838138</v>
      </c>
      <c r="AJ438" s="11" t="n">
        <v>0.117551791981335</v>
      </c>
      <c r="AK438" s="11" t="n">
        <v>1.39587793507091</v>
      </c>
      <c r="AL438" s="11" t="n">
        <v>0.232298080319231</v>
      </c>
      <c r="AM438" s="11" t="n">
        <v>1.60600016014566</v>
      </c>
      <c r="AN438" s="11" t="n">
        <v>0.00225359871539712</v>
      </c>
    </row>
    <row r="439" customFormat="false" ht="14.25" hidden="false" customHeight="false" outlineLevel="0" collapsed="false">
      <c r="A439" s="11" t="s">
        <v>881</v>
      </c>
      <c r="B439" s="11" t="s">
        <v>882</v>
      </c>
      <c r="C439" s="11" t="n">
        <v>1731.79336910328</v>
      </c>
      <c r="D439" s="11" t="n">
        <v>327.527676041689</v>
      </c>
      <c r="E439" s="11" t="n">
        <v>0.999999992470109</v>
      </c>
      <c r="F439" s="11" t="s">
        <v>53</v>
      </c>
      <c r="G439" s="11" t="n">
        <v>0</v>
      </c>
      <c r="H439" s="2" t="n">
        <v>0.06</v>
      </c>
      <c r="I439" s="11" t="n">
        <v>4.019E-016</v>
      </c>
      <c r="J439" s="11" t="n">
        <v>80.02</v>
      </c>
      <c r="K439" s="11" t="n">
        <v>1.30049717776977E-006</v>
      </c>
      <c r="L439" s="11" t="n">
        <v>78.6</v>
      </c>
      <c r="M439" s="11" t="n">
        <v>1.82900915059883E-006</v>
      </c>
      <c r="N439" s="11" t="n">
        <v>83.16</v>
      </c>
      <c r="O439" s="11" t="n">
        <v>6.37879148093521E-007</v>
      </c>
      <c r="P439" s="11" t="n">
        <v>2</v>
      </c>
      <c r="Q439" s="11" t="n">
        <v>2</v>
      </c>
      <c r="R439" s="11" t="n">
        <v>2</v>
      </c>
      <c r="S439" s="11" t="n">
        <v>0.96089653235421</v>
      </c>
      <c r="T439" s="11" t="n">
        <v>0.868073427239502</v>
      </c>
      <c r="U439" s="11" t="n">
        <v>0.98120303640429</v>
      </c>
      <c r="V439" s="11" t="n">
        <v>0.936724331999334</v>
      </c>
      <c r="W439" s="11" t="n">
        <v>0.894595973995352</v>
      </c>
      <c r="X439" s="11" t="n">
        <v>0.986740919299534</v>
      </c>
      <c r="Y439" s="11" t="n">
        <v>0.852891962791234</v>
      </c>
      <c r="Z439" s="11" t="n">
        <v>0.911409618695373</v>
      </c>
      <c r="AA439" s="11" t="n">
        <v>0.911042460369834</v>
      </c>
      <c r="AB439" s="11" t="n">
        <v>0.876788807767908</v>
      </c>
      <c r="AC439" s="11" t="n">
        <v>1.11023524535556</v>
      </c>
      <c r="AD439" s="11" t="n">
        <v>0.966022171164434</v>
      </c>
      <c r="AE439" s="11" t="n">
        <v>0.982620161472778</v>
      </c>
      <c r="AF439" s="11" t="n">
        <v>0.964900222120345</v>
      </c>
      <c r="AG439" s="11" t="n">
        <v>1.00740585543045</v>
      </c>
      <c r="AH439" s="11" t="n">
        <v>0.984975413007858</v>
      </c>
      <c r="AI439" s="11" t="n">
        <v>0.951012908168766</v>
      </c>
      <c r="AJ439" s="11" t="n">
        <v>0.261528786859221</v>
      </c>
      <c r="AK439" s="11" t="n">
        <v>0.92531205008678</v>
      </c>
      <c r="AL439" s="11" t="n">
        <v>0.150364465323669</v>
      </c>
      <c r="AM439" s="11" t="n">
        <v>0.980757649791942</v>
      </c>
      <c r="AN439" s="11" t="n">
        <v>0.810032139229215</v>
      </c>
    </row>
    <row r="440" customFormat="false" ht="14.25" hidden="false" customHeight="false" outlineLevel="0" collapsed="false">
      <c r="A440" s="11" t="s">
        <v>883</v>
      </c>
      <c r="B440" s="11" t="s">
        <v>882</v>
      </c>
      <c r="C440" s="11" t="n">
        <v>1887.89426021656</v>
      </c>
      <c r="D440" s="11" t="n">
        <v>208.043045744466</v>
      </c>
      <c r="E440" s="11" t="n">
        <v>0.999998571707325</v>
      </c>
      <c r="F440" s="11" t="s">
        <v>183</v>
      </c>
      <c r="G440" s="11" t="n">
        <v>0</v>
      </c>
      <c r="H440" s="2" t="n">
        <v>-0.07</v>
      </c>
      <c r="I440" s="11" t="n">
        <v>8.692E-008</v>
      </c>
      <c r="J440" s="11" t="n">
        <v>46.05</v>
      </c>
      <c r="K440" s="11" t="n">
        <v>0.00460869504342858</v>
      </c>
      <c r="L440" s="11" t="n">
        <v>32.76</v>
      </c>
      <c r="M440" s="11" t="n">
        <v>0.0985968500804321</v>
      </c>
      <c r="N440" s="11" t="n">
        <v>26.73</v>
      </c>
      <c r="O440" s="11" t="n">
        <v>0.395241956601341</v>
      </c>
      <c r="P440" s="11" t="n">
        <v>3</v>
      </c>
      <c r="Q440" s="11" t="n">
        <v>3</v>
      </c>
      <c r="R440" s="11" t="n">
        <v>3</v>
      </c>
      <c r="S440" s="11" t="n">
        <v>0.807312382812941</v>
      </c>
      <c r="T440" s="11" t="n">
        <v>0.79695184078049</v>
      </c>
      <c r="U440" s="11" t="n">
        <v>1.08544927132562</v>
      </c>
      <c r="V440" s="11" t="n">
        <v>0.896571164973017</v>
      </c>
      <c r="W440" s="11" t="n">
        <v>0.822998304313226</v>
      </c>
      <c r="X440" s="11" t="n">
        <v>0.857946006702</v>
      </c>
      <c r="Y440" s="11" t="n">
        <v>0.891108844300845</v>
      </c>
      <c r="Z440" s="11" t="n">
        <v>0.857351051772024</v>
      </c>
      <c r="AA440" s="11" t="n">
        <v>0.733793238772349</v>
      </c>
      <c r="AB440" s="11" t="n">
        <v>0.760621588317453</v>
      </c>
      <c r="AC440" s="11" t="n">
        <v>0.793897525120251</v>
      </c>
      <c r="AD440" s="11" t="n">
        <v>0.762770784070018</v>
      </c>
      <c r="AE440" s="11" t="n">
        <v>1.13993055579914</v>
      </c>
      <c r="AF440" s="11" t="n">
        <v>1.13797037580866</v>
      </c>
      <c r="AG440" s="11" t="n">
        <v>0.851978128792089</v>
      </c>
      <c r="AH440" s="11" t="n">
        <v>1.0432930201333</v>
      </c>
      <c r="AI440" s="11" t="n">
        <v>0.859366589894819</v>
      </c>
      <c r="AJ440" s="11" t="n">
        <v>0.336497396297621</v>
      </c>
      <c r="AK440" s="11" t="n">
        <v>0.821773974546944</v>
      </c>
      <c r="AL440" s="11" t="n">
        <v>0.129641547322103</v>
      </c>
      <c r="AM440" s="11" t="n">
        <v>0.731118457950157</v>
      </c>
      <c r="AN440" s="11" t="n">
        <v>0.0447754700677822</v>
      </c>
    </row>
    <row r="441" customFormat="false" ht="14.25" hidden="false" customHeight="false" outlineLevel="0" collapsed="false">
      <c r="A441" s="11" t="s">
        <v>884</v>
      </c>
      <c r="B441" s="11" t="s">
        <v>885</v>
      </c>
      <c r="C441" s="11" t="n">
        <v>2213.91830806813</v>
      </c>
      <c r="D441" s="11" t="n">
        <v>247.258801483264</v>
      </c>
      <c r="E441" s="11" t="n">
        <v>1</v>
      </c>
      <c r="F441" s="11" t="s">
        <v>136</v>
      </c>
      <c r="G441" s="11" t="n">
        <v>0</v>
      </c>
      <c r="H441" s="2" t="n">
        <v>1.96</v>
      </c>
      <c r="I441" s="11" t="n">
        <v>2.823E-009</v>
      </c>
      <c r="J441" s="11" t="n">
        <v>42.62</v>
      </c>
      <c r="K441" s="11" t="n">
        <v>0.00629341865309515</v>
      </c>
      <c r="L441" s="11" t="n">
        <v>40</v>
      </c>
      <c r="M441" s="11" t="n">
        <v>0.010875</v>
      </c>
      <c r="P441" s="11" t="n">
        <v>3</v>
      </c>
      <c r="Q441" s="11" t="n">
        <v>3</v>
      </c>
      <c r="S441" s="11" t="n">
        <v>0.390825572807881</v>
      </c>
      <c r="T441" s="11" t="n">
        <v>0.7481349072362</v>
      </c>
      <c r="X441" s="11" t="n">
        <v>2.21388078476716</v>
      </c>
      <c r="Y441" s="11" t="n">
        <v>1.11211131094663</v>
      </c>
      <c r="Z441" s="11" t="n">
        <v>1.6629960478569</v>
      </c>
      <c r="AA441" s="11" t="n">
        <v>1.83516731893911</v>
      </c>
      <c r="AC441" s="11" t="n">
        <v>0.798604153456354</v>
      </c>
      <c r="AD441" s="11" t="n">
        <v>1.31688573619773</v>
      </c>
      <c r="AE441" s="11" t="n">
        <v>1.76577420757086</v>
      </c>
      <c r="AF441" s="11" t="n">
        <v>1.3561407968556</v>
      </c>
      <c r="AH441" s="11" t="n">
        <v>1.56095750221323</v>
      </c>
      <c r="AJ441" s="11" t="n">
        <v>0.0676109295862891</v>
      </c>
      <c r="AK441" s="11" t="n">
        <v>1.06536920159517</v>
      </c>
      <c r="AL441" s="11" t="n">
        <v>0.878150193228352</v>
      </c>
      <c r="AM441" s="11" t="n">
        <v>0.843639711094353</v>
      </c>
      <c r="AN441" s="11" t="n">
        <v>0.704172253250552</v>
      </c>
    </row>
    <row r="442" customFormat="false" ht="14.25" hidden="false" customHeight="false" outlineLevel="0" collapsed="false">
      <c r="A442" s="11" t="s">
        <v>886</v>
      </c>
      <c r="B442" s="11" t="s">
        <v>887</v>
      </c>
      <c r="C442" s="11" t="n">
        <v>2488.09843569125</v>
      </c>
      <c r="D442" s="11" t="n">
        <v>164.181487317487</v>
      </c>
      <c r="E442" s="11" t="n">
        <v>0.0171267567900652</v>
      </c>
      <c r="F442" s="11" t="s">
        <v>888</v>
      </c>
      <c r="G442" s="11" t="n">
        <v>0</v>
      </c>
      <c r="H442" s="2" t="n">
        <v>-3.75</v>
      </c>
      <c r="I442" s="11" t="n">
        <v>0.002088</v>
      </c>
      <c r="J442" s="11" t="n">
        <v>27.83</v>
      </c>
      <c r="K442" s="11" t="n">
        <v>0.330044518902983</v>
      </c>
      <c r="L442" s="11" t="n">
        <v>11.32</v>
      </c>
      <c r="M442" s="11" t="n">
        <v>15.6140535095318</v>
      </c>
      <c r="N442" s="11" t="n">
        <v>33.71</v>
      </c>
      <c r="O442" s="11" t="n">
        <v>0.0901843037430401</v>
      </c>
      <c r="P442" s="11" t="n">
        <v>3</v>
      </c>
      <c r="Q442" s="11" t="n">
        <v>3</v>
      </c>
      <c r="R442" s="11" t="n">
        <v>3</v>
      </c>
      <c r="S442" s="11" t="n">
        <v>0.388019443336745</v>
      </c>
      <c r="T442" s="11" t="n">
        <v>0.872051524586611</v>
      </c>
      <c r="U442" s="11" t="n">
        <v>0.977662612225939</v>
      </c>
      <c r="V442" s="11" t="n">
        <v>0.745911193383098</v>
      </c>
      <c r="W442" s="11" t="n">
        <v>0.919535809134614</v>
      </c>
      <c r="X442" s="11" t="n">
        <v>1.08776640546249</v>
      </c>
      <c r="Y442" s="11" t="n">
        <v>1.04276352322275</v>
      </c>
      <c r="Z442" s="11" t="n">
        <v>1.01668857927328</v>
      </c>
      <c r="AA442" s="11" t="n">
        <v>1.24712754885267</v>
      </c>
      <c r="AB442" s="11" t="n">
        <v>1.04432219932641</v>
      </c>
      <c r="AC442" s="11" t="n">
        <v>1.23960338455909</v>
      </c>
      <c r="AD442" s="11" t="n">
        <v>1.17701771091272</v>
      </c>
      <c r="AE442" s="11" t="n">
        <v>0.850291732621833</v>
      </c>
      <c r="AF442" s="11" t="n">
        <v>0.813416760526302</v>
      </c>
      <c r="AG442" s="11" t="n">
        <v>0.599110449040438</v>
      </c>
      <c r="AH442" s="11" t="n">
        <v>0.754272980729524</v>
      </c>
      <c r="AI442" s="11" t="n">
        <v>0.988914109930945</v>
      </c>
      <c r="AJ442" s="11" t="n">
        <v>0.968289497103475</v>
      </c>
      <c r="AK442" s="11" t="n">
        <v>1.34790534096814</v>
      </c>
      <c r="AL442" s="11" t="n">
        <v>0.0478387081178075</v>
      </c>
      <c r="AM442" s="11" t="n">
        <v>1.56046649022788</v>
      </c>
      <c r="AN442" s="11" t="n">
        <v>0.0146369631341204</v>
      </c>
    </row>
    <row r="443" customFormat="false" ht="14.25" hidden="false" customHeight="false" outlineLevel="0" collapsed="false">
      <c r="A443" s="11" t="s">
        <v>889</v>
      </c>
      <c r="B443" s="11" t="s">
        <v>890</v>
      </c>
      <c r="C443" s="11" t="n">
        <v>2476.16891841969</v>
      </c>
      <c r="D443" s="11" t="n">
        <v>412.230677410542</v>
      </c>
      <c r="E443" s="11" t="n">
        <v>0.999999998261355</v>
      </c>
      <c r="F443" s="11" t="s">
        <v>125</v>
      </c>
      <c r="G443" s="11" t="n">
        <v>0</v>
      </c>
      <c r="H443" s="2" t="n">
        <v>0.94</v>
      </c>
      <c r="I443" s="11" t="n">
        <v>5.981E-016</v>
      </c>
      <c r="J443" s="11" t="n">
        <v>70.46</v>
      </c>
      <c r="K443" s="11" t="n">
        <v>2.41470125761738E-005</v>
      </c>
      <c r="L443" s="11" t="n">
        <v>83.29</v>
      </c>
      <c r="M443" s="11" t="n">
        <v>1.26063918458862E-006</v>
      </c>
      <c r="N443" s="11" t="n">
        <v>74.39</v>
      </c>
      <c r="O443" s="11" t="n">
        <v>9.84026257687967E-006</v>
      </c>
      <c r="P443" s="11" t="n">
        <v>3</v>
      </c>
      <c r="Q443" s="11" t="n">
        <v>3</v>
      </c>
      <c r="R443" s="11" t="n">
        <v>3</v>
      </c>
      <c r="S443" s="11" t="n">
        <v>0.956651312190057</v>
      </c>
      <c r="T443" s="11" t="n">
        <v>1.01522606337494</v>
      </c>
      <c r="U443" s="11" t="n">
        <v>1.1028723889302</v>
      </c>
      <c r="V443" s="11" t="n">
        <v>1.02491658816507</v>
      </c>
      <c r="W443" s="11" t="n">
        <v>1.01229350220048</v>
      </c>
      <c r="X443" s="11" t="n">
        <v>0.943716233382849</v>
      </c>
      <c r="Y443" s="11" t="n">
        <v>0.769238045935798</v>
      </c>
      <c r="Z443" s="11" t="n">
        <v>0.908415927173042</v>
      </c>
      <c r="AA443" s="11" t="n">
        <v>0.927940253733742</v>
      </c>
      <c r="AB443" s="11" t="n">
        <v>1.05364983678187</v>
      </c>
      <c r="AC443" s="11" t="n">
        <v>1.07887979170214</v>
      </c>
      <c r="AD443" s="11" t="n">
        <v>1.02015662740592</v>
      </c>
      <c r="AE443" s="11" t="n">
        <v>0.936410495189549</v>
      </c>
      <c r="AF443" s="11" t="n">
        <v>0.915809168219492</v>
      </c>
      <c r="AG443" s="11" t="n">
        <v>0.898723700935958</v>
      </c>
      <c r="AH443" s="11" t="n">
        <v>0.916981121448333</v>
      </c>
      <c r="AI443" s="11" t="n">
        <v>1.11770740333918</v>
      </c>
      <c r="AJ443" s="11" t="n">
        <v>0.0696327118843116</v>
      </c>
      <c r="AK443" s="11" t="n">
        <v>0.990659355928983</v>
      </c>
      <c r="AL443" s="11" t="n">
        <v>0.912450542962875</v>
      </c>
      <c r="AM443" s="11" t="n">
        <v>1.11251649957049</v>
      </c>
      <c r="AN443" s="11" t="n">
        <v>0.0977149931909005</v>
      </c>
    </row>
    <row r="444" customFormat="false" ht="14.25" hidden="false" customHeight="false" outlineLevel="0" collapsed="false">
      <c r="A444" s="11" t="s">
        <v>889</v>
      </c>
      <c r="B444" s="11" t="s">
        <v>890</v>
      </c>
      <c r="C444" s="11" t="n">
        <v>2492.16427974781</v>
      </c>
      <c r="D444" s="11" t="n">
        <v>283.520300444606</v>
      </c>
      <c r="E444" s="11" t="n">
        <v>0.999999995049947</v>
      </c>
      <c r="F444" s="11" t="s">
        <v>125</v>
      </c>
      <c r="G444" s="11" t="n">
        <v>0</v>
      </c>
      <c r="H444" s="2" t="n">
        <v>0.76</v>
      </c>
      <c r="I444" s="11" t="n">
        <v>5.29E-014</v>
      </c>
      <c r="J444" s="11" t="n">
        <v>75.5</v>
      </c>
      <c r="K444" s="11" t="n">
        <v>7.11500770997711E-006</v>
      </c>
      <c r="L444" s="11" t="n">
        <v>57.76</v>
      </c>
      <c r="M444" s="11" t="n">
        <v>0.000417814500424794</v>
      </c>
      <c r="N444" s="11" t="n">
        <v>52.13</v>
      </c>
      <c r="O444" s="11" t="n">
        <v>0.00151066841638502</v>
      </c>
      <c r="P444" s="11" t="n">
        <v>3</v>
      </c>
      <c r="Q444" s="11" t="n">
        <v>3</v>
      </c>
      <c r="R444" s="11" t="n">
        <v>3</v>
      </c>
      <c r="S444" s="11" t="n">
        <v>0.916656070815138</v>
      </c>
      <c r="T444" s="11" t="n">
        <v>1.15033297060562</v>
      </c>
      <c r="U444" s="11" t="n">
        <v>1.26698857162131</v>
      </c>
      <c r="V444" s="11" t="n">
        <v>1.11132587101402</v>
      </c>
      <c r="W444" s="11" t="n">
        <v>1.07765562460177</v>
      </c>
      <c r="Y444" s="11" t="n">
        <v>1.38653647203323</v>
      </c>
      <c r="Z444" s="11" t="n">
        <v>1.2320960483175</v>
      </c>
      <c r="AA444" s="11" t="n">
        <v>1.03305634420181</v>
      </c>
      <c r="AC444" s="11" t="n">
        <v>0.825736712645947</v>
      </c>
      <c r="AD444" s="11" t="n">
        <v>0.929396528423878</v>
      </c>
      <c r="AE444" s="11" t="n">
        <v>0.972097470834601</v>
      </c>
      <c r="AF444" s="11" t="n">
        <v>0.955363130201421</v>
      </c>
      <c r="AG444" s="11" t="n">
        <v>0.695471100744151</v>
      </c>
      <c r="AH444" s="11" t="n">
        <v>0.874310567260058</v>
      </c>
      <c r="AI444" s="11" t="n">
        <v>1.27108822954838</v>
      </c>
      <c r="AJ444" s="11" t="n">
        <v>0.157461858853609</v>
      </c>
      <c r="AK444" s="11" t="n">
        <v>1.40922012664068</v>
      </c>
      <c r="AL444" s="11" t="n">
        <v>0.115923214307359</v>
      </c>
      <c r="AM444" s="11" t="n">
        <v>1.06300502730563</v>
      </c>
      <c r="AN444" s="11" t="n">
        <v>0.718483011427234</v>
      </c>
    </row>
    <row r="445" customFormat="false" ht="14.25" hidden="false" customHeight="false" outlineLevel="0" collapsed="false">
      <c r="A445" s="11" t="s">
        <v>891</v>
      </c>
      <c r="B445" s="11" t="s">
        <v>892</v>
      </c>
      <c r="C445" s="11" t="n">
        <v>1518.61161985438</v>
      </c>
      <c r="D445" s="11" t="n">
        <v>140.58917000958</v>
      </c>
      <c r="E445" s="11" t="n">
        <v>0.977847942504833</v>
      </c>
      <c r="F445" s="11" t="s">
        <v>893</v>
      </c>
      <c r="G445" s="11" t="n">
        <v>0</v>
      </c>
      <c r="H445" s="2" t="n">
        <v>-0.22</v>
      </c>
      <c r="I445" s="11" t="n">
        <v>1.415E-010</v>
      </c>
      <c r="J445" s="11" t="n">
        <v>43.01</v>
      </c>
      <c r="K445" s="11" t="n">
        <v>0.00241766697661369</v>
      </c>
      <c r="L445" s="11" t="n">
        <v>55.9</v>
      </c>
      <c r="M445" s="11" t="n">
        <v>0.000124278636096875</v>
      </c>
      <c r="N445" s="11" t="n">
        <v>42.9</v>
      </c>
      <c r="O445" s="11" t="n">
        <v>0.00247199187083838</v>
      </c>
      <c r="P445" s="11" t="n">
        <v>2</v>
      </c>
      <c r="Q445" s="11" t="n">
        <v>2</v>
      </c>
      <c r="R445" s="11" t="n">
        <v>2</v>
      </c>
      <c r="S445" s="11" t="n">
        <v>0.745533824588608</v>
      </c>
      <c r="T445" s="11" t="n">
        <v>1.02081677118326</v>
      </c>
      <c r="U445" s="11" t="n">
        <v>0.730922391340758</v>
      </c>
      <c r="V445" s="11" t="n">
        <v>0.832424329037542</v>
      </c>
      <c r="W445" s="11" t="n">
        <v>0.77353436933886</v>
      </c>
      <c r="X445" s="11" t="n">
        <v>1.10461161045204</v>
      </c>
      <c r="Y445" s="11" t="n">
        <v>0.80785184093684</v>
      </c>
      <c r="Z445" s="11" t="n">
        <v>0.895332606909247</v>
      </c>
      <c r="AA445" s="11" t="n">
        <v>1.18618468806234</v>
      </c>
      <c r="AB445" s="11" t="n">
        <v>0.630819272159243</v>
      </c>
      <c r="AC445" s="11" t="n">
        <v>1.2405641022155</v>
      </c>
      <c r="AD445" s="11" t="n">
        <v>1.01918935414569</v>
      </c>
      <c r="AE445" s="11" t="n">
        <v>0.96996931258495</v>
      </c>
      <c r="AF445" s="11" t="n">
        <v>0.9536885205812</v>
      </c>
      <c r="AG445" s="11" t="n">
        <v>1.00500919582253</v>
      </c>
      <c r="AH445" s="11" t="n">
        <v>0.976222342996227</v>
      </c>
      <c r="AI445" s="11" t="n">
        <v>0.85269952589147</v>
      </c>
      <c r="AJ445" s="11" t="n">
        <v>0.206589117328886</v>
      </c>
      <c r="AK445" s="11" t="n">
        <v>0.917140048404636</v>
      </c>
      <c r="AL445" s="11" t="n">
        <v>0.488659545923725</v>
      </c>
      <c r="AM445" s="11" t="n">
        <v>1.04401355025085</v>
      </c>
      <c r="AN445" s="11" t="n">
        <v>0.83672599657501</v>
      </c>
    </row>
    <row r="446" customFormat="false" ht="14.25" hidden="false" customHeight="false" outlineLevel="0" collapsed="false">
      <c r="A446" s="11" t="s">
        <v>894</v>
      </c>
      <c r="B446" s="11" t="s">
        <v>895</v>
      </c>
      <c r="C446" s="11" t="n">
        <v>2450.00076656422</v>
      </c>
      <c r="D446" s="11" t="n">
        <v>155.623221232445</v>
      </c>
      <c r="E446" s="11" t="n">
        <v>1</v>
      </c>
      <c r="F446" s="11" t="s">
        <v>896</v>
      </c>
      <c r="G446" s="11" t="n">
        <v>0</v>
      </c>
      <c r="H446" s="2" t="n">
        <v>3.64</v>
      </c>
      <c r="I446" s="11" t="n">
        <v>0.001653</v>
      </c>
      <c r="J446" s="11" t="n">
        <v>23.02</v>
      </c>
      <c r="K446" s="11" t="n">
        <v>0.584692619303134</v>
      </c>
      <c r="L446" s="11" t="n">
        <v>29.34</v>
      </c>
      <c r="M446" s="11" t="n">
        <v>0.137716109279261</v>
      </c>
      <c r="N446" s="11" t="n">
        <v>15.11</v>
      </c>
      <c r="O446" s="11" t="n">
        <v>3.54104136086139</v>
      </c>
      <c r="P446" s="11" t="n">
        <v>3</v>
      </c>
      <c r="Q446" s="11" t="n">
        <v>3</v>
      </c>
      <c r="R446" s="11" t="n">
        <v>3</v>
      </c>
      <c r="S446" s="11" t="n">
        <v>0.955552676852426</v>
      </c>
      <c r="T446" s="11" t="n">
        <v>0.811886758870399</v>
      </c>
      <c r="U446" s="11" t="n">
        <v>0.87339625595819</v>
      </c>
      <c r="V446" s="11" t="n">
        <v>0.880278563893672</v>
      </c>
      <c r="W446" s="11" t="n">
        <v>1.19276868122767</v>
      </c>
      <c r="X446" s="11" t="n">
        <v>0.97071551906978</v>
      </c>
      <c r="Y446" s="11" t="n">
        <v>1.04319052238917</v>
      </c>
      <c r="Z446" s="11" t="n">
        <v>1.06889157422887</v>
      </c>
      <c r="AA446" s="11" t="n">
        <v>0.857602622708327</v>
      </c>
      <c r="AB446" s="11" t="n">
        <v>1.0347505537541</v>
      </c>
      <c r="AC446" s="11" t="n">
        <v>1.0478208103878</v>
      </c>
      <c r="AD446" s="11" t="n">
        <v>0.980057995616742</v>
      </c>
      <c r="AE446" s="11" t="n">
        <v>1.00378082058805</v>
      </c>
      <c r="AF446" s="11" t="n">
        <v>0.985446838694079</v>
      </c>
      <c r="AG446" s="11" t="n">
        <v>0.928351423750148</v>
      </c>
      <c r="AH446" s="11" t="n">
        <v>0.972526361010759</v>
      </c>
      <c r="AI446" s="11" t="n">
        <v>0.905146224498004</v>
      </c>
      <c r="AJ446" s="11" t="n">
        <v>0.123558746438271</v>
      </c>
      <c r="AK446" s="11" t="n">
        <v>1.09908750763112</v>
      </c>
      <c r="AL446" s="11" t="n">
        <v>0.236222470672184</v>
      </c>
      <c r="AM446" s="11" t="n">
        <v>1.0077444014969</v>
      </c>
      <c r="AN446" s="11" t="n">
        <v>0.913883611256171</v>
      </c>
    </row>
    <row r="447" customFormat="false" ht="14.25" hidden="false" customHeight="false" outlineLevel="0" collapsed="false">
      <c r="A447" s="11" t="s">
        <v>897</v>
      </c>
      <c r="B447" s="11" t="s">
        <v>898</v>
      </c>
      <c r="C447" s="11" t="n">
        <v>2153.03262691578</v>
      </c>
      <c r="D447" s="11" t="n">
        <v>191.234251951035</v>
      </c>
      <c r="E447" s="11" t="n">
        <v>0.998725225173221</v>
      </c>
      <c r="F447" s="11" t="s">
        <v>803</v>
      </c>
      <c r="G447" s="11" t="n">
        <v>0</v>
      </c>
      <c r="H447" s="2" t="n">
        <v>-0.5</v>
      </c>
      <c r="I447" s="11" t="n">
        <v>0.00532</v>
      </c>
      <c r="J447" s="11" t="n">
        <v>28.49</v>
      </c>
      <c r="K447" s="11" t="n">
        <v>0.356355294415197</v>
      </c>
      <c r="L447" s="11" t="n">
        <v>23.89</v>
      </c>
      <c r="M447" s="11" t="n">
        <v>1.0422352336142</v>
      </c>
      <c r="N447" s="11" t="n">
        <v>22.48</v>
      </c>
      <c r="O447" s="11" t="n">
        <v>1.42166389711516</v>
      </c>
      <c r="P447" s="11" t="n">
        <v>3</v>
      </c>
      <c r="Q447" s="11" t="n">
        <v>3</v>
      </c>
      <c r="R447" s="11" t="n">
        <v>3</v>
      </c>
      <c r="S447" s="11" t="n">
        <v>0.891949784079361</v>
      </c>
      <c r="T447" s="11" t="n">
        <v>0.834795158853635</v>
      </c>
      <c r="U447" s="11" t="n">
        <v>0.811958569879295</v>
      </c>
      <c r="V447" s="11" t="n">
        <v>0.846234504270764</v>
      </c>
      <c r="W447" s="11" t="n">
        <v>1.12897668740139</v>
      </c>
      <c r="X447" s="11" t="n">
        <v>1.27480532616407</v>
      </c>
      <c r="Y447" s="11" t="n">
        <v>1.2445433799792</v>
      </c>
      <c r="Z447" s="11" t="n">
        <v>1.21610846451489</v>
      </c>
      <c r="AA447" s="11" t="n">
        <v>1.07172693324561</v>
      </c>
      <c r="AB447" s="11" t="n">
        <v>1.25138818522271</v>
      </c>
      <c r="AC447" s="11" t="n">
        <v>1.12307207640982</v>
      </c>
      <c r="AD447" s="11" t="n">
        <v>1.14872906495938</v>
      </c>
      <c r="AE447" s="11" t="n">
        <v>0.835564792365327</v>
      </c>
      <c r="AF447" s="11" t="n">
        <v>0.796698687845514</v>
      </c>
      <c r="AG447" s="11" t="n">
        <v>0.784648161707131</v>
      </c>
      <c r="AH447" s="11" t="n">
        <v>0.805637213972657</v>
      </c>
      <c r="AI447" s="11" t="n">
        <v>1.05039152808982</v>
      </c>
      <c r="AJ447" s="11" t="n">
        <v>0.22498656972213</v>
      </c>
      <c r="AK447" s="11" t="n">
        <v>1.50949887048808</v>
      </c>
      <c r="AL447" s="11" t="n">
        <v>0.000948136811137235</v>
      </c>
      <c r="AM447" s="11" t="n">
        <v>1.42586395592988</v>
      </c>
      <c r="AN447" s="11" t="n">
        <v>0.00350038665122915</v>
      </c>
    </row>
    <row r="448" customFormat="false" ht="14.25" hidden="false" customHeight="false" outlineLevel="0" collapsed="false">
      <c r="A448" s="11" t="s">
        <v>899</v>
      </c>
      <c r="B448" s="11" t="s">
        <v>898</v>
      </c>
      <c r="C448" s="11" t="n">
        <v>1470.62656002125</v>
      </c>
      <c r="D448" s="11" t="n">
        <v>136.093970397794</v>
      </c>
      <c r="E448" s="11" t="n">
        <v>0.918337027952946</v>
      </c>
      <c r="F448" s="11" t="s">
        <v>900</v>
      </c>
      <c r="G448" s="11" t="n">
        <v>0</v>
      </c>
      <c r="H448" s="2" t="n">
        <v>-1.01</v>
      </c>
      <c r="I448" s="11" t="n">
        <v>0.0007836</v>
      </c>
      <c r="J448" s="11" t="n">
        <v>36.87</v>
      </c>
      <c r="K448" s="11" t="n">
        <v>0.0141239683944111</v>
      </c>
      <c r="L448" s="11" t="n">
        <v>36.82</v>
      </c>
      <c r="M448" s="11" t="n">
        <v>0.0149426206968401</v>
      </c>
      <c r="N448" s="11" t="n">
        <v>34.86</v>
      </c>
      <c r="O448" s="11" t="n">
        <v>0.0234979945247996</v>
      </c>
      <c r="P448" s="11" t="n">
        <v>3</v>
      </c>
      <c r="Q448" s="11" t="n">
        <v>3</v>
      </c>
      <c r="R448" s="11" t="n">
        <v>3</v>
      </c>
      <c r="S448" s="11" t="n">
        <v>0.713860294023839</v>
      </c>
      <c r="T448" s="11" t="n">
        <v>0.775574098239367</v>
      </c>
      <c r="U448" s="11" t="n">
        <v>1.17230211513118</v>
      </c>
      <c r="V448" s="11" t="n">
        <v>0.887245502464796</v>
      </c>
      <c r="W448" s="11" t="n">
        <v>1.0426023377901</v>
      </c>
      <c r="X448" s="11" t="n">
        <v>1.03963092465456</v>
      </c>
      <c r="Y448" s="11" t="n">
        <v>1.08639302542615</v>
      </c>
      <c r="Z448" s="11" t="n">
        <v>1.0562087626236</v>
      </c>
      <c r="AA448" s="11" t="n">
        <v>0.84841390484395</v>
      </c>
      <c r="AB448" s="11" t="n">
        <v>0.861112014322707</v>
      </c>
      <c r="AC448" s="11" t="n">
        <v>0.853746557325602</v>
      </c>
      <c r="AD448" s="11" t="n">
        <v>0.854424158830753</v>
      </c>
      <c r="AE448" s="11" t="n">
        <v>0.886944287964293</v>
      </c>
      <c r="AF448" s="11" t="n">
        <v>0.860320441659105</v>
      </c>
      <c r="AG448" s="11" t="n">
        <v>0.718969132055647</v>
      </c>
      <c r="AH448" s="11" t="n">
        <v>0.822077953893015</v>
      </c>
      <c r="AI448" s="11" t="n">
        <v>1.07927173848073</v>
      </c>
      <c r="AJ448" s="11" t="n">
        <v>0.691707230820084</v>
      </c>
      <c r="AK448" s="11" t="n">
        <v>1.28480365836578</v>
      </c>
      <c r="AL448" s="11" t="n">
        <v>0.0125061087743704</v>
      </c>
      <c r="AM448" s="11" t="n">
        <v>1.03934688284068</v>
      </c>
      <c r="AN448" s="11" t="n">
        <v>0.569417119247498</v>
      </c>
    </row>
    <row r="449" customFormat="false" ht="14.25" hidden="false" customHeight="false" outlineLevel="0" collapsed="false">
      <c r="A449" s="11" t="s">
        <v>901</v>
      </c>
      <c r="B449" s="11" t="s">
        <v>902</v>
      </c>
      <c r="C449" s="11" t="n">
        <v>1718.74545650563</v>
      </c>
      <c r="D449" s="11" t="n">
        <v>323.83735038555</v>
      </c>
      <c r="E449" s="11" t="n">
        <v>1</v>
      </c>
      <c r="F449" s="11" t="s">
        <v>68</v>
      </c>
      <c r="G449" s="11" t="n">
        <v>0</v>
      </c>
      <c r="H449" s="2" t="n">
        <v>1.47</v>
      </c>
      <c r="I449" s="11" t="n">
        <v>7.121E-013</v>
      </c>
      <c r="J449" s="11" t="n">
        <v>52.04</v>
      </c>
      <c r="K449" s="11" t="n">
        <v>0.000629548901625115</v>
      </c>
      <c r="L449" s="11" t="n">
        <v>59.01</v>
      </c>
      <c r="M449" s="11" t="n">
        <v>0.000123467745431206</v>
      </c>
      <c r="N449" s="11" t="n">
        <v>56.84</v>
      </c>
      <c r="O449" s="11" t="n">
        <v>0.000211257924644126</v>
      </c>
      <c r="P449" s="11" t="n">
        <v>3</v>
      </c>
      <c r="Q449" s="11" t="n">
        <v>3</v>
      </c>
      <c r="R449" s="11" t="n">
        <v>3</v>
      </c>
      <c r="S449" s="11" t="n">
        <v>1.0179236639758</v>
      </c>
      <c r="T449" s="11" t="n">
        <v>0.987148343659347</v>
      </c>
      <c r="U449" s="11" t="n">
        <v>1.16040949429168</v>
      </c>
      <c r="V449" s="11" t="n">
        <v>1.05516050064228</v>
      </c>
      <c r="W449" s="11" t="n">
        <v>0.875055309989975</v>
      </c>
      <c r="X449" s="11" t="n">
        <v>1.06044927707595</v>
      </c>
      <c r="Y449" s="11" t="n">
        <v>0.738689066042504</v>
      </c>
      <c r="Z449" s="11" t="n">
        <v>0.891397884369476</v>
      </c>
      <c r="AA449" s="11" t="n">
        <v>1.00623151453719</v>
      </c>
      <c r="AB449" s="11" t="n">
        <v>0.973096024602995</v>
      </c>
      <c r="AC449" s="11" t="n">
        <v>0.968943511808935</v>
      </c>
      <c r="AD449" s="11" t="n">
        <v>0.98275701698304</v>
      </c>
      <c r="AE449" s="11" t="n">
        <v>0.94760737300318</v>
      </c>
      <c r="AF449" s="11" t="n">
        <v>0.932405352896106</v>
      </c>
      <c r="AG449" s="11" t="n">
        <v>0.905677026028228</v>
      </c>
      <c r="AH449" s="11" t="n">
        <v>0.928563250642505</v>
      </c>
      <c r="AI449" s="11" t="n">
        <v>1.13633670071713</v>
      </c>
      <c r="AJ449" s="11" t="n">
        <v>0.0818586166562054</v>
      </c>
      <c r="AK449" s="11" t="n">
        <v>0.959975406901671</v>
      </c>
      <c r="AL449" s="11" t="n">
        <v>0.712873312921643</v>
      </c>
      <c r="AM449" s="11" t="n">
        <v>1.05836303160074</v>
      </c>
      <c r="AN449" s="11" t="n">
        <v>0.0333546349698797</v>
      </c>
    </row>
    <row r="450" customFormat="false" ht="14.25" hidden="false" customHeight="false" outlineLevel="0" collapsed="false">
      <c r="A450" s="11" t="s">
        <v>901</v>
      </c>
      <c r="B450" s="11" t="s">
        <v>902</v>
      </c>
      <c r="C450" s="11" t="n">
        <v>1734.74136715016</v>
      </c>
      <c r="D450" s="11" t="n">
        <v>231.228482633633</v>
      </c>
      <c r="E450" s="11" t="n">
        <v>1</v>
      </c>
      <c r="F450" s="11" t="s">
        <v>68</v>
      </c>
      <c r="G450" s="11" t="n">
        <v>0</v>
      </c>
      <c r="H450" s="2" t="n">
        <v>-0.37</v>
      </c>
      <c r="I450" s="11" t="n">
        <v>3.204E-011</v>
      </c>
      <c r="J450" s="11" t="n">
        <v>48.21</v>
      </c>
      <c r="K450" s="11" t="n">
        <v>0.00142174046514555</v>
      </c>
      <c r="L450" s="11" t="n">
        <v>45.55</v>
      </c>
      <c r="M450" s="11" t="n">
        <v>0.00262591920143356</v>
      </c>
      <c r="N450" s="11" t="n">
        <v>46.02</v>
      </c>
      <c r="O450" s="11" t="n">
        <v>0.00235657550339889</v>
      </c>
      <c r="P450" s="11" t="n">
        <v>3</v>
      </c>
      <c r="Q450" s="11" t="n">
        <v>3</v>
      </c>
      <c r="R450" s="11" t="n">
        <v>3</v>
      </c>
      <c r="S450" s="11" t="n">
        <v>0.882795901187912</v>
      </c>
      <c r="T450" s="11" t="n">
        <v>0.989693457875806</v>
      </c>
      <c r="U450" s="11" t="n">
        <v>1.16646067909918</v>
      </c>
      <c r="V450" s="11" t="n">
        <v>1.0129833460543</v>
      </c>
      <c r="W450" s="11" t="n">
        <v>1.0404136330072</v>
      </c>
      <c r="X450" s="11" t="n">
        <v>0.929208336576691</v>
      </c>
      <c r="Y450" s="11" t="n">
        <v>0.940563967576635</v>
      </c>
      <c r="Z450" s="11" t="n">
        <v>0.970061979053509</v>
      </c>
      <c r="AA450" s="11" t="n">
        <v>0.966926113642996</v>
      </c>
      <c r="AB450" s="11" t="n">
        <v>0.871481347234749</v>
      </c>
      <c r="AC450" s="11" t="n">
        <v>0.861893199079277</v>
      </c>
      <c r="AD450" s="11" t="n">
        <v>0.900100219985674</v>
      </c>
      <c r="AE450" s="11" t="n">
        <v>0.912435510331542</v>
      </c>
      <c r="AF450" s="11" t="n">
        <v>0.893479005796167</v>
      </c>
      <c r="AG450" s="11" t="n">
        <v>0.91169279415261</v>
      </c>
      <c r="AH450" s="11" t="n">
        <v>0.905869103426773</v>
      </c>
      <c r="AI450" s="11" t="n">
        <v>1.11824472456598</v>
      </c>
      <c r="AJ450" s="11" t="n">
        <v>0.266130000794409</v>
      </c>
      <c r="AK450" s="11" t="n">
        <v>1.07086330175508</v>
      </c>
      <c r="AL450" s="11" t="n">
        <v>0.148002229688955</v>
      </c>
      <c r="AM450" s="11" t="n">
        <v>0.993631658901627</v>
      </c>
      <c r="AN450" s="11" t="n">
        <v>0.87385325355613</v>
      </c>
    </row>
    <row r="451" customFormat="false" ht="14.25" hidden="false" customHeight="false" outlineLevel="0" collapsed="false">
      <c r="A451" s="11" t="s">
        <v>903</v>
      </c>
      <c r="B451" s="11" t="s">
        <v>904</v>
      </c>
      <c r="C451" s="11" t="n">
        <v>1073.51263790211</v>
      </c>
      <c r="D451" s="11" t="n">
        <v>82.0201047077724</v>
      </c>
      <c r="E451" s="11" t="n">
        <v>0.998733427900822</v>
      </c>
      <c r="F451" s="11" t="s">
        <v>905</v>
      </c>
      <c r="G451" s="11" t="n">
        <v>0.003</v>
      </c>
      <c r="H451" s="2" t="n">
        <v>-0.32</v>
      </c>
      <c r="I451" s="11" t="n">
        <v>0.05689</v>
      </c>
      <c r="N451" s="11" t="n">
        <v>30.54</v>
      </c>
      <c r="O451" s="11" t="n">
        <v>0.0698957741181293</v>
      </c>
      <c r="R451" s="11" t="n">
        <v>2</v>
      </c>
    </row>
    <row r="452" customFormat="false" ht="14.25" hidden="false" customHeight="false" outlineLevel="0" collapsed="false">
      <c r="A452" s="11" t="s">
        <v>906</v>
      </c>
      <c r="B452" s="11" t="s">
        <v>907</v>
      </c>
      <c r="C452" s="11" t="n">
        <v>1966.93649654469</v>
      </c>
      <c r="D452" s="11" t="n">
        <v>193.60781643137</v>
      </c>
      <c r="E452" s="11" t="n">
        <v>0.999337814593909</v>
      </c>
      <c r="F452" s="11" t="s">
        <v>283</v>
      </c>
      <c r="G452" s="11" t="n">
        <v>0</v>
      </c>
      <c r="H452" s="2" t="n">
        <v>0.61</v>
      </c>
      <c r="I452" s="11" t="n">
        <v>8.649E-007</v>
      </c>
      <c r="J452" s="11" t="n">
        <v>41.61</v>
      </c>
      <c r="K452" s="11" t="n">
        <v>0.0138669176591505</v>
      </c>
      <c r="L452" s="11" t="n">
        <v>41.65</v>
      </c>
      <c r="M452" s="11" t="n">
        <v>0.0135995831061912</v>
      </c>
      <c r="N452" s="11" t="n">
        <v>36.49</v>
      </c>
      <c r="O452" s="11" t="n">
        <v>0.0450795878487957</v>
      </c>
      <c r="P452" s="11" t="n">
        <v>3</v>
      </c>
      <c r="Q452" s="11" t="n">
        <v>3</v>
      </c>
      <c r="R452" s="11" t="n">
        <v>3</v>
      </c>
      <c r="S452" s="11" t="n">
        <v>0.915430617244848</v>
      </c>
      <c r="T452" s="11" t="n">
        <v>1.3118187485776</v>
      </c>
      <c r="U452" s="11" t="n">
        <v>0.774238368965273</v>
      </c>
      <c r="V452" s="11" t="n">
        <v>1.00049591159591</v>
      </c>
      <c r="W452" s="11" t="n">
        <v>1.0376222598222</v>
      </c>
      <c r="X452" s="11" t="n">
        <v>0.898404887030333</v>
      </c>
      <c r="Y452" s="11" t="n">
        <v>1.01523539275365</v>
      </c>
      <c r="Z452" s="11" t="n">
        <v>0.983754179868728</v>
      </c>
      <c r="AA452" s="11" t="n">
        <v>1.0978742973307</v>
      </c>
      <c r="AB452" s="11" t="n">
        <v>1.15121288899208</v>
      </c>
      <c r="AC452" s="11" t="n">
        <v>1.13051917620878</v>
      </c>
      <c r="AD452" s="11" t="n">
        <v>1.12653545417719</v>
      </c>
      <c r="AE452" s="11" t="n">
        <v>1.08622166734126</v>
      </c>
      <c r="AF452" s="11" t="n">
        <v>1.08082911489941</v>
      </c>
      <c r="AG452" s="11" t="n">
        <v>0.909568609104732</v>
      </c>
      <c r="AH452" s="11" t="n">
        <v>1.02553979711513</v>
      </c>
      <c r="AI452" s="11" t="n">
        <v>0.975579801398565</v>
      </c>
      <c r="AJ452" s="11" t="n">
        <v>0.89067520082514</v>
      </c>
      <c r="AK452" s="11" t="n">
        <v>0.959255001742545</v>
      </c>
      <c r="AL452" s="11" t="n">
        <v>0.594287386084692</v>
      </c>
      <c r="AM452" s="11" t="n">
        <v>1.09848048544401</v>
      </c>
      <c r="AN452" s="11" t="n">
        <v>0.167879110342637</v>
      </c>
    </row>
    <row r="453" customFormat="false" ht="14.25" hidden="false" customHeight="false" outlineLevel="0" collapsed="false">
      <c r="A453" s="11" t="s">
        <v>908</v>
      </c>
      <c r="B453" s="11" t="s">
        <v>909</v>
      </c>
      <c r="C453" s="11" t="n">
        <v>1113.54216184656</v>
      </c>
      <c r="D453" s="11" t="n">
        <v>155.855570356622</v>
      </c>
      <c r="E453" s="11" t="n">
        <v>0.999999879228312</v>
      </c>
      <c r="F453" s="11" t="s">
        <v>183</v>
      </c>
      <c r="G453" s="11" t="n">
        <v>0</v>
      </c>
      <c r="H453" s="2" t="n">
        <v>-0.05</v>
      </c>
      <c r="I453" s="11" t="n">
        <v>0.001138</v>
      </c>
      <c r="J453" s="11" t="n">
        <v>32.38</v>
      </c>
      <c r="K453" s="11" t="n">
        <v>0.0465656366185306</v>
      </c>
      <c r="P453" s="11" t="n">
        <v>2</v>
      </c>
    </row>
    <row r="454" customFormat="false" ht="14.25" hidden="false" customHeight="false" outlineLevel="0" collapsed="false">
      <c r="A454" s="11" t="s">
        <v>910</v>
      </c>
      <c r="B454" s="11" t="s">
        <v>911</v>
      </c>
      <c r="C454" s="11" t="n">
        <v>2331.98727779469</v>
      </c>
      <c r="D454" s="11" t="n">
        <v>400.547764078003</v>
      </c>
      <c r="E454" s="11" t="n">
        <v>0.999999999687883</v>
      </c>
      <c r="F454" s="11" t="s">
        <v>912</v>
      </c>
      <c r="G454" s="11" t="n">
        <v>0</v>
      </c>
      <c r="H454" s="2" t="n">
        <v>0.52</v>
      </c>
      <c r="I454" s="11" t="n">
        <v>4.442E-006</v>
      </c>
      <c r="J454" s="11" t="n">
        <v>64.66</v>
      </c>
      <c r="K454" s="11" t="n">
        <v>4.68511836243781E-005</v>
      </c>
      <c r="L454" s="11" t="n">
        <v>61.06</v>
      </c>
      <c r="M454" s="11" t="n">
        <v>0.00010713400364828</v>
      </c>
      <c r="N454" s="11" t="n">
        <v>64.36</v>
      </c>
      <c r="O454" s="11" t="n">
        <v>5.0146982090556E-005</v>
      </c>
      <c r="P454" s="11" t="n">
        <v>3</v>
      </c>
      <c r="Q454" s="11" t="n">
        <v>3</v>
      </c>
      <c r="R454" s="11" t="n">
        <v>3</v>
      </c>
      <c r="S454" s="11" t="n">
        <v>1.00719422939164</v>
      </c>
      <c r="T454" s="11" t="n">
        <v>1.01777688179307</v>
      </c>
      <c r="U454" s="11" t="n">
        <v>0.981198775510696</v>
      </c>
      <c r="V454" s="11" t="n">
        <v>1.00205662889847</v>
      </c>
      <c r="W454" s="11" t="n">
        <v>0.829703809049012</v>
      </c>
      <c r="X454" s="11" t="n">
        <v>1.13524827943384</v>
      </c>
      <c r="Y454" s="11" t="n">
        <v>1.012113336429</v>
      </c>
      <c r="Z454" s="11" t="n">
        <v>0.992355141637284</v>
      </c>
      <c r="AA454" s="11" t="n">
        <v>1.16747590488448</v>
      </c>
      <c r="AB454" s="11" t="n">
        <v>0.990446686349524</v>
      </c>
      <c r="AC454" s="11" t="n">
        <v>0.997399870184565</v>
      </c>
      <c r="AD454" s="11" t="n">
        <v>1.05177415380619</v>
      </c>
      <c r="AE454" s="11" t="n">
        <v>1.06197276923383</v>
      </c>
      <c r="AF454" s="11" t="n">
        <v>1.05099237634102</v>
      </c>
      <c r="AG454" s="11" t="n">
        <v>1.04466518143132</v>
      </c>
      <c r="AH454" s="11" t="n">
        <v>1.05254344233539</v>
      </c>
      <c r="AI454" s="11" t="n">
        <v>0.952033511011288</v>
      </c>
      <c r="AJ454" s="11" t="n">
        <v>0.0135619858157824</v>
      </c>
      <c r="AK454" s="11" t="n">
        <v>0.942816326360307</v>
      </c>
      <c r="AL454" s="11" t="n">
        <v>0.535511724314845</v>
      </c>
      <c r="AM454" s="11" t="n">
        <v>0.999269114700394</v>
      </c>
      <c r="AN454" s="11" t="n">
        <v>0.990070827349251</v>
      </c>
    </row>
    <row r="455" customFormat="false" ht="14.25" hidden="false" customHeight="false" outlineLevel="0" collapsed="false">
      <c r="A455" s="11" t="s">
        <v>913</v>
      </c>
      <c r="B455" s="11" t="s">
        <v>911</v>
      </c>
      <c r="C455" s="11" t="n">
        <v>3184.17958967072</v>
      </c>
      <c r="D455" s="11" t="n">
        <v>52.9186556589575</v>
      </c>
      <c r="E455" s="11" t="n">
        <v>0.998648819387227</v>
      </c>
      <c r="F455" s="11" t="s">
        <v>914</v>
      </c>
      <c r="G455" s="11" t="n">
        <v>0.002</v>
      </c>
      <c r="H455" s="2" t="n">
        <v>0.21</v>
      </c>
      <c r="I455" s="11" t="n">
        <v>0.01851</v>
      </c>
      <c r="L455" s="11" t="n">
        <v>17.22</v>
      </c>
      <c r="M455" s="11" t="n">
        <v>1.35424802774476</v>
      </c>
      <c r="Q455" s="11" t="n">
        <v>3</v>
      </c>
      <c r="U455" s="11" t="n">
        <v>1.26321815155607</v>
      </c>
      <c r="V455" s="11" t="n">
        <v>1.26321815155607</v>
      </c>
      <c r="W455" s="11" t="n">
        <v>1.2170409007648</v>
      </c>
      <c r="X455" s="11" t="n">
        <v>1.09730376471318</v>
      </c>
      <c r="Y455" s="11" t="n">
        <v>1.19698361947611</v>
      </c>
      <c r="Z455" s="11" t="n">
        <v>1.17044276165136</v>
      </c>
      <c r="AA455" s="11" t="n">
        <v>0.795639086464893</v>
      </c>
      <c r="AB455" s="11" t="n">
        <v>0.781127186280177</v>
      </c>
      <c r="AC455" s="11" t="n">
        <v>0.779067285643794</v>
      </c>
      <c r="AD455" s="11" t="n">
        <v>0.785277852796288</v>
      </c>
      <c r="AE455" s="11" t="n">
        <v>0.850654966044835</v>
      </c>
      <c r="AF455" s="11" t="n">
        <v>0.813604410150608</v>
      </c>
      <c r="AH455" s="11" t="n">
        <v>0.832129688097722</v>
      </c>
    </row>
    <row r="456" customFormat="false" ht="14.25" hidden="false" customHeight="false" outlineLevel="0" collapsed="false">
      <c r="A456" s="11" t="s">
        <v>915</v>
      </c>
      <c r="B456" s="11" t="s">
        <v>916</v>
      </c>
      <c r="C456" s="11" t="n">
        <v>1737.91696529469</v>
      </c>
      <c r="D456" s="11" t="n">
        <v>260.94096651765</v>
      </c>
      <c r="E456" s="11" t="n">
        <v>0.999999841382248</v>
      </c>
      <c r="F456" s="11" t="s">
        <v>237</v>
      </c>
      <c r="G456" s="11" t="n">
        <v>0</v>
      </c>
      <c r="H456" s="2" t="n">
        <v>0.93</v>
      </c>
      <c r="I456" s="11" t="n">
        <v>0.0003576</v>
      </c>
      <c r="J456" s="11" t="n">
        <v>53.53</v>
      </c>
      <c r="K456" s="11" t="n">
        <v>0.000762341454596166</v>
      </c>
      <c r="L456" s="11" t="n">
        <v>39.92</v>
      </c>
      <c r="M456" s="11" t="n">
        <v>0.0174230056926657</v>
      </c>
      <c r="N456" s="11" t="n">
        <v>45.68</v>
      </c>
      <c r="O456" s="11" t="n">
        <v>0.00462512078180818</v>
      </c>
      <c r="P456" s="11" t="n">
        <v>3</v>
      </c>
      <c r="Q456" s="11" t="n">
        <v>3</v>
      </c>
      <c r="R456" s="11" t="n">
        <v>3</v>
      </c>
      <c r="S456" s="11" t="n">
        <v>1.09255200760148</v>
      </c>
      <c r="T456" s="11" t="n">
        <v>1.07404040813995</v>
      </c>
      <c r="V456" s="11" t="n">
        <v>1.08329620787072</v>
      </c>
      <c r="W456" s="11" t="n">
        <v>0.922735535927967</v>
      </c>
      <c r="X456" s="11" t="n">
        <v>0.955589681601054</v>
      </c>
      <c r="Z456" s="11" t="n">
        <v>0.93916260876451</v>
      </c>
      <c r="AA456" s="11" t="n">
        <v>1.10674855766892</v>
      </c>
      <c r="AB456" s="11" t="n">
        <v>1.02825803310089</v>
      </c>
      <c r="AD456" s="11" t="n">
        <v>1.0675032953849</v>
      </c>
      <c r="AE456" s="11" t="n">
        <v>0.985202683547527</v>
      </c>
      <c r="AF456" s="11" t="n">
        <v>0.969780328775164</v>
      </c>
      <c r="AG456" s="11" t="n">
        <v>0.818966165867593</v>
      </c>
      <c r="AH456" s="11" t="n">
        <v>0.924649726063428</v>
      </c>
      <c r="AI456" s="11" t="n">
        <v>1.17157468102295</v>
      </c>
      <c r="AJ456" s="11" t="n">
        <v>0.104443469190293</v>
      </c>
      <c r="AK456" s="11" t="n">
        <v>1.01569554642369</v>
      </c>
      <c r="AL456" s="11" t="n">
        <v>0.848064309923764</v>
      </c>
      <c r="AM456" s="11" t="n">
        <v>1.1544947944014</v>
      </c>
      <c r="AN456" s="11" t="n">
        <v>0.150808532508143</v>
      </c>
    </row>
    <row r="457" customFormat="false" ht="14.25" hidden="false" customHeight="false" outlineLevel="0" collapsed="false">
      <c r="A457" s="11" t="s">
        <v>917</v>
      </c>
      <c r="B457" s="11" t="s">
        <v>916</v>
      </c>
      <c r="C457" s="11" t="n">
        <v>1830.82779293141</v>
      </c>
      <c r="D457" s="11" t="n">
        <v>314.931381218849</v>
      </c>
      <c r="E457" s="11" t="n">
        <v>0.983093216690385</v>
      </c>
      <c r="F457" s="11" t="s">
        <v>918</v>
      </c>
      <c r="G457" s="11" t="n">
        <v>0</v>
      </c>
      <c r="H457" s="2" t="n">
        <v>-0.88</v>
      </c>
      <c r="I457" s="11" t="n">
        <v>0.0001675</v>
      </c>
      <c r="J457" s="11" t="n">
        <v>45.19</v>
      </c>
      <c r="K457" s="11" t="n">
        <v>0.00507462036221184</v>
      </c>
      <c r="L457" s="11" t="n">
        <v>52.42</v>
      </c>
      <c r="M457" s="11" t="n">
        <v>0.000954564585637884</v>
      </c>
      <c r="N457" s="11" t="n">
        <v>54.04</v>
      </c>
      <c r="O457" s="11" t="n">
        <v>0.000659927066371941</v>
      </c>
      <c r="P457" s="11" t="n">
        <v>3</v>
      </c>
      <c r="Q457" s="11" t="n">
        <v>3</v>
      </c>
      <c r="R457" s="11" t="n">
        <v>3</v>
      </c>
      <c r="S457" s="11" t="n">
        <v>0.918738591317388</v>
      </c>
      <c r="T457" s="11" t="n">
        <v>0.837425883248779</v>
      </c>
      <c r="U457" s="11" t="n">
        <v>1.21762472218295</v>
      </c>
      <c r="V457" s="11" t="n">
        <v>0.991263065583039</v>
      </c>
      <c r="W457" s="11" t="n">
        <v>1.15550939927137</v>
      </c>
      <c r="X457" s="11" t="n">
        <v>1.165368915125</v>
      </c>
      <c r="Y457" s="11" t="n">
        <v>1.03402826855103</v>
      </c>
      <c r="Z457" s="11" t="n">
        <v>1.1183021943158</v>
      </c>
      <c r="AA457" s="11" t="n">
        <v>1.39023994878981</v>
      </c>
      <c r="AB457" s="11" t="n">
        <v>1.24018062449901</v>
      </c>
      <c r="AC457" s="11" t="n">
        <v>1.27781049558651</v>
      </c>
      <c r="AD457" s="11" t="n">
        <v>1.30274368962511</v>
      </c>
      <c r="AE457" s="11" t="n">
        <v>0.552400564320673</v>
      </c>
      <c r="AF457" s="11" t="n">
        <v>0.469051898735775</v>
      </c>
      <c r="AG457" s="11" t="n">
        <v>0.95500702836728</v>
      </c>
      <c r="AH457" s="11" t="n">
        <v>0.658819830474576</v>
      </c>
      <c r="AI457" s="11" t="n">
        <v>1.50460417208297</v>
      </c>
      <c r="AJ457" s="11" t="n">
        <v>0.154066066490877</v>
      </c>
      <c r="AK457" s="11" t="n">
        <v>1.69743250367895</v>
      </c>
      <c r="AL457" s="11" t="n">
        <v>0.0420558862847129</v>
      </c>
      <c r="AM457" s="11" t="n">
        <v>1.97738991658264</v>
      </c>
      <c r="AN457" s="11" t="n">
        <v>0.014728388717494</v>
      </c>
    </row>
    <row r="458" customFormat="false" ht="14.25" hidden="false" customHeight="false" outlineLevel="0" collapsed="false">
      <c r="A458" s="11" t="s">
        <v>919</v>
      </c>
      <c r="B458" s="11" t="s">
        <v>916</v>
      </c>
      <c r="C458" s="11" t="n">
        <v>1674.72673215906</v>
      </c>
      <c r="D458" s="11" t="n">
        <v>337.930414142248</v>
      </c>
      <c r="E458" s="11" t="n">
        <v>0.999999951749975</v>
      </c>
      <c r="F458" s="11" t="s">
        <v>53</v>
      </c>
      <c r="G458" s="11" t="n">
        <v>0</v>
      </c>
      <c r="H458" s="2" t="n">
        <v>-0.34</v>
      </c>
      <c r="I458" s="11" t="n">
        <v>7.291E-005</v>
      </c>
      <c r="J458" s="11" t="n">
        <v>72.67</v>
      </c>
      <c r="K458" s="11" t="n">
        <v>5.58869592764258E-006</v>
      </c>
      <c r="L458" s="11" t="n">
        <v>73.72</v>
      </c>
      <c r="M458" s="11" t="n">
        <v>4.47124400835468E-006</v>
      </c>
      <c r="N458" s="11" t="n">
        <v>77.95</v>
      </c>
      <c r="O458" s="11" t="n">
        <v>1.68821739639661E-006</v>
      </c>
      <c r="P458" s="11" t="n">
        <v>2</v>
      </c>
      <c r="Q458" s="11" t="n">
        <v>2</v>
      </c>
      <c r="R458" s="11" t="n">
        <v>2</v>
      </c>
      <c r="S458" s="11" t="n">
        <v>0.938794757415124</v>
      </c>
      <c r="T458" s="11" t="n">
        <v>0.849689922982736</v>
      </c>
      <c r="U458" s="11" t="n">
        <v>1.27720676350991</v>
      </c>
      <c r="V458" s="11" t="n">
        <v>1.02189714796926</v>
      </c>
      <c r="W458" s="11" t="n">
        <v>0.754894340248828</v>
      </c>
      <c r="Y458" s="11" t="n">
        <v>0.684700801834562</v>
      </c>
      <c r="Z458" s="11" t="n">
        <v>0.719797571041695</v>
      </c>
      <c r="AA458" s="11" t="n">
        <v>0.9624183392353</v>
      </c>
      <c r="AC458" s="11" t="n">
        <v>1.09774588345781</v>
      </c>
      <c r="AD458" s="11" t="n">
        <v>1.03008211134656</v>
      </c>
      <c r="AE458" s="11" t="n">
        <v>0.870202543038158</v>
      </c>
      <c r="AF458" s="11" t="n">
        <v>0.834242963206699</v>
      </c>
      <c r="AG458" s="11" t="n">
        <v>0.662139977250486</v>
      </c>
      <c r="AH458" s="11" t="n">
        <v>0.788861827831781</v>
      </c>
      <c r="AI458" s="11" t="n">
        <v>1.29540701795393</v>
      </c>
      <c r="AJ458" s="11" t="n">
        <v>0.183752567274234</v>
      </c>
      <c r="AK458" s="11" t="n">
        <v>0.912450755818783</v>
      </c>
      <c r="AL458" s="11" t="n">
        <v>0.484911366427918</v>
      </c>
      <c r="AM458" s="11" t="n">
        <v>1.30578267955718</v>
      </c>
      <c r="AN458" s="11" t="n">
        <v>0.0887875123542758</v>
      </c>
    </row>
    <row r="459" customFormat="false" ht="14.25" hidden="false" customHeight="false" outlineLevel="0" collapsed="false">
      <c r="A459" s="11" t="s">
        <v>920</v>
      </c>
      <c r="B459" s="11" t="s">
        <v>916</v>
      </c>
      <c r="C459" s="11" t="n">
        <v>2991.08951168141</v>
      </c>
      <c r="D459" s="11" t="n">
        <v>222.446949877639</v>
      </c>
      <c r="E459" s="11" t="n">
        <v>0.977181740133091</v>
      </c>
      <c r="F459" s="11" t="s">
        <v>921</v>
      </c>
      <c r="G459" s="11" t="n">
        <v>0</v>
      </c>
      <c r="H459" s="2" t="n">
        <v>1.08</v>
      </c>
      <c r="I459" s="11" t="n">
        <v>3.5E-014</v>
      </c>
      <c r="J459" s="11" t="n">
        <v>46</v>
      </c>
      <c r="K459" s="11" t="n">
        <v>0.00154229826894688</v>
      </c>
      <c r="L459" s="11" t="n">
        <v>74.86</v>
      </c>
      <c r="M459" s="11" t="n">
        <v>1.89257648743869E-006</v>
      </c>
      <c r="N459" s="11" t="n">
        <v>62.77</v>
      </c>
      <c r="O459" s="11" t="n">
        <v>3.14689147432119E-005</v>
      </c>
      <c r="P459" s="11" t="n">
        <v>3</v>
      </c>
      <c r="Q459" s="11" t="n">
        <v>3</v>
      </c>
      <c r="R459" s="11" t="n">
        <v>3</v>
      </c>
      <c r="U459" s="11" t="n">
        <v>1.38381264139678</v>
      </c>
      <c r="V459" s="11" t="n">
        <v>1.38381264139678</v>
      </c>
      <c r="X459" s="11" t="n">
        <v>0.923542697471362</v>
      </c>
      <c r="Y459" s="11" t="n">
        <v>0.594172627337636</v>
      </c>
      <c r="Z459" s="11" t="n">
        <v>0.758857662404499</v>
      </c>
      <c r="AB459" s="11" t="n">
        <v>1.23281105485996</v>
      </c>
      <c r="AC459" s="11" t="n">
        <v>1.18296687579071</v>
      </c>
      <c r="AD459" s="11" t="n">
        <v>1.20788896532533</v>
      </c>
    </row>
    <row r="460" customFormat="false" ht="14.25" hidden="false" customHeight="false" outlineLevel="0" collapsed="false">
      <c r="A460" s="11" t="s">
        <v>920</v>
      </c>
      <c r="B460" s="11" t="s">
        <v>916</v>
      </c>
      <c r="C460" s="11" t="n">
        <v>3071.0626988767</v>
      </c>
      <c r="D460" s="11" t="n">
        <v>310.02472042827</v>
      </c>
      <c r="E460" s="11" t="n">
        <v>1</v>
      </c>
      <c r="F460" s="11" t="s">
        <v>922</v>
      </c>
      <c r="G460" s="11" t="n">
        <v>0</v>
      </c>
      <c r="H460" s="2" t="n">
        <v>1.57</v>
      </c>
      <c r="I460" s="11" t="n">
        <v>5.771E-016</v>
      </c>
      <c r="J460" s="11" t="n">
        <v>79.41</v>
      </c>
      <c r="K460" s="11" t="n">
        <v>4.14675684803284E-007</v>
      </c>
      <c r="L460" s="11" t="n">
        <v>56.18</v>
      </c>
      <c r="M460" s="11" t="n">
        <v>9.38658164473429E-005</v>
      </c>
      <c r="N460" s="11" t="n">
        <v>76.63</v>
      </c>
      <c r="O460" s="11" t="n">
        <v>7.45236504350266E-007</v>
      </c>
      <c r="P460" s="11" t="n">
        <v>3</v>
      </c>
      <c r="Q460" s="11" t="n">
        <v>3</v>
      </c>
      <c r="R460" s="11" t="n">
        <v>3</v>
      </c>
    </row>
    <row r="461" customFormat="false" ht="14.25" hidden="false" customHeight="false" outlineLevel="0" collapsed="false">
      <c r="A461" s="11" t="s">
        <v>923</v>
      </c>
      <c r="B461" s="11" t="s">
        <v>924</v>
      </c>
      <c r="C461" s="11" t="n">
        <v>1190.54220943531</v>
      </c>
      <c r="D461" s="11" t="n">
        <v>119.507986266444</v>
      </c>
      <c r="E461" s="11" t="n">
        <v>0.999997270741489</v>
      </c>
      <c r="F461" s="11" t="s">
        <v>183</v>
      </c>
      <c r="G461" s="11" t="n">
        <v>0.006</v>
      </c>
      <c r="H461" s="2" t="n">
        <v>-0.1</v>
      </c>
      <c r="I461" s="11" t="n">
        <v>0.07764</v>
      </c>
      <c r="J461" s="11" t="n">
        <v>15.92</v>
      </c>
      <c r="K461" s="11" t="n">
        <v>1.93173234461376</v>
      </c>
      <c r="N461" s="11" t="n">
        <v>23.06</v>
      </c>
      <c r="O461" s="11" t="n">
        <v>0.367767151118205</v>
      </c>
      <c r="P461" s="11" t="n">
        <v>3</v>
      </c>
      <c r="R461" s="11" t="n">
        <v>3</v>
      </c>
      <c r="S461" s="11" t="n">
        <v>1.33734009024179</v>
      </c>
      <c r="U461" s="11" t="n">
        <v>0.738454641784222</v>
      </c>
      <c r="V461" s="11" t="n">
        <v>1.03789736601301</v>
      </c>
      <c r="X461" s="11" t="n">
        <v>1.35180133127443</v>
      </c>
      <c r="Y461" s="11" t="n">
        <v>2.43289344328986</v>
      </c>
      <c r="Z461" s="11" t="n">
        <v>1.89234738728215</v>
      </c>
    </row>
    <row r="462" customFormat="false" ht="14.25" hidden="false" customHeight="false" outlineLevel="0" collapsed="false">
      <c r="A462" s="11" t="s">
        <v>925</v>
      </c>
      <c r="B462" s="11" t="s">
        <v>926</v>
      </c>
      <c r="C462" s="11" t="n">
        <v>2592.00033931813</v>
      </c>
      <c r="D462" s="11" t="n">
        <v>232.068446736155</v>
      </c>
      <c r="E462" s="11" t="n">
        <v>0.9546545804973</v>
      </c>
      <c r="F462" s="11" t="s">
        <v>927</v>
      </c>
      <c r="G462" s="11" t="n">
        <v>0</v>
      </c>
      <c r="H462" s="2" t="n">
        <v>-0.76</v>
      </c>
      <c r="I462" s="11" t="n">
        <v>2.395E-015</v>
      </c>
      <c r="J462" s="11" t="n">
        <v>69.49</v>
      </c>
      <c r="K462" s="11" t="n">
        <v>1.06162709542478E-005</v>
      </c>
      <c r="L462" s="11" t="n">
        <v>74.11</v>
      </c>
      <c r="M462" s="11" t="n">
        <v>3.67384321410149E-006</v>
      </c>
      <c r="N462" s="11" t="n">
        <v>62.62</v>
      </c>
      <c r="O462" s="11" t="n">
        <v>5.22126736582296E-005</v>
      </c>
      <c r="P462" s="11" t="n">
        <v>3</v>
      </c>
      <c r="Q462" s="11" t="n">
        <v>3</v>
      </c>
      <c r="R462" s="11" t="n">
        <v>3</v>
      </c>
      <c r="T462" s="11" t="n">
        <v>1.10846610329291</v>
      </c>
      <c r="U462" s="11" t="n">
        <v>1.14602480694464</v>
      </c>
      <c r="V462" s="11" t="n">
        <v>1.12724545511878</v>
      </c>
      <c r="W462" s="11" t="n">
        <v>0.929457223349614</v>
      </c>
      <c r="X462" s="11" t="n">
        <v>0.986253126536871</v>
      </c>
      <c r="Y462" s="11" t="n">
        <v>0.994186417599057</v>
      </c>
      <c r="Z462" s="11" t="n">
        <v>0.969965589161847</v>
      </c>
      <c r="AA462" s="11" t="n">
        <v>0.754310476680089</v>
      </c>
      <c r="AB462" s="11" t="n">
        <v>0.887814062287299</v>
      </c>
      <c r="AC462" s="11" t="n">
        <v>0.791397065272184</v>
      </c>
      <c r="AD462" s="11" t="n">
        <v>0.811173868079857</v>
      </c>
      <c r="AE462" s="11" t="n">
        <v>1.10328287780926</v>
      </c>
      <c r="AF462" s="11" t="n">
        <v>1.09974337684447</v>
      </c>
      <c r="AG462" s="11" t="n">
        <v>0.8275201977333</v>
      </c>
      <c r="AH462" s="11" t="n">
        <v>1.01018215079568</v>
      </c>
      <c r="AI462" s="11" t="n">
        <v>1.1158833624519</v>
      </c>
      <c r="AJ462" s="11" t="n">
        <v>0.396893005118409</v>
      </c>
      <c r="AK462" s="11" t="n">
        <v>0.960188801987689</v>
      </c>
      <c r="AL462" s="11" t="n">
        <v>0.689522667086814</v>
      </c>
      <c r="AM462" s="11" t="n">
        <v>0.802997625171788</v>
      </c>
      <c r="AN462" s="11" t="n">
        <v>0.11644268651899</v>
      </c>
    </row>
    <row r="463" customFormat="false" ht="14.25" hidden="false" customHeight="false" outlineLevel="0" collapsed="false">
      <c r="A463" s="11" t="s">
        <v>928</v>
      </c>
      <c r="B463" s="11" t="s">
        <v>929</v>
      </c>
      <c r="C463" s="11" t="n">
        <v>1932.01077632984</v>
      </c>
      <c r="D463" s="11" t="n">
        <v>153.114327272656</v>
      </c>
      <c r="E463" s="11" t="n">
        <v>0.973082402538994</v>
      </c>
      <c r="F463" s="11" t="s">
        <v>930</v>
      </c>
      <c r="G463" s="11" t="n">
        <v>0</v>
      </c>
      <c r="H463" s="2" t="n">
        <v>1.31</v>
      </c>
      <c r="I463" s="11" t="n">
        <v>5.647E-005</v>
      </c>
      <c r="J463" s="11" t="n">
        <v>32.2</v>
      </c>
      <c r="K463" s="11" t="n">
        <v>0.119156158146204</v>
      </c>
      <c r="P463" s="11" t="n">
        <v>3</v>
      </c>
    </row>
    <row r="464" customFormat="false" ht="14.25" hidden="false" customHeight="false" outlineLevel="0" collapsed="false">
      <c r="A464" s="11" t="s">
        <v>931</v>
      </c>
      <c r="B464" s="11" t="s">
        <v>932</v>
      </c>
      <c r="C464" s="11" t="n">
        <v>1649.65518550953</v>
      </c>
      <c r="D464" s="11" t="n">
        <v>190.84592459442</v>
      </c>
      <c r="E464" s="11" t="n">
        <v>0.97135663491481</v>
      </c>
      <c r="F464" s="11" t="s">
        <v>933</v>
      </c>
      <c r="G464" s="11" t="n">
        <v>0</v>
      </c>
      <c r="H464" s="2" t="n">
        <v>-0.1</v>
      </c>
      <c r="I464" s="11" t="n">
        <v>5.909E-005</v>
      </c>
      <c r="J464" s="11" t="n">
        <v>31.75</v>
      </c>
      <c r="K464" s="11" t="n">
        <v>0.0358900683734346</v>
      </c>
      <c r="L464" s="11" t="n">
        <v>28.58</v>
      </c>
      <c r="M464" s="11" t="n">
        <v>0.0801544869087952</v>
      </c>
      <c r="N464" s="11" t="n">
        <v>35.69</v>
      </c>
      <c r="O464" s="11" t="n">
        <v>0.0152692051876383</v>
      </c>
      <c r="P464" s="11" t="n">
        <v>3</v>
      </c>
      <c r="Q464" s="11" t="n">
        <v>3</v>
      </c>
      <c r="R464" s="11" t="n">
        <v>3</v>
      </c>
      <c r="S464" s="11" t="n">
        <v>1.08334051230316</v>
      </c>
      <c r="T464" s="11" t="n">
        <v>0.861561186898176</v>
      </c>
      <c r="U464" s="11" t="n">
        <v>1.02915325216548</v>
      </c>
      <c r="V464" s="11" t="n">
        <v>0.991351650455605</v>
      </c>
      <c r="W464" s="11" t="n">
        <v>0.976787533823487</v>
      </c>
      <c r="X464" s="11" t="n">
        <v>1.24770218489798</v>
      </c>
      <c r="Y464" s="11" t="n">
        <v>1.06948170323371</v>
      </c>
      <c r="Z464" s="11" t="n">
        <v>1.09799047398506</v>
      </c>
      <c r="AA464" s="11" t="n">
        <v>1.02049490539058</v>
      </c>
      <c r="AB464" s="11" t="n">
        <v>0.835019470395317</v>
      </c>
      <c r="AC464" s="11" t="n">
        <v>0.982962489569702</v>
      </c>
      <c r="AD464" s="11" t="n">
        <v>0.946158955118533</v>
      </c>
      <c r="AE464" s="11" t="n">
        <v>0.929275982283869</v>
      </c>
      <c r="AF464" s="11" t="n">
        <v>0.907566437213942</v>
      </c>
      <c r="AG464" s="11" t="n">
        <v>0.935154771905939</v>
      </c>
      <c r="AH464" s="11" t="n">
        <v>0.92399906380125</v>
      </c>
      <c r="AI464" s="11" t="n">
        <v>1.0728924836539</v>
      </c>
      <c r="AJ464" s="11" t="n">
        <v>0.373431806037998</v>
      </c>
      <c r="AK464" s="11" t="n">
        <v>1.18830258276239</v>
      </c>
      <c r="AL464" s="11" t="n">
        <v>0.0951024461179279</v>
      </c>
      <c r="AM464" s="11" t="n">
        <v>1.02398259065991</v>
      </c>
      <c r="AN464" s="11" t="n">
        <v>0.718342277616971</v>
      </c>
    </row>
    <row r="465" customFormat="false" ht="14.25" hidden="false" customHeight="false" outlineLevel="0" collapsed="false">
      <c r="A465" s="11" t="s">
        <v>931</v>
      </c>
      <c r="B465" s="11" t="s">
        <v>932</v>
      </c>
      <c r="C465" s="11" t="n">
        <v>1633.66337766688</v>
      </c>
      <c r="D465" s="11" t="n">
        <v>295.226469524852</v>
      </c>
      <c r="E465" s="11" t="n">
        <v>0.983824373992478</v>
      </c>
      <c r="F465" s="11" t="s">
        <v>768</v>
      </c>
      <c r="G465" s="11" t="n">
        <v>0</v>
      </c>
      <c r="H465" s="2" t="n">
        <v>-2.65</v>
      </c>
      <c r="I465" s="11" t="n">
        <v>1.722E-006</v>
      </c>
      <c r="J465" s="11" t="n">
        <v>88.9</v>
      </c>
      <c r="K465" s="11" t="n">
        <v>9.11436557822892E-008</v>
      </c>
      <c r="L465" s="11" t="n">
        <v>61.61</v>
      </c>
      <c r="M465" s="11" t="n">
        <v>4.90760500530412E-005</v>
      </c>
      <c r="N465" s="11" t="n">
        <v>81.57</v>
      </c>
      <c r="O465" s="11" t="n">
        <v>4.82762174278764E-007</v>
      </c>
      <c r="P465" s="11" t="n">
        <v>2</v>
      </c>
      <c r="Q465" s="11" t="n">
        <v>3</v>
      </c>
      <c r="R465" s="11" t="n">
        <v>2</v>
      </c>
      <c r="S465" s="11" t="n">
        <v>0.772498482213107</v>
      </c>
      <c r="T465" s="11" t="n">
        <v>0.965631279343369</v>
      </c>
      <c r="V465" s="11" t="n">
        <v>0.869064880778238</v>
      </c>
      <c r="W465" s="11" t="n">
        <v>1.76777093839158</v>
      </c>
      <c r="X465" s="11" t="n">
        <v>0.685179424293714</v>
      </c>
      <c r="Z465" s="11" t="n">
        <v>1.22647518134265</v>
      </c>
      <c r="AA465" s="11" t="n">
        <v>0.548583954520483</v>
      </c>
      <c r="AB465" s="11" t="n">
        <v>1.28820987332311</v>
      </c>
      <c r="AD465" s="11" t="n">
        <v>0.918396913921797</v>
      </c>
      <c r="AE465" s="11" t="n">
        <v>0.811100179013608</v>
      </c>
      <c r="AF465" s="11" t="n">
        <v>0.774468629212692</v>
      </c>
      <c r="AG465" s="11" t="n">
        <v>0.802314606909295</v>
      </c>
      <c r="AH465" s="11" t="n">
        <v>0.795961138378532</v>
      </c>
      <c r="AI465" s="11" t="n">
        <v>1.09184335625811</v>
      </c>
      <c r="AJ465" s="11" t="n">
        <v>0.39252960756424</v>
      </c>
      <c r="AK465" s="11" t="n">
        <v>1.54087319368521</v>
      </c>
      <c r="AL465" s="11" t="n">
        <v>0.364448988187325</v>
      </c>
      <c r="AM465" s="11" t="n">
        <v>1.15382129810091</v>
      </c>
      <c r="AN465" s="11" t="n">
        <v>0.687380662337622</v>
      </c>
    </row>
    <row r="466" customFormat="false" ht="14.25" hidden="false" customHeight="false" outlineLevel="0" collapsed="false">
      <c r="A466" s="11" t="s">
        <v>934</v>
      </c>
      <c r="B466" s="11" t="s">
        <v>935</v>
      </c>
      <c r="C466" s="11" t="n">
        <v>1336.4839343075</v>
      </c>
      <c r="D466" s="11" t="n">
        <v>172.968060009918</v>
      </c>
      <c r="E466" s="11" t="n">
        <v>0.999999999968384</v>
      </c>
      <c r="F466" s="11" t="s">
        <v>125</v>
      </c>
      <c r="G466" s="11" t="n">
        <v>0</v>
      </c>
      <c r="H466" s="2" t="n">
        <v>-0.42</v>
      </c>
      <c r="I466" s="11" t="n">
        <v>9.828E-010</v>
      </c>
      <c r="J466" s="11" t="n">
        <v>40.92</v>
      </c>
      <c r="K466" s="11" t="n">
        <v>0.00167887399079514</v>
      </c>
      <c r="L466" s="11" t="n">
        <v>31.98</v>
      </c>
      <c r="M466" s="11" t="n">
        <v>0.0150227121567892</v>
      </c>
      <c r="N466" s="11" t="n">
        <v>21.95</v>
      </c>
      <c r="O466" s="11" t="n">
        <v>0.150949314484065</v>
      </c>
      <c r="P466" s="11" t="n">
        <v>2</v>
      </c>
      <c r="Q466" s="11" t="n">
        <v>2</v>
      </c>
      <c r="R466" s="11" t="n">
        <v>2</v>
      </c>
      <c r="S466" s="11" t="n">
        <v>0.720213292258051</v>
      </c>
      <c r="T466" s="11" t="n">
        <v>0.836525652092335</v>
      </c>
      <c r="U466" s="11" t="n">
        <v>0.96756012655292</v>
      </c>
      <c r="V466" s="11" t="n">
        <v>0.841433023634435</v>
      </c>
      <c r="W466" s="11" t="n">
        <v>1.02662481958916</v>
      </c>
      <c r="X466" s="11" t="n">
        <v>0.992000117122022</v>
      </c>
      <c r="Y466" s="11" t="n">
        <v>0.945720377631259</v>
      </c>
      <c r="Z466" s="11" t="n">
        <v>0.988115104780814</v>
      </c>
      <c r="AA466" s="11" t="n">
        <v>0.832392162563646</v>
      </c>
      <c r="AB466" s="11" t="n">
        <v>0.763352772427638</v>
      </c>
      <c r="AC466" s="11" t="n">
        <v>0.884325357792141</v>
      </c>
      <c r="AD466" s="11" t="n">
        <v>0.826690097594475</v>
      </c>
      <c r="AE466" s="11" t="n">
        <v>1.19732305530294</v>
      </c>
      <c r="AF466" s="11" t="n">
        <v>1.18293548234443</v>
      </c>
      <c r="AG466" s="11" t="n">
        <v>1.18508419990989</v>
      </c>
      <c r="AH466" s="11" t="n">
        <v>1.18844757918575</v>
      </c>
      <c r="AI466" s="11" t="n">
        <v>0.708010212962805</v>
      </c>
      <c r="AJ466" s="11" t="n">
        <v>0.00835417208848927</v>
      </c>
      <c r="AK466" s="11" t="n">
        <v>0.831433478502944</v>
      </c>
      <c r="AL466" s="11" t="n">
        <v>0.00110116497164436</v>
      </c>
      <c r="AM466" s="11" t="n">
        <v>0.695605016218611</v>
      </c>
      <c r="AN466" s="11" t="n">
        <v>0.000512406974601398</v>
      </c>
    </row>
    <row r="467" customFormat="false" ht="14.25" hidden="false" customHeight="false" outlineLevel="0" collapsed="false">
      <c r="A467" s="11" t="s">
        <v>936</v>
      </c>
      <c r="B467" s="11" t="s">
        <v>937</v>
      </c>
      <c r="C467" s="11" t="n">
        <v>3041.4615685475</v>
      </c>
      <c r="D467" s="11" t="n">
        <v>160.673612358001</v>
      </c>
      <c r="E467" s="11" t="n">
        <v>0.892653660069671</v>
      </c>
      <c r="F467" s="11" t="s">
        <v>938</v>
      </c>
      <c r="G467" s="11" t="n">
        <v>0</v>
      </c>
      <c r="H467" s="2" t="n">
        <v>-0.33</v>
      </c>
      <c r="I467" s="11" t="n">
        <v>2.597E-007</v>
      </c>
      <c r="J467" s="11" t="n">
        <v>35.24</v>
      </c>
      <c r="K467" s="11" t="n">
        <v>0.0921916734538983</v>
      </c>
      <c r="L467" s="11" t="n">
        <v>27.34</v>
      </c>
      <c r="M467" s="11" t="n">
        <v>0.573338541510022</v>
      </c>
      <c r="N467" s="11" t="n">
        <v>27.43</v>
      </c>
      <c r="O467" s="11" t="n">
        <v>0.557603576580672</v>
      </c>
      <c r="P467" s="11" t="n">
        <v>4</v>
      </c>
      <c r="Q467" s="11" t="n">
        <v>4</v>
      </c>
      <c r="R467" s="11" t="n">
        <v>4</v>
      </c>
      <c r="S467" s="11" t="n">
        <v>1</v>
      </c>
      <c r="T467" s="11" t="n">
        <v>1.11260716461739</v>
      </c>
      <c r="V467" s="11" t="n">
        <v>1.0563035823087</v>
      </c>
      <c r="W467" s="11" t="n">
        <v>0.893138151065689</v>
      </c>
      <c r="X467" s="11" t="n">
        <v>1.23583530123181</v>
      </c>
      <c r="Z467" s="11" t="n">
        <v>1.06448672614875</v>
      </c>
      <c r="AA467" s="11" t="n">
        <v>1.34320381027879</v>
      </c>
      <c r="AB467" s="11" t="n">
        <v>1.00556144240026</v>
      </c>
      <c r="AD467" s="11" t="n">
        <v>1.17438262633953</v>
      </c>
      <c r="AE467" s="11" t="n">
        <v>0.825855657993375</v>
      </c>
      <c r="AF467" s="11" t="n">
        <v>0.788966512727137</v>
      </c>
      <c r="AH467" s="11" t="n">
        <v>0.807411085360256</v>
      </c>
      <c r="AI467" s="11" t="n">
        <v>1.30825994522652</v>
      </c>
      <c r="AJ467" s="11" t="n">
        <v>0.0522631225191621</v>
      </c>
      <c r="AK467" s="11" t="n">
        <v>1.31839498546616</v>
      </c>
      <c r="AL467" s="11" t="n">
        <v>0.274298249702297</v>
      </c>
      <c r="AM467" s="11" t="n">
        <v>1.45450396660771</v>
      </c>
      <c r="AN467" s="11" t="n">
        <v>0.163267518966328</v>
      </c>
    </row>
    <row r="468" customFormat="false" ht="14.25" hidden="false" customHeight="false" outlineLevel="0" collapsed="false">
      <c r="A468" s="11" t="s">
        <v>939</v>
      </c>
      <c r="B468" s="11" t="s">
        <v>940</v>
      </c>
      <c r="C468" s="11" t="n">
        <v>1592.79104976734</v>
      </c>
      <c r="D468" s="11" t="n">
        <v>225.008245616371</v>
      </c>
      <c r="E468" s="11" t="n">
        <v>0.982360514688469</v>
      </c>
      <c r="F468" s="11" t="s">
        <v>941</v>
      </c>
      <c r="G468" s="11" t="n">
        <v>0</v>
      </c>
      <c r="H468" s="2" t="n">
        <v>0.32</v>
      </c>
      <c r="I468" s="11" t="n">
        <v>0.01048</v>
      </c>
      <c r="L468" s="11" t="n">
        <v>18.93</v>
      </c>
      <c r="M468" s="11" t="n">
        <v>1.92994669732162</v>
      </c>
      <c r="N468" s="11" t="n">
        <v>16.15</v>
      </c>
      <c r="O468" s="11" t="n">
        <v>3.61200912653018</v>
      </c>
      <c r="Q468" s="11" t="n">
        <v>3</v>
      </c>
      <c r="R468" s="11" t="n">
        <v>3</v>
      </c>
      <c r="T468" s="11" t="n">
        <v>0.969308858114873</v>
      </c>
      <c r="U468" s="11" t="n">
        <v>0.697992580807718</v>
      </c>
      <c r="V468" s="11" t="n">
        <v>0.833650719461295</v>
      </c>
      <c r="W468" s="11" t="n">
        <v>1.04396792455354</v>
      </c>
      <c r="X468" s="11" t="n">
        <v>1.24047380314053</v>
      </c>
      <c r="Y468" s="11" t="n">
        <v>1.37097383043372</v>
      </c>
      <c r="Z468" s="11" t="n">
        <v>1.21847185270926</v>
      </c>
      <c r="AA468" s="11" t="n">
        <v>1.1285606140478</v>
      </c>
      <c r="AB468" s="11" t="n">
        <v>0.939410648097509</v>
      </c>
      <c r="AC468" s="11" t="n">
        <v>0.927801949532202</v>
      </c>
      <c r="AD468" s="11" t="n">
        <v>0.99859107055917</v>
      </c>
      <c r="AE468" s="11" t="n">
        <v>1.14422621994452</v>
      </c>
      <c r="AF468" s="11" t="n">
        <v>1.14071824141039</v>
      </c>
      <c r="AG468" s="11" t="n">
        <v>1.00145728935747</v>
      </c>
      <c r="AH468" s="11" t="n">
        <v>1.09546725023746</v>
      </c>
      <c r="AI468" s="11" t="n">
        <v>0.761000129652975</v>
      </c>
      <c r="AJ468" s="11" t="n">
        <v>0.113037853773929</v>
      </c>
      <c r="AK468" s="11" t="n">
        <v>1.11228505685144</v>
      </c>
      <c r="AL468" s="11" t="n">
        <v>0.31054002092716</v>
      </c>
      <c r="AM468" s="11" t="n">
        <v>0.911566338786221</v>
      </c>
      <c r="AN468" s="11" t="n">
        <v>0.294016113618931</v>
      </c>
    </row>
    <row r="469" customFormat="false" ht="14.25" hidden="false" customHeight="false" outlineLevel="0" collapsed="false">
      <c r="A469" s="11" t="s">
        <v>942</v>
      </c>
      <c r="B469" s="11" t="s">
        <v>940</v>
      </c>
      <c r="C469" s="11" t="n">
        <v>2289.01077632984</v>
      </c>
      <c r="D469" s="11" t="n">
        <v>206.592299237095</v>
      </c>
      <c r="E469" s="11" t="n">
        <v>0.488055047031714</v>
      </c>
      <c r="F469" s="11" t="s">
        <v>943</v>
      </c>
      <c r="G469" s="11" t="n">
        <v>0</v>
      </c>
      <c r="H469" s="2" t="n">
        <v>-1.37</v>
      </c>
      <c r="I469" s="11" t="n">
        <v>1.702E-012</v>
      </c>
      <c r="J469" s="11" t="n">
        <v>47.13</v>
      </c>
      <c r="K469" s="11" t="n">
        <v>0.00383314727763231</v>
      </c>
      <c r="L469" s="11" t="n">
        <v>46.06</v>
      </c>
      <c r="M469" s="11" t="n">
        <v>0.0048309730123849</v>
      </c>
      <c r="N469" s="11" t="n">
        <v>43.79</v>
      </c>
      <c r="O469" s="11" t="n">
        <v>0.00830646768893485</v>
      </c>
      <c r="P469" s="11" t="n">
        <v>3</v>
      </c>
      <c r="Q469" s="11" t="n">
        <v>3</v>
      </c>
      <c r="R469" s="11" t="n">
        <v>3</v>
      </c>
      <c r="S469" s="11" t="n">
        <v>0.868830058462687</v>
      </c>
      <c r="T469" s="11" t="n">
        <v>0.82604948706744</v>
      </c>
      <c r="U469" s="11" t="n">
        <v>1.2076152110474</v>
      </c>
      <c r="V469" s="11" t="n">
        <v>0.967498252192509</v>
      </c>
      <c r="W469" s="11" t="n">
        <v>1.11658294239251</v>
      </c>
      <c r="X469" s="11" t="n">
        <v>1.00318895775962</v>
      </c>
      <c r="Y469" s="11" t="n">
        <v>1.02328820468489</v>
      </c>
      <c r="Z469" s="11" t="n">
        <v>1.04768670161234</v>
      </c>
      <c r="AA469" s="11" t="n">
        <v>0.833583518924482</v>
      </c>
      <c r="AB469" s="11" t="n">
        <v>0.812518428411056</v>
      </c>
      <c r="AC469" s="11" t="n">
        <v>0.88037307563716</v>
      </c>
      <c r="AD469" s="11" t="n">
        <v>0.842158340990899</v>
      </c>
      <c r="AE469" s="11" t="n">
        <v>1.1822116808755</v>
      </c>
      <c r="AF469" s="11" t="n">
        <v>1.17604165370191</v>
      </c>
      <c r="AG469" s="11" t="n">
        <v>0.903460364161835</v>
      </c>
      <c r="AH469" s="11" t="n">
        <v>1.08723789957975</v>
      </c>
      <c r="AI469" s="11" t="n">
        <v>0.889868034002933</v>
      </c>
      <c r="AJ469" s="11" t="n">
        <v>0.474083642008073</v>
      </c>
      <c r="AK469" s="11" t="n">
        <v>0.963622314874513</v>
      </c>
      <c r="AL469" s="11" t="n">
        <v>0.70805783692885</v>
      </c>
      <c r="AM469" s="11" t="n">
        <v>0.774585158700244</v>
      </c>
      <c r="AN469" s="11" t="n">
        <v>0.0597114593066979</v>
      </c>
    </row>
    <row r="470" customFormat="false" ht="14.25" hidden="false" customHeight="false" outlineLevel="0" collapsed="false">
      <c r="A470" s="11" t="s">
        <v>944</v>
      </c>
      <c r="B470" s="11" t="s">
        <v>940</v>
      </c>
      <c r="C470" s="11" t="n">
        <v>1348.60246458094</v>
      </c>
      <c r="D470" s="11" t="n">
        <v>252.200978695423</v>
      </c>
      <c r="E470" s="11" t="n">
        <v>0.999999999514899</v>
      </c>
      <c r="F470" s="11" t="s">
        <v>183</v>
      </c>
      <c r="G470" s="11" t="n">
        <v>0</v>
      </c>
      <c r="H470" s="2" t="n">
        <v>-1.36</v>
      </c>
      <c r="I470" s="11" t="n">
        <v>0.0007836</v>
      </c>
      <c r="J470" s="11" t="n">
        <v>37.37</v>
      </c>
      <c r="K470" s="11" t="n">
        <v>0.0179658429113497</v>
      </c>
      <c r="L470" s="11" t="n">
        <v>44.73</v>
      </c>
      <c r="M470" s="11" t="n">
        <v>0.00332641686327673</v>
      </c>
      <c r="N470" s="11" t="n">
        <v>39.97</v>
      </c>
      <c r="O470" s="11" t="n">
        <v>0.00987799967143621</v>
      </c>
      <c r="P470" s="11" t="n">
        <v>2</v>
      </c>
      <c r="Q470" s="11" t="n">
        <v>2</v>
      </c>
      <c r="R470" s="11" t="n">
        <v>2</v>
      </c>
      <c r="S470" s="11" t="n">
        <v>1.05472343859791</v>
      </c>
      <c r="T470" s="11" t="n">
        <v>0.970203549194607</v>
      </c>
      <c r="U470" s="11" t="n">
        <v>0.889289306705384</v>
      </c>
      <c r="V470" s="11" t="n">
        <v>0.9714054314993</v>
      </c>
      <c r="W470" s="11" t="n">
        <v>0.983230684648715</v>
      </c>
      <c r="X470" s="11" t="n">
        <v>0.723525823842882</v>
      </c>
      <c r="Y470" s="11" t="n">
        <v>0.961109341103437</v>
      </c>
      <c r="Z470" s="11" t="n">
        <v>0.889288616531678</v>
      </c>
      <c r="AA470" s="11" t="n">
        <v>0.946957166112738</v>
      </c>
      <c r="AB470" s="11" t="n">
        <v>1.16953011626142</v>
      </c>
      <c r="AC470" s="11" t="n">
        <v>1.01052661592445</v>
      </c>
      <c r="AD470" s="11" t="n">
        <v>1.04233796609954</v>
      </c>
      <c r="AE470" s="11" t="n">
        <v>0.999019572291617</v>
      </c>
      <c r="AF470" s="11" t="n">
        <v>0.980702374621495</v>
      </c>
      <c r="AG470" s="11" t="n">
        <v>0.945765928930954</v>
      </c>
      <c r="AH470" s="11" t="n">
        <v>0.975162625281355</v>
      </c>
      <c r="AI470" s="11" t="n">
        <v>0.996147110559153</v>
      </c>
      <c r="AJ470" s="11" t="n">
        <v>0.943987747076739</v>
      </c>
      <c r="AK470" s="11" t="n">
        <v>0.91193878177509</v>
      </c>
      <c r="AL470" s="11" t="n">
        <v>0.367392676535533</v>
      </c>
      <c r="AM470" s="11" t="n">
        <v>1.06888629555383</v>
      </c>
      <c r="AN470" s="11" t="n">
        <v>0.379195708480904</v>
      </c>
    </row>
    <row r="471" customFormat="false" ht="14.25" hidden="false" customHeight="false" outlineLevel="0" collapsed="false">
      <c r="A471" s="11" t="s">
        <v>945</v>
      </c>
      <c r="B471" s="11" t="s">
        <v>946</v>
      </c>
      <c r="C471" s="11" t="n">
        <v>3010.14584713063</v>
      </c>
      <c r="D471" s="11" t="n">
        <v>122.449744416803</v>
      </c>
      <c r="E471" s="11" t="n">
        <v>0.999999986596316</v>
      </c>
      <c r="F471" s="11" t="s">
        <v>947</v>
      </c>
      <c r="G471" s="11" t="n">
        <v>0</v>
      </c>
      <c r="H471" s="2" t="n">
        <v>4.77</v>
      </c>
      <c r="I471" s="11" t="n">
        <v>1.592E-008</v>
      </c>
      <c r="J471" s="11" t="n">
        <v>42.19</v>
      </c>
      <c r="K471" s="11" t="n">
        <v>0.00597003220138552</v>
      </c>
      <c r="L471" s="11" t="n">
        <v>49.02</v>
      </c>
      <c r="M471" s="11" t="n">
        <v>0.00110652365747327</v>
      </c>
      <c r="N471" s="11" t="n">
        <v>48.39</v>
      </c>
      <c r="O471" s="11" t="n">
        <v>0.0012589827407304</v>
      </c>
      <c r="P471" s="11" t="n">
        <v>3</v>
      </c>
      <c r="Q471" s="11" t="n">
        <v>3</v>
      </c>
      <c r="R471" s="11" t="n">
        <v>3</v>
      </c>
      <c r="S471" s="11" t="n">
        <v>0.786176773504371</v>
      </c>
      <c r="T471" s="11" t="n">
        <v>1.76768309587235</v>
      </c>
      <c r="U471" s="11" t="n">
        <v>0.817302472684867</v>
      </c>
      <c r="V471" s="11" t="n">
        <v>1.1237207806872</v>
      </c>
      <c r="W471" s="11" t="n">
        <v>1.30648707638935</v>
      </c>
      <c r="X471" s="11" t="n">
        <v>1.14788788722788</v>
      </c>
      <c r="Y471" s="11" t="n">
        <v>1.2696534534017</v>
      </c>
      <c r="Z471" s="11" t="n">
        <v>1.24134280567298</v>
      </c>
      <c r="AA471" s="11" t="n">
        <v>1.10122807497071</v>
      </c>
      <c r="AB471" s="11" t="n">
        <v>1.08702440036561</v>
      </c>
      <c r="AC471" s="11" t="n">
        <v>1.09579641517164</v>
      </c>
      <c r="AD471" s="11" t="n">
        <v>1.09468296350265</v>
      </c>
      <c r="AE471" s="11" t="n">
        <v>0.687326600211059</v>
      </c>
      <c r="AF471" s="11" t="n">
        <v>0.615666171846302</v>
      </c>
      <c r="AG471" s="11" t="n">
        <v>3.51018887409466</v>
      </c>
      <c r="AH471" s="11" t="n">
        <v>1.60439388205067</v>
      </c>
      <c r="AI471" s="11" t="n">
        <v>0.700402060403584</v>
      </c>
      <c r="AJ471" s="11" t="n">
        <v>0.65775127060828</v>
      </c>
      <c r="AK471" s="11" t="n">
        <v>0.773714497144767</v>
      </c>
      <c r="AL471" s="11" t="n">
        <v>0.722968026797256</v>
      </c>
      <c r="AM471" s="11" t="n">
        <v>0.682303127523444</v>
      </c>
      <c r="AN471" s="11" t="n">
        <v>0.621148732183796</v>
      </c>
    </row>
    <row r="472" customFormat="false" ht="14.25" hidden="false" customHeight="false" outlineLevel="0" collapsed="false">
      <c r="A472" s="11" t="s">
        <v>948</v>
      </c>
      <c r="B472" s="11" t="s">
        <v>949</v>
      </c>
      <c r="C472" s="11" t="n">
        <v>1912.83620233656</v>
      </c>
      <c r="D472" s="11" t="n">
        <v>83.4871215863431</v>
      </c>
      <c r="E472" s="11" t="n">
        <v>1</v>
      </c>
      <c r="F472" s="11" t="s">
        <v>950</v>
      </c>
      <c r="G472" s="11" t="n">
        <v>0.002</v>
      </c>
      <c r="H472" s="2" t="n">
        <v>0.42</v>
      </c>
      <c r="I472" s="11" t="n">
        <v>0.0228</v>
      </c>
      <c r="J472" s="11" t="n">
        <v>24.48</v>
      </c>
      <c r="K472" s="11" t="n">
        <v>0.450197781517347</v>
      </c>
      <c r="P472" s="11" t="n">
        <v>4</v>
      </c>
    </row>
    <row r="473" customFormat="false" ht="14.25" hidden="false" customHeight="false" outlineLevel="0" collapsed="false">
      <c r="A473" s="11" t="s">
        <v>951</v>
      </c>
      <c r="B473" s="11" t="s">
        <v>952</v>
      </c>
      <c r="C473" s="11" t="n">
        <v>2354.98770504078</v>
      </c>
      <c r="D473" s="11" t="n">
        <v>194.170141477721</v>
      </c>
      <c r="E473" s="11" t="n">
        <v>0.999336981235469</v>
      </c>
      <c r="F473" s="11" t="s">
        <v>832</v>
      </c>
      <c r="G473" s="11" t="n">
        <v>0</v>
      </c>
      <c r="H473" s="2" t="n">
        <v>-0.79</v>
      </c>
      <c r="I473" s="11" t="n">
        <v>2.499E-012</v>
      </c>
      <c r="J473" s="11" t="n">
        <v>84.89</v>
      </c>
      <c r="K473" s="11" t="n">
        <v>4.73373671521375E-007</v>
      </c>
      <c r="L473" s="11" t="n">
        <v>42.34</v>
      </c>
      <c r="M473" s="11" t="n">
        <v>0.00847454013957614</v>
      </c>
      <c r="N473" s="11" t="n">
        <v>42.89</v>
      </c>
      <c r="O473" s="11" t="n">
        <v>0.00744849251142935</v>
      </c>
      <c r="P473" s="11" t="n">
        <v>3</v>
      </c>
      <c r="Q473" s="11" t="n">
        <v>3</v>
      </c>
      <c r="R473" s="11" t="n">
        <v>3</v>
      </c>
      <c r="S473" s="11" t="n">
        <v>1.06787431431646</v>
      </c>
      <c r="T473" s="11" t="n">
        <v>0.772541744962423</v>
      </c>
      <c r="U473" s="11" t="n">
        <v>1.00111119991575</v>
      </c>
      <c r="V473" s="11" t="n">
        <v>0.947175753064878</v>
      </c>
      <c r="W473" s="11" t="n">
        <v>0.919100510304256</v>
      </c>
      <c r="Y473" s="11" t="n">
        <v>0.998357924206593</v>
      </c>
      <c r="Z473" s="11" t="n">
        <v>0.958729217255425</v>
      </c>
      <c r="AA473" s="11" t="n">
        <v>0.509526266109149</v>
      </c>
      <c r="AC473" s="11" t="n">
        <v>0.990245210266555</v>
      </c>
      <c r="AD473" s="11" t="n">
        <v>0.749885738187852</v>
      </c>
      <c r="AE473" s="11" t="n">
        <v>1.46269294183242</v>
      </c>
      <c r="AF473" s="11" t="n">
        <v>1.32761117787136</v>
      </c>
      <c r="AG473" s="11" t="n">
        <v>0.985941601974478</v>
      </c>
      <c r="AH473" s="11" t="n">
        <v>1.25874857389275</v>
      </c>
      <c r="AI473" s="11" t="n">
        <v>0.752474141945347</v>
      </c>
      <c r="AJ473" s="11" t="n">
        <v>0.136723999606869</v>
      </c>
      <c r="AK473" s="11" t="n">
        <v>0.761652674044745</v>
      </c>
      <c r="AL473" s="11" t="n">
        <v>0.204258870295023</v>
      </c>
      <c r="AM473" s="11" t="n">
        <v>0.595739096544743</v>
      </c>
      <c r="AN473" s="11" t="n">
        <v>0.141208313792588</v>
      </c>
    </row>
    <row r="474" customFormat="false" ht="14.25" hidden="false" customHeight="false" outlineLevel="0" collapsed="false">
      <c r="A474" s="11" t="s">
        <v>953</v>
      </c>
      <c r="B474" s="11" t="s">
        <v>954</v>
      </c>
      <c r="C474" s="11" t="n">
        <v>2388.0567358025</v>
      </c>
      <c r="D474" s="11" t="n">
        <v>83.5972479588992</v>
      </c>
      <c r="E474" s="11" t="n">
        <v>0.999997320248225</v>
      </c>
      <c r="F474" s="11" t="s">
        <v>53</v>
      </c>
      <c r="G474" s="11" t="n">
        <v>0.003</v>
      </c>
      <c r="H474" s="2" t="n">
        <v>-3.89</v>
      </c>
      <c r="I474" s="11" t="n">
        <v>0.03428</v>
      </c>
      <c r="J474" s="11" t="n">
        <v>22.99</v>
      </c>
      <c r="K474" s="11" t="n">
        <v>0.980070392158178</v>
      </c>
      <c r="N474" s="11" t="n">
        <v>21.7</v>
      </c>
      <c r="O474" s="11" t="n">
        <v>1.3491235773947</v>
      </c>
      <c r="P474" s="11" t="n">
        <v>3</v>
      </c>
      <c r="R474" s="11" t="n">
        <v>3</v>
      </c>
    </row>
    <row r="475" customFormat="false" ht="14.25" hidden="false" customHeight="false" outlineLevel="0" collapsed="false">
      <c r="A475" s="11" t="s">
        <v>955</v>
      </c>
      <c r="B475" s="11" t="s">
        <v>956</v>
      </c>
      <c r="C475" s="11" t="n">
        <v>1450.68425169031</v>
      </c>
      <c r="D475" s="11" t="n">
        <v>167.064234729129</v>
      </c>
      <c r="E475" s="11" t="n">
        <v>0.983884960718941</v>
      </c>
      <c r="F475" s="11" t="s">
        <v>957</v>
      </c>
      <c r="G475" s="11" t="n">
        <v>0</v>
      </c>
      <c r="H475" s="2" t="n">
        <v>-0.4</v>
      </c>
      <c r="I475" s="11" t="n">
        <v>8.26E-007</v>
      </c>
      <c r="J475" s="11" t="n">
        <v>37.46</v>
      </c>
      <c r="K475" s="11" t="n">
        <v>0.0234571685027011</v>
      </c>
      <c r="L475" s="11" t="n">
        <v>20.23</v>
      </c>
      <c r="M475" s="11" t="n">
        <v>1.22820190997466</v>
      </c>
      <c r="N475" s="11" t="n">
        <v>33.17</v>
      </c>
      <c r="O475" s="11" t="n">
        <v>0.0630628693192479</v>
      </c>
      <c r="P475" s="11" t="n">
        <v>2</v>
      </c>
      <c r="Q475" s="11" t="n">
        <v>2</v>
      </c>
      <c r="R475" s="11" t="n">
        <v>2</v>
      </c>
      <c r="S475" s="11" t="n">
        <v>1.04191428426121</v>
      </c>
      <c r="T475" s="11" t="n">
        <v>0.87111916257314</v>
      </c>
      <c r="U475" s="11" t="n">
        <v>0.923382070505086</v>
      </c>
      <c r="V475" s="11" t="n">
        <v>0.945471839113145</v>
      </c>
      <c r="W475" s="11" t="n">
        <v>1.0187248549208</v>
      </c>
      <c r="X475" s="11" t="n">
        <v>0.992697093483912</v>
      </c>
      <c r="Y475" s="11" t="n">
        <v>0.761344126525699</v>
      </c>
      <c r="Z475" s="11" t="n">
        <v>0.924255358310137</v>
      </c>
      <c r="AA475" s="11" t="n">
        <v>0.658840394007608</v>
      </c>
      <c r="AB475" s="11" t="n">
        <v>0.689993061704219</v>
      </c>
      <c r="AC475" s="11" t="n">
        <v>1.1720789618004</v>
      </c>
      <c r="AD475" s="11" t="n">
        <v>0.840304139170742</v>
      </c>
      <c r="AE475" s="11" t="n">
        <v>1.03818485578436</v>
      </c>
      <c r="AF475" s="11" t="n">
        <v>1.02872919653366</v>
      </c>
      <c r="AG475" s="11" t="n">
        <v>1.20998294667283</v>
      </c>
      <c r="AH475" s="11" t="n">
        <v>1.09229899966362</v>
      </c>
      <c r="AI475" s="11" t="n">
        <v>0.865579698786058</v>
      </c>
      <c r="AJ475" s="11" t="n">
        <v>0.131454310407934</v>
      </c>
      <c r="AK475" s="11" t="n">
        <v>0.846156005447931</v>
      </c>
      <c r="AL475" s="11" t="n">
        <v>0.170832722408026</v>
      </c>
      <c r="AM475" s="11" t="n">
        <v>0.769298643896517</v>
      </c>
      <c r="AN475" s="11" t="n">
        <v>0.226039949058797</v>
      </c>
    </row>
    <row r="476" customFormat="false" ht="14.25" hidden="false" customHeight="false" outlineLevel="0" collapsed="false">
      <c r="A476" s="11" t="s">
        <v>958</v>
      </c>
      <c r="B476" s="11" t="s">
        <v>956</v>
      </c>
      <c r="C476" s="11" t="n">
        <v>2285.03317623219</v>
      </c>
      <c r="D476" s="11" t="n">
        <v>210.500266386114</v>
      </c>
      <c r="E476" s="11" t="n">
        <v>0.4999749582772</v>
      </c>
      <c r="F476" s="11" t="s">
        <v>606</v>
      </c>
      <c r="G476" s="11" t="n">
        <v>0</v>
      </c>
      <c r="H476" s="2" t="n">
        <v>-0.47</v>
      </c>
      <c r="I476" s="11" t="n">
        <v>5.738E-010</v>
      </c>
      <c r="J476" s="11" t="n">
        <v>45.71</v>
      </c>
      <c r="K476" s="11" t="n">
        <v>0.00556134834695877</v>
      </c>
      <c r="L476" s="11" t="n">
        <v>32.73</v>
      </c>
      <c r="M476" s="11" t="n">
        <v>0.110826991282328</v>
      </c>
      <c r="N476" s="11" t="n">
        <v>35.08</v>
      </c>
      <c r="O476" s="11" t="n">
        <v>0.0644661798474853</v>
      </c>
      <c r="P476" s="11" t="n">
        <v>3</v>
      </c>
      <c r="Q476" s="11" t="n">
        <v>3</v>
      </c>
      <c r="R476" s="11" t="n">
        <v>3</v>
      </c>
      <c r="S476" s="11" t="n">
        <v>0.949568294421953</v>
      </c>
      <c r="T476" s="11" t="n">
        <v>1.25513237851755</v>
      </c>
      <c r="V476" s="11" t="n">
        <v>1.10235033646975</v>
      </c>
      <c r="W476" s="11" t="n">
        <v>0.496528168704078</v>
      </c>
      <c r="Y476" s="11" t="n">
        <v>1.95597083941743</v>
      </c>
      <c r="Z476" s="11" t="n">
        <v>1.22624950406075</v>
      </c>
      <c r="AA476" s="11" t="n">
        <v>1.41100017989174</v>
      </c>
      <c r="AB476" s="11" t="n">
        <v>1.2780065344677</v>
      </c>
      <c r="AC476" s="11" t="n">
        <v>0.774606162861144</v>
      </c>
      <c r="AD476" s="11" t="n">
        <v>1.15453762574019</v>
      </c>
      <c r="AE476" s="11" t="n">
        <v>1.29457575128703</v>
      </c>
      <c r="AF476" s="11" t="n">
        <v>1.27456573233431</v>
      </c>
      <c r="AG476" s="11" t="n">
        <v>1.23575946631179</v>
      </c>
      <c r="AH476" s="11" t="n">
        <v>1.26830031664438</v>
      </c>
      <c r="AI476" s="11" t="n">
        <v>0.86915561086219</v>
      </c>
      <c r="AJ476" s="11" t="n">
        <v>0.248039586804001</v>
      </c>
      <c r="AK476" s="11" t="n">
        <v>0.966844751174644</v>
      </c>
      <c r="AL476" s="11" t="n">
        <v>0.943289502101402</v>
      </c>
      <c r="AM476" s="11" t="n">
        <v>0.910303033586579</v>
      </c>
      <c r="AN476" s="11" t="n">
        <v>0.590155345064073</v>
      </c>
    </row>
    <row r="477" customFormat="false" ht="14.25" hidden="false" customHeight="false" outlineLevel="0" collapsed="false">
      <c r="A477" s="11" t="s">
        <v>959</v>
      </c>
      <c r="B477" s="11" t="s">
        <v>956</v>
      </c>
      <c r="C477" s="11" t="n">
        <v>2084.936618615</v>
      </c>
      <c r="D477" s="11" t="n">
        <v>167.677400754629</v>
      </c>
      <c r="E477" s="11" t="n">
        <v>0.999999819716008</v>
      </c>
      <c r="F477" s="11" t="s">
        <v>960</v>
      </c>
      <c r="G477" s="11" t="n">
        <v>0</v>
      </c>
      <c r="H477" s="2" t="n">
        <v>0.37</v>
      </c>
      <c r="I477" s="11" t="n">
        <v>0.001686</v>
      </c>
      <c r="J477" s="11" t="n">
        <v>27.29</v>
      </c>
      <c r="K477" s="11" t="n">
        <v>0.311032175477598</v>
      </c>
      <c r="L477" s="11" t="n">
        <v>11.28</v>
      </c>
      <c r="M477" s="11" t="n">
        <v>12.1651967937543</v>
      </c>
      <c r="N477" s="11" t="n">
        <v>21.22</v>
      </c>
      <c r="O477" s="11" t="n">
        <v>1.23042278498082</v>
      </c>
      <c r="P477" s="11" t="n">
        <v>3</v>
      </c>
      <c r="Q477" s="11" t="n">
        <v>3</v>
      </c>
      <c r="R477" s="11" t="n">
        <v>3</v>
      </c>
      <c r="S477" s="11" t="n">
        <v>1.21351035072245</v>
      </c>
      <c r="T477" s="11" t="n">
        <v>0.78801005929814</v>
      </c>
      <c r="U477" s="11" t="n">
        <v>1.0559749196842</v>
      </c>
      <c r="V477" s="11" t="n">
        <v>1.0191651099016</v>
      </c>
      <c r="W477" s="11" t="n">
        <v>1.38390261507105</v>
      </c>
      <c r="X477" s="11" t="n">
        <v>1.11129089501112</v>
      </c>
      <c r="Y477" s="11" t="n">
        <v>1.05974908371712</v>
      </c>
      <c r="Z477" s="11" t="n">
        <v>1.18498086459976</v>
      </c>
      <c r="AA477" s="11" t="n">
        <v>1.44421002589671</v>
      </c>
      <c r="AB477" s="11" t="n">
        <v>1.1781383254662</v>
      </c>
      <c r="AC477" s="11" t="n">
        <v>1.23104912673859</v>
      </c>
      <c r="AD477" s="11" t="n">
        <v>1.28446582603383</v>
      </c>
      <c r="AE477" s="11" t="n">
        <v>1.12975966945045</v>
      </c>
      <c r="AF477" s="11" t="n">
        <v>1.12267168273987</v>
      </c>
      <c r="AG477" s="11" t="n">
        <v>1.10698347412628</v>
      </c>
      <c r="AH477" s="11" t="n">
        <v>1.11980494210553</v>
      </c>
      <c r="AI477" s="11" t="n">
        <v>0.910127354845651</v>
      </c>
      <c r="AJ477" s="11" t="n">
        <v>0.463835756295554</v>
      </c>
      <c r="AK477" s="11" t="n">
        <v>1.05820292449476</v>
      </c>
      <c r="AL477" s="11" t="n">
        <v>0.553101182274288</v>
      </c>
      <c r="AM477" s="11" t="n">
        <v>1.14704425542067</v>
      </c>
      <c r="AN477" s="11" t="n">
        <v>0.113760864967396</v>
      </c>
    </row>
    <row r="478" customFormat="false" ht="14.25" hidden="false" customHeight="false" outlineLevel="0" collapsed="false">
      <c r="A478" s="11" t="s">
        <v>961</v>
      </c>
      <c r="B478" s="11" t="s">
        <v>962</v>
      </c>
      <c r="C478" s="11" t="n">
        <v>3091.37221307875</v>
      </c>
      <c r="D478" s="11" t="n">
        <v>346.77872821611</v>
      </c>
      <c r="E478" s="11" t="n">
        <v>0.931242169042431</v>
      </c>
      <c r="F478" s="11" t="s">
        <v>963</v>
      </c>
      <c r="G478" s="11" t="n">
        <v>0</v>
      </c>
      <c r="H478" s="2" t="n">
        <v>-1.32</v>
      </c>
      <c r="I478" s="11" t="n">
        <v>1.466E-008</v>
      </c>
      <c r="J478" s="11" t="n">
        <v>31.8</v>
      </c>
      <c r="K478" s="11" t="n">
        <v>0.181591594184888</v>
      </c>
      <c r="N478" s="11" t="n">
        <v>41.43</v>
      </c>
      <c r="O478" s="11" t="n">
        <v>0.0201913355676738</v>
      </c>
      <c r="P478" s="11" t="n">
        <v>4</v>
      </c>
      <c r="R478" s="11" t="n">
        <v>4</v>
      </c>
      <c r="S478" s="11" t="n">
        <v>1.2572407925738</v>
      </c>
    </row>
    <row r="479" customFormat="false" ht="14.25" hidden="false" customHeight="false" outlineLevel="0" collapsed="false">
      <c r="A479" s="11" t="s">
        <v>964</v>
      </c>
      <c r="B479" s="11" t="s">
        <v>965</v>
      </c>
      <c r="C479" s="11" t="n">
        <v>2149.90793209156</v>
      </c>
      <c r="D479" s="11" t="n">
        <v>140.490550975599</v>
      </c>
      <c r="E479" s="11" t="n">
        <v>0.466466173527113</v>
      </c>
      <c r="F479" s="11" t="s">
        <v>966</v>
      </c>
      <c r="G479" s="11" t="n">
        <v>0</v>
      </c>
      <c r="H479" s="2" t="n">
        <v>-1.33</v>
      </c>
      <c r="I479" s="11" t="n">
        <v>1.143E-008</v>
      </c>
      <c r="J479" s="11" t="n">
        <v>40.64</v>
      </c>
      <c r="K479" s="11" t="n">
        <v>0.0107483978124376</v>
      </c>
      <c r="P479" s="11" t="n">
        <v>3</v>
      </c>
    </row>
    <row r="480" customFormat="false" ht="14.25" hidden="false" customHeight="false" outlineLevel="0" collapsed="false">
      <c r="A480" s="11" t="s">
        <v>967</v>
      </c>
      <c r="B480" s="11" t="s">
        <v>968</v>
      </c>
      <c r="C480" s="11" t="n">
        <v>1298.69938840906</v>
      </c>
      <c r="D480" s="11" t="n">
        <v>111.695148029766</v>
      </c>
      <c r="E480" s="11" t="n">
        <v>0.999632354638853</v>
      </c>
      <c r="F480" s="11" t="s">
        <v>53</v>
      </c>
      <c r="G480" s="11" t="n">
        <v>0.004</v>
      </c>
      <c r="H480" s="2" t="n">
        <v>2.63</v>
      </c>
      <c r="I480" s="11" t="n">
        <v>0.04124</v>
      </c>
      <c r="J480" s="11" t="n">
        <v>31.24</v>
      </c>
      <c r="K480" s="11" t="n">
        <v>0.104400419979129</v>
      </c>
      <c r="L480" s="11" t="n">
        <v>27.94</v>
      </c>
      <c r="M480" s="11" t="n">
        <v>0.218945745723004</v>
      </c>
      <c r="P480" s="11" t="n">
        <v>2</v>
      </c>
      <c r="Q480" s="11" t="n">
        <v>2</v>
      </c>
      <c r="S480" s="11" t="n">
        <v>0.835103670124824</v>
      </c>
      <c r="T480" s="11" t="n">
        <v>0.870779212292895</v>
      </c>
      <c r="U480" s="11" t="n">
        <v>0.473453123132909</v>
      </c>
      <c r="V480" s="11" t="n">
        <v>0.726445335183543</v>
      </c>
      <c r="W480" s="11" t="n">
        <v>0.94934543409793</v>
      </c>
      <c r="X480" s="11" t="n">
        <v>1.21041325773582</v>
      </c>
      <c r="Y480" s="11" t="n">
        <v>0.980116778229814</v>
      </c>
      <c r="Z480" s="11" t="n">
        <v>1.04662515668785</v>
      </c>
      <c r="AA480" s="11" t="n">
        <v>1.33563311296908</v>
      </c>
      <c r="AB480" s="11" t="n">
        <v>1.74098835854803</v>
      </c>
      <c r="AC480" s="11" t="n">
        <v>1.49309720629789</v>
      </c>
      <c r="AD480" s="11" t="n">
        <v>1.52323955927167</v>
      </c>
      <c r="AE480" s="11" t="n">
        <v>1.02576814338227</v>
      </c>
      <c r="AF480" s="11" t="n">
        <v>1.01175376703997</v>
      </c>
      <c r="AH480" s="11" t="n">
        <v>1.01876095521112</v>
      </c>
      <c r="AI480" s="11" t="n">
        <v>0.713067507610752</v>
      </c>
      <c r="AJ480" s="11" t="n">
        <v>0.17256561952241</v>
      </c>
      <c r="AK480" s="11" t="n">
        <v>1.02735106929079</v>
      </c>
      <c r="AL480" s="11" t="n">
        <v>0.810490625357371</v>
      </c>
      <c r="AM480" s="11" t="n">
        <v>1.49518839672846</v>
      </c>
      <c r="AN480" s="11" t="n">
        <v>0.045387636142422</v>
      </c>
    </row>
    <row r="481" customFormat="false" ht="14.25" hidden="false" customHeight="false" outlineLevel="0" collapsed="false">
      <c r="A481" s="11" t="s">
        <v>969</v>
      </c>
      <c r="B481" s="11" t="s">
        <v>970</v>
      </c>
      <c r="C481" s="11" t="n">
        <v>1262.54339962086</v>
      </c>
      <c r="D481" s="11" t="n">
        <v>99.2944589506229</v>
      </c>
      <c r="E481" s="11" t="n">
        <v>1</v>
      </c>
      <c r="F481" s="11" t="s">
        <v>56</v>
      </c>
      <c r="G481" s="11" t="n">
        <v>0.001</v>
      </c>
      <c r="H481" s="2" t="n">
        <v>-2.85</v>
      </c>
      <c r="I481" s="11" t="n">
        <v>0.01501</v>
      </c>
      <c r="J481" s="11" t="n">
        <v>25.29</v>
      </c>
      <c r="K481" s="11" t="n">
        <v>0.162838586283663</v>
      </c>
      <c r="P481" s="11" t="n">
        <v>3</v>
      </c>
    </row>
    <row r="482" customFormat="false" ht="14.25" hidden="false" customHeight="false" outlineLevel="0" collapsed="false">
      <c r="A482" s="11" t="s">
        <v>971</v>
      </c>
      <c r="B482" s="11" t="s">
        <v>972</v>
      </c>
      <c r="C482" s="11" t="n">
        <v>1604.72014036219</v>
      </c>
      <c r="D482" s="11" t="n">
        <v>184.413983909026</v>
      </c>
      <c r="E482" s="11" t="n">
        <v>0.999997730218702</v>
      </c>
      <c r="F482" s="11" t="s">
        <v>53</v>
      </c>
      <c r="G482" s="11" t="n">
        <v>0</v>
      </c>
      <c r="H482" s="2" t="n">
        <v>2.37</v>
      </c>
      <c r="I482" s="11" t="n">
        <v>0.0008142</v>
      </c>
      <c r="L482" s="11" t="n">
        <v>38.23</v>
      </c>
      <c r="M482" s="11" t="n">
        <v>0.0149487468527653</v>
      </c>
      <c r="N482" s="11" t="n">
        <v>53.86</v>
      </c>
      <c r="O482" s="11" t="n">
        <v>0.000410327421662313</v>
      </c>
      <c r="Q482" s="11" t="n">
        <v>2</v>
      </c>
      <c r="R482" s="11" t="n">
        <v>2</v>
      </c>
      <c r="T482" s="11" t="n">
        <v>1.17149202080084</v>
      </c>
      <c r="U482" s="11" t="n">
        <v>1.15117751247304</v>
      </c>
      <c r="V482" s="11" t="n">
        <v>1.16133476663694</v>
      </c>
      <c r="W482" s="11" t="n">
        <v>0.875502988305641</v>
      </c>
      <c r="X482" s="11" t="n">
        <v>0.858458816541145</v>
      </c>
      <c r="Y482" s="11" t="n">
        <v>0.841966616406601</v>
      </c>
      <c r="Z482" s="11" t="n">
        <v>0.858642807084462</v>
      </c>
      <c r="AA482" s="11" t="n">
        <v>1.02257152525928</v>
      </c>
      <c r="AB482" s="11" t="n">
        <v>0.994352370971312</v>
      </c>
      <c r="AC482" s="11" t="n">
        <v>0.914110262299128</v>
      </c>
      <c r="AD482" s="11" t="n">
        <v>0.977011386176574</v>
      </c>
      <c r="AE482" s="11" t="n">
        <v>0.971106756085666</v>
      </c>
      <c r="AF482" s="11" t="n">
        <v>0.955032486351509</v>
      </c>
      <c r="AG482" s="11" t="n">
        <v>0.828459626154132</v>
      </c>
      <c r="AH482" s="11" t="n">
        <v>0.918199622863769</v>
      </c>
      <c r="AI482" s="11" t="n">
        <v>1.26479551692132</v>
      </c>
      <c r="AJ482" s="11" t="n">
        <v>0.0255843301597544</v>
      </c>
      <c r="AK482" s="11" t="n">
        <v>0.935137398996576</v>
      </c>
      <c r="AL482" s="11" t="n">
        <v>0.266300098482098</v>
      </c>
      <c r="AM482" s="11" t="n">
        <v>1.06405117345766</v>
      </c>
      <c r="AN482" s="11" t="n">
        <v>0.349741030459315</v>
      </c>
    </row>
    <row r="483" customFormat="false" ht="14.25" hidden="false" customHeight="false" outlineLevel="0" collapsed="false">
      <c r="A483" s="11" t="s">
        <v>973</v>
      </c>
      <c r="B483" s="11" t="s">
        <v>972</v>
      </c>
      <c r="C483" s="11" t="n">
        <v>1563.80156126063</v>
      </c>
      <c r="D483" s="11" t="n">
        <v>225.598535016478</v>
      </c>
      <c r="E483" s="11" t="n">
        <v>0.999999999888184</v>
      </c>
      <c r="F483" s="11" t="s">
        <v>59</v>
      </c>
      <c r="G483" s="11" t="n">
        <v>0</v>
      </c>
      <c r="H483" s="2" t="n">
        <v>-1</v>
      </c>
      <c r="I483" s="11" t="n">
        <v>0.0003692</v>
      </c>
      <c r="J483" s="11" t="n">
        <v>49.17</v>
      </c>
      <c r="K483" s="11" t="n">
        <v>0.00195208949035015</v>
      </c>
      <c r="L483" s="11" t="n">
        <v>35.72</v>
      </c>
      <c r="M483" s="11" t="n">
        <v>0.0428265056722322</v>
      </c>
      <c r="N483" s="11" t="n">
        <v>51.22</v>
      </c>
      <c r="O483" s="11" t="n">
        <v>0.00120210682644337</v>
      </c>
      <c r="P483" s="11" t="n">
        <v>2</v>
      </c>
      <c r="Q483" s="11" t="n">
        <v>2</v>
      </c>
      <c r="R483" s="11" t="n">
        <v>2</v>
      </c>
      <c r="S483" s="11" t="n">
        <v>1.11392758718931</v>
      </c>
      <c r="T483" s="11" t="n">
        <v>0.804086990241709</v>
      </c>
      <c r="U483" s="11" t="n">
        <v>1.04336197112615</v>
      </c>
      <c r="V483" s="11" t="n">
        <v>0.987125516185723</v>
      </c>
      <c r="W483" s="11" t="n">
        <v>1.08022153972438</v>
      </c>
      <c r="X483" s="11" t="n">
        <v>1.00100723921509</v>
      </c>
      <c r="Y483" s="11" t="n">
        <v>1.00735254780013</v>
      </c>
      <c r="Z483" s="11" t="n">
        <v>1.0295271089132</v>
      </c>
      <c r="AA483" s="11" t="n">
        <v>0.934149160014244</v>
      </c>
      <c r="AB483" s="11" t="n">
        <v>0.893996526670937</v>
      </c>
      <c r="AC483" s="11" t="n">
        <v>0.943474874757278</v>
      </c>
      <c r="AD483" s="11" t="n">
        <v>0.92387352048082</v>
      </c>
      <c r="AE483" s="11" t="n">
        <v>1.06311383316422</v>
      </c>
      <c r="AF483" s="11" t="n">
        <v>1.05293477760292</v>
      </c>
      <c r="AG483" s="11" t="n">
        <v>1.04310809091415</v>
      </c>
      <c r="AH483" s="11" t="n">
        <v>1.05305223389376</v>
      </c>
      <c r="AI483" s="11" t="n">
        <v>0.937394636670329</v>
      </c>
      <c r="AJ483" s="11" t="n">
        <v>0.521477709625648</v>
      </c>
      <c r="AK483" s="11" t="n">
        <v>0.977660058804892</v>
      </c>
      <c r="AL483" s="11" t="n">
        <v>0.417737858927709</v>
      </c>
      <c r="AM483" s="11" t="n">
        <v>0.877329244214893</v>
      </c>
      <c r="AN483" s="11" t="n">
        <v>0.00135325518815525</v>
      </c>
    </row>
    <row r="484" customFormat="false" ht="14.25" hidden="false" customHeight="false" outlineLevel="0" collapsed="false">
      <c r="A484" s="11" t="s">
        <v>974</v>
      </c>
      <c r="B484" s="11" t="s">
        <v>975</v>
      </c>
      <c r="C484" s="11" t="n">
        <v>1713.75052242359</v>
      </c>
      <c r="D484" s="11" t="n">
        <v>414.760894150587</v>
      </c>
      <c r="E484" s="11" t="n">
        <v>1</v>
      </c>
      <c r="F484" s="11" t="s">
        <v>976</v>
      </c>
      <c r="G484" s="11" t="n">
        <v>0</v>
      </c>
      <c r="H484" s="2" t="n">
        <v>0.41</v>
      </c>
      <c r="I484" s="11" t="n">
        <v>5.606E-008</v>
      </c>
      <c r="J484" s="11" t="n">
        <v>76.95</v>
      </c>
      <c r="K484" s="11" t="n">
        <v>2.11625713232012E-006</v>
      </c>
      <c r="L484" s="11" t="n">
        <v>76.74</v>
      </c>
      <c r="M484" s="11" t="n">
        <v>2.22110165030806E-006</v>
      </c>
      <c r="N484" s="11" t="n">
        <v>75.24</v>
      </c>
      <c r="O484" s="11" t="n">
        <v>3.14487013307521E-006</v>
      </c>
      <c r="P484" s="11" t="n">
        <v>2</v>
      </c>
      <c r="Q484" s="11" t="n">
        <v>2</v>
      </c>
      <c r="R484" s="11" t="n">
        <v>2</v>
      </c>
      <c r="S484" s="11" t="n">
        <v>1.04805365028112</v>
      </c>
      <c r="T484" s="11" t="n">
        <v>1.16469102271336</v>
      </c>
      <c r="U484" s="11" t="n">
        <v>0.740086758144947</v>
      </c>
      <c r="V484" s="11" t="n">
        <v>0.984277143713142</v>
      </c>
      <c r="W484" s="11" t="n">
        <v>1.57790496583023</v>
      </c>
      <c r="X484" s="11" t="n">
        <v>1.36072775967986</v>
      </c>
      <c r="Y484" s="11" t="n">
        <v>1.41018545707141</v>
      </c>
      <c r="Z484" s="11" t="n">
        <v>1.4496060608605</v>
      </c>
      <c r="AA484" s="11" t="n">
        <v>1.18448942181664</v>
      </c>
      <c r="AB484" s="11" t="n">
        <v>1.31101145751855</v>
      </c>
      <c r="AC484" s="11" t="n">
        <v>1.18200687134445</v>
      </c>
      <c r="AD484" s="11" t="n">
        <v>1.22583591689321</v>
      </c>
      <c r="AE484" s="11" t="n">
        <v>0.634079844832209</v>
      </c>
      <c r="AF484" s="11" t="n">
        <v>0.539391266058774</v>
      </c>
      <c r="AG484" s="11" t="n">
        <v>0.580624410765882</v>
      </c>
      <c r="AH484" s="11" t="n">
        <v>0.584698507218955</v>
      </c>
      <c r="AI484" s="11" t="n">
        <v>1.68339260586577</v>
      </c>
      <c r="AJ484" s="11" t="n">
        <v>0.0368050618011676</v>
      </c>
      <c r="AK484" s="11" t="n">
        <v>2.4792368083089</v>
      </c>
      <c r="AL484" s="11" t="n">
        <v>0.000263612798144781</v>
      </c>
      <c r="AM484" s="11" t="n">
        <v>2.09652650341754</v>
      </c>
      <c r="AN484" s="11" t="n">
        <v>0.000224309268240131</v>
      </c>
    </row>
    <row r="485" customFormat="false" ht="14.25" hidden="false" customHeight="false" outlineLevel="0" collapsed="false">
      <c r="A485" s="11" t="s">
        <v>977</v>
      </c>
      <c r="B485" s="11" t="s">
        <v>975</v>
      </c>
      <c r="C485" s="11" t="n">
        <v>1275.54069700281</v>
      </c>
      <c r="D485" s="11" t="n">
        <v>179.900555422123</v>
      </c>
      <c r="E485" s="11" t="n">
        <v>1</v>
      </c>
      <c r="F485" s="11" t="s">
        <v>136</v>
      </c>
      <c r="G485" s="11" t="n">
        <v>0</v>
      </c>
      <c r="H485" s="2" t="n">
        <v>-0.86</v>
      </c>
      <c r="I485" s="11" t="n">
        <v>2.542E-006</v>
      </c>
      <c r="J485" s="11" t="n">
        <v>47.26</v>
      </c>
      <c r="K485" s="11" t="n">
        <v>0.000867304710954708</v>
      </c>
      <c r="L485" s="11" t="n">
        <v>45.71</v>
      </c>
      <c r="M485" s="11" t="n">
        <v>0.00119632095054087</v>
      </c>
      <c r="N485" s="11" t="n">
        <v>36.52</v>
      </c>
      <c r="O485" s="11" t="n">
        <v>0.0099276785899992</v>
      </c>
      <c r="P485" s="11" t="n">
        <v>2</v>
      </c>
      <c r="Q485" s="11" t="n">
        <v>2</v>
      </c>
      <c r="R485" s="11" t="n">
        <v>2</v>
      </c>
      <c r="S485" s="11" t="n">
        <v>1.32639699122125</v>
      </c>
      <c r="T485" s="11" t="n">
        <v>1.15991798633082</v>
      </c>
      <c r="U485" s="11" t="n">
        <v>0.841392288129583</v>
      </c>
      <c r="V485" s="11" t="n">
        <v>1.10923575522722</v>
      </c>
      <c r="W485" s="11" t="n">
        <v>1.13488197542894</v>
      </c>
      <c r="X485" s="11" t="n">
        <v>1.12960569275415</v>
      </c>
      <c r="Y485" s="11" t="n">
        <v>1.18877908635376</v>
      </c>
      <c r="Z485" s="11" t="n">
        <v>1.15108891817895</v>
      </c>
      <c r="AA485" s="11" t="n">
        <v>1.21112987147436</v>
      </c>
      <c r="AB485" s="11" t="n">
        <v>1.31700311946703</v>
      </c>
      <c r="AC485" s="11" t="n">
        <v>1.29642132273478</v>
      </c>
      <c r="AD485" s="11" t="n">
        <v>1.27485143789206</v>
      </c>
      <c r="AE485" s="11" t="n">
        <v>0.735320525826825</v>
      </c>
      <c r="AF485" s="11" t="n">
        <v>0.664828690592616</v>
      </c>
      <c r="AG485" s="11" t="n">
        <v>0.610387788916564</v>
      </c>
      <c r="AH485" s="11" t="n">
        <v>0.670179001778668</v>
      </c>
      <c r="AI485" s="11" t="n">
        <v>1.6551335572784</v>
      </c>
      <c r="AJ485" s="11" t="n">
        <v>0.0403104483551781</v>
      </c>
      <c r="AK485" s="11" t="n">
        <v>1.71758427990722</v>
      </c>
      <c r="AL485" s="11" t="n">
        <v>0.000296697544664329</v>
      </c>
      <c r="AM485" s="11" t="n">
        <v>1.90225512065967</v>
      </c>
      <c r="AN485" s="11" t="n">
        <v>0.000239222914758273</v>
      </c>
    </row>
    <row r="486" customFormat="false" ht="14.25" hidden="false" customHeight="false" outlineLevel="0" collapsed="false">
      <c r="A486" s="11" t="s">
        <v>978</v>
      </c>
      <c r="B486" s="11" t="s">
        <v>975</v>
      </c>
      <c r="C486" s="11" t="n">
        <v>2956.26102047047</v>
      </c>
      <c r="D486" s="11" t="n">
        <v>427.488092684598</v>
      </c>
      <c r="E486" s="11" t="n">
        <v>0.999597067152247</v>
      </c>
      <c r="F486" s="11" t="s">
        <v>136</v>
      </c>
      <c r="G486" s="11" t="n">
        <v>0</v>
      </c>
      <c r="H486" s="2" t="n">
        <v>0.43</v>
      </c>
      <c r="I486" s="11" t="n">
        <v>4.782E-007</v>
      </c>
      <c r="J486" s="11" t="n">
        <v>84.91</v>
      </c>
      <c r="K486" s="11" t="n">
        <v>7.09300158540266E-007</v>
      </c>
      <c r="L486" s="11" t="n">
        <v>72.5</v>
      </c>
      <c r="M486" s="11" t="n">
        <v>1.19525648669209E-005</v>
      </c>
      <c r="N486" s="11" t="n">
        <v>86.07</v>
      </c>
      <c r="O486" s="11" t="n">
        <v>5.28825380826202E-007</v>
      </c>
      <c r="P486" s="11" t="n">
        <v>3</v>
      </c>
      <c r="Q486" s="11" t="n">
        <v>3</v>
      </c>
      <c r="R486" s="11" t="n">
        <v>3</v>
      </c>
      <c r="S486" s="11" t="n">
        <v>0.907835100900797</v>
      </c>
      <c r="T486" s="11" t="n">
        <v>1.02590990462389</v>
      </c>
      <c r="U486" s="11" t="n">
        <v>1.26845498052027</v>
      </c>
      <c r="V486" s="11" t="n">
        <v>1.06739999534832</v>
      </c>
      <c r="W486" s="11" t="n">
        <v>1.11333381404367</v>
      </c>
      <c r="X486" s="11" t="n">
        <v>1.04063924661244</v>
      </c>
      <c r="Y486" s="11" t="n">
        <v>1.09951004891049</v>
      </c>
      <c r="Z486" s="11" t="n">
        <v>1.08449436985553</v>
      </c>
      <c r="AA486" s="11" t="n">
        <v>1.01295276260882</v>
      </c>
      <c r="AB486" s="11" t="n">
        <v>1.03011306426717</v>
      </c>
      <c r="AC486" s="11" t="n">
        <v>0.895800157831594</v>
      </c>
      <c r="AD486" s="11" t="n">
        <v>0.979621994902528</v>
      </c>
      <c r="AE486" s="11" t="n">
        <v>0.761116540203879</v>
      </c>
      <c r="AF486" s="11" t="n">
        <v>0.7069267366697</v>
      </c>
      <c r="AG486" s="11" t="n">
        <v>0.842791928895289</v>
      </c>
      <c r="AH486" s="11" t="n">
        <v>0.770278401922956</v>
      </c>
      <c r="AI486" s="11" t="n">
        <v>1.38573273336448</v>
      </c>
      <c r="AJ486" s="11" t="n">
        <v>0.0585864447192168</v>
      </c>
      <c r="AK486" s="11" t="n">
        <v>1.40792519580992</v>
      </c>
      <c r="AL486" s="11" t="n">
        <v>0.00227655461338085</v>
      </c>
      <c r="AM486" s="11" t="n">
        <v>1.27177653229918</v>
      </c>
      <c r="AN486" s="11" t="n">
        <v>0.022314827660818</v>
      </c>
    </row>
    <row r="487" customFormat="false" ht="14.25" hidden="false" customHeight="false" outlineLevel="0" collapsed="false">
      <c r="A487" s="11" t="s">
        <v>979</v>
      </c>
      <c r="B487" s="11" t="s">
        <v>975</v>
      </c>
      <c r="C487" s="11" t="n">
        <v>4174.63100214125</v>
      </c>
      <c r="D487" s="11" t="n">
        <v>108.3925037172</v>
      </c>
      <c r="E487" s="11" t="n">
        <v>0.497011881699651</v>
      </c>
      <c r="F487" s="11" t="s">
        <v>980</v>
      </c>
      <c r="G487" s="11" t="n">
        <v>0</v>
      </c>
      <c r="H487" s="2" t="n">
        <v>1.88</v>
      </c>
      <c r="I487" s="11" t="n">
        <v>0.0007836</v>
      </c>
      <c r="L487" s="11" t="n">
        <v>18.97</v>
      </c>
      <c r="M487" s="11" t="n">
        <v>1.8539408538171</v>
      </c>
      <c r="N487" s="11" t="n">
        <v>21.23</v>
      </c>
      <c r="O487" s="11" t="n">
        <v>1.14773720134832</v>
      </c>
      <c r="Q487" s="11" t="n">
        <v>4</v>
      </c>
      <c r="R487" s="11" t="n">
        <v>4</v>
      </c>
      <c r="T487" s="11" t="n">
        <v>0.947572834088302</v>
      </c>
      <c r="U487" s="11" t="n">
        <v>0.930272871329785</v>
      </c>
      <c r="V487" s="11" t="n">
        <v>0.938922852709043</v>
      </c>
      <c r="W487" s="11" t="n">
        <v>1.37111217450462</v>
      </c>
      <c r="X487" s="11" t="n">
        <v>1.32985807810322</v>
      </c>
      <c r="Y487" s="11" t="n">
        <v>1.02149996518604</v>
      </c>
      <c r="Z487" s="11" t="n">
        <v>1.24082340593129</v>
      </c>
      <c r="AA487" s="11" t="n">
        <v>0.949280174958517</v>
      </c>
      <c r="AB487" s="11" t="n">
        <v>0.961088894469003</v>
      </c>
      <c r="AC487" s="11" t="n">
        <v>1.14995680683011</v>
      </c>
      <c r="AD487" s="11" t="n">
        <v>1.02010862541921</v>
      </c>
      <c r="AE487" s="11" t="n">
        <v>0.888419528381129</v>
      </c>
      <c r="AF487" s="11" t="n">
        <v>0.862707773345024</v>
      </c>
      <c r="AG487" s="11" t="n">
        <v>0.796772968810631</v>
      </c>
      <c r="AH487" s="11" t="n">
        <v>0.849300090178928</v>
      </c>
      <c r="AI487" s="11" t="n">
        <v>1.10552543625803</v>
      </c>
      <c r="AJ487" s="11" t="n">
        <v>0.0875451239907241</v>
      </c>
      <c r="AK487" s="11" t="n">
        <v>1.46099525983788</v>
      </c>
      <c r="AL487" s="11" t="n">
        <v>0.0261614088639475</v>
      </c>
      <c r="AM487" s="11" t="n">
        <v>1.20111682221098</v>
      </c>
      <c r="AN487" s="11" t="n">
        <v>0.0725680962848321</v>
      </c>
    </row>
    <row r="488" customFormat="false" ht="14.25" hidden="false" customHeight="false" outlineLevel="0" collapsed="false">
      <c r="A488" s="11" t="s">
        <v>981</v>
      </c>
      <c r="B488" s="11" t="s">
        <v>975</v>
      </c>
      <c r="C488" s="11" t="n">
        <v>1301.53007688563</v>
      </c>
      <c r="D488" s="11" t="n">
        <v>257.155941903003</v>
      </c>
      <c r="E488" s="11" t="n">
        <v>1</v>
      </c>
      <c r="F488" s="11" t="s">
        <v>136</v>
      </c>
      <c r="G488" s="11" t="n">
        <v>0</v>
      </c>
      <c r="H488" s="2" t="n">
        <v>1.2</v>
      </c>
      <c r="I488" s="11" t="n">
        <v>0.001526</v>
      </c>
      <c r="J488" s="11" t="n">
        <v>24.25</v>
      </c>
      <c r="K488" s="11" t="n">
        <v>0.154657091864695</v>
      </c>
      <c r="L488" s="11" t="n">
        <v>28.83</v>
      </c>
      <c r="M488" s="11" t="n">
        <v>0.0541346725160255</v>
      </c>
      <c r="N488" s="11" t="n">
        <v>27.14</v>
      </c>
      <c r="O488" s="11" t="n">
        <v>0.0795004962452464</v>
      </c>
      <c r="P488" s="11" t="n">
        <v>2</v>
      </c>
      <c r="Q488" s="11" t="n">
        <v>2</v>
      </c>
      <c r="R488" s="11" t="n">
        <v>2</v>
      </c>
      <c r="S488" s="11" t="n">
        <v>1.31932116179836</v>
      </c>
      <c r="T488" s="11" t="n">
        <v>1.36765418504034</v>
      </c>
      <c r="U488" s="11" t="n">
        <v>0.94150160148379</v>
      </c>
      <c r="V488" s="11" t="n">
        <v>1.2094923161075</v>
      </c>
      <c r="W488" s="11" t="n">
        <v>0.947820581361311</v>
      </c>
      <c r="X488" s="11" t="n">
        <v>0.781342573014811</v>
      </c>
      <c r="Y488" s="11" t="n">
        <v>1.02442377662976</v>
      </c>
      <c r="Z488" s="11" t="n">
        <v>0.917862310335294</v>
      </c>
      <c r="AA488" s="11" t="n">
        <v>1.18613103911145</v>
      </c>
      <c r="AB488" s="11" t="n">
        <v>0.969871852781716</v>
      </c>
      <c r="AC488" s="11" t="n">
        <v>1.12111514002968</v>
      </c>
      <c r="AD488" s="11" t="n">
        <v>1.09237267730762</v>
      </c>
      <c r="AE488" s="11" t="n">
        <v>0.91512949850735</v>
      </c>
      <c r="AF488" s="11" t="n">
        <v>0.896091210795648</v>
      </c>
      <c r="AG488" s="11" t="n">
        <v>1.04001207378224</v>
      </c>
      <c r="AH488" s="11" t="n">
        <v>0.950410927695079</v>
      </c>
      <c r="AI488" s="11" t="n">
        <v>1.27259933662667</v>
      </c>
      <c r="AJ488" s="11" t="n">
        <v>0.142299148555546</v>
      </c>
      <c r="AK488" s="11" t="n">
        <v>0.965753111195047</v>
      </c>
      <c r="AL488" s="11" t="n">
        <v>0.720538219653826</v>
      </c>
      <c r="AM488" s="11" t="n">
        <v>1.14936881034903</v>
      </c>
      <c r="AN488" s="11" t="n">
        <v>0.144290090015856</v>
      </c>
    </row>
    <row r="489" customFormat="false" ht="14.25" hidden="false" customHeight="false" outlineLevel="0" collapsed="false">
      <c r="A489" s="11" t="s">
        <v>978</v>
      </c>
      <c r="B489" s="11" t="s">
        <v>975</v>
      </c>
      <c r="C489" s="11" t="n">
        <v>3116.19157384202</v>
      </c>
      <c r="D489" s="11" t="n">
        <v>341.962232229218</v>
      </c>
      <c r="E489" s="11" t="n">
        <v>0.977155538474153</v>
      </c>
      <c r="F489" s="11" t="s">
        <v>982</v>
      </c>
      <c r="G489" s="11" t="n">
        <v>0</v>
      </c>
      <c r="H489" s="2" t="n">
        <v>-0.2</v>
      </c>
      <c r="I489" s="11" t="n">
        <v>6.12E-007</v>
      </c>
      <c r="J489" s="11" t="n">
        <v>48</v>
      </c>
      <c r="K489" s="11" t="n">
        <v>0.0015587424547855</v>
      </c>
      <c r="L489" s="11" t="n">
        <v>71.93</v>
      </c>
      <c r="M489" s="11" t="n">
        <v>6.3736231912565E-006</v>
      </c>
      <c r="N489" s="11" t="n">
        <v>52.94</v>
      </c>
      <c r="O489" s="11" t="n">
        <v>0.000508413522281841</v>
      </c>
      <c r="P489" s="11" t="n">
        <v>3</v>
      </c>
      <c r="Q489" s="11" t="n">
        <v>3</v>
      </c>
      <c r="R489" s="11" t="n">
        <v>3</v>
      </c>
      <c r="S489" s="11" t="n">
        <v>1.21841614810839</v>
      </c>
      <c r="T489" s="11" t="n">
        <v>0.99899308327164</v>
      </c>
      <c r="U489" s="11" t="n">
        <v>1.3123437408646</v>
      </c>
      <c r="V489" s="11" t="n">
        <v>1.17658432408154</v>
      </c>
      <c r="W489" s="11" t="n">
        <v>1.21534174151618</v>
      </c>
      <c r="X489" s="11" t="n">
        <v>1.4043533734438</v>
      </c>
      <c r="Y489" s="11" t="n">
        <v>1.15563119282378</v>
      </c>
      <c r="Z489" s="11" t="n">
        <v>1.25844210259459</v>
      </c>
      <c r="AA489" s="11" t="n">
        <v>0.694749309958465</v>
      </c>
      <c r="AB489" s="11" t="n">
        <v>0.53063601585058</v>
      </c>
      <c r="AC489" s="11" t="n">
        <v>0.820456824241559</v>
      </c>
      <c r="AD489" s="11" t="n">
        <v>0.681947383350201</v>
      </c>
      <c r="AE489" s="11" t="n">
        <v>0.945989908603901</v>
      </c>
      <c r="AF489" s="11" t="n">
        <v>0.929045253097859</v>
      </c>
      <c r="AG489" s="11" t="n">
        <v>1.16818914441261</v>
      </c>
      <c r="AH489" s="11" t="n">
        <v>1.01440810203812</v>
      </c>
      <c r="AI489" s="11" t="n">
        <v>1.15987275901837</v>
      </c>
      <c r="AJ489" s="11" t="n">
        <v>0.250055463782264</v>
      </c>
      <c r="AK489" s="11" t="n">
        <v>1.24056787407963</v>
      </c>
      <c r="AL489" s="11" t="n">
        <v>0.085714751095014</v>
      </c>
      <c r="AM489" s="11" t="n">
        <v>0.672261372893266</v>
      </c>
      <c r="AN489" s="11" t="n">
        <v>0.0433089096966475</v>
      </c>
    </row>
    <row r="490" customFormat="false" ht="14.25" hidden="false" customHeight="false" outlineLevel="0" collapsed="false">
      <c r="A490" s="11" t="s">
        <v>974</v>
      </c>
      <c r="B490" s="11" t="s">
        <v>975</v>
      </c>
      <c r="C490" s="11" t="n">
        <v>1633.78433590016</v>
      </c>
      <c r="D490" s="11" t="n">
        <v>365.304015041793</v>
      </c>
      <c r="E490" s="11" t="n">
        <v>0.999999999999994</v>
      </c>
      <c r="F490" s="11" t="s">
        <v>782</v>
      </c>
      <c r="G490" s="11" t="n">
        <v>0</v>
      </c>
      <c r="H490" s="2" t="n">
        <v>0.64</v>
      </c>
      <c r="I490" s="11" t="n">
        <v>2.179E-010</v>
      </c>
      <c r="J490" s="11" t="n">
        <v>77.59</v>
      </c>
      <c r="K490" s="11" t="n">
        <v>2.59877585510028E-006</v>
      </c>
      <c r="L490" s="11" t="n">
        <v>84.65</v>
      </c>
      <c r="M490" s="11" t="n">
        <v>5.21178419443877E-007</v>
      </c>
      <c r="N490" s="11" t="n">
        <v>78.02</v>
      </c>
      <c r="O490" s="11" t="n">
        <v>2.35774004256568E-006</v>
      </c>
      <c r="P490" s="11" t="n">
        <v>2</v>
      </c>
      <c r="Q490" s="11" t="n">
        <v>2</v>
      </c>
      <c r="R490" s="11" t="n">
        <v>2</v>
      </c>
      <c r="S490" s="11" t="n">
        <v>1.10384331695312</v>
      </c>
      <c r="T490" s="11" t="n">
        <v>1.17776263366176</v>
      </c>
      <c r="U490" s="11" t="n">
        <v>0.573220729068875</v>
      </c>
      <c r="V490" s="11" t="n">
        <v>0.951608893227918</v>
      </c>
      <c r="W490" s="11" t="n">
        <v>1.73083791702617</v>
      </c>
      <c r="Y490" s="11" t="n">
        <v>1.53788010049433</v>
      </c>
      <c r="Z490" s="11" t="n">
        <v>1.63435900876025</v>
      </c>
      <c r="AA490" s="11" t="n">
        <v>1.09269231438102</v>
      </c>
      <c r="AC490" s="11" t="n">
        <v>0.490671457182055</v>
      </c>
      <c r="AD490" s="11" t="n">
        <v>0.791681885781538</v>
      </c>
      <c r="AE490" s="11" t="n">
        <v>0.711065114768497</v>
      </c>
      <c r="AF490" s="11" t="n">
        <v>0.632536702463848</v>
      </c>
      <c r="AG490" s="11" t="n">
        <v>0.785679543083769</v>
      </c>
      <c r="AH490" s="11" t="n">
        <v>0.709760453438705</v>
      </c>
      <c r="AI490" s="11" t="n">
        <v>1.34074656965951</v>
      </c>
      <c r="AJ490" s="11" t="n">
        <v>0.283636153820437</v>
      </c>
      <c r="AK490" s="11" t="n">
        <v>2.30269100066364</v>
      </c>
      <c r="AL490" s="11" t="n">
        <v>0.00208491845094009</v>
      </c>
      <c r="AM490" s="11" t="n">
        <v>1.11542124099185</v>
      </c>
      <c r="AN490" s="11" t="n">
        <v>0.746851121735627</v>
      </c>
    </row>
    <row r="491" customFormat="false" ht="14.25" hidden="false" customHeight="false" outlineLevel="0" collapsed="false">
      <c r="A491" s="11" t="s">
        <v>978</v>
      </c>
      <c r="B491" s="11" t="s">
        <v>975</v>
      </c>
      <c r="C491" s="11" t="n">
        <v>3036.22757320484</v>
      </c>
      <c r="D491" s="11" t="n">
        <v>472.360926054878</v>
      </c>
      <c r="E491" s="11" t="n">
        <v>0.999163486340544</v>
      </c>
      <c r="F491" s="11" t="s">
        <v>983</v>
      </c>
      <c r="G491" s="11" t="n">
        <v>0</v>
      </c>
      <c r="H491" s="2" t="n">
        <v>0.17</v>
      </c>
      <c r="I491" s="11" t="n">
        <v>4.112E-016</v>
      </c>
      <c r="J491" s="11" t="n">
        <v>78.33</v>
      </c>
      <c r="K491" s="11" t="n">
        <v>2.24745720479512E-006</v>
      </c>
      <c r="L491" s="11" t="n">
        <v>90.82</v>
      </c>
      <c r="M491" s="11" t="n">
        <v>1.2551603201879E-007</v>
      </c>
      <c r="N491" s="11" t="n">
        <v>95.86</v>
      </c>
      <c r="O491" s="11" t="n">
        <v>3.90034867094563E-008</v>
      </c>
      <c r="P491" s="11" t="n">
        <v>3</v>
      </c>
      <c r="Q491" s="11" t="n">
        <v>3</v>
      </c>
      <c r="R491" s="11" t="n">
        <v>3</v>
      </c>
      <c r="S491" s="11" t="n">
        <v>1.21196137819385</v>
      </c>
      <c r="T491" s="11" t="n">
        <v>1.01806469761038</v>
      </c>
      <c r="U491" s="11" t="n">
        <v>0.884128343680642</v>
      </c>
      <c r="V491" s="11" t="n">
        <v>1.03805147316162</v>
      </c>
      <c r="W491" s="11" t="n">
        <v>1.15681211904359</v>
      </c>
      <c r="X491" s="11" t="n">
        <v>1.1182199943336</v>
      </c>
      <c r="Y491" s="11" t="n">
        <v>1.03984909602213</v>
      </c>
      <c r="Z491" s="11" t="n">
        <v>1.10496040313311</v>
      </c>
      <c r="AA491" s="11" t="n">
        <v>0.813383160844448</v>
      </c>
      <c r="AB491" s="11" t="n">
        <v>1.02010098990972</v>
      </c>
      <c r="AC491" s="11" t="n">
        <v>0.895929929062969</v>
      </c>
      <c r="AD491" s="11" t="n">
        <v>0.909804693272379</v>
      </c>
      <c r="AE491" s="11" t="n">
        <v>0.904196297863649</v>
      </c>
      <c r="AF491" s="11" t="n">
        <v>0.882526742201805</v>
      </c>
      <c r="AG491" s="11" t="n">
        <v>1.04348915957974</v>
      </c>
      <c r="AH491" s="11" t="n">
        <v>0.943404066548398</v>
      </c>
      <c r="AI491" s="11" t="n">
        <v>1.1003254172515</v>
      </c>
      <c r="AJ491" s="11" t="n">
        <v>0.429132669416906</v>
      </c>
      <c r="AK491" s="11" t="n">
        <v>1.17124829361377</v>
      </c>
      <c r="AL491" s="11" t="n">
        <v>0.0572083872622687</v>
      </c>
      <c r="AM491" s="11" t="n">
        <v>0.964384960307678</v>
      </c>
      <c r="AN491" s="11" t="n">
        <v>0.690450720196568</v>
      </c>
    </row>
    <row r="492" customFormat="false" ht="14.25" hidden="false" customHeight="false" outlineLevel="0" collapsed="false">
      <c r="A492" s="11" t="s">
        <v>984</v>
      </c>
      <c r="B492" s="11" t="s">
        <v>975</v>
      </c>
      <c r="C492" s="11" t="n">
        <v>1187.59208860438</v>
      </c>
      <c r="D492" s="11" t="n">
        <v>185.475118985655</v>
      </c>
      <c r="E492" s="11" t="n">
        <v>0.986281146565777</v>
      </c>
      <c r="F492" s="11" t="s">
        <v>985</v>
      </c>
      <c r="G492" s="11" t="n">
        <v>0.001</v>
      </c>
      <c r="H492" s="2" t="n">
        <v>-0.15</v>
      </c>
      <c r="I492" s="11" t="n">
        <v>0.01646</v>
      </c>
      <c r="J492" s="11" t="n">
        <v>33.97</v>
      </c>
      <c r="K492" s="11" t="n">
        <v>0.0430731288090537</v>
      </c>
      <c r="L492" s="11" t="n">
        <v>33.64</v>
      </c>
      <c r="M492" s="11" t="n">
        <v>0.0468412479010914</v>
      </c>
      <c r="N492" s="11" t="n">
        <v>33.96</v>
      </c>
      <c r="O492" s="11" t="n">
        <v>0.0432929598689732</v>
      </c>
      <c r="P492" s="11" t="n">
        <v>2</v>
      </c>
      <c r="Q492" s="11" t="n">
        <v>2</v>
      </c>
      <c r="R492" s="11" t="n">
        <v>2</v>
      </c>
      <c r="S492" s="11" t="n">
        <v>1.00073593260513</v>
      </c>
      <c r="T492" s="11" t="n">
        <v>1.01694013407616</v>
      </c>
      <c r="U492" s="11" t="n">
        <v>0.99218180979039</v>
      </c>
      <c r="V492" s="11" t="n">
        <v>1.00328595882389</v>
      </c>
      <c r="W492" s="11" t="n">
        <v>0.86692427041096</v>
      </c>
      <c r="X492" s="11" t="n">
        <v>0.985176150756598</v>
      </c>
      <c r="Y492" s="11" t="n">
        <v>0.744667331378294</v>
      </c>
      <c r="Z492" s="11" t="n">
        <v>0.865589250848617</v>
      </c>
      <c r="AA492" s="11" t="n">
        <v>1.09234272318927</v>
      </c>
      <c r="AB492" s="11" t="n">
        <v>0.997001063710291</v>
      </c>
      <c r="AC492" s="11" t="n">
        <v>0.992388392266255</v>
      </c>
      <c r="AD492" s="11" t="n">
        <v>1.02724405972194</v>
      </c>
      <c r="AE492" s="11" t="n">
        <v>1.02139587414547</v>
      </c>
      <c r="AF492" s="11" t="n">
        <v>1.00834590662063</v>
      </c>
      <c r="AG492" s="11" t="n">
        <v>0.936020041505344</v>
      </c>
      <c r="AH492" s="11" t="n">
        <v>0.988587274090481</v>
      </c>
      <c r="AI492" s="11" t="n">
        <v>1.01486837340379</v>
      </c>
      <c r="AJ492" s="11" t="n">
        <v>0.621653044262974</v>
      </c>
      <c r="AK492" s="11" t="n">
        <v>0.875582028551779</v>
      </c>
      <c r="AL492" s="11" t="n">
        <v>0.173343629538986</v>
      </c>
      <c r="AM492" s="11" t="n">
        <v>1.03910305811596</v>
      </c>
      <c r="AN492" s="11" t="n">
        <v>0.409721152577769</v>
      </c>
    </row>
    <row r="493" customFormat="false" ht="14.25" hidden="false" customHeight="false" outlineLevel="0" collapsed="false">
      <c r="A493" s="11" t="s">
        <v>984</v>
      </c>
      <c r="B493" s="11" t="s">
        <v>975</v>
      </c>
      <c r="C493" s="11" t="n">
        <v>1267.55803098719</v>
      </c>
      <c r="D493" s="11" t="n">
        <v>224.08806668416</v>
      </c>
      <c r="E493" s="11" t="n">
        <v>1</v>
      </c>
      <c r="F493" s="11" t="s">
        <v>986</v>
      </c>
      <c r="G493" s="11" t="n">
        <v>0.001</v>
      </c>
      <c r="H493" s="2" t="n">
        <v>0.42</v>
      </c>
      <c r="I493" s="11" t="n">
        <v>0.01344</v>
      </c>
      <c r="J493" s="11" t="n">
        <v>31.63</v>
      </c>
      <c r="K493" s="11" t="n">
        <v>0.049915522167034</v>
      </c>
      <c r="L493" s="11" t="n">
        <v>35.93</v>
      </c>
      <c r="M493" s="11" t="n">
        <v>0.0192090773025259</v>
      </c>
      <c r="N493" s="11" t="n">
        <v>36.31</v>
      </c>
      <c r="O493" s="11" t="n">
        <v>0.0176699153380714</v>
      </c>
      <c r="P493" s="11" t="n">
        <v>2</v>
      </c>
      <c r="Q493" s="11" t="n">
        <v>2</v>
      </c>
      <c r="R493" s="11" t="n">
        <v>2</v>
      </c>
      <c r="S493" s="11" t="n">
        <v>1.05776739650128</v>
      </c>
      <c r="T493" s="11" t="n">
        <v>1.18019224915139</v>
      </c>
      <c r="U493" s="11" t="n">
        <v>0.545474651703401</v>
      </c>
      <c r="V493" s="11" t="n">
        <v>0.927811432452024</v>
      </c>
      <c r="W493" s="11" t="n">
        <v>1.22046915440056</v>
      </c>
      <c r="X493" s="11" t="n">
        <v>0.909614541367883</v>
      </c>
      <c r="Y493" s="11" t="n">
        <v>0.719366284274032</v>
      </c>
      <c r="Z493" s="11" t="n">
        <v>0.949816660014158</v>
      </c>
      <c r="AA493" s="11" t="n">
        <v>0.832999515030879</v>
      </c>
      <c r="AB493" s="11" t="n">
        <v>0.921837105199012</v>
      </c>
      <c r="AC493" s="11" t="n">
        <v>1.21015169108423</v>
      </c>
      <c r="AD493" s="11" t="n">
        <v>0.988329437104707</v>
      </c>
      <c r="AE493" s="11" t="n">
        <v>0.985789071776646</v>
      </c>
      <c r="AF493" s="11" t="n">
        <v>0.969919698729002</v>
      </c>
      <c r="AG493" s="11" t="n">
        <v>0.999868669552799</v>
      </c>
      <c r="AH493" s="11" t="n">
        <v>0.985192480019482</v>
      </c>
      <c r="AI493" s="11" t="n">
        <v>0.941756510802515</v>
      </c>
      <c r="AJ493" s="11" t="n">
        <v>0.782766586609258</v>
      </c>
      <c r="AK493" s="11" t="n">
        <v>0.964092478654908</v>
      </c>
      <c r="AL493" s="11" t="n">
        <v>0.820825407319888</v>
      </c>
      <c r="AM493" s="11" t="n">
        <v>1.00318410579541</v>
      </c>
      <c r="AN493" s="11" t="n">
        <v>0.979395304451243</v>
      </c>
    </row>
    <row r="494" customFormat="false" ht="14.25" hidden="false" customHeight="false" outlineLevel="0" collapsed="false">
      <c r="A494" s="11" t="s">
        <v>974</v>
      </c>
      <c r="B494" s="11" t="s">
        <v>975</v>
      </c>
      <c r="C494" s="11" t="n">
        <v>1553.81760006031</v>
      </c>
      <c r="D494" s="11" t="n">
        <v>261.836166590446</v>
      </c>
      <c r="E494" s="11" t="n">
        <v>0.999999732278749</v>
      </c>
      <c r="F494" s="11" t="s">
        <v>201</v>
      </c>
      <c r="G494" s="11" t="n">
        <v>0</v>
      </c>
      <c r="H494" s="2" t="n">
        <v>0.53</v>
      </c>
      <c r="I494" s="11" t="n">
        <v>8.262E-016</v>
      </c>
      <c r="J494" s="11" t="n">
        <v>55.57</v>
      </c>
      <c r="K494" s="11" t="n">
        <v>0.000436520584472199</v>
      </c>
      <c r="L494" s="11" t="n">
        <v>86.94</v>
      </c>
      <c r="M494" s="11" t="n">
        <v>3.24087672424259E-007</v>
      </c>
      <c r="N494" s="11" t="n">
        <v>82.7</v>
      </c>
      <c r="O494" s="11" t="n">
        <v>8.48778754163185E-007</v>
      </c>
      <c r="P494" s="11" t="n">
        <v>3</v>
      </c>
      <c r="Q494" s="11" t="n">
        <v>2</v>
      </c>
      <c r="R494" s="11" t="n">
        <v>2</v>
      </c>
      <c r="S494" s="11" t="n">
        <v>0.985304401289091</v>
      </c>
      <c r="T494" s="11" t="n">
        <v>0.970928345135175</v>
      </c>
      <c r="U494" s="11" t="n">
        <v>0.633280252725591</v>
      </c>
      <c r="V494" s="11" t="n">
        <v>0.863170999716619</v>
      </c>
      <c r="W494" s="11" t="n">
        <v>1.04764046575003</v>
      </c>
      <c r="X494" s="11" t="n">
        <v>0.987572839945504</v>
      </c>
      <c r="Y494" s="11" t="n">
        <v>1.31391683481218</v>
      </c>
      <c r="Z494" s="11" t="n">
        <v>1.11637671350257</v>
      </c>
      <c r="AA494" s="11" t="n">
        <v>1.00219396634445</v>
      </c>
      <c r="AB494" s="11" t="n">
        <v>0.953986732394404</v>
      </c>
      <c r="AC494" s="11" t="n">
        <v>1.49877020691583</v>
      </c>
      <c r="AD494" s="11" t="n">
        <v>1.15165030188489</v>
      </c>
      <c r="AE494" s="11" t="n">
        <v>0.894659356721233</v>
      </c>
      <c r="AF494" s="11" t="n">
        <v>0.871192363099286</v>
      </c>
      <c r="AG494" s="11" t="n">
        <v>0.87377819394746</v>
      </c>
      <c r="AH494" s="11" t="n">
        <v>0.87987663792266</v>
      </c>
      <c r="AI494" s="11" t="n">
        <v>0.981013658635736</v>
      </c>
      <c r="AJ494" s="11" t="n">
        <v>0.891769019077777</v>
      </c>
      <c r="AK494" s="11" t="n">
        <v>1.26878776567847</v>
      </c>
      <c r="AL494" s="11" t="n">
        <v>0.0783493394380679</v>
      </c>
      <c r="AM494" s="11" t="n">
        <v>1.30887700871781</v>
      </c>
      <c r="AN494" s="11" t="n">
        <v>0.193900403586255</v>
      </c>
    </row>
    <row r="495" customFormat="false" ht="14.25" hidden="false" customHeight="false" outlineLevel="0" collapsed="false">
      <c r="A495" s="11" t="s">
        <v>979</v>
      </c>
      <c r="B495" s="11" t="s">
        <v>975</v>
      </c>
      <c r="C495" s="11" t="n">
        <v>4094.6705529225</v>
      </c>
      <c r="D495" s="11" t="n">
        <v>43.0070944681072</v>
      </c>
      <c r="E495" s="11" t="n">
        <v>0.471881634771165</v>
      </c>
      <c r="F495" s="11" t="s">
        <v>987</v>
      </c>
      <c r="G495" s="11" t="n">
        <v>0.001</v>
      </c>
      <c r="H495" s="2" t="n">
        <v>1.88</v>
      </c>
      <c r="I495" s="11" t="n">
        <v>0.004342</v>
      </c>
      <c r="J495" s="11" t="n">
        <v>19.49</v>
      </c>
      <c r="K495" s="11" t="n">
        <v>2.47750475764914</v>
      </c>
      <c r="L495" s="11" t="n">
        <v>13.3</v>
      </c>
      <c r="M495" s="11" t="n">
        <v>9.9230010224079</v>
      </c>
      <c r="N495" s="11" t="n">
        <v>15.18</v>
      </c>
      <c r="O495" s="11" t="n">
        <v>6.22857860115083</v>
      </c>
      <c r="P495" s="11" t="n">
        <v>4</v>
      </c>
      <c r="Q495" s="11" t="n">
        <v>4</v>
      </c>
      <c r="R495" s="11" t="n">
        <v>4</v>
      </c>
      <c r="W495" s="11" t="n">
        <v>1.70931868721564</v>
      </c>
      <c r="Y495" s="11" t="n">
        <v>1.79445727484429</v>
      </c>
      <c r="Z495" s="11" t="n">
        <v>1.75188798102997</v>
      </c>
      <c r="AA495" s="11" t="n">
        <v>0.759576937955045</v>
      </c>
      <c r="AB495" s="11" t="n">
        <v>3.70188549285581</v>
      </c>
      <c r="AC495" s="11" t="n">
        <v>2.08262055953729</v>
      </c>
      <c r="AD495" s="11" t="n">
        <v>2.18136099678272</v>
      </c>
    </row>
    <row r="496" customFormat="false" ht="14.25" hidden="false" customHeight="false" outlineLevel="0" collapsed="false">
      <c r="A496" s="11" t="s">
        <v>988</v>
      </c>
      <c r="B496" s="11" t="s">
        <v>975</v>
      </c>
      <c r="C496" s="11" t="n">
        <v>2695.21652584156</v>
      </c>
      <c r="D496" s="11" t="n">
        <v>101.408847077538</v>
      </c>
      <c r="E496" s="11" t="n">
        <v>0.996324068231849</v>
      </c>
      <c r="F496" s="11" t="s">
        <v>989</v>
      </c>
      <c r="G496" s="11" t="n">
        <v>0</v>
      </c>
      <c r="H496" s="2" t="n">
        <v>1.7</v>
      </c>
      <c r="I496" s="11" t="n">
        <v>0.0001575</v>
      </c>
      <c r="J496" s="11" t="n">
        <v>32.34</v>
      </c>
      <c r="K496" s="11" t="n">
        <v>0.145715414792368</v>
      </c>
      <c r="P496" s="11" t="n">
        <v>3</v>
      </c>
    </row>
    <row r="497" customFormat="false" ht="14.25" hidden="false" customHeight="false" outlineLevel="0" collapsed="false">
      <c r="A497" s="11" t="s">
        <v>990</v>
      </c>
      <c r="B497" s="11" t="s">
        <v>991</v>
      </c>
      <c r="C497" s="11" t="n">
        <v>1495.74235715906</v>
      </c>
      <c r="D497" s="11" t="n">
        <v>277.573932194772</v>
      </c>
      <c r="E497" s="11" t="n">
        <v>0.98546617485483</v>
      </c>
      <c r="F497" s="11" t="s">
        <v>992</v>
      </c>
      <c r="G497" s="11" t="n">
        <v>0</v>
      </c>
      <c r="H497" s="2" t="n">
        <v>-0.25</v>
      </c>
      <c r="I497" s="11" t="n">
        <v>2.059E-007</v>
      </c>
      <c r="J497" s="11" t="n">
        <v>58.36</v>
      </c>
      <c r="K497" s="11" t="n">
        <v>0.000198617561536489</v>
      </c>
      <c r="L497" s="11" t="n">
        <v>45.73</v>
      </c>
      <c r="M497" s="11" t="n">
        <v>0.00361524116771713</v>
      </c>
      <c r="N497" s="11" t="n">
        <v>54.91</v>
      </c>
      <c r="O497" s="11" t="n">
        <v>0.000436169555843377</v>
      </c>
      <c r="P497" s="11" t="n">
        <v>2</v>
      </c>
      <c r="Q497" s="11" t="n">
        <v>3</v>
      </c>
      <c r="R497" s="11" t="n">
        <v>2</v>
      </c>
      <c r="S497" s="11" t="n">
        <v>0.887625217904114</v>
      </c>
      <c r="T497" s="11" t="n">
        <v>0.966362839220274</v>
      </c>
      <c r="U497" s="11" t="n">
        <v>0.834080494837854</v>
      </c>
      <c r="V497" s="11" t="n">
        <v>0.896022850654081</v>
      </c>
      <c r="W497" s="11" t="n">
        <v>1.1662705053594</v>
      </c>
      <c r="X497" s="11" t="n">
        <v>1.21556405302218</v>
      </c>
      <c r="Y497" s="11" t="n">
        <v>1.23525039499218</v>
      </c>
      <c r="Z497" s="11" t="n">
        <v>1.20569498445792</v>
      </c>
      <c r="AA497" s="11" t="n">
        <v>1.11196798868854</v>
      </c>
      <c r="AB497" s="11" t="n">
        <v>0.929437947400615</v>
      </c>
      <c r="AC497" s="11" t="n">
        <v>1.01408052486887</v>
      </c>
      <c r="AD497" s="11" t="n">
        <v>1.01849548698601</v>
      </c>
      <c r="AE497" s="11" t="n">
        <v>1.00751908838664</v>
      </c>
      <c r="AF497" s="11" t="n">
        <v>0.987728804109452</v>
      </c>
      <c r="AG497" s="11" t="n">
        <v>0.993280995148181</v>
      </c>
      <c r="AH497" s="11" t="n">
        <v>0.996176295881424</v>
      </c>
      <c r="AI497" s="11" t="n">
        <v>0.899462127696256</v>
      </c>
      <c r="AJ497" s="11" t="n">
        <v>0.0615299765313976</v>
      </c>
      <c r="AK497" s="11" t="n">
        <v>1.21032290111974</v>
      </c>
      <c r="AL497" s="11" t="n">
        <v>0.000603898942536264</v>
      </c>
      <c r="AM497" s="11" t="n">
        <v>1.02240486066258</v>
      </c>
      <c r="AN497" s="11" t="n">
        <v>0.695667212784446</v>
      </c>
    </row>
    <row r="498" customFormat="false" ht="14.25" hidden="false" customHeight="false" outlineLevel="0" collapsed="false">
      <c r="A498" s="11" t="s">
        <v>990</v>
      </c>
      <c r="B498" s="11" t="s">
        <v>991</v>
      </c>
      <c r="C498" s="11" t="n">
        <v>1575.71074094813</v>
      </c>
      <c r="D498" s="11" t="n">
        <v>264.632930037522</v>
      </c>
      <c r="E498" s="11" t="n">
        <v>0.999548823630685</v>
      </c>
      <c r="F498" s="11" t="s">
        <v>555</v>
      </c>
      <c r="G498" s="11" t="n">
        <v>0</v>
      </c>
      <c r="H498" s="2" t="n">
        <v>1.07</v>
      </c>
      <c r="I498" s="11" t="n">
        <v>0.001115</v>
      </c>
      <c r="J498" s="11" t="n">
        <v>30.82</v>
      </c>
      <c r="K498" s="11" t="n">
        <v>0.0928537136603383</v>
      </c>
      <c r="L498" s="11" t="n">
        <v>20.7</v>
      </c>
      <c r="M498" s="11" t="n">
        <v>0.953700171805763</v>
      </c>
      <c r="N498" s="11" t="n">
        <v>29.84</v>
      </c>
      <c r="O498" s="11" t="n">
        <v>0.118278239403253</v>
      </c>
      <c r="P498" s="11" t="n">
        <v>2</v>
      </c>
      <c r="Q498" s="11" t="n">
        <v>3</v>
      </c>
      <c r="R498" s="11" t="n">
        <v>2</v>
      </c>
      <c r="S498" s="11" t="n">
        <v>0.785197085548366</v>
      </c>
      <c r="T498" s="11" t="n">
        <v>0.722485847040699</v>
      </c>
      <c r="U498" s="11" t="n">
        <v>1.13573020345453</v>
      </c>
      <c r="V498" s="11" t="n">
        <v>0.881137712014532</v>
      </c>
      <c r="W498" s="11" t="n">
        <v>1.04403853404171</v>
      </c>
      <c r="X498" s="11" t="n">
        <v>1.00412842956073</v>
      </c>
      <c r="Y498" s="11" t="n">
        <v>1.06981543321123</v>
      </c>
      <c r="Z498" s="11" t="n">
        <v>1.03932746560456</v>
      </c>
      <c r="AA498" s="11" t="n">
        <v>0.843040229081219</v>
      </c>
      <c r="AB498" s="11" t="n">
        <v>0.857032513927336</v>
      </c>
      <c r="AC498" s="11" t="n">
        <v>0.88731071112121</v>
      </c>
      <c r="AD498" s="11" t="n">
        <v>0.862461151376588</v>
      </c>
      <c r="AE498" s="11" t="n">
        <v>0.976785264714651</v>
      </c>
      <c r="AF498" s="11" t="n">
        <v>0.958253971437782</v>
      </c>
      <c r="AG498" s="11" t="n">
        <v>1.08166621968307</v>
      </c>
      <c r="AH498" s="11" t="n">
        <v>1.0055684852785</v>
      </c>
      <c r="AI498" s="11" t="n">
        <v>0.876258280678409</v>
      </c>
      <c r="AJ498" s="11" t="n">
        <v>0.40628703443757</v>
      </c>
      <c r="AK498" s="11" t="n">
        <v>1.0335720349437</v>
      </c>
      <c r="AL498" s="11" t="n">
        <v>0.475448948290519</v>
      </c>
      <c r="AM498" s="11" t="n">
        <v>0.857685144277092</v>
      </c>
      <c r="AN498" s="11" t="n">
        <v>0.0243128094642529</v>
      </c>
    </row>
    <row r="499" customFormat="false" ht="14.25" hidden="false" customHeight="false" outlineLevel="0" collapsed="false">
      <c r="A499" s="11" t="s">
        <v>993</v>
      </c>
      <c r="B499" s="11" t="s">
        <v>991</v>
      </c>
      <c r="C499" s="11" t="n">
        <v>1545.70877437672</v>
      </c>
      <c r="D499" s="11" t="n">
        <v>129.869954162791</v>
      </c>
      <c r="E499" s="11" t="n">
        <v>0.978876804125082</v>
      </c>
      <c r="F499" s="11" t="s">
        <v>994</v>
      </c>
      <c r="G499" s="11" t="n">
        <v>0</v>
      </c>
      <c r="H499" s="2" t="n">
        <v>1.33</v>
      </c>
      <c r="I499" s="11" t="n">
        <v>0.001096</v>
      </c>
      <c r="J499" s="11" t="n">
        <v>28.96</v>
      </c>
      <c r="K499" s="11" t="n">
        <v>0.148974813835701</v>
      </c>
      <c r="L499" s="11" t="n">
        <v>23.73</v>
      </c>
      <c r="M499" s="11" t="n">
        <v>0.496933199176112</v>
      </c>
      <c r="N499" s="11" t="n">
        <v>20.29</v>
      </c>
      <c r="O499" s="11" t="n">
        <v>1.09582774726386</v>
      </c>
      <c r="P499" s="11" t="n">
        <v>3</v>
      </c>
      <c r="Q499" s="11" t="n">
        <v>3</v>
      </c>
      <c r="R499" s="11" t="n">
        <v>3</v>
      </c>
      <c r="S499" s="11" t="n">
        <v>1.07916502621178</v>
      </c>
      <c r="T499" s="11" t="n">
        <v>1.03247499152252</v>
      </c>
      <c r="U499" s="11" t="n">
        <v>0.338985274279218</v>
      </c>
      <c r="V499" s="11" t="n">
        <v>0.816875097337839</v>
      </c>
      <c r="W499" s="11" t="n">
        <v>1.13333914673465</v>
      </c>
      <c r="Y499" s="11" t="n">
        <v>2.10455948355649</v>
      </c>
      <c r="Z499" s="11" t="n">
        <v>1.61894931514557</v>
      </c>
      <c r="AA499" s="11" t="n">
        <v>0.906485277891375</v>
      </c>
      <c r="AC499" s="11" t="n">
        <v>0.442828263514251</v>
      </c>
      <c r="AD499" s="11" t="n">
        <v>0.674656770702813</v>
      </c>
      <c r="AE499" s="11" t="n">
        <v>0.871944801805035</v>
      </c>
      <c r="AF499" s="11" t="n">
        <v>0.838252355909</v>
      </c>
      <c r="AG499" s="11" t="n">
        <v>0.790646108769842</v>
      </c>
      <c r="AH499" s="11" t="n">
        <v>0.833614422161292</v>
      </c>
      <c r="AI499" s="11" t="n">
        <v>0.979919583468753</v>
      </c>
      <c r="AJ499" s="11" t="n">
        <v>0.947847495239542</v>
      </c>
      <c r="AK499" s="11" t="n">
        <v>1.94208410040239</v>
      </c>
      <c r="AL499" s="11" t="n">
        <v>0.119341411681849</v>
      </c>
      <c r="AM499" s="11" t="n">
        <v>0.809315137511233</v>
      </c>
      <c r="AN499" s="11" t="n">
        <v>0.431739477259663</v>
      </c>
    </row>
    <row r="500" customFormat="false" ht="14.25" hidden="false" customHeight="false" outlineLevel="0" collapsed="false">
      <c r="A500" s="11" t="s">
        <v>995</v>
      </c>
      <c r="B500" s="11" t="s">
        <v>996</v>
      </c>
      <c r="C500" s="11" t="n">
        <v>2264.89963131031</v>
      </c>
      <c r="D500" s="11" t="n">
        <v>166.975442574772</v>
      </c>
      <c r="E500" s="11" t="n">
        <v>0.974143067018533</v>
      </c>
      <c r="F500" s="11" t="s">
        <v>997</v>
      </c>
      <c r="G500" s="11" t="n">
        <v>0</v>
      </c>
      <c r="H500" s="2" t="n">
        <v>0.26</v>
      </c>
      <c r="I500" s="11" t="n">
        <v>0.001508</v>
      </c>
      <c r="L500" s="11" t="n">
        <v>20.23</v>
      </c>
      <c r="M500" s="11" t="n">
        <v>0.746405330617806</v>
      </c>
      <c r="N500" s="11" t="n">
        <v>40.83</v>
      </c>
      <c r="O500" s="11" t="n">
        <v>0.00646374695544142</v>
      </c>
      <c r="Q500" s="11" t="n">
        <v>3</v>
      </c>
      <c r="R500" s="11" t="n">
        <v>3</v>
      </c>
      <c r="T500" s="11" t="n">
        <v>0.768806381769982</v>
      </c>
      <c r="U500" s="11" t="n">
        <v>1.07020596785258</v>
      </c>
      <c r="V500" s="11" t="n">
        <v>0.919506174811281</v>
      </c>
      <c r="W500" s="11" t="n">
        <v>1.16979390032161</v>
      </c>
      <c r="X500" s="11" t="n">
        <v>1.38296924468051</v>
      </c>
      <c r="Y500" s="11" t="n">
        <v>1.06094740616761</v>
      </c>
      <c r="Z500" s="11" t="n">
        <v>1.20457018372324</v>
      </c>
      <c r="AA500" s="11" t="n">
        <v>1.05358005637163</v>
      </c>
      <c r="AB500" s="11" t="n">
        <v>0.903903462398855</v>
      </c>
      <c r="AC500" s="11" t="n">
        <v>1.19113021960994</v>
      </c>
      <c r="AD500" s="11" t="n">
        <v>1.04953791279348</v>
      </c>
      <c r="AE500" s="11" t="n">
        <v>0.676021311969441</v>
      </c>
      <c r="AF500" s="11" t="n">
        <v>0.589179517674473</v>
      </c>
      <c r="AG500" s="11" t="n">
        <v>0.453907177144635</v>
      </c>
      <c r="AH500" s="11" t="n">
        <v>0.57303600226285</v>
      </c>
      <c r="AI500" s="11" t="n">
        <v>1.60462199788541</v>
      </c>
      <c r="AJ500" s="11" t="n">
        <v>0.0895703201138569</v>
      </c>
      <c r="AK500" s="11" t="n">
        <v>2.1020846490736</v>
      </c>
      <c r="AL500" s="11" t="n">
        <v>0.00528124303848914</v>
      </c>
      <c r="AM500" s="11" t="n">
        <v>1.83153922030898</v>
      </c>
      <c r="AN500" s="11" t="n">
        <v>0.0105622797709433</v>
      </c>
    </row>
    <row r="501" customFormat="false" ht="14.25" hidden="false" customHeight="false" outlineLevel="0" collapsed="false">
      <c r="A501" s="11" t="s">
        <v>998</v>
      </c>
      <c r="B501" s="11" t="s">
        <v>999</v>
      </c>
      <c r="C501" s="11" t="n">
        <v>2045.89047603688</v>
      </c>
      <c r="D501" s="11" t="n">
        <v>405.931236400792</v>
      </c>
      <c r="E501" s="11" t="n">
        <v>1</v>
      </c>
      <c r="F501" s="11" t="s">
        <v>68</v>
      </c>
      <c r="G501" s="11" t="n">
        <v>0</v>
      </c>
      <c r="H501" s="2" t="n">
        <v>0.04</v>
      </c>
      <c r="I501" s="11" t="n">
        <v>7.925E-012</v>
      </c>
      <c r="J501" s="11" t="n">
        <v>45.28</v>
      </c>
      <c r="K501" s="11" t="n">
        <v>0.00398473338752071</v>
      </c>
      <c r="L501" s="11" t="n">
        <v>34.6</v>
      </c>
      <c r="M501" s="11" t="n">
        <v>0.0447637273934218</v>
      </c>
      <c r="N501" s="11" t="n">
        <v>45.74</v>
      </c>
      <c r="O501" s="11" t="n">
        <v>0.00344691482389401</v>
      </c>
      <c r="P501" s="11" t="n">
        <v>3</v>
      </c>
      <c r="Q501" s="11" t="n">
        <v>3</v>
      </c>
      <c r="R501" s="11" t="n">
        <v>3</v>
      </c>
      <c r="S501" s="11" t="n">
        <v>0.908605063049461</v>
      </c>
      <c r="T501" s="11" t="n">
        <v>0.732916555092325</v>
      </c>
      <c r="U501" s="11" t="n">
        <v>0.796870975088167</v>
      </c>
      <c r="V501" s="11" t="n">
        <v>0.812797531076651</v>
      </c>
      <c r="W501" s="11" t="n">
        <v>0.84865055658155</v>
      </c>
      <c r="X501" s="11" t="n">
        <v>0.655751487499683</v>
      </c>
      <c r="Y501" s="11" t="n">
        <v>0.628631150105416</v>
      </c>
      <c r="Z501" s="11" t="n">
        <v>0.711011064728883</v>
      </c>
      <c r="AA501" s="11" t="n">
        <v>1.11151303328981</v>
      </c>
      <c r="AB501" s="11" t="n">
        <v>1.309465507746</v>
      </c>
      <c r="AC501" s="11" t="n">
        <v>1.32957498728522</v>
      </c>
      <c r="AD501" s="11" t="n">
        <v>1.25018450944034</v>
      </c>
      <c r="AE501" s="11" t="n">
        <v>1.13544006100609</v>
      </c>
      <c r="AF501" s="11" t="n">
        <v>1.13317378876246</v>
      </c>
      <c r="AG501" s="11" t="n">
        <v>0.998114582590983</v>
      </c>
      <c r="AH501" s="11" t="n">
        <v>1.08890947745318</v>
      </c>
      <c r="AI501" s="11" t="n">
        <v>0.74643259876632</v>
      </c>
      <c r="AJ501" s="11" t="n">
        <v>0.015749152790564</v>
      </c>
      <c r="AK501" s="11" t="n">
        <v>0.652956999136281</v>
      </c>
      <c r="AL501" s="11" t="n">
        <v>0.0103153224405122</v>
      </c>
      <c r="AM501" s="11" t="n">
        <v>1.14810692286779</v>
      </c>
      <c r="AN501" s="11" t="n">
        <v>0.124210054892812</v>
      </c>
    </row>
    <row r="502" customFormat="false" ht="14.25" hidden="false" customHeight="false" outlineLevel="0" collapsed="false">
      <c r="A502" s="11" t="s">
        <v>1000</v>
      </c>
      <c r="B502" s="11" t="s">
        <v>999</v>
      </c>
      <c r="C502" s="11" t="n">
        <v>1281.55864133875</v>
      </c>
      <c r="D502" s="11" t="n">
        <v>188.949930364151</v>
      </c>
      <c r="E502" s="11" t="n">
        <v>0.999679164613736</v>
      </c>
      <c r="F502" s="11" t="s">
        <v>136</v>
      </c>
      <c r="G502" s="11" t="n">
        <v>0.001</v>
      </c>
      <c r="H502" s="2" t="n">
        <v>0.32</v>
      </c>
      <c r="I502" s="11" t="n">
        <v>0.02166</v>
      </c>
      <c r="J502" s="11" t="n">
        <v>20.45</v>
      </c>
      <c r="K502" s="11" t="n">
        <v>0.606306590040006</v>
      </c>
      <c r="L502" s="11" t="n">
        <v>10.51</v>
      </c>
      <c r="M502" s="11" t="n">
        <v>5.20627254505828</v>
      </c>
      <c r="N502" s="11" t="n">
        <v>26.5</v>
      </c>
      <c r="O502" s="11" t="n">
        <v>0.131077122663176</v>
      </c>
      <c r="P502" s="11" t="n">
        <v>2</v>
      </c>
      <c r="Q502" s="11" t="n">
        <v>2</v>
      </c>
      <c r="R502" s="11" t="n">
        <v>2</v>
      </c>
      <c r="S502" s="11" t="n">
        <v>1.0911905542692</v>
      </c>
      <c r="T502" s="11" t="n">
        <v>0.913485399038265</v>
      </c>
      <c r="U502" s="11" t="n">
        <v>0.947764876659014</v>
      </c>
      <c r="V502" s="11" t="n">
        <v>0.98414694332216</v>
      </c>
      <c r="W502" s="11" t="n">
        <v>0.924538408091223</v>
      </c>
      <c r="X502" s="11" t="n">
        <v>1.03612751951392</v>
      </c>
      <c r="Y502" s="11" t="n">
        <v>0.8550826383569</v>
      </c>
      <c r="Z502" s="11" t="n">
        <v>0.938582855320681</v>
      </c>
      <c r="AA502" s="11" t="n">
        <v>1.11271805459889</v>
      </c>
      <c r="AB502" s="11" t="n">
        <v>1.1350016916517</v>
      </c>
      <c r="AC502" s="11" t="n">
        <v>1.20270459066244</v>
      </c>
      <c r="AD502" s="11" t="n">
        <v>1.15014144563768</v>
      </c>
      <c r="AE502" s="11" t="n">
        <v>0.907146834898706</v>
      </c>
      <c r="AF502" s="11" t="n">
        <v>0.884637092583108</v>
      </c>
      <c r="AG502" s="11" t="n">
        <v>1.1621775547457</v>
      </c>
      <c r="AH502" s="11" t="n">
        <v>0.984653827409171</v>
      </c>
      <c r="AI502" s="11" t="n">
        <v>0.999485215948081</v>
      </c>
      <c r="AJ502" s="11" t="n">
        <v>0.996355940200209</v>
      </c>
      <c r="AK502" s="11" t="n">
        <v>0.953210995777356</v>
      </c>
      <c r="AL502" s="11" t="n">
        <v>0.67910615083115</v>
      </c>
      <c r="AM502" s="11" t="n">
        <v>1.16806680035352</v>
      </c>
      <c r="AN502" s="11" t="n">
        <v>0.149854276709482</v>
      </c>
    </row>
    <row r="503" customFormat="false" ht="14.25" hidden="false" customHeight="false" outlineLevel="0" collapsed="false">
      <c r="A503" s="11" t="s">
        <v>1001</v>
      </c>
      <c r="B503" s="11" t="s">
        <v>1002</v>
      </c>
      <c r="C503" s="11" t="n">
        <v>1678.68326168141</v>
      </c>
      <c r="D503" s="11" t="n">
        <v>208.27635732722</v>
      </c>
      <c r="E503" s="11" t="n">
        <v>0.998442275901228</v>
      </c>
      <c r="F503" s="11" t="s">
        <v>1003</v>
      </c>
      <c r="G503" s="11" t="n">
        <v>0</v>
      </c>
      <c r="H503" s="2" t="n">
        <v>0.96</v>
      </c>
      <c r="I503" s="11" t="n">
        <v>0.0007836</v>
      </c>
      <c r="J503" s="11" t="n">
        <v>42.85</v>
      </c>
      <c r="K503" s="11" t="n">
        <v>0.00348374226140797</v>
      </c>
      <c r="L503" s="11" t="n">
        <v>32.88</v>
      </c>
      <c r="M503" s="11" t="n">
        <v>0.0347006492125813</v>
      </c>
      <c r="N503" s="11" t="n">
        <v>43.57</v>
      </c>
      <c r="O503" s="11" t="n">
        <v>0.00293394028304748</v>
      </c>
      <c r="P503" s="11" t="n">
        <v>3</v>
      </c>
      <c r="Q503" s="11" t="n">
        <v>3</v>
      </c>
      <c r="R503" s="11" t="n">
        <v>3</v>
      </c>
      <c r="S503" s="11" t="n">
        <v>0.858492289617667</v>
      </c>
      <c r="T503" s="11" t="n">
        <v>1.13612680806775</v>
      </c>
      <c r="U503" s="11" t="n">
        <v>0.810815717711795</v>
      </c>
      <c r="V503" s="11" t="n">
        <v>0.935144938465737</v>
      </c>
      <c r="W503" s="11" t="n">
        <v>1.21094482158737</v>
      </c>
      <c r="X503" s="11" t="n">
        <v>0.915595619330883</v>
      </c>
      <c r="Y503" s="11" t="n">
        <v>1.07245061124874</v>
      </c>
      <c r="Z503" s="11" t="n">
        <v>1.06633035072233</v>
      </c>
      <c r="AA503" s="11" t="n">
        <v>0.928818748726541</v>
      </c>
      <c r="AB503" s="11" t="n">
        <v>0.980884444854647</v>
      </c>
      <c r="AC503" s="11" t="n">
        <v>0.957571587316614</v>
      </c>
      <c r="AD503" s="11" t="n">
        <v>0.955758260299267</v>
      </c>
      <c r="AE503" s="11" t="n">
        <v>0.864920056247473</v>
      </c>
      <c r="AF503" s="11" t="n">
        <v>0.830335078592963</v>
      </c>
      <c r="AG503" s="11" t="n">
        <v>0.979034970884985</v>
      </c>
      <c r="AH503" s="11" t="n">
        <v>0.891430035241807</v>
      </c>
      <c r="AI503" s="11" t="n">
        <v>1.04903907373064</v>
      </c>
      <c r="AJ503" s="11" t="n">
        <v>0.713638517492176</v>
      </c>
      <c r="AK503" s="11" t="n">
        <v>1.19620195479848</v>
      </c>
      <c r="AL503" s="11" t="n">
        <v>0.14388870872201</v>
      </c>
      <c r="AM503" s="11" t="n">
        <v>1.07216295448247</v>
      </c>
      <c r="AN503" s="11" t="n">
        <v>0.246116554046823</v>
      </c>
    </row>
    <row r="504" customFormat="false" ht="14.25" hidden="false" customHeight="false" outlineLevel="0" collapsed="false">
      <c r="A504" s="11" t="s">
        <v>1004</v>
      </c>
      <c r="B504" s="11" t="s">
        <v>1002</v>
      </c>
      <c r="C504" s="11" t="n">
        <v>2076.93088131031</v>
      </c>
      <c r="D504" s="11" t="n">
        <v>104.149233507728</v>
      </c>
      <c r="E504" s="11" t="n">
        <v>0.913731917118694</v>
      </c>
      <c r="F504" s="11" t="s">
        <v>1005</v>
      </c>
      <c r="G504" s="11" t="n">
        <v>0.008</v>
      </c>
      <c r="H504" s="2" t="n">
        <v>0.24</v>
      </c>
      <c r="I504" s="11" t="n">
        <v>0.06914</v>
      </c>
      <c r="L504" s="11" t="n">
        <v>12.53</v>
      </c>
      <c r="M504" s="11" t="n">
        <v>10.918092307105</v>
      </c>
      <c r="Q504" s="11" t="n">
        <v>3</v>
      </c>
      <c r="T504" s="11" t="n">
        <v>0.764776251047931</v>
      </c>
      <c r="U504" s="11" t="n">
        <v>1.03045656771665</v>
      </c>
      <c r="V504" s="11" t="n">
        <v>0.897616409382291</v>
      </c>
      <c r="W504" s="11" t="n">
        <v>1.01069945902945</v>
      </c>
      <c r="X504" s="11" t="n">
        <v>1.06453897913021</v>
      </c>
      <c r="Y504" s="11" t="n">
        <v>1.12665721951255</v>
      </c>
      <c r="Z504" s="11" t="n">
        <v>1.0672985525574</v>
      </c>
      <c r="AA504" s="11" t="n">
        <v>0.893393278186379</v>
      </c>
      <c r="AB504" s="11" t="n">
        <v>0.8957362386462</v>
      </c>
      <c r="AC504" s="11" t="n">
        <v>0.922185346463869</v>
      </c>
      <c r="AD504" s="11" t="n">
        <v>0.903771621098816</v>
      </c>
      <c r="AE504" s="11" t="n">
        <v>0.793255100958247</v>
      </c>
      <c r="AF504" s="11" t="n">
        <v>0.751709556333666</v>
      </c>
      <c r="AH504" s="11" t="n">
        <v>0.772482328645957</v>
      </c>
    </row>
    <row r="505" customFormat="false" ht="14.25" hidden="false" customHeight="false" outlineLevel="0" collapsed="false">
      <c r="A505" s="11" t="s">
        <v>1006</v>
      </c>
      <c r="B505" s="11" t="s">
        <v>1002</v>
      </c>
      <c r="C505" s="11" t="n">
        <v>1738.87717037281</v>
      </c>
      <c r="D505" s="11" t="n">
        <v>135.323446173738</v>
      </c>
      <c r="E505" s="11" t="n">
        <v>0.968580446218305</v>
      </c>
      <c r="F505" s="11" t="s">
        <v>1007</v>
      </c>
      <c r="G505" s="11" t="n">
        <v>0.001</v>
      </c>
      <c r="H505" s="2" t="n">
        <v>-0.23</v>
      </c>
      <c r="I505" s="11" t="n">
        <v>0.01861</v>
      </c>
      <c r="N505" s="11" t="n">
        <v>35.19</v>
      </c>
      <c r="O505" s="11" t="n">
        <v>0.0573751440296603</v>
      </c>
      <c r="R505" s="11" t="n">
        <v>3</v>
      </c>
      <c r="V505" s="11" t="e">
        <f aca="false"/>
        <v>#DIV/0!</v>
      </c>
      <c r="X505" s="11" t="n">
        <v>1.07711756484703</v>
      </c>
      <c r="Z505" s="11" t="n">
        <v>1.07711756484703</v>
      </c>
      <c r="AB505" s="11" t="n">
        <v>1.08499292267659</v>
      </c>
      <c r="AD505" s="11" t="n">
        <v>1.08499292267659</v>
      </c>
    </row>
    <row r="506" customFormat="false" ht="14.25" hidden="false" customHeight="false" outlineLevel="0" collapsed="false">
      <c r="A506" s="11" t="s">
        <v>1001</v>
      </c>
      <c r="B506" s="11" t="s">
        <v>1002</v>
      </c>
      <c r="C506" s="11" t="n">
        <v>1694.67715816578</v>
      </c>
      <c r="D506" s="11" t="n">
        <v>106.949167873809</v>
      </c>
      <c r="E506" s="11" t="n">
        <v>0.499738781919339</v>
      </c>
      <c r="F506" s="11" t="s">
        <v>1008</v>
      </c>
      <c r="G506" s="11" t="n">
        <v>0.003</v>
      </c>
      <c r="H506" s="2" t="n">
        <v>0.96</v>
      </c>
      <c r="I506" s="11" t="n">
        <v>0.03416</v>
      </c>
      <c r="J506" s="11" t="n">
        <v>22.48</v>
      </c>
      <c r="K506" s="11" t="n">
        <v>0.287835388666868</v>
      </c>
      <c r="P506" s="11" t="n">
        <v>3</v>
      </c>
    </row>
    <row r="507" customFormat="false" ht="14.25" hidden="false" customHeight="false" outlineLevel="0" collapsed="false">
      <c r="A507" s="11" t="s">
        <v>1009</v>
      </c>
      <c r="B507" s="11" t="s">
        <v>1010</v>
      </c>
      <c r="C507" s="11" t="n">
        <v>1656.66899290125</v>
      </c>
      <c r="D507" s="11" t="n">
        <v>218.545384196376</v>
      </c>
      <c r="E507" s="11" t="n">
        <v>1</v>
      </c>
      <c r="F507" s="11" t="s">
        <v>73</v>
      </c>
      <c r="G507" s="11" t="n">
        <v>0.004</v>
      </c>
      <c r="H507" s="2" t="n">
        <v>0.82</v>
      </c>
      <c r="I507" s="11" t="n">
        <v>0.04362</v>
      </c>
      <c r="J507" s="11" t="n">
        <v>23.86</v>
      </c>
      <c r="K507" s="11" t="n">
        <v>0.250390180152654</v>
      </c>
      <c r="P507" s="11" t="n">
        <v>2</v>
      </c>
    </row>
    <row r="508" customFormat="false" ht="14.25" hidden="false" customHeight="false" outlineLevel="0" collapsed="false">
      <c r="A508" s="11" t="s">
        <v>1011</v>
      </c>
      <c r="B508" s="11" t="s">
        <v>1012</v>
      </c>
      <c r="C508" s="11" t="n">
        <v>1853.81100826344</v>
      </c>
      <c r="D508" s="11" t="n">
        <v>192.571580009559</v>
      </c>
      <c r="E508" s="11" t="n">
        <v>1</v>
      </c>
      <c r="F508" s="11" t="s">
        <v>183</v>
      </c>
      <c r="G508" s="11" t="n">
        <v>0</v>
      </c>
      <c r="H508" s="2" t="n">
        <v>-2.05</v>
      </c>
      <c r="I508" s="11" t="n">
        <v>1.388E-006</v>
      </c>
      <c r="J508" s="11" t="n">
        <v>31.58</v>
      </c>
      <c r="K508" s="11" t="n">
        <v>0.0806923232720594</v>
      </c>
      <c r="L508" s="11" t="n">
        <v>19.05</v>
      </c>
      <c r="M508" s="11" t="n">
        <v>1.46106015421961</v>
      </c>
      <c r="P508" s="11" t="n">
        <v>3</v>
      </c>
      <c r="Q508" s="11" t="n">
        <v>3</v>
      </c>
      <c r="S508" s="11" t="n">
        <v>1.11291352318522</v>
      </c>
      <c r="T508" s="11" t="n">
        <v>1.25366206122932</v>
      </c>
      <c r="U508" s="11" t="n">
        <v>1.3064803667896</v>
      </c>
      <c r="V508" s="11" t="n">
        <v>1.22435198373471</v>
      </c>
      <c r="W508" s="11" t="n">
        <v>0.666071775719642</v>
      </c>
      <c r="X508" s="11" t="n">
        <v>0.494709111765585</v>
      </c>
      <c r="Y508" s="11" t="n">
        <v>0.648914407838658</v>
      </c>
      <c r="Z508" s="11" t="n">
        <v>0.603231765107962</v>
      </c>
      <c r="AA508" s="11" t="n">
        <v>1.12718254457051</v>
      </c>
      <c r="AB508" s="11" t="n">
        <v>1.16644166388991</v>
      </c>
      <c r="AC508" s="11" t="n">
        <v>0.750239471977917</v>
      </c>
      <c r="AD508" s="11" t="n">
        <v>1.01462122681278</v>
      </c>
      <c r="AE508" s="11" t="n">
        <v>0.928177408382505</v>
      </c>
      <c r="AF508" s="11" t="n">
        <v>0.905590188582481</v>
      </c>
      <c r="AH508" s="11" t="n">
        <v>0.916883798482493</v>
      </c>
      <c r="AI508" s="11" t="n">
        <v>1.33534040601557</v>
      </c>
      <c r="AJ508" s="11" t="n">
        <v>0.0263049884325592</v>
      </c>
      <c r="AK508" s="11" t="n">
        <v>0.657915175408653</v>
      </c>
      <c r="AL508" s="11" t="n">
        <v>0.0214051458033453</v>
      </c>
      <c r="AM508" s="11" t="n">
        <v>1.10659739924737</v>
      </c>
      <c r="AN508" s="11" t="n">
        <v>0.608611348057701</v>
      </c>
    </row>
    <row r="509" customFormat="false" ht="14.25" hidden="false" customHeight="false" outlineLevel="0" collapsed="false">
      <c r="A509" s="11" t="s">
        <v>1013</v>
      </c>
      <c r="B509" s="11" t="s">
        <v>1014</v>
      </c>
      <c r="C509" s="11" t="n">
        <v>4460.59926386</v>
      </c>
      <c r="D509" s="11" t="n">
        <v>239.951122557538</v>
      </c>
      <c r="E509" s="11" t="n">
        <v>1</v>
      </c>
      <c r="F509" s="11" t="s">
        <v>653</v>
      </c>
      <c r="G509" s="11" t="n">
        <v>0</v>
      </c>
      <c r="H509" s="2" t="n">
        <v>3.9</v>
      </c>
      <c r="I509" s="11" t="n">
        <v>0.0001303</v>
      </c>
      <c r="J509" s="11" t="n">
        <v>59.8</v>
      </c>
      <c r="K509" s="11" t="n">
        <v>8.23043038768007E-005</v>
      </c>
      <c r="L509" s="11" t="n">
        <v>63.88</v>
      </c>
      <c r="M509" s="11" t="n">
        <v>2.96100087314663E-005</v>
      </c>
      <c r="N509" s="11" t="n">
        <v>63.6</v>
      </c>
      <c r="O509" s="11" t="n">
        <v>3.63399430339938E-005</v>
      </c>
      <c r="P509" s="11" t="n">
        <v>4</v>
      </c>
      <c r="Q509" s="11" t="n">
        <v>4</v>
      </c>
      <c r="R509" s="11" t="n">
        <v>4</v>
      </c>
      <c r="S509" s="11" t="n">
        <v>1.60446607184431</v>
      </c>
      <c r="T509" s="11" t="n">
        <v>0.934310806904481</v>
      </c>
      <c r="U509" s="11" t="n">
        <v>1.17577475653549</v>
      </c>
      <c r="V509" s="11" t="n">
        <v>1.23818387842809</v>
      </c>
      <c r="W509" s="11" t="n">
        <v>1.23650862764535</v>
      </c>
      <c r="X509" s="11" t="n">
        <v>1.08134254947948</v>
      </c>
      <c r="Y509" s="11" t="n">
        <v>0.570121880868002</v>
      </c>
      <c r="Z509" s="11" t="n">
        <v>0.962657685997611</v>
      </c>
      <c r="AA509" s="11" t="n">
        <v>1.49641559736146</v>
      </c>
      <c r="AB509" s="11" t="n">
        <v>0.813266571052077</v>
      </c>
      <c r="AC509" s="11" t="n">
        <v>1.09928375090523</v>
      </c>
      <c r="AD509" s="11" t="n">
        <v>1.13632197310626</v>
      </c>
      <c r="AE509" s="11" t="n">
        <v>0.489796705173555</v>
      </c>
      <c r="AF509" s="11" t="n">
        <v>0.439894853985046</v>
      </c>
      <c r="AG509" s="11" t="n">
        <v>0.351603607150867</v>
      </c>
      <c r="AH509" s="11" t="n">
        <v>0.427098388769823</v>
      </c>
      <c r="AI509" s="11" t="n">
        <v>2.89906005497808</v>
      </c>
      <c r="AJ509" s="11" t="n">
        <v>0.0154270886343979</v>
      </c>
      <c r="AK509" s="11" t="n">
        <v>2.25394829694948</v>
      </c>
      <c r="AL509" s="11" t="n">
        <v>0.059526045870991</v>
      </c>
      <c r="AM509" s="11" t="n">
        <v>2.66056253777782</v>
      </c>
      <c r="AN509" s="11" t="n">
        <v>0.024709263086477</v>
      </c>
    </row>
    <row r="510" customFormat="false" ht="14.25" hidden="false" customHeight="false" outlineLevel="0" collapsed="false">
      <c r="A510" s="11" t="s">
        <v>1015</v>
      </c>
      <c r="B510" s="11" t="s">
        <v>1016</v>
      </c>
      <c r="C510" s="11" t="n">
        <v>2249.11575679859</v>
      </c>
      <c r="D510" s="11" t="n">
        <v>200.738243664709</v>
      </c>
      <c r="E510" s="11" t="n">
        <v>0.950161869687779</v>
      </c>
      <c r="F510" s="11" t="s">
        <v>966</v>
      </c>
      <c r="G510" s="11" t="n">
        <v>0</v>
      </c>
      <c r="H510" s="2" t="n">
        <v>4.61</v>
      </c>
      <c r="I510" s="11" t="n">
        <v>2.924E-011</v>
      </c>
      <c r="J510" s="11" t="n">
        <v>57.7</v>
      </c>
      <c r="K510" s="11" t="n">
        <v>0.000429485819707575</v>
      </c>
      <c r="L510" s="11" t="n">
        <v>49.36</v>
      </c>
      <c r="M510" s="11" t="n">
        <v>0.00296125553365443</v>
      </c>
      <c r="N510" s="11" t="n">
        <v>42.85</v>
      </c>
      <c r="O510" s="11" t="n">
        <v>0.0132553409946349</v>
      </c>
      <c r="P510" s="11" t="n">
        <v>3</v>
      </c>
      <c r="Q510" s="11" t="n">
        <v>3</v>
      </c>
      <c r="R510" s="11" t="n">
        <v>3</v>
      </c>
      <c r="S510" s="11" t="n">
        <v>1.12297935462076</v>
      </c>
      <c r="T510" s="11" t="n">
        <v>1.0927220160437</v>
      </c>
      <c r="U510" s="11" t="n">
        <v>1.10186720423866</v>
      </c>
      <c r="V510" s="11" t="n">
        <v>1.10585619163437</v>
      </c>
      <c r="W510" s="11" t="n">
        <v>0.890986131160422</v>
      </c>
      <c r="Y510" s="11" t="n">
        <v>0.860379879713595</v>
      </c>
      <c r="Z510" s="11" t="n">
        <v>0.875683005437009</v>
      </c>
      <c r="AA510" s="11" t="n">
        <v>0.849551179526459</v>
      </c>
      <c r="AC510" s="11" t="n">
        <v>0.874594160010679</v>
      </c>
      <c r="AD510" s="11" t="n">
        <v>0.862072669768569</v>
      </c>
      <c r="AE510" s="11" t="n">
        <v>1.17307276203948</v>
      </c>
      <c r="AF510" s="11" t="n">
        <v>1.16929443188875</v>
      </c>
      <c r="AG510" s="11" t="n">
        <v>1.09608653246912</v>
      </c>
      <c r="AH510" s="11" t="n">
        <v>1.14615124213245</v>
      </c>
      <c r="AI510" s="11" t="n">
        <v>0.964843164656781</v>
      </c>
      <c r="AJ510" s="11" t="n">
        <v>0.204516455407018</v>
      </c>
      <c r="AK510" s="11" t="n">
        <v>0.764020465403652</v>
      </c>
      <c r="AL510" s="11" t="n">
        <v>0.004250044110878</v>
      </c>
      <c r="AM510" s="11" t="n">
        <v>0.752145648915108</v>
      </c>
      <c r="AN510" s="11" t="n">
        <v>0.00349321614767163</v>
      </c>
    </row>
    <row r="511" customFormat="false" ht="14.25" hidden="false" customHeight="false" outlineLevel="0" collapsed="false">
      <c r="A511" s="11" t="s">
        <v>1017</v>
      </c>
      <c r="B511" s="11" t="s">
        <v>1018</v>
      </c>
      <c r="C511" s="11" t="n">
        <v>1872.79007320484</v>
      </c>
      <c r="D511" s="11" t="n">
        <v>126.722763135534</v>
      </c>
      <c r="E511" s="11" t="n">
        <v>0.925367745155871</v>
      </c>
      <c r="F511" s="11" t="s">
        <v>1019</v>
      </c>
      <c r="G511" s="11" t="n">
        <v>0</v>
      </c>
      <c r="H511" s="2" t="n">
        <v>2.72</v>
      </c>
      <c r="I511" s="11" t="n">
        <v>0.0007836</v>
      </c>
      <c r="J511" s="11" t="n">
        <v>41.7</v>
      </c>
      <c r="K511" s="11" t="n">
        <v>0.00748423853758924</v>
      </c>
      <c r="L511" s="11" t="n">
        <v>43.98</v>
      </c>
      <c r="M511" s="11" t="n">
        <v>0.00416342484501303</v>
      </c>
      <c r="N511" s="11" t="n">
        <v>34.53</v>
      </c>
      <c r="O511" s="11" t="n">
        <v>0.0351137572993838</v>
      </c>
      <c r="P511" s="11" t="n">
        <v>3</v>
      </c>
      <c r="Q511" s="11" t="n">
        <v>3</v>
      </c>
      <c r="R511" s="11" t="n">
        <v>3</v>
      </c>
      <c r="S511" s="11" t="n">
        <v>1.36786532055519</v>
      </c>
      <c r="T511" s="11" t="n">
        <v>1.0514475550222</v>
      </c>
      <c r="U511" s="11" t="n">
        <v>0.78515511989062</v>
      </c>
      <c r="V511" s="11" t="n">
        <v>1.06815599848934</v>
      </c>
      <c r="W511" s="11" t="n">
        <v>0.803346944699262</v>
      </c>
      <c r="X511" s="11" t="n">
        <v>0.841435227727805</v>
      </c>
      <c r="Y511" s="11" t="n">
        <v>0.779430617257328</v>
      </c>
      <c r="Z511" s="11" t="n">
        <v>0.808070929894798</v>
      </c>
      <c r="AA511" s="11" t="n">
        <v>0.925688393164203</v>
      </c>
      <c r="AB511" s="11" t="n">
        <v>0.962359719944928</v>
      </c>
      <c r="AC511" s="11" t="n">
        <v>0.963566884866629</v>
      </c>
      <c r="AD511" s="11" t="n">
        <v>0.950538332658587</v>
      </c>
      <c r="AE511" s="11" t="n">
        <v>1.28133126154161</v>
      </c>
      <c r="AF511" s="11" t="n">
        <v>1.25852563509181</v>
      </c>
      <c r="AG511" s="11" t="n">
        <v>1.09878224852306</v>
      </c>
      <c r="AH511" s="11" t="n">
        <v>1.21287971505216</v>
      </c>
      <c r="AI511" s="11" t="n">
        <v>0.880677601606521</v>
      </c>
      <c r="AJ511" s="11" t="n">
        <v>0.461675491717954</v>
      </c>
      <c r="AK511" s="11" t="n">
        <v>0.666241606538903</v>
      </c>
      <c r="AL511" s="11" t="n">
        <v>0.0025470263261067</v>
      </c>
      <c r="AM511" s="11" t="n">
        <v>0.783703710155387</v>
      </c>
      <c r="AN511" s="11" t="n">
        <v>0.0111187311982179</v>
      </c>
    </row>
    <row r="512" customFormat="false" ht="14.25" hidden="false" customHeight="false" outlineLevel="0" collapsed="false">
      <c r="A512" s="11" t="s">
        <v>1020</v>
      </c>
      <c r="B512" s="11" t="s">
        <v>1021</v>
      </c>
      <c r="C512" s="11" t="n">
        <v>1505.60637083094</v>
      </c>
      <c r="D512" s="11" t="n">
        <v>221.385785232174</v>
      </c>
      <c r="E512" s="11" t="n">
        <v>0.987328605785297</v>
      </c>
      <c r="F512" s="11" t="s">
        <v>1022</v>
      </c>
      <c r="G512" s="11" t="n">
        <v>0</v>
      </c>
      <c r="H512" s="2" t="n">
        <v>0.3</v>
      </c>
      <c r="I512" s="11" t="n">
        <v>0.0003523</v>
      </c>
      <c r="J512" s="11" t="n">
        <v>41.68</v>
      </c>
      <c r="K512" s="11" t="n">
        <v>0.00383070848796092</v>
      </c>
      <c r="L512" s="11" t="n">
        <v>36.48</v>
      </c>
      <c r="M512" s="11" t="n">
        <v>0.0125947057926804</v>
      </c>
      <c r="N512" s="11" t="n">
        <v>49.8</v>
      </c>
      <c r="O512" s="11" t="n">
        <v>0.000590056936826682</v>
      </c>
      <c r="P512" s="11" t="n">
        <v>2</v>
      </c>
      <c r="Q512" s="11" t="n">
        <v>2</v>
      </c>
      <c r="R512" s="11" t="n">
        <v>2</v>
      </c>
      <c r="S512" s="11" t="n">
        <v>0.950556611910919</v>
      </c>
      <c r="T512" s="11" t="n">
        <v>0.911892255497011</v>
      </c>
      <c r="U512" s="11" t="n">
        <v>1.08286210313429</v>
      </c>
      <c r="V512" s="11" t="n">
        <v>0.981770323514073</v>
      </c>
      <c r="W512" s="11" t="n">
        <v>1.10276590860437</v>
      </c>
      <c r="X512" s="11" t="n">
        <v>0.977349668138016</v>
      </c>
      <c r="Y512" s="11" t="n">
        <v>0.911091263918599</v>
      </c>
      <c r="Z512" s="11" t="n">
        <v>0.997068946886995</v>
      </c>
      <c r="AA512" s="11" t="n">
        <v>0.895661766600494</v>
      </c>
      <c r="AB512" s="11" t="n">
        <v>0.84201909512064</v>
      </c>
      <c r="AC512" s="11" t="n">
        <v>0.855081617368771</v>
      </c>
      <c r="AD512" s="11" t="n">
        <v>0.864254159696635</v>
      </c>
      <c r="AE512" s="11" t="n">
        <v>1.07528966956683</v>
      </c>
      <c r="AF512" s="11" t="n">
        <v>1.0650121910083</v>
      </c>
      <c r="AG512" s="11" t="n">
        <v>0.994335929123221</v>
      </c>
      <c r="AH512" s="11" t="n">
        <v>1.04487926323278</v>
      </c>
      <c r="AI512" s="11" t="n">
        <v>0.939601691851501</v>
      </c>
      <c r="AJ512" s="11" t="n">
        <v>0.33536401205581</v>
      </c>
      <c r="AK512" s="11" t="n">
        <v>0.954243214476411</v>
      </c>
      <c r="AL512" s="11" t="n">
        <v>0.481632309364405</v>
      </c>
      <c r="AM512" s="11" t="n">
        <v>0.827133038340423</v>
      </c>
      <c r="AN512" s="11" t="n">
        <v>0.00389845700850162</v>
      </c>
    </row>
    <row r="513" customFormat="false" ht="14.25" hidden="false" customHeight="false" outlineLevel="0" collapsed="false">
      <c r="A513" s="11" t="s">
        <v>1023</v>
      </c>
      <c r="B513" s="11" t="s">
        <v>1024</v>
      </c>
      <c r="C513" s="11" t="n">
        <v>1470.67509641688</v>
      </c>
      <c r="D513" s="11" t="n">
        <v>201.943869219508</v>
      </c>
      <c r="E513" s="11" t="n">
        <v>0.979604471025281</v>
      </c>
      <c r="F513" s="11" t="s">
        <v>1025</v>
      </c>
      <c r="G513" s="11" t="n">
        <v>0</v>
      </c>
      <c r="H513" s="2" t="n">
        <v>-1.31</v>
      </c>
      <c r="I513" s="11" t="n">
        <v>0.0003703</v>
      </c>
      <c r="J513" s="11" t="n">
        <v>44.01</v>
      </c>
      <c r="K513" s="11" t="n">
        <v>0.00394808400172624</v>
      </c>
      <c r="L513" s="11" t="n">
        <v>45.95</v>
      </c>
      <c r="M513" s="11" t="n">
        <v>0.00252826784202156</v>
      </c>
      <c r="N513" s="11" t="n">
        <v>41.2</v>
      </c>
      <c r="O513" s="11" t="n">
        <v>0.00755163975941552</v>
      </c>
      <c r="P513" s="11" t="n">
        <v>2</v>
      </c>
      <c r="Q513" s="11" t="n">
        <v>2</v>
      </c>
      <c r="R513" s="11" t="n">
        <v>2</v>
      </c>
      <c r="S513" s="11" t="n">
        <v>0.924345425072673</v>
      </c>
      <c r="T513" s="11" t="n">
        <v>1.15394846621485</v>
      </c>
      <c r="U513" s="11" t="n">
        <v>1.14318393564214</v>
      </c>
      <c r="V513" s="11" t="n">
        <v>1.07382594230989</v>
      </c>
      <c r="W513" s="11" t="n">
        <v>0.951067059183966</v>
      </c>
      <c r="X513" s="11" t="n">
        <v>1.06558126448473</v>
      </c>
      <c r="Y513" s="11" t="n">
        <v>0.901011682070711</v>
      </c>
      <c r="Z513" s="11" t="n">
        <v>0.972553335246469</v>
      </c>
      <c r="AA513" s="11" t="n">
        <v>1.10908953420357</v>
      </c>
      <c r="AB513" s="11" t="n">
        <v>1.03448397657045</v>
      </c>
      <c r="AC513" s="11" t="n">
        <v>1.13618909296217</v>
      </c>
      <c r="AD513" s="11" t="n">
        <v>1.0932542012454</v>
      </c>
      <c r="AE513" s="11" t="n">
        <v>0.819537572782917</v>
      </c>
      <c r="AF513" s="11" t="n">
        <v>0.783586907709741</v>
      </c>
      <c r="AG513" s="11" t="n">
        <v>0.788875668410165</v>
      </c>
      <c r="AH513" s="11" t="n">
        <v>0.797333382967608</v>
      </c>
      <c r="AI513" s="11" t="n">
        <v>1.34677158293962</v>
      </c>
      <c r="AJ513" s="11" t="n">
        <v>0.0216681066499225</v>
      </c>
      <c r="AK513" s="11" t="n">
        <v>1.21975745155271</v>
      </c>
      <c r="AL513" s="11" t="n">
        <v>0.0247646860515458</v>
      </c>
      <c r="AM513" s="11" t="n">
        <v>1.37113812691047</v>
      </c>
      <c r="AN513" s="11" t="n">
        <v>0.000798180232741623</v>
      </c>
    </row>
    <row r="514" customFormat="false" ht="14.25" hidden="false" customHeight="false" outlineLevel="0" collapsed="false">
      <c r="A514" s="11" t="s">
        <v>1023</v>
      </c>
      <c r="B514" s="11" t="s">
        <v>1024</v>
      </c>
      <c r="C514" s="11" t="n">
        <v>1550.64128294031</v>
      </c>
      <c r="D514" s="11" t="n">
        <v>207.867584268376</v>
      </c>
      <c r="E514" s="11" t="n">
        <v>1</v>
      </c>
      <c r="F514" s="11" t="s">
        <v>555</v>
      </c>
      <c r="G514" s="11" t="n">
        <v>0</v>
      </c>
      <c r="H514" s="2" t="n">
        <v>0.16</v>
      </c>
      <c r="I514" s="11" t="n">
        <v>3.548E-006</v>
      </c>
      <c r="J514" s="11" t="n">
        <v>37.46</v>
      </c>
      <c r="K514" s="11" t="n">
        <v>0.0105530337257753</v>
      </c>
      <c r="L514" s="11" t="n">
        <v>19.19</v>
      </c>
      <c r="M514" s="11" t="n">
        <v>0.715791348580848</v>
      </c>
      <c r="N514" s="11" t="n">
        <v>25.91</v>
      </c>
      <c r="O514" s="11" t="n">
        <v>0.149894091934461</v>
      </c>
      <c r="P514" s="11" t="n">
        <v>2</v>
      </c>
      <c r="Q514" s="11" t="n">
        <v>2</v>
      </c>
      <c r="R514" s="11" t="n">
        <v>2</v>
      </c>
      <c r="S514" s="11" t="n">
        <v>1.35756014894273</v>
      </c>
      <c r="T514" s="11" t="n">
        <v>1.39456973756227</v>
      </c>
      <c r="U514" s="11" t="n">
        <v>1.0500588529082</v>
      </c>
      <c r="V514" s="11" t="n">
        <v>1.26739624647107</v>
      </c>
      <c r="W514" s="11" t="n">
        <v>0.778176230456553</v>
      </c>
      <c r="X514" s="11" t="n">
        <v>1.10277031314763</v>
      </c>
      <c r="Y514" s="11" t="n">
        <v>0.834896238457317</v>
      </c>
      <c r="Z514" s="11" t="n">
        <v>0.905280927353834</v>
      </c>
      <c r="AA514" s="11" t="n">
        <v>1.05416210099071</v>
      </c>
      <c r="AB514" s="11" t="n">
        <v>0.895076139237136</v>
      </c>
      <c r="AC514" s="11" t="n">
        <v>1.17196752662549</v>
      </c>
      <c r="AD514" s="11" t="n">
        <v>1.04040192228445</v>
      </c>
      <c r="AE514" s="11" t="n">
        <v>1.00485980288069</v>
      </c>
      <c r="AF514" s="11" t="n">
        <v>0.985614038516307</v>
      </c>
      <c r="AG514" s="11" t="n">
        <v>0.997111398436136</v>
      </c>
      <c r="AH514" s="11" t="n">
        <v>0.995861746611044</v>
      </c>
      <c r="AI514" s="11" t="n">
        <v>1.27266284781403</v>
      </c>
      <c r="AJ514" s="11" t="n">
        <v>0.0679561675876227</v>
      </c>
      <c r="AK514" s="11" t="n">
        <v>0.90904277670524</v>
      </c>
      <c r="AL514" s="11" t="n">
        <v>0.417325405004387</v>
      </c>
      <c r="AM514" s="11" t="n">
        <v>1.04472526013272</v>
      </c>
      <c r="AN514" s="11" t="n">
        <v>0.609194199395651</v>
      </c>
    </row>
    <row r="515" customFormat="false" ht="14.25" hidden="false" customHeight="false" outlineLevel="0" collapsed="false">
      <c r="A515" s="11" t="s">
        <v>1026</v>
      </c>
      <c r="B515" s="11" t="s">
        <v>1024</v>
      </c>
      <c r="C515" s="11" t="n">
        <v>1439.64776973805</v>
      </c>
      <c r="D515" s="11" t="n">
        <v>172.15485735134</v>
      </c>
      <c r="E515" s="11" t="n">
        <v>0.499999999998578</v>
      </c>
      <c r="F515" s="11" t="s">
        <v>53</v>
      </c>
      <c r="G515" s="11" t="n">
        <v>0</v>
      </c>
      <c r="H515" s="2" t="n">
        <v>1.01</v>
      </c>
      <c r="I515" s="11" t="n">
        <v>0.002936</v>
      </c>
      <c r="J515" s="11" t="n">
        <v>30.42</v>
      </c>
      <c r="K515" s="11" t="n">
        <v>0.0872415529501236</v>
      </c>
      <c r="L515" s="11" t="n">
        <v>32.27</v>
      </c>
      <c r="M515" s="11" t="n">
        <v>0.057721280347863</v>
      </c>
      <c r="N515" s="11" t="n">
        <v>31.19</v>
      </c>
      <c r="O515" s="11" t="n">
        <v>0.0728012410170224</v>
      </c>
      <c r="P515" s="11" t="n">
        <v>3</v>
      </c>
      <c r="Q515" s="11" t="n">
        <v>3</v>
      </c>
      <c r="R515" s="11" t="n">
        <v>3</v>
      </c>
      <c r="S515" s="11" t="n">
        <v>1.40462476001116</v>
      </c>
      <c r="T515" s="11" t="n">
        <v>1.63795626888554</v>
      </c>
      <c r="U515" s="11" t="n">
        <v>1.04628746058547</v>
      </c>
      <c r="V515" s="11" t="n">
        <v>1.36295616316072</v>
      </c>
      <c r="W515" s="11" t="n">
        <v>1.01372725957618</v>
      </c>
      <c r="X515" s="11" t="n">
        <v>1.05965149433463</v>
      </c>
      <c r="Y515" s="11" t="n">
        <v>1.0540276571402</v>
      </c>
      <c r="Z515" s="11" t="n">
        <v>1.04246880368367</v>
      </c>
      <c r="AA515" s="11" t="n">
        <v>1.00615923374031</v>
      </c>
      <c r="AB515" s="11" t="n">
        <v>1.07730690314972</v>
      </c>
      <c r="AC515" s="11" t="n">
        <v>0.923067537068531</v>
      </c>
      <c r="AD515" s="11" t="n">
        <v>1.00217789131952</v>
      </c>
      <c r="AE515" s="11" t="n">
        <v>0.948628934280852</v>
      </c>
      <c r="AF515" s="11" t="n">
        <v>0.933745209561413</v>
      </c>
      <c r="AG515" s="11" t="n">
        <v>0.937969876448854</v>
      </c>
      <c r="AH515" s="11" t="n">
        <v>0.940114673430373</v>
      </c>
      <c r="AI515" s="11" t="n">
        <v>1.44977650246374</v>
      </c>
      <c r="AJ515" s="11" t="n">
        <v>0.0699449549404584</v>
      </c>
      <c r="AK515" s="11" t="n">
        <v>1.10887409073174</v>
      </c>
      <c r="AL515" s="11" t="n">
        <v>0.00248766051568179</v>
      </c>
      <c r="AM515" s="11" t="n">
        <v>1.06601664631261</v>
      </c>
      <c r="AN515" s="11" t="n">
        <v>0.238097313283994</v>
      </c>
    </row>
    <row r="516" customFormat="false" ht="14.25" hidden="false" customHeight="false" outlineLevel="0" collapsed="false">
      <c r="A516" s="11" t="s">
        <v>1027</v>
      </c>
      <c r="B516" s="11" t="s">
        <v>1024</v>
      </c>
      <c r="C516" s="11" t="n">
        <v>1636.65312376063</v>
      </c>
      <c r="D516" s="11" t="n">
        <v>255.894839804599</v>
      </c>
      <c r="E516" s="11" t="n">
        <v>1</v>
      </c>
      <c r="F516" s="11" t="s">
        <v>1028</v>
      </c>
      <c r="G516" s="11" t="n">
        <v>0</v>
      </c>
      <c r="H516" s="2" t="n">
        <v>-0.01</v>
      </c>
      <c r="I516" s="11" t="n">
        <v>9.048E-009</v>
      </c>
      <c r="J516" s="11" t="n">
        <v>53.81</v>
      </c>
      <c r="K516" s="11" t="n">
        <v>0.000207539394636517</v>
      </c>
      <c r="L516" s="11" t="n">
        <v>45.71</v>
      </c>
      <c r="M516" s="11" t="n">
        <v>0.00133193084504662</v>
      </c>
      <c r="N516" s="11" t="n">
        <v>48.44</v>
      </c>
      <c r="O516" s="11" t="n">
        <v>0.000710365198039678</v>
      </c>
      <c r="P516" s="11" t="n">
        <v>2</v>
      </c>
      <c r="Q516" s="11" t="n">
        <v>2</v>
      </c>
      <c r="R516" s="11" t="n">
        <v>3</v>
      </c>
      <c r="S516" s="11" t="n">
        <v>0.88137474597141</v>
      </c>
      <c r="T516" s="11" t="n">
        <v>0.908511728196165</v>
      </c>
      <c r="U516" s="11" t="n">
        <v>1.15918130908963</v>
      </c>
      <c r="V516" s="11" t="n">
        <v>0.983022594419068</v>
      </c>
      <c r="W516" s="11" t="n">
        <v>1.0847738465081</v>
      </c>
      <c r="X516" s="11" t="n">
        <v>1.11027885379303</v>
      </c>
      <c r="Y516" s="11" t="n">
        <v>0.913895518757249</v>
      </c>
      <c r="Z516" s="11" t="n">
        <v>1.03631607301946</v>
      </c>
      <c r="AA516" s="11" t="n">
        <v>0.928414972566868</v>
      </c>
      <c r="AB516" s="11" t="n">
        <v>0.978276689771454</v>
      </c>
      <c r="AC516" s="11" t="n">
        <v>1.07248523213461</v>
      </c>
      <c r="AD516" s="11" t="n">
        <v>0.993058964824311</v>
      </c>
      <c r="AE516" s="11" t="n">
        <v>0.905613079917527</v>
      </c>
      <c r="AF516" s="11" t="n">
        <v>0.88412933610913</v>
      </c>
      <c r="AG516" s="11" t="n">
        <v>1.00484894464787</v>
      </c>
      <c r="AH516" s="11" t="n">
        <v>0.931530453558176</v>
      </c>
      <c r="AI516" s="11" t="n">
        <v>1.0552769269799</v>
      </c>
      <c r="AJ516" s="11" t="n">
        <v>0.619876226350698</v>
      </c>
      <c r="AK516" s="11" t="n">
        <v>1.112487594003</v>
      </c>
      <c r="AL516" s="11" t="n">
        <v>0.219243515017219</v>
      </c>
      <c r="AM516" s="11" t="n">
        <v>1.06605099278409</v>
      </c>
      <c r="AN516" s="11" t="n">
        <v>0.335653717662373</v>
      </c>
    </row>
    <row r="517" customFormat="false" ht="14.25" hidden="false" customHeight="false" outlineLevel="0" collapsed="false">
      <c r="A517" s="11" t="s">
        <v>1029</v>
      </c>
      <c r="B517" s="11" t="s">
        <v>1024</v>
      </c>
      <c r="C517" s="11" t="n">
        <v>2138.86301021656</v>
      </c>
      <c r="D517" s="11" t="n">
        <v>144.504588758149</v>
      </c>
      <c r="E517" s="11" t="n">
        <v>0.499953836965385</v>
      </c>
      <c r="F517" s="11" t="s">
        <v>53</v>
      </c>
      <c r="G517" s="11" t="n">
        <v>0.001</v>
      </c>
      <c r="H517" s="2" t="n">
        <v>-1.36</v>
      </c>
      <c r="I517" s="11" t="n">
        <v>0.002398</v>
      </c>
      <c r="J517" s="11" t="n">
        <v>22.13</v>
      </c>
      <c r="K517" s="11" t="n">
        <v>0.578364944984049</v>
      </c>
      <c r="L517" s="11" t="n">
        <v>20.65</v>
      </c>
      <c r="M517" s="11" t="n">
        <v>0.808903630177433</v>
      </c>
      <c r="N517" s="11" t="n">
        <v>17.21</v>
      </c>
      <c r="O517" s="11" t="n">
        <v>1.82313407044644</v>
      </c>
      <c r="P517" s="11" t="n">
        <v>3</v>
      </c>
      <c r="Q517" s="11" t="n">
        <v>3</v>
      </c>
      <c r="R517" s="11" t="n">
        <v>3</v>
      </c>
      <c r="S517" s="11" t="n">
        <v>0.676397923349818</v>
      </c>
      <c r="T517" s="11" t="n">
        <v>0.656577010009264</v>
      </c>
      <c r="U517" s="11" t="n">
        <v>0.803757938035604</v>
      </c>
      <c r="V517" s="11" t="n">
        <v>0.712244290464895</v>
      </c>
      <c r="W517" s="11" t="n">
        <v>1.28568514619957</v>
      </c>
      <c r="X517" s="11" t="n">
        <v>1.43076686428599</v>
      </c>
      <c r="Y517" s="11" t="n">
        <v>1.30439711040379</v>
      </c>
      <c r="Z517" s="11" t="n">
        <v>1.34028304029645</v>
      </c>
      <c r="AA517" s="11" t="n">
        <v>1.05231464409996</v>
      </c>
      <c r="AB517" s="11" t="n">
        <v>1.02311429840681</v>
      </c>
      <c r="AC517" s="11" t="n">
        <v>1.04704690883894</v>
      </c>
      <c r="AD517" s="11" t="n">
        <v>1.0408252837819</v>
      </c>
      <c r="AE517" s="11" t="n">
        <v>0.805017877924987</v>
      </c>
      <c r="AF517" s="11" t="n">
        <v>0.766633715921034</v>
      </c>
      <c r="AG517" s="11" t="n">
        <v>0.64626934271819</v>
      </c>
      <c r="AH517" s="11" t="n">
        <v>0.739306978854737</v>
      </c>
      <c r="AI517" s="11" t="n">
        <v>0.963394517887868</v>
      </c>
      <c r="AJ517" s="11" t="n">
        <v>0.704591861023745</v>
      </c>
      <c r="AK517" s="11" t="n">
        <v>1.81289109751498</v>
      </c>
      <c r="AL517" s="11" t="n">
        <v>0.00080921134881192</v>
      </c>
      <c r="AM517" s="11" t="n">
        <v>1.40783911629544</v>
      </c>
      <c r="AN517" s="11" t="n">
        <v>0.00344832494713245</v>
      </c>
    </row>
    <row r="518" customFormat="false" ht="14.25" hidden="false" customHeight="false" outlineLevel="0" collapsed="false">
      <c r="A518" s="11" t="s">
        <v>1027</v>
      </c>
      <c r="B518" s="11" t="s">
        <v>1024</v>
      </c>
      <c r="C518" s="11" t="n">
        <v>1556.68498411219</v>
      </c>
      <c r="D518" s="11" t="n">
        <v>282.489571714331</v>
      </c>
      <c r="E518" s="11" t="n">
        <v>0.999999999999987</v>
      </c>
      <c r="F518" s="11" t="s">
        <v>53</v>
      </c>
      <c r="G518" s="11" t="n">
        <v>0</v>
      </c>
      <c r="H518" s="2" t="n">
        <v>0.27</v>
      </c>
      <c r="I518" s="11" t="n">
        <v>0.0001534</v>
      </c>
      <c r="J518" s="11" t="n">
        <v>64.47</v>
      </c>
      <c r="K518" s="11" t="n">
        <v>3.3244237590037E-005</v>
      </c>
      <c r="L518" s="11" t="n">
        <v>65.91</v>
      </c>
      <c r="M518" s="11" t="n">
        <v>2.35676082955978E-005</v>
      </c>
      <c r="N518" s="11" t="n">
        <v>67.42</v>
      </c>
      <c r="O518" s="11" t="n">
        <v>1.66462154511742E-005</v>
      </c>
      <c r="P518" s="11" t="n">
        <v>2</v>
      </c>
      <c r="Q518" s="11" t="n">
        <v>2</v>
      </c>
      <c r="R518" s="11" t="n">
        <v>2</v>
      </c>
      <c r="S518" s="11" t="n">
        <v>0.796433689107804</v>
      </c>
      <c r="T518" s="11" t="n">
        <v>0.913556124549555</v>
      </c>
      <c r="U518" s="11" t="n">
        <v>0.754772243462036</v>
      </c>
      <c r="V518" s="11" t="n">
        <v>0.821587352373132</v>
      </c>
      <c r="W518" s="11" t="n">
        <v>1.24906489760804</v>
      </c>
      <c r="X518" s="11" t="n">
        <v>1.02452172056522</v>
      </c>
      <c r="Y518" s="11" t="n">
        <v>1.04175942933912</v>
      </c>
      <c r="Z518" s="11" t="n">
        <v>1.10511534917079</v>
      </c>
      <c r="AA518" s="11" t="n">
        <v>1.02173704971171</v>
      </c>
      <c r="AB518" s="11" t="n">
        <v>1.59537417509811</v>
      </c>
      <c r="AC518" s="11" t="n">
        <v>1.39178978080703</v>
      </c>
      <c r="AD518" s="11" t="n">
        <v>1.33630033520562</v>
      </c>
      <c r="AE518" s="11" t="n">
        <v>0.818446311545349</v>
      </c>
      <c r="AF518" s="11" t="n">
        <v>0.781688712488317</v>
      </c>
      <c r="AG518" s="11" t="n">
        <v>0.889942399984739</v>
      </c>
      <c r="AH518" s="11" t="n">
        <v>0.830025808006135</v>
      </c>
      <c r="AI518" s="11" t="n">
        <v>0.989833502101249</v>
      </c>
      <c r="AJ518" s="11" t="n">
        <v>0.889812283303231</v>
      </c>
      <c r="AK518" s="11" t="n">
        <v>1.3314228768687</v>
      </c>
      <c r="AL518" s="11" t="n">
        <v>0.0251374457604802</v>
      </c>
      <c r="AM518" s="11" t="n">
        <v>1.60995034409308</v>
      </c>
      <c r="AN518" s="11" t="n">
        <v>0.041444384040345</v>
      </c>
    </row>
    <row r="519" customFormat="false" ht="14.25" hidden="false" customHeight="false" outlineLevel="0" collapsed="false">
      <c r="A519" s="11" t="s">
        <v>1030</v>
      </c>
      <c r="B519" s="11" t="s">
        <v>1024</v>
      </c>
      <c r="C519" s="11" t="n">
        <v>1706.74252681813</v>
      </c>
      <c r="D519" s="11" t="n">
        <v>103.327528975102</v>
      </c>
      <c r="E519" s="11" t="n">
        <v>1</v>
      </c>
      <c r="F519" s="11" t="s">
        <v>555</v>
      </c>
      <c r="G519" s="11" t="n">
        <v>0.003</v>
      </c>
      <c r="H519" s="2" t="n">
        <v>-1.31</v>
      </c>
      <c r="I519" s="11" t="n">
        <v>0.03858</v>
      </c>
      <c r="J519" s="11" t="n">
        <v>13.14</v>
      </c>
      <c r="K519" s="11" t="n">
        <v>5.15376387172173</v>
      </c>
      <c r="P519" s="11" t="n">
        <v>3</v>
      </c>
    </row>
    <row r="520" customFormat="false" ht="14.25" hidden="false" customHeight="false" outlineLevel="0" collapsed="false">
      <c r="A520" s="11" t="s">
        <v>1031</v>
      </c>
      <c r="B520" s="11" t="s">
        <v>1024</v>
      </c>
      <c r="C520" s="11" t="n">
        <v>1595.74748411219</v>
      </c>
      <c r="D520" s="11" t="n">
        <v>220.732534751109</v>
      </c>
      <c r="E520" s="11" t="n">
        <v>0.499999999999997</v>
      </c>
      <c r="F520" s="11" t="s">
        <v>53</v>
      </c>
      <c r="G520" s="11" t="n">
        <v>0.002</v>
      </c>
      <c r="H520" s="2" t="n">
        <v>0.22</v>
      </c>
      <c r="I520" s="11" t="n">
        <v>0.0234</v>
      </c>
      <c r="J520" s="11" t="n">
        <v>24.91</v>
      </c>
      <c r="K520" s="11" t="n">
        <v>0.566277868948396</v>
      </c>
      <c r="P520" s="11" t="n">
        <v>2</v>
      </c>
    </row>
    <row r="521" customFormat="false" ht="14.25" hidden="false" customHeight="false" outlineLevel="0" collapsed="false">
      <c r="A521" s="11" t="s">
        <v>1032</v>
      </c>
      <c r="B521" s="11" t="s">
        <v>1024</v>
      </c>
      <c r="C521" s="11" t="n">
        <v>3339.37953926416</v>
      </c>
      <c r="D521" s="11" t="n">
        <v>208.619043842252</v>
      </c>
      <c r="E521" s="11" t="n">
        <v>0.848702089837534</v>
      </c>
      <c r="F521" s="11" t="s">
        <v>1033</v>
      </c>
      <c r="G521" s="11" t="n">
        <v>0</v>
      </c>
      <c r="H521" s="2" t="n">
        <v>0.03</v>
      </c>
      <c r="I521" s="11" t="n">
        <v>1.981E-014</v>
      </c>
      <c r="J521" s="11" t="n">
        <v>69.9</v>
      </c>
      <c r="K521" s="11" t="n">
        <v>2.09109922972572E-005</v>
      </c>
      <c r="P521" s="11" t="n">
        <v>3</v>
      </c>
    </row>
    <row r="522" customFormat="false" ht="14.25" hidden="false" customHeight="false" outlineLevel="0" collapsed="false">
      <c r="A522" s="11" t="s">
        <v>1034</v>
      </c>
      <c r="B522" s="11" t="s">
        <v>1035</v>
      </c>
      <c r="C522" s="11" t="n">
        <v>2560.11783199391</v>
      </c>
      <c r="D522" s="11" t="n">
        <v>255.184096244383</v>
      </c>
      <c r="E522" s="11" t="n">
        <v>0.999999999554558</v>
      </c>
      <c r="F522" s="11" t="s">
        <v>68</v>
      </c>
      <c r="G522" s="11" t="n">
        <v>0</v>
      </c>
      <c r="H522" s="2" t="n">
        <v>-2.81</v>
      </c>
      <c r="I522" s="11" t="n">
        <v>4.112E-016</v>
      </c>
      <c r="J522" s="11" t="n">
        <v>82.87</v>
      </c>
      <c r="K522" s="11" t="n">
        <v>1.003138797311E-006</v>
      </c>
      <c r="L522" s="11" t="n">
        <v>81.08</v>
      </c>
      <c r="M522" s="11" t="n">
        <v>1.59475257602007E-006</v>
      </c>
      <c r="N522" s="11" t="n">
        <v>76.77</v>
      </c>
      <c r="O522" s="11" t="n">
        <v>4.32957602903941E-006</v>
      </c>
      <c r="P522" s="11" t="n">
        <v>3</v>
      </c>
      <c r="Q522" s="11" t="n">
        <v>3</v>
      </c>
      <c r="R522" s="11" t="n">
        <v>3</v>
      </c>
      <c r="S522" s="11" t="n">
        <v>1.08889991926742</v>
      </c>
      <c r="T522" s="11" t="n">
        <v>1.21371281942697</v>
      </c>
      <c r="U522" s="11" t="n">
        <v>1.1499631427376</v>
      </c>
      <c r="V522" s="11" t="n">
        <v>1.150858627144</v>
      </c>
      <c r="W522" s="11" t="n">
        <v>1.14275629602768</v>
      </c>
      <c r="X522" s="11" t="n">
        <v>1.24141100070087</v>
      </c>
      <c r="Y522" s="11" t="n">
        <v>0.861556251606024</v>
      </c>
      <c r="Z522" s="11" t="n">
        <v>1.08190784944486</v>
      </c>
      <c r="AA522" s="11" t="n">
        <v>1.09812413561425</v>
      </c>
      <c r="AB522" s="11" t="n">
        <v>0.966485919272674</v>
      </c>
      <c r="AC522" s="11" t="n">
        <v>1.511911561249</v>
      </c>
      <c r="AD522" s="11" t="n">
        <v>1.19217387204531</v>
      </c>
      <c r="AE522" s="11" t="n">
        <v>0.766473350996765</v>
      </c>
      <c r="AF522" s="11" t="n">
        <v>0.714050415173772</v>
      </c>
      <c r="AG522" s="11" t="n">
        <v>0.56095141548617</v>
      </c>
      <c r="AH522" s="11" t="n">
        <v>0.680491727218902</v>
      </c>
      <c r="AI522" s="11" t="n">
        <v>1.69121619133775</v>
      </c>
      <c r="AJ522" s="11" t="n">
        <v>0.00275147976599873</v>
      </c>
      <c r="AK522" s="11" t="n">
        <v>1.58989125976079</v>
      </c>
      <c r="AL522" s="11" t="n">
        <v>0.0361686353103684</v>
      </c>
      <c r="AM522" s="11" t="n">
        <v>1.7519300005565</v>
      </c>
      <c r="AN522" s="11" t="n">
        <v>0.0434423611699525</v>
      </c>
    </row>
    <row r="523" customFormat="false" ht="14.25" hidden="false" customHeight="false" outlineLevel="0" collapsed="false">
      <c r="A523" s="11" t="s">
        <v>1036</v>
      </c>
      <c r="B523" s="11" t="s">
        <v>1035</v>
      </c>
      <c r="C523" s="11" t="n">
        <v>1416.62822141688</v>
      </c>
      <c r="D523" s="11" t="n">
        <v>210.991568379699</v>
      </c>
      <c r="E523" s="11" t="n">
        <v>0.999515832874838</v>
      </c>
      <c r="F523" s="11" t="s">
        <v>53</v>
      </c>
      <c r="G523" s="11" t="n">
        <v>0</v>
      </c>
      <c r="H523" s="2" t="n">
        <v>0.34</v>
      </c>
      <c r="I523" s="11" t="n">
        <v>1.677E-006</v>
      </c>
      <c r="J523" s="11" t="n">
        <v>48.1</v>
      </c>
      <c r="K523" s="11" t="n">
        <v>0.00148608954584653</v>
      </c>
      <c r="L523" s="11" t="n">
        <v>41.87</v>
      </c>
      <c r="M523" s="11" t="n">
        <v>0.00609171519851476</v>
      </c>
      <c r="N523" s="11" t="n">
        <v>52.03</v>
      </c>
      <c r="O523" s="11" t="n">
        <v>0.000585570656536297</v>
      </c>
      <c r="P523" s="11" t="n">
        <v>2</v>
      </c>
      <c r="Q523" s="11" t="n">
        <v>2</v>
      </c>
      <c r="R523" s="11" t="n">
        <v>2</v>
      </c>
      <c r="S523" s="11" t="n">
        <v>0.951656501722952</v>
      </c>
      <c r="T523" s="11" t="n">
        <v>0.983519257317543</v>
      </c>
      <c r="V523" s="11" t="n">
        <v>0.967587879520248</v>
      </c>
      <c r="W523" s="11" t="n">
        <v>0.740934379911749</v>
      </c>
      <c r="X523" s="11" t="n">
        <v>0.702322567823725</v>
      </c>
      <c r="Z523" s="11" t="n">
        <v>0.721628473867737</v>
      </c>
      <c r="AA523" s="11" t="n">
        <v>0.652304929047403</v>
      </c>
      <c r="AB523" s="11" t="n">
        <v>1.43512509626629</v>
      </c>
      <c r="AD523" s="11" t="n">
        <v>1.04371501265685</v>
      </c>
      <c r="AE523" s="11" t="n">
        <v>0.746909794935818</v>
      </c>
      <c r="AF523" s="11" t="n">
        <v>0.689490964476496</v>
      </c>
      <c r="AG523" s="11" t="n">
        <v>0.641087247654319</v>
      </c>
      <c r="AH523" s="11" t="n">
        <v>0.692496002355544</v>
      </c>
      <c r="AI523" s="11" t="n">
        <v>1.39724688117905</v>
      </c>
      <c r="AJ523" s="11" t="n">
        <v>0.00686586804594599</v>
      </c>
      <c r="AK523" s="11" t="n">
        <v>1.04206879377368</v>
      </c>
      <c r="AL523" s="11" t="n">
        <v>0.538027729640879</v>
      </c>
      <c r="AM523" s="11" t="n">
        <v>1.50717839396418</v>
      </c>
      <c r="AN523" s="11" t="n">
        <v>0.318620177091644</v>
      </c>
    </row>
    <row r="524" customFormat="false" ht="14.25" hidden="false" customHeight="false" outlineLevel="0" collapsed="false">
      <c r="A524" s="11" t="s">
        <v>1037</v>
      </c>
      <c r="B524" s="11" t="s">
        <v>1038</v>
      </c>
      <c r="C524" s="11" t="n">
        <v>1369.52519407313</v>
      </c>
      <c r="D524" s="11" t="n">
        <v>86.1399519831551</v>
      </c>
      <c r="E524" s="11" t="n">
        <v>0.0322395940231473</v>
      </c>
      <c r="F524" s="11" t="s">
        <v>1039</v>
      </c>
      <c r="G524" s="11" t="n">
        <v>0.001</v>
      </c>
      <c r="H524" s="2" t="n">
        <v>0.73</v>
      </c>
      <c r="I524" s="11" t="n">
        <v>0.006622</v>
      </c>
      <c r="J524" s="11" t="n">
        <v>31.94</v>
      </c>
      <c r="K524" s="11" t="n">
        <v>0.0191600583227053</v>
      </c>
      <c r="L524" s="11" t="n">
        <v>41.77</v>
      </c>
      <c r="M524" s="11" t="n">
        <v>0.00180289025330672</v>
      </c>
      <c r="N524" s="11" t="n">
        <v>41.63</v>
      </c>
      <c r="O524" s="11" t="n">
        <v>0.00205776997784263</v>
      </c>
      <c r="P524" s="11" t="n">
        <v>2</v>
      </c>
      <c r="Q524" s="11" t="n">
        <v>2</v>
      </c>
      <c r="R524" s="11" t="n">
        <v>2</v>
      </c>
      <c r="S524" s="11" t="n">
        <v>1.05456604357584</v>
      </c>
      <c r="T524" s="11" t="n">
        <v>0.840574883095261</v>
      </c>
      <c r="U524" s="11" t="n">
        <v>1.01673663708281</v>
      </c>
      <c r="V524" s="11" t="n">
        <v>0.970625854584637</v>
      </c>
      <c r="W524" s="11" t="n">
        <v>1.20511978837178</v>
      </c>
      <c r="X524" s="11" t="n">
        <v>0.99449340742043</v>
      </c>
      <c r="Y524" s="11" t="n">
        <v>1.08444486307931</v>
      </c>
      <c r="Z524" s="11" t="n">
        <v>1.09468601962384</v>
      </c>
      <c r="AA524" s="11" t="n">
        <v>0.914323067725609</v>
      </c>
      <c r="AB524" s="11" t="n">
        <v>0.923927890808243</v>
      </c>
      <c r="AC524" s="11" t="n">
        <v>0.981027833949234</v>
      </c>
      <c r="AD524" s="11" t="n">
        <v>0.939759597494362</v>
      </c>
      <c r="AE524" s="11" t="n">
        <v>1.02198736508003</v>
      </c>
      <c r="AF524" s="11" t="n">
        <v>1.0089007069029</v>
      </c>
      <c r="AG524" s="11" t="n">
        <v>1.17148629081287</v>
      </c>
      <c r="AH524" s="11" t="n">
        <v>1.06745812093193</v>
      </c>
      <c r="AI524" s="11" t="n">
        <v>0.909287058247533</v>
      </c>
      <c r="AJ524" s="11" t="n">
        <v>0.313545761430833</v>
      </c>
      <c r="AK524" s="11" t="n">
        <v>1.02550722895633</v>
      </c>
      <c r="AL524" s="11" t="n">
        <v>0.7515099782062</v>
      </c>
      <c r="AM524" s="11" t="n">
        <v>0.880371397309634</v>
      </c>
      <c r="AN524" s="11" t="n">
        <v>0.0853398187459689</v>
      </c>
    </row>
    <row r="525" customFormat="false" ht="14.25" hidden="false" customHeight="false" outlineLevel="0" collapsed="false">
      <c r="A525" s="11" t="s">
        <v>1040</v>
      </c>
      <c r="B525" s="11" t="s">
        <v>1041</v>
      </c>
      <c r="C525" s="11" t="n">
        <v>2488.24472408375</v>
      </c>
      <c r="D525" s="11" t="n">
        <v>299.040757864218</v>
      </c>
      <c r="E525" s="11" t="n">
        <v>0.999976646816564</v>
      </c>
      <c r="F525" s="11" t="s">
        <v>224</v>
      </c>
      <c r="G525" s="11" t="n">
        <v>0</v>
      </c>
      <c r="H525" s="2" t="n">
        <v>0.38</v>
      </c>
      <c r="I525" s="11" t="n">
        <v>1.247E-006</v>
      </c>
      <c r="J525" s="11" t="n">
        <v>41.5</v>
      </c>
      <c r="K525" s="11" t="n">
        <v>0.0185517192797863</v>
      </c>
      <c r="L525" s="11" t="n">
        <v>39.31</v>
      </c>
      <c r="M525" s="11" t="n">
        <v>0.0306529088090836</v>
      </c>
      <c r="N525" s="11" t="n">
        <v>35.86</v>
      </c>
      <c r="O525" s="11" t="n">
        <v>0.067772935835354</v>
      </c>
      <c r="P525" s="11" t="n">
        <v>4</v>
      </c>
      <c r="Q525" s="11" t="n">
        <v>4</v>
      </c>
      <c r="R525" s="11" t="n">
        <v>4</v>
      </c>
      <c r="S525" s="11" t="n">
        <v>0.931562887470108</v>
      </c>
      <c r="T525" s="11" t="n">
        <v>0.91894805881267</v>
      </c>
      <c r="U525" s="11" t="n">
        <v>0.856776352273722</v>
      </c>
      <c r="V525" s="11" t="n">
        <v>0.902429099518833</v>
      </c>
      <c r="W525" s="11" t="n">
        <v>0.900845724112396</v>
      </c>
      <c r="X525" s="11" t="n">
        <v>1.00708768598599</v>
      </c>
      <c r="Y525" s="11" t="n">
        <v>1.01558376126571</v>
      </c>
      <c r="Z525" s="11" t="n">
        <v>0.974505723788032</v>
      </c>
      <c r="AA525" s="11" t="n">
        <v>0.995735983512737</v>
      </c>
      <c r="AB525" s="11" t="n">
        <v>0.890484975427711</v>
      </c>
      <c r="AC525" s="11" t="n">
        <v>1.03594372131997</v>
      </c>
      <c r="AD525" s="11" t="n">
        <v>0.974054893420139</v>
      </c>
      <c r="AE525" s="11" t="n">
        <v>0.988059068253657</v>
      </c>
      <c r="AF525" s="11" t="n">
        <v>0.973037681384553</v>
      </c>
      <c r="AG525" s="11" t="n">
        <v>1.01384409662602</v>
      </c>
      <c r="AH525" s="11" t="n">
        <v>0.991646948754744</v>
      </c>
      <c r="AI525" s="11" t="n">
        <v>0.910030632022874</v>
      </c>
      <c r="AJ525" s="11" t="n">
        <v>0.0265179096857169</v>
      </c>
      <c r="AK525" s="11" t="n">
        <v>0.982714387425649</v>
      </c>
      <c r="AL525" s="11" t="n">
        <v>0.681381364568455</v>
      </c>
      <c r="AM525" s="11" t="n">
        <v>0.982259759527627</v>
      </c>
      <c r="AN525" s="11" t="n">
        <v>0.715622053805351</v>
      </c>
    </row>
    <row r="526" customFormat="false" ht="14.25" hidden="false" customHeight="false" outlineLevel="0" collapsed="false">
      <c r="A526" s="11" t="s">
        <v>1040</v>
      </c>
      <c r="B526" s="11" t="s">
        <v>1041</v>
      </c>
      <c r="C526" s="11" t="n">
        <v>2504.23866815688</v>
      </c>
      <c r="D526" s="11" t="n">
        <v>241.170404856594</v>
      </c>
      <c r="E526" s="11" t="n">
        <v>0.996853472661514</v>
      </c>
      <c r="F526" s="11" t="s">
        <v>1042</v>
      </c>
      <c r="G526" s="11" t="n">
        <v>0</v>
      </c>
      <c r="H526" s="2" t="n">
        <v>0.78</v>
      </c>
      <c r="I526" s="11" t="n">
        <v>4.208E-011</v>
      </c>
      <c r="J526" s="11" t="n">
        <v>40.24</v>
      </c>
      <c r="K526" s="11" t="n">
        <v>0.0254727043839671</v>
      </c>
      <c r="L526" s="11" t="n">
        <v>31.95</v>
      </c>
      <c r="M526" s="11" t="n">
        <v>0.170480177161496</v>
      </c>
      <c r="N526" s="11" t="n">
        <v>37.18</v>
      </c>
      <c r="O526" s="11" t="n">
        <v>0.0515317695015677</v>
      </c>
      <c r="P526" s="11" t="n">
        <v>4</v>
      </c>
      <c r="Q526" s="11" t="n">
        <v>4</v>
      </c>
      <c r="R526" s="11" t="n">
        <v>4</v>
      </c>
      <c r="S526" s="11" t="n">
        <v>0.935644918069528</v>
      </c>
      <c r="T526" s="11" t="n">
        <v>1.02961168100056</v>
      </c>
      <c r="U526" s="11" t="n">
        <v>0.969075940949243</v>
      </c>
      <c r="V526" s="11" t="n">
        <v>0.97811084667311</v>
      </c>
      <c r="W526" s="11" t="n">
        <v>0.937561793727281</v>
      </c>
      <c r="X526" s="11" t="n">
        <v>0.93470105766363</v>
      </c>
      <c r="Y526" s="11" t="n">
        <v>0.956967716850587</v>
      </c>
      <c r="Z526" s="11" t="n">
        <v>0.943076856080499</v>
      </c>
      <c r="AA526" s="11" t="n">
        <v>0.951611190810861</v>
      </c>
      <c r="AB526" s="11" t="n">
        <v>0.951272092718413</v>
      </c>
      <c r="AC526" s="11" t="n">
        <v>1.00592843554438</v>
      </c>
      <c r="AD526" s="11" t="n">
        <v>0.969603906357885</v>
      </c>
      <c r="AE526" s="11" t="n">
        <v>1.06312537486805</v>
      </c>
      <c r="AF526" s="11" t="n">
        <v>1.05295445869713</v>
      </c>
      <c r="AG526" s="11" t="n">
        <v>1.0135079699356</v>
      </c>
      <c r="AH526" s="11" t="n">
        <v>1.04319593450026</v>
      </c>
      <c r="AI526" s="11" t="n">
        <v>0.937609910396815</v>
      </c>
      <c r="AJ526" s="11" t="n">
        <v>0.106795136852163</v>
      </c>
      <c r="AK526" s="11" t="n">
        <v>0.904026583014127</v>
      </c>
      <c r="AL526" s="11" t="n">
        <v>0.00386838346721239</v>
      </c>
      <c r="AM526" s="11" t="n">
        <v>0.929455219572314</v>
      </c>
      <c r="AN526" s="11" t="n">
        <v>0.0357661191880328</v>
      </c>
    </row>
    <row r="527" customFormat="false" ht="14.25" hidden="false" customHeight="false" outlineLevel="0" collapsed="false">
      <c r="A527" s="11" t="s">
        <v>1043</v>
      </c>
      <c r="B527" s="11" t="s">
        <v>1041</v>
      </c>
      <c r="C527" s="11" t="n">
        <v>3178.41591425063</v>
      </c>
      <c r="D527" s="11" t="n">
        <v>262.990921481242</v>
      </c>
      <c r="E527" s="11" t="n">
        <v>0.998776189343454</v>
      </c>
      <c r="F527" s="11" t="s">
        <v>803</v>
      </c>
      <c r="G527" s="11" t="n">
        <v>0</v>
      </c>
      <c r="H527" s="2" t="n">
        <v>0.22</v>
      </c>
      <c r="I527" s="11" t="n">
        <v>4.776E-015</v>
      </c>
      <c r="J527" s="11" t="n">
        <v>52.56</v>
      </c>
      <c r="K527" s="11" t="n">
        <v>0.00160286831044836</v>
      </c>
      <c r="L527" s="11" t="n">
        <v>56.04</v>
      </c>
      <c r="M527" s="11" t="n">
        <v>0.000714675378944788</v>
      </c>
      <c r="N527" s="11" t="n">
        <v>51.33</v>
      </c>
      <c r="O527" s="11" t="n">
        <v>0.00208457039655635</v>
      </c>
      <c r="P527" s="11" t="n">
        <v>4</v>
      </c>
      <c r="Q527" s="11" t="n">
        <v>4</v>
      </c>
      <c r="R527" s="11" t="n">
        <v>4</v>
      </c>
      <c r="S527" s="11" t="n">
        <v>0.789787777522554</v>
      </c>
      <c r="T527" s="11" t="n">
        <v>0.829200742265699</v>
      </c>
      <c r="U527" s="11" t="n">
        <v>0.909714408886505</v>
      </c>
      <c r="V527" s="11" t="n">
        <v>0.842900976224919</v>
      </c>
      <c r="W527" s="11" t="n">
        <v>1.11945641315823</v>
      </c>
      <c r="X527" s="11" t="n">
        <v>0.936268108460726</v>
      </c>
      <c r="Y527" s="11" t="n">
        <v>1.11292887653234</v>
      </c>
      <c r="Z527" s="11" t="n">
        <v>1.05621779938377</v>
      </c>
      <c r="AA527" s="11" t="n">
        <v>1.11734042659868</v>
      </c>
      <c r="AB527" s="11" t="n">
        <v>1.64097445147518</v>
      </c>
      <c r="AC527" s="11" t="n">
        <v>1.41865221458751</v>
      </c>
      <c r="AD527" s="11" t="n">
        <v>1.39232236422046</v>
      </c>
      <c r="AE527" s="11" t="n">
        <v>0.868380879640835</v>
      </c>
      <c r="AF527" s="11" t="n">
        <v>0.832092229838987</v>
      </c>
      <c r="AG527" s="11" t="n">
        <v>0.804752154968504</v>
      </c>
      <c r="AH527" s="11" t="n">
        <v>0.835075088149442</v>
      </c>
      <c r="AI527" s="11" t="n">
        <v>1.0093714783096</v>
      </c>
      <c r="AJ527" s="11" t="n">
        <v>0.853749786814533</v>
      </c>
      <c r="AK527" s="11" t="n">
        <v>1.26481775635815</v>
      </c>
      <c r="AL527" s="11" t="n">
        <v>0.0243832328042301</v>
      </c>
      <c r="AM527" s="11" t="n">
        <v>1.66730199951946</v>
      </c>
      <c r="AN527" s="11" t="n">
        <v>0.0218528041496857</v>
      </c>
    </row>
    <row r="528" customFormat="false" ht="14.25" hidden="false" customHeight="false" outlineLevel="0" collapsed="false">
      <c r="A528" s="11" t="s">
        <v>1044</v>
      </c>
      <c r="B528" s="11" t="s">
        <v>1045</v>
      </c>
      <c r="C528" s="11" t="n">
        <v>1865.83298091969</v>
      </c>
      <c r="D528" s="11" t="n">
        <v>257.422714722007</v>
      </c>
      <c r="E528" s="11" t="n">
        <v>0.02019554194578</v>
      </c>
      <c r="F528" s="11" t="s">
        <v>1046</v>
      </c>
      <c r="G528" s="11" t="n">
        <v>0</v>
      </c>
      <c r="H528" s="2" t="n">
        <v>-0.5</v>
      </c>
      <c r="I528" s="11" t="n">
        <v>0.001068</v>
      </c>
      <c r="J528" s="11" t="n">
        <v>21.04</v>
      </c>
      <c r="K528" s="11" t="n">
        <v>1.17466584111993</v>
      </c>
      <c r="L528" s="11" t="n">
        <v>24.51</v>
      </c>
      <c r="M528" s="11" t="n">
        <v>0.53081901295461</v>
      </c>
      <c r="P528" s="11" t="n">
        <v>3</v>
      </c>
      <c r="Q528" s="11" t="n">
        <v>3</v>
      </c>
      <c r="S528" s="11" t="n">
        <v>0.861769967769858</v>
      </c>
      <c r="T528" s="11" t="n">
        <v>0.899450656387214</v>
      </c>
      <c r="U528" s="11" t="n">
        <v>1.05788991605758</v>
      </c>
      <c r="V528" s="11" t="n">
        <v>0.939703513404884</v>
      </c>
      <c r="W528" s="11" t="n">
        <v>0.937878133119159</v>
      </c>
      <c r="X528" s="11" t="n">
        <v>0.89599276127336</v>
      </c>
      <c r="Y528" s="11" t="n">
        <v>0.825818888678072</v>
      </c>
      <c r="Z528" s="11" t="n">
        <v>0.88656326102353</v>
      </c>
      <c r="AA528" s="11" t="n">
        <v>0.864242694876653</v>
      </c>
      <c r="AB528" s="11" t="n">
        <v>0.926611418180874</v>
      </c>
      <c r="AC528" s="11" t="n">
        <v>0.892362404023974</v>
      </c>
      <c r="AD528" s="11" t="n">
        <v>0.894405505693834</v>
      </c>
      <c r="AE528" s="11" t="n">
        <v>1.18882775276314</v>
      </c>
      <c r="AF528" s="11" t="n">
        <v>1.17866050222599</v>
      </c>
      <c r="AH528" s="11" t="n">
        <v>1.18374412749457</v>
      </c>
      <c r="AI528" s="11" t="n">
        <v>0.79384006355647</v>
      </c>
      <c r="AJ528" s="11" t="n">
        <v>0.0515717840588723</v>
      </c>
      <c r="AK528" s="11" t="n">
        <v>0.748948392166449</v>
      </c>
      <c r="AL528" s="11" t="n">
        <v>0.00595346995218356</v>
      </c>
      <c r="AM528" s="11" t="n">
        <v>0.755573341332534</v>
      </c>
      <c r="AN528" s="11" t="n">
        <v>0.00116677002987864</v>
      </c>
    </row>
    <row r="529" customFormat="false" ht="14.25" hidden="false" customHeight="false" outlineLevel="0" collapsed="false">
      <c r="A529" s="11" t="s">
        <v>1047</v>
      </c>
      <c r="B529" s="11" t="s">
        <v>1048</v>
      </c>
      <c r="C529" s="11" t="n">
        <v>2485.21304683766</v>
      </c>
      <c r="D529" s="11" t="n">
        <v>216.079427561354</v>
      </c>
      <c r="E529" s="11" t="n">
        <v>0.902339303292945</v>
      </c>
      <c r="F529" s="11" t="s">
        <v>1049</v>
      </c>
      <c r="G529" s="11" t="n">
        <v>0</v>
      </c>
      <c r="H529" s="2" t="n">
        <v>-0.12</v>
      </c>
      <c r="I529" s="11" t="n">
        <v>0.0002253</v>
      </c>
      <c r="L529" s="11" t="n">
        <v>21.53</v>
      </c>
      <c r="M529" s="11" t="n">
        <v>1.92852737344136</v>
      </c>
      <c r="N529" s="11" t="n">
        <v>51.45</v>
      </c>
      <c r="O529" s="11" t="n">
        <v>0.00197834617071314</v>
      </c>
      <c r="Q529" s="11" t="n">
        <v>3</v>
      </c>
      <c r="R529" s="11" t="n">
        <v>3</v>
      </c>
      <c r="U529" s="11" t="n">
        <v>1.4559462102157</v>
      </c>
      <c r="V529" s="11" t="n">
        <v>1.4559462102157</v>
      </c>
      <c r="X529" s="11" t="n">
        <v>0.767882091902435</v>
      </c>
      <c r="Y529" s="11" t="n">
        <v>0.797432575965181</v>
      </c>
      <c r="Z529" s="11" t="n">
        <v>0.782657333933808</v>
      </c>
      <c r="AB529" s="11" t="n">
        <v>0.642328833023083</v>
      </c>
      <c r="AC529" s="11" t="n">
        <v>0.758908959037627</v>
      </c>
      <c r="AD529" s="11" t="n">
        <v>0.700618896030355</v>
      </c>
    </row>
    <row r="530" customFormat="false" ht="14.25" hidden="false" customHeight="false" outlineLevel="0" collapsed="false">
      <c r="A530" s="11" t="s">
        <v>1050</v>
      </c>
      <c r="B530" s="11" t="s">
        <v>1051</v>
      </c>
      <c r="C530" s="11" t="n">
        <v>2359.97929563563</v>
      </c>
      <c r="D530" s="11" t="n">
        <v>350.514410411664</v>
      </c>
      <c r="E530" s="11" t="n">
        <v>1</v>
      </c>
      <c r="F530" s="11" t="s">
        <v>136</v>
      </c>
      <c r="G530" s="11" t="n">
        <v>0</v>
      </c>
      <c r="H530" s="2" t="n">
        <v>1.45</v>
      </c>
      <c r="I530" s="11" t="n">
        <v>8.311E-010</v>
      </c>
      <c r="J530" s="11" t="n">
        <v>58.24</v>
      </c>
      <c r="K530" s="11" t="n">
        <v>0.000176512905138629</v>
      </c>
      <c r="L530" s="11" t="n">
        <v>68.79</v>
      </c>
      <c r="M530" s="11" t="n">
        <v>1.5551649614376E-005</v>
      </c>
      <c r="N530" s="11" t="n">
        <v>65.38</v>
      </c>
      <c r="O530" s="11" t="n">
        <v>3.3913406694044E-005</v>
      </c>
      <c r="P530" s="11" t="n">
        <v>2</v>
      </c>
      <c r="Q530" s="11" t="n">
        <v>2</v>
      </c>
      <c r="R530" s="11" t="n">
        <v>2</v>
      </c>
      <c r="S530" s="11" t="n">
        <v>1.0118592777888</v>
      </c>
      <c r="T530" s="11" t="n">
        <v>0.997053885251595</v>
      </c>
      <c r="U530" s="11" t="n">
        <v>1.03313794543049</v>
      </c>
      <c r="V530" s="11" t="n">
        <v>1.01401703615696</v>
      </c>
      <c r="W530" s="11" t="n">
        <v>0.871240704080592</v>
      </c>
      <c r="X530" s="11" t="n">
        <v>0.90024002192656</v>
      </c>
      <c r="Y530" s="11" t="n">
        <v>1.11871695570467</v>
      </c>
      <c r="Z530" s="11" t="n">
        <v>0.963399227237274</v>
      </c>
      <c r="AA530" s="11" t="n">
        <v>0.960697925419037</v>
      </c>
      <c r="AB530" s="11" t="n">
        <v>0.722968060112968</v>
      </c>
      <c r="AC530" s="11" t="n">
        <v>1.10521283667338</v>
      </c>
      <c r="AD530" s="11" t="n">
        <v>0.929626274068462</v>
      </c>
      <c r="AE530" s="11" t="n">
        <v>1.15874663752008</v>
      </c>
      <c r="AF530" s="11" t="n">
        <v>1.16265117493603</v>
      </c>
      <c r="AG530" s="11" t="n">
        <v>1.173596943144</v>
      </c>
      <c r="AH530" s="11" t="n">
        <v>1.1649982518667</v>
      </c>
      <c r="AI530" s="11" t="n">
        <v>0.870402195481563</v>
      </c>
      <c r="AJ530" s="11" t="n">
        <v>0.000186305370424128</v>
      </c>
      <c r="AK530" s="11" t="n">
        <v>0.826953367263511</v>
      </c>
      <c r="AL530" s="11" t="n">
        <v>0.0615327070445879</v>
      </c>
      <c r="AM530" s="11" t="n">
        <v>0.797963664390827</v>
      </c>
      <c r="AN530" s="11" t="n">
        <v>0.102426586025449</v>
      </c>
    </row>
    <row r="531" customFormat="false" ht="14.25" hidden="false" customHeight="false" outlineLevel="0" collapsed="false">
      <c r="A531" s="11" t="s">
        <v>1050</v>
      </c>
      <c r="B531" s="11" t="s">
        <v>1051</v>
      </c>
      <c r="C531" s="11" t="n">
        <v>2375.97319212</v>
      </c>
      <c r="D531" s="11" t="n">
        <v>357.364573053998</v>
      </c>
      <c r="E531" s="11" t="n">
        <v>1</v>
      </c>
      <c r="F531" s="11" t="s">
        <v>136</v>
      </c>
      <c r="G531" s="11" t="n">
        <v>0</v>
      </c>
      <c r="H531" s="2" t="n">
        <v>1.71</v>
      </c>
      <c r="I531" s="11" t="n">
        <v>6.451E-005</v>
      </c>
      <c r="J531" s="11" t="n">
        <v>59.38</v>
      </c>
      <c r="K531" s="11" t="n">
        <v>0.000148276416292901</v>
      </c>
      <c r="L531" s="11" t="n">
        <v>46.26</v>
      </c>
      <c r="M531" s="11" t="n">
        <v>0.00295621666200846</v>
      </c>
      <c r="N531" s="11" t="n">
        <v>56.59</v>
      </c>
      <c r="O531" s="11" t="n">
        <v>0.000273990976672038</v>
      </c>
      <c r="P531" s="11" t="n">
        <v>2</v>
      </c>
      <c r="Q531" s="11" t="n">
        <v>2</v>
      </c>
      <c r="R531" s="11" t="n">
        <v>3</v>
      </c>
      <c r="S531" s="11" t="n">
        <v>0.918713679784446</v>
      </c>
      <c r="T531" s="11" t="n">
        <v>0.926465013894418</v>
      </c>
      <c r="U531" s="11" t="n">
        <v>0.978363810516215</v>
      </c>
      <c r="V531" s="11" t="n">
        <v>0.941180834731693</v>
      </c>
      <c r="W531" s="11" t="n">
        <v>0.891612383018094</v>
      </c>
      <c r="X531" s="11" t="n">
        <v>1.43954863594399</v>
      </c>
      <c r="Y531" s="11" t="n">
        <v>0.753587846720584</v>
      </c>
      <c r="Z531" s="11" t="n">
        <v>1.02824962189422</v>
      </c>
      <c r="AA531" s="11" t="n">
        <v>0.722600240148667</v>
      </c>
      <c r="AB531" s="11" t="n">
        <v>1.25884600758645</v>
      </c>
      <c r="AC531" s="11" t="n">
        <v>1.01245281945202</v>
      </c>
      <c r="AD531" s="11" t="n">
        <v>0.997966355729046</v>
      </c>
      <c r="AE531" s="11" t="n">
        <v>1.18284160036134</v>
      </c>
      <c r="AF531" s="11" t="n">
        <v>1.17728111310761</v>
      </c>
      <c r="AG531" s="11" t="n">
        <v>1.19912714885873</v>
      </c>
      <c r="AH531" s="11" t="n">
        <v>1.18641662077589</v>
      </c>
      <c r="AI531" s="11" t="n">
        <v>0.793297074779835</v>
      </c>
      <c r="AJ531" s="11" t="n">
        <v>0.000246176306314445</v>
      </c>
      <c r="AK531" s="11" t="n">
        <v>0.866685112032371</v>
      </c>
      <c r="AL531" s="11" t="n">
        <v>0.492428158899008</v>
      </c>
      <c r="AM531" s="11" t="n">
        <v>0.841160127271645</v>
      </c>
      <c r="AN531" s="11" t="n">
        <v>0.29119390749129</v>
      </c>
    </row>
    <row r="532" customFormat="false" ht="14.25" hidden="false" customHeight="false" outlineLevel="0" collapsed="false">
      <c r="A532" s="11" t="s">
        <v>1052</v>
      </c>
      <c r="B532" s="11" t="s">
        <v>1051</v>
      </c>
      <c r="C532" s="11" t="n">
        <v>1730.62602415125</v>
      </c>
      <c r="D532" s="11" t="n">
        <v>407.10956287289</v>
      </c>
      <c r="E532" s="11" t="n">
        <v>1</v>
      </c>
      <c r="F532" s="11" t="s">
        <v>53</v>
      </c>
      <c r="G532" s="11" t="n">
        <v>0</v>
      </c>
      <c r="H532" s="2" t="n">
        <v>0.48</v>
      </c>
      <c r="I532" s="11" t="n">
        <v>1.24E-007</v>
      </c>
      <c r="J532" s="11" t="n">
        <v>64.16</v>
      </c>
      <c r="K532" s="11" t="n">
        <v>1.02641688169185E-005</v>
      </c>
      <c r="L532" s="11" t="n">
        <v>63.33</v>
      </c>
      <c r="M532" s="11" t="n">
        <v>1.22864290296417E-005</v>
      </c>
      <c r="N532" s="11" t="n">
        <v>63.89</v>
      </c>
      <c r="O532" s="11" t="n">
        <v>1.09225435843995E-005</v>
      </c>
      <c r="P532" s="11" t="n">
        <v>2</v>
      </c>
      <c r="Q532" s="11" t="n">
        <v>2</v>
      </c>
      <c r="R532" s="11" t="n">
        <v>2</v>
      </c>
      <c r="S532" s="11" t="n">
        <v>1.4124306375528</v>
      </c>
      <c r="T532" s="11" t="n">
        <v>1.15068235543035</v>
      </c>
      <c r="V532" s="11" t="n">
        <v>1.28155649649158</v>
      </c>
      <c r="X532" s="11" t="n">
        <v>0.681306032158583</v>
      </c>
      <c r="Z532" s="11" t="n">
        <v>0.681306032158583</v>
      </c>
      <c r="AB532" s="11" t="n">
        <v>1.31796119299618</v>
      </c>
      <c r="AD532" s="11" t="n">
        <v>1.31796119299618</v>
      </c>
      <c r="AF532" s="11" t="n">
        <v>1.51125551509093</v>
      </c>
      <c r="AG532" s="11" t="n">
        <v>1.65662179227352</v>
      </c>
      <c r="AH532" s="11" t="n">
        <v>1.58393865368223</v>
      </c>
      <c r="AI532" s="11" t="n">
        <v>0.80909477997289</v>
      </c>
      <c r="AJ532" s="11" t="n">
        <v>0.180824069156118</v>
      </c>
    </row>
    <row r="533" customFormat="false" ht="14.25" hidden="false" customHeight="false" outlineLevel="0" collapsed="false">
      <c r="A533" s="11" t="s">
        <v>1052</v>
      </c>
      <c r="B533" s="11" t="s">
        <v>1051</v>
      </c>
      <c r="C533" s="11" t="n">
        <v>1746.62101926844</v>
      </c>
      <c r="D533" s="11" t="n">
        <v>413.488793754657</v>
      </c>
      <c r="E533" s="11" t="n">
        <v>1</v>
      </c>
      <c r="F533" s="11" t="s">
        <v>53</v>
      </c>
      <c r="G533" s="11" t="n">
        <v>0</v>
      </c>
      <c r="H533" s="2" t="n">
        <v>-0.46</v>
      </c>
      <c r="I533" s="11" t="n">
        <v>0.002874</v>
      </c>
      <c r="J533" s="11" t="n">
        <v>54.99</v>
      </c>
      <c r="K533" s="11" t="n">
        <v>7.48017921278263E-005</v>
      </c>
      <c r="L533" s="11" t="n">
        <v>45.57</v>
      </c>
      <c r="M533" s="11" t="n">
        <v>0.00062538368359899</v>
      </c>
      <c r="N533" s="11" t="n">
        <v>41.24</v>
      </c>
      <c r="O533" s="11" t="n">
        <v>0.00169490962601105</v>
      </c>
      <c r="P533" s="11" t="n">
        <v>2</v>
      </c>
      <c r="Q533" s="11" t="n">
        <v>2</v>
      </c>
      <c r="R533" s="11" t="n">
        <v>2</v>
      </c>
      <c r="S533" s="11" t="n">
        <v>1.39636302790416</v>
      </c>
      <c r="T533" s="11" t="n">
        <v>1.48586246506058</v>
      </c>
      <c r="V533" s="11" t="n">
        <v>1.44111274648237</v>
      </c>
      <c r="W533" s="11" t="n">
        <v>0.916976514344502</v>
      </c>
      <c r="X533" s="11" t="n">
        <v>0.978649223295571</v>
      </c>
      <c r="Z533" s="11" t="n">
        <v>0.947812868820037</v>
      </c>
      <c r="AA533" s="11" t="n">
        <v>0.976644261066549</v>
      </c>
      <c r="AB533" s="11" t="n">
        <v>1.12586176287599</v>
      </c>
      <c r="AD533" s="11" t="n">
        <v>1.05125301197127</v>
      </c>
      <c r="AE533" s="11" t="n">
        <v>1.24849772206482</v>
      </c>
      <c r="AF533" s="11" t="n">
        <v>1.22589168349966</v>
      </c>
      <c r="AG533" s="11" t="n">
        <v>1.48530582555041</v>
      </c>
      <c r="AH533" s="11" t="n">
        <v>1.31989841037163</v>
      </c>
      <c r="AI533" s="11" t="n">
        <v>1.09183611038414</v>
      </c>
      <c r="AJ533" s="11" t="n">
        <v>0.359006848231164</v>
      </c>
      <c r="AK533" s="11" t="n">
        <v>0.718095318073132</v>
      </c>
      <c r="AL533" s="11" t="n">
        <v>0.0425616341559792</v>
      </c>
      <c r="AM533" s="11" t="n">
        <v>0.79646509436683</v>
      </c>
      <c r="AN533" s="11" t="n">
        <v>0.112400731022787</v>
      </c>
    </row>
    <row r="534" customFormat="false" ht="14.25" hidden="false" customHeight="false" outlineLevel="0" collapsed="false">
      <c r="A534" s="11" t="s">
        <v>1053</v>
      </c>
      <c r="B534" s="11" t="s">
        <v>1051</v>
      </c>
      <c r="C534" s="11" t="n">
        <v>2405.94742183766</v>
      </c>
      <c r="D534" s="11" t="n">
        <v>159.578095758626</v>
      </c>
      <c r="E534" s="11" t="n">
        <v>0.999999998948066</v>
      </c>
      <c r="F534" s="11" t="s">
        <v>136</v>
      </c>
      <c r="G534" s="11" t="n">
        <v>0.001</v>
      </c>
      <c r="H534" s="2" t="n">
        <v>0.62</v>
      </c>
      <c r="I534" s="11" t="n">
        <v>0.01155</v>
      </c>
      <c r="J534" s="11" t="n">
        <v>26.37</v>
      </c>
      <c r="K534" s="11" t="n">
        <v>0.228713983761595</v>
      </c>
      <c r="P534" s="11" t="n">
        <v>3</v>
      </c>
    </row>
    <row r="535" customFormat="false" ht="14.25" hidden="false" customHeight="false" outlineLevel="0" collapsed="false">
      <c r="A535" s="11" t="s">
        <v>1054</v>
      </c>
      <c r="B535" s="11" t="s">
        <v>1055</v>
      </c>
      <c r="C535" s="11" t="n">
        <v>1766.61564817469</v>
      </c>
      <c r="D535" s="11" t="n">
        <v>177.660841487244</v>
      </c>
      <c r="E535" s="11" t="n">
        <v>1</v>
      </c>
      <c r="F535" s="11" t="s">
        <v>168</v>
      </c>
      <c r="G535" s="11" t="n">
        <v>0</v>
      </c>
      <c r="H535" s="2" t="n">
        <v>-0.32</v>
      </c>
      <c r="I535" s="11" t="n">
        <v>0.0007836</v>
      </c>
      <c r="L535" s="11" t="n">
        <v>45.59</v>
      </c>
      <c r="M535" s="11" t="n">
        <v>0.000543833837675408</v>
      </c>
      <c r="N535" s="11" t="n">
        <v>28.61</v>
      </c>
      <c r="O535" s="11" t="n">
        <v>0.0265801427496532</v>
      </c>
      <c r="Q535" s="11" t="n">
        <v>2</v>
      </c>
      <c r="R535" s="11" t="n">
        <v>2</v>
      </c>
      <c r="T535" s="11" t="n">
        <v>1.59012456218997</v>
      </c>
      <c r="AE535" s="11" t="n">
        <v>1.81848691015356</v>
      </c>
      <c r="AF535" s="11" t="n">
        <v>1.36171772858436</v>
      </c>
      <c r="AG535" s="11" t="n">
        <v>1.0432741699739</v>
      </c>
      <c r="AH535" s="11" t="n">
        <v>1.40782626957061</v>
      </c>
    </row>
    <row r="536" customFormat="false" ht="14.25" hidden="false" customHeight="false" outlineLevel="0" collapsed="false">
      <c r="A536" s="11" t="s">
        <v>1056</v>
      </c>
      <c r="B536" s="11" t="s">
        <v>1057</v>
      </c>
      <c r="C536" s="11" t="n">
        <v>2100.84518795094</v>
      </c>
      <c r="D536" s="11" t="n">
        <v>218.209211230648</v>
      </c>
      <c r="E536" s="11" t="n">
        <v>1</v>
      </c>
      <c r="F536" s="11" t="s">
        <v>73</v>
      </c>
      <c r="G536" s="11" t="n">
        <v>0</v>
      </c>
      <c r="H536" s="2" t="n">
        <v>2.76</v>
      </c>
      <c r="I536" s="11" t="n">
        <v>5.832E-013</v>
      </c>
      <c r="J536" s="11" t="n">
        <v>62.16</v>
      </c>
      <c r="K536" s="11" t="n">
        <v>5.09617131071566E-005</v>
      </c>
      <c r="L536" s="11" t="n">
        <v>38.17</v>
      </c>
      <c r="M536" s="11" t="n">
        <v>0.0117047251491632</v>
      </c>
      <c r="N536" s="11" t="n">
        <v>35.49</v>
      </c>
      <c r="O536" s="11" t="n">
        <v>0.0214549634094848</v>
      </c>
      <c r="P536" s="11" t="n">
        <v>3</v>
      </c>
      <c r="Q536" s="11" t="n">
        <v>3</v>
      </c>
      <c r="R536" s="11" t="n">
        <v>3</v>
      </c>
      <c r="S536" s="11" t="n">
        <v>1.29268687152456</v>
      </c>
      <c r="T536" s="11" t="n">
        <v>0.579824262155096</v>
      </c>
      <c r="V536" s="11" t="n">
        <v>0.936255566839828</v>
      </c>
      <c r="W536" s="11" t="n">
        <v>0.892843486738742</v>
      </c>
      <c r="X536" s="11" t="n">
        <v>0.931888113387225</v>
      </c>
      <c r="Z536" s="11" t="n">
        <v>0.912365800062984</v>
      </c>
      <c r="AA536" s="11" t="n">
        <v>1.10152648805615</v>
      </c>
      <c r="AB536" s="11" t="n">
        <v>1.12563838409638</v>
      </c>
      <c r="AD536" s="11" t="n">
        <v>1.11358243607627</v>
      </c>
      <c r="AE536" s="11" t="n">
        <v>1.10159629783348</v>
      </c>
      <c r="AF536" s="11" t="n">
        <v>1.09493475521556</v>
      </c>
      <c r="AG536" s="11" t="n">
        <v>1.40985910527553</v>
      </c>
      <c r="AH536" s="11" t="n">
        <v>1.20213005277486</v>
      </c>
      <c r="AI536" s="11" t="n">
        <v>0.778830513952035</v>
      </c>
      <c r="AJ536" s="11" t="n">
        <v>0.437469944932006</v>
      </c>
      <c r="AK536" s="11" t="n">
        <v>0.758957650178519</v>
      </c>
      <c r="AL536" s="11" t="n">
        <v>0.120934175686142</v>
      </c>
      <c r="AM536" s="11" t="n">
        <v>0.926341067262898</v>
      </c>
      <c r="AN536" s="11" t="n">
        <v>0.557087581189877</v>
      </c>
    </row>
    <row r="537" customFormat="false" ht="14.25" hidden="false" customHeight="false" outlineLevel="0" collapsed="false">
      <c r="A537" s="11" t="s">
        <v>1058</v>
      </c>
      <c r="B537" s="11" t="s">
        <v>1059</v>
      </c>
      <c r="C537" s="11" t="n">
        <v>1420.54289426844</v>
      </c>
      <c r="D537" s="11" t="n">
        <v>61.0432277101699</v>
      </c>
      <c r="E537" s="11" t="n">
        <v>1</v>
      </c>
      <c r="F537" s="11" t="s">
        <v>59</v>
      </c>
      <c r="G537" s="11" t="n">
        <v>0.001</v>
      </c>
      <c r="H537" s="2" t="n">
        <v>-0.75</v>
      </c>
      <c r="I537" s="11" t="n">
        <v>0.01025</v>
      </c>
      <c r="J537" s="11" t="n">
        <v>21.74</v>
      </c>
      <c r="K537" s="11" t="n">
        <v>0.23713915173345</v>
      </c>
      <c r="L537" s="11" t="n">
        <v>21.07</v>
      </c>
      <c r="M537" s="11" t="n">
        <v>0.269270778680679</v>
      </c>
      <c r="N537" s="11" t="n">
        <v>23.24</v>
      </c>
      <c r="O537" s="11" t="n">
        <v>0.180923317376783</v>
      </c>
      <c r="P537" s="11" t="n">
        <v>2</v>
      </c>
      <c r="Q537" s="11" t="n">
        <v>2</v>
      </c>
      <c r="R537" s="11" t="n">
        <v>2</v>
      </c>
      <c r="S537" s="11" t="n">
        <v>0.927861239801834</v>
      </c>
      <c r="T537" s="11" t="n">
        <v>0.811983961588168</v>
      </c>
      <c r="U537" s="11" t="n">
        <v>1.01139876612881</v>
      </c>
      <c r="V537" s="11" t="n">
        <v>0.917081322506271</v>
      </c>
      <c r="W537" s="11" t="n">
        <v>0.878752729962919</v>
      </c>
      <c r="X537" s="11" t="n">
        <v>0.799631593747359</v>
      </c>
      <c r="Y537" s="11" t="n">
        <v>0.767923171824908</v>
      </c>
      <c r="Z537" s="11" t="n">
        <v>0.815435831845062</v>
      </c>
      <c r="AA537" s="11" t="n">
        <v>0.842660804810384</v>
      </c>
      <c r="AB537" s="11" t="n">
        <v>0.802950483040624</v>
      </c>
      <c r="AC537" s="11" t="n">
        <v>0.790572309777895</v>
      </c>
      <c r="AD537" s="11" t="n">
        <v>0.812061199209634</v>
      </c>
      <c r="AE537" s="11" t="n">
        <v>1.28860083201765</v>
      </c>
      <c r="AF537" s="11" t="n">
        <v>1.26324205487889</v>
      </c>
      <c r="AG537" s="11" t="n">
        <v>1.13372266068327</v>
      </c>
      <c r="AH537" s="11" t="n">
        <v>1.22852184919327</v>
      </c>
      <c r="AI537" s="11" t="n">
        <v>0.746491666475845</v>
      </c>
      <c r="AJ537" s="11" t="n">
        <v>0.014308590108305</v>
      </c>
      <c r="AK537" s="11" t="n">
        <v>0.663753625855765</v>
      </c>
      <c r="AL537" s="11" t="n">
        <v>0.00208005526775769</v>
      </c>
      <c r="AM537" s="11" t="n">
        <v>0.661006720997993</v>
      </c>
      <c r="AN537" s="11" t="n">
        <v>0.0011765238328195</v>
      </c>
    </row>
    <row r="538" customFormat="false" ht="14.25" hidden="false" customHeight="false" outlineLevel="0" collapsed="false">
      <c r="A538" s="11" t="s">
        <v>1058</v>
      </c>
      <c r="B538" s="11" t="s">
        <v>1059</v>
      </c>
      <c r="C538" s="11" t="n">
        <v>1404.54521360438</v>
      </c>
      <c r="D538" s="11" t="n">
        <v>223.188262323018</v>
      </c>
      <c r="E538" s="11" t="n">
        <v>1</v>
      </c>
      <c r="F538" s="11" t="s">
        <v>59</v>
      </c>
      <c r="G538" s="11" t="n">
        <v>0</v>
      </c>
      <c r="H538" s="2" t="n">
        <v>0.6</v>
      </c>
      <c r="I538" s="11" t="n">
        <v>0.002684</v>
      </c>
      <c r="J538" s="11" t="n">
        <v>45.19</v>
      </c>
      <c r="K538" s="11" t="n">
        <v>0.0010367178491247</v>
      </c>
      <c r="L538" s="11" t="n">
        <v>31.34</v>
      </c>
      <c r="M538" s="11" t="n">
        <v>0.0256345339986833</v>
      </c>
      <c r="N538" s="11" t="n">
        <v>40.74</v>
      </c>
      <c r="O538" s="11" t="n">
        <v>0.00287155485018736</v>
      </c>
      <c r="P538" s="11" t="n">
        <v>2</v>
      </c>
      <c r="Q538" s="11" t="n">
        <v>2</v>
      </c>
      <c r="R538" s="11" t="n">
        <v>2</v>
      </c>
      <c r="S538" s="11" t="n">
        <v>1.0157282685829</v>
      </c>
      <c r="T538" s="11" t="n">
        <v>1.05960427674297</v>
      </c>
      <c r="U538" s="11" t="n">
        <v>1.37370760938044</v>
      </c>
      <c r="V538" s="11" t="n">
        <v>1.14968005156877</v>
      </c>
      <c r="W538" s="11" t="n">
        <v>0.488209578649751</v>
      </c>
      <c r="X538" s="11" t="n">
        <v>0.784842317238899</v>
      </c>
      <c r="Y538" s="11" t="n">
        <v>0.727109466943654</v>
      </c>
      <c r="Z538" s="11" t="n">
        <v>0.666720454277435</v>
      </c>
      <c r="AA538" s="11" t="n">
        <v>0.99800428626135</v>
      </c>
      <c r="AB538" s="11" t="n">
        <v>1.23891207017844</v>
      </c>
      <c r="AC538" s="11" t="n">
        <v>0.930349779296224</v>
      </c>
      <c r="AD538" s="11" t="n">
        <v>1.05575537857867</v>
      </c>
      <c r="AE538" s="11" t="n">
        <v>1.00695559392992</v>
      </c>
      <c r="AF538" s="11" t="n">
        <v>0.987377890540762</v>
      </c>
      <c r="AG538" s="11" t="n">
        <v>1.09877922569984</v>
      </c>
      <c r="AH538" s="11" t="n">
        <v>1.03103757005684</v>
      </c>
      <c r="AI538" s="11" t="n">
        <v>1.11507095857369</v>
      </c>
      <c r="AJ538" s="11" t="n">
        <v>0.370993732100866</v>
      </c>
      <c r="AK538" s="11" t="n">
        <v>0.646650009311182</v>
      </c>
      <c r="AL538" s="11" t="n">
        <v>0.0198958697497631</v>
      </c>
      <c r="AM538" s="11" t="n">
        <v>1.02397372243231</v>
      </c>
      <c r="AN538" s="11" t="n">
        <v>0.816465776159784</v>
      </c>
    </row>
    <row r="539" customFormat="false" ht="14.25" hidden="false" customHeight="false" outlineLevel="0" collapsed="false">
      <c r="A539" s="11" t="s">
        <v>1060</v>
      </c>
      <c r="B539" s="11" t="s">
        <v>1061</v>
      </c>
      <c r="C539" s="11" t="n">
        <v>2514.0748497975</v>
      </c>
      <c r="D539" s="11" t="n">
        <v>149.060786619887</v>
      </c>
      <c r="E539" s="11" t="n">
        <v>0.470348612917634</v>
      </c>
      <c r="F539" s="11" t="s">
        <v>1062</v>
      </c>
      <c r="G539" s="11" t="n">
        <v>0</v>
      </c>
      <c r="H539" s="2" t="n">
        <v>-1.28</v>
      </c>
      <c r="I539" s="11" t="n">
        <v>1.044E-007</v>
      </c>
      <c r="J539" s="11" t="n">
        <v>37.19</v>
      </c>
      <c r="K539" s="11" t="n">
        <v>0.034224570393507</v>
      </c>
      <c r="P539" s="11" t="n">
        <v>4</v>
      </c>
    </row>
    <row r="540" customFormat="false" ht="14.25" hidden="false" customHeight="false" outlineLevel="0" collapsed="false">
      <c r="A540" s="11" t="s">
        <v>1063</v>
      </c>
      <c r="B540" s="11" t="s">
        <v>1061</v>
      </c>
      <c r="C540" s="11" t="n">
        <v>2300.084039955</v>
      </c>
      <c r="D540" s="11" t="n">
        <v>77.6771972077105</v>
      </c>
      <c r="E540" s="11" t="n">
        <v>0.999904211660348</v>
      </c>
      <c r="F540" s="11" t="s">
        <v>746</v>
      </c>
      <c r="G540" s="11" t="n">
        <v>0.005</v>
      </c>
      <c r="H540" s="2" t="n">
        <v>0.46</v>
      </c>
      <c r="I540" s="11" t="n">
        <v>0.05451</v>
      </c>
      <c r="J540" s="11" t="n">
        <v>17.95</v>
      </c>
      <c r="K540" s="11" t="n">
        <v>4.20851915056136</v>
      </c>
      <c r="L540" s="11" t="n">
        <v>14</v>
      </c>
      <c r="M540" s="11" t="n">
        <v>10.4085119741212</v>
      </c>
      <c r="P540" s="11" t="n">
        <v>3</v>
      </c>
      <c r="Q540" s="11" t="n">
        <v>3</v>
      </c>
    </row>
    <row r="541" customFormat="false" ht="14.25" hidden="false" customHeight="false" outlineLevel="0" collapsed="false">
      <c r="A541" s="11" t="s">
        <v>1064</v>
      </c>
      <c r="B541" s="11" t="s">
        <v>1065</v>
      </c>
      <c r="C541" s="11" t="n">
        <v>1583.68503170094</v>
      </c>
      <c r="D541" s="11" t="n">
        <v>188.339020188246</v>
      </c>
      <c r="E541" s="11" t="n">
        <v>1</v>
      </c>
      <c r="F541" s="11" t="s">
        <v>59</v>
      </c>
      <c r="G541" s="11" t="n">
        <v>0</v>
      </c>
      <c r="H541" s="2" t="n">
        <v>1.33</v>
      </c>
      <c r="I541" s="11" t="n">
        <v>0.0007836</v>
      </c>
      <c r="J541" s="11" t="n">
        <v>36.84</v>
      </c>
      <c r="K541" s="11" t="n">
        <v>0.018496712951448</v>
      </c>
      <c r="L541" s="11" t="n">
        <v>31.03</v>
      </c>
      <c r="M541" s="11" t="n">
        <v>0.0704846515092178</v>
      </c>
      <c r="N541" s="11" t="n">
        <v>27.55</v>
      </c>
      <c r="O541" s="11" t="n">
        <v>0.158652606159772</v>
      </c>
      <c r="P541" s="11" t="n">
        <v>3</v>
      </c>
      <c r="Q541" s="11" t="n">
        <v>3</v>
      </c>
      <c r="R541" s="11" t="n">
        <v>3</v>
      </c>
      <c r="S541" s="11" t="n">
        <v>0.667964950759503</v>
      </c>
      <c r="T541" s="11" t="n">
        <v>1.02966296637613</v>
      </c>
      <c r="U541" s="11" t="n">
        <v>0.992262076388411</v>
      </c>
      <c r="V541" s="11" t="n">
        <v>0.896629997841348</v>
      </c>
      <c r="W541" s="11" t="n">
        <v>0.914480018937509</v>
      </c>
      <c r="X541" s="11" t="n">
        <v>0.8805017965072</v>
      </c>
      <c r="Y541" s="11" t="n">
        <v>0.995122887782535</v>
      </c>
      <c r="Z541" s="11" t="n">
        <v>0.930034901075748</v>
      </c>
      <c r="AA541" s="11" t="n">
        <v>1.0376030316993</v>
      </c>
      <c r="AB541" s="11" t="n">
        <v>1.00011631322361</v>
      </c>
      <c r="AC541" s="11" t="n">
        <v>0.948109429837326</v>
      </c>
      <c r="AD541" s="11" t="n">
        <v>0.995276258253412</v>
      </c>
      <c r="AE541" s="11" t="n">
        <v>1.02072133572509</v>
      </c>
      <c r="AF541" s="11" t="n">
        <v>1.00643035570747</v>
      </c>
      <c r="AG541" s="11" t="n">
        <v>1.08473136957314</v>
      </c>
      <c r="AH541" s="11" t="n">
        <v>1.03729435366857</v>
      </c>
      <c r="AI541" s="11" t="n">
        <v>0.86439301888636</v>
      </c>
      <c r="AJ541" s="11" t="n">
        <v>0.296768333311066</v>
      </c>
      <c r="AK541" s="11" t="n">
        <v>0.896596899218166</v>
      </c>
      <c r="AL541" s="11" t="n">
        <v>0.0616443723226146</v>
      </c>
      <c r="AM541" s="11" t="n">
        <v>0.959492601818808</v>
      </c>
      <c r="AN541" s="11" t="n">
        <v>0.300872445887885</v>
      </c>
    </row>
    <row r="542" customFormat="false" ht="14.25" hidden="false" customHeight="false" outlineLevel="0" collapsed="false">
      <c r="A542" s="11" t="s">
        <v>1066</v>
      </c>
      <c r="B542" s="11" t="s">
        <v>1067</v>
      </c>
      <c r="C542" s="11" t="n">
        <v>2355.99075679859</v>
      </c>
      <c r="D542" s="11" t="n">
        <v>192.395731350782</v>
      </c>
      <c r="E542" s="11" t="n">
        <v>1</v>
      </c>
      <c r="F542" s="11" t="s">
        <v>133</v>
      </c>
      <c r="G542" s="11" t="n">
        <v>0</v>
      </c>
      <c r="H542" s="2" t="n">
        <v>0.54</v>
      </c>
      <c r="I542" s="11" t="n">
        <v>0.002001</v>
      </c>
      <c r="J542" s="11" t="n">
        <v>44.26</v>
      </c>
      <c r="K542" s="11" t="n">
        <v>0.00529649365671746</v>
      </c>
      <c r="L542" s="11" t="n">
        <v>30.16</v>
      </c>
      <c r="M542" s="11" t="n">
        <v>0.136189041038067</v>
      </c>
      <c r="N542" s="11" t="n">
        <v>49.09</v>
      </c>
      <c r="O542" s="11" t="n">
        <v>0.00173312884310323</v>
      </c>
      <c r="P542" s="11" t="n">
        <v>3</v>
      </c>
      <c r="Q542" s="11" t="n">
        <v>3</v>
      </c>
      <c r="R542" s="11" t="n">
        <v>3</v>
      </c>
      <c r="S542" s="11" t="n">
        <v>1.03654773680113</v>
      </c>
      <c r="T542" s="11" t="n">
        <v>0.910449355247768</v>
      </c>
      <c r="U542" s="11" t="n">
        <v>1.39399336189034</v>
      </c>
      <c r="V542" s="11" t="n">
        <v>1.11366348464641</v>
      </c>
      <c r="W542" s="11" t="n">
        <v>0.901795630087418</v>
      </c>
      <c r="X542" s="11" t="n">
        <v>0.925805959337718</v>
      </c>
      <c r="Y542" s="11" t="n">
        <v>0.99928522100418</v>
      </c>
      <c r="Z542" s="11" t="n">
        <v>0.942295603476439</v>
      </c>
      <c r="AA542" s="11" t="n">
        <v>0.815846920699689</v>
      </c>
      <c r="AB542" s="11" t="n">
        <v>0.87083765954446</v>
      </c>
      <c r="AC542" s="11" t="n">
        <v>0.659065761432056</v>
      </c>
      <c r="AD542" s="11" t="n">
        <v>0.781916780558735</v>
      </c>
      <c r="AE542" s="11" t="n">
        <v>0.821943116918006</v>
      </c>
      <c r="AF542" s="11" t="n">
        <v>0.784112613629276</v>
      </c>
      <c r="AG542" s="11" t="n">
        <v>1.04010211147726</v>
      </c>
      <c r="AH542" s="11" t="n">
        <v>0.882052614008181</v>
      </c>
      <c r="AI542" s="11" t="n">
        <v>1.26258169519589</v>
      </c>
      <c r="AJ542" s="11" t="n">
        <v>0.233861765600766</v>
      </c>
      <c r="AK542" s="11" t="n">
        <v>1.0682986349244</v>
      </c>
      <c r="AL542" s="11" t="n">
        <v>0.517583279813465</v>
      </c>
      <c r="AM542" s="11" t="n">
        <v>0.886474081183873</v>
      </c>
      <c r="AN542" s="11" t="n">
        <v>0.381515081998882</v>
      </c>
    </row>
    <row r="543" customFormat="false" ht="14.25" hidden="false" customHeight="false" outlineLevel="0" collapsed="false">
      <c r="A543" s="11" t="s">
        <v>1068</v>
      </c>
      <c r="B543" s="11" t="s">
        <v>1069</v>
      </c>
      <c r="C543" s="11" t="n">
        <v>1331.58879270594</v>
      </c>
      <c r="D543" s="11" t="n">
        <v>171.433669849312</v>
      </c>
      <c r="E543" s="11" t="n">
        <v>0.976714571021002</v>
      </c>
      <c r="F543" s="11" t="s">
        <v>1070</v>
      </c>
      <c r="G543" s="11" t="n">
        <v>0.002</v>
      </c>
      <c r="H543" s="2" t="n">
        <v>0.7</v>
      </c>
      <c r="I543" s="11" t="n">
        <v>0.02376</v>
      </c>
      <c r="J543" s="11" t="n">
        <v>25.84</v>
      </c>
      <c r="K543" s="11" t="n">
        <v>0.177869979787425</v>
      </c>
      <c r="N543" s="11" t="n">
        <v>23.99</v>
      </c>
      <c r="O543" s="11" t="n">
        <v>0.262358873303109</v>
      </c>
      <c r="P543" s="11" t="n">
        <v>2</v>
      </c>
      <c r="R543" s="11" t="n">
        <v>2</v>
      </c>
      <c r="S543" s="11" t="n">
        <v>1.04260331520467</v>
      </c>
    </row>
    <row r="544" customFormat="false" ht="14.25" hidden="false" customHeight="false" outlineLevel="0" collapsed="false">
      <c r="A544" s="11" t="s">
        <v>1071</v>
      </c>
      <c r="B544" s="11" t="s">
        <v>1069</v>
      </c>
      <c r="C544" s="11" t="n">
        <v>1701.78110103688</v>
      </c>
      <c r="D544" s="11" t="n">
        <v>203.232975517858</v>
      </c>
      <c r="E544" s="11" t="n">
        <v>0.966672674137805</v>
      </c>
      <c r="F544" s="11" t="s">
        <v>1072</v>
      </c>
      <c r="G544" s="11" t="n">
        <v>0</v>
      </c>
      <c r="H544" s="2" t="n">
        <v>-0.23</v>
      </c>
      <c r="I544" s="11" t="n">
        <v>1.468E-005</v>
      </c>
      <c r="L544" s="11" t="n">
        <v>57.37</v>
      </c>
      <c r="M544" s="11" t="n">
        <v>0.000243881049617609</v>
      </c>
      <c r="Q544" s="11" t="n">
        <v>3</v>
      </c>
      <c r="U544" s="11" t="n">
        <v>0.802995476086408</v>
      </c>
      <c r="V544" s="11" t="n">
        <v>0.802995476086408</v>
      </c>
      <c r="W544" s="11" t="n">
        <v>1.40349600824741</v>
      </c>
      <c r="X544" s="11" t="n">
        <v>0.779195935813251</v>
      </c>
      <c r="Y544" s="11" t="n">
        <v>0.846046148374489</v>
      </c>
      <c r="Z544" s="11" t="n">
        <v>1.00957936414505</v>
      </c>
      <c r="AA544" s="11" t="n">
        <v>0.9462299082832</v>
      </c>
      <c r="AB544" s="11" t="n">
        <v>1.10641842543853</v>
      </c>
      <c r="AC544" s="11" t="n">
        <v>0.53750772746434</v>
      </c>
      <c r="AD544" s="11" t="n">
        <v>0.86338535372869</v>
      </c>
      <c r="AE544" s="11" t="n">
        <v>1.08601275960611</v>
      </c>
      <c r="AF544" s="11" t="n">
        <v>1.07926528587097</v>
      </c>
      <c r="AH544" s="11" t="n">
        <v>1.08263902273854</v>
      </c>
    </row>
    <row r="545" customFormat="false" ht="14.25" hidden="false" customHeight="false" outlineLevel="0" collapsed="false">
      <c r="A545" s="11" t="s">
        <v>1073</v>
      </c>
      <c r="B545" s="11" t="s">
        <v>1074</v>
      </c>
      <c r="C545" s="11" t="n">
        <v>1503.67094602625</v>
      </c>
      <c r="D545" s="11" t="n">
        <v>177.383825903598</v>
      </c>
      <c r="E545" s="11" t="n">
        <v>0.999999999999796</v>
      </c>
      <c r="F545" s="11" t="s">
        <v>125</v>
      </c>
      <c r="G545" s="11" t="n">
        <v>0</v>
      </c>
      <c r="H545" s="2" t="n">
        <v>-2.72</v>
      </c>
      <c r="I545" s="11" t="n">
        <v>0.003667</v>
      </c>
      <c r="J545" s="11" t="n">
        <v>25.48</v>
      </c>
      <c r="K545" s="11" t="n">
        <v>0.284979604377207</v>
      </c>
      <c r="L545" s="11" t="n">
        <v>21.14</v>
      </c>
      <c r="M545" s="11" t="n">
        <v>0.792204353495208</v>
      </c>
      <c r="P545" s="11" t="n">
        <v>2</v>
      </c>
      <c r="Q545" s="11" t="n">
        <v>3</v>
      </c>
      <c r="S545" s="11" t="n">
        <v>0.795037921887785</v>
      </c>
      <c r="T545" s="11" t="n">
        <v>0.863542002869757</v>
      </c>
      <c r="U545" s="11" t="n">
        <v>1.0021898059898</v>
      </c>
      <c r="V545" s="11" t="n">
        <v>0.886923243582447</v>
      </c>
      <c r="W545" s="11" t="n">
        <v>0.963065573227226</v>
      </c>
      <c r="X545" s="11" t="n">
        <v>0.980647391781472</v>
      </c>
      <c r="Y545" s="11" t="n">
        <v>0.932672083562077</v>
      </c>
      <c r="Z545" s="11" t="n">
        <v>0.958795016190258</v>
      </c>
      <c r="AA545" s="11" t="n">
        <v>1.09544363830492</v>
      </c>
      <c r="AB545" s="11" t="n">
        <v>1.03315353926766</v>
      </c>
      <c r="AC545" s="11" t="n">
        <v>1.10982415599182</v>
      </c>
      <c r="AD545" s="11" t="n">
        <v>1.0794737778548</v>
      </c>
      <c r="AE545" s="11" t="n">
        <v>0.867855190250472</v>
      </c>
      <c r="AF545" s="11" t="n">
        <v>0.831540279560211</v>
      </c>
      <c r="AH545" s="11" t="n">
        <v>0.849697734905342</v>
      </c>
      <c r="AI545" s="11" t="n">
        <v>1.04381029529431</v>
      </c>
      <c r="AJ545" s="11" t="n">
        <v>0.672721933808299</v>
      </c>
      <c r="AK545" s="11" t="n">
        <v>1.12839540086225</v>
      </c>
      <c r="AL545" s="11" t="n">
        <v>0.0169294929486511</v>
      </c>
      <c r="AM545" s="11" t="n">
        <v>1.270420919711</v>
      </c>
      <c r="AN545" s="11" t="n">
        <v>0.00621294263638284</v>
      </c>
    </row>
    <row r="546" customFormat="false" ht="14.25" hidden="false" customHeight="false" outlineLevel="0" collapsed="false">
      <c r="A546" s="11" t="s">
        <v>1075</v>
      </c>
      <c r="B546" s="11" t="s">
        <v>1076</v>
      </c>
      <c r="C546" s="11" t="n">
        <v>2040.94369869313</v>
      </c>
      <c r="D546" s="11" t="n">
        <v>74.6627196000282</v>
      </c>
      <c r="E546" s="11" t="n">
        <v>0.0155847661286451</v>
      </c>
      <c r="F546" s="11" t="s">
        <v>1077</v>
      </c>
      <c r="G546" s="11" t="n">
        <v>0</v>
      </c>
      <c r="H546" s="2" t="n">
        <v>-0.44</v>
      </c>
      <c r="I546" s="11" t="n">
        <v>0.01256</v>
      </c>
      <c r="J546" s="11" t="n">
        <v>18.78</v>
      </c>
      <c r="K546" s="11" t="n">
        <v>2.29375953895716</v>
      </c>
      <c r="L546" s="11" t="n">
        <v>29.04</v>
      </c>
      <c r="M546" s="11" t="n">
        <v>0.215173656206908</v>
      </c>
      <c r="N546" s="11" t="n">
        <v>29.05</v>
      </c>
      <c r="O546" s="11" t="n">
        <v>0.215052124914095</v>
      </c>
      <c r="P546" s="11" t="n">
        <v>3</v>
      </c>
      <c r="Q546" s="11" t="n">
        <v>3</v>
      </c>
      <c r="R546" s="11" t="n">
        <v>3</v>
      </c>
      <c r="S546" s="11" t="n">
        <v>1.05796202481316</v>
      </c>
      <c r="T546" s="11" t="n">
        <v>0.991190405635906</v>
      </c>
      <c r="U546" s="11" t="n">
        <v>1.11820144697787</v>
      </c>
      <c r="V546" s="11" t="n">
        <v>1.05578462580898</v>
      </c>
      <c r="W546" s="11" t="n">
        <v>1.35671987786727</v>
      </c>
      <c r="X546" s="11" t="n">
        <v>1.13857462699295</v>
      </c>
      <c r="Y546" s="11" t="n">
        <v>0.993095898191826</v>
      </c>
      <c r="Z546" s="11" t="n">
        <v>1.16279680101735</v>
      </c>
      <c r="AA546" s="11" t="n">
        <v>1.44250922983593</v>
      </c>
      <c r="AB546" s="11" t="n">
        <v>0.891113108121319</v>
      </c>
      <c r="AC546" s="11" t="n">
        <v>0.99939224079791</v>
      </c>
      <c r="AD546" s="11" t="n">
        <v>1.11100485958505</v>
      </c>
      <c r="AE546" s="11" t="n">
        <v>0.996032453658848</v>
      </c>
      <c r="AF546" s="11" t="n">
        <v>0.979041481079863</v>
      </c>
      <c r="AG546" s="11" t="n">
        <v>0.844648980518404</v>
      </c>
      <c r="AH546" s="11" t="n">
        <v>0.939907638419038</v>
      </c>
      <c r="AI546" s="11" t="n">
        <v>1.1232855045043</v>
      </c>
      <c r="AJ546" s="11" t="n">
        <v>0.127104533267916</v>
      </c>
      <c r="AK546" s="11" t="n">
        <v>1.23713943103305</v>
      </c>
      <c r="AL546" s="11" t="n">
        <v>0.12707705612277</v>
      </c>
      <c r="AM546" s="11" t="n">
        <v>1.18203620672113</v>
      </c>
      <c r="AN546" s="11" t="n">
        <v>0.384410820892226</v>
      </c>
    </row>
    <row r="547" customFormat="false" ht="14.25" hidden="false" customHeight="false" outlineLevel="0" collapsed="false">
      <c r="A547" s="11" t="s">
        <v>1078</v>
      </c>
      <c r="B547" s="11" t="s">
        <v>1079</v>
      </c>
      <c r="C547" s="11" t="n">
        <v>2272.92258052906</v>
      </c>
      <c r="D547" s="11" t="n">
        <v>205.448936714072</v>
      </c>
      <c r="E547" s="11" t="n">
        <v>0.999105423396574</v>
      </c>
      <c r="F547" s="11" t="s">
        <v>90</v>
      </c>
      <c r="G547" s="11" t="n">
        <v>0</v>
      </c>
      <c r="H547" s="2" t="n">
        <v>4.98</v>
      </c>
      <c r="I547" s="11" t="n">
        <v>6.102E-008</v>
      </c>
      <c r="J547" s="11" t="n">
        <v>44.58</v>
      </c>
      <c r="K547" s="11" t="n">
        <v>0.00329352931366549</v>
      </c>
      <c r="L547" s="11" t="n">
        <v>25.37</v>
      </c>
      <c r="M547" s="11" t="n">
        <v>0.247132327894924</v>
      </c>
      <c r="N547" s="11" t="n">
        <v>30.45</v>
      </c>
      <c r="O547" s="11" t="n">
        <v>0.0790677887680425</v>
      </c>
      <c r="P547" s="11" t="n">
        <v>3</v>
      </c>
      <c r="Q547" s="11" t="n">
        <v>3</v>
      </c>
      <c r="R547" s="11" t="n">
        <v>3</v>
      </c>
      <c r="S547" s="11" t="n">
        <v>0.962195073280633</v>
      </c>
      <c r="T547" s="11" t="n">
        <v>1.06955155231947</v>
      </c>
      <c r="U547" s="11" t="n">
        <v>0.915529097742103</v>
      </c>
      <c r="V547" s="11" t="n">
        <v>0.982425241114069</v>
      </c>
      <c r="W547" s="11" t="n">
        <v>0.892080684226908</v>
      </c>
      <c r="X547" s="11" t="n">
        <v>0.980713803248358</v>
      </c>
      <c r="Y547" s="11" t="n">
        <v>0.916644085425662</v>
      </c>
      <c r="Z547" s="11" t="n">
        <v>0.929812857633643</v>
      </c>
      <c r="AA547" s="11" t="n">
        <v>0.942137842929461</v>
      </c>
      <c r="AB547" s="11" t="n">
        <v>1.06660544510535</v>
      </c>
      <c r="AC547" s="11" t="n">
        <v>0.953054789590539</v>
      </c>
      <c r="AD547" s="11" t="n">
        <v>0.987266025875117</v>
      </c>
      <c r="AE547" s="11" t="n">
        <v>1.09787700020415</v>
      </c>
      <c r="AF547" s="11" t="n">
        <v>1.09035967159573</v>
      </c>
      <c r="AG547" s="11" t="n">
        <v>1.14430744001049</v>
      </c>
      <c r="AH547" s="11" t="n">
        <v>1.11084803727012</v>
      </c>
      <c r="AI547" s="11" t="n">
        <v>0.884392111389376</v>
      </c>
      <c r="AJ547" s="11" t="n">
        <v>0.0574957556558848</v>
      </c>
      <c r="AK547" s="11" t="n">
        <v>0.837029752439074</v>
      </c>
      <c r="AL547" s="11" t="n">
        <v>0.00446350149154046</v>
      </c>
      <c r="AM547" s="11" t="n">
        <v>0.888749849440518</v>
      </c>
      <c r="AN547" s="11" t="n">
        <v>0.0459672227177611</v>
      </c>
    </row>
    <row r="548" customFormat="false" ht="14.25" hidden="false" customHeight="false" outlineLevel="0" collapsed="false">
      <c r="A548" s="11" t="s">
        <v>1080</v>
      </c>
      <c r="B548" s="11" t="s">
        <v>1081</v>
      </c>
      <c r="C548" s="11" t="n">
        <v>2336.99997310719</v>
      </c>
      <c r="D548" s="11" t="n">
        <v>146.693266623982</v>
      </c>
      <c r="E548" s="11" t="n">
        <v>0.999999202958678</v>
      </c>
      <c r="F548" s="11" t="s">
        <v>68</v>
      </c>
      <c r="G548" s="11" t="n">
        <v>0</v>
      </c>
      <c r="H548" s="2" t="n">
        <v>-0.09</v>
      </c>
      <c r="I548" s="11" t="n">
        <v>0.002119</v>
      </c>
      <c r="J548" s="11" t="n">
        <v>27.86</v>
      </c>
      <c r="K548" s="11" t="n">
        <v>0.269010795296661</v>
      </c>
      <c r="L548" s="11" t="n">
        <v>30.03</v>
      </c>
      <c r="M548" s="11" t="n">
        <v>0.155919219602086</v>
      </c>
      <c r="N548" s="11" t="n">
        <v>34.74</v>
      </c>
      <c r="O548" s="11" t="n">
        <v>0.0551952637815417</v>
      </c>
      <c r="P548" s="11" t="n">
        <v>3</v>
      </c>
      <c r="Q548" s="11" t="n">
        <v>3</v>
      </c>
      <c r="R548" s="11" t="n">
        <v>3</v>
      </c>
      <c r="S548" s="11" t="n">
        <v>0.768764340169905</v>
      </c>
      <c r="T548" s="11" t="n">
        <v>1.15650696798251</v>
      </c>
      <c r="W548" s="11" t="n">
        <v>1.27390589644867</v>
      </c>
      <c r="Y548" s="11" t="n">
        <v>0.734324101437984</v>
      </c>
      <c r="Z548" s="11" t="n">
        <v>1.00411499894333</v>
      </c>
      <c r="AA548" s="11" t="n">
        <v>1.66661728263541</v>
      </c>
      <c r="AC548" s="11" t="n">
        <v>2.03411269646939</v>
      </c>
      <c r="AD548" s="11" t="n">
        <v>1.8503649895524</v>
      </c>
      <c r="AE548" s="11" t="n">
        <v>1.10199934193798</v>
      </c>
      <c r="AF548" s="11" t="n">
        <v>1.09677543753807</v>
      </c>
      <c r="AG548" s="11" t="n">
        <v>1.14935665809259</v>
      </c>
      <c r="AH548" s="11" t="n">
        <v>1.11604381252288</v>
      </c>
      <c r="AJ548" s="11" t="n">
        <v>0.3708519203124</v>
      </c>
      <c r="AK548" s="11" t="n">
        <v>0.899709301441731</v>
      </c>
      <c r="AL548" s="11" t="n">
        <v>0.618542325380368</v>
      </c>
      <c r="AM548" s="11" t="n">
        <v>1.65796805536652</v>
      </c>
      <c r="AN548" s="11" t="n">
        <v>0.0131357360465561</v>
      </c>
    </row>
    <row r="549" customFormat="false" ht="14.25" hidden="false" customHeight="false" outlineLevel="0" collapsed="false">
      <c r="A549" s="11" t="s">
        <v>1080</v>
      </c>
      <c r="B549" s="11" t="s">
        <v>1081</v>
      </c>
      <c r="C549" s="11" t="n">
        <v>2352.99661617359</v>
      </c>
      <c r="D549" s="11" t="n">
        <v>71.4131912568359</v>
      </c>
      <c r="E549" s="11" t="n">
        <v>0.997466938222703</v>
      </c>
      <c r="F549" s="11" t="s">
        <v>1082</v>
      </c>
      <c r="G549" s="11" t="n">
        <v>0</v>
      </c>
      <c r="H549" s="2" t="n">
        <v>1.74</v>
      </c>
      <c r="I549" s="11" t="n">
        <v>0.0002947</v>
      </c>
      <c r="J549" s="11" t="n">
        <v>24.29</v>
      </c>
      <c r="K549" s="11" t="n">
        <v>0.610350006551238</v>
      </c>
      <c r="P549" s="11" t="n">
        <v>3</v>
      </c>
    </row>
    <row r="550" customFormat="false" ht="14.25" hidden="false" customHeight="false" outlineLevel="0" collapsed="false">
      <c r="A550" s="11" t="s">
        <v>1083</v>
      </c>
      <c r="B550" s="11" t="s">
        <v>1084</v>
      </c>
      <c r="C550" s="11" t="n">
        <v>1351.67521848719</v>
      </c>
      <c r="D550" s="11" t="n">
        <v>217.564933618856</v>
      </c>
      <c r="E550" s="11" t="n">
        <v>1</v>
      </c>
      <c r="F550" s="11" t="s">
        <v>335</v>
      </c>
      <c r="G550" s="11" t="n">
        <v>0.009</v>
      </c>
      <c r="H550" s="2" t="n">
        <v>-0.15</v>
      </c>
      <c r="I550" s="11" t="n">
        <v>0.1064</v>
      </c>
      <c r="N550" s="11" t="n">
        <v>27.35</v>
      </c>
      <c r="O550" s="11" t="n">
        <v>0.255407115203818</v>
      </c>
      <c r="R550" s="11" t="n">
        <v>2</v>
      </c>
      <c r="V550" s="11" t="e">
        <f aca="false"/>
        <v>#DIV/0!</v>
      </c>
      <c r="X550" s="11" t="n">
        <v>1.06890393647144</v>
      </c>
      <c r="Z550" s="11" t="n">
        <v>1.06890393647144</v>
      </c>
      <c r="AB550" s="11" t="n">
        <v>1.25523564225757</v>
      </c>
      <c r="AD550" s="11" t="n">
        <v>1.25523564225757</v>
      </c>
    </row>
    <row r="551" customFormat="false" ht="14.25" hidden="false" customHeight="false" outlineLevel="0" collapsed="false">
      <c r="A551" s="11" t="s">
        <v>1085</v>
      </c>
      <c r="B551" s="11" t="s">
        <v>1086</v>
      </c>
      <c r="C551" s="11" t="n">
        <v>1411.59990110438</v>
      </c>
      <c r="D551" s="11" t="n">
        <v>274.722116968111</v>
      </c>
      <c r="E551" s="11" t="n">
        <v>0.999999999295491</v>
      </c>
      <c r="F551" s="11" t="s">
        <v>53</v>
      </c>
      <c r="G551" s="11" t="n">
        <v>0</v>
      </c>
      <c r="H551" s="2" t="n">
        <v>-0.91</v>
      </c>
      <c r="I551" s="11" t="n">
        <v>3.344E-006</v>
      </c>
      <c r="J551" s="11" t="n">
        <v>46.18</v>
      </c>
      <c r="K551" s="11" t="n">
        <v>0.0017700755373703</v>
      </c>
      <c r="L551" s="11" t="n">
        <v>26.45</v>
      </c>
      <c r="M551" s="11" t="n">
        <v>0.164073480085117</v>
      </c>
      <c r="N551" s="11" t="n">
        <v>39.67</v>
      </c>
      <c r="O551" s="11" t="n">
        <v>0.0078385479369997</v>
      </c>
      <c r="P551" s="11" t="n">
        <v>2</v>
      </c>
      <c r="Q551" s="11" t="n">
        <v>2</v>
      </c>
      <c r="R551" s="11" t="n">
        <v>2</v>
      </c>
      <c r="S551" s="11" t="n">
        <v>1.05257899183351</v>
      </c>
      <c r="T551" s="11" t="n">
        <v>0.899558847687644</v>
      </c>
      <c r="U551" s="11" t="n">
        <v>0.924225552588281</v>
      </c>
      <c r="V551" s="11" t="n">
        <v>0.958787797369812</v>
      </c>
      <c r="W551" s="11" t="n">
        <v>1.14541709229889</v>
      </c>
      <c r="X551" s="11" t="n">
        <v>1.18030131449402</v>
      </c>
      <c r="Y551" s="11" t="n">
        <v>1.09874045556346</v>
      </c>
      <c r="Z551" s="11" t="n">
        <v>1.14148628745212</v>
      </c>
      <c r="AA551" s="11" t="n">
        <v>1.21579996240073</v>
      </c>
      <c r="AB551" s="11" t="n">
        <v>1.1863683093924</v>
      </c>
      <c r="AC551" s="11" t="n">
        <v>1.15353405766615</v>
      </c>
      <c r="AD551" s="11" t="n">
        <v>1.18523410981976</v>
      </c>
      <c r="AE551" s="11" t="n">
        <v>0.805731144868973</v>
      </c>
      <c r="AF551" s="11" t="n">
        <v>0.76863684378772</v>
      </c>
      <c r="AG551" s="11" t="n">
        <v>0.824564638827521</v>
      </c>
      <c r="AH551" s="11" t="n">
        <v>0.799644209161405</v>
      </c>
      <c r="AI551" s="11" t="n">
        <v>1.19901799623523</v>
      </c>
      <c r="AJ551" s="11" t="n">
        <v>0.0338471877795844</v>
      </c>
      <c r="AK551" s="11" t="n">
        <v>1.42749272035523</v>
      </c>
      <c r="AL551" s="11" t="n">
        <v>0.00028761056006501</v>
      </c>
      <c r="AM551" s="11" t="n">
        <v>1.48220182956459</v>
      </c>
      <c r="AN551" s="11" t="n">
        <v>9.30627987226162E-005</v>
      </c>
    </row>
    <row r="552" customFormat="false" ht="14.25" hidden="false" customHeight="false" outlineLevel="0" collapsed="false">
      <c r="A552" s="11" t="s">
        <v>1087</v>
      </c>
      <c r="B552" s="11" t="s">
        <v>1088</v>
      </c>
      <c r="C552" s="11" t="n">
        <v>1111.54203977625</v>
      </c>
      <c r="D552" s="11" t="n">
        <v>173.82404024186</v>
      </c>
      <c r="E552" s="11" t="n">
        <v>0.999998493088123</v>
      </c>
      <c r="F552" s="11" t="s">
        <v>59</v>
      </c>
      <c r="G552" s="11" t="n">
        <v>0.002</v>
      </c>
      <c r="H552" s="2" t="n">
        <v>-0.1</v>
      </c>
      <c r="I552" s="11" t="n">
        <v>0.01906</v>
      </c>
      <c r="J552" s="11" t="n">
        <v>27.13</v>
      </c>
      <c r="K552" s="11" t="n">
        <v>0.154429651624742</v>
      </c>
      <c r="L552" s="11" t="n">
        <v>32.94</v>
      </c>
      <c r="M552" s="11" t="n">
        <v>0.0406781633769729</v>
      </c>
      <c r="N552" s="11" t="n">
        <v>30.09</v>
      </c>
      <c r="O552" s="11" t="n">
        <v>0.0784081733319663</v>
      </c>
      <c r="P552" s="11" t="n">
        <v>2</v>
      </c>
      <c r="Q552" s="11" t="n">
        <v>2</v>
      </c>
      <c r="R552" s="11" t="n">
        <v>2</v>
      </c>
      <c r="S552" s="11" t="n">
        <v>0.816913964121066</v>
      </c>
      <c r="T552" s="11" t="n">
        <v>0.775042662254381</v>
      </c>
      <c r="U552" s="11" t="n">
        <v>0.671717215689236</v>
      </c>
      <c r="V552" s="11" t="n">
        <v>0.754557947354894</v>
      </c>
      <c r="W552" s="11" t="n">
        <v>1.3053238061309</v>
      </c>
      <c r="X552" s="11" t="n">
        <v>1.126020054668</v>
      </c>
      <c r="Y552" s="11" t="n">
        <v>1.15675925115934</v>
      </c>
      <c r="Z552" s="11" t="n">
        <v>1.19603437065275</v>
      </c>
      <c r="AA552" s="11" t="n">
        <v>0.90973611576606</v>
      </c>
      <c r="AB552" s="11" t="n">
        <v>0.845047167342258</v>
      </c>
      <c r="AC552" s="11" t="n">
        <v>0.95346580473717</v>
      </c>
      <c r="AD552" s="11" t="n">
        <v>0.902749695948496</v>
      </c>
      <c r="AE552" s="11" t="n">
        <v>1.00335836145174</v>
      </c>
      <c r="AF552" s="11" t="n">
        <v>0.984635178502308</v>
      </c>
      <c r="AG552" s="11" t="n">
        <v>0.932528866995334</v>
      </c>
      <c r="AH552" s="11" t="n">
        <v>0.973507468983127</v>
      </c>
      <c r="AI552" s="11" t="n">
        <v>0.77509209882392</v>
      </c>
      <c r="AJ552" s="11" t="n">
        <v>0.0103800266620743</v>
      </c>
      <c r="AK552" s="11" t="n">
        <v>1.22858263419597</v>
      </c>
      <c r="AL552" s="11" t="n">
        <v>0.0198781311082669</v>
      </c>
      <c r="AM552" s="11" t="n">
        <v>0.927316661362094</v>
      </c>
      <c r="AN552" s="11" t="n">
        <v>0.135750244310868</v>
      </c>
    </row>
    <row r="553" customFormat="false" ht="14.25" hidden="false" customHeight="false" outlineLevel="0" collapsed="false">
      <c r="A553" s="11" t="s">
        <v>1089</v>
      </c>
      <c r="B553" s="11" t="s">
        <v>1090</v>
      </c>
      <c r="C553" s="11" t="n">
        <v>1276.45492916188</v>
      </c>
      <c r="D553" s="11" t="n">
        <v>137.419509524487</v>
      </c>
      <c r="E553" s="11" t="n">
        <v>1</v>
      </c>
      <c r="F553" s="11" t="s">
        <v>206</v>
      </c>
      <c r="G553" s="11" t="n">
        <v>0.006</v>
      </c>
      <c r="H553" s="2" t="n">
        <v>-0.15</v>
      </c>
      <c r="I553" s="11" t="n">
        <v>0.06074</v>
      </c>
      <c r="J553" s="11" t="n">
        <v>23.18</v>
      </c>
      <c r="K553" s="11" t="n">
        <v>0.0634707939953642</v>
      </c>
      <c r="L553" s="11" t="n">
        <v>21.68</v>
      </c>
      <c r="M553" s="11" t="n">
        <v>0.0896548795054684</v>
      </c>
      <c r="P553" s="11" t="n">
        <v>3</v>
      </c>
      <c r="Q553" s="11" t="n">
        <v>3</v>
      </c>
      <c r="S553" s="11" t="n">
        <v>1.24615677936085</v>
      </c>
      <c r="T553" s="11" t="n">
        <v>0.954147443675261</v>
      </c>
      <c r="U553" s="11" t="n">
        <v>1.14234623577378</v>
      </c>
      <c r="V553" s="11" t="n">
        <v>1.1142168196033</v>
      </c>
      <c r="W553" s="11" t="n">
        <v>1.06305318381481</v>
      </c>
      <c r="X553" s="11" t="n">
        <v>0.969632173004153</v>
      </c>
      <c r="Y553" s="11" t="n">
        <v>0.917362465687908</v>
      </c>
      <c r="Z553" s="11" t="n">
        <v>0.983349274168957</v>
      </c>
      <c r="AA553" s="11" t="n">
        <v>0.70939940893655</v>
      </c>
      <c r="AB553" s="11" t="n">
        <v>0.876871830437815</v>
      </c>
      <c r="AC553" s="11" t="n">
        <v>0.539314035513498</v>
      </c>
      <c r="AD553" s="11" t="n">
        <v>0.708528424962621</v>
      </c>
      <c r="AE553" s="11" t="n">
        <v>1.27996151838614</v>
      </c>
      <c r="AF553" s="11" t="n">
        <v>1.25195316874983</v>
      </c>
      <c r="AH553" s="11" t="n">
        <v>1.26595734356799</v>
      </c>
      <c r="AI553" s="11" t="n">
        <v>0.880137727597502</v>
      </c>
      <c r="AJ553" s="11" t="n">
        <v>0.264429715684793</v>
      </c>
      <c r="AK553" s="11" t="n">
        <v>0.776763355546781</v>
      </c>
      <c r="AL553" s="11" t="n">
        <v>0.0150017963225449</v>
      </c>
      <c r="AM553" s="11" t="n">
        <v>0.55967796115918</v>
      </c>
      <c r="AN553" s="11" t="n">
        <v>0.0215548927019757</v>
      </c>
    </row>
    <row r="554" customFormat="false" ht="14.25" hidden="false" customHeight="false" outlineLevel="0" collapsed="false">
      <c r="A554" s="11" t="s">
        <v>1091</v>
      </c>
      <c r="B554" s="11" t="s">
        <v>1090</v>
      </c>
      <c r="C554" s="11" t="n">
        <v>1418.66919307789</v>
      </c>
      <c r="D554" s="11" t="n">
        <v>231.970411795013</v>
      </c>
      <c r="E554" s="11" t="n">
        <v>1</v>
      </c>
      <c r="F554" s="11" t="s">
        <v>133</v>
      </c>
      <c r="G554" s="11" t="n">
        <v>0</v>
      </c>
      <c r="H554" s="2" t="n">
        <v>0.52</v>
      </c>
      <c r="I554" s="11" t="n">
        <v>5.953E-005</v>
      </c>
      <c r="J554" s="11" t="n">
        <v>34.39</v>
      </c>
      <c r="K554" s="11" t="n">
        <v>0.0421049696799178</v>
      </c>
      <c r="L554" s="11" t="n">
        <v>38.71</v>
      </c>
      <c r="M554" s="11" t="n">
        <v>0.0156456266159004</v>
      </c>
      <c r="N554" s="11" t="n">
        <v>38.13</v>
      </c>
      <c r="O554" s="11" t="n">
        <v>0.0178810476935228</v>
      </c>
      <c r="P554" s="11" t="n">
        <v>3</v>
      </c>
      <c r="Q554" s="11" t="n">
        <v>3</v>
      </c>
      <c r="R554" s="11" t="n">
        <v>3</v>
      </c>
      <c r="S554" s="11" t="n">
        <v>1.02610479569006</v>
      </c>
      <c r="T554" s="11" t="n">
        <v>0.935053780210725</v>
      </c>
      <c r="U554" s="11" t="n">
        <v>1.21784065331589</v>
      </c>
      <c r="V554" s="11" t="n">
        <v>1.05966640973889</v>
      </c>
      <c r="W554" s="11" t="n">
        <v>0.843304021331124</v>
      </c>
      <c r="X554" s="11" t="n">
        <v>1.40575167921878</v>
      </c>
      <c r="Y554" s="11" t="n">
        <v>0.744033925073471</v>
      </c>
      <c r="Z554" s="11" t="n">
        <v>0.997696541874458</v>
      </c>
      <c r="AA554" s="11" t="n">
        <v>1.05922007261803</v>
      </c>
      <c r="AB554" s="11" t="n">
        <v>1.01122558835314</v>
      </c>
      <c r="AC554" s="11" t="n">
        <v>1.30940064662481</v>
      </c>
      <c r="AD554" s="11" t="n">
        <v>1.12661543586533</v>
      </c>
      <c r="AE554" s="11" t="n">
        <v>1.02487627357127</v>
      </c>
      <c r="AF554" s="11" t="n">
        <v>1.01049046635175</v>
      </c>
      <c r="AG554" s="11" t="n">
        <v>1.07079220971967</v>
      </c>
      <c r="AH554" s="11" t="n">
        <v>1.03538631654756</v>
      </c>
      <c r="AI554" s="11" t="n">
        <v>1.02345027435971</v>
      </c>
      <c r="AJ554" s="11" t="n">
        <v>0.790048352085422</v>
      </c>
      <c r="AK554" s="11" t="n">
        <v>0.963598345785775</v>
      </c>
      <c r="AL554" s="11" t="n">
        <v>0.864268619658642</v>
      </c>
      <c r="AM554" s="11" t="n">
        <v>1.0881111888961</v>
      </c>
      <c r="AN554" s="11" t="n">
        <v>0.387693217493759</v>
      </c>
    </row>
    <row r="555" customFormat="false" ht="14.25" hidden="false" customHeight="false" outlineLevel="0" collapsed="false">
      <c r="A555" s="11" t="s">
        <v>1092</v>
      </c>
      <c r="B555" s="11" t="s">
        <v>1093</v>
      </c>
      <c r="C555" s="11" t="n">
        <v>2036.80075435719</v>
      </c>
      <c r="D555" s="11" t="n">
        <v>330.557685257472</v>
      </c>
      <c r="E555" s="11" t="n">
        <v>0.999996020199582</v>
      </c>
      <c r="F555" s="11" t="s">
        <v>168</v>
      </c>
      <c r="G555" s="11" t="n">
        <v>0</v>
      </c>
      <c r="H555" s="2" t="n">
        <v>0.61</v>
      </c>
      <c r="I555" s="11" t="n">
        <v>1.123E-012</v>
      </c>
      <c r="J555" s="11" t="n">
        <v>86.45</v>
      </c>
      <c r="K555" s="11" t="n">
        <v>1.52410561901013E-007</v>
      </c>
      <c r="L555" s="11" t="n">
        <v>64.96</v>
      </c>
      <c r="M555" s="11" t="n">
        <v>2.09524460187365E-005</v>
      </c>
      <c r="N555" s="11" t="n">
        <v>63.04</v>
      </c>
      <c r="O555" s="11" t="n">
        <v>3.53077140551189E-005</v>
      </c>
      <c r="P555" s="11" t="n">
        <v>3</v>
      </c>
      <c r="Q555" s="11" t="n">
        <v>3</v>
      </c>
      <c r="R555" s="11" t="n">
        <v>3</v>
      </c>
      <c r="S555" s="11" t="n">
        <v>1.08799756221663</v>
      </c>
      <c r="T555" s="11" t="n">
        <v>1.02078698805397</v>
      </c>
      <c r="U555" s="11" t="n">
        <v>1.05265890412446</v>
      </c>
      <c r="V555" s="11" t="n">
        <v>1.05381448479835</v>
      </c>
      <c r="W555" s="11" t="n">
        <v>0.792664865537933</v>
      </c>
      <c r="X555" s="11" t="n">
        <v>0.621347230859333</v>
      </c>
      <c r="Y555" s="11" t="n">
        <v>0.967056688758225</v>
      </c>
      <c r="Z555" s="11" t="n">
        <v>0.79368959505183</v>
      </c>
      <c r="AA555" s="11" t="n">
        <v>1.35970016416042</v>
      </c>
      <c r="AB555" s="11" t="n">
        <v>0.561454677180787</v>
      </c>
      <c r="AC555" s="11" t="n">
        <v>0.826749354975721</v>
      </c>
      <c r="AD555" s="11" t="n">
        <v>0.915968065438976</v>
      </c>
      <c r="AE555" s="11" t="n">
        <v>1.02876212089207</v>
      </c>
      <c r="AF555" s="11" t="n">
        <v>1.01517227983186</v>
      </c>
      <c r="AG555" s="11" t="n">
        <v>1.01088186248061</v>
      </c>
      <c r="AH555" s="11" t="n">
        <v>1.01827208773485</v>
      </c>
      <c r="AI555" s="11" t="n">
        <v>1.03490461684221</v>
      </c>
      <c r="AJ555" s="11" t="n">
        <v>0.152443073816515</v>
      </c>
      <c r="AK555" s="11" t="n">
        <v>0.779447462629952</v>
      </c>
      <c r="AL555" s="11" t="n">
        <v>0.0879297971035246</v>
      </c>
      <c r="AM555" s="11" t="n">
        <v>0.899531742519382</v>
      </c>
      <c r="AN555" s="11" t="n">
        <v>0.685498419266428</v>
      </c>
    </row>
    <row r="556" customFormat="false" ht="14.25" hidden="false" customHeight="false" outlineLevel="0" collapsed="false">
      <c r="A556" s="11" t="s">
        <v>1094</v>
      </c>
      <c r="B556" s="11" t="s">
        <v>1093</v>
      </c>
      <c r="C556" s="11" t="n">
        <v>2192.89980096938</v>
      </c>
      <c r="D556" s="11" t="n">
        <v>194.957869436357</v>
      </c>
      <c r="E556" s="11" t="n">
        <v>0.999556522352684</v>
      </c>
      <c r="F556" s="11" t="s">
        <v>168</v>
      </c>
      <c r="G556" s="11" t="n">
        <v>0</v>
      </c>
      <c r="H556" s="2" t="n">
        <v>-3.94</v>
      </c>
      <c r="I556" s="11" t="n">
        <v>7.644E-009</v>
      </c>
      <c r="J556" s="11" t="n">
        <v>50.66</v>
      </c>
      <c r="K556" s="11" t="n">
        <v>0.000882206886586042</v>
      </c>
      <c r="L556" s="11" t="n">
        <v>55.73</v>
      </c>
      <c r="M556" s="11" t="n">
        <v>0.000272112052401925</v>
      </c>
      <c r="N556" s="11" t="n">
        <v>49.38</v>
      </c>
      <c r="O556" s="11" t="n">
        <v>0.00111711948019973</v>
      </c>
      <c r="P556" s="11" t="n">
        <v>4</v>
      </c>
      <c r="Q556" s="11" t="n">
        <v>4</v>
      </c>
      <c r="R556" s="11" t="n">
        <v>4</v>
      </c>
      <c r="S556" s="11" t="n">
        <v>1.02273790427705</v>
      </c>
      <c r="T556" s="11" t="n">
        <v>0.905273248763677</v>
      </c>
      <c r="U556" s="11" t="n">
        <v>1.13631129861507</v>
      </c>
      <c r="V556" s="11" t="n">
        <v>1.0214408172186</v>
      </c>
      <c r="W556" s="11" t="n">
        <v>0.77422063108425</v>
      </c>
      <c r="X556" s="11" t="n">
        <v>1.03121385080015</v>
      </c>
      <c r="Y556" s="11" t="n">
        <v>1.03930696526641</v>
      </c>
      <c r="Z556" s="11" t="n">
        <v>0.94824714905027</v>
      </c>
      <c r="AA556" s="11" t="n">
        <v>1.03379171499402</v>
      </c>
      <c r="AB556" s="11" t="n">
        <v>0.829906975746796</v>
      </c>
      <c r="AC556" s="11" t="n">
        <v>0.958380207066426</v>
      </c>
      <c r="AD556" s="11" t="n">
        <v>0.940692965935747</v>
      </c>
      <c r="AE556" s="11" t="n">
        <v>0.953123307533492</v>
      </c>
      <c r="AF556" s="11" t="n">
        <v>0.937639642857145</v>
      </c>
      <c r="AG556" s="11" t="n">
        <v>1.0395543051054</v>
      </c>
      <c r="AH556" s="11" t="n">
        <v>0.976772418498679</v>
      </c>
      <c r="AI556" s="11" t="n">
        <v>1.04573061019534</v>
      </c>
      <c r="AJ556" s="11" t="n">
        <v>0.577917838256223</v>
      </c>
      <c r="AK556" s="11" t="n">
        <v>0.970796401589376</v>
      </c>
      <c r="AL556" s="11" t="n">
        <v>0.773513969300275</v>
      </c>
      <c r="AM556" s="11" t="n">
        <v>0.963062580515545</v>
      </c>
      <c r="AN556" s="11" t="n">
        <v>0.620997554917942</v>
      </c>
    </row>
    <row r="557" customFormat="false" ht="14.25" hidden="false" customHeight="false" outlineLevel="0" collapsed="false">
      <c r="A557" s="11" t="s">
        <v>1094</v>
      </c>
      <c r="B557" s="11" t="s">
        <v>1093</v>
      </c>
      <c r="C557" s="11" t="n">
        <v>2208.89572506031</v>
      </c>
      <c r="D557" s="11" t="n">
        <v>156.206306116858</v>
      </c>
      <c r="E557" s="11" t="n">
        <v>0.999958542506455</v>
      </c>
      <c r="F557" s="11" t="s">
        <v>168</v>
      </c>
      <c r="G557" s="11" t="n">
        <v>0</v>
      </c>
      <c r="H557" s="2" t="n">
        <v>-0.09</v>
      </c>
      <c r="I557" s="11" t="n">
        <v>0.009779</v>
      </c>
      <c r="J557" s="11" t="n">
        <v>22.08</v>
      </c>
      <c r="K557" s="11" t="n">
        <v>0.663111670869695</v>
      </c>
      <c r="L557" s="11" t="n">
        <v>26.29</v>
      </c>
      <c r="M557" s="11" t="n">
        <v>0.255757532549338</v>
      </c>
      <c r="N557" s="11" t="n">
        <v>25.46</v>
      </c>
      <c r="O557" s="11" t="n">
        <v>0.309335145434961</v>
      </c>
      <c r="P557" s="11" t="n">
        <v>4</v>
      </c>
      <c r="Q557" s="11" t="n">
        <v>3</v>
      </c>
      <c r="R557" s="11" t="n">
        <v>3</v>
      </c>
      <c r="S557" s="11" t="n">
        <v>0.963318980433442</v>
      </c>
      <c r="T557" s="11" t="n">
        <v>0.980752133278961</v>
      </c>
      <c r="U557" s="11" t="n">
        <v>1.17031578067864</v>
      </c>
      <c r="V557" s="11" t="n">
        <v>1.03812896479701</v>
      </c>
      <c r="W557" s="11" t="n">
        <v>0.89385618128529</v>
      </c>
      <c r="X557" s="11" t="n">
        <v>0.873097048554426</v>
      </c>
      <c r="Y557" s="11" t="n">
        <v>0.803222155066364</v>
      </c>
      <c r="Z557" s="11" t="n">
        <v>0.856725128302027</v>
      </c>
      <c r="AA557" s="11" t="n">
        <v>1.03129010755234</v>
      </c>
      <c r="AB557" s="11" t="n">
        <v>0.822619429584778</v>
      </c>
      <c r="AC557" s="11" t="n">
        <v>0.839246257001601</v>
      </c>
      <c r="AD557" s="11" t="n">
        <v>0.89771859804624</v>
      </c>
      <c r="AE557" s="11" t="n">
        <v>1.0464278911405</v>
      </c>
      <c r="AF557" s="11" t="n">
        <v>1.03616535775867</v>
      </c>
      <c r="AG557" s="11" t="n">
        <v>1.10367348324068</v>
      </c>
      <c r="AH557" s="11" t="n">
        <v>1.06208891071328</v>
      </c>
      <c r="AI557" s="11" t="n">
        <v>0.977440734316511</v>
      </c>
      <c r="AJ557" s="11" t="n">
        <v>0.747760098948116</v>
      </c>
      <c r="AK557" s="11" t="n">
        <v>0.806641628266943</v>
      </c>
      <c r="AL557" s="11" t="n">
        <v>0.00401180719032912</v>
      </c>
      <c r="AM557" s="11" t="n">
        <v>0.845238650917977</v>
      </c>
      <c r="AN557" s="11" t="n">
        <v>0.0791784090824161</v>
      </c>
    </row>
    <row r="558" customFormat="false" ht="14.25" hidden="false" customHeight="false" outlineLevel="0" collapsed="false">
      <c r="A558" s="11" t="s">
        <v>1095</v>
      </c>
      <c r="B558" s="11" t="s">
        <v>1093</v>
      </c>
      <c r="C558" s="11" t="n">
        <v>3364.59769257484</v>
      </c>
      <c r="D558" s="11" t="n">
        <v>171.993704979482</v>
      </c>
      <c r="E558" s="11" t="n">
        <v>0.999999999999844</v>
      </c>
      <c r="F558" s="11" t="s">
        <v>1096</v>
      </c>
      <c r="G558" s="11" t="n">
        <v>0</v>
      </c>
      <c r="H558" s="2" t="n">
        <v>-0.65</v>
      </c>
      <c r="I558" s="11" t="n">
        <v>8.27E-006</v>
      </c>
      <c r="J558" s="11" t="n">
        <v>17.98</v>
      </c>
      <c r="K558" s="11" t="n">
        <v>5.36335509707187</v>
      </c>
      <c r="P558" s="11" t="n">
        <v>4</v>
      </c>
    </row>
    <row r="559" customFormat="false" ht="14.25" hidden="false" customHeight="false" outlineLevel="0" collapsed="false">
      <c r="A559" s="11" t="s">
        <v>1097</v>
      </c>
      <c r="B559" s="11" t="s">
        <v>1098</v>
      </c>
      <c r="C559" s="11" t="n">
        <v>1947.00070552906</v>
      </c>
      <c r="D559" s="11" t="n">
        <v>190.936591784029</v>
      </c>
      <c r="E559" s="11" t="n">
        <v>1</v>
      </c>
      <c r="F559" s="11" t="s">
        <v>201</v>
      </c>
      <c r="G559" s="11" t="n">
        <v>0</v>
      </c>
      <c r="H559" s="2" t="n">
        <v>-4.26</v>
      </c>
      <c r="I559" s="11" t="n">
        <v>0.0009808</v>
      </c>
      <c r="J559" s="11" t="n">
        <v>32.34</v>
      </c>
      <c r="K559" s="11" t="n">
        <v>0.11843935616757</v>
      </c>
      <c r="L559" s="11" t="n">
        <v>33.28</v>
      </c>
      <c r="M559" s="11" t="n">
        <v>0.0973620593030005</v>
      </c>
      <c r="N559" s="11" t="n">
        <v>53.3</v>
      </c>
      <c r="O559" s="11" t="n">
        <v>0.000943421779976279</v>
      </c>
      <c r="P559" s="11" t="n">
        <v>3</v>
      </c>
      <c r="Q559" s="11" t="n">
        <v>3</v>
      </c>
      <c r="R559" s="11" t="n">
        <v>3</v>
      </c>
      <c r="T559" s="11" t="n">
        <v>2.44244438408095</v>
      </c>
      <c r="V559" s="11" t="n">
        <v>2.44244438408095</v>
      </c>
      <c r="X559" s="11" t="n">
        <v>1.34970371296496</v>
      </c>
      <c r="Y559" s="11" t="n">
        <v>0.767262959140683</v>
      </c>
      <c r="Z559" s="11" t="n">
        <v>1.05848333605282</v>
      </c>
      <c r="AA559" s="11" t="n">
        <v>3.707398745107</v>
      </c>
      <c r="AB559" s="11" t="n">
        <v>0.922925934479571</v>
      </c>
      <c r="AC559" s="11" t="n">
        <v>1.44057502831535</v>
      </c>
      <c r="AD559" s="11" t="n">
        <v>2.02363323596731</v>
      </c>
      <c r="AF559" s="11" t="n">
        <v>1.7052494940297</v>
      </c>
      <c r="AG559" s="11" t="n">
        <v>0.989650192817926</v>
      </c>
      <c r="AH559" s="11" t="n">
        <v>1.34744984342381</v>
      </c>
      <c r="AK559" s="11" t="n">
        <v>0.785545629931026</v>
      </c>
      <c r="AL559" s="11" t="n">
        <v>0.595032886515433</v>
      </c>
      <c r="AM559" s="11" t="n">
        <v>1.50182453606239</v>
      </c>
      <c r="AN559" s="11" t="n">
        <v>0.593480930553683</v>
      </c>
    </row>
    <row r="560" customFormat="false" ht="14.25" hidden="false" customHeight="false" outlineLevel="0" collapsed="false">
      <c r="A560" s="11" t="s">
        <v>1099</v>
      </c>
      <c r="B560" s="11" t="s">
        <v>1100</v>
      </c>
      <c r="C560" s="11" t="n">
        <v>1417.61406126063</v>
      </c>
      <c r="D560" s="11" t="n">
        <v>149.205487406166</v>
      </c>
      <c r="E560" s="11" t="n">
        <v>0.999991155239151</v>
      </c>
      <c r="F560" s="11" t="s">
        <v>59</v>
      </c>
      <c r="G560" s="11" t="n">
        <v>0</v>
      </c>
      <c r="H560" s="2" t="n">
        <v>1.63</v>
      </c>
      <c r="I560" s="11" t="n">
        <v>0.0001533</v>
      </c>
      <c r="J560" s="11" t="n">
        <v>35.92</v>
      </c>
      <c r="K560" s="11" t="n">
        <v>0.0174751416075655</v>
      </c>
      <c r="N560" s="11" t="n">
        <v>26.23</v>
      </c>
      <c r="O560" s="11" t="n">
        <v>0.155922809269526</v>
      </c>
      <c r="P560" s="11" t="n">
        <v>2</v>
      </c>
      <c r="R560" s="11" t="n">
        <v>2</v>
      </c>
      <c r="S560" s="11" t="n">
        <v>1.21419424458342</v>
      </c>
      <c r="U560" s="11" t="n">
        <v>1.089456012549</v>
      </c>
      <c r="V560" s="11" t="n">
        <v>1.15182512856621</v>
      </c>
      <c r="X560" s="11" t="n">
        <v>1.31036184508302</v>
      </c>
      <c r="Y560" s="11" t="n">
        <v>1.03506865804652</v>
      </c>
      <c r="Z560" s="11" t="n">
        <v>1.17271525156477</v>
      </c>
      <c r="AB560" s="11" t="n">
        <v>0.955249815195526</v>
      </c>
      <c r="AC560" s="11" t="n">
        <v>0.989650377660966</v>
      </c>
      <c r="AD560" s="11" t="n">
        <v>0.972450096428246</v>
      </c>
    </row>
    <row r="561" customFormat="false" ht="14.25" hidden="false" customHeight="false" outlineLevel="0" collapsed="false">
      <c r="A561" s="11" t="s">
        <v>1101</v>
      </c>
      <c r="B561" s="11" t="s">
        <v>1102</v>
      </c>
      <c r="C561" s="11" t="n">
        <v>2975.21042232594</v>
      </c>
      <c r="D561" s="11" t="n">
        <v>121.891269597752</v>
      </c>
      <c r="E561" s="11" t="n">
        <v>0.999997795325314</v>
      </c>
      <c r="F561" s="11" t="s">
        <v>237</v>
      </c>
      <c r="G561" s="11" t="n">
        <v>0</v>
      </c>
      <c r="H561" s="2" t="n">
        <v>-1.85</v>
      </c>
      <c r="I561" s="11" t="n">
        <v>0.004611</v>
      </c>
      <c r="J561" s="11" t="n">
        <v>44.39</v>
      </c>
      <c r="K561" s="11" t="n">
        <v>0.00543507106455984</v>
      </c>
      <c r="L561" s="11" t="n">
        <v>35.43</v>
      </c>
      <c r="M561" s="11" t="n">
        <v>0.0434209380237838</v>
      </c>
      <c r="N561" s="11" t="n">
        <v>45.21</v>
      </c>
      <c r="O561" s="11" t="n">
        <v>0.00484491368689128</v>
      </c>
      <c r="P561" s="11" t="n">
        <v>4</v>
      </c>
      <c r="Q561" s="11" t="n">
        <v>3</v>
      </c>
      <c r="R561" s="11" t="n">
        <v>3</v>
      </c>
      <c r="S561" s="11" t="n">
        <v>1.05288954900983</v>
      </c>
      <c r="U561" s="11" t="n">
        <v>1.03406903253108</v>
      </c>
      <c r="V561" s="11" t="n">
        <v>1.04347929077045</v>
      </c>
      <c r="X561" s="11" t="n">
        <v>0.953203578175191</v>
      </c>
      <c r="Y561" s="11" t="n">
        <v>1.01676733209532</v>
      </c>
      <c r="Z561" s="11" t="n">
        <v>0.984985455135256</v>
      </c>
      <c r="AB561" s="11" t="n">
        <v>1.04025559998919</v>
      </c>
      <c r="AC561" s="11" t="n">
        <v>0.911970522059419</v>
      </c>
      <c r="AD561" s="11" t="n">
        <v>0.976113061024305</v>
      </c>
    </row>
    <row r="562" customFormat="false" ht="14.25" hidden="false" customHeight="false" outlineLevel="0" collapsed="false">
      <c r="A562" s="11" t="s">
        <v>1103</v>
      </c>
      <c r="B562" s="11" t="s">
        <v>1104</v>
      </c>
      <c r="C562" s="11" t="n">
        <v>1256.50810422938</v>
      </c>
      <c r="D562" s="11" t="n">
        <v>249.973472804959</v>
      </c>
      <c r="E562" s="11" t="n">
        <v>0.5</v>
      </c>
      <c r="F562" s="11" t="s">
        <v>876</v>
      </c>
      <c r="G562" s="11" t="n">
        <v>0</v>
      </c>
      <c r="H562" s="2" t="n">
        <v>-0.09</v>
      </c>
      <c r="I562" s="11" t="n">
        <v>0.0105</v>
      </c>
      <c r="J562" s="11" t="n">
        <v>42.1</v>
      </c>
      <c r="K562" s="11" t="n">
        <v>0.00219507820662687</v>
      </c>
      <c r="L562" s="11" t="n">
        <v>42.23</v>
      </c>
      <c r="M562" s="11" t="n">
        <v>0.00219617055387137</v>
      </c>
      <c r="N562" s="11" t="n">
        <v>42.24</v>
      </c>
      <c r="O562" s="11" t="n">
        <v>0.00219111950176268</v>
      </c>
      <c r="P562" s="11" t="n">
        <v>2</v>
      </c>
      <c r="Q562" s="11" t="n">
        <v>2</v>
      </c>
      <c r="R562" s="11" t="n">
        <v>2</v>
      </c>
      <c r="S562" s="11" t="n">
        <v>1.11140161208595</v>
      </c>
      <c r="T562" s="11" t="n">
        <v>1.08707544403593</v>
      </c>
      <c r="U562" s="11" t="n">
        <v>1.12066186367273</v>
      </c>
      <c r="V562" s="11" t="n">
        <v>1.10637963993154</v>
      </c>
      <c r="W562" s="11" t="n">
        <v>1.10487633042435</v>
      </c>
      <c r="X562" s="11" t="n">
        <v>1.04203080858847</v>
      </c>
      <c r="Y562" s="11" t="n">
        <v>1.03445805500918</v>
      </c>
      <c r="Z562" s="11" t="n">
        <v>1.060455064674</v>
      </c>
      <c r="AA562" s="11" t="n">
        <v>1.03573888687389</v>
      </c>
      <c r="AB562" s="11" t="n">
        <v>1.06572234276271</v>
      </c>
      <c r="AC562" s="11" t="n">
        <v>0.986570202690562</v>
      </c>
      <c r="AD562" s="11" t="n">
        <v>1.02934381077572</v>
      </c>
      <c r="AE562" s="11" t="n">
        <v>0.979533881705382</v>
      </c>
      <c r="AF562" s="11" t="n">
        <v>0.962505764119628</v>
      </c>
      <c r="AG562" s="11" t="n">
        <v>0.992703489018022</v>
      </c>
      <c r="AH562" s="11" t="n">
        <v>0.978247711614344</v>
      </c>
      <c r="AI562" s="11" t="n">
        <v>1.13098106624318</v>
      </c>
      <c r="AJ562" s="11" t="n">
        <v>0.000647929171819142</v>
      </c>
      <c r="AK562" s="11" t="n">
        <v>1.08403531343201</v>
      </c>
      <c r="AL562" s="11" t="n">
        <v>0.026540856122788</v>
      </c>
      <c r="AM562" s="11" t="n">
        <v>1.05223227057394</v>
      </c>
      <c r="AN562" s="11" t="n">
        <v>0.107109026136236</v>
      </c>
    </row>
    <row r="563" customFormat="false" ht="14.25" hidden="false" customHeight="false" outlineLevel="0" collapsed="false">
      <c r="A563" s="11" t="s">
        <v>1105</v>
      </c>
      <c r="B563" s="11" t="s">
        <v>1106</v>
      </c>
      <c r="C563" s="11" t="n">
        <v>2460.11990718922</v>
      </c>
      <c r="D563" s="11" t="n">
        <v>307.385631886507</v>
      </c>
      <c r="E563" s="11" t="n">
        <v>0.999987481102109</v>
      </c>
      <c r="F563" s="11" t="s">
        <v>65</v>
      </c>
      <c r="G563" s="11" t="n">
        <v>0</v>
      </c>
      <c r="H563" s="2" t="n">
        <v>-0.1</v>
      </c>
      <c r="I563" s="11" t="n">
        <v>4.019E-016</v>
      </c>
      <c r="J563" s="11" t="n">
        <v>78.96</v>
      </c>
      <c r="K563" s="11" t="n">
        <v>2.82893324524682E-006</v>
      </c>
      <c r="L563" s="11" t="n">
        <v>67.72</v>
      </c>
      <c r="M563" s="11" t="n">
        <v>3.73671967939744E-005</v>
      </c>
      <c r="N563" s="11" t="n">
        <v>70.9</v>
      </c>
      <c r="O563" s="11" t="n">
        <v>1.82317884775607E-005</v>
      </c>
      <c r="P563" s="11" t="n">
        <v>3</v>
      </c>
      <c r="Q563" s="11" t="n">
        <v>3</v>
      </c>
      <c r="R563" s="11" t="n">
        <v>3</v>
      </c>
      <c r="S563" s="11" t="n">
        <v>1.68439864142073</v>
      </c>
      <c r="T563" s="11" t="n">
        <v>1.46133209484914</v>
      </c>
      <c r="U563" s="11" t="n">
        <v>0.930041783288469</v>
      </c>
      <c r="V563" s="11" t="n">
        <v>1.35859083985278</v>
      </c>
      <c r="W563" s="11" t="n">
        <v>0.772427534352939</v>
      </c>
      <c r="X563" s="11" t="n">
        <v>0.650645726018328</v>
      </c>
      <c r="Y563" s="11" t="n">
        <v>0.885947767798169</v>
      </c>
      <c r="Z563" s="11" t="n">
        <v>0.769673676056479</v>
      </c>
      <c r="AA563" s="11" t="n">
        <v>1.00292897395678</v>
      </c>
      <c r="AB563" s="11" t="n">
        <v>1.02831934665958</v>
      </c>
      <c r="AC563" s="11" t="n">
        <v>1.03400624817467</v>
      </c>
      <c r="AD563" s="11" t="n">
        <v>1.02175152293034</v>
      </c>
      <c r="AE563" s="11" t="n">
        <v>1.32201614602186</v>
      </c>
      <c r="AF563" s="11" t="n">
        <v>1.27994350578202</v>
      </c>
      <c r="AG563" s="11" t="n">
        <v>1.19669912204258</v>
      </c>
      <c r="AH563" s="11" t="n">
        <v>1.26621959128215</v>
      </c>
      <c r="AI563" s="11" t="n">
        <v>1.07295041808435</v>
      </c>
      <c r="AJ563" s="11" t="n">
        <v>0.704595576514233</v>
      </c>
      <c r="AK563" s="11" t="n">
        <v>0.607851656502266</v>
      </c>
      <c r="AL563" s="11" t="n">
        <v>0.00301601838460656</v>
      </c>
      <c r="AM563" s="11" t="n">
        <v>0.806930748793528</v>
      </c>
      <c r="AN563" s="11" t="n">
        <v>0.00301431313758935</v>
      </c>
    </row>
    <row r="564" customFormat="false" ht="14.25" hidden="false" customHeight="false" outlineLevel="0" collapsed="false">
      <c r="A564" s="11" t="s">
        <v>1107</v>
      </c>
      <c r="B564" s="11" t="s">
        <v>1108</v>
      </c>
      <c r="C564" s="11" t="n">
        <v>2327.90951900563</v>
      </c>
      <c r="D564" s="11" t="n">
        <v>107.495561144947</v>
      </c>
      <c r="E564" s="11" t="n">
        <v>0.0331279517386124</v>
      </c>
      <c r="F564" s="11" t="s">
        <v>1109</v>
      </c>
      <c r="G564" s="11" t="n">
        <v>0.002</v>
      </c>
      <c r="H564" s="2" t="n">
        <v>-0.34</v>
      </c>
      <c r="I564" s="11" t="n">
        <v>0.01855</v>
      </c>
      <c r="L564" s="11" t="n">
        <v>24.86</v>
      </c>
      <c r="M564" s="11" t="n">
        <v>0.270578018954781</v>
      </c>
      <c r="N564" s="11" t="n">
        <v>26.24</v>
      </c>
      <c r="O564" s="11" t="n">
        <v>0.197634269832859</v>
      </c>
      <c r="Q564" s="11" t="n">
        <v>3</v>
      </c>
      <c r="R564" s="11" t="n">
        <v>3</v>
      </c>
      <c r="T564" s="11" t="n">
        <v>1.46750910119555</v>
      </c>
      <c r="U564" s="11" t="n">
        <v>0.97279006061592</v>
      </c>
      <c r="V564" s="11" t="n">
        <v>1.22014958090574</v>
      </c>
      <c r="W564" s="11" t="n">
        <v>1.03818897291335</v>
      </c>
      <c r="X564" s="11" t="n">
        <v>0.922586508165844</v>
      </c>
      <c r="Y564" s="11" t="n">
        <v>1.00790715608987</v>
      </c>
      <c r="Z564" s="11" t="n">
        <v>0.989560879056355</v>
      </c>
      <c r="AA564" s="11" t="n">
        <v>0.868972482565496</v>
      </c>
      <c r="AB564" s="11" t="n">
        <v>0.884331846318974</v>
      </c>
      <c r="AC564" s="11" t="n">
        <v>1.03082301637779</v>
      </c>
      <c r="AD564" s="11" t="n">
        <v>0.928042448420753</v>
      </c>
      <c r="AE564" s="11" t="n">
        <v>1.01992782374315</v>
      </c>
      <c r="AF564" s="11" t="n">
        <v>1.00476874761872</v>
      </c>
      <c r="AG564" s="11" t="n">
        <v>0.724520789172038</v>
      </c>
      <c r="AH564" s="11" t="n">
        <v>0.916405786844636</v>
      </c>
      <c r="AI564" s="11" t="n">
        <v>1.33145119598922</v>
      </c>
      <c r="AJ564" s="11" t="n">
        <v>0.265027588934697</v>
      </c>
      <c r="AK564" s="11" t="n">
        <v>1.07982827396104</v>
      </c>
      <c r="AL564" s="11" t="n">
        <v>0.513240033667315</v>
      </c>
      <c r="AM564" s="11" t="n">
        <v>1.01269815374714</v>
      </c>
      <c r="AN564" s="11" t="n">
        <v>0.920133267546309</v>
      </c>
    </row>
    <row r="565" customFormat="false" ht="14.25" hidden="false" customHeight="false" outlineLevel="0" collapsed="false">
      <c r="A565" s="11" t="s">
        <v>1110</v>
      </c>
      <c r="B565" s="11" t="s">
        <v>1108</v>
      </c>
      <c r="C565" s="11" t="n">
        <v>3170.41737909438</v>
      </c>
      <c r="D565" s="11" t="n">
        <v>210.131792858207</v>
      </c>
      <c r="E565" s="11" t="n">
        <v>1</v>
      </c>
      <c r="F565" s="11" t="s">
        <v>206</v>
      </c>
      <c r="G565" s="11" t="n">
        <v>0.003</v>
      </c>
      <c r="H565" s="2" t="n">
        <v>-2.25</v>
      </c>
      <c r="I565" s="11" t="n">
        <v>0.03696</v>
      </c>
      <c r="J565" s="11" t="n">
        <v>16.47</v>
      </c>
      <c r="K565" s="11" t="n">
        <v>6.19915783341918</v>
      </c>
      <c r="L565" s="11" t="n">
        <v>11.76</v>
      </c>
      <c r="M565" s="11" t="n">
        <v>18.8973038395141</v>
      </c>
      <c r="P565" s="11" t="n">
        <v>4</v>
      </c>
      <c r="Q565" s="11" t="n">
        <v>4</v>
      </c>
      <c r="S565" s="11" t="n">
        <v>0.880503434339223</v>
      </c>
      <c r="T565" s="11" t="n">
        <v>1.03470212384849</v>
      </c>
      <c r="U565" s="11" t="n">
        <v>1.26566647675453</v>
      </c>
      <c r="V565" s="11" t="n">
        <v>1.06029067831408</v>
      </c>
      <c r="W565" s="11" t="n">
        <v>1.29473212387681</v>
      </c>
      <c r="Y565" s="11" t="n">
        <v>1.00909780936361</v>
      </c>
      <c r="Z565" s="11" t="n">
        <v>1.15191496662021</v>
      </c>
      <c r="AA565" s="11" t="n">
        <v>0.928559482451019</v>
      </c>
      <c r="AC565" s="11" t="n">
        <v>0.942710579197528</v>
      </c>
      <c r="AD565" s="11" t="n">
        <v>0.935635030824274</v>
      </c>
      <c r="AE565" s="11" t="n">
        <v>0.911339198243867</v>
      </c>
      <c r="AF565" s="11" t="n">
        <v>0.891116248116233</v>
      </c>
      <c r="AH565" s="11" t="n">
        <v>0.90122772318005</v>
      </c>
      <c r="AI565" s="11" t="n">
        <v>1.17649585231662</v>
      </c>
      <c r="AJ565" s="11" t="n">
        <v>0.351918047019997</v>
      </c>
      <c r="AK565" s="11" t="n">
        <v>1.27816193065565</v>
      </c>
      <c r="AL565" s="11" t="n">
        <v>0.222060917702682</v>
      </c>
      <c r="AM565" s="11" t="n">
        <v>1.03817826145296</v>
      </c>
      <c r="AN565" s="11" t="n">
        <v>0.10817396787402</v>
      </c>
    </row>
    <row r="566" customFormat="false" ht="14.25" hidden="false" customHeight="false" outlineLevel="0" collapsed="false">
      <c r="A566" s="11" t="s">
        <v>1110</v>
      </c>
      <c r="B566" s="11" t="s">
        <v>1108</v>
      </c>
      <c r="C566" s="11" t="n">
        <v>3154.42348261</v>
      </c>
      <c r="D566" s="11" t="n">
        <v>243.163119729679</v>
      </c>
      <c r="E566" s="11" t="n">
        <v>1</v>
      </c>
      <c r="F566" s="11" t="s">
        <v>206</v>
      </c>
      <c r="G566" s="11" t="n">
        <v>0</v>
      </c>
      <c r="H566" s="2" t="n">
        <v>-2.56</v>
      </c>
      <c r="I566" s="11" t="n">
        <v>4.6E-005</v>
      </c>
      <c r="J566" s="11" t="n">
        <v>23.4</v>
      </c>
      <c r="K566" s="11" t="n">
        <v>1.36303698143156</v>
      </c>
      <c r="N566" s="11" t="n">
        <v>28.46</v>
      </c>
      <c r="O566" s="11" t="n">
        <v>0.429250446433619</v>
      </c>
      <c r="P566" s="11" t="n">
        <v>4</v>
      </c>
      <c r="R566" s="11" t="n">
        <v>4</v>
      </c>
      <c r="S566" s="11" t="n">
        <v>1.02108181499612</v>
      </c>
    </row>
    <row r="567" customFormat="false" ht="14.25" hidden="false" customHeight="false" outlineLevel="0" collapsed="false">
      <c r="A567" s="11" t="s">
        <v>1111</v>
      </c>
      <c r="B567" s="11" t="s">
        <v>1108</v>
      </c>
      <c r="C567" s="11" t="n">
        <v>1814.77713375172</v>
      </c>
      <c r="D567" s="11" t="n">
        <v>189.250637546693</v>
      </c>
      <c r="E567" s="11" t="n">
        <v>0.999999979978952</v>
      </c>
      <c r="F567" s="11" t="s">
        <v>80</v>
      </c>
      <c r="G567" s="11" t="n">
        <v>0</v>
      </c>
      <c r="H567" s="2" t="n">
        <v>-0.88</v>
      </c>
      <c r="I567" s="11" t="n">
        <v>3.172E-005</v>
      </c>
      <c r="J567" s="11" t="n">
        <v>28.34</v>
      </c>
      <c r="K567" s="11" t="n">
        <v>0.152270420675319</v>
      </c>
      <c r="P567" s="11" t="n">
        <v>3</v>
      </c>
    </row>
    <row r="568" customFormat="false" ht="14.25" hidden="false" customHeight="false" outlineLevel="0" collapsed="false">
      <c r="A568" s="11" t="s">
        <v>1112</v>
      </c>
      <c r="B568" s="11" t="s">
        <v>1113</v>
      </c>
      <c r="C568" s="11" t="n">
        <v>3035.25136346938</v>
      </c>
      <c r="D568" s="11" t="n">
        <v>200.043073309511</v>
      </c>
      <c r="E568" s="11" t="n">
        <v>1</v>
      </c>
      <c r="F568" s="11" t="s">
        <v>1114</v>
      </c>
      <c r="G568" s="11" t="n">
        <v>0</v>
      </c>
      <c r="H568" s="2" t="n">
        <v>1.69</v>
      </c>
      <c r="I568" s="11" t="n">
        <v>1.837E-014</v>
      </c>
      <c r="J568" s="11" t="n">
        <v>48.21</v>
      </c>
      <c r="K568" s="11" t="n">
        <v>0.00249465241467917</v>
      </c>
      <c r="N568" s="11" t="n">
        <v>17.77</v>
      </c>
      <c r="O568" s="11" t="n">
        <v>2.85840049577847</v>
      </c>
      <c r="P568" s="11" t="n">
        <v>4</v>
      </c>
      <c r="R568" s="11" t="n">
        <v>3</v>
      </c>
      <c r="S568" s="11" t="n">
        <v>1.18824463064586</v>
      </c>
      <c r="V568" s="11" t="n">
        <v>1.18824463064586</v>
      </c>
      <c r="X568" s="11" t="n">
        <v>0.854306081306513</v>
      </c>
      <c r="Z568" s="11" t="n">
        <v>0.854306081306513</v>
      </c>
      <c r="AB568" s="11" t="n">
        <v>1.06840854930293</v>
      </c>
      <c r="AD568" s="11" t="n">
        <v>1.06840854930293</v>
      </c>
    </row>
    <row r="569" customFormat="false" ht="14.25" hidden="false" customHeight="false" outlineLevel="0" collapsed="false">
      <c r="A569" s="11" t="s">
        <v>1115</v>
      </c>
      <c r="B569" s="11" t="s">
        <v>1116</v>
      </c>
      <c r="C569" s="11" t="n">
        <v>2868.33523922047</v>
      </c>
      <c r="D569" s="11" t="n">
        <v>260.841626368953</v>
      </c>
      <c r="E569" s="11" t="n">
        <v>0.971713615249625</v>
      </c>
      <c r="F569" s="11" t="s">
        <v>1117</v>
      </c>
      <c r="G569" s="11" t="n">
        <v>0</v>
      </c>
      <c r="H569" s="2" t="n">
        <v>-0.02</v>
      </c>
      <c r="I569" s="11" t="n">
        <v>2.993E-008</v>
      </c>
      <c r="J569" s="11" t="n">
        <v>37.6</v>
      </c>
      <c r="K569" s="11" t="n">
        <v>0.0527770111691185</v>
      </c>
      <c r="L569" s="11" t="n">
        <v>53.43</v>
      </c>
      <c r="M569" s="11" t="n">
        <v>0.00137952857299997</v>
      </c>
      <c r="N569" s="11" t="n">
        <v>67.56</v>
      </c>
      <c r="O569" s="11" t="n">
        <v>5.32302732308974E-005</v>
      </c>
      <c r="P569" s="11" t="n">
        <v>3</v>
      </c>
      <c r="Q569" s="11" t="n">
        <v>3</v>
      </c>
      <c r="R569" s="11" t="n">
        <v>3</v>
      </c>
      <c r="S569" s="11" t="n">
        <v>0.891986091353872</v>
      </c>
      <c r="T569" s="11" t="n">
        <v>0.818300631018091</v>
      </c>
      <c r="V569" s="11" t="n">
        <v>0.855143361185982</v>
      </c>
      <c r="X569" s="11" t="n">
        <v>1.12256278058895</v>
      </c>
      <c r="Z569" s="11" t="n">
        <v>1.12256278058895</v>
      </c>
      <c r="AB569" s="11" t="n">
        <v>0.992959023289827</v>
      </c>
      <c r="AD569" s="11" t="n">
        <v>0.992959023289827</v>
      </c>
      <c r="AF569" s="11" t="n">
        <v>2.24987889271194</v>
      </c>
      <c r="AG569" s="11" t="n">
        <v>1.3418532007487</v>
      </c>
      <c r="AH569" s="11" t="n">
        <v>1.79586604673032</v>
      </c>
      <c r="AI569" s="11" t="n">
        <v>0.476173243958209</v>
      </c>
      <c r="AJ569" s="11" t="n">
        <v>0.174909179757792</v>
      </c>
    </row>
    <row r="570" customFormat="false" ht="14.25" hidden="false" customHeight="false" outlineLevel="0" collapsed="false">
      <c r="A570" s="11" t="s">
        <v>1118</v>
      </c>
      <c r="B570" s="11" t="s">
        <v>1119</v>
      </c>
      <c r="C570" s="11" t="n">
        <v>1321.57304563563</v>
      </c>
      <c r="D570" s="11" t="n">
        <v>107.370307830926</v>
      </c>
      <c r="E570" s="11" t="n">
        <v>0.999986441728718</v>
      </c>
      <c r="F570" s="11" t="s">
        <v>1120</v>
      </c>
      <c r="G570" s="11" t="n">
        <v>0.007</v>
      </c>
      <c r="H570" s="2" t="n">
        <v>0.14</v>
      </c>
      <c r="I570" s="11" t="n">
        <v>0.06822</v>
      </c>
      <c r="J570" s="11" t="n">
        <v>20.12</v>
      </c>
      <c r="K570" s="11" t="n">
        <v>0.732478659504055</v>
      </c>
      <c r="P570" s="11" t="n">
        <v>2</v>
      </c>
    </row>
    <row r="571" customFormat="false" ht="14.25" hidden="false" customHeight="false" outlineLevel="0" collapsed="false">
      <c r="A571" s="11" t="s">
        <v>1121</v>
      </c>
      <c r="B571" s="11" t="s">
        <v>1122</v>
      </c>
      <c r="C571" s="11" t="n">
        <v>2393.18991451344</v>
      </c>
      <c r="D571" s="11" t="n">
        <v>82.0382379794775</v>
      </c>
      <c r="E571" s="11" t="n">
        <v>0.998769823966579</v>
      </c>
      <c r="F571" s="11" t="s">
        <v>1123</v>
      </c>
      <c r="G571" s="11" t="n">
        <v>0</v>
      </c>
      <c r="H571" s="2" t="n">
        <v>0.77</v>
      </c>
      <c r="I571" s="11" t="n">
        <v>1.67E-005</v>
      </c>
      <c r="J571" s="11" t="n">
        <v>48.18</v>
      </c>
      <c r="K571" s="11" t="n">
        <v>0.00402336876367218</v>
      </c>
      <c r="P571" s="11" t="n">
        <v>3</v>
      </c>
    </row>
    <row r="572" customFormat="false" ht="14.25" hidden="false" customHeight="false" outlineLevel="0" collapsed="false">
      <c r="A572" s="11" t="s">
        <v>1124</v>
      </c>
      <c r="B572" s="11" t="s">
        <v>1125</v>
      </c>
      <c r="C572" s="11" t="n">
        <v>1957.88614254078</v>
      </c>
      <c r="D572" s="11" t="n">
        <v>328.485116592883</v>
      </c>
      <c r="E572" s="11" t="n">
        <v>1</v>
      </c>
      <c r="F572" s="11" t="s">
        <v>183</v>
      </c>
      <c r="G572" s="11" t="n">
        <v>0</v>
      </c>
      <c r="H572" s="2" t="n">
        <v>-0.59</v>
      </c>
      <c r="I572" s="11" t="n">
        <v>1.865E-012</v>
      </c>
      <c r="J572" s="11" t="n">
        <v>76.23</v>
      </c>
      <c r="K572" s="11" t="n">
        <v>3.73428576821974E-006</v>
      </c>
      <c r="L572" s="11" t="n">
        <v>80.86</v>
      </c>
      <c r="M572" s="11" t="n">
        <v>1.29369438540812E-006</v>
      </c>
      <c r="N572" s="11" t="n">
        <v>54.34</v>
      </c>
      <c r="O572" s="11" t="n">
        <v>0.000577778424131953</v>
      </c>
      <c r="P572" s="11" t="n">
        <v>3</v>
      </c>
      <c r="Q572" s="11" t="n">
        <v>3</v>
      </c>
      <c r="R572" s="11" t="n">
        <v>3</v>
      </c>
      <c r="S572" s="11" t="n">
        <v>0.688271447128168</v>
      </c>
      <c r="T572" s="11" t="n">
        <v>0.957276945848654</v>
      </c>
      <c r="U572" s="11" t="n">
        <v>0.965984546959483</v>
      </c>
      <c r="V572" s="11" t="n">
        <v>0.870510979978768</v>
      </c>
      <c r="W572" s="11" t="n">
        <v>0.827089812456527</v>
      </c>
      <c r="X572" s="11" t="n">
        <v>0.975390170717912</v>
      </c>
      <c r="Y572" s="11" t="n">
        <v>0.630811805644611</v>
      </c>
      <c r="Z572" s="11" t="n">
        <v>0.811097262939683</v>
      </c>
      <c r="AA572" s="11" t="n">
        <v>1.13529773675939</v>
      </c>
      <c r="AB572" s="11" t="n">
        <v>1.00694767413835</v>
      </c>
      <c r="AC572" s="11" t="n">
        <v>1.04269621862883</v>
      </c>
      <c r="AD572" s="11" t="n">
        <v>1.06164720984219</v>
      </c>
      <c r="AE572" s="11" t="n">
        <v>1.07007480355921</v>
      </c>
      <c r="AF572" s="11" t="n">
        <v>1.06117298673281</v>
      </c>
      <c r="AG572" s="11" t="n">
        <v>1.04288879367914</v>
      </c>
      <c r="AH572" s="11" t="n">
        <v>1.05804552799039</v>
      </c>
      <c r="AI572" s="11" t="n">
        <v>0.822753801183003</v>
      </c>
      <c r="AJ572" s="11" t="n">
        <v>0.109759342149191</v>
      </c>
      <c r="AK572" s="11" t="n">
        <v>0.766599585256272</v>
      </c>
      <c r="AL572" s="11" t="n">
        <v>0.0691907795671204</v>
      </c>
      <c r="AM572" s="11" t="n">
        <v>1.0034040896696</v>
      </c>
      <c r="AN572" s="11" t="n">
        <v>0.930986875720677</v>
      </c>
    </row>
    <row r="573" customFormat="false" ht="14.25" hidden="false" customHeight="false" outlineLevel="0" collapsed="false">
      <c r="A573" s="11" t="s">
        <v>1126</v>
      </c>
      <c r="B573" s="11" t="s">
        <v>1125</v>
      </c>
      <c r="C573" s="11" t="n">
        <v>1127.60710325281</v>
      </c>
      <c r="D573" s="11" t="n">
        <v>115.60492534532</v>
      </c>
      <c r="E573" s="11" t="n">
        <v>1</v>
      </c>
      <c r="F573" s="11" t="s">
        <v>53</v>
      </c>
      <c r="G573" s="11" t="n">
        <v>0.007</v>
      </c>
      <c r="H573" s="2" t="n">
        <v>-0.21</v>
      </c>
      <c r="I573" s="11" t="n">
        <v>0.05605</v>
      </c>
      <c r="L573" s="11" t="n">
        <v>26.76</v>
      </c>
      <c r="M573" s="11" t="n">
        <v>0.231527370862675</v>
      </c>
      <c r="Q573" s="11" t="n">
        <v>2</v>
      </c>
      <c r="T573" s="11" t="n">
        <v>0.371423321088387</v>
      </c>
      <c r="U573" s="11" t="n">
        <v>0.929364848904518</v>
      </c>
      <c r="V573" s="11" t="n">
        <v>0.650394084996453</v>
      </c>
      <c r="W573" s="11" t="n">
        <v>0.904321706971238</v>
      </c>
      <c r="X573" s="11" t="n">
        <v>0.966739296723304</v>
      </c>
      <c r="Y573" s="11" t="n">
        <v>1.10065446848337</v>
      </c>
      <c r="Z573" s="11" t="n">
        <v>0.990571824059304</v>
      </c>
      <c r="AA573" s="11" t="n">
        <v>1.39485870071367</v>
      </c>
      <c r="AB573" s="11" t="n">
        <v>1.41563929564798</v>
      </c>
      <c r="AC573" s="11" t="n">
        <v>1.12939776101625</v>
      </c>
      <c r="AD573" s="11" t="n">
        <v>1.31329858579263</v>
      </c>
      <c r="AE573" s="11" t="n">
        <v>0.78035069914947</v>
      </c>
      <c r="AF573" s="11" t="n">
        <v>0.733554274695999</v>
      </c>
      <c r="AH573" s="11" t="n">
        <v>0.756952486922734</v>
      </c>
    </row>
    <row r="574" customFormat="false" ht="14.25" hidden="false" customHeight="false" outlineLevel="0" collapsed="false">
      <c r="A574" s="11" t="s">
        <v>1127</v>
      </c>
      <c r="B574" s="11" t="s">
        <v>1128</v>
      </c>
      <c r="C574" s="11" t="n">
        <v>2710.07370357594</v>
      </c>
      <c r="D574" s="11" t="n">
        <v>160.198627582918</v>
      </c>
      <c r="E574" s="11" t="n">
        <v>0.962780320982925</v>
      </c>
      <c r="F574" s="11" t="s">
        <v>1129</v>
      </c>
      <c r="G574" s="11" t="n">
        <v>0</v>
      </c>
      <c r="H574" s="2" t="n">
        <v>-0.79</v>
      </c>
      <c r="I574" s="11" t="n">
        <v>1.886E-007</v>
      </c>
      <c r="J574" s="11" t="n">
        <v>40.94</v>
      </c>
      <c r="K574" s="11" t="n">
        <v>0.00881889393112978</v>
      </c>
      <c r="L574" s="11" t="n">
        <v>27.18</v>
      </c>
      <c r="M574" s="11" t="n">
        <v>0.209323885401056</v>
      </c>
      <c r="N574" s="11" t="n">
        <v>24.59</v>
      </c>
      <c r="O574" s="11" t="n">
        <v>0.404532091919892</v>
      </c>
      <c r="P574" s="11" t="n">
        <v>3</v>
      </c>
      <c r="Q574" s="11" t="n">
        <v>3</v>
      </c>
      <c r="R574" s="11" t="n">
        <v>3</v>
      </c>
      <c r="S574" s="11" t="n">
        <v>0.731999298440319</v>
      </c>
      <c r="T574" s="11" t="n">
        <v>1.39222385457283</v>
      </c>
      <c r="U574" s="11" t="n">
        <v>0.983761233974077</v>
      </c>
      <c r="V574" s="11" t="n">
        <v>1.03599479566241</v>
      </c>
      <c r="W574" s="11" t="n">
        <v>1.12364766523084</v>
      </c>
      <c r="X574" s="11" t="n">
        <v>0.994546553646907</v>
      </c>
      <c r="Y574" s="11" t="n">
        <v>1.11330185936972</v>
      </c>
      <c r="Z574" s="11" t="n">
        <v>1.07716535941582</v>
      </c>
      <c r="AA574" s="11" t="n">
        <v>1.09140577655918</v>
      </c>
      <c r="AB574" s="11" t="n">
        <v>1.03835510696736</v>
      </c>
      <c r="AC574" s="11" t="n">
        <v>1.13777350768466</v>
      </c>
      <c r="AD574" s="11" t="n">
        <v>1.08917813040373</v>
      </c>
      <c r="AE574" s="11" t="n">
        <v>0.671183266657166</v>
      </c>
      <c r="AF574" s="11" t="n">
        <v>0.587793199606072</v>
      </c>
      <c r="AG574" s="11" t="n">
        <v>0.718906940875996</v>
      </c>
      <c r="AH574" s="11" t="n">
        <v>0.659294469046411</v>
      </c>
      <c r="AI574" s="11" t="n">
        <v>1.5713688561059</v>
      </c>
      <c r="AJ574" s="11" t="n">
        <v>0.127202093407807</v>
      </c>
      <c r="AK574" s="11" t="n">
        <v>1.63381525249834</v>
      </c>
      <c r="AL574" s="11" t="n">
        <v>0.0017730218862691</v>
      </c>
      <c r="AM574" s="11" t="n">
        <v>1.65203589828244</v>
      </c>
      <c r="AN574" s="11" t="n">
        <v>0.000851902903882788</v>
      </c>
    </row>
    <row r="575" customFormat="false" ht="14.25" hidden="false" customHeight="false" outlineLevel="0" collapsed="false">
      <c r="A575" s="11" t="s">
        <v>1130</v>
      </c>
      <c r="B575" s="11" t="s">
        <v>1131</v>
      </c>
      <c r="C575" s="11" t="n">
        <v>1319.58757200281</v>
      </c>
      <c r="D575" s="11" t="n">
        <v>239.21196473305</v>
      </c>
      <c r="E575" s="11" t="n">
        <v>0.999989629283799</v>
      </c>
      <c r="F575" s="11" t="s">
        <v>1132</v>
      </c>
      <c r="G575" s="11" t="n">
        <v>0</v>
      </c>
      <c r="H575" s="2" t="n">
        <v>-0.22</v>
      </c>
      <c r="I575" s="11" t="n">
        <v>0.0004053</v>
      </c>
      <c r="J575" s="11" t="n">
        <v>43.12</v>
      </c>
      <c r="K575" s="11" t="n">
        <v>0.0033249443025051</v>
      </c>
      <c r="L575" s="11" t="n">
        <v>35.41</v>
      </c>
      <c r="M575" s="11" t="n">
        <v>0.0191490864500659</v>
      </c>
      <c r="N575" s="11" t="n">
        <v>43.9</v>
      </c>
      <c r="O575" s="11" t="n">
        <v>0.00271315265017539</v>
      </c>
      <c r="P575" s="11" t="n">
        <v>2</v>
      </c>
      <c r="Q575" s="11" t="n">
        <v>2</v>
      </c>
      <c r="R575" s="11" t="n">
        <v>2</v>
      </c>
      <c r="S575" s="11" t="n">
        <v>0.844016185750627</v>
      </c>
      <c r="T575" s="11" t="n">
        <v>0.704330870111518</v>
      </c>
      <c r="U575" s="11" t="n">
        <v>0.959105009352957</v>
      </c>
      <c r="V575" s="11" t="n">
        <v>0.835817355071701</v>
      </c>
      <c r="W575" s="11" t="n">
        <v>0.994605043571118</v>
      </c>
      <c r="X575" s="11" t="n">
        <v>0.897682021035348</v>
      </c>
      <c r="Y575" s="11" t="n">
        <v>0.829116824988713</v>
      </c>
      <c r="Z575" s="11" t="n">
        <v>0.90713462986506</v>
      </c>
      <c r="AA575" s="11" t="n">
        <v>1.01126890933881</v>
      </c>
      <c r="AB575" s="11" t="n">
        <v>1.03840892092661</v>
      </c>
      <c r="AC575" s="11" t="n">
        <v>1.09250735511708</v>
      </c>
      <c r="AD575" s="11" t="n">
        <v>1.04739506179417</v>
      </c>
      <c r="AE575" s="11" t="n">
        <v>0.982920518483442</v>
      </c>
      <c r="AF575" s="11" t="n">
        <v>0.965907912772457</v>
      </c>
      <c r="AG575" s="11" t="n">
        <v>0.961500343198205</v>
      </c>
      <c r="AH575" s="11" t="n">
        <v>0.970109591484701</v>
      </c>
      <c r="AI575" s="11" t="n">
        <v>0.861570035394173</v>
      </c>
      <c r="AJ575" s="11" t="n">
        <v>0.143545039872882</v>
      </c>
      <c r="AK575" s="11" t="n">
        <v>0.935084693345561</v>
      </c>
      <c r="AL575" s="11" t="n">
        <v>0.263497073544919</v>
      </c>
      <c r="AM575" s="11" t="n">
        <v>1.07966674176593</v>
      </c>
      <c r="AN575" s="11" t="n">
        <v>0.0354575651447453</v>
      </c>
    </row>
    <row r="576" customFormat="false" ht="14.25" hidden="false" customHeight="false" outlineLevel="0" collapsed="false">
      <c r="A576" s="11" t="s">
        <v>1133</v>
      </c>
      <c r="B576" s="11" t="s">
        <v>1134</v>
      </c>
      <c r="C576" s="11" t="n">
        <v>2514.13400631031</v>
      </c>
      <c r="D576" s="11" t="n">
        <v>86.4355515709076</v>
      </c>
      <c r="E576" s="11" t="n">
        <v>0.782220163601931</v>
      </c>
      <c r="F576" s="11" t="s">
        <v>1135</v>
      </c>
      <c r="G576" s="11" t="n">
        <v>0</v>
      </c>
      <c r="H576" s="2" t="n">
        <v>0</v>
      </c>
      <c r="I576" s="11" t="n">
        <v>0.0001974</v>
      </c>
      <c r="J576" s="11" t="n">
        <v>30.54</v>
      </c>
      <c r="K576" s="11" t="n">
        <v>0.23216170582004</v>
      </c>
      <c r="L576" s="11" t="n">
        <v>30.81</v>
      </c>
      <c r="M576" s="11" t="n">
        <v>0.215802692092126</v>
      </c>
      <c r="P576" s="11" t="n">
        <v>3</v>
      </c>
      <c r="Q576" s="11" t="n">
        <v>3</v>
      </c>
      <c r="S576" s="11" t="n">
        <v>1.12657296160673</v>
      </c>
      <c r="T576" s="11" t="n">
        <v>1.0036089113674</v>
      </c>
      <c r="U576" s="11" t="n">
        <v>0.8733490429396</v>
      </c>
      <c r="V576" s="11" t="n">
        <v>1.00117697197124</v>
      </c>
      <c r="W576" s="11" t="n">
        <v>0.829536964809673</v>
      </c>
      <c r="X576" s="11" t="n">
        <v>0.732072265063102</v>
      </c>
      <c r="Y576" s="11" t="n">
        <v>0.89391978454234</v>
      </c>
      <c r="Z576" s="11" t="n">
        <v>0.818509671471705</v>
      </c>
      <c r="AA576" s="11" t="n">
        <v>1.33608615711995</v>
      </c>
      <c r="AB576" s="11" t="n">
        <v>1.24229613167336</v>
      </c>
      <c r="AC576" s="11" t="n">
        <v>1.19962038584652</v>
      </c>
      <c r="AD576" s="11" t="n">
        <v>1.25933422487994</v>
      </c>
      <c r="AE576" s="11" t="n">
        <v>0.892143500832316</v>
      </c>
      <c r="AF576" s="11" t="n">
        <v>0.868803268707303</v>
      </c>
      <c r="AH576" s="11" t="n">
        <v>0.880473384769809</v>
      </c>
      <c r="AI576" s="11" t="n">
        <v>1.13708942176939</v>
      </c>
      <c r="AJ576" s="11" t="n">
        <v>0.292568730345976</v>
      </c>
      <c r="AK576" s="11" t="n">
        <v>0.929624547010806</v>
      </c>
      <c r="AL576" s="11" t="n">
        <v>0.386922072921979</v>
      </c>
      <c r="AM576" s="11" t="n">
        <v>1.43029221173924</v>
      </c>
      <c r="AN576" s="11" t="n">
        <v>0.005563123812596</v>
      </c>
    </row>
    <row r="577" customFormat="false" ht="14.25" hidden="false" customHeight="false" outlineLevel="0" collapsed="false">
      <c r="A577" s="11" t="s">
        <v>1133</v>
      </c>
      <c r="B577" s="11" t="s">
        <v>1134</v>
      </c>
      <c r="C577" s="11" t="n">
        <v>2530.13467769703</v>
      </c>
      <c r="D577" s="11" t="n">
        <v>55.2497463138139</v>
      </c>
      <c r="E577" s="11" t="n">
        <v>0.225705738626624</v>
      </c>
      <c r="F577" s="11" t="s">
        <v>1136</v>
      </c>
      <c r="G577" s="11" t="n">
        <v>0.004</v>
      </c>
      <c r="H577" s="2" t="n">
        <v>0.53</v>
      </c>
      <c r="I577" s="11" t="n">
        <v>0.02443</v>
      </c>
      <c r="L577" s="11" t="n">
        <v>16.15</v>
      </c>
      <c r="M577" s="11" t="n">
        <v>5.6030427095453</v>
      </c>
      <c r="Q577" s="11" t="n">
        <v>3</v>
      </c>
      <c r="T577" s="11" t="n">
        <v>0.932930939140275</v>
      </c>
      <c r="U577" s="11" t="n">
        <v>1.49738950756735</v>
      </c>
      <c r="V577" s="11" t="n">
        <v>1.21516022335381</v>
      </c>
      <c r="W577" s="11" t="n">
        <v>0.636198460899102</v>
      </c>
      <c r="X577" s="11" t="n">
        <v>0.897017494110298</v>
      </c>
      <c r="Y577" s="11" t="n">
        <v>0.986130789387104</v>
      </c>
      <c r="Z577" s="11" t="n">
        <v>0.839782248132168</v>
      </c>
      <c r="AA577" s="11" t="n">
        <v>2.06749197395121</v>
      </c>
      <c r="AB577" s="11" t="n">
        <v>1.48379905127158</v>
      </c>
      <c r="AC577" s="11" t="n">
        <v>0.87185148535867</v>
      </c>
      <c r="AD577" s="11" t="n">
        <v>1.47438083686049</v>
      </c>
      <c r="AE577" s="11" t="n">
        <v>0.579102848737675</v>
      </c>
      <c r="AF577" s="11" t="n">
        <v>0.477909117714444</v>
      </c>
      <c r="AH577" s="11" t="n">
        <v>0.52850598322606</v>
      </c>
    </row>
    <row r="578" customFormat="false" ht="14.25" hidden="false" customHeight="false" outlineLevel="0" collapsed="false">
      <c r="A578" s="11" t="s">
        <v>1137</v>
      </c>
      <c r="B578" s="11" t="s">
        <v>1138</v>
      </c>
      <c r="C578" s="11" t="n">
        <v>1366.62309446375</v>
      </c>
      <c r="D578" s="11" t="n">
        <v>218.602207012899</v>
      </c>
      <c r="E578" s="11" t="n">
        <v>0.999999539603635</v>
      </c>
      <c r="F578" s="11" t="s">
        <v>136</v>
      </c>
      <c r="G578" s="11" t="n">
        <v>0</v>
      </c>
      <c r="H578" s="2" t="n">
        <v>-0.44</v>
      </c>
      <c r="I578" s="11" t="n">
        <v>0.002838</v>
      </c>
      <c r="J578" s="11" t="n">
        <v>46.65</v>
      </c>
      <c r="K578" s="11" t="n">
        <v>0.00214000997922789</v>
      </c>
      <c r="L578" s="11" t="n">
        <v>37.99</v>
      </c>
      <c r="M578" s="11" t="n">
        <v>0.015718670077375</v>
      </c>
      <c r="N578" s="11" t="n">
        <v>39.44</v>
      </c>
      <c r="O578" s="11" t="n">
        <v>0.0114729711775293</v>
      </c>
      <c r="P578" s="11" t="n">
        <v>2</v>
      </c>
      <c r="Q578" s="11" t="n">
        <v>2</v>
      </c>
      <c r="R578" s="11" t="n">
        <v>3</v>
      </c>
      <c r="S578" s="11" t="n">
        <v>0.993661786031298</v>
      </c>
      <c r="T578" s="11" t="n">
        <v>0.968765015993657</v>
      </c>
      <c r="U578" s="11" t="n">
        <v>1.07978356714087</v>
      </c>
      <c r="V578" s="11" t="n">
        <v>1.01407012305527</v>
      </c>
      <c r="W578" s="11" t="n">
        <v>0.993344325093104</v>
      </c>
      <c r="X578" s="11" t="n">
        <v>0.968620373289551</v>
      </c>
      <c r="Z578" s="11" t="n">
        <v>0.980982349191327</v>
      </c>
      <c r="AA578" s="11" t="n">
        <v>1.37812404050636</v>
      </c>
      <c r="AB578" s="11" t="n">
        <v>1.60943371060994</v>
      </c>
      <c r="AC578" s="11" t="n">
        <v>1.36708642576352</v>
      </c>
      <c r="AD578" s="11" t="n">
        <v>1.45154805895994</v>
      </c>
      <c r="AE578" s="11" t="n">
        <v>1.18068995884746</v>
      </c>
      <c r="AF578" s="11" t="n">
        <v>1.17529925991354</v>
      </c>
      <c r="AG578" s="11" t="n">
        <v>1.25777750738182</v>
      </c>
      <c r="AH578" s="11" t="n">
        <v>1.20458890871427</v>
      </c>
      <c r="AI578" s="11" t="n">
        <v>0.841839166639555</v>
      </c>
      <c r="AJ578" s="11" t="n">
        <v>0.0113303598033465</v>
      </c>
      <c r="AK578" s="11" t="n">
        <v>0.814371062272511</v>
      </c>
      <c r="AL578" s="11" t="n">
        <v>0.00815183102441887</v>
      </c>
      <c r="AM578" s="11" t="n">
        <v>1.20501529481063</v>
      </c>
      <c r="AN578" s="11" t="n">
        <v>0.0414744356821085</v>
      </c>
    </row>
    <row r="579" customFormat="false" ht="14.25" hidden="false" customHeight="false" outlineLevel="0" collapsed="false">
      <c r="A579" s="11" t="s">
        <v>1139</v>
      </c>
      <c r="B579" s="11" t="s">
        <v>1138</v>
      </c>
      <c r="C579" s="11" t="n">
        <v>1178.56894283375</v>
      </c>
      <c r="D579" s="11" t="n">
        <v>108.636915492298</v>
      </c>
      <c r="E579" s="11" t="n">
        <v>1</v>
      </c>
      <c r="F579" s="11" t="s">
        <v>53</v>
      </c>
      <c r="G579" s="11" t="n">
        <v>0</v>
      </c>
      <c r="H579" s="2" t="n">
        <v>0.15</v>
      </c>
      <c r="I579" s="11" t="n">
        <v>0.001707</v>
      </c>
      <c r="J579" s="11" t="n">
        <v>26.97</v>
      </c>
      <c r="K579" s="11" t="n">
        <v>0.194480184260525</v>
      </c>
      <c r="L579" s="11" t="n">
        <v>24.31</v>
      </c>
      <c r="M579" s="11" t="n">
        <v>0.359560300129099</v>
      </c>
      <c r="P579" s="11" t="n">
        <v>3</v>
      </c>
      <c r="Q579" s="11" t="n">
        <v>3</v>
      </c>
      <c r="S579" s="11" t="n">
        <v>0.975323606910351</v>
      </c>
      <c r="T579" s="11" t="n">
        <v>1.50838829341761</v>
      </c>
      <c r="U579" s="11" t="n">
        <v>1.05416798087043</v>
      </c>
      <c r="V579" s="11" t="n">
        <v>1.1792932937328</v>
      </c>
      <c r="W579" s="11" t="n">
        <v>1.02120771313197</v>
      </c>
      <c r="X579" s="11" t="n">
        <v>0.944931655428731</v>
      </c>
      <c r="Y579" s="11" t="n">
        <v>0.938888432025019</v>
      </c>
      <c r="Z579" s="11" t="n">
        <v>0.96834260019524</v>
      </c>
      <c r="AA579" s="11" t="n">
        <v>1.08921642871411</v>
      </c>
      <c r="AB579" s="11" t="n">
        <v>1.18300934135673</v>
      </c>
      <c r="AC579" s="11" t="n">
        <v>1.07085523540044</v>
      </c>
      <c r="AD579" s="11" t="n">
        <v>1.11436033515709</v>
      </c>
      <c r="AE579" s="11" t="n">
        <v>0.892257238064423</v>
      </c>
      <c r="AF579" s="11" t="n">
        <v>0.869437254926551</v>
      </c>
      <c r="AH579" s="11" t="n">
        <v>0.880847246495487</v>
      </c>
      <c r="AI579" s="11" t="n">
        <v>1.3388170292008</v>
      </c>
      <c r="AJ579" s="11" t="n">
        <v>0.258556208265596</v>
      </c>
      <c r="AK579" s="11" t="n">
        <v>1.09933090447618</v>
      </c>
      <c r="AL579" s="11" t="n">
        <v>0.0890463758979839</v>
      </c>
      <c r="AM579" s="11" t="n">
        <v>1.26510054903464</v>
      </c>
      <c r="AN579" s="11" t="n">
        <v>0.0144472771942032</v>
      </c>
    </row>
    <row r="580" customFormat="false" ht="14.25" hidden="false" customHeight="false" outlineLevel="0" collapsed="false">
      <c r="A580" s="11" t="s">
        <v>1140</v>
      </c>
      <c r="B580" s="11" t="s">
        <v>1141</v>
      </c>
      <c r="C580" s="11" t="n">
        <v>1986.83914547047</v>
      </c>
      <c r="D580" s="11" t="n">
        <v>203.245173252151</v>
      </c>
      <c r="E580" s="11" t="n">
        <v>0.999062428520682</v>
      </c>
      <c r="F580" s="11" t="s">
        <v>803</v>
      </c>
      <c r="G580" s="11" t="n">
        <v>0</v>
      </c>
      <c r="H580" s="2" t="n">
        <v>-0.97</v>
      </c>
      <c r="I580" s="11" t="n">
        <v>1.622E-009</v>
      </c>
      <c r="J580" s="11" t="n">
        <v>54.04</v>
      </c>
      <c r="K580" s="11" t="n">
        <v>0.000468220817563356</v>
      </c>
      <c r="L580" s="11" t="n">
        <v>53.7</v>
      </c>
      <c r="M580" s="11" t="n">
        <v>0.000497605008682057</v>
      </c>
      <c r="P580" s="11" t="n">
        <v>3</v>
      </c>
      <c r="Q580" s="11" t="n">
        <v>3</v>
      </c>
      <c r="S580" s="11" t="n">
        <v>0.775488375352459</v>
      </c>
      <c r="T580" s="11" t="n">
        <v>0.917094905163816</v>
      </c>
      <c r="U580" s="11" t="n">
        <v>0.830098284094765</v>
      </c>
      <c r="V580" s="11" t="n">
        <v>0.840893854870347</v>
      </c>
      <c r="W580" s="11" t="n">
        <v>0.888157990871959</v>
      </c>
      <c r="X580" s="11" t="n">
        <v>0.761868787536019</v>
      </c>
      <c r="Y580" s="11" t="n">
        <v>1.22313833610523</v>
      </c>
      <c r="Z580" s="11" t="n">
        <v>0.957721704837736</v>
      </c>
      <c r="AA580" s="11" t="n">
        <v>1.07687314628245</v>
      </c>
      <c r="AB580" s="11" t="n">
        <v>1.25783339543078</v>
      </c>
      <c r="AC580" s="11" t="n">
        <v>0.898949503940468</v>
      </c>
      <c r="AD580" s="11" t="n">
        <v>1.07788534855123</v>
      </c>
      <c r="AE580" s="11" t="n">
        <v>1.10111643991807</v>
      </c>
      <c r="AF580" s="11" t="n">
        <v>1.09415839874323</v>
      </c>
      <c r="AH580" s="11" t="n">
        <v>1.09763741933065</v>
      </c>
      <c r="AI580" s="11" t="n">
        <v>0.766094376942007</v>
      </c>
      <c r="AJ580" s="11" t="n">
        <v>0.0170392530103446</v>
      </c>
      <c r="AK580" s="11" t="n">
        <v>0.872530116021158</v>
      </c>
      <c r="AL580" s="11" t="n">
        <v>0.488521859314334</v>
      </c>
      <c r="AM580" s="11" t="n">
        <v>0.982004922179619</v>
      </c>
      <c r="AN580" s="11" t="n">
        <v>0.891982971406446</v>
      </c>
    </row>
    <row r="581" customFormat="false" ht="14.25" hidden="false" customHeight="false" outlineLevel="0" collapsed="false">
      <c r="A581" s="11" t="s">
        <v>1142</v>
      </c>
      <c r="B581" s="11" t="s">
        <v>1143</v>
      </c>
      <c r="C581" s="11" t="n">
        <v>3078.36440057875</v>
      </c>
      <c r="D581" s="11" t="n">
        <v>205.837645326226</v>
      </c>
      <c r="E581" s="11" t="n">
        <v>0.904896554059703</v>
      </c>
      <c r="F581" s="11" t="s">
        <v>1144</v>
      </c>
      <c r="G581" s="11" t="n">
        <v>0</v>
      </c>
      <c r="H581" s="2" t="n">
        <v>3.07</v>
      </c>
      <c r="I581" s="11" t="n">
        <v>3.674E-015</v>
      </c>
      <c r="J581" s="11" t="n">
        <v>56.34</v>
      </c>
      <c r="K581" s="11" t="n">
        <v>0.000640030124236201</v>
      </c>
      <c r="L581" s="11" t="n">
        <v>41.11</v>
      </c>
      <c r="M581" s="11" t="n">
        <v>0.0215997395407123</v>
      </c>
      <c r="N581" s="11" t="n">
        <v>23.88</v>
      </c>
      <c r="O581" s="11" t="n">
        <v>1.12362514128874</v>
      </c>
      <c r="P581" s="11" t="n">
        <v>4</v>
      </c>
      <c r="Q581" s="11" t="n">
        <v>4</v>
      </c>
      <c r="R581" s="11" t="n">
        <v>4</v>
      </c>
      <c r="S581" s="11" t="n">
        <v>1.06481914603286</v>
      </c>
      <c r="T581" s="11" t="n">
        <v>0.944177573274913</v>
      </c>
      <c r="U581" s="11" t="n">
        <v>1.76186899199367</v>
      </c>
      <c r="V581" s="11" t="n">
        <v>1.25695523710048</v>
      </c>
      <c r="W581" s="11" t="n">
        <v>0.848134845078723</v>
      </c>
      <c r="X581" s="11" t="n">
        <v>0.623496283789066</v>
      </c>
      <c r="Y581" s="11" t="n">
        <v>0.619535991994835</v>
      </c>
      <c r="Z581" s="11" t="n">
        <v>0.697055706954208</v>
      </c>
      <c r="AA581" s="11" t="n">
        <v>0.536703935513943</v>
      </c>
      <c r="AB581" s="11" t="n">
        <v>0.52303768169026</v>
      </c>
      <c r="AC581" s="11" t="n">
        <v>0.573075613964832</v>
      </c>
      <c r="AD581" s="11" t="n">
        <v>0.544272410389678</v>
      </c>
      <c r="AE581" s="11" t="n">
        <v>1.09831292019088</v>
      </c>
      <c r="AF581" s="11" t="n">
        <v>1.09191615291769</v>
      </c>
      <c r="AG581" s="11" t="n">
        <v>1.07741823150256</v>
      </c>
      <c r="AH581" s="11" t="n">
        <v>1.08921576820371</v>
      </c>
      <c r="AI581" s="11" t="n">
        <v>1.15400022088681</v>
      </c>
      <c r="AJ581" s="11" t="n">
        <v>0.546479904123051</v>
      </c>
      <c r="AK581" s="11" t="n">
        <v>0.639961086960542</v>
      </c>
      <c r="AL581" s="11" t="n">
        <v>0.00663562959822496</v>
      </c>
      <c r="AM581" s="11" t="n">
        <v>0.499692004355822</v>
      </c>
      <c r="AN581" s="11" t="n">
        <v>4.61389934134474E-006</v>
      </c>
    </row>
    <row r="582" customFormat="false" ht="14.25" hidden="false" customHeight="false" outlineLevel="0" collapsed="false">
      <c r="A582" s="11" t="s">
        <v>1145</v>
      </c>
      <c r="B582" s="11" t="s">
        <v>1143</v>
      </c>
      <c r="C582" s="11" t="n">
        <v>2061.91019039234</v>
      </c>
      <c r="D582" s="11" t="n">
        <v>166.561861789134</v>
      </c>
      <c r="E582" s="11" t="n">
        <v>0.966831631806578</v>
      </c>
      <c r="F582" s="11" t="s">
        <v>1146</v>
      </c>
      <c r="G582" s="11" t="n">
        <v>0</v>
      </c>
      <c r="H582" s="2" t="n">
        <v>0.66</v>
      </c>
      <c r="I582" s="11" t="n">
        <v>7.497E-006</v>
      </c>
      <c r="J582" s="11" t="n">
        <v>22.65</v>
      </c>
      <c r="K582" s="11" t="n">
        <v>0.845569140967973</v>
      </c>
      <c r="L582" s="11" t="n">
        <v>38.1</v>
      </c>
      <c r="M582" s="11" t="n">
        <v>0.0239834253438598</v>
      </c>
      <c r="N582" s="11" t="n">
        <v>14.63</v>
      </c>
      <c r="O582" s="11" t="n">
        <v>5.35980667233136</v>
      </c>
      <c r="P582" s="11" t="n">
        <v>3</v>
      </c>
      <c r="Q582" s="11" t="n">
        <v>3</v>
      </c>
      <c r="R582" s="11" t="n">
        <v>3</v>
      </c>
      <c r="S582" s="11" t="n">
        <v>1.05253108400861</v>
      </c>
      <c r="T582" s="11" t="n">
        <v>1.08669915767431</v>
      </c>
      <c r="U582" s="11" t="n">
        <v>1.19352140072031</v>
      </c>
      <c r="V582" s="11" t="n">
        <v>1.11091721413441</v>
      </c>
      <c r="W582" s="11" t="n">
        <v>0.875612490772442</v>
      </c>
      <c r="X582" s="11" t="n">
        <v>1.05516671252094</v>
      </c>
      <c r="Y582" s="11" t="n">
        <v>0.943383666068674</v>
      </c>
      <c r="Z582" s="11" t="n">
        <v>0.958054289787352</v>
      </c>
      <c r="AA582" s="11" t="n">
        <v>1.00214352760682</v>
      </c>
      <c r="AB582" s="11" t="n">
        <v>1.07347597748247</v>
      </c>
      <c r="AC582" s="11" t="n">
        <v>0.869853613384039</v>
      </c>
      <c r="AD582" s="11" t="n">
        <v>0.981824372824443</v>
      </c>
      <c r="AE582" s="11" t="n">
        <v>0.990004905432354</v>
      </c>
      <c r="AF582" s="11" t="n">
        <v>0.973420591834116</v>
      </c>
      <c r="AG582" s="11" t="n">
        <v>1.24507349397345</v>
      </c>
      <c r="AH582" s="11" t="n">
        <v>1.06949966374664</v>
      </c>
      <c r="AI582" s="11" t="n">
        <v>1.03872609949467</v>
      </c>
      <c r="AJ582" s="11" t="n">
        <v>0.693234459764383</v>
      </c>
      <c r="AK582" s="11" t="n">
        <v>0.895796719029461</v>
      </c>
      <c r="AL582" s="11" t="n">
        <v>0.337307869265339</v>
      </c>
      <c r="AM582" s="11" t="n">
        <v>0.918022142601658</v>
      </c>
      <c r="AN582" s="11" t="n">
        <v>0.455615764125499</v>
      </c>
    </row>
    <row r="583" customFormat="false" ht="14.25" hidden="false" customHeight="false" outlineLevel="0" collapsed="false">
      <c r="A583" s="11" t="s">
        <v>1145</v>
      </c>
      <c r="B583" s="11" t="s">
        <v>1143</v>
      </c>
      <c r="C583" s="11" t="n">
        <v>2141.87857418141</v>
      </c>
      <c r="D583" s="11" t="n">
        <v>134.827594611896</v>
      </c>
      <c r="E583" s="11" t="n">
        <v>0.906035050496369</v>
      </c>
      <c r="F583" s="11" t="s">
        <v>1147</v>
      </c>
      <c r="G583" s="11" t="n">
        <v>0</v>
      </c>
      <c r="H583" s="2" t="n">
        <v>0.67</v>
      </c>
      <c r="I583" s="11" t="n">
        <v>1.804E-011</v>
      </c>
      <c r="J583" s="11" t="n">
        <v>63.14</v>
      </c>
      <c r="K583" s="11" t="n">
        <v>5.09552925170226E-005</v>
      </c>
      <c r="N583" s="11" t="n">
        <v>43.02</v>
      </c>
      <c r="O583" s="11" t="n">
        <v>0.00499882256434932</v>
      </c>
      <c r="P583" s="11" t="n">
        <v>3</v>
      </c>
      <c r="R583" s="11" t="n">
        <v>3</v>
      </c>
      <c r="S583" s="11" t="n">
        <v>0.970401526091681</v>
      </c>
      <c r="U583" s="11" t="n">
        <v>0.844869649187633</v>
      </c>
      <c r="V583" s="11" t="n">
        <v>0.907635587639657</v>
      </c>
      <c r="X583" s="11" t="n">
        <v>1.16679246233131</v>
      </c>
      <c r="Y583" s="11" t="n">
        <v>1.30710317390317</v>
      </c>
      <c r="Z583" s="11" t="n">
        <v>1.23694781811724</v>
      </c>
      <c r="AB583" s="11" t="n">
        <v>1.17771185057016</v>
      </c>
      <c r="AC583" s="11" t="n">
        <v>1.17291536425409</v>
      </c>
      <c r="AD583" s="11" t="n">
        <v>1.17531360741213</v>
      </c>
    </row>
    <row r="584" customFormat="false" ht="14.25" hidden="false" customHeight="false" outlineLevel="0" collapsed="false">
      <c r="A584" s="11" t="s">
        <v>1148</v>
      </c>
      <c r="B584" s="11" t="s">
        <v>1149</v>
      </c>
      <c r="C584" s="11" t="n">
        <v>2242.93063716969</v>
      </c>
      <c r="D584" s="11" t="n">
        <v>190.174886555192</v>
      </c>
      <c r="E584" s="11" t="n">
        <v>1</v>
      </c>
      <c r="F584" s="11" t="s">
        <v>59</v>
      </c>
      <c r="G584" s="11" t="n">
        <v>0.001</v>
      </c>
      <c r="H584" s="2" t="n">
        <v>-0.25</v>
      </c>
      <c r="I584" s="11" t="n">
        <v>0.01617</v>
      </c>
      <c r="L584" s="11" t="n">
        <v>26.26</v>
      </c>
      <c r="M584" s="11" t="n">
        <v>0.383278990992693</v>
      </c>
      <c r="N584" s="11" t="n">
        <v>40.53</v>
      </c>
      <c r="O584" s="11" t="n">
        <v>0.0150602421012717</v>
      </c>
      <c r="Q584" s="11" t="n">
        <v>3</v>
      </c>
      <c r="R584" s="11" t="n">
        <v>3</v>
      </c>
      <c r="T584" s="11" t="n">
        <v>1.16850905903602</v>
      </c>
      <c r="U584" s="11" t="n">
        <v>1.09048268715005</v>
      </c>
      <c r="V584" s="11" t="n">
        <v>1.12949587309304</v>
      </c>
      <c r="W584" s="11" t="n">
        <v>1.19732414832743</v>
      </c>
      <c r="X584" s="11" t="n">
        <v>1.04967722196266</v>
      </c>
      <c r="Y584" s="11" t="n">
        <v>0.935414440617659</v>
      </c>
      <c r="Z584" s="11" t="n">
        <v>1.06080527030258</v>
      </c>
      <c r="AA584" s="11" t="n">
        <v>0.834733979821169</v>
      </c>
      <c r="AB584" s="11" t="n">
        <v>0.857128796499961</v>
      </c>
      <c r="AC584" s="11" t="n">
        <v>0.763055920089021</v>
      </c>
      <c r="AD584" s="11" t="n">
        <v>0.818306232136717</v>
      </c>
      <c r="AE584" s="11" t="n">
        <v>0.856719088033637</v>
      </c>
      <c r="AF584" s="11" t="n">
        <v>0.817948452999364</v>
      </c>
      <c r="AG584" s="11" t="n">
        <v>0.820536684023051</v>
      </c>
      <c r="AH584" s="11" t="n">
        <v>0.831734741685351</v>
      </c>
      <c r="AI584" s="11" t="n">
        <v>1.35800011287773</v>
      </c>
      <c r="AJ584" s="11" t="n">
        <v>0.00294219198295457</v>
      </c>
      <c r="AK584" s="11" t="n">
        <v>1.2754129617732</v>
      </c>
      <c r="AL584" s="11" t="n">
        <v>0.0406887937535059</v>
      </c>
      <c r="AM584" s="11" t="n">
        <v>0.983854817076147</v>
      </c>
      <c r="AN584" s="11" t="n">
        <v>0.687305249398339</v>
      </c>
    </row>
    <row r="585" customFormat="false" ht="14.25" hidden="false" customHeight="false" outlineLevel="0" collapsed="false">
      <c r="A585" s="11" t="s">
        <v>1150</v>
      </c>
      <c r="B585" s="11" t="s">
        <v>1149</v>
      </c>
      <c r="C585" s="11" t="n">
        <v>2399.02455682875</v>
      </c>
      <c r="D585" s="11" t="n">
        <v>134.185923051607</v>
      </c>
      <c r="E585" s="11" t="n">
        <v>0.999999999986963</v>
      </c>
      <c r="F585" s="11" t="s">
        <v>59</v>
      </c>
      <c r="G585" s="11" t="n">
        <v>0.009</v>
      </c>
      <c r="H585" s="2" t="n">
        <v>0.26</v>
      </c>
      <c r="I585" s="11" t="n">
        <v>0.07552</v>
      </c>
      <c r="L585" s="11" t="n">
        <v>20.43</v>
      </c>
      <c r="M585" s="11" t="n">
        <v>1.74308239042859</v>
      </c>
      <c r="Q585" s="11" t="n">
        <v>4</v>
      </c>
      <c r="T585" s="11" t="n">
        <v>1.00067884521147</v>
      </c>
      <c r="V585" s="11" t="n">
        <v>1.00067884521147</v>
      </c>
      <c r="W585" s="11" t="n">
        <v>1.05333191271046</v>
      </c>
      <c r="X585" s="11" t="n">
        <v>0.956746668435464</v>
      </c>
      <c r="Z585" s="11" t="n">
        <v>1.00503929057296</v>
      </c>
      <c r="AA585" s="11" t="n">
        <v>1.38584625646343</v>
      </c>
      <c r="AB585" s="11" t="n">
        <v>0.870347989853371</v>
      </c>
      <c r="AC585" s="11" t="n">
        <v>3.65657189751285</v>
      </c>
      <c r="AD585" s="11" t="n">
        <v>1.97092204794322</v>
      </c>
      <c r="AE585" s="11" t="n">
        <v>1.22701380041985</v>
      </c>
      <c r="AF585" s="11" t="n">
        <v>1.20374088607902</v>
      </c>
      <c r="AH585" s="11" t="n">
        <v>1.21537734324944</v>
      </c>
    </row>
    <row r="586" customFormat="false" ht="14.25" hidden="false" customHeight="false" outlineLevel="0" collapsed="false">
      <c r="A586" s="11" t="s">
        <v>1151</v>
      </c>
      <c r="B586" s="11" t="s">
        <v>1152</v>
      </c>
      <c r="C586" s="11" t="n">
        <v>2429.04013424</v>
      </c>
      <c r="D586" s="11" t="n">
        <v>431.812689390975</v>
      </c>
      <c r="E586" s="11" t="n">
        <v>1</v>
      </c>
      <c r="F586" s="11" t="s">
        <v>68</v>
      </c>
      <c r="G586" s="11" t="n">
        <v>0</v>
      </c>
      <c r="H586" s="2" t="n">
        <v>-0.14</v>
      </c>
      <c r="I586" s="11" t="n">
        <v>4.112E-016</v>
      </c>
      <c r="J586" s="11" t="n">
        <v>98.99</v>
      </c>
      <c r="K586" s="11" t="n">
        <v>1.99368750465326E-008</v>
      </c>
      <c r="L586" s="11" t="n">
        <v>110.46</v>
      </c>
      <c r="M586" s="11" t="n">
        <v>1.43110065221429E-009</v>
      </c>
      <c r="N586" s="11" t="n">
        <v>99.03</v>
      </c>
      <c r="O586" s="11" t="n">
        <v>1.97790978580443E-008</v>
      </c>
      <c r="P586" s="11" t="n">
        <v>3</v>
      </c>
      <c r="Q586" s="11" t="n">
        <v>2</v>
      </c>
      <c r="R586" s="11" t="n">
        <v>3</v>
      </c>
      <c r="S586" s="11" t="n">
        <v>0.853589389767858</v>
      </c>
      <c r="T586" s="11" t="n">
        <v>0.8427324255342</v>
      </c>
      <c r="U586" s="11" t="n">
        <v>1.52164313951302</v>
      </c>
      <c r="V586" s="11" t="n">
        <v>1.07265498493836</v>
      </c>
      <c r="W586" s="11" t="n">
        <v>0.74736062099341</v>
      </c>
      <c r="X586" s="11" t="n">
        <v>0.761424140873276</v>
      </c>
      <c r="Y586" s="11" t="n">
        <v>0.928607003072404</v>
      </c>
      <c r="Z586" s="11" t="n">
        <v>0.812463921646363</v>
      </c>
      <c r="AA586" s="11" t="n">
        <v>0.720517593211509</v>
      </c>
      <c r="AB586" s="11" t="n">
        <v>1.00155755917547</v>
      </c>
      <c r="AC586" s="11" t="n">
        <v>0.836352177078841</v>
      </c>
      <c r="AD586" s="11" t="n">
        <v>0.85280910982194</v>
      </c>
      <c r="AE586" s="11" t="n">
        <v>1.01895722072471</v>
      </c>
      <c r="AF586" s="11" t="n">
        <v>1.00315905404488</v>
      </c>
      <c r="AG586" s="11" t="n">
        <v>1.00599340932192</v>
      </c>
      <c r="AH586" s="11" t="n">
        <v>1.00936989469717</v>
      </c>
      <c r="AI586" s="11" t="n">
        <v>1.06269762014269</v>
      </c>
      <c r="AJ586" s="11" t="n">
        <v>0.792069944662264</v>
      </c>
      <c r="AK586" s="11" t="n">
        <v>0.80492188831342</v>
      </c>
      <c r="AL586" s="11" t="n">
        <v>0.0280242180118159</v>
      </c>
      <c r="AM586" s="11" t="n">
        <v>0.844892555546051</v>
      </c>
      <c r="AN586" s="11" t="n">
        <v>0.127783204784893</v>
      </c>
    </row>
    <row r="587" customFormat="false" ht="14.25" hidden="false" customHeight="false" outlineLevel="0" collapsed="false">
      <c r="A587" s="11" t="s">
        <v>1153</v>
      </c>
      <c r="B587" s="11" t="s">
        <v>1154</v>
      </c>
      <c r="C587" s="11" t="n">
        <v>1911.74649410328</v>
      </c>
      <c r="D587" s="11" t="n">
        <v>196.277096351825</v>
      </c>
      <c r="E587" s="11" t="n">
        <v>0.999982680583609</v>
      </c>
      <c r="F587" s="11" t="s">
        <v>1155</v>
      </c>
      <c r="G587" s="11" t="n">
        <v>0</v>
      </c>
      <c r="H587" s="2" t="n">
        <v>-1.37</v>
      </c>
      <c r="I587" s="11" t="n">
        <v>0.005045</v>
      </c>
      <c r="J587" s="11" t="n">
        <v>25.47</v>
      </c>
      <c r="K587" s="11" t="n">
        <v>0.148565061138916</v>
      </c>
      <c r="L587" s="11" t="n">
        <v>28.18</v>
      </c>
      <c r="M587" s="11" t="n">
        <v>0.0751150479687853</v>
      </c>
      <c r="N587" s="11" t="n">
        <v>43.62</v>
      </c>
      <c r="O587" s="11" t="n">
        <v>0.00264399471408401</v>
      </c>
      <c r="P587" s="11" t="n">
        <v>3</v>
      </c>
      <c r="Q587" s="11" t="n">
        <v>3</v>
      </c>
      <c r="R587" s="11" t="n">
        <v>3</v>
      </c>
      <c r="S587" s="11" t="n">
        <v>1.00423451961112</v>
      </c>
      <c r="V587" s="11" t="n">
        <v>1.00423451961112</v>
      </c>
      <c r="X587" s="11" t="n">
        <v>1.34538287116294</v>
      </c>
      <c r="Y587" s="11" t="n">
        <v>2.5834874836806</v>
      </c>
      <c r="Z587" s="11" t="n">
        <v>1.96443517742177</v>
      </c>
    </row>
    <row r="588" customFormat="false" ht="14.25" hidden="false" customHeight="false" outlineLevel="0" collapsed="false">
      <c r="A588" s="11" t="s">
        <v>1156</v>
      </c>
      <c r="B588" s="11" t="s">
        <v>1157</v>
      </c>
      <c r="C588" s="11" t="n">
        <v>3199.38233504495</v>
      </c>
      <c r="D588" s="11" t="n">
        <v>62.9279219020366</v>
      </c>
      <c r="E588" s="11" t="n">
        <v>0.000732421322108941</v>
      </c>
      <c r="F588" s="11" t="s">
        <v>1158</v>
      </c>
      <c r="G588" s="11" t="n">
        <v>0</v>
      </c>
      <c r="H588" s="2" t="n">
        <v>0.57</v>
      </c>
      <c r="I588" s="11" t="n">
        <v>0.0007656</v>
      </c>
      <c r="L588" s="11" t="n">
        <v>17.01</v>
      </c>
      <c r="M588" s="11" t="n">
        <v>5.14788125462086</v>
      </c>
      <c r="N588" s="11" t="n">
        <v>25.94</v>
      </c>
      <c r="O588" s="11" t="n">
        <v>0.645748810542937</v>
      </c>
      <c r="Q588" s="11" t="n">
        <v>4</v>
      </c>
      <c r="R588" s="11" t="n">
        <v>4</v>
      </c>
      <c r="T588" s="11" t="n">
        <v>0.979376852714959</v>
      </c>
      <c r="U588" s="11" t="n">
        <v>1.36637698387645</v>
      </c>
      <c r="V588" s="11" t="n">
        <v>1.1728769182957</v>
      </c>
      <c r="W588" s="11" t="n">
        <v>1.09126799452415</v>
      </c>
      <c r="X588" s="11" t="n">
        <v>0.976489627731431</v>
      </c>
      <c r="Y588" s="11" t="n">
        <v>1.03806923775125</v>
      </c>
      <c r="Z588" s="11" t="n">
        <v>1.03527562000228</v>
      </c>
      <c r="AA588" s="11" t="n">
        <v>1.30712176245096</v>
      </c>
      <c r="AB588" s="11" t="n">
        <v>1.13115537170682</v>
      </c>
      <c r="AC588" s="11" t="n">
        <v>1.12000739162727</v>
      </c>
      <c r="AD588" s="11" t="n">
        <v>1.18609484192835</v>
      </c>
      <c r="AE588" s="11" t="n">
        <v>0.556833634540013</v>
      </c>
      <c r="AF588" s="11" t="n">
        <v>0.471501229845189</v>
      </c>
      <c r="AG588" s="11" t="n">
        <v>0.824430515415941</v>
      </c>
      <c r="AH588" s="11" t="n">
        <v>0.617588459933714</v>
      </c>
      <c r="AI588" s="11" t="n">
        <v>1.89912376021662</v>
      </c>
      <c r="AJ588" s="11" t="n">
        <v>0.0684727878681516</v>
      </c>
      <c r="AK588" s="11" t="n">
        <v>1.67631956742422</v>
      </c>
      <c r="AL588" s="11" t="n">
        <v>0.0199373337880319</v>
      </c>
      <c r="AM588" s="11" t="n">
        <v>1.92052623854995</v>
      </c>
      <c r="AN588" s="11" t="n">
        <v>0.00969245024584922</v>
      </c>
    </row>
    <row r="589" customFormat="false" ht="14.25" hidden="false" customHeight="false" outlineLevel="0" collapsed="false">
      <c r="A589" s="11" t="s">
        <v>1159</v>
      </c>
      <c r="B589" s="11" t="s">
        <v>1157</v>
      </c>
      <c r="C589" s="11" t="n">
        <v>1602.72380247156</v>
      </c>
      <c r="D589" s="11" t="n">
        <v>191.899140395562</v>
      </c>
      <c r="E589" s="11" t="n">
        <v>0.999993479677652</v>
      </c>
      <c r="F589" s="11" t="s">
        <v>53</v>
      </c>
      <c r="G589" s="11" t="n">
        <v>0</v>
      </c>
      <c r="H589" s="2" t="n">
        <v>-0.52</v>
      </c>
      <c r="I589" s="11" t="n">
        <v>0.001935</v>
      </c>
      <c r="J589" s="11" t="n">
        <v>17.19</v>
      </c>
      <c r="K589" s="11" t="n">
        <v>2.16004403543842</v>
      </c>
      <c r="L589" s="11" t="n">
        <v>20.25</v>
      </c>
      <c r="M589" s="11" t="n">
        <v>1.1130477731411</v>
      </c>
      <c r="N589" s="11" t="n">
        <v>46.41</v>
      </c>
      <c r="O589" s="11" t="n">
        <v>0.00259072624362605</v>
      </c>
      <c r="P589" s="11" t="n">
        <v>2</v>
      </c>
      <c r="Q589" s="11" t="n">
        <v>2</v>
      </c>
      <c r="R589" s="11" t="n">
        <v>2</v>
      </c>
      <c r="S589" s="11" t="n">
        <v>0.694072513799418</v>
      </c>
      <c r="T589" s="11" t="n">
        <v>1.18506616155796</v>
      </c>
      <c r="U589" s="11" t="n">
        <v>1.1707144978072</v>
      </c>
      <c r="V589" s="11" t="n">
        <v>1.01661772438819</v>
      </c>
      <c r="W589" s="11" t="n">
        <v>0.894597256754513</v>
      </c>
      <c r="X589" s="11" t="n">
        <v>0.944185591343589</v>
      </c>
      <c r="Y589" s="11" t="n">
        <v>1.03408028044585</v>
      </c>
      <c r="Z589" s="11" t="n">
        <v>0.957621042847984</v>
      </c>
      <c r="AA589" s="11" t="n">
        <v>1.03446256257272</v>
      </c>
      <c r="AB589" s="11" t="n">
        <v>1.03394465215108</v>
      </c>
      <c r="AC589" s="11" t="n">
        <v>1.0689482100069</v>
      </c>
      <c r="AD589" s="11" t="n">
        <v>1.0457851415769</v>
      </c>
      <c r="AE589" s="11" t="n">
        <v>0.938040795409964</v>
      </c>
      <c r="AF589" s="11" t="n">
        <v>0.919058427620481</v>
      </c>
      <c r="AG589" s="11" t="n">
        <v>0.816995648438528</v>
      </c>
      <c r="AH589" s="11" t="n">
        <v>0.891364957156324</v>
      </c>
      <c r="AI589" s="11" t="n">
        <v>1.14051793962313</v>
      </c>
      <c r="AJ589" s="11" t="n">
        <v>0.491650835303502</v>
      </c>
      <c r="AK589" s="11" t="n">
        <v>1.07433104157811</v>
      </c>
      <c r="AL589" s="11" t="n">
        <v>0.298438529613648</v>
      </c>
      <c r="AM589" s="11" t="n">
        <v>1.17324013377552</v>
      </c>
      <c r="AN589" s="11" t="n">
        <v>0.0171573854088763</v>
      </c>
    </row>
    <row r="590" customFormat="false" ht="14.25" hidden="false" customHeight="false" outlineLevel="0" collapsed="false">
      <c r="A590" s="11" t="s">
        <v>1160</v>
      </c>
      <c r="B590" s="11" t="s">
        <v>1161</v>
      </c>
      <c r="C590" s="11" t="n">
        <v>2353.10951776625</v>
      </c>
      <c r="D590" s="11" t="n">
        <v>134.770808936456</v>
      </c>
      <c r="E590" s="11" t="n">
        <v>1</v>
      </c>
      <c r="F590" s="11" t="s">
        <v>1162</v>
      </c>
      <c r="G590" s="11" t="n">
        <v>0</v>
      </c>
      <c r="H590" s="2" t="n">
        <v>0.02</v>
      </c>
      <c r="I590" s="11" t="n">
        <v>2.302E-005</v>
      </c>
      <c r="J590" s="11" t="n">
        <v>29.54</v>
      </c>
      <c r="K590" s="11" t="n">
        <v>0.274153043947641</v>
      </c>
      <c r="L590" s="11" t="n">
        <v>31.9</v>
      </c>
      <c r="M590" s="11" t="n">
        <v>0.158895505765429</v>
      </c>
      <c r="N590" s="11" t="n">
        <v>24.67</v>
      </c>
      <c r="O590" s="11" t="n">
        <v>0.840187544868999</v>
      </c>
      <c r="P590" s="11" t="n">
        <v>4</v>
      </c>
      <c r="Q590" s="11" t="n">
        <v>4</v>
      </c>
      <c r="R590" s="11" t="n">
        <v>4</v>
      </c>
      <c r="S590" s="11" t="n">
        <v>0.884041638407646</v>
      </c>
      <c r="T590" s="11" t="n">
        <v>0.876856702174046</v>
      </c>
      <c r="U590" s="11" t="n">
        <v>0.861791890392691</v>
      </c>
      <c r="V590" s="11" t="n">
        <v>0.874230076991461</v>
      </c>
      <c r="W590" s="11" t="n">
        <v>0.514902370031565</v>
      </c>
      <c r="X590" s="11" t="n">
        <v>0.67233342093555</v>
      </c>
      <c r="Y590" s="11" t="n">
        <v>0.9491598404194</v>
      </c>
      <c r="Z590" s="11" t="n">
        <v>0.712131877128838</v>
      </c>
      <c r="AA590" s="11" t="n">
        <v>1.0326062299501</v>
      </c>
      <c r="AB590" s="11" t="n">
        <v>1.15061655655646</v>
      </c>
      <c r="AC590" s="11" t="n">
        <v>1.2076675027305</v>
      </c>
      <c r="AD590" s="11" t="n">
        <v>1.13029676307902</v>
      </c>
      <c r="AE590" s="11" t="n">
        <v>1.10005167239731</v>
      </c>
      <c r="AF590" s="11" t="n">
        <v>1.0934680600233</v>
      </c>
      <c r="AG590" s="11" t="n">
        <v>1.03887264257336</v>
      </c>
      <c r="AH590" s="11" t="n">
        <v>1.07746412499799</v>
      </c>
      <c r="AI590" s="11" t="n">
        <v>0.811377434021845</v>
      </c>
      <c r="AJ590" s="11" t="n">
        <v>0.000577579781306069</v>
      </c>
      <c r="AK590" s="11" t="n">
        <v>0.660933260427735</v>
      </c>
      <c r="AL590" s="11" t="n">
        <v>0.0466197412811933</v>
      </c>
      <c r="AM590" s="11" t="n">
        <v>1.04903424332678</v>
      </c>
      <c r="AN590" s="11" t="n">
        <v>0.391722683424197</v>
      </c>
    </row>
    <row r="591" customFormat="false" ht="14.25" hidden="false" customHeight="false" outlineLevel="0" collapsed="false">
      <c r="A591" s="11" t="s">
        <v>1163</v>
      </c>
      <c r="B591" s="11" t="s">
        <v>1161</v>
      </c>
      <c r="C591" s="11" t="n">
        <v>1868.86978511891</v>
      </c>
      <c r="D591" s="11" t="n">
        <v>192.908180889109</v>
      </c>
      <c r="E591" s="11" t="n">
        <v>1</v>
      </c>
      <c r="F591" s="11" t="s">
        <v>1164</v>
      </c>
      <c r="G591" s="11" t="n">
        <v>0</v>
      </c>
      <c r="H591" s="2" t="n">
        <v>-0.34</v>
      </c>
      <c r="I591" s="11" t="n">
        <v>0.003143</v>
      </c>
      <c r="J591" s="11" t="n">
        <v>32.19</v>
      </c>
      <c r="K591" s="11" t="n">
        <v>0.093944209299496</v>
      </c>
      <c r="L591" s="11" t="n">
        <v>38.11</v>
      </c>
      <c r="M591" s="11" t="n">
        <v>0.0240441590792177</v>
      </c>
      <c r="N591" s="11" t="n">
        <v>49.8</v>
      </c>
      <c r="O591" s="11" t="n">
        <v>0.00165760449156458</v>
      </c>
      <c r="P591" s="11" t="n">
        <v>4</v>
      </c>
      <c r="Q591" s="11" t="n">
        <v>4</v>
      </c>
      <c r="R591" s="11" t="n">
        <v>4</v>
      </c>
      <c r="S591" s="11" t="n">
        <v>0.950170414386207</v>
      </c>
      <c r="T591" s="11" t="n">
        <v>0.982764409901164</v>
      </c>
      <c r="U591" s="11" t="n">
        <v>1.03687956139765</v>
      </c>
      <c r="V591" s="11" t="n">
        <v>0.989938128561674</v>
      </c>
      <c r="W591" s="11" t="n">
        <v>0.982696399280159</v>
      </c>
      <c r="X591" s="11" t="n">
        <v>0.916464384722774</v>
      </c>
      <c r="Y591" s="11" t="n">
        <v>0.985851222843113</v>
      </c>
      <c r="Z591" s="11" t="n">
        <v>0.961670668948682</v>
      </c>
      <c r="AA591" s="11" t="n">
        <v>0.917808826081135</v>
      </c>
      <c r="AB591" s="11" t="n">
        <v>1.09725579056661</v>
      </c>
      <c r="AC591" s="11" t="n">
        <v>1.05192324850018</v>
      </c>
      <c r="AD591" s="11" t="n">
        <v>1.02232928838264</v>
      </c>
      <c r="AE591" s="11" t="n">
        <v>1.08085670789435</v>
      </c>
      <c r="AF591" s="11" t="n">
        <v>1.07237274593603</v>
      </c>
      <c r="AG591" s="11" t="n">
        <v>1.05170189461933</v>
      </c>
      <c r="AH591" s="11" t="n">
        <v>1.06831044948324</v>
      </c>
      <c r="AI591" s="11" t="n">
        <v>0.926639001837459</v>
      </c>
      <c r="AJ591" s="11" t="n">
        <v>0.0427173076506763</v>
      </c>
      <c r="AK591" s="11" t="n">
        <v>0.900179034487458</v>
      </c>
      <c r="AL591" s="11" t="n">
        <v>0.0116670554019597</v>
      </c>
      <c r="AM591" s="11" t="n">
        <v>0.956958989661819</v>
      </c>
      <c r="AN591" s="11" t="n">
        <v>0.446843714699179</v>
      </c>
    </row>
    <row r="592" customFormat="false" ht="14.25" hidden="false" customHeight="false" outlineLevel="0" collapsed="false">
      <c r="A592" s="11" t="s">
        <v>1165</v>
      </c>
      <c r="B592" s="11" t="s">
        <v>1161</v>
      </c>
      <c r="C592" s="11" t="n">
        <v>1869.84939937672</v>
      </c>
      <c r="D592" s="11" t="n">
        <v>255.943327227242</v>
      </c>
      <c r="E592" s="11" t="n">
        <v>1</v>
      </c>
      <c r="F592" s="11" t="s">
        <v>1164</v>
      </c>
      <c r="G592" s="11" t="n">
        <v>0</v>
      </c>
      <c r="H592" s="2" t="n">
        <v>-0.46</v>
      </c>
      <c r="I592" s="11" t="n">
        <v>1.257E-005</v>
      </c>
      <c r="J592" s="11" t="n">
        <v>34.12</v>
      </c>
      <c r="K592" s="11" t="n">
        <v>0.0570043253324621</v>
      </c>
      <c r="L592" s="11" t="n">
        <v>29.97</v>
      </c>
      <c r="M592" s="11" t="n">
        <v>0.149881778908591</v>
      </c>
      <c r="N592" s="11" t="n">
        <v>38.36</v>
      </c>
      <c r="O592" s="11" t="n">
        <v>0.0215539806955683</v>
      </c>
      <c r="P592" s="11" t="n">
        <v>4</v>
      </c>
      <c r="Q592" s="11" t="n">
        <v>4</v>
      </c>
      <c r="R592" s="11" t="n">
        <v>4</v>
      </c>
      <c r="S592" s="11" t="n">
        <v>0.890008584875805</v>
      </c>
      <c r="T592" s="11" t="n">
        <v>1.0736835301652</v>
      </c>
      <c r="U592" s="11" t="n">
        <v>0.786505041155933</v>
      </c>
      <c r="V592" s="11" t="n">
        <v>0.916732385398979</v>
      </c>
      <c r="W592" s="11" t="n">
        <v>0.873292349793157</v>
      </c>
      <c r="X592" s="11" t="n">
        <v>1.12592517839335</v>
      </c>
      <c r="Y592" s="11" t="n">
        <v>1.23625579195188</v>
      </c>
      <c r="Z592" s="11" t="n">
        <v>1.0784911067128</v>
      </c>
      <c r="AA592" s="11" t="n">
        <v>0.954367206850951</v>
      </c>
      <c r="AB592" s="11" t="n">
        <v>0.835144001387722</v>
      </c>
      <c r="AC592" s="11" t="n">
        <v>0.718974073085474</v>
      </c>
      <c r="AD592" s="11" t="n">
        <v>0.836161760441382</v>
      </c>
      <c r="AE592" s="11" t="n">
        <v>1.07325505782636</v>
      </c>
      <c r="AF592" s="11" t="n">
        <v>1.06411316877839</v>
      </c>
      <c r="AG592" s="11" t="n">
        <v>1.00863046387706</v>
      </c>
      <c r="AH592" s="11" t="n">
        <v>1.0486662301606</v>
      </c>
      <c r="AI592" s="11" t="n">
        <v>0.874188906854168</v>
      </c>
      <c r="AJ592" s="11" t="n">
        <v>0.201319273809588</v>
      </c>
      <c r="AK592" s="11" t="n">
        <v>1.02844077142412</v>
      </c>
      <c r="AL592" s="11" t="n">
        <v>0.798478245157878</v>
      </c>
      <c r="AM592" s="11" t="n">
        <v>0.797357382542322</v>
      </c>
      <c r="AN592" s="11" t="n">
        <v>0.0400345444566553</v>
      </c>
    </row>
    <row r="593" customFormat="false" ht="14.25" hidden="false" customHeight="false" outlineLevel="0" collapsed="false">
      <c r="A593" s="11" t="s">
        <v>1166</v>
      </c>
      <c r="B593" s="11" t="s">
        <v>1161</v>
      </c>
      <c r="C593" s="11" t="n">
        <v>1829.84305172047</v>
      </c>
      <c r="D593" s="11" t="n">
        <v>239.119286265241</v>
      </c>
      <c r="E593" s="11" t="n">
        <v>1</v>
      </c>
      <c r="F593" s="11" t="s">
        <v>1164</v>
      </c>
      <c r="G593" s="11" t="n">
        <v>0</v>
      </c>
      <c r="H593" s="2" t="n">
        <v>2.02</v>
      </c>
      <c r="I593" s="11" t="n">
        <v>0.0008384</v>
      </c>
      <c r="J593" s="11" t="n">
        <v>23.64</v>
      </c>
      <c r="K593" s="11" t="n">
        <v>0.676235374823237</v>
      </c>
      <c r="L593" s="11" t="n">
        <v>20.27</v>
      </c>
      <c r="M593" s="11" t="n">
        <v>1.48100393744987</v>
      </c>
      <c r="N593" s="11" t="n">
        <v>26.67</v>
      </c>
      <c r="O593" s="11" t="n">
        <v>0.34046243134666</v>
      </c>
      <c r="P593" s="11" t="n">
        <v>3</v>
      </c>
      <c r="Q593" s="11" t="n">
        <v>3</v>
      </c>
      <c r="R593" s="11" t="n">
        <v>3</v>
      </c>
      <c r="S593" s="11" t="n">
        <v>0.884738935013662</v>
      </c>
      <c r="T593" s="11" t="n">
        <v>0.963714302298213</v>
      </c>
      <c r="U593" s="11" t="n">
        <v>1.07357296097138</v>
      </c>
      <c r="V593" s="11" t="n">
        <v>0.974008732761085</v>
      </c>
      <c r="W593" s="11" t="n">
        <v>0.970234329318324</v>
      </c>
      <c r="X593" s="11" t="n">
        <v>0.785725704721859</v>
      </c>
      <c r="Y593" s="11" t="n">
        <v>1.09780318082662</v>
      </c>
      <c r="Z593" s="11" t="n">
        <v>0.951254404955601</v>
      </c>
      <c r="AA593" s="11" t="n">
        <v>0.940137712522868</v>
      </c>
      <c r="AB593" s="11" t="n">
        <v>1.02217396659246</v>
      </c>
      <c r="AC593" s="11" t="n">
        <v>0.913693563526349</v>
      </c>
      <c r="AD593" s="11" t="n">
        <v>0.958668414213892</v>
      </c>
      <c r="AE593" s="11" t="n">
        <v>0.96713871607775</v>
      </c>
      <c r="AF593" s="11" t="n">
        <v>0.949064502323806</v>
      </c>
      <c r="AG593" s="11" t="n">
        <v>1.03653488861969</v>
      </c>
      <c r="AH593" s="11" t="n">
        <v>0.984246035673749</v>
      </c>
      <c r="AI593" s="11" t="n">
        <v>0.98959883754507</v>
      </c>
      <c r="AJ593" s="11" t="n">
        <v>0.874660950138671</v>
      </c>
      <c r="AK593" s="11" t="n">
        <v>0.966480301141814</v>
      </c>
      <c r="AL593" s="11" t="n">
        <v>0.744421815514052</v>
      </c>
      <c r="AM593" s="11" t="n">
        <v>0.974012979953384</v>
      </c>
      <c r="AN593" s="11" t="n">
        <v>0.576791217270053</v>
      </c>
    </row>
    <row r="594" customFormat="false" ht="14.25" hidden="false" customHeight="false" outlineLevel="0" collapsed="false">
      <c r="A594" s="11" t="s">
        <v>1167</v>
      </c>
      <c r="B594" s="11" t="s">
        <v>1161</v>
      </c>
      <c r="C594" s="11" t="n">
        <v>1712.76230220875</v>
      </c>
      <c r="D594" s="11" t="n">
        <v>136.062865812511</v>
      </c>
      <c r="E594" s="11" t="n">
        <v>1</v>
      </c>
      <c r="F594" s="11" t="s">
        <v>1168</v>
      </c>
      <c r="G594" s="11" t="n">
        <v>0.001</v>
      </c>
      <c r="H594" s="2" t="n">
        <v>-1.51</v>
      </c>
      <c r="I594" s="11" t="n">
        <v>0.007571</v>
      </c>
      <c r="J594" s="11" t="n">
        <v>24.41</v>
      </c>
      <c r="K594" s="11" t="n">
        <v>0.404625429231453</v>
      </c>
      <c r="P594" s="11" t="n">
        <v>3</v>
      </c>
    </row>
    <row r="595" customFormat="false" ht="14.25" hidden="false" customHeight="false" outlineLevel="0" collapsed="false">
      <c r="A595" s="11" t="s">
        <v>1169</v>
      </c>
      <c r="B595" s="11" t="s">
        <v>1170</v>
      </c>
      <c r="C595" s="11" t="n">
        <v>2438.06247310719</v>
      </c>
      <c r="D595" s="11" t="n">
        <v>137.154221351178</v>
      </c>
      <c r="E595" s="11" t="n">
        <v>9.40437668360768E-005</v>
      </c>
      <c r="F595" s="11" t="s">
        <v>1171</v>
      </c>
      <c r="G595" s="11" t="n">
        <v>0</v>
      </c>
      <c r="H595" s="2" t="n">
        <v>-1.58</v>
      </c>
      <c r="I595" s="11" t="n">
        <v>0.001431</v>
      </c>
      <c r="J595" s="11" t="n">
        <v>24.33</v>
      </c>
      <c r="K595" s="11" t="n">
        <v>0.664344166225556</v>
      </c>
      <c r="N595" s="11" t="n">
        <v>21.25</v>
      </c>
      <c r="O595" s="11" t="n">
        <v>1.41730005563834</v>
      </c>
      <c r="P595" s="11" t="n">
        <v>3</v>
      </c>
      <c r="R595" s="11" t="n">
        <v>3</v>
      </c>
      <c r="S595" s="11" t="n">
        <v>0.967416583002704</v>
      </c>
      <c r="U595" s="11" t="n">
        <v>0.46562459896193</v>
      </c>
      <c r="V595" s="11" t="n">
        <v>0.716520590982317</v>
      </c>
      <c r="X595" s="11" t="n">
        <v>0.841942755101147</v>
      </c>
      <c r="Y595" s="11" t="n">
        <v>0.874751161929014</v>
      </c>
      <c r="Z595" s="11" t="n">
        <v>0.858346958515081</v>
      </c>
      <c r="AB595" s="11" t="n">
        <v>1.29811472058037</v>
      </c>
      <c r="AC595" s="11" t="n">
        <v>1.35015648939515</v>
      </c>
      <c r="AD595" s="11" t="n">
        <v>1.32413560498776</v>
      </c>
    </row>
    <row r="596" customFormat="false" ht="14.25" hidden="false" customHeight="false" outlineLevel="0" collapsed="false">
      <c r="A596" s="11" t="s">
        <v>1172</v>
      </c>
      <c r="B596" s="11" t="s">
        <v>1173</v>
      </c>
      <c r="C596" s="11" t="n">
        <v>3028.28822870375</v>
      </c>
      <c r="D596" s="11" t="n">
        <v>207.188555264037</v>
      </c>
      <c r="E596" s="11" t="n">
        <v>0.972439884199304</v>
      </c>
      <c r="F596" s="11" t="s">
        <v>357</v>
      </c>
      <c r="G596" s="11" t="n">
        <v>0</v>
      </c>
      <c r="H596" s="2" t="n">
        <v>4.34</v>
      </c>
      <c r="I596" s="11" t="n">
        <v>0.0007083</v>
      </c>
      <c r="J596" s="11" t="n">
        <v>38.63</v>
      </c>
      <c r="K596" s="11" t="n">
        <v>0.0308654029652016</v>
      </c>
      <c r="L596" s="11" t="n">
        <v>38.02</v>
      </c>
      <c r="M596" s="11" t="n">
        <v>0.03499930601828</v>
      </c>
      <c r="N596" s="11" t="n">
        <v>45.86</v>
      </c>
      <c r="O596" s="11" t="n">
        <v>0.00570200623793715</v>
      </c>
      <c r="P596" s="11" t="n">
        <v>4</v>
      </c>
      <c r="Q596" s="11" t="n">
        <v>4</v>
      </c>
      <c r="R596" s="11" t="n">
        <v>4</v>
      </c>
      <c r="S596" s="11" t="n">
        <v>0.964433943486844</v>
      </c>
      <c r="T596" s="11" t="n">
        <v>1.21276872934157</v>
      </c>
      <c r="U596" s="11" t="n">
        <v>1.07920409879519</v>
      </c>
      <c r="V596" s="11" t="n">
        <v>1.08546892387453</v>
      </c>
      <c r="W596" s="11" t="n">
        <v>0.882002622028641</v>
      </c>
      <c r="X596" s="11" t="n">
        <v>0.863152550150921</v>
      </c>
      <c r="Y596" s="11" t="n">
        <v>0.867747166730862</v>
      </c>
      <c r="Z596" s="11" t="n">
        <v>0.870967446303475</v>
      </c>
      <c r="AA596" s="11" t="n">
        <v>1.01595165795408</v>
      </c>
      <c r="AB596" s="11" t="n">
        <v>0.64291300395977</v>
      </c>
      <c r="AC596" s="11" t="n">
        <v>1.03793538456904</v>
      </c>
      <c r="AD596" s="11" t="n">
        <v>0.89893334882763</v>
      </c>
      <c r="AE596" s="11" t="n">
        <v>1.16973784341708</v>
      </c>
      <c r="AF596" s="11" t="n">
        <v>1.16837508550147</v>
      </c>
      <c r="AG596" s="11" t="n">
        <v>0.765681643259292</v>
      </c>
      <c r="AH596" s="11" t="n">
        <v>1.03459819072595</v>
      </c>
      <c r="AI596" s="11" t="n">
        <v>1.04916955548984</v>
      </c>
      <c r="AJ596" s="11" t="n">
        <v>0.755310255590471</v>
      </c>
      <c r="AK596" s="11" t="n">
        <v>0.841841261767859</v>
      </c>
      <c r="AL596" s="11" t="n">
        <v>0.290879540932781</v>
      </c>
      <c r="AM596" s="11" t="n">
        <v>0.868871951338785</v>
      </c>
      <c r="AN596" s="11" t="n">
        <v>0.50566186042748</v>
      </c>
    </row>
    <row r="597" customFormat="false" ht="14.25" hidden="false" customHeight="false" outlineLevel="0" collapsed="false">
      <c r="A597" s="11" t="s">
        <v>1174</v>
      </c>
      <c r="B597" s="11" t="s">
        <v>1175</v>
      </c>
      <c r="C597" s="11" t="n">
        <v>1467.61625852625</v>
      </c>
      <c r="D597" s="11" t="n">
        <v>173.111879291607</v>
      </c>
      <c r="E597" s="11" t="n">
        <v>0.99999074975181</v>
      </c>
      <c r="F597" s="11" t="s">
        <v>133</v>
      </c>
      <c r="G597" s="11" t="n">
        <v>0.001</v>
      </c>
      <c r="H597" s="2" t="n">
        <v>0.52</v>
      </c>
      <c r="I597" s="11" t="n">
        <v>0.007695</v>
      </c>
      <c r="J597" s="11" t="n">
        <v>26.79</v>
      </c>
      <c r="K597" s="11" t="n">
        <v>0.144389053830919</v>
      </c>
      <c r="L597" s="11" t="n">
        <v>32.29</v>
      </c>
      <c r="M597" s="11" t="n">
        <v>0.0400451432896596</v>
      </c>
      <c r="N597" s="11" t="n">
        <v>26.87</v>
      </c>
      <c r="O597" s="11" t="n">
        <v>0.141753656593107</v>
      </c>
      <c r="P597" s="11" t="n">
        <v>2</v>
      </c>
      <c r="Q597" s="11" t="n">
        <v>2</v>
      </c>
      <c r="R597" s="11" t="n">
        <v>2</v>
      </c>
      <c r="S597" s="11" t="n">
        <v>0.934783527795659</v>
      </c>
      <c r="T597" s="11" t="n">
        <v>1.0928350859192</v>
      </c>
      <c r="U597" s="11" t="n">
        <v>1.0868371248074</v>
      </c>
      <c r="V597" s="11" t="n">
        <v>1.03815191284075</v>
      </c>
      <c r="W597" s="11" t="n">
        <v>1.1036408337003</v>
      </c>
      <c r="X597" s="11" t="n">
        <v>1.18786313615663</v>
      </c>
      <c r="Y597" s="11" t="n">
        <v>1.26571247732134</v>
      </c>
      <c r="Z597" s="11" t="n">
        <v>1.18573881572609</v>
      </c>
      <c r="AA597" s="11" t="n">
        <v>0.914201939853137</v>
      </c>
      <c r="AB597" s="11" t="n">
        <v>0.929116309249489</v>
      </c>
      <c r="AC597" s="11" t="n">
        <v>0.834063236642797</v>
      </c>
      <c r="AD597" s="11" t="n">
        <v>0.892460495248474</v>
      </c>
      <c r="AE597" s="11" t="n">
        <v>0.999382749679548</v>
      </c>
      <c r="AF597" s="11" t="n">
        <v>0.981049990445441</v>
      </c>
      <c r="AG597" s="11" t="n">
        <v>1.08798777786356</v>
      </c>
      <c r="AH597" s="11" t="n">
        <v>1.02280683932952</v>
      </c>
      <c r="AI597" s="11" t="n">
        <v>1.01500290467484</v>
      </c>
      <c r="AJ597" s="11" t="n">
        <v>0.814826787662632</v>
      </c>
      <c r="AK597" s="11" t="n">
        <v>1.15929887260373</v>
      </c>
      <c r="AL597" s="11" t="n">
        <v>0.0466392819730286</v>
      </c>
      <c r="AM597" s="11" t="n">
        <v>0.87256015596602</v>
      </c>
      <c r="AN597" s="11" t="n">
        <v>0.0422504512315382</v>
      </c>
    </row>
    <row r="598" customFormat="false" ht="14.25" hidden="false" customHeight="false" outlineLevel="0" collapsed="false">
      <c r="A598" s="11" t="s">
        <v>1176</v>
      </c>
      <c r="B598" s="11" t="s">
        <v>1175</v>
      </c>
      <c r="C598" s="11" t="n">
        <v>1688.75973873219</v>
      </c>
      <c r="D598" s="11" t="n">
        <v>239.130777906923</v>
      </c>
      <c r="E598" s="11" t="n">
        <v>1</v>
      </c>
      <c r="F598" s="11" t="s">
        <v>65</v>
      </c>
      <c r="G598" s="11" t="n">
        <v>0</v>
      </c>
      <c r="H598" s="2" t="n">
        <v>0.75</v>
      </c>
      <c r="I598" s="11" t="n">
        <v>3.021E-014</v>
      </c>
      <c r="J598" s="11" t="n">
        <v>75.61</v>
      </c>
      <c r="K598" s="11" t="n">
        <v>3.48295583905729E-006</v>
      </c>
      <c r="P598" s="11" t="n">
        <v>3</v>
      </c>
    </row>
    <row r="599" customFormat="false" ht="14.25" hidden="false" customHeight="false" outlineLevel="0" collapsed="false">
      <c r="A599" s="11" t="s">
        <v>1177</v>
      </c>
      <c r="B599" s="11" t="s">
        <v>1178</v>
      </c>
      <c r="C599" s="11" t="n">
        <v>2726.09671382984</v>
      </c>
      <c r="D599" s="11" t="n">
        <v>161.695169714527</v>
      </c>
      <c r="E599" s="11" t="n">
        <v>0.999990076217771</v>
      </c>
      <c r="F599" s="11" t="s">
        <v>335</v>
      </c>
      <c r="G599" s="11" t="n">
        <v>0</v>
      </c>
      <c r="H599" s="2" t="n">
        <v>-1.45</v>
      </c>
      <c r="I599" s="11" t="n">
        <v>1.406E-008</v>
      </c>
      <c r="J599" s="11" t="n">
        <v>36.58</v>
      </c>
      <c r="K599" s="11" t="n">
        <v>0.0268358690467027</v>
      </c>
      <c r="L599" s="11" t="n">
        <v>22.39</v>
      </c>
      <c r="M599" s="11" t="n">
        <v>0.721823228935402</v>
      </c>
      <c r="N599" s="11" t="n">
        <v>38.1</v>
      </c>
      <c r="O599" s="11" t="n">
        <v>0.0206379814470088</v>
      </c>
      <c r="P599" s="11" t="n">
        <v>3</v>
      </c>
      <c r="Q599" s="11" t="n">
        <v>3</v>
      </c>
      <c r="R599" s="11" t="n">
        <v>3</v>
      </c>
      <c r="T599" s="11" t="n">
        <v>0.752837881451719</v>
      </c>
      <c r="U599" s="11" t="n">
        <v>1.31613547059523</v>
      </c>
      <c r="V599" s="11" t="n">
        <v>1.03448667602347</v>
      </c>
      <c r="W599" s="11" t="n">
        <v>1.86944261245919</v>
      </c>
      <c r="Y599" s="11" t="n">
        <v>0.900482110305511</v>
      </c>
      <c r="Z599" s="11" t="n">
        <v>1.38496236138235</v>
      </c>
      <c r="AA599" s="11" t="n">
        <v>0.461928048467978</v>
      </c>
      <c r="AC599" s="11" t="n">
        <v>0.995385317899419</v>
      </c>
      <c r="AD599" s="11" t="n">
        <v>0.728656683183699</v>
      </c>
      <c r="AE599" s="11" t="n">
        <v>0.770568101483339</v>
      </c>
      <c r="AF599" s="11" t="n">
        <v>0.724777030820783</v>
      </c>
      <c r="AG599" s="11" t="n">
        <v>1.17526016309506</v>
      </c>
      <c r="AH599" s="11" t="n">
        <v>0.890201765133061</v>
      </c>
      <c r="AI599" s="11" t="n">
        <v>1.1620811332236</v>
      </c>
      <c r="AJ599" s="11" t="n">
        <v>0.641538090285597</v>
      </c>
      <c r="AK599" s="11" t="n">
        <v>1.55578478455987</v>
      </c>
      <c r="AL599" s="11" t="n">
        <v>0.309726449155611</v>
      </c>
      <c r="AM599" s="11" t="n">
        <v>0.818529811693627</v>
      </c>
      <c r="AN599" s="11" t="n">
        <v>0.593638660247128</v>
      </c>
    </row>
    <row r="600" customFormat="false" ht="14.25" hidden="false" customHeight="false" outlineLevel="0" collapsed="false">
      <c r="A600" s="11" t="s">
        <v>1179</v>
      </c>
      <c r="B600" s="11" t="s">
        <v>1180</v>
      </c>
      <c r="C600" s="11" t="n">
        <v>1498.61430540125</v>
      </c>
      <c r="D600" s="11" t="n">
        <v>110.213340243353</v>
      </c>
      <c r="E600" s="11" t="n">
        <v>0.0112972171806865</v>
      </c>
      <c r="F600" s="11" t="s">
        <v>1181</v>
      </c>
      <c r="G600" s="11" t="n">
        <v>0.005</v>
      </c>
      <c r="H600" s="2" t="n">
        <v>0.82</v>
      </c>
      <c r="I600" s="11" t="n">
        <v>0.05063</v>
      </c>
      <c r="J600" s="11" t="n">
        <v>21.65</v>
      </c>
      <c r="K600" s="11" t="n">
        <v>0.382990522477601</v>
      </c>
      <c r="P600" s="11" t="n">
        <v>2</v>
      </c>
    </row>
    <row r="601" customFormat="false" ht="14.25" hidden="false" customHeight="false" outlineLevel="0" collapsed="false">
      <c r="A601" s="11" t="s">
        <v>1182</v>
      </c>
      <c r="B601" s="11" t="s">
        <v>1180</v>
      </c>
      <c r="C601" s="11" t="n">
        <v>2057.00406246266</v>
      </c>
      <c r="D601" s="11" t="n">
        <v>137.044933116931</v>
      </c>
      <c r="E601" s="11" t="n">
        <v>0.499999949082303</v>
      </c>
      <c r="F601" s="11" t="s">
        <v>1183</v>
      </c>
      <c r="G601" s="11" t="n">
        <v>0.001</v>
      </c>
      <c r="H601" s="2" t="n">
        <v>-1.55</v>
      </c>
      <c r="I601" s="11" t="n">
        <v>0.01186</v>
      </c>
      <c r="J601" s="11" t="n">
        <v>24.21</v>
      </c>
      <c r="K601" s="11" t="n">
        <v>0.849286251356074</v>
      </c>
      <c r="P601" s="11" t="n">
        <v>3</v>
      </c>
    </row>
    <row r="602" customFormat="false" ht="14.25" hidden="false" customHeight="false" outlineLevel="0" collapsed="false">
      <c r="A602" s="11" t="s">
        <v>1184</v>
      </c>
      <c r="B602" s="11" t="s">
        <v>1185</v>
      </c>
      <c r="C602" s="11" t="n">
        <v>1432.52336301844</v>
      </c>
      <c r="D602" s="11" t="n">
        <v>308.501943660049</v>
      </c>
      <c r="E602" s="11" t="n">
        <v>1</v>
      </c>
      <c r="F602" s="11" t="s">
        <v>59</v>
      </c>
      <c r="G602" s="11" t="n">
        <v>0</v>
      </c>
      <c r="H602" s="2" t="n">
        <v>-0.54</v>
      </c>
      <c r="I602" s="11" t="n">
        <v>0.0007836</v>
      </c>
      <c r="J602" s="11" t="n">
        <v>35.11</v>
      </c>
      <c r="K602" s="11" t="n">
        <v>0.00709133228557351</v>
      </c>
      <c r="L602" s="11" t="n">
        <v>41.99</v>
      </c>
      <c r="M602" s="11" t="n">
        <v>0.0014545472581653</v>
      </c>
      <c r="N602" s="11" t="n">
        <v>45.99</v>
      </c>
      <c r="O602" s="11" t="n">
        <v>0.000565218470281863</v>
      </c>
      <c r="P602" s="11" t="n">
        <v>2</v>
      </c>
      <c r="Q602" s="11" t="n">
        <v>2</v>
      </c>
      <c r="R602" s="11" t="n">
        <v>2</v>
      </c>
      <c r="S602" s="11" t="n">
        <v>0.904303086281895</v>
      </c>
      <c r="T602" s="11" t="n">
        <v>0.999641226926196</v>
      </c>
      <c r="U602" s="11" t="n">
        <v>0.671243516878723</v>
      </c>
      <c r="V602" s="11" t="n">
        <v>0.858395943362271</v>
      </c>
      <c r="W602" s="11" t="n">
        <v>1.18259452227378</v>
      </c>
      <c r="X602" s="11" t="n">
        <v>1.1216913447936</v>
      </c>
      <c r="Y602" s="11" t="n">
        <v>1.16419112804883</v>
      </c>
      <c r="Z602" s="11" t="n">
        <v>1.15615899837207</v>
      </c>
      <c r="AA602" s="11" t="n">
        <v>0.917180849516163</v>
      </c>
      <c r="AB602" s="11" t="n">
        <v>0.980781838890724</v>
      </c>
      <c r="AC602" s="11" t="n">
        <v>1.18085457347948</v>
      </c>
      <c r="AD602" s="11" t="n">
        <v>1.02627242062879</v>
      </c>
      <c r="AE602" s="11" t="n">
        <v>0.989971722965754</v>
      </c>
      <c r="AF602" s="11" t="n">
        <v>0.973323618340644</v>
      </c>
      <c r="AG602" s="11" t="n">
        <v>0.969470372328833</v>
      </c>
      <c r="AH602" s="11" t="n">
        <v>0.977588571211744</v>
      </c>
      <c r="AI602" s="11" t="n">
        <v>0.878074855456084</v>
      </c>
      <c r="AJ602" s="11" t="n">
        <v>0.289657322456968</v>
      </c>
      <c r="AK602" s="11" t="n">
        <v>1.18266419270735</v>
      </c>
      <c r="AL602" s="11" t="n">
        <v>0.000728800021259269</v>
      </c>
      <c r="AM602" s="11" t="n">
        <v>1.04979993716242</v>
      </c>
      <c r="AN602" s="11" t="n">
        <v>0.574268381728437</v>
      </c>
    </row>
    <row r="603" customFormat="false" ht="14.25" hidden="false" customHeight="false" outlineLevel="0" collapsed="false">
      <c r="A603" s="11" t="s">
        <v>1186</v>
      </c>
      <c r="B603" s="11" t="s">
        <v>1185</v>
      </c>
      <c r="C603" s="11" t="n">
        <v>2144.97140865406</v>
      </c>
      <c r="D603" s="11" t="n">
        <v>150.976333120042</v>
      </c>
      <c r="E603" s="11" t="n">
        <v>0.484975845337557</v>
      </c>
      <c r="F603" s="11" t="s">
        <v>992</v>
      </c>
      <c r="G603" s="11" t="n">
        <v>0</v>
      </c>
      <c r="H603" s="2" t="n">
        <v>-2</v>
      </c>
      <c r="I603" s="11" t="n">
        <v>1.393E-008</v>
      </c>
      <c r="J603" s="11" t="n">
        <v>55.95</v>
      </c>
      <c r="K603" s="11" t="n">
        <v>0.000461059497421921</v>
      </c>
      <c r="L603" s="11" t="n">
        <v>36.21</v>
      </c>
      <c r="M603" s="11" t="n">
        <v>0.0454011998990101</v>
      </c>
      <c r="N603" s="11" t="n">
        <v>43.23</v>
      </c>
      <c r="O603" s="11" t="n">
        <v>0.00910029290067501</v>
      </c>
      <c r="P603" s="11" t="n">
        <v>3</v>
      </c>
      <c r="Q603" s="11" t="n">
        <v>3</v>
      </c>
      <c r="R603" s="11" t="n">
        <v>3</v>
      </c>
      <c r="S603" s="11" t="n">
        <v>0.597520664217853</v>
      </c>
      <c r="U603" s="11" t="n">
        <v>1.19590536307114</v>
      </c>
      <c r="V603" s="11" t="n">
        <v>0.896713013644497</v>
      </c>
      <c r="W603" s="11" t="n">
        <v>0.66757884718158</v>
      </c>
      <c r="X603" s="11" t="n">
        <v>1.13927378412266</v>
      </c>
      <c r="Y603" s="11" t="n">
        <v>0.815325341689856</v>
      </c>
      <c r="Z603" s="11" t="n">
        <v>0.874059324331365</v>
      </c>
      <c r="AA603" s="11" t="n">
        <v>0.949601307390635</v>
      </c>
      <c r="AB603" s="11" t="n">
        <v>0.767168448494909</v>
      </c>
      <c r="AC603" s="11" t="n">
        <v>0.927383800106599</v>
      </c>
      <c r="AD603" s="11" t="n">
        <v>0.881384518664048</v>
      </c>
      <c r="AE603" s="11" t="n">
        <v>1.21665200379553</v>
      </c>
      <c r="AF603" s="11" t="n">
        <v>1.19381651398661</v>
      </c>
      <c r="AG603" s="11" t="n">
        <v>0.881862177224646</v>
      </c>
      <c r="AH603" s="11" t="n">
        <v>1.09744356500226</v>
      </c>
      <c r="AI603" s="11" t="n">
        <v>0.817092597962109</v>
      </c>
      <c r="AJ603" s="11" t="n">
        <v>0.500852205735225</v>
      </c>
      <c r="AK603" s="11" t="n">
        <v>0.796450361736427</v>
      </c>
      <c r="AL603" s="11" t="n">
        <v>0.273776789766734</v>
      </c>
      <c r="AM603" s="11" t="n">
        <v>0.803125141712623</v>
      </c>
      <c r="AN603" s="11" t="n">
        <v>0.152113909223187</v>
      </c>
    </row>
    <row r="604" customFormat="false" ht="14.25" hidden="false" customHeight="false" outlineLevel="0" collapsed="false">
      <c r="A604" s="11" t="s">
        <v>1187</v>
      </c>
      <c r="B604" s="11" t="s">
        <v>1185</v>
      </c>
      <c r="C604" s="11" t="n">
        <v>1704.72708492359</v>
      </c>
      <c r="D604" s="11" t="n">
        <v>201.124982286432</v>
      </c>
      <c r="E604" s="11" t="n">
        <v>1</v>
      </c>
      <c r="F604" s="11" t="s">
        <v>59</v>
      </c>
      <c r="G604" s="11" t="n">
        <v>0</v>
      </c>
      <c r="H604" s="2" t="n">
        <v>0.56</v>
      </c>
      <c r="I604" s="11" t="n">
        <v>0.01041</v>
      </c>
      <c r="L604" s="11" t="n">
        <v>29</v>
      </c>
      <c r="M604" s="11" t="n">
        <v>0.114751051285038</v>
      </c>
      <c r="N604" s="11" t="n">
        <v>37.68</v>
      </c>
      <c r="O604" s="11" t="n">
        <v>0.0157300796266088</v>
      </c>
      <c r="Q604" s="11" t="n">
        <v>3</v>
      </c>
      <c r="R604" s="11" t="n">
        <v>3</v>
      </c>
      <c r="T604" s="11" t="n">
        <v>1.11118044504208</v>
      </c>
      <c r="U604" s="11" t="n">
        <v>0.944654802103527</v>
      </c>
      <c r="V604" s="11" t="n">
        <v>1.0279176235728</v>
      </c>
      <c r="W604" s="11" t="n">
        <v>0.929217929863656</v>
      </c>
      <c r="X604" s="11" t="n">
        <v>0.917293983007272</v>
      </c>
      <c r="Y604" s="11" t="n">
        <v>1.03557648133237</v>
      </c>
      <c r="Z604" s="11" t="n">
        <v>0.960696131401099</v>
      </c>
      <c r="AA604" s="11" t="n">
        <v>0.93461792570729</v>
      </c>
      <c r="AB604" s="11" t="n">
        <v>0.982788179382884</v>
      </c>
      <c r="AC604" s="11" t="n">
        <v>1.04130447923905</v>
      </c>
      <c r="AD604" s="11" t="n">
        <v>0.986236861443075</v>
      </c>
      <c r="AE604" s="11" t="n">
        <v>1.02201972572752</v>
      </c>
      <c r="AF604" s="11" t="n">
        <v>1.00896340229877</v>
      </c>
      <c r="AG604" s="11" t="n">
        <v>0.930053521809668</v>
      </c>
      <c r="AH604" s="11" t="n">
        <v>0.987012216611986</v>
      </c>
      <c r="AI604" s="11" t="n">
        <v>1.04144366834813</v>
      </c>
      <c r="AJ604" s="11" t="n">
        <v>0.611091619802866</v>
      </c>
      <c r="AK604" s="11" t="n">
        <v>0.973337629699033</v>
      </c>
      <c r="AL604" s="11" t="n">
        <v>0.607740112236113</v>
      </c>
      <c r="AM604" s="11" t="n">
        <v>0.999214442176235</v>
      </c>
      <c r="AN604" s="11" t="n">
        <v>0.986205127387707</v>
      </c>
    </row>
    <row r="605" customFormat="false" ht="14.25" hidden="false" customHeight="false" outlineLevel="0" collapsed="false">
      <c r="A605" s="11" t="s">
        <v>1188</v>
      </c>
      <c r="B605" s="11" t="s">
        <v>1189</v>
      </c>
      <c r="C605" s="11" t="n">
        <v>1176.52749996266</v>
      </c>
      <c r="D605" s="11" t="n">
        <v>154.369213411582</v>
      </c>
      <c r="E605" s="11" t="n">
        <v>0.999999968979516</v>
      </c>
      <c r="F605" s="11" t="s">
        <v>183</v>
      </c>
      <c r="G605" s="11" t="n">
        <v>0</v>
      </c>
      <c r="H605" s="2" t="n">
        <v>-0.4</v>
      </c>
      <c r="I605" s="11" t="n">
        <v>0.0001548</v>
      </c>
      <c r="J605" s="11" t="n">
        <v>29.25</v>
      </c>
      <c r="K605" s="11" t="n">
        <v>0.0697056556391812</v>
      </c>
      <c r="P605" s="11" t="n">
        <v>3</v>
      </c>
    </row>
    <row r="606" customFormat="false" ht="14.25" hidden="false" customHeight="false" outlineLevel="0" collapsed="false">
      <c r="A606" s="11" t="s">
        <v>1190</v>
      </c>
      <c r="B606" s="11" t="s">
        <v>1191</v>
      </c>
      <c r="C606" s="11" t="n">
        <v>1360.63591184656</v>
      </c>
      <c r="D606" s="11" t="n">
        <v>149.507436408334</v>
      </c>
      <c r="E606" s="11" t="n">
        <v>0.999999979154802</v>
      </c>
      <c r="F606" s="11" t="s">
        <v>56</v>
      </c>
      <c r="G606" s="11" t="n">
        <v>0</v>
      </c>
      <c r="H606" s="2" t="n">
        <v>-1.47</v>
      </c>
      <c r="I606" s="11" t="n">
        <v>2.094E-005</v>
      </c>
      <c r="J606" s="11" t="n">
        <v>37.34</v>
      </c>
      <c r="K606" s="11" t="n">
        <v>0.017702922947027</v>
      </c>
      <c r="L606" s="11" t="n">
        <v>27.87</v>
      </c>
      <c r="M606" s="11" t="n">
        <v>0.155956461023909</v>
      </c>
      <c r="N606" s="11" t="n">
        <v>27.46</v>
      </c>
      <c r="O606" s="11" t="n">
        <v>0.176870998924346</v>
      </c>
      <c r="P606" s="11" t="n">
        <v>2</v>
      </c>
      <c r="Q606" s="11" t="n">
        <v>2</v>
      </c>
      <c r="R606" s="11" t="n">
        <v>2</v>
      </c>
      <c r="S606" s="11" t="n">
        <v>0.834520037763018</v>
      </c>
      <c r="T606" s="11" t="n">
        <v>0.806550592608759</v>
      </c>
      <c r="U606" s="11" t="n">
        <v>1.06456412887529</v>
      </c>
      <c r="V606" s="11" t="n">
        <v>0.901878253082356</v>
      </c>
      <c r="W606" s="11" t="n">
        <v>1.06426530446607</v>
      </c>
      <c r="X606" s="11" t="n">
        <v>0.625442763150819</v>
      </c>
      <c r="Y606" s="11" t="n">
        <v>0.856847023742817</v>
      </c>
      <c r="Z606" s="11" t="n">
        <v>0.848851697119902</v>
      </c>
      <c r="AA606" s="11" t="n">
        <v>1.31656070992256</v>
      </c>
      <c r="AB606" s="11" t="n">
        <v>1.52676776613322</v>
      </c>
      <c r="AC606" s="11" t="n">
        <v>1.55701207079518</v>
      </c>
      <c r="AD606" s="11" t="n">
        <v>1.46678018228365</v>
      </c>
      <c r="AE606" s="11" t="n">
        <v>0.87008969227473</v>
      </c>
      <c r="AF606" s="11" t="n">
        <v>0.833976537825783</v>
      </c>
      <c r="AG606" s="11" t="n">
        <v>0.965371278114321</v>
      </c>
      <c r="AH606" s="11" t="n">
        <v>0.889812502738278</v>
      </c>
      <c r="AI606" s="11" t="n">
        <v>1.01355987953299</v>
      </c>
      <c r="AJ606" s="11" t="n">
        <v>0.90054222521596</v>
      </c>
      <c r="AK606" s="11" t="n">
        <v>0.953966925063062</v>
      </c>
      <c r="AL606" s="11" t="n">
        <v>0.772915521111129</v>
      </c>
      <c r="AM606" s="11" t="n">
        <v>1.64841489389038</v>
      </c>
      <c r="AN606" s="11" t="n">
        <v>0.00247779527900841</v>
      </c>
    </row>
    <row r="607" customFormat="false" ht="14.25" hidden="false" customHeight="false" outlineLevel="0" collapsed="false">
      <c r="A607" s="11" t="s">
        <v>1192</v>
      </c>
      <c r="B607" s="11" t="s">
        <v>1193</v>
      </c>
      <c r="C607" s="11" t="n">
        <v>1297.67753782313</v>
      </c>
      <c r="D607" s="11" t="n">
        <v>113.244018707583</v>
      </c>
      <c r="E607" s="11" t="n">
        <v>1</v>
      </c>
      <c r="F607" s="11" t="s">
        <v>136</v>
      </c>
      <c r="G607" s="11" t="n">
        <v>0.003</v>
      </c>
      <c r="H607" s="2" t="n">
        <v>-0.86</v>
      </c>
      <c r="I607" s="11" t="n">
        <v>0.02882</v>
      </c>
      <c r="J607" s="11" t="n">
        <v>21.09</v>
      </c>
      <c r="K607" s="11" t="n">
        <v>0.976824889830474</v>
      </c>
      <c r="L607" s="11" t="n">
        <v>22.33</v>
      </c>
      <c r="M607" s="11" t="n">
        <v>0.676309732313092</v>
      </c>
      <c r="N607" s="11" t="n">
        <v>21.01</v>
      </c>
      <c r="O607" s="11" t="n">
        <v>0.92445280200547</v>
      </c>
      <c r="P607" s="11" t="n">
        <v>2</v>
      </c>
      <c r="Q607" s="11" t="n">
        <v>2</v>
      </c>
      <c r="R607" s="11" t="n">
        <v>2</v>
      </c>
      <c r="S607" s="11" t="n">
        <v>1.34138846615395</v>
      </c>
      <c r="T607" s="11" t="n">
        <v>0.973382419330793</v>
      </c>
      <c r="U607" s="11" t="n">
        <v>1.23278142156362</v>
      </c>
      <c r="V607" s="11" t="n">
        <v>1.18251743568279</v>
      </c>
      <c r="W607" s="11" t="n">
        <v>0.962326661743627</v>
      </c>
      <c r="X607" s="11" t="n">
        <v>0.964076059907738</v>
      </c>
      <c r="Y607" s="11" t="n">
        <v>0.98846620763486</v>
      </c>
      <c r="Z607" s="11" t="n">
        <v>0.971622976428742</v>
      </c>
      <c r="AA607" s="11" t="n">
        <v>0.803906251231821</v>
      </c>
      <c r="AB607" s="11" t="n">
        <v>0.768794974249639</v>
      </c>
      <c r="AC607" s="11" t="n">
        <v>0.723895392647051</v>
      </c>
      <c r="AD607" s="11" t="n">
        <v>0.765532206042837</v>
      </c>
      <c r="AE607" s="11" t="n">
        <v>1.06237364743198</v>
      </c>
      <c r="AF607" s="11" t="n">
        <v>1.05147786809387</v>
      </c>
      <c r="AG607" s="11" t="n">
        <v>0.912487540461668</v>
      </c>
      <c r="AH607" s="11" t="n">
        <v>1.00877968532917</v>
      </c>
      <c r="AI607" s="11" t="n">
        <v>1.17222566322489</v>
      </c>
      <c r="AJ607" s="11" t="n">
        <v>0.219192058438403</v>
      </c>
      <c r="AK607" s="11" t="n">
        <v>0.963166676093099</v>
      </c>
      <c r="AL607" s="11" t="n">
        <v>0.490335028095062</v>
      </c>
      <c r="AM607" s="11" t="n">
        <v>0.758869570012245</v>
      </c>
      <c r="AN607" s="11" t="n">
        <v>0.0104554275716052</v>
      </c>
    </row>
    <row r="608" customFormat="false" ht="14.25" hidden="false" customHeight="false" outlineLevel="0" collapsed="false">
      <c r="A608" s="11" t="s">
        <v>1194</v>
      </c>
      <c r="B608" s="11" t="s">
        <v>1195</v>
      </c>
      <c r="C608" s="11" t="n">
        <v>1211.59050169031</v>
      </c>
      <c r="D608" s="11" t="n">
        <v>303.301931065556</v>
      </c>
      <c r="E608" s="11" t="n">
        <v>1</v>
      </c>
      <c r="F608" s="11" t="s">
        <v>623</v>
      </c>
      <c r="G608" s="11" t="n">
        <v>0</v>
      </c>
      <c r="H608" s="2" t="n">
        <v>0.32</v>
      </c>
      <c r="I608" s="11" t="n">
        <v>5.634E-007</v>
      </c>
      <c r="J608" s="11" t="n">
        <v>50.62</v>
      </c>
      <c r="K608" s="11" t="n">
        <v>0.000785467459436946</v>
      </c>
      <c r="L608" s="11" t="n">
        <v>55.2</v>
      </c>
      <c r="M608" s="11" t="n">
        <v>0.000289462372400533</v>
      </c>
      <c r="N608" s="11" t="n">
        <v>50.88</v>
      </c>
      <c r="O608" s="11" t="n">
        <v>0.000775753252790662</v>
      </c>
      <c r="P608" s="11" t="n">
        <v>2</v>
      </c>
      <c r="Q608" s="11" t="n">
        <v>3</v>
      </c>
      <c r="R608" s="11" t="n">
        <v>3</v>
      </c>
      <c r="S608" s="11" t="n">
        <v>1.06491091148117</v>
      </c>
      <c r="T608" s="11" t="n">
        <v>1.05012441514226</v>
      </c>
      <c r="U608" s="11" t="n">
        <v>0.988548844321472</v>
      </c>
      <c r="V608" s="11" t="n">
        <v>1.03452805698163</v>
      </c>
      <c r="W608" s="11" t="n">
        <v>0.979421646952021</v>
      </c>
      <c r="Y608" s="11" t="n">
        <v>1.04844050111104</v>
      </c>
      <c r="Z608" s="11" t="n">
        <v>1.01393107403153</v>
      </c>
      <c r="AA608" s="11" t="n">
        <v>1.48118514700885</v>
      </c>
      <c r="AC608" s="11" t="n">
        <v>0.993016959252951</v>
      </c>
      <c r="AD608" s="11" t="n">
        <v>1.2371010531309</v>
      </c>
      <c r="AE608" s="11" t="n">
        <v>0.491642110455012</v>
      </c>
      <c r="AF608" s="11" t="n">
        <v>0.443011729467707</v>
      </c>
      <c r="AG608" s="11" t="n">
        <v>0.474051803677143</v>
      </c>
      <c r="AH608" s="11" t="n">
        <v>0.469568547866621</v>
      </c>
      <c r="AI608" s="11" t="n">
        <v>2.20314597662424</v>
      </c>
      <c r="AJ608" s="11" t="n">
        <v>3.25163039022642E-005</v>
      </c>
      <c r="AK608" s="11" t="n">
        <v>2.1592823425634</v>
      </c>
      <c r="AL608" s="11" t="n">
        <v>0.000426138096837015</v>
      </c>
      <c r="AM608" s="11" t="n">
        <v>2.6345483715879</v>
      </c>
      <c r="AN608" s="11" t="n">
        <v>0.0246703182409285</v>
      </c>
    </row>
    <row r="609" customFormat="false" ht="14.25" hidden="false" customHeight="false" outlineLevel="0" collapsed="false">
      <c r="A609" s="11" t="s">
        <v>1196</v>
      </c>
      <c r="B609" s="11" t="s">
        <v>1195</v>
      </c>
      <c r="C609" s="11" t="n">
        <v>2162.07162838063</v>
      </c>
      <c r="D609" s="11" t="n">
        <v>332.516498774209</v>
      </c>
      <c r="E609" s="11" t="n">
        <v>0.999999997656061</v>
      </c>
      <c r="F609" s="11" t="s">
        <v>623</v>
      </c>
      <c r="G609" s="11" t="n">
        <v>0</v>
      </c>
      <c r="H609" s="2" t="n">
        <v>-1.23</v>
      </c>
      <c r="I609" s="11" t="n">
        <v>5.277E-007</v>
      </c>
      <c r="J609" s="11" t="n">
        <v>28.73</v>
      </c>
      <c r="K609" s="11" t="n">
        <v>0.307455799764252</v>
      </c>
      <c r="L609" s="11" t="n">
        <v>41.2</v>
      </c>
      <c r="M609" s="11" t="n">
        <v>0.0173069473742908</v>
      </c>
      <c r="N609" s="11" t="n">
        <v>31.09</v>
      </c>
      <c r="O609" s="11" t="n">
        <v>0.178831701256499</v>
      </c>
      <c r="P609" s="11" t="n">
        <v>4</v>
      </c>
      <c r="Q609" s="11" t="n">
        <v>3</v>
      </c>
      <c r="R609" s="11" t="n">
        <v>3</v>
      </c>
      <c r="S609" s="11" t="n">
        <v>0.816570278212538</v>
      </c>
      <c r="T609" s="11" t="n">
        <v>0.86187892349182</v>
      </c>
      <c r="U609" s="11" t="n">
        <v>0.585051953996633</v>
      </c>
      <c r="V609" s="11" t="n">
        <v>0.754500385233664</v>
      </c>
      <c r="W609" s="11" t="n">
        <v>1.06358646480885</v>
      </c>
      <c r="X609" s="11" t="n">
        <v>1.12925027659681</v>
      </c>
      <c r="Y609" s="11" t="n">
        <v>1.25241081109739</v>
      </c>
      <c r="Z609" s="11" t="n">
        <v>1.14841585083435</v>
      </c>
      <c r="AA609" s="11" t="n">
        <v>1.56818646026643</v>
      </c>
      <c r="AB609" s="11" t="n">
        <v>2.03587201120109</v>
      </c>
      <c r="AC609" s="11" t="n">
        <v>1.72726829237066</v>
      </c>
      <c r="AD609" s="11" t="n">
        <v>1.77710892127939</v>
      </c>
      <c r="AE609" s="11" t="n">
        <v>0.496340972644215</v>
      </c>
      <c r="AF609" s="11" t="n">
        <v>0.444680938309686</v>
      </c>
      <c r="AG609" s="11" t="n">
        <v>0.387141822535763</v>
      </c>
      <c r="AH609" s="11" t="n">
        <v>0.442721244496555</v>
      </c>
      <c r="AI609" s="11" t="n">
        <v>1.7042335207827</v>
      </c>
      <c r="AJ609" s="11" t="n">
        <v>0.0269479942663806</v>
      </c>
      <c r="AK609" s="11" t="n">
        <v>2.59399309409758</v>
      </c>
      <c r="AL609" s="11" t="n">
        <v>0.000377586926669762</v>
      </c>
      <c r="AM609" s="11" t="n">
        <v>4.01405837955721</v>
      </c>
      <c r="AN609" s="11" t="n">
        <v>0.000692866052844689</v>
      </c>
    </row>
    <row r="610" customFormat="false" ht="14.25" hidden="false" customHeight="false" outlineLevel="0" collapsed="false">
      <c r="A610" s="11" t="s">
        <v>1197</v>
      </c>
      <c r="B610" s="11" t="s">
        <v>1198</v>
      </c>
      <c r="C610" s="11" t="n">
        <v>1665.78604488453</v>
      </c>
      <c r="D610" s="11" t="n">
        <v>128.987936910133</v>
      </c>
      <c r="E610" s="11" t="n">
        <v>0.921594486116306</v>
      </c>
      <c r="F610" s="11" t="s">
        <v>1199</v>
      </c>
      <c r="G610" s="11" t="n">
        <v>0.001</v>
      </c>
      <c r="H610" s="2" t="n">
        <v>-0.38</v>
      </c>
      <c r="I610" s="11" t="n">
        <v>0.00532</v>
      </c>
      <c r="J610" s="11" t="n">
        <v>27.39</v>
      </c>
      <c r="K610" s="11" t="n">
        <v>0.275864224975845</v>
      </c>
      <c r="N610" s="11" t="n">
        <v>32.57</v>
      </c>
      <c r="O610" s="11" t="n">
        <v>0.0827811763386742</v>
      </c>
      <c r="P610" s="11" t="n">
        <v>3</v>
      </c>
      <c r="R610" s="11" t="n">
        <v>3</v>
      </c>
      <c r="S610" s="11" t="n">
        <v>1.04538227506489</v>
      </c>
    </row>
    <row r="611" customFormat="false" ht="14.25" hidden="false" customHeight="false" outlineLevel="0" collapsed="false">
      <c r="A611" s="11" t="s">
        <v>1200</v>
      </c>
      <c r="B611" s="11" t="s">
        <v>1201</v>
      </c>
      <c r="C611" s="11" t="n">
        <v>2290.9610326775</v>
      </c>
      <c r="D611" s="11" t="n">
        <v>316.135638251302</v>
      </c>
      <c r="E611" s="11" t="n">
        <v>1</v>
      </c>
      <c r="F611" s="11" t="s">
        <v>1202</v>
      </c>
      <c r="G611" s="11" t="n">
        <v>0</v>
      </c>
      <c r="H611" s="2" t="n">
        <v>0.13</v>
      </c>
      <c r="I611" s="11" t="n">
        <v>1.56E-007</v>
      </c>
      <c r="J611" s="11" t="n">
        <v>42.37</v>
      </c>
      <c r="K611" s="11" t="n">
        <v>0.00796135028890535</v>
      </c>
      <c r="L611" s="11" t="n">
        <v>31.83</v>
      </c>
      <c r="M611" s="11" t="n">
        <v>0.0921884099155582</v>
      </c>
      <c r="N611" s="11" t="n">
        <v>40.64</v>
      </c>
      <c r="O611" s="11" t="n">
        <v>0.0114819295780395</v>
      </c>
      <c r="P611" s="11" t="n">
        <v>3</v>
      </c>
      <c r="Q611" s="11" t="n">
        <v>3</v>
      </c>
      <c r="R611" s="11" t="n">
        <v>3</v>
      </c>
      <c r="S611" s="11" t="n">
        <v>1.07943977853301</v>
      </c>
      <c r="T611" s="11" t="n">
        <v>1.06166343463511</v>
      </c>
      <c r="U611" s="11" t="n">
        <v>1.32401581573954</v>
      </c>
      <c r="V611" s="11" t="n">
        <v>1.15503967630255</v>
      </c>
      <c r="W611" s="11" t="n">
        <v>0.83539460912718</v>
      </c>
      <c r="X611" s="11" t="n">
        <v>0.909370460168184</v>
      </c>
      <c r="Y611" s="11" t="n">
        <v>0.811307423640084</v>
      </c>
      <c r="Z611" s="11" t="n">
        <v>0.852024164311816</v>
      </c>
      <c r="AA611" s="11" t="n">
        <v>0.896886015981026</v>
      </c>
      <c r="AB611" s="11" t="n">
        <v>0.880134337217221</v>
      </c>
      <c r="AC611" s="11" t="n">
        <v>0.831487196141748</v>
      </c>
      <c r="AD611" s="11" t="n">
        <v>0.869502516446665</v>
      </c>
      <c r="AE611" s="11" t="n">
        <v>0.947117848698935</v>
      </c>
      <c r="AF611" s="11" t="n">
        <v>0.931156681993172</v>
      </c>
      <c r="AG611" s="11" t="n">
        <v>1.04100105563473</v>
      </c>
      <c r="AH611" s="11" t="n">
        <v>0.973091862108946</v>
      </c>
      <c r="AI611" s="11" t="n">
        <v>1.18697907286911</v>
      </c>
      <c r="AJ611" s="11" t="n">
        <v>0.117116161285096</v>
      </c>
      <c r="AK611" s="11" t="n">
        <v>0.87558451312629</v>
      </c>
      <c r="AL611" s="11" t="n">
        <v>0.0553758280174352</v>
      </c>
      <c r="AM611" s="11" t="n">
        <v>0.8935461802776</v>
      </c>
      <c r="AN611" s="11" t="n">
        <v>0.0585705839818659</v>
      </c>
    </row>
    <row r="612" customFormat="false" ht="14.25" hidden="false" customHeight="false" outlineLevel="0" collapsed="false">
      <c r="A612" s="11" t="s">
        <v>1203</v>
      </c>
      <c r="B612" s="11" t="s">
        <v>1201</v>
      </c>
      <c r="C612" s="11" t="n">
        <v>1788.82742672047</v>
      </c>
      <c r="D612" s="11" t="n">
        <v>246.166215832199</v>
      </c>
      <c r="E612" s="11" t="n">
        <v>1</v>
      </c>
      <c r="F612" s="11" t="s">
        <v>56</v>
      </c>
      <c r="G612" s="11" t="n">
        <v>0</v>
      </c>
      <c r="H612" s="2" t="n">
        <v>-0.91</v>
      </c>
      <c r="I612" s="11" t="n">
        <v>0.006043</v>
      </c>
      <c r="J612" s="11" t="n">
        <v>33.71</v>
      </c>
      <c r="K612" s="11" t="n">
        <v>0.0639461615733449</v>
      </c>
      <c r="L612" s="11" t="n">
        <v>35.71</v>
      </c>
      <c r="M612" s="11" t="n">
        <v>0.0408172355740093</v>
      </c>
      <c r="N612" s="11" t="n">
        <v>37.91</v>
      </c>
      <c r="O612" s="11" t="n">
        <v>0.0245786357717982</v>
      </c>
      <c r="P612" s="11" t="n">
        <v>3</v>
      </c>
      <c r="Q612" s="11" t="n">
        <v>3</v>
      </c>
      <c r="R612" s="11" t="n">
        <v>3</v>
      </c>
      <c r="S612" s="11" t="n">
        <v>1.09702713433802</v>
      </c>
      <c r="T612" s="11" t="n">
        <v>0.952063901547345</v>
      </c>
      <c r="U612" s="11" t="n">
        <v>1.07895151061514</v>
      </c>
      <c r="V612" s="11" t="n">
        <v>1.0426808488335</v>
      </c>
      <c r="W612" s="11" t="n">
        <v>0.990061247140818</v>
      </c>
      <c r="X612" s="11" t="n">
        <v>0.977702649387315</v>
      </c>
      <c r="Y612" s="11" t="n">
        <v>1.0663244770607</v>
      </c>
      <c r="Z612" s="11" t="n">
        <v>1.01136279119628</v>
      </c>
      <c r="AA612" s="11" t="n">
        <v>0.875747098888528</v>
      </c>
      <c r="AB612" s="11" t="n">
        <v>0.858001696209539</v>
      </c>
      <c r="AC612" s="11" t="n">
        <v>0.913192036339917</v>
      </c>
      <c r="AD612" s="11" t="n">
        <v>0.882313610479328</v>
      </c>
      <c r="AE612" s="11" t="n">
        <v>1.02886286408118</v>
      </c>
      <c r="AF612" s="11" t="n">
        <v>1.0153326282503</v>
      </c>
      <c r="AG612" s="11" t="n">
        <v>1.08732408272376</v>
      </c>
      <c r="AH612" s="11" t="n">
        <v>1.04383985835175</v>
      </c>
      <c r="AI612" s="11" t="n">
        <v>0.998889667309625</v>
      </c>
      <c r="AJ612" s="11" t="n">
        <v>0.982848648633535</v>
      </c>
      <c r="AK612" s="11" t="n">
        <v>0.968886925618312</v>
      </c>
      <c r="AL612" s="11" t="n">
        <v>0.411293983657308</v>
      </c>
      <c r="AM612" s="11" t="n">
        <v>0.845257635469608</v>
      </c>
      <c r="AN612" s="11" t="n">
        <v>0.00415979974898569</v>
      </c>
    </row>
    <row r="613" customFormat="false" ht="14.25" hidden="false" customHeight="false" outlineLevel="0" collapsed="false">
      <c r="A613" s="11" t="s">
        <v>1204</v>
      </c>
      <c r="B613" s="11" t="s">
        <v>1205</v>
      </c>
      <c r="C613" s="11" t="n">
        <v>2504.25876216969</v>
      </c>
      <c r="D613" s="11" t="n">
        <v>161.925188390595</v>
      </c>
      <c r="E613" s="11" t="n">
        <v>0.971602433160561</v>
      </c>
      <c r="F613" s="11" t="s">
        <v>496</v>
      </c>
      <c r="G613" s="11" t="n">
        <v>0</v>
      </c>
      <c r="H613" s="2" t="n">
        <v>4.1</v>
      </c>
      <c r="I613" s="11" t="n">
        <v>0.001147</v>
      </c>
      <c r="J613" s="11" t="n">
        <v>37.44</v>
      </c>
      <c r="K613" s="11" t="n">
        <v>0.0476537588909185</v>
      </c>
      <c r="N613" s="11" t="n">
        <v>41.96</v>
      </c>
      <c r="O613" s="11" t="n">
        <v>0.016811401751969</v>
      </c>
      <c r="P613" s="11" t="n">
        <v>3</v>
      </c>
      <c r="R613" s="11" t="n">
        <v>3</v>
      </c>
      <c r="S613" s="11" t="n">
        <v>0.531061779248941</v>
      </c>
    </row>
    <row r="614" customFormat="false" ht="14.25" hidden="false" customHeight="false" outlineLevel="0" collapsed="false">
      <c r="A614" s="11" t="s">
        <v>1206</v>
      </c>
      <c r="B614" s="11" t="s">
        <v>1207</v>
      </c>
      <c r="C614" s="11" t="n">
        <v>1853.85330562672</v>
      </c>
      <c r="D614" s="11" t="n">
        <v>105.56784885917</v>
      </c>
      <c r="E614" s="11" t="n">
        <v>0.998947855536993</v>
      </c>
      <c r="F614" s="11" t="s">
        <v>1208</v>
      </c>
      <c r="G614" s="11" t="n">
        <v>0</v>
      </c>
      <c r="H614" s="2" t="n">
        <v>-1.03</v>
      </c>
      <c r="I614" s="11" t="n">
        <v>0.0008717</v>
      </c>
      <c r="J614" s="11" t="n">
        <v>31.71</v>
      </c>
      <c r="K614" s="11" t="n">
        <v>0.105327551525031</v>
      </c>
      <c r="L614" s="11" t="n">
        <v>29.53</v>
      </c>
      <c r="M614" s="11" t="n">
        <v>0.174164235600387</v>
      </c>
      <c r="P614" s="11" t="n">
        <v>3</v>
      </c>
      <c r="Q614" s="11" t="n">
        <v>3</v>
      </c>
      <c r="S614" s="11" t="n">
        <v>1.13562132177495</v>
      </c>
      <c r="T614" s="11" t="n">
        <v>0.580954047302207</v>
      </c>
      <c r="U614" s="11" t="n">
        <v>1.52185085346088</v>
      </c>
      <c r="V614" s="11" t="n">
        <v>1.07947540751268</v>
      </c>
      <c r="W614" s="11" t="n">
        <v>0.876777316741872</v>
      </c>
      <c r="X614" s="11" t="n">
        <v>0.432609342840158</v>
      </c>
      <c r="Y614" s="11" t="n">
        <v>0.520212932262153</v>
      </c>
      <c r="Z614" s="11" t="n">
        <v>0.609866530614728</v>
      </c>
      <c r="AA614" s="11" t="n">
        <v>1.17717861703314</v>
      </c>
      <c r="AB614" s="11" t="n">
        <v>1.53374383913948</v>
      </c>
      <c r="AC614" s="11" t="n">
        <v>1.23468521121993</v>
      </c>
      <c r="AD614" s="11" t="n">
        <v>1.31520255579752</v>
      </c>
      <c r="AE614" s="11" t="n">
        <v>1.2581922254603</v>
      </c>
      <c r="AF614" s="11" t="n">
        <v>1.23517413091932</v>
      </c>
      <c r="AH614" s="11" t="n">
        <v>1.24668317818981</v>
      </c>
      <c r="AI614" s="11" t="n">
        <v>0.865877896162907</v>
      </c>
      <c r="AJ614" s="11" t="n">
        <v>0.66774681130205</v>
      </c>
      <c r="AK614" s="11" t="n">
        <v>0.489191272717947</v>
      </c>
      <c r="AL614" s="11" t="n">
        <v>0.0360637306046997</v>
      </c>
      <c r="AM614" s="11" t="n">
        <v>1.05496133966225</v>
      </c>
      <c r="AN614" s="11" t="n">
        <v>0.664467792975462</v>
      </c>
    </row>
    <row r="615" customFormat="false" ht="14.25" hidden="false" customHeight="false" outlineLevel="0" collapsed="false">
      <c r="A615" s="11" t="s">
        <v>1209</v>
      </c>
      <c r="B615" s="11" t="s">
        <v>1210</v>
      </c>
      <c r="C615" s="11" t="n">
        <v>1929.75070552906</v>
      </c>
      <c r="D615" s="11" t="n">
        <v>184.392180395719</v>
      </c>
      <c r="E615" s="11" t="n">
        <v>0.999930736416127</v>
      </c>
      <c r="F615" s="11" t="s">
        <v>1211</v>
      </c>
      <c r="G615" s="11" t="n">
        <v>0</v>
      </c>
      <c r="H615" s="2" t="n">
        <v>0.46</v>
      </c>
      <c r="I615" s="11" t="n">
        <v>5.688E-009</v>
      </c>
      <c r="J615" s="11" t="n">
        <v>54.48</v>
      </c>
      <c r="K615" s="11" t="n">
        <v>0.000192305386483459</v>
      </c>
      <c r="L615" s="11" t="n">
        <v>56.63</v>
      </c>
      <c r="M615" s="11" t="n">
        <v>0.000118412214248074</v>
      </c>
      <c r="N615" s="11" t="n">
        <v>47.61</v>
      </c>
      <c r="O615" s="11" t="n">
        <v>0.000958793610758039</v>
      </c>
      <c r="P615" s="11" t="n">
        <v>3</v>
      </c>
      <c r="Q615" s="11" t="n">
        <v>3</v>
      </c>
      <c r="R615" s="11" t="n">
        <v>3</v>
      </c>
      <c r="S615" s="11" t="n">
        <v>0.897866090305891</v>
      </c>
      <c r="T615" s="11" t="n">
        <v>0.901252249314737</v>
      </c>
      <c r="U615" s="11" t="n">
        <v>1.33755440585932</v>
      </c>
      <c r="V615" s="11" t="n">
        <v>1.04555758182665</v>
      </c>
      <c r="W615" s="11" t="n">
        <v>1.02826922982665</v>
      </c>
      <c r="X615" s="11" t="n">
        <v>0.969845567513766</v>
      </c>
      <c r="Y615" s="11" t="n">
        <v>1.03360672161929</v>
      </c>
      <c r="Z615" s="11" t="n">
        <v>1.01057383965324</v>
      </c>
      <c r="AA615" s="11" t="n">
        <v>0.872538924498207</v>
      </c>
      <c r="AB615" s="11" t="n">
        <v>0.675811223553137</v>
      </c>
      <c r="AC615" s="11" t="n">
        <v>0.729951206598474</v>
      </c>
      <c r="AD615" s="11" t="n">
        <v>0.759433784883273</v>
      </c>
      <c r="AE615" s="11" t="n">
        <v>1.0524801470317</v>
      </c>
      <c r="AF615" s="11" t="n">
        <v>1.04268259127447</v>
      </c>
      <c r="AG615" s="11" t="n">
        <v>0.996510824709843</v>
      </c>
      <c r="AH615" s="11" t="n">
        <v>1.03055785433867</v>
      </c>
      <c r="AI615" s="11" t="n">
        <v>1.01455495916588</v>
      </c>
      <c r="AJ615" s="11" t="n">
        <v>0.923645636656391</v>
      </c>
      <c r="AK615" s="11" t="n">
        <v>0.98060854652526</v>
      </c>
      <c r="AL615" s="11" t="n">
        <v>0.496349747425859</v>
      </c>
      <c r="AM615" s="11" t="n">
        <v>0.736915236428542</v>
      </c>
      <c r="AN615" s="11" t="n">
        <v>0.0113937242573184</v>
      </c>
    </row>
    <row r="616" customFormat="false" ht="14.25" hidden="false" customHeight="false" outlineLevel="0" collapsed="false">
      <c r="A616" s="11" t="s">
        <v>1212</v>
      </c>
      <c r="B616" s="11" t="s">
        <v>1213</v>
      </c>
      <c r="C616" s="11" t="n">
        <v>2061.81076412281</v>
      </c>
      <c r="D616" s="11" t="n">
        <v>174.751334912046</v>
      </c>
      <c r="E616" s="11" t="n">
        <v>0.998347159448045</v>
      </c>
      <c r="F616" s="11" t="s">
        <v>1214</v>
      </c>
      <c r="G616" s="11" t="n">
        <v>0</v>
      </c>
      <c r="H616" s="2" t="n">
        <v>-1.79</v>
      </c>
      <c r="I616" s="11" t="n">
        <v>1.782E-006</v>
      </c>
      <c r="J616" s="11" t="n">
        <v>34.72</v>
      </c>
      <c r="K616" s="11" t="n">
        <v>0.0219911325245583</v>
      </c>
      <c r="L616" s="11" t="n">
        <v>56.12</v>
      </c>
      <c r="M616" s="11" t="n">
        <v>0.000177881744236121</v>
      </c>
      <c r="N616" s="11" t="n">
        <v>52.49</v>
      </c>
      <c r="O616" s="11" t="n">
        <v>0.000367773570426435</v>
      </c>
      <c r="P616" s="11" t="n">
        <v>3</v>
      </c>
      <c r="Q616" s="11" t="n">
        <v>3</v>
      </c>
      <c r="R616" s="11" t="n">
        <v>3</v>
      </c>
      <c r="S616" s="11" t="n">
        <v>1.17062088983002</v>
      </c>
      <c r="T616" s="11" t="n">
        <v>0.526973584072061</v>
      </c>
      <c r="U616" s="11" t="n">
        <v>1.18945779169765</v>
      </c>
      <c r="V616" s="11" t="n">
        <v>0.96235075519991</v>
      </c>
      <c r="W616" s="11" t="n">
        <v>0.996539595414898</v>
      </c>
      <c r="X616" s="11" t="n">
        <v>0.970070223697494</v>
      </c>
      <c r="Y616" s="11" t="n">
        <v>0.425142928158484</v>
      </c>
      <c r="Z616" s="11" t="n">
        <v>0.797250915756959</v>
      </c>
      <c r="AA616" s="11" t="n">
        <v>0.864416145605591</v>
      </c>
      <c r="AB616" s="11" t="n">
        <v>0.836317518089976</v>
      </c>
      <c r="AC616" s="11" t="n">
        <v>1.12865249872002</v>
      </c>
      <c r="AD616" s="11" t="n">
        <v>0.943128720805196</v>
      </c>
      <c r="AE616" s="11" t="n">
        <v>1.17558975611798</v>
      </c>
      <c r="AF616" s="11" t="n">
        <v>1.17179958357084</v>
      </c>
      <c r="AG616" s="11" t="n">
        <v>1.54251901030881</v>
      </c>
      <c r="AH616" s="11" t="n">
        <v>1.29663611666588</v>
      </c>
      <c r="AI616" s="11" t="n">
        <v>0.742190305229554</v>
      </c>
      <c r="AJ616" s="11" t="n">
        <v>0.252258992181946</v>
      </c>
      <c r="AK616" s="11" t="n">
        <v>0.614860950971334</v>
      </c>
      <c r="AL616" s="11" t="n">
        <v>0.0888170571538573</v>
      </c>
      <c r="AM616" s="11" t="n">
        <v>0.727365764907369</v>
      </c>
      <c r="AN616" s="11" t="n">
        <v>0.0836628808296582</v>
      </c>
    </row>
    <row r="617" customFormat="false" ht="14.25" hidden="false" customHeight="false" outlineLevel="0" collapsed="false">
      <c r="A617" s="11" t="s">
        <v>1215</v>
      </c>
      <c r="B617" s="11" t="s">
        <v>1216</v>
      </c>
      <c r="C617" s="11" t="n">
        <v>2644.06912593922</v>
      </c>
      <c r="D617" s="11" t="n">
        <v>222.278734353181</v>
      </c>
      <c r="E617" s="11" t="n">
        <v>0.492343334167055</v>
      </c>
      <c r="F617" s="11" t="s">
        <v>1217</v>
      </c>
      <c r="G617" s="11" t="n">
        <v>0.002</v>
      </c>
      <c r="H617" s="2" t="n">
        <v>0.33</v>
      </c>
      <c r="I617" s="11" t="n">
        <v>0.02132</v>
      </c>
      <c r="J617" s="11" t="n">
        <v>22.51</v>
      </c>
      <c r="K617" s="11" t="n">
        <v>0.704676257896783</v>
      </c>
      <c r="L617" s="11" t="n">
        <v>17.72</v>
      </c>
      <c r="M617" s="11" t="n">
        <v>2.1646096129692</v>
      </c>
      <c r="P617" s="11" t="n">
        <v>3</v>
      </c>
      <c r="Q617" s="11" t="n">
        <v>3</v>
      </c>
      <c r="S617" s="11" t="n">
        <v>0.669228536495302</v>
      </c>
      <c r="T617" s="11" t="n">
        <v>1.05681254189875</v>
      </c>
      <c r="U617" s="11" t="n">
        <v>2.64698009830311</v>
      </c>
      <c r="V617" s="11" t="n">
        <v>1.45767372556572</v>
      </c>
      <c r="X617" s="11" t="n">
        <v>0.97751577563551</v>
      </c>
      <c r="Z617" s="11" t="n">
        <v>0.97751577563551</v>
      </c>
      <c r="AA617" s="11" t="n">
        <v>3.707398745107</v>
      </c>
      <c r="AB617" s="11" t="n">
        <v>1.08225138281203</v>
      </c>
      <c r="AC617" s="11" t="n">
        <v>2.47657330441479</v>
      </c>
      <c r="AD617" s="11" t="n">
        <v>2.42207447744461</v>
      </c>
      <c r="AE617" s="11" t="n">
        <v>3.4965918154092</v>
      </c>
      <c r="AF617" s="11" t="n">
        <v>1.40445148395272</v>
      </c>
      <c r="AH617" s="11" t="n">
        <v>2.45052164968096</v>
      </c>
      <c r="AI617" s="11" t="n">
        <v>0.594842214822097</v>
      </c>
      <c r="AJ617" s="11" t="n">
        <v>0.43464815396523</v>
      </c>
      <c r="AM617" s="11" t="n">
        <v>0.988391380977982</v>
      </c>
      <c r="AN617" s="11" t="n">
        <v>0.983292892855498</v>
      </c>
    </row>
    <row r="618" customFormat="false" ht="14.25" hidden="false" customHeight="false" outlineLevel="0" collapsed="false">
      <c r="A618" s="11" t="s">
        <v>1218</v>
      </c>
      <c r="B618" s="11" t="s">
        <v>1216</v>
      </c>
      <c r="C618" s="11" t="n">
        <v>2306.94888668141</v>
      </c>
      <c r="D618" s="11" t="n">
        <v>187.649287262439</v>
      </c>
      <c r="E618" s="11" t="n">
        <v>0.999203199789508</v>
      </c>
      <c r="F618" s="11" t="s">
        <v>765</v>
      </c>
      <c r="G618" s="11" t="n">
        <v>0</v>
      </c>
      <c r="H618" s="2" t="n">
        <v>-0.25</v>
      </c>
      <c r="I618" s="11" t="n">
        <v>0.000451</v>
      </c>
      <c r="J618" s="11" t="n">
        <v>27.83</v>
      </c>
      <c r="K618" s="11" t="n">
        <v>0.214755559615774</v>
      </c>
      <c r="L618" s="11" t="n">
        <v>38.54</v>
      </c>
      <c r="M618" s="11" t="n">
        <v>0.0179497074119938</v>
      </c>
      <c r="N618" s="11" t="n">
        <v>27.11</v>
      </c>
      <c r="O618" s="11" t="n">
        <v>0.253480418635433</v>
      </c>
      <c r="P618" s="11" t="n">
        <v>3</v>
      </c>
      <c r="Q618" s="11" t="n">
        <v>3</v>
      </c>
      <c r="R618" s="11" t="n">
        <v>3</v>
      </c>
      <c r="S618" s="11" t="n">
        <v>0.949823967872078</v>
      </c>
      <c r="T618" s="11" t="n">
        <v>0.937702706767231</v>
      </c>
      <c r="U618" s="11" t="n">
        <v>1.4607460383325</v>
      </c>
      <c r="V618" s="11" t="n">
        <v>1.11609090432394</v>
      </c>
      <c r="W618" s="11" t="n">
        <v>0.969382632231792</v>
      </c>
      <c r="X618" s="11" t="n">
        <v>0.971547070956481</v>
      </c>
      <c r="Y618" s="11" t="n">
        <v>1.27956159226616</v>
      </c>
      <c r="Z618" s="11" t="n">
        <v>1.07349709848481</v>
      </c>
      <c r="AA618" s="11" t="n">
        <v>1.06490907830415</v>
      </c>
      <c r="AB618" s="11" t="n">
        <v>1.59633368173509</v>
      </c>
      <c r="AC618" s="11" t="n">
        <v>1.41646496032832</v>
      </c>
      <c r="AD618" s="11" t="n">
        <v>1.35923590678919</v>
      </c>
      <c r="AE618" s="11" t="n">
        <v>1.01169663001995</v>
      </c>
      <c r="AF618" s="11" t="n">
        <v>0.994413916270406</v>
      </c>
      <c r="AG618" s="11" t="n">
        <v>1.15956826947022</v>
      </c>
      <c r="AH618" s="11" t="n">
        <v>1.05522627192019</v>
      </c>
      <c r="AI618" s="11" t="n">
        <v>1.05767922390047</v>
      </c>
      <c r="AJ618" s="11" t="n">
        <v>0.752465337517438</v>
      </c>
      <c r="AK618" s="11" t="n">
        <v>1.01731460545554</v>
      </c>
      <c r="AL618" s="11" t="n">
        <v>0.882071076584198</v>
      </c>
      <c r="AM618" s="11" t="n">
        <v>1.28809900109461</v>
      </c>
      <c r="AN618" s="11" t="n">
        <v>0.138512997361086</v>
      </c>
    </row>
    <row r="619" customFormat="false" ht="14.25" hidden="false" customHeight="false" outlineLevel="0" collapsed="false">
      <c r="A619" s="11" t="s">
        <v>1219</v>
      </c>
      <c r="B619" s="11" t="s">
        <v>1220</v>
      </c>
      <c r="C619" s="11" t="n">
        <v>1272.54777708094</v>
      </c>
      <c r="D619" s="11" t="n">
        <v>212.414676830485</v>
      </c>
      <c r="E619" s="11" t="n">
        <v>0.999999991599032</v>
      </c>
      <c r="F619" s="11" t="s">
        <v>68</v>
      </c>
      <c r="G619" s="11" t="n">
        <v>0</v>
      </c>
      <c r="H619" s="2" t="n">
        <v>0.02</v>
      </c>
      <c r="I619" s="11" t="n">
        <v>2.864E-012</v>
      </c>
      <c r="J619" s="11" t="n">
        <v>63.75</v>
      </c>
      <c r="K619" s="11" t="n">
        <v>2.3045713912372E-005</v>
      </c>
      <c r="L619" s="11" t="n">
        <v>70.28</v>
      </c>
      <c r="M619" s="11" t="n">
        <v>5.12377636784994E-006</v>
      </c>
      <c r="N619" s="11" t="n">
        <v>65.09</v>
      </c>
      <c r="O619" s="11" t="n">
        <v>1.69273964702186E-005</v>
      </c>
      <c r="P619" s="11" t="n">
        <v>2</v>
      </c>
      <c r="Q619" s="11" t="n">
        <v>2</v>
      </c>
      <c r="R619" s="11" t="n">
        <v>2</v>
      </c>
      <c r="S619" s="11" t="n">
        <v>1.11370058411725</v>
      </c>
      <c r="T619" s="11" t="n">
        <v>1.13555389941781</v>
      </c>
      <c r="U619" s="11" t="n">
        <v>1.1711692811076</v>
      </c>
      <c r="V619" s="11" t="n">
        <v>1.14014125488089</v>
      </c>
      <c r="W619" s="11" t="n">
        <v>1.07480357643121</v>
      </c>
      <c r="X619" s="11" t="n">
        <v>0.87261493055839</v>
      </c>
      <c r="Y619" s="11" t="n">
        <v>1.09158607536085</v>
      </c>
      <c r="Z619" s="11" t="n">
        <v>1.01300152745015</v>
      </c>
      <c r="AA619" s="11" t="n">
        <v>0.762119756271448</v>
      </c>
      <c r="AB619" s="11" t="n">
        <v>0.727821984857309</v>
      </c>
      <c r="AC619" s="11" t="n">
        <v>0.798471321343662</v>
      </c>
      <c r="AD619" s="11" t="n">
        <v>0.762804354157473</v>
      </c>
      <c r="AE619" s="11" t="n">
        <v>1.02548047755811</v>
      </c>
      <c r="AF619" s="11" t="n">
        <v>1.01174300654397</v>
      </c>
      <c r="AG619" s="11" t="n">
        <v>0.944557182585654</v>
      </c>
      <c r="AH619" s="11" t="n">
        <v>0.993926888895911</v>
      </c>
      <c r="AI619" s="11" t="n">
        <v>1.14710776780312</v>
      </c>
      <c r="AJ619" s="11" t="n">
        <v>0.00828616375054114</v>
      </c>
      <c r="AK619" s="11" t="n">
        <v>1.01919118877589</v>
      </c>
      <c r="AL619" s="11" t="n">
        <v>0.810971918554963</v>
      </c>
      <c r="AM619" s="11" t="n">
        <v>0.767465255925235</v>
      </c>
      <c r="AN619" s="11" t="n">
        <v>0.00201079476827987</v>
      </c>
    </row>
    <row r="620" customFormat="false" ht="14.25" hidden="false" customHeight="false" outlineLevel="0" collapsed="false">
      <c r="A620" s="11" t="s">
        <v>1221</v>
      </c>
      <c r="B620" s="11" t="s">
        <v>1222</v>
      </c>
      <c r="C620" s="11" t="n">
        <v>1974.86868246935</v>
      </c>
      <c r="D620" s="11" t="n">
        <v>120.132521919386</v>
      </c>
      <c r="E620" s="11" t="n">
        <v>0.999019529724148</v>
      </c>
      <c r="F620" s="11" t="s">
        <v>1223</v>
      </c>
      <c r="G620" s="11" t="n">
        <v>0</v>
      </c>
      <c r="H620" s="2" t="n">
        <v>0.42</v>
      </c>
      <c r="I620" s="11" t="n">
        <v>0.0007836</v>
      </c>
      <c r="L620" s="11" t="n">
        <v>30.58</v>
      </c>
      <c r="M620" s="11" t="n">
        <v>0.118035311278181</v>
      </c>
      <c r="Q620" s="11" t="n">
        <v>3</v>
      </c>
      <c r="T620" s="11" t="n">
        <v>1.18145490008081</v>
      </c>
      <c r="U620" s="11" t="n">
        <v>1.00852391731725</v>
      </c>
      <c r="V620" s="11" t="n">
        <v>1.09498940869903</v>
      </c>
      <c r="W620" s="11" t="n">
        <v>0.768079947446906</v>
      </c>
      <c r="X620" s="11" t="n">
        <v>0.816019562872319</v>
      </c>
      <c r="Y620" s="11" t="n">
        <v>0.860013167017559</v>
      </c>
      <c r="Z620" s="11" t="n">
        <v>0.814704225778928</v>
      </c>
      <c r="AA620" s="11" t="n">
        <v>0.72359751236548</v>
      </c>
      <c r="AB620" s="11" t="n">
        <v>0.912859345583307</v>
      </c>
      <c r="AC620" s="11" t="n">
        <v>0.830874675961826</v>
      </c>
      <c r="AD620" s="11" t="n">
        <v>0.822443844636871</v>
      </c>
      <c r="AE620" s="11" t="n">
        <v>1.24284727328089</v>
      </c>
      <c r="AF620" s="11" t="n">
        <v>1.22361434607933</v>
      </c>
      <c r="AH620" s="11" t="n">
        <v>1.23323080968011</v>
      </c>
    </row>
    <row r="621" customFormat="false" ht="14.25" hidden="false" customHeight="false" outlineLevel="0" collapsed="false">
      <c r="A621" s="11" t="s">
        <v>1224</v>
      </c>
      <c r="B621" s="11" t="s">
        <v>1225</v>
      </c>
      <c r="C621" s="11" t="n">
        <v>2655.13785152516</v>
      </c>
      <c r="D621" s="11" t="n">
        <v>281.193896653271</v>
      </c>
      <c r="E621" s="11" t="n">
        <v>1</v>
      </c>
      <c r="F621" s="11" t="s">
        <v>1226</v>
      </c>
      <c r="G621" s="11" t="n">
        <v>0</v>
      </c>
      <c r="H621" s="2" t="n">
        <v>-0.54</v>
      </c>
      <c r="I621" s="11" t="n">
        <v>3.021E-009</v>
      </c>
      <c r="J621" s="11" t="n">
        <v>42.24</v>
      </c>
      <c r="K621" s="11" t="n">
        <v>0.0111406784476544</v>
      </c>
      <c r="L621" s="11" t="n">
        <v>45.36</v>
      </c>
      <c r="M621" s="11" t="n">
        <v>0.00547796961620136</v>
      </c>
      <c r="N621" s="11" t="n">
        <v>46.88</v>
      </c>
      <c r="O621" s="11" t="n">
        <v>0.00383464769331439</v>
      </c>
      <c r="P621" s="11" t="n">
        <v>3</v>
      </c>
      <c r="Q621" s="11" t="n">
        <v>3</v>
      </c>
      <c r="R621" s="11" t="n">
        <v>3</v>
      </c>
      <c r="S621" s="11" t="n">
        <v>0.765364469841365</v>
      </c>
      <c r="T621" s="11" t="n">
        <v>0.989183160861207</v>
      </c>
      <c r="U621" s="11" t="n">
        <v>0.762766779662327</v>
      </c>
      <c r="V621" s="11" t="n">
        <v>0.839104803454966</v>
      </c>
      <c r="W621" s="11" t="n">
        <v>1.22677788464674</v>
      </c>
      <c r="X621" s="11" t="n">
        <v>1.16500266688796</v>
      </c>
      <c r="Y621" s="11" t="n">
        <v>1.15110773525584</v>
      </c>
      <c r="Z621" s="11" t="n">
        <v>1.18096276226351</v>
      </c>
      <c r="AA621" s="11" t="n">
        <v>1.27446494559913</v>
      </c>
      <c r="AB621" s="11" t="n">
        <v>1.26641895442845</v>
      </c>
      <c r="AC621" s="11" t="n">
        <v>1.32090651041334</v>
      </c>
      <c r="AD621" s="11" t="n">
        <v>1.28726347014697</v>
      </c>
      <c r="AE621" s="11" t="n">
        <v>0.844797207779511</v>
      </c>
      <c r="AF621" s="11" t="n">
        <v>0.806868464967188</v>
      </c>
      <c r="AG621" s="11" t="n">
        <v>0.587937365765559</v>
      </c>
      <c r="AH621" s="11" t="n">
        <v>0.746534346170753</v>
      </c>
      <c r="AI621" s="11" t="n">
        <v>1.12400026570652</v>
      </c>
      <c r="AJ621" s="11" t="n">
        <v>0.44635865402306</v>
      </c>
      <c r="AK621" s="11" t="n">
        <v>1.58192689769882</v>
      </c>
      <c r="AL621" s="11" t="n">
        <v>0.00646524161726871</v>
      </c>
      <c r="AM621" s="11" t="n">
        <v>1.72431915122167</v>
      </c>
      <c r="AN621" s="11" t="n">
        <v>0.00271871700097603</v>
      </c>
    </row>
    <row r="622" customFormat="false" ht="14.25" hidden="false" customHeight="false" outlineLevel="0" collapsed="false">
      <c r="A622" s="11" t="s">
        <v>1227</v>
      </c>
      <c r="B622" s="11" t="s">
        <v>1225</v>
      </c>
      <c r="C622" s="11" t="n">
        <v>1467.65192012867</v>
      </c>
      <c r="D622" s="11" t="n">
        <v>194.537310978008</v>
      </c>
      <c r="E622" s="11" t="n">
        <v>1</v>
      </c>
      <c r="F622" s="11" t="s">
        <v>1028</v>
      </c>
      <c r="G622" s="11" t="n">
        <v>0</v>
      </c>
      <c r="H622" s="2" t="n">
        <v>0.28</v>
      </c>
      <c r="I622" s="11" t="n">
        <v>0.0007329</v>
      </c>
      <c r="J622" s="11" t="n">
        <v>33.28</v>
      </c>
      <c r="K622" s="11" t="n">
        <v>0.0404813774563393</v>
      </c>
      <c r="L622" s="11" t="n">
        <v>23.89</v>
      </c>
      <c r="M622" s="11" t="n">
        <v>0.389945013947721</v>
      </c>
      <c r="N622" s="11" t="n">
        <v>29.4</v>
      </c>
      <c r="O622" s="11" t="n">
        <v>0.109648670852952</v>
      </c>
      <c r="P622" s="11" t="n">
        <v>3</v>
      </c>
      <c r="Q622" s="11" t="n">
        <v>3</v>
      </c>
      <c r="R622" s="11" t="n">
        <v>3</v>
      </c>
      <c r="S622" s="11" t="n">
        <v>1.04811115461247</v>
      </c>
      <c r="T622" s="11" t="n">
        <v>0.912732425465309</v>
      </c>
      <c r="U622" s="11" t="n">
        <v>1.12687654633257</v>
      </c>
      <c r="V622" s="11" t="n">
        <v>1.02924004213678</v>
      </c>
      <c r="W622" s="11" t="n">
        <v>0.963618413900801</v>
      </c>
      <c r="X622" s="11" t="n">
        <v>0.956524984375714</v>
      </c>
      <c r="Y622" s="11" t="n">
        <v>1.07365516165866</v>
      </c>
      <c r="Z622" s="11" t="n">
        <v>0.997932853311725</v>
      </c>
      <c r="AA622" s="11" t="n">
        <v>0.846381407124532</v>
      </c>
      <c r="AB622" s="11" t="n">
        <v>0.8140819948099</v>
      </c>
      <c r="AC622" s="11" t="n">
        <v>0.858488818257383</v>
      </c>
      <c r="AD622" s="11" t="n">
        <v>0.839650740063938</v>
      </c>
      <c r="AE622" s="11" t="n">
        <v>1.03327540994482</v>
      </c>
      <c r="AF622" s="11" t="n">
        <v>1.02287812161074</v>
      </c>
      <c r="AG622" s="11" t="n">
        <v>1.11647962527044</v>
      </c>
      <c r="AH622" s="11" t="n">
        <v>1.05754438560867</v>
      </c>
      <c r="AI622" s="11" t="n">
        <v>0.973235786736655</v>
      </c>
      <c r="AJ622" s="11" t="n">
        <v>0.703453192696058</v>
      </c>
      <c r="AK622" s="11" t="n">
        <v>0.943632122577406</v>
      </c>
      <c r="AL622" s="11" t="n">
        <v>0.283096253146014</v>
      </c>
      <c r="AM622" s="11" t="n">
        <v>0.793962647327261</v>
      </c>
      <c r="AN622" s="11" t="n">
        <v>0.00256094601410942</v>
      </c>
    </row>
    <row r="623" customFormat="false" ht="14.25" hidden="false" customHeight="false" outlineLevel="0" collapsed="false">
      <c r="A623" s="11" t="s">
        <v>1224</v>
      </c>
      <c r="B623" s="11" t="s">
        <v>1225</v>
      </c>
      <c r="C623" s="11" t="n">
        <v>2671.13632564625</v>
      </c>
      <c r="D623" s="11" t="n">
        <v>217.481173213093</v>
      </c>
      <c r="E623" s="11" t="n">
        <v>1</v>
      </c>
      <c r="F623" s="11" t="s">
        <v>1226</v>
      </c>
      <c r="G623" s="11" t="n">
        <v>0</v>
      </c>
      <c r="H623" s="2" t="n">
        <v>0.79</v>
      </c>
      <c r="I623" s="11" t="n">
        <v>2.226E-007</v>
      </c>
      <c r="J623" s="11" t="n">
        <v>36.51</v>
      </c>
      <c r="K623" s="11" t="n">
        <v>0.0400591178164656</v>
      </c>
      <c r="L623" s="11" t="n">
        <v>27.29</v>
      </c>
      <c r="M623" s="11" t="n">
        <v>0.323443600421648</v>
      </c>
      <c r="N623" s="11" t="n">
        <v>23.66</v>
      </c>
      <c r="O623" s="11" t="n">
        <v>0.751914725223772</v>
      </c>
      <c r="P623" s="11" t="n">
        <v>3</v>
      </c>
      <c r="Q623" s="11" t="n">
        <v>3</v>
      </c>
      <c r="R623" s="11" t="n">
        <v>3</v>
      </c>
      <c r="S623" s="11" t="n">
        <v>1.12135673171663</v>
      </c>
      <c r="T623" s="11" t="n">
        <v>0.993469015166941</v>
      </c>
      <c r="V623" s="11" t="n">
        <v>1.05741287344179</v>
      </c>
      <c r="X623" s="11" t="n">
        <v>1.34062209319844</v>
      </c>
      <c r="Z623" s="11" t="n">
        <v>1.34062209319844</v>
      </c>
      <c r="AB623" s="11" t="n">
        <v>1.33738584378698</v>
      </c>
      <c r="AD623" s="11" t="n">
        <v>1.33738584378698</v>
      </c>
      <c r="AF623" s="11" t="n">
        <v>1.41189029744581</v>
      </c>
      <c r="AG623" s="11" t="n">
        <v>0.427986287294631</v>
      </c>
      <c r="AH623" s="11" t="n">
        <v>0.919938292370221</v>
      </c>
      <c r="AI623" s="11" t="n">
        <v>1.1494389158618</v>
      </c>
      <c r="AJ623" s="11" t="n">
        <v>0.807706312933432</v>
      </c>
    </row>
    <row r="624" customFormat="false" ht="14.25" hidden="false" customHeight="false" outlineLevel="0" collapsed="false">
      <c r="A624" s="11" t="s">
        <v>1228</v>
      </c>
      <c r="B624" s="11" t="s">
        <v>1225</v>
      </c>
      <c r="C624" s="11" t="n">
        <v>1093.45598020594</v>
      </c>
      <c r="D624" s="11" t="n">
        <v>147.889645260693</v>
      </c>
      <c r="E624" s="11" t="n">
        <v>1</v>
      </c>
      <c r="F624" s="11" t="s">
        <v>415</v>
      </c>
      <c r="G624" s="11" t="n">
        <v>0.007</v>
      </c>
      <c r="H624" s="2" t="n">
        <v>0.59</v>
      </c>
      <c r="I624" s="11" t="n">
        <v>0.06024</v>
      </c>
      <c r="L624" s="11" t="n">
        <v>21.72</v>
      </c>
      <c r="M624" s="11" t="n">
        <v>0.229821528121095</v>
      </c>
      <c r="Q624" s="11" t="n">
        <v>2</v>
      </c>
      <c r="T624" s="11" t="n">
        <v>0.763019539101107</v>
      </c>
      <c r="V624" s="11" t="n">
        <v>0.763019539101107</v>
      </c>
      <c r="W624" s="11" t="n">
        <v>1.19782230809957</v>
      </c>
      <c r="X624" s="11" t="n">
        <v>1.22256532747276</v>
      </c>
      <c r="Z624" s="11" t="n">
        <v>1.21019381778616</v>
      </c>
      <c r="AA624" s="11" t="n">
        <v>1.10365166911863</v>
      </c>
      <c r="AB624" s="11" t="n">
        <v>1.32773966300414</v>
      </c>
      <c r="AD624" s="11" t="n">
        <v>1.21569566606139</v>
      </c>
      <c r="AE624" s="11" t="n">
        <v>0.901016895339091</v>
      </c>
      <c r="AF624" s="11" t="n">
        <v>0.876843590045652</v>
      </c>
      <c r="AH624" s="11" t="n">
        <v>0.888930242692372</v>
      </c>
    </row>
    <row r="625" customFormat="false" ht="14.25" hidden="false" customHeight="false" outlineLevel="0" collapsed="false">
      <c r="A625" s="11" t="s">
        <v>1229</v>
      </c>
      <c r="B625" s="11" t="s">
        <v>1225</v>
      </c>
      <c r="C625" s="11" t="n">
        <v>1623.75418453297</v>
      </c>
      <c r="D625" s="11" t="n">
        <v>151.778818067992</v>
      </c>
      <c r="E625" s="11" t="n">
        <v>1</v>
      </c>
      <c r="F625" s="11" t="s">
        <v>1028</v>
      </c>
      <c r="G625" s="11" t="n">
        <v>0.008</v>
      </c>
      <c r="H625" s="2" t="n">
        <v>0.1</v>
      </c>
      <c r="I625" s="11" t="n">
        <v>0.1029</v>
      </c>
      <c r="N625" s="11" t="n">
        <v>15.12</v>
      </c>
      <c r="O625" s="11" t="n">
        <v>3.81743614709323</v>
      </c>
      <c r="R625" s="11" t="n">
        <v>3</v>
      </c>
      <c r="U625" s="11" t="n">
        <v>0.937538919622277</v>
      </c>
      <c r="V625" s="11" t="n">
        <v>0.937538919622277</v>
      </c>
      <c r="X625" s="11" t="n">
        <v>1.50574984732991</v>
      </c>
      <c r="Y625" s="11" t="n">
        <v>1.41427894692039</v>
      </c>
      <c r="Z625" s="11" t="n">
        <v>1.46001439712515</v>
      </c>
      <c r="AB625" s="11" t="n">
        <v>0.79900937492213</v>
      </c>
      <c r="AC625" s="11" t="n">
        <v>0.888758230905571</v>
      </c>
      <c r="AD625" s="11" t="n">
        <v>0.843883802913851</v>
      </c>
    </row>
    <row r="626" customFormat="false" ht="14.25" hidden="false" customHeight="false" outlineLevel="0" collapsed="false">
      <c r="A626" s="11" t="s">
        <v>1227</v>
      </c>
      <c r="B626" s="11" t="s">
        <v>1225</v>
      </c>
      <c r="C626" s="11" t="n">
        <v>1387.68600826344</v>
      </c>
      <c r="D626" s="11" t="n">
        <v>128.417317101416</v>
      </c>
      <c r="E626" s="11" t="n">
        <v>0.999999999939055</v>
      </c>
      <c r="F626" s="11" t="s">
        <v>53</v>
      </c>
      <c r="G626" s="11" t="n">
        <v>0</v>
      </c>
      <c r="H626" s="2" t="n">
        <v>0.59</v>
      </c>
      <c r="I626" s="11" t="n">
        <v>0.0003072</v>
      </c>
      <c r="J626" s="11" t="n">
        <v>27.43</v>
      </c>
      <c r="K626" s="11" t="n">
        <v>0.218758427953623</v>
      </c>
      <c r="P626" s="11" t="n">
        <v>3</v>
      </c>
    </row>
    <row r="627" customFormat="false" ht="14.25" hidden="false" customHeight="false" outlineLevel="0" collapsed="false">
      <c r="A627" s="11" t="s">
        <v>1230</v>
      </c>
      <c r="B627" s="11" t="s">
        <v>1231</v>
      </c>
      <c r="C627" s="11" t="n">
        <v>1410.64770870289</v>
      </c>
      <c r="D627" s="11" t="n">
        <v>182.569117345635</v>
      </c>
      <c r="E627" s="11" t="n">
        <v>1</v>
      </c>
      <c r="F627" s="11" t="s">
        <v>168</v>
      </c>
      <c r="G627" s="11" t="n">
        <v>0</v>
      </c>
      <c r="H627" s="2" t="n">
        <v>-1.970433222</v>
      </c>
      <c r="I627" s="11" t="n">
        <v>5.472E-005</v>
      </c>
      <c r="J627" s="11" t="n">
        <v>34.45</v>
      </c>
      <c r="K627" s="11" t="n">
        <v>0.0375252882671352</v>
      </c>
      <c r="L627" s="11" t="n">
        <v>14.43</v>
      </c>
      <c r="M627" s="11" t="n">
        <v>3.78968153815746</v>
      </c>
      <c r="N627" s="11" t="n">
        <v>26.9</v>
      </c>
      <c r="O627" s="11" t="n">
        <v>0.216015874546036</v>
      </c>
      <c r="P627" s="11" t="n">
        <v>3</v>
      </c>
      <c r="Q627" s="11" t="n">
        <v>3</v>
      </c>
      <c r="R627" s="11" t="n">
        <v>3</v>
      </c>
      <c r="S627" s="11" t="n">
        <v>1.02206725141655</v>
      </c>
      <c r="T627" s="11" t="n">
        <v>1.02047672475558</v>
      </c>
      <c r="V627" s="11" t="n">
        <v>1.02127198808607</v>
      </c>
      <c r="W627" s="11" t="n">
        <v>0.731431226843146</v>
      </c>
      <c r="X627" s="11" t="n">
        <v>1.35581392410576</v>
      </c>
      <c r="Z627" s="11" t="n">
        <v>1.04362257547445</v>
      </c>
      <c r="AA627" s="11" t="n">
        <v>0.882218398373687</v>
      </c>
      <c r="AB627" s="11" t="n">
        <v>0.910670166954784</v>
      </c>
      <c r="AD627" s="11" t="n">
        <v>0.896444282664236</v>
      </c>
      <c r="AE627" s="11" t="n">
        <v>1.21094350428903</v>
      </c>
      <c r="AF627" s="11" t="n">
        <v>1.19228547934049</v>
      </c>
      <c r="AG627" s="11" t="n">
        <v>1.18309476807284</v>
      </c>
      <c r="AH627" s="11" t="n">
        <v>1.19544125056745</v>
      </c>
      <c r="AI627" s="11" t="n">
        <v>0.854305460516179</v>
      </c>
      <c r="AJ627" s="11" t="n">
        <v>0.000489651971230207</v>
      </c>
      <c r="AK627" s="11" t="n">
        <v>0.873001977285847</v>
      </c>
      <c r="AL627" s="11" t="n">
        <v>0.561030745258478</v>
      </c>
      <c r="AM627" s="11" t="n">
        <v>0.749885686342771</v>
      </c>
      <c r="AN627" s="11" t="n">
        <v>0.000274659243533228</v>
      </c>
    </row>
    <row r="628" customFormat="false" ht="14.25" hidden="false" customHeight="false" outlineLevel="0" collapsed="false">
      <c r="A628" s="11" t="s">
        <v>1232</v>
      </c>
      <c r="B628" s="11" t="s">
        <v>1231</v>
      </c>
      <c r="C628" s="11" t="n">
        <v>1634.67862300953</v>
      </c>
      <c r="D628" s="11" t="n">
        <v>214.126043519018</v>
      </c>
      <c r="E628" s="11" t="n">
        <v>1</v>
      </c>
      <c r="F628" s="11" t="s">
        <v>237</v>
      </c>
      <c r="G628" s="11" t="n">
        <v>0</v>
      </c>
      <c r="H628" s="2" t="n">
        <v>1.82</v>
      </c>
      <c r="I628" s="11" t="n">
        <v>1.842E-005</v>
      </c>
      <c r="L628" s="11" t="n">
        <v>25.58</v>
      </c>
      <c r="M628" s="11" t="n">
        <v>0.192440791438371</v>
      </c>
      <c r="N628" s="11" t="n">
        <v>22.85</v>
      </c>
      <c r="O628" s="11" t="n">
        <v>0.366013427464382</v>
      </c>
      <c r="Q628" s="11" t="n">
        <v>3</v>
      </c>
      <c r="R628" s="11" t="n">
        <v>3</v>
      </c>
      <c r="T628" s="11" t="n">
        <v>1.28574268184243</v>
      </c>
      <c r="U628" s="11" t="n">
        <v>0.971490185904792</v>
      </c>
      <c r="V628" s="11" t="n">
        <v>1.12861643387361</v>
      </c>
      <c r="W628" s="11" t="n">
        <v>0.996476776450734</v>
      </c>
      <c r="X628" s="11" t="n">
        <v>0.894699760430461</v>
      </c>
      <c r="Y628" s="11" t="n">
        <v>1.06414327583632</v>
      </c>
      <c r="Z628" s="11" t="n">
        <v>0.985106604239172</v>
      </c>
      <c r="AA628" s="11" t="n">
        <v>0.948845871093937</v>
      </c>
      <c r="AB628" s="11" t="n">
        <v>1.01783567822187</v>
      </c>
      <c r="AC628" s="11" t="n">
        <v>1.05565136047591</v>
      </c>
      <c r="AD628" s="11" t="n">
        <v>1.00744430326391</v>
      </c>
      <c r="AE628" s="11" t="n">
        <v>1.13404356781699</v>
      </c>
      <c r="AF628" s="11" t="n">
        <v>1.12851220798332</v>
      </c>
      <c r="AG628" s="11" t="n">
        <v>1.23080535569569</v>
      </c>
      <c r="AH628" s="11" t="n">
        <v>1.16445371049867</v>
      </c>
      <c r="AI628" s="11" t="n">
        <v>0.969223957722022</v>
      </c>
      <c r="AJ628" s="11" t="n">
        <v>0.792552196738358</v>
      </c>
      <c r="AK628" s="11" t="n">
        <v>0.845981764116075</v>
      </c>
      <c r="AL628" s="11" t="n">
        <v>0.0391854166197705</v>
      </c>
      <c r="AM628" s="11" t="n">
        <v>0.86516474994311</v>
      </c>
      <c r="AN628" s="11" t="n">
        <v>0.0262457046972969</v>
      </c>
    </row>
    <row r="629" customFormat="false" ht="14.25" hidden="false" customHeight="false" outlineLevel="0" collapsed="false">
      <c r="A629" s="11" t="s">
        <v>1233</v>
      </c>
      <c r="B629" s="11" t="s">
        <v>1231</v>
      </c>
      <c r="C629" s="11" t="n">
        <v>1368.60339717945</v>
      </c>
      <c r="D629" s="11" t="n">
        <v>134.128085675602</v>
      </c>
      <c r="E629" s="11" t="n">
        <v>1</v>
      </c>
      <c r="F629" s="11" t="s">
        <v>168</v>
      </c>
      <c r="G629" s="11" t="n">
        <v>0</v>
      </c>
      <c r="H629" s="2" t="n">
        <v>-0.103105507</v>
      </c>
      <c r="I629" s="11" t="n">
        <v>0.001453</v>
      </c>
      <c r="J629" s="11" t="n">
        <v>16.96</v>
      </c>
      <c r="K629" s="11" t="n">
        <v>1.42773049315243</v>
      </c>
      <c r="N629" s="11" t="n">
        <v>18.1</v>
      </c>
      <c r="O629" s="11" t="n">
        <v>1.12444086533046</v>
      </c>
      <c r="P629" s="11" t="n">
        <v>3</v>
      </c>
      <c r="R629" s="11" t="n">
        <v>2</v>
      </c>
      <c r="S629" s="11" t="n">
        <v>1.13075943730569</v>
      </c>
    </row>
    <row r="630" customFormat="false" ht="14.25" hidden="false" customHeight="false" outlineLevel="0" collapsed="false">
      <c r="A630" s="11" t="s">
        <v>1234</v>
      </c>
      <c r="B630" s="11" t="s">
        <v>1231</v>
      </c>
      <c r="C630" s="11" t="n">
        <v>1220.60519771656</v>
      </c>
      <c r="D630" s="11" t="n">
        <v>175.404298830139</v>
      </c>
      <c r="E630" s="11" t="n">
        <v>1</v>
      </c>
      <c r="F630" s="11" t="s">
        <v>1235</v>
      </c>
      <c r="G630" s="11" t="n">
        <v>0.009</v>
      </c>
      <c r="H630" s="2" t="n">
        <v>0.36</v>
      </c>
      <c r="I630" s="11" t="n">
        <v>0.1185</v>
      </c>
      <c r="N630" s="11" t="n">
        <v>16.27</v>
      </c>
      <c r="O630" s="11" t="n">
        <v>2.98600496497343</v>
      </c>
      <c r="R630" s="11" t="n">
        <v>3</v>
      </c>
    </row>
    <row r="631" customFormat="false" ht="14.25" hidden="false" customHeight="false" outlineLevel="0" collapsed="false">
      <c r="A631" s="11" t="s">
        <v>1236</v>
      </c>
      <c r="B631" s="11" t="s">
        <v>1231</v>
      </c>
      <c r="C631" s="11" t="n">
        <v>2044.76034908375</v>
      </c>
      <c r="D631" s="11" t="n">
        <v>140.380824156283</v>
      </c>
      <c r="E631" s="11" t="n">
        <v>1</v>
      </c>
      <c r="F631" s="11" t="s">
        <v>1237</v>
      </c>
      <c r="G631" s="11" t="n">
        <v>0</v>
      </c>
      <c r="H631" s="2" t="n">
        <v>-1.226161418</v>
      </c>
      <c r="I631" s="11" t="n">
        <v>0.004119</v>
      </c>
      <c r="J631" s="11" t="n">
        <v>17.88</v>
      </c>
      <c r="K631" s="11" t="n">
        <v>0.732368566671556</v>
      </c>
      <c r="P631" s="11" t="n">
        <v>3</v>
      </c>
    </row>
    <row r="632" customFormat="false" ht="14.25" hidden="false" customHeight="false" outlineLevel="0" collapsed="false">
      <c r="A632" s="11" t="s">
        <v>1238</v>
      </c>
      <c r="B632" s="11" t="s">
        <v>1239</v>
      </c>
      <c r="C632" s="11" t="n">
        <v>2017.93521480641</v>
      </c>
      <c r="D632" s="11" t="n">
        <v>179.462234695721</v>
      </c>
      <c r="E632" s="11" t="n">
        <v>0.999999846909788</v>
      </c>
      <c r="F632" s="11" t="s">
        <v>1240</v>
      </c>
      <c r="G632" s="11" t="n">
        <v>0</v>
      </c>
      <c r="H632" s="2" t="n">
        <v>-2.31597306</v>
      </c>
      <c r="I632" s="11" t="n">
        <v>3.93E-010</v>
      </c>
      <c r="J632" s="11" t="n">
        <v>54.91</v>
      </c>
      <c r="K632" s="11" t="n">
        <v>0.000580321818377846</v>
      </c>
      <c r="N632" s="11" t="n">
        <v>45.14</v>
      </c>
      <c r="O632" s="11" t="n">
        <v>0.00560645504708763</v>
      </c>
      <c r="P632" s="11" t="n">
        <v>3</v>
      </c>
      <c r="R632" s="11" t="n">
        <v>3</v>
      </c>
      <c r="S632" s="11" t="n">
        <v>0.821540608671649</v>
      </c>
      <c r="U632" s="11" t="n">
        <v>0.906446769614722</v>
      </c>
      <c r="V632" s="11" t="n">
        <v>0.863993689143186</v>
      </c>
      <c r="X632" s="11" t="n">
        <v>0.438407296108671</v>
      </c>
      <c r="Y632" s="11" t="n">
        <v>1.23988949591954</v>
      </c>
      <c r="Z632" s="11" t="n">
        <v>0.839148396014106</v>
      </c>
      <c r="AB632" s="11" t="n">
        <v>0.927504664175274</v>
      </c>
      <c r="AC632" s="11" t="n">
        <v>1.12757422434264</v>
      </c>
      <c r="AD632" s="11" t="n">
        <v>1.02753944425896</v>
      </c>
    </row>
    <row r="633" customFormat="false" ht="14.25" hidden="false" customHeight="false" outlineLevel="0" collapsed="false">
      <c r="A633" s="11" t="s">
        <v>1241</v>
      </c>
      <c r="B633" s="11" t="s">
        <v>1242</v>
      </c>
      <c r="C633" s="11" t="n">
        <v>2180.91153316578</v>
      </c>
      <c r="D633" s="11" t="n">
        <v>329.86074446536</v>
      </c>
      <c r="E633" s="11" t="n">
        <v>1</v>
      </c>
      <c r="F633" s="11" t="s">
        <v>68</v>
      </c>
      <c r="G633" s="11" t="n">
        <v>0</v>
      </c>
      <c r="H633" s="2" t="n">
        <v>0.078760795</v>
      </c>
      <c r="I633" s="11" t="n">
        <v>4.112E-016</v>
      </c>
      <c r="J633" s="11" t="n">
        <v>90.65</v>
      </c>
      <c r="K633" s="11" t="n">
        <v>1.00564070255161E-007</v>
      </c>
      <c r="L633" s="11" t="n">
        <v>79.1</v>
      </c>
      <c r="M633" s="11" t="n">
        <v>1.43572365553805E-006</v>
      </c>
      <c r="N633" s="11" t="n">
        <v>81.71</v>
      </c>
      <c r="O633" s="11" t="n">
        <v>7.93244960572757E-007</v>
      </c>
      <c r="P633" s="11" t="n">
        <v>3</v>
      </c>
      <c r="Q633" s="11" t="n">
        <v>3</v>
      </c>
      <c r="R633" s="11" t="n">
        <v>3</v>
      </c>
      <c r="S633" s="11" t="n">
        <v>0.894741169828281</v>
      </c>
      <c r="T633" s="11" t="n">
        <v>1.01082460394835</v>
      </c>
      <c r="U633" s="11" t="n">
        <v>0.879835759563389</v>
      </c>
      <c r="V633" s="11" t="n">
        <v>0.928467177780007</v>
      </c>
      <c r="W633" s="11" t="n">
        <v>1.04644011073</v>
      </c>
      <c r="X633" s="11" t="n">
        <v>0.96326441544151</v>
      </c>
      <c r="Y633" s="11" t="n">
        <v>1.01570125912887</v>
      </c>
      <c r="Z633" s="11" t="n">
        <v>1.00846859510013</v>
      </c>
      <c r="AA633" s="11" t="n">
        <v>0.754220919711425</v>
      </c>
      <c r="AB633" s="11" t="n">
        <v>0.889586117147465</v>
      </c>
      <c r="AC633" s="11" t="n">
        <v>0.832393356748826</v>
      </c>
      <c r="AD633" s="11" t="n">
        <v>0.825400131202572</v>
      </c>
      <c r="AE633" s="11" t="n">
        <v>1.22124179843357</v>
      </c>
      <c r="AF633" s="11" t="n">
        <v>1.19949030028719</v>
      </c>
      <c r="AG633" s="11" t="n">
        <v>1.02249102533901</v>
      </c>
      <c r="AH633" s="11" t="n">
        <v>1.14774104135326</v>
      </c>
      <c r="AI633" s="11" t="n">
        <v>0.808951796901231</v>
      </c>
      <c r="AJ633" s="11" t="n">
        <v>0.0436514843524566</v>
      </c>
      <c r="AK633" s="11" t="n">
        <v>0.878655165899689</v>
      </c>
      <c r="AL633" s="11" t="n">
        <v>0.107899970398424</v>
      </c>
      <c r="AM633" s="11" t="n">
        <v>0.719151883101937</v>
      </c>
      <c r="AN633" s="11" t="n">
        <v>0.0121930466271416</v>
      </c>
    </row>
    <row r="634" customFormat="false" ht="14.25" hidden="false" customHeight="false" outlineLevel="0" collapsed="false">
      <c r="A634" s="11" t="s">
        <v>1243</v>
      </c>
      <c r="B634" s="11" t="s">
        <v>1242</v>
      </c>
      <c r="C634" s="11" t="n">
        <v>2849.14212398609</v>
      </c>
      <c r="D634" s="11" t="n">
        <v>170.264234193621</v>
      </c>
      <c r="E634" s="11" t="n">
        <v>0.999999287764521</v>
      </c>
      <c r="F634" s="11" t="s">
        <v>168</v>
      </c>
      <c r="G634" s="11" t="n">
        <v>0</v>
      </c>
      <c r="H634" s="2" t="n">
        <v>-1.610385526</v>
      </c>
      <c r="I634" s="11" t="n">
        <v>0.0001336</v>
      </c>
      <c r="L634" s="11" t="n">
        <v>50.58</v>
      </c>
      <c r="M634" s="11" t="n">
        <v>0.00116285343727726</v>
      </c>
      <c r="N634" s="11" t="n">
        <v>23.65</v>
      </c>
      <c r="O634" s="11" t="n">
        <v>0.590102337561969</v>
      </c>
      <c r="Q634" s="11" t="n">
        <v>3</v>
      </c>
      <c r="R634" s="11" t="n">
        <v>3</v>
      </c>
      <c r="T634" s="11" t="n">
        <v>1.39370742818095</v>
      </c>
      <c r="U634" s="11" t="n">
        <v>1.13637125174835</v>
      </c>
      <c r="V634" s="11" t="n">
        <v>1.26503933996465</v>
      </c>
      <c r="W634" s="11" t="n">
        <v>0.933995781735191</v>
      </c>
      <c r="X634" s="11" t="n">
        <v>0.994445222943902</v>
      </c>
      <c r="Y634" s="11" t="n">
        <v>0.960491875790522</v>
      </c>
      <c r="Z634" s="11" t="n">
        <v>0.962977626823205</v>
      </c>
      <c r="AA634" s="11" t="n">
        <v>0.760466733371347</v>
      </c>
      <c r="AB634" s="11" t="n">
        <v>0.756805868953401</v>
      </c>
      <c r="AC634" s="11" t="n">
        <v>0.731448918179218</v>
      </c>
      <c r="AD634" s="11" t="n">
        <v>0.749573840167989</v>
      </c>
      <c r="AE634" s="11" t="n">
        <v>1.25004583100859</v>
      </c>
      <c r="AF634" s="11" t="n">
        <v>1.22689157521085</v>
      </c>
      <c r="AG634" s="11" t="n">
        <v>0.86460291417265</v>
      </c>
      <c r="AH634" s="11" t="n">
        <v>1.11384677346403</v>
      </c>
      <c r="AI634" s="11" t="n">
        <v>1.1357391071219</v>
      </c>
      <c r="AJ634" s="11" t="n">
        <v>0.47903232244543</v>
      </c>
      <c r="AK634" s="11" t="n">
        <v>0.864551255850366</v>
      </c>
      <c r="AL634" s="11" t="n">
        <v>0.297336181481763</v>
      </c>
      <c r="AM634" s="11" t="n">
        <v>0.672959565018837</v>
      </c>
      <c r="AN634" s="11" t="n">
        <v>0.043631834373143</v>
      </c>
    </row>
    <row r="635" customFormat="false" ht="14.25" hidden="false" customHeight="false" outlineLevel="0" collapsed="false">
      <c r="A635" s="11" t="s">
        <v>1244</v>
      </c>
      <c r="B635" s="11" t="s">
        <v>1242</v>
      </c>
      <c r="C635" s="11" t="n">
        <v>2730.09939937672</v>
      </c>
      <c r="D635" s="11" t="n">
        <v>239.888013744898</v>
      </c>
      <c r="E635" s="11" t="n">
        <v>0.999999998764562</v>
      </c>
      <c r="F635" s="11" t="s">
        <v>125</v>
      </c>
      <c r="G635" s="11" t="n">
        <v>0</v>
      </c>
      <c r="H635" s="2" t="n">
        <v>-0.965273989</v>
      </c>
      <c r="I635" s="11" t="n">
        <v>8.286E-007</v>
      </c>
      <c r="J635" s="11" t="n">
        <v>60.91</v>
      </c>
      <c r="K635" s="11" t="n">
        <v>0.000101207940020159</v>
      </c>
      <c r="L635" s="11" t="n">
        <v>38.77</v>
      </c>
      <c r="M635" s="11" t="n">
        <v>0.0166787113613742</v>
      </c>
      <c r="N635" s="11" t="n">
        <v>77.98</v>
      </c>
      <c r="O635" s="11" t="n">
        <v>2.03404664880787E-006</v>
      </c>
      <c r="P635" s="11" t="n">
        <v>3</v>
      </c>
      <c r="Q635" s="11" t="n">
        <v>3</v>
      </c>
      <c r="R635" s="11" t="n">
        <v>3</v>
      </c>
      <c r="T635" s="11" t="n">
        <v>0.597759580821343</v>
      </c>
      <c r="V635" s="11" t="n">
        <v>0.597759580821343</v>
      </c>
      <c r="X635" s="11" t="n">
        <v>1.35157229019323</v>
      </c>
      <c r="Z635" s="11" t="n">
        <v>1.35157229019323</v>
      </c>
      <c r="AB635" s="11" t="n">
        <v>0.991284288509241</v>
      </c>
      <c r="AD635" s="11" t="n">
        <v>0.991284288509241</v>
      </c>
      <c r="AF635" s="11" t="n">
        <v>1.46940157825658</v>
      </c>
      <c r="AG635" s="11" t="n">
        <v>1.21625736735024</v>
      </c>
      <c r="AH635" s="11" t="n">
        <v>1.34282947280341</v>
      </c>
    </row>
    <row r="636" customFormat="false" ht="14.25" hidden="false" customHeight="false" outlineLevel="0" collapsed="false">
      <c r="A636" s="11" t="s">
        <v>1243</v>
      </c>
      <c r="B636" s="11" t="s">
        <v>1242</v>
      </c>
      <c r="C636" s="11" t="n">
        <v>2833.14438228688</v>
      </c>
      <c r="D636" s="11" t="n">
        <v>174.039199033477</v>
      </c>
      <c r="E636" s="11" t="n">
        <v>0.999999752991587</v>
      </c>
      <c r="F636" s="11" t="s">
        <v>168</v>
      </c>
      <c r="G636" s="11" t="n">
        <v>0</v>
      </c>
      <c r="H636" s="2" t="n">
        <v>-1.610385526</v>
      </c>
      <c r="I636" s="11" t="n">
        <v>0.001182</v>
      </c>
      <c r="J636" s="11" t="n">
        <v>46.52</v>
      </c>
      <c r="K636" s="11" t="n">
        <v>0.00277774441356543</v>
      </c>
      <c r="N636" s="11" t="n">
        <v>54.26</v>
      </c>
      <c r="O636" s="11" t="n">
        <v>0.00049777666048088</v>
      </c>
      <c r="P636" s="11" t="n">
        <v>3</v>
      </c>
      <c r="R636" s="11" t="n">
        <v>3</v>
      </c>
      <c r="S636" s="11" t="n">
        <v>1.13320797720246</v>
      </c>
      <c r="V636" s="11" t="n">
        <v>1.13320797720246</v>
      </c>
      <c r="X636" s="11" t="n">
        <v>1.22940163529719</v>
      </c>
      <c r="Z636" s="11" t="n">
        <v>1.22940163529719</v>
      </c>
      <c r="AB636" s="11" t="n">
        <v>0.838501950232044</v>
      </c>
      <c r="AD636" s="11" t="n">
        <v>0.838501950232044</v>
      </c>
    </row>
    <row r="637" customFormat="false" ht="14.25" hidden="false" customHeight="false" outlineLevel="0" collapsed="false">
      <c r="A637" s="11" t="s">
        <v>1245</v>
      </c>
      <c r="B637" s="11" t="s">
        <v>1246</v>
      </c>
      <c r="C637" s="11" t="n">
        <v>2361.9507311825</v>
      </c>
      <c r="D637" s="11" t="n">
        <v>115.191074421182</v>
      </c>
      <c r="E637" s="11" t="n">
        <v>0.967382972690466</v>
      </c>
      <c r="F637" s="11" t="s">
        <v>1247</v>
      </c>
      <c r="G637" s="11" t="n">
        <v>0</v>
      </c>
      <c r="H637" s="2" t="n">
        <v>0.909950905</v>
      </c>
      <c r="I637" s="11" t="n">
        <v>1.523E-005</v>
      </c>
      <c r="J637" s="11" t="n">
        <v>48.55</v>
      </c>
      <c r="K637" s="11" t="n">
        <v>0.00134260817915528</v>
      </c>
      <c r="L637" s="11" t="n">
        <v>51.17</v>
      </c>
      <c r="M637" s="11" t="n">
        <v>0.000802409490648363</v>
      </c>
      <c r="N637" s="11" t="n">
        <v>40.14</v>
      </c>
      <c r="O637" s="11" t="n">
        <v>0.00932451575579583</v>
      </c>
      <c r="P637" s="11" t="n">
        <v>2</v>
      </c>
      <c r="Q637" s="11" t="n">
        <v>2</v>
      </c>
      <c r="R637" s="11" t="n">
        <v>2</v>
      </c>
      <c r="T637" s="11" t="n">
        <v>1.95950045577358</v>
      </c>
      <c r="V637" s="11" t="n">
        <v>1.95950045577358</v>
      </c>
      <c r="X637" s="11" t="n">
        <v>1.41162563248994</v>
      </c>
      <c r="Z637" s="11" t="n">
        <v>1.41162563248994</v>
      </c>
      <c r="AB637" s="11" t="n">
        <v>0.863848847810119</v>
      </c>
      <c r="AD637" s="11" t="n">
        <v>0.863848847810119</v>
      </c>
      <c r="AF637" s="11" t="n">
        <v>1.70233850597084</v>
      </c>
      <c r="AG637" s="11" t="n">
        <v>1.45938076033928</v>
      </c>
      <c r="AH637" s="11" t="n">
        <v>1.58085963315506</v>
      </c>
    </row>
    <row r="638" customFormat="false" ht="14.25" hidden="false" customHeight="false" outlineLevel="0" collapsed="false">
      <c r="A638" s="11" t="s">
        <v>1248</v>
      </c>
      <c r="B638" s="11" t="s">
        <v>1249</v>
      </c>
      <c r="C638" s="11" t="n">
        <v>2481.08365230641</v>
      </c>
      <c r="D638" s="11" t="n">
        <v>188.557427202046</v>
      </c>
      <c r="E638" s="11" t="n">
        <v>1</v>
      </c>
      <c r="F638" s="11" t="s">
        <v>237</v>
      </c>
      <c r="G638" s="11" t="n">
        <v>0.002</v>
      </c>
      <c r="H638" s="2" t="n">
        <v>4.213488085</v>
      </c>
      <c r="I638" s="11" t="n">
        <v>0.02019</v>
      </c>
      <c r="J638" s="11" t="n">
        <v>22.65</v>
      </c>
      <c r="K638" s="11" t="n">
        <v>0.946342077459819</v>
      </c>
      <c r="P638" s="11" t="n">
        <v>3</v>
      </c>
    </row>
    <row r="639" customFormat="false" ht="14.25" hidden="false" customHeight="false" outlineLevel="0" collapsed="false">
      <c r="A639" s="11" t="s">
        <v>1250</v>
      </c>
      <c r="B639" s="11" t="s">
        <v>1251</v>
      </c>
      <c r="C639" s="11" t="n">
        <v>1757.83316402516</v>
      </c>
      <c r="D639" s="11" t="n">
        <v>96.5489074695431</v>
      </c>
      <c r="E639" s="11" t="n">
        <v>0.961404114411232</v>
      </c>
      <c r="F639" s="11" t="s">
        <v>1252</v>
      </c>
      <c r="G639" s="11" t="n">
        <v>0</v>
      </c>
      <c r="H639" s="2" t="n">
        <v>0.45</v>
      </c>
      <c r="I639" s="11" t="n">
        <v>0.0121</v>
      </c>
      <c r="N639" s="11" t="n">
        <v>32.72</v>
      </c>
      <c r="O639" s="11" t="n">
        <v>0.0894593455450833</v>
      </c>
      <c r="R639" s="11" t="n">
        <v>3</v>
      </c>
      <c r="X639" s="11" t="n">
        <v>1.46205412708507</v>
      </c>
      <c r="Y639" s="11" t="n">
        <v>1.13862385857364</v>
      </c>
      <c r="Z639" s="11" t="n">
        <v>1.30033899282936</v>
      </c>
      <c r="AB639" s="11" t="n">
        <v>2.40637246961358</v>
      </c>
      <c r="AC639" s="11" t="n">
        <v>0.901573432951795</v>
      </c>
      <c r="AD639" s="11" t="n">
        <v>1.65397295128269</v>
      </c>
    </row>
    <row r="640" customFormat="false" ht="14.25" hidden="false" customHeight="false" outlineLevel="0" collapsed="false">
      <c r="A640" s="11" t="s">
        <v>1253</v>
      </c>
      <c r="B640" s="11" t="s">
        <v>1254</v>
      </c>
      <c r="C640" s="11" t="n">
        <v>1527.70549192469</v>
      </c>
      <c r="D640" s="11" t="n">
        <v>204.066573760408</v>
      </c>
      <c r="E640" s="11" t="n">
        <v>1</v>
      </c>
      <c r="F640" s="11" t="s">
        <v>59</v>
      </c>
      <c r="G640" s="11" t="n">
        <v>0</v>
      </c>
      <c r="H640" s="2" t="n">
        <v>-0.375311417</v>
      </c>
      <c r="I640" s="11" t="n">
        <v>4.027E-007</v>
      </c>
      <c r="J640" s="11" t="n">
        <v>45.07</v>
      </c>
      <c r="K640" s="11" t="n">
        <v>0.00407012496893467</v>
      </c>
      <c r="L640" s="11" t="n">
        <v>33.92</v>
      </c>
      <c r="M640" s="11" t="n">
        <v>0.0535676775327315</v>
      </c>
      <c r="N640" s="11" t="n">
        <v>47.75</v>
      </c>
      <c r="O640" s="11" t="n">
        <v>0.00219587565570431</v>
      </c>
      <c r="P640" s="11" t="n">
        <v>2</v>
      </c>
      <c r="Q640" s="11" t="n">
        <v>2</v>
      </c>
      <c r="R640" s="11" t="n">
        <v>2</v>
      </c>
      <c r="S640" s="11" t="n">
        <v>1.01115631392985</v>
      </c>
      <c r="T640" s="11" t="n">
        <v>1.03556013841074</v>
      </c>
      <c r="U640" s="11" t="n">
        <v>0.548103049275018</v>
      </c>
      <c r="V640" s="11" t="n">
        <v>0.864939833871869</v>
      </c>
      <c r="W640" s="11" t="n">
        <v>0.931369802810633</v>
      </c>
      <c r="X640" s="11" t="n">
        <v>1.26866106293075</v>
      </c>
      <c r="Y640" s="11" t="n">
        <v>1.35316452923523</v>
      </c>
      <c r="Z640" s="11" t="n">
        <v>1.1843984649922</v>
      </c>
      <c r="AA640" s="11" t="n">
        <v>1.15567226169918</v>
      </c>
      <c r="AB640" s="11" t="n">
        <v>1.3043440823022</v>
      </c>
      <c r="AC640" s="11" t="n">
        <v>1.14122012686278</v>
      </c>
      <c r="AD640" s="11" t="n">
        <v>1.20041215695472</v>
      </c>
      <c r="AE640" s="11" t="n">
        <v>1.19051158626349</v>
      </c>
      <c r="AF640" s="11" t="n">
        <v>1.17933033179951</v>
      </c>
      <c r="AG640" s="11" t="n">
        <v>1.23388742869478</v>
      </c>
      <c r="AH640" s="11" t="n">
        <v>1.20124311558593</v>
      </c>
      <c r="AI640" s="11" t="n">
        <v>0.720037286915047</v>
      </c>
      <c r="AJ640" s="11" t="n">
        <v>0.102582254115549</v>
      </c>
      <c r="AK640" s="11" t="n">
        <v>0.985977317684351</v>
      </c>
      <c r="AL640" s="11" t="n">
        <v>0.903094459666505</v>
      </c>
      <c r="AM640" s="11" t="n">
        <v>0.999308251077217</v>
      </c>
      <c r="AN640" s="11" t="n">
        <v>0.988612108925201</v>
      </c>
    </row>
    <row r="641" customFormat="false" ht="14.25" hidden="false" customHeight="false" outlineLevel="0" collapsed="false">
      <c r="A641" s="11" t="s">
        <v>1255</v>
      </c>
      <c r="B641" s="11" t="s">
        <v>1256</v>
      </c>
      <c r="C641" s="11" t="n">
        <v>1493.65788450281</v>
      </c>
      <c r="D641" s="11" t="n">
        <v>223.16637681021</v>
      </c>
      <c r="E641" s="11" t="n">
        <v>0.987846245305828</v>
      </c>
      <c r="F641" s="11" t="s">
        <v>1257</v>
      </c>
      <c r="G641" s="11" t="n">
        <v>0</v>
      </c>
      <c r="H641" s="2" t="n">
        <v>0.157474355</v>
      </c>
      <c r="I641" s="11" t="n">
        <v>7.963E-008</v>
      </c>
      <c r="J641" s="11" t="n">
        <v>35.5</v>
      </c>
      <c r="K641" s="11" t="n">
        <v>0.0246326668192513</v>
      </c>
      <c r="L641" s="11" t="n">
        <v>39.5</v>
      </c>
      <c r="M641" s="11" t="n">
        <v>0.00923982197117667</v>
      </c>
      <c r="N641" s="11" t="n">
        <v>30.13</v>
      </c>
      <c r="O641" s="11" t="n">
        <v>0.089626595475121</v>
      </c>
      <c r="P641" s="11" t="n">
        <v>2</v>
      </c>
      <c r="Q641" s="11" t="n">
        <v>2</v>
      </c>
      <c r="R641" s="11" t="n">
        <v>2</v>
      </c>
      <c r="S641" s="11" t="n">
        <v>1.03777363659848</v>
      </c>
      <c r="T641" s="11" t="n">
        <v>0.950750171175892</v>
      </c>
      <c r="U641" s="11" t="n">
        <v>0.854352603926791</v>
      </c>
      <c r="V641" s="11" t="n">
        <v>0.947625470567055</v>
      </c>
      <c r="W641" s="11" t="n">
        <v>0.688455376768744</v>
      </c>
      <c r="Y641" s="11" t="n">
        <v>0.766055781880982</v>
      </c>
      <c r="Z641" s="11" t="n">
        <v>0.727255579324863</v>
      </c>
      <c r="AA641" s="11" t="n">
        <v>0.947010711164095</v>
      </c>
      <c r="AC641" s="11" t="n">
        <v>0.890908360245946</v>
      </c>
      <c r="AD641" s="11" t="n">
        <v>0.91895953570502</v>
      </c>
      <c r="AE641" s="11" t="n">
        <v>1.09613751854622</v>
      </c>
      <c r="AF641" s="11" t="n">
        <v>1.08812332135681</v>
      </c>
      <c r="AG641" s="11" t="n">
        <v>0.797238037664204</v>
      </c>
      <c r="AH641" s="11" t="n">
        <v>0.993832959189078</v>
      </c>
      <c r="AI641" s="11" t="n">
        <v>0.953505779623442</v>
      </c>
      <c r="AJ641" s="11" t="n">
        <v>0.700295083774994</v>
      </c>
      <c r="AK641" s="11" t="n">
        <v>0.731768425066392</v>
      </c>
      <c r="AL641" s="11" t="n">
        <v>0.133068919519595</v>
      </c>
      <c r="AM641" s="11" t="n">
        <v>0.924661963771909</v>
      </c>
      <c r="AN641" s="11" t="n">
        <v>0.601413181095232</v>
      </c>
    </row>
    <row r="642" customFormat="false" ht="14.25" hidden="false" customHeight="false" outlineLevel="0" collapsed="false">
      <c r="A642" s="11" t="s">
        <v>1258</v>
      </c>
      <c r="B642" s="11" t="s">
        <v>1259</v>
      </c>
      <c r="C642" s="11" t="n">
        <v>2466.97848873219</v>
      </c>
      <c r="D642" s="11" t="n">
        <v>195.457707895167</v>
      </c>
      <c r="E642" s="11" t="n">
        <v>0.972168284748728</v>
      </c>
      <c r="F642" s="11" t="s">
        <v>1260</v>
      </c>
      <c r="G642" s="11" t="n">
        <v>0</v>
      </c>
      <c r="H642" s="2" t="n">
        <v>1.42307</v>
      </c>
      <c r="I642" s="11" t="n">
        <v>4.019E-016</v>
      </c>
      <c r="J642" s="11" t="n">
        <v>73.15</v>
      </c>
      <c r="K642" s="11" t="n">
        <v>4.77878126805506E-006</v>
      </c>
      <c r="L642" s="11" t="n">
        <v>62.2</v>
      </c>
      <c r="M642" s="11" t="n">
        <v>6.03463425453469E-005</v>
      </c>
      <c r="N642" s="11" t="n">
        <v>51.54</v>
      </c>
      <c r="O642" s="11" t="n">
        <v>0.000709522034351801</v>
      </c>
      <c r="P642" s="11" t="n">
        <v>3</v>
      </c>
      <c r="Q642" s="11" t="n">
        <v>3</v>
      </c>
      <c r="R642" s="11" t="n">
        <v>3</v>
      </c>
      <c r="S642" s="11" t="n">
        <v>0.612560538705011</v>
      </c>
      <c r="T642" s="11" t="n">
        <v>0.81824373204276</v>
      </c>
      <c r="V642" s="11" t="n">
        <v>0.715402135373886</v>
      </c>
      <c r="X642" s="11" t="n">
        <v>0.910675534820045</v>
      </c>
      <c r="Z642" s="11" t="n">
        <v>0.910675534820045</v>
      </c>
      <c r="AB642" s="11" t="n">
        <v>1.5392483474819</v>
      </c>
      <c r="AD642" s="11" t="n">
        <v>1.5392483474819</v>
      </c>
      <c r="AF642" s="11" t="n">
        <v>1.50226733144813</v>
      </c>
      <c r="AG642" s="11" t="n">
        <v>0.921517231653942</v>
      </c>
      <c r="AH642" s="11" t="n">
        <v>1.21189228155104</v>
      </c>
      <c r="AI642" s="11" t="n">
        <v>0.590318253746348</v>
      </c>
      <c r="AJ642" s="11" t="n">
        <v>0.248337801757583</v>
      </c>
    </row>
    <row r="643" customFormat="false" ht="14.25" hidden="false" customHeight="false" outlineLevel="0" collapsed="false">
      <c r="A643" s="11" t="s">
        <v>1261</v>
      </c>
      <c r="B643" s="11" t="s">
        <v>1259</v>
      </c>
      <c r="C643" s="11" t="n">
        <v>1427.73996334156</v>
      </c>
      <c r="D643" s="11" t="n">
        <v>142.83919117872</v>
      </c>
      <c r="E643" s="11" t="n">
        <v>0.999508926310271</v>
      </c>
      <c r="F643" s="11" t="s">
        <v>136</v>
      </c>
      <c r="G643" s="11" t="n">
        <v>0</v>
      </c>
      <c r="H643" s="2" t="n">
        <v>5.066811</v>
      </c>
      <c r="I643" s="11" t="n">
        <v>0.006148</v>
      </c>
      <c r="J643" s="11" t="n">
        <v>28.53</v>
      </c>
      <c r="K643" s="11" t="n">
        <v>0.201584329345553</v>
      </c>
      <c r="N643" s="11" t="n">
        <v>29</v>
      </c>
      <c r="O643" s="11" t="n">
        <v>0.183677217580769</v>
      </c>
      <c r="P643" s="11" t="n">
        <v>3</v>
      </c>
      <c r="R643" s="11" t="n">
        <v>3</v>
      </c>
      <c r="S643" s="11" t="n">
        <v>0.788068055097763</v>
      </c>
      <c r="U643" s="11" t="n">
        <v>1.29909203699411</v>
      </c>
      <c r="V643" s="11" t="n">
        <v>1.04358004604594</v>
      </c>
    </row>
    <row r="644" customFormat="false" ht="14.25" hidden="false" customHeight="false" outlineLevel="0" collapsed="false">
      <c r="A644" s="11" t="s">
        <v>1262</v>
      </c>
      <c r="B644" s="11" t="s">
        <v>1259</v>
      </c>
      <c r="C644" s="11" t="n">
        <v>2342.0957983025</v>
      </c>
      <c r="D644" s="11" t="n">
        <v>106.641109975462</v>
      </c>
      <c r="E644" s="11" t="n">
        <v>0.958825972883625</v>
      </c>
      <c r="F644" s="11" t="s">
        <v>1263</v>
      </c>
      <c r="G644" s="11" t="n">
        <v>0</v>
      </c>
      <c r="H644" s="2" t="n">
        <v>5.60526</v>
      </c>
      <c r="I644" s="11" t="n">
        <v>0.0006585</v>
      </c>
      <c r="J644" s="11" t="n">
        <v>20.94</v>
      </c>
      <c r="K644" s="11" t="n">
        <v>1.8962635398032</v>
      </c>
      <c r="P644" s="11" t="n">
        <v>3</v>
      </c>
    </row>
    <row r="645" customFormat="false" ht="14.25" hidden="false" customHeight="false" outlineLevel="0" collapsed="false">
      <c r="A645" s="11" t="s">
        <v>1264</v>
      </c>
      <c r="B645" s="11" t="s">
        <v>1265</v>
      </c>
      <c r="C645" s="11" t="n">
        <v>3369.29848261</v>
      </c>
      <c r="D645" s="11" t="n">
        <v>223.067801379107</v>
      </c>
      <c r="E645" s="11" t="n">
        <v>0.999999999999299</v>
      </c>
      <c r="F645" s="11" t="s">
        <v>59</v>
      </c>
      <c r="G645" s="11" t="n">
        <v>0</v>
      </c>
      <c r="H645" s="2" t="n">
        <v>0.770770753</v>
      </c>
      <c r="I645" s="11" t="n">
        <v>1.549E-015</v>
      </c>
      <c r="J645" s="11" t="n">
        <v>62.07</v>
      </c>
      <c r="K645" s="11" t="n">
        <v>7.03444615782661E-005</v>
      </c>
      <c r="L645" s="11" t="n">
        <v>53.39</v>
      </c>
      <c r="M645" s="11" t="n">
        <v>0.000555497037641372</v>
      </c>
      <c r="N645" s="11" t="n">
        <v>29.62</v>
      </c>
      <c r="O645" s="11" t="n">
        <v>0.129444823902823</v>
      </c>
      <c r="P645" s="11" t="n">
        <v>4</v>
      </c>
      <c r="Q645" s="11" t="n">
        <v>4</v>
      </c>
      <c r="R645" s="11" t="n">
        <v>4</v>
      </c>
      <c r="S645" s="11" t="n">
        <v>1.30750629560293</v>
      </c>
      <c r="T645" s="11" t="n">
        <v>1.37049683998901</v>
      </c>
      <c r="U645" s="11" t="n">
        <v>0.600588932851697</v>
      </c>
      <c r="V645" s="11" t="n">
        <v>1.09286402281455</v>
      </c>
      <c r="W645" s="11" t="n">
        <v>0.816458806015653</v>
      </c>
      <c r="Y645" s="11" t="n">
        <v>1.34500323030688</v>
      </c>
      <c r="Z645" s="11" t="n">
        <v>1.08073101816127</v>
      </c>
      <c r="AA645" s="11" t="n">
        <v>1.1918704205319</v>
      </c>
      <c r="AC645" s="11" t="n">
        <v>0.903198962522677</v>
      </c>
      <c r="AD645" s="11" t="n">
        <v>1.04753469152729</v>
      </c>
      <c r="AE645" s="11" t="n">
        <v>0.873218407588656</v>
      </c>
      <c r="AF645" s="11" t="n">
        <v>0.841394084762279</v>
      </c>
      <c r="AG645" s="11" t="n">
        <v>0.93078757593642</v>
      </c>
      <c r="AH645" s="11" t="n">
        <v>0.881800022762452</v>
      </c>
      <c r="AI645" s="11" t="n">
        <v>1.23935585688792</v>
      </c>
      <c r="AJ645" s="11" t="n">
        <v>0.443006463435475</v>
      </c>
      <c r="AK645" s="11" t="n">
        <v>1.22559649610307</v>
      </c>
      <c r="AL645" s="11" t="n">
        <v>0.392910329222512</v>
      </c>
      <c r="AM645" s="11" t="n">
        <v>1.18795040200343</v>
      </c>
      <c r="AN645" s="11" t="n">
        <v>0.237952599967302</v>
      </c>
    </row>
    <row r="646" customFormat="false" ht="14.25" hidden="false" customHeight="false" outlineLevel="0" collapsed="false">
      <c r="A646" s="11" t="s">
        <v>1266</v>
      </c>
      <c r="B646" s="11" t="s">
        <v>1267</v>
      </c>
      <c r="C646" s="11" t="n">
        <v>2110.8838062975</v>
      </c>
      <c r="D646" s="11" t="n">
        <v>146.583113757494</v>
      </c>
      <c r="E646" s="11" t="n">
        <v>0.999956120822458</v>
      </c>
      <c r="F646" s="11" t="s">
        <v>60</v>
      </c>
      <c r="G646" s="11" t="n">
        <v>0</v>
      </c>
      <c r="H646" s="2" t="n">
        <v>0.770770753</v>
      </c>
      <c r="I646" s="11" t="n">
        <v>0.003646</v>
      </c>
      <c r="J646" s="11" t="n">
        <v>32.58</v>
      </c>
      <c r="K646" s="11" t="n">
        <v>0.0564499181664575</v>
      </c>
      <c r="L646" s="11" t="n">
        <v>32.92</v>
      </c>
      <c r="M646" s="11" t="n">
        <v>0.0487277022476525</v>
      </c>
      <c r="P646" s="11" t="n">
        <v>3</v>
      </c>
      <c r="Q646" s="11" t="n">
        <v>3</v>
      </c>
      <c r="S646" s="11" t="n">
        <v>0.935738738778355</v>
      </c>
      <c r="T646" s="11" t="n">
        <v>1.08946287836316</v>
      </c>
      <c r="U646" s="11" t="n">
        <v>0.689503693068565</v>
      </c>
      <c r="V646" s="11" t="n">
        <v>0.904901770070027</v>
      </c>
      <c r="W646" s="11" t="n">
        <v>1.06097403057496</v>
      </c>
      <c r="Y646" s="11" t="n">
        <v>0.603038971929904</v>
      </c>
      <c r="Z646" s="11" t="n">
        <v>0.832006501252432</v>
      </c>
      <c r="AA646" s="11" t="n">
        <v>0.787799480310808</v>
      </c>
      <c r="AC646" s="11" t="n">
        <v>0.977339340337802</v>
      </c>
      <c r="AD646" s="11" t="n">
        <v>0.882569410324305</v>
      </c>
      <c r="AE646" s="11" t="n">
        <v>1.03213515471941</v>
      </c>
      <c r="AF646" s="11" t="n">
        <v>1.01939425604215</v>
      </c>
      <c r="AH646" s="11" t="n">
        <v>1.02576470538078</v>
      </c>
      <c r="AI646" s="11" t="n">
        <v>0.882172846582894</v>
      </c>
      <c r="AJ646" s="11" t="n">
        <v>0.480543217824833</v>
      </c>
      <c r="AK646" s="11" t="n">
        <v>0.81110852897164</v>
      </c>
      <c r="AL646" s="11" t="n">
        <v>0.486678147656111</v>
      </c>
      <c r="AM646" s="11" t="n">
        <v>0.860401421197936</v>
      </c>
      <c r="AN646" s="11" t="n">
        <v>0.270670682382025</v>
      </c>
    </row>
    <row r="647" customFormat="false" ht="14.25" hidden="false" customHeight="false" outlineLevel="0" collapsed="false">
      <c r="A647" s="11" t="s">
        <v>1268</v>
      </c>
      <c r="B647" s="11" t="s">
        <v>1269</v>
      </c>
      <c r="C647" s="11" t="n">
        <v>1742.75296382984</v>
      </c>
      <c r="D647" s="11" t="n">
        <v>155.0544727071</v>
      </c>
      <c r="E647" s="11" t="n">
        <v>0.999500188601867</v>
      </c>
      <c r="F647" s="11" t="s">
        <v>168</v>
      </c>
      <c r="G647" s="11" t="n">
        <v>0</v>
      </c>
      <c r="H647" s="2" t="n">
        <v>0.42</v>
      </c>
      <c r="I647" s="11" t="n">
        <v>0.0009969</v>
      </c>
      <c r="N647" s="11" t="n">
        <v>37.98</v>
      </c>
      <c r="O647" s="11" t="n">
        <v>0.0155240350887489</v>
      </c>
      <c r="R647" s="11" t="n">
        <v>3</v>
      </c>
      <c r="V647" s="11" t="e">
        <f aca="false"/>
        <v>#DIV/0!</v>
      </c>
      <c r="X647" s="11" t="n">
        <v>1.02777032514937</v>
      </c>
      <c r="Z647" s="11" t="n">
        <v>1.02777032514937</v>
      </c>
      <c r="AB647" s="11" t="n">
        <v>0.957745095619984</v>
      </c>
      <c r="AD647" s="11" t="n">
        <v>0.957745095619984</v>
      </c>
    </row>
    <row r="648" customFormat="false" ht="14.25" hidden="false" customHeight="false" outlineLevel="0" collapsed="false">
      <c r="A648" s="11" t="s">
        <v>1270</v>
      </c>
      <c r="B648" s="11" t="s">
        <v>1271</v>
      </c>
      <c r="C648" s="11" t="n">
        <v>1543.70157222828</v>
      </c>
      <c r="D648" s="11" t="n">
        <v>203.834354552349</v>
      </c>
      <c r="E648" s="11" t="n">
        <v>1</v>
      </c>
      <c r="F648" s="11" t="s">
        <v>290</v>
      </c>
      <c r="G648" s="11" t="n">
        <v>0</v>
      </c>
      <c r="H648" s="2" t="n">
        <v>-0.246269901</v>
      </c>
      <c r="I648" s="11" t="n">
        <v>0.01457</v>
      </c>
      <c r="J648" s="11" t="n">
        <v>30.99</v>
      </c>
      <c r="K648" s="11" t="n">
        <v>0.0877367604159885</v>
      </c>
      <c r="L648" s="11" t="n">
        <v>29.04</v>
      </c>
      <c r="M648" s="11" t="n">
        <v>0.137149817391012</v>
      </c>
      <c r="N648" s="11" t="n">
        <v>35.63</v>
      </c>
      <c r="O648" s="11" t="n">
        <v>0.0299101635221639</v>
      </c>
      <c r="P648" s="11" t="n">
        <v>3</v>
      </c>
      <c r="Q648" s="11" t="n">
        <v>3</v>
      </c>
      <c r="R648" s="11" t="n">
        <v>2</v>
      </c>
      <c r="S648" s="11" t="n">
        <v>0.818556584926176</v>
      </c>
      <c r="T648" s="11" t="n">
        <v>0.831804112566492</v>
      </c>
      <c r="U648" s="11" t="n">
        <v>0.872994054858782</v>
      </c>
      <c r="V648" s="11" t="n">
        <v>0.841118250783817</v>
      </c>
      <c r="W648" s="11" t="n">
        <v>0.822620678543142</v>
      </c>
      <c r="X648" s="11" t="n">
        <v>1.01401655180049</v>
      </c>
      <c r="Y648" s="11" t="n">
        <v>1.05881325230179</v>
      </c>
      <c r="Z648" s="11" t="n">
        <v>0.965150160881807</v>
      </c>
      <c r="AA648" s="11" t="n">
        <v>1.09245418221834</v>
      </c>
      <c r="AB648" s="11" t="n">
        <v>0.9276314791202</v>
      </c>
      <c r="AC648" s="11" t="n">
        <v>0.730665172978388</v>
      </c>
      <c r="AD648" s="11" t="n">
        <v>0.91691694477231</v>
      </c>
      <c r="AE648" s="11" t="n">
        <v>1.087717846651</v>
      </c>
      <c r="AF648" s="11" t="n">
        <v>1.08330369236033</v>
      </c>
      <c r="AG648" s="11" t="n">
        <v>1.02340885316058</v>
      </c>
      <c r="AH648" s="11" t="n">
        <v>1.06481013072397</v>
      </c>
      <c r="AI648" s="11" t="n">
        <v>0.789923223412549</v>
      </c>
      <c r="AJ648" s="11" t="n">
        <v>0.00106867287676017</v>
      </c>
      <c r="AK648" s="11" t="n">
        <v>0.906405877473758</v>
      </c>
      <c r="AL648" s="11" t="n">
        <v>0.256454050853121</v>
      </c>
      <c r="AM648" s="11" t="n">
        <v>0.861108396995521</v>
      </c>
      <c r="AN648" s="11" t="n">
        <v>0.237672783125199</v>
      </c>
    </row>
    <row r="649" customFormat="false" ht="14.25" hidden="false" customHeight="false" outlineLevel="0" collapsed="false">
      <c r="A649" s="11" t="s">
        <v>1272</v>
      </c>
      <c r="B649" s="11" t="s">
        <v>1273</v>
      </c>
      <c r="C649" s="11" t="n">
        <v>2035.96139888844</v>
      </c>
      <c r="D649" s="11" t="n">
        <v>145.617726838387</v>
      </c>
      <c r="E649" s="11" t="n">
        <v>0.96925726760977</v>
      </c>
      <c r="F649" s="11" t="s">
        <v>1274</v>
      </c>
      <c r="G649" s="11" t="n">
        <v>0.001</v>
      </c>
      <c r="H649" s="2" t="n">
        <v>1.927199384</v>
      </c>
      <c r="I649" s="11" t="n">
        <v>0.008753</v>
      </c>
      <c r="J649" s="11" t="n">
        <v>14.1</v>
      </c>
      <c r="K649" s="11" t="n">
        <v>8.2438666224288</v>
      </c>
      <c r="L649" s="11" t="n">
        <v>13.6</v>
      </c>
      <c r="M649" s="11" t="n">
        <v>9.2344924310407</v>
      </c>
      <c r="N649" s="11" t="n">
        <v>23.95</v>
      </c>
      <c r="O649" s="11" t="n">
        <v>0.855975056458764</v>
      </c>
      <c r="P649" s="11" t="n">
        <v>3</v>
      </c>
      <c r="Q649" s="11" t="n">
        <v>3</v>
      </c>
      <c r="R649" s="11" t="n">
        <v>3</v>
      </c>
      <c r="S649" s="11" t="n">
        <v>1.13060237788263</v>
      </c>
      <c r="T649" s="11" t="n">
        <v>0.881763344081737</v>
      </c>
      <c r="V649" s="11" t="n">
        <v>1.00618286098218</v>
      </c>
      <c r="W649" s="11" t="n">
        <v>0.797468835598967</v>
      </c>
      <c r="X649" s="11" t="n">
        <v>0.701608291316694</v>
      </c>
      <c r="Z649" s="11" t="n">
        <v>0.74953856345783</v>
      </c>
      <c r="AA649" s="11" t="n">
        <v>0.806432502495515</v>
      </c>
      <c r="AB649" s="11" t="n">
        <v>0.83664750942903</v>
      </c>
      <c r="AD649" s="11" t="n">
        <v>0.821540005962273</v>
      </c>
      <c r="AE649" s="11" t="n">
        <v>1.16874892250379</v>
      </c>
      <c r="AF649" s="11" t="n">
        <v>1.16730241185243</v>
      </c>
      <c r="AG649" s="11" t="n">
        <v>1.16358669843534</v>
      </c>
      <c r="AH649" s="11" t="n">
        <v>1.16654601093052</v>
      </c>
      <c r="AI649" s="11" t="n">
        <v>0.862531654606217</v>
      </c>
      <c r="AJ649" s="11" t="n">
        <v>0.182282697194965</v>
      </c>
      <c r="AK649" s="11" t="n">
        <v>0.642528075562099</v>
      </c>
      <c r="AL649" s="11" t="n">
        <v>0.00135698762748814</v>
      </c>
      <c r="AM649" s="11" t="n">
        <v>0.704249980938989</v>
      </c>
      <c r="AN649" s="11" t="n">
        <v>7.99608832324552E-005</v>
      </c>
    </row>
    <row r="650" customFormat="false" ht="14.25" hidden="false" customHeight="false" outlineLevel="0" collapsed="false">
      <c r="A650" s="11" t="s">
        <v>1275</v>
      </c>
      <c r="B650" s="11" t="s">
        <v>1276</v>
      </c>
      <c r="C650" s="11" t="n">
        <v>1436.66472044031</v>
      </c>
      <c r="D650" s="11" t="n">
        <v>306.447207329667</v>
      </c>
      <c r="E650" s="11" t="n">
        <v>0.982277253745038</v>
      </c>
      <c r="F650" s="11" t="s">
        <v>1277</v>
      </c>
      <c r="G650" s="11" t="n">
        <v>0</v>
      </c>
      <c r="H650" s="2" t="n">
        <v>-0.337482838</v>
      </c>
      <c r="I650" s="11" t="n">
        <v>8.467E-016</v>
      </c>
      <c r="J650" s="11" t="n">
        <v>70.69</v>
      </c>
      <c r="K650" s="11" t="n">
        <v>8.92342719262399E-006</v>
      </c>
      <c r="L650" s="11" t="n">
        <v>59.19</v>
      </c>
      <c r="M650" s="11" t="n">
        <v>0.000124299457249351</v>
      </c>
      <c r="N650" s="11" t="n">
        <v>68.71</v>
      </c>
      <c r="O650" s="11" t="n">
        <v>1.40776993034252E-005</v>
      </c>
      <c r="P650" s="11" t="n">
        <v>2</v>
      </c>
      <c r="Q650" s="11" t="n">
        <v>2</v>
      </c>
      <c r="R650" s="11" t="n">
        <v>2</v>
      </c>
      <c r="S650" s="11" t="n">
        <v>1.16519734155615</v>
      </c>
      <c r="T650" s="11" t="n">
        <v>1.21059083557857</v>
      </c>
      <c r="U650" s="11" t="n">
        <v>1.13625733864406</v>
      </c>
      <c r="V650" s="11" t="n">
        <v>1.17068183859293</v>
      </c>
      <c r="W650" s="11" t="n">
        <v>1.41366970587343</v>
      </c>
      <c r="X650" s="11" t="n">
        <v>1.31745449102674</v>
      </c>
      <c r="Y650" s="11" t="n">
        <v>0.739567866501016</v>
      </c>
      <c r="Z650" s="11" t="n">
        <v>1.15689735446706</v>
      </c>
      <c r="AA650" s="11" t="n">
        <v>1.03438135113265</v>
      </c>
      <c r="AB650" s="11" t="n">
        <v>1.09556448315964</v>
      </c>
      <c r="AC650" s="11" t="n">
        <v>0.997796812294817</v>
      </c>
      <c r="AD650" s="11" t="n">
        <v>1.0425808821957</v>
      </c>
      <c r="AE650" s="11" t="n">
        <v>0.943283937185138</v>
      </c>
      <c r="AF650" s="11" t="n">
        <v>0.927196452755916</v>
      </c>
      <c r="AG650" s="11" t="n">
        <v>0.919901461182323</v>
      </c>
      <c r="AH650" s="11" t="n">
        <v>0.930127283707792</v>
      </c>
      <c r="AI650" s="11" t="n">
        <v>1.2586254151434</v>
      </c>
      <c r="AJ650" s="11" t="n">
        <v>0.000449463501275841</v>
      </c>
      <c r="AK650" s="11" t="n">
        <v>1.24380541752876</v>
      </c>
      <c r="AL650" s="11" t="n">
        <v>0.342225972651121</v>
      </c>
      <c r="AM650" s="11" t="n">
        <v>1.12090130077642</v>
      </c>
      <c r="AN650" s="11" t="n">
        <v>0.0185818985371997</v>
      </c>
    </row>
    <row r="651" customFormat="false" ht="14.25" hidden="false" customHeight="false" outlineLevel="0" collapsed="false">
      <c r="A651" s="11" t="s">
        <v>1278</v>
      </c>
      <c r="B651" s="11" t="s">
        <v>1276</v>
      </c>
      <c r="C651" s="11" t="n">
        <v>1262.60441770594</v>
      </c>
      <c r="D651" s="11" t="n">
        <v>122.277680253435</v>
      </c>
      <c r="E651" s="11" t="n">
        <v>0.981356550244564</v>
      </c>
      <c r="F651" s="11" t="s">
        <v>1279</v>
      </c>
      <c r="G651" s="11" t="n">
        <v>0.003</v>
      </c>
      <c r="H651" s="2" t="n">
        <v>0.81594074</v>
      </c>
      <c r="I651" s="11" t="n">
        <v>0.0294</v>
      </c>
      <c r="J651" s="11" t="n">
        <v>31.54</v>
      </c>
      <c r="K651" s="11" t="n">
        <v>0.0686023281854732</v>
      </c>
      <c r="L651" s="11" t="n">
        <v>32.5</v>
      </c>
      <c r="M651" s="11" t="n">
        <v>0.0556155570613255</v>
      </c>
      <c r="N651" s="11" t="n">
        <v>25.02</v>
      </c>
      <c r="O651" s="11" t="n">
        <v>0.309108884444749</v>
      </c>
      <c r="P651" s="11" t="n">
        <v>2</v>
      </c>
      <c r="Q651" s="11" t="n">
        <v>2</v>
      </c>
      <c r="R651" s="11" t="n">
        <v>3</v>
      </c>
      <c r="S651" s="11" t="n">
        <v>1.75482110273152</v>
      </c>
      <c r="T651" s="11" t="n">
        <v>1.58535624582214</v>
      </c>
      <c r="U651" s="11" t="n">
        <v>1.91947149937479</v>
      </c>
      <c r="V651" s="11" t="n">
        <v>1.75321628264282</v>
      </c>
      <c r="W651" s="11" t="n">
        <v>0.917512830590227</v>
      </c>
      <c r="Y651" s="11" t="n">
        <v>0.779936414340408</v>
      </c>
      <c r="Z651" s="11" t="n">
        <v>0.848724622465318</v>
      </c>
      <c r="AA651" s="11" t="n">
        <v>0.459743446559657</v>
      </c>
      <c r="AC651" s="11" t="n">
        <v>0.486259659199342</v>
      </c>
      <c r="AD651" s="11" t="n">
        <v>0.4730015528795</v>
      </c>
      <c r="AE651" s="11" t="n">
        <v>1.03015078687285</v>
      </c>
      <c r="AF651" s="11" t="n">
        <v>1.01723216069242</v>
      </c>
      <c r="AG651" s="11" t="n">
        <v>1.13977691166486</v>
      </c>
      <c r="AH651" s="11" t="n">
        <v>1.06238661974338</v>
      </c>
      <c r="AI651" s="11" t="n">
        <v>1.65026201390442</v>
      </c>
      <c r="AJ651" s="11" t="n">
        <v>0.00266545862086192</v>
      </c>
      <c r="AK651" s="11" t="n">
        <v>0.798884894343201</v>
      </c>
      <c r="AL651" s="11" t="n">
        <v>0.0586893220182689</v>
      </c>
      <c r="AM651" s="11" t="n">
        <v>0.445225442498283</v>
      </c>
      <c r="AN651" s="11" t="n">
        <v>0.00140335288520634</v>
      </c>
    </row>
    <row r="652" customFormat="false" ht="14.25" hidden="false" customHeight="false" outlineLevel="0" collapsed="false">
      <c r="A652" s="11" t="s">
        <v>1280</v>
      </c>
      <c r="B652" s="11" t="s">
        <v>1276</v>
      </c>
      <c r="C652" s="11" t="n">
        <v>1714.77701168141</v>
      </c>
      <c r="D652" s="11" t="n">
        <v>166.895809679623</v>
      </c>
      <c r="E652" s="11" t="n">
        <v>1</v>
      </c>
      <c r="F652" s="11" t="s">
        <v>1281</v>
      </c>
      <c r="G652" s="11" t="n">
        <v>0</v>
      </c>
      <c r="H652" s="2" t="n">
        <v>-0.099278086</v>
      </c>
      <c r="I652" s="11" t="n">
        <v>0.01015</v>
      </c>
      <c r="L652" s="11" t="n">
        <v>21.7</v>
      </c>
      <c r="M652" s="11" t="n">
        <v>0.836314640559882</v>
      </c>
      <c r="N652" s="11" t="n">
        <v>39</v>
      </c>
      <c r="O652" s="11" t="n">
        <v>0.0165863423003881</v>
      </c>
      <c r="Q652" s="11" t="n">
        <v>3</v>
      </c>
      <c r="R652" s="11" t="n">
        <v>3</v>
      </c>
      <c r="T652" s="11" t="n">
        <v>0.768893835777565</v>
      </c>
      <c r="U652" s="11" t="n">
        <v>0.899240706111776</v>
      </c>
      <c r="V652" s="11" t="n">
        <v>0.834067270944671</v>
      </c>
      <c r="W652" s="11" t="n">
        <v>1.09417876472585</v>
      </c>
      <c r="X652" s="11" t="n">
        <v>1.04027808547315</v>
      </c>
      <c r="Y652" s="11" t="n">
        <v>1.11045218146674</v>
      </c>
      <c r="Z652" s="11" t="n">
        <v>1.08163634388858</v>
      </c>
      <c r="AA652" s="11" t="n">
        <v>0.842708565342239</v>
      </c>
      <c r="AB652" s="11" t="n">
        <v>0.794516011617898</v>
      </c>
      <c r="AC652" s="11" t="n">
        <v>0.767485681344012</v>
      </c>
      <c r="AD652" s="11" t="n">
        <v>0.801570086101383</v>
      </c>
      <c r="AE652" s="11" t="n">
        <v>1.01392794047751</v>
      </c>
      <c r="AF652" s="11" t="n">
        <v>0.998413586101306</v>
      </c>
      <c r="AG652" s="11" t="n">
        <v>1.14331852502701</v>
      </c>
      <c r="AH652" s="11" t="n">
        <v>1.05188668386861</v>
      </c>
      <c r="AI652" s="11" t="n">
        <v>0.79292502104614</v>
      </c>
      <c r="AJ652" s="11" t="n">
        <v>0.065568460681513</v>
      </c>
      <c r="AK652" s="11" t="n">
        <v>1.02828219092056</v>
      </c>
      <c r="AL652" s="11" t="n">
        <v>0.588118187997128</v>
      </c>
      <c r="AM652" s="11" t="n">
        <v>0.762030833162926</v>
      </c>
      <c r="AN652" s="11" t="n">
        <v>0.00795898626016693</v>
      </c>
    </row>
    <row r="653" customFormat="false" ht="14.25" hidden="false" customHeight="false" outlineLevel="0" collapsed="false">
      <c r="A653" s="11" t="s">
        <v>1282</v>
      </c>
      <c r="B653" s="11" t="s">
        <v>1276</v>
      </c>
      <c r="C653" s="11" t="n">
        <v>2231.15419550063</v>
      </c>
      <c r="D653" s="11" t="n">
        <v>127.366987844779</v>
      </c>
      <c r="E653" s="11" t="n">
        <v>0.497597381717037</v>
      </c>
      <c r="F653" s="11" t="s">
        <v>1283</v>
      </c>
      <c r="G653" s="11" t="n">
        <v>0</v>
      </c>
      <c r="H653" s="2" t="n">
        <v>-0.930813916</v>
      </c>
      <c r="I653" s="11" t="n">
        <v>7.187E-007</v>
      </c>
      <c r="J653" s="11" t="n">
        <v>39.96</v>
      </c>
      <c r="K653" s="11" t="n">
        <v>0.0231573074710295</v>
      </c>
      <c r="L653" s="11" t="n">
        <v>30</v>
      </c>
      <c r="M653" s="11" t="n">
        <v>0.22945</v>
      </c>
      <c r="N653" s="11" t="n">
        <v>29.91</v>
      </c>
      <c r="O653" s="11" t="n">
        <v>0.238338322471558</v>
      </c>
      <c r="P653" s="11" t="n">
        <v>4</v>
      </c>
      <c r="Q653" s="11" t="n">
        <v>4</v>
      </c>
      <c r="R653" s="11" t="n">
        <v>4</v>
      </c>
      <c r="S653" s="11" t="n">
        <v>0.545321181962338</v>
      </c>
      <c r="T653" s="11" t="n">
        <v>0.553944816692547</v>
      </c>
      <c r="U653" s="11" t="n">
        <v>0.772238659654882</v>
      </c>
      <c r="V653" s="11" t="n">
        <v>0.623834886103256</v>
      </c>
      <c r="W653" s="11" t="n">
        <v>2.53101328226775</v>
      </c>
      <c r="X653" s="11" t="n">
        <v>2.51694539320513</v>
      </c>
      <c r="Y653" s="11" t="n">
        <v>2.55406106879764</v>
      </c>
      <c r="Z653" s="11" t="n">
        <v>2.53400658142351</v>
      </c>
      <c r="AA653" s="11" t="n">
        <v>0.38800720167972</v>
      </c>
      <c r="AB653" s="11" t="n">
        <v>0.419153650481296</v>
      </c>
      <c r="AC653" s="11" t="n">
        <v>0.368648633966067</v>
      </c>
      <c r="AD653" s="11" t="n">
        <v>0.391936495375694</v>
      </c>
      <c r="AE653" s="11" t="n">
        <v>0.470073028212393</v>
      </c>
      <c r="AF653" s="11" t="n">
        <v>0.434401593682117</v>
      </c>
      <c r="AG653" s="11" t="n">
        <v>0.440506303736395</v>
      </c>
      <c r="AH653" s="11" t="n">
        <v>0.448326975210302</v>
      </c>
      <c r="AI653" s="11" t="n">
        <v>1.39147301098852</v>
      </c>
      <c r="AJ653" s="11" t="n">
        <v>0.0795217207436351</v>
      </c>
      <c r="AK653" s="11" t="n">
        <v>5.65213944629331</v>
      </c>
      <c r="AL653" s="11" t="n">
        <v>1.80090627326249E-008</v>
      </c>
      <c r="AM653" s="11" t="n">
        <v>0.87422019429423</v>
      </c>
      <c r="AN653" s="11" t="n">
        <v>0.0373523690168124</v>
      </c>
    </row>
    <row r="654" customFormat="false" ht="14.25" hidden="false" customHeight="false" outlineLevel="0" collapsed="false">
      <c r="A654" s="11" t="s">
        <v>1278</v>
      </c>
      <c r="B654" s="11" t="s">
        <v>1276</v>
      </c>
      <c r="C654" s="11" t="n">
        <v>1182.63835325281</v>
      </c>
      <c r="D654" s="11" t="n">
        <v>178.502659619639</v>
      </c>
      <c r="E654" s="11" t="n">
        <v>0.999999999996501</v>
      </c>
      <c r="F654" s="11" t="s">
        <v>335</v>
      </c>
      <c r="G654" s="11" t="n">
        <v>0</v>
      </c>
      <c r="H654" s="2" t="n">
        <v>0.553154993</v>
      </c>
      <c r="I654" s="11" t="n">
        <v>2.732E-006</v>
      </c>
      <c r="J654" s="11" t="n">
        <v>49.86</v>
      </c>
      <c r="K654" s="11" t="n">
        <v>0.00123621540269639</v>
      </c>
      <c r="L654" s="11" t="n">
        <v>42.73</v>
      </c>
      <c r="M654" s="11" t="n">
        <v>0.00638668537346427</v>
      </c>
      <c r="N654" s="11" t="n">
        <v>43.07</v>
      </c>
      <c r="O654" s="11" t="n">
        <v>0.00591808564745923</v>
      </c>
      <c r="P654" s="11" t="n">
        <v>2</v>
      </c>
      <c r="Q654" s="11" t="n">
        <v>2</v>
      </c>
      <c r="R654" s="11" t="n">
        <v>2</v>
      </c>
      <c r="S654" s="11" t="n">
        <v>1.44820753164374</v>
      </c>
      <c r="T654" s="11" t="n">
        <v>1.41794885832876</v>
      </c>
      <c r="U654" s="11" t="n">
        <v>1.08083206040763</v>
      </c>
      <c r="V654" s="11" t="n">
        <v>1.31566281679338</v>
      </c>
      <c r="W654" s="11" t="n">
        <v>0.969456076791914</v>
      </c>
      <c r="X654" s="11" t="n">
        <v>0.793307702884992</v>
      </c>
      <c r="Y654" s="11" t="n">
        <v>0.914893499522086</v>
      </c>
      <c r="Z654" s="11" t="n">
        <v>0.892552426399664</v>
      </c>
      <c r="AA654" s="11" t="n">
        <v>0.921050336914503</v>
      </c>
      <c r="AB654" s="11" t="n">
        <v>1.04037250444645</v>
      </c>
      <c r="AC654" s="11" t="n">
        <v>1.08985812936256</v>
      </c>
      <c r="AD654" s="11" t="n">
        <v>1.01709365690784</v>
      </c>
      <c r="AE654" s="11" t="n">
        <v>1.03590346600397</v>
      </c>
      <c r="AF654" s="11" t="n">
        <v>1.02668419280196</v>
      </c>
      <c r="AG654" s="11" t="n">
        <v>1.06102261488175</v>
      </c>
      <c r="AH654" s="11" t="n">
        <v>1.04120342456256</v>
      </c>
      <c r="AI654" s="11" t="n">
        <v>1.26359824195366</v>
      </c>
      <c r="AJ654" s="11" t="n">
        <v>0.0809353963129412</v>
      </c>
      <c r="AK654" s="11" t="n">
        <v>0.857231550861112</v>
      </c>
      <c r="AL654" s="11" t="n">
        <v>0.0487433761500037</v>
      </c>
      <c r="AM654" s="11" t="n">
        <v>0.976844325435395</v>
      </c>
      <c r="AN654" s="11" t="n">
        <v>0.661894036335834</v>
      </c>
    </row>
    <row r="655" customFormat="false" ht="14.25" hidden="false" customHeight="false" outlineLevel="0" collapsed="false">
      <c r="A655" s="11" t="s">
        <v>1284</v>
      </c>
      <c r="B655" s="11" t="s">
        <v>1276</v>
      </c>
      <c r="C655" s="11" t="n">
        <v>1831.95444088063</v>
      </c>
      <c r="D655" s="11" t="n">
        <v>214.497212584381</v>
      </c>
      <c r="E655" s="11" t="n">
        <v>0.95294681189249</v>
      </c>
      <c r="F655" s="11" t="s">
        <v>1285</v>
      </c>
      <c r="G655" s="11" t="n">
        <v>0</v>
      </c>
      <c r="H655" s="2" t="n">
        <v>-1.540570725</v>
      </c>
      <c r="I655" s="11" t="n">
        <v>4.59E-006</v>
      </c>
      <c r="J655" s="11" t="n">
        <v>43.78</v>
      </c>
      <c r="K655" s="11" t="n">
        <v>0.00791729234855425</v>
      </c>
      <c r="L655" s="11" t="n">
        <v>41.81</v>
      </c>
      <c r="M655" s="11" t="n">
        <v>0.0124452031422128</v>
      </c>
      <c r="N655" s="11" t="n">
        <v>38.8</v>
      </c>
      <c r="O655" s="11" t="n">
        <v>0.0244734363512997</v>
      </c>
      <c r="P655" s="11" t="n">
        <v>3</v>
      </c>
      <c r="Q655" s="11" t="n">
        <v>3</v>
      </c>
      <c r="R655" s="11" t="n">
        <v>3</v>
      </c>
      <c r="S655" s="11" t="n">
        <v>0.818525687748077</v>
      </c>
      <c r="T655" s="11" t="n">
        <v>0.837065951638199</v>
      </c>
      <c r="U655" s="11" t="n">
        <v>0.724560875663337</v>
      </c>
      <c r="V655" s="11" t="n">
        <v>0.793384171683204</v>
      </c>
      <c r="W655" s="11" t="n">
        <v>1.34879709030839</v>
      </c>
      <c r="X655" s="11" t="n">
        <v>1.43860909802253</v>
      </c>
      <c r="Y655" s="11" t="n">
        <v>1.38581209572564</v>
      </c>
      <c r="Z655" s="11" t="n">
        <v>1.39107276135219</v>
      </c>
      <c r="AA655" s="11" t="n">
        <v>1.12222946453122</v>
      </c>
      <c r="AB655" s="11" t="n">
        <v>1.18636198713017</v>
      </c>
      <c r="AC655" s="11" t="n">
        <v>1.16692981969815</v>
      </c>
      <c r="AD655" s="11" t="n">
        <v>1.15850709045318</v>
      </c>
      <c r="AE655" s="11" t="n">
        <v>0.74961433617179</v>
      </c>
      <c r="AF655" s="11" t="n">
        <v>0.691157788426987</v>
      </c>
      <c r="AG655" s="11" t="n">
        <v>0.668953695785842</v>
      </c>
      <c r="AH655" s="11" t="n">
        <v>0.703241940128206</v>
      </c>
      <c r="AI655" s="11" t="n">
        <v>1.12818096648013</v>
      </c>
      <c r="AJ655" s="11" t="n">
        <v>0.100240352019284</v>
      </c>
      <c r="AK655" s="11" t="n">
        <v>1.97808560891375</v>
      </c>
      <c r="AL655" s="11" t="n">
        <v>4.16658601845114E-005</v>
      </c>
      <c r="AM655" s="11" t="n">
        <v>1.64738054479796</v>
      </c>
      <c r="AN655" s="11" t="n">
        <v>0.000119556832940402</v>
      </c>
    </row>
    <row r="656" customFormat="false" ht="14.25" hidden="false" customHeight="false" outlineLevel="0" collapsed="false">
      <c r="A656" s="11" t="s">
        <v>1286</v>
      </c>
      <c r="B656" s="11" t="s">
        <v>1276</v>
      </c>
      <c r="C656" s="11" t="n">
        <v>1418.70453243336</v>
      </c>
      <c r="D656" s="11" t="n">
        <v>66.2551476010828</v>
      </c>
      <c r="E656" s="11" t="n">
        <v>3.27760799007259E-008</v>
      </c>
      <c r="F656" s="11" t="s">
        <v>159</v>
      </c>
      <c r="G656" s="11" t="n">
        <v>0.001</v>
      </c>
      <c r="H656" s="2" t="n">
        <v>0.106369564</v>
      </c>
      <c r="I656" s="11" t="n">
        <v>0.02038</v>
      </c>
      <c r="J656" s="11" t="n">
        <v>20.95</v>
      </c>
      <c r="K656" s="11" t="n">
        <v>1.13618593677046</v>
      </c>
      <c r="L656" s="11" t="n">
        <v>38.95</v>
      </c>
      <c r="M656" s="11" t="n">
        <v>0.0178545131958536</v>
      </c>
      <c r="N656" s="11" t="n">
        <v>34.68</v>
      </c>
      <c r="O656" s="11" t="n">
        <v>0.0475550241012298</v>
      </c>
      <c r="P656" s="11" t="n">
        <v>3</v>
      </c>
      <c r="Q656" s="11" t="n">
        <v>3</v>
      </c>
      <c r="R656" s="11" t="n">
        <v>3</v>
      </c>
      <c r="S656" s="11" t="n">
        <v>0.824742404226127</v>
      </c>
      <c r="T656" s="11" t="n">
        <v>1.08446761532701</v>
      </c>
      <c r="U656" s="11" t="n">
        <v>1.43057539306082</v>
      </c>
      <c r="V656" s="11" t="n">
        <v>1.11326180420465</v>
      </c>
      <c r="W656" s="11" t="n">
        <v>1.15036093499137</v>
      </c>
      <c r="X656" s="11" t="n">
        <v>0.981883162477322</v>
      </c>
      <c r="Y656" s="11" t="n">
        <v>0.788677824074264</v>
      </c>
      <c r="Z656" s="11" t="n">
        <v>0.973640640514319</v>
      </c>
      <c r="AA656" s="11" t="n">
        <v>1.15650569194512</v>
      </c>
      <c r="AB656" s="11" t="n">
        <v>0.940537046012693</v>
      </c>
      <c r="AC656" s="11" t="n">
        <v>1.03990380009755</v>
      </c>
      <c r="AD656" s="11" t="n">
        <v>1.04564884601845</v>
      </c>
      <c r="AE656" s="11" t="n">
        <v>0.845638478264445</v>
      </c>
      <c r="AF656" s="11" t="n">
        <v>0.807661425858776</v>
      </c>
      <c r="AG656" s="11" t="n">
        <v>0.751360274723946</v>
      </c>
      <c r="AH656" s="11" t="n">
        <v>0.801553392949056</v>
      </c>
      <c r="AI656" s="11" t="n">
        <v>1.38888040896286</v>
      </c>
      <c r="AJ656" s="11" t="n">
        <v>0.154101434541877</v>
      </c>
      <c r="AK656" s="11" t="n">
        <v>1.21469218280285</v>
      </c>
      <c r="AL656" s="11" t="n">
        <v>0.186355428947504</v>
      </c>
      <c r="AM656" s="11" t="n">
        <v>1.30452800177332</v>
      </c>
      <c r="AN656" s="11" t="n">
        <v>0.0231375226767766</v>
      </c>
    </row>
    <row r="657" customFormat="false" ht="14.25" hidden="false" customHeight="false" outlineLevel="0" collapsed="false">
      <c r="A657" s="11" t="s">
        <v>1287</v>
      </c>
      <c r="B657" s="11" t="s">
        <v>1276</v>
      </c>
      <c r="C657" s="11" t="n">
        <v>2980.34926386</v>
      </c>
      <c r="D657" s="11" t="n">
        <v>158.281235068513</v>
      </c>
      <c r="E657" s="11" t="n">
        <v>0.990096701506351</v>
      </c>
      <c r="F657" s="11" t="s">
        <v>1288</v>
      </c>
      <c r="G657" s="11" t="n">
        <v>0</v>
      </c>
      <c r="H657" s="2" t="n">
        <v>2.237245294</v>
      </c>
      <c r="I657" s="11" t="n">
        <v>0.001496</v>
      </c>
      <c r="J657" s="11" t="n">
        <v>38.9</v>
      </c>
      <c r="K657" s="11" t="n">
        <v>0.0392336400968144</v>
      </c>
      <c r="L657" s="11" t="n">
        <v>32.66</v>
      </c>
      <c r="M657" s="11" t="n">
        <v>0.164307569925253</v>
      </c>
      <c r="N657" s="11" t="n">
        <v>37</v>
      </c>
      <c r="O657" s="11" t="n">
        <v>0.0602469456004853</v>
      </c>
      <c r="P657" s="11" t="n">
        <v>4</v>
      </c>
      <c r="Q657" s="11" t="n">
        <v>4</v>
      </c>
      <c r="R657" s="11" t="n">
        <v>4</v>
      </c>
      <c r="S657" s="11" t="n">
        <v>1.70149185466847</v>
      </c>
      <c r="T657" s="11" t="n">
        <v>1.83470590174825</v>
      </c>
      <c r="U657" s="11" t="n">
        <v>0.919100616981208</v>
      </c>
      <c r="V657" s="11" t="n">
        <v>1.48509945779931</v>
      </c>
      <c r="W657" s="11" t="n">
        <v>1.24179044072749</v>
      </c>
      <c r="Y657" s="11" t="n">
        <v>1.09786277275433</v>
      </c>
      <c r="Z657" s="11" t="n">
        <v>1.16982660674091</v>
      </c>
      <c r="AA657" s="11" t="n">
        <v>1.00948452000272</v>
      </c>
      <c r="AB657" s="11" t="n">
        <v>1.35867171922373</v>
      </c>
      <c r="AC657" s="11" t="n">
        <v>1.1295560970431</v>
      </c>
      <c r="AD657" s="11" t="n">
        <v>1.16590411208985</v>
      </c>
      <c r="AE657" s="11" t="n">
        <v>0.918536905550648</v>
      </c>
      <c r="AF657" s="11" t="n">
        <v>0.896798589088</v>
      </c>
      <c r="AG657" s="11" t="n">
        <v>1.13078226954868</v>
      </c>
      <c r="AH657" s="11" t="n">
        <v>0.982039254729109</v>
      </c>
      <c r="AI657" s="11" t="n">
        <v>1.51226078860663</v>
      </c>
      <c r="AJ657" s="11" t="n">
        <v>0.163551411319301</v>
      </c>
      <c r="AK657" s="11" t="n">
        <v>1.19122183874778</v>
      </c>
      <c r="AL657" s="11" t="n">
        <v>0.187147738276021</v>
      </c>
      <c r="AM657" s="11" t="n">
        <v>1.18722760467601</v>
      </c>
      <c r="AN657" s="11" t="n">
        <v>0.220459085856735</v>
      </c>
    </row>
    <row r="658" customFormat="false" ht="14.25" hidden="false" customHeight="false" outlineLevel="0" collapsed="false">
      <c r="A658" s="11" t="s">
        <v>1289</v>
      </c>
      <c r="B658" s="11" t="s">
        <v>1276</v>
      </c>
      <c r="C658" s="11" t="n">
        <v>1055.53772335133</v>
      </c>
      <c r="D658" s="11" t="n">
        <v>134.243579727305</v>
      </c>
      <c r="E658" s="11" t="n">
        <v>0.999999981985681</v>
      </c>
      <c r="F658" s="11" t="s">
        <v>335</v>
      </c>
      <c r="G658" s="11" t="n">
        <v>0.005</v>
      </c>
      <c r="H658" s="2" t="n">
        <v>-1.335607764</v>
      </c>
      <c r="I658" s="11" t="n">
        <v>0.04589</v>
      </c>
      <c r="J658" s="11" t="n">
        <v>13.29</v>
      </c>
      <c r="K658" s="11" t="n">
        <v>6.36414166262198</v>
      </c>
      <c r="L658" s="11" t="n">
        <v>13.41</v>
      </c>
      <c r="M658" s="11" t="n">
        <v>6.06529098215224</v>
      </c>
      <c r="P658" s="11" t="n">
        <v>3</v>
      </c>
      <c r="Q658" s="11" t="n">
        <v>3</v>
      </c>
      <c r="S658" s="11" t="n">
        <v>0.87655580265406</v>
      </c>
      <c r="T658" s="11" t="n">
        <v>1.10805847019317</v>
      </c>
      <c r="U658" s="11" t="n">
        <v>1.32174167349872</v>
      </c>
      <c r="V658" s="11" t="n">
        <v>1.10211864878198</v>
      </c>
      <c r="W658" s="11" t="n">
        <v>0.932118145937961</v>
      </c>
      <c r="X658" s="11" t="n">
        <v>0.776486626065076</v>
      </c>
      <c r="Y658" s="11" t="n">
        <v>0.999319670293933</v>
      </c>
      <c r="Z658" s="11" t="n">
        <v>0.902641480765657</v>
      </c>
      <c r="AA658" s="11" t="n">
        <v>1.11651412294403</v>
      </c>
      <c r="AB658" s="11" t="n">
        <v>1.14321791261001</v>
      </c>
      <c r="AC658" s="11" t="n">
        <v>0.955771344845279</v>
      </c>
      <c r="AD658" s="11" t="n">
        <v>1.07183446013311</v>
      </c>
      <c r="AE658" s="11" t="n">
        <v>0.847596193551078</v>
      </c>
      <c r="AF658" s="11" t="n">
        <v>0.809678123242505</v>
      </c>
      <c r="AH658" s="11" t="n">
        <v>0.828637158396792</v>
      </c>
      <c r="AI658" s="11" t="n">
        <v>1.3300376861138</v>
      </c>
      <c r="AJ658" s="11" t="n">
        <v>0.199134020657868</v>
      </c>
      <c r="AK658" s="11" t="n">
        <v>1.08930847671862</v>
      </c>
      <c r="AL658" s="11" t="n">
        <v>0.454486595092575</v>
      </c>
      <c r="AM658" s="11" t="n">
        <v>1.29349070250101</v>
      </c>
      <c r="AN658" s="11" t="n">
        <v>0.0507505643895789</v>
      </c>
    </row>
    <row r="659" customFormat="false" ht="14.25" hidden="false" customHeight="false" outlineLevel="0" collapsed="false">
      <c r="A659" s="11" t="s">
        <v>1280</v>
      </c>
      <c r="B659" s="11" t="s">
        <v>1276</v>
      </c>
      <c r="C659" s="11" t="n">
        <v>1634.80221920094</v>
      </c>
      <c r="D659" s="11" t="n">
        <v>353.515808316029</v>
      </c>
      <c r="E659" s="11" t="n">
        <v>1</v>
      </c>
      <c r="F659" s="11" t="s">
        <v>68</v>
      </c>
      <c r="G659" s="11" t="n">
        <v>0</v>
      </c>
      <c r="H659" s="2" t="n">
        <v>-0.099278086</v>
      </c>
      <c r="I659" s="11" t="n">
        <v>2.251E-013</v>
      </c>
      <c r="J659" s="11" t="n">
        <v>57.17</v>
      </c>
      <c r="K659" s="11" t="n">
        <v>0.000322528215306676</v>
      </c>
      <c r="L659" s="11" t="n">
        <v>53.56</v>
      </c>
      <c r="M659" s="11" t="n">
        <v>0.000744978274189582</v>
      </c>
      <c r="N659" s="11" t="n">
        <v>63.26</v>
      </c>
      <c r="O659" s="11" t="n">
        <v>7.90469562595883E-005</v>
      </c>
      <c r="P659" s="11" t="n">
        <v>2</v>
      </c>
      <c r="Q659" s="11" t="n">
        <v>3</v>
      </c>
      <c r="R659" s="11" t="n">
        <v>2</v>
      </c>
      <c r="S659" s="11" t="n">
        <v>0.771264366912472</v>
      </c>
      <c r="T659" s="11" t="n">
        <v>0.721203456247125</v>
      </c>
      <c r="U659" s="11" t="n">
        <v>1.78029288827173</v>
      </c>
      <c r="V659" s="11" t="n">
        <v>1.09092023714378</v>
      </c>
      <c r="W659" s="11" t="n">
        <v>1.21887418724822</v>
      </c>
      <c r="X659" s="11" t="n">
        <v>1.11979287325448</v>
      </c>
      <c r="Y659" s="11" t="n">
        <v>1.13474809895792</v>
      </c>
      <c r="Z659" s="11" t="n">
        <v>1.15780505315354</v>
      </c>
      <c r="AA659" s="11" t="n">
        <v>0.386916677701063</v>
      </c>
      <c r="AB659" s="11" t="n">
        <v>0.313775157269896</v>
      </c>
      <c r="AC659" s="11" t="n">
        <v>0.766228708829891</v>
      </c>
      <c r="AD659" s="11" t="n">
        <v>0.488973514600283</v>
      </c>
      <c r="AE659" s="11" t="n">
        <v>0.691412712944305</v>
      </c>
      <c r="AF659" s="11" t="n">
        <v>0.624514732913129</v>
      </c>
      <c r="AG659" s="11" t="n">
        <v>0.701622260035028</v>
      </c>
      <c r="AH659" s="11" t="n">
        <v>0.672516568630821</v>
      </c>
      <c r="AI659" s="11" t="n">
        <v>1.62214626081969</v>
      </c>
      <c r="AJ659" s="11" t="n">
        <v>0.292950489378035</v>
      </c>
      <c r="AK659" s="11" t="n">
        <v>1.72160078600104</v>
      </c>
      <c r="AL659" s="11" t="n">
        <v>0.000244417262746298</v>
      </c>
      <c r="AM659" s="11" t="n">
        <v>0.727080249629815</v>
      </c>
      <c r="AN659" s="11" t="n">
        <v>0.266618497618283</v>
      </c>
    </row>
    <row r="660" customFormat="false" ht="14.25" hidden="false" customHeight="false" outlineLevel="0" collapsed="false">
      <c r="A660" s="11" t="s">
        <v>1290</v>
      </c>
      <c r="B660" s="11" t="s">
        <v>1276</v>
      </c>
      <c r="C660" s="11" t="n">
        <v>1880.866306115</v>
      </c>
      <c r="D660" s="11" t="n">
        <v>402.849383219694</v>
      </c>
      <c r="E660" s="11" t="n">
        <v>1</v>
      </c>
      <c r="F660" s="11" t="s">
        <v>59</v>
      </c>
      <c r="G660" s="11" t="n">
        <v>0</v>
      </c>
      <c r="H660" s="2" t="n">
        <v>2.43927</v>
      </c>
      <c r="I660" s="11" t="n">
        <v>1.178E-014</v>
      </c>
      <c r="J660" s="11" t="n">
        <v>73.05</v>
      </c>
      <c r="K660" s="11" t="n">
        <v>8.40283523604926E-006</v>
      </c>
      <c r="L660" s="11" t="n">
        <v>65.97</v>
      </c>
      <c r="M660" s="11" t="n">
        <v>4.23530949504907E-005</v>
      </c>
      <c r="N660" s="11" t="n">
        <v>70.84</v>
      </c>
      <c r="O660" s="11" t="n">
        <v>1.37342616866917E-005</v>
      </c>
      <c r="P660" s="11" t="n">
        <v>3</v>
      </c>
      <c r="Q660" s="11" t="n">
        <v>3</v>
      </c>
      <c r="R660" s="11" t="n">
        <v>3</v>
      </c>
      <c r="S660" s="11" t="n">
        <v>1.28296392154023</v>
      </c>
      <c r="T660" s="11" t="n">
        <v>1.36332589062166</v>
      </c>
      <c r="U660" s="11" t="n">
        <v>0.845440277389485</v>
      </c>
      <c r="V660" s="11" t="n">
        <v>1.16391002985046</v>
      </c>
      <c r="W660" s="11" t="n">
        <v>1.05385882134107</v>
      </c>
      <c r="X660" s="11" t="n">
        <v>0.908235123378604</v>
      </c>
      <c r="Y660" s="11" t="n">
        <v>1.11046590748958</v>
      </c>
      <c r="Z660" s="11" t="n">
        <v>1.02418661740308</v>
      </c>
      <c r="AA660" s="11" t="n">
        <v>0.978527672280802</v>
      </c>
      <c r="AB660" s="11" t="n">
        <v>1.01599041877539</v>
      </c>
      <c r="AC660" s="11" t="n">
        <v>0.974218188481455</v>
      </c>
      <c r="AD660" s="11" t="n">
        <v>0.989578759845882</v>
      </c>
      <c r="AE660" s="11" t="n">
        <v>0.997051985544779</v>
      </c>
      <c r="AF660" s="11" t="n">
        <v>0.979341758196101</v>
      </c>
      <c r="AG660" s="11" t="n">
        <v>1.20435218218084</v>
      </c>
      <c r="AH660" s="11" t="n">
        <v>1.06024864197391</v>
      </c>
      <c r="AI660" s="11" t="n">
        <v>1.09777082824983</v>
      </c>
      <c r="AJ660" s="11" t="n">
        <v>0.588308939468666</v>
      </c>
      <c r="AK660" s="11" t="n">
        <v>0.965987200413967</v>
      </c>
      <c r="AL660" s="11" t="n">
        <v>0.720911414120222</v>
      </c>
      <c r="AM660" s="11" t="n">
        <v>0.933345934783321</v>
      </c>
      <c r="AN660" s="11" t="n">
        <v>0.390405869899088</v>
      </c>
    </row>
    <row r="661" customFormat="false" ht="14.25" hidden="false" customHeight="false" outlineLevel="0" collapsed="false">
      <c r="A661" s="11" t="s">
        <v>1282</v>
      </c>
      <c r="B661" s="11" t="s">
        <v>1276</v>
      </c>
      <c r="C661" s="11" t="n">
        <v>2311.12660761</v>
      </c>
      <c r="D661" s="11" t="n">
        <v>139.868743199533</v>
      </c>
      <c r="E661" s="11" t="n">
        <v>0.894996840978859</v>
      </c>
      <c r="F661" s="11" t="s">
        <v>1291</v>
      </c>
      <c r="G661" s="11" t="n">
        <v>0.002</v>
      </c>
      <c r="H661" s="2" t="n">
        <v>-0.930813916</v>
      </c>
      <c r="I661" s="11" t="n">
        <v>0.02699</v>
      </c>
      <c r="L661" s="11" t="n">
        <v>12.62</v>
      </c>
      <c r="M661" s="11" t="n">
        <v>13.9160860960227</v>
      </c>
      <c r="N661" s="11" t="n">
        <v>22.6</v>
      </c>
      <c r="O661" s="11" t="n">
        <v>1.39528427872451</v>
      </c>
      <c r="Q661" s="11" t="n">
        <v>4</v>
      </c>
      <c r="R661" s="11" t="n">
        <v>4</v>
      </c>
      <c r="T661" s="11" t="n">
        <v>0.719330781396984</v>
      </c>
      <c r="U661" s="11" t="n">
        <v>1.02339018397102</v>
      </c>
      <c r="V661" s="11" t="n">
        <v>0.871360482684002</v>
      </c>
      <c r="W661" s="11" t="n">
        <v>1.27803818542964</v>
      </c>
      <c r="X661" s="11" t="n">
        <v>1.14538922370373</v>
      </c>
      <c r="Y661" s="11" t="n">
        <v>1.08921028790876</v>
      </c>
      <c r="Z661" s="11" t="n">
        <v>1.17087923234738</v>
      </c>
      <c r="AA661" s="11" t="n">
        <v>1.48650588504522</v>
      </c>
      <c r="AB661" s="11" t="n">
        <v>1.08522094091082</v>
      </c>
      <c r="AC661" s="11" t="n">
        <v>1.0581893101716</v>
      </c>
      <c r="AD661" s="11" t="n">
        <v>1.20997204537588</v>
      </c>
      <c r="AE661" s="11" t="n">
        <v>0.551718888624469</v>
      </c>
      <c r="AF661" s="11" t="n">
        <v>0.465934967950011</v>
      </c>
      <c r="AG661" s="11" t="n">
        <v>1.14652894217749</v>
      </c>
      <c r="AH661" s="11" t="n">
        <v>0.721394266250657</v>
      </c>
      <c r="AI661" s="11" t="n">
        <v>1.20788384860996</v>
      </c>
      <c r="AJ661" s="11" t="n">
        <v>0.650066931592545</v>
      </c>
      <c r="AK661" s="11" t="n">
        <v>1.62307809629934</v>
      </c>
      <c r="AL661" s="11" t="n">
        <v>0.111960285358661</v>
      </c>
      <c r="AM661" s="11" t="n">
        <v>1.67726873082113</v>
      </c>
      <c r="AN661" s="11" t="n">
        <v>0.127755646026374</v>
      </c>
    </row>
    <row r="662" customFormat="false" ht="14.25" hidden="false" customHeight="false" outlineLevel="0" collapsed="false">
      <c r="A662" s="11" t="s">
        <v>1275</v>
      </c>
      <c r="B662" s="11" t="s">
        <v>1276</v>
      </c>
      <c r="C662" s="11" t="n">
        <v>1516.63359251063</v>
      </c>
      <c r="D662" s="11" t="n">
        <v>109.599352197918</v>
      </c>
      <c r="E662" s="11" t="n">
        <v>1</v>
      </c>
      <c r="F662" s="11" t="s">
        <v>1292</v>
      </c>
      <c r="G662" s="11" t="n">
        <v>0</v>
      </c>
      <c r="H662" s="2" t="n">
        <v>-0.337482838</v>
      </c>
      <c r="I662" s="11" t="n">
        <v>0.003852</v>
      </c>
      <c r="J662" s="11" t="n">
        <v>19.23</v>
      </c>
      <c r="K662" s="11" t="n">
        <v>0.794002089468742</v>
      </c>
      <c r="N662" s="11" t="n">
        <v>23.73</v>
      </c>
      <c r="O662" s="11" t="n">
        <v>0.289348145811836</v>
      </c>
      <c r="P662" s="11" t="n">
        <v>3</v>
      </c>
      <c r="R662" s="11" t="n">
        <v>2</v>
      </c>
      <c r="S662" s="11" t="n">
        <v>0.979427534279573</v>
      </c>
    </row>
    <row r="663" customFormat="false" ht="14.25" hidden="false" customHeight="false" outlineLevel="0" collapsed="false">
      <c r="A663" s="11" t="s">
        <v>1293</v>
      </c>
      <c r="B663" s="11" t="s">
        <v>1276</v>
      </c>
      <c r="C663" s="11" t="n">
        <v>1291.60599117359</v>
      </c>
      <c r="D663" s="11" t="n">
        <v>105.584684884541</v>
      </c>
      <c r="E663" s="11" t="n">
        <v>0.998021679946989</v>
      </c>
      <c r="F663" s="11" t="s">
        <v>1294</v>
      </c>
      <c r="G663" s="11" t="n">
        <v>0.007</v>
      </c>
      <c r="H663" s="2" t="n">
        <v>-0.1</v>
      </c>
      <c r="I663" s="11" t="n">
        <v>0.06226</v>
      </c>
      <c r="L663" s="11" t="n">
        <v>15.71</v>
      </c>
      <c r="M663" s="11" t="n">
        <v>2.6665470345389</v>
      </c>
      <c r="Q663" s="11" t="n">
        <v>3</v>
      </c>
      <c r="T663" s="11" t="n">
        <v>1.66375840340506</v>
      </c>
      <c r="V663" s="11" t="n">
        <v>1.66375840340506</v>
      </c>
      <c r="W663" s="11" t="n">
        <v>0.809703718305904</v>
      </c>
      <c r="X663" s="11" t="n">
        <v>0.893405864164133</v>
      </c>
      <c r="Z663" s="11" t="n">
        <v>0.851554791235019</v>
      </c>
      <c r="AA663" s="11" t="n">
        <v>0.867559123652107</v>
      </c>
      <c r="AB663" s="11" t="n">
        <v>1.18708423455279</v>
      </c>
      <c r="AD663" s="11" t="n">
        <v>1.02732167910245</v>
      </c>
      <c r="AE663" s="11" t="n">
        <v>1.15597260794961</v>
      </c>
      <c r="AF663" s="11" t="n">
        <v>1.15753626447768</v>
      </c>
      <c r="AH663" s="11" t="n">
        <v>1.15675443621365</v>
      </c>
    </row>
    <row r="664" customFormat="false" ht="14.25" hidden="false" customHeight="false" outlineLevel="0" collapsed="false">
      <c r="A664" s="11" t="s">
        <v>1295</v>
      </c>
      <c r="B664" s="11" t="s">
        <v>1296</v>
      </c>
      <c r="C664" s="11" t="n">
        <v>1900.84769039234</v>
      </c>
      <c r="D664" s="11" t="n">
        <v>164.125850995954</v>
      </c>
      <c r="E664" s="11" t="n">
        <v>0.973163292346486</v>
      </c>
      <c r="F664" s="11" t="s">
        <v>1297</v>
      </c>
      <c r="G664" s="11" t="n">
        <v>0</v>
      </c>
      <c r="H664" s="2" t="n">
        <v>-0.21037859</v>
      </c>
      <c r="I664" s="11" t="n">
        <v>9.828E-005</v>
      </c>
      <c r="J664" s="11" t="n">
        <v>40.59</v>
      </c>
      <c r="K664" s="11" t="n">
        <v>0.0129068816816182</v>
      </c>
      <c r="N664" s="11" t="n">
        <v>27.83</v>
      </c>
      <c r="O664" s="11" t="n">
        <v>0.242609504032555</v>
      </c>
      <c r="P664" s="11" t="n">
        <v>3</v>
      </c>
      <c r="R664" s="11" t="n">
        <v>3</v>
      </c>
      <c r="S664" s="11" t="n">
        <v>0.580048407225454</v>
      </c>
      <c r="V664" s="11" t="n">
        <v>0.580048407225454</v>
      </c>
      <c r="X664" s="11" t="n">
        <v>1.00373724588032</v>
      </c>
      <c r="Z664" s="11" t="n">
        <v>1.00373724588032</v>
      </c>
      <c r="AB664" s="11" t="n">
        <v>1.24179346305957</v>
      </c>
      <c r="AD664" s="11" t="n">
        <v>1.24179346305957</v>
      </c>
    </row>
    <row r="665" customFormat="false" ht="14.25" hidden="false" customHeight="false" outlineLevel="0" collapsed="false">
      <c r="A665" s="11" t="s">
        <v>1295</v>
      </c>
      <c r="B665" s="11" t="s">
        <v>1296</v>
      </c>
      <c r="C665" s="11" t="n">
        <v>1884.85196285328</v>
      </c>
      <c r="D665" s="11" t="n">
        <v>147.239432674229</v>
      </c>
      <c r="E665" s="11" t="n">
        <v>0.975557190268916</v>
      </c>
      <c r="F665" s="11" t="s">
        <v>1298</v>
      </c>
      <c r="G665" s="11" t="n">
        <v>0</v>
      </c>
      <c r="H665" s="2" t="n">
        <v>-0.506591274</v>
      </c>
      <c r="I665" s="11" t="n">
        <v>0.001357</v>
      </c>
      <c r="J665" s="11" t="n">
        <v>37.21</v>
      </c>
      <c r="K665" s="11" t="n">
        <v>0.0284876580246506</v>
      </c>
      <c r="N665" s="11" t="n">
        <v>41.82</v>
      </c>
      <c r="O665" s="11" t="n">
        <v>0.00986815584951808</v>
      </c>
      <c r="P665" s="11" t="n">
        <v>2</v>
      </c>
      <c r="R665" s="11" t="n">
        <v>3</v>
      </c>
      <c r="S665" s="11" t="n">
        <v>1.08202400436689</v>
      </c>
      <c r="V665" s="11" t="n">
        <v>1.08202400436689</v>
      </c>
      <c r="X665" s="11" t="n">
        <v>0.658786399073074</v>
      </c>
      <c r="Z665" s="11" t="n">
        <v>0.658786399073074</v>
      </c>
      <c r="AB665" s="11" t="n">
        <v>1.06710097374012</v>
      </c>
      <c r="AD665" s="11" t="n">
        <v>1.06710097374012</v>
      </c>
    </row>
    <row r="666" customFormat="false" ht="14.25" hidden="false" customHeight="false" outlineLevel="0" collapsed="false">
      <c r="A666" s="11" t="s">
        <v>1299</v>
      </c>
      <c r="B666" s="11" t="s">
        <v>1300</v>
      </c>
      <c r="C666" s="11" t="n">
        <v>1900.88925533375</v>
      </c>
      <c r="D666" s="11" t="n">
        <v>240.045316268427</v>
      </c>
      <c r="E666" s="11" t="n">
        <v>0.999539235763781</v>
      </c>
      <c r="F666" s="11" t="s">
        <v>53</v>
      </c>
      <c r="G666" s="11" t="n">
        <v>0</v>
      </c>
      <c r="H666" s="2" t="n">
        <v>1.646509172</v>
      </c>
      <c r="I666" s="11" t="n">
        <v>0.0006356</v>
      </c>
      <c r="J666" s="11" t="n">
        <v>29.04</v>
      </c>
      <c r="K666" s="11" t="n">
        <v>0.209685168744239</v>
      </c>
      <c r="L666" s="11" t="n">
        <v>32.81</v>
      </c>
      <c r="M666" s="11" t="n">
        <v>0.0847970907050622</v>
      </c>
      <c r="N666" s="11" t="n">
        <v>37.74</v>
      </c>
      <c r="O666" s="11" t="n">
        <v>0.0275201342688075</v>
      </c>
      <c r="P666" s="11" t="n">
        <v>3</v>
      </c>
      <c r="Q666" s="11" t="n">
        <v>3</v>
      </c>
      <c r="R666" s="11" t="n">
        <v>3</v>
      </c>
      <c r="S666" s="11" t="n">
        <v>1.12335153138335</v>
      </c>
      <c r="T666" s="11" t="n">
        <v>1.03048961251332</v>
      </c>
      <c r="U666" s="11" t="n">
        <v>1.34556914832406</v>
      </c>
      <c r="V666" s="11" t="n">
        <v>1.16647009740691</v>
      </c>
      <c r="W666" s="11" t="n">
        <v>0.944719224286439</v>
      </c>
      <c r="X666" s="11" t="n">
        <v>0.952714739925966</v>
      </c>
      <c r="Y666" s="11" t="n">
        <v>0.983145708160814</v>
      </c>
      <c r="Z666" s="11" t="n">
        <v>0.960193224124406</v>
      </c>
      <c r="AA666" s="11" t="n">
        <v>0.652032434280992</v>
      </c>
      <c r="AB666" s="11" t="n">
        <v>0.614101191367436</v>
      </c>
      <c r="AC666" s="11" t="n">
        <v>0.644235776810168</v>
      </c>
      <c r="AD666" s="11" t="n">
        <v>0.636789800819532</v>
      </c>
      <c r="AE666" s="11" t="n">
        <v>1.04921045624375</v>
      </c>
      <c r="AF666" s="11" t="n">
        <v>1.03887387800163</v>
      </c>
      <c r="AG666" s="11" t="n">
        <v>0.935663083637753</v>
      </c>
      <c r="AH666" s="11" t="n">
        <v>1.00791580596104</v>
      </c>
      <c r="AI666" s="11" t="n">
        <v>1.15730906342389</v>
      </c>
      <c r="AJ666" s="11" t="n">
        <v>0.188932904496036</v>
      </c>
      <c r="AK666" s="11" t="n">
        <v>0.95265221404963</v>
      </c>
      <c r="AL666" s="11" t="n">
        <v>0.278519171975863</v>
      </c>
      <c r="AM666" s="11" t="n">
        <v>0.631788684187123</v>
      </c>
      <c r="AN666" s="11" t="n">
        <v>0.00061891656253821</v>
      </c>
    </row>
    <row r="667" customFormat="false" ht="14.25" hidden="false" customHeight="false" outlineLevel="0" collapsed="false">
      <c r="A667" s="11" t="s">
        <v>1301</v>
      </c>
      <c r="B667" s="11" t="s">
        <v>1300</v>
      </c>
      <c r="C667" s="11" t="n">
        <v>1589.67595090906</v>
      </c>
      <c r="D667" s="11" t="n">
        <v>196.681563700586</v>
      </c>
      <c r="E667" s="11" t="n">
        <v>0.999999772685646</v>
      </c>
      <c r="F667" s="11" t="s">
        <v>183</v>
      </c>
      <c r="G667" s="11" t="n">
        <v>0</v>
      </c>
      <c r="H667" s="2" t="n">
        <v>-0.188230163</v>
      </c>
      <c r="I667" s="11" t="n">
        <v>0.001331</v>
      </c>
      <c r="J667" s="11" t="n">
        <v>46.79</v>
      </c>
      <c r="K667" s="11" t="n">
        <v>0.00168576052695997</v>
      </c>
      <c r="L667" s="11" t="n">
        <v>45.85</v>
      </c>
      <c r="M667" s="11" t="n">
        <v>0.00210222900681912</v>
      </c>
      <c r="N667" s="11" t="n">
        <v>53.19</v>
      </c>
      <c r="O667" s="11" t="n">
        <v>0.000383546892185033</v>
      </c>
      <c r="P667" s="11" t="n">
        <v>2</v>
      </c>
      <c r="Q667" s="11" t="n">
        <v>2</v>
      </c>
      <c r="R667" s="11" t="n">
        <v>2</v>
      </c>
      <c r="S667" s="11" t="n">
        <v>0.916474555363839</v>
      </c>
      <c r="T667" s="11" t="n">
        <v>0.935540704271771</v>
      </c>
      <c r="U667" s="11" t="n">
        <v>1.51332757035063</v>
      </c>
      <c r="V667" s="11" t="n">
        <v>1.12178094332875</v>
      </c>
      <c r="W667" s="11" t="n">
        <v>1.0068252410048</v>
      </c>
      <c r="X667" s="11" t="n">
        <v>1.0141838725758</v>
      </c>
      <c r="Y667" s="11" t="n">
        <v>0.820004542210769</v>
      </c>
      <c r="Z667" s="11" t="n">
        <v>0.947004551930456</v>
      </c>
      <c r="AA667" s="11" t="n">
        <v>0.748607971669506</v>
      </c>
      <c r="AB667" s="11" t="n">
        <v>0.855832490842509</v>
      </c>
      <c r="AC667" s="11" t="n">
        <v>0.921658133519126</v>
      </c>
      <c r="AD667" s="11" t="n">
        <v>0.842032865343714</v>
      </c>
      <c r="AE667" s="11" t="n">
        <v>0.869576233418982</v>
      </c>
      <c r="AF667" s="11" t="n">
        <v>0.833875386330937</v>
      </c>
      <c r="AG667" s="11" t="n">
        <v>0.952951529738428</v>
      </c>
      <c r="AH667" s="11" t="n">
        <v>0.885467716496116</v>
      </c>
      <c r="AI667" s="11" t="n">
        <v>1.26687955125879</v>
      </c>
      <c r="AJ667" s="11" t="n">
        <v>0.300732905581734</v>
      </c>
      <c r="AK667" s="11" t="n">
        <v>1.06949641899746</v>
      </c>
      <c r="AL667" s="11" t="n">
        <v>0.444819701636838</v>
      </c>
      <c r="AM667" s="11" t="n">
        <v>0.950946996323843</v>
      </c>
      <c r="AN667" s="11" t="n">
        <v>0.519285918332241</v>
      </c>
    </row>
    <row r="668" customFormat="false" ht="14.25" hidden="false" customHeight="false" outlineLevel="0" collapsed="false">
      <c r="A668" s="11" t="s">
        <v>1302</v>
      </c>
      <c r="B668" s="11" t="s">
        <v>1300</v>
      </c>
      <c r="C668" s="11" t="n">
        <v>2560.07260494313</v>
      </c>
      <c r="D668" s="11" t="n">
        <v>362.488067637825</v>
      </c>
      <c r="E668" s="11" t="n">
        <v>0.973531959232912</v>
      </c>
      <c r="F668" s="11" t="s">
        <v>1303</v>
      </c>
      <c r="G668" s="11" t="n">
        <v>0</v>
      </c>
      <c r="H668" s="2" t="n">
        <v>-0.872954021</v>
      </c>
      <c r="I668" s="11" t="n">
        <v>2.561E-005</v>
      </c>
      <c r="J668" s="11" t="n">
        <v>36.79</v>
      </c>
      <c r="K668" s="11" t="n">
        <v>0.0301447488019736</v>
      </c>
      <c r="L668" s="11" t="n">
        <v>32.49</v>
      </c>
      <c r="M668" s="11" t="n">
        <v>0.085954742513458</v>
      </c>
      <c r="N668" s="11" t="n">
        <v>45.15</v>
      </c>
      <c r="O668" s="11" t="n">
        <v>0.00465875469765366</v>
      </c>
      <c r="P668" s="11" t="n">
        <v>4</v>
      </c>
      <c r="Q668" s="11" t="n">
        <v>3</v>
      </c>
      <c r="R668" s="11" t="n">
        <v>3</v>
      </c>
      <c r="S668" s="11" t="n">
        <v>0.933805764022848</v>
      </c>
      <c r="T668" s="11" t="n">
        <v>0.923788118767837</v>
      </c>
      <c r="U668" s="11" t="n">
        <v>1.18281636939488</v>
      </c>
      <c r="V668" s="11" t="n">
        <v>1.01347008406186</v>
      </c>
      <c r="W668" s="11" t="n">
        <v>0.734568372576841</v>
      </c>
      <c r="X668" s="11" t="n">
        <v>1.1359167432427</v>
      </c>
      <c r="Y668" s="11" t="n">
        <v>1.21880752917775</v>
      </c>
      <c r="Z668" s="11" t="n">
        <v>1.0297642149991</v>
      </c>
      <c r="AA668" s="11" t="n">
        <v>0.982131198057827</v>
      </c>
      <c r="AB668" s="11" t="n">
        <v>0.925993854729383</v>
      </c>
      <c r="AC668" s="11" t="n">
        <v>0.489576958054835</v>
      </c>
      <c r="AD668" s="11" t="n">
        <v>0.799234003614015</v>
      </c>
      <c r="AE668" s="11" t="n">
        <v>1.12097465905456</v>
      </c>
      <c r="AF668" s="11" t="n">
        <v>1.11316810514558</v>
      </c>
      <c r="AG668" s="11" t="n">
        <v>1.05445021504124</v>
      </c>
      <c r="AH668" s="11" t="n">
        <v>1.09619765974713</v>
      </c>
      <c r="AI668" s="11" t="n">
        <v>0.924532245667852</v>
      </c>
      <c r="AJ668" s="11" t="n">
        <v>0.396907095188601</v>
      </c>
      <c r="AK668" s="11" t="n">
        <v>0.939396472746207</v>
      </c>
      <c r="AL668" s="11" t="n">
        <v>0.682679860540978</v>
      </c>
      <c r="AM668" s="11" t="n">
        <v>0.729096615475702</v>
      </c>
      <c r="AN668" s="11" t="n">
        <v>0.131677432729379</v>
      </c>
    </row>
    <row r="669" customFormat="false" ht="14.25" hidden="false" customHeight="false" outlineLevel="0" collapsed="false">
      <c r="A669" s="11" t="s">
        <v>1304</v>
      </c>
      <c r="B669" s="11" t="s">
        <v>1300</v>
      </c>
      <c r="C669" s="11" t="n">
        <v>1206.57455806813</v>
      </c>
      <c r="D669" s="11" t="n">
        <v>189.148867189328</v>
      </c>
      <c r="E669" s="11" t="n">
        <v>1</v>
      </c>
      <c r="F669" s="11" t="s">
        <v>53</v>
      </c>
      <c r="G669" s="11" t="n">
        <v>0</v>
      </c>
      <c r="H669" s="2" t="n">
        <v>-0.279486976</v>
      </c>
      <c r="I669" s="11" t="n">
        <v>1.471E-005</v>
      </c>
      <c r="J669" s="11" t="n">
        <v>39.79</v>
      </c>
      <c r="K669" s="11" t="n">
        <v>0.00897883547712063</v>
      </c>
      <c r="L669" s="11" t="n">
        <v>36.49</v>
      </c>
      <c r="M669" s="11" t="n">
        <v>0.0189495828463454</v>
      </c>
      <c r="N669" s="11" t="n">
        <v>31.23</v>
      </c>
      <c r="O669" s="11" t="n">
        <v>0.0646002395901663</v>
      </c>
      <c r="P669" s="11" t="n">
        <v>3</v>
      </c>
      <c r="Q669" s="11" t="n">
        <v>2</v>
      </c>
      <c r="R669" s="11" t="n">
        <v>3</v>
      </c>
      <c r="S669" s="11" t="n">
        <v>0.807856681767875</v>
      </c>
      <c r="T669" s="11" t="n">
        <v>0.878351342592337</v>
      </c>
      <c r="U669" s="11" t="n">
        <v>1.14438124448474</v>
      </c>
      <c r="V669" s="11" t="n">
        <v>0.943529756281651</v>
      </c>
      <c r="W669" s="11" t="n">
        <v>0.94255070400194</v>
      </c>
      <c r="X669" s="11" t="n">
        <v>1.04944827910978</v>
      </c>
      <c r="Y669" s="11" t="n">
        <v>0.900143108986824</v>
      </c>
      <c r="Z669" s="11" t="n">
        <v>0.964047364032848</v>
      </c>
      <c r="AA669" s="11" t="n">
        <v>0.930778937497535</v>
      </c>
      <c r="AB669" s="11" t="n">
        <v>0.942557899454833</v>
      </c>
      <c r="AC669" s="11" t="n">
        <v>0.87157531605061</v>
      </c>
      <c r="AD669" s="11" t="n">
        <v>0.914970717667659</v>
      </c>
      <c r="AE669" s="11" t="n">
        <v>1.02731854773933</v>
      </c>
      <c r="AF669" s="11" t="n">
        <v>1.01451863257311</v>
      </c>
      <c r="AG669" s="11" t="n">
        <v>0.989048145905887</v>
      </c>
      <c r="AH669" s="11" t="n">
        <v>1.01029510873944</v>
      </c>
      <c r="AI669" s="11" t="n">
        <v>0.93391499980526</v>
      </c>
      <c r="AJ669" s="11" t="n">
        <v>0.552484298074265</v>
      </c>
      <c r="AK669" s="11" t="n">
        <v>0.95422352903965</v>
      </c>
      <c r="AL669" s="11" t="n">
        <v>0.369935804916628</v>
      </c>
      <c r="AM669" s="11" t="n">
        <v>0.905646983493051</v>
      </c>
      <c r="AN669" s="11" t="n">
        <v>0.0180983146404831</v>
      </c>
    </row>
    <row r="670" customFormat="false" ht="14.25" hidden="false" customHeight="false" outlineLevel="0" collapsed="false">
      <c r="A670" s="11" t="s">
        <v>1305</v>
      </c>
      <c r="B670" s="11" t="s">
        <v>1300</v>
      </c>
      <c r="C670" s="11" t="n">
        <v>2024.8575170525</v>
      </c>
      <c r="D670" s="11" t="n">
        <v>108.357203857097</v>
      </c>
      <c r="E670" s="11" t="n">
        <v>0.999849599615609</v>
      </c>
      <c r="F670" s="11" t="s">
        <v>80</v>
      </c>
      <c r="G670" s="11" t="n">
        <v>0.002</v>
      </c>
      <c r="H670" s="2" t="n">
        <v>-0.872954021</v>
      </c>
      <c r="I670" s="11" t="n">
        <v>0.01884</v>
      </c>
      <c r="L670" s="11" t="n">
        <v>20.36</v>
      </c>
      <c r="M670" s="11" t="n">
        <v>1.1183462296801</v>
      </c>
      <c r="Q670" s="11" t="n">
        <v>3</v>
      </c>
      <c r="T670" s="11" t="n">
        <v>1.22431016982051</v>
      </c>
      <c r="U670" s="11" t="n">
        <v>0.418535777657544</v>
      </c>
      <c r="V670" s="11" t="n">
        <v>0.821422973739027</v>
      </c>
      <c r="W670" s="11" t="n">
        <v>0.682348696753702</v>
      </c>
      <c r="X670" s="11" t="n">
        <v>1.03148186952582</v>
      </c>
      <c r="Y670" s="11" t="n">
        <v>1.4938490024381</v>
      </c>
      <c r="Z670" s="11" t="n">
        <v>1.06922652290587</v>
      </c>
      <c r="AA670" s="11" t="n">
        <v>1.7928018804818</v>
      </c>
      <c r="AB670" s="11" t="n">
        <v>0.624160361755825</v>
      </c>
      <c r="AC670" s="11" t="n">
        <v>0.57401948997482</v>
      </c>
      <c r="AD670" s="11" t="n">
        <v>0.996993910737482</v>
      </c>
      <c r="AE670" s="11" t="n">
        <v>0.691148830158847</v>
      </c>
      <c r="AF670" s="11" t="n">
        <v>0.620101187182727</v>
      </c>
      <c r="AH670" s="11" t="n">
        <v>0.655625008670787</v>
      </c>
    </row>
    <row r="671" customFormat="false" ht="14.25" hidden="false" customHeight="false" outlineLevel="0" collapsed="false">
      <c r="A671" s="11" t="s">
        <v>1306</v>
      </c>
      <c r="B671" s="11" t="s">
        <v>1300</v>
      </c>
      <c r="C671" s="11" t="n">
        <v>1130.60515012781</v>
      </c>
      <c r="D671" s="11" t="n">
        <v>149.527635496691</v>
      </c>
      <c r="E671" s="11" t="n">
        <v>0.987515749222528</v>
      </c>
      <c r="F671" s="11" t="s">
        <v>1307</v>
      </c>
      <c r="G671" s="11" t="n">
        <v>0.005</v>
      </c>
      <c r="H671" s="2" t="n">
        <v>-0.19</v>
      </c>
      <c r="I671" s="11" t="n">
        <v>0.07306</v>
      </c>
      <c r="N671" s="11" t="n">
        <v>33.61</v>
      </c>
      <c r="O671" s="11" t="n">
        <v>0.0423317541222373</v>
      </c>
      <c r="R671" s="11" t="n">
        <v>2</v>
      </c>
    </row>
    <row r="672" customFormat="false" ht="14.25" hidden="false" customHeight="false" outlineLevel="0" collapsed="false">
      <c r="A672" s="11" t="s">
        <v>1308</v>
      </c>
      <c r="B672" s="11" t="s">
        <v>1309</v>
      </c>
      <c r="C672" s="11" t="n">
        <v>2295.78238277516</v>
      </c>
      <c r="D672" s="11" t="n">
        <v>51.7811219698674</v>
      </c>
      <c r="E672" s="11" t="n">
        <v>0.000497012394916899</v>
      </c>
      <c r="F672" s="11" t="s">
        <v>1310</v>
      </c>
      <c r="G672" s="11" t="n">
        <v>0.006</v>
      </c>
      <c r="H672" s="2" t="n">
        <v>-0.69933233</v>
      </c>
      <c r="I672" s="11" t="n">
        <v>0.05761</v>
      </c>
      <c r="J672" s="11" t="n">
        <v>12.22</v>
      </c>
      <c r="K672" s="11" t="n">
        <v>1.30754454623701</v>
      </c>
      <c r="P672" s="11" t="n">
        <v>3</v>
      </c>
    </row>
    <row r="673" customFormat="false" ht="14.25" hidden="false" customHeight="false" outlineLevel="0" collapsed="false">
      <c r="A673" s="11" t="s">
        <v>1311</v>
      </c>
      <c r="B673" s="11" t="s">
        <v>1309</v>
      </c>
      <c r="C673" s="11" t="n">
        <v>1972.68747310719</v>
      </c>
      <c r="D673" s="11" t="n">
        <v>121.135093224163</v>
      </c>
      <c r="E673" s="11" t="n">
        <v>0.00347589150622708</v>
      </c>
      <c r="F673" s="11" t="s">
        <v>1312</v>
      </c>
      <c r="G673" s="11" t="n">
        <v>0</v>
      </c>
      <c r="H673" s="2" t="n">
        <v>1.503439966</v>
      </c>
      <c r="I673" s="11" t="n">
        <v>0.001625</v>
      </c>
      <c r="J673" s="11" t="n">
        <v>22.3</v>
      </c>
      <c r="K673" s="11" t="n">
        <v>0.153688194047809</v>
      </c>
      <c r="P673" s="11" t="n">
        <v>3</v>
      </c>
    </row>
    <row r="674" customFormat="false" ht="14.25" hidden="false" customHeight="false" outlineLevel="0" collapsed="false">
      <c r="A674" s="11" t="s">
        <v>1313</v>
      </c>
      <c r="B674" s="11" t="s">
        <v>1314</v>
      </c>
      <c r="C674" s="11" t="n">
        <v>1910.79159908375</v>
      </c>
      <c r="D674" s="11" t="n">
        <v>114.986135764915</v>
      </c>
      <c r="E674" s="11" t="n">
        <v>0.0206340042319718</v>
      </c>
      <c r="F674" s="11" t="s">
        <v>1315</v>
      </c>
      <c r="G674" s="11" t="n">
        <v>0</v>
      </c>
      <c r="H674" s="2" t="n">
        <v>1.545848198</v>
      </c>
      <c r="I674" s="11" t="n">
        <v>0.004086</v>
      </c>
      <c r="J674" s="11" t="n">
        <v>32.69</v>
      </c>
      <c r="K674" s="11" t="n">
        <v>0.0515393316759346</v>
      </c>
      <c r="P674" s="11" t="n">
        <v>3</v>
      </c>
    </row>
    <row r="675" customFormat="false" ht="14.25" hidden="false" customHeight="false" outlineLevel="0" collapsed="false">
      <c r="A675" s="11" t="s">
        <v>1316</v>
      </c>
      <c r="B675" s="11" t="s">
        <v>1317</v>
      </c>
      <c r="C675" s="11" t="n">
        <v>1794.78860836109</v>
      </c>
      <c r="D675" s="11" t="n">
        <v>219.379161129019</v>
      </c>
      <c r="E675" s="11" t="n">
        <v>1</v>
      </c>
      <c r="F675" s="11" t="s">
        <v>201</v>
      </c>
      <c r="G675" s="11" t="n">
        <v>0</v>
      </c>
      <c r="H675" s="2" t="n">
        <v>-1.486137992</v>
      </c>
      <c r="I675" s="11" t="n">
        <v>0.0005022</v>
      </c>
      <c r="J675" s="11" t="n">
        <v>35.94</v>
      </c>
      <c r="K675" s="11" t="n">
        <v>0.0296833065938787</v>
      </c>
      <c r="L675" s="11" t="n">
        <v>37.99</v>
      </c>
      <c r="M675" s="11" t="n">
        <v>0.0187686798346828</v>
      </c>
      <c r="N675" s="11" t="n">
        <v>33.91</v>
      </c>
      <c r="O675" s="11" t="n">
        <v>0.0480212793408699</v>
      </c>
      <c r="P675" s="11" t="n">
        <v>3</v>
      </c>
      <c r="Q675" s="11" t="n">
        <v>3</v>
      </c>
      <c r="R675" s="11" t="n">
        <v>3</v>
      </c>
      <c r="S675" s="11" t="n">
        <v>0.969433412999832</v>
      </c>
      <c r="T675" s="11" t="n">
        <v>0.7718270515996</v>
      </c>
      <c r="U675" s="11" t="n">
        <v>1.23967568182296</v>
      </c>
      <c r="V675" s="11" t="n">
        <v>0.993645382140797</v>
      </c>
      <c r="W675" s="11" t="n">
        <v>1.01858556224908</v>
      </c>
      <c r="X675" s="11" t="n">
        <v>1.09231821304247</v>
      </c>
      <c r="Y675" s="11" t="n">
        <v>0.437452049915007</v>
      </c>
      <c r="Z675" s="11" t="n">
        <v>0.849451941735519</v>
      </c>
      <c r="AA675" s="11" t="n">
        <v>0.82301631887667</v>
      </c>
      <c r="AB675" s="11" t="n">
        <v>0.898147987682602</v>
      </c>
      <c r="AC675" s="11" t="n">
        <v>0.809249391780399</v>
      </c>
      <c r="AD675" s="11" t="n">
        <v>0.84347123277989</v>
      </c>
      <c r="AE675" s="11" t="n">
        <v>1.0355000986349</v>
      </c>
      <c r="AF675" s="11" t="n">
        <v>1.02654563979317</v>
      </c>
      <c r="AG675" s="11" t="n">
        <v>0.940054598772597</v>
      </c>
      <c r="AH675" s="11" t="n">
        <v>1.00070011240022</v>
      </c>
      <c r="AI675" s="11" t="n">
        <v>0.992950205389201</v>
      </c>
      <c r="AJ675" s="11" t="n">
        <v>0.961947355056908</v>
      </c>
      <c r="AK675" s="11" t="n">
        <v>0.848857645971551</v>
      </c>
      <c r="AL675" s="11" t="n">
        <v>0.509933638381407</v>
      </c>
      <c r="AM675" s="11" t="n">
        <v>0.842881121254987</v>
      </c>
      <c r="AN675" s="11" t="n">
        <v>0.0186918784285455</v>
      </c>
    </row>
    <row r="676" customFormat="false" ht="14.25" hidden="false" customHeight="false" outlineLevel="0" collapsed="false">
      <c r="A676" s="11" t="s">
        <v>1318</v>
      </c>
      <c r="B676" s="11" t="s">
        <v>1319</v>
      </c>
      <c r="C676" s="11" t="n">
        <v>1727.74380855641</v>
      </c>
      <c r="D676" s="11" t="n">
        <v>401.098360079235</v>
      </c>
      <c r="E676" s="11" t="n">
        <v>1</v>
      </c>
      <c r="F676" s="11" t="s">
        <v>68</v>
      </c>
      <c r="G676" s="11" t="n">
        <v>0</v>
      </c>
      <c r="H676" s="2" t="n">
        <v>0.28869644</v>
      </c>
      <c r="I676" s="11" t="n">
        <v>5.499E-007</v>
      </c>
      <c r="J676" s="11" t="n">
        <v>60.12</v>
      </c>
      <c r="K676" s="11" t="n">
        <v>9.1681425840979E-005</v>
      </c>
      <c r="L676" s="11" t="n">
        <v>69.4</v>
      </c>
      <c r="M676" s="11" t="n">
        <v>1.08213478826081E-005</v>
      </c>
      <c r="N676" s="11" t="n">
        <v>69.69</v>
      </c>
      <c r="O676" s="11" t="n">
        <v>1.00364310583289E-005</v>
      </c>
      <c r="P676" s="11" t="n">
        <v>3</v>
      </c>
      <c r="Q676" s="11" t="n">
        <v>3</v>
      </c>
      <c r="R676" s="11" t="n">
        <v>3</v>
      </c>
      <c r="S676" s="11" t="n">
        <v>1.07245040982959</v>
      </c>
      <c r="T676" s="11" t="n">
        <v>0.962624208255933</v>
      </c>
      <c r="U676" s="11" t="n">
        <v>1.08915787383154</v>
      </c>
      <c r="V676" s="11" t="n">
        <v>1.04141083063902</v>
      </c>
      <c r="W676" s="11" t="n">
        <v>0.80848912240575</v>
      </c>
      <c r="Y676" s="11" t="n">
        <v>0.857670873392577</v>
      </c>
      <c r="Z676" s="11" t="n">
        <v>0.833079997899163</v>
      </c>
      <c r="AA676" s="11" t="n">
        <v>1.11578345534495</v>
      </c>
      <c r="AC676" s="11" t="n">
        <v>1.0877092187336</v>
      </c>
      <c r="AD676" s="11" t="n">
        <v>1.10174633703928</v>
      </c>
      <c r="AE676" s="11" t="n">
        <v>0.986343939186434</v>
      </c>
      <c r="AF676" s="11" t="n">
        <v>0.971000393021073</v>
      </c>
      <c r="AG676" s="11" t="n">
        <v>0.949981247926122</v>
      </c>
      <c r="AH676" s="11" t="n">
        <v>0.96910852671121</v>
      </c>
      <c r="AI676" s="11" t="n">
        <v>1.0746070248429</v>
      </c>
      <c r="AJ676" s="11" t="n">
        <v>0.153080637050133</v>
      </c>
      <c r="AK676" s="11" t="n">
        <v>0.859635401956811</v>
      </c>
      <c r="AL676" s="11" t="n">
        <v>0.00945323932940801</v>
      </c>
      <c r="AM676" s="11" t="n">
        <v>1.1368657964224</v>
      </c>
      <c r="AN676" s="11" t="n">
        <v>0.00450552120429024</v>
      </c>
    </row>
    <row r="677" customFormat="false" ht="14.25" hidden="false" customHeight="false" outlineLevel="0" collapsed="false">
      <c r="A677" s="11" t="s">
        <v>1318</v>
      </c>
      <c r="B677" s="11" t="s">
        <v>1319</v>
      </c>
      <c r="C677" s="11" t="n">
        <v>1743.73898677906</v>
      </c>
      <c r="D677" s="11" t="n">
        <v>384.014578084039</v>
      </c>
      <c r="E677" s="11" t="n">
        <v>1</v>
      </c>
      <c r="F677" s="11" t="s">
        <v>68</v>
      </c>
      <c r="G677" s="11" t="n">
        <v>0</v>
      </c>
      <c r="H677" s="2" t="n">
        <v>1.067044485</v>
      </c>
      <c r="I677" s="11" t="n">
        <v>8.638E-006</v>
      </c>
      <c r="J677" s="11" t="n">
        <v>51.33</v>
      </c>
      <c r="K677" s="11" t="n">
        <v>0.000648230349344116</v>
      </c>
      <c r="L677" s="11" t="n">
        <v>58.72</v>
      </c>
      <c r="M677" s="11" t="n">
        <v>0.000119371805045156</v>
      </c>
      <c r="N677" s="11" t="n">
        <v>54.05</v>
      </c>
      <c r="O677" s="11" t="n">
        <v>0.000347898266702908</v>
      </c>
      <c r="P677" s="11" t="n">
        <v>3</v>
      </c>
      <c r="Q677" s="11" t="n">
        <v>3</v>
      </c>
      <c r="R677" s="11" t="n">
        <v>3</v>
      </c>
      <c r="S677" s="11" t="n">
        <v>0.925615208299815</v>
      </c>
      <c r="T677" s="11" t="n">
        <v>0.906653536479927</v>
      </c>
      <c r="U677" s="11" t="n">
        <v>1.37592944198762</v>
      </c>
      <c r="V677" s="11" t="n">
        <v>1.06939939558912</v>
      </c>
      <c r="W677" s="11" t="n">
        <v>1.26080711766115</v>
      </c>
      <c r="X677" s="11" t="n">
        <v>1.01045788812756</v>
      </c>
      <c r="Y677" s="11" t="n">
        <v>0.95501554357802</v>
      </c>
      <c r="Z677" s="11" t="n">
        <v>1.07542684978891</v>
      </c>
      <c r="AA677" s="11" t="n">
        <v>1.02366296458317</v>
      </c>
      <c r="AB677" s="11" t="n">
        <v>1.12304002402091</v>
      </c>
      <c r="AC677" s="11" t="n">
        <v>0.814381598011546</v>
      </c>
      <c r="AD677" s="11" t="n">
        <v>0.987028195538542</v>
      </c>
      <c r="AE677" s="11" t="n">
        <v>0.98048166979471</v>
      </c>
      <c r="AF677" s="11" t="n">
        <v>0.963193222791153</v>
      </c>
      <c r="AG677" s="11" t="n">
        <v>0.951455486221123</v>
      </c>
      <c r="AH677" s="11" t="n">
        <v>0.965043459602329</v>
      </c>
      <c r="AI677" s="11" t="n">
        <v>1.10813599631025</v>
      </c>
      <c r="AJ677" s="11" t="n">
        <v>0.534151444926995</v>
      </c>
      <c r="AK677" s="11" t="n">
        <v>1.11438178155424</v>
      </c>
      <c r="AL677" s="11" t="n">
        <v>0.307375103177794</v>
      </c>
      <c r="AM677" s="11" t="n">
        <v>1.02278108381282</v>
      </c>
      <c r="AN677" s="11" t="n">
        <v>0.821656531148773</v>
      </c>
    </row>
    <row r="678" customFormat="false" ht="14.25" hidden="false" customHeight="false" outlineLevel="0" collapsed="false">
      <c r="A678" s="11" t="s">
        <v>1320</v>
      </c>
      <c r="B678" s="11" t="s">
        <v>1321</v>
      </c>
      <c r="C678" s="11" t="n">
        <v>1594.68388547938</v>
      </c>
      <c r="D678" s="11" t="n">
        <v>326.889552654568</v>
      </c>
      <c r="E678" s="11" t="n">
        <v>0.999812408785488</v>
      </c>
      <c r="F678" s="11" t="s">
        <v>168</v>
      </c>
      <c r="G678" s="11" t="n">
        <v>0</v>
      </c>
      <c r="H678" s="2" t="n">
        <v>-0.167440848</v>
      </c>
      <c r="I678" s="11" t="n">
        <v>1.832E-013</v>
      </c>
      <c r="J678" s="11" t="n">
        <v>68.44</v>
      </c>
      <c r="K678" s="11" t="n">
        <v>1.22165627808033E-005</v>
      </c>
      <c r="L678" s="11" t="n">
        <v>44.37</v>
      </c>
      <c r="M678" s="11" t="n">
        <v>0.00327938528076973</v>
      </c>
      <c r="N678" s="11" t="n">
        <v>70.11</v>
      </c>
      <c r="O678" s="11" t="n">
        <v>8.37516098799235E-006</v>
      </c>
      <c r="P678" s="11" t="n">
        <v>2</v>
      </c>
      <c r="Q678" s="11" t="n">
        <v>3</v>
      </c>
      <c r="R678" s="11" t="n">
        <v>2</v>
      </c>
      <c r="S678" s="11" t="n">
        <v>1.08413532002921</v>
      </c>
      <c r="T678" s="11" t="n">
        <v>1.04368005474151</v>
      </c>
      <c r="U678" s="11" t="n">
        <v>0.828506686944365</v>
      </c>
      <c r="V678" s="11" t="n">
        <v>0.985440687238362</v>
      </c>
      <c r="W678" s="11" t="n">
        <v>0.61595384955313</v>
      </c>
      <c r="Y678" s="11" t="n">
        <v>0.914410195629112</v>
      </c>
      <c r="Z678" s="11" t="n">
        <v>0.765182022591121</v>
      </c>
      <c r="AA678" s="11" t="n">
        <v>1.23427098358161</v>
      </c>
      <c r="AC678" s="11" t="n">
        <v>1.21047731391055</v>
      </c>
      <c r="AD678" s="11" t="n">
        <v>1.22237414874608</v>
      </c>
      <c r="AE678" s="11" t="n">
        <v>1.06615595444001</v>
      </c>
      <c r="AF678" s="11" t="n">
        <v>1.05644460925701</v>
      </c>
      <c r="AG678" s="11" t="n">
        <v>1.14854256867489</v>
      </c>
      <c r="AH678" s="11" t="n">
        <v>1.09038104412397</v>
      </c>
      <c r="AI678" s="11" t="n">
        <v>0.903758087641812</v>
      </c>
      <c r="AJ678" s="11" t="n">
        <v>0.282311379718531</v>
      </c>
      <c r="AK678" s="11" t="n">
        <v>0.701756534300246</v>
      </c>
      <c r="AL678" s="11" t="n">
        <v>0.0696351966246995</v>
      </c>
      <c r="AM678" s="11" t="n">
        <v>1.12105227372891</v>
      </c>
      <c r="AN678" s="11" t="n">
        <v>0.0422538269063809</v>
      </c>
    </row>
    <row r="679" customFormat="false" ht="14.25" hidden="false" customHeight="false" outlineLevel="0" collapsed="false">
      <c r="A679" s="11" t="s">
        <v>1322</v>
      </c>
      <c r="B679" s="11" t="s">
        <v>1321</v>
      </c>
      <c r="C679" s="11" t="n">
        <v>2185.88119869313</v>
      </c>
      <c r="D679" s="11" t="n">
        <v>158.54646466332</v>
      </c>
      <c r="E679" s="11" t="n">
        <v>0.0366857916461935</v>
      </c>
      <c r="F679" s="11" t="s">
        <v>1323</v>
      </c>
      <c r="G679" s="11" t="n">
        <v>0</v>
      </c>
      <c r="H679" s="2" t="n">
        <v>0.25</v>
      </c>
      <c r="I679" s="11" t="n">
        <v>0.0008794</v>
      </c>
      <c r="L679" s="11" t="n">
        <v>31.46</v>
      </c>
      <c r="M679" s="11" t="n">
        <v>0.0630185759598603</v>
      </c>
      <c r="N679" s="11" t="n">
        <v>37.51</v>
      </c>
      <c r="O679" s="11" t="n">
        <v>0.0158612539591581</v>
      </c>
      <c r="Q679" s="11" t="n">
        <v>3</v>
      </c>
      <c r="R679" s="11" t="n">
        <v>3</v>
      </c>
      <c r="T679" s="11" t="n">
        <v>0.850696175667669</v>
      </c>
      <c r="U679" s="11" t="n">
        <v>1.32781367301948</v>
      </c>
      <c r="V679" s="11" t="n">
        <v>1.08925492434357</v>
      </c>
      <c r="W679" s="11" t="n">
        <v>1.09716944802696</v>
      </c>
      <c r="X679" s="11" t="n">
        <v>1.03917491955515</v>
      </c>
      <c r="Y679" s="11" t="n">
        <v>1.14752869897104</v>
      </c>
      <c r="Z679" s="11" t="n">
        <v>1.09462435551772</v>
      </c>
      <c r="AA679" s="11" t="n">
        <v>0.824544695685927</v>
      </c>
      <c r="AB679" s="11" t="n">
        <v>1.01001545312051</v>
      </c>
      <c r="AC679" s="11" t="n">
        <v>0.983824397364941</v>
      </c>
      <c r="AD679" s="11" t="n">
        <v>0.939461515390459</v>
      </c>
      <c r="AE679" s="11" t="n">
        <v>1.48237482702127</v>
      </c>
      <c r="AF679" s="11" t="n">
        <v>1.33008099873069</v>
      </c>
      <c r="AG679" s="11" t="n">
        <v>1.0753868054385</v>
      </c>
      <c r="AH679" s="11" t="n">
        <v>1.29594754373015</v>
      </c>
      <c r="AI679" s="11" t="n">
        <v>0.840508498676072</v>
      </c>
      <c r="AJ679" s="11" t="n">
        <v>0.443430519597488</v>
      </c>
      <c r="AK679" s="11" t="n">
        <v>0.844651745985826</v>
      </c>
      <c r="AL679" s="11" t="n">
        <v>0.176405127804034</v>
      </c>
      <c r="AM679" s="11" t="n">
        <v>0.724922486203714</v>
      </c>
      <c r="AN679" s="11" t="n">
        <v>0.0541844386544722</v>
      </c>
    </row>
    <row r="680" customFormat="false" ht="14.25" hidden="false" customHeight="false" outlineLevel="0" collapsed="false">
      <c r="A680" s="11" t="s">
        <v>1324</v>
      </c>
      <c r="B680" s="11" t="s">
        <v>1325</v>
      </c>
      <c r="C680" s="11" t="n">
        <v>1525.67839231531</v>
      </c>
      <c r="D680" s="11" t="n">
        <v>169.029908731404</v>
      </c>
      <c r="E680" s="11" t="n">
        <v>1</v>
      </c>
      <c r="F680" s="11" t="s">
        <v>136</v>
      </c>
      <c r="G680" s="11" t="n">
        <v>0</v>
      </c>
      <c r="H680" s="2" t="n">
        <v>-0.359731105</v>
      </c>
      <c r="I680" s="11" t="n">
        <v>0.00184</v>
      </c>
      <c r="J680" s="11" t="n">
        <v>36.82</v>
      </c>
      <c r="K680" s="11" t="n">
        <v>0.020817763837908</v>
      </c>
      <c r="L680" s="11" t="n">
        <v>39.77</v>
      </c>
      <c r="M680" s="11" t="n">
        <v>0.0105491408983945</v>
      </c>
      <c r="N680" s="11" t="n">
        <v>44.21</v>
      </c>
      <c r="O680" s="11" t="n">
        <v>0.00379125327481195</v>
      </c>
      <c r="P680" s="11" t="n">
        <v>2</v>
      </c>
      <c r="Q680" s="11" t="n">
        <v>2</v>
      </c>
      <c r="R680" s="11" t="n">
        <v>2</v>
      </c>
      <c r="S680" s="11" t="n">
        <v>1.07073497455255</v>
      </c>
      <c r="T680" s="11" t="n">
        <v>1.08633488257806</v>
      </c>
      <c r="U680" s="11" t="n">
        <v>0.970902174098902</v>
      </c>
      <c r="V680" s="11" t="n">
        <v>1.04265734374317</v>
      </c>
      <c r="W680" s="11" t="n">
        <v>0.943064773257888</v>
      </c>
      <c r="X680" s="11" t="n">
        <v>0.706244692952018</v>
      </c>
      <c r="Y680" s="11" t="n">
        <v>1.07671099153857</v>
      </c>
      <c r="Z680" s="11" t="n">
        <v>0.908673485916159</v>
      </c>
      <c r="AA680" s="11" t="n">
        <v>1.07129382930565</v>
      </c>
      <c r="AB680" s="11" t="n">
        <v>1.12808161841909</v>
      </c>
      <c r="AC680" s="11" t="n">
        <v>0.787581768872465</v>
      </c>
      <c r="AD680" s="11" t="n">
        <v>0.995652405532402</v>
      </c>
      <c r="AE680" s="11" t="n">
        <v>0.910539472575381</v>
      </c>
      <c r="AF680" s="11" t="n">
        <v>0.890303956550266</v>
      </c>
      <c r="AG680" s="11" t="n">
        <v>0.712021677258381</v>
      </c>
      <c r="AH680" s="11" t="n">
        <v>0.837621702128009</v>
      </c>
      <c r="AI680" s="11" t="n">
        <v>1.24478310566006</v>
      </c>
      <c r="AJ680" s="11" t="n">
        <v>0.0478156780742208</v>
      </c>
      <c r="AK680" s="11" t="n">
        <v>1.08482562427363</v>
      </c>
      <c r="AL680" s="11" t="n">
        <v>0.601104997136214</v>
      </c>
      <c r="AM680" s="11" t="n">
        <v>1.18866596102144</v>
      </c>
      <c r="AN680" s="11" t="n">
        <v>0.267422952631058</v>
      </c>
    </row>
    <row r="681" customFormat="false" ht="14.25" hidden="false" customHeight="false" outlineLevel="0" collapsed="false">
      <c r="A681" s="11" t="s">
        <v>1326</v>
      </c>
      <c r="B681" s="11" t="s">
        <v>1327</v>
      </c>
      <c r="C681" s="11" t="n">
        <v>1550.70707883875</v>
      </c>
      <c r="D681" s="11" t="n">
        <v>216.396842973027</v>
      </c>
      <c r="E681" s="11" t="n">
        <v>0.999999996587981</v>
      </c>
      <c r="F681" s="11" t="s">
        <v>56</v>
      </c>
      <c r="G681" s="11" t="n">
        <v>0</v>
      </c>
      <c r="H681" s="2" t="n">
        <v>-0.674821998</v>
      </c>
      <c r="I681" s="11" t="n">
        <v>1.244E-009</v>
      </c>
      <c r="J681" s="11" t="n">
        <v>62.09</v>
      </c>
      <c r="K681" s="11" t="n">
        <v>7.6850339357212E-005</v>
      </c>
      <c r="L681" s="11" t="n">
        <v>35.93</v>
      </c>
      <c r="M681" s="11" t="n">
        <v>0.0323299619982047</v>
      </c>
      <c r="N681" s="11" t="n">
        <v>43.85</v>
      </c>
      <c r="O681" s="11" t="n">
        <v>0.00511619069959335</v>
      </c>
      <c r="P681" s="11" t="n">
        <v>2</v>
      </c>
      <c r="Q681" s="11" t="n">
        <v>3</v>
      </c>
      <c r="R681" s="11" t="n">
        <v>2</v>
      </c>
      <c r="S681" s="11" t="n">
        <v>0.85643261824359</v>
      </c>
      <c r="T681" s="11" t="n">
        <v>0.852384956573413</v>
      </c>
      <c r="U681" s="11" t="n">
        <v>0.945386737455278</v>
      </c>
      <c r="V681" s="11" t="n">
        <v>0.884734770757427</v>
      </c>
      <c r="W681" s="11" t="n">
        <v>0.987425751074755</v>
      </c>
      <c r="X681" s="11" t="n">
        <v>0.947893202516825</v>
      </c>
      <c r="Y681" s="11" t="n">
        <v>0.942002234778739</v>
      </c>
      <c r="Z681" s="11" t="n">
        <v>0.959107062790106</v>
      </c>
      <c r="AA681" s="11" t="n">
        <v>1.01913393246654</v>
      </c>
      <c r="AB681" s="11" t="n">
        <v>1.01135230385577</v>
      </c>
      <c r="AC681" s="11" t="n">
        <v>0.964240866123475</v>
      </c>
      <c r="AD681" s="11" t="n">
        <v>0.998242367481928</v>
      </c>
      <c r="AE681" s="11" t="n">
        <v>1.05927333295413</v>
      </c>
      <c r="AF681" s="11" t="n">
        <v>1.04901401113783</v>
      </c>
      <c r="AG681" s="11" t="n">
        <v>1.01111235625524</v>
      </c>
      <c r="AH681" s="11" t="n">
        <v>1.03979990011573</v>
      </c>
      <c r="AI681" s="11" t="n">
        <v>0.850870220952082</v>
      </c>
      <c r="AJ681" s="11" t="n">
        <v>0.010018567589688</v>
      </c>
      <c r="AK681" s="11" t="n">
        <v>0.922395802003207</v>
      </c>
      <c r="AL681" s="11" t="n">
        <v>0.0168559132182533</v>
      </c>
      <c r="AM681" s="11" t="n">
        <v>0.960033144233636</v>
      </c>
      <c r="AN681" s="11" t="n">
        <v>0.139153374311474</v>
      </c>
    </row>
    <row r="682" customFormat="false" ht="14.25" hidden="false" customHeight="false" outlineLevel="0" collapsed="false">
      <c r="A682" s="11" t="s">
        <v>1328</v>
      </c>
      <c r="B682" s="11" t="s">
        <v>1329</v>
      </c>
      <c r="C682" s="11" t="n">
        <v>1501.67399778406</v>
      </c>
      <c r="D682" s="11" t="n">
        <v>119.199031293055</v>
      </c>
      <c r="E682" s="11" t="n">
        <v>0.979098922668876</v>
      </c>
      <c r="F682" s="11" t="s">
        <v>1315</v>
      </c>
      <c r="G682" s="11" t="n">
        <v>0.008</v>
      </c>
      <c r="H682" s="2" t="n">
        <v>0.573493634</v>
      </c>
      <c r="I682" s="11" t="n">
        <v>0.1006</v>
      </c>
      <c r="N682" s="11" t="n">
        <v>28.22</v>
      </c>
      <c r="O682" s="11" t="n">
        <v>0.148777447785941</v>
      </c>
      <c r="R682" s="11" t="n">
        <v>2</v>
      </c>
      <c r="U682" s="11" t="n">
        <v>1.32808049914442</v>
      </c>
      <c r="V682" s="11" t="n">
        <v>1.32808049914442</v>
      </c>
      <c r="X682" s="11" t="n">
        <v>0.653795499770581</v>
      </c>
      <c r="Y682" s="11" t="n">
        <v>1.0618781477625</v>
      </c>
      <c r="Z682" s="11" t="n">
        <v>0.857836823766541</v>
      </c>
      <c r="AB682" s="11" t="n">
        <v>0.739431062986022</v>
      </c>
      <c r="AC682" s="11" t="n">
        <v>0.831485752005409</v>
      </c>
      <c r="AD682" s="11" t="n">
        <v>0.785458407495716</v>
      </c>
    </row>
    <row r="683" customFormat="false" ht="14.25" hidden="false" customHeight="false" outlineLevel="0" collapsed="false">
      <c r="A683" s="11" t="s">
        <v>1330</v>
      </c>
      <c r="B683" s="11" t="s">
        <v>1331</v>
      </c>
      <c r="C683" s="11" t="n">
        <v>3210.48451776625</v>
      </c>
      <c r="D683" s="11" t="n">
        <v>318.927717264624</v>
      </c>
      <c r="E683" s="11" t="n">
        <v>0.999561252793817</v>
      </c>
      <c r="F683" s="11" t="s">
        <v>570</v>
      </c>
      <c r="G683" s="11" t="n">
        <v>0</v>
      </c>
      <c r="H683" s="2" t="n">
        <v>0.450236169</v>
      </c>
      <c r="I683" s="11" t="n">
        <v>2.274E-015</v>
      </c>
      <c r="J683" s="11" t="n">
        <v>38.67</v>
      </c>
      <c r="K683" s="11" t="n">
        <v>0.0441180207451507</v>
      </c>
      <c r="L683" s="11" t="n">
        <v>41.1</v>
      </c>
      <c r="M683" s="11" t="n">
        <v>0.0252125063480999</v>
      </c>
      <c r="N683" s="11" t="n">
        <v>29.35</v>
      </c>
      <c r="O683" s="11" t="n">
        <v>0.377703089220879</v>
      </c>
      <c r="P683" s="11" t="n">
        <v>4</v>
      </c>
      <c r="Q683" s="11" t="n">
        <v>4</v>
      </c>
      <c r="R683" s="11" t="n">
        <v>4</v>
      </c>
      <c r="S683" s="11" t="n">
        <v>1.01322750515085</v>
      </c>
      <c r="T683" s="11" t="n">
        <v>1.09052440657812</v>
      </c>
      <c r="U683" s="11" t="n">
        <v>1.00289368786209</v>
      </c>
      <c r="V683" s="11" t="n">
        <v>1.03554853319702</v>
      </c>
      <c r="W683" s="11" t="n">
        <v>0.972359499919651</v>
      </c>
      <c r="X683" s="11" t="n">
        <v>1.05542915541389</v>
      </c>
      <c r="Y683" s="11" t="n">
        <v>1.008098448306</v>
      </c>
      <c r="Z683" s="11" t="n">
        <v>1.01196236787985</v>
      </c>
      <c r="AA683" s="11" t="n">
        <v>0.872548441610835</v>
      </c>
      <c r="AB683" s="11" t="n">
        <v>1.04146915527597</v>
      </c>
      <c r="AC683" s="11" t="n">
        <v>0.958752384013996</v>
      </c>
      <c r="AD683" s="11" t="n">
        <v>0.9575899936336</v>
      </c>
      <c r="AE683" s="11" t="n">
        <v>1.08718441963038</v>
      </c>
      <c r="AF683" s="11" t="n">
        <v>1.0820542978666</v>
      </c>
      <c r="AG683" s="11" t="n">
        <v>1.06531305568542</v>
      </c>
      <c r="AH683" s="11" t="n">
        <v>1.07818392439413</v>
      </c>
      <c r="AI683" s="11" t="n">
        <v>0.960456291146178</v>
      </c>
      <c r="AJ683" s="11" t="n">
        <v>0.208044014121786</v>
      </c>
      <c r="AK683" s="11" t="n">
        <v>0.938580463855925</v>
      </c>
      <c r="AL683" s="11" t="n">
        <v>0.0567197842864884</v>
      </c>
      <c r="AM683" s="11" t="n">
        <v>0.888150872933578</v>
      </c>
      <c r="AN683" s="11" t="n">
        <v>0.0704065460880869</v>
      </c>
    </row>
    <row r="684" customFormat="false" ht="14.25" hidden="false" customHeight="false" outlineLevel="0" collapsed="false">
      <c r="A684" s="11" t="s">
        <v>1330</v>
      </c>
      <c r="B684" s="11" t="s">
        <v>1331</v>
      </c>
      <c r="C684" s="11" t="n">
        <v>3290.45473261</v>
      </c>
      <c r="D684" s="11" t="n">
        <v>164.495551344969</v>
      </c>
      <c r="E684" s="11" t="n">
        <v>0.999999838052083</v>
      </c>
      <c r="F684" s="11" t="s">
        <v>1332</v>
      </c>
      <c r="G684" s="11" t="n">
        <v>0</v>
      </c>
      <c r="H684" s="2" t="n">
        <v>0.450236169</v>
      </c>
      <c r="I684" s="11" t="n">
        <v>0.001659</v>
      </c>
      <c r="L684" s="11" t="n">
        <v>20.55</v>
      </c>
      <c r="M684" s="11" t="n">
        <v>2.49645198166821</v>
      </c>
      <c r="Q684" s="11" t="n">
        <v>4</v>
      </c>
      <c r="T684" s="11" t="n">
        <v>1.01209499196291</v>
      </c>
      <c r="U684" s="11" t="n">
        <v>1.01278927706753</v>
      </c>
      <c r="V684" s="11" t="n">
        <v>1.01244213451522</v>
      </c>
      <c r="W684" s="11" t="n">
        <v>0.994812430828971</v>
      </c>
      <c r="X684" s="11" t="n">
        <v>1.04411407411646</v>
      </c>
      <c r="Y684" s="11" t="n">
        <v>0.938762569932017</v>
      </c>
      <c r="Z684" s="11" t="n">
        <v>0.992563024959149</v>
      </c>
      <c r="AA684" s="11" t="n">
        <v>0.972656885047214</v>
      </c>
      <c r="AB684" s="11" t="n">
        <v>0.932233784760224</v>
      </c>
      <c r="AC684" s="11" t="n">
        <v>1.0046258260814</v>
      </c>
      <c r="AD684" s="11" t="n">
        <v>0.969838831962946</v>
      </c>
      <c r="AE684" s="11" t="n">
        <v>0.922543643935704</v>
      </c>
      <c r="AF684" s="11" t="n">
        <v>0.901885043826198</v>
      </c>
      <c r="AH684" s="11" t="n">
        <v>0.912214343880951</v>
      </c>
    </row>
    <row r="685" customFormat="false" ht="14.25" hidden="false" customHeight="false" outlineLevel="0" collapsed="false">
      <c r="A685" s="11" t="s">
        <v>1333</v>
      </c>
      <c r="B685" s="11" t="s">
        <v>1331</v>
      </c>
      <c r="C685" s="11" t="n">
        <v>2124.93106441578</v>
      </c>
      <c r="D685" s="11" t="n">
        <v>168.925537560662</v>
      </c>
      <c r="E685" s="11" t="n">
        <v>0.999999999609326</v>
      </c>
      <c r="F685" s="11" t="s">
        <v>335</v>
      </c>
      <c r="G685" s="11" t="n">
        <v>0</v>
      </c>
      <c r="H685" s="2" t="n">
        <v>0.24</v>
      </c>
      <c r="I685" s="11" t="n">
        <v>0.003762</v>
      </c>
      <c r="N685" s="11" t="n">
        <v>41.61</v>
      </c>
      <c r="O685" s="11" t="n">
        <v>0.00986007559785786</v>
      </c>
      <c r="R685" s="11" t="n">
        <v>3</v>
      </c>
    </row>
    <row r="686" customFormat="false" ht="14.25" hidden="false" customHeight="false" outlineLevel="0" collapsed="false">
      <c r="A686" s="11" t="s">
        <v>1334</v>
      </c>
      <c r="B686" s="11" t="s">
        <v>1335</v>
      </c>
      <c r="C686" s="11" t="n">
        <v>2436.92740230641</v>
      </c>
      <c r="D686" s="11" t="n">
        <v>493.590138195992</v>
      </c>
      <c r="E686" s="11" t="n">
        <v>0.985357912854434</v>
      </c>
      <c r="F686" s="11" t="s">
        <v>584</v>
      </c>
      <c r="G686" s="11" t="n">
        <v>0</v>
      </c>
      <c r="H686" s="2" t="n">
        <v>-0.339031844</v>
      </c>
      <c r="I686" s="11" t="n">
        <v>2.44E-012</v>
      </c>
      <c r="J686" s="11" t="n">
        <v>62.64</v>
      </c>
      <c r="K686" s="11" t="n">
        <v>3.75434579134849E-005</v>
      </c>
      <c r="L686" s="11" t="n">
        <v>70.6</v>
      </c>
      <c r="M686" s="11" t="n">
        <v>6.05319695019476E-006</v>
      </c>
      <c r="N686" s="11" t="n">
        <v>57.15</v>
      </c>
      <c r="O686" s="11" t="n">
        <v>0.00013608325887128</v>
      </c>
      <c r="P686" s="11" t="n">
        <v>3</v>
      </c>
      <c r="Q686" s="11" t="n">
        <v>3</v>
      </c>
      <c r="R686" s="11" t="n">
        <v>3</v>
      </c>
      <c r="S686" s="11" t="n">
        <v>1.09019172803466</v>
      </c>
      <c r="T686" s="11" t="n">
        <v>0.996428796067247</v>
      </c>
      <c r="U686" s="11" t="n">
        <v>1.08071601116618</v>
      </c>
      <c r="V686" s="11" t="n">
        <v>1.05577884508936</v>
      </c>
      <c r="W686" s="11" t="n">
        <v>0.98243299904021</v>
      </c>
      <c r="X686" s="11" t="n">
        <v>1.02450829070113</v>
      </c>
      <c r="Y686" s="11" t="n">
        <v>0.984965044100812</v>
      </c>
      <c r="Z686" s="11" t="n">
        <v>0.997302111280717</v>
      </c>
      <c r="AA686" s="11" t="n">
        <v>1.01977951211905</v>
      </c>
      <c r="AB686" s="11" t="n">
        <v>0.923987718661925</v>
      </c>
      <c r="AC686" s="11" t="n">
        <v>0.942839632495155</v>
      </c>
      <c r="AD686" s="11" t="n">
        <v>0.96220228775871</v>
      </c>
      <c r="AE686" s="11" t="n">
        <v>0.937503443389815</v>
      </c>
      <c r="AF686" s="11" t="n">
        <v>0.917454512907505</v>
      </c>
      <c r="AG686" s="11" t="n">
        <v>0.845781236803211</v>
      </c>
      <c r="AH686" s="11" t="n">
        <v>0.900246397700177</v>
      </c>
      <c r="AI686" s="11" t="n">
        <v>1.17276653123691</v>
      </c>
      <c r="AJ686" s="11" t="n">
        <v>0.0188797367452798</v>
      </c>
      <c r="AK686" s="11" t="n">
        <v>1.10781016600398</v>
      </c>
      <c r="AL686" s="11" t="n">
        <v>0.0351399014304657</v>
      </c>
      <c r="AM686" s="11" t="n">
        <v>1.06882103634828</v>
      </c>
      <c r="AN686" s="11" t="n">
        <v>0.200065819742988</v>
      </c>
    </row>
    <row r="687" customFormat="false" ht="14.25" hidden="false" customHeight="false" outlineLevel="0" collapsed="false">
      <c r="A687" s="11" t="s">
        <v>1336</v>
      </c>
      <c r="B687" s="11" t="s">
        <v>1335</v>
      </c>
      <c r="C687" s="11" t="n">
        <v>1403.59269895594</v>
      </c>
      <c r="D687" s="11" t="n">
        <v>226.53395812303</v>
      </c>
      <c r="E687" s="11" t="n">
        <v>1</v>
      </c>
      <c r="F687" s="11" t="s">
        <v>168</v>
      </c>
      <c r="G687" s="11" t="n">
        <v>0</v>
      </c>
      <c r="H687" s="2" t="n">
        <v>-0.241761063</v>
      </c>
      <c r="I687" s="11" t="n">
        <v>0.004822</v>
      </c>
      <c r="J687" s="11" t="n">
        <v>34.25</v>
      </c>
      <c r="K687" s="11" t="n">
        <v>0.0247488930723941</v>
      </c>
      <c r="L687" s="11" t="n">
        <v>46.17</v>
      </c>
      <c r="M687" s="11" t="n">
        <v>0.00161835875907811</v>
      </c>
      <c r="N687" s="11" t="n">
        <v>27.77</v>
      </c>
      <c r="O687" s="11" t="n">
        <v>0.115723025041017</v>
      </c>
      <c r="P687" s="11" t="n">
        <v>2</v>
      </c>
      <c r="Q687" s="11" t="n">
        <v>2</v>
      </c>
      <c r="R687" s="11" t="n">
        <v>2</v>
      </c>
      <c r="S687" s="11" t="n">
        <v>1.02675839414218</v>
      </c>
      <c r="T687" s="11" t="n">
        <v>1.1377352019307</v>
      </c>
      <c r="U687" s="11" t="n">
        <v>1.18164147691001</v>
      </c>
      <c r="V687" s="11" t="n">
        <v>1.11537835766096</v>
      </c>
      <c r="W687" s="11" t="n">
        <v>1.47129532395675</v>
      </c>
      <c r="X687" s="11" t="n">
        <v>1.35378142514973</v>
      </c>
      <c r="Y687" s="11" t="n">
        <v>1.38031802433461</v>
      </c>
      <c r="Z687" s="11" t="n">
        <v>1.4017982578137</v>
      </c>
      <c r="AA687" s="11" t="n">
        <v>0.760068007375955</v>
      </c>
      <c r="AB687" s="11" t="n">
        <v>0.812044699008807</v>
      </c>
      <c r="AC687" s="11" t="n">
        <v>0.785118316364189</v>
      </c>
      <c r="AD687" s="11" t="n">
        <v>0.78574367424965</v>
      </c>
      <c r="AE687" s="11" t="n">
        <v>0.945073631267082</v>
      </c>
      <c r="AF687" s="11" t="n">
        <v>0.927519476218988</v>
      </c>
      <c r="AG687" s="11" t="n">
        <v>1.00314971623705</v>
      </c>
      <c r="AH687" s="11" t="n">
        <v>0.95858094124104</v>
      </c>
      <c r="AI687" s="11" t="n">
        <v>1.16357243261787</v>
      </c>
      <c r="AJ687" s="11" t="n">
        <v>0.0381014138635594</v>
      </c>
      <c r="AK687" s="11" t="n">
        <v>1.46236817101625</v>
      </c>
      <c r="AL687" s="11" t="n">
        <v>0.000468502418871935</v>
      </c>
      <c r="AM687" s="11" t="n">
        <v>0.819694655343738</v>
      </c>
      <c r="AN687" s="11" t="n">
        <v>0.00320361745061765</v>
      </c>
    </row>
    <row r="688" customFormat="false" ht="14.25" hidden="false" customHeight="false" outlineLevel="0" collapsed="false">
      <c r="A688" s="11" t="s">
        <v>1337</v>
      </c>
      <c r="B688" s="11" t="s">
        <v>1338</v>
      </c>
      <c r="C688" s="11" t="n">
        <v>1954.77067747156</v>
      </c>
      <c r="D688" s="11" t="n">
        <v>380.559026619888</v>
      </c>
      <c r="E688" s="11" t="n">
        <v>1</v>
      </c>
      <c r="F688" s="11" t="s">
        <v>59</v>
      </c>
      <c r="G688" s="11" t="n">
        <v>0</v>
      </c>
      <c r="H688" s="2" t="n">
        <v>1.340951009</v>
      </c>
      <c r="I688" s="11" t="n">
        <v>2.058E-005</v>
      </c>
      <c r="J688" s="11" t="n">
        <v>81.81</v>
      </c>
      <c r="K688" s="11" t="n">
        <v>4.12972445370567E-007</v>
      </c>
      <c r="L688" s="11" t="n">
        <v>90.47</v>
      </c>
      <c r="M688" s="11" t="n">
        <v>5.05701125701173E-008</v>
      </c>
      <c r="N688" s="11" t="n">
        <v>84.17</v>
      </c>
      <c r="O688" s="11" t="n">
        <v>2.40031114059648E-007</v>
      </c>
      <c r="P688" s="11" t="n">
        <v>2</v>
      </c>
      <c r="Q688" s="11" t="n">
        <v>2</v>
      </c>
      <c r="R688" s="11" t="n">
        <v>2</v>
      </c>
      <c r="S688" s="11" t="n">
        <v>0.978596356135141</v>
      </c>
      <c r="T688" s="11" t="n">
        <v>1.13571273150779</v>
      </c>
      <c r="U688" s="11" t="n">
        <v>1.36897738511592</v>
      </c>
      <c r="V688" s="11" t="n">
        <v>1.16109549091962</v>
      </c>
      <c r="W688" s="11" t="n">
        <v>0.826197913638198</v>
      </c>
      <c r="X688" s="11" t="n">
        <v>0.763006802707755</v>
      </c>
      <c r="Y688" s="11" t="n">
        <v>0.868963180244743</v>
      </c>
      <c r="Z688" s="11" t="n">
        <v>0.819389298863565</v>
      </c>
      <c r="AA688" s="11" t="n">
        <v>0.937436276009467</v>
      </c>
      <c r="AB688" s="11" t="n">
        <v>0.838210618328487</v>
      </c>
      <c r="AC688" s="11" t="n">
        <v>0.789850445930319</v>
      </c>
      <c r="AD688" s="11" t="n">
        <v>0.855165780089424</v>
      </c>
      <c r="AE688" s="11" t="n">
        <v>0.982549213840625</v>
      </c>
      <c r="AF688" s="11" t="n">
        <v>0.964451164485214</v>
      </c>
      <c r="AG688" s="11" t="n">
        <v>1.0690716606125</v>
      </c>
      <c r="AH688" s="11" t="n">
        <v>1.00535734631278</v>
      </c>
      <c r="AI688" s="11" t="n">
        <v>1.15490824747839</v>
      </c>
      <c r="AJ688" s="11" t="n">
        <v>0.257061006026606</v>
      </c>
      <c r="AK688" s="11" t="n">
        <v>0.81502293872794</v>
      </c>
      <c r="AL688" s="11" t="n">
        <v>0.0140367074129802</v>
      </c>
      <c r="AM688" s="11" t="n">
        <v>0.850608774308763</v>
      </c>
      <c r="AN688" s="11" t="n">
        <v>0.0500707368893991</v>
      </c>
    </row>
    <row r="689" customFormat="false" ht="14.25" hidden="false" customHeight="false" outlineLevel="0" collapsed="false">
      <c r="A689" s="11" t="s">
        <v>1339</v>
      </c>
      <c r="B689" s="11" t="s">
        <v>1338</v>
      </c>
      <c r="C689" s="11" t="n">
        <v>2352.99771480641</v>
      </c>
      <c r="D689" s="11" t="n">
        <v>366.352243901893</v>
      </c>
      <c r="E689" s="11" t="n">
        <v>1</v>
      </c>
      <c r="F689" s="11" t="s">
        <v>168</v>
      </c>
      <c r="G689" s="11" t="n">
        <v>0</v>
      </c>
      <c r="H689" s="2" t="n">
        <v>0.742251637</v>
      </c>
      <c r="I689" s="11" t="n">
        <v>5.611E-008</v>
      </c>
      <c r="J689" s="11" t="n">
        <v>37.61</v>
      </c>
      <c r="K689" s="11" t="n">
        <v>0.0286597800828759</v>
      </c>
      <c r="L689" s="11" t="n">
        <v>37.67</v>
      </c>
      <c r="M689" s="11" t="n">
        <v>0.0304468226851826</v>
      </c>
      <c r="N689" s="11" t="n">
        <v>45.59</v>
      </c>
      <c r="O689" s="11" t="n">
        <v>0.00489036367229433</v>
      </c>
      <c r="P689" s="11" t="n">
        <v>3</v>
      </c>
      <c r="Q689" s="11" t="n">
        <v>3</v>
      </c>
      <c r="R689" s="11" t="n">
        <v>3</v>
      </c>
      <c r="S689" s="11" t="n">
        <v>0.88718342516769</v>
      </c>
      <c r="T689" s="11" t="n">
        <v>1.04391706541827</v>
      </c>
      <c r="U689" s="11" t="n">
        <v>1.14784800146804</v>
      </c>
      <c r="V689" s="11" t="n">
        <v>1.026316164018</v>
      </c>
      <c r="W689" s="11" t="n">
        <v>1.1993279720261</v>
      </c>
      <c r="X689" s="11" t="n">
        <v>1.1937552953446</v>
      </c>
      <c r="Y689" s="11" t="n">
        <v>0.825806412550136</v>
      </c>
      <c r="Z689" s="11" t="n">
        <v>1.07296322664028</v>
      </c>
      <c r="AA689" s="11" t="n">
        <v>0.974090580178145</v>
      </c>
      <c r="AB689" s="11" t="n">
        <v>0.942539672309138</v>
      </c>
      <c r="AC689" s="11" t="n">
        <v>0.981429834754366</v>
      </c>
      <c r="AD689" s="11" t="n">
        <v>0.96602002908055</v>
      </c>
      <c r="AE689" s="11" t="n">
        <v>0.932563587061724</v>
      </c>
      <c r="AF689" s="11" t="n">
        <v>0.910288524775275</v>
      </c>
      <c r="AG689" s="11" t="n">
        <v>0.961932960358811</v>
      </c>
      <c r="AH689" s="11" t="n">
        <v>0.934928357398603</v>
      </c>
      <c r="AI689" s="11" t="n">
        <v>1.0977484594367</v>
      </c>
      <c r="AJ689" s="11" t="n">
        <v>0.302162673604189</v>
      </c>
      <c r="AK689" s="11" t="n">
        <v>1.14764218899697</v>
      </c>
      <c r="AL689" s="11" t="n">
        <v>0.329691091817268</v>
      </c>
      <c r="AM689" s="11" t="n">
        <v>1.03325567294638</v>
      </c>
      <c r="AN689" s="11" t="n">
        <v>0.179439096532982</v>
      </c>
    </row>
    <row r="690" customFormat="false" ht="14.25" hidden="false" customHeight="false" outlineLevel="0" collapsed="false">
      <c r="A690" s="11" t="s">
        <v>1340</v>
      </c>
      <c r="B690" s="11" t="s">
        <v>1338</v>
      </c>
      <c r="C690" s="11" t="n">
        <v>3698.76698846938</v>
      </c>
      <c r="D690" s="11" t="n">
        <v>318.542867749177</v>
      </c>
      <c r="E690" s="11" t="n">
        <v>0.999999999999999</v>
      </c>
      <c r="F690" s="11" t="s">
        <v>1341</v>
      </c>
      <c r="G690" s="11" t="n">
        <v>0</v>
      </c>
      <c r="H690" s="2" t="n">
        <v>0.27</v>
      </c>
      <c r="I690" s="11" t="n">
        <v>4.868E-008</v>
      </c>
      <c r="N690" s="11" t="n">
        <v>81.14</v>
      </c>
      <c r="O690" s="11" t="n">
        <v>2.77079241113251E-006</v>
      </c>
      <c r="R690" s="11" t="n">
        <v>4</v>
      </c>
    </row>
    <row r="691" customFormat="false" ht="14.25" hidden="false" customHeight="false" outlineLevel="0" collapsed="false">
      <c r="A691" s="11" t="s">
        <v>1342</v>
      </c>
      <c r="B691" s="11" t="s">
        <v>1343</v>
      </c>
      <c r="C691" s="11" t="n">
        <v>1804.69296627125</v>
      </c>
      <c r="D691" s="11" t="n">
        <v>229.856869253987</v>
      </c>
      <c r="E691" s="11" t="n">
        <v>0.99999999999999</v>
      </c>
      <c r="F691" s="11" t="s">
        <v>59</v>
      </c>
      <c r="G691" s="11" t="n">
        <v>0</v>
      </c>
      <c r="H691" s="2" t="n">
        <v>0.186724976</v>
      </c>
      <c r="I691" s="11" t="n">
        <v>8.406E-012</v>
      </c>
      <c r="J691" s="11" t="n">
        <v>58.47</v>
      </c>
      <c r="K691" s="11" t="n">
        <v>0.000122106926374494</v>
      </c>
      <c r="P691" s="11" t="n">
        <v>3</v>
      </c>
    </row>
    <row r="692" customFormat="false" ht="14.25" hidden="false" customHeight="false" outlineLevel="0" collapsed="false">
      <c r="A692" s="11" t="s">
        <v>1344</v>
      </c>
      <c r="B692" s="11" t="s">
        <v>1345</v>
      </c>
      <c r="C692" s="11" t="n">
        <v>1990.01492672047</v>
      </c>
      <c r="D692" s="11" t="n">
        <v>178.148817856304</v>
      </c>
      <c r="E692" s="11" t="n">
        <v>0.999975767964329</v>
      </c>
      <c r="F692" s="11" t="s">
        <v>168</v>
      </c>
      <c r="G692" s="11" t="n">
        <v>0</v>
      </c>
      <c r="H692" s="2" t="n">
        <v>0.617297113</v>
      </c>
      <c r="I692" s="11" t="n">
        <v>2.387E-006</v>
      </c>
      <c r="J692" s="11" t="n">
        <v>34.5</v>
      </c>
      <c r="K692" s="11" t="n">
        <v>0.0754688078899815</v>
      </c>
      <c r="L692" s="11" t="n">
        <v>20.96</v>
      </c>
      <c r="M692" s="11" t="n">
        <v>1.71278518242778</v>
      </c>
      <c r="N692" s="11" t="n">
        <v>34.22</v>
      </c>
      <c r="O692" s="11" t="n">
        <v>0.0789809674304574</v>
      </c>
      <c r="P692" s="11" t="n">
        <v>3</v>
      </c>
      <c r="Q692" s="11" t="n">
        <v>3</v>
      </c>
      <c r="R692" s="11" t="n">
        <v>3</v>
      </c>
      <c r="S692" s="11" t="n">
        <v>1.02011509939237</v>
      </c>
      <c r="T692" s="11" t="n">
        <v>0.922665950580138</v>
      </c>
      <c r="U692" s="11" t="n">
        <v>0.694976735985883</v>
      </c>
      <c r="V692" s="11" t="n">
        <v>0.879252595319464</v>
      </c>
      <c r="W692" s="11" t="n">
        <v>0.887302663212965</v>
      </c>
      <c r="X692" s="11" t="n">
        <v>0.827635708411633</v>
      </c>
      <c r="Y692" s="11" t="n">
        <v>0.754829626363065</v>
      </c>
      <c r="Z692" s="11" t="n">
        <v>0.823255999329221</v>
      </c>
      <c r="AA692" s="11" t="n">
        <v>0.931054339828406</v>
      </c>
      <c r="AB692" s="11" t="n">
        <v>0.92274826885468</v>
      </c>
      <c r="AC692" s="11" t="n">
        <v>1.16076014193705</v>
      </c>
      <c r="AD692" s="11" t="n">
        <v>1.00485425020671</v>
      </c>
      <c r="AE692" s="11" t="n">
        <v>1.11594180101984</v>
      </c>
      <c r="AF692" s="11" t="n">
        <v>1.10993192068018</v>
      </c>
      <c r="AG692" s="11" t="n">
        <v>1.11465241376366</v>
      </c>
      <c r="AH692" s="11" t="n">
        <v>1.11350871182123</v>
      </c>
      <c r="AI692" s="11" t="n">
        <v>0.789623454208437</v>
      </c>
      <c r="AJ692" s="11" t="n">
        <v>0.0718875742951622</v>
      </c>
      <c r="AK692" s="11" t="n">
        <v>0.739335032217866</v>
      </c>
      <c r="AL692" s="11" t="n">
        <v>0.00163338732457536</v>
      </c>
      <c r="AM692" s="11" t="n">
        <v>0.902421543306292</v>
      </c>
      <c r="AN692" s="11" t="n">
        <v>0.236100072683601</v>
      </c>
    </row>
    <row r="693" customFormat="false" ht="14.25" hidden="false" customHeight="false" outlineLevel="0" collapsed="false">
      <c r="A693" s="11" t="s">
        <v>1346</v>
      </c>
      <c r="B693" s="11" t="s">
        <v>1345</v>
      </c>
      <c r="C693" s="11" t="n">
        <v>1285.529832745</v>
      </c>
      <c r="D693" s="11" t="n">
        <v>191.957341307434</v>
      </c>
      <c r="E693" s="11" t="n">
        <v>1</v>
      </c>
      <c r="F693" s="11" t="s">
        <v>136</v>
      </c>
      <c r="G693" s="11" t="n">
        <v>0</v>
      </c>
      <c r="H693" s="2" t="n">
        <v>0.565879517</v>
      </c>
      <c r="I693" s="11" t="n">
        <v>6.225E-007</v>
      </c>
      <c r="J693" s="11" t="n">
        <v>35.04</v>
      </c>
      <c r="K693" s="11" t="n">
        <v>0.014366115045987</v>
      </c>
      <c r="L693" s="11" t="n">
        <v>12.34</v>
      </c>
      <c r="M693" s="11" t="n">
        <v>2.51756562494121</v>
      </c>
      <c r="N693" s="11" t="n">
        <v>25.78</v>
      </c>
      <c r="O693" s="11" t="n">
        <v>0.111509649558986</v>
      </c>
      <c r="P693" s="11" t="n">
        <v>2</v>
      </c>
      <c r="Q693" s="11" t="n">
        <v>2</v>
      </c>
      <c r="R693" s="11" t="n">
        <v>2</v>
      </c>
      <c r="S693" s="11" t="n">
        <v>1.01451951237996</v>
      </c>
      <c r="T693" s="11" t="n">
        <v>1.1181074703016</v>
      </c>
      <c r="U693" s="11" t="n">
        <v>0.918344552227404</v>
      </c>
      <c r="V693" s="11" t="n">
        <v>1.01699051163632</v>
      </c>
      <c r="W693" s="11" t="n">
        <v>1.09259159834575</v>
      </c>
      <c r="X693" s="11" t="n">
        <v>1.15961872661691</v>
      </c>
      <c r="Y693" s="11" t="n">
        <v>1.2276292884644</v>
      </c>
      <c r="Z693" s="11" t="n">
        <v>1.15994653780902</v>
      </c>
      <c r="AA693" s="11" t="n">
        <v>0.913219128141943</v>
      </c>
      <c r="AB693" s="11" t="n">
        <v>0.923299967467299</v>
      </c>
      <c r="AC693" s="11" t="n">
        <v>0.954000493054727</v>
      </c>
      <c r="AD693" s="11" t="n">
        <v>0.930173196221323</v>
      </c>
      <c r="AE693" s="11" t="n">
        <v>0.924825326097423</v>
      </c>
      <c r="AF693" s="11" t="n">
        <v>0.903957427760401</v>
      </c>
      <c r="AG693" s="11" t="n">
        <v>0.924361191937877</v>
      </c>
      <c r="AH693" s="11" t="n">
        <v>0.917714648598567</v>
      </c>
      <c r="AI693" s="11" t="n">
        <v>1.10817726750832</v>
      </c>
      <c r="AJ693" s="11" t="n">
        <v>0.162623543656343</v>
      </c>
      <c r="AK693" s="11" t="n">
        <v>1.26395120703409</v>
      </c>
      <c r="AL693" s="11" t="n">
        <v>0.00361179261313835</v>
      </c>
      <c r="AM693" s="11" t="n">
        <v>1.01357562248982</v>
      </c>
      <c r="AN693" s="11" t="n">
        <v>0.425680628193178</v>
      </c>
    </row>
    <row r="694" customFormat="false" ht="14.25" hidden="false" customHeight="false" outlineLevel="0" collapsed="false">
      <c r="A694" s="11" t="s">
        <v>1347</v>
      </c>
      <c r="B694" s="11" t="s">
        <v>1348</v>
      </c>
      <c r="C694" s="11" t="n">
        <v>1685.80461301844</v>
      </c>
      <c r="D694" s="11" t="n">
        <v>209.057242777428</v>
      </c>
      <c r="E694" s="11" t="n">
        <v>0.999981950639325</v>
      </c>
      <c r="F694" s="11" t="s">
        <v>136</v>
      </c>
      <c r="G694" s="11" t="n">
        <v>0</v>
      </c>
      <c r="H694" s="2" t="n">
        <v>-0.2742142</v>
      </c>
      <c r="I694" s="11" t="n">
        <v>1.19E-010</v>
      </c>
      <c r="J694" s="11" t="n">
        <v>55.21</v>
      </c>
      <c r="K694" s="11" t="n">
        <v>0.00047545235061657</v>
      </c>
      <c r="L694" s="11" t="n">
        <v>38.55</v>
      </c>
      <c r="M694" s="11" t="n">
        <v>0.0218810922177466</v>
      </c>
      <c r="N694" s="11" t="n">
        <v>41.9</v>
      </c>
      <c r="O694" s="11" t="n">
        <v>0.0102723587839414</v>
      </c>
      <c r="P694" s="11" t="n">
        <v>2</v>
      </c>
      <c r="Q694" s="11" t="n">
        <v>2</v>
      </c>
      <c r="R694" s="11" t="n">
        <v>3</v>
      </c>
      <c r="S694" s="11" t="n">
        <v>1.00706794418672</v>
      </c>
      <c r="T694" s="11" t="n">
        <v>1.0460519523316</v>
      </c>
      <c r="U694" s="11" t="n">
        <v>0.833059732334047</v>
      </c>
      <c r="V694" s="11" t="n">
        <v>0.962059876284122</v>
      </c>
      <c r="W694" s="11" t="n">
        <v>0.901151895160951</v>
      </c>
      <c r="X694" s="11" t="n">
        <v>0.94138942097753</v>
      </c>
      <c r="Y694" s="11" t="n">
        <v>0.932489449705855</v>
      </c>
      <c r="Z694" s="11" t="n">
        <v>0.925010255281445</v>
      </c>
      <c r="AA694" s="11" t="n">
        <v>1.20276979338875</v>
      </c>
      <c r="AB694" s="11" t="n">
        <v>1.05538609690407</v>
      </c>
      <c r="AC694" s="11" t="n">
        <v>1.20560271452023</v>
      </c>
      <c r="AD694" s="11" t="n">
        <v>1.15458620160435</v>
      </c>
      <c r="AE694" s="11" t="n">
        <v>1.0634580975601</v>
      </c>
      <c r="AF694" s="11" t="n">
        <v>1.05489796711505</v>
      </c>
      <c r="AG694" s="11" t="n">
        <v>1.1694733907809</v>
      </c>
      <c r="AH694" s="11" t="n">
        <v>1.09594315181868</v>
      </c>
      <c r="AI694" s="11" t="n">
        <v>0.877837390276689</v>
      </c>
      <c r="AJ694" s="11" t="n">
        <v>0.149336719207481</v>
      </c>
      <c r="AK694" s="11" t="n">
        <v>0.844031238067796</v>
      </c>
      <c r="AL694" s="11" t="n">
        <v>0.0116578999272553</v>
      </c>
      <c r="AM694" s="11" t="n">
        <v>1.05350920774344</v>
      </c>
      <c r="AN694" s="11" t="n">
        <v>0.396360995353454</v>
      </c>
    </row>
    <row r="695" customFormat="false" ht="14.25" hidden="false" customHeight="false" outlineLevel="0" collapsed="false">
      <c r="A695" s="11" t="s">
        <v>1349</v>
      </c>
      <c r="B695" s="11" t="s">
        <v>1350</v>
      </c>
      <c r="C695" s="11" t="n">
        <v>1356.67801265797</v>
      </c>
      <c r="D695" s="11" t="n">
        <v>116.775613749001</v>
      </c>
      <c r="E695" s="11" t="n">
        <v>0.999998371602839</v>
      </c>
      <c r="F695" s="11" t="s">
        <v>68</v>
      </c>
      <c r="G695" s="11" t="n">
        <v>0</v>
      </c>
      <c r="H695" s="2" t="n">
        <v>1.248909434</v>
      </c>
      <c r="I695" s="11" t="n">
        <v>9.745E-005</v>
      </c>
      <c r="J695" s="11" t="n">
        <v>36.25</v>
      </c>
      <c r="K695" s="11" t="n">
        <v>0.0320728293690739</v>
      </c>
      <c r="P695" s="11" t="n">
        <v>3</v>
      </c>
    </row>
    <row r="696" customFormat="false" ht="14.25" hidden="false" customHeight="false" outlineLevel="0" collapsed="false">
      <c r="A696" s="11" t="s">
        <v>1351</v>
      </c>
      <c r="B696" s="11" t="s">
        <v>1352</v>
      </c>
      <c r="C696" s="11" t="n">
        <v>2632.24930172047</v>
      </c>
      <c r="D696" s="11" t="n">
        <v>139.575220356971</v>
      </c>
      <c r="E696" s="11" t="n">
        <v>0.981127419153456</v>
      </c>
      <c r="F696" s="11" t="s">
        <v>1353</v>
      </c>
      <c r="G696" s="11" t="n">
        <v>0</v>
      </c>
      <c r="H696" s="2" t="n">
        <v>-2.89005279</v>
      </c>
      <c r="I696" s="11" t="n">
        <v>0.0002787</v>
      </c>
      <c r="J696" s="11" t="n">
        <v>40.69</v>
      </c>
      <c r="K696" s="11" t="n">
        <v>0.0243645392563423</v>
      </c>
      <c r="L696" s="11" t="n">
        <v>25.77</v>
      </c>
      <c r="M696" s="11" t="n">
        <v>0.73495878846336</v>
      </c>
      <c r="N696" s="11" t="n">
        <v>51.96</v>
      </c>
      <c r="O696" s="11" t="n">
        <v>0.00182855833828708</v>
      </c>
      <c r="P696" s="11" t="n">
        <v>3</v>
      </c>
      <c r="Q696" s="11" t="n">
        <v>3</v>
      </c>
      <c r="R696" s="11" t="n">
        <v>3</v>
      </c>
      <c r="S696" s="11" t="n">
        <v>0.50916374751245</v>
      </c>
      <c r="T696" s="11" t="n">
        <v>0.367223679357308</v>
      </c>
      <c r="V696" s="11" t="n">
        <v>0.438193713434879</v>
      </c>
      <c r="W696" s="11" t="n">
        <v>0.754620397073906</v>
      </c>
      <c r="X696" s="11" t="n">
        <v>0.698522999584102</v>
      </c>
      <c r="Z696" s="11" t="n">
        <v>0.726571698329004</v>
      </c>
      <c r="AA696" s="11" t="n">
        <v>1.25383739530671</v>
      </c>
      <c r="AB696" s="11" t="n">
        <v>1.12752409446096</v>
      </c>
      <c r="AD696" s="11" t="n">
        <v>1.19068074488384</v>
      </c>
      <c r="AE696" s="11" t="n">
        <v>0.777362454022858</v>
      </c>
      <c r="AF696" s="11" t="n">
        <v>0.731511296991899</v>
      </c>
      <c r="AG696" s="11" t="n">
        <v>0.939214240749091</v>
      </c>
      <c r="AH696" s="11" t="n">
        <v>0.816029330587949</v>
      </c>
      <c r="AI696" s="11" t="n">
        <v>0.536982798301086</v>
      </c>
      <c r="AJ696" s="11" t="n">
        <v>0.0300328613539113</v>
      </c>
      <c r="AK696" s="11" t="n">
        <v>0.890374489119783</v>
      </c>
      <c r="AL696" s="11" t="n">
        <v>0.36487613366019</v>
      </c>
      <c r="AM696" s="11" t="n">
        <v>1.45911513257244</v>
      </c>
      <c r="AN696" s="11" t="n">
        <v>0.0282507519440393</v>
      </c>
    </row>
    <row r="697" customFormat="false" ht="14.25" hidden="false" customHeight="false" outlineLevel="0" collapsed="false">
      <c r="A697" s="11" t="s">
        <v>1354</v>
      </c>
      <c r="B697" s="11" t="s">
        <v>1355</v>
      </c>
      <c r="C697" s="11" t="n">
        <v>3067.46811275563</v>
      </c>
      <c r="D697" s="11" t="n">
        <v>62.9882138600521</v>
      </c>
      <c r="E697" s="11" t="n">
        <v>0.30750598548743</v>
      </c>
      <c r="F697" s="11" t="s">
        <v>1356</v>
      </c>
      <c r="G697" s="11" t="n">
        <v>0</v>
      </c>
      <c r="H697" s="2" t="n">
        <v>5.280214237</v>
      </c>
      <c r="I697" s="11" t="n">
        <v>0.006952</v>
      </c>
      <c r="N697" s="11" t="n">
        <v>26.17</v>
      </c>
      <c r="O697" s="11" t="n">
        <v>0.815580350750334</v>
      </c>
      <c r="R697" s="11" t="n">
        <v>3</v>
      </c>
    </row>
    <row r="698" customFormat="false" ht="14.25" hidden="false" customHeight="false" outlineLevel="0" collapsed="false">
      <c r="A698" s="11" t="s">
        <v>1357</v>
      </c>
      <c r="B698" s="11" t="s">
        <v>1358</v>
      </c>
      <c r="C698" s="11" t="n">
        <v>2076.86587886891</v>
      </c>
      <c r="D698" s="11" t="n">
        <v>300.727673217522</v>
      </c>
      <c r="E698" s="11" t="n">
        <v>0.99999999999994</v>
      </c>
      <c r="F698" s="11" t="s">
        <v>68</v>
      </c>
      <c r="G698" s="11" t="n">
        <v>0</v>
      </c>
      <c r="H698" s="2" t="n">
        <v>0.992157908</v>
      </c>
      <c r="I698" s="11" t="n">
        <v>1.338E-011</v>
      </c>
      <c r="J698" s="11" t="n">
        <v>50.67</v>
      </c>
      <c r="K698" s="11" t="n">
        <v>0.00118314074534053</v>
      </c>
      <c r="L698" s="11" t="n">
        <v>49.81</v>
      </c>
      <c r="M698" s="11" t="n">
        <v>0.00105307798097457</v>
      </c>
      <c r="N698" s="11" t="n">
        <v>57.66</v>
      </c>
      <c r="O698" s="11" t="n">
        <v>0.000173795270981354</v>
      </c>
      <c r="P698" s="11" t="n">
        <v>3</v>
      </c>
      <c r="Q698" s="11" t="n">
        <v>3</v>
      </c>
      <c r="R698" s="11" t="n">
        <v>3</v>
      </c>
      <c r="S698" s="11" t="n">
        <v>0.914924423090392</v>
      </c>
      <c r="T698" s="11" t="n">
        <v>0.874754836365883</v>
      </c>
      <c r="V698" s="11" t="n">
        <v>0.894839629728138</v>
      </c>
      <c r="W698" s="11" t="n">
        <v>0.956861371331672</v>
      </c>
      <c r="X698" s="11" t="n">
        <v>0.993949169649705</v>
      </c>
      <c r="Z698" s="11" t="n">
        <v>0.975405270490689</v>
      </c>
      <c r="AA698" s="11" t="n">
        <v>0.826989124022717</v>
      </c>
      <c r="AB698" s="11" t="n">
        <v>1.13007373346739</v>
      </c>
      <c r="AD698" s="11" t="n">
        <v>0.978531428745054</v>
      </c>
      <c r="AE698" s="11" t="n">
        <v>1.09936615358755</v>
      </c>
      <c r="AF698" s="11" t="n">
        <v>1.09219576923972</v>
      </c>
      <c r="AG698" s="11" t="n">
        <v>1.19471267231935</v>
      </c>
      <c r="AH698" s="11" t="n">
        <v>1.12875819838221</v>
      </c>
      <c r="AI698" s="11" t="n">
        <v>0.792764678042354</v>
      </c>
      <c r="AJ698" s="11" t="n">
        <v>0.0140087495416163</v>
      </c>
      <c r="AK698" s="11" t="n">
        <v>0.864140142582077</v>
      </c>
      <c r="AL698" s="11" t="n">
        <v>0.0418442798842262</v>
      </c>
      <c r="AM698" s="11" t="n">
        <v>0.866909697885282</v>
      </c>
      <c r="AN698" s="11" t="n">
        <v>0.30177137518212</v>
      </c>
    </row>
    <row r="699" customFormat="false" ht="14.25" hidden="false" customHeight="false" outlineLevel="0" collapsed="false">
      <c r="A699" s="11" t="s">
        <v>1359</v>
      </c>
      <c r="B699" s="11" t="s">
        <v>1360</v>
      </c>
      <c r="C699" s="11" t="n">
        <v>2132.87363033375</v>
      </c>
      <c r="D699" s="11" t="n">
        <v>245.784575938785</v>
      </c>
      <c r="E699" s="11" t="n">
        <v>1</v>
      </c>
      <c r="F699" s="11" t="s">
        <v>415</v>
      </c>
      <c r="G699" s="11" t="n">
        <v>0</v>
      </c>
      <c r="H699" s="2" t="n">
        <v>-0.743454962</v>
      </c>
      <c r="I699" s="11" t="n">
        <v>0.006467</v>
      </c>
      <c r="J699" s="11" t="n">
        <v>44.83</v>
      </c>
      <c r="K699" s="11" t="n">
        <v>0.00319643785211456</v>
      </c>
      <c r="L699" s="11" t="n">
        <v>36.65</v>
      </c>
      <c r="M699" s="11" t="n">
        <v>0.021454167755372</v>
      </c>
      <c r="N699" s="11" t="n">
        <v>29.87</v>
      </c>
      <c r="O699" s="11" t="n">
        <v>0.104944826366979</v>
      </c>
      <c r="P699" s="11" t="n">
        <v>3</v>
      </c>
      <c r="Q699" s="11" t="n">
        <v>3</v>
      </c>
      <c r="R699" s="11" t="n">
        <v>3</v>
      </c>
      <c r="S699" s="11" t="n">
        <v>0.910813553847952</v>
      </c>
      <c r="T699" s="11" t="n">
        <v>0.643229758786449</v>
      </c>
      <c r="U699" s="11" t="n">
        <v>1.08469580970525</v>
      </c>
      <c r="V699" s="11" t="n">
        <v>0.87957970744655</v>
      </c>
      <c r="W699" s="11" t="n">
        <v>0.947790624735114</v>
      </c>
      <c r="X699" s="11" t="n">
        <v>0.779002547949428</v>
      </c>
      <c r="Y699" s="11" t="n">
        <v>1.09578775211772</v>
      </c>
      <c r="Z699" s="11" t="n">
        <v>0.940860308267421</v>
      </c>
      <c r="AA699" s="11" t="n">
        <v>0.829998526151558</v>
      </c>
      <c r="AB699" s="11" t="n">
        <v>1.03818468564333</v>
      </c>
      <c r="AC699" s="11" t="n">
        <v>0.703384348725087</v>
      </c>
      <c r="AD699" s="11" t="n">
        <v>0.857189186839992</v>
      </c>
      <c r="AE699" s="11" t="n">
        <v>1.24422019544314</v>
      </c>
      <c r="AF699" s="11" t="n">
        <v>1.22530162862605</v>
      </c>
      <c r="AG699" s="11" t="n">
        <v>1.1571105249353</v>
      </c>
      <c r="AH699" s="11" t="n">
        <v>1.20887744966816</v>
      </c>
      <c r="AI699" s="11" t="n">
        <v>0.727600392982758</v>
      </c>
      <c r="AJ699" s="11" t="n">
        <v>0.0659172709863392</v>
      </c>
      <c r="AK699" s="11" t="n">
        <v>0.778292546135</v>
      </c>
      <c r="AL699" s="11" t="n">
        <v>0.04814402704767</v>
      </c>
      <c r="AM699" s="11" t="n">
        <v>0.709078647364371</v>
      </c>
      <c r="AN699" s="11" t="n">
        <v>0.0254009008779253</v>
      </c>
    </row>
    <row r="700" customFormat="false" ht="14.25" hidden="false" customHeight="false" outlineLevel="0" collapsed="false">
      <c r="A700" s="11" t="s">
        <v>1359</v>
      </c>
      <c r="B700" s="11" t="s">
        <v>1360</v>
      </c>
      <c r="C700" s="11" t="n">
        <v>2116.87607174</v>
      </c>
      <c r="D700" s="11" t="n">
        <v>225.005034354263</v>
      </c>
      <c r="E700" s="11" t="n">
        <v>1</v>
      </c>
      <c r="F700" s="11" t="s">
        <v>415</v>
      </c>
      <c r="G700" s="11" t="n">
        <v>0</v>
      </c>
      <c r="H700" s="2" t="n">
        <v>0.078059707</v>
      </c>
      <c r="I700" s="11" t="n">
        <v>0.003221</v>
      </c>
      <c r="J700" s="11" t="n">
        <v>30.4</v>
      </c>
      <c r="K700" s="11" t="n">
        <v>0.102920423221314</v>
      </c>
      <c r="L700" s="11" t="n">
        <v>28.02</v>
      </c>
      <c r="M700" s="11" t="n">
        <v>0.178427834602996</v>
      </c>
      <c r="N700" s="11" t="n">
        <v>39.56</v>
      </c>
      <c r="O700" s="11" t="n">
        <v>0.012930898915779</v>
      </c>
      <c r="P700" s="11" t="n">
        <v>3</v>
      </c>
      <c r="Q700" s="11" t="n">
        <v>3</v>
      </c>
      <c r="R700" s="11" t="n">
        <v>3</v>
      </c>
      <c r="S700" s="11" t="n">
        <v>0.778444198011536</v>
      </c>
      <c r="T700" s="11" t="n">
        <v>0.683476731354104</v>
      </c>
      <c r="U700" s="11" t="n">
        <v>1.20853063251756</v>
      </c>
      <c r="V700" s="11" t="n">
        <v>0.890150520627734</v>
      </c>
      <c r="W700" s="11" t="n">
        <v>0.537892152193862</v>
      </c>
      <c r="X700" s="11" t="n">
        <v>0.890052624113879</v>
      </c>
      <c r="Y700" s="11" t="n">
        <v>0.672512433951578</v>
      </c>
      <c r="Z700" s="11" t="n">
        <v>0.700152403419773</v>
      </c>
      <c r="AA700" s="11" t="n">
        <v>0.61976984118442</v>
      </c>
      <c r="AB700" s="11" t="n">
        <v>0.80989746596771</v>
      </c>
      <c r="AC700" s="11" t="n">
        <v>0.59381218375362</v>
      </c>
      <c r="AD700" s="11" t="n">
        <v>0.67449316363525</v>
      </c>
      <c r="AE700" s="11" t="n">
        <v>1.43662197479749</v>
      </c>
      <c r="AF700" s="11" t="n">
        <v>1.31995612014625</v>
      </c>
      <c r="AG700" s="11" t="n">
        <v>1.11426062674387</v>
      </c>
      <c r="AH700" s="11" t="n">
        <v>1.29027957389587</v>
      </c>
      <c r="AI700" s="11" t="n">
        <v>0.689889647667608</v>
      </c>
      <c r="AJ700" s="11" t="n">
        <v>0.0991316138364577</v>
      </c>
      <c r="AK700" s="11" t="n">
        <v>0.542636198840018</v>
      </c>
      <c r="AL700" s="11" t="n">
        <v>0.0133033803881924</v>
      </c>
      <c r="AM700" s="11" t="n">
        <v>0.522749625182925</v>
      </c>
      <c r="AN700" s="11" t="n">
        <v>0.00610368158210911</v>
      </c>
    </row>
    <row r="701" customFormat="false" ht="14.25" hidden="false" customHeight="false" outlineLevel="0" collapsed="false">
      <c r="A701" s="11" t="s">
        <v>1361</v>
      </c>
      <c r="B701" s="11" t="s">
        <v>1360</v>
      </c>
      <c r="C701" s="11" t="n">
        <v>2328.87649898609</v>
      </c>
      <c r="D701" s="11" t="n">
        <v>241.410164223683</v>
      </c>
      <c r="E701" s="11" t="n">
        <v>0.99999309929398</v>
      </c>
      <c r="F701" s="11" t="s">
        <v>1362</v>
      </c>
      <c r="G701" s="11" t="n">
        <v>0</v>
      </c>
      <c r="H701" s="2" t="n">
        <v>-1.102811442</v>
      </c>
      <c r="I701" s="11" t="n">
        <v>0.0004504</v>
      </c>
      <c r="J701" s="11" t="n">
        <v>29.84</v>
      </c>
      <c r="K701" s="11" t="n">
        <v>0.0532252077314641</v>
      </c>
      <c r="L701" s="11" t="n">
        <v>56.25</v>
      </c>
      <c r="M701" s="11" t="n">
        <v>0.000125327100344218</v>
      </c>
      <c r="P701" s="11" t="n">
        <v>3</v>
      </c>
      <c r="Q701" s="11" t="n">
        <v>3</v>
      </c>
      <c r="S701" s="11" t="n">
        <v>0.767009458958419</v>
      </c>
      <c r="T701" s="11" t="n">
        <v>0.909619494653002</v>
      </c>
      <c r="U701" s="11" t="n">
        <v>0.734218319682675</v>
      </c>
      <c r="V701" s="11" t="n">
        <v>0.803615757764699</v>
      </c>
      <c r="W701" s="11" t="n">
        <v>1.20581070368853</v>
      </c>
      <c r="X701" s="11" t="n">
        <v>1.14270176553976</v>
      </c>
      <c r="Y701" s="11" t="n">
        <v>1.21129784943811</v>
      </c>
      <c r="Z701" s="11" t="n">
        <v>1.18660343955547</v>
      </c>
      <c r="AA701" s="11" t="n">
        <v>0.997977671488399</v>
      </c>
      <c r="AB701" s="11" t="n">
        <v>0.971089217288305</v>
      </c>
      <c r="AC701" s="11" t="n">
        <v>0.961824126310553</v>
      </c>
      <c r="AD701" s="11" t="n">
        <v>0.976963671695752</v>
      </c>
      <c r="AE701" s="11" t="n">
        <v>0.963305205848134</v>
      </c>
      <c r="AF701" s="11" t="n">
        <v>0.944626843145962</v>
      </c>
      <c r="AH701" s="11" t="n">
        <v>0.953966024497048</v>
      </c>
      <c r="AI701" s="11" t="n">
        <v>0.842394526774036</v>
      </c>
      <c r="AJ701" s="11" t="n">
        <v>0.120446020432841</v>
      </c>
      <c r="AK701" s="11" t="n">
        <v>1.24386341765271</v>
      </c>
      <c r="AL701" s="11" t="n">
        <v>0.00414698827193316</v>
      </c>
      <c r="AM701" s="11" t="n">
        <v>1.02410740698111</v>
      </c>
      <c r="AN701" s="11" t="n">
        <v>0.237624523673712</v>
      </c>
    </row>
    <row r="702" customFormat="false" ht="14.25" hidden="false" customHeight="false" outlineLevel="0" collapsed="false">
      <c r="A702" s="11" t="s">
        <v>1363</v>
      </c>
      <c r="B702" s="11" t="s">
        <v>1360</v>
      </c>
      <c r="C702" s="11" t="n">
        <v>2601.07376461109</v>
      </c>
      <c r="D702" s="11" t="n">
        <v>310.967260211906</v>
      </c>
      <c r="E702" s="11" t="n">
        <v>0.999999895240969</v>
      </c>
      <c r="F702" s="11" t="s">
        <v>1120</v>
      </c>
      <c r="G702" s="11" t="n">
        <v>0</v>
      </c>
      <c r="H702" s="2" t="n">
        <v>0.439557351</v>
      </c>
      <c r="I702" s="11" t="n">
        <v>9.096E-012</v>
      </c>
      <c r="J702" s="11" t="n">
        <v>53.22</v>
      </c>
      <c r="K702" s="11" t="n">
        <v>0.000702259274551183</v>
      </c>
      <c r="L702" s="11" t="n">
        <v>40.94</v>
      </c>
      <c r="M702" s="11" t="n">
        <v>0.0115531537390006</v>
      </c>
      <c r="N702" s="11" t="n">
        <v>46.69</v>
      </c>
      <c r="O702" s="11" t="n">
        <v>0.00315969219135153</v>
      </c>
      <c r="P702" s="11" t="n">
        <v>3</v>
      </c>
      <c r="Q702" s="11" t="n">
        <v>3</v>
      </c>
      <c r="R702" s="11" t="n">
        <v>3</v>
      </c>
      <c r="S702" s="11" t="n">
        <v>0.897219889237995</v>
      </c>
      <c r="T702" s="11" t="n">
        <v>0.864716540813413</v>
      </c>
      <c r="V702" s="11" t="n">
        <v>0.880968215025704</v>
      </c>
      <c r="W702" s="11" t="n">
        <v>1.07223808582095</v>
      </c>
      <c r="X702" s="11" t="n">
        <v>0.934760701769083</v>
      </c>
      <c r="Z702" s="11" t="n">
        <v>1.00349939379502</v>
      </c>
      <c r="AA702" s="11" t="n">
        <v>1.01370400120103</v>
      </c>
      <c r="AB702" s="11" t="n">
        <v>0.926513466852566</v>
      </c>
      <c r="AD702" s="11" t="n">
        <v>0.970108734026798</v>
      </c>
      <c r="AE702" s="11" t="n">
        <v>1.04044184000941</v>
      </c>
      <c r="AF702" s="11" t="n">
        <v>1.03041895166855</v>
      </c>
      <c r="AG702" s="11" t="n">
        <v>0.8751300247402</v>
      </c>
      <c r="AH702" s="11" t="n">
        <v>0.981996938806053</v>
      </c>
      <c r="AI702" s="11" t="n">
        <v>0.897119105174418</v>
      </c>
      <c r="AJ702" s="11" t="n">
        <v>0.245376529547988</v>
      </c>
      <c r="AK702" s="11" t="n">
        <v>1.0218966619337</v>
      </c>
      <c r="AL702" s="11" t="n">
        <v>0.818727135944817</v>
      </c>
      <c r="AM702" s="11" t="n">
        <v>0.987893847414932</v>
      </c>
      <c r="AN702" s="11" t="n">
        <v>0.886142231257769</v>
      </c>
    </row>
    <row r="703" customFormat="false" ht="14.25" hidden="false" customHeight="false" outlineLevel="0" collapsed="false">
      <c r="A703" s="11" t="s">
        <v>1364</v>
      </c>
      <c r="B703" s="11" t="s">
        <v>1360</v>
      </c>
      <c r="C703" s="11" t="n">
        <v>2389.07352047047</v>
      </c>
      <c r="D703" s="11" t="n">
        <v>100.884269922485</v>
      </c>
      <c r="E703" s="11" t="n">
        <v>0.99999999805512</v>
      </c>
      <c r="F703" s="11" t="s">
        <v>1365</v>
      </c>
      <c r="G703" s="11" t="n">
        <v>0.004</v>
      </c>
      <c r="H703" s="2" t="n">
        <v>2.465814137</v>
      </c>
      <c r="I703" s="11" t="n">
        <v>0.06607</v>
      </c>
      <c r="J703" s="11" t="n">
        <v>23.16</v>
      </c>
      <c r="K703" s="11" t="n">
        <v>1.00210548483151</v>
      </c>
      <c r="L703" s="11" t="n">
        <v>31.23</v>
      </c>
      <c r="M703" s="11" t="n">
        <v>0.150784116081303</v>
      </c>
      <c r="N703" s="11" t="n">
        <v>19.66</v>
      </c>
      <c r="O703" s="11" t="n">
        <v>2.12772129917869</v>
      </c>
      <c r="P703" s="11" t="n">
        <v>3</v>
      </c>
      <c r="Q703" s="11" t="n">
        <v>3</v>
      </c>
      <c r="R703" s="11" t="n">
        <v>3</v>
      </c>
      <c r="S703" s="11" t="n">
        <v>1.04640128350715</v>
      </c>
      <c r="T703" s="11" t="n">
        <v>1.13907440354126</v>
      </c>
      <c r="U703" s="11" t="n">
        <v>0.896291741471066</v>
      </c>
      <c r="V703" s="11" t="n">
        <v>1.02725580950649</v>
      </c>
      <c r="W703" s="11" t="n">
        <v>0.880303825130751</v>
      </c>
      <c r="X703" s="11" t="n">
        <v>0.956768513351399</v>
      </c>
      <c r="Y703" s="11" t="n">
        <v>0.984543816280903</v>
      </c>
      <c r="Z703" s="11" t="n">
        <v>0.940538718254351</v>
      </c>
      <c r="AA703" s="11" t="n">
        <v>1.08385656331236</v>
      </c>
      <c r="AB703" s="11" t="n">
        <v>1.15933768817028</v>
      </c>
      <c r="AC703" s="11" t="n">
        <v>1.07528411478752</v>
      </c>
      <c r="AD703" s="11" t="n">
        <v>1.10615945542339</v>
      </c>
      <c r="AE703" s="11" t="n">
        <v>1.0301948652722</v>
      </c>
      <c r="AF703" s="11" t="n">
        <v>1.01747084606184</v>
      </c>
      <c r="AG703" s="11" t="n">
        <v>1.01764032382346</v>
      </c>
      <c r="AH703" s="11" t="n">
        <v>1.02176867838583</v>
      </c>
      <c r="AI703" s="11" t="n">
        <v>1.00537022834692</v>
      </c>
      <c r="AJ703" s="11" t="n">
        <v>0.941996431256293</v>
      </c>
      <c r="AK703" s="11" t="n">
        <v>0.920500635956264</v>
      </c>
      <c r="AL703" s="11" t="n">
        <v>0.0611445782576502</v>
      </c>
      <c r="AM703" s="11" t="n">
        <v>1.0825928400652</v>
      </c>
      <c r="AN703" s="11" t="n">
        <v>0.0354714099414221</v>
      </c>
    </row>
    <row r="704" customFormat="false" ht="14.25" hidden="false" customHeight="false" outlineLevel="0" collapsed="false">
      <c r="A704" s="11" t="s">
        <v>1364</v>
      </c>
      <c r="B704" s="11" t="s">
        <v>1360</v>
      </c>
      <c r="C704" s="11" t="n">
        <v>2405.0723608025</v>
      </c>
      <c r="D704" s="11" t="n">
        <v>147.886822164608</v>
      </c>
      <c r="E704" s="11" t="n">
        <v>0.999999999999926</v>
      </c>
      <c r="F704" s="11" t="s">
        <v>1365</v>
      </c>
      <c r="G704" s="11" t="n">
        <v>0.005</v>
      </c>
      <c r="H704" s="2" t="n">
        <v>0.579405644</v>
      </c>
      <c r="I704" s="11" t="n">
        <v>0.05553</v>
      </c>
      <c r="J704" s="11" t="n">
        <v>22.75</v>
      </c>
      <c r="K704" s="11" t="n">
        <v>1.1050359706668</v>
      </c>
      <c r="P704" s="11" t="n">
        <v>3</v>
      </c>
    </row>
    <row r="705" customFormat="false" ht="14.25" hidden="false" customHeight="false" outlineLevel="0" collapsed="false">
      <c r="A705" s="11" t="s">
        <v>1366</v>
      </c>
      <c r="B705" s="11" t="s">
        <v>1367</v>
      </c>
      <c r="C705" s="11" t="n">
        <v>1391.62002925953</v>
      </c>
      <c r="D705" s="11" t="n">
        <v>106.196838129775</v>
      </c>
      <c r="E705" s="11" t="n">
        <v>0.328156098718453</v>
      </c>
      <c r="F705" s="11" t="s">
        <v>53</v>
      </c>
      <c r="G705" s="11" t="n">
        <v>0.005</v>
      </c>
      <c r="H705" s="2" t="n">
        <v>-0.134397655</v>
      </c>
      <c r="I705" s="11" t="n">
        <v>0.05414</v>
      </c>
      <c r="J705" s="11" t="n">
        <v>21.48</v>
      </c>
      <c r="K705" s="11" t="n">
        <v>0.592085250116396</v>
      </c>
      <c r="L705" s="11" t="n">
        <v>24.31</v>
      </c>
      <c r="M705" s="11" t="n">
        <v>0.320638824341929</v>
      </c>
      <c r="P705" s="11" t="n">
        <v>3</v>
      </c>
      <c r="Q705" s="11" t="n">
        <v>3</v>
      </c>
      <c r="S705" s="11" t="n">
        <v>0.938806913493626</v>
      </c>
      <c r="T705" s="11" t="n">
        <v>1.33564540635884</v>
      </c>
      <c r="U705" s="11" t="n">
        <v>0.901899636649886</v>
      </c>
      <c r="V705" s="11" t="n">
        <v>1.05878398550078</v>
      </c>
      <c r="W705" s="11" t="n">
        <v>1.34519992374329</v>
      </c>
      <c r="X705" s="11" t="n">
        <v>1.30101456943275</v>
      </c>
      <c r="Y705" s="11" t="n">
        <v>1.12823635217429</v>
      </c>
      <c r="Z705" s="11" t="n">
        <v>1.25815028178344</v>
      </c>
      <c r="AA705" s="11" t="n">
        <v>0.766754052493888</v>
      </c>
      <c r="AB705" s="11" t="n">
        <v>0.759935714401814</v>
      </c>
      <c r="AC705" s="11" t="n">
        <v>0.842514286349242</v>
      </c>
      <c r="AD705" s="11" t="n">
        <v>0.789734684414981</v>
      </c>
      <c r="AE705" s="11" t="n">
        <v>1.05846438912657</v>
      </c>
      <c r="AF705" s="11" t="n">
        <v>1.04823181237803</v>
      </c>
      <c r="AH705" s="11" t="n">
        <v>1.0533481007523</v>
      </c>
      <c r="AI705" s="11" t="n">
        <v>1.00516057772792</v>
      </c>
      <c r="AJ705" s="11" t="n">
        <v>0.977715984233788</v>
      </c>
      <c r="AK705" s="11" t="n">
        <v>1.19442972449931</v>
      </c>
      <c r="AL705" s="11" t="n">
        <v>0.0963873389061764</v>
      </c>
      <c r="AM705" s="11" t="n">
        <v>0.749737607017997</v>
      </c>
      <c r="AN705" s="11" t="n">
        <v>0.00460641218171014</v>
      </c>
    </row>
    <row r="706" customFormat="false" ht="14.25" hidden="false" customHeight="false" outlineLevel="0" collapsed="false">
      <c r="A706" s="11" t="s">
        <v>1368</v>
      </c>
      <c r="B706" s="11" t="s">
        <v>1369</v>
      </c>
      <c r="C706" s="11" t="n">
        <v>1303.55481319508</v>
      </c>
      <c r="D706" s="11" t="n">
        <v>129.1753232734</v>
      </c>
      <c r="E706" s="11" t="n">
        <v>0.999999996736287</v>
      </c>
      <c r="F706" s="11" t="s">
        <v>59</v>
      </c>
      <c r="G706" s="11" t="n">
        <v>0</v>
      </c>
      <c r="H706" s="2" t="n">
        <v>-0.07064906</v>
      </c>
      <c r="I706" s="11" t="n">
        <v>5.482E-006</v>
      </c>
      <c r="J706" s="11" t="n">
        <v>27.38</v>
      </c>
      <c r="K706" s="11" t="n">
        <v>0.0990830317149366</v>
      </c>
      <c r="L706" s="11" t="n">
        <v>21.81</v>
      </c>
      <c r="M706" s="11" t="n">
        <v>0.350350925322357</v>
      </c>
      <c r="N706" s="11" t="n">
        <v>21.62</v>
      </c>
      <c r="O706" s="11" t="n">
        <v>0.377381458396663</v>
      </c>
      <c r="P706" s="11" t="n">
        <v>3</v>
      </c>
      <c r="Q706" s="11" t="n">
        <v>3</v>
      </c>
      <c r="R706" s="11" t="n">
        <v>3</v>
      </c>
      <c r="S706" s="11" t="n">
        <v>1.04363789238724</v>
      </c>
      <c r="T706" s="11" t="n">
        <v>1.26682024508882</v>
      </c>
      <c r="U706" s="11" t="n">
        <v>1.4359682024587</v>
      </c>
      <c r="V706" s="11" t="n">
        <v>1.24880877997825</v>
      </c>
      <c r="W706" s="11" t="n">
        <v>0.90665593294379</v>
      </c>
      <c r="X706" s="11" t="n">
        <v>1.51712020562625</v>
      </c>
      <c r="Y706" s="11" t="n">
        <v>1.06595712264819</v>
      </c>
      <c r="Z706" s="11" t="n">
        <v>1.16324442040608</v>
      </c>
      <c r="AA706" s="11" t="n">
        <v>0.937543690035386</v>
      </c>
      <c r="AB706" s="11" t="n">
        <v>3.70188549285581</v>
      </c>
      <c r="AC706" s="11" t="n">
        <v>1.09734475717298</v>
      </c>
      <c r="AD706" s="11" t="n">
        <v>1.91225798002139</v>
      </c>
      <c r="AE706" s="11" t="n">
        <v>1.12244321369752</v>
      </c>
      <c r="AF706" s="11" t="n">
        <v>1.11569617523488</v>
      </c>
      <c r="AG706" s="11" t="n">
        <v>0.976163667878301</v>
      </c>
      <c r="AH706" s="11" t="n">
        <v>1.07143435227023</v>
      </c>
      <c r="AI706" s="11" t="n">
        <v>1.1655485726514</v>
      </c>
      <c r="AJ706" s="11" t="n">
        <v>0.223393067829713</v>
      </c>
      <c r="AK706" s="11" t="n">
        <v>1.08568893459623</v>
      </c>
      <c r="AL706" s="11" t="n">
        <v>0.652424915576714</v>
      </c>
      <c r="AM706" s="11" t="n">
        <v>1.78476448507513</v>
      </c>
      <c r="AN706" s="11" t="n">
        <v>0.401765331070131</v>
      </c>
    </row>
    <row r="707" customFormat="false" ht="14.25" hidden="false" customHeight="false" outlineLevel="0" collapsed="false">
      <c r="A707" s="11" t="s">
        <v>1370</v>
      </c>
      <c r="B707" s="11" t="s">
        <v>1369</v>
      </c>
      <c r="C707" s="11" t="n">
        <v>1260.54874019703</v>
      </c>
      <c r="D707" s="11" t="n">
        <v>197.607401460565</v>
      </c>
      <c r="E707" s="11" t="n">
        <v>0.999999999999952</v>
      </c>
      <c r="F707" s="11" t="s">
        <v>183</v>
      </c>
      <c r="G707" s="11" t="n">
        <v>0</v>
      </c>
      <c r="H707" s="2" t="n">
        <v>-0.055876261</v>
      </c>
      <c r="I707" s="11" t="n">
        <v>0.004197</v>
      </c>
      <c r="J707" s="11" t="n">
        <v>34.37</v>
      </c>
      <c r="K707" s="11" t="n">
        <v>0.0234346261424013</v>
      </c>
      <c r="L707" s="11" t="n">
        <v>33.98</v>
      </c>
      <c r="M707" s="11" t="n">
        <v>0.0255364722722461</v>
      </c>
      <c r="N707" s="11" t="n">
        <v>39</v>
      </c>
      <c r="O707" s="11" t="n">
        <v>0.00747801694605736</v>
      </c>
      <c r="P707" s="11" t="n">
        <v>3</v>
      </c>
      <c r="Q707" s="11" t="n">
        <v>3</v>
      </c>
      <c r="R707" s="11" t="n">
        <v>3</v>
      </c>
      <c r="S707" s="11" t="n">
        <v>0.892100612766137</v>
      </c>
      <c r="T707" s="11" t="n">
        <v>1.04465237815158</v>
      </c>
      <c r="U707" s="11" t="n">
        <v>1.15121846216515</v>
      </c>
      <c r="V707" s="11" t="n">
        <v>1.02932381769429</v>
      </c>
      <c r="W707" s="11" t="n">
        <v>0.871544599773537</v>
      </c>
      <c r="Y707" s="11" t="n">
        <v>0.885595025023599</v>
      </c>
      <c r="Z707" s="11" t="n">
        <v>0.878569812398568</v>
      </c>
      <c r="AA707" s="11" t="n">
        <v>0.950676660429655</v>
      </c>
      <c r="AC707" s="11" t="n">
        <v>0.859899118486387</v>
      </c>
      <c r="AD707" s="11" t="n">
        <v>0.905287889458021</v>
      </c>
      <c r="AE707" s="11" t="n">
        <v>1.10660332486604</v>
      </c>
      <c r="AF707" s="11" t="n">
        <v>1.10185648649336</v>
      </c>
      <c r="AG707" s="11" t="n">
        <v>1.14492980245662</v>
      </c>
      <c r="AH707" s="11" t="n">
        <v>1.11779653793867</v>
      </c>
      <c r="AI707" s="11" t="n">
        <v>0.92085078344621</v>
      </c>
      <c r="AJ707" s="11" t="n">
        <v>0.311393561364149</v>
      </c>
      <c r="AK707" s="11" t="n">
        <v>0.785983658545532</v>
      </c>
      <c r="AL707" s="11" t="n">
        <v>0.000977091066538083</v>
      </c>
      <c r="AM707" s="11" t="n">
        <v>0.809886109620147</v>
      </c>
      <c r="AN707" s="11" t="n">
        <v>0.0114071537397064</v>
      </c>
    </row>
    <row r="708" customFormat="false" ht="14.25" hidden="false" customHeight="false" outlineLevel="0" collapsed="false">
      <c r="A708" s="11" t="s">
        <v>1371</v>
      </c>
      <c r="B708" s="11" t="s">
        <v>1369</v>
      </c>
      <c r="C708" s="11" t="n">
        <v>1223.50961666188</v>
      </c>
      <c r="D708" s="11" t="n">
        <v>156.233296671627</v>
      </c>
      <c r="E708" s="11" t="n">
        <v>0.999551297248359</v>
      </c>
      <c r="F708" s="11" t="s">
        <v>1235</v>
      </c>
      <c r="G708" s="11" t="n">
        <v>0.004</v>
      </c>
      <c r="H708" s="2" t="n">
        <v>0.343578726</v>
      </c>
      <c r="I708" s="11" t="n">
        <v>0.0422</v>
      </c>
      <c r="J708" s="11" t="n">
        <v>18.54</v>
      </c>
      <c r="K708" s="11" t="n">
        <v>0.637512025431827</v>
      </c>
      <c r="N708" s="11" t="n">
        <v>17.01</v>
      </c>
      <c r="O708" s="11" t="n">
        <v>0.906751705908663</v>
      </c>
      <c r="P708" s="11" t="n">
        <v>3</v>
      </c>
      <c r="R708" s="11" t="n">
        <v>3</v>
      </c>
      <c r="S708" s="11" t="n">
        <v>1.14979822340058</v>
      </c>
      <c r="U708" s="11" t="n">
        <v>0.617500045527275</v>
      </c>
      <c r="V708" s="11" t="n">
        <v>0.883649134463928</v>
      </c>
      <c r="X708" s="11" t="n">
        <v>0.951693025369888</v>
      </c>
      <c r="Y708" s="11" t="n">
        <v>0.926498844907917</v>
      </c>
      <c r="Z708" s="11" t="n">
        <v>0.939095935138903</v>
      </c>
      <c r="AB708" s="11" t="n">
        <v>0.72715956867635</v>
      </c>
      <c r="AC708" s="11" t="n">
        <v>1.35636435380488</v>
      </c>
      <c r="AD708" s="11" t="n">
        <v>1.04176196124062</v>
      </c>
    </row>
    <row r="709" customFormat="false" ht="14.25" hidden="false" customHeight="false" outlineLevel="0" collapsed="false">
      <c r="A709" s="11" t="s">
        <v>1372</v>
      </c>
      <c r="B709" s="11" t="s">
        <v>1369</v>
      </c>
      <c r="C709" s="11" t="n">
        <v>1379.61147089125</v>
      </c>
      <c r="D709" s="11" t="n">
        <v>73.0739193064402</v>
      </c>
      <c r="E709" s="11" t="n">
        <v>0.999988227888286</v>
      </c>
      <c r="F709" s="11" t="s">
        <v>73</v>
      </c>
      <c r="G709" s="11" t="n">
        <v>0.006</v>
      </c>
      <c r="H709" s="2" t="n">
        <v>0.29</v>
      </c>
      <c r="I709" s="11" t="n">
        <v>0.07682</v>
      </c>
      <c r="N709" s="11" t="n">
        <v>33.05</v>
      </c>
      <c r="O709" s="11" t="n">
        <v>0.0370101292531178</v>
      </c>
      <c r="R709" s="11" t="n">
        <v>4</v>
      </c>
    </row>
    <row r="710" customFormat="false" ht="14.25" hidden="false" customHeight="false" outlineLevel="0" collapsed="false">
      <c r="A710" s="11" t="s">
        <v>1373</v>
      </c>
      <c r="B710" s="11" t="s">
        <v>1369</v>
      </c>
      <c r="C710" s="11" t="n">
        <v>975.406236553594</v>
      </c>
      <c r="D710" s="11" t="n">
        <v>186.618809245393</v>
      </c>
      <c r="E710" s="11" t="n">
        <v>0.999999999999833</v>
      </c>
      <c r="F710" s="11" t="s">
        <v>159</v>
      </c>
      <c r="G710" s="11" t="n">
        <v>0.001</v>
      </c>
      <c r="H710" s="2" t="n">
        <v>0.893231518</v>
      </c>
      <c r="I710" s="11" t="n">
        <v>0.005413</v>
      </c>
      <c r="J710" s="11" t="n">
        <v>31.15</v>
      </c>
      <c r="K710" s="11" t="n">
        <v>0.0172656335106409</v>
      </c>
      <c r="P710" s="11" t="n">
        <v>2</v>
      </c>
    </row>
    <row r="711" customFormat="false" ht="14.25" hidden="false" customHeight="false" outlineLevel="0" collapsed="false">
      <c r="A711" s="11" t="s">
        <v>1374</v>
      </c>
      <c r="B711" s="11" t="s">
        <v>1369</v>
      </c>
      <c r="C711" s="11" t="n">
        <v>981.464036846563</v>
      </c>
      <c r="D711" s="11" t="n">
        <v>169.355855851996</v>
      </c>
      <c r="E711" s="11" t="n">
        <v>1</v>
      </c>
      <c r="F711" s="11" t="s">
        <v>53</v>
      </c>
      <c r="G711" s="11" t="n">
        <v>0</v>
      </c>
      <c r="H711" s="2" t="n">
        <v>0.470273535</v>
      </c>
      <c r="I711" s="11" t="n">
        <v>0.001769</v>
      </c>
      <c r="J711" s="11" t="n">
        <v>31.88</v>
      </c>
      <c r="K711" s="11" t="n">
        <v>0.0518583229621817</v>
      </c>
      <c r="P711" s="11" t="n">
        <v>2</v>
      </c>
    </row>
    <row r="712" customFormat="false" ht="14.25" hidden="false" customHeight="false" outlineLevel="0" collapsed="false">
      <c r="A712" s="11" t="s">
        <v>1375</v>
      </c>
      <c r="B712" s="11" t="s">
        <v>1376</v>
      </c>
      <c r="C712" s="11" t="n">
        <v>1387.70890989344</v>
      </c>
      <c r="D712" s="11" t="n">
        <v>203.101705489258</v>
      </c>
      <c r="E712" s="11" t="n">
        <v>0.999700207971513</v>
      </c>
      <c r="F712" s="11" t="s">
        <v>53</v>
      </c>
      <c r="G712" s="11" t="n">
        <v>0</v>
      </c>
      <c r="H712" s="2" t="n">
        <v>0.398477706</v>
      </c>
      <c r="I712" s="11" t="n">
        <v>0.01118</v>
      </c>
      <c r="J712" s="11" t="n">
        <v>48.68</v>
      </c>
      <c r="K712" s="11" t="n">
        <v>0.00188913404081734</v>
      </c>
      <c r="L712" s="11" t="n">
        <v>48.53</v>
      </c>
      <c r="M712" s="11" t="n">
        <v>0.00195341808360253</v>
      </c>
      <c r="N712" s="11" t="n">
        <v>46.88</v>
      </c>
      <c r="O712" s="11" t="n">
        <v>0.00283880845549458</v>
      </c>
      <c r="P712" s="11" t="n">
        <v>2</v>
      </c>
      <c r="Q712" s="11" t="n">
        <v>2</v>
      </c>
      <c r="R712" s="11" t="n">
        <v>2</v>
      </c>
      <c r="S712" s="11" t="n">
        <v>1.17528136740643</v>
      </c>
      <c r="T712" s="11" t="n">
        <v>1.290332428088</v>
      </c>
      <c r="U712" s="11" t="n">
        <v>1.26059568192792</v>
      </c>
      <c r="V712" s="11" t="n">
        <v>1.24206982580745</v>
      </c>
      <c r="W712" s="11" t="n">
        <v>0.849954379367677</v>
      </c>
      <c r="X712" s="11" t="n">
        <v>1.03592857842247</v>
      </c>
      <c r="Y712" s="11" t="n">
        <v>0.903403113953754</v>
      </c>
      <c r="Z712" s="11" t="n">
        <v>0.929762023914634</v>
      </c>
      <c r="AA712" s="11" t="n">
        <v>1.05496569945469</v>
      </c>
      <c r="AB712" s="11" t="n">
        <v>0.859064007246265</v>
      </c>
      <c r="AC712" s="11" t="n">
        <v>0.709494861724077</v>
      </c>
      <c r="AD712" s="11" t="n">
        <v>0.874508189475011</v>
      </c>
      <c r="AE712" s="11" t="n">
        <v>0.967178017089176</v>
      </c>
      <c r="AF712" s="11" t="n">
        <v>0.950137775894635</v>
      </c>
      <c r="AG712" s="11" t="n">
        <v>0.922238943259539</v>
      </c>
      <c r="AH712" s="11" t="n">
        <v>0.94651824541445</v>
      </c>
      <c r="AI712" s="11" t="n">
        <v>1.31225132935878</v>
      </c>
      <c r="AJ712" s="11" t="n">
        <v>0.00131575007298833</v>
      </c>
      <c r="AK712" s="11" t="n">
        <v>0.982296990490152</v>
      </c>
      <c r="AL712" s="11" t="n">
        <v>0.782708844120858</v>
      </c>
      <c r="AM712" s="11" t="n">
        <v>0.923921111623254</v>
      </c>
      <c r="AN712" s="11" t="n">
        <v>0.514783507491673</v>
      </c>
    </row>
    <row r="713" customFormat="false" ht="14.25" hidden="false" customHeight="false" outlineLevel="0" collapsed="false">
      <c r="A713" s="11" t="s">
        <v>1377</v>
      </c>
      <c r="B713" s="11" t="s">
        <v>1376</v>
      </c>
      <c r="C713" s="11" t="n">
        <v>3044.28967679794</v>
      </c>
      <c r="D713" s="11" t="n">
        <v>222.260128465268</v>
      </c>
      <c r="E713" s="11" t="n">
        <v>0.999999999999999</v>
      </c>
      <c r="F713" s="11" t="s">
        <v>1378</v>
      </c>
      <c r="G713" s="11" t="n">
        <v>0</v>
      </c>
      <c r="H713" s="2" t="n">
        <v>-0.063028922</v>
      </c>
      <c r="I713" s="11" t="n">
        <v>5.252E-005</v>
      </c>
      <c r="J713" s="11" t="n">
        <v>63.88</v>
      </c>
      <c r="K713" s="11" t="n">
        <v>8.72952987204113E-005</v>
      </c>
      <c r="L713" s="11" t="n">
        <v>30.13</v>
      </c>
      <c r="M713" s="11" t="n">
        <v>0.216617824689193</v>
      </c>
      <c r="N713" s="11" t="n">
        <v>48.83</v>
      </c>
      <c r="O713" s="11" t="n">
        <v>0.00282848754464022</v>
      </c>
      <c r="P713" s="11" t="n">
        <v>3</v>
      </c>
      <c r="Q713" s="11" t="n">
        <v>3</v>
      </c>
      <c r="R713" s="11" t="n">
        <v>4</v>
      </c>
      <c r="S713" s="11" t="n">
        <v>1.95675969501419</v>
      </c>
      <c r="T713" s="11" t="n">
        <v>1.60482570070874</v>
      </c>
      <c r="W713" s="11" t="n">
        <v>1.61493873326887</v>
      </c>
      <c r="X713" s="11" t="n">
        <v>1.92379648156762</v>
      </c>
      <c r="Y713" s="11" t="n">
        <v>1.42982382974807</v>
      </c>
      <c r="Z713" s="11" t="n">
        <v>1.65618634819485</v>
      </c>
      <c r="AA713" s="11" t="n">
        <v>1.48344680171926</v>
      </c>
      <c r="AB713" s="11" t="n">
        <v>1.99722671876009</v>
      </c>
      <c r="AC713" s="11" t="n">
        <v>1.2698575092176</v>
      </c>
      <c r="AD713" s="11" t="n">
        <v>1.58351034323232</v>
      </c>
      <c r="AE713" s="11" t="n">
        <v>0.740437310846899</v>
      </c>
      <c r="AF713" s="11" t="n">
        <v>0.672730778986796</v>
      </c>
      <c r="AG713" s="11" t="n">
        <v>0.812186706637465</v>
      </c>
      <c r="AH713" s="11" t="n">
        <v>0.741784932157053</v>
      </c>
      <c r="AJ713" s="11" t="n">
        <v>0.00517527791471973</v>
      </c>
      <c r="AK713" s="11" t="n">
        <v>2.23270421977808</v>
      </c>
      <c r="AL713" s="11" t="n">
        <v>0.00362714371838127</v>
      </c>
      <c r="AM713" s="11" t="n">
        <v>2.13472972365129</v>
      </c>
      <c r="AN713" s="11" t="n">
        <v>0.018563494947119</v>
      </c>
    </row>
    <row r="714" customFormat="false" ht="14.25" hidden="false" customHeight="false" outlineLevel="0" collapsed="false">
      <c r="A714" s="11" t="s">
        <v>1379</v>
      </c>
      <c r="B714" s="11" t="s">
        <v>1376</v>
      </c>
      <c r="C714" s="11" t="n">
        <v>2772.08548336109</v>
      </c>
      <c r="D714" s="11" t="n">
        <v>292.070958080144</v>
      </c>
      <c r="E714" s="11" t="n">
        <v>1</v>
      </c>
      <c r="F714" s="11" t="s">
        <v>1380</v>
      </c>
      <c r="G714" s="11" t="n">
        <v>0</v>
      </c>
      <c r="H714" s="2" t="n">
        <v>-0.945774169</v>
      </c>
      <c r="I714" s="11" t="n">
        <v>1.008E-006</v>
      </c>
      <c r="J714" s="11" t="n">
        <v>80.43</v>
      </c>
      <c r="K714" s="11" t="n">
        <v>9.6551095255748E-007</v>
      </c>
      <c r="L714" s="11" t="n">
        <v>85.29</v>
      </c>
      <c r="M714" s="11" t="n">
        <v>3.08520700261326E-007</v>
      </c>
      <c r="N714" s="11" t="n">
        <v>88.83</v>
      </c>
      <c r="O714" s="11" t="n">
        <v>1.35893083607338E-007</v>
      </c>
      <c r="P714" s="11" t="n">
        <v>3</v>
      </c>
      <c r="Q714" s="11" t="n">
        <v>3</v>
      </c>
      <c r="R714" s="11" t="n">
        <v>3</v>
      </c>
      <c r="S714" s="11" t="n">
        <v>1.11855934225123</v>
      </c>
      <c r="T714" s="11" t="n">
        <v>1.82594287128455</v>
      </c>
      <c r="U714" s="11" t="n">
        <v>1.02784959014346</v>
      </c>
      <c r="V714" s="11" t="n">
        <v>1.32411726789308</v>
      </c>
      <c r="W714" s="11" t="n">
        <v>1.3399554078885</v>
      </c>
      <c r="X714" s="11" t="n">
        <v>1.12963314518682</v>
      </c>
      <c r="Y714" s="11" t="n">
        <v>0.896589948214959</v>
      </c>
      <c r="Z714" s="11" t="n">
        <v>1.12205950043009</v>
      </c>
      <c r="AA714" s="11" t="n">
        <v>0.960290091731043</v>
      </c>
      <c r="AB714" s="11" t="n">
        <v>1.16265005613709</v>
      </c>
      <c r="AC714" s="11" t="n">
        <v>1.01813428172948</v>
      </c>
      <c r="AD714" s="11" t="n">
        <v>1.04702480986587</v>
      </c>
      <c r="AE714" s="11" t="n">
        <v>0.71294747035693</v>
      </c>
      <c r="AF714" s="11" t="n">
        <v>0.636582367339285</v>
      </c>
      <c r="AG714" s="11" t="n">
        <v>0.659566832452472</v>
      </c>
      <c r="AH714" s="11" t="n">
        <v>0.669698890049562</v>
      </c>
      <c r="AI714" s="11" t="n">
        <v>1.97718301100228</v>
      </c>
      <c r="AJ714" s="11" t="n">
        <v>0.0610885547087277</v>
      </c>
      <c r="AK714" s="11" t="n">
        <v>1.67546865778298</v>
      </c>
      <c r="AL714" s="11" t="n">
        <v>0.0253757004901103</v>
      </c>
      <c r="AM714" s="11" t="n">
        <v>1.56342622844781</v>
      </c>
      <c r="AN714" s="11" t="n">
        <v>0.0042079589363241</v>
      </c>
    </row>
    <row r="715" customFormat="false" ht="14.25" hidden="false" customHeight="false" outlineLevel="0" collapsed="false">
      <c r="A715" s="11" t="s">
        <v>1381</v>
      </c>
      <c r="B715" s="11" t="s">
        <v>1376</v>
      </c>
      <c r="C715" s="11" t="n">
        <v>1317.66960325281</v>
      </c>
      <c r="D715" s="11" t="n">
        <v>173.31744145993</v>
      </c>
      <c r="E715" s="11" t="n">
        <v>0.999995985945008</v>
      </c>
      <c r="F715" s="11" t="s">
        <v>136</v>
      </c>
      <c r="G715" s="11" t="n">
        <v>0</v>
      </c>
      <c r="H715" s="2" t="n">
        <v>0.140371161</v>
      </c>
      <c r="I715" s="11" t="n">
        <v>8.256E-006</v>
      </c>
      <c r="J715" s="11" t="n">
        <v>31.86</v>
      </c>
      <c r="K715" s="11" t="n">
        <v>0.0796941525936411</v>
      </c>
      <c r="L715" s="11" t="n">
        <v>29.9</v>
      </c>
      <c r="M715" s="11" t="n">
        <v>0.131697808106533</v>
      </c>
      <c r="N715" s="11" t="n">
        <v>23.36</v>
      </c>
      <c r="O715" s="11" t="n">
        <v>0.569496545794789</v>
      </c>
      <c r="P715" s="11" t="n">
        <v>2</v>
      </c>
      <c r="Q715" s="11" t="n">
        <v>2</v>
      </c>
      <c r="R715" s="11" t="n">
        <v>3</v>
      </c>
      <c r="S715" s="11" t="n">
        <v>1.31867736295213</v>
      </c>
      <c r="T715" s="11" t="n">
        <v>1.18597038898042</v>
      </c>
      <c r="U715" s="11" t="n">
        <v>1.03746738850419</v>
      </c>
      <c r="V715" s="11" t="n">
        <v>1.18070504681225</v>
      </c>
      <c r="W715" s="11" t="n">
        <v>1.02010628976915</v>
      </c>
      <c r="X715" s="11" t="n">
        <v>1.01668099426095</v>
      </c>
      <c r="Y715" s="11" t="n">
        <v>1.24165307405471</v>
      </c>
      <c r="Z715" s="11" t="n">
        <v>1.09281345269494</v>
      </c>
      <c r="AA715" s="11" t="n">
        <v>1.0131137103893</v>
      </c>
      <c r="AB715" s="11" t="n">
        <v>1.08457534115254</v>
      </c>
      <c r="AC715" s="11" t="n">
        <v>0.890878909071257</v>
      </c>
      <c r="AD715" s="11" t="n">
        <v>0.996189320204366</v>
      </c>
      <c r="AE715" s="11" t="n">
        <v>1.04707514287876</v>
      </c>
      <c r="AF715" s="11" t="n">
        <v>1.03719178766357</v>
      </c>
      <c r="AG715" s="11" t="n">
        <v>0.879037397425683</v>
      </c>
      <c r="AH715" s="11" t="n">
        <v>0.987768109322671</v>
      </c>
      <c r="AI715" s="11" t="n">
        <v>1.19532614554835</v>
      </c>
      <c r="AJ715" s="11" t="n">
        <v>0.119728632046285</v>
      </c>
      <c r="AK715" s="11" t="n">
        <v>1.10634615795027</v>
      </c>
      <c r="AL715" s="11" t="n">
        <v>0.318220334282866</v>
      </c>
      <c r="AM715" s="11" t="n">
        <v>1.0085254937897</v>
      </c>
      <c r="AN715" s="11" t="n">
        <v>0.919732404799875</v>
      </c>
    </row>
    <row r="716" customFormat="false" ht="14.25" hidden="false" customHeight="false" outlineLevel="0" collapsed="false">
      <c r="A716" s="11" t="s">
        <v>1381</v>
      </c>
      <c r="B716" s="11" t="s">
        <v>1376</v>
      </c>
      <c r="C716" s="11" t="n">
        <v>1397.63676633875</v>
      </c>
      <c r="D716" s="11" t="n">
        <v>138.078255026675</v>
      </c>
      <c r="E716" s="11" t="n">
        <v>0.0204964865536589</v>
      </c>
      <c r="F716" s="11" t="s">
        <v>1382</v>
      </c>
      <c r="G716" s="11" t="n">
        <v>0.001</v>
      </c>
      <c r="H716" s="2" t="n">
        <v>0.727691754</v>
      </c>
      <c r="I716" s="11" t="n">
        <v>0.009217</v>
      </c>
      <c r="J716" s="11" t="n">
        <v>31.1</v>
      </c>
      <c r="K716" s="11" t="n">
        <v>0.0775470869512063</v>
      </c>
      <c r="N716" s="11" t="n">
        <v>19.54</v>
      </c>
      <c r="O716" s="11" t="n">
        <v>1.11061999555431</v>
      </c>
      <c r="P716" s="11" t="n">
        <v>2</v>
      </c>
      <c r="R716" s="11" t="n">
        <v>3</v>
      </c>
      <c r="S716" s="11" t="n">
        <v>1.38430207593094</v>
      </c>
      <c r="U716" s="11" t="n">
        <v>0.660588521435335</v>
      </c>
      <c r="V716" s="11" t="n">
        <v>1.02244529868314</v>
      </c>
      <c r="X716" s="11" t="n">
        <v>0.820744878725025</v>
      </c>
      <c r="Y716" s="11" t="n">
        <v>1.31195324684273</v>
      </c>
      <c r="Z716" s="11" t="n">
        <v>1.06634906278388</v>
      </c>
      <c r="AB716" s="11" t="n">
        <v>1.05829016933414</v>
      </c>
      <c r="AC716" s="11" t="n">
        <v>1.10077259323147</v>
      </c>
      <c r="AD716" s="11" t="n">
        <v>1.07953138128281</v>
      </c>
    </row>
    <row r="717" customFormat="false" ht="14.25" hidden="false" customHeight="false" outlineLevel="0" collapsed="false">
      <c r="A717" s="11" t="s">
        <v>1383</v>
      </c>
      <c r="B717" s="11" t="s">
        <v>1384</v>
      </c>
      <c r="C717" s="11" t="n">
        <v>1411.63542356531</v>
      </c>
      <c r="D717" s="11" t="n">
        <v>258.77767890984</v>
      </c>
      <c r="E717" s="11" t="n">
        <v>0.999999999999999</v>
      </c>
      <c r="F717" s="11" t="s">
        <v>237</v>
      </c>
      <c r="G717" s="11" t="n">
        <v>0</v>
      </c>
      <c r="H717" s="2" t="n">
        <v>1.309314914</v>
      </c>
      <c r="I717" s="11" t="n">
        <v>1.042E-010</v>
      </c>
      <c r="J717" s="11" t="n">
        <v>57.69</v>
      </c>
      <c r="K717" s="11" t="n">
        <v>0.00018527995363879</v>
      </c>
      <c r="L717" s="11" t="n">
        <v>39.2</v>
      </c>
      <c r="M717" s="11" t="n">
        <v>0.0128822634169256</v>
      </c>
      <c r="N717" s="11" t="n">
        <v>48.64</v>
      </c>
      <c r="O717" s="11" t="n">
        <v>0.00142380570744528</v>
      </c>
      <c r="P717" s="11" t="n">
        <v>2</v>
      </c>
      <c r="Q717" s="11" t="n">
        <v>2</v>
      </c>
      <c r="R717" s="11" t="n">
        <v>2</v>
      </c>
      <c r="S717" s="11" t="n">
        <v>0.904945056748817</v>
      </c>
      <c r="T717" s="11" t="n">
        <v>0.966362381234214</v>
      </c>
      <c r="U717" s="11" t="n">
        <v>1.10058002886288</v>
      </c>
      <c r="V717" s="11" t="n">
        <v>0.990629155615304</v>
      </c>
      <c r="W717" s="11" t="n">
        <v>0.904236262658259</v>
      </c>
      <c r="X717" s="11" t="n">
        <v>1.07417797965704</v>
      </c>
      <c r="Y717" s="11" t="n">
        <v>0.939798017069863</v>
      </c>
      <c r="Z717" s="11" t="n">
        <v>0.972737419795054</v>
      </c>
      <c r="AA717" s="11" t="n">
        <v>0.992677916861449</v>
      </c>
      <c r="AB717" s="11" t="n">
        <v>0.99990123652324</v>
      </c>
      <c r="AC717" s="11" t="n">
        <v>0.890013323135571</v>
      </c>
      <c r="AD717" s="11" t="n">
        <v>0.960864158840087</v>
      </c>
      <c r="AE717" s="11" t="n">
        <v>1.01401974520825</v>
      </c>
      <c r="AF717" s="11" t="n">
        <v>0.998501991883335</v>
      </c>
      <c r="AG717" s="11" t="n">
        <v>1.02384330911719</v>
      </c>
      <c r="AH717" s="11" t="n">
        <v>1.01212168206959</v>
      </c>
      <c r="AI717" s="11" t="n">
        <v>0.978764878932007</v>
      </c>
      <c r="AJ717" s="11" t="n">
        <v>0.73077490287245</v>
      </c>
      <c r="AK717" s="11" t="n">
        <v>0.961087423605031</v>
      </c>
      <c r="AL717" s="11" t="n">
        <v>0.49309972183486</v>
      </c>
      <c r="AM717" s="11" t="n">
        <v>0.949356362839008</v>
      </c>
      <c r="AN717" s="11" t="n">
        <v>0.230208031370081</v>
      </c>
    </row>
    <row r="718" customFormat="false" ht="14.25" hidden="false" customHeight="false" outlineLevel="0" collapsed="false">
      <c r="A718" s="11" t="s">
        <v>1385</v>
      </c>
      <c r="B718" s="11" t="s">
        <v>1384</v>
      </c>
      <c r="C718" s="11" t="n">
        <v>2129.04050045094</v>
      </c>
      <c r="D718" s="11" t="n">
        <v>89.6094220745251</v>
      </c>
      <c r="E718" s="11" t="n">
        <v>0.955459315527577</v>
      </c>
      <c r="F718" s="11" t="s">
        <v>1386</v>
      </c>
      <c r="G718" s="11" t="n">
        <v>0.003</v>
      </c>
      <c r="H718" s="2" t="n">
        <v>-1.221131802</v>
      </c>
      <c r="I718" s="11" t="n">
        <v>0.02735</v>
      </c>
      <c r="J718" s="11" t="n">
        <v>21.92</v>
      </c>
      <c r="K718" s="11" t="n">
        <v>1.40620072548964</v>
      </c>
      <c r="P718" s="11" t="n">
        <v>3</v>
      </c>
    </row>
    <row r="719" customFormat="false" ht="14.25" hidden="false" customHeight="false" outlineLevel="0" collapsed="false">
      <c r="A719" s="11" t="s">
        <v>1385</v>
      </c>
      <c r="B719" s="11" t="s">
        <v>1384</v>
      </c>
      <c r="C719" s="11" t="n">
        <v>2113.05118160328</v>
      </c>
      <c r="D719" s="11" t="n">
        <v>68.3463739644654</v>
      </c>
      <c r="E719" s="11" t="n">
        <v>0.950910758905686</v>
      </c>
      <c r="F719" s="11" t="s">
        <v>1387</v>
      </c>
      <c r="G719" s="11" t="n">
        <v>0.002</v>
      </c>
      <c r="H719" s="2" t="n">
        <v>-1.221131802</v>
      </c>
      <c r="I719" s="11" t="n">
        <v>0.01857</v>
      </c>
      <c r="L719" s="11" t="n">
        <v>20.63</v>
      </c>
      <c r="M719" s="11" t="n">
        <v>1.99591347257491</v>
      </c>
      <c r="Q719" s="11" t="n">
        <v>3</v>
      </c>
    </row>
    <row r="720" customFormat="false" ht="14.25" hidden="false" customHeight="false" outlineLevel="0" collapsed="false">
      <c r="A720" s="11" t="s">
        <v>1388</v>
      </c>
      <c r="B720" s="11" t="s">
        <v>1389</v>
      </c>
      <c r="C720" s="11" t="n">
        <v>4638.85854120375</v>
      </c>
      <c r="D720" s="11" t="n">
        <v>326.356258728707</v>
      </c>
      <c r="E720" s="11" t="n">
        <v>0.9724910224043</v>
      </c>
      <c r="F720" s="11" t="s">
        <v>1390</v>
      </c>
      <c r="G720" s="11" t="n">
        <v>0</v>
      </c>
      <c r="H720" s="2" t="n">
        <v>0.578707033</v>
      </c>
      <c r="I720" s="11" t="n">
        <v>4.019E-016</v>
      </c>
      <c r="J720" s="11" t="n">
        <v>97.53</v>
      </c>
      <c r="K720" s="11" t="n">
        <v>3.34664167020028E-008</v>
      </c>
      <c r="L720" s="11" t="n">
        <v>108.39</v>
      </c>
      <c r="M720" s="11" t="n">
        <v>2.8352465173871E-009</v>
      </c>
      <c r="N720" s="11" t="n">
        <v>107.95</v>
      </c>
      <c r="O720" s="11" t="n">
        <v>3.07903277282021E-009</v>
      </c>
      <c r="P720" s="11" t="n">
        <v>4</v>
      </c>
      <c r="Q720" s="11" t="n">
        <v>4</v>
      </c>
      <c r="R720" s="11" t="n">
        <v>4</v>
      </c>
      <c r="S720" s="11" t="n">
        <v>1.50638992324086</v>
      </c>
      <c r="T720" s="11" t="n">
        <v>1.70378700144273</v>
      </c>
      <c r="U720" s="11" t="n">
        <v>0.978089487951459</v>
      </c>
      <c r="V720" s="11" t="n">
        <v>1.39608880421168</v>
      </c>
      <c r="W720" s="11" t="n">
        <v>0.92057292495193</v>
      </c>
      <c r="X720" s="11" t="n">
        <v>1.04374242659396</v>
      </c>
      <c r="Y720" s="11" t="n">
        <v>1.22607418697139</v>
      </c>
      <c r="Z720" s="11" t="n">
        <v>1.06346317950576</v>
      </c>
      <c r="AA720" s="11" t="n">
        <v>1.11324257767864</v>
      </c>
      <c r="AB720" s="11" t="n">
        <v>1.1001248243767</v>
      </c>
      <c r="AC720" s="11" t="n">
        <v>1.0528468097334</v>
      </c>
      <c r="AD720" s="11" t="n">
        <v>1.08873807059625</v>
      </c>
      <c r="AE720" s="11" t="n">
        <v>0.760245798327948</v>
      </c>
      <c r="AF720" s="11" t="n">
        <v>0.700629849359529</v>
      </c>
      <c r="AG720" s="11" t="n">
        <v>1.18193649898821</v>
      </c>
      <c r="AH720" s="11" t="n">
        <v>0.880937382225229</v>
      </c>
      <c r="AI720" s="11" t="n">
        <v>1.5847764351709</v>
      </c>
      <c r="AJ720" s="11" t="n">
        <v>0.123120985695626</v>
      </c>
      <c r="AK720" s="11" t="n">
        <v>1.20719497317673</v>
      </c>
      <c r="AL720" s="11" t="n">
        <v>0.357200990016409</v>
      </c>
      <c r="AM720" s="11" t="n">
        <v>1.23588587856962</v>
      </c>
      <c r="AN720" s="11" t="n">
        <v>0.244897011165408</v>
      </c>
    </row>
    <row r="721" customFormat="false" ht="14.25" hidden="false" customHeight="false" outlineLevel="0" collapsed="false">
      <c r="A721" s="11" t="s">
        <v>1388</v>
      </c>
      <c r="B721" s="11" t="s">
        <v>1389</v>
      </c>
      <c r="C721" s="11" t="n">
        <v>4654.84486932875</v>
      </c>
      <c r="D721" s="11" t="n">
        <v>414.04779020273</v>
      </c>
      <c r="E721" s="11" t="n">
        <v>0.98203428469823</v>
      </c>
      <c r="F721" s="11" t="s">
        <v>1391</v>
      </c>
      <c r="G721" s="11" t="n">
        <v>0</v>
      </c>
      <c r="H721" s="2" t="n">
        <v>0.50075115</v>
      </c>
      <c r="I721" s="11" t="n">
        <v>4.112415E-016</v>
      </c>
      <c r="J721" s="11" t="n">
        <v>111.52</v>
      </c>
      <c r="K721" s="11" t="n">
        <v>1.30086340531335E-009</v>
      </c>
      <c r="L721" s="11" t="n">
        <v>114.1</v>
      </c>
      <c r="M721" s="11" t="n">
        <v>6.66628855947701E-010</v>
      </c>
      <c r="N721" s="11" t="n">
        <v>98.99</v>
      </c>
      <c r="O721" s="11" t="n">
        <v>2.21135275437015E-008</v>
      </c>
      <c r="P721" s="11" t="n">
        <v>4</v>
      </c>
      <c r="Q721" s="11" t="n">
        <v>4</v>
      </c>
      <c r="R721" s="11" t="n">
        <v>4</v>
      </c>
      <c r="S721" s="11" t="n">
        <v>1.39730753923277</v>
      </c>
      <c r="T721" s="11" t="n">
        <v>1.65563150693982</v>
      </c>
      <c r="U721" s="11" t="n">
        <v>0.859391714230756</v>
      </c>
      <c r="V721" s="11" t="n">
        <v>1.30411025346778</v>
      </c>
      <c r="W721" s="11" t="n">
        <v>1.08378783526067</v>
      </c>
      <c r="X721" s="11" t="n">
        <v>1.04055159787805</v>
      </c>
      <c r="Y721" s="11" t="n">
        <v>1.09179576827351</v>
      </c>
      <c r="Z721" s="11" t="n">
        <v>1.07204506713741</v>
      </c>
      <c r="AA721" s="11" t="n">
        <v>1.2035396940537</v>
      </c>
      <c r="AB721" s="11" t="n">
        <v>1.25530863876538</v>
      </c>
      <c r="AC721" s="11" t="n">
        <v>1.20409453148835</v>
      </c>
      <c r="AD721" s="11" t="n">
        <v>1.22098095476914</v>
      </c>
      <c r="AE721" s="11" t="n">
        <v>0.830596772479692</v>
      </c>
      <c r="AF721" s="11" t="n">
        <v>0.790966586950194</v>
      </c>
      <c r="AG721" s="11" t="n">
        <v>1.4443783593401</v>
      </c>
      <c r="AH721" s="11" t="n">
        <v>1.02198057292333</v>
      </c>
      <c r="AI721" s="11" t="n">
        <v>1.27606168651272</v>
      </c>
      <c r="AJ721" s="11" t="n">
        <v>0.422168983801321</v>
      </c>
      <c r="AK721" s="11" t="n">
        <v>1.04898771614697</v>
      </c>
      <c r="AL721" s="11" t="n">
        <v>0.824999040835589</v>
      </c>
      <c r="AM721" s="11" t="n">
        <v>1.19472031770289</v>
      </c>
      <c r="AN721" s="11" t="n">
        <v>0.401451341529686</v>
      </c>
    </row>
    <row r="722" customFormat="false" ht="14.25" hidden="false" customHeight="false" outlineLevel="0" collapsed="false">
      <c r="A722" s="11" t="s">
        <v>1392</v>
      </c>
      <c r="B722" s="11" t="s">
        <v>1393</v>
      </c>
      <c r="C722" s="11" t="n">
        <v>1837.78689937672</v>
      </c>
      <c r="D722" s="11" t="n">
        <v>264.978318944301</v>
      </c>
      <c r="E722" s="11" t="n">
        <v>0.970679179410688</v>
      </c>
      <c r="F722" s="11" t="s">
        <v>1394</v>
      </c>
      <c r="G722" s="11" t="n">
        <v>0</v>
      </c>
      <c r="H722" s="2" t="n">
        <v>1.868598976</v>
      </c>
      <c r="I722" s="11" t="n">
        <v>2.195E-007</v>
      </c>
      <c r="J722" s="11" t="n">
        <v>35.72</v>
      </c>
      <c r="K722" s="11" t="n">
        <v>0.0297253725638672</v>
      </c>
      <c r="L722" s="11" t="n">
        <v>39.54</v>
      </c>
      <c r="M722" s="11" t="n">
        <v>0.012440278028281</v>
      </c>
      <c r="N722" s="11" t="n">
        <v>42.02</v>
      </c>
      <c r="O722" s="11" t="n">
        <v>0.00691806282232869</v>
      </c>
      <c r="P722" s="11" t="n">
        <v>3</v>
      </c>
      <c r="Q722" s="11" t="n">
        <v>3</v>
      </c>
      <c r="R722" s="11" t="n">
        <v>3</v>
      </c>
      <c r="S722" s="11" t="n">
        <v>0.9072221917117</v>
      </c>
      <c r="T722" s="11" t="n">
        <v>0.807721509065733</v>
      </c>
      <c r="U722" s="11" t="n">
        <v>0.619679553390516</v>
      </c>
      <c r="V722" s="11" t="n">
        <v>0.778207751389316</v>
      </c>
      <c r="W722" s="11" t="n">
        <v>1.23423185057202</v>
      </c>
      <c r="X722" s="11" t="n">
        <v>1.43794000687451</v>
      </c>
      <c r="Y722" s="11" t="n">
        <v>1.37708443094255</v>
      </c>
      <c r="Z722" s="11" t="n">
        <v>1.34975209612969</v>
      </c>
      <c r="AA722" s="11" t="n">
        <v>1.69061315339688</v>
      </c>
      <c r="AB722" s="11" t="n">
        <v>1.91246059503675</v>
      </c>
      <c r="AC722" s="11" t="n">
        <v>1.77807794056109</v>
      </c>
      <c r="AD722" s="11" t="n">
        <v>1.79371722966491</v>
      </c>
      <c r="AE722" s="11" t="n">
        <v>0.721583169487619</v>
      </c>
      <c r="AF722" s="11" t="n">
        <v>0.654275425716483</v>
      </c>
      <c r="AG722" s="11" t="n">
        <v>0.902781384238519</v>
      </c>
      <c r="AH722" s="11" t="n">
        <v>0.759546659814207</v>
      </c>
      <c r="AI722" s="11" t="n">
        <v>1.02456872311133</v>
      </c>
      <c r="AJ722" s="11" t="n">
        <v>0.876098077529115</v>
      </c>
      <c r="AK722" s="11" t="n">
        <v>1.77704961069786</v>
      </c>
      <c r="AL722" s="11" t="n">
        <v>0.00350459700229983</v>
      </c>
      <c r="AM722" s="11" t="n">
        <v>2.36156292241963</v>
      </c>
      <c r="AN722" s="11" t="n">
        <v>0.000462189850706708</v>
      </c>
    </row>
    <row r="723" customFormat="false" ht="14.25" hidden="false" customHeight="false" outlineLevel="0" collapsed="false">
      <c r="A723" s="11" t="s">
        <v>1395</v>
      </c>
      <c r="B723" s="11" t="s">
        <v>1396</v>
      </c>
      <c r="C723" s="11" t="n">
        <v>1603.70878782313</v>
      </c>
      <c r="D723" s="11" t="n">
        <v>227.316286799671</v>
      </c>
      <c r="E723" s="11" t="n">
        <v>0.999999932208609</v>
      </c>
      <c r="F723" s="11" t="s">
        <v>136</v>
      </c>
      <c r="G723" s="11" t="n">
        <v>0</v>
      </c>
      <c r="H723" s="2" t="n">
        <v>-0.136182172</v>
      </c>
      <c r="I723" s="11" t="n">
        <v>2.39E-006</v>
      </c>
      <c r="J723" s="11" t="n">
        <v>41.89</v>
      </c>
      <c r="K723" s="11" t="n">
        <v>0.00657820468908434</v>
      </c>
      <c r="L723" s="11" t="n">
        <v>52.11</v>
      </c>
      <c r="M723" s="11" t="n">
        <v>0.000623481760491452</v>
      </c>
      <c r="N723" s="11" t="n">
        <v>40.4</v>
      </c>
      <c r="O723" s="11" t="n">
        <v>0.00919306926070757</v>
      </c>
      <c r="P723" s="11" t="n">
        <v>2</v>
      </c>
      <c r="Q723" s="11" t="n">
        <v>2</v>
      </c>
      <c r="R723" s="11" t="n">
        <v>2</v>
      </c>
      <c r="S723" s="11" t="n">
        <v>0.903421208424604</v>
      </c>
      <c r="T723" s="11" t="n">
        <v>0.959307924284976</v>
      </c>
      <c r="U723" s="11" t="n">
        <v>1.05135564290246</v>
      </c>
      <c r="V723" s="11" t="n">
        <v>0.97136159187068</v>
      </c>
      <c r="W723" s="11" t="n">
        <v>0.908660747379786</v>
      </c>
      <c r="X723" s="11" t="n">
        <v>0.761147830660471</v>
      </c>
      <c r="Y723" s="11" t="n">
        <v>1.07317581067681</v>
      </c>
      <c r="Z723" s="11" t="n">
        <v>0.914328129572356</v>
      </c>
      <c r="AA723" s="11" t="n">
        <v>1.00380869275081</v>
      </c>
      <c r="AB723" s="11" t="n">
        <v>0.965962890577578</v>
      </c>
      <c r="AC723" s="11" t="n">
        <v>0.727241037252612</v>
      </c>
      <c r="AD723" s="11" t="n">
        <v>0.899004206860333</v>
      </c>
      <c r="AE723" s="11" t="n">
        <v>1.22859266664626</v>
      </c>
      <c r="AF723" s="11" t="n">
        <v>1.20703720974069</v>
      </c>
      <c r="AG723" s="11" t="n">
        <v>1.02664041522552</v>
      </c>
      <c r="AH723" s="11" t="n">
        <v>1.15409009720416</v>
      </c>
      <c r="AI723" s="11" t="n">
        <v>0.841668769382784</v>
      </c>
      <c r="AJ723" s="11" t="n">
        <v>0.0770729148597984</v>
      </c>
      <c r="AK723" s="11" t="n">
        <v>0.792250216674905</v>
      </c>
      <c r="AL723" s="11" t="n">
        <v>0.0959354832877204</v>
      </c>
      <c r="AM723" s="11" t="n">
        <v>0.778972290844725</v>
      </c>
      <c r="AN723" s="11" t="n">
        <v>0.0769074762227999</v>
      </c>
    </row>
    <row r="724" customFormat="false" ht="14.25" hidden="false" customHeight="false" outlineLevel="0" collapsed="false">
      <c r="A724" s="11" t="s">
        <v>1397</v>
      </c>
      <c r="B724" s="11" t="s">
        <v>1396</v>
      </c>
      <c r="C724" s="11" t="n">
        <v>2171.94559078297</v>
      </c>
      <c r="D724" s="11" t="n">
        <v>114.060412758321</v>
      </c>
      <c r="E724" s="11" t="n">
        <v>0.0353911323223709</v>
      </c>
      <c r="F724" s="11" t="s">
        <v>1398</v>
      </c>
      <c r="G724" s="11" t="n">
        <v>0.008</v>
      </c>
      <c r="H724" s="2" t="n">
        <v>-0.705131398</v>
      </c>
      <c r="I724" s="11" t="n">
        <v>0.07197</v>
      </c>
      <c r="J724" s="11" t="n">
        <v>17.71</v>
      </c>
      <c r="K724" s="11" t="n">
        <v>2.62368208399269</v>
      </c>
      <c r="P724" s="11" t="n">
        <v>3</v>
      </c>
    </row>
    <row r="725" customFormat="false" ht="14.25" hidden="false" customHeight="false" outlineLevel="0" collapsed="false">
      <c r="A725" s="11" t="s">
        <v>1399</v>
      </c>
      <c r="B725" s="11" t="s">
        <v>1400</v>
      </c>
      <c r="C725" s="11" t="n">
        <v>2185.90372066578</v>
      </c>
      <c r="D725" s="11" t="n">
        <v>207.079317925191</v>
      </c>
      <c r="E725" s="11" t="n">
        <v>1</v>
      </c>
      <c r="F725" s="11" t="s">
        <v>59</v>
      </c>
      <c r="G725" s="11" t="n">
        <v>0</v>
      </c>
      <c r="H725" s="2" t="n">
        <v>0.663055636</v>
      </c>
      <c r="I725" s="11" t="n">
        <v>0.0005618</v>
      </c>
      <c r="J725" s="11" t="n">
        <v>36.65</v>
      </c>
      <c r="K725" s="11" t="n">
        <v>0.0225571542024728</v>
      </c>
      <c r="L725" s="11" t="n">
        <v>31.9</v>
      </c>
      <c r="M725" s="11" t="n">
        <v>0.0682456520089632</v>
      </c>
      <c r="N725" s="11" t="n">
        <v>28.76</v>
      </c>
      <c r="O725" s="11" t="n">
        <v>0.135639827912866</v>
      </c>
      <c r="P725" s="11" t="n">
        <v>3</v>
      </c>
      <c r="Q725" s="11" t="n">
        <v>3</v>
      </c>
      <c r="R725" s="11" t="n">
        <v>3</v>
      </c>
      <c r="S725" s="11" t="n">
        <v>0.931267292919309</v>
      </c>
      <c r="T725" s="11" t="n">
        <v>1.00762460725807</v>
      </c>
      <c r="U725" s="11" t="n">
        <v>1.09185037214538</v>
      </c>
      <c r="V725" s="11" t="n">
        <v>1.01024742410759</v>
      </c>
      <c r="W725" s="11" t="n">
        <v>0.743968819378432</v>
      </c>
      <c r="X725" s="11" t="n">
        <v>0.784548418525239</v>
      </c>
      <c r="Y725" s="11" t="n">
        <v>0.91518178950563</v>
      </c>
      <c r="Z725" s="11" t="n">
        <v>0.814566342469767</v>
      </c>
      <c r="AA725" s="11" t="n">
        <v>0.735631822594257</v>
      </c>
      <c r="AB725" s="11" t="n">
        <v>0.798143569978466</v>
      </c>
      <c r="AC725" s="11" t="n">
        <v>0.733625079520334</v>
      </c>
      <c r="AD725" s="11" t="n">
        <v>0.755800157364352</v>
      </c>
      <c r="AE725" s="11" t="n">
        <v>1.24154985314148</v>
      </c>
      <c r="AF725" s="11" t="n">
        <v>1.22317468974935</v>
      </c>
      <c r="AG725" s="11" t="n">
        <v>1.37379374673518</v>
      </c>
      <c r="AH725" s="11" t="n">
        <v>1.279506096542</v>
      </c>
      <c r="AI725" s="11" t="n">
        <v>0.789560461523305</v>
      </c>
      <c r="AJ725" s="11" t="n">
        <v>0.0153661106386572</v>
      </c>
      <c r="AK725" s="11" t="n">
        <v>0.636625604732339</v>
      </c>
      <c r="AL725" s="11" t="n">
        <v>0.00268602500581242</v>
      </c>
      <c r="AM725" s="11" t="n">
        <v>0.590696800434933</v>
      </c>
      <c r="AN725" s="11" t="n">
        <v>0.000544901899589394</v>
      </c>
    </row>
    <row r="726" customFormat="false" ht="14.25" hidden="false" customHeight="false" outlineLevel="0" collapsed="false">
      <c r="A726" s="11" t="s">
        <v>1401</v>
      </c>
      <c r="B726" s="11" t="s">
        <v>1402</v>
      </c>
      <c r="C726" s="11" t="n">
        <v>3923.73232050063</v>
      </c>
      <c r="D726" s="11" t="n">
        <v>116.174152195997</v>
      </c>
      <c r="E726" s="11" t="n">
        <v>0.99996873338127</v>
      </c>
      <c r="F726" s="11" t="s">
        <v>237</v>
      </c>
      <c r="G726" s="11" t="n">
        <v>0</v>
      </c>
      <c r="H726" s="2" t="n">
        <v>0.24</v>
      </c>
      <c r="I726" s="11" t="n">
        <v>0.0007836</v>
      </c>
      <c r="L726" s="11" t="n">
        <v>32.48</v>
      </c>
      <c r="M726" s="11" t="n">
        <v>0.190383760511746</v>
      </c>
      <c r="Q726" s="11" t="n">
        <v>4</v>
      </c>
    </row>
    <row r="727" customFormat="false" ht="14.25" hidden="false" customHeight="false" outlineLevel="0" collapsed="false">
      <c r="A727" s="11" t="s">
        <v>1403</v>
      </c>
      <c r="B727" s="11" t="s">
        <v>1404</v>
      </c>
      <c r="C727" s="11" t="n">
        <v>2636.18295650563</v>
      </c>
      <c r="D727" s="11" t="n">
        <v>353.902711946177</v>
      </c>
      <c r="E727" s="11" t="n">
        <v>1</v>
      </c>
      <c r="F727" s="11" t="s">
        <v>1405</v>
      </c>
      <c r="G727" s="11" t="n">
        <v>0</v>
      </c>
      <c r="H727" s="2" t="n">
        <v>1.856092823</v>
      </c>
      <c r="I727" s="11" t="n">
        <v>1.821E-006</v>
      </c>
      <c r="J727" s="11" t="n">
        <v>75.12</v>
      </c>
      <c r="K727" s="11" t="n">
        <v>7.9686287985858E-006</v>
      </c>
      <c r="L727" s="11" t="n">
        <v>90.07</v>
      </c>
      <c r="M727" s="11" t="n">
        <v>2.50135623084481E-007</v>
      </c>
      <c r="N727" s="11" t="n">
        <v>79.94</v>
      </c>
      <c r="O727" s="11" t="n">
        <v>2.51754197078418E-006</v>
      </c>
      <c r="P727" s="11" t="n">
        <v>3</v>
      </c>
      <c r="Q727" s="11" t="n">
        <v>3</v>
      </c>
      <c r="R727" s="11" t="n">
        <v>3</v>
      </c>
      <c r="S727" s="11" t="n">
        <v>1.83685672846235</v>
      </c>
      <c r="T727" s="11" t="n">
        <v>0.687702530033235</v>
      </c>
      <c r="U727" s="11" t="n">
        <v>0.731838679206975</v>
      </c>
      <c r="V727" s="11" t="n">
        <v>1.08546597923419</v>
      </c>
      <c r="W727" s="11" t="n">
        <v>1.33958040114789</v>
      </c>
      <c r="Y727" s="11" t="n">
        <v>1.55867792463481</v>
      </c>
      <c r="Z727" s="11" t="n">
        <v>1.44912916289135</v>
      </c>
      <c r="AA727" s="11" t="n">
        <v>0.89618206874189</v>
      </c>
      <c r="AC727" s="11" t="n">
        <v>0.903845370536536</v>
      </c>
      <c r="AD727" s="11" t="n">
        <v>0.900013719639213</v>
      </c>
      <c r="AE727" s="11" t="n">
        <v>0.81888301274932</v>
      </c>
      <c r="AF727" s="11" t="n">
        <v>0.781701992409195</v>
      </c>
      <c r="AG727" s="11" t="n">
        <v>0.931779514341422</v>
      </c>
      <c r="AH727" s="11" t="n">
        <v>0.844121506499979</v>
      </c>
      <c r="AI727" s="11" t="n">
        <v>1.28591200541129</v>
      </c>
      <c r="AJ727" s="11" t="n">
        <v>0.558492403503029</v>
      </c>
      <c r="AK727" s="11" t="n">
        <v>1.71673053195854</v>
      </c>
      <c r="AL727" s="11" t="n">
        <v>0.00913590398535246</v>
      </c>
      <c r="AM727" s="11" t="n">
        <v>1.06621346892461</v>
      </c>
      <c r="AN727" s="11" t="n">
        <v>0.408611082198079</v>
      </c>
    </row>
    <row r="728" customFormat="false" ht="14.25" hidden="false" customHeight="false" outlineLevel="0" collapsed="false">
      <c r="A728" s="11" t="s">
        <v>1406</v>
      </c>
      <c r="B728" s="11" t="s">
        <v>1407</v>
      </c>
      <c r="C728" s="11" t="n">
        <v>3254.234029485</v>
      </c>
      <c r="D728" s="11" t="n">
        <v>160.861091181547</v>
      </c>
      <c r="E728" s="11" t="n">
        <v>0.996703165009101</v>
      </c>
      <c r="F728" s="11" t="s">
        <v>1408</v>
      </c>
      <c r="G728" s="11" t="n">
        <v>0</v>
      </c>
      <c r="H728" s="2" t="n">
        <v>0.23</v>
      </c>
      <c r="I728" s="11" t="n">
        <v>4.279E-005</v>
      </c>
      <c r="L728" s="11" t="n">
        <v>49.39</v>
      </c>
      <c r="M728" s="11" t="n">
        <v>0.000967247726907798</v>
      </c>
      <c r="N728" s="11" t="n">
        <v>53.4</v>
      </c>
      <c r="O728" s="11" t="n">
        <v>0.000427148913195101</v>
      </c>
      <c r="Q728" s="11" t="n">
        <v>4</v>
      </c>
      <c r="R728" s="11" t="n">
        <v>4</v>
      </c>
      <c r="T728" s="11" t="n">
        <v>1.21632959954888</v>
      </c>
      <c r="U728" s="11" t="n">
        <v>0.959384258958057</v>
      </c>
      <c r="V728" s="11" t="n">
        <v>1.08785692925347</v>
      </c>
      <c r="W728" s="11" t="n">
        <v>1.09158076364018</v>
      </c>
      <c r="X728" s="11" t="n">
        <v>1.03319491750319</v>
      </c>
      <c r="Y728" s="11" t="n">
        <v>1.06085380239985</v>
      </c>
      <c r="Z728" s="11" t="n">
        <v>1.06187649451441</v>
      </c>
      <c r="AA728" s="11" t="n">
        <v>1.02665938737612</v>
      </c>
      <c r="AB728" s="11" t="n">
        <v>1.1079545670257</v>
      </c>
      <c r="AC728" s="11" t="n">
        <v>1.06226401779325</v>
      </c>
      <c r="AD728" s="11" t="n">
        <v>1.06562599073169</v>
      </c>
      <c r="AE728" s="11" t="n">
        <v>0.850142118747396</v>
      </c>
      <c r="AF728" s="11" t="n">
        <v>0.812948208344662</v>
      </c>
      <c r="AG728" s="11" t="n">
        <v>1.035960022678</v>
      </c>
      <c r="AH728" s="11" t="n">
        <v>0.899683449923353</v>
      </c>
      <c r="AI728" s="11" t="n">
        <v>1.20915520825258</v>
      </c>
      <c r="AJ728" s="11" t="n">
        <v>0.245744959594859</v>
      </c>
      <c r="AK728" s="11" t="n">
        <v>1.18027790174963</v>
      </c>
      <c r="AL728" s="11" t="n">
        <v>0.0844057909914041</v>
      </c>
      <c r="AM728" s="11" t="n">
        <v>1.18444547448603</v>
      </c>
      <c r="AN728" s="11" t="n">
        <v>0.0850780467550776</v>
      </c>
    </row>
    <row r="729" customFormat="false" ht="14.25" hidden="false" customHeight="false" outlineLevel="0" collapsed="false">
      <c r="A729" s="11" t="s">
        <v>1409</v>
      </c>
      <c r="B729" s="11" t="s">
        <v>1410</v>
      </c>
      <c r="C729" s="11" t="n">
        <v>2763.11404781422</v>
      </c>
      <c r="D729" s="11" t="n">
        <v>268.514817130665</v>
      </c>
      <c r="E729" s="11" t="n">
        <v>1</v>
      </c>
      <c r="F729" s="11" t="s">
        <v>168</v>
      </c>
      <c r="G729" s="11" t="n">
        <v>0</v>
      </c>
      <c r="H729" s="2" t="n">
        <v>0.499756261</v>
      </c>
      <c r="I729" s="11" t="n">
        <v>0.001305</v>
      </c>
      <c r="J729" s="11" t="n">
        <v>50.19</v>
      </c>
      <c r="K729" s="11" t="n">
        <v>0.00128646883182027</v>
      </c>
      <c r="L729" s="11" t="n">
        <v>48.36</v>
      </c>
      <c r="M729" s="11" t="n">
        <v>0.00197085806563199</v>
      </c>
      <c r="N729" s="11" t="n">
        <v>49.19</v>
      </c>
      <c r="O729" s="11" t="n">
        <v>0.00158401974361873</v>
      </c>
      <c r="P729" s="11" t="n">
        <v>4</v>
      </c>
      <c r="Q729" s="11" t="n">
        <v>4</v>
      </c>
      <c r="R729" s="11" t="n">
        <v>4</v>
      </c>
      <c r="S729" s="11" t="n">
        <v>1.13978614824504</v>
      </c>
      <c r="T729" s="11" t="n">
        <v>1.14254477681811</v>
      </c>
      <c r="U729" s="11" t="n">
        <v>1.09395398842625</v>
      </c>
      <c r="V729" s="11" t="n">
        <v>1.12542830449647</v>
      </c>
      <c r="W729" s="11" t="n">
        <v>0.976320766002184</v>
      </c>
      <c r="X729" s="11" t="n">
        <v>0.906477786782518</v>
      </c>
      <c r="Y729" s="11" t="n">
        <v>0.781975760990785</v>
      </c>
      <c r="Z729" s="11" t="n">
        <v>0.888258104591829</v>
      </c>
      <c r="AA729" s="11" t="n">
        <v>0.77227358205948</v>
      </c>
      <c r="AB729" s="11" t="n">
        <v>0.713004286372788</v>
      </c>
      <c r="AC729" s="11" t="n">
        <v>1.1245804263985</v>
      </c>
      <c r="AD729" s="11" t="n">
        <v>0.869952764943589</v>
      </c>
      <c r="AE729" s="11" t="n">
        <v>1.01746525162778</v>
      </c>
      <c r="AF729" s="11" t="n">
        <v>1.00214331621419</v>
      </c>
      <c r="AG729" s="11" t="n">
        <v>0.940681600112562</v>
      </c>
      <c r="AH729" s="11" t="n">
        <v>0.986763389318177</v>
      </c>
      <c r="AI729" s="11" t="n">
        <v>1.14052498975879</v>
      </c>
      <c r="AJ729" s="11" t="n">
        <v>0.00800701879244332</v>
      </c>
      <c r="AK729" s="11" t="n">
        <v>0.900173348755458</v>
      </c>
      <c r="AL729" s="11" t="n">
        <v>0.184416202718536</v>
      </c>
      <c r="AM729" s="11" t="n">
        <v>0.881622458191015</v>
      </c>
      <c r="AN729" s="11" t="n">
        <v>0.421599539464112</v>
      </c>
    </row>
    <row r="730" customFormat="false" ht="14.25" hidden="false" customHeight="false" outlineLevel="0" collapsed="false">
      <c r="A730" s="11" t="s">
        <v>1411</v>
      </c>
      <c r="B730" s="11" t="s">
        <v>1410</v>
      </c>
      <c r="C730" s="11" t="n">
        <v>3458.43520136</v>
      </c>
      <c r="D730" s="11" t="n">
        <v>358.930888330357</v>
      </c>
      <c r="E730" s="11" t="n">
        <v>1</v>
      </c>
      <c r="F730" s="11" t="s">
        <v>136</v>
      </c>
      <c r="G730" s="11" t="n">
        <v>0</v>
      </c>
      <c r="H730" s="2" t="n">
        <v>-2.051185934</v>
      </c>
      <c r="I730" s="11" t="n">
        <v>4.089E-006</v>
      </c>
      <c r="J730" s="11" t="n">
        <v>72.34</v>
      </c>
      <c r="K730" s="11" t="n">
        <v>1.31537698758516E-005</v>
      </c>
      <c r="L730" s="11" t="n">
        <v>40.3</v>
      </c>
      <c r="M730" s="11" t="n">
        <v>0.0210402182114682</v>
      </c>
      <c r="N730" s="11" t="n">
        <v>67.17</v>
      </c>
      <c r="O730" s="11" t="n">
        <v>4.08676441762772E-005</v>
      </c>
      <c r="P730" s="11" t="n">
        <v>3</v>
      </c>
      <c r="Q730" s="11" t="n">
        <v>3</v>
      </c>
      <c r="R730" s="11" t="n">
        <v>4</v>
      </c>
      <c r="S730" s="11" t="n">
        <v>1.08128234717045</v>
      </c>
      <c r="T730" s="11" t="n">
        <v>1.7267760717779</v>
      </c>
      <c r="U730" s="11" t="n">
        <v>0.653742784258965</v>
      </c>
      <c r="V730" s="11" t="n">
        <v>1.15393373440244</v>
      </c>
      <c r="W730" s="11" t="n">
        <v>1.09821659188478</v>
      </c>
      <c r="X730" s="11" t="n">
        <v>0.544757864384264</v>
      </c>
      <c r="Y730" s="11" t="n">
        <v>1.10862766165414</v>
      </c>
      <c r="Z730" s="11" t="n">
        <v>0.917200705974395</v>
      </c>
      <c r="AA730" s="11" t="n">
        <v>1.35978880310168</v>
      </c>
      <c r="AB730" s="11" t="n">
        <v>1.71162932473162</v>
      </c>
      <c r="AC730" s="11" t="n">
        <v>0.934584190608902</v>
      </c>
      <c r="AD730" s="11" t="n">
        <v>1.3353341061474</v>
      </c>
      <c r="AE730" s="11" t="n">
        <v>0.972565238449837</v>
      </c>
      <c r="AF730" s="11" t="n">
        <v>0.956587411764273</v>
      </c>
      <c r="AG730" s="11" t="n">
        <v>0.861303903059589</v>
      </c>
      <c r="AH730" s="11" t="n">
        <v>0.930152184424566</v>
      </c>
      <c r="AI730" s="11" t="n">
        <v>1.24058595327206</v>
      </c>
      <c r="AJ730" s="11" t="n">
        <v>0.515169870224545</v>
      </c>
      <c r="AK730" s="11" t="n">
        <v>0.986075957604525</v>
      </c>
      <c r="AL730" s="11" t="n">
        <v>0.94877892316407</v>
      </c>
      <c r="AM730" s="11" t="n">
        <v>1.43560820316032</v>
      </c>
      <c r="AN730" s="11" t="n">
        <v>0.149255120390447</v>
      </c>
    </row>
    <row r="731" customFormat="false" ht="14.25" hidden="false" customHeight="false" outlineLevel="0" collapsed="false">
      <c r="A731" s="11" t="s">
        <v>1412</v>
      </c>
      <c r="B731" s="11" t="s">
        <v>1413</v>
      </c>
      <c r="C731" s="11" t="n">
        <v>1597.80704097828</v>
      </c>
      <c r="D731" s="11" t="n">
        <v>181.398196433744</v>
      </c>
      <c r="E731" s="11" t="n">
        <v>0.999989185847171</v>
      </c>
      <c r="F731" s="11" t="s">
        <v>168</v>
      </c>
      <c r="G731" s="11" t="n">
        <v>0</v>
      </c>
      <c r="H731" s="2" t="n">
        <v>-0.423900822</v>
      </c>
      <c r="I731" s="11" t="n">
        <v>7.539E-009</v>
      </c>
      <c r="J731" s="11" t="n">
        <v>38.71</v>
      </c>
      <c r="K731" s="11" t="n">
        <v>0.0319372662017477</v>
      </c>
      <c r="N731" s="11" t="n">
        <v>34.19</v>
      </c>
      <c r="O731" s="11" t="n">
        <v>0.0910747317911118</v>
      </c>
      <c r="P731" s="11" t="n">
        <v>3</v>
      </c>
      <c r="R731" s="11" t="n">
        <v>3</v>
      </c>
      <c r="S731" s="11" t="n">
        <v>0.937730933042673</v>
      </c>
      <c r="V731" s="11" t="n">
        <v>0.937730933042673</v>
      </c>
      <c r="X731" s="11" t="n">
        <v>0.768305792845562</v>
      </c>
      <c r="Y731" s="11" t="n">
        <v>1.14863405469449</v>
      </c>
      <c r="Z731" s="11" t="n">
        <v>0.958469923770026</v>
      </c>
      <c r="AA731" s="11" t="n">
        <v>3.707398745107</v>
      </c>
      <c r="AB731" s="11" t="n">
        <v>1.06908027714038</v>
      </c>
      <c r="AC731" s="11" t="n">
        <v>1.50622973769731</v>
      </c>
      <c r="AD731" s="11" t="n">
        <v>2.0942362533149</v>
      </c>
    </row>
    <row r="732" customFormat="false" ht="14.25" hidden="false" customHeight="false" outlineLevel="0" collapsed="false">
      <c r="A732" s="11" t="s">
        <v>1414</v>
      </c>
      <c r="B732" s="11" t="s">
        <v>1413</v>
      </c>
      <c r="C732" s="11" t="n">
        <v>2172.02926998219</v>
      </c>
      <c r="D732" s="11" t="n">
        <v>59.1335014753119</v>
      </c>
      <c r="E732" s="11" t="n">
        <v>1</v>
      </c>
      <c r="F732" s="11" t="s">
        <v>65</v>
      </c>
      <c r="G732" s="11" t="n">
        <v>0.009</v>
      </c>
      <c r="H732" s="2" t="n">
        <v>0.252156909</v>
      </c>
      <c r="I732" s="11" t="n">
        <v>0.07983</v>
      </c>
      <c r="J732" s="11" t="n">
        <v>12.74</v>
      </c>
      <c r="K732" s="11" t="n">
        <v>11.7250054929438</v>
      </c>
      <c r="P732" s="11" t="n">
        <v>3</v>
      </c>
    </row>
    <row r="733" customFormat="false" ht="14.25" hidden="false" customHeight="false" outlineLevel="0" collapsed="false">
      <c r="A733" s="11" t="s">
        <v>1415</v>
      </c>
      <c r="B733" s="11" t="s">
        <v>1416</v>
      </c>
      <c r="C733" s="11" t="n">
        <v>1867.89200191578</v>
      </c>
      <c r="D733" s="11" t="n">
        <v>450.345230176208</v>
      </c>
      <c r="E733" s="11" t="n">
        <v>1</v>
      </c>
      <c r="F733" s="11" t="s">
        <v>53</v>
      </c>
      <c r="G733" s="11" t="n">
        <v>0</v>
      </c>
      <c r="H733" s="2" t="n">
        <v>0.101575054</v>
      </c>
      <c r="I733" s="11" t="n">
        <v>4.112E-016</v>
      </c>
      <c r="J733" s="11" t="n">
        <v>70.76</v>
      </c>
      <c r="K733" s="11" t="n">
        <v>1.47073389638198E-005</v>
      </c>
      <c r="L733" s="11" t="n">
        <v>79.56</v>
      </c>
      <c r="M733" s="11" t="n">
        <v>1.93769824574489E-006</v>
      </c>
      <c r="N733" s="11" t="n">
        <v>69.58</v>
      </c>
      <c r="O733" s="11" t="n">
        <v>1.93154917928087E-005</v>
      </c>
      <c r="P733" s="11" t="n">
        <v>3</v>
      </c>
      <c r="Q733" s="11" t="n">
        <v>3</v>
      </c>
      <c r="R733" s="11" t="n">
        <v>3</v>
      </c>
      <c r="S733" s="11" t="n">
        <v>0.846070590673487</v>
      </c>
      <c r="T733" s="11" t="n">
        <v>0.715833170149922</v>
      </c>
      <c r="U733" s="11" t="n">
        <v>0.980088765090204</v>
      </c>
      <c r="V733" s="11" t="n">
        <v>0.847330841971204</v>
      </c>
      <c r="W733" s="11" t="n">
        <v>0.659506255719823</v>
      </c>
      <c r="X733" s="11" t="n">
        <v>0.721314205520144</v>
      </c>
      <c r="Y733" s="11" t="n">
        <v>0.63965048275711</v>
      </c>
      <c r="Z733" s="11" t="n">
        <v>0.673490314665692</v>
      </c>
      <c r="AA733" s="11" t="n">
        <v>1.00531858264221</v>
      </c>
      <c r="AB733" s="11" t="n">
        <v>1.11930846256453</v>
      </c>
      <c r="AC733" s="11" t="n">
        <v>1.05334050532003</v>
      </c>
      <c r="AD733" s="11" t="n">
        <v>1.05932251684226</v>
      </c>
      <c r="AE733" s="11" t="n">
        <v>1.2093410515101</v>
      </c>
      <c r="AF733" s="11" t="n">
        <v>1.19174399380855</v>
      </c>
      <c r="AG733" s="11" t="n">
        <v>1.39194337258908</v>
      </c>
      <c r="AH733" s="11" t="n">
        <v>1.26434280596924</v>
      </c>
      <c r="AI733" s="11" t="n">
        <v>0.670174922474164</v>
      </c>
      <c r="AJ733" s="11" t="n">
        <v>0.0138314628251176</v>
      </c>
      <c r="AK733" s="11" t="n">
        <v>0.53268014931235</v>
      </c>
      <c r="AL733" s="11" t="n">
        <v>0.00099674791378086</v>
      </c>
      <c r="AM733" s="11" t="n">
        <v>0.837844381951604</v>
      </c>
      <c r="AN733" s="11" t="n">
        <v>0.0465651845376866</v>
      </c>
    </row>
    <row r="734" customFormat="false" ht="14.25" hidden="false" customHeight="false" outlineLevel="0" collapsed="false">
      <c r="A734" s="11" t="s">
        <v>1417</v>
      </c>
      <c r="B734" s="11" t="s">
        <v>1418</v>
      </c>
      <c r="C734" s="11" t="n">
        <v>4046.81728143813</v>
      </c>
      <c r="D734" s="11" t="n">
        <v>88.5045485783834</v>
      </c>
      <c r="E734" s="11" t="n">
        <v>0.873131536241525</v>
      </c>
      <c r="F734" s="11" t="s">
        <v>1419</v>
      </c>
      <c r="G734" s="11" t="n">
        <v>0</v>
      </c>
      <c r="H734" s="2" t="n">
        <v>2.078212961</v>
      </c>
      <c r="I734" s="11" t="n">
        <v>3.254E-006</v>
      </c>
      <c r="J734" s="11" t="n">
        <v>40.9</v>
      </c>
      <c r="K734" s="11" t="n">
        <v>0.0295870307883732</v>
      </c>
      <c r="P734" s="11" t="n">
        <v>4</v>
      </c>
    </row>
    <row r="735" customFormat="false" ht="14.25" hidden="false" customHeight="false" outlineLevel="0" collapsed="false">
      <c r="A735" s="11" t="s">
        <v>1420</v>
      </c>
      <c r="B735" s="11" t="s">
        <v>1421</v>
      </c>
      <c r="C735" s="11" t="n">
        <v>2625.22446041188</v>
      </c>
      <c r="D735" s="11" t="n">
        <v>289.240198454089</v>
      </c>
      <c r="E735" s="11" t="n">
        <v>0.999988930862042</v>
      </c>
      <c r="F735" s="11" t="s">
        <v>65</v>
      </c>
      <c r="G735" s="11" t="n">
        <v>0</v>
      </c>
      <c r="H735" s="2" t="n">
        <v>0.370845933</v>
      </c>
      <c r="I735" s="11" t="n">
        <v>4.112E-016</v>
      </c>
      <c r="J735" s="11" t="n">
        <v>36.56</v>
      </c>
      <c r="K735" s="11" t="n">
        <v>0.0568230018042413</v>
      </c>
      <c r="L735" s="11" t="n">
        <v>100.38</v>
      </c>
      <c r="M735" s="11" t="n">
        <v>2.3528542186333E-008</v>
      </c>
      <c r="N735" s="11" t="n">
        <v>93.18</v>
      </c>
      <c r="O735" s="11" t="n">
        <v>1.23936342062917E-007</v>
      </c>
      <c r="P735" s="11" t="n">
        <v>4</v>
      </c>
      <c r="Q735" s="11" t="n">
        <v>3</v>
      </c>
      <c r="R735" s="11" t="n">
        <v>3</v>
      </c>
      <c r="S735" s="11" t="n">
        <v>2.28383743708278</v>
      </c>
      <c r="T735" s="11" t="n">
        <v>1.28449052653146</v>
      </c>
      <c r="V735" s="11" t="n">
        <v>1.78416398180712</v>
      </c>
      <c r="W735" s="11" t="n">
        <v>0.929277593956615</v>
      </c>
      <c r="Y735" s="11" t="n">
        <v>2.26264592133359</v>
      </c>
      <c r="Z735" s="11" t="n">
        <v>1.5959617576451</v>
      </c>
      <c r="AA735" s="11" t="n">
        <v>0.900308320621666</v>
      </c>
      <c r="AC735" s="11" t="n">
        <v>1.8380935535966</v>
      </c>
      <c r="AD735" s="11" t="n">
        <v>1.36920093710913</v>
      </c>
      <c r="AE735" s="11" t="n">
        <v>0.920892835388889</v>
      </c>
      <c r="AF735" s="11" t="n">
        <v>0.898829562972867</v>
      </c>
      <c r="AG735" s="11" t="n">
        <v>0.781888449351269</v>
      </c>
      <c r="AH735" s="11" t="n">
        <v>0.867203615904342</v>
      </c>
      <c r="AI735" s="11" t="n">
        <v>2.05737608686808</v>
      </c>
      <c r="AJ735" s="11" t="n">
        <v>0.0929133754561501</v>
      </c>
      <c r="AK735" s="11" t="n">
        <v>1.84035413180421</v>
      </c>
      <c r="AL735" s="11" t="n">
        <v>0.241052444347237</v>
      </c>
      <c r="AM735" s="11" t="n">
        <v>1.57886903605827</v>
      </c>
      <c r="AN735" s="11" t="n">
        <v>0.251090879366121</v>
      </c>
    </row>
    <row r="736" customFormat="false" ht="14.25" hidden="false" customHeight="false" outlineLevel="0" collapsed="false">
      <c r="A736" s="11" t="s">
        <v>1422</v>
      </c>
      <c r="B736" s="11" t="s">
        <v>1421</v>
      </c>
      <c r="C736" s="11" t="n">
        <v>1509.66720943531</v>
      </c>
      <c r="D736" s="11" t="n">
        <v>167.836921512229</v>
      </c>
      <c r="E736" s="11" t="n">
        <v>0.975210101552337</v>
      </c>
      <c r="F736" s="11" t="s">
        <v>1423</v>
      </c>
      <c r="G736" s="11" t="n">
        <v>0</v>
      </c>
      <c r="H736" s="2" t="n">
        <v>-2.695199751</v>
      </c>
      <c r="I736" s="11" t="n">
        <v>0.0002337</v>
      </c>
      <c r="J736" s="11" t="n">
        <v>39.16</v>
      </c>
      <c r="K736" s="11" t="n">
        <v>0.0123280307207242</v>
      </c>
      <c r="L736" s="11" t="n">
        <v>30.5</v>
      </c>
      <c r="M736" s="11" t="n">
        <v>0.0912640960648955</v>
      </c>
      <c r="N736" s="11" t="n">
        <v>43.02</v>
      </c>
      <c r="O736" s="11" t="n">
        <v>0.00526323134270313</v>
      </c>
      <c r="P736" s="11" t="n">
        <v>3</v>
      </c>
      <c r="Q736" s="11" t="n">
        <v>3</v>
      </c>
      <c r="R736" s="11" t="n">
        <v>2</v>
      </c>
      <c r="S736" s="11" t="n">
        <v>1.06921807195755</v>
      </c>
      <c r="T736" s="11" t="n">
        <v>0.984137797727329</v>
      </c>
      <c r="U736" s="11" t="n">
        <v>0.994417012156808</v>
      </c>
      <c r="V736" s="11" t="n">
        <v>1.01592429394723</v>
      </c>
      <c r="W736" s="11" t="n">
        <v>0.96977095757353</v>
      </c>
      <c r="X736" s="11" t="n">
        <v>1.04388432762093</v>
      </c>
      <c r="Y736" s="11" t="n">
        <v>0.962552248869867</v>
      </c>
      <c r="Z736" s="11" t="n">
        <v>0.992069178021442</v>
      </c>
      <c r="AA736" s="11" t="n">
        <v>1.05254017467928</v>
      </c>
      <c r="AB736" s="11" t="n">
        <v>0.924738201837581</v>
      </c>
      <c r="AC736" s="11" t="n">
        <v>1.04151456116274</v>
      </c>
      <c r="AD736" s="11" t="n">
        <v>1.00626431255987</v>
      </c>
      <c r="AE736" s="11" t="n">
        <v>0.99335345387131</v>
      </c>
      <c r="AF736" s="11" t="n">
        <v>0.976491938123695</v>
      </c>
      <c r="AG736" s="11" t="n">
        <v>0.893390500096403</v>
      </c>
      <c r="AH736" s="11" t="n">
        <v>0.954411964030469</v>
      </c>
      <c r="AI736" s="11" t="n">
        <v>1.06445050170682</v>
      </c>
      <c r="AJ736" s="11" t="n">
        <v>0.207098284258219</v>
      </c>
      <c r="AK736" s="11" t="n">
        <v>1.03945593245913</v>
      </c>
      <c r="AL736" s="11" t="n">
        <v>0.40378133366051</v>
      </c>
      <c r="AM736" s="11" t="n">
        <v>1.05432910575683</v>
      </c>
      <c r="AN736" s="11" t="n">
        <v>0.36886764356218</v>
      </c>
    </row>
    <row r="737" customFormat="false" ht="14.25" hidden="false" customHeight="false" outlineLevel="0" collapsed="false">
      <c r="A737" s="11" t="s">
        <v>1424</v>
      </c>
      <c r="B737" s="11" t="s">
        <v>1425</v>
      </c>
      <c r="C737" s="11" t="n">
        <v>1745.89541988453</v>
      </c>
      <c r="D737" s="11" t="n">
        <v>213.074360937593</v>
      </c>
      <c r="E737" s="11" t="n">
        <v>0.999514960819548</v>
      </c>
      <c r="F737" s="11" t="s">
        <v>237</v>
      </c>
      <c r="G737" s="11" t="n">
        <v>0</v>
      </c>
      <c r="H737" s="2" t="n">
        <v>-0.64059133</v>
      </c>
      <c r="I737" s="11" t="n">
        <v>3.421E-009</v>
      </c>
      <c r="J737" s="11" t="n">
        <v>35.79</v>
      </c>
      <c r="K737" s="11" t="n">
        <v>0.0495366667396589</v>
      </c>
      <c r="L737" s="11" t="n">
        <v>51.61</v>
      </c>
      <c r="M737" s="11" t="n">
        <v>0.00129696059141581</v>
      </c>
      <c r="N737" s="11" t="n">
        <v>39.75</v>
      </c>
      <c r="O737" s="11" t="n">
        <v>0.0197497857059305</v>
      </c>
      <c r="P737" s="11" t="n">
        <v>3</v>
      </c>
      <c r="Q737" s="11" t="n">
        <v>3</v>
      </c>
      <c r="R737" s="11" t="n">
        <v>3</v>
      </c>
      <c r="S737" s="11" t="n">
        <v>1.23149742740921</v>
      </c>
      <c r="T737" s="11" t="n">
        <v>1.26331407189876</v>
      </c>
      <c r="U737" s="11" t="n">
        <v>0.642969142579849</v>
      </c>
      <c r="V737" s="11" t="n">
        <v>1.04592688062927</v>
      </c>
      <c r="W737" s="11" t="n">
        <v>0.900132907412649</v>
      </c>
      <c r="X737" s="11" t="n">
        <v>0.590847256455707</v>
      </c>
      <c r="Y737" s="11" t="n">
        <v>0.845246312201348</v>
      </c>
      <c r="Z737" s="11" t="n">
        <v>0.778742158689901</v>
      </c>
      <c r="AA737" s="11" t="n">
        <v>1.07819647144658</v>
      </c>
      <c r="AB737" s="11" t="n">
        <v>1.19066988240856</v>
      </c>
      <c r="AC737" s="11" t="n">
        <v>1.32480077062663</v>
      </c>
      <c r="AD737" s="11" t="n">
        <v>1.19788904149392</v>
      </c>
      <c r="AE737" s="11" t="n">
        <v>0.913956499271497</v>
      </c>
      <c r="AF737" s="11" t="n">
        <v>0.893549031635241</v>
      </c>
      <c r="AG737" s="11" t="n">
        <v>0.971245421694019</v>
      </c>
      <c r="AH737" s="11" t="n">
        <v>0.926250317533586</v>
      </c>
      <c r="AI737" s="11" t="n">
        <v>1.12920542193644</v>
      </c>
      <c r="AJ737" s="11" t="n">
        <v>0.587231822711741</v>
      </c>
      <c r="AK737" s="11" t="n">
        <v>0.840746981618891</v>
      </c>
      <c r="AL737" s="11" t="n">
        <v>0.206997708106742</v>
      </c>
      <c r="AM737" s="11" t="n">
        <v>1.29326707782801</v>
      </c>
      <c r="AN737" s="11" t="n">
        <v>0.0222993954789596</v>
      </c>
    </row>
    <row r="738" customFormat="false" ht="14.25" hidden="false" customHeight="false" outlineLevel="0" collapsed="false">
      <c r="A738" s="11" t="s">
        <v>1426</v>
      </c>
      <c r="B738" s="11" t="s">
        <v>1427</v>
      </c>
      <c r="C738" s="11" t="n">
        <v>2744.315524865</v>
      </c>
      <c r="D738" s="11" t="n">
        <v>460.610743396782</v>
      </c>
      <c r="E738" s="11" t="n">
        <v>0.976841497328746</v>
      </c>
      <c r="F738" s="11" t="s">
        <v>1428</v>
      </c>
      <c r="G738" s="11" t="n">
        <v>0</v>
      </c>
      <c r="H738" s="2" t="n">
        <v>0.660656492</v>
      </c>
      <c r="I738" s="11" t="n">
        <v>8.79E-008</v>
      </c>
      <c r="J738" s="11" t="n">
        <v>90.25</v>
      </c>
      <c r="K738" s="11" t="n">
        <v>2.73305623684775E-007</v>
      </c>
      <c r="L738" s="11" t="n">
        <v>68.19</v>
      </c>
      <c r="M738" s="11" t="n">
        <v>4.40172164118327E-005</v>
      </c>
      <c r="N738" s="11" t="n">
        <v>79.23</v>
      </c>
      <c r="O738" s="11" t="n">
        <v>3.44823764569282E-006</v>
      </c>
      <c r="P738" s="11" t="n">
        <v>3</v>
      </c>
      <c r="Q738" s="11" t="n">
        <v>3</v>
      </c>
      <c r="R738" s="11" t="n">
        <v>3</v>
      </c>
      <c r="T738" s="11" t="n">
        <v>0.966300481126093</v>
      </c>
      <c r="U738" s="11" t="n">
        <v>0.790578425950654</v>
      </c>
      <c r="V738" s="11" t="n">
        <v>0.878439453538374</v>
      </c>
      <c r="W738" s="11" t="n">
        <v>1.07089234536565</v>
      </c>
      <c r="X738" s="11" t="n">
        <v>1.92008179189771</v>
      </c>
      <c r="Y738" s="11" t="n">
        <v>0.98590185228182</v>
      </c>
      <c r="Z738" s="11" t="n">
        <v>1.32562532984839</v>
      </c>
      <c r="AA738" s="11" t="n">
        <v>0.705939903876573</v>
      </c>
      <c r="AB738" s="11" t="n">
        <v>2.43846742660304</v>
      </c>
      <c r="AC738" s="11" t="n">
        <v>1.42167507128299</v>
      </c>
      <c r="AD738" s="11" t="n">
        <v>1.5220274672542</v>
      </c>
      <c r="AE738" s="11" t="n">
        <v>1.00950684982079</v>
      </c>
      <c r="AF738" s="11" t="n">
        <v>0.990886100899527</v>
      </c>
      <c r="AG738" s="11" t="n">
        <v>0.911981889479458</v>
      </c>
      <c r="AH738" s="11" t="n">
        <v>0.970791613399925</v>
      </c>
      <c r="AI738" s="11" t="n">
        <v>0.90486922364511</v>
      </c>
      <c r="AJ738" s="11" t="n">
        <v>0.311281116145295</v>
      </c>
      <c r="AK738" s="11" t="n">
        <v>1.36550966402127</v>
      </c>
      <c r="AL738" s="11" t="n">
        <v>0.302023764415164</v>
      </c>
      <c r="AM738" s="11" t="n">
        <v>1.56782098881523</v>
      </c>
      <c r="AN738" s="11" t="n">
        <v>0.335131088553723</v>
      </c>
    </row>
    <row r="739" customFormat="false" ht="14.25" hidden="false" customHeight="false" outlineLevel="0" collapsed="false">
      <c r="A739" s="11" t="s">
        <v>1429</v>
      </c>
      <c r="B739" s="11" t="s">
        <v>1430</v>
      </c>
      <c r="C739" s="11" t="n">
        <v>1222.46403684656</v>
      </c>
      <c r="D739" s="11" t="n">
        <v>168.273969587961</v>
      </c>
      <c r="E739" s="11" t="n">
        <v>0.999999718763689</v>
      </c>
      <c r="F739" s="11" t="s">
        <v>56</v>
      </c>
      <c r="G739" s="11" t="n">
        <v>0</v>
      </c>
      <c r="H739" s="2" t="n">
        <v>0.158103129</v>
      </c>
      <c r="I739" s="11" t="n">
        <v>0.001079</v>
      </c>
      <c r="J739" s="11" t="n">
        <v>52.32</v>
      </c>
      <c r="K739" s="11" t="n">
        <v>0.000153275130020418</v>
      </c>
      <c r="L739" s="11" t="n">
        <v>52.27</v>
      </c>
      <c r="M739" s="11" t="n">
        <v>0.00015504997237767</v>
      </c>
      <c r="N739" s="11" t="n">
        <v>52.21</v>
      </c>
      <c r="O739" s="11" t="n">
        <v>0.000157206932351877</v>
      </c>
      <c r="P739" s="11" t="n">
        <v>2</v>
      </c>
      <c r="Q739" s="11" t="n">
        <v>2</v>
      </c>
      <c r="R739" s="11" t="n">
        <v>2</v>
      </c>
      <c r="S739" s="11" t="n">
        <v>0.940961845518518</v>
      </c>
      <c r="T739" s="11" t="n">
        <v>0.964235954926282</v>
      </c>
      <c r="U739" s="11" t="n">
        <v>0.96747266679212</v>
      </c>
      <c r="V739" s="11" t="n">
        <v>0.957556822412307</v>
      </c>
      <c r="W739" s="11" t="n">
        <v>0.869006775766174</v>
      </c>
      <c r="Y739" s="11" t="n">
        <v>0.964607184666865</v>
      </c>
      <c r="Z739" s="11" t="n">
        <v>0.91680698021652</v>
      </c>
      <c r="AA739" s="11" t="n">
        <v>0.839920267879092</v>
      </c>
      <c r="AC739" s="11" t="n">
        <v>0.903343846889882</v>
      </c>
      <c r="AD739" s="11" t="n">
        <v>0.871632057384487</v>
      </c>
      <c r="AE739" s="11" t="n">
        <v>1.08414046766147</v>
      </c>
      <c r="AF739" s="11" t="n">
        <v>1.07653774808242</v>
      </c>
      <c r="AG739" s="11" t="n">
        <v>1.20916435210291</v>
      </c>
      <c r="AH739" s="11" t="n">
        <v>1.12328085594893</v>
      </c>
      <c r="AI739" s="11" t="n">
        <v>0.852464294518199</v>
      </c>
      <c r="AJ739" s="11" t="n">
        <v>0.0193761287981169</v>
      </c>
      <c r="AK739" s="11" t="n">
        <v>0.816186775872729</v>
      </c>
      <c r="AL739" s="11" t="n">
        <v>0.0520538035406896</v>
      </c>
      <c r="AM739" s="11" t="n">
        <v>0.775969832271506</v>
      </c>
      <c r="AN739" s="11" t="n">
        <v>0.0250875577635787</v>
      </c>
    </row>
    <row r="740" customFormat="false" ht="14.25" hidden="false" customHeight="false" outlineLevel="0" collapsed="false">
      <c r="A740" s="11" t="s">
        <v>1431</v>
      </c>
      <c r="B740" s="11" t="s">
        <v>1432</v>
      </c>
      <c r="C740" s="11" t="n">
        <v>1696.75529661219</v>
      </c>
      <c r="D740" s="11" t="n">
        <v>256.449331542799</v>
      </c>
      <c r="E740" s="11" t="n">
        <v>0.99999999983534</v>
      </c>
      <c r="F740" s="11" t="s">
        <v>65</v>
      </c>
      <c r="G740" s="11" t="n">
        <v>0</v>
      </c>
      <c r="H740" s="2" t="n">
        <v>-0.506070507</v>
      </c>
      <c r="I740" s="11" t="n">
        <v>3.307E-009</v>
      </c>
      <c r="J740" s="11" t="n">
        <v>45.86</v>
      </c>
      <c r="K740" s="11" t="n">
        <v>0.00290288670621095</v>
      </c>
      <c r="L740" s="11" t="n">
        <v>49.68</v>
      </c>
      <c r="M740" s="11" t="n">
        <v>0.00122447918050394</v>
      </c>
      <c r="N740" s="11" t="n">
        <v>38.75</v>
      </c>
      <c r="O740" s="11" t="n">
        <v>0.0151087978264104</v>
      </c>
      <c r="P740" s="11" t="n">
        <v>2</v>
      </c>
      <c r="Q740" s="11" t="n">
        <v>3</v>
      </c>
      <c r="R740" s="11" t="n">
        <v>2</v>
      </c>
      <c r="S740" s="11" t="n">
        <v>1.13710771797115</v>
      </c>
      <c r="T740" s="11" t="n">
        <v>1.08185367709602</v>
      </c>
      <c r="V740" s="11" t="n">
        <v>1.10948069753359</v>
      </c>
      <c r="AA740" s="11" t="n">
        <v>1.61250122289609</v>
      </c>
      <c r="AB740" s="11" t="n">
        <v>2.19717769961584</v>
      </c>
      <c r="AC740" s="11" t="n">
        <v>2.79493291341756</v>
      </c>
      <c r="AD740" s="11" t="n">
        <v>2.20153727864316</v>
      </c>
      <c r="AE740" s="11" t="n">
        <v>1.00377797938505</v>
      </c>
      <c r="AF740" s="11" t="n">
        <v>0.985331800962113</v>
      </c>
      <c r="AG740" s="11" t="n">
        <v>0.981052289708171</v>
      </c>
      <c r="AH740" s="11" t="n">
        <v>0.990054023351778</v>
      </c>
      <c r="AI740" s="11" t="n">
        <v>1.12062642175575</v>
      </c>
      <c r="AJ740" s="11" t="n">
        <v>0.0130137274160181</v>
      </c>
      <c r="AM740" s="11" t="n">
        <v>2.22365368628064</v>
      </c>
      <c r="AN740" s="11" t="n">
        <v>0.0238328086386927</v>
      </c>
    </row>
    <row r="741" customFormat="false" ht="14.25" hidden="false" customHeight="false" outlineLevel="0" collapsed="false">
      <c r="A741" s="11" t="s">
        <v>1433</v>
      </c>
      <c r="B741" s="11" t="s">
        <v>1432</v>
      </c>
      <c r="C741" s="11" t="n">
        <v>1526.74097042164</v>
      </c>
      <c r="D741" s="11" t="n">
        <v>227.008223804241</v>
      </c>
      <c r="E741" s="11" t="n">
        <v>1</v>
      </c>
      <c r="F741" s="11" t="s">
        <v>237</v>
      </c>
      <c r="G741" s="11" t="n">
        <v>0</v>
      </c>
      <c r="H741" s="2" t="n">
        <v>0.077201167</v>
      </c>
      <c r="I741" s="11" t="n">
        <v>2.842E-005</v>
      </c>
      <c r="J741" s="11" t="n">
        <v>30.92</v>
      </c>
      <c r="K741" s="11" t="n">
        <v>0.138679037119175</v>
      </c>
      <c r="L741" s="11" t="n">
        <v>44.51</v>
      </c>
      <c r="M741" s="11" t="n">
        <v>0.0061737136284951</v>
      </c>
      <c r="N741" s="11" t="n">
        <v>40.26</v>
      </c>
      <c r="O741" s="11" t="n">
        <v>0.0161534065803667</v>
      </c>
      <c r="P741" s="11" t="n">
        <v>3</v>
      </c>
      <c r="Q741" s="11" t="n">
        <v>3</v>
      </c>
      <c r="R741" s="11" t="n">
        <v>3</v>
      </c>
      <c r="S741" s="11" t="n">
        <v>1.20099690938011</v>
      </c>
      <c r="T741" s="11" t="n">
        <v>0.944490648581719</v>
      </c>
      <c r="V741" s="11" t="n">
        <v>1.07274377898091</v>
      </c>
      <c r="W741" s="11" t="n">
        <v>0.944994137744925</v>
      </c>
      <c r="X741" s="11" t="n">
        <v>0.734385656956748</v>
      </c>
      <c r="Z741" s="11" t="n">
        <v>0.839689897350836</v>
      </c>
      <c r="AA741" s="11" t="n">
        <v>1.36389444270815</v>
      </c>
      <c r="AB741" s="11" t="n">
        <v>1.36396205012709</v>
      </c>
      <c r="AD741" s="11" t="n">
        <v>1.36392824641762</v>
      </c>
      <c r="AE741" s="11" t="n">
        <v>0.756962586933522</v>
      </c>
      <c r="AF741" s="11" t="n">
        <v>0.698166493350413</v>
      </c>
      <c r="AG741" s="11" t="n">
        <v>0.907626711897303</v>
      </c>
      <c r="AH741" s="11" t="n">
        <v>0.787585264060413</v>
      </c>
      <c r="AI741" s="11" t="n">
        <v>1.362066849055</v>
      </c>
      <c r="AJ741" s="11" t="n">
        <v>0.106792883782923</v>
      </c>
      <c r="AK741" s="11" t="n">
        <v>1.06615745071435</v>
      </c>
      <c r="AL741" s="11" t="n">
        <v>0.674652147509882</v>
      </c>
      <c r="AM741" s="11" t="n">
        <v>1.73178487289853</v>
      </c>
      <c r="AN741" s="11" t="n">
        <v>0.00561710310397709</v>
      </c>
    </row>
    <row r="742" customFormat="false" ht="14.25" hidden="false" customHeight="false" outlineLevel="0" collapsed="false">
      <c r="A742" s="11" t="s">
        <v>1434</v>
      </c>
      <c r="B742" s="11" t="s">
        <v>1435</v>
      </c>
      <c r="C742" s="11" t="n">
        <v>1611.80461301844</v>
      </c>
      <c r="D742" s="11" t="n">
        <v>305.507540168834</v>
      </c>
      <c r="E742" s="11" t="n">
        <v>1</v>
      </c>
      <c r="F742" s="11" t="s">
        <v>68</v>
      </c>
      <c r="G742" s="11" t="n">
        <v>0</v>
      </c>
      <c r="H742" s="2" t="n">
        <v>-0.220908007</v>
      </c>
      <c r="I742" s="11" t="n">
        <v>8.362E-011</v>
      </c>
      <c r="J742" s="11" t="n">
        <v>48.76</v>
      </c>
      <c r="K742" s="11" t="n">
        <v>0.00224381137592005</v>
      </c>
      <c r="L742" s="11" t="n">
        <v>48.94</v>
      </c>
      <c r="M742" s="11" t="n">
        <v>0.00215781980629558</v>
      </c>
      <c r="N742" s="11" t="n">
        <v>35.39</v>
      </c>
      <c r="O742" s="11" t="n">
        <v>0.0488813968108002</v>
      </c>
      <c r="P742" s="11" t="n">
        <v>3</v>
      </c>
      <c r="Q742" s="11" t="n">
        <v>3</v>
      </c>
      <c r="R742" s="11" t="n">
        <v>2</v>
      </c>
      <c r="S742" s="11" t="n">
        <v>1.06694899895837</v>
      </c>
      <c r="T742" s="11" t="n">
        <v>1.0427767221835</v>
      </c>
      <c r="U742" s="11" t="n">
        <v>0.694015878243403</v>
      </c>
      <c r="V742" s="11" t="n">
        <v>0.934580533128424</v>
      </c>
      <c r="W742" s="11" t="n">
        <v>1.48618576242541</v>
      </c>
      <c r="X742" s="11" t="n">
        <v>1.13160063685135</v>
      </c>
      <c r="Y742" s="11" t="n">
        <v>1.31579404284516</v>
      </c>
      <c r="Z742" s="11" t="n">
        <v>1.31119348070731</v>
      </c>
      <c r="AA742" s="11" t="n">
        <v>1.27676807137378</v>
      </c>
      <c r="AB742" s="11" t="n">
        <v>1.2177952498896</v>
      </c>
      <c r="AC742" s="11" t="n">
        <v>1.14992313958614</v>
      </c>
      <c r="AD742" s="11" t="n">
        <v>1.21482882028317</v>
      </c>
      <c r="AE742" s="11" t="n">
        <v>0.930222311720304</v>
      </c>
      <c r="AF742" s="11" t="n">
        <v>0.908459725380079</v>
      </c>
      <c r="AG742" s="11" t="n">
        <v>0.951595396168092</v>
      </c>
      <c r="AH742" s="11" t="n">
        <v>0.930092477756158</v>
      </c>
      <c r="AI742" s="11" t="n">
        <v>1.00482538616278</v>
      </c>
      <c r="AJ742" s="11" t="n">
        <v>0.972218437378059</v>
      </c>
      <c r="AK742" s="11" t="n">
        <v>1.40974528024412</v>
      </c>
      <c r="AL742" s="11" t="n">
        <v>0.0209272110194974</v>
      </c>
      <c r="AM742" s="11" t="n">
        <v>1.30613766838964</v>
      </c>
      <c r="AN742" s="11" t="n">
        <v>0.00181865520783332</v>
      </c>
    </row>
    <row r="743" customFormat="false" ht="14.25" hidden="false" customHeight="false" outlineLevel="0" collapsed="false">
      <c r="A743" s="11" t="s">
        <v>1436</v>
      </c>
      <c r="B743" s="11" t="s">
        <v>1437</v>
      </c>
      <c r="C743" s="11" t="n">
        <v>1242.56218137781</v>
      </c>
      <c r="D743" s="11" t="n">
        <v>122.302935855768</v>
      </c>
      <c r="E743" s="11" t="n">
        <v>0.999999694356355</v>
      </c>
      <c r="F743" s="11" t="s">
        <v>53</v>
      </c>
      <c r="G743" s="11" t="n">
        <v>0.007</v>
      </c>
      <c r="H743" s="2" t="n">
        <v>-1.194235757</v>
      </c>
      <c r="I743" s="11" t="n">
        <v>0.06322</v>
      </c>
      <c r="J743" s="11" t="n">
        <v>25.8</v>
      </c>
      <c r="K743" s="11" t="n">
        <v>0.217391649530153</v>
      </c>
      <c r="P743" s="11" t="n">
        <v>2</v>
      </c>
    </row>
    <row r="744" customFormat="false" ht="14.25" hidden="false" customHeight="false" outlineLevel="0" collapsed="false">
      <c r="A744" s="11" t="s">
        <v>1438</v>
      </c>
      <c r="B744" s="11" t="s">
        <v>1439</v>
      </c>
      <c r="C744" s="11" t="n">
        <v>2330.93753414234</v>
      </c>
      <c r="D744" s="11" t="n">
        <v>408.604135468366</v>
      </c>
      <c r="E744" s="11" t="n">
        <v>1</v>
      </c>
      <c r="F744" s="11" t="s">
        <v>65</v>
      </c>
      <c r="G744" s="11" t="n">
        <v>0</v>
      </c>
      <c r="H744" s="2" t="n">
        <v>-0.734102751</v>
      </c>
      <c r="I744" s="11" t="n">
        <v>4.019E-016</v>
      </c>
      <c r="J744" s="11" t="n">
        <v>107.57</v>
      </c>
      <c r="K744" s="11" t="n">
        <v>1.80759162934927E-009</v>
      </c>
      <c r="L744" s="11" t="n">
        <v>104.17</v>
      </c>
      <c r="M744" s="11" t="n">
        <v>3.99477619651104E-009</v>
      </c>
      <c r="N744" s="11" t="n">
        <v>96.79</v>
      </c>
      <c r="O744" s="11" t="n">
        <v>2.19462985373173E-008</v>
      </c>
      <c r="P744" s="11" t="n">
        <v>3</v>
      </c>
      <c r="Q744" s="11" t="n">
        <v>3</v>
      </c>
      <c r="R744" s="11" t="n">
        <v>3</v>
      </c>
      <c r="S744" s="11" t="n">
        <v>0.934925031804312</v>
      </c>
      <c r="T744" s="11" t="n">
        <v>1.06800391954216</v>
      </c>
      <c r="V744" s="11" t="n">
        <v>1.00146447567324</v>
      </c>
      <c r="W744" s="11" t="n">
        <v>1.16829401118029</v>
      </c>
      <c r="X744" s="11" t="n">
        <v>0.916818441244589</v>
      </c>
      <c r="Z744" s="11" t="n">
        <v>1.04255622621244</v>
      </c>
      <c r="AA744" s="11" t="n">
        <v>0.944515078680835</v>
      </c>
      <c r="AB744" s="11" t="n">
        <v>1.06346816710505</v>
      </c>
      <c r="AD744" s="11" t="n">
        <v>1.00399162289294</v>
      </c>
      <c r="AE744" s="11" t="n">
        <v>1.0470957875509</v>
      </c>
      <c r="AF744" s="11" t="n">
        <v>1.0373505884108</v>
      </c>
      <c r="AG744" s="11" t="n">
        <v>1.17470186450006</v>
      </c>
      <c r="AH744" s="11" t="n">
        <v>1.08638274682059</v>
      </c>
      <c r="AI744" s="11" t="n">
        <v>0.921833928791789</v>
      </c>
      <c r="AJ744" s="11" t="n">
        <v>0.343380822569021</v>
      </c>
      <c r="AK744" s="11" t="n">
        <v>0.95965830575236</v>
      </c>
      <c r="AL744" s="11" t="n">
        <v>0.716396028040298</v>
      </c>
      <c r="AM744" s="11" t="n">
        <v>0.924160132173702</v>
      </c>
      <c r="AN744" s="11" t="n">
        <v>0.33726383404226</v>
      </c>
    </row>
    <row r="745" customFormat="false" ht="14.25" hidden="false" customHeight="false" outlineLevel="0" collapsed="false">
      <c r="A745" s="11" t="s">
        <v>1440</v>
      </c>
      <c r="B745" s="11" t="s">
        <v>1439</v>
      </c>
      <c r="C745" s="11" t="n">
        <v>1881.7950170525</v>
      </c>
      <c r="D745" s="11" t="n">
        <v>257.150425594251</v>
      </c>
      <c r="E745" s="11" t="n">
        <v>0.999999999999999</v>
      </c>
      <c r="F745" s="11" t="s">
        <v>206</v>
      </c>
      <c r="G745" s="11" t="n">
        <v>0</v>
      </c>
      <c r="H745" s="2" t="n">
        <v>0.414903054</v>
      </c>
      <c r="I745" s="11" t="n">
        <v>7.491E-007</v>
      </c>
      <c r="J745" s="11" t="n">
        <v>42.92</v>
      </c>
      <c r="K745" s="11" t="n">
        <v>0.0052122560497489</v>
      </c>
      <c r="N745" s="11" t="n">
        <v>26.14</v>
      </c>
      <c r="O745" s="11" t="n">
        <v>0.24747675792326</v>
      </c>
      <c r="P745" s="11" t="n">
        <v>3</v>
      </c>
      <c r="R745" s="11" t="n">
        <v>3</v>
      </c>
      <c r="S745" s="11" t="n">
        <v>1.45150456822401</v>
      </c>
      <c r="V745" s="11" t="n">
        <v>1.45150456822401</v>
      </c>
      <c r="X745" s="11" t="n">
        <v>0.991930529778537</v>
      </c>
      <c r="Z745" s="11" t="n">
        <v>0.991930529778537</v>
      </c>
      <c r="AB745" s="11" t="n">
        <v>0.821213998720923</v>
      </c>
      <c r="AD745" s="11" t="n">
        <v>0.821213998720923</v>
      </c>
    </row>
    <row r="746" customFormat="false" ht="14.25" hidden="false" customHeight="false" outlineLevel="0" collapsed="false">
      <c r="A746" s="11" t="s">
        <v>1441</v>
      </c>
      <c r="B746" s="11" t="s">
        <v>1442</v>
      </c>
      <c r="C746" s="11" t="n">
        <v>2469.27957515797</v>
      </c>
      <c r="D746" s="11" t="n">
        <v>246.830442890787</v>
      </c>
      <c r="E746" s="11" t="n">
        <v>1</v>
      </c>
      <c r="F746" s="11" t="s">
        <v>136</v>
      </c>
      <c r="G746" s="11" t="n">
        <v>0</v>
      </c>
      <c r="H746" s="2" t="n">
        <v>-1.782278416</v>
      </c>
      <c r="I746" s="11" t="n">
        <v>8.633E-006</v>
      </c>
      <c r="J746" s="11" t="n">
        <v>34.69</v>
      </c>
      <c r="K746" s="11" t="n">
        <v>0.0782666440684596</v>
      </c>
      <c r="L746" s="11" t="n">
        <v>43.53</v>
      </c>
      <c r="M746" s="11" t="n">
        <v>0.0102407055451571</v>
      </c>
      <c r="N746" s="11" t="n">
        <v>35.55</v>
      </c>
      <c r="O746" s="11" t="n">
        <v>0.0635932156739745</v>
      </c>
      <c r="P746" s="11" t="n">
        <v>4</v>
      </c>
      <c r="Q746" s="11" t="n">
        <v>3</v>
      </c>
      <c r="R746" s="11" t="n">
        <v>3</v>
      </c>
      <c r="S746" s="11" t="n">
        <v>0.873026190602082</v>
      </c>
      <c r="T746" s="11" t="n">
        <v>1.07025338518522</v>
      </c>
      <c r="U746" s="11" t="n">
        <v>0.730043549929365</v>
      </c>
      <c r="V746" s="11" t="n">
        <v>0.891107708572222</v>
      </c>
      <c r="W746" s="11" t="n">
        <v>1.06163950142981</v>
      </c>
      <c r="X746" s="11" t="n">
        <v>1.03145993398443</v>
      </c>
      <c r="Y746" s="11" t="n">
        <v>0.972807880814608</v>
      </c>
      <c r="Z746" s="11" t="n">
        <v>1.02196910540962</v>
      </c>
      <c r="AA746" s="11" t="n">
        <v>1.3847297601431</v>
      </c>
      <c r="AB746" s="11" t="n">
        <v>1.36621268923411</v>
      </c>
      <c r="AC746" s="11" t="n">
        <v>1.79641431742258</v>
      </c>
      <c r="AD746" s="11" t="n">
        <v>1.51578558893326</v>
      </c>
      <c r="AE746" s="11" t="n">
        <v>0.795579307801726</v>
      </c>
      <c r="AF746" s="11" t="n">
        <v>0.754484319071579</v>
      </c>
      <c r="AG746" s="11" t="n">
        <v>0.9326925186509</v>
      </c>
      <c r="AH746" s="11" t="n">
        <v>0.827585381841402</v>
      </c>
      <c r="AI746" s="11" t="n">
        <v>1.07675622132122</v>
      </c>
      <c r="AJ746" s="11" t="n">
        <v>0.602108226508368</v>
      </c>
      <c r="AK746" s="11" t="n">
        <v>1.23488056680714</v>
      </c>
      <c r="AL746" s="11" t="n">
        <v>0.0314489919630289</v>
      </c>
      <c r="AM746" s="11" t="n">
        <v>1.83157607926882</v>
      </c>
      <c r="AN746" s="11" t="n">
        <v>0.0102151867334146</v>
      </c>
    </row>
    <row r="747" customFormat="false" ht="14.25" hidden="false" customHeight="false" outlineLevel="0" collapsed="false">
      <c r="A747" s="11" t="s">
        <v>1443</v>
      </c>
      <c r="B747" s="11" t="s">
        <v>1444</v>
      </c>
      <c r="C747" s="11" t="n">
        <v>1460.61747922938</v>
      </c>
      <c r="D747" s="11" t="n">
        <v>226.962283171453</v>
      </c>
      <c r="E747" s="11" t="n">
        <v>0.983056945737447</v>
      </c>
      <c r="F747" s="11" t="s">
        <v>1445</v>
      </c>
      <c r="G747" s="11" t="n">
        <v>0</v>
      </c>
      <c r="H747" s="2" t="n">
        <v>-0.908358881</v>
      </c>
      <c r="I747" s="11" t="n">
        <v>0.002053</v>
      </c>
      <c r="J747" s="11" t="n">
        <v>43.75</v>
      </c>
      <c r="K747" s="11" t="n">
        <v>0.00301302151699722</v>
      </c>
      <c r="L747" s="11" t="n">
        <v>30.58</v>
      </c>
      <c r="M747" s="11" t="n">
        <v>0.0619488512861025</v>
      </c>
      <c r="N747" s="11" t="n">
        <v>43.49</v>
      </c>
      <c r="O747" s="11" t="n">
        <v>0.00314742452835983</v>
      </c>
      <c r="P747" s="11" t="n">
        <v>3</v>
      </c>
      <c r="Q747" s="11" t="n">
        <v>2</v>
      </c>
      <c r="R747" s="11" t="n">
        <v>2</v>
      </c>
      <c r="S747" s="11" t="n">
        <v>0.781892567366652</v>
      </c>
      <c r="T747" s="11" t="n">
        <v>0.8054456357095</v>
      </c>
      <c r="U747" s="11" t="n">
        <v>1.14758279864362</v>
      </c>
      <c r="V747" s="11" t="n">
        <v>0.911640333906591</v>
      </c>
      <c r="W747" s="11" t="n">
        <v>0.979659479093059</v>
      </c>
      <c r="Y747" s="11" t="n">
        <v>0.905620440556141</v>
      </c>
      <c r="Z747" s="11" t="n">
        <v>0.9426399598246</v>
      </c>
      <c r="AA747" s="11" t="n">
        <v>0.821143842967543</v>
      </c>
      <c r="AC747" s="11" t="n">
        <v>0.71285399492441</v>
      </c>
      <c r="AD747" s="11" t="n">
        <v>0.766998918945977</v>
      </c>
      <c r="AE747" s="11" t="n">
        <v>1.05280842145689</v>
      </c>
      <c r="AF747" s="11" t="n">
        <v>1.04289523098451</v>
      </c>
      <c r="AG747" s="11" t="n">
        <v>0.7582403477916</v>
      </c>
      <c r="AH747" s="11" t="n">
        <v>0.951314666744333</v>
      </c>
      <c r="AI747" s="11" t="n">
        <v>0.95829525789451</v>
      </c>
      <c r="AJ747" s="11" t="n">
        <v>0.807723476222661</v>
      </c>
      <c r="AK747" s="11" t="n">
        <v>0.990881348492796</v>
      </c>
      <c r="AL747" s="11" t="n">
        <v>0.950115311771073</v>
      </c>
      <c r="AM747" s="11" t="n">
        <v>0.806251544056251</v>
      </c>
      <c r="AN747" s="11" t="n">
        <v>0.254284942446185</v>
      </c>
    </row>
    <row r="748" customFormat="false" ht="14.25" hidden="false" customHeight="false" outlineLevel="0" collapsed="false">
      <c r="A748" s="11" t="s">
        <v>1446</v>
      </c>
      <c r="B748" s="11" t="s">
        <v>1447</v>
      </c>
      <c r="C748" s="11" t="n">
        <v>2939.22909908375</v>
      </c>
      <c r="D748" s="11" t="n">
        <v>102.009189831325</v>
      </c>
      <c r="E748" s="11" t="n">
        <v>0.994757610779377</v>
      </c>
      <c r="F748" s="11" t="s">
        <v>1448</v>
      </c>
      <c r="G748" s="11" t="n">
        <v>0</v>
      </c>
      <c r="H748" s="2" t="n">
        <v>0.21</v>
      </c>
      <c r="I748" s="11" t="n">
        <v>0.001918</v>
      </c>
      <c r="N748" s="11" t="n">
        <v>32.99</v>
      </c>
      <c r="O748" s="11" t="n">
        <v>0.11501133587115</v>
      </c>
      <c r="R748" s="11" t="n">
        <v>3</v>
      </c>
    </row>
    <row r="749" customFormat="false" ht="14.25" hidden="false" customHeight="false" outlineLevel="0" collapsed="false">
      <c r="A749" s="11" t="s">
        <v>1449</v>
      </c>
      <c r="B749" s="11" t="s">
        <v>1450</v>
      </c>
      <c r="C749" s="11" t="n">
        <v>1686.73600950281</v>
      </c>
      <c r="D749" s="11" t="n">
        <v>151.254789692985</v>
      </c>
      <c r="E749" s="11" t="n">
        <v>0.999999999791959</v>
      </c>
      <c r="F749" s="11" t="s">
        <v>56</v>
      </c>
      <c r="G749" s="11" t="n">
        <v>0</v>
      </c>
      <c r="H749" s="2" t="n">
        <v>1.146719345</v>
      </c>
      <c r="I749" s="11" t="n">
        <v>1.984E-006</v>
      </c>
      <c r="J749" s="11" t="n">
        <v>33.3</v>
      </c>
      <c r="K749" s="11" t="n">
        <v>0.049252510377542</v>
      </c>
      <c r="L749" s="11" t="n">
        <v>45.53</v>
      </c>
      <c r="M749" s="11" t="n">
        <v>0.00285496094602705</v>
      </c>
      <c r="N749" s="11" t="n">
        <v>33.35</v>
      </c>
      <c r="O749" s="11" t="n">
        <v>0.0486424834512021</v>
      </c>
      <c r="P749" s="11" t="n">
        <v>2</v>
      </c>
      <c r="Q749" s="11" t="n">
        <v>2</v>
      </c>
      <c r="R749" s="11" t="n">
        <v>2</v>
      </c>
      <c r="S749" s="11" t="n">
        <v>0.947985661205517</v>
      </c>
      <c r="T749" s="11" t="n">
        <v>0.848565160711143</v>
      </c>
      <c r="U749" s="11" t="n">
        <v>0.75545234401155</v>
      </c>
      <c r="V749" s="11" t="n">
        <v>0.85066772197607</v>
      </c>
      <c r="W749" s="11" t="n">
        <v>1.06221256660038</v>
      </c>
      <c r="X749" s="11" t="n">
        <v>1.08309771018882</v>
      </c>
      <c r="Y749" s="11" t="n">
        <v>1.08189767519971</v>
      </c>
      <c r="Z749" s="11" t="n">
        <v>1.0757359839963</v>
      </c>
      <c r="AA749" s="11" t="n">
        <v>1.18434788843057</v>
      </c>
      <c r="AB749" s="11" t="n">
        <v>1.25708689658688</v>
      </c>
      <c r="AC749" s="11" t="n">
        <v>1.21070339857344</v>
      </c>
      <c r="AD749" s="11" t="n">
        <v>1.2173793945303</v>
      </c>
      <c r="AE749" s="11" t="n">
        <v>0.82669419862816</v>
      </c>
      <c r="AF749" s="11" t="n">
        <v>0.789569352413574</v>
      </c>
      <c r="AG749" s="11" t="n">
        <v>0.663619734239687</v>
      </c>
      <c r="AH749" s="11" t="n">
        <v>0.759961095093807</v>
      </c>
      <c r="AI749" s="11" t="n">
        <v>1.11935693480607</v>
      </c>
      <c r="AJ749" s="11" t="n">
        <v>0.289383004823101</v>
      </c>
      <c r="AK749" s="11" t="n">
        <v>1.41551454533803</v>
      </c>
      <c r="AL749" s="11" t="n">
        <v>0.00317043253117371</v>
      </c>
      <c r="AM749" s="11" t="n">
        <v>1.60189699497713</v>
      </c>
      <c r="AN749" s="11" t="n">
        <v>0.0010446104680571</v>
      </c>
    </row>
    <row r="750" customFormat="false" ht="14.25" hidden="false" customHeight="false" outlineLevel="0" collapsed="false">
      <c r="A750" s="11" t="s">
        <v>1451</v>
      </c>
      <c r="B750" s="11" t="s">
        <v>1452</v>
      </c>
      <c r="C750" s="11" t="n">
        <v>1890.71426754078</v>
      </c>
      <c r="D750" s="11" t="n">
        <v>272.091401989178</v>
      </c>
      <c r="E750" s="11" t="n">
        <v>0.999999951237087</v>
      </c>
      <c r="F750" s="11" t="s">
        <v>1453</v>
      </c>
      <c r="G750" s="11" t="n">
        <v>0</v>
      </c>
      <c r="H750" s="2" t="n">
        <v>0.25453385</v>
      </c>
      <c r="I750" s="11" t="n">
        <v>3.269E-015</v>
      </c>
      <c r="J750" s="11" t="n">
        <v>72.64</v>
      </c>
      <c r="K750" s="11" t="n">
        <v>2.54282738877411E-006</v>
      </c>
      <c r="P750" s="11" t="n">
        <v>3</v>
      </c>
    </row>
    <row r="751" customFormat="false" ht="14.25" hidden="false" customHeight="false" outlineLevel="0" collapsed="false">
      <c r="A751" s="11" t="s">
        <v>1454</v>
      </c>
      <c r="B751" s="11" t="s">
        <v>1455</v>
      </c>
      <c r="C751" s="11" t="n">
        <v>1563.62541379969</v>
      </c>
      <c r="D751" s="11" t="n">
        <v>143.755490006036</v>
      </c>
      <c r="E751" s="11" t="n">
        <v>0.974067605385165</v>
      </c>
      <c r="F751" s="11" t="s">
        <v>1456</v>
      </c>
      <c r="G751" s="11" t="n">
        <v>0.001</v>
      </c>
      <c r="H751" s="2" t="n">
        <v>0.241432305</v>
      </c>
      <c r="I751" s="11" t="n">
        <v>0.01133</v>
      </c>
      <c r="J751" s="11" t="n">
        <v>32.6</v>
      </c>
      <c r="K751" s="11" t="n">
        <v>0.0294279137950758</v>
      </c>
      <c r="L751" s="11" t="n">
        <v>28.11</v>
      </c>
      <c r="M751" s="11" t="n">
        <v>0.0808168071878591</v>
      </c>
      <c r="N751" s="11" t="n">
        <v>39.35</v>
      </c>
      <c r="O751" s="11" t="n">
        <v>0.00608018349345419</v>
      </c>
      <c r="P751" s="11" t="n">
        <v>2</v>
      </c>
      <c r="Q751" s="11" t="n">
        <v>2</v>
      </c>
      <c r="R751" s="11" t="n">
        <v>2</v>
      </c>
      <c r="S751" s="11" t="n">
        <v>0.876298200268804</v>
      </c>
      <c r="T751" s="11" t="n">
        <v>1.07272857693717</v>
      </c>
      <c r="U751" s="11" t="n">
        <v>0.903385892342343</v>
      </c>
      <c r="V751" s="11" t="n">
        <v>0.950804223182772</v>
      </c>
      <c r="W751" s="11" t="n">
        <v>1.01781078498612</v>
      </c>
      <c r="X751" s="11" t="n">
        <v>0.855567261839842</v>
      </c>
      <c r="Y751" s="11" t="n">
        <v>0.992768730832278</v>
      </c>
      <c r="Z751" s="11" t="n">
        <v>0.955382259219413</v>
      </c>
      <c r="AA751" s="11" t="n">
        <v>0.694221525745169</v>
      </c>
      <c r="AB751" s="11" t="n">
        <v>0.745315515984577</v>
      </c>
      <c r="AC751" s="11" t="n">
        <v>0.75227917028444</v>
      </c>
      <c r="AD751" s="11" t="n">
        <v>0.730605404004729</v>
      </c>
      <c r="AE751" s="11" t="n">
        <v>1.38137774993004</v>
      </c>
      <c r="AF751" s="11" t="n">
        <v>1.30828689084575</v>
      </c>
      <c r="AG751" s="11" t="n">
        <v>1.21866747180293</v>
      </c>
      <c r="AH751" s="11" t="n">
        <v>1.30277737085957</v>
      </c>
      <c r="AI751" s="11" t="n">
        <v>0.729828629549676</v>
      </c>
      <c r="AJ751" s="11" t="n">
        <v>0.0104395068785419</v>
      </c>
      <c r="AK751" s="11" t="n">
        <v>0.733342688159414</v>
      </c>
      <c r="AL751" s="11" t="n">
        <v>0.00729785739802179</v>
      </c>
      <c r="AM751" s="11" t="n">
        <v>0.560806028986115</v>
      </c>
      <c r="AN751" s="11" t="n">
        <v>0.000345544233497863</v>
      </c>
    </row>
    <row r="752" customFormat="false" ht="14.25" hidden="false" customHeight="false" outlineLevel="0" collapsed="false">
      <c r="A752" s="11" t="s">
        <v>1457</v>
      </c>
      <c r="B752" s="11" t="s">
        <v>1455</v>
      </c>
      <c r="C752" s="11" t="n">
        <v>2448.96402340016</v>
      </c>
      <c r="D752" s="11" t="n">
        <v>189.435680669409</v>
      </c>
      <c r="E752" s="11" t="n">
        <v>0.99999977399962</v>
      </c>
      <c r="F752" s="11" t="s">
        <v>83</v>
      </c>
      <c r="G752" s="11" t="n">
        <v>0</v>
      </c>
      <c r="H752" s="2" t="n">
        <v>-1.897673498</v>
      </c>
      <c r="I752" s="11" t="n">
        <v>0.0001956</v>
      </c>
      <c r="J752" s="11" t="n">
        <v>31.29</v>
      </c>
      <c r="K752" s="11" t="n">
        <v>0.0679491001606533</v>
      </c>
      <c r="L752" s="11" t="n">
        <v>28.56</v>
      </c>
      <c r="M752" s="11" t="n">
        <v>0.133116132521424</v>
      </c>
      <c r="N752" s="11" t="n">
        <v>47.56</v>
      </c>
      <c r="O752" s="11" t="n">
        <v>0.00169337162452822</v>
      </c>
      <c r="P752" s="11" t="n">
        <v>3</v>
      </c>
      <c r="Q752" s="11" t="n">
        <v>3</v>
      </c>
      <c r="R752" s="11" t="n">
        <v>3</v>
      </c>
      <c r="S752" s="11" t="n">
        <v>1.05826069054042</v>
      </c>
      <c r="T752" s="11" t="n">
        <v>0.72240277406065</v>
      </c>
      <c r="U752" s="11" t="n">
        <v>1.0219504403593</v>
      </c>
      <c r="V752" s="11" t="n">
        <v>0.93420463498679</v>
      </c>
      <c r="W752" s="11" t="n">
        <v>1.01014248631246</v>
      </c>
      <c r="X752" s="11" t="n">
        <v>1.00319057503414</v>
      </c>
      <c r="Y752" s="11" t="n">
        <v>0.852422485580636</v>
      </c>
      <c r="Z752" s="11" t="n">
        <v>0.955251848975745</v>
      </c>
      <c r="AA752" s="11" t="n">
        <v>0.985922614953015</v>
      </c>
      <c r="AB752" s="11" t="n">
        <v>0.941667600239982</v>
      </c>
      <c r="AC752" s="11" t="n">
        <v>0.973081836445181</v>
      </c>
      <c r="AD752" s="11" t="n">
        <v>0.966890683879393</v>
      </c>
      <c r="AE752" s="11" t="n">
        <v>1.12053591359385</v>
      </c>
      <c r="AF752" s="11" t="n">
        <v>1.11305601324911</v>
      </c>
      <c r="AG752" s="11" t="n">
        <v>1.22133858896242</v>
      </c>
      <c r="AH752" s="11" t="n">
        <v>1.15164350526846</v>
      </c>
      <c r="AI752" s="11" t="n">
        <v>0.811192552828244</v>
      </c>
      <c r="AJ752" s="11" t="n">
        <v>0.124173616773411</v>
      </c>
      <c r="AK752" s="11" t="n">
        <v>0.829468359440855</v>
      </c>
      <c r="AL752" s="11" t="n">
        <v>0.0342374845175498</v>
      </c>
      <c r="AM752" s="11" t="n">
        <v>0.839574642201452</v>
      </c>
      <c r="AN752" s="11" t="n">
        <v>0.00774880981741906</v>
      </c>
    </row>
    <row r="753" customFormat="false" ht="14.25" hidden="false" customHeight="false" outlineLevel="0" collapsed="false">
      <c r="A753" s="11" t="s">
        <v>1458</v>
      </c>
      <c r="B753" s="11" t="s">
        <v>1459</v>
      </c>
      <c r="C753" s="11" t="n">
        <v>1552.70402708094</v>
      </c>
      <c r="D753" s="11" t="n">
        <v>319.737363464154</v>
      </c>
      <c r="E753" s="11" t="n">
        <v>1</v>
      </c>
      <c r="F753" s="11" t="s">
        <v>1460</v>
      </c>
      <c r="G753" s="11" t="n">
        <v>0</v>
      </c>
      <c r="H753" s="2" t="n">
        <v>0.846431283</v>
      </c>
      <c r="I753" s="11" t="n">
        <v>0.00194</v>
      </c>
      <c r="J753" s="11" t="n">
        <v>52.03</v>
      </c>
      <c r="K753" s="11" t="n">
        <v>0.000720605944373186</v>
      </c>
      <c r="L753" s="11" t="n">
        <v>51.88</v>
      </c>
      <c r="M753" s="11" t="n">
        <v>0.000745280964146926</v>
      </c>
      <c r="N753" s="11" t="n">
        <v>63.3</v>
      </c>
      <c r="O753" s="11" t="n">
        <v>5.35790604344487E-005</v>
      </c>
      <c r="P753" s="11" t="n">
        <v>3</v>
      </c>
      <c r="Q753" s="11" t="n">
        <v>3</v>
      </c>
      <c r="R753" s="11" t="n">
        <v>3</v>
      </c>
      <c r="S753" s="11" t="n">
        <v>1.18868717099098</v>
      </c>
      <c r="T753" s="11" t="n">
        <v>1.13863653322845</v>
      </c>
      <c r="U753" s="11" t="n">
        <v>0.847911747739645</v>
      </c>
      <c r="V753" s="11" t="n">
        <v>1.05841181731969</v>
      </c>
      <c r="W753" s="11" t="n">
        <v>0.965222214884807</v>
      </c>
      <c r="X753" s="11" t="n">
        <v>1.09214955888683</v>
      </c>
      <c r="Y753" s="11" t="n">
        <v>0.921219238091172</v>
      </c>
      <c r="Z753" s="11" t="n">
        <v>0.992863670620936</v>
      </c>
      <c r="AA753" s="11" t="n">
        <v>0.957993229627037</v>
      </c>
      <c r="AB753" s="11" t="n">
        <v>0.889118161447165</v>
      </c>
      <c r="AC753" s="11" t="n">
        <v>0.971631462265153</v>
      </c>
      <c r="AD753" s="11" t="n">
        <v>0.939580951113118</v>
      </c>
      <c r="AE753" s="11" t="n">
        <v>1.00230479231043</v>
      </c>
      <c r="AF753" s="11" t="n">
        <v>0.982993691697845</v>
      </c>
      <c r="AG753" s="11" t="n">
        <v>1.04630748315799</v>
      </c>
      <c r="AH753" s="11" t="n">
        <v>1.01053532238876</v>
      </c>
      <c r="AI753" s="11" t="n">
        <v>1.04737735917807</v>
      </c>
      <c r="AJ753" s="11" t="n">
        <v>0.680131196230498</v>
      </c>
      <c r="AK753" s="11" t="n">
        <v>0.982512583799599</v>
      </c>
      <c r="AL753" s="11" t="n">
        <v>0.762245474108431</v>
      </c>
      <c r="AM753" s="11" t="n">
        <v>0.929785362566139</v>
      </c>
      <c r="AN753" s="11" t="n">
        <v>0.0885933217063555</v>
      </c>
    </row>
    <row r="754" customFormat="false" ht="14.25" hidden="false" customHeight="false" outlineLevel="0" collapsed="false">
      <c r="A754" s="11" t="s">
        <v>1461</v>
      </c>
      <c r="B754" s="11" t="s">
        <v>1459</v>
      </c>
      <c r="C754" s="11" t="n">
        <v>3176.47865839125</v>
      </c>
      <c r="D754" s="11" t="n">
        <v>94.5336836832299</v>
      </c>
      <c r="E754" s="11" t="n">
        <v>0.451249260137769</v>
      </c>
      <c r="F754" s="11" t="s">
        <v>1462</v>
      </c>
      <c r="G754" s="11" t="n">
        <v>0</v>
      </c>
      <c r="H754" s="2" t="n">
        <v>-0.184134324</v>
      </c>
      <c r="I754" s="11" t="n">
        <v>0.0004759</v>
      </c>
      <c r="J754" s="11" t="n">
        <v>20.11</v>
      </c>
      <c r="K754" s="11" t="n">
        <v>3.08242973964352</v>
      </c>
      <c r="N754" s="11" t="n">
        <v>16.34</v>
      </c>
      <c r="O754" s="11" t="n">
        <v>7.36191427605386</v>
      </c>
      <c r="P754" s="11" t="n">
        <v>4</v>
      </c>
      <c r="R754" s="11" t="n">
        <v>4</v>
      </c>
      <c r="S754" s="11" t="n">
        <v>1.15084960358073</v>
      </c>
      <c r="U754" s="11" t="n">
        <v>0.836800141741001</v>
      </c>
      <c r="V754" s="11" t="n">
        <v>0.993824872660866</v>
      </c>
      <c r="X754" s="11" t="n">
        <v>1.22732053565482</v>
      </c>
      <c r="Y754" s="11" t="n">
        <v>1.38182780847798</v>
      </c>
      <c r="Z754" s="11" t="n">
        <v>1.3045741720664</v>
      </c>
      <c r="AB754" s="11" t="n">
        <v>1.15234002998462</v>
      </c>
      <c r="AC754" s="11" t="n">
        <v>1.00579104515044</v>
      </c>
      <c r="AD754" s="11" t="n">
        <v>1.07906553756753</v>
      </c>
    </row>
    <row r="755" customFormat="false" ht="14.25" hidden="false" customHeight="false" outlineLevel="0" collapsed="false">
      <c r="A755" s="11" t="s">
        <v>1463</v>
      </c>
      <c r="B755" s="11" t="s">
        <v>1464</v>
      </c>
      <c r="C755" s="11" t="n">
        <v>2627.05112056813</v>
      </c>
      <c r="D755" s="11" t="n">
        <v>141.920327279134</v>
      </c>
      <c r="E755" s="11" t="n">
        <v>0.999982149716209</v>
      </c>
      <c r="F755" s="11" t="s">
        <v>209</v>
      </c>
      <c r="G755" s="11" t="n">
        <v>0</v>
      </c>
      <c r="H755" s="2" t="n">
        <v>1.162746324</v>
      </c>
      <c r="I755" s="11" t="n">
        <v>0.001653</v>
      </c>
      <c r="J755" s="11" t="n">
        <v>31.24</v>
      </c>
      <c r="K755" s="11" t="n">
        <v>0.0874889048637191</v>
      </c>
      <c r="L755" s="11" t="n">
        <v>14.12</v>
      </c>
      <c r="M755" s="11" t="n">
        <v>4.2133631767472</v>
      </c>
      <c r="N755" s="11" t="n">
        <v>38.56</v>
      </c>
      <c r="O755" s="11" t="n">
        <v>0.0161466873461361</v>
      </c>
      <c r="P755" s="11" t="n">
        <v>3</v>
      </c>
      <c r="Q755" s="11" t="n">
        <v>3</v>
      </c>
      <c r="R755" s="11" t="n">
        <v>3</v>
      </c>
      <c r="S755" s="11" t="n">
        <v>1.09518173892374</v>
      </c>
      <c r="T755" s="11" t="n">
        <v>0.959163664629395</v>
      </c>
      <c r="U755" s="11" t="n">
        <v>0.748578872097619</v>
      </c>
      <c r="V755" s="11" t="n">
        <v>0.934308091883585</v>
      </c>
      <c r="W755" s="11" t="n">
        <v>1.31146643240097</v>
      </c>
      <c r="X755" s="11" t="n">
        <v>0.721438080100985</v>
      </c>
      <c r="Y755" s="11" t="n">
        <v>1.5550104828765</v>
      </c>
      <c r="Z755" s="11" t="n">
        <v>1.19597166512615</v>
      </c>
      <c r="AA755" s="11" t="n">
        <v>0.795151500658417</v>
      </c>
      <c r="AB755" s="11" t="n">
        <v>1.62486106715033</v>
      </c>
      <c r="AC755" s="11" t="n">
        <v>0.946836597361334</v>
      </c>
      <c r="AD755" s="11" t="n">
        <v>1.12228305505669</v>
      </c>
      <c r="AE755" s="11" t="n">
        <v>1.07020335853092</v>
      </c>
      <c r="AF755" s="11" t="n">
        <v>1.06118157616031</v>
      </c>
      <c r="AG755" s="11" t="n">
        <v>0.95746947346562</v>
      </c>
      <c r="AH755" s="11" t="n">
        <v>1.02961813605228</v>
      </c>
      <c r="AI755" s="11" t="n">
        <v>0.907431657590908</v>
      </c>
      <c r="AJ755" s="11" t="n">
        <v>0.423858720656469</v>
      </c>
      <c r="AK755" s="11" t="n">
        <v>1.16156818071571</v>
      </c>
      <c r="AL755" s="11" t="n">
        <v>0.542334619706041</v>
      </c>
      <c r="AM755" s="11" t="n">
        <v>1.08999930727687</v>
      </c>
      <c r="AN755" s="11" t="n">
        <v>0.737267528868224</v>
      </c>
    </row>
    <row r="756" customFormat="false" ht="14.25" hidden="false" customHeight="false" outlineLevel="0" collapsed="false">
      <c r="A756" s="11" t="s">
        <v>1465</v>
      </c>
      <c r="B756" s="11" t="s">
        <v>1466</v>
      </c>
      <c r="C756" s="11" t="n">
        <v>1212.63736324391</v>
      </c>
      <c r="D756" s="11" t="n">
        <v>139.058329670108</v>
      </c>
      <c r="E756" s="11" t="n">
        <v>1</v>
      </c>
      <c r="F756" s="11" t="s">
        <v>56</v>
      </c>
      <c r="G756" s="11" t="n">
        <v>0</v>
      </c>
      <c r="H756" s="2" t="n">
        <v>-0.195674601</v>
      </c>
      <c r="I756" s="11" t="n">
        <v>0.0007836</v>
      </c>
      <c r="J756" s="11" t="n">
        <v>28.67</v>
      </c>
      <c r="K756" s="11" t="n">
        <v>0.15865101056138</v>
      </c>
      <c r="L756" s="11" t="n">
        <v>35.1</v>
      </c>
      <c r="M756" s="11" t="n">
        <v>0.0364345831493352</v>
      </c>
      <c r="P756" s="11" t="n">
        <v>3</v>
      </c>
      <c r="Q756" s="11" t="n">
        <v>3</v>
      </c>
      <c r="S756" s="11" t="n">
        <v>0.896854558728835</v>
      </c>
      <c r="T756" s="11" t="n">
        <v>0.967670107133786</v>
      </c>
      <c r="U756" s="11" t="n">
        <v>1.74933824262918</v>
      </c>
      <c r="V756" s="11" t="n">
        <v>1.20462096949727</v>
      </c>
      <c r="W756" s="11" t="n">
        <v>0.9519466579182</v>
      </c>
      <c r="X756" s="11" t="n">
        <v>0.953332719657453</v>
      </c>
      <c r="Y756" s="11" t="n">
        <v>0.537274727960774</v>
      </c>
      <c r="Z756" s="11" t="n">
        <v>0.814184701845476</v>
      </c>
      <c r="AA756" s="11" t="n">
        <v>0.968570797732347</v>
      </c>
      <c r="AB756" s="11" t="n">
        <v>1.05992428983565</v>
      </c>
      <c r="AC756" s="11" t="n">
        <v>0.660395012116946</v>
      </c>
      <c r="AD756" s="11" t="n">
        <v>0.896296699894981</v>
      </c>
      <c r="AE756" s="11" t="n">
        <v>0.962290760662745</v>
      </c>
      <c r="AF756" s="11" t="n">
        <v>0.944482184824711</v>
      </c>
      <c r="AH756" s="11" t="n">
        <v>0.953386472743728</v>
      </c>
      <c r="AI756" s="11" t="n">
        <v>1.26351800024026</v>
      </c>
      <c r="AJ756" s="11" t="n">
        <v>0.527631309153857</v>
      </c>
      <c r="AK756" s="11" t="n">
        <v>0.853992294963398</v>
      </c>
      <c r="AL756" s="11" t="n">
        <v>0.493170882705345</v>
      </c>
      <c r="AM756" s="11" t="n">
        <v>0.940118960693401</v>
      </c>
      <c r="AN756" s="11" t="n">
        <v>0.738954160762107</v>
      </c>
    </row>
    <row r="757" customFormat="false" ht="14.25" hidden="false" customHeight="false" outlineLevel="0" collapsed="false">
      <c r="A757" s="11" t="s">
        <v>1467</v>
      </c>
      <c r="B757" s="11" t="s">
        <v>1468</v>
      </c>
      <c r="C757" s="11" t="n">
        <v>1174.48991575281</v>
      </c>
      <c r="D757" s="11" t="n">
        <v>234.416021769285</v>
      </c>
      <c r="E757" s="11" t="n">
        <v>1</v>
      </c>
      <c r="F757" s="11" t="s">
        <v>56</v>
      </c>
      <c r="G757" s="11" t="n">
        <v>0</v>
      </c>
      <c r="H757" s="2" t="n">
        <v>0.059994396</v>
      </c>
      <c r="I757" s="11" t="n">
        <v>0.0123</v>
      </c>
      <c r="J757" s="11" t="n">
        <v>32.84</v>
      </c>
      <c r="K757" s="11" t="n">
        <v>0.0250638070329155</v>
      </c>
      <c r="L757" s="11" t="n">
        <v>36.4</v>
      </c>
      <c r="M757" s="11" t="n">
        <v>0.0110534364246045</v>
      </c>
      <c r="N757" s="11" t="n">
        <v>37.18</v>
      </c>
      <c r="O757" s="11" t="n">
        <v>0.00922671355860164</v>
      </c>
      <c r="P757" s="11" t="n">
        <v>2</v>
      </c>
      <c r="Q757" s="11" t="n">
        <v>2</v>
      </c>
      <c r="R757" s="11" t="n">
        <v>2</v>
      </c>
      <c r="S757" s="11" t="n">
        <v>0.968650468607836</v>
      </c>
      <c r="T757" s="11" t="n">
        <v>0.879853895775119</v>
      </c>
      <c r="U757" s="11" t="n">
        <v>1.06456478145942</v>
      </c>
      <c r="V757" s="11" t="n">
        <v>0.971023048614125</v>
      </c>
      <c r="W757" s="11" t="n">
        <v>1.07622227423977</v>
      </c>
      <c r="X757" s="11" t="n">
        <v>1.04052347180896</v>
      </c>
      <c r="Y757" s="11" t="n">
        <v>0.949404530102296</v>
      </c>
      <c r="Z757" s="11" t="n">
        <v>1.02205009205034</v>
      </c>
      <c r="AA757" s="11" t="n">
        <v>0.927471120556921</v>
      </c>
      <c r="AB757" s="11" t="n">
        <v>0.940341784168025</v>
      </c>
      <c r="AC757" s="11" t="n">
        <v>0.952159228149348</v>
      </c>
      <c r="AD757" s="11" t="n">
        <v>0.939990710958098</v>
      </c>
      <c r="AE757" s="11" t="n">
        <v>1.08791218174386</v>
      </c>
      <c r="AF757" s="11" t="n">
        <v>1.0835361554938</v>
      </c>
      <c r="AG757" s="11" t="n">
        <v>1.05692802966879</v>
      </c>
      <c r="AH757" s="11" t="n">
        <v>1.07612545563548</v>
      </c>
      <c r="AI757" s="11" t="n">
        <v>0.902332570546533</v>
      </c>
      <c r="AJ757" s="11" t="n">
        <v>0.124529475144087</v>
      </c>
      <c r="AK757" s="11" t="n">
        <v>0.949749944765308</v>
      </c>
      <c r="AL757" s="11" t="n">
        <v>0.237632096448453</v>
      </c>
      <c r="AM757" s="11" t="n">
        <v>0.873495470286972</v>
      </c>
      <c r="AN757" s="11" t="n">
        <v>0.000346802352446144</v>
      </c>
    </row>
    <row r="758" customFormat="false" ht="14.25" hidden="false" customHeight="false" outlineLevel="0" collapsed="false">
      <c r="A758" s="11" t="s">
        <v>1469</v>
      </c>
      <c r="B758" s="11" t="s">
        <v>1468</v>
      </c>
      <c r="C758" s="11" t="n">
        <v>1302.53564815602</v>
      </c>
      <c r="D758" s="11" t="n">
        <v>125.417271462756</v>
      </c>
      <c r="E758" s="11" t="n">
        <v>0.963337892857104</v>
      </c>
      <c r="F758" s="11" t="s">
        <v>1470</v>
      </c>
      <c r="G758" s="11" t="n">
        <v>0.002</v>
      </c>
      <c r="H758" s="2" t="n">
        <v>1.093614088</v>
      </c>
      <c r="I758" s="11" t="n">
        <v>0.03253</v>
      </c>
      <c r="J758" s="11" t="n">
        <v>19.55</v>
      </c>
      <c r="K758" s="11" t="n">
        <v>0.72983702844266</v>
      </c>
      <c r="N758" s="11" t="n">
        <v>27.83</v>
      </c>
      <c r="O758" s="11" t="n">
        <v>0.0964174999042423</v>
      </c>
      <c r="P758" s="11" t="n">
        <v>3</v>
      </c>
      <c r="R758" s="11" t="n">
        <v>3</v>
      </c>
      <c r="S758" s="11" t="n">
        <v>0.926780109117606</v>
      </c>
    </row>
    <row r="759" customFormat="false" ht="14.25" hidden="false" customHeight="false" outlineLevel="0" collapsed="false">
      <c r="A759" s="11" t="s">
        <v>1471</v>
      </c>
      <c r="B759" s="11" t="s">
        <v>1472</v>
      </c>
      <c r="C759" s="11" t="n">
        <v>1113.52958860438</v>
      </c>
      <c r="D759" s="11" t="n">
        <v>163.100460287907</v>
      </c>
      <c r="E759" s="11" t="n">
        <v>0.999999999823648</v>
      </c>
      <c r="F759" s="11" t="s">
        <v>68</v>
      </c>
      <c r="G759" s="11" t="n">
        <v>0</v>
      </c>
      <c r="H759" s="2" t="n">
        <v>-1.035037379</v>
      </c>
      <c r="I759" s="11" t="n">
        <v>0.001399</v>
      </c>
      <c r="J759" s="11" t="n">
        <v>47.24</v>
      </c>
      <c r="K759" s="11" t="n">
        <v>0.00127156217361635</v>
      </c>
      <c r="L759" s="11" t="n">
        <v>32.05</v>
      </c>
      <c r="M759" s="11" t="n">
        <v>0.0459068838915061</v>
      </c>
      <c r="N759" s="11" t="n">
        <v>45.59</v>
      </c>
      <c r="O759" s="11" t="n">
        <v>0.0018592491861644</v>
      </c>
      <c r="P759" s="11" t="n">
        <v>2</v>
      </c>
      <c r="Q759" s="11" t="n">
        <v>2</v>
      </c>
      <c r="R759" s="11" t="n">
        <v>2</v>
      </c>
      <c r="S759" s="11" t="n">
        <v>1.14990899406579</v>
      </c>
      <c r="T759" s="11" t="n">
        <v>0.942005143245832</v>
      </c>
      <c r="U759" s="11" t="n">
        <v>0.993282647390341</v>
      </c>
      <c r="V759" s="11" t="n">
        <v>1.02839892823399</v>
      </c>
      <c r="W759" s="11" t="n">
        <v>1.12847536673111</v>
      </c>
      <c r="X759" s="11" t="n">
        <v>0.867759316772549</v>
      </c>
      <c r="Y759" s="11" t="n">
        <v>0.933100646583468</v>
      </c>
      <c r="Z759" s="11" t="n">
        <v>0.976445110029042</v>
      </c>
      <c r="AA759" s="11" t="n">
        <v>1.19904509708425</v>
      </c>
      <c r="AB759" s="11" t="n">
        <v>1.16953710544174</v>
      </c>
      <c r="AC759" s="11" t="n">
        <v>1.0065460567654</v>
      </c>
      <c r="AD759" s="11" t="n">
        <v>1.12504275309713</v>
      </c>
      <c r="AE759" s="11" t="n">
        <v>0.985092736184896</v>
      </c>
      <c r="AF759" s="11" t="n">
        <v>0.969349453653855</v>
      </c>
      <c r="AG759" s="11" t="n">
        <v>1.25306646116727</v>
      </c>
      <c r="AH759" s="11" t="n">
        <v>1.06916955033534</v>
      </c>
      <c r="AI759" s="11" t="n">
        <v>0.961867019044299</v>
      </c>
      <c r="AJ759" s="11" t="n">
        <v>0.732661726866169</v>
      </c>
      <c r="AK759" s="11" t="n">
        <v>0.91327433494789</v>
      </c>
      <c r="AL759" s="11" t="n">
        <v>0.485767996209539</v>
      </c>
      <c r="AM759" s="11" t="n">
        <v>1.05225850543935</v>
      </c>
      <c r="AN759" s="11" t="n">
        <v>0.637660091424449</v>
      </c>
    </row>
    <row r="760" customFormat="false" ht="14.25" hidden="false" customHeight="false" outlineLevel="0" collapsed="false">
      <c r="A760" s="11" t="s">
        <v>1473</v>
      </c>
      <c r="B760" s="11" t="s">
        <v>1474</v>
      </c>
      <c r="C760" s="11" t="n">
        <v>1825.77463131031</v>
      </c>
      <c r="D760" s="11" t="n">
        <v>171.895745477122</v>
      </c>
      <c r="E760" s="11" t="n">
        <v>0.967800294603332</v>
      </c>
      <c r="F760" s="11" t="s">
        <v>1475</v>
      </c>
      <c r="G760" s="11" t="n">
        <v>0</v>
      </c>
      <c r="H760" s="2" t="n">
        <v>-1.791557201</v>
      </c>
      <c r="I760" s="11" t="n">
        <v>0.001838</v>
      </c>
      <c r="J760" s="11" t="n">
        <v>25.43</v>
      </c>
      <c r="K760" s="11" t="n">
        <v>0.283983245716238</v>
      </c>
      <c r="N760" s="11" t="n">
        <v>22.67</v>
      </c>
      <c r="O760" s="11" t="n">
        <v>0.548865637789764</v>
      </c>
      <c r="P760" s="11" t="n">
        <v>3</v>
      </c>
      <c r="R760" s="11" t="n">
        <v>3</v>
      </c>
      <c r="S760" s="11" t="n">
        <v>0.974300660341981</v>
      </c>
      <c r="U760" s="11" t="n">
        <v>0.991297709736879</v>
      </c>
      <c r="V760" s="11" t="n">
        <v>0.98279918503943</v>
      </c>
      <c r="X760" s="11" t="n">
        <v>0.936678066301985</v>
      </c>
      <c r="Y760" s="11" t="n">
        <v>0.980773527622943</v>
      </c>
      <c r="Z760" s="11" t="n">
        <v>0.958725796962464</v>
      </c>
      <c r="AB760" s="11" t="n">
        <v>1.0620608005943</v>
      </c>
      <c r="AC760" s="11" t="n">
        <v>1.0324508092035</v>
      </c>
      <c r="AD760" s="11" t="n">
        <v>1.0472558048989</v>
      </c>
    </row>
    <row r="761" customFormat="false" ht="14.25" hidden="false" customHeight="false" outlineLevel="0" collapsed="false">
      <c r="A761" s="11" t="s">
        <v>1476</v>
      </c>
      <c r="B761" s="11" t="s">
        <v>1474</v>
      </c>
      <c r="C761" s="11" t="n">
        <v>1582.64517574391</v>
      </c>
      <c r="D761" s="11" t="n">
        <v>98.220756591506</v>
      </c>
      <c r="E761" s="11" t="n">
        <v>0.999999228314982</v>
      </c>
      <c r="F761" s="11" t="s">
        <v>237</v>
      </c>
      <c r="G761" s="11" t="n">
        <v>0</v>
      </c>
      <c r="H761" s="2" t="n">
        <v>0.27</v>
      </c>
      <c r="I761" s="11" t="n">
        <v>0.003514</v>
      </c>
      <c r="N761" s="11" t="n">
        <v>28.56</v>
      </c>
      <c r="O761" s="11" t="n">
        <v>0.0888834040279104</v>
      </c>
      <c r="R761" s="11" t="n">
        <v>3</v>
      </c>
      <c r="V761" s="11" t="e">
        <f aca="false"/>
        <v>#DIV/0!</v>
      </c>
      <c r="X761" s="11" t="n">
        <v>0.797194687266269</v>
      </c>
      <c r="Z761" s="11" t="n">
        <v>0.797194687266269</v>
      </c>
      <c r="AB761" s="11" t="n">
        <v>0.940060306180266</v>
      </c>
      <c r="AD761" s="11" t="n">
        <v>0.940060306180266</v>
      </c>
    </row>
    <row r="762" customFormat="false" ht="14.25" hidden="false" customHeight="false" outlineLevel="0" collapsed="false">
      <c r="A762" s="11" t="s">
        <v>1477</v>
      </c>
      <c r="B762" s="11" t="s">
        <v>1478</v>
      </c>
      <c r="C762" s="11" t="n">
        <v>2252.03464107594</v>
      </c>
      <c r="D762" s="11" t="n">
        <v>279.457184554603</v>
      </c>
      <c r="E762" s="11" t="n">
        <v>0.999999999999994</v>
      </c>
      <c r="F762" s="11" t="s">
        <v>68</v>
      </c>
      <c r="G762" s="11" t="n">
        <v>0</v>
      </c>
      <c r="H762" s="2" t="n">
        <v>-0.326022544</v>
      </c>
      <c r="I762" s="11" t="n">
        <v>8.28E-016</v>
      </c>
      <c r="J762" s="11" t="n">
        <v>74.28</v>
      </c>
      <c r="K762" s="11" t="n">
        <v>7.77106828530691E-006</v>
      </c>
      <c r="L762" s="11" t="n">
        <v>46.93</v>
      </c>
      <c r="M762" s="11" t="n">
        <v>0.00427232749003134</v>
      </c>
      <c r="N762" s="11" t="n">
        <v>50.35</v>
      </c>
      <c r="O762" s="11" t="n">
        <v>0.00192863556846703</v>
      </c>
      <c r="P762" s="11" t="n">
        <v>3</v>
      </c>
      <c r="Q762" s="11" t="n">
        <v>3</v>
      </c>
      <c r="R762" s="11" t="n">
        <v>3</v>
      </c>
      <c r="S762" s="11" t="n">
        <v>1.00725700604571</v>
      </c>
      <c r="T762" s="11" t="n">
        <v>0.885486855049853</v>
      </c>
      <c r="U762" s="11" t="n">
        <v>1.19200866277041</v>
      </c>
      <c r="V762" s="11" t="n">
        <v>1.02825084128866</v>
      </c>
      <c r="W762" s="11" t="n">
        <v>0.93737786892214</v>
      </c>
      <c r="X762" s="11" t="n">
        <v>0.92290473294403</v>
      </c>
      <c r="Y762" s="11" t="n">
        <v>0.970785349825183</v>
      </c>
      <c r="Z762" s="11" t="n">
        <v>0.943689317230451</v>
      </c>
      <c r="AA762" s="11" t="n">
        <v>1.02917629002847</v>
      </c>
      <c r="AB762" s="11" t="n">
        <v>0.937674867718027</v>
      </c>
      <c r="AC762" s="11" t="n">
        <v>0.925190110137421</v>
      </c>
      <c r="AD762" s="11" t="n">
        <v>0.964013755961306</v>
      </c>
      <c r="AE762" s="11" t="n">
        <v>0.934068289655902</v>
      </c>
      <c r="AF762" s="11" t="n">
        <v>0.913450296327377</v>
      </c>
      <c r="AG762" s="11" t="n">
        <v>0.937261398132322</v>
      </c>
      <c r="AH762" s="11" t="n">
        <v>0.9282599947052</v>
      </c>
      <c r="AI762" s="11" t="n">
        <v>1.10771857793485</v>
      </c>
      <c r="AJ762" s="11" t="n">
        <v>0.326083641198149</v>
      </c>
      <c r="AK762" s="11" t="n">
        <v>1.01662176826887</v>
      </c>
      <c r="AL762" s="11" t="n">
        <v>0.390062166554355</v>
      </c>
      <c r="AM762" s="11" t="n">
        <v>1.03851696880189</v>
      </c>
      <c r="AN762" s="11" t="n">
        <v>0.34749190774042</v>
      </c>
    </row>
    <row r="763" customFormat="false" ht="14.25" hidden="false" customHeight="false" outlineLevel="0" collapsed="false">
      <c r="A763" s="11" t="s">
        <v>1479</v>
      </c>
      <c r="B763" s="11" t="s">
        <v>1480</v>
      </c>
      <c r="C763" s="11" t="n">
        <v>2840.17416744313</v>
      </c>
      <c r="D763" s="11" t="n">
        <v>379.60014981168</v>
      </c>
      <c r="E763" s="11" t="n">
        <v>1</v>
      </c>
      <c r="F763" s="11" t="s">
        <v>746</v>
      </c>
      <c r="G763" s="11" t="n">
        <v>0</v>
      </c>
      <c r="H763" s="2" t="n">
        <v>0.221519206</v>
      </c>
      <c r="I763" s="11" t="n">
        <v>4.019E-016</v>
      </c>
      <c r="J763" s="11" t="n">
        <v>99.96</v>
      </c>
      <c r="K763" s="11" t="n">
        <v>1.70967438901391E-008</v>
      </c>
      <c r="L763" s="11" t="n">
        <v>79.41</v>
      </c>
      <c r="M763" s="11" t="n">
        <v>1.89868770044598E-006</v>
      </c>
      <c r="N763" s="11" t="n">
        <v>54.81</v>
      </c>
      <c r="O763" s="11" t="n">
        <v>0.000573356338469392</v>
      </c>
      <c r="P763" s="11" t="n">
        <v>3</v>
      </c>
      <c r="Q763" s="11" t="n">
        <v>3</v>
      </c>
      <c r="R763" s="11" t="n">
        <v>4</v>
      </c>
      <c r="S763" s="11" t="n">
        <v>0.871146077450586</v>
      </c>
      <c r="T763" s="11" t="n">
        <v>1.11577163232773</v>
      </c>
      <c r="U763" s="11" t="n">
        <v>0.939494470965005</v>
      </c>
      <c r="V763" s="11" t="n">
        <v>0.97547072691444</v>
      </c>
      <c r="W763" s="11" t="n">
        <v>1.22120343072335</v>
      </c>
      <c r="Y763" s="11" t="n">
        <v>1.31780273882875</v>
      </c>
      <c r="Z763" s="11" t="n">
        <v>1.26950308477605</v>
      </c>
      <c r="AA763" s="11" t="n">
        <v>0.929519601125974</v>
      </c>
      <c r="AC763" s="11" t="n">
        <v>0.687003087356794</v>
      </c>
      <c r="AD763" s="11" t="n">
        <v>0.808261344241384</v>
      </c>
      <c r="AE763" s="11" t="n">
        <v>0.835348364581908</v>
      </c>
      <c r="AF763" s="11" t="n">
        <v>0.794687054295152</v>
      </c>
      <c r="AG763" s="11" t="n">
        <v>1.04020453349871</v>
      </c>
      <c r="AH763" s="11" t="n">
        <v>0.890079984125257</v>
      </c>
      <c r="AI763" s="11" t="n">
        <v>1.09593603306685</v>
      </c>
      <c r="AJ763" s="11" t="n">
        <v>0.462793551541404</v>
      </c>
      <c r="AK763" s="11" t="n">
        <v>1.42627978093865</v>
      </c>
      <c r="AL763" s="11" t="n">
        <v>0.0359552862615536</v>
      </c>
      <c r="AM763" s="11" t="n">
        <v>0.90807720503424</v>
      </c>
      <c r="AN763" s="11" t="n">
        <v>0.582957910871531</v>
      </c>
    </row>
    <row r="764" customFormat="false" ht="14.25" hidden="false" customHeight="false" outlineLevel="0" collapsed="false">
      <c r="A764" s="11" t="s">
        <v>1481</v>
      </c>
      <c r="B764" s="11" t="s">
        <v>1482</v>
      </c>
      <c r="C764" s="11" t="n">
        <v>2241.98965816578</v>
      </c>
      <c r="D764" s="11" t="n">
        <v>277.792209377024</v>
      </c>
      <c r="E764" s="11" t="n">
        <v>0.998177461241633</v>
      </c>
      <c r="F764" s="11" t="s">
        <v>1003</v>
      </c>
      <c r="G764" s="11" t="n">
        <v>0</v>
      </c>
      <c r="H764" s="2" t="n">
        <v>-1.243593702</v>
      </c>
      <c r="I764" s="11" t="n">
        <v>1.057E-009</v>
      </c>
      <c r="J764" s="11" t="n">
        <v>48.52</v>
      </c>
      <c r="K764" s="11" t="n">
        <v>0.00256111556520263</v>
      </c>
      <c r="L764" s="11" t="n">
        <v>42.53</v>
      </c>
      <c r="M764" s="11" t="n">
        <v>0.0101809116500524</v>
      </c>
      <c r="N764" s="11" t="n">
        <v>33.77</v>
      </c>
      <c r="O764" s="11" t="n">
        <v>0.0769837976639507</v>
      </c>
      <c r="P764" s="11" t="n">
        <v>3</v>
      </c>
      <c r="Q764" s="11" t="n">
        <v>3</v>
      </c>
      <c r="R764" s="11" t="n">
        <v>3</v>
      </c>
      <c r="S764" s="11" t="n">
        <v>0.801811416611082</v>
      </c>
      <c r="T764" s="11" t="n">
        <v>0.690398728288163</v>
      </c>
      <c r="U764" s="11" t="n">
        <v>0.93617997283683</v>
      </c>
      <c r="V764" s="11" t="n">
        <v>0.809463372578692</v>
      </c>
      <c r="W764" s="11" t="n">
        <v>0.883945451901069</v>
      </c>
      <c r="X764" s="11" t="n">
        <v>1.25653550995622</v>
      </c>
      <c r="Y764" s="11" t="n">
        <v>1.06959790114378</v>
      </c>
      <c r="Z764" s="11" t="n">
        <v>1.07002628766702</v>
      </c>
      <c r="AA764" s="11" t="n">
        <v>0.945335620105676</v>
      </c>
      <c r="AB764" s="11" t="n">
        <v>0.927271743643071</v>
      </c>
      <c r="AC764" s="11" t="n">
        <v>0.826877477742556</v>
      </c>
      <c r="AD764" s="11" t="n">
        <v>0.899828280497101</v>
      </c>
      <c r="AE764" s="11" t="n">
        <v>0.866353741038527</v>
      </c>
      <c r="AF764" s="11" t="n">
        <v>0.83094960661046</v>
      </c>
      <c r="AG764" s="11" t="n">
        <v>0.803512440284976</v>
      </c>
      <c r="AH764" s="11" t="n">
        <v>0.833605262644654</v>
      </c>
      <c r="AI764" s="11" t="n">
        <v>0.971039182275108</v>
      </c>
      <c r="AJ764" s="11" t="n">
        <v>0.758552428936951</v>
      </c>
      <c r="AK764" s="11" t="n">
        <v>1.28361268290499</v>
      </c>
      <c r="AL764" s="11" t="n">
        <v>0.0960987388057077</v>
      </c>
      <c r="AM764" s="11" t="n">
        <v>1.07944169839134</v>
      </c>
      <c r="AN764" s="11" t="n">
        <v>0.182339699874412</v>
      </c>
    </row>
    <row r="765" customFormat="false" ht="14.25" hidden="false" customHeight="false" outlineLevel="0" collapsed="false">
      <c r="A765" s="11" t="s">
        <v>1483</v>
      </c>
      <c r="B765" s="11" t="s">
        <v>1484</v>
      </c>
      <c r="C765" s="11" t="n">
        <v>3317.68329022155</v>
      </c>
      <c r="D765" s="11" t="n">
        <v>276.302557836057</v>
      </c>
      <c r="E765" s="11" t="n">
        <v>0.963146518563919</v>
      </c>
      <c r="F765" s="11" t="s">
        <v>1485</v>
      </c>
      <c r="G765" s="11" t="n">
        <v>0</v>
      </c>
      <c r="H765" s="2" t="n">
        <v>4.119478909</v>
      </c>
      <c r="I765" s="11" t="n">
        <v>5.971E-006</v>
      </c>
      <c r="J765" s="11" t="n">
        <v>32.72</v>
      </c>
      <c r="K765" s="11" t="n">
        <v>0.147245752795896</v>
      </c>
      <c r="L765" s="11" t="n">
        <v>26.29</v>
      </c>
      <c r="M765" s="11" t="n">
        <v>0.689617232918979</v>
      </c>
      <c r="N765" s="11" t="n">
        <v>55.93</v>
      </c>
      <c r="O765" s="11" t="n">
        <v>0.000735305610231572</v>
      </c>
      <c r="P765" s="11" t="n">
        <v>3</v>
      </c>
      <c r="Q765" s="11" t="n">
        <v>4</v>
      </c>
      <c r="R765" s="11" t="n">
        <v>4</v>
      </c>
      <c r="T765" s="11" t="n">
        <v>2.28935921685335</v>
      </c>
      <c r="U765" s="11" t="n">
        <v>1.55426963393684</v>
      </c>
      <c r="V765" s="11" t="n">
        <v>1.9218144253951</v>
      </c>
      <c r="X765" s="11" t="n">
        <v>0.905497872621258</v>
      </c>
      <c r="Y765" s="11" t="n">
        <v>0.683829313253978</v>
      </c>
      <c r="Z765" s="11" t="n">
        <v>0.794663592937618</v>
      </c>
      <c r="AB765" s="11" t="n">
        <v>1.01552006916572</v>
      </c>
      <c r="AC765" s="11" t="n">
        <v>0.91285960103424</v>
      </c>
      <c r="AD765" s="11" t="n">
        <v>0.96418983509998</v>
      </c>
    </row>
    <row r="766" customFormat="false" ht="14.25" hidden="false" customHeight="false" outlineLevel="0" collapsed="false">
      <c r="A766" s="11" t="s">
        <v>1486</v>
      </c>
      <c r="B766" s="11" t="s">
        <v>1487</v>
      </c>
      <c r="C766" s="11" t="n">
        <v>1851.81474485438</v>
      </c>
      <c r="D766" s="11" t="n">
        <v>313.329217392956</v>
      </c>
      <c r="E766" s="11" t="n">
        <v>0.999745575913768</v>
      </c>
      <c r="F766" s="11" t="s">
        <v>232</v>
      </c>
      <c r="G766" s="11" t="n">
        <v>0</v>
      </c>
      <c r="H766" s="2" t="n">
        <v>0.522267622</v>
      </c>
      <c r="I766" s="11" t="n">
        <v>4.112E-016</v>
      </c>
      <c r="J766" s="11" t="n">
        <v>75.15</v>
      </c>
      <c r="K766" s="11" t="n">
        <v>3.81559647040617E-006</v>
      </c>
      <c r="L766" s="11" t="n">
        <v>70.03</v>
      </c>
      <c r="M766" s="11" t="n">
        <v>1.25927114939774E-005</v>
      </c>
      <c r="N766" s="11" t="n">
        <v>68.3</v>
      </c>
      <c r="O766" s="11" t="n">
        <v>1.84148994326942E-005</v>
      </c>
      <c r="P766" s="11" t="n">
        <v>2</v>
      </c>
      <c r="Q766" s="11" t="n">
        <v>2</v>
      </c>
      <c r="R766" s="11" t="n">
        <v>2</v>
      </c>
      <c r="S766" s="11" t="n">
        <v>0.941784738424963</v>
      </c>
      <c r="T766" s="11" t="n">
        <v>0.956730585222999</v>
      </c>
      <c r="U766" s="11" t="n">
        <v>1.30902767818795</v>
      </c>
      <c r="V766" s="11" t="n">
        <v>1.06918100061197</v>
      </c>
      <c r="W766" s="11" t="n">
        <v>0.874180862611565</v>
      </c>
      <c r="X766" s="11" t="n">
        <v>0.819776538911848</v>
      </c>
      <c r="Y766" s="11" t="n">
        <v>0.810349454459876</v>
      </c>
      <c r="Z766" s="11" t="n">
        <v>0.83476895199443</v>
      </c>
      <c r="AA766" s="11" t="n">
        <v>0.906533056740776</v>
      </c>
      <c r="AB766" s="11" t="n">
        <v>0.889101046221544</v>
      </c>
      <c r="AC766" s="11" t="n">
        <v>0.861203699528901</v>
      </c>
      <c r="AD766" s="11" t="n">
        <v>0.885612600830407</v>
      </c>
      <c r="AE766" s="11" t="n">
        <v>1.06618990846532</v>
      </c>
      <c r="AF766" s="11" t="n">
        <v>1.05729126035905</v>
      </c>
      <c r="AG766" s="11" t="n">
        <v>1.04762476677127</v>
      </c>
      <c r="AH766" s="11" t="n">
        <v>1.05703531186521</v>
      </c>
      <c r="AI766" s="11" t="n">
        <v>1.01149033396559</v>
      </c>
      <c r="AJ766" s="11" t="n">
        <v>0.924326754425977</v>
      </c>
      <c r="AK766" s="11" t="n">
        <v>0.789726646427186</v>
      </c>
      <c r="AL766" s="11" t="n">
        <v>0.000418670305175719</v>
      </c>
      <c r="AM766" s="11" t="n">
        <v>0.837826883254904</v>
      </c>
      <c r="AN766" s="11" t="n">
        <v>0.00027363434626154</v>
      </c>
    </row>
    <row r="767" customFormat="false" ht="14.25" hidden="false" customHeight="false" outlineLevel="0" collapsed="false">
      <c r="A767" s="11" t="s">
        <v>1488</v>
      </c>
      <c r="B767" s="11" t="s">
        <v>1489</v>
      </c>
      <c r="C767" s="11" t="n">
        <v>1588.76017942469</v>
      </c>
      <c r="D767" s="11" t="n">
        <v>265.619249403927</v>
      </c>
      <c r="E767" s="11" t="n">
        <v>0.987957863302713</v>
      </c>
      <c r="F767" s="11" t="s">
        <v>1490</v>
      </c>
      <c r="G767" s="11" t="n">
        <v>0</v>
      </c>
      <c r="H767" s="2" t="n">
        <v>-2.360365007</v>
      </c>
      <c r="I767" s="11" t="n">
        <v>1.861E-005</v>
      </c>
      <c r="J767" s="11" t="n">
        <v>55.82</v>
      </c>
      <c r="K767" s="11" t="n">
        <v>0.000369818349910932</v>
      </c>
      <c r="L767" s="11" t="n">
        <v>52.86</v>
      </c>
      <c r="M767" s="11" t="n">
        <v>0.000721802727155067</v>
      </c>
      <c r="N767" s="11" t="n">
        <v>62.95</v>
      </c>
      <c r="O767" s="11" t="n">
        <v>7.1612437543802E-005</v>
      </c>
      <c r="P767" s="11" t="n">
        <v>2</v>
      </c>
      <c r="Q767" s="11" t="n">
        <v>2</v>
      </c>
      <c r="R767" s="11" t="n">
        <v>2</v>
      </c>
      <c r="S767" s="11" t="n">
        <v>1.04490564035242</v>
      </c>
      <c r="T767" s="11" t="n">
        <v>0.9206418535138</v>
      </c>
      <c r="U767" s="11" t="n">
        <v>0.904447012987224</v>
      </c>
      <c r="V767" s="11" t="n">
        <v>0.956664835617815</v>
      </c>
      <c r="W767" s="11" t="n">
        <v>0.940090020533485</v>
      </c>
      <c r="X767" s="11" t="n">
        <v>0.734460451083808</v>
      </c>
      <c r="Y767" s="11" t="n">
        <v>1.31098442759453</v>
      </c>
      <c r="Z767" s="11" t="n">
        <v>0.995178299737274</v>
      </c>
      <c r="AA767" s="11" t="n">
        <v>1.01267694228901</v>
      </c>
      <c r="AB767" s="11" t="n">
        <v>1.03881624029256</v>
      </c>
      <c r="AC767" s="11" t="n">
        <v>0.892414659083104</v>
      </c>
      <c r="AD767" s="11" t="n">
        <v>0.981302613888225</v>
      </c>
      <c r="AE767" s="11" t="n">
        <v>1.02686002793771</v>
      </c>
      <c r="AF767" s="11" t="n">
        <v>1.0129446273253</v>
      </c>
      <c r="AG767" s="11" t="n">
        <v>1.14331760592495</v>
      </c>
      <c r="AH767" s="11" t="n">
        <v>1.06104075372932</v>
      </c>
      <c r="AI767" s="11" t="n">
        <v>0.901628737873972</v>
      </c>
      <c r="AJ767" s="11" t="n">
        <v>0.16030704520307</v>
      </c>
      <c r="AK767" s="11" t="n">
        <v>0.937926555826858</v>
      </c>
      <c r="AL767" s="11" t="n">
        <v>0.723801524404051</v>
      </c>
      <c r="AM767" s="11" t="n">
        <v>0.924849126142579</v>
      </c>
      <c r="AN767" s="11" t="n">
        <v>0.262293720459753</v>
      </c>
    </row>
    <row r="768" customFormat="false" ht="14.25" hidden="false" customHeight="false" outlineLevel="0" collapsed="false">
      <c r="A768" s="11" t="s">
        <v>1491</v>
      </c>
      <c r="B768" s="11" t="s">
        <v>1489</v>
      </c>
      <c r="C768" s="11" t="n">
        <v>1935.94607906422</v>
      </c>
      <c r="D768" s="11" t="n">
        <v>292.330818866046</v>
      </c>
      <c r="E768" s="11" t="n">
        <v>0.99999574940912</v>
      </c>
      <c r="F768" s="11" t="s">
        <v>68</v>
      </c>
      <c r="G768" s="11" t="n">
        <v>0</v>
      </c>
      <c r="H768" s="2" t="n">
        <v>0.331286389</v>
      </c>
      <c r="I768" s="11" t="n">
        <v>8.862E-015</v>
      </c>
      <c r="J768" s="11" t="n">
        <v>59.1</v>
      </c>
      <c r="K768" s="11" t="n">
        <v>0.000253558393664432</v>
      </c>
      <c r="L768" s="11" t="n">
        <v>54.96</v>
      </c>
      <c r="M768" s="11" t="n">
        <v>0.000662882412504428</v>
      </c>
      <c r="N768" s="11" t="n">
        <v>53.89</v>
      </c>
      <c r="O768" s="11" t="n">
        <v>0.000841750414924845</v>
      </c>
      <c r="P768" s="11" t="n">
        <v>3</v>
      </c>
      <c r="Q768" s="11" t="n">
        <v>3</v>
      </c>
      <c r="R768" s="11" t="n">
        <v>3</v>
      </c>
      <c r="S768" s="11" t="n">
        <v>1.12542244146263</v>
      </c>
      <c r="T768" s="11" t="n">
        <v>1.12118259758694</v>
      </c>
      <c r="U768" s="11" t="n">
        <v>0.970938940266911</v>
      </c>
      <c r="V768" s="11" t="n">
        <v>1.07251465977216</v>
      </c>
      <c r="W768" s="11" t="n">
        <v>1.25777894977545</v>
      </c>
      <c r="X768" s="11" t="n">
        <v>0.83495420474573</v>
      </c>
      <c r="Y768" s="11" t="n">
        <v>0.858950763648763</v>
      </c>
      <c r="Z768" s="11" t="n">
        <v>0.983894639389981</v>
      </c>
      <c r="AA768" s="11" t="n">
        <v>0.977592145899072</v>
      </c>
      <c r="AB768" s="11" t="n">
        <v>1.03170696167091</v>
      </c>
      <c r="AC768" s="11" t="n">
        <v>1.03655603947188</v>
      </c>
      <c r="AD768" s="11" t="n">
        <v>1.01528504901395</v>
      </c>
      <c r="AE768" s="11" t="n">
        <v>0.968502034051073</v>
      </c>
      <c r="AF768" s="11" t="n">
        <v>0.950595201609675</v>
      </c>
      <c r="AG768" s="11" t="n">
        <v>1.25994382358875</v>
      </c>
      <c r="AH768" s="11" t="n">
        <v>1.05968035308317</v>
      </c>
      <c r="AI768" s="11" t="n">
        <v>1.01211148876324</v>
      </c>
      <c r="AJ768" s="11" t="n">
        <v>0.914594428944231</v>
      </c>
      <c r="AK768" s="11" t="n">
        <v>0.928482477312442</v>
      </c>
      <c r="AL768" s="11" t="n">
        <v>0.678573941825605</v>
      </c>
      <c r="AM768" s="11" t="n">
        <v>0.958105004079728</v>
      </c>
      <c r="AN768" s="11" t="n">
        <v>0.685924694070917</v>
      </c>
    </row>
    <row r="769" customFormat="false" ht="14.25" hidden="false" customHeight="false" outlineLevel="0" collapsed="false">
      <c r="A769" s="11" t="s">
        <v>1492</v>
      </c>
      <c r="B769" s="11" t="s">
        <v>1489</v>
      </c>
      <c r="C769" s="11" t="n">
        <v>2068.98318843922</v>
      </c>
      <c r="D769" s="11" t="n">
        <v>160.209329889055</v>
      </c>
      <c r="E769" s="11" t="n">
        <v>0.976020743753934</v>
      </c>
      <c r="F769" s="11" t="s">
        <v>1493</v>
      </c>
      <c r="G769" s="11" t="n">
        <v>0.004</v>
      </c>
      <c r="H769" s="2" t="n">
        <v>0.531250918</v>
      </c>
      <c r="I769" s="11" t="n">
        <v>0.04668</v>
      </c>
      <c r="J769" s="11" t="n">
        <v>25.32</v>
      </c>
      <c r="K769" s="11" t="n">
        <v>0.614850072155548</v>
      </c>
      <c r="P769" s="11" t="n">
        <v>3</v>
      </c>
    </row>
    <row r="770" customFormat="false" ht="14.25" hidden="false" customHeight="false" outlineLevel="0" collapsed="false">
      <c r="A770" s="11" t="s">
        <v>1488</v>
      </c>
      <c r="B770" s="11" t="s">
        <v>1489</v>
      </c>
      <c r="C770" s="11" t="n">
        <v>1668.72562007984</v>
      </c>
      <c r="D770" s="11" t="n">
        <v>137.120293683264</v>
      </c>
      <c r="E770" s="11" t="n">
        <v>0.970365569228765</v>
      </c>
      <c r="F770" s="11" t="s">
        <v>1494</v>
      </c>
      <c r="G770" s="11" t="n">
        <v>0.009</v>
      </c>
      <c r="H770" s="2" t="n">
        <v>-2.360365007</v>
      </c>
      <c r="I770" s="11" t="n">
        <v>0.07416</v>
      </c>
      <c r="L770" s="11" t="n">
        <v>25.34</v>
      </c>
      <c r="M770" s="11" t="n">
        <v>0.306012546341305</v>
      </c>
      <c r="Q770" s="11" t="n">
        <v>3</v>
      </c>
      <c r="T770" s="11" t="n">
        <v>0.596751982131443</v>
      </c>
      <c r="V770" s="11" t="n">
        <v>0.596751982131443</v>
      </c>
      <c r="X770" s="11" t="n">
        <v>1.02103073875211</v>
      </c>
      <c r="Z770" s="11" t="n">
        <v>1.02103073875211</v>
      </c>
      <c r="AB770" s="11" t="n">
        <v>0.91908171935736</v>
      </c>
      <c r="AD770" s="11" t="n">
        <v>0.91908171935736</v>
      </c>
    </row>
    <row r="771" customFormat="false" ht="14.25" hidden="false" customHeight="false" outlineLevel="0" collapsed="false">
      <c r="A771" s="11" t="s">
        <v>1495</v>
      </c>
      <c r="B771" s="11" t="s">
        <v>1496</v>
      </c>
      <c r="C771" s="11" t="n">
        <v>2098.79916744313</v>
      </c>
      <c r="D771" s="11" t="n">
        <v>194.943697731921</v>
      </c>
      <c r="E771" s="11" t="n">
        <v>1</v>
      </c>
      <c r="F771" s="11" t="s">
        <v>232</v>
      </c>
      <c r="G771" s="11" t="n">
        <v>0</v>
      </c>
      <c r="H771" s="2" t="n">
        <v>1.701998543</v>
      </c>
      <c r="I771" s="11" t="n">
        <v>2.08E-006</v>
      </c>
      <c r="J771" s="11" t="n">
        <v>34.94</v>
      </c>
      <c r="K771" s="11" t="n">
        <v>0.0177787634043828</v>
      </c>
      <c r="P771" s="11" t="n">
        <v>3</v>
      </c>
    </row>
    <row r="772" customFormat="false" ht="14.25" hidden="false" customHeight="false" outlineLevel="0" collapsed="false">
      <c r="A772" s="11" t="s">
        <v>1497</v>
      </c>
      <c r="B772" s="11" t="s">
        <v>1498</v>
      </c>
      <c r="C772" s="11" t="n">
        <v>1576.73544674</v>
      </c>
      <c r="D772" s="11" t="n">
        <v>224.160109197483</v>
      </c>
      <c r="E772" s="11" t="n">
        <v>1</v>
      </c>
      <c r="F772" s="11" t="s">
        <v>415</v>
      </c>
      <c r="G772" s="11" t="n">
        <v>0</v>
      </c>
      <c r="H772" s="2" t="n">
        <v>-0.773465201</v>
      </c>
      <c r="I772" s="11" t="n">
        <v>1.618E-007</v>
      </c>
      <c r="J772" s="11" t="n">
        <v>48.38</v>
      </c>
      <c r="K772" s="11" t="n">
        <v>0.00190008805161356</v>
      </c>
      <c r="L772" s="11" t="n">
        <v>46.28</v>
      </c>
      <c r="M772" s="11" t="n">
        <v>0.0030957122836813</v>
      </c>
      <c r="N772" s="11" t="n">
        <v>45.29</v>
      </c>
      <c r="O772" s="11" t="n">
        <v>0.00389570241844839</v>
      </c>
      <c r="P772" s="11" t="n">
        <v>3</v>
      </c>
      <c r="Q772" s="11" t="n">
        <v>3</v>
      </c>
      <c r="R772" s="11" t="n">
        <v>3</v>
      </c>
      <c r="S772" s="11" t="n">
        <v>1.02685040993831</v>
      </c>
      <c r="T772" s="11" t="n">
        <v>1.31634286367353</v>
      </c>
      <c r="U772" s="11" t="n">
        <v>1.08345830768004</v>
      </c>
      <c r="V772" s="11" t="n">
        <v>1.14221719376396</v>
      </c>
      <c r="W772" s="11" t="n">
        <v>0.917587916592474</v>
      </c>
      <c r="X772" s="11" t="n">
        <v>0.873857769959402</v>
      </c>
      <c r="Y772" s="11" t="n">
        <v>0.857901604702377</v>
      </c>
      <c r="Z772" s="11" t="n">
        <v>0.883115763751418</v>
      </c>
      <c r="AA772" s="11" t="n">
        <v>0.804168013870334</v>
      </c>
      <c r="AB772" s="11" t="n">
        <v>0.755773798059909</v>
      </c>
      <c r="AC772" s="11" t="n">
        <v>0.7697396737368</v>
      </c>
      <c r="AD772" s="11" t="n">
        <v>0.776560495222348</v>
      </c>
      <c r="AE772" s="11" t="n">
        <v>1.22875586846495</v>
      </c>
      <c r="AF772" s="11" t="n">
        <v>1.20731040364002</v>
      </c>
      <c r="AG772" s="11" t="n">
        <v>0.890044384918679</v>
      </c>
      <c r="AH772" s="11" t="n">
        <v>1.10870355234122</v>
      </c>
      <c r="AI772" s="11" t="n">
        <v>1.03022777491059</v>
      </c>
      <c r="AJ772" s="11" t="n">
        <v>0.823618094671167</v>
      </c>
      <c r="AK772" s="11" t="n">
        <v>0.796530111125348</v>
      </c>
      <c r="AL772" s="11" t="n">
        <v>0.111796635348233</v>
      </c>
      <c r="AM772" s="11" t="n">
        <v>0.700422122381143</v>
      </c>
      <c r="AN772" s="11" t="n">
        <v>0.0396549290724534</v>
      </c>
    </row>
    <row r="773" customFormat="false" ht="14.25" hidden="false" customHeight="false" outlineLevel="0" collapsed="false">
      <c r="A773" s="11" t="s">
        <v>1499</v>
      </c>
      <c r="B773" s="11" t="s">
        <v>1500</v>
      </c>
      <c r="C773" s="11" t="n">
        <v>1422.64130001148</v>
      </c>
      <c r="D773" s="11" t="n">
        <v>312.916270312167</v>
      </c>
      <c r="E773" s="11" t="n">
        <v>1</v>
      </c>
      <c r="F773" s="11" t="s">
        <v>1235</v>
      </c>
      <c r="G773" s="11" t="n">
        <v>0</v>
      </c>
      <c r="H773" s="2" t="n">
        <v>0.195678021</v>
      </c>
      <c r="I773" s="11" t="n">
        <v>0.001987</v>
      </c>
      <c r="J773" s="11" t="n">
        <v>46.76</v>
      </c>
      <c r="K773" s="11" t="n">
        <v>0.00188195062381546</v>
      </c>
      <c r="L773" s="11" t="n">
        <v>44.39</v>
      </c>
      <c r="M773" s="11" t="n">
        <v>0.00323884382153214</v>
      </c>
      <c r="N773" s="11" t="n">
        <v>42.44</v>
      </c>
      <c r="O773" s="11" t="n">
        <v>0.00508871613010568</v>
      </c>
      <c r="P773" s="11" t="n">
        <v>3</v>
      </c>
      <c r="Q773" s="11" t="n">
        <v>3</v>
      </c>
      <c r="R773" s="11" t="n">
        <v>3</v>
      </c>
      <c r="S773" s="11" t="n">
        <v>1.01085269506795</v>
      </c>
      <c r="T773" s="11" t="n">
        <v>0.981527682510475</v>
      </c>
      <c r="U773" s="11" t="n">
        <v>0.85443909224716</v>
      </c>
      <c r="V773" s="11" t="n">
        <v>0.948939823275195</v>
      </c>
      <c r="W773" s="11" t="n">
        <v>1.04302971860127</v>
      </c>
      <c r="X773" s="11" t="n">
        <v>1.12890990701041</v>
      </c>
      <c r="Y773" s="11" t="n">
        <v>1.04557713958751</v>
      </c>
      <c r="Z773" s="11" t="n">
        <v>1.07250558839973</v>
      </c>
      <c r="AA773" s="11" t="n">
        <v>1.01435290253618</v>
      </c>
      <c r="AB773" s="11" t="n">
        <v>0.929614773535935</v>
      </c>
      <c r="AC773" s="11" t="n">
        <v>1.04222153370541</v>
      </c>
      <c r="AD773" s="11" t="n">
        <v>0.995396403259175</v>
      </c>
      <c r="AE773" s="11" t="n">
        <v>1.01949653040965</v>
      </c>
      <c r="AF773" s="11" t="n">
        <v>1.00371892314254</v>
      </c>
      <c r="AG773" s="11" t="n">
        <v>1.02204421635719</v>
      </c>
      <c r="AH773" s="11" t="n">
        <v>1.01508655663646</v>
      </c>
      <c r="AI773" s="11" t="n">
        <v>0.934836361560687</v>
      </c>
      <c r="AJ773" s="11" t="n">
        <v>0.24304972484376</v>
      </c>
      <c r="AK773" s="11" t="n">
        <v>1.05656565086778</v>
      </c>
      <c r="AL773" s="11" t="n">
        <v>0.116841953065677</v>
      </c>
      <c r="AM773" s="11" t="n">
        <v>0.980602488281857</v>
      </c>
      <c r="AN773" s="11" t="n">
        <v>0.59709869053292</v>
      </c>
    </row>
    <row r="774" customFormat="false" ht="14.25" hidden="false" customHeight="false" outlineLevel="0" collapsed="false">
      <c r="A774" s="11" t="s">
        <v>1501</v>
      </c>
      <c r="B774" s="11" t="s">
        <v>1502</v>
      </c>
      <c r="C774" s="11" t="n">
        <v>2076.76388912281</v>
      </c>
      <c r="D774" s="11" t="n">
        <v>377.569705541832</v>
      </c>
      <c r="E774" s="11" t="n">
        <v>1</v>
      </c>
      <c r="F774" s="11" t="s">
        <v>56</v>
      </c>
      <c r="G774" s="11" t="n">
        <v>0</v>
      </c>
      <c r="H774" s="2" t="n">
        <v>0.220024165</v>
      </c>
      <c r="I774" s="11" t="n">
        <v>6.029E-007</v>
      </c>
      <c r="J774" s="11" t="n">
        <v>88.92</v>
      </c>
      <c r="K774" s="11" t="n">
        <v>5.02032423109832E-008</v>
      </c>
      <c r="L774" s="11" t="n">
        <v>89.2</v>
      </c>
      <c r="M774" s="11" t="n">
        <v>4.76697848325805E-008</v>
      </c>
      <c r="N774" s="11" t="n">
        <v>89.32</v>
      </c>
      <c r="O774" s="11" t="n">
        <v>4.590285109753E-008</v>
      </c>
      <c r="P774" s="11" t="n">
        <v>3</v>
      </c>
      <c r="Q774" s="11" t="n">
        <v>3</v>
      </c>
      <c r="R774" s="11" t="n">
        <v>3</v>
      </c>
      <c r="S774" s="11" t="n">
        <v>1.03323945438461</v>
      </c>
      <c r="T774" s="11" t="n">
        <v>1.01623102290057</v>
      </c>
      <c r="U774" s="11" t="n">
        <v>1.07657845229789</v>
      </c>
      <c r="V774" s="11" t="n">
        <v>1.04201630986102</v>
      </c>
      <c r="W774" s="11" t="n">
        <v>0.864798678792541</v>
      </c>
      <c r="Y774" s="11" t="n">
        <v>1.14498109340804</v>
      </c>
      <c r="Z774" s="11" t="n">
        <v>1.00488988610029</v>
      </c>
      <c r="AA774" s="11" t="n">
        <v>0.999414579383618</v>
      </c>
      <c r="AC774" s="11" t="n">
        <v>1.14958482062669</v>
      </c>
      <c r="AD774" s="11" t="n">
        <v>1.07449970000515</v>
      </c>
      <c r="AE774" s="11" t="n">
        <v>1.12331555936386</v>
      </c>
      <c r="AF774" s="11" t="n">
        <v>1.11802984858903</v>
      </c>
      <c r="AG774" s="11" t="n">
        <v>0.986812805864697</v>
      </c>
      <c r="AH774" s="11" t="n">
        <v>1.0760527379392</v>
      </c>
      <c r="AI774" s="11" t="n">
        <v>0.968369182217447</v>
      </c>
      <c r="AJ774" s="11" t="n">
        <v>0.518437965066127</v>
      </c>
      <c r="AK774" s="11" t="n">
        <v>0.933866761981208</v>
      </c>
      <c r="AL774" s="11" t="n">
        <v>0.592763055229528</v>
      </c>
      <c r="AM774" s="11" t="n">
        <v>0.998556726934206</v>
      </c>
      <c r="AN774" s="11" t="n">
        <v>0.985790662442487</v>
      </c>
    </row>
    <row r="775" customFormat="false" ht="14.25" hidden="false" customHeight="false" outlineLevel="0" collapsed="false">
      <c r="A775" s="11" t="s">
        <v>1503</v>
      </c>
      <c r="B775" s="11" t="s">
        <v>1504</v>
      </c>
      <c r="C775" s="11" t="n">
        <v>1234.54313840906</v>
      </c>
      <c r="D775" s="11" t="n">
        <v>144.534018561029</v>
      </c>
      <c r="E775" s="11" t="n">
        <v>0.999999997030071</v>
      </c>
      <c r="F775" s="11" t="s">
        <v>159</v>
      </c>
      <c r="G775" s="11" t="n">
        <v>0.007</v>
      </c>
      <c r="H775" s="2" t="n">
        <v>0.32</v>
      </c>
      <c r="I775" s="11" t="n">
        <v>0.05646</v>
      </c>
      <c r="L775" s="11" t="n">
        <v>28.25</v>
      </c>
      <c r="M775" s="11" t="n">
        <v>0.0718941232753375</v>
      </c>
      <c r="Q775" s="11" t="n">
        <v>2</v>
      </c>
      <c r="T775" s="11" t="n">
        <v>0.944010012374042</v>
      </c>
      <c r="U775" s="11" t="n">
        <v>1.22480828348224</v>
      </c>
      <c r="V775" s="11" t="n">
        <v>1.08440914792814</v>
      </c>
      <c r="W775" s="11" t="n">
        <v>0.801260739485253</v>
      </c>
      <c r="X775" s="11" t="n">
        <v>0.9716168586057</v>
      </c>
      <c r="Y775" s="11" t="n">
        <v>0.862227380142558</v>
      </c>
      <c r="Z775" s="11" t="n">
        <v>0.878368326077837</v>
      </c>
      <c r="AA775" s="11" t="n">
        <v>1.03741587486232</v>
      </c>
      <c r="AB775" s="11" t="n">
        <v>1.05988034244896</v>
      </c>
      <c r="AC775" s="11" t="n">
        <v>1.00213633176893</v>
      </c>
      <c r="AD775" s="11" t="n">
        <v>1.03314418302674</v>
      </c>
      <c r="AE775" s="11" t="n">
        <v>1.08032831126205</v>
      </c>
      <c r="AF775" s="11" t="n">
        <v>1.06874050522084</v>
      </c>
      <c r="AH775" s="11" t="n">
        <v>1.07453440824145</v>
      </c>
    </row>
    <row r="776" customFormat="false" ht="14.25" hidden="false" customHeight="false" outlineLevel="0" collapsed="false">
      <c r="A776" s="11" t="s">
        <v>1505</v>
      </c>
      <c r="B776" s="11" t="s">
        <v>1506</v>
      </c>
      <c r="C776" s="11" t="n">
        <v>2622.05160884938</v>
      </c>
      <c r="D776" s="11" t="n">
        <v>154.026768833075</v>
      </c>
      <c r="E776" s="11" t="n">
        <v>0.999999522490329</v>
      </c>
      <c r="F776" s="11" t="s">
        <v>201</v>
      </c>
      <c r="G776" s="11" t="n">
        <v>0</v>
      </c>
      <c r="H776" s="2" t="n">
        <v>0.18</v>
      </c>
      <c r="I776" s="11" t="n">
        <v>7.42E-005</v>
      </c>
      <c r="N776" s="11" t="n">
        <v>46.96</v>
      </c>
      <c r="O776" s="11" t="n">
        <v>0.00217582905197631</v>
      </c>
      <c r="R776" s="11" t="n">
        <v>3</v>
      </c>
    </row>
    <row r="777" customFormat="false" ht="14.25" hidden="false" customHeight="false" outlineLevel="0" collapsed="false">
      <c r="A777" s="11" t="s">
        <v>1507</v>
      </c>
      <c r="B777" s="11" t="s">
        <v>1508</v>
      </c>
      <c r="C777" s="11" t="n">
        <v>2011.87588863453</v>
      </c>
      <c r="D777" s="11" t="n">
        <v>227.068442599539</v>
      </c>
      <c r="E777" s="11" t="n">
        <v>0.999999999999986</v>
      </c>
      <c r="F777" s="11" t="s">
        <v>56</v>
      </c>
      <c r="G777" s="11" t="n">
        <v>0</v>
      </c>
      <c r="H777" s="2" t="n">
        <v>-2.092900209</v>
      </c>
      <c r="I777" s="11" t="n">
        <v>1.201E-008</v>
      </c>
      <c r="J777" s="11" t="n">
        <v>52.66</v>
      </c>
      <c r="K777" s="11" t="n">
        <v>0.000701620152624903</v>
      </c>
      <c r="L777" s="11" t="n">
        <v>23.78</v>
      </c>
      <c r="M777" s="11" t="n">
        <v>0.573537787428989</v>
      </c>
      <c r="N777" s="11" t="n">
        <v>53.13</v>
      </c>
      <c r="O777" s="11" t="n">
        <v>0.000643759936732649</v>
      </c>
      <c r="P777" s="11" t="n">
        <v>3</v>
      </c>
      <c r="Q777" s="11" t="n">
        <v>2</v>
      </c>
      <c r="R777" s="11" t="n">
        <v>3</v>
      </c>
      <c r="S777" s="11" t="n">
        <v>0.990981291059785</v>
      </c>
      <c r="T777" s="11" t="n">
        <v>0.996774261106962</v>
      </c>
      <c r="U777" s="11" t="n">
        <v>1.59799169804978</v>
      </c>
      <c r="V777" s="11" t="n">
        <v>1.19524908340551</v>
      </c>
      <c r="W777" s="11" t="n">
        <v>1.00087648656679</v>
      </c>
      <c r="X777" s="11" t="n">
        <v>0.750116940258586</v>
      </c>
      <c r="Y777" s="11" t="n">
        <v>0.650998023629262</v>
      </c>
      <c r="Z777" s="11" t="n">
        <v>0.800663816818213</v>
      </c>
      <c r="AA777" s="11" t="n">
        <v>1.09749573052117</v>
      </c>
      <c r="AB777" s="11" t="n">
        <v>1.11643474094755</v>
      </c>
      <c r="AC777" s="11" t="n">
        <v>1.10927433045886</v>
      </c>
      <c r="AD777" s="11" t="n">
        <v>1.10773493397586</v>
      </c>
      <c r="AE777" s="11" t="n">
        <v>0.817433090533816</v>
      </c>
      <c r="AF777" s="11" t="n">
        <v>0.779551516537109</v>
      </c>
      <c r="AG777" s="11" t="n">
        <v>0.903173412469814</v>
      </c>
      <c r="AH777" s="11" t="n">
        <v>0.83338600651358</v>
      </c>
      <c r="AI777" s="11" t="n">
        <v>1.43420824691521</v>
      </c>
      <c r="AJ777" s="11" t="n">
        <v>0.151789675781414</v>
      </c>
      <c r="AK777" s="11" t="n">
        <v>0.960735854166476</v>
      </c>
      <c r="AL777" s="11" t="n">
        <v>0.781584211794297</v>
      </c>
      <c r="AM777" s="11" t="n">
        <v>1.32919790507403</v>
      </c>
      <c r="AN777" s="11" t="n">
        <v>0.00176206231503259</v>
      </c>
    </row>
    <row r="778" customFormat="false" ht="14.25" hidden="false" customHeight="false" outlineLevel="0" collapsed="false">
      <c r="A778" s="11" t="s">
        <v>1509</v>
      </c>
      <c r="B778" s="11" t="s">
        <v>1510</v>
      </c>
      <c r="C778" s="11" t="n">
        <v>2141.93350582203</v>
      </c>
      <c r="D778" s="11" t="n">
        <v>410.199355823947</v>
      </c>
      <c r="E778" s="11" t="n">
        <v>0.99999999821718</v>
      </c>
      <c r="F778" s="11" t="s">
        <v>65</v>
      </c>
      <c r="G778" s="11" t="n">
        <v>0</v>
      </c>
      <c r="H778" s="2" t="n">
        <v>-1.031529673</v>
      </c>
      <c r="I778" s="11" t="n">
        <v>4.019E-016</v>
      </c>
      <c r="J778" s="11" t="n">
        <v>96.2</v>
      </c>
      <c r="K778" s="11" t="n">
        <v>4.01804513935764E-008</v>
      </c>
      <c r="L778" s="11" t="n">
        <v>83.44</v>
      </c>
      <c r="M778" s="11" t="n">
        <v>7.58603446338565E-007</v>
      </c>
      <c r="N778" s="11" t="n">
        <v>77.61</v>
      </c>
      <c r="O778" s="11" t="n">
        <v>2.90845620623256E-006</v>
      </c>
      <c r="P778" s="11" t="n">
        <v>2</v>
      </c>
      <c r="Q778" s="11" t="n">
        <v>2</v>
      </c>
      <c r="R778" s="11" t="n">
        <v>3</v>
      </c>
      <c r="S778" s="11" t="n">
        <v>0.819181822644262</v>
      </c>
      <c r="T778" s="11" t="n">
        <v>0.930562829141267</v>
      </c>
      <c r="U778" s="11" t="n">
        <v>1.21961252372713</v>
      </c>
      <c r="V778" s="11" t="n">
        <v>0.989785725170886</v>
      </c>
      <c r="W778" s="11" t="n">
        <v>1.00222577877811</v>
      </c>
      <c r="X778" s="11" t="n">
        <v>1.29532064731609</v>
      </c>
      <c r="Y778" s="11" t="n">
        <v>0.757995275145575</v>
      </c>
      <c r="Z778" s="11" t="n">
        <v>1.01851390041326</v>
      </c>
      <c r="AA778" s="11" t="n">
        <v>0.979890490670348</v>
      </c>
      <c r="AB778" s="11" t="n">
        <v>1.00333716320835</v>
      </c>
      <c r="AC778" s="11" t="n">
        <v>1.19109675588793</v>
      </c>
      <c r="AD778" s="11" t="n">
        <v>1.05810813658888</v>
      </c>
      <c r="AE778" s="11" t="n">
        <v>0.954619509248696</v>
      </c>
      <c r="AF778" s="11" t="n">
        <v>0.938573631450768</v>
      </c>
      <c r="AG778" s="11" t="n">
        <v>0.841398946249574</v>
      </c>
      <c r="AH778" s="11" t="n">
        <v>0.911530695649679</v>
      </c>
      <c r="AI778" s="11" t="n">
        <v>1.0858501308784</v>
      </c>
      <c r="AJ778" s="11" t="n">
        <v>0.563623207380355</v>
      </c>
      <c r="AK778" s="11" t="n">
        <v>1.11736654099984</v>
      </c>
      <c r="AL778" s="11" t="n">
        <v>0.538647419910586</v>
      </c>
      <c r="AM778" s="11" t="n">
        <v>1.16080362585566</v>
      </c>
      <c r="AN778" s="11" t="n">
        <v>0.124614326915679</v>
      </c>
    </row>
    <row r="779" customFormat="false" ht="14.25" hidden="false" customHeight="false" outlineLevel="0" collapsed="false">
      <c r="A779" s="11" t="s">
        <v>1511</v>
      </c>
      <c r="B779" s="11" t="s">
        <v>1510</v>
      </c>
      <c r="C779" s="11" t="n">
        <v>2102.87454586109</v>
      </c>
      <c r="D779" s="11" t="n">
        <v>135.257767419407</v>
      </c>
      <c r="E779" s="11" t="n">
        <v>1.98825749860511E-005</v>
      </c>
      <c r="F779" s="11" t="s">
        <v>1512</v>
      </c>
      <c r="G779" s="11" t="n">
        <v>0</v>
      </c>
      <c r="H779" s="2" t="n">
        <v>0.14</v>
      </c>
      <c r="I779" s="11" t="n">
        <v>0.0007836</v>
      </c>
      <c r="L779" s="11" t="n">
        <v>46.45</v>
      </c>
      <c r="M779" s="11" t="n">
        <v>0.00262925204111554</v>
      </c>
      <c r="N779" s="11" t="n">
        <v>25.71</v>
      </c>
      <c r="O779" s="11" t="n">
        <v>0.328283358481752</v>
      </c>
      <c r="Q779" s="11" t="n">
        <v>3</v>
      </c>
      <c r="R779" s="11" t="n">
        <v>3</v>
      </c>
      <c r="T779" s="11" t="n">
        <v>1.1961401216347</v>
      </c>
      <c r="U779" s="11" t="n">
        <v>0.817788051859956</v>
      </c>
      <c r="V779" s="11" t="n">
        <v>1.00696408674733</v>
      </c>
      <c r="W779" s="11" t="n">
        <v>1.16403984612155</v>
      </c>
      <c r="X779" s="11" t="n">
        <v>0.964661519652821</v>
      </c>
      <c r="Y779" s="11" t="n">
        <v>0.474412049013481</v>
      </c>
      <c r="Z779" s="11" t="n">
        <v>0.867704471595951</v>
      </c>
      <c r="AA779" s="11" t="n">
        <v>0.846843693089567</v>
      </c>
      <c r="AB779" s="11" t="n">
        <v>1.31603415999111</v>
      </c>
      <c r="AC779" s="11" t="n">
        <v>1.29238040577838</v>
      </c>
      <c r="AD779" s="11" t="n">
        <v>1.15175275295302</v>
      </c>
      <c r="AE779" s="11" t="n">
        <v>1.07635731125089</v>
      </c>
      <c r="AF779" s="11" t="n">
        <v>1.06635315272447</v>
      </c>
      <c r="AG779" s="11" t="n">
        <v>1.1179020373499</v>
      </c>
      <c r="AH779" s="11" t="n">
        <v>1.08687083377509</v>
      </c>
      <c r="AI779" s="11" t="n">
        <v>0.926479996937433</v>
      </c>
      <c r="AJ779" s="11" t="n">
        <v>0.614046806139631</v>
      </c>
      <c r="AK779" s="11" t="n">
        <v>0.798351050218273</v>
      </c>
      <c r="AL779" s="11" t="n">
        <v>0.346296044002293</v>
      </c>
      <c r="AM779" s="11" t="n">
        <v>1.05969607165975</v>
      </c>
      <c r="AN779" s="11" t="n">
        <v>0.694112965822489</v>
      </c>
    </row>
    <row r="780" customFormat="false" ht="14.25" hidden="false" customHeight="false" outlineLevel="0" collapsed="false">
      <c r="A780" s="11" t="s">
        <v>1509</v>
      </c>
      <c r="B780" s="11" t="s">
        <v>1510</v>
      </c>
      <c r="C780" s="11" t="n">
        <v>2221.90481929859</v>
      </c>
      <c r="D780" s="11" t="n">
        <v>200.004985313042</v>
      </c>
      <c r="E780" s="11" t="n">
        <v>0.999999939800957</v>
      </c>
      <c r="F780" s="11" t="s">
        <v>192</v>
      </c>
      <c r="G780" s="11" t="n">
        <v>0</v>
      </c>
      <c r="H780" s="2" t="n">
        <v>-1.053377035</v>
      </c>
      <c r="I780" s="11" t="n">
        <v>5.929E-010</v>
      </c>
      <c r="J780" s="11" t="n">
        <v>30.75</v>
      </c>
      <c r="K780" s="11" t="n">
        <v>0.083718816593697</v>
      </c>
      <c r="L780" s="11" t="n">
        <v>54.05</v>
      </c>
      <c r="M780" s="11" t="n">
        <v>0.000408898528398553</v>
      </c>
      <c r="N780" s="11" t="n">
        <v>40.79</v>
      </c>
      <c r="O780" s="11" t="n">
        <v>0.0084326851824276</v>
      </c>
      <c r="P780" s="11" t="n">
        <v>2</v>
      </c>
      <c r="Q780" s="11" t="n">
        <v>3</v>
      </c>
      <c r="R780" s="11" t="n">
        <v>3</v>
      </c>
      <c r="S780" s="11" t="n">
        <v>0.646177415810718</v>
      </c>
      <c r="T780" s="11" t="n">
        <v>1.45557795397214</v>
      </c>
      <c r="U780" s="11" t="n">
        <v>0.976773612461536</v>
      </c>
      <c r="V780" s="11" t="n">
        <v>1.0261763274148</v>
      </c>
      <c r="W780" s="11" t="n">
        <v>0.928911733398283</v>
      </c>
      <c r="X780" s="11" t="n">
        <v>1.14771557908247</v>
      </c>
      <c r="Y780" s="11" t="n">
        <v>0.902984062245643</v>
      </c>
      <c r="Z780" s="11" t="n">
        <v>0.993203791575465</v>
      </c>
      <c r="AA780" s="11" t="n">
        <v>0.989548178009706</v>
      </c>
      <c r="AB780" s="11" t="n">
        <v>0.923317150743014</v>
      </c>
      <c r="AC780" s="11" t="n">
        <v>1.05134391695341</v>
      </c>
      <c r="AD780" s="11" t="n">
        <v>0.98806974856871</v>
      </c>
      <c r="AE780" s="11" t="n">
        <v>1.01363268466419</v>
      </c>
      <c r="AF780" s="11" t="n">
        <v>0.996485576590642</v>
      </c>
      <c r="AG780" s="11" t="n">
        <v>1.03046537949185</v>
      </c>
      <c r="AH780" s="11" t="n">
        <v>1.01352788024889</v>
      </c>
      <c r="AI780" s="11" t="n">
        <v>1.01247962430278</v>
      </c>
      <c r="AJ780" s="11" t="n">
        <v>0.959684468715229</v>
      </c>
      <c r="AK780" s="11" t="n">
        <v>0.979947183427813</v>
      </c>
      <c r="AL780" s="11" t="n">
        <v>0.807854776234509</v>
      </c>
      <c r="AM780" s="11" t="n">
        <v>0.974881666132428</v>
      </c>
      <c r="AN780" s="11" t="n">
        <v>0.542049667019842</v>
      </c>
    </row>
    <row r="781" customFormat="false" ht="14.25" hidden="false" customHeight="false" outlineLevel="0" collapsed="false">
      <c r="A781" s="11" t="s">
        <v>1513</v>
      </c>
      <c r="B781" s="11" t="s">
        <v>1514</v>
      </c>
      <c r="C781" s="11" t="n">
        <v>1403.71515255055</v>
      </c>
      <c r="D781" s="11" t="n">
        <v>239.585373331699</v>
      </c>
      <c r="E781" s="11" t="n">
        <v>0.988338071963613</v>
      </c>
      <c r="F781" s="11" t="s">
        <v>1515</v>
      </c>
      <c r="G781" s="11" t="n">
        <v>0</v>
      </c>
      <c r="H781" s="2" t="n">
        <v>-1.961583173</v>
      </c>
      <c r="I781" s="11" t="n">
        <v>0.0001863</v>
      </c>
      <c r="J781" s="11" t="n">
        <v>46.78</v>
      </c>
      <c r="K781" s="11" t="n">
        <v>0.00287554764056423</v>
      </c>
      <c r="L781" s="11" t="n">
        <v>51.45</v>
      </c>
      <c r="M781" s="11" t="n">
        <v>0.000992216694849975</v>
      </c>
      <c r="N781" s="11" t="n">
        <v>54.76</v>
      </c>
      <c r="O781" s="11" t="n">
        <v>0.000452165889155333</v>
      </c>
      <c r="P781" s="11" t="n">
        <v>3</v>
      </c>
      <c r="Q781" s="11" t="n">
        <v>3</v>
      </c>
      <c r="R781" s="11" t="n">
        <v>3</v>
      </c>
      <c r="S781" s="11" t="n">
        <v>0.40963654065457</v>
      </c>
      <c r="T781" s="11" t="n">
        <v>0.627097742853921</v>
      </c>
      <c r="W781" s="11" t="n">
        <v>2.23025880853302</v>
      </c>
      <c r="Y781" s="11" t="n">
        <v>1.8872093900251</v>
      </c>
      <c r="Z781" s="11" t="n">
        <v>2.05873409927906</v>
      </c>
      <c r="AE781" s="11" t="n">
        <v>0.686134416439615</v>
      </c>
      <c r="AF781" s="11" t="n">
        <v>0.610794700236224</v>
      </c>
      <c r="AG781" s="11" t="n">
        <v>0.51556594222641</v>
      </c>
      <c r="AH781" s="11" t="n">
        <v>0.604165019634083</v>
      </c>
      <c r="AJ781" s="11" t="n">
        <v>0.466308533184861</v>
      </c>
      <c r="AK781" s="11" t="n">
        <v>3.40756917791425</v>
      </c>
      <c r="AL781" s="11" t="n">
        <v>0.00201819446851761</v>
      </c>
    </row>
    <row r="782" customFormat="false" ht="14.25" hidden="false" customHeight="false" outlineLevel="0" collapsed="false">
      <c r="A782" s="11" t="s">
        <v>1516</v>
      </c>
      <c r="B782" s="11" t="s">
        <v>1517</v>
      </c>
      <c r="C782" s="11" t="n">
        <v>3168.40155857834</v>
      </c>
      <c r="D782" s="11" t="n">
        <v>179.217630715943</v>
      </c>
      <c r="E782" s="11" t="n">
        <v>0.995349140597217</v>
      </c>
      <c r="F782" s="11" t="s">
        <v>1518</v>
      </c>
      <c r="G782" s="11" t="n">
        <v>0</v>
      </c>
      <c r="H782" s="2" t="n">
        <v>2.237812413</v>
      </c>
      <c r="I782" s="11" t="n">
        <v>2.385E-014</v>
      </c>
      <c r="J782" s="11" t="n">
        <v>63.58</v>
      </c>
      <c r="K782" s="11" t="n">
        <v>0.00012131951753945</v>
      </c>
      <c r="L782" s="11" t="n">
        <v>58.64</v>
      </c>
      <c r="M782" s="11" t="n">
        <v>0.000370722898177755</v>
      </c>
      <c r="N782" s="11" t="n">
        <v>51.13</v>
      </c>
      <c r="O782" s="11" t="n">
        <v>0.00212229725033438</v>
      </c>
      <c r="P782" s="11" t="n">
        <v>3</v>
      </c>
      <c r="Q782" s="11" t="n">
        <v>3</v>
      </c>
      <c r="R782" s="11" t="n">
        <v>3</v>
      </c>
      <c r="S782" s="11" t="n">
        <v>1.29540297683262</v>
      </c>
    </row>
    <row r="783" customFormat="false" ht="14.25" hidden="false" customHeight="false" outlineLevel="0" collapsed="false">
      <c r="A783" s="11" t="s">
        <v>1519</v>
      </c>
      <c r="B783" s="11" t="s">
        <v>1520</v>
      </c>
      <c r="C783" s="11" t="n">
        <v>2795.25967769703</v>
      </c>
      <c r="D783" s="11" t="n">
        <v>195.24640384238</v>
      </c>
      <c r="E783" s="11" t="n">
        <v>0.967691729916923</v>
      </c>
      <c r="F783" s="11" t="s">
        <v>1521</v>
      </c>
      <c r="G783" s="11" t="n">
        <v>0</v>
      </c>
      <c r="H783" s="2" t="n">
        <v>-0.536834907</v>
      </c>
      <c r="I783" s="11" t="n">
        <v>5.338E-007</v>
      </c>
      <c r="J783" s="11" t="n">
        <v>34.81</v>
      </c>
      <c r="K783" s="11" t="n">
        <v>0.0853344524498092</v>
      </c>
      <c r="P783" s="11" t="n">
        <v>3</v>
      </c>
    </row>
    <row r="784" customFormat="false" ht="14.25" hidden="false" customHeight="false" outlineLevel="0" collapsed="false">
      <c r="A784" s="11" t="s">
        <v>1522</v>
      </c>
      <c r="B784" s="11" t="s">
        <v>1523</v>
      </c>
      <c r="C784" s="11" t="n">
        <v>1847.88351802906</v>
      </c>
      <c r="D784" s="11" t="n">
        <v>181.928701700648</v>
      </c>
      <c r="E784" s="11" t="n">
        <v>0.999062534752082</v>
      </c>
      <c r="F784" s="11" t="s">
        <v>1524</v>
      </c>
      <c r="G784" s="11" t="n">
        <v>0</v>
      </c>
      <c r="H784" s="2" t="n">
        <v>0.455515217</v>
      </c>
      <c r="I784" s="11" t="n">
        <v>3.98E-011</v>
      </c>
      <c r="J784" s="11" t="n">
        <v>55.25</v>
      </c>
      <c r="K784" s="11" t="n">
        <v>0.000534532757917261</v>
      </c>
      <c r="L784" s="11" t="n">
        <v>57.5</v>
      </c>
      <c r="M784" s="11" t="n">
        <v>0.000318400928367469</v>
      </c>
      <c r="N784" s="11" t="n">
        <v>33.03</v>
      </c>
      <c r="O784" s="11" t="n">
        <v>0.0891198250654785</v>
      </c>
      <c r="P784" s="11" t="n">
        <v>3</v>
      </c>
      <c r="Q784" s="11" t="n">
        <v>3</v>
      </c>
      <c r="R784" s="11" t="n">
        <v>2</v>
      </c>
      <c r="S784" s="11" t="n">
        <v>1.30230911209794</v>
      </c>
      <c r="T784" s="11" t="n">
        <v>1.44070938723155</v>
      </c>
      <c r="U784" s="11" t="n">
        <v>1.18408696596351</v>
      </c>
      <c r="V784" s="11" t="n">
        <v>1.30903515509767</v>
      </c>
      <c r="W784" s="11" t="n">
        <v>1.0469068390026</v>
      </c>
      <c r="X784" s="11" t="n">
        <v>1.09094053487641</v>
      </c>
      <c r="Y784" s="11" t="n">
        <v>1.03470871688948</v>
      </c>
      <c r="Z784" s="11" t="n">
        <v>1.05751869692283</v>
      </c>
      <c r="AA784" s="11" t="n">
        <v>0.71277377334173</v>
      </c>
      <c r="AB784" s="11" t="n">
        <v>0.705437165921181</v>
      </c>
      <c r="AC784" s="11" t="n">
        <v>0.69310080537821</v>
      </c>
      <c r="AD784" s="11" t="n">
        <v>0.70377058154704</v>
      </c>
      <c r="AE784" s="11" t="n">
        <v>1.03795498670166</v>
      </c>
      <c r="AF784" s="11" t="n">
        <v>1.02734186327972</v>
      </c>
      <c r="AG784" s="11" t="n">
        <v>0.933086603993258</v>
      </c>
      <c r="AH784" s="11" t="n">
        <v>0.999461151324879</v>
      </c>
      <c r="AI784" s="11" t="n">
        <v>1.30974090725029</v>
      </c>
      <c r="AJ784" s="11" t="n">
        <v>0.0189775196871868</v>
      </c>
      <c r="AK784" s="11" t="n">
        <v>1.05808884669603</v>
      </c>
      <c r="AL784" s="11" t="n">
        <v>0.196003877171969</v>
      </c>
      <c r="AM784" s="11" t="n">
        <v>0.704150011848011</v>
      </c>
      <c r="AN784" s="11" t="n">
        <v>0.000942955762217859</v>
      </c>
    </row>
    <row r="785" customFormat="false" ht="14.25" hidden="false" customHeight="false" outlineLevel="0" collapsed="false">
      <c r="A785" s="11" t="s">
        <v>1525</v>
      </c>
      <c r="B785" s="11" t="s">
        <v>1526</v>
      </c>
      <c r="C785" s="11" t="n">
        <v>2274.90304927906</v>
      </c>
      <c r="D785" s="11" t="n">
        <v>144.628923580979</v>
      </c>
      <c r="E785" s="11" t="n">
        <v>0.974300953738334</v>
      </c>
      <c r="F785" s="11" t="s">
        <v>1527</v>
      </c>
      <c r="G785" s="11" t="n">
        <v>0</v>
      </c>
      <c r="H785" s="2" t="n">
        <v>0.17</v>
      </c>
      <c r="I785" s="11" t="n">
        <v>0.0007836</v>
      </c>
      <c r="L785" s="11" t="n">
        <v>35.83</v>
      </c>
      <c r="M785" s="11" t="n">
        <v>0.0233266008947849</v>
      </c>
      <c r="Q785" s="11" t="n">
        <v>3</v>
      </c>
      <c r="T785" s="11" t="n">
        <v>1.05088766458175</v>
      </c>
      <c r="U785" s="11" t="n">
        <v>0.963630520991086</v>
      </c>
      <c r="V785" s="11" t="n">
        <v>1.00725909278642</v>
      </c>
      <c r="W785" s="11" t="n">
        <v>1.00825935695778</v>
      </c>
      <c r="X785" s="11" t="n">
        <v>0.986624711542465</v>
      </c>
      <c r="Y785" s="11" t="n">
        <v>1.02083539908213</v>
      </c>
      <c r="Z785" s="11" t="n">
        <v>1.00523982252746</v>
      </c>
      <c r="AA785" s="11" t="n">
        <v>0.845574844688763</v>
      </c>
      <c r="AB785" s="11" t="n">
        <v>1.05637216408218</v>
      </c>
      <c r="AC785" s="11" t="n">
        <v>0.721456994656385</v>
      </c>
      <c r="AD785" s="11" t="n">
        <v>0.874468001142443</v>
      </c>
      <c r="AE785" s="11" t="n">
        <v>1.12274643692114</v>
      </c>
      <c r="AF785" s="11" t="n">
        <v>1.1171008248463</v>
      </c>
      <c r="AH785" s="11" t="n">
        <v>1.11992363088372</v>
      </c>
    </row>
    <row r="786" customFormat="false" ht="14.25" hidden="false" customHeight="false" outlineLevel="0" collapsed="false">
      <c r="A786" s="11" t="s">
        <v>1528</v>
      </c>
      <c r="B786" s="11" t="s">
        <v>1529</v>
      </c>
      <c r="C786" s="11" t="n">
        <v>2856.36105709156</v>
      </c>
      <c r="D786" s="11" t="n">
        <v>372.610161703091</v>
      </c>
      <c r="E786" s="11" t="n">
        <v>0.998423256765273</v>
      </c>
      <c r="F786" s="11" t="s">
        <v>1530</v>
      </c>
      <c r="G786" s="11" t="n">
        <v>0</v>
      </c>
      <c r="H786" s="2" t="n">
        <v>1.617723205</v>
      </c>
      <c r="I786" s="11" t="n">
        <v>2.76E-013</v>
      </c>
      <c r="J786" s="11" t="n">
        <v>42.03</v>
      </c>
      <c r="K786" s="11" t="n">
        <v>0.0196537438654478</v>
      </c>
      <c r="L786" s="11" t="n">
        <v>35.44</v>
      </c>
      <c r="M786" s="11" t="n">
        <v>0.0892854165277504</v>
      </c>
      <c r="N786" s="11" t="n">
        <v>20.24</v>
      </c>
      <c r="O786" s="11" t="n">
        <v>2.96456102655903</v>
      </c>
      <c r="P786" s="11" t="n">
        <v>3</v>
      </c>
      <c r="Q786" s="11" t="n">
        <v>3</v>
      </c>
      <c r="R786" s="11" t="n">
        <v>4</v>
      </c>
      <c r="S786" s="11" t="n">
        <v>0.919436374145802</v>
      </c>
      <c r="T786" s="11" t="n">
        <v>1.58028665775969</v>
      </c>
      <c r="U786" s="11" t="n">
        <v>1.13388396547569</v>
      </c>
      <c r="V786" s="11" t="n">
        <v>1.21120233246039</v>
      </c>
      <c r="W786" s="11" t="n">
        <v>1.07622037592031</v>
      </c>
      <c r="X786" s="11" t="n">
        <v>1.0272859796755</v>
      </c>
      <c r="Y786" s="11" t="n">
        <v>1.10811435989391</v>
      </c>
      <c r="Z786" s="11" t="n">
        <v>1.07054023849657</v>
      </c>
      <c r="AA786" s="11" t="n">
        <v>0.80959600407883</v>
      </c>
      <c r="AB786" s="11" t="n">
        <v>0.811419463009941</v>
      </c>
      <c r="AC786" s="11" t="n">
        <v>0.737104933950616</v>
      </c>
      <c r="AD786" s="11" t="n">
        <v>0.786040133679796</v>
      </c>
      <c r="AE786" s="11" t="n">
        <v>1.07770125495572</v>
      </c>
      <c r="AF786" s="11" t="n">
        <v>1.06808322982089</v>
      </c>
      <c r="AG786" s="11" t="n">
        <v>0.528511968756661</v>
      </c>
      <c r="AH786" s="11" t="n">
        <v>0.891432151177757</v>
      </c>
      <c r="AI786" s="11" t="n">
        <v>1.35871510900763</v>
      </c>
      <c r="AJ786" s="11" t="n">
        <v>0.29580606595167</v>
      </c>
      <c r="AK786" s="11" t="n">
        <v>1.20092172700096</v>
      </c>
      <c r="AL786" s="11" t="n">
        <v>0.383122336894664</v>
      </c>
      <c r="AM786" s="11" t="n">
        <v>0.881772250015082</v>
      </c>
      <c r="AN786" s="11" t="n">
        <v>0.595765024978438</v>
      </c>
    </row>
    <row r="787" customFormat="false" ht="14.25" hidden="false" customHeight="false" outlineLevel="0" collapsed="false">
      <c r="A787" s="11" t="s">
        <v>1531</v>
      </c>
      <c r="B787" s="11" t="s">
        <v>1529</v>
      </c>
      <c r="C787" s="11" t="n">
        <v>2549.25052242359</v>
      </c>
      <c r="D787" s="11" t="n">
        <v>62.4937764452077</v>
      </c>
      <c r="E787" s="11" t="n">
        <v>0.913296713330804</v>
      </c>
      <c r="F787" s="11" t="s">
        <v>1532</v>
      </c>
      <c r="G787" s="11" t="n">
        <v>0.001</v>
      </c>
      <c r="H787" s="2" t="n">
        <v>1.617723205</v>
      </c>
      <c r="I787" s="11" t="n">
        <v>0.02015</v>
      </c>
      <c r="N787" s="11" t="n">
        <v>14.05</v>
      </c>
      <c r="O787" s="11" t="n">
        <v>10.7242395561699</v>
      </c>
      <c r="R787" s="11" t="n">
        <v>3</v>
      </c>
      <c r="U787" s="11" t="n">
        <v>0.927047828283622</v>
      </c>
      <c r="V787" s="11" t="n">
        <v>0.927047828283622</v>
      </c>
      <c r="X787" s="11" t="n">
        <v>0.91488399333117</v>
      </c>
      <c r="Y787" s="11" t="n">
        <v>1.14164137881971</v>
      </c>
      <c r="Z787" s="11" t="n">
        <v>1.02826268607544</v>
      </c>
      <c r="AB787" s="11" t="n">
        <v>1.11742474148184</v>
      </c>
      <c r="AC787" s="11" t="n">
        <v>1.45260508030775</v>
      </c>
      <c r="AD787" s="11" t="n">
        <v>1.2850149108948</v>
      </c>
    </row>
    <row r="788" customFormat="false" ht="14.25" hidden="false" customHeight="false" outlineLevel="0" collapsed="false">
      <c r="A788" s="11" t="s">
        <v>1533</v>
      </c>
      <c r="B788" s="11" t="s">
        <v>1534</v>
      </c>
      <c r="C788" s="11" t="n">
        <v>1219.58415403406</v>
      </c>
      <c r="D788" s="11" t="n">
        <v>149.731565879927</v>
      </c>
      <c r="E788" s="11" t="n">
        <v>0.99998378271725</v>
      </c>
      <c r="F788" s="11" t="s">
        <v>183</v>
      </c>
      <c r="G788" s="11" t="n">
        <v>0.006</v>
      </c>
      <c r="H788" s="2" t="n">
        <v>-0.335800814</v>
      </c>
      <c r="I788" s="11" t="n">
        <v>0.04872</v>
      </c>
      <c r="J788" s="11" t="n">
        <v>28.69</v>
      </c>
      <c r="K788" s="11" t="n">
        <v>0.11803593476686</v>
      </c>
      <c r="L788" s="11" t="n">
        <v>20.8</v>
      </c>
      <c r="M788" s="11" t="n">
        <v>0.766886196956662</v>
      </c>
      <c r="P788" s="11" t="n">
        <v>2</v>
      </c>
      <c r="Q788" s="11" t="n">
        <v>2</v>
      </c>
      <c r="S788" s="11" t="n">
        <v>0.908658968969616</v>
      </c>
      <c r="T788" s="11" t="n">
        <v>1.14731425474011</v>
      </c>
      <c r="U788" s="11" t="n">
        <v>0.942523219230766</v>
      </c>
      <c r="V788" s="11" t="n">
        <v>0.999498814313497</v>
      </c>
      <c r="W788" s="11" t="n">
        <v>1.01374031723195</v>
      </c>
      <c r="X788" s="11" t="n">
        <v>1.17474006145597</v>
      </c>
      <c r="Y788" s="11" t="n">
        <v>1.10564824888259</v>
      </c>
      <c r="Z788" s="11" t="n">
        <v>1.09804287585684</v>
      </c>
      <c r="AA788" s="11" t="n">
        <v>1.14253097254291</v>
      </c>
      <c r="AB788" s="11" t="n">
        <v>1.12650801212978</v>
      </c>
      <c r="AC788" s="11" t="n">
        <v>1.13609064786821</v>
      </c>
      <c r="AD788" s="11" t="n">
        <v>1.13504321084697</v>
      </c>
      <c r="AE788" s="11" t="n">
        <v>0.795252150465597</v>
      </c>
      <c r="AF788" s="11" t="n">
        <v>0.752523647204854</v>
      </c>
      <c r="AH788" s="11" t="n">
        <v>0.773887898835226</v>
      </c>
      <c r="AI788" s="11" t="n">
        <v>1.29152919410917</v>
      </c>
      <c r="AJ788" s="11" t="n">
        <v>0.103776307499478</v>
      </c>
      <c r="AK788" s="11" t="n">
        <v>1.41886554565525</v>
      </c>
      <c r="AL788" s="11" t="n">
        <v>0.0137785609871703</v>
      </c>
      <c r="AM788" s="11" t="n">
        <v>1.46667652066315</v>
      </c>
      <c r="AN788" s="11" t="n">
        <v>0.000228993066570204</v>
      </c>
    </row>
    <row r="789" customFormat="false" ht="14.25" hidden="false" customHeight="false" outlineLevel="0" collapsed="false">
      <c r="A789" s="11" t="s">
        <v>1535</v>
      </c>
      <c r="B789" s="11" t="s">
        <v>1536</v>
      </c>
      <c r="C789" s="11" t="n">
        <v>3395.49643306813</v>
      </c>
      <c r="D789" s="11" t="n">
        <v>253.858214889968</v>
      </c>
      <c r="E789" s="11" t="n">
        <v>1</v>
      </c>
      <c r="F789" s="11" t="s">
        <v>80</v>
      </c>
      <c r="G789" s="11" t="n">
        <v>0</v>
      </c>
      <c r="H789" s="2" t="n">
        <v>2.151313739</v>
      </c>
      <c r="I789" s="11" t="n">
        <v>4.019E-016</v>
      </c>
      <c r="J789" s="11" t="n">
        <v>71.92</v>
      </c>
      <c r="K789" s="11" t="n">
        <v>1.87986157315228E-005</v>
      </c>
      <c r="L789" s="11" t="n">
        <v>61.48</v>
      </c>
      <c r="M789" s="11" t="n">
        <v>0.000208029952743599</v>
      </c>
      <c r="N789" s="11" t="n">
        <v>56.95</v>
      </c>
      <c r="O789" s="11" t="n">
        <v>0.000627913775741333</v>
      </c>
      <c r="P789" s="11" t="n">
        <v>3</v>
      </c>
      <c r="Q789" s="11" t="n">
        <v>3</v>
      </c>
      <c r="R789" s="11" t="n">
        <v>4</v>
      </c>
      <c r="S789" s="11" t="n">
        <v>1.0359456496648</v>
      </c>
      <c r="T789" s="11" t="n">
        <v>1.17255639083721</v>
      </c>
      <c r="U789" s="11" t="n">
        <v>1.12999278402742</v>
      </c>
      <c r="V789" s="11" t="n">
        <v>1.11283160817648</v>
      </c>
      <c r="W789" s="11" t="n">
        <v>1.01832132358346</v>
      </c>
      <c r="X789" s="11" t="n">
        <v>0.999038422025454</v>
      </c>
      <c r="Y789" s="11" t="n">
        <v>0.933717730702331</v>
      </c>
      <c r="Z789" s="11" t="n">
        <v>0.983692492103748</v>
      </c>
      <c r="AA789" s="11" t="n">
        <v>1.1067544321314</v>
      </c>
      <c r="AB789" s="11" t="n">
        <v>1.00866545989452</v>
      </c>
      <c r="AC789" s="11" t="n">
        <v>1.0966077595618</v>
      </c>
      <c r="AD789" s="11" t="n">
        <v>1.07067588386257</v>
      </c>
      <c r="AE789" s="11" t="n">
        <v>0.817452328979095</v>
      </c>
      <c r="AF789" s="11" t="n">
        <v>0.779629076429637</v>
      </c>
      <c r="AG789" s="11" t="n">
        <v>1.02551117958176</v>
      </c>
      <c r="AH789" s="11" t="n">
        <v>0.874197528330164</v>
      </c>
      <c r="AI789" s="11" t="n">
        <v>1.27297501092475</v>
      </c>
      <c r="AJ789" s="11" t="n">
        <v>0.0508148919275453</v>
      </c>
      <c r="AK789" s="11" t="n">
        <v>1.12525197135107</v>
      </c>
      <c r="AL789" s="11" t="n">
        <v>0.245935768630679</v>
      </c>
      <c r="AM789" s="11" t="n">
        <v>1.22475281519923</v>
      </c>
      <c r="AN789" s="11" t="n">
        <v>0.0759592899779099</v>
      </c>
    </row>
    <row r="790" customFormat="false" ht="14.25" hidden="false" customHeight="false" outlineLevel="0" collapsed="false">
      <c r="A790" s="11" t="s">
        <v>1537</v>
      </c>
      <c r="B790" s="11" t="s">
        <v>1538</v>
      </c>
      <c r="C790" s="11" t="n">
        <v>1140.6265124325</v>
      </c>
      <c r="D790" s="11" t="n">
        <v>117.459334856033</v>
      </c>
      <c r="E790" s="11" t="n">
        <v>0.999994843924306</v>
      </c>
      <c r="F790" s="11" t="s">
        <v>53</v>
      </c>
      <c r="G790" s="11" t="n">
        <v>0.001</v>
      </c>
      <c r="H790" s="2" t="n">
        <v>-0.268148685</v>
      </c>
      <c r="I790" s="11" t="n">
        <v>0.01433</v>
      </c>
      <c r="J790" s="11" t="n">
        <v>27.91</v>
      </c>
      <c r="K790" s="11" t="n">
        <v>0.134947875139432</v>
      </c>
      <c r="N790" s="11" t="n">
        <v>33.37</v>
      </c>
      <c r="O790" s="11" t="n">
        <v>0.0456114264419124</v>
      </c>
      <c r="P790" s="11" t="n">
        <v>2</v>
      </c>
      <c r="R790" s="11" t="n">
        <v>2</v>
      </c>
      <c r="S790" s="11" t="n">
        <v>0.918733814267395</v>
      </c>
    </row>
    <row r="791" customFormat="false" ht="14.25" hidden="false" customHeight="false" outlineLevel="0" collapsed="false">
      <c r="A791" s="11" t="s">
        <v>1539</v>
      </c>
      <c r="B791" s="11" t="s">
        <v>1540</v>
      </c>
      <c r="C791" s="11" t="n">
        <v>1967.93277340016</v>
      </c>
      <c r="D791" s="11" t="n">
        <v>185.32735276603</v>
      </c>
      <c r="E791" s="11" t="n">
        <v>0.999739397206424</v>
      </c>
      <c r="F791" s="11" t="s">
        <v>53</v>
      </c>
      <c r="G791" s="11" t="n">
        <v>0</v>
      </c>
      <c r="H791" s="2" t="n">
        <v>0.688595756</v>
      </c>
      <c r="I791" s="11" t="n">
        <v>0.004405</v>
      </c>
      <c r="J791" s="11" t="n">
        <v>24.69</v>
      </c>
      <c r="K791" s="11" t="n">
        <v>0.655986214008373</v>
      </c>
      <c r="L791" s="11" t="n">
        <v>36.98</v>
      </c>
      <c r="M791" s="11" t="n">
        <v>0.0392776293762204</v>
      </c>
      <c r="N791" s="11" t="n">
        <v>38.4</v>
      </c>
      <c r="O791" s="11" t="n">
        <v>0.028041531552471</v>
      </c>
      <c r="P791" s="11" t="n">
        <v>3</v>
      </c>
      <c r="Q791" s="11" t="n">
        <v>3</v>
      </c>
      <c r="R791" s="11" t="n">
        <v>3</v>
      </c>
      <c r="S791" s="11" t="n">
        <v>0.738982732267529</v>
      </c>
      <c r="T791" s="11" t="n">
        <v>0.694707961070837</v>
      </c>
      <c r="U791" s="11" t="n">
        <v>1.25164850598062</v>
      </c>
      <c r="V791" s="11" t="n">
        <v>0.895113066439662</v>
      </c>
      <c r="W791" s="11" t="n">
        <v>0.932004293539242</v>
      </c>
      <c r="X791" s="11" t="n">
        <v>1.08018547881328</v>
      </c>
      <c r="Z791" s="11" t="n">
        <v>1.00609488617626</v>
      </c>
      <c r="AA791" s="11" t="n">
        <v>0.912975281550024</v>
      </c>
      <c r="AB791" s="11" t="n">
        <v>0.793151175463748</v>
      </c>
      <c r="AC791" s="11" t="n">
        <v>0.832953688592667</v>
      </c>
      <c r="AD791" s="11" t="n">
        <v>0.84636004853548</v>
      </c>
      <c r="AE791" s="11" t="n">
        <v>1.10203038645079</v>
      </c>
      <c r="AF791" s="11" t="n">
        <v>1.09768038952312</v>
      </c>
      <c r="AG791" s="11" t="n">
        <v>0.973612839166381</v>
      </c>
      <c r="AH791" s="11" t="n">
        <v>1.0577745383801</v>
      </c>
      <c r="AI791" s="11" t="n">
        <v>0.846222927440153</v>
      </c>
      <c r="AJ791" s="11" t="n">
        <v>0.425730666416602</v>
      </c>
      <c r="AK791" s="11" t="n">
        <v>0.951143036319461</v>
      </c>
      <c r="AL791" s="11" t="n">
        <v>0.552499876947987</v>
      </c>
      <c r="AM791" s="11" t="n">
        <v>0.800132748356391</v>
      </c>
      <c r="AN791" s="11" t="n">
        <v>0.0182863578198907</v>
      </c>
    </row>
    <row r="792" customFormat="false" ht="14.25" hidden="false" customHeight="false" outlineLevel="0" collapsed="false">
      <c r="A792" s="11" t="s">
        <v>1541</v>
      </c>
      <c r="B792" s="11" t="s">
        <v>1542</v>
      </c>
      <c r="C792" s="11" t="n">
        <v>1386.56462278406</v>
      </c>
      <c r="D792" s="11" t="n">
        <v>228.415556790868</v>
      </c>
      <c r="E792" s="11" t="n">
        <v>0.99956457272993</v>
      </c>
      <c r="F792" s="11" t="s">
        <v>1543</v>
      </c>
      <c r="G792" s="11" t="n">
        <v>0</v>
      </c>
      <c r="H792" s="2" t="n">
        <v>-0.221876868</v>
      </c>
      <c r="I792" s="11" t="n">
        <v>0.01369</v>
      </c>
      <c r="J792" s="11" t="n">
        <v>41.79</v>
      </c>
      <c r="K792" s="11" t="n">
        <v>0.0029667299365839</v>
      </c>
      <c r="L792" s="11" t="n">
        <v>38.37</v>
      </c>
      <c r="M792" s="11" t="n">
        <v>0.00649134749939557</v>
      </c>
      <c r="N792" s="11" t="n">
        <v>35.55</v>
      </c>
      <c r="O792" s="11" t="n">
        <v>0.0124818228354614</v>
      </c>
      <c r="P792" s="11" t="n">
        <v>2</v>
      </c>
      <c r="Q792" s="11" t="n">
        <v>2</v>
      </c>
      <c r="R792" s="11" t="n">
        <v>2</v>
      </c>
      <c r="S792" s="11" t="n">
        <v>1.0321484713993</v>
      </c>
      <c r="T792" s="11" t="n">
        <v>1.10208724088109</v>
      </c>
      <c r="U792" s="11" t="n">
        <v>1.2502906238262</v>
      </c>
      <c r="V792" s="11" t="n">
        <v>1.12817544536886</v>
      </c>
      <c r="W792" s="11" t="n">
        <v>0.948507373519174</v>
      </c>
      <c r="X792" s="11" t="n">
        <v>0.760135966844674</v>
      </c>
      <c r="Y792" s="11" t="n">
        <v>0.848125360227652</v>
      </c>
      <c r="Z792" s="11" t="n">
        <v>0.8522562335305</v>
      </c>
      <c r="AA792" s="11" t="n">
        <v>0.983764676831886</v>
      </c>
      <c r="AB792" s="11" t="n">
        <v>1.16014735872362</v>
      </c>
      <c r="AC792" s="11" t="n">
        <v>0.868651719190674</v>
      </c>
      <c r="AD792" s="11" t="n">
        <v>1.00418791824873</v>
      </c>
      <c r="AE792" s="11" t="n">
        <v>0.96493357032474</v>
      </c>
      <c r="AF792" s="11" t="n">
        <v>0.945330809928226</v>
      </c>
      <c r="AG792" s="11" t="n">
        <v>0.950889557551632</v>
      </c>
      <c r="AH792" s="11" t="n">
        <v>0.9537179792682</v>
      </c>
      <c r="AI792" s="11" t="n">
        <v>1.18292353703401</v>
      </c>
      <c r="AJ792" s="11" t="n">
        <v>0.0539986162068347</v>
      </c>
      <c r="AK792" s="11" t="n">
        <v>0.89361451923602</v>
      </c>
      <c r="AL792" s="11" t="n">
        <v>0.137368765811838</v>
      </c>
      <c r="AM792" s="11" t="n">
        <v>1.0529191438954</v>
      </c>
      <c r="AN792" s="11" t="n">
        <v>0.584472682652718</v>
      </c>
    </row>
    <row r="793" customFormat="false" ht="14.25" hidden="false" customHeight="false" outlineLevel="0" collapsed="false">
      <c r="A793" s="11" t="s">
        <v>1541</v>
      </c>
      <c r="B793" s="11" t="s">
        <v>1542</v>
      </c>
      <c r="C793" s="11" t="n">
        <v>1402.55851926844</v>
      </c>
      <c r="D793" s="11" t="n">
        <v>178.947545624623</v>
      </c>
      <c r="E793" s="11" t="n">
        <v>0.999978392455882</v>
      </c>
      <c r="F793" s="11" t="s">
        <v>1543</v>
      </c>
      <c r="G793" s="11" t="n">
        <v>0.009</v>
      </c>
      <c r="H793" s="2" t="n">
        <v>-0.771462686</v>
      </c>
      <c r="I793" s="11" t="n">
        <v>0.07479</v>
      </c>
      <c r="J793" s="11" t="n">
        <v>21.58</v>
      </c>
      <c r="K793" s="11" t="n">
        <v>0.301293041674744</v>
      </c>
      <c r="P793" s="11" t="n">
        <v>2</v>
      </c>
    </row>
    <row r="794" customFormat="false" ht="14.25" hidden="false" customHeight="false" outlineLevel="0" collapsed="false">
      <c r="A794" s="11" t="s">
        <v>1544</v>
      </c>
      <c r="B794" s="11" t="s">
        <v>1545</v>
      </c>
      <c r="C794" s="11" t="n">
        <v>1891.82590084156</v>
      </c>
      <c r="D794" s="11" t="n">
        <v>87.8964463766681</v>
      </c>
      <c r="E794" s="11" t="n">
        <v>5.24800759482639E-010</v>
      </c>
      <c r="F794" s="11" t="s">
        <v>620</v>
      </c>
      <c r="G794" s="11" t="n">
        <v>0.002</v>
      </c>
      <c r="H794" s="2" t="n">
        <v>-1.126397375</v>
      </c>
      <c r="I794" s="11" t="n">
        <v>0.02754</v>
      </c>
      <c r="L794" s="11" t="n">
        <v>21.22</v>
      </c>
      <c r="M794" s="11" t="n">
        <v>0.917814602727334</v>
      </c>
      <c r="N794" s="11" t="n">
        <v>33.36</v>
      </c>
      <c r="O794" s="11" t="n">
        <v>0.0573879062753112</v>
      </c>
      <c r="Q794" s="11" t="n">
        <v>3</v>
      </c>
      <c r="R794" s="11" t="n">
        <v>3</v>
      </c>
      <c r="T794" s="11" t="n">
        <v>1.21474978264397</v>
      </c>
      <c r="U794" s="11" t="n">
        <v>1.13083547990649</v>
      </c>
      <c r="V794" s="11" t="n">
        <v>1.17279263127523</v>
      </c>
      <c r="W794" s="11" t="n">
        <v>0.838068226623814</v>
      </c>
      <c r="X794" s="11" t="n">
        <v>0.928049281582082</v>
      </c>
      <c r="Y794" s="11" t="n">
        <v>0.878054495718946</v>
      </c>
      <c r="Z794" s="11" t="n">
        <v>0.881390667974947</v>
      </c>
      <c r="AA794" s="11" t="n">
        <v>1.02366154769235</v>
      </c>
      <c r="AB794" s="11" t="n">
        <v>0.980309883415486</v>
      </c>
      <c r="AC794" s="11" t="n">
        <v>1.00764061635079</v>
      </c>
      <c r="AD794" s="11" t="n">
        <v>1.00387068248621</v>
      </c>
      <c r="AE794" s="11" t="n">
        <v>0.981595003063313</v>
      </c>
      <c r="AF794" s="11" t="n">
        <v>0.964083431702257</v>
      </c>
      <c r="AG794" s="11" t="n">
        <v>1.00780632804013</v>
      </c>
      <c r="AH794" s="11" t="n">
        <v>0.984494920935233</v>
      </c>
      <c r="AI794" s="11" t="n">
        <v>1.19126326234484</v>
      </c>
      <c r="AJ794" s="11" t="n">
        <v>0.0128919390245868</v>
      </c>
      <c r="AK794" s="11" t="n">
        <v>0.8952719300346</v>
      </c>
      <c r="AL794" s="11" t="n">
        <v>0.0235913542154396</v>
      </c>
      <c r="AM794" s="11" t="n">
        <v>1.01968091570505</v>
      </c>
      <c r="AN794" s="11" t="n">
        <v>0.340723592511717</v>
      </c>
    </row>
    <row r="795" customFormat="false" ht="14.25" hidden="false" customHeight="false" outlineLevel="0" collapsed="false">
      <c r="A795" s="11" t="s">
        <v>1544</v>
      </c>
      <c r="B795" s="11" t="s">
        <v>1545</v>
      </c>
      <c r="C795" s="11" t="n">
        <v>1811.85934810719</v>
      </c>
      <c r="D795" s="11" t="n">
        <v>156.291988651622</v>
      </c>
      <c r="E795" s="11" t="n">
        <v>0.999999999965827</v>
      </c>
      <c r="F795" s="11" t="s">
        <v>620</v>
      </c>
      <c r="G795" s="11" t="n">
        <v>0</v>
      </c>
      <c r="H795" s="2" t="n">
        <v>-1.126397375</v>
      </c>
      <c r="I795" s="11" t="n">
        <v>0.0007836</v>
      </c>
      <c r="J795" s="11" t="n">
        <v>22.1</v>
      </c>
      <c r="K795" s="11" t="n">
        <v>1.02663067809937</v>
      </c>
      <c r="L795" s="11" t="n">
        <v>32.39</v>
      </c>
      <c r="M795" s="11" t="n">
        <v>0.0958009095694528</v>
      </c>
      <c r="N795" s="11" t="n">
        <v>27.07</v>
      </c>
      <c r="O795" s="11" t="n">
        <v>0.322580093484163</v>
      </c>
      <c r="P795" s="11" t="n">
        <v>3</v>
      </c>
      <c r="Q795" s="11" t="n">
        <v>3</v>
      </c>
      <c r="R795" s="11" t="n">
        <v>3</v>
      </c>
      <c r="S795" s="11" t="n">
        <v>1.02065331058289</v>
      </c>
      <c r="T795" s="11" t="n">
        <v>0.847614546624761</v>
      </c>
      <c r="U795" s="11" t="n">
        <v>1.13022305510893</v>
      </c>
      <c r="V795" s="11" t="n">
        <v>0.999496970772194</v>
      </c>
      <c r="W795" s="11" t="n">
        <v>0.834165978988721</v>
      </c>
      <c r="Y795" s="11" t="n">
        <v>0.955876368108034</v>
      </c>
      <c r="Z795" s="11" t="n">
        <v>0.895021173548378</v>
      </c>
      <c r="AA795" s="11" t="n">
        <v>0.951550253029833</v>
      </c>
      <c r="AC795" s="11" t="n">
        <v>1.09352940499632</v>
      </c>
      <c r="AD795" s="11" t="n">
        <v>1.02253982901308</v>
      </c>
      <c r="AE795" s="11" t="n">
        <v>1.16169271887555</v>
      </c>
      <c r="AF795" s="11" t="n">
        <v>1.16271369730424</v>
      </c>
      <c r="AG795" s="11" t="n">
        <v>1.13332445359275</v>
      </c>
      <c r="AH795" s="11" t="n">
        <v>1.15257695659085</v>
      </c>
      <c r="AI795" s="11" t="n">
        <v>0.86718458585929</v>
      </c>
      <c r="AJ795" s="11" t="n">
        <v>0.138278621378382</v>
      </c>
      <c r="AK795" s="11" t="n">
        <v>0.776539187626758</v>
      </c>
      <c r="AL795" s="11" t="n">
        <v>0.0119732272393186</v>
      </c>
      <c r="AM795" s="11" t="n">
        <v>0.887177054135803</v>
      </c>
      <c r="AN795" s="11" t="n">
        <v>0.0965301265374683</v>
      </c>
    </row>
    <row r="796" customFormat="false" ht="14.25" hidden="false" customHeight="false" outlineLevel="0" collapsed="false">
      <c r="A796" s="11" t="s">
        <v>1546</v>
      </c>
      <c r="B796" s="11" t="s">
        <v>1545</v>
      </c>
      <c r="C796" s="11" t="n">
        <v>1495.69011106531</v>
      </c>
      <c r="D796" s="11" t="n">
        <v>224.126263375515</v>
      </c>
      <c r="E796" s="11" t="n">
        <v>0.999834853917367</v>
      </c>
      <c r="F796" s="11" t="s">
        <v>68</v>
      </c>
      <c r="G796" s="11" t="n">
        <v>0</v>
      </c>
      <c r="H796" s="2" t="n">
        <v>-0.644668759</v>
      </c>
      <c r="I796" s="11" t="n">
        <v>0.001308</v>
      </c>
      <c r="J796" s="11" t="n">
        <v>29.58</v>
      </c>
      <c r="K796" s="11" t="n">
        <v>0.125134865563905</v>
      </c>
      <c r="L796" s="11" t="n">
        <v>33.81</v>
      </c>
      <c r="M796" s="11" t="n">
        <v>0.0478297202068125</v>
      </c>
      <c r="N796" s="11" t="n">
        <v>34.55</v>
      </c>
      <c r="O796" s="11" t="n">
        <v>0.0407047549721955</v>
      </c>
      <c r="P796" s="11" t="n">
        <v>2</v>
      </c>
      <c r="Q796" s="11" t="n">
        <v>2</v>
      </c>
      <c r="R796" s="11" t="n">
        <v>2</v>
      </c>
      <c r="S796" s="11" t="n">
        <v>1.06714387440098</v>
      </c>
      <c r="T796" s="11" t="n">
        <v>0.667642231968881</v>
      </c>
      <c r="U796" s="11" t="n">
        <v>1.3372172610363</v>
      </c>
      <c r="V796" s="11" t="n">
        <v>1.02400112246872</v>
      </c>
      <c r="W796" s="11" t="n">
        <v>0.902868552450973</v>
      </c>
      <c r="X796" s="11" t="n">
        <v>0.811459332072027</v>
      </c>
      <c r="Y796" s="11" t="n">
        <v>0.808894044192623</v>
      </c>
      <c r="Z796" s="11" t="n">
        <v>0.841073976238541</v>
      </c>
      <c r="AA796" s="11" t="n">
        <v>0.984119145724441</v>
      </c>
      <c r="AB796" s="11" t="n">
        <v>0.873240630221976</v>
      </c>
      <c r="AC796" s="11" t="n">
        <v>0.760096204765452</v>
      </c>
      <c r="AD796" s="11" t="n">
        <v>0.872485326903956</v>
      </c>
      <c r="AE796" s="11" t="n">
        <v>1.0223794619561</v>
      </c>
      <c r="AF796" s="11" t="n">
        <v>1.00897329895211</v>
      </c>
      <c r="AG796" s="11" t="n">
        <v>1.03178109346133</v>
      </c>
      <c r="AH796" s="11" t="n">
        <v>1.02104461812318</v>
      </c>
      <c r="AI796" s="11" t="n">
        <v>1.00289556821814</v>
      </c>
      <c r="AJ796" s="11" t="n">
        <v>0.988606132171729</v>
      </c>
      <c r="AK796" s="11" t="n">
        <v>0.823738709660456</v>
      </c>
      <c r="AL796" s="11" t="n">
        <v>0.00469950701263836</v>
      </c>
      <c r="AM796" s="11" t="n">
        <v>0.854502645053557</v>
      </c>
      <c r="AN796" s="11" t="n">
        <v>0.0842996921602925</v>
      </c>
    </row>
    <row r="797" customFormat="false" ht="14.25" hidden="false" customHeight="false" outlineLevel="0" collapsed="false">
      <c r="A797" s="11" t="s">
        <v>1547</v>
      </c>
      <c r="B797" s="11" t="s">
        <v>1548</v>
      </c>
      <c r="C797" s="11" t="n">
        <v>998.442125225469</v>
      </c>
      <c r="D797" s="11" t="n">
        <v>169.096096912869</v>
      </c>
      <c r="E797" s="11" t="n">
        <v>0.99999999999725</v>
      </c>
      <c r="F797" s="11" t="s">
        <v>56</v>
      </c>
      <c r="G797" s="11" t="n">
        <v>0</v>
      </c>
      <c r="H797" s="2" t="n">
        <v>-0.370641945</v>
      </c>
      <c r="I797" s="11" t="n">
        <v>0.004083</v>
      </c>
      <c r="J797" s="11" t="n">
        <v>29.64</v>
      </c>
      <c r="K797" s="11" t="n">
        <v>0.0484002615321403</v>
      </c>
      <c r="L797" s="11" t="n">
        <v>34.1</v>
      </c>
      <c r="M797" s="11" t="n">
        <v>0.0173514134667449</v>
      </c>
      <c r="N797" s="11" t="n">
        <v>25.38</v>
      </c>
      <c r="O797" s="11" t="n">
        <v>0.129076656832094</v>
      </c>
      <c r="P797" s="11" t="n">
        <v>2</v>
      </c>
      <c r="Q797" s="11" t="n">
        <v>2</v>
      </c>
      <c r="R797" s="11" t="n">
        <v>2</v>
      </c>
      <c r="S797" s="11" t="n">
        <v>0.926146619545779</v>
      </c>
      <c r="T797" s="11" t="n">
        <v>0.952888414950059</v>
      </c>
      <c r="U797" s="11" t="n">
        <v>0.936644100445514</v>
      </c>
      <c r="V797" s="11" t="n">
        <v>0.938559711647117</v>
      </c>
      <c r="W797" s="11" t="n">
        <v>0.948302220477454</v>
      </c>
      <c r="X797" s="11" t="n">
        <v>0.936385925658224</v>
      </c>
      <c r="Y797" s="11" t="n">
        <v>0.947029242921225</v>
      </c>
      <c r="Z797" s="11" t="n">
        <v>0.943905796352301</v>
      </c>
      <c r="AA797" s="11" t="n">
        <v>1.03231196472628</v>
      </c>
      <c r="AB797" s="11" t="n">
        <v>0.981177263305701</v>
      </c>
      <c r="AC797" s="11" t="n">
        <v>0.990285848831399</v>
      </c>
      <c r="AD797" s="11" t="n">
        <v>1.00125835895446</v>
      </c>
      <c r="AE797" s="11" t="n">
        <v>0.973403660655106</v>
      </c>
      <c r="AF797" s="11" t="n">
        <v>0.956601531317146</v>
      </c>
      <c r="AG797" s="11" t="n">
        <v>0.920314294036212</v>
      </c>
      <c r="AH797" s="11" t="n">
        <v>0.950106495336155</v>
      </c>
      <c r="AI797" s="11" t="n">
        <v>0.987846853225699</v>
      </c>
      <c r="AJ797" s="11" t="n">
        <v>0.545228641930327</v>
      </c>
      <c r="AK797" s="11" t="n">
        <v>0.993473680040826</v>
      </c>
      <c r="AL797" s="11" t="n">
        <v>0.719984279951648</v>
      </c>
      <c r="AM797" s="11" t="n">
        <v>1.05383803170423</v>
      </c>
      <c r="AN797" s="11" t="n">
        <v>0.0826845173575159</v>
      </c>
    </row>
    <row r="798" customFormat="false" ht="14.25" hidden="false" customHeight="false" outlineLevel="0" collapsed="false">
      <c r="A798" s="11" t="s">
        <v>1549</v>
      </c>
      <c r="B798" s="11" t="s">
        <v>1550</v>
      </c>
      <c r="C798" s="11" t="n">
        <v>1823.65939693531</v>
      </c>
      <c r="D798" s="11" t="n">
        <v>268.365166316387</v>
      </c>
      <c r="E798" s="11" t="n">
        <v>1</v>
      </c>
      <c r="F798" s="11" t="s">
        <v>1132</v>
      </c>
      <c r="G798" s="11" t="n">
        <v>0</v>
      </c>
      <c r="H798" s="2" t="n">
        <v>0.282667174</v>
      </c>
      <c r="I798" s="11" t="n">
        <v>0.0007836</v>
      </c>
      <c r="J798" s="11" t="n">
        <v>40.04</v>
      </c>
      <c r="K798" s="11" t="n">
        <v>0.00308148734861651</v>
      </c>
      <c r="L798" s="11" t="n">
        <v>44.92</v>
      </c>
      <c r="M798" s="11" t="n">
        <v>0.000967931171780672</v>
      </c>
      <c r="N798" s="11" t="n">
        <v>36.29</v>
      </c>
      <c r="O798" s="11" t="n">
        <v>0.00744833604208913</v>
      </c>
      <c r="P798" s="11" t="n">
        <v>3</v>
      </c>
      <c r="Q798" s="11" t="n">
        <v>3</v>
      </c>
      <c r="R798" s="11" t="n">
        <v>3</v>
      </c>
      <c r="S798" s="11" t="n">
        <v>0.979125912199834</v>
      </c>
      <c r="T798" s="11" t="n">
        <v>0.953003468341598</v>
      </c>
      <c r="U798" s="11" t="n">
        <v>1.00695283172683</v>
      </c>
      <c r="V798" s="11" t="n">
        <v>0.979694070756087</v>
      </c>
      <c r="W798" s="11" t="n">
        <v>0.952610962333218</v>
      </c>
      <c r="X798" s="11" t="n">
        <v>1.19460296296002</v>
      </c>
      <c r="Y798" s="11" t="n">
        <v>0.989363006013098</v>
      </c>
      <c r="Z798" s="11" t="n">
        <v>1.04552564376878</v>
      </c>
      <c r="AA798" s="11" t="n">
        <v>0.971020456527401</v>
      </c>
      <c r="AB798" s="11" t="n">
        <v>0.919177976562941</v>
      </c>
      <c r="AC798" s="11" t="n">
        <v>0.815523087428898</v>
      </c>
      <c r="AD798" s="11" t="n">
        <v>0.901907173506413</v>
      </c>
      <c r="AE798" s="11" t="n">
        <v>1.01524729195102</v>
      </c>
      <c r="AF798" s="11" t="n">
        <v>1</v>
      </c>
      <c r="AG798" s="11" t="n">
        <v>1.03395125950991</v>
      </c>
      <c r="AH798" s="11" t="n">
        <v>1.01639951715364</v>
      </c>
      <c r="AI798" s="11" t="n">
        <v>0.963886792763984</v>
      </c>
      <c r="AJ798" s="11" t="n">
        <v>0.116978641857642</v>
      </c>
      <c r="AK798" s="11" t="n">
        <v>1.02865617911419</v>
      </c>
      <c r="AL798" s="11" t="n">
        <v>0.720788370162167</v>
      </c>
      <c r="AM798" s="11" t="n">
        <v>0.887354980285845</v>
      </c>
      <c r="AN798" s="11" t="n">
        <v>0.0705334600693224</v>
      </c>
    </row>
    <row r="799" customFormat="false" ht="14.25" hidden="false" customHeight="false" outlineLevel="0" collapsed="false">
      <c r="A799" s="11" t="s">
        <v>1551</v>
      </c>
      <c r="B799" s="11" t="s">
        <v>1552</v>
      </c>
      <c r="C799" s="11" t="n">
        <v>2404.06821041188</v>
      </c>
      <c r="D799" s="11" t="n">
        <v>146.999040967081</v>
      </c>
      <c r="E799" s="11" t="n">
        <v>0.999999917856309</v>
      </c>
      <c r="F799" s="11" t="s">
        <v>68</v>
      </c>
      <c r="G799" s="11" t="n">
        <v>0</v>
      </c>
      <c r="H799" s="2" t="n">
        <v>0.13</v>
      </c>
      <c r="I799" s="11" t="n">
        <v>0.009182</v>
      </c>
      <c r="N799" s="11" t="n">
        <v>32.72</v>
      </c>
      <c r="O799" s="11" t="n">
        <v>0.106244666430148</v>
      </c>
      <c r="R799" s="11" t="n">
        <v>3</v>
      </c>
      <c r="V799" s="11" t="e">
        <f aca="false"/>
        <v>#DIV/0!</v>
      </c>
      <c r="X799" s="11" t="n">
        <v>0.548975874429413</v>
      </c>
      <c r="Z799" s="11" t="n">
        <v>0.548975874429413</v>
      </c>
      <c r="AB799" s="11" t="n">
        <v>1.17091946801566</v>
      </c>
      <c r="AD799" s="11" t="n">
        <v>1.17091946801566</v>
      </c>
    </row>
    <row r="800" customFormat="false" ht="14.25" hidden="false" customHeight="false" outlineLevel="0" collapsed="false">
      <c r="A800" s="11" t="s">
        <v>1553</v>
      </c>
      <c r="B800" s="11" t="s">
        <v>1554</v>
      </c>
      <c r="C800" s="11" t="n">
        <v>1871.75955562672</v>
      </c>
      <c r="D800" s="11" t="n">
        <v>252.75675247058</v>
      </c>
      <c r="E800" s="11" t="n">
        <v>0.999999996865677</v>
      </c>
      <c r="F800" s="11" t="s">
        <v>183</v>
      </c>
      <c r="G800" s="11" t="n">
        <v>0</v>
      </c>
      <c r="H800" s="2" t="n">
        <v>1.077775568</v>
      </c>
      <c r="I800" s="11" t="n">
        <v>4.447E-007</v>
      </c>
      <c r="J800" s="11" t="n">
        <v>41.83</v>
      </c>
      <c r="K800" s="11" t="n">
        <v>0.00549193587895532</v>
      </c>
      <c r="L800" s="11" t="n">
        <v>48.98</v>
      </c>
      <c r="M800" s="11" t="n">
        <v>0.00105542248196468</v>
      </c>
      <c r="N800" s="11" t="n">
        <v>45.07</v>
      </c>
      <c r="O800" s="11" t="n">
        <v>0.00256716597811246</v>
      </c>
      <c r="P800" s="11" t="n">
        <v>3</v>
      </c>
      <c r="Q800" s="11" t="n">
        <v>3</v>
      </c>
      <c r="R800" s="11" t="n">
        <v>3</v>
      </c>
      <c r="S800" s="11" t="n">
        <v>0.743787514087126</v>
      </c>
      <c r="T800" s="11" t="n">
        <v>1.04787186713348</v>
      </c>
      <c r="U800" s="11" t="n">
        <v>1.17477607806872</v>
      </c>
      <c r="V800" s="11" t="n">
        <v>0.988811819763109</v>
      </c>
      <c r="W800" s="11" t="n">
        <v>1.09046060685566</v>
      </c>
      <c r="X800" s="11" t="n">
        <v>1.10314096323868</v>
      </c>
      <c r="Y800" s="11" t="n">
        <v>1.00399170063616</v>
      </c>
      <c r="Z800" s="11" t="n">
        <v>1.06586442357683</v>
      </c>
      <c r="AA800" s="11" t="n">
        <v>0.895610663799346</v>
      </c>
      <c r="AB800" s="11" t="n">
        <v>0.931751291252439</v>
      </c>
      <c r="AC800" s="11" t="n">
        <v>0.880950174418443</v>
      </c>
      <c r="AD800" s="11" t="n">
        <v>0.902770709823409</v>
      </c>
      <c r="AE800" s="11" t="n">
        <v>0.959871330519416</v>
      </c>
      <c r="AF800" s="11" t="n">
        <v>0.941727522829711</v>
      </c>
      <c r="AG800" s="11" t="n">
        <v>0.969728885024574</v>
      </c>
      <c r="AH800" s="11" t="n">
        <v>0.957109246124567</v>
      </c>
      <c r="AI800" s="11" t="n">
        <v>1.03312325501703</v>
      </c>
      <c r="AJ800" s="11" t="n">
        <v>0.816767239042123</v>
      </c>
      <c r="AK800" s="11" t="n">
        <v>1.11362880245137</v>
      </c>
      <c r="AL800" s="11" t="n">
        <v>0.0278862965795166</v>
      </c>
      <c r="AM800" s="11" t="n">
        <v>0.943226401248154</v>
      </c>
      <c r="AN800" s="11" t="n">
        <v>0.0340846573356038</v>
      </c>
    </row>
    <row r="801" customFormat="false" ht="14.25" hidden="false" customHeight="false" outlineLevel="0" collapsed="false">
      <c r="A801" s="11" t="s">
        <v>1555</v>
      </c>
      <c r="B801" s="11" t="s">
        <v>1556</v>
      </c>
      <c r="C801" s="11" t="n">
        <v>2021.96097164234</v>
      </c>
      <c r="D801" s="11" t="n">
        <v>380.241465971305</v>
      </c>
      <c r="E801" s="11" t="n">
        <v>0.999999998402169</v>
      </c>
      <c r="F801" s="11" t="s">
        <v>68</v>
      </c>
      <c r="G801" s="11" t="n">
        <v>0</v>
      </c>
      <c r="H801" s="2" t="n">
        <v>0.636190491</v>
      </c>
      <c r="I801" s="11" t="n">
        <v>5.862E-015</v>
      </c>
      <c r="J801" s="11" t="n">
        <v>60.68</v>
      </c>
      <c r="K801" s="11" t="n">
        <v>0.000180718349768178</v>
      </c>
      <c r="L801" s="11" t="n">
        <v>71.03</v>
      </c>
      <c r="M801" s="11" t="n">
        <v>1.6581839672342E-005</v>
      </c>
      <c r="N801" s="11" t="n">
        <v>72.5</v>
      </c>
      <c r="O801" s="11" t="n">
        <v>1.1826038068753E-005</v>
      </c>
      <c r="P801" s="11" t="n">
        <v>3</v>
      </c>
      <c r="Q801" s="11" t="n">
        <v>3</v>
      </c>
      <c r="R801" s="11" t="n">
        <v>3</v>
      </c>
      <c r="S801" s="11" t="n">
        <v>1.03905768147572</v>
      </c>
      <c r="T801" s="11" t="n">
        <v>1.0113983198971</v>
      </c>
      <c r="U801" s="11" t="n">
        <v>0.949317961513369</v>
      </c>
      <c r="V801" s="11" t="n">
        <v>0.999924654295396</v>
      </c>
      <c r="W801" s="11" t="n">
        <v>1.00615870060251</v>
      </c>
      <c r="X801" s="11" t="n">
        <v>0.87965174383304</v>
      </c>
      <c r="Y801" s="11" t="n">
        <v>0.970974984934756</v>
      </c>
      <c r="Z801" s="11" t="n">
        <v>0.952261809790102</v>
      </c>
      <c r="AA801" s="11" t="n">
        <v>0.970916784388259</v>
      </c>
      <c r="AB801" s="11" t="n">
        <v>0.896174193727267</v>
      </c>
      <c r="AC801" s="11" t="n">
        <v>1.14580759720499</v>
      </c>
      <c r="AD801" s="11" t="n">
        <v>1.00429952510684</v>
      </c>
      <c r="AE801" s="11" t="n">
        <v>0.945875211087905</v>
      </c>
      <c r="AF801" s="11" t="n">
        <v>0.928834451105884</v>
      </c>
      <c r="AG801" s="11" t="n">
        <v>0.993831437405032</v>
      </c>
      <c r="AH801" s="11" t="n">
        <v>0.95618036653294</v>
      </c>
      <c r="AI801" s="11" t="n">
        <v>1.04574899181529</v>
      </c>
      <c r="AJ801" s="11" t="n">
        <v>0.254440483801418</v>
      </c>
      <c r="AK801" s="11" t="n">
        <v>0.995901864459896</v>
      </c>
      <c r="AL801" s="11" t="n">
        <v>0.930848303063257</v>
      </c>
      <c r="AM801" s="11" t="n">
        <v>1.05032435328951</v>
      </c>
      <c r="AN801" s="11" t="n">
        <v>0.563414646147452</v>
      </c>
    </row>
    <row r="802" customFormat="false" ht="14.25" hidden="false" customHeight="false" outlineLevel="0" collapsed="false">
      <c r="A802" s="11" t="s">
        <v>1555</v>
      </c>
      <c r="B802" s="11" t="s">
        <v>1556</v>
      </c>
      <c r="C802" s="11" t="n">
        <v>2037.95578365406</v>
      </c>
      <c r="D802" s="11" t="n">
        <v>198.066050079101</v>
      </c>
      <c r="E802" s="11" t="n">
        <v>0.999983553828225</v>
      </c>
      <c r="F802" s="11" t="s">
        <v>68</v>
      </c>
      <c r="G802" s="11" t="n">
        <v>0</v>
      </c>
      <c r="H802" s="2" t="n">
        <v>0.580662285</v>
      </c>
      <c r="I802" s="11" t="n">
        <v>7.158E-007</v>
      </c>
      <c r="J802" s="11" t="n">
        <v>40.72</v>
      </c>
      <c r="K802" s="11" t="n">
        <v>0.0172114249182662</v>
      </c>
      <c r="L802" s="11" t="n">
        <v>40.53</v>
      </c>
      <c r="M802" s="11" t="n">
        <v>0.0180652095966473</v>
      </c>
      <c r="N802" s="11" t="n">
        <v>40.46</v>
      </c>
      <c r="O802" s="11" t="n">
        <v>0.0182103285380756</v>
      </c>
      <c r="P802" s="11" t="n">
        <v>3</v>
      </c>
      <c r="Q802" s="11" t="n">
        <v>3</v>
      </c>
      <c r="R802" s="11" t="n">
        <v>3</v>
      </c>
      <c r="S802" s="11" t="n">
        <v>1.17177161287539</v>
      </c>
      <c r="T802" s="11" t="n">
        <v>0.995983684450477</v>
      </c>
      <c r="U802" s="11" t="n">
        <v>0.868403019451921</v>
      </c>
      <c r="V802" s="11" t="n">
        <v>1.01205277225926</v>
      </c>
      <c r="W802" s="11" t="n">
        <v>1.42550096351968</v>
      </c>
      <c r="X802" s="11" t="n">
        <v>1.47765666004704</v>
      </c>
      <c r="Y802" s="11" t="n">
        <v>1.53508296524974</v>
      </c>
      <c r="Z802" s="11" t="n">
        <v>1.47941352960549</v>
      </c>
      <c r="AA802" s="11" t="n">
        <v>1.07531562730064</v>
      </c>
      <c r="AB802" s="11" t="n">
        <v>1.21770483219062</v>
      </c>
      <c r="AC802" s="11" t="n">
        <v>1.10195565585187</v>
      </c>
      <c r="AD802" s="11" t="n">
        <v>1.13165870511438</v>
      </c>
      <c r="AE802" s="11" t="n">
        <v>0.769070367081694</v>
      </c>
      <c r="AF802" s="11" t="n">
        <v>0.719778340439474</v>
      </c>
      <c r="AG802" s="11" t="n">
        <v>1.13838106804187</v>
      </c>
      <c r="AH802" s="11" t="n">
        <v>0.875743258521013</v>
      </c>
      <c r="AI802" s="11" t="n">
        <v>1.15565008626895</v>
      </c>
      <c r="AJ802" s="11" t="n">
        <v>0.438774654779991</v>
      </c>
      <c r="AK802" s="11" t="n">
        <v>1.68932334358357</v>
      </c>
      <c r="AL802" s="11" t="n">
        <v>0.0112950153284164</v>
      </c>
      <c r="AM802" s="11" t="n">
        <v>1.29222656766501</v>
      </c>
      <c r="AN802" s="11" t="n">
        <v>0.139696690005534</v>
      </c>
    </row>
    <row r="803" customFormat="false" ht="14.25" hidden="false" customHeight="false" outlineLevel="0" collapsed="false">
      <c r="A803" s="11" t="s">
        <v>1557</v>
      </c>
      <c r="B803" s="11" t="s">
        <v>1558</v>
      </c>
      <c r="C803" s="11" t="n">
        <v>1518.79071407398</v>
      </c>
      <c r="D803" s="11" t="n">
        <v>222.040725442826</v>
      </c>
      <c r="E803" s="11" t="n">
        <v>0.999488495962808</v>
      </c>
      <c r="F803" s="11" t="s">
        <v>265</v>
      </c>
      <c r="G803" s="11" t="n">
        <v>0</v>
      </c>
      <c r="H803" s="2" t="n">
        <v>0.540888042</v>
      </c>
      <c r="I803" s="11" t="n">
        <v>1.5E-005</v>
      </c>
      <c r="J803" s="11" t="n">
        <v>43.31</v>
      </c>
      <c r="K803" s="11" t="n">
        <v>0.0075248825075679</v>
      </c>
      <c r="L803" s="11" t="n">
        <v>52.53</v>
      </c>
      <c r="M803" s="11" t="n">
        <v>0.000889922255313139</v>
      </c>
      <c r="N803" s="11" t="n">
        <v>38.29</v>
      </c>
      <c r="O803" s="11" t="n">
        <v>0.0239056041229785</v>
      </c>
      <c r="P803" s="11" t="n">
        <v>3</v>
      </c>
      <c r="Q803" s="11" t="n">
        <v>3</v>
      </c>
      <c r="R803" s="11" t="n">
        <v>3</v>
      </c>
      <c r="S803" s="11" t="n">
        <v>0.811270615134781</v>
      </c>
      <c r="T803" s="11" t="n">
        <v>0.920009719702788</v>
      </c>
      <c r="U803" s="11" t="n">
        <v>0.875388016855366</v>
      </c>
      <c r="V803" s="11" t="n">
        <v>0.868889450564312</v>
      </c>
      <c r="W803" s="11" t="n">
        <v>0.894649996990326</v>
      </c>
      <c r="X803" s="11" t="n">
        <v>0.948428525804822</v>
      </c>
      <c r="Y803" s="11" t="n">
        <v>0.847249953937092</v>
      </c>
      <c r="Z803" s="11" t="n">
        <v>0.896776158910747</v>
      </c>
      <c r="AA803" s="11" t="n">
        <v>1.18725961055538</v>
      </c>
      <c r="AB803" s="11" t="n">
        <v>0.996267113168849</v>
      </c>
      <c r="AC803" s="11" t="n">
        <v>1.10918766458639</v>
      </c>
      <c r="AD803" s="11" t="n">
        <v>1.09757146277021</v>
      </c>
      <c r="AE803" s="11" t="n">
        <v>0.919049762692195</v>
      </c>
      <c r="AF803" s="11" t="n">
        <v>0.898010655119748</v>
      </c>
      <c r="AG803" s="11" t="n">
        <v>0.844687968443522</v>
      </c>
      <c r="AH803" s="11" t="n">
        <v>0.887249462085155</v>
      </c>
      <c r="AI803" s="11" t="n">
        <v>0.97930682146857</v>
      </c>
      <c r="AJ803" s="11" t="n">
        <v>0.658687708965399</v>
      </c>
      <c r="AK803" s="11" t="n">
        <v>1.01073733739235</v>
      </c>
      <c r="AL803" s="11" t="n">
        <v>0.807796227843359</v>
      </c>
      <c r="AM803" s="11" t="n">
        <v>1.23704945415325</v>
      </c>
      <c r="AN803" s="11" t="n">
        <v>0.0243761635937413</v>
      </c>
    </row>
    <row r="804" customFormat="false" ht="14.25" hidden="false" customHeight="false" outlineLevel="0" collapsed="false">
      <c r="A804" s="11" t="s">
        <v>1559</v>
      </c>
      <c r="B804" s="11" t="s">
        <v>1560</v>
      </c>
      <c r="C804" s="11" t="n">
        <v>1892.84213619313</v>
      </c>
      <c r="D804" s="11" t="n">
        <v>129.312880776291</v>
      </c>
      <c r="E804" s="11" t="n">
        <v>0.999999855946706</v>
      </c>
      <c r="F804" s="11" t="s">
        <v>206</v>
      </c>
      <c r="G804" s="11" t="n">
        <v>0.001</v>
      </c>
      <c r="H804" s="2" t="n">
        <v>-0.741264603</v>
      </c>
      <c r="I804" s="11" t="n">
        <v>0.005534</v>
      </c>
      <c r="J804" s="11" t="n">
        <v>23.85</v>
      </c>
      <c r="K804" s="11" t="n">
        <v>0.588475257270987</v>
      </c>
      <c r="L804" s="11" t="n">
        <v>24.92</v>
      </c>
      <c r="M804" s="11" t="n">
        <v>0.455298073647914</v>
      </c>
      <c r="N804" s="11" t="n">
        <v>17.84</v>
      </c>
      <c r="O804" s="11" t="n">
        <v>2.35967342281343</v>
      </c>
      <c r="P804" s="11" t="n">
        <v>3</v>
      </c>
      <c r="Q804" s="11" t="n">
        <v>3</v>
      </c>
      <c r="R804" s="11" t="n">
        <v>3</v>
      </c>
      <c r="S804" s="11" t="n">
        <v>0.425204820784256</v>
      </c>
      <c r="T804" s="11" t="n">
        <v>0.942961214309145</v>
      </c>
      <c r="U804" s="11" t="n">
        <v>1.00250332751864</v>
      </c>
      <c r="V804" s="11" t="n">
        <v>0.79022312087068</v>
      </c>
      <c r="W804" s="11" t="n">
        <v>0.890318989633636</v>
      </c>
      <c r="X804" s="11" t="n">
        <v>0.955473570789139</v>
      </c>
      <c r="Y804" s="11" t="n">
        <v>0.979743748356171</v>
      </c>
      <c r="Z804" s="11" t="n">
        <v>0.941845436259649</v>
      </c>
      <c r="AA804" s="11" t="n">
        <v>0.80852665234345</v>
      </c>
      <c r="AB804" s="11" t="n">
        <v>0.890987021847994</v>
      </c>
      <c r="AC804" s="11" t="n">
        <v>0.910104487722404</v>
      </c>
      <c r="AD804" s="11" t="n">
        <v>0.869872720637949</v>
      </c>
      <c r="AE804" s="11" t="n">
        <v>0.969683291241008</v>
      </c>
      <c r="AF804" s="11" t="n">
        <v>0.952174988883241</v>
      </c>
      <c r="AG804" s="11" t="n">
        <v>0.885203862827402</v>
      </c>
      <c r="AH804" s="11" t="n">
        <v>0.935687380983884</v>
      </c>
      <c r="AI804" s="11" t="n">
        <v>0.844537542057855</v>
      </c>
      <c r="AJ804" s="11" t="n">
        <v>0.475919117097349</v>
      </c>
      <c r="AK804" s="11" t="n">
        <v>1.0065813170092</v>
      </c>
      <c r="AL804" s="11" t="n">
        <v>0.876180929758431</v>
      </c>
      <c r="AM804" s="11" t="n">
        <v>0.929661699320205</v>
      </c>
      <c r="AN804" s="11" t="n">
        <v>0.178820192737756</v>
      </c>
    </row>
    <row r="805" customFormat="false" ht="14.25" hidden="false" customHeight="false" outlineLevel="0" collapsed="false">
      <c r="A805" s="11" t="s">
        <v>1561</v>
      </c>
      <c r="B805" s="11" t="s">
        <v>1560</v>
      </c>
      <c r="C805" s="11" t="n">
        <v>1917.84408931813</v>
      </c>
      <c r="D805" s="11" t="n">
        <v>160.744986414452</v>
      </c>
      <c r="E805" s="11" t="n">
        <v>0.0170004479503775</v>
      </c>
      <c r="F805" s="11" t="s">
        <v>1562</v>
      </c>
      <c r="G805" s="11" t="n">
        <v>0</v>
      </c>
      <c r="H805" s="2" t="n">
        <v>1.247934521</v>
      </c>
      <c r="I805" s="11" t="n">
        <v>0.001271</v>
      </c>
      <c r="J805" s="11" t="n">
        <v>37.19</v>
      </c>
      <c r="K805" s="11" t="n">
        <v>0.0232429141567511</v>
      </c>
      <c r="L805" s="11" t="n">
        <v>27.6</v>
      </c>
      <c r="M805" s="11" t="n">
        <v>0.207927869159863</v>
      </c>
      <c r="N805" s="11" t="n">
        <v>41.21</v>
      </c>
      <c r="O805" s="11" t="n">
        <v>0.00915767802975379</v>
      </c>
      <c r="P805" s="11" t="n">
        <v>3</v>
      </c>
      <c r="Q805" s="11" t="n">
        <v>3</v>
      </c>
      <c r="R805" s="11" t="n">
        <v>3</v>
      </c>
      <c r="S805" s="11" t="n">
        <v>1.08625660738194</v>
      </c>
      <c r="T805" s="11" t="n">
        <v>0.656711874691081</v>
      </c>
      <c r="U805" s="11" t="n">
        <v>0.991704665696715</v>
      </c>
      <c r="V805" s="11" t="n">
        <v>0.911557715923245</v>
      </c>
      <c r="W805" s="11" t="n">
        <v>1.03610380192028</v>
      </c>
      <c r="X805" s="11" t="n">
        <v>0.901356049369173</v>
      </c>
      <c r="Y805" s="11" t="n">
        <v>0.630665607301675</v>
      </c>
      <c r="Z805" s="11" t="n">
        <v>0.856041819530376</v>
      </c>
      <c r="AA805" s="11" t="n">
        <v>1.02574268162972</v>
      </c>
      <c r="AB805" s="11" t="n">
        <v>0.765004930596509</v>
      </c>
      <c r="AC805" s="11" t="n">
        <v>0.67954354853838</v>
      </c>
      <c r="AD805" s="11" t="n">
        <v>0.823430386921536</v>
      </c>
      <c r="AE805" s="11" t="n">
        <v>0.968943380684541</v>
      </c>
      <c r="AF805" s="11" t="n">
        <v>0.95138402773699</v>
      </c>
      <c r="AG805" s="11" t="n">
        <v>0.976323223149273</v>
      </c>
      <c r="AH805" s="11" t="n">
        <v>0.965550210523602</v>
      </c>
      <c r="AI805" s="11" t="n">
        <v>0.944081111461747</v>
      </c>
      <c r="AJ805" s="11" t="n">
        <v>0.700338567338875</v>
      </c>
      <c r="AK805" s="11" t="n">
        <v>0.8865844677991</v>
      </c>
      <c r="AL805" s="11" t="n">
        <v>0.411106361324895</v>
      </c>
      <c r="AM805" s="11" t="n">
        <v>0.852809494469484</v>
      </c>
      <c r="AN805" s="11" t="n">
        <v>0.244994736750482</v>
      </c>
    </row>
    <row r="806" customFormat="false" ht="14.25" hidden="false" customHeight="false" outlineLevel="0" collapsed="false">
      <c r="A806" s="11" t="s">
        <v>1563</v>
      </c>
      <c r="B806" s="11" t="s">
        <v>1560</v>
      </c>
      <c r="C806" s="11" t="n">
        <v>1602.67984371266</v>
      </c>
      <c r="D806" s="11" t="n">
        <v>190.789075887693</v>
      </c>
      <c r="E806" s="11" t="n">
        <v>1</v>
      </c>
      <c r="F806" s="11" t="s">
        <v>1564</v>
      </c>
      <c r="G806" s="11" t="n">
        <v>0.007</v>
      </c>
      <c r="H806" s="2" t="n">
        <v>0.32</v>
      </c>
      <c r="I806" s="11" t="n">
        <v>0.09307</v>
      </c>
      <c r="N806" s="11" t="n">
        <v>20.94</v>
      </c>
      <c r="O806" s="11" t="n">
        <v>0.589939708178316</v>
      </c>
      <c r="R806" s="11" t="n">
        <v>3</v>
      </c>
      <c r="V806" s="11" t="e">
        <f aca="false"/>
        <v>#DIV/0!</v>
      </c>
      <c r="X806" s="11" t="n">
        <v>1.16205682563254</v>
      </c>
      <c r="Z806" s="11" t="n">
        <v>1.16205682563254</v>
      </c>
      <c r="AB806" s="11" t="n">
        <v>1.15599051429513</v>
      </c>
      <c r="AD806" s="11" t="n">
        <v>1.15599051429513</v>
      </c>
    </row>
    <row r="807" customFormat="false" ht="14.25" hidden="false" customHeight="false" outlineLevel="0" collapsed="false">
      <c r="A807" s="11" t="s">
        <v>1565</v>
      </c>
      <c r="B807" s="11" t="s">
        <v>1566</v>
      </c>
      <c r="C807" s="11" t="n">
        <v>2604.25375728688</v>
      </c>
      <c r="D807" s="11" t="n">
        <v>276.256229186844</v>
      </c>
      <c r="E807" s="11" t="n">
        <v>1</v>
      </c>
      <c r="F807" s="11" t="s">
        <v>1341</v>
      </c>
      <c r="G807" s="11" t="n">
        <v>0</v>
      </c>
      <c r="H807" s="2" t="n">
        <v>-0.163868457</v>
      </c>
      <c r="I807" s="11" t="n">
        <v>4.112E-016</v>
      </c>
      <c r="J807" s="11" t="n">
        <v>43.1</v>
      </c>
      <c r="K807" s="11" t="n">
        <v>0.0131701524528175</v>
      </c>
      <c r="L807" s="11" t="n">
        <v>85.8</v>
      </c>
      <c r="M807" s="11" t="n">
        <v>7.24375804967988E-007</v>
      </c>
      <c r="N807" s="11" t="n">
        <v>77.03</v>
      </c>
      <c r="O807" s="11" t="n">
        <v>5.3649844223673E-006</v>
      </c>
      <c r="P807" s="11" t="n">
        <v>3</v>
      </c>
      <c r="Q807" s="11" t="n">
        <v>3</v>
      </c>
      <c r="R807" s="11" t="n">
        <v>3</v>
      </c>
      <c r="U807" s="11" t="n">
        <v>0.790425818237353</v>
      </c>
      <c r="V807" s="11" t="n">
        <v>0.790425818237353</v>
      </c>
      <c r="X807" s="11" t="n">
        <v>0.672900187324365</v>
      </c>
      <c r="Y807" s="11" t="n">
        <v>0.550127281516596</v>
      </c>
      <c r="Z807" s="11" t="n">
        <v>0.61151373442048</v>
      </c>
      <c r="AB807" s="11" t="n">
        <v>1.58300656271202</v>
      </c>
      <c r="AC807" s="11" t="n">
        <v>0.483946754305159</v>
      </c>
      <c r="AD807" s="11" t="n">
        <v>1.03347665850859</v>
      </c>
      <c r="AF807" s="11" t="n">
        <v>1.79623142418532</v>
      </c>
      <c r="AG807" s="11" t="n">
        <v>1.15244246346094</v>
      </c>
      <c r="AH807" s="11" t="n">
        <v>1.47433694382313</v>
      </c>
      <c r="AM807" s="11" t="n">
        <v>0.700977251393201</v>
      </c>
      <c r="AN807" s="11" t="n">
        <v>0.560359374337797</v>
      </c>
    </row>
    <row r="808" customFormat="false" ht="14.25" hidden="false" customHeight="false" outlineLevel="0" collapsed="false">
      <c r="A808" s="11" t="s">
        <v>1567</v>
      </c>
      <c r="B808" s="11" t="s">
        <v>1568</v>
      </c>
      <c r="C808" s="11" t="n">
        <v>2079.06369381031</v>
      </c>
      <c r="D808" s="11" t="n">
        <v>96.4598173418874</v>
      </c>
      <c r="E808" s="11" t="n">
        <v>0.971914758262518</v>
      </c>
      <c r="F808" s="11" t="s">
        <v>1569</v>
      </c>
      <c r="G808" s="11" t="n">
        <v>0</v>
      </c>
      <c r="H808" s="2" t="n">
        <v>1.099302691</v>
      </c>
      <c r="I808" s="11" t="n">
        <v>0.0001237</v>
      </c>
      <c r="J808" s="11" t="n">
        <v>38.02</v>
      </c>
      <c r="K808" s="11" t="n">
        <v>0.0346680076516431</v>
      </c>
      <c r="N808" s="11" t="n">
        <v>31.02</v>
      </c>
      <c r="O808" s="11" t="n">
        <v>0.174344637473961</v>
      </c>
      <c r="P808" s="11" t="n">
        <v>3</v>
      </c>
      <c r="R808" s="11" t="n">
        <v>3</v>
      </c>
      <c r="S808" s="11" t="n">
        <v>0.787375185468127</v>
      </c>
      <c r="W808" s="11" t="n">
        <v>4.16104602319161</v>
      </c>
      <c r="Y808" s="11" t="n">
        <v>1.20937629871186</v>
      </c>
      <c r="Z808" s="11" t="n">
        <v>2.68521116095174</v>
      </c>
      <c r="AB808" s="11" t="n">
        <v>2.32804189153976</v>
      </c>
      <c r="AC808" s="11" t="n">
        <v>1.04682475751964</v>
      </c>
      <c r="AD808" s="11" t="n">
        <v>1.6874333245297</v>
      </c>
    </row>
    <row r="809" customFormat="false" ht="14.25" hidden="false" customHeight="false" outlineLevel="0" collapsed="false">
      <c r="A809" s="11" t="s">
        <v>1570</v>
      </c>
      <c r="B809" s="11" t="s">
        <v>1571</v>
      </c>
      <c r="C809" s="11" t="n">
        <v>1500.69670286219</v>
      </c>
      <c r="D809" s="11" t="n">
        <v>193.645876980537</v>
      </c>
      <c r="E809" s="11" t="n">
        <v>0.952848463364866</v>
      </c>
      <c r="F809" s="11" t="s">
        <v>1572</v>
      </c>
      <c r="G809" s="11" t="n">
        <v>0</v>
      </c>
      <c r="H809" s="2" t="n">
        <v>-0.79915348</v>
      </c>
      <c r="I809" s="11" t="n">
        <v>0.002898</v>
      </c>
      <c r="J809" s="11" t="n">
        <v>36.94</v>
      </c>
      <c r="K809" s="11" t="n">
        <v>0.0234973677603481</v>
      </c>
      <c r="L809" s="11" t="n">
        <v>36.33</v>
      </c>
      <c r="M809" s="11" t="n">
        <v>0.0277275668787902</v>
      </c>
      <c r="N809" s="11" t="n">
        <v>39.68</v>
      </c>
      <c r="O809" s="11" t="n">
        <v>0.0123847322828113</v>
      </c>
      <c r="P809" s="11" t="n">
        <v>2</v>
      </c>
      <c r="Q809" s="11" t="n">
        <v>2</v>
      </c>
      <c r="R809" s="11" t="n">
        <v>2</v>
      </c>
      <c r="S809" s="11" t="n">
        <v>0.973168241243338</v>
      </c>
      <c r="T809" s="11" t="n">
        <v>1.00718271665074</v>
      </c>
      <c r="U809" s="11" t="n">
        <v>1.39294275742948</v>
      </c>
      <c r="V809" s="11" t="n">
        <v>1.12443123844119</v>
      </c>
      <c r="W809" s="11" t="n">
        <v>1.06093261684038</v>
      </c>
      <c r="X809" s="11" t="n">
        <v>0.886791270464644</v>
      </c>
      <c r="Y809" s="11" t="n">
        <v>1.04221609021967</v>
      </c>
      <c r="Z809" s="11" t="n">
        <v>0.996646659174898</v>
      </c>
      <c r="AA809" s="11" t="n">
        <v>0.818456788171635</v>
      </c>
      <c r="AB809" s="11" t="n">
        <v>0.761389168818243</v>
      </c>
      <c r="AC809" s="11" t="n">
        <v>0.764438222170347</v>
      </c>
      <c r="AD809" s="11" t="n">
        <v>0.781428059720075</v>
      </c>
      <c r="AE809" s="11" t="n">
        <v>0.985023815640026</v>
      </c>
      <c r="AF809" s="11" t="n">
        <v>0.968778420005484</v>
      </c>
      <c r="AG809" s="11" t="n">
        <v>1.03969757846414</v>
      </c>
      <c r="AH809" s="11" t="n">
        <v>0.997833271369883</v>
      </c>
      <c r="AI809" s="11" t="n">
        <v>1.12687286614276</v>
      </c>
      <c r="AJ809" s="11" t="n">
        <v>0.405598179638268</v>
      </c>
      <c r="AK809" s="11" t="n">
        <v>0.998810811155499</v>
      </c>
      <c r="AL809" s="11" t="n">
        <v>0.984971919202675</v>
      </c>
      <c r="AM809" s="11" t="n">
        <v>0.783124878815962</v>
      </c>
      <c r="AN809" s="11" t="n">
        <v>0.00158179123586686</v>
      </c>
    </row>
    <row r="810" customFormat="false" ht="14.25" hidden="false" customHeight="false" outlineLevel="0" collapsed="false">
      <c r="A810" s="11" t="s">
        <v>1573</v>
      </c>
      <c r="B810" s="11" t="s">
        <v>1574</v>
      </c>
      <c r="C810" s="11" t="n">
        <v>2140.94510250172</v>
      </c>
      <c r="D810" s="11" t="n">
        <v>169.582334195776</v>
      </c>
      <c r="E810" s="11" t="n">
        <v>0.970192644638183</v>
      </c>
      <c r="F810" s="11" t="s">
        <v>1575</v>
      </c>
      <c r="G810" s="11" t="n">
        <v>0</v>
      </c>
      <c r="H810" s="2" t="n">
        <v>1.332540153</v>
      </c>
      <c r="I810" s="11" t="n">
        <v>0.001857</v>
      </c>
      <c r="J810" s="11" t="n">
        <v>19.01</v>
      </c>
      <c r="K810" s="11" t="n">
        <v>1.98075925274681</v>
      </c>
      <c r="L810" s="11" t="n">
        <v>29.6</v>
      </c>
      <c r="M810" s="11" t="n">
        <v>0.176642637398667</v>
      </c>
      <c r="N810" s="11" t="n">
        <v>37.71</v>
      </c>
      <c r="O810" s="11" t="n">
        <v>0.0264824998209917</v>
      </c>
      <c r="P810" s="11" t="n">
        <v>3</v>
      </c>
      <c r="Q810" s="11" t="n">
        <v>3</v>
      </c>
      <c r="R810" s="11" t="n">
        <v>3</v>
      </c>
      <c r="S810" s="11" t="n">
        <v>0.9666917443563</v>
      </c>
      <c r="T810" s="11" t="n">
        <v>0.642127768610123</v>
      </c>
      <c r="U810" s="11" t="n">
        <v>0.92778582812064</v>
      </c>
      <c r="V810" s="11" t="n">
        <v>0.845535113695688</v>
      </c>
      <c r="W810" s="11" t="n">
        <v>0.647106145749928</v>
      </c>
      <c r="X810" s="11" t="n">
        <v>1.07115216619497</v>
      </c>
      <c r="Y810" s="11" t="n">
        <v>1.67636308034728</v>
      </c>
      <c r="Z810" s="11" t="n">
        <v>1.13154046409739</v>
      </c>
      <c r="AA810" s="11" t="n">
        <v>1.62249319329159</v>
      </c>
      <c r="AB810" s="11" t="n">
        <v>1.69810721275095</v>
      </c>
      <c r="AC810" s="11" t="n">
        <v>2.06485136102056</v>
      </c>
      <c r="AD810" s="11" t="n">
        <v>1.79515058902103</v>
      </c>
      <c r="AE810" s="11" t="n">
        <v>0.608542845247632</v>
      </c>
      <c r="AF810" s="11" t="n">
        <v>0.505122792454905</v>
      </c>
      <c r="AG810" s="11" t="n">
        <v>0.7888999674868</v>
      </c>
      <c r="AH810" s="11" t="n">
        <v>0.634188535063112</v>
      </c>
      <c r="AI810" s="11" t="n">
        <v>1.33325512359119</v>
      </c>
      <c r="AJ810" s="11" t="n">
        <v>0.183817207759741</v>
      </c>
      <c r="AK810" s="11" t="n">
        <v>1.7842335544347</v>
      </c>
      <c r="AL810" s="11" t="n">
        <v>0.183843694783597</v>
      </c>
      <c r="AM810" s="11" t="n">
        <v>2.8306260516715</v>
      </c>
      <c r="AN810" s="11" t="n">
        <v>0.00190650824099482</v>
      </c>
    </row>
    <row r="811" customFormat="false" ht="14.25" hidden="false" customHeight="false" outlineLevel="0" collapsed="false">
      <c r="A811" s="11" t="s">
        <v>1576</v>
      </c>
      <c r="B811" s="11" t="s">
        <v>1574</v>
      </c>
      <c r="C811" s="11" t="n">
        <v>1812.95981197438</v>
      </c>
      <c r="D811" s="11" t="n">
        <v>286.121215528636</v>
      </c>
      <c r="E811" s="11" t="n">
        <v>0.999993902323429</v>
      </c>
      <c r="F811" s="11" t="s">
        <v>125</v>
      </c>
      <c r="G811" s="11" t="n">
        <v>0</v>
      </c>
      <c r="H811" s="2" t="n">
        <v>0.941264336</v>
      </c>
      <c r="I811" s="11" t="n">
        <v>7.794E-016</v>
      </c>
      <c r="J811" s="11" t="n">
        <v>49.88</v>
      </c>
      <c r="K811" s="11" t="n">
        <v>0.00192907258343433</v>
      </c>
      <c r="L811" s="11" t="n">
        <v>64.16</v>
      </c>
      <c r="M811" s="11" t="n">
        <v>7.156140128431E-005</v>
      </c>
      <c r="N811" s="11" t="n">
        <v>45.64</v>
      </c>
      <c r="O811" s="11" t="n">
        <v>0.00510728192052525</v>
      </c>
      <c r="P811" s="11" t="n">
        <v>3</v>
      </c>
      <c r="Q811" s="11" t="n">
        <v>3</v>
      </c>
      <c r="R811" s="11" t="n">
        <v>3</v>
      </c>
      <c r="S811" s="11" t="n">
        <v>1.05164380383103</v>
      </c>
      <c r="T811" s="11" t="n">
        <v>1.07557437698181</v>
      </c>
      <c r="V811" s="11" t="n">
        <v>1.06360909040642</v>
      </c>
      <c r="W811" s="11" t="n">
        <v>0.834158097031888</v>
      </c>
      <c r="X811" s="11" t="n">
        <v>0.983689280678798</v>
      </c>
      <c r="Z811" s="11" t="n">
        <v>0.908923688855343</v>
      </c>
      <c r="AA811" s="11" t="n">
        <v>1.08972631977839</v>
      </c>
      <c r="AB811" s="11" t="n">
        <v>0.797283882570046</v>
      </c>
      <c r="AD811" s="11" t="n">
        <v>0.943505101174218</v>
      </c>
      <c r="AE811" s="11" t="n">
        <v>1.07392344040358</v>
      </c>
      <c r="AF811" s="11" t="n">
        <v>1.06488391027862</v>
      </c>
      <c r="AG811" s="11" t="n">
        <v>1.05982679422143</v>
      </c>
      <c r="AH811" s="11" t="n">
        <v>1.06621138163454</v>
      </c>
      <c r="AI811" s="11" t="n">
        <v>0.997559310214703</v>
      </c>
      <c r="AJ811" s="11" t="n">
        <v>0.818337918427423</v>
      </c>
      <c r="AK811" s="11" t="n">
        <v>0.852479822023591</v>
      </c>
      <c r="AL811" s="11" t="n">
        <v>0.0673105434705115</v>
      </c>
      <c r="AM811" s="11" t="n">
        <v>0.884913739832516</v>
      </c>
      <c r="AN811" s="11" t="n">
        <v>0.342639520274937</v>
      </c>
    </row>
    <row r="812" customFormat="false" ht="14.25" hidden="false" customHeight="false" outlineLevel="0" collapsed="false">
      <c r="A812" s="11" t="s">
        <v>1577</v>
      </c>
      <c r="B812" s="11" t="s">
        <v>1578</v>
      </c>
      <c r="C812" s="11" t="n">
        <v>1690.80534544031</v>
      </c>
      <c r="D812" s="11" t="n">
        <v>297.597255463676</v>
      </c>
      <c r="E812" s="11" t="n">
        <v>0.999995416329489</v>
      </c>
      <c r="F812" s="11" t="s">
        <v>1579</v>
      </c>
      <c r="G812" s="11" t="n">
        <v>0</v>
      </c>
      <c r="H812" s="2" t="n">
        <v>-0.242399096</v>
      </c>
      <c r="I812" s="11" t="n">
        <v>7.161E-016</v>
      </c>
      <c r="J812" s="11" t="n">
        <v>58.16</v>
      </c>
      <c r="K812" s="11" t="n">
        <v>0.000255103531725759</v>
      </c>
      <c r="L812" s="11" t="n">
        <v>63.29</v>
      </c>
      <c r="M812" s="11" t="n">
        <v>7.83855974946883E-005</v>
      </c>
      <c r="N812" s="11" t="n">
        <v>55.25</v>
      </c>
      <c r="O812" s="11" t="n">
        <v>0.000496469129526057</v>
      </c>
      <c r="P812" s="11" t="n">
        <v>2</v>
      </c>
      <c r="Q812" s="11" t="n">
        <v>2</v>
      </c>
      <c r="R812" s="11" t="n">
        <v>2</v>
      </c>
      <c r="S812" s="11" t="n">
        <v>0.944248424044746</v>
      </c>
      <c r="T812" s="11" t="n">
        <v>0.921119800913314</v>
      </c>
      <c r="U812" s="11" t="n">
        <v>0.99198550259684</v>
      </c>
      <c r="V812" s="11" t="n">
        <v>0.9524512425183</v>
      </c>
      <c r="W812" s="11" t="n">
        <v>1.0693713833074</v>
      </c>
      <c r="X812" s="11" t="n">
        <v>1.26402256992361</v>
      </c>
      <c r="Y812" s="11" t="n">
        <v>0.983246025826878</v>
      </c>
      <c r="Z812" s="11" t="n">
        <v>1.10554665968596</v>
      </c>
      <c r="AA812" s="11" t="n">
        <v>1.27756809633968</v>
      </c>
      <c r="AB812" s="11" t="n">
        <v>1.18163510464717</v>
      </c>
      <c r="AC812" s="11" t="n">
        <v>1.21507271847444</v>
      </c>
      <c r="AD812" s="11" t="n">
        <v>1.22475863982043</v>
      </c>
      <c r="AE812" s="11" t="n">
        <v>0.765904015330932</v>
      </c>
      <c r="AF812" s="11" t="n">
        <v>0.713629312141163</v>
      </c>
      <c r="AG812" s="11" t="n">
        <v>0.80512168435735</v>
      </c>
      <c r="AH812" s="11" t="n">
        <v>0.761551670609815</v>
      </c>
      <c r="AI812" s="11" t="n">
        <v>1.25067185757156</v>
      </c>
      <c r="AJ812" s="11" t="n">
        <v>0.00480341736510819</v>
      </c>
      <c r="AK812" s="11" t="n">
        <v>1.45170275682107</v>
      </c>
      <c r="AL812" s="11" t="n">
        <v>0.0168727232609716</v>
      </c>
      <c r="AM812" s="11" t="n">
        <v>1.60824102564137</v>
      </c>
      <c r="AN812" s="11" t="n">
        <v>0.000277403003202225</v>
      </c>
    </row>
    <row r="813" customFormat="false" ht="14.25" hidden="false" customHeight="false" outlineLevel="0" collapsed="false">
      <c r="A813" s="11" t="s">
        <v>1580</v>
      </c>
      <c r="B813" s="11" t="s">
        <v>1578</v>
      </c>
      <c r="C813" s="11" t="n">
        <v>1518.79254512867</v>
      </c>
      <c r="D813" s="11" t="n">
        <v>204.297229767685</v>
      </c>
      <c r="E813" s="11" t="n">
        <v>1</v>
      </c>
      <c r="F813" s="11" t="s">
        <v>390</v>
      </c>
      <c r="G813" s="11" t="n">
        <v>0</v>
      </c>
      <c r="H813" s="2" t="n">
        <v>0.353464121</v>
      </c>
      <c r="I813" s="11" t="n">
        <v>3.403E-007</v>
      </c>
      <c r="J813" s="11" t="n">
        <v>34.72</v>
      </c>
      <c r="K813" s="11" t="n">
        <v>0.0543875785212427</v>
      </c>
      <c r="L813" s="11" t="n">
        <v>26.23</v>
      </c>
      <c r="M813" s="11" t="n">
        <v>0.37950349146884</v>
      </c>
      <c r="N813" s="11" t="n">
        <v>26.34</v>
      </c>
      <c r="O813" s="11" t="n">
        <v>0.372102434776408</v>
      </c>
      <c r="P813" s="11" t="n">
        <v>3</v>
      </c>
      <c r="Q813" s="11" t="n">
        <v>3</v>
      </c>
      <c r="R813" s="11" t="n">
        <v>3</v>
      </c>
      <c r="S813" s="11" t="n">
        <v>0.806707797073229</v>
      </c>
      <c r="T813" s="11" t="n">
        <v>0.679455672502964</v>
      </c>
      <c r="U813" s="11" t="n">
        <v>1.32210568484507</v>
      </c>
      <c r="V813" s="11" t="n">
        <v>0.936089718140421</v>
      </c>
      <c r="W813" s="11" t="n">
        <v>1.00920712106266</v>
      </c>
      <c r="X813" s="11" t="n">
        <v>0.955148734431436</v>
      </c>
      <c r="Y813" s="11" t="n">
        <v>1.11361402950683</v>
      </c>
      <c r="Z813" s="11" t="n">
        <v>1.02598996166698</v>
      </c>
      <c r="AA813" s="11" t="n">
        <v>1.10577030092242</v>
      </c>
      <c r="AB813" s="11" t="n">
        <v>1.0960586833207</v>
      </c>
      <c r="AC813" s="11" t="n">
        <v>0.940715015919204</v>
      </c>
      <c r="AD813" s="11" t="n">
        <v>1.04751466672077</v>
      </c>
      <c r="AE813" s="11" t="n">
        <v>0.732229758453016</v>
      </c>
      <c r="AF813" s="11" t="n">
        <v>0.662876729620889</v>
      </c>
      <c r="AG813" s="11" t="n">
        <v>0.716254272960568</v>
      </c>
      <c r="AH813" s="11" t="n">
        <v>0.703786920344824</v>
      </c>
      <c r="AI813" s="11" t="n">
        <v>1.33007546898112</v>
      </c>
      <c r="AJ813" s="11" t="n">
        <v>0.304918017468719</v>
      </c>
      <c r="AK813" s="11" t="n">
        <v>1.45781334095309</v>
      </c>
      <c r="AL813" s="11" t="n">
        <v>0.00321490919650216</v>
      </c>
      <c r="AM813" s="11" t="n">
        <v>1.48839746298146</v>
      </c>
      <c r="AN813" s="11" t="n">
        <v>0.00391983387077932</v>
      </c>
    </row>
    <row r="814" customFormat="false" ht="14.25" hidden="false" customHeight="false" outlineLevel="0" collapsed="false">
      <c r="A814" s="11" t="s">
        <v>1581</v>
      </c>
      <c r="B814" s="11" t="s">
        <v>1582</v>
      </c>
      <c r="C814" s="11" t="n">
        <v>2569.19546871266</v>
      </c>
      <c r="D814" s="11" t="n">
        <v>180.679963261013</v>
      </c>
      <c r="E814" s="11" t="n">
        <v>0.999977403292024</v>
      </c>
      <c r="F814" s="11" t="s">
        <v>65</v>
      </c>
      <c r="G814" s="11" t="n">
        <v>0</v>
      </c>
      <c r="H814" s="2" t="n">
        <v>-1.088487039</v>
      </c>
      <c r="I814" s="11" t="n">
        <v>1.974E-008</v>
      </c>
      <c r="J814" s="11" t="n">
        <v>22.88</v>
      </c>
      <c r="K814" s="11" t="n">
        <v>1.29502719815625</v>
      </c>
      <c r="L814" s="11" t="n">
        <v>55.33</v>
      </c>
      <c r="M814" s="11" t="n">
        <v>0.000785039755740299</v>
      </c>
      <c r="N814" s="11" t="n">
        <v>33.52</v>
      </c>
      <c r="O814" s="11" t="n">
        <v>0.116915791781002</v>
      </c>
      <c r="P814" s="11" t="n">
        <v>3</v>
      </c>
      <c r="Q814" s="11" t="n">
        <v>3</v>
      </c>
      <c r="R814" s="11" t="n">
        <v>3</v>
      </c>
      <c r="S814" s="11" t="n">
        <v>0.766977284379676</v>
      </c>
      <c r="T814" s="11" t="n">
        <v>1.260683364225</v>
      </c>
      <c r="U814" s="11" t="n">
        <v>1.02338945738531</v>
      </c>
      <c r="V814" s="11" t="n">
        <v>1.01701670199666</v>
      </c>
      <c r="W814" s="11" t="n">
        <v>1.25484819895243</v>
      </c>
      <c r="X814" s="11" t="n">
        <v>1.25303194411579</v>
      </c>
      <c r="Y814" s="11" t="n">
        <v>1.21842331854662</v>
      </c>
      <c r="Z814" s="11" t="n">
        <v>1.24210115387161</v>
      </c>
      <c r="AA814" s="11" t="n">
        <v>0.959981378646277</v>
      </c>
      <c r="AB814" s="11" t="n">
        <v>0.926813803951306</v>
      </c>
      <c r="AC814" s="11" t="n">
        <v>0.851668886530006</v>
      </c>
      <c r="AD814" s="11" t="n">
        <v>0.912821356375863</v>
      </c>
      <c r="AE814" s="11" t="n">
        <v>0.920531655495946</v>
      </c>
      <c r="AF814" s="11" t="n">
        <v>0.898643490651369</v>
      </c>
      <c r="AG814" s="11" t="n">
        <v>1.1309100161695</v>
      </c>
      <c r="AH814" s="11" t="n">
        <v>0.983361720772272</v>
      </c>
      <c r="AI814" s="11" t="n">
        <v>1.0342244166246</v>
      </c>
      <c r="AJ814" s="11" t="n">
        <v>0.844290179887674</v>
      </c>
      <c r="AK814" s="11" t="n">
        <v>1.26311725139773</v>
      </c>
      <c r="AL814" s="11" t="n">
        <v>0.0260431044665028</v>
      </c>
      <c r="AM814" s="11" t="n">
        <v>0.928266107062811</v>
      </c>
      <c r="AN814" s="11" t="n">
        <v>0.431292254021138</v>
      </c>
    </row>
    <row r="815" customFormat="false" ht="14.25" hidden="false" customHeight="false" outlineLevel="0" collapsed="false">
      <c r="A815" s="11" t="s">
        <v>1583</v>
      </c>
      <c r="B815" s="11" t="s">
        <v>1584</v>
      </c>
      <c r="C815" s="11" t="n">
        <v>1595.62333860438</v>
      </c>
      <c r="D815" s="11" t="n">
        <v>284.484320495824</v>
      </c>
      <c r="E815" s="11" t="n">
        <v>0.999999999955509</v>
      </c>
      <c r="F815" s="11" t="s">
        <v>68</v>
      </c>
      <c r="G815" s="11" t="n">
        <v>0</v>
      </c>
      <c r="H815" s="2" t="n">
        <v>-0.319065109</v>
      </c>
      <c r="I815" s="11" t="n">
        <v>4.112E-016</v>
      </c>
      <c r="J815" s="11" t="n">
        <v>81.41</v>
      </c>
      <c r="K815" s="11" t="n">
        <v>3.10429630647133E-007</v>
      </c>
      <c r="L815" s="11" t="n">
        <v>82.1</v>
      </c>
      <c r="M815" s="11" t="n">
        <v>2.69760313314399E-007</v>
      </c>
      <c r="N815" s="11" t="n">
        <v>42.26</v>
      </c>
      <c r="O815" s="11" t="n">
        <v>0.00254951336046081</v>
      </c>
      <c r="P815" s="11" t="n">
        <v>2</v>
      </c>
      <c r="Q815" s="11" t="n">
        <v>2</v>
      </c>
      <c r="R815" s="11" t="n">
        <v>2</v>
      </c>
      <c r="S815" s="11" t="n">
        <v>0.833291369662945</v>
      </c>
      <c r="T815" s="11" t="n">
        <v>1.03525365972836</v>
      </c>
      <c r="U815" s="11" t="n">
        <v>0.731329737119539</v>
      </c>
      <c r="V815" s="11" t="n">
        <v>0.866624922170281</v>
      </c>
      <c r="W815" s="11" t="n">
        <v>0.978199007537478</v>
      </c>
      <c r="X815" s="11" t="n">
        <v>1.08686104179435</v>
      </c>
      <c r="Y815" s="11" t="n">
        <v>1.06159376479985</v>
      </c>
      <c r="Z815" s="11" t="n">
        <v>1.04221793804389</v>
      </c>
      <c r="AA815" s="11" t="n">
        <v>0.969848708480178</v>
      </c>
      <c r="AB815" s="11" t="n">
        <v>0.983733541589928</v>
      </c>
      <c r="AC815" s="11" t="n">
        <v>0.90936726902129</v>
      </c>
      <c r="AD815" s="11" t="n">
        <v>0.954316506363799</v>
      </c>
      <c r="AE815" s="11" t="n">
        <v>0.881060772517123</v>
      </c>
      <c r="AF815" s="11" t="n">
        <v>0.849143253539395</v>
      </c>
      <c r="AG815" s="11" t="n">
        <v>0.983470563777444</v>
      </c>
      <c r="AH815" s="11" t="n">
        <v>0.904558196611321</v>
      </c>
      <c r="AI815" s="11" t="n">
        <v>0.95806430743412</v>
      </c>
      <c r="AJ815" s="11" t="n">
        <v>0.718591545984558</v>
      </c>
      <c r="AK815" s="11" t="n">
        <v>1.15218450504155</v>
      </c>
      <c r="AL815" s="11" t="n">
        <v>0.0575953729187592</v>
      </c>
      <c r="AM815" s="11" t="n">
        <v>1.05500841177371</v>
      </c>
      <c r="AN815" s="11" t="n">
        <v>0.344921288906605</v>
      </c>
    </row>
    <row r="816" customFormat="false" ht="14.25" hidden="false" customHeight="false" outlineLevel="0" collapsed="false">
      <c r="A816" s="11" t="s">
        <v>1585</v>
      </c>
      <c r="B816" s="11" t="s">
        <v>1586</v>
      </c>
      <c r="C816" s="11" t="n">
        <v>2149.0938451775</v>
      </c>
      <c r="D816" s="11" t="n">
        <v>151.431322872667</v>
      </c>
      <c r="E816" s="11" t="n">
        <v>0.999999999960096</v>
      </c>
      <c r="F816" s="11" t="s">
        <v>390</v>
      </c>
      <c r="G816" s="11" t="n">
        <v>0</v>
      </c>
      <c r="H816" s="2" t="n">
        <v>0.226554788</v>
      </c>
      <c r="I816" s="11" t="n">
        <v>4.717E-010</v>
      </c>
      <c r="J816" s="11" t="n">
        <v>48.68</v>
      </c>
      <c r="K816" s="11" t="n">
        <v>0.00332495722320327</v>
      </c>
      <c r="L816" s="11" t="n">
        <v>21.38</v>
      </c>
      <c r="M816" s="11" t="n">
        <v>1.83618844684641</v>
      </c>
      <c r="P816" s="11" t="n">
        <v>3</v>
      </c>
      <c r="Q816" s="11" t="n">
        <v>3</v>
      </c>
      <c r="U816" s="11" t="n">
        <v>0.494428361914425</v>
      </c>
      <c r="V816" s="11" t="n">
        <v>0.494428361914425</v>
      </c>
      <c r="W816" s="11" t="n">
        <v>1.14256409187253</v>
      </c>
      <c r="X816" s="11" t="n">
        <v>1.0056011107207</v>
      </c>
      <c r="Y816" s="11" t="n">
        <v>1.45262148666008</v>
      </c>
      <c r="Z816" s="11" t="n">
        <v>1.2002622297511</v>
      </c>
      <c r="AA816" s="11" t="n">
        <v>1.3624228699541</v>
      </c>
      <c r="AB816" s="11" t="n">
        <v>1.17225351383482</v>
      </c>
      <c r="AC816" s="11" t="n">
        <v>1.02731286738103</v>
      </c>
      <c r="AD816" s="11" t="n">
        <v>1.18732975038998</v>
      </c>
      <c r="AE816" s="11" t="n">
        <v>0.977119592338088</v>
      </c>
      <c r="AF816" s="11" t="n">
        <v>0.959016604197214</v>
      </c>
      <c r="AH816" s="11" t="n">
        <v>0.968068098267651</v>
      </c>
      <c r="AK816" s="11" t="n">
        <v>1.23985309700729</v>
      </c>
      <c r="AL816" s="11" t="n">
        <v>0.267255292248443</v>
      </c>
      <c r="AM816" s="11" t="n">
        <v>1.22649403746978</v>
      </c>
      <c r="AN816" s="11" t="n">
        <v>0.178817359118874</v>
      </c>
    </row>
    <row r="817" customFormat="false" ht="14.25" hidden="false" customHeight="false" outlineLevel="0" collapsed="false">
      <c r="A817" s="11" t="s">
        <v>1587</v>
      </c>
      <c r="B817" s="11" t="s">
        <v>1588</v>
      </c>
      <c r="C817" s="11" t="n">
        <v>1345.58969478688</v>
      </c>
      <c r="D817" s="11" t="n">
        <v>202.597145151851</v>
      </c>
      <c r="E817" s="11" t="n">
        <v>1</v>
      </c>
      <c r="F817" s="11" t="s">
        <v>1235</v>
      </c>
      <c r="G817" s="11" t="n">
        <v>0.005</v>
      </c>
      <c r="H817" s="2" t="n">
        <v>0.36</v>
      </c>
      <c r="I817" s="11" t="n">
        <v>0.0468</v>
      </c>
      <c r="L817" s="11" t="n">
        <v>23.13</v>
      </c>
      <c r="M817" s="11" t="n">
        <v>0.392773818595855</v>
      </c>
      <c r="N817" s="11" t="n">
        <v>15.6</v>
      </c>
      <c r="O817" s="11" t="n">
        <v>2.19098893350551</v>
      </c>
      <c r="Q817" s="11" t="n">
        <v>3</v>
      </c>
      <c r="R817" s="11" t="n">
        <v>3</v>
      </c>
      <c r="T817" s="11" t="n">
        <v>1.02389537624154</v>
      </c>
      <c r="V817" s="11" t="n">
        <v>1.02389537624154</v>
      </c>
      <c r="W817" s="11" t="n">
        <v>1.00986527630865</v>
      </c>
      <c r="X817" s="11" t="n">
        <v>1.09586796297227</v>
      </c>
      <c r="Z817" s="11" t="n">
        <v>1.05286661964046</v>
      </c>
      <c r="AA817" s="11" t="n">
        <v>1.09211367908186</v>
      </c>
      <c r="AB817" s="11" t="n">
        <v>1.01295535220101</v>
      </c>
      <c r="AD817" s="11" t="n">
        <v>1.05253451564144</v>
      </c>
      <c r="AE817" s="11" t="n">
        <v>0.982066861734951</v>
      </c>
      <c r="AF817" s="11" t="n">
        <v>0.964251153715738</v>
      </c>
      <c r="AG817" s="11" t="n">
        <v>0.904872917347114</v>
      </c>
      <c r="AH817" s="11" t="n">
        <v>0.950396977599268</v>
      </c>
      <c r="AK817" s="11" t="n">
        <v>1.10781772717758</v>
      </c>
      <c r="AL817" s="11" t="n">
        <v>0.102191992336704</v>
      </c>
      <c r="AM817" s="11" t="n">
        <v>1.10746829004041</v>
      </c>
      <c r="AN817" s="11" t="n">
        <v>0.0939724317767607</v>
      </c>
    </row>
    <row r="818" customFormat="false" ht="14.25" hidden="false" customHeight="false" outlineLevel="0" collapsed="false">
      <c r="A818" s="11" t="s">
        <v>1589</v>
      </c>
      <c r="B818" s="11" t="s">
        <v>1588</v>
      </c>
      <c r="C818" s="11" t="n">
        <v>940.415286827891</v>
      </c>
      <c r="D818" s="11" t="n">
        <v>68.794366405114</v>
      </c>
      <c r="E818" s="11" t="n">
        <v>0.998613170592463</v>
      </c>
      <c r="F818" s="11" t="s">
        <v>765</v>
      </c>
      <c r="G818" s="11" t="n">
        <v>0.005</v>
      </c>
      <c r="H818" s="2" t="n">
        <v>-0.604479869</v>
      </c>
      <c r="I818" s="11" t="n">
        <v>0.05392</v>
      </c>
      <c r="J818" s="11" t="n">
        <v>21.53</v>
      </c>
      <c r="K818" s="11" t="n">
        <v>0.154675910374443</v>
      </c>
      <c r="P818" s="11" t="n">
        <v>3</v>
      </c>
    </row>
    <row r="819" customFormat="false" ht="14.25" hidden="false" customHeight="false" outlineLevel="0" collapsed="false">
      <c r="A819" s="11" t="s">
        <v>1590</v>
      </c>
      <c r="B819" s="11" t="s">
        <v>1591</v>
      </c>
      <c r="C819" s="11" t="n">
        <v>2737.19601802906</v>
      </c>
      <c r="D819" s="11" t="n">
        <v>197.829153145588</v>
      </c>
      <c r="E819" s="11" t="n">
        <v>0.972168749989761</v>
      </c>
      <c r="F819" s="11" t="s">
        <v>1592</v>
      </c>
      <c r="G819" s="11" t="n">
        <v>0</v>
      </c>
      <c r="H819" s="2" t="n">
        <v>-0.310632096</v>
      </c>
      <c r="I819" s="11" t="n">
        <v>5.665E-016</v>
      </c>
      <c r="J819" s="11" t="n">
        <v>84.18</v>
      </c>
      <c r="K819" s="11" t="n">
        <v>8.09530882045477E-007</v>
      </c>
      <c r="L819" s="11" t="n">
        <v>46.11</v>
      </c>
      <c r="M819" s="11" t="n">
        <v>0.00495078134338915</v>
      </c>
      <c r="N819" s="11" t="n">
        <v>55.83</v>
      </c>
      <c r="O819" s="11" t="n">
        <v>0.000553647599064911</v>
      </c>
      <c r="P819" s="11" t="n">
        <v>3</v>
      </c>
      <c r="Q819" s="11" t="n">
        <v>3</v>
      </c>
      <c r="R819" s="11" t="n">
        <v>3</v>
      </c>
      <c r="S819" s="11" t="n">
        <v>0.439320159135231</v>
      </c>
      <c r="T819" s="11" t="n">
        <v>1.02476692845287</v>
      </c>
      <c r="U819" s="11" t="n">
        <v>0.840163283847286</v>
      </c>
      <c r="V819" s="11" t="n">
        <v>0.768083457145129</v>
      </c>
      <c r="W819" s="11" t="n">
        <v>1.34963709044934</v>
      </c>
      <c r="X819" s="11" t="n">
        <v>1.25137838137469</v>
      </c>
      <c r="Y819" s="11" t="n">
        <v>1.50853747555044</v>
      </c>
      <c r="Z819" s="11" t="n">
        <v>1.36985098245816</v>
      </c>
      <c r="AA819" s="11" t="n">
        <v>1.00175011740953</v>
      </c>
      <c r="AB819" s="11" t="n">
        <v>1.26034961153116</v>
      </c>
      <c r="AC819" s="11" t="n">
        <v>0.764768329638211</v>
      </c>
      <c r="AD819" s="11" t="n">
        <v>1.0089560195263</v>
      </c>
      <c r="AE819" s="11" t="n">
        <v>0.740255872730799</v>
      </c>
      <c r="AF819" s="11" t="n">
        <v>0.672682048976209</v>
      </c>
      <c r="AG819" s="11" t="n">
        <v>1.21030013832816</v>
      </c>
      <c r="AH819" s="11" t="n">
        <v>0.874412686678389</v>
      </c>
      <c r="AI819" s="11" t="n">
        <v>0.878399260265573</v>
      </c>
      <c r="AJ819" s="11" t="n">
        <v>0.682788741429618</v>
      </c>
      <c r="AK819" s="11" t="n">
        <v>1.56659550270454</v>
      </c>
      <c r="AL819" s="11" t="n">
        <v>0.0552816577821483</v>
      </c>
      <c r="AM819" s="11" t="n">
        <v>1.15386708690035</v>
      </c>
      <c r="AN819" s="11" t="n">
        <v>0.576378219718651</v>
      </c>
    </row>
    <row r="820" customFormat="false" ht="14.25" hidden="false" customHeight="false" outlineLevel="0" collapsed="false">
      <c r="A820" s="11" t="s">
        <v>1593</v>
      </c>
      <c r="B820" s="11" t="s">
        <v>1594</v>
      </c>
      <c r="C820" s="11" t="n">
        <v>1943.93277340016</v>
      </c>
      <c r="D820" s="11" t="n">
        <v>197.255059747889</v>
      </c>
      <c r="E820" s="11" t="n">
        <v>0.977161788084353</v>
      </c>
      <c r="F820" s="11" t="s">
        <v>1595</v>
      </c>
      <c r="G820" s="11" t="n">
        <v>0</v>
      </c>
      <c r="H820" s="2" t="n">
        <v>0.25</v>
      </c>
      <c r="I820" s="11" t="n">
        <v>9.037E-005</v>
      </c>
      <c r="L820" s="11" t="n">
        <v>34.44</v>
      </c>
      <c r="M820" s="11" t="n">
        <v>0.0738205635739583</v>
      </c>
      <c r="N820" s="11" t="n">
        <v>47.63</v>
      </c>
      <c r="O820" s="11" t="n">
        <v>0.00340680399878866</v>
      </c>
      <c r="Q820" s="11" t="n">
        <v>3</v>
      </c>
      <c r="R820" s="11" t="n">
        <v>3</v>
      </c>
      <c r="T820" s="11" t="n">
        <v>1.19871995560609</v>
      </c>
      <c r="V820" s="11" t="n">
        <v>1.19871995560609</v>
      </c>
      <c r="X820" s="11" t="n">
        <v>1.08364403672171</v>
      </c>
      <c r="Z820" s="11" t="n">
        <v>1.08364403672171</v>
      </c>
      <c r="AA820" s="11" t="n">
        <v>1.38526674818076</v>
      </c>
      <c r="AB820" s="11" t="n">
        <v>1.37097827884963</v>
      </c>
      <c r="AD820" s="11" t="n">
        <v>1.3781225135152</v>
      </c>
      <c r="AE820" s="11" t="n">
        <v>1.10437351647389</v>
      </c>
      <c r="AF820" s="11" t="n">
        <v>1.1006852302256</v>
      </c>
      <c r="AG820" s="11" t="n">
        <v>0.907826270674491</v>
      </c>
      <c r="AH820" s="11" t="n">
        <v>1.03762833912466</v>
      </c>
      <c r="AM820" s="11" t="n">
        <v>1.32814656419058</v>
      </c>
      <c r="AN820" s="11" t="n">
        <v>0.0270218792364016</v>
      </c>
    </row>
    <row r="821" customFormat="false" ht="14.25" hidden="false" customHeight="false" outlineLevel="0" collapsed="false">
      <c r="A821" s="11" t="s">
        <v>1596</v>
      </c>
      <c r="B821" s="11" t="s">
        <v>1594</v>
      </c>
      <c r="C821" s="11" t="n">
        <v>2188.13559322438</v>
      </c>
      <c r="D821" s="11" t="n">
        <v>191.368679122428</v>
      </c>
      <c r="E821" s="11" t="n">
        <v>0.999999995838922</v>
      </c>
      <c r="F821" s="11" t="s">
        <v>125</v>
      </c>
      <c r="G821" s="11" t="n">
        <v>0</v>
      </c>
      <c r="H821" s="2" t="n">
        <v>-0.468465313</v>
      </c>
      <c r="I821" s="11" t="n">
        <v>7.449E-005</v>
      </c>
      <c r="J821" s="11" t="n">
        <v>27.7</v>
      </c>
      <c r="K821" s="11" t="n">
        <v>0.373698515724207</v>
      </c>
      <c r="P821" s="11" t="n">
        <v>3</v>
      </c>
    </row>
    <row r="822" customFormat="false" ht="14.25" hidden="false" customHeight="false" outlineLevel="0" collapsed="false">
      <c r="A822" s="11" t="s">
        <v>1597</v>
      </c>
      <c r="B822" s="11" t="s">
        <v>1598</v>
      </c>
      <c r="C822" s="11" t="n">
        <v>1824.80338131642</v>
      </c>
      <c r="D822" s="11" t="n">
        <v>158.423122075617</v>
      </c>
      <c r="E822" s="11" t="n">
        <v>0.98037537358617</v>
      </c>
      <c r="F822" s="11" t="s">
        <v>1599</v>
      </c>
      <c r="G822" s="11" t="n">
        <v>0</v>
      </c>
      <c r="H822" s="2" t="n">
        <v>0.677347724</v>
      </c>
      <c r="I822" s="11" t="n">
        <v>0.0008552</v>
      </c>
      <c r="J822" s="11" t="n">
        <v>25.68</v>
      </c>
      <c r="K822" s="11" t="n">
        <v>0.325962180793322</v>
      </c>
      <c r="P822" s="11" t="n">
        <v>2</v>
      </c>
    </row>
    <row r="823" customFormat="false" ht="14.25" hidden="false" customHeight="false" outlineLevel="0" collapsed="false">
      <c r="A823" s="11" t="s">
        <v>1600</v>
      </c>
      <c r="B823" s="11" t="s">
        <v>1601</v>
      </c>
      <c r="C823" s="11" t="n">
        <v>1301.53703489344</v>
      </c>
      <c r="D823" s="11" t="n">
        <v>140.33544922264</v>
      </c>
      <c r="E823" s="11" t="n">
        <v>1</v>
      </c>
      <c r="F823" s="11" t="s">
        <v>183</v>
      </c>
      <c r="G823" s="11" t="n">
        <v>0.007</v>
      </c>
      <c r="H823" s="2" t="n">
        <v>-0.684111584</v>
      </c>
      <c r="I823" s="11" t="n">
        <v>0.06449</v>
      </c>
      <c r="J823" s="11" t="n">
        <v>20.59</v>
      </c>
      <c r="K823" s="11" t="n">
        <v>0.392400630090456</v>
      </c>
      <c r="P823" s="11" t="n">
        <v>2</v>
      </c>
    </row>
    <row r="824" customFormat="false" ht="14.25" hidden="false" customHeight="false" outlineLevel="0" collapsed="false">
      <c r="A824" s="11" t="s">
        <v>1602</v>
      </c>
      <c r="B824" s="11" t="s">
        <v>1603</v>
      </c>
      <c r="C824" s="11" t="n">
        <v>1621.61345090906</v>
      </c>
      <c r="D824" s="11" t="n">
        <v>137.682920205511</v>
      </c>
      <c r="E824" s="11" t="n">
        <v>1</v>
      </c>
      <c r="F824" s="11" t="s">
        <v>375</v>
      </c>
      <c r="G824" s="11" t="n">
        <v>0</v>
      </c>
      <c r="H824" s="2" t="n">
        <v>0.414122359</v>
      </c>
      <c r="I824" s="11" t="n">
        <v>1.628E-007</v>
      </c>
      <c r="J824" s="11" t="n">
        <v>33.81</v>
      </c>
      <c r="K824" s="11" t="n">
        <v>0.0138082322684015</v>
      </c>
      <c r="L824" s="11" t="n">
        <v>65.89</v>
      </c>
      <c r="M824" s="11" t="n">
        <v>8.99136083793899E-006</v>
      </c>
      <c r="N824" s="11" t="n">
        <v>47.46</v>
      </c>
      <c r="O824" s="11" t="n">
        <v>0.000630848869831633</v>
      </c>
      <c r="P824" s="11" t="n">
        <v>2</v>
      </c>
      <c r="Q824" s="11" t="n">
        <v>2</v>
      </c>
      <c r="R824" s="11" t="n">
        <v>2</v>
      </c>
      <c r="S824" s="11" t="n">
        <v>1.21236219242311</v>
      </c>
      <c r="T824" s="11" t="n">
        <v>0.958610023695327</v>
      </c>
      <c r="U824" s="11" t="n">
        <v>0.940286508534038</v>
      </c>
      <c r="V824" s="11" t="n">
        <v>1.03708624155082</v>
      </c>
      <c r="W824" s="11" t="n">
        <v>0.868333645726768</v>
      </c>
      <c r="X824" s="11" t="n">
        <v>0.935349461711156</v>
      </c>
      <c r="Y824" s="11" t="n">
        <v>0.740811007467973</v>
      </c>
      <c r="Z824" s="11" t="n">
        <v>0.848164704968632</v>
      </c>
      <c r="AA824" s="11" t="n">
        <v>0.845452809252879</v>
      </c>
      <c r="AB824" s="11" t="n">
        <v>0.809354010540777</v>
      </c>
      <c r="AC824" s="11" t="n">
        <v>0.950076747801864</v>
      </c>
      <c r="AD824" s="11" t="n">
        <v>0.86829452253184</v>
      </c>
      <c r="AE824" s="11" t="n">
        <v>1.23467047870249</v>
      </c>
      <c r="AF824" s="11" t="n">
        <v>1.21239747960291</v>
      </c>
      <c r="AG824" s="11" t="n">
        <v>1.11748145966948</v>
      </c>
      <c r="AH824" s="11" t="n">
        <v>1.18818313932496</v>
      </c>
      <c r="AI824" s="11" t="n">
        <v>0.872833662780321</v>
      </c>
      <c r="AJ824" s="11" t="n">
        <v>0.18643419095818</v>
      </c>
      <c r="AK824" s="11" t="n">
        <v>0.713833311462826</v>
      </c>
      <c r="AL824" s="11" t="n">
        <v>0.0072681788516972</v>
      </c>
      <c r="AM824" s="11" t="n">
        <v>0.730774990650972</v>
      </c>
      <c r="AN824" s="11" t="n">
        <v>0.00447344562659984</v>
      </c>
    </row>
    <row r="825" customFormat="false" ht="14.25" hidden="false" customHeight="false" outlineLevel="0" collapsed="false">
      <c r="A825" s="11" t="s">
        <v>1602</v>
      </c>
      <c r="B825" s="11" t="s">
        <v>1603</v>
      </c>
      <c r="C825" s="11" t="n">
        <v>1541.64958372156</v>
      </c>
      <c r="D825" s="11" t="n">
        <v>238.648366484352</v>
      </c>
      <c r="E825" s="11" t="n">
        <v>1</v>
      </c>
      <c r="F825" s="11" t="s">
        <v>59</v>
      </c>
      <c r="G825" s="11" t="n">
        <v>0</v>
      </c>
      <c r="H825" s="2" t="n">
        <v>-2.405370552</v>
      </c>
      <c r="I825" s="11" t="n">
        <v>1.774E-012</v>
      </c>
      <c r="J825" s="11" t="n">
        <v>89.14</v>
      </c>
      <c r="K825" s="11" t="n">
        <v>8.80110490423754E-008</v>
      </c>
      <c r="L825" s="11" t="n">
        <v>88.33</v>
      </c>
      <c r="M825" s="11" t="n">
        <v>1.07966081406824E-007</v>
      </c>
      <c r="N825" s="11" t="n">
        <v>77.89</v>
      </c>
      <c r="O825" s="11" t="n">
        <v>1.19802943298811E-006</v>
      </c>
      <c r="P825" s="11" t="n">
        <v>2</v>
      </c>
      <c r="Q825" s="11" t="n">
        <v>2</v>
      </c>
      <c r="R825" s="11" t="n">
        <v>2</v>
      </c>
      <c r="S825" s="11" t="n">
        <v>0.969779398013056</v>
      </c>
      <c r="T825" s="11" t="n">
        <v>0.922877703196136</v>
      </c>
      <c r="U825" s="11" t="n">
        <v>1.41319089674071</v>
      </c>
      <c r="V825" s="11" t="n">
        <v>1.10194933264997</v>
      </c>
      <c r="W825" s="11" t="n">
        <v>0.786875307181798</v>
      </c>
      <c r="X825" s="11" t="n">
        <v>0.727851017047362</v>
      </c>
      <c r="Y825" s="11" t="n">
        <v>0.75548315267963</v>
      </c>
      <c r="Z825" s="11" t="n">
        <v>0.75673649230293</v>
      </c>
      <c r="AA825" s="11" t="n">
        <v>0.687279768331102</v>
      </c>
      <c r="AB825" s="11" t="n">
        <v>0.676469721887979</v>
      </c>
      <c r="AC825" s="11" t="n">
        <v>0.676345678799033</v>
      </c>
      <c r="AD825" s="11" t="n">
        <v>0.680031723006038</v>
      </c>
      <c r="AE825" s="11" t="n">
        <v>1.18281764653874</v>
      </c>
      <c r="AF825" s="11" t="n">
        <v>1.1764873816613</v>
      </c>
      <c r="AG825" s="11" t="n">
        <v>1.00508044058581</v>
      </c>
      <c r="AH825" s="11" t="n">
        <v>1.12146182292862</v>
      </c>
      <c r="AI825" s="11" t="n">
        <v>0.982600843042794</v>
      </c>
      <c r="AJ825" s="11" t="n">
        <v>0.912463773490163</v>
      </c>
      <c r="AK825" s="11" t="n">
        <v>0.674776864295538</v>
      </c>
      <c r="AL825" s="11" t="n">
        <v>0.00385385913741183</v>
      </c>
      <c r="AM825" s="11" t="n">
        <v>0.60637973500532</v>
      </c>
      <c r="AN825" s="11" t="n">
        <v>0.00163453555637275</v>
      </c>
    </row>
    <row r="826" customFormat="false" ht="14.25" hidden="false" customHeight="false" outlineLevel="0" collapsed="false">
      <c r="A826" s="11" t="s">
        <v>1604</v>
      </c>
      <c r="B826" s="11" t="s">
        <v>1605</v>
      </c>
      <c r="C826" s="11" t="n">
        <v>1496.72587766688</v>
      </c>
      <c r="D826" s="11" t="n">
        <v>206.422471658862</v>
      </c>
      <c r="E826" s="11" t="n">
        <v>1</v>
      </c>
      <c r="F826" s="11" t="s">
        <v>168</v>
      </c>
      <c r="G826" s="11" t="n">
        <v>0</v>
      </c>
      <c r="H826" s="2" t="n">
        <v>-0.572999464</v>
      </c>
      <c r="I826" s="11" t="n">
        <v>2.598E-008</v>
      </c>
      <c r="J826" s="11" t="n">
        <v>51.85</v>
      </c>
      <c r="K826" s="11" t="n">
        <v>0.000884338768284678</v>
      </c>
      <c r="L826" s="11" t="n">
        <v>48.41</v>
      </c>
      <c r="M826" s="11" t="n">
        <v>0.00195262418596467</v>
      </c>
      <c r="N826" s="11" t="n">
        <v>41.13</v>
      </c>
      <c r="O826" s="11" t="n">
        <v>0.0104495965231683</v>
      </c>
      <c r="P826" s="11" t="n">
        <v>2</v>
      </c>
      <c r="Q826" s="11" t="n">
        <v>2</v>
      </c>
      <c r="R826" s="11" t="n">
        <v>2</v>
      </c>
      <c r="S826" s="11" t="n">
        <v>1.00179242912069</v>
      </c>
      <c r="T826" s="11" t="n">
        <v>1.07948148999173</v>
      </c>
      <c r="U826" s="11" t="n">
        <v>0.721253002632932</v>
      </c>
      <c r="V826" s="11" t="n">
        <v>0.934175640581784</v>
      </c>
      <c r="W826" s="11" t="n">
        <v>0.585818998681731</v>
      </c>
      <c r="X826" s="11" t="n">
        <v>0.749443234574694</v>
      </c>
      <c r="Y826" s="11" t="n">
        <v>0.771754201155721</v>
      </c>
      <c r="Z826" s="11" t="n">
        <v>0.702338811470715</v>
      </c>
      <c r="AA826" s="11" t="n">
        <v>0.796344933856428</v>
      </c>
      <c r="AB826" s="11" t="n">
        <v>1.23975772717635</v>
      </c>
      <c r="AC826" s="11" t="n">
        <v>1.32394213347519</v>
      </c>
      <c r="AD826" s="11" t="n">
        <v>1.12001493150266</v>
      </c>
      <c r="AE826" s="11" t="n">
        <v>1.02474283925235</v>
      </c>
      <c r="AF826" s="11" t="n">
        <v>1.01029100897989</v>
      </c>
      <c r="AG826" s="11" t="n">
        <v>0.909174390533401</v>
      </c>
      <c r="AH826" s="11" t="n">
        <v>0.981402746255214</v>
      </c>
      <c r="AI826" s="11" t="n">
        <v>0.951877956472369</v>
      </c>
      <c r="AJ826" s="11" t="n">
        <v>0.701660936807703</v>
      </c>
      <c r="AK826" s="11" t="n">
        <v>0.715647897003207</v>
      </c>
      <c r="AL826" s="11" t="n">
        <v>0.0155273740066585</v>
      </c>
      <c r="AM826" s="11" t="n">
        <v>1.14123883978963</v>
      </c>
      <c r="AN826" s="11" t="n">
        <v>0.454792955455483</v>
      </c>
    </row>
    <row r="827" customFormat="false" ht="14.25" hidden="false" customHeight="false" outlineLevel="0" collapsed="false">
      <c r="A827" s="11" t="s">
        <v>1606</v>
      </c>
      <c r="B827" s="11" t="s">
        <v>1607</v>
      </c>
      <c r="C827" s="11" t="n">
        <v>1207.50016965906</v>
      </c>
      <c r="D827" s="11" t="n">
        <v>159.603694185572</v>
      </c>
      <c r="E827" s="11" t="n">
        <v>0.99960096728915</v>
      </c>
      <c r="F827" s="11" t="s">
        <v>59</v>
      </c>
      <c r="G827" s="11" t="n">
        <v>0.001</v>
      </c>
      <c r="H827" s="2" t="n">
        <v>0.290917279</v>
      </c>
      <c r="I827" s="11" t="n">
        <v>0.0228</v>
      </c>
      <c r="J827" s="11" t="n">
        <v>24.35</v>
      </c>
      <c r="K827" s="11" t="n">
        <v>0.153156719307701</v>
      </c>
      <c r="L827" s="11" t="n">
        <v>31.99</v>
      </c>
      <c r="M827" s="11" t="n">
        <v>0.0263715742023884</v>
      </c>
      <c r="N827" s="11" t="n">
        <v>36.34</v>
      </c>
      <c r="O827" s="11" t="n">
        <v>0.0102548829559166</v>
      </c>
      <c r="P827" s="11" t="n">
        <v>2</v>
      </c>
      <c r="Q827" s="11" t="n">
        <v>2</v>
      </c>
      <c r="R827" s="11" t="n">
        <v>2</v>
      </c>
      <c r="S827" s="11" t="n">
        <v>0.852859420032857</v>
      </c>
      <c r="T827" s="11" t="n">
        <v>0.700118248001564</v>
      </c>
      <c r="U827" s="11" t="n">
        <v>0.720212623059009</v>
      </c>
      <c r="V827" s="11" t="n">
        <v>0.757730097031143</v>
      </c>
      <c r="W827" s="11" t="n">
        <v>1.17709393101859</v>
      </c>
      <c r="X827" s="11" t="n">
        <v>1.10813794300052</v>
      </c>
      <c r="Y827" s="11" t="n">
        <v>1.23757391345162</v>
      </c>
      <c r="Z827" s="11" t="n">
        <v>1.17426859582358</v>
      </c>
      <c r="AA827" s="11" t="n">
        <v>1.20089528119432</v>
      </c>
      <c r="AB827" s="11" t="n">
        <v>1.11319092721523</v>
      </c>
      <c r="AC827" s="11" t="n">
        <v>1.36375874506521</v>
      </c>
      <c r="AD827" s="11" t="n">
        <v>1.22594831782492</v>
      </c>
      <c r="AE827" s="11" t="n">
        <v>0.853494958234377</v>
      </c>
      <c r="AF827" s="11" t="n">
        <v>0.816790267726097</v>
      </c>
      <c r="AG827" s="11" t="n">
        <v>0.829821709973847</v>
      </c>
      <c r="AH827" s="11" t="n">
        <v>0.833368978644774</v>
      </c>
      <c r="AI827" s="11" t="n">
        <v>0.909237224384528</v>
      </c>
      <c r="AJ827" s="11" t="n">
        <v>0.198332382562724</v>
      </c>
      <c r="AK827" s="11" t="n">
        <v>1.40906204324185</v>
      </c>
      <c r="AL827" s="11" t="n">
        <v>0.000935063152238038</v>
      </c>
      <c r="AM827" s="11" t="n">
        <v>1.47107505707563</v>
      </c>
      <c r="AN827" s="11" t="n">
        <v>0.00612248518781347</v>
      </c>
    </row>
    <row r="828" customFormat="false" ht="14.25" hidden="false" customHeight="false" outlineLevel="0" collapsed="false">
      <c r="A828" s="11" t="s">
        <v>1608</v>
      </c>
      <c r="B828" s="11" t="s">
        <v>1607</v>
      </c>
      <c r="C828" s="11" t="n">
        <v>1333.53935422938</v>
      </c>
      <c r="D828" s="11" t="n">
        <v>372.74736756534</v>
      </c>
      <c r="E828" s="11" t="n">
        <v>0.999999916796135</v>
      </c>
      <c r="F828" s="11" t="s">
        <v>232</v>
      </c>
      <c r="G828" s="11" t="n">
        <v>0</v>
      </c>
      <c r="H828" s="2" t="n">
        <v>-0.743180636</v>
      </c>
      <c r="I828" s="11" t="n">
        <v>4.019E-016</v>
      </c>
      <c r="J828" s="11" t="n">
        <v>101.11</v>
      </c>
      <c r="K828" s="11" t="n">
        <v>4.5499630620898E-009</v>
      </c>
      <c r="P828" s="11" t="n">
        <v>2</v>
      </c>
    </row>
    <row r="829" customFormat="false" ht="14.25" hidden="false" customHeight="false" outlineLevel="0" collapsed="false">
      <c r="A829" s="11" t="s">
        <v>1609</v>
      </c>
      <c r="B829" s="11" t="s">
        <v>1610</v>
      </c>
      <c r="C829" s="11" t="n">
        <v>2321.08169918141</v>
      </c>
      <c r="D829" s="11" t="n">
        <v>302.986518595915</v>
      </c>
      <c r="E829" s="11" t="n">
        <v>0.999452158112367</v>
      </c>
      <c r="F829" s="11" t="s">
        <v>90</v>
      </c>
      <c r="G829" s="11" t="n">
        <v>0</v>
      </c>
      <c r="H829" s="2" t="n">
        <v>-0.110340189</v>
      </c>
      <c r="I829" s="11" t="n">
        <v>7.062E-015</v>
      </c>
      <c r="J829" s="11" t="n">
        <v>62.13</v>
      </c>
      <c r="K829" s="11" t="n">
        <v>0.000138115630853523</v>
      </c>
      <c r="L829" s="11" t="n">
        <v>54.47</v>
      </c>
      <c r="M829" s="11" t="n">
        <v>0.000802613430908309</v>
      </c>
      <c r="N829" s="11" t="n">
        <v>62.13</v>
      </c>
      <c r="O829" s="11" t="n">
        <v>0.00013854427612773</v>
      </c>
      <c r="P829" s="11" t="n">
        <v>3</v>
      </c>
      <c r="Q829" s="11" t="n">
        <v>3</v>
      </c>
      <c r="R829" s="11" t="n">
        <v>3</v>
      </c>
      <c r="S829" s="11" t="n">
        <v>0.989713345158554</v>
      </c>
      <c r="T829" s="11" t="n">
        <v>1.00839376138057</v>
      </c>
      <c r="U829" s="11" t="n">
        <v>1.6128483117857</v>
      </c>
      <c r="V829" s="11" t="n">
        <v>1.20365180610827</v>
      </c>
      <c r="W829" s="11" t="n">
        <v>0.774489714030743</v>
      </c>
      <c r="Y829" s="11" t="n">
        <v>0.505764762709462</v>
      </c>
      <c r="Z829" s="11" t="n">
        <v>0.640127238370102</v>
      </c>
      <c r="AA829" s="11" t="n">
        <v>0.68832675633826</v>
      </c>
      <c r="AC829" s="11" t="n">
        <v>0.463878687985963</v>
      </c>
      <c r="AD829" s="11" t="n">
        <v>0.576102722162112</v>
      </c>
      <c r="AE829" s="11" t="n">
        <v>1.28451271119665</v>
      </c>
      <c r="AF829" s="11" t="n">
        <v>1.26182816966765</v>
      </c>
      <c r="AG829" s="11" t="n">
        <v>1.15524734446294</v>
      </c>
      <c r="AH829" s="11" t="n">
        <v>1.23386274177575</v>
      </c>
      <c r="AI829" s="11" t="n">
        <v>0.97551515687718</v>
      </c>
      <c r="AJ829" s="11" t="n">
        <v>0.891806772748726</v>
      </c>
      <c r="AK829" s="11" t="n">
        <v>0.5187993904807</v>
      </c>
      <c r="AL829" s="11" t="n">
        <v>0.0132932335324541</v>
      </c>
      <c r="AM829" s="11" t="n">
        <v>0.466909894153217</v>
      </c>
      <c r="AN829" s="11" t="n">
        <v>0.00678922339563439</v>
      </c>
    </row>
    <row r="830" customFormat="false" ht="14.25" hidden="false" customHeight="false" outlineLevel="0" collapsed="false">
      <c r="A830" s="11" t="s">
        <v>1611</v>
      </c>
      <c r="B830" s="11" t="s">
        <v>1612</v>
      </c>
      <c r="C830" s="11" t="n">
        <v>1558.74357786219</v>
      </c>
      <c r="D830" s="11" t="n">
        <v>237.547364183777</v>
      </c>
      <c r="E830" s="11" t="n">
        <v>0.999999962712934</v>
      </c>
      <c r="F830" s="11" t="s">
        <v>1613</v>
      </c>
      <c r="G830" s="11" t="n">
        <v>0</v>
      </c>
      <c r="H830" s="2" t="n">
        <v>0.78433182</v>
      </c>
      <c r="I830" s="11" t="n">
        <v>3.022E-006</v>
      </c>
      <c r="J830" s="11" t="n">
        <v>38.18</v>
      </c>
      <c r="K830" s="11" t="n">
        <v>0.0204057478490101</v>
      </c>
      <c r="L830" s="11" t="n">
        <v>33.02</v>
      </c>
      <c r="M830" s="11" t="n">
        <v>0.0681476209870376</v>
      </c>
      <c r="N830" s="11" t="n">
        <v>28.41</v>
      </c>
      <c r="O830" s="11" t="n">
        <v>0.189277639887639</v>
      </c>
      <c r="P830" s="11" t="n">
        <v>2</v>
      </c>
      <c r="Q830" s="11" t="n">
        <v>2</v>
      </c>
      <c r="R830" s="11" t="n">
        <v>2</v>
      </c>
      <c r="S830" s="11" t="n">
        <v>1.269325510579</v>
      </c>
      <c r="T830" s="11" t="n">
        <v>1.06957801960093</v>
      </c>
      <c r="U830" s="11" t="n">
        <v>0.545031514880038</v>
      </c>
      <c r="V830" s="11" t="n">
        <v>0.961311681686656</v>
      </c>
      <c r="W830" s="11" t="n">
        <v>1.09229852129338</v>
      </c>
      <c r="X830" s="11" t="n">
        <v>0.992013541574524</v>
      </c>
      <c r="Y830" s="11" t="n">
        <v>1.21206018765483</v>
      </c>
      <c r="Z830" s="11" t="n">
        <v>1.09879075017424</v>
      </c>
      <c r="AA830" s="11" t="n">
        <v>1.03835019098168</v>
      </c>
      <c r="AB830" s="11" t="n">
        <v>0.892959228148609</v>
      </c>
      <c r="AC830" s="11" t="n">
        <v>0.972538022114386</v>
      </c>
      <c r="AD830" s="11" t="n">
        <v>0.967949147081558</v>
      </c>
      <c r="AE830" s="11" t="n">
        <v>1.04678793912372</v>
      </c>
      <c r="AF830" s="11" t="n">
        <v>1.03702385126575</v>
      </c>
      <c r="AG830" s="11" t="n">
        <v>0.982180047277298</v>
      </c>
      <c r="AH830" s="11" t="n">
        <v>1.02199727922226</v>
      </c>
      <c r="AI830" s="11" t="n">
        <v>0.940620587970858</v>
      </c>
      <c r="AJ830" s="11" t="n">
        <v>0.793526261678944</v>
      </c>
      <c r="AK830" s="11" t="n">
        <v>1.07514058257614</v>
      </c>
      <c r="AL830" s="11" t="n">
        <v>0.313781926004728</v>
      </c>
      <c r="AM830" s="11" t="n">
        <v>0.947115189795976</v>
      </c>
      <c r="AN830" s="11" t="n">
        <v>0.310586703414019</v>
      </c>
    </row>
    <row r="831" customFormat="false" ht="14.25" hidden="false" customHeight="false" outlineLevel="0" collapsed="false">
      <c r="A831" s="11" t="s">
        <v>1614</v>
      </c>
      <c r="B831" s="11" t="s">
        <v>1615</v>
      </c>
      <c r="C831" s="11" t="n">
        <v>1445.63456907313</v>
      </c>
      <c r="D831" s="11" t="n">
        <v>117.353788984982</v>
      </c>
      <c r="E831" s="11" t="n">
        <v>0.978481484366454</v>
      </c>
      <c r="F831" s="11" t="s">
        <v>1616</v>
      </c>
      <c r="G831" s="11" t="n">
        <v>0.001</v>
      </c>
      <c r="H831" s="2" t="n">
        <v>-0.164091867</v>
      </c>
      <c r="I831" s="11" t="n">
        <v>0.01283</v>
      </c>
      <c r="J831" s="11" t="n">
        <v>32.36</v>
      </c>
      <c r="K831" s="11" t="n">
        <v>0.058889511936661</v>
      </c>
      <c r="N831" s="11" t="n">
        <v>31.3</v>
      </c>
      <c r="O831" s="11" t="n">
        <v>0.0745758102748723</v>
      </c>
      <c r="P831" s="11" t="n">
        <v>2</v>
      </c>
      <c r="R831" s="11" t="n">
        <v>2</v>
      </c>
      <c r="S831" s="11" t="n">
        <v>0.637359005880308</v>
      </c>
      <c r="V831" s="11" t="n">
        <v>0.637359005880308</v>
      </c>
      <c r="X831" s="11" t="n">
        <v>0.90718004795112</v>
      </c>
      <c r="Z831" s="11" t="n">
        <v>0.90718004795112</v>
      </c>
      <c r="AB831" s="11" t="n">
        <v>0.841862968077383</v>
      </c>
      <c r="AD831" s="11" t="n">
        <v>0.841862968077383</v>
      </c>
    </row>
    <row r="832" customFormat="false" ht="14.25" hidden="false" customHeight="false" outlineLevel="0" collapsed="false">
      <c r="A832" s="11" t="s">
        <v>1617</v>
      </c>
      <c r="B832" s="11" t="s">
        <v>1618</v>
      </c>
      <c r="C832" s="11" t="n">
        <v>1380.65690794031</v>
      </c>
      <c r="D832" s="11" t="n">
        <v>391.069570341576</v>
      </c>
      <c r="E832" s="11" t="n">
        <v>0.988936267814538</v>
      </c>
      <c r="F832" s="11" t="s">
        <v>1619</v>
      </c>
      <c r="G832" s="11" t="n">
        <v>0</v>
      </c>
      <c r="H832" s="2" t="n">
        <v>-0.512328359</v>
      </c>
      <c r="I832" s="11" t="n">
        <v>7.823E-016</v>
      </c>
      <c r="J832" s="11" t="n">
        <v>78.01</v>
      </c>
      <c r="K832" s="11" t="n">
        <v>1.92833198389023E-006</v>
      </c>
      <c r="L832" s="11" t="n">
        <v>77.92</v>
      </c>
      <c r="M832" s="11" t="n">
        <v>1.93642308891337E-006</v>
      </c>
      <c r="N832" s="11" t="n">
        <v>79.94</v>
      </c>
      <c r="O832" s="11" t="n">
        <v>1.23646493490588E-006</v>
      </c>
      <c r="P832" s="11" t="n">
        <v>2</v>
      </c>
      <c r="Q832" s="11" t="n">
        <v>2</v>
      </c>
      <c r="R832" s="11" t="n">
        <v>2</v>
      </c>
      <c r="S832" s="11" t="n">
        <v>1.23988813960185</v>
      </c>
      <c r="T832" s="11" t="n">
        <v>1.18595822763698</v>
      </c>
      <c r="U832" s="11" t="n">
        <v>1.55693799774193</v>
      </c>
      <c r="V832" s="11" t="n">
        <v>1.32759478832692</v>
      </c>
      <c r="W832" s="11" t="n">
        <v>1.03496147336095</v>
      </c>
      <c r="Y832" s="11" t="n">
        <v>1.15385807082391</v>
      </c>
      <c r="Z832" s="11" t="n">
        <v>1.09440977209243</v>
      </c>
      <c r="AA832" s="11" t="n">
        <v>1.13958647473621</v>
      </c>
      <c r="AC832" s="11" t="n">
        <v>0.712637848669363</v>
      </c>
      <c r="AD832" s="11" t="n">
        <v>0.926112161702787</v>
      </c>
      <c r="AE832" s="11" t="n">
        <v>0.997188211469498</v>
      </c>
      <c r="AF832" s="11" t="n">
        <v>0.979499174152014</v>
      </c>
      <c r="AG832" s="11" t="n">
        <v>0.968069055645406</v>
      </c>
      <c r="AH832" s="11" t="n">
        <v>0.981585480422306</v>
      </c>
      <c r="AI832" s="11" t="n">
        <v>1.35250043404855</v>
      </c>
      <c r="AJ832" s="11" t="n">
        <v>0.0406589033923098</v>
      </c>
      <c r="AK832" s="11" t="n">
        <v>1.11494087261925</v>
      </c>
      <c r="AL832" s="11" t="n">
        <v>0.0898991012817228</v>
      </c>
      <c r="AM832" s="11" t="n">
        <v>0.943486003179618</v>
      </c>
      <c r="AN832" s="11" t="n">
        <v>0.750950948844789</v>
      </c>
    </row>
    <row r="833" customFormat="false" ht="14.25" hidden="false" customHeight="false" outlineLevel="0" collapsed="false">
      <c r="A833" s="11" t="s">
        <v>1620</v>
      </c>
      <c r="B833" s="11" t="s">
        <v>1621</v>
      </c>
      <c r="C833" s="11" t="n">
        <v>1453.6741979607</v>
      </c>
      <c r="D833" s="11" t="n">
        <v>61.5133273784437</v>
      </c>
      <c r="E833" s="11" t="n">
        <v>0.939703533376397</v>
      </c>
      <c r="F833" s="11" t="s">
        <v>1622</v>
      </c>
      <c r="G833" s="11" t="n">
        <v>0.003</v>
      </c>
      <c r="H833" s="2" t="n">
        <v>-0.012086713</v>
      </c>
      <c r="I833" s="11" t="n">
        <v>0.01922</v>
      </c>
      <c r="L833" s="11" t="n">
        <v>13.47</v>
      </c>
      <c r="M833" s="11" t="n">
        <v>5.00380088568783</v>
      </c>
      <c r="Q833" s="11" t="n">
        <v>3</v>
      </c>
      <c r="T833" s="11" t="n">
        <v>0.952942419242069</v>
      </c>
      <c r="V833" s="11" t="n">
        <v>0.952942419242069</v>
      </c>
      <c r="W833" s="11" t="n">
        <v>1.01184815177889</v>
      </c>
      <c r="X833" s="11" t="n">
        <v>1.06912088490696</v>
      </c>
      <c r="Z833" s="11" t="n">
        <v>1.04048451834293</v>
      </c>
      <c r="AA833" s="11" t="n">
        <v>0.845711292013689</v>
      </c>
      <c r="AB833" s="11" t="n">
        <v>0.910715725508293</v>
      </c>
      <c r="AD833" s="11" t="n">
        <v>0.878213508760991</v>
      </c>
      <c r="AE833" s="11" t="n">
        <v>1.01163555221983</v>
      </c>
      <c r="AF833" s="11" t="n">
        <v>0.993636487834068</v>
      </c>
      <c r="AH833" s="11" t="n">
        <v>1.00263602002695</v>
      </c>
    </row>
    <row r="834" customFormat="false" ht="14.25" hidden="false" customHeight="false" outlineLevel="0" collapsed="false">
      <c r="A834" s="11" t="s">
        <v>1623</v>
      </c>
      <c r="B834" s="11" t="s">
        <v>1621</v>
      </c>
      <c r="C834" s="11" t="n">
        <v>1595.70890989344</v>
      </c>
      <c r="D834" s="11" t="n">
        <v>132.659141208837</v>
      </c>
      <c r="E834" s="11" t="n">
        <v>0.980202970142482</v>
      </c>
      <c r="F834" s="11" t="s">
        <v>1624</v>
      </c>
      <c r="G834" s="11" t="n">
        <v>0.001</v>
      </c>
      <c r="H834" s="2" t="n">
        <v>2.695105236</v>
      </c>
      <c r="I834" s="11" t="n">
        <v>0.01132</v>
      </c>
      <c r="J834" s="11" t="n">
        <v>22.65</v>
      </c>
      <c r="K834" s="11" t="n">
        <v>0.745067829641873</v>
      </c>
      <c r="P834" s="11" t="n">
        <v>2</v>
      </c>
    </row>
    <row r="835" customFormat="false" ht="14.25" hidden="false" customHeight="false" outlineLevel="0" collapsed="false">
      <c r="A835" s="11" t="s">
        <v>1617</v>
      </c>
      <c r="B835" s="11" t="s">
        <v>1621</v>
      </c>
      <c r="C835" s="11" t="n">
        <v>1460.62359981617</v>
      </c>
      <c r="D835" s="11" t="n">
        <v>81.2769718623273</v>
      </c>
      <c r="E835" s="11" t="n">
        <v>1</v>
      </c>
      <c r="F835" s="11" t="s">
        <v>1625</v>
      </c>
      <c r="G835" s="11" t="n">
        <v>0.007</v>
      </c>
      <c r="H835" s="2" t="n">
        <v>-0.237209524</v>
      </c>
      <c r="I835" s="11" t="n">
        <v>0.06806</v>
      </c>
      <c r="J835" s="11" t="n">
        <v>10.56</v>
      </c>
      <c r="K835" s="11" t="n">
        <v>7.04097035981538</v>
      </c>
      <c r="P835" s="11" t="n">
        <v>3</v>
      </c>
    </row>
    <row r="836" customFormat="false" ht="14.25" hidden="false" customHeight="false" outlineLevel="0" collapsed="false">
      <c r="A836" s="11" t="s">
        <v>1626</v>
      </c>
      <c r="B836" s="11" t="s">
        <v>1627</v>
      </c>
      <c r="C836" s="11" t="n">
        <v>2018.05130367359</v>
      </c>
      <c r="D836" s="11" t="n">
        <v>98.0209012196967</v>
      </c>
      <c r="E836" s="11" t="n">
        <v>0.999988723337236</v>
      </c>
      <c r="F836" s="11" t="s">
        <v>183</v>
      </c>
      <c r="G836" s="11" t="n">
        <v>0.002</v>
      </c>
      <c r="H836" s="2" t="n">
        <v>-1.982911137</v>
      </c>
      <c r="I836" s="11" t="n">
        <v>0.01805</v>
      </c>
      <c r="J836" s="11" t="n">
        <v>27.77</v>
      </c>
      <c r="K836" s="11" t="n">
        <v>0.329288405549925</v>
      </c>
      <c r="L836" s="11" t="n">
        <v>26.78</v>
      </c>
      <c r="M836" s="11" t="n">
        <v>0.406354761469514</v>
      </c>
      <c r="P836" s="11" t="n">
        <v>3</v>
      </c>
      <c r="Q836" s="11" t="n">
        <v>3</v>
      </c>
    </row>
    <row r="837" customFormat="false" ht="14.25" hidden="false" customHeight="false" outlineLevel="0" collapsed="false">
      <c r="A837" s="11" t="s">
        <v>1628</v>
      </c>
      <c r="B837" s="11" t="s">
        <v>1629</v>
      </c>
      <c r="C837" s="11" t="n">
        <v>2086.90481929859</v>
      </c>
      <c r="D837" s="11" t="n">
        <v>445.763966096321</v>
      </c>
      <c r="E837" s="11" t="n">
        <v>1</v>
      </c>
      <c r="F837" s="11" t="s">
        <v>136</v>
      </c>
      <c r="G837" s="11" t="n">
        <v>0</v>
      </c>
      <c r="H837" s="2" t="n">
        <v>0.030671544</v>
      </c>
      <c r="I837" s="11" t="n">
        <v>4.019E-016</v>
      </c>
      <c r="J837" s="11" t="n">
        <v>139.23</v>
      </c>
      <c r="K837" s="11" t="n">
        <v>1.66024045925758E-012</v>
      </c>
      <c r="L837" s="11" t="n">
        <v>120.96</v>
      </c>
      <c r="M837" s="11" t="n">
        <v>1.10791908360178E-010</v>
      </c>
      <c r="N837" s="11" t="n">
        <v>121.35</v>
      </c>
      <c r="O837" s="11" t="n">
        <v>1.02045816239593E-010</v>
      </c>
      <c r="P837" s="11" t="n">
        <v>2</v>
      </c>
      <c r="Q837" s="11" t="n">
        <v>2</v>
      </c>
      <c r="R837" s="11" t="n">
        <v>2</v>
      </c>
      <c r="S837" s="11" t="n">
        <v>0.991799209002301</v>
      </c>
      <c r="T837" s="11" t="n">
        <v>1.02988823850996</v>
      </c>
      <c r="U837" s="11" t="n">
        <v>1.09095028611491</v>
      </c>
      <c r="V837" s="11" t="n">
        <v>1.03754591120906</v>
      </c>
      <c r="W837" s="11" t="n">
        <v>0.936621528748633</v>
      </c>
      <c r="X837" s="11" t="n">
        <v>0.832543928991264</v>
      </c>
      <c r="Y837" s="11" t="n">
        <v>0.84449331000259</v>
      </c>
      <c r="Z837" s="11" t="n">
        <v>0.871219589247496</v>
      </c>
      <c r="AA837" s="11" t="n">
        <v>0.98686213741047</v>
      </c>
      <c r="AB837" s="11" t="n">
        <v>0.942871797655376</v>
      </c>
      <c r="AC837" s="11" t="n">
        <v>0.954827828059231</v>
      </c>
      <c r="AD837" s="11" t="n">
        <v>0.961520587708359</v>
      </c>
      <c r="AE837" s="11" t="n">
        <v>1.13663134967851</v>
      </c>
      <c r="AF837" s="11" t="n">
        <v>1.13596499147569</v>
      </c>
      <c r="AG837" s="11" t="n">
        <v>1.17184411767638</v>
      </c>
      <c r="AH837" s="11" t="n">
        <v>1.14814681961019</v>
      </c>
      <c r="AI837" s="11" t="n">
        <v>0.903670065089161</v>
      </c>
      <c r="AJ837" s="11" t="n">
        <v>0.0239427513900143</v>
      </c>
      <c r="AK837" s="11" t="n">
        <v>0.758805036400556</v>
      </c>
      <c r="AL837" s="11" t="n">
        <v>0.00137351216543655</v>
      </c>
      <c r="AM837" s="11" t="n">
        <v>0.837454384130772</v>
      </c>
      <c r="AN837" s="11" t="n">
        <v>0.000456527337232847</v>
      </c>
    </row>
    <row r="838" customFormat="false" ht="14.25" hidden="false" customHeight="false" outlineLevel="0" collapsed="false">
      <c r="A838" s="11" t="s">
        <v>1630</v>
      </c>
      <c r="B838" s="11" t="s">
        <v>1631</v>
      </c>
      <c r="C838" s="11" t="n">
        <v>1987.91287593922</v>
      </c>
      <c r="D838" s="11" t="n">
        <v>181.537215265573</v>
      </c>
      <c r="E838" s="11" t="n">
        <v>0.99999995105826</v>
      </c>
      <c r="F838" s="11" t="s">
        <v>232</v>
      </c>
      <c r="G838" s="11" t="n">
        <v>0</v>
      </c>
      <c r="H838" s="2" t="n">
        <v>-0.870255183</v>
      </c>
      <c r="I838" s="11" t="n">
        <v>7.536E-010</v>
      </c>
      <c r="J838" s="11" t="n">
        <v>29.96</v>
      </c>
      <c r="K838" s="11" t="n">
        <v>0.185147441950768</v>
      </c>
      <c r="L838" s="11" t="n">
        <v>61.3</v>
      </c>
      <c r="M838" s="11" t="n">
        <v>0.00013684587054415</v>
      </c>
      <c r="P838" s="11" t="n">
        <v>3</v>
      </c>
      <c r="Q838" s="11" t="n">
        <v>3</v>
      </c>
      <c r="S838" s="11" t="n">
        <v>0.857047541028219</v>
      </c>
      <c r="T838" s="11" t="n">
        <v>1.07157037659519</v>
      </c>
      <c r="V838" s="11" t="n">
        <v>0.964308958811705</v>
      </c>
      <c r="W838" s="11" t="n">
        <v>1.00050818184586</v>
      </c>
      <c r="X838" s="11" t="n">
        <v>1.21177247296117</v>
      </c>
      <c r="Z838" s="11" t="n">
        <v>1.10614032740352</v>
      </c>
      <c r="AA838" s="11" t="n">
        <v>1.1589451566261</v>
      </c>
      <c r="AB838" s="11" t="n">
        <v>1.3917782037691</v>
      </c>
      <c r="AD838" s="11" t="n">
        <v>1.2753616801976</v>
      </c>
      <c r="AE838" s="11" t="n">
        <v>0.881147345501789</v>
      </c>
      <c r="AF838" s="11" t="n">
        <v>0.851015359863861</v>
      </c>
      <c r="AH838" s="11" t="n">
        <v>0.866081352682825</v>
      </c>
      <c r="AI838" s="11" t="n">
        <v>1.11341614251895</v>
      </c>
      <c r="AJ838" s="11" t="n">
        <v>0.460195423671074</v>
      </c>
      <c r="AK838" s="11" t="n">
        <v>1.2771783204627</v>
      </c>
      <c r="AL838" s="11" t="n">
        <v>0.153369796516439</v>
      </c>
      <c r="AM838" s="11" t="n">
        <v>1.47256568479042</v>
      </c>
      <c r="AN838" s="11" t="n">
        <v>0.0733288055440795</v>
      </c>
    </row>
    <row r="839" customFormat="false" ht="14.25" hidden="false" customHeight="false" outlineLevel="0" collapsed="false">
      <c r="A839" s="11" t="s">
        <v>1632</v>
      </c>
      <c r="B839" s="11" t="s">
        <v>1633</v>
      </c>
      <c r="C839" s="11" t="n">
        <v>1049.47917356531</v>
      </c>
      <c r="D839" s="11" t="n">
        <v>103.588849642716</v>
      </c>
      <c r="E839" s="11" t="n">
        <v>0.978636338103604</v>
      </c>
      <c r="F839" s="11" t="s">
        <v>1634</v>
      </c>
      <c r="G839" s="11" t="n">
        <v>0.006</v>
      </c>
      <c r="H839" s="2" t="n">
        <v>0.28</v>
      </c>
      <c r="I839" s="11" t="n">
        <v>0.05318</v>
      </c>
      <c r="L839" s="11" t="n">
        <v>28.96</v>
      </c>
      <c r="M839" s="11" t="n">
        <v>0.0660698534708442</v>
      </c>
      <c r="N839" s="11" t="n">
        <v>31.98</v>
      </c>
      <c r="O839" s="11" t="n">
        <v>0.0329612249853602</v>
      </c>
      <c r="Q839" s="11" t="n">
        <v>2</v>
      </c>
      <c r="R839" s="11" t="n">
        <v>2</v>
      </c>
      <c r="T839" s="11" t="n">
        <v>0.827656156155478</v>
      </c>
      <c r="V839" s="11" t="n">
        <v>0.827656156155478</v>
      </c>
      <c r="W839" s="11" t="n">
        <v>0.924437753480427</v>
      </c>
      <c r="X839" s="11" t="n">
        <v>0.796139779760607</v>
      </c>
      <c r="Z839" s="11" t="n">
        <v>0.860288766620517</v>
      </c>
      <c r="AA839" s="11" t="n">
        <v>0.95163847950227</v>
      </c>
      <c r="AB839" s="11" t="n">
        <v>1.0078294407702</v>
      </c>
      <c r="AD839" s="11" t="n">
        <v>0.979733960136235</v>
      </c>
      <c r="AE839" s="11" t="n">
        <v>0.994181952288611</v>
      </c>
      <c r="AF839" s="11" t="n">
        <v>0.977438079038073</v>
      </c>
      <c r="AG839" s="11" t="n">
        <v>0.910874202727412</v>
      </c>
      <c r="AH839" s="11" t="n">
        <v>0.960831411351365</v>
      </c>
      <c r="AK839" s="11" t="n">
        <v>0.89535870336562</v>
      </c>
      <c r="AL839" s="11" t="n">
        <v>0.18147171486238</v>
      </c>
      <c r="AM839" s="11" t="n">
        <v>1.01967311701257</v>
      </c>
      <c r="AN839" s="11" t="n">
        <v>0.660720489673073</v>
      </c>
    </row>
    <row r="840" customFormat="false" ht="14.25" hidden="false" customHeight="false" outlineLevel="0" collapsed="false">
      <c r="A840" s="11" t="s">
        <v>1635</v>
      </c>
      <c r="B840" s="11" t="s">
        <v>1633</v>
      </c>
      <c r="C840" s="11" t="n">
        <v>2109.88400631031</v>
      </c>
      <c r="D840" s="11" t="n">
        <v>142.603463950963</v>
      </c>
      <c r="E840" s="11" t="n">
        <v>0.455781248015057</v>
      </c>
      <c r="F840" s="11" t="s">
        <v>1636</v>
      </c>
      <c r="G840" s="11" t="n">
        <v>0</v>
      </c>
      <c r="H840" s="2" t="n">
        <v>-0.93369099</v>
      </c>
      <c r="I840" s="11" t="n">
        <v>0.0001424</v>
      </c>
      <c r="J840" s="11" t="n">
        <v>23.37</v>
      </c>
      <c r="K840" s="11" t="n">
        <v>0.541952115392046</v>
      </c>
      <c r="P840" s="11" t="n">
        <v>3</v>
      </c>
    </row>
    <row r="841" customFormat="false" ht="14.25" hidden="false" customHeight="false" outlineLevel="0" collapsed="false">
      <c r="A841" s="11" t="s">
        <v>1637</v>
      </c>
      <c r="B841" s="11" t="s">
        <v>1638</v>
      </c>
      <c r="C841" s="11" t="n">
        <v>2350.96945552906</v>
      </c>
      <c r="D841" s="11" t="n">
        <v>343.935612969311</v>
      </c>
      <c r="E841" s="11" t="n">
        <v>0.499993730561177</v>
      </c>
      <c r="F841" s="11" t="s">
        <v>136</v>
      </c>
      <c r="G841" s="11" t="n">
        <v>0</v>
      </c>
      <c r="H841" s="2" t="n">
        <v>0.598152843</v>
      </c>
      <c r="I841" s="11" t="n">
        <v>0.000405</v>
      </c>
      <c r="J841" s="11" t="n">
        <v>33.25</v>
      </c>
      <c r="K841" s="11" t="n">
        <v>0.056565233008845</v>
      </c>
      <c r="L841" s="11" t="n">
        <v>33.85</v>
      </c>
      <c r="M841" s="11" t="n">
        <v>0.0495135169195442</v>
      </c>
      <c r="N841" s="11" t="n">
        <v>31.52</v>
      </c>
      <c r="O841" s="11" t="n">
        <v>0.0839641791674356</v>
      </c>
      <c r="P841" s="11" t="n">
        <v>4</v>
      </c>
      <c r="Q841" s="11" t="n">
        <v>4</v>
      </c>
      <c r="R841" s="11" t="n">
        <v>4</v>
      </c>
      <c r="S841" s="11" t="n">
        <v>1.0098510993646</v>
      </c>
      <c r="T841" s="11" t="n">
        <v>1.14656203631051</v>
      </c>
      <c r="U841" s="11" t="n">
        <v>1.66015249530722</v>
      </c>
      <c r="V841" s="11" t="n">
        <v>1.27218854366078</v>
      </c>
      <c r="W841" s="11" t="n">
        <v>1.03602729468976</v>
      </c>
      <c r="Y841" s="11" t="n">
        <v>1.13871400826303</v>
      </c>
      <c r="Z841" s="11" t="n">
        <v>1.0873706514764</v>
      </c>
      <c r="AA841" s="11" t="n">
        <v>0.833085346096708</v>
      </c>
      <c r="AC841" s="11" t="n">
        <v>0.270021002869663</v>
      </c>
      <c r="AD841" s="11" t="n">
        <v>0.551553174483186</v>
      </c>
      <c r="AE841" s="11" t="n">
        <v>1.10545116846596</v>
      </c>
      <c r="AF841" s="11" t="n">
        <v>1.1015212483458</v>
      </c>
      <c r="AG841" s="11" t="n">
        <v>0.937935618892804</v>
      </c>
      <c r="AH841" s="11" t="n">
        <v>1.04830267856819</v>
      </c>
      <c r="AI841" s="11" t="n">
        <v>1.21356986838799</v>
      </c>
      <c r="AJ841" s="11" t="n">
        <v>0.337199629388985</v>
      </c>
      <c r="AK841" s="11" t="n">
        <v>1.03726783657709</v>
      </c>
      <c r="AL841" s="11" t="n">
        <v>0.662139335927989</v>
      </c>
      <c r="AM841" s="11" t="n">
        <v>0.526139239896361</v>
      </c>
      <c r="AN841" s="11" t="n">
        <v>0.110802505962253</v>
      </c>
    </row>
    <row r="842" customFormat="false" ht="14.25" hidden="false" customHeight="false" outlineLevel="0" collapsed="false">
      <c r="A842" s="11" t="s">
        <v>1639</v>
      </c>
      <c r="B842" s="11" t="s">
        <v>1638</v>
      </c>
      <c r="C842" s="11" t="n">
        <v>1902.909274865</v>
      </c>
      <c r="D842" s="11" t="n">
        <v>223.114627123082</v>
      </c>
      <c r="E842" s="11" t="n">
        <v>0.999999999999927</v>
      </c>
      <c r="F842" s="11" t="s">
        <v>53</v>
      </c>
      <c r="G842" s="11" t="n">
        <v>0</v>
      </c>
      <c r="H842" s="2" t="n">
        <v>0.976867838</v>
      </c>
      <c r="I842" s="11" t="n">
        <v>3.915E-011</v>
      </c>
      <c r="J842" s="11" t="n">
        <v>71.97</v>
      </c>
      <c r="K842" s="11" t="n">
        <v>1.26939120183978E-005</v>
      </c>
      <c r="L842" s="11" t="n">
        <v>73.63</v>
      </c>
      <c r="M842" s="11" t="n">
        <v>8.73524419950872E-006</v>
      </c>
      <c r="N842" s="11" t="n">
        <v>67.65</v>
      </c>
      <c r="O842" s="11" t="n">
        <v>3.45127794979959E-005</v>
      </c>
      <c r="P842" s="11" t="n">
        <v>3</v>
      </c>
      <c r="Q842" s="11" t="n">
        <v>3</v>
      </c>
      <c r="R842" s="11" t="n">
        <v>3</v>
      </c>
      <c r="S842" s="11" t="n">
        <v>0.608418211631921</v>
      </c>
      <c r="T842" s="11" t="n">
        <v>1.26922663045074</v>
      </c>
      <c r="U842" s="11" t="n">
        <v>0.819278027559637</v>
      </c>
      <c r="V842" s="11" t="n">
        <v>0.898974289880766</v>
      </c>
      <c r="W842" s="11" t="n">
        <v>1.00366492787313</v>
      </c>
      <c r="X842" s="11" t="n">
        <v>0.938977283007743</v>
      </c>
      <c r="Y842" s="11" t="n">
        <v>1.01226995778448</v>
      </c>
      <c r="Z842" s="11" t="n">
        <v>0.984970722888451</v>
      </c>
      <c r="AA842" s="11" t="n">
        <v>1.03098198811426</v>
      </c>
      <c r="AB842" s="11" t="n">
        <v>0.983123150882564</v>
      </c>
      <c r="AC842" s="11" t="n">
        <v>1.05035430931379</v>
      </c>
      <c r="AD842" s="11" t="n">
        <v>1.0214864827702</v>
      </c>
      <c r="AE842" s="11" t="n">
        <v>1.01571375581485</v>
      </c>
      <c r="AF842" s="11" t="n">
        <v>1.00089186598801</v>
      </c>
      <c r="AG842" s="11" t="n">
        <v>0.861268480406159</v>
      </c>
      <c r="AH842" s="11" t="n">
        <v>0.959291367403007</v>
      </c>
      <c r="AI842" s="11" t="n">
        <v>0.937123297913614</v>
      </c>
      <c r="AJ842" s="11" t="n">
        <v>0.779051361735858</v>
      </c>
      <c r="AK842" s="11" t="n">
        <v>1.02676908847305</v>
      </c>
      <c r="AL842" s="11" t="n">
        <v>0.661288314881149</v>
      </c>
      <c r="AM842" s="11" t="n">
        <v>1.0648344366275</v>
      </c>
      <c r="AN842" s="11" t="n">
        <v>0.306497960056668</v>
      </c>
    </row>
    <row r="843" customFormat="false" ht="14.25" hidden="false" customHeight="false" outlineLevel="0" collapsed="false">
      <c r="A843" s="11" t="s">
        <v>1640</v>
      </c>
      <c r="B843" s="11" t="s">
        <v>1641</v>
      </c>
      <c r="C843" s="11" t="n">
        <v>2058.90414791188</v>
      </c>
      <c r="D843" s="11" t="n">
        <v>218.812394890578</v>
      </c>
      <c r="E843" s="11" t="n">
        <v>0.999999999999958</v>
      </c>
      <c r="F843" s="11" t="s">
        <v>232</v>
      </c>
      <c r="G843" s="11" t="n">
        <v>0</v>
      </c>
      <c r="H843" s="2" t="n">
        <v>-3.088631088</v>
      </c>
      <c r="I843" s="11" t="n">
        <v>8.018E-005</v>
      </c>
      <c r="J843" s="11" t="n">
        <v>47.84</v>
      </c>
      <c r="K843" s="11" t="n">
        <v>0.00240571583106344</v>
      </c>
      <c r="L843" s="11" t="n">
        <v>28.11</v>
      </c>
      <c r="M843" s="11" t="n">
        <v>0.22607072450447</v>
      </c>
      <c r="N843" s="11" t="n">
        <v>60.05</v>
      </c>
      <c r="O843" s="11" t="n">
        <v>0.000155993678336865</v>
      </c>
      <c r="P843" s="11" t="n">
        <v>3</v>
      </c>
      <c r="Q843" s="11" t="n">
        <v>3</v>
      </c>
      <c r="R843" s="11" t="n">
        <v>3</v>
      </c>
      <c r="S843" s="11" t="n">
        <v>0.950953218304014</v>
      </c>
      <c r="T843" s="11" t="n">
        <v>1.51882732702419</v>
      </c>
      <c r="U843" s="11" t="n">
        <v>0.981960501917595</v>
      </c>
      <c r="V843" s="11" t="n">
        <v>1.15058034908193</v>
      </c>
      <c r="W843" s="11" t="n">
        <v>0.737136715816161</v>
      </c>
      <c r="Y843" s="11" t="n">
        <v>1.20456005309386</v>
      </c>
      <c r="Z843" s="11" t="n">
        <v>0.970848384455011</v>
      </c>
      <c r="AA843" s="11" t="n">
        <v>1.20529109537025</v>
      </c>
      <c r="AC843" s="11" t="n">
        <v>1.12121527275238</v>
      </c>
      <c r="AD843" s="11" t="n">
        <v>1.16325318406132</v>
      </c>
      <c r="AE843" s="11" t="n">
        <v>1.00256848807417</v>
      </c>
      <c r="AF843" s="11" t="n">
        <v>0.983575645737449</v>
      </c>
      <c r="AG843" s="11" t="n">
        <v>1.30155432789643</v>
      </c>
      <c r="AH843" s="11" t="n">
        <v>1.09589948723602</v>
      </c>
      <c r="AI843" s="11" t="n">
        <v>1.04989587319164</v>
      </c>
      <c r="AJ843" s="11" t="n">
        <v>0.808443201485041</v>
      </c>
      <c r="AK843" s="11" t="n">
        <v>0.885891813768068</v>
      </c>
      <c r="AL843" s="11" t="n">
        <v>0.608166546350609</v>
      </c>
      <c r="AM843" s="11" t="n">
        <v>1.0614597393372</v>
      </c>
      <c r="AN843" s="11" t="n">
        <v>0.655752911120323</v>
      </c>
    </row>
    <row r="844" customFormat="false" ht="14.25" hidden="false" customHeight="false" outlineLevel="0" collapsed="false">
      <c r="A844" s="11" t="s">
        <v>1642</v>
      </c>
      <c r="B844" s="11" t="s">
        <v>1643</v>
      </c>
      <c r="C844" s="11" t="n">
        <v>2027.87344722828</v>
      </c>
      <c r="D844" s="11" t="n">
        <v>143.507595194333</v>
      </c>
      <c r="E844" s="11" t="n">
        <v>0.999973109545386</v>
      </c>
      <c r="F844" s="11" t="s">
        <v>237</v>
      </c>
      <c r="G844" s="11" t="n">
        <v>0</v>
      </c>
      <c r="H844" s="2" t="n">
        <v>-3.269076927</v>
      </c>
      <c r="I844" s="11" t="n">
        <v>0.0007836</v>
      </c>
      <c r="J844" s="11" t="n">
        <v>45.61</v>
      </c>
      <c r="K844" s="11" t="n">
        <v>0.00318618327052223</v>
      </c>
      <c r="L844" s="11" t="n">
        <v>39.3</v>
      </c>
      <c r="M844" s="11" t="n">
        <v>0.0145863531445743</v>
      </c>
      <c r="N844" s="11" t="n">
        <v>39.88</v>
      </c>
      <c r="O844" s="11" t="n">
        <v>0.0125315186741617</v>
      </c>
      <c r="P844" s="11" t="n">
        <v>3</v>
      </c>
      <c r="Q844" s="11" t="n">
        <v>3</v>
      </c>
      <c r="R844" s="11" t="n">
        <v>3</v>
      </c>
      <c r="S844" s="11" t="n">
        <v>0.856732202030613</v>
      </c>
      <c r="T844" s="11" t="n">
        <v>1.13225035610545</v>
      </c>
      <c r="U844" s="11" t="n">
        <v>1.0763176803401</v>
      </c>
      <c r="V844" s="11" t="n">
        <v>1.02176674615872</v>
      </c>
      <c r="W844" s="11" t="n">
        <v>1.28304673598323</v>
      </c>
      <c r="X844" s="11" t="n">
        <v>1.27257285165407</v>
      </c>
      <c r="Y844" s="11" t="n">
        <v>0.966807715809042</v>
      </c>
      <c r="Z844" s="11" t="n">
        <v>1.17414243448211</v>
      </c>
      <c r="AA844" s="11" t="n">
        <v>1.14903261948859</v>
      </c>
      <c r="AB844" s="11" t="n">
        <v>0.960507295747093</v>
      </c>
      <c r="AC844" s="11" t="n">
        <v>1.06720693103978</v>
      </c>
      <c r="AD844" s="11" t="n">
        <v>1.05891561542515</v>
      </c>
      <c r="AE844" s="11" t="n">
        <v>0.852700836359054</v>
      </c>
      <c r="AF844" s="11" t="n">
        <v>0.816708970148553</v>
      </c>
      <c r="AG844" s="11" t="n">
        <v>0.980665608945212</v>
      </c>
      <c r="AH844" s="11" t="n">
        <v>0.883358471817606</v>
      </c>
      <c r="AI844" s="11" t="n">
        <v>1.15668415344036</v>
      </c>
      <c r="AJ844" s="11" t="n">
        <v>0.229525796503127</v>
      </c>
      <c r="AK844" s="11" t="n">
        <v>1.32918002367282</v>
      </c>
      <c r="AL844" s="11" t="n">
        <v>0.0648048058075436</v>
      </c>
      <c r="AM844" s="11" t="n">
        <v>1.19873828033405</v>
      </c>
      <c r="AN844" s="11" t="n">
        <v>0.076225512719847</v>
      </c>
    </row>
    <row r="845" customFormat="false" ht="14.25" hidden="false" customHeight="false" outlineLevel="0" collapsed="false">
      <c r="A845" s="11" t="s">
        <v>1644</v>
      </c>
      <c r="B845" s="11" t="s">
        <v>1645</v>
      </c>
      <c r="C845" s="11" t="n">
        <v>2724.27943964125</v>
      </c>
      <c r="D845" s="11" t="n">
        <v>250.989704357793</v>
      </c>
      <c r="E845" s="11" t="n">
        <v>0.499999955093593</v>
      </c>
      <c r="F845" s="11" t="s">
        <v>65</v>
      </c>
      <c r="G845" s="11" t="n">
        <v>0</v>
      </c>
      <c r="H845" s="2" t="n">
        <v>1.401233366</v>
      </c>
      <c r="I845" s="11" t="n">
        <v>3.418E-015</v>
      </c>
      <c r="J845" s="11" t="n">
        <v>29.38</v>
      </c>
      <c r="K845" s="11" t="n">
        <v>0.322447858223886</v>
      </c>
      <c r="L845" s="11" t="n">
        <v>66.77</v>
      </c>
      <c r="M845" s="11" t="n">
        <v>5.88111262836719E-005</v>
      </c>
      <c r="N845" s="11" t="n">
        <v>57.95</v>
      </c>
      <c r="O845" s="11" t="n">
        <v>0.000447545950811124</v>
      </c>
      <c r="P845" s="11" t="n">
        <v>4</v>
      </c>
      <c r="Q845" s="11" t="n">
        <v>4</v>
      </c>
      <c r="R845" s="11" t="n">
        <v>4</v>
      </c>
      <c r="S845" s="11" t="n">
        <v>0.726066193917349</v>
      </c>
      <c r="T845" s="11" t="n">
        <v>0.889946123836668</v>
      </c>
      <c r="U845" s="11" t="n">
        <v>1.05648112850939</v>
      </c>
      <c r="V845" s="11" t="n">
        <v>0.890831148754469</v>
      </c>
      <c r="W845" s="11" t="n">
        <v>0.781044435185627</v>
      </c>
      <c r="X845" s="11" t="n">
        <v>0.667929325423507</v>
      </c>
      <c r="Y845" s="11" t="n">
        <v>1.06456200433985</v>
      </c>
      <c r="Z845" s="11" t="n">
        <v>0.837845254982995</v>
      </c>
      <c r="AA845" s="11" t="n">
        <v>1.06942531426902</v>
      </c>
      <c r="AB845" s="11" t="n">
        <v>1.10741066668392</v>
      </c>
      <c r="AC845" s="11" t="n">
        <v>0.974996690615662</v>
      </c>
      <c r="AD845" s="11" t="n">
        <v>1.05061089052287</v>
      </c>
      <c r="AE845" s="11" t="n">
        <v>1.19839342053406</v>
      </c>
      <c r="AF845" s="11" t="n">
        <v>1.18428318677007</v>
      </c>
      <c r="AG845" s="11" t="n">
        <v>1.05560979468626</v>
      </c>
      <c r="AH845" s="11" t="n">
        <v>1.14609546733013</v>
      </c>
      <c r="AI845" s="11" t="n">
        <v>0.77727482059561</v>
      </c>
      <c r="AJ845" s="11" t="n">
        <v>0.0730648710024015</v>
      </c>
      <c r="AK845" s="11" t="n">
        <v>0.731043162516631</v>
      </c>
      <c r="AL845" s="11" t="n">
        <v>0.0713263439822888</v>
      </c>
      <c r="AM845" s="11" t="n">
        <v>0.916687065319526</v>
      </c>
      <c r="AN845" s="11" t="n">
        <v>0.187367126934364</v>
      </c>
    </row>
    <row r="846" customFormat="false" ht="14.25" hidden="false" customHeight="false" outlineLevel="0" collapsed="false">
      <c r="A846" s="11" t="s">
        <v>1646</v>
      </c>
      <c r="B846" s="11" t="s">
        <v>1647</v>
      </c>
      <c r="C846" s="11" t="n">
        <v>1659.74980344813</v>
      </c>
      <c r="D846" s="11" t="n">
        <v>361.933885362771</v>
      </c>
      <c r="E846" s="11" t="n">
        <v>1</v>
      </c>
      <c r="F846" s="11" t="s">
        <v>53</v>
      </c>
      <c r="G846" s="11" t="n">
        <v>0</v>
      </c>
      <c r="H846" s="2" t="n">
        <v>0.236360138</v>
      </c>
      <c r="I846" s="11" t="n">
        <v>0.0002136</v>
      </c>
      <c r="J846" s="11" t="n">
        <v>54.93</v>
      </c>
      <c r="K846" s="11" t="n">
        <v>0.000366357301404996</v>
      </c>
      <c r="L846" s="11" t="n">
        <v>63.83</v>
      </c>
      <c r="M846" s="11" t="n">
        <v>4.71959629294492E-005</v>
      </c>
      <c r="N846" s="11" t="n">
        <v>66.27</v>
      </c>
      <c r="O846" s="11" t="n">
        <v>2.70746853345813E-005</v>
      </c>
      <c r="P846" s="11" t="n">
        <v>3</v>
      </c>
      <c r="Q846" s="11" t="n">
        <v>2</v>
      </c>
      <c r="R846" s="11" t="n">
        <v>2</v>
      </c>
      <c r="S846" s="11" t="n">
        <v>0.766157705694109</v>
      </c>
      <c r="T846" s="11" t="n">
        <v>0.887050687901689</v>
      </c>
      <c r="U846" s="11" t="n">
        <v>0.583894481034401</v>
      </c>
      <c r="V846" s="11" t="n">
        <v>0.745700958210066</v>
      </c>
      <c r="W846" s="11" t="n">
        <v>1.08777169132374</v>
      </c>
      <c r="X846" s="11" t="n">
        <v>1.08575159723309</v>
      </c>
      <c r="Y846" s="11" t="n">
        <v>0.894375369955493</v>
      </c>
      <c r="Z846" s="11" t="n">
        <v>1.02263288617077</v>
      </c>
      <c r="AA846" s="11" t="n">
        <v>1.0819848726031</v>
      </c>
      <c r="AB846" s="11" t="n">
        <v>1.23027908828365</v>
      </c>
      <c r="AC846" s="11" t="n">
        <v>1.15640419116047</v>
      </c>
      <c r="AD846" s="11" t="n">
        <v>1.15622271734907</v>
      </c>
      <c r="AE846" s="11" t="n">
        <v>0.933450394700627</v>
      </c>
      <c r="AF846" s="11" t="n">
        <v>0.911828597410492</v>
      </c>
      <c r="AG846" s="11" t="n">
        <v>0.845866669441964</v>
      </c>
      <c r="AH846" s="11" t="n">
        <v>0.897048553851028</v>
      </c>
      <c r="AI846" s="11" t="n">
        <v>0.831282715978721</v>
      </c>
      <c r="AJ846" s="11" t="n">
        <v>0.175160146381737</v>
      </c>
      <c r="AK846" s="11" t="n">
        <v>1.13999725185511</v>
      </c>
      <c r="AL846" s="11" t="n">
        <v>0.144313657994746</v>
      </c>
      <c r="AM846" s="11" t="n">
        <v>1.28891876853868</v>
      </c>
      <c r="AN846" s="11" t="n">
        <v>0.00671530963142672</v>
      </c>
    </row>
    <row r="847" customFormat="false" ht="14.25" hidden="false" customHeight="false" outlineLevel="0" collapsed="false">
      <c r="A847" s="11" t="s">
        <v>1648</v>
      </c>
      <c r="B847" s="11" t="s">
        <v>1647</v>
      </c>
      <c r="C847" s="11" t="n">
        <v>1371.69101314625</v>
      </c>
      <c r="D847" s="11" t="n">
        <v>122.10006949328</v>
      </c>
      <c r="E847" s="11" t="n">
        <v>0.999989675411091</v>
      </c>
      <c r="F847" s="11" t="s">
        <v>53</v>
      </c>
      <c r="G847" s="11" t="n">
        <v>0</v>
      </c>
      <c r="H847" s="2" t="n">
        <v>-2.613667156</v>
      </c>
      <c r="I847" s="11" t="n">
        <v>0.0009325</v>
      </c>
      <c r="J847" s="11" t="n">
        <v>33.22</v>
      </c>
      <c r="K847" s="11" t="n">
        <v>0.0661524425179319</v>
      </c>
      <c r="L847" s="11" t="n">
        <v>23.69</v>
      </c>
      <c r="M847" s="11" t="n">
        <v>0.573789393215428</v>
      </c>
      <c r="N847" s="11" t="n">
        <v>31.96</v>
      </c>
      <c r="O847" s="11" t="n">
        <v>0.0854579589058423</v>
      </c>
      <c r="P847" s="11" t="n">
        <v>3</v>
      </c>
      <c r="Q847" s="11" t="n">
        <v>3</v>
      </c>
      <c r="R847" s="11" t="n">
        <v>3</v>
      </c>
      <c r="S847" s="11" t="n">
        <v>1.10337080684971</v>
      </c>
      <c r="T847" s="11" t="n">
        <v>0.987033221802925</v>
      </c>
      <c r="U847" s="11" t="n">
        <v>1.2919649035935</v>
      </c>
      <c r="V847" s="11" t="n">
        <v>1.12745631074871</v>
      </c>
      <c r="W847" s="11" t="n">
        <v>1.80925328605326</v>
      </c>
      <c r="Y847" s="11" t="n">
        <v>1.45470029998836</v>
      </c>
      <c r="Z847" s="11" t="n">
        <v>1.63197679302081</v>
      </c>
      <c r="AC847" s="11" t="n">
        <v>0.470867172706852</v>
      </c>
      <c r="AD847" s="11" t="n">
        <v>0.470867172706852</v>
      </c>
      <c r="AE847" s="11" t="n">
        <v>1.15415308768099</v>
      </c>
      <c r="AF847" s="11" t="n">
        <v>1.15532266514172</v>
      </c>
      <c r="AG847" s="11" t="n">
        <v>0.9379208224622</v>
      </c>
      <c r="AH847" s="11" t="n">
        <v>1.08246552509497</v>
      </c>
      <c r="AI847" s="11" t="n">
        <v>1.04156325038601</v>
      </c>
      <c r="AJ847" s="11" t="n">
        <v>0.714480313214056</v>
      </c>
      <c r="AK847" s="11" t="n">
        <v>1.50764782359016</v>
      </c>
      <c r="AL847" s="11" t="n">
        <v>0.0425502138512533</v>
      </c>
    </row>
    <row r="848" customFormat="false" ht="14.25" hidden="false" customHeight="false" outlineLevel="0" collapsed="false">
      <c r="A848" s="11" t="s">
        <v>1649</v>
      </c>
      <c r="B848" s="11" t="s">
        <v>1650</v>
      </c>
      <c r="C848" s="11" t="n">
        <v>1433.6186999325</v>
      </c>
      <c r="D848" s="11" t="n">
        <v>236.545351317065</v>
      </c>
      <c r="E848" s="11" t="n">
        <v>0.979125688518221</v>
      </c>
      <c r="F848" s="11" t="s">
        <v>1651</v>
      </c>
      <c r="G848" s="11" t="n">
        <v>0</v>
      </c>
      <c r="H848" s="2" t="n">
        <v>-0.682488235</v>
      </c>
      <c r="I848" s="11" t="n">
        <v>0.004779</v>
      </c>
      <c r="J848" s="11" t="n">
        <v>42.22</v>
      </c>
      <c r="K848" s="11" t="n">
        <v>0.00426751350755795</v>
      </c>
      <c r="L848" s="11" t="n">
        <v>47.48</v>
      </c>
      <c r="M848" s="11" t="n">
        <v>0.00129520349176774</v>
      </c>
      <c r="N848" s="11" t="n">
        <v>42.03</v>
      </c>
      <c r="O848" s="11" t="n">
        <v>0.00446462378579039</v>
      </c>
      <c r="P848" s="11" t="n">
        <v>2</v>
      </c>
      <c r="Q848" s="11" t="n">
        <v>2</v>
      </c>
      <c r="R848" s="11" t="n">
        <v>2</v>
      </c>
      <c r="S848" s="11" t="n">
        <v>0.985181720762886</v>
      </c>
      <c r="T848" s="11" t="n">
        <v>1.00858067548124</v>
      </c>
      <c r="U848" s="11" t="n">
        <v>1.08933320954951</v>
      </c>
      <c r="V848" s="11" t="n">
        <v>1.02769853526455</v>
      </c>
      <c r="W848" s="11" t="n">
        <v>0.928651785946375</v>
      </c>
      <c r="Y848" s="11" t="n">
        <v>1.12961026142854</v>
      </c>
      <c r="Z848" s="11" t="n">
        <v>1.02913102368746</v>
      </c>
      <c r="AA848" s="11" t="n">
        <v>1.6496656251183</v>
      </c>
      <c r="AB848" s="11" t="n">
        <v>2.59447162421004</v>
      </c>
      <c r="AC848" s="11" t="n">
        <v>1.40653883107651</v>
      </c>
      <c r="AD848" s="11" t="n">
        <v>1.88355869346828</v>
      </c>
      <c r="AE848" s="11" t="n">
        <v>0.856151463558162</v>
      </c>
      <c r="AF848" s="11" t="n">
        <v>0.817937133094142</v>
      </c>
      <c r="AG848" s="11" t="n">
        <v>0.861880514507319</v>
      </c>
      <c r="AH848" s="11" t="n">
        <v>0.845323037053208</v>
      </c>
      <c r="AI848" s="11" t="n">
        <v>1.21574651371989</v>
      </c>
      <c r="AJ848" s="11" t="n">
        <v>0.00610085991400692</v>
      </c>
      <c r="AK848" s="11" t="n">
        <v>1.21744111845692</v>
      </c>
      <c r="AL848" s="11" t="n">
        <v>0.0969400301299925</v>
      </c>
      <c r="AM848" s="11" t="n">
        <v>2.22821171422745</v>
      </c>
      <c r="AN848" s="11" t="n">
        <v>0.0457696968608604</v>
      </c>
    </row>
    <row r="849" customFormat="false" ht="14.25" hidden="false" customHeight="false" outlineLevel="0" collapsed="false">
      <c r="A849" s="11" t="s">
        <v>1652</v>
      </c>
      <c r="B849" s="11" t="s">
        <v>1650</v>
      </c>
      <c r="C849" s="11" t="n">
        <v>1877.05221920094</v>
      </c>
      <c r="D849" s="11" t="n">
        <v>224.841619389389</v>
      </c>
      <c r="E849" s="11" t="n">
        <v>1</v>
      </c>
      <c r="F849" s="11" t="s">
        <v>136</v>
      </c>
      <c r="G849" s="11" t="n">
        <v>0</v>
      </c>
      <c r="H849" s="2" t="n">
        <v>1.1565533</v>
      </c>
      <c r="I849" s="11" t="n">
        <v>5.808E-010</v>
      </c>
      <c r="J849" s="11" t="n">
        <v>52.99</v>
      </c>
      <c r="K849" s="11" t="n">
        <v>0.000662087532990506</v>
      </c>
      <c r="L849" s="11" t="n">
        <v>43.7</v>
      </c>
      <c r="M849" s="11" t="n">
        <v>0.0057055010639713</v>
      </c>
      <c r="N849" s="11" t="n">
        <v>47.69</v>
      </c>
      <c r="O849" s="11" t="n">
        <v>0.00228429671826602</v>
      </c>
      <c r="P849" s="11" t="n">
        <v>3</v>
      </c>
      <c r="Q849" s="11" t="n">
        <v>3</v>
      </c>
      <c r="R849" s="11" t="n">
        <v>3</v>
      </c>
      <c r="S849" s="11" t="n">
        <v>0.928139056692995</v>
      </c>
      <c r="T849" s="11" t="n">
        <v>0.873274499415908</v>
      </c>
      <c r="U849" s="11" t="n">
        <v>1.03135510742515</v>
      </c>
      <c r="V849" s="11" t="n">
        <v>0.944256221178018</v>
      </c>
      <c r="W849" s="11" t="n">
        <v>1.01183006387031</v>
      </c>
      <c r="X849" s="11" t="n">
        <v>0.970339772336751</v>
      </c>
      <c r="Y849" s="11" t="n">
        <v>0.86217505506452</v>
      </c>
      <c r="Z849" s="11" t="n">
        <v>0.948114963757194</v>
      </c>
      <c r="AA849" s="11" t="n">
        <v>0.906736158512911</v>
      </c>
      <c r="AB849" s="11" t="n">
        <v>0.858952869001925</v>
      </c>
      <c r="AC849" s="11" t="n">
        <v>1.09455167279822</v>
      </c>
      <c r="AD849" s="11" t="n">
        <v>0.953413566771019</v>
      </c>
      <c r="AE849" s="11" t="n">
        <v>1.15355032004483</v>
      </c>
      <c r="AF849" s="11" t="n">
        <v>1.15202840708993</v>
      </c>
      <c r="AG849" s="11" t="n">
        <v>0.999499329711445</v>
      </c>
      <c r="AH849" s="11" t="n">
        <v>1.1016926856154</v>
      </c>
      <c r="AI849" s="11" t="n">
        <v>0.857095843066762</v>
      </c>
      <c r="AJ849" s="11" t="n">
        <v>0.0845720823649529</v>
      </c>
      <c r="AK849" s="11" t="n">
        <v>0.860598401111813</v>
      </c>
      <c r="AL849" s="11" t="n">
        <v>0.0862835991300873</v>
      </c>
      <c r="AM849" s="11" t="n">
        <v>0.86540791204259</v>
      </c>
      <c r="AN849" s="11" t="n">
        <v>0.168068658528171</v>
      </c>
    </row>
    <row r="850" customFormat="false" ht="14.25" hidden="false" customHeight="false" outlineLevel="0" collapsed="false">
      <c r="A850" s="11" t="s">
        <v>1653</v>
      </c>
      <c r="B850" s="11" t="s">
        <v>1650</v>
      </c>
      <c r="C850" s="11" t="n">
        <v>1814.71158199391</v>
      </c>
      <c r="D850" s="11" t="n">
        <v>132.138668092066</v>
      </c>
      <c r="E850" s="11" t="n">
        <v>0.96674540367943</v>
      </c>
      <c r="F850" s="11" t="s">
        <v>1654</v>
      </c>
      <c r="G850" s="11" t="n">
        <v>0</v>
      </c>
      <c r="H850" s="2" t="n">
        <v>-0.035430475</v>
      </c>
      <c r="I850" s="11" t="n">
        <v>0.0006556</v>
      </c>
      <c r="J850" s="11" t="n">
        <v>29.34</v>
      </c>
      <c r="K850" s="11" t="n">
        <v>0.0687998483381601</v>
      </c>
      <c r="L850" s="11" t="n">
        <v>20.64</v>
      </c>
      <c r="M850" s="11" t="n">
        <v>0.516061171564648</v>
      </c>
      <c r="N850" s="11" t="n">
        <v>24.89</v>
      </c>
      <c r="O850" s="11" t="n">
        <v>0.193468581748887</v>
      </c>
      <c r="P850" s="11" t="n">
        <v>3</v>
      </c>
      <c r="Q850" s="11" t="n">
        <v>3</v>
      </c>
      <c r="R850" s="11" t="n">
        <v>3</v>
      </c>
      <c r="S850" s="11" t="n">
        <v>1.10344765163485</v>
      </c>
      <c r="T850" s="11" t="n">
        <v>1.02618408421956</v>
      </c>
      <c r="U850" s="11" t="n">
        <v>0.961646404305527</v>
      </c>
      <c r="V850" s="11" t="n">
        <v>1.03042604671998</v>
      </c>
      <c r="W850" s="11" t="n">
        <v>0.933485328436591</v>
      </c>
      <c r="X850" s="11" t="n">
        <v>1.15815084528692</v>
      </c>
      <c r="Y850" s="11" t="n">
        <v>1.06569300536375</v>
      </c>
      <c r="Z850" s="11" t="n">
        <v>1.05244305969575</v>
      </c>
      <c r="AA850" s="11" t="n">
        <v>0.937869357669898</v>
      </c>
      <c r="AB850" s="11" t="n">
        <v>0.8576082623357</v>
      </c>
      <c r="AC850" s="11" t="n">
        <v>1.04351319802612</v>
      </c>
      <c r="AD850" s="11" t="n">
        <v>0.946330272677239</v>
      </c>
      <c r="AE850" s="11" t="n">
        <v>1.04630243191976</v>
      </c>
      <c r="AF850" s="11" t="n">
        <v>1.03565894387763</v>
      </c>
      <c r="AG850" s="11" t="n">
        <v>1.16893194904245</v>
      </c>
      <c r="AH850" s="11" t="n">
        <v>1.08363110827995</v>
      </c>
      <c r="AI850" s="11" t="n">
        <v>0.950901131248973</v>
      </c>
      <c r="AJ850" s="11" t="n">
        <v>0.419846725276987</v>
      </c>
      <c r="AK850" s="11" t="n">
        <v>0.971218943101682</v>
      </c>
      <c r="AL850" s="11" t="n">
        <v>0.709580825551331</v>
      </c>
      <c r="AM850" s="11" t="n">
        <v>0.873295594272256</v>
      </c>
      <c r="AN850" s="11" t="n">
        <v>0.116498118091729</v>
      </c>
    </row>
    <row r="851" customFormat="false" ht="14.25" hidden="false" customHeight="false" outlineLevel="0" collapsed="false">
      <c r="A851" s="11" t="s">
        <v>1655</v>
      </c>
      <c r="B851" s="11" t="s">
        <v>1656</v>
      </c>
      <c r="C851" s="11" t="n">
        <v>1237.64238157313</v>
      </c>
      <c r="D851" s="11" t="n">
        <v>300.691478621864</v>
      </c>
      <c r="E851" s="11" t="n">
        <v>0.999999999999995</v>
      </c>
      <c r="F851" s="11" t="s">
        <v>68</v>
      </c>
      <c r="G851" s="11" t="n">
        <v>0</v>
      </c>
      <c r="H851" s="2" t="n">
        <v>0.085875473</v>
      </c>
      <c r="I851" s="11" t="n">
        <v>6.917E-012</v>
      </c>
      <c r="J851" s="11" t="n">
        <v>59.71</v>
      </c>
      <c r="K851" s="11" t="n">
        <v>0.00011369398640533</v>
      </c>
      <c r="L851" s="11" t="n">
        <v>48.72</v>
      </c>
      <c r="M851" s="11" t="n">
        <v>0.00142265947632557</v>
      </c>
      <c r="N851" s="11" t="n">
        <v>32.31</v>
      </c>
      <c r="O851" s="11" t="n">
        <v>0.0591014288644955</v>
      </c>
      <c r="P851" s="11" t="n">
        <v>2</v>
      </c>
      <c r="Q851" s="11" t="n">
        <v>2</v>
      </c>
      <c r="R851" s="11" t="n">
        <v>3</v>
      </c>
      <c r="S851" s="11" t="n">
        <v>1.03809848753807</v>
      </c>
      <c r="T851" s="11" t="n">
        <v>0.787603414833692</v>
      </c>
      <c r="U851" s="11" t="n">
        <v>0.877586650870141</v>
      </c>
      <c r="V851" s="11" t="n">
        <v>0.901096184413968</v>
      </c>
      <c r="W851" s="11" t="n">
        <v>1.21207181860831</v>
      </c>
      <c r="X851" s="11" t="n">
        <v>0.910962564727053</v>
      </c>
      <c r="Y851" s="11" t="n">
        <v>1.27363179900238</v>
      </c>
      <c r="Z851" s="11" t="n">
        <v>1.13222206077925</v>
      </c>
      <c r="AA851" s="11" t="n">
        <v>1.04831122242344</v>
      </c>
      <c r="AB851" s="11" t="n">
        <v>1.00075909051322</v>
      </c>
      <c r="AC851" s="11" t="n">
        <v>1.03218933957959</v>
      </c>
      <c r="AD851" s="11" t="n">
        <v>1.02708655083875</v>
      </c>
      <c r="AE851" s="11" t="n">
        <v>0.98584534690425</v>
      </c>
      <c r="AF851" s="11" t="n">
        <v>0.970067901760878</v>
      </c>
      <c r="AG851" s="11" t="n">
        <v>0.973215182750392</v>
      </c>
      <c r="AH851" s="11" t="n">
        <v>0.976376143805173</v>
      </c>
      <c r="AI851" s="11" t="n">
        <v>0.922898608421728</v>
      </c>
      <c r="AJ851" s="11" t="n">
        <v>0.363158191848931</v>
      </c>
      <c r="AK851" s="11" t="n">
        <v>1.15961667843164</v>
      </c>
      <c r="AL851" s="11" t="n">
        <v>0.236996447488252</v>
      </c>
      <c r="AM851" s="11" t="n">
        <v>1.05193736794505</v>
      </c>
      <c r="AN851" s="11" t="n">
        <v>0.0264607692205208</v>
      </c>
    </row>
    <row r="852" customFormat="false" ht="14.25" hidden="false" customHeight="false" outlineLevel="0" collapsed="false">
      <c r="A852" s="11" t="s">
        <v>1657</v>
      </c>
      <c r="B852" s="11" t="s">
        <v>1658</v>
      </c>
      <c r="C852" s="11" t="n">
        <v>1704.77817134938</v>
      </c>
      <c r="D852" s="11" t="n">
        <v>166.585829444045</v>
      </c>
      <c r="E852" s="11" t="n">
        <v>0.98357336889745</v>
      </c>
      <c r="F852" s="11" t="s">
        <v>1659</v>
      </c>
      <c r="G852" s="11" t="n">
        <v>0</v>
      </c>
      <c r="H852" s="2" t="n">
        <v>1.597310091</v>
      </c>
      <c r="I852" s="11" t="n">
        <v>0.004314</v>
      </c>
      <c r="J852" s="11" t="n">
        <v>37.21</v>
      </c>
      <c r="K852" s="11" t="n">
        <v>0.0245999529422075</v>
      </c>
      <c r="L852" s="11" t="n">
        <v>28.37</v>
      </c>
      <c r="M852" s="11" t="n">
        <v>0.180549698946193</v>
      </c>
      <c r="P852" s="11" t="n">
        <v>3</v>
      </c>
      <c r="Q852" s="11" t="n">
        <v>3</v>
      </c>
      <c r="S852" s="11" t="n">
        <v>0.824361890701942</v>
      </c>
      <c r="T852" s="11" t="n">
        <v>0.895269430657608</v>
      </c>
      <c r="U852" s="11" t="n">
        <v>0.696887015789439</v>
      </c>
      <c r="V852" s="11" t="n">
        <v>0.805506112382996</v>
      </c>
      <c r="W852" s="11" t="n">
        <v>1.26507864647812</v>
      </c>
      <c r="X852" s="11" t="n">
        <v>1.71416894430938</v>
      </c>
      <c r="Y852" s="11" t="n">
        <v>1.19549938883632</v>
      </c>
      <c r="Z852" s="11" t="n">
        <v>1.39158232654127</v>
      </c>
      <c r="AA852" s="11" t="n">
        <v>0.946728397675191</v>
      </c>
      <c r="AB852" s="11" t="n">
        <v>1.11959826159923</v>
      </c>
      <c r="AC852" s="11" t="n">
        <v>1.10851834146666</v>
      </c>
      <c r="AD852" s="11" t="n">
        <v>1.05828166691369</v>
      </c>
      <c r="AE852" s="11" t="n">
        <v>1.14329393267614</v>
      </c>
      <c r="AF852" s="11" t="n">
        <v>1.14059196485594</v>
      </c>
      <c r="AH852" s="11" t="n">
        <v>1.14194294876604</v>
      </c>
      <c r="AI852" s="11" t="n">
        <v>0.705382097462408</v>
      </c>
      <c r="AJ852" s="11" t="n">
        <v>0.0206165628185745</v>
      </c>
      <c r="AK852" s="11" t="n">
        <v>1.21860932548775</v>
      </c>
      <c r="AL852" s="11" t="n">
        <v>0.31974899578807</v>
      </c>
      <c r="AM852" s="11" t="n">
        <v>0.926737774472228</v>
      </c>
      <c r="AN852" s="11" t="n">
        <v>0.330040700374734</v>
      </c>
    </row>
    <row r="853" customFormat="false" ht="14.25" hidden="false" customHeight="false" outlineLevel="0" collapsed="false">
      <c r="A853" s="11" t="s">
        <v>1660</v>
      </c>
      <c r="B853" s="11" t="s">
        <v>1661</v>
      </c>
      <c r="C853" s="11" t="n">
        <v>2451.99368648609</v>
      </c>
      <c r="D853" s="11" t="n">
        <v>261.587528789712</v>
      </c>
      <c r="E853" s="11" t="n">
        <v>0.999999943279007</v>
      </c>
      <c r="F853" s="11" t="s">
        <v>304</v>
      </c>
      <c r="G853" s="11" t="n">
        <v>0</v>
      </c>
      <c r="H853" s="2" t="n">
        <v>0.178302292</v>
      </c>
      <c r="I853" s="11" t="n">
        <v>4.019E-016</v>
      </c>
      <c r="J853" s="11" t="n">
        <v>89.26</v>
      </c>
      <c r="K853" s="11" t="n">
        <v>1.36719136663673E-007</v>
      </c>
      <c r="L853" s="11" t="n">
        <v>91.47</v>
      </c>
      <c r="M853" s="11" t="n">
        <v>8.05167497527905E-008</v>
      </c>
      <c r="N853" s="11" t="n">
        <v>90.1</v>
      </c>
      <c r="O853" s="11" t="n">
        <v>1.15607163239073E-007</v>
      </c>
      <c r="P853" s="11" t="n">
        <v>3</v>
      </c>
      <c r="Q853" s="11" t="n">
        <v>3</v>
      </c>
      <c r="R853" s="11" t="n">
        <v>3</v>
      </c>
      <c r="S853" s="11" t="n">
        <v>1.03988791527758</v>
      </c>
      <c r="T853" s="11" t="n">
        <v>1.06081028131975</v>
      </c>
      <c r="U853" s="11" t="n">
        <v>1.02333384361215</v>
      </c>
      <c r="V853" s="11" t="n">
        <v>1.04134401340316</v>
      </c>
      <c r="W853" s="11" t="n">
        <v>1.15559573129576</v>
      </c>
      <c r="X853" s="11" t="n">
        <v>1.10648110138246</v>
      </c>
      <c r="Y853" s="11" t="n">
        <v>1.10263907957384</v>
      </c>
      <c r="Z853" s="11" t="n">
        <v>1.12157197075069</v>
      </c>
      <c r="AA853" s="11" t="n">
        <v>1.02847142665558</v>
      </c>
      <c r="AB853" s="11" t="n">
        <v>0.966460607980529</v>
      </c>
      <c r="AC853" s="11" t="n">
        <v>0.957724272334787</v>
      </c>
      <c r="AD853" s="11" t="n">
        <v>0.984218768990299</v>
      </c>
      <c r="AE853" s="11" t="n">
        <v>0.883047898362887</v>
      </c>
      <c r="AF853" s="11" t="n">
        <v>0.85712704682489</v>
      </c>
      <c r="AG853" s="11" t="n">
        <v>0.97344216595254</v>
      </c>
      <c r="AH853" s="11" t="n">
        <v>0.904539037046772</v>
      </c>
      <c r="AI853" s="11" t="n">
        <v>1.15124275542938</v>
      </c>
      <c r="AJ853" s="11" t="n">
        <v>0.0206720374739317</v>
      </c>
      <c r="AK853" s="11" t="n">
        <v>1.23993760889801</v>
      </c>
      <c r="AL853" s="11" t="n">
        <v>0.00518321643379856</v>
      </c>
      <c r="AM853" s="11" t="n">
        <v>1.08808877083257</v>
      </c>
      <c r="AN853" s="11" t="n">
        <v>0.128625110855775</v>
      </c>
    </row>
    <row r="854" customFormat="false" ht="14.25" hidden="false" customHeight="false" outlineLevel="0" collapsed="false">
      <c r="A854" s="11" t="s">
        <v>1662</v>
      </c>
      <c r="B854" s="11" t="s">
        <v>1663</v>
      </c>
      <c r="C854" s="11" t="n">
        <v>2942.36305962089</v>
      </c>
      <c r="D854" s="11" t="n">
        <v>208.549247121439</v>
      </c>
      <c r="E854" s="11" t="n">
        <v>0.942341355859695</v>
      </c>
      <c r="F854" s="11" t="s">
        <v>1664</v>
      </c>
      <c r="G854" s="11" t="n">
        <v>0</v>
      </c>
      <c r="H854" s="2" t="n">
        <v>-1.002143193</v>
      </c>
      <c r="I854" s="11" t="n">
        <v>1.026E-012</v>
      </c>
      <c r="J854" s="11" t="n">
        <v>55.74</v>
      </c>
      <c r="K854" s="11" t="n">
        <v>0.000834193390262319</v>
      </c>
      <c r="L854" s="11" t="n">
        <v>56.11</v>
      </c>
      <c r="M854" s="11" t="n">
        <v>0.00077341417177457</v>
      </c>
      <c r="N854" s="11" t="n">
        <v>43.96</v>
      </c>
      <c r="O854" s="11" t="n">
        <v>0.0128412343147321</v>
      </c>
      <c r="P854" s="11" t="n">
        <v>4</v>
      </c>
      <c r="Q854" s="11" t="n">
        <v>4</v>
      </c>
      <c r="R854" s="11" t="n">
        <v>3</v>
      </c>
      <c r="S854" s="11" t="n">
        <v>0.826658725512231</v>
      </c>
      <c r="T854" s="11" t="n">
        <v>1.28438292167717</v>
      </c>
      <c r="U854" s="11" t="n">
        <v>0.964638454304684</v>
      </c>
      <c r="V854" s="11" t="n">
        <v>1.02522670049803</v>
      </c>
      <c r="W854" s="11" t="n">
        <v>0.94345344649095</v>
      </c>
      <c r="X854" s="11" t="n">
        <v>1.07858804579315</v>
      </c>
      <c r="Y854" s="11" t="n">
        <v>0.741964045600421</v>
      </c>
      <c r="Z854" s="11" t="n">
        <v>0.92133517929484</v>
      </c>
      <c r="AA854" s="11" t="n">
        <v>0.843209317662546</v>
      </c>
      <c r="AB854" s="11" t="n">
        <v>0.918094505456123</v>
      </c>
      <c r="AC854" s="11" t="n">
        <v>0.979178368640415</v>
      </c>
      <c r="AD854" s="11" t="n">
        <v>0.913494063919695</v>
      </c>
      <c r="AE854" s="11" t="n">
        <v>1.05778896998802</v>
      </c>
      <c r="AF854" s="11" t="n">
        <v>1.04748124037353</v>
      </c>
      <c r="AG854" s="11" t="n">
        <v>0.87097123269466</v>
      </c>
      <c r="AH854" s="11" t="n">
        <v>0.992080481018737</v>
      </c>
      <c r="AI854" s="11" t="n">
        <v>1.03341081707933</v>
      </c>
      <c r="AJ854" s="11" t="n">
        <v>0.834311790413722</v>
      </c>
      <c r="AK854" s="11" t="n">
        <v>0.928689957037306</v>
      </c>
      <c r="AL854" s="11" t="n">
        <v>0.571935369290593</v>
      </c>
      <c r="AM854" s="11" t="n">
        <v>0.920786248089123</v>
      </c>
      <c r="AN854" s="11" t="n">
        <v>0.337943170490842</v>
      </c>
    </row>
    <row r="855" customFormat="false" ht="14.25" hidden="false" customHeight="false" outlineLevel="0" collapsed="false">
      <c r="A855" s="11" t="s">
        <v>1665</v>
      </c>
      <c r="B855" s="11" t="s">
        <v>1666</v>
      </c>
      <c r="C855" s="11" t="n">
        <v>1678.57522945484</v>
      </c>
      <c r="D855" s="11" t="n">
        <v>202.727696609757</v>
      </c>
      <c r="E855" s="11" t="n">
        <v>1</v>
      </c>
      <c r="F855" s="11" t="s">
        <v>290</v>
      </c>
      <c r="G855" s="11" t="n">
        <v>0</v>
      </c>
      <c r="H855" s="2" t="n">
        <v>0.019757735</v>
      </c>
      <c r="I855" s="11" t="n">
        <v>1.002E-009</v>
      </c>
      <c r="J855" s="11" t="n">
        <v>47.04</v>
      </c>
      <c r="K855" s="11" t="n">
        <v>0.000415163624423491</v>
      </c>
      <c r="L855" s="11" t="n">
        <v>30.92</v>
      </c>
      <c r="M855" s="11" t="n">
        <v>0.0161819179835676</v>
      </c>
      <c r="N855" s="11" t="n">
        <v>11.26</v>
      </c>
      <c r="O855" s="11" t="n">
        <v>1.60108273109387</v>
      </c>
      <c r="P855" s="11" t="n">
        <v>3</v>
      </c>
      <c r="Q855" s="11" t="n">
        <v>3</v>
      </c>
      <c r="R855" s="11" t="n">
        <v>3</v>
      </c>
      <c r="S855" s="11" t="n">
        <v>0.986811316367585</v>
      </c>
      <c r="T855" s="11" t="n">
        <v>0.651751664765096</v>
      </c>
      <c r="V855" s="11" t="n">
        <v>0.819281490566341</v>
      </c>
      <c r="W855" s="11" t="n">
        <v>1.18480269416566</v>
      </c>
      <c r="X855" s="11" t="n">
        <v>1.17298065706306</v>
      </c>
      <c r="Z855" s="11" t="n">
        <v>1.17889167561436</v>
      </c>
      <c r="AA855" s="11" t="n">
        <v>0.80166341352391</v>
      </c>
      <c r="AB855" s="11" t="n">
        <v>0.801388285341051</v>
      </c>
      <c r="AD855" s="11" t="n">
        <v>0.801525849432481</v>
      </c>
      <c r="AE855" s="11" t="n">
        <v>1.16426616226475</v>
      </c>
      <c r="AF855" s="11" t="n">
        <v>1.16660102411493</v>
      </c>
      <c r="AG855" s="11" t="n">
        <v>0.97373642202974</v>
      </c>
      <c r="AH855" s="11" t="n">
        <v>1.10153453613647</v>
      </c>
      <c r="AI855" s="11" t="n">
        <v>0.743763780153359</v>
      </c>
      <c r="AJ855" s="11" t="n">
        <v>0.155775441130665</v>
      </c>
      <c r="AK855" s="11" t="n">
        <v>1.07022670369393</v>
      </c>
      <c r="AL855" s="11" t="n">
        <v>0.418166606640883</v>
      </c>
      <c r="AM855" s="11" t="n">
        <v>0.727644774755548</v>
      </c>
      <c r="AN855" s="11" t="n">
        <v>0.0358281362470874</v>
      </c>
    </row>
    <row r="856" customFormat="false" ht="14.25" hidden="false" customHeight="false" outlineLevel="0" collapsed="false">
      <c r="A856" s="11" t="s">
        <v>1667</v>
      </c>
      <c r="B856" s="11" t="s">
        <v>1668</v>
      </c>
      <c r="C856" s="11" t="n">
        <v>1666.78451900563</v>
      </c>
      <c r="D856" s="11" t="n">
        <v>221.930612188374</v>
      </c>
      <c r="E856" s="11" t="n">
        <v>0.0237075064660037</v>
      </c>
      <c r="F856" s="11" t="s">
        <v>1669</v>
      </c>
      <c r="G856" s="11" t="n">
        <v>0</v>
      </c>
      <c r="H856" s="2" t="n">
        <v>2.38766054</v>
      </c>
      <c r="I856" s="11" t="n">
        <v>0.002772</v>
      </c>
      <c r="J856" s="11" t="n">
        <v>24.04</v>
      </c>
      <c r="K856" s="11" t="n">
        <v>0.554015280764728</v>
      </c>
      <c r="L856" s="11" t="n">
        <v>35.74</v>
      </c>
      <c r="M856" s="11" t="n">
        <v>0.0376293757563981</v>
      </c>
      <c r="N856" s="11" t="n">
        <v>25.29</v>
      </c>
      <c r="O856" s="11" t="n">
        <v>0.418854565263699</v>
      </c>
      <c r="P856" s="11" t="n">
        <v>3</v>
      </c>
      <c r="Q856" s="11" t="n">
        <v>3</v>
      </c>
      <c r="R856" s="11" t="n">
        <v>3</v>
      </c>
      <c r="S856" s="11" t="n">
        <v>0.834210050681743</v>
      </c>
      <c r="T856" s="11" t="n">
        <v>0.869863672140139</v>
      </c>
      <c r="V856" s="11" t="n">
        <v>0.852036861410941</v>
      </c>
      <c r="X856" s="11" t="n">
        <v>0.679866113388482</v>
      </c>
      <c r="Z856" s="11" t="n">
        <v>0.679866113388482</v>
      </c>
      <c r="AB856" s="11" t="n">
        <v>0.806502082763161</v>
      </c>
      <c r="AD856" s="11" t="n">
        <v>0.806502082763161</v>
      </c>
      <c r="AF856" s="11" t="n">
        <v>1.43237266108955</v>
      </c>
      <c r="AG856" s="11" t="n">
        <v>1.30366986312537</v>
      </c>
      <c r="AH856" s="11" t="n">
        <v>1.36802126210746</v>
      </c>
      <c r="AI856" s="11" t="n">
        <v>0.622824282788093</v>
      </c>
      <c r="AJ856" s="11" t="n">
        <v>0.0163383518397508</v>
      </c>
    </row>
    <row r="857" customFormat="false" ht="14.25" hidden="false" customHeight="false" outlineLevel="0" collapsed="false">
      <c r="A857" s="11" t="s">
        <v>1670</v>
      </c>
      <c r="B857" s="11" t="s">
        <v>1671</v>
      </c>
      <c r="C857" s="11" t="n">
        <v>1394.57267942469</v>
      </c>
      <c r="D857" s="11" t="n">
        <v>131.986211843723</v>
      </c>
      <c r="E857" s="11" t="n">
        <v>0.99999999998507</v>
      </c>
      <c r="F857" s="11" t="s">
        <v>53</v>
      </c>
      <c r="G857" s="11" t="n">
        <v>0.001</v>
      </c>
      <c r="H857" s="2" t="n">
        <v>-1.395312945</v>
      </c>
      <c r="I857" s="11" t="n">
        <v>0.008543</v>
      </c>
      <c r="J857" s="11" t="n">
        <v>35.73</v>
      </c>
      <c r="K857" s="11" t="n">
        <v>0.0137258879084861</v>
      </c>
      <c r="P857" s="11" t="n">
        <v>2</v>
      </c>
    </row>
    <row r="858" customFormat="false" ht="14.25" hidden="false" customHeight="false" outlineLevel="0" collapsed="false">
      <c r="A858" s="11" t="s">
        <v>1672</v>
      </c>
      <c r="B858" s="11" t="s">
        <v>1673</v>
      </c>
      <c r="C858" s="11" t="n">
        <v>1575.78000240406</v>
      </c>
      <c r="D858" s="11" t="n">
        <v>149.205487406166</v>
      </c>
      <c r="E858" s="11" t="n">
        <v>0.999999999999951</v>
      </c>
      <c r="F858" s="11" t="s">
        <v>53</v>
      </c>
      <c r="G858" s="11" t="n">
        <v>0</v>
      </c>
      <c r="H858" s="2" t="n">
        <v>2.320459856</v>
      </c>
      <c r="I858" s="11" t="n">
        <v>0.0007836</v>
      </c>
      <c r="J858" s="11" t="n">
        <v>38.62</v>
      </c>
      <c r="K858" s="11" t="n">
        <v>0.0196350598229289</v>
      </c>
      <c r="L858" s="11" t="n">
        <v>46.23</v>
      </c>
      <c r="M858" s="11" t="n">
        <v>0.00339718756330549</v>
      </c>
      <c r="N858" s="11" t="n">
        <v>32.93</v>
      </c>
      <c r="O858" s="11" t="n">
        <v>0.0732927123451305</v>
      </c>
      <c r="P858" s="11" t="n">
        <v>3</v>
      </c>
      <c r="Q858" s="11" t="n">
        <v>3</v>
      </c>
      <c r="R858" s="11" t="n">
        <v>3</v>
      </c>
      <c r="S858" s="11" t="n">
        <v>1.03387891228125</v>
      </c>
      <c r="T858" s="11" t="n">
        <v>1.0726461752839</v>
      </c>
      <c r="U858" s="11" t="n">
        <v>1.29655387797003</v>
      </c>
      <c r="V858" s="11" t="n">
        <v>1.13435965517839</v>
      </c>
      <c r="W858" s="11" t="n">
        <v>0.933607557316607</v>
      </c>
      <c r="X858" s="11" t="n">
        <v>1.07139088265717</v>
      </c>
      <c r="Y858" s="11" t="n">
        <v>1.12146865928778</v>
      </c>
      <c r="Z858" s="11" t="n">
        <v>1.04215569975385</v>
      </c>
      <c r="AA858" s="11" t="n">
        <v>0.923101010754991</v>
      </c>
      <c r="AB858" s="11" t="n">
        <v>0.785525158468753</v>
      </c>
      <c r="AC858" s="11" t="n">
        <v>0.774173163204159</v>
      </c>
      <c r="AD858" s="11" t="n">
        <v>0.827599777475968</v>
      </c>
      <c r="AE858" s="11" t="n">
        <v>0.872086348040817</v>
      </c>
      <c r="AF858" s="11" t="n">
        <v>0.839632482152702</v>
      </c>
      <c r="AG858" s="11" t="n">
        <v>0.915703012927077</v>
      </c>
      <c r="AH858" s="11" t="n">
        <v>0.875807281040199</v>
      </c>
      <c r="AI858" s="11" t="n">
        <v>1.29521605921238</v>
      </c>
      <c r="AJ858" s="11" t="n">
        <v>0.0380400971205026</v>
      </c>
      <c r="AK858" s="11" t="n">
        <v>1.18993724112008</v>
      </c>
      <c r="AL858" s="11" t="n">
        <v>0.0510028778290095</v>
      </c>
      <c r="AM858" s="11" t="n">
        <v>0.944956493731161</v>
      </c>
      <c r="AN858" s="11" t="n">
        <v>0.412018534460751</v>
      </c>
    </row>
    <row r="859" customFormat="false" ht="14.25" hidden="false" customHeight="false" outlineLevel="0" collapsed="false">
      <c r="A859" s="11" t="s">
        <v>1674</v>
      </c>
      <c r="B859" s="11" t="s">
        <v>1675</v>
      </c>
      <c r="C859" s="11" t="n">
        <v>1755.86423091969</v>
      </c>
      <c r="D859" s="11" t="n">
        <v>195.020651209075</v>
      </c>
      <c r="E859" s="11" t="n">
        <v>0.99999998176617</v>
      </c>
      <c r="F859" s="11" t="s">
        <v>232</v>
      </c>
      <c r="G859" s="11" t="n">
        <v>0</v>
      </c>
      <c r="H859" s="2" t="n">
        <v>-0.270163435</v>
      </c>
      <c r="I859" s="11" t="n">
        <v>1.042E-010</v>
      </c>
      <c r="J859" s="11" t="n">
        <v>62.75</v>
      </c>
      <c r="K859" s="11" t="n">
        <v>9.36480159623463E-005</v>
      </c>
      <c r="L859" s="11" t="n">
        <v>57.93</v>
      </c>
      <c r="M859" s="11" t="n">
        <v>0.000283956825481929</v>
      </c>
      <c r="N859" s="11" t="n">
        <v>42.35</v>
      </c>
      <c r="O859" s="11" t="n">
        <v>0.0102886743741002</v>
      </c>
      <c r="P859" s="11" t="n">
        <v>3</v>
      </c>
      <c r="Q859" s="11" t="n">
        <v>3</v>
      </c>
      <c r="R859" s="11" t="n">
        <v>3</v>
      </c>
      <c r="V859" s="11" t="e">
        <f aca="false"/>
        <v>#DIV/0!</v>
      </c>
      <c r="X859" s="11" t="n">
        <v>0.988430285378694</v>
      </c>
      <c r="Z859" s="11" t="n">
        <v>0.988430285378694</v>
      </c>
      <c r="AB859" s="11" t="n">
        <v>0.965014741382241</v>
      </c>
      <c r="AD859" s="11" t="n">
        <v>0.965014741382241</v>
      </c>
      <c r="AF859" s="11" t="n">
        <v>3.47055045820763</v>
      </c>
      <c r="AG859" s="11" t="n">
        <v>1.13014136286569</v>
      </c>
      <c r="AH859" s="11" t="n">
        <v>2.30034591053666</v>
      </c>
    </row>
    <row r="860" customFormat="false" ht="14.25" hidden="false" customHeight="false" outlineLevel="0" collapsed="false">
      <c r="A860" s="11" t="s">
        <v>1676</v>
      </c>
      <c r="B860" s="11" t="s">
        <v>1677</v>
      </c>
      <c r="C860" s="11" t="n">
        <v>996.538377666875</v>
      </c>
      <c r="D860" s="11" t="n">
        <v>122.416605429129</v>
      </c>
      <c r="E860" s="11" t="n">
        <v>0.999999929960652</v>
      </c>
      <c r="F860" s="11" t="s">
        <v>53</v>
      </c>
      <c r="G860" s="11" t="n">
        <v>0.002</v>
      </c>
      <c r="H860" s="2" t="n">
        <v>0.893152717</v>
      </c>
      <c r="I860" s="11" t="n">
        <v>0.03843</v>
      </c>
      <c r="J860" s="11" t="n">
        <v>29.64</v>
      </c>
      <c r="K860" s="11" t="n">
        <v>0.118203107849537</v>
      </c>
      <c r="N860" s="11" t="n">
        <v>36.82</v>
      </c>
      <c r="O860" s="11" t="n">
        <v>0.0226998893397368</v>
      </c>
      <c r="P860" s="11" t="n">
        <v>2</v>
      </c>
      <c r="R860" s="11" t="n">
        <v>2</v>
      </c>
      <c r="S860" s="11" t="n">
        <v>1.32613611145702</v>
      </c>
      <c r="U860" s="11" t="n">
        <v>1.08321565468402</v>
      </c>
      <c r="V860" s="11" t="n">
        <v>1.20467588307052</v>
      </c>
      <c r="X860" s="11" t="n">
        <v>0.89740731844169</v>
      </c>
      <c r="Y860" s="11" t="n">
        <v>1.04560845184014</v>
      </c>
      <c r="Z860" s="11" t="n">
        <v>0.971507885140915</v>
      </c>
      <c r="AB860" s="11" t="n">
        <v>1.21712763255754</v>
      </c>
      <c r="AC860" s="11" t="n">
        <v>0.915908706403768</v>
      </c>
      <c r="AD860" s="11" t="n">
        <v>1.06651816948065</v>
      </c>
    </row>
    <row r="861" customFormat="false" ht="14.25" hidden="false" customHeight="false" outlineLevel="0" collapsed="false">
      <c r="A861" s="11" t="s">
        <v>1678</v>
      </c>
      <c r="B861" s="11" t="s">
        <v>1679</v>
      </c>
      <c r="C861" s="11" t="n">
        <v>2537.30710201344</v>
      </c>
      <c r="D861" s="11" t="n">
        <v>187.961706041581</v>
      </c>
      <c r="E861" s="11" t="n">
        <v>1</v>
      </c>
      <c r="F861" s="11" t="s">
        <v>53</v>
      </c>
      <c r="G861" s="11" t="n">
        <v>0</v>
      </c>
      <c r="H861" s="2" t="n">
        <v>-1.685576408</v>
      </c>
      <c r="I861" s="11" t="n">
        <v>5.872E-006</v>
      </c>
      <c r="J861" s="11" t="n">
        <v>29.79</v>
      </c>
      <c r="K861" s="11" t="n">
        <v>0.272041397506682</v>
      </c>
      <c r="L861" s="11" t="n">
        <v>25.89</v>
      </c>
      <c r="M861" s="11" t="n">
        <v>0.66031111253976</v>
      </c>
      <c r="N861" s="11" t="n">
        <v>36.41</v>
      </c>
      <c r="O861" s="11" t="n">
        <v>0.058054209605736</v>
      </c>
      <c r="P861" s="11" t="n">
        <v>3</v>
      </c>
      <c r="Q861" s="11" t="n">
        <v>3</v>
      </c>
      <c r="R861" s="11" t="n">
        <v>3</v>
      </c>
      <c r="T861" s="11" t="n">
        <v>2.42994929549315</v>
      </c>
      <c r="U861" s="11" t="n">
        <v>1.0225260640949</v>
      </c>
      <c r="V861" s="11" t="n">
        <v>1.72623767979403</v>
      </c>
      <c r="W861" s="11" t="n">
        <v>1.06593156581674</v>
      </c>
      <c r="X861" s="11" t="n">
        <v>0.906491917628716</v>
      </c>
      <c r="Y861" s="11" t="n">
        <v>1.11317207103998</v>
      </c>
      <c r="Z861" s="11" t="n">
        <v>1.02853185149515</v>
      </c>
      <c r="AA861" s="11" t="n">
        <v>0.987900780701214</v>
      </c>
      <c r="AB861" s="11" t="n">
        <v>1.03661225364034</v>
      </c>
      <c r="AC861" s="11" t="n">
        <v>0.990477643634362</v>
      </c>
      <c r="AD861" s="11" t="n">
        <v>1.00499689265864</v>
      </c>
      <c r="AE861" s="11" t="n">
        <v>0.959103721658609</v>
      </c>
      <c r="AF861" s="11" t="n">
        <v>0.941273228667655</v>
      </c>
      <c r="AG861" s="11" t="n">
        <v>1.09710247562948</v>
      </c>
      <c r="AH861" s="11" t="n">
        <v>0.999159808651915</v>
      </c>
      <c r="AK861" s="11" t="n">
        <v>1.0293967417313</v>
      </c>
      <c r="AL861" s="11" t="n">
        <v>0.730791396898808</v>
      </c>
      <c r="AM861" s="11" t="n">
        <v>1.00584199239819</v>
      </c>
      <c r="AN861" s="11" t="n">
        <v>0.915581933405784</v>
      </c>
    </row>
    <row r="862" customFormat="false" ht="14.25" hidden="false" customHeight="false" outlineLevel="0" collapsed="false">
      <c r="A862" s="11" t="s">
        <v>1680</v>
      </c>
      <c r="B862" s="11" t="s">
        <v>1681</v>
      </c>
      <c r="C862" s="11" t="n">
        <v>1520.79557981531</v>
      </c>
      <c r="D862" s="11" t="n">
        <v>224.126263375515</v>
      </c>
      <c r="E862" s="11" t="n">
        <v>1</v>
      </c>
      <c r="F862" s="11" t="s">
        <v>125</v>
      </c>
      <c r="G862" s="11" t="n">
        <v>0</v>
      </c>
      <c r="H862" s="2" t="n">
        <v>2.862664588</v>
      </c>
      <c r="I862" s="11" t="n">
        <v>1.815E-010</v>
      </c>
      <c r="J862" s="11" t="n">
        <v>54.9</v>
      </c>
      <c r="K862" s="11" t="n">
        <v>0.000465974865978665</v>
      </c>
      <c r="L862" s="11" t="n">
        <v>60.99</v>
      </c>
      <c r="M862" s="11" t="n">
        <v>0.000113412899466947</v>
      </c>
      <c r="N862" s="11" t="n">
        <v>48.3</v>
      </c>
      <c r="O862" s="11" t="n">
        <v>0.00213731162090306</v>
      </c>
      <c r="P862" s="11" t="n">
        <v>3</v>
      </c>
      <c r="Q862" s="11" t="n">
        <v>2</v>
      </c>
      <c r="R862" s="11" t="n">
        <v>3</v>
      </c>
      <c r="S862" s="11" t="n">
        <v>1.28106746500975</v>
      </c>
      <c r="T862" s="11" t="n">
        <v>1.55933158357986</v>
      </c>
      <c r="U862" s="11" t="n">
        <v>1.03998246875344</v>
      </c>
      <c r="V862" s="11" t="n">
        <v>1.29346050578102</v>
      </c>
      <c r="W862" s="11" t="n">
        <v>1.03502186460403</v>
      </c>
      <c r="X862" s="11" t="n">
        <v>0.958757789014345</v>
      </c>
      <c r="Y862" s="11" t="n">
        <v>0.8334688166847</v>
      </c>
      <c r="Z862" s="11" t="n">
        <v>0.942416156767692</v>
      </c>
      <c r="AA862" s="11" t="n">
        <v>1.01442741601605</v>
      </c>
      <c r="AB862" s="11" t="n">
        <v>1.04125889371208</v>
      </c>
      <c r="AC862" s="11" t="n">
        <v>1.21375303011601</v>
      </c>
      <c r="AD862" s="11" t="n">
        <v>1.08981311328138</v>
      </c>
      <c r="AE862" s="11" t="n">
        <v>0.63860266363452</v>
      </c>
      <c r="AF862" s="11" t="n">
        <v>0.545574273235922</v>
      </c>
      <c r="AG862" s="11" t="n">
        <v>0.682722447825747</v>
      </c>
      <c r="AH862" s="11" t="n">
        <v>0.62229979489873</v>
      </c>
      <c r="AI862" s="11" t="n">
        <v>2.07851668341223</v>
      </c>
      <c r="AJ862" s="11" t="n">
        <v>0.0124580776741356</v>
      </c>
      <c r="AK862" s="11" t="n">
        <v>1.51440859292113</v>
      </c>
      <c r="AL862" s="11" t="n">
        <v>0.0109166937492431</v>
      </c>
      <c r="AM862" s="11" t="n">
        <v>1.75126702951707</v>
      </c>
      <c r="AN862" s="11" t="n">
        <v>0.0032742489261599</v>
      </c>
    </row>
    <row r="863" customFormat="false" ht="14.25" hidden="false" customHeight="false" outlineLevel="0" collapsed="false">
      <c r="A863" s="11" t="s">
        <v>1682</v>
      </c>
      <c r="B863" s="11" t="s">
        <v>1683</v>
      </c>
      <c r="C863" s="11" t="n">
        <v>2294.84836177906</v>
      </c>
      <c r="D863" s="11" t="n">
        <v>162.408801906763</v>
      </c>
      <c r="E863" s="11" t="n">
        <v>1</v>
      </c>
      <c r="F863" s="11" t="s">
        <v>1684</v>
      </c>
      <c r="G863" s="11" t="n">
        <v>0</v>
      </c>
      <c r="H863" s="2" t="n">
        <v>1.174582647</v>
      </c>
      <c r="I863" s="11" t="n">
        <v>2.3E-011</v>
      </c>
      <c r="J863" s="11" t="n">
        <v>51.54</v>
      </c>
      <c r="K863" s="11" t="n">
        <v>0.000367913304021275</v>
      </c>
      <c r="N863" s="11" t="n">
        <v>33.64</v>
      </c>
      <c r="O863" s="11" t="n">
        <v>0.0221663338405442</v>
      </c>
      <c r="P863" s="11" t="n">
        <v>3</v>
      </c>
      <c r="R863" s="11" t="n">
        <v>3</v>
      </c>
      <c r="S863" s="11" t="n">
        <v>1.02889397920618</v>
      </c>
      <c r="V863" s="11" t="n">
        <v>1.02889397920618</v>
      </c>
      <c r="X863" s="11" t="n">
        <v>1.15489742055274</v>
      </c>
      <c r="Z863" s="11" t="n">
        <v>1.15489742055274</v>
      </c>
      <c r="AB863" s="11" t="n">
        <v>0.820132446160053</v>
      </c>
      <c r="AD863" s="11" t="n">
        <v>0.820132446160053</v>
      </c>
    </row>
    <row r="864" customFormat="false" ht="14.25" hidden="false" customHeight="false" outlineLevel="0" collapsed="false">
      <c r="A864" s="11" t="s">
        <v>1685</v>
      </c>
      <c r="B864" s="11" t="s">
        <v>1686</v>
      </c>
      <c r="C864" s="11" t="n">
        <v>1896.80966549</v>
      </c>
      <c r="D864" s="11" t="n">
        <v>144.291160393403</v>
      </c>
      <c r="E864" s="11" t="n">
        <v>1</v>
      </c>
      <c r="F864" s="11" t="s">
        <v>1687</v>
      </c>
      <c r="G864" s="11" t="n">
        <v>0</v>
      </c>
      <c r="H864" s="2" t="n">
        <v>1.023199178</v>
      </c>
      <c r="I864" s="11" t="n">
        <v>0.0002334</v>
      </c>
      <c r="J864" s="11" t="n">
        <v>26.65</v>
      </c>
      <c r="K864" s="11" t="n">
        <v>0.241143115395563</v>
      </c>
      <c r="L864" s="11" t="n">
        <v>31.18</v>
      </c>
      <c r="M864" s="11" t="n">
        <v>0.0867245913408918</v>
      </c>
      <c r="N864" s="11" t="n">
        <v>25.89</v>
      </c>
      <c r="O864" s="11" t="n">
        <v>0.303361816237053</v>
      </c>
      <c r="P864" s="11" t="n">
        <v>3</v>
      </c>
      <c r="Q864" s="11" t="n">
        <v>3</v>
      </c>
      <c r="R864" s="11" t="n">
        <v>3</v>
      </c>
      <c r="S864" s="11" t="n">
        <v>0.758701280157485</v>
      </c>
      <c r="T864" s="11" t="n">
        <v>0.910329596673579</v>
      </c>
      <c r="U864" s="11" t="n">
        <v>0.904079036438542</v>
      </c>
      <c r="V864" s="11" t="n">
        <v>0.857703304423202</v>
      </c>
      <c r="W864" s="11" t="n">
        <v>0.962512221268725</v>
      </c>
      <c r="X864" s="11" t="n">
        <v>1.05546362953628</v>
      </c>
      <c r="Y864" s="11" t="n">
        <v>0.812461878564081</v>
      </c>
      <c r="Z864" s="11" t="n">
        <v>0.943479243123029</v>
      </c>
      <c r="AA864" s="11" t="n">
        <v>0.872202532966122</v>
      </c>
      <c r="AB864" s="11" t="n">
        <v>0.889900719322351</v>
      </c>
      <c r="AC864" s="11" t="n">
        <v>1.12411451608</v>
      </c>
      <c r="AD864" s="11" t="n">
        <v>0.962072589456158</v>
      </c>
      <c r="AE864" s="11" t="n">
        <v>1.09193144838637</v>
      </c>
      <c r="AF864" s="11" t="n">
        <v>1.08592685627473</v>
      </c>
      <c r="AG864" s="11" t="n">
        <v>0.850867333221892</v>
      </c>
      <c r="AH864" s="11" t="n">
        <v>1.00957521262766</v>
      </c>
      <c r="AI864" s="11" t="n">
        <v>0.849568505342778</v>
      </c>
      <c r="AJ864" s="11" t="n">
        <v>0.179859884734857</v>
      </c>
      <c r="AK864" s="11" t="n">
        <v>0.934530910943619</v>
      </c>
      <c r="AL864" s="11" t="n">
        <v>0.567959426245185</v>
      </c>
      <c r="AM864" s="11" t="n">
        <v>0.952947910589178</v>
      </c>
      <c r="AN864" s="11" t="n">
        <v>0.697148482315676</v>
      </c>
    </row>
    <row r="865" customFormat="false" ht="14.25" hidden="false" customHeight="false" outlineLevel="0" collapsed="false">
      <c r="A865" s="11" t="s">
        <v>1685</v>
      </c>
      <c r="B865" s="11" t="s">
        <v>1686</v>
      </c>
      <c r="C865" s="11" t="n">
        <v>1816.84311275563</v>
      </c>
      <c r="D865" s="11" t="n">
        <v>174.679063733203</v>
      </c>
      <c r="E865" s="11" t="n">
        <v>0.999999530558519</v>
      </c>
      <c r="F865" s="11" t="s">
        <v>136</v>
      </c>
      <c r="G865" s="11" t="n">
        <v>0</v>
      </c>
      <c r="H865" s="2" t="n">
        <v>-1.219837732</v>
      </c>
      <c r="I865" s="11" t="n">
        <v>5.645E-009</v>
      </c>
      <c r="J865" s="11" t="n">
        <v>40.89</v>
      </c>
      <c r="K865" s="11" t="n">
        <v>0.0127867837377071</v>
      </c>
      <c r="L865" s="11" t="n">
        <v>61.8</v>
      </c>
      <c r="M865" s="11" t="n">
        <v>0.000103861010026794</v>
      </c>
      <c r="N865" s="11" t="n">
        <v>62.15</v>
      </c>
      <c r="O865" s="11" t="n">
        <v>9.60934918499127E-005</v>
      </c>
      <c r="P865" s="11" t="n">
        <v>3</v>
      </c>
      <c r="Q865" s="11" t="n">
        <v>3</v>
      </c>
      <c r="R865" s="11" t="n">
        <v>3</v>
      </c>
      <c r="S865" s="11" t="n">
        <v>0.844558424201202</v>
      </c>
      <c r="T865" s="11" t="n">
        <v>1.26461703197769</v>
      </c>
      <c r="V865" s="11" t="n">
        <v>1.05458772808945</v>
      </c>
      <c r="W865" s="11" t="n">
        <v>0.874544268458208</v>
      </c>
      <c r="X865" s="11" t="n">
        <v>0.75584866789765</v>
      </c>
      <c r="Z865" s="11" t="n">
        <v>0.815196468177929</v>
      </c>
      <c r="AA865" s="11" t="n">
        <v>1.08684538744171</v>
      </c>
      <c r="AB865" s="11" t="n">
        <v>1.30617678848165</v>
      </c>
      <c r="AD865" s="11" t="n">
        <v>1.19651108796168</v>
      </c>
      <c r="AE865" s="11" t="n">
        <v>0.961479551855229</v>
      </c>
      <c r="AF865" s="11" t="n">
        <v>0.943787769062658</v>
      </c>
      <c r="AG865" s="11" t="n">
        <v>0.841843125041029</v>
      </c>
      <c r="AH865" s="11" t="n">
        <v>0.915703481986305</v>
      </c>
      <c r="AI865" s="11" t="n">
        <v>1.15166945286904</v>
      </c>
      <c r="AJ865" s="11" t="n">
        <v>0.458735511530398</v>
      </c>
      <c r="AK865" s="11" t="n">
        <v>0.89024065564285</v>
      </c>
      <c r="AL865" s="11" t="n">
        <v>0.221772975103441</v>
      </c>
      <c r="AM865" s="11" t="n">
        <v>1.30665778988441</v>
      </c>
      <c r="AN865" s="11" t="n">
        <v>0.0595292832616686</v>
      </c>
    </row>
    <row r="866" customFormat="false" ht="14.25" hidden="false" customHeight="false" outlineLevel="0" collapsed="false">
      <c r="A866" s="11" t="s">
        <v>1688</v>
      </c>
      <c r="B866" s="11" t="s">
        <v>1689</v>
      </c>
      <c r="C866" s="11" t="n">
        <v>1927.91946773609</v>
      </c>
      <c r="D866" s="11" t="n">
        <v>352.458969546616</v>
      </c>
      <c r="E866" s="11" t="n">
        <v>1</v>
      </c>
      <c r="F866" s="11" t="s">
        <v>65</v>
      </c>
      <c r="G866" s="11" t="n">
        <v>0</v>
      </c>
      <c r="H866" s="2" t="n">
        <v>0.424986996</v>
      </c>
      <c r="I866" s="11" t="n">
        <v>2.375E-011</v>
      </c>
      <c r="J866" s="11" t="n">
        <v>59.24</v>
      </c>
      <c r="K866" s="11" t="n">
        <v>0.000218056849569411</v>
      </c>
      <c r="L866" s="11" t="n">
        <v>62.37</v>
      </c>
      <c r="M866" s="11" t="n">
        <v>0.000105687794228263</v>
      </c>
      <c r="N866" s="11" t="n">
        <v>61.25</v>
      </c>
      <c r="O866" s="11" t="n">
        <v>0.000135918325441508</v>
      </c>
      <c r="P866" s="11" t="n">
        <v>3</v>
      </c>
      <c r="Q866" s="11" t="n">
        <v>3</v>
      </c>
      <c r="R866" s="11" t="n">
        <v>3</v>
      </c>
      <c r="S866" s="11" t="n">
        <v>0.973877256192065</v>
      </c>
      <c r="T866" s="11" t="n">
        <v>0.915728827346886</v>
      </c>
      <c r="U866" s="11" t="n">
        <v>0.74052414547236</v>
      </c>
      <c r="V866" s="11" t="n">
        <v>0.876710076337104</v>
      </c>
      <c r="W866" s="11" t="n">
        <v>0.87564084305485</v>
      </c>
      <c r="X866" s="11" t="n">
        <v>0.908903262137626</v>
      </c>
      <c r="Y866" s="11" t="n">
        <v>1.13181697476654</v>
      </c>
      <c r="Z866" s="11" t="n">
        <v>0.972120359986339</v>
      </c>
      <c r="AA866" s="11" t="n">
        <v>0.994425446955733</v>
      </c>
      <c r="AB866" s="11" t="n">
        <v>1.28510944156033</v>
      </c>
      <c r="AC866" s="11" t="n">
        <v>1.096682160637</v>
      </c>
      <c r="AD866" s="11" t="n">
        <v>1.12540568305102</v>
      </c>
      <c r="AE866" s="11" t="n">
        <v>1.13879424034185</v>
      </c>
      <c r="AF866" s="11" t="n">
        <v>1.13768421261689</v>
      </c>
      <c r="AG866" s="11" t="n">
        <v>1.11612116712389</v>
      </c>
      <c r="AH866" s="11" t="n">
        <v>1.13086654002754</v>
      </c>
      <c r="AI866" s="11" t="n">
        <v>0.775255121011672</v>
      </c>
      <c r="AJ866" s="11" t="n">
        <v>0.0226752041836895</v>
      </c>
      <c r="AK866" s="11" t="n">
        <v>0.859624301876207</v>
      </c>
      <c r="AL866" s="11" t="n">
        <v>0.120774283617353</v>
      </c>
      <c r="AM866" s="11" t="n">
        <v>0.995171086257102</v>
      </c>
      <c r="AN866" s="11" t="n">
        <v>0.952111924156642</v>
      </c>
    </row>
    <row r="867" customFormat="false" ht="14.25" hidden="false" customHeight="false" outlineLevel="0" collapsed="false">
      <c r="A867" s="11" t="s">
        <v>1690</v>
      </c>
      <c r="B867" s="11" t="s">
        <v>1691</v>
      </c>
      <c r="C867" s="11" t="n">
        <v>1728.82815914234</v>
      </c>
      <c r="D867" s="11" t="n">
        <v>98.2129132428126</v>
      </c>
      <c r="E867" s="11" t="n">
        <v>0.973632345406914</v>
      </c>
      <c r="F867" s="11" t="s">
        <v>1692</v>
      </c>
      <c r="G867" s="11" t="n">
        <v>0.005</v>
      </c>
      <c r="H867" s="2" t="n">
        <v>0.29</v>
      </c>
      <c r="I867" s="11" t="n">
        <v>0.06784</v>
      </c>
      <c r="L867" s="11" t="n">
        <v>23.32</v>
      </c>
      <c r="M867" s="11" t="n">
        <v>0.773105708294874</v>
      </c>
      <c r="N867" s="11" t="n">
        <v>27.05</v>
      </c>
      <c r="O867" s="11" t="n">
        <v>0.322491117354779</v>
      </c>
      <c r="Q867" s="11" t="n">
        <v>3</v>
      </c>
      <c r="R867" s="11" t="n">
        <v>3</v>
      </c>
      <c r="T867" s="11" t="n">
        <v>1.10660831681488</v>
      </c>
      <c r="U867" s="11" t="n">
        <v>1.0847939192394</v>
      </c>
      <c r="V867" s="11" t="n">
        <v>1.09570111802714</v>
      </c>
      <c r="W867" s="11" t="n">
        <v>1.04915977596265</v>
      </c>
      <c r="X867" s="11" t="n">
        <v>0.990078561262333</v>
      </c>
      <c r="Y867" s="11" t="n">
        <v>0.89342026057309</v>
      </c>
      <c r="Z867" s="11" t="n">
        <v>0.977552865932691</v>
      </c>
      <c r="AA867" s="11" t="n">
        <v>1.09333894107129</v>
      </c>
      <c r="AB867" s="11" t="n">
        <v>0.574521403453174</v>
      </c>
      <c r="AC867" s="11" t="n">
        <v>1.00671304092849</v>
      </c>
      <c r="AD867" s="11" t="n">
        <v>0.891524461817651</v>
      </c>
      <c r="AE867" s="11" t="n">
        <v>0.883517847748875</v>
      </c>
      <c r="AF867" s="11" t="n">
        <v>0.857433049223195</v>
      </c>
      <c r="AG867" s="11" t="n">
        <v>0.990212761800864</v>
      </c>
      <c r="AH867" s="11" t="n">
        <v>0.910387886257645</v>
      </c>
      <c r="AI867" s="11" t="n">
        <v>1.20355414935415</v>
      </c>
      <c r="AJ867" s="11" t="n">
        <v>0.0396986889509874</v>
      </c>
      <c r="AK867" s="11" t="n">
        <v>1.07377622295826</v>
      </c>
      <c r="AL867" s="11" t="n">
        <v>0.332049883137819</v>
      </c>
      <c r="AM867" s="11" t="n">
        <v>0.979279794113325</v>
      </c>
      <c r="AN867" s="11" t="n">
        <v>0.914758423911471</v>
      </c>
    </row>
    <row r="868" customFormat="false" ht="14.25" hidden="false" customHeight="false" outlineLevel="0" collapsed="false">
      <c r="A868" s="11" t="s">
        <v>1693</v>
      </c>
      <c r="B868" s="11" t="s">
        <v>1694</v>
      </c>
      <c r="C868" s="11" t="n">
        <v>1248.57560911219</v>
      </c>
      <c r="D868" s="11" t="n">
        <v>165.646689615903</v>
      </c>
      <c r="E868" s="11" t="n">
        <v>0.999999998922702</v>
      </c>
      <c r="F868" s="11" t="s">
        <v>53</v>
      </c>
      <c r="G868" s="11" t="n">
        <v>0.003</v>
      </c>
      <c r="H868" s="2" t="n">
        <v>0.337041813</v>
      </c>
      <c r="I868" s="11" t="n">
        <v>0.02601</v>
      </c>
      <c r="J868" s="11" t="n">
        <v>31.27</v>
      </c>
      <c r="K868" s="11" t="n">
        <v>0.0634108220269351</v>
      </c>
      <c r="L868" s="11" t="n">
        <v>32.48</v>
      </c>
      <c r="M868" s="11" t="n">
        <v>0.0486410735313393</v>
      </c>
      <c r="N868" s="11" t="n">
        <v>30.3</v>
      </c>
      <c r="O868" s="11" t="n">
        <v>0.0818464021798962</v>
      </c>
      <c r="P868" s="11" t="n">
        <v>2</v>
      </c>
      <c r="Q868" s="11" t="n">
        <v>2</v>
      </c>
      <c r="R868" s="11" t="n">
        <v>2</v>
      </c>
      <c r="S868" s="11" t="n">
        <v>0.867836699190621</v>
      </c>
      <c r="T868" s="11" t="n">
        <v>0.935378157816825</v>
      </c>
      <c r="U868" s="11" t="n">
        <v>1.07364417493443</v>
      </c>
      <c r="V868" s="11" t="n">
        <v>0.958953010647292</v>
      </c>
      <c r="W868" s="11" t="n">
        <v>1.01445774433238</v>
      </c>
      <c r="X868" s="11" t="n">
        <v>0.880073343357556</v>
      </c>
      <c r="Y868" s="11" t="n">
        <v>1.13136530027659</v>
      </c>
      <c r="Z868" s="11" t="n">
        <v>1.00863212932218</v>
      </c>
      <c r="AA868" s="11" t="n">
        <v>0.99099985446991</v>
      </c>
      <c r="AB868" s="11" t="n">
        <v>0.890109619391849</v>
      </c>
      <c r="AC868" s="11" t="n">
        <v>0.964253991016121</v>
      </c>
      <c r="AD868" s="11" t="n">
        <v>0.948454488292627</v>
      </c>
      <c r="AE868" s="11" t="n">
        <v>1.05856302001614</v>
      </c>
      <c r="AF868" s="11" t="n">
        <v>1.04853607445824</v>
      </c>
      <c r="AG868" s="11" t="n">
        <v>1.03261213485911</v>
      </c>
      <c r="AH868" s="11" t="n">
        <v>1.04657040977783</v>
      </c>
      <c r="AI868" s="11" t="n">
        <v>0.91628140991571</v>
      </c>
      <c r="AJ868" s="11" t="n">
        <v>0.2244959976175</v>
      </c>
      <c r="AK868" s="11" t="n">
        <v>0.963749901486601</v>
      </c>
      <c r="AL868" s="11" t="n">
        <v>0.630670453552294</v>
      </c>
      <c r="AM868" s="11" t="n">
        <v>0.906250052009371</v>
      </c>
      <c r="AN868" s="11" t="n">
        <v>0.0343813861583256</v>
      </c>
    </row>
    <row r="869" customFormat="false" ht="14.25" hidden="false" customHeight="false" outlineLevel="0" collapsed="false">
      <c r="A869" s="11" t="s">
        <v>1695</v>
      </c>
      <c r="B869" s="11" t="s">
        <v>1696</v>
      </c>
      <c r="C869" s="11" t="n">
        <v>1615.50200071375</v>
      </c>
      <c r="D869" s="11" t="n">
        <v>170.001977588204</v>
      </c>
      <c r="E869" s="11" t="n">
        <v>0.999999999663814</v>
      </c>
      <c r="F869" s="11" t="s">
        <v>1365</v>
      </c>
      <c r="G869" s="11" t="n">
        <v>0.002</v>
      </c>
      <c r="H869" s="2" t="n">
        <v>-9.084220412</v>
      </c>
      <c r="I869" s="11" t="n">
        <v>0.02227</v>
      </c>
      <c r="J869" s="11" t="n">
        <v>38.97</v>
      </c>
      <c r="K869" s="11" t="n">
        <v>0.00102679801134486</v>
      </c>
      <c r="P869" s="11" t="n">
        <v>2</v>
      </c>
    </row>
    <row r="870" customFormat="false" ht="14.25" hidden="false" customHeight="false" outlineLevel="0" collapsed="false">
      <c r="A870" s="11" t="s">
        <v>1697</v>
      </c>
      <c r="B870" s="11" t="s">
        <v>1698</v>
      </c>
      <c r="C870" s="11" t="n">
        <v>1441.66733150563</v>
      </c>
      <c r="D870" s="11" t="n">
        <v>161.82389149972</v>
      </c>
      <c r="E870" s="11" t="n">
        <v>0.999983725808346</v>
      </c>
      <c r="F870" s="11" t="s">
        <v>125</v>
      </c>
      <c r="G870" s="11" t="n">
        <v>0</v>
      </c>
      <c r="H870" s="2" t="n">
        <v>-0.257780209</v>
      </c>
      <c r="I870" s="11" t="n">
        <v>0.0006249</v>
      </c>
      <c r="J870" s="11" t="n">
        <v>38.99</v>
      </c>
      <c r="K870" s="11" t="n">
        <v>0.0127949312007494</v>
      </c>
      <c r="L870" s="11" t="n">
        <v>40.2</v>
      </c>
      <c r="M870" s="11" t="n">
        <v>0.00964065015588639</v>
      </c>
      <c r="N870" s="11" t="n">
        <v>50.92</v>
      </c>
      <c r="O870" s="11" t="n">
        <v>0.000846314310540588</v>
      </c>
      <c r="P870" s="11" t="n">
        <v>3</v>
      </c>
      <c r="Q870" s="11" t="n">
        <v>3</v>
      </c>
      <c r="R870" s="11" t="n">
        <v>3</v>
      </c>
      <c r="S870" s="11" t="n">
        <v>1.06621449407613</v>
      </c>
      <c r="T870" s="11" t="n">
        <v>1.05979949878969</v>
      </c>
      <c r="U870" s="11" t="n">
        <v>1.09371037455834</v>
      </c>
      <c r="V870" s="11" t="n">
        <v>1.07324145580805</v>
      </c>
      <c r="W870" s="11" t="n">
        <v>0.760842303611309</v>
      </c>
      <c r="X870" s="11" t="n">
        <v>0.849116556980719</v>
      </c>
      <c r="Y870" s="11" t="n">
        <v>0.740651129429709</v>
      </c>
      <c r="Z870" s="11" t="n">
        <v>0.783536663340579</v>
      </c>
      <c r="AA870" s="11" t="n">
        <v>1.11181249548596</v>
      </c>
      <c r="AB870" s="11" t="n">
        <v>0.917057491179665</v>
      </c>
      <c r="AC870" s="11" t="n">
        <v>0.873465323801532</v>
      </c>
      <c r="AD870" s="11" t="n">
        <v>0.967445103489052</v>
      </c>
      <c r="AE870" s="11" t="n">
        <v>0.945954146280237</v>
      </c>
      <c r="AF870" s="11" t="n">
        <v>0.928855520369607</v>
      </c>
      <c r="AG870" s="11" t="n">
        <v>1.16537857359804</v>
      </c>
      <c r="AH870" s="11" t="n">
        <v>1.01339608008263</v>
      </c>
      <c r="AI870" s="11" t="n">
        <v>1.05905427986316</v>
      </c>
      <c r="AJ870" s="11" t="n">
        <v>0.479680167476739</v>
      </c>
      <c r="AK870" s="11" t="n">
        <v>0.773179094275451</v>
      </c>
      <c r="AL870" s="11" t="n">
        <v>0.0505614477212617</v>
      </c>
      <c r="AM870" s="11" t="n">
        <v>0.954656449243588</v>
      </c>
      <c r="AN870" s="11" t="n">
        <v>0.686123668096679</v>
      </c>
    </row>
    <row r="871" customFormat="false" ht="14.25" hidden="false" customHeight="false" outlineLevel="0" collapsed="false">
      <c r="A871" s="11" t="s">
        <v>1699</v>
      </c>
      <c r="B871" s="11" t="s">
        <v>1700</v>
      </c>
      <c r="C871" s="11" t="n">
        <v>1977.89004879078</v>
      </c>
      <c r="D871" s="11" t="n">
        <v>338.760032312546</v>
      </c>
      <c r="E871" s="11" t="n">
        <v>1</v>
      </c>
      <c r="F871" s="11" t="s">
        <v>53</v>
      </c>
      <c r="G871" s="11" t="n">
        <v>0</v>
      </c>
      <c r="H871" s="2" t="n">
        <v>0.540012189</v>
      </c>
      <c r="I871" s="11" t="n">
        <v>0.0003696</v>
      </c>
      <c r="J871" s="11" t="n">
        <v>36.41</v>
      </c>
      <c r="K871" s="11" t="n">
        <v>0.0389694595975511</v>
      </c>
      <c r="L871" s="11" t="n">
        <v>47.98</v>
      </c>
      <c r="M871" s="11" t="n">
        <v>0.0027163080883493</v>
      </c>
      <c r="N871" s="11" t="n">
        <v>46.06</v>
      </c>
      <c r="O871" s="11" t="n">
        <v>0.00419303683254433</v>
      </c>
      <c r="P871" s="11" t="n">
        <v>3</v>
      </c>
      <c r="Q871" s="11" t="n">
        <v>3</v>
      </c>
      <c r="R871" s="11" t="n">
        <v>3</v>
      </c>
      <c r="S871" s="11" t="n">
        <v>1.29498401118148</v>
      </c>
      <c r="T871" s="11" t="n">
        <v>1.35535527240422</v>
      </c>
      <c r="U871" s="11" t="n">
        <v>1.07492033559585</v>
      </c>
      <c r="V871" s="11" t="n">
        <v>1.24175320639385</v>
      </c>
      <c r="W871" s="11" t="n">
        <v>1.09745406200204</v>
      </c>
      <c r="X871" s="11" t="n">
        <v>1.19783321188157</v>
      </c>
      <c r="Y871" s="11" t="n">
        <v>0.914855951913802</v>
      </c>
      <c r="Z871" s="11" t="n">
        <v>1.07004774193247</v>
      </c>
      <c r="AA871" s="11" t="n">
        <v>0.726446074516537</v>
      </c>
      <c r="AB871" s="11" t="n">
        <v>0.871617788490299</v>
      </c>
      <c r="AC871" s="11" t="n">
        <v>0.789951760617287</v>
      </c>
      <c r="AD871" s="11" t="n">
        <v>0.796005207874708</v>
      </c>
      <c r="AE871" s="11" t="n">
        <v>1.12738255013004</v>
      </c>
      <c r="AF871" s="11" t="n">
        <v>1.12049191064919</v>
      </c>
      <c r="AG871" s="11" t="n">
        <v>1.10059589968483</v>
      </c>
      <c r="AH871" s="11" t="n">
        <v>1.11615678682135</v>
      </c>
      <c r="AI871" s="11" t="n">
        <v>1.11252578585324</v>
      </c>
      <c r="AJ871" s="11" t="n">
        <v>0.216187535994755</v>
      </c>
      <c r="AK871" s="11" t="n">
        <v>0.958689455251001</v>
      </c>
      <c r="AL871" s="11" t="n">
        <v>0.609043716247697</v>
      </c>
      <c r="AM871" s="11" t="n">
        <v>0.713166122603269</v>
      </c>
      <c r="AN871" s="11" t="n">
        <v>0.00170442646502169</v>
      </c>
    </row>
    <row r="872" customFormat="false" ht="14.25" hidden="false" customHeight="false" outlineLevel="0" collapsed="false">
      <c r="A872" s="11" t="s">
        <v>1701</v>
      </c>
      <c r="B872" s="11" t="s">
        <v>1700</v>
      </c>
      <c r="C872" s="11" t="n">
        <v>2581.2271935475</v>
      </c>
      <c r="D872" s="11" t="n">
        <v>208.952611163209</v>
      </c>
      <c r="E872" s="11" t="n">
        <v>0.999999985199105</v>
      </c>
      <c r="F872" s="11" t="s">
        <v>136</v>
      </c>
      <c r="G872" s="11" t="n">
        <v>0</v>
      </c>
      <c r="H872" s="2" t="n">
        <v>-1.041914952</v>
      </c>
      <c r="I872" s="11" t="n">
        <v>0.0007836</v>
      </c>
      <c r="J872" s="11" t="n">
        <v>23.1</v>
      </c>
      <c r="K872" s="11" t="n">
        <v>1.27146581508049</v>
      </c>
      <c r="L872" s="11" t="n">
        <v>24.41</v>
      </c>
      <c r="M872" s="11" t="n">
        <v>0.950525627845417</v>
      </c>
      <c r="P872" s="11" t="n">
        <v>4</v>
      </c>
      <c r="Q872" s="11" t="n">
        <v>4</v>
      </c>
      <c r="S872" s="11" t="n">
        <v>0.951809222389351</v>
      </c>
      <c r="T872" s="11" t="n">
        <v>1.11162166935241</v>
      </c>
      <c r="V872" s="11" t="n">
        <v>1.03171544587088</v>
      </c>
      <c r="W872" s="11" t="n">
        <v>1.09198669161175</v>
      </c>
      <c r="X872" s="11" t="n">
        <v>1.16894169103989</v>
      </c>
      <c r="Z872" s="11" t="n">
        <v>1.13046419132582</v>
      </c>
      <c r="AA872" s="11" t="n">
        <v>1.00504020991512</v>
      </c>
      <c r="AB872" s="11" t="n">
        <v>1.13789075742145</v>
      </c>
      <c r="AD872" s="11" t="n">
        <v>1.07146548366829</v>
      </c>
      <c r="AE872" s="11" t="n">
        <v>0.930594812919029</v>
      </c>
      <c r="AF872" s="11" t="n">
        <v>0.909288105008923</v>
      </c>
      <c r="AH872" s="11" t="n">
        <v>0.919941458963976</v>
      </c>
      <c r="AI872" s="11" t="n">
        <v>1.12150119533995</v>
      </c>
      <c r="AJ872" s="11" t="n">
        <v>0.299912639387559</v>
      </c>
      <c r="AK872" s="11" t="n">
        <v>1.2288436185917</v>
      </c>
      <c r="AL872" s="11" t="n">
        <v>0.0341352110337023</v>
      </c>
      <c r="AM872" s="11" t="n">
        <v>1.16471050763921</v>
      </c>
      <c r="AN872" s="11" t="n">
        <v>0.153102509696419</v>
      </c>
    </row>
    <row r="873" customFormat="false" ht="14.25" hidden="false" customHeight="false" outlineLevel="0" collapsed="false">
      <c r="A873" s="11" t="s">
        <v>1702</v>
      </c>
      <c r="B873" s="11" t="s">
        <v>1700</v>
      </c>
      <c r="C873" s="11" t="n">
        <v>1705.69401731531</v>
      </c>
      <c r="D873" s="11" t="n">
        <v>321.459481203448</v>
      </c>
      <c r="E873" s="11" t="n">
        <v>1</v>
      </c>
      <c r="F873" s="11" t="s">
        <v>53</v>
      </c>
      <c r="G873" s="11" t="n">
        <v>0</v>
      </c>
      <c r="H873" s="2" t="n">
        <v>0.638227386</v>
      </c>
      <c r="I873" s="11" t="n">
        <v>2.88E-005</v>
      </c>
      <c r="J873" s="11" t="n">
        <v>62.43</v>
      </c>
      <c r="K873" s="11" t="n">
        <v>4.63469174340884E-005</v>
      </c>
      <c r="L873" s="11" t="n">
        <v>62.59</v>
      </c>
      <c r="M873" s="11" t="n">
        <v>4.46705041784782E-005</v>
      </c>
      <c r="N873" s="11" t="n">
        <v>60.62</v>
      </c>
      <c r="O873" s="11" t="n">
        <v>7.01372157488398E-005</v>
      </c>
      <c r="P873" s="11" t="n">
        <v>2</v>
      </c>
      <c r="Q873" s="11" t="n">
        <v>2</v>
      </c>
      <c r="R873" s="11" t="n">
        <v>2</v>
      </c>
      <c r="S873" s="11" t="n">
        <v>1.19179096272353</v>
      </c>
      <c r="T873" s="11" t="n">
        <v>1.32911606909678</v>
      </c>
      <c r="U873" s="11" t="n">
        <v>1.07940378424291</v>
      </c>
      <c r="V873" s="11" t="n">
        <v>1.20010360535441</v>
      </c>
      <c r="W873" s="11" t="n">
        <v>0.966136169262352</v>
      </c>
      <c r="X873" s="11" t="n">
        <v>0.986435494217897</v>
      </c>
      <c r="Y873" s="11" t="n">
        <v>0.993106761222031</v>
      </c>
      <c r="Z873" s="11" t="n">
        <v>0.981892808234093</v>
      </c>
      <c r="AA873" s="11" t="n">
        <v>1.03940895791809</v>
      </c>
      <c r="AB873" s="11" t="n">
        <v>0.929535486875236</v>
      </c>
      <c r="AC873" s="11" t="n">
        <v>0.979571930300646</v>
      </c>
      <c r="AD873" s="11" t="n">
        <v>0.982838791697991</v>
      </c>
      <c r="AE873" s="11" t="n">
        <v>1.06788444105307</v>
      </c>
      <c r="AF873" s="11" t="n">
        <v>1.05987527612474</v>
      </c>
      <c r="AG873" s="11" t="n">
        <v>1.20997228062923</v>
      </c>
      <c r="AH873" s="11" t="n">
        <v>1.11257733260235</v>
      </c>
      <c r="AI873" s="11" t="n">
        <v>1.07866983281722</v>
      </c>
      <c r="AJ873" s="11" t="n">
        <v>0.371918300013837</v>
      </c>
      <c r="AK873" s="11" t="n">
        <v>0.88253892961977</v>
      </c>
      <c r="AL873" s="11" t="n">
        <v>0.0573256543032429</v>
      </c>
      <c r="AM873" s="11" t="n">
        <v>0.883389192730636</v>
      </c>
      <c r="AN873" s="11" t="n">
        <v>0.0896341676677035</v>
      </c>
    </row>
    <row r="874" customFormat="false" ht="14.25" hidden="false" customHeight="false" outlineLevel="0" collapsed="false">
      <c r="A874" s="11" t="s">
        <v>1703</v>
      </c>
      <c r="B874" s="11" t="s">
        <v>1700</v>
      </c>
      <c r="C874" s="11" t="n">
        <v>2309.02969722828</v>
      </c>
      <c r="D874" s="11" t="n">
        <v>303.269080781975</v>
      </c>
      <c r="E874" s="11" t="n">
        <v>0.999999999996368</v>
      </c>
      <c r="F874" s="11" t="s">
        <v>136</v>
      </c>
      <c r="G874" s="11" t="n">
        <v>0</v>
      </c>
      <c r="H874" s="2" t="n">
        <v>0.21477835</v>
      </c>
      <c r="I874" s="11" t="n">
        <v>0.0009076</v>
      </c>
      <c r="J874" s="11" t="n">
        <v>28.41</v>
      </c>
      <c r="K874" s="11" t="n">
        <v>0.267656609243015</v>
      </c>
      <c r="L874" s="11" t="n">
        <v>42.64</v>
      </c>
      <c r="M874" s="11" t="n">
        <v>0.0100596865112637</v>
      </c>
      <c r="N874" s="11" t="n">
        <v>38.27</v>
      </c>
      <c r="O874" s="11" t="n">
        <v>0.0275159459107091</v>
      </c>
      <c r="P874" s="11" t="n">
        <v>4</v>
      </c>
      <c r="Q874" s="11" t="n">
        <v>3</v>
      </c>
      <c r="R874" s="11" t="n">
        <v>3</v>
      </c>
      <c r="S874" s="11" t="n">
        <v>1.01465431633219</v>
      </c>
      <c r="T874" s="11" t="n">
        <v>0.963374482475055</v>
      </c>
      <c r="U874" s="11" t="n">
        <v>1.11483170036222</v>
      </c>
      <c r="V874" s="11" t="n">
        <v>1.03095349972315</v>
      </c>
      <c r="W874" s="11" t="n">
        <v>0.88214123397745</v>
      </c>
      <c r="X874" s="11" t="n">
        <v>0.64579305246193</v>
      </c>
      <c r="Y874" s="11" t="n">
        <v>0.899300714410645</v>
      </c>
      <c r="Z874" s="11" t="n">
        <v>0.809078333616675</v>
      </c>
      <c r="AA874" s="11" t="n">
        <v>1.19787004486461</v>
      </c>
      <c r="AB874" s="11" t="n">
        <v>1.18098654685321</v>
      </c>
      <c r="AC874" s="11" t="n">
        <v>1.05256841755793</v>
      </c>
      <c r="AD874" s="11" t="n">
        <v>1.14380833642525</v>
      </c>
      <c r="AE874" s="11" t="n">
        <v>1.05034428783794</v>
      </c>
      <c r="AF874" s="11" t="n">
        <v>1.0395309761407</v>
      </c>
      <c r="AG874" s="11" t="n">
        <v>1.01259446294277</v>
      </c>
      <c r="AH874" s="11" t="n">
        <v>1.03415657564047</v>
      </c>
      <c r="AI874" s="11" t="n">
        <v>0.99690271667486</v>
      </c>
      <c r="AJ874" s="11" t="n">
        <v>0.947680337166824</v>
      </c>
      <c r="AK874" s="11" t="n">
        <v>0.782355740585607</v>
      </c>
      <c r="AL874" s="11" t="n">
        <v>0.0526454936221989</v>
      </c>
      <c r="AM874" s="11" t="n">
        <v>1.10603013447637</v>
      </c>
      <c r="AN874" s="11" t="n">
        <v>0.0810005095727913</v>
      </c>
    </row>
    <row r="875" customFormat="false" ht="14.25" hidden="false" customHeight="false" outlineLevel="0" collapsed="false">
      <c r="A875" s="11" t="s">
        <v>1704</v>
      </c>
      <c r="B875" s="11" t="s">
        <v>1705</v>
      </c>
      <c r="C875" s="11" t="n">
        <v>1908.63992672047</v>
      </c>
      <c r="D875" s="11" t="n">
        <v>406.360124563117</v>
      </c>
      <c r="E875" s="11" t="n">
        <v>0.999999798710141</v>
      </c>
      <c r="F875" s="11" t="s">
        <v>1706</v>
      </c>
      <c r="G875" s="11" t="n">
        <v>0</v>
      </c>
      <c r="H875" s="2" t="n">
        <v>-0.204108447</v>
      </c>
      <c r="I875" s="11" t="n">
        <v>7.269E-013</v>
      </c>
      <c r="J875" s="11" t="n">
        <v>75.03</v>
      </c>
      <c r="K875" s="11" t="n">
        <v>4.05125621510032E-007</v>
      </c>
      <c r="L875" s="11" t="n">
        <v>83.8</v>
      </c>
      <c r="M875" s="11" t="n">
        <v>5.52351933098195E-008</v>
      </c>
      <c r="N875" s="11" t="n">
        <v>83.79</v>
      </c>
      <c r="O875" s="11" t="n">
        <v>5.4526862847384E-008</v>
      </c>
      <c r="P875" s="11" t="n">
        <v>3</v>
      </c>
      <c r="Q875" s="11" t="n">
        <v>3</v>
      </c>
      <c r="R875" s="11" t="n">
        <v>3</v>
      </c>
      <c r="S875" s="11" t="n">
        <v>0.975994600406485</v>
      </c>
      <c r="T875" s="11" t="n">
        <v>0.996092174473415</v>
      </c>
      <c r="U875" s="11" t="n">
        <v>1.02066877495285</v>
      </c>
      <c r="V875" s="11" t="n">
        <v>0.997585183277583</v>
      </c>
      <c r="W875" s="11" t="n">
        <v>1.08138255735557</v>
      </c>
      <c r="X875" s="11" t="n">
        <v>0.957761365037799</v>
      </c>
      <c r="Y875" s="11" t="n">
        <v>0.92339083989582</v>
      </c>
      <c r="Z875" s="11" t="n">
        <v>0.98751158742973</v>
      </c>
      <c r="AA875" s="11" t="n">
        <v>0.98395585793181</v>
      </c>
      <c r="AB875" s="11" t="n">
        <v>1.14119476992451</v>
      </c>
      <c r="AC875" s="11" t="n">
        <v>1.03799142607414</v>
      </c>
      <c r="AD875" s="11" t="n">
        <v>1.05438068464349</v>
      </c>
      <c r="AE875" s="11" t="n">
        <v>1.05514338494544</v>
      </c>
      <c r="AF875" s="11" t="n">
        <v>1.04589790978297</v>
      </c>
      <c r="AG875" s="11" t="n">
        <v>1.07791643977306</v>
      </c>
      <c r="AH875" s="11" t="n">
        <v>1.05965257816716</v>
      </c>
      <c r="AI875" s="11" t="n">
        <v>0.941426656086725</v>
      </c>
      <c r="AJ875" s="11" t="n">
        <v>0.018012775880281</v>
      </c>
      <c r="AK875" s="11" t="n">
        <v>0.93192014795811</v>
      </c>
      <c r="AL875" s="11" t="n">
        <v>0.214220931515235</v>
      </c>
      <c r="AM875" s="11" t="n">
        <v>0.995024884917669</v>
      </c>
      <c r="AN875" s="11" t="n">
        <v>0.916263472886754</v>
      </c>
    </row>
    <row r="876" customFormat="false" ht="14.25" hidden="false" customHeight="false" outlineLevel="0" collapsed="false">
      <c r="A876" s="11" t="s">
        <v>1704</v>
      </c>
      <c r="B876" s="11" t="s">
        <v>1705</v>
      </c>
      <c r="C876" s="11" t="n">
        <v>1828.67062740406</v>
      </c>
      <c r="D876" s="11" t="n">
        <v>186.171247531192</v>
      </c>
      <c r="E876" s="11" t="n">
        <v>1.24651273281655E-005</v>
      </c>
      <c r="F876" s="11" t="s">
        <v>56</v>
      </c>
      <c r="G876" s="11" t="n">
        <v>0</v>
      </c>
      <c r="H876" s="2" t="n">
        <v>-1.836244257</v>
      </c>
      <c r="I876" s="11" t="n">
        <v>1.771E-006</v>
      </c>
      <c r="J876" s="11" t="n">
        <v>41.61</v>
      </c>
      <c r="K876" s="11" t="n">
        <v>0.00208452420759753</v>
      </c>
      <c r="P876" s="11" t="n">
        <v>3</v>
      </c>
    </row>
    <row r="877" customFormat="false" ht="14.25" hidden="false" customHeight="false" outlineLevel="0" collapsed="false">
      <c r="A877" s="11" t="s">
        <v>1707</v>
      </c>
      <c r="B877" s="11" t="s">
        <v>1708</v>
      </c>
      <c r="C877" s="11" t="n">
        <v>1198.537645245</v>
      </c>
      <c r="D877" s="11" t="n">
        <v>154.235115870764</v>
      </c>
      <c r="E877" s="11" t="n">
        <v>0.99971345494468</v>
      </c>
      <c r="F877" s="11" t="s">
        <v>59</v>
      </c>
      <c r="G877" s="11" t="n">
        <v>0</v>
      </c>
      <c r="H877" s="2" t="n">
        <v>0.353844154</v>
      </c>
      <c r="I877" s="11" t="n">
        <v>0.0007836</v>
      </c>
      <c r="J877" s="11" t="n">
        <v>23.9</v>
      </c>
      <c r="K877" s="11" t="n">
        <v>0.315719715298187</v>
      </c>
      <c r="L877" s="11" t="n">
        <v>35.31</v>
      </c>
      <c r="M877" s="11" t="n">
        <v>0.0239970363154599</v>
      </c>
      <c r="N877" s="11" t="n">
        <v>22.24</v>
      </c>
      <c r="O877" s="11" t="n">
        <v>0.486583758565827</v>
      </c>
      <c r="P877" s="11" t="n">
        <v>2</v>
      </c>
      <c r="Q877" s="11" t="n">
        <v>2</v>
      </c>
      <c r="R877" s="11" t="n">
        <v>2</v>
      </c>
      <c r="S877" s="11" t="n">
        <v>0.849388620648475</v>
      </c>
      <c r="T877" s="11" t="n">
        <v>1.04182407869139</v>
      </c>
      <c r="U877" s="11" t="n">
        <v>0.995154356161688</v>
      </c>
      <c r="V877" s="11" t="n">
        <v>0.962122351833851</v>
      </c>
      <c r="W877" s="11" t="n">
        <v>1.13708965185874</v>
      </c>
      <c r="X877" s="11" t="n">
        <v>1.44609113505809</v>
      </c>
      <c r="Y877" s="11" t="n">
        <v>1.42005475257978</v>
      </c>
      <c r="Z877" s="11" t="n">
        <v>1.33441184649887</v>
      </c>
      <c r="AA877" s="11" t="n">
        <v>1.0866751548153</v>
      </c>
      <c r="AB877" s="11" t="n">
        <v>1.06904729369366</v>
      </c>
      <c r="AC877" s="11" t="n">
        <v>0.715271569199407</v>
      </c>
      <c r="AD877" s="11" t="n">
        <v>0.956998005902789</v>
      </c>
      <c r="AE877" s="11" t="n">
        <v>0.847490569739506</v>
      </c>
      <c r="AF877" s="11" t="n">
        <v>0.807749177099726</v>
      </c>
      <c r="AG877" s="11" t="n">
        <v>0.932119621943837</v>
      </c>
      <c r="AH877" s="11" t="n">
        <v>0.86245312292769</v>
      </c>
      <c r="AI877" s="11" t="n">
        <v>1.11556480724172</v>
      </c>
      <c r="AJ877" s="11" t="n">
        <v>0.219815778954026</v>
      </c>
      <c r="AK877" s="11" t="n">
        <v>1.54722826206376</v>
      </c>
      <c r="AL877" s="11" t="n">
        <v>0.0110534565676587</v>
      </c>
      <c r="AM877" s="11" t="n">
        <v>1.10962321367004</v>
      </c>
      <c r="AN877" s="11" t="n">
        <v>0.496072827085259</v>
      </c>
    </row>
    <row r="878" customFormat="false" ht="14.25" hidden="false" customHeight="false" outlineLevel="0" collapsed="false">
      <c r="A878" s="11" t="s">
        <v>1709</v>
      </c>
      <c r="B878" s="11" t="s">
        <v>1710</v>
      </c>
      <c r="C878" s="11" t="n">
        <v>2057.90420894703</v>
      </c>
      <c r="D878" s="11" t="n">
        <v>396.869295132065</v>
      </c>
      <c r="E878" s="11" t="n">
        <v>1</v>
      </c>
      <c r="F878" s="11" t="s">
        <v>183</v>
      </c>
      <c r="G878" s="11" t="n">
        <v>0</v>
      </c>
      <c r="H878" s="2" t="n">
        <v>0.134538779</v>
      </c>
      <c r="I878" s="11" t="n">
        <v>0.0004063</v>
      </c>
      <c r="J878" s="11" t="n">
        <v>70.19</v>
      </c>
      <c r="K878" s="11" t="n">
        <v>1.93831799437206E-005</v>
      </c>
      <c r="L878" s="11" t="n">
        <v>46.6</v>
      </c>
      <c r="M878" s="11" t="n">
        <v>0.00435692727409553</v>
      </c>
      <c r="N878" s="11" t="n">
        <v>49.8</v>
      </c>
      <c r="O878" s="11" t="n">
        <v>0.00207645591078494</v>
      </c>
      <c r="P878" s="11" t="n">
        <v>2</v>
      </c>
      <c r="Q878" s="11" t="n">
        <v>3</v>
      </c>
      <c r="R878" s="11" t="n">
        <v>2</v>
      </c>
      <c r="S878" s="11" t="n">
        <v>0.878408011725912</v>
      </c>
      <c r="T878" s="11" t="n">
        <v>0.860457042067664</v>
      </c>
      <c r="U878" s="11" t="n">
        <v>1.27178924793874</v>
      </c>
      <c r="V878" s="11" t="n">
        <v>1.00355143391077</v>
      </c>
      <c r="W878" s="11" t="n">
        <v>1.05483655075567</v>
      </c>
      <c r="X878" s="11" t="n">
        <v>0.868668179178645</v>
      </c>
      <c r="Y878" s="11" t="n">
        <v>1.16720922060603</v>
      </c>
      <c r="Z878" s="11" t="n">
        <v>1.03023798351345</v>
      </c>
      <c r="AA878" s="11" t="n">
        <v>1.33175979771397</v>
      </c>
      <c r="AB878" s="11" t="n">
        <v>1.49753309991316</v>
      </c>
      <c r="AD878" s="11" t="n">
        <v>1.41464644881356</v>
      </c>
      <c r="AE878" s="11" t="n">
        <v>0.80613043540516</v>
      </c>
      <c r="AF878" s="11" t="n">
        <v>0.769652365098034</v>
      </c>
      <c r="AG878" s="11" t="n">
        <v>0.765328156076172</v>
      </c>
      <c r="AH878" s="11" t="n">
        <v>0.780370318859789</v>
      </c>
      <c r="AI878" s="11" t="n">
        <v>1.28599385401674</v>
      </c>
      <c r="AJ878" s="11" t="n">
        <v>0.173238586563412</v>
      </c>
      <c r="AK878" s="11" t="n">
        <v>1.3201911433776</v>
      </c>
      <c r="AL878" s="11" t="n">
        <v>0.0469129006698682</v>
      </c>
      <c r="AM878" s="11" t="n">
        <v>1.81278863973264</v>
      </c>
      <c r="AN878" s="11" t="n">
        <v>0.00218505071554692</v>
      </c>
    </row>
    <row r="879" customFormat="false" ht="14.25" hidden="false" customHeight="false" outlineLevel="0" collapsed="false">
      <c r="A879" s="11" t="s">
        <v>1711</v>
      </c>
      <c r="B879" s="11" t="s">
        <v>1712</v>
      </c>
      <c r="C879" s="11" t="n">
        <v>1266.66911497156</v>
      </c>
      <c r="D879" s="11" t="n">
        <v>218.766112977545</v>
      </c>
      <c r="E879" s="11" t="n">
        <v>1</v>
      </c>
      <c r="F879" s="11" t="s">
        <v>68</v>
      </c>
      <c r="G879" s="11" t="n">
        <v>0</v>
      </c>
      <c r="H879" s="2" t="n">
        <v>-0.052523104</v>
      </c>
      <c r="I879" s="11" t="n">
        <v>6.915E-007</v>
      </c>
      <c r="J879" s="11" t="n">
        <v>51.58</v>
      </c>
      <c r="K879" s="11" t="n">
        <v>0.000851057276887482</v>
      </c>
      <c r="L879" s="11" t="n">
        <v>48.42</v>
      </c>
      <c r="M879" s="11" t="n">
        <v>0.0017287164917744</v>
      </c>
      <c r="N879" s="11" t="n">
        <v>45.76</v>
      </c>
      <c r="O879" s="11" t="n">
        <v>0.00325056451063905</v>
      </c>
      <c r="P879" s="11" t="n">
        <v>2</v>
      </c>
      <c r="Q879" s="11" t="n">
        <v>2</v>
      </c>
      <c r="R879" s="11" t="n">
        <v>2</v>
      </c>
      <c r="S879" s="11" t="n">
        <v>1.02502250371444</v>
      </c>
      <c r="T879" s="11" t="n">
        <v>1.11073423201276</v>
      </c>
      <c r="V879" s="11" t="n">
        <v>1.0678783678636</v>
      </c>
      <c r="W879" s="11" t="n">
        <v>1.0839378137286</v>
      </c>
      <c r="X879" s="11" t="n">
        <v>1.05548819848921</v>
      </c>
      <c r="Z879" s="11" t="n">
        <v>1.06971300610891</v>
      </c>
      <c r="AA879" s="11" t="n">
        <v>1.04915233861106</v>
      </c>
      <c r="AB879" s="11" t="n">
        <v>0.992798793051383</v>
      </c>
      <c r="AD879" s="11" t="n">
        <v>1.02097556583122</v>
      </c>
      <c r="AE879" s="11" t="n">
        <v>0.96990837407683</v>
      </c>
      <c r="AF879" s="11" t="n">
        <v>0.952280756488986</v>
      </c>
      <c r="AG879" s="11" t="n">
        <v>0.876869874370025</v>
      </c>
      <c r="AH879" s="11" t="n">
        <v>0.933019668311947</v>
      </c>
      <c r="AI879" s="11" t="n">
        <v>1.14454003932805</v>
      </c>
      <c r="AJ879" s="11" t="n">
        <v>0.0698025654251382</v>
      </c>
      <c r="AK879" s="11" t="n">
        <v>1.1465063839911</v>
      </c>
      <c r="AL879" s="11" t="n">
        <v>0.0376546171548632</v>
      </c>
      <c r="AM879" s="11" t="n">
        <v>1.09427014296323</v>
      </c>
      <c r="AN879" s="11" t="n">
        <v>0.129700845916625</v>
      </c>
    </row>
    <row r="880" customFormat="false" ht="14.25" hidden="false" customHeight="false" outlineLevel="0" collapsed="false">
      <c r="A880" s="11" t="s">
        <v>1713</v>
      </c>
      <c r="B880" s="11" t="s">
        <v>1714</v>
      </c>
      <c r="C880" s="11" t="n">
        <v>2609.24686031422</v>
      </c>
      <c r="D880" s="11" t="n">
        <v>175.719371747654</v>
      </c>
      <c r="E880" s="11" t="n">
        <v>0.999972767872346</v>
      </c>
      <c r="F880" s="11" t="s">
        <v>68</v>
      </c>
      <c r="G880" s="11" t="n">
        <v>0</v>
      </c>
      <c r="H880" s="2" t="n">
        <v>3.790878776</v>
      </c>
      <c r="I880" s="11" t="n">
        <v>1.965E-009</v>
      </c>
      <c r="J880" s="11" t="n">
        <v>33.5</v>
      </c>
      <c r="K880" s="11" t="n">
        <v>0.126098778064217</v>
      </c>
      <c r="L880" s="11" t="n">
        <v>57.8</v>
      </c>
      <c r="M880" s="11" t="n">
        <v>0.000468169466588136</v>
      </c>
      <c r="P880" s="11" t="n">
        <v>3</v>
      </c>
      <c r="Q880" s="11" t="n">
        <v>3</v>
      </c>
      <c r="S880" s="11" t="n">
        <v>0.699153302791098</v>
      </c>
      <c r="T880" s="11" t="n">
        <v>1.21054300348158</v>
      </c>
      <c r="U880" s="11" t="n">
        <v>0.9975653336266</v>
      </c>
      <c r="V880" s="11" t="n">
        <v>0.969087213299759</v>
      </c>
      <c r="W880" s="11" t="n">
        <v>1.06650273565991</v>
      </c>
      <c r="X880" s="11" t="n">
        <v>1.07494401563942</v>
      </c>
      <c r="Y880" s="11" t="n">
        <v>1.04614826276993</v>
      </c>
      <c r="Z880" s="11" t="n">
        <v>1.06253167135642</v>
      </c>
      <c r="AA880" s="11" t="n">
        <v>1.06044862392188</v>
      </c>
      <c r="AB880" s="11" t="n">
        <v>1.05636896168514</v>
      </c>
      <c r="AC880" s="11" t="n">
        <v>1.02547533159046</v>
      </c>
      <c r="AD880" s="11" t="n">
        <v>1.04743097239916</v>
      </c>
      <c r="AE880" s="11" t="n">
        <v>0.915035504837401</v>
      </c>
      <c r="AF880" s="11" t="n">
        <v>0.89508689915703</v>
      </c>
      <c r="AH880" s="11" t="n">
        <v>0.905061201997216</v>
      </c>
      <c r="AI880" s="11" t="n">
        <v>1.07074218976712</v>
      </c>
      <c r="AJ880" s="11" t="n">
        <v>0.760266848783615</v>
      </c>
      <c r="AK880" s="11" t="n">
        <v>1.17398875237576</v>
      </c>
      <c r="AL880" s="11" t="n">
        <v>0.00129661113276952</v>
      </c>
      <c r="AM880" s="11" t="n">
        <v>1.15730402550432</v>
      </c>
      <c r="AN880" s="11" t="n">
        <v>0.00303503618816532</v>
      </c>
    </row>
    <row r="881" customFormat="false" ht="14.25" hidden="false" customHeight="false" outlineLevel="0" collapsed="false">
      <c r="A881" s="11" t="s">
        <v>1715</v>
      </c>
      <c r="B881" s="11" t="s">
        <v>1716</v>
      </c>
      <c r="C881" s="11" t="n">
        <v>2179.92972164234</v>
      </c>
      <c r="D881" s="11" t="n">
        <v>323.539236289187</v>
      </c>
      <c r="E881" s="11" t="n">
        <v>0.999996532971985</v>
      </c>
      <c r="F881" s="11" t="s">
        <v>237</v>
      </c>
      <c r="G881" s="11" t="n">
        <v>0</v>
      </c>
      <c r="H881" s="2" t="n">
        <v>1.185062215</v>
      </c>
      <c r="I881" s="11" t="n">
        <v>2.214E-015</v>
      </c>
      <c r="J881" s="11" t="n">
        <v>64.89</v>
      </c>
      <c r="K881" s="11" t="n">
        <v>4.69805935730532E-005</v>
      </c>
      <c r="L881" s="11" t="n">
        <v>71.6</v>
      </c>
      <c r="M881" s="11" t="n">
        <v>1.00488448525976E-005</v>
      </c>
      <c r="N881" s="11" t="n">
        <v>81.58</v>
      </c>
      <c r="O881" s="11" t="n">
        <v>1.00813277266255E-006</v>
      </c>
      <c r="P881" s="11" t="n">
        <v>3</v>
      </c>
      <c r="Q881" s="11" t="n">
        <v>3</v>
      </c>
      <c r="R881" s="11" t="n">
        <v>3</v>
      </c>
      <c r="S881" s="11" t="n">
        <v>1.01742045190364</v>
      </c>
      <c r="T881" s="11" t="n">
        <v>0.979138139524846</v>
      </c>
      <c r="U881" s="11" t="n">
        <v>1.08189187924433</v>
      </c>
      <c r="V881" s="11" t="n">
        <v>1.02615015689094</v>
      </c>
      <c r="W881" s="11" t="n">
        <v>0.832654338508632</v>
      </c>
      <c r="X881" s="11" t="n">
        <v>1.09698006429196</v>
      </c>
      <c r="Y881" s="11" t="n">
        <v>1.03241835283865</v>
      </c>
      <c r="Z881" s="11" t="n">
        <v>0.987350918546414</v>
      </c>
      <c r="AA881" s="11" t="n">
        <v>0.997865524977598</v>
      </c>
      <c r="AB881" s="11" t="n">
        <v>0.575544060049465</v>
      </c>
      <c r="AC881" s="11" t="n">
        <v>0.692423732752776</v>
      </c>
      <c r="AD881" s="11" t="n">
        <v>0.75527777259328</v>
      </c>
      <c r="AE881" s="11" t="n">
        <v>1.18664681412736</v>
      </c>
      <c r="AF881" s="11" t="n">
        <v>1.17778044834453</v>
      </c>
      <c r="AG881" s="11" t="n">
        <v>1.05614903157125</v>
      </c>
      <c r="AH881" s="11" t="n">
        <v>1.14019209801438</v>
      </c>
      <c r="AI881" s="11" t="n">
        <v>0.89998006360328</v>
      </c>
      <c r="AJ881" s="11" t="n">
        <v>0.0919831669541629</v>
      </c>
      <c r="AK881" s="11" t="n">
        <v>0.865951378075558</v>
      </c>
      <c r="AL881" s="11" t="n">
        <v>0.164745156907257</v>
      </c>
      <c r="AM881" s="11" t="n">
        <v>0.662412740720252</v>
      </c>
      <c r="AN881" s="11" t="n">
        <v>0.0441396557990089</v>
      </c>
    </row>
    <row r="882" customFormat="false" ht="14.25" hidden="false" customHeight="false" outlineLevel="0" collapsed="false">
      <c r="A882" s="11" t="s">
        <v>1717</v>
      </c>
      <c r="B882" s="11" t="s">
        <v>1718</v>
      </c>
      <c r="C882" s="11" t="n">
        <v>1824.92831783375</v>
      </c>
      <c r="D882" s="11" t="n">
        <v>334.465148727116</v>
      </c>
      <c r="E882" s="11" t="n">
        <v>0.999999999995212</v>
      </c>
      <c r="F882" s="11" t="s">
        <v>1719</v>
      </c>
      <c r="G882" s="11" t="n">
        <v>0</v>
      </c>
      <c r="H882" s="2" t="n">
        <v>1.007460804</v>
      </c>
      <c r="I882" s="11" t="n">
        <v>9.555E-015</v>
      </c>
      <c r="J882" s="11" t="n">
        <v>56.9</v>
      </c>
      <c r="K882" s="11" t="n">
        <v>0.000388542730870612</v>
      </c>
      <c r="L882" s="11" t="n">
        <v>51.73</v>
      </c>
      <c r="M882" s="11" t="n">
        <v>0.00128947911204429</v>
      </c>
      <c r="N882" s="11" t="n">
        <v>46.69</v>
      </c>
      <c r="O882" s="11" t="n">
        <v>0.0041014926105438</v>
      </c>
      <c r="P882" s="11" t="n">
        <v>3</v>
      </c>
      <c r="Q882" s="11" t="n">
        <v>3</v>
      </c>
      <c r="R882" s="11" t="n">
        <v>3</v>
      </c>
      <c r="S882" s="11" t="n">
        <v>1.21309236384465</v>
      </c>
      <c r="T882" s="11" t="n">
        <v>1.16593906117743</v>
      </c>
      <c r="U882" s="11" t="n">
        <v>1.48699648351073</v>
      </c>
      <c r="V882" s="11" t="n">
        <v>1.28867596951094</v>
      </c>
      <c r="W882" s="11" t="n">
        <v>0.810729834752121</v>
      </c>
      <c r="X882" s="11" t="n">
        <v>0.786375512854418</v>
      </c>
      <c r="Y882" s="11" t="n">
        <v>0.342152729743309</v>
      </c>
      <c r="Z882" s="11" t="n">
        <v>0.646419359116616</v>
      </c>
      <c r="AA882" s="11" t="n">
        <v>1.04384846570876</v>
      </c>
      <c r="AB882" s="11" t="n">
        <v>1.24241977140334</v>
      </c>
      <c r="AC882" s="11" t="n">
        <v>1.32041886653842</v>
      </c>
      <c r="AD882" s="11" t="n">
        <v>1.20222903455017</v>
      </c>
      <c r="AE882" s="11" t="n">
        <v>1.09270171315637</v>
      </c>
      <c r="AF882" s="11" t="n">
        <v>1.08672199151345</v>
      </c>
      <c r="AG882" s="11" t="n">
        <v>1.05373577297236</v>
      </c>
      <c r="AH882" s="11" t="n">
        <v>1.07771982588073</v>
      </c>
      <c r="AI882" s="11" t="n">
        <v>1.19574302946298</v>
      </c>
      <c r="AJ882" s="11" t="n">
        <v>0.104548281146689</v>
      </c>
      <c r="AK882" s="11" t="n">
        <v>0.599802790663477</v>
      </c>
      <c r="AL882" s="11" t="n">
        <v>0.0476789737085772</v>
      </c>
      <c r="AM882" s="11" t="n">
        <v>1.1155302200808</v>
      </c>
      <c r="AN882" s="11" t="n">
        <v>0.208931116673248</v>
      </c>
    </row>
    <row r="883" customFormat="false" ht="14.25" hidden="false" customHeight="false" outlineLevel="0" collapsed="false">
      <c r="A883" s="11" t="s">
        <v>1720</v>
      </c>
      <c r="B883" s="11" t="s">
        <v>1721</v>
      </c>
      <c r="C883" s="11" t="n">
        <v>2928.38979855634</v>
      </c>
      <c r="D883" s="11" t="n">
        <v>349.354224242334</v>
      </c>
      <c r="E883" s="11" t="n">
        <v>0.499999998150231</v>
      </c>
      <c r="F883" s="11" t="s">
        <v>183</v>
      </c>
      <c r="G883" s="11" t="n">
        <v>0</v>
      </c>
      <c r="H883" s="2" t="n">
        <v>0.016823696</v>
      </c>
      <c r="I883" s="11" t="n">
        <v>6.476E-015</v>
      </c>
      <c r="J883" s="11" t="n">
        <v>53.04</v>
      </c>
      <c r="K883" s="11" t="n">
        <v>0.00153695323488879</v>
      </c>
      <c r="L883" s="11" t="n">
        <v>42.36</v>
      </c>
      <c r="M883" s="11" t="n">
        <v>0.0179949854768979</v>
      </c>
      <c r="N883" s="11" t="n">
        <v>54.31</v>
      </c>
      <c r="O883" s="11" t="n">
        <v>0.00114429138814281</v>
      </c>
      <c r="P883" s="11" t="n">
        <v>4</v>
      </c>
      <c r="Q883" s="11" t="n">
        <v>4</v>
      </c>
      <c r="R883" s="11" t="n">
        <v>4</v>
      </c>
      <c r="S883" s="11" t="n">
        <v>1.09026016428563</v>
      </c>
      <c r="T883" s="11" t="n">
        <v>0.954217992931427</v>
      </c>
      <c r="U883" s="11" t="n">
        <v>1.06803146084847</v>
      </c>
      <c r="V883" s="11" t="n">
        <v>1.03750320602184</v>
      </c>
      <c r="W883" s="11" t="n">
        <v>1.03215587775773</v>
      </c>
      <c r="X883" s="11" t="n">
        <v>1.02014297940904</v>
      </c>
      <c r="Y883" s="11" t="n">
        <v>0.970878275602579</v>
      </c>
      <c r="Z883" s="11" t="n">
        <v>1.00772571092312</v>
      </c>
      <c r="AA883" s="11" t="n">
        <v>1.00902817989823</v>
      </c>
      <c r="AB883" s="11" t="n">
        <v>0.948110521847742</v>
      </c>
      <c r="AC883" s="11" t="n">
        <v>0.96420646356909</v>
      </c>
      <c r="AD883" s="11" t="n">
        <v>0.973781721771687</v>
      </c>
      <c r="AE883" s="11" t="n">
        <v>0.981213330527221</v>
      </c>
      <c r="AF883" s="11" t="n">
        <v>0.963354028119036</v>
      </c>
      <c r="AG883" s="11" t="n">
        <v>0.526424967971739</v>
      </c>
      <c r="AH883" s="11" t="n">
        <v>0.823664108872665</v>
      </c>
      <c r="AI883" s="11" t="n">
        <v>1.2596192972908</v>
      </c>
      <c r="AJ883" s="11" t="n">
        <v>0.23870872544408</v>
      </c>
      <c r="AK883" s="11" t="n">
        <v>1.2234668235118</v>
      </c>
      <c r="AL883" s="11" t="n">
        <v>0.286761350215508</v>
      </c>
      <c r="AM883" s="11" t="n">
        <v>1.18225586289596</v>
      </c>
      <c r="AN883" s="11" t="n">
        <v>0.373053677383848</v>
      </c>
    </row>
    <row r="884" customFormat="false" ht="14.25" hidden="false" customHeight="false" outlineLevel="0" collapsed="false">
      <c r="A884" s="11" t="s">
        <v>1722</v>
      </c>
      <c r="B884" s="11" t="s">
        <v>1721</v>
      </c>
      <c r="C884" s="11" t="n">
        <v>2656.19253902516</v>
      </c>
      <c r="D884" s="11" t="n">
        <v>117.828591322233</v>
      </c>
      <c r="E884" s="11" t="n">
        <v>0.963259806991527</v>
      </c>
      <c r="F884" s="11" t="s">
        <v>1723</v>
      </c>
      <c r="G884" s="11" t="n">
        <v>0</v>
      </c>
      <c r="H884" s="2" t="n">
        <v>-0.066736444</v>
      </c>
      <c r="I884" s="11" t="n">
        <v>4.924E-006</v>
      </c>
      <c r="J884" s="11" t="n">
        <v>31.49</v>
      </c>
      <c r="K884" s="11" t="n">
        <v>0.171575904293547</v>
      </c>
      <c r="L884" s="11" t="n">
        <v>26.09</v>
      </c>
      <c r="M884" s="11" t="n">
        <v>0.603528173297413</v>
      </c>
      <c r="N884" s="11" t="n">
        <v>16.25</v>
      </c>
      <c r="O884" s="11" t="n">
        <v>5.65098354059173</v>
      </c>
      <c r="P884" s="11" t="n">
        <v>3</v>
      </c>
      <c r="Q884" s="11" t="n">
        <v>3</v>
      </c>
      <c r="R884" s="11" t="n">
        <v>3</v>
      </c>
      <c r="U884" s="11" t="n">
        <v>1.42614856400415</v>
      </c>
      <c r="V884" s="11" t="n">
        <v>1.42614856400415</v>
      </c>
      <c r="W884" s="11" t="n">
        <v>0.989041596438591</v>
      </c>
      <c r="X884" s="11" t="n">
        <v>1.04093065336886</v>
      </c>
      <c r="Y884" s="11" t="n">
        <v>1.16844569274875</v>
      </c>
      <c r="Z884" s="11" t="n">
        <v>1.0661393141854</v>
      </c>
      <c r="AA884" s="11" t="n">
        <v>1.41887470736621</v>
      </c>
      <c r="AB884" s="11" t="n">
        <v>0.764886479351604</v>
      </c>
      <c r="AC884" s="11" t="n">
        <v>1.39199120788904</v>
      </c>
      <c r="AD884" s="11" t="n">
        <v>1.19191746486895</v>
      </c>
      <c r="AE884" s="11" t="n">
        <v>0.693354738089742</v>
      </c>
      <c r="AF884" s="11" t="n">
        <v>0.626724683211578</v>
      </c>
      <c r="AG884" s="11" t="n">
        <v>0.901123167681536</v>
      </c>
      <c r="AH884" s="11" t="n">
        <v>0.740400862994285</v>
      </c>
      <c r="AK884" s="11" t="n">
        <v>1.43994877298465</v>
      </c>
      <c r="AL884" s="11" t="n">
        <v>0.0295799859349587</v>
      </c>
      <c r="AM884" s="11" t="n">
        <v>1.60982722257868</v>
      </c>
      <c r="AN884" s="11" t="n">
        <v>0.120030256975273</v>
      </c>
    </row>
    <row r="885" customFormat="false" ht="14.25" hidden="false" customHeight="false" outlineLevel="0" collapsed="false">
      <c r="A885" s="11" t="s">
        <v>1724</v>
      </c>
      <c r="B885" s="11" t="s">
        <v>1725</v>
      </c>
      <c r="C885" s="11" t="n">
        <v>1666.84109859547</v>
      </c>
      <c r="D885" s="11" t="n">
        <v>288.431258401205</v>
      </c>
      <c r="E885" s="11" t="n">
        <v>1</v>
      </c>
      <c r="F885" s="11" t="s">
        <v>125</v>
      </c>
      <c r="G885" s="11" t="n">
        <v>0</v>
      </c>
      <c r="H885" s="2" t="n">
        <v>-0.059747178</v>
      </c>
      <c r="I885" s="11" t="n">
        <v>0.004049</v>
      </c>
      <c r="J885" s="11" t="n">
        <v>22.5</v>
      </c>
      <c r="K885" s="11" t="n">
        <v>0.94866981559612</v>
      </c>
      <c r="L885" s="11" t="n">
        <v>32.15</v>
      </c>
      <c r="M885" s="11" t="n">
        <v>0.103895564134587</v>
      </c>
      <c r="N885" s="11" t="n">
        <v>32.33</v>
      </c>
      <c r="O885" s="11" t="n">
        <v>0.0998529068676701</v>
      </c>
      <c r="P885" s="11" t="n">
        <v>3</v>
      </c>
      <c r="Q885" s="11" t="n">
        <v>3</v>
      </c>
      <c r="R885" s="11" t="n">
        <v>3</v>
      </c>
      <c r="S885" s="11" t="n">
        <v>0.9730969869077</v>
      </c>
      <c r="T885" s="11" t="n">
        <v>0.97448471568019</v>
      </c>
      <c r="V885" s="11" t="n">
        <v>0.973790851293945</v>
      </c>
      <c r="W885" s="11" t="n">
        <v>1.0867691587426</v>
      </c>
      <c r="X885" s="11" t="n">
        <v>1.09481462848025</v>
      </c>
      <c r="Z885" s="11" t="n">
        <v>1.09079189361143</v>
      </c>
      <c r="AA885" s="11" t="n">
        <v>1.14360965750257</v>
      </c>
      <c r="AB885" s="11" t="n">
        <v>1.12664781396668</v>
      </c>
      <c r="AD885" s="11" t="n">
        <v>1.13512873573463</v>
      </c>
      <c r="AE885" s="11" t="n">
        <v>0.929824147639449</v>
      </c>
      <c r="AF885" s="11" t="n">
        <v>0.908397665587141</v>
      </c>
      <c r="AG885" s="11" t="n">
        <v>0.863660783905702</v>
      </c>
      <c r="AH885" s="11" t="n">
        <v>0.900627532377431</v>
      </c>
      <c r="AI885" s="11" t="n">
        <v>1.08123593415291</v>
      </c>
      <c r="AJ885" s="11" t="n">
        <v>0.0621472177508751</v>
      </c>
      <c r="AK885" s="11" t="n">
        <v>1.2111465110688</v>
      </c>
      <c r="AL885" s="11" t="n">
        <v>0.00490280423614375</v>
      </c>
      <c r="AM885" s="11" t="n">
        <v>1.26037534377632</v>
      </c>
      <c r="AN885" s="11" t="n">
        <v>0.00285992364830298</v>
      </c>
    </row>
    <row r="886" customFormat="false" ht="14.25" hidden="false" customHeight="false" outlineLevel="0" collapsed="false">
      <c r="A886" s="11" t="s">
        <v>1726</v>
      </c>
      <c r="B886" s="11" t="s">
        <v>1727</v>
      </c>
      <c r="C886" s="11" t="n">
        <v>1743.82046871266</v>
      </c>
      <c r="D886" s="11" t="n">
        <v>206.658472358825</v>
      </c>
      <c r="E886" s="11" t="n">
        <v>0.999999999999987</v>
      </c>
      <c r="F886" s="11" t="s">
        <v>183</v>
      </c>
      <c r="G886" s="11" t="n">
        <v>0</v>
      </c>
      <c r="H886" s="2" t="n">
        <v>1.060525691</v>
      </c>
      <c r="I886" s="11" t="n">
        <v>0.01239</v>
      </c>
      <c r="J886" s="11" t="n">
        <v>22.98</v>
      </c>
      <c r="K886" s="11" t="n">
        <v>0.777153189664131</v>
      </c>
      <c r="L886" s="11" t="n">
        <v>39.16</v>
      </c>
      <c r="M886" s="11" t="n">
        <v>0.0191654768930943</v>
      </c>
      <c r="N886" s="11" t="n">
        <v>42.13</v>
      </c>
      <c r="O886" s="11" t="n">
        <v>0.00937508449730628</v>
      </c>
      <c r="P886" s="11" t="n">
        <v>3</v>
      </c>
      <c r="Q886" s="11" t="n">
        <v>3</v>
      </c>
      <c r="R886" s="11" t="n">
        <v>3</v>
      </c>
      <c r="S886" s="11" t="n">
        <v>0.646399854029974</v>
      </c>
      <c r="T886" s="11" t="n">
        <v>0.673724468475351</v>
      </c>
      <c r="U886" s="11" t="n">
        <v>1.11271748975736</v>
      </c>
      <c r="V886" s="11" t="n">
        <v>0.810947270754228</v>
      </c>
      <c r="W886" s="11" t="n">
        <v>0.732813744442364</v>
      </c>
      <c r="X886" s="11" t="n">
        <v>0.657003102629027</v>
      </c>
      <c r="Y886" s="11" t="n">
        <v>0.67984712840548</v>
      </c>
      <c r="Z886" s="11" t="n">
        <v>0.689887991825624</v>
      </c>
      <c r="AA886" s="11" t="n">
        <v>1.06319921075459</v>
      </c>
      <c r="AB886" s="11" t="n">
        <v>1.29503788668542</v>
      </c>
      <c r="AC886" s="11" t="n">
        <v>1.25686283199964</v>
      </c>
      <c r="AD886" s="11" t="n">
        <v>1.20503330981322</v>
      </c>
      <c r="AE886" s="11" t="n">
        <v>1.07583361088994</v>
      </c>
      <c r="AF886" s="11" t="n">
        <v>1.06545071398441</v>
      </c>
      <c r="AG886" s="11" t="n">
        <v>0.842664266447357</v>
      </c>
      <c r="AH886" s="11" t="n">
        <v>0.994649530440569</v>
      </c>
      <c r="AI886" s="11" t="n">
        <v>0.815309559735104</v>
      </c>
      <c r="AJ886" s="11" t="n">
        <v>0.338539492577638</v>
      </c>
      <c r="AK886" s="11" t="n">
        <v>0.693599072549751</v>
      </c>
      <c r="AL886" s="11" t="n">
        <v>0.0184076577894921</v>
      </c>
      <c r="AM886" s="11" t="n">
        <v>1.21151548654475</v>
      </c>
      <c r="AN886" s="11" t="n">
        <v>0.114547032918979</v>
      </c>
    </row>
    <row r="887" customFormat="false" ht="14.25" hidden="false" customHeight="false" outlineLevel="0" collapsed="false">
      <c r="A887" s="11" t="s">
        <v>1726</v>
      </c>
      <c r="B887" s="11" t="s">
        <v>1727</v>
      </c>
      <c r="C887" s="11" t="n">
        <v>1759.81857662281</v>
      </c>
      <c r="D887" s="11" t="n">
        <v>127.255809363062</v>
      </c>
      <c r="E887" s="11" t="n">
        <v>0.999999999971454</v>
      </c>
      <c r="F887" s="11" t="s">
        <v>183</v>
      </c>
      <c r="G887" s="11" t="n">
        <v>0.003</v>
      </c>
      <c r="H887" s="2" t="n">
        <v>-0.340720407</v>
      </c>
      <c r="I887" s="11" t="n">
        <v>0.03233</v>
      </c>
      <c r="J887" s="11" t="n">
        <v>27.67</v>
      </c>
      <c r="K887" s="11" t="n">
        <v>0.365088269771777</v>
      </c>
      <c r="N887" s="11" t="n">
        <v>26.08</v>
      </c>
      <c r="O887" s="11" t="n">
        <v>0.515895429349424</v>
      </c>
      <c r="P887" s="11" t="n">
        <v>3</v>
      </c>
      <c r="R887" s="11" t="n">
        <v>3</v>
      </c>
      <c r="S887" s="11" t="n">
        <v>1.0152100104417</v>
      </c>
      <c r="U887" s="11" t="n">
        <v>1.36288504474632</v>
      </c>
      <c r="V887" s="11" t="n">
        <v>1.18904752759401</v>
      </c>
      <c r="X887" s="11" t="n">
        <v>0.764321302873528</v>
      </c>
      <c r="Y887" s="11" t="n">
        <v>0.894768928874641</v>
      </c>
      <c r="Z887" s="11" t="n">
        <v>0.829545115874085</v>
      </c>
      <c r="AB887" s="11" t="n">
        <v>1.10278943090497</v>
      </c>
      <c r="AC887" s="11" t="n">
        <v>0.989686743704405</v>
      </c>
      <c r="AD887" s="11" t="n">
        <v>1.04623808730469</v>
      </c>
    </row>
    <row r="888" customFormat="false" ht="14.25" hidden="false" customHeight="false" outlineLevel="0" collapsed="false">
      <c r="A888" s="11" t="s">
        <v>1728</v>
      </c>
      <c r="B888" s="11" t="s">
        <v>1729</v>
      </c>
      <c r="C888" s="11" t="n">
        <v>1003.44792356531</v>
      </c>
      <c r="D888" s="11" t="n">
        <v>191.288171405164</v>
      </c>
      <c r="E888" s="11" t="n">
        <v>1</v>
      </c>
      <c r="F888" s="11" t="s">
        <v>53</v>
      </c>
      <c r="G888" s="11" t="n">
        <v>0.009</v>
      </c>
      <c r="H888" s="2" t="n">
        <v>0.018212517</v>
      </c>
      <c r="I888" s="11" t="n">
        <v>0.08109</v>
      </c>
      <c r="J888" s="11" t="n">
        <v>26.38</v>
      </c>
      <c r="K888" s="11" t="n">
        <v>0.0850382751532444</v>
      </c>
      <c r="P888" s="11" t="n">
        <v>2</v>
      </c>
    </row>
    <row r="889" customFormat="false" ht="14.25" hidden="false" customHeight="false" outlineLevel="0" collapsed="false">
      <c r="A889" s="11" t="s">
        <v>1730</v>
      </c>
      <c r="B889" s="11" t="s">
        <v>1731</v>
      </c>
      <c r="C889" s="11" t="n">
        <v>2188.88266353688</v>
      </c>
      <c r="D889" s="11" t="n">
        <v>109.559152537595</v>
      </c>
      <c r="E889" s="11" t="n">
        <v>1</v>
      </c>
      <c r="F889" s="11" t="s">
        <v>80</v>
      </c>
      <c r="G889" s="11" t="n">
        <v>0</v>
      </c>
      <c r="H889" s="2" t="n">
        <v>-2.039740731</v>
      </c>
      <c r="I889" s="11" t="n">
        <v>0.002262</v>
      </c>
      <c r="J889" s="11" t="n">
        <v>29.79</v>
      </c>
      <c r="K889" s="11" t="n">
        <v>0.0967153348003114</v>
      </c>
      <c r="L889" s="11" t="n">
        <v>29.56</v>
      </c>
      <c r="M889" s="11" t="n">
        <v>0.116361490885252</v>
      </c>
      <c r="P889" s="11" t="n">
        <v>3</v>
      </c>
      <c r="Q889" s="11" t="n">
        <v>3</v>
      </c>
      <c r="S889" s="11" t="n">
        <v>0.494572553049407</v>
      </c>
      <c r="T889" s="11" t="n">
        <v>0.678247228451466</v>
      </c>
      <c r="U889" s="11" t="n">
        <v>0.922530381612023</v>
      </c>
      <c r="V889" s="11" t="n">
        <v>0.698450054370965</v>
      </c>
      <c r="W889" s="11" t="n">
        <v>1.08549279504906</v>
      </c>
      <c r="X889" s="11" t="n">
        <v>0.78908163827288</v>
      </c>
      <c r="Y889" s="11" t="n">
        <v>0.939243393176004</v>
      </c>
      <c r="Z889" s="11" t="n">
        <v>0.937939275499315</v>
      </c>
      <c r="AA889" s="11" t="n">
        <v>0.871301133074142</v>
      </c>
      <c r="AB889" s="11" t="n">
        <v>0.921165268834934</v>
      </c>
      <c r="AC889" s="11" t="n">
        <v>0.711864263154809</v>
      </c>
      <c r="AD889" s="11" t="n">
        <v>0.834776888354628</v>
      </c>
      <c r="AE889" s="11" t="n">
        <v>1.08708187330942</v>
      </c>
      <c r="AF889" s="11" t="n">
        <v>1.08153859475196</v>
      </c>
      <c r="AH889" s="11" t="n">
        <v>1.08431023403069</v>
      </c>
      <c r="AI889" s="11" t="n">
        <v>0.64414226892854</v>
      </c>
      <c r="AJ889" s="11" t="n">
        <v>0.094924760328853</v>
      </c>
      <c r="AK889" s="11" t="n">
        <v>0.865010073743127</v>
      </c>
      <c r="AL889" s="11" t="n">
        <v>0.27712092761234</v>
      </c>
      <c r="AM889" s="11" t="n">
        <v>0.769869048686855</v>
      </c>
      <c r="AN889" s="11" t="n">
        <v>0.0549384261210008</v>
      </c>
    </row>
    <row r="890" customFormat="false" ht="14.25" hidden="false" customHeight="false" outlineLevel="0" collapsed="false">
      <c r="A890" s="11" t="s">
        <v>1732</v>
      </c>
      <c r="B890" s="11" t="s">
        <v>1731</v>
      </c>
      <c r="C890" s="11" t="n">
        <v>3818.55420646828</v>
      </c>
      <c r="D890" s="11" t="n">
        <v>87.371695090093</v>
      </c>
      <c r="E890" s="11" t="n">
        <v>0.999955402823436</v>
      </c>
      <c r="F890" s="11" t="s">
        <v>1733</v>
      </c>
      <c r="G890" s="11" t="n">
        <v>0</v>
      </c>
      <c r="H890" s="2" t="n">
        <v>0.16</v>
      </c>
      <c r="I890" s="11" t="n">
        <v>7.077E-009</v>
      </c>
      <c r="L890" s="11" t="n">
        <v>16.76</v>
      </c>
      <c r="M890" s="11" t="n">
        <v>4.26259180509014</v>
      </c>
      <c r="Q890" s="11" t="n">
        <v>5</v>
      </c>
      <c r="T890" s="11" t="n">
        <v>1.00295311167361</v>
      </c>
      <c r="U890" s="11" t="n">
        <v>1.18428736669947</v>
      </c>
      <c r="V890" s="11" t="n">
        <v>1.09362023918654</v>
      </c>
      <c r="W890" s="11" t="n">
        <v>0.89925799616936</v>
      </c>
      <c r="X890" s="11" t="n">
        <v>1.01337410343196</v>
      </c>
      <c r="Y890" s="11" t="n">
        <v>0.820388811339704</v>
      </c>
      <c r="Z890" s="11" t="n">
        <v>0.911006970313675</v>
      </c>
      <c r="AA890" s="11" t="n">
        <v>1.52407498659773</v>
      </c>
      <c r="AB890" s="11" t="n">
        <v>1.36085112171218</v>
      </c>
      <c r="AC890" s="11" t="n">
        <v>1.64568506026302</v>
      </c>
      <c r="AD890" s="11" t="n">
        <v>1.51020372285764</v>
      </c>
      <c r="AE890" s="11" t="n">
        <v>0.404702952833684</v>
      </c>
      <c r="AF890" s="11" t="n">
        <v>0.378165899811512</v>
      </c>
      <c r="AH890" s="11" t="n">
        <v>0.391434426322598</v>
      </c>
    </row>
    <row r="891" customFormat="false" ht="14.25" hidden="false" customHeight="false" outlineLevel="0" collapsed="false">
      <c r="A891" s="11" t="s">
        <v>1734</v>
      </c>
      <c r="B891" s="11" t="s">
        <v>1735</v>
      </c>
      <c r="C891" s="11" t="n">
        <v>1829.84726314625</v>
      </c>
      <c r="D891" s="11" t="n">
        <v>222.885277753286</v>
      </c>
      <c r="E891" s="11" t="n">
        <v>0.999999999999784</v>
      </c>
      <c r="F891" s="11" t="s">
        <v>1687</v>
      </c>
      <c r="G891" s="11" t="n">
        <v>0</v>
      </c>
      <c r="H891" s="2" t="n">
        <v>-0.336718677</v>
      </c>
      <c r="I891" s="11" t="n">
        <v>7.127E-005</v>
      </c>
      <c r="J891" s="11" t="n">
        <v>26.69</v>
      </c>
      <c r="K891" s="11" t="n">
        <v>0.349505457042681</v>
      </c>
      <c r="P891" s="11" t="n">
        <v>3</v>
      </c>
    </row>
    <row r="892" customFormat="false" ht="14.25" hidden="false" customHeight="false" outlineLevel="0" collapsed="false">
      <c r="A892" s="11" t="s">
        <v>1736</v>
      </c>
      <c r="B892" s="11" t="s">
        <v>1737</v>
      </c>
      <c r="C892" s="11" t="n">
        <v>1629.62161617359</v>
      </c>
      <c r="D892" s="11" t="n">
        <v>136.551812077553</v>
      </c>
      <c r="E892" s="11" t="n">
        <v>0.493543450172041</v>
      </c>
      <c r="F892" s="11" t="s">
        <v>265</v>
      </c>
      <c r="G892" s="11" t="n">
        <v>0</v>
      </c>
      <c r="H892" s="2" t="n">
        <v>1.317573541</v>
      </c>
      <c r="I892" s="11" t="n">
        <v>0.0007836</v>
      </c>
      <c r="J892" s="11" t="n">
        <v>16.74</v>
      </c>
      <c r="K892" s="11" t="n">
        <v>0.71494688314637</v>
      </c>
      <c r="L892" s="11" t="n">
        <v>23.88</v>
      </c>
      <c r="M892" s="11" t="n">
        <v>0.136488430019959</v>
      </c>
      <c r="N892" s="11" t="n">
        <v>24.26</v>
      </c>
      <c r="O892" s="11" t="n">
        <v>0.126553388257851</v>
      </c>
      <c r="P892" s="11" t="n">
        <v>3</v>
      </c>
      <c r="Q892" s="11" t="n">
        <v>3</v>
      </c>
      <c r="R892" s="11" t="n">
        <v>3</v>
      </c>
      <c r="S892" s="11" t="n">
        <v>0.950537498077888</v>
      </c>
      <c r="T892" s="11" t="n">
        <v>1.21975978788515</v>
      </c>
      <c r="U892" s="11" t="n">
        <v>1.03780973504967</v>
      </c>
      <c r="V892" s="11" t="n">
        <v>1.06936900700424</v>
      </c>
      <c r="W892" s="11" t="n">
        <v>0.976184862056149</v>
      </c>
      <c r="X892" s="11" t="n">
        <v>1.00998500123466</v>
      </c>
      <c r="Y892" s="11" t="n">
        <v>1.11426796252581</v>
      </c>
      <c r="Z892" s="11" t="n">
        <v>1.03347927527221</v>
      </c>
      <c r="AA892" s="11" t="n">
        <v>1.15673278371713</v>
      </c>
      <c r="AB892" s="11" t="n">
        <v>0.827303710803874</v>
      </c>
      <c r="AC892" s="11" t="n">
        <v>0.979465293358104</v>
      </c>
      <c r="AD892" s="11" t="n">
        <v>0.987833929293036</v>
      </c>
      <c r="AE892" s="11" t="n">
        <v>0.849462359730337</v>
      </c>
      <c r="AF892" s="11" t="n">
        <v>0.812407910228942</v>
      </c>
      <c r="AG892" s="11" t="n">
        <v>0.818143050101757</v>
      </c>
      <c r="AH892" s="11" t="n">
        <v>0.826671106687012</v>
      </c>
      <c r="AI892" s="11" t="n">
        <v>1.29358459289797</v>
      </c>
      <c r="AJ892" s="11" t="n">
        <v>0.0388336677009882</v>
      </c>
      <c r="AK892" s="11" t="n">
        <v>1.25016982801541</v>
      </c>
      <c r="AL892" s="11" t="n">
        <v>0.0086741897309347</v>
      </c>
      <c r="AM892" s="11" t="n">
        <v>1.19495398024966</v>
      </c>
      <c r="AN892" s="11" t="n">
        <v>0.168094889221128</v>
      </c>
    </row>
    <row r="893" customFormat="false" ht="14.25" hidden="false" customHeight="false" outlineLevel="0" collapsed="false">
      <c r="A893" s="11" t="s">
        <v>1738</v>
      </c>
      <c r="B893" s="11" t="s">
        <v>1737</v>
      </c>
      <c r="C893" s="11" t="n">
        <v>1175.52531614344</v>
      </c>
      <c r="D893" s="11" t="n">
        <v>133.657329510144</v>
      </c>
      <c r="E893" s="11" t="n">
        <v>0.963172331417163</v>
      </c>
      <c r="F893" s="11" t="s">
        <v>1129</v>
      </c>
      <c r="G893" s="11" t="n">
        <v>0</v>
      </c>
      <c r="H893" s="2" t="n">
        <v>-0.334862236</v>
      </c>
      <c r="I893" s="11" t="n">
        <v>0.0007836</v>
      </c>
      <c r="J893" s="11" t="n">
        <v>26.83</v>
      </c>
      <c r="K893" s="11" t="n">
        <v>0.137566766207261</v>
      </c>
      <c r="L893" s="11" t="n">
        <v>36.21</v>
      </c>
      <c r="M893" s="11" t="n">
        <v>0.0162865137223387</v>
      </c>
      <c r="P893" s="11" t="n">
        <v>2</v>
      </c>
      <c r="Q893" s="11" t="n">
        <v>2</v>
      </c>
      <c r="S893" s="11" t="n">
        <v>1.11410165919512</v>
      </c>
      <c r="T893" s="11" t="n">
        <v>0.735068221453431</v>
      </c>
      <c r="U893" s="11" t="n">
        <v>1.72936810002008</v>
      </c>
      <c r="V893" s="11" t="n">
        <v>1.19284599355621</v>
      </c>
      <c r="W893" s="11" t="n">
        <v>1.12164985408731</v>
      </c>
      <c r="X893" s="11" t="n">
        <v>1.30607357456715</v>
      </c>
      <c r="Y893" s="11" t="n">
        <v>1.24620567112633</v>
      </c>
      <c r="Z893" s="11" t="n">
        <v>1.22464303326026</v>
      </c>
      <c r="AA893" s="11" t="n">
        <v>0.939936313280389</v>
      </c>
      <c r="AB893" s="11" t="n">
        <v>0.896736298350787</v>
      </c>
      <c r="AC893" s="11" t="n">
        <v>0.802745670864897</v>
      </c>
      <c r="AD893" s="11" t="n">
        <v>0.879806094165358</v>
      </c>
      <c r="AE893" s="11" t="n">
        <v>1.14172530818908</v>
      </c>
      <c r="AF893" s="11" t="n">
        <v>1.13867410539358</v>
      </c>
      <c r="AH893" s="11" t="n">
        <v>1.14019970679133</v>
      </c>
      <c r="AI893" s="11" t="n">
        <v>1.04617286467564</v>
      </c>
      <c r="AJ893" s="11" t="n">
        <v>0.896982435488666</v>
      </c>
      <c r="AK893" s="11" t="n">
        <v>1.0740601194387</v>
      </c>
      <c r="AL893" s="11" t="n">
        <v>0.314919134684041</v>
      </c>
      <c r="AM893" s="11" t="n">
        <v>0.771624557456909</v>
      </c>
      <c r="AN893" s="11" t="n">
        <v>0.0155684031564467</v>
      </c>
    </row>
    <row r="894" customFormat="false" ht="14.25" hidden="false" customHeight="false" outlineLevel="0" collapsed="false">
      <c r="A894" s="11" t="s">
        <v>1738</v>
      </c>
      <c r="B894" s="11" t="s">
        <v>1737</v>
      </c>
      <c r="C894" s="11" t="n">
        <v>1255.4917468075</v>
      </c>
      <c r="D894" s="11" t="n">
        <v>146.198439401856</v>
      </c>
      <c r="E894" s="11" t="n">
        <v>0.999962105753029</v>
      </c>
      <c r="F894" s="11" t="s">
        <v>653</v>
      </c>
      <c r="G894" s="11" t="n">
        <v>0.009</v>
      </c>
      <c r="H894" s="2" t="n">
        <v>0.446452557</v>
      </c>
      <c r="I894" s="11" t="n">
        <v>0.0816</v>
      </c>
      <c r="J894" s="11" t="n">
        <v>23.44</v>
      </c>
      <c r="K894" s="11" t="n">
        <v>0.122055897784026</v>
      </c>
      <c r="P894" s="11" t="n">
        <v>2</v>
      </c>
    </row>
    <row r="895" customFormat="false" ht="14.25" hidden="false" customHeight="false" outlineLevel="0" collapsed="false">
      <c r="A895" s="11" t="s">
        <v>1739</v>
      </c>
      <c r="B895" s="11" t="s">
        <v>1740</v>
      </c>
      <c r="C895" s="11" t="n">
        <v>1145.54680051844</v>
      </c>
      <c r="D895" s="11" t="n">
        <v>152.451969931388</v>
      </c>
      <c r="E895" s="11" t="n">
        <v>1</v>
      </c>
      <c r="F895" s="11" t="s">
        <v>53</v>
      </c>
      <c r="G895" s="11" t="n">
        <v>0.001</v>
      </c>
      <c r="H895" s="2" t="n">
        <v>-0.431908642</v>
      </c>
      <c r="I895" s="11" t="n">
        <v>0.01279</v>
      </c>
      <c r="J895" s="11" t="n">
        <v>31.26</v>
      </c>
      <c r="K895" s="11" t="n">
        <v>0.0671108041958505</v>
      </c>
      <c r="L895" s="11" t="n">
        <v>26.77</v>
      </c>
      <c r="M895" s="11" t="n">
        <v>0.192285349394656</v>
      </c>
      <c r="P895" s="11" t="n">
        <v>2</v>
      </c>
      <c r="Q895" s="11" t="n">
        <v>2</v>
      </c>
      <c r="S895" s="11" t="n">
        <v>0.780492416071154</v>
      </c>
      <c r="T895" s="11" t="n">
        <v>0.848563739294364</v>
      </c>
      <c r="U895" s="11" t="n">
        <v>0.913745247791609</v>
      </c>
      <c r="V895" s="11" t="n">
        <v>0.847600467719042</v>
      </c>
      <c r="W895" s="11" t="n">
        <v>1.14160869877254</v>
      </c>
      <c r="X895" s="11" t="n">
        <v>1.07762351871327</v>
      </c>
      <c r="Y895" s="11" t="n">
        <v>1.18388074939434</v>
      </c>
      <c r="Z895" s="11" t="n">
        <v>1.13437098896005</v>
      </c>
      <c r="AA895" s="11" t="n">
        <v>1.04029850844124</v>
      </c>
      <c r="AB895" s="11" t="n">
        <v>1.02986948406781</v>
      </c>
      <c r="AC895" s="11" t="n">
        <v>0.952268538585333</v>
      </c>
      <c r="AD895" s="11" t="n">
        <v>1.00747884369813</v>
      </c>
      <c r="AE895" s="11" t="n">
        <v>0.812129425100236</v>
      </c>
      <c r="AF895" s="11" t="n">
        <v>0.777388181947375</v>
      </c>
      <c r="AH895" s="11" t="n">
        <v>0.794758803523806</v>
      </c>
      <c r="AI895" s="11" t="n">
        <v>1.06648767394705</v>
      </c>
      <c r="AJ895" s="11" t="n">
        <v>0.378956554302498</v>
      </c>
      <c r="AK895" s="11" t="n">
        <v>1.42731478271203</v>
      </c>
      <c r="AL895" s="11" t="n">
        <v>0.00393163969068324</v>
      </c>
      <c r="AM895" s="11" t="n">
        <v>1.26765358147801</v>
      </c>
      <c r="AN895" s="11" t="n">
        <v>0.0113581940265944</v>
      </c>
    </row>
    <row r="896" customFormat="false" ht="14.25" hidden="false" customHeight="false" outlineLevel="0" collapsed="false">
      <c r="A896" s="11" t="s">
        <v>1741</v>
      </c>
      <c r="B896" s="11" t="s">
        <v>1742</v>
      </c>
      <c r="C896" s="11" t="n">
        <v>1907.85019283375</v>
      </c>
      <c r="D896" s="11" t="n">
        <v>172.438762714092</v>
      </c>
      <c r="E896" s="11" t="n">
        <v>0.984998263669022</v>
      </c>
      <c r="F896" s="11" t="s">
        <v>1743</v>
      </c>
      <c r="G896" s="11" t="n">
        <v>0</v>
      </c>
      <c r="H896" s="2" t="n">
        <v>-1.107798177</v>
      </c>
      <c r="I896" s="11" t="n">
        <v>0.008626</v>
      </c>
      <c r="J896" s="11" t="n">
        <v>29.34</v>
      </c>
      <c r="K896" s="11" t="n">
        <v>0.167983386043934</v>
      </c>
      <c r="N896" s="11" t="n">
        <v>31.63</v>
      </c>
      <c r="O896" s="11" t="n">
        <v>0.100311992242078</v>
      </c>
      <c r="P896" s="11" t="n">
        <v>3</v>
      </c>
      <c r="R896" s="11" t="n">
        <v>3</v>
      </c>
      <c r="S896" s="11" t="n">
        <v>0.88433967575172</v>
      </c>
    </row>
    <row r="897" customFormat="false" ht="14.25" hidden="false" customHeight="false" outlineLevel="0" collapsed="false">
      <c r="A897" s="11" t="s">
        <v>1744</v>
      </c>
      <c r="B897" s="11" t="s">
        <v>1745</v>
      </c>
      <c r="C897" s="11" t="n">
        <v>1154.60563840906</v>
      </c>
      <c r="D897" s="11" t="n">
        <v>186.77776272881</v>
      </c>
      <c r="E897" s="11" t="n">
        <v>0.999992916060553</v>
      </c>
      <c r="F897" s="11" t="s">
        <v>136</v>
      </c>
      <c r="G897" s="11" t="n">
        <v>0</v>
      </c>
      <c r="H897" s="2" t="n">
        <v>0.427088736</v>
      </c>
      <c r="I897" s="11" t="n">
        <v>2.106E-006</v>
      </c>
      <c r="J897" s="11" t="n">
        <v>43.36</v>
      </c>
      <c r="K897" s="11" t="n">
        <v>0.00550351866450533</v>
      </c>
      <c r="L897" s="11" t="n">
        <v>50.24</v>
      </c>
      <c r="M897" s="11" t="n">
        <v>0.00112744157776734</v>
      </c>
      <c r="N897" s="11" t="n">
        <v>48.99</v>
      </c>
      <c r="O897" s="11" t="n">
        <v>0.00150283659369749</v>
      </c>
      <c r="P897" s="11" t="n">
        <v>2</v>
      </c>
      <c r="Q897" s="11" t="n">
        <v>2</v>
      </c>
      <c r="R897" s="11" t="n">
        <v>2</v>
      </c>
      <c r="S897" s="11" t="n">
        <v>1.02025028755462</v>
      </c>
      <c r="T897" s="11" t="n">
        <v>1.07235530249651</v>
      </c>
      <c r="U897" s="11" t="n">
        <v>0.655906875091348</v>
      </c>
      <c r="V897" s="11" t="n">
        <v>0.916170821714159</v>
      </c>
      <c r="W897" s="11" t="n">
        <v>1.06507395634891</v>
      </c>
      <c r="X897" s="11" t="n">
        <v>1.01875067812513</v>
      </c>
      <c r="Y897" s="11" t="n">
        <v>0.898745817575448</v>
      </c>
      <c r="Z897" s="11" t="n">
        <v>0.994190150683163</v>
      </c>
      <c r="AA897" s="11" t="n">
        <v>0.913241429082463</v>
      </c>
      <c r="AB897" s="11" t="n">
        <v>1.03441793277278</v>
      </c>
      <c r="AC897" s="11" t="n">
        <v>0.943433846082797</v>
      </c>
      <c r="AD897" s="11" t="n">
        <v>0.963697735979347</v>
      </c>
      <c r="AE897" s="11" t="n">
        <v>1.01274806929372</v>
      </c>
      <c r="AF897" s="11" t="n">
        <v>0.995152055325759</v>
      </c>
      <c r="AG897" s="11" t="n">
        <v>1.06487835898815</v>
      </c>
      <c r="AH897" s="11" t="n">
        <v>1.02425949453588</v>
      </c>
      <c r="AI897" s="11" t="n">
        <v>0.894471397728468</v>
      </c>
      <c r="AJ897" s="11" t="n">
        <v>0.460929335756848</v>
      </c>
      <c r="AK897" s="11" t="n">
        <v>0.970642845867552</v>
      </c>
      <c r="AL897" s="11" t="n">
        <v>0.606037145697266</v>
      </c>
      <c r="AM897" s="11" t="n">
        <v>0.940872641279277</v>
      </c>
      <c r="AN897" s="11" t="n">
        <v>0.222835971518261</v>
      </c>
    </row>
    <row r="898" customFormat="false" ht="14.25" hidden="false" customHeight="false" outlineLevel="0" collapsed="false">
      <c r="A898" s="11" t="s">
        <v>1746</v>
      </c>
      <c r="B898" s="11" t="s">
        <v>1747</v>
      </c>
      <c r="C898" s="11" t="n">
        <v>1177.58586301844</v>
      </c>
      <c r="D898" s="11" t="n">
        <v>195.760629171777</v>
      </c>
      <c r="E898" s="11" t="n">
        <v>1</v>
      </c>
      <c r="F898" s="11" t="s">
        <v>59</v>
      </c>
      <c r="G898" s="11" t="n">
        <v>0.002</v>
      </c>
      <c r="H898" s="2" t="n">
        <v>0.156870461</v>
      </c>
      <c r="I898" s="11" t="n">
        <v>0.02192</v>
      </c>
      <c r="J898" s="11" t="n">
        <v>27.63</v>
      </c>
      <c r="K898" s="11" t="n">
        <v>0.161106967217286</v>
      </c>
      <c r="L898" s="11" t="n">
        <v>27.55</v>
      </c>
      <c r="M898" s="11" t="n">
        <v>0.163486896098158</v>
      </c>
      <c r="N898" s="11" t="n">
        <v>27.94</v>
      </c>
      <c r="O898" s="11" t="n">
        <v>0.152016642535018</v>
      </c>
      <c r="P898" s="11" t="n">
        <v>2</v>
      </c>
      <c r="Q898" s="11" t="n">
        <v>2</v>
      </c>
      <c r="R898" s="11" t="n">
        <v>2</v>
      </c>
      <c r="S898" s="11" t="n">
        <v>1.16418621157158</v>
      </c>
      <c r="T898" s="11" t="n">
        <v>1.23194815697065</v>
      </c>
      <c r="U898" s="11" t="n">
        <v>1.25745031075689</v>
      </c>
      <c r="V898" s="11" t="n">
        <v>1.21786155976637</v>
      </c>
      <c r="W898" s="11" t="n">
        <v>1.33285630273932</v>
      </c>
      <c r="Y898" s="11" t="n">
        <v>1.00753770725866</v>
      </c>
      <c r="Z898" s="11" t="n">
        <v>1.17019700499899</v>
      </c>
      <c r="AA898" s="11" t="n">
        <v>1.69234144535551</v>
      </c>
      <c r="AC898" s="11" t="n">
        <v>1.27032382269675</v>
      </c>
      <c r="AD898" s="11" t="n">
        <v>1.48133263402613</v>
      </c>
      <c r="AE898" s="11" t="n">
        <v>0.79029578169293</v>
      </c>
      <c r="AF898" s="11" t="n">
        <v>0.749929611789122</v>
      </c>
      <c r="AG898" s="11" t="n">
        <v>0.813975451272712</v>
      </c>
      <c r="AH898" s="11" t="n">
        <v>0.784733614918255</v>
      </c>
      <c r="AI898" s="11" t="n">
        <v>1.55194264220889</v>
      </c>
      <c r="AJ898" s="11" t="n">
        <v>0.000207051756962016</v>
      </c>
      <c r="AK898" s="11" t="n">
        <v>1.49120285247483</v>
      </c>
      <c r="AL898" s="11" t="n">
        <v>0.0525461974103792</v>
      </c>
      <c r="AM898" s="11" t="n">
        <v>1.88768851730716</v>
      </c>
      <c r="AN898" s="11" t="n">
        <v>0.0220585425000558</v>
      </c>
    </row>
    <row r="899" customFormat="false" ht="14.25" hidden="false" customHeight="false" outlineLevel="0" collapsed="false">
      <c r="A899" s="11" t="s">
        <v>1748</v>
      </c>
      <c r="B899" s="11" t="s">
        <v>1747</v>
      </c>
      <c r="C899" s="11" t="n">
        <v>1112.56462278406</v>
      </c>
      <c r="D899" s="11" t="n">
        <v>133.15752057539</v>
      </c>
      <c r="E899" s="11" t="n">
        <v>0.999999979903476</v>
      </c>
      <c r="F899" s="11" t="s">
        <v>183</v>
      </c>
      <c r="G899" s="11" t="n">
        <v>0.003</v>
      </c>
      <c r="H899" s="2" t="n">
        <v>0.23</v>
      </c>
      <c r="I899" s="11" t="n">
        <v>0.04598</v>
      </c>
      <c r="N899" s="11" t="n">
        <v>28.98</v>
      </c>
      <c r="O899" s="11" t="n">
        <v>0.149934493992705</v>
      </c>
      <c r="R899" s="11" t="n">
        <v>2</v>
      </c>
      <c r="V899" s="11" t="e">
        <f aca="false"/>
        <v>#DIV/0!</v>
      </c>
      <c r="X899" s="11" t="n">
        <v>1.18715129276159</v>
      </c>
      <c r="Z899" s="11" t="n">
        <v>1.18715129276159</v>
      </c>
      <c r="AB899" s="11" t="n">
        <v>1.03240892513578</v>
      </c>
      <c r="AD899" s="11" t="n">
        <v>1.03240892513578</v>
      </c>
    </row>
    <row r="900" customFormat="false" ht="14.25" hidden="false" customHeight="false" outlineLevel="0" collapsed="false">
      <c r="A900" s="11" t="s">
        <v>1749</v>
      </c>
      <c r="B900" s="11" t="s">
        <v>1750</v>
      </c>
      <c r="C900" s="11" t="n">
        <v>1919.73556881031</v>
      </c>
      <c r="D900" s="11" t="n">
        <v>222.948866924702</v>
      </c>
      <c r="E900" s="11" t="n">
        <v>0.977567215163037</v>
      </c>
      <c r="F900" s="11" t="s">
        <v>1751</v>
      </c>
      <c r="G900" s="11" t="n">
        <v>0</v>
      </c>
      <c r="H900" s="2" t="n">
        <v>1.277530277</v>
      </c>
      <c r="I900" s="11" t="n">
        <v>3.78E-006</v>
      </c>
      <c r="J900" s="11" t="n">
        <v>37.42</v>
      </c>
      <c r="K900" s="11" t="n">
        <v>0.00991708700709232</v>
      </c>
      <c r="L900" s="11" t="n">
        <v>42.3</v>
      </c>
      <c r="M900" s="11" t="n">
        <v>0.00297954889609928</v>
      </c>
      <c r="N900" s="11" t="n">
        <v>33.94</v>
      </c>
      <c r="O900" s="11" t="n">
        <v>0.0203235455359189</v>
      </c>
      <c r="P900" s="11" t="n">
        <v>3</v>
      </c>
      <c r="Q900" s="11" t="n">
        <v>3</v>
      </c>
      <c r="R900" s="11" t="n">
        <v>3</v>
      </c>
      <c r="S900" s="11" t="n">
        <v>1.17942666998474</v>
      </c>
      <c r="T900" s="11" t="n">
        <v>0.965368364278841</v>
      </c>
      <c r="U900" s="11" t="n">
        <v>0.893802802056781</v>
      </c>
      <c r="V900" s="11" t="n">
        <v>1.01286594544012</v>
      </c>
      <c r="W900" s="11" t="n">
        <v>1.03627158196597</v>
      </c>
      <c r="Y900" s="11" t="n">
        <v>1.12465901288383</v>
      </c>
      <c r="Z900" s="11" t="n">
        <v>1.0804652974249</v>
      </c>
      <c r="AA900" s="11" t="n">
        <v>0.817714250769515</v>
      </c>
      <c r="AC900" s="11" t="n">
        <v>0.926261961739588</v>
      </c>
      <c r="AD900" s="11" t="n">
        <v>0.871988106254552</v>
      </c>
      <c r="AE900" s="11" t="n">
        <v>1.02044804533884</v>
      </c>
      <c r="AF900" s="11" t="n">
        <v>1.00635309997309</v>
      </c>
      <c r="AG900" s="11" t="n">
        <v>0.875034895615474</v>
      </c>
      <c r="AH900" s="11" t="n">
        <v>0.967278680309135</v>
      </c>
      <c r="AI900" s="11" t="n">
        <v>1.04712940133904</v>
      </c>
      <c r="AJ900" s="11" t="n">
        <v>0.664433368731816</v>
      </c>
      <c r="AK900" s="11" t="n">
        <v>1.11701551933264</v>
      </c>
      <c r="AL900" s="11" t="n">
        <v>0.195813645643422</v>
      </c>
      <c r="AM900" s="11" t="n">
        <v>0.901485915078652</v>
      </c>
      <c r="AN900" s="11" t="n">
        <v>0.278446551489128</v>
      </c>
    </row>
    <row r="901" customFormat="false" ht="14.25" hidden="false" customHeight="false" outlineLevel="0" collapsed="false">
      <c r="A901" s="11" t="s">
        <v>1752</v>
      </c>
      <c r="B901" s="11" t="s">
        <v>1753</v>
      </c>
      <c r="C901" s="11" t="n">
        <v>1171.62162962</v>
      </c>
      <c r="D901" s="11" t="n">
        <v>151.623679178348</v>
      </c>
      <c r="E901" s="11" t="n">
        <v>1</v>
      </c>
      <c r="F901" s="11" t="s">
        <v>53</v>
      </c>
      <c r="G901" s="11" t="n">
        <v>0.006</v>
      </c>
      <c r="H901" s="2" t="n">
        <v>0.24</v>
      </c>
      <c r="I901" s="11" t="n">
        <v>0.0533</v>
      </c>
      <c r="L901" s="11" t="n">
        <v>31.11</v>
      </c>
      <c r="M901" s="11" t="n">
        <v>0.0951813549499295</v>
      </c>
      <c r="Q901" s="11" t="n">
        <v>2</v>
      </c>
      <c r="T901" s="11" t="n">
        <v>0.486491713464375</v>
      </c>
      <c r="U901" s="11" t="n">
        <v>1.29626886829532</v>
      </c>
      <c r="V901" s="11" t="n">
        <v>0.891380290879848</v>
      </c>
      <c r="W901" s="11" t="n">
        <v>0.758010945300777</v>
      </c>
      <c r="X901" s="11" t="n">
        <v>0.673666163974971</v>
      </c>
      <c r="Y901" s="11" t="n">
        <v>0.792576361421032</v>
      </c>
      <c r="Z901" s="11" t="n">
        <v>0.741417823565593</v>
      </c>
      <c r="AA901" s="11" t="n">
        <v>0.947906592386147</v>
      </c>
      <c r="AB901" s="11" t="n">
        <v>1.02175978895868</v>
      </c>
      <c r="AC901" s="11" t="n">
        <v>0.83625624509666</v>
      </c>
      <c r="AD901" s="11" t="n">
        <v>0.935307542147162</v>
      </c>
      <c r="AE901" s="11" t="n">
        <v>1.08051743636835</v>
      </c>
      <c r="AF901" s="11" t="n">
        <v>1.06984065344623</v>
      </c>
      <c r="AH901" s="11" t="n">
        <v>1.07517904490729</v>
      </c>
    </row>
    <row r="902" customFormat="false" ht="14.25" hidden="false" customHeight="false" outlineLevel="0" collapsed="false">
      <c r="A902" s="11" t="s">
        <v>1754</v>
      </c>
      <c r="B902" s="11" t="s">
        <v>1755</v>
      </c>
      <c r="C902" s="11" t="n">
        <v>2208.93234615406</v>
      </c>
      <c r="D902" s="11" t="n">
        <v>133.367358100391</v>
      </c>
      <c r="E902" s="11" t="n">
        <v>0.957500207722443</v>
      </c>
      <c r="F902" s="11" t="s">
        <v>1756</v>
      </c>
      <c r="G902" s="11" t="n">
        <v>0</v>
      </c>
      <c r="H902" s="2" t="n">
        <v>-0.412025266</v>
      </c>
      <c r="I902" s="11" t="n">
        <v>8.048E-006</v>
      </c>
      <c r="J902" s="11" t="n">
        <v>39.07</v>
      </c>
      <c r="K902" s="11" t="n">
        <v>0.0166927840034967</v>
      </c>
      <c r="L902" s="11" t="n">
        <v>39.35</v>
      </c>
      <c r="M902" s="11" t="n">
        <v>0.0154937245086302</v>
      </c>
      <c r="N902" s="11" t="n">
        <v>39.16</v>
      </c>
      <c r="O902" s="11" t="n">
        <v>0.016320080038754</v>
      </c>
      <c r="P902" s="11" t="n">
        <v>3</v>
      </c>
      <c r="Q902" s="11" t="n">
        <v>3</v>
      </c>
      <c r="R902" s="11" t="n">
        <v>3</v>
      </c>
      <c r="S902" s="11" t="n">
        <v>1.11237208080186</v>
      </c>
      <c r="T902" s="11" t="n">
        <v>0.68126924391879</v>
      </c>
      <c r="U902" s="11" t="n">
        <v>0.958466544638396</v>
      </c>
      <c r="V902" s="11" t="n">
        <v>0.917369289786349</v>
      </c>
      <c r="W902" s="11" t="n">
        <v>1.06476383610684</v>
      </c>
      <c r="X902" s="11" t="n">
        <v>1.12772523701088</v>
      </c>
      <c r="Y902" s="11" t="n">
        <v>1.12217055919663</v>
      </c>
      <c r="Z902" s="11" t="n">
        <v>1.10488654410478</v>
      </c>
      <c r="AA902" s="11" t="n">
        <v>1.21212497589355</v>
      </c>
      <c r="AB902" s="11" t="n">
        <v>1.08799815358454</v>
      </c>
      <c r="AC902" s="11" t="n">
        <v>0.999550387425342</v>
      </c>
      <c r="AD902" s="11" t="n">
        <v>1.09989117230114</v>
      </c>
      <c r="AE902" s="11" t="n">
        <v>0.862409257814837</v>
      </c>
      <c r="AF902" s="11" t="n">
        <v>0.827234295461392</v>
      </c>
      <c r="AG902" s="11" t="n">
        <v>1.13487562907704</v>
      </c>
      <c r="AH902" s="11" t="n">
        <v>0.941506394117756</v>
      </c>
      <c r="AI902" s="11" t="n">
        <v>0.974363313428131</v>
      </c>
      <c r="AJ902" s="11" t="n">
        <v>0.886865647000532</v>
      </c>
      <c r="AK902" s="11" t="n">
        <v>1.17353057930119</v>
      </c>
      <c r="AL902" s="11" t="n">
        <v>0.175173088805811</v>
      </c>
      <c r="AM902" s="11" t="n">
        <v>1.16822485664774</v>
      </c>
      <c r="AN902" s="11" t="n">
        <v>0.240878956623871</v>
      </c>
    </row>
    <row r="903" customFormat="false" ht="14.25" hidden="false" customHeight="false" outlineLevel="0" collapsed="false">
      <c r="A903" s="11" t="s">
        <v>1757</v>
      </c>
      <c r="B903" s="11" t="s">
        <v>1755</v>
      </c>
      <c r="C903" s="11" t="n">
        <v>1397.62735347828</v>
      </c>
      <c r="D903" s="11" t="n">
        <v>138.479047349273</v>
      </c>
      <c r="E903" s="11" t="n">
        <v>0.999084155569229</v>
      </c>
      <c r="F903" s="11" t="s">
        <v>1758</v>
      </c>
      <c r="G903" s="11" t="n">
        <v>0.006</v>
      </c>
      <c r="H903" s="2" t="n">
        <v>0.26</v>
      </c>
      <c r="I903" s="11" t="n">
        <v>0.04968</v>
      </c>
      <c r="L903" s="11" t="n">
        <v>16.62</v>
      </c>
      <c r="M903" s="11" t="n">
        <v>1.9664719244349</v>
      </c>
      <c r="Q903" s="11" t="n">
        <v>3</v>
      </c>
      <c r="T903" s="11" t="n">
        <v>1.02440015356181</v>
      </c>
      <c r="U903" s="11" t="n">
        <v>1.13013516251744</v>
      </c>
      <c r="V903" s="11" t="n">
        <v>1.07726765803963</v>
      </c>
      <c r="W903" s="11" t="n">
        <v>1.00830310147053</v>
      </c>
      <c r="X903" s="11" t="n">
        <v>0.93033009002894</v>
      </c>
      <c r="Y903" s="11" t="n">
        <v>1.00383067206455</v>
      </c>
      <c r="Z903" s="11" t="n">
        <v>0.980821287854673</v>
      </c>
      <c r="AA903" s="11" t="n">
        <v>0.914347038698799</v>
      </c>
      <c r="AB903" s="11" t="n">
        <v>0.922727936235843</v>
      </c>
      <c r="AC903" s="11" t="n">
        <v>0.951784373278551</v>
      </c>
      <c r="AD903" s="11" t="n">
        <v>0.929619782737731</v>
      </c>
      <c r="AE903" s="11" t="n">
        <v>0.999925709459525</v>
      </c>
      <c r="AF903" s="11" t="n">
        <v>0.981649735578273</v>
      </c>
      <c r="AH903" s="11" t="n">
        <v>0.990787722518899</v>
      </c>
    </row>
    <row r="904" customFormat="false" ht="14.25" hidden="false" customHeight="false" outlineLevel="0" collapsed="false">
      <c r="A904" s="11" t="s">
        <v>1759</v>
      </c>
      <c r="B904" s="11" t="s">
        <v>1760</v>
      </c>
      <c r="C904" s="11" t="n">
        <v>1440.64262571375</v>
      </c>
      <c r="D904" s="11" t="n">
        <v>243.098422594412</v>
      </c>
      <c r="E904" s="11" t="n">
        <v>0.499999968312294</v>
      </c>
      <c r="F904" s="11" t="s">
        <v>59</v>
      </c>
      <c r="G904" s="11" t="n">
        <v>0.001</v>
      </c>
      <c r="H904" s="2" t="n">
        <v>0.28</v>
      </c>
      <c r="I904" s="11" t="n">
        <v>0.0196</v>
      </c>
      <c r="L904" s="11" t="n">
        <v>25.17</v>
      </c>
      <c r="M904" s="11" t="n">
        <v>0.26151611220816</v>
      </c>
      <c r="N904" s="11" t="n">
        <v>28.83</v>
      </c>
      <c r="O904" s="11" t="n">
        <v>0.11036403610885</v>
      </c>
      <c r="Q904" s="11" t="n">
        <v>2</v>
      </c>
      <c r="R904" s="11" t="n">
        <v>2</v>
      </c>
      <c r="T904" s="11" t="n">
        <v>0.941572356279452</v>
      </c>
      <c r="U904" s="11" t="n">
        <v>0.481109111221949</v>
      </c>
      <c r="V904" s="11" t="n">
        <v>0.711340733750701</v>
      </c>
      <c r="W904" s="11" t="n">
        <v>0.988809382873721</v>
      </c>
      <c r="X904" s="11" t="n">
        <v>1.01949038406375</v>
      </c>
      <c r="Y904" s="11" t="n">
        <v>1.21099164339519</v>
      </c>
      <c r="Z904" s="11" t="n">
        <v>1.07309713677755</v>
      </c>
      <c r="AA904" s="11" t="n">
        <v>0.99716610906853</v>
      </c>
      <c r="AB904" s="11" t="n">
        <v>1.00680831203492</v>
      </c>
      <c r="AC904" s="11" t="n">
        <v>1.03003275812806</v>
      </c>
      <c r="AD904" s="11" t="n">
        <v>1.0113357264105</v>
      </c>
      <c r="AE904" s="11" t="n">
        <v>1.04837448266484</v>
      </c>
      <c r="AF904" s="11" t="n">
        <v>1.03865814111103</v>
      </c>
      <c r="AG904" s="11" t="n">
        <v>1.08355046317316</v>
      </c>
      <c r="AH904" s="11" t="n">
        <v>1.05686102898301</v>
      </c>
      <c r="AI904" s="11" t="n">
        <v>0.673069319658049</v>
      </c>
      <c r="AJ904" s="11" t="n">
        <v>0.138927465017481</v>
      </c>
      <c r="AK904" s="11" t="n">
        <v>1.01536257591991</v>
      </c>
      <c r="AL904" s="11" t="n">
        <v>0.829956907290278</v>
      </c>
      <c r="AM904" s="11" t="n">
        <v>0.956924040792464</v>
      </c>
      <c r="AN904" s="11" t="n">
        <v>0.0532408160584533</v>
      </c>
    </row>
    <row r="905" customFormat="false" ht="14.25" hidden="false" customHeight="false" outlineLevel="0" collapsed="false">
      <c r="A905" s="11" t="s">
        <v>1761</v>
      </c>
      <c r="B905" s="11" t="s">
        <v>1760</v>
      </c>
      <c r="C905" s="11" t="n">
        <v>2171.91080074391</v>
      </c>
      <c r="D905" s="11" t="n">
        <v>194.4785589504</v>
      </c>
      <c r="E905" s="11" t="n">
        <v>0.999999999995398</v>
      </c>
      <c r="F905" s="11" t="s">
        <v>53</v>
      </c>
      <c r="G905" s="11" t="n">
        <v>0</v>
      </c>
      <c r="H905" s="2" t="n">
        <v>-2.271717711</v>
      </c>
      <c r="I905" s="11" t="n">
        <v>7.911E-012</v>
      </c>
      <c r="J905" s="11" t="n">
        <v>53</v>
      </c>
      <c r="K905" s="11" t="n">
        <v>0.000605434178221745</v>
      </c>
      <c r="L905" s="11" t="n">
        <v>58.6</v>
      </c>
      <c r="M905" s="11" t="n">
        <v>0.000171029610384297</v>
      </c>
      <c r="N905" s="11" t="n">
        <v>39.57</v>
      </c>
      <c r="O905" s="11" t="n">
        <v>0.0135194427007009</v>
      </c>
      <c r="P905" s="11" t="n">
        <v>3</v>
      </c>
      <c r="Q905" s="11" t="n">
        <v>3</v>
      </c>
      <c r="R905" s="11" t="n">
        <v>3</v>
      </c>
      <c r="S905" s="11" t="n">
        <v>0.796802948932144</v>
      </c>
      <c r="T905" s="11" t="n">
        <v>0.534395641562589</v>
      </c>
      <c r="U905" s="11" t="n">
        <v>1.01628389098784</v>
      </c>
      <c r="V905" s="11" t="n">
        <v>0.782494160494191</v>
      </c>
      <c r="W905" s="11" t="n">
        <v>0.891576718514414</v>
      </c>
      <c r="Y905" s="11" t="n">
        <v>1.01312838454855</v>
      </c>
      <c r="Z905" s="11" t="n">
        <v>0.952352551531482</v>
      </c>
      <c r="AA905" s="11" t="n">
        <v>1.03022262668084</v>
      </c>
      <c r="AC905" s="11" t="n">
        <v>0.898250147962435</v>
      </c>
      <c r="AD905" s="11" t="n">
        <v>0.964236387321638</v>
      </c>
      <c r="AE905" s="11" t="n">
        <v>1.0243840756281</v>
      </c>
      <c r="AF905" s="11" t="n">
        <v>1.01006264193703</v>
      </c>
      <c r="AG905" s="11" t="n">
        <v>0.824576223313735</v>
      </c>
      <c r="AH905" s="11" t="n">
        <v>0.953007646959622</v>
      </c>
      <c r="AI905" s="11" t="n">
        <v>0.821078574752869</v>
      </c>
      <c r="AJ905" s="11" t="n">
        <v>0.328738558942777</v>
      </c>
      <c r="AK905" s="11" t="n">
        <v>0.999312602128399</v>
      </c>
      <c r="AL905" s="11" t="n">
        <v>0.994910703872196</v>
      </c>
      <c r="AM905" s="11" t="n">
        <v>1.01178242419968</v>
      </c>
      <c r="AN905" s="11" t="n">
        <v>0.914755825135</v>
      </c>
    </row>
    <row r="906" customFormat="false" ht="14.25" hidden="false" customHeight="false" outlineLevel="0" collapsed="false">
      <c r="A906" s="11" t="s">
        <v>1762</v>
      </c>
      <c r="B906" s="11" t="s">
        <v>1760</v>
      </c>
      <c r="C906" s="11" t="n">
        <v>1770.67251949391</v>
      </c>
      <c r="D906" s="11" t="n">
        <v>185.133589839844</v>
      </c>
      <c r="E906" s="11" t="n">
        <v>1</v>
      </c>
      <c r="F906" s="11" t="s">
        <v>653</v>
      </c>
      <c r="G906" s="11" t="n">
        <v>0</v>
      </c>
      <c r="H906" s="2" t="n">
        <v>-0.190866998</v>
      </c>
      <c r="I906" s="11" t="n">
        <v>1.653E-007</v>
      </c>
      <c r="J906" s="11" t="n">
        <v>38.01</v>
      </c>
      <c r="K906" s="11" t="n">
        <v>0.00744767826496351</v>
      </c>
      <c r="L906" s="11" t="n">
        <v>32.55</v>
      </c>
      <c r="M906" s="11" t="n">
        <v>0.0265166330717983</v>
      </c>
      <c r="N906" s="11" t="n">
        <v>22.5</v>
      </c>
      <c r="O906" s="11" t="n">
        <v>0.263456910851679</v>
      </c>
      <c r="P906" s="11" t="n">
        <v>3</v>
      </c>
      <c r="Q906" s="11" t="n">
        <v>3</v>
      </c>
      <c r="R906" s="11" t="n">
        <v>2</v>
      </c>
      <c r="S906" s="11" t="n">
        <v>0.749398160782394</v>
      </c>
      <c r="T906" s="11" t="n">
        <v>1.1811440665459</v>
      </c>
      <c r="U906" s="11" t="n">
        <v>0.939099153235789</v>
      </c>
      <c r="V906" s="11" t="n">
        <v>0.956547126854694</v>
      </c>
      <c r="W906" s="11" t="n">
        <v>0.902688317793401</v>
      </c>
      <c r="X906" s="11" t="n">
        <v>0.979354291913746</v>
      </c>
      <c r="Y906" s="11" t="n">
        <v>0.978632012482368</v>
      </c>
      <c r="Z906" s="11" t="n">
        <v>0.953558207396505</v>
      </c>
      <c r="AA906" s="11" t="n">
        <v>1.05108686846937</v>
      </c>
      <c r="AB906" s="11" t="n">
        <v>0.89797830856704</v>
      </c>
      <c r="AC906" s="11" t="n">
        <v>0.929941044482419</v>
      </c>
      <c r="AD906" s="11" t="n">
        <v>0.959668740506276</v>
      </c>
      <c r="AE906" s="11" t="n">
        <v>1.03308196136718</v>
      </c>
      <c r="AF906" s="11" t="n">
        <v>1.02175630861691</v>
      </c>
      <c r="AG906" s="11" t="n">
        <v>0.936634167238983</v>
      </c>
      <c r="AH906" s="11" t="n">
        <v>0.997157479074358</v>
      </c>
      <c r="AI906" s="11" t="n">
        <v>0.959273882940375</v>
      </c>
      <c r="AJ906" s="11" t="n">
        <v>0.767942594462433</v>
      </c>
      <c r="AK906" s="11" t="n">
        <v>0.956276443196991</v>
      </c>
      <c r="AL906" s="11" t="n">
        <v>0.333415406777102</v>
      </c>
      <c r="AM906" s="11" t="n">
        <v>0.962404395138388</v>
      </c>
      <c r="AN906" s="11" t="n">
        <v>0.537702873629343</v>
      </c>
    </row>
    <row r="907" customFormat="false" ht="14.25" hidden="false" customHeight="false" outlineLevel="0" collapsed="false">
      <c r="A907" s="11" t="s">
        <v>1763</v>
      </c>
      <c r="B907" s="11" t="s">
        <v>1764</v>
      </c>
      <c r="C907" s="11" t="n">
        <v>1355.72087278406</v>
      </c>
      <c r="D907" s="11" t="n">
        <v>103.957715705626</v>
      </c>
      <c r="E907" s="11" t="n">
        <v>0.977480005113951</v>
      </c>
      <c r="F907" s="11" t="s">
        <v>1765</v>
      </c>
      <c r="G907" s="11" t="n">
        <v>0.001</v>
      </c>
      <c r="H907" s="2" t="n">
        <v>0.790775195</v>
      </c>
      <c r="I907" s="11" t="n">
        <v>0.01953</v>
      </c>
      <c r="J907" s="11" t="n">
        <v>25.08</v>
      </c>
      <c r="K907" s="11" t="n">
        <v>0.410733233509382</v>
      </c>
      <c r="L907" s="11" t="n">
        <v>31.29</v>
      </c>
      <c r="M907" s="11" t="n">
        <v>0.100493338400529</v>
      </c>
      <c r="N907" s="11" t="n">
        <v>33.47</v>
      </c>
      <c r="O907" s="11" t="n">
        <v>0.0594608968168927</v>
      </c>
      <c r="P907" s="11" t="n">
        <v>2</v>
      </c>
      <c r="Q907" s="11" t="n">
        <v>2</v>
      </c>
      <c r="R907" s="11" t="n">
        <v>2</v>
      </c>
      <c r="S907" s="11" t="n">
        <v>1.02194979128417</v>
      </c>
      <c r="T907" s="11" t="n">
        <v>1.09031485099185</v>
      </c>
      <c r="V907" s="11" t="n">
        <v>1.05613232113801</v>
      </c>
      <c r="W907" s="11" t="n">
        <v>1.71918491074995</v>
      </c>
      <c r="X907" s="11" t="n">
        <v>0.932473412880944</v>
      </c>
      <c r="Y907" s="11" t="n">
        <v>1.9780188490075</v>
      </c>
      <c r="Z907" s="11" t="n">
        <v>1.5432257242128</v>
      </c>
      <c r="AA907" s="11" t="n">
        <v>0.697725505155125</v>
      </c>
      <c r="AB907" s="11" t="n">
        <v>1.01714235790203</v>
      </c>
      <c r="AC907" s="11" t="n">
        <v>0.810184015577281</v>
      </c>
      <c r="AD907" s="11" t="n">
        <v>0.841683959544812</v>
      </c>
      <c r="AE907" s="11" t="n">
        <v>1.08328939892014</v>
      </c>
      <c r="AF907" s="11" t="n">
        <v>1.07499054194224</v>
      </c>
      <c r="AG907" s="11" t="n">
        <v>1.13054916646058</v>
      </c>
      <c r="AH907" s="11" t="n">
        <v>1.09627636910765</v>
      </c>
      <c r="AI907" s="11" t="n">
        <v>0.963381452797054</v>
      </c>
      <c r="AJ907" s="11" t="n">
        <v>0.321423195433432</v>
      </c>
      <c r="AK907" s="11" t="n">
        <v>1.40769770078046</v>
      </c>
      <c r="AL907" s="11" t="n">
        <v>0.228760703728483</v>
      </c>
      <c r="AM907" s="11" t="n">
        <v>0.767766215949656</v>
      </c>
      <c r="AN907" s="11" t="n">
        <v>0.0554438527898186</v>
      </c>
    </row>
    <row r="908" customFormat="false" ht="14.25" hidden="false" customHeight="false" outlineLevel="0" collapsed="false">
      <c r="A908" s="11" t="s">
        <v>1766</v>
      </c>
      <c r="B908" s="11" t="s">
        <v>1767</v>
      </c>
      <c r="C908" s="11" t="n">
        <v>2790.2857872975</v>
      </c>
      <c r="D908" s="11" t="n">
        <v>234.039172523788</v>
      </c>
      <c r="E908" s="11" t="n">
        <v>0.99999999993075</v>
      </c>
      <c r="F908" s="11" t="s">
        <v>201</v>
      </c>
      <c r="G908" s="11" t="n">
        <v>0</v>
      </c>
      <c r="H908" s="2" t="n">
        <v>-2.628401912</v>
      </c>
      <c r="I908" s="11" t="n">
        <v>1.19E-007</v>
      </c>
      <c r="J908" s="11" t="n">
        <v>42.45</v>
      </c>
      <c r="K908" s="11" t="n">
        <v>0.0158311770653841</v>
      </c>
      <c r="L908" s="11" t="n">
        <v>28.75</v>
      </c>
      <c r="M908" s="11" t="n">
        <v>0.373986085650205</v>
      </c>
      <c r="N908" s="11" t="n">
        <v>38.35</v>
      </c>
      <c r="O908" s="11" t="n">
        <v>0.0412187745479349</v>
      </c>
      <c r="P908" s="11" t="n">
        <v>4</v>
      </c>
      <c r="Q908" s="11" t="n">
        <v>4</v>
      </c>
      <c r="R908" s="11" t="n">
        <v>4</v>
      </c>
      <c r="S908" s="11" t="n">
        <v>0.755437819982863</v>
      </c>
      <c r="T908" s="11" t="n">
        <v>0.588512507745218</v>
      </c>
      <c r="U908" s="11" t="n">
        <v>0.665850532413767</v>
      </c>
      <c r="V908" s="11" t="n">
        <v>0.669933620047283</v>
      </c>
      <c r="W908" s="11" t="n">
        <v>1.26660764335403</v>
      </c>
      <c r="X908" s="11" t="n">
        <v>0.75805142315972</v>
      </c>
      <c r="Y908" s="11" t="n">
        <v>1.21758474340697</v>
      </c>
      <c r="Z908" s="11" t="n">
        <v>1.08074793664024</v>
      </c>
      <c r="AA908" s="11" t="n">
        <v>0.597207450345644</v>
      </c>
      <c r="AB908" s="11" t="n">
        <v>1.25389867128983</v>
      </c>
      <c r="AC908" s="11" t="n">
        <v>1.30033180498669</v>
      </c>
      <c r="AD908" s="11" t="n">
        <v>1.05047930887405</v>
      </c>
      <c r="AE908" s="11" t="n">
        <v>1.00201168661668</v>
      </c>
      <c r="AF908" s="11" t="n">
        <v>0.982831903413896</v>
      </c>
      <c r="AG908" s="11" t="n">
        <v>0.971735704583449</v>
      </c>
      <c r="AH908" s="11" t="n">
        <v>0.985526431538009</v>
      </c>
      <c r="AI908" s="11" t="n">
        <v>0.679772351718449</v>
      </c>
      <c r="AJ908" s="11" t="n">
        <v>0.00299775486386443</v>
      </c>
      <c r="AK908" s="11" t="n">
        <v>1.09661994042476</v>
      </c>
      <c r="AL908" s="11" t="n">
        <v>0.588718165624146</v>
      </c>
      <c r="AM908" s="11" t="n">
        <v>1.06590678368177</v>
      </c>
      <c r="AN908" s="11" t="n">
        <v>0.789164767043856</v>
      </c>
    </row>
    <row r="909" customFormat="false" ht="14.25" hidden="false" customHeight="false" outlineLevel="0" collapsed="false">
      <c r="A909" s="11" t="s">
        <v>1768</v>
      </c>
      <c r="B909" s="11" t="s">
        <v>1769</v>
      </c>
      <c r="C909" s="11" t="n">
        <v>1817.85348873219</v>
      </c>
      <c r="D909" s="11" t="n">
        <v>235.095695883438</v>
      </c>
      <c r="E909" s="11" t="n">
        <v>0.999991965390452</v>
      </c>
      <c r="F909" s="11" t="s">
        <v>183</v>
      </c>
      <c r="G909" s="11" t="n">
        <v>0</v>
      </c>
      <c r="H909" s="2" t="n">
        <v>0.557928051</v>
      </c>
      <c r="I909" s="11" t="n">
        <v>0.002324</v>
      </c>
      <c r="J909" s="11" t="n">
        <v>24.77</v>
      </c>
      <c r="K909" s="11" t="n">
        <v>0.572159724301711</v>
      </c>
      <c r="L909" s="11" t="n">
        <v>29.84</v>
      </c>
      <c r="M909" s="11" t="n">
        <v>0.17912928099098</v>
      </c>
      <c r="N909" s="11" t="n">
        <v>36.28</v>
      </c>
      <c r="O909" s="11" t="n">
        <v>0.0406363753936256</v>
      </c>
      <c r="P909" s="11" t="n">
        <v>3</v>
      </c>
      <c r="Q909" s="11" t="n">
        <v>3</v>
      </c>
      <c r="R909" s="11" t="n">
        <v>3</v>
      </c>
      <c r="S909" s="11" t="n">
        <v>1.01774359944649</v>
      </c>
      <c r="T909" s="11" t="n">
        <v>1.05045282295108</v>
      </c>
      <c r="V909" s="11" t="n">
        <v>1.03409821119878</v>
      </c>
      <c r="W909" s="11" t="n">
        <v>1.39582657872516</v>
      </c>
      <c r="X909" s="11" t="n">
        <v>1.26634104825733</v>
      </c>
      <c r="Z909" s="11" t="n">
        <v>1.33108381349125</v>
      </c>
      <c r="AA909" s="11" t="n">
        <v>0.699332563663561</v>
      </c>
      <c r="AB909" s="11" t="n">
        <v>0.903276161088731</v>
      </c>
      <c r="AD909" s="11" t="n">
        <v>0.801304362376146</v>
      </c>
      <c r="AE909" s="11" t="n">
        <v>1.30529757049026</v>
      </c>
      <c r="AF909" s="11" t="n">
        <v>1.27685106699724</v>
      </c>
      <c r="AG909" s="11" t="n">
        <v>1.27121326185617</v>
      </c>
      <c r="AH909" s="11" t="n">
        <v>1.28445396644789</v>
      </c>
      <c r="AI909" s="11" t="n">
        <v>0.805087794666978</v>
      </c>
      <c r="AJ909" s="11" t="n">
        <v>0.000841810137180245</v>
      </c>
      <c r="AK909" s="11" t="n">
        <v>1.03630324500637</v>
      </c>
      <c r="AL909" s="11" t="n">
        <v>0.420982455544105</v>
      </c>
      <c r="AM909" s="11" t="n">
        <v>0.623848252492943</v>
      </c>
      <c r="AN909" s="11" t="n">
        <v>0.00823724294413494</v>
      </c>
    </row>
    <row r="910" customFormat="false" ht="14.25" hidden="false" customHeight="false" outlineLevel="0" collapsed="false">
      <c r="A910" s="11" t="s">
        <v>1770</v>
      </c>
      <c r="B910" s="11" t="s">
        <v>1769</v>
      </c>
      <c r="C910" s="11" t="n">
        <v>1234.58281126063</v>
      </c>
      <c r="D910" s="11" t="n">
        <v>189.323342077336</v>
      </c>
      <c r="E910" s="11" t="n">
        <v>0.999996916133409</v>
      </c>
      <c r="F910" s="11" t="s">
        <v>183</v>
      </c>
      <c r="G910" s="11" t="n">
        <v>0</v>
      </c>
      <c r="H910" s="2" t="n">
        <v>0.755128302</v>
      </c>
      <c r="I910" s="11" t="n">
        <v>0.0007836</v>
      </c>
      <c r="J910" s="11" t="n">
        <v>32.08</v>
      </c>
      <c r="K910" s="11" t="n">
        <v>0.058506209541002</v>
      </c>
      <c r="L910" s="11" t="n">
        <v>36.12</v>
      </c>
      <c r="M910" s="11" t="n">
        <v>0.0248496887208977</v>
      </c>
      <c r="N910" s="11" t="n">
        <v>31.17</v>
      </c>
      <c r="O910" s="11" t="n">
        <v>0.0679813847384145</v>
      </c>
      <c r="P910" s="11" t="n">
        <v>2</v>
      </c>
      <c r="Q910" s="11" t="n">
        <v>2</v>
      </c>
      <c r="R910" s="11" t="n">
        <v>2</v>
      </c>
      <c r="S910" s="11" t="n">
        <v>1.15864413117069</v>
      </c>
      <c r="T910" s="11" t="n">
        <v>1.18381640167012</v>
      </c>
      <c r="U910" s="11" t="n">
        <v>1.20353569481571</v>
      </c>
      <c r="V910" s="11" t="n">
        <v>1.18199874255217</v>
      </c>
      <c r="W910" s="11" t="n">
        <v>0.793668160403899</v>
      </c>
      <c r="X910" s="11" t="n">
        <v>1.14968868247643</v>
      </c>
      <c r="Y910" s="11" t="n">
        <v>1.23842406121646</v>
      </c>
      <c r="Z910" s="11" t="n">
        <v>1.06059363469893</v>
      </c>
      <c r="AA910" s="11" t="n">
        <v>0.691196534455693</v>
      </c>
      <c r="AB910" s="11" t="n">
        <v>1.29677402021164</v>
      </c>
      <c r="AC910" s="11" t="n">
        <v>0.995495166438244</v>
      </c>
      <c r="AD910" s="11" t="n">
        <v>0.994488573701859</v>
      </c>
      <c r="AE910" s="11" t="n">
        <v>1.42872894054717</v>
      </c>
      <c r="AF910" s="11" t="n">
        <v>1.31955969424816</v>
      </c>
      <c r="AG910" s="11" t="n">
        <v>1.36828987878219</v>
      </c>
      <c r="AH910" s="11" t="n">
        <v>1.37219283785917</v>
      </c>
      <c r="AI910" s="11" t="n">
        <v>0.861394047498651</v>
      </c>
      <c r="AJ910" s="11" t="n">
        <v>0.00508834546158818</v>
      </c>
      <c r="AK910" s="11" t="n">
        <v>0.772918794965885</v>
      </c>
      <c r="AL910" s="11" t="n">
        <v>0.0892744187054395</v>
      </c>
      <c r="AM910" s="11" t="n">
        <v>0.724744034703905</v>
      </c>
      <c r="AN910" s="11" t="n">
        <v>0.100639415739446</v>
      </c>
    </row>
    <row r="911" customFormat="false" ht="14.25" hidden="false" customHeight="false" outlineLevel="0" collapsed="false">
      <c r="A911" s="11" t="s">
        <v>1768</v>
      </c>
      <c r="B911" s="11" t="s">
        <v>1769</v>
      </c>
      <c r="C911" s="11" t="n">
        <v>1897.81821041188</v>
      </c>
      <c r="D911" s="11" t="n">
        <v>133.301042566361</v>
      </c>
      <c r="E911" s="11" t="n">
        <v>0.921517567370904</v>
      </c>
      <c r="F911" s="11" t="s">
        <v>1771</v>
      </c>
      <c r="G911" s="11" t="n">
        <v>0.001</v>
      </c>
      <c r="H911" s="2" t="n">
        <v>-0.120600658</v>
      </c>
      <c r="I911" s="11" t="n">
        <v>0.02446</v>
      </c>
      <c r="J911" s="11" t="n">
        <v>10.69</v>
      </c>
      <c r="K911" s="11" t="n">
        <v>10.5485829098275</v>
      </c>
      <c r="L911" s="11" t="n">
        <v>18.89</v>
      </c>
      <c r="M911" s="11" t="n">
        <v>1.58045239090296</v>
      </c>
      <c r="N911" s="11" t="n">
        <v>14.96</v>
      </c>
      <c r="O911" s="11" t="n">
        <v>3.94633655783209</v>
      </c>
      <c r="P911" s="11" t="n">
        <v>3</v>
      </c>
      <c r="Q911" s="11" t="n">
        <v>3</v>
      </c>
      <c r="R911" s="11" t="n">
        <v>3</v>
      </c>
      <c r="S911" s="11" t="n">
        <v>1.06944688916578</v>
      </c>
      <c r="T911" s="11" t="n">
        <v>0.959285992055803</v>
      </c>
      <c r="U911" s="11" t="n">
        <v>1.51761083855116</v>
      </c>
      <c r="V911" s="11" t="n">
        <v>1.18211457325758</v>
      </c>
      <c r="W911" s="11" t="n">
        <v>0.716957552099379</v>
      </c>
      <c r="Y911" s="11" t="n">
        <v>0.825549584730071</v>
      </c>
      <c r="Z911" s="11" t="n">
        <v>0.771253568414725</v>
      </c>
      <c r="AA911" s="11" t="n">
        <v>0.782257747606977</v>
      </c>
      <c r="AC911" s="11" t="n">
        <v>0.887964228785141</v>
      </c>
      <c r="AD911" s="11" t="n">
        <v>0.835110988196059</v>
      </c>
      <c r="AE911" s="11" t="n">
        <v>1.09652965314829</v>
      </c>
      <c r="AF911" s="11" t="n">
        <v>1.08963099944741</v>
      </c>
      <c r="AG911" s="11" t="n">
        <v>1.18903896045444</v>
      </c>
      <c r="AH911" s="11" t="n">
        <v>1.12506653768338</v>
      </c>
      <c r="AI911" s="11" t="n">
        <v>1.05070636594674</v>
      </c>
      <c r="AJ911" s="11" t="n">
        <v>0.759084944032103</v>
      </c>
      <c r="AK911" s="11" t="n">
        <v>0.685518182775936</v>
      </c>
      <c r="AL911" s="11" t="n">
        <v>0.00879656086399684</v>
      </c>
      <c r="AM911" s="11" t="n">
        <v>0.742276976716091</v>
      </c>
      <c r="AN911" s="11" t="n">
        <v>0.0147725550329445</v>
      </c>
    </row>
    <row r="912" customFormat="false" ht="14.25" hidden="false" customHeight="false" outlineLevel="0" collapsed="false">
      <c r="A912" s="11" t="s">
        <v>1772</v>
      </c>
      <c r="B912" s="11" t="s">
        <v>1773</v>
      </c>
      <c r="C912" s="11" t="n">
        <v>3170.44479732594</v>
      </c>
      <c r="D912" s="11" t="n">
        <v>90.6202577428396</v>
      </c>
      <c r="E912" s="11" t="n">
        <v>0.487556213341796</v>
      </c>
      <c r="F912" s="11" t="s">
        <v>1774</v>
      </c>
      <c r="G912" s="11" t="n">
        <v>0</v>
      </c>
      <c r="H912" s="2" t="n">
        <v>0.989943136</v>
      </c>
      <c r="I912" s="11" t="n">
        <v>0.01412</v>
      </c>
      <c r="J912" s="11" t="n">
        <v>26.97</v>
      </c>
      <c r="K912" s="11" t="n">
        <v>0.586052373437966</v>
      </c>
      <c r="L912" s="11" t="n">
        <v>40.66</v>
      </c>
      <c r="M912" s="11" t="n">
        <v>0.0241597552923393</v>
      </c>
      <c r="N912" s="11" t="n">
        <v>34.51</v>
      </c>
      <c r="O912" s="11" t="n">
        <v>0.105703606047514</v>
      </c>
      <c r="P912" s="11" t="n">
        <v>3</v>
      </c>
      <c r="Q912" s="11" t="n">
        <v>3</v>
      </c>
      <c r="R912" s="11" t="n">
        <v>3</v>
      </c>
      <c r="S912" s="11" t="n">
        <v>1.68560159047255</v>
      </c>
      <c r="T912" s="11" t="n">
        <v>1.29897900811934</v>
      </c>
      <c r="U912" s="11" t="n">
        <v>1.41748901455796</v>
      </c>
      <c r="V912" s="11" t="n">
        <v>1.46735653771662</v>
      </c>
      <c r="W912" s="11" t="n">
        <v>0.887022852525627</v>
      </c>
      <c r="X912" s="11" t="n">
        <v>1.03584189334798</v>
      </c>
      <c r="Y912" s="11" t="n">
        <v>1.23485160698106</v>
      </c>
      <c r="Z912" s="11" t="n">
        <v>1.05257211761822</v>
      </c>
      <c r="AA912" s="11" t="n">
        <v>0.927996563059779</v>
      </c>
      <c r="AB912" s="11" t="n">
        <v>1.088276428804</v>
      </c>
      <c r="AC912" s="11" t="n">
        <v>1.66874153884823</v>
      </c>
      <c r="AD912" s="11" t="n">
        <v>1.228338176904</v>
      </c>
      <c r="AE912" s="11" t="n">
        <v>1.18795416126274</v>
      </c>
      <c r="AF912" s="11" t="n">
        <v>1.17855076679133</v>
      </c>
      <c r="AG912" s="11" t="n">
        <v>1.07104742711085</v>
      </c>
      <c r="AH912" s="11" t="n">
        <v>1.14585078505497</v>
      </c>
      <c r="AI912" s="11" t="n">
        <v>1.28058256524755</v>
      </c>
      <c r="AJ912" s="11" t="n">
        <v>0.0557247007523806</v>
      </c>
      <c r="AK912" s="11" t="n">
        <v>0.918594402819844</v>
      </c>
      <c r="AL912" s="11" t="n">
        <v>0.434547589677799</v>
      </c>
      <c r="AM912" s="11" t="n">
        <v>1.07198790010435</v>
      </c>
      <c r="AN912" s="11" t="n">
        <v>0.735938109017898</v>
      </c>
    </row>
    <row r="913" customFormat="false" ht="14.25" hidden="false" customHeight="false" outlineLevel="0" collapsed="false">
      <c r="A913" s="11" t="s">
        <v>1775</v>
      </c>
      <c r="B913" s="11" t="s">
        <v>1776</v>
      </c>
      <c r="C913" s="11" t="n">
        <v>2167.87570552906</v>
      </c>
      <c r="D913" s="11" t="n">
        <v>193.43116334876</v>
      </c>
      <c r="E913" s="11" t="n">
        <v>1</v>
      </c>
      <c r="F913" s="11" t="s">
        <v>1777</v>
      </c>
      <c r="G913" s="11" t="n">
        <v>0</v>
      </c>
      <c r="H913" s="2" t="n">
        <v>-3.143058857</v>
      </c>
      <c r="I913" s="11" t="n">
        <v>1.508E-007</v>
      </c>
      <c r="J913" s="11" t="n">
        <v>51.1</v>
      </c>
      <c r="K913" s="11" t="n">
        <v>0.000687754945333021</v>
      </c>
      <c r="N913" s="11" t="n">
        <v>36.84</v>
      </c>
      <c r="O913" s="11" t="n">
        <v>0.0200286175495533</v>
      </c>
      <c r="P913" s="11" t="n">
        <v>3</v>
      </c>
      <c r="R913" s="11" t="n">
        <v>3</v>
      </c>
      <c r="S913" s="11" t="n">
        <v>1.16257601203846</v>
      </c>
    </row>
    <row r="914" customFormat="false" ht="14.25" hidden="false" customHeight="false" outlineLevel="0" collapsed="false">
      <c r="A914" s="11" t="s">
        <v>1778</v>
      </c>
      <c r="B914" s="11" t="s">
        <v>1779</v>
      </c>
      <c r="C914" s="11" t="n">
        <v>1321.60173215906</v>
      </c>
      <c r="D914" s="11" t="n">
        <v>162.282676349353</v>
      </c>
      <c r="E914" s="11" t="n">
        <v>1</v>
      </c>
      <c r="F914" s="11" t="s">
        <v>68</v>
      </c>
      <c r="G914" s="11" t="n">
        <v>0</v>
      </c>
      <c r="H914" s="2" t="n">
        <v>-0.108301112</v>
      </c>
      <c r="I914" s="11" t="n">
        <v>2.677E-005</v>
      </c>
      <c r="J914" s="11" t="n">
        <v>29.84</v>
      </c>
      <c r="K914" s="11" t="n">
        <v>0.0901093429137944</v>
      </c>
      <c r="N914" s="11" t="n">
        <v>21.16</v>
      </c>
      <c r="O914" s="11" t="n">
        <v>0.663389459888603</v>
      </c>
      <c r="P914" s="11" t="n">
        <v>2</v>
      </c>
      <c r="R914" s="11" t="n">
        <v>2</v>
      </c>
      <c r="S914" s="11" t="n">
        <v>1.03570262049792</v>
      </c>
    </row>
    <row r="915" customFormat="false" ht="14.25" hidden="false" customHeight="false" outlineLevel="0" collapsed="false">
      <c r="A915" s="11" t="s">
        <v>1780</v>
      </c>
      <c r="B915" s="11" t="s">
        <v>1781</v>
      </c>
      <c r="C915" s="11" t="n">
        <v>1476.73340206227</v>
      </c>
      <c r="D915" s="11" t="n">
        <v>279.324397013434</v>
      </c>
      <c r="E915" s="11" t="n">
        <v>1</v>
      </c>
      <c r="F915" s="11" t="s">
        <v>53</v>
      </c>
      <c r="G915" s="11" t="n">
        <v>0</v>
      </c>
      <c r="H915" s="2" t="n">
        <v>0.42844091</v>
      </c>
      <c r="I915" s="11" t="n">
        <v>2.605E-007</v>
      </c>
      <c r="J915" s="11" t="n">
        <v>30.26</v>
      </c>
      <c r="K915" s="11" t="n">
        <v>0.140906683639817</v>
      </c>
      <c r="L915" s="11" t="n">
        <v>42.25</v>
      </c>
      <c r="M915" s="11" t="n">
        <v>0.00878005999561762</v>
      </c>
      <c r="N915" s="11" t="n">
        <v>30.45</v>
      </c>
      <c r="O915" s="11" t="n">
        <v>0.135055356413372</v>
      </c>
      <c r="P915" s="11" t="n">
        <v>3</v>
      </c>
      <c r="Q915" s="11" t="n">
        <v>3</v>
      </c>
      <c r="R915" s="11" t="n">
        <v>3</v>
      </c>
      <c r="S915" s="11" t="n">
        <v>0.854797153532394</v>
      </c>
      <c r="T915" s="11" t="n">
        <v>0.916703840510788</v>
      </c>
      <c r="U915" s="11" t="n">
        <v>1.26016816175691</v>
      </c>
      <c r="V915" s="11" t="n">
        <v>1.0105563852667</v>
      </c>
      <c r="W915" s="11" t="n">
        <v>1.02959493494149</v>
      </c>
      <c r="X915" s="11" t="n">
        <v>1.1909290466028</v>
      </c>
      <c r="Y915" s="11" t="n">
        <v>0.986593836654895</v>
      </c>
      <c r="Z915" s="11" t="n">
        <v>1.06903927273306</v>
      </c>
      <c r="AA915" s="11" t="n">
        <v>1.11201973605273</v>
      </c>
      <c r="AB915" s="11" t="n">
        <v>1.0529744721148</v>
      </c>
      <c r="AC915" s="11" t="n">
        <v>0.786783228454208</v>
      </c>
      <c r="AD915" s="11" t="n">
        <v>0.983925812207246</v>
      </c>
      <c r="AE915" s="11" t="n">
        <v>0.940865584490757</v>
      </c>
      <c r="AF915" s="11" t="n">
        <v>0.922281582183202</v>
      </c>
      <c r="AG915" s="11" t="n">
        <v>0.97166919741446</v>
      </c>
      <c r="AH915" s="11" t="n">
        <v>0.944938788029473</v>
      </c>
      <c r="AI915" s="11" t="n">
        <v>1.06944110885115</v>
      </c>
      <c r="AJ915" s="11" t="n">
        <v>0.632373142764481</v>
      </c>
      <c r="AK915" s="11" t="n">
        <v>1.13133177119587</v>
      </c>
      <c r="AL915" s="11" t="n">
        <v>0.123825062707114</v>
      </c>
      <c r="AM915" s="11" t="n">
        <v>1.04125878276102</v>
      </c>
      <c r="AN915" s="11" t="n">
        <v>0.719312671482503</v>
      </c>
    </row>
    <row r="916" customFormat="false" ht="14.25" hidden="false" customHeight="false" outlineLevel="0" collapsed="false">
      <c r="A916" s="11" t="s">
        <v>1780</v>
      </c>
      <c r="B916" s="11" t="s">
        <v>1781</v>
      </c>
      <c r="C916" s="11" t="n">
        <v>1556.69986324391</v>
      </c>
      <c r="D916" s="11" t="n">
        <v>204.543010811248</v>
      </c>
      <c r="E916" s="11" t="n">
        <v>0.999982122627066</v>
      </c>
      <c r="F916" s="11" t="s">
        <v>240</v>
      </c>
      <c r="G916" s="11" t="n">
        <v>0</v>
      </c>
      <c r="H916" s="2" t="n">
        <v>-0.008494523</v>
      </c>
      <c r="I916" s="11" t="n">
        <v>0.00304</v>
      </c>
      <c r="J916" s="11" t="n">
        <v>30.47</v>
      </c>
      <c r="K916" s="11" t="n">
        <v>0.0918518371171517</v>
      </c>
      <c r="L916" s="11" t="n">
        <v>19.41</v>
      </c>
      <c r="M916" s="11" t="n">
        <v>1.16040460968433</v>
      </c>
      <c r="P916" s="11" t="n">
        <v>3</v>
      </c>
      <c r="Q916" s="11" t="n">
        <v>3</v>
      </c>
      <c r="S916" s="11" t="n">
        <v>0.755563048785018</v>
      </c>
      <c r="T916" s="11" t="n">
        <v>0.717674064557989</v>
      </c>
      <c r="U916" s="11" t="n">
        <v>0.659132760912278</v>
      </c>
      <c r="V916" s="11" t="n">
        <v>0.710789958085095</v>
      </c>
      <c r="W916" s="11" t="n">
        <v>1.13333342929113</v>
      </c>
      <c r="X916" s="11" t="n">
        <v>1.52997387138672</v>
      </c>
      <c r="Y916" s="11" t="n">
        <v>0.961632774095306</v>
      </c>
      <c r="Z916" s="11" t="n">
        <v>1.20831335825772</v>
      </c>
      <c r="AA916" s="11" t="n">
        <v>1.29507614349399</v>
      </c>
      <c r="AB916" s="11" t="n">
        <v>1.6150589690659</v>
      </c>
      <c r="AC916" s="11" t="n">
        <v>1.64376415106007</v>
      </c>
      <c r="AD916" s="11" t="n">
        <v>1.51796642120665</v>
      </c>
      <c r="AE916" s="11" t="n">
        <v>0.754101019081106</v>
      </c>
      <c r="AF916" s="11" t="n">
        <v>0.691469449019552</v>
      </c>
      <c r="AH916" s="11" t="n">
        <v>0.722785234050329</v>
      </c>
      <c r="AI916" s="11" t="n">
        <v>0.983404093774834</v>
      </c>
      <c r="AJ916" s="11" t="n">
        <v>0.798771847029762</v>
      </c>
      <c r="AK916" s="11" t="n">
        <v>1.6717460475591</v>
      </c>
      <c r="AL916" s="11" t="n">
        <v>0.112841805518787</v>
      </c>
      <c r="AM916" s="11" t="n">
        <v>2.1001624683176</v>
      </c>
      <c r="AN916" s="11" t="n">
        <v>0.0121901394904462</v>
      </c>
    </row>
    <row r="917" customFormat="false" ht="14.25" hidden="false" customHeight="false" outlineLevel="0" collapsed="false">
      <c r="A917" s="11" t="s">
        <v>1782</v>
      </c>
      <c r="B917" s="11" t="s">
        <v>1783</v>
      </c>
      <c r="C917" s="11" t="n">
        <v>2544.18674068531</v>
      </c>
      <c r="D917" s="11" t="n">
        <v>189.933373676766</v>
      </c>
      <c r="E917" s="11" t="n">
        <v>0.973413527123827</v>
      </c>
      <c r="F917" s="11" t="s">
        <v>1784</v>
      </c>
      <c r="G917" s="11" t="n">
        <v>0</v>
      </c>
      <c r="H917" s="2" t="n">
        <v>2.4917356</v>
      </c>
      <c r="I917" s="11" t="n">
        <v>0.0007836</v>
      </c>
      <c r="J917" s="11" t="n">
        <v>32.71</v>
      </c>
      <c r="K917" s="11" t="n">
        <v>0.142602280397176</v>
      </c>
      <c r="L917" s="11" t="n">
        <v>21.05</v>
      </c>
      <c r="M917" s="11" t="n">
        <v>2.07851872481286</v>
      </c>
      <c r="P917" s="11" t="n">
        <v>3</v>
      </c>
      <c r="Q917" s="11" t="n">
        <v>3</v>
      </c>
      <c r="S917" s="11" t="n">
        <v>1.38494153883846</v>
      </c>
      <c r="T917" s="11" t="n">
        <v>0.98908256088993</v>
      </c>
      <c r="U917" s="11" t="n">
        <v>0.759033121246306</v>
      </c>
      <c r="V917" s="11" t="n">
        <v>1.04435240699157</v>
      </c>
      <c r="W917" s="11" t="n">
        <v>1.1404498122122</v>
      </c>
      <c r="X917" s="11" t="n">
        <v>0.627961549917646</v>
      </c>
      <c r="Y917" s="11" t="n">
        <v>0.962103232149051</v>
      </c>
      <c r="Z917" s="11" t="n">
        <v>0.910171531426299</v>
      </c>
      <c r="AA917" s="11" t="n">
        <v>0.810586288797264</v>
      </c>
      <c r="AB917" s="11" t="n">
        <v>1.13109857185975</v>
      </c>
      <c r="AC917" s="11" t="n">
        <v>0.649345475179422</v>
      </c>
      <c r="AD917" s="11" t="n">
        <v>0.863676778612145</v>
      </c>
      <c r="AE917" s="11" t="n">
        <v>0.852663639203091</v>
      </c>
      <c r="AF917" s="11" t="n">
        <v>0.815449733969067</v>
      </c>
      <c r="AH917" s="11" t="n">
        <v>0.834056686586079</v>
      </c>
      <c r="AI917" s="11" t="n">
        <v>1.25213600440788</v>
      </c>
      <c r="AJ917" s="11" t="n">
        <v>0.439194298091128</v>
      </c>
      <c r="AK917" s="11" t="n">
        <v>1.09125859916281</v>
      </c>
      <c r="AL917" s="11" t="n">
        <v>0.721564614288482</v>
      </c>
      <c r="AM917" s="11" t="n">
        <v>1.03551328405184</v>
      </c>
      <c r="AN917" s="11" t="n">
        <v>0.881899260471657</v>
      </c>
    </row>
    <row r="918" customFormat="false" ht="14.25" hidden="false" customHeight="false" outlineLevel="0" collapsed="false">
      <c r="A918" s="11" t="s">
        <v>1782</v>
      </c>
      <c r="B918" s="11" t="s">
        <v>1783</v>
      </c>
      <c r="C918" s="11" t="n">
        <v>2464.2168920525</v>
      </c>
      <c r="D918" s="11" t="n">
        <v>97.1711349387094</v>
      </c>
      <c r="E918" s="11" t="n">
        <v>0.991989988007606</v>
      </c>
      <c r="F918" s="11" t="s">
        <v>1785</v>
      </c>
      <c r="G918" s="11" t="n">
        <v>0.003</v>
      </c>
      <c r="H918" s="2" t="n">
        <v>2.4917356</v>
      </c>
      <c r="I918" s="11" t="n">
        <v>0.04844</v>
      </c>
      <c r="N918" s="11" t="n">
        <v>24.07</v>
      </c>
      <c r="O918" s="11" t="n">
        <v>1.04849713407898</v>
      </c>
      <c r="R918" s="11" t="n">
        <v>3</v>
      </c>
    </row>
    <row r="919" customFormat="false" ht="14.25" hidden="false" customHeight="false" outlineLevel="0" collapsed="false">
      <c r="A919" s="11" t="s">
        <v>1786</v>
      </c>
      <c r="B919" s="11" t="s">
        <v>1787</v>
      </c>
      <c r="C919" s="11" t="n">
        <v>1489.67227535328</v>
      </c>
      <c r="D919" s="11" t="n">
        <v>168.073459230175</v>
      </c>
      <c r="E919" s="11" t="n">
        <v>1</v>
      </c>
      <c r="F919" s="11" t="s">
        <v>73</v>
      </c>
      <c r="G919" s="11" t="n">
        <v>0.003</v>
      </c>
      <c r="H919" s="2" t="n">
        <v>0.006084077</v>
      </c>
      <c r="I919" s="11" t="n">
        <v>0.03633</v>
      </c>
      <c r="J919" s="11" t="n">
        <v>18.74</v>
      </c>
      <c r="K919" s="11" t="n">
        <v>1.37936657307593</v>
      </c>
      <c r="L919" s="11" t="n">
        <v>20.01</v>
      </c>
      <c r="M919" s="11" t="n">
        <v>1.05007931717324</v>
      </c>
      <c r="N919" s="11" t="n">
        <v>19.9</v>
      </c>
      <c r="O919" s="11" t="n">
        <v>1.1087379571362</v>
      </c>
      <c r="P919" s="11" t="n">
        <v>3</v>
      </c>
      <c r="Q919" s="11" t="n">
        <v>3</v>
      </c>
      <c r="R919" s="11" t="n">
        <v>3</v>
      </c>
      <c r="S919" s="11" t="n">
        <v>0.86619868827869</v>
      </c>
      <c r="T919" s="11" t="n">
        <v>0.865191108322892</v>
      </c>
      <c r="U919" s="11" t="n">
        <v>0.904981800353414</v>
      </c>
      <c r="V919" s="11" t="n">
        <v>0.878790532318332</v>
      </c>
      <c r="W919" s="11" t="n">
        <v>1.10880812603546</v>
      </c>
      <c r="X919" s="11" t="n">
        <v>1.09724566170004</v>
      </c>
      <c r="Y919" s="11" t="n">
        <v>1.17465818271858</v>
      </c>
      <c r="Z919" s="11" t="n">
        <v>1.12690399015136</v>
      </c>
      <c r="AA919" s="11" t="n">
        <v>0.927401145634246</v>
      </c>
      <c r="AB919" s="11" t="n">
        <v>0.986542453774102</v>
      </c>
      <c r="AC919" s="11" t="n">
        <v>1.07668860324304</v>
      </c>
      <c r="AD919" s="11" t="n">
        <v>0.996877400883796</v>
      </c>
      <c r="AE919" s="11" t="n">
        <v>0.936995472168615</v>
      </c>
      <c r="AF919" s="11" t="n">
        <v>0.916953673475917</v>
      </c>
      <c r="AG919" s="11" t="n">
        <v>0.761195556428866</v>
      </c>
      <c r="AH919" s="11" t="n">
        <v>0.871714900691133</v>
      </c>
      <c r="AI919" s="11" t="n">
        <v>1.00811691026687</v>
      </c>
      <c r="AJ919" s="11" t="n">
        <v>0.907334377858962</v>
      </c>
      <c r="AK919" s="11" t="n">
        <v>1.29274375057476</v>
      </c>
      <c r="AL919" s="11" t="n">
        <v>0.0135498333170066</v>
      </c>
      <c r="AM919" s="11" t="n">
        <v>1.14358192121464</v>
      </c>
      <c r="AN919" s="11" t="n">
        <v>0.150521599685911</v>
      </c>
    </row>
    <row r="920" customFormat="false" ht="14.25" hidden="false" customHeight="false" outlineLevel="0" collapsed="false">
      <c r="A920" s="11" t="s">
        <v>1788</v>
      </c>
      <c r="B920" s="11" t="s">
        <v>1787</v>
      </c>
      <c r="C920" s="11" t="n">
        <v>990.499942589609</v>
      </c>
      <c r="D920" s="11" t="n">
        <v>104.495068434678</v>
      </c>
      <c r="E920" s="11" t="n">
        <v>1</v>
      </c>
      <c r="F920" s="11" t="s">
        <v>53</v>
      </c>
      <c r="G920" s="11" t="n">
        <v>0.002</v>
      </c>
      <c r="H920" s="2" t="n">
        <v>-0.161125595</v>
      </c>
      <c r="I920" s="11" t="n">
        <v>0.04137</v>
      </c>
      <c r="J920" s="11" t="n">
        <v>24.26</v>
      </c>
      <c r="K920" s="11" t="n">
        <v>0.297353590780668</v>
      </c>
      <c r="N920" s="11" t="n">
        <v>30.35</v>
      </c>
      <c r="O920" s="11" t="n">
        <v>0.0727447570311531</v>
      </c>
      <c r="P920" s="11" t="n">
        <v>3</v>
      </c>
      <c r="R920" s="11" t="n">
        <v>3</v>
      </c>
    </row>
    <row r="921" customFormat="false" ht="14.25" hidden="false" customHeight="false" outlineLevel="0" collapsed="false">
      <c r="A921" s="11" t="s">
        <v>1789</v>
      </c>
      <c r="B921" s="11" t="s">
        <v>1790</v>
      </c>
      <c r="C921" s="11" t="n">
        <v>1291.62649898609</v>
      </c>
      <c r="D921" s="11" t="n">
        <v>148.017020572539</v>
      </c>
      <c r="E921" s="11" t="n">
        <v>1</v>
      </c>
      <c r="F921" s="11" t="s">
        <v>53</v>
      </c>
      <c r="G921" s="11" t="n">
        <v>0.001</v>
      </c>
      <c r="H921" s="2" t="n">
        <v>-0.90297304</v>
      </c>
      <c r="I921" s="11" t="n">
        <v>0.0113</v>
      </c>
      <c r="J921" s="11" t="n">
        <v>28.07</v>
      </c>
      <c r="K921" s="11" t="n">
        <v>0.15509749640614</v>
      </c>
      <c r="L921" s="11" t="n">
        <v>28.53</v>
      </c>
      <c r="M921" s="11" t="n">
        <v>0.144700233625566</v>
      </c>
      <c r="N921" s="11" t="n">
        <v>21.76</v>
      </c>
      <c r="O921" s="11" t="n">
        <v>0.808169804286909</v>
      </c>
      <c r="P921" s="11" t="n">
        <v>3</v>
      </c>
      <c r="Q921" s="11" t="n">
        <v>3</v>
      </c>
      <c r="R921" s="11" t="n">
        <v>3</v>
      </c>
      <c r="S921" s="11" t="n">
        <v>0.99890598636211</v>
      </c>
      <c r="T921" s="11" t="n">
        <v>1.0806884873377</v>
      </c>
      <c r="U921" s="11" t="n">
        <v>0.921963131756984</v>
      </c>
      <c r="V921" s="11" t="n">
        <v>1.00051920181893</v>
      </c>
      <c r="W921" s="11" t="n">
        <v>0.949726278707174</v>
      </c>
      <c r="Y921" s="11" t="n">
        <v>0.837996088361541</v>
      </c>
      <c r="Z921" s="11" t="n">
        <v>0.893861183534358</v>
      </c>
      <c r="AA921" s="11" t="n">
        <v>1.00109619105692</v>
      </c>
      <c r="AC921" s="11" t="n">
        <v>0.991179468278347</v>
      </c>
      <c r="AD921" s="11" t="n">
        <v>0.996137829667634</v>
      </c>
      <c r="AE921" s="11" t="n">
        <v>1.11001194999323</v>
      </c>
      <c r="AF921" s="11" t="n">
        <v>1.10544302860943</v>
      </c>
      <c r="AG921" s="11" t="n">
        <v>0.900443607090598</v>
      </c>
      <c r="AH921" s="11" t="n">
        <v>1.03863286189775</v>
      </c>
      <c r="AI921" s="11" t="n">
        <v>0.963304010996551</v>
      </c>
      <c r="AJ921" s="11" t="n">
        <v>0.669648816149918</v>
      </c>
      <c r="AK921" s="11" t="n">
        <v>0.860613231417622</v>
      </c>
      <c r="AL921" s="11" t="n">
        <v>0.237804055555227</v>
      </c>
      <c r="AM921" s="11" t="n">
        <v>0.959085607832133</v>
      </c>
      <c r="AN921" s="11" t="n">
        <v>0.666652561328196</v>
      </c>
    </row>
    <row r="922" s="15" customFormat="true" ht="14.25" hidden="false" customHeight="false" outlineLevel="0" collapsed="false">
      <c r="A922" s="11" t="s">
        <v>1791</v>
      </c>
      <c r="B922" s="11" t="s">
        <v>1792</v>
      </c>
      <c r="C922" s="11" t="n">
        <v>1886.87527828297</v>
      </c>
      <c r="D922" s="11" t="n">
        <v>160.980989856039</v>
      </c>
      <c r="E922" s="11" t="n">
        <v>0.971734408173351</v>
      </c>
      <c r="F922" s="11" t="s">
        <v>496</v>
      </c>
      <c r="G922" s="11" t="n">
        <v>0</v>
      </c>
      <c r="H922" s="14" t="n">
        <v>-0.754052143</v>
      </c>
      <c r="I922" s="11" t="n">
        <v>0.0008175</v>
      </c>
      <c r="J922" s="11" t="n">
        <v>40.65</v>
      </c>
      <c r="K922" s="11" t="n">
        <v>0.0142063969110459</v>
      </c>
      <c r="L922" s="11" t="n">
        <v>33.8</v>
      </c>
      <c r="M922" s="11" t="n">
        <v>0.0795595218353136</v>
      </c>
      <c r="N922" s="11" t="n">
        <v>34.77</v>
      </c>
      <c r="O922" s="11" t="n">
        <v>0.0639511859679884</v>
      </c>
      <c r="P922" s="11" t="n">
        <v>3</v>
      </c>
      <c r="Q922" s="11" t="n">
        <v>3</v>
      </c>
      <c r="R922" s="11" t="n">
        <v>3</v>
      </c>
      <c r="S922" s="11" t="n">
        <v>1.10484696003934</v>
      </c>
      <c r="T922" s="11" t="n">
        <v>0.931097044781632</v>
      </c>
      <c r="V922" s="11" t="n">
        <v>1.01797200241049</v>
      </c>
      <c r="W922" s="11" t="n">
        <v>0.752559513831866</v>
      </c>
      <c r="X922" s="11" t="n">
        <v>1.07108403945111</v>
      </c>
      <c r="Z922" s="11" t="n">
        <v>0.911821776641488</v>
      </c>
      <c r="AA922" s="11" t="n">
        <v>0.992149476081168</v>
      </c>
      <c r="AB922" s="11" t="n">
        <v>1.13270461073547</v>
      </c>
      <c r="AD922" s="11" t="n">
        <v>1.06242704340832</v>
      </c>
      <c r="AE922" s="11" t="n">
        <v>1.09056968210059</v>
      </c>
      <c r="AF922" s="11" t="n">
        <v>1.08474813900251</v>
      </c>
      <c r="AG922" s="11" t="n">
        <v>1.06369330663833</v>
      </c>
      <c r="AH922" s="11" t="n">
        <v>1.07967037591381</v>
      </c>
      <c r="AI922" s="11" t="n">
        <v>0.942854435131552</v>
      </c>
      <c r="AJ922" s="11" t="n">
        <v>0.416363766556042</v>
      </c>
      <c r="AK922" s="11" t="n">
        <v>0.844537181887334</v>
      </c>
      <c r="AL922" s="11" t="n">
        <v>0.253750211440272</v>
      </c>
      <c r="AM922" s="11" t="n">
        <v>0.984029076938509</v>
      </c>
      <c r="AN922" s="11" t="n">
        <v>0.768092233104927</v>
      </c>
    </row>
    <row r="923" customFormat="false" ht="14.25" hidden="false" customHeight="false" outlineLevel="0" collapsed="false">
      <c r="A923" s="11" t="s">
        <v>1793</v>
      </c>
      <c r="B923" s="11" t="s">
        <v>1794</v>
      </c>
      <c r="C923" s="11" t="n">
        <v>1120.58952512781</v>
      </c>
      <c r="D923" s="11" t="n">
        <v>92.9669901506651</v>
      </c>
      <c r="E923" s="11" t="n">
        <v>0.999790193033751</v>
      </c>
      <c r="F923" s="11" t="s">
        <v>53</v>
      </c>
      <c r="G923" s="11" t="n">
        <v>0.004</v>
      </c>
      <c r="H923" s="2" t="n">
        <v>0.24</v>
      </c>
      <c r="I923" s="11" t="n">
        <v>0.06712</v>
      </c>
      <c r="N923" s="11" t="n">
        <v>32.04</v>
      </c>
      <c r="O923" s="11" t="n">
        <v>0.0635175455860096</v>
      </c>
      <c r="R923" s="11" t="n">
        <v>2</v>
      </c>
      <c r="V923" s="11" t="e">
        <f aca="false"/>
        <v>#DIV/0!</v>
      </c>
      <c r="X923" s="11" t="n">
        <v>0.958867640111942</v>
      </c>
      <c r="Z923" s="11" t="n">
        <v>0.958867640111942</v>
      </c>
      <c r="AB923" s="11" t="n">
        <v>0.996378414766723</v>
      </c>
      <c r="AD923" s="11" t="n">
        <v>0.996378414766723</v>
      </c>
    </row>
    <row r="924" customFormat="false" ht="14.25" hidden="false" customHeight="false" outlineLevel="0" collapsed="false">
      <c r="A924" s="11" t="s">
        <v>1795</v>
      </c>
      <c r="B924" s="11" t="s">
        <v>1796</v>
      </c>
      <c r="C924" s="11" t="n">
        <v>1714.80497922938</v>
      </c>
      <c r="D924" s="11" t="n">
        <v>196.693304328742</v>
      </c>
      <c r="E924" s="11" t="n">
        <v>0.969497752034883</v>
      </c>
      <c r="F924" s="11" t="s">
        <v>1797</v>
      </c>
      <c r="G924" s="11" t="n">
        <v>0</v>
      </c>
      <c r="H924" s="2" t="n">
        <v>-1.239826482</v>
      </c>
      <c r="I924" s="11" t="n">
        <v>2.936E-005</v>
      </c>
      <c r="J924" s="11" t="n">
        <v>39.26</v>
      </c>
      <c r="K924" s="11" t="n">
        <v>0.0179525388472508</v>
      </c>
      <c r="L924" s="11" t="n">
        <v>15.55</v>
      </c>
      <c r="M924" s="11" t="n">
        <v>4.24604866099177</v>
      </c>
      <c r="N924" s="11" t="n">
        <v>27.38</v>
      </c>
      <c r="O924" s="11" t="n">
        <v>0.273483792334954</v>
      </c>
      <c r="P924" s="11" t="n">
        <v>2</v>
      </c>
      <c r="Q924" s="11" t="n">
        <v>3</v>
      </c>
      <c r="R924" s="11" t="n">
        <v>3</v>
      </c>
      <c r="S924" s="11" t="n">
        <v>0.933717971061427</v>
      </c>
    </row>
    <row r="925" customFormat="false" ht="14.25" hidden="false" customHeight="false" outlineLevel="0" collapsed="false">
      <c r="A925" s="11" t="s">
        <v>1798</v>
      </c>
      <c r="B925" s="11" t="s">
        <v>1799</v>
      </c>
      <c r="C925" s="11" t="n">
        <v>1750.79678707203</v>
      </c>
      <c r="D925" s="11" t="n">
        <v>174.236452766403</v>
      </c>
      <c r="E925" s="11" t="n">
        <v>0.999999999999998</v>
      </c>
      <c r="F925" s="11" t="s">
        <v>237</v>
      </c>
      <c r="G925" s="11" t="n">
        <v>0</v>
      </c>
      <c r="H925" s="2" t="n">
        <v>3.637854783</v>
      </c>
      <c r="I925" s="11" t="n">
        <v>0.0007836</v>
      </c>
      <c r="J925" s="11" t="n">
        <v>30.48</v>
      </c>
      <c r="K925" s="11" t="n">
        <v>0.124724311841058</v>
      </c>
      <c r="L925" s="11" t="n">
        <v>33.73</v>
      </c>
      <c r="M925" s="11" t="n">
        <v>0.0570435253785707</v>
      </c>
      <c r="N925" s="11" t="n">
        <v>28.68</v>
      </c>
      <c r="O925" s="11" t="n">
        <v>0.183018330138007</v>
      </c>
      <c r="P925" s="11" t="n">
        <v>3</v>
      </c>
      <c r="Q925" s="11" t="n">
        <v>3</v>
      </c>
      <c r="R925" s="11" t="n">
        <v>3</v>
      </c>
      <c r="S925" s="11" t="n">
        <v>0.630127648932984</v>
      </c>
      <c r="T925" s="11" t="n">
        <v>0.817744762355092</v>
      </c>
      <c r="U925" s="11" t="n">
        <v>0.729597443976602</v>
      </c>
      <c r="V925" s="11" t="n">
        <v>0.725823285088226</v>
      </c>
      <c r="W925" s="11" t="n">
        <v>1.17980434556121</v>
      </c>
      <c r="X925" s="11" t="n">
        <v>1.16481672989985</v>
      </c>
      <c r="Y925" s="11" t="n">
        <v>1.10740905120238</v>
      </c>
      <c r="Z925" s="11" t="n">
        <v>1.15067670888781</v>
      </c>
      <c r="AA925" s="11" t="n">
        <v>0.852815254308665</v>
      </c>
      <c r="AB925" s="11" t="n">
        <v>0.826670798464286</v>
      </c>
      <c r="AC925" s="11" t="n">
        <v>0.961183605741691</v>
      </c>
      <c r="AD925" s="11" t="n">
        <v>0.880223219504881</v>
      </c>
      <c r="AE925" s="11" t="n">
        <v>1.05145065324409</v>
      </c>
      <c r="AF925" s="11" t="n">
        <v>1.04062461713513</v>
      </c>
      <c r="AG925" s="11" t="n">
        <v>0.980970119508068</v>
      </c>
      <c r="AH925" s="11" t="n">
        <v>1.02434846329576</v>
      </c>
      <c r="AI925" s="11" t="n">
        <v>0.708570677943856</v>
      </c>
      <c r="AJ925" s="11" t="n">
        <v>0.00694942077898228</v>
      </c>
      <c r="AK925" s="11" t="n">
        <v>1.1233254601521</v>
      </c>
      <c r="AL925" s="11" t="n">
        <v>0.0153159894920908</v>
      </c>
      <c r="AM925" s="11" t="n">
        <v>0.859300571089676</v>
      </c>
      <c r="AN925" s="11" t="n">
        <v>0.0365812368050514</v>
      </c>
    </row>
    <row r="926" customFormat="false" ht="14.25" hidden="false" customHeight="false" outlineLevel="0" collapsed="false">
      <c r="A926" s="11" t="s">
        <v>1800</v>
      </c>
      <c r="B926" s="11" t="s">
        <v>1801</v>
      </c>
      <c r="C926" s="11" t="n">
        <v>1404.72014036219</v>
      </c>
      <c r="D926" s="11" t="n">
        <v>196.805700826029</v>
      </c>
      <c r="E926" s="11" t="n">
        <v>0.987957546969787</v>
      </c>
      <c r="F926" s="11" t="s">
        <v>1802</v>
      </c>
      <c r="G926" s="11" t="n">
        <v>0</v>
      </c>
      <c r="H926" s="2" t="n">
        <v>-1.735525634</v>
      </c>
      <c r="I926" s="11" t="n">
        <v>4.657E-006</v>
      </c>
      <c r="J926" s="11" t="n">
        <v>42.33</v>
      </c>
      <c r="K926" s="11" t="n">
        <v>0.00823092043433356</v>
      </c>
      <c r="P926" s="11" t="n">
        <v>2</v>
      </c>
    </row>
    <row r="927" customFormat="false" ht="14.25" hidden="false" customHeight="false" outlineLevel="0" collapsed="false">
      <c r="A927" s="11" t="s">
        <v>1803</v>
      </c>
      <c r="B927" s="11" t="s">
        <v>1804</v>
      </c>
      <c r="C927" s="11" t="n">
        <v>1995.83383541188</v>
      </c>
      <c r="D927" s="11" t="n">
        <v>180.023729002187</v>
      </c>
      <c r="E927" s="11" t="n">
        <v>1</v>
      </c>
      <c r="F927" s="11" t="s">
        <v>308</v>
      </c>
      <c r="G927" s="11" t="n">
        <v>0</v>
      </c>
      <c r="H927" s="2" t="n">
        <v>-2.063849621</v>
      </c>
      <c r="I927" s="11" t="n">
        <v>0.007399</v>
      </c>
      <c r="J927" s="11" t="n">
        <v>23.95</v>
      </c>
      <c r="K927" s="11" t="n">
        <v>0.421846093455919</v>
      </c>
      <c r="N927" s="11" t="n">
        <v>34.93</v>
      </c>
      <c r="O927" s="11" t="n">
        <v>0.0347878753307814</v>
      </c>
      <c r="P927" s="11" t="n">
        <v>3</v>
      </c>
      <c r="R927" s="11" t="n">
        <v>3</v>
      </c>
      <c r="S927" s="11" t="n">
        <v>1.29764880061847</v>
      </c>
      <c r="U927" s="11" t="n">
        <v>0.794077161553139</v>
      </c>
      <c r="V927" s="11" t="n">
        <v>1.0458629810858</v>
      </c>
      <c r="X927" s="11" t="n">
        <v>1.33253746911947</v>
      </c>
      <c r="Y927" s="11" t="n">
        <v>1.08946002396176</v>
      </c>
      <c r="Z927" s="11" t="n">
        <v>1.21099874654062</v>
      </c>
      <c r="AB927" s="11" t="n">
        <v>0.863983037603977</v>
      </c>
      <c r="AC927" s="11" t="n">
        <v>1.15160607830314</v>
      </c>
      <c r="AD927" s="11" t="n">
        <v>1.00779455795356</v>
      </c>
    </row>
    <row r="928" customFormat="false" ht="14.25" hidden="false" customHeight="false" outlineLevel="0" collapsed="false">
      <c r="A928" s="11" t="s">
        <v>1805</v>
      </c>
      <c r="B928" s="11" t="s">
        <v>1806</v>
      </c>
      <c r="C928" s="11" t="n">
        <v>1763.79526119313</v>
      </c>
      <c r="D928" s="11" t="n">
        <v>128.394027402379</v>
      </c>
      <c r="E928" s="11" t="n">
        <v>0.0371103773309004</v>
      </c>
      <c r="F928" s="11" t="s">
        <v>1807</v>
      </c>
      <c r="G928" s="11" t="n">
        <v>0.008</v>
      </c>
      <c r="H928" s="2" t="n">
        <v>0.32</v>
      </c>
      <c r="I928" s="11" t="n">
        <v>0.06743</v>
      </c>
      <c r="L928" s="11" t="n">
        <v>24.14</v>
      </c>
      <c r="M928" s="11" t="n">
        <v>0.485895469837706</v>
      </c>
      <c r="Q928" s="11" t="n">
        <v>3</v>
      </c>
      <c r="T928" s="11" t="n">
        <v>0.780741264708925</v>
      </c>
      <c r="U928" s="11" t="n">
        <v>0.948987341127198</v>
      </c>
      <c r="V928" s="11" t="n">
        <v>0.864864302918062</v>
      </c>
      <c r="W928" s="11" t="n">
        <v>0.889000162880918</v>
      </c>
      <c r="X928" s="11" t="n">
        <v>1.00678960554254</v>
      </c>
      <c r="Y928" s="11" t="n">
        <v>0.792872148857794</v>
      </c>
      <c r="Z928" s="11" t="n">
        <v>0.896220639093751</v>
      </c>
      <c r="AA928" s="11" t="n">
        <v>1.14731515006688</v>
      </c>
      <c r="AB928" s="11" t="n">
        <v>0.95130618594047</v>
      </c>
      <c r="AC928" s="11" t="n">
        <v>0.904167600597949</v>
      </c>
      <c r="AD928" s="11" t="n">
        <v>1.0009296455351</v>
      </c>
      <c r="AE928" s="11" t="n">
        <v>0.96625874034191</v>
      </c>
      <c r="AF928" s="11" t="n">
        <v>0.947380767027761</v>
      </c>
      <c r="AH928" s="11" t="n">
        <v>0.956819753684836</v>
      </c>
    </row>
    <row r="929" customFormat="false" ht="14.25" hidden="false" customHeight="false" outlineLevel="0" collapsed="false">
      <c r="A929" s="11" t="s">
        <v>1808</v>
      </c>
      <c r="B929" s="11" t="s">
        <v>1809</v>
      </c>
      <c r="C929" s="11" t="n">
        <v>4367.7564904225</v>
      </c>
      <c r="D929" s="11" t="n">
        <v>137.538170143159</v>
      </c>
      <c r="E929" s="11" t="n">
        <v>0.9999999275843</v>
      </c>
      <c r="F929" s="11" t="s">
        <v>1810</v>
      </c>
      <c r="G929" s="11" t="n">
        <v>0</v>
      </c>
      <c r="H929" s="2" t="n">
        <v>-1.782349249</v>
      </c>
      <c r="I929" s="11" t="n">
        <v>3.649E-006</v>
      </c>
      <c r="J929" s="11" t="n">
        <v>38.24</v>
      </c>
      <c r="K929" s="11" t="n">
        <v>0.0317783216642953</v>
      </c>
      <c r="P929" s="11" t="n">
        <v>4</v>
      </c>
    </row>
    <row r="930" customFormat="false" ht="14.25" hidden="false" customHeight="false" outlineLevel="0" collapsed="false">
      <c r="A930" s="11" t="s">
        <v>1811</v>
      </c>
      <c r="B930" s="11" t="s">
        <v>1812</v>
      </c>
      <c r="C930" s="11" t="n">
        <v>1926.87082271656</v>
      </c>
      <c r="D930" s="11" t="n">
        <v>154.850826771096</v>
      </c>
      <c r="E930" s="11" t="n">
        <v>0.999999998335694</v>
      </c>
      <c r="F930" s="11" t="s">
        <v>53</v>
      </c>
      <c r="G930" s="11" t="n">
        <v>0</v>
      </c>
      <c r="H930" s="2" t="n">
        <v>0.83140254</v>
      </c>
      <c r="I930" s="11" t="n">
        <v>0.0007836</v>
      </c>
      <c r="J930" s="11" t="n">
        <v>32.58</v>
      </c>
      <c r="K930" s="11" t="n">
        <v>0.0872834431502878</v>
      </c>
      <c r="L930" s="11" t="n">
        <v>36.08</v>
      </c>
      <c r="M930" s="11" t="n">
        <v>0.0390867234951643</v>
      </c>
      <c r="N930" s="11" t="n">
        <v>27.42</v>
      </c>
      <c r="O930" s="11" t="n">
        <v>0.278312405231002</v>
      </c>
      <c r="P930" s="11" t="n">
        <v>3</v>
      </c>
      <c r="Q930" s="11" t="n">
        <v>3</v>
      </c>
      <c r="R930" s="11" t="n">
        <v>3</v>
      </c>
      <c r="S930" s="11" t="n">
        <v>0.877120325069063</v>
      </c>
      <c r="T930" s="11" t="n">
        <v>0.702691312013115</v>
      </c>
      <c r="U930" s="11" t="n">
        <v>1.0472245061685</v>
      </c>
      <c r="V930" s="11" t="n">
        <v>0.875678714416893</v>
      </c>
      <c r="W930" s="11" t="n">
        <v>0.901103252779212</v>
      </c>
      <c r="X930" s="11" t="n">
        <v>1.106559160776</v>
      </c>
      <c r="Y930" s="11" t="n">
        <v>1.051960238375</v>
      </c>
      <c r="Z930" s="11" t="n">
        <v>1.01987421731007</v>
      </c>
      <c r="AA930" s="11" t="n">
        <v>0.936377529230076</v>
      </c>
      <c r="AB930" s="11" t="n">
        <v>0.963274679011493</v>
      </c>
      <c r="AC930" s="11" t="n">
        <v>0.864169491645002</v>
      </c>
      <c r="AD930" s="11" t="n">
        <v>0.92127389996219</v>
      </c>
      <c r="AE930" s="11" t="n">
        <v>1.09828407252553</v>
      </c>
      <c r="AF930" s="11" t="n">
        <v>1.09104939641387</v>
      </c>
      <c r="AG930" s="11" t="n">
        <v>0.996220626471951</v>
      </c>
      <c r="AH930" s="11" t="n">
        <v>1.06185136513712</v>
      </c>
      <c r="AI930" s="11" t="n">
        <v>0.824671647244919</v>
      </c>
      <c r="AJ930" s="11" t="n">
        <v>0.150170781708833</v>
      </c>
      <c r="AK930" s="11" t="n">
        <v>0.96046796264972</v>
      </c>
      <c r="AL930" s="11" t="n">
        <v>0.579410705581251</v>
      </c>
      <c r="AM930" s="11" t="n">
        <v>0.867610976648531</v>
      </c>
      <c r="AN930" s="11" t="n">
        <v>0.0336002005686326</v>
      </c>
    </row>
    <row r="931" customFormat="false" ht="14.25" hidden="false" customHeight="false" outlineLevel="0" collapsed="false">
      <c r="A931" s="11" t="s">
        <v>1813</v>
      </c>
      <c r="B931" s="11" t="s">
        <v>1812</v>
      </c>
      <c r="C931" s="11" t="n">
        <v>2955.25650386891</v>
      </c>
      <c r="D931" s="11" t="n">
        <v>247.774071087349</v>
      </c>
      <c r="E931" s="11" t="n">
        <v>0.99945502247466</v>
      </c>
      <c r="F931" s="11" t="s">
        <v>765</v>
      </c>
      <c r="G931" s="11" t="n">
        <v>0</v>
      </c>
      <c r="H931" s="2" t="n">
        <v>1.944189582</v>
      </c>
      <c r="I931" s="11" t="n">
        <v>5.581E-011</v>
      </c>
      <c r="J931" s="11" t="n">
        <v>79.02</v>
      </c>
      <c r="K931" s="11" t="n">
        <v>2.50565577929536E-006</v>
      </c>
      <c r="L931" s="11" t="n">
        <v>32.53</v>
      </c>
      <c r="M931" s="11" t="n">
        <v>0.110269939950787</v>
      </c>
      <c r="N931" s="11" t="n">
        <v>54.61</v>
      </c>
      <c r="O931" s="11" t="n">
        <v>0.000679770877428329</v>
      </c>
      <c r="P931" s="11" t="n">
        <v>3</v>
      </c>
      <c r="Q931" s="11" t="n">
        <v>3</v>
      </c>
      <c r="R931" s="11" t="n">
        <v>3</v>
      </c>
      <c r="S931" s="11" t="n">
        <v>1.29640235326998</v>
      </c>
      <c r="T931" s="11" t="n">
        <v>0.922481572902569</v>
      </c>
      <c r="U931" s="11" t="n">
        <v>1.19399420325163</v>
      </c>
      <c r="V931" s="11" t="n">
        <v>1.13762604314139</v>
      </c>
      <c r="W931" s="11" t="n">
        <v>0.862919858177359</v>
      </c>
      <c r="X931" s="11" t="n">
        <v>0.873527890027729</v>
      </c>
      <c r="Y931" s="11" t="n">
        <v>1.06751454580336</v>
      </c>
      <c r="Z931" s="11" t="n">
        <v>0.934654098002816</v>
      </c>
      <c r="AA931" s="11" t="n">
        <v>0.891158430821418</v>
      </c>
      <c r="AB931" s="11" t="n">
        <v>0.817972946400199</v>
      </c>
      <c r="AC931" s="11" t="n">
        <v>0.837735139975161</v>
      </c>
      <c r="AD931" s="11" t="n">
        <v>0.848955505732259</v>
      </c>
      <c r="AE931" s="11" t="n">
        <v>1.10678572262114</v>
      </c>
      <c r="AF931" s="11" t="n">
        <v>1.10227389297262</v>
      </c>
      <c r="AG931" s="11" t="n">
        <v>0.865498152536949</v>
      </c>
      <c r="AH931" s="11" t="n">
        <v>1.0248525893769</v>
      </c>
      <c r="AI931" s="11" t="n">
        <v>1.11003870696473</v>
      </c>
      <c r="AJ931" s="11" t="n">
        <v>0.456958228315494</v>
      </c>
      <c r="AK931" s="11" t="n">
        <v>0.911988814480211</v>
      </c>
      <c r="AL931" s="11" t="n">
        <v>0.43386057453554</v>
      </c>
      <c r="AM931" s="11" t="n">
        <v>0.828368405887927</v>
      </c>
      <c r="AN931" s="11" t="n">
        <v>0.100355495679408</v>
      </c>
    </row>
    <row r="932" customFormat="false" ht="14.25" hidden="false" customHeight="false" outlineLevel="0" collapsed="false">
      <c r="A932" s="11" t="s">
        <v>1813</v>
      </c>
      <c r="B932" s="11" t="s">
        <v>1812</v>
      </c>
      <c r="C932" s="11" t="n">
        <v>3035.22616939625</v>
      </c>
      <c r="D932" s="11" t="n">
        <v>212.711417989459</v>
      </c>
      <c r="E932" s="11" t="n">
        <v>0.499491951813383</v>
      </c>
      <c r="F932" s="11" t="s">
        <v>765</v>
      </c>
      <c r="G932" s="11" t="n">
        <v>0</v>
      </c>
      <c r="H932" s="2" t="n">
        <v>2.991574843</v>
      </c>
      <c r="I932" s="11" t="n">
        <v>5.294E-013</v>
      </c>
      <c r="J932" s="11" t="n">
        <v>62.38</v>
      </c>
      <c r="K932" s="11" t="n">
        <v>8.05287794036164E-005</v>
      </c>
      <c r="L932" s="11" t="n">
        <v>41.15</v>
      </c>
      <c r="M932" s="11" t="n">
        <v>0.0102174182308526</v>
      </c>
      <c r="N932" s="11" t="n">
        <v>47.4</v>
      </c>
      <c r="O932" s="11" t="n">
        <v>0.0024975394284422</v>
      </c>
      <c r="P932" s="11" t="n">
        <v>3</v>
      </c>
      <c r="Q932" s="11" t="n">
        <v>3</v>
      </c>
      <c r="R932" s="11" t="n">
        <v>3</v>
      </c>
      <c r="S932" s="11" t="n">
        <v>0.625820510981817</v>
      </c>
      <c r="T932" s="11" t="n">
        <v>1.52772457738852</v>
      </c>
      <c r="U932" s="11" t="n">
        <v>1.17025468402849</v>
      </c>
      <c r="V932" s="11" t="n">
        <v>1.10793325746628</v>
      </c>
      <c r="W932" s="11" t="n">
        <v>1.01631903686854</v>
      </c>
      <c r="X932" s="11" t="n">
        <v>0.857625185466192</v>
      </c>
      <c r="Y932" s="11" t="n">
        <v>1.01176752002715</v>
      </c>
      <c r="Z932" s="11" t="n">
        <v>0.961903914120627</v>
      </c>
      <c r="AA932" s="11" t="n">
        <v>0.976360378305882</v>
      </c>
      <c r="AB932" s="11" t="n">
        <v>0.968338899884301</v>
      </c>
      <c r="AC932" s="11" t="n">
        <v>0.835200044648745</v>
      </c>
      <c r="AD932" s="11" t="n">
        <v>0.926633107612976</v>
      </c>
      <c r="AE932" s="11" t="n">
        <v>1.16907100994702</v>
      </c>
      <c r="AF932" s="11" t="n">
        <v>1.16822987687375</v>
      </c>
      <c r="AG932" s="11" t="n">
        <v>1.11965565188822</v>
      </c>
      <c r="AH932" s="11" t="n">
        <v>1.15231884623633</v>
      </c>
      <c r="AI932" s="11" t="n">
        <v>0.961481504086282</v>
      </c>
      <c r="AJ932" s="11" t="n">
        <v>0.874039794059337</v>
      </c>
      <c r="AK932" s="11" t="n">
        <v>0.834754996208185</v>
      </c>
      <c r="AL932" s="11" t="n">
        <v>0.0252593330573402</v>
      </c>
      <c r="AM932" s="11" t="n">
        <v>0.804146448389279</v>
      </c>
      <c r="AN932" s="11" t="n">
        <v>0.00970810618056185</v>
      </c>
    </row>
    <row r="933" customFormat="false" ht="14.25" hidden="false" customHeight="false" outlineLevel="0" collapsed="false">
      <c r="A933" s="11" t="s">
        <v>1814</v>
      </c>
      <c r="B933" s="11" t="s">
        <v>1815</v>
      </c>
      <c r="C933" s="11" t="n">
        <v>1470.61039915125</v>
      </c>
      <c r="D933" s="11" t="n">
        <v>105.035110858737</v>
      </c>
      <c r="E933" s="11" t="n">
        <v>0.937155818089308</v>
      </c>
      <c r="F933" s="11" t="s">
        <v>1816</v>
      </c>
      <c r="G933" s="11" t="n">
        <v>0.002</v>
      </c>
      <c r="H933" s="2" t="n">
        <v>-0.897680821</v>
      </c>
      <c r="I933" s="11" t="n">
        <v>0.02237</v>
      </c>
      <c r="J933" s="11" t="n">
        <v>25.75</v>
      </c>
      <c r="K933" s="11" t="n">
        <v>0.15591848850421</v>
      </c>
      <c r="P933" s="11" t="n">
        <v>2</v>
      </c>
    </row>
    <row r="934" customFormat="false" ht="14.25" hidden="false" customHeight="false" outlineLevel="0" collapsed="false">
      <c r="A934" s="11" t="s">
        <v>1817</v>
      </c>
      <c r="B934" s="11" t="s">
        <v>1818</v>
      </c>
      <c r="C934" s="11" t="n">
        <v>2069.00003414234</v>
      </c>
      <c r="D934" s="11" t="n">
        <v>234.224211517759</v>
      </c>
      <c r="E934" s="11" t="n">
        <v>0.998227191526222</v>
      </c>
      <c r="F934" s="11" t="s">
        <v>1819</v>
      </c>
      <c r="G934" s="11" t="n">
        <v>0</v>
      </c>
      <c r="H934" s="2" t="n">
        <v>0.443621232</v>
      </c>
      <c r="I934" s="11" t="n">
        <v>1.816E-009</v>
      </c>
      <c r="J934" s="11" t="n">
        <v>47.32</v>
      </c>
      <c r="K934" s="11" t="n">
        <v>0.00401289596469307</v>
      </c>
      <c r="L934" s="11" t="n">
        <v>34.57</v>
      </c>
      <c r="M934" s="11" t="n">
        <v>0.0759380186165925</v>
      </c>
      <c r="N934" s="11" t="n">
        <v>44.33</v>
      </c>
      <c r="O934" s="11" t="n">
        <v>0.0079865201210509</v>
      </c>
      <c r="P934" s="11" t="n">
        <v>3</v>
      </c>
      <c r="Q934" s="11" t="n">
        <v>3</v>
      </c>
      <c r="R934" s="11" t="n">
        <v>3</v>
      </c>
      <c r="S934" s="11" t="n">
        <v>1.05123322676506</v>
      </c>
      <c r="T934" s="11" t="n">
        <v>0.89233650222245</v>
      </c>
      <c r="V934" s="11" t="n">
        <v>0.971784864493755</v>
      </c>
      <c r="W934" s="11" t="n">
        <v>1.05137875198656</v>
      </c>
      <c r="X934" s="11" t="n">
        <v>1.03089275335948</v>
      </c>
      <c r="Z934" s="11" t="n">
        <v>1.04113575267302</v>
      </c>
      <c r="AA934" s="11" t="n">
        <v>1.07747020490325</v>
      </c>
      <c r="AB934" s="11" t="n">
        <v>0.860161489572952</v>
      </c>
      <c r="AD934" s="11" t="n">
        <v>0.968815847238101</v>
      </c>
      <c r="AE934" s="11" t="n">
        <v>1.05766246069341</v>
      </c>
      <c r="AF934" s="11" t="n">
        <v>1.04703447575579</v>
      </c>
      <c r="AG934" s="11" t="n">
        <v>1.06369829274154</v>
      </c>
      <c r="AH934" s="11" t="n">
        <v>1.05613174306358</v>
      </c>
      <c r="AI934" s="11" t="n">
        <v>0.920136025525419</v>
      </c>
      <c r="AJ934" s="11" t="n">
        <v>0.251638081354385</v>
      </c>
      <c r="AK934" s="11" t="n">
        <v>0.985801022941456</v>
      </c>
      <c r="AL934" s="11" t="n">
        <v>0.226748487325188</v>
      </c>
      <c r="AM934" s="11" t="n">
        <v>0.917324806872865</v>
      </c>
      <c r="AN934" s="11" t="n">
        <v>0.361167317863841</v>
      </c>
    </row>
    <row r="935" customFormat="false" ht="14.25" hidden="false" customHeight="false" outlineLevel="0" collapsed="false">
      <c r="A935" s="11" t="s">
        <v>1820</v>
      </c>
      <c r="B935" s="11" t="s">
        <v>1821</v>
      </c>
      <c r="C935" s="11" t="n">
        <v>1224.62051754078</v>
      </c>
      <c r="D935" s="11" t="n">
        <v>116.440389411895</v>
      </c>
      <c r="E935" s="11" t="n">
        <v>0.999466820317798</v>
      </c>
      <c r="F935" s="11" t="s">
        <v>1008</v>
      </c>
      <c r="G935" s="11" t="n">
        <v>0.001</v>
      </c>
      <c r="H935" s="2" t="n">
        <v>0.230351215</v>
      </c>
      <c r="I935" s="11" t="n">
        <v>0.01595</v>
      </c>
      <c r="J935" s="11" t="n">
        <v>23.49</v>
      </c>
      <c r="K935" s="11" t="n">
        <v>0.415030232971489</v>
      </c>
      <c r="L935" s="11" t="n">
        <v>15.57</v>
      </c>
      <c r="M935" s="11" t="n">
        <v>2.57780103727388</v>
      </c>
      <c r="N935" s="11" t="n">
        <v>20.53</v>
      </c>
      <c r="O935" s="11" t="n">
        <v>0.83731936689997</v>
      </c>
      <c r="P935" s="11" t="n">
        <v>3</v>
      </c>
      <c r="Q935" s="11" t="n">
        <v>3</v>
      </c>
      <c r="R935" s="11" t="n">
        <v>3</v>
      </c>
      <c r="S935" s="11" t="n">
        <v>0.893970960595588</v>
      </c>
      <c r="T935" s="11" t="n">
        <v>1.0255642620527</v>
      </c>
      <c r="V935" s="11" t="n">
        <v>0.959767611324144</v>
      </c>
      <c r="W935" s="11" t="n">
        <v>0.514901461633341</v>
      </c>
      <c r="X935" s="11" t="n">
        <v>0.562897381046241</v>
      </c>
      <c r="Z935" s="11" t="n">
        <v>0.538899421339791</v>
      </c>
      <c r="AA935" s="11" t="n">
        <v>1.92379332934882</v>
      </c>
      <c r="AB935" s="11" t="n">
        <v>1.32674596310954</v>
      </c>
      <c r="AD935" s="11" t="n">
        <v>1.62526964622918</v>
      </c>
      <c r="AE935" s="11" t="n">
        <v>0.57399715868389</v>
      </c>
      <c r="AF935" s="11" t="n">
        <v>0.474018322792778</v>
      </c>
      <c r="AG935" s="11" t="n">
        <v>0.503811443643256</v>
      </c>
      <c r="AH935" s="11" t="n">
        <v>0.517275641706641</v>
      </c>
      <c r="AI935" s="11" t="n">
        <v>1.85542781051432</v>
      </c>
      <c r="AJ935" s="11" t="n">
        <v>0.00571586153822777</v>
      </c>
      <c r="AK935" s="11" t="n">
        <v>1.04180320488668</v>
      </c>
      <c r="AL935" s="11" t="n">
        <v>0.643966260570418</v>
      </c>
      <c r="AM935" s="11" t="n">
        <v>3.14197985597572</v>
      </c>
      <c r="AN935" s="11" t="n">
        <v>0.0161987758133708</v>
      </c>
    </row>
    <row r="936" customFormat="false" ht="14.25" hidden="false" customHeight="false" outlineLevel="0" collapsed="false">
      <c r="A936" s="11" t="s">
        <v>1822</v>
      </c>
      <c r="B936" s="11" t="s">
        <v>1821</v>
      </c>
      <c r="C936" s="11" t="n">
        <v>1299.71550169031</v>
      </c>
      <c r="D936" s="11" t="n">
        <v>196.67650625363</v>
      </c>
      <c r="E936" s="11" t="n">
        <v>0.999997926431622</v>
      </c>
      <c r="F936" s="11" t="s">
        <v>127</v>
      </c>
      <c r="G936" s="11" t="n">
        <v>0</v>
      </c>
      <c r="H936" s="2" t="n">
        <v>-1.862413038</v>
      </c>
      <c r="I936" s="11" t="n">
        <v>0.01407</v>
      </c>
      <c r="J936" s="11" t="n">
        <v>48.23</v>
      </c>
      <c r="K936" s="11" t="n">
        <v>0.00187291488974817</v>
      </c>
      <c r="L936" s="11" t="n">
        <v>47.29</v>
      </c>
      <c r="M936" s="11" t="n">
        <v>0.00236190349875128</v>
      </c>
      <c r="N936" s="11" t="n">
        <v>48.32</v>
      </c>
      <c r="O936" s="11" t="n">
        <v>0.00184112678429211</v>
      </c>
      <c r="P936" s="11" t="n">
        <v>2</v>
      </c>
      <c r="Q936" s="11" t="n">
        <v>2</v>
      </c>
      <c r="R936" s="11" t="n">
        <v>2</v>
      </c>
      <c r="S936" s="11" t="n">
        <v>1.25106538779968</v>
      </c>
      <c r="T936" s="11" t="n">
        <v>1.28536852967844</v>
      </c>
      <c r="U936" s="11" t="n">
        <v>1.03489212206561</v>
      </c>
      <c r="V936" s="11" t="n">
        <v>1.19044201318124</v>
      </c>
      <c r="W936" s="11" t="n">
        <v>0.968089243879091</v>
      </c>
      <c r="X936" s="11" t="n">
        <v>0.811092853706427</v>
      </c>
      <c r="Y936" s="11" t="n">
        <v>1.0752176771595</v>
      </c>
      <c r="Z936" s="11" t="n">
        <v>0.951466591581673</v>
      </c>
      <c r="AA936" s="11" t="n">
        <v>1.16817919759404</v>
      </c>
      <c r="AB936" s="11" t="n">
        <v>1.22170057000112</v>
      </c>
      <c r="AC936" s="11" t="n">
        <v>1.00144348089344</v>
      </c>
      <c r="AD936" s="11" t="n">
        <v>1.13044108282953</v>
      </c>
      <c r="AE936" s="11" t="n">
        <v>0.77697359379296</v>
      </c>
      <c r="AF936" s="11" t="n">
        <v>0.731332495249196</v>
      </c>
      <c r="AG936" s="11" t="n">
        <v>0.820911222491503</v>
      </c>
      <c r="AH936" s="11" t="n">
        <v>0.77640577051122</v>
      </c>
      <c r="AI936" s="11" t="n">
        <v>1.53327301057719</v>
      </c>
      <c r="AJ936" s="11" t="n">
        <v>0.00741086859457495</v>
      </c>
      <c r="AK936" s="11" t="n">
        <v>1.2254759401842</v>
      </c>
      <c r="AL936" s="11" t="n">
        <v>0.0965817115380422</v>
      </c>
      <c r="AM936" s="11" t="n">
        <v>1.45599263396149</v>
      </c>
      <c r="AN936" s="11" t="n">
        <v>0.00763347525312773</v>
      </c>
    </row>
    <row r="937" customFormat="false" ht="14.25" hidden="false" customHeight="false" outlineLevel="0" collapsed="false">
      <c r="A937" s="11" t="s">
        <v>1823</v>
      </c>
      <c r="B937" s="11" t="s">
        <v>1824</v>
      </c>
      <c r="C937" s="11" t="n">
        <v>1393.59050169031</v>
      </c>
      <c r="D937" s="11" t="n">
        <v>233.448760487555</v>
      </c>
      <c r="E937" s="11" t="n">
        <v>0.999999999982862</v>
      </c>
      <c r="F937" s="11" t="s">
        <v>59</v>
      </c>
      <c r="G937" s="11" t="n">
        <v>0</v>
      </c>
      <c r="H937" s="2" t="n">
        <v>-0.384998569</v>
      </c>
      <c r="I937" s="11" t="n">
        <v>4.317E-006</v>
      </c>
      <c r="J937" s="11" t="n">
        <v>41.78</v>
      </c>
      <c r="K937" s="11" t="n">
        <v>0.00443380371028475</v>
      </c>
      <c r="L937" s="11" t="n">
        <v>42.34</v>
      </c>
      <c r="M937" s="11" t="n">
        <v>0.00381864820747166</v>
      </c>
      <c r="N937" s="11" t="n">
        <v>42.09</v>
      </c>
      <c r="O937" s="11" t="n">
        <v>0.00404491733890593</v>
      </c>
      <c r="P937" s="11" t="n">
        <v>2</v>
      </c>
      <c r="Q937" s="11" t="n">
        <v>2</v>
      </c>
      <c r="R937" s="11" t="n">
        <v>2</v>
      </c>
      <c r="S937" s="11" t="n">
        <v>0.700465665111678</v>
      </c>
      <c r="T937" s="11" t="n">
        <v>0.793582328360746</v>
      </c>
      <c r="U937" s="11" t="n">
        <v>1.77336251503657</v>
      </c>
      <c r="V937" s="11" t="n">
        <v>1.08913683616966</v>
      </c>
      <c r="W937" s="11" t="n">
        <v>1.15664823237286</v>
      </c>
      <c r="X937" s="11" t="n">
        <v>1.34651557074394</v>
      </c>
      <c r="Y937" s="11" t="n">
        <v>1.33459919117198</v>
      </c>
      <c r="Z937" s="11" t="n">
        <v>1.27925433142959</v>
      </c>
      <c r="AA937" s="11" t="n">
        <v>1.02337326212631</v>
      </c>
      <c r="AB937" s="11" t="n">
        <v>0.748107244764466</v>
      </c>
      <c r="AC937" s="11" t="n">
        <v>1.14441696729652</v>
      </c>
      <c r="AD937" s="11" t="n">
        <v>0.971965824729099</v>
      </c>
      <c r="AE937" s="11" t="n">
        <v>0.855385607587744</v>
      </c>
      <c r="AF937" s="11" t="n">
        <v>0.816956329442795</v>
      </c>
      <c r="AG937" s="11" t="n">
        <v>0.660397855062893</v>
      </c>
      <c r="AH937" s="11" t="n">
        <v>0.777579930697811</v>
      </c>
      <c r="AI937" s="11" t="n">
        <v>1.40067508582977</v>
      </c>
      <c r="AJ937" s="11" t="n">
        <v>0.421622142068454</v>
      </c>
      <c r="AK937" s="11" t="n">
        <v>1.64517405983147</v>
      </c>
      <c r="AL937" s="11" t="n">
        <v>0.00422938882547759</v>
      </c>
      <c r="AM937" s="11" t="n">
        <v>1.24998831162842</v>
      </c>
      <c r="AN937" s="11" t="n">
        <v>0.213561787006298</v>
      </c>
    </row>
    <row r="938" customFormat="false" ht="14.25" hidden="false" customHeight="false" outlineLevel="0" collapsed="false">
      <c r="A938" s="11" t="s">
        <v>1825</v>
      </c>
      <c r="B938" s="11" t="s">
        <v>1826</v>
      </c>
      <c r="C938" s="11" t="n">
        <v>1641.6772936825</v>
      </c>
      <c r="D938" s="11" t="n">
        <v>364.075110182864</v>
      </c>
      <c r="E938" s="11" t="n">
        <v>1</v>
      </c>
      <c r="F938" s="11" t="s">
        <v>125</v>
      </c>
      <c r="G938" s="11" t="n">
        <v>0</v>
      </c>
      <c r="H938" s="2" t="n">
        <v>-0.081515831</v>
      </c>
      <c r="I938" s="11" t="n">
        <v>4.019E-016</v>
      </c>
      <c r="J938" s="11" t="n">
        <v>77.35</v>
      </c>
      <c r="K938" s="11" t="n">
        <v>1.37965861510098E-006</v>
      </c>
      <c r="L938" s="11" t="n">
        <v>75.77</v>
      </c>
      <c r="M938" s="11" t="n">
        <v>1.98505085388573E-006</v>
      </c>
      <c r="N938" s="11" t="n">
        <v>67.37</v>
      </c>
      <c r="O938" s="11" t="n">
        <v>1.37148734514485E-005</v>
      </c>
      <c r="P938" s="11" t="n">
        <v>2</v>
      </c>
      <c r="Q938" s="11" t="n">
        <v>2</v>
      </c>
      <c r="R938" s="11" t="n">
        <v>2</v>
      </c>
      <c r="S938" s="11" t="n">
        <v>0.891476075732012</v>
      </c>
      <c r="T938" s="11" t="n">
        <v>0.882321960176088</v>
      </c>
      <c r="U938" s="11" t="n">
        <v>0.930510205672453</v>
      </c>
      <c r="V938" s="11" t="n">
        <v>0.901436080526851</v>
      </c>
      <c r="W938" s="11" t="n">
        <v>1.08075471570174</v>
      </c>
      <c r="X938" s="11" t="n">
        <v>1.05245616492391</v>
      </c>
      <c r="Y938" s="11" t="n">
        <v>0.959898445075702</v>
      </c>
      <c r="Z938" s="11" t="n">
        <v>1.03103644190045</v>
      </c>
      <c r="AA938" s="11" t="n">
        <v>0.948976033040032</v>
      </c>
      <c r="AB938" s="11" t="n">
        <v>0.932452732786358</v>
      </c>
      <c r="AC938" s="11" t="n">
        <v>1.01736425723603</v>
      </c>
      <c r="AD938" s="11" t="n">
        <v>0.966264341020807</v>
      </c>
      <c r="AE938" s="11" t="n">
        <v>0.965018202789193</v>
      </c>
      <c r="AF938" s="11" t="n">
        <v>0.945454717036517</v>
      </c>
      <c r="AG938" s="11" t="n">
        <v>1.2370753251929</v>
      </c>
      <c r="AH938" s="11" t="n">
        <v>1.04918274833954</v>
      </c>
      <c r="AI938" s="11" t="n">
        <v>0.859179282115996</v>
      </c>
      <c r="AJ938" s="11" t="n">
        <v>0.195879462196957</v>
      </c>
      <c r="AK938" s="11" t="n">
        <v>0.982704341576522</v>
      </c>
      <c r="AL938" s="11" t="n">
        <v>0.86607548614698</v>
      </c>
      <c r="AM938" s="11" t="n">
        <v>0.920968575350711</v>
      </c>
      <c r="AN938" s="11" t="n">
        <v>0.443588236276433</v>
      </c>
    </row>
    <row r="939" customFormat="false" ht="14.25" hidden="false" customHeight="false" outlineLevel="0" collapsed="false">
      <c r="A939" s="11" t="s">
        <v>1827</v>
      </c>
      <c r="B939" s="11" t="s">
        <v>1828</v>
      </c>
      <c r="C939" s="11" t="n">
        <v>2202.9649389275</v>
      </c>
      <c r="D939" s="11" t="n">
        <v>370.463465568707</v>
      </c>
      <c r="E939" s="11" t="n">
        <v>1</v>
      </c>
      <c r="F939" s="11" t="s">
        <v>68</v>
      </c>
      <c r="G939" s="11" t="n">
        <v>0</v>
      </c>
      <c r="H939" s="2" t="n">
        <v>-0.159353791</v>
      </c>
      <c r="I939" s="11" t="n">
        <v>2.411E-008</v>
      </c>
      <c r="J939" s="11" t="n">
        <v>28.25</v>
      </c>
      <c r="K939" s="11" t="n">
        <v>0.229372926079277</v>
      </c>
      <c r="L939" s="11" t="n">
        <v>28.06</v>
      </c>
      <c r="M939" s="11" t="n">
        <v>0.238380015502746</v>
      </c>
      <c r="N939" s="11" t="n">
        <v>26.36</v>
      </c>
      <c r="O939" s="11" t="n">
        <v>0.354439532333919</v>
      </c>
      <c r="P939" s="11" t="n">
        <v>3</v>
      </c>
      <c r="Q939" s="11" t="n">
        <v>3</v>
      </c>
      <c r="R939" s="11" t="n">
        <v>3</v>
      </c>
      <c r="S939" s="11" t="n">
        <v>1.04345874424708</v>
      </c>
      <c r="T939" s="11" t="n">
        <v>0.790805138863305</v>
      </c>
      <c r="U939" s="11" t="n">
        <v>0.563497144018998</v>
      </c>
      <c r="V939" s="11" t="n">
        <v>0.799253675709794</v>
      </c>
      <c r="W939" s="11" t="n">
        <v>1.02875971124126</v>
      </c>
      <c r="X939" s="11" t="n">
        <v>0.93503111609213</v>
      </c>
      <c r="Y939" s="11" t="n">
        <v>1.32339115618249</v>
      </c>
      <c r="Z939" s="11" t="n">
        <v>1.09572732783863</v>
      </c>
      <c r="AA939" s="11" t="n">
        <v>0.99081945920534</v>
      </c>
      <c r="AB939" s="11" t="n">
        <v>0.9626047543667</v>
      </c>
      <c r="AC939" s="11" t="n">
        <v>0.836615037652781</v>
      </c>
      <c r="AD939" s="11" t="n">
        <v>0.930013083741607</v>
      </c>
      <c r="AE939" s="11" t="n">
        <v>1.04543613468879</v>
      </c>
      <c r="AF939" s="11" t="n">
        <v>1.03448711620863</v>
      </c>
      <c r="AG939" s="11" t="n">
        <v>1.01273236678881</v>
      </c>
      <c r="AH939" s="11" t="n">
        <v>1.03088520589541</v>
      </c>
      <c r="AI939" s="11" t="n">
        <v>0.775308124647667</v>
      </c>
      <c r="AJ939" s="11" t="n">
        <v>0.170839494701827</v>
      </c>
      <c r="AK939" s="11" t="n">
        <v>1.06289945919526</v>
      </c>
      <c r="AL939" s="11" t="n">
        <v>0.610131410349538</v>
      </c>
      <c r="AM939" s="11" t="n">
        <v>0.90214999538558</v>
      </c>
      <c r="AN939" s="11" t="n">
        <v>0.105366194342731</v>
      </c>
    </row>
    <row r="940" customFormat="false" ht="14.25" hidden="false" customHeight="false" outlineLevel="0" collapsed="false">
      <c r="A940" s="11" t="s">
        <v>1829</v>
      </c>
      <c r="B940" s="11" t="s">
        <v>1830</v>
      </c>
      <c r="C940" s="11" t="n">
        <v>2359.97677974781</v>
      </c>
      <c r="D940" s="11" t="n">
        <v>328.485116592883</v>
      </c>
      <c r="E940" s="11" t="n">
        <v>1</v>
      </c>
      <c r="F940" s="11" t="s">
        <v>136</v>
      </c>
      <c r="G940" s="11" t="n">
        <v>0</v>
      </c>
      <c r="H940" s="2" t="n">
        <v>0.304424954</v>
      </c>
      <c r="I940" s="11" t="n">
        <v>6.029E-010</v>
      </c>
      <c r="J940" s="11" t="n">
        <v>46.07</v>
      </c>
      <c r="K940" s="11" t="n">
        <v>0.00288697380137884</v>
      </c>
      <c r="L940" s="11" t="n">
        <v>44.6</v>
      </c>
      <c r="M940" s="11" t="n">
        <v>0.00404815272903331</v>
      </c>
      <c r="N940" s="11" t="n">
        <v>51.46</v>
      </c>
      <c r="O940" s="11" t="n">
        <v>0.000837389694160501</v>
      </c>
      <c r="P940" s="11" t="n">
        <v>3</v>
      </c>
      <c r="Q940" s="11" t="n">
        <v>3</v>
      </c>
      <c r="R940" s="11" t="n">
        <v>3</v>
      </c>
      <c r="S940" s="11" t="n">
        <v>0.951616948619961</v>
      </c>
      <c r="T940" s="11" t="n">
        <v>1.12299722152359</v>
      </c>
      <c r="U940" s="11" t="n">
        <v>0.868830850137042</v>
      </c>
      <c r="V940" s="11" t="n">
        <v>0.981148340093531</v>
      </c>
      <c r="W940" s="11" t="n">
        <v>0.620105379477687</v>
      </c>
      <c r="Y940" s="11" t="n">
        <v>1.66463857939409</v>
      </c>
      <c r="Z940" s="11" t="n">
        <v>1.14237197943589</v>
      </c>
      <c r="AA940" s="11" t="n">
        <v>1.28143545198923</v>
      </c>
      <c r="AC940" s="11" t="n">
        <v>0.754686218705395</v>
      </c>
      <c r="AD940" s="11" t="n">
        <v>1.01806083534731</v>
      </c>
      <c r="AE940" s="11" t="n">
        <v>1.11241409075659</v>
      </c>
      <c r="AF940" s="11" t="n">
        <v>1.10902262666522</v>
      </c>
      <c r="AG940" s="11" t="n">
        <v>1.10862656750492</v>
      </c>
      <c r="AH940" s="11" t="n">
        <v>1.11002109497558</v>
      </c>
      <c r="AI940" s="11" t="n">
        <v>0.883900625433717</v>
      </c>
      <c r="AJ940" s="11" t="n">
        <v>0.160231557081808</v>
      </c>
      <c r="AK940" s="11" t="n">
        <v>1.02914438708124</v>
      </c>
      <c r="AL940" s="11" t="n">
        <v>0.939002711612625</v>
      </c>
      <c r="AM940" s="11" t="n">
        <v>0.917154493689791</v>
      </c>
      <c r="AN940" s="11" t="n">
        <v>0.671409113749105</v>
      </c>
    </row>
    <row r="941" customFormat="false" ht="14.25" hidden="false" customHeight="false" outlineLevel="0" collapsed="false">
      <c r="A941" s="11" t="s">
        <v>1829</v>
      </c>
      <c r="B941" s="11" t="s">
        <v>1830</v>
      </c>
      <c r="C941" s="11" t="n">
        <v>2375.97104244313</v>
      </c>
      <c r="D941" s="11" t="n">
        <v>267.879875869461</v>
      </c>
      <c r="E941" s="11" t="n">
        <v>1</v>
      </c>
      <c r="F941" s="11" t="s">
        <v>136</v>
      </c>
      <c r="G941" s="11" t="n">
        <v>0</v>
      </c>
      <c r="H941" s="2" t="n">
        <v>-0.020568926</v>
      </c>
      <c r="I941" s="11" t="n">
        <v>3.388E-005</v>
      </c>
      <c r="J941" s="11" t="n">
        <v>33.81</v>
      </c>
      <c r="K941" s="11" t="n">
        <v>0.0518224620675552</v>
      </c>
      <c r="L941" s="11" t="n">
        <v>38.61</v>
      </c>
      <c r="M941" s="11" t="n">
        <v>0.0171393718403852</v>
      </c>
      <c r="N941" s="11" t="n">
        <v>28.98</v>
      </c>
      <c r="O941" s="11" t="n">
        <v>0.168209934213663</v>
      </c>
      <c r="P941" s="11" t="n">
        <v>3</v>
      </c>
      <c r="Q941" s="11" t="n">
        <v>3</v>
      </c>
      <c r="R941" s="11" t="n">
        <v>4</v>
      </c>
      <c r="S941" s="11" t="n">
        <v>0.956309586862143</v>
      </c>
      <c r="T941" s="11" t="n">
        <v>1.01498935083659</v>
      </c>
      <c r="U941" s="11" t="n">
        <v>1.29096403954075</v>
      </c>
      <c r="V941" s="11" t="n">
        <v>1.08742099241316</v>
      </c>
      <c r="W941" s="11" t="n">
        <v>0.684814026069151</v>
      </c>
      <c r="X941" s="11" t="n">
        <v>1.06454039050092</v>
      </c>
      <c r="Y941" s="11" t="n">
        <v>0.735582538506101</v>
      </c>
      <c r="Z941" s="11" t="n">
        <v>0.828312318358724</v>
      </c>
      <c r="AA941" s="11" t="n">
        <v>1.18471520761079</v>
      </c>
      <c r="AB941" s="11" t="n">
        <v>0.864932479821024</v>
      </c>
      <c r="AC941" s="11" t="n">
        <v>0.865510534668596</v>
      </c>
      <c r="AD941" s="11" t="n">
        <v>0.971719407366803</v>
      </c>
      <c r="AE941" s="11" t="n">
        <v>1.06333967687895</v>
      </c>
      <c r="AF941" s="11" t="n">
        <v>1.0547364870801</v>
      </c>
      <c r="AG941" s="11" t="n">
        <v>1.15792705873805</v>
      </c>
      <c r="AH941" s="11" t="n">
        <v>1.09200107423237</v>
      </c>
      <c r="AI941" s="11" t="n">
        <v>0.995805790005816</v>
      </c>
      <c r="AJ941" s="11" t="n">
        <v>0.968304894479986</v>
      </c>
      <c r="AK941" s="11" t="n">
        <v>0.758527017879533</v>
      </c>
      <c r="AL941" s="11" t="n">
        <v>0.099679886917915</v>
      </c>
      <c r="AM941" s="11" t="n">
        <v>0.889852061775565</v>
      </c>
      <c r="AN941" s="11" t="n">
        <v>0.341443732425484</v>
      </c>
    </row>
    <row r="942" customFormat="false" ht="14.25" hidden="false" customHeight="false" outlineLevel="0" collapsed="false">
      <c r="A942" s="11" t="s">
        <v>1831</v>
      </c>
      <c r="B942" s="11" t="s">
        <v>1832</v>
      </c>
      <c r="C942" s="11" t="n">
        <v>2021.95456295094</v>
      </c>
      <c r="D942" s="11" t="n">
        <v>344.997541702091</v>
      </c>
      <c r="E942" s="11" t="n">
        <v>0.999999999997171</v>
      </c>
      <c r="F942" s="11" t="s">
        <v>1833</v>
      </c>
      <c r="G942" s="11" t="n">
        <v>0</v>
      </c>
      <c r="H942" s="2" t="n">
        <v>4.868392585</v>
      </c>
      <c r="I942" s="11" t="n">
        <v>6.628E-011</v>
      </c>
      <c r="J942" s="11" t="n">
        <v>49.5</v>
      </c>
      <c r="K942" s="11" t="n">
        <v>0.00231640709890641</v>
      </c>
      <c r="L942" s="11" t="n">
        <v>59.69</v>
      </c>
      <c r="M942" s="11" t="n">
        <v>0.000222960202002043</v>
      </c>
      <c r="N942" s="11" t="n">
        <v>50.85</v>
      </c>
      <c r="O942" s="11" t="n">
        <v>0.00170615349864017</v>
      </c>
      <c r="P942" s="11" t="n">
        <v>3</v>
      </c>
      <c r="Q942" s="11" t="n">
        <v>3</v>
      </c>
      <c r="R942" s="11" t="n">
        <v>3</v>
      </c>
      <c r="S942" s="11" t="n">
        <v>0.931508421367641</v>
      </c>
      <c r="T942" s="11" t="n">
        <v>1.0524839729399</v>
      </c>
      <c r="U942" s="11" t="n">
        <v>1.69144516482688</v>
      </c>
      <c r="V942" s="11" t="n">
        <v>1.22514585304481</v>
      </c>
      <c r="W942" s="11" t="n">
        <v>1.01072149945778</v>
      </c>
      <c r="X942" s="11" t="n">
        <v>0.846690401163349</v>
      </c>
      <c r="Y942" s="11" t="n">
        <v>0.78005121519016</v>
      </c>
      <c r="Z942" s="11" t="n">
        <v>0.879154371937096</v>
      </c>
      <c r="AA942" s="11" t="n">
        <v>0.6156388705727</v>
      </c>
      <c r="AB942" s="11" t="n">
        <v>0.750032184790745</v>
      </c>
      <c r="AC942" s="11" t="n">
        <v>0.726456945541298</v>
      </c>
      <c r="AD942" s="11" t="n">
        <v>0.697376000301581</v>
      </c>
      <c r="AE942" s="11" t="n">
        <v>1.0476373252816</v>
      </c>
      <c r="AF942" s="11" t="n">
        <v>1.03858649491451</v>
      </c>
      <c r="AG942" s="11" t="n">
        <v>0.901528525018013</v>
      </c>
      <c r="AH942" s="11" t="n">
        <v>0.995917448404708</v>
      </c>
      <c r="AI942" s="11" t="n">
        <v>1.23016807769287</v>
      </c>
      <c r="AJ942" s="11" t="n">
        <v>0.394393760515831</v>
      </c>
      <c r="AK942" s="11" t="n">
        <v>0.882758278153831</v>
      </c>
      <c r="AL942" s="11" t="n">
        <v>0.233424709944597</v>
      </c>
      <c r="AM942" s="11" t="n">
        <v>0.700234744775945</v>
      </c>
      <c r="AN942" s="11" t="n">
        <v>0.00897277661906168</v>
      </c>
    </row>
    <row r="943" customFormat="false" ht="14.25" hidden="false" customHeight="false" outlineLevel="0" collapsed="false">
      <c r="A943" s="11" t="s">
        <v>1834</v>
      </c>
      <c r="B943" s="11" t="s">
        <v>1832</v>
      </c>
      <c r="C943" s="11" t="n">
        <v>1569.81003170094</v>
      </c>
      <c r="D943" s="11" t="n">
        <v>142.964768668286</v>
      </c>
      <c r="E943" s="11" t="n">
        <v>0.999999592879118</v>
      </c>
      <c r="F943" s="11" t="s">
        <v>237</v>
      </c>
      <c r="G943" s="11" t="n">
        <v>0</v>
      </c>
      <c r="H943" s="2" t="n">
        <v>-0.166343531</v>
      </c>
      <c r="I943" s="11" t="n">
        <v>0.0007836</v>
      </c>
      <c r="J943" s="11" t="n">
        <v>48.08</v>
      </c>
      <c r="K943" s="11" t="n">
        <v>0.00246620552609405</v>
      </c>
      <c r="L943" s="11" t="n">
        <v>39.97</v>
      </c>
      <c r="M943" s="11" t="n">
        <v>0.0164985753941368</v>
      </c>
      <c r="N943" s="11" t="n">
        <v>22.82</v>
      </c>
      <c r="O943" s="11" t="n">
        <v>0.830871138603101</v>
      </c>
      <c r="P943" s="11" t="n">
        <v>3</v>
      </c>
      <c r="Q943" s="11" t="n">
        <v>3</v>
      </c>
      <c r="R943" s="11" t="n">
        <v>3</v>
      </c>
      <c r="S943" s="11" t="n">
        <v>1.00105488569619</v>
      </c>
      <c r="T943" s="11" t="n">
        <v>0.617567836102047</v>
      </c>
      <c r="U943" s="11" t="n">
        <v>0.624638391879724</v>
      </c>
      <c r="V943" s="11" t="n">
        <v>0.74775370455932</v>
      </c>
      <c r="W943" s="11" t="n">
        <v>1.01214839925918</v>
      </c>
      <c r="X943" s="11" t="n">
        <v>1.564162609746</v>
      </c>
      <c r="Y943" s="11" t="n">
        <v>1.35728556780815</v>
      </c>
      <c r="Z943" s="11" t="n">
        <v>1.31119885893778</v>
      </c>
      <c r="AA943" s="11" t="n">
        <v>1.57973852523835</v>
      </c>
      <c r="AB943" s="11" t="n">
        <v>1.6083496202705</v>
      </c>
      <c r="AC943" s="11" t="n">
        <v>1.18662642610362</v>
      </c>
      <c r="AD943" s="11" t="n">
        <v>1.45823819053749</v>
      </c>
      <c r="AE943" s="11" t="n">
        <v>0.797588625370586</v>
      </c>
      <c r="AF943" s="11" t="n">
        <v>0.755864611312357</v>
      </c>
      <c r="AG943" s="11" t="n">
        <v>1.03866922348632</v>
      </c>
      <c r="AH943" s="11" t="n">
        <v>0.864040820056421</v>
      </c>
      <c r="AI943" s="11" t="n">
        <v>0.865414789674512</v>
      </c>
      <c r="AJ943" s="11" t="n">
        <v>0.493037680402163</v>
      </c>
      <c r="AK943" s="11" t="n">
        <v>1.51751957604521</v>
      </c>
      <c r="AL943" s="11" t="n">
        <v>0.0715106925288789</v>
      </c>
      <c r="AM943" s="11" t="n">
        <v>1.68769594756214</v>
      </c>
      <c r="AN943" s="11" t="n">
        <v>0.0214788380950243</v>
      </c>
    </row>
    <row r="944" customFormat="false" ht="14.25" hidden="false" customHeight="false" outlineLevel="0" collapsed="false">
      <c r="A944" s="11" t="s">
        <v>1835</v>
      </c>
      <c r="B944" s="11" t="s">
        <v>1836</v>
      </c>
      <c r="C944" s="11" t="n">
        <v>1851.62114133875</v>
      </c>
      <c r="D944" s="11" t="n">
        <v>67.8067364855168</v>
      </c>
      <c r="E944" s="11" t="n">
        <v>0.999998535710428</v>
      </c>
      <c r="F944" s="11" t="s">
        <v>876</v>
      </c>
      <c r="G944" s="11" t="n">
        <v>0.001</v>
      </c>
      <c r="H944" s="2" t="n">
        <v>-0.375410145</v>
      </c>
      <c r="I944" s="11" t="n">
        <v>0.006149</v>
      </c>
      <c r="J944" s="11" t="n">
        <v>30.95</v>
      </c>
      <c r="K944" s="11" t="n">
        <v>0.0122537733633307</v>
      </c>
      <c r="P944" s="11" t="n">
        <v>2</v>
      </c>
    </row>
    <row r="945" customFormat="false" ht="14.25" hidden="false" customHeight="false" outlineLevel="0" collapsed="false">
      <c r="A945" s="11" t="s">
        <v>1837</v>
      </c>
      <c r="B945" s="11" t="s">
        <v>1838</v>
      </c>
      <c r="C945" s="11" t="n">
        <v>2373.99515132984</v>
      </c>
      <c r="D945" s="11" t="n">
        <v>210.810366441256</v>
      </c>
      <c r="E945" s="11" t="n">
        <v>0.999999999999311</v>
      </c>
      <c r="F945" s="11" t="s">
        <v>136</v>
      </c>
      <c r="G945" s="11" t="n">
        <v>0</v>
      </c>
      <c r="H945" s="2" t="n">
        <v>0.232591719</v>
      </c>
      <c r="I945" s="11" t="n">
        <v>0.000214</v>
      </c>
      <c r="J945" s="11" t="n">
        <v>20.62</v>
      </c>
      <c r="K945" s="11" t="n">
        <v>1.2449572535888</v>
      </c>
      <c r="L945" s="11" t="n">
        <v>21.73</v>
      </c>
      <c r="M945" s="11" t="n">
        <v>0.979614696418965</v>
      </c>
      <c r="N945" s="11" t="n">
        <v>39.48</v>
      </c>
      <c r="O945" s="11" t="n">
        <v>0.0169135978299135</v>
      </c>
      <c r="P945" s="11" t="n">
        <v>3</v>
      </c>
      <c r="Q945" s="11" t="n">
        <v>2</v>
      </c>
      <c r="R945" s="11" t="n">
        <v>3</v>
      </c>
      <c r="S945" s="11" t="n">
        <v>0.934963667699963</v>
      </c>
      <c r="T945" s="11" t="n">
        <v>0.675382135740214</v>
      </c>
      <c r="U945" s="11" t="n">
        <v>0.620343961995321</v>
      </c>
      <c r="V945" s="11" t="n">
        <v>0.743563255145166</v>
      </c>
      <c r="W945" s="11" t="n">
        <v>1.11961411417434</v>
      </c>
      <c r="X945" s="11" t="n">
        <v>1.3949694899182</v>
      </c>
      <c r="Y945" s="11" t="n">
        <v>1.0668598657531</v>
      </c>
      <c r="Z945" s="11" t="n">
        <v>1.19381448994855</v>
      </c>
      <c r="AA945" s="11" t="n">
        <v>1.41273253283032</v>
      </c>
      <c r="AB945" s="11" t="n">
        <v>1.35816897550549</v>
      </c>
      <c r="AC945" s="11" t="n">
        <v>1.33819524603894</v>
      </c>
      <c r="AD945" s="11" t="n">
        <v>1.36969891812492</v>
      </c>
      <c r="AE945" s="11" t="n">
        <v>0.73413631697457</v>
      </c>
      <c r="AF945" s="11" t="n">
        <v>0.664415829145803</v>
      </c>
      <c r="AG945" s="11" t="n">
        <v>1.02672756250523</v>
      </c>
      <c r="AH945" s="11" t="n">
        <v>0.808426569541868</v>
      </c>
      <c r="AI945" s="11" t="n">
        <v>0.919765978951608</v>
      </c>
      <c r="AJ945" s="11" t="n">
        <v>0.682654870655131</v>
      </c>
      <c r="AK945" s="11" t="n">
        <v>1.47671357539013</v>
      </c>
      <c r="AL945" s="11" t="n">
        <v>0.0626520143355993</v>
      </c>
      <c r="AM945" s="11" t="n">
        <v>1.69427746406346</v>
      </c>
      <c r="AN945" s="11" t="n">
        <v>0.00771673622312708</v>
      </c>
    </row>
    <row r="946" customFormat="false" ht="14.25" hidden="false" customHeight="false" outlineLevel="0" collapsed="false">
      <c r="A946" s="11" t="s">
        <v>1837</v>
      </c>
      <c r="B946" s="11" t="s">
        <v>1838</v>
      </c>
      <c r="C946" s="11" t="n">
        <v>2389.98794918141</v>
      </c>
      <c r="D946" s="11" t="n">
        <v>344.552599743478</v>
      </c>
      <c r="E946" s="11" t="n">
        <v>1</v>
      </c>
      <c r="F946" s="11" t="s">
        <v>136</v>
      </c>
      <c r="G946" s="11" t="n">
        <v>0</v>
      </c>
      <c r="H946" s="2" t="n">
        <v>-1.496445942</v>
      </c>
      <c r="I946" s="11" t="n">
        <v>1.538E-010</v>
      </c>
      <c r="J946" s="11" t="n">
        <v>56.99</v>
      </c>
      <c r="K946" s="11" t="n">
        <v>0.000280880599589919</v>
      </c>
      <c r="L946" s="11" t="n">
        <v>47.97</v>
      </c>
      <c r="M946" s="11" t="n">
        <v>0.00221508025636459</v>
      </c>
      <c r="N946" s="11" t="n">
        <v>41.12</v>
      </c>
      <c r="O946" s="11" t="n">
        <v>0.0107325333269793</v>
      </c>
      <c r="P946" s="11" t="n">
        <v>2</v>
      </c>
      <c r="Q946" s="11" t="n">
        <v>3</v>
      </c>
      <c r="R946" s="11" t="n">
        <v>3</v>
      </c>
      <c r="S946" s="11" t="n">
        <v>0.908125312775289</v>
      </c>
      <c r="T946" s="11" t="n">
        <v>0.966102414424143</v>
      </c>
      <c r="U946" s="11" t="n">
        <v>1.03609886113371</v>
      </c>
      <c r="V946" s="11" t="n">
        <v>0.970108862777714</v>
      </c>
      <c r="W946" s="11" t="n">
        <v>1.01519737250956</v>
      </c>
      <c r="X946" s="11" t="n">
        <v>0.95620803997641</v>
      </c>
      <c r="Y946" s="11" t="n">
        <v>1.0107413281799</v>
      </c>
      <c r="Z946" s="11" t="n">
        <v>0.99404891355529</v>
      </c>
      <c r="AA946" s="11" t="n">
        <v>1.04324995269605</v>
      </c>
      <c r="AB946" s="11" t="n">
        <v>1.06228435334869</v>
      </c>
      <c r="AC946" s="11" t="n">
        <v>0.981897539814439</v>
      </c>
      <c r="AD946" s="11" t="n">
        <v>1.02914394861973</v>
      </c>
      <c r="AE946" s="11" t="n">
        <v>0.939224324156382</v>
      </c>
      <c r="AF946" s="11" t="n">
        <v>0.920431377762233</v>
      </c>
      <c r="AG946" s="11" t="n">
        <v>1.04786200127182</v>
      </c>
      <c r="AH946" s="11" t="n">
        <v>0.969172567730145</v>
      </c>
      <c r="AI946" s="11" t="n">
        <v>1.00096607671197</v>
      </c>
      <c r="AJ946" s="11" t="n">
        <v>0.987063568757212</v>
      </c>
      <c r="AK946" s="11" t="n">
        <v>1.02566761240819</v>
      </c>
      <c r="AL946" s="11" t="n">
        <v>0.602123330210748</v>
      </c>
      <c r="AM946" s="11" t="n">
        <v>1.06187895003058</v>
      </c>
      <c r="AN946" s="11" t="n">
        <v>0.266991136665386</v>
      </c>
    </row>
    <row r="947" customFormat="false" ht="14.25" hidden="false" customHeight="false" outlineLevel="0" collapsed="false">
      <c r="A947" s="11" t="s">
        <v>1839</v>
      </c>
      <c r="B947" s="11" t="s">
        <v>1838</v>
      </c>
      <c r="C947" s="11" t="n">
        <v>1744.63957395594</v>
      </c>
      <c r="D947" s="11" t="n">
        <v>112.891461443635</v>
      </c>
      <c r="E947" s="11" t="n">
        <v>0.999999745043222</v>
      </c>
      <c r="F947" s="11" t="s">
        <v>53</v>
      </c>
      <c r="G947" s="11" t="n">
        <v>0.003</v>
      </c>
      <c r="H947" s="2" t="n">
        <v>0.36</v>
      </c>
      <c r="I947" s="11" t="n">
        <v>0.04624</v>
      </c>
      <c r="N947" s="11" t="n">
        <v>32.83</v>
      </c>
      <c r="O947" s="11" t="n">
        <v>0.0156358413331524</v>
      </c>
      <c r="R947" s="11" t="n">
        <v>2</v>
      </c>
    </row>
    <row r="948" customFormat="false" ht="14.25" hidden="false" customHeight="false" outlineLevel="0" collapsed="false">
      <c r="A948" s="11" t="s">
        <v>1840</v>
      </c>
      <c r="B948" s="11" t="s">
        <v>1841</v>
      </c>
      <c r="C948" s="11" t="n">
        <v>3135.41029901625</v>
      </c>
      <c r="D948" s="11" t="n">
        <v>18.8129141546873</v>
      </c>
      <c r="E948" s="11" t="n">
        <v>0.0837225520793747</v>
      </c>
      <c r="F948" s="11" t="s">
        <v>1842</v>
      </c>
      <c r="G948" s="11" t="n">
        <v>0.002</v>
      </c>
      <c r="H948" s="2" t="n">
        <v>-6.065199715</v>
      </c>
      <c r="I948" s="11" t="n">
        <v>0.02064</v>
      </c>
      <c r="J948" s="11" t="n">
        <v>29.68</v>
      </c>
      <c r="K948" s="11" t="n">
        <v>0.316265479764446</v>
      </c>
      <c r="P948" s="11" t="n">
        <v>4</v>
      </c>
    </row>
    <row r="949" customFormat="false" ht="14.25" hidden="false" customHeight="false" outlineLevel="0" collapsed="false">
      <c r="A949" s="11" t="s">
        <v>1840</v>
      </c>
      <c r="B949" s="11" t="s">
        <v>1841</v>
      </c>
      <c r="C949" s="11" t="n">
        <v>3055.44740839125</v>
      </c>
      <c r="D949" s="11" t="n">
        <v>56.3603050594379</v>
      </c>
      <c r="E949" s="11" t="n">
        <v>0.940877060158107</v>
      </c>
      <c r="F949" s="11" t="s">
        <v>1843</v>
      </c>
      <c r="G949" s="11" t="n">
        <v>0.001</v>
      </c>
      <c r="H949" s="2" t="n">
        <v>-7.007782604</v>
      </c>
      <c r="I949" s="11" t="n">
        <v>0.009432</v>
      </c>
      <c r="J949" s="11" t="n">
        <v>36.59</v>
      </c>
      <c r="K949" s="11" t="n">
        <v>0.0696544487714069</v>
      </c>
      <c r="P949" s="11" t="n">
        <v>4</v>
      </c>
    </row>
    <row r="950" customFormat="false" ht="14.25" hidden="false" customHeight="false" outlineLevel="0" collapsed="false">
      <c r="A950" s="11" t="s">
        <v>1844</v>
      </c>
      <c r="B950" s="11" t="s">
        <v>1845</v>
      </c>
      <c r="C950" s="11" t="n">
        <v>2141.04379634938</v>
      </c>
      <c r="D950" s="11" t="n">
        <v>215.44200656422</v>
      </c>
      <c r="E950" s="11" t="n">
        <v>0.996357260479684</v>
      </c>
      <c r="F950" s="11" t="s">
        <v>1846</v>
      </c>
      <c r="G950" s="11" t="n">
        <v>0</v>
      </c>
      <c r="H950" s="2" t="n">
        <v>0.24</v>
      </c>
      <c r="I950" s="11" t="n">
        <v>0.008849</v>
      </c>
      <c r="J950" s="11" t="n">
        <v>16.55</v>
      </c>
      <c r="K950" s="11" t="n">
        <v>5.13437972628507</v>
      </c>
      <c r="L950" s="11" t="n">
        <v>16.03</v>
      </c>
      <c r="M950" s="11" t="n">
        <v>5.81988949795791</v>
      </c>
      <c r="N950" s="11" t="n">
        <v>19.32</v>
      </c>
      <c r="O950" s="11" t="n">
        <v>2.7249335810763</v>
      </c>
      <c r="P950" s="11" t="n">
        <v>3</v>
      </c>
      <c r="Q950" s="11" t="n">
        <v>3</v>
      </c>
      <c r="R950" s="11" t="n">
        <v>3</v>
      </c>
      <c r="S950" s="11" t="n">
        <v>1.15603811647736</v>
      </c>
      <c r="T950" s="11" t="n">
        <v>1.19525542135596</v>
      </c>
      <c r="U950" s="11" t="n">
        <v>0.939785625119901</v>
      </c>
      <c r="V950" s="11" t="n">
        <v>1.09702638765107</v>
      </c>
      <c r="W950" s="11" t="n">
        <v>0.938382250983012</v>
      </c>
      <c r="X950" s="11" t="n">
        <v>0.951762342413456</v>
      </c>
      <c r="Y950" s="11" t="n">
        <v>1.00367153717328</v>
      </c>
      <c r="Z950" s="11" t="n">
        <v>0.964605376856583</v>
      </c>
      <c r="AA950" s="11" t="n">
        <v>1.00285336642534</v>
      </c>
      <c r="AB950" s="11" t="n">
        <v>1.00107366553671</v>
      </c>
      <c r="AC950" s="11" t="n">
        <v>0.953125973416843</v>
      </c>
      <c r="AD950" s="11" t="n">
        <v>0.985684335126298</v>
      </c>
      <c r="AE950" s="11" t="n">
        <v>1.03177148727966</v>
      </c>
      <c r="AF950" s="11" t="n">
        <v>1.01850318165977</v>
      </c>
      <c r="AG950" s="11" t="n">
        <v>1.17967500252484</v>
      </c>
      <c r="AH950" s="11" t="n">
        <v>1.07664989048809</v>
      </c>
      <c r="AI950" s="11" t="n">
        <v>1.01892583405525</v>
      </c>
      <c r="AJ950" s="11" t="n">
        <v>0.84024374704331</v>
      </c>
      <c r="AK950" s="11" t="n">
        <v>0.895932266727197</v>
      </c>
      <c r="AL950" s="11" t="n">
        <v>0.112989035755885</v>
      </c>
      <c r="AM950" s="11" t="n">
        <v>0.915510551605078</v>
      </c>
      <c r="AN950" s="11" t="n">
        <v>0.168350046437809</v>
      </c>
    </row>
    <row r="951" customFormat="false" ht="14.25" hidden="false" customHeight="false" outlineLevel="0" collapsed="false">
      <c r="A951" s="11" t="s">
        <v>1847</v>
      </c>
      <c r="B951" s="11" t="s">
        <v>1848</v>
      </c>
      <c r="C951" s="11" t="n">
        <v>2202.98764400563</v>
      </c>
      <c r="D951" s="11" t="n">
        <v>106.299921686739</v>
      </c>
      <c r="E951" s="11" t="n">
        <v>0.999999867222446</v>
      </c>
      <c r="F951" s="11" t="s">
        <v>183</v>
      </c>
      <c r="G951" s="11" t="n">
        <v>0.001</v>
      </c>
      <c r="H951" s="2" t="n">
        <v>-2.202138713</v>
      </c>
      <c r="I951" s="11" t="n">
        <v>0.007684</v>
      </c>
      <c r="J951" s="11" t="n">
        <v>24.8</v>
      </c>
      <c r="K951" s="11" t="n">
        <v>0.584611994977515</v>
      </c>
      <c r="P951" s="11" t="n">
        <v>3</v>
      </c>
    </row>
    <row r="952" customFormat="false" ht="14.25" hidden="false" customHeight="false" outlineLevel="0" collapsed="false">
      <c r="A952" s="11" t="s">
        <v>1849</v>
      </c>
      <c r="B952" s="11" t="s">
        <v>1850</v>
      </c>
      <c r="C952" s="11" t="n">
        <v>1252.58073606531</v>
      </c>
      <c r="D952" s="11" t="n">
        <v>152.07681853358</v>
      </c>
      <c r="E952" s="11" t="n">
        <v>0.999696718661544</v>
      </c>
      <c r="F952" s="11" t="s">
        <v>53</v>
      </c>
      <c r="G952" s="11" t="n">
        <v>0.002</v>
      </c>
      <c r="H952" s="2" t="n">
        <v>0.27</v>
      </c>
      <c r="I952" s="11" t="n">
        <v>0.01906</v>
      </c>
      <c r="L952" s="11" t="n">
        <v>30.25</v>
      </c>
      <c r="M952" s="11" t="n">
        <v>0.087986473669848</v>
      </c>
      <c r="N952" s="11" t="n">
        <v>30.44</v>
      </c>
      <c r="O952" s="11" t="n">
        <v>0.0842201309509185</v>
      </c>
      <c r="Q952" s="11" t="n">
        <v>2</v>
      </c>
      <c r="R952" s="11" t="n">
        <v>2</v>
      </c>
      <c r="T952" s="11" t="n">
        <v>1.00346897586949</v>
      </c>
      <c r="U952" s="11" t="n">
        <v>0.9433530469033</v>
      </c>
      <c r="V952" s="11" t="n">
        <v>0.973411011386395</v>
      </c>
      <c r="W952" s="11" t="n">
        <v>0.879385710021166</v>
      </c>
      <c r="X952" s="11" t="n">
        <v>1.03196799184119</v>
      </c>
      <c r="Y952" s="11" t="n">
        <v>0.936344226375671</v>
      </c>
      <c r="Z952" s="11" t="n">
        <v>0.949232642746009</v>
      </c>
      <c r="AA952" s="11" t="n">
        <v>1.11482595461621</v>
      </c>
      <c r="AB952" s="11" t="n">
        <v>0.983423027987927</v>
      </c>
      <c r="AC952" s="11" t="n">
        <v>1.03919987196315</v>
      </c>
      <c r="AD952" s="11" t="n">
        <v>1.04581628485576</v>
      </c>
      <c r="AE952" s="11" t="n">
        <v>0.99444083043103</v>
      </c>
      <c r="AF952" s="11" t="n">
        <v>0.978190893804509</v>
      </c>
      <c r="AG952" s="11" t="n">
        <v>1.03636166080255</v>
      </c>
      <c r="AH952" s="11" t="n">
        <v>1.0029977950127</v>
      </c>
      <c r="AI952" s="11" t="n">
        <v>0.97050164639103</v>
      </c>
      <c r="AJ952" s="11" t="n">
        <v>0.418988632574921</v>
      </c>
      <c r="AK952" s="11" t="n">
        <v>0.946395542907443</v>
      </c>
      <c r="AL952" s="11" t="n">
        <v>0.323334324790578</v>
      </c>
      <c r="AM952" s="11" t="n">
        <v>1.04269051243779</v>
      </c>
      <c r="AN952" s="11" t="n">
        <v>0.363921779226703</v>
      </c>
    </row>
    <row r="953" customFormat="false" ht="14.25" hidden="false" customHeight="false" outlineLevel="0" collapsed="false">
      <c r="A953" s="11" t="s">
        <v>1851</v>
      </c>
      <c r="B953" s="11" t="s">
        <v>1852</v>
      </c>
      <c r="C953" s="11" t="n">
        <v>1745.77629270594</v>
      </c>
      <c r="D953" s="11" t="n">
        <v>235.671688976262</v>
      </c>
      <c r="E953" s="11" t="n">
        <v>1</v>
      </c>
      <c r="F953" s="11" t="s">
        <v>56</v>
      </c>
      <c r="G953" s="11" t="n">
        <v>0</v>
      </c>
      <c r="H953" s="2" t="n">
        <v>0.622883895</v>
      </c>
      <c r="I953" s="11" t="n">
        <v>1.245E-009</v>
      </c>
      <c r="J953" s="11" t="n">
        <v>58.19</v>
      </c>
      <c r="K953" s="11" t="n">
        <v>0.000186976457789364</v>
      </c>
      <c r="L953" s="11" t="n">
        <v>42.76</v>
      </c>
      <c r="M953" s="11" t="n">
        <v>0.00660225482810952</v>
      </c>
      <c r="N953" s="11" t="n">
        <v>48.26</v>
      </c>
      <c r="O953" s="11" t="n">
        <v>0.00183837631539653</v>
      </c>
      <c r="P953" s="11" t="n">
        <v>2</v>
      </c>
      <c r="Q953" s="11" t="n">
        <v>3</v>
      </c>
      <c r="R953" s="11" t="n">
        <v>3</v>
      </c>
      <c r="S953" s="11" t="n">
        <v>0.990817056178211</v>
      </c>
      <c r="T953" s="11" t="n">
        <v>0.744458899483278</v>
      </c>
      <c r="U953" s="11" t="n">
        <v>1.1557410450371</v>
      </c>
      <c r="V953" s="11" t="n">
        <v>0.963672333566196</v>
      </c>
      <c r="W953" s="11" t="n">
        <v>0.96255053205627</v>
      </c>
      <c r="X953" s="11" t="n">
        <v>1.04394004749813</v>
      </c>
      <c r="Y953" s="11" t="n">
        <v>1.04029587476527</v>
      </c>
      <c r="Z953" s="11" t="n">
        <v>1.01559548477322</v>
      </c>
      <c r="AA953" s="11" t="n">
        <v>0.822390547573405</v>
      </c>
      <c r="AB953" s="11" t="n">
        <v>0.790367104634395</v>
      </c>
      <c r="AC953" s="11" t="n">
        <v>0.945487760243234</v>
      </c>
      <c r="AD953" s="11" t="n">
        <v>0.852748470817011</v>
      </c>
      <c r="AE953" s="11" t="n">
        <v>1.13845076200553</v>
      </c>
      <c r="AF953" s="11" t="n">
        <v>1.13714562348672</v>
      </c>
      <c r="AG953" s="11" t="n">
        <v>1.04902440898062</v>
      </c>
      <c r="AH953" s="11" t="n">
        <v>1.10820693149096</v>
      </c>
      <c r="AI953" s="11" t="n">
        <v>0.869577969765713</v>
      </c>
      <c r="AJ953" s="11" t="n">
        <v>0.305512225765683</v>
      </c>
      <c r="AK953" s="11" t="n">
        <v>0.916431269209681</v>
      </c>
      <c r="AL953" s="11" t="n">
        <v>0.0802830231492925</v>
      </c>
      <c r="AM953" s="11" t="n">
        <v>0.769484873794954</v>
      </c>
      <c r="AN953" s="11" t="n">
        <v>0.0101852575879594</v>
      </c>
    </row>
    <row r="954" customFormat="false" ht="14.25" hidden="false" customHeight="false" outlineLevel="0" collapsed="false">
      <c r="A954" s="11" t="s">
        <v>1853</v>
      </c>
      <c r="B954" s="11" t="s">
        <v>1854</v>
      </c>
      <c r="C954" s="11" t="n">
        <v>1326.65471067469</v>
      </c>
      <c r="D954" s="11" t="n">
        <v>256.134914786361</v>
      </c>
      <c r="E954" s="11" t="n">
        <v>0.999999945217176</v>
      </c>
      <c r="F954" s="11" t="s">
        <v>168</v>
      </c>
      <c r="G954" s="11" t="n">
        <v>0</v>
      </c>
      <c r="H954" s="2" t="n">
        <v>0.778887273</v>
      </c>
      <c r="I954" s="11" t="n">
        <v>0.001966</v>
      </c>
      <c r="J954" s="11" t="n">
        <v>55.43</v>
      </c>
      <c r="K954" s="11" t="n">
        <v>0.000379933207708108</v>
      </c>
      <c r="L954" s="11" t="n">
        <v>51.62</v>
      </c>
      <c r="M954" s="11" t="n">
        <v>0.000909021031174445</v>
      </c>
      <c r="N954" s="11" t="n">
        <v>55.07</v>
      </c>
      <c r="O954" s="11" t="n">
        <v>0.000412613586300258</v>
      </c>
      <c r="P954" s="11" t="n">
        <v>2</v>
      </c>
      <c r="Q954" s="11" t="n">
        <v>2</v>
      </c>
      <c r="R954" s="11" t="n">
        <v>2</v>
      </c>
      <c r="S954" s="11" t="n">
        <v>1.31170350404325</v>
      </c>
      <c r="T954" s="11" t="n">
        <v>1.23874677328776</v>
      </c>
      <c r="U954" s="11" t="n">
        <v>1.16391407991706</v>
      </c>
      <c r="V954" s="11" t="n">
        <v>1.23812145241602</v>
      </c>
      <c r="W954" s="11" t="n">
        <v>0.891444212231913</v>
      </c>
      <c r="X954" s="11" t="n">
        <v>1.0503853871</v>
      </c>
      <c r="Y954" s="11" t="n">
        <v>1.01030530745514</v>
      </c>
      <c r="Z954" s="11" t="n">
        <v>0.984044968929018</v>
      </c>
      <c r="AA954" s="11" t="n">
        <v>1.26777544724746</v>
      </c>
      <c r="AB954" s="11" t="n">
        <v>1.07281143497586</v>
      </c>
      <c r="AC954" s="11" t="n">
        <v>1.16433117865702</v>
      </c>
      <c r="AD954" s="11" t="n">
        <v>1.16830602029345</v>
      </c>
      <c r="AE954" s="11" t="n">
        <v>1.07389261017086</v>
      </c>
      <c r="AF954" s="11" t="n">
        <v>1.06461487231946</v>
      </c>
      <c r="AG954" s="11" t="n">
        <v>1.01349708790794</v>
      </c>
      <c r="AH954" s="11" t="n">
        <v>1.05066819013275</v>
      </c>
      <c r="AI954" s="11" t="n">
        <v>1.17841337926066</v>
      </c>
      <c r="AJ954" s="11" t="n">
        <v>0.015845755532921</v>
      </c>
      <c r="AK954" s="11" t="n">
        <v>0.936589665672359</v>
      </c>
      <c r="AL954" s="11" t="n">
        <v>0.263741100201669</v>
      </c>
      <c r="AM954" s="11" t="n">
        <v>1.11196477752489</v>
      </c>
      <c r="AN954" s="11" t="n">
        <v>0.118581036481874</v>
      </c>
    </row>
    <row r="955" customFormat="false" ht="14.25" hidden="false" customHeight="false" outlineLevel="0" collapsed="false">
      <c r="A955" s="11" t="s">
        <v>1855</v>
      </c>
      <c r="B955" s="11" t="s">
        <v>1856</v>
      </c>
      <c r="C955" s="11" t="n">
        <v>2090.96243648609</v>
      </c>
      <c r="D955" s="11" t="n">
        <v>315.055537907593</v>
      </c>
      <c r="E955" s="11" t="n">
        <v>1</v>
      </c>
      <c r="F955" s="11" t="s">
        <v>59</v>
      </c>
      <c r="G955" s="11" t="n">
        <v>0</v>
      </c>
      <c r="H955" s="2" t="n">
        <v>-0.052035323</v>
      </c>
      <c r="I955" s="11" t="n">
        <v>6.422E-008</v>
      </c>
      <c r="J955" s="11" t="n">
        <v>33.55</v>
      </c>
      <c r="K955" s="11" t="n">
        <v>0.079306052344655</v>
      </c>
      <c r="L955" s="11" t="n">
        <v>35.02</v>
      </c>
      <c r="M955" s="11" t="n">
        <v>0.056140091181997</v>
      </c>
      <c r="N955" s="11" t="n">
        <v>31.62</v>
      </c>
      <c r="O955" s="11" t="n">
        <v>0.122648973978916</v>
      </c>
      <c r="P955" s="11" t="n">
        <v>3</v>
      </c>
      <c r="Q955" s="11" t="n">
        <v>3</v>
      </c>
      <c r="R955" s="11" t="n">
        <v>3</v>
      </c>
      <c r="S955" s="11" t="n">
        <v>1.18652921653111</v>
      </c>
      <c r="T955" s="11" t="n">
        <v>1.08518034377241</v>
      </c>
      <c r="U955" s="11" t="n">
        <v>0.797276015460386</v>
      </c>
      <c r="V955" s="11" t="n">
        <v>1.0229951919213</v>
      </c>
      <c r="W955" s="11" t="n">
        <v>1.68424523791454</v>
      </c>
      <c r="X955" s="11" t="n">
        <v>1.70826065212739</v>
      </c>
      <c r="Y955" s="11" t="n">
        <v>1.3721335841499</v>
      </c>
      <c r="Z955" s="11" t="n">
        <v>1.58821315806394</v>
      </c>
      <c r="AA955" s="11" t="n">
        <v>1.36854757709412</v>
      </c>
      <c r="AB955" s="11" t="n">
        <v>1.05325025854576</v>
      </c>
      <c r="AC955" s="11" t="n">
        <v>1.29121544571463</v>
      </c>
      <c r="AD955" s="11" t="n">
        <v>1.23767109378484</v>
      </c>
      <c r="AE955" s="11" t="n">
        <v>0.45454489768366</v>
      </c>
      <c r="AF955" s="11" t="n">
        <v>0.431357927953477</v>
      </c>
      <c r="AG955" s="11" t="n">
        <v>0.469476160626353</v>
      </c>
      <c r="AH955" s="11" t="n">
        <v>0.451792995421163</v>
      </c>
      <c r="AI955" s="11" t="n">
        <v>2.26430069144313</v>
      </c>
      <c r="AJ955" s="11" t="n">
        <v>0.0081769723323568</v>
      </c>
      <c r="AK955" s="11" t="n">
        <v>3.51535586908204</v>
      </c>
      <c r="AL955" s="11" t="n">
        <v>0.000475191983141505</v>
      </c>
      <c r="AM955" s="11" t="n">
        <v>2.73946499022428</v>
      </c>
      <c r="AN955" s="11" t="n">
        <v>0.00118987929288397</v>
      </c>
    </row>
    <row r="956" customFormat="false" ht="14.25" hidden="false" customHeight="false" outlineLevel="0" collapsed="false">
      <c r="A956" s="11" t="s">
        <v>1857</v>
      </c>
      <c r="B956" s="11" t="s">
        <v>1858</v>
      </c>
      <c r="C956" s="11" t="n">
        <v>1230.44120969813</v>
      </c>
      <c r="D956" s="11" t="n">
        <v>152.140537847478</v>
      </c>
      <c r="E956" s="11" t="n">
        <v>0.999999556776006</v>
      </c>
      <c r="F956" s="11" t="s">
        <v>73</v>
      </c>
      <c r="G956" s="11" t="n">
        <v>0.002</v>
      </c>
      <c r="H956" s="2" t="n">
        <v>2.270249162</v>
      </c>
      <c r="I956" s="11" t="n">
        <v>0.02044</v>
      </c>
      <c r="J956" s="11" t="n">
        <v>28.68</v>
      </c>
      <c r="K956" s="11" t="n">
        <v>0.0165333108306826</v>
      </c>
      <c r="L956" s="11" t="n">
        <v>29.49</v>
      </c>
      <c r="M956" s="11" t="n">
        <v>0.0149010159050618</v>
      </c>
      <c r="P956" s="11" t="n">
        <v>2</v>
      </c>
      <c r="Q956" s="11" t="n">
        <v>2</v>
      </c>
      <c r="S956" s="11" t="n">
        <v>1.15009389363389</v>
      </c>
      <c r="T956" s="11" t="n">
        <v>1.20338108934551</v>
      </c>
      <c r="U956" s="11" t="n">
        <v>1.12944360151118</v>
      </c>
      <c r="V956" s="11" t="n">
        <v>1.16097286149686</v>
      </c>
      <c r="W956" s="11" t="n">
        <v>1.07954298357124</v>
      </c>
      <c r="X956" s="11" t="n">
        <v>1.11176615766398</v>
      </c>
      <c r="Y956" s="11" t="n">
        <v>1.08117232248454</v>
      </c>
      <c r="Z956" s="11" t="n">
        <v>1.09082715457325</v>
      </c>
      <c r="AA956" s="11" t="n">
        <v>0.80987976905735</v>
      </c>
      <c r="AB956" s="11" t="n">
        <v>0.809731258653854</v>
      </c>
      <c r="AC956" s="11" t="n">
        <v>0.812257229918963</v>
      </c>
      <c r="AD956" s="11" t="n">
        <v>0.810622752543389</v>
      </c>
      <c r="AE956" s="11" t="n">
        <v>1.05475090165962</v>
      </c>
      <c r="AF956" s="11" t="n">
        <v>1.04542994363659</v>
      </c>
      <c r="AH956" s="11" t="n">
        <v>1.05009042264811</v>
      </c>
      <c r="AI956" s="11" t="n">
        <v>1.10559322936127</v>
      </c>
      <c r="AJ956" s="11" t="n">
        <v>0.0305140622288672</v>
      </c>
      <c r="AK956" s="11" t="n">
        <v>1.03879354677135</v>
      </c>
      <c r="AL956" s="11" t="n">
        <v>0.0616795050877671</v>
      </c>
      <c r="AM956" s="11" t="n">
        <v>0.77195519077221</v>
      </c>
      <c r="AN956" s="11" t="n">
        <v>7.68045754380757E-006</v>
      </c>
    </row>
    <row r="957" customFormat="false" ht="14.25" hidden="false" customHeight="false" outlineLevel="0" collapsed="false">
      <c r="A957" s="11" t="s">
        <v>1859</v>
      </c>
      <c r="B957" s="11" t="s">
        <v>1858</v>
      </c>
      <c r="C957" s="11" t="n">
        <v>1303.68693723719</v>
      </c>
      <c r="D957" s="11" t="n">
        <v>145.021416883186</v>
      </c>
      <c r="E957" s="11" t="n">
        <v>0.999564120165513</v>
      </c>
      <c r="F957" s="11" t="s">
        <v>53</v>
      </c>
      <c r="G957" s="11" t="n">
        <v>0.001</v>
      </c>
      <c r="H957" s="2" t="n">
        <v>-1.747392528</v>
      </c>
      <c r="I957" s="11" t="n">
        <v>0.008494</v>
      </c>
      <c r="J957" s="11" t="n">
        <v>30.48</v>
      </c>
      <c r="K957" s="11" t="n">
        <v>0.138871075136742</v>
      </c>
      <c r="L957" s="11" t="n">
        <v>32.78</v>
      </c>
      <c r="M957" s="11" t="n">
        <v>0.0777400430667952</v>
      </c>
      <c r="N957" s="11" t="n">
        <v>27.08</v>
      </c>
      <c r="O957" s="11" t="n">
        <v>0.299017639410689</v>
      </c>
      <c r="P957" s="11" t="n">
        <v>2</v>
      </c>
      <c r="Q957" s="11" t="n">
        <v>2</v>
      </c>
      <c r="R957" s="11" t="n">
        <v>2</v>
      </c>
      <c r="S957" s="11" t="n">
        <v>1.00739252324609</v>
      </c>
      <c r="T957" s="11" t="n">
        <v>1.11058009125214</v>
      </c>
      <c r="U957" s="11" t="n">
        <v>0.992697161752601</v>
      </c>
      <c r="V957" s="11" t="n">
        <v>1.03688992541694</v>
      </c>
      <c r="W957" s="11" t="n">
        <v>0.932656519319246</v>
      </c>
      <c r="X957" s="11" t="n">
        <v>1.01489013257328</v>
      </c>
      <c r="Y957" s="11" t="n">
        <v>0.988600559985998</v>
      </c>
      <c r="Z957" s="11" t="n">
        <v>0.978715737292841</v>
      </c>
      <c r="AA957" s="11" t="n">
        <v>1.02712958766384</v>
      </c>
      <c r="AB957" s="11" t="n">
        <v>0.927729885627641</v>
      </c>
      <c r="AC957" s="11" t="n">
        <v>0.939139317375744</v>
      </c>
      <c r="AD957" s="11" t="n">
        <v>0.964666263555742</v>
      </c>
      <c r="AE957" s="11" t="n">
        <v>0.94261991736599</v>
      </c>
      <c r="AF957" s="11" t="n">
        <v>0.926284047878114</v>
      </c>
      <c r="AG957" s="11" t="n">
        <v>1.0550345055879</v>
      </c>
      <c r="AH957" s="11" t="n">
        <v>0.974646156944001</v>
      </c>
      <c r="AI957" s="11" t="n">
        <v>1.06386293941599</v>
      </c>
      <c r="AJ957" s="11" t="n">
        <v>0.320190234893077</v>
      </c>
      <c r="AK957" s="11" t="n">
        <v>1.00417544389812</v>
      </c>
      <c r="AL957" s="11" t="n">
        <v>0.93540505966488</v>
      </c>
      <c r="AM957" s="11" t="n">
        <v>0.989760495830044</v>
      </c>
      <c r="AN957" s="11" t="n">
        <v>0.855027571236118</v>
      </c>
    </row>
    <row r="958" customFormat="false" ht="14.25" hidden="false" customHeight="false" outlineLevel="0" collapsed="false">
      <c r="A958" s="11" t="s">
        <v>1860</v>
      </c>
      <c r="B958" s="11" t="s">
        <v>1861</v>
      </c>
      <c r="C958" s="11" t="n">
        <v>1802.93167476734</v>
      </c>
      <c r="D958" s="11" t="n">
        <v>224.673825654951</v>
      </c>
      <c r="E958" s="11" t="n">
        <v>1</v>
      </c>
      <c r="F958" s="11" t="s">
        <v>53</v>
      </c>
      <c r="G958" s="11" t="n">
        <v>0</v>
      </c>
      <c r="H958" s="2" t="n">
        <v>0.838052151</v>
      </c>
      <c r="I958" s="11" t="n">
        <v>4.264E-010</v>
      </c>
      <c r="J958" s="11" t="n">
        <v>68.19</v>
      </c>
      <c r="K958" s="11" t="n">
        <v>2.72234688440578E-005</v>
      </c>
      <c r="L958" s="11" t="n">
        <v>66.68</v>
      </c>
      <c r="M958" s="11" t="n">
        <v>3.8274339049006E-005</v>
      </c>
      <c r="N958" s="11" t="n">
        <v>39.51</v>
      </c>
      <c r="O958" s="11" t="n">
        <v>0.0199931605987233</v>
      </c>
      <c r="P958" s="11" t="n">
        <v>3</v>
      </c>
      <c r="Q958" s="11" t="n">
        <v>3</v>
      </c>
      <c r="R958" s="11" t="n">
        <v>3</v>
      </c>
      <c r="S958" s="11" t="n">
        <v>0.948406026507692</v>
      </c>
      <c r="T958" s="11" t="n">
        <v>0.832674501928183</v>
      </c>
      <c r="U958" s="11" t="n">
        <v>1.26950882157876</v>
      </c>
      <c r="V958" s="11" t="n">
        <v>1.01686311667155</v>
      </c>
      <c r="W958" s="11" t="n">
        <v>0.964438984570076</v>
      </c>
      <c r="X958" s="11" t="n">
        <v>1.24055884214448</v>
      </c>
      <c r="Y958" s="11" t="n">
        <v>0.767308333395111</v>
      </c>
      <c r="Z958" s="11" t="n">
        <v>0.990768720036556</v>
      </c>
      <c r="AA958" s="11" t="n">
        <v>1.08649992174764</v>
      </c>
      <c r="AB958" s="11" t="n">
        <v>0.81765709997048</v>
      </c>
      <c r="AC958" s="11" t="n">
        <v>0.925425900015148</v>
      </c>
      <c r="AD958" s="11" t="n">
        <v>0.943194307244423</v>
      </c>
      <c r="AE958" s="11" t="n">
        <v>0.938747676193854</v>
      </c>
      <c r="AF958" s="11" t="n">
        <v>0.919856412046067</v>
      </c>
      <c r="AG958" s="11" t="n">
        <v>0.696518968337557</v>
      </c>
      <c r="AH958" s="11" t="n">
        <v>0.851707685525826</v>
      </c>
      <c r="AI958" s="11" t="n">
        <v>1.19391093206322</v>
      </c>
      <c r="AJ958" s="11" t="n">
        <v>0.338518060027574</v>
      </c>
      <c r="AK958" s="11" t="n">
        <v>1.16327319439988</v>
      </c>
      <c r="AL958" s="11" t="n">
        <v>0.427841244637969</v>
      </c>
      <c r="AM958" s="11" t="n">
        <v>1.10741551740503</v>
      </c>
      <c r="AN958" s="11" t="n">
        <v>0.453255679840732</v>
      </c>
    </row>
    <row r="959" customFormat="false" ht="14.25" hidden="false" customHeight="false" outlineLevel="0" collapsed="false">
      <c r="A959" s="11" t="s">
        <v>1862</v>
      </c>
      <c r="B959" s="11" t="s">
        <v>1863</v>
      </c>
      <c r="C959" s="11" t="n">
        <v>2936.21628170094</v>
      </c>
      <c r="D959" s="11" t="n">
        <v>167.088673042699</v>
      </c>
      <c r="E959" s="11" t="n">
        <v>0.947908322978484</v>
      </c>
      <c r="F959" s="11" t="s">
        <v>1864</v>
      </c>
      <c r="G959" s="11" t="n">
        <v>0.001</v>
      </c>
      <c r="H959" s="2" t="n">
        <v>-9.60808862</v>
      </c>
      <c r="I959" s="11" t="n">
        <v>0.005494</v>
      </c>
      <c r="J959" s="11" t="n">
        <v>28.93</v>
      </c>
      <c r="K959" s="11" t="n">
        <v>0.227282088683584</v>
      </c>
      <c r="P959" s="11" t="n">
        <v>3</v>
      </c>
    </row>
    <row r="960" customFormat="false" ht="14.25" hidden="false" customHeight="false" outlineLevel="0" collapsed="false">
      <c r="A960" s="11" t="s">
        <v>1865</v>
      </c>
      <c r="B960" s="11" t="s">
        <v>1866</v>
      </c>
      <c r="C960" s="11" t="n">
        <v>2678.14285640797</v>
      </c>
      <c r="D960" s="11" t="n">
        <v>301.375244022268</v>
      </c>
      <c r="E960" s="11" t="n">
        <v>0.999999999999999</v>
      </c>
      <c r="F960" s="11" t="s">
        <v>168</v>
      </c>
      <c r="G960" s="11" t="n">
        <v>0</v>
      </c>
      <c r="H960" s="2" t="n">
        <v>0.44129673</v>
      </c>
      <c r="I960" s="11" t="n">
        <v>0.0004068</v>
      </c>
      <c r="J960" s="11" t="n">
        <v>34.75</v>
      </c>
      <c r="K960" s="11" t="n">
        <v>0.0616001442611245</v>
      </c>
      <c r="L960" s="11" t="n">
        <v>24.57</v>
      </c>
      <c r="M960" s="11" t="n">
        <v>0.641021619218684</v>
      </c>
      <c r="N960" s="11" t="n">
        <v>42.69</v>
      </c>
      <c r="O960" s="11" t="n">
        <v>0.00987994185808647</v>
      </c>
      <c r="P960" s="11" t="n">
        <v>3</v>
      </c>
      <c r="Q960" s="11" t="n">
        <v>3</v>
      </c>
      <c r="R960" s="11" t="n">
        <v>3</v>
      </c>
      <c r="S960" s="11" t="n">
        <v>0.906255254394965</v>
      </c>
      <c r="T960" s="11" t="n">
        <v>0.99854143843755</v>
      </c>
      <c r="U960" s="11" t="n">
        <v>0.882417343572233</v>
      </c>
      <c r="V960" s="11" t="n">
        <v>0.929071345468249</v>
      </c>
      <c r="W960" s="11" t="n">
        <v>1.00315423287394</v>
      </c>
      <c r="X960" s="11" t="n">
        <v>0.98721339371084</v>
      </c>
      <c r="Y960" s="11" t="n">
        <v>0.881638412008073</v>
      </c>
      <c r="Z960" s="11" t="n">
        <v>0.957335346197618</v>
      </c>
      <c r="AA960" s="11" t="n">
        <v>0.933743287925604</v>
      </c>
      <c r="AB960" s="11" t="n">
        <v>0.979243630593727</v>
      </c>
      <c r="AC960" s="11" t="n">
        <v>0.973918561916332</v>
      </c>
      <c r="AD960" s="11" t="n">
        <v>0.962301826811888</v>
      </c>
      <c r="AE960" s="11" t="n">
        <v>1.10346071122887</v>
      </c>
      <c r="AF960" s="11" t="n">
        <v>1.09995884075878</v>
      </c>
      <c r="AG960" s="11" t="n">
        <v>1.1442730900507</v>
      </c>
      <c r="AH960" s="11" t="n">
        <v>1.11589754734612</v>
      </c>
      <c r="AI960" s="11" t="n">
        <v>0.832577639119123</v>
      </c>
      <c r="AJ960" s="11" t="n">
        <v>0.00806799956460049</v>
      </c>
      <c r="AK960" s="11" t="n">
        <v>0.85790612989015</v>
      </c>
      <c r="AL960" s="11" t="n">
        <v>0.0175941376431557</v>
      </c>
      <c r="AM960" s="11" t="n">
        <v>0.862356789922589</v>
      </c>
      <c r="AN960" s="11" t="n">
        <v>0.00160927098010836</v>
      </c>
    </row>
    <row r="961" customFormat="false" ht="14.25" hidden="false" customHeight="false" outlineLevel="0" collapsed="false">
      <c r="A961" s="11" t="s">
        <v>1865</v>
      </c>
      <c r="B961" s="11" t="s">
        <v>1866</v>
      </c>
      <c r="C961" s="11" t="n">
        <v>2662.14749507984</v>
      </c>
      <c r="D961" s="11" t="n">
        <v>292.38538081244</v>
      </c>
      <c r="E961" s="11" t="n">
        <v>1</v>
      </c>
      <c r="F961" s="11" t="s">
        <v>168</v>
      </c>
      <c r="G961" s="11" t="n">
        <v>0</v>
      </c>
      <c r="H961" s="2" t="n">
        <v>0.551415311</v>
      </c>
      <c r="I961" s="11" t="n">
        <v>0.0007836</v>
      </c>
      <c r="J961" s="11" t="n">
        <v>31.52</v>
      </c>
      <c r="K961" s="11" t="n">
        <v>0.135160130627899</v>
      </c>
      <c r="L961" s="11" t="n">
        <v>29.56</v>
      </c>
      <c r="M961" s="11" t="n">
        <v>0.207270634739017</v>
      </c>
      <c r="N961" s="11" t="n">
        <v>45.04</v>
      </c>
      <c r="O961" s="11" t="n">
        <v>0.00600964201923729</v>
      </c>
      <c r="P961" s="11" t="n">
        <v>3</v>
      </c>
      <c r="Q961" s="11" t="n">
        <v>3</v>
      </c>
      <c r="R961" s="11" t="n">
        <v>3</v>
      </c>
      <c r="S961" s="11" t="n">
        <v>1.06895511142989</v>
      </c>
      <c r="T961" s="11" t="n">
        <v>1.11871798575765</v>
      </c>
      <c r="U961" s="11" t="n">
        <v>1.05653568555426</v>
      </c>
      <c r="V961" s="11" t="n">
        <v>1.0814029275806</v>
      </c>
      <c r="W961" s="11" t="n">
        <v>0.359027197372985</v>
      </c>
      <c r="X961" s="11" t="n">
        <v>1.33198480231278</v>
      </c>
      <c r="Y961" s="11" t="n">
        <v>0.898576257150738</v>
      </c>
      <c r="Z961" s="11" t="n">
        <v>0.863196085612168</v>
      </c>
      <c r="AA961" s="11" t="n">
        <v>1.02263920251108</v>
      </c>
      <c r="AC961" s="11" t="n">
        <v>0.725948797649874</v>
      </c>
      <c r="AD961" s="11" t="n">
        <v>0.874294000080477</v>
      </c>
      <c r="AE961" s="11" t="n">
        <v>1.23205126946584</v>
      </c>
      <c r="AF961" s="11" t="n">
        <v>1.21067621868227</v>
      </c>
      <c r="AG961" s="11" t="n">
        <v>1.15511281875126</v>
      </c>
      <c r="AH961" s="11" t="n">
        <v>1.19928010229979</v>
      </c>
      <c r="AI961" s="11" t="n">
        <v>0.90171005547983</v>
      </c>
      <c r="AJ961" s="11" t="n">
        <v>0.0166978230670575</v>
      </c>
      <c r="AK961" s="11" t="n">
        <v>0.719761867104162</v>
      </c>
      <c r="AL961" s="11" t="n">
        <v>0.299750247810593</v>
      </c>
      <c r="AM961" s="11" t="n">
        <v>0.729015680660334</v>
      </c>
      <c r="AN961" s="11" t="n">
        <v>0.0656897669189724</v>
      </c>
    </row>
    <row r="962" customFormat="false" ht="14.25" hidden="false" customHeight="false" outlineLevel="0" collapsed="false">
      <c r="A962" s="11" t="s">
        <v>1867</v>
      </c>
      <c r="B962" s="11" t="s">
        <v>1868</v>
      </c>
      <c r="C962" s="11" t="n">
        <v>2099.83078365406</v>
      </c>
      <c r="D962" s="11" t="n">
        <v>336.445454772835</v>
      </c>
      <c r="E962" s="11" t="n">
        <v>0.999999999999112</v>
      </c>
      <c r="F962" s="11" t="s">
        <v>53</v>
      </c>
      <c r="G962" s="11" t="n">
        <v>0</v>
      </c>
      <c r="H962" s="2" t="n">
        <v>-0.375195477</v>
      </c>
      <c r="I962" s="11" t="n">
        <v>1.457E-005</v>
      </c>
      <c r="J962" s="11" t="n">
        <v>58.23</v>
      </c>
      <c r="K962" s="11" t="n">
        <v>0.000111382819687271</v>
      </c>
      <c r="L962" s="11" t="n">
        <v>56.18</v>
      </c>
      <c r="M962" s="11" t="n">
        <v>0.000179899440251454</v>
      </c>
      <c r="N962" s="11" t="n">
        <v>64.34</v>
      </c>
      <c r="O962" s="11" t="n">
        <v>2.72783569469116E-005</v>
      </c>
      <c r="P962" s="11" t="n">
        <v>3</v>
      </c>
      <c r="Q962" s="11" t="n">
        <v>3</v>
      </c>
      <c r="R962" s="11" t="n">
        <v>3</v>
      </c>
      <c r="S962" s="11" t="n">
        <v>0.934352256542875</v>
      </c>
      <c r="T962" s="11" t="n">
        <v>0.94629685867495</v>
      </c>
      <c r="V962" s="11" t="n">
        <v>0.940324557608913</v>
      </c>
      <c r="W962" s="11" t="n">
        <v>0.847969116222627</v>
      </c>
      <c r="X962" s="11" t="n">
        <v>1.24420173007015</v>
      </c>
      <c r="Z962" s="11" t="n">
        <v>1.04608542314639</v>
      </c>
      <c r="AA962" s="11" t="n">
        <v>0.927772754365627</v>
      </c>
      <c r="AB962" s="11" t="n">
        <v>0.795019346257901</v>
      </c>
      <c r="AD962" s="11" t="n">
        <v>0.861396050311764</v>
      </c>
      <c r="AE962" s="11" t="n">
        <v>1.05580785585624</v>
      </c>
      <c r="AF962" s="11" t="n">
        <v>1.0459655220896</v>
      </c>
      <c r="AG962" s="11" t="n">
        <v>1.29062369103136</v>
      </c>
      <c r="AH962" s="11" t="n">
        <v>1.1307990229924</v>
      </c>
      <c r="AI962" s="11" t="n">
        <v>0.83155763180672</v>
      </c>
      <c r="AJ962" s="11" t="n">
        <v>0.162486432105012</v>
      </c>
      <c r="AK962" s="11" t="n">
        <v>0.925085184790984</v>
      </c>
      <c r="AL962" s="11" t="n">
        <v>0.670296253841199</v>
      </c>
      <c r="AM962" s="11" t="n">
        <v>0.761758750049392</v>
      </c>
      <c r="AN962" s="11" t="n">
        <v>0.0999981232262802</v>
      </c>
    </row>
    <row r="963" customFormat="false" ht="14.25" hidden="false" customHeight="false" outlineLevel="0" collapsed="false">
      <c r="A963" s="11" t="s">
        <v>1869</v>
      </c>
      <c r="B963" s="11" t="s">
        <v>1870</v>
      </c>
      <c r="C963" s="11" t="n">
        <v>2045.96408443531</v>
      </c>
      <c r="D963" s="11" t="n">
        <v>333.620896805764</v>
      </c>
      <c r="E963" s="11" t="n">
        <v>0.999999999979896</v>
      </c>
      <c r="F963" s="11" t="s">
        <v>183</v>
      </c>
      <c r="G963" s="11" t="n">
        <v>0</v>
      </c>
      <c r="H963" s="2" t="n">
        <v>-0.092846289</v>
      </c>
      <c r="I963" s="11" t="n">
        <v>1.524E-007</v>
      </c>
      <c r="J963" s="11" t="n">
        <v>38.06</v>
      </c>
      <c r="K963" s="11" t="n">
        <v>0.0314583463081492</v>
      </c>
      <c r="L963" s="11" t="n">
        <v>37.24</v>
      </c>
      <c r="M963" s="11" t="n">
        <v>0.0373822287121066</v>
      </c>
      <c r="N963" s="11" t="n">
        <v>35.54</v>
      </c>
      <c r="O963" s="11" t="n">
        <v>0.0556553987558602</v>
      </c>
      <c r="P963" s="11" t="n">
        <v>3</v>
      </c>
      <c r="Q963" s="11" t="n">
        <v>3</v>
      </c>
      <c r="R963" s="11" t="n">
        <v>3</v>
      </c>
      <c r="S963" s="11" t="n">
        <v>1.04248909038258</v>
      </c>
      <c r="T963" s="11" t="n">
        <v>0.995460986821478</v>
      </c>
      <c r="U963" s="11" t="n">
        <v>0.805371662899517</v>
      </c>
      <c r="V963" s="11" t="n">
        <v>0.947773913367858</v>
      </c>
      <c r="W963" s="11" t="n">
        <v>1.06530709902127</v>
      </c>
      <c r="X963" s="11" t="n">
        <v>0.960396271229626</v>
      </c>
      <c r="Y963" s="11" t="n">
        <v>1.08506854676496</v>
      </c>
      <c r="Z963" s="11" t="n">
        <v>1.03692397233862</v>
      </c>
      <c r="AA963" s="11" t="n">
        <v>1.03156176209945</v>
      </c>
      <c r="AB963" s="11" t="n">
        <v>1.02460101108539</v>
      </c>
      <c r="AC963" s="11" t="n">
        <v>1.00926549996938</v>
      </c>
      <c r="AD963" s="11" t="n">
        <v>1.02180942438474</v>
      </c>
      <c r="AE963" s="11" t="n">
        <v>1.02437721089786</v>
      </c>
      <c r="AF963" s="11" t="n">
        <v>1.00992722549391</v>
      </c>
      <c r="AG963" s="11" t="n">
        <v>1.06673727700937</v>
      </c>
      <c r="AH963" s="11" t="n">
        <v>1.03368057113371</v>
      </c>
      <c r="AI963" s="11" t="n">
        <v>0.916892451919035</v>
      </c>
      <c r="AJ963" s="11" t="n">
        <v>0.312862725276334</v>
      </c>
      <c r="AK963" s="11" t="n">
        <v>1.00313772097056</v>
      </c>
      <c r="AL963" s="11" t="n">
        <v>0.942530553390324</v>
      </c>
      <c r="AM963" s="11" t="n">
        <v>0.988515652629561</v>
      </c>
      <c r="AN963" s="11" t="n">
        <v>0.551369992847045</v>
      </c>
    </row>
    <row r="964" customFormat="false" ht="14.25" hidden="false" customHeight="false" outlineLevel="0" collapsed="false">
      <c r="A964" s="11" t="s">
        <v>1871</v>
      </c>
      <c r="B964" s="11" t="s">
        <v>1870</v>
      </c>
      <c r="C964" s="11" t="n">
        <v>2284.02170162281</v>
      </c>
      <c r="D964" s="11" t="n">
        <v>422.532416554952</v>
      </c>
      <c r="E964" s="11" t="n">
        <v>1</v>
      </c>
      <c r="F964" s="11" t="s">
        <v>168</v>
      </c>
      <c r="G964" s="11" t="n">
        <v>0</v>
      </c>
      <c r="H964" s="2" t="n">
        <v>-0.186805225</v>
      </c>
      <c r="I964" s="11" t="n">
        <v>3.876E-005</v>
      </c>
      <c r="J964" s="11" t="n">
        <v>55.42</v>
      </c>
      <c r="K964" s="11" t="n">
        <v>0.000552625262039752</v>
      </c>
      <c r="L964" s="11" t="n">
        <v>50.48</v>
      </c>
      <c r="M964" s="11" t="n">
        <v>0.00168686721829544</v>
      </c>
      <c r="N964" s="11" t="n">
        <v>52.88</v>
      </c>
      <c r="O964" s="11" t="n">
        <v>0.00099181514081988</v>
      </c>
      <c r="P964" s="11" t="n">
        <v>3</v>
      </c>
      <c r="Q964" s="11" t="n">
        <v>3</v>
      </c>
      <c r="R964" s="11" t="n">
        <v>3</v>
      </c>
      <c r="S964" s="11" t="n">
        <v>0.986627065545857</v>
      </c>
      <c r="T964" s="11" t="n">
        <v>1.01144563016915</v>
      </c>
      <c r="U964" s="11" t="n">
        <v>1.00936197399151</v>
      </c>
      <c r="V964" s="11" t="n">
        <v>1.00247822323551</v>
      </c>
      <c r="W964" s="11" t="n">
        <v>0.955962842316464</v>
      </c>
      <c r="X964" s="11" t="n">
        <v>0.948649421404699</v>
      </c>
      <c r="Y964" s="11" t="n">
        <v>1.05496085468763</v>
      </c>
      <c r="Z964" s="11" t="n">
        <v>0.986524372802931</v>
      </c>
      <c r="AA964" s="11" t="n">
        <v>0.910768747014907</v>
      </c>
      <c r="AB964" s="11" t="n">
        <v>0.914722170722021</v>
      </c>
      <c r="AC964" s="11" t="n">
        <v>0.984689578106811</v>
      </c>
      <c r="AD964" s="11" t="n">
        <v>0.936726831947913</v>
      </c>
      <c r="AE964" s="11" t="n">
        <v>1.01482756409477</v>
      </c>
      <c r="AF964" s="11" t="n">
        <v>0.998838344903769</v>
      </c>
      <c r="AG964" s="11" t="n">
        <v>1.02478657222752</v>
      </c>
      <c r="AH964" s="11" t="n">
        <v>1.01281749374202</v>
      </c>
      <c r="AI964" s="11" t="n">
        <v>0.989791575905434</v>
      </c>
      <c r="AJ964" s="11" t="n">
        <v>0.399220045263665</v>
      </c>
      <c r="AK964" s="11" t="n">
        <v>0.974039625992295</v>
      </c>
      <c r="AL964" s="11" t="n">
        <v>0.495524468675774</v>
      </c>
      <c r="AM964" s="11" t="n">
        <v>0.924872287194628</v>
      </c>
      <c r="AN964" s="11" t="n">
        <v>0.0390452206322263</v>
      </c>
    </row>
    <row r="965" customFormat="false" ht="14.25" hidden="false" customHeight="false" outlineLevel="0" collapsed="false">
      <c r="A965" s="11" t="s">
        <v>1872</v>
      </c>
      <c r="B965" s="11" t="s">
        <v>1870</v>
      </c>
      <c r="C965" s="11" t="n">
        <v>2121.84958248219</v>
      </c>
      <c r="D965" s="11" t="n">
        <v>544.519532625346</v>
      </c>
      <c r="E965" s="11" t="n">
        <v>1</v>
      </c>
      <c r="F965" s="11" t="s">
        <v>1873</v>
      </c>
      <c r="G965" s="11" t="n">
        <v>0</v>
      </c>
      <c r="H965" s="2" t="n">
        <v>-0.01593318</v>
      </c>
      <c r="I965" s="11" t="n">
        <v>2.426E-015</v>
      </c>
      <c r="J965" s="11" t="n">
        <v>63.46</v>
      </c>
      <c r="K965" s="11" t="n">
        <v>3.50960804485527E-005</v>
      </c>
      <c r="L965" s="11" t="n">
        <v>57.62</v>
      </c>
      <c r="M965" s="11" t="n">
        <v>0.000135358130108582</v>
      </c>
      <c r="N965" s="11" t="n">
        <v>62.03</v>
      </c>
      <c r="O965" s="11" t="n">
        <v>4.87818893647413E-005</v>
      </c>
      <c r="P965" s="11" t="n">
        <v>3</v>
      </c>
      <c r="Q965" s="11" t="n">
        <v>3</v>
      </c>
      <c r="R965" s="11" t="n">
        <v>3</v>
      </c>
      <c r="S965" s="11" t="n">
        <v>0.92263833578902</v>
      </c>
      <c r="T965" s="11" t="n">
        <v>0.995446037316022</v>
      </c>
      <c r="U965" s="11" t="n">
        <v>1.10542806064599</v>
      </c>
      <c r="V965" s="11" t="n">
        <v>1.00783747791701</v>
      </c>
      <c r="W965" s="11" t="n">
        <v>1.00654943082633</v>
      </c>
      <c r="X965" s="11" t="n">
        <v>0.965444235371322</v>
      </c>
      <c r="Y965" s="11" t="n">
        <v>1.03941433649849</v>
      </c>
      <c r="Z965" s="11" t="n">
        <v>1.00380266756538</v>
      </c>
      <c r="AA965" s="11" t="n">
        <v>0.923459103852151</v>
      </c>
      <c r="AB965" s="11" t="n">
        <v>0.756386504797917</v>
      </c>
      <c r="AC965" s="11" t="n">
        <v>0.745833668604663</v>
      </c>
      <c r="AD965" s="11" t="n">
        <v>0.80855975908491</v>
      </c>
      <c r="AE965" s="11" t="n">
        <v>1.09312485956808</v>
      </c>
      <c r="AF965" s="11" t="n">
        <v>1.08691702568234</v>
      </c>
      <c r="AG965" s="11" t="n">
        <v>0.995027835681577</v>
      </c>
      <c r="AH965" s="11" t="n">
        <v>1.058356573644</v>
      </c>
      <c r="AI965" s="11" t="n">
        <v>0.952266469557564</v>
      </c>
      <c r="AJ965" s="11" t="n">
        <v>0.460067202801169</v>
      </c>
      <c r="AK965" s="11" t="n">
        <v>0.948454134044082</v>
      </c>
      <c r="AL965" s="11" t="n">
        <v>0.227030630232033</v>
      </c>
      <c r="AM965" s="11" t="n">
        <v>0.763976696720445</v>
      </c>
      <c r="AN965" s="11" t="n">
        <v>0.0190629617948398</v>
      </c>
    </row>
    <row r="966" customFormat="false" ht="14.25" hidden="false" customHeight="false" outlineLevel="0" collapsed="false">
      <c r="A966" s="11" t="s">
        <v>1874</v>
      </c>
      <c r="B966" s="11" t="s">
        <v>1870</v>
      </c>
      <c r="C966" s="11" t="n">
        <v>2309.97726802906</v>
      </c>
      <c r="D966" s="11" t="n">
        <v>407.860787138085</v>
      </c>
      <c r="E966" s="11" t="n">
        <v>1</v>
      </c>
      <c r="F966" s="11" t="s">
        <v>1706</v>
      </c>
      <c r="G966" s="11" t="n">
        <v>0</v>
      </c>
      <c r="H966" s="2" t="n">
        <v>-0.273275822</v>
      </c>
      <c r="I966" s="11" t="n">
        <v>7.215E-016</v>
      </c>
      <c r="J966" s="11" t="n">
        <v>54.05</v>
      </c>
      <c r="K966" s="11" t="n">
        <v>0.000605083241013259</v>
      </c>
      <c r="L966" s="11" t="n">
        <v>54.14</v>
      </c>
      <c r="M966" s="11" t="n">
        <v>0.000626402331206879</v>
      </c>
      <c r="N966" s="11" t="n">
        <v>54.78</v>
      </c>
      <c r="O966" s="11" t="n">
        <v>0.000512295712072767</v>
      </c>
      <c r="P966" s="11" t="n">
        <v>3</v>
      </c>
      <c r="Q966" s="11" t="n">
        <v>3</v>
      </c>
      <c r="R966" s="11" t="n">
        <v>3</v>
      </c>
      <c r="S966" s="11" t="n">
        <v>1.04160251776811</v>
      </c>
      <c r="T966" s="11" t="n">
        <v>0.988194064230296</v>
      </c>
      <c r="U966" s="11" t="n">
        <v>0.859934521365246</v>
      </c>
      <c r="V966" s="11" t="n">
        <v>0.963243701121217</v>
      </c>
      <c r="W966" s="11" t="n">
        <v>1.14200173066573</v>
      </c>
      <c r="X966" s="11" t="n">
        <v>0.785531807497428</v>
      </c>
      <c r="Y966" s="11" t="n">
        <v>0.925572559284986</v>
      </c>
      <c r="Z966" s="11" t="n">
        <v>0.951035365816048</v>
      </c>
      <c r="AA966" s="11" t="n">
        <v>1.02689849161003</v>
      </c>
      <c r="AB966" s="11" t="n">
        <v>1.0780149803657</v>
      </c>
      <c r="AC966" s="11" t="n">
        <v>1.05799193628697</v>
      </c>
      <c r="AD966" s="11" t="n">
        <v>1.05430180275423</v>
      </c>
      <c r="AE966" s="11" t="n">
        <v>0.995805728297491</v>
      </c>
      <c r="AF966" s="11" t="n">
        <v>0.978587362766731</v>
      </c>
      <c r="AG966" s="11" t="n">
        <v>1.01206233730856</v>
      </c>
      <c r="AH966" s="11" t="n">
        <v>0.995485142790927</v>
      </c>
      <c r="AI966" s="11" t="n">
        <v>0.96761233263681</v>
      </c>
      <c r="AJ966" s="11" t="n">
        <v>0.587691931964096</v>
      </c>
      <c r="AK966" s="11" t="n">
        <v>0.955348628458421</v>
      </c>
      <c r="AL966" s="11" t="n">
        <v>0.691470224218498</v>
      </c>
      <c r="AM966" s="11" t="n">
        <v>1.05908341313704</v>
      </c>
      <c r="AN966" s="11" t="n">
        <v>0.029480254822545</v>
      </c>
    </row>
    <row r="967" customFormat="false" ht="14.25" hidden="false" customHeight="false" outlineLevel="0" collapsed="false">
      <c r="A967" s="11" t="s">
        <v>1875</v>
      </c>
      <c r="B967" s="11" t="s">
        <v>1870</v>
      </c>
      <c r="C967" s="11" t="n">
        <v>1641.71135129969</v>
      </c>
      <c r="D967" s="11" t="n">
        <v>82.3875314923302</v>
      </c>
      <c r="E967" s="11" t="n">
        <v>0.999983373497657</v>
      </c>
      <c r="F967" s="11" t="s">
        <v>183</v>
      </c>
      <c r="G967" s="11" t="n">
        <v>0.001</v>
      </c>
      <c r="H967" s="2" t="n">
        <v>-0.01593318</v>
      </c>
      <c r="I967" s="11" t="n">
        <v>0.005946</v>
      </c>
      <c r="L967" s="11" t="n">
        <v>22.65</v>
      </c>
      <c r="M967" s="11" t="n">
        <v>0.50902556060841</v>
      </c>
      <c r="Q967" s="11" t="n">
        <v>2</v>
      </c>
      <c r="T967" s="11" t="n">
        <v>0.933289034770563</v>
      </c>
      <c r="U967" s="11" t="n">
        <v>0.836943542188719</v>
      </c>
      <c r="V967" s="11" t="n">
        <v>0.885116288479641</v>
      </c>
      <c r="W967" s="11" t="n">
        <v>0.965036893143826</v>
      </c>
      <c r="X967" s="11" t="n">
        <v>0.977822977485474</v>
      </c>
      <c r="Y967" s="11" t="n">
        <v>1.01164414041051</v>
      </c>
      <c r="Z967" s="11" t="n">
        <v>0.984834670346603</v>
      </c>
      <c r="AA967" s="11" t="n">
        <v>1.06858967788478</v>
      </c>
      <c r="AB967" s="11" t="n">
        <v>1.11364695560175</v>
      </c>
      <c r="AC967" s="11" t="n">
        <v>1.05603400286835</v>
      </c>
      <c r="AD967" s="11" t="n">
        <v>1.07942354545163</v>
      </c>
      <c r="AE967" s="11" t="n">
        <v>1.09051874866483</v>
      </c>
      <c r="AF967" s="11" t="n">
        <v>1.08467645298722</v>
      </c>
      <c r="AH967" s="11" t="n">
        <v>1.08759760082603</v>
      </c>
    </row>
    <row r="968" customFormat="false" ht="14.25" hidden="false" customHeight="false" outlineLevel="0" collapsed="false">
      <c r="A968" s="11" t="s">
        <v>1876</v>
      </c>
      <c r="B968" s="11" t="s">
        <v>1877</v>
      </c>
      <c r="C968" s="11" t="n">
        <v>1394.58232297938</v>
      </c>
      <c r="D968" s="11" t="n">
        <v>141.423716476274</v>
      </c>
      <c r="E968" s="11" t="n">
        <v>0.999970017216383</v>
      </c>
      <c r="F968" s="11" t="s">
        <v>240</v>
      </c>
      <c r="G968" s="11" t="n">
        <v>0.002</v>
      </c>
      <c r="H968" s="2" t="n">
        <v>0.29</v>
      </c>
      <c r="I968" s="11" t="n">
        <v>0.03565</v>
      </c>
      <c r="N968" s="11" t="n">
        <v>27.66</v>
      </c>
      <c r="O968" s="11" t="n">
        <v>0.104894187219516</v>
      </c>
      <c r="R968" s="11" t="n">
        <v>2</v>
      </c>
      <c r="U968" s="11" t="n">
        <v>1.20897584962827</v>
      </c>
      <c r="V968" s="11" t="n">
        <v>1.20897584962827</v>
      </c>
      <c r="X968" s="11" t="n">
        <v>1.2461940658323</v>
      </c>
      <c r="Y968" s="11" t="n">
        <v>0.841620237913113</v>
      </c>
      <c r="Z968" s="11" t="n">
        <v>1.04390715187271</v>
      </c>
      <c r="AB968" s="11" t="n">
        <v>0.632803061504911</v>
      </c>
      <c r="AC968" s="11" t="n">
        <v>0.964559792213181</v>
      </c>
      <c r="AD968" s="11" t="n">
        <v>0.798681426859046</v>
      </c>
    </row>
    <row r="969" customFormat="false" ht="14.25" hidden="false" customHeight="false" outlineLevel="0" collapsed="false">
      <c r="A969" s="11" t="s">
        <v>1878</v>
      </c>
      <c r="B969" s="11" t="s">
        <v>1879</v>
      </c>
      <c r="C969" s="11" t="n">
        <v>2564.22726802906</v>
      </c>
      <c r="D969" s="11" t="n">
        <v>335.294871541416</v>
      </c>
      <c r="E969" s="11" t="n">
        <v>0.940591310134287</v>
      </c>
      <c r="F969" s="11" t="s">
        <v>1880</v>
      </c>
      <c r="G969" s="11" t="n">
        <v>0</v>
      </c>
      <c r="H969" s="2" t="n">
        <v>-0.295707384</v>
      </c>
      <c r="I969" s="11" t="n">
        <v>2.112E-013</v>
      </c>
      <c r="J969" s="11" t="n">
        <v>55.47</v>
      </c>
      <c r="K969" s="11" t="n">
        <v>0.000759001444156694</v>
      </c>
      <c r="L969" s="11" t="n">
        <v>53.54</v>
      </c>
      <c r="M969" s="11" t="n">
        <v>0.00117485083443659</v>
      </c>
      <c r="N969" s="11" t="n">
        <v>44.79</v>
      </c>
      <c r="O969" s="11" t="n">
        <v>0.00885494412750364</v>
      </c>
      <c r="P969" s="11" t="n">
        <v>3</v>
      </c>
      <c r="Q969" s="11" t="n">
        <v>3</v>
      </c>
      <c r="R969" s="11" t="n">
        <v>3</v>
      </c>
      <c r="S969" s="11" t="n">
        <v>0.770691557279655</v>
      </c>
      <c r="T969" s="11" t="n">
        <v>0.780611825071803</v>
      </c>
      <c r="U969" s="11" t="n">
        <v>0.952139914784365</v>
      </c>
      <c r="V969" s="11" t="n">
        <v>0.834481099045274</v>
      </c>
      <c r="W969" s="11" t="n">
        <v>1.05625169076151</v>
      </c>
      <c r="Y969" s="11" t="n">
        <v>1.06158656739578</v>
      </c>
      <c r="Z969" s="11" t="n">
        <v>1.05891912907865</v>
      </c>
      <c r="AA969" s="11" t="n">
        <v>0.889069186754977</v>
      </c>
      <c r="AC969" s="11" t="n">
        <v>1.02720091001866</v>
      </c>
      <c r="AD969" s="11" t="n">
        <v>0.958135048386819</v>
      </c>
      <c r="AE969" s="11" t="n">
        <v>0.958098563988082</v>
      </c>
      <c r="AF969" s="11" t="n">
        <v>0.939472369581775</v>
      </c>
      <c r="AG969" s="11" t="n">
        <v>0.746496450777332</v>
      </c>
      <c r="AH969" s="11" t="n">
        <v>0.881355794782396</v>
      </c>
      <c r="AI969" s="11" t="n">
        <v>0.94681524077493</v>
      </c>
      <c r="AJ969" s="11" t="n">
        <v>0.628852069247315</v>
      </c>
      <c r="AK969" s="11" t="n">
        <v>1.20146612224872</v>
      </c>
      <c r="AL969" s="11" t="n">
        <v>0.134982718213129</v>
      </c>
      <c r="AM969" s="11" t="n">
        <v>1.08711493594182</v>
      </c>
      <c r="AN969" s="11" t="n">
        <v>0.503866400727859</v>
      </c>
    </row>
    <row r="970" customFormat="false" ht="14.25" hidden="false" customHeight="false" outlineLevel="0" collapsed="false">
      <c r="A970" s="11" t="s">
        <v>1878</v>
      </c>
      <c r="B970" s="11" t="s">
        <v>1879</v>
      </c>
      <c r="C970" s="11" t="n">
        <v>2644.19925062971</v>
      </c>
      <c r="D970" s="11" t="n">
        <v>51.5747557741038</v>
      </c>
      <c r="E970" s="11" t="n">
        <v>0.214342148088274</v>
      </c>
      <c r="F970" s="11" t="s">
        <v>1881</v>
      </c>
      <c r="G970" s="11" t="n">
        <v>0.003</v>
      </c>
      <c r="H970" s="2" t="n">
        <v>-0.295707384</v>
      </c>
      <c r="I970" s="11" t="n">
        <v>0.02258</v>
      </c>
      <c r="L970" s="11" t="n">
        <v>11.36</v>
      </c>
      <c r="M970" s="11" t="n">
        <v>17.6570088661245</v>
      </c>
      <c r="Q970" s="11" t="n">
        <v>3</v>
      </c>
      <c r="T970" s="11" t="n">
        <v>0.990873754529604</v>
      </c>
      <c r="U970" s="11" t="n">
        <v>0.918530546019101</v>
      </c>
      <c r="V970" s="11" t="n">
        <v>0.954702150274353</v>
      </c>
      <c r="W970" s="11" t="n">
        <v>1.45859059030859</v>
      </c>
      <c r="X970" s="11" t="n">
        <v>1.01079863221506</v>
      </c>
      <c r="Y970" s="11" t="n">
        <v>1.28302696865614</v>
      </c>
      <c r="Z970" s="11" t="n">
        <v>1.25080539705993</v>
      </c>
      <c r="AA970" s="11" t="n">
        <v>1.70353807633825</v>
      </c>
      <c r="AB970" s="11" t="n">
        <v>1.36214978160881</v>
      </c>
      <c r="AC970" s="11" t="n">
        <v>0.644668056066805</v>
      </c>
      <c r="AD970" s="11" t="n">
        <v>1.23678530467129</v>
      </c>
      <c r="AE970" s="11" t="n">
        <v>0.651704583979388</v>
      </c>
      <c r="AF970" s="11" t="n">
        <v>0.554812910775029</v>
      </c>
      <c r="AH970" s="11" t="n">
        <v>0.603258747377209</v>
      </c>
    </row>
    <row r="971" customFormat="false" ht="14.25" hidden="false" customHeight="false" outlineLevel="0" collapsed="false">
      <c r="A971" s="11" t="s">
        <v>1882</v>
      </c>
      <c r="B971" s="11" t="s">
        <v>1883</v>
      </c>
      <c r="C971" s="11" t="n">
        <v>1076.47917356531</v>
      </c>
      <c r="D971" s="11" t="n">
        <v>90.9524851437882</v>
      </c>
      <c r="E971" s="11" t="n">
        <v>0.999999995347927</v>
      </c>
      <c r="F971" s="11" t="s">
        <v>1613</v>
      </c>
      <c r="G971" s="11" t="n">
        <v>0.002</v>
      </c>
      <c r="H971" s="2" t="n">
        <v>0.514193626</v>
      </c>
      <c r="I971" s="11" t="n">
        <v>0.03622</v>
      </c>
      <c r="J971" s="11" t="n">
        <v>20.21</v>
      </c>
      <c r="K971" s="11" t="n">
        <v>0.451625381747211</v>
      </c>
      <c r="N971" s="11" t="n">
        <v>25.55</v>
      </c>
      <c r="O971" s="11" t="n">
        <v>0.152818746099343</v>
      </c>
      <c r="P971" s="11" t="n">
        <v>2</v>
      </c>
      <c r="R971" s="11" t="n">
        <v>2</v>
      </c>
      <c r="S971" s="11" t="n">
        <v>1.49470457534691</v>
      </c>
      <c r="V971" s="11" t="n">
        <v>1.49470457534691</v>
      </c>
      <c r="X971" s="11" t="n">
        <v>1.08694016720704</v>
      </c>
      <c r="Z971" s="11" t="n">
        <v>1.08694016720704</v>
      </c>
      <c r="AB971" s="11" t="n">
        <v>0.871006565374766</v>
      </c>
      <c r="AD971" s="11" t="n">
        <v>0.871006565374766</v>
      </c>
    </row>
    <row r="972" customFormat="false" ht="14.25" hidden="false" customHeight="false" outlineLevel="0" collapsed="false">
      <c r="A972" s="11" t="s">
        <v>1884</v>
      </c>
      <c r="B972" s="11" t="s">
        <v>1883</v>
      </c>
      <c r="C972" s="11" t="n">
        <v>1761.8887670525</v>
      </c>
      <c r="D972" s="11" t="n">
        <v>82.8011428793118</v>
      </c>
      <c r="E972" s="11" t="n">
        <v>0.980095904225201</v>
      </c>
      <c r="F972" s="11" t="s">
        <v>399</v>
      </c>
      <c r="G972" s="11" t="n">
        <v>0.005</v>
      </c>
      <c r="H972" s="2" t="n">
        <v>-1.521797261</v>
      </c>
      <c r="I972" s="11" t="n">
        <v>0.05617</v>
      </c>
      <c r="J972" s="11" t="n">
        <v>24.85</v>
      </c>
      <c r="K972" s="11" t="n">
        <v>0.585121492095923</v>
      </c>
      <c r="P972" s="11" t="n">
        <v>3</v>
      </c>
    </row>
    <row r="973" customFormat="false" ht="14.25" hidden="false" customHeight="false" outlineLevel="0" collapsed="false">
      <c r="A973" s="11" t="s">
        <v>1885</v>
      </c>
      <c r="B973" s="11" t="s">
        <v>1886</v>
      </c>
      <c r="C973" s="11" t="n">
        <v>2739.16788082203</v>
      </c>
      <c r="D973" s="11" t="n">
        <v>281.933326246166</v>
      </c>
      <c r="E973" s="11" t="n">
        <v>0.999999909862701</v>
      </c>
      <c r="F973" s="11" t="s">
        <v>1687</v>
      </c>
      <c r="G973" s="11" t="n">
        <v>0</v>
      </c>
      <c r="H973" s="2" t="n">
        <v>0.271810054</v>
      </c>
      <c r="I973" s="11" t="n">
        <v>4.019E-016</v>
      </c>
      <c r="J973" s="11" t="n">
        <v>77.84</v>
      </c>
      <c r="K973" s="11" t="n">
        <v>3.15883808029588E-006</v>
      </c>
      <c r="L973" s="11" t="n">
        <v>65.07</v>
      </c>
      <c r="M973" s="11" t="n">
        <v>6.38990949824722E-005</v>
      </c>
      <c r="N973" s="11" t="n">
        <v>73.36</v>
      </c>
      <c r="O973" s="11" t="n">
        <v>9.3509072363389E-006</v>
      </c>
      <c r="P973" s="11" t="n">
        <v>3</v>
      </c>
      <c r="Q973" s="11" t="n">
        <v>3</v>
      </c>
      <c r="R973" s="11" t="n">
        <v>3</v>
      </c>
      <c r="S973" s="11" t="n">
        <v>0.973806128272572</v>
      </c>
      <c r="T973" s="11" t="n">
        <v>0.583759498577751</v>
      </c>
      <c r="U973" s="11" t="n">
        <v>1.42686511732891</v>
      </c>
      <c r="V973" s="11" t="n">
        <v>0.994810248059744</v>
      </c>
      <c r="W973" s="11" t="n">
        <v>0.910342497048861</v>
      </c>
      <c r="X973" s="11" t="n">
        <v>0.85167743027503</v>
      </c>
      <c r="Y973" s="11" t="n">
        <v>0.91657125081886</v>
      </c>
      <c r="Z973" s="11" t="n">
        <v>0.892863726047584</v>
      </c>
      <c r="AA973" s="11" t="n">
        <v>1.00325873616219</v>
      </c>
      <c r="AB973" s="11" t="n">
        <v>0.973835092906337</v>
      </c>
      <c r="AC973" s="11" t="n">
        <v>1.00811781483952</v>
      </c>
      <c r="AD973" s="11" t="n">
        <v>0.995070547969349</v>
      </c>
      <c r="AE973" s="11" t="n">
        <v>0.704562831709539</v>
      </c>
      <c r="AF973" s="11" t="n">
        <v>0.629850942745797</v>
      </c>
      <c r="AG973" s="11" t="n">
        <v>0.955498519030201</v>
      </c>
      <c r="AH973" s="11" t="n">
        <v>0.763304097828512</v>
      </c>
      <c r="AI973" s="11" t="n">
        <v>1.30329478236765</v>
      </c>
      <c r="AJ973" s="11" t="n">
        <v>0.428054388380242</v>
      </c>
      <c r="AK973" s="11" t="n">
        <v>1.16973527141758</v>
      </c>
      <c r="AL973" s="11" t="n">
        <v>0.267383560716302</v>
      </c>
      <c r="AM973" s="11" t="n">
        <v>1.30363579967693</v>
      </c>
      <c r="AN973" s="11" t="n">
        <v>0.0794252064231691</v>
      </c>
    </row>
    <row r="974" customFormat="false" ht="14.25" hidden="false" customHeight="false" outlineLevel="0" collapsed="false">
      <c r="A974" s="11" t="s">
        <v>1885</v>
      </c>
      <c r="B974" s="11" t="s">
        <v>1886</v>
      </c>
      <c r="C974" s="11" t="n">
        <v>2659.20132808766</v>
      </c>
      <c r="D974" s="11" t="n">
        <v>256.853658405372</v>
      </c>
      <c r="E974" s="11" t="n">
        <v>0.999968855941706</v>
      </c>
      <c r="F974" s="11" t="s">
        <v>237</v>
      </c>
      <c r="G974" s="11" t="n">
        <v>0</v>
      </c>
      <c r="H974" s="2" t="n">
        <v>0.34482444</v>
      </c>
      <c r="I974" s="11" t="n">
        <v>4.019E-016</v>
      </c>
      <c r="J974" s="11" t="n">
        <v>100.35</v>
      </c>
      <c r="K974" s="11" t="n">
        <v>2.38254071062718E-008</v>
      </c>
      <c r="L974" s="11" t="n">
        <v>78.57</v>
      </c>
      <c r="M974" s="11" t="n">
        <v>3.58955267010849E-006</v>
      </c>
      <c r="N974" s="11" t="n">
        <v>73.68</v>
      </c>
      <c r="O974" s="11" t="n">
        <v>1.09279872701347E-005</v>
      </c>
      <c r="P974" s="11" t="n">
        <v>3</v>
      </c>
      <c r="Q974" s="11" t="n">
        <v>3</v>
      </c>
      <c r="R974" s="11" t="n">
        <v>3</v>
      </c>
      <c r="S974" s="11" t="n">
        <v>1.19631745477006</v>
      </c>
      <c r="T974" s="11" t="n">
        <v>0.84174450694445</v>
      </c>
      <c r="U974" s="11" t="n">
        <v>1.55491890391156</v>
      </c>
      <c r="V974" s="11" t="n">
        <v>1.19766028854202</v>
      </c>
      <c r="W974" s="11" t="n">
        <v>1.34348878022118</v>
      </c>
      <c r="X974" s="11" t="n">
        <v>1.37622207543753</v>
      </c>
      <c r="Y974" s="11" t="n">
        <v>1.11302651677627</v>
      </c>
      <c r="Z974" s="11" t="n">
        <v>1.27757912414499</v>
      </c>
      <c r="AA974" s="11" t="n">
        <v>0.155336930874313</v>
      </c>
      <c r="AB974" s="11" t="n">
        <v>0.163443128007385</v>
      </c>
      <c r="AC974" s="11" t="n">
        <v>0.31747086243737</v>
      </c>
      <c r="AD974" s="11" t="n">
        <v>0.212083640439689</v>
      </c>
      <c r="AE974" s="11" t="n">
        <v>1.0762707846157</v>
      </c>
      <c r="AF974" s="11" t="n">
        <v>1.06571932127235</v>
      </c>
      <c r="AG974" s="11" t="n">
        <v>0.962647744296151</v>
      </c>
      <c r="AH974" s="11" t="n">
        <v>1.03487928339473</v>
      </c>
      <c r="AI974" s="11" t="n">
        <v>1.1572946794464</v>
      </c>
      <c r="AJ974" s="11" t="n">
        <v>0.479652745310221</v>
      </c>
      <c r="AK974" s="11" t="n">
        <v>1.23451995285298</v>
      </c>
      <c r="AL974" s="11" t="n">
        <v>0.0549590842152191</v>
      </c>
      <c r="AM974" s="11" t="n">
        <v>0.204935632438198</v>
      </c>
      <c r="AN974" s="11" t="n">
        <v>0.000211021848189093</v>
      </c>
    </row>
    <row r="975" customFormat="false" ht="14.25" hidden="false" customHeight="false" outlineLevel="0" collapsed="false">
      <c r="A975" s="11" t="s">
        <v>1887</v>
      </c>
      <c r="B975" s="11" t="s">
        <v>1888</v>
      </c>
      <c r="C975" s="11" t="n">
        <v>1322.68388547938</v>
      </c>
      <c r="D975" s="11" t="n">
        <v>109.160373667325</v>
      </c>
      <c r="E975" s="11" t="n">
        <v>0.973620667610576</v>
      </c>
      <c r="F975" s="11" t="s">
        <v>1889</v>
      </c>
      <c r="G975" s="11" t="n">
        <v>0</v>
      </c>
      <c r="H975" s="2" t="n">
        <v>0.060626258</v>
      </c>
      <c r="I975" s="11" t="n">
        <v>2.301E-006</v>
      </c>
      <c r="J975" s="11" t="n">
        <v>38.47</v>
      </c>
      <c r="K975" s="11" t="n">
        <v>0.0209793496100616</v>
      </c>
      <c r="L975" s="11" t="n">
        <v>37.91</v>
      </c>
      <c r="M975" s="11" t="n">
        <v>0.0227259341286969</v>
      </c>
      <c r="N975" s="11" t="n">
        <v>31.77</v>
      </c>
      <c r="O975" s="11" t="n">
        <v>0.0981277905397568</v>
      </c>
      <c r="P975" s="11" t="n">
        <v>2</v>
      </c>
      <c r="Q975" s="11" t="n">
        <v>2</v>
      </c>
      <c r="R975" s="11" t="n">
        <v>2</v>
      </c>
      <c r="S975" s="11" t="n">
        <v>1.00285866909088</v>
      </c>
      <c r="T975" s="11" t="n">
        <v>0.920392997051073</v>
      </c>
      <c r="U975" s="11" t="n">
        <v>0.954968898389961</v>
      </c>
      <c r="V975" s="11" t="n">
        <v>0.959406854843972</v>
      </c>
      <c r="W975" s="11" t="n">
        <v>0.753351176775818</v>
      </c>
      <c r="X975" s="11" t="n">
        <v>1.03299280056595</v>
      </c>
      <c r="Y975" s="11" t="n">
        <v>0.571865564597251</v>
      </c>
      <c r="Z975" s="11" t="n">
        <v>0.786069847313006</v>
      </c>
      <c r="AA975" s="11" t="n">
        <v>1.96646220033935</v>
      </c>
      <c r="AB975" s="11" t="n">
        <v>1.11600411186137</v>
      </c>
      <c r="AC975" s="11" t="n">
        <v>1.62372003983734</v>
      </c>
      <c r="AD975" s="11" t="n">
        <v>1.56872878401269</v>
      </c>
      <c r="AE975" s="11" t="n">
        <v>1.00889216976511</v>
      </c>
      <c r="AF975" s="11" t="n">
        <v>0.989256580822217</v>
      </c>
      <c r="AG975" s="11" t="n">
        <v>1.37697291282332</v>
      </c>
      <c r="AH975" s="11" t="n">
        <v>1.12504055447022</v>
      </c>
      <c r="AI975" s="11" t="n">
        <v>0.852775351992319</v>
      </c>
      <c r="AJ975" s="11" t="n">
        <v>0.266394293337992</v>
      </c>
      <c r="AK975" s="11" t="n">
        <v>0.698703566008933</v>
      </c>
      <c r="AL975" s="11" t="n">
        <v>0.139374133349795</v>
      </c>
      <c r="AM975" s="11" t="n">
        <v>1.39437532076469</v>
      </c>
      <c r="AN975" s="11" t="n">
        <v>0.184918729003391</v>
      </c>
    </row>
    <row r="976" customFormat="false" ht="14.25" hidden="false" customHeight="false" outlineLevel="0" collapsed="false">
      <c r="A976" s="11" t="s">
        <v>1890</v>
      </c>
      <c r="B976" s="11" t="s">
        <v>1891</v>
      </c>
      <c r="C976" s="11" t="n">
        <v>2865.30594234547</v>
      </c>
      <c r="D976" s="11" t="n">
        <v>119.383832211438</v>
      </c>
      <c r="E976" s="11" t="n">
        <v>0.945744059962611</v>
      </c>
      <c r="F976" s="11" t="s">
        <v>1892</v>
      </c>
      <c r="G976" s="11" t="n">
        <v>0</v>
      </c>
      <c r="H976" s="2" t="n">
        <v>0.469079217</v>
      </c>
      <c r="I976" s="11" t="n">
        <v>0.0009524</v>
      </c>
      <c r="J976" s="11" t="n">
        <v>23.57</v>
      </c>
      <c r="K976" s="11" t="n">
        <v>1.19159731945194</v>
      </c>
      <c r="L976" s="11" t="n">
        <v>26.83</v>
      </c>
      <c r="M976" s="11" t="n">
        <v>0.567696338375663</v>
      </c>
      <c r="N976" s="11" t="n">
        <v>18.11</v>
      </c>
      <c r="O976" s="11" t="n">
        <v>4.1451450340618</v>
      </c>
      <c r="P976" s="11" t="n">
        <v>3</v>
      </c>
      <c r="Q976" s="11" t="n">
        <v>3</v>
      </c>
      <c r="R976" s="11" t="n">
        <v>3</v>
      </c>
      <c r="AA976" s="11" t="n">
        <v>2.23742270969412</v>
      </c>
      <c r="AC976" s="11" t="n">
        <v>3.65657189751285</v>
      </c>
      <c r="AD976" s="11" t="n">
        <v>2.94699730360349</v>
      </c>
    </row>
    <row r="977" customFormat="false" ht="14.25" hidden="false" customHeight="false" outlineLevel="0" collapsed="false">
      <c r="A977" s="11" t="s">
        <v>1893</v>
      </c>
      <c r="B977" s="11" t="s">
        <v>1894</v>
      </c>
      <c r="C977" s="11" t="n">
        <v>1300.62805538258</v>
      </c>
      <c r="D977" s="11" t="n">
        <v>300.539109451244</v>
      </c>
      <c r="E977" s="11" t="n">
        <v>1</v>
      </c>
      <c r="F977" s="11" t="s">
        <v>53</v>
      </c>
      <c r="G977" s="11" t="n">
        <v>0</v>
      </c>
      <c r="H977" s="2" t="n">
        <v>-0.094579621</v>
      </c>
      <c r="I977" s="11" t="n">
        <v>0.001077</v>
      </c>
      <c r="J977" s="11" t="n">
        <v>56.72</v>
      </c>
      <c r="K977" s="11" t="n">
        <v>0.000246119280667901</v>
      </c>
      <c r="L977" s="11" t="n">
        <v>50.71</v>
      </c>
      <c r="M977" s="11" t="n">
        <v>0.000936646063965053</v>
      </c>
      <c r="N977" s="11" t="n">
        <v>50.74</v>
      </c>
      <c r="O977" s="11" t="n">
        <v>0.000940739922286048</v>
      </c>
      <c r="P977" s="11" t="n">
        <v>3</v>
      </c>
      <c r="Q977" s="11" t="n">
        <v>3</v>
      </c>
      <c r="R977" s="11" t="n">
        <v>3</v>
      </c>
      <c r="S977" s="11" t="n">
        <v>0.673815310542052</v>
      </c>
      <c r="T977" s="11" t="n">
        <v>0.728313269914673</v>
      </c>
      <c r="U977" s="11" t="n">
        <v>1.2149134836866</v>
      </c>
      <c r="V977" s="11" t="n">
        <v>0.872347354714442</v>
      </c>
      <c r="W977" s="11" t="n">
        <v>1.4790513556477</v>
      </c>
      <c r="Y977" s="11" t="n">
        <v>0.989583535351352</v>
      </c>
      <c r="Z977" s="11" t="n">
        <v>1.23431744549953</v>
      </c>
      <c r="AA977" s="11" t="n">
        <v>1.37426579842746</v>
      </c>
      <c r="AC977" s="11" t="n">
        <v>1.13741628006718</v>
      </c>
      <c r="AD977" s="11" t="n">
        <v>1.25584103924732</v>
      </c>
      <c r="AE977" s="11" t="n">
        <v>0.336891328927578</v>
      </c>
      <c r="AF977" s="11" t="n">
        <v>0.314314682966798</v>
      </c>
      <c r="AG977" s="11" t="n">
        <v>0.33935794194375</v>
      </c>
      <c r="AH977" s="11" t="n">
        <v>0.330187984612709</v>
      </c>
      <c r="AI977" s="11" t="n">
        <v>2.64197183231139</v>
      </c>
      <c r="AJ977" s="11" t="n">
        <v>0.034559243156376</v>
      </c>
      <c r="AK977" s="11" t="n">
        <v>3.7382264134999</v>
      </c>
      <c r="AL977" s="11" t="n">
        <v>0.0158341864381712</v>
      </c>
      <c r="AM977" s="11" t="n">
        <v>3.80341229169907</v>
      </c>
      <c r="AN977" s="11" t="n">
        <v>0.00188846227339772</v>
      </c>
    </row>
    <row r="978" customFormat="false" ht="14.25" hidden="false" customHeight="false" outlineLevel="0" collapsed="false">
      <c r="A978" s="11" t="s">
        <v>1895</v>
      </c>
      <c r="B978" s="11" t="s">
        <v>1894</v>
      </c>
      <c r="C978" s="11" t="n">
        <v>2425.08707027516</v>
      </c>
      <c r="D978" s="11" t="n">
        <v>288.852044146165</v>
      </c>
      <c r="E978" s="11" t="n">
        <v>0.976063836694254</v>
      </c>
      <c r="F978" s="11" t="s">
        <v>1896</v>
      </c>
      <c r="G978" s="11" t="n">
        <v>0</v>
      </c>
      <c r="H978" s="2" t="n">
        <v>-0.855883637</v>
      </c>
      <c r="I978" s="11" t="n">
        <v>4.526E-008</v>
      </c>
      <c r="J978" s="11" t="n">
        <v>76.81</v>
      </c>
      <c r="K978" s="11" t="n">
        <v>4.22630526547975E-006</v>
      </c>
      <c r="L978" s="11" t="n">
        <v>77.78</v>
      </c>
      <c r="M978" s="11" t="n">
        <v>3.37700922902218E-006</v>
      </c>
      <c r="N978" s="11" t="n">
        <v>96.96</v>
      </c>
      <c r="O978" s="11" t="n">
        <v>4.06168181197244E-008</v>
      </c>
      <c r="P978" s="11" t="n">
        <v>3</v>
      </c>
      <c r="Q978" s="11" t="n">
        <v>3</v>
      </c>
      <c r="R978" s="11" t="n">
        <v>3</v>
      </c>
      <c r="S978" s="11" t="n">
        <v>1.15261748213724</v>
      </c>
      <c r="T978" s="11" t="n">
        <v>1.149358423102</v>
      </c>
      <c r="U978" s="11" t="n">
        <v>1.67736940294944</v>
      </c>
      <c r="V978" s="11" t="n">
        <v>1.32644843606289</v>
      </c>
      <c r="W978" s="11" t="n">
        <v>0.538812679423813</v>
      </c>
      <c r="X978" s="11" t="n">
        <v>0.599511756125028</v>
      </c>
      <c r="Y978" s="11" t="n">
        <v>0.432765666856495</v>
      </c>
      <c r="Z978" s="11" t="n">
        <v>0.523696700801779</v>
      </c>
      <c r="AA978" s="11" t="n">
        <v>0.584069704171282</v>
      </c>
      <c r="AB978" s="11" t="n">
        <v>0.600470788172845</v>
      </c>
      <c r="AC978" s="11" t="n">
        <v>0.70734418744024</v>
      </c>
      <c r="AD978" s="11" t="n">
        <v>0.630628226594789</v>
      </c>
      <c r="AE978" s="11" t="n">
        <v>1.22982222069878</v>
      </c>
      <c r="AF978" s="11" t="n">
        <v>1.20805084450372</v>
      </c>
      <c r="AG978" s="11" t="n">
        <v>1.15865876285533</v>
      </c>
      <c r="AH978" s="11" t="n">
        <v>1.19884394268594</v>
      </c>
      <c r="AI978" s="11" t="n">
        <v>1.10643961973154</v>
      </c>
      <c r="AJ978" s="11" t="n">
        <v>0.510210190487521</v>
      </c>
      <c r="AK978" s="11" t="n">
        <v>0.436834755680097</v>
      </c>
      <c r="AL978" s="11" t="n">
        <v>0.000220066625440341</v>
      </c>
      <c r="AM978" s="11" t="n">
        <v>0.526030289798939</v>
      </c>
      <c r="AN978" s="11" t="n">
        <v>0.000207571559117673</v>
      </c>
    </row>
    <row r="979" customFormat="false" ht="14.25" hidden="false" customHeight="false" outlineLevel="0" collapsed="false">
      <c r="A979" s="11" t="s">
        <v>1897</v>
      </c>
      <c r="B979" s="11" t="s">
        <v>1894</v>
      </c>
      <c r="C979" s="11" t="n">
        <v>1580.77971067469</v>
      </c>
      <c r="D979" s="11" t="n">
        <v>152.2516320177</v>
      </c>
      <c r="E979" s="11" t="n">
        <v>0.99999262294196</v>
      </c>
      <c r="F979" s="11" t="s">
        <v>56</v>
      </c>
      <c r="G979" s="11" t="n">
        <v>0</v>
      </c>
      <c r="H979" s="2" t="n">
        <v>-0.009280173</v>
      </c>
      <c r="I979" s="11" t="n">
        <v>0.0007836</v>
      </c>
      <c r="L979" s="11" t="n">
        <v>34.12</v>
      </c>
      <c r="M979" s="11" t="n">
        <v>0.0566751563342787</v>
      </c>
      <c r="Q979" s="11" t="n">
        <v>2</v>
      </c>
      <c r="T979" s="11" t="n">
        <v>1.13580227739105</v>
      </c>
      <c r="U979" s="11" t="n">
        <v>1.09325950142567</v>
      </c>
      <c r="V979" s="11" t="n">
        <v>1.11453088940836</v>
      </c>
      <c r="W979" s="11" t="n">
        <v>1.29484863622306</v>
      </c>
      <c r="X979" s="11" t="n">
        <v>0.976840529667414</v>
      </c>
      <c r="Y979" s="11" t="n">
        <v>0.860992770849062</v>
      </c>
      <c r="Z979" s="11" t="n">
        <v>1.04422731224651</v>
      </c>
      <c r="AA979" s="11" t="n">
        <v>1.17810573958793</v>
      </c>
      <c r="AB979" s="11" t="n">
        <v>1.18341040861374</v>
      </c>
      <c r="AC979" s="11" t="n">
        <v>1.30970411779897</v>
      </c>
      <c r="AD979" s="11" t="n">
        <v>1.22374008866688</v>
      </c>
      <c r="AE979" s="11" t="n">
        <v>0.735700952359833</v>
      </c>
      <c r="AF979" s="11" t="n">
        <v>0.667109044076758</v>
      </c>
      <c r="AH979" s="11" t="n">
        <v>0.701404998218296</v>
      </c>
    </row>
    <row r="980" customFormat="false" ht="14.25" hidden="false" customHeight="false" outlineLevel="0" collapsed="false">
      <c r="A980" s="11" t="s">
        <v>1898</v>
      </c>
      <c r="B980" s="11" t="s">
        <v>1899</v>
      </c>
      <c r="C980" s="11" t="n">
        <v>1241.54496946375</v>
      </c>
      <c r="D980" s="11" t="n">
        <v>221.505670761315</v>
      </c>
      <c r="E980" s="11" t="n">
        <v>0.9999999999874</v>
      </c>
      <c r="F980" s="11" t="s">
        <v>415</v>
      </c>
      <c r="G980" s="11" t="n">
        <v>0</v>
      </c>
      <c r="H980" s="2" t="n">
        <v>0.034774214</v>
      </c>
      <c r="I980" s="11" t="n">
        <v>0.0008146</v>
      </c>
      <c r="J980" s="11" t="n">
        <v>37.84</v>
      </c>
      <c r="K980" s="11" t="n">
        <v>0.00973468060143239</v>
      </c>
      <c r="L980" s="11" t="n">
        <v>39.35</v>
      </c>
      <c r="M980" s="11" t="n">
        <v>0.00663767882809755</v>
      </c>
      <c r="N980" s="11" t="n">
        <v>38.83</v>
      </c>
      <c r="O980" s="11" t="n">
        <v>0.00765216833993154</v>
      </c>
      <c r="P980" s="11" t="n">
        <v>2</v>
      </c>
      <c r="Q980" s="11" t="n">
        <v>2</v>
      </c>
      <c r="R980" s="11" t="n">
        <v>2</v>
      </c>
      <c r="S980" s="11" t="n">
        <v>0.875370890398583</v>
      </c>
      <c r="T980" s="11" t="n">
        <v>0.866638524166518</v>
      </c>
      <c r="U980" s="11" t="n">
        <v>0.537859413291806</v>
      </c>
      <c r="V980" s="11" t="n">
        <v>0.759956275952302</v>
      </c>
      <c r="W980" s="11" t="n">
        <v>1.17488486419713</v>
      </c>
      <c r="X980" s="11" t="n">
        <v>1.15908362160425</v>
      </c>
      <c r="Y980" s="11" t="n">
        <v>1.24023020430257</v>
      </c>
      <c r="Z980" s="11" t="n">
        <v>1.19139956336798</v>
      </c>
      <c r="AA980" s="11" t="n">
        <v>1.36820744706547</v>
      </c>
      <c r="AB980" s="11" t="n">
        <v>1.26728850074084</v>
      </c>
      <c r="AC980" s="11" t="n">
        <v>1.32830397245256</v>
      </c>
      <c r="AD980" s="11" t="n">
        <v>1.32126664008629</v>
      </c>
      <c r="AE980" s="11" t="n">
        <v>0.820068961509749</v>
      </c>
      <c r="AF980" s="11" t="n">
        <v>0.78381822286549</v>
      </c>
      <c r="AG980" s="11" t="n">
        <v>0.791986662907204</v>
      </c>
      <c r="AH980" s="11" t="n">
        <v>0.798624615760814</v>
      </c>
      <c r="AI980" s="11" t="n">
        <v>0.951581332398984</v>
      </c>
      <c r="AJ980" s="11" t="n">
        <v>0.746472845335513</v>
      </c>
      <c r="AK980" s="11" t="n">
        <v>1.49181422642851</v>
      </c>
      <c r="AL980" s="11" t="n">
        <v>0.000132835633239035</v>
      </c>
      <c r="AM980" s="11" t="n">
        <v>1.65442764223787</v>
      </c>
      <c r="AN980" s="11" t="n">
        <v>7.56644917410967E-005</v>
      </c>
    </row>
    <row r="981" customFormat="false" ht="14.25" hidden="false" customHeight="false" outlineLevel="0" collapsed="false">
      <c r="A981" s="11" t="s">
        <v>1900</v>
      </c>
      <c r="B981" s="11" t="s">
        <v>1901</v>
      </c>
      <c r="C981" s="11" t="n">
        <v>1937.76596431813</v>
      </c>
      <c r="D981" s="11" t="n">
        <v>272.765229248854</v>
      </c>
      <c r="E981" s="11" t="n">
        <v>1</v>
      </c>
      <c r="F981" s="11" t="s">
        <v>1902</v>
      </c>
      <c r="G981" s="11" t="n">
        <v>0</v>
      </c>
      <c r="H981" s="2" t="n">
        <v>0.306859245</v>
      </c>
      <c r="I981" s="11" t="n">
        <v>0.0003017</v>
      </c>
      <c r="J981" s="11" t="n">
        <v>49.45</v>
      </c>
      <c r="K981" s="11" t="n">
        <v>0.000762727268131796</v>
      </c>
      <c r="L981" s="11" t="n">
        <v>58.29</v>
      </c>
      <c r="M981" s="11" t="n">
        <v>9.77720677153757E-005</v>
      </c>
      <c r="N981" s="11" t="n">
        <v>58.62</v>
      </c>
      <c r="O981" s="11" t="n">
        <v>9.24043228195917E-005</v>
      </c>
      <c r="P981" s="11" t="n">
        <v>3</v>
      </c>
      <c r="Q981" s="11" t="n">
        <v>3</v>
      </c>
      <c r="R981" s="11" t="n">
        <v>3</v>
      </c>
      <c r="S981" s="11" t="n">
        <v>1.11094652338189</v>
      </c>
      <c r="T981" s="11" t="n">
        <v>1.31306462024261</v>
      </c>
      <c r="U981" s="11" t="n">
        <v>1.17623163670872</v>
      </c>
      <c r="V981" s="11" t="n">
        <v>1.20008092677774</v>
      </c>
      <c r="W981" s="11" t="n">
        <v>0.889806144964977</v>
      </c>
      <c r="X981" s="11" t="n">
        <v>0.920998414463753</v>
      </c>
      <c r="Y981" s="11" t="n">
        <v>0.958261940805102</v>
      </c>
      <c r="Z981" s="11" t="n">
        <v>0.923022166744611</v>
      </c>
      <c r="AA981" s="11" t="n">
        <v>1.06437207120274</v>
      </c>
      <c r="AB981" s="11" t="n">
        <v>1.00995483944067</v>
      </c>
      <c r="AC981" s="11" t="n">
        <v>0.896562704291662</v>
      </c>
      <c r="AD981" s="11" t="n">
        <v>0.990296538311691</v>
      </c>
      <c r="AE981" s="11" t="n">
        <v>0.966963314445919</v>
      </c>
      <c r="AF981" s="11" t="n">
        <v>0.947795996810266</v>
      </c>
      <c r="AG981" s="11" t="n">
        <v>0.866944025012621</v>
      </c>
      <c r="AH981" s="11" t="n">
        <v>0.927234445422935</v>
      </c>
      <c r="AI981" s="11" t="n">
        <v>1.29425835364685</v>
      </c>
      <c r="AJ981" s="11" t="n">
        <v>0.0151759585778433</v>
      </c>
      <c r="AK981" s="11" t="n">
        <v>0.995457158975146</v>
      </c>
      <c r="AL981" s="11" t="n">
        <v>0.913641783054948</v>
      </c>
      <c r="AM981" s="11" t="n">
        <v>1.06801094717743</v>
      </c>
      <c r="AN981" s="11" t="n">
        <v>0.339223756810567</v>
      </c>
    </row>
    <row r="982" customFormat="false" ht="14.25" hidden="false" customHeight="false" outlineLevel="0" collapsed="false">
      <c r="A982" s="11" t="s">
        <v>1900</v>
      </c>
      <c r="B982" s="11" t="s">
        <v>1901</v>
      </c>
      <c r="C982" s="11" t="n">
        <v>1857.79904537281</v>
      </c>
      <c r="D982" s="11" t="n">
        <v>338.873423832348</v>
      </c>
      <c r="E982" s="11" t="n">
        <v>1</v>
      </c>
      <c r="F982" s="11" t="s">
        <v>125</v>
      </c>
      <c r="G982" s="11" t="n">
        <v>0</v>
      </c>
      <c r="H982" s="2" t="n">
        <v>0.314130758</v>
      </c>
      <c r="I982" s="11" t="n">
        <v>2.32E-014</v>
      </c>
      <c r="J982" s="11" t="n">
        <v>57.17</v>
      </c>
      <c r="K982" s="11" t="n">
        <v>0.00022765004608053</v>
      </c>
      <c r="L982" s="11" t="n">
        <v>67.46</v>
      </c>
      <c r="M982" s="11" t="n">
        <v>2.13124618186363E-005</v>
      </c>
      <c r="N982" s="11" t="n">
        <v>55.99</v>
      </c>
      <c r="O982" s="11" t="n">
        <v>0.000296330574397217</v>
      </c>
      <c r="P982" s="11" t="n">
        <v>3</v>
      </c>
      <c r="Q982" s="11" t="n">
        <v>3</v>
      </c>
      <c r="R982" s="11" t="n">
        <v>3</v>
      </c>
      <c r="S982" s="11" t="n">
        <v>0.908916294140886</v>
      </c>
      <c r="T982" s="11" t="n">
        <v>1.03531147173203</v>
      </c>
      <c r="U982" s="11" t="n">
        <v>0.909805008515703</v>
      </c>
      <c r="V982" s="11" t="n">
        <v>0.95134425812954</v>
      </c>
      <c r="W982" s="11" t="n">
        <v>1.28630786670214</v>
      </c>
      <c r="X982" s="11" t="n">
        <v>1.33422754140619</v>
      </c>
      <c r="Y982" s="11" t="n">
        <v>1.38240877631457</v>
      </c>
      <c r="Z982" s="11" t="n">
        <v>1.33431472814097</v>
      </c>
      <c r="AA982" s="11" t="n">
        <v>1.15512663892154</v>
      </c>
      <c r="AB982" s="11" t="n">
        <v>1.19572427723227</v>
      </c>
      <c r="AC982" s="11" t="n">
        <v>1.09053468682466</v>
      </c>
      <c r="AD982" s="11" t="n">
        <v>1.14712853432616</v>
      </c>
      <c r="AE982" s="11" t="n">
        <v>0.835544045254696</v>
      </c>
      <c r="AF982" s="11" t="n">
        <v>0.795823365493912</v>
      </c>
      <c r="AG982" s="11" t="n">
        <v>0.901167416650056</v>
      </c>
      <c r="AH982" s="11" t="n">
        <v>0.844178275799555</v>
      </c>
      <c r="AI982" s="11" t="n">
        <v>1.12694709802676</v>
      </c>
      <c r="AJ982" s="11" t="n">
        <v>0.108442494150862</v>
      </c>
      <c r="AK982" s="11" t="n">
        <v>1.58060775358994</v>
      </c>
      <c r="AL982" s="11" t="n">
        <v>0.000291103547469646</v>
      </c>
      <c r="AM982" s="11" t="n">
        <v>1.35887000081786</v>
      </c>
      <c r="AN982" s="11" t="n">
        <v>0.00221068053822993</v>
      </c>
    </row>
    <row r="983" customFormat="false" ht="14.25" hidden="false" customHeight="false" outlineLevel="0" collapsed="false">
      <c r="A983" s="11" t="s">
        <v>1903</v>
      </c>
      <c r="B983" s="11" t="s">
        <v>1904</v>
      </c>
      <c r="C983" s="11" t="n">
        <v>1366.64225950281</v>
      </c>
      <c r="D983" s="11" t="n">
        <v>262.722925675011</v>
      </c>
      <c r="E983" s="11" t="n">
        <v>0.999993981277978</v>
      </c>
      <c r="F983" s="11" t="s">
        <v>1183</v>
      </c>
      <c r="G983" s="11" t="n">
        <v>0</v>
      </c>
      <c r="H983" s="2" t="n">
        <v>0.226989039</v>
      </c>
      <c r="I983" s="11" t="n">
        <v>9.668E-006</v>
      </c>
      <c r="J983" s="11" t="n">
        <v>43.32</v>
      </c>
      <c r="K983" s="11" t="n">
        <v>0.00497478740929281</v>
      </c>
      <c r="L983" s="11" t="n">
        <v>44.8</v>
      </c>
      <c r="M983" s="11" t="n">
        <v>0.00353648037743407</v>
      </c>
      <c r="N983" s="11" t="n">
        <v>47.28</v>
      </c>
      <c r="O983" s="11" t="n">
        <v>0.00201191864196342</v>
      </c>
      <c r="P983" s="11" t="n">
        <v>3</v>
      </c>
      <c r="Q983" s="11" t="n">
        <v>3</v>
      </c>
      <c r="R983" s="11" t="n">
        <v>3</v>
      </c>
      <c r="S983" s="11" t="n">
        <v>0.970889859681709</v>
      </c>
      <c r="T983" s="11" t="n">
        <v>0.875226109570894</v>
      </c>
      <c r="U983" s="11" t="n">
        <v>1.13233078415275</v>
      </c>
      <c r="V983" s="11" t="n">
        <v>0.992815584468451</v>
      </c>
      <c r="W983" s="11" t="n">
        <v>1.22401130546879</v>
      </c>
      <c r="X983" s="11" t="n">
        <v>0.881115428498766</v>
      </c>
      <c r="Y983" s="11" t="n">
        <v>1.15607527006538</v>
      </c>
      <c r="Z983" s="11" t="n">
        <v>1.08706733467765</v>
      </c>
      <c r="AA983" s="11" t="n">
        <v>0.719669895876407</v>
      </c>
      <c r="AB983" s="11" t="n">
        <v>0.860908115296714</v>
      </c>
      <c r="AC983" s="11" t="n">
        <v>0.629233024807029</v>
      </c>
      <c r="AD983" s="11" t="n">
        <v>0.73660367866005</v>
      </c>
      <c r="AE983" s="11" t="n">
        <v>0.848731792411783</v>
      </c>
      <c r="AF983" s="11" t="n">
        <v>0.810422616613713</v>
      </c>
      <c r="AG983" s="11" t="n">
        <v>0.820494269132437</v>
      </c>
      <c r="AH983" s="11" t="n">
        <v>0.826549559385978</v>
      </c>
      <c r="AI983" s="11" t="n">
        <v>1.20115675242267</v>
      </c>
      <c r="AJ983" s="11" t="n">
        <v>0.0936182969672184</v>
      </c>
      <c r="AK983" s="11" t="n">
        <v>1.31518712015913</v>
      </c>
      <c r="AL983" s="11" t="n">
        <v>0.0689107140210498</v>
      </c>
      <c r="AM983" s="11" t="n">
        <v>0.891179083329563</v>
      </c>
      <c r="AN983" s="11" t="n">
        <v>0.258717654213444</v>
      </c>
    </row>
    <row r="984" customFormat="false" ht="14.25" hidden="false" customHeight="false" outlineLevel="0" collapsed="false">
      <c r="A984" s="11" t="s">
        <v>1905</v>
      </c>
      <c r="B984" s="11" t="s">
        <v>1906</v>
      </c>
      <c r="C984" s="11" t="n">
        <v>2324.96109259975</v>
      </c>
      <c r="D984" s="11" t="n">
        <v>321.238576613492</v>
      </c>
      <c r="E984" s="11" t="n">
        <v>0.990894287496843</v>
      </c>
      <c r="F984" s="11" t="s">
        <v>1907</v>
      </c>
      <c r="G984" s="11" t="n">
        <v>0</v>
      </c>
      <c r="H984" s="2" t="n">
        <v>-0.242521892</v>
      </c>
      <c r="I984" s="11" t="n">
        <v>0.001874</v>
      </c>
      <c r="J984" s="11" t="n">
        <v>42.89</v>
      </c>
      <c r="K984" s="11" t="n">
        <v>0.0069087466772678</v>
      </c>
      <c r="L984" s="11" t="n">
        <v>56.53</v>
      </c>
      <c r="M984" s="11" t="n">
        <v>0.000301369655677797</v>
      </c>
      <c r="N984" s="11" t="n">
        <v>39.78</v>
      </c>
      <c r="O984" s="11" t="n">
        <v>0.0141383675841841</v>
      </c>
      <c r="P984" s="11" t="n">
        <v>3</v>
      </c>
      <c r="Q984" s="11" t="n">
        <v>3</v>
      </c>
      <c r="R984" s="11" t="n">
        <v>3</v>
      </c>
      <c r="S984" s="11" t="n">
        <v>0.753436636701978</v>
      </c>
      <c r="T984" s="11" t="n">
        <v>0.977489273457656</v>
      </c>
      <c r="U984" s="11" t="n">
        <v>1.06582112683977</v>
      </c>
      <c r="V984" s="11" t="n">
        <v>0.932249012333135</v>
      </c>
      <c r="W984" s="11" t="n">
        <v>1.17865406553411</v>
      </c>
      <c r="X984" s="11" t="n">
        <v>0.759888546935182</v>
      </c>
      <c r="Y984" s="11" t="n">
        <v>0.994600377540975</v>
      </c>
      <c r="Z984" s="11" t="n">
        <v>0.977714330003422</v>
      </c>
      <c r="AA984" s="11" t="n">
        <v>0.871256064107834</v>
      </c>
      <c r="AB984" s="11" t="n">
        <v>0.864352436550533</v>
      </c>
      <c r="AC984" s="11" t="n">
        <v>0.993357570272751</v>
      </c>
      <c r="AD984" s="11" t="n">
        <v>0.909655356977039</v>
      </c>
      <c r="AE984" s="11" t="n">
        <v>1.02032835819499</v>
      </c>
      <c r="AF984" s="11" t="n">
        <v>1.00610106382751</v>
      </c>
      <c r="AG984" s="11" t="n">
        <v>1.09844780591553</v>
      </c>
      <c r="AH984" s="11" t="n">
        <v>1.04162574264601</v>
      </c>
      <c r="AI984" s="11" t="n">
        <v>0.894994213531024</v>
      </c>
      <c r="AJ984" s="11" t="n">
        <v>0.323869326036527</v>
      </c>
      <c r="AK984" s="11" t="n">
        <v>0.93864263331258</v>
      </c>
      <c r="AL984" s="11" t="n">
        <v>0.634856103301732</v>
      </c>
      <c r="AM984" s="11" t="n">
        <v>0.873303452222935</v>
      </c>
      <c r="AN984" s="11" t="n">
        <v>0.0601496374923726</v>
      </c>
    </row>
    <row r="985" customFormat="false" ht="14.25" hidden="false" customHeight="false" outlineLevel="0" collapsed="false">
      <c r="A985" s="11" t="s">
        <v>1908</v>
      </c>
      <c r="B985" s="11" t="s">
        <v>1909</v>
      </c>
      <c r="C985" s="11" t="n">
        <v>1277.55612545094</v>
      </c>
      <c r="D985" s="11" t="n">
        <v>183.28795893907</v>
      </c>
      <c r="E985" s="11" t="n">
        <v>1</v>
      </c>
      <c r="F985" s="11" t="s">
        <v>1873</v>
      </c>
      <c r="G985" s="11" t="n">
        <v>0</v>
      </c>
      <c r="H985" s="2" t="n">
        <v>0.979133471</v>
      </c>
      <c r="I985" s="11" t="n">
        <v>0.0007836</v>
      </c>
      <c r="J985" s="11" t="n">
        <v>34.08</v>
      </c>
      <c r="K985" s="11" t="n">
        <v>0.0221997628810084</v>
      </c>
      <c r="L985" s="11" t="n">
        <v>37.13</v>
      </c>
      <c r="M985" s="11" t="n">
        <v>0.0107374597900839</v>
      </c>
      <c r="N985" s="11" t="n">
        <v>31.51</v>
      </c>
      <c r="O985" s="11" t="n">
        <v>0.0385296225850446</v>
      </c>
      <c r="P985" s="11" t="n">
        <v>3</v>
      </c>
      <c r="Q985" s="11" t="n">
        <v>3</v>
      </c>
      <c r="R985" s="11" t="n">
        <v>3</v>
      </c>
      <c r="S985" s="11" t="n">
        <v>0.575959966787974</v>
      </c>
      <c r="T985" s="11" t="n">
        <v>0.72042875662494</v>
      </c>
      <c r="U985" s="11" t="n">
        <v>1.01971068096989</v>
      </c>
      <c r="V985" s="11" t="n">
        <v>0.772033134794268</v>
      </c>
      <c r="W985" s="11" t="n">
        <v>1.01617786372535</v>
      </c>
      <c r="X985" s="11" t="n">
        <v>0.700671150672909</v>
      </c>
      <c r="Y985" s="11" t="n">
        <v>0.871904005302782</v>
      </c>
      <c r="Z985" s="11" t="n">
        <v>0.86291767323368</v>
      </c>
      <c r="AA985" s="11" t="n">
        <v>1.03325383258872</v>
      </c>
      <c r="AB985" s="11" t="n">
        <v>1.27518005740806</v>
      </c>
      <c r="AC985" s="11" t="n">
        <v>1.46332051939683</v>
      </c>
      <c r="AD985" s="11" t="n">
        <v>1.25725146979787</v>
      </c>
      <c r="AE985" s="11" t="n">
        <v>0.834831542843018</v>
      </c>
      <c r="AF985" s="11" t="n">
        <v>0.791861401185972</v>
      </c>
      <c r="AG985" s="11" t="n">
        <v>0.720921784279732</v>
      </c>
      <c r="AH985" s="11" t="n">
        <v>0.782538242769574</v>
      </c>
      <c r="AI985" s="11" t="n">
        <v>0.986575597969339</v>
      </c>
      <c r="AJ985" s="11" t="n">
        <v>0.941637205911596</v>
      </c>
      <c r="AK985" s="11" t="n">
        <v>1.10271629687979</v>
      </c>
      <c r="AL985" s="11" t="n">
        <v>0.454094486286739</v>
      </c>
      <c r="AM985" s="11" t="n">
        <v>1.60663262328009</v>
      </c>
      <c r="AN985" s="11" t="n">
        <v>0.0211133445147302</v>
      </c>
    </row>
    <row r="986" customFormat="false" ht="14.25" hidden="false" customHeight="false" outlineLevel="0" collapsed="false">
      <c r="A986" s="11" t="s">
        <v>1908</v>
      </c>
      <c r="B986" s="11" t="s">
        <v>1909</v>
      </c>
      <c r="C986" s="11" t="n">
        <v>1197.58911495289</v>
      </c>
      <c r="D986" s="11" t="n">
        <v>69.7004212529395</v>
      </c>
      <c r="E986" s="11" t="n">
        <v>0.998633941218954</v>
      </c>
      <c r="F986" s="11" t="s">
        <v>1008</v>
      </c>
      <c r="G986" s="11" t="n">
        <v>0.006</v>
      </c>
      <c r="H986" s="2" t="n">
        <v>0.979133471</v>
      </c>
      <c r="I986" s="11" t="n">
        <v>0.08525</v>
      </c>
      <c r="N986" s="11" t="n">
        <v>19.2</v>
      </c>
      <c r="O986" s="11" t="n">
        <v>1.46796487466786</v>
      </c>
      <c r="R986" s="11" t="n">
        <v>3</v>
      </c>
      <c r="U986" s="11" t="n">
        <v>1.20318087146521</v>
      </c>
      <c r="V986" s="11" t="n">
        <v>1.20318087146521</v>
      </c>
      <c r="X986" s="11" t="n">
        <v>0.88018957757693</v>
      </c>
      <c r="Y986" s="11" t="n">
        <v>0.809998890492719</v>
      </c>
      <c r="Z986" s="11" t="n">
        <v>0.845094234034824</v>
      </c>
      <c r="AB986" s="11" t="n">
        <v>0.989090231668971</v>
      </c>
      <c r="AC986" s="11" t="n">
        <v>1.07762376434997</v>
      </c>
      <c r="AD986" s="11" t="n">
        <v>1.03335699800947</v>
      </c>
    </row>
    <row r="987" customFormat="false" ht="14.25" hidden="false" customHeight="false" outlineLevel="0" collapsed="false">
      <c r="A987" s="11" t="s">
        <v>1910</v>
      </c>
      <c r="B987" s="11" t="s">
        <v>1911</v>
      </c>
      <c r="C987" s="11" t="n">
        <v>2018.87051754078</v>
      </c>
      <c r="D987" s="11" t="n">
        <v>184.766906460926</v>
      </c>
      <c r="E987" s="11" t="n">
        <v>0.913842971720284</v>
      </c>
      <c r="F987" s="11" t="s">
        <v>1912</v>
      </c>
      <c r="G987" s="11" t="n">
        <v>0</v>
      </c>
      <c r="H987" s="2" t="n">
        <v>-0.268089682</v>
      </c>
      <c r="I987" s="11" t="n">
        <v>0.002103</v>
      </c>
      <c r="J987" s="11" t="n">
        <v>35.13</v>
      </c>
      <c r="K987" s="11" t="n">
        <v>0.0362911850127254</v>
      </c>
      <c r="L987" s="11" t="n">
        <v>34.69</v>
      </c>
      <c r="M987" s="11" t="n">
        <v>0.0391587939296741</v>
      </c>
      <c r="N987" s="11" t="n">
        <v>36.76</v>
      </c>
      <c r="O987" s="11" t="n">
        <v>0.0246393199319705</v>
      </c>
      <c r="P987" s="11" t="n">
        <v>3</v>
      </c>
      <c r="Q987" s="11" t="n">
        <v>3</v>
      </c>
      <c r="R987" s="11" t="n">
        <v>3</v>
      </c>
      <c r="S987" s="11" t="n">
        <v>0.993913541813949</v>
      </c>
      <c r="T987" s="11" t="n">
        <v>1.00708099112291</v>
      </c>
      <c r="U987" s="11" t="n">
        <v>0.948369643783552</v>
      </c>
      <c r="V987" s="11" t="n">
        <v>0.983121392240137</v>
      </c>
      <c r="W987" s="11" t="n">
        <v>0.908100592884945</v>
      </c>
      <c r="X987" s="11" t="n">
        <v>1.08184120864916</v>
      </c>
      <c r="Y987" s="11" t="n">
        <v>0.998608963031675</v>
      </c>
      <c r="Z987" s="11" t="n">
        <v>0.996183588188593</v>
      </c>
      <c r="AA987" s="11" t="n">
        <v>0.965916803662424</v>
      </c>
      <c r="AB987" s="11" t="n">
        <v>0.864162893916171</v>
      </c>
      <c r="AC987" s="11" t="n">
        <v>0.992016154431712</v>
      </c>
      <c r="AD987" s="11" t="n">
        <v>0.940698617336769</v>
      </c>
      <c r="AE987" s="11" t="n">
        <v>1.03877174506271</v>
      </c>
      <c r="AF987" s="11" t="n">
        <v>1.02914577459519</v>
      </c>
      <c r="AG987" s="11" t="n">
        <v>1.08839562189689</v>
      </c>
      <c r="AH987" s="11" t="n">
        <v>1.05210438051826</v>
      </c>
      <c r="AI987" s="11" t="n">
        <v>0.934433322819029</v>
      </c>
      <c r="AJ987" s="11" t="n">
        <v>0.0541627271117208</v>
      </c>
      <c r="AK987" s="11" t="n">
        <v>0.946848627032497</v>
      </c>
      <c r="AL987" s="11" t="n">
        <v>0.354288233936473</v>
      </c>
      <c r="AM987" s="11" t="n">
        <v>0.894111491935224</v>
      </c>
      <c r="AN987" s="11" t="n">
        <v>0.0610417350278228</v>
      </c>
    </row>
    <row r="988" customFormat="false" ht="14.25" hidden="false" customHeight="false" outlineLevel="0" collapsed="false">
      <c r="A988" s="11" t="s">
        <v>1910</v>
      </c>
      <c r="B988" s="11" t="s">
        <v>1911</v>
      </c>
      <c r="C988" s="11" t="n">
        <v>1938.90341549</v>
      </c>
      <c r="D988" s="11" t="n">
        <v>242.537480675429</v>
      </c>
      <c r="E988" s="11" t="n">
        <v>0.984922163541683</v>
      </c>
      <c r="F988" s="11" t="s">
        <v>1913</v>
      </c>
      <c r="G988" s="11" t="n">
        <v>0</v>
      </c>
      <c r="H988" s="2" t="n">
        <v>0.487238924</v>
      </c>
      <c r="I988" s="11" t="n">
        <v>1.167E-008</v>
      </c>
      <c r="J988" s="11" t="n">
        <v>43.9</v>
      </c>
      <c r="K988" s="11" t="n">
        <v>0.00686232077961028</v>
      </c>
      <c r="L988" s="11" t="n">
        <v>46.75</v>
      </c>
      <c r="M988" s="11" t="n">
        <v>0.00356017228760483</v>
      </c>
      <c r="N988" s="11" t="n">
        <v>23.65</v>
      </c>
      <c r="O988" s="11" t="n">
        <v>0.727541163531612</v>
      </c>
      <c r="P988" s="11" t="n">
        <v>3</v>
      </c>
      <c r="Q988" s="11" t="n">
        <v>3</v>
      </c>
      <c r="R988" s="11" t="n">
        <v>3</v>
      </c>
      <c r="S988" s="11" t="n">
        <v>0.95591128914347</v>
      </c>
      <c r="T988" s="11" t="n">
        <v>1.01700459681793</v>
      </c>
      <c r="U988" s="11" t="n">
        <v>0.746321009489642</v>
      </c>
      <c r="V988" s="11" t="n">
        <v>0.906412298483681</v>
      </c>
      <c r="W988" s="11" t="n">
        <v>1.48244948576177</v>
      </c>
      <c r="Y988" s="11" t="n">
        <v>1.22999670138268</v>
      </c>
      <c r="Z988" s="11" t="n">
        <v>1.35622309357223</v>
      </c>
      <c r="AA988" s="11" t="n">
        <v>0.966888480216181</v>
      </c>
      <c r="AC988" s="11" t="n">
        <v>1.10851142578466</v>
      </c>
      <c r="AD988" s="11" t="n">
        <v>1.03769995300042</v>
      </c>
      <c r="AE988" s="11" t="n">
        <v>0.870713668573199</v>
      </c>
      <c r="AF988" s="11" t="n">
        <v>0.835729543783687</v>
      </c>
      <c r="AG988" s="11" t="n">
        <v>1.06090685885435</v>
      </c>
      <c r="AH988" s="11" t="n">
        <v>0.922450023737079</v>
      </c>
      <c r="AI988" s="11" t="n">
        <v>0.98261399009084</v>
      </c>
      <c r="AJ988" s="11" t="n">
        <v>0.888894211060837</v>
      </c>
      <c r="AK988" s="11" t="n">
        <v>1.47024018502143</v>
      </c>
      <c r="AL988" s="11" t="n">
        <v>0.044853617070053</v>
      </c>
      <c r="AM988" s="11" t="n">
        <v>1.12493894118668</v>
      </c>
      <c r="AN988" s="11" t="n">
        <v>0.351046391353485</v>
      </c>
    </row>
    <row r="989" customFormat="false" ht="14.25" hidden="false" customHeight="false" outlineLevel="0" collapsed="false">
      <c r="A989" s="11" t="s">
        <v>1914</v>
      </c>
      <c r="B989" s="11" t="s">
        <v>1915</v>
      </c>
      <c r="C989" s="11" t="n">
        <v>1975.85629634938</v>
      </c>
      <c r="D989" s="11" t="n">
        <v>172.853247217878</v>
      </c>
      <c r="E989" s="11" t="n">
        <v>0.952653481394051</v>
      </c>
      <c r="F989" s="11" t="s">
        <v>1916</v>
      </c>
      <c r="G989" s="11" t="n">
        <v>0</v>
      </c>
      <c r="H989" s="2" t="n">
        <v>-2.271717711</v>
      </c>
      <c r="I989" s="11" t="n">
        <v>0.01055</v>
      </c>
      <c r="J989" s="11" t="n">
        <v>16.71</v>
      </c>
      <c r="K989" s="11" t="n">
        <v>2.95959981699087</v>
      </c>
      <c r="L989" s="11" t="n">
        <v>15.99</v>
      </c>
      <c r="M989" s="11" t="n">
        <v>3.56628936817042</v>
      </c>
      <c r="N989" s="11" t="n">
        <v>19.08</v>
      </c>
      <c r="O989" s="11" t="n">
        <v>1.71240516903737</v>
      </c>
      <c r="P989" s="11" t="n">
        <v>3</v>
      </c>
      <c r="Q989" s="11" t="n">
        <v>3</v>
      </c>
      <c r="R989" s="11" t="n">
        <v>3</v>
      </c>
      <c r="S989" s="11" t="n">
        <v>0.892803081935335</v>
      </c>
      <c r="T989" s="11" t="n">
        <v>0.875782277110116</v>
      </c>
      <c r="U989" s="11" t="n">
        <v>0.538549451941307</v>
      </c>
      <c r="V989" s="11" t="n">
        <v>0.769044936995586</v>
      </c>
      <c r="W989" s="11" t="n">
        <v>0.771086807408779</v>
      </c>
      <c r="X989" s="11" t="n">
        <v>0.812640436108235</v>
      </c>
      <c r="Y989" s="11" t="n">
        <v>1.02318071723457</v>
      </c>
      <c r="Z989" s="11" t="n">
        <v>0.868969320250528</v>
      </c>
      <c r="AA989" s="11" t="n">
        <v>1.17357925634049</v>
      </c>
      <c r="AB989" s="11" t="n">
        <v>1.05849577242335</v>
      </c>
      <c r="AC989" s="11" t="n">
        <v>1.35827888158064</v>
      </c>
      <c r="AD989" s="11" t="n">
        <v>1.19678463678149</v>
      </c>
      <c r="AE989" s="11" t="n">
        <v>0.972443835567859</v>
      </c>
      <c r="AF989" s="11" t="n">
        <v>0.956481363316716</v>
      </c>
      <c r="AG989" s="11" t="n">
        <v>0.984314860383825</v>
      </c>
      <c r="AH989" s="11" t="n">
        <v>0.971080019756133</v>
      </c>
      <c r="AI989" s="11" t="n">
        <v>0.791948059222468</v>
      </c>
      <c r="AJ989" s="11" t="n">
        <v>0.155524894523436</v>
      </c>
      <c r="AK989" s="11" t="n">
        <v>0.894848315866649</v>
      </c>
      <c r="AL989" s="11" t="n">
        <v>0.26294761970357</v>
      </c>
      <c r="AM989" s="11" t="n">
        <v>1.23242638344268</v>
      </c>
      <c r="AN989" s="11" t="n">
        <v>0.06171634215301</v>
      </c>
    </row>
    <row r="990" customFormat="false" ht="14.25" hidden="false" customHeight="false" outlineLevel="0" collapsed="false">
      <c r="A990" s="11" t="s">
        <v>1917</v>
      </c>
      <c r="B990" s="11" t="s">
        <v>1918</v>
      </c>
      <c r="C990" s="11" t="n">
        <v>2457.05691890797</v>
      </c>
      <c r="D990" s="11" t="n">
        <v>260.033041454512</v>
      </c>
      <c r="E990" s="11" t="n">
        <v>1</v>
      </c>
      <c r="F990" s="11" t="s">
        <v>183</v>
      </c>
      <c r="G990" s="11" t="n">
        <v>0</v>
      </c>
      <c r="H990" s="2" t="n">
        <v>-0.849138664</v>
      </c>
      <c r="I990" s="11" t="n">
        <v>1.613E-013</v>
      </c>
      <c r="J990" s="11" t="n">
        <v>71.69</v>
      </c>
      <c r="K990" s="11" t="n">
        <v>1.24211688345037E-005</v>
      </c>
      <c r="L990" s="11" t="n">
        <v>69.8</v>
      </c>
      <c r="M990" s="11" t="n">
        <v>1.92043375712535E-005</v>
      </c>
      <c r="N990" s="11" t="n">
        <v>51.16</v>
      </c>
      <c r="O990" s="11" t="n">
        <v>0.00142439248715839</v>
      </c>
      <c r="P990" s="11" t="n">
        <v>3</v>
      </c>
      <c r="Q990" s="11" t="n">
        <v>3</v>
      </c>
      <c r="R990" s="11" t="n">
        <v>3</v>
      </c>
      <c r="S990" s="11" t="n">
        <v>0.907377740305795</v>
      </c>
      <c r="T990" s="11" t="n">
        <v>0.75920141754393</v>
      </c>
      <c r="U990" s="11" t="n">
        <v>0.712895651292397</v>
      </c>
      <c r="V990" s="11" t="n">
        <v>0.793158269714041</v>
      </c>
      <c r="W990" s="11" t="n">
        <v>0.754204715600884</v>
      </c>
      <c r="X990" s="11" t="n">
        <v>0.923906893392205</v>
      </c>
      <c r="Y990" s="11" t="n">
        <v>1.43696594058318</v>
      </c>
      <c r="Z990" s="11" t="n">
        <v>1.03835918319209</v>
      </c>
      <c r="AA990" s="11" t="n">
        <v>1.26681735674096</v>
      </c>
      <c r="AB990" s="11" t="n">
        <v>1.06509088131165</v>
      </c>
      <c r="AC990" s="11" t="n">
        <v>1.01990711069736</v>
      </c>
      <c r="AD990" s="11" t="n">
        <v>1.11727178291666</v>
      </c>
      <c r="AE990" s="11" t="n">
        <v>0.952720475424307</v>
      </c>
      <c r="AF990" s="11" t="n">
        <v>0.936419998094351</v>
      </c>
      <c r="AG990" s="11" t="n">
        <v>1.31719365489735</v>
      </c>
      <c r="AH990" s="11" t="n">
        <v>1.06877804280534</v>
      </c>
      <c r="AI990" s="11" t="n">
        <v>0.74211692039645</v>
      </c>
      <c r="AJ990" s="11" t="n">
        <v>0.115406513158589</v>
      </c>
      <c r="AK990" s="11" t="n">
        <v>0.971538655927659</v>
      </c>
      <c r="AL990" s="11" t="n">
        <v>0.905234541898639</v>
      </c>
      <c r="AM990" s="11" t="n">
        <v>1.04537306921467</v>
      </c>
      <c r="AN990" s="11" t="n">
        <v>0.755876624944505</v>
      </c>
    </row>
    <row r="991" customFormat="false" ht="14.25" hidden="false" customHeight="false" outlineLevel="0" collapsed="false">
      <c r="A991" s="11" t="s">
        <v>1919</v>
      </c>
      <c r="B991" s="11" t="s">
        <v>1918</v>
      </c>
      <c r="C991" s="11" t="n">
        <v>2403.01608638844</v>
      </c>
      <c r="D991" s="11" t="n">
        <v>107.794298832341</v>
      </c>
      <c r="E991" s="11" t="n">
        <v>0.489077868162235</v>
      </c>
      <c r="F991" s="11" t="s">
        <v>1920</v>
      </c>
      <c r="G991" s="11" t="n">
        <v>0</v>
      </c>
      <c r="H991" s="2" t="n">
        <v>-4.721524348</v>
      </c>
      <c r="I991" s="11" t="n">
        <v>0.002384</v>
      </c>
      <c r="J991" s="11" t="n">
        <v>20.37</v>
      </c>
      <c r="K991" s="11" t="n">
        <v>1.33020476600647</v>
      </c>
      <c r="L991" s="11" t="n">
        <v>32.16</v>
      </c>
      <c r="M991" s="11" t="n">
        <v>0.0843787314274222</v>
      </c>
      <c r="N991" s="11" t="n">
        <v>43.43</v>
      </c>
      <c r="O991" s="11" t="n">
        <v>0.00647547716151515</v>
      </c>
      <c r="P991" s="11" t="n">
        <v>3</v>
      </c>
      <c r="Q991" s="11" t="n">
        <v>3</v>
      </c>
      <c r="R991" s="11" t="n">
        <v>3</v>
      </c>
      <c r="T991" s="11" t="n">
        <v>0.61897870075692</v>
      </c>
      <c r="U991" s="11" t="n">
        <v>1.22567803630131</v>
      </c>
      <c r="V991" s="11" t="n">
        <v>0.922328368529115</v>
      </c>
      <c r="W991" s="11" t="n">
        <v>0.728651672034669</v>
      </c>
      <c r="X991" s="11" t="n">
        <v>0.870800640288979</v>
      </c>
      <c r="Y991" s="11" t="n">
        <v>0.860101754754734</v>
      </c>
      <c r="Z991" s="11" t="n">
        <v>0.819851355692794</v>
      </c>
      <c r="AA991" s="11" t="n">
        <v>0.920928207485529</v>
      </c>
      <c r="AB991" s="11" t="n">
        <v>0.923775108175496</v>
      </c>
      <c r="AC991" s="11" t="n">
        <v>0.894054415835159</v>
      </c>
      <c r="AD991" s="11" t="n">
        <v>0.912919243832061</v>
      </c>
      <c r="AE991" s="11" t="n">
        <v>1.12443645365812</v>
      </c>
      <c r="AF991" s="11" t="n">
        <v>1.11878780449802</v>
      </c>
      <c r="AG991" s="11" t="n">
        <v>0.784492058957071</v>
      </c>
      <c r="AH991" s="11" t="n">
        <v>1.00923877237107</v>
      </c>
      <c r="AI991" s="11" t="n">
        <v>0.913885191273646</v>
      </c>
      <c r="AJ991" s="11" t="n">
        <v>0.767551472231083</v>
      </c>
      <c r="AK991" s="11" t="n">
        <v>0.812346273386489</v>
      </c>
      <c r="AL991" s="11" t="n">
        <v>0.193542440004703</v>
      </c>
      <c r="AM991" s="11" t="n">
        <v>0.904562199574716</v>
      </c>
      <c r="AN991" s="11" t="n">
        <v>0.441221022618342</v>
      </c>
    </row>
    <row r="992" customFormat="false" ht="14.25" hidden="false" customHeight="false" outlineLevel="0" collapsed="false">
      <c r="A992" s="11" t="s">
        <v>1921</v>
      </c>
      <c r="B992" s="11" t="s">
        <v>1922</v>
      </c>
      <c r="C992" s="11" t="n">
        <v>1363.6499499325</v>
      </c>
      <c r="D992" s="11" t="n">
        <v>188.76259017516</v>
      </c>
      <c r="E992" s="11" t="n">
        <v>1</v>
      </c>
      <c r="F992" s="11" t="s">
        <v>53</v>
      </c>
      <c r="G992" s="11" t="n">
        <v>0.001</v>
      </c>
      <c r="H992" s="2" t="n">
        <v>0.839396137</v>
      </c>
      <c r="I992" s="11" t="n">
        <v>0.00976</v>
      </c>
      <c r="J992" s="11" t="n">
        <v>31.16</v>
      </c>
      <c r="K992" s="11" t="n">
        <v>0.0894216836872348</v>
      </c>
      <c r="L992" s="11" t="n">
        <v>31.95</v>
      </c>
      <c r="M992" s="11" t="n">
        <v>0.0734641272605322</v>
      </c>
      <c r="N992" s="11" t="n">
        <v>33.72</v>
      </c>
      <c r="O992" s="11" t="n">
        <v>0.0483429373552877</v>
      </c>
      <c r="P992" s="11" t="n">
        <v>2</v>
      </c>
      <c r="Q992" s="11" t="n">
        <v>2</v>
      </c>
      <c r="R992" s="11" t="n">
        <v>2</v>
      </c>
      <c r="S992" s="11" t="n">
        <v>0.995037358690644</v>
      </c>
      <c r="T992" s="11" t="n">
        <v>1.0692436016153</v>
      </c>
      <c r="U992" s="11" t="n">
        <v>1.18855238290062</v>
      </c>
      <c r="V992" s="11" t="n">
        <v>1.08427778106885</v>
      </c>
      <c r="W992" s="11" t="n">
        <v>0.947917777867502</v>
      </c>
      <c r="X992" s="11" t="n">
        <v>0.930380328618217</v>
      </c>
      <c r="Y992" s="11" t="n">
        <v>0.940189241611159</v>
      </c>
      <c r="Z992" s="11" t="n">
        <v>0.939495782698959</v>
      </c>
      <c r="AA992" s="11" t="n">
        <v>1.09873472571476</v>
      </c>
      <c r="AB992" s="11" t="n">
        <v>1.08276528292239</v>
      </c>
      <c r="AC992" s="11" t="n">
        <v>0.780168955791772</v>
      </c>
      <c r="AD992" s="11" t="n">
        <v>0.987222988142974</v>
      </c>
      <c r="AE992" s="11" t="n">
        <v>0.87080007561035</v>
      </c>
      <c r="AF992" s="11" t="n">
        <v>0.837030798418097</v>
      </c>
      <c r="AG992" s="11" t="n">
        <v>0.854538858706031</v>
      </c>
      <c r="AH992" s="11" t="n">
        <v>0.854123244244826</v>
      </c>
      <c r="AI992" s="11" t="n">
        <v>1.26946291226101</v>
      </c>
      <c r="AJ992" s="11" t="n">
        <v>0.0158194289745344</v>
      </c>
      <c r="AK992" s="11" t="n">
        <v>1.09995341893501</v>
      </c>
      <c r="AL992" s="11" t="n">
        <v>0.0014813230713431</v>
      </c>
      <c r="AM992" s="11" t="n">
        <v>1.15583201229447</v>
      </c>
      <c r="AN992" s="11" t="n">
        <v>0.270141783677938</v>
      </c>
    </row>
    <row r="993" customFormat="false" ht="14.25" hidden="false" customHeight="false" outlineLevel="0" collapsed="false">
      <c r="A993" s="11" t="s">
        <v>1923</v>
      </c>
      <c r="B993" s="11" t="s">
        <v>1924</v>
      </c>
      <c r="C993" s="11" t="n">
        <v>1412.69501094898</v>
      </c>
      <c r="D993" s="11" t="n">
        <v>212.103190158579</v>
      </c>
      <c r="E993" s="11" t="n">
        <v>1</v>
      </c>
      <c r="F993" s="11" t="s">
        <v>73</v>
      </c>
      <c r="G993" s="11" t="n">
        <v>0.001</v>
      </c>
      <c r="H993" s="2" t="n">
        <v>0.841952624</v>
      </c>
      <c r="I993" s="11" t="n">
        <v>0.009866</v>
      </c>
      <c r="J993" s="11" t="n">
        <v>20.85</v>
      </c>
      <c r="K993" s="11" t="n">
        <v>1.17498474677436</v>
      </c>
      <c r="L993" s="11" t="n">
        <v>21.87</v>
      </c>
      <c r="M993" s="11" t="n">
        <v>0.929035327500276</v>
      </c>
      <c r="N993" s="11" t="n">
        <v>23.41</v>
      </c>
      <c r="O993" s="11" t="n">
        <v>0.651448734436427</v>
      </c>
      <c r="P993" s="11" t="n">
        <v>3</v>
      </c>
      <c r="Q993" s="11" t="n">
        <v>3</v>
      </c>
      <c r="R993" s="11" t="n">
        <v>3</v>
      </c>
      <c r="S993" s="11" t="n">
        <v>1.15234562386413</v>
      </c>
      <c r="T993" s="11" t="n">
        <v>1.26779488117175</v>
      </c>
      <c r="U993" s="11" t="n">
        <v>0.967060422792948</v>
      </c>
      <c r="V993" s="11" t="n">
        <v>1.12906697594294</v>
      </c>
      <c r="W993" s="11" t="n">
        <v>0.980466456406965</v>
      </c>
      <c r="X993" s="11" t="n">
        <v>1.06386833708713</v>
      </c>
      <c r="Y993" s="11" t="n">
        <v>0.828987256755115</v>
      </c>
      <c r="Z993" s="11" t="n">
        <v>0.957774016749737</v>
      </c>
      <c r="AA993" s="11" t="n">
        <v>1.08693756726008</v>
      </c>
      <c r="AB993" s="11" t="n">
        <v>0.973368480310983</v>
      </c>
      <c r="AC993" s="11" t="n">
        <v>1.16500305940667</v>
      </c>
      <c r="AD993" s="11" t="n">
        <v>1.07510303565924</v>
      </c>
      <c r="AE993" s="11" t="n">
        <v>1.03306547348408</v>
      </c>
      <c r="AF993" s="11" t="n">
        <v>1.02157092811857</v>
      </c>
      <c r="AG993" s="11" t="n">
        <v>1.11130321334487</v>
      </c>
      <c r="AH993" s="11" t="n">
        <v>1.05531320498251</v>
      </c>
      <c r="AI993" s="11" t="n">
        <v>1.06988803950545</v>
      </c>
      <c r="AJ993" s="11" t="n">
        <v>0.467735512404175</v>
      </c>
      <c r="AK993" s="11" t="n">
        <v>0.907573232503627</v>
      </c>
      <c r="AL993" s="11" t="n">
        <v>0.259525146581812</v>
      </c>
      <c r="AM993" s="11" t="n">
        <v>1.01875256614179</v>
      </c>
      <c r="AN993" s="11" t="n">
        <v>0.766891268683503</v>
      </c>
    </row>
    <row r="994" customFormat="false" ht="14.25" hidden="false" customHeight="false" outlineLevel="0" collapsed="false">
      <c r="A994" s="11" t="s">
        <v>1925</v>
      </c>
      <c r="B994" s="11" t="s">
        <v>1924</v>
      </c>
      <c r="C994" s="11" t="n">
        <v>1100.4769323357</v>
      </c>
      <c r="D994" s="11" t="n">
        <v>183.038047316553</v>
      </c>
      <c r="E994" s="11" t="n">
        <v>1</v>
      </c>
      <c r="F994" s="11" t="s">
        <v>1235</v>
      </c>
      <c r="G994" s="11" t="n">
        <v>0</v>
      </c>
      <c r="H994" s="2" t="n">
        <v>-0.221680518</v>
      </c>
      <c r="I994" s="11" t="n">
        <v>9.962E-005</v>
      </c>
      <c r="J994" s="11" t="n">
        <v>35.93</v>
      </c>
      <c r="K994" s="11" t="n">
        <v>0.0109766156014434</v>
      </c>
      <c r="L994" s="11" t="n">
        <v>29.2</v>
      </c>
      <c r="M994" s="11" t="n">
        <v>0.0516973706885488</v>
      </c>
      <c r="N994" s="11" t="n">
        <v>29.81</v>
      </c>
      <c r="O994" s="11" t="n">
        <v>0.0436693051634295</v>
      </c>
      <c r="P994" s="11" t="n">
        <v>3</v>
      </c>
      <c r="Q994" s="11" t="n">
        <v>3</v>
      </c>
      <c r="R994" s="11" t="n">
        <v>3</v>
      </c>
      <c r="S994" s="11" t="n">
        <v>1.10850517164473</v>
      </c>
      <c r="T994" s="11" t="n">
        <v>1.02356881832912</v>
      </c>
      <c r="U994" s="11" t="n">
        <v>0.930680101714482</v>
      </c>
      <c r="V994" s="11" t="n">
        <v>1.02091803056278</v>
      </c>
      <c r="W994" s="11" t="n">
        <v>1.02268352221409</v>
      </c>
      <c r="X994" s="11" t="n">
        <v>0.930020614804718</v>
      </c>
      <c r="Y994" s="11" t="n">
        <v>0.952830926143064</v>
      </c>
      <c r="Z994" s="11" t="n">
        <v>0.968511687720624</v>
      </c>
      <c r="AA994" s="11" t="n">
        <v>0.986435180151745</v>
      </c>
      <c r="AB994" s="11" t="n">
        <v>0.896822783774825</v>
      </c>
      <c r="AC994" s="11" t="n">
        <v>0.976170828074679</v>
      </c>
      <c r="AD994" s="11" t="n">
        <v>0.953142930667083</v>
      </c>
      <c r="AE994" s="11" t="n">
        <v>1.09123299586571</v>
      </c>
      <c r="AF994" s="11" t="n">
        <v>1.08500367997113</v>
      </c>
      <c r="AG994" s="11" t="n">
        <v>0.949021136547891</v>
      </c>
      <c r="AH994" s="11" t="n">
        <v>1.04175260412824</v>
      </c>
      <c r="AI994" s="11" t="n">
        <v>0.980000459338519</v>
      </c>
      <c r="AJ994" s="11" t="n">
        <v>0.778385555252584</v>
      </c>
      <c r="AK994" s="11" t="n">
        <v>0.929694520448155</v>
      </c>
      <c r="AL994" s="11" t="n">
        <v>0.247453592923361</v>
      </c>
      <c r="AM994" s="11" t="n">
        <v>0.914941730781359</v>
      </c>
      <c r="AN994" s="11" t="n">
        <v>0.178410818163123</v>
      </c>
    </row>
    <row r="995" customFormat="false" ht="14.25" hidden="false" customHeight="false" outlineLevel="0" collapsed="false">
      <c r="A995" s="11" t="s">
        <v>1926</v>
      </c>
      <c r="B995" s="11" t="s">
        <v>1924</v>
      </c>
      <c r="C995" s="11" t="n">
        <v>1256.57801481818</v>
      </c>
      <c r="D995" s="11" t="n">
        <v>64.6211300112613</v>
      </c>
      <c r="E995" s="11" t="n">
        <v>1</v>
      </c>
      <c r="F995" s="11" t="s">
        <v>73</v>
      </c>
      <c r="G995" s="11" t="n">
        <v>0.001</v>
      </c>
      <c r="H995" s="2" t="n">
        <v>-0.223998681</v>
      </c>
      <c r="I995" s="11" t="n">
        <v>0.01755</v>
      </c>
      <c r="J995" s="11" t="n">
        <v>34.62</v>
      </c>
      <c r="K995" s="11" t="n">
        <v>0.0348250032989879</v>
      </c>
      <c r="P995" s="11" t="n">
        <v>4</v>
      </c>
    </row>
    <row r="996" customFormat="false" ht="14.25" hidden="false" customHeight="false" outlineLevel="0" collapsed="false">
      <c r="A996" s="11" t="s">
        <v>1927</v>
      </c>
      <c r="B996" s="11" t="s">
        <v>1928</v>
      </c>
      <c r="C996" s="11" t="n">
        <v>1711.79477291188</v>
      </c>
      <c r="D996" s="11" t="n">
        <v>166.585829444045</v>
      </c>
      <c r="E996" s="11" t="n">
        <v>0.999993571445842</v>
      </c>
      <c r="F996" s="11" t="s">
        <v>59</v>
      </c>
      <c r="G996" s="11" t="n">
        <v>0</v>
      </c>
      <c r="H996" s="2" t="n">
        <v>1.387641494</v>
      </c>
      <c r="I996" s="11" t="n">
        <v>0.0009747</v>
      </c>
      <c r="J996" s="11" t="n">
        <v>33.13</v>
      </c>
      <c r="K996" s="11" t="n">
        <v>0.0718180239203442</v>
      </c>
      <c r="L996" s="11" t="n">
        <v>16.45</v>
      </c>
      <c r="M996" s="11" t="n">
        <v>3.30524836693207</v>
      </c>
      <c r="N996" s="11" t="n">
        <v>52.58</v>
      </c>
      <c r="O996" s="11" t="n">
        <v>0.000795543590003572</v>
      </c>
      <c r="P996" s="11" t="n">
        <v>3</v>
      </c>
      <c r="Q996" s="11" t="n">
        <v>3</v>
      </c>
      <c r="R996" s="11" t="n">
        <v>3</v>
      </c>
      <c r="S996" s="11" t="n">
        <v>1.0765753184102</v>
      </c>
      <c r="T996" s="11" t="n">
        <v>4.8018024395439</v>
      </c>
      <c r="V996" s="11" t="n">
        <v>2.93918887897705</v>
      </c>
      <c r="X996" s="11" t="n">
        <v>0.761690790264772</v>
      </c>
      <c r="Z996" s="11" t="n">
        <v>0.761690790264772</v>
      </c>
      <c r="AB996" s="11" t="n">
        <v>1.06562215622065</v>
      </c>
      <c r="AD996" s="11" t="n">
        <v>1.06562215622065</v>
      </c>
    </row>
    <row r="997" customFormat="false" ht="14.25" hidden="false" customHeight="false" outlineLevel="0" collapsed="false">
      <c r="A997" s="11" t="s">
        <v>1929</v>
      </c>
      <c r="B997" s="11" t="s">
        <v>1930</v>
      </c>
      <c r="C997" s="11" t="n">
        <v>1521.69385128102</v>
      </c>
      <c r="D997" s="11" t="n">
        <v>156.507265229216</v>
      </c>
      <c r="E997" s="11" t="n">
        <v>1</v>
      </c>
      <c r="F997" s="11" t="s">
        <v>1931</v>
      </c>
      <c r="G997" s="11" t="n">
        <v>0.002</v>
      </c>
      <c r="H997" s="2" t="n">
        <v>0.31</v>
      </c>
      <c r="I997" s="11" t="n">
        <v>0.01904</v>
      </c>
      <c r="L997" s="11" t="n">
        <v>23.16</v>
      </c>
      <c r="M997" s="11" t="n">
        <v>0.561555857371236</v>
      </c>
      <c r="N997" s="11" t="n">
        <v>18.99</v>
      </c>
      <c r="O997" s="11" t="n">
        <v>1.48517100821322</v>
      </c>
      <c r="Q997" s="11" t="n">
        <v>3</v>
      </c>
      <c r="R997" s="11" t="n">
        <v>3</v>
      </c>
      <c r="T997" s="11" t="n">
        <v>0.739803877976947</v>
      </c>
      <c r="U997" s="11" t="n">
        <v>0.912751687932193</v>
      </c>
      <c r="V997" s="11" t="n">
        <v>0.82627778295457</v>
      </c>
      <c r="W997" s="11" t="n">
        <v>0.909651378053305</v>
      </c>
      <c r="X997" s="11" t="n">
        <v>0.960451648218679</v>
      </c>
      <c r="Y997" s="11" t="n">
        <v>1.02749283339022</v>
      </c>
      <c r="Z997" s="11" t="n">
        <v>0.965865286554068</v>
      </c>
      <c r="AA997" s="11" t="n">
        <v>1.04269232408549</v>
      </c>
      <c r="AB997" s="11" t="n">
        <v>1.02569264157323</v>
      </c>
      <c r="AC997" s="11" t="n">
        <v>1.03477463865382</v>
      </c>
      <c r="AD997" s="11" t="n">
        <v>1.03438653477085</v>
      </c>
      <c r="AE997" s="11" t="n">
        <v>0.952370213186983</v>
      </c>
      <c r="AF997" s="11" t="n">
        <v>0.935917708923014</v>
      </c>
      <c r="AG997" s="11" t="n">
        <v>0.793226201094477</v>
      </c>
      <c r="AH997" s="11" t="n">
        <v>0.893838041068158</v>
      </c>
      <c r="AI997" s="11" t="n">
        <v>0.92441554844449</v>
      </c>
      <c r="AJ997" s="11" t="n">
        <v>0.5146773681908</v>
      </c>
      <c r="AK997" s="11" t="n">
        <v>1.08058198709001</v>
      </c>
      <c r="AL997" s="11" t="n">
        <v>0.302926320761958</v>
      </c>
      <c r="AM997" s="11" t="n">
        <v>1.15724156641927</v>
      </c>
      <c r="AN997" s="11" t="n">
        <v>0.0504104160606719</v>
      </c>
    </row>
    <row r="998" customFormat="false" ht="14.25" hidden="false" customHeight="false" outlineLevel="0" collapsed="false">
      <c r="A998" s="11" t="s">
        <v>1932</v>
      </c>
      <c r="B998" s="11" t="s">
        <v>1933</v>
      </c>
      <c r="C998" s="11" t="n">
        <v>1431.65942745289</v>
      </c>
      <c r="D998" s="11" t="n">
        <v>179.788101521545</v>
      </c>
      <c r="E998" s="11" t="n">
        <v>0.961116321676051</v>
      </c>
      <c r="F998" s="11" t="s">
        <v>1934</v>
      </c>
      <c r="G998" s="11" t="n">
        <v>0</v>
      </c>
      <c r="H998" s="2" t="n">
        <v>0.602341384</v>
      </c>
      <c r="I998" s="11" t="n">
        <v>0.00109</v>
      </c>
      <c r="J998" s="11" t="n">
        <v>34.61</v>
      </c>
      <c r="K998" s="11" t="n">
        <v>0.0338847620580687</v>
      </c>
      <c r="L998" s="11" t="n">
        <v>29.28</v>
      </c>
      <c r="M998" s="11" t="n">
        <v>0.116438630707043</v>
      </c>
      <c r="N998" s="11" t="n">
        <v>34.66</v>
      </c>
      <c r="O998" s="11" t="n">
        <v>0.0344886267775075</v>
      </c>
      <c r="P998" s="11" t="n">
        <v>3</v>
      </c>
      <c r="Q998" s="11" t="n">
        <v>3</v>
      </c>
      <c r="R998" s="11" t="n">
        <v>2</v>
      </c>
      <c r="S998" s="11" t="n">
        <v>0.937972960089481</v>
      </c>
      <c r="T998" s="11" t="n">
        <v>0.903243176127983</v>
      </c>
      <c r="U998" s="11" t="n">
        <v>1.11157299009308</v>
      </c>
      <c r="V998" s="11" t="n">
        <v>0.984263042103515</v>
      </c>
      <c r="W998" s="11" t="n">
        <v>0.929234594777343</v>
      </c>
      <c r="X998" s="11" t="n">
        <v>0.889692606655706</v>
      </c>
      <c r="Y998" s="11" t="n">
        <v>0.829245883156023</v>
      </c>
      <c r="Z998" s="11" t="n">
        <v>0.882724361529691</v>
      </c>
      <c r="AA998" s="11" t="n">
        <v>1.05734785817213</v>
      </c>
      <c r="AB998" s="11" t="n">
        <v>1.23805433164521</v>
      </c>
      <c r="AC998" s="11" t="n">
        <v>0.992928843912362</v>
      </c>
      <c r="AD998" s="11" t="n">
        <v>1.09611034457657</v>
      </c>
      <c r="AE998" s="11" t="n">
        <v>1.02504198963787</v>
      </c>
      <c r="AF998" s="11" t="n">
        <v>1.01076393050707</v>
      </c>
      <c r="AG998" s="11" t="n">
        <v>0.972850958392055</v>
      </c>
      <c r="AH998" s="11" t="n">
        <v>1.002885626179</v>
      </c>
      <c r="AI998" s="11" t="n">
        <v>0.981430999119575</v>
      </c>
      <c r="AJ998" s="11" t="n">
        <v>0.792713378430238</v>
      </c>
      <c r="AK998" s="11" t="n">
        <v>0.880184478157173</v>
      </c>
      <c r="AL998" s="11" t="n">
        <v>0.0219012650586442</v>
      </c>
      <c r="AM998" s="11" t="n">
        <v>1.09295648074323</v>
      </c>
      <c r="AN998" s="11" t="n">
        <v>0.2817649368969</v>
      </c>
    </row>
    <row r="999" customFormat="false" ht="14.25" hidden="false" customHeight="false" outlineLevel="0" collapsed="false">
      <c r="A999" s="11" t="s">
        <v>1935</v>
      </c>
      <c r="B999" s="11" t="s">
        <v>1936</v>
      </c>
      <c r="C999" s="11" t="n">
        <v>1244.45402708094</v>
      </c>
      <c r="D999" s="11" t="n">
        <v>158.589782756107</v>
      </c>
      <c r="E999" s="11" t="n">
        <v>0.999999391148937</v>
      </c>
      <c r="F999" s="11" t="s">
        <v>73</v>
      </c>
      <c r="G999" s="11" t="n">
        <v>0.005</v>
      </c>
      <c r="H999" s="2" t="n">
        <v>-0.129598513</v>
      </c>
      <c r="I999" s="11" t="n">
        <v>0.0736</v>
      </c>
      <c r="J999" s="11" t="n">
        <v>29.14</v>
      </c>
      <c r="K999" s="11" t="n">
        <v>0.0216370653809164</v>
      </c>
      <c r="N999" s="11" t="n">
        <v>29.15</v>
      </c>
      <c r="O999" s="11" t="n">
        <v>0.021587301511473</v>
      </c>
      <c r="P999" s="11" t="n">
        <v>2</v>
      </c>
      <c r="R999" s="11" t="n">
        <v>2</v>
      </c>
      <c r="S999" s="11" t="n">
        <v>1.25355239505952</v>
      </c>
      <c r="U999" s="11" t="n">
        <v>0.877605446841468</v>
      </c>
      <c r="V999" s="11" t="n">
        <v>1.06557892095049</v>
      </c>
      <c r="W999" s="11" t="n">
        <v>1.79971590250937</v>
      </c>
      <c r="Y999" s="11" t="n">
        <v>0.921844388112502</v>
      </c>
      <c r="Z999" s="11" t="n">
        <v>1.36078014531094</v>
      </c>
      <c r="AA999" s="11" t="n">
        <v>2.1038922130176</v>
      </c>
      <c r="AB999" s="11" t="n">
        <v>1.93693456463517</v>
      </c>
      <c r="AC999" s="11" t="n">
        <v>1.58376872140058</v>
      </c>
      <c r="AD999" s="11" t="n">
        <v>1.87486516635112</v>
      </c>
    </row>
    <row r="1000" customFormat="false" ht="14.25" hidden="false" customHeight="false" outlineLevel="0" collapsed="false">
      <c r="A1000" s="11" t="s">
        <v>1937</v>
      </c>
      <c r="B1000" s="11" t="s">
        <v>1938</v>
      </c>
      <c r="C1000" s="11" t="n">
        <v>2204.13992672047</v>
      </c>
      <c r="D1000" s="11" t="n">
        <v>118.535631574057</v>
      </c>
      <c r="E1000" s="11" t="n">
        <v>0.96469775142423</v>
      </c>
      <c r="F1000" s="11" t="s">
        <v>1939</v>
      </c>
      <c r="G1000" s="11" t="n">
        <v>0</v>
      </c>
      <c r="H1000" s="2" t="n">
        <v>0.616548429</v>
      </c>
      <c r="I1000" s="11" t="n">
        <v>0.0007836</v>
      </c>
      <c r="J1000" s="11" t="n">
        <v>33.72</v>
      </c>
      <c r="K1000" s="11" t="n">
        <v>0.105645347509843</v>
      </c>
      <c r="L1000" s="11" t="n">
        <v>35.94</v>
      </c>
      <c r="M1000" s="11" t="n">
        <v>0.064192856516406</v>
      </c>
      <c r="N1000" s="11" t="n">
        <v>24.89</v>
      </c>
      <c r="O1000" s="11" t="n">
        <v>0.806956967965181</v>
      </c>
      <c r="P1000" s="11" t="n">
        <v>3</v>
      </c>
      <c r="Q1000" s="11" t="n">
        <v>3</v>
      </c>
      <c r="R1000" s="11" t="n">
        <v>3</v>
      </c>
      <c r="T1000" s="11" t="n">
        <v>0.824289681717639</v>
      </c>
      <c r="U1000" s="11" t="n">
        <v>2.43155188138531</v>
      </c>
      <c r="V1000" s="11" t="n">
        <v>1.62792078155147</v>
      </c>
      <c r="W1000" s="11" t="n">
        <v>4.16104602319161</v>
      </c>
      <c r="X1000" s="11" t="n">
        <v>1.55149112855251</v>
      </c>
      <c r="Y1000" s="11" t="n">
        <v>2.40606755721545</v>
      </c>
      <c r="Z1000" s="11" t="n">
        <v>2.70620156965319</v>
      </c>
      <c r="AB1000" s="11" t="n">
        <v>0.963130937348346</v>
      </c>
      <c r="AC1000" s="11" t="n">
        <v>1.23397782983939</v>
      </c>
      <c r="AD1000" s="11" t="n">
        <v>1.09855438359387</v>
      </c>
    </row>
    <row r="1001" customFormat="false" ht="14.25" hidden="false" customHeight="false" outlineLevel="0" collapsed="false">
      <c r="A1001" s="11" t="s">
        <v>1940</v>
      </c>
      <c r="B1001" s="11" t="s">
        <v>1941</v>
      </c>
      <c r="C1001" s="11" t="n">
        <v>2395.775926495</v>
      </c>
      <c r="D1001" s="11" t="n">
        <v>74.1148717191187</v>
      </c>
      <c r="E1001" s="11" t="n">
        <v>0.999999961228481</v>
      </c>
      <c r="F1001" s="11" t="s">
        <v>65</v>
      </c>
      <c r="G1001" s="11" t="n">
        <v>0</v>
      </c>
      <c r="H1001" s="2" t="n">
        <v>2.488214751</v>
      </c>
      <c r="I1001" s="11" t="n">
        <v>0.000333</v>
      </c>
      <c r="J1001" s="11" t="n">
        <v>37.06</v>
      </c>
      <c r="K1001" s="11" t="n">
        <v>0.00366026849885473</v>
      </c>
      <c r="P1001" s="11" t="n">
        <v>2</v>
      </c>
    </row>
    <row r="1002" customFormat="false" ht="14.25" hidden="false" customHeight="false" outlineLevel="0" collapsed="false">
      <c r="A1002" s="11" t="s">
        <v>1942</v>
      </c>
      <c r="B1002" s="11" t="s">
        <v>1943</v>
      </c>
      <c r="C1002" s="11" t="n">
        <v>2398.11270504078</v>
      </c>
      <c r="D1002" s="11" t="n">
        <v>58.3078727535542</v>
      </c>
      <c r="E1002" s="11" t="n">
        <v>0.945258311090499</v>
      </c>
      <c r="F1002" s="11" t="s">
        <v>1944</v>
      </c>
      <c r="G1002" s="11" t="n">
        <v>0.002</v>
      </c>
      <c r="H1002" s="2" t="n">
        <v>0.102476744</v>
      </c>
      <c r="I1002" s="11" t="n">
        <v>0.0191</v>
      </c>
      <c r="J1002" s="11" t="n">
        <v>21.91</v>
      </c>
      <c r="K1002" s="11" t="n">
        <v>1.44583791644882</v>
      </c>
      <c r="P1002" s="11" t="n">
        <v>3</v>
      </c>
    </row>
    <row r="1003" customFormat="false" ht="14.25" hidden="false" customHeight="false" outlineLevel="0" collapsed="false">
      <c r="A1003" s="11" t="s">
        <v>1945</v>
      </c>
      <c r="B1003" s="11" t="s">
        <v>1946</v>
      </c>
      <c r="C1003" s="11" t="n">
        <v>1417.64579954188</v>
      </c>
      <c r="D1003" s="11" t="n">
        <v>158.594750981623</v>
      </c>
      <c r="E1003" s="11" t="n">
        <v>1</v>
      </c>
      <c r="F1003" s="11" t="s">
        <v>454</v>
      </c>
      <c r="G1003" s="11" t="n">
        <v>0.001</v>
      </c>
      <c r="H1003" s="2" t="n">
        <v>1.772834848</v>
      </c>
      <c r="I1003" s="11" t="n">
        <v>0.01598</v>
      </c>
      <c r="J1003" s="11" t="n">
        <v>26.6</v>
      </c>
      <c r="K1003" s="11" t="n">
        <v>0.219104326638548</v>
      </c>
      <c r="L1003" s="11" t="n">
        <v>26.91</v>
      </c>
      <c r="M1003" s="11" t="n">
        <v>0.201667165692866</v>
      </c>
      <c r="P1003" s="11" t="n">
        <v>2</v>
      </c>
      <c r="Q1003" s="11" t="n">
        <v>2</v>
      </c>
      <c r="S1003" s="11" t="n">
        <v>1.46587934586342</v>
      </c>
      <c r="T1003" s="11" t="n">
        <v>1.30225945832109</v>
      </c>
      <c r="U1003" s="11" t="n">
        <v>0.982452337824132</v>
      </c>
      <c r="V1003" s="11" t="n">
        <v>1.25019704733621</v>
      </c>
      <c r="W1003" s="11" t="n">
        <v>1.02227074168688</v>
      </c>
      <c r="X1003" s="11" t="n">
        <v>1.02459418529133</v>
      </c>
      <c r="Y1003" s="11" t="n">
        <v>1.00270933727993</v>
      </c>
      <c r="Z1003" s="11" t="n">
        <v>1.01652475475271</v>
      </c>
      <c r="AA1003" s="11" t="n">
        <v>1.06617269588102</v>
      </c>
      <c r="AB1003" s="11" t="n">
        <v>1.06033225498701</v>
      </c>
      <c r="AC1003" s="11" t="n">
        <v>1.11700128753759</v>
      </c>
      <c r="AD1003" s="11" t="n">
        <v>1.08116874613521</v>
      </c>
      <c r="AE1003" s="11" t="n">
        <v>0.923997613356758</v>
      </c>
      <c r="AF1003" s="11" t="n">
        <v>0.902741377392081</v>
      </c>
      <c r="AH1003" s="11" t="n">
        <v>0.91336949537442</v>
      </c>
      <c r="AI1003" s="11" t="n">
        <v>1.36877468939744</v>
      </c>
      <c r="AJ1003" s="11" t="n">
        <v>0.163662242429892</v>
      </c>
      <c r="AK1003" s="11" t="n">
        <v>1.1129392429906</v>
      </c>
      <c r="AL1003" s="11" t="n">
        <v>0.00327729878769327</v>
      </c>
      <c r="AM1003" s="11" t="n">
        <v>1.18371453350541</v>
      </c>
      <c r="AN1003" s="11" t="n">
        <v>0.00640519079876828</v>
      </c>
    </row>
    <row r="1004" customFormat="false" ht="14.25" hidden="false" customHeight="false" outlineLevel="0" collapsed="false">
      <c r="A1004" s="11" t="s">
        <v>1947</v>
      </c>
      <c r="B1004" s="11" t="s">
        <v>1946</v>
      </c>
      <c r="C1004" s="11" t="n">
        <v>1689.83987789234</v>
      </c>
      <c r="D1004" s="11" t="n">
        <v>107.522426286202</v>
      </c>
      <c r="E1004" s="11" t="n">
        <v>1</v>
      </c>
      <c r="F1004" s="11" t="s">
        <v>454</v>
      </c>
      <c r="G1004" s="11" t="n">
        <v>0.003</v>
      </c>
      <c r="H1004" s="2" t="n">
        <v>1.772834848</v>
      </c>
      <c r="I1004" s="11" t="n">
        <v>0.05842</v>
      </c>
      <c r="L1004" s="11" t="n">
        <v>24.23</v>
      </c>
      <c r="M1004" s="11" t="n">
        <v>0.750613515559727</v>
      </c>
      <c r="N1004" s="11" t="n">
        <v>12.97</v>
      </c>
      <c r="O1004" s="11" t="n">
        <v>9.87369828683043</v>
      </c>
      <c r="Q1004" s="11" t="n">
        <v>3</v>
      </c>
      <c r="R1004" s="11" t="n">
        <v>3</v>
      </c>
      <c r="T1004" s="11" t="n">
        <v>1.29529411931668</v>
      </c>
      <c r="U1004" s="11" t="n">
        <v>0.942392768204092</v>
      </c>
      <c r="V1004" s="11" t="n">
        <v>1.11884344376039</v>
      </c>
      <c r="W1004" s="11" t="n">
        <v>1.13143541680435</v>
      </c>
      <c r="X1004" s="11" t="n">
        <v>1.20842683929739</v>
      </c>
      <c r="Y1004" s="11" t="n">
        <v>1.21045771009689</v>
      </c>
      <c r="Z1004" s="11" t="n">
        <v>1.18343998873288</v>
      </c>
      <c r="AA1004" s="11" t="n">
        <v>1.1592092882068</v>
      </c>
      <c r="AB1004" s="11" t="n">
        <v>1.08091668916153</v>
      </c>
      <c r="AC1004" s="11" t="n">
        <v>1.12459272153333</v>
      </c>
      <c r="AD1004" s="11" t="n">
        <v>1.12157289963389</v>
      </c>
      <c r="AE1004" s="11" t="n">
        <v>0.863663346130471</v>
      </c>
      <c r="AF1004" s="11" t="n">
        <v>0.83009114589997</v>
      </c>
      <c r="AG1004" s="11" t="n">
        <v>0.942449720497423</v>
      </c>
      <c r="AH1004" s="11" t="n">
        <v>0.878734737509288</v>
      </c>
      <c r="AI1004" s="11" t="n">
        <v>1.2732436718408</v>
      </c>
      <c r="AJ1004" s="11" t="n">
        <v>0.181091415002222</v>
      </c>
      <c r="AK1004" s="11" t="n">
        <v>1.34675453036858</v>
      </c>
      <c r="AL1004" s="11" t="n">
        <v>0.00196032926428893</v>
      </c>
      <c r="AM1004" s="11" t="n">
        <v>1.27634979221705</v>
      </c>
      <c r="AN1004" s="11" t="n">
        <v>0.00381264315052776</v>
      </c>
    </row>
    <row r="1005" customFormat="false" ht="14.25" hidden="false" customHeight="false" outlineLevel="0" collapsed="false">
      <c r="A1005" s="11" t="s">
        <v>1948</v>
      </c>
      <c r="B1005" s="11" t="s">
        <v>1949</v>
      </c>
      <c r="C1005" s="11" t="n">
        <v>3145.13812566285</v>
      </c>
      <c r="D1005" s="11" t="n">
        <v>127.477189905397</v>
      </c>
      <c r="E1005" s="11" t="n">
        <v>0.977337241614847</v>
      </c>
      <c r="F1005" s="11" t="s">
        <v>1950</v>
      </c>
      <c r="G1005" s="11" t="n">
        <v>0</v>
      </c>
      <c r="H1005" s="2" t="n">
        <v>-9.46643508</v>
      </c>
      <c r="I1005" s="11" t="n">
        <v>4.358E-006</v>
      </c>
      <c r="J1005" s="11" t="n">
        <v>61.93</v>
      </c>
      <c r="K1005" s="11" t="n">
        <v>3.88252398622315E-005</v>
      </c>
      <c r="P1005" s="11" t="n">
        <v>4</v>
      </c>
    </row>
    <row r="1006" customFormat="false" ht="14.25" hidden="false" customHeight="false" outlineLevel="0" collapsed="false">
      <c r="A1006" s="11" t="s">
        <v>1951</v>
      </c>
      <c r="B1006" s="11" t="s">
        <v>1952</v>
      </c>
      <c r="C1006" s="11" t="n">
        <v>1632.65549068531</v>
      </c>
      <c r="D1006" s="11" t="n">
        <v>104.317705746309</v>
      </c>
      <c r="E1006" s="11" t="n">
        <v>1</v>
      </c>
      <c r="F1006" s="11" t="s">
        <v>653</v>
      </c>
      <c r="G1006" s="11" t="n">
        <v>0</v>
      </c>
      <c r="H1006" s="2" t="n">
        <v>-0.905499369</v>
      </c>
      <c r="I1006" s="11" t="n">
        <v>0.0003022</v>
      </c>
      <c r="J1006" s="11" t="n">
        <v>30.73</v>
      </c>
      <c r="K1006" s="11" t="n">
        <v>0.043658652352529</v>
      </c>
      <c r="P1006" s="11" t="n">
        <v>3</v>
      </c>
    </row>
    <row r="1007" customFormat="false" ht="14.25" hidden="false" customHeight="false" outlineLevel="0" collapsed="false">
      <c r="A1007" s="11" t="s">
        <v>1951</v>
      </c>
      <c r="B1007" s="11" t="s">
        <v>1952</v>
      </c>
      <c r="C1007" s="11" t="n">
        <v>1552.68783931813</v>
      </c>
      <c r="D1007" s="11" t="n">
        <v>153.03829963705</v>
      </c>
      <c r="E1007" s="11" t="n">
        <v>0.999219216168599</v>
      </c>
      <c r="F1007" s="11" t="s">
        <v>1008</v>
      </c>
      <c r="G1007" s="11" t="n">
        <v>0.008</v>
      </c>
      <c r="H1007" s="2" t="n">
        <v>0.509228871</v>
      </c>
      <c r="I1007" s="11" t="n">
        <v>0.07144</v>
      </c>
      <c r="J1007" s="11" t="n">
        <v>13.89</v>
      </c>
      <c r="K1007" s="11" t="n">
        <v>4.12402580196019</v>
      </c>
      <c r="P1007" s="11" t="n">
        <v>3</v>
      </c>
    </row>
    <row r="1008" customFormat="false" ht="14.25" hidden="false" customHeight="false" outlineLevel="0" collapsed="false">
      <c r="A1008" s="11" t="s">
        <v>1953</v>
      </c>
      <c r="B1008" s="11" t="s">
        <v>1954</v>
      </c>
      <c r="C1008" s="11" t="n">
        <v>1284.68058958094</v>
      </c>
      <c r="D1008" s="11" t="n">
        <v>251.17781920862</v>
      </c>
      <c r="E1008" s="11" t="n">
        <v>1</v>
      </c>
      <c r="F1008" s="11" t="s">
        <v>53</v>
      </c>
      <c r="G1008" s="11" t="n">
        <v>0</v>
      </c>
      <c r="H1008" s="2" t="n">
        <v>-0.453966256</v>
      </c>
      <c r="I1008" s="11" t="n">
        <v>0.0007845</v>
      </c>
      <c r="J1008" s="11" t="n">
        <v>42.11</v>
      </c>
      <c r="K1008" s="11" t="n">
        <v>0.0085909450273933</v>
      </c>
      <c r="L1008" s="11" t="n">
        <v>38.23</v>
      </c>
      <c r="M1008" s="11" t="n">
        <v>0.0209913775564472</v>
      </c>
      <c r="N1008" s="11" t="n">
        <v>36.31</v>
      </c>
      <c r="O1008" s="11" t="n">
        <v>0.0322759538934991</v>
      </c>
      <c r="P1008" s="11" t="n">
        <v>2</v>
      </c>
      <c r="Q1008" s="11" t="n">
        <v>2</v>
      </c>
      <c r="R1008" s="11" t="n">
        <v>2</v>
      </c>
      <c r="S1008" s="11" t="n">
        <v>1.08413572641653</v>
      </c>
      <c r="T1008" s="11" t="n">
        <v>0.846644388882235</v>
      </c>
      <c r="U1008" s="11" t="n">
        <v>0.683954138665256</v>
      </c>
      <c r="V1008" s="11" t="n">
        <v>0.871578084654674</v>
      </c>
      <c r="W1008" s="11" t="n">
        <v>0.851971683023323</v>
      </c>
      <c r="X1008" s="11" t="n">
        <v>1.0089139591454</v>
      </c>
      <c r="Y1008" s="11" t="n">
        <v>1.09945282690956</v>
      </c>
      <c r="Z1008" s="11" t="n">
        <v>0.986779489692761</v>
      </c>
      <c r="AA1008" s="11" t="n">
        <v>1.01501323768761</v>
      </c>
      <c r="AB1008" s="11" t="n">
        <v>1.16858690021878</v>
      </c>
      <c r="AC1008" s="11" t="n">
        <v>1.11335156684475</v>
      </c>
      <c r="AD1008" s="11" t="n">
        <v>1.09898390158371</v>
      </c>
      <c r="AE1008" s="11" t="n">
        <v>1.03863369492892</v>
      </c>
      <c r="AF1008" s="11" t="n">
        <v>1.02887436235789</v>
      </c>
      <c r="AG1008" s="11" t="n">
        <v>1.07450757197956</v>
      </c>
      <c r="AH1008" s="11" t="n">
        <v>1.04733854308879</v>
      </c>
      <c r="AI1008" s="11" t="n">
        <v>0.832183719778166</v>
      </c>
      <c r="AJ1008" s="11" t="n">
        <v>0.207511999923583</v>
      </c>
      <c r="AK1008" s="11" t="n">
        <v>0.942178148798545</v>
      </c>
      <c r="AL1008" s="11" t="n">
        <v>0.456910804944768</v>
      </c>
      <c r="AM1008" s="11" t="n">
        <v>1.04931104544536</v>
      </c>
      <c r="AN1008" s="11" t="n">
        <v>0.33358146629587</v>
      </c>
    </row>
    <row r="1009" customFormat="false" ht="14.25" hidden="false" customHeight="false" outlineLevel="0" collapsed="false">
      <c r="A1009" s="11" t="s">
        <v>1955</v>
      </c>
      <c r="B1009" s="11" t="s">
        <v>1954</v>
      </c>
      <c r="C1009" s="11" t="n">
        <v>1440.78183345875</v>
      </c>
      <c r="D1009" s="11" t="n">
        <v>262.226285100745</v>
      </c>
      <c r="E1009" s="11" t="n">
        <v>1</v>
      </c>
      <c r="F1009" s="11" t="s">
        <v>183</v>
      </c>
      <c r="G1009" s="11" t="n">
        <v>0</v>
      </c>
      <c r="H1009" s="2" t="n">
        <v>0.020098685</v>
      </c>
      <c r="I1009" s="11" t="n">
        <v>0.01494</v>
      </c>
      <c r="J1009" s="11" t="n">
        <v>27.47</v>
      </c>
      <c r="K1009" s="11" t="n">
        <v>0.286675997231051</v>
      </c>
      <c r="L1009" s="11" t="n">
        <v>29.04</v>
      </c>
      <c r="M1009" s="11" t="n">
        <v>0.198271609588916</v>
      </c>
      <c r="N1009" s="11" t="n">
        <v>32.38</v>
      </c>
      <c r="O1009" s="11" t="n">
        <v>0.0929000348180989</v>
      </c>
      <c r="P1009" s="11" t="n">
        <v>3</v>
      </c>
      <c r="Q1009" s="11" t="n">
        <v>3</v>
      </c>
      <c r="R1009" s="11" t="n">
        <v>3</v>
      </c>
      <c r="S1009" s="11" t="n">
        <v>0.711592843976148</v>
      </c>
      <c r="T1009" s="11" t="n">
        <v>1.1266578164216</v>
      </c>
      <c r="U1009" s="11" t="n">
        <v>1.02113439759665</v>
      </c>
      <c r="V1009" s="11" t="n">
        <v>0.953128352664799</v>
      </c>
      <c r="W1009" s="11" t="n">
        <v>1.01198555193436</v>
      </c>
      <c r="X1009" s="11" t="n">
        <v>1.42241694259297</v>
      </c>
      <c r="Y1009" s="11" t="n">
        <v>0.767652273609058</v>
      </c>
      <c r="Z1009" s="11" t="n">
        <v>1.0673515893788</v>
      </c>
      <c r="AA1009" s="11" t="n">
        <v>1.21290993054352</v>
      </c>
      <c r="AB1009" s="11" t="n">
        <v>1.13767718860382</v>
      </c>
      <c r="AC1009" s="11" t="n">
        <v>1.07439799724381</v>
      </c>
      <c r="AD1009" s="11" t="n">
        <v>1.14166170546372</v>
      </c>
      <c r="AE1009" s="11" t="n">
        <v>0.920894515408197</v>
      </c>
      <c r="AF1009" s="11" t="n">
        <v>0.899362394389891</v>
      </c>
      <c r="AG1009" s="11" t="n">
        <v>0.977446493423901</v>
      </c>
      <c r="AH1009" s="11" t="n">
        <v>0.932567801073996</v>
      </c>
      <c r="AI1009" s="11" t="n">
        <v>1.02204724585936</v>
      </c>
      <c r="AJ1009" s="11" t="n">
        <v>0.878962713916166</v>
      </c>
      <c r="AK1009" s="11" t="n">
        <v>1.14452974695199</v>
      </c>
      <c r="AL1009" s="11" t="n">
        <v>0.522288254513238</v>
      </c>
      <c r="AM1009" s="11" t="n">
        <v>1.22421308579271</v>
      </c>
      <c r="AN1009" s="11" t="n">
        <v>0.0107010085490531</v>
      </c>
    </row>
    <row r="1010" customFormat="false" ht="14.25" hidden="false" customHeight="false" outlineLevel="0" collapsed="false">
      <c r="A1010" s="11" t="s">
        <v>1956</v>
      </c>
      <c r="B1010" s="11" t="s">
        <v>1957</v>
      </c>
      <c r="C1010" s="11" t="n">
        <v>1105.51664915125</v>
      </c>
      <c r="D1010" s="11" t="n">
        <v>166.908289835238</v>
      </c>
      <c r="E1010" s="11" t="n">
        <v>0.999999993513302</v>
      </c>
      <c r="F1010" s="11" t="s">
        <v>183</v>
      </c>
      <c r="G1010" s="11" t="n">
        <v>0.005</v>
      </c>
      <c r="H1010" s="2" t="n">
        <v>0.600498645</v>
      </c>
      <c r="I1010" s="11" t="n">
        <v>0.05158</v>
      </c>
      <c r="J1010" s="11" t="n">
        <v>21.99</v>
      </c>
      <c r="K1010" s="11" t="n">
        <v>0.457233768545007</v>
      </c>
      <c r="L1010" s="11" t="n">
        <v>20.17</v>
      </c>
      <c r="M1010" s="11" t="n">
        <v>0.702457769359266</v>
      </c>
      <c r="P1010" s="11" t="n">
        <v>2</v>
      </c>
      <c r="Q1010" s="11" t="n">
        <v>2</v>
      </c>
      <c r="S1010" s="11" t="n">
        <v>0.863367847072115</v>
      </c>
      <c r="T1010" s="11" t="n">
        <v>1.00219816634732</v>
      </c>
      <c r="U1010" s="11" t="n">
        <v>0.870080845590984</v>
      </c>
      <c r="V1010" s="11" t="n">
        <v>0.911882286336807</v>
      </c>
      <c r="W1010" s="11" t="n">
        <v>1.03737387825462</v>
      </c>
      <c r="X1010" s="11" t="n">
        <v>0.927501679618696</v>
      </c>
      <c r="Y1010" s="11" t="n">
        <v>0.914489562036621</v>
      </c>
      <c r="Z1010" s="11" t="n">
        <v>0.959788373303312</v>
      </c>
      <c r="AA1010" s="11" t="n">
        <v>1.01441222366403</v>
      </c>
      <c r="AB1010" s="11" t="n">
        <v>1.08034446155007</v>
      </c>
      <c r="AC1010" s="11" t="n">
        <v>1.04764917256949</v>
      </c>
      <c r="AD1010" s="11" t="n">
        <v>1.0474686192612</v>
      </c>
      <c r="AE1010" s="11" t="n">
        <v>0.955445459611055</v>
      </c>
      <c r="AF1010" s="11" t="n">
        <v>0.938630867666967</v>
      </c>
      <c r="AH1010" s="11" t="n">
        <v>0.947038163639011</v>
      </c>
      <c r="AI1010" s="11" t="n">
        <v>0.962878077513669</v>
      </c>
      <c r="AJ1010" s="11" t="n">
        <v>0.591368692217583</v>
      </c>
      <c r="AK1010" s="11" t="n">
        <v>1.01346324800186</v>
      </c>
      <c r="AL1010" s="11" t="n">
        <v>0.817697663494909</v>
      </c>
      <c r="AM1010" s="11" t="n">
        <v>1.10604689386147</v>
      </c>
      <c r="AN1010" s="11" t="n">
        <v>0.0287451845578631</v>
      </c>
    </row>
    <row r="1011" customFormat="false" ht="14.25" hidden="false" customHeight="false" outlineLevel="0" collapsed="false">
      <c r="A1011" s="11" t="s">
        <v>1956</v>
      </c>
      <c r="B1011" s="11" t="s">
        <v>1957</v>
      </c>
      <c r="C1011" s="11" t="n">
        <v>1185.48271360438</v>
      </c>
      <c r="D1011" s="11" t="n">
        <v>91.8365964679445</v>
      </c>
      <c r="E1011" s="11" t="n">
        <v>0.499698485328767</v>
      </c>
      <c r="F1011" s="11" t="s">
        <v>765</v>
      </c>
      <c r="G1011" s="11" t="n">
        <v>0.009</v>
      </c>
      <c r="H1011" s="2" t="n">
        <v>0.600498645</v>
      </c>
      <c r="I1011" s="11" t="n">
        <v>0.07178</v>
      </c>
      <c r="L1011" s="11" t="n">
        <v>19.13</v>
      </c>
      <c r="M1011" s="11" t="n">
        <v>0.411135585645479</v>
      </c>
      <c r="Q1011" s="11" t="n">
        <v>2</v>
      </c>
      <c r="T1011" s="11" t="n">
        <v>1.18964186888569</v>
      </c>
      <c r="U1011" s="11" t="n">
        <v>1.21487346333787</v>
      </c>
      <c r="V1011" s="11" t="n">
        <v>1.20225766611178</v>
      </c>
      <c r="W1011" s="11" t="n">
        <v>0.76780230674878</v>
      </c>
      <c r="Y1011" s="11" t="n">
        <v>0.951183480612256</v>
      </c>
      <c r="Z1011" s="11" t="n">
        <v>0.859492893680518</v>
      </c>
      <c r="AA1011" s="11" t="n">
        <v>1.36769287132467</v>
      </c>
      <c r="AC1011" s="11" t="n">
        <v>0.972104870223202</v>
      </c>
      <c r="AD1011" s="11" t="n">
        <v>1.16989887077394</v>
      </c>
      <c r="AE1011" s="11" t="n">
        <v>0.836409659111534</v>
      </c>
      <c r="AF1011" s="11" t="n">
        <v>0.796926630784867</v>
      </c>
      <c r="AH1011" s="11" t="n">
        <v>0.816668144948201</v>
      </c>
    </row>
    <row r="1012" customFormat="false" ht="14.25" hidden="false" customHeight="false" outlineLevel="0" collapsed="false">
      <c r="A1012" s="11" t="s">
        <v>1958</v>
      </c>
      <c r="B1012" s="11" t="s">
        <v>1959</v>
      </c>
      <c r="C1012" s="11" t="n">
        <v>1725.69316282313</v>
      </c>
      <c r="D1012" s="11" t="n">
        <v>209.444834699835</v>
      </c>
      <c r="E1012" s="11" t="n">
        <v>0.999588603685188</v>
      </c>
      <c r="F1012" s="11" t="s">
        <v>1960</v>
      </c>
      <c r="G1012" s="11" t="n">
        <v>0</v>
      </c>
      <c r="H1012" s="2" t="n">
        <v>0.79556972</v>
      </c>
      <c r="I1012" s="11" t="n">
        <v>0.0007836</v>
      </c>
      <c r="J1012" s="11" t="n">
        <v>36.63</v>
      </c>
      <c r="K1012" s="11" t="n">
        <v>0.0145462343924928</v>
      </c>
      <c r="L1012" s="11" t="n">
        <v>39.63</v>
      </c>
      <c r="M1012" s="11" t="n">
        <v>0.00729038697486734</v>
      </c>
      <c r="N1012" s="11" t="n">
        <v>40.87</v>
      </c>
      <c r="O1012" s="11" t="n">
        <v>0.00534048274257951</v>
      </c>
      <c r="P1012" s="11" t="n">
        <v>3</v>
      </c>
      <c r="Q1012" s="11" t="n">
        <v>2</v>
      </c>
      <c r="R1012" s="11" t="n">
        <v>2</v>
      </c>
      <c r="S1012" s="11" t="n">
        <v>1.1527186772376</v>
      </c>
      <c r="T1012" s="11" t="n">
        <v>1.37162868282319</v>
      </c>
      <c r="U1012" s="11" t="n">
        <v>0.914118903257336</v>
      </c>
      <c r="V1012" s="11" t="n">
        <v>1.14615542110604</v>
      </c>
      <c r="W1012" s="11" t="n">
        <v>1.06778411216486</v>
      </c>
      <c r="X1012" s="11" t="n">
        <v>1.07558293335866</v>
      </c>
      <c r="Y1012" s="11" t="n">
        <v>1.13176948167923</v>
      </c>
      <c r="Z1012" s="11" t="n">
        <v>1.09171217573425</v>
      </c>
      <c r="AA1012" s="11" t="n">
        <v>1.03888042885235</v>
      </c>
      <c r="AB1012" s="11" t="n">
        <v>1.04626252022378</v>
      </c>
      <c r="AC1012" s="11" t="n">
        <v>0.960847760872558</v>
      </c>
      <c r="AD1012" s="11" t="n">
        <v>1.01533023664956</v>
      </c>
      <c r="AE1012" s="11" t="n">
        <v>0.877194606313278</v>
      </c>
      <c r="AF1012" s="11" t="n">
        <v>0.845936320601663</v>
      </c>
      <c r="AG1012" s="11" t="n">
        <v>0.884010350013105</v>
      </c>
      <c r="AH1012" s="11" t="n">
        <v>0.869047092309349</v>
      </c>
      <c r="AI1012" s="11" t="n">
        <v>1.31886457160834</v>
      </c>
      <c r="AJ1012" s="11" t="n">
        <v>0.104912392944408</v>
      </c>
      <c r="AK1012" s="11" t="n">
        <v>1.25621751156569</v>
      </c>
      <c r="AL1012" s="11" t="n">
        <v>0.000671470030531082</v>
      </c>
      <c r="AM1012" s="11" t="n">
        <v>1.16832591194971</v>
      </c>
      <c r="AN1012" s="11" t="n">
        <v>0.00792958617018352</v>
      </c>
    </row>
    <row r="1013" customFormat="false" ht="14.25" hidden="false" customHeight="false" outlineLevel="0" collapsed="false">
      <c r="A1013" s="11" t="s">
        <v>1961</v>
      </c>
      <c r="B1013" s="11" t="s">
        <v>1959</v>
      </c>
      <c r="C1013" s="11" t="n">
        <v>1978.84640865406</v>
      </c>
      <c r="D1013" s="11" t="n">
        <v>209.346121133651</v>
      </c>
      <c r="E1013" s="11" t="n">
        <v>0.962123290329784</v>
      </c>
      <c r="F1013" s="11" t="s">
        <v>1962</v>
      </c>
      <c r="G1013" s="11" t="n">
        <v>0</v>
      </c>
      <c r="H1013" s="2" t="n">
        <v>0.84913709</v>
      </c>
      <c r="I1013" s="11" t="n">
        <v>0.007071</v>
      </c>
      <c r="J1013" s="11" t="n">
        <v>36.4</v>
      </c>
      <c r="K1013" s="11" t="n">
        <v>0.0266313364634254</v>
      </c>
      <c r="L1013" s="11" t="n">
        <v>32.49</v>
      </c>
      <c r="M1013" s="11" t="n">
        <v>0.0656356050209324</v>
      </c>
      <c r="N1013" s="11" t="n">
        <v>33.94</v>
      </c>
      <c r="O1013" s="11" t="n">
        <v>0.0470650528200228</v>
      </c>
      <c r="P1013" s="11" t="n">
        <v>3</v>
      </c>
      <c r="Q1013" s="11" t="n">
        <v>3</v>
      </c>
      <c r="R1013" s="11" t="n">
        <v>3</v>
      </c>
      <c r="S1013" s="11" t="n">
        <v>1.01703287777806</v>
      </c>
      <c r="T1013" s="11" t="n">
        <v>1.07342277667936</v>
      </c>
      <c r="U1013" s="11" t="n">
        <v>0.963797000830003</v>
      </c>
      <c r="V1013" s="11" t="n">
        <v>1.01808421842914</v>
      </c>
      <c r="W1013" s="11" t="n">
        <v>0.962537266389336</v>
      </c>
      <c r="X1013" s="11" t="n">
        <v>0.711321289889162</v>
      </c>
      <c r="Y1013" s="11" t="n">
        <v>0.903380437088189</v>
      </c>
      <c r="Z1013" s="11" t="n">
        <v>0.859079664455562</v>
      </c>
      <c r="AA1013" s="11" t="n">
        <v>0.959129178864146</v>
      </c>
      <c r="AB1013" s="11" t="n">
        <v>0.939460311114663</v>
      </c>
      <c r="AC1013" s="11" t="n">
        <v>0.808585584138337</v>
      </c>
      <c r="AD1013" s="11" t="n">
        <v>0.902391691372382</v>
      </c>
      <c r="AE1013" s="11" t="n">
        <v>1.05788569034071</v>
      </c>
      <c r="AF1013" s="11" t="n">
        <v>1.04784717307837</v>
      </c>
      <c r="AG1013" s="11" t="n">
        <v>0.897322300778037</v>
      </c>
      <c r="AH1013" s="11" t="n">
        <v>1.00101838806571</v>
      </c>
      <c r="AI1013" s="11" t="n">
        <v>1.01704846840667</v>
      </c>
      <c r="AJ1013" s="11" t="n">
        <v>0.792916474715103</v>
      </c>
      <c r="AK1013" s="11" t="n">
        <v>0.858205678035131</v>
      </c>
      <c r="AL1013" s="11" t="n">
        <v>0.197369780275478</v>
      </c>
      <c r="AM1013" s="11" t="n">
        <v>0.901473641374458</v>
      </c>
      <c r="AN1013" s="11" t="n">
        <v>0.232765716264855</v>
      </c>
    </row>
    <row r="1014" customFormat="false" ht="14.25" hidden="false" customHeight="false" outlineLevel="0" collapsed="false">
      <c r="A1014" s="11" t="s">
        <v>1961</v>
      </c>
      <c r="B1014" s="11" t="s">
        <v>1959</v>
      </c>
      <c r="C1014" s="11" t="n">
        <v>1898.87967281422</v>
      </c>
      <c r="D1014" s="11" t="n">
        <v>162.217244768993</v>
      </c>
      <c r="E1014" s="11" t="n">
        <v>0.977218245501439</v>
      </c>
      <c r="F1014" s="11" t="s">
        <v>1963</v>
      </c>
      <c r="G1014" s="11" t="n">
        <v>0</v>
      </c>
      <c r="H1014" s="2" t="n">
        <v>-1.256866616</v>
      </c>
      <c r="I1014" s="11" t="n">
        <v>0.002329</v>
      </c>
      <c r="J1014" s="11" t="n">
        <v>27.23</v>
      </c>
      <c r="K1014" s="11" t="n">
        <v>0.315264446866253</v>
      </c>
      <c r="L1014" s="11" t="n">
        <v>35.43</v>
      </c>
      <c r="M1014" s="11" t="n">
        <v>0.0481611525639791</v>
      </c>
      <c r="N1014" s="11" t="n">
        <v>30.97</v>
      </c>
      <c r="O1014" s="11" t="n">
        <v>0.133932246000927</v>
      </c>
      <c r="P1014" s="11" t="n">
        <v>3</v>
      </c>
      <c r="Q1014" s="11" t="n">
        <v>3</v>
      </c>
      <c r="R1014" s="11" t="n">
        <v>3</v>
      </c>
      <c r="S1014" s="11" t="n">
        <v>1.13748734094355</v>
      </c>
      <c r="T1014" s="11" t="n">
        <v>0.354516013103968</v>
      </c>
      <c r="U1014" s="11" t="n">
        <v>0.910038284065521</v>
      </c>
      <c r="V1014" s="11" t="n">
        <v>0.80068054603768</v>
      </c>
      <c r="W1014" s="11" t="n">
        <v>1.06116035425308</v>
      </c>
      <c r="X1014" s="11" t="n">
        <v>1.0211867700636</v>
      </c>
      <c r="Y1014" s="11" t="n">
        <v>0.80976419193892</v>
      </c>
      <c r="Z1014" s="11" t="n">
        <v>0.964037105418533</v>
      </c>
      <c r="AA1014" s="11" t="n">
        <v>0.978269979352907</v>
      </c>
      <c r="AB1014" s="11" t="n">
        <v>1.03246623082182</v>
      </c>
      <c r="AC1014" s="11" t="n">
        <v>0.875604541031944</v>
      </c>
      <c r="AD1014" s="11" t="n">
        <v>0.962113583735557</v>
      </c>
      <c r="AE1014" s="11" t="n">
        <v>0.77894717877651</v>
      </c>
      <c r="AF1014" s="11" t="n">
        <v>0.73303045038788</v>
      </c>
      <c r="AG1014" s="11" t="n">
        <v>0.897267409536742</v>
      </c>
      <c r="AH1014" s="11" t="n">
        <v>0.803081679567044</v>
      </c>
      <c r="AI1014" s="11" t="n">
        <v>0.997010100478623</v>
      </c>
      <c r="AJ1014" s="11" t="n">
        <v>0.992421930281519</v>
      </c>
      <c r="AK1014" s="11" t="n">
        <v>1.20042223592781</v>
      </c>
      <c r="AL1014" s="11" t="n">
        <v>0.155340245712884</v>
      </c>
      <c r="AM1014" s="11" t="n">
        <v>1.19802706027891</v>
      </c>
      <c r="AN1014" s="11" t="n">
        <v>0.0769633928765181</v>
      </c>
    </row>
    <row r="1015" customFormat="false" ht="14.25" hidden="false" customHeight="false" outlineLevel="0" collapsed="false">
      <c r="A1015" s="11" t="s">
        <v>1964</v>
      </c>
      <c r="B1015" s="11" t="s">
        <v>1965</v>
      </c>
      <c r="C1015" s="11" t="n">
        <v>1123.56291379969</v>
      </c>
      <c r="D1015" s="11" t="n">
        <v>220.434927896958</v>
      </c>
      <c r="E1015" s="11" t="n">
        <v>1</v>
      </c>
      <c r="F1015" s="11" t="s">
        <v>56</v>
      </c>
      <c r="G1015" s="11" t="n">
        <v>0</v>
      </c>
      <c r="H1015" s="2" t="n">
        <v>-0.46261031</v>
      </c>
      <c r="I1015" s="11" t="n">
        <v>0.0007836</v>
      </c>
      <c r="J1015" s="11" t="n">
        <v>30.19</v>
      </c>
      <c r="K1015" s="11" t="n">
        <v>0.101175413335865</v>
      </c>
      <c r="L1015" s="11" t="n">
        <v>33.72</v>
      </c>
      <c r="M1015" s="11" t="n">
        <v>0.0406997852042542</v>
      </c>
      <c r="N1015" s="11" t="n">
        <v>35.5</v>
      </c>
      <c r="O1015" s="11" t="n">
        <v>0.0270142003961698</v>
      </c>
      <c r="P1015" s="11" t="n">
        <v>2</v>
      </c>
      <c r="Q1015" s="11" t="n">
        <v>2</v>
      </c>
      <c r="R1015" s="11" t="n">
        <v>2</v>
      </c>
      <c r="S1015" s="11" t="n">
        <v>0.862766197504607</v>
      </c>
      <c r="T1015" s="11" t="n">
        <v>0.864032240116707</v>
      </c>
      <c r="U1015" s="11" t="n">
        <v>1.26076625694175</v>
      </c>
      <c r="V1015" s="11" t="n">
        <v>0.995854898187688</v>
      </c>
      <c r="W1015" s="11" t="n">
        <v>1.16399137338605</v>
      </c>
      <c r="X1015" s="11" t="n">
        <v>1.2138435686532</v>
      </c>
      <c r="Y1015" s="11" t="n">
        <v>0.812810678743472</v>
      </c>
      <c r="Z1015" s="11" t="n">
        <v>1.06354854026091</v>
      </c>
      <c r="AA1015" s="11" t="n">
        <v>1.0469710960716</v>
      </c>
      <c r="AB1015" s="11" t="n">
        <v>1.21637131290285</v>
      </c>
      <c r="AC1015" s="11" t="n">
        <v>0.651997679231506</v>
      </c>
      <c r="AD1015" s="11" t="n">
        <v>0.971780029401985</v>
      </c>
      <c r="AE1015" s="11" t="n">
        <v>0.739118918705232</v>
      </c>
      <c r="AF1015" s="11" t="n">
        <v>0.669137007847701</v>
      </c>
      <c r="AG1015" s="11" t="n">
        <v>0.658619985143515</v>
      </c>
      <c r="AH1015" s="11" t="n">
        <v>0.688958637232149</v>
      </c>
      <c r="AI1015" s="11" t="n">
        <v>1.44544947166709</v>
      </c>
      <c r="AJ1015" s="11" t="n">
        <v>0.0851674558354432</v>
      </c>
      <c r="AK1015" s="11" t="n">
        <v>1.54370448788283</v>
      </c>
      <c r="AL1015" s="11" t="n">
        <v>0.0436496088185822</v>
      </c>
      <c r="AM1015" s="11" t="n">
        <v>1.41050561947529</v>
      </c>
      <c r="AN1015" s="11" t="n">
        <v>0.169740250063583</v>
      </c>
    </row>
    <row r="1016" customFormat="false" ht="14.25" hidden="false" customHeight="false" outlineLevel="0" collapsed="false">
      <c r="A1016" s="11" t="s">
        <v>1966</v>
      </c>
      <c r="B1016" s="11" t="s">
        <v>1967</v>
      </c>
      <c r="C1016" s="11" t="n">
        <v>2470.21927242359</v>
      </c>
      <c r="D1016" s="11" t="n">
        <v>171.078143157097</v>
      </c>
      <c r="E1016" s="11" t="n">
        <v>0.953562526006094</v>
      </c>
      <c r="F1016" s="11" t="s">
        <v>1968</v>
      </c>
      <c r="G1016" s="11" t="n">
        <v>0</v>
      </c>
      <c r="H1016" s="2" t="n">
        <v>-0.103348162</v>
      </c>
      <c r="I1016" s="11" t="n">
        <v>0.002968</v>
      </c>
      <c r="J1016" s="11" t="n">
        <v>43.38</v>
      </c>
      <c r="K1016" s="11" t="n">
        <v>0.0123363546148625</v>
      </c>
      <c r="L1016" s="11" t="n">
        <v>16.85</v>
      </c>
      <c r="M1016" s="11" t="n">
        <v>5.55897068936403</v>
      </c>
      <c r="N1016" s="11" t="n">
        <v>37.85</v>
      </c>
      <c r="O1016" s="11" t="n">
        <v>0.0465271259679389</v>
      </c>
      <c r="P1016" s="11" t="n">
        <v>3</v>
      </c>
      <c r="Q1016" s="11" t="n">
        <v>3</v>
      </c>
      <c r="R1016" s="11" t="n">
        <v>3</v>
      </c>
      <c r="S1016" s="11" t="n">
        <v>1.19087479745381</v>
      </c>
      <c r="T1016" s="11" t="n">
        <v>2.59491913968537</v>
      </c>
      <c r="U1016" s="11" t="n">
        <v>1.38317912282234</v>
      </c>
      <c r="V1016" s="11" t="n">
        <v>1.72299101998717</v>
      </c>
      <c r="W1016" s="11" t="n">
        <v>0.760028424691664</v>
      </c>
      <c r="X1016" s="11" t="n">
        <v>0.771002215723933</v>
      </c>
      <c r="Y1016" s="11" t="n">
        <v>0.939923675865026</v>
      </c>
      <c r="Z1016" s="11" t="n">
        <v>0.823651438760208</v>
      </c>
      <c r="AA1016" s="11" t="n">
        <v>0.774717763048191</v>
      </c>
      <c r="AB1016" s="11" t="n">
        <v>0.713992432315024</v>
      </c>
      <c r="AC1016" s="11" t="n">
        <v>0.746284720227614</v>
      </c>
      <c r="AD1016" s="11" t="n">
        <v>0.744998305196943</v>
      </c>
      <c r="AE1016" s="11" t="n">
        <v>1.19904654396204</v>
      </c>
      <c r="AF1016" s="11" t="n">
        <v>1.18446563439183</v>
      </c>
      <c r="AG1016" s="11" t="n">
        <v>0.877068519574015</v>
      </c>
      <c r="AH1016" s="11" t="n">
        <v>1.08686023264263</v>
      </c>
      <c r="AI1016" s="11" t="n">
        <v>1.58529217303115</v>
      </c>
      <c r="AJ1016" s="11" t="n">
        <v>0.231940780645945</v>
      </c>
      <c r="AK1016" s="11" t="n">
        <v>0.757826456450204</v>
      </c>
      <c r="AL1016" s="11" t="n">
        <v>0.0934214130550991</v>
      </c>
      <c r="AM1016" s="11" t="n">
        <v>0.685459162845189</v>
      </c>
      <c r="AN1016" s="11" t="n">
        <v>0.0325297820284825</v>
      </c>
    </row>
    <row r="1017" customFormat="false" ht="14.25" hidden="false" customHeight="false" outlineLevel="0" collapsed="false">
      <c r="A1017" s="11" t="s">
        <v>1969</v>
      </c>
      <c r="B1017" s="11" t="s">
        <v>1967</v>
      </c>
      <c r="C1017" s="11" t="n">
        <v>1471.72253780445</v>
      </c>
      <c r="D1017" s="11" t="n">
        <v>145.479477882082</v>
      </c>
      <c r="E1017" s="11" t="n">
        <v>1</v>
      </c>
      <c r="F1017" s="11" t="s">
        <v>1970</v>
      </c>
      <c r="G1017" s="11" t="n">
        <v>0</v>
      </c>
      <c r="H1017" s="2" t="n">
        <v>1.609348496</v>
      </c>
      <c r="I1017" s="11" t="n">
        <v>0.0005335</v>
      </c>
      <c r="J1017" s="11" t="n">
        <v>30.88</v>
      </c>
      <c r="K1017" s="11" t="n">
        <v>0.108115505967878</v>
      </c>
      <c r="L1017" s="11" t="n">
        <v>22.89</v>
      </c>
      <c r="M1017" s="11" t="n">
        <v>0.634329866052714</v>
      </c>
      <c r="N1017" s="11" t="n">
        <v>19.61</v>
      </c>
      <c r="O1017" s="11" t="n">
        <v>1.3565058941774</v>
      </c>
      <c r="P1017" s="11" t="n">
        <v>3</v>
      </c>
      <c r="Q1017" s="11" t="n">
        <v>3</v>
      </c>
      <c r="R1017" s="11" t="n">
        <v>3</v>
      </c>
      <c r="S1017" s="11" t="n">
        <v>1.30347176796781</v>
      </c>
      <c r="T1017" s="11" t="n">
        <v>1.42060564847661</v>
      </c>
      <c r="U1017" s="11" t="n">
        <v>0.735455242428609</v>
      </c>
      <c r="V1017" s="11" t="n">
        <v>1.15317755295768</v>
      </c>
      <c r="W1017" s="11" t="n">
        <v>0.984638705701147</v>
      </c>
      <c r="X1017" s="11" t="n">
        <v>1.18905488010187</v>
      </c>
      <c r="Y1017" s="11" t="n">
        <v>0.489160772986122</v>
      </c>
      <c r="Z1017" s="11" t="n">
        <v>0.88761811959638</v>
      </c>
      <c r="AA1017" s="11" t="n">
        <v>0.819916288336219</v>
      </c>
      <c r="AB1017" s="11" t="n">
        <v>1.02531436184085</v>
      </c>
      <c r="AC1017" s="11" t="n">
        <v>1.20895073173698</v>
      </c>
      <c r="AD1017" s="11" t="n">
        <v>1.01806046063802</v>
      </c>
      <c r="AE1017" s="11" t="n">
        <v>0.957356456576704</v>
      </c>
      <c r="AF1017" s="11" t="n">
        <v>0.939280350664806</v>
      </c>
      <c r="AG1017" s="11" t="n">
        <v>1.30581842827219</v>
      </c>
      <c r="AH1017" s="11" t="n">
        <v>1.06748507850457</v>
      </c>
      <c r="AI1017" s="11" t="n">
        <v>1.08027510283624</v>
      </c>
      <c r="AJ1017" s="11" t="n">
        <v>0.742039157297392</v>
      </c>
      <c r="AK1017" s="11" t="n">
        <v>0.831504006444604</v>
      </c>
      <c r="AL1017" s="11" t="n">
        <v>0.494562235144075</v>
      </c>
      <c r="AM1017" s="11" t="n">
        <v>0.953699944981162</v>
      </c>
      <c r="AN1017" s="11" t="n">
        <v>0.777980599841209</v>
      </c>
    </row>
    <row r="1018" customFormat="false" ht="14.25" hidden="false" customHeight="false" outlineLevel="0" collapsed="false">
      <c r="A1018" s="11" t="s">
        <v>1971</v>
      </c>
      <c r="B1018" s="11" t="s">
        <v>1967</v>
      </c>
      <c r="C1018" s="11" t="n">
        <v>1293.67192258875</v>
      </c>
      <c r="D1018" s="11" t="n">
        <v>131.911846674807</v>
      </c>
      <c r="E1018" s="11" t="n">
        <v>1</v>
      </c>
      <c r="F1018" s="11" t="s">
        <v>56</v>
      </c>
      <c r="G1018" s="11" t="n">
        <v>0.001</v>
      </c>
      <c r="H1018" s="2" t="n">
        <v>2.66473956</v>
      </c>
      <c r="I1018" s="11" t="n">
        <v>0.00494</v>
      </c>
      <c r="J1018" s="11" t="n">
        <v>35.82</v>
      </c>
      <c r="K1018" s="11" t="n">
        <v>0.033643651655614</v>
      </c>
      <c r="N1018" s="11" t="n">
        <v>24.32</v>
      </c>
      <c r="O1018" s="11" t="n">
        <v>0.455443403399398</v>
      </c>
      <c r="P1018" s="11" t="n">
        <v>2</v>
      </c>
      <c r="R1018" s="11" t="n">
        <v>2</v>
      </c>
      <c r="S1018" s="11" t="n">
        <v>1.4608890060783</v>
      </c>
      <c r="U1018" s="11" t="n">
        <v>1.3250136492241</v>
      </c>
      <c r="V1018" s="11" t="n">
        <v>1.3929513276512</v>
      </c>
      <c r="X1018" s="11" t="n">
        <v>0.940691800381445</v>
      </c>
      <c r="Y1018" s="11" t="n">
        <v>1.06822886556621</v>
      </c>
      <c r="Z1018" s="11" t="n">
        <v>1.00446033297383</v>
      </c>
      <c r="AB1018" s="11" t="n">
        <v>1.01237829351251</v>
      </c>
      <c r="AC1018" s="11" t="n">
        <v>0.826627203864567</v>
      </c>
      <c r="AD1018" s="11" t="n">
        <v>0.919502748688539</v>
      </c>
    </row>
    <row r="1019" customFormat="false" ht="14.25" hidden="false" customHeight="false" outlineLevel="0" collapsed="false">
      <c r="A1019" s="11" t="s">
        <v>1972</v>
      </c>
      <c r="B1019" s="11" t="s">
        <v>1967</v>
      </c>
      <c r="C1019" s="11" t="n">
        <v>1743.91678218922</v>
      </c>
      <c r="D1019" s="11" t="n">
        <v>234.834849378554</v>
      </c>
      <c r="E1019" s="11" t="n">
        <v>1</v>
      </c>
      <c r="F1019" s="11" t="s">
        <v>1970</v>
      </c>
      <c r="G1019" s="11" t="n">
        <v>0.001</v>
      </c>
      <c r="H1019" s="2" t="n">
        <v>-0.24089497</v>
      </c>
      <c r="I1019" s="11" t="n">
        <v>0.01668</v>
      </c>
      <c r="J1019" s="11" t="n">
        <v>12.7</v>
      </c>
      <c r="K1019" s="11" t="n">
        <v>8.96306068141952</v>
      </c>
      <c r="N1019" s="11" t="n">
        <v>18.98</v>
      </c>
      <c r="O1019" s="11" t="n">
        <v>2.12918364096768</v>
      </c>
      <c r="P1019" s="11" t="n">
        <v>3</v>
      </c>
      <c r="R1019" s="11" t="n">
        <v>3</v>
      </c>
      <c r="S1019" s="11" t="n">
        <v>1.21686103350339</v>
      </c>
    </row>
    <row r="1020" customFormat="false" ht="14.25" hidden="false" customHeight="false" outlineLevel="0" collapsed="false">
      <c r="A1020" s="11" t="s">
        <v>1966</v>
      </c>
      <c r="B1020" s="11" t="s">
        <v>1967</v>
      </c>
      <c r="C1020" s="11" t="n">
        <v>2550.18527584156</v>
      </c>
      <c r="D1020" s="11" t="n">
        <v>103.342553082257</v>
      </c>
      <c r="E1020" s="11" t="n">
        <v>0.999804071385646</v>
      </c>
      <c r="F1020" s="11" t="s">
        <v>1973</v>
      </c>
      <c r="G1020" s="11" t="n">
        <v>0.004</v>
      </c>
      <c r="H1020" s="2" t="n">
        <v>-0.103348162</v>
      </c>
      <c r="I1020" s="11" t="n">
        <v>0.02441</v>
      </c>
      <c r="L1020" s="11" t="n">
        <v>23.35</v>
      </c>
      <c r="M1020" s="11" t="n">
        <v>1.2491223293101</v>
      </c>
      <c r="Q1020" s="11" t="n">
        <v>3</v>
      </c>
      <c r="U1020" s="11" t="n">
        <v>1.10079589562338</v>
      </c>
      <c r="V1020" s="11" t="n">
        <v>1.10079589562338</v>
      </c>
      <c r="W1020" s="11" t="n">
        <v>0.738452990413552</v>
      </c>
      <c r="X1020" s="11" t="n">
        <v>0.725526859022362</v>
      </c>
      <c r="Y1020" s="11" t="n">
        <v>0.744223601244353</v>
      </c>
      <c r="Z1020" s="11" t="n">
        <v>0.736067816893422</v>
      </c>
      <c r="AA1020" s="11" t="n">
        <v>1.11863166011337</v>
      </c>
      <c r="AB1020" s="11" t="n">
        <v>1.07615062513491</v>
      </c>
      <c r="AC1020" s="11" t="n">
        <v>1.04616839383416</v>
      </c>
      <c r="AD1020" s="11" t="n">
        <v>1.08031689302748</v>
      </c>
      <c r="AE1020" s="11" t="n">
        <v>1.06807684698612</v>
      </c>
      <c r="AF1020" s="11" t="n">
        <v>1.06025482433428</v>
      </c>
      <c r="AH1020" s="11" t="n">
        <v>1.0641658356602</v>
      </c>
    </row>
    <row r="1021" customFormat="false" ht="14.25" hidden="false" customHeight="false" outlineLevel="0" collapsed="false">
      <c r="A1021" s="11" t="s">
        <v>1974</v>
      </c>
      <c r="B1021" s="11" t="s">
        <v>1967</v>
      </c>
      <c r="C1021" s="11" t="n">
        <v>1362.52433958094</v>
      </c>
      <c r="D1021" s="11" t="n">
        <v>194.417102585659</v>
      </c>
      <c r="E1021" s="11" t="n">
        <v>1</v>
      </c>
      <c r="F1021" s="11" t="s">
        <v>1975</v>
      </c>
      <c r="G1021" s="11" t="n">
        <v>0.006</v>
      </c>
      <c r="H1021" s="2" t="n">
        <v>0.28</v>
      </c>
      <c r="I1021" s="11" t="n">
        <v>0.08239</v>
      </c>
      <c r="N1021" s="11" t="n">
        <v>20.62</v>
      </c>
      <c r="O1021" s="11" t="n">
        <v>0.304737099329013</v>
      </c>
      <c r="R1021" s="11" t="n">
        <v>2</v>
      </c>
    </row>
    <row r="1022" customFormat="false" ht="14.25" hidden="false" customHeight="false" outlineLevel="0" collapsed="false">
      <c r="A1022" s="11" t="s">
        <v>1976</v>
      </c>
      <c r="B1022" s="11" t="s">
        <v>1977</v>
      </c>
      <c r="C1022" s="11" t="n">
        <v>1391.68803587</v>
      </c>
      <c r="D1022" s="11" t="n">
        <v>117.581489926745</v>
      </c>
      <c r="E1022" s="11" t="n">
        <v>0.99999986127544</v>
      </c>
      <c r="F1022" s="11" t="s">
        <v>56</v>
      </c>
      <c r="G1022" s="11" t="n">
        <v>0.004</v>
      </c>
      <c r="H1022" s="2" t="n">
        <v>-0.303530668</v>
      </c>
      <c r="I1022" s="11" t="n">
        <v>0.04783</v>
      </c>
      <c r="J1022" s="11" t="n">
        <v>27.98</v>
      </c>
      <c r="K1022" s="11" t="n">
        <v>0.208420122370998</v>
      </c>
      <c r="P1022" s="11" t="n">
        <v>2</v>
      </c>
    </row>
    <row r="1023" customFormat="false" ht="14.25" hidden="false" customHeight="false" outlineLevel="0" collapsed="false">
      <c r="A1023" s="11" t="s">
        <v>1978</v>
      </c>
      <c r="B1023" s="11" t="s">
        <v>1979</v>
      </c>
      <c r="C1023" s="11" t="n">
        <v>2403.02652340016</v>
      </c>
      <c r="D1023" s="11" t="n">
        <v>303.855080467979</v>
      </c>
      <c r="E1023" s="11" t="n">
        <v>0.999999999999869</v>
      </c>
      <c r="F1023" s="11" t="s">
        <v>68</v>
      </c>
      <c r="G1023" s="11" t="n">
        <v>0</v>
      </c>
      <c r="H1023" s="2" t="n">
        <v>0.020305128</v>
      </c>
      <c r="I1023" s="11" t="n">
        <v>4.112E-016</v>
      </c>
      <c r="J1023" s="11" t="n">
        <v>63.08</v>
      </c>
      <c r="K1023" s="11" t="n">
        <v>7.55280687271027E-005</v>
      </c>
      <c r="L1023" s="11" t="n">
        <v>72.6</v>
      </c>
      <c r="M1023" s="11" t="n">
        <v>8.48216338799244E-006</v>
      </c>
      <c r="N1023" s="11" t="n">
        <v>60.27</v>
      </c>
      <c r="O1023" s="11" t="n">
        <v>0.00013898507763251</v>
      </c>
      <c r="P1023" s="11" t="n">
        <v>3</v>
      </c>
      <c r="Q1023" s="11" t="n">
        <v>3</v>
      </c>
      <c r="R1023" s="11" t="n">
        <v>3</v>
      </c>
      <c r="S1023" s="11" t="n">
        <v>1.35107215147998</v>
      </c>
      <c r="T1023" s="11" t="n">
        <v>1.19647013241039</v>
      </c>
      <c r="U1023" s="11" t="n">
        <v>0.837109889579337</v>
      </c>
      <c r="V1023" s="11" t="n">
        <v>1.12821739115657</v>
      </c>
      <c r="W1023" s="11" t="n">
        <v>1.00943503787032</v>
      </c>
      <c r="X1023" s="11" t="n">
        <v>0.594657378789497</v>
      </c>
      <c r="Y1023" s="11" t="n">
        <v>0.571219239756295</v>
      </c>
      <c r="Z1023" s="11" t="n">
        <v>0.725103885472037</v>
      </c>
      <c r="AA1023" s="11" t="n">
        <v>2.11728533472604</v>
      </c>
      <c r="AB1023" s="11" t="n">
        <v>2.11495011690173</v>
      </c>
      <c r="AC1023" s="11" t="n">
        <v>2.13583734673762</v>
      </c>
      <c r="AD1023" s="11" t="n">
        <v>2.12269093278846</v>
      </c>
      <c r="AE1023" s="11" t="n">
        <v>0.37682593257638</v>
      </c>
      <c r="AF1023" s="11" t="n">
        <v>0.376246540643486</v>
      </c>
      <c r="AG1023" s="11" t="n">
        <v>0.278119622155953</v>
      </c>
      <c r="AH1023" s="11" t="n">
        <v>0.343730698458606</v>
      </c>
      <c r="AI1023" s="11" t="n">
        <v>3.2822712554213</v>
      </c>
      <c r="AJ1023" s="11" t="n">
        <v>0.00729611162854396</v>
      </c>
      <c r="AK1023" s="11" t="n">
        <v>2.10951157031835</v>
      </c>
      <c r="AL1023" s="11" t="n">
        <v>0.0593513287301122</v>
      </c>
      <c r="AM1023" s="11" t="n">
        <v>6.17544764639079</v>
      </c>
      <c r="AN1023" s="11" t="n">
        <v>7.49575400295106E-007</v>
      </c>
    </row>
    <row r="1024" customFormat="false" ht="14.25" hidden="false" customHeight="false" outlineLevel="0" collapsed="false">
      <c r="A1024" s="11" t="s">
        <v>1980</v>
      </c>
      <c r="B1024" s="11" t="s">
        <v>1981</v>
      </c>
      <c r="C1024" s="11" t="n">
        <v>1701.82138424</v>
      </c>
      <c r="D1024" s="11" t="n">
        <v>246.818661257172</v>
      </c>
      <c r="E1024" s="11" t="n">
        <v>0.999738289472512</v>
      </c>
      <c r="F1024" s="11" t="s">
        <v>53</v>
      </c>
      <c r="G1024" s="11" t="n">
        <v>0</v>
      </c>
      <c r="H1024" s="2" t="n">
        <v>1.59003173</v>
      </c>
      <c r="I1024" s="11" t="n">
        <v>1.271E-006</v>
      </c>
      <c r="J1024" s="11" t="n">
        <v>62.14</v>
      </c>
      <c r="K1024" s="11" t="n">
        <v>9.30464703931186E-005</v>
      </c>
      <c r="L1024" s="11" t="n">
        <v>50.49</v>
      </c>
      <c r="M1024" s="11" t="n">
        <v>0.00135603772430714</v>
      </c>
      <c r="N1024" s="11" t="n">
        <v>57.49</v>
      </c>
      <c r="O1024" s="11" t="n">
        <v>0.000285269721730067</v>
      </c>
      <c r="P1024" s="11" t="n">
        <v>2</v>
      </c>
      <c r="Q1024" s="11" t="n">
        <v>2</v>
      </c>
      <c r="R1024" s="11" t="n">
        <v>2</v>
      </c>
      <c r="S1024" s="11" t="n">
        <v>0.972409669762742</v>
      </c>
      <c r="T1024" s="11" t="n">
        <v>0.979377502391686</v>
      </c>
      <c r="U1024" s="11" t="n">
        <v>1.0486113940204</v>
      </c>
      <c r="V1024" s="11" t="n">
        <v>1.00013285539161</v>
      </c>
      <c r="W1024" s="11" t="n">
        <v>1.04366995484111</v>
      </c>
      <c r="X1024" s="11" t="n">
        <v>1.03954414559525</v>
      </c>
      <c r="Y1024" s="11" t="n">
        <v>0.85441379962023</v>
      </c>
      <c r="Z1024" s="11" t="n">
        <v>0.979209300018863</v>
      </c>
      <c r="AA1024" s="11" t="n">
        <v>0.988050556991228</v>
      </c>
      <c r="AB1024" s="11" t="n">
        <v>1.02963006657302</v>
      </c>
      <c r="AC1024" s="11" t="n">
        <v>1.19012493288895</v>
      </c>
      <c r="AD1024" s="11" t="n">
        <v>1.06926851881773</v>
      </c>
      <c r="AE1024" s="11" t="n">
        <v>0.98116934220169</v>
      </c>
      <c r="AF1024" s="11" t="n">
        <v>0.963277306061955</v>
      </c>
      <c r="AG1024" s="11" t="n">
        <v>0.949092040558823</v>
      </c>
      <c r="AH1024" s="11" t="n">
        <v>0.964512896274156</v>
      </c>
      <c r="AI1024" s="11" t="n">
        <v>1.03693051617563</v>
      </c>
      <c r="AJ1024" s="11" t="n">
        <v>0.243049300614046</v>
      </c>
      <c r="AK1024" s="11" t="n">
        <v>1.01523712518669</v>
      </c>
      <c r="AL1024" s="11" t="n">
        <v>0.827254059440866</v>
      </c>
      <c r="AM1024" s="11" t="n">
        <v>1.10860987234929</v>
      </c>
      <c r="AN1024" s="11" t="n">
        <v>0.167985195994033</v>
      </c>
    </row>
    <row r="1025" customFormat="false" ht="14.25" hidden="false" customHeight="false" outlineLevel="0" collapsed="false">
      <c r="A1025" s="11" t="s">
        <v>1982</v>
      </c>
      <c r="B1025" s="11" t="s">
        <v>1981</v>
      </c>
      <c r="C1025" s="11" t="n">
        <v>2267.04581050953</v>
      </c>
      <c r="D1025" s="11" t="n">
        <v>234.758876436211</v>
      </c>
      <c r="E1025" s="11" t="n">
        <v>0.980319627687481</v>
      </c>
      <c r="F1025" s="11" t="s">
        <v>1983</v>
      </c>
      <c r="G1025" s="11" t="n">
        <v>0</v>
      </c>
      <c r="H1025" s="2" t="n">
        <v>0.432818572</v>
      </c>
      <c r="I1025" s="11" t="n">
        <v>3.07E-006</v>
      </c>
      <c r="J1025" s="11" t="n">
        <v>30.28</v>
      </c>
      <c r="K1025" s="11" t="n">
        <v>0.186856107980328</v>
      </c>
      <c r="L1025" s="11" t="n">
        <v>38.09</v>
      </c>
      <c r="M1025" s="11" t="n">
        <v>0.0310166924589625</v>
      </c>
      <c r="N1025" s="11" t="n">
        <v>24.4</v>
      </c>
      <c r="O1025" s="11" t="n">
        <v>0.694386779747819</v>
      </c>
      <c r="P1025" s="11" t="n">
        <v>3</v>
      </c>
      <c r="Q1025" s="11" t="n">
        <v>3</v>
      </c>
      <c r="R1025" s="11" t="n">
        <v>3</v>
      </c>
      <c r="S1025" s="11" t="n">
        <v>1.10733261938571</v>
      </c>
      <c r="T1025" s="11" t="n">
        <v>1.56372622349924</v>
      </c>
      <c r="U1025" s="11" t="n">
        <v>1.40368422732697</v>
      </c>
      <c r="V1025" s="11" t="n">
        <v>1.35824769007064</v>
      </c>
      <c r="W1025" s="11" t="n">
        <v>0.725946981358294</v>
      </c>
      <c r="X1025" s="11" t="n">
        <v>0.726579299316459</v>
      </c>
      <c r="Y1025" s="11" t="n">
        <v>0.674512718922923</v>
      </c>
      <c r="Z1025" s="11" t="n">
        <v>0.709012999865892</v>
      </c>
      <c r="AA1025" s="11" t="n">
        <v>0.620723682521078</v>
      </c>
      <c r="AB1025" s="11" t="n">
        <v>0.513830287242906</v>
      </c>
      <c r="AC1025" s="11" t="n">
        <v>0.616625682897869</v>
      </c>
      <c r="AD1025" s="11" t="n">
        <v>0.583726550887284</v>
      </c>
      <c r="AE1025" s="11" t="n">
        <v>1.36985797362134</v>
      </c>
      <c r="AF1025" s="11" t="n">
        <v>1.29781860625293</v>
      </c>
      <c r="AG1025" s="11" t="n">
        <v>1.14668418897025</v>
      </c>
      <c r="AH1025" s="11" t="n">
        <v>1.27145358961484</v>
      </c>
      <c r="AI1025" s="11" t="n">
        <v>1.06826367959061</v>
      </c>
      <c r="AJ1025" s="11" t="n">
        <v>0.591458064829001</v>
      </c>
      <c r="AK1025" s="11" t="n">
        <v>0.557639701249868</v>
      </c>
      <c r="AL1025" s="11" t="n">
        <v>0.00116500901925762</v>
      </c>
      <c r="AM1025" s="11" t="n">
        <v>0.459101736512547</v>
      </c>
      <c r="AN1025" s="11" t="n">
        <v>0.00076454302266697</v>
      </c>
    </row>
    <row r="1026" customFormat="false" ht="14.25" hidden="false" customHeight="false" outlineLevel="0" collapsed="false">
      <c r="A1026" s="11" t="s">
        <v>1984</v>
      </c>
      <c r="B1026" s="11" t="s">
        <v>1981</v>
      </c>
      <c r="C1026" s="11" t="n">
        <v>3221.42909784438</v>
      </c>
      <c r="D1026" s="11" t="n">
        <v>132.879799348923</v>
      </c>
      <c r="E1026" s="11" t="n">
        <v>0.992185404725106</v>
      </c>
      <c r="F1026" s="11" t="s">
        <v>1985</v>
      </c>
      <c r="G1026" s="11" t="n">
        <v>0</v>
      </c>
      <c r="H1026" s="2" t="n">
        <v>0.771258438</v>
      </c>
      <c r="I1026" s="11" t="n">
        <v>0.003773</v>
      </c>
      <c r="J1026" s="11" t="n">
        <v>21.07</v>
      </c>
      <c r="K1026" s="11" t="n">
        <v>2.28508888671398</v>
      </c>
      <c r="P1026" s="11" t="n">
        <v>4</v>
      </c>
    </row>
    <row r="1027" customFormat="false" ht="14.25" hidden="false" customHeight="false" outlineLevel="0" collapsed="false">
      <c r="A1027" s="11" t="s">
        <v>1986</v>
      </c>
      <c r="B1027" s="11" t="s">
        <v>1987</v>
      </c>
      <c r="C1027" s="11" t="n">
        <v>1195.49040403406</v>
      </c>
      <c r="D1027" s="11" t="n">
        <v>214.065125118555</v>
      </c>
      <c r="E1027" s="11" t="n">
        <v>1</v>
      </c>
      <c r="F1027" s="11" t="s">
        <v>183</v>
      </c>
      <c r="G1027" s="11" t="n">
        <v>0.001</v>
      </c>
      <c r="H1027" s="2" t="n">
        <v>0.191339104</v>
      </c>
      <c r="I1027" s="11" t="n">
        <v>0.006406</v>
      </c>
      <c r="J1027" s="11" t="n">
        <v>27.93</v>
      </c>
      <c r="K1027" s="11" t="n">
        <v>0.0963166089836606</v>
      </c>
      <c r="L1027" s="11" t="n">
        <v>34.46</v>
      </c>
      <c r="M1027" s="11" t="n">
        <v>0.0208770222830837</v>
      </c>
      <c r="N1027" s="11" t="n">
        <v>30.7</v>
      </c>
      <c r="O1027" s="11" t="n">
        <v>0.0491532217061873</v>
      </c>
      <c r="P1027" s="11" t="n">
        <v>2</v>
      </c>
      <c r="Q1027" s="11" t="n">
        <v>2</v>
      </c>
      <c r="R1027" s="11" t="n">
        <v>2</v>
      </c>
      <c r="S1027" s="11" t="n">
        <v>0.898078690840936</v>
      </c>
      <c r="T1027" s="11" t="n">
        <v>0.97774051094351</v>
      </c>
      <c r="U1027" s="11" t="n">
        <v>0.916213746347576</v>
      </c>
      <c r="V1027" s="11" t="n">
        <v>0.930677649377341</v>
      </c>
      <c r="W1027" s="11" t="n">
        <v>0.946952300048246</v>
      </c>
      <c r="X1027" s="11" t="n">
        <v>1.41528014726212</v>
      </c>
      <c r="Y1027" s="11" t="n">
        <v>1.07135221596875</v>
      </c>
      <c r="Z1027" s="11" t="n">
        <v>1.14452822109304</v>
      </c>
      <c r="AA1027" s="11" t="n">
        <v>0.91084133716884</v>
      </c>
      <c r="AC1027" s="11" t="n">
        <v>0.727600409233248</v>
      </c>
      <c r="AD1027" s="11" t="n">
        <v>0.819220873201044</v>
      </c>
      <c r="AE1027" s="11" t="n">
        <v>1.23729408971088</v>
      </c>
      <c r="AF1027" s="11" t="n">
        <v>1.21668297850167</v>
      </c>
      <c r="AG1027" s="11" t="n">
        <v>1.16660162267536</v>
      </c>
      <c r="AH1027" s="11" t="n">
        <v>1.2068595636293</v>
      </c>
      <c r="AI1027" s="11" t="n">
        <v>0.771156543333493</v>
      </c>
      <c r="AJ1027" s="11" t="n">
        <v>0.000986750184316306</v>
      </c>
      <c r="AK1027" s="11" t="n">
        <v>0.948352447613027</v>
      </c>
      <c r="AL1027" s="11" t="n">
        <v>0.682584184789619</v>
      </c>
      <c r="AM1027" s="11" t="n">
        <v>0.67880381271327</v>
      </c>
      <c r="AN1027" s="11" t="n">
        <v>0.0132745684671895</v>
      </c>
    </row>
    <row r="1028" customFormat="false" ht="14.25" hidden="false" customHeight="false" outlineLevel="0" collapsed="false">
      <c r="A1028" s="11" t="s">
        <v>1988</v>
      </c>
      <c r="B1028" s="11" t="s">
        <v>1989</v>
      </c>
      <c r="C1028" s="11" t="n">
        <v>1083.45829954188</v>
      </c>
      <c r="D1028" s="11" t="n">
        <v>143.745007324701</v>
      </c>
      <c r="E1028" s="11" t="n">
        <v>1</v>
      </c>
      <c r="F1028" s="11" t="s">
        <v>136</v>
      </c>
      <c r="G1028" s="11" t="n">
        <v>0.004</v>
      </c>
      <c r="H1028" s="2" t="n">
        <v>0.14</v>
      </c>
      <c r="I1028" s="11" t="n">
        <v>0.06722</v>
      </c>
      <c r="L1028" s="11" t="n">
        <v>22.59</v>
      </c>
      <c r="M1028" s="11" t="n">
        <v>0.237948924847134</v>
      </c>
      <c r="N1028" s="11" t="n">
        <v>29.78</v>
      </c>
      <c r="O1028" s="11" t="n">
        <v>0.0455499491365455</v>
      </c>
      <c r="Q1028" s="11" t="n">
        <v>2</v>
      </c>
      <c r="R1028" s="11" t="n">
        <v>2</v>
      </c>
      <c r="T1028" s="11" t="n">
        <v>0.976508052087543</v>
      </c>
      <c r="U1028" s="11" t="n">
        <v>1.14024911419582</v>
      </c>
      <c r="V1028" s="11" t="n">
        <v>1.05837858314168</v>
      </c>
      <c r="W1028" s="11" t="n">
        <v>1.79504732212479</v>
      </c>
      <c r="Y1028" s="11" t="n">
        <v>1.12697983513081</v>
      </c>
      <c r="Z1028" s="11" t="n">
        <v>1.4610135786278</v>
      </c>
      <c r="AA1028" s="11" t="n">
        <v>0.543203697347568</v>
      </c>
      <c r="AC1028" s="11" t="n">
        <v>0.686913677396433</v>
      </c>
      <c r="AD1028" s="11" t="n">
        <v>0.615058687372001</v>
      </c>
      <c r="AE1028" s="11" t="n">
        <v>1.15198672280114</v>
      </c>
      <c r="AF1028" s="11" t="n">
        <v>1.1504985456406</v>
      </c>
      <c r="AG1028" s="11" t="n">
        <v>1.18411340617017</v>
      </c>
      <c r="AH1028" s="11" t="n">
        <v>1.16219955820397</v>
      </c>
      <c r="AI1028" s="11" t="n">
        <v>0.910668547127371</v>
      </c>
      <c r="AJ1028" s="11" t="n">
        <v>0.196029908095528</v>
      </c>
      <c r="AK1028" s="11" t="n">
        <v>1.25711076752224</v>
      </c>
      <c r="AL1028" s="11" t="n">
        <v>0.316851299180502</v>
      </c>
      <c r="AM1028" s="11" t="n">
        <v>0.529219515728</v>
      </c>
      <c r="AN1028" s="11" t="n">
        <v>0.00220713362998188</v>
      </c>
    </row>
    <row r="1029" customFormat="false" ht="14.25" hidden="false" customHeight="false" outlineLevel="0" collapsed="false">
      <c r="A1029" s="11" t="s">
        <v>1990</v>
      </c>
      <c r="B1029" s="11" t="s">
        <v>1989</v>
      </c>
      <c r="C1029" s="11" t="n">
        <v>1224.55278196375</v>
      </c>
      <c r="D1029" s="11" t="n">
        <v>221.428172653155</v>
      </c>
      <c r="E1029" s="11" t="n">
        <v>1</v>
      </c>
      <c r="F1029" s="11" t="s">
        <v>1991</v>
      </c>
      <c r="G1029" s="11" t="n">
        <v>0.009</v>
      </c>
      <c r="H1029" s="2" t="n">
        <v>0.17</v>
      </c>
      <c r="I1029" s="11" t="n">
        <v>0.1177</v>
      </c>
      <c r="N1029" s="11" t="n">
        <v>26.53</v>
      </c>
      <c r="O1029" s="11" t="n">
        <v>0.164080269930074</v>
      </c>
      <c r="R1029" s="11" t="n">
        <v>2</v>
      </c>
    </row>
    <row r="1030" customFormat="false" ht="14.25" hidden="false" customHeight="false" outlineLevel="0" collapsed="false">
      <c r="A1030" s="11" t="s">
        <v>1992</v>
      </c>
      <c r="B1030" s="11" t="s">
        <v>1993</v>
      </c>
      <c r="C1030" s="11" t="n">
        <v>1670.84982662281</v>
      </c>
      <c r="D1030" s="11" t="n">
        <v>141.805693797213</v>
      </c>
      <c r="E1030" s="11" t="n">
        <v>0.978915182645684</v>
      </c>
      <c r="F1030" s="11" t="s">
        <v>994</v>
      </c>
      <c r="G1030" s="11" t="n">
        <v>0</v>
      </c>
      <c r="H1030" s="2" t="n">
        <v>0.120969531</v>
      </c>
      <c r="I1030" s="11" t="n">
        <v>0.01158</v>
      </c>
      <c r="J1030" s="11" t="n">
        <v>25.56</v>
      </c>
      <c r="K1030" s="11" t="n">
        <v>0.517860581783556</v>
      </c>
      <c r="N1030" s="11" t="n">
        <v>33.52</v>
      </c>
      <c r="O1030" s="11" t="n">
        <v>0.083523983594072</v>
      </c>
      <c r="P1030" s="11" t="n">
        <v>3</v>
      </c>
      <c r="R1030" s="11" t="n">
        <v>3</v>
      </c>
      <c r="S1030" s="11" t="n">
        <v>0.991703839341453</v>
      </c>
      <c r="V1030" s="11" t="n">
        <v>0.991703839341453</v>
      </c>
      <c r="X1030" s="11" t="n">
        <v>0.996191618644465</v>
      </c>
      <c r="Z1030" s="11" t="n">
        <v>0.996191618644465</v>
      </c>
      <c r="AB1030" s="11" t="n">
        <v>0.892501488207628</v>
      </c>
      <c r="AD1030" s="11" t="n">
        <v>0.892501488207628</v>
      </c>
    </row>
    <row r="1031" customFormat="false" ht="14.25" hidden="false" customHeight="false" outlineLevel="0" collapsed="false">
      <c r="A1031" s="11" t="s">
        <v>1994</v>
      </c>
      <c r="B1031" s="11" t="s">
        <v>1995</v>
      </c>
      <c r="C1031" s="11" t="n">
        <v>2945.29286737563</v>
      </c>
      <c r="D1031" s="11" t="n">
        <v>230.348595419494</v>
      </c>
      <c r="E1031" s="11" t="n">
        <v>0.998024104185612</v>
      </c>
      <c r="F1031" s="11" t="s">
        <v>1996</v>
      </c>
      <c r="G1031" s="11" t="n">
        <v>0</v>
      </c>
      <c r="H1031" s="2" t="n">
        <v>-1.297974275</v>
      </c>
      <c r="I1031" s="11" t="n">
        <v>4.019E-016</v>
      </c>
      <c r="J1031" s="11" t="n">
        <v>54.9</v>
      </c>
      <c r="K1031" s="11" t="n">
        <v>0.000761415874755415</v>
      </c>
      <c r="L1031" s="11" t="n">
        <v>52.64</v>
      </c>
      <c r="M1031" s="11" t="n">
        <v>0.00129237704652149</v>
      </c>
      <c r="N1031" s="11" t="n">
        <v>40.54</v>
      </c>
      <c r="O1031" s="11" t="n">
        <v>0.020880424245397</v>
      </c>
      <c r="P1031" s="11" t="n">
        <v>4</v>
      </c>
      <c r="Q1031" s="11" t="n">
        <v>4</v>
      </c>
      <c r="R1031" s="11" t="n">
        <v>4</v>
      </c>
      <c r="S1031" s="11" t="n">
        <v>0.683099102932499</v>
      </c>
      <c r="T1031" s="11" t="n">
        <v>0.619822111123804</v>
      </c>
      <c r="U1031" s="11" t="n">
        <v>1.05921984230421</v>
      </c>
      <c r="V1031" s="11" t="n">
        <v>0.787380352120171</v>
      </c>
      <c r="W1031" s="11" t="n">
        <v>0.730772048170116</v>
      </c>
      <c r="X1031" s="11" t="n">
        <v>1.1060390264692</v>
      </c>
      <c r="Y1031" s="11" t="n">
        <v>0.808632673606605</v>
      </c>
      <c r="Z1031" s="11" t="n">
        <v>0.88181458274864</v>
      </c>
      <c r="AA1031" s="11" t="n">
        <v>1.05360290899668</v>
      </c>
      <c r="AB1031" s="11" t="n">
        <v>0.757850279172957</v>
      </c>
      <c r="AC1031" s="11" t="n">
        <v>0.916679140770175</v>
      </c>
      <c r="AD1031" s="11" t="n">
        <v>0.909377442979937</v>
      </c>
      <c r="AE1031" s="11" t="n">
        <v>1.11297983745483</v>
      </c>
      <c r="AF1031" s="11" t="n">
        <v>1.10908906892293</v>
      </c>
      <c r="AG1031" s="11" t="n">
        <v>0.945221359781784</v>
      </c>
      <c r="AH1031" s="11" t="n">
        <v>1.05576342205318</v>
      </c>
      <c r="AI1031" s="11" t="n">
        <v>0.745792414922771</v>
      </c>
      <c r="AJ1031" s="11" t="n">
        <v>0.143699980130508</v>
      </c>
      <c r="AK1031" s="11" t="n">
        <v>0.835238808552151</v>
      </c>
      <c r="AL1031" s="11" t="n">
        <v>0.24266195082832</v>
      </c>
      <c r="AM1031" s="11" t="n">
        <v>0.86134585076971</v>
      </c>
      <c r="AN1031" s="11" t="n">
        <v>0.223737163847981</v>
      </c>
    </row>
    <row r="1032" customFormat="false" ht="14.25" hidden="false" customHeight="false" outlineLevel="0" collapsed="false">
      <c r="A1032" s="11" t="s">
        <v>1994</v>
      </c>
      <c r="B1032" s="11" t="s">
        <v>1995</v>
      </c>
      <c r="C1032" s="11" t="n">
        <v>2929.30190057875</v>
      </c>
      <c r="D1032" s="11" t="n">
        <v>280.106448988382</v>
      </c>
      <c r="E1032" s="11" t="n">
        <v>0.999992787372666</v>
      </c>
      <c r="F1032" s="11" t="s">
        <v>1997</v>
      </c>
      <c r="G1032" s="11" t="n">
        <v>0</v>
      </c>
      <c r="H1032" s="2" t="n">
        <v>0.042770856</v>
      </c>
      <c r="I1032" s="11" t="n">
        <v>5.716E-015</v>
      </c>
      <c r="J1032" s="11" t="n">
        <v>41.71</v>
      </c>
      <c r="K1032" s="11" t="n">
        <v>0.0171802288654661</v>
      </c>
      <c r="L1032" s="11" t="n">
        <v>59.78</v>
      </c>
      <c r="M1032" s="11" t="n">
        <v>0.000268934053042907</v>
      </c>
      <c r="N1032" s="11" t="n">
        <v>46.64</v>
      </c>
      <c r="O1032" s="11" t="n">
        <v>0.00543009878257333</v>
      </c>
      <c r="P1032" s="11" t="n">
        <v>4</v>
      </c>
      <c r="Q1032" s="11" t="n">
        <v>4</v>
      </c>
      <c r="R1032" s="11" t="n">
        <v>4</v>
      </c>
      <c r="S1032" s="11" t="n">
        <v>0.978310479302403</v>
      </c>
      <c r="T1032" s="11" t="n">
        <v>0.712600789550044</v>
      </c>
      <c r="U1032" s="11" t="n">
        <v>1.25349273486591</v>
      </c>
      <c r="V1032" s="11" t="n">
        <v>0.981468001239452</v>
      </c>
      <c r="W1032" s="11" t="n">
        <v>0.917017623156516</v>
      </c>
      <c r="X1032" s="11" t="n">
        <v>0.548177980578026</v>
      </c>
      <c r="Y1032" s="11" t="n">
        <v>0.726545605868023</v>
      </c>
      <c r="Z1032" s="11" t="n">
        <v>0.730580403200855</v>
      </c>
      <c r="AA1032" s="11" t="n">
        <v>0.968061962479903</v>
      </c>
      <c r="AB1032" s="11" t="n">
        <v>1.18375896275719</v>
      </c>
      <c r="AC1032" s="11" t="n">
        <v>1.15018841251054</v>
      </c>
      <c r="AD1032" s="11" t="n">
        <v>1.10066977924921</v>
      </c>
      <c r="AE1032" s="11" t="n">
        <v>0.936056268857194</v>
      </c>
      <c r="AF1032" s="11" t="n">
        <v>0.915382451541836</v>
      </c>
      <c r="AG1032" s="11" t="n">
        <v>0.970381391366513</v>
      </c>
      <c r="AH1032" s="11" t="n">
        <v>0.940606703921848</v>
      </c>
      <c r="AI1032" s="11" t="n">
        <v>1.04344142684422</v>
      </c>
      <c r="AJ1032" s="11" t="n">
        <v>0.807475346573376</v>
      </c>
      <c r="AK1032" s="11" t="n">
        <v>0.776711881974378</v>
      </c>
      <c r="AL1032" s="11" t="n">
        <v>0.122929566616306</v>
      </c>
      <c r="AM1032" s="11" t="n">
        <v>1.17017003457447</v>
      </c>
      <c r="AN1032" s="11" t="n">
        <v>0.0808629308563127</v>
      </c>
    </row>
    <row r="1033" customFormat="false" ht="14.25" hidden="false" customHeight="false" outlineLevel="0" collapsed="false">
      <c r="A1033" s="11" t="s">
        <v>1998</v>
      </c>
      <c r="B1033" s="11" t="s">
        <v>1999</v>
      </c>
      <c r="C1033" s="11" t="n">
        <v>1100.4769323357</v>
      </c>
      <c r="D1033" s="11" t="n">
        <v>163.232485970792</v>
      </c>
      <c r="E1033" s="11" t="n">
        <v>1</v>
      </c>
      <c r="F1033" s="11" t="s">
        <v>638</v>
      </c>
      <c r="G1033" s="11" t="n">
        <v>0</v>
      </c>
      <c r="H1033" s="2" t="n">
        <v>-0.221680518</v>
      </c>
      <c r="I1033" s="11" t="n">
        <v>0.0002787</v>
      </c>
      <c r="J1033" s="11" t="n">
        <v>36</v>
      </c>
      <c r="K1033" s="11" t="n">
        <v>0.0108011116554912</v>
      </c>
      <c r="L1033" s="11" t="n">
        <v>29.28</v>
      </c>
      <c r="M1033" s="11" t="n">
        <v>0.0507537873330244</v>
      </c>
      <c r="N1033" s="11" t="n">
        <v>29.95</v>
      </c>
      <c r="O1033" s="11" t="n">
        <v>0.0422840211880638</v>
      </c>
      <c r="P1033" s="11" t="n">
        <v>3</v>
      </c>
      <c r="Q1033" s="11" t="n">
        <v>3</v>
      </c>
      <c r="R1033" s="11" t="n">
        <v>3</v>
      </c>
      <c r="S1033" s="11" t="n">
        <v>1.21220027432656</v>
      </c>
      <c r="T1033" s="11" t="n">
        <v>1.05410454315567</v>
      </c>
      <c r="U1033" s="11" t="n">
        <v>0.953486580713061</v>
      </c>
      <c r="V1033" s="11" t="n">
        <v>1.07326379939843</v>
      </c>
      <c r="W1033" s="11" t="n">
        <v>0.493370827555525</v>
      </c>
      <c r="X1033" s="11" t="n">
        <v>0.40887479309012</v>
      </c>
      <c r="Y1033" s="11" t="n">
        <v>0.733260490304825</v>
      </c>
      <c r="Z1033" s="11" t="n">
        <v>0.545168703650157</v>
      </c>
      <c r="AA1033" s="11" t="n">
        <v>0.639944939854955</v>
      </c>
      <c r="AB1033" s="11" t="n">
        <v>0.604661878578361</v>
      </c>
      <c r="AC1033" s="11" t="n">
        <v>0.676192826803951</v>
      </c>
      <c r="AD1033" s="11" t="n">
        <v>0.640266548412422</v>
      </c>
      <c r="AE1033" s="11" t="n">
        <v>1.37383025624272</v>
      </c>
      <c r="AF1033" s="11" t="n">
        <v>1.30258227238505</v>
      </c>
      <c r="AG1033" s="11" t="n">
        <v>1.11828947358315</v>
      </c>
      <c r="AH1033" s="11" t="n">
        <v>1.26490066740364</v>
      </c>
      <c r="AI1033" s="11" t="n">
        <v>0.848496508110343</v>
      </c>
      <c r="AJ1033" s="11" t="n">
        <v>0.148010545686135</v>
      </c>
      <c r="AK1033" s="11" t="n">
        <v>0.430997245632877</v>
      </c>
      <c r="AL1033" s="11" t="n">
        <v>0.00431052717537191</v>
      </c>
      <c r="AM1033" s="11" t="n">
        <v>0.506179311081119</v>
      </c>
      <c r="AN1033" s="11" t="n">
        <v>0.00137671661379058</v>
      </c>
    </row>
    <row r="1034" customFormat="false" ht="14.25" hidden="false" customHeight="false" outlineLevel="0" collapsed="false">
      <c r="A1034" s="11" t="s">
        <v>2000</v>
      </c>
      <c r="B1034" s="11" t="s">
        <v>2001</v>
      </c>
      <c r="C1034" s="11" t="n">
        <v>1689.76005735438</v>
      </c>
      <c r="D1034" s="11" t="n">
        <v>452.439490743324</v>
      </c>
      <c r="E1034" s="11" t="n">
        <v>1</v>
      </c>
      <c r="F1034" s="11" t="s">
        <v>53</v>
      </c>
      <c r="G1034" s="11" t="n">
        <v>0</v>
      </c>
      <c r="H1034" s="2" t="n">
        <v>-0.093466303</v>
      </c>
      <c r="I1034" s="11" t="n">
        <v>5.308E-010</v>
      </c>
      <c r="J1034" s="11" t="n">
        <v>51.84</v>
      </c>
      <c r="K1034" s="11" t="n">
        <v>0.000798001496188008</v>
      </c>
      <c r="L1034" s="11" t="n">
        <v>53.84</v>
      </c>
      <c r="M1034" s="11" t="n">
        <v>0.000500613572412075</v>
      </c>
      <c r="N1034" s="11" t="n">
        <v>53.23</v>
      </c>
      <c r="O1034" s="11" t="n">
        <v>0.00057776996713348</v>
      </c>
      <c r="P1034" s="11" t="n">
        <v>2</v>
      </c>
      <c r="Q1034" s="11" t="n">
        <v>2</v>
      </c>
      <c r="R1034" s="11" t="n">
        <v>2</v>
      </c>
      <c r="S1034" s="11" t="n">
        <v>0.87400802808401</v>
      </c>
      <c r="T1034" s="11" t="n">
        <v>0.735932359955981</v>
      </c>
      <c r="U1034" s="11" t="n">
        <v>0.782249876057652</v>
      </c>
      <c r="V1034" s="11" t="n">
        <v>0.797396754699214</v>
      </c>
      <c r="W1034" s="11" t="n">
        <v>0.781698791705686</v>
      </c>
      <c r="X1034" s="11" t="n">
        <v>0.573468397214591</v>
      </c>
      <c r="Y1034" s="11" t="n">
        <v>1.04658344238904</v>
      </c>
      <c r="Z1034" s="11" t="n">
        <v>0.800583543769772</v>
      </c>
      <c r="AA1034" s="11" t="n">
        <v>1.07954849899324</v>
      </c>
      <c r="AB1034" s="11" t="n">
        <v>0.997697578767725</v>
      </c>
      <c r="AC1034" s="11" t="n">
        <v>1.02693122093793</v>
      </c>
      <c r="AD1034" s="11" t="n">
        <v>1.03472576623297</v>
      </c>
      <c r="AE1034" s="11" t="n">
        <v>1.10236920825532</v>
      </c>
      <c r="AF1034" s="11" t="n">
        <v>1.09816964682872</v>
      </c>
      <c r="AG1034" s="11" t="n">
        <v>1.07968565113672</v>
      </c>
      <c r="AH1034" s="11" t="n">
        <v>1.09340816874025</v>
      </c>
      <c r="AI1034" s="11" t="n">
        <v>0.729276383235657</v>
      </c>
      <c r="AJ1034" s="11" t="n">
        <v>0.00198177895238407</v>
      </c>
      <c r="AK1034" s="11" t="n">
        <v>0.732190929844751</v>
      </c>
      <c r="AL1034" s="11" t="n">
        <v>0.0995160041399283</v>
      </c>
      <c r="AM1034" s="11" t="n">
        <v>0.946330744378014</v>
      </c>
      <c r="AN1034" s="11" t="n">
        <v>0.078268131542476</v>
      </c>
    </row>
    <row r="1035" customFormat="false" ht="14.25" hidden="false" customHeight="false" outlineLevel="0" collapsed="false">
      <c r="A1035" s="11" t="s">
        <v>2002</v>
      </c>
      <c r="B1035" s="11" t="s">
        <v>2001</v>
      </c>
      <c r="C1035" s="11" t="n">
        <v>2270.07309322438</v>
      </c>
      <c r="D1035" s="11" t="n">
        <v>218.65852720197</v>
      </c>
      <c r="E1035" s="11" t="n">
        <v>0.499839662983359</v>
      </c>
      <c r="F1035" s="11" t="s">
        <v>237</v>
      </c>
      <c r="G1035" s="11" t="n">
        <v>0</v>
      </c>
      <c r="H1035" s="2" t="n">
        <v>1.426541796</v>
      </c>
      <c r="I1035" s="11" t="n">
        <v>2.524E-005</v>
      </c>
      <c r="J1035" s="11" t="n">
        <v>18.51</v>
      </c>
      <c r="K1035" s="11" t="n">
        <v>3.56690994880577</v>
      </c>
      <c r="L1035" s="11" t="n">
        <v>14.61</v>
      </c>
      <c r="M1035" s="11" t="n">
        <v>8.66578141454435</v>
      </c>
      <c r="N1035" s="11" t="n">
        <v>16.45</v>
      </c>
      <c r="O1035" s="11" t="n">
        <v>5.70463901082691</v>
      </c>
      <c r="P1035" s="11" t="n">
        <v>3</v>
      </c>
      <c r="Q1035" s="11" t="n">
        <v>3</v>
      </c>
      <c r="R1035" s="11" t="n">
        <v>3</v>
      </c>
      <c r="S1035" s="11" t="n">
        <v>1.38061116696166</v>
      </c>
      <c r="T1035" s="11" t="n">
        <v>0.967342480109851</v>
      </c>
      <c r="U1035" s="11" t="n">
        <v>1.1170501726202</v>
      </c>
      <c r="V1035" s="11" t="n">
        <v>1.15500127323057</v>
      </c>
      <c r="W1035" s="11" t="n">
        <v>0.756432413559431</v>
      </c>
      <c r="X1035" s="11" t="n">
        <v>1.41487479470882</v>
      </c>
      <c r="Y1035" s="11" t="n">
        <v>0.919846908117432</v>
      </c>
      <c r="Z1035" s="11" t="n">
        <v>1.03038470546189</v>
      </c>
      <c r="AA1035" s="11" t="n">
        <v>0.974035133159548</v>
      </c>
      <c r="AB1035" s="11" t="n">
        <v>0.766198071171193</v>
      </c>
      <c r="AC1035" s="11" t="n">
        <v>1.00803846214341</v>
      </c>
      <c r="AD1035" s="11" t="n">
        <v>0.916090555491384</v>
      </c>
      <c r="AE1035" s="11" t="n">
        <v>1.19560735260518</v>
      </c>
      <c r="AF1035" s="11" t="n">
        <v>1.18279254760489</v>
      </c>
      <c r="AG1035" s="11" t="n">
        <v>1.14640651911695</v>
      </c>
      <c r="AH1035" s="11" t="n">
        <v>1.17493547310901</v>
      </c>
      <c r="AI1035" s="11" t="n">
        <v>0.98303379178289</v>
      </c>
      <c r="AJ1035" s="11" t="n">
        <v>0.877829084488368</v>
      </c>
      <c r="AK1035" s="11" t="n">
        <v>0.876971313782352</v>
      </c>
      <c r="AL1035" s="11" t="n">
        <v>0.506815073730591</v>
      </c>
      <c r="AM1035" s="11" t="n">
        <v>0.779694354675758</v>
      </c>
      <c r="AN1035" s="11" t="n">
        <v>0.0282730736938213</v>
      </c>
    </row>
    <row r="1036" customFormat="false" ht="14.25" hidden="false" customHeight="false" outlineLevel="0" collapsed="false">
      <c r="A1036" s="11" t="s">
        <v>2002</v>
      </c>
      <c r="B1036" s="11" t="s">
        <v>2001</v>
      </c>
      <c r="C1036" s="11" t="n">
        <v>2190.09628658375</v>
      </c>
      <c r="D1036" s="11" t="n">
        <v>110.118478154958</v>
      </c>
      <c r="E1036" s="11" t="n">
        <v>0.997204122055517</v>
      </c>
      <c r="F1036" s="11" t="s">
        <v>2003</v>
      </c>
      <c r="G1036" s="11" t="n">
        <v>0.009</v>
      </c>
      <c r="H1036" s="2" t="n">
        <v>1.426541796</v>
      </c>
      <c r="I1036" s="11" t="n">
        <v>0.07615</v>
      </c>
      <c r="L1036" s="11" t="n">
        <v>13.93</v>
      </c>
      <c r="M1036" s="11" t="n">
        <v>10.0557337881399</v>
      </c>
      <c r="Q1036" s="11" t="n">
        <v>3</v>
      </c>
      <c r="T1036" s="11" t="n">
        <v>1.06679817469835</v>
      </c>
      <c r="U1036" s="11" t="n">
        <v>2.53413248544889</v>
      </c>
      <c r="V1036" s="11" t="n">
        <v>1.80046533007362</v>
      </c>
      <c r="W1036" s="11" t="n">
        <v>1.15948387884544</v>
      </c>
      <c r="X1036" s="11" t="n">
        <v>0.959298742640136</v>
      </c>
      <c r="Y1036" s="11" t="n">
        <v>1.07198443430564</v>
      </c>
      <c r="Z1036" s="11" t="n">
        <v>1.06358901859707</v>
      </c>
      <c r="AA1036" s="11" t="n">
        <v>1.04414513056531</v>
      </c>
      <c r="AB1036" s="11" t="n">
        <v>1.29238993247759</v>
      </c>
      <c r="AC1036" s="11" t="n">
        <v>1.0779277725326</v>
      </c>
      <c r="AD1036" s="11" t="n">
        <v>1.13815427852517</v>
      </c>
      <c r="AE1036" s="11" t="n">
        <v>0.770567032530635</v>
      </c>
      <c r="AF1036" s="11" t="n">
        <v>0.723919632013438</v>
      </c>
      <c r="AH1036" s="11" t="n">
        <v>0.747243332272036</v>
      </c>
    </row>
    <row r="1037" customFormat="false" ht="14.25" hidden="false" customHeight="false" outlineLevel="0" collapsed="false">
      <c r="A1037" s="11" t="s">
        <v>2004</v>
      </c>
      <c r="B1037" s="11" t="s">
        <v>2005</v>
      </c>
      <c r="C1037" s="11" t="n">
        <v>1288.52726926844</v>
      </c>
      <c r="D1037" s="11" t="n">
        <v>153.151204482481</v>
      </c>
      <c r="E1037" s="11" t="n">
        <v>1</v>
      </c>
      <c r="F1037" s="11" t="s">
        <v>240</v>
      </c>
      <c r="G1037" s="11" t="n">
        <v>0</v>
      </c>
      <c r="H1037" s="2" t="n">
        <v>-0.489723095</v>
      </c>
      <c r="I1037" s="11" t="n">
        <v>0.004013</v>
      </c>
      <c r="J1037" s="11" t="n">
        <v>36.16</v>
      </c>
      <c r="K1037" s="11" t="n">
        <v>0.0118146217480726</v>
      </c>
      <c r="P1037" s="11" t="n">
        <v>2</v>
      </c>
    </row>
    <row r="1038" customFormat="false" ht="14.25" hidden="false" customHeight="false" outlineLevel="0" collapsed="false">
      <c r="A1038" s="11" t="s">
        <v>2006</v>
      </c>
      <c r="B1038" s="11" t="s">
        <v>2005</v>
      </c>
      <c r="C1038" s="11" t="n">
        <v>2044.84883782808</v>
      </c>
      <c r="D1038" s="11" t="n">
        <v>148.006514520145</v>
      </c>
      <c r="E1038" s="11" t="n">
        <v>0.98122845617773</v>
      </c>
      <c r="F1038" s="11" t="s">
        <v>2007</v>
      </c>
      <c r="G1038" s="11" t="n">
        <v>0</v>
      </c>
      <c r="H1038" s="2" t="n">
        <v>-1.305945881</v>
      </c>
      <c r="I1038" s="11" t="n">
        <v>9.233E-005</v>
      </c>
      <c r="J1038" s="11" t="n">
        <v>39.74</v>
      </c>
      <c r="K1038" s="11" t="n">
        <v>0.0104895521051234</v>
      </c>
      <c r="P1038" s="11" t="n">
        <v>3</v>
      </c>
    </row>
    <row r="1039" customFormat="false" ht="13.5" hidden="false" customHeight="true" outlineLevel="0" collapsed="false">
      <c r="A1039" s="11" t="s">
        <v>2008</v>
      </c>
      <c r="B1039" s="11" t="s">
        <v>2009</v>
      </c>
      <c r="C1039" s="11" t="n">
        <v>2105.97690181813</v>
      </c>
      <c r="D1039" s="11" t="n">
        <v>226.568174482928</v>
      </c>
      <c r="E1039" s="11" t="n">
        <v>0.99869309315436</v>
      </c>
      <c r="F1039" s="11" t="s">
        <v>2010</v>
      </c>
      <c r="G1039" s="11" t="n">
        <v>0</v>
      </c>
      <c r="H1039" s="2" t="n">
        <v>-2.303193293</v>
      </c>
      <c r="I1039" s="11" t="n">
        <v>7.61E-006</v>
      </c>
      <c r="J1039" s="11" t="n">
        <v>41</v>
      </c>
      <c r="K1039" s="11" t="n">
        <v>0.0145282634131071</v>
      </c>
      <c r="L1039" s="11" t="n">
        <v>44.63</v>
      </c>
      <c r="M1039" s="11" t="n">
        <v>0.00643073495700535</v>
      </c>
      <c r="N1039" s="11" t="n">
        <v>47.22</v>
      </c>
      <c r="O1039" s="11" t="n">
        <v>0.00360374125030118</v>
      </c>
      <c r="P1039" s="11" t="n">
        <v>3</v>
      </c>
      <c r="Q1039" s="11" t="n">
        <v>3</v>
      </c>
      <c r="R1039" s="11" t="n">
        <v>3</v>
      </c>
      <c r="S1039" s="11" t="n">
        <v>0.918464575009305</v>
      </c>
      <c r="T1039" s="11" t="n">
        <v>1.2229068935079</v>
      </c>
      <c r="U1039" s="11" t="n">
        <v>0.907913290566733</v>
      </c>
      <c r="V1039" s="11" t="n">
        <v>1.01642825302798</v>
      </c>
      <c r="W1039" s="11" t="n">
        <v>0.972586666784332</v>
      </c>
      <c r="X1039" s="11" t="n">
        <v>1.07884342296603</v>
      </c>
      <c r="Y1039" s="11" t="n">
        <v>0.981148021300585</v>
      </c>
      <c r="Z1039" s="11" t="n">
        <v>1.01085937035032</v>
      </c>
      <c r="AA1039" s="11" t="n">
        <v>0.937520502311408</v>
      </c>
      <c r="AB1039" s="11" t="n">
        <v>1.01257047795221</v>
      </c>
      <c r="AC1039" s="11" t="n">
        <v>1.05863977878652</v>
      </c>
      <c r="AD1039" s="11" t="n">
        <v>1.00291025301671</v>
      </c>
      <c r="AE1039" s="11" t="n">
        <v>1.03811438591497</v>
      </c>
      <c r="AF1039" s="11" t="n">
        <v>1.0283434048504</v>
      </c>
      <c r="AG1039" s="11" t="n">
        <v>0.89222506904636</v>
      </c>
      <c r="AH1039" s="11" t="n">
        <v>0.986227619937243</v>
      </c>
      <c r="AI1039" s="11" t="n">
        <v>1.03062237609271</v>
      </c>
      <c r="AJ1039" s="11" t="n">
        <v>0.803344506299579</v>
      </c>
      <c r="AK1039" s="11" t="n">
        <v>1.02497572559836</v>
      </c>
      <c r="AL1039" s="11" t="n">
        <v>0.6935324243392</v>
      </c>
      <c r="AM1039" s="11" t="n">
        <v>1.01691560116774</v>
      </c>
      <c r="AN1039" s="11" t="n">
        <v>0.79086551916843</v>
      </c>
    </row>
    <row r="1040" customFormat="false" ht="14.25" hidden="false" customHeight="false" outlineLevel="0" collapsed="false">
      <c r="A1040" s="11" t="s">
        <v>2011</v>
      </c>
      <c r="B1040" s="11" t="s">
        <v>2012</v>
      </c>
      <c r="C1040" s="11" t="n">
        <v>1339.69120969813</v>
      </c>
      <c r="D1040" s="11" t="n">
        <v>179.900555422123</v>
      </c>
      <c r="E1040" s="11" t="n">
        <v>0.999828662417672</v>
      </c>
      <c r="F1040" s="11" t="s">
        <v>1613</v>
      </c>
      <c r="G1040" s="11" t="n">
        <v>0</v>
      </c>
      <c r="H1040" s="2" t="n">
        <v>0.784813782</v>
      </c>
      <c r="I1040" s="11" t="n">
        <v>6.595E-007</v>
      </c>
      <c r="J1040" s="11" t="n">
        <v>57.17</v>
      </c>
      <c r="K1040" s="11" t="n">
        <v>0.000263816951842165</v>
      </c>
      <c r="L1040" s="11" t="n">
        <v>46.21</v>
      </c>
      <c r="M1040" s="11" t="n">
        <v>0.00322618963963446</v>
      </c>
      <c r="N1040" s="11" t="n">
        <v>54.28</v>
      </c>
      <c r="O1040" s="11" t="n">
        <v>0.000506500464128793</v>
      </c>
      <c r="P1040" s="11" t="n">
        <v>2</v>
      </c>
      <c r="Q1040" s="11" t="n">
        <v>2</v>
      </c>
      <c r="R1040" s="11" t="n">
        <v>2</v>
      </c>
      <c r="S1040" s="11" t="n">
        <v>1.06986238180718</v>
      </c>
      <c r="T1040" s="11" t="n">
        <v>1.06634429162494</v>
      </c>
      <c r="U1040" s="11" t="n">
        <v>0.707546130273741</v>
      </c>
      <c r="V1040" s="11" t="n">
        <v>0.947917601235287</v>
      </c>
      <c r="W1040" s="11" t="n">
        <v>1.03758616002025</v>
      </c>
      <c r="Y1040" s="11" t="n">
        <v>0.965338657056668</v>
      </c>
      <c r="Z1040" s="11" t="n">
        <v>1.00146240853846</v>
      </c>
      <c r="AA1040" s="11" t="n">
        <v>0.754458738319639</v>
      </c>
      <c r="AC1040" s="11" t="n">
        <v>1.12250391972394</v>
      </c>
      <c r="AD1040" s="11" t="n">
        <v>0.93848132902179</v>
      </c>
      <c r="AE1040" s="11" t="n">
        <v>1.10079628554457</v>
      </c>
      <c r="AF1040" s="11" t="n">
        <v>1.09369907736005</v>
      </c>
      <c r="AG1040" s="11" t="n">
        <v>1.00889809255615</v>
      </c>
      <c r="AH1040" s="11" t="n">
        <v>1.06779781848692</v>
      </c>
      <c r="AI1040" s="11" t="n">
        <v>0.887731352156621</v>
      </c>
      <c r="AJ1040" s="11" t="n">
        <v>0.387580157579603</v>
      </c>
      <c r="AK1040" s="11" t="n">
        <v>0.937876432410714</v>
      </c>
      <c r="AL1040" s="11" t="n">
        <v>0.250273729556253</v>
      </c>
      <c r="AM1040" s="11" t="n">
        <v>0.878894218337722</v>
      </c>
      <c r="AN1040" s="11" t="n">
        <v>0.430644564849261</v>
      </c>
    </row>
    <row r="1041" customFormat="false" ht="14.25" hidden="false" customHeight="false" outlineLevel="0" collapsed="false">
      <c r="A1041" s="11" t="s">
        <v>2013</v>
      </c>
      <c r="B1041" s="11" t="s">
        <v>2014</v>
      </c>
      <c r="C1041" s="11" t="n">
        <v>1106.57365598719</v>
      </c>
      <c r="D1041" s="11" t="n">
        <v>232.233655525838</v>
      </c>
      <c r="E1041" s="11" t="n">
        <v>1</v>
      </c>
      <c r="F1041" s="11" t="s">
        <v>159</v>
      </c>
      <c r="G1041" s="11" t="n">
        <v>0.001</v>
      </c>
      <c r="H1041" s="2" t="n">
        <v>0.786840698</v>
      </c>
      <c r="I1041" s="11" t="n">
        <v>0.007867</v>
      </c>
      <c r="J1041" s="11" t="n">
        <v>31.9</v>
      </c>
      <c r="K1041" s="11" t="n">
        <v>0.064145747654593</v>
      </c>
      <c r="P1041" s="11" t="n">
        <v>2</v>
      </c>
    </row>
    <row r="1042" customFormat="false" ht="14.25" hidden="false" customHeight="false" outlineLevel="0" collapsed="false">
      <c r="A1042" s="11" t="s">
        <v>2015</v>
      </c>
      <c r="B1042" s="11" t="s">
        <v>2016</v>
      </c>
      <c r="C1042" s="11" t="n">
        <v>1686.83127193531</v>
      </c>
      <c r="D1042" s="11" t="n">
        <v>294.187528555579</v>
      </c>
      <c r="E1042" s="11" t="n">
        <v>0.999999905682566</v>
      </c>
      <c r="F1042" s="11" t="s">
        <v>2017</v>
      </c>
      <c r="G1042" s="11" t="n">
        <v>0</v>
      </c>
      <c r="H1042" s="2" t="n">
        <v>-1.671162745</v>
      </c>
      <c r="I1042" s="11" t="n">
        <v>4.693E-005</v>
      </c>
      <c r="J1042" s="11" t="n">
        <v>44.03</v>
      </c>
      <c r="K1042" s="11" t="n">
        <v>0.00645436007261218</v>
      </c>
      <c r="L1042" s="11" t="n">
        <v>55</v>
      </c>
      <c r="M1042" s="11" t="n">
        <v>0.000516241828022488</v>
      </c>
      <c r="N1042" s="11" t="n">
        <v>47.75</v>
      </c>
      <c r="O1042" s="11" t="n">
        <v>0.00274904157967569</v>
      </c>
      <c r="P1042" s="11" t="n">
        <v>2</v>
      </c>
      <c r="Q1042" s="11" t="n">
        <v>2</v>
      </c>
      <c r="R1042" s="11" t="n">
        <v>2</v>
      </c>
      <c r="S1042" s="11" t="n">
        <v>1.0073646485414</v>
      </c>
      <c r="T1042" s="11" t="n">
        <v>0.973170631517426</v>
      </c>
      <c r="V1042" s="11" t="n">
        <v>0.990267640029413</v>
      </c>
      <c r="W1042" s="11" t="n">
        <v>1.19645759415968</v>
      </c>
      <c r="X1042" s="11" t="n">
        <v>1.17036117141208</v>
      </c>
      <c r="Z1042" s="11" t="n">
        <v>1.18340938278588</v>
      </c>
      <c r="AA1042" s="11" t="n">
        <v>1.15324236513306</v>
      </c>
      <c r="AB1042" s="11" t="n">
        <v>1.31350483609684</v>
      </c>
      <c r="AD1042" s="11" t="n">
        <v>1.23337360061495</v>
      </c>
      <c r="AE1042" s="11" t="n">
        <v>0.7668643507089</v>
      </c>
      <c r="AF1042" s="11" t="n">
        <v>0.714734640612548</v>
      </c>
      <c r="AG1042" s="11" t="n">
        <v>0.725693514463884</v>
      </c>
      <c r="AH1042" s="11" t="n">
        <v>0.735764168595111</v>
      </c>
      <c r="AI1042" s="11" t="n">
        <v>1.34590359560491</v>
      </c>
      <c r="AJ1042" s="11" t="n">
        <v>0.00181966460686316</v>
      </c>
      <c r="AK1042" s="11" t="n">
        <v>1.60840855439524</v>
      </c>
      <c r="AL1042" s="11" t="n">
        <v>0.000284095763125032</v>
      </c>
      <c r="AM1042" s="11" t="n">
        <v>1.67631647919195</v>
      </c>
      <c r="AN1042" s="11" t="n">
        <v>0.00425738929774469</v>
      </c>
    </row>
    <row r="1043" customFormat="false" ht="14.25" hidden="false" customHeight="false" outlineLevel="0" collapsed="false">
      <c r="A1043" s="11" t="s">
        <v>2015</v>
      </c>
      <c r="B1043" s="11" t="s">
        <v>2016</v>
      </c>
      <c r="C1043" s="11" t="n">
        <v>1766.79313840906</v>
      </c>
      <c r="D1043" s="11" t="n">
        <v>362.333189128424</v>
      </c>
      <c r="E1043" s="11" t="n">
        <v>1</v>
      </c>
      <c r="F1043" s="11" t="s">
        <v>2018</v>
      </c>
      <c r="G1043" s="11" t="n">
        <v>0</v>
      </c>
      <c r="H1043" s="2" t="n">
        <v>0.064095342</v>
      </c>
      <c r="I1043" s="11" t="n">
        <v>0.001278</v>
      </c>
      <c r="J1043" s="11" t="n">
        <v>47.81</v>
      </c>
      <c r="K1043" s="11" t="n">
        <v>0.0020051374257616</v>
      </c>
      <c r="L1043" s="11" t="n">
        <v>45</v>
      </c>
      <c r="M1043" s="11" t="n">
        <v>0.0037899897757118</v>
      </c>
      <c r="N1043" s="11" t="n">
        <v>47.75</v>
      </c>
      <c r="O1043" s="11" t="n">
        <v>0.00201120721371083</v>
      </c>
      <c r="P1043" s="11" t="n">
        <v>2</v>
      </c>
      <c r="Q1043" s="11" t="n">
        <v>2</v>
      </c>
      <c r="R1043" s="11" t="n">
        <v>2</v>
      </c>
      <c r="S1043" s="11" t="n">
        <v>0.335474549746088</v>
      </c>
      <c r="T1043" s="11" t="n">
        <v>0.288883380120067</v>
      </c>
      <c r="W1043" s="11" t="n">
        <v>1.86434238906787</v>
      </c>
      <c r="X1043" s="11" t="n">
        <v>1.74967838615504</v>
      </c>
      <c r="Z1043" s="11" t="n">
        <v>1.80701038761146</v>
      </c>
      <c r="AA1043" s="11" t="n">
        <v>1.28846992289452</v>
      </c>
      <c r="AB1043" s="11" t="n">
        <v>1.12856982432437</v>
      </c>
      <c r="AD1043" s="11" t="n">
        <v>1.20851987360945</v>
      </c>
      <c r="AE1043" s="11" t="n">
        <v>0.243796454801681</v>
      </c>
      <c r="AF1043" s="11" t="n">
        <v>0.261187639771801</v>
      </c>
      <c r="AG1043" s="11" t="n">
        <v>0.282208622890656</v>
      </c>
      <c r="AH1043" s="11" t="n">
        <v>0.262397572488046</v>
      </c>
      <c r="AJ1043" s="11" t="n">
        <v>0.114016325873398</v>
      </c>
      <c r="AK1043" s="11" t="n">
        <v>6.88653622241028</v>
      </c>
      <c r="AL1043" s="11" t="n">
        <v>5.46321524943031E-005</v>
      </c>
      <c r="AM1043" s="11" t="n">
        <v>4.6056823702685</v>
      </c>
      <c r="AN1043" s="11" t="n">
        <v>0.000590620390151363</v>
      </c>
    </row>
    <row r="1044" customFormat="false" ht="14.25" hidden="false" customHeight="false" outlineLevel="0" collapsed="false">
      <c r="A1044" s="11" t="s">
        <v>2019</v>
      </c>
      <c r="B1044" s="11" t="s">
        <v>2020</v>
      </c>
      <c r="C1044" s="11" t="n">
        <v>2357.81814937672</v>
      </c>
      <c r="D1044" s="11" t="n">
        <v>255.758400124386</v>
      </c>
      <c r="E1044" s="11" t="n">
        <v>1</v>
      </c>
      <c r="F1044" s="11" t="s">
        <v>2021</v>
      </c>
      <c r="G1044" s="11" t="n">
        <v>0</v>
      </c>
      <c r="H1044" s="2" t="n">
        <v>-0.291334292</v>
      </c>
      <c r="I1044" s="11" t="n">
        <v>1.391E-009</v>
      </c>
      <c r="J1044" s="11" t="n">
        <v>50.13</v>
      </c>
      <c r="K1044" s="11" t="n">
        <v>0.000245053766729486</v>
      </c>
      <c r="L1044" s="11" t="n">
        <v>33.8</v>
      </c>
      <c r="M1044" s="11" t="n">
        <v>0.0107969170318817</v>
      </c>
      <c r="N1044" s="11" t="n">
        <v>57.54</v>
      </c>
      <c r="O1044" s="11" t="n">
        <v>4.28160179278026E-005</v>
      </c>
      <c r="P1044" s="11" t="n">
        <v>3</v>
      </c>
      <c r="Q1044" s="11" t="n">
        <v>3</v>
      </c>
      <c r="R1044" s="11" t="n">
        <v>3</v>
      </c>
      <c r="S1044" s="11" t="n">
        <v>0.87206095183519</v>
      </c>
      <c r="T1044" s="11" t="n">
        <v>1.10058484931242</v>
      </c>
      <c r="U1044" s="11" t="n">
        <v>1.28529860960158</v>
      </c>
      <c r="V1044" s="11" t="n">
        <v>1.08598147024973</v>
      </c>
      <c r="W1044" s="11" t="n">
        <v>0.865605335586811</v>
      </c>
      <c r="X1044" s="11" t="n">
        <v>0.907288635665377</v>
      </c>
      <c r="Y1044" s="11" t="n">
        <v>0.820561072301889</v>
      </c>
      <c r="Z1044" s="11" t="n">
        <v>0.864485014518026</v>
      </c>
      <c r="AA1044" s="11" t="n">
        <v>0.967120048655167</v>
      </c>
      <c r="AB1044" s="11" t="n">
        <v>0.938553601563866</v>
      </c>
      <c r="AC1044" s="11" t="n">
        <v>0.958831332942219</v>
      </c>
      <c r="AD1044" s="11" t="n">
        <v>0.954834994387084</v>
      </c>
      <c r="AE1044" s="11" t="n">
        <v>0.967423590949285</v>
      </c>
      <c r="AF1044" s="11" t="n">
        <v>0.950172630011714</v>
      </c>
      <c r="AG1044" s="11" t="n">
        <v>1.01505694483531</v>
      </c>
      <c r="AH1044" s="11" t="n">
        <v>0.977551055265436</v>
      </c>
      <c r="AI1044" s="11" t="n">
        <v>1.11092046231268</v>
      </c>
      <c r="AJ1044" s="11" t="n">
        <v>0.421123672323541</v>
      </c>
      <c r="AK1044" s="11" t="n">
        <v>0.884337457221905</v>
      </c>
      <c r="AL1044" s="11" t="n">
        <v>0.0233954683343304</v>
      </c>
      <c r="AM1044" s="11" t="n">
        <v>0.976762276756804</v>
      </c>
      <c r="AN1044" s="11" t="n">
        <v>0.343822964021102</v>
      </c>
    </row>
    <row r="1045" customFormat="false" ht="14.25" hidden="false" customHeight="false" outlineLevel="0" collapsed="false">
      <c r="A1045" s="11" t="s">
        <v>2019</v>
      </c>
      <c r="B1045" s="11" t="s">
        <v>2020</v>
      </c>
      <c r="C1045" s="11" t="n">
        <v>2277.85086422047</v>
      </c>
      <c r="D1045" s="11" t="n">
        <v>123.61188095785</v>
      </c>
      <c r="E1045" s="11" t="n">
        <v>0.02881156980249</v>
      </c>
      <c r="F1045" s="11" t="s">
        <v>933</v>
      </c>
      <c r="G1045" s="11" t="n">
        <v>0</v>
      </c>
      <c r="H1045" s="2" t="n">
        <v>-0.291334292</v>
      </c>
      <c r="I1045" s="11" t="n">
        <v>0.0108</v>
      </c>
      <c r="L1045" s="11" t="n">
        <v>16.82</v>
      </c>
      <c r="M1045" s="11" t="n">
        <v>1.08664151901168</v>
      </c>
      <c r="N1045" s="11" t="n">
        <v>30.26</v>
      </c>
      <c r="O1045" s="11" t="n">
        <v>0.0467648184673591</v>
      </c>
      <c r="Q1045" s="11" t="n">
        <v>3</v>
      </c>
      <c r="R1045" s="11" t="n">
        <v>3</v>
      </c>
      <c r="T1045" s="11" t="n">
        <v>1.2458408969229</v>
      </c>
      <c r="U1045" s="11" t="n">
        <v>0.881120049196155</v>
      </c>
      <c r="V1045" s="11" t="n">
        <v>1.06348047305953</v>
      </c>
      <c r="W1045" s="11" t="n">
        <v>0.954565427223825</v>
      </c>
      <c r="X1045" s="11" t="n">
        <v>0.971514253090725</v>
      </c>
      <c r="Y1045" s="11" t="n">
        <v>1.05333632146363</v>
      </c>
      <c r="Z1045" s="11" t="n">
        <v>0.993138667259393</v>
      </c>
      <c r="AA1045" s="11" t="n">
        <v>0.936694896660598</v>
      </c>
      <c r="AB1045" s="11" t="n">
        <v>0.968555540775561</v>
      </c>
      <c r="AC1045" s="11" t="n">
        <v>0.860971752226934</v>
      </c>
      <c r="AD1045" s="11" t="n">
        <v>0.922074063221031</v>
      </c>
      <c r="AE1045" s="11" t="n">
        <v>1.13463725248162</v>
      </c>
      <c r="AF1045" s="11" t="n">
        <v>1.12854833228904</v>
      </c>
      <c r="AG1045" s="11" t="n">
        <v>1.43139548205299</v>
      </c>
      <c r="AH1045" s="11" t="n">
        <v>1.23152702227455</v>
      </c>
      <c r="AI1045" s="11" t="n">
        <v>0.863546194134944</v>
      </c>
      <c r="AJ1045" s="11" t="n">
        <v>0.435982167793142</v>
      </c>
      <c r="AK1045" s="11" t="n">
        <v>0.806428644517382</v>
      </c>
      <c r="AL1045" s="11" t="n">
        <v>0.0846675627274615</v>
      </c>
      <c r="AM1045" s="11" t="n">
        <v>0.74872418269639</v>
      </c>
      <c r="AN1045" s="11" t="n">
        <v>0.0419919612407382</v>
      </c>
    </row>
    <row r="1046" customFormat="false" ht="14.25" hidden="false" customHeight="false" outlineLevel="0" collapsed="false">
      <c r="A1046" s="11" t="s">
        <v>2022</v>
      </c>
      <c r="B1046" s="11" t="s">
        <v>2023</v>
      </c>
      <c r="C1046" s="11" t="n">
        <v>2271.97610836109</v>
      </c>
      <c r="D1046" s="11" t="n">
        <v>458.480930124337</v>
      </c>
      <c r="E1046" s="11" t="n">
        <v>1</v>
      </c>
      <c r="F1046" s="11" t="s">
        <v>2024</v>
      </c>
      <c r="G1046" s="11" t="n">
        <v>0</v>
      </c>
      <c r="H1046" s="2" t="n">
        <v>-0.345135658</v>
      </c>
      <c r="I1046" s="11" t="n">
        <v>3.874E-007</v>
      </c>
      <c r="J1046" s="11" t="n">
        <v>62.72</v>
      </c>
      <c r="K1046" s="11" t="n">
        <v>8.55837539394551E-005</v>
      </c>
      <c r="L1046" s="11" t="n">
        <v>64.99</v>
      </c>
      <c r="M1046" s="11" t="n">
        <v>4.99365353802502E-005</v>
      </c>
      <c r="N1046" s="11" t="n">
        <v>60.36</v>
      </c>
      <c r="O1046" s="11" t="n">
        <v>0.00014524694242265</v>
      </c>
      <c r="P1046" s="11" t="n">
        <v>3</v>
      </c>
      <c r="Q1046" s="11" t="n">
        <v>3</v>
      </c>
      <c r="R1046" s="11" t="n">
        <v>3</v>
      </c>
      <c r="S1046" s="11" t="n">
        <v>0.712315728470944</v>
      </c>
      <c r="T1046" s="11" t="n">
        <v>0.656622728800936</v>
      </c>
      <c r="U1046" s="11" t="n">
        <v>0.913813922073438</v>
      </c>
      <c r="V1046" s="11" t="n">
        <v>0.760917459781773</v>
      </c>
      <c r="W1046" s="11" t="n">
        <v>1.09213843063494</v>
      </c>
      <c r="X1046" s="11" t="n">
        <v>1.29004190427633</v>
      </c>
      <c r="Y1046" s="11" t="n">
        <v>0.777582601385971</v>
      </c>
      <c r="Z1046" s="11" t="n">
        <v>1.05325431209908</v>
      </c>
      <c r="AA1046" s="11" t="n">
        <v>1.24008349422101</v>
      </c>
      <c r="AB1046" s="11" t="n">
        <v>0.633161143500009</v>
      </c>
      <c r="AC1046" s="11" t="n">
        <v>0.590832558076946</v>
      </c>
      <c r="AD1046" s="11" t="n">
        <v>0.821359065265988</v>
      </c>
      <c r="AE1046" s="11" t="n">
        <v>0.886282559179333</v>
      </c>
      <c r="AF1046" s="11" t="n">
        <v>0.858571018174696</v>
      </c>
      <c r="AG1046" s="11" t="n">
        <v>0.858754151392569</v>
      </c>
      <c r="AH1046" s="11" t="n">
        <v>0.867869242915533</v>
      </c>
      <c r="AI1046" s="11" t="n">
        <v>0.876765095656041</v>
      </c>
      <c r="AJ1046" s="11" t="n">
        <v>0.245534951163938</v>
      </c>
      <c r="AK1046" s="11" t="n">
        <v>1.21360944715677</v>
      </c>
      <c r="AL1046" s="11" t="n">
        <v>0.282708497322245</v>
      </c>
      <c r="AM1046" s="11" t="n">
        <v>0.946408772946836</v>
      </c>
      <c r="AN1046" s="11" t="n">
        <v>0.835507106774368</v>
      </c>
    </row>
    <row r="1047" customFormat="false" ht="14.25" hidden="false" customHeight="false" outlineLevel="0" collapsed="false">
      <c r="A1047" s="11" t="s">
        <v>2022</v>
      </c>
      <c r="B1047" s="11" t="s">
        <v>2023</v>
      </c>
      <c r="C1047" s="11" t="n">
        <v>2192.00625972828</v>
      </c>
      <c r="D1047" s="11" t="n">
        <v>141.814350638961</v>
      </c>
      <c r="E1047" s="11" t="n">
        <v>0.977647338490688</v>
      </c>
      <c r="F1047" s="11" t="s">
        <v>2025</v>
      </c>
      <c r="G1047" s="11" t="n">
        <v>0</v>
      </c>
      <c r="H1047" s="2" t="n">
        <v>-0.239123838</v>
      </c>
      <c r="I1047" s="11" t="n">
        <v>0.0007836</v>
      </c>
      <c r="J1047" s="11" t="n">
        <v>23.15</v>
      </c>
      <c r="K1047" s="11" t="n">
        <v>1.01990909231591</v>
      </c>
      <c r="L1047" s="11" t="n">
        <v>27.44</v>
      </c>
      <c r="M1047" s="11" t="n">
        <v>0.364750488975891</v>
      </c>
      <c r="P1047" s="11" t="n">
        <v>3</v>
      </c>
      <c r="Q1047" s="11" t="n">
        <v>3</v>
      </c>
      <c r="S1047" s="11" t="n">
        <v>0.939620864681113</v>
      </c>
      <c r="T1047" s="11" t="n">
        <v>0.449471576307767</v>
      </c>
      <c r="V1047" s="11" t="n">
        <v>0.69454622049444</v>
      </c>
      <c r="W1047" s="11" t="n">
        <v>1.15587040477346</v>
      </c>
      <c r="X1047" s="11" t="n">
        <v>1.21197200415951</v>
      </c>
      <c r="Y1047" s="11" t="n">
        <v>1.48886770945516</v>
      </c>
      <c r="Z1047" s="11" t="n">
        <v>1.28557003946271</v>
      </c>
      <c r="AA1047" s="11" t="n">
        <v>0.738479942728805</v>
      </c>
      <c r="AB1047" s="11" t="n">
        <v>0.980686774368904</v>
      </c>
      <c r="AC1047" s="11" t="n">
        <v>1.165891286173</v>
      </c>
      <c r="AD1047" s="11" t="n">
        <v>0.961686001090236</v>
      </c>
      <c r="AE1047" s="11" t="n">
        <v>0.870291371968745</v>
      </c>
      <c r="AF1047" s="11" t="n">
        <v>0.834244585096852</v>
      </c>
      <c r="AH1047" s="11" t="n">
        <v>0.852267978532799</v>
      </c>
      <c r="AI1047" s="11" t="n">
        <v>0.814938772767363</v>
      </c>
      <c r="AJ1047" s="11" t="n">
        <v>0.586726218189637</v>
      </c>
      <c r="AK1047" s="11" t="n">
        <v>1.50841058428108</v>
      </c>
      <c r="AL1047" s="11" t="n">
        <v>0.0476973811330991</v>
      </c>
      <c r="AM1047" s="11" t="n">
        <v>1.12838452847402</v>
      </c>
      <c r="AN1047" s="11" t="n">
        <v>0.543905499116016</v>
      </c>
    </row>
    <row r="1048" customFormat="false" ht="14.25" hidden="false" customHeight="false" outlineLevel="0" collapsed="false">
      <c r="A1048" s="11" t="s">
        <v>2022</v>
      </c>
      <c r="B1048" s="11" t="s">
        <v>2023</v>
      </c>
      <c r="C1048" s="11" t="n">
        <v>2351.94229488453</v>
      </c>
      <c r="D1048" s="11" t="n">
        <v>221.948490891705</v>
      </c>
      <c r="E1048" s="11" t="n">
        <v>0.0397899460109422</v>
      </c>
      <c r="F1048" s="11" t="s">
        <v>2026</v>
      </c>
      <c r="G1048" s="11" t="n">
        <v>0</v>
      </c>
      <c r="H1048" s="2" t="n">
        <v>3.550695459</v>
      </c>
      <c r="I1048" s="11" t="n">
        <v>0.0004777</v>
      </c>
      <c r="J1048" s="11" t="n">
        <v>40.09</v>
      </c>
      <c r="K1048" s="11" t="n">
        <v>0.0105393122429976</v>
      </c>
      <c r="L1048" s="11" t="n">
        <v>19.9</v>
      </c>
      <c r="M1048" s="11" t="n">
        <v>1.13892510040848</v>
      </c>
      <c r="N1048" s="11" t="n">
        <v>46.32</v>
      </c>
      <c r="O1048" s="11" t="n">
        <v>0.00252246816532576</v>
      </c>
      <c r="P1048" s="11" t="n">
        <v>3</v>
      </c>
      <c r="Q1048" s="11" t="n">
        <v>3</v>
      </c>
      <c r="R1048" s="11" t="n">
        <v>3</v>
      </c>
      <c r="S1048" s="11" t="n">
        <v>1.18449256253587</v>
      </c>
      <c r="T1048" s="11" t="n">
        <v>1.04926148238568</v>
      </c>
      <c r="U1048" s="11" t="n">
        <v>0.885320934246165</v>
      </c>
      <c r="V1048" s="11" t="n">
        <v>1.03969165972257</v>
      </c>
      <c r="W1048" s="11" t="n">
        <v>1.42576237946193</v>
      </c>
      <c r="X1048" s="11" t="n">
        <v>1.29774306566426</v>
      </c>
      <c r="Y1048" s="11" t="n">
        <v>1.22216926258174</v>
      </c>
      <c r="Z1048" s="11" t="n">
        <v>1.31522490256931</v>
      </c>
      <c r="AA1048" s="11" t="n">
        <v>0.91367784571015</v>
      </c>
      <c r="AB1048" s="11" t="n">
        <v>0.96192306083437</v>
      </c>
      <c r="AC1048" s="11" t="n">
        <v>0.950994395665502</v>
      </c>
      <c r="AD1048" s="11" t="n">
        <v>0.942198434070007</v>
      </c>
      <c r="AE1048" s="11" t="n">
        <v>1.00774239728457</v>
      </c>
      <c r="AF1048" s="11" t="n">
        <v>0.988565795451477</v>
      </c>
      <c r="AG1048" s="11" t="n">
        <v>1.05852944033868</v>
      </c>
      <c r="AH1048" s="11" t="n">
        <v>1.01827921102491</v>
      </c>
      <c r="AI1048" s="11" t="n">
        <v>1.02102807212976</v>
      </c>
      <c r="AJ1048" s="11" t="n">
        <v>0.82165963297424</v>
      </c>
      <c r="AK1048" s="11" t="n">
        <v>1.29161519584154</v>
      </c>
      <c r="AL1048" s="11" t="n">
        <v>0.00920516286186698</v>
      </c>
      <c r="AM1048" s="11" t="n">
        <v>0.925284955117246</v>
      </c>
      <c r="AN1048" s="11" t="n">
        <v>0.0404782307645713</v>
      </c>
    </row>
    <row r="1049" customFormat="false" ht="14.25" hidden="false" customHeight="false" outlineLevel="0" collapsed="false">
      <c r="A1049" s="11" t="s">
        <v>2027</v>
      </c>
      <c r="B1049" s="11" t="s">
        <v>2028</v>
      </c>
      <c r="C1049" s="11" t="n">
        <v>1805.79544429859</v>
      </c>
      <c r="D1049" s="11" t="n">
        <v>137.660293860599</v>
      </c>
      <c r="E1049" s="11" t="n">
        <v>0.999981193791852</v>
      </c>
      <c r="F1049" s="11" t="s">
        <v>56</v>
      </c>
      <c r="G1049" s="11" t="n">
        <v>0</v>
      </c>
      <c r="H1049" s="2" t="n">
        <v>1.205013891</v>
      </c>
      <c r="I1049" s="11" t="n">
        <v>0.002194</v>
      </c>
      <c r="J1049" s="11" t="n">
        <v>22.72</v>
      </c>
      <c r="K1049" s="11" t="n">
        <v>0.708565058380686</v>
      </c>
      <c r="L1049" s="11" t="n">
        <v>34.51</v>
      </c>
      <c r="M1049" s="11" t="n">
        <v>0.0438779704272917</v>
      </c>
      <c r="P1049" s="11" t="n">
        <v>3</v>
      </c>
      <c r="Q1049" s="11" t="n">
        <v>3</v>
      </c>
      <c r="S1049" s="11" t="n">
        <v>0.956566635814892</v>
      </c>
      <c r="T1049" s="11" t="n">
        <v>1.20966538650732</v>
      </c>
      <c r="V1049" s="11" t="n">
        <v>1.08311601116111</v>
      </c>
      <c r="W1049" s="11" t="n">
        <v>1.02533611509412</v>
      </c>
      <c r="X1049" s="11" t="n">
        <v>0.895748422258391</v>
      </c>
      <c r="Z1049" s="11" t="n">
        <v>0.960542268676256</v>
      </c>
      <c r="AA1049" s="11" t="n">
        <v>0.898070776294585</v>
      </c>
      <c r="AB1049" s="11" t="n">
        <v>0.923608168643011</v>
      </c>
      <c r="AD1049" s="11" t="n">
        <v>0.910839472468798</v>
      </c>
      <c r="AE1049" s="11" t="n">
        <v>1.04163876483508</v>
      </c>
      <c r="AF1049" s="11" t="n">
        <v>1.03162349898996</v>
      </c>
      <c r="AH1049" s="11" t="n">
        <v>1.03663113191252</v>
      </c>
      <c r="AI1049" s="11" t="n">
        <v>1.04484225663069</v>
      </c>
      <c r="AJ1049" s="11" t="n">
        <v>0.748787208386591</v>
      </c>
      <c r="AK1049" s="11" t="n">
        <v>0.926599866728018</v>
      </c>
      <c r="AL1049" s="11" t="n">
        <v>0.362287730109828</v>
      </c>
      <c r="AM1049" s="11" t="n">
        <v>0.878653403731331</v>
      </c>
      <c r="AN1049" s="11" t="n">
        <v>0.0116804771989405</v>
      </c>
    </row>
    <row r="1050" customFormat="false" ht="14.25" hidden="false" customHeight="false" outlineLevel="0" collapsed="false">
      <c r="A1050" s="11" t="s">
        <v>2029</v>
      </c>
      <c r="B1050" s="11" t="s">
        <v>2030</v>
      </c>
      <c r="C1050" s="11" t="n">
        <v>1454.63119869313</v>
      </c>
      <c r="D1050" s="11" t="n">
        <v>119.405392247335</v>
      </c>
      <c r="E1050" s="11" t="n">
        <v>0.0300036089885075</v>
      </c>
      <c r="F1050" s="11" t="s">
        <v>2031</v>
      </c>
      <c r="G1050" s="11" t="n">
        <v>0</v>
      </c>
      <c r="H1050" s="2" t="n">
        <v>0.049774214</v>
      </c>
      <c r="I1050" s="11" t="n">
        <v>0.0001275</v>
      </c>
      <c r="J1050" s="11" t="n">
        <v>28.6</v>
      </c>
      <c r="K1050" s="11" t="n">
        <v>0.109050356903628</v>
      </c>
      <c r="L1050" s="11" t="n">
        <v>21.5</v>
      </c>
      <c r="M1050" s="11" t="n">
        <v>0.56635662750731</v>
      </c>
      <c r="N1050" s="11" t="n">
        <v>34.89</v>
      </c>
      <c r="O1050" s="11" t="n">
        <v>0.0259471693879479</v>
      </c>
      <c r="P1050" s="11" t="n">
        <v>3</v>
      </c>
      <c r="Q1050" s="11" t="n">
        <v>3</v>
      </c>
      <c r="R1050" s="11" t="n">
        <v>3</v>
      </c>
      <c r="S1050" s="11" t="n">
        <v>1.05175257883573</v>
      </c>
      <c r="T1050" s="11" t="n">
        <v>1.38891969938205</v>
      </c>
      <c r="V1050" s="11" t="n">
        <v>1.22033613910889</v>
      </c>
      <c r="W1050" s="11" t="n">
        <v>0.979103838073228</v>
      </c>
      <c r="X1050" s="11" t="n">
        <v>1.20414709132442</v>
      </c>
      <c r="Z1050" s="11" t="n">
        <v>1.09162546469882</v>
      </c>
      <c r="AA1050" s="11" t="n">
        <v>1.06930300085949</v>
      </c>
      <c r="AB1050" s="11" t="n">
        <v>0.782593432036624</v>
      </c>
      <c r="AD1050" s="11" t="n">
        <v>0.925948216448057</v>
      </c>
      <c r="AE1050" s="11" t="n">
        <v>0.833628422851684</v>
      </c>
      <c r="AF1050" s="11" t="n">
        <v>0.7909890227441</v>
      </c>
      <c r="AG1050" s="11" t="n">
        <v>0.812006253407307</v>
      </c>
      <c r="AH1050" s="11" t="n">
        <v>0.812207899667697</v>
      </c>
      <c r="AI1050" s="11" t="n">
        <v>1.50249232937549</v>
      </c>
      <c r="AJ1050" s="11" t="n">
        <v>0.0484975367452484</v>
      </c>
      <c r="AK1050" s="11" t="n">
        <v>1.34402222035201</v>
      </c>
      <c r="AL1050" s="11" t="n">
        <v>0.0466584366771137</v>
      </c>
      <c r="AM1050" s="11" t="n">
        <v>1.14003842714026</v>
      </c>
      <c r="AN1050" s="11" t="n">
        <v>0.369700925660128</v>
      </c>
    </row>
    <row r="1051" customFormat="false" ht="14.25" hidden="false" customHeight="false" outlineLevel="0" collapsed="false">
      <c r="A1051" s="11" t="s">
        <v>2032</v>
      </c>
      <c r="B1051" s="11" t="s">
        <v>2033</v>
      </c>
      <c r="C1051" s="11" t="n">
        <v>1203.6186999325</v>
      </c>
      <c r="D1051" s="11" t="n">
        <v>172.703678221925</v>
      </c>
      <c r="E1051" s="11" t="n">
        <v>0.999773220949302</v>
      </c>
      <c r="F1051" s="11" t="s">
        <v>127</v>
      </c>
      <c r="G1051" s="11" t="n">
        <v>0</v>
      </c>
      <c r="H1051" s="2" t="n">
        <v>-3.130856558</v>
      </c>
      <c r="I1051" s="11" t="n">
        <v>1.159E-006</v>
      </c>
      <c r="J1051" s="11" t="n">
        <v>50.75</v>
      </c>
      <c r="K1051" s="11" t="n">
        <v>0.000887671874435681</v>
      </c>
      <c r="L1051" s="11" t="n">
        <v>52.01</v>
      </c>
      <c r="M1051" s="11" t="n">
        <v>0.000649020874525771</v>
      </c>
      <c r="N1051" s="11" t="n">
        <v>49.3</v>
      </c>
      <c r="O1051" s="11" t="n">
        <v>0.00119957040359326</v>
      </c>
      <c r="P1051" s="11" t="n">
        <v>2</v>
      </c>
      <c r="Q1051" s="11" t="n">
        <v>2</v>
      </c>
      <c r="R1051" s="11" t="n">
        <v>2</v>
      </c>
      <c r="S1051" s="11" t="n">
        <v>1.06015592416729</v>
      </c>
      <c r="T1051" s="11" t="n">
        <v>1.06781752105404</v>
      </c>
      <c r="U1051" s="11" t="n">
        <v>0.839591686132585</v>
      </c>
      <c r="V1051" s="11" t="n">
        <v>0.989188377117972</v>
      </c>
      <c r="W1051" s="11" t="n">
        <v>1.07478367797107</v>
      </c>
      <c r="X1051" s="11" t="n">
        <v>0.704780418042664</v>
      </c>
      <c r="Y1051" s="11" t="n">
        <v>1.11257760918697</v>
      </c>
      <c r="Z1051" s="11" t="n">
        <v>0.964047235066901</v>
      </c>
      <c r="AA1051" s="11" t="n">
        <v>0.955308148977557</v>
      </c>
      <c r="AB1051" s="11" t="n">
        <v>0.996052446897639</v>
      </c>
      <c r="AC1051" s="11" t="n">
        <v>0.931616952085202</v>
      </c>
      <c r="AD1051" s="11" t="n">
        <v>0.9609925159868</v>
      </c>
      <c r="AE1051" s="11" t="n">
        <v>0.901751440864443</v>
      </c>
      <c r="AF1051" s="11" t="n">
        <v>0.879728520452878</v>
      </c>
      <c r="AG1051" s="11" t="n">
        <v>1.039499812214</v>
      </c>
      <c r="AH1051" s="11" t="n">
        <v>0.940326591177107</v>
      </c>
      <c r="AI1051" s="11" t="n">
        <v>1.0519625696001</v>
      </c>
      <c r="AJ1051" s="11" t="n">
        <v>0.616006499883299</v>
      </c>
      <c r="AK1051" s="11" t="n">
        <v>1.02522596309874</v>
      </c>
      <c r="AL1051" s="11" t="n">
        <v>0.873112354701395</v>
      </c>
      <c r="AM1051" s="11" t="n">
        <v>1.02197739062534</v>
      </c>
      <c r="AN1051" s="11" t="n">
        <v>0.71854418936393</v>
      </c>
    </row>
    <row r="1052" customFormat="false" ht="14.25" hidden="false" customHeight="false" outlineLevel="0" collapsed="false">
      <c r="A1052" s="11" t="s">
        <v>2034</v>
      </c>
      <c r="B1052" s="11" t="s">
        <v>2035</v>
      </c>
      <c r="C1052" s="11" t="n">
        <v>1763.75021724781</v>
      </c>
      <c r="D1052" s="11" t="n">
        <v>184.045294148094</v>
      </c>
      <c r="E1052" s="11" t="n">
        <v>0.976669514789305</v>
      </c>
      <c r="F1052" s="11" t="s">
        <v>1595</v>
      </c>
      <c r="G1052" s="11" t="n">
        <v>0</v>
      </c>
      <c r="H1052" s="2" t="n">
        <v>0.559490076</v>
      </c>
      <c r="I1052" s="11" t="n">
        <v>0.002094</v>
      </c>
      <c r="J1052" s="11" t="n">
        <v>33.98</v>
      </c>
      <c r="K1052" s="11" t="n">
        <v>0.0386746573018982</v>
      </c>
      <c r="L1052" s="11" t="n">
        <v>31.16</v>
      </c>
      <c r="M1052" s="11" t="n">
        <v>0.0743011507007374</v>
      </c>
      <c r="N1052" s="11" t="n">
        <v>36.71</v>
      </c>
      <c r="O1052" s="11" t="n">
        <v>0.02051989206447</v>
      </c>
      <c r="P1052" s="11" t="n">
        <v>3</v>
      </c>
      <c r="Q1052" s="11" t="n">
        <v>3</v>
      </c>
      <c r="R1052" s="11" t="n">
        <v>3</v>
      </c>
      <c r="S1052" s="11" t="n">
        <v>1.09093970805324</v>
      </c>
      <c r="T1052" s="11" t="n">
        <v>1.05388701871982</v>
      </c>
      <c r="U1052" s="11" t="n">
        <v>0.649886282201292</v>
      </c>
      <c r="V1052" s="11" t="n">
        <v>0.931571002991451</v>
      </c>
      <c r="W1052" s="11" t="n">
        <v>1.06023559265652</v>
      </c>
      <c r="X1052" s="11" t="n">
        <v>0.975710040786706</v>
      </c>
      <c r="Y1052" s="11" t="n">
        <v>1.24095490402496</v>
      </c>
      <c r="Z1052" s="11" t="n">
        <v>1.09230017915606</v>
      </c>
      <c r="AA1052" s="11" t="n">
        <v>1.05579308218176</v>
      </c>
      <c r="AB1052" s="11" t="n">
        <v>1.2258838815069</v>
      </c>
      <c r="AC1052" s="11" t="n">
        <v>1.04600196572863</v>
      </c>
      <c r="AD1052" s="11" t="n">
        <v>1.10922630980576</v>
      </c>
      <c r="AE1052" s="11" t="n">
        <v>1.05630887075983</v>
      </c>
      <c r="AF1052" s="11" t="n">
        <v>1.04644572417299</v>
      </c>
      <c r="AG1052" s="11" t="n">
        <v>1.07031614954166</v>
      </c>
      <c r="AH1052" s="11" t="n">
        <v>1.05769024815816</v>
      </c>
      <c r="AI1052" s="11" t="n">
        <v>0.880759754203718</v>
      </c>
      <c r="AJ1052" s="11" t="n">
        <v>0.422888697738835</v>
      </c>
      <c r="AK1052" s="11" t="n">
        <v>1.03272218029633</v>
      </c>
      <c r="AL1052" s="11" t="n">
        <v>0.682207899292406</v>
      </c>
      <c r="AM1052" s="11" t="n">
        <v>1.04872509861687</v>
      </c>
      <c r="AN1052" s="11" t="n">
        <v>0.430306973493104</v>
      </c>
    </row>
    <row r="1053" customFormat="false" ht="14.25" hidden="false" customHeight="false" outlineLevel="0" collapsed="false">
      <c r="A1053" s="11" t="s">
        <v>2036</v>
      </c>
      <c r="B1053" s="11" t="s">
        <v>2037</v>
      </c>
      <c r="C1053" s="11" t="n">
        <v>1335.51078977625</v>
      </c>
      <c r="D1053" s="11" t="n">
        <v>210.019658414705</v>
      </c>
      <c r="E1053" s="11" t="n">
        <v>1</v>
      </c>
      <c r="F1053" s="11" t="s">
        <v>136</v>
      </c>
      <c r="G1053" s="11" t="n">
        <v>0</v>
      </c>
      <c r="H1053" s="2" t="n">
        <v>-0.191322865</v>
      </c>
      <c r="I1053" s="11" t="n">
        <v>7.265E-010</v>
      </c>
      <c r="J1053" s="11" t="n">
        <v>60.05</v>
      </c>
      <c r="K1053" s="11" t="n">
        <v>3.45005030035272E-005</v>
      </c>
      <c r="L1053" s="11" t="n">
        <v>59.72</v>
      </c>
      <c r="M1053" s="11" t="n">
        <v>3.7330864243059E-005</v>
      </c>
      <c r="N1053" s="11" t="n">
        <v>59.65</v>
      </c>
      <c r="O1053" s="11" t="n">
        <v>3.782904929934E-005</v>
      </c>
      <c r="P1053" s="11" t="n">
        <v>2</v>
      </c>
      <c r="Q1053" s="11" t="n">
        <v>2</v>
      </c>
      <c r="R1053" s="11" t="n">
        <v>2</v>
      </c>
      <c r="S1053" s="11" t="n">
        <v>0.932699152893868</v>
      </c>
      <c r="T1053" s="11" t="n">
        <v>0.926208781634953</v>
      </c>
      <c r="U1053" s="11" t="n">
        <v>0.889476608117792</v>
      </c>
      <c r="V1053" s="11" t="n">
        <v>0.916128180882204</v>
      </c>
      <c r="W1053" s="11" t="n">
        <v>1.04087409697101</v>
      </c>
      <c r="X1053" s="11" t="n">
        <v>0.982875943962032</v>
      </c>
      <c r="Y1053" s="11" t="n">
        <v>0.976707565468218</v>
      </c>
      <c r="Z1053" s="11" t="n">
        <v>1.00015253546709</v>
      </c>
      <c r="AA1053" s="11" t="n">
        <v>1.06885895918205</v>
      </c>
      <c r="AB1053" s="11" t="n">
        <v>1.02143007162532</v>
      </c>
      <c r="AC1053" s="11" t="n">
        <v>1.12402922087075</v>
      </c>
      <c r="AD1053" s="11" t="n">
        <v>1.07143941722604</v>
      </c>
      <c r="AE1053" s="11" t="n">
        <v>0.953682909811712</v>
      </c>
      <c r="AF1053" s="11" t="n">
        <v>0.937758819892863</v>
      </c>
      <c r="AG1053" s="11" t="n">
        <v>1.05043374643682</v>
      </c>
      <c r="AH1053" s="11" t="n">
        <v>0.980625158713798</v>
      </c>
      <c r="AI1053" s="11" t="n">
        <v>0.9342287139398</v>
      </c>
      <c r="AJ1053" s="11" t="n">
        <v>0.162202388593631</v>
      </c>
      <c r="AK1053" s="11" t="n">
        <v>1.01991319168162</v>
      </c>
      <c r="AL1053" s="11" t="n">
        <v>0.656498317971068</v>
      </c>
      <c r="AM1053" s="11" t="n">
        <v>1.09260853416341</v>
      </c>
      <c r="AN1053" s="11" t="n">
        <v>0.119738004765619</v>
      </c>
    </row>
    <row r="1054" customFormat="false" ht="14.25" hidden="false" customHeight="false" outlineLevel="0" collapsed="false">
      <c r="A1054" s="11" t="s">
        <v>2038</v>
      </c>
      <c r="B1054" s="11" t="s">
        <v>2039</v>
      </c>
      <c r="C1054" s="11" t="n">
        <v>1203.54104976734</v>
      </c>
      <c r="D1054" s="11" t="n">
        <v>93.0019996665333</v>
      </c>
      <c r="E1054" s="11" t="n">
        <v>0.958840824914495</v>
      </c>
      <c r="F1054" s="11" t="s">
        <v>2040</v>
      </c>
      <c r="G1054" s="11" t="n">
        <v>0.001</v>
      </c>
      <c r="H1054" s="2" t="n">
        <v>0.451565274</v>
      </c>
      <c r="I1054" s="11" t="n">
        <v>0.01448</v>
      </c>
      <c r="J1054" s="11" t="n">
        <v>30.06</v>
      </c>
      <c r="K1054" s="11" t="n">
        <v>0.0732312518081174</v>
      </c>
      <c r="L1054" s="11" t="n">
        <v>34.37</v>
      </c>
      <c r="M1054" s="11" t="n">
        <v>0.0265239021315322</v>
      </c>
      <c r="P1054" s="11" t="n">
        <v>3</v>
      </c>
      <c r="Q1054" s="11" t="n">
        <v>3</v>
      </c>
      <c r="S1054" s="11" t="n">
        <v>1.07913863315324</v>
      </c>
      <c r="T1054" s="11" t="n">
        <v>1.12543083088558</v>
      </c>
      <c r="V1054" s="11" t="n">
        <v>1.10228473201941</v>
      </c>
      <c r="W1054" s="11" t="n">
        <v>0.750807516625514</v>
      </c>
      <c r="X1054" s="11" t="n">
        <v>1.19863594890474</v>
      </c>
      <c r="Z1054" s="11" t="n">
        <v>0.974721732765127</v>
      </c>
      <c r="AA1054" s="11" t="n">
        <v>0.870204577197258</v>
      </c>
      <c r="AB1054" s="11" t="n">
        <v>1.00746012591746</v>
      </c>
      <c r="AD1054" s="11" t="n">
        <v>0.938832351557359</v>
      </c>
      <c r="AE1054" s="11" t="n">
        <v>1.04023563954149</v>
      </c>
      <c r="AF1054" s="11" t="n">
        <v>1.03032185673136</v>
      </c>
      <c r="AH1054" s="11" t="n">
        <v>1.03527874813643</v>
      </c>
      <c r="AI1054" s="11" t="n">
        <v>1.06472264982122</v>
      </c>
      <c r="AJ1054" s="11" t="n">
        <v>0.105427336902182</v>
      </c>
      <c r="AK1054" s="11" t="n">
        <v>0.94150655996725</v>
      </c>
      <c r="AL1054" s="11" t="n">
        <v>0.81221294391869</v>
      </c>
      <c r="AM1054" s="11" t="n">
        <v>0.906840165749875</v>
      </c>
      <c r="AN1054" s="11" t="n">
        <v>0.296041553980553</v>
      </c>
    </row>
    <row r="1055" customFormat="false" ht="14.25" hidden="false" customHeight="false" outlineLevel="0" collapsed="false">
      <c r="A1055" s="11" t="s">
        <v>2041</v>
      </c>
      <c r="B1055" s="11" t="s">
        <v>2042</v>
      </c>
      <c r="C1055" s="11" t="n">
        <v>2113.02225093922</v>
      </c>
      <c r="D1055" s="11" t="n">
        <v>271.537960480417</v>
      </c>
      <c r="E1055" s="11" t="n">
        <v>1</v>
      </c>
      <c r="F1055" s="11" t="s">
        <v>606</v>
      </c>
      <c r="G1055" s="11" t="n">
        <v>0</v>
      </c>
      <c r="H1055" s="2" t="n">
        <v>1.228406004</v>
      </c>
      <c r="I1055" s="11" t="n">
        <v>3.167E-011</v>
      </c>
      <c r="J1055" s="11" t="n">
        <v>70.65</v>
      </c>
      <c r="K1055" s="11" t="n">
        <v>1.90322668920406E-005</v>
      </c>
      <c r="L1055" s="11" t="n">
        <v>63.45</v>
      </c>
      <c r="M1055" s="11" t="n">
        <v>9.8414224684858E-005</v>
      </c>
      <c r="N1055" s="11" t="n">
        <v>73.95</v>
      </c>
      <c r="O1055" s="11" t="n">
        <v>8.9705219395996E-006</v>
      </c>
      <c r="P1055" s="11" t="n">
        <v>3</v>
      </c>
      <c r="Q1055" s="11" t="n">
        <v>3</v>
      </c>
      <c r="R1055" s="11" t="n">
        <v>3</v>
      </c>
      <c r="S1055" s="11" t="n">
        <v>1.02688821611124</v>
      </c>
      <c r="T1055" s="11" t="n">
        <v>0.948816883016439</v>
      </c>
      <c r="U1055" s="11" t="n">
        <v>0.93332537013772</v>
      </c>
      <c r="V1055" s="11" t="n">
        <v>0.969676823088466</v>
      </c>
      <c r="W1055" s="11" t="n">
        <v>0.931799590126773</v>
      </c>
      <c r="X1055" s="11" t="n">
        <v>0.836036445875326</v>
      </c>
      <c r="Y1055" s="11" t="n">
        <v>0.976344289302894</v>
      </c>
      <c r="Z1055" s="11" t="n">
        <v>0.914726775101664</v>
      </c>
      <c r="AA1055" s="11" t="n">
        <v>0.942067136571174</v>
      </c>
      <c r="AB1055" s="11" t="n">
        <v>1.15198629335389</v>
      </c>
      <c r="AC1055" s="11" t="n">
        <v>1.12421181091949</v>
      </c>
      <c r="AD1055" s="11" t="n">
        <v>1.07275508028152</v>
      </c>
      <c r="AE1055" s="11" t="n">
        <v>1.05959346970238</v>
      </c>
      <c r="AF1055" s="11" t="n">
        <v>1.04937422108206</v>
      </c>
      <c r="AG1055" s="11" t="n">
        <v>1.24621671158704</v>
      </c>
      <c r="AH1055" s="11" t="n">
        <v>1.11839480079049</v>
      </c>
      <c r="AI1055" s="11" t="n">
        <v>0.867025510493332</v>
      </c>
      <c r="AJ1055" s="11" t="n">
        <v>0.101602021793774</v>
      </c>
      <c r="AK1055" s="11" t="n">
        <v>0.81789254962123</v>
      </c>
      <c r="AL1055" s="11" t="n">
        <v>0.055646674930181</v>
      </c>
      <c r="AM1055" s="11" t="n">
        <v>0.95919176262558</v>
      </c>
      <c r="AN1055" s="11" t="n">
        <v>0.645162567480958</v>
      </c>
    </row>
    <row r="1056" customFormat="false" ht="14.25" hidden="false" customHeight="false" outlineLevel="0" collapsed="false">
      <c r="A1056" s="11" t="s">
        <v>2043</v>
      </c>
      <c r="B1056" s="11" t="s">
        <v>2044</v>
      </c>
      <c r="C1056" s="11" t="n">
        <v>1061.54814329188</v>
      </c>
      <c r="D1056" s="11" t="n">
        <v>115.380107904354</v>
      </c>
      <c r="E1056" s="11" t="n">
        <v>0.999987460203797</v>
      </c>
      <c r="F1056" s="11" t="s">
        <v>53</v>
      </c>
      <c r="G1056" s="11" t="n">
        <v>0.001</v>
      </c>
      <c r="H1056" s="2" t="n">
        <v>0.19</v>
      </c>
      <c r="I1056" s="11" t="n">
        <v>0.002574</v>
      </c>
      <c r="L1056" s="11" t="n">
        <v>35.55</v>
      </c>
      <c r="M1056" s="11" t="n">
        <v>0.0244203520430399</v>
      </c>
      <c r="Q1056" s="11" t="n">
        <v>2</v>
      </c>
      <c r="T1056" s="11" t="n">
        <v>1.00966573892291</v>
      </c>
      <c r="U1056" s="11" t="n">
        <v>0.976245543094691</v>
      </c>
      <c r="V1056" s="11" t="n">
        <v>0.992955641008801</v>
      </c>
      <c r="W1056" s="11" t="n">
        <v>1.08188132124099</v>
      </c>
      <c r="X1056" s="11" t="n">
        <v>0.954977566963235</v>
      </c>
      <c r="Y1056" s="11" t="n">
        <v>0.961669539312524</v>
      </c>
      <c r="Z1056" s="11" t="n">
        <v>0.999509475838916</v>
      </c>
      <c r="AA1056" s="11" t="n">
        <v>0.810383202975865</v>
      </c>
      <c r="AB1056" s="11" t="n">
        <v>0.874901833882517</v>
      </c>
      <c r="AC1056" s="11" t="n">
        <v>0.994549657692849</v>
      </c>
      <c r="AD1056" s="11" t="n">
        <v>0.893278231517077</v>
      </c>
      <c r="AE1056" s="11" t="n">
        <v>1.13809746639245</v>
      </c>
      <c r="AF1056" s="11" t="n">
        <v>1.13689209699201</v>
      </c>
      <c r="AH1056" s="11" t="n">
        <v>1.13749478169223</v>
      </c>
    </row>
    <row r="1057" customFormat="false" ht="14.25" hidden="false" customHeight="false" outlineLevel="0" collapsed="false">
      <c r="A1057" s="11" t="s">
        <v>2045</v>
      </c>
      <c r="B1057" s="11" t="s">
        <v>2046</v>
      </c>
      <c r="C1057" s="11" t="n">
        <v>1952.92087154469</v>
      </c>
      <c r="D1057" s="11" t="n">
        <v>197.608399585381</v>
      </c>
      <c r="E1057" s="11" t="n">
        <v>1</v>
      </c>
      <c r="F1057" s="11" t="s">
        <v>876</v>
      </c>
      <c r="G1057" s="11" t="n">
        <v>0</v>
      </c>
      <c r="H1057" s="2" t="n">
        <v>1.551867245</v>
      </c>
      <c r="I1057" s="11" t="n">
        <v>2.087E-005</v>
      </c>
      <c r="J1057" s="11" t="n">
        <v>57.89</v>
      </c>
      <c r="K1057" s="11" t="n">
        <v>0.000311292586726218</v>
      </c>
      <c r="L1057" s="11" t="n">
        <v>40.15</v>
      </c>
      <c r="M1057" s="11" t="n">
        <v>0.0185626676397893</v>
      </c>
      <c r="N1057" s="11" t="n">
        <v>60.37</v>
      </c>
      <c r="O1057" s="11" t="n">
        <v>0.000173013861177507</v>
      </c>
      <c r="P1057" s="11" t="n">
        <v>3</v>
      </c>
      <c r="Q1057" s="11" t="n">
        <v>3</v>
      </c>
      <c r="R1057" s="11" t="n">
        <v>3</v>
      </c>
      <c r="S1057" s="11" t="n">
        <v>0.466978392254146</v>
      </c>
      <c r="T1057" s="11" t="n">
        <v>0.883708222488433</v>
      </c>
      <c r="U1057" s="11" t="n">
        <v>0.928993027772922</v>
      </c>
      <c r="V1057" s="11" t="n">
        <v>0.759893214171834</v>
      </c>
      <c r="W1057" s="11" t="n">
        <v>0.9342844226194</v>
      </c>
      <c r="X1057" s="11" t="n">
        <v>0.99381884004379</v>
      </c>
      <c r="Y1057" s="11" t="n">
        <v>0.837703500867169</v>
      </c>
      <c r="Z1057" s="11" t="n">
        <v>0.921935587843453</v>
      </c>
      <c r="AA1057" s="11" t="n">
        <v>1.02240195921451</v>
      </c>
      <c r="AB1057" s="11" t="n">
        <v>1.00456672006433</v>
      </c>
      <c r="AC1057" s="11" t="n">
        <v>1.05995031255813</v>
      </c>
      <c r="AD1057" s="11" t="n">
        <v>1.02897299727899</v>
      </c>
      <c r="AE1057" s="11" t="n">
        <v>1.12645719095206</v>
      </c>
      <c r="AF1057" s="11" t="n">
        <v>1.11920445652629</v>
      </c>
      <c r="AG1057" s="11" t="n">
        <v>1.70544355978538</v>
      </c>
      <c r="AH1057" s="11" t="n">
        <v>1.31703506908791</v>
      </c>
      <c r="AI1057" s="11" t="n">
        <v>0.576972650164953</v>
      </c>
      <c r="AJ1057" s="11" t="n">
        <v>0.0841227019495512</v>
      </c>
      <c r="AK1057" s="11" t="n">
        <v>0.700008382071347</v>
      </c>
      <c r="AL1057" s="11" t="n">
        <v>0.118701922484409</v>
      </c>
      <c r="AM1057" s="11" t="n">
        <v>0.781279877377591</v>
      </c>
      <c r="AN1057" s="11" t="n">
        <v>0.213479123378151</v>
      </c>
    </row>
    <row r="1058" customFormat="false" ht="14.25" hidden="false" customHeight="false" outlineLevel="0" collapsed="false">
      <c r="A1058" s="11" t="s">
        <v>2047</v>
      </c>
      <c r="B1058" s="11" t="s">
        <v>2048</v>
      </c>
      <c r="C1058" s="11" t="n">
        <v>2243.83584264285</v>
      </c>
      <c r="D1058" s="11" t="n">
        <v>176.687273668769</v>
      </c>
      <c r="E1058" s="11" t="n">
        <v>0.999999999977571</v>
      </c>
      <c r="F1058" s="11" t="s">
        <v>168</v>
      </c>
      <c r="G1058" s="11" t="n">
        <v>0</v>
      </c>
      <c r="H1058" s="2" t="n">
        <v>0.510498196</v>
      </c>
      <c r="I1058" s="11" t="n">
        <v>0.005691</v>
      </c>
      <c r="J1058" s="11" t="n">
        <v>42.62</v>
      </c>
      <c r="K1058" s="11" t="n">
        <v>0.00323559942051785</v>
      </c>
      <c r="L1058" s="11" t="n">
        <v>28.86</v>
      </c>
      <c r="M1058" s="11" t="n">
        <v>0.0805455053591624</v>
      </c>
      <c r="N1058" s="11" t="n">
        <v>33.78</v>
      </c>
      <c r="O1058" s="11" t="n">
        <v>0.0252113726200987</v>
      </c>
      <c r="P1058" s="11" t="n">
        <v>2</v>
      </c>
      <c r="Q1058" s="11" t="n">
        <v>2</v>
      </c>
      <c r="R1058" s="11" t="n">
        <v>2</v>
      </c>
      <c r="S1058" s="11" t="n">
        <v>1.15803315589458</v>
      </c>
      <c r="T1058" s="11" t="n">
        <v>2.60603465442659</v>
      </c>
      <c r="V1058" s="11" t="n">
        <v>1.88203390516059</v>
      </c>
      <c r="X1058" s="11" t="n">
        <v>1.01867457765913</v>
      </c>
      <c r="Z1058" s="11" t="n">
        <v>1.01867457765913</v>
      </c>
      <c r="AB1058" s="11" t="n">
        <v>1.03238160454977</v>
      </c>
      <c r="AD1058" s="11" t="n">
        <v>1.03238160454977</v>
      </c>
      <c r="AF1058" s="11" t="n">
        <v>1.57671327664465</v>
      </c>
      <c r="AH1058" s="11" t="n">
        <v>1.57671327664465</v>
      </c>
    </row>
    <row r="1059" customFormat="false" ht="14.25" hidden="false" customHeight="false" outlineLevel="0" collapsed="false">
      <c r="A1059" s="11" t="s">
        <v>2047</v>
      </c>
      <c r="B1059" s="11" t="s">
        <v>2048</v>
      </c>
      <c r="C1059" s="11" t="n">
        <v>2227.83864503166</v>
      </c>
      <c r="D1059" s="11" t="n">
        <v>199.936083626639</v>
      </c>
      <c r="E1059" s="11" t="n">
        <v>0.999999999999991</v>
      </c>
      <c r="F1059" s="11" t="s">
        <v>168</v>
      </c>
      <c r="G1059" s="11" t="n">
        <v>0</v>
      </c>
      <c r="H1059" s="2" t="n">
        <v>-2.316254928</v>
      </c>
      <c r="I1059" s="11" t="n">
        <v>0.000727</v>
      </c>
      <c r="J1059" s="11" t="n">
        <v>27.28</v>
      </c>
      <c r="K1059" s="11" t="n">
        <v>0.111960326100893</v>
      </c>
      <c r="L1059" s="11" t="n">
        <v>33.77</v>
      </c>
      <c r="M1059" s="11" t="n">
        <v>0.0252904787854582</v>
      </c>
      <c r="N1059" s="11" t="n">
        <v>49.36</v>
      </c>
      <c r="O1059" s="11" t="n">
        <v>0.000692369470302688</v>
      </c>
      <c r="P1059" s="11" t="n">
        <v>2</v>
      </c>
      <c r="Q1059" s="11" t="n">
        <v>2</v>
      </c>
      <c r="R1059" s="11" t="n">
        <v>2</v>
      </c>
      <c r="X1059" s="11" t="n">
        <v>4.17777117306078</v>
      </c>
      <c r="Y1059" s="11" t="n">
        <v>4.16884682783315</v>
      </c>
      <c r="Z1059" s="11" t="n">
        <v>4.17330900044697</v>
      </c>
    </row>
    <row r="1060" customFormat="false" ht="14.25" hidden="false" customHeight="false" outlineLevel="0" collapsed="false">
      <c r="A1060" s="11" t="s">
        <v>2049</v>
      </c>
      <c r="B1060" s="11" t="s">
        <v>2050</v>
      </c>
      <c r="C1060" s="11" t="n">
        <v>2148.05691890797</v>
      </c>
      <c r="D1060" s="11" t="n">
        <v>252.889135009334</v>
      </c>
      <c r="E1060" s="11" t="n">
        <v>0.999992883526329</v>
      </c>
      <c r="F1060" s="11" t="s">
        <v>623</v>
      </c>
      <c r="G1060" s="11" t="n">
        <v>0</v>
      </c>
      <c r="H1060" s="2" t="n">
        <v>-0.372141923</v>
      </c>
      <c r="I1060" s="11" t="n">
        <v>2.236E-008</v>
      </c>
      <c r="J1060" s="11" t="n">
        <v>33.8</v>
      </c>
      <c r="K1060" s="11" t="n">
        <v>0.0983394875606523</v>
      </c>
      <c r="L1060" s="11" t="n">
        <v>23.26</v>
      </c>
      <c r="M1060" s="11" t="n">
        <v>1.12351003820735</v>
      </c>
      <c r="N1060" s="11" t="n">
        <v>29.42</v>
      </c>
      <c r="O1060" s="11" t="n">
        <v>0.269147847842991</v>
      </c>
      <c r="P1060" s="11" t="n">
        <v>3</v>
      </c>
      <c r="Q1060" s="11" t="n">
        <v>4</v>
      </c>
      <c r="R1060" s="11" t="n">
        <v>3</v>
      </c>
      <c r="S1060" s="11" t="n">
        <v>0.893833137045797</v>
      </c>
      <c r="T1060" s="11" t="n">
        <v>0.848436621017993</v>
      </c>
      <c r="U1060" s="11" t="n">
        <v>0.958639822464582</v>
      </c>
      <c r="V1060" s="11" t="n">
        <v>0.900303193509457</v>
      </c>
      <c r="W1060" s="11" t="n">
        <v>1.96069328643299</v>
      </c>
      <c r="X1060" s="11" t="n">
        <v>1.8118177231533</v>
      </c>
      <c r="Y1060" s="11" t="n">
        <v>1.90750172017801</v>
      </c>
      <c r="Z1060" s="11" t="n">
        <v>1.8933375765881</v>
      </c>
      <c r="AA1060" s="11" t="n">
        <v>0.812909046003484</v>
      </c>
      <c r="AB1060" s="11" t="n">
        <v>0.775152432719307</v>
      </c>
      <c r="AC1060" s="11" t="n">
        <v>0.739752799019841</v>
      </c>
      <c r="AD1060" s="11" t="n">
        <v>0.775938092580877</v>
      </c>
      <c r="AE1060" s="11" t="n">
        <v>0.433766037700765</v>
      </c>
      <c r="AF1060" s="11" t="n">
        <v>0.420697209147529</v>
      </c>
      <c r="AG1060" s="11" t="n">
        <v>0.439871320430712</v>
      </c>
      <c r="AH1060" s="11" t="n">
        <v>0.431444855759669</v>
      </c>
      <c r="AI1060" s="11" t="n">
        <v>2.08671671823331</v>
      </c>
      <c r="AJ1060" s="11" t="n">
        <v>0.000133759590680518</v>
      </c>
      <c r="AK1060" s="11" t="n">
        <v>4.38836516721099</v>
      </c>
      <c r="AL1060" s="11" t="n">
        <v>4.85965223685825E-006</v>
      </c>
      <c r="AM1060" s="11" t="n">
        <v>1.79846411939398</v>
      </c>
      <c r="AN1060" s="11" t="n">
        <v>9.48277776456394E-005</v>
      </c>
    </row>
    <row r="1061" customFormat="false" ht="14.25" hidden="false" customHeight="false" outlineLevel="0" collapsed="false">
      <c r="A1061" s="11" t="s">
        <v>2051</v>
      </c>
      <c r="B1061" s="11" t="s">
        <v>2052</v>
      </c>
      <c r="C1061" s="11" t="n">
        <v>1586.71061887781</v>
      </c>
      <c r="D1061" s="11" t="n">
        <v>163.129434029596</v>
      </c>
      <c r="E1061" s="11" t="n">
        <v>0.982290562802163</v>
      </c>
      <c r="F1061" s="11" t="s">
        <v>941</v>
      </c>
      <c r="G1061" s="11" t="n">
        <v>0</v>
      </c>
      <c r="H1061" s="2" t="n">
        <v>-1.962128019</v>
      </c>
      <c r="I1061" s="11" t="n">
        <v>0.0007497</v>
      </c>
      <c r="J1061" s="11" t="n">
        <v>41.92</v>
      </c>
      <c r="K1061" s="11" t="n">
        <v>0.00652328033076775</v>
      </c>
      <c r="L1061" s="11" t="n">
        <v>45.53</v>
      </c>
      <c r="M1061" s="11" t="n">
        <v>0.00282277266085125</v>
      </c>
      <c r="N1061" s="11" t="n">
        <v>31.11</v>
      </c>
      <c r="O1061" s="11" t="n">
        <v>0.0778721337690432</v>
      </c>
      <c r="P1061" s="11" t="n">
        <v>2</v>
      </c>
      <c r="Q1061" s="11" t="n">
        <v>2</v>
      </c>
      <c r="R1061" s="11" t="n">
        <v>2</v>
      </c>
      <c r="S1061" s="11" t="n">
        <v>1.01591844157699</v>
      </c>
      <c r="T1061" s="11" t="n">
        <v>1.08355233426068</v>
      </c>
      <c r="U1061" s="11" t="n">
        <v>0.723147194439747</v>
      </c>
      <c r="V1061" s="11" t="n">
        <v>0.940872656759139</v>
      </c>
      <c r="W1061" s="11" t="n">
        <v>1.05163960090024</v>
      </c>
      <c r="X1061" s="11" t="n">
        <v>0.853397033241893</v>
      </c>
      <c r="Y1061" s="11" t="n">
        <v>1.00057802293258</v>
      </c>
      <c r="Z1061" s="11" t="n">
        <v>0.968538219024904</v>
      </c>
      <c r="AA1061" s="11" t="n">
        <v>1.07912343772658</v>
      </c>
      <c r="AB1061" s="11" t="n">
        <v>1.02343484977922</v>
      </c>
      <c r="AC1061" s="11" t="n">
        <v>0.998836147347225</v>
      </c>
      <c r="AD1061" s="11" t="n">
        <v>1.03379814495101</v>
      </c>
      <c r="AE1061" s="11" t="n">
        <v>1.06028562677054</v>
      </c>
      <c r="AF1061" s="11" t="n">
        <v>1.04975581671158</v>
      </c>
      <c r="AG1061" s="11" t="n">
        <v>0.85790915225713</v>
      </c>
      <c r="AH1061" s="11" t="n">
        <v>0.989316865246417</v>
      </c>
      <c r="AI1061" s="11" t="n">
        <v>0.951032666894634</v>
      </c>
      <c r="AJ1061" s="11" t="n">
        <v>0.725685310816177</v>
      </c>
      <c r="AK1061" s="11" t="n">
        <v>0.978996975639006</v>
      </c>
      <c r="AL1061" s="11" t="n">
        <v>0.826181018363621</v>
      </c>
      <c r="AM1061" s="11" t="n">
        <v>1.0449616106499</v>
      </c>
      <c r="AN1061" s="11" t="n">
        <v>0.559299070690197</v>
      </c>
    </row>
    <row r="1062" customFormat="false" ht="14.25" hidden="false" customHeight="false" outlineLevel="0" collapsed="false">
      <c r="A1062" s="11" t="s">
        <v>2053</v>
      </c>
      <c r="B1062" s="11" t="s">
        <v>2052</v>
      </c>
      <c r="C1062" s="11" t="n">
        <v>1032.46525754969</v>
      </c>
      <c r="D1062" s="11" t="n">
        <v>171.382519684205</v>
      </c>
      <c r="E1062" s="11" t="n">
        <v>1</v>
      </c>
      <c r="F1062" s="11" t="s">
        <v>53</v>
      </c>
      <c r="G1062" s="11" t="n">
        <v>0.004</v>
      </c>
      <c r="H1062" s="2" t="n">
        <v>0.18</v>
      </c>
      <c r="I1062" s="11" t="n">
        <v>0.03979</v>
      </c>
      <c r="L1062" s="11" t="n">
        <v>33.3</v>
      </c>
      <c r="M1062" s="11" t="n">
        <v>0.0235270776067461</v>
      </c>
      <c r="Q1062" s="11" t="n">
        <v>2</v>
      </c>
      <c r="T1062" s="11" t="n">
        <v>1.17138418369166</v>
      </c>
      <c r="U1062" s="11" t="n">
        <v>0.975047759808263</v>
      </c>
      <c r="V1062" s="11" t="n">
        <v>1.07321597174996</v>
      </c>
      <c r="W1062" s="11" t="n">
        <v>0.965542369900349</v>
      </c>
      <c r="X1062" s="11" t="n">
        <v>1.14261561385863</v>
      </c>
      <c r="Y1062" s="11" t="n">
        <v>1.1929871100202</v>
      </c>
      <c r="Z1062" s="11" t="n">
        <v>1.10038169792639</v>
      </c>
      <c r="AA1062" s="11" t="n">
        <v>0.849789476667703</v>
      </c>
      <c r="AB1062" s="11" t="n">
        <v>0.836542114332232</v>
      </c>
      <c r="AC1062" s="11" t="n">
        <v>0.866289860885692</v>
      </c>
      <c r="AD1062" s="11" t="n">
        <v>0.850873817295209</v>
      </c>
      <c r="AE1062" s="11" t="n">
        <v>1.08377396995945</v>
      </c>
      <c r="AF1062" s="11" t="n">
        <v>1.07623843461348</v>
      </c>
      <c r="AH1062" s="11" t="n">
        <v>1.08000620228647</v>
      </c>
    </row>
    <row r="1063" customFormat="false" ht="14.25" hidden="false" customHeight="false" outlineLevel="0" collapsed="false">
      <c r="A1063" s="11" t="s">
        <v>2054</v>
      </c>
      <c r="B1063" s="11" t="s">
        <v>2055</v>
      </c>
      <c r="C1063" s="11" t="n">
        <v>2041.99380855641</v>
      </c>
      <c r="D1063" s="11" t="n">
        <v>364.162150186198</v>
      </c>
      <c r="E1063" s="11" t="n">
        <v>0.999792785692737</v>
      </c>
      <c r="F1063" s="11" t="s">
        <v>405</v>
      </c>
      <c r="G1063" s="11" t="n">
        <v>0</v>
      </c>
      <c r="H1063" s="2" t="n">
        <v>0.11614186</v>
      </c>
      <c r="I1063" s="11" t="n">
        <v>1.902E-012</v>
      </c>
      <c r="J1063" s="11" t="n">
        <v>39.89</v>
      </c>
      <c r="K1063" s="11" t="n">
        <v>0.0216104860861171</v>
      </c>
      <c r="L1063" s="11" t="n">
        <v>33.16</v>
      </c>
      <c r="M1063" s="11" t="n">
        <v>0.10226354839182</v>
      </c>
      <c r="N1063" s="11" t="n">
        <v>52.75</v>
      </c>
      <c r="O1063" s="11" t="n">
        <v>0.00112175883066008</v>
      </c>
      <c r="P1063" s="11" t="n">
        <v>2</v>
      </c>
      <c r="Q1063" s="11" t="n">
        <v>3</v>
      </c>
      <c r="R1063" s="11" t="n">
        <v>2</v>
      </c>
      <c r="S1063" s="11" t="n">
        <v>1.2175709851444</v>
      </c>
      <c r="T1063" s="11" t="n">
        <v>1.21720692737759</v>
      </c>
      <c r="U1063" s="11" t="n">
        <v>0.538151690123387</v>
      </c>
      <c r="V1063" s="11" t="n">
        <v>0.990976534215126</v>
      </c>
      <c r="W1063" s="11" t="n">
        <v>1.19282140908606</v>
      </c>
      <c r="X1063" s="11" t="n">
        <v>1.01161754500735</v>
      </c>
      <c r="Y1063" s="11" t="n">
        <v>1.06029847774353</v>
      </c>
      <c r="Z1063" s="11" t="n">
        <v>1.08824581061231</v>
      </c>
      <c r="AA1063" s="11" t="n">
        <v>1.06862853164615</v>
      </c>
      <c r="AB1063" s="11" t="n">
        <v>1.13044216582529</v>
      </c>
      <c r="AC1063" s="11" t="n">
        <v>1.25791991127256</v>
      </c>
      <c r="AD1063" s="11" t="n">
        <v>1.15233020291467</v>
      </c>
      <c r="AE1063" s="11" t="n">
        <v>0.903416467814504</v>
      </c>
      <c r="AF1063" s="11" t="n">
        <v>0.881300753604961</v>
      </c>
      <c r="AG1063" s="11" t="n">
        <v>1.04580638405557</v>
      </c>
      <c r="AH1063" s="11" t="n">
        <v>0.943507868491678</v>
      </c>
      <c r="AI1063" s="11" t="n">
        <v>1.05031083185277</v>
      </c>
      <c r="AJ1063" s="11" t="n">
        <v>0.848001696708818</v>
      </c>
      <c r="AK1063" s="11" t="n">
        <v>1.15340406471863</v>
      </c>
      <c r="AL1063" s="11" t="n">
        <v>0.124931722208743</v>
      </c>
      <c r="AM1063" s="11" t="n">
        <v>1.22132548269769</v>
      </c>
      <c r="AN1063" s="11" t="n">
        <v>0.0513307265025218</v>
      </c>
    </row>
    <row r="1064" customFormat="false" ht="14.25" hidden="false" customHeight="false" outlineLevel="0" collapsed="false">
      <c r="A1064" s="11" t="s">
        <v>2056</v>
      </c>
      <c r="B1064" s="11" t="s">
        <v>2057</v>
      </c>
      <c r="C1064" s="11" t="n">
        <v>1482.86661129078</v>
      </c>
      <c r="D1064" s="11" t="n">
        <v>167.286804231862</v>
      </c>
      <c r="E1064" s="11" t="n">
        <v>1</v>
      </c>
      <c r="F1064" s="11" t="s">
        <v>168</v>
      </c>
      <c r="G1064" s="11" t="n">
        <v>0</v>
      </c>
      <c r="H1064" s="2" t="n">
        <v>0.593445678</v>
      </c>
      <c r="I1064" s="11" t="n">
        <v>0.0006064</v>
      </c>
      <c r="J1064" s="11" t="n">
        <v>27.27</v>
      </c>
      <c r="K1064" s="11" t="n">
        <v>0.165843264238563</v>
      </c>
      <c r="P1064" s="11" t="n">
        <v>3</v>
      </c>
    </row>
    <row r="1065" customFormat="false" ht="14.25" hidden="false" customHeight="false" outlineLevel="0" collapsed="false">
      <c r="A1065" s="11" t="s">
        <v>2058</v>
      </c>
      <c r="B1065" s="11" t="s">
        <v>2059</v>
      </c>
      <c r="C1065" s="11" t="n">
        <v>1161.59147825281</v>
      </c>
      <c r="D1065" s="11" t="n">
        <v>174.302357264602</v>
      </c>
      <c r="E1065" s="11" t="n">
        <v>1</v>
      </c>
      <c r="F1065" s="11" t="s">
        <v>183</v>
      </c>
      <c r="G1065" s="11" t="n">
        <v>0</v>
      </c>
      <c r="H1065" s="2" t="n">
        <v>0.602589487</v>
      </c>
      <c r="I1065" s="11" t="n">
        <v>0.001784</v>
      </c>
      <c r="J1065" s="11" t="n">
        <v>36.51</v>
      </c>
      <c r="K1065" s="11" t="n">
        <v>0.0194990855053106</v>
      </c>
      <c r="L1065" s="11" t="n">
        <v>34.76</v>
      </c>
      <c r="M1065" s="11" t="n">
        <v>0.0278885760901792</v>
      </c>
      <c r="N1065" s="11" t="n">
        <v>35.84</v>
      </c>
      <c r="O1065" s="11" t="n">
        <v>0.0215398590907409</v>
      </c>
      <c r="P1065" s="11" t="n">
        <v>2</v>
      </c>
      <c r="Q1065" s="11" t="n">
        <v>2</v>
      </c>
      <c r="R1065" s="11" t="n">
        <v>2</v>
      </c>
      <c r="S1065" s="11" t="n">
        <v>1.03522990131953</v>
      </c>
      <c r="T1065" s="11" t="n">
        <v>1.15017516114866</v>
      </c>
      <c r="U1065" s="11" t="n">
        <v>0.888826976816849</v>
      </c>
      <c r="V1065" s="11" t="n">
        <v>1.02474401309501</v>
      </c>
      <c r="W1065" s="11" t="n">
        <v>0.717047607546299</v>
      </c>
      <c r="X1065" s="11" t="n">
        <v>1.18273449807149</v>
      </c>
      <c r="Y1065" s="11" t="n">
        <v>0.652424766543138</v>
      </c>
      <c r="Z1065" s="11" t="n">
        <v>0.850735624053642</v>
      </c>
      <c r="AA1065" s="11" t="n">
        <v>0.966228020289201</v>
      </c>
      <c r="AB1065" s="11" t="n">
        <v>0.848864105547873</v>
      </c>
      <c r="AC1065" s="11" t="n">
        <v>1.17450419377422</v>
      </c>
      <c r="AD1065" s="11" t="n">
        <v>0.996532106537098</v>
      </c>
      <c r="AE1065" s="11" t="n">
        <v>1.10240733471568</v>
      </c>
      <c r="AF1065" s="11" t="n">
        <v>1.09878025146745</v>
      </c>
      <c r="AG1065" s="11" t="n">
        <v>1.04840974425571</v>
      </c>
      <c r="AH1065" s="11" t="n">
        <v>1.08319911014628</v>
      </c>
      <c r="AI1065" s="11" t="n">
        <v>0.946034762673159</v>
      </c>
      <c r="AJ1065" s="11" t="n">
        <v>0.493231409259327</v>
      </c>
      <c r="AK1065" s="11" t="n">
        <v>0.785391730924479</v>
      </c>
      <c r="AL1065" s="11" t="n">
        <v>0.238537805155518</v>
      </c>
      <c r="AM1065" s="11" t="n">
        <v>0.919989775843263</v>
      </c>
      <c r="AN1065" s="11" t="n">
        <v>0.421219373080753</v>
      </c>
    </row>
    <row r="1066" customFormat="false" ht="14.25" hidden="false" customHeight="false" outlineLevel="0" collapsed="false">
      <c r="A1066" s="11" t="s">
        <v>2060</v>
      </c>
      <c r="B1066" s="11" t="s">
        <v>2061</v>
      </c>
      <c r="C1066" s="11" t="n">
        <v>2463.03201656422</v>
      </c>
      <c r="D1066" s="11" t="n">
        <v>94.282389115973</v>
      </c>
      <c r="E1066" s="11" t="n">
        <v>0.499514502363182</v>
      </c>
      <c r="F1066" s="11" t="s">
        <v>436</v>
      </c>
      <c r="G1066" s="11" t="n">
        <v>0.001</v>
      </c>
      <c r="H1066" s="2" t="n">
        <v>1.146259651</v>
      </c>
      <c r="I1066" s="11" t="n">
        <v>0.01225</v>
      </c>
      <c r="J1066" s="11" t="n">
        <v>23.69</v>
      </c>
      <c r="K1066" s="11" t="n">
        <v>0.64839911684888</v>
      </c>
      <c r="P1066" s="11" t="n">
        <v>3</v>
      </c>
    </row>
    <row r="1067" customFormat="false" ht="14.25" hidden="false" customHeight="false" outlineLevel="0" collapsed="false">
      <c r="A1067" s="11" t="s">
        <v>2062</v>
      </c>
      <c r="B1067" s="11" t="s">
        <v>2063</v>
      </c>
      <c r="C1067" s="11" t="n">
        <v>1806.86716060719</v>
      </c>
      <c r="D1067" s="11" t="n">
        <v>149.591224038394</v>
      </c>
      <c r="E1067" s="11" t="n">
        <v>0.499977152926441</v>
      </c>
      <c r="F1067" s="11" t="s">
        <v>53</v>
      </c>
      <c r="G1067" s="11" t="n">
        <v>0.002</v>
      </c>
      <c r="H1067" s="2" t="n">
        <v>1.600182488</v>
      </c>
      <c r="I1067" s="11" t="n">
        <v>0.0205</v>
      </c>
      <c r="J1067" s="11" t="n">
        <v>16.72</v>
      </c>
      <c r="K1067" s="11" t="n">
        <v>3.88704596748743</v>
      </c>
      <c r="L1067" s="11" t="n">
        <v>15.48</v>
      </c>
      <c r="M1067" s="11" t="n">
        <v>5.0342149685313</v>
      </c>
      <c r="N1067" s="11" t="n">
        <v>17.45</v>
      </c>
      <c r="O1067" s="11" t="n">
        <v>3.31352022566723</v>
      </c>
      <c r="P1067" s="11" t="n">
        <v>3</v>
      </c>
      <c r="Q1067" s="11" t="n">
        <v>3</v>
      </c>
      <c r="R1067" s="11" t="n">
        <v>3</v>
      </c>
      <c r="S1067" s="11" t="n">
        <v>1.205731942157</v>
      </c>
      <c r="T1067" s="11" t="n">
        <v>0.985510220683368</v>
      </c>
      <c r="U1067" s="11" t="n">
        <v>1.01050855255973</v>
      </c>
      <c r="V1067" s="11" t="n">
        <v>1.0672502384667</v>
      </c>
      <c r="W1067" s="11" t="n">
        <v>1.69944514545898</v>
      </c>
      <c r="X1067" s="11" t="n">
        <v>0.623373660450935</v>
      </c>
      <c r="Z1067" s="11" t="n">
        <v>1.16140940295496</v>
      </c>
      <c r="AA1067" s="11" t="n">
        <v>0.884976972970865</v>
      </c>
      <c r="AB1067" s="11" t="n">
        <v>2.05848796141651</v>
      </c>
      <c r="AC1067" s="11" t="n">
        <v>1.42336104086084</v>
      </c>
      <c r="AD1067" s="11" t="n">
        <v>1.45560865841607</v>
      </c>
      <c r="AE1067" s="11" t="n">
        <v>1.23386540612553</v>
      </c>
      <c r="AF1067" s="11" t="n">
        <v>1.21156989230501</v>
      </c>
      <c r="AG1067" s="11" t="n">
        <v>0.923305988140725</v>
      </c>
      <c r="AH1067" s="11" t="n">
        <v>1.12291376219042</v>
      </c>
      <c r="AI1067" s="11" t="n">
        <v>0.950429386834531</v>
      </c>
      <c r="AJ1067" s="11" t="n">
        <v>0.671519786202451</v>
      </c>
      <c r="AK1067" s="11" t="n">
        <v>1.03428192089252</v>
      </c>
      <c r="AL1067" s="11" t="n">
        <v>0.932955259049003</v>
      </c>
      <c r="AM1067" s="11" t="n">
        <v>1.29627822494283</v>
      </c>
      <c r="AN1067" s="11" t="n">
        <v>0.400021585130032</v>
      </c>
    </row>
    <row r="1068" customFormat="false" ht="14.25" hidden="false" customHeight="false" outlineLevel="0" collapsed="false">
      <c r="A1068" s="11" t="s">
        <v>2064</v>
      </c>
      <c r="B1068" s="11" t="s">
        <v>2063</v>
      </c>
      <c r="C1068" s="11" t="n">
        <v>1962.967868615</v>
      </c>
      <c r="D1068" s="11" t="n">
        <v>118.345229665419</v>
      </c>
      <c r="E1068" s="11" t="n">
        <v>0.489031947267731</v>
      </c>
      <c r="F1068" s="11" t="s">
        <v>2065</v>
      </c>
      <c r="G1068" s="11" t="n">
        <v>0.003</v>
      </c>
      <c r="H1068" s="2" t="n">
        <v>-0.322709803</v>
      </c>
      <c r="I1068" s="11" t="n">
        <v>0.05434</v>
      </c>
      <c r="J1068" s="11" t="n">
        <v>18.92</v>
      </c>
      <c r="K1068" s="11" t="n">
        <v>2.74546977746654</v>
      </c>
      <c r="N1068" s="11" t="n">
        <v>24.23</v>
      </c>
      <c r="O1068" s="11" t="n">
        <v>0.822918590121944</v>
      </c>
      <c r="P1068" s="11" t="n">
        <v>3</v>
      </c>
      <c r="R1068" s="11" t="n">
        <v>3</v>
      </c>
      <c r="S1068" s="11" t="n">
        <v>1.15036688519615</v>
      </c>
      <c r="U1068" s="11" t="n">
        <v>1.57023086919363</v>
      </c>
      <c r="V1068" s="11" t="n">
        <v>1.36029887719489</v>
      </c>
      <c r="X1068" s="11" t="n">
        <v>1.11153630814797</v>
      </c>
      <c r="Y1068" s="11" t="n">
        <v>0.996030006239927</v>
      </c>
      <c r="Z1068" s="11" t="n">
        <v>1.05378315719395</v>
      </c>
      <c r="AB1068" s="11" t="n">
        <v>0.857859111383997</v>
      </c>
      <c r="AD1068" s="11" t="n">
        <v>0.857859111383997</v>
      </c>
    </row>
    <row r="1069" customFormat="false" ht="14.25" hidden="false" customHeight="false" outlineLevel="0" collapsed="false">
      <c r="A1069" s="11" t="s">
        <v>2066</v>
      </c>
      <c r="B1069" s="11" t="s">
        <v>2067</v>
      </c>
      <c r="C1069" s="11" t="n">
        <v>1083.5430639275</v>
      </c>
      <c r="D1069" s="11" t="n">
        <v>99.758717531132</v>
      </c>
      <c r="E1069" s="11" t="n">
        <v>0.999998911603973</v>
      </c>
      <c r="F1069" s="11" t="s">
        <v>53</v>
      </c>
      <c r="G1069" s="11" t="n">
        <v>0.004</v>
      </c>
      <c r="H1069" s="2" t="n">
        <v>0.26</v>
      </c>
      <c r="I1069" s="11" t="n">
        <v>0.0414</v>
      </c>
      <c r="L1069" s="11" t="n">
        <v>23.94</v>
      </c>
      <c r="M1069" s="11" t="n">
        <v>0.437753428673367</v>
      </c>
      <c r="Q1069" s="11" t="n">
        <v>3</v>
      </c>
      <c r="T1069" s="11" t="n">
        <v>1.48053444644767</v>
      </c>
      <c r="U1069" s="11" t="n">
        <v>0.792981211794801</v>
      </c>
      <c r="V1069" s="11" t="n">
        <v>1.13675782912124</v>
      </c>
      <c r="W1069" s="11" t="n">
        <v>1.52629414541323</v>
      </c>
      <c r="X1069" s="11" t="n">
        <v>1.56361473742956</v>
      </c>
      <c r="Y1069" s="11" t="n">
        <v>1.54163391095423</v>
      </c>
      <c r="Z1069" s="11" t="n">
        <v>1.54384759793234</v>
      </c>
      <c r="AA1069" s="11" t="n">
        <v>0.977335883343191</v>
      </c>
      <c r="AB1069" s="11" t="n">
        <v>1.0696506280554</v>
      </c>
      <c r="AC1069" s="11" t="n">
        <v>0.859514714962152</v>
      </c>
      <c r="AD1069" s="11" t="n">
        <v>0.968833742120248</v>
      </c>
      <c r="AE1069" s="11" t="n">
        <v>0.666608341465786</v>
      </c>
      <c r="AF1069" s="11" t="n">
        <v>0.586381072498993</v>
      </c>
      <c r="AH1069" s="11" t="n">
        <v>0.626494706982389</v>
      </c>
    </row>
    <row r="1070" customFormat="false" ht="14.25" hidden="false" customHeight="false" outlineLevel="0" collapsed="false">
      <c r="A1070" s="11" t="s">
        <v>2068</v>
      </c>
      <c r="B1070" s="11" t="s">
        <v>2069</v>
      </c>
      <c r="C1070" s="11" t="n">
        <v>3036.23031978688</v>
      </c>
      <c r="D1070" s="11" t="n">
        <v>251.072231499492</v>
      </c>
      <c r="E1070" s="11" t="n">
        <v>0.968743153887999</v>
      </c>
      <c r="F1070" s="11" t="s">
        <v>2070</v>
      </c>
      <c r="G1070" s="11" t="n">
        <v>0</v>
      </c>
      <c r="H1070" s="2" t="n">
        <v>-0.256967721</v>
      </c>
      <c r="I1070" s="11" t="n">
        <v>0.0003199</v>
      </c>
      <c r="J1070" s="11" t="n">
        <v>34.13</v>
      </c>
      <c r="K1070" s="11" t="n">
        <v>0.0626880420270227</v>
      </c>
      <c r="L1070" s="11" t="n">
        <v>51.73</v>
      </c>
      <c r="M1070" s="11" t="n">
        <v>0.0010155361400505</v>
      </c>
      <c r="N1070" s="11" t="n">
        <v>51.78</v>
      </c>
      <c r="O1070" s="11" t="n">
        <v>0.00103311608908057</v>
      </c>
      <c r="P1070" s="11" t="n">
        <v>3</v>
      </c>
      <c r="Q1070" s="11" t="n">
        <v>4</v>
      </c>
      <c r="R1070" s="11" t="n">
        <v>3</v>
      </c>
      <c r="W1070" s="11" t="n">
        <v>0.39851424958871</v>
      </c>
      <c r="X1070" s="11" t="n">
        <v>2.11570803215977</v>
      </c>
      <c r="Z1070" s="11" t="n">
        <v>1.25711114087424</v>
      </c>
      <c r="AA1070" s="11" t="n">
        <v>1.29209931434466</v>
      </c>
      <c r="AB1070" s="11" t="n">
        <v>1.82717561839596</v>
      </c>
      <c r="AD1070" s="11" t="n">
        <v>1.55963746637031</v>
      </c>
    </row>
    <row r="1071" customFormat="false" ht="14.25" hidden="false" customHeight="false" outlineLevel="0" collapsed="false">
      <c r="A1071" s="11" t="s">
        <v>2068</v>
      </c>
      <c r="B1071" s="11" t="s">
        <v>2069</v>
      </c>
      <c r="C1071" s="11" t="n">
        <v>2956.25937252125</v>
      </c>
      <c r="D1071" s="11" t="n">
        <v>362.808003793499</v>
      </c>
      <c r="E1071" s="11" t="n">
        <v>0.999464469293302</v>
      </c>
      <c r="F1071" s="11" t="s">
        <v>1008</v>
      </c>
      <c r="G1071" s="11" t="n">
        <v>0</v>
      </c>
      <c r="H1071" s="2" t="n">
        <v>-1.508353316</v>
      </c>
      <c r="I1071" s="11" t="n">
        <v>8.387E-011</v>
      </c>
      <c r="J1071" s="11" t="n">
        <v>81.54</v>
      </c>
      <c r="K1071" s="11" t="n">
        <v>1.54109729062867E-006</v>
      </c>
      <c r="L1071" s="11" t="n">
        <v>70.84</v>
      </c>
      <c r="M1071" s="11" t="n">
        <v>1.75170556346014E-005</v>
      </c>
      <c r="N1071" s="11" t="n">
        <v>46.78</v>
      </c>
      <c r="O1071" s="11" t="n">
        <v>0.0044612967226418</v>
      </c>
      <c r="P1071" s="11" t="n">
        <v>3</v>
      </c>
      <c r="Q1071" s="11" t="n">
        <v>3</v>
      </c>
      <c r="R1071" s="11" t="n">
        <v>4</v>
      </c>
    </row>
    <row r="1072" customFormat="false" ht="14.25" hidden="false" customHeight="false" outlineLevel="0" collapsed="false">
      <c r="A1072" s="11" t="s">
        <v>2068</v>
      </c>
      <c r="B1072" s="11" t="s">
        <v>2069</v>
      </c>
      <c r="C1072" s="11" t="n">
        <v>3116.19064693531</v>
      </c>
      <c r="D1072" s="11" t="n">
        <v>201.932844976066</v>
      </c>
      <c r="E1072" s="11" t="n">
        <v>0.952473489377073</v>
      </c>
      <c r="F1072" s="11" t="s">
        <v>2071</v>
      </c>
      <c r="G1072" s="11" t="n">
        <v>0</v>
      </c>
      <c r="H1072" s="2" t="n">
        <v>0.662402878</v>
      </c>
      <c r="I1072" s="11" t="n">
        <v>0.003219</v>
      </c>
      <c r="J1072" s="11" t="n">
        <v>26.88</v>
      </c>
      <c r="K1072" s="11" t="n">
        <v>0.214141331469389</v>
      </c>
      <c r="N1072" s="11" t="n">
        <v>50.96</v>
      </c>
      <c r="O1072" s="11" t="n">
        <v>0.000802078902419372</v>
      </c>
      <c r="P1072" s="11" t="n">
        <v>3</v>
      </c>
      <c r="R1072" s="11" t="n">
        <v>3</v>
      </c>
    </row>
    <row r="1073" customFormat="false" ht="14.25" hidden="false" customHeight="false" outlineLevel="0" collapsed="false">
      <c r="A1073" s="11" t="s">
        <v>2072</v>
      </c>
      <c r="B1073" s="11" t="s">
        <v>2069</v>
      </c>
      <c r="C1073" s="11" t="n">
        <v>4174.63100214125</v>
      </c>
      <c r="D1073" s="11" t="n">
        <v>108.3925037172</v>
      </c>
      <c r="E1073" s="11" t="n">
        <v>0.497011881699651</v>
      </c>
      <c r="F1073" s="11" t="s">
        <v>980</v>
      </c>
      <c r="G1073" s="11" t="n">
        <v>0</v>
      </c>
      <c r="H1073" s="2" t="n">
        <v>1.877425878</v>
      </c>
      <c r="I1073" s="11" t="n">
        <v>0.0007836</v>
      </c>
      <c r="L1073" s="11" t="n">
        <v>18.97</v>
      </c>
      <c r="M1073" s="11" t="n">
        <v>1.8539408538171</v>
      </c>
      <c r="N1073" s="11" t="n">
        <v>21.23</v>
      </c>
      <c r="O1073" s="11" t="n">
        <v>1.14773720134832</v>
      </c>
      <c r="Q1073" s="11" t="n">
        <v>4</v>
      </c>
      <c r="R1073" s="11" t="n">
        <v>4</v>
      </c>
    </row>
    <row r="1074" customFormat="false" ht="14.25" hidden="false" customHeight="false" outlineLevel="0" collapsed="false">
      <c r="A1074" s="11" t="s">
        <v>2072</v>
      </c>
      <c r="B1074" s="11" t="s">
        <v>2069</v>
      </c>
      <c r="C1074" s="11" t="n">
        <v>4094.6705529225</v>
      </c>
      <c r="D1074" s="11" t="n">
        <v>43.0070944681072</v>
      </c>
      <c r="E1074" s="11" t="n">
        <v>0.471881634771165</v>
      </c>
      <c r="F1074" s="11" t="s">
        <v>987</v>
      </c>
      <c r="G1074" s="11" t="n">
        <v>0.001</v>
      </c>
      <c r="H1074" s="2" t="n">
        <v>0.23</v>
      </c>
      <c r="I1074" s="11" t="n">
        <v>0.004342</v>
      </c>
      <c r="J1074" s="11" t="n">
        <v>19.49</v>
      </c>
      <c r="K1074" s="11" t="n">
        <v>2.47750475764914</v>
      </c>
      <c r="L1074" s="11" t="n">
        <v>13.3</v>
      </c>
      <c r="M1074" s="11" t="n">
        <v>9.9230010224079</v>
      </c>
      <c r="N1074" s="11" t="n">
        <v>15.18</v>
      </c>
      <c r="O1074" s="11" t="n">
        <v>6.22857860115083</v>
      </c>
      <c r="P1074" s="11" t="n">
        <v>4</v>
      </c>
      <c r="Q1074" s="11" t="n">
        <v>4</v>
      </c>
      <c r="R1074" s="11" t="n">
        <v>4</v>
      </c>
    </row>
    <row r="1075" customFormat="false" ht="14.25" hidden="false" customHeight="false" outlineLevel="0" collapsed="false">
      <c r="A1075" s="11" t="s">
        <v>2073</v>
      </c>
      <c r="B1075" s="11" t="s">
        <v>2074</v>
      </c>
      <c r="C1075" s="11" t="n">
        <v>1354.69516353688</v>
      </c>
      <c r="D1075" s="11" t="n">
        <v>199.364379557232</v>
      </c>
      <c r="E1075" s="11" t="n">
        <v>1</v>
      </c>
      <c r="F1075" s="11" t="s">
        <v>159</v>
      </c>
      <c r="G1075" s="11" t="n">
        <v>0</v>
      </c>
      <c r="H1075" s="2" t="n">
        <v>-1.391274713</v>
      </c>
      <c r="I1075" s="11" t="n">
        <v>2.377E-005</v>
      </c>
      <c r="J1075" s="11" t="n">
        <v>38.76</v>
      </c>
      <c r="K1075" s="11" t="n">
        <v>0.0192716322444127</v>
      </c>
      <c r="P1075" s="11" t="n">
        <v>3</v>
      </c>
    </row>
    <row r="1076" customFormat="false" ht="14.25" hidden="false" customHeight="false" outlineLevel="0" collapsed="false">
      <c r="A1076" s="11" t="s">
        <v>2075</v>
      </c>
      <c r="B1076" s="11" t="s">
        <v>2076</v>
      </c>
      <c r="C1076" s="11" t="n">
        <v>1983.85983638844</v>
      </c>
      <c r="D1076" s="11" t="n">
        <v>148.021132955786</v>
      </c>
      <c r="E1076" s="11" t="n">
        <v>0.998460284056358</v>
      </c>
      <c r="F1076" s="11" t="s">
        <v>2077</v>
      </c>
      <c r="G1076" s="11" t="n">
        <v>0</v>
      </c>
      <c r="H1076" s="2" t="n">
        <v>0.29089678</v>
      </c>
      <c r="I1076" s="11" t="n">
        <v>0.001413</v>
      </c>
      <c r="J1076" s="11" t="n">
        <v>27.23</v>
      </c>
      <c r="K1076" s="11" t="n">
        <v>0.246099287604779</v>
      </c>
      <c r="L1076" s="11" t="n">
        <v>28.96</v>
      </c>
      <c r="M1076" s="11" t="n">
        <v>0.167969896708569</v>
      </c>
      <c r="P1076" s="11" t="n">
        <v>3</v>
      </c>
      <c r="Q1076" s="11" t="n">
        <v>3</v>
      </c>
      <c r="S1076" s="11" t="n">
        <v>0.976061870988766</v>
      </c>
      <c r="T1076" s="11" t="n">
        <v>1.04112881121506</v>
      </c>
      <c r="U1076" s="11" t="n">
        <v>1.02820290728164</v>
      </c>
      <c r="V1076" s="11" t="n">
        <v>1.01513119649516</v>
      </c>
      <c r="W1076" s="11" t="n">
        <v>1.00007414672256</v>
      </c>
      <c r="X1076" s="11" t="n">
        <v>1.03744194888949</v>
      </c>
      <c r="Y1076" s="11" t="n">
        <v>1.01530600556748</v>
      </c>
      <c r="Z1076" s="11" t="n">
        <v>1.01760736705984</v>
      </c>
      <c r="AA1076" s="11" t="n">
        <v>0.847059154306735</v>
      </c>
      <c r="AB1076" s="11" t="n">
        <v>0.857962043846503</v>
      </c>
      <c r="AC1076" s="11" t="n">
        <v>0.733051279557591</v>
      </c>
      <c r="AD1076" s="11" t="n">
        <v>0.81269082590361</v>
      </c>
      <c r="AE1076" s="11" t="n">
        <v>1.14294832727096</v>
      </c>
      <c r="AF1076" s="11" t="n">
        <v>1.14031427200842</v>
      </c>
      <c r="AH1076" s="11" t="n">
        <v>1.14163129963969</v>
      </c>
      <c r="AI1076" s="11" t="n">
        <v>0.889193557338119</v>
      </c>
      <c r="AJ1076" s="11" t="n">
        <v>0.0160572816028713</v>
      </c>
      <c r="AK1076" s="11" t="n">
        <v>0.891362533053369</v>
      </c>
      <c r="AL1076" s="11" t="n">
        <v>0.00305725227557695</v>
      </c>
      <c r="AM1076" s="11" t="n">
        <v>0.711868031438962</v>
      </c>
      <c r="AN1076" s="11" t="n">
        <v>0.0078040393366647</v>
      </c>
    </row>
    <row r="1077" customFormat="false" ht="14.25" hidden="false" customHeight="false" outlineLevel="0" collapsed="false">
      <c r="A1077" s="11" t="s">
        <v>2078</v>
      </c>
      <c r="B1077" s="11" t="s">
        <v>2079</v>
      </c>
      <c r="C1077" s="11" t="n">
        <v>2325.01022701344</v>
      </c>
      <c r="D1077" s="11" t="n">
        <v>205.680869508368</v>
      </c>
      <c r="E1077" s="11" t="n">
        <v>0.944425228782597</v>
      </c>
      <c r="F1077" s="11" t="s">
        <v>2080</v>
      </c>
      <c r="G1077" s="11" t="n">
        <v>0</v>
      </c>
      <c r="H1077" s="2" t="n">
        <v>-1.191081454</v>
      </c>
      <c r="I1077" s="11" t="n">
        <v>4.019E-016</v>
      </c>
      <c r="J1077" s="11" t="n">
        <v>70.93</v>
      </c>
      <c r="K1077" s="11" t="n">
        <v>1.40943236281447E-005</v>
      </c>
      <c r="L1077" s="11" t="n">
        <v>15.27</v>
      </c>
      <c r="M1077" s="11" t="n">
        <v>5.22270305077958</v>
      </c>
      <c r="N1077" s="11" t="n">
        <v>76.49</v>
      </c>
      <c r="O1077" s="11" t="n">
        <v>3.93128113046741E-006</v>
      </c>
      <c r="P1077" s="11" t="n">
        <v>3</v>
      </c>
      <c r="Q1077" s="11" t="n">
        <v>3</v>
      </c>
      <c r="R1077" s="11" t="n">
        <v>3</v>
      </c>
      <c r="S1077" s="11" t="n">
        <v>1.05575375820352</v>
      </c>
      <c r="U1077" s="11" t="n">
        <v>1.04120604162379</v>
      </c>
      <c r="V1077" s="11" t="n">
        <v>1.04847989991366</v>
      </c>
      <c r="W1077" s="11" t="n">
        <v>1.03845624403398</v>
      </c>
      <c r="X1077" s="11" t="n">
        <v>1.15981853853571</v>
      </c>
      <c r="Y1077" s="11" t="n">
        <v>1.02195768568477</v>
      </c>
      <c r="Z1077" s="11" t="n">
        <v>1.07341082275149</v>
      </c>
      <c r="AA1077" s="11" t="n">
        <v>0.988779077482738</v>
      </c>
      <c r="AB1077" s="11" t="n">
        <v>0.845246691526914</v>
      </c>
      <c r="AC1077" s="11" t="n">
        <v>0.874303900599456</v>
      </c>
      <c r="AD1077" s="11" t="n">
        <v>0.902776556536369</v>
      </c>
      <c r="AE1077" s="11" t="n">
        <v>0.899707461301942</v>
      </c>
      <c r="AF1077" s="11" t="n">
        <v>0.875679899868119</v>
      </c>
      <c r="AG1077" s="11" t="n">
        <v>0.902922064179641</v>
      </c>
      <c r="AH1077" s="11" t="n">
        <v>0.892769808449901</v>
      </c>
      <c r="AI1077" s="11" t="n">
        <v>1.17441236250374</v>
      </c>
      <c r="AJ1077" s="11" t="n">
        <v>0.00107590530406024</v>
      </c>
      <c r="AK1077" s="11" t="n">
        <v>1.20233772758874</v>
      </c>
      <c r="AL1077" s="11" t="n">
        <v>0.0151355777986828</v>
      </c>
      <c r="AM1077" s="11" t="n">
        <v>1.01120865422616</v>
      </c>
      <c r="AN1077" s="11" t="n">
        <v>0.833638213476085</v>
      </c>
    </row>
    <row r="1078" customFormat="false" ht="14.25" hidden="false" customHeight="false" outlineLevel="0" collapsed="false">
      <c r="A1078" s="11" t="s">
        <v>2081</v>
      </c>
      <c r="B1078" s="11" t="s">
        <v>2079</v>
      </c>
      <c r="C1078" s="11" t="n">
        <v>2162.84689693531</v>
      </c>
      <c r="D1078" s="11" t="n">
        <v>192.094609812654</v>
      </c>
      <c r="E1078" s="11" t="n">
        <v>0.999999999983969</v>
      </c>
      <c r="F1078" s="11" t="s">
        <v>133</v>
      </c>
      <c r="G1078" s="11" t="n">
        <v>0</v>
      </c>
      <c r="H1078" s="2" t="n">
        <v>-1.008699486</v>
      </c>
      <c r="I1078" s="11" t="n">
        <v>0.004106</v>
      </c>
      <c r="J1078" s="11" t="n">
        <v>22.45</v>
      </c>
      <c r="K1078" s="11" t="n">
        <v>0.412133948396363</v>
      </c>
      <c r="L1078" s="11" t="n">
        <v>25.63</v>
      </c>
      <c r="M1078" s="11" t="n">
        <v>0.202683412619327</v>
      </c>
      <c r="N1078" s="11" t="n">
        <v>32.91</v>
      </c>
      <c r="O1078" s="11" t="n">
        <v>0.0383761376655231</v>
      </c>
      <c r="P1078" s="11" t="n">
        <v>3</v>
      </c>
      <c r="Q1078" s="11" t="n">
        <v>3</v>
      </c>
      <c r="R1078" s="11" t="n">
        <v>3</v>
      </c>
      <c r="S1078" s="11" t="n">
        <v>1.2458077649995</v>
      </c>
      <c r="T1078" s="11" t="n">
        <v>1.15215990729691</v>
      </c>
      <c r="U1078" s="11" t="n">
        <v>1.06520876341537</v>
      </c>
      <c r="V1078" s="11" t="n">
        <v>1.15439214523726</v>
      </c>
      <c r="W1078" s="11" t="n">
        <v>1.07636585791258</v>
      </c>
      <c r="X1078" s="11" t="n">
        <v>0.863641368461578</v>
      </c>
      <c r="Y1078" s="11" t="n">
        <v>0.447205595413988</v>
      </c>
      <c r="Z1078" s="11" t="n">
        <v>0.795737607262716</v>
      </c>
      <c r="AA1078" s="11" t="n">
        <v>1.07297139071783</v>
      </c>
      <c r="AB1078" s="11" t="n">
        <v>1.11726751444986</v>
      </c>
      <c r="AC1078" s="11" t="n">
        <v>0.94406562876232</v>
      </c>
      <c r="AD1078" s="11" t="n">
        <v>1.04476817797667</v>
      </c>
      <c r="AE1078" s="11" t="n">
        <v>0.924323454429349</v>
      </c>
      <c r="AF1078" s="11" t="n">
        <v>0.903258309946228</v>
      </c>
      <c r="AG1078" s="11" t="n">
        <v>1.05668424297773</v>
      </c>
      <c r="AH1078" s="11" t="n">
        <v>0.961422002451102</v>
      </c>
      <c r="AI1078" s="11" t="n">
        <v>1.20071325837581</v>
      </c>
      <c r="AJ1078" s="11" t="n">
        <v>0.0528651733642712</v>
      </c>
      <c r="AK1078" s="11" t="n">
        <v>0.8276673565136</v>
      </c>
      <c r="AL1078" s="11" t="n">
        <v>0.434425521265467</v>
      </c>
      <c r="AM1078" s="11" t="n">
        <v>1.08669052228166</v>
      </c>
      <c r="AN1078" s="11" t="n">
        <v>0.304034771192204</v>
      </c>
    </row>
    <row r="1079" customFormat="false" ht="14.25" hidden="false" customHeight="false" outlineLevel="0" collapsed="false">
      <c r="A1079" s="11" t="s">
        <v>2081</v>
      </c>
      <c r="B1079" s="11" t="s">
        <v>2079</v>
      </c>
      <c r="C1079" s="11" t="n">
        <v>2146.84952144703</v>
      </c>
      <c r="D1079" s="11" t="n">
        <v>312.842103107599</v>
      </c>
      <c r="E1079" s="11" t="n">
        <v>1</v>
      </c>
      <c r="F1079" s="11" t="s">
        <v>133</v>
      </c>
      <c r="G1079" s="11" t="n">
        <v>0</v>
      </c>
      <c r="H1079" s="2" t="n">
        <v>-0.1176018</v>
      </c>
      <c r="I1079" s="11" t="n">
        <v>0.0002814</v>
      </c>
      <c r="J1079" s="11" t="n">
        <v>45.1</v>
      </c>
      <c r="K1079" s="11" t="n">
        <v>0.00263602200393409</v>
      </c>
      <c r="L1079" s="11" t="n">
        <v>46.1</v>
      </c>
      <c r="M1079" s="11" t="n">
        <v>0.00208404786941659</v>
      </c>
      <c r="N1079" s="11" t="n">
        <v>39.5</v>
      </c>
      <c r="O1079" s="11" t="n">
        <v>0.00955959723065274</v>
      </c>
      <c r="P1079" s="11" t="n">
        <v>3</v>
      </c>
      <c r="Q1079" s="11" t="n">
        <v>3</v>
      </c>
      <c r="R1079" s="11" t="n">
        <v>3</v>
      </c>
      <c r="S1079" s="11" t="n">
        <v>0.811413496406701</v>
      </c>
      <c r="T1079" s="11" t="n">
        <v>0.464744603242407</v>
      </c>
      <c r="U1079" s="11" t="n">
        <v>0.799342837402432</v>
      </c>
      <c r="V1079" s="11" t="n">
        <v>0.691833645683847</v>
      </c>
      <c r="W1079" s="11" t="n">
        <v>1.03921252150108</v>
      </c>
      <c r="X1079" s="11" t="n">
        <v>0.969595859855477</v>
      </c>
      <c r="Y1079" s="11" t="n">
        <v>0.939633711934799</v>
      </c>
      <c r="Z1079" s="11" t="n">
        <v>0.982814031097119</v>
      </c>
      <c r="AA1079" s="11" t="n">
        <v>1.29125182158643</v>
      </c>
      <c r="AB1079" s="11" t="n">
        <v>1.49797018729938</v>
      </c>
      <c r="AC1079" s="11" t="n">
        <v>1.26047675310365</v>
      </c>
      <c r="AD1079" s="11" t="n">
        <v>1.34989958732982</v>
      </c>
      <c r="AE1079" s="11" t="n">
        <v>0.939608614361106</v>
      </c>
      <c r="AF1079" s="11" t="n">
        <v>0.920570864801259</v>
      </c>
      <c r="AG1079" s="11" t="n">
        <v>0.752706677096631</v>
      </c>
      <c r="AH1079" s="11" t="n">
        <v>0.870962052086332</v>
      </c>
      <c r="AI1079" s="11" t="n">
        <v>0.794332708327079</v>
      </c>
      <c r="AJ1079" s="11" t="n">
        <v>0.234808295995768</v>
      </c>
      <c r="AK1079" s="11" t="n">
        <v>1.12842348153155</v>
      </c>
      <c r="AL1079" s="11" t="n">
        <v>0.166890216057344</v>
      </c>
      <c r="AM1079" s="11" t="n">
        <v>1.54989483651581</v>
      </c>
      <c r="AN1079" s="11" t="n">
        <v>0.00736260974026581</v>
      </c>
    </row>
    <row r="1080" customFormat="false" ht="14.25" hidden="false" customHeight="false" outlineLevel="0" collapsed="false">
      <c r="A1080" s="11" t="s">
        <v>2082</v>
      </c>
      <c r="B1080" s="11" t="s">
        <v>2083</v>
      </c>
      <c r="C1080" s="11" t="n">
        <v>2387.02786617359</v>
      </c>
      <c r="D1080" s="11" t="n">
        <v>158.598575850302</v>
      </c>
      <c r="E1080" s="11" t="n">
        <v>1</v>
      </c>
      <c r="F1080" s="11" t="s">
        <v>68</v>
      </c>
      <c r="G1080" s="11" t="n">
        <v>0</v>
      </c>
      <c r="H1080" s="2" t="n">
        <v>-0.1176018</v>
      </c>
      <c r="I1080" s="11" t="n">
        <v>2.503E-005</v>
      </c>
      <c r="J1080" s="11" t="n">
        <v>43.66</v>
      </c>
      <c r="K1080" s="11" t="n">
        <v>0.00690995209839196</v>
      </c>
      <c r="L1080" s="11" t="n">
        <v>49.76</v>
      </c>
      <c r="M1080" s="11" t="n">
        <v>0.00172948185382815</v>
      </c>
      <c r="N1080" s="11" t="n">
        <v>59.22</v>
      </c>
      <c r="O1080" s="11" t="n">
        <v>0.00019584658794843</v>
      </c>
      <c r="P1080" s="11" t="n">
        <v>3</v>
      </c>
      <c r="Q1080" s="11" t="n">
        <v>3</v>
      </c>
      <c r="R1080" s="11" t="n">
        <v>3</v>
      </c>
      <c r="S1080" s="11" t="n">
        <v>0.893803132031151</v>
      </c>
      <c r="T1080" s="11" t="n">
        <v>0.51813732659343</v>
      </c>
      <c r="U1080" s="11" t="n">
        <v>1.2748489503872</v>
      </c>
      <c r="V1080" s="11" t="n">
        <v>0.895596469670594</v>
      </c>
      <c r="W1080" s="11" t="n">
        <v>0.675533052452847</v>
      </c>
      <c r="X1080" s="11" t="n">
        <v>1.159693179955</v>
      </c>
      <c r="Y1080" s="11" t="n">
        <v>0.407385924802964</v>
      </c>
      <c r="Z1080" s="11" t="n">
        <v>0.747537385736937</v>
      </c>
      <c r="AA1080" s="11" t="n">
        <v>0.962239136891532</v>
      </c>
      <c r="AB1080" s="11" t="n">
        <v>0.888046134503094</v>
      </c>
      <c r="AC1080" s="11" t="n">
        <v>0.911972595716834</v>
      </c>
      <c r="AD1080" s="11" t="n">
        <v>0.920752622370487</v>
      </c>
      <c r="AE1080" s="11" t="n">
        <v>1.37298895048215</v>
      </c>
      <c r="AF1080" s="11" t="n">
        <v>1.30013222609402</v>
      </c>
      <c r="AG1080" s="11" t="n">
        <v>1.37663273344306</v>
      </c>
      <c r="AH1080" s="11" t="n">
        <v>1.34991797000641</v>
      </c>
      <c r="AI1080" s="11" t="n">
        <v>0.663445105235795</v>
      </c>
      <c r="AJ1080" s="11" t="n">
        <v>0.107669127332215</v>
      </c>
      <c r="AK1080" s="11" t="n">
        <v>0.553765045244481</v>
      </c>
      <c r="AL1080" s="11" t="n">
        <v>0.0530395250287584</v>
      </c>
      <c r="AM1080" s="11" t="n">
        <v>0.682080424758043</v>
      </c>
      <c r="AN1080" s="11" t="n">
        <v>0.000205292600115275</v>
      </c>
    </row>
    <row r="1081" customFormat="false" ht="14.25" hidden="false" customHeight="false" outlineLevel="0" collapsed="false">
      <c r="A1081" s="11" t="s">
        <v>2084</v>
      </c>
      <c r="B1081" s="11" t="s">
        <v>2085</v>
      </c>
      <c r="C1081" s="11" t="n">
        <v>2088.91037349781</v>
      </c>
      <c r="D1081" s="11" t="n">
        <v>158.125923695613</v>
      </c>
      <c r="E1081" s="11" t="n">
        <v>0.999977882355474</v>
      </c>
      <c r="F1081" s="11" t="s">
        <v>68</v>
      </c>
      <c r="G1081" s="11" t="n">
        <v>0</v>
      </c>
      <c r="H1081" s="2" t="n">
        <v>-1.886092805</v>
      </c>
      <c r="I1081" s="11" t="n">
        <v>5.627E-009</v>
      </c>
      <c r="J1081" s="11" t="n">
        <v>34.48</v>
      </c>
      <c r="K1081" s="11" t="n">
        <v>0.0522557361602874</v>
      </c>
      <c r="L1081" s="11" t="n">
        <v>48.01</v>
      </c>
      <c r="M1081" s="11" t="n">
        <v>0.00230466901723659</v>
      </c>
      <c r="N1081" s="11" t="n">
        <v>39.13</v>
      </c>
      <c r="O1081" s="11" t="n">
        <v>0.0178321660401063</v>
      </c>
      <c r="P1081" s="11" t="n">
        <v>3</v>
      </c>
      <c r="Q1081" s="11" t="n">
        <v>3</v>
      </c>
      <c r="R1081" s="11" t="n">
        <v>3</v>
      </c>
      <c r="S1081" s="11" t="n">
        <v>0.8723164222346</v>
      </c>
      <c r="T1081" s="11" t="n">
        <v>0.81594741471261</v>
      </c>
      <c r="U1081" s="11" t="n">
        <v>0.826014925387914</v>
      </c>
      <c r="V1081" s="11" t="n">
        <v>0.838092920778375</v>
      </c>
      <c r="W1081" s="11" t="n">
        <v>1.13392909339558</v>
      </c>
      <c r="X1081" s="11" t="n">
        <v>1.34347149123224</v>
      </c>
      <c r="Y1081" s="11" t="n">
        <v>1.17851894057913</v>
      </c>
      <c r="Z1081" s="11" t="n">
        <v>1.21863984173565</v>
      </c>
      <c r="AA1081" s="11" t="n">
        <v>0.93854973606347</v>
      </c>
      <c r="AB1081" s="11" t="n">
        <v>1.57739774780963</v>
      </c>
      <c r="AC1081" s="11" t="n">
        <v>1.06466611735161</v>
      </c>
      <c r="AD1081" s="11" t="n">
        <v>1.1935378670749</v>
      </c>
      <c r="AE1081" s="11" t="n">
        <v>0.892645601810918</v>
      </c>
      <c r="AF1081" s="11" t="n">
        <v>0.869900590152643</v>
      </c>
      <c r="AG1081" s="11" t="n">
        <v>0.981001420204982</v>
      </c>
      <c r="AH1081" s="11" t="n">
        <v>0.914515870722848</v>
      </c>
      <c r="AI1081" s="11" t="n">
        <v>0.916433435010737</v>
      </c>
      <c r="AJ1081" s="11" t="n">
        <v>0.115147212590759</v>
      </c>
      <c r="AK1081" s="11" t="n">
        <v>1.33255187881258</v>
      </c>
      <c r="AL1081" s="11" t="n">
        <v>0.0135475442163285</v>
      </c>
      <c r="AM1081" s="11" t="n">
        <v>1.30510350370575</v>
      </c>
      <c r="AN1081" s="11" t="n">
        <v>0.232092387347233</v>
      </c>
    </row>
    <row r="1082" customFormat="false" ht="14.25" hidden="false" customHeight="false" outlineLevel="0" collapsed="false">
      <c r="A1082" s="11" t="s">
        <v>2084</v>
      </c>
      <c r="B1082" s="11" t="s">
        <v>2085</v>
      </c>
      <c r="C1082" s="11" t="n">
        <v>2168.87234859547</v>
      </c>
      <c r="D1082" s="11" t="n">
        <v>234.715991148159</v>
      </c>
      <c r="E1082" s="11" t="n">
        <v>0.986448768837573</v>
      </c>
      <c r="F1082" s="11" t="s">
        <v>2086</v>
      </c>
      <c r="G1082" s="11" t="n">
        <v>0</v>
      </c>
      <c r="H1082" s="2" t="n">
        <v>0.302271772</v>
      </c>
      <c r="I1082" s="11" t="n">
        <v>2.662E-008</v>
      </c>
      <c r="J1082" s="11" t="n">
        <v>36.32</v>
      </c>
      <c r="K1082" s="11" t="n">
        <v>0.021374475850494</v>
      </c>
      <c r="L1082" s="11" t="n">
        <v>40.8</v>
      </c>
      <c r="M1082" s="11" t="n">
        <v>0.00782689708607615</v>
      </c>
      <c r="N1082" s="11" t="n">
        <v>33.78</v>
      </c>
      <c r="O1082" s="11" t="n">
        <v>0.0410836487380678</v>
      </c>
      <c r="P1082" s="11" t="n">
        <v>3</v>
      </c>
      <c r="Q1082" s="11" t="n">
        <v>3</v>
      </c>
      <c r="R1082" s="11" t="n">
        <v>3</v>
      </c>
      <c r="S1082" s="11" t="n">
        <v>1.28618181297843</v>
      </c>
      <c r="T1082" s="11" t="n">
        <v>1.12043897718381</v>
      </c>
      <c r="U1082" s="11" t="n">
        <v>0.67162057144943</v>
      </c>
      <c r="V1082" s="11" t="n">
        <v>1.02608045387056</v>
      </c>
      <c r="W1082" s="11" t="n">
        <v>1.06683028622583</v>
      </c>
      <c r="X1082" s="11" t="n">
        <v>1.00692740661271</v>
      </c>
      <c r="Y1082" s="11" t="n">
        <v>0.429318162719562</v>
      </c>
      <c r="Z1082" s="11" t="n">
        <v>0.834358618519367</v>
      </c>
      <c r="AA1082" s="11" t="n">
        <v>1.18922508972879</v>
      </c>
      <c r="AB1082" s="11" t="n">
        <v>0.933574474754013</v>
      </c>
      <c r="AC1082" s="11" t="n">
        <v>1.48082789900376</v>
      </c>
      <c r="AD1082" s="11" t="n">
        <v>1.20120915449552</v>
      </c>
      <c r="AE1082" s="11" t="n">
        <v>0.71494602387573</v>
      </c>
      <c r="AF1082" s="11" t="n">
        <v>0.638477645046812</v>
      </c>
      <c r="AG1082" s="11" t="n">
        <v>0.849607937377861</v>
      </c>
      <c r="AH1082" s="11" t="n">
        <v>0.734343868766801</v>
      </c>
      <c r="AI1082" s="11" t="n">
        <v>1.39727516972897</v>
      </c>
      <c r="AJ1082" s="11" t="n">
        <v>0.206444793652529</v>
      </c>
      <c r="AK1082" s="11" t="n">
        <v>1.13619607108659</v>
      </c>
      <c r="AL1082" s="11" t="n">
        <v>0.662286750912605</v>
      </c>
      <c r="AM1082" s="11" t="n">
        <v>1.63575840363825</v>
      </c>
      <c r="AN1082" s="11" t="n">
        <v>0.0513246981475226</v>
      </c>
    </row>
    <row r="1083" customFormat="false" ht="14.25" hidden="false" customHeight="false" outlineLevel="0" collapsed="false">
      <c r="A1083" s="11" t="s">
        <v>2087</v>
      </c>
      <c r="B1083" s="11" t="s">
        <v>2085</v>
      </c>
      <c r="C1083" s="11" t="n">
        <v>2330.10989742359</v>
      </c>
      <c r="D1083" s="11" t="n">
        <v>209.186665504375</v>
      </c>
      <c r="E1083" s="11" t="n">
        <v>1</v>
      </c>
      <c r="F1083" s="11" t="s">
        <v>201</v>
      </c>
      <c r="G1083" s="11" t="n">
        <v>0</v>
      </c>
      <c r="H1083" s="2" t="n">
        <v>1.80211826</v>
      </c>
      <c r="I1083" s="11" t="n">
        <v>2.803E-008</v>
      </c>
      <c r="J1083" s="11" t="n">
        <v>48.26</v>
      </c>
      <c r="K1083" s="11" t="n">
        <v>0.00360509849913328</v>
      </c>
      <c r="L1083" s="11" t="n">
        <v>35.37</v>
      </c>
      <c r="M1083" s="11" t="n">
        <v>0.0698562649531424</v>
      </c>
      <c r="N1083" s="11" t="n">
        <v>20.72</v>
      </c>
      <c r="O1083" s="11" t="n">
        <v>2.05452647929095</v>
      </c>
      <c r="P1083" s="11" t="n">
        <v>3</v>
      </c>
      <c r="Q1083" s="11" t="n">
        <v>3</v>
      </c>
      <c r="R1083" s="11" t="n">
        <v>3</v>
      </c>
      <c r="S1083" s="11" t="n">
        <v>0.85666220930715</v>
      </c>
      <c r="T1083" s="11" t="n">
        <v>1.00242996910852</v>
      </c>
      <c r="V1083" s="11" t="n">
        <v>0.929546089207835</v>
      </c>
      <c r="W1083" s="11" t="n">
        <v>0.8284410788764</v>
      </c>
      <c r="X1083" s="11" t="n">
        <v>0.98626116077182</v>
      </c>
      <c r="Z1083" s="11" t="n">
        <v>0.90735111982411</v>
      </c>
      <c r="AA1083" s="11" t="n">
        <v>0.892478106085968</v>
      </c>
      <c r="AB1083" s="11" t="n">
        <v>0.884786481074883</v>
      </c>
      <c r="AD1083" s="11" t="n">
        <v>0.888632293580426</v>
      </c>
      <c r="AE1083" s="11" t="n">
        <v>1.14840355273423</v>
      </c>
      <c r="AF1083" s="11" t="n">
        <v>1.14540053485934</v>
      </c>
      <c r="AG1083" s="11" t="n">
        <v>0.952652880225493</v>
      </c>
      <c r="AH1083" s="11" t="n">
        <v>1.08215232260635</v>
      </c>
      <c r="AI1083" s="11" t="n">
        <v>0.858978971619292</v>
      </c>
      <c r="AJ1083" s="11" t="n">
        <v>0.223350634939354</v>
      </c>
      <c r="AK1083" s="11" t="n">
        <v>0.838468948288872</v>
      </c>
      <c r="AL1083" s="11" t="n">
        <v>0.185772970203002</v>
      </c>
      <c r="AM1083" s="11" t="n">
        <v>0.821171174350171</v>
      </c>
      <c r="AN1083" s="11" t="n">
        <v>0.10369838797118</v>
      </c>
    </row>
    <row r="1084" customFormat="false" ht="14.25" hidden="false" customHeight="false" outlineLevel="0" collapsed="false">
      <c r="A1084" s="11" t="s">
        <v>2088</v>
      </c>
      <c r="B1084" s="11" t="s">
        <v>2089</v>
      </c>
      <c r="C1084" s="11" t="n">
        <v>2490.07999019703</v>
      </c>
      <c r="D1084" s="11" t="n">
        <v>259.74293753265</v>
      </c>
      <c r="E1084" s="11" t="n">
        <v>0.975629134705852</v>
      </c>
      <c r="F1084" s="11" t="s">
        <v>2090</v>
      </c>
      <c r="G1084" s="11" t="n">
        <v>0</v>
      </c>
      <c r="H1084" s="2" t="n">
        <v>-0.37493601</v>
      </c>
      <c r="I1084" s="11" t="n">
        <v>4.112E-016</v>
      </c>
      <c r="J1084" s="11" t="n">
        <v>69.8</v>
      </c>
      <c r="K1084" s="11" t="n">
        <v>1.78797199579691E-005</v>
      </c>
      <c r="L1084" s="11" t="n">
        <v>75.72</v>
      </c>
      <c r="M1084" s="11" t="n">
        <v>4.589415340415E-006</v>
      </c>
      <c r="N1084" s="11" t="n">
        <v>67.41</v>
      </c>
      <c r="O1084" s="11" t="n">
        <v>3.09000765803987E-005</v>
      </c>
      <c r="P1084" s="11" t="n">
        <v>3</v>
      </c>
      <c r="Q1084" s="11" t="n">
        <v>3</v>
      </c>
      <c r="R1084" s="11" t="n">
        <v>3</v>
      </c>
      <c r="S1084" s="11" t="n">
        <v>1.04223383449162</v>
      </c>
      <c r="T1084" s="11" t="n">
        <v>0.990473939081599</v>
      </c>
      <c r="U1084" s="11" t="n">
        <v>0.862672665193091</v>
      </c>
      <c r="V1084" s="11" t="n">
        <v>0.965126812922103</v>
      </c>
      <c r="W1084" s="11" t="n">
        <v>1.08867819526841</v>
      </c>
      <c r="X1084" s="11" t="n">
        <v>1.07995329261437</v>
      </c>
      <c r="Y1084" s="11" t="n">
        <v>1.11288603016638</v>
      </c>
      <c r="Z1084" s="11" t="n">
        <v>1.09383917268305</v>
      </c>
      <c r="AA1084" s="11" t="n">
        <v>1.00796586056638</v>
      </c>
      <c r="AB1084" s="11" t="n">
        <v>1.22751168395991</v>
      </c>
      <c r="AC1084" s="11" t="n">
        <v>0.856730887408319</v>
      </c>
      <c r="AD1084" s="11" t="n">
        <v>1.0307361439782</v>
      </c>
      <c r="AE1084" s="11" t="n">
        <v>1.11745224927734</v>
      </c>
      <c r="AF1084" s="11" t="n">
        <v>1.1104660416543</v>
      </c>
      <c r="AG1084" s="11" t="n">
        <v>1.05610456716644</v>
      </c>
      <c r="AH1084" s="11" t="n">
        <v>1.09467428603269</v>
      </c>
      <c r="AI1084" s="11" t="n">
        <v>0.881656603463214</v>
      </c>
      <c r="AJ1084" s="11" t="n">
        <v>0.0846226502767804</v>
      </c>
      <c r="AK1084" s="11" t="n">
        <v>0.999237112481498</v>
      </c>
      <c r="AL1084" s="11" t="n">
        <v>0.971210306046597</v>
      </c>
      <c r="AM1084" s="11" t="n">
        <v>0.941591628788309</v>
      </c>
      <c r="AN1084" s="11" t="n">
        <v>0.590204207394991</v>
      </c>
    </row>
    <row r="1085" customFormat="false" ht="14.25" hidden="false" customHeight="false" outlineLevel="0" collapsed="false">
      <c r="A1085" s="11" t="s">
        <v>2091</v>
      </c>
      <c r="B1085" s="11" t="s">
        <v>2092</v>
      </c>
      <c r="C1085" s="11" t="n">
        <v>1446.73678951344</v>
      </c>
      <c r="D1085" s="11" t="n">
        <v>168.469524835785</v>
      </c>
      <c r="E1085" s="11" t="n">
        <v>0.49999983336502</v>
      </c>
      <c r="F1085" s="11" t="s">
        <v>59</v>
      </c>
      <c r="G1085" s="11" t="n">
        <v>0.004</v>
      </c>
      <c r="H1085" s="2" t="n">
        <v>0.639287998</v>
      </c>
      <c r="I1085" s="11" t="n">
        <v>0.03947</v>
      </c>
      <c r="J1085" s="11" t="n">
        <v>19.87</v>
      </c>
      <c r="K1085" s="11" t="n">
        <v>1.53888167087955</v>
      </c>
      <c r="L1085" s="11" t="n">
        <v>20.33</v>
      </c>
      <c r="M1085" s="11" t="n">
        <v>1.38978132015733</v>
      </c>
      <c r="N1085" s="11" t="n">
        <v>20.06</v>
      </c>
      <c r="O1085" s="11" t="n">
        <v>1.48484376561779</v>
      </c>
      <c r="P1085" s="11" t="n">
        <v>3</v>
      </c>
      <c r="Q1085" s="11" t="n">
        <v>3</v>
      </c>
      <c r="R1085" s="11" t="n">
        <v>3</v>
      </c>
      <c r="S1085" s="11" t="n">
        <v>0.892209533393409</v>
      </c>
      <c r="T1085" s="11" t="n">
        <v>0.818988141942376</v>
      </c>
      <c r="U1085" s="11" t="n">
        <v>1.42202778653924</v>
      </c>
      <c r="V1085" s="11" t="n">
        <v>1.04440848729168</v>
      </c>
      <c r="W1085" s="11" t="n">
        <v>0.971432404156418</v>
      </c>
      <c r="Y1085" s="11" t="n">
        <v>0.658330436019988</v>
      </c>
      <c r="Z1085" s="11" t="n">
        <v>0.814881420088203</v>
      </c>
      <c r="AA1085" s="11" t="n">
        <v>1.16425163898512</v>
      </c>
      <c r="AC1085" s="11" t="n">
        <v>0.902041915540806</v>
      </c>
      <c r="AD1085" s="11" t="n">
        <v>1.03314677726296</v>
      </c>
      <c r="AE1085" s="11" t="n">
        <v>1.11042090803843</v>
      </c>
      <c r="AF1085" s="11" t="n">
        <v>1.10580926336119</v>
      </c>
      <c r="AG1085" s="11" t="n">
        <v>0.972019034117135</v>
      </c>
      <c r="AH1085" s="11" t="n">
        <v>1.06274973517225</v>
      </c>
      <c r="AI1085" s="11" t="n">
        <v>0.982741705527121</v>
      </c>
      <c r="AJ1085" s="11" t="n">
        <v>0.929706671083038</v>
      </c>
      <c r="AK1085" s="11" t="n">
        <v>0.76676699425959</v>
      </c>
      <c r="AL1085" s="11" t="n">
        <v>0.153881816616054</v>
      </c>
      <c r="AM1085" s="11" t="n">
        <v>0.972144939744924</v>
      </c>
      <c r="AN1085" s="11" t="n">
        <v>0.811817802292125</v>
      </c>
    </row>
    <row r="1086" customFormat="false" ht="14.25" hidden="false" customHeight="false" outlineLevel="0" collapsed="false">
      <c r="A1086" s="11" t="s">
        <v>2093</v>
      </c>
      <c r="B1086" s="11" t="s">
        <v>2092</v>
      </c>
      <c r="C1086" s="11" t="n">
        <v>1315.59294309656</v>
      </c>
      <c r="D1086" s="11" t="n">
        <v>163.423399874955</v>
      </c>
      <c r="E1086" s="11" t="n">
        <v>1</v>
      </c>
      <c r="F1086" s="11" t="s">
        <v>240</v>
      </c>
      <c r="G1086" s="11" t="n">
        <v>0.003</v>
      </c>
      <c r="H1086" s="2" t="n">
        <v>0.28</v>
      </c>
      <c r="I1086" s="11" t="n">
        <v>0.01952</v>
      </c>
      <c r="L1086" s="11" t="n">
        <v>26.5</v>
      </c>
      <c r="M1086" s="11" t="n">
        <v>0.17182184738512</v>
      </c>
      <c r="Q1086" s="11" t="n">
        <v>2</v>
      </c>
      <c r="T1086" s="11" t="n">
        <v>0.962183805612359</v>
      </c>
      <c r="U1086" s="11" t="n">
        <v>1.42924564905839</v>
      </c>
      <c r="V1086" s="11" t="n">
        <v>1.19571472733537</v>
      </c>
      <c r="W1086" s="11" t="n">
        <v>1.17682456866985</v>
      </c>
      <c r="Y1086" s="11" t="n">
        <v>0.546017839624614</v>
      </c>
      <c r="Z1086" s="11" t="n">
        <v>0.861421204147232</v>
      </c>
      <c r="AA1086" s="11" t="n">
        <v>0.897583896114864</v>
      </c>
      <c r="AC1086" s="11" t="n">
        <v>0.916229225489805</v>
      </c>
      <c r="AD1086" s="11" t="n">
        <v>0.906906560802335</v>
      </c>
      <c r="AE1086" s="11" t="n">
        <v>0.889286131908906</v>
      </c>
      <c r="AF1086" s="11" t="n">
        <v>0.863150923327022</v>
      </c>
      <c r="AH1086" s="11" t="n">
        <v>0.876218527617964</v>
      </c>
    </row>
    <row r="1087" customFormat="false" ht="14.25" hidden="false" customHeight="false" outlineLevel="0" collapsed="false">
      <c r="A1087" s="11" t="s">
        <v>2094</v>
      </c>
      <c r="B1087" s="11" t="s">
        <v>2095</v>
      </c>
      <c r="C1087" s="11" t="n">
        <v>2832.40042476734</v>
      </c>
      <c r="D1087" s="11" t="n">
        <v>395.628861516363</v>
      </c>
      <c r="E1087" s="11" t="n">
        <v>1</v>
      </c>
      <c r="F1087" s="11" t="s">
        <v>59</v>
      </c>
      <c r="G1087" s="11" t="n">
        <v>0</v>
      </c>
      <c r="H1087" s="2" t="n">
        <v>0.100622989</v>
      </c>
      <c r="I1087" s="11" t="n">
        <v>4.112E-016</v>
      </c>
      <c r="J1087" s="11" t="n">
        <v>94.75</v>
      </c>
      <c r="K1087" s="11" t="n">
        <v>9.86640701039381E-008</v>
      </c>
      <c r="L1087" s="11" t="n">
        <v>94.47</v>
      </c>
      <c r="M1087" s="11" t="n">
        <v>1.05395487254819E-007</v>
      </c>
      <c r="N1087" s="11" t="n">
        <v>87.55</v>
      </c>
      <c r="O1087" s="11" t="n">
        <v>5.17356919588043E-007</v>
      </c>
      <c r="P1087" s="11" t="n">
        <v>3</v>
      </c>
      <c r="Q1087" s="11" t="n">
        <v>3</v>
      </c>
      <c r="R1087" s="11" t="n">
        <v>3</v>
      </c>
    </row>
    <row r="1088" customFormat="false" ht="14.25" hidden="false" customHeight="false" outlineLevel="0" collapsed="false">
      <c r="A1088" s="11" t="s">
        <v>2096</v>
      </c>
      <c r="B1088" s="11" t="s">
        <v>2097</v>
      </c>
      <c r="C1088" s="11" t="n">
        <v>1638.79446773609</v>
      </c>
      <c r="D1088" s="11" t="n">
        <v>138.647292930713</v>
      </c>
      <c r="E1088" s="11" t="n">
        <v>0.999964526549064</v>
      </c>
      <c r="F1088" s="11" t="s">
        <v>80</v>
      </c>
      <c r="G1088" s="11" t="n">
        <v>0.005</v>
      </c>
      <c r="H1088" s="2" t="n">
        <v>-1.524019</v>
      </c>
      <c r="I1088" s="11" t="n">
        <v>0.05454</v>
      </c>
      <c r="J1088" s="11" t="n">
        <v>26.43</v>
      </c>
      <c r="K1088" s="11" t="n">
        <v>0.38528774990125</v>
      </c>
      <c r="P1088" s="11" t="n">
        <v>3</v>
      </c>
    </row>
    <row r="1089" customFormat="false" ht="14.25" hidden="false" customHeight="false" outlineLevel="0" collapsed="false">
      <c r="A1089" s="11" t="s">
        <v>2098</v>
      </c>
      <c r="B1089" s="11" t="s">
        <v>2099</v>
      </c>
      <c r="C1089" s="11" t="n">
        <v>2362.07260494313</v>
      </c>
      <c r="D1089" s="11" t="n">
        <v>296.645607295475</v>
      </c>
      <c r="E1089" s="11" t="n">
        <v>0.976065208308584</v>
      </c>
      <c r="F1089" s="11" t="s">
        <v>2100</v>
      </c>
      <c r="G1089" s="11" t="n">
        <v>0</v>
      </c>
      <c r="H1089" s="2" t="n">
        <v>-0.339166464</v>
      </c>
      <c r="I1089" s="11" t="n">
        <v>7.385E-011</v>
      </c>
      <c r="J1089" s="11" t="n">
        <v>55.98</v>
      </c>
      <c r="K1089" s="11" t="n">
        <v>0.000522991390096599</v>
      </c>
      <c r="L1089" s="11" t="n">
        <v>55.65</v>
      </c>
      <c r="M1089" s="11" t="n">
        <v>0.000549577259035527</v>
      </c>
      <c r="N1089" s="11" t="n">
        <v>61.13</v>
      </c>
      <c r="O1089" s="11" t="n">
        <v>0.000159692653616697</v>
      </c>
      <c r="P1089" s="11" t="n">
        <v>3</v>
      </c>
      <c r="Q1089" s="11" t="n">
        <v>3</v>
      </c>
      <c r="R1089" s="11" t="n">
        <v>3</v>
      </c>
      <c r="S1089" s="11" t="n">
        <v>1.07737678733753</v>
      </c>
      <c r="T1089" s="11" t="n">
        <v>0.961228138091376</v>
      </c>
      <c r="U1089" s="11" t="n">
        <v>0.994022557998431</v>
      </c>
      <c r="V1089" s="11" t="n">
        <v>1.01087582780911</v>
      </c>
      <c r="W1089" s="11" t="n">
        <v>0.893099279330695</v>
      </c>
      <c r="X1089" s="11" t="n">
        <v>0.952443209250059</v>
      </c>
      <c r="Y1089" s="11" t="n">
        <v>0.973687715004286</v>
      </c>
      <c r="Z1089" s="11" t="n">
        <v>0.939743401195013</v>
      </c>
      <c r="AA1089" s="11" t="n">
        <v>1.15566419731832</v>
      </c>
      <c r="AB1089" s="11" t="n">
        <v>0.955876121836123</v>
      </c>
      <c r="AC1089" s="11" t="n">
        <v>0.956271665246738</v>
      </c>
      <c r="AD1089" s="11" t="n">
        <v>1.02260399480039</v>
      </c>
      <c r="AE1089" s="11" t="n">
        <v>0.982828691799579</v>
      </c>
      <c r="AF1089" s="11" t="n">
        <v>0.965847914614912</v>
      </c>
      <c r="AG1089" s="11" t="n">
        <v>1.1932119055964</v>
      </c>
      <c r="AH1089" s="11" t="n">
        <v>1.0472961706703</v>
      </c>
      <c r="AI1089" s="11" t="n">
        <v>0.965224409406678</v>
      </c>
      <c r="AJ1089" s="11" t="n">
        <v>0.675832784534938</v>
      </c>
      <c r="AK1089" s="11" t="n">
        <v>0.897304341897434</v>
      </c>
      <c r="AL1089" s="11" t="n">
        <v>0.234971552953581</v>
      </c>
      <c r="AM1089" s="11" t="n">
        <v>0.976422929290289</v>
      </c>
      <c r="AN1089" s="11" t="n">
        <v>0.815067179762424</v>
      </c>
    </row>
    <row r="1090" customFormat="false" ht="14.25" hidden="false" customHeight="false" outlineLevel="0" collapsed="false">
      <c r="A1090" s="11" t="s">
        <v>2101</v>
      </c>
      <c r="B1090" s="11" t="s">
        <v>2102</v>
      </c>
      <c r="C1090" s="11" t="n">
        <v>1452.67741575281</v>
      </c>
      <c r="D1090" s="11" t="n">
        <v>158.885186004081</v>
      </c>
      <c r="E1090" s="11" t="n">
        <v>0.499999993898859</v>
      </c>
      <c r="F1090" s="11" t="s">
        <v>53</v>
      </c>
      <c r="G1090" s="11" t="n">
        <v>0.003</v>
      </c>
      <c r="H1090" s="2" t="n">
        <v>0.56</v>
      </c>
      <c r="I1090" s="11" t="n">
        <v>0.02186</v>
      </c>
      <c r="L1090" s="11" t="n">
        <v>31.38</v>
      </c>
      <c r="M1090" s="11" t="n">
        <v>0.0892258040362147</v>
      </c>
      <c r="N1090" s="11" t="n">
        <v>27.27</v>
      </c>
      <c r="O1090" s="11" t="n">
        <v>0.229030579160435</v>
      </c>
      <c r="Q1090" s="11" t="n">
        <v>2</v>
      </c>
      <c r="R1090" s="11" t="n">
        <v>2</v>
      </c>
      <c r="T1090" s="11" t="n">
        <v>1.06420741693877</v>
      </c>
      <c r="U1090" s="11" t="n">
        <v>0.703573908116838</v>
      </c>
      <c r="V1090" s="11" t="n">
        <v>0.883890662527804</v>
      </c>
      <c r="W1090" s="11" t="n">
        <v>1.02464785893175</v>
      </c>
      <c r="X1090" s="11" t="n">
        <v>0.881586878873249</v>
      </c>
      <c r="Y1090" s="11" t="n">
        <v>1.00858365243324</v>
      </c>
      <c r="Z1090" s="11" t="n">
        <v>0.971606130079413</v>
      </c>
      <c r="AA1090" s="11" t="n">
        <v>1.06173674162461</v>
      </c>
      <c r="AB1090" s="11" t="n">
        <v>1.13711174721593</v>
      </c>
      <c r="AC1090" s="11" t="n">
        <v>1.03792231969312</v>
      </c>
      <c r="AD1090" s="11" t="n">
        <v>1.07892360284455</v>
      </c>
      <c r="AE1090" s="11" t="n">
        <v>0.945141507423726</v>
      </c>
      <c r="AF1090" s="11" t="n">
        <v>0.927577055889118</v>
      </c>
      <c r="AG1090" s="11" t="n">
        <v>0.981712249154128</v>
      </c>
      <c r="AH1090" s="11" t="n">
        <v>0.951476937488991</v>
      </c>
      <c r="AI1090" s="11" t="n">
        <v>0.928966985642814</v>
      </c>
      <c r="AJ1090" s="11" t="n">
        <v>0.653280659660175</v>
      </c>
      <c r="AK1090" s="11" t="n">
        <v>1.02115573357305</v>
      </c>
      <c r="AL1090" s="11" t="n">
        <v>0.696350862488364</v>
      </c>
      <c r="AM1090" s="11" t="n">
        <v>1.13394614239616</v>
      </c>
      <c r="AN1090" s="11" t="n">
        <v>0.0197491255659746</v>
      </c>
    </row>
    <row r="1091" customFormat="false" ht="14.25" hidden="false" customHeight="false" outlineLevel="0" collapsed="false">
      <c r="A1091" s="11" t="s">
        <v>2103</v>
      </c>
      <c r="B1091" s="11" t="s">
        <v>2102</v>
      </c>
      <c r="C1091" s="11" t="n">
        <v>1889.88168697438</v>
      </c>
      <c r="D1091" s="11" t="n">
        <v>160.021405341274</v>
      </c>
      <c r="E1091" s="11" t="n">
        <v>0.0305117806661225</v>
      </c>
      <c r="F1091" s="11" t="s">
        <v>2104</v>
      </c>
      <c r="G1091" s="11" t="n">
        <v>0</v>
      </c>
      <c r="H1091" s="2" t="n">
        <v>1.053867228</v>
      </c>
      <c r="I1091" s="11" t="n">
        <v>2.465E-005</v>
      </c>
      <c r="J1091" s="11" t="n">
        <v>41.29</v>
      </c>
      <c r="K1091" s="11" t="n">
        <v>0.0129396782864711</v>
      </c>
      <c r="P1091" s="11" t="n">
        <v>3</v>
      </c>
    </row>
    <row r="1092" customFormat="false" ht="14.25" hidden="false" customHeight="false" outlineLevel="0" collapsed="false">
      <c r="A1092" s="11" t="s">
        <v>2105</v>
      </c>
      <c r="B1092" s="11" t="s">
        <v>2106</v>
      </c>
      <c r="C1092" s="11" t="n">
        <v>2895.26822261891</v>
      </c>
      <c r="D1092" s="11" t="n">
        <v>357.16698852298</v>
      </c>
      <c r="E1092" s="11" t="n">
        <v>0.999998609753078</v>
      </c>
      <c r="F1092" s="11" t="s">
        <v>68</v>
      </c>
      <c r="G1092" s="11" t="n">
        <v>0</v>
      </c>
      <c r="H1092" s="2" t="n">
        <v>-0.627116714</v>
      </c>
      <c r="I1092" s="11" t="n">
        <v>4.019E-016</v>
      </c>
      <c r="J1092" s="11" t="n">
        <v>79.64</v>
      </c>
      <c r="K1092" s="11" t="n">
        <v>2.65250816006107E-006</v>
      </c>
      <c r="L1092" s="11" t="n">
        <v>62.39</v>
      </c>
      <c r="M1092" s="11" t="n">
        <v>0.000140586825451861</v>
      </c>
      <c r="N1092" s="11" t="n">
        <v>68.67</v>
      </c>
      <c r="O1092" s="11" t="n">
        <v>3.31088902605619E-005</v>
      </c>
      <c r="P1092" s="11" t="n">
        <v>3</v>
      </c>
      <c r="Q1092" s="11" t="n">
        <v>3</v>
      </c>
      <c r="R1092" s="11" t="n">
        <v>3</v>
      </c>
      <c r="S1092" s="11" t="n">
        <v>0.920395969883001</v>
      </c>
      <c r="T1092" s="11" t="n">
        <v>0.945079653806334</v>
      </c>
      <c r="U1092" s="11" t="n">
        <v>0.674469061080001</v>
      </c>
      <c r="V1092" s="11" t="n">
        <v>0.846648228256445</v>
      </c>
      <c r="W1092" s="11" t="n">
        <v>1.15046530448693</v>
      </c>
      <c r="X1092" s="11" t="n">
        <v>0.603641604594275</v>
      </c>
      <c r="Y1092" s="11" t="n">
        <v>1.28187069649685</v>
      </c>
      <c r="Z1092" s="11" t="n">
        <v>1.01199253519269</v>
      </c>
      <c r="AA1092" s="11" t="n">
        <v>1.17059411436305</v>
      </c>
      <c r="AB1092" s="11" t="n">
        <v>1.14687633768323</v>
      </c>
      <c r="AC1092" s="11" t="n">
        <v>0.896030967164713</v>
      </c>
      <c r="AD1092" s="11" t="n">
        <v>1.071167139737</v>
      </c>
      <c r="AE1092" s="11" t="n">
        <v>1.10110186227634</v>
      </c>
      <c r="AF1092" s="11" t="n">
        <v>1.09400794520962</v>
      </c>
      <c r="AG1092" s="11" t="n">
        <v>1.18410042727429</v>
      </c>
      <c r="AH1092" s="11" t="n">
        <v>1.12640341158675</v>
      </c>
      <c r="AI1092" s="11" t="n">
        <v>0.751638551115344</v>
      </c>
      <c r="AJ1092" s="11" t="n">
        <v>0.0372578310581971</v>
      </c>
      <c r="AK1092" s="11" t="n">
        <v>0.898428151746366</v>
      </c>
      <c r="AL1092" s="11" t="n">
        <v>0.614301807661255</v>
      </c>
      <c r="AM1092" s="11" t="n">
        <v>0.950962265133819</v>
      </c>
      <c r="AN1092" s="11" t="n">
        <v>0.582465809655113</v>
      </c>
    </row>
    <row r="1093" customFormat="false" ht="14.25" hidden="false" customHeight="false" outlineLevel="0" collapsed="false">
      <c r="A1093" s="11" t="s">
        <v>2107</v>
      </c>
      <c r="B1093" s="11" t="s">
        <v>2108</v>
      </c>
      <c r="C1093" s="11" t="n">
        <v>2019.94864254078</v>
      </c>
      <c r="D1093" s="11" t="n">
        <v>194.029351148204</v>
      </c>
      <c r="E1093" s="11" t="n">
        <v>0.98722078850425</v>
      </c>
      <c r="F1093" s="11" t="s">
        <v>2109</v>
      </c>
      <c r="G1093" s="11" t="n">
        <v>0</v>
      </c>
      <c r="H1093" s="2" t="n">
        <v>0.104582254</v>
      </c>
      <c r="I1093" s="11" t="n">
        <v>7.693E-007</v>
      </c>
      <c r="J1093" s="11" t="n">
        <v>39.97</v>
      </c>
      <c r="K1093" s="11" t="n">
        <v>0.0205363713862325</v>
      </c>
      <c r="P1093" s="11" t="n">
        <v>3</v>
      </c>
    </row>
    <row r="1094" customFormat="false" ht="14.25" hidden="false" customHeight="false" outlineLevel="0" collapsed="false">
      <c r="A1094" s="11" t="s">
        <v>2110</v>
      </c>
      <c r="B1094" s="11" t="s">
        <v>2111</v>
      </c>
      <c r="C1094" s="11" t="n">
        <v>1159.56352415125</v>
      </c>
      <c r="D1094" s="11" t="n">
        <v>268.750729160464</v>
      </c>
      <c r="E1094" s="11" t="n">
        <v>0.999999999983684</v>
      </c>
      <c r="F1094" s="11" t="s">
        <v>53</v>
      </c>
      <c r="G1094" s="11" t="n">
        <v>0</v>
      </c>
      <c r="H1094" s="2" t="n">
        <v>1.446658539</v>
      </c>
      <c r="I1094" s="11" t="n">
        <v>0.0007836</v>
      </c>
      <c r="J1094" s="11" t="n">
        <v>46.47</v>
      </c>
      <c r="K1094" s="11" t="n">
        <v>0.00205924752030124</v>
      </c>
      <c r="L1094" s="11" t="n">
        <v>45.33</v>
      </c>
      <c r="M1094" s="11" t="n">
        <v>0.00284003555464756</v>
      </c>
      <c r="N1094" s="11" t="n">
        <v>43.15</v>
      </c>
      <c r="O1094" s="11" t="n">
        <v>0.0046771050708624</v>
      </c>
      <c r="P1094" s="11" t="n">
        <v>2</v>
      </c>
      <c r="Q1094" s="11" t="n">
        <v>2</v>
      </c>
      <c r="R1094" s="11" t="n">
        <v>2</v>
      </c>
      <c r="S1094" s="11" t="n">
        <v>1.1390246083032</v>
      </c>
      <c r="T1094" s="11" t="n">
        <v>1.24116829957221</v>
      </c>
      <c r="U1094" s="11" t="n">
        <v>1.17143911527568</v>
      </c>
      <c r="V1094" s="11" t="n">
        <v>1.18387734105036</v>
      </c>
      <c r="W1094" s="11" t="n">
        <v>1.3000991474282</v>
      </c>
      <c r="X1094" s="11" t="n">
        <v>0.963576172100078</v>
      </c>
      <c r="Y1094" s="11" t="n">
        <v>1.02219864421687</v>
      </c>
      <c r="Z1094" s="11" t="n">
        <v>1.09529132124838</v>
      </c>
      <c r="AA1094" s="11" t="n">
        <v>0.399176730598431</v>
      </c>
      <c r="AB1094" s="11" t="n">
        <v>1.6537520367675</v>
      </c>
      <c r="AC1094" s="11" t="n">
        <v>0.814608195517913</v>
      </c>
      <c r="AD1094" s="11" t="n">
        <v>0.955845654294615</v>
      </c>
      <c r="AE1094" s="11" t="n">
        <v>0.932757931691152</v>
      </c>
      <c r="AF1094" s="11" t="n">
        <v>0.910864070969573</v>
      </c>
      <c r="AG1094" s="11" t="n">
        <v>0.936944315316925</v>
      </c>
      <c r="AH1094" s="11" t="n">
        <v>0.926855439325883</v>
      </c>
      <c r="AI1094" s="11" t="n">
        <v>1.27730527417675</v>
      </c>
      <c r="AJ1094" s="11" t="n">
        <v>0.00118426218876402</v>
      </c>
      <c r="AK1094" s="11" t="n">
        <v>1.18172832005496</v>
      </c>
      <c r="AL1094" s="11" t="n">
        <v>0.180992442295888</v>
      </c>
      <c r="AM1094" s="11" t="n">
        <v>1.03127803294742</v>
      </c>
      <c r="AN1094" s="11" t="n">
        <v>0.941164224490084</v>
      </c>
    </row>
    <row r="1095" customFormat="false" ht="14.25" hidden="false" customHeight="false" outlineLevel="0" collapsed="false">
      <c r="A1095" s="11" t="s">
        <v>2110</v>
      </c>
      <c r="B1095" s="11" t="s">
        <v>2111</v>
      </c>
      <c r="C1095" s="11" t="n">
        <v>1239.52934446375</v>
      </c>
      <c r="D1095" s="11" t="n">
        <v>168.030988748872</v>
      </c>
      <c r="E1095" s="11" t="n">
        <v>0.999999313409284</v>
      </c>
      <c r="F1095" s="11" t="s">
        <v>240</v>
      </c>
      <c r="G1095" s="11" t="n">
        <v>0</v>
      </c>
      <c r="H1095" s="2" t="n">
        <v>0.054999706</v>
      </c>
      <c r="I1095" s="11" t="n">
        <v>0.002509</v>
      </c>
      <c r="J1095" s="11" t="n">
        <v>35.78</v>
      </c>
      <c r="K1095" s="11" t="n">
        <v>0.0146125204279904</v>
      </c>
      <c r="L1095" s="11" t="n">
        <v>35.89</v>
      </c>
      <c r="M1095" s="11" t="n">
        <v>0.0142857008155793</v>
      </c>
      <c r="N1095" s="11" t="n">
        <v>35.84</v>
      </c>
      <c r="O1095" s="11" t="n">
        <v>0.0144511214347439</v>
      </c>
      <c r="P1095" s="11" t="n">
        <v>2</v>
      </c>
      <c r="Q1095" s="11" t="n">
        <v>2</v>
      </c>
      <c r="R1095" s="11" t="n">
        <v>2</v>
      </c>
      <c r="S1095" s="11" t="n">
        <v>0.884341341068086</v>
      </c>
      <c r="T1095" s="11" t="n">
        <v>0.955558526608863</v>
      </c>
      <c r="U1095" s="11" t="n">
        <v>1.08385313938708</v>
      </c>
      <c r="V1095" s="11" t="n">
        <v>0.97458433568801</v>
      </c>
      <c r="W1095" s="11" t="n">
        <v>0.899872698354402</v>
      </c>
      <c r="X1095" s="11" t="n">
        <v>1.10001362100645</v>
      </c>
      <c r="Y1095" s="11" t="n">
        <v>1.14819802136524</v>
      </c>
      <c r="Z1095" s="11" t="n">
        <v>1.0493614469087</v>
      </c>
      <c r="AA1095" s="11" t="n">
        <v>1.02051608442966</v>
      </c>
      <c r="AB1095" s="11" t="n">
        <v>0.87685413308816</v>
      </c>
      <c r="AC1095" s="11" t="n">
        <v>0.917594582659507</v>
      </c>
      <c r="AD1095" s="11" t="n">
        <v>0.938321600059109</v>
      </c>
      <c r="AE1095" s="11" t="n">
        <v>0.859161667493222</v>
      </c>
      <c r="AF1095" s="11" t="n">
        <v>0.823841843089978</v>
      </c>
      <c r="AG1095" s="11" t="n">
        <v>0.793961274621467</v>
      </c>
      <c r="AH1095" s="11" t="n">
        <v>0.825654928401556</v>
      </c>
      <c r="AI1095" s="11" t="n">
        <v>1.18037730068998</v>
      </c>
      <c r="AJ1095" s="11" t="n">
        <v>0.0721433263773515</v>
      </c>
      <c r="AK1095" s="11" t="n">
        <v>1.27094432651208</v>
      </c>
      <c r="AL1095" s="11" t="n">
        <v>0.0461143499977293</v>
      </c>
      <c r="AM1095" s="11" t="n">
        <v>1.13645733560347</v>
      </c>
      <c r="AN1095" s="11" t="n">
        <v>0.073416340949621</v>
      </c>
    </row>
    <row r="1096" customFormat="false" ht="14.25" hidden="false" customHeight="false" outlineLevel="0" collapsed="false">
      <c r="A1096" s="11" t="s">
        <v>2112</v>
      </c>
      <c r="B1096" s="11" t="s">
        <v>2113</v>
      </c>
      <c r="C1096" s="11" t="n">
        <v>1593.72917356531</v>
      </c>
      <c r="D1096" s="11" t="n">
        <v>169.607239373347</v>
      </c>
      <c r="E1096" s="11" t="n">
        <v>0.984483596760312</v>
      </c>
      <c r="F1096" s="11" t="s">
        <v>2114</v>
      </c>
      <c r="G1096" s="11" t="n">
        <v>0</v>
      </c>
      <c r="H1096" s="2" t="n">
        <v>0.833438538</v>
      </c>
      <c r="I1096" s="11" t="n">
        <v>0.003862</v>
      </c>
      <c r="J1096" s="11" t="n">
        <v>43.25</v>
      </c>
      <c r="K1096" s="11" t="n">
        <v>0.00592621951849255</v>
      </c>
      <c r="L1096" s="11" t="n">
        <v>34.45</v>
      </c>
      <c r="M1096" s="11" t="n">
        <v>0.0451344332816094</v>
      </c>
      <c r="N1096" s="11" t="n">
        <v>45.31</v>
      </c>
      <c r="O1096" s="11" t="n">
        <v>0.00368788809633295</v>
      </c>
      <c r="P1096" s="11" t="n">
        <v>3</v>
      </c>
      <c r="Q1096" s="11" t="n">
        <v>3</v>
      </c>
      <c r="R1096" s="11" t="n">
        <v>3</v>
      </c>
      <c r="S1096" s="11" t="n">
        <v>1.10626472874224</v>
      </c>
      <c r="T1096" s="11" t="n">
        <v>1.16149974194957</v>
      </c>
      <c r="U1096" s="11" t="n">
        <v>0.698003830552285</v>
      </c>
      <c r="V1096" s="11" t="n">
        <v>0.988589433748032</v>
      </c>
      <c r="W1096" s="11" t="n">
        <v>0.822706930610713</v>
      </c>
      <c r="X1096" s="11" t="n">
        <v>1.2520506711996</v>
      </c>
      <c r="Y1096" s="11" t="n">
        <v>0.787608172700363</v>
      </c>
      <c r="Z1096" s="11" t="n">
        <v>0.954121924836892</v>
      </c>
      <c r="AA1096" s="11" t="n">
        <v>1.04220260084302</v>
      </c>
      <c r="AB1096" s="11" t="n">
        <v>1.06600130260406</v>
      </c>
      <c r="AC1096" s="11" t="n">
        <v>1.18882262051365</v>
      </c>
      <c r="AD1096" s="11" t="n">
        <v>1.09900884132024</v>
      </c>
      <c r="AE1096" s="11" t="n">
        <v>1.17171477724834</v>
      </c>
      <c r="AF1096" s="11" t="n">
        <v>1.16906056259061</v>
      </c>
      <c r="AG1096" s="11" t="n">
        <v>1.11603373765491</v>
      </c>
      <c r="AH1096" s="11" t="n">
        <v>1.15226969249795</v>
      </c>
      <c r="AI1096" s="11" t="n">
        <v>0.857949697179758</v>
      </c>
      <c r="AJ1096" s="11" t="n">
        <v>0.328728306036609</v>
      </c>
      <c r="AK1096" s="11" t="n">
        <v>0.828036987390074</v>
      </c>
      <c r="AL1096" s="11" t="n">
        <v>0.258091267202737</v>
      </c>
      <c r="AM1096" s="11" t="n">
        <v>0.95377744331516</v>
      </c>
      <c r="AN1096" s="11" t="n">
        <v>0.337429993359156</v>
      </c>
    </row>
    <row r="1097" customFormat="false" ht="14.25" hidden="false" customHeight="false" outlineLevel="0" collapsed="false">
      <c r="A1097" s="11" t="s">
        <v>2115</v>
      </c>
      <c r="B1097" s="11" t="s">
        <v>2113</v>
      </c>
      <c r="C1097" s="11" t="n">
        <v>1356.62822141688</v>
      </c>
      <c r="D1097" s="11" t="n">
        <v>232.758271456103</v>
      </c>
      <c r="E1097" s="11" t="n">
        <v>0.986926557661486</v>
      </c>
      <c r="F1097" s="11" t="s">
        <v>2109</v>
      </c>
      <c r="G1097" s="11" t="n">
        <v>0</v>
      </c>
      <c r="H1097" s="2" t="n">
        <v>1.700671129</v>
      </c>
      <c r="I1097" s="11" t="n">
        <v>0.001515</v>
      </c>
      <c r="J1097" s="11" t="n">
        <v>48.89</v>
      </c>
      <c r="K1097" s="11" t="n">
        <v>0.00124602659903706</v>
      </c>
      <c r="L1097" s="11" t="n">
        <v>45.06</v>
      </c>
      <c r="M1097" s="11" t="n">
        <v>0.00307990346429276</v>
      </c>
      <c r="N1097" s="11" t="n">
        <v>38.44</v>
      </c>
      <c r="O1097" s="11" t="n">
        <v>0.0140497632918735</v>
      </c>
      <c r="P1097" s="11" t="n">
        <v>2</v>
      </c>
      <c r="Q1097" s="11" t="n">
        <v>2</v>
      </c>
      <c r="R1097" s="11" t="n">
        <v>2</v>
      </c>
      <c r="S1097" s="11" t="n">
        <v>0.961803063875072</v>
      </c>
      <c r="T1097" s="11" t="n">
        <v>0.919006830749628</v>
      </c>
      <c r="U1097" s="11" t="n">
        <v>0.811555614490631</v>
      </c>
      <c r="V1097" s="11" t="n">
        <v>0.89745516970511</v>
      </c>
      <c r="W1097" s="11" t="n">
        <v>1.03352033889446</v>
      </c>
      <c r="X1097" s="11" t="n">
        <v>1.31826061280419</v>
      </c>
      <c r="Y1097" s="11" t="n">
        <v>0.924728207085528</v>
      </c>
      <c r="Z1097" s="11" t="n">
        <v>1.09216971959473</v>
      </c>
      <c r="AA1097" s="11" t="n">
        <v>1.10872068325093</v>
      </c>
      <c r="AB1097" s="11" t="n">
        <v>1.02934542200905</v>
      </c>
      <c r="AC1097" s="11" t="n">
        <v>1.17457686236887</v>
      </c>
      <c r="AD1097" s="11" t="n">
        <v>1.10421432254295</v>
      </c>
      <c r="AE1097" s="11" t="n">
        <v>0.929400929257194</v>
      </c>
      <c r="AF1097" s="11" t="n">
        <v>0.907986523450959</v>
      </c>
      <c r="AG1097" s="11" t="n">
        <v>0.992835010769291</v>
      </c>
      <c r="AH1097" s="11" t="n">
        <v>0.943407487825815</v>
      </c>
      <c r="AI1097" s="11" t="n">
        <v>0.951291124234548</v>
      </c>
      <c r="AJ1097" s="11" t="n">
        <v>0.422193278799542</v>
      </c>
      <c r="AK1097" s="11" t="n">
        <v>1.15768608336123</v>
      </c>
      <c r="AL1097" s="11" t="n">
        <v>0.283060205196438</v>
      </c>
      <c r="AM1097" s="11" t="n">
        <v>1.17045321008394</v>
      </c>
      <c r="AN1097" s="11" t="n">
        <v>0.030660275321241</v>
      </c>
    </row>
    <row r="1098" customFormat="false" ht="14.25" hidden="false" customHeight="false" outlineLevel="0" collapsed="false">
      <c r="A1098" s="11" t="s">
        <v>2116</v>
      </c>
      <c r="B1098" s="11" t="s">
        <v>2113</v>
      </c>
      <c r="C1098" s="11" t="n">
        <v>3054.32449598636</v>
      </c>
      <c r="D1098" s="11" t="n">
        <v>139.939406630087</v>
      </c>
      <c r="E1098" s="11" t="n">
        <v>0.997309252389204</v>
      </c>
      <c r="F1098" s="11" t="s">
        <v>2117</v>
      </c>
      <c r="G1098" s="11" t="n">
        <v>0</v>
      </c>
      <c r="H1098" s="2" t="n">
        <v>0.32</v>
      </c>
      <c r="I1098" s="11" t="n">
        <v>0.001923</v>
      </c>
      <c r="N1098" s="11" t="n">
        <v>25.11</v>
      </c>
      <c r="O1098" s="11" t="n">
        <v>0.757385119978754</v>
      </c>
      <c r="R1098" s="11" t="n">
        <v>4</v>
      </c>
      <c r="U1098" s="11" t="n">
        <v>0.986928490799935</v>
      </c>
      <c r="V1098" s="11" t="n">
        <v>0.986928490799935</v>
      </c>
      <c r="X1098" s="11" t="n">
        <v>0.930679825973135</v>
      </c>
      <c r="Y1098" s="11" t="n">
        <v>1.20544633467056</v>
      </c>
      <c r="Z1098" s="11" t="n">
        <v>1.06806308032185</v>
      </c>
      <c r="AB1098" s="11" t="n">
        <v>0.899709853693585</v>
      </c>
      <c r="AC1098" s="11" t="n">
        <v>0.783819778099187</v>
      </c>
      <c r="AD1098" s="11" t="n">
        <v>0.841764815896386</v>
      </c>
    </row>
    <row r="1099" customFormat="false" ht="14.25" hidden="false" customHeight="false" outlineLevel="0" collapsed="false">
      <c r="A1099" s="11" t="s">
        <v>2118</v>
      </c>
      <c r="B1099" s="11" t="s">
        <v>2119</v>
      </c>
      <c r="C1099" s="11" t="n">
        <v>2550.02579097828</v>
      </c>
      <c r="D1099" s="11" t="n">
        <v>292.155844860227</v>
      </c>
      <c r="E1099" s="11" t="n">
        <v>1</v>
      </c>
      <c r="F1099" s="11" t="s">
        <v>237</v>
      </c>
      <c r="G1099" s="11" t="n">
        <v>0</v>
      </c>
      <c r="H1099" s="2" t="n">
        <v>0.550068272</v>
      </c>
      <c r="I1099" s="11" t="n">
        <v>2.421E-008</v>
      </c>
      <c r="J1099" s="11" t="n">
        <v>41.8</v>
      </c>
      <c r="K1099" s="11" t="n">
        <v>0.00783252082613006</v>
      </c>
      <c r="L1099" s="11" t="n">
        <v>29.09</v>
      </c>
      <c r="M1099" s="11" t="n">
        <v>0.141498779613017</v>
      </c>
      <c r="N1099" s="11" t="n">
        <v>30.49</v>
      </c>
      <c r="O1099" s="11" t="n">
        <v>0.107151992773809</v>
      </c>
      <c r="P1099" s="11" t="n">
        <v>3</v>
      </c>
      <c r="Q1099" s="11" t="n">
        <v>3</v>
      </c>
      <c r="R1099" s="11" t="n">
        <v>3</v>
      </c>
      <c r="S1099" s="11" t="n">
        <v>1.28242786558499</v>
      </c>
      <c r="T1099" s="11" t="n">
        <v>1.4649847852701</v>
      </c>
      <c r="U1099" s="11" t="n">
        <v>1.1571156328279</v>
      </c>
      <c r="V1099" s="11" t="n">
        <v>1.30150942789433</v>
      </c>
      <c r="W1099" s="11" t="n">
        <v>1.03121667339386</v>
      </c>
      <c r="X1099" s="11" t="n">
        <v>1.12658485727863</v>
      </c>
      <c r="Y1099" s="11" t="n">
        <v>0.765422641154795</v>
      </c>
      <c r="Z1099" s="11" t="n">
        <v>0.974408057275762</v>
      </c>
      <c r="AA1099" s="11" t="n">
        <v>1.05647130696053</v>
      </c>
      <c r="AB1099" s="11" t="n">
        <v>0.919642228161935</v>
      </c>
      <c r="AC1099" s="11" t="n">
        <v>1.05164564847499</v>
      </c>
      <c r="AD1099" s="11" t="n">
        <v>1.00925306119915</v>
      </c>
      <c r="AE1099" s="11" t="n">
        <v>1.0092449017729</v>
      </c>
      <c r="AF1099" s="11" t="n">
        <v>0.990242724787292</v>
      </c>
      <c r="AG1099" s="11" t="n">
        <v>0.986974044750461</v>
      </c>
      <c r="AH1099" s="11" t="n">
        <v>0.995487223770218</v>
      </c>
      <c r="AI1099" s="11" t="n">
        <v>1.30740947429251</v>
      </c>
      <c r="AJ1099" s="11" t="n">
        <v>0.0269438719376547</v>
      </c>
      <c r="AK1099" s="11" t="n">
        <v>0.978825276717643</v>
      </c>
      <c r="AL1099" s="11" t="n">
        <v>0.855138656699288</v>
      </c>
      <c r="AM1099" s="11" t="n">
        <v>1.01382824118706</v>
      </c>
      <c r="AN1099" s="11" t="n">
        <v>0.776662051942101</v>
      </c>
    </row>
    <row r="1100" customFormat="false" ht="14.25" hidden="false" customHeight="false" outlineLevel="0" collapsed="false">
      <c r="A1100" s="11" t="s">
        <v>2120</v>
      </c>
      <c r="B1100" s="11" t="s">
        <v>2121</v>
      </c>
      <c r="C1100" s="11" t="n">
        <v>3265.28325910698</v>
      </c>
      <c r="D1100" s="11" t="n">
        <v>128.634416545393</v>
      </c>
      <c r="E1100" s="11" t="n">
        <v>0.999850206150265</v>
      </c>
      <c r="F1100" s="11" t="s">
        <v>2122</v>
      </c>
      <c r="G1100" s="11" t="n">
        <v>0</v>
      </c>
      <c r="H1100" s="2" t="n">
        <v>-2.222608082</v>
      </c>
      <c r="I1100" s="11" t="n">
        <v>1.586E-009</v>
      </c>
      <c r="J1100" s="11" t="n">
        <v>44.17</v>
      </c>
      <c r="K1100" s="11" t="n">
        <v>0.00449819073397266</v>
      </c>
      <c r="L1100" s="11" t="n">
        <v>41.12</v>
      </c>
      <c r="M1100" s="11" t="n">
        <v>0.0100834816354989</v>
      </c>
      <c r="N1100" s="11" t="n">
        <v>45.03</v>
      </c>
      <c r="O1100" s="11" t="n">
        <v>0.00378588323046778</v>
      </c>
      <c r="P1100" s="11" t="n">
        <v>3</v>
      </c>
      <c r="Q1100" s="11" t="n">
        <v>3</v>
      </c>
      <c r="R1100" s="11" t="n">
        <v>3</v>
      </c>
      <c r="S1100" s="11" t="n">
        <v>0.708373966829505</v>
      </c>
      <c r="T1100" s="11" t="n">
        <v>0.580997189456199</v>
      </c>
      <c r="U1100" s="11" t="n">
        <v>0.780796163245954</v>
      </c>
      <c r="V1100" s="11" t="n">
        <v>0.690055773177219</v>
      </c>
      <c r="W1100" s="11" t="n">
        <v>0.717496693791763</v>
      </c>
      <c r="X1100" s="11" t="n">
        <v>0.834259278892065</v>
      </c>
      <c r="Y1100" s="11" t="n">
        <v>0.81578603282833</v>
      </c>
      <c r="Z1100" s="11" t="n">
        <v>0.789180668504053</v>
      </c>
      <c r="AA1100" s="11" t="n">
        <v>0.939396464205872</v>
      </c>
      <c r="AB1100" s="11" t="n">
        <v>0.872198250223835</v>
      </c>
      <c r="AC1100" s="11" t="n">
        <v>1.00025563172137</v>
      </c>
      <c r="AD1100" s="11" t="n">
        <v>0.937283448717026</v>
      </c>
      <c r="AE1100" s="11" t="n">
        <v>1.28525557919185</v>
      </c>
      <c r="AF1100" s="11" t="n">
        <v>1.26316895493801</v>
      </c>
      <c r="AG1100" s="11" t="n">
        <v>2.46002120522347</v>
      </c>
      <c r="AH1100" s="11" t="n">
        <v>1.66948191311778</v>
      </c>
      <c r="AI1100" s="11" t="n">
        <v>0.413335279499095</v>
      </c>
      <c r="AJ1100" s="11" t="n">
        <v>0.0703735387025132</v>
      </c>
      <c r="AK1100" s="11" t="n">
        <v>0.472709924140627</v>
      </c>
      <c r="AL1100" s="11" t="n">
        <v>0.0908641052731794</v>
      </c>
      <c r="AM1100" s="11" t="n">
        <v>0.561421744885297</v>
      </c>
      <c r="AN1100" s="11" t="n">
        <v>0.138934773052909</v>
      </c>
    </row>
    <row r="1101" customFormat="false" ht="14.25" hidden="false" customHeight="false" outlineLevel="0" collapsed="false">
      <c r="A1101" s="11" t="s">
        <v>2123</v>
      </c>
      <c r="B1101" s="11" t="s">
        <v>2124</v>
      </c>
      <c r="C1101" s="11" t="n">
        <v>1635.65274410328</v>
      </c>
      <c r="D1101" s="11" t="n">
        <v>283.514895705651</v>
      </c>
      <c r="E1101" s="11" t="n">
        <v>1</v>
      </c>
      <c r="F1101" s="11" t="s">
        <v>73</v>
      </c>
      <c r="G1101" s="11" t="n">
        <v>0</v>
      </c>
      <c r="H1101" s="2" t="n">
        <v>-0.174838894</v>
      </c>
      <c r="I1101" s="11" t="n">
        <v>0.0007836</v>
      </c>
      <c r="J1101" s="11" t="n">
        <v>34.05</v>
      </c>
      <c r="K1101" s="11" t="n">
        <v>0.0264072100630827</v>
      </c>
      <c r="L1101" s="11" t="n">
        <v>40.04</v>
      </c>
      <c r="M1101" s="11" t="n">
        <v>0.00653453667656781</v>
      </c>
      <c r="N1101" s="11" t="n">
        <v>40.36</v>
      </c>
      <c r="O1101" s="11" t="n">
        <v>0.00610258066072353</v>
      </c>
      <c r="P1101" s="11" t="n">
        <v>3</v>
      </c>
      <c r="Q1101" s="11" t="n">
        <v>3</v>
      </c>
      <c r="R1101" s="11" t="n">
        <v>3</v>
      </c>
      <c r="S1101" s="11" t="n">
        <v>1.07833386551516</v>
      </c>
      <c r="T1101" s="11" t="n">
        <v>1.27732381376024</v>
      </c>
      <c r="U1101" s="11" t="n">
        <v>0.802771388920556</v>
      </c>
      <c r="V1101" s="11" t="n">
        <v>1.05280968939865</v>
      </c>
      <c r="W1101" s="11" t="n">
        <v>1.09429344451222</v>
      </c>
      <c r="X1101" s="11" t="n">
        <v>1.57146358676512</v>
      </c>
      <c r="Y1101" s="11" t="n">
        <v>1.17296341164937</v>
      </c>
      <c r="Z1101" s="11" t="n">
        <v>1.27957348097557</v>
      </c>
      <c r="AA1101" s="11" t="n">
        <v>0.974537658936979</v>
      </c>
      <c r="AB1101" s="11" t="n">
        <v>0.675199839513355</v>
      </c>
      <c r="AC1101" s="11" t="n">
        <v>1.03389592006</v>
      </c>
      <c r="AD1101" s="11" t="n">
        <v>0.894544472836778</v>
      </c>
      <c r="AE1101" s="11" t="n">
        <v>0.937971402221149</v>
      </c>
      <c r="AF1101" s="11" t="n">
        <v>0.918936235941116</v>
      </c>
      <c r="AG1101" s="11" t="n">
        <v>1.05192984586728</v>
      </c>
      <c r="AH1101" s="11" t="n">
        <v>0.969612494676515</v>
      </c>
      <c r="AI1101" s="11" t="n">
        <v>1.08580458191176</v>
      </c>
      <c r="AJ1101" s="11" t="n">
        <v>0.593686673627115</v>
      </c>
      <c r="AK1101" s="11" t="n">
        <v>1.31967511557539</v>
      </c>
      <c r="AL1101" s="11" t="n">
        <v>0.113465859261979</v>
      </c>
      <c r="AM1101" s="11" t="n">
        <v>0.922579357989006</v>
      </c>
      <c r="AN1101" s="11" t="n">
        <v>0.560877770187537</v>
      </c>
    </row>
    <row r="1102" customFormat="false" ht="14.25" hidden="false" customHeight="false" outlineLevel="0" collapsed="false">
      <c r="A1102" s="11" t="s">
        <v>2125</v>
      </c>
      <c r="B1102" s="11" t="s">
        <v>2126</v>
      </c>
      <c r="C1102" s="11" t="n">
        <v>1956.98398189625</v>
      </c>
      <c r="D1102" s="11" t="n">
        <v>101.552084717135</v>
      </c>
      <c r="E1102" s="11" t="n">
        <v>0.999341785536826</v>
      </c>
      <c r="F1102" s="11" t="s">
        <v>2127</v>
      </c>
      <c r="G1102" s="11" t="n">
        <v>0.001</v>
      </c>
      <c r="H1102" s="2" t="n">
        <v>-2.164756477</v>
      </c>
      <c r="I1102" s="11" t="n">
        <v>0.01327</v>
      </c>
      <c r="J1102" s="11" t="n">
        <v>25.95</v>
      </c>
      <c r="K1102" s="11" t="n">
        <v>0.506034714310144</v>
      </c>
      <c r="L1102" s="11" t="n">
        <v>27.57</v>
      </c>
      <c r="M1102" s="11" t="n">
        <v>0.346557136682113</v>
      </c>
      <c r="P1102" s="11" t="n">
        <v>3</v>
      </c>
      <c r="Q1102" s="11" t="n">
        <v>3</v>
      </c>
      <c r="S1102" s="11" t="n">
        <v>1.14401597286143</v>
      </c>
      <c r="T1102" s="11" t="n">
        <v>0.755584694137242</v>
      </c>
      <c r="U1102" s="11" t="n">
        <v>1.43781911920767</v>
      </c>
      <c r="V1102" s="11" t="n">
        <v>1.11247326206878</v>
      </c>
      <c r="W1102" s="11" t="n">
        <v>1.32973222479649</v>
      </c>
      <c r="X1102" s="11" t="n">
        <v>1.12756613748376</v>
      </c>
      <c r="Y1102" s="11" t="n">
        <v>1.10850517101488</v>
      </c>
      <c r="Z1102" s="11" t="n">
        <v>1.18860117776504</v>
      </c>
      <c r="AA1102" s="11" t="n">
        <v>0.346519076060934</v>
      </c>
      <c r="AB1102" s="11" t="n">
        <v>0.358175514091668</v>
      </c>
      <c r="AC1102" s="11" t="n">
        <v>0.376239220276523</v>
      </c>
      <c r="AD1102" s="11" t="n">
        <v>0.360311270143042</v>
      </c>
      <c r="AE1102" s="11" t="n">
        <v>1.40528289300295</v>
      </c>
      <c r="AF1102" s="11" t="n">
        <v>1.31118887885131</v>
      </c>
      <c r="AH1102" s="11" t="n">
        <v>1.35823588592713</v>
      </c>
      <c r="AI1102" s="11" t="n">
        <v>0.819057480070487</v>
      </c>
      <c r="AJ1102" s="11" t="n">
        <v>0.410229905849643</v>
      </c>
      <c r="AK1102" s="11" t="n">
        <v>0.875106592367574</v>
      </c>
      <c r="AL1102" s="11" t="n">
        <v>0.181479593865575</v>
      </c>
      <c r="AM1102" s="11" t="n">
        <v>0.265278861997593</v>
      </c>
      <c r="AN1102" s="11" t="n">
        <v>0.000110054398350312</v>
      </c>
    </row>
    <row r="1103" customFormat="false" ht="14.25" hidden="false" customHeight="false" outlineLevel="0" collapsed="false">
      <c r="A1103" s="11" t="s">
        <v>2128</v>
      </c>
      <c r="B1103" s="11" t="s">
        <v>2129</v>
      </c>
      <c r="C1103" s="11" t="n">
        <v>1488.6836889275</v>
      </c>
      <c r="D1103" s="11" t="n">
        <v>106.469157385949</v>
      </c>
      <c r="E1103" s="11" t="n">
        <v>0.947209637407406</v>
      </c>
      <c r="F1103" s="11" t="s">
        <v>2130</v>
      </c>
      <c r="G1103" s="11" t="n">
        <v>0.001</v>
      </c>
      <c r="H1103" s="2" t="n">
        <v>-0.994410371</v>
      </c>
      <c r="I1103" s="11" t="n">
        <v>0.01136</v>
      </c>
      <c r="J1103" s="11" t="n">
        <v>24.61</v>
      </c>
      <c r="K1103" s="11" t="n">
        <v>0.390738527254605</v>
      </c>
      <c r="N1103" s="11" t="n">
        <v>25.5</v>
      </c>
      <c r="O1103" s="11" t="n">
        <v>0.312417747930665</v>
      </c>
      <c r="P1103" s="11" t="n">
        <v>3</v>
      </c>
      <c r="R1103" s="11" t="n">
        <v>3</v>
      </c>
      <c r="S1103" s="11" t="n">
        <v>1.09834518000799</v>
      </c>
    </row>
    <row r="1104" customFormat="false" ht="14.25" hidden="false" customHeight="false" outlineLevel="0" collapsed="false">
      <c r="A1104" s="11" t="s">
        <v>2131</v>
      </c>
      <c r="B1104" s="11" t="s">
        <v>2132</v>
      </c>
      <c r="C1104" s="11" t="n">
        <v>1478.67704954188</v>
      </c>
      <c r="D1104" s="11" t="n">
        <v>293.709933719668</v>
      </c>
      <c r="E1104" s="11" t="n">
        <v>0.999996684062543</v>
      </c>
      <c r="F1104" s="11" t="s">
        <v>168</v>
      </c>
      <c r="G1104" s="11" t="n">
        <v>0</v>
      </c>
      <c r="H1104" s="2" t="n">
        <v>0.230781884</v>
      </c>
      <c r="I1104" s="11" t="n">
        <v>8.377E-012</v>
      </c>
      <c r="J1104" s="11" t="n">
        <v>52.59</v>
      </c>
      <c r="K1104" s="11" t="n">
        <v>0.000565954908056551</v>
      </c>
      <c r="L1104" s="11" t="n">
        <v>48.65</v>
      </c>
      <c r="M1104" s="11" t="n">
        <v>0.00143622375125984</v>
      </c>
      <c r="N1104" s="11" t="n">
        <v>53.15</v>
      </c>
      <c r="O1104" s="11" t="n">
        <v>0.000490950780730277</v>
      </c>
      <c r="P1104" s="11" t="n">
        <v>2</v>
      </c>
      <c r="Q1104" s="11" t="n">
        <v>2</v>
      </c>
      <c r="R1104" s="11" t="n">
        <v>2</v>
      </c>
      <c r="S1104" s="11" t="n">
        <v>0.954871518392581</v>
      </c>
      <c r="T1104" s="11" t="n">
        <v>1.01862881700419</v>
      </c>
      <c r="V1104" s="11" t="n">
        <v>0.986750167698385</v>
      </c>
      <c r="W1104" s="11" t="n">
        <v>0.925955107280617</v>
      </c>
      <c r="X1104" s="11" t="n">
        <v>1.43537865783519</v>
      </c>
      <c r="Z1104" s="11" t="n">
        <v>1.1806668825579</v>
      </c>
      <c r="AA1104" s="11" t="n">
        <v>0.755846877570445</v>
      </c>
      <c r="AB1104" s="11" t="n">
        <v>1.28621546554175</v>
      </c>
      <c r="AD1104" s="11" t="n">
        <v>1.0210311715561</v>
      </c>
      <c r="AE1104" s="11" t="n">
        <v>1.09806517354091</v>
      </c>
      <c r="AF1104" s="11" t="n">
        <v>1.09098917951092</v>
      </c>
      <c r="AG1104" s="11" t="n">
        <v>1.07793839453531</v>
      </c>
      <c r="AH1104" s="11" t="n">
        <v>1.08899758252905</v>
      </c>
      <c r="AI1104" s="11" t="n">
        <v>0.90610868520644</v>
      </c>
      <c r="AJ1104" s="11" t="n">
        <v>0.0262823000847995</v>
      </c>
      <c r="AK1104" s="11" t="n">
        <v>1.08417768918822</v>
      </c>
      <c r="AL1104" s="11" t="n">
        <v>0.662492421032863</v>
      </c>
      <c r="AM1104" s="11" t="n">
        <v>0.937588097472993</v>
      </c>
      <c r="AN1104" s="11" t="n">
        <v>0.753814015577598</v>
      </c>
    </row>
    <row r="1105" customFormat="false" ht="14.25" hidden="false" customHeight="false" outlineLevel="0" collapsed="false">
      <c r="A1105" s="11" t="s">
        <v>2133</v>
      </c>
      <c r="B1105" s="11" t="s">
        <v>2132</v>
      </c>
      <c r="C1105" s="11" t="n">
        <v>1626.65219478688</v>
      </c>
      <c r="D1105" s="11" t="n">
        <v>126.424753501905</v>
      </c>
      <c r="E1105" s="11" t="n">
        <v>0.997619163984268</v>
      </c>
      <c r="F1105" s="11" t="s">
        <v>2134</v>
      </c>
      <c r="G1105" s="11" t="n">
        <v>0</v>
      </c>
      <c r="H1105" s="2" t="n">
        <v>-0.523469693</v>
      </c>
      <c r="I1105" s="11" t="n">
        <v>4.958E-008</v>
      </c>
      <c r="J1105" s="11" t="n">
        <v>45.21</v>
      </c>
      <c r="K1105" s="11" t="n">
        <v>0.0015848411687219</v>
      </c>
      <c r="L1105" s="11" t="n">
        <v>46.2</v>
      </c>
      <c r="M1105" s="11" t="n">
        <v>0.00127258086353984</v>
      </c>
      <c r="N1105" s="11" t="n">
        <v>28.45</v>
      </c>
      <c r="O1105" s="11" t="n">
        <v>0.0755884904052374</v>
      </c>
      <c r="P1105" s="11" t="n">
        <v>3</v>
      </c>
      <c r="Q1105" s="11" t="n">
        <v>3</v>
      </c>
      <c r="R1105" s="11" t="n">
        <v>3</v>
      </c>
      <c r="S1105" s="11" t="n">
        <v>1.05648399050902</v>
      </c>
      <c r="T1105" s="11" t="n">
        <v>1.01986822016188</v>
      </c>
      <c r="V1105" s="11" t="n">
        <v>1.03817610533545</v>
      </c>
      <c r="W1105" s="11" t="n">
        <v>0.876345522932242</v>
      </c>
      <c r="X1105" s="11" t="n">
        <v>1.01689727562554</v>
      </c>
      <c r="Z1105" s="11" t="n">
        <v>0.946621399278891</v>
      </c>
      <c r="AA1105" s="11" t="n">
        <v>0.654655977721091</v>
      </c>
      <c r="AB1105" s="11" t="n">
        <v>0.622109422001443</v>
      </c>
      <c r="AD1105" s="11" t="n">
        <v>0.638382699861267</v>
      </c>
      <c r="AE1105" s="11" t="n">
        <v>1.13095520810577</v>
      </c>
      <c r="AF1105" s="11" t="n">
        <v>1.12438684286515</v>
      </c>
      <c r="AG1105" s="11" t="n">
        <v>1.19002654046248</v>
      </c>
      <c r="AH1105" s="11" t="n">
        <v>1.14845619714447</v>
      </c>
      <c r="AI1105" s="11" t="n">
        <v>0.90397536093826</v>
      </c>
      <c r="AJ1105" s="11" t="n">
        <v>0.0354611625604184</v>
      </c>
      <c r="AK1105" s="11" t="n">
        <v>0.824255554223644</v>
      </c>
      <c r="AL1105" s="11" t="n">
        <v>0.0416453900358392</v>
      </c>
      <c r="AM1105" s="11" t="n">
        <v>0.555861600510797</v>
      </c>
      <c r="AN1105" s="11" t="n">
        <v>0.000423629091933583</v>
      </c>
    </row>
    <row r="1106" customFormat="false" ht="14.25" hidden="false" customHeight="false" outlineLevel="0" collapsed="false">
      <c r="A1106" s="11" t="s">
        <v>2135</v>
      </c>
      <c r="B1106" s="11" t="s">
        <v>2132</v>
      </c>
      <c r="C1106" s="11" t="n">
        <v>2060.89926509938</v>
      </c>
      <c r="D1106" s="11" t="n">
        <v>164.770914325792</v>
      </c>
      <c r="E1106" s="11" t="n">
        <v>0.981939285370246</v>
      </c>
      <c r="F1106" s="11" t="s">
        <v>941</v>
      </c>
      <c r="G1106" s="11" t="n">
        <v>0</v>
      </c>
      <c r="H1106" s="2" t="n">
        <v>-0.514431075</v>
      </c>
      <c r="I1106" s="11" t="n">
        <v>3.98E-007</v>
      </c>
      <c r="J1106" s="11" t="n">
        <v>45.8</v>
      </c>
      <c r="K1106" s="11" t="n">
        <v>0.00365212710674674</v>
      </c>
      <c r="L1106" s="11" t="n">
        <v>28.61</v>
      </c>
      <c r="M1106" s="11" t="n">
        <v>0.19115667428248</v>
      </c>
      <c r="P1106" s="11" t="n">
        <v>3</v>
      </c>
      <c r="Q1106" s="11" t="n">
        <v>3</v>
      </c>
      <c r="S1106" s="11" t="n">
        <v>1.14645611801154</v>
      </c>
      <c r="T1106" s="11" t="n">
        <v>0.976045377406446</v>
      </c>
      <c r="U1106" s="11" t="n">
        <v>1.14197318320844</v>
      </c>
      <c r="V1106" s="11" t="n">
        <v>1.08815822620881</v>
      </c>
      <c r="W1106" s="11" t="n">
        <v>1.08155388271055</v>
      </c>
      <c r="X1106" s="11" t="n">
        <v>0.948194238192123</v>
      </c>
      <c r="Y1106" s="11" t="n">
        <v>0.957632897843823</v>
      </c>
      <c r="Z1106" s="11" t="n">
        <v>0.995793672915499</v>
      </c>
      <c r="AA1106" s="11" t="n">
        <v>0.814212554887386</v>
      </c>
      <c r="AB1106" s="11" t="n">
        <v>0.871465098369327</v>
      </c>
      <c r="AC1106" s="11" t="n">
        <v>0.831221395145602</v>
      </c>
      <c r="AD1106" s="11" t="n">
        <v>0.838966349467438</v>
      </c>
      <c r="AE1106" s="11" t="n">
        <v>1.04158406006529</v>
      </c>
      <c r="AF1106" s="11" t="n">
        <v>1.03110880020779</v>
      </c>
      <c r="AH1106" s="11" t="n">
        <v>1.03634643013654</v>
      </c>
      <c r="AI1106" s="11" t="n">
        <v>1.04999466835182</v>
      </c>
      <c r="AJ1106" s="11" t="n">
        <v>0.526381708140539</v>
      </c>
      <c r="AK1106" s="11" t="n">
        <v>0.960869496876929</v>
      </c>
      <c r="AL1106" s="11" t="n">
        <v>0.518611779648336</v>
      </c>
      <c r="AM1106" s="11" t="n">
        <v>0.80954237412378</v>
      </c>
      <c r="AN1106" s="11" t="n">
        <v>0.00302398338758113</v>
      </c>
    </row>
    <row r="1107" customFormat="false" ht="14.25" hidden="false" customHeight="false" outlineLevel="0" collapsed="false">
      <c r="A1107" s="11" t="s">
        <v>2133</v>
      </c>
      <c r="B1107" s="11" t="s">
        <v>2132</v>
      </c>
      <c r="C1107" s="11" t="n">
        <v>1546.68657102625</v>
      </c>
      <c r="D1107" s="11" t="n">
        <v>188.773115353656</v>
      </c>
      <c r="E1107" s="11" t="n">
        <v>0.978330788783544</v>
      </c>
      <c r="F1107" s="11" t="s">
        <v>2136</v>
      </c>
      <c r="G1107" s="11" t="n">
        <v>0</v>
      </c>
      <c r="H1107" s="2" t="n">
        <v>-0.093272776</v>
      </c>
      <c r="I1107" s="11" t="n">
        <v>9.391E-006</v>
      </c>
      <c r="J1107" s="11" t="n">
        <v>49.95</v>
      </c>
      <c r="K1107" s="11" t="n">
        <v>0.00102270682825676</v>
      </c>
      <c r="L1107" s="11" t="n">
        <v>48.46</v>
      </c>
      <c r="M1107" s="11" t="n">
        <v>0.00145625815686464</v>
      </c>
      <c r="N1107" s="11" t="n">
        <v>46.03</v>
      </c>
      <c r="O1107" s="11" t="n">
        <v>0.00255571229775305</v>
      </c>
      <c r="P1107" s="11" t="n">
        <v>3</v>
      </c>
      <c r="Q1107" s="11" t="n">
        <v>3</v>
      </c>
      <c r="R1107" s="11" t="n">
        <v>3</v>
      </c>
      <c r="S1107" s="11" t="n">
        <v>0.951982853107608</v>
      </c>
      <c r="T1107" s="11" t="n">
        <v>0.921074029384772</v>
      </c>
      <c r="U1107" s="11" t="n">
        <v>1.27825275041896</v>
      </c>
      <c r="V1107" s="11" t="n">
        <v>1.05043654430378</v>
      </c>
      <c r="W1107" s="11" t="n">
        <v>0.969778226795672</v>
      </c>
      <c r="X1107" s="11" t="n">
        <v>0.96019986058237</v>
      </c>
      <c r="Y1107" s="11" t="n">
        <v>1.01097765032182</v>
      </c>
      <c r="Z1107" s="11" t="n">
        <v>0.980318579233287</v>
      </c>
      <c r="AA1107" s="11" t="n">
        <v>1.01622483628037</v>
      </c>
      <c r="AB1107" s="11" t="n">
        <v>1.07072612880156</v>
      </c>
      <c r="AC1107" s="11" t="n">
        <v>0.767382450097135</v>
      </c>
      <c r="AD1107" s="11" t="n">
        <v>0.951444471726355</v>
      </c>
      <c r="AE1107" s="11" t="n">
        <v>0.994208014848621</v>
      </c>
      <c r="AF1107" s="11" t="n">
        <v>0.97795624001755</v>
      </c>
      <c r="AG1107" s="11" t="n">
        <v>0.942976089494804</v>
      </c>
      <c r="AH1107" s="11" t="n">
        <v>0.971713448120325</v>
      </c>
      <c r="AI1107" s="11" t="n">
        <v>1.08101472335876</v>
      </c>
      <c r="AJ1107" s="11" t="n">
        <v>0.532086360271263</v>
      </c>
      <c r="AK1107" s="11" t="n">
        <v>1.00885562624414</v>
      </c>
      <c r="AL1107" s="11" t="n">
        <v>0.712007953998334</v>
      </c>
      <c r="AM1107" s="11" t="n">
        <v>0.979140994257949</v>
      </c>
      <c r="AN1107" s="11" t="n">
        <v>0.840793621995103</v>
      </c>
    </row>
    <row r="1108" customFormat="false" ht="14.25" hidden="false" customHeight="false" outlineLevel="0" collapsed="false">
      <c r="A1108" s="11" t="s">
        <v>2137</v>
      </c>
      <c r="B1108" s="11" t="s">
        <v>2132</v>
      </c>
      <c r="C1108" s="11" t="n">
        <v>1460.65399532398</v>
      </c>
      <c r="D1108" s="11" t="n">
        <v>124.015506713183</v>
      </c>
      <c r="E1108" s="11" t="n">
        <v>0.999999999951903</v>
      </c>
      <c r="F1108" s="11" t="s">
        <v>335</v>
      </c>
      <c r="G1108" s="11" t="n">
        <v>0.002</v>
      </c>
      <c r="H1108" s="2" t="n">
        <v>2.127152628</v>
      </c>
      <c r="I1108" s="11" t="n">
        <v>0.01924</v>
      </c>
      <c r="J1108" s="11" t="n">
        <v>23.17</v>
      </c>
      <c r="K1108" s="11" t="n">
        <v>0.429174513785176</v>
      </c>
      <c r="P1108" s="11" t="n">
        <v>3</v>
      </c>
    </row>
    <row r="1109" customFormat="false" ht="14.25" hidden="false" customHeight="false" outlineLevel="0" collapsed="false">
      <c r="A1109" s="11" t="s">
        <v>2138</v>
      </c>
      <c r="B1109" s="11" t="s">
        <v>2139</v>
      </c>
      <c r="C1109" s="11" t="n">
        <v>2019.85086422047</v>
      </c>
      <c r="D1109" s="11" t="n">
        <v>327.41077471767</v>
      </c>
      <c r="E1109" s="11" t="n">
        <v>1</v>
      </c>
      <c r="F1109" s="11" t="s">
        <v>168</v>
      </c>
      <c r="G1109" s="11" t="n">
        <v>0</v>
      </c>
      <c r="H1109" s="2" t="n">
        <v>0.578956382</v>
      </c>
      <c r="I1109" s="11" t="n">
        <v>6.301E-010</v>
      </c>
      <c r="J1109" s="11" t="n">
        <v>47.22</v>
      </c>
      <c r="K1109" s="11" t="n">
        <v>0.00201809510016866</v>
      </c>
      <c r="L1109" s="11" t="n">
        <v>53.55</v>
      </c>
      <c r="M1109" s="11" t="n">
        <v>0.000463648969720978</v>
      </c>
      <c r="N1109" s="11" t="n">
        <v>53.89</v>
      </c>
      <c r="O1109" s="11" t="n">
        <v>0.000428939515342493</v>
      </c>
      <c r="P1109" s="11" t="n">
        <v>3</v>
      </c>
      <c r="Q1109" s="11" t="n">
        <v>3</v>
      </c>
      <c r="R1109" s="11" t="n">
        <v>3</v>
      </c>
      <c r="S1109" s="11" t="n">
        <v>0.811399754490808</v>
      </c>
      <c r="T1109" s="11" t="n">
        <v>0.961897862480887</v>
      </c>
      <c r="U1109" s="11" t="n">
        <v>0.739328666388958</v>
      </c>
      <c r="V1109" s="11" t="n">
        <v>0.837542094453551</v>
      </c>
      <c r="W1109" s="11" t="n">
        <v>1.27093299255206</v>
      </c>
      <c r="X1109" s="11" t="n">
        <v>1.24085848232623</v>
      </c>
      <c r="Y1109" s="11" t="n">
        <v>1.07507700862794</v>
      </c>
      <c r="Z1109" s="11" t="n">
        <v>1.19562282783541</v>
      </c>
      <c r="AA1109" s="11" t="n">
        <v>0.811882320861038</v>
      </c>
      <c r="AB1109" s="11" t="n">
        <v>0.858051755700017</v>
      </c>
      <c r="AC1109" s="11" t="n">
        <v>1.03062288977554</v>
      </c>
      <c r="AD1109" s="11" t="n">
        <v>0.900185655445532</v>
      </c>
      <c r="AE1109" s="11" t="n">
        <v>0.994382196763308</v>
      </c>
      <c r="AF1109" s="11" t="n">
        <v>0.978000983301725</v>
      </c>
      <c r="AG1109" s="11" t="n">
        <v>1.0212243835913</v>
      </c>
      <c r="AH1109" s="11" t="n">
        <v>0.997869187885444</v>
      </c>
      <c r="AI1109" s="11" t="n">
        <v>0.839330550157944</v>
      </c>
      <c r="AJ1109" s="11" t="n">
        <v>0.0742486805427127</v>
      </c>
      <c r="AK1109" s="11" t="n">
        <v>1.19817591559172</v>
      </c>
      <c r="AL1109" s="11" t="n">
        <v>0.0335318009776077</v>
      </c>
      <c r="AM1109" s="11" t="n">
        <v>0.90210787784027</v>
      </c>
      <c r="AN1109" s="11" t="n">
        <v>0.222796823296275</v>
      </c>
    </row>
    <row r="1110" customFormat="false" ht="14.25" hidden="false" customHeight="false" outlineLevel="0" collapsed="false">
      <c r="A1110" s="11" t="s">
        <v>2140</v>
      </c>
      <c r="B1110" s="11" t="s">
        <v>2139</v>
      </c>
      <c r="C1110" s="11" t="n">
        <v>1747.65934934656</v>
      </c>
      <c r="D1110" s="11" t="n">
        <v>121.368699488416</v>
      </c>
      <c r="E1110" s="11" t="n">
        <v>0.999999904218596</v>
      </c>
      <c r="F1110" s="11" t="s">
        <v>136</v>
      </c>
      <c r="G1110" s="11" t="n">
        <v>0.003</v>
      </c>
      <c r="H1110" s="2" t="n">
        <v>2.359759964</v>
      </c>
      <c r="I1110" s="11" t="n">
        <v>0.02992</v>
      </c>
      <c r="J1110" s="11" t="n">
        <v>39.91</v>
      </c>
      <c r="K1110" s="11" t="n">
        <v>0.0045993323741031</v>
      </c>
      <c r="P1110" s="11" t="n">
        <v>2</v>
      </c>
    </row>
    <row r="1111" customFormat="false" ht="14.25" hidden="false" customHeight="false" outlineLevel="0" collapsed="false">
      <c r="A1111" s="11" t="s">
        <v>2141</v>
      </c>
      <c r="B1111" s="11" t="s">
        <v>2142</v>
      </c>
      <c r="C1111" s="11" t="n">
        <v>2184.0098608025</v>
      </c>
      <c r="D1111" s="11" t="n">
        <v>336.111299524608</v>
      </c>
      <c r="E1111" s="11" t="n">
        <v>1</v>
      </c>
      <c r="F1111" s="11" t="s">
        <v>653</v>
      </c>
      <c r="G1111" s="11" t="n">
        <v>0</v>
      </c>
      <c r="H1111" s="2" t="n">
        <v>0.63</v>
      </c>
      <c r="I1111" s="11" t="n">
        <v>1.054E-011</v>
      </c>
      <c r="J1111" s="11" t="n">
        <v>59.43</v>
      </c>
      <c r="K1111" s="11" t="n">
        <v>0.000260205001521459</v>
      </c>
      <c r="L1111" s="11" t="n">
        <v>61.07</v>
      </c>
      <c r="M1111" s="11" t="n">
        <v>0.000177663999982927</v>
      </c>
      <c r="N1111" s="11" t="n">
        <v>51.47</v>
      </c>
      <c r="O1111" s="11" t="n">
        <v>0.00161496853975163</v>
      </c>
      <c r="P1111" s="11" t="n">
        <v>3</v>
      </c>
      <c r="Q1111" s="11" t="n">
        <v>3</v>
      </c>
      <c r="R1111" s="11" t="n">
        <v>3</v>
      </c>
      <c r="S1111" s="11" t="n">
        <v>1.21868916165004</v>
      </c>
      <c r="T1111" s="11" t="n">
        <v>1.06669782387036</v>
      </c>
      <c r="U1111" s="11" t="n">
        <v>1.02989007366783</v>
      </c>
      <c r="V1111" s="11" t="n">
        <v>1.10509235306274</v>
      </c>
      <c r="W1111" s="11" t="n">
        <v>0.563285823936845</v>
      </c>
      <c r="X1111" s="11" t="n">
        <v>0.769451846520003</v>
      </c>
      <c r="Y1111" s="11" t="n">
        <v>0.579928376627518</v>
      </c>
      <c r="Z1111" s="11" t="n">
        <v>0.637555349028122</v>
      </c>
      <c r="AA1111" s="11" t="n">
        <v>1.04201430870569</v>
      </c>
      <c r="AB1111" s="11" t="n">
        <v>1.0124983917927</v>
      </c>
      <c r="AC1111" s="11" t="n">
        <v>1.18263137616083</v>
      </c>
      <c r="AD1111" s="11" t="n">
        <v>1.07904802555307</v>
      </c>
      <c r="AE1111" s="11" t="n">
        <v>1.33528385799145</v>
      </c>
      <c r="AF1111" s="11" t="n">
        <v>1.2801273788791</v>
      </c>
      <c r="AG1111" s="11" t="n">
        <v>1.28684442397019</v>
      </c>
      <c r="AH1111" s="11" t="n">
        <v>1.30075188694691</v>
      </c>
      <c r="AI1111" s="11" t="n">
        <v>0.849579665539893</v>
      </c>
      <c r="AJ1111" s="11" t="n">
        <v>0.0315944918072272</v>
      </c>
      <c r="AK1111" s="11" t="n">
        <v>0.490143704903303</v>
      </c>
      <c r="AL1111" s="11" t="n">
        <v>0.000632156156689998</v>
      </c>
      <c r="AM1111" s="11" t="n">
        <v>0.829557147970612</v>
      </c>
      <c r="AN1111" s="11" t="n">
        <v>0.0159976050629597</v>
      </c>
    </row>
    <row r="1112" customFormat="false" ht="14.25" hidden="false" customHeight="false" outlineLevel="0" collapsed="false">
      <c r="A1112" s="11" t="s">
        <v>2143</v>
      </c>
      <c r="B1112" s="11" t="s">
        <v>2142</v>
      </c>
      <c r="C1112" s="11" t="n">
        <v>1056.47449092945</v>
      </c>
      <c r="D1112" s="11" t="n">
        <v>166.839899331096</v>
      </c>
      <c r="E1112" s="11" t="n">
        <v>0.999999999996582</v>
      </c>
      <c r="F1112" s="11" t="s">
        <v>183</v>
      </c>
      <c r="G1112" s="11" t="n">
        <v>0.001</v>
      </c>
      <c r="H1112" s="2" t="n">
        <v>0.04</v>
      </c>
      <c r="I1112" s="11" t="n">
        <v>0.006044</v>
      </c>
      <c r="J1112" s="11" t="n">
        <v>18.75</v>
      </c>
      <c r="K1112" s="11" t="n">
        <v>0.796779055717586</v>
      </c>
      <c r="N1112" s="11" t="n">
        <v>16.29</v>
      </c>
      <c r="O1112" s="11" t="n">
        <v>1.40390561045686</v>
      </c>
      <c r="P1112" s="11" t="n">
        <v>3</v>
      </c>
      <c r="R1112" s="11" t="n">
        <v>3</v>
      </c>
      <c r="S1112" s="11" t="n">
        <v>1.06795185732008</v>
      </c>
    </row>
    <row r="1113" customFormat="false" ht="14.25" hidden="false" customHeight="false" outlineLevel="0" collapsed="false">
      <c r="A1113" s="11" t="s">
        <v>2144</v>
      </c>
      <c r="B1113" s="11" t="s">
        <v>2142</v>
      </c>
      <c r="C1113" s="11" t="n">
        <v>2762.08353023609</v>
      </c>
      <c r="D1113" s="11" t="n">
        <v>133.716939771323</v>
      </c>
      <c r="E1113" s="11" t="n">
        <v>0.499987245466308</v>
      </c>
      <c r="F1113" s="11" t="s">
        <v>56</v>
      </c>
      <c r="G1113" s="11" t="n">
        <v>0</v>
      </c>
      <c r="H1113" s="2" t="n">
        <v>0.63</v>
      </c>
      <c r="I1113" s="11" t="n">
        <v>0.01462</v>
      </c>
      <c r="N1113" s="11" t="n">
        <v>46.04</v>
      </c>
      <c r="O1113" s="11" t="n">
        <v>0.00233952587918545</v>
      </c>
      <c r="R1113" s="11" t="n">
        <v>3</v>
      </c>
    </row>
    <row r="1114" customFormat="false" ht="14.25" hidden="false" customHeight="false" outlineLevel="0" collapsed="false">
      <c r="A1114" s="11" t="s">
        <v>2145</v>
      </c>
      <c r="B1114" s="11" t="s">
        <v>2146</v>
      </c>
      <c r="C1114" s="11" t="n">
        <v>1634.71725826344</v>
      </c>
      <c r="D1114" s="11" t="n">
        <v>195.830612461718</v>
      </c>
      <c r="E1114" s="11" t="n">
        <v>0.998121689697859</v>
      </c>
      <c r="F1114" s="11" t="s">
        <v>2147</v>
      </c>
      <c r="G1114" s="11" t="n">
        <v>0</v>
      </c>
      <c r="H1114" s="2" t="n">
        <v>-0.4</v>
      </c>
      <c r="I1114" s="11" t="n">
        <v>0.0007836</v>
      </c>
      <c r="J1114" s="11" t="n">
        <v>39.09</v>
      </c>
      <c r="K1114" s="11" t="n">
        <v>0.0128736144589098</v>
      </c>
      <c r="L1114" s="11" t="n">
        <v>28.1</v>
      </c>
      <c r="M1114" s="11" t="n">
        <v>0.1619287775073</v>
      </c>
      <c r="N1114" s="11" t="n">
        <v>37.97</v>
      </c>
      <c r="O1114" s="11" t="n">
        <v>0.0166689576928877</v>
      </c>
      <c r="P1114" s="11" t="n">
        <v>3</v>
      </c>
      <c r="Q1114" s="11" t="n">
        <v>3</v>
      </c>
      <c r="R1114" s="11" t="n">
        <v>3</v>
      </c>
      <c r="S1114" s="11" t="n">
        <v>0.975956007463552</v>
      </c>
      <c r="T1114" s="11" t="n">
        <v>1.00050608413307</v>
      </c>
      <c r="U1114" s="11" t="n">
        <v>1.15289834604808</v>
      </c>
      <c r="V1114" s="11" t="n">
        <v>1.04312014588157</v>
      </c>
      <c r="W1114" s="11" t="n">
        <v>1.1762694866656</v>
      </c>
      <c r="Y1114" s="11" t="n">
        <v>0.670081288221998</v>
      </c>
      <c r="Z1114" s="11" t="n">
        <v>0.923175387443799</v>
      </c>
      <c r="AA1114" s="11" t="n">
        <v>0.763616454069291</v>
      </c>
      <c r="AC1114" s="11" t="n">
        <v>1.09630432213852</v>
      </c>
      <c r="AD1114" s="11" t="n">
        <v>0.929960388103906</v>
      </c>
      <c r="AE1114" s="11" t="n">
        <v>0.923346149934376</v>
      </c>
      <c r="AF1114" s="11" t="n">
        <v>0.902204836183175</v>
      </c>
      <c r="AG1114" s="11" t="n">
        <v>0.888425615492389</v>
      </c>
      <c r="AH1114" s="11" t="n">
        <v>0.904658867203313</v>
      </c>
      <c r="AI1114" s="11" t="n">
        <v>1.15305358041346</v>
      </c>
      <c r="AJ1114" s="11" t="n">
        <v>0.0696377731478808</v>
      </c>
      <c r="AK1114" s="11" t="n">
        <v>1.02046795859939</v>
      </c>
      <c r="AL1114" s="11" t="n">
        <v>0.928172098859355</v>
      </c>
      <c r="AM1114" s="11" t="n">
        <v>1.02796802398987</v>
      </c>
      <c r="AN1114" s="11" t="n">
        <v>0.852168497644236</v>
      </c>
    </row>
    <row r="1115" customFormat="false" ht="14.25" hidden="false" customHeight="false" outlineLevel="0" collapsed="false">
      <c r="A1115" s="11" t="s">
        <v>2148</v>
      </c>
      <c r="B1115" s="11" t="s">
        <v>2146</v>
      </c>
      <c r="C1115" s="11" t="n">
        <v>1630.71402340016</v>
      </c>
      <c r="D1115" s="11" t="n">
        <v>141.144524632253</v>
      </c>
      <c r="E1115" s="11" t="n">
        <v>0.499999999999723</v>
      </c>
      <c r="F1115" s="11" t="s">
        <v>53</v>
      </c>
      <c r="G1115" s="11" t="n">
        <v>0</v>
      </c>
      <c r="H1115" s="2" t="n">
        <v>-0.4</v>
      </c>
      <c r="I1115" s="11" t="n">
        <v>1.652E-005</v>
      </c>
      <c r="L1115" s="11" t="n">
        <v>54.85</v>
      </c>
      <c r="M1115" s="11" t="n">
        <v>0.000304590516584759</v>
      </c>
      <c r="Q1115" s="11" t="n">
        <v>3</v>
      </c>
      <c r="X1115" s="11" t="n">
        <v>1.83217362566234</v>
      </c>
      <c r="Z1115" s="11" t="n">
        <v>1.83217362566234</v>
      </c>
      <c r="AB1115" s="11" t="n">
        <v>2.07841290800781</v>
      </c>
      <c r="AD1115" s="11" t="n">
        <v>2.07841290800781</v>
      </c>
    </row>
    <row r="1116" customFormat="false" ht="14.25" hidden="false" customHeight="false" outlineLevel="0" collapsed="false">
      <c r="A1116" s="11" t="s">
        <v>2149</v>
      </c>
      <c r="B1116" s="11" t="s">
        <v>2150</v>
      </c>
      <c r="C1116" s="11" t="n">
        <v>1835.93918209156</v>
      </c>
      <c r="D1116" s="11" t="n">
        <v>318.315807728393</v>
      </c>
      <c r="E1116" s="11" t="n">
        <v>1</v>
      </c>
      <c r="F1116" s="11" t="s">
        <v>237</v>
      </c>
      <c r="G1116" s="11" t="n">
        <v>0</v>
      </c>
      <c r="H1116" s="2" t="n">
        <v>0.34</v>
      </c>
      <c r="I1116" s="11" t="n">
        <v>4.019E-016</v>
      </c>
      <c r="J1116" s="11" t="n">
        <v>75.54</v>
      </c>
      <c r="K1116" s="11" t="n">
        <v>5.34632518404887E-006</v>
      </c>
      <c r="L1116" s="11" t="n">
        <v>70.22</v>
      </c>
      <c r="M1116" s="11" t="n">
        <v>1.83894497332808E-005</v>
      </c>
      <c r="N1116" s="11" t="n">
        <v>79.71</v>
      </c>
      <c r="O1116" s="11" t="n">
        <v>2.07396646569196E-006</v>
      </c>
      <c r="P1116" s="11" t="n">
        <v>3</v>
      </c>
      <c r="Q1116" s="11" t="n">
        <v>3</v>
      </c>
      <c r="R1116" s="11" t="n">
        <v>3</v>
      </c>
      <c r="S1116" s="11" t="n">
        <v>0.984734490112732</v>
      </c>
      <c r="T1116" s="11" t="n">
        <v>0.895949667343858</v>
      </c>
      <c r="U1116" s="11" t="n">
        <v>1.12895699285896</v>
      </c>
      <c r="V1116" s="11" t="n">
        <v>1.00321371677185</v>
      </c>
      <c r="W1116" s="11" t="n">
        <v>0.919823564627308</v>
      </c>
      <c r="X1116" s="11" t="n">
        <v>0.823391212704104</v>
      </c>
      <c r="Y1116" s="11" t="n">
        <v>0.905778866002952</v>
      </c>
      <c r="Z1116" s="11" t="n">
        <v>0.882997881111455</v>
      </c>
      <c r="AA1116" s="11" t="n">
        <v>0.952267105284876</v>
      </c>
      <c r="AB1116" s="11" t="n">
        <v>1.05307234726084</v>
      </c>
      <c r="AC1116" s="11" t="n">
        <v>1.0715548649425</v>
      </c>
      <c r="AD1116" s="11" t="n">
        <v>1.02563143916274</v>
      </c>
      <c r="AE1116" s="11" t="n">
        <v>1.13867810505688</v>
      </c>
      <c r="AF1116" s="11" t="n">
        <v>1.13735163744506</v>
      </c>
      <c r="AG1116" s="11" t="n">
        <v>1.10482100229207</v>
      </c>
      <c r="AH1116" s="11" t="n">
        <v>1.12695024826467</v>
      </c>
      <c r="AI1116" s="11" t="n">
        <v>0.890202312228641</v>
      </c>
      <c r="AJ1116" s="11" t="n">
        <v>0.146457954006585</v>
      </c>
      <c r="AK1116" s="11" t="n">
        <v>0.783528716082308</v>
      </c>
      <c r="AL1116" s="11" t="n">
        <v>0.00159915012799588</v>
      </c>
      <c r="AM1116" s="11" t="n">
        <v>0.91009469206121</v>
      </c>
      <c r="AN1116" s="11" t="n">
        <v>0.0588615906328646</v>
      </c>
    </row>
    <row r="1117" customFormat="false" ht="14.25" hidden="false" customHeight="false" outlineLevel="0" collapsed="false">
      <c r="A1117" s="11" t="s">
        <v>2151</v>
      </c>
      <c r="B1117" s="11" t="s">
        <v>2150</v>
      </c>
      <c r="C1117" s="11" t="n">
        <v>2083.93466549</v>
      </c>
      <c r="D1117" s="11" t="n">
        <v>256.107618778816</v>
      </c>
      <c r="E1117" s="11" t="n">
        <v>1</v>
      </c>
      <c r="F1117" s="11" t="s">
        <v>53</v>
      </c>
      <c r="G1117" s="11" t="n">
        <v>0</v>
      </c>
      <c r="H1117" s="2" t="n">
        <v>0.52</v>
      </c>
      <c r="I1117" s="11" t="n">
        <v>0.0002312</v>
      </c>
      <c r="J1117" s="11" t="n">
        <v>28.95</v>
      </c>
      <c r="K1117" s="11" t="n">
        <v>0.220570733632086</v>
      </c>
      <c r="N1117" s="11" t="n">
        <v>37.94</v>
      </c>
      <c r="O1117" s="11" t="n">
        <v>0.0274224524826648</v>
      </c>
      <c r="P1117" s="11" t="n">
        <v>3</v>
      </c>
      <c r="R1117" s="11" t="n">
        <v>3</v>
      </c>
      <c r="S1117" s="11" t="n">
        <v>1.19181471647938</v>
      </c>
      <c r="U1117" s="11" t="n">
        <v>1.69848960494438</v>
      </c>
      <c r="V1117" s="11" t="n">
        <v>1.44515216071188</v>
      </c>
      <c r="X1117" s="11" t="n">
        <v>0.695027966515654</v>
      </c>
      <c r="Y1117" s="11" t="n">
        <v>1.42177965527158</v>
      </c>
      <c r="Z1117" s="11" t="n">
        <v>1.05840381089362</v>
      </c>
      <c r="AB1117" s="11" t="n">
        <v>0.947768731770365</v>
      </c>
      <c r="AC1117" s="11" t="n">
        <v>1.13950551161766</v>
      </c>
      <c r="AD1117" s="11" t="n">
        <v>1.04363712169401</v>
      </c>
    </row>
    <row r="1118" customFormat="false" ht="14.25" hidden="false" customHeight="false" outlineLevel="0" collapsed="false">
      <c r="A1118" s="11" t="s">
        <v>2152</v>
      </c>
      <c r="B1118" s="11" t="s">
        <v>2153</v>
      </c>
      <c r="C1118" s="11" t="n">
        <v>1984.96139888844</v>
      </c>
      <c r="D1118" s="11" t="n">
        <v>151.01550418851</v>
      </c>
      <c r="E1118" s="11" t="n">
        <v>0.945175879208155</v>
      </c>
      <c r="F1118" s="11" t="s">
        <v>2154</v>
      </c>
      <c r="G1118" s="11" t="n">
        <v>0</v>
      </c>
      <c r="H1118" s="2" t="n">
        <v>1.55</v>
      </c>
      <c r="I1118" s="11" t="n">
        <v>0.008229</v>
      </c>
      <c r="J1118" s="11" t="n">
        <v>35.3</v>
      </c>
      <c r="K1118" s="11" t="n">
        <v>0.0595111340557277</v>
      </c>
      <c r="L1118" s="11" t="n">
        <v>27.71</v>
      </c>
      <c r="M1118" s="11" t="n">
        <v>0.341409066790137</v>
      </c>
      <c r="N1118" s="11" t="n">
        <v>25.54</v>
      </c>
      <c r="O1118" s="11" t="n">
        <v>0.566048636618809</v>
      </c>
      <c r="P1118" s="11" t="n">
        <v>3</v>
      </c>
      <c r="Q1118" s="11" t="n">
        <v>3</v>
      </c>
      <c r="R1118" s="11" t="n">
        <v>3</v>
      </c>
      <c r="S1118" s="11" t="n">
        <v>1.10580999457443</v>
      </c>
      <c r="T1118" s="11" t="n">
        <v>1.1600014595425</v>
      </c>
      <c r="U1118" s="11" t="n">
        <v>1.00902274638964</v>
      </c>
      <c r="V1118" s="11" t="n">
        <v>1.09161140016886</v>
      </c>
      <c r="W1118" s="11" t="n">
        <v>0.909453295587991</v>
      </c>
      <c r="X1118" s="11" t="n">
        <v>1.03365999317223</v>
      </c>
      <c r="Y1118" s="11" t="n">
        <v>0.918838649692629</v>
      </c>
      <c r="Z1118" s="11" t="n">
        <v>0.953983979484283</v>
      </c>
      <c r="AA1118" s="11" t="n">
        <v>1.13675722765089</v>
      </c>
      <c r="AB1118" s="11" t="n">
        <v>1.27259422688082</v>
      </c>
      <c r="AC1118" s="11" t="n">
        <v>1.23722266202049</v>
      </c>
      <c r="AD1118" s="11" t="n">
        <v>1.2155247055174</v>
      </c>
      <c r="AE1118" s="11" t="n">
        <v>0.896642085887854</v>
      </c>
      <c r="AF1118" s="11" t="n">
        <v>0.87225395242583</v>
      </c>
      <c r="AG1118" s="11" t="n">
        <v>0.932511856963473</v>
      </c>
      <c r="AH1118" s="11" t="n">
        <v>0.900469298425719</v>
      </c>
      <c r="AI1118" s="11" t="n">
        <v>1.21226942670595</v>
      </c>
      <c r="AJ1118" s="11" t="n">
        <v>0.0158106928383557</v>
      </c>
      <c r="AK1118" s="11" t="n">
        <v>1.05942976751359</v>
      </c>
      <c r="AL1118" s="11" t="n">
        <v>0.286933549397235</v>
      </c>
      <c r="AM1118" s="11" t="n">
        <v>1.34987912152307</v>
      </c>
      <c r="AN1118" s="11" t="n">
        <v>0.00206377845365928</v>
      </c>
    </row>
    <row r="1119" customFormat="false" ht="14.25" hidden="false" customHeight="false" outlineLevel="0" collapsed="false">
      <c r="A1119" s="11" t="s">
        <v>2155</v>
      </c>
      <c r="B1119" s="11" t="s">
        <v>2153</v>
      </c>
      <c r="C1119" s="11" t="n">
        <v>1902.83200435719</v>
      </c>
      <c r="D1119" s="11" t="n">
        <v>321.686843456289</v>
      </c>
      <c r="E1119" s="11" t="n">
        <v>1</v>
      </c>
      <c r="F1119" s="11" t="s">
        <v>53</v>
      </c>
      <c r="G1119" s="11" t="n">
        <v>0</v>
      </c>
      <c r="H1119" s="2" t="n">
        <v>-0.07</v>
      </c>
      <c r="I1119" s="11" t="n">
        <v>5.044E-008</v>
      </c>
      <c r="J1119" s="11" t="n">
        <v>37.44</v>
      </c>
      <c r="K1119" s="11" t="n">
        <v>0.023880969977685</v>
      </c>
      <c r="L1119" s="11" t="n">
        <v>44.47</v>
      </c>
      <c r="M1119" s="11" t="n">
        <v>0.0047499423832299</v>
      </c>
      <c r="N1119" s="11" t="n">
        <v>34.39</v>
      </c>
      <c r="O1119" s="11" t="n">
        <v>0.0483825040531122</v>
      </c>
      <c r="P1119" s="11" t="n">
        <v>3</v>
      </c>
      <c r="Q1119" s="11" t="n">
        <v>3</v>
      </c>
      <c r="R1119" s="11" t="n">
        <v>3</v>
      </c>
      <c r="S1119" s="11" t="n">
        <v>1.11812610255773</v>
      </c>
      <c r="T1119" s="11" t="n">
        <v>1.11911288722998</v>
      </c>
      <c r="U1119" s="11" t="n">
        <v>0.780114269115279</v>
      </c>
      <c r="V1119" s="11" t="n">
        <v>1.00578441963433</v>
      </c>
      <c r="W1119" s="11" t="n">
        <v>1.27217422128625</v>
      </c>
      <c r="X1119" s="11" t="n">
        <v>1.31915540938227</v>
      </c>
      <c r="Y1119" s="11" t="n">
        <v>1.02950383452869</v>
      </c>
      <c r="Z1119" s="11" t="n">
        <v>1.20694448839907</v>
      </c>
      <c r="AA1119" s="11" t="n">
        <v>1.05794240095099</v>
      </c>
      <c r="AB1119" s="11" t="n">
        <v>1.02162776212085</v>
      </c>
      <c r="AC1119" s="11" t="n">
        <v>1.15950943287325</v>
      </c>
      <c r="AD1119" s="11" t="n">
        <v>1.07969319864836</v>
      </c>
      <c r="AE1119" s="11" t="n">
        <v>0.824368017406203</v>
      </c>
      <c r="AF1119" s="11" t="n">
        <v>0.788051355103244</v>
      </c>
      <c r="AG1119" s="11" t="n">
        <v>0.777747606161008</v>
      </c>
      <c r="AH1119" s="11" t="n">
        <v>0.796722326223485</v>
      </c>
      <c r="AI1119" s="11" t="n">
        <v>1.26240270484425</v>
      </c>
      <c r="AJ1119" s="11" t="n">
        <v>0.139853223481909</v>
      </c>
      <c r="AK1119" s="11" t="n">
        <v>1.51488724323826</v>
      </c>
      <c r="AL1119" s="11" t="n">
        <v>0.0106991928308842</v>
      </c>
      <c r="AM1119" s="11" t="n">
        <v>1.35516874965231</v>
      </c>
      <c r="AN1119" s="11" t="n">
        <v>0.00291059123883822</v>
      </c>
    </row>
    <row r="1120" customFormat="false" ht="14.25" hidden="false" customHeight="false" outlineLevel="0" collapsed="false">
      <c r="A1120" s="11" t="s">
        <v>2156</v>
      </c>
      <c r="B1120" s="11" t="s">
        <v>2153</v>
      </c>
      <c r="C1120" s="11" t="n">
        <v>1545.69705562672</v>
      </c>
      <c r="D1120" s="11" t="n">
        <v>71.5870425320698</v>
      </c>
      <c r="E1120" s="11" t="n">
        <v>1</v>
      </c>
      <c r="F1120" s="11" t="s">
        <v>136</v>
      </c>
      <c r="G1120" s="11" t="n">
        <v>0.005</v>
      </c>
      <c r="H1120" s="2" t="n">
        <v>0.8</v>
      </c>
      <c r="I1120" s="11" t="n">
        <v>0.04483</v>
      </c>
      <c r="L1120" s="11" t="n">
        <v>16.33</v>
      </c>
      <c r="M1120" s="11" t="n">
        <v>2.56904870283334</v>
      </c>
      <c r="N1120" s="11" t="n">
        <v>25.63</v>
      </c>
      <c r="O1120" s="11" t="n">
        <v>0.286929689389574</v>
      </c>
      <c r="Q1120" s="11" t="n">
        <v>3</v>
      </c>
      <c r="R1120" s="11" t="n">
        <v>3</v>
      </c>
      <c r="T1120" s="11" t="n">
        <v>1.14532315275519</v>
      </c>
      <c r="U1120" s="11" t="n">
        <v>0.854760148040137</v>
      </c>
      <c r="V1120" s="11" t="n">
        <v>1.00004165039766</v>
      </c>
      <c r="W1120" s="11" t="n">
        <v>1.13167602788388</v>
      </c>
      <c r="X1120" s="11" t="n">
        <v>1.1505867653401</v>
      </c>
      <c r="Y1120" s="11" t="n">
        <v>1.13793567932473</v>
      </c>
      <c r="Z1120" s="11" t="n">
        <v>1.14006615751624</v>
      </c>
      <c r="AA1120" s="11" t="n">
        <v>1.34575224223391</v>
      </c>
      <c r="AB1120" s="11" t="n">
        <v>1.281775207417</v>
      </c>
      <c r="AC1120" s="11" t="n">
        <v>1.23211403924522</v>
      </c>
      <c r="AD1120" s="11" t="n">
        <v>1.28654716296538</v>
      </c>
      <c r="AE1120" s="11" t="n">
        <v>0.805111104543286</v>
      </c>
      <c r="AF1120" s="11" t="n">
        <v>0.767009422864478</v>
      </c>
      <c r="AG1120" s="11" t="n">
        <v>0.82561549126758</v>
      </c>
      <c r="AH1120" s="11" t="n">
        <v>0.799245339558448</v>
      </c>
      <c r="AI1120" s="11" t="n">
        <v>1.25123238247488</v>
      </c>
      <c r="AJ1120" s="11" t="n">
        <v>0.166880430186361</v>
      </c>
      <c r="AK1120" s="11" t="n">
        <v>1.42642828314279</v>
      </c>
      <c r="AL1120" s="11" t="n">
        <v>4.63198562753641E-005</v>
      </c>
      <c r="AM1120" s="11" t="n">
        <v>1.60970242713726</v>
      </c>
      <c r="AN1120" s="11" t="n">
        <v>0.000194091918526398</v>
      </c>
    </row>
    <row r="1121" customFormat="false" ht="14.25" hidden="false" customHeight="false" outlineLevel="0" collapsed="false">
      <c r="A1121" s="11" t="s">
        <v>2157</v>
      </c>
      <c r="B1121" s="11" t="s">
        <v>2153</v>
      </c>
      <c r="C1121" s="11" t="n">
        <v>3348.55092401625</v>
      </c>
      <c r="D1121" s="11" t="n">
        <v>288.265861452779</v>
      </c>
      <c r="E1121" s="11" t="n">
        <v>1</v>
      </c>
      <c r="F1121" s="11" t="s">
        <v>136</v>
      </c>
      <c r="G1121" s="11" t="n">
        <v>0</v>
      </c>
      <c r="H1121" s="2" t="n">
        <v>0.8</v>
      </c>
      <c r="I1121" s="11" t="n">
        <v>3.689E-006</v>
      </c>
      <c r="J1121" s="11" t="n">
        <v>48.92</v>
      </c>
      <c r="K1121" s="11" t="n">
        <v>0.00425349054267002</v>
      </c>
      <c r="L1121" s="11" t="n">
        <v>47.83</v>
      </c>
      <c r="M1121" s="11" t="n">
        <v>0.00559221499444606</v>
      </c>
      <c r="N1121" s="11" t="n">
        <v>46.02</v>
      </c>
      <c r="O1121" s="11" t="n">
        <v>0.0082923953920662</v>
      </c>
      <c r="P1121" s="11" t="n">
        <v>4</v>
      </c>
      <c r="Q1121" s="11" t="n">
        <v>4</v>
      </c>
      <c r="R1121" s="11" t="n">
        <v>4</v>
      </c>
      <c r="S1121" s="11" t="n">
        <v>1.01087134003177</v>
      </c>
      <c r="T1121" s="11" t="n">
        <v>0.735596890999822</v>
      </c>
      <c r="U1121" s="11" t="n">
        <v>1.21546227562969</v>
      </c>
      <c r="V1121" s="11" t="n">
        <v>0.987310168887094</v>
      </c>
      <c r="W1121" s="11" t="n">
        <v>1.12763781184377</v>
      </c>
      <c r="X1121" s="11" t="n">
        <v>1.22737674260653</v>
      </c>
      <c r="Y1121" s="11" t="n">
        <v>0.857184198336296</v>
      </c>
      <c r="Z1121" s="11" t="n">
        <v>1.07073291759553</v>
      </c>
      <c r="AA1121" s="11" t="n">
        <v>0.821723631859175</v>
      </c>
      <c r="AB1121" s="11" t="n">
        <v>0.53407128661718</v>
      </c>
      <c r="AC1121" s="11" t="n">
        <v>0.968834852381228</v>
      </c>
      <c r="AD1121" s="11" t="n">
        <v>0.774876590285861</v>
      </c>
      <c r="AE1121" s="11" t="n">
        <v>0.999322545551523</v>
      </c>
      <c r="AF1121" s="11" t="n">
        <v>0.980784775923821</v>
      </c>
      <c r="AG1121" s="11" t="n">
        <v>0.693548493232494</v>
      </c>
      <c r="AH1121" s="11" t="n">
        <v>0.891218604902613</v>
      </c>
      <c r="AI1121" s="11" t="n">
        <v>1.10782041965448</v>
      </c>
      <c r="AJ1121" s="11" t="n">
        <v>0.603459775149711</v>
      </c>
      <c r="AK1121" s="11" t="n">
        <v>1.20142567907066</v>
      </c>
      <c r="AL1121" s="11" t="n">
        <v>0.293048263944955</v>
      </c>
      <c r="AM1121" s="11" t="n">
        <v>0.869457376701124</v>
      </c>
      <c r="AN1121" s="11" t="n">
        <v>0.511253976327653</v>
      </c>
    </row>
    <row r="1122" customFormat="false" ht="14.25" hidden="false" customHeight="false" outlineLevel="0" collapsed="false">
      <c r="A1122" s="11" t="s">
        <v>2158</v>
      </c>
      <c r="B1122" s="11" t="s">
        <v>2159</v>
      </c>
      <c r="C1122" s="11" t="n">
        <v>1589.57194700281</v>
      </c>
      <c r="D1122" s="11" t="n">
        <v>232.808784506047</v>
      </c>
      <c r="E1122" s="11" t="n">
        <v>1</v>
      </c>
      <c r="F1122" s="11" t="s">
        <v>59</v>
      </c>
      <c r="G1122" s="11" t="n">
        <v>0</v>
      </c>
      <c r="H1122" s="2" t="n">
        <v>-0.12</v>
      </c>
      <c r="I1122" s="11" t="n">
        <v>4.595E-011</v>
      </c>
      <c r="J1122" s="11" t="n">
        <v>55.2</v>
      </c>
      <c r="K1122" s="11" t="n">
        <v>6.87039016391458E-005</v>
      </c>
      <c r="L1122" s="11" t="n">
        <v>39.12</v>
      </c>
      <c r="M1122" s="11" t="n">
        <v>0.00281049417731329</v>
      </c>
      <c r="N1122" s="11" t="n">
        <v>25.47</v>
      </c>
      <c r="O1122" s="11" t="n">
        <v>0.0651302417027337</v>
      </c>
      <c r="P1122" s="11" t="n">
        <v>2</v>
      </c>
      <c r="Q1122" s="11" t="n">
        <v>2</v>
      </c>
      <c r="R1122" s="11" t="n">
        <v>2</v>
      </c>
      <c r="S1122" s="11" t="n">
        <v>1.22557621797392</v>
      </c>
      <c r="T1122" s="11" t="n">
        <v>1.30335383363984</v>
      </c>
      <c r="U1122" s="11" t="n">
        <v>1.00231654364942</v>
      </c>
      <c r="V1122" s="11" t="n">
        <v>1.17708219842106</v>
      </c>
      <c r="W1122" s="11" t="n">
        <v>1.07179265943666</v>
      </c>
      <c r="X1122" s="11" t="n">
        <v>1.10690632140153</v>
      </c>
      <c r="Y1122" s="11" t="n">
        <v>0.743678041156991</v>
      </c>
      <c r="Z1122" s="11" t="n">
        <v>0.974125673998394</v>
      </c>
      <c r="AA1122" s="11" t="n">
        <v>0.913023653379241</v>
      </c>
      <c r="AB1122" s="11" t="n">
        <v>1.0822968845239</v>
      </c>
      <c r="AC1122" s="11" t="n">
        <v>1.18001575059173</v>
      </c>
      <c r="AD1122" s="11" t="n">
        <v>1.05844542949829</v>
      </c>
      <c r="AE1122" s="11" t="n">
        <v>0.957084315299465</v>
      </c>
      <c r="AF1122" s="11" t="n">
        <v>0.939101242904125</v>
      </c>
      <c r="AG1122" s="11" t="n">
        <v>1.04372594507346</v>
      </c>
      <c r="AH1122" s="11" t="n">
        <v>0.97997050109235</v>
      </c>
      <c r="AI1122" s="11" t="n">
        <v>1.20114043954282</v>
      </c>
      <c r="AJ1122" s="11" t="n">
        <v>0.108830681443103</v>
      </c>
      <c r="AK1122" s="11" t="n">
        <v>0.994035711189836</v>
      </c>
      <c r="AL1122" s="11" t="n">
        <v>0.963516228740783</v>
      </c>
      <c r="AM1122" s="11" t="n">
        <v>1.08007886800518</v>
      </c>
      <c r="AN1122" s="11" t="n">
        <v>0.405179638575301</v>
      </c>
    </row>
    <row r="1123" customFormat="false" ht="14.25" hidden="false" customHeight="false" outlineLevel="0" collapsed="false">
      <c r="A1123" s="11" t="s">
        <v>2160</v>
      </c>
      <c r="B1123" s="11" t="s">
        <v>2159</v>
      </c>
      <c r="C1123" s="11" t="n">
        <v>2216.97909908375</v>
      </c>
      <c r="D1123" s="11" t="n">
        <v>472.933018778037</v>
      </c>
      <c r="E1123" s="11" t="n">
        <v>1</v>
      </c>
      <c r="F1123" s="11" t="s">
        <v>68</v>
      </c>
      <c r="G1123" s="11" t="n">
        <v>0</v>
      </c>
      <c r="H1123" s="2" t="n">
        <v>-0.37</v>
      </c>
      <c r="I1123" s="11" t="n">
        <v>9.733E-013</v>
      </c>
      <c r="J1123" s="11" t="n">
        <v>40.81</v>
      </c>
      <c r="K1123" s="11" t="n">
        <v>0.0144435526085885</v>
      </c>
      <c r="L1123" s="11" t="n">
        <v>48.17</v>
      </c>
      <c r="M1123" s="11" t="n">
        <v>0.00267699866204494</v>
      </c>
      <c r="N1123" s="11" t="n">
        <v>41.36</v>
      </c>
      <c r="O1123" s="11" t="n">
        <v>0.0127364428342811</v>
      </c>
      <c r="P1123" s="11" t="n">
        <v>3</v>
      </c>
      <c r="Q1123" s="11" t="n">
        <v>3</v>
      </c>
      <c r="R1123" s="11" t="n">
        <v>3</v>
      </c>
      <c r="S1123" s="11" t="n">
        <v>0.925738775427803</v>
      </c>
      <c r="T1123" s="11" t="n">
        <v>0.934704782351841</v>
      </c>
      <c r="U1123" s="11" t="n">
        <v>0.991385145147732</v>
      </c>
      <c r="V1123" s="11" t="n">
        <v>0.950609567642459</v>
      </c>
      <c r="W1123" s="11" t="n">
        <v>1.04161289301233</v>
      </c>
      <c r="X1123" s="11" t="n">
        <v>1.13263646650682</v>
      </c>
      <c r="Y1123" s="11" t="n">
        <v>0.980504352075319</v>
      </c>
      <c r="Z1123" s="11" t="n">
        <v>1.05158457053149</v>
      </c>
      <c r="AA1123" s="11" t="n">
        <v>1.12733563440722</v>
      </c>
      <c r="AB1123" s="11" t="n">
        <v>0.954225200989923</v>
      </c>
      <c r="AC1123" s="11" t="n">
        <v>1.03371181819295</v>
      </c>
      <c r="AD1123" s="11" t="n">
        <v>1.03842421786336</v>
      </c>
      <c r="AE1123" s="11" t="n">
        <v>0.936550843245458</v>
      </c>
      <c r="AF1123" s="11" t="n">
        <v>0.916456896588684</v>
      </c>
      <c r="AG1123" s="11" t="n">
        <v>0.962300402763126</v>
      </c>
      <c r="AH1123" s="11" t="n">
        <v>0.938436047532423</v>
      </c>
      <c r="AI1123" s="11" t="n">
        <v>1.01297213607901</v>
      </c>
      <c r="AJ1123" s="11" t="n">
        <v>0.644844327181244</v>
      </c>
      <c r="AK1123" s="11" t="n">
        <v>1.12057137329346</v>
      </c>
      <c r="AL1123" s="11" t="n">
        <v>0.070301020328529</v>
      </c>
      <c r="AM1123" s="11" t="n">
        <v>1.10654766576141</v>
      </c>
      <c r="AN1123" s="11" t="n">
        <v>0.125547048894438</v>
      </c>
    </row>
    <row r="1124" customFormat="false" ht="14.25" hidden="false" customHeight="false" outlineLevel="0" collapsed="false">
      <c r="A1124" s="11" t="s">
        <v>2161</v>
      </c>
      <c r="B1124" s="11" t="s">
        <v>2162</v>
      </c>
      <c r="C1124" s="11" t="n">
        <v>2951.3326622975</v>
      </c>
      <c r="D1124" s="11" t="n">
        <v>236.275600276649</v>
      </c>
      <c r="E1124" s="11" t="n">
        <v>0.99821974855885</v>
      </c>
      <c r="F1124" s="11" t="s">
        <v>2163</v>
      </c>
      <c r="G1124" s="11" t="n">
        <v>0</v>
      </c>
      <c r="H1124" s="2" t="n">
        <v>-1.7</v>
      </c>
      <c r="I1124" s="11" t="n">
        <v>0.0001529</v>
      </c>
      <c r="J1124" s="11" t="n">
        <v>38.64</v>
      </c>
      <c r="K1124" s="11" t="n">
        <v>0.0391580762768092</v>
      </c>
      <c r="L1124" s="11" t="n">
        <v>38.51</v>
      </c>
      <c r="M1124" s="11" t="n">
        <v>0.0393473432519388</v>
      </c>
      <c r="N1124" s="11" t="n">
        <v>34.97</v>
      </c>
      <c r="O1124" s="11" t="n">
        <v>0.0906063404807168</v>
      </c>
      <c r="P1124" s="11" t="n">
        <v>3</v>
      </c>
      <c r="Q1124" s="11" t="n">
        <v>4</v>
      </c>
      <c r="R1124" s="11" t="n">
        <v>4</v>
      </c>
      <c r="S1124" s="11" t="n">
        <v>1.09106125622955</v>
      </c>
      <c r="T1124" s="11" t="n">
        <v>0.899944556876698</v>
      </c>
      <c r="U1124" s="11" t="n">
        <v>1.1345410250263</v>
      </c>
      <c r="V1124" s="11" t="n">
        <v>1.04184894604418</v>
      </c>
      <c r="W1124" s="11" t="n">
        <v>1.23363083581103</v>
      </c>
      <c r="X1124" s="11" t="n">
        <v>1.09651968829023</v>
      </c>
      <c r="Y1124" s="11" t="n">
        <v>0.978293502218087</v>
      </c>
      <c r="Z1124" s="11" t="n">
        <v>1.10281467543978</v>
      </c>
      <c r="AA1124" s="11" t="n">
        <v>0.756422539412431</v>
      </c>
      <c r="AB1124" s="11" t="n">
        <v>0.786239847434412</v>
      </c>
      <c r="AC1124" s="11" t="n">
        <v>0.746492740029132</v>
      </c>
      <c r="AD1124" s="11" t="n">
        <v>0.763051708958658</v>
      </c>
      <c r="AE1124" s="11" t="n">
        <v>1.02136632960973</v>
      </c>
      <c r="AF1124" s="11" t="n">
        <v>1.00741893971232</v>
      </c>
      <c r="AG1124" s="11" t="n">
        <v>0.656225965669075</v>
      </c>
      <c r="AH1124" s="11" t="n">
        <v>0.895003744997042</v>
      </c>
      <c r="AI1124" s="11" t="n">
        <v>1.16407216379595</v>
      </c>
      <c r="AJ1124" s="11" t="n">
        <v>0.351901774332329</v>
      </c>
      <c r="AK1124" s="11" t="n">
        <v>1.23219001216964</v>
      </c>
      <c r="AL1124" s="11" t="n">
        <v>0.212947831032363</v>
      </c>
      <c r="AM1124" s="11" t="n">
        <v>0.852568174405997</v>
      </c>
      <c r="AN1124" s="11" t="n">
        <v>0.33342422834959</v>
      </c>
    </row>
    <row r="1125" customFormat="false" ht="14.25" hidden="false" customHeight="false" outlineLevel="0" collapsed="false">
      <c r="A1125" s="11" t="s">
        <v>2164</v>
      </c>
      <c r="B1125" s="11" t="s">
        <v>2165</v>
      </c>
      <c r="C1125" s="11" t="n">
        <v>1294.55778684656</v>
      </c>
      <c r="D1125" s="11" t="n">
        <v>154.863955683371</v>
      </c>
      <c r="E1125" s="11" t="n">
        <v>0.33321217074621</v>
      </c>
      <c r="F1125" s="11" t="s">
        <v>335</v>
      </c>
      <c r="G1125" s="11" t="n">
        <v>0.004</v>
      </c>
      <c r="H1125" s="2" t="n">
        <v>0.81</v>
      </c>
      <c r="I1125" s="11" t="n">
        <v>0.04227</v>
      </c>
      <c r="J1125" s="11" t="n">
        <v>30.52</v>
      </c>
      <c r="K1125" s="11" t="n">
        <v>0.0499468834777372</v>
      </c>
      <c r="L1125" s="11" t="n">
        <v>31.19</v>
      </c>
      <c r="M1125" s="11" t="n">
        <v>0.0428063693917322</v>
      </c>
      <c r="P1125" s="11" t="n">
        <v>2</v>
      </c>
      <c r="Q1125" s="11" t="n">
        <v>2</v>
      </c>
      <c r="S1125" s="11" t="n">
        <v>1.23665236433009</v>
      </c>
      <c r="T1125" s="11" t="n">
        <v>1.33522960931487</v>
      </c>
      <c r="U1125" s="11" t="n">
        <v>1.27476886876686</v>
      </c>
      <c r="V1125" s="11" t="n">
        <v>1.28221694747061</v>
      </c>
      <c r="W1125" s="11" t="n">
        <v>0.943453657170218</v>
      </c>
      <c r="X1125" s="11" t="n">
        <v>1.30730345552311</v>
      </c>
      <c r="Y1125" s="11" t="n">
        <v>0.743150003043543</v>
      </c>
      <c r="Z1125" s="11" t="n">
        <v>0.997969038578957</v>
      </c>
      <c r="AA1125" s="11" t="n">
        <v>0.942845060190219</v>
      </c>
      <c r="AB1125" s="11" t="n">
        <v>0.889416615822091</v>
      </c>
      <c r="AC1125" s="11" t="n">
        <v>1.31398127213417</v>
      </c>
      <c r="AD1125" s="11" t="n">
        <v>1.04874764938216</v>
      </c>
      <c r="AE1125" s="11" t="n">
        <v>1.14020249556104</v>
      </c>
      <c r="AF1125" s="11" t="n">
        <v>1.13829676501826</v>
      </c>
      <c r="AH1125" s="11" t="n">
        <v>1.13924963028965</v>
      </c>
      <c r="AI1125" s="11" t="n">
        <v>1.12549252892415</v>
      </c>
      <c r="AJ1125" s="11" t="n">
        <v>0.0307747872450184</v>
      </c>
      <c r="AK1125" s="11" t="n">
        <v>0.875988029353345</v>
      </c>
      <c r="AL1125" s="11" t="n">
        <v>0.554861727989878</v>
      </c>
      <c r="AM1125" s="11" t="n">
        <v>0.920560008534319</v>
      </c>
      <c r="AN1125" s="11" t="n">
        <v>0.635869645674552</v>
      </c>
    </row>
    <row r="1126" customFormat="false" ht="14.25" hidden="false" customHeight="false" outlineLevel="0" collapsed="false">
      <c r="A1126" s="11" t="s">
        <v>2166</v>
      </c>
      <c r="B1126" s="11" t="s">
        <v>2165</v>
      </c>
      <c r="C1126" s="11" t="n">
        <v>1896.92007808766</v>
      </c>
      <c r="D1126" s="11" t="n">
        <v>344.131361437274</v>
      </c>
      <c r="E1126" s="11" t="n">
        <v>0.999999999999928</v>
      </c>
      <c r="F1126" s="11" t="s">
        <v>606</v>
      </c>
      <c r="G1126" s="11" t="n">
        <v>0</v>
      </c>
      <c r="H1126" s="2" t="n">
        <v>0.46</v>
      </c>
      <c r="I1126" s="11" t="n">
        <v>4.02E-016</v>
      </c>
      <c r="J1126" s="11" t="n">
        <v>80.34</v>
      </c>
      <c r="K1126" s="11" t="n">
        <v>2.13327868727548E-006</v>
      </c>
      <c r="L1126" s="11" t="n">
        <v>72.9</v>
      </c>
      <c r="M1126" s="11" t="n">
        <v>1.17111897034428E-005</v>
      </c>
      <c r="N1126" s="11" t="n">
        <v>78.95</v>
      </c>
      <c r="O1126" s="11" t="n">
        <v>2.89530925469138E-006</v>
      </c>
      <c r="P1126" s="11" t="n">
        <v>3</v>
      </c>
      <c r="Q1126" s="11" t="n">
        <v>3</v>
      </c>
      <c r="R1126" s="11" t="n">
        <v>3</v>
      </c>
      <c r="S1126" s="11" t="n">
        <v>1.00877953756863</v>
      </c>
      <c r="T1126" s="11" t="n">
        <v>1.05086041728708</v>
      </c>
      <c r="U1126" s="11" t="n">
        <v>1.08203183244252</v>
      </c>
      <c r="V1126" s="11" t="n">
        <v>1.04722392909941</v>
      </c>
      <c r="W1126" s="11" t="n">
        <v>0.913264868781988</v>
      </c>
      <c r="X1126" s="11" t="n">
        <v>0.798323366725314</v>
      </c>
      <c r="Y1126" s="11" t="n">
        <v>0.85646874943184</v>
      </c>
      <c r="Z1126" s="11" t="n">
        <v>0.856018994979714</v>
      </c>
      <c r="AA1126" s="11" t="n">
        <v>0.67118734689791</v>
      </c>
      <c r="AB1126" s="11" t="n">
        <v>0.585239390455115</v>
      </c>
      <c r="AC1126" s="11" t="n">
        <v>0.685254660604441</v>
      </c>
      <c r="AD1126" s="11" t="n">
        <v>0.647227132652489</v>
      </c>
      <c r="AE1126" s="11" t="n">
        <v>1.29605302856493</v>
      </c>
      <c r="AF1126" s="11" t="n">
        <v>1.27613584028106</v>
      </c>
      <c r="AG1126" s="11" t="n">
        <v>1.02003166779588</v>
      </c>
      <c r="AH1126" s="11" t="n">
        <v>1.19740684554729</v>
      </c>
      <c r="AI1126" s="11" t="n">
        <v>0.874576534277924</v>
      </c>
      <c r="AJ1126" s="11" t="n">
        <v>0.175598445160424</v>
      </c>
      <c r="AK1126" s="11" t="n">
        <v>0.714894021328615</v>
      </c>
      <c r="AL1126" s="11" t="n">
        <v>0.0227858751703229</v>
      </c>
      <c r="AM1126" s="11" t="n">
        <v>0.540523995715646</v>
      </c>
      <c r="AN1126" s="11" t="n">
        <v>0.00428620361503783</v>
      </c>
    </row>
    <row r="1127" customFormat="false" ht="14.25" hidden="false" customHeight="false" outlineLevel="0" collapsed="false">
      <c r="A1127" s="11" t="s">
        <v>2167</v>
      </c>
      <c r="B1127" s="11" t="s">
        <v>2165</v>
      </c>
      <c r="C1127" s="11" t="n">
        <v>1739.819431115</v>
      </c>
      <c r="D1127" s="11" t="n">
        <v>260.771199546949</v>
      </c>
      <c r="E1127" s="11" t="n">
        <v>1</v>
      </c>
      <c r="F1127" s="11" t="s">
        <v>1168</v>
      </c>
      <c r="G1127" s="11" t="n">
        <v>0</v>
      </c>
      <c r="H1127" s="2" t="n">
        <v>1.21</v>
      </c>
      <c r="I1127" s="11" t="n">
        <v>9.679E-006</v>
      </c>
      <c r="J1127" s="11" t="n">
        <v>45.51</v>
      </c>
      <c r="K1127" s="11" t="n">
        <v>0.00456090314690709</v>
      </c>
      <c r="L1127" s="11" t="n">
        <v>45.52</v>
      </c>
      <c r="M1127" s="11" t="n">
        <v>0.00453217804211099</v>
      </c>
      <c r="N1127" s="11" t="n">
        <v>45.62</v>
      </c>
      <c r="O1127" s="11" t="n">
        <v>0.00444957488103896</v>
      </c>
      <c r="P1127" s="11" t="n">
        <v>3</v>
      </c>
      <c r="Q1127" s="11" t="n">
        <v>3</v>
      </c>
      <c r="R1127" s="11" t="n">
        <v>3</v>
      </c>
      <c r="S1127" s="11" t="n">
        <v>0.919760213758303</v>
      </c>
      <c r="T1127" s="11" t="n">
        <v>1.15470392874898</v>
      </c>
      <c r="U1127" s="11" t="n">
        <v>0.995618535752465</v>
      </c>
      <c r="V1127" s="11" t="n">
        <v>1.02336089275325</v>
      </c>
      <c r="W1127" s="11" t="n">
        <v>1.00772830861126</v>
      </c>
      <c r="X1127" s="11" t="n">
        <v>0.963711377320571</v>
      </c>
      <c r="Y1127" s="11" t="n">
        <v>0.926939713730673</v>
      </c>
      <c r="Z1127" s="11" t="n">
        <v>0.966126466554168</v>
      </c>
      <c r="AA1127" s="11" t="n">
        <v>0.975853714686015</v>
      </c>
      <c r="AB1127" s="11" t="n">
        <v>0.946716983877481</v>
      </c>
      <c r="AC1127" s="11" t="n">
        <v>1.04477553994447</v>
      </c>
      <c r="AD1127" s="11" t="n">
        <v>0.989115412835989</v>
      </c>
      <c r="AE1127" s="11" t="n">
        <v>1.04799148789305</v>
      </c>
      <c r="AF1127" s="11" t="n">
        <v>1.03861165297222</v>
      </c>
      <c r="AG1127" s="11" t="n">
        <v>1.14547775462449</v>
      </c>
      <c r="AH1127" s="11" t="n">
        <v>1.07736029849659</v>
      </c>
      <c r="AI1127" s="11" t="n">
        <v>0.949878043753152</v>
      </c>
      <c r="AJ1127" s="11" t="n">
        <v>0.522788306933352</v>
      </c>
      <c r="AK1127" s="11" t="n">
        <v>0.89675335902238</v>
      </c>
      <c r="AL1127" s="11" t="n">
        <v>0.0547826400771264</v>
      </c>
      <c r="AM1127" s="11" t="n">
        <v>0.918091574579331</v>
      </c>
      <c r="AN1127" s="11" t="n">
        <v>0.120578317921746</v>
      </c>
    </row>
    <row r="1128" customFormat="false" ht="14.25" hidden="false" customHeight="false" outlineLevel="0" collapsed="false">
      <c r="A1128" s="11" t="s">
        <v>2168</v>
      </c>
      <c r="B1128" s="11" t="s">
        <v>2165</v>
      </c>
      <c r="C1128" s="11" t="n">
        <v>1431.63945188563</v>
      </c>
      <c r="D1128" s="11" t="n">
        <v>139.94244352419</v>
      </c>
      <c r="E1128" s="11" t="n">
        <v>0.999983759378753</v>
      </c>
      <c r="F1128" s="11" t="s">
        <v>2169</v>
      </c>
      <c r="G1128" s="11" t="n">
        <v>0.009</v>
      </c>
      <c r="H1128" s="2" t="n">
        <v>0.81</v>
      </c>
      <c r="I1128" s="11" t="n">
        <v>0.1195</v>
      </c>
      <c r="N1128" s="11" t="n">
        <v>23.74</v>
      </c>
      <c r="O1128" s="11" t="n">
        <v>0.368778365946739</v>
      </c>
      <c r="R1128" s="11" t="n">
        <v>2</v>
      </c>
      <c r="U1128" s="11" t="n">
        <v>1.11465558433544</v>
      </c>
      <c r="V1128" s="11" t="n">
        <v>1.11465558433544</v>
      </c>
      <c r="X1128" s="11" t="n">
        <v>0.687289160477069</v>
      </c>
      <c r="Y1128" s="11" t="n">
        <v>0.809500883799708</v>
      </c>
      <c r="Z1128" s="11" t="n">
        <v>0.748395022138389</v>
      </c>
      <c r="AB1128" s="11" t="n">
        <v>1.01831222995313</v>
      </c>
      <c r="AC1128" s="11" t="n">
        <v>0.988177735742313</v>
      </c>
      <c r="AD1128" s="11" t="n">
        <v>1.00324498284772</v>
      </c>
    </row>
    <row r="1129" customFormat="false" ht="14.25" hidden="false" customHeight="false" outlineLevel="0" collapsed="false">
      <c r="A1129" s="11" t="s">
        <v>2170</v>
      </c>
      <c r="B1129" s="11" t="s">
        <v>2165</v>
      </c>
      <c r="C1129" s="11" t="n">
        <v>1314.59807004969</v>
      </c>
      <c r="D1129" s="11" t="n">
        <v>253.081213932022</v>
      </c>
      <c r="E1129" s="11" t="n">
        <v>0.999806992039322</v>
      </c>
      <c r="F1129" s="11" t="s">
        <v>53</v>
      </c>
      <c r="G1129" s="11" t="n">
        <v>0.001</v>
      </c>
      <c r="H1129" s="2" t="n">
        <v>1.55</v>
      </c>
      <c r="I1129" s="11" t="n">
        <v>0.01644</v>
      </c>
      <c r="J1129" s="11" t="n">
        <v>30.95</v>
      </c>
      <c r="K1129" s="11" t="n">
        <v>0.0700273015484766</v>
      </c>
      <c r="P1129" s="11" t="n">
        <v>2</v>
      </c>
    </row>
    <row r="1130" customFormat="false" ht="14.25" hidden="false" customHeight="false" outlineLevel="0" collapsed="false">
      <c r="A1130" s="11" t="s">
        <v>2171</v>
      </c>
      <c r="B1130" s="11" t="s">
        <v>2165</v>
      </c>
      <c r="C1130" s="11" t="n">
        <v>1583.71854000172</v>
      </c>
      <c r="D1130" s="11" t="n">
        <v>67.1760316734797</v>
      </c>
      <c r="E1130" s="11" t="n">
        <v>1</v>
      </c>
      <c r="F1130" s="11" t="s">
        <v>2172</v>
      </c>
      <c r="G1130" s="11" t="n">
        <v>0.002</v>
      </c>
      <c r="H1130" s="2" t="n">
        <v>0.46</v>
      </c>
      <c r="I1130" s="11" t="n">
        <v>0.01873</v>
      </c>
      <c r="L1130" s="11" t="n">
        <v>13.83</v>
      </c>
      <c r="M1130" s="11" t="n">
        <v>4.51259645553506</v>
      </c>
      <c r="Q1130" s="11" t="n">
        <v>3</v>
      </c>
      <c r="T1130" s="11" t="n">
        <v>2.00107638984976</v>
      </c>
      <c r="V1130" s="11" t="n">
        <v>2.00107638984976</v>
      </c>
      <c r="X1130" s="11" t="n">
        <v>0.872746363346751</v>
      </c>
      <c r="Z1130" s="11" t="n">
        <v>0.872746363346751</v>
      </c>
    </row>
    <row r="1131" customFormat="false" ht="14.25" hidden="false" customHeight="false" outlineLevel="0" collapsed="false">
      <c r="A1131" s="11" t="s">
        <v>2173</v>
      </c>
      <c r="B1131" s="11" t="s">
        <v>2174</v>
      </c>
      <c r="C1131" s="11" t="n">
        <v>1519.67216672938</v>
      </c>
      <c r="D1131" s="11" t="n">
        <v>247.723674182159</v>
      </c>
      <c r="E1131" s="11" t="n">
        <v>0.985130817971874</v>
      </c>
      <c r="F1131" s="11" t="s">
        <v>2175</v>
      </c>
      <c r="G1131" s="11" t="n">
        <v>0</v>
      </c>
      <c r="H1131" s="2" t="n">
        <v>-0.42</v>
      </c>
      <c r="I1131" s="11" t="n">
        <v>0.0001175</v>
      </c>
      <c r="J1131" s="11" t="n">
        <v>38.73</v>
      </c>
      <c r="K1131" s="11" t="n">
        <v>0.0123719142083785</v>
      </c>
      <c r="L1131" s="11" t="n">
        <v>42.74</v>
      </c>
      <c r="M1131" s="11" t="n">
        <v>0.00490071706784717</v>
      </c>
      <c r="N1131" s="11" t="n">
        <v>38.61</v>
      </c>
      <c r="O1131" s="11" t="n">
        <v>0.0125394922142794</v>
      </c>
      <c r="P1131" s="11" t="n">
        <v>3</v>
      </c>
      <c r="Q1131" s="11" t="n">
        <v>3</v>
      </c>
      <c r="R1131" s="11" t="n">
        <v>2</v>
      </c>
      <c r="S1131" s="11" t="n">
        <v>1.39827311813432</v>
      </c>
      <c r="T1131" s="11" t="n">
        <v>1.36735630320816</v>
      </c>
      <c r="U1131" s="11" t="n">
        <v>1.24508825625027</v>
      </c>
      <c r="V1131" s="11" t="n">
        <v>1.33690589253092</v>
      </c>
      <c r="W1131" s="11" t="n">
        <v>0.605261794923959</v>
      </c>
      <c r="X1131" s="11" t="n">
        <v>0.526398706381634</v>
      </c>
      <c r="Y1131" s="11" t="n">
        <v>0.552578813319446</v>
      </c>
      <c r="Z1131" s="11" t="n">
        <v>0.561413104875013</v>
      </c>
      <c r="AA1131" s="11" t="n">
        <v>0.885550904210024</v>
      </c>
      <c r="AB1131" s="11" t="n">
        <v>0.853641452875953</v>
      </c>
      <c r="AC1131" s="11" t="n">
        <v>0.854557295169232</v>
      </c>
      <c r="AD1131" s="11" t="n">
        <v>0.864583217418403</v>
      </c>
      <c r="AE1131" s="11" t="n">
        <v>1.26456614896083</v>
      </c>
      <c r="AF1131" s="11" t="n">
        <v>1.23795047601444</v>
      </c>
      <c r="AG1131" s="11" t="n">
        <v>1.01304630057719</v>
      </c>
      <c r="AH1131" s="11" t="n">
        <v>1.17185430851749</v>
      </c>
      <c r="AI1131" s="11" t="n">
        <v>1.14084650524709</v>
      </c>
      <c r="AJ1131" s="11" t="n">
        <v>0.148839457429842</v>
      </c>
      <c r="AK1131" s="11" t="n">
        <v>0.479080975164274</v>
      </c>
      <c r="AL1131" s="11" t="n">
        <v>0.0018268142619038</v>
      </c>
      <c r="AM1131" s="11" t="n">
        <v>0.737790705836281</v>
      </c>
      <c r="AN1131" s="11" t="n">
        <v>0.0187964761986946</v>
      </c>
    </row>
    <row r="1132" customFormat="false" ht="14.25" hidden="false" customHeight="false" outlineLevel="0" collapsed="false">
      <c r="A1132" s="11" t="s">
        <v>2176</v>
      </c>
      <c r="B1132" s="11" t="s">
        <v>2177</v>
      </c>
      <c r="C1132" s="11" t="n">
        <v>1829.713426495</v>
      </c>
      <c r="D1132" s="11" t="n">
        <v>70.1715386997557</v>
      </c>
      <c r="E1132" s="11" t="n">
        <v>0.96512303562677</v>
      </c>
      <c r="F1132" s="11" t="s">
        <v>2178</v>
      </c>
      <c r="G1132" s="11" t="n">
        <v>0.003</v>
      </c>
      <c r="H1132" s="2" t="n">
        <v>1.09</v>
      </c>
      <c r="I1132" s="11" t="n">
        <v>0.04525</v>
      </c>
      <c r="J1132" s="11" t="n">
        <v>31.55</v>
      </c>
      <c r="K1132" s="11" t="n">
        <v>0.0444749588459445</v>
      </c>
      <c r="L1132" s="11" t="n">
        <v>39.11</v>
      </c>
      <c r="M1132" s="11" t="n">
        <v>0.00877619050278262</v>
      </c>
      <c r="N1132" s="11" t="n">
        <v>30.11</v>
      </c>
      <c r="O1132" s="11" t="n">
        <v>0.0604006080565921</v>
      </c>
      <c r="P1132" s="11" t="n">
        <v>2</v>
      </c>
      <c r="Q1132" s="11" t="n">
        <v>2</v>
      </c>
      <c r="R1132" s="11" t="n">
        <v>2</v>
      </c>
      <c r="S1132" s="11" t="n">
        <v>0.92773140795887</v>
      </c>
      <c r="T1132" s="11" t="n">
        <v>0.978081896086122</v>
      </c>
      <c r="U1132" s="11" t="n">
        <v>0.925171744949078</v>
      </c>
      <c r="V1132" s="11" t="n">
        <v>0.943661682998023</v>
      </c>
      <c r="W1132" s="11" t="n">
        <v>1.04125087866129</v>
      </c>
      <c r="X1132" s="11" t="n">
        <v>0.969699139789227</v>
      </c>
      <c r="Y1132" s="11" t="n">
        <v>0.986406148422579</v>
      </c>
      <c r="Z1132" s="11" t="n">
        <v>0.999118722291032</v>
      </c>
      <c r="AA1132" s="11" t="n">
        <v>0.960076050393686</v>
      </c>
      <c r="AB1132" s="11" t="n">
        <v>1.06890428319235</v>
      </c>
      <c r="AC1132" s="11" t="n">
        <v>1.04061291506667</v>
      </c>
      <c r="AD1132" s="11" t="n">
        <v>1.0231977495509</v>
      </c>
      <c r="AE1132" s="11" t="n">
        <v>1.02938556586766</v>
      </c>
      <c r="AF1132" s="11" t="n">
        <v>1.0158086430822</v>
      </c>
      <c r="AG1132" s="11" t="n">
        <v>1.20989035746071</v>
      </c>
      <c r="AH1132" s="11" t="n">
        <v>1.08502818880352</v>
      </c>
      <c r="AI1132" s="11" t="n">
        <v>0.869711674531344</v>
      </c>
      <c r="AJ1132" s="11" t="n">
        <v>0.0948707363426072</v>
      </c>
      <c r="AK1132" s="11" t="n">
        <v>0.920822825250997</v>
      </c>
      <c r="AL1132" s="11" t="n">
        <v>0.264048491568511</v>
      </c>
      <c r="AM1132" s="11" t="n">
        <v>0.943014900542996</v>
      </c>
      <c r="AN1132" s="11" t="n">
        <v>0.430224088853057</v>
      </c>
    </row>
    <row r="1133" customFormat="false" ht="14.25" hidden="false" customHeight="false" outlineLevel="0" collapsed="false">
      <c r="A1133" s="11" t="s">
        <v>2176</v>
      </c>
      <c r="B1133" s="11" t="s">
        <v>2177</v>
      </c>
      <c r="C1133" s="11" t="n">
        <v>1909.68168821375</v>
      </c>
      <c r="D1133" s="11" t="n">
        <v>83.8859395059416</v>
      </c>
      <c r="E1133" s="11" t="n">
        <v>0.478228532139985</v>
      </c>
      <c r="F1133" s="11" t="s">
        <v>2179</v>
      </c>
      <c r="G1133" s="11" t="n">
        <v>0</v>
      </c>
      <c r="H1133" s="2" t="n">
        <v>-1.12</v>
      </c>
      <c r="I1133" s="11" t="n">
        <v>0.01423</v>
      </c>
      <c r="J1133" s="11" t="n">
        <v>30.47</v>
      </c>
      <c r="K1133" s="11" t="n">
        <v>0.0303779646938504</v>
      </c>
      <c r="N1133" s="11" t="n">
        <v>38.37</v>
      </c>
      <c r="O1133" s="11" t="n">
        <v>0.00499222464639614</v>
      </c>
      <c r="P1133" s="11" t="n">
        <v>2</v>
      </c>
      <c r="R1133" s="11" t="n">
        <v>2</v>
      </c>
      <c r="S1133" s="11" t="n">
        <v>0.841525069497048</v>
      </c>
    </row>
    <row r="1134" customFormat="false" ht="14.25" hidden="false" customHeight="false" outlineLevel="0" collapsed="false">
      <c r="A1134" s="11" t="s">
        <v>2180</v>
      </c>
      <c r="B1134" s="11" t="s">
        <v>2181</v>
      </c>
      <c r="C1134" s="11" t="n">
        <v>2384.95053463063</v>
      </c>
      <c r="D1134" s="11" t="n">
        <v>316.28261067603</v>
      </c>
      <c r="E1134" s="11" t="n">
        <v>1</v>
      </c>
      <c r="F1134" s="11" t="s">
        <v>537</v>
      </c>
      <c r="G1134" s="11" t="n">
        <v>0</v>
      </c>
      <c r="H1134" s="2" t="n">
        <v>-0.07</v>
      </c>
      <c r="I1134" s="11" t="n">
        <v>1.177E-006</v>
      </c>
      <c r="J1134" s="11" t="n">
        <v>61.07</v>
      </c>
      <c r="K1134" s="11" t="n">
        <v>7.93743035559449E-005</v>
      </c>
      <c r="L1134" s="11" t="n">
        <v>73.15</v>
      </c>
      <c r="M1134" s="11" t="n">
        <v>4.95792504406117E-006</v>
      </c>
      <c r="N1134" s="11" t="n">
        <v>72.25</v>
      </c>
      <c r="O1134" s="11" t="n">
        <v>6.02810089251359E-006</v>
      </c>
      <c r="P1134" s="11" t="n">
        <v>3</v>
      </c>
      <c r="Q1134" s="11" t="n">
        <v>3</v>
      </c>
      <c r="R1134" s="11" t="n">
        <v>3</v>
      </c>
      <c r="S1134" s="11" t="n">
        <v>1.00009281152902</v>
      </c>
      <c r="T1134" s="11" t="n">
        <v>0.902206392944999</v>
      </c>
      <c r="U1134" s="11" t="n">
        <v>0.951879318674999</v>
      </c>
      <c r="V1134" s="11" t="n">
        <v>0.951392841049673</v>
      </c>
      <c r="W1134" s="11" t="n">
        <v>0.922004831296086</v>
      </c>
      <c r="X1134" s="11" t="n">
        <v>1.11809570944913</v>
      </c>
      <c r="Y1134" s="11" t="n">
        <v>1.02334774701833</v>
      </c>
      <c r="Z1134" s="11" t="n">
        <v>1.02114942925452</v>
      </c>
      <c r="AA1134" s="11" t="n">
        <v>0.848432303247255</v>
      </c>
      <c r="AB1134" s="11" t="n">
        <v>0.925462711418286</v>
      </c>
      <c r="AC1134" s="11" t="n">
        <v>1.01060070524617</v>
      </c>
      <c r="AD1134" s="11" t="n">
        <v>0.92816523997057</v>
      </c>
      <c r="AE1134" s="11" t="n">
        <v>1.00530355358593</v>
      </c>
      <c r="AF1134" s="11" t="n">
        <v>0.98580943637427</v>
      </c>
      <c r="AG1134" s="11" t="n">
        <v>1.30335229997346</v>
      </c>
      <c r="AH1134" s="11" t="n">
        <v>1.09815509664455</v>
      </c>
      <c r="AI1134" s="11" t="n">
        <v>0.866355621311309</v>
      </c>
      <c r="AJ1134" s="11" t="n">
        <v>0.240503233016921</v>
      </c>
      <c r="AK1134" s="11" t="n">
        <v>0.929877238993535</v>
      </c>
      <c r="AL1134" s="11" t="n">
        <v>0.547420595078687</v>
      </c>
      <c r="AM1134" s="11" t="n">
        <v>0.845204145394952</v>
      </c>
      <c r="AN1134" s="11" t="n">
        <v>0.206685502304867</v>
      </c>
    </row>
    <row r="1135" customFormat="false" ht="14.25" hidden="false" customHeight="false" outlineLevel="0" collapsed="false">
      <c r="A1135" s="11" t="s">
        <v>2182</v>
      </c>
      <c r="B1135" s="11" t="s">
        <v>2183</v>
      </c>
      <c r="C1135" s="11" t="n">
        <v>1533.65605344813</v>
      </c>
      <c r="D1135" s="11" t="n">
        <v>264.209521468703</v>
      </c>
      <c r="E1135" s="11" t="n">
        <v>0.999839340454617</v>
      </c>
      <c r="F1135" s="11" t="s">
        <v>183</v>
      </c>
      <c r="G1135" s="11" t="n">
        <v>0</v>
      </c>
      <c r="H1135" s="2" t="n">
        <v>-1.18</v>
      </c>
      <c r="I1135" s="11" t="n">
        <v>0.0007836</v>
      </c>
      <c r="J1135" s="11" t="n">
        <v>37.74</v>
      </c>
      <c r="K1135" s="11" t="n">
        <v>0.0123087607567305</v>
      </c>
      <c r="L1135" s="11" t="n">
        <v>51.43</v>
      </c>
      <c r="M1135" s="11" t="n">
        <v>0.000534190866167747</v>
      </c>
      <c r="N1135" s="11" t="n">
        <v>49.76</v>
      </c>
      <c r="O1135" s="11" t="n">
        <v>0.000764607467916082</v>
      </c>
      <c r="P1135" s="11" t="n">
        <v>2</v>
      </c>
      <c r="Q1135" s="11" t="n">
        <v>2</v>
      </c>
      <c r="R1135" s="11" t="n">
        <v>2</v>
      </c>
      <c r="S1135" s="11" t="n">
        <v>0.918254789319584</v>
      </c>
      <c r="T1135" s="11" t="n">
        <v>0.87246165594185</v>
      </c>
      <c r="U1135" s="11" t="n">
        <v>1.20499105923315</v>
      </c>
      <c r="V1135" s="11" t="n">
        <v>0.998569168164861</v>
      </c>
      <c r="W1135" s="11" t="n">
        <v>0.965445278230192</v>
      </c>
      <c r="X1135" s="11" t="n">
        <v>0.928092591339098</v>
      </c>
      <c r="Y1135" s="11" t="n">
        <v>0.995256677757946</v>
      </c>
      <c r="Z1135" s="11" t="n">
        <v>0.962931515775745</v>
      </c>
      <c r="AA1135" s="11" t="n">
        <v>0.774054984699594</v>
      </c>
      <c r="AB1135" s="11" t="n">
        <v>0.830690412973249</v>
      </c>
      <c r="AC1135" s="11" t="n">
        <v>0.875890978981411</v>
      </c>
      <c r="AD1135" s="11" t="n">
        <v>0.826878792218085</v>
      </c>
      <c r="AE1135" s="11" t="n">
        <v>1.26113524829281</v>
      </c>
      <c r="AF1135" s="11" t="n">
        <v>1.23621293947686</v>
      </c>
      <c r="AG1135" s="11" t="n">
        <v>1.35781345836094</v>
      </c>
      <c r="AH1135" s="11" t="n">
        <v>1.28505388204354</v>
      </c>
      <c r="AI1135" s="11" t="n">
        <v>0.777064045421117</v>
      </c>
      <c r="AJ1135" s="11" t="n">
        <v>0.0604640119730106</v>
      </c>
      <c r="AK1135" s="11" t="n">
        <v>0.749331626658688</v>
      </c>
      <c r="AL1135" s="11" t="n">
        <v>0.0015350265379575</v>
      </c>
      <c r="AM1135" s="11" t="n">
        <v>0.64345846020336</v>
      </c>
      <c r="AN1135" s="11" t="n">
        <v>0.000638852029606225</v>
      </c>
    </row>
    <row r="1136" customFormat="false" ht="14.25" hidden="false" customHeight="false" outlineLevel="0" collapsed="false">
      <c r="A1136" s="11" t="s">
        <v>2184</v>
      </c>
      <c r="B1136" s="11" t="s">
        <v>2185</v>
      </c>
      <c r="C1136" s="11" t="n">
        <v>2616.27005367359</v>
      </c>
      <c r="D1136" s="11" t="n">
        <v>421.397036292508</v>
      </c>
      <c r="E1136" s="11" t="n">
        <v>0.499765123565742</v>
      </c>
      <c r="F1136" s="11" t="s">
        <v>59</v>
      </c>
      <c r="G1136" s="11" t="n">
        <v>0</v>
      </c>
      <c r="H1136" s="2" t="n">
        <v>0.08</v>
      </c>
      <c r="I1136" s="11" t="n">
        <v>4.068E-012</v>
      </c>
      <c r="J1136" s="11" t="n">
        <v>51.72</v>
      </c>
      <c r="K1136" s="11" t="n">
        <v>0.00193245246852042</v>
      </c>
      <c r="L1136" s="11" t="n">
        <v>68.89</v>
      </c>
      <c r="M1136" s="11" t="n">
        <v>3.67997492979857E-005</v>
      </c>
      <c r="N1136" s="11" t="n">
        <v>55.83</v>
      </c>
      <c r="O1136" s="11" t="n">
        <v>0.000750082132915732</v>
      </c>
      <c r="P1136" s="11" t="n">
        <v>3</v>
      </c>
      <c r="Q1136" s="11" t="n">
        <v>3</v>
      </c>
      <c r="R1136" s="11" t="n">
        <v>3</v>
      </c>
      <c r="S1136" s="11" t="n">
        <v>1.04709608607842</v>
      </c>
      <c r="T1136" s="11" t="n">
        <v>1.07214067166199</v>
      </c>
      <c r="U1136" s="11" t="n">
        <v>0.990860716129422</v>
      </c>
      <c r="V1136" s="11" t="n">
        <v>1.03669915795661</v>
      </c>
      <c r="W1136" s="11" t="n">
        <v>1.11757109113971</v>
      </c>
      <c r="X1136" s="11" t="n">
        <v>0.992808970308252</v>
      </c>
      <c r="Y1136" s="11" t="n">
        <v>0.980130980479267</v>
      </c>
      <c r="Z1136" s="11" t="n">
        <v>1.03017034730908</v>
      </c>
      <c r="AA1136" s="11" t="n">
        <v>1.07838761754172</v>
      </c>
      <c r="AB1136" s="11" t="n">
        <v>1.08002962019642</v>
      </c>
      <c r="AC1136" s="11" t="n">
        <v>0.874806292759344</v>
      </c>
      <c r="AD1136" s="11" t="n">
        <v>1.01107451016583</v>
      </c>
      <c r="AE1136" s="11" t="n">
        <v>0.988025835068504</v>
      </c>
      <c r="AF1136" s="11" t="n">
        <v>0.97257577457228</v>
      </c>
      <c r="AG1136" s="11" t="n">
        <v>0.975948166850171</v>
      </c>
      <c r="AH1136" s="11" t="n">
        <v>0.978849925496985</v>
      </c>
      <c r="AI1136" s="11" t="n">
        <v>1.05909918461735</v>
      </c>
      <c r="AJ1136" s="11" t="n">
        <v>0.0774466106171697</v>
      </c>
      <c r="AK1136" s="11" t="n">
        <v>1.0524293055302</v>
      </c>
      <c r="AL1136" s="11" t="n">
        <v>0.309250611768134</v>
      </c>
      <c r="AM1136" s="11" t="n">
        <v>1.03292086338208</v>
      </c>
      <c r="AN1136" s="11" t="n">
        <v>0.661634761776133</v>
      </c>
    </row>
    <row r="1137" customFormat="false" ht="14.25" hidden="false" customHeight="false" outlineLevel="0" collapsed="false">
      <c r="A1137" s="11" t="s">
        <v>2186</v>
      </c>
      <c r="B1137" s="11" t="s">
        <v>2187</v>
      </c>
      <c r="C1137" s="11" t="n">
        <v>1047.54741087</v>
      </c>
      <c r="D1137" s="11" t="n">
        <v>107.058565916605</v>
      </c>
      <c r="E1137" s="11" t="n">
        <v>1</v>
      </c>
      <c r="F1137" s="11" t="s">
        <v>53</v>
      </c>
      <c r="G1137" s="11" t="n">
        <v>0.004</v>
      </c>
      <c r="H1137" s="2" t="n">
        <v>-0.41</v>
      </c>
      <c r="I1137" s="11" t="n">
        <v>0.04483</v>
      </c>
      <c r="J1137" s="11" t="n">
        <v>30.07</v>
      </c>
      <c r="K1137" s="11" t="n">
        <v>0.088560999518502</v>
      </c>
      <c r="P1137" s="11" t="n">
        <v>2</v>
      </c>
    </row>
    <row r="1138" customFormat="false" ht="14.25" hidden="false" customHeight="false" outlineLevel="0" collapsed="false">
      <c r="A1138" s="11" t="s">
        <v>2188</v>
      </c>
      <c r="B1138" s="11" t="s">
        <v>2189</v>
      </c>
      <c r="C1138" s="11" t="n">
        <v>2077.85135250172</v>
      </c>
      <c r="D1138" s="11" t="n">
        <v>392.987068478774</v>
      </c>
      <c r="E1138" s="11" t="n">
        <v>0.999629760093079</v>
      </c>
      <c r="F1138" s="11" t="s">
        <v>308</v>
      </c>
      <c r="G1138" s="11" t="n">
        <v>0</v>
      </c>
      <c r="H1138" s="2" t="n">
        <v>-1.65</v>
      </c>
      <c r="I1138" s="11" t="n">
        <v>5.98E-009</v>
      </c>
      <c r="J1138" s="11" t="n">
        <v>50.67</v>
      </c>
      <c r="K1138" s="11" t="n">
        <v>0.000779904439159635</v>
      </c>
      <c r="L1138" s="11" t="n">
        <v>52.27</v>
      </c>
      <c r="M1138" s="11" t="n">
        <v>0.00056742953562306</v>
      </c>
      <c r="N1138" s="11" t="n">
        <v>45.31</v>
      </c>
      <c r="O1138" s="11" t="n">
        <v>0.00280603381701022</v>
      </c>
      <c r="P1138" s="11" t="n">
        <v>3</v>
      </c>
      <c r="Q1138" s="11" t="n">
        <v>3</v>
      </c>
      <c r="R1138" s="11" t="n">
        <v>3</v>
      </c>
      <c r="S1138" s="11" t="n">
        <v>0.95785064068776</v>
      </c>
      <c r="T1138" s="11" t="n">
        <v>1.07191597619521</v>
      </c>
      <c r="U1138" s="11" t="n">
        <v>0.96833500387844</v>
      </c>
      <c r="V1138" s="11" t="n">
        <v>0.99936720692047</v>
      </c>
      <c r="W1138" s="11" t="n">
        <v>1.06534927021577</v>
      </c>
      <c r="X1138" s="11" t="n">
        <v>0.819054109421487</v>
      </c>
      <c r="Y1138" s="11" t="n">
        <v>0.834451507557642</v>
      </c>
      <c r="Z1138" s="11" t="n">
        <v>0.9062849623983</v>
      </c>
      <c r="AA1138" s="11" t="n">
        <v>1.03329728735323</v>
      </c>
      <c r="AB1138" s="11" t="n">
        <v>1.27974519649949</v>
      </c>
      <c r="AC1138" s="11" t="n">
        <v>1.07482151623606</v>
      </c>
      <c r="AD1138" s="11" t="n">
        <v>1.12928800002959</v>
      </c>
      <c r="AE1138" s="11" t="n">
        <v>0.947551450107358</v>
      </c>
      <c r="AF1138" s="11" t="n">
        <v>0.932189326977149</v>
      </c>
      <c r="AG1138" s="11" t="n">
        <v>1.02221478950762</v>
      </c>
      <c r="AH1138" s="11" t="n">
        <v>0.967318522197376</v>
      </c>
      <c r="AI1138" s="11" t="n">
        <v>1.03313147012867</v>
      </c>
      <c r="AJ1138" s="11" t="n">
        <v>0.522678098765212</v>
      </c>
      <c r="AK1138" s="11" t="n">
        <v>0.936904382167281</v>
      </c>
      <c r="AL1138" s="11" t="n">
        <v>0.509468761907495</v>
      </c>
      <c r="AM1138" s="11" t="n">
        <v>1.16744172071086</v>
      </c>
      <c r="AN1138" s="11" t="n">
        <v>0.116471562676904</v>
      </c>
    </row>
    <row r="1139" customFormat="false" ht="14.25" hidden="false" customHeight="false" outlineLevel="0" collapsed="false">
      <c r="A1139" s="11" t="s">
        <v>2190</v>
      </c>
      <c r="B1139" s="11" t="s">
        <v>2191</v>
      </c>
      <c r="C1139" s="11" t="n">
        <v>2103.89004879078</v>
      </c>
      <c r="D1139" s="11" t="n">
        <v>118.182804637789</v>
      </c>
      <c r="E1139" s="11" t="n">
        <v>0.999999997292205</v>
      </c>
      <c r="F1139" s="11" t="s">
        <v>133</v>
      </c>
      <c r="G1139" s="11" t="n">
        <v>0</v>
      </c>
      <c r="H1139" s="2" t="n">
        <v>1.16</v>
      </c>
      <c r="I1139" s="11" t="n">
        <v>0.002442</v>
      </c>
      <c r="J1139" s="11" t="n">
        <v>35.77</v>
      </c>
      <c r="K1139" s="11" t="n">
        <v>0.0330797667311976</v>
      </c>
      <c r="P1139" s="11" t="n">
        <v>3</v>
      </c>
    </row>
    <row r="1140" customFormat="false" ht="14.25" hidden="false" customHeight="false" outlineLevel="0" collapsed="false">
      <c r="A1140" s="11" t="s">
        <v>2192</v>
      </c>
      <c r="B1140" s="11" t="s">
        <v>2193</v>
      </c>
      <c r="C1140" s="11" t="n">
        <v>1569.80058469813</v>
      </c>
      <c r="D1140" s="11" t="n">
        <v>324.026985555897</v>
      </c>
      <c r="E1140" s="11" t="n">
        <v>0.961282962739918</v>
      </c>
      <c r="F1140" s="11" t="s">
        <v>2194</v>
      </c>
      <c r="G1140" s="11" t="n">
        <v>0</v>
      </c>
      <c r="H1140" s="2" t="n">
        <v>-0.03</v>
      </c>
      <c r="I1140" s="11" t="n">
        <v>6.076E-012</v>
      </c>
      <c r="J1140" s="11" t="n">
        <v>58.37</v>
      </c>
      <c r="K1140" s="11" t="n">
        <v>0.000235202187422046</v>
      </c>
      <c r="L1140" s="11" t="n">
        <v>64.14</v>
      </c>
      <c r="M1140" s="11" t="n">
        <v>6.2312576516672E-005</v>
      </c>
      <c r="N1140" s="11" t="n">
        <v>58.92</v>
      </c>
      <c r="O1140" s="11" t="n">
        <v>0.000211584546138243</v>
      </c>
      <c r="P1140" s="11" t="n">
        <v>2</v>
      </c>
      <c r="Q1140" s="11" t="n">
        <v>2</v>
      </c>
      <c r="R1140" s="11" t="n">
        <v>2</v>
      </c>
      <c r="S1140" s="11" t="n">
        <v>0.953119684215493</v>
      </c>
      <c r="T1140" s="11" t="n">
        <v>0.928477105380805</v>
      </c>
      <c r="U1140" s="11" t="n">
        <v>0.651709308558623</v>
      </c>
      <c r="V1140" s="11" t="n">
        <v>0.84443536605164</v>
      </c>
      <c r="W1140" s="11" t="n">
        <v>0.905637457972034</v>
      </c>
      <c r="X1140" s="11" t="n">
        <v>0.94050050306234</v>
      </c>
      <c r="Y1140" s="11" t="n">
        <v>0.95791027833127</v>
      </c>
      <c r="Z1140" s="11" t="n">
        <v>0.934682746455215</v>
      </c>
      <c r="AA1140" s="11" t="n">
        <v>1.06979306622961</v>
      </c>
      <c r="AB1140" s="11" t="n">
        <v>1.08376294492415</v>
      </c>
      <c r="AC1140" s="11" t="n">
        <v>1.18532214047445</v>
      </c>
      <c r="AD1140" s="11" t="n">
        <v>1.11295938387607</v>
      </c>
      <c r="AE1140" s="11" t="n">
        <v>1.07380537626428</v>
      </c>
      <c r="AF1140" s="11" t="n">
        <v>1.06458011893478</v>
      </c>
      <c r="AG1140" s="11" t="n">
        <v>1.09843709957047</v>
      </c>
      <c r="AH1140" s="11" t="n">
        <v>1.07894086492318</v>
      </c>
      <c r="AI1140" s="11" t="n">
        <v>0.782652129977268</v>
      </c>
      <c r="AJ1140" s="11" t="n">
        <v>0.0732532410181578</v>
      </c>
      <c r="AK1140" s="11" t="n">
        <v>0.866296547699828</v>
      </c>
      <c r="AL1140" s="11" t="n">
        <v>0.00142723040784136</v>
      </c>
      <c r="AM1140" s="11" t="n">
        <v>1.03152954907804</v>
      </c>
      <c r="AN1140" s="11" t="n">
        <v>0.418820340939377</v>
      </c>
    </row>
    <row r="1141" customFormat="false" ht="14.25" hidden="false" customHeight="false" outlineLevel="0" collapsed="false">
      <c r="A1141" s="11" t="s">
        <v>2195</v>
      </c>
      <c r="B1141" s="11" t="s">
        <v>2193</v>
      </c>
      <c r="C1141" s="11" t="n">
        <v>1918.75687007984</v>
      </c>
      <c r="D1141" s="11" t="n">
        <v>282.124154843569</v>
      </c>
      <c r="E1141" s="11" t="n">
        <v>1</v>
      </c>
      <c r="F1141" s="11" t="s">
        <v>53</v>
      </c>
      <c r="G1141" s="11" t="n">
        <v>0</v>
      </c>
      <c r="H1141" s="2" t="n">
        <v>-0.25</v>
      </c>
      <c r="I1141" s="11" t="n">
        <v>3.956E-007</v>
      </c>
      <c r="J1141" s="11" t="n">
        <v>45.75</v>
      </c>
      <c r="K1141" s="11" t="n">
        <v>0.00159909576093908</v>
      </c>
      <c r="L1141" s="11" t="n">
        <v>36.16</v>
      </c>
      <c r="M1141" s="11" t="n">
        <v>0.0142598610852761</v>
      </c>
      <c r="N1141" s="11" t="n">
        <v>35.46</v>
      </c>
      <c r="O1141" s="11" t="n">
        <v>0.0172089897000599</v>
      </c>
      <c r="P1141" s="11" t="n">
        <v>3</v>
      </c>
      <c r="Q1141" s="11" t="n">
        <v>3</v>
      </c>
      <c r="R1141" s="11" t="n">
        <v>3</v>
      </c>
      <c r="S1141" s="11" t="n">
        <v>0.832735067281749</v>
      </c>
      <c r="T1141" s="11" t="n">
        <v>1.01909043544568</v>
      </c>
      <c r="U1141" s="11" t="n">
        <v>1.51652854931873</v>
      </c>
      <c r="V1141" s="11" t="n">
        <v>1.12278468401539</v>
      </c>
      <c r="W1141" s="11" t="n">
        <v>0.878496438352374</v>
      </c>
      <c r="X1141" s="11" t="n">
        <v>0.831653873657158</v>
      </c>
      <c r="Y1141" s="11" t="n">
        <v>0.863536212392283</v>
      </c>
      <c r="Z1141" s="11" t="n">
        <v>0.857895508133938</v>
      </c>
      <c r="AA1141" s="11" t="n">
        <v>0.736837174803473</v>
      </c>
      <c r="AB1141" s="11" t="n">
        <v>0.665142055235587</v>
      </c>
      <c r="AC1141" s="11" t="n">
        <v>0.674701542051565</v>
      </c>
      <c r="AD1141" s="11" t="n">
        <v>0.692226924030208</v>
      </c>
      <c r="AE1141" s="11" t="n">
        <v>0.976934847118845</v>
      </c>
      <c r="AF1141" s="11" t="n">
        <v>0.958982757696833</v>
      </c>
      <c r="AG1141" s="11" t="n">
        <v>1.04960800307065</v>
      </c>
      <c r="AH1141" s="11" t="n">
        <v>0.995175202628776</v>
      </c>
      <c r="AI1141" s="11" t="n">
        <v>1.12822815625784</v>
      </c>
      <c r="AJ1141" s="11" t="n">
        <v>0.569083031386711</v>
      </c>
      <c r="AK1141" s="11" t="n">
        <v>0.862054747614078</v>
      </c>
      <c r="AL1141" s="11" t="n">
        <v>0.0113832476461003</v>
      </c>
      <c r="AM1141" s="11" t="n">
        <v>0.69558297091977</v>
      </c>
      <c r="AN1141" s="11" t="n">
        <v>0.00105444647352625</v>
      </c>
    </row>
    <row r="1142" customFormat="false" ht="14.25" hidden="false" customHeight="false" outlineLevel="0" collapsed="false">
      <c r="A1142" s="11" t="s">
        <v>2196</v>
      </c>
      <c r="B1142" s="11" t="s">
        <v>2193</v>
      </c>
      <c r="C1142" s="11" t="n">
        <v>1679.7026843075</v>
      </c>
      <c r="D1142" s="11" t="n">
        <v>202.515202223847</v>
      </c>
      <c r="E1142" s="11" t="n">
        <v>0.499826149340633</v>
      </c>
      <c r="F1142" s="11" t="s">
        <v>56</v>
      </c>
      <c r="G1142" s="11" t="n">
        <v>0</v>
      </c>
      <c r="H1142" s="2" t="n">
        <v>-1.23</v>
      </c>
      <c r="I1142" s="11" t="n">
        <v>4.819E-008</v>
      </c>
      <c r="J1142" s="11" t="n">
        <v>46.58</v>
      </c>
      <c r="K1142" s="11" t="n">
        <v>0.00170773712115381</v>
      </c>
      <c r="L1142" s="11" t="n">
        <v>36.84</v>
      </c>
      <c r="M1142" s="11" t="n">
        <v>0.0154018516350053</v>
      </c>
      <c r="N1142" s="11" t="n">
        <v>25.28</v>
      </c>
      <c r="O1142" s="11" t="n">
        <v>0.232146297799756</v>
      </c>
      <c r="P1142" s="11" t="n">
        <v>2</v>
      </c>
      <c r="Q1142" s="11" t="n">
        <v>2</v>
      </c>
      <c r="R1142" s="11" t="n">
        <v>2</v>
      </c>
      <c r="S1142" s="11" t="n">
        <v>1.06049327361575</v>
      </c>
      <c r="T1142" s="11" t="n">
        <v>1.06543107954044</v>
      </c>
      <c r="U1142" s="11" t="n">
        <v>0.93605504275412</v>
      </c>
      <c r="V1142" s="11" t="n">
        <v>1.02065979863677</v>
      </c>
      <c r="W1142" s="11" t="n">
        <v>1.13640746711821</v>
      </c>
      <c r="X1142" s="11" t="n">
        <v>0.977553022223374</v>
      </c>
      <c r="Y1142" s="11" t="n">
        <v>0.787446507851653</v>
      </c>
      <c r="Z1142" s="11" t="n">
        <v>0.967135665731079</v>
      </c>
      <c r="AA1142" s="11" t="n">
        <v>0.837207157927024</v>
      </c>
      <c r="AB1142" s="11" t="n">
        <v>0.948135256075917</v>
      </c>
      <c r="AC1142" s="11" t="n">
        <v>1.03834819908917</v>
      </c>
      <c r="AD1142" s="11" t="n">
        <v>0.941230204364037</v>
      </c>
      <c r="AE1142" s="11" t="n">
        <v>1.0297987786227</v>
      </c>
      <c r="AF1142" s="11" t="n">
        <v>1.01719179399431</v>
      </c>
      <c r="AG1142" s="11" t="n">
        <v>0.958198304720186</v>
      </c>
      <c r="AH1142" s="11" t="n">
        <v>1.00172962577907</v>
      </c>
      <c r="AI1142" s="11" t="n">
        <v>1.01889748727655</v>
      </c>
      <c r="AJ1142" s="11" t="n">
        <v>0.711925757634854</v>
      </c>
      <c r="AK1142" s="11" t="n">
        <v>0.96546577124433</v>
      </c>
      <c r="AL1142" s="11" t="n">
        <v>0.754436017007558</v>
      </c>
      <c r="AM1142" s="11" t="n">
        <v>0.939605039265983</v>
      </c>
      <c r="AN1142" s="11" t="n">
        <v>0.38588561445869</v>
      </c>
    </row>
    <row r="1143" customFormat="false" ht="14.25" hidden="false" customHeight="false" outlineLevel="0" collapsed="false">
      <c r="A1143" s="11" t="s">
        <v>2197</v>
      </c>
      <c r="B1143" s="11" t="s">
        <v>2198</v>
      </c>
      <c r="C1143" s="11" t="n">
        <v>1411.6624792107</v>
      </c>
      <c r="D1143" s="11" t="n">
        <v>274.881873276779</v>
      </c>
      <c r="E1143" s="11" t="n">
        <v>1</v>
      </c>
      <c r="F1143" s="11" t="s">
        <v>73</v>
      </c>
      <c r="G1143" s="11" t="n">
        <v>0</v>
      </c>
      <c r="H1143" s="2" t="n">
        <v>0.23</v>
      </c>
      <c r="I1143" s="11" t="n">
        <v>0.005938</v>
      </c>
      <c r="J1143" s="11" t="n">
        <v>52.2</v>
      </c>
      <c r="K1143" s="11" t="n">
        <v>0.000653174591304603</v>
      </c>
      <c r="L1143" s="11" t="n">
        <v>50.17</v>
      </c>
      <c r="M1143" s="11" t="n">
        <v>0.0010774865579289</v>
      </c>
      <c r="N1143" s="11" t="n">
        <v>41.12</v>
      </c>
      <c r="O1143" s="11" t="n">
        <v>0.0083604039307355</v>
      </c>
      <c r="P1143" s="11" t="n">
        <v>3</v>
      </c>
      <c r="Q1143" s="11" t="n">
        <v>3</v>
      </c>
      <c r="R1143" s="11" t="n">
        <v>3</v>
      </c>
      <c r="S1143" s="11" t="n">
        <v>1.00230710991616</v>
      </c>
      <c r="T1143" s="11" t="n">
        <v>1.16287543172038</v>
      </c>
      <c r="U1143" s="11" t="n">
        <v>0.97044774186205</v>
      </c>
      <c r="V1143" s="11" t="n">
        <v>1.04521009449953</v>
      </c>
      <c r="W1143" s="11" t="n">
        <v>1.04437926523134</v>
      </c>
      <c r="X1143" s="11" t="n">
        <v>0.931605985922809</v>
      </c>
      <c r="Y1143" s="11" t="n">
        <v>1.00086169492256</v>
      </c>
      <c r="Z1143" s="11" t="n">
        <v>0.992282315358903</v>
      </c>
      <c r="AA1143" s="11" t="n">
        <v>0.943838899002527</v>
      </c>
      <c r="AB1143" s="11" t="n">
        <v>0.928319225321199</v>
      </c>
      <c r="AC1143" s="11" t="n">
        <v>0.920202762675384</v>
      </c>
      <c r="AD1143" s="11" t="n">
        <v>0.930786962333037</v>
      </c>
      <c r="AE1143" s="11" t="n">
        <v>0.96623129076285</v>
      </c>
      <c r="AF1143" s="11" t="n">
        <v>0.947276881173636</v>
      </c>
      <c r="AG1143" s="11" t="n">
        <v>0.942959572057325</v>
      </c>
      <c r="AH1143" s="11" t="n">
        <v>0.952155914664604</v>
      </c>
      <c r="AI1143" s="11" t="n">
        <v>1.0977299814051</v>
      </c>
      <c r="AJ1143" s="11" t="n">
        <v>0.195713731381749</v>
      </c>
      <c r="AK1143" s="11" t="n">
        <v>1.04214267860578</v>
      </c>
      <c r="AL1143" s="11" t="n">
        <v>0.298424407441195</v>
      </c>
      <c r="AM1143" s="11" t="n">
        <v>0.977557297074509</v>
      </c>
      <c r="AN1143" s="11" t="n">
        <v>0.0984308739531475</v>
      </c>
    </row>
    <row r="1144" customFormat="false" ht="14.25" hidden="false" customHeight="false" outlineLevel="0" collapsed="false">
      <c r="A1144" s="11" t="s">
        <v>2199</v>
      </c>
      <c r="B1144" s="11" t="s">
        <v>2200</v>
      </c>
      <c r="C1144" s="11" t="n">
        <v>1208.58464231531</v>
      </c>
      <c r="D1144" s="11" t="n">
        <v>129.838874564455</v>
      </c>
      <c r="E1144" s="11" t="n">
        <v>0.999729057519775</v>
      </c>
      <c r="F1144" s="11" t="s">
        <v>53</v>
      </c>
      <c r="G1144" s="11" t="n">
        <v>0.001</v>
      </c>
      <c r="H1144" s="2" t="n">
        <v>0.25</v>
      </c>
      <c r="I1144" s="11" t="n">
        <v>0.02028</v>
      </c>
      <c r="L1144" s="11" t="n">
        <v>41.57</v>
      </c>
      <c r="M1144" s="11" t="n">
        <v>0.00753053261753741</v>
      </c>
      <c r="N1144" s="11" t="n">
        <v>40.48</v>
      </c>
      <c r="O1144" s="11" t="n">
        <v>0.00910585966563938</v>
      </c>
      <c r="Q1144" s="11" t="n">
        <v>2</v>
      </c>
      <c r="R1144" s="11" t="n">
        <v>2</v>
      </c>
      <c r="T1144" s="11" t="n">
        <v>0.819908931931843</v>
      </c>
      <c r="U1144" s="11" t="n">
        <v>1.02740773297604</v>
      </c>
      <c r="V1144" s="11" t="n">
        <v>0.923658332453942</v>
      </c>
      <c r="W1144" s="11" t="n">
        <v>0.871134475754815</v>
      </c>
      <c r="X1144" s="11" t="n">
        <v>0.848775302525158</v>
      </c>
      <c r="Y1144" s="11" t="n">
        <v>0.935457430005931</v>
      </c>
      <c r="Z1144" s="11" t="n">
        <v>0.885122402761968</v>
      </c>
      <c r="AA1144" s="11" t="n">
        <v>1.11572570999432</v>
      </c>
      <c r="AB1144" s="11" t="n">
        <v>1.0936413778438</v>
      </c>
      <c r="AC1144" s="11" t="n">
        <v>1.01613383434558</v>
      </c>
      <c r="AD1144" s="11" t="n">
        <v>1.07516697406123</v>
      </c>
      <c r="AE1144" s="11" t="n">
        <v>0.904129148978452</v>
      </c>
      <c r="AF1144" s="11" t="n">
        <v>0.881720529525041</v>
      </c>
      <c r="AG1144" s="11" t="n">
        <v>0.993822705028465</v>
      </c>
      <c r="AH1144" s="11" t="n">
        <v>0.926557461177319</v>
      </c>
      <c r="AI1144" s="11" t="n">
        <v>0.996871075087244</v>
      </c>
      <c r="AJ1144" s="11" t="n">
        <v>0.97608103873275</v>
      </c>
      <c r="AK1144" s="11" t="n">
        <v>0.955280638113148</v>
      </c>
      <c r="AL1144" s="11" t="n">
        <v>0.389702842401368</v>
      </c>
      <c r="AM1144" s="11" t="n">
        <v>1.16038887938486</v>
      </c>
      <c r="AN1144" s="11" t="n">
        <v>0.0312375584720535</v>
      </c>
    </row>
    <row r="1145" customFormat="false" ht="14.25" hidden="false" customHeight="false" outlineLevel="0" collapsed="false">
      <c r="A1145" s="11" t="s">
        <v>2201</v>
      </c>
      <c r="B1145" s="11" t="s">
        <v>2202</v>
      </c>
      <c r="C1145" s="11" t="n">
        <v>2360.07455806813</v>
      </c>
      <c r="D1145" s="11" t="n">
        <v>143.237048105837</v>
      </c>
      <c r="E1145" s="11" t="n">
        <v>0.999972424756438</v>
      </c>
      <c r="F1145" s="11" t="s">
        <v>80</v>
      </c>
      <c r="G1145" s="11" t="n">
        <v>0</v>
      </c>
      <c r="H1145" s="2" t="n">
        <v>0.24</v>
      </c>
      <c r="I1145" s="11" t="n">
        <v>0.002678</v>
      </c>
      <c r="J1145" s="11" t="n">
        <v>22.92</v>
      </c>
      <c r="K1145" s="11" t="n">
        <v>1.1187717074461</v>
      </c>
      <c r="L1145" s="11" t="n">
        <v>41.88</v>
      </c>
      <c r="M1145" s="11" t="n">
        <v>0.0142083372668742</v>
      </c>
      <c r="N1145" s="11" t="n">
        <v>37.47</v>
      </c>
      <c r="O1145" s="11" t="n">
        <v>0.0384711667739483</v>
      </c>
      <c r="P1145" s="11" t="n">
        <v>3</v>
      </c>
      <c r="Q1145" s="11" t="n">
        <v>3</v>
      </c>
      <c r="R1145" s="11" t="n">
        <v>3</v>
      </c>
      <c r="S1145" s="11" t="n">
        <v>0.447583669627185</v>
      </c>
      <c r="T1145" s="11" t="n">
        <v>0.709555721523361</v>
      </c>
      <c r="V1145" s="11" t="n">
        <v>0.578569695575273</v>
      </c>
      <c r="W1145" s="11" t="n">
        <v>1.96471952747795</v>
      </c>
      <c r="X1145" s="11" t="n">
        <v>0.858754257879069</v>
      </c>
      <c r="Y1145" s="11" t="n">
        <v>4.16884682783315</v>
      </c>
      <c r="Z1145" s="11" t="n">
        <v>2.33077353773006</v>
      </c>
      <c r="AB1145" s="11" t="n">
        <v>2.25472551307376</v>
      </c>
      <c r="AD1145" s="11" t="n">
        <v>2.25472551307376</v>
      </c>
      <c r="AE1145" s="11" t="n">
        <v>1.84560737998958</v>
      </c>
      <c r="AF1145" s="11" t="n">
        <v>1.38104922016482</v>
      </c>
      <c r="AG1145" s="11" t="n">
        <v>1.08656142920558</v>
      </c>
      <c r="AH1145" s="11" t="n">
        <v>1.43773934311999</v>
      </c>
      <c r="AI1145" s="11" t="n">
        <v>0.402416264355496</v>
      </c>
      <c r="AJ1145" s="11" t="n">
        <v>0.0651190135022077</v>
      </c>
      <c r="AK1145" s="11" t="n">
        <v>1.62113775969441</v>
      </c>
      <c r="AL1145" s="11" t="n">
        <v>0.421325213221891</v>
      </c>
    </row>
    <row r="1146" customFormat="false" ht="14.25" hidden="false" customHeight="false" outlineLevel="0" collapsed="false">
      <c r="A1146" s="11" t="s">
        <v>2203</v>
      </c>
      <c r="B1146" s="11" t="s">
        <v>2204</v>
      </c>
      <c r="C1146" s="11" t="n">
        <v>1565.76193599781</v>
      </c>
      <c r="D1146" s="11" t="n">
        <v>211.196901312112</v>
      </c>
      <c r="E1146" s="11" t="n">
        <v>1</v>
      </c>
      <c r="F1146" s="11" t="s">
        <v>237</v>
      </c>
      <c r="G1146" s="11" t="n">
        <v>0</v>
      </c>
      <c r="H1146" s="2" t="n">
        <v>1.61</v>
      </c>
      <c r="I1146" s="11" t="n">
        <v>1.96E-007</v>
      </c>
      <c r="J1146" s="11" t="n">
        <v>37.63</v>
      </c>
      <c r="K1146" s="11" t="n">
        <v>0.028355516565399</v>
      </c>
      <c r="L1146" s="11" t="n">
        <v>30.97</v>
      </c>
      <c r="M1146" s="11" t="n">
        <v>0.12977310787489</v>
      </c>
      <c r="N1146" s="11" t="n">
        <v>38.04</v>
      </c>
      <c r="O1146" s="11" t="n">
        <v>0.0258874308294386</v>
      </c>
      <c r="P1146" s="11" t="n">
        <v>3</v>
      </c>
      <c r="Q1146" s="11" t="n">
        <v>3</v>
      </c>
      <c r="R1146" s="11" t="n">
        <v>3</v>
      </c>
      <c r="S1146" s="11" t="n">
        <v>1.14230590413464</v>
      </c>
      <c r="T1146" s="11" t="n">
        <v>1.18470260196293</v>
      </c>
      <c r="U1146" s="11" t="n">
        <v>1.02558930427724</v>
      </c>
      <c r="V1146" s="11" t="n">
        <v>1.11753260345827</v>
      </c>
      <c r="W1146" s="11" t="n">
        <v>0.895038346942616</v>
      </c>
      <c r="X1146" s="11" t="n">
        <v>0.922054216374246</v>
      </c>
      <c r="Y1146" s="11" t="n">
        <v>0.922680841647251</v>
      </c>
      <c r="Z1146" s="11" t="n">
        <v>0.913257801654704</v>
      </c>
      <c r="AA1146" s="11" t="n">
        <v>1.05462268497053</v>
      </c>
      <c r="AB1146" s="11" t="n">
        <v>1.07899651972131</v>
      </c>
      <c r="AC1146" s="11" t="n">
        <v>1.00419123644805</v>
      </c>
      <c r="AD1146" s="11" t="n">
        <v>1.0459368137133</v>
      </c>
      <c r="AE1146" s="11" t="n">
        <v>0.962649818215057</v>
      </c>
      <c r="AF1146" s="11" t="n">
        <v>0.944491630598104</v>
      </c>
      <c r="AG1146" s="11" t="n">
        <v>0.750158954730651</v>
      </c>
      <c r="AH1146" s="11" t="n">
        <v>0.885766801181271</v>
      </c>
      <c r="AI1146" s="11" t="n">
        <v>1.26165555309582</v>
      </c>
      <c r="AJ1146" s="11" t="n">
        <v>0.049183586834533</v>
      </c>
      <c r="AK1146" s="11" t="n">
        <v>1.03103638614223</v>
      </c>
      <c r="AL1146" s="11" t="n">
        <v>0.70914706189907</v>
      </c>
      <c r="AM1146" s="11" t="n">
        <v>1.18082638942713</v>
      </c>
      <c r="AN1146" s="11" t="n">
        <v>0.0885603589789471</v>
      </c>
    </row>
    <row r="1147" customFormat="false" ht="14.25" hidden="false" customHeight="false" outlineLevel="0" collapsed="false">
      <c r="A1147" s="11" t="s">
        <v>2205</v>
      </c>
      <c r="B1147" s="11" t="s">
        <v>2204</v>
      </c>
      <c r="C1147" s="11" t="n">
        <v>1598.81229000172</v>
      </c>
      <c r="D1147" s="11" t="n">
        <v>144.46410085372</v>
      </c>
      <c r="E1147" s="11" t="n">
        <v>0.999987317104052</v>
      </c>
      <c r="F1147" s="11" t="s">
        <v>201</v>
      </c>
      <c r="G1147" s="11" t="n">
        <v>0</v>
      </c>
      <c r="H1147" s="2" t="n">
        <v>0.18</v>
      </c>
      <c r="I1147" s="11" t="n">
        <v>0.001768</v>
      </c>
      <c r="J1147" s="11" t="n">
        <v>15.16</v>
      </c>
      <c r="K1147" s="11" t="n">
        <v>4.99702383549507</v>
      </c>
      <c r="L1147" s="11" t="n">
        <v>32.33</v>
      </c>
      <c r="M1147" s="11" t="n">
        <v>0.0958763342954876</v>
      </c>
      <c r="N1147" s="11" t="n">
        <v>50.72</v>
      </c>
      <c r="O1147" s="11" t="n">
        <v>0.00143181432989761</v>
      </c>
      <c r="P1147" s="11" t="n">
        <v>3</v>
      </c>
      <c r="Q1147" s="11" t="n">
        <v>3</v>
      </c>
      <c r="R1147" s="11" t="n">
        <v>3</v>
      </c>
      <c r="T1147" s="11" t="n">
        <v>0.584064671616801</v>
      </c>
      <c r="U1147" s="11" t="n">
        <v>0.975437753590302</v>
      </c>
      <c r="V1147" s="11" t="n">
        <v>0.779751212603552</v>
      </c>
      <c r="W1147" s="11" t="n">
        <v>1.00538071398761</v>
      </c>
      <c r="X1147" s="11" t="n">
        <v>0.977580047570928</v>
      </c>
      <c r="Y1147" s="11" t="n">
        <v>1.00771355597253</v>
      </c>
      <c r="Z1147" s="11" t="n">
        <v>0.996891439177023</v>
      </c>
      <c r="AA1147" s="11" t="n">
        <v>0.862536860753983</v>
      </c>
      <c r="AB1147" s="11" t="n">
        <v>0.954893731948666</v>
      </c>
      <c r="AC1147" s="11" t="n">
        <v>0.9886400129574</v>
      </c>
      <c r="AD1147" s="11" t="n">
        <v>0.93535686855335</v>
      </c>
      <c r="AE1147" s="11" t="n">
        <v>1.11963472504556</v>
      </c>
      <c r="AF1147" s="11" t="n">
        <v>1.11275507666241</v>
      </c>
      <c r="AH1147" s="11" t="n">
        <v>1.11619490085398</v>
      </c>
    </row>
    <row r="1148" customFormat="false" ht="14.25" hidden="false" customHeight="false" outlineLevel="0" collapsed="false">
      <c r="A1148" s="11" t="s">
        <v>2206</v>
      </c>
      <c r="B1148" s="11" t="s">
        <v>2204</v>
      </c>
      <c r="C1148" s="11" t="n">
        <v>1129.54960813563</v>
      </c>
      <c r="D1148" s="11" t="n">
        <v>168.848293621994</v>
      </c>
      <c r="E1148" s="11" t="n">
        <v>1</v>
      </c>
      <c r="F1148" s="11" t="s">
        <v>127</v>
      </c>
      <c r="G1148" s="11" t="n">
        <v>0</v>
      </c>
      <c r="H1148" s="2" t="n">
        <v>0.27</v>
      </c>
      <c r="I1148" s="11" t="n">
        <v>0.0002417</v>
      </c>
      <c r="J1148" s="11" t="n">
        <v>34.6</v>
      </c>
      <c r="K1148" s="11" t="n">
        <v>0.0341535797695744</v>
      </c>
      <c r="P1148" s="11" t="n">
        <v>2</v>
      </c>
    </row>
    <row r="1149" customFormat="false" ht="14.25" hidden="false" customHeight="false" outlineLevel="0" collapsed="false">
      <c r="A1149" s="11" t="s">
        <v>2205</v>
      </c>
      <c r="B1149" s="11" t="s">
        <v>2204</v>
      </c>
      <c r="C1149" s="11" t="n">
        <v>1678.77371578297</v>
      </c>
      <c r="D1149" s="11" t="n">
        <v>63.6025731386948</v>
      </c>
      <c r="E1149" s="11" t="n">
        <v>0.0358478929270033</v>
      </c>
      <c r="F1149" s="11" t="s">
        <v>2207</v>
      </c>
      <c r="G1149" s="11" t="n">
        <v>0.003</v>
      </c>
      <c r="H1149" s="2" t="n">
        <v>0.18</v>
      </c>
      <c r="I1149" s="11" t="n">
        <v>0.01951</v>
      </c>
      <c r="L1149" s="11" t="n">
        <v>27.93</v>
      </c>
      <c r="M1149" s="11" t="n">
        <v>0.211880433307701</v>
      </c>
      <c r="N1149" s="11" t="n">
        <v>32.2</v>
      </c>
      <c r="O1149" s="11" t="n">
        <v>0.0819481037061126</v>
      </c>
      <c r="Q1149" s="11" t="n">
        <v>3</v>
      </c>
      <c r="R1149" s="11" t="n">
        <v>3</v>
      </c>
    </row>
    <row r="1150" customFormat="false" ht="14.25" hidden="false" customHeight="false" outlineLevel="0" collapsed="false">
      <c r="A1150" s="11" t="s">
        <v>2208</v>
      </c>
      <c r="B1150" s="11" t="s">
        <v>2209</v>
      </c>
      <c r="C1150" s="11" t="n">
        <v>1641.84592037281</v>
      </c>
      <c r="D1150" s="11" t="n">
        <v>200.49875685302</v>
      </c>
      <c r="E1150" s="11" t="n">
        <v>0.0160912239800817</v>
      </c>
      <c r="F1150" s="11" t="s">
        <v>1659</v>
      </c>
      <c r="G1150" s="11" t="n">
        <v>0</v>
      </c>
      <c r="H1150" s="2" t="n">
        <v>-0.8</v>
      </c>
      <c r="I1150" s="11" t="n">
        <v>0.008417</v>
      </c>
      <c r="J1150" s="11" t="n">
        <v>40.69</v>
      </c>
      <c r="K1150" s="11" t="n">
        <v>0.0141657273932621</v>
      </c>
      <c r="L1150" s="11" t="n">
        <v>33.82</v>
      </c>
      <c r="M1150" s="11" t="n">
        <v>0.0677827428643231</v>
      </c>
      <c r="N1150" s="11" t="n">
        <v>35.96</v>
      </c>
      <c r="O1150" s="11" t="n">
        <v>0.0408789491667788</v>
      </c>
      <c r="P1150" s="11" t="n">
        <v>3</v>
      </c>
      <c r="Q1150" s="11" t="n">
        <v>3</v>
      </c>
      <c r="R1150" s="11" t="n">
        <v>3</v>
      </c>
      <c r="S1150" s="11" t="n">
        <v>0.397952599882421</v>
      </c>
      <c r="T1150" s="11" t="n">
        <v>0.949701838132191</v>
      </c>
      <c r="U1150" s="11" t="n">
        <v>1.16832980037666</v>
      </c>
      <c r="V1150" s="11" t="n">
        <v>0.838661412797091</v>
      </c>
      <c r="W1150" s="11" t="n">
        <v>1.22065877244059</v>
      </c>
      <c r="X1150" s="11" t="n">
        <v>1.29342461954511</v>
      </c>
      <c r="Y1150" s="11" t="n">
        <v>1.13914161276582</v>
      </c>
      <c r="Z1150" s="11" t="n">
        <v>1.21774166825051</v>
      </c>
      <c r="AA1150" s="11" t="n">
        <v>1.06114300490248</v>
      </c>
      <c r="AB1150" s="11" t="n">
        <v>1.04048745896128</v>
      </c>
      <c r="AC1150" s="11" t="n">
        <v>0.789316240182168</v>
      </c>
      <c r="AD1150" s="11" t="n">
        <v>0.963648901348643</v>
      </c>
      <c r="AE1150" s="11" t="n">
        <v>0.732247330802855</v>
      </c>
      <c r="AF1150" s="11" t="n">
        <v>0.663254357256731</v>
      </c>
      <c r="AG1150" s="11" t="n">
        <v>0.669811296356282</v>
      </c>
      <c r="AH1150" s="11" t="n">
        <v>0.688437661471956</v>
      </c>
      <c r="AI1150" s="11" t="n">
        <v>1.21820966477043</v>
      </c>
      <c r="AJ1150" s="11" t="n">
        <v>0.549741180176786</v>
      </c>
      <c r="AK1150" s="11" t="n">
        <v>1.7688481272899</v>
      </c>
      <c r="AL1150" s="11" t="n">
        <v>0.000439870597853529</v>
      </c>
      <c r="AM1150" s="11" t="n">
        <v>1.39976203406457</v>
      </c>
      <c r="AN1150" s="11" t="n">
        <v>0.0378534728600533</v>
      </c>
    </row>
    <row r="1151" customFormat="false" ht="14.25" hidden="false" customHeight="false" outlineLevel="0" collapsed="false">
      <c r="A1151" s="11" t="s">
        <v>2210</v>
      </c>
      <c r="B1151" s="11" t="s">
        <v>2211</v>
      </c>
      <c r="C1151" s="11" t="n">
        <v>1813.74991207203</v>
      </c>
      <c r="D1151" s="11" t="n">
        <v>108.357203857097</v>
      </c>
      <c r="E1151" s="11" t="n">
        <v>0.473538705135046</v>
      </c>
      <c r="F1151" s="11" t="s">
        <v>2212</v>
      </c>
      <c r="G1151" s="11" t="n">
        <v>0.005</v>
      </c>
      <c r="H1151" s="2" t="n">
        <v>0.56</v>
      </c>
      <c r="I1151" s="11" t="n">
        <v>0.07231</v>
      </c>
      <c r="L1151" s="11" t="n">
        <v>19.8</v>
      </c>
      <c r="M1151" s="11" t="n">
        <v>0.98377727089382</v>
      </c>
      <c r="N1151" s="11" t="n">
        <v>24.7</v>
      </c>
      <c r="O1151" s="11" t="n">
        <v>0.31885235092699</v>
      </c>
      <c r="Q1151" s="11" t="n">
        <v>3</v>
      </c>
      <c r="R1151" s="11" t="n">
        <v>3</v>
      </c>
      <c r="T1151" s="11" t="n">
        <v>1.17190803273252</v>
      </c>
      <c r="U1151" s="11" t="n">
        <v>0.775159216563475</v>
      </c>
      <c r="V1151" s="11" t="n">
        <v>0.973533624647998</v>
      </c>
      <c r="W1151" s="11" t="n">
        <v>0.960142092880141</v>
      </c>
      <c r="X1151" s="11" t="n">
        <v>1.25457453203817</v>
      </c>
      <c r="Y1151" s="11" t="n">
        <v>1.30086881060542</v>
      </c>
      <c r="Z1151" s="11" t="n">
        <v>1.17186181184124</v>
      </c>
      <c r="AA1151" s="11" t="n">
        <v>1.09689658905386</v>
      </c>
      <c r="AB1151" s="11" t="n">
        <v>0.989839210043136</v>
      </c>
      <c r="AC1151" s="11" t="n">
        <v>1.09166919281423</v>
      </c>
      <c r="AD1151" s="11" t="n">
        <v>1.05946833063708</v>
      </c>
      <c r="AE1151" s="11" t="n">
        <v>1.02099834820803</v>
      </c>
      <c r="AF1151" s="11" t="n">
        <v>1.00692366380525</v>
      </c>
      <c r="AG1151" s="11" t="n">
        <v>1.03435047022692</v>
      </c>
      <c r="AH1151" s="11" t="n">
        <v>1.02075749408007</v>
      </c>
      <c r="AI1151" s="11" t="n">
        <v>0.953736446015879</v>
      </c>
      <c r="AJ1151" s="11" t="n">
        <v>0.770906943906144</v>
      </c>
      <c r="AK1151" s="11" t="n">
        <v>1.14803155366237</v>
      </c>
      <c r="AL1151" s="11" t="n">
        <v>0.230727632144543</v>
      </c>
      <c r="AM1151" s="11" t="n">
        <v>1.0379236368888</v>
      </c>
      <c r="AN1151" s="11" t="n">
        <v>0.339626429925038</v>
      </c>
    </row>
    <row r="1152" customFormat="false" ht="14.25" hidden="false" customHeight="false" outlineLevel="0" collapsed="false">
      <c r="A1152" s="11" t="s">
        <v>2213</v>
      </c>
      <c r="B1152" s="11" t="s">
        <v>2214</v>
      </c>
      <c r="C1152" s="11" t="n">
        <v>1871.80276851734</v>
      </c>
      <c r="D1152" s="11" t="n">
        <v>193.006257675672</v>
      </c>
      <c r="E1152" s="11" t="n">
        <v>0.499992067257463</v>
      </c>
      <c r="F1152" s="11" t="s">
        <v>65</v>
      </c>
      <c r="G1152" s="11" t="n">
        <v>0</v>
      </c>
      <c r="H1152" s="2" t="n">
        <v>-2.03</v>
      </c>
      <c r="I1152" s="11" t="n">
        <v>2.078E-005</v>
      </c>
      <c r="J1152" s="11" t="n">
        <v>37.88</v>
      </c>
      <c r="K1152" s="11" t="n">
        <v>0.0180526000416481</v>
      </c>
      <c r="L1152" s="11" t="n">
        <v>43.43</v>
      </c>
      <c r="M1152" s="11" t="n">
        <v>0.00542460231896993</v>
      </c>
      <c r="N1152" s="11" t="n">
        <v>59.68</v>
      </c>
      <c r="O1152" s="11" t="n">
        <v>0.000120617927187223</v>
      </c>
      <c r="P1152" s="11" t="n">
        <v>3</v>
      </c>
      <c r="Q1152" s="11" t="n">
        <v>3</v>
      </c>
      <c r="R1152" s="11" t="n">
        <v>3</v>
      </c>
      <c r="S1152" s="11" t="n">
        <v>0.953206904725859</v>
      </c>
      <c r="T1152" s="11" t="n">
        <v>1.15745704404971</v>
      </c>
      <c r="U1152" s="11" t="n">
        <v>1.00216210149088</v>
      </c>
      <c r="V1152" s="11" t="n">
        <v>1.03760868342215</v>
      </c>
      <c r="W1152" s="11" t="n">
        <v>0.995969504561044</v>
      </c>
      <c r="X1152" s="11" t="n">
        <v>0.961914150361869</v>
      </c>
      <c r="Y1152" s="11" t="n">
        <v>0.989064672227559</v>
      </c>
      <c r="Z1152" s="11" t="n">
        <v>0.982316109050157</v>
      </c>
      <c r="AA1152" s="11" t="n">
        <v>1.18831028717913</v>
      </c>
      <c r="AB1152" s="11" t="n">
        <v>1.02479895631633</v>
      </c>
      <c r="AC1152" s="11" t="n">
        <v>1.04014360177082</v>
      </c>
      <c r="AD1152" s="11" t="n">
        <v>1.08441761508876</v>
      </c>
      <c r="AE1152" s="11" t="n">
        <v>1.04612505444663</v>
      </c>
      <c r="AF1152" s="11" t="n">
        <v>1.03506365743074</v>
      </c>
      <c r="AG1152" s="11" t="n">
        <v>1.30444302762486</v>
      </c>
      <c r="AH1152" s="11" t="n">
        <v>1.12854391316741</v>
      </c>
      <c r="AI1152" s="11" t="n">
        <v>0.919422515434035</v>
      </c>
      <c r="AJ1152" s="11" t="n">
        <v>0.44486936255231</v>
      </c>
      <c r="AK1152" s="11" t="n">
        <v>0.870427900579567</v>
      </c>
      <c r="AL1152" s="11" t="n">
        <v>0.174273447463926</v>
      </c>
      <c r="AM1152" s="11" t="n">
        <v>0.960899795246067</v>
      </c>
      <c r="AN1152" s="11" t="n">
        <v>0.688423141830049</v>
      </c>
    </row>
    <row r="1153" customFormat="false" ht="14.25" hidden="false" customHeight="false" outlineLevel="0" collapsed="false">
      <c r="A1153" s="11" t="s">
        <v>2215</v>
      </c>
      <c r="B1153" s="11" t="s">
        <v>2214</v>
      </c>
      <c r="C1153" s="11" t="n">
        <v>2044.75430660328</v>
      </c>
      <c r="D1153" s="11" t="n">
        <v>138.8104947642</v>
      </c>
      <c r="E1153" s="11" t="n">
        <v>1</v>
      </c>
      <c r="F1153" s="11" t="s">
        <v>2216</v>
      </c>
      <c r="G1153" s="11" t="n">
        <v>0</v>
      </c>
      <c r="H1153" s="2" t="n">
        <v>0.05</v>
      </c>
      <c r="I1153" s="11" t="n">
        <v>0.0009946</v>
      </c>
      <c r="J1153" s="11" t="n">
        <v>23.74</v>
      </c>
      <c r="K1153" s="11" t="n">
        <v>0.173082797541765</v>
      </c>
      <c r="L1153" s="11" t="n">
        <v>14.88</v>
      </c>
      <c r="M1153" s="11" t="n">
        <v>1.34911228414955</v>
      </c>
      <c r="P1153" s="11" t="n">
        <v>3</v>
      </c>
      <c r="Q1153" s="11" t="n">
        <v>3</v>
      </c>
      <c r="S1153" s="11" t="n">
        <v>1.02878664720836</v>
      </c>
      <c r="T1153" s="11" t="n">
        <v>1.07311617990475</v>
      </c>
      <c r="U1153" s="11" t="n">
        <v>1.36691328989256</v>
      </c>
      <c r="V1153" s="11" t="n">
        <v>1.15627203900189</v>
      </c>
      <c r="W1153" s="11" t="n">
        <v>0.761999401971652</v>
      </c>
      <c r="Y1153" s="11" t="n">
        <v>0.876560896397554</v>
      </c>
      <c r="Z1153" s="11" t="n">
        <v>0.819280149184603</v>
      </c>
      <c r="AA1153" s="11" t="n">
        <v>0.851409418055822</v>
      </c>
      <c r="AC1153" s="11" t="n">
        <v>0.872138227506313</v>
      </c>
      <c r="AD1153" s="11" t="n">
        <v>0.861773822781068</v>
      </c>
      <c r="AE1153" s="11" t="n">
        <v>1.09121824716317</v>
      </c>
      <c r="AF1153" s="11" t="n">
        <v>1.08493972772916</v>
      </c>
      <c r="AH1153" s="11" t="n">
        <v>1.08807898744617</v>
      </c>
      <c r="AI1153" s="11" t="n">
        <v>1.06267288711804</v>
      </c>
      <c r="AJ1153" s="11" t="n">
        <v>0.652825650624736</v>
      </c>
      <c r="AK1153" s="11" t="n">
        <v>0.75296017902849</v>
      </c>
      <c r="AL1153" s="11" t="n">
        <v>0.0426545092230305</v>
      </c>
      <c r="AM1153" s="11" t="n">
        <v>0.792014029058442</v>
      </c>
      <c r="AN1153" s="11" t="n">
        <v>0.00228208063183925</v>
      </c>
    </row>
    <row r="1154" customFormat="false" ht="14.25" hidden="false" customHeight="false" outlineLevel="0" collapsed="false">
      <c r="A1154" s="11" t="s">
        <v>2217</v>
      </c>
      <c r="B1154" s="11" t="s">
        <v>2214</v>
      </c>
      <c r="C1154" s="11" t="n">
        <v>1375.62504758875</v>
      </c>
      <c r="D1154" s="11" t="n">
        <v>147.542415481642</v>
      </c>
      <c r="E1154" s="11" t="n">
        <v>1</v>
      </c>
      <c r="F1154" s="11" t="s">
        <v>206</v>
      </c>
      <c r="G1154" s="11" t="n">
        <v>0.003</v>
      </c>
      <c r="H1154" s="2" t="n">
        <v>-0.88</v>
      </c>
      <c r="I1154" s="11" t="n">
        <v>0.02602</v>
      </c>
      <c r="J1154" s="11" t="n">
        <v>33.6</v>
      </c>
      <c r="K1154" s="11" t="n">
        <v>0.0395483344009591</v>
      </c>
      <c r="P1154" s="11" t="n">
        <v>2</v>
      </c>
    </row>
    <row r="1155" customFormat="false" ht="14.25" hidden="false" customHeight="false" outlineLevel="0" collapsed="false">
      <c r="A1155" s="11" t="s">
        <v>2218</v>
      </c>
      <c r="B1155" s="11" t="s">
        <v>2219</v>
      </c>
      <c r="C1155" s="11" t="n">
        <v>3581.30312128188</v>
      </c>
      <c r="D1155" s="11" t="n">
        <v>186.591865605088</v>
      </c>
      <c r="E1155" s="11" t="n">
        <v>0.972075872228816</v>
      </c>
      <c r="F1155" s="11" t="s">
        <v>2220</v>
      </c>
      <c r="G1155" s="11" t="n">
        <v>0</v>
      </c>
      <c r="H1155" s="2" t="n">
        <v>-2.44</v>
      </c>
      <c r="I1155" s="11" t="n">
        <v>0.002452</v>
      </c>
      <c r="L1155" s="11" t="n">
        <v>22.32</v>
      </c>
      <c r="M1155" s="11" t="n">
        <v>0.41029671515982</v>
      </c>
      <c r="N1155" s="11" t="n">
        <v>27.93</v>
      </c>
      <c r="O1155" s="11" t="n">
        <v>0.117657663649773</v>
      </c>
      <c r="Q1155" s="11" t="n">
        <v>4</v>
      </c>
      <c r="R1155" s="11" t="n">
        <v>4</v>
      </c>
      <c r="V1155" s="11" t="e">
        <f aca="false"/>
        <v>#DIV/0!</v>
      </c>
      <c r="W1155" s="11" t="n">
        <v>0.967896805730201</v>
      </c>
      <c r="X1155" s="11" t="n">
        <v>0.980457102425276</v>
      </c>
      <c r="Z1155" s="11" t="n">
        <v>0.974176954077739</v>
      </c>
      <c r="AA1155" s="11" t="n">
        <v>1.58956315653317</v>
      </c>
      <c r="AB1155" s="11" t="n">
        <v>1.34971615590169</v>
      </c>
      <c r="AD1155" s="11" t="n">
        <v>1.46963965621743</v>
      </c>
      <c r="AE1155" s="11" t="n">
        <v>0.617859659589154</v>
      </c>
      <c r="AF1155" s="11" t="n">
        <v>0.521927150098269</v>
      </c>
      <c r="AG1155" s="11" t="n">
        <v>1.00752398092361</v>
      </c>
      <c r="AH1155" s="11" t="n">
        <v>0.715770263537011</v>
      </c>
      <c r="AK1155" s="11" t="n">
        <v>1.36101903600158</v>
      </c>
      <c r="AL1155" s="11" t="n">
        <v>0.270510162789054</v>
      </c>
      <c r="AM1155" s="11" t="n">
        <v>2.05322815306009</v>
      </c>
      <c r="AN1155" s="11" t="n">
        <v>0.0377047401782228</v>
      </c>
    </row>
    <row r="1156" customFormat="false" ht="14.25" hidden="false" customHeight="false" outlineLevel="0" collapsed="false">
      <c r="A1156" s="11" t="s">
        <v>2221</v>
      </c>
      <c r="B1156" s="11" t="s">
        <v>2219</v>
      </c>
      <c r="C1156" s="11" t="n">
        <v>3238.05502681813</v>
      </c>
      <c r="D1156" s="11" t="n">
        <v>170.378720618243</v>
      </c>
      <c r="E1156" s="11" t="n">
        <v>0.954625781273595</v>
      </c>
      <c r="F1156" s="11" t="s">
        <v>2222</v>
      </c>
      <c r="G1156" s="11" t="n">
        <v>0</v>
      </c>
      <c r="H1156" s="2" t="n">
        <v>0.4</v>
      </c>
      <c r="I1156" s="11" t="n">
        <v>5.912E-007</v>
      </c>
      <c r="J1156" s="11" t="n">
        <v>56.44</v>
      </c>
      <c r="K1156" s="11" t="n">
        <v>4.64187362210242E-005</v>
      </c>
      <c r="L1156" s="11" t="n">
        <v>10.8</v>
      </c>
      <c r="M1156" s="11" t="n">
        <v>1.77997447015971</v>
      </c>
      <c r="N1156" s="11" t="n">
        <v>24</v>
      </c>
      <c r="O1156" s="11" t="n">
        <v>0.0895741133745369</v>
      </c>
      <c r="P1156" s="11" t="n">
        <v>3</v>
      </c>
      <c r="Q1156" s="11" t="n">
        <v>3</v>
      </c>
      <c r="R1156" s="11" t="n">
        <v>3</v>
      </c>
      <c r="S1156" s="11" t="n">
        <v>0.873839675816153</v>
      </c>
      <c r="T1156" s="11" t="n">
        <v>2.61323639567851</v>
      </c>
      <c r="V1156" s="11" t="n">
        <v>1.74353803574733</v>
      </c>
      <c r="X1156" s="11" t="n">
        <v>1.03098727305425</v>
      </c>
      <c r="Z1156" s="11" t="n">
        <v>1.03098727305425</v>
      </c>
      <c r="AB1156" s="11" t="n">
        <v>1.16623415616504</v>
      </c>
      <c r="AD1156" s="11" t="n">
        <v>1.16623415616504</v>
      </c>
    </row>
    <row r="1157" customFormat="false" ht="14.25" hidden="false" customHeight="false" outlineLevel="0" collapsed="false">
      <c r="A1157" s="11" t="s">
        <v>2223</v>
      </c>
      <c r="B1157" s="11" t="s">
        <v>2219</v>
      </c>
      <c r="C1157" s="11" t="n">
        <v>2180.69340696375</v>
      </c>
      <c r="D1157" s="11" t="n">
        <v>95.550990652844</v>
      </c>
      <c r="E1157" s="11" t="n">
        <v>0.999999973453514</v>
      </c>
      <c r="F1157" s="11" t="s">
        <v>125</v>
      </c>
      <c r="G1157" s="11" t="n">
        <v>0</v>
      </c>
      <c r="H1157" s="2" t="n">
        <v>0.4</v>
      </c>
      <c r="I1157" s="11" t="n">
        <v>0.0007877</v>
      </c>
      <c r="J1157" s="11" t="n">
        <v>49.47</v>
      </c>
      <c r="K1157" s="11" t="n">
        <v>0.000171728979030265</v>
      </c>
      <c r="N1157" s="11" t="n">
        <v>41.04</v>
      </c>
      <c r="O1157" s="11" t="n">
        <v>0.00120811528718198</v>
      </c>
      <c r="P1157" s="11" t="n">
        <v>2</v>
      </c>
      <c r="R1157" s="11" t="n">
        <v>2</v>
      </c>
    </row>
    <row r="1158" customFormat="false" ht="14.25" hidden="false" customHeight="false" outlineLevel="0" collapsed="false">
      <c r="A1158" s="11" t="s">
        <v>2224</v>
      </c>
      <c r="B1158" s="11" t="s">
        <v>2225</v>
      </c>
      <c r="C1158" s="11" t="n">
        <v>988.473375225469</v>
      </c>
      <c r="D1158" s="11" t="n">
        <v>176.329104100501</v>
      </c>
      <c r="E1158" s="11" t="n">
        <v>1</v>
      </c>
      <c r="F1158" s="11" t="s">
        <v>53</v>
      </c>
      <c r="G1158" s="11" t="n">
        <v>0.004</v>
      </c>
      <c r="H1158" s="2" t="n">
        <v>0.16</v>
      </c>
      <c r="I1158" s="11" t="n">
        <v>0.02842</v>
      </c>
      <c r="J1158" s="11" t="n">
        <v>29.98</v>
      </c>
      <c r="K1158" s="11" t="n">
        <v>0.0659027958422627</v>
      </c>
      <c r="L1158" s="11" t="n">
        <v>29.39</v>
      </c>
      <c r="M1158" s="11" t="n">
        <v>0.075492505514755</v>
      </c>
      <c r="P1158" s="11" t="n">
        <v>2</v>
      </c>
      <c r="Q1158" s="11" t="n">
        <v>2</v>
      </c>
      <c r="S1158" s="11" t="n">
        <v>0.759971636015872</v>
      </c>
      <c r="T1158" s="11" t="n">
        <v>0.883940935885305</v>
      </c>
      <c r="U1158" s="11" t="n">
        <v>0.679644695071982</v>
      </c>
      <c r="V1158" s="11" t="n">
        <v>0.774519088991053</v>
      </c>
      <c r="W1158" s="11" t="n">
        <v>1.00115003837673</v>
      </c>
      <c r="X1158" s="11" t="n">
        <v>0.914296047644561</v>
      </c>
      <c r="Y1158" s="11" t="n">
        <v>1.46492795186329</v>
      </c>
      <c r="Z1158" s="11" t="n">
        <v>1.12679134596153</v>
      </c>
      <c r="AA1158" s="11" t="n">
        <v>1.02337263052344</v>
      </c>
      <c r="AB1158" s="11" t="n">
        <v>1.1333133906806</v>
      </c>
      <c r="AC1158" s="11" t="n">
        <v>0.500590341817323</v>
      </c>
      <c r="AD1158" s="11" t="n">
        <v>0.885758787673788</v>
      </c>
      <c r="AE1158" s="11" t="n">
        <v>0.921742006958087</v>
      </c>
      <c r="AF1158" s="11" t="n">
        <v>0.901221996379713</v>
      </c>
      <c r="AH1158" s="11" t="n">
        <v>0.9114820016689</v>
      </c>
      <c r="AI1158" s="11" t="n">
        <v>0.849736020648711</v>
      </c>
      <c r="AJ1158" s="11" t="n">
        <v>0.173714553094236</v>
      </c>
      <c r="AK1158" s="11" t="n">
        <v>1.23621897513983</v>
      </c>
      <c r="AL1158" s="11" t="n">
        <v>0.401386420418477</v>
      </c>
      <c r="AM1158" s="11" t="n">
        <v>0.97177869234059</v>
      </c>
      <c r="AN1158" s="11" t="n">
        <v>0.925164395198907</v>
      </c>
    </row>
    <row r="1159" customFormat="false" ht="14.25" hidden="false" customHeight="false" outlineLevel="0" collapsed="false">
      <c r="A1159" s="11" t="s">
        <v>2226</v>
      </c>
      <c r="B1159" s="11" t="s">
        <v>2225</v>
      </c>
      <c r="C1159" s="11" t="n">
        <v>1915.85501461109</v>
      </c>
      <c r="D1159" s="11" t="n">
        <v>163.388473895243</v>
      </c>
      <c r="E1159" s="11" t="n">
        <v>0.999159959587385</v>
      </c>
      <c r="F1159" s="11" t="s">
        <v>283</v>
      </c>
      <c r="G1159" s="11" t="n">
        <v>0</v>
      </c>
      <c r="H1159" s="2" t="n">
        <v>-0.01</v>
      </c>
      <c r="I1159" s="11" t="n">
        <v>0.0002456</v>
      </c>
      <c r="J1159" s="11" t="n">
        <v>32.07</v>
      </c>
      <c r="K1159" s="11" t="n">
        <v>0.0939374848790086</v>
      </c>
      <c r="L1159" s="11" t="n">
        <v>28.13</v>
      </c>
      <c r="M1159" s="11" t="n">
        <v>0.229954118725304</v>
      </c>
      <c r="N1159" s="11" t="n">
        <v>30.8</v>
      </c>
      <c r="O1159" s="11" t="n">
        <v>0.125513153059393</v>
      </c>
      <c r="P1159" s="11" t="n">
        <v>3</v>
      </c>
      <c r="Q1159" s="11" t="n">
        <v>3</v>
      </c>
      <c r="R1159" s="11" t="n">
        <v>3</v>
      </c>
      <c r="S1159" s="11" t="n">
        <v>1.24164261903624</v>
      </c>
      <c r="T1159" s="11" t="n">
        <v>1.19058438277136</v>
      </c>
      <c r="U1159" s="11" t="n">
        <v>1.01736351681542</v>
      </c>
      <c r="V1159" s="11" t="n">
        <v>1.14986350620767</v>
      </c>
      <c r="W1159" s="11" t="n">
        <v>0.912663229561095</v>
      </c>
      <c r="X1159" s="11" t="n">
        <v>1.0524400843427</v>
      </c>
      <c r="Y1159" s="11" t="n">
        <v>1.06235107577956</v>
      </c>
      <c r="Z1159" s="11" t="n">
        <v>1.00915146322779</v>
      </c>
      <c r="AA1159" s="11" t="n">
        <v>1.10197784175938</v>
      </c>
      <c r="AB1159" s="11" t="n">
        <v>0.965551627532424</v>
      </c>
      <c r="AC1159" s="11" t="n">
        <v>0.935930843270853</v>
      </c>
      <c r="AD1159" s="11" t="n">
        <v>1.00115343752089</v>
      </c>
      <c r="AE1159" s="11" t="n">
        <v>1.06570804558056</v>
      </c>
      <c r="AF1159" s="11" t="n">
        <v>1.05569783716972</v>
      </c>
      <c r="AG1159" s="11" t="n">
        <v>0.850596707556256</v>
      </c>
      <c r="AH1159" s="11" t="n">
        <v>0.990667530102179</v>
      </c>
      <c r="AI1159" s="11" t="n">
        <v>1.16069566354827</v>
      </c>
      <c r="AJ1159" s="11" t="n">
        <v>0.17809260028076</v>
      </c>
      <c r="AK1159" s="11" t="n">
        <v>1.01865805889863</v>
      </c>
      <c r="AL1159" s="11" t="n">
        <v>0.838755805268009</v>
      </c>
      <c r="AM1159" s="11" t="n">
        <v>1.01058468870745</v>
      </c>
      <c r="AN1159" s="11" t="n">
        <v>0.909632077675336</v>
      </c>
    </row>
    <row r="1160" customFormat="false" ht="14.25" hidden="false" customHeight="false" outlineLevel="0" collapsed="false">
      <c r="A1160" s="11" t="s">
        <v>2227</v>
      </c>
      <c r="B1160" s="11" t="s">
        <v>2225</v>
      </c>
      <c r="C1160" s="11" t="n">
        <v>1656.85763912281</v>
      </c>
      <c r="D1160" s="11" t="n">
        <v>298.213268810246</v>
      </c>
      <c r="E1160" s="11" t="n">
        <v>0.986961747362075</v>
      </c>
      <c r="F1160" s="11" t="s">
        <v>2228</v>
      </c>
      <c r="G1160" s="11" t="n">
        <v>0</v>
      </c>
      <c r="H1160" s="2" t="n">
        <v>0.12</v>
      </c>
      <c r="I1160" s="11" t="n">
        <v>2.276E-005</v>
      </c>
      <c r="J1160" s="11" t="n">
        <v>43.38</v>
      </c>
      <c r="K1160" s="11" t="n">
        <v>0.007360944145775</v>
      </c>
      <c r="L1160" s="11" t="n">
        <v>45.6</v>
      </c>
      <c r="M1160" s="11" t="n">
        <v>0.00443155398367111</v>
      </c>
      <c r="N1160" s="11" t="n">
        <v>40.89</v>
      </c>
      <c r="O1160" s="11" t="n">
        <v>0.0130149009372329</v>
      </c>
      <c r="P1160" s="11" t="n">
        <v>3</v>
      </c>
      <c r="Q1160" s="11" t="n">
        <v>3</v>
      </c>
      <c r="R1160" s="11" t="n">
        <v>3</v>
      </c>
      <c r="S1160" s="11" t="n">
        <v>1.07199209260921</v>
      </c>
      <c r="T1160" s="11" t="n">
        <v>0.951809669024735</v>
      </c>
      <c r="U1160" s="11" t="n">
        <v>0.769133584836743</v>
      </c>
      <c r="V1160" s="11" t="n">
        <v>0.930978448823563</v>
      </c>
      <c r="W1160" s="11" t="n">
        <v>1.09712210383156</v>
      </c>
      <c r="X1160" s="11" t="n">
        <v>1.08744352605954</v>
      </c>
      <c r="Y1160" s="11" t="n">
        <v>0.943748299427521</v>
      </c>
      <c r="Z1160" s="11" t="n">
        <v>1.04277130977287</v>
      </c>
      <c r="AA1160" s="11" t="n">
        <v>0.826900669872614</v>
      </c>
      <c r="AB1160" s="11" t="n">
        <v>0.708136821973506</v>
      </c>
      <c r="AC1160" s="11" t="n">
        <v>0.905931700502671</v>
      </c>
      <c r="AD1160" s="11" t="n">
        <v>0.813656397449597</v>
      </c>
      <c r="AE1160" s="11" t="n">
        <v>1.21724195645844</v>
      </c>
      <c r="AF1160" s="11" t="n">
        <v>1.19392546397484</v>
      </c>
      <c r="AG1160" s="11" t="n">
        <v>0.893587901000068</v>
      </c>
      <c r="AH1160" s="11" t="n">
        <v>1.10158510714445</v>
      </c>
      <c r="AI1160" s="11" t="n">
        <v>0.845126212024474</v>
      </c>
      <c r="AJ1160" s="11" t="n">
        <v>0.279272543339965</v>
      </c>
      <c r="AK1160" s="11" t="n">
        <v>0.946609847037572</v>
      </c>
      <c r="AL1160" s="11" t="n">
        <v>0.637164379651938</v>
      </c>
      <c r="AM1160" s="11" t="n">
        <v>0.738623273111211</v>
      </c>
      <c r="AN1160" s="11" t="n">
        <v>0.0728245642803092</v>
      </c>
    </row>
    <row r="1161" customFormat="false" ht="14.25" hidden="false" customHeight="false" outlineLevel="0" collapsed="false">
      <c r="A1161" s="11" t="s">
        <v>2229</v>
      </c>
      <c r="B1161" s="11" t="s">
        <v>2225</v>
      </c>
      <c r="C1161" s="11" t="n">
        <v>1452.72661008875</v>
      </c>
      <c r="D1161" s="11" t="n">
        <v>170.922566481704</v>
      </c>
      <c r="E1161" s="11" t="n">
        <v>1</v>
      </c>
      <c r="F1161" s="11" t="s">
        <v>68</v>
      </c>
      <c r="G1161" s="11" t="n">
        <v>0</v>
      </c>
      <c r="H1161" s="2" t="n">
        <v>2.76</v>
      </c>
      <c r="I1161" s="11" t="n">
        <v>0.002342</v>
      </c>
      <c r="J1161" s="11" t="n">
        <v>32.28</v>
      </c>
      <c r="K1161" s="11" t="n">
        <v>0.0868708259786683</v>
      </c>
      <c r="L1161" s="11" t="n">
        <v>33.32</v>
      </c>
      <c r="M1161" s="11" t="n">
        <v>0.0668581630298969</v>
      </c>
      <c r="P1161" s="11" t="n">
        <v>2</v>
      </c>
      <c r="Q1161" s="11" t="n">
        <v>2</v>
      </c>
      <c r="S1161" s="11" t="n">
        <v>1.06852881466289</v>
      </c>
      <c r="T1161" s="11" t="n">
        <v>0.963537807536437</v>
      </c>
      <c r="U1161" s="11" t="n">
        <v>0.935784203421562</v>
      </c>
      <c r="V1161" s="11" t="n">
        <v>0.989283608540296</v>
      </c>
      <c r="W1161" s="11" t="n">
        <v>1.05108852474782</v>
      </c>
      <c r="X1161" s="11" t="n">
        <v>1.07183627963802</v>
      </c>
      <c r="Y1161" s="11" t="n">
        <v>1.09505285888584</v>
      </c>
      <c r="Z1161" s="11" t="n">
        <v>1.07265922109056</v>
      </c>
      <c r="AA1161" s="11" t="n">
        <v>1.06036226172369</v>
      </c>
      <c r="AB1161" s="11" t="n">
        <v>1.14710276045798</v>
      </c>
      <c r="AC1161" s="11" t="n">
        <v>1.05404469049848</v>
      </c>
      <c r="AD1161" s="11" t="n">
        <v>1.08716990422672</v>
      </c>
      <c r="AE1161" s="11" t="n">
        <v>0.940171414340268</v>
      </c>
      <c r="AF1161" s="11" t="n">
        <v>0.921694383313373</v>
      </c>
      <c r="AH1161" s="11" t="n">
        <v>0.93093289882682</v>
      </c>
      <c r="AI1161" s="11" t="n">
        <v>1.06267982341908</v>
      </c>
      <c r="AJ1161" s="11" t="n">
        <v>0.348530491693126</v>
      </c>
      <c r="AK1161" s="11" t="n">
        <v>1.15224117918955</v>
      </c>
      <c r="AL1161" s="11" t="n">
        <v>0.00411989893845569</v>
      </c>
      <c r="AM1161" s="11" t="n">
        <v>1.16782842844719</v>
      </c>
      <c r="AN1161" s="11" t="n">
        <v>0.0285853955185808</v>
      </c>
    </row>
    <row r="1162" customFormat="false" ht="14.25" hidden="false" customHeight="false" outlineLevel="0" collapsed="false">
      <c r="A1162" s="11" t="s">
        <v>2230</v>
      </c>
      <c r="B1162" s="11" t="s">
        <v>2225</v>
      </c>
      <c r="C1162" s="11" t="n">
        <v>3285.42567987563</v>
      </c>
      <c r="D1162" s="11" t="n">
        <v>124.203205782181</v>
      </c>
      <c r="E1162" s="11" t="n">
        <v>0.482661284452123</v>
      </c>
      <c r="F1162" s="11" t="s">
        <v>2231</v>
      </c>
      <c r="G1162" s="11" t="n">
        <v>0</v>
      </c>
      <c r="H1162" s="2" t="n">
        <v>-0.56</v>
      </c>
      <c r="I1162" s="11" t="n">
        <v>0.0007836</v>
      </c>
      <c r="J1162" s="11" t="n">
        <v>24.24</v>
      </c>
      <c r="K1162" s="11" t="n">
        <v>0.971519097579502</v>
      </c>
      <c r="L1162" s="11" t="n">
        <v>24.5</v>
      </c>
      <c r="M1162" s="11" t="n">
        <v>0.944690648834395</v>
      </c>
      <c r="N1162" s="11" t="n">
        <v>29.32</v>
      </c>
      <c r="O1162" s="11" t="n">
        <v>0.303835941786962</v>
      </c>
      <c r="P1162" s="11" t="n">
        <v>4</v>
      </c>
      <c r="Q1162" s="11" t="n">
        <v>4</v>
      </c>
      <c r="R1162" s="11" t="n">
        <v>4</v>
      </c>
      <c r="S1162" s="11" t="n">
        <v>0.438931381180278</v>
      </c>
      <c r="T1162" s="11" t="n">
        <v>0.732455911524091</v>
      </c>
      <c r="U1162" s="11" t="n">
        <v>0.979083766130599</v>
      </c>
      <c r="V1162" s="11" t="n">
        <v>0.716823686278323</v>
      </c>
      <c r="W1162" s="11" t="n">
        <v>1.04715475370206</v>
      </c>
      <c r="X1162" s="11" t="n">
        <v>0.911063375973584</v>
      </c>
      <c r="Y1162" s="11" t="n">
        <v>1.00703115163685</v>
      </c>
      <c r="Z1162" s="11" t="n">
        <v>0.988416427104165</v>
      </c>
      <c r="AA1162" s="11" t="n">
        <v>0.88482365635488</v>
      </c>
      <c r="AB1162" s="11" t="n">
        <v>0.778910509440163</v>
      </c>
      <c r="AC1162" s="11" t="n">
        <v>0.898969239985872</v>
      </c>
      <c r="AD1162" s="11" t="n">
        <v>0.854234468593638</v>
      </c>
      <c r="AE1162" s="11" t="n">
        <v>1.1358327929558</v>
      </c>
      <c r="AF1162" s="11" t="n">
        <v>1.13409802281154</v>
      </c>
      <c r="AG1162" s="11" t="n">
        <v>0.446498182088305</v>
      </c>
      <c r="AH1162" s="11" t="n">
        <v>0.905476332618548</v>
      </c>
      <c r="AI1162" s="11" t="n">
        <v>0.791653697016397</v>
      </c>
      <c r="AJ1162" s="11" t="n">
        <v>0.534006995063637</v>
      </c>
      <c r="AK1162" s="11" t="n">
        <v>1.09159830190786</v>
      </c>
      <c r="AL1162" s="11" t="n">
        <v>0.739861223210737</v>
      </c>
      <c r="AM1162" s="11" t="n">
        <v>0.943408941593511</v>
      </c>
      <c r="AN1162" s="11" t="n">
        <v>0.836421072145322</v>
      </c>
    </row>
    <row r="1163" customFormat="false" ht="14.25" hidden="false" customHeight="false" outlineLevel="0" collapsed="false">
      <c r="A1163" s="11" t="s">
        <v>2232</v>
      </c>
      <c r="B1163" s="11" t="s">
        <v>2225</v>
      </c>
      <c r="C1163" s="11" t="n">
        <v>1399.70695676844</v>
      </c>
      <c r="D1163" s="11" t="n">
        <v>367.109628420711</v>
      </c>
      <c r="E1163" s="11" t="n">
        <v>1</v>
      </c>
      <c r="F1163" s="11" t="s">
        <v>335</v>
      </c>
      <c r="G1163" s="11" t="n">
        <v>0</v>
      </c>
      <c r="H1163" s="2" t="n">
        <v>0.12</v>
      </c>
      <c r="I1163" s="11" t="n">
        <v>1.166E-007</v>
      </c>
      <c r="J1163" s="11" t="n">
        <v>65.9</v>
      </c>
      <c r="K1163" s="11" t="n">
        <v>3.70394032296993E-005</v>
      </c>
      <c r="L1163" s="11" t="n">
        <v>67.73</v>
      </c>
      <c r="M1163" s="11" t="n">
        <v>2.40924099676782E-005</v>
      </c>
      <c r="N1163" s="11" t="n">
        <v>63.84</v>
      </c>
      <c r="O1163" s="11" t="n">
        <v>5.90038356592945E-005</v>
      </c>
      <c r="P1163" s="11" t="n">
        <v>2</v>
      </c>
      <c r="Q1163" s="11" t="n">
        <v>2</v>
      </c>
      <c r="R1163" s="11" t="n">
        <v>2</v>
      </c>
      <c r="S1163" s="11" t="n">
        <v>1.0471858543443</v>
      </c>
      <c r="T1163" s="11" t="n">
        <v>1.04169703174276</v>
      </c>
      <c r="U1163" s="11" t="n">
        <v>0.545968863996928</v>
      </c>
      <c r="V1163" s="11" t="n">
        <v>0.878283916694663</v>
      </c>
      <c r="W1163" s="11" t="n">
        <v>0.885958933441419</v>
      </c>
      <c r="Y1163" s="11" t="n">
        <v>1.13782471683839</v>
      </c>
      <c r="Z1163" s="11" t="n">
        <v>1.0118918251399</v>
      </c>
      <c r="AA1163" s="11" t="n">
        <v>1.12191385502661</v>
      </c>
      <c r="AC1163" s="11" t="n">
        <v>0.976418138828783</v>
      </c>
      <c r="AD1163" s="11" t="n">
        <v>1.0491659969277</v>
      </c>
      <c r="AE1163" s="11" t="n">
        <v>0.982517104701333</v>
      </c>
      <c r="AF1163" s="11" t="n">
        <v>0.96434775807489</v>
      </c>
      <c r="AG1163" s="11" t="n">
        <v>1.02538075000583</v>
      </c>
      <c r="AH1163" s="11" t="n">
        <v>0.990748537594018</v>
      </c>
      <c r="AI1163" s="11" t="n">
        <v>0.88648520120709</v>
      </c>
      <c r="AJ1163" s="11" t="n">
        <v>0.537915717694233</v>
      </c>
      <c r="AK1163" s="11" t="n">
        <v>1.02134072041856</v>
      </c>
      <c r="AL1163" s="11" t="n">
        <v>0.840998184870797</v>
      </c>
      <c r="AM1163" s="11" t="n">
        <v>1.05896295287555</v>
      </c>
      <c r="AN1163" s="11" t="n">
        <v>0.395386167459199</v>
      </c>
    </row>
    <row r="1164" customFormat="false" ht="14.25" hidden="false" customHeight="false" outlineLevel="0" collapsed="false">
      <c r="A1164" s="11" t="s">
        <v>2226</v>
      </c>
      <c r="B1164" s="11" t="s">
        <v>2225</v>
      </c>
      <c r="C1164" s="11" t="n">
        <v>1995.82046871266</v>
      </c>
      <c r="D1164" s="11" t="n">
        <v>191.189178507198</v>
      </c>
      <c r="E1164" s="11" t="n">
        <v>0.999963169259774</v>
      </c>
      <c r="F1164" s="11" t="s">
        <v>2233</v>
      </c>
      <c r="G1164" s="11" t="n">
        <v>0</v>
      </c>
      <c r="H1164" s="2" t="n">
        <v>-0.01</v>
      </c>
      <c r="I1164" s="11" t="n">
        <v>4.761E-008</v>
      </c>
      <c r="J1164" s="11" t="n">
        <v>36.87</v>
      </c>
      <c r="K1164" s="11" t="n">
        <v>0.0198085058923072</v>
      </c>
      <c r="L1164" s="11" t="n">
        <v>62.48</v>
      </c>
      <c r="M1164" s="11" t="n">
        <v>5.4459924371906E-005</v>
      </c>
      <c r="P1164" s="11" t="n">
        <v>3</v>
      </c>
      <c r="Q1164" s="11" t="n">
        <v>3</v>
      </c>
      <c r="S1164" s="11" t="n">
        <v>0.959850763536105</v>
      </c>
      <c r="T1164" s="11" t="n">
        <v>0.835045147435452</v>
      </c>
      <c r="U1164" s="11" t="n">
        <v>0.648696564511825</v>
      </c>
      <c r="V1164" s="11" t="n">
        <v>0.814530825161127</v>
      </c>
      <c r="W1164" s="11" t="n">
        <v>1.2684827883948</v>
      </c>
      <c r="X1164" s="11" t="n">
        <v>1.04441300495849</v>
      </c>
      <c r="Y1164" s="11" t="n">
        <v>0.994690019138629</v>
      </c>
      <c r="Z1164" s="11" t="n">
        <v>1.10252860416397</v>
      </c>
      <c r="AA1164" s="11" t="n">
        <v>0.87064090773191</v>
      </c>
      <c r="AB1164" s="11" t="n">
        <v>1.1246587186908</v>
      </c>
      <c r="AC1164" s="11" t="n">
        <v>1.11686403741691</v>
      </c>
      <c r="AD1164" s="11" t="n">
        <v>1.03738788794654</v>
      </c>
      <c r="AE1164" s="11" t="n">
        <v>0.862863844104888</v>
      </c>
      <c r="AF1164" s="11" t="n">
        <v>0.829169492958213</v>
      </c>
      <c r="AH1164" s="11" t="n">
        <v>0.84601666853155</v>
      </c>
      <c r="AI1164" s="11" t="n">
        <v>0.962783424320618</v>
      </c>
      <c r="AJ1164" s="11" t="n">
        <v>0.805914758208677</v>
      </c>
      <c r="AK1164" s="11" t="n">
        <v>1.30319962380606</v>
      </c>
      <c r="AL1164" s="11" t="n">
        <v>0.100860629393446</v>
      </c>
      <c r="AM1164" s="11" t="n">
        <v>1.22620265833197</v>
      </c>
      <c r="AN1164" s="11" t="n">
        <v>0.17568530746591</v>
      </c>
    </row>
    <row r="1165" customFormat="false" ht="14.25" hidden="false" customHeight="false" outlineLevel="0" collapsed="false">
      <c r="A1165" s="11" t="s">
        <v>2230</v>
      </c>
      <c r="B1165" s="11" t="s">
        <v>2225</v>
      </c>
      <c r="C1165" s="11" t="n">
        <v>3205.44765253188</v>
      </c>
      <c r="D1165" s="11" t="n">
        <v>57.2505612594156</v>
      </c>
      <c r="E1165" s="11" t="n">
        <v>0.0452493586719599</v>
      </c>
      <c r="F1165" s="11" t="s">
        <v>2234</v>
      </c>
      <c r="G1165" s="11" t="n">
        <v>0.007</v>
      </c>
      <c r="H1165" s="2" t="n">
        <v>-0.56</v>
      </c>
      <c r="I1165" s="11" t="n">
        <v>0.06348</v>
      </c>
      <c r="L1165" s="11" t="n">
        <v>17.14</v>
      </c>
      <c r="M1165" s="11" t="n">
        <v>5.87318368373145</v>
      </c>
      <c r="Q1165" s="11" t="n">
        <v>4</v>
      </c>
      <c r="T1165" s="11" t="n">
        <v>1.35845579058675</v>
      </c>
      <c r="U1165" s="11" t="n">
        <v>1.41544520099087</v>
      </c>
      <c r="V1165" s="11" t="n">
        <v>1.38695049578881</v>
      </c>
      <c r="W1165" s="11" t="n">
        <v>0.794229392212855</v>
      </c>
      <c r="X1165" s="11" t="n">
        <v>0.886318785574877</v>
      </c>
      <c r="Y1165" s="11" t="n">
        <v>0.679081049930541</v>
      </c>
      <c r="Z1165" s="11" t="n">
        <v>0.786543075906091</v>
      </c>
      <c r="AA1165" s="11" t="n">
        <v>0.972384586741619</v>
      </c>
      <c r="AB1165" s="11" t="n">
        <v>0.808009595422887</v>
      </c>
      <c r="AC1165" s="11" t="n">
        <v>0.946816213255898</v>
      </c>
      <c r="AD1165" s="11" t="n">
        <v>0.909070131806801</v>
      </c>
      <c r="AE1165" s="11" t="n">
        <v>0.951507767761667</v>
      </c>
      <c r="AF1165" s="11" t="n">
        <v>0.934921411144679</v>
      </c>
      <c r="AH1165" s="11" t="n">
        <v>0.943214589453173</v>
      </c>
    </row>
    <row r="1166" customFormat="false" ht="14.25" hidden="false" customHeight="false" outlineLevel="0" collapsed="false">
      <c r="A1166" s="11" t="s">
        <v>2235</v>
      </c>
      <c r="B1166" s="11" t="s">
        <v>2236</v>
      </c>
      <c r="C1166" s="11" t="n">
        <v>2385.06149654469</v>
      </c>
      <c r="D1166" s="11" t="n">
        <v>204.076613146095</v>
      </c>
      <c r="E1166" s="11" t="n">
        <v>0.996913644534143</v>
      </c>
      <c r="F1166" s="11" t="s">
        <v>2237</v>
      </c>
      <c r="G1166" s="11" t="n">
        <v>0</v>
      </c>
      <c r="H1166" s="2" t="n">
        <v>-0.03</v>
      </c>
      <c r="I1166" s="11" t="n">
        <v>4.975E-008</v>
      </c>
      <c r="J1166" s="11" t="n">
        <v>34.03</v>
      </c>
      <c r="K1166" s="11" t="n">
        <v>0.0762859893421453</v>
      </c>
      <c r="L1166" s="11" t="n">
        <v>41.44</v>
      </c>
      <c r="M1166" s="11" t="n">
        <v>0.0138821415931882</v>
      </c>
      <c r="P1166" s="11" t="n">
        <v>3</v>
      </c>
      <c r="Q1166" s="11" t="n">
        <v>3</v>
      </c>
      <c r="S1166" s="11" t="n">
        <v>0.837107984919893</v>
      </c>
      <c r="T1166" s="11" t="n">
        <v>1.44078452283995</v>
      </c>
      <c r="U1166" s="11" t="n">
        <v>2.03703329033342</v>
      </c>
      <c r="V1166" s="11" t="n">
        <v>1.43830859936442</v>
      </c>
      <c r="W1166" s="11" t="n">
        <v>1.03136794617416</v>
      </c>
      <c r="X1166" s="11" t="n">
        <v>1.03860151387468</v>
      </c>
      <c r="Y1166" s="11" t="n">
        <v>1.06724209627311</v>
      </c>
      <c r="Z1166" s="11" t="n">
        <v>1.04573718544065</v>
      </c>
      <c r="AA1166" s="11" t="n">
        <v>1.02432378800038</v>
      </c>
      <c r="AB1166" s="11" t="n">
        <v>1.4168993808795</v>
      </c>
      <c r="AC1166" s="11" t="n">
        <v>1.71537234329737</v>
      </c>
      <c r="AD1166" s="11" t="n">
        <v>1.38553183739242</v>
      </c>
      <c r="AE1166" s="11" t="n">
        <v>0.718954038895552</v>
      </c>
      <c r="AF1166" s="11" t="n">
        <v>0.644861578411848</v>
      </c>
      <c r="AH1166" s="11" t="n">
        <v>0.6819078086537</v>
      </c>
      <c r="AI1166" s="11" t="n">
        <v>2.10924201352686</v>
      </c>
      <c r="AJ1166" s="11" t="n">
        <v>0.189948091850541</v>
      </c>
      <c r="AK1166" s="11" t="n">
        <v>1.53354628319224</v>
      </c>
      <c r="AL1166" s="11" t="n">
        <v>0.00133220257333935</v>
      </c>
      <c r="AM1166" s="11" t="n">
        <v>2.03184626984679</v>
      </c>
      <c r="AN1166" s="11" t="n">
        <v>0.0732709681059476</v>
      </c>
    </row>
    <row r="1167" customFormat="false" ht="14.25" hidden="false" customHeight="false" outlineLevel="0" collapsed="false">
      <c r="A1167" s="11" t="s">
        <v>2238</v>
      </c>
      <c r="B1167" s="11" t="s">
        <v>2236</v>
      </c>
      <c r="C1167" s="11" t="n">
        <v>2112.86478023609</v>
      </c>
      <c r="D1167" s="11" t="n">
        <v>348.699499665429</v>
      </c>
      <c r="E1167" s="11" t="n">
        <v>0.999352048181051</v>
      </c>
      <c r="F1167" s="11" t="s">
        <v>2239</v>
      </c>
      <c r="G1167" s="11" t="n">
        <v>0</v>
      </c>
      <c r="H1167" s="2" t="n">
        <v>-0.03</v>
      </c>
      <c r="I1167" s="11" t="n">
        <v>1.753E-012</v>
      </c>
      <c r="J1167" s="11" t="n">
        <v>22.27</v>
      </c>
      <c r="K1167" s="11" t="n">
        <v>0.58165974341298</v>
      </c>
      <c r="L1167" s="11" t="n">
        <v>67.06</v>
      </c>
      <c r="M1167" s="11" t="n">
        <v>1.88326717924945E-005</v>
      </c>
      <c r="N1167" s="11" t="n">
        <v>17.12</v>
      </c>
      <c r="O1167" s="11" t="n">
        <v>1.85839822779508</v>
      </c>
      <c r="P1167" s="11" t="n">
        <v>2</v>
      </c>
      <c r="Q1167" s="11" t="n">
        <v>3</v>
      </c>
      <c r="R1167" s="11" t="n">
        <v>2</v>
      </c>
      <c r="S1167" s="11" t="n">
        <v>0.596794522430109</v>
      </c>
      <c r="T1167" s="11" t="n">
        <v>1.20889943013652</v>
      </c>
      <c r="U1167" s="11" t="n">
        <v>0.830402884994126</v>
      </c>
      <c r="V1167" s="11" t="n">
        <v>0.878698945853585</v>
      </c>
      <c r="W1167" s="11" t="n">
        <v>1.14969938285029</v>
      </c>
      <c r="Y1167" s="11" t="n">
        <v>1.32399124847141</v>
      </c>
      <c r="Z1167" s="11" t="n">
        <v>1.23684531566085</v>
      </c>
      <c r="AA1167" s="11" t="n">
        <v>1.11692001417029</v>
      </c>
      <c r="AC1167" s="11" t="n">
        <v>1.01479080172131</v>
      </c>
      <c r="AD1167" s="11" t="n">
        <v>1.0658554079458</v>
      </c>
      <c r="AE1167" s="11" t="n">
        <v>0.796786265626945</v>
      </c>
      <c r="AF1167" s="11" t="n">
        <v>0.755252429760244</v>
      </c>
      <c r="AG1167" s="11" t="n">
        <v>0.768104765355346</v>
      </c>
      <c r="AH1167" s="11" t="n">
        <v>0.773381153580845</v>
      </c>
      <c r="AI1167" s="11" t="n">
        <v>1.13617837955464</v>
      </c>
      <c r="AJ1167" s="11" t="n">
        <v>0.587429235265886</v>
      </c>
      <c r="AK1167" s="11" t="n">
        <v>1.59927004935938</v>
      </c>
      <c r="AL1167" s="11" t="n">
        <v>0.00615618081155118</v>
      </c>
      <c r="AM1167" s="11" t="n">
        <v>1.37817608175576</v>
      </c>
      <c r="AN1167" s="11" t="n">
        <v>0.00576232555194835</v>
      </c>
    </row>
    <row r="1168" customFormat="false" ht="14.25" hidden="false" customHeight="false" outlineLevel="0" collapsed="false">
      <c r="A1168" s="11" t="s">
        <v>2238</v>
      </c>
      <c r="B1168" s="11" t="s">
        <v>2236</v>
      </c>
      <c r="C1168" s="11" t="n">
        <v>2032.89731197438</v>
      </c>
      <c r="D1168" s="11" t="n">
        <v>165.662667076064</v>
      </c>
      <c r="E1168" s="11" t="n">
        <v>0.973673333653051</v>
      </c>
      <c r="F1168" s="11" t="s">
        <v>2240</v>
      </c>
      <c r="G1168" s="11" t="n">
        <v>0</v>
      </c>
      <c r="H1168" s="2" t="n">
        <v>0.72</v>
      </c>
      <c r="I1168" s="11" t="n">
        <v>0.005261</v>
      </c>
      <c r="L1168" s="11" t="n">
        <v>17.42</v>
      </c>
      <c r="M1168" s="11" t="n">
        <v>2.7722560117543</v>
      </c>
      <c r="N1168" s="11" t="n">
        <v>42.27</v>
      </c>
      <c r="O1168" s="11" t="n">
        <v>0.00913697925177779</v>
      </c>
      <c r="Q1168" s="11" t="n">
        <v>3</v>
      </c>
      <c r="R1168" s="11" t="n">
        <v>3</v>
      </c>
      <c r="T1168" s="11" t="n">
        <v>0.667721618273742</v>
      </c>
      <c r="U1168" s="11" t="n">
        <v>1.02976867067831</v>
      </c>
      <c r="V1168" s="11" t="n">
        <v>0.848745144476026</v>
      </c>
      <c r="W1168" s="11" t="n">
        <v>0.945962907782996</v>
      </c>
      <c r="X1168" s="11" t="n">
        <v>0.848541591213862</v>
      </c>
      <c r="Y1168" s="11" t="n">
        <v>0.846205622811678</v>
      </c>
      <c r="Z1168" s="11" t="n">
        <v>0.880236707269512</v>
      </c>
      <c r="AA1168" s="11" t="n">
        <v>1.12001740572623</v>
      </c>
      <c r="AB1168" s="11" t="n">
        <v>1.09431240184972</v>
      </c>
      <c r="AC1168" s="11" t="n">
        <v>1.12908206071599</v>
      </c>
      <c r="AD1168" s="11" t="n">
        <v>1.11447062276398</v>
      </c>
      <c r="AE1168" s="11" t="n">
        <v>0.90926323244231</v>
      </c>
      <c r="AF1168" s="11" t="n">
        <v>0.887776890303431</v>
      </c>
      <c r="AG1168" s="11" t="n">
        <v>0.999444707885062</v>
      </c>
      <c r="AH1168" s="11" t="n">
        <v>0.932161610210268</v>
      </c>
      <c r="AI1168" s="11" t="n">
        <v>0.910512871565881</v>
      </c>
      <c r="AJ1168" s="11" t="n">
        <v>0.598122809919213</v>
      </c>
      <c r="AK1168" s="11" t="n">
        <v>0.944296243943104</v>
      </c>
      <c r="AL1168" s="11" t="n">
        <v>0.335215800866389</v>
      </c>
      <c r="AM1168" s="11" t="n">
        <v>1.19557661521009</v>
      </c>
      <c r="AN1168" s="11" t="n">
        <v>0.00699059544381115</v>
      </c>
    </row>
    <row r="1169" customFormat="false" ht="14.25" hidden="false" customHeight="false" outlineLevel="0" collapsed="false">
      <c r="A1169" s="11" t="s">
        <v>2241</v>
      </c>
      <c r="B1169" s="11" t="s">
        <v>2236</v>
      </c>
      <c r="C1169" s="11" t="n">
        <v>1147.50116329273</v>
      </c>
      <c r="D1169" s="11" t="n">
        <v>118.78497732191</v>
      </c>
      <c r="E1169" s="11" t="n">
        <v>1</v>
      </c>
      <c r="F1169" s="11" t="s">
        <v>53</v>
      </c>
      <c r="G1169" s="11" t="n">
        <v>0</v>
      </c>
      <c r="H1169" s="2" t="n">
        <v>-0.21</v>
      </c>
      <c r="I1169" s="11" t="n">
        <v>0.0002416</v>
      </c>
      <c r="J1169" s="11" t="n">
        <v>39.52</v>
      </c>
      <c r="K1169" s="11" t="n">
        <v>0.00525484158080754</v>
      </c>
      <c r="P1169" s="11" t="n">
        <v>3</v>
      </c>
    </row>
    <row r="1170" customFormat="false" ht="14.25" hidden="false" customHeight="false" outlineLevel="0" collapsed="false">
      <c r="A1170" s="11" t="s">
        <v>2242</v>
      </c>
      <c r="B1170" s="11" t="s">
        <v>2243</v>
      </c>
      <c r="C1170" s="11" t="n">
        <v>1723.73124876063</v>
      </c>
      <c r="D1170" s="11" t="n">
        <v>329.897495183475</v>
      </c>
      <c r="E1170" s="11" t="n">
        <v>0.978864473261393</v>
      </c>
      <c r="F1170" s="11" t="s">
        <v>2244</v>
      </c>
      <c r="G1170" s="11" t="n">
        <v>0</v>
      </c>
      <c r="H1170" s="2" t="n">
        <v>0.32</v>
      </c>
      <c r="I1170" s="11" t="n">
        <v>4.019E-016</v>
      </c>
      <c r="J1170" s="11" t="n">
        <v>116.38</v>
      </c>
      <c r="K1170" s="11" t="n">
        <v>2.01030942750633E-010</v>
      </c>
      <c r="L1170" s="11" t="n">
        <v>66.48</v>
      </c>
      <c r="M1170" s="11" t="n">
        <v>1.97691899852965E-005</v>
      </c>
      <c r="N1170" s="11" t="n">
        <v>87.53</v>
      </c>
      <c r="O1170" s="11" t="n">
        <v>1.51614346905907E-007</v>
      </c>
      <c r="P1170" s="11" t="n">
        <v>2</v>
      </c>
      <c r="Q1170" s="11" t="n">
        <v>3</v>
      </c>
      <c r="R1170" s="11" t="n">
        <v>2</v>
      </c>
      <c r="S1170" s="11" t="n">
        <v>0.899324692778326</v>
      </c>
      <c r="T1170" s="11" t="n">
        <v>0.966428788367143</v>
      </c>
      <c r="U1170" s="11" t="n">
        <v>0.986678029243727</v>
      </c>
      <c r="V1170" s="11" t="n">
        <v>0.950810503463065</v>
      </c>
      <c r="W1170" s="11" t="n">
        <v>0.937022419421125</v>
      </c>
      <c r="Y1170" s="11" t="n">
        <v>1.02832403110069</v>
      </c>
      <c r="Z1170" s="11" t="n">
        <v>0.982673225260908</v>
      </c>
      <c r="AA1170" s="11" t="n">
        <v>1.09239059851633</v>
      </c>
      <c r="AC1170" s="11" t="n">
        <v>1.02674171608283</v>
      </c>
      <c r="AD1170" s="11" t="n">
        <v>1.05956615729958</v>
      </c>
      <c r="AE1170" s="11" t="n">
        <v>1.01107477275043</v>
      </c>
      <c r="AF1170" s="11" t="n">
        <v>0.992990510078921</v>
      </c>
      <c r="AG1170" s="11" t="n">
        <v>0.8619677482824</v>
      </c>
      <c r="AH1170" s="11" t="n">
        <v>0.955344343703917</v>
      </c>
      <c r="AI1170" s="11" t="n">
        <v>0.99525423448547</v>
      </c>
      <c r="AJ1170" s="11" t="n">
        <v>0.936992008824551</v>
      </c>
      <c r="AK1170" s="11" t="n">
        <v>1.02860631534284</v>
      </c>
      <c r="AL1170" s="11" t="n">
        <v>0.720594723807135</v>
      </c>
      <c r="AM1170" s="11" t="n">
        <v>1.10909345335274</v>
      </c>
      <c r="AN1170" s="11" t="n">
        <v>0.209271752298203</v>
      </c>
    </row>
    <row r="1171" customFormat="false" ht="14.25" hidden="false" customHeight="false" outlineLevel="0" collapsed="false">
      <c r="A1171" s="11" t="s">
        <v>2245</v>
      </c>
      <c r="B1171" s="11" t="s">
        <v>2243</v>
      </c>
      <c r="C1171" s="11" t="n">
        <v>1209.5386218075</v>
      </c>
      <c r="D1171" s="11" t="n">
        <v>191.918693396782</v>
      </c>
      <c r="E1171" s="11" t="n">
        <v>0.0137069988961934</v>
      </c>
      <c r="F1171" s="11" t="s">
        <v>71</v>
      </c>
      <c r="G1171" s="11" t="n">
        <v>0.001</v>
      </c>
      <c r="H1171" s="2" t="n">
        <v>-0.52</v>
      </c>
      <c r="I1171" s="11" t="n">
        <v>0.004741</v>
      </c>
      <c r="J1171" s="11" t="n">
        <v>31.36</v>
      </c>
      <c r="K1171" s="11" t="n">
        <v>0.0533365961401153</v>
      </c>
      <c r="L1171" s="11" t="n">
        <v>38.59</v>
      </c>
      <c r="M1171" s="11" t="n">
        <v>0.0100931167345991</v>
      </c>
      <c r="N1171" s="11" t="n">
        <v>31.55</v>
      </c>
      <c r="O1171" s="11" t="n">
        <v>0.0510534736083658</v>
      </c>
      <c r="P1171" s="11" t="n">
        <v>2</v>
      </c>
      <c r="Q1171" s="11" t="n">
        <v>2</v>
      </c>
      <c r="R1171" s="11" t="n">
        <v>2</v>
      </c>
      <c r="S1171" s="11" t="n">
        <v>0.676556846898308</v>
      </c>
      <c r="T1171" s="11" t="n">
        <v>0.6314808120618</v>
      </c>
      <c r="U1171" s="11" t="n">
        <v>1.08295993992985</v>
      </c>
      <c r="V1171" s="11" t="n">
        <v>0.796999199629986</v>
      </c>
      <c r="W1171" s="11" t="n">
        <v>0.956307135900423</v>
      </c>
      <c r="X1171" s="11" t="n">
        <v>0.802105405600616</v>
      </c>
      <c r="Y1171" s="11" t="n">
        <v>0.895856358664878</v>
      </c>
      <c r="Z1171" s="11" t="n">
        <v>0.884756300055306</v>
      </c>
      <c r="AA1171" s="11" t="n">
        <v>1.15616352463169</v>
      </c>
      <c r="AB1171" s="11" t="n">
        <v>1.07666435095835</v>
      </c>
      <c r="AC1171" s="11" t="n">
        <v>1.21517851085931</v>
      </c>
      <c r="AD1171" s="11" t="n">
        <v>1.14933546214978</v>
      </c>
      <c r="AE1171" s="11" t="n">
        <v>0.839566769058085</v>
      </c>
      <c r="AF1171" s="11" t="n">
        <v>0.801239102647164</v>
      </c>
      <c r="AG1171" s="11" t="n">
        <v>0.768895766221977</v>
      </c>
      <c r="AH1171" s="11" t="n">
        <v>0.803233879309075</v>
      </c>
      <c r="AI1171" s="11" t="n">
        <v>0.992238027005967</v>
      </c>
      <c r="AJ1171" s="11" t="n">
        <v>0.967767825464839</v>
      </c>
      <c r="AK1171" s="11" t="n">
        <v>1.10149275677509</v>
      </c>
      <c r="AL1171" s="11" t="n">
        <v>0.173484390151786</v>
      </c>
      <c r="AM1171" s="11" t="n">
        <v>1.43088519017452</v>
      </c>
      <c r="AN1171" s="11" t="n">
        <v>0.00154118841161782</v>
      </c>
    </row>
    <row r="1172" customFormat="false" ht="14.25" hidden="false" customHeight="false" outlineLevel="0" collapsed="false">
      <c r="A1172" s="11" t="s">
        <v>2246</v>
      </c>
      <c r="B1172" s="11" t="s">
        <v>2247</v>
      </c>
      <c r="C1172" s="11" t="n">
        <v>1527.7319811825</v>
      </c>
      <c r="D1172" s="11" t="n">
        <v>221.385785232174</v>
      </c>
      <c r="E1172" s="11" t="n">
        <v>0.999820188361573</v>
      </c>
      <c r="F1172" s="11" t="s">
        <v>53</v>
      </c>
      <c r="G1172" s="11" t="n">
        <v>0</v>
      </c>
      <c r="H1172" s="2" t="n">
        <v>-0.37</v>
      </c>
      <c r="I1172" s="11" t="n">
        <v>4.553E-009</v>
      </c>
      <c r="J1172" s="11" t="n">
        <v>51.97</v>
      </c>
      <c r="K1172" s="11" t="n">
        <v>0.000962844027221318</v>
      </c>
      <c r="L1172" s="11" t="n">
        <v>46.74</v>
      </c>
      <c r="M1172" s="11" t="n">
        <v>0.00326651287055319</v>
      </c>
      <c r="N1172" s="11" t="n">
        <v>44.82</v>
      </c>
      <c r="O1172" s="11" t="n">
        <v>0.00506445322760663</v>
      </c>
      <c r="P1172" s="11" t="n">
        <v>2</v>
      </c>
      <c r="Q1172" s="11" t="n">
        <v>2</v>
      </c>
      <c r="R1172" s="11" t="n">
        <v>2</v>
      </c>
      <c r="S1172" s="11" t="n">
        <v>1.12900567445122</v>
      </c>
      <c r="T1172" s="11" t="n">
        <v>1.27835387488659</v>
      </c>
      <c r="V1172" s="11" t="n">
        <v>1.20367977466891</v>
      </c>
      <c r="W1172" s="11" t="n">
        <v>1.08022944162998</v>
      </c>
      <c r="X1172" s="11" t="n">
        <v>0.979767691139954</v>
      </c>
      <c r="Z1172" s="11" t="n">
        <v>1.02999856638497</v>
      </c>
      <c r="AA1172" s="11" t="n">
        <v>0.837458481043486</v>
      </c>
      <c r="AB1172" s="11" t="n">
        <v>0.743459355205712</v>
      </c>
      <c r="AD1172" s="11" t="n">
        <v>0.790458918124599</v>
      </c>
      <c r="AE1172" s="11" t="n">
        <v>1.09146205796421</v>
      </c>
      <c r="AF1172" s="11" t="n">
        <v>1.08586146745244</v>
      </c>
      <c r="AG1172" s="11" t="n">
        <v>0.960590680739831</v>
      </c>
      <c r="AH1172" s="11" t="n">
        <v>1.04597140205216</v>
      </c>
      <c r="AI1172" s="11" t="n">
        <v>1.15077694505541</v>
      </c>
      <c r="AJ1172" s="11" t="n">
        <v>0.137622334138605</v>
      </c>
      <c r="AK1172" s="11" t="n">
        <v>0.984729185104052</v>
      </c>
      <c r="AL1172" s="11" t="n">
        <v>0.826065905363674</v>
      </c>
      <c r="AM1172" s="11" t="n">
        <v>0.75571752399133</v>
      </c>
      <c r="AN1172" s="11" t="n">
        <v>0.0297094501216923</v>
      </c>
    </row>
    <row r="1173" customFormat="false" ht="14.25" hidden="false" customHeight="false" outlineLevel="0" collapsed="false">
      <c r="A1173" s="11" t="s">
        <v>2248</v>
      </c>
      <c r="B1173" s="11" t="s">
        <v>2247</v>
      </c>
      <c r="C1173" s="11" t="n">
        <v>3257.66562252125</v>
      </c>
      <c r="D1173" s="11" t="n">
        <v>93.0932096099579</v>
      </c>
      <c r="E1173" s="11" t="n">
        <v>0.999749475219204</v>
      </c>
      <c r="F1173" s="11" t="s">
        <v>1997</v>
      </c>
      <c r="G1173" s="11" t="n">
        <v>0</v>
      </c>
      <c r="H1173" s="2" t="n">
        <v>0.23</v>
      </c>
      <c r="I1173" s="11" t="n">
        <v>0.002058</v>
      </c>
      <c r="J1173" s="11" t="n">
        <v>27.89</v>
      </c>
      <c r="K1173" s="11" t="n">
        <v>0.417928585103449</v>
      </c>
      <c r="L1173" s="11" t="n">
        <v>14.47</v>
      </c>
      <c r="M1173" s="11" t="n">
        <v>9.23014377365508</v>
      </c>
      <c r="P1173" s="11" t="n">
        <v>3</v>
      </c>
      <c r="Q1173" s="11" t="n">
        <v>3</v>
      </c>
    </row>
    <row r="1174" customFormat="false" ht="14.25" hidden="false" customHeight="false" outlineLevel="0" collapsed="false">
      <c r="A1174" s="11" t="s">
        <v>2249</v>
      </c>
      <c r="B1174" s="11" t="s">
        <v>2250</v>
      </c>
      <c r="C1174" s="11" t="n">
        <v>3438.54067011</v>
      </c>
      <c r="D1174" s="11" t="n">
        <v>322.018253813409</v>
      </c>
      <c r="E1174" s="11" t="n">
        <v>0.9995942562841</v>
      </c>
      <c r="F1174" s="11" t="s">
        <v>136</v>
      </c>
      <c r="G1174" s="11" t="n">
        <v>0</v>
      </c>
      <c r="H1174" s="2" t="n">
        <v>0.39</v>
      </c>
      <c r="I1174" s="11" t="n">
        <v>4.446E-013</v>
      </c>
      <c r="J1174" s="11" t="n">
        <v>51.31</v>
      </c>
      <c r="K1174" s="11" t="n">
        <v>0.00238781563052552</v>
      </c>
      <c r="L1174" s="11" t="n">
        <v>28.22</v>
      </c>
      <c r="M1174" s="11" t="n">
        <v>0.489345975097453</v>
      </c>
      <c r="N1174" s="11" t="n">
        <v>65.21</v>
      </c>
      <c r="O1174" s="11" t="n">
        <v>9.70790540992771E-005</v>
      </c>
      <c r="P1174" s="11" t="n">
        <v>4</v>
      </c>
      <c r="Q1174" s="11" t="n">
        <v>3</v>
      </c>
      <c r="R1174" s="11" t="n">
        <v>3</v>
      </c>
      <c r="S1174" s="11" t="n">
        <v>0.816351626411681</v>
      </c>
      <c r="T1174" s="11" t="n">
        <v>1.89268771530745</v>
      </c>
      <c r="U1174" s="11" t="n">
        <v>1.09995486327801</v>
      </c>
      <c r="V1174" s="11" t="n">
        <v>1.26966473499905</v>
      </c>
      <c r="X1174" s="11" t="n">
        <v>0.935011331711647</v>
      </c>
      <c r="Y1174" s="11" t="n">
        <v>0.718608114759033</v>
      </c>
      <c r="Z1174" s="11" t="n">
        <v>0.82680972323534</v>
      </c>
      <c r="AB1174" s="11" t="n">
        <v>1.11039657116978</v>
      </c>
      <c r="AC1174" s="11" t="n">
        <v>1.04620978570279</v>
      </c>
      <c r="AD1174" s="11" t="n">
        <v>1.07830317843629</v>
      </c>
      <c r="AF1174" s="11" t="n">
        <v>2.10259159269709</v>
      </c>
      <c r="AG1174" s="11" t="n">
        <v>0.920292167421547</v>
      </c>
      <c r="AH1174" s="11" t="n">
        <v>1.51144188005932</v>
      </c>
      <c r="AI1174" s="11" t="n">
        <v>0.840035433548538</v>
      </c>
      <c r="AJ1174" s="11" t="n">
        <v>0.716548087388058</v>
      </c>
      <c r="AK1174" s="11" t="n">
        <v>0.547033752434391</v>
      </c>
      <c r="AL1174" s="11" t="n">
        <v>0.372676044774704</v>
      </c>
      <c r="AM1174" s="11" t="n">
        <v>0.713426822865307</v>
      </c>
      <c r="AN1174" s="11" t="n">
        <v>0.540508497958071</v>
      </c>
    </row>
    <row r="1175" customFormat="false" ht="14.25" hidden="false" customHeight="false" outlineLevel="0" collapsed="false">
      <c r="A1175" s="11" t="s">
        <v>2251</v>
      </c>
      <c r="B1175" s="11" t="s">
        <v>2250</v>
      </c>
      <c r="C1175" s="11" t="n">
        <v>2791.38332477953</v>
      </c>
      <c r="D1175" s="11" t="n">
        <v>191.608833945628</v>
      </c>
      <c r="E1175" s="11" t="n">
        <v>0.905959079904504</v>
      </c>
      <c r="F1175" s="11" t="s">
        <v>2252</v>
      </c>
      <c r="G1175" s="11" t="n">
        <v>0</v>
      </c>
      <c r="H1175" s="2" t="n">
        <v>-0.11</v>
      </c>
      <c r="I1175" s="11" t="n">
        <v>2.661E-006</v>
      </c>
      <c r="L1175" s="11" t="n">
        <v>46.23</v>
      </c>
      <c r="M1175" s="11" t="n">
        <v>0.0070993120186889</v>
      </c>
      <c r="N1175" s="11" t="n">
        <v>53.61</v>
      </c>
      <c r="O1175" s="11" t="n">
        <v>0.00129913191920405</v>
      </c>
      <c r="Q1175" s="11" t="n">
        <v>3</v>
      </c>
      <c r="R1175" s="11" t="n">
        <v>3</v>
      </c>
      <c r="T1175" s="11" t="n">
        <v>1.09099915637025</v>
      </c>
      <c r="U1175" s="11" t="n">
        <v>0.852805575982147</v>
      </c>
      <c r="V1175" s="11" t="n">
        <v>0.971902366176199</v>
      </c>
      <c r="W1175" s="11" t="n">
        <v>0.97116886605073</v>
      </c>
      <c r="X1175" s="11" t="n">
        <v>1.07899876898048</v>
      </c>
      <c r="Y1175" s="11" t="n">
        <v>1.10290759810694</v>
      </c>
      <c r="Z1175" s="11" t="n">
        <v>1.05102507771272</v>
      </c>
      <c r="AA1175" s="11" t="n">
        <v>1.37953705466292</v>
      </c>
      <c r="AB1175" s="11" t="n">
        <v>1.31456726717017</v>
      </c>
      <c r="AC1175" s="11" t="n">
        <v>1.18580615875776</v>
      </c>
      <c r="AD1175" s="11" t="n">
        <v>1.29330349353028</v>
      </c>
      <c r="AE1175" s="11" t="n">
        <v>0.793192516047793</v>
      </c>
      <c r="AF1175" s="11" t="n">
        <v>0.749996592908291</v>
      </c>
      <c r="AG1175" s="11" t="n">
        <v>1.81089296222298</v>
      </c>
      <c r="AH1175" s="11" t="n">
        <v>1.11802735705969</v>
      </c>
      <c r="AI1175" s="11" t="n">
        <v>0.869301059620057</v>
      </c>
      <c r="AJ1175" s="11" t="n">
        <v>0.769772310968895</v>
      </c>
      <c r="AK1175" s="11" t="n">
        <v>0.9400709840203</v>
      </c>
      <c r="AL1175" s="11" t="n">
        <v>0.857114308166705</v>
      </c>
      <c r="AM1175" s="11" t="n">
        <v>1.15677267229986</v>
      </c>
      <c r="AN1175" s="11" t="n">
        <v>0.644016310570761</v>
      </c>
    </row>
    <row r="1176" customFormat="false" ht="14.25" hidden="false" customHeight="false" outlineLevel="0" collapsed="false">
      <c r="A1176" s="11" t="s">
        <v>2253</v>
      </c>
      <c r="B1176" s="11" t="s">
        <v>2250</v>
      </c>
      <c r="C1176" s="11" t="n">
        <v>1808.90311031422</v>
      </c>
      <c r="D1176" s="11" t="n">
        <v>346.541797078801</v>
      </c>
      <c r="E1176" s="11" t="n">
        <v>0.999995164620991</v>
      </c>
      <c r="F1176" s="11" t="s">
        <v>201</v>
      </c>
      <c r="G1176" s="11" t="n">
        <v>0</v>
      </c>
      <c r="H1176" s="2" t="n">
        <v>0.15</v>
      </c>
      <c r="I1176" s="11" t="n">
        <v>4.641E-014</v>
      </c>
      <c r="J1176" s="11" t="n">
        <v>78.67</v>
      </c>
      <c r="K1176" s="11" t="n">
        <v>2.51152156273964E-006</v>
      </c>
      <c r="L1176" s="11" t="n">
        <v>76.51</v>
      </c>
      <c r="M1176" s="11" t="n">
        <v>4.12987504001365E-006</v>
      </c>
      <c r="N1176" s="11" t="n">
        <v>69.36</v>
      </c>
      <c r="O1176" s="11" t="n">
        <v>2.14315872020891E-005</v>
      </c>
      <c r="P1176" s="11" t="n">
        <v>3</v>
      </c>
      <c r="Q1176" s="11" t="n">
        <v>3</v>
      </c>
      <c r="R1176" s="11" t="n">
        <v>3</v>
      </c>
      <c r="S1176" s="11" t="n">
        <v>1.11710549559349</v>
      </c>
      <c r="T1176" s="11" t="n">
        <v>1.19177635146822</v>
      </c>
      <c r="U1176" s="11" t="n">
        <v>0.762153396843209</v>
      </c>
      <c r="V1176" s="11" t="n">
        <v>1.02367841463497</v>
      </c>
      <c r="W1176" s="11" t="n">
        <v>1.13803375352968</v>
      </c>
      <c r="X1176" s="11" t="n">
        <v>1.16931354183006</v>
      </c>
      <c r="Y1176" s="11" t="n">
        <v>0.993706990685419</v>
      </c>
      <c r="Z1176" s="11" t="n">
        <v>1.10035142868172</v>
      </c>
      <c r="AA1176" s="11" t="n">
        <v>0.911436212742556</v>
      </c>
      <c r="AB1176" s="11" t="n">
        <v>0.935724212047727</v>
      </c>
      <c r="AC1176" s="11" t="n">
        <v>0.888922452841253</v>
      </c>
      <c r="AD1176" s="11" t="n">
        <v>0.912027625877179</v>
      </c>
      <c r="AE1176" s="11" t="n">
        <v>1.02816357363595</v>
      </c>
      <c r="AF1176" s="11" t="n">
        <v>1.014909797314</v>
      </c>
      <c r="AG1176" s="11" t="n">
        <v>1.05673623058662</v>
      </c>
      <c r="AH1176" s="11" t="n">
        <v>1.03326986717886</v>
      </c>
      <c r="AI1176" s="11" t="n">
        <v>0.99071737902309</v>
      </c>
      <c r="AJ1176" s="11" t="n">
        <v>0.946012154679071</v>
      </c>
      <c r="AK1176" s="11" t="n">
        <v>1.06492162757636</v>
      </c>
      <c r="AL1176" s="11" t="n">
        <v>0.293135924449635</v>
      </c>
      <c r="AM1176" s="11" t="n">
        <v>0.882661591949152</v>
      </c>
      <c r="AN1176" s="11" t="n">
        <v>0.00269270049117689</v>
      </c>
    </row>
    <row r="1177" customFormat="false" ht="14.25" hidden="false" customHeight="false" outlineLevel="0" collapsed="false">
      <c r="A1177" s="11" t="s">
        <v>2254</v>
      </c>
      <c r="B1177" s="11" t="s">
        <v>2250</v>
      </c>
      <c r="C1177" s="11" t="n">
        <v>3710.73451776625</v>
      </c>
      <c r="D1177" s="11" t="n">
        <v>154.727476995255</v>
      </c>
      <c r="E1177" s="11" t="n">
        <v>0.998241895356264</v>
      </c>
      <c r="F1177" s="11" t="s">
        <v>2255</v>
      </c>
      <c r="G1177" s="11" t="n">
        <v>0</v>
      </c>
      <c r="H1177" s="2" t="n">
        <v>-0.5</v>
      </c>
      <c r="I1177" s="11" t="n">
        <v>0.003961</v>
      </c>
      <c r="J1177" s="11" t="n">
        <v>19.41</v>
      </c>
      <c r="K1177" s="11" t="n">
        <v>4.17883121039331</v>
      </c>
      <c r="L1177" s="11" t="n">
        <v>18.11</v>
      </c>
      <c r="M1177" s="11" t="n">
        <v>5.67262904754551</v>
      </c>
      <c r="P1177" s="11" t="n">
        <v>4</v>
      </c>
      <c r="Q1177" s="11" t="n">
        <v>4</v>
      </c>
    </row>
    <row r="1178" customFormat="false" ht="14.25" hidden="false" customHeight="false" outlineLevel="0" collapsed="false">
      <c r="A1178" s="11" t="s">
        <v>2256</v>
      </c>
      <c r="B1178" s="11" t="s">
        <v>2257</v>
      </c>
      <c r="C1178" s="11" t="n">
        <v>1580.6226061825</v>
      </c>
      <c r="D1178" s="11" t="n">
        <v>282.52633828715</v>
      </c>
      <c r="E1178" s="11" t="n">
        <v>0.999999999954367</v>
      </c>
      <c r="F1178" s="11" t="s">
        <v>56</v>
      </c>
      <c r="G1178" s="11" t="n">
        <v>0</v>
      </c>
      <c r="H1178" s="2" t="n">
        <v>-0.53</v>
      </c>
      <c r="I1178" s="11" t="n">
        <v>3.334E-012</v>
      </c>
      <c r="J1178" s="11" t="n">
        <v>54.33</v>
      </c>
      <c r="K1178" s="11" t="n">
        <v>0.00017194356093369</v>
      </c>
      <c r="L1178" s="11" t="n">
        <v>47.55</v>
      </c>
      <c r="M1178" s="11" t="n">
        <v>0.000819192404104751</v>
      </c>
      <c r="N1178" s="11" t="n">
        <v>54.7</v>
      </c>
      <c r="O1178" s="11" t="n">
        <v>0.000146041831295996</v>
      </c>
      <c r="P1178" s="11" t="n">
        <v>2</v>
      </c>
      <c r="Q1178" s="11" t="n">
        <v>2</v>
      </c>
      <c r="R1178" s="11" t="n">
        <v>2</v>
      </c>
      <c r="S1178" s="11" t="n">
        <v>0.408187341857621</v>
      </c>
      <c r="T1178" s="11" t="n">
        <v>0.34680077890979</v>
      </c>
      <c r="U1178" s="11" t="n">
        <v>0.293649465509908</v>
      </c>
      <c r="V1178" s="11" t="n">
        <v>0.34954586209244</v>
      </c>
      <c r="W1178" s="11" t="n">
        <v>0.582297504641751</v>
      </c>
      <c r="X1178" s="11" t="n">
        <v>0.550723963248205</v>
      </c>
      <c r="Y1178" s="11" t="n">
        <v>0.578625658766401</v>
      </c>
      <c r="Z1178" s="11" t="n">
        <v>0.570549042218786</v>
      </c>
      <c r="AA1178" s="11" t="n">
        <v>2.62289511405834</v>
      </c>
      <c r="AB1178" s="11" t="n">
        <v>2.77362140266662</v>
      </c>
      <c r="AC1178" s="11" t="n">
        <v>2.7811145348635</v>
      </c>
      <c r="AD1178" s="11" t="n">
        <v>2.72587701719615</v>
      </c>
      <c r="AE1178" s="11" t="n">
        <v>0.211178125323438</v>
      </c>
      <c r="AF1178" s="11" t="n">
        <v>0.152700706416653</v>
      </c>
      <c r="AG1178" s="11" t="n">
        <v>0.129721939167417</v>
      </c>
      <c r="AH1178" s="11" t="n">
        <v>0.164533590302503</v>
      </c>
      <c r="AI1178" s="11" t="n">
        <v>2.12446504965815</v>
      </c>
      <c r="AJ1178" s="11" t="n">
        <v>0.0107422330695315</v>
      </c>
      <c r="AK1178" s="11" t="n">
        <v>3.46767514870249</v>
      </c>
      <c r="AL1178" s="11" t="n">
        <v>0.000101464217715362</v>
      </c>
      <c r="AM1178" s="11" t="n">
        <v>16.5672979735293</v>
      </c>
      <c r="AN1178" s="11" t="n">
        <v>1.46214996152483E-006</v>
      </c>
    </row>
    <row r="1179" customFormat="false" ht="14.25" hidden="false" customHeight="false" outlineLevel="0" collapsed="false">
      <c r="A1179" s="11" t="s">
        <v>2258</v>
      </c>
      <c r="B1179" s="11" t="s">
        <v>2257</v>
      </c>
      <c r="C1179" s="11" t="n">
        <v>1736.72511832014</v>
      </c>
      <c r="D1179" s="11" t="n">
        <v>140.106358081531</v>
      </c>
      <c r="E1179" s="11" t="n">
        <v>0.999968827327136</v>
      </c>
      <c r="F1179" s="11" t="s">
        <v>136</v>
      </c>
      <c r="G1179" s="11" t="n">
        <v>0</v>
      </c>
      <c r="H1179" s="2" t="n">
        <v>-0.53</v>
      </c>
      <c r="I1179" s="11" t="n">
        <v>0.0007836</v>
      </c>
      <c r="L1179" s="11" t="n">
        <v>25.84</v>
      </c>
      <c r="M1179" s="11" t="n">
        <v>0.222304897814906</v>
      </c>
      <c r="Q1179" s="11" t="n">
        <v>3</v>
      </c>
      <c r="T1179" s="11" t="n">
        <v>0.750841669768662</v>
      </c>
      <c r="U1179" s="11" t="n">
        <v>0.99225189290753</v>
      </c>
      <c r="V1179" s="11" t="n">
        <v>0.871546781338096</v>
      </c>
      <c r="W1179" s="11" t="n">
        <v>1.22761596896679</v>
      </c>
      <c r="X1179" s="11" t="n">
        <v>1.21608237407692</v>
      </c>
      <c r="Y1179" s="11" t="n">
        <v>1.14859284254099</v>
      </c>
      <c r="Z1179" s="11" t="n">
        <v>1.1974303951949</v>
      </c>
      <c r="AA1179" s="11" t="n">
        <v>0.966795837970477</v>
      </c>
      <c r="AB1179" s="11" t="n">
        <v>0.966485801163169</v>
      </c>
      <c r="AC1179" s="11" t="n">
        <v>0.894529745763701</v>
      </c>
      <c r="AD1179" s="11" t="n">
        <v>0.942603794965782</v>
      </c>
      <c r="AE1179" s="11" t="n">
        <v>0.89921979476256</v>
      </c>
      <c r="AF1179" s="11" t="n">
        <v>0.87503105276658</v>
      </c>
      <c r="AH1179" s="11" t="n">
        <v>0.88712542376457</v>
      </c>
    </row>
    <row r="1180" customFormat="false" ht="14.25" hidden="false" customHeight="false" outlineLevel="0" collapsed="false">
      <c r="A1180" s="11" t="s">
        <v>2259</v>
      </c>
      <c r="B1180" s="11" t="s">
        <v>2260</v>
      </c>
      <c r="C1180" s="11" t="n">
        <v>1349.63055782398</v>
      </c>
      <c r="D1180" s="11" t="n">
        <v>104.33313265535</v>
      </c>
      <c r="E1180" s="11" t="n">
        <v>0.97846264756079</v>
      </c>
      <c r="F1180" s="11" t="s">
        <v>863</v>
      </c>
      <c r="G1180" s="11" t="n">
        <v>0.001</v>
      </c>
      <c r="H1180" s="2" t="n">
        <v>-2.62</v>
      </c>
      <c r="I1180" s="11" t="n">
        <v>0.01478</v>
      </c>
      <c r="J1180" s="11" t="n">
        <v>29.45</v>
      </c>
      <c r="K1180" s="11" t="n">
        <v>0.126440204865896</v>
      </c>
      <c r="N1180" s="11" t="n">
        <v>26.49</v>
      </c>
      <c r="O1180" s="11" t="n">
        <v>0.267134143026338</v>
      </c>
      <c r="P1180" s="11" t="n">
        <v>3</v>
      </c>
      <c r="R1180" s="11" t="n">
        <v>2</v>
      </c>
      <c r="S1180" s="11" t="n">
        <v>1.01706619546621</v>
      </c>
      <c r="V1180" s="11" t="n">
        <v>1.01706619546621</v>
      </c>
      <c r="X1180" s="11" t="n">
        <v>1.03707737875442</v>
      </c>
      <c r="Z1180" s="11" t="n">
        <v>1.03707737875442</v>
      </c>
      <c r="AB1180" s="11" t="n">
        <v>1.22087133384758</v>
      </c>
      <c r="AD1180" s="11" t="n">
        <v>1.22087133384758</v>
      </c>
    </row>
    <row r="1181" customFormat="false" ht="14.25" hidden="false" customHeight="false" outlineLevel="0" collapsed="false">
      <c r="A1181" s="11" t="s">
        <v>2261</v>
      </c>
      <c r="B1181" s="11" t="s">
        <v>2260</v>
      </c>
      <c r="C1181" s="11" t="n">
        <v>1932.838962365</v>
      </c>
      <c r="D1181" s="11" t="n">
        <v>168.549468132386</v>
      </c>
      <c r="E1181" s="11" t="n">
        <v>0.975198975714504</v>
      </c>
      <c r="F1181" s="11" t="s">
        <v>1423</v>
      </c>
      <c r="G1181" s="11" t="n">
        <v>0</v>
      </c>
      <c r="H1181" s="2" t="n">
        <v>-1.92</v>
      </c>
      <c r="I1181" s="11" t="n">
        <v>0.0023</v>
      </c>
      <c r="J1181" s="11" t="n">
        <v>27.51</v>
      </c>
      <c r="K1181" s="11" t="n">
        <v>0.214588217713666</v>
      </c>
      <c r="P1181" s="11" t="n">
        <v>3</v>
      </c>
    </row>
    <row r="1182" customFormat="false" ht="14.25" hidden="false" customHeight="false" outlineLevel="0" collapsed="false">
      <c r="A1182" s="11" t="s">
        <v>2262</v>
      </c>
      <c r="B1182" s="11" t="s">
        <v>2263</v>
      </c>
      <c r="C1182" s="11" t="n">
        <v>1472.70123653492</v>
      </c>
      <c r="D1182" s="11" t="n">
        <v>123.320589989785</v>
      </c>
      <c r="E1182" s="11" t="n">
        <v>0.999997683417128</v>
      </c>
      <c r="F1182" s="11" t="s">
        <v>53</v>
      </c>
      <c r="G1182" s="11" t="n">
        <v>0</v>
      </c>
      <c r="H1182" s="2" t="n">
        <v>-0.24</v>
      </c>
      <c r="I1182" s="11" t="n">
        <v>2.489E-005</v>
      </c>
      <c r="J1182" s="11" t="n">
        <v>32.3</v>
      </c>
      <c r="K1182" s="11" t="n">
        <v>0.07716796103435</v>
      </c>
      <c r="L1182" s="11" t="n">
        <v>23.31</v>
      </c>
      <c r="M1182" s="11" t="n">
        <v>0.611557117901876</v>
      </c>
      <c r="N1182" s="11" t="n">
        <v>31.35</v>
      </c>
      <c r="O1182" s="11" t="n">
        <v>0.0947175709082033</v>
      </c>
      <c r="P1182" s="11" t="n">
        <v>3</v>
      </c>
      <c r="Q1182" s="11" t="n">
        <v>3</v>
      </c>
      <c r="R1182" s="11" t="n">
        <v>3</v>
      </c>
      <c r="T1182" s="11" t="n">
        <v>0.829205260318036</v>
      </c>
      <c r="U1182" s="11" t="n">
        <v>0.776976415093809</v>
      </c>
      <c r="V1182" s="11" t="n">
        <v>0.803090837705923</v>
      </c>
      <c r="W1182" s="11" t="n">
        <v>0.95789651711299</v>
      </c>
      <c r="X1182" s="11" t="n">
        <v>1.09195805236549</v>
      </c>
      <c r="Y1182" s="11" t="n">
        <v>1.10294531646244</v>
      </c>
      <c r="Z1182" s="11" t="n">
        <v>1.05093329531364</v>
      </c>
      <c r="AA1182" s="11" t="n">
        <v>0.867026283271156</v>
      </c>
      <c r="AB1182" s="11" t="n">
        <v>0.88280913425164</v>
      </c>
      <c r="AC1182" s="11" t="n">
        <v>0.768984091072138</v>
      </c>
      <c r="AD1182" s="11" t="n">
        <v>0.839606502864978</v>
      </c>
      <c r="AE1182" s="11" t="n">
        <v>1.20028139209203</v>
      </c>
      <c r="AF1182" s="11" t="n">
        <v>1.18531115607057</v>
      </c>
      <c r="AG1182" s="11" t="n">
        <v>0.967934361673469</v>
      </c>
      <c r="AH1182" s="11" t="n">
        <v>1.11784230327869</v>
      </c>
      <c r="AI1182" s="11" t="n">
        <v>0.718429455881581</v>
      </c>
      <c r="AJ1182" s="11" t="n">
        <v>0.0499488747657599</v>
      </c>
      <c r="AK1182" s="11" t="n">
        <v>0.940144501806022</v>
      </c>
      <c r="AL1182" s="11" t="n">
        <v>0.49115349135749</v>
      </c>
      <c r="AM1182" s="11" t="n">
        <v>0.751095660275486</v>
      </c>
      <c r="AN1182" s="11" t="n">
        <v>0.0286088370168016</v>
      </c>
    </row>
    <row r="1183" customFormat="false" ht="14.25" hidden="false" customHeight="false" outlineLevel="0" collapsed="false">
      <c r="A1183" s="11" t="s">
        <v>2264</v>
      </c>
      <c r="B1183" s="11" t="s">
        <v>2263</v>
      </c>
      <c r="C1183" s="11" t="n">
        <v>2266.04770259938</v>
      </c>
      <c r="D1183" s="11" t="n">
        <v>153.62414359542</v>
      </c>
      <c r="E1183" s="11" t="n">
        <v>0.999999990050815</v>
      </c>
      <c r="F1183" s="11" t="s">
        <v>335</v>
      </c>
      <c r="G1183" s="11" t="n">
        <v>0</v>
      </c>
      <c r="H1183" s="2" t="n">
        <v>-0.09</v>
      </c>
      <c r="I1183" s="11" t="n">
        <v>0.000258</v>
      </c>
      <c r="J1183" s="11" t="n">
        <v>30.13</v>
      </c>
      <c r="K1183" s="11" t="n">
        <v>0.225109786902591</v>
      </c>
      <c r="L1183" s="11" t="n">
        <v>33.16</v>
      </c>
      <c r="M1183" s="11" t="n">
        <v>0.111417512690474</v>
      </c>
      <c r="N1183" s="11" t="n">
        <v>26.97</v>
      </c>
      <c r="O1183" s="11" t="n">
        <v>0.460885891212443</v>
      </c>
      <c r="P1183" s="11" t="n">
        <v>3</v>
      </c>
      <c r="Q1183" s="11" t="n">
        <v>3</v>
      </c>
      <c r="R1183" s="11" t="n">
        <v>3</v>
      </c>
      <c r="S1183" s="11" t="n">
        <v>1.14316001567806</v>
      </c>
      <c r="T1183" s="11" t="n">
        <v>1.20575301996533</v>
      </c>
      <c r="U1183" s="11" t="n">
        <v>0.988085197971996</v>
      </c>
      <c r="V1183" s="11" t="n">
        <v>1.11233274453846</v>
      </c>
      <c r="W1183" s="11" t="n">
        <v>1.02591778948944</v>
      </c>
      <c r="X1183" s="11" t="n">
        <v>0.999305530041301</v>
      </c>
      <c r="Y1183" s="11" t="n">
        <v>1.02509162780109</v>
      </c>
      <c r="Z1183" s="11" t="n">
        <v>1.01677164911061</v>
      </c>
      <c r="AA1183" s="11" t="n">
        <v>0.857747489855153</v>
      </c>
      <c r="AB1183" s="11" t="n">
        <v>0.982337253764227</v>
      </c>
      <c r="AC1183" s="11" t="n">
        <v>0.917628203317043</v>
      </c>
      <c r="AD1183" s="11" t="n">
        <v>0.919237648978808</v>
      </c>
      <c r="AE1183" s="11" t="n">
        <v>1.12280671579366</v>
      </c>
      <c r="AF1183" s="11" t="n">
        <v>1.11766987635538</v>
      </c>
      <c r="AG1183" s="11" t="n">
        <v>1.00886835497714</v>
      </c>
      <c r="AH1183" s="11" t="n">
        <v>1.08311498237539</v>
      </c>
      <c r="AI1183" s="11" t="n">
        <v>1.0269756790724</v>
      </c>
      <c r="AJ1183" s="11" t="n">
        <v>0.715304851979791</v>
      </c>
      <c r="AK1183" s="11" t="n">
        <v>0.938747654363266</v>
      </c>
      <c r="AL1183" s="11" t="n">
        <v>0.157155087968753</v>
      </c>
      <c r="AM1183" s="11" t="n">
        <v>0.848698119716538</v>
      </c>
      <c r="AN1183" s="11" t="n">
        <v>0.0338968296621471</v>
      </c>
    </row>
    <row r="1184" customFormat="false" ht="14.25" hidden="false" customHeight="false" outlineLevel="0" collapsed="false">
      <c r="A1184" s="11" t="s">
        <v>2265</v>
      </c>
      <c r="B1184" s="11" t="s">
        <v>2266</v>
      </c>
      <c r="C1184" s="11" t="n">
        <v>1139.60722532313</v>
      </c>
      <c r="D1184" s="11" t="n">
        <v>267.174313443944</v>
      </c>
      <c r="E1184" s="11" t="n">
        <v>1</v>
      </c>
      <c r="F1184" s="11" t="s">
        <v>335</v>
      </c>
      <c r="G1184" s="11" t="n">
        <v>0</v>
      </c>
      <c r="H1184" s="2" t="n">
        <v>2.52</v>
      </c>
      <c r="I1184" s="11" t="n">
        <v>0.0007836</v>
      </c>
      <c r="J1184" s="11" t="n">
        <v>43.1</v>
      </c>
      <c r="K1184" s="11" t="n">
        <v>0.00579408343312871</v>
      </c>
      <c r="L1184" s="11" t="n">
        <v>43.11</v>
      </c>
      <c r="M1184" s="11" t="n">
        <v>0.00594445595140558</v>
      </c>
      <c r="N1184" s="11" t="n">
        <v>43.34</v>
      </c>
      <c r="O1184" s="11" t="n">
        <v>0.00547794259128292</v>
      </c>
      <c r="P1184" s="11" t="n">
        <v>2</v>
      </c>
      <c r="Q1184" s="11" t="n">
        <v>2</v>
      </c>
      <c r="R1184" s="11" t="n">
        <v>2</v>
      </c>
      <c r="S1184" s="11" t="n">
        <v>1.08397875607668</v>
      </c>
      <c r="T1184" s="11" t="n">
        <v>1.14890284027026</v>
      </c>
      <c r="U1184" s="11" t="n">
        <v>0.975502216866983</v>
      </c>
      <c r="V1184" s="11" t="n">
        <v>1.06946127107131</v>
      </c>
      <c r="W1184" s="11" t="n">
        <v>0.900649724022765</v>
      </c>
      <c r="X1184" s="11" t="n">
        <v>1.08950779703619</v>
      </c>
      <c r="Y1184" s="11" t="n">
        <v>0.998405501391954</v>
      </c>
      <c r="Z1184" s="11" t="n">
        <v>0.996187674150303</v>
      </c>
      <c r="AA1184" s="11" t="n">
        <v>0.989323845748617</v>
      </c>
      <c r="AB1184" s="11" t="n">
        <v>0.878084647089827</v>
      </c>
      <c r="AC1184" s="11" t="n">
        <v>0.980908117224547</v>
      </c>
      <c r="AD1184" s="11" t="n">
        <v>0.949438870020997</v>
      </c>
      <c r="AE1184" s="11" t="n">
        <v>0.976235408978149</v>
      </c>
      <c r="AF1184" s="11" t="n">
        <v>0.957526381503573</v>
      </c>
      <c r="AG1184" s="11" t="n">
        <v>0.940485349175455</v>
      </c>
      <c r="AH1184" s="11" t="n">
        <v>0.958082379885726</v>
      </c>
      <c r="AI1184" s="11" t="n">
        <v>1.11625189391216</v>
      </c>
      <c r="AJ1184" s="11" t="n">
        <v>0.0971555475797602</v>
      </c>
      <c r="AK1184" s="11" t="n">
        <v>1.03977246118348</v>
      </c>
      <c r="AL1184" s="11" t="n">
        <v>0.530068166138378</v>
      </c>
      <c r="AM1184" s="11" t="n">
        <v>0.990978322901879</v>
      </c>
      <c r="AN1184" s="11" t="n">
        <v>0.827759663832757</v>
      </c>
    </row>
    <row r="1185" customFormat="false" ht="14.25" hidden="false" customHeight="false" outlineLevel="0" collapsed="false">
      <c r="A1185" s="11" t="s">
        <v>2267</v>
      </c>
      <c r="B1185" s="11" t="s">
        <v>2266</v>
      </c>
      <c r="C1185" s="11" t="n">
        <v>2557.12002925953</v>
      </c>
      <c r="D1185" s="11" t="n">
        <v>216.203119618337</v>
      </c>
      <c r="E1185" s="11" t="n">
        <v>0.97899409121332</v>
      </c>
      <c r="F1185" s="11" t="s">
        <v>2268</v>
      </c>
      <c r="G1185" s="11" t="n">
        <v>0</v>
      </c>
      <c r="H1185" s="2" t="n">
        <v>-1.71</v>
      </c>
      <c r="I1185" s="11" t="n">
        <v>2.123E-012</v>
      </c>
      <c r="J1185" s="11" t="n">
        <v>53.79</v>
      </c>
      <c r="K1185" s="11" t="n">
        <v>0.000897499627556945</v>
      </c>
      <c r="L1185" s="11" t="n">
        <v>22.55</v>
      </c>
      <c r="M1185" s="11" t="n">
        <v>1.19880753080363</v>
      </c>
      <c r="N1185" s="11" t="n">
        <v>34.86</v>
      </c>
      <c r="O1185" s="11" t="n">
        <v>0.0708042420149623</v>
      </c>
      <c r="P1185" s="11" t="n">
        <v>3</v>
      </c>
      <c r="Q1185" s="11" t="n">
        <v>3</v>
      </c>
      <c r="R1185" s="11" t="n">
        <v>3</v>
      </c>
      <c r="S1185" s="11" t="n">
        <v>0.379038590371334</v>
      </c>
      <c r="T1185" s="11" t="n">
        <v>0.784758586018968</v>
      </c>
      <c r="U1185" s="11" t="n">
        <v>1.20350115177818</v>
      </c>
      <c r="V1185" s="11" t="n">
        <v>0.789099442722827</v>
      </c>
      <c r="W1185" s="11" t="n">
        <v>2.38599336067383</v>
      </c>
      <c r="X1185" s="11" t="n">
        <v>0.883862951100119</v>
      </c>
      <c r="Y1185" s="11" t="n">
        <v>1.18324397457093</v>
      </c>
      <c r="Z1185" s="11" t="n">
        <v>1.48436676211496</v>
      </c>
      <c r="AB1185" s="11" t="n">
        <v>1.26066832654816</v>
      </c>
      <c r="AC1185" s="11" t="n">
        <v>0.947055902937682</v>
      </c>
      <c r="AD1185" s="11" t="n">
        <v>1.10386211474292</v>
      </c>
      <c r="AE1185" s="11" t="n">
        <v>1.48777413609164</v>
      </c>
      <c r="AF1185" s="11" t="n">
        <v>1.33185778036777</v>
      </c>
      <c r="AG1185" s="11" t="n">
        <v>0.89171726590583</v>
      </c>
      <c r="AH1185" s="11" t="n">
        <v>1.23711639412175</v>
      </c>
      <c r="AI1185" s="11" t="n">
        <v>0.637853840165965</v>
      </c>
      <c r="AJ1185" s="11" t="n">
        <v>0.206533711962115</v>
      </c>
      <c r="AK1185" s="11" t="n">
        <v>1.19986023074954</v>
      </c>
      <c r="AL1185" s="11" t="n">
        <v>0.642019207802411</v>
      </c>
      <c r="AM1185" s="11" t="n">
        <v>0.892286384682966</v>
      </c>
      <c r="AN1185" s="11" t="n">
        <v>0.641606968941808</v>
      </c>
    </row>
    <row r="1186" customFormat="false" ht="14.25" hidden="false" customHeight="false" outlineLevel="0" collapsed="false">
      <c r="A1186" s="11" t="s">
        <v>2269</v>
      </c>
      <c r="B1186" s="11" t="s">
        <v>2266</v>
      </c>
      <c r="C1186" s="11" t="n">
        <v>1250.53973751148</v>
      </c>
      <c r="D1186" s="11" t="n">
        <v>139.568694858551</v>
      </c>
      <c r="E1186" s="11" t="n">
        <v>0.999999999996824</v>
      </c>
      <c r="F1186" s="11" t="s">
        <v>53</v>
      </c>
      <c r="G1186" s="11" t="n">
        <v>0</v>
      </c>
      <c r="H1186" s="2" t="n">
        <v>0.05</v>
      </c>
      <c r="I1186" s="11" t="n">
        <v>0.00619</v>
      </c>
      <c r="J1186" s="11" t="n">
        <v>30.52</v>
      </c>
      <c r="K1186" s="11" t="n">
        <v>0.0573102783776523</v>
      </c>
      <c r="L1186" s="11" t="n">
        <v>33.15</v>
      </c>
      <c r="M1186" s="11" t="n">
        <v>0.0321732538259634</v>
      </c>
      <c r="N1186" s="11" t="n">
        <v>35.49</v>
      </c>
      <c r="O1186" s="11" t="n">
        <v>0.0187713274333149</v>
      </c>
      <c r="P1186" s="11" t="n">
        <v>3</v>
      </c>
      <c r="Q1186" s="11" t="n">
        <v>3</v>
      </c>
      <c r="R1186" s="11" t="n">
        <v>3</v>
      </c>
      <c r="S1186" s="11" t="n">
        <v>0.977995767838155</v>
      </c>
      <c r="T1186" s="11" t="n">
        <v>0.871583425441499</v>
      </c>
      <c r="U1186" s="11" t="n">
        <v>1.10615793373793</v>
      </c>
      <c r="V1186" s="11" t="n">
        <v>0.985245709005861</v>
      </c>
      <c r="W1186" s="11" t="n">
        <v>1.00198035384879</v>
      </c>
      <c r="X1186" s="11" t="n">
        <v>0.750087092699647</v>
      </c>
      <c r="Y1186" s="11" t="n">
        <v>0.972817676105812</v>
      </c>
      <c r="Z1186" s="11" t="n">
        <v>0.90829504088475</v>
      </c>
      <c r="AA1186" s="11" t="n">
        <v>0.906927095257608</v>
      </c>
      <c r="AB1186" s="11" t="n">
        <v>0.956186435164712</v>
      </c>
      <c r="AC1186" s="11" t="n">
        <v>1.14260538784744</v>
      </c>
      <c r="AD1186" s="11" t="n">
        <v>1.00190630608992</v>
      </c>
      <c r="AE1186" s="11" t="n">
        <v>0.943998784022857</v>
      </c>
      <c r="AF1186" s="11" t="n">
        <v>0.927452503611819</v>
      </c>
      <c r="AG1186" s="11" t="n">
        <v>1.14382820815195</v>
      </c>
      <c r="AH1186" s="11" t="n">
        <v>1.00509316526221</v>
      </c>
      <c r="AI1186" s="11" t="n">
        <v>0.980253117877715</v>
      </c>
      <c r="AJ1186" s="11" t="n">
        <v>0.848056488139354</v>
      </c>
      <c r="AK1186" s="11" t="n">
        <v>0.903692386215554</v>
      </c>
      <c r="AL1186" s="11" t="n">
        <v>0.411414299907607</v>
      </c>
      <c r="AM1186" s="11" t="n">
        <v>0.996829289778866</v>
      </c>
      <c r="AN1186" s="11" t="n">
        <v>0.976086793609201</v>
      </c>
    </row>
    <row r="1187" customFormat="false" ht="14.25" hidden="false" customHeight="false" outlineLevel="0" collapsed="false">
      <c r="A1187" s="11" t="s">
        <v>2267</v>
      </c>
      <c r="B1187" s="11" t="s">
        <v>2266</v>
      </c>
      <c r="C1187" s="11" t="n">
        <v>2637.08951168141</v>
      </c>
      <c r="D1187" s="11" t="n">
        <v>215.251449673924</v>
      </c>
      <c r="E1187" s="11" t="n">
        <v>0.999999999999991</v>
      </c>
      <c r="F1187" s="11" t="s">
        <v>653</v>
      </c>
      <c r="G1187" s="11" t="n">
        <v>0</v>
      </c>
      <c r="H1187" s="2" t="n">
        <v>-1.71</v>
      </c>
      <c r="I1187" s="11" t="n">
        <v>2.207E-006</v>
      </c>
      <c r="J1187" s="11" t="n">
        <v>28.78</v>
      </c>
      <c r="K1187" s="11" t="n">
        <v>0.184745644159656</v>
      </c>
      <c r="L1187" s="11" t="n">
        <v>47.41</v>
      </c>
      <c r="M1187" s="11" t="n">
        <v>0.00257712448330647</v>
      </c>
      <c r="P1187" s="11" t="n">
        <v>3</v>
      </c>
      <c r="Q1187" s="11" t="n">
        <v>3</v>
      </c>
      <c r="V1187" s="11" t="e">
        <f aca="false"/>
        <v>#DIV/0!</v>
      </c>
      <c r="W1187" s="11" t="n">
        <v>1.09187300437761</v>
      </c>
      <c r="X1187" s="11" t="n">
        <v>0.772035853804715</v>
      </c>
      <c r="Z1187" s="11" t="n">
        <v>0.931954429091162</v>
      </c>
      <c r="AA1187" s="11" t="n">
        <v>0.982246788916395</v>
      </c>
      <c r="AB1187" s="11" t="n">
        <v>1.19537920732644</v>
      </c>
      <c r="AD1187" s="11" t="n">
        <v>1.08881299812142</v>
      </c>
      <c r="AE1187" s="11" t="n">
        <v>0.977438071144865</v>
      </c>
      <c r="AF1187" s="11" t="n">
        <v>0.95918912999262</v>
      </c>
      <c r="AH1187" s="11" t="n">
        <v>0.968313600568743</v>
      </c>
      <c r="AK1187" s="11" t="n">
        <v>0.962451037085275</v>
      </c>
      <c r="AL1187" s="11" t="n">
        <v>0.841521308125729</v>
      </c>
      <c r="AM1187" s="11" t="n">
        <v>1.12444253337132</v>
      </c>
      <c r="AN1187" s="11" t="n">
        <v>0.376906872798133</v>
      </c>
    </row>
    <row r="1188" customFormat="false" ht="14.25" hidden="false" customHeight="false" outlineLevel="0" collapsed="false">
      <c r="A1188" s="11" t="s">
        <v>2270</v>
      </c>
      <c r="B1188" s="11" t="s">
        <v>2271</v>
      </c>
      <c r="C1188" s="11" t="n">
        <v>2488.94423456313</v>
      </c>
      <c r="D1188" s="11" t="n">
        <v>189.042629657365</v>
      </c>
      <c r="E1188" s="11" t="n">
        <v>0.998648896325245</v>
      </c>
      <c r="F1188" s="11" t="s">
        <v>1008</v>
      </c>
      <c r="G1188" s="11" t="n">
        <v>0</v>
      </c>
      <c r="H1188" s="2" t="n">
        <v>-0.52</v>
      </c>
      <c r="I1188" s="11" t="n">
        <v>1.32E-007</v>
      </c>
      <c r="J1188" s="11" t="n">
        <v>39.51</v>
      </c>
      <c r="K1188" s="11" t="n">
        <v>0.00742187316738722</v>
      </c>
      <c r="L1188" s="11" t="n">
        <v>33.88</v>
      </c>
      <c r="M1188" s="11" t="n">
        <v>0.0265610168164777</v>
      </c>
      <c r="N1188" s="11" t="n">
        <v>31.21</v>
      </c>
      <c r="O1188" s="11" t="n">
        <v>0.0493455047553675</v>
      </c>
      <c r="P1188" s="11" t="n">
        <v>4</v>
      </c>
      <c r="Q1188" s="11" t="n">
        <v>4</v>
      </c>
      <c r="R1188" s="11" t="n">
        <v>4</v>
      </c>
      <c r="S1188" s="11" t="n">
        <v>0.802447845052176</v>
      </c>
      <c r="T1188" s="11" t="n">
        <v>0.614650370246259</v>
      </c>
      <c r="U1188" s="11" t="n">
        <v>0.826887327930984</v>
      </c>
      <c r="V1188" s="11" t="n">
        <v>0.747995181076473</v>
      </c>
      <c r="W1188" s="11" t="n">
        <v>0.598509100295095</v>
      </c>
      <c r="X1188" s="11" t="n">
        <v>0.948632601196415</v>
      </c>
      <c r="Y1188" s="11" t="n">
        <v>0.867598344794614</v>
      </c>
      <c r="Z1188" s="11" t="n">
        <v>0.804913348762041</v>
      </c>
      <c r="AA1188" s="11" t="n">
        <v>0.85342711214392</v>
      </c>
      <c r="AB1188" s="11" t="n">
        <v>0.999971107382749</v>
      </c>
      <c r="AC1188" s="11" t="n">
        <v>0.984361637831964</v>
      </c>
      <c r="AD1188" s="11" t="n">
        <v>0.945919952452878</v>
      </c>
      <c r="AE1188" s="11" t="n">
        <v>1.41070809991853</v>
      </c>
      <c r="AF1188" s="11" t="n">
        <v>1.31243083437011</v>
      </c>
      <c r="AG1188" s="11" t="n">
        <v>0.974590940511322</v>
      </c>
      <c r="AH1188" s="11" t="n">
        <v>1.23257662493332</v>
      </c>
      <c r="AI1188" s="11" t="n">
        <v>0.606854913476018</v>
      </c>
      <c r="AJ1188" s="11" t="n">
        <v>0.0307432140247343</v>
      </c>
      <c r="AK1188" s="11" t="n">
        <v>0.653033111678217</v>
      </c>
      <c r="AL1188" s="11" t="n">
        <v>0.0648731319539455</v>
      </c>
      <c r="AM1188" s="11" t="n">
        <v>0.767432980082719</v>
      </c>
      <c r="AN1188" s="11" t="n">
        <v>0.110016160506202</v>
      </c>
    </row>
    <row r="1189" customFormat="false" ht="14.25" hidden="false" customHeight="false" outlineLevel="0" collapsed="false">
      <c r="A1189" s="11" t="s">
        <v>2272</v>
      </c>
      <c r="B1189" s="11" t="s">
        <v>2271</v>
      </c>
      <c r="C1189" s="11" t="n">
        <v>2032.69169797938</v>
      </c>
      <c r="D1189" s="11" t="n">
        <v>362.256125172438</v>
      </c>
      <c r="E1189" s="11" t="n">
        <v>1</v>
      </c>
      <c r="F1189" s="11" t="s">
        <v>53</v>
      </c>
      <c r="G1189" s="11" t="n">
        <v>0</v>
      </c>
      <c r="H1189" s="2" t="n">
        <v>-0.52</v>
      </c>
      <c r="I1189" s="11" t="n">
        <v>7.659E-014</v>
      </c>
      <c r="J1189" s="11" t="n">
        <v>78.2</v>
      </c>
      <c r="K1189" s="11" t="n">
        <v>3.38280939025492E-007</v>
      </c>
      <c r="L1189" s="11" t="n">
        <v>57.45</v>
      </c>
      <c r="M1189" s="11" t="n">
        <v>3.91254424040511E-005</v>
      </c>
      <c r="N1189" s="11" t="n">
        <v>64.05</v>
      </c>
      <c r="O1189" s="11" t="n">
        <v>8.44164911852644E-006</v>
      </c>
      <c r="P1189" s="11" t="n">
        <v>2</v>
      </c>
      <c r="Q1189" s="11" t="n">
        <v>3</v>
      </c>
      <c r="R1189" s="11" t="n">
        <v>3</v>
      </c>
      <c r="S1189" s="11" t="n">
        <v>1.35036075456015</v>
      </c>
      <c r="T1189" s="11" t="n">
        <v>1.32893730676269</v>
      </c>
      <c r="U1189" s="11" t="n">
        <v>1.2061213162943</v>
      </c>
      <c r="V1189" s="11" t="n">
        <v>1.29513979253905</v>
      </c>
      <c r="W1189" s="11" t="n">
        <v>0.808798861028255</v>
      </c>
      <c r="X1189" s="11" t="n">
        <v>0.980490831683031</v>
      </c>
      <c r="Y1189" s="11" t="n">
        <v>0.860818183858768</v>
      </c>
      <c r="Z1189" s="11" t="n">
        <v>0.883369292190018</v>
      </c>
      <c r="AA1189" s="11" t="n">
        <v>0.896762667381471</v>
      </c>
      <c r="AB1189" s="11" t="n">
        <v>0.937079669603248</v>
      </c>
      <c r="AC1189" s="11" t="n">
        <v>0.934168537035489</v>
      </c>
      <c r="AD1189" s="11" t="n">
        <v>0.922670291340069</v>
      </c>
      <c r="AE1189" s="11" t="n">
        <v>1.14218168412336</v>
      </c>
      <c r="AF1189" s="11" t="n">
        <v>1.13967745412716</v>
      </c>
      <c r="AG1189" s="11" t="n">
        <v>1.01487408596471</v>
      </c>
      <c r="AH1189" s="11" t="n">
        <v>1.09891107473841</v>
      </c>
      <c r="AI1189" s="11" t="n">
        <v>1.17856651216965</v>
      </c>
      <c r="AJ1189" s="11" t="n">
        <v>0.0332357436688898</v>
      </c>
      <c r="AK1189" s="11" t="n">
        <v>0.803858758453499</v>
      </c>
      <c r="AL1189" s="11" t="n">
        <v>0.0308431924209684</v>
      </c>
      <c r="AM1189" s="11" t="n">
        <v>0.839622343017797</v>
      </c>
      <c r="AN1189" s="11" t="n">
        <v>0.0160373285043485</v>
      </c>
    </row>
    <row r="1190" customFormat="false" ht="14.25" hidden="false" customHeight="false" outlineLevel="0" collapsed="false">
      <c r="A1190" s="11" t="s">
        <v>2273</v>
      </c>
      <c r="B1190" s="11" t="s">
        <v>2271</v>
      </c>
      <c r="C1190" s="11" t="n">
        <v>3250.23520259938</v>
      </c>
      <c r="D1190" s="11" t="n">
        <v>358.08752933733</v>
      </c>
      <c r="E1190" s="11" t="n">
        <v>1</v>
      </c>
      <c r="F1190" s="11" t="s">
        <v>53</v>
      </c>
      <c r="G1190" s="11" t="n">
        <v>0</v>
      </c>
      <c r="H1190" s="2" t="n">
        <v>-0.2</v>
      </c>
      <c r="I1190" s="11" t="n">
        <v>3.552E-007</v>
      </c>
      <c r="J1190" s="11" t="n">
        <v>98.47</v>
      </c>
      <c r="K1190" s="11" t="n">
        <v>1.38748173183831E-008</v>
      </c>
      <c r="L1190" s="11" t="n">
        <v>75.4</v>
      </c>
      <c r="M1190" s="11" t="n">
        <v>2.74559799097653E-006</v>
      </c>
      <c r="N1190" s="11" t="n">
        <v>104.48</v>
      </c>
      <c r="O1190" s="11" t="n">
        <v>3.51995494258415E-009</v>
      </c>
      <c r="P1190" s="11" t="n">
        <v>3</v>
      </c>
      <c r="Q1190" s="11" t="n">
        <v>3</v>
      </c>
      <c r="R1190" s="11" t="n">
        <v>3</v>
      </c>
      <c r="S1190" s="11" t="n">
        <v>1.90291480116896</v>
      </c>
      <c r="T1190" s="11" t="n">
        <v>1.24673714071522</v>
      </c>
      <c r="U1190" s="11" t="n">
        <v>1.16862601216317</v>
      </c>
      <c r="V1190" s="11" t="n">
        <v>1.43942598468245</v>
      </c>
      <c r="W1190" s="11" t="n">
        <v>0.96090715185508</v>
      </c>
      <c r="X1190" s="11" t="n">
        <v>1.00270784250981</v>
      </c>
      <c r="Y1190" s="11" t="n">
        <v>1.04085981720048</v>
      </c>
      <c r="Z1190" s="11" t="n">
        <v>1.00149160385512</v>
      </c>
      <c r="AA1190" s="11" t="n">
        <v>0.931218223585252</v>
      </c>
      <c r="AB1190" s="11" t="n">
        <v>0.881042514737509</v>
      </c>
      <c r="AC1190" s="11" t="n">
        <v>0.93930279405049</v>
      </c>
      <c r="AD1190" s="11" t="n">
        <v>0.917187844124417</v>
      </c>
      <c r="AE1190" s="11" t="n">
        <v>0.900085233608412</v>
      </c>
      <c r="AF1190" s="11" t="n">
        <v>0.875753202199919</v>
      </c>
      <c r="AG1190" s="11" t="n">
        <v>0.662829302027315</v>
      </c>
      <c r="AH1190" s="11" t="n">
        <v>0.812889245945215</v>
      </c>
      <c r="AI1190" s="11" t="n">
        <v>1.77075289390587</v>
      </c>
      <c r="AJ1190" s="11" t="n">
        <v>0.0626304745577678</v>
      </c>
      <c r="AK1190" s="11" t="n">
        <v>1.2320148271744</v>
      </c>
      <c r="AL1190" s="11" t="n">
        <v>0.0749268878897554</v>
      </c>
      <c r="AM1190" s="11" t="n">
        <v>1.12830603762992</v>
      </c>
      <c r="AN1190" s="11" t="n">
        <v>0.249743238427757</v>
      </c>
    </row>
    <row r="1191" customFormat="false" ht="14.25" hidden="false" customHeight="false" outlineLevel="0" collapsed="false">
      <c r="A1191" s="11" t="s">
        <v>2270</v>
      </c>
      <c r="B1191" s="11" t="s">
        <v>2271</v>
      </c>
      <c r="C1191" s="11" t="n">
        <v>2568.91037349781</v>
      </c>
      <c r="D1191" s="11" t="n">
        <v>385.323894511091</v>
      </c>
      <c r="E1191" s="11" t="n">
        <v>1</v>
      </c>
      <c r="F1191" s="11" t="s">
        <v>240</v>
      </c>
      <c r="G1191" s="11" t="n">
        <v>0</v>
      </c>
      <c r="H1191" s="2" t="n">
        <v>-0.52</v>
      </c>
      <c r="I1191" s="11" t="n">
        <v>2.331E-007</v>
      </c>
      <c r="J1191" s="11" t="n">
        <v>44.42</v>
      </c>
      <c r="K1191" s="11" t="n">
        <v>0.00130288255481581</v>
      </c>
      <c r="L1191" s="11" t="n">
        <v>41.01</v>
      </c>
      <c r="M1191" s="11" t="n">
        <v>0.0028609298030345</v>
      </c>
      <c r="N1191" s="11" t="n">
        <v>39.49</v>
      </c>
      <c r="O1191" s="11" t="n">
        <v>0.00430723705029333</v>
      </c>
      <c r="P1191" s="11" t="n">
        <v>3</v>
      </c>
      <c r="Q1191" s="11" t="n">
        <v>3</v>
      </c>
      <c r="R1191" s="11" t="n">
        <v>3</v>
      </c>
      <c r="S1191" s="11" t="n">
        <v>0.815652891050422</v>
      </c>
      <c r="T1191" s="11" t="n">
        <v>0.910063060328637</v>
      </c>
      <c r="U1191" s="11" t="n">
        <v>1.15932216234987</v>
      </c>
      <c r="V1191" s="11" t="n">
        <v>0.961679371242976</v>
      </c>
      <c r="W1191" s="11" t="n">
        <v>1.12896073169182</v>
      </c>
      <c r="X1191" s="11" t="n">
        <v>1.3262717568511</v>
      </c>
      <c r="Y1191" s="11" t="n">
        <v>1.15539940366267</v>
      </c>
      <c r="Z1191" s="11" t="n">
        <v>1.20354396406853</v>
      </c>
      <c r="AA1191" s="11" t="n">
        <v>1.13366905231778</v>
      </c>
      <c r="AB1191" s="11" t="n">
        <v>1.08647587125445</v>
      </c>
      <c r="AC1191" s="11" t="n">
        <v>1.09386098351558</v>
      </c>
      <c r="AD1191" s="11" t="n">
        <v>1.10466863569594</v>
      </c>
      <c r="AE1191" s="11" t="n">
        <v>0.774705752653878</v>
      </c>
      <c r="AF1191" s="11" t="n">
        <v>0.731317693044483</v>
      </c>
      <c r="AG1191" s="11" t="n">
        <v>0.893612933307156</v>
      </c>
      <c r="AH1191" s="11" t="n">
        <v>0.799878793001839</v>
      </c>
      <c r="AI1191" s="11" t="n">
        <v>1.2022813701985</v>
      </c>
      <c r="AJ1191" s="11" t="n">
        <v>0.22682983016662</v>
      </c>
      <c r="AK1191" s="11" t="n">
        <v>1.50465792392344</v>
      </c>
      <c r="AL1191" s="11" t="n">
        <v>0.00681005600148917</v>
      </c>
      <c r="AM1191" s="11" t="n">
        <v>1.3810450350237</v>
      </c>
      <c r="AN1191" s="11" t="n">
        <v>0.00384877157978952</v>
      </c>
    </row>
    <row r="1192" customFormat="false" ht="14.25" hidden="false" customHeight="false" outlineLevel="0" collapsed="false">
      <c r="A1192" s="11" t="s">
        <v>2273</v>
      </c>
      <c r="B1192" s="11" t="s">
        <v>2271</v>
      </c>
      <c r="C1192" s="11" t="n">
        <v>3266.22873287281</v>
      </c>
      <c r="D1192" s="11" t="n">
        <v>256.231834513745</v>
      </c>
      <c r="E1192" s="11" t="n">
        <v>1</v>
      </c>
      <c r="F1192" s="11" t="s">
        <v>53</v>
      </c>
      <c r="G1192" s="11" t="n">
        <v>0</v>
      </c>
      <c r="H1192" s="2" t="n">
        <v>-0.2</v>
      </c>
      <c r="I1192" s="11" t="n">
        <v>1.39E-007</v>
      </c>
      <c r="J1192" s="11" t="n">
        <v>42.89</v>
      </c>
      <c r="K1192" s="11" t="n">
        <v>0.00448503086005667</v>
      </c>
      <c r="L1192" s="11" t="n">
        <v>70.61</v>
      </c>
      <c r="M1192" s="11" t="n">
        <v>7.67726539274448E-006</v>
      </c>
      <c r="N1192" s="11" t="n">
        <v>70.75</v>
      </c>
      <c r="O1192" s="11" t="n">
        <v>7.52207256630805E-006</v>
      </c>
      <c r="P1192" s="11" t="n">
        <v>3</v>
      </c>
      <c r="Q1192" s="11" t="n">
        <v>3</v>
      </c>
      <c r="R1192" s="11" t="n">
        <v>3</v>
      </c>
      <c r="T1192" s="11" t="n">
        <v>1.54011690802607</v>
      </c>
      <c r="U1192" s="11" t="n">
        <v>0.941746540253608</v>
      </c>
      <c r="V1192" s="11" t="n">
        <v>1.24093172413984</v>
      </c>
      <c r="W1192" s="11" t="n">
        <v>0.970184446272868</v>
      </c>
      <c r="X1192" s="11" t="n">
        <v>1.03534429174689</v>
      </c>
      <c r="Y1192" s="11" t="n">
        <v>0.794923583802466</v>
      </c>
      <c r="Z1192" s="11" t="n">
        <v>0.933484107274075</v>
      </c>
      <c r="AA1192" s="11" t="n">
        <v>1.22527528422424</v>
      </c>
      <c r="AB1192" s="11" t="n">
        <v>1.06203178135975</v>
      </c>
      <c r="AC1192" s="11" t="n">
        <v>1.11304139749484</v>
      </c>
      <c r="AD1192" s="11" t="n">
        <v>1.13344948769294</v>
      </c>
      <c r="AE1192" s="11" t="n">
        <v>0.834853765423592</v>
      </c>
      <c r="AF1192" s="11" t="n">
        <v>0.793304329311687</v>
      </c>
      <c r="AH1192" s="11" t="n">
        <v>0.81407904736764</v>
      </c>
      <c r="AI1192" s="11" t="n">
        <v>1.52433811943993</v>
      </c>
      <c r="AJ1192" s="11" t="n">
        <v>0.290634956119182</v>
      </c>
      <c r="AM1192" s="11" t="n">
        <v>1.39230888125422</v>
      </c>
      <c r="AN1192" s="11" t="n">
        <v>0.0155714762814094</v>
      </c>
    </row>
    <row r="1193" customFormat="false" ht="14.25" hidden="false" customHeight="false" outlineLevel="0" collapsed="false">
      <c r="A1193" s="11" t="s">
        <v>2274</v>
      </c>
      <c r="B1193" s="11" t="s">
        <v>2271</v>
      </c>
      <c r="C1193" s="11" t="n">
        <v>2332.84292965016</v>
      </c>
      <c r="D1193" s="11" t="n">
        <v>347.525442339525</v>
      </c>
      <c r="E1193" s="11" t="n">
        <v>0.99999039519782</v>
      </c>
      <c r="F1193" s="11" t="s">
        <v>56</v>
      </c>
      <c r="G1193" s="11" t="n">
        <v>0</v>
      </c>
      <c r="H1193" s="2" t="n">
        <v>-0.63</v>
      </c>
      <c r="I1193" s="11" t="n">
        <v>0.0003324</v>
      </c>
      <c r="J1193" s="11" t="n">
        <v>56.14</v>
      </c>
      <c r="K1193" s="11" t="n">
        <v>9.55856175566009E-005</v>
      </c>
      <c r="L1193" s="11" t="n">
        <v>53.12</v>
      </c>
      <c r="M1193" s="11" t="n">
        <v>0.000190867403875476</v>
      </c>
      <c r="N1193" s="11" t="n">
        <v>54.08</v>
      </c>
      <c r="O1193" s="11" t="n">
        <v>0.000149887483536386</v>
      </c>
      <c r="P1193" s="11" t="n">
        <v>3</v>
      </c>
      <c r="Q1193" s="11" t="n">
        <v>3</v>
      </c>
      <c r="R1193" s="11" t="n">
        <v>3</v>
      </c>
      <c r="S1193" s="11" t="n">
        <v>0.742692136582181</v>
      </c>
      <c r="T1193" s="11" t="n">
        <v>0.863684081443375</v>
      </c>
      <c r="U1193" s="11" t="n">
        <v>1.77256300625316</v>
      </c>
      <c r="V1193" s="11" t="n">
        <v>1.12631307475957</v>
      </c>
      <c r="W1193" s="11" t="n">
        <v>0.782640941631742</v>
      </c>
      <c r="Y1193" s="11" t="n">
        <v>1.33596245570841</v>
      </c>
      <c r="Z1193" s="11" t="n">
        <v>1.05930169867008</v>
      </c>
      <c r="AA1193" s="11" t="n">
        <v>1.28491364494975</v>
      </c>
      <c r="AB1193" s="11" t="n">
        <v>0.942628644656067</v>
      </c>
      <c r="AD1193" s="11" t="n">
        <v>1.11377114480291</v>
      </c>
      <c r="AE1193" s="11" t="n">
        <v>0.840482879222453</v>
      </c>
      <c r="AF1193" s="11" t="n">
        <v>0.803975824305168</v>
      </c>
      <c r="AG1193" s="11" t="n">
        <v>0.730370319939968</v>
      </c>
      <c r="AH1193" s="11" t="n">
        <v>0.791609674489196</v>
      </c>
      <c r="AI1193" s="11" t="n">
        <v>1.42281368085395</v>
      </c>
      <c r="AJ1193" s="11" t="n">
        <v>0.363402101208971</v>
      </c>
      <c r="AK1193" s="11" t="n">
        <v>1.33816163799869</v>
      </c>
      <c r="AL1193" s="11" t="n">
        <v>0.292938728660287</v>
      </c>
      <c r="AM1193" s="11" t="n">
        <v>1.40697010243286</v>
      </c>
      <c r="AN1193" s="11" t="n">
        <v>0.0958804997811609</v>
      </c>
    </row>
    <row r="1194" customFormat="false" ht="14.25" hidden="false" customHeight="false" outlineLevel="0" collapsed="false">
      <c r="A1194" s="11" t="s">
        <v>2275</v>
      </c>
      <c r="B1194" s="11" t="s">
        <v>2276</v>
      </c>
      <c r="C1194" s="11" t="n">
        <v>1388.60685911219</v>
      </c>
      <c r="D1194" s="11" t="n">
        <v>172.938954523437</v>
      </c>
      <c r="E1194" s="11" t="n">
        <v>0.999999999771164</v>
      </c>
      <c r="F1194" s="11" t="s">
        <v>237</v>
      </c>
      <c r="G1194" s="11" t="n">
        <v>0</v>
      </c>
      <c r="H1194" s="2" t="n">
        <v>0.29</v>
      </c>
      <c r="I1194" s="11" t="n">
        <v>1.211E-010</v>
      </c>
      <c r="J1194" s="11" t="n">
        <v>66.47</v>
      </c>
      <c r="K1194" s="11" t="n">
        <v>2.31510367088054E-005</v>
      </c>
      <c r="L1194" s="11" t="n">
        <v>66.56</v>
      </c>
      <c r="M1194" s="11" t="n">
        <v>2.26872486317692E-005</v>
      </c>
      <c r="N1194" s="11" t="n">
        <v>66.64</v>
      </c>
      <c r="O1194" s="11" t="n">
        <v>2.22731596770224E-005</v>
      </c>
      <c r="P1194" s="11" t="n">
        <v>2</v>
      </c>
      <c r="Q1194" s="11" t="n">
        <v>2</v>
      </c>
      <c r="R1194" s="11" t="n">
        <v>2</v>
      </c>
      <c r="S1194" s="11" t="n">
        <v>1.02267268233756</v>
      </c>
      <c r="T1194" s="11" t="n">
        <v>0.952616096084758</v>
      </c>
      <c r="U1194" s="11" t="n">
        <v>1.17203232234036</v>
      </c>
      <c r="V1194" s="11" t="n">
        <v>1.04910703358756</v>
      </c>
      <c r="W1194" s="11" t="n">
        <v>0.90812039635156</v>
      </c>
      <c r="X1194" s="11" t="n">
        <v>1.00628474089975</v>
      </c>
      <c r="Y1194" s="11" t="n">
        <v>0.931831711070979</v>
      </c>
      <c r="Z1194" s="11" t="n">
        <v>0.94874561610743</v>
      </c>
      <c r="AA1194" s="11" t="n">
        <v>0.961164952272693</v>
      </c>
      <c r="AB1194" s="11" t="n">
        <v>0.954759872385943</v>
      </c>
      <c r="AC1194" s="11" t="n">
        <v>0.915260908371792</v>
      </c>
      <c r="AD1194" s="11" t="n">
        <v>0.943728577676809</v>
      </c>
      <c r="AE1194" s="11" t="n">
        <v>0.943199240780724</v>
      </c>
      <c r="AF1194" s="11" t="n">
        <v>0.927188228035063</v>
      </c>
      <c r="AG1194" s="11" t="n">
        <v>1.06766153355734</v>
      </c>
      <c r="AH1194" s="11" t="n">
        <v>0.979349667457709</v>
      </c>
      <c r="AI1194" s="11" t="n">
        <v>1.07122825324578</v>
      </c>
      <c r="AJ1194" s="11" t="n">
        <v>0.424257705873739</v>
      </c>
      <c r="AK1194" s="11" t="n">
        <v>0.968750638952353</v>
      </c>
      <c r="AL1194" s="11" t="n">
        <v>0.596883321791251</v>
      </c>
      <c r="AM1194" s="11" t="n">
        <v>0.963627812450921</v>
      </c>
      <c r="AN1194" s="11" t="n">
        <v>0.487754376662533</v>
      </c>
    </row>
    <row r="1195" customFormat="false" ht="14.25" hidden="false" customHeight="false" outlineLevel="0" collapsed="false">
      <c r="A1195" s="11" t="s">
        <v>2277</v>
      </c>
      <c r="B1195" s="11" t="s">
        <v>2278</v>
      </c>
      <c r="C1195" s="11" t="n">
        <v>1849.88046627125</v>
      </c>
      <c r="D1195" s="11" t="n">
        <v>137.110881704347</v>
      </c>
      <c r="E1195" s="11" t="n">
        <v>0.9306617640477</v>
      </c>
      <c r="F1195" s="11" t="s">
        <v>2279</v>
      </c>
      <c r="G1195" s="11" t="n">
        <v>0</v>
      </c>
      <c r="H1195" s="2" t="n">
        <v>1.86</v>
      </c>
      <c r="I1195" s="11" t="n">
        <v>0.0005753</v>
      </c>
      <c r="J1195" s="11" t="n">
        <v>42.2</v>
      </c>
      <c r="K1195" s="11" t="n">
        <v>0.0118945262291078</v>
      </c>
      <c r="L1195" s="11" t="n">
        <v>26.29</v>
      </c>
      <c r="M1195" s="11" t="n">
        <v>0.472511160272594</v>
      </c>
      <c r="N1195" s="11" t="n">
        <v>36.02</v>
      </c>
      <c r="O1195" s="11" t="n">
        <v>0.049394322620313</v>
      </c>
      <c r="P1195" s="11" t="n">
        <v>3</v>
      </c>
      <c r="Q1195" s="11" t="n">
        <v>3</v>
      </c>
      <c r="R1195" s="11" t="n">
        <v>3</v>
      </c>
      <c r="S1195" s="11" t="n">
        <v>0.98962437833677</v>
      </c>
      <c r="T1195" s="11" t="n">
        <v>0.920676019768426</v>
      </c>
      <c r="U1195" s="11" t="n">
        <v>0.681095157763117</v>
      </c>
      <c r="V1195" s="11" t="n">
        <v>0.863798518622771</v>
      </c>
      <c r="W1195" s="11" t="n">
        <v>0.890464233712179</v>
      </c>
      <c r="X1195" s="11" t="n">
        <v>1.00571787209811</v>
      </c>
      <c r="Y1195" s="11" t="n">
        <v>0.939092052593621</v>
      </c>
      <c r="Z1195" s="11" t="n">
        <v>0.945091386134637</v>
      </c>
      <c r="AA1195" s="11" t="n">
        <v>1.48602945777732</v>
      </c>
      <c r="AB1195" s="11" t="n">
        <v>1.45270240626495</v>
      </c>
      <c r="AC1195" s="11" t="n">
        <v>1.55476465514975</v>
      </c>
      <c r="AD1195" s="11" t="n">
        <v>1.49783217306401</v>
      </c>
      <c r="AE1195" s="11" t="n">
        <v>0.85612291876065</v>
      </c>
      <c r="AF1195" s="11" t="n">
        <v>0.817515115456162</v>
      </c>
      <c r="AG1195" s="11" t="n">
        <v>0.795515719965746</v>
      </c>
      <c r="AH1195" s="11" t="n">
        <v>0.823051251394186</v>
      </c>
      <c r="AI1195" s="11" t="n">
        <v>1.04950756974072</v>
      </c>
      <c r="AJ1195" s="11" t="n">
        <v>0.690550587967079</v>
      </c>
      <c r="AK1195" s="11" t="n">
        <v>1.14827768566505</v>
      </c>
      <c r="AL1195" s="11" t="n">
        <v>0.0320487534724006</v>
      </c>
      <c r="AM1195" s="11" t="n">
        <v>1.81985285913458</v>
      </c>
      <c r="AN1195" s="11" t="n">
        <v>4.20856537338034E-005</v>
      </c>
    </row>
    <row r="1196" customFormat="false" ht="14.25" hidden="false" customHeight="false" outlineLevel="0" collapsed="false">
      <c r="A1196" s="11" t="s">
        <v>2280</v>
      </c>
      <c r="B1196" s="11" t="s">
        <v>2281</v>
      </c>
      <c r="C1196" s="11" t="n">
        <v>1118.57097044031</v>
      </c>
      <c r="D1196" s="11" t="n">
        <v>160.671142843054</v>
      </c>
      <c r="E1196" s="11" t="n">
        <v>0.999996207181228</v>
      </c>
      <c r="F1196" s="11" t="s">
        <v>53</v>
      </c>
      <c r="G1196" s="11" t="n">
        <v>0</v>
      </c>
      <c r="H1196" s="2" t="n">
        <v>1.03</v>
      </c>
      <c r="I1196" s="11" t="n">
        <v>0.004004</v>
      </c>
      <c r="J1196" s="11" t="n">
        <v>25.81</v>
      </c>
      <c r="K1196" s="11" t="n">
        <v>0.293781265931889</v>
      </c>
      <c r="L1196" s="11" t="n">
        <v>45.89</v>
      </c>
      <c r="M1196" s="11" t="n">
        <v>0.00285585200253735</v>
      </c>
      <c r="N1196" s="11" t="n">
        <v>50.54</v>
      </c>
      <c r="O1196" s="11" t="n">
        <v>0.000972270970360838</v>
      </c>
      <c r="P1196" s="11" t="n">
        <v>2</v>
      </c>
      <c r="Q1196" s="11" t="n">
        <v>2</v>
      </c>
      <c r="R1196" s="11" t="n">
        <v>2</v>
      </c>
      <c r="S1196" s="11" t="n">
        <v>1.08104105730936</v>
      </c>
      <c r="T1196" s="11" t="n">
        <v>0.975173213837545</v>
      </c>
      <c r="V1196" s="11" t="n">
        <v>1.02810713557345</v>
      </c>
      <c r="W1196" s="11" t="n">
        <v>1.02552251382307</v>
      </c>
      <c r="X1196" s="11" t="n">
        <v>1.04274060043553</v>
      </c>
      <c r="Z1196" s="11" t="n">
        <v>1.0341315571293</v>
      </c>
      <c r="AA1196" s="11" t="n">
        <v>1.06044886504975</v>
      </c>
      <c r="AB1196" s="11" t="n">
        <v>0.770486337468284</v>
      </c>
      <c r="AD1196" s="11" t="n">
        <v>0.915467601259017</v>
      </c>
      <c r="AE1196" s="11" t="n">
        <v>1.24186253001498</v>
      </c>
      <c r="AF1196" s="11" t="n">
        <v>1.22340235487232</v>
      </c>
      <c r="AG1196" s="11" t="n">
        <v>1.17728688045185</v>
      </c>
      <c r="AH1196" s="11" t="n">
        <v>1.21418392177972</v>
      </c>
      <c r="AI1196" s="11" t="n">
        <v>0.84674744668541</v>
      </c>
      <c r="AJ1196" s="11" t="n">
        <v>0.0281305769569764</v>
      </c>
      <c r="AK1196" s="11" t="n">
        <v>0.851709150960836</v>
      </c>
      <c r="AL1196" s="11" t="n">
        <v>0.00591057364577969</v>
      </c>
      <c r="AM1196" s="11" t="n">
        <v>0.753977700443562</v>
      </c>
      <c r="AN1196" s="11" t="n">
        <v>0.0741433708106375</v>
      </c>
    </row>
    <row r="1197" customFormat="false" ht="14.25" hidden="false" customHeight="false" outlineLevel="0" collapsed="false">
      <c r="A1197" s="11" t="s">
        <v>2282</v>
      </c>
      <c r="B1197" s="11" t="s">
        <v>2283</v>
      </c>
      <c r="C1197" s="11" t="n">
        <v>1809.71843137781</v>
      </c>
      <c r="D1197" s="11" t="n">
        <v>235.655739322245</v>
      </c>
      <c r="E1197" s="11" t="n">
        <v>0.999990266250659</v>
      </c>
      <c r="F1197" s="11" t="s">
        <v>56</v>
      </c>
      <c r="G1197" s="11" t="n">
        <v>0</v>
      </c>
      <c r="H1197" s="2" t="n">
        <v>-1.3</v>
      </c>
      <c r="I1197" s="11" t="n">
        <v>0.0003745</v>
      </c>
      <c r="J1197" s="11" t="n">
        <v>75.61</v>
      </c>
      <c r="K1197" s="11" t="n">
        <v>1.61438781494766E-006</v>
      </c>
      <c r="L1197" s="11" t="n">
        <v>63.13</v>
      </c>
      <c r="M1197" s="11" t="n">
        <v>2.82116179301048E-005</v>
      </c>
      <c r="N1197" s="11" t="n">
        <v>75.26</v>
      </c>
      <c r="O1197" s="11" t="n">
        <v>1.76774950086622E-006</v>
      </c>
      <c r="P1197" s="11" t="n">
        <v>2</v>
      </c>
      <c r="Q1197" s="11" t="n">
        <v>2</v>
      </c>
      <c r="R1197" s="11" t="n">
        <v>2</v>
      </c>
      <c r="S1197" s="11" t="n">
        <v>0.878907598884432</v>
      </c>
      <c r="T1197" s="11" t="n">
        <v>1.09109097557036</v>
      </c>
      <c r="U1197" s="11" t="n">
        <v>0.929800522273218</v>
      </c>
      <c r="V1197" s="11" t="n">
        <v>0.966599698909337</v>
      </c>
      <c r="W1197" s="11" t="n">
        <v>0.874247147888803</v>
      </c>
      <c r="X1197" s="11" t="n">
        <v>1.15044274085635</v>
      </c>
      <c r="Y1197" s="11" t="n">
        <v>1.02549272182641</v>
      </c>
      <c r="Z1197" s="11" t="n">
        <v>1.01672753685719</v>
      </c>
      <c r="AA1197" s="11" t="n">
        <v>0.966050735172591</v>
      </c>
      <c r="AB1197" s="11" t="n">
        <v>0.953949407100488</v>
      </c>
      <c r="AC1197" s="11" t="n">
        <v>0.587493697795137</v>
      </c>
      <c r="AD1197" s="11" t="n">
        <v>0.835831280022739</v>
      </c>
      <c r="AE1197" s="11" t="n">
        <v>1.85346592992899</v>
      </c>
      <c r="AF1197" s="11" t="n">
        <v>1.38972151202577</v>
      </c>
      <c r="AG1197" s="11" t="n">
        <v>1.27342390326902</v>
      </c>
      <c r="AH1197" s="11" t="n">
        <v>1.50553711507459</v>
      </c>
      <c r="AI1197" s="11" t="n">
        <v>0.642029804002172</v>
      </c>
      <c r="AJ1197" s="11" t="n">
        <v>0.0458764048373418</v>
      </c>
      <c r="AK1197" s="11" t="n">
        <v>0.675325454734348</v>
      </c>
      <c r="AL1197" s="11" t="n">
        <v>0.065687360922862</v>
      </c>
      <c r="AM1197" s="11" t="n">
        <v>0.555171487739329</v>
      </c>
      <c r="AN1197" s="11" t="n">
        <v>0.0363962081255734</v>
      </c>
    </row>
    <row r="1198" customFormat="false" ht="14.25" hidden="false" customHeight="false" outlineLevel="0" collapsed="false">
      <c r="A1198" s="11" t="s">
        <v>2284</v>
      </c>
      <c r="B1198" s="11" t="s">
        <v>2283</v>
      </c>
      <c r="C1198" s="11" t="n">
        <v>3432.405904485</v>
      </c>
      <c r="D1198" s="11" t="n">
        <v>87.4411302228822</v>
      </c>
      <c r="E1198" s="11" t="n">
        <v>0.0365714803117146</v>
      </c>
      <c r="F1198" s="11" t="s">
        <v>2285</v>
      </c>
      <c r="G1198" s="11" t="n">
        <v>0</v>
      </c>
      <c r="H1198" s="2" t="n">
        <v>0.75</v>
      </c>
      <c r="I1198" s="11" t="n">
        <v>0.001068</v>
      </c>
      <c r="J1198" s="11" t="n">
        <v>13.48</v>
      </c>
      <c r="K1198" s="11" t="n">
        <v>8.14472882728635</v>
      </c>
      <c r="P1198" s="11" t="n">
        <v>4</v>
      </c>
    </row>
    <row r="1199" customFormat="false" ht="14.25" hidden="false" customHeight="false" outlineLevel="0" collapsed="false">
      <c r="A1199" s="11" t="s">
        <v>2286</v>
      </c>
      <c r="B1199" s="11" t="s">
        <v>2287</v>
      </c>
      <c r="C1199" s="11" t="n">
        <v>1594.76034908375</v>
      </c>
      <c r="D1199" s="11" t="n">
        <v>99.8158428416187</v>
      </c>
      <c r="E1199" s="11" t="n">
        <v>2.18127386055342E-005</v>
      </c>
      <c r="F1199" s="11" t="s">
        <v>65</v>
      </c>
      <c r="G1199" s="11" t="n">
        <v>0</v>
      </c>
      <c r="H1199" s="2" t="n">
        <v>0.64</v>
      </c>
      <c r="I1199" s="11" t="n">
        <v>0.0007836</v>
      </c>
      <c r="J1199" s="11" t="n">
        <v>26.36</v>
      </c>
      <c r="K1199" s="11" t="n">
        <v>0.349237386556024</v>
      </c>
      <c r="L1199" s="11" t="n">
        <v>34.91</v>
      </c>
      <c r="M1199" s="11" t="n">
        <v>0.0490085407675979</v>
      </c>
      <c r="N1199" s="11" t="n">
        <v>33.76</v>
      </c>
      <c r="O1199" s="11" t="n">
        <v>0.0618047417096749</v>
      </c>
      <c r="P1199" s="11" t="n">
        <v>3</v>
      </c>
      <c r="Q1199" s="11" t="n">
        <v>3</v>
      </c>
      <c r="R1199" s="11" t="n">
        <v>3</v>
      </c>
      <c r="S1199" s="11" t="n">
        <v>0.677058956395893</v>
      </c>
      <c r="T1199" s="11" t="n">
        <v>0.722752512490315</v>
      </c>
      <c r="U1199" s="11" t="n">
        <v>1.04183952603648</v>
      </c>
      <c r="V1199" s="11" t="n">
        <v>0.813883664974229</v>
      </c>
      <c r="W1199" s="11" t="n">
        <v>0.794696329624351</v>
      </c>
      <c r="X1199" s="11" t="n">
        <v>0.84073625716593</v>
      </c>
      <c r="Y1199" s="11" t="n">
        <v>0.774554099654102</v>
      </c>
      <c r="Z1199" s="11" t="n">
        <v>0.803328895481461</v>
      </c>
      <c r="AA1199" s="11" t="n">
        <v>1.14725546230792</v>
      </c>
      <c r="AB1199" s="11" t="n">
        <v>1.019787059847</v>
      </c>
      <c r="AC1199" s="11" t="n">
        <v>0.964612580976642</v>
      </c>
      <c r="AD1199" s="11" t="n">
        <v>1.04388503437719</v>
      </c>
      <c r="AE1199" s="11" t="n">
        <v>1.06588998767351</v>
      </c>
      <c r="AF1199" s="11" t="n">
        <v>1.05590818163159</v>
      </c>
      <c r="AG1199" s="11" t="n">
        <v>0.93665575513088</v>
      </c>
      <c r="AH1199" s="11" t="n">
        <v>1.01948464147866</v>
      </c>
      <c r="AI1199" s="11" t="n">
        <v>0.798328519980225</v>
      </c>
      <c r="AJ1199" s="11" t="n">
        <v>0.167270132411373</v>
      </c>
      <c r="AK1199" s="11" t="n">
        <v>0.787975475840728</v>
      </c>
      <c r="AL1199" s="11" t="n">
        <v>0.00924683213509175</v>
      </c>
      <c r="AM1199" s="11" t="n">
        <v>1.02393404658175</v>
      </c>
      <c r="AN1199" s="11" t="n">
        <v>0.738517620125385</v>
      </c>
    </row>
    <row r="1200" customFormat="false" ht="14.25" hidden="false" customHeight="false" outlineLevel="0" collapsed="false">
      <c r="A1200" s="11" t="s">
        <v>2288</v>
      </c>
      <c r="B1200" s="11" t="s">
        <v>2289</v>
      </c>
      <c r="C1200" s="11" t="n">
        <v>1621.76803951344</v>
      </c>
      <c r="D1200" s="11" t="n">
        <v>212.425776423893</v>
      </c>
      <c r="E1200" s="11" t="n">
        <v>0.999247619216892</v>
      </c>
      <c r="F1200" s="11" t="s">
        <v>1208</v>
      </c>
      <c r="G1200" s="11" t="n">
        <v>0</v>
      </c>
      <c r="H1200" s="2" t="n">
        <v>-1.46</v>
      </c>
      <c r="I1200" s="11" t="n">
        <v>1.378E-005</v>
      </c>
      <c r="J1200" s="11" t="n">
        <v>24.75</v>
      </c>
      <c r="K1200" s="11" t="n">
        <v>0.484527507741798</v>
      </c>
      <c r="L1200" s="11" t="n">
        <v>33.42</v>
      </c>
      <c r="M1200" s="11" t="n">
        <v>0.0669287436480722</v>
      </c>
      <c r="N1200" s="11" t="n">
        <v>24.76</v>
      </c>
      <c r="O1200" s="11" t="n">
        <v>0.495945439398754</v>
      </c>
      <c r="P1200" s="11" t="n">
        <v>3</v>
      </c>
      <c r="Q1200" s="11" t="n">
        <v>3</v>
      </c>
      <c r="R1200" s="11" t="n">
        <v>2</v>
      </c>
      <c r="S1200" s="11" t="n">
        <v>1.04494316784473</v>
      </c>
      <c r="T1200" s="11" t="n">
        <v>1.03412924327763</v>
      </c>
      <c r="U1200" s="11" t="n">
        <v>1.03507860875072</v>
      </c>
      <c r="V1200" s="11" t="n">
        <v>1.03805033995769</v>
      </c>
      <c r="W1200" s="11" t="n">
        <v>0.887310392718248</v>
      </c>
      <c r="Y1200" s="11" t="n">
        <v>0.725345778360791</v>
      </c>
      <c r="Z1200" s="11" t="n">
        <v>0.806328085539519</v>
      </c>
      <c r="AA1200" s="11" t="n">
        <v>1.16874969330911</v>
      </c>
      <c r="AC1200" s="11" t="n">
        <v>1.1165531008967</v>
      </c>
      <c r="AD1200" s="11" t="n">
        <v>1.14265139710291</v>
      </c>
      <c r="AE1200" s="11" t="n">
        <v>0.953542744636405</v>
      </c>
      <c r="AF1200" s="11" t="n">
        <v>0.937714797494468</v>
      </c>
      <c r="AG1200" s="11" t="n">
        <v>1.06418008887336</v>
      </c>
      <c r="AH1200" s="11" t="n">
        <v>0.985145877001411</v>
      </c>
      <c r="AI1200" s="11" t="n">
        <v>1.05370216146802</v>
      </c>
      <c r="AJ1200" s="11" t="n">
        <v>0.25581708785454</v>
      </c>
      <c r="AK1200" s="11" t="n">
        <v>0.818485976913209</v>
      </c>
      <c r="AL1200" s="11" t="n">
        <v>0.109297096245295</v>
      </c>
      <c r="AM1200" s="11" t="n">
        <v>1.15988040327683</v>
      </c>
      <c r="AN1200" s="11" t="n">
        <v>0.0641515146782428</v>
      </c>
    </row>
    <row r="1201" customFormat="false" ht="14.25" hidden="false" customHeight="false" outlineLevel="0" collapsed="false">
      <c r="A1201" s="11" t="s">
        <v>2290</v>
      </c>
      <c r="B1201" s="11" t="s">
        <v>2291</v>
      </c>
      <c r="C1201" s="11" t="n">
        <v>1131.51603879969</v>
      </c>
      <c r="D1201" s="11" t="n">
        <v>174.81346053754</v>
      </c>
      <c r="E1201" s="11" t="n">
        <v>0.0151560577309327</v>
      </c>
      <c r="F1201" s="11" t="s">
        <v>2292</v>
      </c>
      <c r="G1201" s="11" t="n">
        <v>0.001</v>
      </c>
      <c r="H1201" s="2" t="n">
        <v>0.78</v>
      </c>
      <c r="I1201" s="11" t="n">
        <v>0.008793</v>
      </c>
      <c r="J1201" s="11" t="n">
        <v>22.37</v>
      </c>
      <c r="K1201" s="11" t="n">
        <v>0.353451504820398</v>
      </c>
      <c r="L1201" s="11" t="n">
        <v>21.78</v>
      </c>
      <c r="M1201" s="11" t="n">
        <v>0.403887658339561</v>
      </c>
      <c r="N1201" s="11" t="n">
        <v>22.26</v>
      </c>
      <c r="O1201" s="11" t="n">
        <v>0.362518216755499</v>
      </c>
      <c r="P1201" s="11" t="n">
        <v>2</v>
      </c>
      <c r="Q1201" s="11" t="n">
        <v>2</v>
      </c>
      <c r="R1201" s="11" t="n">
        <v>2</v>
      </c>
      <c r="S1201" s="11" t="n">
        <v>0.973924468810392</v>
      </c>
      <c r="T1201" s="11" t="n">
        <v>0.93807878439037</v>
      </c>
      <c r="U1201" s="11" t="n">
        <v>1.00785165822528</v>
      </c>
      <c r="V1201" s="11" t="n">
        <v>0.973284970475347</v>
      </c>
      <c r="W1201" s="11" t="n">
        <v>1.14313662630951</v>
      </c>
      <c r="X1201" s="11" t="n">
        <v>1.31248619599525</v>
      </c>
      <c r="Y1201" s="11" t="n">
        <v>1.1538604997475</v>
      </c>
      <c r="Z1201" s="11" t="n">
        <v>1.20316110735075</v>
      </c>
      <c r="AA1201" s="11" t="n">
        <v>0.944250064156807</v>
      </c>
      <c r="AB1201" s="11" t="n">
        <v>0.966627044840936</v>
      </c>
      <c r="AC1201" s="11" t="n">
        <v>0.95424470664932</v>
      </c>
      <c r="AD1201" s="11" t="n">
        <v>0.955040605215688</v>
      </c>
      <c r="AE1201" s="11" t="n">
        <v>0.98123456011513</v>
      </c>
      <c r="AF1201" s="11" t="n">
        <v>0.963689157748843</v>
      </c>
      <c r="AG1201" s="11" t="n">
        <v>0.895606677796774</v>
      </c>
      <c r="AH1201" s="11" t="n">
        <v>0.946843465220249</v>
      </c>
      <c r="AI1201" s="11" t="n">
        <v>1.02792595209911</v>
      </c>
      <c r="AJ1201" s="11" t="n">
        <v>0.467637882541556</v>
      </c>
      <c r="AK1201" s="11" t="n">
        <v>1.27070751559856</v>
      </c>
      <c r="AL1201" s="11" t="n">
        <v>0.0134178925269096</v>
      </c>
      <c r="AM1201" s="11" t="n">
        <v>1.00865733386408</v>
      </c>
      <c r="AN1201" s="11" t="n">
        <v>0.775805838714031</v>
      </c>
    </row>
    <row r="1202" customFormat="false" ht="14.25" hidden="false" customHeight="false" outlineLevel="0" collapsed="false">
      <c r="A1202" s="11" t="s">
        <v>2293</v>
      </c>
      <c r="B1202" s="11" t="s">
        <v>2294</v>
      </c>
      <c r="C1202" s="11" t="n">
        <v>2135.92929439625</v>
      </c>
      <c r="D1202" s="11" t="n">
        <v>96.829988732903</v>
      </c>
      <c r="E1202" s="11" t="n">
        <v>1</v>
      </c>
      <c r="F1202" s="11" t="s">
        <v>68</v>
      </c>
      <c r="G1202" s="11" t="n">
        <v>0</v>
      </c>
      <c r="H1202" s="2" t="n">
        <v>1.5</v>
      </c>
      <c r="I1202" s="11" t="n">
        <v>9.958E-005</v>
      </c>
      <c r="J1202" s="11" t="n">
        <v>37.76</v>
      </c>
      <c r="K1202" s="11" t="n">
        <v>0.0267320883013819</v>
      </c>
      <c r="P1202" s="11" t="n">
        <v>3</v>
      </c>
    </row>
    <row r="1203" customFormat="false" ht="14.25" hidden="false" customHeight="false" outlineLevel="0" collapsed="false">
      <c r="A1203" s="11" t="s">
        <v>2295</v>
      </c>
      <c r="B1203" s="11" t="s">
        <v>2296</v>
      </c>
      <c r="C1203" s="11" t="n">
        <v>2620.13632564625</v>
      </c>
      <c r="D1203" s="11" t="n">
        <v>139.184860129177</v>
      </c>
      <c r="E1203" s="11" t="n">
        <v>0.999999999543274</v>
      </c>
      <c r="F1203" s="11" t="s">
        <v>168</v>
      </c>
      <c r="G1203" s="11" t="n">
        <v>0.002</v>
      </c>
      <c r="H1203" s="2" t="n">
        <v>-0.3</v>
      </c>
      <c r="I1203" s="11" t="n">
        <v>0.02564</v>
      </c>
      <c r="J1203" s="11" t="n">
        <v>23</v>
      </c>
      <c r="K1203" s="11" t="n">
        <v>0.996360220451018</v>
      </c>
      <c r="L1203" s="11" t="n">
        <v>17.01</v>
      </c>
      <c r="M1203" s="11" t="n">
        <v>4.01717879807614</v>
      </c>
      <c r="N1203" s="11" t="n">
        <v>19.02</v>
      </c>
      <c r="O1203" s="11" t="n">
        <v>2.49437750872089</v>
      </c>
      <c r="P1203" s="11" t="n">
        <v>3</v>
      </c>
      <c r="Q1203" s="11" t="n">
        <v>3</v>
      </c>
      <c r="R1203" s="11" t="n">
        <v>3</v>
      </c>
      <c r="S1203" s="11" t="n">
        <v>0.79459765782425</v>
      </c>
      <c r="T1203" s="11" t="n">
        <v>0.833556314185782</v>
      </c>
      <c r="U1203" s="11" t="n">
        <v>0.766671761740612</v>
      </c>
      <c r="V1203" s="11" t="n">
        <v>0.798275244583548</v>
      </c>
      <c r="W1203" s="11" t="n">
        <v>0.799351975805233</v>
      </c>
      <c r="Y1203" s="11" t="n">
        <v>1.35248790437692</v>
      </c>
      <c r="Z1203" s="11" t="n">
        <v>1.07591994009108</v>
      </c>
      <c r="AA1203" s="11" t="n">
        <v>1.08762508902934</v>
      </c>
      <c r="AB1203" s="11" t="n">
        <v>2.32478592315977</v>
      </c>
      <c r="AC1203" s="11" t="n">
        <v>1.18361751811593</v>
      </c>
      <c r="AD1203" s="11" t="n">
        <v>1.53200951010168</v>
      </c>
      <c r="AE1203" s="11" t="n">
        <v>1.82808017001805</v>
      </c>
      <c r="AF1203" s="11" t="n">
        <v>1.36352761055858</v>
      </c>
      <c r="AG1203" s="11" t="n">
        <v>1.20011619095813</v>
      </c>
      <c r="AH1203" s="11" t="n">
        <v>1.46390799051159</v>
      </c>
      <c r="AI1203" s="11" t="n">
        <v>0.54530424709587</v>
      </c>
      <c r="AJ1203" s="11" t="n">
        <v>0.0244477760207756</v>
      </c>
      <c r="AK1203" s="11" t="n">
        <v>0.734964182902696</v>
      </c>
      <c r="AL1203" s="11" t="n">
        <v>0.310261995229129</v>
      </c>
      <c r="AM1203" s="11" t="n">
        <v>1.0465203551258</v>
      </c>
      <c r="AN1203" s="11" t="n">
        <v>0.884396615756243</v>
      </c>
    </row>
    <row r="1204" customFormat="false" ht="14.25" hidden="false" customHeight="false" outlineLevel="0" collapsed="false">
      <c r="A1204" s="11" t="s">
        <v>2295</v>
      </c>
      <c r="B1204" s="11" t="s">
        <v>2296</v>
      </c>
      <c r="C1204" s="11" t="n">
        <v>2604.14589471938</v>
      </c>
      <c r="D1204" s="11" t="n">
        <v>76.7095578433245</v>
      </c>
      <c r="E1204" s="11" t="n">
        <v>0.999997984153607</v>
      </c>
      <c r="F1204" s="11" t="s">
        <v>168</v>
      </c>
      <c r="G1204" s="11" t="n">
        <v>0.009</v>
      </c>
      <c r="H1204" s="2" t="n">
        <v>1.28</v>
      </c>
      <c r="I1204" s="11" t="n">
        <v>0.08228</v>
      </c>
      <c r="J1204" s="11" t="n">
        <v>14.11</v>
      </c>
      <c r="K1204" s="11" t="n">
        <v>8.88088037386604</v>
      </c>
      <c r="P1204" s="11" t="n">
        <v>4</v>
      </c>
    </row>
    <row r="1205" customFormat="false" ht="14.25" hidden="false" customHeight="false" outlineLevel="0" collapsed="false">
      <c r="A1205" s="11" t="s">
        <v>2297</v>
      </c>
      <c r="B1205" s="11" t="s">
        <v>2298</v>
      </c>
      <c r="C1205" s="11" t="n">
        <v>1405.56682004969</v>
      </c>
      <c r="D1205" s="11" t="n">
        <v>146.609815315005</v>
      </c>
      <c r="E1205" s="11" t="n">
        <v>0.998602545150661</v>
      </c>
      <c r="F1205" s="11" t="s">
        <v>2299</v>
      </c>
      <c r="G1205" s="11" t="n">
        <v>0</v>
      </c>
      <c r="H1205" s="2" t="n">
        <v>-0.21</v>
      </c>
      <c r="I1205" s="11" t="n">
        <v>0.001023</v>
      </c>
      <c r="J1205" s="11" t="n">
        <v>29.12</v>
      </c>
      <c r="K1205" s="11" t="n">
        <v>0.0583529618949795</v>
      </c>
      <c r="L1205" s="11" t="n">
        <v>21.69</v>
      </c>
      <c r="M1205" s="11" t="n">
        <v>0.322896178376486</v>
      </c>
      <c r="P1205" s="11" t="n">
        <v>2</v>
      </c>
      <c r="Q1205" s="11" t="n">
        <v>2</v>
      </c>
      <c r="S1205" s="11" t="n">
        <v>1.15748716745156</v>
      </c>
      <c r="T1205" s="11" t="n">
        <v>1.09617758634806</v>
      </c>
      <c r="U1205" s="11" t="n">
        <v>0.982722226996566</v>
      </c>
      <c r="V1205" s="11" t="n">
        <v>1.0787956602654</v>
      </c>
      <c r="W1205" s="11" t="n">
        <v>0.735067132161821</v>
      </c>
      <c r="X1205" s="11" t="n">
        <v>0.612907554263237</v>
      </c>
      <c r="Y1205" s="11" t="n">
        <v>0.722867603417338</v>
      </c>
      <c r="Z1205" s="11" t="n">
        <v>0.690280763280799</v>
      </c>
      <c r="AA1205" s="11" t="n">
        <v>1.14026722178007</v>
      </c>
      <c r="AB1205" s="11" t="n">
        <v>0.99704867212604</v>
      </c>
      <c r="AC1205" s="11" t="n">
        <v>1.07034341032678</v>
      </c>
      <c r="AD1205" s="11" t="n">
        <v>1.06921976807763</v>
      </c>
      <c r="AE1205" s="11" t="n">
        <v>0.950066747766091</v>
      </c>
      <c r="AF1205" s="11" t="n">
        <v>0.934022262206274</v>
      </c>
      <c r="AH1205" s="11" t="n">
        <v>0.942044504986183</v>
      </c>
      <c r="AI1205" s="11" t="n">
        <v>1.14516421947732</v>
      </c>
      <c r="AJ1205" s="11" t="n">
        <v>0.131403147356417</v>
      </c>
      <c r="AK1205" s="11" t="n">
        <v>0.732747507816442</v>
      </c>
      <c r="AL1205" s="11" t="n">
        <v>0.0155210838958611</v>
      </c>
      <c r="AM1205" s="11" t="n">
        <v>1.13499920908016</v>
      </c>
      <c r="AN1205" s="11" t="n">
        <v>0.0987115865991888</v>
      </c>
    </row>
    <row r="1206" customFormat="false" ht="14.25" hidden="false" customHeight="false" outlineLevel="0" collapsed="false">
      <c r="A1206" s="11" t="s">
        <v>2300</v>
      </c>
      <c r="B1206" s="11" t="s">
        <v>2298</v>
      </c>
      <c r="C1206" s="11" t="n">
        <v>2100.93692379078</v>
      </c>
      <c r="D1206" s="11" t="n">
        <v>333.616233651615</v>
      </c>
      <c r="E1206" s="11" t="n">
        <v>1</v>
      </c>
      <c r="F1206" s="11" t="s">
        <v>1096</v>
      </c>
      <c r="G1206" s="11" t="n">
        <v>0</v>
      </c>
      <c r="H1206" s="2" t="n">
        <v>-0.82</v>
      </c>
      <c r="I1206" s="11" t="n">
        <v>3.577E-005</v>
      </c>
      <c r="J1206" s="11" t="n">
        <v>27.4</v>
      </c>
      <c r="K1206" s="11" t="n">
        <v>0.317992725042095</v>
      </c>
      <c r="L1206" s="11" t="n">
        <v>23.66</v>
      </c>
      <c r="M1206" s="11" t="n">
        <v>0.749116302255576</v>
      </c>
      <c r="N1206" s="11" t="n">
        <v>27.86</v>
      </c>
      <c r="O1206" s="11" t="n">
        <v>0.285215278858796</v>
      </c>
      <c r="P1206" s="11" t="n">
        <v>4</v>
      </c>
      <c r="Q1206" s="11" t="n">
        <v>4</v>
      </c>
      <c r="R1206" s="11" t="n">
        <v>4</v>
      </c>
      <c r="S1206" s="11" t="n">
        <v>1.13172236886236</v>
      </c>
      <c r="T1206" s="11" t="n">
        <v>1.07728491036951</v>
      </c>
      <c r="U1206" s="11" t="n">
        <v>1.01303469954838</v>
      </c>
      <c r="V1206" s="11" t="n">
        <v>1.07401399292675</v>
      </c>
      <c r="W1206" s="11" t="n">
        <v>1.01950130514424</v>
      </c>
      <c r="X1206" s="11" t="n">
        <v>0.740854658276823</v>
      </c>
      <c r="Y1206" s="11" t="n">
        <v>0.922495050689307</v>
      </c>
      <c r="Z1206" s="11" t="n">
        <v>0.894283671370123</v>
      </c>
      <c r="AA1206" s="11" t="n">
        <v>1.01714261795812</v>
      </c>
      <c r="AB1206" s="11" t="n">
        <v>1.01836101347353</v>
      </c>
      <c r="AC1206" s="11" t="n">
        <v>1.02051293629337</v>
      </c>
      <c r="AD1206" s="11" t="n">
        <v>1.01867218924167</v>
      </c>
      <c r="AE1206" s="11" t="n">
        <v>1.02305312149315</v>
      </c>
      <c r="AF1206" s="11" t="n">
        <v>1.00941600881205</v>
      </c>
      <c r="AG1206" s="11" t="n">
        <v>1.0321616145364</v>
      </c>
      <c r="AH1206" s="11" t="n">
        <v>1.02154358161387</v>
      </c>
      <c r="AI1206" s="11" t="n">
        <v>1.05136385001802</v>
      </c>
      <c r="AJ1206" s="11" t="n">
        <v>0.207492735064459</v>
      </c>
      <c r="AK1206" s="11" t="n">
        <v>0.875423905025477</v>
      </c>
      <c r="AL1206" s="11" t="n">
        <v>0.195330115800029</v>
      </c>
      <c r="AM1206" s="11" t="n">
        <v>0.997189163121502</v>
      </c>
      <c r="AN1206" s="11" t="n">
        <v>0.689551492808754</v>
      </c>
    </row>
    <row r="1207" customFormat="false" ht="14.25" hidden="false" customHeight="false" outlineLevel="0" collapsed="false">
      <c r="A1207" s="11" t="s">
        <v>2301</v>
      </c>
      <c r="B1207" s="11" t="s">
        <v>2298</v>
      </c>
      <c r="C1207" s="11" t="n">
        <v>1363.64151363453</v>
      </c>
      <c r="D1207" s="11" t="n">
        <v>290.492749837124</v>
      </c>
      <c r="E1207" s="11" t="n">
        <v>1</v>
      </c>
      <c r="F1207" s="11" t="s">
        <v>1235</v>
      </c>
      <c r="G1207" s="11" t="n">
        <v>0</v>
      </c>
      <c r="H1207" s="2" t="n">
        <v>0</v>
      </c>
      <c r="I1207" s="11" t="n">
        <v>0.00333</v>
      </c>
      <c r="J1207" s="11" t="n">
        <v>23.34</v>
      </c>
      <c r="K1207" s="11" t="n">
        <v>0.512572293228334</v>
      </c>
      <c r="L1207" s="11" t="n">
        <v>24.37</v>
      </c>
      <c r="M1207" s="11" t="n">
        <v>0.404347839524116</v>
      </c>
      <c r="N1207" s="11" t="n">
        <v>24.9</v>
      </c>
      <c r="O1207" s="11" t="n">
        <v>0.358703568706493</v>
      </c>
      <c r="P1207" s="11" t="n">
        <v>3</v>
      </c>
      <c r="Q1207" s="11" t="n">
        <v>3</v>
      </c>
      <c r="R1207" s="11" t="n">
        <v>3</v>
      </c>
      <c r="S1207" s="11" t="n">
        <v>1.12423935305417</v>
      </c>
      <c r="T1207" s="11" t="n">
        <v>1.14671909336531</v>
      </c>
      <c r="U1207" s="11" t="n">
        <v>0.921575868721943</v>
      </c>
      <c r="V1207" s="11" t="n">
        <v>1.06417810504714</v>
      </c>
      <c r="W1207" s="11" t="n">
        <v>0.888111661137662</v>
      </c>
      <c r="X1207" s="11" t="n">
        <v>0.877969921447548</v>
      </c>
      <c r="Y1207" s="11" t="n">
        <v>0.795153480674576</v>
      </c>
      <c r="Z1207" s="11" t="n">
        <v>0.853745021086595</v>
      </c>
      <c r="AA1207" s="11" t="n">
        <v>1.29661894600074</v>
      </c>
      <c r="AB1207" s="11" t="n">
        <v>1.19529072346863</v>
      </c>
      <c r="AC1207" s="11" t="n">
        <v>1.09380927961687</v>
      </c>
      <c r="AD1207" s="11" t="n">
        <v>1.19523964969541</v>
      </c>
      <c r="AE1207" s="11" t="n">
        <v>1.03746309201599</v>
      </c>
      <c r="AF1207" s="11" t="n">
        <v>1.02697586781078</v>
      </c>
      <c r="AG1207" s="11" t="n">
        <v>1.03195625373579</v>
      </c>
      <c r="AH1207" s="11" t="n">
        <v>1.03213173785419</v>
      </c>
      <c r="AI1207" s="11" t="n">
        <v>1.03104871792779</v>
      </c>
      <c r="AJ1207" s="11" t="n">
        <v>0.677877085484899</v>
      </c>
      <c r="AK1207" s="11" t="n">
        <v>0.827166716975045</v>
      </c>
      <c r="AL1207" s="11" t="n">
        <v>0.00381873529240823</v>
      </c>
      <c r="AM1207" s="11" t="n">
        <v>1.15803012915806</v>
      </c>
      <c r="AN1207" s="11" t="n">
        <v>0.0497038791387852</v>
      </c>
    </row>
    <row r="1208" customFormat="false" ht="14.25" hidden="false" customHeight="false" outlineLevel="0" collapsed="false">
      <c r="A1208" s="11" t="s">
        <v>2302</v>
      </c>
      <c r="B1208" s="11" t="s">
        <v>2298</v>
      </c>
      <c r="C1208" s="11" t="n">
        <v>1680.78659420094</v>
      </c>
      <c r="D1208" s="11" t="n">
        <v>100.555036701293</v>
      </c>
      <c r="E1208" s="11" t="n">
        <v>1</v>
      </c>
      <c r="F1208" s="11" t="s">
        <v>68</v>
      </c>
      <c r="G1208" s="11" t="n">
        <v>0.001</v>
      </c>
      <c r="H1208" s="2" t="n">
        <v>-0.82</v>
      </c>
      <c r="I1208" s="11" t="n">
        <v>0.01506</v>
      </c>
      <c r="L1208" s="11" t="n">
        <v>20.2</v>
      </c>
      <c r="M1208" s="11" t="n">
        <v>1.31645727983055</v>
      </c>
      <c r="Q1208" s="11" t="n">
        <v>3</v>
      </c>
      <c r="T1208" s="11" t="n">
        <v>0.841697896976931</v>
      </c>
      <c r="U1208" s="11" t="n">
        <v>0.972462475502689</v>
      </c>
      <c r="V1208" s="11" t="n">
        <v>0.90708018623981</v>
      </c>
      <c r="W1208" s="11" t="n">
        <v>1.12700898866636</v>
      </c>
      <c r="X1208" s="11" t="n">
        <v>1.04269262380996</v>
      </c>
      <c r="Y1208" s="11" t="n">
        <v>1.08083983122153</v>
      </c>
      <c r="Z1208" s="11" t="n">
        <v>1.08351381456595</v>
      </c>
      <c r="AA1208" s="11" t="n">
        <v>1.03287969366233</v>
      </c>
      <c r="AB1208" s="11" t="n">
        <v>1.07483528597645</v>
      </c>
      <c r="AC1208" s="11" t="n">
        <v>0.964902944649411</v>
      </c>
      <c r="AD1208" s="11" t="n">
        <v>1.02420597476273</v>
      </c>
      <c r="AE1208" s="11" t="n">
        <v>0.930262741360876</v>
      </c>
      <c r="AF1208" s="11" t="n">
        <v>0.909161527986424</v>
      </c>
      <c r="AH1208" s="11" t="n">
        <v>0.91971213467365</v>
      </c>
    </row>
    <row r="1209" customFormat="false" ht="14.25" hidden="false" customHeight="false" outlineLevel="0" collapsed="false">
      <c r="A1209" s="11" t="s">
        <v>2303</v>
      </c>
      <c r="B1209" s="11" t="s">
        <v>2304</v>
      </c>
      <c r="C1209" s="11" t="n">
        <v>1870.86746578297</v>
      </c>
      <c r="D1209" s="11" t="n">
        <v>182.544061316617</v>
      </c>
      <c r="E1209" s="11" t="n">
        <v>0.967468688593177</v>
      </c>
      <c r="F1209" s="11" t="s">
        <v>2305</v>
      </c>
      <c r="G1209" s="11" t="n">
        <v>0</v>
      </c>
      <c r="H1209" s="2" t="n">
        <v>0.52</v>
      </c>
      <c r="I1209" s="11" t="n">
        <v>1.053E-006</v>
      </c>
      <c r="J1209" s="11" t="n">
        <v>38.71</v>
      </c>
      <c r="K1209" s="11" t="n">
        <v>0.0232564669180868</v>
      </c>
      <c r="L1209" s="11" t="n">
        <v>19.88</v>
      </c>
      <c r="M1209" s="11" t="n">
        <v>1.76099191869065</v>
      </c>
      <c r="N1209" s="11" t="n">
        <v>34.74</v>
      </c>
      <c r="O1209" s="11" t="n">
        <v>0.0581665416675919</v>
      </c>
      <c r="P1209" s="11" t="n">
        <v>3</v>
      </c>
      <c r="Q1209" s="11" t="n">
        <v>3</v>
      </c>
      <c r="R1209" s="11" t="n">
        <v>3</v>
      </c>
      <c r="S1209" s="11" t="n">
        <v>1.29649872431415</v>
      </c>
      <c r="T1209" s="11" t="n">
        <v>0.936076377871714</v>
      </c>
      <c r="U1209" s="11" t="n">
        <v>1.39687024050378</v>
      </c>
      <c r="V1209" s="11" t="n">
        <v>1.20981511422988</v>
      </c>
      <c r="W1209" s="11" t="n">
        <v>0.555496833094819</v>
      </c>
      <c r="Y1209" s="11" t="n">
        <v>0.992268598238403</v>
      </c>
      <c r="Z1209" s="11" t="n">
        <v>0.773882715666611</v>
      </c>
      <c r="AA1209" s="11" t="n">
        <v>1.31072995606792</v>
      </c>
      <c r="AC1209" s="11" t="n">
        <v>1.00395089626128</v>
      </c>
      <c r="AD1209" s="11" t="n">
        <v>1.1573404261646</v>
      </c>
      <c r="AE1209" s="11" t="n">
        <v>1.28109439560464</v>
      </c>
      <c r="AF1209" s="11" t="n">
        <v>1.25492435687753</v>
      </c>
      <c r="AG1209" s="11" t="n">
        <v>1.11995129577924</v>
      </c>
      <c r="AH1209" s="11" t="n">
        <v>1.2186566827538</v>
      </c>
      <c r="AI1209" s="11" t="n">
        <v>0.992744824158398</v>
      </c>
      <c r="AJ1209" s="11" t="n">
        <v>0.955391962540605</v>
      </c>
      <c r="AK1209" s="11" t="n">
        <v>0.635029312700165</v>
      </c>
      <c r="AL1209" s="11" t="n">
        <v>0.0846415288467866</v>
      </c>
      <c r="AM1209" s="11" t="n">
        <v>0.949685372872492</v>
      </c>
      <c r="AN1209" s="11" t="n">
        <v>0.672209984087593</v>
      </c>
    </row>
    <row r="1210" customFormat="false" ht="14.25" hidden="false" customHeight="false" outlineLevel="0" collapsed="false">
      <c r="A1210" s="11" t="s">
        <v>2306</v>
      </c>
      <c r="B1210" s="11" t="s">
        <v>2307</v>
      </c>
      <c r="C1210" s="11" t="n">
        <v>2012.91867427906</v>
      </c>
      <c r="D1210" s="11" t="n">
        <v>172.693907295016</v>
      </c>
      <c r="E1210" s="11" t="n">
        <v>0.999999988592372</v>
      </c>
      <c r="F1210" s="11" t="s">
        <v>133</v>
      </c>
      <c r="G1210" s="11" t="n">
        <v>0.001</v>
      </c>
      <c r="H1210" s="2" t="n">
        <v>0.56</v>
      </c>
      <c r="I1210" s="11" t="n">
        <v>0.01683</v>
      </c>
      <c r="L1210" s="11" t="n">
        <v>23.43</v>
      </c>
      <c r="M1210" s="11" t="n">
        <v>0.700204943682938</v>
      </c>
      <c r="N1210" s="11" t="n">
        <v>33.88</v>
      </c>
      <c r="O1210" s="11" t="n">
        <v>0.0631284567633541</v>
      </c>
      <c r="Q1210" s="11" t="n">
        <v>3</v>
      </c>
      <c r="R1210" s="11" t="n">
        <v>3</v>
      </c>
      <c r="T1210" s="11" t="n">
        <v>1.28677444322455</v>
      </c>
      <c r="U1210" s="11" t="n">
        <v>0.776084668065371</v>
      </c>
      <c r="V1210" s="11" t="n">
        <v>1.03142955564496</v>
      </c>
      <c r="W1210" s="11" t="n">
        <v>0.94529221380973</v>
      </c>
      <c r="X1210" s="11" t="n">
        <v>0.896140204437978</v>
      </c>
      <c r="Y1210" s="11" t="n">
        <v>0.914503819751337</v>
      </c>
      <c r="Z1210" s="11" t="n">
        <v>0.918645412666348</v>
      </c>
      <c r="AA1210" s="11" t="n">
        <v>1.43436503977251</v>
      </c>
      <c r="AB1210" s="11" t="n">
        <v>1.45618461949662</v>
      </c>
      <c r="AC1210" s="11" t="n">
        <v>1.26765059932493</v>
      </c>
      <c r="AD1210" s="11" t="n">
        <v>1.38606675286469</v>
      </c>
      <c r="AE1210" s="11" t="n">
        <v>0.813301828291423</v>
      </c>
      <c r="AF1210" s="11" t="n">
        <v>0.779026956577369</v>
      </c>
      <c r="AG1210" s="11" t="n">
        <v>0.825918151134466</v>
      </c>
      <c r="AH1210" s="11" t="n">
        <v>0.806082312001086</v>
      </c>
      <c r="AI1210" s="11" t="n">
        <v>1.27955860126053</v>
      </c>
      <c r="AJ1210" s="11" t="n">
        <v>0.323487687247554</v>
      </c>
      <c r="AK1210" s="11" t="n">
        <v>1.13964219160922</v>
      </c>
      <c r="AL1210" s="11" t="n">
        <v>0.00494402679298319</v>
      </c>
      <c r="AM1210" s="11" t="n">
        <v>1.71951019421801</v>
      </c>
      <c r="AN1210" s="11" t="n">
        <v>0.000690316554117088</v>
      </c>
    </row>
    <row r="1211" customFormat="false" ht="14.25" hidden="false" customHeight="false" outlineLevel="0" collapsed="false">
      <c r="A1211" s="11" t="s">
        <v>2308</v>
      </c>
      <c r="B1211" s="11" t="s">
        <v>2309</v>
      </c>
      <c r="C1211" s="11" t="n">
        <v>1959.93582515797</v>
      </c>
      <c r="D1211" s="11" t="n">
        <v>152.947313230876</v>
      </c>
      <c r="E1211" s="11" t="n">
        <v>1</v>
      </c>
      <c r="F1211" s="11" t="s">
        <v>201</v>
      </c>
      <c r="G1211" s="11" t="n">
        <v>0</v>
      </c>
      <c r="H1211" s="2" t="n">
        <v>2.31</v>
      </c>
      <c r="I1211" s="11" t="n">
        <v>0.0003808</v>
      </c>
      <c r="J1211" s="11" t="n">
        <v>22.01</v>
      </c>
      <c r="K1211" s="11" t="n">
        <v>1.27380576101154</v>
      </c>
      <c r="P1211" s="11" t="n">
        <v>3</v>
      </c>
    </row>
    <row r="1212" customFormat="false" ht="14.25" hidden="false" customHeight="false" outlineLevel="0" collapsed="false">
      <c r="A1212" s="11" t="s">
        <v>2310</v>
      </c>
      <c r="B1212" s="11" t="s">
        <v>2311</v>
      </c>
      <c r="C1212" s="11" t="n">
        <v>1650.70756712</v>
      </c>
      <c r="D1212" s="11" t="n">
        <v>293.506257531166</v>
      </c>
      <c r="E1212" s="11" t="n">
        <v>0.999999997274004</v>
      </c>
      <c r="F1212" s="11" t="s">
        <v>133</v>
      </c>
      <c r="G1212" s="11" t="n">
        <v>0</v>
      </c>
      <c r="H1212" s="2" t="n">
        <v>-0.01</v>
      </c>
      <c r="I1212" s="11" t="n">
        <v>0.0007836</v>
      </c>
      <c r="J1212" s="11" t="n">
        <v>51.11</v>
      </c>
      <c r="K1212" s="11" t="n">
        <v>0.000759747023644272</v>
      </c>
      <c r="L1212" s="11" t="n">
        <v>44.17</v>
      </c>
      <c r="M1212" s="11" t="n">
        <v>0.00365023392752591</v>
      </c>
      <c r="N1212" s="11" t="n">
        <v>54.54</v>
      </c>
      <c r="O1212" s="11" t="n">
        <v>0.000335037099823468</v>
      </c>
      <c r="P1212" s="11" t="n">
        <v>2</v>
      </c>
      <c r="Q1212" s="11" t="n">
        <v>2</v>
      </c>
      <c r="R1212" s="11" t="n">
        <v>2</v>
      </c>
      <c r="S1212" s="11" t="n">
        <v>0.907955512462754</v>
      </c>
      <c r="T1212" s="11" t="n">
        <v>0.786258785950531</v>
      </c>
      <c r="U1212" s="11" t="n">
        <v>0.664354441498375</v>
      </c>
      <c r="V1212" s="11" t="n">
        <v>0.786189579970553</v>
      </c>
      <c r="W1212" s="11" t="n">
        <v>0.840110923577103</v>
      </c>
      <c r="X1212" s="11" t="n">
        <v>0.765728380430954</v>
      </c>
      <c r="Y1212" s="11" t="n">
        <v>0.713227067700375</v>
      </c>
      <c r="Z1212" s="11" t="n">
        <v>0.773022123902811</v>
      </c>
      <c r="AA1212" s="11" t="n">
        <v>0.937161543486398</v>
      </c>
      <c r="AB1212" s="11" t="n">
        <v>0.98861599054029</v>
      </c>
      <c r="AC1212" s="11" t="n">
        <v>1.12010416526561</v>
      </c>
      <c r="AD1212" s="11" t="n">
        <v>1.0152938997641</v>
      </c>
      <c r="AE1212" s="11" t="n">
        <v>1.31944591052955</v>
      </c>
      <c r="AF1212" s="11" t="n">
        <v>1.27796920064132</v>
      </c>
      <c r="AG1212" s="11" t="n">
        <v>1.06158461615872</v>
      </c>
      <c r="AH1212" s="11" t="n">
        <v>1.21966657577653</v>
      </c>
      <c r="AI1212" s="11" t="n">
        <v>0.644593855062403</v>
      </c>
      <c r="AJ1212" s="11" t="n">
        <v>0.0152062484599635</v>
      </c>
      <c r="AK1212" s="11" t="n">
        <v>0.63379790776889</v>
      </c>
      <c r="AL1212" s="11" t="n">
        <v>0.00710587901158379</v>
      </c>
      <c r="AM1212" s="11" t="n">
        <v>0.832435618002968</v>
      </c>
      <c r="AN1212" s="11" t="n">
        <v>0.102179571070796</v>
      </c>
    </row>
    <row r="1213" customFormat="false" ht="14.25" hidden="false" customHeight="false" outlineLevel="0" collapsed="false">
      <c r="A1213" s="11" t="s">
        <v>2310</v>
      </c>
      <c r="B1213" s="11" t="s">
        <v>2311</v>
      </c>
      <c r="C1213" s="11" t="n">
        <v>1666.70305051844</v>
      </c>
      <c r="D1213" s="11" t="n">
        <v>194.957869436357</v>
      </c>
      <c r="E1213" s="11" t="n">
        <v>0.999999991976661</v>
      </c>
      <c r="F1213" s="11" t="s">
        <v>133</v>
      </c>
      <c r="G1213" s="11" t="n">
        <v>0</v>
      </c>
      <c r="H1213" s="2" t="n">
        <v>-0.11</v>
      </c>
      <c r="I1213" s="11" t="n">
        <v>0.001183</v>
      </c>
      <c r="J1213" s="11" t="n">
        <v>42.65</v>
      </c>
      <c r="K1213" s="11" t="n">
        <v>0.00463664157928792</v>
      </c>
      <c r="L1213" s="11" t="n">
        <v>36.74</v>
      </c>
      <c r="M1213" s="11" t="n">
        <v>0.0181543549290796</v>
      </c>
      <c r="N1213" s="11" t="n">
        <v>48.85</v>
      </c>
      <c r="O1213" s="11" t="n">
        <v>0.00111029809524136</v>
      </c>
      <c r="P1213" s="11" t="n">
        <v>2</v>
      </c>
      <c r="Q1213" s="11" t="n">
        <v>2</v>
      </c>
      <c r="R1213" s="11" t="n">
        <v>2</v>
      </c>
      <c r="S1213" s="11" t="n">
        <v>0.898295497919899</v>
      </c>
      <c r="T1213" s="11" t="n">
        <v>0.724720624323359</v>
      </c>
      <c r="U1213" s="11" t="n">
        <v>0.788830635796047</v>
      </c>
      <c r="V1213" s="11" t="n">
        <v>0.803948919346435</v>
      </c>
      <c r="W1213" s="11" t="n">
        <v>1.12665782564789</v>
      </c>
      <c r="X1213" s="11" t="n">
        <v>1.04861581450255</v>
      </c>
      <c r="Y1213" s="11" t="n">
        <v>1.1686925660712</v>
      </c>
      <c r="Z1213" s="11" t="n">
        <v>1.11465540207388</v>
      </c>
      <c r="AA1213" s="11" t="n">
        <v>1.00517771624528</v>
      </c>
      <c r="AB1213" s="11" t="n">
        <v>1.05475784504362</v>
      </c>
      <c r="AC1213" s="11" t="n">
        <v>1.00571211820036</v>
      </c>
      <c r="AD1213" s="11" t="n">
        <v>1.02188255982975</v>
      </c>
      <c r="AE1213" s="11" t="n">
        <v>0.951992028565647</v>
      </c>
      <c r="AF1213" s="11" t="n">
        <v>0.935468864440542</v>
      </c>
      <c r="AG1213" s="11" t="n">
        <v>0.92194800697308</v>
      </c>
      <c r="AH1213" s="11" t="n">
        <v>0.936469633326423</v>
      </c>
      <c r="AI1213" s="11" t="n">
        <v>0.858489043035744</v>
      </c>
      <c r="AJ1213" s="11" t="n">
        <v>0.0614848829965587</v>
      </c>
      <c r="AK1213" s="11" t="n">
        <v>1.19027394205461</v>
      </c>
      <c r="AL1213" s="11" t="n">
        <v>0.00794407172229974</v>
      </c>
      <c r="AM1213" s="11" t="n">
        <v>1.09120736376676</v>
      </c>
      <c r="AN1213" s="11" t="n">
        <v>0.0100772643813699</v>
      </c>
    </row>
    <row r="1214" customFormat="false" ht="14.25" hidden="false" customHeight="false" outlineLevel="0" collapsed="false">
      <c r="A1214" s="11" t="s">
        <v>2312</v>
      </c>
      <c r="B1214" s="11" t="s">
        <v>2313</v>
      </c>
      <c r="C1214" s="11" t="n">
        <v>2621.22287349781</v>
      </c>
      <c r="D1214" s="11" t="n">
        <v>269.751834294519</v>
      </c>
      <c r="E1214" s="11" t="n">
        <v>0.98268044133895</v>
      </c>
      <c r="F1214" s="11" t="s">
        <v>2314</v>
      </c>
      <c r="G1214" s="11" t="n">
        <v>0</v>
      </c>
      <c r="H1214" s="2" t="n">
        <v>1.01</v>
      </c>
      <c r="I1214" s="11" t="n">
        <v>0.0007836</v>
      </c>
      <c r="J1214" s="11" t="n">
        <v>38.33</v>
      </c>
      <c r="K1214" s="11" t="n">
        <v>0.0411960374565223</v>
      </c>
      <c r="L1214" s="11" t="n">
        <v>40.81</v>
      </c>
      <c r="M1214" s="11" t="n">
        <v>0.0231279408906269</v>
      </c>
      <c r="N1214" s="11" t="n">
        <v>43.57</v>
      </c>
      <c r="O1214" s="11" t="n">
        <v>0.0123071652322591</v>
      </c>
      <c r="P1214" s="11" t="n">
        <v>4</v>
      </c>
      <c r="Q1214" s="11" t="n">
        <v>3</v>
      </c>
      <c r="R1214" s="11" t="n">
        <v>4</v>
      </c>
      <c r="S1214" s="11" t="n">
        <v>1.12297276278577</v>
      </c>
      <c r="T1214" s="11" t="n">
        <v>0.822698259150634</v>
      </c>
      <c r="U1214" s="11" t="n">
        <v>0.698796579885595</v>
      </c>
      <c r="V1214" s="11" t="n">
        <v>0.881489200607333</v>
      </c>
      <c r="W1214" s="11" t="n">
        <v>1.12125597305666</v>
      </c>
      <c r="X1214" s="11" t="n">
        <v>1.07176929743868</v>
      </c>
      <c r="Y1214" s="11" t="n">
        <v>1.2123783192773</v>
      </c>
      <c r="Z1214" s="11" t="n">
        <v>1.13513452992421</v>
      </c>
      <c r="AA1214" s="11" t="n">
        <v>1.1013222602986</v>
      </c>
      <c r="AB1214" s="11" t="n">
        <v>1.24179366063472</v>
      </c>
      <c r="AC1214" s="11" t="n">
        <v>1.21313889681305</v>
      </c>
      <c r="AD1214" s="11" t="n">
        <v>1.18541827258212</v>
      </c>
      <c r="AE1214" s="11" t="n">
        <v>1.00890406624322</v>
      </c>
      <c r="AF1214" s="11" t="n">
        <v>0.989561730067851</v>
      </c>
      <c r="AG1214" s="11" t="n">
        <v>1.03940492788937</v>
      </c>
      <c r="AH1214" s="11" t="n">
        <v>1.01262357473348</v>
      </c>
      <c r="AI1214" s="11" t="n">
        <v>0.870500374079617</v>
      </c>
      <c r="AJ1214" s="11" t="n">
        <v>0.359343361328054</v>
      </c>
      <c r="AK1214" s="11" t="n">
        <v>1.12098370830738</v>
      </c>
      <c r="AL1214" s="11" t="n">
        <v>0.0485136855364831</v>
      </c>
      <c r="AM1214" s="11" t="n">
        <v>1.17064060343857</v>
      </c>
      <c r="AN1214" s="11" t="n">
        <v>0.018790509766599</v>
      </c>
    </row>
    <row r="1215" customFormat="false" ht="14.25" hidden="false" customHeight="false" outlineLevel="0" collapsed="false">
      <c r="A1215" s="11" t="s">
        <v>2315</v>
      </c>
      <c r="B1215" s="11" t="s">
        <v>2313</v>
      </c>
      <c r="C1215" s="11" t="n">
        <v>2269.06418209156</v>
      </c>
      <c r="D1215" s="11" t="n">
        <v>223.283768875185</v>
      </c>
      <c r="E1215" s="11" t="n">
        <v>0.974700821820079</v>
      </c>
      <c r="F1215" s="11" t="s">
        <v>2316</v>
      </c>
      <c r="G1215" s="11" t="n">
        <v>0</v>
      </c>
      <c r="H1215" s="2" t="n">
        <v>0.63</v>
      </c>
      <c r="I1215" s="11" t="n">
        <v>1.132E-013</v>
      </c>
      <c r="J1215" s="11" t="n">
        <v>41.67</v>
      </c>
      <c r="K1215" s="11" t="n">
        <v>0.0149224643425668</v>
      </c>
      <c r="L1215" s="11" t="n">
        <v>25.18</v>
      </c>
      <c r="M1215" s="11" t="n">
        <v>0.664725558456965</v>
      </c>
      <c r="N1215" s="11" t="n">
        <v>35.74</v>
      </c>
      <c r="O1215" s="11" t="n">
        <v>0.0582041903531813</v>
      </c>
      <c r="P1215" s="11" t="n">
        <v>3</v>
      </c>
      <c r="Q1215" s="11" t="n">
        <v>3</v>
      </c>
      <c r="R1215" s="11" t="n">
        <v>3</v>
      </c>
      <c r="S1215" s="11" t="n">
        <v>1.13381096709414</v>
      </c>
      <c r="T1215" s="11" t="n">
        <v>0.6452788443194</v>
      </c>
      <c r="V1215" s="11" t="n">
        <v>0.88954490570677</v>
      </c>
      <c r="W1215" s="11" t="n">
        <v>0.948159225275566</v>
      </c>
      <c r="X1215" s="11" t="n">
        <v>1.48896850778646</v>
      </c>
      <c r="Z1215" s="11" t="n">
        <v>1.21856386653101</v>
      </c>
      <c r="AA1215" s="11" t="n">
        <v>0.83187747052492</v>
      </c>
      <c r="AB1215" s="11" t="n">
        <v>0.533439598949633</v>
      </c>
      <c r="AD1215" s="11" t="n">
        <v>0.682658534737276</v>
      </c>
      <c r="AE1215" s="11" t="n">
        <v>1.14662504327651</v>
      </c>
      <c r="AF1215" s="11" t="n">
        <v>1.14147055523503</v>
      </c>
      <c r="AG1215" s="11" t="n">
        <v>0.983387580449322</v>
      </c>
      <c r="AH1215" s="11" t="n">
        <v>1.09049439298695</v>
      </c>
      <c r="AI1215" s="11" t="n">
        <v>0.815726253548387</v>
      </c>
      <c r="AJ1215" s="11" t="n">
        <v>0.378068425005335</v>
      </c>
      <c r="AK1215" s="11" t="n">
        <v>1.1174416616607</v>
      </c>
      <c r="AL1215" s="11" t="n">
        <v>0.59020020657756</v>
      </c>
      <c r="AM1215" s="11" t="n">
        <v>0.626008294153094</v>
      </c>
      <c r="AN1215" s="11" t="n">
        <v>0.0527209651625442</v>
      </c>
    </row>
    <row r="1216" customFormat="false" ht="14.25" hidden="false" customHeight="false" outlineLevel="0" collapsed="false">
      <c r="A1216" s="11" t="s">
        <v>2317</v>
      </c>
      <c r="B1216" s="11" t="s">
        <v>2318</v>
      </c>
      <c r="C1216" s="11" t="n">
        <v>1244.57863397719</v>
      </c>
      <c r="D1216" s="11" t="n">
        <v>103.585870859845</v>
      </c>
      <c r="E1216" s="11" t="n">
        <v>1</v>
      </c>
      <c r="F1216" s="11" t="s">
        <v>1164</v>
      </c>
      <c r="G1216" s="11" t="n">
        <v>0</v>
      </c>
      <c r="H1216" s="2" t="n">
        <v>0</v>
      </c>
      <c r="I1216" s="11" t="n">
        <v>2.055E-005</v>
      </c>
      <c r="J1216" s="11" t="n">
        <v>38.41</v>
      </c>
      <c r="K1216" s="11" t="n">
        <v>0.0131881448896949</v>
      </c>
      <c r="L1216" s="11" t="n">
        <v>34.29</v>
      </c>
      <c r="M1216" s="11" t="n">
        <v>0.031541577519762</v>
      </c>
      <c r="N1216" s="11" t="n">
        <v>33.82</v>
      </c>
      <c r="O1216" s="11" t="n">
        <v>0.0356860476665552</v>
      </c>
      <c r="P1216" s="11" t="n">
        <v>4</v>
      </c>
      <c r="Q1216" s="11" t="n">
        <v>4</v>
      </c>
      <c r="R1216" s="11" t="n">
        <v>4</v>
      </c>
      <c r="S1216" s="11" t="n">
        <v>1.03801843928031</v>
      </c>
      <c r="T1216" s="11" t="n">
        <v>0.973649443429523</v>
      </c>
      <c r="V1216" s="11" t="n">
        <v>1.00583394135492</v>
      </c>
      <c r="W1216" s="11" t="n">
        <v>0.934371423583103</v>
      </c>
      <c r="X1216" s="11" t="n">
        <v>0.945327120215759</v>
      </c>
      <c r="Z1216" s="11" t="n">
        <v>0.939849271899431</v>
      </c>
      <c r="AA1216" s="11" t="n">
        <v>0.848037692840195</v>
      </c>
      <c r="AB1216" s="11" t="n">
        <v>0.884544521980313</v>
      </c>
      <c r="AD1216" s="11" t="n">
        <v>0.866291107410254</v>
      </c>
      <c r="AE1216" s="11" t="n">
        <v>0.84817348375996</v>
      </c>
      <c r="AF1216" s="11" t="n">
        <v>0.809837365525033</v>
      </c>
      <c r="AG1216" s="11" t="n">
        <v>0.812002012290485</v>
      </c>
      <c r="AH1216" s="11" t="n">
        <v>0.823337620525159</v>
      </c>
      <c r="AI1216" s="11" t="n">
        <v>1.22165429622098</v>
      </c>
      <c r="AJ1216" s="11" t="n">
        <v>0.0079980639144822</v>
      </c>
      <c r="AK1216" s="11" t="n">
        <v>1.14151139030906</v>
      </c>
      <c r="AL1216" s="11" t="n">
        <v>0.00590263071662903</v>
      </c>
      <c r="AM1216" s="11" t="n">
        <v>1.05216995533096</v>
      </c>
      <c r="AN1216" s="11" t="n">
        <v>0.133875547276274</v>
      </c>
    </row>
    <row r="1217" customFormat="false" ht="14.25" hidden="false" customHeight="false" outlineLevel="0" collapsed="false">
      <c r="A1217" s="11" t="s">
        <v>2319</v>
      </c>
      <c r="B1217" s="11" t="s">
        <v>2320</v>
      </c>
      <c r="C1217" s="11" t="n">
        <v>2956.28537349781</v>
      </c>
      <c r="D1217" s="11" t="n">
        <v>353.655392792893</v>
      </c>
      <c r="E1217" s="11" t="n">
        <v>1</v>
      </c>
      <c r="F1217" s="11" t="s">
        <v>1405</v>
      </c>
      <c r="G1217" s="11" t="n">
        <v>0</v>
      </c>
      <c r="H1217" s="2" t="n">
        <v>-0.03</v>
      </c>
      <c r="I1217" s="11" t="n">
        <v>7.84E-016</v>
      </c>
      <c r="J1217" s="11" t="n">
        <v>74.55</v>
      </c>
      <c r="K1217" s="11" t="n">
        <v>8.32158820952468E-006</v>
      </c>
      <c r="L1217" s="11" t="n">
        <v>61.16</v>
      </c>
      <c r="M1217" s="11" t="n">
        <v>0.000183551786506974</v>
      </c>
      <c r="N1217" s="11" t="n">
        <v>82</v>
      </c>
      <c r="O1217" s="11" t="n">
        <v>1.49978560782942E-006</v>
      </c>
      <c r="P1217" s="11" t="n">
        <v>3</v>
      </c>
      <c r="Q1217" s="11" t="n">
        <v>3</v>
      </c>
      <c r="R1217" s="11" t="n">
        <v>3</v>
      </c>
      <c r="S1217" s="11" t="n">
        <v>0.563962679522659</v>
      </c>
      <c r="U1217" s="11" t="n">
        <v>0.644688749240928</v>
      </c>
      <c r="V1217" s="11" t="n">
        <v>0.604325714381794</v>
      </c>
      <c r="W1217" s="11" t="n">
        <v>1.03505845765676</v>
      </c>
      <c r="X1217" s="11" t="n">
        <v>0.981403867764329</v>
      </c>
      <c r="Y1217" s="11" t="n">
        <v>1.30248594409069</v>
      </c>
      <c r="Z1217" s="11" t="n">
        <v>1.10631608983726</v>
      </c>
      <c r="AA1217" s="11" t="n">
        <v>1.05703803814307</v>
      </c>
      <c r="AB1217" s="11" t="n">
        <v>1.53428323682786</v>
      </c>
      <c r="AC1217" s="11" t="n">
        <v>1.16337850494323</v>
      </c>
      <c r="AD1217" s="11" t="n">
        <v>1.25156659330472</v>
      </c>
      <c r="AE1217" s="11" t="n">
        <v>0.804639726524135</v>
      </c>
      <c r="AF1217" s="11" t="n">
        <v>0.764934677294917</v>
      </c>
      <c r="AG1217" s="11" t="n">
        <v>0.946950343412032</v>
      </c>
      <c r="AH1217" s="11" t="n">
        <v>0.838841582410361</v>
      </c>
      <c r="AI1217" s="11" t="n">
        <v>0.720428895102338</v>
      </c>
      <c r="AJ1217" s="11" t="n">
        <v>0.0563493490898296</v>
      </c>
      <c r="AK1217" s="11" t="n">
        <v>1.31886176488572</v>
      </c>
      <c r="AL1217" s="11" t="n">
        <v>0.0781967845386183</v>
      </c>
      <c r="AM1217" s="11" t="n">
        <v>1.49201782499673</v>
      </c>
      <c r="AN1217" s="11" t="n">
        <v>0.0560761225791174</v>
      </c>
    </row>
    <row r="1218" customFormat="false" ht="14.25" hidden="false" customHeight="false" outlineLevel="0" collapsed="false">
      <c r="A1218" s="11" t="s">
        <v>2321</v>
      </c>
      <c r="B1218" s="11" t="s">
        <v>2322</v>
      </c>
      <c r="C1218" s="11" t="n">
        <v>1886.98495845875</v>
      </c>
      <c r="D1218" s="11" t="n">
        <v>86.8956782276739</v>
      </c>
      <c r="E1218" s="11" t="n">
        <v>0.0322714228605204</v>
      </c>
      <c r="F1218" s="11" t="s">
        <v>2323</v>
      </c>
      <c r="G1218" s="11" t="n">
        <v>0</v>
      </c>
      <c r="H1218" s="2" t="n">
        <v>0.34</v>
      </c>
      <c r="I1218" s="11" t="n">
        <v>0.0007836</v>
      </c>
      <c r="L1218" s="11" t="n">
        <v>37.08</v>
      </c>
      <c r="M1218" s="11" t="n">
        <v>0.036777308745075</v>
      </c>
      <c r="Q1218" s="11" t="n">
        <v>3</v>
      </c>
      <c r="T1218" s="11" t="n">
        <v>0.842482066837481</v>
      </c>
      <c r="U1218" s="11" t="n">
        <v>1.50190552254489</v>
      </c>
      <c r="V1218" s="11" t="n">
        <v>1.17219379469119</v>
      </c>
      <c r="W1218" s="11" t="n">
        <v>1.77853506462559</v>
      </c>
      <c r="X1218" s="11" t="n">
        <v>0.675943608095646</v>
      </c>
      <c r="Z1218" s="11" t="n">
        <v>1.22723933636062</v>
      </c>
      <c r="AA1218" s="11" t="n">
        <v>1.07744978378932</v>
      </c>
      <c r="AB1218" s="11" t="n">
        <v>1.10019516773051</v>
      </c>
      <c r="AC1218" s="11" t="n">
        <v>1.41248928800747</v>
      </c>
      <c r="AD1218" s="11" t="n">
        <v>1.19671141317577</v>
      </c>
      <c r="AE1218" s="11" t="n">
        <v>1.11652978091663</v>
      </c>
      <c r="AF1218" s="11" t="n">
        <v>1.10995615992727</v>
      </c>
      <c r="AH1218" s="11" t="n">
        <v>1.11324297042195</v>
      </c>
    </row>
    <row r="1219" customFormat="false" ht="14.25" hidden="false" customHeight="false" outlineLevel="0" collapsed="false">
      <c r="A1219" s="11" t="s">
        <v>2324</v>
      </c>
      <c r="B1219" s="11" t="s">
        <v>2325</v>
      </c>
      <c r="C1219" s="11" t="n">
        <v>2252.88553218922</v>
      </c>
      <c r="D1219" s="11" t="n">
        <v>216.849108634572</v>
      </c>
      <c r="E1219" s="11" t="n">
        <v>0.99998135206259</v>
      </c>
      <c r="F1219" s="11" t="s">
        <v>237</v>
      </c>
      <c r="G1219" s="11" t="n">
        <v>0</v>
      </c>
      <c r="H1219" s="2" t="n">
        <v>1.62</v>
      </c>
      <c r="I1219" s="11" t="n">
        <v>3.734E-005</v>
      </c>
      <c r="J1219" s="11" t="n">
        <v>36.29</v>
      </c>
      <c r="K1219" s="11" t="n">
        <v>0.0215696292953875</v>
      </c>
      <c r="L1219" s="11" t="n">
        <v>41.25</v>
      </c>
      <c r="M1219" s="11" t="n">
        <v>0.00596540843523969</v>
      </c>
      <c r="N1219" s="11" t="n">
        <v>32.53</v>
      </c>
      <c r="O1219" s="11" t="n">
        <v>0.0506253231528937</v>
      </c>
      <c r="P1219" s="11" t="n">
        <v>3</v>
      </c>
      <c r="Q1219" s="11" t="n">
        <v>3</v>
      </c>
      <c r="R1219" s="11" t="n">
        <v>3</v>
      </c>
      <c r="S1219" s="11" t="n">
        <v>0.679289961592509</v>
      </c>
      <c r="T1219" s="11" t="n">
        <v>0.756382944365549</v>
      </c>
      <c r="U1219" s="11" t="n">
        <v>1.09193374023615</v>
      </c>
      <c r="V1219" s="11" t="n">
        <v>0.842535548731403</v>
      </c>
      <c r="W1219" s="11" t="n">
        <v>1.10366286981227</v>
      </c>
      <c r="Y1219" s="11" t="n">
        <v>1.13491378570887</v>
      </c>
      <c r="Z1219" s="11" t="n">
        <v>1.11928832776057</v>
      </c>
      <c r="AA1219" s="11" t="n">
        <v>0.62217752001766</v>
      </c>
      <c r="AC1219" s="11" t="n">
        <v>0.576939897415852</v>
      </c>
      <c r="AD1219" s="11" t="n">
        <v>0.599558708716756</v>
      </c>
      <c r="AE1219" s="11" t="n">
        <v>1.16204822788925</v>
      </c>
      <c r="AF1219" s="11" t="n">
        <v>1.16402948965861</v>
      </c>
      <c r="AG1219" s="11" t="n">
        <v>0.95954790569199</v>
      </c>
      <c r="AH1219" s="11" t="n">
        <v>1.09520854107995</v>
      </c>
      <c r="AI1219" s="11" t="n">
        <v>0.76929234673481</v>
      </c>
      <c r="AJ1219" s="11" t="n">
        <v>0.153489611205187</v>
      </c>
      <c r="AK1219" s="11" t="n">
        <v>1.02198648547506</v>
      </c>
      <c r="AL1219" s="11" t="n">
        <v>0.802866760495139</v>
      </c>
      <c r="AM1219" s="11" t="n">
        <v>0.547437941020393</v>
      </c>
      <c r="AN1219" s="11" t="n">
        <v>0.0114897850475244</v>
      </c>
    </row>
    <row r="1220" customFormat="false" ht="14.25" hidden="false" customHeight="false" outlineLevel="0" collapsed="false">
      <c r="A1220" s="11" t="s">
        <v>2324</v>
      </c>
      <c r="B1220" s="11" t="s">
        <v>2325</v>
      </c>
      <c r="C1220" s="11" t="n">
        <v>2268.87851314625</v>
      </c>
      <c r="D1220" s="11" t="n">
        <v>113.580984951001</v>
      </c>
      <c r="E1220" s="11" t="n">
        <v>0.938868811069795</v>
      </c>
      <c r="F1220" s="11" t="s">
        <v>2326</v>
      </c>
      <c r="G1220" s="11" t="n">
        <v>0.001</v>
      </c>
      <c r="H1220" s="2" t="n">
        <v>1.62</v>
      </c>
      <c r="I1220" s="11" t="n">
        <v>0.005759</v>
      </c>
      <c r="J1220" s="11" t="n">
        <v>28.52</v>
      </c>
      <c r="K1220" s="11" t="n">
        <v>0.103344493023549</v>
      </c>
      <c r="L1220" s="11" t="n">
        <v>11.49</v>
      </c>
      <c r="M1220" s="11" t="n">
        <v>5.3608600369634</v>
      </c>
      <c r="P1220" s="11" t="n">
        <v>3</v>
      </c>
      <c r="Q1220" s="11" t="n">
        <v>3</v>
      </c>
      <c r="S1220" s="11" t="n">
        <v>0.888385724659114</v>
      </c>
      <c r="T1220" s="11" t="n">
        <v>0.957769710428361</v>
      </c>
      <c r="U1220" s="11" t="n">
        <v>1.09467773238755</v>
      </c>
      <c r="V1220" s="11" t="n">
        <v>0.980277722491675</v>
      </c>
      <c r="W1220" s="11" t="n">
        <v>0.932572315020365</v>
      </c>
      <c r="Y1220" s="11" t="n">
        <v>1.08268683023584</v>
      </c>
      <c r="Z1220" s="11" t="n">
        <v>1.0076295726281</v>
      </c>
      <c r="AA1220" s="11" t="n">
        <v>0.956904211960308</v>
      </c>
      <c r="AC1220" s="11" t="n">
        <v>0.860957315642921</v>
      </c>
      <c r="AD1220" s="11" t="n">
        <v>0.908930763801614</v>
      </c>
      <c r="AE1220" s="11" t="n">
        <v>0.978681937097262</v>
      </c>
      <c r="AF1220" s="11" t="n">
        <v>0.960812718913517</v>
      </c>
      <c r="AH1220" s="11" t="n">
        <v>0.96974732800539</v>
      </c>
      <c r="AI1220" s="11" t="n">
        <v>1.01085890538925</v>
      </c>
      <c r="AJ1220" s="11" t="n">
        <v>0.901811416668543</v>
      </c>
      <c r="AK1220" s="11" t="n">
        <v>1.03906403609343</v>
      </c>
      <c r="AL1220" s="11" t="n">
        <v>0.665971830991702</v>
      </c>
      <c r="AM1220" s="11" t="n">
        <v>0.937286175019564</v>
      </c>
      <c r="AN1220" s="11" t="n">
        <v>0.338841503095179</v>
      </c>
    </row>
    <row r="1221" customFormat="false" ht="14.25" hidden="false" customHeight="false" outlineLevel="0" collapsed="false">
      <c r="A1221" s="11" t="s">
        <v>2327</v>
      </c>
      <c r="B1221" s="11" t="s">
        <v>2325</v>
      </c>
      <c r="C1221" s="11" t="n">
        <v>2818.16287593922</v>
      </c>
      <c r="D1221" s="11" t="n">
        <v>109.881006474642</v>
      </c>
      <c r="E1221" s="11" t="n">
        <v>0.999969347961768</v>
      </c>
      <c r="F1221" s="11" t="s">
        <v>183</v>
      </c>
      <c r="G1221" s="11" t="n">
        <v>0</v>
      </c>
      <c r="H1221" s="2" t="n">
        <v>-2.45</v>
      </c>
      <c r="I1221" s="11" t="n">
        <v>0.001304</v>
      </c>
      <c r="J1221" s="11" t="n">
        <v>23.13</v>
      </c>
      <c r="K1221" s="11" t="n">
        <v>0.815704883944581</v>
      </c>
      <c r="N1221" s="11" t="n">
        <v>11.64</v>
      </c>
      <c r="O1221" s="11" t="n">
        <v>12.1022946380217</v>
      </c>
      <c r="P1221" s="11" t="n">
        <v>3</v>
      </c>
      <c r="R1221" s="11" t="n">
        <v>3</v>
      </c>
      <c r="S1221" s="11" t="n">
        <v>0.700415337573028</v>
      </c>
    </row>
    <row r="1222" customFormat="false" ht="14.25" hidden="false" customHeight="false" outlineLevel="0" collapsed="false">
      <c r="A1222" s="11" t="s">
        <v>2328</v>
      </c>
      <c r="B1222" s="11" t="s">
        <v>2325</v>
      </c>
      <c r="C1222" s="11" t="n">
        <v>2868.15744381031</v>
      </c>
      <c r="D1222" s="11" t="n">
        <v>197.211392903774</v>
      </c>
      <c r="E1222" s="11" t="n">
        <v>0.987027709667292</v>
      </c>
      <c r="F1222" s="11" t="s">
        <v>2329</v>
      </c>
      <c r="G1222" s="11" t="n">
        <v>0</v>
      </c>
      <c r="H1222" s="2" t="n">
        <v>0.99</v>
      </c>
      <c r="I1222" s="11" t="n">
        <v>0.0002952</v>
      </c>
      <c r="J1222" s="11" t="n">
        <v>26.27</v>
      </c>
      <c r="K1222" s="11" t="n">
        <v>0.319136657126014</v>
      </c>
      <c r="N1222" s="11" t="n">
        <v>43.17</v>
      </c>
      <c r="O1222" s="11" t="n">
        <v>0.00660509456645237</v>
      </c>
      <c r="P1222" s="11" t="n">
        <v>3</v>
      </c>
      <c r="R1222" s="11" t="n">
        <v>3</v>
      </c>
    </row>
    <row r="1223" customFormat="false" ht="14.25" hidden="false" customHeight="false" outlineLevel="0" collapsed="false">
      <c r="A1223" s="11" t="s">
        <v>2330</v>
      </c>
      <c r="B1223" s="11" t="s">
        <v>2331</v>
      </c>
      <c r="C1223" s="11" t="n">
        <v>2082.88701047938</v>
      </c>
      <c r="D1223" s="11" t="n">
        <v>338.741427097047</v>
      </c>
      <c r="E1223" s="11" t="n">
        <v>0.999451659476295</v>
      </c>
      <c r="F1223" s="11" t="s">
        <v>2332</v>
      </c>
      <c r="G1223" s="11" t="n">
        <v>0</v>
      </c>
      <c r="H1223" s="2" t="n">
        <v>1.08</v>
      </c>
      <c r="I1223" s="11" t="n">
        <v>7.145E-016</v>
      </c>
      <c r="J1223" s="11" t="n">
        <v>110.47</v>
      </c>
      <c r="K1223" s="11" t="n">
        <v>1.1321064242627E-009</v>
      </c>
      <c r="L1223" s="11" t="n">
        <v>87.49</v>
      </c>
      <c r="M1223" s="11" t="n">
        <v>2.24847081513577E-007</v>
      </c>
      <c r="N1223" s="11" t="n">
        <v>95.9</v>
      </c>
      <c r="O1223" s="11" t="n">
        <v>3.18086478117646E-008</v>
      </c>
      <c r="P1223" s="11" t="n">
        <v>2</v>
      </c>
      <c r="Q1223" s="11" t="n">
        <v>2</v>
      </c>
      <c r="R1223" s="11" t="n">
        <v>2</v>
      </c>
      <c r="S1223" s="11" t="n">
        <v>0.87047265357809</v>
      </c>
      <c r="T1223" s="11" t="n">
        <v>0.948392086605998</v>
      </c>
      <c r="U1223" s="11" t="n">
        <v>1.13997741311172</v>
      </c>
      <c r="V1223" s="11" t="n">
        <v>0.986280717765269</v>
      </c>
      <c r="W1223" s="11" t="n">
        <v>0.865804199553509</v>
      </c>
      <c r="X1223" s="11" t="n">
        <v>0.867342916937477</v>
      </c>
      <c r="Y1223" s="11" t="n">
        <v>0.961718963233243</v>
      </c>
      <c r="Z1223" s="11" t="n">
        <v>0.89828869324141</v>
      </c>
      <c r="AA1223" s="11" t="n">
        <v>1.05136512825709</v>
      </c>
      <c r="AB1223" s="11" t="n">
        <v>0.96943960404621</v>
      </c>
      <c r="AC1223" s="11" t="n">
        <v>0.968104302890392</v>
      </c>
      <c r="AD1223" s="11" t="n">
        <v>0.996303011731231</v>
      </c>
      <c r="AE1223" s="11" t="n">
        <v>0.88724448402991</v>
      </c>
      <c r="AF1223" s="11" t="n">
        <v>0.861126144047831</v>
      </c>
      <c r="AG1223" s="11" t="n">
        <v>0.833863716842567</v>
      </c>
      <c r="AH1223" s="11" t="n">
        <v>0.860744781640103</v>
      </c>
      <c r="AI1223" s="11" t="n">
        <v>1.1458457126931</v>
      </c>
      <c r="AJ1223" s="11" t="n">
        <v>0.198514181198567</v>
      </c>
      <c r="AK1223" s="11" t="n">
        <v>1.04361793693337</v>
      </c>
      <c r="AL1223" s="11" t="n">
        <v>0.347031730389159</v>
      </c>
      <c r="AM1223" s="11" t="n">
        <v>1.15748945910869</v>
      </c>
      <c r="AN1223" s="11" t="n">
        <v>0.0126838770962704</v>
      </c>
    </row>
    <row r="1224" customFormat="false" ht="14.25" hidden="false" customHeight="false" outlineLevel="0" collapsed="false">
      <c r="A1224" s="11" t="s">
        <v>2333</v>
      </c>
      <c r="B1224" s="11" t="s">
        <v>2331</v>
      </c>
      <c r="C1224" s="11" t="n">
        <v>1463.72174434742</v>
      </c>
      <c r="D1224" s="11" t="n">
        <v>84.6408436836969</v>
      </c>
      <c r="E1224" s="11" t="n">
        <v>0.945537354677507</v>
      </c>
      <c r="F1224" s="11" t="s">
        <v>2334</v>
      </c>
      <c r="G1224" s="11" t="n">
        <v>0.002</v>
      </c>
      <c r="H1224" s="2" t="n">
        <v>0.63</v>
      </c>
      <c r="I1224" s="11" t="n">
        <v>0.02134</v>
      </c>
      <c r="J1224" s="11" t="n">
        <v>24</v>
      </c>
      <c r="K1224" s="11" t="n">
        <v>0.514553517940395</v>
      </c>
      <c r="L1224" s="11" t="n">
        <v>17.2</v>
      </c>
      <c r="M1224" s="11" t="n">
        <v>2.4780516637112</v>
      </c>
      <c r="N1224" s="11" t="n">
        <v>19.9</v>
      </c>
      <c r="O1224" s="11" t="n">
        <v>1.32516442500358</v>
      </c>
      <c r="P1224" s="11" t="n">
        <v>3</v>
      </c>
      <c r="Q1224" s="11" t="n">
        <v>3</v>
      </c>
      <c r="R1224" s="11" t="n">
        <v>3</v>
      </c>
      <c r="S1224" s="11" t="n">
        <v>1.07799177955749</v>
      </c>
      <c r="T1224" s="11" t="n">
        <v>0.906137264967421</v>
      </c>
      <c r="U1224" s="11" t="n">
        <v>1.27139805262301</v>
      </c>
      <c r="V1224" s="11" t="n">
        <v>1.08517569904931</v>
      </c>
      <c r="W1224" s="11" t="n">
        <v>0.727907499972482</v>
      </c>
      <c r="X1224" s="11" t="n">
        <v>0.775952869889995</v>
      </c>
      <c r="Y1224" s="11" t="n">
        <v>0.716371467016667</v>
      </c>
      <c r="Z1224" s="11" t="n">
        <v>0.740077278959715</v>
      </c>
      <c r="AA1224" s="11" t="n">
        <v>1.01160319747001</v>
      </c>
      <c r="AB1224" s="11" t="n">
        <v>1.00412430147368</v>
      </c>
      <c r="AC1224" s="11" t="n">
        <v>0.994194551516435</v>
      </c>
      <c r="AD1224" s="11" t="n">
        <v>1.00330735015338</v>
      </c>
      <c r="AE1224" s="11" t="n">
        <v>0.973725186616282</v>
      </c>
      <c r="AF1224" s="11" t="n">
        <v>0.9568883398991</v>
      </c>
      <c r="AG1224" s="11" t="n">
        <v>0.62101886118704</v>
      </c>
      <c r="AH1224" s="11" t="n">
        <v>0.850544129234141</v>
      </c>
      <c r="AI1224" s="11" t="n">
        <v>1.27586054826625</v>
      </c>
      <c r="AJ1224" s="11" t="n">
        <v>0.206923858614901</v>
      </c>
      <c r="AK1224" s="11" t="n">
        <v>0.870122141253395</v>
      </c>
      <c r="AL1224" s="11" t="n">
        <v>0.395997441509566</v>
      </c>
      <c r="AM1224" s="11" t="n">
        <v>1.17960646093318</v>
      </c>
      <c r="AN1224" s="11" t="n">
        <v>0.254692216334934</v>
      </c>
    </row>
    <row r="1225" customFormat="false" ht="14.25" hidden="false" customHeight="false" outlineLevel="0" collapsed="false">
      <c r="A1225" s="11" t="s">
        <v>2330</v>
      </c>
      <c r="B1225" s="11" t="s">
        <v>2331</v>
      </c>
      <c r="C1225" s="11" t="n">
        <v>2162.85385494313</v>
      </c>
      <c r="D1225" s="11" t="n">
        <v>74.086223223125</v>
      </c>
      <c r="E1225" s="11" t="n">
        <v>0.00190521864259398</v>
      </c>
      <c r="F1225" s="11" t="s">
        <v>2335</v>
      </c>
      <c r="G1225" s="11" t="n">
        <v>0</v>
      </c>
      <c r="H1225" s="2" t="n">
        <v>1.28</v>
      </c>
      <c r="I1225" s="11" t="n">
        <v>0.004425</v>
      </c>
      <c r="J1225" s="11" t="n">
        <v>26.29</v>
      </c>
      <c r="K1225" s="11" t="n">
        <v>0.179864392435938</v>
      </c>
      <c r="P1225" s="11" t="n">
        <v>3</v>
      </c>
    </row>
    <row r="1226" customFormat="false" ht="14.25" hidden="false" customHeight="false" outlineLevel="0" collapsed="false">
      <c r="A1226" s="11" t="s">
        <v>2336</v>
      </c>
      <c r="B1226" s="11" t="s">
        <v>2337</v>
      </c>
      <c r="C1226" s="11" t="n">
        <v>1346.61064329188</v>
      </c>
      <c r="D1226" s="11" t="n">
        <v>258.652720945973</v>
      </c>
      <c r="E1226" s="11" t="n">
        <v>0.987385280021554</v>
      </c>
      <c r="F1226" s="11" t="s">
        <v>2329</v>
      </c>
      <c r="G1226" s="11" t="n">
        <v>0</v>
      </c>
      <c r="H1226" s="2" t="n">
        <v>-0.28</v>
      </c>
      <c r="I1226" s="11" t="n">
        <v>3.017E-007</v>
      </c>
      <c r="J1226" s="11" t="n">
        <v>45.95</v>
      </c>
      <c r="K1226" s="11" t="n">
        <v>0.00210773685925315</v>
      </c>
      <c r="L1226" s="11" t="n">
        <v>47.6</v>
      </c>
      <c r="M1226" s="11" t="n">
        <v>0.00142325887874574</v>
      </c>
      <c r="N1226" s="11" t="n">
        <v>40.98</v>
      </c>
      <c r="O1226" s="11" t="n">
        <v>0.00661936593088787</v>
      </c>
      <c r="P1226" s="11" t="n">
        <v>2</v>
      </c>
      <c r="Q1226" s="11" t="n">
        <v>2</v>
      </c>
      <c r="R1226" s="11" t="n">
        <v>2</v>
      </c>
      <c r="S1226" s="11" t="n">
        <v>0.945971809418342</v>
      </c>
      <c r="T1226" s="11" t="n">
        <v>0.974143771787045</v>
      </c>
      <c r="U1226" s="11" t="n">
        <v>1.0768186400545</v>
      </c>
      <c r="V1226" s="11" t="n">
        <v>0.998978073753296</v>
      </c>
      <c r="W1226" s="11" t="n">
        <v>0.900247936754021</v>
      </c>
      <c r="X1226" s="11" t="n">
        <v>0.998127184848226</v>
      </c>
      <c r="Y1226" s="11" t="n">
        <v>0.903440992630521</v>
      </c>
      <c r="Z1226" s="11" t="n">
        <v>0.933938704744256</v>
      </c>
      <c r="AA1226" s="11" t="n">
        <v>1.10581370170452</v>
      </c>
      <c r="AB1226" s="11" t="n">
        <v>1.02799474129918</v>
      </c>
      <c r="AC1226" s="11" t="n">
        <v>1.05523672492287</v>
      </c>
      <c r="AD1226" s="11" t="n">
        <v>1.06301505597552</v>
      </c>
      <c r="AE1226" s="11" t="n">
        <v>1.00873819935842</v>
      </c>
      <c r="AF1226" s="11" t="n">
        <v>0.989133642527392</v>
      </c>
      <c r="AG1226" s="11" t="n">
        <v>1.06923705458866</v>
      </c>
      <c r="AH1226" s="11" t="n">
        <v>1.02236963215816</v>
      </c>
      <c r="AI1226" s="11" t="n">
        <v>0.977120253116788</v>
      </c>
      <c r="AJ1226" s="11" t="n">
        <v>0.641357927302751</v>
      </c>
      <c r="AK1226" s="11" t="n">
        <v>0.91350395724565</v>
      </c>
      <c r="AL1226" s="11" t="n">
        <v>0.0923958374216078</v>
      </c>
      <c r="AM1226" s="11" t="n">
        <v>1.03975609460501</v>
      </c>
      <c r="AN1226" s="11" t="n">
        <v>0.287784157628879</v>
      </c>
    </row>
    <row r="1227" customFormat="false" ht="14.25" hidden="false" customHeight="false" outlineLevel="0" collapsed="false">
      <c r="A1227" s="11" t="s">
        <v>2338</v>
      </c>
      <c r="B1227" s="11" t="s">
        <v>2339</v>
      </c>
      <c r="C1227" s="11" t="n">
        <v>1898.90695552906</v>
      </c>
      <c r="D1227" s="11" t="n">
        <v>210.531119900741</v>
      </c>
      <c r="E1227" s="11" t="n">
        <v>0.999999910046056</v>
      </c>
      <c r="F1227" s="11" t="s">
        <v>1960</v>
      </c>
      <c r="G1227" s="11" t="n">
        <v>0</v>
      </c>
      <c r="H1227" s="2" t="n">
        <v>0.34</v>
      </c>
      <c r="I1227" s="11" t="n">
        <v>8.984E-005</v>
      </c>
      <c r="J1227" s="11" t="n">
        <v>38.45</v>
      </c>
      <c r="K1227" s="11" t="n">
        <v>0.0265988610376842</v>
      </c>
      <c r="L1227" s="11" t="n">
        <v>37.41</v>
      </c>
      <c r="M1227" s="11" t="n">
        <v>0.0337958240625219</v>
      </c>
      <c r="N1227" s="11" t="n">
        <v>42.14</v>
      </c>
      <c r="O1227" s="11" t="n">
        <v>0.0113726857936172</v>
      </c>
      <c r="P1227" s="11" t="n">
        <v>3</v>
      </c>
      <c r="Q1227" s="11" t="n">
        <v>3</v>
      </c>
      <c r="R1227" s="11" t="n">
        <v>3</v>
      </c>
      <c r="S1227" s="11" t="n">
        <v>0.947290120562479</v>
      </c>
      <c r="T1227" s="11" t="n">
        <v>0.901546532623121</v>
      </c>
      <c r="V1227" s="11" t="n">
        <v>0.9244183265928</v>
      </c>
      <c r="Y1227" s="11" t="n">
        <v>4.16884682783315</v>
      </c>
      <c r="Z1227" s="11" t="n">
        <v>4.16884682783315</v>
      </c>
      <c r="AA1227" s="11" t="n">
        <v>0.844901242189884</v>
      </c>
      <c r="AB1227" s="11" t="n">
        <v>1.50987836192135</v>
      </c>
      <c r="AD1227" s="11" t="n">
        <v>1.17738980205562</v>
      </c>
      <c r="AE1227" s="11" t="n">
        <v>1.32941458771905</v>
      </c>
      <c r="AF1227" s="11" t="n">
        <v>1.28001201984785</v>
      </c>
      <c r="AG1227" s="11" t="n">
        <v>1.28341261033169</v>
      </c>
      <c r="AH1227" s="11" t="n">
        <v>1.29761307263286</v>
      </c>
      <c r="AI1227" s="11" t="n">
        <v>0.712399054917928</v>
      </c>
      <c r="AJ1227" s="11" t="n">
        <v>0.000794162487760171</v>
      </c>
      <c r="AM1227" s="11" t="n">
        <v>0.907350447438609</v>
      </c>
      <c r="AN1227" s="11" t="n">
        <v>0.6618624506092</v>
      </c>
    </row>
    <row r="1228" customFormat="false" ht="14.25" hidden="false" customHeight="false" outlineLevel="0" collapsed="false">
      <c r="A1228" s="11" t="s">
        <v>2338</v>
      </c>
      <c r="B1228" s="11" t="s">
        <v>2339</v>
      </c>
      <c r="C1228" s="11" t="n">
        <v>1882.91214351734</v>
      </c>
      <c r="D1228" s="11" t="n">
        <v>345.786822651069</v>
      </c>
      <c r="E1228" s="11" t="n">
        <v>0.999999999999869</v>
      </c>
      <c r="F1228" s="11" t="s">
        <v>1960</v>
      </c>
      <c r="G1228" s="11" t="n">
        <v>0</v>
      </c>
      <c r="H1228" s="2" t="n">
        <v>0.47</v>
      </c>
      <c r="I1228" s="11" t="n">
        <v>8.367E-005</v>
      </c>
      <c r="J1228" s="11" t="n">
        <v>63.31</v>
      </c>
      <c r="K1228" s="11" t="n">
        <v>8.87352811667619E-005</v>
      </c>
      <c r="L1228" s="11" t="n">
        <v>63.06</v>
      </c>
      <c r="M1228" s="11" t="n">
        <v>9.36471596496559E-005</v>
      </c>
      <c r="N1228" s="11" t="n">
        <v>71.76</v>
      </c>
      <c r="O1228" s="11" t="n">
        <v>1.26126500396757E-005</v>
      </c>
      <c r="P1228" s="11" t="n">
        <v>3</v>
      </c>
      <c r="Q1228" s="11" t="n">
        <v>3</v>
      </c>
      <c r="R1228" s="11" t="n">
        <v>3</v>
      </c>
      <c r="S1228" s="11" t="n">
        <v>1.01629803599406</v>
      </c>
      <c r="T1228" s="11" t="n">
        <v>0.99911766764887</v>
      </c>
      <c r="V1228" s="11" t="n">
        <v>1.00770785182147</v>
      </c>
      <c r="X1228" s="11" t="n">
        <v>0.34447640112559</v>
      </c>
      <c r="Z1228" s="11" t="n">
        <v>0.34447640112559</v>
      </c>
      <c r="AB1228" s="11" t="n">
        <v>1.36008578681407</v>
      </c>
      <c r="AD1228" s="11" t="n">
        <v>1.36008578681407</v>
      </c>
      <c r="AE1228" s="11" t="n">
        <v>1.6574471072309</v>
      </c>
      <c r="AF1228" s="11" t="n">
        <v>1.34511610757476</v>
      </c>
      <c r="AG1228" s="11" t="n">
        <v>1.40453580680817</v>
      </c>
      <c r="AH1228" s="11" t="n">
        <v>1.46903300720461</v>
      </c>
      <c r="AI1228" s="11" t="n">
        <v>0.68596678691312</v>
      </c>
      <c r="AJ1228" s="11" t="n">
        <v>0.0336490732636555</v>
      </c>
    </row>
    <row r="1229" customFormat="false" ht="14.25" hidden="false" customHeight="false" outlineLevel="0" collapsed="false">
      <c r="A1229" s="11" t="s">
        <v>2340</v>
      </c>
      <c r="B1229" s="11" t="s">
        <v>2339</v>
      </c>
      <c r="C1229" s="11" t="n">
        <v>2044.85043697438</v>
      </c>
      <c r="D1229" s="11" t="n">
        <v>205.934056989499</v>
      </c>
      <c r="E1229" s="11" t="n">
        <v>0.966708992084685</v>
      </c>
      <c r="F1229" s="11" t="s">
        <v>2341</v>
      </c>
      <c r="G1229" s="11" t="n">
        <v>0</v>
      </c>
      <c r="H1229" s="2" t="n">
        <v>-0.52</v>
      </c>
      <c r="I1229" s="11" t="n">
        <v>9.129E-006</v>
      </c>
      <c r="J1229" s="11" t="n">
        <v>33.17</v>
      </c>
      <c r="K1229" s="11" t="n">
        <v>0.0477369293547688</v>
      </c>
      <c r="L1229" s="11" t="n">
        <v>21.55</v>
      </c>
      <c r="M1229" s="11" t="n">
        <v>0.699841996002274</v>
      </c>
      <c r="N1229" s="11" t="n">
        <v>25.27</v>
      </c>
      <c r="O1229" s="11" t="n">
        <v>0.321831431237228</v>
      </c>
      <c r="P1229" s="11" t="n">
        <v>3</v>
      </c>
      <c r="Q1229" s="11" t="n">
        <v>3</v>
      </c>
      <c r="R1229" s="11" t="n">
        <v>3</v>
      </c>
      <c r="S1229" s="11" t="n">
        <v>0.998638141556684</v>
      </c>
      <c r="T1229" s="11" t="n">
        <v>0.603124669730452</v>
      </c>
      <c r="U1229" s="11" t="n">
        <v>1.00729929872126</v>
      </c>
      <c r="V1229" s="11" t="n">
        <v>0.869687370002799</v>
      </c>
      <c r="W1229" s="11" t="n">
        <v>0.400322940836558</v>
      </c>
      <c r="X1229" s="11" t="n">
        <v>0.565979973080848</v>
      </c>
      <c r="Y1229" s="11" t="n">
        <v>0.475141786898673</v>
      </c>
      <c r="Z1229" s="11" t="n">
        <v>0.480481566938693</v>
      </c>
      <c r="AA1229" s="11" t="n">
        <v>1.25510107697939</v>
      </c>
      <c r="AB1229" s="11" t="n">
        <v>1.9781168755896</v>
      </c>
      <c r="AC1229" s="11" t="n">
        <v>1.21186858021796</v>
      </c>
      <c r="AD1229" s="11" t="n">
        <v>1.48169551092898</v>
      </c>
      <c r="AE1229" s="11" t="n">
        <v>1.14573161830941</v>
      </c>
      <c r="AF1229" s="11" t="n">
        <v>1.14095641193309</v>
      </c>
      <c r="AG1229" s="11" t="n">
        <v>0.966184170559113</v>
      </c>
      <c r="AH1229" s="11" t="n">
        <v>1.08429073360054</v>
      </c>
      <c r="AI1229" s="11" t="n">
        <v>0.802079500499724</v>
      </c>
      <c r="AJ1229" s="11" t="n">
        <v>0.21503792941107</v>
      </c>
      <c r="AK1229" s="11" t="n">
        <v>0.443129828605274</v>
      </c>
      <c r="AL1229" s="11" t="n">
        <v>0.00136238422394654</v>
      </c>
      <c r="AM1229" s="11" t="n">
        <v>1.36651127323463</v>
      </c>
      <c r="AN1229" s="11" t="n">
        <v>0.194755656955987</v>
      </c>
    </row>
    <row r="1230" customFormat="false" ht="14.25" hidden="false" customHeight="false" outlineLevel="0" collapsed="false">
      <c r="A1230" s="11" t="s">
        <v>2342</v>
      </c>
      <c r="B1230" s="11" t="s">
        <v>2339</v>
      </c>
      <c r="C1230" s="11" t="n">
        <v>2111.86520748219</v>
      </c>
      <c r="D1230" s="11" t="n">
        <v>238.266732043084</v>
      </c>
      <c r="E1230" s="11" t="n">
        <v>0.974981758169582</v>
      </c>
      <c r="F1230" s="11" t="s">
        <v>2343</v>
      </c>
      <c r="G1230" s="11" t="n">
        <v>0</v>
      </c>
      <c r="H1230" s="2" t="n">
        <v>0.45</v>
      </c>
      <c r="I1230" s="11" t="n">
        <v>2.013E-011</v>
      </c>
      <c r="J1230" s="11" t="n">
        <v>58.58</v>
      </c>
      <c r="K1230" s="11" t="n">
        <v>0.000154415261544885</v>
      </c>
      <c r="L1230" s="11" t="n">
        <v>42.55</v>
      </c>
      <c r="M1230" s="11" t="n">
        <v>0.0063317494903099</v>
      </c>
      <c r="N1230" s="11" t="n">
        <v>57.08</v>
      </c>
      <c r="O1230" s="11" t="n">
        <v>0.000219488545666346</v>
      </c>
      <c r="P1230" s="11" t="n">
        <v>3</v>
      </c>
      <c r="Q1230" s="11" t="n">
        <v>3</v>
      </c>
      <c r="R1230" s="11" t="n">
        <v>3</v>
      </c>
      <c r="S1230" s="11" t="n">
        <v>0.937784675850585</v>
      </c>
      <c r="T1230" s="11" t="n">
        <v>0.978801505857306</v>
      </c>
      <c r="U1230" s="11" t="n">
        <v>1.37348799232668</v>
      </c>
      <c r="V1230" s="11" t="n">
        <v>1.09669139134486</v>
      </c>
      <c r="X1230" s="11" t="n">
        <v>4.17777117306078</v>
      </c>
      <c r="Y1230" s="11" t="n">
        <v>1.02004047796922</v>
      </c>
      <c r="Z1230" s="11" t="n">
        <v>2.598905825515</v>
      </c>
      <c r="AA1230" s="11" t="n">
        <v>1.51836996532978</v>
      </c>
      <c r="AC1230" s="11" t="n">
        <v>0.86970187977032</v>
      </c>
      <c r="AD1230" s="11" t="n">
        <v>1.19403592255005</v>
      </c>
      <c r="AE1230" s="11" t="n">
        <v>1.33602795388726</v>
      </c>
      <c r="AF1230" s="11" t="n">
        <v>1.28214093838016</v>
      </c>
      <c r="AG1230" s="11" t="n">
        <v>0.945746516711351</v>
      </c>
      <c r="AH1230" s="11" t="n">
        <v>1.18797180299292</v>
      </c>
      <c r="AI1230" s="11" t="n">
        <v>0.923162812940426</v>
      </c>
      <c r="AJ1230" s="11" t="n">
        <v>0.647491678362441</v>
      </c>
      <c r="AK1230" s="11" t="n">
        <v>2.18768309059814</v>
      </c>
      <c r="AL1230" s="11" t="n">
        <v>0.320204419215207</v>
      </c>
      <c r="AM1230" s="11" t="n">
        <v>1.0051045988986</v>
      </c>
      <c r="AN1230" s="11" t="n">
        <v>0.984555414162917</v>
      </c>
    </row>
    <row r="1231" customFormat="false" ht="14.25" hidden="false" customHeight="false" outlineLevel="0" collapsed="false">
      <c r="A1231" s="11" t="s">
        <v>2340</v>
      </c>
      <c r="B1231" s="11" t="s">
        <v>2339</v>
      </c>
      <c r="C1231" s="11" t="n">
        <v>1964.88351802906</v>
      </c>
      <c r="D1231" s="11" t="n">
        <v>223.829689793722</v>
      </c>
      <c r="E1231" s="11" t="n">
        <v>0.999999999963577</v>
      </c>
      <c r="F1231" s="11" t="s">
        <v>1997</v>
      </c>
      <c r="G1231" s="11" t="n">
        <v>0</v>
      </c>
      <c r="H1231" s="2" t="n">
        <v>0.45</v>
      </c>
      <c r="I1231" s="11" t="n">
        <v>7.053E-005</v>
      </c>
      <c r="J1231" s="11" t="n">
        <v>33.94</v>
      </c>
      <c r="K1231" s="11" t="n">
        <v>0.0610311834167019</v>
      </c>
      <c r="L1231" s="11" t="n">
        <v>22.69</v>
      </c>
      <c r="M1231" s="11" t="n">
        <v>0.798792357254172</v>
      </c>
      <c r="N1231" s="11" t="n">
        <v>41.84</v>
      </c>
      <c r="O1231" s="11" t="n">
        <v>0.00970498128054735</v>
      </c>
      <c r="P1231" s="11" t="n">
        <v>3</v>
      </c>
      <c r="Q1231" s="11" t="n">
        <v>3</v>
      </c>
      <c r="R1231" s="11" t="n">
        <v>3</v>
      </c>
      <c r="S1231" s="11" t="n">
        <v>0.913275568542886</v>
      </c>
      <c r="T1231" s="11" t="n">
        <v>1.09242749957993</v>
      </c>
      <c r="U1231" s="11" t="n">
        <v>0.608669208881527</v>
      </c>
      <c r="V1231" s="11" t="n">
        <v>0.871457425668114</v>
      </c>
      <c r="W1231" s="11" t="n">
        <v>1.0596801538744</v>
      </c>
      <c r="X1231" s="11" t="n">
        <v>0.772030803565893</v>
      </c>
      <c r="Y1231" s="11" t="n">
        <v>0.993804339079768</v>
      </c>
      <c r="Z1231" s="11" t="n">
        <v>0.941838432173354</v>
      </c>
      <c r="AA1231" s="11" t="n">
        <v>1.59135994668759</v>
      </c>
      <c r="AB1231" s="11" t="n">
        <v>2.45515555881867</v>
      </c>
      <c r="AC1231" s="11" t="n">
        <v>1.78778128431384</v>
      </c>
      <c r="AD1231" s="11" t="n">
        <v>1.9447655966067</v>
      </c>
      <c r="AE1231" s="11" t="n">
        <v>0.848912372957918</v>
      </c>
      <c r="AF1231" s="11" t="n">
        <v>0.810513447995895</v>
      </c>
      <c r="AG1231" s="11" t="n">
        <v>1.20014045284797</v>
      </c>
      <c r="AH1231" s="11" t="n">
        <v>0.953188757933928</v>
      </c>
      <c r="AI1231" s="11" t="n">
        <v>0.914254829816742</v>
      </c>
      <c r="AJ1231" s="11" t="n">
        <v>0.686029054222809</v>
      </c>
      <c r="AK1231" s="11" t="n">
        <v>0.988092258048473</v>
      </c>
      <c r="AL1231" s="11" t="n">
        <v>0.943860259712257</v>
      </c>
      <c r="AM1231" s="11" t="n">
        <v>2.04027332510934</v>
      </c>
      <c r="AN1231" s="11" t="n">
        <v>0.0266035521086894</v>
      </c>
    </row>
    <row r="1232" customFormat="false" ht="14.25" hidden="false" customHeight="false" outlineLevel="0" collapsed="false">
      <c r="A1232" s="11" t="s">
        <v>2342</v>
      </c>
      <c r="B1232" s="11" t="s">
        <v>2339</v>
      </c>
      <c r="C1232" s="11" t="n">
        <v>2031.90304927906</v>
      </c>
      <c r="D1232" s="11" t="n">
        <v>240.79462354834</v>
      </c>
      <c r="E1232" s="11" t="n">
        <v>0.97630428561995</v>
      </c>
      <c r="F1232" s="11" t="s">
        <v>511</v>
      </c>
      <c r="G1232" s="11" t="n">
        <v>0</v>
      </c>
      <c r="H1232" s="2" t="n">
        <v>-0.66</v>
      </c>
      <c r="I1232" s="11" t="n">
        <v>7.39E-006</v>
      </c>
      <c r="J1232" s="11" t="n">
        <v>62.34</v>
      </c>
      <c r="K1232" s="11" t="n">
        <v>0.000100673452742435</v>
      </c>
      <c r="L1232" s="11" t="n">
        <v>60.1</v>
      </c>
      <c r="M1232" s="11" t="n">
        <v>0.00016984382900212</v>
      </c>
      <c r="N1232" s="11" t="n">
        <v>74.09</v>
      </c>
      <c r="O1232" s="11" t="n">
        <v>6.78694027810524E-006</v>
      </c>
      <c r="P1232" s="11" t="n">
        <v>3</v>
      </c>
      <c r="Q1232" s="11" t="n">
        <v>3</v>
      </c>
      <c r="R1232" s="11" t="n">
        <v>3</v>
      </c>
      <c r="S1232" s="11" t="n">
        <v>1.0265565257581</v>
      </c>
      <c r="T1232" s="11" t="n">
        <v>0.980990867648015</v>
      </c>
      <c r="U1232" s="11" t="n">
        <v>1.14631130814947</v>
      </c>
      <c r="V1232" s="11" t="n">
        <v>1.05128623385186</v>
      </c>
      <c r="W1232" s="11" t="n">
        <v>0.845841439906137</v>
      </c>
      <c r="X1232" s="11" t="n">
        <v>0.843266647855736</v>
      </c>
      <c r="Y1232" s="11" t="n">
        <v>1.02845142433779</v>
      </c>
      <c r="Z1232" s="11" t="n">
        <v>0.905853170699888</v>
      </c>
      <c r="AA1232" s="11" t="n">
        <v>0.886034694598459</v>
      </c>
      <c r="AB1232" s="11" t="n">
        <v>0.99491212551781</v>
      </c>
      <c r="AC1232" s="11" t="n">
        <v>0.966414940723483</v>
      </c>
      <c r="AD1232" s="11" t="n">
        <v>0.949120586946584</v>
      </c>
      <c r="AE1232" s="11" t="n">
        <v>1.09462678515143</v>
      </c>
      <c r="AF1232" s="11" t="n">
        <v>1.08782913680182</v>
      </c>
      <c r="AG1232" s="11" t="n">
        <v>1.00604604522087</v>
      </c>
      <c r="AH1232" s="11" t="n">
        <v>1.06283398905804</v>
      </c>
      <c r="AI1232" s="11" t="n">
        <v>0.98913493986355</v>
      </c>
      <c r="AJ1232" s="11" t="n">
        <v>0.849147774110594</v>
      </c>
      <c r="AK1232" s="11" t="n">
        <v>0.852299775906414</v>
      </c>
      <c r="AL1232" s="11" t="n">
        <v>0.0809059070153651</v>
      </c>
      <c r="AM1232" s="11" t="n">
        <v>0.89300925329624</v>
      </c>
      <c r="AN1232" s="11" t="n">
        <v>0.0583259223094491</v>
      </c>
    </row>
    <row r="1233" customFormat="false" ht="14.25" hidden="false" customHeight="false" outlineLevel="0" collapsed="false">
      <c r="A1233" s="11" t="s">
        <v>2344</v>
      </c>
      <c r="B1233" s="11" t="s">
        <v>2339</v>
      </c>
      <c r="C1233" s="11" t="n">
        <v>3501.7540014275</v>
      </c>
      <c r="D1233" s="11" t="n">
        <v>48.1277711937821</v>
      </c>
      <c r="E1233" s="11" t="n">
        <v>0.0292186652980823</v>
      </c>
      <c r="F1233" s="11" t="s">
        <v>53</v>
      </c>
      <c r="G1233" s="11" t="n">
        <v>0.003</v>
      </c>
      <c r="H1233" s="2" t="n">
        <v>0.76</v>
      </c>
      <c r="I1233" s="11" t="n">
        <v>0.02645</v>
      </c>
      <c r="J1233" s="11" t="n">
        <v>20.58</v>
      </c>
      <c r="K1233" s="11" t="n">
        <v>2.4748916082308</v>
      </c>
      <c r="P1233" s="11" t="n">
        <v>3</v>
      </c>
    </row>
    <row r="1234" customFormat="false" ht="14.25" hidden="false" customHeight="false" outlineLevel="0" collapsed="false">
      <c r="A1234" s="11" t="s">
        <v>2344</v>
      </c>
      <c r="B1234" s="11" t="s">
        <v>2339</v>
      </c>
      <c r="C1234" s="11" t="n">
        <v>3581.71864372677</v>
      </c>
      <c r="D1234" s="11" t="n">
        <v>39.1842569822531</v>
      </c>
      <c r="E1234" s="11" t="n">
        <v>0.124390696269661</v>
      </c>
      <c r="F1234" s="11" t="s">
        <v>2345</v>
      </c>
      <c r="G1234" s="11" t="n">
        <v>0</v>
      </c>
      <c r="H1234" s="2" t="n">
        <v>0.76</v>
      </c>
      <c r="I1234" s="11" t="n">
        <v>0.001508</v>
      </c>
      <c r="L1234" s="11" t="n">
        <v>12.4</v>
      </c>
      <c r="M1234" s="11" t="n">
        <v>19.7375898506645</v>
      </c>
      <c r="Q1234" s="11" t="n">
        <v>4</v>
      </c>
    </row>
    <row r="1235" customFormat="false" ht="14.25" hidden="false" customHeight="false" outlineLevel="0" collapsed="false">
      <c r="A1235" s="11" t="s">
        <v>2346</v>
      </c>
      <c r="B1235" s="11" t="s">
        <v>2347</v>
      </c>
      <c r="C1235" s="11" t="n">
        <v>3562.54384393813</v>
      </c>
      <c r="D1235" s="11" t="n">
        <v>235.621691366398</v>
      </c>
      <c r="E1235" s="11" t="n">
        <v>1</v>
      </c>
      <c r="F1235" s="11" t="s">
        <v>232</v>
      </c>
      <c r="G1235" s="11" t="n">
        <v>0</v>
      </c>
      <c r="H1235" s="2" t="n">
        <v>-1.01</v>
      </c>
      <c r="I1235" s="11" t="n">
        <v>4.019E-016</v>
      </c>
      <c r="J1235" s="11" t="n">
        <v>69.72</v>
      </c>
      <c r="K1235" s="11" t="n">
        <v>3.13472600029573E-005</v>
      </c>
      <c r="L1235" s="11" t="n">
        <v>51.35</v>
      </c>
      <c r="M1235" s="11" t="n">
        <v>0.00219627512581729</v>
      </c>
      <c r="N1235" s="11" t="n">
        <v>51.32</v>
      </c>
      <c r="O1235" s="11" t="n">
        <v>0.00219932355789978</v>
      </c>
      <c r="P1235" s="11" t="n">
        <v>4</v>
      </c>
      <c r="Q1235" s="11" t="n">
        <v>4</v>
      </c>
      <c r="R1235" s="11" t="n">
        <v>3</v>
      </c>
      <c r="S1235" s="11" t="n">
        <v>0.719940488068195</v>
      </c>
      <c r="T1235" s="11" t="n">
        <v>0.994580461867886</v>
      </c>
      <c r="U1235" s="11" t="n">
        <v>0.900942062624366</v>
      </c>
      <c r="V1235" s="11" t="n">
        <v>0.871821004186816</v>
      </c>
      <c r="X1235" s="11" t="n">
        <v>1.01739573662696</v>
      </c>
      <c r="Y1235" s="11" t="n">
        <v>0.996215930019442</v>
      </c>
      <c r="Z1235" s="11" t="n">
        <v>1.0068058333232</v>
      </c>
      <c r="AB1235" s="11" t="n">
        <v>1.05921941286823</v>
      </c>
      <c r="AC1235" s="11" t="n">
        <v>1.21364066317579</v>
      </c>
      <c r="AD1235" s="11" t="n">
        <v>1.13643003802201</v>
      </c>
      <c r="AF1235" s="11" t="n">
        <v>2.11978482897605</v>
      </c>
      <c r="AG1235" s="11" t="n">
        <v>1.15772743346774</v>
      </c>
      <c r="AH1235" s="11" t="n">
        <v>1.6387561312219</v>
      </c>
      <c r="AI1235" s="11" t="n">
        <v>0.532001673450195</v>
      </c>
      <c r="AJ1235" s="11" t="n">
        <v>0.132218919627469</v>
      </c>
      <c r="AK1235" s="11" t="n">
        <v>0.614371970387383</v>
      </c>
      <c r="AL1235" s="11" t="n">
        <v>0.319484620079078</v>
      </c>
      <c r="AM1235" s="11" t="n">
        <v>0.693471112858422</v>
      </c>
      <c r="AN1235" s="11" t="n">
        <v>0.410872806303728</v>
      </c>
    </row>
    <row r="1236" customFormat="false" ht="14.25" hidden="false" customHeight="false" outlineLevel="0" collapsed="false">
      <c r="A1236" s="11" t="s">
        <v>2346</v>
      </c>
      <c r="B1236" s="11" t="s">
        <v>2347</v>
      </c>
      <c r="C1236" s="11" t="n">
        <v>3546.54506464125</v>
      </c>
      <c r="D1236" s="11" t="n">
        <v>252.109156427857</v>
      </c>
      <c r="E1236" s="11" t="n">
        <v>1</v>
      </c>
      <c r="F1236" s="11" t="s">
        <v>232</v>
      </c>
      <c r="G1236" s="11" t="n">
        <v>0</v>
      </c>
      <c r="H1236" s="2" t="n">
        <v>0.08</v>
      </c>
      <c r="I1236" s="11" t="n">
        <v>6.463E-016</v>
      </c>
      <c r="J1236" s="11" t="n">
        <v>77.38</v>
      </c>
      <c r="K1236" s="11" t="n">
        <v>5.42854359183588E-006</v>
      </c>
      <c r="L1236" s="11" t="n">
        <v>59.02</v>
      </c>
      <c r="M1236" s="11" t="n">
        <v>0.000378198006597319</v>
      </c>
      <c r="N1236" s="11" t="n">
        <v>70.38</v>
      </c>
      <c r="O1236" s="11" t="n">
        <v>2.70972209953582E-005</v>
      </c>
      <c r="P1236" s="11" t="n">
        <v>3</v>
      </c>
      <c r="Q1236" s="11" t="n">
        <v>4</v>
      </c>
      <c r="R1236" s="11" t="n">
        <v>4</v>
      </c>
      <c r="S1236" s="11" t="n">
        <v>1.12250655831597</v>
      </c>
      <c r="T1236" s="11" t="n">
        <v>0.942742968405966</v>
      </c>
      <c r="U1236" s="11" t="n">
        <v>1.32207053165975</v>
      </c>
      <c r="V1236" s="11" t="n">
        <v>1.12910668612723</v>
      </c>
      <c r="W1236" s="11" t="n">
        <v>0.774127774329629</v>
      </c>
      <c r="X1236" s="11" t="n">
        <v>1.7216184317757</v>
      </c>
      <c r="Y1236" s="11" t="n">
        <v>0.848755915358708</v>
      </c>
      <c r="Z1236" s="11" t="n">
        <v>1.11483404048801</v>
      </c>
      <c r="AA1236" s="11" t="n">
        <v>0.65003279295377</v>
      </c>
      <c r="AB1236" s="11" t="n">
        <v>0.643280806875974</v>
      </c>
      <c r="AC1236" s="11" t="n">
        <v>1.41338970437716</v>
      </c>
      <c r="AD1236" s="11" t="n">
        <v>0.902234434735635</v>
      </c>
      <c r="AE1236" s="11" t="n">
        <v>1.69441966373793</v>
      </c>
      <c r="AF1236" s="11" t="n">
        <v>1.34811408407584</v>
      </c>
      <c r="AG1236" s="11" t="n">
        <v>1.0791367487151</v>
      </c>
      <c r="AH1236" s="11" t="n">
        <v>1.37389016550962</v>
      </c>
      <c r="AI1236" s="11" t="n">
        <v>0.821831842510063</v>
      </c>
      <c r="AJ1236" s="11" t="n">
        <v>0.306686960875263</v>
      </c>
      <c r="AK1236" s="11" t="n">
        <v>0.811443351495628</v>
      </c>
      <c r="AL1236" s="11" t="n">
        <v>0.503103554425682</v>
      </c>
      <c r="AM1236" s="11" t="n">
        <v>0.656700555390441</v>
      </c>
      <c r="AN1236" s="11" t="n">
        <v>0.204563480010113</v>
      </c>
    </row>
    <row r="1237" customFormat="false" ht="14.25" hidden="false" customHeight="false" outlineLevel="0" collapsed="false">
      <c r="A1237" s="11" t="s">
        <v>2348</v>
      </c>
      <c r="B1237" s="11" t="s">
        <v>2347</v>
      </c>
      <c r="C1237" s="11" t="n">
        <v>1756.92038326344</v>
      </c>
      <c r="D1237" s="11" t="n">
        <v>128.41061865082</v>
      </c>
      <c r="E1237" s="11" t="n">
        <v>0.933332856780166</v>
      </c>
      <c r="F1237" s="11" t="s">
        <v>2349</v>
      </c>
      <c r="G1237" s="11" t="n">
        <v>0.004</v>
      </c>
      <c r="H1237" s="2" t="n">
        <v>0.36</v>
      </c>
      <c r="I1237" s="11" t="n">
        <v>0.03093</v>
      </c>
      <c r="L1237" s="11" t="n">
        <v>10.25</v>
      </c>
      <c r="M1237" s="11" t="n">
        <v>17.1771876440224</v>
      </c>
      <c r="Q1237" s="11" t="n">
        <v>3</v>
      </c>
      <c r="T1237" s="11" t="n">
        <v>0.919375741966624</v>
      </c>
      <c r="U1237" s="11" t="n">
        <v>0.61423568185566</v>
      </c>
      <c r="V1237" s="11" t="n">
        <v>0.766805711911142</v>
      </c>
      <c r="W1237" s="11" t="n">
        <v>1.0968534190309</v>
      </c>
      <c r="X1237" s="11" t="n">
        <v>0.959974626516594</v>
      </c>
      <c r="Y1237" s="11" t="n">
        <v>1.14954003628802</v>
      </c>
      <c r="Z1237" s="11" t="n">
        <v>1.06878936061184</v>
      </c>
      <c r="AA1237" s="11" t="n">
        <v>0.77750441649975</v>
      </c>
      <c r="AB1237" s="11" t="n">
        <v>1.33017731345276</v>
      </c>
      <c r="AC1237" s="11" t="n">
        <v>1.16488686965524</v>
      </c>
      <c r="AD1237" s="11" t="n">
        <v>1.09085619986925</v>
      </c>
      <c r="AE1237" s="11" t="n">
        <v>0.99749732511745</v>
      </c>
      <c r="AF1237" s="11" t="n">
        <v>0.979881646168697</v>
      </c>
      <c r="AH1237" s="11" t="n">
        <v>0.988689485643074</v>
      </c>
    </row>
    <row r="1238" customFormat="false" ht="14.25" hidden="false" customHeight="false" outlineLevel="0" collapsed="false">
      <c r="A1238" s="11" t="s">
        <v>2350</v>
      </c>
      <c r="B1238" s="11" t="s">
        <v>2351</v>
      </c>
      <c r="C1238" s="11" t="n">
        <v>1736.7872045525</v>
      </c>
      <c r="D1238" s="11" t="n">
        <v>264.830197749622</v>
      </c>
      <c r="E1238" s="11" t="n">
        <v>1</v>
      </c>
      <c r="F1238" s="11" t="s">
        <v>59</v>
      </c>
      <c r="G1238" s="11" t="n">
        <v>0</v>
      </c>
      <c r="H1238" s="2" t="n">
        <v>-0.15</v>
      </c>
      <c r="I1238" s="11" t="n">
        <v>2.781E-012</v>
      </c>
      <c r="J1238" s="11" t="n">
        <v>52.54</v>
      </c>
      <c r="K1238" s="11" t="n">
        <v>0.000741614231828399</v>
      </c>
      <c r="L1238" s="11" t="n">
        <v>61.02</v>
      </c>
      <c r="M1238" s="11" t="n">
        <v>0.000105476528975176</v>
      </c>
      <c r="N1238" s="11" t="n">
        <v>64.28</v>
      </c>
      <c r="O1238" s="11" t="n">
        <v>4.91757082895862E-005</v>
      </c>
      <c r="P1238" s="11" t="n">
        <v>3</v>
      </c>
      <c r="Q1238" s="11" t="n">
        <v>3</v>
      </c>
      <c r="R1238" s="11" t="n">
        <v>3</v>
      </c>
      <c r="S1238" s="11" t="n">
        <v>1.08416569942635</v>
      </c>
      <c r="T1238" s="11" t="n">
        <v>0.911620909511788</v>
      </c>
      <c r="U1238" s="11" t="n">
        <v>0.561758241294084</v>
      </c>
      <c r="V1238" s="11" t="n">
        <v>0.852514950077407</v>
      </c>
      <c r="W1238" s="11" t="n">
        <v>1.33100830039848</v>
      </c>
      <c r="X1238" s="11" t="n">
        <v>1.38610651427653</v>
      </c>
      <c r="Y1238" s="11" t="n">
        <v>1.34844003154213</v>
      </c>
      <c r="Z1238" s="11" t="n">
        <v>1.35518494873905</v>
      </c>
      <c r="AA1238" s="11" t="n">
        <v>0.96468985476354</v>
      </c>
      <c r="AB1238" s="11" t="n">
        <v>0.984293814196309</v>
      </c>
      <c r="AC1238" s="11" t="n">
        <v>1.19482869905282</v>
      </c>
      <c r="AD1238" s="11" t="n">
        <v>1.04793745600422</v>
      </c>
      <c r="AE1238" s="11" t="n">
        <v>0.890241094394341</v>
      </c>
      <c r="AF1238" s="11" t="n">
        <v>0.866907721288258</v>
      </c>
      <c r="AG1238" s="11" t="n">
        <v>0.949454657242479</v>
      </c>
      <c r="AH1238" s="11" t="n">
        <v>0.902201157641693</v>
      </c>
      <c r="AI1238" s="11" t="n">
        <v>0.944927794490796</v>
      </c>
      <c r="AJ1238" s="11" t="n">
        <v>0.765502303050277</v>
      </c>
      <c r="AK1238" s="11" t="n">
        <v>1.50208735298171</v>
      </c>
      <c r="AL1238" s="11" t="n">
        <v>0.000104391020132288</v>
      </c>
      <c r="AM1238" s="11" t="n">
        <v>1.16153415136761</v>
      </c>
      <c r="AN1238" s="11" t="n">
        <v>0.133778138411651</v>
      </c>
    </row>
    <row r="1239" customFormat="false" ht="14.25" hidden="false" customHeight="false" outlineLevel="0" collapsed="false">
      <c r="A1239" s="11" t="s">
        <v>2352</v>
      </c>
      <c r="B1239" s="11" t="s">
        <v>2351</v>
      </c>
      <c r="C1239" s="11" t="n">
        <v>1465.65947141688</v>
      </c>
      <c r="D1239" s="11" t="n">
        <v>230.982810594014</v>
      </c>
      <c r="E1239" s="11" t="n">
        <v>0.999999999997981</v>
      </c>
      <c r="F1239" s="11" t="s">
        <v>53</v>
      </c>
      <c r="G1239" s="11" t="n">
        <v>0</v>
      </c>
      <c r="H1239" s="2" t="n">
        <v>-1.45</v>
      </c>
      <c r="I1239" s="11" t="n">
        <v>0.0002755</v>
      </c>
      <c r="J1239" s="11" t="n">
        <v>53.16</v>
      </c>
      <c r="K1239" s="11" t="n">
        <v>0.00048933856646629</v>
      </c>
      <c r="L1239" s="11" t="n">
        <v>43.39</v>
      </c>
      <c r="M1239" s="11" t="n">
        <v>0.00425384741814444</v>
      </c>
      <c r="N1239" s="11" t="n">
        <v>62.89</v>
      </c>
      <c r="O1239" s="11" t="n">
        <v>5.28436873826733E-005</v>
      </c>
      <c r="P1239" s="11" t="n">
        <v>2</v>
      </c>
      <c r="Q1239" s="11" t="n">
        <v>3</v>
      </c>
      <c r="R1239" s="11" t="n">
        <v>2</v>
      </c>
      <c r="S1239" s="11" t="n">
        <v>0.933336477755725</v>
      </c>
      <c r="T1239" s="11" t="n">
        <v>1.03849819560026</v>
      </c>
      <c r="U1239" s="11" t="n">
        <v>1.16200892878063</v>
      </c>
      <c r="V1239" s="11" t="n">
        <v>1.04461453404554</v>
      </c>
      <c r="W1239" s="11" t="n">
        <v>1.03017605622888</v>
      </c>
      <c r="X1239" s="11" t="n">
        <v>1.11025150637933</v>
      </c>
      <c r="Y1239" s="11" t="n">
        <v>0.764020218592035</v>
      </c>
      <c r="Z1239" s="11" t="n">
        <v>0.968149260400082</v>
      </c>
      <c r="AA1239" s="11" t="n">
        <v>0.912306200931197</v>
      </c>
      <c r="AB1239" s="11" t="n">
        <v>0.498044519574638</v>
      </c>
      <c r="AC1239" s="11" t="n">
        <v>0.761744399534181</v>
      </c>
      <c r="AD1239" s="11" t="n">
        <v>0.724031706680005</v>
      </c>
      <c r="AE1239" s="11" t="n">
        <v>1.08061060249516</v>
      </c>
      <c r="AF1239" s="11" t="n">
        <v>1.07134133013428</v>
      </c>
      <c r="AG1239" s="11" t="n">
        <v>0.997782128524792</v>
      </c>
      <c r="AH1239" s="11" t="n">
        <v>1.04991135371808</v>
      </c>
      <c r="AI1239" s="11" t="n">
        <v>0.99495498391004</v>
      </c>
      <c r="AJ1239" s="11" t="n">
        <v>0.94418128394823</v>
      </c>
      <c r="AK1239" s="11" t="n">
        <v>0.922124765078071</v>
      </c>
      <c r="AL1239" s="11" t="n">
        <v>0.490708814853603</v>
      </c>
      <c r="AM1239" s="11" t="n">
        <v>0.689612226895131</v>
      </c>
      <c r="AN1239" s="11" t="n">
        <v>0.0581329788727784</v>
      </c>
    </row>
    <row r="1240" customFormat="false" ht="14.25" hidden="false" customHeight="false" outlineLevel="0" collapsed="false">
      <c r="A1240" s="11" t="s">
        <v>2353</v>
      </c>
      <c r="B1240" s="11" t="s">
        <v>2351</v>
      </c>
      <c r="C1240" s="11" t="n">
        <v>2919.22922115406</v>
      </c>
      <c r="D1240" s="11" t="n">
        <v>335.989647079449</v>
      </c>
      <c r="E1240" s="11" t="n">
        <v>0.999308589296792</v>
      </c>
      <c r="F1240" s="11" t="s">
        <v>2354</v>
      </c>
      <c r="G1240" s="11" t="n">
        <v>0</v>
      </c>
      <c r="H1240" s="2" t="n">
        <v>0.41</v>
      </c>
      <c r="I1240" s="11" t="n">
        <v>6.363E-007</v>
      </c>
      <c r="J1240" s="11" t="n">
        <v>52.9</v>
      </c>
      <c r="K1240" s="11" t="n">
        <v>0.000905456773436755</v>
      </c>
      <c r="L1240" s="11" t="n">
        <v>77.9</v>
      </c>
      <c r="M1240" s="11" t="n">
        <v>2.82357137950189E-006</v>
      </c>
      <c r="N1240" s="11" t="n">
        <v>73.84</v>
      </c>
      <c r="O1240" s="11" t="n">
        <v>7.45963788594231E-006</v>
      </c>
      <c r="P1240" s="11" t="n">
        <v>3</v>
      </c>
      <c r="Q1240" s="11" t="n">
        <v>3</v>
      </c>
      <c r="R1240" s="11" t="n">
        <v>3</v>
      </c>
      <c r="S1240" s="11" t="n">
        <v>0.770258653046522</v>
      </c>
      <c r="T1240" s="11" t="n">
        <v>1.02037009505566</v>
      </c>
      <c r="U1240" s="11" t="n">
        <v>1.05605645742869</v>
      </c>
      <c r="V1240" s="11" t="n">
        <v>0.948895068510291</v>
      </c>
      <c r="W1240" s="11" t="n">
        <v>1.30615331055083</v>
      </c>
      <c r="X1240" s="11" t="n">
        <v>1.80603622337528</v>
      </c>
      <c r="Y1240" s="11" t="n">
        <v>1.28353712543586</v>
      </c>
      <c r="Z1240" s="11" t="n">
        <v>1.46524221978732</v>
      </c>
      <c r="AA1240" s="11" t="n">
        <v>0.940238769704586</v>
      </c>
      <c r="AB1240" s="11" t="n">
        <v>0.647137648858997</v>
      </c>
      <c r="AC1240" s="11" t="n">
        <v>0.89375071275028</v>
      </c>
      <c r="AD1240" s="11" t="n">
        <v>0.827042377104621</v>
      </c>
      <c r="AE1240" s="11" t="n">
        <v>0.887090671235735</v>
      </c>
      <c r="AF1240" s="11" t="n">
        <v>0.860768543298959</v>
      </c>
      <c r="AG1240" s="11" t="n">
        <v>1.08838812424857</v>
      </c>
      <c r="AH1240" s="11" t="n">
        <v>0.945415779594421</v>
      </c>
      <c r="AI1240" s="11" t="n">
        <v>1.0036801680181</v>
      </c>
      <c r="AJ1240" s="11" t="n">
        <v>0.977336322469331</v>
      </c>
      <c r="AK1240" s="11" t="n">
        <v>1.5498389718182</v>
      </c>
      <c r="AL1240" s="11" t="n">
        <v>0.0483651347254953</v>
      </c>
      <c r="AM1240" s="11" t="n">
        <v>0.874792228938064</v>
      </c>
      <c r="AN1240" s="11" t="n">
        <v>0.364943671049078</v>
      </c>
    </row>
    <row r="1241" customFormat="false" ht="14.25" hidden="false" customHeight="false" outlineLevel="0" collapsed="false">
      <c r="A1241" s="11" t="s">
        <v>2353</v>
      </c>
      <c r="B1241" s="11" t="s">
        <v>2351</v>
      </c>
      <c r="C1241" s="11" t="n">
        <v>2935.22256832203</v>
      </c>
      <c r="D1241" s="11" t="n">
        <v>145.277115532871</v>
      </c>
      <c r="E1241" s="11" t="n">
        <v>0.937321493843939</v>
      </c>
      <c r="F1241" s="11" t="s">
        <v>2355</v>
      </c>
      <c r="G1241" s="11" t="n">
        <v>0</v>
      </c>
      <c r="H1241" s="2" t="n">
        <v>1.87</v>
      </c>
      <c r="I1241" s="11" t="n">
        <v>4.868E-006</v>
      </c>
      <c r="J1241" s="11" t="n">
        <v>29.49</v>
      </c>
      <c r="K1241" s="11" t="n">
        <v>0.198717698899956</v>
      </c>
      <c r="L1241" s="11" t="n">
        <v>23.41</v>
      </c>
      <c r="M1241" s="11" t="n">
        <v>0.79487234450311</v>
      </c>
      <c r="N1241" s="11" t="n">
        <v>29.67</v>
      </c>
      <c r="O1241" s="11" t="n">
        <v>0.181532786015169</v>
      </c>
      <c r="P1241" s="11" t="n">
        <v>3</v>
      </c>
      <c r="Q1241" s="11" t="n">
        <v>3</v>
      </c>
      <c r="R1241" s="11" t="n">
        <v>3</v>
      </c>
      <c r="T1241" s="11" t="n">
        <v>0.676605194522957</v>
      </c>
      <c r="U1241" s="11" t="n">
        <v>1.05152372916394</v>
      </c>
      <c r="V1241" s="11" t="n">
        <v>0.864064461843449</v>
      </c>
      <c r="W1241" s="11" t="n">
        <v>1.2623776800466</v>
      </c>
      <c r="X1241" s="11" t="n">
        <v>1.1374134071262</v>
      </c>
      <c r="Y1241" s="11" t="n">
        <v>1.11953952274781</v>
      </c>
      <c r="Z1241" s="11" t="n">
        <v>1.17311020330687</v>
      </c>
      <c r="AA1241" s="11" t="n">
        <v>0.965689284772783</v>
      </c>
      <c r="AB1241" s="11" t="n">
        <v>1.22282215325839</v>
      </c>
      <c r="AC1241" s="11" t="n">
        <v>0.965272717332769</v>
      </c>
      <c r="AD1241" s="11" t="n">
        <v>1.05126138512131</v>
      </c>
      <c r="AE1241" s="11" t="n">
        <v>0.633377288776058</v>
      </c>
      <c r="AF1241" s="11" t="n">
        <v>0.533828787111941</v>
      </c>
      <c r="AG1241" s="11" t="n">
        <v>1.41847793415156</v>
      </c>
      <c r="AH1241" s="11" t="n">
        <v>0.861894670013186</v>
      </c>
      <c r="AI1241" s="11" t="n">
        <v>1.0025174675117</v>
      </c>
      <c r="AJ1241" s="11" t="n">
        <v>0.995881364426458</v>
      </c>
      <c r="AK1241" s="11" t="n">
        <v>1.36108302339185</v>
      </c>
      <c r="AL1241" s="11" t="n">
        <v>0.333735641023138</v>
      </c>
      <c r="AM1241" s="11" t="n">
        <v>1.21970981106686</v>
      </c>
      <c r="AN1241" s="11" t="n">
        <v>0.552812964994656</v>
      </c>
    </row>
    <row r="1242" customFormat="false" ht="14.25" hidden="false" customHeight="false" outlineLevel="0" collapsed="false">
      <c r="A1242" s="11" t="s">
        <v>2353</v>
      </c>
      <c r="B1242" s="11" t="s">
        <v>2351</v>
      </c>
      <c r="C1242" s="11" t="n">
        <v>2999.19522457203</v>
      </c>
      <c r="D1242" s="11" t="n">
        <v>114.658739849618</v>
      </c>
      <c r="E1242" s="11" t="n">
        <v>0.931534687554675</v>
      </c>
      <c r="F1242" s="11" t="s">
        <v>2356</v>
      </c>
      <c r="G1242" s="11" t="n">
        <v>0.001</v>
      </c>
      <c r="H1242" s="2" t="n">
        <v>0.41</v>
      </c>
      <c r="I1242" s="11" t="n">
        <v>0.01683</v>
      </c>
      <c r="L1242" s="11" t="n">
        <v>25.63</v>
      </c>
      <c r="M1242" s="11" t="n">
        <v>0.342045354224654</v>
      </c>
      <c r="Q1242" s="11" t="n">
        <v>3</v>
      </c>
    </row>
    <row r="1243" customFormat="false" ht="14.25" hidden="false" customHeight="false" outlineLevel="0" collapsed="false">
      <c r="A1243" s="11" t="s">
        <v>2357</v>
      </c>
      <c r="B1243" s="11" t="s">
        <v>2358</v>
      </c>
      <c r="C1243" s="11" t="n">
        <v>1503.68986692469</v>
      </c>
      <c r="D1243" s="11" t="n">
        <v>206.608071668856</v>
      </c>
      <c r="E1243" s="11" t="n">
        <v>0.999889954858729</v>
      </c>
      <c r="F1243" s="11" t="s">
        <v>56</v>
      </c>
      <c r="G1243" s="11" t="n">
        <v>0</v>
      </c>
      <c r="H1243" s="2" t="n">
        <v>-4.81</v>
      </c>
      <c r="I1243" s="11" t="n">
        <v>0.002602</v>
      </c>
      <c r="J1243" s="11" t="n">
        <v>41.42</v>
      </c>
      <c r="K1243" s="11" t="n">
        <v>0.00822783633747688</v>
      </c>
      <c r="L1243" s="11" t="n">
        <v>22.96</v>
      </c>
      <c r="M1243" s="11" t="n">
        <v>0.608759980720748</v>
      </c>
      <c r="N1243" s="11" t="n">
        <v>29.98</v>
      </c>
      <c r="O1243" s="11" t="n">
        <v>0.120503664043893</v>
      </c>
      <c r="P1243" s="11" t="n">
        <v>2</v>
      </c>
      <c r="Q1243" s="11" t="n">
        <v>2</v>
      </c>
      <c r="R1243" s="11" t="n">
        <v>2</v>
      </c>
      <c r="S1243" s="11" t="n">
        <v>0.895172180038133</v>
      </c>
      <c r="T1243" s="11" t="n">
        <v>0.805393382158577</v>
      </c>
      <c r="U1243" s="11" t="n">
        <v>1.0589964772635</v>
      </c>
      <c r="V1243" s="11" t="n">
        <v>0.919854013153403</v>
      </c>
      <c r="W1243" s="11" t="n">
        <v>1.28404887442049</v>
      </c>
      <c r="X1243" s="11" t="n">
        <v>0.905635467530656</v>
      </c>
      <c r="Y1243" s="11" t="n">
        <v>0.942932284954365</v>
      </c>
      <c r="Z1243" s="11" t="n">
        <v>1.04420554230184</v>
      </c>
      <c r="AA1243" s="11" t="n">
        <v>0.81256231287753</v>
      </c>
      <c r="AB1243" s="11" t="n">
        <v>0.875937163078743</v>
      </c>
      <c r="AC1243" s="11" t="n">
        <v>0.988956482953204</v>
      </c>
      <c r="AD1243" s="11" t="n">
        <v>0.892485319636493</v>
      </c>
      <c r="AE1243" s="11" t="n">
        <v>1.14958840188323</v>
      </c>
      <c r="AF1243" s="11" t="n">
        <v>1.14579875111539</v>
      </c>
      <c r="AG1243" s="11" t="n">
        <v>1.13134407036178</v>
      </c>
      <c r="AH1243" s="11" t="n">
        <v>1.14224374112013</v>
      </c>
      <c r="AI1243" s="11" t="n">
        <v>0.805304489785477</v>
      </c>
      <c r="AJ1243" s="11" t="n">
        <v>0.0404531165470952</v>
      </c>
      <c r="AK1243" s="11" t="n">
        <v>0.914170509070021</v>
      </c>
      <c r="AL1243" s="11" t="n">
        <v>0.461644218133929</v>
      </c>
      <c r="AM1243" s="11" t="n">
        <v>0.781344022740088</v>
      </c>
      <c r="AN1243" s="11" t="n">
        <v>0.00856343742029153</v>
      </c>
    </row>
    <row r="1244" customFormat="false" ht="14.25" hidden="false" customHeight="false" outlineLevel="0" collapsed="false">
      <c r="A1244" s="11" t="s">
        <v>2359</v>
      </c>
      <c r="B1244" s="11" t="s">
        <v>2358</v>
      </c>
      <c r="C1244" s="11" t="n">
        <v>1731.85232906422</v>
      </c>
      <c r="D1244" s="11" t="n">
        <v>168.114157717057</v>
      </c>
      <c r="E1244" s="11" t="n">
        <v>0.979944446494661</v>
      </c>
      <c r="F1244" s="11" t="s">
        <v>425</v>
      </c>
      <c r="G1244" s="11" t="n">
        <v>0.001</v>
      </c>
      <c r="H1244" s="2" t="n">
        <v>0.36</v>
      </c>
      <c r="I1244" s="11" t="n">
        <v>0.005231</v>
      </c>
      <c r="J1244" s="11" t="n">
        <v>36.24</v>
      </c>
      <c r="K1244" s="11" t="n">
        <v>0.0422245676918909</v>
      </c>
      <c r="L1244" s="11" t="n">
        <v>28.21</v>
      </c>
      <c r="M1244" s="11" t="n">
        <v>0.269851323549133</v>
      </c>
      <c r="N1244" s="11" t="n">
        <v>32.84</v>
      </c>
      <c r="O1244" s="11" t="n">
        <v>0.0919872917867789</v>
      </c>
      <c r="P1244" s="11" t="n">
        <v>3</v>
      </c>
      <c r="Q1244" s="11" t="n">
        <v>3</v>
      </c>
      <c r="R1244" s="11" t="n">
        <v>3</v>
      </c>
      <c r="S1244" s="11" t="n">
        <v>0.878770940201981</v>
      </c>
      <c r="T1244" s="11" t="n">
        <v>1.1330596944994</v>
      </c>
      <c r="U1244" s="11" t="n">
        <v>0.992964100078661</v>
      </c>
      <c r="V1244" s="11" t="n">
        <v>1.00159824492668</v>
      </c>
      <c r="W1244" s="11" t="n">
        <v>1.20156729451551</v>
      </c>
      <c r="X1244" s="11" t="n">
        <v>1.29050117125405</v>
      </c>
      <c r="Y1244" s="11" t="n">
        <v>1.11475617692812</v>
      </c>
      <c r="Z1244" s="11" t="n">
        <v>1.20227488089923</v>
      </c>
      <c r="AA1244" s="11" t="n">
        <v>1.08023116926632</v>
      </c>
      <c r="AB1244" s="11" t="n">
        <v>0.987851395572189</v>
      </c>
      <c r="AC1244" s="11" t="n">
        <v>1.05665638002519</v>
      </c>
      <c r="AD1244" s="11" t="n">
        <v>1.0415796482879</v>
      </c>
      <c r="AE1244" s="11" t="n">
        <v>0.811714692431219</v>
      </c>
      <c r="AF1244" s="11" t="n">
        <v>0.776306777328906</v>
      </c>
      <c r="AG1244" s="11" t="n">
        <v>1.04880380551489</v>
      </c>
      <c r="AH1244" s="11" t="n">
        <v>0.878941758425005</v>
      </c>
      <c r="AI1244" s="11" t="n">
        <v>1.13955018671711</v>
      </c>
      <c r="AJ1244" s="11" t="n">
        <v>0.338023451190484</v>
      </c>
      <c r="AK1244" s="11" t="n">
        <v>1.36786637951257</v>
      </c>
      <c r="AL1244" s="11" t="n">
        <v>0.0313467820917292</v>
      </c>
      <c r="AM1244" s="11" t="n">
        <v>1.18503830123435</v>
      </c>
      <c r="AN1244" s="11" t="n">
        <v>0.144769438894048</v>
      </c>
    </row>
    <row r="1245" customFormat="false" ht="14.25" hidden="false" customHeight="false" outlineLevel="0" collapsed="false">
      <c r="A1245" s="11" t="s">
        <v>2360</v>
      </c>
      <c r="B1245" s="11" t="s">
        <v>2361</v>
      </c>
      <c r="C1245" s="11" t="n">
        <v>1325.63774290125</v>
      </c>
      <c r="D1245" s="11" t="n">
        <v>115.453994813009</v>
      </c>
      <c r="E1245" s="11" t="n">
        <v>1</v>
      </c>
      <c r="F1245" s="11" t="s">
        <v>56</v>
      </c>
      <c r="G1245" s="11" t="n">
        <v>0.003</v>
      </c>
      <c r="H1245" s="2" t="n">
        <v>0.24</v>
      </c>
      <c r="I1245" s="11" t="n">
        <v>0.04966</v>
      </c>
      <c r="L1245" s="11" t="n">
        <v>16.1</v>
      </c>
      <c r="M1245" s="11" t="n">
        <v>2.65354033785552</v>
      </c>
      <c r="N1245" s="11" t="n">
        <v>15.48</v>
      </c>
      <c r="O1245" s="11" t="n">
        <v>3.06073474745913</v>
      </c>
      <c r="Q1245" s="11" t="n">
        <v>2</v>
      </c>
      <c r="R1245" s="11" t="n">
        <v>2</v>
      </c>
      <c r="T1245" s="11" t="n">
        <v>1.12907195990292</v>
      </c>
      <c r="U1245" s="11" t="n">
        <v>1.10950791013956</v>
      </c>
      <c r="V1245" s="11" t="n">
        <v>1.11928993502124</v>
      </c>
      <c r="W1245" s="11" t="n">
        <v>1.00408342940897</v>
      </c>
      <c r="X1245" s="11" t="n">
        <v>0.995338907058581</v>
      </c>
      <c r="Y1245" s="11" t="n">
        <v>0.905662215081314</v>
      </c>
      <c r="Z1245" s="11" t="n">
        <v>0.968361517182955</v>
      </c>
      <c r="AA1245" s="11" t="n">
        <v>0.903831671955343</v>
      </c>
      <c r="AB1245" s="11" t="n">
        <v>1.03835956433997</v>
      </c>
      <c r="AC1245" s="11" t="n">
        <v>0.913553941017669</v>
      </c>
      <c r="AD1245" s="11" t="n">
        <v>0.951915059104327</v>
      </c>
      <c r="AE1245" s="11" t="n">
        <v>1.02646084507013</v>
      </c>
      <c r="AF1245" s="11" t="n">
        <v>1.01250993576371</v>
      </c>
      <c r="AG1245" s="11" t="n">
        <v>1.02718476129217</v>
      </c>
      <c r="AH1245" s="11" t="n">
        <v>1.02205184737534</v>
      </c>
      <c r="AI1245" s="11" t="n">
        <v>1.09514007327086</v>
      </c>
      <c r="AJ1245" s="11" t="n">
        <v>0.0020177269710335</v>
      </c>
      <c r="AK1245" s="11" t="n">
        <v>0.947468095351268</v>
      </c>
      <c r="AL1245" s="11" t="n">
        <v>0.166730485118265</v>
      </c>
      <c r="AM1245" s="11" t="n">
        <v>0.931376486964802</v>
      </c>
      <c r="AN1245" s="11" t="n">
        <v>0.182784468295363</v>
      </c>
    </row>
    <row r="1246" customFormat="false" ht="14.25" hidden="false" customHeight="false" outlineLevel="0" collapsed="false">
      <c r="A1246" s="11" t="s">
        <v>2362</v>
      </c>
      <c r="B1246" s="11" t="s">
        <v>2363</v>
      </c>
      <c r="C1246" s="11" t="n">
        <v>1896.84299068531</v>
      </c>
      <c r="D1246" s="11" t="n">
        <v>227.372397187471</v>
      </c>
      <c r="E1246" s="11" t="n">
        <v>0.490796362699388</v>
      </c>
      <c r="F1246" s="11" t="s">
        <v>360</v>
      </c>
      <c r="G1246" s="11" t="n">
        <v>0</v>
      </c>
      <c r="H1246" s="2" t="n">
        <v>1.11</v>
      </c>
      <c r="I1246" s="11" t="n">
        <v>9.922E-011</v>
      </c>
      <c r="J1246" s="11" t="n">
        <v>57.12</v>
      </c>
      <c r="K1246" s="11" t="n">
        <v>0.000274538307385499</v>
      </c>
      <c r="P1246" s="11" t="n">
        <v>3</v>
      </c>
    </row>
    <row r="1247" customFormat="false" ht="14.25" hidden="false" customHeight="false" outlineLevel="0" collapsed="false">
      <c r="A1247" s="11" t="s">
        <v>2364</v>
      </c>
      <c r="B1247" s="11" t="s">
        <v>2365</v>
      </c>
      <c r="C1247" s="11" t="n">
        <v>1482.58281126063</v>
      </c>
      <c r="D1247" s="11" t="n">
        <v>164.782697459124</v>
      </c>
      <c r="E1247" s="11" t="n">
        <v>0.999673979967735</v>
      </c>
      <c r="F1247" s="11" t="s">
        <v>125</v>
      </c>
      <c r="G1247" s="11" t="n">
        <v>0</v>
      </c>
      <c r="H1247" s="2" t="n">
        <v>0.4</v>
      </c>
      <c r="I1247" s="11" t="n">
        <v>4.395E-008</v>
      </c>
      <c r="J1247" s="11" t="n">
        <v>43.09</v>
      </c>
      <c r="K1247" s="11" t="n">
        <v>0.00226799438782502</v>
      </c>
      <c r="L1247" s="11" t="n">
        <v>53.94</v>
      </c>
      <c r="M1247" s="11" t="n">
        <v>0.000185878703461582</v>
      </c>
      <c r="N1247" s="11" t="n">
        <v>54.29</v>
      </c>
      <c r="O1247" s="11" t="n">
        <v>0.000172975947555247</v>
      </c>
      <c r="P1247" s="11" t="n">
        <v>2</v>
      </c>
      <c r="Q1247" s="11" t="n">
        <v>2</v>
      </c>
      <c r="R1247" s="11" t="n">
        <v>2</v>
      </c>
      <c r="S1247" s="11" t="n">
        <v>1.20991584264155</v>
      </c>
      <c r="T1247" s="11" t="n">
        <v>0.905424257251738</v>
      </c>
      <c r="U1247" s="11" t="n">
        <v>0.694251280371876</v>
      </c>
      <c r="V1247" s="11" t="n">
        <v>0.936530460088388</v>
      </c>
      <c r="W1247" s="11" t="n">
        <v>1.29723238938442</v>
      </c>
      <c r="Y1247" s="11" t="n">
        <v>1.39945984792807</v>
      </c>
      <c r="Z1247" s="11" t="n">
        <v>1.34834611865625</v>
      </c>
      <c r="AA1247" s="11" t="n">
        <v>1.06013010743262</v>
      </c>
      <c r="AC1247" s="11" t="n">
        <v>0.879052435676674</v>
      </c>
      <c r="AD1247" s="11" t="n">
        <v>0.969591271554647</v>
      </c>
      <c r="AE1247" s="11" t="n">
        <v>1.40665732572854</v>
      </c>
      <c r="AF1247" s="11" t="n">
        <v>1.31231948551696</v>
      </c>
      <c r="AG1247" s="11" t="n">
        <v>1.24875527847946</v>
      </c>
      <c r="AH1247" s="11" t="n">
        <v>1.32257736324165</v>
      </c>
      <c r="AI1247" s="11" t="n">
        <v>0.708110153793152</v>
      </c>
      <c r="AJ1247" s="11" t="n">
        <v>0.069235691882024</v>
      </c>
      <c r="AK1247" s="11" t="n">
        <v>1.01948374146631</v>
      </c>
      <c r="AL1247" s="11" t="n">
        <v>0.738680476518896</v>
      </c>
      <c r="AM1247" s="11" t="n">
        <v>0.733107414736153</v>
      </c>
      <c r="AN1247" s="11" t="n">
        <v>0.0292991589349991</v>
      </c>
    </row>
    <row r="1248" customFormat="false" ht="14.25" hidden="false" customHeight="false" outlineLevel="0" collapsed="false">
      <c r="A1248" s="11" t="s">
        <v>2366</v>
      </c>
      <c r="B1248" s="11" t="s">
        <v>2367</v>
      </c>
      <c r="C1248" s="11" t="n">
        <v>1520.69340696375</v>
      </c>
      <c r="D1248" s="11" t="n">
        <v>240.046684025532</v>
      </c>
      <c r="E1248" s="11" t="n">
        <v>0.99999996778646</v>
      </c>
      <c r="F1248" s="11" t="s">
        <v>68</v>
      </c>
      <c r="G1248" s="11" t="n">
        <v>0</v>
      </c>
      <c r="H1248" s="2" t="n">
        <v>0.36</v>
      </c>
      <c r="I1248" s="11" t="n">
        <v>0.0005021</v>
      </c>
      <c r="J1248" s="11" t="n">
        <v>49.46</v>
      </c>
      <c r="K1248" s="11" t="n">
        <v>0.0012835758117275</v>
      </c>
      <c r="L1248" s="11" t="n">
        <v>50.19</v>
      </c>
      <c r="M1248" s="11" t="n">
        <v>0.00106152822506598</v>
      </c>
      <c r="N1248" s="11" t="n">
        <v>50.73</v>
      </c>
      <c r="O1248" s="11" t="n">
        <v>0.000934878402747281</v>
      </c>
      <c r="P1248" s="11" t="n">
        <v>2</v>
      </c>
      <c r="Q1248" s="11" t="n">
        <v>2</v>
      </c>
      <c r="R1248" s="11" t="n">
        <v>2</v>
      </c>
      <c r="S1248" s="11" t="n">
        <v>1.6847853052308</v>
      </c>
      <c r="T1248" s="11" t="n">
        <v>1.51186905189832</v>
      </c>
      <c r="U1248" s="11" t="n">
        <v>1.44364288516692</v>
      </c>
      <c r="V1248" s="11" t="n">
        <v>1.54676574743201</v>
      </c>
      <c r="W1248" s="11" t="n">
        <v>1.83795570280709</v>
      </c>
      <c r="X1248" s="11" t="n">
        <v>0.983472781498211</v>
      </c>
      <c r="Y1248" s="11" t="n">
        <v>1.32838660952274</v>
      </c>
      <c r="Z1248" s="11" t="n">
        <v>1.38327169794268</v>
      </c>
      <c r="AA1248" s="11" t="n">
        <v>0.539610789239411</v>
      </c>
      <c r="AB1248" s="11" t="n">
        <v>1.35979455805773</v>
      </c>
      <c r="AC1248" s="11" t="n">
        <v>0.87068685094087</v>
      </c>
      <c r="AD1248" s="11" t="n">
        <v>0.923364066079337</v>
      </c>
      <c r="AE1248" s="11" t="n">
        <v>0.83916649939931</v>
      </c>
      <c r="AF1248" s="11" t="n">
        <v>0.800938310871453</v>
      </c>
      <c r="AG1248" s="11" t="n">
        <v>0.931461560510772</v>
      </c>
      <c r="AH1248" s="11" t="n">
        <v>0.857188790260512</v>
      </c>
      <c r="AI1248" s="11" t="n">
        <v>1.8044633399393</v>
      </c>
      <c r="AJ1248" s="11" t="n">
        <v>0.00107192268327647</v>
      </c>
      <c r="AK1248" s="11" t="n">
        <v>1.61373050331454</v>
      </c>
      <c r="AL1248" s="11" t="n">
        <v>0.104320459377826</v>
      </c>
      <c r="AM1248" s="11" t="n">
        <v>1.07720035139367</v>
      </c>
      <c r="AN1248" s="11" t="n">
        <v>0.797522966590067</v>
      </c>
    </row>
    <row r="1249" customFormat="false" ht="14.25" hidden="false" customHeight="false" outlineLevel="0" collapsed="false">
      <c r="A1249" s="11" t="s">
        <v>2368</v>
      </c>
      <c r="B1249" s="11" t="s">
        <v>2367</v>
      </c>
      <c r="C1249" s="11" t="n">
        <v>2128.94034175953</v>
      </c>
      <c r="D1249" s="11" t="n">
        <v>224.868135828487</v>
      </c>
      <c r="E1249" s="11" t="n">
        <v>0.0373956500642011</v>
      </c>
      <c r="F1249" s="11" t="s">
        <v>2369</v>
      </c>
      <c r="G1249" s="11" t="n">
        <v>0</v>
      </c>
      <c r="H1249" s="2" t="n">
        <v>-0.01</v>
      </c>
      <c r="I1249" s="11" t="n">
        <v>4.4E-007</v>
      </c>
      <c r="J1249" s="11" t="n">
        <v>27.2</v>
      </c>
      <c r="K1249" s="11" t="n">
        <v>0.31678284436139</v>
      </c>
      <c r="L1249" s="11" t="n">
        <v>22.59</v>
      </c>
      <c r="M1249" s="11" t="n">
        <v>0.90938350676532</v>
      </c>
      <c r="N1249" s="11" t="n">
        <v>23.5</v>
      </c>
      <c r="O1249" s="11" t="n">
        <v>0.734347825496184</v>
      </c>
      <c r="P1249" s="11" t="n">
        <v>3</v>
      </c>
      <c r="Q1249" s="11" t="n">
        <v>3</v>
      </c>
      <c r="R1249" s="11" t="n">
        <v>3</v>
      </c>
      <c r="S1249" s="11" t="n">
        <v>1.24347395013698</v>
      </c>
      <c r="T1249" s="11" t="n">
        <v>1.26909722125735</v>
      </c>
      <c r="U1249" s="11" t="n">
        <v>1.03161782049249</v>
      </c>
      <c r="V1249" s="11" t="n">
        <v>1.18139633062894</v>
      </c>
      <c r="W1249" s="11" t="n">
        <v>1.06823823911477</v>
      </c>
      <c r="X1249" s="11" t="n">
        <v>1.10200151429328</v>
      </c>
      <c r="Y1249" s="11" t="n">
        <v>0.874340003504595</v>
      </c>
      <c r="Z1249" s="11" t="n">
        <v>1.01485991897088</v>
      </c>
      <c r="AA1249" s="11" t="n">
        <v>0.970308597558677</v>
      </c>
      <c r="AB1249" s="11" t="n">
        <v>1.16706173706061</v>
      </c>
      <c r="AC1249" s="11" t="n">
        <v>1.15491737405495</v>
      </c>
      <c r="AD1249" s="11" t="n">
        <v>1.09742923622475</v>
      </c>
      <c r="AE1249" s="11" t="n">
        <v>0.781991281689625</v>
      </c>
      <c r="AF1249" s="11" t="n">
        <v>0.74659912946355</v>
      </c>
      <c r="AG1249" s="11" t="n">
        <v>0.624735646224377</v>
      </c>
      <c r="AH1249" s="11" t="n">
        <v>0.717775352459184</v>
      </c>
      <c r="AI1249" s="11" t="n">
        <v>1.64591376198881</v>
      </c>
      <c r="AJ1249" s="11" t="n">
        <v>0.00649052373256725</v>
      </c>
      <c r="AK1249" s="11" t="n">
        <v>1.41389630543017</v>
      </c>
      <c r="AL1249" s="11" t="n">
        <v>0.0254182917214327</v>
      </c>
      <c r="AM1249" s="11" t="n">
        <v>1.52893134664603</v>
      </c>
      <c r="AN1249" s="11" t="n">
        <v>0.00880543408905895</v>
      </c>
    </row>
    <row r="1250" customFormat="false" ht="14.25" hidden="false" customHeight="false" outlineLevel="0" collapsed="false">
      <c r="A1250" s="11" t="s">
        <v>2368</v>
      </c>
      <c r="B1250" s="11" t="s">
        <v>2367</v>
      </c>
      <c r="C1250" s="11" t="n">
        <v>2048.97580318531</v>
      </c>
      <c r="D1250" s="11" t="n">
        <v>345.332526452358</v>
      </c>
      <c r="E1250" s="11" t="n">
        <v>0.981527361989419</v>
      </c>
      <c r="F1250" s="11" t="s">
        <v>2370</v>
      </c>
      <c r="G1250" s="11" t="n">
        <v>0</v>
      </c>
      <c r="H1250" s="2" t="n">
        <v>0.15</v>
      </c>
      <c r="I1250" s="11" t="n">
        <v>9.412E-006</v>
      </c>
      <c r="J1250" s="11" t="n">
        <v>70.27</v>
      </c>
      <c r="K1250" s="11" t="n">
        <v>2.04154889220168E-005</v>
      </c>
      <c r="L1250" s="11" t="n">
        <v>66.81</v>
      </c>
      <c r="M1250" s="11" t="n">
        <v>4.52751419808731E-005</v>
      </c>
      <c r="N1250" s="11" t="n">
        <v>57.45</v>
      </c>
      <c r="O1250" s="11" t="n">
        <v>0.000391794085315049</v>
      </c>
      <c r="P1250" s="11" t="n">
        <v>3</v>
      </c>
      <c r="Q1250" s="11" t="n">
        <v>3</v>
      </c>
      <c r="R1250" s="11" t="n">
        <v>3</v>
      </c>
      <c r="S1250" s="11" t="n">
        <v>1.2281475715864</v>
      </c>
      <c r="T1250" s="11" t="n">
        <v>1.22568236759329</v>
      </c>
      <c r="U1250" s="11" t="n">
        <v>1.02484476017078</v>
      </c>
      <c r="V1250" s="11" t="n">
        <v>1.15955823311682</v>
      </c>
      <c r="W1250" s="11" t="n">
        <v>1.21008256554537</v>
      </c>
      <c r="X1250" s="11" t="n">
        <v>1.11379287121639</v>
      </c>
      <c r="Y1250" s="11" t="n">
        <v>0.996073089647865</v>
      </c>
      <c r="Z1250" s="11" t="n">
        <v>1.10664950880321</v>
      </c>
      <c r="AA1250" s="11" t="n">
        <v>0.990217374664808</v>
      </c>
      <c r="AB1250" s="11" t="n">
        <v>0.9602742835854</v>
      </c>
      <c r="AC1250" s="11" t="n">
        <v>1.05095605060542</v>
      </c>
      <c r="AD1250" s="11" t="n">
        <v>1.00048256961854</v>
      </c>
      <c r="AE1250" s="11" t="n">
        <v>0.811495807237635</v>
      </c>
      <c r="AF1250" s="11" t="n">
        <v>0.775616497733926</v>
      </c>
      <c r="AG1250" s="11" t="n">
        <v>0.851306519878268</v>
      </c>
      <c r="AH1250" s="11" t="n">
        <v>0.812806274949943</v>
      </c>
      <c r="AI1250" s="11" t="n">
        <v>1.42661082825454</v>
      </c>
      <c r="AJ1250" s="11" t="n">
        <v>0.00806519803293953</v>
      </c>
      <c r="AK1250" s="11" t="n">
        <v>1.36151693571923</v>
      </c>
      <c r="AL1250" s="11" t="n">
        <v>0.0110128238983056</v>
      </c>
      <c r="AM1250" s="11" t="n">
        <v>1.23089917050672</v>
      </c>
      <c r="AN1250" s="11" t="n">
        <v>0.0055367451524596</v>
      </c>
    </row>
    <row r="1251" customFormat="false" ht="14.25" hidden="false" customHeight="false" outlineLevel="0" collapsed="false">
      <c r="A1251" s="11" t="s">
        <v>2366</v>
      </c>
      <c r="B1251" s="11" t="s">
        <v>2367</v>
      </c>
      <c r="C1251" s="11" t="n">
        <v>1536.69046382984</v>
      </c>
      <c r="D1251" s="11" t="n">
        <v>134.564520444294</v>
      </c>
      <c r="E1251" s="11" t="n">
        <v>0.999584631397253</v>
      </c>
      <c r="F1251" s="11" t="s">
        <v>68</v>
      </c>
      <c r="G1251" s="11" t="n">
        <v>0</v>
      </c>
      <c r="H1251" s="2" t="n">
        <v>0.36</v>
      </c>
      <c r="I1251" s="11" t="n">
        <v>0.0007836</v>
      </c>
      <c r="L1251" s="11" t="n">
        <v>31.56</v>
      </c>
      <c r="M1251" s="11" t="n">
        <v>0.0732096675674915</v>
      </c>
      <c r="Q1251" s="11" t="n">
        <v>3</v>
      </c>
      <c r="T1251" s="11" t="n">
        <v>1.50255153302518</v>
      </c>
      <c r="U1251" s="11" t="n">
        <v>0.67387774336716</v>
      </c>
      <c r="V1251" s="11" t="n">
        <v>1.08821463819617</v>
      </c>
      <c r="W1251" s="11" t="n">
        <v>1.57110540210932</v>
      </c>
      <c r="X1251" s="11" t="n">
        <v>1.44198199381679</v>
      </c>
      <c r="Y1251" s="11" t="n">
        <v>1.57689073048063</v>
      </c>
      <c r="Z1251" s="11" t="n">
        <v>1.52999270880225</v>
      </c>
      <c r="AA1251" s="11" t="n">
        <v>0.778409784399148</v>
      </c>
      <c r="AB1251" s="11" t="n">
        <v>1.0205950161244</v>
      </c>
      <c r="AC1251" s="11" t="n">
        <v>0.955155159019835</v>
      </c>
      <c r="AD1251" s="11" t="n">
        <v>0.918053319847794</v>
      </c>
      <c r="AE1251" s="11" t="n">
        <v>0.813084875581174</v>
      </c>
      <c r="AF1251" s="11" t="n">
        <v>0.778507775642909</v>
      </c>
      <c r="AH1251" s="11" t="n">
        <v>0.795796325612042</v>
      </c>
    </row>
    <row r="1252" customFormat="false" ht="14.25" hidden="false" customHeight="false" outlineLevel="0" collapsed="false">
      <c r="A1252" s="11" t="s">
        <v>2371</v>
      </c>
      <c r="B1252" s="11" t="s">
        <v>2372</v>
      </c>
      <c r="C1252" s="11" t="n">
        <v>2872.25113277516</v>
      </c>
      <c r="D1252" s="11" t="n">
        <v>144.913496732327</v>
      </c>
      <c r="E1252" s="11" t="n">
        <v>0.999999999970903</v>
      </c>
      <c r="F1252" s="11" t="s">
        <v>2373</v>
      </c>
      <c r="G1252" s="11" t="n">
        <v>0</v>
      </c>
      <c r="H1252" s="2" t="n">
        <v>0.21</v>
      </c>
      <c r="I1252" s="11" t="n">
        <v>1.189E-007</v>
      </c>
      <c r="J1252" s="11" t="n">
        <v>21.33</v>
      </c>
      <c r="K1252" s="11" t="n">
        <v>1.71389012296775</v>
      </c>
      <c r="L1252" s="11" t="n">
        <v>50.92</v>
      </c>
      <c r="M1252" s="11" t="n">
        <v>0.00181844303340341</v>
      </c>
      <c r="N1252" s="11" t="n">
        <v>26.97</v>
      </c>
      <c r="O1252" s="11" t="n">
        <v>0.452146337477594</v>
      </c>
      <c r="P1252" s="11" t="n">
        <v>3</v>
      </c>
      <c r="Q1252" s="11" t="n">
        <v>3</v>
      </c>
      <c r="R1252" s="11" t="n">
        <v>3</v>
      </c>
    </row>
    <row r="1253" customFormat="false" ht="14.25" hidden="false" customHeight="false" outlineLevel="0" collapsed="false">
      <c r="A1253" s="11" t="s">
        <v>2374</v>
      </c>
      <c r="B1253" s="11" t="s">
        <v>2375</v>
      </c>
      <c r="C1253" s="11" t="n">
        <v>1682.78573970875</v>
      </c>
      <c r="D1253" s="11" t="n">
        <v>150.628741780735</v>
      </c>
      <c r="E1253" s="11" t="n">
        <v>0.965074212197102</v>
      </c>
      <c r="F1253" s="11" t="s">
        <v>2178</v>
      </c>
      <c r="G1253" s="11" t="n">
        <v>0</v>
      </c>
      <c r="H1253" s="2" t="n">
        <v>0.98</v>
      </c>
      <c r="I1253" s="11" t="n">
        <v>0.005381</v>
      </c>
      <c r="L1253" s="11" t="n">
        <v>36</v>
      </c>
      <c r="M1253" s="11" t="n">
        <v>0.0347142704834624</v>
      </c>
      <c r="N1253" s="11" t="n">
        <v>40.47</v>
      </c>
      <c r="O1253" s="11" t="n">
        <v>0.012568490266983</v>
      </c>
      <c r="Q1253" s="11" t="n">
        <v>3</v>
      </c>
      <c r="R1253" s="11" t="n">
        <v>3</v>
      </c>
      <c r="T1253" s="11" t="n">
        <v>1.17081416758682</v>
      </c>
      <c r="U1253" s="11" t="n">
        <v>0.891033013087264</v>
      </c>
      <c r="V1253" s="11" t="n">
        <v>1.03092359033704</v>
      </c>
      <c r="W1253" s="11" t="n">
        <v>0.930059476093357</v>
      </c>
      <c r="X1253" s="11" t="n">
        <v>0.868240865891054</v>
      </c>
      <c r="Y1253" s="11" t="n">
        <v>0.968860480893682</v>
      </c>
      <c r="Z1253" s="11" t="n">
        <v>0.922386940959365</v>
      </c>
      <c r="AA1253" s="11" t="n">
        <v>1.14433076552627</v>
      </c>
      <c r="AB1253" s="11" t="n">
        <v>1.08567299182402</v>
      </c>
      <c r="AC1253" s="11" t="n">
        <v>1.23754257879838</v>
      </c>
      <c r="AD1253" s="11" t="n">
        <v>1.15584877871622</v>
      </c>
      <c r="AE1253" s="11" t="n">
        <v>0.995688108433625</v>
      </c>
      <c r="AF1253" s="11" t="n">
        <v>0.978227733048351</v>
      </c>
      <c r="AG1253" s="11" t="n">
        <v>0.957650411232217</v>
      </c>
      <c r="AH1253" s="11" t="n">
        <v>0.977188750904731</v>
      </c>
      <c r="AI1253" s="11" t="n">
        <v>1.05498921204584</v>
      </c>
      <c r="AJ1253" s="11" t="n">
        <v>0.64480316007174</v>
      </c>
      <c r="AK1253" s="11" t="n">
        <v>0.943918910349072</v>
      </c>
      <c r="AL1253" s="11" t="n">
        <v>0.154790295352839</v>
      </c>
      <c r="AM1253" s="11" t="n">
        <v>1.18283062268787</v>
      </c>
      <c r="AN1253" s="11" t="n">
        <v>0.0172314763212466</v>
      </c>
    </row>
    <row r="1254" customFormat="false" ht="14.25" hidden="false" customHeight="false" outlineLevel="0" collapsed="false">
      <c r="A1254" s="11" t="s">
        <v>2376</v>
      </c>
      <c r="B1254" s="11" t="s">
        <v>2375</v>
      </c>
      <c r="C1254" s="11" t="n">
        <v>1142.60661497156</v>
      </c>
      <c r="D1254" s="11" t="n">
        <v>275.335577027662</v>
      </c>
      <c r="E1254" s="11" t="n">
        <v>1</v>
      </c>
      <c r="F1254" s="11" t="s">
        <v>159</v>
      </c>
      <c r="G1254" s="11" t="n">
        <v>0</v>
      </c>
      <c r="H1254" s="2" t="n">
        <v>-0.17</v>
      </c>
      <c r="I1254" s="11" t="n">
        <v>0.001736</v>
      </c>
      <c r="J1254" s="11" t="n">
        <v>38.02</v>
      </c>
      <c r="K1254" s="11" t="n">
        <v>0.0214712893806081</v>
      </c>
      <c r="L1254" s="11" t="n">
        <v>43.75</v>
      </c>
      <c r="M1254" s="11" t="n">
        <v>0.00581519478228015</v>
      </c>
      <c r="N1254" s="11" t="n">
        <v>33.14</v>
      </c>
      <c r="O1254" s="11" t="n">
        <v>0.0667514331972997</v>
      </c>
      <c r="P1254" s="11" t="n">
        <v>2</v>
      </c>
      <c r="Q1254" s="11" t="n">
        <v>2</v>
      </c>
      <c r="R1254" s="11" t="n">
        <v>2</v>
      </c>
      <c r="S1254" s="11" t="n">
        <v>1.22148902450557</v>
      </c>
      <c r="T1254" s="11" t="n">
        <v>1.16351148170717</v>
      </c>
      <c r="U1254" s="11" t="n">
        <v>0.632989777436074</v>
      </c>
      <c r="V1254" s="11" t="n">
        <v>1.00599676121627</v>
      </c>
      <c r="W1254" s="11" t="n">
        <v>1.11967641082858</v>
      </c>
      <c r="X1254" s="11" t="n">
        <v>1.13492632584979</v>
      </c>
      <c r="Y1254" s="11" t="n">
        <v>1.21457182262236</v>
      </c>
      <c r="Z1254" s="11" t="n">
        <v>1.15639151976691</v>
      </c>
      <c r="AA1254" s="11" t="n">
        <v>0.910050477557148</v>
      </c>
      <c r="AB1254" s="11" t="n">
        <v>1.01291097327991</v>
      </c>
      <c r="AC1254" s="11" t="n">
        <v>1.19820258848813</v>
      </c>
      <c r="AD1254" s="11" t="n">
        <v>1.0403880131084</v>
      </c>
      <c r="AE1254" s="11" t="n">
        <v>1.04651080334785</v>
      </c>
      <c r="AF1254" s="11" t="n">
        <v>1.03640129063823</v>
      </c>
      <c r="AG1254" s="11" t="n">
        <v>1.08444546341834</v>
      </c>
      <c r="AH1254" s="11" t="n">
        <v>1.05578585246814</v>
      </c>
      <c r="AI1254" s="11" t="n">
        <v>0.952841676050616</v>
      </c>
      <c r="AJ1254" s="11" t="n">
        <v>0.804044121235499</v>
      </c>
      <c r="AK1254" s="11" t="n">
        <v>1.09528984221903</v>
      </c>
      <c r="AL1254" s="11" t="n">
        <v>0.0375823287274789</v>
      </c>
      <c r="AM1254" s="11" t="n">
        <v>0.985415755170665</v>
      </c>
      <c r="AN1254" s="11" t="n">
        <v>0.865941618559869</v>
      </c>
    </row>
    <row r="1255" customFormat="false" ht="14.25" hidden="false" customHeight="false" outlineLevel="0" collapsed="false">
      <c r="A1255" s="11" t="s">
        <v>2377</v>
      </c>
      <c r="B1255" s="11" t="s">
        <v>2378</v>
      </c>
      <c r="C1255" s="11" t="n">
        <v>1324.56767454188</v>
      </c>
      <c r="D1255" s="11" t="n">
        <v>184.35095017659</v>
      </c>
      <c r="E1255" s="11" t="n">
        <v>0.999999905526772</v>
      </c>
      <c r="F1255" s="11" t="s">
        <v>73</v>
      </c>
      <c r="G1255" s="11" t="n">
        <v>0.001</v>
      </c>
      <c r="H1255" s="2" t="n">
        <v>0.89</v>
      </c>
      <c r="I1255" s="11" t="n">
        <v>0.01015</v>
      </c>
      <c r="J1255" s="11" t="n">
        <v>25.6</v>
      </c>
      <c r="K1255" s="11" t="n">
        <v>0.170211333866299</v>
      </c>
      <c r="N1255" s="11" t="n">
        <v>25.52</v>
      </c>
      <c r="O1255" s="11" t="n">
        <v>0.171692538642645</v>
      </c>
      <c r="P1255" s="11" t="n">
        <v>2</v>
      </c>
      <c r="R1255" s="11" t="n">
        <v>2</v>
      </c>
      <c r="S1255" s="11" t="n">
        <v>1.01695618312116</v>
      </c>
    </row>
    <row r="1256" customFormat="false" ht="14.25" hidden="false" customHeight="false" outlineLevel="0" collapsed="false">
      <c r="A1256" s="11" t="s">
        <v>2379</v>
      </c>
      <c r="B1256" s="11" t="s">
        <v>2380</v>
      </c>
      <c r="C1256" s="11" t="n">
        <v>1656.69449215016</v>
      </c>
      <c r="D1256" s="11" t="n">
        <v>182.796471097472</v>
      </c>
      <c r="E1256" s="11" t="n">
        <v>0.999359768962437</v>
      </c>
      <c r="F1256" s="11" t="s">
        <v>2381</v>
      </c>
      <c r="G1256" s="11" t="n">
        <v>0</v>
      </c>
      <c r="H1256" s="2" t="n">
        <v>-0.76</v>
      </c>
      <c r="I1256" s="11" t="n">
        <v>0.0005217</v>
      </c>
      <c r="J1256" s="11" t="n">
        <v>34.13</v>
      </c>
      <c r="K1256" s="11" t="n">
        <v>0.0309479948620309</v>
      </c>
      <c r="L1256" s="11" t="n">
        <v>36.93</v>
      </c>
      <c r="M1256" s="11" t="n">
        <v>0.0163127074785487</v>
      </c>
      <c r="N1256" s="11" t="n">
        <v>37.66</v>
      </c>
      <c r="O1256" s="11" t="n">
        <v>0.0129660870313012</v>
      </c>
      <c r="P1256" s="11" t="n">
        <v>3</v>
      </c>
      <c r="Q1256" s="11" t="n">
        <v>3</v>
      </c>
      <c r="R1256" s="11" t="n">
        <v>3</v>
      </c>
      <c r="S1256" s="11" t="n">
        <v>1.21694877065746</v>
      </c>
      <c r="T1256" s="11" t="n">
        <v>1.13602598352837</v>
      </c>
      <c r="U1256" s="11" t="n">
        <v>0.89514260267309</v>
      </c>
      <c r="V1256" s="11" t="n">
        <v>1.08270578561964</v>
      </c>
      <c r="W1256" s="11" t="n">
        <v>0.876731627400089</v>
      </c>
      <c r="X1256" s="11" t="n">
        <v>0.772577087802566</v>
      </c>
      <c r="Y1256" s="11" t="n">
        <v>0.949165518639558</v>
      </c>
      <c r="Z1256" s="11" t="n">
        <v>0.866158077947404</v>
      </c>
      <c r="AA1256" s="11" t="n">
        <v>1.05551550434717</v>
      </c>
      <c r="AB1256" s="11" t="n">
        <v>0.959444114635591</v>
      </c>
      <c r="AC1256" s="11" t="n">
        <v>1.16234323800469</v>
      </c>
      <c r="AD1256" s="11" t="n">
        <v>1.05910095232915</v>
      </c>
      <c r="AE1256" s="11" t="n">
        <v>1.13680259156488</v>
      </c>
      <c r="AF1256" s="11" t="n">
        <v>1.13675624939879</v>
      </c>
      <c r="AG1256" s="11" t="n">
        <v>1.04660974930328</v>
      </c>
      <c r="AH1256" s="11" t="n">
        <v>1.10672286342232</v>
      </c>
      <c r="AI1256" s="11" t="n">
        <v>0.978298923247679</v>
      </c>
      <c r="AJ1256" s="11" t="n">
        <v>0.824088173317194</v>
      </c>
      <c r="AK1256" s="11" t="n">
        <v>0.782633219728547</v>
      </c>
      <c r="AL1256" s="11" t="n">
        <v>0.015488638091605</v>
      </c>
      <c r="AM1256" s="11" t="n">
        <v>0.956970337681554</v>
      </c>
      <c r="AN1256" s="11" t="n">
        <v>0.509639644412616</v>
      </c>
    </row>
    <row r="1257" customFormat="false" ht="14.25" hidden="false" customHeight="false" outlineLevel="0" collapsed="false">
      <c r="A1257" s="11" t="s">
        <v>2382</v>
      </c>
      <c r="B1257" s="11" t="s">
        <v>2383</v>
      </c>
      <c r="C1257" s="11" t="n">
        <v>1809.83291988453</v>
      </c>
      <c r="D1257" s="11" t="n">
        <v>218.872580798067</v>
      </c>
      <c r="E1257" s="11" t="n">
        <v>1</v>
      </c>
      <c r="F1257" s="11" t="s">
        <v>65</v>
      </c>
      <c r="G1257" s="11" t="n">
        <v>0</v>
      </c>
      <c r="H1257" s="2" t="n">
        <v>2.18</v>
      </c>
      <c r="I1257" s="11" t="n">
        <v>2.735E-008</v>
      </c>
      <c r="J1257" s="11" t="n">
        <v>37.97</v>
      </c>
      <c r="K1257" s="11" t="n">
        <v>0.0247680443651141</v>
      </c>
      <c r="L1257" s="11" t="n">
        <v>37.01</v>
      </c>
      <c r="M1257" s="11" t="n">
        <v>0.0302184212858255</v>
      </c>
      <c r="N1257" s="11" t="n">
        <v>28.81</v>
      </c>
      <c r="O1257" s="11" t="n">
        <v>0.201426683050241</v>
      </c>
      <c r="P1257" s="11" t="n">
        <v>3</v>
      </c>
      <c r="Q1257" s="11" t="n">
        <v>3</v>
      </c>
      <c r="R1257" s="11" t="n">
        <v>3</v>
      </c>
      <c r="S1257" s="11" t="n">
        <v>1.09991614395821</v>
      </c>
      <c r="T1257" s="11" t="n">
        <v>0.794294847279343</v>
      </c>
      <c r="U1257" s="11" t="n">
        <v>1.50494652009807</v>
      </c>
      <c r="V1257" s="11" t="n">
        <v>1.13305250377854</v>
      </c>
      <c r="W1257" s="11" t="n">
        <v>0.663632482211086</v>
      </c>
      <c r="X1257" s="11" t="n">
        <v>0.624395596942651</v>
      </c>
      <c r="Y1257" s="11" t="n">
        <v>0.759132092544243</v>
      </c>
      <c r="Z1257" s="11" t="n">
        <v>0.682386723899327</v>
      </c>
      <c r="AA1257" s="11" t="n">
        <v>1.33100309525674</v>
      </c>
      <c r="AB1257" s="11" t="n">
        <v>1.30794755630361</v>
      </c>
      <c r="AC1257" s="11" t="n">
        <v>0.947113046176242</v>
      </c>
      <c r="AD1257" s="11" t="n">
        <v>1.1953545659122</v>
      </c>
      <c r="AE1257" s="11" t="n">
        <v>1.25008469303521</v>
      </c>
      <c r="AF1257" s="11" t="n">
        <v>1.23173565814248</v>
      </c>
      <c r="AG1257" s="11" t="n">
        <v>1.32657576729655</v>
      </c>
      <c r="AH1257" s="11" t="n">
        <v>1.26946537282475</v>
      </c>
      <c r="AI1257" s="11" t="n">
        <v>0.892543056339798</v>
      </c>
      <c r="AJ1257" s="11" t="n">
        <v>0.547472982385592</v>
      </c>
      <c r="AK1257" s="11" t="n">
        <v>0.537538666675812</v>
      </c>
      <c r="AL1257" s="11" t="n">
        <v>0.000287995783840519</v>
      </c>
      <c r="AM1257" s="11" t="n">
        <v>0.941620458108564</v>
      </c>
      <c r="AN1257" s="11" t="n">
        <v>0.592653603308868</v>
      </c>
    </row>
    <row r="1258" customFormat="false" ht="14.25" hidden="false" customHeight="false" outlineLevel="0" collapsed="false">
      <c r="A1258" s="11" t="s">
        <v>2384</v>
      </c>
      <c r="B1258" s="11" t="s">
        <v>2385</v>
      </c>
      <c r="C1258" s="11" t="n">
        <v>1516.71135129969</v>
      </c>
      <c r="D1258" s="11" t="n">
        <v>280.205968693715</v>
      </c>
      <c r="E1258" s="11" t="n">
        <v>0.999994511632323</v>
      </c>
      <c r="F1258" s="11" t="s">
        <v>53</v>
      </c>
      <c r="G1258" s="11" t="n">
        <v>0</v>
      </c>
      <c r="H1258" s="2" t="n">
        <v>-0.38</v>
      </c>
      <c r="I1258" s="11" t="n">
        <v>0.0005424</v>
      </c>
      <c r="J1258" s="11" t="n">
        <v>52.4</v>
      </c>
      <c r="K1258" s="11" t="n">
        <v>0.00072879468063751</v>
      </c>
      <c r="L1258" s="11" t="n">
        <v>54.4</v>
      </c>
      <c r="M1258" s="11" t="n">
        <v>0.000459838356366334</v>
      </c>
      <c r="N1258" s="11" t="n">
        <v>57.61</v>
      </c>
      <c r="O1258" s="11" t="n">
        <v>0.000219586276315562</v>
      </c>
      <c r="P1258" s="11" t="n">
        <v>2</v>
      </c>
      <c r="Q1258" s="11" t="n">
        <v>2</v>
      </c>
      <c r="R1258" s="11" t="n">
        <v>2</v>
      </c>
      <c r="S1258" s="11" t="n">
        <v>0.794762583562745</v>
      </c>
      <c r="T1258" s="11" t="n">
        <v>0.856875506034386</v>
      </c>
      <c r="U1258" s="11" t="n">
        <v>1.02556441136415</v>
      </c>
      <c r="V1258" s="11" t="n">
        <v>0.89240083365376</v>
      </c>
      <c r="W1258" s="11" t="n">
        <v>1.01586154118869</v>
      </c>
      <c r="X1258" s="11" t="n">
        <v>0.797888952383926</v>
      </c>
      <c r="Y1258" s="11" t="n">
        <v>0.970454284845104</v>
      </c>
      <c r="Z1258" s="11" t="n">
        <v>0.928068259472573</v>
      </c>
      <c r="AA1258" s="11" t="n">
        <v>1.01298322956574</v>
      </c>
      <c r="AB1258" s="11" t="n">
        <v>0.936149886774569</v>
      </c>
      <c r="AC1258" s="11" t="n">
        <v>0.946401116630501</v>
      </c>
      <c r="AD1258" s="11" t="n">
        <v>0.965178077656937</v>
      </c>
      <c r="AE1258" s="11" t="n">
        <v>0.93654768567639</v>
      </c>
      <c r="AF1258" s="11" t="n">
        <v>0.915985546253537</v>
      </c>
      <c r="AG1258" s="11" t="n">
        <v>0.909607919832392</v>
      </c>
      <c r="AH1258" s="11" t="n">
        <v>0.920713717254106</v>
      </c>
      <c r="AI1258" s="11" t="n">
        <v>0.969248982534131</v>
      </c>
      <c r="AJ1258" s="11" t="n">
        <v>0.704315303859264</v>
      </c>
      <c r="AK1258" s="11" t="n">
        <v>1.00798787080136</v>
      </c>
      <c r="AL1258" s="11" t="n">
        <v>0.917747212123052</v>
      </c>
      <c r="AM1258" s="11" t="n">
        <v>1.04829336151897</v>
      </c>
      <c r="AN1258" s="11" t="n">
        <v>0.155158924938098</v>
      </c>
    </row>
    <row r="1259" customFormat="false" ht="14.25" hidden="false" customHeight="false" outlineLevel="0" collapsed="false">
      <c r="A1259" s="11" t="s">
        <v>2386</v>
      </c>
      <c r="B1259" s="11" t="s">
        <v>2387</v>
      </c>
      <c r="C1259" s="11" t="n">
        <v>2134.87094478688</v>
      </c>
      <c r="D1259" s="11" t="n">
        <v>288.958984291036</v>
      </c>
      <c r="E1259" s="11" t="n">
        <v>0.999999834025183</v>
      </c>
      <c r="F1259" s="11" t="s">
        <v>136</v>
      </c>
      <c r="G1259" s="11" t="n">
        <v>0</v>
      </c>
      <c r="H1259" s="2" t="n">
        <v>1.21</v>
      </c>
      <c r="I1259" s="11" t="n">
        <v>8.711E-014</v>
      </c>
      <c r="J1259" s="11" t="n">
        <v>48.47</v>
      </c>
      <c r="K1259" s="11" t="n">
        <v>0.00127440659326205</v>
      </c>
      <c r="L1259" s="11" t="n">
        <v>68.41</v>
      </c>
      <c r="M1259" s="11" t="n">
        <v>1.22002958739004E-005</v>
      </c>
      <c r="N1259" s="11" t="n">
        <v>61.72</v>
      </c>
      <c r="O1259" s="11" t="n">
        <v>6.26204778672557E-005</v>
      </c>
      <c r="P1259" s="11" t="n">
        <v>3</v>
      </c>
      <c r="Q1259" s="11" t="n">
        <v>3</v>
      </c>
      <c r="R1259" s="11" t="n">
        <v>3</v>
      </c>
      <c r="S1259" s="11" t="n">
        <v>1.26148334495744</v>
      </c>
      <c r="T1259" s="11" t="n">
        <v>0.905163859331994</v>
      </c>
      <c r="U1259" s="11" t="n">
        <v>0.876125138272984</v>
      </c>
      <c r="V1259" s="11" t="n">
        <v>1.01425744752081</v>
      </c>
      <c r="W1259" s="11" t="n">
        <v>1.12414960873458</v>
      </c>
      <c r="X1259" s="11" t="n">
        <v>1.44495201785808</v>
      </c>
      <c r="Y1259" s="11" t="n">
        <v>1.07393513874454</v>
      </c>
      <c r="Z1259" s="11" t="n">
        <v>1.21434558844573</v>
      </c>
      <c r="AA1259" s="11" t="n">
        <v>0.934786191599332</v>
      </c>
      <c r="AB1259" s="11" t="n">
        <v>0.590912734220217</v>
      </c>
      <c r="AC1259" s="11" t="n">
        <v>0.743298067198272</v>
      </c>
      <c r="AD1259" s="11" t="n">
        <v>0.75633233100594</v>
      </c>
      <c r="AE1259" s="11" t="n">
        <v>0.871061328857812</v>
      </c>
      <c r="AF1259" s="11" t="n">
        <v>0.838104763912101</v>
      </c>
      <c r="AG1259" s="11" t="n">
        <v>0.927656077539851</v>
      </c>
      <c r="AH1259" s="11" t="n">
        <v>0.878940723436588</v>
      </c>
      <c r="AI1259" s="11" t="n">
        <v>1.15395432305735</v>
      </c>
      <c r="AJ1259" s="11" t="n">
        <v>0.345437642894838</v>
      </c>
      <c r="AK1259" s="11" t="n">
        <v>1.38160123437874</v>
      </c>
      <c r="AL1259" s="11" t="n">
        <v>0.0480342182500197</v>
      </c>
      <c r="AM1259" s="11" t="n">
        <v>0.860504367175913</v>
      </c>
      <c r="AN1259" s="11" t="n">
        <v>0.299151399331693</v>
      </c>
    </row>
    <row r="1260" customFormat="false" ht="14.25" hidden="false" customHeight="false" outlineLevel="0" collapsed="false">
      <c r="A1260" s="11" t="s">
        <v>2386</v>
      </c>
      <c r="B1260" s="11" t="s">
        <v>2387</v>
      </c>
      <c r="C1260" s="11" t="n">
        <v>2214.83786373219</v>
      </c>
      <c r="D1260" s="11" t="n">
        <v>204.047063971872</v>
      </c>
      <c r="E1260" s="11" t="n">
        <v>0.999999910837985</v>
      </c>
      <c r="F1260" s="11" t="s">
        <v>1687</v>
      </c>
      <c r="G1260" s="11" t="n">
        <v>0</v>
      </c>
      <c r="H1260" s="2" t="n">
        <v>1.43</v>
      </c>
      <c r="I1260" s="11" t="n">
        <v>7.805E-012</v>
      </c>
      <c r="J1260" s="11" t="n">
        <v>47.5</v>
      </c>
      <c r="K1260" s="11" t="n">
        <v>0.000909589918234909</v>
      </c>
      <c r="L1260" s="11" t="n">
        <v>48.9</v>
      </c>
      <c r="M1260" s="11" t="n">
        <v>0.000606765538847466</v>
      </c>
      <c r="N1260" s="11" t="n">
        <v>24.78</v>
      </c>
      <c r="O1260" s="11" t="n">
        <v>0.164999138433826</v>
      </c>
      <c r="P1260" s="11" t="n">
        <v>3</v>
      </c>
      <c r="Q1260" s="11" t="n">
        <v>3</v>
      </c>
      <c r="R1260" s="11" t="n">
        <v>3</v>
      </c>
      <c r="S1260" s="11" t="n">
        <v>1.04245301412639</v>
      </c>
      <c r="T1260" s="11" t="n">
        <v>1.07615724693798</v>
      </c>
      <c r="U1260" s="11" t="n">
        <v>0.708708705617717</v>
      </c>
      <c r="V1260" s="11" t="n">
        <v>0.942439655560696</v>
      </c>
      <c r="W1260" s="11" t="n">
        <v>1.3524592655974</v>
      </c>
      <c r="X1260" s="11" t="n">
        <v>0.757497158383529</v>
      </c>
      <c r="Y1260" s="11" t="n">
        <v>0.735972647720075</v>
      </c>
      <c r="Z1260" s="11" t="n">
        <v>0.948643023900335</v>
      </c>
      <c r="AA1260" s="11" t="n">
        <v>0.902527759137894</v>
      </c>
      <c r="AB1260" s="11" t="n">
        <v>1.69997819022998</v>
      </c>
      <c r="AC1260" s="11" t="n">
        <v>0.710813355067456</v>
      </c>
      <c r="AD1260" s="11" t="n">
        <v>1.10443976814511</v>
      </c>
      <c r="AE1260" s="11" t="n">
        <v>0.907551554002926</v>
      </c>
      <c r="AF1260" s="11" t="n">
        <v>0.88595417422654</v>
      </c>
      <c r="AG1260" s="11" t="n">
        <v>0.756188922985005</v>
      </c>
      <c r="AH1260" s="11" t="n">
        <v>0.84989821707149</v>
      </c>
      <c r="AI1260" s="11" t="n">
        <v>1.10888531900688</v>
      </c>
      <c r="AJ1260" s="11" t="n">
        <v>0.504793698305738</v>
      </c>
      <c r="AK1260" s="11" t="n">
        <v>1.11618427341699</v>
      </c>
      <c r="AL1260" s="11" t="n">
        <v>0.658926326868608</v>
      </c>
      <c r="AM1260" s="11" t="n">
        <v>1.29949651141839</v>
      </c>
      <c r="AN1260" s="11" t="n">
        <v>0.4530092827853</v>
      </c>
    </row>
    <row r="1261" customFormat="false" ht="14.25" hidden="false" customHeight="false" outlineLevel="0" collapsed="false">
      <c r="A1261" s="11" t="s">
        <v>2388</v>
      </c>
      <c r="B1261" s="11" t="s">
        <v>2389</v>
      </c>
      <c r="C1261" s="11" t="n">
        <v>1974.76700191578</v>
      </c>
      <c r="D1261" s="11" t="n">
        <v>224.621411553511</v>
      </c>
      <c r="E1261" s="11" t="n">
        <v>1</v>
      </c>
      <c r="F1261" s="11" t="s">
        <v>2390</v>
      </c>
      <c r="G1261" s="11" t="n">
        <v>0</v>
      </c>
      <c r="H1261" s="2" t="n">
        <v>-3.29</v>
      </c>
      <c r="I1261" s="11" t="n">
        <v>4.569E-006</v>
      </c>
      <c r="J1261" s="11" t="n">
        <v>47.27</v>
      </c>
      <c r="K1261" s="11" t="n">
        <v>0.00111374673779205</v>
      </c>
      <c r="L1261" s="11" t="n">
        <v>30.21</v>
      </c>
      <c r="M1261" s="11" t="n">
        <v>0.0582158456218451</v>
      </c>
      <c r="N1261" s="11" t="n">
        <v>25.87</v>
      </c>
      <c r="O1261" s="11" t="n">
        <v>0.158657451698885</v>
      </c>
      <c r="P1261" s="11" t="n">
        <v>3</v>
      </c>
      <c r="Q1261" s="11" t="n">
        <v>3</v>
      </c>
      <c r="R1261" s="11" t="n">
        <v>3</v>
      </c>
      <c r="S1261" s="11" t="n">
        <v>0.986251986618694</v>
      </c>
      <c r="T1261" s="11" t="n">
        <v>0.8549101522119</v>
      </c>
      <c r="U1261" s="11" t="n">
        <v>0.749219965312739</v>
      </c>
      <c r="V1261" s="11" t="n">
        <v>0.863460701381111</v>
      </c>
      <c r="W1261" s="11" t="n">
        <v>1.18444162957331</v>
      </c>
      <c r="X1261" s="11" t="n">
        <v>1.4281938469516</v>
      </c>
      <c r="Y1261" s="11" t="n">
        <v>1.39578935234569</v>
      </c>
      <c r="Z1261" s="11" t="n">
        <v>1.33614160962353</v>
      </c>
      <c r="AA1261" s="11" t="n">
        <v>1.24282143995061</v>
      </c>
      <c r="AB1261" s="11" t="n">
        <v>1.20549665133773</v>
      </c>
      <c r="AC1261" s="11" t="n">
        <v>1.12596778424871</v>
      </c>
      <c r="AD1261" s="11" t="n">
        <v>1.19142862517902</v>
      </c>
      <c r="AE1261" s="11" t="n">
        <v>0.743901093355658</v>
      </c>
      <c r="AF1261" s="11" t="n">
        <v>0.687456616318984</v>
      </c>
      <c r="AG1261" s="11" t="n">
        <v>0.771959656021621</v>
      </c>
      <c r="AH1261" s="11" t="n">
        <v>0.734439121898754</v>
      </c>
      <c r="AI1261" s="11" t="n">
        <v>1.17567362036597</v>
      </c>
      <c r="AJ1261" s="11" t="n">
        <v>0.151565168057776</v>
      </c>
      <c r="AK1261" s="11" t="n">
        <v>1.81926802342608</v>
      </c>
      <c r="AL1261" s="11" t="n">
        <v>0.00170170519384718</v>
      </c>
      <c r="AM1261" s="11" t="n">
        <v>1.62222924903401</v>
      </c>
      <c r="AN1261" s="11" t="n">
        <v>0.000423426949555708</v>
      </c>
    </row>
    <row r="1262" customFormat="false" ht="14.25" hidden="false" customHeight="false" outlineLevel="0" collapsed="false">
      <c r="A1262" s="11" t="s">
        <v>2391</v>
      </c>
      <c r="B1262" s="11" t="s">
        <v>2392</v>
      </c>
      <c r="C1262" s="11" t="n">
        <v>2257.08816890797</v>
      </c>
      <c r="D1262" s="11" t="n">
        <v>213.527135929469</v>
      </c>
      <c r="E1262" s="11" t="n">
        <v>0.999250182927143</v>
      </c>
      <c r="F1262" s="11" t="s">
        <v>2393</v>
      </c>
      <c r="G1262" s="11" t="n">
        <v>0</v>
      </c>
      <c r="H1262" s="2" t="n">
        <v>-2.75</v>
      </c>
      <c r="I1262" s="11" t="n">
        <v>0.002804</v>
      </c>
      <c r="J1262" s="11" t="n">
        <v>22.65</v>
      </c>
      <c r="K1262" s="11" t="n">
        <v>1.32281455718408</v>
      </c>
      <c r="L1262" s="11" t="n">
        <v>27.65</v>
      </c>
      <c r="M1262" s="11" t="n">
        <v>0.420372182337462</v>
      </c>
      <c r="N1262" s="11" t="n">
        <v>28.08</v>
      </c>
      <c r="O1262" s="11" t="n">
        <v>0.379344420985317</v>
      </c>
      <c r="P1262" s="11" t="n">
        <v>3</v>
      </c>
      <c r="Q1262" s="11" t="n">
        <v>3</v>
      </c>
      <c r="R1262" s="11" t="n">
        <v>3</v>
      </c>
      <c r="S1262" s="11" t="n">
        <v>1.15872570074929</v>
      </c>
      <c r="T1262" s="11" t="n">
        <v>0.85186871252015</v>
      </c>
      <c r="U1262" s="11" t="n">
        <v>0.962086488979412</v>
      </c>
      <c r="V1262" s="11" t="n">
        <v>0.990893634082951</v>
      </c>
      <c r="W1262" s="11" t="n">
        <v>1.13771750025342</v>
      </c>
      <c r="X1262" s="11" t="n">
        <v>1.11647882316778</v>
      </c>
      <c r="Y1262" s="11" t="n">
        <v>1.14805392082716</v>
      </c>
      <c r="Z1262" s="11" t="n">
        <v>1.13408341474945</v>
      </c>
      <c r="AA1262" s="11" t="n">
        <v>0.651437379831723</v>
      </c>
      <c r="AB1262" s="11" t="n">
        <v>0.78092999069222</v>
      </c>
      <c r="AC1262" s="11" t="n">
        <v>0.715824976598826</v>
      </c>
      <c r="AD1262" s="11" t="n">
        <v>0.71606411570759</v>
      </c>
      <c r="AE1262" s="11" t="n">
        <v>1.17830852526661</v>
      </c>
      <c r="AF1262" s="11" t="n">
        <v>1.17419398711566</v>
      </c>
      <c r="AG1262" s="11" t="n">
        <v>1.57611350775795</v>
      </c>
      <c r="AH1262" s="11" t="n">
        <v>1.30953867338007</v>
      </c>
      <c r="AI1262" s="11" t="n">
        <v>0.756673822793899</v>
      </c>
      <c r="AJ1262" s="11" t="n">
        <v>0.118396751274781</v>
      </c>
      <c r="AK1262" s="11" t="n">
        <v>0.866017505097617</v>
      </c>
      <c r="AL1262" s="11" t="n">
        <v>0.259402638318454</v>
      </c>
      <c r="AM1262" s="11" t="n">
        <v>0.546806390879121</v>
      </c>
      <c r="AN1262" s="11" t="n">
        <v>0.0127763130013863</v>
      </c>
    </row>
    <row r="1263" customFormat="false" ht="14.25" hidden="false" customHeight="false" outlineLevel="0" collapsed="false">
      <c r="A1263" s="11" t="s">
        <v>2391</v>
      </c>
      <c r="B1263" s="11" t="s">
        <v>2392</v>
      </c>
      <c r="C1263" s="11" t="n">
        <v>2273.08902340016</v>
      </c>
      <c r="D1263" s="11" t="n">
        <v>196.621351732976</v>
      </c>
      <c r="E1263" s="11" t="n">
        <v>0.999086123583903</v>
      </c>
      <c r="F1263" s="11" t="s">
        <v>2393</v>
      </c>
      <c r="G1263" s="11" t="n">
        <v>0.003</v>
      </c>
      <c r="H1263" s="2" t="n">
        <v>-0.12</v>
      </c>
      <c r="I1263" s="11" t="n">
        <v>0.03348</v>
      </c>
      <c r="J1263" s="11" t="n">
        <v>16.42</v>
      </c>
      <c r="K1263" s="11" t="n">
        <v>5.94713212377709</v>
      </c>
      <c r="P1263" s="11" t="n">
        <v>3</v>
      </c>
    </row>
    <row r="1264" customFormat="false" ht="14.25" hidden="false" customHeight="false" outlineLevel="0" collapsed="false">
      <c r="A1264" s="11" t="s">
        <v>2394</v>
      </c>
      <c r="B1264" s="11" t="s">
        <v>2395</v>
      </c>
      <c r="C1264" s="11" t="n">
        <v>2289.94531643546</v>
      </c>
      <c r="D1264" s="11" t="n">
        <v>113.637844720826</v>
      </c>
      <c r="E1264" s="11" t="n">
        <v>0.999999147801422</v>
      </c>
      <c r="F1264" s="11" t="s">
        <v>68</v>
      </c>
      <c r="G1264" s="11" t="n">
        <v>0</v>
      </c>
      <c r="H1264" s="2" t="n">
        <v>0.65</v>
      </c>
      <c r="I1264" s="11" t="n">
        <v>0.001618</v>
      </c>
      <c r="N1264" s="11" t="n">
        <v>36.49</v>
      </c>
      <c r="O1264" s="11" t="n">
        <v>0.0270499965912013</v>
      </c>
      <c r="R1264" s="11" t="n">
        <v>3</v>
      </c>
    </row>
    <row r="1265" customFormat="false" ht="14.25" hidden="false" customHeight="false" outlineLevel="0" collapsed="false">
      <c r="A1265" s="11" t="s">
        <v>2396</v>
      </c>
      <c r="B1265" s="11" t="s">
        <v>2397</v>
      </c>
      <c r="C1265" s="11" t="n">
        <v>2757.20302362563</v>
      </c>
      <c r="D1265" s="11" t="n">
        <v>312.200961716104</v>
      </c>
      <c r="E1265" s="11" t="n">
        <v>0.999985094450606</v>
      </c>
      <c r="F1265" s="11" t="s">
        <v>232</v>
      </c>
      <c r="G1265" s="11" t="n">
        <v>0</v>
      </c>
      <c r="H1265" s="2" t="n">
        <v>1.85</v>
      </c>
      <c r="I1265" s="11" t="n">
        <v>2.88E-010</v>
      </c>
      <c r="J1265" s="11" t="n">
        <v>55.03</v>
      </c>
      <c r="K1265" s="11" t="n">
        <v>0.000685730073307872</v>
      </c>
      <c r="L1265" s="11" t="n">
        <v>44.21</v>
      </c>
      <c r="M1265" s="11" t="n">
        <v>0.00778733664150969</v>
      </c>
      <c r="N1265" s="11" t="n">
        <v>22.66</v>
      </c>
      <c r="O1265" s="11" t="n">
        <v>1.18671094953436</v>
      </c>
      <c r="P1265" s="11" t="n">
        <v>4</v>
      </c>
      <c r="Q1265" s="11" t="n">
        <v>3</v>
      </c>
      <c r="R1265" s="11" t="n">
        <v>4</v>
      </c>
      <c r="S1265" s="11" t="n">
        <v>1.09775030046003</v>
      </c>
      <c r="T1265" s="11" t="n">
        <v>1.42439168725367</v>
      </c>
      <c r="U1265" s="11" t="n">
        <v>0.524377582548497</v>
      </c>
      <c r="V1265" s="11" t="n">
        <v>1.01550652342073</v>
      </c>
      <c r="W1265" s="11" t="n">
        <v>1.18843029407315</v>
      </c>
      <c r="X1265" s="11" t="n">
        <v>1.19101235189319</v>
      </c>
      <c r="Y1265" s="11" t="n">
        <v>1.17379826384815</v>
      </c>
      <c r="Z1265" s="11" t="n">
        <v>1.18441363660483</v>
      </c>
      <c r="AA1265" s="11" t="n">
        <v>1.06987733198393</v>
      </c>
      <c r="AB1265" s="11" t="n">
        <v>1.05650899503428</v>
      </c>
      <c r="AC1265" s="11" t="n">
        <v>1.06313685406034</v>
      </c>
      <c r="AD1265" s="11" t="n">
        <v>1.06317439369285</v>
      </c>
      <c r="AE1265" s="11" t="n">
        <v>1.14801291324365</v>
      </c>
      <c r="AF1265" s="11" t="n">
        <v>1.14500157847267</v>
      </c>
      <c r="AG1265" s="11" t="n">
        <v>1.05261593325975</v>
      </c>
      <c r="AH1265" s="11" t="n">
        <v>1.11521014165869</v>
      </c>
      <c r="AI1265" s="11" t="n">
        <v>0.910596564258584</v>
      </c>
      <c r="AJ1265" s="11" t="n">
        <v>0.725748674481836</v>
      </c>
      <c r="AK1265" s="11" t="n">
        <v>1.06205421952423</v>
      </c>
      <c r="AL1265" s="11" t="n">
        <v>0.0948892913961807</v>
      </c>
      <c r="AM1265" s="11" t="n">
        <v>0.953339961660996</v>
      </c>
      <c r="AN1265" s="11" t="n">
        <v>0.17438744775587</v>
      </c>
    </row>
    <row r="1266" customFormat="false" ht="14.25" hidden="false" customHeight="false" outlineLevel="0" collapsed="false">
      <c r="A1266" s="11" t="s">
        <v>2398</v>
      </c>
      <c r="B1266" s="11" t="s">
        <v>2399</v>
      </c>
      <c r="C1266" s="11" t="n">
        <v>2250.04849605641</v>
      </c>
      <c r="D1266" s="11" t="n">
        <v>238.804733773572</v>
      </c>
      <c r="E1266" s="11" t="n">
        <v>1</v>
      </c>
      <c r="F1266" s="11" t="s">
        <v>1931</v>
      </c>
      <c r="G1266" s="11" t="n">
        <v>0</v>
      </c>
      <c r="H1266" s="2" t="n">
        <v>0.32</v>
      </c>
      <c r="I1266" s="11" t="n">
        <v>0.0007575</v>
      </c>
      <c r="N1266" s="11" t="n">
        <v>48.27</v>
      </c>
      <c r="O1266" s="11" t="n">
        <v>0.00312319017995979</v>
      </c>
      <c r="R1266" s="11" t="n">
        <v>3</v>
      </c>
    </row>
    <row r="1267" customFormat="false" ht="14.25" hidden="false" customHeight="false" outlineLevel="0" collapsed="false">
      <c r="A1267" s="11" t="s">
        <v>2400</v>
      </c>
      <c r="B1267" s="11" t="s">
        <v>2401</v>
      </c>
      <c r="C1267" s="11" t="n">
        <v>1715.82620601734</v>
      </c>
      <c r="D1267" s="11" t="n">
        <v>177.287116561993</v>
      </c>
      <c r="E1267" s="11" t="n">
        <v>0.999992663160941</v>
      </c>
      <c r="F1267" s="11" t="s">
        <v>56</v>
      </c>
      <c r="G1267" s="11" t="n">
        <v>0</v>
      </c>
      <c r="H1267" s="2" t="n">
        <v>-0.66</v>
      </c>
      <c r="I1267" s="11" t="n">
        <v>0.0006412</v>
      </c>
      <c r="J1267" s="11" t="n">
        <v>33.68</v>
      </c>
      <c r="K1267" s="11" t="n">
        <v>0.0692320134702064</v>
      </c>
      <c r="L1267" s="11" t="n">
        <v>26.26</v>
      </c>
      <c r="M1267" s="11" t="n">
        <v>0.382687511068322</v>
      </c>
      <c r="N1267" s="11" t="n">
        <v>40.95</v>
      </c>
      <c r="O1267" s="11" t="n">
        <v>0.0129327529365775</v>
      </c>
      <c r="P1267" s="11" t="n">
        <v>3</v>
      </c>
      <c r="Q1267" s="11" t="n">
        <v>3</v>
      </c>
      <c r="R1267" s="11" t="n">
        <v>3</v>
      </c>
      <c r="S1267" s="11" t="n">
        <v>0.866918613853012</v>
      </c>
      <c r="T1267" s="11" t="n">
        <v>1.27777551379307</v>
      </c>
      <c r="U1267" s="11" t="n">
        <v>0.771624182444122</v>
      </c>
      <c r="V1267" s="11" t="n">
        <v>0.972106103363401</v>
      </c>
      <c r="W1267" s="11" t="n">
        <v>0.925908719018288</v>
      </c>
      <c r="X1267" s="11" t="n">
        <v>1.0957521144253</v>
      </c>
      <c r="Y1267" s="11" t="n">
        <v>0.977008714304266</v>
      </c>
      <c r="Z1267" s="11" t="n">
        <v>0.999556515915951</v>
      </c>
      <c r="AA1267" s="11" t="n">
        <v>0.890320367593745</v>
      </c>
      <c r="AB1267" s="11" t="n">
        <v>1.01023007902421</v>
      </c>
      <c r="AC1267" s="11" t="n">
        <v>1.0378690800458</v>
      </c>
      <c r="AD1267" s="11" t="n">
        <v>0.979473175554585</v>
      </c>
      <c r="AE1267" s="11" t="n">
        <v>1.20089480607459</v>
      </c>
      <c r="AF1267" s="11" t="n">
        <v>1.18593033418459</v>
      </c>
      <c r="AG1267" s="11" t="n">
        <v>1.01286105228198</v>
      </c>
      <c r="AH1267" s="11" t="n">
        <v>1.13322873084705</v>
      </c>
      <c r="AI1267" s="11" t="n">
        <v>0.857819853046597</v>
      </c>
      <c r="AJ1267" s="11" t="n">
        <v>0.388252121235508</v>
      </c>
      <c r="AK1267" s="11" t="n">
        <v>0.882043041009747</v>
      </c>
      <c r="AL1267" s="11" t="n">
        <v>0.164062645236621</v>
      </c>
      <c r="AM1267" s="11" t="n">
        <v>0.864320810876776</v>
      </c>
      <c r="AN1267" s="11" t="n">
        <v>0.111187643173154</v>
      </c>
    </row>
    <row r="1268" customFormat="false" ht="14.25" hidden="false" customHeight="false" outlineLevel="0" collapsed="false">
      <c r="A1268" s="11" t="s">
        <v>2402</v>
      </c>
      <c r="B1268" s="11" t="s">
        <v>2403</v>
      </c>
      <c r="C1268" s="11" t="n">
        <v>2346.91183834156</v>
      </c>
      <c r="D1268" s="11" t="n">
        <v>557.675884595689</v>
      </c>
      <c r="E1268" s="11" t="n">
        <v>1</v>
      </c>
      <c r="F1268" s="11" t="s">
        <v>56</v>
      </c>
      <c r="G1268" s="11" t="n">
        <v>0</v>
      </c>
      <c r="H1268" s="2" t="n">
        <v>0.06</v>
      </c>
      <c r="I1268" s="11" t="n">
        <v>4.019E-016</v>
      </c>
      <c r="J1268" s="11" t="n">
        <v>77.63</v>
      </c>
      <c r="K1268" s="11" t="n">
        <v>1.53858448070927E-006</v>
      </c>
      <c r="L1268" s="11" t="n">
        <v>73.41</v>
      </c>
      <c r="M1268" s="11" t="n">
        <v>4.03136633700946E-006</v>
      </c>
      <c r="N1268" s="11" t="n">
        <v>70.82</v>
      </c>
      <c r="O1268" s="11" t="n">
        <v>7.38110438949547E-006</v>
      </c>
      <c r="P1268" s="11" t="n">
        <v>3</v>
      </c>
      <c r="Q1268" s="11" t="n">
        <v>3</v>
      </c>
      <c r="R1268" s="11" t="n">
        <v>3</v>
      </c>
      <c r="S1268" s="11" t="n">
        <v>1.31394463841378</v>
      </c>
      <c r="T1268" s="11" t="n">
        <v>1.3619593872058</v>
      </c>
      <c r="U1268" s="11" t="n">
        <v>1.41569987281266</v>
      </c>
      <c r="V1268" s="11" t="n">
        <v>1.36386796614408</v>
      </c>
      <c r="W1268" s="11" t="n">
        <v>1.09332982211003</v>
      </c>
      <c r="X1268" s="11" t="n">
        <v>1.33451459203252</v>
      </c>
      <c r="Y1268" s="11" t="n">
        <v>1.21954095109062</v>
      </c>
      <c r="Z1268" s="11" t="n">
        <v>1.21579512174439</v>
      </c>
      <c r="AA1268" s="11" t="n">
        <v>0.740465626330395</v>
      </c>
      <c r="AB1268" s="11" t="n">
        <v>1.23703046247692</v>
      </c>
      <c r="AC1268" s="11" t="n">
        <v>0.446356640724421</v>
      </c>
      <c r="AD1268" s="11" t="n">
        <v>0.807950909843912</v>
      </c>
      <c r="AE1268" s="11" t="n">
        <v>1.15326436754832</v>
      </c>
      <c r="AF1268" s="11" t="n">
        <v>1.15170183823742</v>
      </c>
      <c r="AG1268" s="11" t="n">
        <v>1.17318695088818</v>
      </c>
      <c r="AH1268" s="11" t="n">
        <v>1.15938438555797</v>
      </c>
      <c r="AI1268" s="11" t="n">
        <v>1.17637255006474</v>
      </c>
      <c r="AJ1268" s="11" t="n">
        <v>0.00248020640184657</v>
      </c>
      <c r="AK1268" s="11" t="n">
        <v>1.04865576670611</v>
      </c>
      <c r="AL1268" s="11" t="n">
        <v>0.465449424999609</v>
      </c>
      <c r="AM1268" s="11" t="n">
        <v>0.696879240317759</v>
      </c>
      <c r="AN1268" s="11" t="n">
        <v>0.202553285280636</v>
      </c>
    </row>
    <row r="1269" customFormat="false" ht="14.25" hidden="false" customHeight="false" outlineLevel="0" collapsed="false">
      <c r="A1269" s="11" t="s">
        <v>2404</v>
      </c>
      <c r="B1269" s="11" t="s">
        <v>2403</v>
      </c>
      <c r="C1269" s="11" t="n">
        <v>2190.81149654469</v>
      </c>
      <c r="D1269" s="11" t="n">
        <v>413.276434681324</v>
      </c>
      <c r="E1269" s="11" t="n">
        <v>1</v>
      </c>
      <c r="F1269" s="11" t="s">
        <v>59</v>
      </c>
      <c r="G1269" s="11" t="n">
        <v>0</v>
      </c>
      <c r="H1269" s="2" t="n">
        <v>0.42</v>
      </c>
      <c r="I1269" s="11" t="n">
        <v>7.981E-016</v>
      </c>
      <c r="J1269" s="11" t="n">
        <v>87.56</v>
      </c>
      <c r="K1269" s="11" t="n">
        <v>8.20816074861943E-008</v>
      </c>
      <c r="L1269" s="11" t="n">
        <v>69.19</v>
      </c>
      <c r="M1269" s="11" t="n">
        <v>5.80224805289021E-006</v>
      </c>
      <c r="N1269" s="11" t="n">
        <v>87.97</v>
      </c>
      <c r="O1269" s="11" t="n">
        <v>7.41285863891462E-008</v>
      </c>
      <c r="P1269" s="11" t="n">
        <v>3</v>
      </c>
      <c r="Q1269" s="11" t="n">
        <v>2</v>
      </c>
      <c r="R1269" s="11" t="n">
        <v>3</v>
      </c>
      <c r="S1269" s="11" t="n">
        <v>1.64074520642925</v>
      </c>
      <c r="T1269" s="11" t="n">
        <v>1.55722311310968</v>
      </c>
      <c r="W1269" s="11" t="n">
        <v>1.36944277865726</v>
      </c>
      <c r="X1269" s="11" t="n">
        <v>1.23267154004931</v>
      </c>
      <c r="Z1269" s="11" t="n">
        <v>1.30105715935329</v>
      </c>
      <c r="AA1269" s="11" t="n">
        <v>0.514860914887278</v>
      </c>
      <c r="AB1269" s="11" t="n">
        <v>1.5865009187947</v>
      </c>
      <c r="AD1269" s="11" t="n">
        <v>1.05068091684099</v>
      </c>
      <c r="AE1269" s="11" t="n">
        <v>1.45359269643696</v>
      </c>
      <c r="AF1269" s="11" t="n">
        <v>1.32577390635356</v>
      </c>
      <c r="AG1269" s="11" t="n">
        <v>1.27824990890649</v>
      </c>
      <c r="AH1269" s="11" t="n">
        <v>1.35253883723234</v>
      </c>
      <c r="AJ1269" s="11" t="n">
        <v>0.0453313359319889</v>
      </c>
      <c r="AK1269" s="11" t="n">
        <v>0.961937005827945</v>
      </c>
      <c r="AL1269" s="11" t="n">
        <v>0.58605450376918</v>
      </c>
      <c r="AM1269" s="11" t="n">
        <v>0.776821254900871</v>
      </c>
      <c r="AN1269" s="11" t="n">
        <v>0.510208655509569</v>
      </c>
    </row>
    <row r="1270" customFormat="false" ht="14.25" hidden="false" customHeight="false" outlineLevel="0" collapsed="false">
      <c r="A1270" s="11" t="s">
        <v>2405</v>
      </c>
      <c r="B1270" s="11" t="s">
        <v>2403</v>
      </c>
      <c r="C1270" s="11" t="n">
        <v>1853.86008052906</v>
      </c>
      <c r="D1270" s="11" t="n">
        <v>220.601543059479</v>
      </c>
      <c r="E1270" s="11" t="n">
        <v>0.945255447837896</v>
      </c>
      <c r="F1270" s="11" t="s">
        <v>2406</v>
      </c>
      <c r="G1270" s="11" t="n">
        <v>0</v>
      </c>
      <c r="H1270" s="2" t="n">
        <v>1.1</v>
      </c>
      <c r="I1270" s="11" t="n">
        <v>0.00109</v>
      </c>
      <c r="J1270" s="11" t="n">
        <v>40.95</v>
      </c>
      <c r="K1270" s="11" t="n">
        <v>0.0131657755120113</v>
      </c>
      <c r="L1270" s="11" t="n">
        <v>43.47</v>
      </c>
      <c r="M1270" s="11" t="n">
        <v>0.00732466493693719</v>
      </c>
      <c r="N1270" s="11" t="n">
        <v>45.3</v>
      </c>
      <c r="O1270" s="11" t="n">
        <v>0.00480899543485288</v>
      </c>
      <c r="P1270" s="11" t="n">
        <v>3</v>
      </c>
      <c r="Q1270" s="11" t="n">
        <v>3</v>
      </c>
      <c r="R1270" s="11" t="n">
        <v>3</v>
      </c>
      <c r="S1270" s="11" t="n">
        <v>1.44629582504772</v>
      </c>
      <c r="T1270" s="11" t="n">
        <v>1.25408725664412</v>
      </c>
      <c r="U1270" s="11" t="n">
        <v>2.95267723408724</v>
      </c>
      <c r="V1270" s="11" t="n">
        <v>1.88435343859303</v>
      </c>
      <c r="W1270" s="11" t="n">
        <v>0.93279922025132</v>
      </c>
      <c r="Y1270" s="11" t="n">
        <v>2.64907097003541</v>
      </c>
      <c r="Z1270" s="11" t="n">
        <v>1.79093509514337</v>
      </c>
      <c r="AA1270" s="11" t="n">
        <v>1.53338768186847</v>
      </c>
      <c r="AB1270" s="11" t="n">
        <v>0.929701676720896</v>
      </c>
      <c r="AD1270" s="11" t="n">
        <v>1.23154467929468</v>
      </c>
      <c r="AE1270" s="11" t="n">
        <v>1.08119508030413</v>
      </c>
      <c r="AF1270" s="11" t="n">
        <v>1.07277439173518</v>
      </c>
      <c r="AG1270" s="11" t="n">
        <v>1.2320071232844</v>
      </c>
      <c r="AH1270" s="11" t="n">
        <v>1.1286588651079</v>
      </c>
      <c r="AI1270" s="11" t="n">
        <v>1.66955091289951</v>
      </c>
      <c r="AJ1270" s="11" t="n">
        <v>0.233913930391637</v>
      </c>
      <c r="AK1270" s="11" t="n">
        <v>1.58678157812737</v>
      </c>
      <c r="AL1270" s="11" t="n">
        <v>0.378851366800985</v>
      </c>
      <c r="AM1270" s="11" t="n">
        <v>1.09115758301065</v>
      </c>
      <c r="AN1270" s="11" t="n">
        <v>0.690744621142544</v>
      </c>
    </row>
    <row r="1271" customFormat="false" ht="14.25" hidden="false" customHeight="false" outlineLevel="0" collapsed="false">
      <c r="A1271" s="11" t="s">
        <v>2407</v>
      </c>
      <c r="B1271" s="11" t="s">
        <v>2408</v>
      </c>
      <c r="C1271" s="11" t="n">
        <v>2386.04953365406</v>
      </c>
      <c r="D1271" s="11" t="n">
        <v>144.035254381373</v>
      </c>
      <c r="E1271" s="11" t="n">
        <v>1</v>
      </c>
      <c r="F1271" s="11" t="s">
        <v>80</v>
      </c>
      <c r="G1271" s="11" t="n">
        <v>0</v>
      </c>
      <c r="H1271" s="2" t="n">
        <v>0.34</v>
      </c>
      <c r="I1271" s="11" t="n">
        <v>0.0005286</v>
      </c>
      <c r="N1271" s="11" t="n">
        <v>49.54</v>
      </c>
      <c r="O1271" s="11" t="n">
        <v>0.0020289104022889</v>
      </c>
      <c r="R1271" s="11" t="n">
        <v>3</v>
      </c>
      <c r="U1271" s="11" t="n">
        <v>1.02927068048974</v>
      </c>
      <c r="V1271" s="11" t="n">
        <v>1.02927068048974</v>
      </c>
      <c r="X1271" s="11" t="n">
        <v>0.81766617965527</v>
      </c>
      <c r="Y1271" s="11" t="n">
        <v>1.05567827173401</v>
      </c>
      <c r="Z1271" s="11" t="n">
        <v>0.93667222569464</v>
      </c>
      <c r="AB1271" s="11" t="n">
        <v>1.28339161679947</v>
      </c>
      <c r="AC1271" s="11" t="n">
        <v>1.13974597921416</v>
      </c>
      <c r="AD1271" s="11" t="n">
        <v>1.21156879800682</v>
      </c>
    </row>
    <row r="1272" customFormat="false" ht="14.25" hidden="false" customHeight="false" outlineLevel="0" collapsed="false">
      <c r="A1272" s="11" t="s">
        <v>2409</v>
      </c>
      <c r="B1272" s="11" t="s">
        <v>2410</v>
      </c>
      <c r="C1272" s="11" t="n">
        <v>1417.6186999325</v>
      </c>
      <c r="D1272" s="11" t="n">
        <v>268.534232651342</v>
      </c>
      <c r="E1272" s="11" t="n">
        <v>0.999999987006907</v>
      </c>
      <c r="F1272" s="11" t="s">
        <v>53</v>
      </c>
      <c r="G1272" s="11" t="n">
        <v>0</v>
      </c>
      <c r="H1272" s="2" t="n">
        <v>2.51</v>
      </c>
      <c r="I1272" s="11" t="n">
        <v>4.048E-007</v>
      </c>
      <c r="J1272" s="11" t="n">
        <v>78.63</v>
      </c>
      <c r="K1272" s="11" t="n">
        <v>1.01239618431275E-006</v>
      </c>
      <c r="L1272" s="11" t="n">
        <v>60.69</v>
      </c>
      <c r="M1272" s="11" t="n">
        <v>6.11246231693603E-005</v>
      </c>
      <c r="N1272" s="11" t="n">
        <v>65.19</v>
      </c>
      <c r="O1272" s="11" t="n">
        <v>2.09916446238825E-005</v>
      </c>
      <c r="P1272" s="11" t="n">
        <v>2</v>
      </c>
      <c r="Q1272" s="11" t="n">
        <v>2</v>
      </c>
      <c r="R1272" s="11" t="n">
        <v>2</v>
      </c>
      <c r="S1272" s="11" t="n">
        <v>1.07843888234451</v>
      </c>
      <c r="T1272" s="11" t="n">
        <v>1.09614578652695</v>
      </c>
      <c r="U1272" s="11" t="n">
        <v>1.12625712187447</v>
      </c>
      <c r="V1272" s="11" t="n">
        <v>1.10028059691531</v>
      </c>
      <c r="W1272" s="11" t="n">
        <v>1.06060034057881</v>
      </c>
      <c r="X1272" s="11" t="n">
        <v>1.05547167184383</v>
      </c>
      <c r="Y1272" s="11" t="n">
        <v>0.925313278272539</v>
      </c>
      <c r="Z1272" s="11" t="n">
        <v>1.01379509689839</v>
      </c>
      <c r="AA1272" s="11" t="n">
        <v>0.911781528973437</v>
      </c>
      <c r="AB1272" s="11" t="n">
        <v>1.11829042997386</v>
      </c>
      <c r="AC1272" s="11" t="n">
        <v>1.01433855738818</v>
      </c>
      <c r="AD1272" s="11" t="n">
        <v>1.01480350544516</v>
      </c>
      <c r="AE1272" s="11" t="n">
        <v>1.04272840829168</v>
      </c>
      <c r="AF1272" s="11" t="n">
        <v>1.03208400447991</v>
      </c>
      <c r="AG1272" s="11" t="n">
        <v>0.936742169564106</v>
      </c>
      <c r="AH1272" s="11" t="n">
        <v>1.00385152744523</v>
      </c>
      <c r="AI1272" s="11" t="n">
        <v>1.09605909522844</v>
      </c>
      <c r="AJ1272" s="11" t="n">
        <v>0.0573433192279037</v>
      </c>
      <c r="AK1272" s="11" t="n">
        <v>1.0099054184621</v>
      </c>
      <c r="AL1272" s="11" t="n">
        <v>0.866828716687069</v>
      </c>
      <c r="AM1272" s="11" t="n">
        <v>1.01090995799727</v>
      </c>
      <c r="AN1272" s="11" t="n">
        <v>0.880684296305878</v>
      </c>
    </row>
    <row r="1273" customFormat="false" ht="14.25" hidden="false" customHeight="false" outlineLevel="0" collapsed="false">
      <c r="A1273" s="11" t="s">
        <v>2411</v>
      </c>
      <c r="B1273" s="11" t="s">
        <v>2412</v>
      </c>
      <c r="C1273" s="11" t="n">
        <v>2528.11537714125</v>
      </c>
      <c r="D1273" s="11" t="n">
        <v>279.854048252773</v>
      </c>
      <c r="E1273" s="11" t="n">
        <v>1</v>
      </c>
      <c r="F1273" s="11" t="s">
        <v>331</v>
      </c>
      <c r="G1273" s="11" t="n">
        <v>0</v>
      </c>
      <c r="H1273" s="2" t="n">
        <v>-0.69</v>
      </c>
      <c r="I1273" s="11" t="n">
        <v>1.424E-009</v>
      </c>
      <c r="J1273" s="11" t="n">
        <v>26.31</v>
      </c>
      <c r="K1273" s="11" t="n">
        <v>0.50437025051689</v>
      </c>
      <c r="L1273" s="11" t="n">
        <v>23.02</v>
      </c>
      <c r="M1273" s="11" t="n">
        <v>1.10902021562361</v>
      </c>
      <c r="N1273" s="11" t="n">
        <v>19.55</v>
      </c>
      <c r="O1273" s="11" t="n">
        <v>2.41633733504914</v>
      </c>
      <c r="P1273" s="11" t="n">
        <v>4</v>
      </c>
      <c r="Q1273" s="11" t="n">
        <v>5</v>
      </c>
      <c r="R1273" s="11" t="n">
        <v>5</v>
      </c>
      <c r="S1273" s="11" t="n">
        <v>0.92125207224039</v>
      </c>
      <c r="T1273" s="11" t="n">
        <v>0.891685914525208</v>
      </c>
      <c r="V1273" s="11" t="n">
        <v>0.906468993382799</v>
      </c>
      <c r="W1273" s="11" t="n">
        <v>1.13283199109382</v>
      </c>
      <c r="X1273" s="11" t="n">
        <v>0.888483319680677</v>
      </c>
      <c r="Z1273" s="11" t="n">
        <v>1.01065765538725</v>
      </c>
      <c r="AA1273" s="11" t="n">
        <v>0.837575745069879</v>
      </c>
      <c r="AB1273" s="11" t="n">
        <v>1.02660610498091</v>
      </c>
      <c r="AD1273" s="11" t="n">
        <v>0.932090925025395</v>
      </c>
      <c r="AE1273" s="11" t="n">
        <v>1.24749872609953</v>
      </c>
      <c r="AF1273" s="11" t="n">
        <v>1.22582926045415</v>
      </c>
      <c r="AG1273" s="11" t="n">
        <v>1.21496843048845</v>
      </c>
      <c r="AH1273" s="11" t="n">
        <v>1.22943213901404</v>
      </c>
      <c r="AI1273" s="11" t="n">
        <v>0.737307057963973</v>
      </c>
      <c r="AJ1273" s="11" t="n">
        <v>0.000293805536433499</v>
      </c>
      <c r="AK1273" s="11" t="n">
        <v>0.82205241209796</v>
      </c>
      <c r="AL1273" s="11" t="n">
        <v>0.0975589794655753</v>
      </c>
      <c r="AM1273" s="11" t="n">
        <v>0.758147518229754</v>
      </c>
      <c r="AN1273" s="11" t="n">
        <v>0.0253051646266344</v>
      </c>
    </row>
    <row r="1274" customFormat="false" ht="14.25" hidden="false" customHeight="false" outlineLevel="0" collapsed="false">
      <c r="A1274" s="11" t="s">
        <v>2413</v>
      </c>
      <c r="B1274" s="11" t="s">
        <v>2414</v>
      </c>
      <c r="C1274" s="11" t="n">
        <v>2034.93765621266</v>
      </c>
      <c r="D1274" s="11" t="n">
        <v>118.910835493583</v>
      </c>
      <c r="E1274" s="11" t="n">
        <v>1</v>
      </c>
      <c r="F1274" s="11" t="s">
        <v>59</v>
      </c>
      <c r="G1274" s="11" t="n">
        <v>0.009</v>
      </c>
      <c r="H1274" s="2" t="n">
        <v>0.36</v>
      </c>
      <c r="I1274" s="11" t="n">
        <v>0.07591</v>
      </c>
      <c r="L1274" s="11" t="n">
        <v>24.55</v>
      </c>
      <c r="M1274" s="11" t="n">
        <v>0.635737771539029</v>
      </c>
      <c r="Q1274" s="11" t="n">
        <v>3</v>
      </c>
      <c r="T1274" s="11" t="n">
        <v>1.09100552546489</v>
      </c>
      <c r="U1274" s="11" t="n">
        <v>0.869541199413689</v>
      </c>
      <c r="V1274" s="11" t="n">
        <v>0.98027336243929</v>
      </c>
      <c r="W1274" s="11" t="n">
        <v>1.27440159001472</v>
      </c>
      <c r="X1274" s="11" t="n">
        <v>1.29218152859564</v>
      </c>
      <c r="Y1274" s="11" t="n">
        <v>1.20092060332405</v>
      </c>
      <c r="Z1274" s="11" t="n">
        <v>1.25583457397814</v>
      </c>
      <c r="AA1274" s="11" t="n">
        <v>0.842146560660876</v>
      </c>
      <c r="AB1274" s="11" t="n">
        <v>0.963903684840069</v>
      </c>
      <c r="AC1274" s="11" t="n">
        <v>0.890798678081388</v>
      </c>
      <c r="AD1274" s="11" t="n">
        <v>0.898949641194111</v>
      </c>
      <c r="AE1274" s="11" t="n">
        <v>0.969996417784223</v>
      </c>
      <c r="AF1274" s="11" t="n">
        <v>0.953739648480576</v>
      </c>
      <c r="AH1274" s="11" t="n">
        <v>0.961868033132399</v>
      </c>
    </row>
    <row r="1275" customFormat="false" ht="14.25" hidden="false" customHeight="false" outlineLevel="0" collapsed="false">
      <c r="A1275" s="11" t="s">
        <v>2415</v>
      </c>
      <c r="B1275" s="11" t="s">
        <v>2416</v>
      </c>
      <c r="C1275" s="11" t="n">
        <v>1956.94278316578</v>
      </c>
      <c r="D1275" s="11" t="n">
        <v>265.514801722975</v>
      </c>
      <c r="E1275" s="11" t="n">
        <v>0.981874576007576</v>
      </c>
      <c r="F1275" s="11" t="s">
        <v>2417</v>
      </c>
      <c r="G1275" s="11" t="n">
        <v>0</v>
      </c>
      <c r="H1275" s="2" t="n">
        <v>-0.41</v>
      </c>
      <c r="I1275" s="11" t="n">
        <v>3.015E-007</v>
      </c>
      <c r="J1275" s="11" t="n">
        <v>40.78</v>
      </c>
      <c r="K1275" s="11" t="n">
        <v>0.0158555672709379</v>
      </c>
      <c r="L1275" s="11" t="n">
        <v>41.26</v>
      </c>
      <c r="M1275" s="11" t="n">
        <v>0.0143349276297937</v>
      </c>
      <c r="N1275" s="11" t="n">
        <v>47.05</v>
      </c>
      <c r="O1275" s="11" t="n">
        <v>0.00377423090555578</v>
      </c>
      <c r="P1275" s="11" t="n">
        <v>3</v>
      </c>
      <c r="Q1275" s="11" t="n">
        <v>3</v>
      </c>
      <c r="R1275" s="11" t="n">
        <v>3</v>
      </c>
      <c r="S1275" s="11" t="n">
        <v>1.14929624849079</v>
      </c>
      <c r="T1275" s="11" t="n">
        <v>1.06693433495145</v>
      </c>
      <c r="U1275" s="11" t="n">
        <v>1.06995493393201</v>
      </c>
      <c r="V1275" s="11" t="n">
        <v>1.09539517245808</v>
      </c>
      <c r="W1275" s="11" t="n">
        <v>0.837435291953538</v>
      </c>
      <c r="X1275" s="11" t="n">
        <v>0.85295932099655</v>
      </c>
      <c r="Y1275" s="11" t="n">
        <v>0.936761743694647</v>
      </c>
      <c r="Z1275" s="11" t="n">
        <v>0.875718785548245</v>
      </c>
      <c r="AA1275" s="11" t="n">
        <v>0.974324316714629</v>
      </c>
      <c r="AB1275" s="11" t="n">
        <v>0.948514217264602</v>
      </c>
      <c r="AC1275" s="11" t="n">
        <v>0.943668239080368</v>
      </c>
      <c r="AD1275" s="11" t="n">
        <v>0.955502257686533</v>
      </c>
      <c r="AE1275" s="11" t="n">
        <v>1.03408188966251</v>
      </c>
      <c r="AF1275" s="11" t="n">
        <v>1.0238612661291</v>
      </c>
      <c r="AG1275" s="11" t="n">
        <v>1.2073212522594</v>
      </c>
      <c r="AH1275" s="11" t="n">
        <v>1.08842146935034</v>
      </c>
      <c r="AI1275" s="11" t="n">
        <v>1.00640717158208</v>
      </c>
      <c r="AJ1275" s="11" t="n">
        <v>0.920149476260247</v>
      </c>
      <c r="AK1275" s="11" t="n">
        <v>0.80457691272017</v>
      </c>
      <c r="AL1275" s="11" t="n">
        <v>0.0337711484160676</v>
      </c>
      <c r="AM1275" s="11" t="n">
        <v>0.877878914182811</v>
      </c>
      <c r="AN1275" s="11" t="n">
        <v>0.0921297506973383</v>
      </c>
    </row>
    <row r="1276" customFormat="false" ht="14.25" hidden="false" customHeight="false" outlineLevel="0" collapsed="false">
      <c r="A1276" s="11" t="s">
        <v>2418</v>
      </c>
      <c r="B1276" s="11" t="s">
        <v>2419</v>
      </c>
      <c r="C1276" s="11" t="n">
        <v>3516.460591985</v>
      </c>
      <c r="D1276" s="11" t="n">
        <v>129.331465422103</v>
      </c>
      <c r="E1276" s="11" t="n">
        <v>0.931490910983611</v>
      </c>
      <c r="F1276" s="11" t="s">
        <v>2420</v>
      </c>
      <c r="G1276" s="11" t="n">
        <v>0</v>
      </c>
      <c r="H1276" s="2" t="n">
        <v>0.38</v>
      </c>
      <c r="I1276" s="11" t="n">
        <v>4.996E-005</v>
      </c>
      <c r="L1276" s="11" t="n">
        <v>21.89</v>
      </c>
      <c r="M1276" s="11" t="n">
        <v>1.53696371240288</v>
      </c>
      <c r="N1276" s="11" t="n">
        <v>48.47</v>
      </c>
      <c r="O1276" s="11" t="n">
        <v>0.00337305271866177</v>
      </c>
      <c r="Q1276" s="11" t="n">
        <v>4</v>
      </c>
      <c r="R1276" s="11" t="n">
        <v>4</v>
      </c>
      <c r="V1276" s="11" t="e">
        <f aca="false"/>
        <v>#DIV/0!</v>
      </c>
      <c r="X1276" s="11" t="n">
        <v>1.39611265270811</v>
      </c>
      <c r="Z1276" s="11" t="n">
        <v>1.39611265270811</v>
      </c>
      <c r="AB1276" s="11" t="n">
        <v>1.17449482914432</v>
      </c>
      <c r="AD1276" s="11" t="n">
        <v>1.17449482914432</v>
      </c>
      <c r="AF1276" s="11" t="n">
        <v>1.64540251796882</v>
      </c>
      <c r="AG1276" s="11" t="n">
        <v>0.857014598597782</v>
      </c>
      <c r="AH1276" s="11" t="n">
        <v>1.2512085582833</v>
      </c>
    </row>
    <row r="1277" customFormat="false" ht="14.25" hidden="false" customHeight="false" outlineLevel="0" collapsed="false">
      <c r="A1277" s="11" t="s">
        <v>2421</v>
      </c>
      <c r="B1277" s="11" t="s">
        <v>2422</v>
      </c>
      <c r="C1277" s="11" t="n">
        <v>1557.69523801844</v>
      </c>
      <c r="D1277" s="11" t="n">
        <v>260.466781593201</v>
      </c>
      <c r="E1277" s="11" t="n">
        <v>0.999997200531242</v>
      </c>
      <c r="F1277" s="11" t="s">
        <v>1613</v>
      </c>
      <c r="G1277" s="11" t="n">
        <v>0</v>
      </c>
      <c r="H1277" s="2" t="n">
        <v>2.42</v>
      </c>
      <c r="I1277" s="11" t="n">
        <v>8.159E-010</v>
      </c>
      <c r="J1277" s="11" t="n">
        <v>56.03</v>
      </c>
      <c r="K1277" s="11" t="n">
        <v>0.000255072310829917</v>
      </c>
      <c r="L1277" s="11" t="n">
        <v>58.04</v>
      </c>
      <c r="M1277" s="11" t="n">
        <v>0.000156015544610538</v>
      </c>
      <c r="N1277" s="11" t="n">
        <v>49.26</v>
      </c>
      <c r="O1277" s="11" t="n">
        <v>0.00120889123875642</v>
      </c>
      <c r="P1277" s="11" t="n">
        <v>2</v>
      </c>
      <c r="Q1277" s="11" t="n">
        <v>2</v>
      </c>
      <c r="R1277" s="11" t="n">
        <v>2</v>
      </c>
      <c r="S1277" s="11" t="n">
        <v>1.61770420050811</v>
      </c>
      <c r="T1277" s="11" t="n">
        <v>1.81854025016922</v>
      </c>
      <c r="U1277" s="11" t="n">
        <v>1.26280472084598</v>
      </c>
      <c r="V1277" s="11" t="n">
        <v>1.5663497238411</v>
      </c>
      <c r="W1277" s="11" t="n">
        <v>0.803896269985168</v>
      </c>
      <c r="X1277" s="11" t="n">
        <v>1.13567204315214</v>
      </c>
      <c r="Y1277" s="11" t="n">
        <v>0.915099179081132</v>
      </c>
      <c r="Z1277" s="11" t="n">
        <v>0.95155583073948</v>
      </c>
      <c r="AA1277" s="11" t="n">
        <v>0.990969837600499</v>
      </c>
      <c r="AB1277" s="11" t="n">
        <v>0.925731974067175</v>
      </c>
      <c r="AC1277" s="11" t="n">
        <v>0.895351756218218</v>
      </c>
      <c r="AD1277" s="11" t="n">
        <v>0.937351189295297</v>
      </c>
      <c r="AE1277" s="11" t="n">
        <v>1.15087876752282</v>
      </c>
      <c r="AF1277" s="11" t="n">
        <v>1.14788025123925</v>
      </c>
      <c r="AG1277" s="11" t="n">
        <v>1.17375409763182</v>
      </c>
      <c r="AH1277" s="11" t="n">
        <v>1.1575043721313</v>
      </c>
      <c r="AI1277" s="11" t="n">
        <v>1.35321279258497</v>
      </c>
      <c r="AJ1277" s="11" t="n">
        <v>0.0658268927788471</v>
      </c>
      <c r="AK1277" s="11" t="n">
        <v>0.822075366322283</v>
      </c>
      <c r="AL1277" s="11" t="n">
        <v>0.103066637283368</v>
      </c>
      <c r="AM1277" s="11" t="n">
        <v>0.809803584213998</v>
      </c>
      <c r="AN1277" s="11" t="n">
        <v>0.00169373647886002</v>
      </c>
    </row>
    <row r="1278" customFormat="false" ht="14.25" hidden="false" customHeight="false" outlineLevel="0" collapsed="false">
      <c r="A1278" s="11" t="s">
        <v>2423</v>
      </c>
      <c r="B1278" s="11" t="s">
        <v>2422</v>
      </c>
      <c r="C1278" s="11" t="n">
        <v>982.520677471563</v>
      </c>
      <c r="D1278" s="11" t="n">
        <v>138.75058253348</v>
      </c>
      <c r="E1278" s="11" t="n">
        <v>1</v>
      </c>
      <c r="F1278" s="11" t="s">
        <v>1362</v>
      </c>
      <c r="G1278" s="11" t="n">
        <v>0</v>
      </c>
      <c r="H1278" s="2" t="n">
        <v>0.51</v>
      </c>
      <c r="I1278" s="11" t="n">
        <v>0.0007836</v>
      </c>
      <c r="J1278" s="11" t="n">
        <v>37.94</v>
      </c>
      <c r="K1278" s="11" t="n">
        <v>0.015852475460972</v>
      </c>
      <c r="L1278" s="11" t="n">
        <v>38.92</v>
      </c>
      <c r="M1278" s="11" t="n">
        <v>0.0126886611153813</v>
      </c>
      <c r="N1278" s="11" t="n">
        <v>38.26</v>
      </c>
      <c r="O1278" s="11" t="n">
        <v>0.0147338808225447</v>
      </c>
      <c r="P1278" s="11" t="n">
        <v>3</v>
      </c>
      <c r="Q1278" s="11" t="n">
        <v>2</v>
      </c>
      <c r="R1278" s="11" t="n">
        <v>3</v>
      </c>
      <c r="S1278" s="11" t="n">
        <v>1.25693236279817</v>
      </c>
      <c r="T1278" s="11" t="n">
        <v>1.29742576517965</v>
      </c>
      <c r="W1278" s="11" t="n">
        <v>0.679227952839383</v>
      </c>
      <c r="Y1278" s="11" t="n">
        <v>0.609180902668698</v>
      </c>
      <c r="Z1278" s="11" t="n">
        <v>0.64420442775404</v>
      </c>
      <c r="AA1278" s="11" t="n">
        <v>1.33742416012024</v>
      </c>
      <c r="AC1278" s="11" t="n">
        <v>1.41898768870907</v>
      </c>
      <c r="AD1278" s="11" t="n">
        <v>1.37820592441466</v>
      </c>
      <c r="AE1278" s="11" t="n">
        <v>2.4707911230937</v>
      </c>
      <c r="AF1278" s="11" t="n">
        <v>1.40186924564926</v>
      </c>
      <c r="AG1278" s="11" t="n">
        <v>1.38596089279673</v>
      </c>
      <c r="AH1278" s="11" t="n">
        <v>1.75287375384656</v>
      </c>
      <c r="AJ1278" s="11" t="n">
        <v>0.380441413693728</v>
      </c>
      <c r="AK1278" s="11" t="n">
        <v>0.367513305701781</v>
      </c>
      <c r="AL1278" s="11" t="n">
        <v>0.0968796575846272</v>
      </c>
      <c r="AM1278" s="11" t="n">
        <v>0.786255097602024</v>
      </c>
      <c r="AN1278" s="11" t="n">
        <v>0.478865264682727</v>
      </c>
    </row>
    <row r="1279" customFormat="false" ht="14.25" hidden="false" customHeight="false" outlineLevel="0" collapsed="false">
      <c r="A1279" s="11" t="s">
        <v>2424</v>
      </c>
      <c r="B1279" s="11" t="s">
        <v>2425</v>
      </c>
      <c r="C1279" s="11" t="n">
        <v>1969.82791500172</v>
      </c>
      <c r="D1279" s="11" t="n">
        <v>190.401336369982</v>
      </c>
      <c r="E1279" s="11" t="n">
        <v>0.974607473267504</v>
      </c>
      <c r="F1279" s="11" t="s">
        <v>2426</v>
      </c>
      <c r="G1279" s="11" t="n">
        <v>0</v>
      </c>
      <c r="H1279" s="2" t="n">
        <v>0.89</v>
      </c>
      <c r="I1279" s="11" t="n">
        <v>0.005646</v>
      </c>
      <c r="J1279" s="11" t="n">
        <v>40.91</v>
      </c>
      <c r="K1279" s="11" t="n">
        <v>0.00892057163639225</v>
      </c>
      <c r="L1279" s="11" t="n">
        <v>47.77</v>
      </c>
      <c r="M1279" s="11" t="n">
        <v>0.00180895558999134</v>
      </c>
      <c r="N1279" s="11" t="n">
        <v>40.98</v>
      </c>
      <c r="O1279" s="11" t="n">
        <v>0.0084826835256586</v>
      </c>
      <c r="P1279" s="11" t="n">
        <v>3</v>
      </c>
      <c r="Q1279" s="11" t="n">
        <v>3</v>
      </c>
      <c r="R1279" s="11" t="n">
        <v>3</v>
      </c>
      <c r="S1279" s="11" t="n">
        <v>1.1899536327553</v>
      </c>
      <c r="T1279" s="11" t="n">
        <v>0.970438815049647</v>
      </c>
      <c r="U1279" s="11" t="n">
        <v>1.30553119060633</v>
      </c>
      <c r="V1279" s="11" t="n">
        <v>1.15530787947043</v>
      </c>
      <c r="W1279" s="11" t="n">
        <v>0.86457298890407</v>
      </c>
      <c r="X1279" s="11" t="n">
        <v>0.936391049087999</v>
      </c>
      <c r="Y1279" s="11" t="n">
        <v>0.94334516411137</v>
      </c>
      <c r="Z1279" s="11" t="n">
        <v>0.91476973403448</v>
      </c>
      <c r="AA1279" s="11" t="n">
        <v>0.983693547563165</v>
      </c>
      <c r="AB1279" s="11" t="n">
        <v>1.01258682363882</v>
      </c>
      <c r="AC1279" s="11" t="n">
        <v>0.970250121731922</v>
      </c>
      <c r="AD1279" s="11" t="n">
        <v>0.988843497644636</v>
      </c>
      <c r="AE1279" s="11" t="n">
        <v>0.987046308794099</v>
      </c>
      <c r="AF1279" s="11" t="n">
        <v>0.971242325992149</v>
      </c>
      <c r="AG1279" s="11" t="n">
        <v>1.14669819784124</v>
      </c>
      <c r="AH1279" s="11" t="n">
        <v>1.03499561087583</v>
      </c>
      <c r="AI1279" s="11" t="n">
        <v>1.11624423072943</v>
      </c>
      <c r="AJ1279" s="11" t="n">
        <v>0.347486967486401</v>
      </c>
      <c r="AK1279" s="11" t="n">
        <v>0.883839239917537</v>
      </c>
      <c r="AL1279" s="11" t="n">
        <v>0.121974713000037</v>
      </c>
      <c r="AM1279" s="11" t="n">
        <v>0.955408397150458</v>
      </c>
      <c r="AN1279" s="11" t="n">
        <v>0.466527281126871</v>
      </c>
    </row>
    <row r="1280" customFormat="false" ht="14.25" hidden="false" customHeight="false" outlineLevel="0" collapsed="false">
      <c r="A1280" s="11" t="s">
        <v>2427</v>
      </c>
      <c r="B1280" s="11" t="s">
        <v>2428</v>
      </c>
      <c r="C1280" s="11" t="n">
        <v>1482.67409296156</v>
      </c>
      <c r="D1280" s="11" t="n">
        <v>206.216101579845</v>
      </c>
      <c r="E1280" s="11" t="n">
        <v>1</v>
      </c>
      <c r="F1280" s="11" t="s">
        <v>310</v>
      </c>
      <c r="G1280" s="11" t="n">
        <v>0</v>
      </c>
      <c r="H1280" s="2" t="n">
        <v>0.04</v>
      </c>
      <c r="I1280" s="11" t="n">
        <v>0.01255</v>
      </c>
      <c r="J1280" s="11" t="n">
        <v>31.07</v>
      </c>
      <c r="K1280" s="11" t="n">
        <v>0.0955149177206939</v>
      </c>
      <c r="L1280" s="11" t="n">
        <v>28.69</v>
      </c>
      <c r="M1280" s="11" t="n">
        <v>0.162383914839633</v>
      </c>
      <c r="N1280" s="11" t="n">
        <v>32.18</v>
      </c>
      <c r="O1280" s="11" t="n">
        <v>0.0738213196762397</v>
      </c>
      <c r="P1280" s="11" t="n">
        <v>4</v>
      </c>
      <c r="Q1280" s="11" t="n">
        <v>4</v>
      </c>
      <c r="R1280" s="11" t="n">
        <v>4</v>
      </c>
      <c r="S1280" s="11" t="n">
        <v>1.08555316240308</v>
      </c>
      <c r="T1280" s="11" t="n">
        <v>1.09978639722528</v>
      </c>
      <c r="U1280" s="11" t="n">
        <v>1.12306173565221</v>
      </c>
      <c r="V1280" s="11" t="n">
        <v>1.10280043176019</v>
      </c>
      <c r="W1280" s="11" t="n">
        <v>1.02666145616848</v>
      </c>
      <c r="Y1280" s="11" t="n">
        <v>1.00645102939494</v>
      </c>
      <c r="Z1280" s="11" t="n">
        <v>1.01655624278171</v>
      </c>
      <c r="AA1280" s="11" t="n">
        <v>1.17321573742402</v>
      </c>
      <c r="AC1280" s="11" t="n">
        <v>0.867456060022609</v>
      </c>
      <c r="AD1280" s="11" t="n">
        <v>1.02033589872331</v>
      </c>
      <c r="AE1280" s="11" t="n">
        <v>0.956159075753269</v>
      </c>
      <c r="AF1280" s="11" t="n">
        <v>0.939081750012407</v>
      </c>
      <c r="AG1280" s="11" t="n">
        <v>0.933503694087434</v>
      </c>
      <c r="AH1280" s="11" t="n">
        <v>0.942914839951037</v>
      </c>
      <c r="AI1280" s="11" t="n">
        <v>1.16956525131947</v>
      </c>
      <c r="AJ1280" s="11" t="n">
        <v>0.000242293395741423</v>
      </c>
      <c r="AK1280" s="11" t="n">
        <v>1.07809973892711</v>
      </c>
      <c r="AL1280" s="11" t="n">
        <v>0.00787153049425532</v>
      </c>
      <c r="AM1280" s="11" t="n">
        <v>1.08210821963126</v>
      </c>
      <c r="AN1280" s="11" t="n">
        <v>0.546705901581535</v>
      </c>
    </row>
    <row r="1281" customFormat="false" ht="14.25" hidden="false" customHeight="false" outlineLevel="0" collapsed="false">
      <c r="A1281" s="11" t="s">
        <v>2429</v>
      </c>
      <c r="B1281" s="11" t="s">
        <v>2428</v>
      </c>
      <c r="C1281" s="11" t="n">
        <v>1326.57291011891</v>
      </c>
      <c r="D1281" s="11" t="n">
        <v>289.081106569204</v>
      </c>
      <c r="E1281" s="11" t="n">
        <v>1</v>
      </c>
      <c r="F1281" s="11" t="s">
        <v>310</v>
      </c>
      <c r="G1281" s="11" t="n">
        <v>0</v>
      </c>
      <c r="H1281" s="2" t="n">
        <v>0.27</v>
      </c>
      <c r="I1281" s="11" t="n">
        <v>0.0004327</v>
      </c>
      <c r="J1281" s="11" t="n">
        <v>48.18</v>
      </c>
      <c r="K1281" s="11" t="n">
        <v>0.00137837633570251</v>
      </c>
      <c r="L1281" s="11" t="n">
        <v>51.25</v>
      </c>
      <c r="M1281" s="11" t="n">
        <v>0.000685403307329864</v>
      </c>
      <c r="N1281" s="11" t="n">
        <v>57.25</v>
      </c>
      <c r="O1281" s="11" t="n">
        <v>0.000164065835694562</v>
      </c>
      <c r="P1281" s="11" t="n">
        <v>3</v>
      </c>
      <c r="Q1281" s="11" t="n">
        <v>3</v>
      </c>
      <c r="R1281" s="11" t="n">
        <v>3</v>
      </c>
      <c r="S1281" s="11" t="n">
        <v>1.14324267235624</v>
      </c>
      <c r="T1281" s="11" t="n">
        <v>1.15443311925856</v>
      </c>
      <c r="U1281" s="11" t="n">
        <v>1.02352412240988</v>
      </c>
      <c r="V1281" s="11" t="n">
        <v>1.10706663800823</v>
      </c>
      <c r="W1281" s="11" t="n">
        <v>0.964174573583981</v>
      </c>
      <c r="X1281" s="11" t="n">
        <v>1.21311260923684</v>
      </c>
      <c r="Y1281" s="11" t="n">
        <v>0.923451553161292</v>
      </c>
      <c r="Z1281" s="11" t="n">
        <v>1.0335795786607</v>
      </c>
      <c r="AA1281" s="11" t="n">
        <v>1.07866663862889</v>
      </c>
      <c r="AB1281" s="11" t="n">
        <v>0.962873851657176</v>
      </c>
      <c r="AC1281" s="11" t="n">
        <v>1.02022404703418</v>
      </c>
      <c r="AD1281" s="11" t="n">
        <v>1.02058817910675</v>
      </c>
      <c r="AE1281" s="11" t="n">
        <v>0.956131754623766</v>
      </c>
      <c r="AF1281" s="11" t="n">
        <v>0.938900112910008</v>
      </c>
      <c r="AG1281" s="11" t="n">
        <v>0.940515522489422</v>
      </c>
      <c r="AH1281" s="11" t="n">
        <v>0.945182463341065</v>
      </c>
      <c r="AI1281" s="11" t="n">
        <v>1.1712729350637</v>
      </c>
      <c r="AJ1281" s="11" t="n">
        <v>0.0185998039728915</v>
      </c>
      <c r="AK1281" s="11" t="n">
        <v>1.0935238631144</v>
      </c>
      <c r="AL1281" s="11" t="n">
        <v>0.384938429559413</v>
      </c>
      <c r="AM1281" s="11" t="n">
        <v>1.07977900425611</v>
      </c>
      <c r="AN1281" s="11" t="n">
        <v>0.0900136965966088</v>
      </c>
    </row>
    <row r="1282" customFormat="false" ht="14.25" hidden="false" customHeight="false" outlineLevel="0" collapsed="false">
      <c r="A1282" s="11" t="s">
        <v>2430</v>
      </c>
      <c r="B1282" s="11" t="s">
        <v>2428</v>
      </c>
      <c r="C1282" s="11" t="n">
        <v>1180.49321165125</v>
      </c>
      <c r="D1282" s="11" t="n">
        <v>133.751267363178</v>
      </c>
      <c r="E1282" s="11" t="n">
        <v>0.9999991599076</v>
      </c>
      <c r="F1282" s="11" t="s">
        <v>73</v>
      </c>
      <c r="G1282" s="11" t="n">
        <v>0.003</v>
      </c>
      <c r="H1282" s="2" t="n">
        <v>0.9</v>
      </c>
      <c r="I1282" s="11" t="n">
        <v>0.02614</v>
      </c>
      <c r="J1282" s="11" t="n">
        <v>31.59</v>
      </c>
      <c r="K1282" s="11" t="n">
        <v>0.033769836753007</v>
      </c>
      <c r="L1282" s="11" t="n">
        <v>30.51</v>
      </c>
      <c r="M1282" s="11" t="n">
        <v>0.0433040944396821</v>
      </c>
      <c r="N1282" s="11" t="n">
        <v>26.64</v>
      </c>
      <c r="O1282" s="11" t="n">
        <v>0.0986305367692961</v>
      </c>
      <c r="P1282" s="11" t="n">
        <v>2</v>
      </c>
      <c r="Q1282" s="11" t="n">
        <v>2</v>
      </c>
      <c r="R1282" s="11" t="n">
        <v>2</v>
      </c>
      <c r="S1282" s="11" t="n">
        <v>1.45580855463895</v>
      </c>
      <c r="T1282" s="11" t="n">
        <v>1.42649544645897</v>
      </c>
      <c r="U1282" s="11" t="n">
        <v>0.90063002146831</v>
      </c>
      <c r="V1282" s="11" t="n">
        <v>1.26097800752208</v>
      </c>
      <c r="W1282" s="11" t="n">
        <v>0.943714561840741</v>
      </c>
      <c r="X1282" s="11" t="n">
        <v>0.895559263124771</v>
      </c>
      <c r="Y1282" s="11" t="n">
        <v>1.22202741484455</v>
      </c>
      <c r="Z1282" s="11" t="n">
        <v>1.02043374660335</v>
      </c>
      <c r="AA1282" s="11" t="n">
        <v>1.04758129414996</v>
      </c>
      <c r="AB1282" s="11" t="n">
        <v>1.1023793226112</v>
      </c>
      <c r="AC1282" s="11" t="n">
        <v>0.873360481280354</v>
      </c>
      <c r="AD1282" s="11" t="n">
        <v>1.00777369934717</v>
      </c>
      <c r="AE1282" s="11" t="n">
        <v>1.00839779517233</v>
      </c>
      <c r="AF1282" s="11" t="n">
        <v>0.988703337345952</v>
      </c>
      <c r="AG1282" s="11" t="n">
        <v>0.9853311489693</v>
      </c>
      <c r="AH1282" s="11" t="n">
        <v>0.994144093829194</v>
      </c>
      <c r="AI1282" s="11" t="n">
        <v>1.26840567212456</v>
      </c>
      <c r="AJ1282" s="11" t="n">
        <v>0.213434841193186</v>
      </c>
      <c r="AK1282" s="11" t="n">
        <v>1.02644450933959</v>
      </c>
      <c r="AL1282" s="11" t="n">
        <v>0.809331990751455</v>
      </c>
      <c r="AM1282" s="11" t="n">
        <v>1.01370988934359</v>
      </c>
      <c r="AN1282" s="11" t="n">
        <v>0.853912663888365</v>
      </c>
    </row>
    <row r="1283" customFormat="false" ht="14.25" hidden="false" customHeight="false" outlineLevel="0" collapsed="false">
      <c r="A1283" s="11" t="s">
        <v>2430</v>
      </c>
      <c r="B1283" s="11" t="s">
        <v>2428</v>
      </c>
      <c r="C1283" s="11" t="n">
        <v>1100.52629270594</v>
      </c>
      <c r="D1283" s="11" t="n">
        <v>109.791570916738</v>
      </c>
      <c r="E1283" s="11" t="n">
        <v>0.981832735912257</v>
      </c>
      <c r="F1283" s="11" t="s">
        <v>2431</v>
      </c>
      <c r="G1283" s="11" t="n">
        <v>0.002</v>
      </c>
      <c r="H1283" s="2" t="n">
        <v>0.9</v>
      </c>
      <c r="I1283" s="11" t="n">
        <v>0.01857</v>
      </c>
      <c r="L1283" s="11" t="n">
        <v>25.25</v>
      </c>
      <c r="M1283" s="11" t="n">
        <v>0.228083232085332</v>
      </c>
      <c r="Q1283" s="11" t="n">
        <v>2</v>
      </c>
      <c r="T1283" s="11" t="n">
        <v>0.833680109131423</v>
      </c>
      <c r="U1283" s="11" t="n">
        <v>1.04605559937896</v>
      </c>
      <c r="V1283" s="11" t="n">
        <v>0.939867854255192</v>
      </c>
      <c r="W1283" s="11" t="n">
        <v>1.03506056379149</v>
      </c>
      <c r="X1283" s="11" t="n">
        <v>1.14749680986848</v>
      </c>
      <c r="Y1283" s="11" t="n">
        <v>1.05395909715099</v>
      </c>
      <c r="Z1283" s="11" t="n">
        <v>1.07883882360365</v>
      </c>
      <c r="AA1283" s="11" t="n">
        <v>0.962763401845742</v>
      </c>
      <c r="AB1283" s="11" t="n">
        <v>0.867375459998846</v>
      </c>
      <c r="AC1283" s="11" t="n">
        <v>0.85461852448476</v>
      </c>
      <c r="AD1283" s="11" t="n">
        <v>0.894919128776449</v>
      </c>
      <c r="AE1283" s="11" t="n">
        <v>0.935706301626393</v>
      </c>
      <c r="AF1283" s="11" t="n">
        <v>0.914879578567297</v>
      </c>
      <c r="AH1283" s="11" t="n">
        <v>0.925292940096845</v>
      </c>
    </row>
    <row r="1284" customFormat="false" ht="14.25" hidden="false" customHeight="false" outlineLevel="0" collapsed="false">
      <c r="A1284" s="11" t="s">
        <v>2432</v>
      </c>
      <c r="B1284" s="11" t="s">
        <v>2433</v>
      </c>
      <c r="C1284" s="11" t="n">
        <v>1285.4995593075</v>
      </c>
      <c r="D1284" s="11" t="n">
        <v>139.568895772153</v>
      </c>
      <c r="E1284" s="11" t="n">
        <v>0.983155885631663</v>
      </c>
      <c r="F1284" s="11" t="s">
        <v>2434</v>
      </c>
      <c r="G1284" s="11" t="n">
        <v>0.003</v>
      </c>
      <c r="H1284" s="2" t="n">
        <v>0.94</v>
      </c>
      <c r="I1284" s="11" t="n">
        <v>0.02621</v>
      </c>
      <c r="J1284" s="11" t="n">
        <v>25.35</v>
      </c>
      <c r="K1284" s="11" t="n">
        <v>0.0961292201113384</v>
      </c>
      <c r="P1284" s="11" t="n">
        <v>2</v>
      </c>
    </row>
    <row r="1285" customFormat="false" ht="14.25" hidden="false" customHeight="false" outlineLevel="0" collapsed="false">
      <c r="A1285" s="11" t="s">
        <v>2435</v>
      </c>
      <c r="B1285" s="11" t="s">
        <v>2436</v>
      </c>
      <c r="C1285" s="11" t="n">
        <v>1718.7989233025</v>
      </c>
      <c r="D1285" s="11" t="n">
        <v>151.717694842316</v>
      </c>
      <c r="E1285" s="11" t="n">
        <v>0.999969788104132</v>
      </c>
      <c r="F1285" s="11" t="s">
        <v>1460</v>
      </c>
      <c r="G1285" s="11" t="n">
        <v>0</v>
      </c>
      <c r="H1285" s="2" t="n">
        <v>-0.98</v>
      </c>
      <c r="I1285" s="11" t="n">
        <v>3.425E-005</v>
      </c>
      <c r="J1285" s="11" t="n">
        <v>29.22</v>
      </c>
      <c r="K1285" s="11" t="n">
        <v>0.179152057536694</v>
      </c>
      <c r="L1285" s="11" t="n">
        <v>15.29</v>
      </c>
      <c r="M1285" s="11" t="n">
        <v>4.51096901149111</v>
      </c>
      <c r="N1285" s="11" t="n">
        <v>19.2</v>
      </c>
      <c r="O1285" s="11" t="n">
        <v>1.81481816405499</v>
      </c>
      <c r="P1285" s="11" t="n">
        <v>3</v>
      </c>
      <c r="Q1285" s="11" t="n">
        <v>3</v>
      </c>
      <c r="R1285" s="11" t="n">
        <v>3</v>
      </c>
      <c r="S1285" s="11" t="n">
        <v>0.977705117719853</v>
      </c>
      <c r="T1285" s="11" t="n">
        <v>0.818631601866103</v>
      </c>
      <c r="U1285" s="11" t="n">
        <v>1.27820665554132</v>
      </c>
      <c r="V1285" s="11" t="n">
        <v>1.02484779170909</v>
      </c>
      <c r="W1285" s="11" t="n">
        <v>0.942273896254919</v>
      </c>
      <c r="X1285" s="11" t="n">
        <v>0.840703189315777</v>
      </c>
      <c r="Y1285" s="11" t="n">
        <v>0.779775422150067</v>
      </c>
      <c r="Z1285" s="11" t="n">
        <v>0.854250835906921</v>
      </c>
      <c r="AA1285" s="11" t="n">
        <v>0.864283522125064</v>
      </c>
      <c r="AB1285" s="11" t="n">
        <v>0.895384824013958</v>
      </c>
      <c r="AC1285" s="11" t="n">
        <v>0.731530434471855</v>
      </c>
      <c r="AD1285" s="11" t="n">
        <v>0.830399593536959</v>
      </c>
      <c r="AE1285" s="11" t="n">
        <v>1.14675058637122</v>
      </c>
      <c r="AF1285" s="11" t="n">
        <v>1.14170889156166</v>
      </c>
      <c r="AG1285" s="11" t="n">
        <v>0.970076924369884</v>
      </c>
      <c r="AH1285" s="11" t="n">
        <v>1.08617880076759</v>
      </c>
      <c r="AI1285" s="11" t="n">
        <v>0.943535070823373</v>
      </c>
      <c r="AJ1285" s="11" t="n">
        <v>0.697413040000407</v>
      </c>
      <c r="AK1285" s="11" t="n">
        <v>0.786473493409403</v>
      </c>
      <c r="AL1285" s="11" t="n">
        <v>0.0364258278715139</v>
      </c>
      <c r="AM1285" s="11" t="n">
        <v>0.764514638796234</v>
      </c>
      <c r="AN1285" s="11" t="n">
        <v>0.0290792423450684</v>
      </c>
    </row>
    <row r="1286" customFormat="false" ht="14.25" hidden="false" customHeight="false" outlineLevel="0" collapsed="false">
      <c r="A1286" s="11" t="s">
        <v>2437</v>
      </c>
      <c r="B1286" s="11" t="s">
        <v>2438</v>
      </c>
      <c r="C1286" s="11" t="n">
        <v>1014.48985471766</v>
      </c>
      <c r="D1286" s="11" t="n">
        <v>181.014811123993</v>
      </c>
      <c r="E1286" s="11" t="n">
        <v>1</v>
      </c>
      <c r="F1286" s="11" t="s">
        <v>136</v>
      </c>
      <c r="G1286" s="11" t="n">
        <v>0</v>
      </c>
      <c r="H1286" s="2" t="n">
        <v>0.79</v>
      </c>
      <c r="I1286" s="11" t="n">
        <v>0.0007289</v>
      </c>
      <c r="J1286" s="11" t="n">
        <v>39.35</v>
      </c>
      <c r="K1286" s="11" t="n">
        <v>0.0084553459087577</v>
      </c>
      <c r="L1286" s="11" t="n">
        <v>32.75</v>
      </c>
      <c r="M1286" s="11" t="n">
        <v>0.0387014759844391</v>
      </c>
      <c r="N1286" s="11" t="n">
        <v>31.45</v>
      </c>
      <c r="O1286" s="11" t="n">
        <v>0.0480890299957964</v>
      </c>
      <c r="P1286" s="11" t="n">
        <v>2</v>
      </c>
      <c r="Q1286" s="11" t="n">
        <v>2</v>
      </c>
      <c r="R1286" s="11" t="n">
        <v>2</v>
      </c>
      <c r="S1286" s="11" t="n">
        <v>0.853962429883525</v>
      </c>
      <c r="T1286" s="11" t="n">
        <v>0.898602157073517</v>
      </c>
      <c r="U1286" s="11" t="n">
        <v>0.695066053980572</v>
      </c>
      <c r="V1286" s="11" t="n">
        <v>0.815876880312538</v>
      </c>
      <c r="W1286" s="11" t="n">
        <v>1.26043849840887</v>
      </c>
      <c r="X1286" s="11" t="n">
        <v>1.26748514662033</v>
      </c>
      <c r="Y1286" s="11" t="n">
        <v>1.14960446010547</v>
      </c>
      <c r="Z1286" s="11" t="n">
        <v>1.22584270171156</v>
      </c>
      <c r="AA1286" s="11" t="n">
        <v>1.03858051793687</v>
      </c>
      <c r="AB1286" s="11" t="n">
        <v>0.996379097796543</v>
      </c>
      <c r="AC1286" s="11" t="n">
        <v>1.13174201657877</v>
      </c>
      <c r="AD1286" s="11" t="n">
        <v>1.05556721077073</v>
      </c>
      <c r="AE1286" s="11" t="n">
        <v>0.817923839812007</v>
      </c>
      <c r="AF1286" s="11" t="n">
        <v>0.779808712189863</v>
      </c>
      <c r="AG1286" s="11" t="n">
        <v>0.811644303935661</v>
      </c>
      <c r="AH1286" s="11" t="n">
        <v>0.803125618645844</v>
      </c>
      <c r="AI1286" s="11" t="n">
        <v>1.01587704509812</v>
      </c>
      <c r="AJ1286" s="11" t="n">
        <v>0.849202097448845</v>
      </c>
      <c r="AK1286" s="11" t="n">
        <v>1.52633993145239</v>
      </c>
      <c r="AL1286" s="11" t="n">
        <v>0.000451655940026474</v>
      </c>
      <c r="AM1286" s="11" t="n">
        <v>1.31432391927744</v>
      </c>
      <c r="AN1286" s="11" t="n">
        <v>0.00375511342097207</v>
      </c>
    </row>
    <row r="1287" customFormat="false" ht="14.25" hidden="false" customHeight="false" outlineLevel="0" collapsed="false">
      <c r="A1287" s="11" t="s">
        <v>2439</v>
      </c>
      <c r="B1287" s="11" t="s">
        <v>2440</v>
      </c>
      <c r="C1287" s="11" t="n">
        <v>1605.87944212</v>
      </c>
      <c r="D1287" s="11" t="n">
        <v>228.442314796333</v>
      </c>
      <c r="E1287" s="11" t="n">
        <v>0.999778391555218</v>
      </c>
      <c r="F1287" s="11" t="s">
        <v>168</v>
      </c>
      <c r="G1287" s="11" t="n">
        <v>0</v>
      </c>
      <c r="H1287" s="2" t="n">
        <v>-3.23</v>
      </c>
      <c r="I1287" s="11" t="n">
        <v>4.259E-012</v>
      </c>
      <c r="J1287" s="11" t="n">
        <v>59.92</v>
      </c>
      <c r="K1287" s="11" t="n">
        <v>0.000157066792037945</v>
      </c>
      <c r="L1287" s="11" t="n">
        <v>40.79</v>
      </c>
      <c r="M1287" s="11" t="n">
        <v>0.0128178482135269</v>
      </c>
      <c r="N1287" s="11" t="n">
        <v>36.96</v>
      </c>
      <c r="O1287" s="11" t="n">
        <v>0.0314644414040998</v>
      </c>
      <c r="P1287" s="11" t="n">
        <v>2</v>
      </c>
      <c r="Q1287" s="11" t="n">
        <v>2</v>
      </c>
      <c r="R1287" s="11" t="n">
        <v>2</v>
      </c>
      <c r="S1287" s="11" t="n">
        <v>0.804697174772979</v>
      </c>
      <c r="T1287" s="11" t="n">
        <v>0.774491358396475</v>
      </c>
      <c r="U1287" s="11" t="n">
        <v>0.834620767522595</v>
      </c>
      <c r="V1287" s="11" t="n">
        <v>0.804603100230683</v>
      </c>
      <c r="X1287" s="11" t="n">
        <v>1.21050807260657</v>
      </c>
      <c r="Y1287" s="11" t="n">
        <v>0.416980035439148</v>
      </c>
      <c r="Z1287" s="11" t="n">
        <v>0.813744054022859</v>
      </c>
      <c r="AB1287" s="11" t="n">
        <v>1.09746728705412</v>
      </c>
      <c r="AC1287" s="11" t="n">
        <v>1.34653775791921</v>
      </c>
      <c r="AD1287" s="11" t="n">
        <v>1.22200252248666</v>
      </c>
      <c r="AF1287" s="11" t="n">
        <v>1.49601228316347</v>
      </c>
      <c r="AG1287" s="11" t="n">
        <v>1.32445613302098</v>
      </c>
      <c r="AH1287" s="11" t="n">
        <v>1.41023420809223</v>
      </c>
      <c r="AI1287" s="11" t="n">
        <v>0.570545726102585</v>
      </c>
      <c r="AJ1287" s="11" t="n">
        <v>0.00295338909147095</v>
      </c>
      <c r="AK1287" s="11" t="n">
        <v>0.577027595383392</v>
      </c>
      <c r="AL1287" s="11" t="n">
        <v>0.279483353878986</v>
      </c>
      <c r="AM1287" s="11" t="n">
        <v>0.866524521582694</v>
      </c>
      <c r="AN1287" s="11" t="n">
        <v>0.339293762076822</v>
      </c>
    </row>
    <row r="1288" customFormat="false" ht="14.25" hidden="false" customHeight="false" outlineLevel="0" collapsed="false">
      <c r="A1288" s="11" t="s">
        <v>2441</v>
      </c>
      <c r="B1288" s="11" t="s">
        <v>2442</v>
      </c>
      <c r="C1288" s="11" t="n">
        <v>2237.01633052906</v>
      </c>
      <c r="D1288" s="11" t="n">
        <v>142.720489150286</v>
      </c>
      <c r="E1288" s="11" t="n">
        <v>0.9296674740639</v>
      </c>
      <c r="F1288" s="11" t="s">
        <v>2443</v>
      </c>
      <c r="G1288" s="11" t="n">
        <v>0</v>
      </c>
      <c r="H1288" s="2" t="n">
        <v>-0.48</v>
      </c>
      <c r="I1288" s="11" t="n">
        <v>0.0007836</v>
      </c>
      <c r="J1288" s="11" t="n">
        <v>33.6</v>
      </c>
      <c r="K1288" s="11" t="n">
        <v>0.0883726302370215</v>
      </c>
      <c r="L1288" s="11" t="n">
        <v>35.89</v>
      </c>
      <c r="M1288" s="11" t="n">
        <v>0.0522864378813673</v>
      </c>
      <c r="N1288" s="11" t="n">
        <v>17.56</v>
      </c>
      <c r="O1288" s="11" t="n">
        <v>3.5866856262664</v>
      </c>
      <c r="P1288" s="11" t="n">
        <v>3</v>
      </c>
      <c r="Q1288" s="11" t="n">
        <v>3</v>
      </c>
      <c r="R1288" s="11" t="n">
        <v>3</v>
      </c>
      <c r="S1288" s="11" t="n">
        <v>0.720920100383899</v>
      </c>
      <c r="T1288" s="11" t="n">
        <v>0.605490103131507</v>
      </c>
      <c r="U1288" s="11" t="n">
        <v>0.513091134208083</v>
      </c>
      <c r="V1288" s="11" t="n">
        <v>0.613167112574496</v>
      </c>
      <c r="W1288" s="11" t="n">
        <v>0.673074258465773</v>
      </c>
      <c r="X1288" s="11" t="n">
        <v>1.15555564636293</v>
      </c>
      <c r="Y1288" s="11" t="n">
        <v>1.63442360778476</v>
      </c>
      <c r="Z1288" s="11" t="n">
        <v>1.15435117087115</v>
      </c>
      <c r="AA1288" s="11" t="n">
        <v>0.900935332696821</v>
      </c>
      <c r="AB1288" s="11" t="n">
        <v>0.768759460400045</v>
      </c>
      <c r="AC1288" s="11" t="n">
        <v>0.674162947999339</v>
      </c>
      <c r="AD1288" s="11" t="n">
        <v>0.781285913698735</v>
      </c>
      <c r="AE1288" s="11" t="n">
        <v>1.17140597942978</v>
      </c>
      <c r="AF1288" s="11" t="n">
        <v>1.16850629984437</v>
      </c>
      <c r="AG1288" s="11" t="n">
        <v>1.63235593475367</v>
      </c>
      <c r="AH1288" s="11" t="n">
        <v>1.32408940467594</v>
      </c>
      <c r="AI1288" s="11" t="n">
        <v>0.463085884086931</v>
      </c>
      <c r="AJ1288" s="11" t="n">
        <v>0.0126752546752784</v>
      </c>
      <c r="AK1288" s="11" t="n">
        <v>0.871807573412063</v>
      </c>
      <c r="AL1288" s="11" t="n">
        <v>0.621200242414843</v>
      </c>
      <c r="AM1288" s="11" t="n">
        <v>0.590055256797367</v>
      </c>
      <c r="AN1288" s="11" t="n">
        <v>0.0317008233212047</v>
      </c>
    </row>
    <row r="1289" customFormat="false" ht="14.25" hidden="false" customHeight="false" outlineLevel="0" collapsed="false">
      <c r="A1289" s="11" t="s">
        <v>2444</v>
      </c>
      <c r="B1289" s="11" t="s">
        <v>2445</v>
      </c>
      <c r="C1289" s="11" t="n">
        <v>1380.57219114344</v>
      </c>
      <c r="D1289" s="11" t="n">
        <v>196.334648388681</v>
      </c>
      <c r="E1289" s="11" t="n">
        <v>0.0203238897437768</v>
      </c>
      <c r="F1289" s="11" t="s">
        <v>2446</v>
      </c>
      <c r="G1289" s="11" t="n">
        <v>0</v>
      </c>
      <c r="H1289" s="2" t="n">
        <v>0.23</v>
      </c>
      <c r="I1289" s="11" t="n">
        <v>0.0001975</v>
      </c>
      <c r="J1289" s="11" t="n">
        <v>35.88</v>
      </c>
      <c r="K1289" s="11" t="n">
        <v>0.0159583679781218</v>
      </c>
      <c r="L1289" s="11" t="n">
        <v>31.11</v>
      </c>
      <c r="M1289" s="11" t="n">
        <v>0.0477842929244154</v>
      </c>
      <c r="N1289" s="11" t="n">
        <v>32.79</v>
      </c>
      <c r="O1289" s="11" t="n">
        <v>0.0325078670629457</v>
      </c>
      <c r="P1289" s="11" t="n">
        <v>2</v>
      </c>
      <c r="Q1289" s="11" t="n">
        <v>2</v>
      </c>
      <c r="R1289" s="11" t="n">
        <v>2</v>
      </c>
      <c r="S1289" s="11" t="n">
        <v>1.17050494473023</v>
      </c>
      <c r="T1289" s="11" t="n">
        <v>1.2736511966207</v>
      </c>
      <c r="V1289" s="11" t="n">
        <v>1.22207807067547</v>
      </c>
      <c r="W1289" s="11" t="n">
        <v>0.831584976421019</v>
      </c>
      <c r="X1289" s="11" t="n">
        <v>0.965130585696959</v>
      </c>
      <c r="Z1289" s="11" t="n">
        <v>0.898357781058989</v>
      </c>
      <c r="AA1289" s="11" t="n">
        <v>0.896900832025496</v>
      </c>
      <c r="AB1289" s="11" t="n">
        <v>0.960460034020548</v>
      </c>
      <c r="AD1289" s="11" t="n">
        <v>0.928680433023022</v>
      </c>
      <c r="AE1289" s="11" t="n">
        <v>1.09451715873193</v>
      </c>
      <c r="AF1289" s="11" t="n">
        <v>1.08771080811113</v>
      </c>
      <c r="AG1289" s="11" t="n">
        <v>0.982080883340963</v>
      </c>
      <c r="AH1289" s="11" t="n">
        <v>1.05476961672801</v>
      </c>
      <c r="AI1289" s="11" t="n">
        <v>1.15862085074698</v>
      </c>
      <c r="AJ1289" s="11" t="n">
        <v>0.0703936648394581</v>
      </c>
      <c r="AK1289" s="11" t="n">
        <v>0.85170995335055</v>
      </c>
      <c r="AL1289" s="11" t="n">
        <v>0.106428788234427</v>
      </c>
      <c r="AM1289" s="11" t="n">
        <v>0.880458081361761</v>
      </c>
      <c r="AN1289" s="11" t="n">
        <v>0.0962073116174396</v>
      </c>
    </row>
    <row r="1290" customFormat="false" ht="14.25" hidden="false" customHeight="false" outlineLevel="0" collapsed="false">
      <c r="A1290" s="11" t="s">
        <v>2444</v>
      </c>
      <c r="B1290" s="11" t="s">
        <v>2445</v>
      </c>
      <c r="C1290" s="11" t="n">
        <v>1300.60710325281</v>
      </c>
      <c r="D1290" s="11" t="n">
        <v>138.688804811853</v>
      </c>
      <c r="E1290" s="11" t="n">
        <v>0.999327598046724</v>
      </c>
      <c r="F1290" s="11" t="s">
        <v>410</v>
      </c>
      <c r="G1290" s="11" t="n">
        <v>0</v>
      </c>
      <c r="H1290" s="2" t="n">
        <v>1.2</v>
      </c>
      <c r="I1290" s="11" t="n">
        <v>0.0009372</v>
      </c>
      <c r="J1290" s="11" t="n">
        <v>33.03</v>
      </c>
      <c r="K1290" s="11" t="n">
        <v>0.0549999478901724</v>
      </c>
      <c r="N1290" s="11" t="n">
        <v>26.01</v>
      </c>
      <c r="O1290" s="11" t="n">
        <v>0.276047934221487</v>
      </c>
      <c r="P1290" s="11" t="n">
        <v>2</v>
      </c>
      <c r="R1290" s="11" t="n">
        <v>2</v>
      </c>
      <c r="S1290" s="11" t="n">
        <v>1.10950286649056</v>
      </c>
      <c r="V1290" s="11" t="n">
        <v>1.10950286649056</v>
      </c>
      <c r="X1290" s="11" t="n">
        <v>0.977994889319436</v>
      </c>
      <c r="Z1290" s="11" t="n">
        <v>0.977994889319436</v>
      </c>
      <c r="AB1290" s="11" t="n">
        <v>0.876505258704236</v>
      </c>
      <c r="AD1290" s="11" t="n">
        <v>0.876505258704236</v>
      </c>
    </row>
    <row r="1291" customFormat="false" ht="14.25" hidden="false" customHeight="false" outlineLevel="0" collapsed="false">
      <c r="A1291" s="11" t="s">
        <v>2447</v>
      </c>
      <c r="B1291" s="11" t="s">
        <v>2448</v>
      </c>
      <c r="C1291" s="11" t="n">
        <v>2042.89372434656</v>
      </c>
      <c r="D1291" s="11" t="n">
        <v>129.52128381616</v>
      </c>
      <c r="E1291" s="11" t="n">
        <v>0.999999996156374</v>
      </c>
      <c r="F1291" s="11" t="s">
        <v>1997</v>
      </c>
      <c r="G1291" s="11" t="n">
        <v>0</v>
      </c>
      <c r="H1291" s="2" t="n">
        <v>3.54</v>
      </c>
      <c r="I1291" s="11" t="n">
        <v>0.0001891</v>
      </c>
      <c r="J1291" s="11" t="n">
        <v>35.75</v>
      </c>
      <c r="K1291" s="11" t="n">
        <v>0.0397911432692912</v>
      </c>
      <c r="L1291" s="11" t="n">
        <v>47.52</v>
      </c>
      <c r="M1291" s="11" t="n">
        <v>0.00258878435153922</v>
      </c>
      <c r="N1291" s="11" t="n">
        <v>38.9</v>
      </c>
      <c r="O1291" s="11" t="n">
        <v>0.0192464483022954</v>
      </c>
      <c r="P1291" s="11" t="n">
        <v>2</v>
      </c>
      <c r="Q1291" s="11" t="n">
        <v>2</v>
      </c>
      <c r="R1291" s="11" t="n">
        <v>2</v>
      </c>
      <c r="S1291" s="11" t="n">
        <v>1.45856504948747</v>
      </c>
      <c r="T1291" s="11" t="n">
        <v>3.04813291359612</v>
      </c>
      <c r="U1291" s="11" t="n">
        <v>0.481357115071496</v>
      </c>
      <c r="V1291" s="11" t="n">
        <v>1.6626850260517</v>
      </c>
      <c r="W1291" s="11" t="n">
        <v>0.536530060163401</v>
      </c>
      <c r="X1291" s="11" t="n">
        <v>0.858220870546522</v>
      </c>
      <c r="Y1291" s="11" t="n">
        <v>1.39248813163998</v>
      </c>
      <c r="Z1291" s="11" t="n">
        <v>0.929079687449968</v>
      </c>
      <c r="AA1291" s="11" t="n">
        <v>0.978437029580406</v>
      </c>
      <c r="AB1291" s="11" t="n">
        <v>0.81969456516576</v>
      </c>
      <c r="AC1291" s="11" t="n">
        <v>1.02433342350054</v>
      </c>
      <c r="AD1291" s="11" t="n">
        <v>0.940821672748902</v>
      </c>
      <c r="AE1291" s="11" t="n">
        <v>1.29362047782143</v>
      </c>
      <c r="AF1291" s="11" t="n">
        <v>1.26748208687256</v>
      </c>
      <c r="AG1291" s="11" t="n">
        <v>1.29365625581513</v>
      </c>
      <c r="AH1291" s="11" t="n">
        <v>1.28491960683637</v>
      </c>
      <c r="AI1291" s="11" t="n">
        <v>1.293999264394</v>
      </c>
      <c r="AJ1291" s="11" t="n">
        <v>0.640095018445214</v>
      </c>
      <c r="AK1291" s="11" t="n">
        <v>0.723064448940486</v>
      </c>
      <c r="AL1291" s="11" t="n">
        <v>0.227375918915346</v>
      </c>
      <c r="AM1291" s="11" t="n">
        <v>0.732202752408237</v>
      </c>
      <c r="AN1291" s="11" t="n">
        <v>0.00534124871932596</v>
      </c>
    </row>
    <row r="1292" customFormat="false" ht="14.25" hidden="false" customHeight="false" outlineLevel="0" collapsed="false">
      <c r="A1292" s="11" t="s">
        <v>2449</v>
      </c>
      <c r="B1292" s="11" t="s">
        <v>2450</v>
      </c>
      <c r="C1292" s="11" t="n">
        <v>1928.72403316578</v>
      </c>
      <c r="D1292" s="11" t="n">
        <v>96.716368927404</v>
      </c>
      <c r="E1292" s="11" t="n">
        <v>0.869885875434275</v>
      </c>
      <c r="F1292" s="11" t="s">
        <v>2451</v>
      </c>
      <c r="G1292" s="11" t="n">
        <v>0.001</v>
      </c>
      <c r="H1292" s="2" t="n">
        <v>-2.1</v>
      </c>
      <c r="I1292" s="11" t="n">
        <v>0.01724</v>
      </c>
      <c r="J1292" s="11" t="n">
        <v>28.7</v>
      </c>
      <c r="K1292" s="11" t="n">
        <v>0.0589496779692553</v>
      </c>
      <c r="P1292" s="11" t="n">
        <v>3</v>
      </c>
    </row>
    <row r="1293" customFormat="false" ht="14.25" hidden="false" customHeight="false" outlineLevel="0" collapsed="false">
      <c r="A1293" s="11" t="s">
        <v>2452</v>
      </c>
      <c r="B1293" s="11" t="s">
        <v>2453</v>
      </c>
      <c r="C1293" s="11" t="n">
        <v>2146.93448238453</v>
      </c>
      <c r="D1293" s="11" t="n">
        <v>202.678492819216</v>
      </c>
      <c r="E1293" s="11" t="n">
        <v>0.999995947375748</v>
      </c>
      <c r="F1293" s="11" t="s">
        <v>56</v>
      </c>
      <c r="G1293" s="11" t="n">
        <v>0</v>
      </c>
      <c r="H1293" s="2" t="n">
        <v>-2.32</v>
      </c>
      <c r="I1293" s="11" t="n">
        <v>0.0023</v>
      </c>
      <c r="J1293" s="11" t="n">
        <v>40.35</v>
      </c>
      <c r="K1293" s="11" t="n">
        <v>0.0132342871225351</v>
      </c>
      <c r="L1293" s="11" t="n">
        <v>40.72</v>
      </c>
      <c r="M1293" s="11" t="n">
        <v>0.0122551445455437</v>
      </c>
      <c r="N1293" s="11" t="n">
        <v>42.07</v>
      </c>
      <c r="O1293" s="11" t="n">
        <v>0.00890326195085912</v>
      </c>
      <c r="P1293" s="11" t="n">
        <v>3</v>
      </c>
      <c r="Q1293" s="11" t="n">
        <v>3</v>
      </c>
      <c r="R1293" s="11" t="n">
        <v>3</v>
      </c>
      <c r="S1293" s="11" t="n">
        <v>1.08170895942706</v>
      </c>
      <c r="T1293" s="11" t="n">
        <v>1.01931109726823</v>
      </c>
      <c r="U1293" s="11" t="n">
        <v>0.819326064987138</v>
      </c>
      <c r="V1293" s="11" t="n">
        <v>0.973448707227476</v>
      </c>
      <c r="W1293" s="11" t="n">
        <v>1.44123931212778</v>
      </c>
      <c r="X1293" s="11" t="n">
        <v>1.33800097117717</v>
      </c>
      <c r="Y1293" s="11" t="n">
        <v>1.2946945829907</v>
      </c>
      <c r="Z1293" s="11" t="n">
        <v>1.35797828876522</v>
      </c>
      <c r="AA1293" s="11" t="n">
        <v>0.984342848475424</v>
      </c>
      <c r="AB1293" s="11" t="n">
        <v>1.08423455036726</v>
      </c>
      <c r="AC1293" s="11" t="n">
        <v>1</v>
      </c>
      <c r="AD1293" s="11" t="n">
        <v>1.02285913294756</v>
      </c>
      <c r="AE1293" s="11" t="n">
        <v>0.83883780253353</v>
      </c>
      <c r="AF1293" s="11" t="n">
        <v>0.800149485525992</v>
      </c>
      <c r="AG1293" s="11" t="n">
        <v>1.02472923207174</v>
      </c>
      <c r="AH1293" s="11" t="n">
        <v>0.887905506710421</v>
      </c>
      <c r="AI1293" s="11" t="n">
        <v>1.09634268497104</v>
      </c>
      <c r="AJ1293" s="11" t="n">
        <v>0.461776031254252</v>
      </c>
      <c r="AK1293" s="11" t="n">
        <v>1.52941757709822</v>
      </c>
      <c r="AL1293" s="11" t="n">
        <v>0.00454893921235618</v>
      </c>
      <c r="AM1293" s="11" t="n">
        <v>1.15199097788809</v>
      </c>
      <c r="AN1293" s="11" t="n">
        <v>0.150194857654806</v>
      </c>
    </row>
    <row r="1294" customFormat="false" ht="14.25" hidden="false" customHeight="false" outlineLevel="0" collapsed="false">
      <c r="A1294" s="11" t="s">
        <v>2454</v>
      </c>
      <c r="B1294" s="11" t="s">
        <v>2453</v>
      </c>
      <c r="C1294" s="11" t="n">
        <v>2289.00656490406</v>
      </c>
      <c r="D1294" s="11" t="n">
        <v>139.42991462575</v>
      </c>
      <c r="E1294" s="11" t="n">
        <v>0.965393948214259</v>
      </c>
      <c r="F1294" s="11" t="s">
        <v>2455</v>
      </c>
      <c r="G1294" s="11" t="n">
        <v>0</v>
      </c>
      <c r="H1294" s="2" t="n">
        <v>1.45</v>
      </c>
      <c r="I1294" s="11" t="n">
        <v>0.00866</v>
      </c>
      <c r="J1294" s="11" t="n">
        <v>17.36</v>
      </c>
      <c r="K1294" s="11" t="n">
        <v>3.51146131248204</v>
      </c>
      <c r="N1294" s="11" t="n">
        <v>34.09</v>
      </c>
      <c r="O1294" s="11" t="n">
        <v>0.0752588034285729</v>
      </c>
      <c r="P1294" s="11" t="n">
        <v>3</v>
      </c>
      <c r="R1294" s="11" t="n">
        <v>3</v>
      </c>
      <c r="S1294" s="11" t="n">
        <v>1.14653236636034</v>
      </c>
      <c r="V1294" s="11" t="n">
        <v>1.14653236636034</v>
      </c>
      <c r="X1294" s="11" t="n">
        <v>0.848890588562408</v>
      </c>
      <c r="Z1294" s="11" t="n">
        <v>0.848890588562408</v>
      </c>
      <c r="AB1294" s="11" t="n">
        <v>0.958629407809064</v>
      </c>
      <c r="AD1294" s="11" t="n">
        <v>0.958629407809064</v>
      </c>
    </row>
    <row r="1295" customFormat="false" ht="14.25" hidden="false" customHeight="false" outlineLevel="0" collapsed="false">
      <c r="A1295" s="11" t="s">
        <v>2456</v>
      </c>
      <c r="B1295" s="11" t="s">
        <v>2457</v>
      </c>
      <c r="C1295" s="11" t="n">
        <v>2805.18088131031</v>
      </c>
      <c r="D1295" s="11" t="n">
        <v>254.08447456997</v>
      </c>
      <c r="E1295" s="11" t="n">
        <v>0.999750301356782</v>
      </c>
      <c r="F1295" s="11" t="s">
        <v>65</v>
      </c>
      <c r="G1295" s="11" t="n">
        <v>0</v>
      </c>
      <c r="H1295" s="2" t="n">
        <v>1.06</v>
      </c>
      <c r="I1295" s="11" t="n">
        <v>0.003493</v>
      </c>
      <c r="J1295" s="11" t="n">
        <v>37.58</v>
      </c>
      <c r="K1295" s="11" t="n">
        <v>0.0354052732612278</v>
      </c>
      <c r="L1295" s="11" t="n">
        <v>37.43</v>
      </c>
      <c r="M1295" s="11" t="n">
        <v>0.0361073390376983</v>
      </c>
      <c r="N1295" s="11" t="n">
        <v>30.29</v>
      </c>
      <c r="O1295" s="11" t="n">
        <v>0.184882931495264</v>
      </c>
      <c r="P1295" s="11" t="n">
        <v>3</v>
      </c>
      <c r="Q1295" s="11" t="n">
        <v>3</v>
      </c>
      <c r="R1295" s="11" t="n">
        <v>3</v>
      </c>
      <c r="S1295" s="11" t="n">
        <v>1.07312210858906</v>
      </c>
      <c r="T1295" s="11" t="n">
        <v>1.10549662078025</v>
      </c>
      <c r="V1295" s="11" t="n">
        <v>1.08930936468466</v>
      </c>
      <c r="W1295" s="11" t="n">
        <v>1.04065765255627</v>
      </c>
      <c r="X1295" s="11" t="n">
        <v>0.940427848213938</v>
      </c>
      <c r="Z1295" s="11" t="n">
        <v>0.990542750385104</v>
      </c>
      <c r="AA1295" s="11" t="n">
        <v>1.25898394902735</v>
      </c>
      <c r="AB1295" s="11" t="n">
        <v>1.07901454452652</v>
      </c>
      <c r="AD1295" s="11" t="n">
        <v>1.16899924677694</v>
      </c>
      <c r="AE1295" s="11" t="n">
        <v>0.824502803306824</v>
      </c>
      <c r="AF1295" s="11" t="n">
        <v>0.788483359030727</v>
      </c>
      <c r="AG1295" s="11" t="n">
        <v>0.777313674231288</v>
      </c>
      <c r="AH1295" s="11" t="n">
        <v>0.796766612189613</v>
      </c>
      <c r="AI1295" s="11" t="n">
        <v>1.36716241370996</v>
      </c>
      <c r="AJ1295" s="11" t="n">
        <v>0.000917599220229272</v>
      </c>
      <c r="AK1295" s="11" t="n">
        <v>1.24320313531082</v>
      </c>
      <c r="AL1295" s="11" t="n">
        <v>0.0187062261749214</v>
      </c>
      <c r="AM1295" s="11" t="n">
        <v>1.46717900686674</v>
      </c>
      <c r="AN1295" s="11" t="n">
        <v>0.0127571640893763</v>
      </c>
    </row>
    <row r="1296" customFormat="false" ht="14.25" hidden="false" customHeight="false" outlineLevel="0" collapsed="false">
      <c r="A1296" s="11" t="s">
        <v>2458</v>
      </c>
      <c r="B1296" s="11" t="s">
        <v>2459</v>
      </c>
      <c r="C1296" s="11" t="n">
        <v>2977.23135738453</v>
      </c>
      <c r="D1296" s="11" t="n">
        <v>161.732701441536</v>
      </c>
      <c r="E1296" s="11" t="n">
        <v>0.9986009177338</v>
      </c>
      <c r="F1296" s="11" t="s">
        <v>2460</v>
      </c>
      <c r="G1296" s="11" t="n">
        <v>0</v>
      </c>
      <c r="H1296" s="2" t="n">
        <v>1.52</v>
      </c>
      <c r="I1296" s="11" t="n">
        <v>0.001114</v>
      </c>
      <c r="J1296" s="11" t="n">
        <v>28.75</v>
      </c>
      <c r="K1296" s="11" t="n">
        <v>0.224031600603438</v>
      </c>
      <c r="L1296" s="11" t="n">
        <v>39.33</v>
      </c>
      <c r="M1296" s="11" t="n">
        <v>0.0196257377589654</v>
      </c>
      <c r="N1296" s="11" t="n">
        <v>27.05</v>
      </c>
      <c r="O1296" s="11" t="n">
        <v>0.3280139010159</v>
      </c>
      <c r="P1296" s="11" t="n">
        <v>3</v>
      </c>
      <c r="Q1296" s="11" t="n">
        <v>3</v>
      </c>
      <c r="R1296" s="11" t="n">
        <v>3</v>
      </c>
      <c r="S1296" s="11" t="n">
        <v>1.16250629083608</v>
      </c>
      <c r="T1296" s="11" t="n">
        <v>0.971595691487978</v>
      </c>
      <c r="U1296" s="11" t="n">
        <v>1.62769102445659</v>
      </c>
      <c r="V1296" s="11" t="n">
        <v>1.25393100226022</v>
      </c>
      <c r="W1296" s="11" t="n">
        <v>0.893057981396485</v>
      </c>
      <c r="X1296" s="11" t="n">
        <v>1.46176385849742</v>
      </c>
      <c r="Y1296" s="11" t="n">
        <v>1.60353199775561</v>
      </c>
      <c r="Z1296" s="11" t="n">
        <v>1.31945127921651</v>
      </c>
      <c r="AA1296" s="11" t="n">
        <v>1.29466129052585</v>
      </c>
      <c r="AB1296" s="11" t="n">
        <v>1.41829202476405</v>
      </c>
      <c r="AC1296" s="11" t="n">
        <v>1.22479970999888</v>
      </c>
      <c r="AD1296" s="11" t="n">
        <v>1.31258434176293</v>
      </c>
      <c r="AE1296" s="11" t="n">
        <v>0.672877062092235</v>
      </c>
      <c r="AF1296" s="11" t="n">
        <v>0.588812604651894</v>
      </c>
      <c r="AG1296" s="11" t="n">
        <v>0.884205982216062</v>
      </c>
      <c r="AH1296" s="11" t="n">
        <v>0.715298549653397</v>
      </c>
      <c r="AI1296" s="11" t="n">
        <v>1.75301767753872</v>
      </c>
      <c r="AJ1296" s="11" t="n">
        <v>0.0653502880387483</v>
      </c>
      <c r="AK1296" s="11" t="n">
        <v>1.84461618139147</v>
      </c>
      <c r="AL1296" s="11" t="n">
        <v>0.0613494705140098</v>
      </c>
      <c r="AM1296" s="11" t="n">
        <v>1.8350160816053</v>
      </c>
      <c r="AN1296" s="11" t="n">
        <v>0.00463634352308893</v>
      </c>
    </row>
    <row r="1297" customFormat="false" ht="14.25" hidden="false" customHeight="false" outlineLevel="0" collapsed="false">
      <c r="A1297" s="11" t="s">
        <v>2461</v>
      </c>
      <c r="B1297" s="11" t="s">
        <v>2459</v>
      </c>
      <c r="C1297" s="11" t="n">
        <v>1788.86368160328</v>
      </c>
      <c r="D1297" s="11" t="n">
        <v>159.651978585282</v>
      </c>
      <c r="E1297" s="11" t="n">
        <v>0.999343575513129</v>
      </c>
      <c r="F1297" s="11" t="s">
        <v>283</v>
      </c>
      <c r="G1297" s="11" t="n">
        <v>0</v>
      </c>
      <c r="H1297" s="2" t="n">
        <v>0.87</v>
      </c>
      <c r="I1297" s="11" t="n">
        <v>0.006304</v>
      </c>
      <c r="J1297" s="11" t="n">
        <v>33.42</v>
      </c>
      <c r="K1297" s="11" t="n">
        <v>0.0771887244044558</v>
      </c>
      <c r="L1297" s="11" t="n">
        <v>45.78</v>
      </c>
      <c r="M1297" s="11" t="n">
        <v>0.0044788828436607</v>
      </c>
      <c r="N1297" s="11" t="n">
        <v>40.22</v>
      </c>
      <c r="O1297" s="11" t="n">
        <v>0.0161222573004105</v>
      </c>
      <c r="P1297" s="11" t="n">
        <v>3</v>
      </c>
      <c r="Q1297" s="11" t="n">
        <v>3</v>
      </c>
      <c r="R1297" s="11" t="n">
        <v>3</v>
      </c>
      <c r="S1297" s="11" t="n">
        <v>0.878547309332979</v>
      </c>
      <c r="T1297" s="11" t="n">
        <v>0.758536401716394</v>
      </c>
      <c r="V1297" s="11" t="n">
        <v>0.818541855524687</v>
      </c>
      <c r="W1297" s="11" t="n">
        <v>0.998802177975254</v>
      </c>
      <c r="X1297" s="11" t="n">
        <v>0.768052471454268</v>
      </c>
      <c r="Z1297" s="11" t="n">
        <v>0.883427324714761</v>
      </c>
      <c r="AA1297" s="11" t="n">
        <v>1.03442382652889</v>
      </c>
      <c r="AB1297" s="11" t="n">
        <v>0.873519739960535</v>
      </c>
      <c r="AD1297" s="11" t="n">
        <v>0.953971783244713</v>
      </c>
      <c r="AE1297" s="11" t="n">
        <v>1.00061231964388</v>
      </c>
      <c r="AF1297" s="11" t="n">
        <v>0.981803395022425</v>
      </c>
      <c r="AG1297" s="11" t="n">
        <v>0.826181254405541</v>
      </c>
      <c r="AH1297" s="11" t="n">
        <v>0.936198989690615</v>
      </c>
      <c r="AI1297" s="11" t="n">
        <v>0.874324651637564</v>
      </c>
      <c r="AJ1297" s="11" t="n">
        <v>0.256803958257175</v>
      </c>
      <c r="AK1297" s="11" t="n">
        <v>0.94363199965288</v>
      </c>
      <c r="AL1297" s="11" t="n">
        <v>0.668984094890385</v>
      </c>
      <c r="AM1297" s="11" t="n">
        <v>1.01898399138411</v>
      </c>
      <c r="AN1297" s="11" t="n">
        <v>0.860955608085257</v>
      </c>
    </row>
    <row r="1298" customFormat="false" ht="14.25" hidden="false" customHeight="false" outlineLevel="0" collapsed="false">
      <c r="A1298" s="11" t="s">
        <v>2462</v>
      </c>
      <c r="B1298" s="11" t="s">
        <v>2459</v>
      </c>
      <c r="C1298" s="11" t="n">
        <v>2494.00064449391</v>
      </c>
      <c r="D1298" s="11" t="n">
        <v>140.64743497406</v>
      </c>
      <c r="E1298" s="11" t="n">
        <v>0.999999995607888</v>
      </c>
      <c r="F1298" s="11" t="s">
        <v>2463</v>
      </c>
      <c r="G1298" s="11" t="n">
        <v>0</v>
      </c>
      <c r="H1298" s="2" t="n">
        <v>3.64</v>
      </c>
      <c r="I1298" s="11" t="n">
        <v>5.811E-007</v>
      </c>
      <c r="J1298" s="11" t="n">
        <v>50.88</v>
      </c>
      <c r="K1298" s="11" t="n">
        <v>0.000911714217621869</v>
      </c>
      <c r="L1298" s="11" t="n">
        <v>25.74</v>
      </c>
      <c r="M1298" s="11" t="n">
        <v>0.26935272511667</v>
      </c>
      <c r="P1298" s="11" t="n">
        <v>3</v>
      </c>
      <c r="Q1298" s="11" t="n">
        <v>3</v>
      </c>
      <c r="S1298" s="11" t="n">
        <v>0.900659144713291</v>
      </c>
      <c r="T1298" s="11" t="n">
        <v>0.957971652285157</v>
      </c>
      <c r="U1298" s="11" t="n">
        <v>0.637643251193208</v>
      </c>
      <c r="V1298" s="11" t="n">
        <v>0.832091349397219</v>
      </c>
      <c r="W1298" s="11" t="n">
        <v>0.489561256959388</v>
      </c>
      <c r="X1298" s="11" t="n">
        <v>1.23652128069296</v>
      </c>
      <c r="Y1298" s="11" t="n">
        <v>1.20455660317735</v>
      </c>
      <c r="Z1298" s="11" t="n">
        <v>0.976879713609899</v>
      </c>
      <c r="AA1298" s="11" t="n">
        <v>1.37533782688578</v>
      </c>
      <c r="AB1298" s="11" t="n">
        <v>1.03930224156343</v>
      </c>
      <c r="AC1298" s="11" t="n">
        <v>1.04647825540867</v>
      </c>
      <c r="AD1298" s="11" t="n">
        <v>1.15370610795263</v>
      </c>
      <c r="AE1298" s="11" t="n">
        <v>0.847585623254052</v>
      </c>
      <c r="AF1298" s="11" t="n">
        <v>0.808813306929516</v>
      </c>
      <c r="AH1298" s="11" t="n">
        <v>0.828199465091784</v>
      </c>
      <c r="AI1298" s="11" t="n">
        <v>1.00469921132466</v>
      </c>
      <c r="AJ1298" s="11" t="n">
        <v>0.977677416003814</v>
      </c>
      <c r="AK1298" s="11" t="n">
        <v>1.17952227064242</v>
      </c>
      <c r="AL1298" s="11" t="n">
        <v>0.669249300408327</v>
      </c>
      <c r="AM1298" s="11" t="n">
        <v>1.39302928410461</v>
      </c>
      <c r="AN1298" s="11" t="n">
        <v>0.108587987762892</v>
      </c>
    </row>
    <row r="1299" customFormat="false" ht="14.25" hidden="false" customHeight="false" outlineLevel="0" collapsed="false">
      <c r="A1299" s="11" t="s">
        <v>2464</v>
      </c>
      <c r="B1299" s="11" t="s">
        <v>2465</v>
      </c>
      <c r="C1299" s="11" t="n">
        <v>2154.09463863453</v>
      </c>
      <c r="D1299" s="11" t="n">
        <v>194.72600030526</v>
      </c>
      <c r="E1299" s="11" t="n">
        <v>0.999999960447629</v>
      </c>
      <c r="F1299" s="11" t="s">
        <v>80</v>
      </c>
      <c r="G1299" s="11" t="n">
        <v>0</v>
      </c>
      <c r="H1299" s="2" t="n">
        <v>0.57</v>
      </c>
      <c r="I1299" s="11" t="n">
        <v>0.0001377</v>
      </c>
      <c r="J1299" s="11" t="n">
        <v>28.63</v>
      </c>
      <c r="K1299" s="11" t="n">
        <v>0.293574330224204</v>
      </c>
      <c r="L1299" s="11" t="n">
        <v>33.71</v>
      </c>
      <c r="M1299" s="11" t="n">
        <v>0.0911631800932477</v>
      </c>
      <c r="N1299" s="11" t="n">
        <v>15.97</v>
      </c>
      <c r="O1299" s="11" t="n">
        <v>5.40890376540009</v>
      </c>
      <c r="P1299" s="11" t="n">
        <v>3</v>
      </c>
      <c r="Q1299" s="11" t="n">
        <v>3</v>
      </c>
      <c r="R1299" s="11" t="n">
        <v>3</v>
      </c>
      <c r="S1299" s="11" t="n">
        <v>0.859424563087242</v>
      </c>
      <c r="T1299" s="11" t="n">
        <v>0.939285999794322</v>
      </c>
      <c r="U1299" s="11" t="n">
        <v>1.02259413070641</v>
      </c>
      <c r="V1299" s="11" t="n">
        <v>0.940434897862658</v>
      </c>
      <c r="W1299" s="11" t="n">
        <v>1.2366526276764</v>
      </c>
      <c r="X1299" s="11" t="n">
        <v>1.14852883153982</v>
      </c>
      <c r="Y1299" s="11" t="n">
        <v>1.25190342042817</v>
      </c>
      <c r="Z1299" s="11" t="n">
        <v>1.21236162654813</v>
      </c>
      <c r="AA1299" s="11" t="n">
        <v>0.922273024123353</v>
      </c>
      <c r="AB1299" s="11" t="n">
        <v>0.909567681476361</v>
      </c>
      <c r="AC1299" s="11" t="n">
        <v>0.919081531927561</v>
      </c>
      <c r="AD1299" s="11" t="n">
        <v>0.916974079175758</v>
      </c>
      <c r="AE1299" s="11" t="n">
        <v>0.907341797403742</v>
      </c>
      <c r="AF1299" s="11" t="n">
        <v>0.885071483070981</v>
      </c>
      <c r="AG1299" s="11" t="n">
        <v>0.97653692392334</v>
      </c>
      <c r="AH1299" s="11" t="n">
        <v>0.922983401466021</v>
      </c>
      <c r="AI1299" s="11" t="n">
        <v>1.01890770339848</v>
      </c>
      <c r="AJ1299" s="11" t="n">
        <v>0.765106425456085</v>
      </c>
      <c r="AK1299" s="11" t="n">
        <v>1.31352484196625</v>
      </c>
      <c r="AL1299" s="11" t="n">
        <v>0.00240650262095068</v>
      </c>
      <c r="AM1299" s="11" t="n">
        <v>0.993489241214178</v>
      </c>
      <c r="AN1299" s="11" t="n">
        <v>0.839441968073021</v>
      </c>
    </row>
    <row r="1300" customFormat="false" ht="14.25" hidden="false" customHeight="false" outlineLevel="0" collapsed="false">
      <c r="A1300" s="11" t="s">
        <v>2466</v>
      </c>
      <c r="B1300" s="11" t="s">
        <v>2467</v>
      </c>
      <c r="C1300" s="11" t="n">
        <v>1117.51591672938</v>
      </c>
      <c r="D1300" s="11" t="n">
        <v>194.306905531491</v>
      </c>
      <c r="E1300" s="11" t="n">
        <v>1</v>
      </c>
      <c r="F1300" s="11" t="s">
        <v>53</v>
      </c>
      <c r="G1300" s="11" t="n">
        <v>0</v>
      </c>
      <c r="H1300" s="2" t="n">
        <v>-0.07</v>
      </c>
      <c r="I1300" s="11" t="n">
        <v>0.001408</v>
      </c>
      <c r="J1300" s="11" t="n">
        <v>35</v>
      </c>
      <c r="K1300" s="11" t="n">
        <v>0.0192582709504254</v>
      </c>
      <c r="L1300" s="11" t="n">
        <v>34</v>
      </c>
      <c r="M1300" s="11" t="n">
        <v>0.0267727072197227</v>
      </c>
      <c r="N1300" s="11" t="n">
        <v>37.63</v>
      </c>
      <c r="O1300" s="11" t="n">
        <v>0.0111402835927968</v>
      </c>
      <c r="P1300" s="11" t="n">
        <v>2</v>
      </c>
      <c r="Q1300" s="11" t="n">
        <v>2</v>
      </c>
      <c r="R1300" s="11" t="n">
        <v>2</v>
      </c>
      <c r="S1300" s="11" t="n">
        <v>0.751791894010056</v>
      </c>
      <c r="T1300" s="11" t="n">
        <v>0.760867400238551</v>
      </c>
      <c r="U1300" s="11" t="n">
        <v>0.549609471787294</v>
      </c>
      <c r="V1300" s="11" t="n">
        <v>0.687422922011967</v>
      </c>
      <c r="W1300" s="11" t="n">
        <v>1.37867538180187</v>
      </c>
      <c r="X1300" s="11" t="n">
        <v>0.939701560062165</v>
      </c>
      <c r="Y1300" s="11" t="n">
        <v>1.06093355653118</v>
      </c>
      <c r="Z1300" s="11" t="n">
        <v>1.12643683279841</v>
      </c>
      <c r="AA1300" s="11" t="n">
        <v>1.537352349751</v>
      </c>
      <c r="AB1300" s="11" t="n">
        <v>1.45923881384611</v>
      </c>
      <c r="AC1300" s="11" t="n">
        <v>1.40536942834868</v>
      </c>
      <c r="AD1300" s="11" t="n">
        <v>1.46732019731526</v>
      </c>
      <c r="AE1300" s="11" t="n">
        <v>0.90205475284453</v>
      </c>
      <c r="AF1300" s="11" t="n">
        <v>0.880197564120718</v>
      </c>
      <c r="AG1300" s="11" t="n">
        <v>0.921128395083006</v>
      </c>
      <c r="AH1300" s="11" t="n">
        <v>0.901126904016085</v>
      </c>
      <c r="AI1300" s="11" t="n">
        <v>0.762848072727942</v>
      </c>
      <c r="AJ1300" s="11" t="n">
        <v>0.0378603331391876</v>
      </c>
      <c r="AK1300" s="11" t="n">
        <v>1.25003129723258</v>
      </c>
      <c r="AL1300" s="11" t="n">
        <v>0.16159575971913</v>
      </c>
      <c r="AM1300" s="11" t="n">
        <v>1.62831693380345</v>
      </c>
      <c r="AN1300" s="11" t="n">
        <v>0.000146002880733946</v>
      </c>
    </row>
    <row r="1301" customFormat="false" ht="14.25" hidden="false" customHeight="false" outlineLevel="0" collapsed="false">
      <c r="A1301" s="11" t="s">
        <v>2468</v>
      </c>
      <c r="B1301" s="11" t="s">
        <v>2467</v>
      </c>
      <c r="C1301" s="11" t="n">
        <v>2291.93826656422</v>
      </c>
      <c r="D1301" s="11" t="n">
        <v>419.847915653333</v>
      </c>
      <c r="E1301" s="11" t="n">
        <v>1</v>
      </c>
      <c r="F1301" s="11" t="s">
        <v>136</v>
      </c>
      <c r="G1301" s="11" t="n">
        <v>0</v>
      </c>
      <c r="H1301" s="2" t="n">
        <v>-0.01</v>
      </c>
      <c r="I1301" s="11" t="n">
        <v>4.112E-016</v>
      </c>
      <c r="J1301" s="11" t="n">
        <v>81.44</v>
      </c>
      <c r="K1301" s="11" t="n">
        <v>8.56328589486736E-007</v>
      </c>
      <c r="L1301" s="11" t="n">
        <v>97.28</v>
      </c>
      <c r="M1301" s="11" t="n">
        <v>2.20834026670183E-008</v>
      </c>
      <c r="N1301" s="11" t="n">
        <v>72.78</v>
      </c>
      <c r="O1301" s="11" t="n">
        <v>6.42956816005132E-006</v>
      </c>
      <c r="P1301" s="11" t="n">
        <v>3</v>
      </c>
      <c r="Q1301" s="11" t="n">
        <v>3</v>
      </c>
      <c r="R1301" s="11" t="n">
        <v>3</v>
      </c>
      <c r="S1301" s="11" t="n">
        <v>1.4106688406549</v>
      </c>
      <c r="T1301" s="11" t="n">
        <v>1.22874888443785</v>
      </c>
      <c r="U1301" s="11" t="n">
        <v>1.00629771008444</v>
      </c>
      <c r="V1301" s="11" t="n">
        <v>1.2152384783924</v>
      </c>
      <c r="W1301" s="11" t="n">
        <v>1.03082015335966</v>
      </c>
      <c r="X1301" s="11" t="n">
        <v>1.01112185511946</v>
      </c>
      <c r="Y1301" s="11" t="n">
        <v>1.04154839263157</v>
      </c>
      <c r="Z1301" s="11" t="n">
        <v>1.02783013370356</v>
      </c>
      <c r="AA1301" s="11" t="n">
        <v>0.880374899470854</v>
      </c>
      <c r="AB1301" s="11" t="n">
        <v>0.932852857352839</v>
      </c>
      <c r="AC1301" s="11" t="n">
        <v>0.840628913532161</v>
      </c>
      <c r="AD1301" s="11" t="n">
        <v>0.884618890118618</v>
      </c>
      <c r="AE1301" s="11" t="n">
        <v>1.06319341866766</v>
      </c>
      <c r="AF1301" s="11" t="n">
        <v>1.05470374428951</v>
      </c>
      <c r="AG1301" s="11" t="n">
        <v>1.18366842310005</v>
      </c>
      <c r="AH1301" s="11" t="n">
        <v>1.10052186201907</v>
      </c>
      <c r="AI1301" s="11" t="n">
        <v>1.10423838029247</v>
      </c>
      <c r="AJ1301" s="11" t="n">
        <v>0.407677746617014</v>
      </c>
      <c r="AK1301" s="11" t="n">
        <v>0.933947947038375</v>
      </c>
      <c r="AL1301" s="11" t="n">
        <v>0.163038387540512</v>
      </c>
      <c r="AM1301" s="11" t="n">
        <v>0.803817643836399</v>
      </c>
      <c r="AN1301" s="11" t="n">
        <v>0.0120242103809678</v>
      </c>
    </row>
    <row r="1302" customFormat="false" ht="14.25" hidden="false" customHeight="false" outlineLevel="0" collapsed="false">
      <c r="A1302" s="11" t="s">
        <v>2469</v>
      </c>
      <c r="B1302" s="11" t="s">
        <v>2467</v>
      </c>
      <c r="C1302" s="11" t="n">
        <v>1912.90408687672</v>
      </c>
      <c r="D1302" s="11" t="n">
        <v>254.86863210821</v>
      </c>
      <c r="E1302" s="11" t="n">
        <v>1</v>
      </c>
      <c r="F1302" s="11" t="s">
        <v>136</v>
      </c>
      <c r="G1302" s="11" t="n">
        <v>0</v>
      </c>
      <c r="H1302" s="2" t="n">
        <v>0.48</v>
      </c>
      <c r="I1302" s="11" t="n">
        <v>2.579E-011</v>
      </c>
      <c r="J1302" s="11" t="n">
        <v>51.14</v>
      </c>
      <c r="K1302" s="11" t="n">
        <v>0.00151672522824519</v>
      </c>
      <c r="L1302" s="11" t="n">
        <v>50.36</v>
      </c>
      <c r="M1302" s="11" t="n">
        <v>0.00183077419821706</v>
      </c>
      <c r="N1302" s="11" t="n">
        <v>47.88</v>
      </c>
      <c r="O1302" s="11" t="n">
        <v>0.00321948896049609</v>
      </c>
      <c r="P1302" s="11" t="n">
        <v>3</v>
      </c>
      <c r="Q1302" s="11" t="n">
        <v>3</v>
      </c>
      <c r="R1302" s="11" t="n">
        <v>3</v>
      </c>
      <c r="S1302" s="11" t="n">
        <v>0.848831596952301</v>
      </c>
      <c r="T1302" s="11" t="n">
        <v>0.916906743257866</v>
      </c>
      <c r="U1302" s="11" t="n">
        <v>0.889888995524514</v>
      </c>
      <c r="V1302" s="11" t="n">
        <v>0.88520911191156</v>
      </c>
      <c r="W1302" s="11" t="n">
        <v>1.09522322881701</v>
      </c>
      <c r="X1302" s="11" t="n">
        <v>1.14263493467885</v>
      </c>
      <c r="Y1302" s="11" t="n">
        <v>1.05524988462901</v>
      </c>
      <c r="Z1302" s="11" t="n">
        <v>1.09770268270829</v>
      </c>
      <c r="AA1302" s="11" t="n">
        <v>0.940848419765844</v>
      </c>
      <c r="AB1302" s="11" t="n">
        <v>0.997542152407736</v>
      </c>
      <c r="AC1302" s="11" t="n">
        <v>1.0123155184316</v>
      </c>
      <c r="AD1302" s="11" t="n">
        <v>0.983568696868393</v>
      </c>
      <c r="AE1302" s="11" t="n">
        <v>0.99088858017085</v>
      </c>
      <c r="AF1302" s="11" t="n">
        <v>0.973656857271232</v>
      </c>
      <c r="AG1302" s="11" t="n">
        <v>0.831951860339627</v>
      </c>
      <c r="AH1302" s="11" t="n">
        <v>0.932165765927236</v>
      </c>
      <c r="AI1302" s="11" t="n">
        <v>0.949626283508741</v>
      </c>
      <c r="AJ1302" s="11" t="n">
        <v>0.434409210957694</v>
      </c>
      <c r="AK1302" s="11" t="n">
        <v>1.17758313256269</v>
      </c>
      <c r="AL1302" s="11" t="n">
        <v>0.0424492855040438</v>
      </c>
      <c r="AM1302" s="11" t="n">
        <v>1.05514355152276</v>
      </c>
      <c r="AN1302" s="11" t="n">
        <v>0.401834032131274</v>
      </c>
    </row>
    <row r="1303" customFormat="false" ht="14.25" hidden="false" customHeight="false" outlineLevel="0" collapsed="false">
      <c r="A1303" s="11" t="s">
        <v>2470</v>
      </c>
      <c r="B1303" s="11" t="s">
        <v>2467</v>
      </c>
      <c r="C1303" s="11" t="n">
        <v>3029.34463863453</v>
      </c>
      <c r="D1303" s="11" t="n">
        <v>119.218622184899</v>
      </c>
      <c r="E1303" s="11" t="n">
        <v>0.998433941388857</v>
      </c>
      <c r="F1303" s="11" t="s">
        <v>433</v>
      </c>
      <c r="G1303" s="11" t="n">
        <v>0</v>
      </c>
      <c r="H1303" s="2" t="n">
        <v>0.35</v>
      </c>
      <c r="I1303" s="11" t="n">
        <v>0.0007836</v>
      </c>
      <c r="L1303" s="11" t="n">
        <v>36.87</v>
      </c>
      <c r="M1303" s="11" t="n">
        <v>0.0530008595644712</v>
      </c>
      <c r="Q1303" s="11" t="n">
        <v>3</v>
      </c>
      <c r="X1303" s="11" t="n">
        <v>2.34488492521442</v>
      </c>
      <c r="Z1303" s="11" t="n">
        <v>2.34488492521442</v>
      </c>
      <c r="AB1303" s="11" t="n">
        <v>1.62410403296127</v>
      </c>
      <c r="AD1303" s="11" t="n">
        <v>1.62410403296127</v>
      </c>
    </row>
    <row r="1304" customFormat="false" ht="14.25" hidden="false" customHeight="false" outlineLevel="0" collapsed="false">
      <c r="A1304" s="11" t="s">
        <v>2471</v>
      </c>
      <c r="B1304" s="11" t="s">
        <v>2472</v>
      </c>
      <c r="C1304" s="11" t="n">
        <v>1526.51616087</v>
      </c>
      <c r="D1304" s="11" t="n">
        <v>232.635848485462</v>
      </c>
      <c r="E1304" s="11" t="n">
        <v>1</v>
      </c>
      <c r="F1304" s="11" t="s">
        <v>240</v>
      </c>
      <c r="G1304" s="11" t="n">
        <v>0</v>
      </c>
      <c r="H1304" s="2" t="n">
        <v>-0.3</v>
      </c>
      <c r="I1304" s="11" t="n">
        <v>4.077E-005</v>
      </c>
      <c r="J1304" s="11" t="n">
        <v>46.08</v>
      </c>
      <c r="K1304" s="11" t="n">
        <v>0.000394566293957494</v>
      </c>
      <c r="L1304" s="11" t="n">
        <v>49.11</v>
      </c>
      <c r="M1304" s="11" t="n">
        <v>0.000185957043520499</v>
      </c>
      <c r="N1304" s="11" t="n">
        <v>47.21</v>
      </c>
      <c r="O1304" s="11" t="n">
        <v>0.000304172524787728</v>
      </c>
      <c r="P1304" s="11" t="n">
        <v>2</v>
      </c>
      <c r="Q1304" s="11" t="n">
        <v>2</v>
      </c>
      <c r="R1304" s="11" t="n">
        <v>2</v>
      </c>
      <c r="S1304" s="11" t="n">
        <v>0.937669565024912</v>
      </c>
      <c r="T1304" s="11" t="n">
        <v>0.96277935245278</v>
      </c>
      <c r="U1304" s="11" t="n">
        <v>0.936520213667617</v>
      </c>
      <c r="V1304" s="11" t="n">
        <v>0.945656377048436</v>
      </c>
      <c r="W1304" s="11" t="n">
        <v>0.949173268969803</v>
      </c>
      <c r="X1304" s="11" t="n">
        <v>1.04080844416039</v>
      </c>
      <c r="Y1304" s="11" t="n">
        <v>0.917225772343092</v>
      </c>
      <c r="Z1304" s="11" t="n">
        <v>0.969069161824428</v>
      </c>
      <c r="AA1304" s="11" t="n">
        <v>1.0761406772133</v>
      </c>
      <c r="AB1304" s="11" t="n">
        <v>1.06010811819298</v>
      </c>
      <c r="AC1304" s="11" t="n">
        <v>0.976719171329861</v>
      </c>
      <c r="AD1304" s="11" t="n">
        <v>1.03765598891205</v>
      </c>
      <c r="AE1304" s="11" t="n">
        <v>1.03756829305747</v>
      </c>
      <c r="AF1304" s="11" t="n">
        <v>1.02716832843212</v>
      </c>
      <c r="AG1304" s="11" t="n">
        <v>0.976853284411148</v>
      </c>
      <c r="AH1304" s="11" t="n">
        <v>1.01386330196691</v>
      </c>
      <c r="AI1304" s="11" t="n">
        <v>0.932725718757002</v>
      </c>
      <c r="AJ1304" s="11" t="n">
        <v>0.0296801017062347</v>
      </c>
      <c r="AK1304" s="11" t="n">
        <v>0.955818363229458</v>
      </c>
      <c r="AL1304" s="11" t="n">
        <v>0.341269104739644</v>
      </c>
      <c r="AM1304" s="11" t="n">
        <v>1.02346735195857</v>
      </c>
      <c r="AN1304" s="11" t="n">
        <v>0.545560242059825</v>
      </c>
    </row>
    <row r="1305" customFormat="false" ht="14.25" hidden="false" customHeight="false" outlineLevel="0" collapsed="false">
      <c r="A1305" s="11" t="s">
        <v>2473</v>
      </c>
      <c r="B1305" s="11" t="s">
        <v>2472</v>
      </c>
      <c r="C1305" s="11" t="n">
        <v>2037.73898677906</v>
      </c>
      <c r="D1305" s="11" t="n">
        <v>134.624181413734</v>
      </c>
      <c r="E1305" s="11" t="n">
        <v>0.996533886050576</v>
      </c>
      <c r="F1305" s="11" t="s">
        <v>2474</v>
      </c>
      <c r="G1305" s="11" t="n">
        <v>0</v>
      </c>
      <c r="H1305" s="2" t="n">
        <v>1.91</v>
      </c>
      <c r="I1305" s="11" t="n">
        <v>0.0007836</v>
      </c>
      <c r="J1305" s="11" t="n">
        <v>28.08</v>
      </c>
      <c r="K1305" s="11" t="n">
        <v>0.0525138400666713</v>
      </c>
      <c r="L1305" s="11" t="n">
        <v>41.19</v>
      </c>
      <c r="M1305" s="11" t="n">
        <v>0.00259271260436602</v>
      </c>
      <c r="N1305" s="11" t="n">
        <v>24.44</v>
      </c>
      <c r="O1305" s="11" t="n">
        <v>0.116558784590461</v>
      </c>
      <c r="P1305" s="11" t="n">
        <v>3</v>
      </c>
      <c r="Q1305" s="11" t="n">
        <v>3</v>
      </c>
      <c r="R1305" s="11" t="n">
        <v>3</v>
      </c>
      <c r="S1305" s="11" t="n">
        <v>0.741479986236953</v>
      </c>
      <c r="T1305" s="11" t="n">
        <v>0.904397376067875</v>
      </c>
      <c r="U1305" s="11" t="n">
        <v>1.04732500774749</v>
      </c>
      <c r="V1305" s="11" t="n">
        <v>0.897734123350773</v>
      </c>
      <c r="W1305" s="11" t="n">
        <v>1.26075680366953</v>
      </c>
      <c r="X1305" s="11" t="n">
        <v>0.935867676404563</v>
      </c>
      <c r="Y1305" s="11" t="n">
        <v>0.805742682845727</v>
      </c>
      <c r="Z1305" s="11" t="n">
        <v>1.00078905430661</v>
      </c>
      <c r="AA1305" s="11" t="n">
        <v>0.911107145803824</v>
      </c>
      <c r="AB1305" s="11" t="n">
        <v>1.85805349302933</v>
      </c>
      <c r="AC1305" s="11" t="n">
        <v>1.11147256112982</v>
      </c>
      <c r="AD1305" s="11" t="n">
        <v>1.29354439998766</v>
      </c>
      <c r="AE1305" s="11" t="n">
        <v>1.15585829874168</v>
      </c>
      <c r="AF1305" s="11" t="n">
        <v>1.15604220591144</v>
      </c>
      <c r="AG1305" s="11" t="n">
        <v>1.09495999454806</v>
      </c>
      <c r="AH1305" s="11" t="n">
        <v>1.13562016640039</v>
      </c>
      <c r="AI1305" s="11" t="n">
        <v>0.790523231193001</v>
      </c>
      <c r="AJ1305" s="11" t="n">
        <v>0.0585598647971663</v>
      </c>
      <c r="AK1305" s="11" t="n">
        <v>0.88127094244798</v>
      </c>
      <c r="AL1305" s="11" t="n">
        <v>0.380192506829554</v>
      </c>
      <c r="AM1305" s="11" t="n">
        <v>1.13906430887701</v>
      </c>
      <c r="AN1305" s="11" t="n">
        <v>0.613613723724988</v>
      </c>
    </row>
    <row r="1306" customFormat="false" ht="14.25" hidden="false" customHeight="false" outlineLevel="0" collapsed="false">
      <c r="A1306" s="11" t="s">
        <v>2475</v>
      </c>
      <c r="B1306" s="11" t="s">
        <v>2472</v>
      </c>
      <c r="C1306" s="11" t="n">
        <v>2064.9004858025</v>
      </c>
      <c r="D1306" s="11" t="n">
        <v>277.143850547096</v>
      </c>
      <c r="E1306" s="11" t="n">
        <v>1</v>
      </c>
      <c r="F1306" s="11" t="s">
        <v>60</v>
      </c>
      <c r="G1306" s="11" t="n">
        <v>0</v>
      </c>
      <c r="H1306" s="2" t="n">
        <v>0.13</v>
      </c>
      <c r="I1306" s="11" t="n">
        <v>0.0001097</v>
      </c>
      <c r="J1306" s="11" t="n">
        <v>36.44</v>
      </c>
      <c r="K1306" s="11" t="n">
        <v>0.033957178184182</v>
      </c>
      <c r="L1306" s="11" t="n">
        <v>39.74</v>
      </c>
      <c r="M1306" s="11" t="n">
        <v>0.0154795212239574</v>
      </c>
      <c r="N1306" s="11" t="n">
        <v>34.39</v>
      </c>
      <c r="O1306" s="11" t="n">
        <v>0.0524037652023178</v>
      </c>
      <c r="P1306" s="11" t="n">
        <v>3</v>
      </c>
      <c r="Q1306" s="11" t="n">
        <v>3</v>
      </c>
      <c r="R1306" s="11" t="n">
        <v>3</v>
      </c>
      <c r="S1306" s="11" t="n">
        <v>0.965104314594836</v>
      </c>
      <c r="T1306" s="11" t="n">
        <v>0.795236570574563</v>
      </c>
      <c r="U1306" s="11" t="n">
        <v>0.957447756458268</v>
      </c>
      <c r="V1306" s="11" t="n">
        <v>0.905929547209222</v>
      </c>
      <c r="W1306" s="11" t="n">
        <v>0.468392271917787</v>
      </c>
      <c r="Y1306" s="11" t="n">
        <v>0.924055970939953</v>
      </c>
      <c r="Z1306" s="11" t="n">
        <v>0.69622412142887</v>
      </c>
      <c r="AA1306" s="11" t="n">
        <v>0.995611209370054</v>
      </c>
      <c r="AC1306" s="11" t="n">
        <v>0.973712616714134</v>
      </c>
      <c r="AD1306" s="11" t="n">
        <v>0.984661913042094</v>
      </c>
      <c r="AE1306" s="11" t="n">
        <v>1.30459143677003</v>
      </c>
      <c r="AF1306" s="11" t="n">
        <v>1.27632428393082</v>
      </c>
      <c r="AG1306" s="11" t="n">
        <v>0.763427032714606</v>
      </c>
      <c r="AH1306" s="11" t="n">
        <v>1.11478091780515</v>
      </c>
      <c r="AI1306" s="11" t="n">
        <v>0.812652542521872</v>
      </c>
      <c r="AJ1306" s="11" t="n">
        <v>0.320632665308504</v>
      </c>
      <c r="AK1306" s="11" t="n">
        <v>0.624538965736548</v>
      </c>
      <c r="AL1306" s="11" t="n">
        <v>0.236358442514924</v>
      </c>
      <c r="AM1306" s="11" t="n">
        <v>0.88327840682881</v>
      </c>
      <c r="AN1306" s="11" t="n">
        <v>0.606934189215159</v>
      </c>
    </row>
    <row r="1307" customFormat="false" ht="14.25" hidden="false" customHeight="false" outlineLevel="0" collapsed="false">
      <c r="A1307" s="11" t="s">
        <v>2476</v>
      </c>
      <c r="B1307" s="11" t="s">
        <v>2472</v>
      </c>
      <c r="C1307" s="11" t="n">
        <v>2337.09848384938</v>
      </c>
      <c r="D1307" s="11" t="n">
        <v>470.351827734327</v>
      </c>
      <c r="E1307" s="11" t="n">
        <v>1</v>
      </c>
      <c r="F1307" s="11" t="s">
        <v>555</v>
      </c>
      <c r="G1307" s="11" t="n">
        <v>0</v>
      </c>
      <c r="H1307" s="2" t="n">
        <v>-0.18</v>
      </c>
      <c r="I1307" s="11" t="n">
        <v>2.061E-014</v>
      </c>
      <c r="J1307" s="11" t="n">
        <v>55.1</v>
      </c>
      <c r="K1307" s="11" t="n">
        <v>0.00073131841410434</v>
      </c>
      <c r="L1307" s="11" t="n">
        <v>52.06</v>
      </c>
      <c r="M1307" s="11" t="n">
        <v>0.00147174017442506</v>
      </c>
      <c r="N1307" s="11" t="n">
        <v>69.21</v>
      </c>
      <c r="O1307" s="11" t="n">
        <v>2.85001034428293E-005</v>
      </c>
      <c r="P1307" s="11" t="n">
        <v>3</v>
      </c>
      <c r="Q1307" s="11" t="n">
        <v>3</v>
      </c>
      <c r="R1307" s="11" t="n">
        <v>3</v>
      </c>
      <c r="S1307" s="11" t="n">
        <v>0.986826614755545</v>
      </c>
      <c r="T1307" s="11" t="n">
        <v>0.985578077277288</v>
      </c>
      <c r="U1307" s="11" t="n">
        <v>1.34733117632541</v>
      </c>
      <c r="V1307" s="11" t="n">
        <v>1.10657862278608</v>
      </c>
      <c r="W1307" s="11" t="n">
        <v>1.08255651199058</v>
      </c>
      <c r="X1307" s="11" t="n">
        <v>1.42929589300679</v>
      </c>
      <c r="Y1307" s="11" t="n">
        <v>0.706207144146841</v>
      </c>
      <c r="Z1307" s="11" t="n">
        <v>1.0726865163814</v>
      </c>
      <c r="AA1307" s="11" t="n">
        <v>0.901183840768649</v>
      </c>
      <c r="AB1307" s="11" t="n">
        <v>0.651489934192563</v>
      </c>
      <c r="AC1307" s="11" t="n">
        <v>1.13688565110795</v>
      </c>
      <c r="AD1307" s="11" t="n">
        <v>0.896519808689721</v>
      </c>
      <c r="AE1307" s="11" t="n">
        <v>0.980098446269692</v>
      </c>
      <c r="AF1307" s="11" t="n">
        <v>0.962700101843107</v>
      </c>
      <c r="AG1307" s="11" t="n">
        <v>1.1134227099653</v>
      </c>
      <c r="AH1307" s="11" t="n">
        <v>1.01874041935937</v>
      </c>
      <c r="AI1307" s="11" t="n">
        <v>1.08622236023771</v>
      </c>
      <c r="AJ1307" s="11" t="n">
        <v>0.534648416834299</v>
      </c>
      <c r="AK1307" s="11" t="n">
        <v>1.05295372206392</v>
      </c>
      <c r="AL1307" s="11" t="n">
        <v>0.813529758051051</v>
      </c>
      <c r="AM1307" s="11" t="n">
        <v>0.880027720165944</v>
      </c>
      <c r="AN1307" s="11" t="n">
        <v>0.455334826258079</v>
      </c>
    </row>
    <row r="1308" customFormat="false" ht="14.25" hidden="false" customHeight="false" outlineLevel="0" collapsed="false">
      <c r="A1308" s="11" t="s">
        <v>2477</v>
      </c>
      <c r="B1308" s="11" t="s">
        <v>2478</v>
      </c>
      <c r="C1308" s="11" t="n">
        <v>3358.51425533375</v>
      </c>
      <c r="D1308" s="11" t="n">
        <v>367.599986488657</v>
      </c>
      <c r="E1308" s="11" t="n">
        <v>0.00129908624666002</v>
      </c>
      <c r="F1308" s="11" t="s">
        <v>2479</v>
      </c>
      <c r="G1308" s="11" t="n">
        <v>0</v>
      </c>
      <c r="H1308" s="2" t="n">
        <v>0.37</v>
      </c>
      <c r="I1308" s="11" t="n">
        <v>4.112E-016</v>
      </c>
      <c r="J1308" s="11" t="n">
        <v>82.82</v>
      </c>
      <c r="K1308" s="11" t="n">
        <v>1.77431865593551E-006</v>
      </c>
      <c r="L1308" s="11" t="n">
        <v>86.66</v>
      </c>
      <c r="M1308" s="11" t="n">
        <v>7.3945900901662E-007</v>
      </c>
      <c r="N1308" s="11" t="n">
        <v>70.97</v>
      </c>
      <c r="O1308" s="11" t="n">
        <v>2.7538293399892E-005</v>
      </c>
      <c r="P1308" s="11" t="n">
        <v>3</v>
      </c>
      <c r="Q1308" s="11" t="n">
        <v>3</v>
      </c>
      <c r="R1308" s="11" t="n">
        <v>3</v>
      </c>
      <c r="S1308" s="11" t="n">
        <v>1.12251615973539</v>
      </c>
      <c r="T1308" s="11" t="n">
        <v>1.18851742322794</v>
      </c>
      <c r="U1308" s="11" t="n">
        <v>1.14393816962133</v>
      </c>
      <c r="V1308" s="11" t="n">
        <v>1.15165725086155</v>
      </c>
      <c r="W1308" s="11" t="n">
        <v>0.857399035392984</v>
      </c>
      <c r="X1308" s="11" t="n">
        <v>0.913822832064141</v>
      </c>
      <c r="Y1308" s="11" t="n">
        <v>0.903752898377558</v>
      </c>
      <c r="Z1308" s="11" t="n">
        <v>0.891658255278228</v>
      </c>
      <c r="AA1308" s="11" t="n">
        <v>1.01901293623617</v>
      </c>
      <c r="AB1308" s="11" t="n">
        <v>1.1025670979841</v>
      </c>
      <c r="AC1308" s="11" t="n">
        <v>1.02101386985203</v>
      </c>
      <c r="AD1308" s="11" t="n">
        <v>1.04753130135743</v>
      </c>
      <c r="AE1308" s="11" t="n">
        <v>1.01505167667764</v>
      </c>
      <c r="AF1308" s="11" t="n">
        <v>0.999154369521337</v>
      </c>
      <c r="AG1308" s="11" t="n">
        <v>1.06511993596489</v>
      </c>
      <c r="AH1308" s="11" t="n">
        <v>1.02644199405462</v>
      </c>
      <c r="AI1308" s="11" t="n">
        <v>1.12198960830929</v>
      </c>
      <c r="AJ1308" s="11" t="n">
        <v>0.0107912905842703</v>
      </c>
      <c r="AK1308" s="11" t="n">
        <v>0.868688401724509</v>
      </c>
      <c r="AL1308" s="11" t="n">
        <v>0.00695564606011232</v>
      </c>
      <c r="AM1308" s="11" t="n">
        <v>1.02054602931775</v>
      </c>
      <c r="AN1308" s="11" t="n">
        <v>0.568127918331645</v>
      </c>
    </row>
    <row r="1309" customFormat="false" ht="14.25" hidden="false" customHeight="false" outlineLevel="0" collapsed="false">
      <c r="A1309" s="11" t="s">
        <v>2480</v>
      </c>
      <c r="B1309" s="11" t="s">
        <v>2478</v>
      </c>
      <c r="C1309" s="11" t="n">
        <v>2456.21463375172</v>
      </c>
      <c r="D1309" s="11" t="n">
        <v>311.892728804164</v>
      </c>
      <c r="E1309" s="11" t="n">
        <v>0.999414067965461</v>
      </c>
      <c r="F1309" s="11" t="s">
        <v>724</v>
      </c>
      <c r="G1309" s="11" t="n">
        <v>0</v>
      </c>
      <c r="H1309" s="2" t="n">
        <v>-0.2</v>
      </c>
      <c r="I1309" s="11" t="n">
        <v>4.028E-016</v>
      </c>
      <c r="J1309" s="11" t="n">
        <v>71.06</v>
      </c>
      <c r="K1309" s="11" t="n">
        <v>2.08509799422227E-005</v>
      </c>
      <c r="L1309" s="11" t="n">
        <v>82.53</v>
      </c>
      <c r="M1309" s="11" t="n">
        <v>1.47184819822892E-006</v>
      </c>
      <c r="N1309" s="11" t="n">
        <v>73.98</v>
      </c>
      <c r="O1309" s="11" t="n">
        <v>1.06205328299059E-005</v>
      </c>
      <c r="P1309" s="11" t="n">
        <v>3</v>
      </c>
      <c r="Q1309" s="11" t="n">
        <v>3</v>
      </c>
      <c r="R1309" s="11" t="n">
        <v>3</v>
      </c>
      <c r="T1309" s="11" t="n">
        <v>1.43459305012117</v>
      </c>
      <c r="U1309" s="11" t="n">
        <v>1.02601250657508</v>
      </c>
      <c r="V1309" s="11" t="n">
        <v>1.23030277834813</v>
      </c>
      <c r="W1309" s="11" t="n">
        <v>1.39770395666444</v>
      </c>
      <c r="X1309" s="11" t="n">
        <v>1.43709668174474</v>
      </c>
      <c r="Y1309" s="11" t="n">
        <v>1.36387598191644</v>
      </c>
      <c r="Z1309" s="11" t="n">
        <v>1.39955887344187</v>
      </c>
      <c r="AA1309" s="11" t="n">
        <v>0.810048742522757</v>
      </c>
      <c r="AB1309" s="11" t="n">
        <v>0.887570886854016</v>
      </c>
      <c r="AC1309" s="11" t="n">
        <v>0.820010727275307</v>
      </c>
      <c r="AD1309" s="11" t="n">
        <v>0.839210118884027</v>
      </c>
      <c r="AE1309" s="11" t="n">
        <v>0.780642642360246</v>
      </c>
      <c r="AF1309" s="11" t="n">
        <v>0.736547876503057</v>
      </c>
      <c r="AG1309" s="11" t="n">
        <v>1.04758951131226</v>
      </c>
      <c r="AH1309" s="11" t="n">
        <v>0.854926676725188</v>
      </c>
      <c r="AI1309" s="11" t="n">
        <v>1.43907403037278</v>
      </c>
      <c r="AJ1309" s="11" t="n">
        <v>0.1532246462232</v>
      </c>
      <c r="AK1309" s="11" t="n">
        <v>1.63705135369376</v>
      </c>
      <c r="AL1309" s="11" t="n">
        <v>0.00541038176246849</v>
      </c>
      <c r="AM1309" s="11" t="n">
        <v>0.981616484466991</v>
      </c>
      <c r="AN1309" s="11" t="n">
        <v>0.882929550907899</v>
      </c>
    </row>
    <row r="1310" customFormat="false" ht="14.25" hidden="false" customHeight="false" outlineLevel="0" collapsed="false">
      <c r="A1310" s="11" t="s">
        <v>2477</v>
      </c>
      <c r="B1310" s="11" t="s">
        <v>2478</v>
      </c>
      <c r="C1310" s="11" t="n">
        <v>3278.54587154469</v>
      </c>
      <c r="D1310" s="11" t="n">
        <v>308.111484250851</v>
      </c>
      <c r="E1310" s="11" t="n">
        <v>0.975445192446591</v>
      </c>
      <c r="F1310" s="11" t="s">
        <v>2481</v>
      </c>
      <c r="G1310" s="11" t="n">
        <v>0</v>
      </c>
      <c r="H1310" s="2" t="n">
        <v>-0.6</v>
      </c>
      <c r="I1310" s="11" t="n">
        <v>1.987E-007</v>
      </c>
      <c r="J1310" s="11" t="n">
        <v>67.29</v>
      </c>
      <c r="K1310" s="11" t="n">
        <v>6.77309189803901E-005</v>
      </c>
      <c r="L1310" s="11" t="n">
        <v>61.97</v>
      </c>
      <c r="M1310" s="11" t="n">
        <v>0.000230180396609887</v>
      </c>
      <c r="N1310" s="11" t="n">
        <v>81.57</v>
      </c>
      <c r="O1310" s="11" t="n">
        <v>2.52178798108099E-006</v>
      </c>
      <c r="P1310" s="11" t="n">
        <v>3</v>
      </c>
      <c r="Q1310" s="11" t="n">
        <v>3</v>
      </c>
      <c r="R1310" s="11" t="n">
        <v>3</v>
      </c>
      <c r="S1310" s="11" t="n">
        <v>0.789734696470716</v>
      </c>
      <c r="T1310" s="11" t="n">
        <v>0.730765947517451</v>
      </c>
      <c r="U1310" s="11" t="n">
        <v>1.51470324387591</v>
      </c>
      <c r="V1310" s="11" t="n">
        <v>1.01173462928803</v>
      </c>
      <c r="W1310" s="11" t="n">
        <v>0.947684521718069</v>
      </c>
      <c r="X1310" s="11" t="n">
        <v>1.66942705237734</v>
      </c>
      <c r="Y1310" s="11" t="n">
        <v>0.892606830495936</v>
      </c>
      <c r="Z1310" s="11" t="n">
        <v>1.16990613486378</v>
      </c>
      <c r="AA1310" s="11" t="n">
        <v>1.09692985550803</v>
      </c>
      <c r="AB1310" s="11" t="n">
        <v>1.18648378163073</v>
      </c>
      <c r="AC1310" s="11" t="n">
        <v>0.885547944214931</v>
      </c>
      <c r="AD1310" s="11" t="n">
        <v>1.0563205271179</v>
      </c>
      <c r="AE1310" s="11" t="n">
        <v>0.883464468275094</v>
      </c>
      <c r="AF1310" s="11" t="n">
        <v>0.857370189642074</v>
      </c>
      <c r="AG1310" s="11" t="n">
        <v>0.770764963824114</v>
      </c>
      <c r="AH1310" s="11" t="n">
        <v>0.837199873913761</v>
      </c>
      <c r="AI1310" s="11" t="n">
        <v>1.20847441669854</v>
      </c>
      <c r="AJ1310" s="11" t="n">
        <v>0.530296423798533</v>
      </c>
      <c r="AK1310" s="11" t="n">
        <v>1.3974036204696</v>
      </c>
      <c r="AL1310" s="11" t="n">
        <v>0.258138412276736</v>
      </c>
      <c r="AM1310" s="11" t="n">
        <v>1.2617303944156</v>
      </c>
      <c r="AN1310" s="11" t="n">
        <v>0.0834353569828684</v>
      </c>
    </row>
    <row r="1311" customFormat="false" ht="14.25" hidden="false" customHeight="false" outlineLevel="0" collapsed="false">
      <c r="A1311" s="11" t="s">
        <v>2482</v>
      </c>
      <c r="B1311" s="11" t="s">
        <v>2478</v>
      </c>
      <c r="C1311" s="11" t="n">
        <v>2171.95145015797</v>
      </c>
      <c r="D1311" s="11" t="n">
        <v>407.425527421642</v>
      </c>
      <c r="E1311" s="11" t="n">
        <v>0.999999996797692</v>
      </c>
      <c r="F1311" s="11" t="s">
        <v>65</v>
      </c>
      <c r="G1311" s="11" t="n">
        <v>0</v>
      </c>
      <c r="H1311" s="2" t="n">
        <v>-0.17</v>
      </c>
      <c r="I1311" s="11" t="n">
        <v>8.747E-008</v>
      </c>
      <c r="J1311" s="11" t="n">
        <v>81.1</v>
      </c>
      <c r="K1311" s="11" t="n">
        <v>1.28003149532072E-006</v>
      </c>
      <c r="L1311" s="11" t="n">
        <v>70.78</v>
      </c>
      <c r="M1311" s="11" t="n">
        <v>1.36036171368047E-005</v>
      </c>
      <c r="N1311" s="11" t="n">
        <v>83.18</v>
      </c>
      <c r="O1311" s="11" t="n">
        <v>7.78719324814334E-007</v>
      </c>
      <c r="P1311" s="11" t="n">
        <v>2</v>
      </c>
      <c r="Q1311" s="11" t="n">
        <v>3</v>
      </c>
      <c r="R1311" s="11" t="n">
        <v>3</v>
      </c>
      <c r="S1311" s="11" t="n">
        <v>0.783131228744706</v>
      </c>
      <c r="T1311" s="11" t="n">
        <v>0.734652537091259</v>
      </c>
      <c r="U1311" s="11" t="n">
        <v>1.25918315388812</v>
      </c>
      <c r="V1311" s="11" t="n">
        <v>0.925655639908028</v>
      </c>
      <c r="W1311" s="11" t="n">
        <v>0.845869446388677</v>
      </c>
      <c r="X1311" s="11" t="n">
        <v>0.891530611045208</v>
      </c>
      <c r="Y1311" s="11" t="n">
        <v>0.904270654045078</v>
      </c>
      <c r="Z1311" s="11" t="n">
        <v>0.880556903826321</v>
      </c>
      <c r="AA1311" s="11" t="n">
        <v>0.982908303259647</v>
      </c>
      <c r="AB1311" s="11" t="n">
        <v>0.951644336854252</v>
      </c>
      <c r="AC1311" s="11" t="n">
        <v>0.880416312715766</v>
      </c>
      <c r="AD1311" s="11" t="n">
        <v>0.938322984276555</v>
      </c>
      <c r="AE1311" s="11" t="n">
        <v>1.01938923929538</v>
      </c>
      <c r="AF1311" s="11" t="n">
        <v>1.00322426190386</v>
      </c>
      <c r="AG1311" s="11" t="n">
        <v>1.06129191965217</v>
      </c>
      <c r="AH1311" s="11" t="n">
        <v>1.02796847361714</v>
      </c>
      <c r="AI1311" s="11" t="n">
        <v>0.900470844841089</v>
      </c>
      <c r="AJ1311" s="11" t="n">
        <v>0.575939963282838</v>
      </c>
      <c r="AK1311" s="11" t="n">
        <v>0.856599133558916</v>
      </c>
      <c r="AL1311" s="11" t="n">
        <v>0.00400237552771907</v>
      </c>
      <c r="AM1311" s="11" t="n">
        <v>0.912793542174359</v>
      </c>
      <c r="AN1311" s="11" t="n">
        <v>0.0621460829859713</v>
      </c>
    </row>
    <row r="1312" customFormat="false" ht="14.25" hidden="false" customHeight="false" outlineLevel="0" collapsed="false">
      <c r="A1312" s="11" t="s">
        <v>2483</v>
      </c>
      <c r="B1312" s="11" t="s">
        <v>2478</v>
      </c>
      <c r="C1312" s="11" t="n">
        <v>2531.18423824391</v>
      </c>
      <c r="D1312" s="11" t="n">
        <v>67.1597309035698</v>
      </c>
      <c r="E1312" s="11" t="n">
        <v>0.963212064044941</v>
      </c>
      <c r="F1312" s="11" t="s">
        <v>2484</v>
      </c>
      <c r="G1312" s="11" t="n">
        <v>0</v>
      </c>
      <c r="H1312" s="2" t="n">
        <v>0.34</v>
      </c>
      <c r="I1312" s="11" t="n">
        <v>0.01063</v>
      </c>
      <c r="L1312" s="11" t="n">
        <v>18.52</v>
      </c>
      <c r="M1312" s="11" t="n">
        <v>3.593154447914</v>
      </c>
      <c r="N1312" s="11" t="n">
        <v>22.83</v>
      </c>
      <c r="O1312" s="11" t="n">
        <v>1.34468235465111</v>
      </c>
      <c r="Q1312" s="11" t="n">
        <v>3</v>
      </c>
      <c r="R1312" s="11" t="n">
        <v>3</v>
      </c>
      <c r="U1312" s="11" t="n">
        <v>1.12263009790955</v>
      </c>
      <c r="V1312" s="11" t="n">
        <v>1.12263009790955</v>
      </c>
      <c r="W1312" s="11" t="n">
        <v>1.22178062616991</v>
      </c>
      <c r="X1312" s="11" t="n">
        <v>1.18180105872872</v>
      </c>
      <c r="Y1312" s="11" t="n">
        <v>1.08786376930351</v>
      </c>
      <c r="Z1312" s="11" t="n">
        <v>1.16381515140071</v>
      </c>
      <c r="AA1312" s="11" t="n">
        <v>1.13426843279412</v>
      </c>
      <c r="AB1312" s="11" t="n">
        <v>0.863003270845706</v>
      </c>
      <c r="AC1312" s="11" t="n">
        <v>0.993978984952356</v>
      </c>
      <c r="AD1312" s="11" t="n">
        <v>0.997083562864061</v>
      </c>
      <c r="AE1312" s="11" t="n">
        <v>0.726033938768048</v>
      </c>
      <c r="AF1312" s="11" t="n">
        <v>0.66146961574336</v>
      </c>
      <c r="AG1312" s="11" t="n">
        <v>1.21808232910957</v>
      </c>
      <c r="AH1312" s="11" t="n">
        <v>0.868528627873659</v>
      </c>
      <c r="AK1312" s="11" t="n">
        <v>1.33998479042651</v>
      </c>
      <c r="AL1312" s="11" t="n">
        <v>0.176614368735497</v>
      </c>
      <c r="AM1312" s="11" t="n">
        <v>1.14801462020329</v>
      </c>
      <c r="AN1312" s="11" t="n">
        <v>0.540664088389588</v>
      </c>
    </row>
    <row r="1313" customFormat="false" ht="14.25" hidden="false" customHeight="false" outlineLevel="0" collapsed="false">
      <c r="A1313" s="11" t="s">
        <v>2477</v>
      </c>
      <c r="B1313" s="11" t="s">
        <v>2478</v>
      </c>
      <c r="C1313" s="11" t="n">
        <v>3438.47841425063</v>
      </c>
      <c r="D1313" s="11" t="n">
        <v>175.038530961751</v>
      </c>
      <c r="E1313" s="11" t="n">
        <v>0.0614873690845784</v>
      </c>
      <c r="F1313" s="11" t="s">
        <v>2485</v>
      </c>
      <c r="G1313" s="11" t="n">
        <v>0</v>
      </c>
      <c r="H1313" s="2" t="n">
        <v>0.37</v>
      </c>
      <c r="I1313" s="11" t="n">
        <v>4.139E-007</v>
      </c>
      <c r="J1313" s="11" t="n">
        <v>66.94</v>
      </c>
      <c r="K1313" s="11" t="n">
        <v>5.79696145650259E-005</v>
      </c>
      <c r="N1313" s="11" t="n">
        <v>35.38</v>
      </c>
      <c r="O1313" s="11" t="n">
        <v>0.0769534456893472</v>
      </c>
      <c r="P1313" s="11" t="n">
        <v>3</v>
      </c>
      <c r="R1313" s="11" t="n">
        <v>4</v>
      </c>
      <c r="S1313" s="11" t="n">
        <v>0.806681711187898</v>
      </c>
      <c r="U1313" s="11" t="n">
        <v>0.859803993807046</v>
      </c>
      <c r="V1313" s="11" t="n">
        <v>0.833242852497472</v>
      </c>
      <c r="X1313" s="11" t="n">
        <v>1.06864994959005</v>
      </c>
      <c r="Y1313" s="11" t="n">
        <v>1.35324281269872</v>
      </c>
      <c r="Z1313" s="11" t="n">
        <v>1.21094638114439</v>
      </c>
      <c r="AB1313" s="11" t="n">
        <v>1.54342578208414</v>
      </c>
      <c r="AC1313" s="11" t="n">
        <v>0.946153855001305</v>
      </c>
      <c r="AD1313" s="11" t="n">
        <v>1.24478981854272</v>
      </c>
    </row>
    <row r="1314" customFormat="false" ht="14.25" hidden="false" customHeight="false" outlineLevel="0" collapsed="false">
      <c r="A1314" s="11" t="s">
        <v>2486</v>
      </c>
      <c r="B1314" s="11" t="s">
        <v>2478</v>
      </c>
      <c r="C1314" s="11" t="n">
        <v>2041.88321285328</v>
      </c>
      <c r="D1314" s="11" t="n">
        <v>233.57796254511</v>
      </c>
      <c r="E1314" s="11" t="n">
        <v>0.977542629252974</v>
      </c>
      <c r="F1314" s="11" t="s">
        <v>893</v>
      </c>
      <c r="G1314" s="11" t="n">
        <v>0</v>
      </c>
      <c r="H1314" s="2" t="n">
        <v>-0.04</v>
      </c>
      <c r="I1314" s="11" t="n">
        <v>2.102E-015</v>
      </c>
      <c r="J1314" s="11" t="n">
        <v>74.81</v>
      </c>
      <c r="K1314" s="11" t="n">
        <v>4.0552861162269E-006</v>
      </c>
      <c r="N1314" s="11" t="n">
        <v>71.22</v>
      </c>
      <c r="O1314" s="11" t="n">
        <v>9.11396318792179E-006</v>
      </c>
      <c r="P1314" s="11" t="n">
        <v>3</v>
      </c>
      <c r="R1314" s="11" t="n">
        <v>3</v>
      </c>
      <c r="S1314" s="11" t="n">
        <v>1.01268188590291</v>
      </c>
      <c r="U1314" s="11" t="n">
        <v>1.30145858917029</v>
      </c>
      <c r="V1314" s="11" t="n">
        <v>1.1570702375366</v>
      </c>
      <c r="X1314" s="11" t="n">
        <v>1.00375838837824</v>
      </c>
      <c r="Y1314" s="11" t="n">
        <v>0.856386578699723</v>
      </c>
      <c r="Z1314" s="11" t="n">
        <v>0.930072483538982</v>
      </c>
      <c r="AB1314" s="11" t="n">
        <v>0.825909068595647</v>
      </c>
      <c r="AC1314" s="11" t="n">
        <v>0.722928325506535</v>
      </c>
      <c r="AD1314" s="11" t="n">
        <v>0.774418697051091</v>
      </c>
    </row>
    <row r="1315" customFormat="false" ht="14.25" hidden="false" customHeight="false" outlineLevel="0" collapsed="false">
      <c r="A1315" s="11" t="s">
        <v>2487</v>
      </c>
      <c r="B1315" s="11" t="s">
        <v>2488</v>
      </c>
      <c r="C1315" s="11" t="n">
        <v>1718.83992887318</v>
      </c>
      <c r="D1315" s="11" t="n">
        <v>168.34264348024</v>
      </c>
      <c r="E1315" s="11" t="n">
        <v>0.999988581572597</v>
      </c>
      <c r="F1315" s="11" t="s">
        <v>125</v>
      </c>
      <c r="G1315" s="11" t="n">
        <v>0</v>
      </c>
      <c r="H1315" s="2" t="n">
        <v>1.51</v>
      </c>
      <c r="I1315" s="11" t="n">
        <v>1.264E-006</v>
      </c>
      <c r="J1315" s="11" t="n">
        <v>22.77</v>
      </c>
      <c r="K1315" s="11" t="n">
        <v>0.959920799849615</v>
      </c>
      <c r="L1315" s="11" t="n">
        <v>52.16</v>
      </c>
      <c r="M1315" s="11" t="n">
        <v>0.00109798774480873</v>
      </c>
      <c r="P1315" s="11" t="n">
        <v>3</v>
      </c>
      <c r="Q1315" s="11" t="n">
        <v>3</v>
      </c>
      <c r="T1315" s="11" t="n">
        <v>0.531233890794854</v>
      </c>
      <c r="U1315" s="11" t="n">
        <v>1.29992707588043</v>
      </c>
      <c r="V1315" s="11" t="n">
        <v>0.915580483337642</v>
      </c>
      <c r="W1315" s="11" t="n">
        <v>0.923585055591007</v>
      </c>
      <c r="X1315" s="11" t="n">
        <v>1.04925124648826</v>
      </c>
      <c r="Y1315" s="11" t="n">
        <v>0.845204282695004</v>
      </c>
      <c r="Z1315" s="11" t="n">
        <v>0.939346861591424</v>
      </c>
      <c r="AA1315" s="11" t="n">
        <v>1.11336749375551</v>
      </c>
      <c r="AB1315" s="11" t="n">
        <v>1.12774924247235</v>
      </c>
      <c r="AC1315" s="11" t="n">
        <v>0.950501331860165</v>
      </c>
      <c r="AD1315" s="11" t="n">
        <v>1.06387268936268</v>
      </c>
      <c r="AE1315" s="11" t="n">
        <v>0.907260509923998</v>
      </c>
      <c r="AF1315" s="11" t="n">
        <v>0.884949597012715</v>
      </c>
      <c r="AH1315" s="11" t="n">
        <v>0.896105053468357</v>
      </c>
      <c r="AM1315" s="11" t="n">
        <v>1.18721871419537</v>
      </c>
      <c r="AN1315" s="11" t="n">
        <v>0.107741869101743</v>
      </c>
    </row>
    <row r="1316" customFormat="false" ht="14.25" hidden="false" customHeight="false" outlineLevel="0" collapsed="false">
      <c r="A1316" s="11" t="s">
        <v>2489</v>
      </c>
      <c r="B1316" s="11" t="s">
        <v>2490</v>
      </c>
      <c r="C1316" s="11" t="n">
        <v>1596.69499387781</v>
      </c>
      <c r="D1316" s="11" t="n">
        <v>79.2246834773196</v>
      </c>
      <c r="E1316" s="11" t="n">
        <v>0.949362520368795</v>
      </c>
      <c r="F1316" s="11" t="s">
        <v>2491</v>
      </c>
      <c r="G1316" s="11" t="n">
        <v>0.003</v>
      </c>
      <c r="H1316" s="2" t="n">
        <v>2.28</v>
      </c>
      <c r="I1316" s="11" t="n">
        <v>0.02086</v>
      </c>
      <c r="J1316" s="11" t="n">
        <v>22.59</v>
      </c>
      <c r="K1316" s="11" t="n">
        <v>0.500684196032512</v>
      </c>
      <c r="L1316" s="11" t="n">
        <v>23.21</v>
      </c>
      <c r="M1316" s="11" t="n">
        <v>0.415450468082191</v>
      </c>
      <c r="P1316" s="11" t="n">
        <v>3</v>
      </c>
      <c r="Q1316" s="11" t="n">
        <v>2</v>
      </c>
      <c r="S1316" s="11" t="n">
        <v>1.15499410686884</v>
      </c>
      <c r="T1316" s="11" t="n">
        <v>0.986569958715545</v>
      </c>
      <c r="U1316" s="11" t="n">
        <v>0.835815828955655</v>
      </c>
      <c r="V1316" s="11" t="n">
        <v>0.99245996484668</v>
      </c>
      <c r="W1316" s="11" t="n">
        <v>1.15315644968507</v>
      </c>
      <c r="X1316" s="11" t="n">
        <v>1.05117103073918</v>
      </c>
      <c r="Y1316" s="11" t="n">
        <v>1.02610320015243</v>
      </c>
      <c r="Z1316" s="11" t="n">
        <v>1.07681022685889</v>
      </c>
      <c r="AA1316" s="11" t="n">
        <v>1.03078715548679</v>
      </c>
      <c r="AB1316" s="11" t="n">
        <v>0.895327675869864</v>
      </c>
      <c r="AC1316" s="11" t="n">
        <v>1.05266671505431</v>
      </c>
      <c r="AD1316" s="11" t="n">
        <v>0.992927182136988</v>
      </c>
      <c r="AE1316" s="11" t="n">
        <v>0.844007479033642</v>
      </c>
      <c r="AF1316" s="11" t="n">
        <v>0.805807617513172</v>
      </c>
      <c r="AH1316" s="11" t="n">
        <v>0.824907548273407</v>
      </c>
      <c r="AI1316" s="11" t="n">
        <v>1.20311660006503</v>
      </c>
      <c r="AJ1316" s="11" t="n">
        <v>0.256572203167518</v>
      </c>
      <c r="AK1316" s="11" t="n">
        <v>1.30537080077972</v>
      </c>
      <c r="AL1316" s="11" t="n">
        <v>0.016906555416503</v>
      </c>
      <c r="AM1316" s="11" t="n">
        <v>1.20368298752419</v>
      </c>
      <c r="AN1316" s="11" t="n">
        <v>0.0817164567165468</v>
      </c>
    </row>
    <row r="1317" customFormat="false" ht="14.25" hidden="false" customHeight="false" outlineLevel="0" collapsed="false">
      <c r="A1317" s="11" t="s">
        <v>2492</v>
      </c>
      <c r="B1317" s="11" t="s">
        <v>2490</v>
      </c>
      <c r="C1317" s="11" t="n">
        <v>2214.10379390797</v>
      </c>
      <c r="D1317" s="11" t="n">
        <v>213.408759989836</v>
      </c>
      <c r="E1317" s="11" t="n">
        <v>0.999051726465493</v>
      </c>
      <c r="F1317" s="11" t="s">
        <v>325</v>
      </c>
      <c r="G1317" s="11" t="n">
        <v>0</v>
      </c>
      <c r="H1317" s="2" t="n">
        <v>1.02</v>
      </c>
      <c r="I1317" s="11" t="n">
        <v>0.0007254</v>
      </c>
      <c r="J1317" s="11" t="n">
        <v>31.28</v>
      </c>
      <c r="K1317" s="11" t="n">
        <v>0.176427004618329</v>
      </c>
      <c r="L1317" s="11" t="n">
        <v>29.64</v>
      </c>
      <c r="M1317" s="11" t="n">
        <v>0.258895226107947</v>
      </c>
      <c r="N1317" s="11" t="n">
        <v>41.52</v>
      </c>
      <c r="O1317" s="11" t="n">
        <v>0.0168069296948665</v>
      </c>
      <c r="P1317" s="11" t="n">
        <v>3</v>
      </c>
      <c r="Q1317" s="11" t="n">
        <v>3</v>
      </c>
      <c r="R1317" s="11" t="n">
        <v>3</v>
      </c>
      <c r="S1317" s="11" t="n">
        <v>0.31598415708213</v>
      </c>
      <c r="T1317" s="11" t="n">
        <v>1.03940579129979</v>
      </c>
      <c r="U1317" s="11" t="n">
        <v>0.634206181008445</v>
      </c>
      <c r="V1317" s="11" t="n">
        <v>0.663198709796788</v>
      </c>
      <c r="W1317" s="11" t="n">
        <v>1.43062252208469</v>
      </c>
      <c r="X1317" s="11" t="n">
        <v>1.64039186712761</v>
      </c>
      <c r="Y1317" s="11" t="n">
        <v>1.63094848375013</v>
      </c>
      <c r="Z1317" s="11" t="n">
        <v>1.56732095765414</v>
      </c>
      <c r="AA1317" s="11" t="n">
        <v>1.05205018864342</v>
      </c>
      <c r="AB1317" s="11" t="n">
        <v>0.8657961742264</v>
      </c>
      <c r="AC1317" s="11" t="n">
        <v>1.05497681868415</v>
      </c>
      <c r="AD1317" s="11" t="n">
        <v>0.99094106051799</v>
      </c>
      <c r="AE1317" s="11" t="n">
        <v>0.708381847571757</v>
      </c>
      <c r="AF1317" s="11" t="n">
        <v>0.631488613799598</v>
      </c>
      <c r="AG1317" s="11" t="n">
        <v>0.538461704171104</v>
      </c>
      <c r="AH1317" s="11" t="n">
        <v>0.626110721847486</v>
      </c>
      <c r="AI1317" s="11" t="n">
        <v>1.05923551003865</v>
      </c>
      <c r="AJ1317" s="11" t="n">
        <v>0.871432893822256</v>
      </c>
      <c r="AK1317" s="11" t="n">
        <v>2.50326484272525</v>
      </c>
      <c r="AL1317" s="11" t="n">
        <v>0.000364882849445396</v>
      </c>
      <c r="AM1317" s="11" t="n">
        <v>1.58269300610919</v>
      </c>
      <c r="AN1317" s="11" t="n">
        <v>0.0101391582150094</v>
      </c>
    </row>
    <row r="1318" customFormat="false" ht="14.25" hidden="false" customHeight="false" outlineLevel="0" collapsed="false">
      <c r="A1318" s="11" t="s">
        <v>2493</v>
      </c>
      <c r="B1318" s="11" t="s">
        <v>2494</v>
      </c>
      <c r="C1318" s="11" t="n">
        <v>1903.87149410328</v>
      </c>
      <c r="D1318" s="11" t="n">
        <v>166.235558729383</v>
      </c>
      <c r="E1318" s="11" t="n">
        <v>0.968136747011039</v>
      </c>
      <c r="F1318" s="11" t="s">
        <v>2495</v>
      </c>
      <c r="G1318" s="11" t="n">
        <v>0</v>
      </c>
      <c r="H1318" s="2" t="n">
        <v>0.34</v>
      </c>
      <c r="I1318" s="11" t="n">
        <v>2.821E-005</v>
      </c>
      <c r="J1318" s="11" t="n">
        <v>24.68</v>
      </c>
      <c r="K1318" s="11" t="n">
        <v>0.50635718218024</v>
      </c>
      <c r="L1318" s="11" t="n">
        <v>20.36</v>
      </c>
      <c r="M1318" s="11" t="n">
        <v>1.29415209788496</v>
      </c>
      <c r="N1318" s="11" t="n">
        <v>23.64</v>
      </c>
      <c r="O1318" s="11" t="n">
        <v>0.663908730638738</v>
      </c>
      <c r="P1318" s="11" t="n">
        <v>3</v>
      </c>
      <c r="Q1318" s="11" t="n">
        <v>3</v>
      </c>
      <c r="R1318" s="11" t="n">
        <v>3</v>
      </c>
      <c r="S1318" s="11" t="n">
        <v>0.936452430634092</v>
      </c>
      <c r="T1318" s="11" t="n">
        <v>1.10658356214364</v>
      </c>
      <c r="V1318" s="11" t="n">
        <v>1.02151799638887</v>
      </c>
      <c r="W1318" s="11" t="n">
        <v>1.13516130621827</v>
      </c>
      <c r="X1318" s="11" t="n">
        <v>1.13910481666961</v>
      </c>
      <c r="Z1318" s="11" t="n">
        <v>1.13713306144394</v>
      </c>
      <c r="AA1318" s="11" t="n">
        <v>0.961166310224377</v>
      </c>
      <c r="AB1318" s="11" t="n">
        <v>0.951909361062235</v>
      </c>
      <c r="AD1318" s="11" t="n">
        <v>0.956537835643306</v>
      </c>
      <c r="AE1318" s="11" t="n">
        <v>0.798957794787871</v>
      </c>
      <c r="AF1318" s="11" t="n">
        <v>0.75755143236931</v>
      </c>
      <c r="AG1318" s="11" t="n">
        <v>0.891456945980569</v>
      </c>
      <c r="AH1318" s="11" t="n">
        <v>0.81598872437925</v>
      </c>
      <c r="AI1318" s="11" t="n">
        <v>1.25187758834041</v>
      </c>
      <c r="AJ1318" s="11" t="n">
        <v>0.0858814789523478</v>
      </c>
      <c r="AK1318" s="11" t="n">
        <v>1.39356467493959</v>
      </c>
      <c r="AL1318" s="11" t="n">
        <v>0.00814538558968762</v>
      </c>
      <c r="AM1318" s="11" t="n">
        <v>1.17224393801639</v>
      </c>
      <c r="AN1318" s="11" t="n">
        <v>0.0710863111202108</v>
      </c>
    </row>
    <row r="1319" customFormat="false" ht="14.25" hidden="false" customHeight="false" outlineLevel="0" collapsed="false">
      <c r="A1319" s="11" t="s">
        <v>2496</v>
      </c>
      <c r="B1319" s="11" t="s">
        <v>2497</v>
      </c>
      <c r="C1319" s="11" t="n">
        <v>1868.81540279469</v>
      </c>
      <c r="D1319" s="11" t="n">
        <v>214.243005750157</v>
      </c>
      <c r="E1319" s="11" t="n">
        <v>1</v>
      </c>
      <c r="F1319" s="11" t="s">
        <v>65</v>
      </c>
      <c r="G1319" s="11" t="n">
        <v>0</v>
      </c>
      <c r="H1319" s="2" t="n">
        <v>-3.46</v>
      </c>
      <c r="I1319" s="11" t="n">
        <v>0.0002387</v>
      </c>
      <c r="J1319" s="11" t="n">
        <v>34.35</v>
      </c>
      <c r="K1319" s="11" t="n">
        <v>0.0455797334918123</v>
      </c>
      <c r="L1319" s="11" t="n">
        <v>34.86</v>
      </c>
      <c r="M1319" s="11" t="n">
        <v>0.0399580212662853</v>
      </c>
      <c r="N1319" s="11" t="n">
        <v>34.66</v>
      </c>
      <c r="O1319" s="11" t="n">
        <v>0.0439101604187603</v>
      </c>
      <c r="P1319" s="11" t="n">
        <v>3</v>
      </c>
      <c r="Q1319" s="11" t="n">
        <v>3</v>
      </c>
      <c r="R1319" s="11" t="n">
        <v>3</v>
      </c>
      <c r="S1319" s="11" t="n">
        <v>0.937803299119662</v>
      </c>
      <c r="T1319" s="11" t="n">
        <v>0.332850626544393</v>
      </c>
      <c r="U1319" s="11" t="n">
        <v>1.52686363055504</v>
      </c>
      <c r="V1319" s="11" t="n">
        <v>0.932505852073032</v>
      </c>
      <c r="W1319" s="11" t="n">
        <v>1.87489297973476</v>
      </c>
      <c r="X1319" s="11" t="n">
        <v>1.45664453830722</v>
      </c>
      <c r="Y1319" s="11" t="n">
        <v>1.55451940273815</v>
      </c>
      <c r="Z1319" s="11" t="n">
        <v>1.62868564026004</v>
      </c>
      <c r="AB1319" s="11" t="n">
        <v>0.691203443837117</v>
      </c>
      <c r="AD1319" s="11" t="n">
        <v>0.691203443837117</v>
      </c>
      <c r="AE1319" s="11" t="n">
        <v>1.92109002783696</v>
      </c>
      <c r="AF1319" s="11" t="n">
        <v>1.39183139617772</v>
      </c>
      <c r="AG1319" s="11" t="n">
        <v>1.25561803652073</v>
      </c>
      <c r="AH1319" s="11" t="n">
        <v>1.52284648684514</v>
      </c>
      <c r="AI1319" s="11" t="n">
        <v>0.61234396252566</v>
      </c>
      <c r="AJ1319" s="11" t="n">
        <v>0.21403103661011</v>
      </c>
      <c r="AK1319" s="11" t="n">
        <v>1.06950086849146</v>
      </c>
      <c r="AL1319" s="11" t="n">
        <v>0.680845437378122</v>
      </c>
    </row>
    <row r="1320" customFormat="false" ht="14.25" hidden="false" customHeight="false" outlineLevel="0" collapsed="false">
      <c r="A1320" s="11" t="s">
        <v>2496</v>
      </c>
      <c r="B1320" s="11" t="s">
        <v>2497</v>
      </c>
      <c r="C1320" s="11" t="n">
        <v>1884.81735591969</v>
      </c>
      <c r="D1320" s="11" t="n">
        <v>160.30484221949</v>
      </c>
      <c r="E1320" s="11" t="n">
        <v>0.999999999999993</v>
      </c>
      <c r="F1320" s="11" t="s">
        <v>65</v>
      </c>
      <c r="G1320" s="11" t="n">
        <v>0</v>
      </c>
      <c r="H1320" s="2" t="n">
        <v>0.3</v>
      </c>
      <c r="I1320" s="11" t="n">
        <v>0.0006276</v>
      </c>
      <c r="J1320" s="11" t="n">
        <v>24.03</v>
      </c>
      <c r="K1320" s="11" t="n">
        <v>0.542443002733471</v>
      </c>
      <c r="L1320" s="11" t="n">
        <v>30.4</v>
      </c>
      <c r="M1320" s="11" t="n">
        <v>0.121388642718272</v>
      </c>
      <c r="N1320" s="11" t="n">
        <v>14.28</v>
      </c>
      <c r="O1320" s="11" t="n">
        <v>5.16578218389277</v>
      </c>
      <c r="P1320" s="11" t="n">
        <v>3</v>
      </c>
      <c r="Q1320" s="11" t="n">
        <v>3</v>
      </c>
      <c r="R1320" s="11" t="n">
        <v>3</v>
      </c>
      <c r="S1320" s="11" t="n">
        <v>1.14875651893262</v>
      </c>
      <c r="T1320" s="11" t="n">
        <v>0.946400723065191</v>
      </c>
      <c r="U1320" s="11" t="n">
        <v>0.929021164188379</v>
      </c>
      <c r="V1320" s="11" t="n">
        <v>1.00805946872873</v>
      </c>
      <c r="W1320" s="11" t="n">
        <v>1.1380895204137</v>
      </c>
      <c r="X1320" s="11" t="n">
        <v>0.983736106939811</v>
      </c>
      <c r="Y1320" s="11" t="n">
        <v>1.03195397067204</v>
      </c>
      <c r="Z1320" s="11" t="n">
        <v>1.05125986600852</v>
      </c>
      <c r="AA1320" s="11" t="n">
        <v>0.954741266472124</v>
      </c>
      <c r="AB1320" s="11" t="n">
        <v>0.92948197819987</v>
      </c>
      <c r="AC1320" s="11" t="n">
        <v>0.933993944785279</v>
      </c>
      <c r="AD1320" s="11" t="n">
        <v>0.939405729819091</v>
      </c>
      <c r="AE1320" s="11" t="n">
        <v>0.969138310133839</v>
      </c>
      <c r="AF1320" s="11" t="n">
        <v>0.951872016803863</v>
      </c>
      <c r="AG1320" s="11" t="n">
        <v>1.04692153738357</v>
      </c>
      <c r="AH1320" s="11" t="n">
        <v>0.989310621440424</v>
      </c>
      <c r="AI1320" s="11" t="n">
        <v>1.01895142625782</v>
      </c>
      <c r="AJ1320" s="11" t="n">
        <v>0.818094637100494</v>
      </c>
      <c r="AK1320" s="11" t="n">
        <v>1.06261859847203</v>
      </c>
      <c r="AL1320" s="11" t="n">
        <v>0.316490866947723</v>
      </c>
      <c r="AM1320" s="11" t="n">
        <v>0.949555892214447</v>
      </c>
      <c r="AN1320" s="11" t="n">
        <v>0.174344265833669</v>
      </c>
    </row>
    <row r="1321" customFormat="false" ht="14.25" hidden="false" customHeight="false" outlineLevel="0" collapsed="false">
      <c r="A1321" s="11" t="s">
        <v>2498</v>
      </c>
      <c r="B1321" s="11" t="s">
        <v>2499</v>
      </c>
      <c r="C1321" s="11" t="n">
        <v>1969.88870601734</v>
      </c>
      <c r="D1321" s="11" t="n">
        <v>101.878045830952</v>
      </c>
      <c r="E1321" s="11" t="n">
        <v>0.967522305705941</v>
      </c>
      <c r="F1321" s="11" t="s">
        <v>2500</v>
      </c>
      <c r="G1321" s="11" t="n">
        <v>0.001</v>
      </c>
      <c r="H1321" s="2" t="n">
        <v>0.13</v>
      </c>
      <c r="I1321" s="11" t="n">
        <v>0.01128</v>
      </c>
      <c r="L1321" s="11" t="n">
        <v>30.27</v>
      </c>
      <c r="M1321" s="11" t="n">
        <v>0.155900097222673</v>
      </c>
      <c r="Q1321" s="11" t="n">
        <v>3</v>
      </c>
      <c r="T1321" s="11" t="n">
        <v>1.08729026334784</v>
      </c>
      <c r="U1321" s="11" t="n">
        <v>1.03688918166374</v>
      </c>
      <c r="V1321" s="11" t="n">
        <v>1.06208972250579</v>
      </c>
      <c r="W1321" s="11" t="n">
        <v>0.989908831775028</v>
      </c>
      <c r="X1321" s="11" t="n">
        <v>1.12183769742137</v>
      </c>
      <c r="Y1321" s="11" t="n">
        <v>1.00788347123198</v>
      </c>
      <c r="Z1321" s="11" t="n">
        <v>1.03987666680946</v>
      </c>
      <c r="AA1321" s="11" t="n">
        <v>0.860841873319102</v>
      </c>
      <c r="AB1321" s="11" t="n">
        <v>1.05999183768716</v>
      </c>
      <c r="AC1321" s="11" t="n">
        <v>0.78659132386585</v>
      </c>
      <c r="AD1321" s="11" t="n">
        <v>0.902475011624037</v>
      </c>
      <c r="AE1321" s="11" t="n">
        <v>1.06124946318859</v>
      </c>
      <c r="AF1321" s="11" t="n">
        <v>1.05053102822371</v>
      </c>
      <c r="AH1321" s="11" t="n">
        <v>1.05589024570615</v>
      </c>
    </row>
    <row r="1322" customFormat="false" ht="14.25" hidden="false" customHeight="false" outlineLevel="0" collapsed="false">
      <c r="A1322" s="11" t="s">
        <v>2501</v>
      </c>
      <c r="B1322" s="11" t="s">
        <v>2499</v>
      </c>
      <c r="C1322" s="11" t="n">
        <v>1574.75845699391</v>
      </c>
      <c r="D1322" s="11" t="n">
        <v>154.476191353246</v>
      </c>
      <c r="E1322" s="11" t="n">
        <v>0.99922412795253</v>
      </c>
      <c r="F1322" s="11" t="s">
        <v>2502</v>
      </c>
      <c r="G1322" s="11" t="n">
        <v>0.003</v>
      </c>
      <c r="H1322" s="2" t="n">
        <v>0.27</v>
      </c>
      <c r="I1322" s="11" t="n">
        <v>0.04825</v>
      </c>
      <c r="N1322" s="11" t="n">
        <v>21.82</v>
      </c>
      <c r="O1322" s="11" t="n">
        <v>1.04337415896437</v>
      </c>
      <c r="R1322" s="11" t="n">
        <v>3</v>
      </c>
    </row>
    <row r="1323" customFormat="false" ht="14.25" hidden="false" customHeight="false" outlineLevel="0" collapsed="false">
      <c r="A1323" s="11" t="s">
        <v>2503</v>
      </c>
      <c r="B1323" s="11" t="s">
        <v>2499</v>
      </c>
      <c r="C1323" s="11" t="n">
        <v>2207.807712365</v>
      </c>
      <c r="D1323" s="11" t="n">
        <v>148.794468099963</v>
      </c>
      <c r="E1323" s="11" t="n">
        <v>1</v>
      </c>
      <c r="F1323" s="11" t="s">
        <v>2504</v>
      </c>
      <c r="G1323" s="11" t="n">
        <v>0</v>
      </c>
      <c r="H1323" s="2" t="n">
        <v>0.18</v>
      </c>
      <c r="I1323" s="11" t="n">
        <v>0.002037</v>
      </c>
      <c r="J1323" s="11" t="n">
        <v>23.3</v>
      </c>
      <c r="K1323" s="11" t="n">
        <v>0.223109662393993</v>
      </c>
      <c r="P1323" s="11" t="n">
        <v>3</v>
      </c>
    </row>
    <row r="1324" customFormat="false" ht="14.25" hidden="false" customHeight="false" outlineLevel="0" collapsed="false">
      <c r="A1324" s="11" t="s">
        <v>2505</v>
      </c>
      <c r="B1324" s="11" t="s">
        <v>2506</v>
      </c>
      <c r="C1324" s="11" t="n">
        <v>2130.99222164234</v>
      </c>
      <c r="D1324" s="11" t="n">
        <v>162.823841686179</v>
      </c>
      <c r="E1324" s="11" t="n">
        <v>1</v>
      </c>
      <c r="F1324" s="11" t="s">
        <v>59</v>
      </c>
      <c r="G1324" s="11" t="n">
        <v>0</v>
      </c>
      <c r="H1324" s="2" t="n">
        <v>-0.95</v>
      </c>
      <c r="I1324" s="11" t="n">
        <v>0.0007836</v>
      </c>
      <c r="J1324" s="11" t="n">
        <v>36.45</v>
      </c>
      <c r="K1324" s="11" t="n">
        <v>0.0442398265488304</v>
      </c>
      <c r="L1324" s="11" t="n">
        <v>53.13</v>
      </c>
      <c r="M1324" s="11" t="n">
        <v>0.000973300818588613</v>
      </c>
      <c r="N1324" s="11" t="n">
        <v>24.54</v>
      </c>
      <c r="O1324" s="11" t="n">
        <v>0.692046727179955</v>
      </c>
      <c r="P1324" s="11" t="n">
        <v>3</v>
      </c>
      <c r="Q1324" s="11" t="n">
        <v>3</v>
      </c>
      <c r="R1324" s="11" t="n">
        <v>3</v>
      </c>
      <c r="S1324" s="11" t="n">
        <v>1.05917247512485</v>
      </c>
      <c r="T1324" s="11" t="n">
        <v>0.972302358165394</v>
      </c>
      <c r="U1324" s="11" t="n">
        <v>0.967893342199838</v>
      </c>
      <c r="V1324" s="11" t="n">
        <v>0.999789391830027</v>
      </c>
      <c r="W1324" s="11" t="n">
        <v>0.989795384756146</v>
      </c>
      <c r="X1324" s="11" t="n">
        <v>1.11125442863778</v>
      </c>
      <c r="Y1324" s="11" t="n">
        <v>0.926054002546763</v>
      </c>
      <c r="Z1324" s="11" t="n">
        <v>1.00903460531356</v>
      </c>
      <c r="AA1324" s="11" t="n">
        <v>1.10846491042958</v>
      </c>
      <c r="AB1324" s="11" t="n">
        <v>1.0489537227245</v>
      </c>
      <c r="AC1324" s="11" t="n">
        <v>1.16282020875498</v>
      </c>
      <c r="AD1324" s="11" t="n">
        <v>1.10674628063635</v>
      </c>
      <c r="AE1324" s="11" t="n">
        <v>0.96565015259722</v>
      </c>
      <c r="AF1324" s="11" t="n">
        <v>0.945795566013319</v>
      </c>
      <c r="AG1324" s="11" t="n">
        <v>1.30832134675541</v>
      </c>
      <c r="AH1324" s="11" t="n">
        <v>1.07325568845532</v>
      </c>
      <c r="AI1324" s="11" t="n">
        <v>0.93154818798955</v>
      </c>
      <c r="AJ1324" s="11" t="n">
        <v>0.577629207009499</v>
      </c>
      <c r="AK1324" s="11" t="n">
        <v>0.940162364073576</v>
      </c>
      <c r="AL1324" s="11" t="n">
        <v>0.646226708893522</v>
      </c>
      <c r="AM1324" s="11" t="n">
        <v>1.03120467241989</v>
      </c>
      <c r="AN1324" s="11" t="n">
        <v>0.797574768286982</v>
      </c>
    </row>
    <row r="1325" customFormat="false" ht="14.25" hidden="false" customHeight="false" outlineLevel="0" collapsed="false">
      <c r="A1325" s="11" t="s">
        <v>2507</v>
      </c>
      <c r="B1325" s="11" t="s">
        <v>2508</v>
      </c>
      <c r="C1325" s="11" t="n">
        <v>2349.01242427906</v>
      </c>
      <c r="D1325" s="11" t="n">
        <v>176.423424955688</v>
      </c>
      <c r="E1325" s="11" t="n">
        <v>0.476238291841308</v>
      </c>
      <c r="F1325" s="11" t="s">
        <v>186</v>
      </c>
      <c r="G1325" s="11" t="n">
        <v>0</v>
      </c>
      <c r="H1325" s="2" t="n">
        <v>0.34</v>
      </c>
      <c r="I1325" s="11" t="n">
        <v>2.792E-009</v>
      </c>
      <c r="L1325" s="11" t="n">
        <v>62.1</v>
      </c>
      <c r="M1325" s="11" t="n">
        <v>9.46165030356444E-005</v>
      </c>
      <c r="N1325" s="11" t="n">
        <v>57.57</v>
      </c>
      <c r="O1325" s="11" t="n">
        <v>0.000279013054501202</v>
      </c>
      <c r="Q1325" s="11" t="n">
        <v>3</v>
      </c>
      <c r="R1325" s="11" t="n">
        <v>3</v>
      </c>
      <c r="T1325" s="11" t="n">
        <v>1.24203445385125</v>
      </c>
      <c r="U1325" s="11" t="n">
        <v>0.797889138498872</v>
      </c>
      <c r="V1325" s="11" t="n">
        <v>1.01996179617506</v>
      </c>
      <c r="W1325" s="11" t="n">
        <v>0.572825678279269</v>
      </c>
      <c r="X1325" s="11" t="n">
        <v>1.59942341555805</v>
      </c>
      <c r="Y1325" s="11" t="n">
        <v>0.715668135503811</v>
      </c>
      <c r="Z1325" s="11" t="n">
        <v>0.962639076447043</v>
      </c>
      <c r="AA1325" s="11" t="n">
        <v>1.28585190993793</v>
      </c>
      <c r="AB1325" s="11" t="n">
        <v>1.44967319183641</v>
      </c>
      <c r="AC1325" s="11" t="n">
        <v>1.59773524181051</v>
      </c>
      <c r="AD1325" s="11" t="n">
        <v>1.44442011452828</v>
      </c>
      <c r="AE1325" s="11" t="n">
        <v>0.796012479868527</v>
      </c>
      <c r="AF1325" s="11" t="n">
        <v>0.755120170223487</v>
      </c>
      <c r="AG1325" s="11" t="n">
        <v>1.10428669727263</v>
      </c>
      <c r="AH1325" s="11" t="n">
        <v>0.885139782454881</v>
      </c>
      <c r="AI1325" s="11" t="n">
        <v>1.15231720050618</v>
      </c>
      <c r="AJ1325" s="11" t="n">
        <v>0.580499407602601</v>
      </c>
      <c r="AK1325" s="11" t="n">
        <v>1.08755599457661</v>
      </c>
      <c r="AL1325" s="11" t="n">
        <v>0.830598221626375</v>
      </c>
      <c r="AM1325" s="11" t="n">
        <v>1.63185537827966</v>
      </c>
      <c r="AN1325" s="11" t="n">
        <v>0.0171117276247782</v>
      </c>
    </row>
    <row r="1326" customFormat="false" ht="14.25" hidden="false" customHeight="false" outlineLevel="0" collapsed="false">
      <c r="A1326" s="11" t="s">
        <v>2509</v>
      </c>
      <c r="B1326" s="11" t="s">
        <v>2510</v>
      </c>
      <c r="C1326" s="11" t="n">
        <v>1898.66850462</v>
      </c>
      <c r="D1326" s="11" t="n">
        <v>246.018110354534</v>
      </c>
      <c r="E1326" s="11" t="n">
        <v>0.99999120162758</v>
      </c>
      <c r="F1326" s="11" t="s">
        <v>168</v>
      </c>
      <c r="G1326" s="11" t="n">
        <v>0</v>
      </c>
      <c r="H1326" s="2" t="n">
        <v>0.34</v>
      </c>
      <c r="I1326" s="11" t="n">
        <v>4.112E-016</v>
      </c>
      <c r="J1326" s="11" t="n">
        <v>100.34</v>
      </c>
      <c r="K1326" s="11" t="n">
        <v>2.45045016093628E-009</v>
      </c>
      <c r="L1326" s="11" t="n">
        <v>98.4</v>
      </c>
      <c r="M1326" s="11" t="n">
        <v>3.80150659706178E-009</v>
      </c>
      <c r="N1326" s="11" t="n">
        <v>103.6</v>
      </c>
      <c r="O1326" s="11" t="n">
        <v>1.15676695543644E-009</v>
      </c>
      <c r="P1326" s="11" t="n">
        <v>2</v>
      </c>
      <c r="Q1326" s="11" t="n">
        <v>2</v>
      </c>
      <c r="R1326" s="11" t="n">
        <v>2</v>
      </c>
      <c r="S1326" s="11" t="n">
        <v>0.987148759362514</v>
      </c>
      <c r="T1326" s="11" t="n">
        <v>0.932312896688363</v>
      </c>
      <c r="U1326" s="11" t="n">
        <v>0.975155356391565</v>
      </c>
      <c r="V1326" s="11" t="n">
        <v>0.964872337480814</v>
      </c>
      <c r="W1326" s="11" t="n">
        <v>1.04616849009324</v>
      </c>
      <c r="X1326" s="11" t="n">
        <v>1.05430925796309</v>
      </c>
      <c r="Y1326" s="11" t="n">
        <v>0.954600911038019</v>
      </c>
      <c r="Z1326" s="11" t="n">
        <v>1.01835955303145</v>
      </c>
      <c r="AA1326" s="11" t="n">
        <v>0.897634997944076</v>
      </c>
      <c r="AB1326" s="11" t="n">
        <v>0.935955864930008</v>
      </c>
      <c r="AC1326" s="11" t="n">
        <v>0.98464119840485</v>
      </c>
      <c r="AD1326" s="11" t="n">
        <v>0.939410687092978</v>
      </c>
      <c r="AE1326" s="11" t="n">
        <v>1.04392975708252</v>
      </c>
      <c r="AF1326" s="11" t="n">
        <v>1.03386933624609</v>
      </c>
      <c r="AG1326" s="11" t="n">
        <v>0.908697639251647</v>
      </c>
      <c r="AH1326" s="11" t="n">
        <v>0.995498910860086</v>
      </c>
      <c r="AI1326" s="11" t="n">
        <v>0.96923495039004</v>
      </c>
      <c r="AJ1326" s="11" t="n">
        <v>0.546712602082291</v>
      </c>
      <c r="AK1326" s="11" t="n">
        <v>1.0229640052058</v>
      </c>
      <c r="AL1326" s="11" t="n">
        <v>0.693709662613395</v>
      </c>
      <c r="AM1326" s="11" t="n">
        <v>0.943658176663751</v>
      </c>
      <c r="AN1326" s="11" t="n">
        <v>0.326936373498442</v>
      </c>
    </row>
    <row r="1327" customFormat="false" ht="14.25" hidden="false" customHeight="false" outlineLevel="0" collapsed="false">
      <c r="A1327" s="11" t="s">
        <v>2511</v>
      </c>
      <c r="B1327" s="11" t="s">
        <v>2512</v>
      </c>
      <c r="C1327" s="11" t="n">
        <v>1312.61638059656</v>
      </c>
      <c r="D1327" s="11" t="n">
        <v>61.8589082595344</v>
      </c>
      <c r="E1327" s="11" t="n">
        <v>0.997754316030791</v>
      </c>
      <c r="F1327" s="11" t="s">
        <v>2513</v>
      </c>
      <c r="G1327" s="11" t="n">
        <v>0.001</v>
      </c>
      <c r="H1327" s="2" t="n">
        <v>0.71</v>
      </c>
      <c r="I1327" s="11" t="n">
        <v>0.01034</v>
      </c>
      <c r="J1327" s="11" t="n">
        <v>30.17</v>
      </c>
      <c r="K1327" s="11" t="n">
        <v>0.0946226481929526</v>
      </c>
      <c r="N1327" s="11" t="n">
        <v>26.56</v>
      </c>
      <c r="O1327" s="11" t="n">
        <v>0.216494864072503</v>
      </c>
      <c r="P1327" s="11" t="n">
        <v>2</v>
      </c>
      <c r="R1327" s="11" t="n">
        <v>2</v>
      </c>
      <c r="S1327" s="11" t="n">
        <v>0.937218476726188</v>
      </c>
    </row>
    <row r="1328" customFormat="false" ht="14.25" hidden="false" customHeight="false" outlineLevel="0" collapsed="false">
      <c r="A1328" s="11" t="s">
        <v>2514</v>
      </c>
      <c r="B1328" s="11" t="s">
        <v>2515</v>
      </c>
      <c r="C1328" s="11" t="n">
        <v>2012.90402584156</v>
      </c>
      <c r="D1328" s="11" t="n">
        <v>79.8759327524656</v>
      </c>
      <c r="E1328" s="11" t="n">
        <v>0.875482703095483</v>
      </c>
      <c r="F1328" s="11" t="s">
        <v>2516</v>
      </c>
      <c r="G1328" s="11" t="n">
        <v>0.004</v>
      </c>
      <c r="H1328" s="2" t="n">
        <v>0.35</v>
      </c>
      <c r="I1328" s="11" t="n">
        <v>0.04947</v>
      </c>
      <c r="J1328" s="11" t="n">
        <v>14.44</v>
      </c>
      <c r="K1328" s="11" t="n">
        <v>5.32429016030499</v>
      </c>
      <c r="L1328" s="11" t="n">
        <v>11.46</v>
      </c>
      <c r="M1328" s="11" t="n">
        <v>10.7174448911327</v>
      </c>
      <c r="P1328" s="11" t="n">
        <v>3</v>
      </c>
      <c r="Q1328" s="11" t="n">
        <v>3</v>
      </c>
      <c r="S1328" s="11" t="n">
        <v>1.01673737816108</v>
      </c>
      <c r="T1328" s="11" t="n">
        <v>0.638361682601053</v>
      </c>
      <c r="V1328" s="11" t="n">
        <v>0.827549530381067</v>
      </c>
      <c r="W1328" s="11" t="n">
        <v>0.939127176112009</v>
      </c>
      <c r="X1328" s="11" t="n">
        <v>0.840213670685426</v>
      </c>
      <c r="Z1328" s="11" t="n">
        <v>0.889670423398718</v>
      </c>
      <c r="AA1328" s="11" t="n">
        <v>1.03198562815701</v>
      </c>
      <c r="AB1328" s="11" t="n">
        <v>1.01009159881094</v>
      </c>
      <c r="AD1328" s="11" t="n">
        <v>1.02103861348398</v>
      </c>
      <c r="AE1328" s="11" t="n">
        <v>1.03277954373081</v>
      </c>
      <c r="AF1328" s="11" t="n">
        <v>1.02002133720807</v>
      </c>
      <c r="AH1328" s="11" t="n">
        <v>1.02640044046944</v>
      </c>
      <c r="AI1328" s="11" t="n">
        <v>0.806263810645457</v>
      </c>
      <c r="AJ1328" s="11" t="n">
        <v>0.40370492828747</v>
      </c>
      <c r="AK1328" s="11" t="n">
        <v>0.866786868282922</v>
      </c>
      <c r="AL1328" s="11" t="n">
        <v>0.111250856352569</v>
      </c>
      <c r="AM1328" s="11" t="n">
        <v>0.994776086628517</v>
      </c>
      <c r="AN1328" s="11" t="n">
        <v>0.71332020882942</v>
      </c>
    </row>
    <row r="1329" customFormat="false" ht="14.25" hidden="false" customHeight="false" outlineLevel="0" collapsed="false">
      <c r="A1329" s="11" t="s">
        <v>2517</v>
      </c>
      <c r="B1329" s="11" t="s">
        <v>2515</v>
      </c>
      <c r="C1329" s="11" t="n">
        <v>1415.701707745</v>
      </c>
      <c r="D1329" s="11" t="n">
        <v>175.264072033019</v>
      </c>
      <c r="E1329" s="11" t="n">
        <v>0.999999928241402</v>
      </c>
      <c r="F1329" s="11" t="s">
        <v>53</v>
      </c>
      <c r="G1329" s="11" t="n">
        <v>0</v>
      </c>
      <c r="H1329" s="2" t="n">
        <v>0.39</v>
      </c>
      <c r="I1329" s="11" t="n">
        <v>1.042E-007</v>
      </c>
      <c r="L1329" s="11" t="n">
        <v>69.34</v>
      </c>
      <c r="M1329" s="11" t="n">
        <v>1.41499518874845E-005</v>
      </c>
      <c r="Q1329" s="11" t="n">
        <v>2</v>
      </c>
      <c r="T1329" s="11" t="n">
        <v>0.888047181478727</v>
      </c>
      <c r="U1329" s="11" t="n">
        <v>1.53384801331891</v>
      </c>
      <c r="V1329" s="11" t="n">
        <v>1.21094759739882</v>
      </c>
      <c r="W1329" s="11" t="n">
        <v>1.06136750622173</v>
      </c>
      <c r="X1329" s="11" t="n">
        <v>1.18852201452191</v>
      </c>
      <c r="Y1329" s="11" t="n">
        <v>0.929571749045325</v>
      </c>
      <c r="Z1329" s="11" t="n">
        <v>1.05982042326299</v>
      </c>
      <c r="AA1329" s="11" t="n">
        <v>1.05524867774778</v>
      </c>
      <c r="AB1329" s="11" t="n">
        <v>0.839116171693328</v>
      </c>
      <c r="AC1329" s="11" t="n">
        <v>1.31398967795249</v>
      </c>
      <c r="AD1329" s="11" t="n">
        <v>1.0694515091312</v>
      </c>
      <c r="AE1329" s="11" t="n">
        <v>0.866041812506126</v>
      </c>
      <c r="AF1329" s="11" t="n">
        <v>0.830690374182211</v>
      </c>
      <c r="AH1329" s="11" t="n">
        <v>0.848366093344169</v>
      </c>
    </row>
    <row r="1330" customFormat="false" ht="14.25" hidden="false" customHeight="false" outlineLevel="0" collapsed="false">
      <c r="A1330" s="11" t="s">
        <v>2518</v>
      </c>
      <c r="B1330" s="11" t="s">
        <v>2519</v>
      </c>
      <c r="C1330" s="11" t="n">
        <v>1713.74246578297</v>
      </c>
      <c r="D1330" s="11" t="n">
        <v>151.763786483497</v>
      </c>
      <c r="E1330" s="11" t="n">
        <v>0.972960769346238</v>
      </c>
      <c r="F1330" s="11" t="s">
        <v>2520</v>
      </c>
      <c r="G1330" s="11" t="n">
        <v>0</v>
      </c>
      <c r="H1330" s="2" t="n">
        <v>0.79</v>
      </c>
      <c r="I1330" s="11" t="n">
        <v>0.001074</v>
      </c>
      <c r="J1330" s="11" t="n">
        <v>27.97</v>
      </c>
      <c r="K1330" s="11" t="n">
        <v>0.161582763657719</v>
      </c>
      <c r="N1330" s="11" t="n">
        <v>17.71</v>
      </c>
      <c r="O1330" s="11" t="n">
        <v>1.75702829906388</v>
      </c>
      <c r="P1330" s="11" t="n">
        <v>3</v>
      </c>
      <c r="R1330" s="11" t="n">
        <v>3</v>
      </c>
      <c r="S1330" s="11" t="n">
        <v>0.856711695952982</v>
      </c>
      <c r="U1330" s="11" t="n">
        <v>1.23018926765302</v>
      </c>
      <c r="V1330" s="11" t="n">
        <v>1.043450481803</v>
      </c>
      <c r="X1330" s="11" t="n">
        <v>1.06340648146788</v>
      </c>
      <c r="Y1330" s="11" t="n">
        <v>0.959250721485361</v>
      </c>
      <c r="Z1330" s="11" t="n">
        <v>1.01132860147662</v>
      </c>
      <c r="AB1330" s="11" t="n">
        <v>0.819571932836353</v>
      </c>
      <c r="AC1330" s="11" t="n">
        <v>0.952748182252178</v>
      </c>
      <c r="AD1330" s="11" t="n">
        <v>0.886160057544266</v>
      </c>
    </row>
    <row r="1331" customFormat="false" ht="14.25" hidden="false" customHeight="false" outlineLevel="0" collapsed="false">
      <c r="A1331" s="11" t="s">
        <v>2521</v>
      </c>
      <c r="B1331" s="11" t="s">
        <v>2522</v>
      </c>
      <c r="C1331" s="11" t="n">
        <v>2896.37221307875</v>
      </c>
      <c r="D1331" s="11" t="n">
        <v>295.968460173029</v>
      </c>
      <c r="E1331" s="11" t="n">
        <v>1</v>
      </c>
      <c r="F1331" s="11" t="s">
        <v>1114</v>
      </c>
      <c r="G1331" s="11" t="n">
        <v>0</v>
      </c>
      <c r="H1331" s="2" t="n">
        <v>0.49</v>
      </c>
      <c r="I1331" s="11" t="n">
        <v>3.381E-012</v>
      </c>
      <c r="J1331" s="11" t="n">
        <v>48.85</v>
      </c>
      <c r="K1331" s="11" t="n">
        <v>0.00433042320479699</v>
      </c>
      <c r="L1331" s="11" t="n">
        <v>55.35</v>
      </c>
      <c r="M1331" s="11" t="n">
        <v>0.000982589418315593</v>
      </c>
      <c r="N1331" s="11" t="n">
        <v>44.36</v>
      </c>
      <c r="O1331" s="11" t="n">
        <v>0.0122078677993926</v>
      </c>
      <c r="P1331" s="11" t="n">
        <v>4</v>
      </c>
      <c r="Q1331" s="11" t="n">
        <v>4</v>
      </c>
      <c r="R1331" s="11" t="n">
        <v>4</v>
      </c>
      <c r="S1331" s="11" t="n">
        <v>1.05988981540733</v>
      </c>
      <c r="T1331" s="11" t="n">
        <v>0.797209287731046</v>
      </c>
      <c r="U1331" s="11" t="n">
        <v>1.22918502629733</v>
      </c>
      <c r="V1331" s="11" t="n">
        <v>1.02876137647857</v>
      </c>
      <c r="W1331" s="11" t="n">
        <v>0.728931077377534</v>
      </c>
      <c r="X1331" s="11" t="n">
        <v>0.719718937270017</v>
      </c>
      <c r="Y1331" s="11" t="n">
        <v>0.663038314151325</v>
      </c>
      <c r="Z1331" s="11" t="n">
        <v>0.703896109599625</v>
      </c>
      <c r="AA1331" s="11" t="n">
        <v>0.812671963215964</v>
      </c>
      <c r="AB1331" s="11" t="n">
        <v>0.736343648244977</v>
      </c>
      <c r="AC1331" s="11" t="n">
        <v>0.730569877949312</v>
      </c>
      <c r="AD1331" s="11" t="n">
        <v>0.759861829803418</v>
      </c>
      <c r="AE1331" s="11" t="n">
        <v>1.27261110570074</v>
      </c>
      <c r="AF1331" s="11" t="n">
        <v>1.23887140103949</v>
      </c>
      <c r="AG1331" s="11" t="n">
        <v>0.910261460670877</v>
      </c>
      <c r="AH1331" s="11" t="n">
        <v>1.14058132247037</v>
      </c>
      <c r="AI1331" s="11" t="n">
        <v>0.901962320626458</v>
      </c>
      <c r="AJ1331" s="11" t="n">
        <v>0.548253698978</v>
      </c>
      <c r="AK1331" s="11" t="n">
        <v>0.617138029294629</v>
      </c>
      <c r="AL1331" s="11" t="n">
        <v>0.0204769981172843</v>
      </c>
      <c r="AM1331" s="11" t="n">
        <v>0.666205745117449</v>
      </c>
      <c r="AN1331" s="11" t="n">
        <v>0.032552556428</v>
      </c>
    </row>
    <row r="1332" customFormat="false" ht="14.25" hidden="false" customHeight="false" outlineLevel="0" collapsed="false">
      <c r="A1332" s="11" t="s">
        <v>2523</v>
      </c>
      <c r="B1332" s="11" t="s">
        <v>2524</v>
      </c>
      <c r="C1332" s="11" t="n">
        <v>2243.94412593922</v>
      </c>
      <c r="D1332" s="11" t="n">
        <v>215.824975406874</v>
      </c>
      <c r="E1332" s="11" t="n">
        <v>0.999999999999996</v>
      </c>
      <c r="F1332" s="11" t="s">
        <v>183</v>
      </c>
      <c r="G1332" s="11" t="n">
        <v>0</v>
      </c>
      <c r="H1332" s="2" t="n">
        <v>-1.24</v>
      </c>
      <c r="I1332" s="11" t="n">
        <v>1.558E-011</v>
      </c>
      <c r="J1332" s="11" t="n">
        <v>54.14</v>
      </c>
      <c r="K1332" s="11" t="n">
        <v>0.000480691512009218</v>
      </c>
      <c r="L1332" s="11" t="n">
        <v>63.32</v>
      </c>
      <c r="M1332" s="11" t="n">
        <v>5.79654686436084E-005</v>
      </c>
      <c r="N1332" s="11" t="n">
        <v>47.71</v>
      </c>
      <c r="O1332" s="11" t="n">
        <v>0.00207217512994708</v>
      </c>
      <c r="P1332" s="11" t="n">
        <v>3</v>
      </c>
      <c r="Q1332" s="11" t="n">
        <v>3</v>
      </c>
      <c r="R1332" s="11" t="n">
        <v>3</v>
      </c>
      <c r="S1332" s="11" t="n">
        <v>0.857637369939919</v>
      </c>
      <c r="T1332" s="11" t="n">
        <v>0.921497882217162</v>
      </c>
      <c r="U1332" s="11" t="n">
        <v>1.06610848568623</v>
      </c>
      <c r="V1332" s="11" t="n">
        <v>0.948414579281104</v>
      </c>
      <c r="W1332" s="11" t="n">
        <v>0.969152031707843</v>
      </c>
      <c r="Y1332" s="11" t="n">
        <v>0.948354307531385</v>
      </c>
      <c r="Z1332" s="11" t="n">
        <v>0.958753169619614</v>
      </c>
      <c r="AA1332" s="11" t="n">
        <v>0.967534976070682</v>
      </c>
      <c r="AC1332" s="11" t="n">
        <v>0.914395622650607</v>
      </c>
      <c r="AD1332" s="11" t="n">
        <v>0.940965299360645</v>
      </c>
      <c r="AE1332" s="11" t="n">
        <v>1.03191924659463</v>
      </c>
      <c r="AF1332" s="11" t="n">
        <v>1.01931678861088</v>
      </c>
      <c r="AG1332" s="11" t="n">
        <v>1.13963148362663</v>
      </c>
      <c r="AH1332" s="11" t="n">
        <v>1.06362250627738</v>
      </c>
      <c r="AI1332" s="11" t="n">
        <v>0.891683443781669</v>
      </c>
      <c r="AJ1332" s="11" t="n">
        <v>0.187381941351365</v>
      </c>
      <c r="AK1332" s="11" t="n">
        <v>0.90140361261741</v>
      </c>
      <c r="AL1332" s="11" t="n">
        <v>0.126341299194025</v>
      </c>
      <c r="AM1332" s="11" t="n">
        <v>0.884679756029206</v>
      </c>
      <c r="AN1332" s="11" t="n">
        <v>0.104111001604581</v>
      </c>
    </row>
    <row r="1333" customFormat="false" ht="14.25" hidden="false" customHeight="false" outlineLevel="0" collapsed="false">
      <c r="A1333" s="11" t="s">
        <v>1919</v>
      </c>
      <c r="B1333" s="11" t="s">
        <v>2524</v>
      </c>
      <c r="C1333" s="11" t="n">
        <v>2243.08536129078</v>
      </c>
      <c r="D1333" s="11" t="n">
        <v>187.808547940391</v>
      </c>
      <c r="E1333" s="11" t="n">
        <v>0.981505926705754</v>
      </c>
      <c r="F1333" s="11" t="s">
        <v>2525</v>
      </c>
      <c r="G1333" s="11" t="n">
        <v>0</v>
      </c>
      <c r="H1333" s="2" t="n">
        <v>-4.72</v>
      </c>
      <c r="I1333" s="11" t="n">
        <v>0.0007129</v>
      </c>
      <c r="J1333" s="11" t="n">
        <v>17.5</v>
      </c>
      <c r="K1333" s="11" t="n">
        <v>4.27142714291349</v>
      </c>
      <c r="L1333" s="11" t="n">
        <v>29.5</v>
      </c>
      <c r="M1333" s="11" t="n">
        <v>0.272650484395377</v>
      </c>
      <c r="N1333" s="11" t="n">
        <v>43.05</v>
      </c>
      <c r="O1333" s="11" t="n">
        <v>0.0119254860926713</v>
      </c>
      <c r="P1333" s="11" t="n">
        <v>3</v>
      </c>
      <c r="Q1333" s="11" t="n">
        <v>3</v>
      </c>
      <c r="R1333" s="11" t="n">
        <v>3</v>
      </c>
      <c r="T1333" s="11" t="n">
        <v>1.12586064203578</v>
      </c>
      <c r="U1333" s="11" t="n">
        <v>0.889622699207228</v>
      </c>
      <c r="V1333" s="11" t="n">
        <v>1.0077416706215</v>
      </c>
      <c r="W1333" s="11" t="n">
        <v>0.816657887632822</v>
      </c>
      <c r="Y1333" s="11" t="n">
        <v>0.664493604404776</v>
      </c>
      <c r="Z1333" s="11" t="n">
        <v>0.740575746018799</v>
      </c>
      <c r="AA1333" s="11" t="n">
        <v>0.906268339696987</v>
      </c>
      <c r="AB1333" s="11" t="n">
        <v>2.15509298688746</v>
      </c>
      <c r="AC1333" s="11" t="n">
        <v>1.02111294018268</v>
      </c>
      <c r="AD1333" s="11" t="n">
        <v>1.36082475558904</v>
      </c>
      <c r="AE1333" s="11" t="n">
        <v>1.15648983042996</v>
      </c>
      <c r="AF1333" s="11" t="n">
        <v>1.16068195587662</v>
      </c>
      <c r="AG1333" s="11" t="n">
        <v>0.87464983247133</v>
      </c>
      <c r="AH1333" s="11" t="n">
        <v>1.06394053959264</v>
      </c>
      <c r="AI1333" s="11" t="n">
        <v>0.94717856226002</v>
      </c>
      <c r="AJ1333" s="11" t="n">
        <v>0.733848082484217</v>
      </c>
      <c r="AK1333" s="11" t="n">
        <v>0.696068735478725</v>
      </c>
      <c r="AL1333" s="11" t="n">
        <v>0.0958416098787792</v>
      </c>
      <c r="AM1333" s="11" t="n">
        <v>1.27904211273882</v>
      </c>
      <c r="AN1333" s="11" t="n">
        <v>0.508695840210255</v>
      </c>
    </row>
    <row r="1334" customFormat="false" ht="14.25" hidden="false" customHeight="false" outlineLevel="0" collapsed="false">
      <c r="A1334" s="11" t="s">
        <v>2526</v>
      </c>
      <c r="B1334" s="11" t="s">
        <v>2524</v>
      </c>
      <c r="C1334" s="11" t="n">
        <v>2823.20193843922</v>
      </c>
      <c r="D1334" s="11" t="n">
        <v>88.9232849362682</v>
      </c>
      <c r="E1334" s="11" t="n">
        <v>0.490970837888446</v>
      </c>
      <c r="F1334" s="11" t="s">
        <v>2527</v>
      </c>
      <c r="G1334" s="11" t="n">
        <v>0</v>
      </c>
      <c r="H1334" s="2" t="n">
        <v>-0.26</v>
      </c>
      <c r="I1334" s="11" t="n">
        <v>0.0004728</v>
      </c>
      <c r="J1334" s="11" t="n">
        <v>30.11</v>
      </c>
      <c r="K1334" s="11" t="n">
        <v>0.202846594127102</v>
      </c>
      <c r="P1334" s="11" t="n">
        <v>3</v>
      </c>
    </row>
    <row r="1335" customFormat="false" ht="14.25" hidden="false" customHeight="false" outlineLevel="0" collapsed="false">
      <c r="A1335" s="11" t="s">
        <v>2528</v>
      </c>
      <c r="B1335" s="11" t="s">
        <v>2529</v>
      </c>
      <c r="C1335" s="11" t="n">
        <v>2980.25442867359</v>
      </c>
      <c r="D1335" s="11" t="n">
        <v>270.688195200658</v>
      </c>
      <c r="E1335" s="11" t="n">
        <v>0.999999963504106</v>
      </c>
      <c r="F1335" s="11" t="s">
        <v>369</v>
      </c>
      <c r="G1335" s="11" t="n">
        <v>0</v>
      </c>
      <c r="H1335" s="2" t="n">
        <v>1.79</v>
      </c>
      <c r="I1335" s="11" t="n">
        <v>1.517E-015</v>
      </c>
      <c r="J1335" s="11" t="n">
        <v>63.53</v>
      </c>
      <c r="K1335" s="11" t="n">
        <v>9.18935305903962E-005</v>
      </c>
      <c r="L1335" s="11" t="n">
        <v>42.98</v>
      </c>
      <c r="M1335" s="11" t="n">
        <v>0.0101757473036036</v>
      </c>
      <c r="N1335" s="11" t="n">
        <v>25.83</v>
      </c>
      <c r="O1335" s="11" t="n">
        <v>0.521126190202642</v>
      </c>
      <c r="P1335" s="11" t="n">
        <v>3</v>
      </c>
      <c r="Q1335" s="11" t="n">
        <v>3</v>
      </c>
      <c r="R1335" s="11" t="n">
        <v>3</v>
      </c>
      <c r="V1335" s="11" t="e">
        <f aca="false"/>
        <v>#DIV/0!</v>
      </c>
      <c r="X1335" s="11" t="n">
        <v>1.06173644865656</v>
      </c>
      <c r="Z1335" s="11" t="n">
        <v>1.06173644865656</v>
      </c>
      <c r="AB1335" s="11" t="n">
        <v>1.03712115864659</v>
      </c>
      <c r="AD1335" s="11" t="n">
        <v>1.03712115864659</v>
      </c>
      <c r="AF1335" s="11" t="n">
        <v>2.00047322660456</v>
      </c>
      <c r="AH1335" s="11" t="n">
        <v>2.00047322660456</v>
      </c>
    </row>
    <row r="1336" customFormat="false" ht="14.25" hidden="false" customHeight="false" outlineLevel="0" collapsed="false">
      <c r="A1336" s="11" t="s">
        <v>2530</v>
      </c>
      <c r="B1336" s="11" t="s">
        <v>2531</v>
      </c>
      <c r="C1336" s="11" t="n">
        <v>2418.04648189625</v>
      </c>
      <c r="D1336" s="11" t="n">
        <v>387.955827010153</v>
      </c>
      <c r="E1336" s="11" t="n">
        <v>1</v>
      </c>
      <c r="F1336" s="11" t="s">
        <v>56</v>
      </c>
      <c r="G1336" s="11" t="n">
        <v>0</v>
      </c>
      <c r="H1336" s="2" t="n">
        <v>1.86</v>
      </c>
      <c r="I1336" s="11" t="n">
        <v>2.358E-008</v>
      </c>
      <c r="J1336" s="11" t="n">
        <v>66.43</v>
      </c>
      <c r="K1336" s="11" t="n">
        <v>4.06332401135891E-005</v>
      </c>
      <c r="L1336" s="11" t="n">
        <v>57.3</v>
      </c>
      <c r="M1336" s="11" t="n">
        <v>0.000332010136466989</v>
      </c>
      <c r="N1336" s="11" t="n">
        <v>38.41</v>
      </c>
      <c r="O1336" s="11" t="n">
        <v>0.024991859041926</v>
      </c>
      <c r="P1336" s="11" t="n">
        <v>3</v>
      </c>
      <c r="Q1336" s="11" t="n">
        <v>3</v>
      </c>
      <c r="R1336" s="11" t="n">
        <v>3</v>
      </c>
      <c r="S1336" s="11" t="n">
        <v>0.928253432697619</v>
      </c>
      <c r="T1336" s="11" t="n">
        <v>1.06778996315343</v>
      </c>
      <c r="U1336" s="11" t="n">
        <v>1.08143363483114</v>
      </c>
      <c r="V1336" s="11" t="n">
        <v>1.02582567689406</v>
      </c>
      <c r="W1336" s="11" t="n">
        <v>1.05753273875701</v>
      </c>
      <c r="X1336" s="11" t="n">
        <v>0.973920574264265</v>
      </c>
      <c r="Y1336" s="11" t="n">
        <v>1.04181506251663</v>
      </c>
      <c r="Z1336" s="11" t="n">
        <v>1.02442279184597</v>
      </c>
      <c r="AA1336" s="11" t="n">
        <v>0.93628684214666</v>
      </c>
      <c r="AB1336" s="11" t="n">
        <v>0.843450726188821</v>
      </c>
      <c r="AC1336" s="11" t="n">
        <v>0.913868149027335</v>
      </c>
      <c r="AD1336" s="11" t="n">
        <v>0.897868572454272</v>
      </c>
      <c r="AE1336" s="11" t="n">
        <v>0.966943008494889</v>
      </c>
      <c r="AF1336" s="11" t="n">
        <v>0.947524937794766</v>
      </c>
      <c r="AG1336" s="11" t="n">
        <v>1.00216097861857</v>
      </c>
      <c r="AH1336" s="11" t="n">
        <v>0.972209641636075</v>
      </c>
      <c r="AI1336" s="11" t="n">
        <v>1.05514863560472</v>
      </c>
      <c r="AJ1336" s="11" t="n">
        <v>0.356543603039253</v>
      </c>
      <c r="AK1336" s="11" t="n">
        <v>1.0537056494544</v>
      </c>
      <c r="AL1336" s="11" t="n">
        <v>0.159211727106241</v>
      </c>
      <c r="AM1336" s="11" t="n">
        <v>0.923533910796545</v>
      </c>
      <c r="AN1336" s="11" t="n">
        <v>0.0822535486741368</v>
      </c>
    </row>
    <row r="1337" customFormat="false" ht="14.25" hidden="false" customHeight="false" outlineLevel="0" collapsed="false">
      <c r="A1337" s="11" t="s">
        <v>2532</v>
      </c>
      <c r="B1337" s="11" t="s">
        <v>2533</v>
      </c>
      <c r="C1337" s="11" t="n">
        <v>2077.85354976734</v>
      </c>
      <c r="D1337" s="11" t="n">
        <v>173.558592958833</v>
      </c>
      <c r="E1337" s="11" t="n">
        <v>0.999998932390109</v>
      </c>
      <c r="F1337" s="11" t="s">
        <v>80</v>
      </c>
      <c r="G1337" s="11" t="n">
        <v>0</v>
      </c>
      <c r="H1337" s="2" t="n">
        <v>0.79</v>
      </c>
      <c r="I1337" s="11" t="n">
        <v>0.01167</v>
      </c>
      <c r="L1337" s="11" t="n">
        <v>32.21</v>
      </c>
      <c r="M1337" s="11" t="n">
        <v>0.0580433243540105</v>
      </c>
      <c r="N1337" s="11" t="n">
        <v>32.6</v>
      </c>
      <c r="O1337" s="11" t="n">
        <v>0.0558608298276275</v>
      </c>
      <c r="Q1337" s="11" t="n">
        <v>3</v>
      </c>
      <c r="R1337" s="11" t="n">
        <v>3</v>
      </c>
      <c r="T1337" s="11" t="n">
        <v>0.902223102374045</v>
      </c>
      <c r="V1337" s="11" t="n">
        <v>0.902223102374045</v>
      </c>
      <c r="W1337" s="11" t="n">
        <v>0.913079165938881</v>
      </c>
      <c r="X1337" s="11" t="n">
        <v>1.08569766061267</v>
      </c>
      <c r="Z1337" s="11" t="n">
        <v>0.999388413275776</v>
      </c>
      <c r="AA1337" s="11" t="n">
        <v>0.822792011881013</v>
      </c>
      <c r="AB1337" s="11" t="n">
        <v>0.668867228321448</v>
      </c>
      <c r="AD1337" s="11" t="n">
        <v>0.74582962010123</v>
      </c>
      <c r="AE1337" s="11" t="n">
        <v>1.04927541572525</v>
      </c>
      <c r="AF1337" s="11" t="n">
        <v>1.03924206188872</v>
      </c>
      <c r="AG1337" s="11" t="n">
        <v>1.02850864261166</v>
      </c>
      <c r="AH1337" s="11" t="n">
        <v>1.03900870674188</v>
      </c>
      <c r="AK1337" s="11" t="n">
        <v>0.961867217080074</v>
      </c>
      <c r="AL1337" s="11" t="n">
        <v>0.584107137493783</v>
      </c>
      <c r="AM1337" s="11" t="n">
        <v>0.717828075223742</v>
      </c>
      <c r="AN1337" s="11" t="n">
        <v>0.0148570979864322</v>
      </c>
    </row>
    <row r="1338" customFormat="false" ht="14.25" hidden="false" customHeight="false" outlineLevel="0" collapsed="false">
      <c r="A1338" s="11" t="s">
        <v>2534</v>
      </c>
      <c r="B1338" s="11" t="s">
        <v>2535</v>
      </c>
      <c r="C1338" s="11" t="n">
        <v>2154.03201656422</v>
      </c>
      <c r="D1338" s="11" t="n">
        <v>76.597177748032</v>
      </c>
      <c r="E1338" s="11" t="n">
        <v>0.233783735609682</v>
      </c>
      <c r="F1338" s="11" t="s">
        <v>2536</v>
      </c>
      <c r="G1338" s="11" t="n">
        <v>0.001</v>
      </c>
      <c r="H1338" s="2" t="n">
        <v>0.12</v>
      </c>
      <c r="I1338" s="11" t="n">
        <v>0.01706</v>
      </c>
      <c r="J1338" s="11" t="n">
        <v>27.09</v>
      </c>
      <c r="K1338" s="11" t="n">
        <v>0.422723624284218</v>
      </c>
      <c r="L1338" s="11" t="n">
        <v>34.56</v>
      </c>
      <c r="M1338" s="11" t="n">
        <v>0.0763930299622903</v>
      </c>
      <c r="N1338" s="11" t="n">
        <v>42.21</v>
      </c>
      <c r="O1338" s="11" t="n">
        <v>0.0130635053155116</v>
      </c>
      <c r="P1338" s="11" t="n">
        <v>3</v>
      </c>
      <c r="Q1338" s="11" t="n">
        <v>3</v>
      </c>
      <c r="R1338" s="11" t="n">
        <v>3</v>
      </c>
      <c r="S1338" s="11" t="n">
        <v>0.611786473780695</v>
      </c>
      <c r="T1338" s="11" t="n">
        <v>0.524501383927576</v>
      </c>
      <c r="U1338" s="11" t="n">
        <v>1.16341080472324</v>
      </c>
      <c r="V1338" s="11" t="n">
        <v>0.766566220810504</v>
      </c>
      <c r="W1338" s="11" t="n">
        <v>0.890658014653948</v>
      </c>
      <c r="X1338" s="11" t="n">
        <v>0.944870302612783</v>
      </c>
      <c r="Y1338" s="11" t="n">
        <v>0.874998919293441</v>
      </c>
      <c r="Z1338" s="11" t="n">
        <v>0.903509078853391</v>
      </c>
      <c r="AA1338" s="11" t="n">
        <v>1.16083372069271</v>
      </c>
      <c r="AB1338" s="11" t="n">
        <v>1.1148335730482</v>
      </c>
      <c r="AC1338" s="11" t="n">
        <v>1.02175389920801</v>
      </c>
      <c r="AD1338" s="11" t="n">
        <v>1.09914039764964</v>
      </c>
      <c r="AE1338" s="11" t="n">
        <v>0.94899198205427</v>
      </c>
      <c r="AF1338" s="11" t="n">
        <v>0.934016062720654</v>
      </c>
      <c r="AG1338" s="11" t="n">
        <v>1.04863985791332</v>
      </c>
      <c r="AH1338" s="11" t="n">
        <v>0.977215967562748</v>
      </c>
      <c r="AI1338" s="11" t="n">
        <v>0.784438902203347</v>
      </c>
      <c r="AJ1338" s="11" t="n">
        <v>0.358500450611526</v>
      </c>
      <c r="AK1338" s="11" t="n">
        <v>0.924574616915862</v>
      </c>
      <c r="AL1338" s="11" t="n">
        <v>0.152166570800371</v>
      </c>
      <c r="AM1338" s="11" t="n">
        <v>1.12476712838717</v>
      </c>
      <c r="AN1338" s="11" t="n">
        <v>0.08880213377601</v>
      </c>
    </row>
    <row r="1339" customFormat="false" ht="14.25" hidden="false" customHeight="false" outlineLevel="0" collapsed="false">
      <c r="A1339" s="11" t="s">
        <v>2537</v>
      </c>
      <c r="B1339" s="11" t="s">
        <v>2535</v>
      </c>
      <c r="C1339" s="11" t="n">
        <v>1917.96915035328</v>
      </c>
      <c r="D1339" s="11" t="n">
        <v>326.788767049274</v>
      </c>
      <c r="E1339" s="11" t="n">
        <v>0.494893782171658</v>
      </c>
      <c r="F1339" s="11" t="s">
        <v>1362</v>
      </c>
      <c r="G1339" s="11" t="n">
        <v>0</v>
      </c>
      <c r="H1339" s="2" t="n">
        <v>0.04</v>
      </c>
      <c r="I1339" s="11" t="n">
        <v>6.891E-007</v>
      </c>
      <c r="J1339" s="11" t="n">
        <v>64.77</v>
      </c>
      <c r="K1339" s="11" t="n">
        <v>6.69686950034959E-005</v>
      </c>
      <c r="L1339" s="11" t="n">
        <v>80.03</v>
      </c>
      <c r="M1339" s="11" t="n">
        <v>1.99517014127766E-006</v>
      </c>
      <c r="N1339" s="11" t="n">
        <v>56.96</v>
      </c>
      <c r="O1339" s="11" t="n">
        <v>0.000405262005284806</v>
      </c>
      <c r="P1339" s="11" t="n">
        <v>2</v>
      </c>
      <c r="Q1339" s="11" t="n">
        <v>2</v>
      </c>
      <c r="R1339" s="11" t="n">
        <v>3</v>
      </c>
      <c r="S1339" s="11" t="n">
        <v>1.09228598164754</v>
      </c>
      <c r="T1339" s="11" t="n">
        <v>0.871043648167882</v>
      </c>
      <c r="U1339" s="11" t="n">
        <v>1.22722729776036</v>
      </c>
      <c r="V1339" s="11" t="n">
        <v>1.06351897585859</v>
      </c>
      <c r="W1339" s="11" t="n">
        <v>0.857630715331164</v>
      </c>
      <c r="X1339" s="11" t="n">
        <v>1.09628310500709</v>
      </c>
      <c r="Y1339" s="11" t="n">
        <v>0.835357018279235</v>
      </c>
      <c r="Z1339" s="11" t="n">
        <v>0.92975694620583</v>
      </c>
      <c r="AA1339" s="11" t="n">
        <v>1.04567397834184</v>
      </c>
      <c r="AB1339" s="11" t="n">
        <v>0.993391812465582</v>
      </c>
      <c r="AC1339" s="11" t="n">
        <v>1.03564413937348</v>
      </c>
      <c r="AD1339" s="11" t="n">
        <v>1.0249033100603</v>
      </c>
      <c r="AE1339" s="11" t="n">
        <v>1.06629026207775</v>
      </c>
      <c r="AF1339" s="11" t="n">
        <v>1.05848615403781</v>
      </c>
      <c r="AG1339" s="11" t="n">
        <v>0.885571521292017</v>
      </c>
      <c r="AH1339" s="11" t="n">
        <v>1.00344931246919</v>
      </c>
      <c r="AI1339" s="11" t="n">
        <v>1.05986317658795</v>
      </c>
      <c r="AJ1339" s="11" t="n">
        <v>0.641354794716423</v>
      </c>
      <c r="AK1339" s="11" t="n">
        <v>0.926560947974515</v>
      </c>
      <c r="AL1339" s="11" t="n">
        <v>0.510920091835217</v>
      </c>
      <c r="AM1339" s="11" t="n">
        <v>1.02138025042672</v>
      </c>
      <c r="AN1339" s="11" t="n">
        <v>0.743280097029152</v>
      </c>
    </row>
    <row r="1340" customFormat="false" ht="14.25" hidden="false" customHeight="false" outlineLevel="0" collapsed="false">
      <c r="A1340" s="11" t="s">
        <v>2538</v>
      </c>
      <c r="B1340" s="11" t="s">
        <v>2539</v>
      </c>
      <c r="C1340" s="11" t="n">
        <v>2169.02414302906</v>
      </c>
      <c r="D1340" s="11" t="n">
        <v>206.998446337082</v>
      </c>
      <c r="E1340" s="11" t="n">
        <v>0.999999999983076</v>
      </c>
      <c r="F1340" s="11" t="s">
        <v>183</v>
      </c>
      <c r="G1340" s="11" t="n">
        <v>0</v>
      </c>
      <c r="H1340" s="2" t="n">
        <v>-2.97</v>
      </c>
      <c r="I1340" s="11" t="n">
        <v>2.823E-006</v>
      </c>
      <c r="J1340" s="11" t="n">
        <v>44.11</v>
      </c>
      <c r="K1340" s="11" t="n">
        <v>0.00920692668129819</v>
      </c>
      <c r="L1340" s="11" t="n">
        <v>48.81</v>
      </c>
      <c r="M1340" s="11" t="n">
        <v>0.00313220793786581</v>
      </c>
      <c r="N1340" s="11" t="n">
        <v>59.84</v>
      </c>
      <c r="O1340" s="11" t="n">
        <v>0.000247294897910223</v>
      </c>
      <c r="P1340" s="11" t="n">
        <v>3</v>
      </c>
      <c r="Q1340" s="11" t="n">
        <v>3</v>
      </c>
      <c r="R1340" s="11" t="n">
        <v>3</v>
      </c>
      <c r="S1340" s="11" t="n">
        <v>1.32255151197582</v>
      </c>
      <c r="T1340" s="11" t="n">
        <v>0.593139214025851</v>
      </c>
      <c r="U1340" s="11" t="n">
        <v>0.89365527528443</v>
      </c>
      <c r="V1340" s="11" t="n">
        <v>0.936448667095367</v>
      </c>
      <c r="W1340" s="11" t="n">
        <v>0.99993371785998</v>
      </c>
      <c r="X1340" s="11" t="n">
        <v>0.91834397153751</v>
      </c>
      <c r="Y1340" s="11" t="n">
        <v>0.951292189875403</v>
      </c>
      <c r="Z1340" s="11" t="n">
        <v>0.956523293090964</v>
      </c>
      <c r="AA1340" s="11" t="n">
        <v>1.0261749121012</v>
      </c>
      <c r="AB1340" s="11" t="n">
        <v>1.05465054616361</v>
      </c>
      <c r="AC1340" s="11" t="n">
        <v>0.990787654022642</v>
      </c>
      <c r="AD1340" s="11" t="n">
        <v>1.02387103742915</v>
      </c>
      <c r="AE1340" s="11" t="n">
        <v>0.951103419976033</v>
      </c>
      <c r="AF1340" s="11" t="n">
        <v>0.934290002013113</v>
      </c>
      <c r="AG1340" s="11" t="n">
        <v>1.4162342132281</v>
      </c>
      <c r="AH1340" s="11" t="n">
        <v>1.10054254507242</v>
      </c>
      <c r="AI1340" s="11" t="n">
        <v>0.850897288149591</v>
      </c>
      <c r="AJ1340" s="11" t="n">
        <v>0.567997417515753</v>
      </c>
      <c r="AK1340" s="11" t="n">
        <v>0.869137951434695</v>
      </c>
      <c r="AL1340" s="11" t="n">
        <v>0.418119144412715</v>
      </c>
      <c r="AM1340" s="11" t="n">
        <v>0.930332990772093</v>
      </c>
      <c r="AN1340" s="11" t="n">
        <v>0.654849316951153</v>
      </c>
    </row>
    <row r="1341" customFormat="false" ht="14.25" hidden="false" customHeight="false" outlineLevel="0" collapsed="false">
      <c r="A1341" s="11" t="s">
        <v>2540</v>
      </c>
      <c r="B1341" s="11" t="s">
        <v>2541</v>
      </c>
      <c r="C1341" s="11" t="n">
        <v>2038.87662105641</v>
      </c>
      <c r="D1341" s="11" t="n">
        <v>204.967709949898</v>
      </c>
      <c r="E1341" s="11" t="n">
        <v>0.99999993338893</v>
      </c>
      <c r="F1341" s="11" t="s">
        <v>80</v>
      </c>
      <c r="G1341" s="11" t="n">
        <v>0</v>
      </c>
      <c r="H1341" s="2" t="n">
        <v>2.28</v>
      </c>
      <c r="I1341" s="11" t="n">
        <v>0.0007836</v>
      </c>
      <c r="J1341" s="11" t="n">
        <v>34.94</v>
      </c>
      <c r="K1341" s="11" t="n">
        <v>0.0411524667800277</v>
      </c>
      <c r="L1341" s="11" t="n">
        <v>40.24</v>
      </c>
      <c r="M1341" s="11" t="n">
        <v>0.0120787173648343</v>
      </c>
      <c r="N1341" s="11" t="n">
        <v>40.64</v>
      </c>
      <c r="O1341" s="11" t="n">
        <v>0.0110159211622454</v>
      </c>
      <c r="P1341" s="11" t="n">
        <v>3</v>
      </c>
      <c r="Q1341" s="11" t="n">
        <v>3</v>
      </c>
      <c r="R1341" s="11" t="n">
        <v>3</v>
      </c>
      <c r="S1341" s="11" t="n">
        <v>1.06388881979269</v>
      </c>
      <c r="T1341" s="11" t="n">
        <v>1.18524762215656</v>
      </c>
      <c r="U1341" s="11" t="n">
        <v>1.05195553443586</v>
      </c>
      <c r="V1341" s="11" t="n">
        <v>1.10036399212837</v>
      </c>
      <c r="W1341" s="11" t="n">
        <v>0.9769273682576</v>
      </c>
      <c r="X1341" s="11" t="n">
        <v>1.07468611750577</v>
      </c>
      <c r="Y1341" s="11" t="n">
        <v>1.02585521883859</v>
      </c>
      <c r="Z1341" s="11" t="n">
        <v>1.02582290153399</v>
      </c>
      <c r="AA1341" s="11" t="n">
        <v>0.978687177353121</v>
      </c>
      <c r="AB1341" s="11" t="n">
        <v>0.965486910765888</v>
      </c>
      <c r="AC1341" s="11" t="n">
        <v>0.775687419109871</v>
      </c>
      <c r="AD1341" s="11" t="n">
        <v>0.906620502409627</v>
      </c>
      <c r="AE1341" s="11" t="n">
        <v>0.889365020658181</v>
      </c>
      <c r="AF1341" s="11" t="n">
        <v>0.864135049510584</v>
      </c>
      <c r="AG1341" s="11" t="n">
        <v>0.823384679868996</v>
      </c>
      <c r="AH1341" s="11" t="n">
        <v>0.85896158334592</v>
      </c>
      <c r="AI1341" s="11" t="n">
        <v>1.28103982001397</v>
      </c>
      <c r="AJ1341" s="11" t="n">
        <v>0.00666514245341003</v>
      </c>
      <c r="AK1341" s="11" t="n">
        <v>1.19425934922269</v>
      </c>
      <c r="AL1341" s="11" t="n">
        <v>0.00812036953107673</v>
      </c>
      <c r="AM1341" s="11" t="n">
        <v>1.05548434294123</v>
      </c>
      <c r="AN1341" s="11" t="n">
        <v>0.52395319950334</v>
      </c>
    </row>
    <row r="1342" customFormat="false" ht="14.25" hidden="false" customHeight="false" outlineLevel="0" collapsed="false">
      <c r="A1342" s="11" t="s">
        <v>2542</v>
      </c>
      <c r="B1342" s="11" t="s">
        <v>2541</v>
      </c>
      <c r="C1342" s="11" t="n">
        <v>2560.07205562672</v>
      </c>
      <c r="D1342" s="11" t="n">
        <v>227.261785475763</v>
      </c>
      <c r="E1342" s="11" t="n">
        <v>0.998446962878291</v>
      </c>
      <c r="F1342" s="11" t="s">
        <v>2543</v>
      </c>
      <c r="G1342" s="11" t="n">
        <v>0</v>
      </c>
      <c r="H1342" s="2" t="n">
        <v>-0.23</v>
      </c>
      <c r="I1342" s="11" t="n">
        <v>3.773E-006</v>
      </c>
      <c r="J1342" s="11" t="n">
        <v>23.13</v>
      </c>
      <c r="K1342" s="11" t="n">
        <v>0.739095749048176</v>
      </c>
      <c r="L1342" s="11" t="n">
        <v>31.19</v>
      </c>
      <c r="M1342" s="11" t="n">
        <v>0.115949757233378</v>
      </c>
      <c r="N1342" s="11" t="n">
        <v>22.31</v>
      </c>
      <c r="O1342" s="11" t="n">
        <v>0.870952965125395</v>
      </c>
      <c r="P1342" s="11" t="n">
        <v>3</v>
      </c>
      <c r="Q1342" s="11" t="n">
        <v>3</v>
      </c>
      <c r="R1342" s="11" t="n">
        <v>3</v>
      </c>
      <c r="S1342" s="11" t="n">
        <v>1.0590355187699</v>
      </c>
      <c r="T1342" s="11" t="n">
        <v>1.07009281340082</v>
      </c>
      <c r="U1342" s="11" t="n">
        <v>0.999096279708132</v>
      </c>
      <c r="V1342" s="11" t="n">
        <v>1.04274153729295</v>
      </c>
      <c r="W1342" s="11" t="n">
        <v>0.847136735407097</v>
      </c>
      <c r="X1342" s="11" t="n">
        <v>1.08323801877098</v>
      </c>
      <c r="Y1342" s="11" t="n">
        <v>0.908079677437028</v>
      </c>
      <c r="Z1342" s="11" t="n">
        <v>0.946151477205035</v>
      </c>
      <c r="AA1342" s="11" t="n">
        <v>0.907901968619857</v>
      </c>
      <c r="AB1342" s="11" t="n">
        <v>0.878768605467322</v>
      </c>
      <c r="AC1342" s="11" t="n">
        <v>0.778232983261658</v>
      </c>
      <c r="AD1342" s="11" t="n">
        <v>0.854967852449612</v>
      </c>
      <c r="AE1342" s="11" t="n">
        <v>1.16795771513623</v>
      </c>
      <c r="AF1342" s="11" t="n">
        <v>1.16704329836474</v>
      </c>
      <c r="AG1342" s="11" t="n">
        <v>1.06468253832993</v>
      </c>
      <c r="AH1342" s="11" t="n">
        <v>1.1332278506103</v>
      </c>
      <c r="AI1342" s="11" t="n">
        <v>0.920151703588455</v>
      </c>
      <c r="AJ1342" s="11" t="n">
        <v>0.0905957831575413</v>
      </c>
      <c r="AK1342" s="11" t="n">
        <v>0.834917246955663</v>
      </c>
      <c r="AL1342" s="11" t="n">
        <v>0.0760506368507866</v>
      </c>
      <c r="AM1342" s="11" t="n">
        <v>0.754453618475022</v>
      </c>
      <c r="AN1342" s="11" t="n">
        <v>0.00593377118389288</v>
      </c>
    </row>
    <row r="1343" customFormat="false" ht="14.25" hidden="false" customHeight="false" outlineLevel="0" collapsed="false">
      <c r="A1343" s="11" t="s">
        <v>2544</v>
      </c>
      <c r="B1343" s="11" t="s">
        <v>2545</v>
      </c>
      <c r="C1343" s="11" t="n">
        <v>1669.68889036219</v>
      </c>
      <c r="D1343" s="11" t="n">
        <v>206.769942001276</v>
      </c>
      <c r="E1343" s="11" t="n">
        <v>0.979227769616974</v>
      </c>
      <c r="F1343" s="11" t="s">
        <v>2546</v>
      </c>
      <c r="G1343" s="11" t="n">
        <v>0</v>
      </c>
      <c r="H1343" s="2" t="n">
        <v>-0.29</v>
      </c>
      <c r="I1343" s="11" t="n">
        <v>2.992E-009</v>
      </c>
      <c r="J1343" s="11" t="n">
        <v>57.89</v>
      </c>
      <c r="K1343" s="11" t="n">
        <v>0.000102978513676793</v>
      </c>
      <c r="L1343" s="11" t="n">
        <v>61.57</v>
      </c>
      <c r="M1343" s="11" t="n">
        <v>4.40616270175061E-005</v>
      </c>
      <c r="N1343" s="11" t="n">
        <v>48.73</v>
      </c>
      <c r="O1343" s="11" t="n">
        <v>0.000831939222891506</v>
      </c>
      <c r="P1343" s="11" t="n">
        <v>2</v>
      </c>
      <c r="Q1343" s="11" t="n">
        <v>2</v>
      </c>
      <c r="R1343" s="11" t="n">
        <v>3</v>
      </c>
      <c r="S1343" s="11" t="n">
        <v>0.678668343266977</v>
      </c>
      <c r="T1343" s="11" t="n">
        <v>0.97571122111077</v>
      </c>
      <c r="U1343" s="11" t="n">
        <v>0.629085064338274</v>
      </c>
      <c r="V1343" s="11" t="n">
        <v>0.761154876238674</v>
      </c>
      <c r="W1343" s="11" t="n">
        <v>1.13608415673151</v>
      </c>
      <c r="X1343" s="11" t="n">
        <v>1.03204648303518</v>
      </c>
      <c r="Y1343" s="11" t="n">
        <v>1.08082342616781</v>
      </c>
      <c r="Z1343" s="11" t="n">
        <v>1.08298468864483</v>
      </c>
      <c r="AA1343" s="11" t="n">
        <v>1.35435886231158</v>
      </c>
      <c r="AB1343" s="11" t="n">
        <v>1.43871639383027</v>
      </c>
      <c r="AC1343" s="11" t="n">
        <v>1.43477042920667</v>
      </c>
      <c r="AD1343" s="11" t="n">
        <v>1.40928189511617</v>
      </c>
      <c r="AE1343" s="11" t="n">
        <v>0.773760425837417</v>
      </c>
      <c r="AF1343" s="11" t="n">
        <v>0.731161347040382</v>
      </c>
      <c r="AG1343" s="11" t="n">
        <v>0.681205547830282</v>
      </c>
      <c r="AH1343" s="11" t="n">
        <v>0.728709106902694</v>
      </c>
      <c r="AI1343" s="11" t="n">
        <v>1.0445249949927</v>
      </c>
      <c r="AJ1343" s="11" t="n">
        <v>0.785493003169094</v>
      </c>
      <c r="AK1343" s="11" t="n">
        <v>1.48616873096036</v>
      </c>
      <c r="AL1343" s="11" t="n">
        <v>0.000917448465910319</v>
      </c>
      <c r="AM1343" s="11" t="n">
        <v>1.93394302577909</v>
      </c>
      <c r="AN1343" s="11" t="n">
        <v>5.92411560671642E-005</v>
      </c>
    </row>
    <row r="1344" customFormat="false" ht="14.25" hidden="false" customHeight="false" outlineLevel="0" collapsed="false">
      <c r="A1344" s="11" t="s">
        <v>2544</v>
      </c>
      <c r="B1344" s="11" t="s">
        <v>2545</v>
      </c>
      <c r="C1344" s="11" t="n">
        <v>1749.6538561825</v>
      </c>
      <c r="D1344" s="11" t="n">
        <v>174.345590327756</v>
      </c>
      <c r="E1344" s="11" t="n">
        <v>0.935218815518501</v>
      </c>
      <c r="F1344" s="11" t="s">
        <v>2547</v>
      </c>
      <c r="G1344" s="11" t="n">
        <v>0</v>
      </c>
      <c r="H1344" s="2" t="n">
        <v>-1.06</v>
      </c>
      <c r="I1344" s="11" t="n">
        <v>0.0002082</v>
      </c>
      <c r="J1344" s="11" t="n">
        <v>47.07</v>
      </c>
      <c r="K1344" s="11" t="n">
        <v>0.00065085393177115</v>
      </c>
      <c r="P1344" s="11" t="n">
        <v>2</v>
      </c>
    </row>
    <row r="1345" customFormat="false" ht="14.25" hidden="false" customHeight="false" outlineLevel="0" collapsed="false">
      <c r="A1345" s="11" t="s">
        <v>2548</v>
      </c>
      <c r="B1345" s="11" t="s">
        <v>2549</v>
      </c>
      <c r="C1345" s="11" t="n">
        <v>1707.84262447438</v>
      </c>
      <c r="D1345" s="11" t="n">
        <v>129.810554064634</v>
      </c>
      <c r="E1345" s="11" t="n">
        <v>0.969176686410702</v>
      </c>
      <c r="F1345" s="11" t="s">
        <v>2550</v>
      </c>
      <c r="G1345" s="11" t="n">
        <v>0.001</v>
      </c>
      <c r="H1345" s="2" t="n">
        <v>0.36</v>
      </c>
      <c r="I1345" s="11" t="n">
        <v>0.02036</v>
      </c>
      <c r="L1345" s="11" t="n">
        <v>17.9</v>
      </c>
      <c r="M1345" s="11" t="n">
        <v>4.19319000672151</v>
      </c>
      <c r="N1345" s="11" t="n">
        <v>28.54</v>
      </c>
      <c r="O1345" s="11" t="n">
        <v>0.35983390063342</v>
      </c>
      <c r="Q1345" s="11" t="n">
        <v>3</v>
      </c>
      <c r="R1345" s="11" t="n">
        <v>3</v>
      </c>
      <c r="T1345" s="11" t="n">
        <v>0.998507818002255</v>
      </c>
      <c r="U1345" s="11" t="n">
        <v>0.974263829986081</v>
      </c>
      <c r="V1345" s="11" t="n">
        <v>0.986385823994168</v>
      </c>
      <c r="W1345" s="11" t="n">
        <v>1.06003098290304</v>
      </c>
      <c r="X1345" s="11" t="n">
        <v>1.01814059653354</v>
      </c>
      <c r="Y1345" s="11" t="n">
        <v>1.00797459026751</v>
      </c>
      <c r="Z1345" s="11" t="n">
        <v>1.02871538990136</v>
      </c>
      <c r="AA1345" s="11" t="n">
        <v>0.99423320731938</v>
      </c>
      <c r="AB1345" s="11" t="n">
        <v>0.99777599311329</v>
      </c>
      <c r="AC1345" s="11" t="n">
        <v>1.02904601657647</v>
      </c>
      <c r="AD1345" s="11" t="n">
        <v>1.00701840566971</v>
      </c>
      <c r="AE1345" s="11" t="n">
        <v>0.942206059352031</v>
      </c>
      <c r="AF1345" s="11" t="n">
        <v>0.924940566123039</v>
      </c>
      <c r="AG1345" s="11" t="n">
        <v>0.901239221583828</v>
      </c>
      <c r="AH1345" s="11" t="n">
        <v>0.922795282352966</v>
      </c>
      <c r="AI1345" s="11" t="n">
        <v>1.06891077886642</v>
      </c>
      <c r="AJ1345" s="11" t="n">
        <v>0.0374564098582801</v>
      </c>
      <c r="AK1345" s="11" t="n">
        <v>1.11478180434378</v>
      </c>
      <c r="AL1345" s="11" t="n">
        <v>0.00596180521557654</v>
      </c>
      <c r="AM1345" s="11" t="n">
        <v>1.09126956425481</v>
      </c>
      <c r="AN1345" s="11" t="n">
        <v>0.00656150959062541</v>
      </c>
    </row>
    <row r="1346" customFormat="false" ht="14.25" hidden="false" customHeight="false" outlineLevel="0" collapsed="false">
      <c r="A1346" s="11" t="s">
        <v>2551</v>
      </c>
      <c r="B1346" s="11" t="s">
        <v>2549</v>
      </c>
      <c r="C1346" s="11" t="n">
        <v>2207.93112545094</v>
      </c>
      <c r="D1346" s="11" t="n">
        <v>246.401404379794</v>
      </c>
      <c r="E1346" s="11" t="n">
        <v>0.957053624636591</v>
      </c>
      <c r="F1346" s="11" t="s">
        <v>2552</v>
      </c>
      <c r="G1346" s="11" t="n">
        <v>0</v>
      </c>
      <c r="H1346" s="2" t="n">
        <v>-0.54</v>
      </c>
      <c r="I1346" s="11" t="n">
        <v>2.701E-012</v>
      </c>
      <c r="J1346" s="11" t="n">
        <v>54.66</v>
      </c>
      <c r="K1346" s="11" t="n">
        <v>0.000509036400181656</v>
      </c>
      <c r="L1346" s="11" t="n">
        <v>34.45</v>
      </c>
      <c r="M1346" s="11" t="n">
        <v>0.0538023980032863</v>
      </c>
      <c r="N1346" s="11" t="n">
        <v>43.05</v>
      </c>
      <c r="O1346" s="11" t="n">
        <v>0.00744413911684198</v>
      </c>
      <c r="P1346" s="11" t="n">
        <v>3</v>
      </c>
      <c r="Q1346" s="11" t="n">
        <v>3</v>
      </c>
      <c r="R1346" s="11" t="n">
        <v>3</v>
      </c>
      <c r="S1346" s="11" t="n">
        <v>0.95970394066829</v>
      </c>
      <c r="T1346" s="11" t="n">
        <v>0.932088005106541</v>
      </c>
      <c r="U1346" s="11" t="n">
        <v>0.924138725681538</v>
      </c>
      <c r="V1346" s="11" t="n">
        <v>0.938643557152123</v>
      </c>
      <c r="W1346" s="11" t="n">
        <v>0.962368211182854</v>
      </c>
      <c r="X1346" s="11" t="n">
        <v>0.882784689268274</v>
      </c>
      <c r="Y1346" s="11" t="n">
        <v>1.07318698191029</v>
      </c>
      <c r="Z1346" s="11" t="n">
        <v>0.972779960787139</v>
      </c>
      <c r="AA1346" s="11" t="n">
        <v>1.11103198504399</v>
      </c>
      <c r="AB1346" s="11" t="n">
        <v>1.10167313105272</v>
      </c>
      <c r="AC1346" s="11" t="n">
        <v>1.14989469224987</v>
      </c>
      <c r="AD1346" s="11" t="n">
        <v>1.12086660278219</v>
      </c>
      <c r="AE1346" s="11" t="n">
        <v>0.959416032193718</v>
      </c>
      <c r="AF1346" s="11" t="n">
        <v>0.94148627239352</v>
      </c>
      <c r="AG1346" s="11" t="n">
        <v>0.906030397786651</v>
      </c>
      <c r="AH1346" s="11" t="n">
        <v>0.93564423412463</v>
      </c>
      <c r="AI1346" s="11" t="n">
        <v>1.00320562337489</v>
      </c>
      <c r="AJ1346" s="11" t="n">
        <v>0.882407246637127</v>
      </c>
      <c r="AK1346" s="11" t="n">
        <v>1.03969000749227</v>
      </c>
      <c r="AL1346" s="11" t="n">
        <v>0.552877683572166</v>
      </c>
      <c r="AM1346" s="11" t="n">
        <v>1.19796238987231</v>
      </c>
      <c r="AN1346" s="11" t="n">
        <v>0.00100512391849933</v>
      </c>
    </row>
    <row r="1347" customFormat="false" ht="14.25" hidden="false" customHeight="false" outlineLevel="0" collapsed="false">
      <c r="A1347" s="11" t="s">
        <v>2553</v>
      </c>
      <c r="B1347" s="11" t="s">
        <v>2554</v>
      </c>
      <c r="C1347" s="11" t="n">
        <v>2256.04355220875</v>
      </c>
      <c r="D1347" s="11" t="n">
        <v>162.826956410301</v>
      </c>
      <c r="E1347" s="11" t="n">
        <v>0.954917003614206</v>
      </c>
      <c r="F1347" s="11" t="s">
        <v>2555</v>
      </c>
      <c r="G1347" s="11" t="n">
        <v>0</v>
      </c>
      <c r="H1347" s="2" t="n">
        <v>0.5</v>
      </c>
      <c r="I1347" s="11" t="n">
        <v>4.981E-013</v>
      </c>
      <c r="J1347" s="11" t="n">
        <v>68.44</v>
      </c>
      <c r="K1347" s="11" t="n">
        <v>3.25536309504877E-005</v>
      </c>
      <c r="N1347" s="11" t="n">
        <v>26.93</v>
      </c>
      <c r="O1347" s="11" t="n">
        <v>0.460081209059379</v>
      </c>
      <c r="P1347" s="11" t="n">
        <v>3</v>
      </c>
      <c r="R1347" s="11" t="n">
        <v>3</v>
      </c>
      <c r="S1347" s="11" t="n">
        <v>0.381226529709566</v>
      </c>
    </row>
    <row r="1348" customFormat="false" ht="14.25" hidden="false" customHeight="false" outlineLevel="0" collapsed="false">
      <c r="A1348" s="11" t="s">
        <v>2556</v>
      </c>
      <c r="B1348" s="11" t="s">
        <v>2557</v>
      </c>
      <c r="C1348" s="11" t="n">
        <v>2149.03506832203</v>
      </c>
      <c r="D1348" s="11" t="n">
        <v>170.300148983434</v>
      </c>
      <c r="E1348" s="11" t="n">
        <v>0.975334730494533</v>
      </c>
      <c r="F1348" s="11" t="s">
        <v>539</v>
      </c>
      <c r="G1348" s="11" t="n">
        <v>0</v>
      </c>
      <c r="H1348" s="2" t="n">
        <v>0.96</v>
      </c>
      <c r="I1348" s="11" t="n">
        <v>0.0006102</v>
      </c>
      <c r="J1348" s="11" t="n">
        <v>15.78</v>
      </c>
      <c r="K1348" s="11" t="n">
        <v>6.1171762732003</v>
      </c>
      <c r="L1348" s="11" t="n">
        <v>47.08</v>
      </c>
      <c r="M1348" s="11" t="n">
        <v>0.00450338390439027</v>
      </c>
      <c r="N1348" s="11" t="n">
        <v>34.25</v>
      </c>
      <c r="O1348" s="11" t="n">
        <v>0.0865929379480576</v>
      </c>
      <c r="P1348" s="11" t="n">
        <v>3</v>
      </c>
      <c r="Q1348" s="11" t="n">
        <v>3</v>
      </c>
      <c r="R1348" s="11" t="n">
        <v>3</v>
      </c>
      <c r="S1348" s="11" t="n">
        <v>1.02475971148917</v>
      </c>
      <c r="T1348" s="11" t="n">
        <v>0.497316451339627</v>
      </c>
      <c r="V1348" s="11" t="n">
        <v>0.761038081414398</v>
      </c>
      <c r="W1348" s="11" t="n">
        <v>1.2650900969701</v>
      </c>
      <c r="X1348" s="11" t="n">
        <v>1.17098314582115</v>
      </c>
      <c r="Y1348" s="11" t="n">
        <v>1.788649537535</v>
      </c>
      <c r="Z1348" s="11" t="n">
        <v>1.40824092677542</v>
      </c>
      <c r="AA1348" s="11" t="n">
        <v>0.881088578296607</v>
      </c>
      <c r="AB1348" s="11" t="n">
        <v>0.458968097290476</v>
      </c>
      <c r="AD1348" s="11" t="n">
        <v>0.670028337793542</v>
      </c>
      <c r="AE1348" s="11" t="n">
        <v>1.60252801809112</v>
      </c>
      <c r="AF1348" s="11" t="n">
        <v>1.33710435756015</v>
      </c>
      <c r="AG1348" s="11" t="n">
        <v>0.365120124416893</v>
      </c>
      <c r="AH1348" s="11" t="n">
        <v>1.10158416668939</v>
      </c>
      <c r="AI1348" s="11" t="n">
        <v>0.690857861275876</v>
      </c>
      <c r="AJ1348" s="11" t="n">
        <v>0.561978227617511</v>
      </c>
      <c r="AK1348" s="11" t="n">
        <v>1.27837796634971</v>
      </c>
      <c r="AL1348" s="11" t="n">
        <v>0.508003396223486</v>
      </c>
      <c r="AM1348" s="11" t="n">
        <v>0.608240711925981</v>
      </c>
      <c r="AN1348" s="11" t="n">
        <v>0.459933583949989</v>
      </c>
    </row>
    <row r="1349" customFormat="false" ht="14.25" hidden="false" customHeight="false" outlineLevel="0" collapsed="false">
      <c r="A1349" s="11" t="s">
        <v>2558</v>
      </c>
      <c r="B1349" s="11" t="s">
        <v>2559</v>
      </c>
      <c r="C1349" s="11" t="n">
        <v>1741.74675169031</v>
      </c>
      <c r="D1349" s="11" t="n">
        <v>310.739320681099</v>
      </c>
      <c r="E1349" s="11" t="n">
        <v>0.99999517979671</v>
      </c>
      <c r="F1349" s="11" t="s">
        <v>232</v>
      </c>
      <c r="G1349" s="11" t="n">
        <v>0</v>
      </c>
      <c r="H1349" s="2" t="n">
        <v>-0.31</v>
      </c>
      <c r="I1349" s="11" t="n">
        <v>1.193E-015</v>
      </c>
      <c r="J1349" s="11" t="n">
        <v>64.61</v>
      </c>
      <c r="K1349" s="11" t="n">
        <v>3.08231985643075E-005</v>
      </c>
      <c r="L1349" s="11" t="n">
        <v>63.74</v>
      </c>
      <c r="M1349" s="11" t="n">
        <v>3.97097163102534E-005</v>
      </c>
      <c r="N1349" s="11" t="n">
        <v>65.22</v>
      </c>
      <c r="O1349" s="11" t="n">
        <v>2.90837882279281E-005</v>
      </c>
      <c r="P1349" s="11" t="n">
        <v>2</v>
      </c>
      <c r="Q1349" s="11" t="n">
        <v>2</v>
      </c>
      <c r="R1349" s="11" t="n">
        <v>2</v>
      </c>
      <c r="S1349" s="11" t="n">
        <v>0.982846397549452</v>
      </c>
      <c r="T1349" s="11" t="n">
        <v>1.03166930701701</v>
      </c>
      <c r="U1349" s="11" t="n">
        <v>0.310798322215986</v>
      </c>
      <c r="V1349" s="11" t="n">
        <v>0.775104675594149</v>
      </c>
      <c r="W1349" s="11" t="n">
        <v>1.03877943332832</v>
      </c>
      <c r="X1349" s="11" t="n">
        <v>0.932262115511758</v>
      </c>
      <c r="Y1349" s="11" t="n">
        <v>1.25228440256249</v>
      </c>
      <c r="Z1349" s="11" t="n">
        <v>1.07444198380086</v>
      </c>
      <c r="AA1349" s="11" t="n">
        <v>1.08023454551664</v>
      </c>
      <c r="AB1349" s="11" t="n">
        <v>1.13619462692689</v>
      </c>
      <c r="AC1349" s="11" t="n">
        <v>1.07559059184774</v>
      </c>
      <c r="AD1349" s="11" t="n">
        <v>1.09733992143042</v>
      </c>
      <c r="AE1349" s="11" t="n">
        <v>0.937633877097262</v>
      </c>
      <c r="AF1349" s="11" t="n">
        <v>0.918458193887817</v>
      </c>
      <c r="AG1349" s="11" t="n">
        <v>1.14159582413455</v>
      </c>
      <c r="AH1349" s="11" t="n">
        <v>0.99922929837321</v>
      </c>
      <c r="AI1349" s="11" t="n">
        <v>0.775702510781114</v>
      </c>
      <c r="AJ1349" s="11" t="n">
        <v>0.409071401358411</v>
      </c>
      <c r="AK1349" s="11" t="n">
        <v>1.07527069667602</v>
      </c>
      <c r="AL1349" s="11" t="n">
        <v>0.558876073655549</v>
      </c>
      <c r="AM1349" s="11" t="n">
        <v>1.0981862953948</v>
      </c>
      <c r="AN1349" s="11" t="n">
        <v>0.25557893131256</v>
      </c>
    </row>
    <row r="1350" customFormat="false" ht="14.25" hidden="false" customHeight="false" outlineLevel="0" collapsed="false">
      <c r="A1350" s="11" t="s">
        <v>2558</v>
      </c>
      <c r="B1350" s="11" t="s">
        <v>2559</v>
      </c>
      <c r="C1350" s="11" t="n">
        <v>1757.74394407313</v>
      </c>
      <c r="D1350" s="11" t="n">
        <v>199.110505826612</v>
      </c>
      <c r="E1350" s="11" t="n">
        <v>0.999619609887503</v>
      </c>
      <c r="F1350" s="11" t="s">
        <v>232</v>
      </c>
      <c r="G1350" s="11" t="n">
        <v>0</v>
      </c>
      <c r="H1350" s="2" t="n">
        <v>0.99</v>
      </c>
      <c r="I1350" s="11" t="n">
        <v>1.092E-009</v>
      </c>
      <c r="J1350" s="11" t="n">
        <v>56.84</v>
      </c>
      <c r="K1350" s="11" t="n">
        <v>0.000258871175666319</v>
      </c>
      <c r="L1350" s="11" t="n">
        <v>45.8</v>
      </c>
      <c r="M1350" s="11" t="n">
        <v>0.00327994418589355</v>
      </c>
      <c r="N1350" s="11" t="n">
        <v>63.3</v>
      </c>
      <c r="O1350" s="11" t="n">
        <v>5.83265721185137E-005</v>
      </c>
      <c r="P1350" s="11" t="n">
        <v>2</v>
      </c>
      <c r="Q1350" s="11" t="n">
        <v>2</v>
      </c>
      <c r="R1350" s="11" t="n">
        <v>2</v>
      </c>
      <c r="S1350" s="11" t="n">
        <v>0.837961729335601</v>
      </c>
      <c r="T1350" s="11" t="n">
        <v>1.27733706456362</v>
      </c>
      <c r="U1350" s="11" t="n">
        <v>1.11069382627322</v>
      </c>
      <c r="V1350" s="11" t="n">
        <v>1.07533087339081</v>
      </c>
      <c r="W1350" s="11" t="n">
        <v>0.915088912605397</v>
      </c>
      <c r="X1350" s="11" t="n">
        <v>0.957047495555483</v>
      </c>
      <c r="Y1350" s="11" t="n">
        <v>0.956728930498016</v>
      </c>
      <c r="Z1350" s="11" t="n">
        <v>0.942955112886299</v>
      </c>
      <c r="AA1350" s="11" t="n">
        <v>1.00431878356597</v>
      </c>
      <c r="AB1350" s="11" t="n">
        <v>0.956491755279837</v>
      </c>
      <c r="AC1350" s="11" t="n">
        <v>0.864367130718445</v>
      </c>
      <c r="AD1350" s="11" t="n">
        <v>0.941725889854751</v>
      </c>
      <c r="AE1350" s="11" t="n">
        <v>1.03226486954291</v>
      </c>
      <c r="AF1350" s="11" t="n">
        <v>1.02001902090922</v>
      </c>
      <c r="AG1350" s="11" t="n">
        <v>1.1024782997109</v>
      </c>
      <c r="AH1350" s="11" t="n">
        <v>1.05158739672101</v>
      </c>
      <c r="AI1350" s="11" t="n">
        <v>1.02257870029998</v>
      </c>
      <c r="AJ1350" s="11" t="n">
        <v>0.864593431283748</v>
      </c>
      <c r="AK1350" s="11" t="n">
        <v>0.89669685641589</v>
      </c>
      <c r="AL1350" s="11" t="n">
        <v>0.0205266348966962</v>
      </c>
      <c r="AM1350" s="11" t="n">
        <v>0.895527934997298</v>
      </c>
      <c r="AN1350" s="11" t="n">
        <v>0.0859294154296639</v>
      </c>
    </row>
    <row r="1351" customFormat="false" ht="14.25" hidden="false" customHeight="false" outlineLevel="0" collapsed="false">
      <c r="A1351" s="11" t="s">
        <v>2560</v>
      </c>
      <c r="B1351" s="11" t="s">
        <v>2561</v>
      </c>
      <c r="C1351" s="11" t="n">
        <v>1703.89029293141</v>
      </c>
      <c r="D1351" s="11" t="n">
        <v>224.916082141887</v>
      </c>
      <c r="E1351" s="11" t="n">
        <v>0.982579070826739</v>
      </c>
      <c r="F1351" s="11" t="s">
        <v>2562</v>
      </c>
      <c r="G1351" s="11" t="n">
        <v>0</v>
      </c>
      <c r="H1351" s="2" t="n">
        <v>-0.47</v>
      </c>
      <c r="I1351" s="11" t="n">
        <v>0.002576</v>
      </c>
      <c r="J1351" s="11" t="n">
        <v>33.8</v>
      </c>
      <c r="K1351" s="11" t="n">
        <v>0.0703883953989662</v>
      </c>
      <c r="N1351" s="11" t="n">
        <v>43.49</v>
      </c>
      <c r="O1351" s="11" t="n">
        <v>0.00763798896924874</v>
      </c>
      <c r="P1351" s="11" t="n">
        <v>3</v>
      </c>
      <c r="R1351" s="11" t="n">
        <v>3</v>
      </c>
      <c r="S1351" s="11" t="n">
        <v>0.855607016315974</v>
      </c>
      <c r="U1351" s="11" t="n">
        <v>0.928579660455421</v>
      </c>
      <c r="V1351" s="11" t="n">
        <v>0.892093338385698</v>
      </c>
      <c r="X1351" s="11" t="n">
        <v>1.04951329739793</v>
      </c>
      <c r="Y1351" s="11" t="n">
        <v>1.11317150987857</v>
      </c>
      <c r="Z1351" s="11" t="n">
        <v>1.08134240363825</v>
      </c>
      <c r="AB1351" s="11" t="n">
        <v>1.19933033797914</v>
      </c>
      <c r="AC1351" s="11" t="n">
        <v>0.950602266275026</v>
      </c>
      <c r="AD1351" s="11" t="n">
        <v>1.07496630212708</v>
      </c>
    </row>
    <row r="1352" customFormat="false" ht="14.25" hidden="false" customHeight="false" outlineLevel="0" collapsed="false">
      <c r="A1352" s="11" t="s">
        <v>2563</v>
      </c>
      <c r="B1352" s="11" t="s">
        <v>2564</v>
      </c>
      <c r="C1352" s="11" t="n">
        <v>2485.98666744313</v>
      </c>
      <c r="D1352" s="11" t="n">
        <v>251.372691219925</v>
      </c>
      <c r="E1352" s="11" t="n">
        <v>0.999999999748179</v>
      </c>
      <c r="F1352" s="11" t="s">
        <v>237</v>
      </c>
      <c r="G1352" s="11" t="n">
        <v>0</v>
      </c>
      <c r="H1352" s="2" t="n">
        <v>0.71</v>
      </c>
      <c r="I1352" s="11" t="n">
        <v>1.916E-006</v>
      </c>
      <c r="J1352" s="11" t="n">
        <v>46.45</v>
      </c>
      <c r="K1352" s="11" t="n">
        <v>0.00241071386543281</v>
      </c>
      <c r="L1352" s="11" t="n">
        <v>75.79</v>
      </c>
      <c r="M1352" s="11" t="n">
        <v>2.65610387121907E-006</v>
      </c>
      <c r="N1352" s="11" t="n">
        <v>81</v>
      </c>
      <c r="O1352" s="11" t="n">
        <v>8.35236138812582E-007</v>
      </c>
      <c r="P1352" s="11" t="n">
        <v>3</v>
      </c>
      <c r="Q1352" s="11" t="n">
        <v>3</v>
      </c>
      <c r="R1352" s="11" t="n">
        <v>3</v>
      </c>
      <c r="S1352" s="11" t="n">
        <v>3.32124868465379</v>
      </c>
      <c r="T1352" s="11" t="n">
        <v>1.82899565363002</v>
      </c>
      <c r="X1352" s="11" t="n">
        <v>1.58380847077517</v>
      </c>
      <c r="Z1352" s="11" t="n">
        <v>1.58380847077517</v>
      </c>
      <c r="AB1352" s="11" t="n">
        <v>1.59166974457036</v>
      </c>
      <c r="AD1352" s="11" t="n">
        <v>1.59166974457036</v>
      </c>
      <c r="AF1352" s="11" t="n">
        <v>1.70079832698965</v>
      </c>
      <c r="AG1352" s="11" t="n">
        <v>0.604013947578685</v>
      </c>
      <c r="AH1352" s="11" t="n">
        <v>1.15240613728417</v>
      </c>
      <c r="AJ1352" s="11" t="n">
        <v>0.26423252970869</v>
      </c>
    </row>
    <row r="1353" customFormat="false" ht="14.25" hidden="false" customHeight="false" outlineLevel="0" collapsed="false">
      <c r="A1353" s="11" t="s">
        <v>2565</v>
      </c>
      <c r="B1353" s="11" t="s">
        <v>2566</v>
      </c>
      <c r="C1353" s="11" t="n">
        <v>2210.93533687672</v>
      </c>
      <c r="D1353" s="11" t="n">
        <v>134.589214692973</v>
      </c>
      <c r="E1353" s="11" t="n">
        <v>0.999835870073092</v>
      </c>
      <c r="F1353" s="11" t="s">
        <v>922</v>
      </c>
      <c r="G1353" s="11" t="n">
        <v>0.005</v>
      </c>
      <c r="H1353" s="2" t="n">
        <v>0.76</v>
      </c>
      <c r="I1353" s="11" t="n">
        <v>0.05741</v>
      </c>
      <c r="J1353" s="11" t="n">
        <v>25.66</v>
      </c>
      <c r="K1353" s="11" t="n">
        <v>0.33778922308014</v>
      </c>
      <c r="P1353" s="11" t="n">
        <v>3</v>
      </c>
    </row>
    <row r="1354" customFormat="false" ht="14.25" hidden="false" customHeight="false" outlineLevel="0" collapsed="false">
      <c r="A1354" s="11" t="s">
        <v>2567</v>
      </c>
      <c r="B1354" s="11" t="s">
        <v>2568</v>
      </c>
      <c r="C1354" s="11" t="n">
        <v>1433.62883176844</v>
      </c>
      <c r="D1354" s="11" t="n">
        <v>221.995021303909</v>
      </c>
      <c r="E1354" s="11" t="n">
        <v>0.999999983905148</v>
      </c>
      <c r="F1354" s="11" t="s">
        <v>183</v>
      </c>
      <c r="G1354" s="11" t="n">
        <v>0</v>
      </c>
      <c r="H1354" s="2" t="n">
        <v>-0.45</v>
      </c>
      <c r="I1354" s="11" t="n">
        <v>0.0007836</v>
      </c>
      <c r="J1354" s="11" t="n">
        <v>35.44</v>
      </c>
      <c r="K1354" s="11" t="n">
        <v>0.0214176411225952</v>
      </c>
      <c r="L1354" s="11" t="n">
        <v>48.57</v>
      </c>
      <c r="M1354" s="11" t="n">
        <v>0.0010514991655129</v>
      </c>
      <c r="N1354" s="11" t="n">
        <v>42.43</v>
      </c>
      <c r="O1354" s="11" t="n">
        <v>0.0043918133228233</v>
      </c>
      <c r="P1354" s="11" t="n">
        <v>2</v>
      </c>
      <c r="Q1354" s="11" t="n">
        <v>2</v>
      </c>
      <c r="R1354" s="11" t="n">
        <v>2</v>
      </c>
      <c r="S1354" s="11" t="n">
        <v>1.00937192001482</v>
      </c>
      <c r="T1354" s="11" t="n">
        <v>0.847785011715219</v>
      </c>
      <c r="U1354" s="11" t="n">
        <v>0.963115004225044</v>
      </c>
      <c r="V1354" s="11" t="n">
        <v>0.940090645318361</v>
      </c>
      <c r="W1354" s="11" t="n">
        <v>0.833527304774865</v>
      </c>
      <c r="X1354" s="11" t="n">
        <v>0.858501385935871</v>
      </c>
      <c r="Y1354" s="11" t="n">
        <v>0.852970597637908</v>
      </c>
      <c r="Z1354" s="11" t="n">
        <v>0.848333096116215</v>
      </c>
      <c r="AA1354" s="11" t="n">
        <v>0.741071562937717</v>
      </c>
      <c r="AB1354" s="11" t="n">
        <v>0.772929802751582</v>
      </c>
      <c r="AC1354" s="11" t="n">
        <v>0.736978473485433</v>
      </c>
      <c r="AD1354" s="11" t="n">
        <v>0.750326613058244</v>
      </c>
      <c r="AE1354" s="11" t="n">
        <v>1.37380663740321</v>
      </c>
      <c r="AF1354" s="11" t="n">
        <v>1.30180883510149</v>
      </c>
      <c r="AG1354" s="11" t="n">
        <v>1.29945346373576</v>
      </c>
      <c r="AH1354" s="11" t="n">
        <v>1.32502297874682</v>
      </c>
      <c r="AI1354" s="11" t="n">
        <v>0.709490069528817</v>
      </c>
      <c r="AJ1354" s="11" t="n">
        <v>0.00203160349238903</v>
      </c>
      <c r="AK1354" s="11" t="n">
        <v>0.640240289959764</v>
      </c>
      <c r="AL1354" s="11" t="n">
        <v>4.85806708805826E-005</v>
      </c>
      <c r="AM1354" s="11" t="n">
        <v>0.566274415684389</v>
      </c>
      <c r="AN1354" s="11" t="n">
        <v>2.84579833780619E-005</v>
      </c>
    </row>
    <row r="1355" customFormat="false" ht="14.25" hidden="false" customHeight="false" outlineLevel="0" collapsed="false">
      <c r="A1355" s="11" t="s">
        <v>2569</v>
      </c>
      <c r="B1355" s="11" t="s">
        <v>2568</v>
      </c>
      <c r="C1355" s="11" t="n">
        <v>1836.86624507984</v>
      </c>
      <c r="D1355" s="11" t="n">
        <v>244.864968470521</v>
      </c>
      <c r="E1355" s="11" t="n">
        <v>0.999999948878561</v>
      </c>
      <c r="F1355" s="11" t="s">
        <v>56</v>
      </c>
      <c r="G1355" s="11" t="n">
        <v>0.001</v>
      </c>
      <c r="H1355" s="2" t="n">
        <v>-0.82</v>
      </c>
      <c r="I1355" s="11" t="n">
        <v>0.003988</v>
      </c>
      <c r="J1355" s="11" t="n">
        <v>24.54</v>
      </c>
      <c r="K1355" s="11" t="n">
        <v>0.595719166475201</v>
      </c>
      <c r="L1355" s="11" t="n">
        <v>33.2</v>
      </c>
      <c r="M1355" s="11" t="n">
        <v>0.0839517181933906</v>
      </c>
      <c r="N1355" s="11" t="n">
        <v>22.72</v>
      </c>
      <c r="O1355" s="11" t="n">
        <v>0.929072856631937</v>
      </c>
      <c r="P1355" s="11" t="n">
        <v>3</v>
      </c>
      <c r="Q1355" s="11" t="n">
        <v>3</v>
      </c>
      <c r="R1355" s="11" t="n">
        <v>3</v>
      </c>
      <c r="S1355" s="11" t="n">
        <v>0.958147992116303</v>
      </c>
      <c r="T1355" s="11" t="n">
        <v>1.12565357351504</v>
      </c>
      <c r="U1355" s="11" t="n">
        <v>0.997031596364631</v>
      </c>
      <c r="V1355" s="11" t="n">
        <v>1.02694438733199</v>
      </c>
      <c r="W1355" s="11" t="n">
        <v>1.04160468224364</v>
      </c>
      <c r="X1355" s="11" t="n">
        <v>1.05672341606576</v>
      </c>
      <c r="Y1355" s="11" t="n">
        <v>1.01170432950893</v>
      </c>
      <c r="Z1355" s="11" t="n">
        <v>1.03667747593944</v>
      </c>
      <c r="AA1355" s="11" t="n">
        <v>0.858583161993574</v>
      </c>
      <c r="AB1355" s="11" t="n">
        <v>1.13803757116192</v>
      </c>
      <c r="AC1355" s="11" t="n">
        <v>0.923069243463006</v>
      </c>
      <c r="AD1355" s="11" t="n">
        <v>0.973229992206167</v>
      </c>
      <c r="AE1355" s="11" t="n">
        <v>1.05387329707375</v>
      </c>
      <c r="AF1355" s="11" t="n">
        <v>1.04394925419028</v>
      </c>
      <c r="AG1355" s="11" t="n">
        <v>1.19886595918953</v>
      </c>
      <c r="AH1355" s="11" t="n">
        <v>1.09889617015119</v>
      </c>
      <c r="AI1355" s="11" t="n">
        <v>0.934523583962172</v>
      </c>
      <c r="AJ1355" s="11" t="n">
        <v>0.369354776372863</v>
      </c>
      <c r="AK1355" s="11" t="n">
        <v>0.943380734320711</v>
      </c>
      <c r="AL1355" s="11" t="n">
        <v>0.295834770301044</v>
      </c>
      <c r="AM1355" s="11" t="n">
        <v>0.885643265161502</v>
      </c>
      <c r="AN1355" s="11" t="n">
        <v>0.269842836903526</v>
      </c>
    </row>
    <row r="1356" customFormat="false" ht="14.25" hidden="false" customHeight="false" outlineLevel="0" collapsed="false">
      <c r="A1356" s="11" t="s">
        <v>2569</v>
      </c>
      <c r="B1356" s="11" t="s">
        <v>2568</v>
      </c>
      <c r="C1356" s="11" t="n">
        <v>1852.86124019703</v>
      </c>
      <c r="D1356" s="11" t="n">
        <v>170.004391744555</v>
      </c>
      <c r="E1356" s="11" t="n">
        <v>0.980837883067563</v>
      </c>
      <c r="F1356" s="11" t="s">
        <v>830</v>
      </c>
      <c r="G1356" s="11" t="n">
        <v>0.008</v>
      </c>
      <c r="H1356" s="2" t="n">
        <v>1.7</v>
      </c>
      <c r="I1356" s="11" t="n">
        <v>0.09657</v>
      </c>
      <c r="J1356" s="11" t="n">
        <v>32.64</v>
      </c>
      <c r="K1356" s="11" t="n">
        <v>0.0909591681573265</v>
      </c>
      <c r="N1356" s="11" t="n">
        <v>28.2</v>
      </c>
      <c r="O1356" s="11" t="n">
        <v>0.248451078930804</v>
      </c>
      <c r="P1356" s="11" t="n">
        <v>3</v>
      </c>
      <c r="R1356" s="11" t="n">
        <v>3</v>
      </c>
      <c r="S1356" s="11" t="n">
        <v>0.841901241277469</v>
      </c>
    </row>
    <row r="1357" customFormat="false" ht="14.25" hidden="false" customHeight="false" outlineLevel="0" collapsed="false">
      <c r="A1357" s="11" t="s">
        <v>2570</v>
      </c>
      <c r="B1357" s="11" t="s">
        <v>2571</v>
      </c>
      <c r="C1357" s="11" t="n">
        <v>1646.77109127125</v>
      </c>
      <c r="D1357" s="11" t="n">
        <v>177.582510305135</v>
      </c>
      <c r="E1357" s="11" t="n">
        <v>1</v>
      </c>
      <c r="F1357" s="11" t="s">
        <v>56</v>
      </c>
      <c r="G1357" s="11" t="n">
        <v>0</v>
      </c>
      <c r="H1357" s="2" t="n">
        <v>0.68</v>
      </c>
      <c r="I1357" s="11" t="n">
        <v>0.0003857</v>
      </c>
      <c r="J1357" s="11" t="n">
        <v>32.37</v>
      </c>
      <c r="K1357" s="11" t="n">
        <v>0.0768032737113831</v>
      </c>
      <c r="N1357" s="11" t="n">
        <v>24</v>
      </c>
      <c r="O1357" s="11" t="n">
        <v>0.515349732281502</v>
      </c>
      <c r="P1357" s="11" t="n">
        <v>3</v>
      </c>
      <c r="R1357" s="11" t="n">
        <v>3</v>
      </c>
      <c r="S1357" s="11" t="n">
        <v>1.07133494511278</v>
      </c>
      <c r="V1357" s="11" t="n">
        <v>1.07133494511278</v>
      </c>
      <c r="X1357" s="11" t="n">
        <v>0.970563184440714</v>
      </c>
      <c r="Z1357" s="11" t="n">
        <v>0.970563184440714</v>
      </c>
      <c r="AB1357" s="11" t="n">
        <v>1.00504740049462</v>
      </c>
      <c r="AD1357" s="11" t="n">
        <v>1.00504740049462</v>
      </c>
    </row>
    <row r="1358" customFormat="false" ht="14.25" hidden="false" customHeight="false" outlineLevel="0" collapsed="false">
      <c r="A1358" s="11" t="s">
        <v>2572</v>
      </c>
      <c r="B1358" s="11" t="s">
        <v>2573</v>
      </c>
      <c r="C1358" s="11" t="n">
        <v>1200.60046749195</v>
      </c>
      <c r="D1358" s="11" t="n">
        <v>103.956589381422</v>
      </c>
      <c r="E1358" s="11" t="n">
        <v>1</v>
      </c>
      <c r="F1358" s="11" t="s">
        <v>136</v>
      </c>
      <c r="G1358" s="11" t="n">
        <v>0</v>
      </c>
      <c r="H1358" s="2" t="n">
        <v>0.32</v>
      </c>
      <c r="I1358" s="11" t="n">
        <v>0.0008354</v>
      </c>
      <c r="J1358" s="11" t="n">
        <v>33.46</v>
      </c>
      <c r="K1358" s="11" t="n">
        <v>0.0527680952665779</v>
      </c>
      <c r="L1358" s="11" t="n">
        <v>28.69</v>
      </c>
      <c r="M1358" s="11" t="n">
        <v>0.159071337059807</v>
      </c>
      <c r="N1358" s="11" t="n">
        <v>28.22</v>
      </c>
      <c r="O1358" s="11" t="n">
        <v>0.180190205115934</v>
      </c>
      <c r="P1358" s="11" t="n">
        <v>3</v>
      </c>
      <c r="Q1358" s="11" t="n">
        <v>3</v>
      </c>
      <c r="R1358" s="11" t="n">
        <v>3</v>
      </c>
      <c r="S1358" s="11" t="n">
        <v>0.802906343112994</v>
      </c>
      <c r="T1358" s="11" t="n">
        <v>1.0247599529194</v>
      </c>
      <c r="U1358" s="11" t="n">
        <v>1.36927382683183</v>
      </c>
      <c r="V1358" s="11" t="n">
        <v>1.06564670762141</v>
      </c>
      <c r="X1358" s="11" t="n">
        <v>0.979803813015266</v>
      </c>
      <c r="Y1358" s="11" t="n">
        <v>0.417138439046646</v>
      </c>
      <c r="Z1358" s="11" t="n">
        <v>0.698471126030956</v>
      </c>
      <c r="AB1358" s="11" t="n">
        <v>1.57572273728436</v>
      </c>
      <c r="AC1358" s="11" t="n">
        <v>1.40804529672751</v>
      </c>
      <c r="AD1358" s="11" t="n">
        <v>1.49188401700594</v>
      </c>
      <c r="AF1358" s="11" t="n">
        <v>1.45612823464085</v>
      </c>
      <c r="AG1358" s="11" t="n">
        <v>0.841726882584207</v>
      </c>
      <c r="AH1358" s="11" t="n">
        <v>1.14892755861253</v>
      </c>
      <c r="AI1358" s="11" t="n">
        <v>0.927514271577146</v>
      </c>
      <c r="AJ1358" s="11" t="n">
        <v>0.807142972075133</v>
      </c>
      <c r="AK1358" s="11" t="n">
        <v>0.607933129286624</v>
      </c>
      <c r="AL1358" s="11" t="n">
        <v>0.392577981707525</v>
      </c>
      <c r="AM1358" s="11" t="n">
        <v>1.29850137706469</v>
      </c>
      <c r="AN1358" s="11" t="n">
        <v>0.394131801117592</v>
      </c>
    </row>
    <row r="1359" customFormat="false" ht="14.25" hidden="false" customHeight="false" outlineLevel="0" collapsed="false">
      <c r="A1359" s="11" t="s">
        <v>2574</v>
      </c>
      <c r="B1359" s="11" t="s">
        <v>2575</v>
      </c>
      <c r="C1359" s="11" t="n">
        <v>3845.70985956313</v>
      </c>
      <c r="D1359" s="11" t="n">
        <v>48.1277711937821</v>
      </c>
      <c r="E1359" s="11" t="n">
        <v>0.00407535536007093</v>
      </c>
      <c r="F1359" s="11" t="s">
        <v>2576</v>
      </c>
      <c r="G1359" s="11" t="n">
        <v>0</v>
      </c>
      <c r="H1359" s="2" t="n">
        <v>-0.12</v>
      </c>
      <c r="I1359" s="11" t="n">
        <v>0.002933</v>
      </c>
      <c r="N1359" s="11" t="n">
        <v>34.01</v>
      </c>
      <c r="O1359" s="11" t="n">
        <v>0.13264211794532</v>
      </c>
      <c r="R1359" s="11" t="n">
        <v>4</v>
      </c>
      <c r="U1359" s="11" t="n">
        <v>0.930353455616715</v>
      </c>
      <c r="V1359" s="11" t="n">
        <v>0.930353455616715</v>
      </c>
      <c r="X1359" s="11" t="n">
        <v>0.884530898998423</v>
      </c>
      <c r="Y1359" s="11" t="n">
        <v>0.948327166290909</v>
      </c>
      <c r="Z1359" s="11" t="n">
        <v>0.916429032644666</v>
      </c>
      <c r="AB1359" s="11" t="n">
        <v>1.07834777449267</v>
      </c>
      <c r="AC1359" s="11" t="n">
        <v>1.00018297514388</v>
      </c>
      <c r="AD1359" s="11" t="n">
        <v>1.03926537481828</v>
      </c>
    </row>
    <row r="1360" customFormat="false" ht="14.25" hidden="false" customHeight="false" outlineLevel="0" collapsed="false">
      <c r="A1360" s="11" t="s">
        <v>2577</v>
      </c>
      <c r="B1360" s="11" t="s">
        <v>2578</v>
      </c>
      <c r="C1360" s="11" t="n">
        <v>1800.88785152516</v>
      </c>
      <c r="D1360" s="11" t="n">
        <v>98.7071067931135</v>
      </c>
      <c r="E1360" s="11" t="n">
        <v>1</v>
      </c>
      <c r="F1360" s="11" t="s">
        <v>232</v>
      </c>
      <c r="G1360" s="11" t="n">
        <v>0</v>
      </c>
      <c r="H1360" s="2" t="n">
        <v>0.54</v>
      </c>
      <c r="I1360" s="11" t="n">
        <v>0.0004572</v>
      </c>
      <c r="L1360" s="11" t="n">
        <v>29.98</v>
      </c>
      <c r="M1360" s="11" t="n">
        <v>0.192183000680257</v>
      </c>
      <c r="Q1360" s="11" t="n">
        <v>3</v>
      </c>
      <c r="T1360" s="11" t="n">
        <v>1.57066996524445</v>
      </c>
      <c r="U1360" s="11" t="n">
        <v>0.957054560299223</v>
      </c>
      <c r="V1360" s="11" t="n">
        <v>1.26386226277184</v>
      </c>
      <c r="W1360" s="11" t="n">
        <v>0.870477297580257</v>
      </c>
      <c r="X1360" s="11" t="n">
        <v>1.03320381689714</v>
      </c>
      <c r="Y1360" s="11" t="n">
        <v>0.947178913960894</v>
      </c>
      <c r="Z1360" s="11" t="n">
        <v>0.950286676146097</v>
      </c>
      <c r="AA1360" s="11" t="n">
        <v>1.13737959535854</v>
      </c>
      <c r="AB1360" s="11" t="n">
        <v>1.11120479926243</v>
      </c>
      <c r="AC1360" s="11" t="n">
        <v>1.16795600499859</v>
      </c>
      <c r="AD1360" s="11" t="n">
        <v>1.13884679987319</v>
      </c>
      <c r="AE1360" s="11" t="n">
        <v>0.868597091432631</v>
      </c>
      <c r="AF1360" s="11" t="n">
        <v>0.833395070930988</v>
      </c>
      <c r="AH1360" s="11" t="n">
        <v>0.85099608118181</v>
      </c>
    </row>
    <row r="1361" customFormat="false" ht="14.25" hidden="false" customHeight="false" outlineLevel="0" collapsed="false">
      <c r="A1361" s="11" t="s">
        <v>2579</v>
      </c>
      <c r="B1361" s="11" t="s">
        <v>2578</v>
      </c>
      <c r="C1361" s="11" t="n">
        <v>2259.05417232594</v>
      </c>
      <c r="D1361" s="11" t="n">
        <v>66.428185113211</v>
      </c>
      <c r="E1361" s="11" t="n">
        <v>1</v>
      </c>
      <c r="F1361" s="11" t="s">
        <v>656</v>
      </c>
      <c r="G1361" s="11" t="n">
        <v>0.004</v>
      </c>
      <c r="H1361" s="2" t="n">
        <v>0.1</v>
      </c>
      <c r="I1361" s="11" t="n">
        <v>0.02989</v>
      </c>
      <c r="L1361" s="11" t="n">
        <v>18.19</v>
      </c>
      <c r="M1361" s="11" t="n">
        <v>3.4133633267835</v>
      </c>
      <c r="Q1361" s="11" t="n">
        <v>3</v>
      </c>
      <c r="T1361" s="11" t="n">
        <v>0.81172872659202</v>
      </c>
      <c r="V1361" s="11" t="n">
        <v>0.81172872659202</v>
      </c>
      <c r="X1361" s="11" t="n">
        <v>0.893434949460077</v>
      </c>
      <c r="Z1361" s="11" t="n">
        <v>0.893434949460077</v>
      </c>
      <c r="AB1361" s="11" t="n">
        <v>2.28442938677609</v>
      </c>
      <c r="AD1361" s="11" t="n">
        <v>2.28442938677609</v>
      </c>
    </row>
    <row r="1362" customFormat="false" ht="14.25" hidden="false" customHeight="false" outlineLevel="0" collapsed="false">
      <c r="A1362" s="11" t="s">
        <v>2580</v>
      </c>
      <c r="B1362" s="11" t="s">
        <v>2581</v>
      </c>
      <c r="C1362" s="11" t="n">
        <v>1573.77385129969</v>
      </c>
      <c r="D1362" s="11" t="n">
        <v>263.429992355895</v>
      </c>
      <c r="E1362" s="11" t="n">
        <v>0.987426320558001</v>
      </c>
      <c r="F1362" s="11" t="s">
        <v>1022</v>
      </c>
      <c r="G1362" s="11" t="n">
        <v>0</v>
      </c>
      <c r="H1362" s="2" t="n">
        <v>-0.36</v>
      </c>
      <c r="I1362" s="11" t="n">
        <v>1.587E-013</v>
      </c>
      <c r="J1362" s="11" t="n">
        <v>72.61</v>
      </c>
      <c r="K1362" s="11" t="n">
        <v>8.25705109170807E-006</v>
      </c>
      <c r="L1362" s="11" t="n">
        <v>47.25</v>
      </c>
      <c r="M1362" s="11" t="n">
        <v>0.00284996107239807</v>
      </c>
      <c r="N1362" s="11" t="n">
        <v>54.62</v>
      </c>
      <c r="O1362" s="11" t="n">
        <v>0.000516335034046441</v>
      </c>
      <c r="P1362" s="11" t="n">
        <v>2</v>
      </c>
      <c r="Q1362" s="11" t="n">
        <v>2</v>
      </c>
      <c r="R1362" s="11" t="n">
        <v>2</v>
      </c>
      <c r="S1362" s="11" t="n">
        <v>1.13636431002942</v>
      </c>
      <c r="T1362" s="11" t="n">
        <v>0.667896683981338</v>
      </c>
      <c r="U1362" s="11" t="n">
        <v>1.23888943341701</v>
      </c>
      <c r="V1362" s="11" t="n">
        <v>1.01438347580926</v>
      </c>
      <c r="W1362" s="11" t="n">
        <v>1.34381731664146</v>
      </c>
      <c r="X1362" s="11" t="n">
        <v>1.25347510213312</v>
      </c>
      <c r="Y1362" s="11" t="n">
        <v>1.04220991607945</v>
      </c>
      <c r="Z1362" s="11" t="n">
        <v>1.21316744495134</v>
      </c>
      <c r="AA1362" s="11" t="n">
        <v>0.955686680253826</v>
      </c>
      <c r="AB1362" s="11" t="n">
        <v>0.816822239792944</v>
      </c>
      <c r="AC1362" s="11" t="n">
        <v>1.35096787695206</v>
      </c>
      <c r="AD1362" s="11" t="n">
        <v>1.04115893233294</v>
      </c>
      <c r="AE1362" s="11" t="n">
        <v>1.14758957866583</v>
      </c>
      <c r="AF1362" s="11" t="n">
        <v>1.14256704504079</v>
      </c>
      <c r="AG1362" s="11" t="n">
        <v>0.966356918658569</v>
      </c>
      <c r="AH1362" s="11" t="n">
        <v>1.08550451412173</v>
      </c>
      <c r="AI1362" s="11" t="n">
        <v>0.934481121554785</v>
      </c>
      <c r="AJ1362" s="11" t="n">
        <v>0.721042683986979</v>
      </c>
      <c r="AK1362" s="11" t="n">
        <v>1.11760700132408</v>
      </c>
      <c r="AL1362" s="11" t="n">
        <v>0.300373329444838</v>
      </c>
      <c r="AM1362" s="11" t="n">
        <v>0.959147492053807</v>
      </c>
      <c r="AN1362" s="11" t="n">
        <v>0.807899877995786</v>
      </c>
    </row>
    <row r="1363" customFormat="false" ht="14.25" hidden="false" customHeight="false" outlineLevel="0" collapsed="false">
      <c r="A1363" s="11" t="s">
        <v>2582</v>
      </c>
      <c r="B1363" s="11" t="s">
        <v>2583</v>
      </c>
      <c r="C1363" s="11" t="n">
        <v>1624.82316770594</v>
      </c>
      <c r="D1363" s="11" t="n">
        <v>185.78811352186</v>
      </c>
      <c r="E1363" s="11" t="n">
        <v>0.999756184421055</v>
      </c>
      <c r="F1363" s="11" t="s">
        <v>183</v>
      </c>
      <c r="G1363" s="11" t="n">
        <v>0</v>
      </c>
      <c r="H1363" s="2" t="n">
        <v>1.42</v>
      </c>
      <c r="I1363" s="11" t="n">
        <v>0.004532</v>
      </c>
      <c r="J1363" s="11" t="n">
        <v>34.54</v>
      </c>
      <c r="K1363" s="11" t="n">
        <v>0.0570758375197692</v>
      </c>
      <c r="L1363" s="11" t="n">
        <v>39.38</v>
      </c>
      <c r="M1363" s="11" t="n">
        <v>0.0185244593206067</v>
      </c>
      <c r="N1363" s="11" t="n">
        <v>41.58</v>
      </c>
      <c r="O1363" s="11" t="n">
        <v>0.0114991773345066</v>
      </c>
      <c r="P1363" s="11" t="n">
        <v>3</v>
      </c>
      <c r="Q1363" s="11" t="n">
        <v>3</v>
      </c>
      <c r="R1363" s="11" t="n">
        <v>2</v>
      </c>
      <c r="S1363" s="11" t="n">
        <v>0.890316893747434</v>
      </c>
      <c r="T1363" s="11" t="n">
        <v>0.871068177036072</v>
      </c>
      <c r="U1363" s="11" t="n">
        <v>0.856394830891863</v>
      </c>
      <c r="V1363" s="11" t="n">
        <v>0.872593300558456</v>
      </c>
      <c r="W1363" s="11" t="n">
        <v>1.22796346201917</v>
      </c>
      <c r="X1363" s="11" t="n">
        <v>1.30040064811362</v>
      </c>
      <c r="Y1363" s="11" t="n">
        <v>1.25108537002967</v>
      </c>
      <c r="Z1363" s="11" t="n">
        <v>1.25981649338749</v>
      </c>
      <c r="AA1363" s="11" t="n">
        <v>0.953454970421835</v>
      </c>
      <c r="AB1363" s="11" t="n">
        <v>0.97632564850785</v>
      </c>
      <c r="AC1363" s="11" t="n">
        <v>0.915677360979091</v>
      </c>
      <c r="AD1363" s="11" t="n">
        <v>0.948485993302925</v>
      </c>
      <c r="AE1363" s="11" t="n">
        <v>0.950749519999217</v>
      </c>
      <c r="AF1363" s="11" t="n">
        <v>0.934028707545925</v>
      </c>
      <c r="AG1363" s="11" t="n">
        <v>0.976074801899134</v>
      </c>
      <c r="AH1363" s="11" t="n">
        <v>0.953617676481425</v>
      </c>
      <c r="AI1363" s="11" t="n">
        <v>0.915034737797724</v>
      </c>
      <c r="AJ1363" s="11" t="n">
        <v>0.00666359803695346</v>
      </c>
      <c r="AK1363" s="11" t="n">
        <v>1.32109180068457</v>
      </c>
      <c r="AL1363" s="11" t="n">
        <v>0.000239980150358041</v>
      </c>
      <c r="AM1363" s="11" t="n">
        <v>0.994618720578425</v>
      </c>
      <c r="AN1363" s="11" t="n">
        <v>0.82304748237159</v>
      </c>
    </row>
    <row r="1364" customFormat="false" ht="14.25" hidden="false" customHeight="false" outlineLevel="0" collapsed="false">
      <c r="A1364" s="11" t="s">
        <v>2584</v>
      </c>
      <c r="B1364" s="11" t="s">
        <v>2583</v>
      </c>
      <c r="C1364" s="11" t="n">
        <v>1722.77377681813</v>
      </c>
      <c r="D1364" s="11" t="n">
        <v>364.975456402968</v>
      </c>
      <c r="E1364" s="11" t="n">
        <v>1</v>
      </c>
      <c r="F1364" s="11" t="s">
        <v>1132</v>
      </c>
      <c r="G1364" s="11" t="n">
        <v>0</v>
      </c>
      <c r="H1364" s="2" t="n">
        <v>-1.72</v>
      </c>
      <c r="I1364" s="11" t="n">
        <v>2.599E-008</v>
      </c>
      <c r="J1364" s="11" t="n">
        <v>49.64</v>
      </c>
      <c r="K1364" s="11" t="n">
        <v>0.00134553813484974</v>
      </c>
      <c r="L1364" s="11" t="n">
        <v>57.75</v>
      </c>
      <c r="M1364" s="11" t="n">
        <v>0.000200281319362021</v>
      </c>
      <c r="N1364" s="11" t="n">
        <v>52.27</v>
      </c>
      <c r="O1364" s="11" t="n">
        <v>0.000707359912223939</v>
      </c>
      <c r="P1364" s="11" t="n">
        <v>3</v>
      </c>
      <c r="Q1364" s="11" t="n">
        <v>3</v>
      </c>
      <c r="R1364" s="11" t="n">
        <v>3</v>
      </c>
      <c r="S1364" s="11" t="n">
        <v>1.21876975880883</v>
      </c>
      <c r="T1364" s="11" t="n">
        <v>1.2990382879134</v>
      </c>
      <c r="AA1364" s="11" t="n">
        <v>1.29352161643017</v>
      </c>
      <c r="AB1364" s="11" t="n">
        <v>0.876199203511975</v>
      </c>
      <c r="AD1364" s="11" t="n">
        <v>1.08486040997107</v>
      </c>
      <c r="AE1364" s="11" t="n">
        <v>1.08286396168689</v>
      </c>
      <c r="AF1364" s="11" t="n">
        <v>1.07466142964533</v>
      </c>
      <c r="AG1364" s="11" t="n">
        <v>1.05469966172166</v>
      </c>
      <c r="AH1364" s="11" t="n">
        <v>1.07074168435129</v>
      </c>
      <c r="AJ1364" s="11" t="n">
        <v>0.00964556945889761</v>
      </c>
      <c r="AM1364" s="11" t="n">
        <v>1.01318593067415</v>
      </c>
      <c r="AN1364" s="11" t="n">
        <v>0.933548430574413</v>
      </c>
    </row>
    <row r="1365" customFormat="false" ht="14.25" hidden="false" customHeight="false" outlineLevel="0" collapsed="false">
      <c r="A1365" s="11" t="s">
        <v>2582</v>
      </c>
      <c r="B1365" s="11" t="s">
        <v>2583</v>
      </c>
      <c r="C1365" s="11" t="n">
        <v>1704.78201656422</v>
      </c>
      <c r="D1365" s="11" t="n">
        <v>212.371653854197</v>
      </c>
      <c r="E1365" s="11" t="n">
        <v>0.999979321763203</v>
      </c>
      <c r="F1365" s="11" t="s">
        <v>2585</v>
      </c>
      <c r="G1365" s="11" t="n">
        <v>0</v>
      </c>
      <c r="H1365" s="2" t="n">
        <v>1.42</v>
      </c>
      <c r="I1365" s="11" t="n">
        <v>6.681E-006</v>
      </c>
      <c r="J1365" s="11" t="n">
        <v>43.26</v>
      </c>
      <c r="K1365" s="11" t="n">
        <v>0.00632092412251948</v>
      </c>
      <c r="L1365" s="11" t="n">
        <v>44.52</v>
      </c>
      <c r="M1365" s="11" t="n">
        <v>0.00472382489596743</v>
      </c>
      <c r="N1365" s="11" t="n">
        <v>45.2</v>
      </c>
      <c r="O1365" s="11" t="n">
        <v>0.00417810320517619</v>
      </c>
      <c r="P1365" s="11" t="n">
        <v>3</v>
      </c>
      <c r="Q1365" s="11" t="n">
        <v>3</v>
      </c>
      <c r="R1365" s="11" t="n">
        <v>3</v>
      </c>
      <c r="S1365" s="11" t="n">
        <v>1.05707442045301</v>
      </c>
      <c r="T1365" s="11" t="n">
        <v>0.872491625616635</v>
      </c>
      <c r="U1365" s="11" t="n">
        <v>0.852258651731014</v>
      </c>
      <c r="V1365" s="11" t="n">
        <v>0.927274899266886</v>
      </c>
      <c r="W1365" s="11" t="n">
        <v>1.26254324246918</v>
      </c>
      <c r="X1365" s="11" t="n">
        <v>1.23776233374518</v>
      </c>
      <c r="Y1365" s="11" t="n">
        <v>1.22374806481969</v>
      </c>
      <c r="Z1365" s="11" t="n">
        <v>1.24135121367802</v>
      </c>
      <c r="AA1365" s="11" t="n">
        <v>0.920152751523915</v>
      </c>
      <c r="AB1365" s="11" t="n">
        <v>0.864696905106726</v>
      </c>
      <c r="AC1365" s="11" t="n">
        <v>0.924068982008966</v>
      </c>
      <c r="AD1365" s="11" t="n">
        <v>0.902972879546536</v>
      </c>
      <c r="AE1365" s="11" t="n">
        <v>1.11069398204631</v>
      </c>
      <c r="AF1365" s="11" t="n">
        <v>1.10766249809089</v>
      </c>
      <c r="AG1365" s="11" t="n">
        <v>1.12993208323067</v>
      </c>
      <c r="AH1365" s="11" t="n">
        <v>1.11609618778929</v>
      </c>
      <c r="AI1365" s="11" t="n">
        <v>0.830819878619591</v>
      </c>
      <c r="AJ1365" s="11" t="n">
        <v>0.0449557265784955</v>
      </c>
      <c r="AK1365" s="11" t="n">
        <v>1.11222601354533</v>
      </c>
      <c r="AL1365" s="11" t="n">
        <v>0.000711534643934862</v>
      </c>
      <c r="AM1365" s="11" t="n">
        <v>0.809045751993026</v>
      </c>
      <c r="AN1365" s="11" t="n">
        <v>0.000474334708689385</v>
      </c>
    </row>
    <row r="1366" customFormat="false" ht="14.25" hidden="false" customHeight="false" outlineLevel="0" collapsed="false">
      <c r="A1366" s="11" t="s">
        <v>2586</v>
      </c>
      <c r="B1366" s="11" t="s">
        <v>2583</v>
      </c>
      <c r="C1366" s="11" t="n">
        <v>1985.02035884938</v>
      </c>
      <c r="D1366" s="11" t="n">
        <v>295.187253150506</v>
      </c>
      <c r="E1366" s="11" t="n">
        <v>1</v>
      </c>
      <c r="F1366" s="11" t="s">
        <v>183</v>
      </c>
      <c r="G1366" s="11" t="n">
        <v>0</v>
      </c>
      <c r="H1366" s="2" t="n">
        <v>0.86</v>
      </c>
      <c r="I1366" s="11" t="n">
        <v>0.002164</v>
      </c>
      <c r="J1366" s="11" t="n">
        <v>37.72</v>
      </c>
      <c r="K1366" s="11" t="n">
        <v>0.0357612779089133</v>
      </c>
      <c r="L1366" s="11" t="n">
        <v>29.08</v>
      </c>
      <c r="M1366" s="11" t="n">
        <v>0.259487163651675</v>
      </c>
      <c r="N1366" s="11" t="n">
        <v>35.73</v>
      </c>
      <c r="O1366" s="11" t="n">
        <v>0.0561865947101029</v>
      </c>
      <c r="P1366" s="11" t="n">
        <v>3</v>
      </c>
      <c r="Q1366" s="11" t="n">
        <v>3</v>
      </c>
      <c r="R1366" s="11" t="n">
        <v>3</v>
      </c>
      <c r="S1366" s="11" t="n">
        <v>1.02548167087254</v>
      </c>
      <c r="T1366" s="11" t="n">
        <v>1.0962839779353</v>
      </c>
      <c r="U1366" s="11" t="n">
        <v>1.10051009495992</v>
      </c>
      <c r="V1366" s="11" t="n">
        <v>1.07409191458925</v>
      </c>
      <c r="W1366" s="11" t="n">
        <v>0.930715648699089</v>
      </c>
      <c r="X1366" s="11" t="n">
        <v>0.84293112270978</v>
      </c>
      <c r="Y1366" s="11" t="n">
        <v>1.06387994020908</v>
      </c>
      <c r="Z1366" s="11" t="n">
        <v>0.945842237205983</v>
      </c>
      <c r="AA1366" s="11" t="n">
        <v>1.01064284884309</v>
      </c>
      <c r="AB1366" s="11" t="n">
        <v>1.00973775403727</v>
      </c>
      <c r="AC1366" s="11" t="n">
        <v>0.965805395376765</v>
      </c>
      <c r="AD1366" s="11" t="n">
        <v>0.995395332752375</v>
      </c>
      <c r="AE1366" s="11" t="n">
        <v>1.02350558956962</v>
      </c>
      <c r="AF1366" s="11" t="n">
        <v>1.00943460928766</v>
      </c>
      <c r="AG1366" s="11" t="n">
        <v>0.99915797134445</v>
      </c>
      <c r="AH1366" s="11" t="n">
        <v>1.01069939006724</v>
      </c>
      <c r="AI1366" s="11" t="n">
        <v>1.0627214433342</v>
      </c>
      <c r="AJ1366" s="11" t="n">
        <v>0.0666347427647362</v>
      </c>
      <c r="AK1366" s="11" t="n">
        <v>0.935829433065211</v>
      </c>
      <c r="AL1366" s="11" t="n">
        <v>0.372300376188499</v>
      </c>
      <c r="AM1366" s="11" t="n">
        <v>0.984857953348671</v>
      </c>
      <c r="AN1366" s="11" t="n">
        <v>0.403398243678901</v>
      </c>
    </row>
    <row r="1367" customFormat="false" ht="14.25" hidden="false" customHeight="false" outlineLevel="0" collapsed="false">
      <c r="A1367" s="11" t="s">
        <v>2587</v>
      </c>
      <c r="B1367" s="11" t="s">
        <v>2583</v>
      </c>
      <c r="C1367" s="11" t="n">
        <v>1977.02798824391</v>
      </c>
      <c r="D1367" s="11" t="n">
        <v>180.144442950421</v>
      </c>
      <c r="E1367" s="11" t="n">
        <v>0.999287062036229</v>
      </c>
      <c r="F1367" s="11" t="s">
        <v>90</v>
      </c>
      <c r="G1367" s="11" t="n">
        <v>0</v>
      </c>
      <c r="H1367" s="2" t="n">
        <v>-2.43</v>
      </c>
      <c r="I1367" s="11" t="n">
        <v>0.004066</v>
      </c>
      <c r="J1367" s="11" t="n">
        <v>30.58</v>
      </c>
      <c r="K1367" s="11" t="n">
        <v>0.176790471784703</v>
      </c>
      <c r="L1367" s="11" t="n">
        <v>19.7</v>
      </c>
      <c r="M1367" s="11" t="n">
        <v>2.21804496184185</v>
      </c>
      <c r="N1367" s="11" t="n">
        <v>22.15</v>
      </c>
      <c r="O1367" s="11" t="n">
        <v>1.27210350454023</v>
      </c>
      <c r="P1367" s="11" t="n">
        <v>3</v>
      </c>
      <c r="Q1367" s="11" t="n">
        <v>3</v>
      </c>
      <c r="R1367" s="11" t="n">
        <v>3</v>
      </c>
      <c r="S1367" s="11" t="n">
        <v>0.92818075344188</v>
      </c>
      <c r="T1367" s="11" t="n">
        <v>0.98313465733973</v>
      </c>
      <c r="U1367" s="11" t="n">
        <v>0.470717663041203</v>
      </c>
      <c r="V1367" s="11" t="n">
        <v>0.794011024607604</v>
      </c>
      <c r="W1367" s="11" t="n">
        <v>0.82799339442721</v>
      </c>
      <c r="Y1367" s="11" t="n">
        <v>1.10405224628666</v>
      </c>
      <c r="Z1367" s="11" t="n">
        <v>0.966022820356935</v>
      </c>
      <c r="AA1367" s="11" t="n">
        <v>1.26954046933785</v>
      </c>
      <c r="AC1367" s="11" t="n">
        <v>1.20053983980393</v>
      </c>
      <c r="AD1367" s="11" t="n">
        <v>1.23504015457089</v>
      </c>
      <c r="AE1367" s="11" t="n">
        <v>0.961911663608547</v>
      </c>
      <c r="AF1367" s="11" t="n">
        <v>0.94399240052645</v>
      </c>
      <c r="AG1367" s="11" t="n">
        <v>1.02897051592051</v>
      </c>
      <c r="AH1367" s="11" t="n">
        <v>0.978291526685169</v>
      </c>
      <c r="AI1367" s="11" t="n">
        <v>0.811630278857696</v>
      </c>
      <c r="AJ1367" s="11" t="n">
        <v>0.325245316268168</v>
      </c>
      <c r="AK1367" s="11" t="n">
        <v>0.987459048766573</v>
      </c>
      <c r="AL1367" s="11" t="n">
        <v>0.916856099032025</v>
      </c>
      <c r="AM1367" s="11" t="n">
        <v>1.26244592831718</v>
      </c>
      <c r="AN1367" s="11" t="n">
        <v>0.00888213208723883</v>
      </c>
    </row>
    <row r="1368" customFormat="false" ht="14.25" hidden="false" customHeight="false" outlineLevel="0" collapsed="false">
      <c r="A1368" s="11" t="s">
        <v>2588</v>
      </c>
      <c r="B1368" s="11" t="s">
        <v>2583</v>
      </c>
      <c r="C1368" s="11" t="n">
        <v>1370.64274778406</v>
      </c>
      <c r="D1368" s="11" t="n">
        <v>228.962837034892</v>
      </c>
      <c r="E1368" s="11" t="n">
        <v>0.999693673156573</v>
      </c>
      <c r="F1368" s="11" t="s">
        <v>168</v>
      </c>
      <c r="G1368" s="11" t="n">
        <v>0</v>
      </c>
      <c r="H1368" s="2" t="n">
        <v>-0.47</v>
      </c>
      <c r="I1368" s="11" t="n">
        <v>2.47E-006</v>
      </c>
      <c r="J1368" s="11" t="n">
        <v>35.37</v>
      </c>
      <c r="K1368" s="11" t="n">
        <v>0.0343836282288591</v>
      </c>
      <c r="L1368" s="11" t="n">
        <v>41.63</v>
      </c>
      <c r="M1368" s="11" t="n">
        <v>0.00818642046276957</v>
      </c>
      <c r="N1368" s="11" t="n">
        <v>44.42</v>
      </c>
      <c r="O1368" s="11" t="n">
        <v>0.00432788310510937</v>
      </c>
      <c r="P1368" s="11" t="n">
        <v>2</v>
      </c>
      <c r="Q1368" s="11" t="n">
        <v>2</v>
      </c>
      <c r="R1368" s="11" t="n">
        <v>2</v>
      </c>
      <c r="S1368" s="11" t="n">
        <v>1.02301092158007</v>
      </c>
      <c r="T1368" s="11" t="n">
        <v>1.03254896890288</v>
      </c>
      <c r="U1368" s="11" t="n">
        <v>0.977223877118241</v>
      </c>
      <c r="V1368" s="11" t="n">
        <v>1.01092792253373</v>
      </c>
      <c r="W1368" s="11" t="n">
        <v>1.20826291574779</v>
      </c>
      <c r="X1368" s="11" t="n">
        <v>1.19747522005928</v>
      </c>
      <c r="Y1368" s="11" t="n">
        <v>1.17208667909364</v>
      </c>
      <c r="Z1368" s="11" t="n">
        <v>1.19260827163357</v>
      </c>
      <c r="AA1368" s="11" t="n">
        <v>1.10175228103437</v>
      </c>
      <c r="AB1368" s="11" t="n">
        <v>0.95567962750964</v>
      </c>
      <c r="AC1368" s="11" t="n">
        <v>0.82855291820864</v>
      </c>
      <c r="AD1368" s="11" t="n">
        <v>0.961994942250883</v>
      </c>
      <c r="AE1368" s="11" t="n">
        <v>0.988688251813159</v>
      </c>
      <c r="AF1368" s="11" t="n">
        <v>0.97310111293996</v>
      </c>
      <c r="AG1368" s="11" t="n">
        <v>1.02638999542256</v>
      </c>
      <c r="AH1368" s="11" t="n">
        <v>0.996059786725226</v>
      </c>
      <c r="AI1368" s="11" t="n">
        <v>1.01492695117969</v>
      </c>
      <c r="AJ1368" s="11" t="n">
        <v>0.557720816796782</v>
      </c>
      <c r="AK1368" s="11" t="n">
        <v>1.19732599139911</v>
      </c>
      <c r="AL1368" s="11" t="n">
        <v>0.000504043017813246</v>
      </c>
      <c r="AM1368" s="11" t="n">
        <v>0.965800401814896</v>
      </c>
      <c r="AN1368" s="11" t="n">
        <v>0.693929595477747</v>
      </c>
    </row>
    <row r="1369" customFormat="false" ht="14.25" hidden="false" customHeight="false" outlineLevel="0" collapsed="false">
      <c r="A1369" s="11" t="s">
        <v>2589</v>
      </c>
      <c r="B1369" s="11" t="s">
        <v>2583</v>
      </c>
      <c r="C1369" s="11" t="n">
        <v>1541.63554563563</v>
      </c>
      <c r="D1369" s="11" t="n">
        <v>282.479266859756</v>
      </c>
      <c r="E1369" s="11" t="n">
        <v>0.98130961220858</v>
      </c>
      <c r="F1369" s="11" t="s">
        <v>2590</v>
      </c>
      <c r="G1369" s="11" t="n">
        <v>0</v>
      </c>
      <c r="H1369" s="2" t="n">
        <v>-0.71</v>
      </c>
      <c r="I1369" s="11" t="n">
        <v>0.002961</v>
      </c>
      <c r="J1369" s="11" t="n">
        <v>54.14</v>
      </c>
      <c r="K1369" s="11" t="n">
        <v>0.000259041456351399</v>
      </c>
      <c r="L1369" s="11" t="n">
        <v>53.92</v>
      </c>
      <c r="M1369" s="11" t="n">
        <v>0.000255064868797033</v>
      </c>
      <c r="N1369" s="11" t="n">
        <v>53.56</v>
      </c>
      <c r="O1369" s="11" t="n">
        <v>0.000298255642593937</v>
      </c>
      <c r="P1369" s="11" t="n">
        <v>2</v>
      </c>
      <c r="Q1369" s="11" t="n">
        <v>2</v>
      </c>
      <c r="R1369" s="11" t="n">
        <v>2</v>
      </c>
      <c r="S1369" s="11" t="n">
        <v>1.00377263189579</v>
      </c>
      <c r="T1369" s="11" t="n">
        <v>0.992726862426043</v>
      </c>
      <c r="U1369" s="11" t="n">
        <v>1.06859283611038</v>
      </c>
      <c r="V1369" s="11" t="n">
        <v>1.0216974434774</v>
      </c>
      <c r="W1369" s="11" t="n">
        <v>0.9588561458856</v>
      </c>
      <c r="X1369" s="11" t="n">
        <v>1.00789505175068</v>
      </c>
      <c r="Y1369" s="11" t="n">
        <v>1.0388011205502</v>
      </c>
      <c r="Z1369" s="11" t="n">
        <v>1.00185077272883</v>
      </c>
      <c r="AA1369" s="11" t="n">
        <v>0.968679617552838</v>
      </c>
      <c r="AB1369" s="11" t="n">
        <v>1.02158303245496</v>
      </c>
      <c r="AC1369" s="11" t="n">
        <v>0.958099001138419</v>
      </c>
      <c r="AD1369" s="11" t="n">
        <v>0.982787217048739</v>
      </c>
      <c r="AE1369" s="11" t="n">
        <v>1.05820918474306</v>
      </c>
      <c r="AF1369" s="11" t="n">
        <v>1.04793905599301</v>
      </c>
      <c r="AG1369" s="11" t="n">
        <v>1.0102862771975</v>
      </c>
      <c r="AH1369" s="11" t="n">
        <v>1.03881150597786</v>
      </c>
      <c r="AI1369" s="11" t="n">
        <v>0.983525343720233</v>
      </c>
      <c r="AJ1369" s="11" t="n">
        <v>0.571292574340793</v>
      </c>
      <c r="AK1369" s="11" t="n">
        <v>0.964420173403607</v>
      </c>
      <c r="AL1369" s="11" t="n">
        <v>0.249503791644924</v>
      </c>
      <c r="AM1369" s="11" t="n">
        <v>0.94606885983961</v>
      </c>
      <c r="AN1369" s="11" t="n">
        <v>0.0837325797334888</v>
      </c>
    </row>
    <row r="1370" customFormat="false" ht="14.25" hidden="false" customHeight="false" outlineLevel="0" collapsed="false">
      <c r="A1370" s="11" t="s">
        <v>2591</v>
      </c>
      <c r="B1370" s="11" t="s">
        <v>2583</v>
      </c>
      <c r="C1370" s="11" t="n">
        <v>2334.11147089125</v>
      </c>
      <c r="D1370" s="11" t="n">
        <v>262.301907279971</v>
      </c>
      <c r="E1370" s="11" t="n">
        <v>1</v>
      </c>
      <c r="F1370" s="11" t="s">
        <v>1132</v>
      </c>
      <c r="G1370" s="11" t="n">
        <v>0</v>
      </c>
      <c r="H1370" s="2" t="n">
        <v>-0.09</v>
      </c>
      <c r="I1370" s="11" t="n">
        <v>0.006823</v>
      </c>
      <c r="J1370" s="11" t="n">
        <v>19.67</v>
      </c>
      <c r="K1370" s="11" t="n">
        <v>2.62723526862963</v>
      </c>
      <c r="L1370" s="11" t="n">
        <v>21.7</v>
      </c>
      <c r="M1370" s="11" t="n">
        <v>1.66384020243967</v>
      </c>
      <c r="N1370" s="11" t="n">
        <v>24.1</v>
      </c>
      <c r="O1370" s="11" t="n">
        <v>0.951020856938519</v>
      </c>
      <c r="P1370" s="11" t="n">
        <v>4</v>
      </c>
      <c r="Q1370" s="11" t="n">
        <v>4</v>
      </c>
      <c r="R1370" s="11" t="n">
        <v>4</v>
      </c>
      <c r="S1370" s="11" t="n">
        <v>0.821884382940405</v>
      </c>
      <c r="T1370" s="11" t="n">
        <v>0.941086659801855</v>
      </c>
      <c r="U1370" s="11" t="n">
        <v>0.819469230396885</v>
      </c>
      <c r="V1370" s="11" t="n">
        <v>0.860813424379715</v>
      </c>
      <c r="W1370" s="11" t="n">
        <v>1.19126481578417</v>
      </c>
      <c r="X1370" s="11" t="n">
        <v>1.09900831192455</v>
      </c>
      <c r="Y1370" s="11" t="n">
        <v>1.156895854362</v>
      </c>
      <c r="Z1370" s="11" t="n">
        <v>1.14905632735691</v>
      </c>
      <c r="AA1370" s="11" t="n">
        <v>1.10271228540426</v>
      </c>
      <c r="AB1370" s="11" t="n">
        <v>1.03391999498912</v>
      </c>
      <c r="AC1370" s="11" t="n">
        <v>0.996514181566507</v>
      </c>
      <c r="AD1370" s="11" t="n">
        <v>1.04438215398663</v>
      </c>
      <c r="AE1370" s="11" t="n">
        <v>0.869379564130449</v>
      </c>
      <c r="AF1370" s="11" t="n">
        <v>0.833540951395384</v>
      </c>
      <c r="AG1370" s="11" t="n">
        <v>0.915095878796101</v>
      </c>
      <c r="AH1370" s="11" t="n">
        <v>0.872672131440645</v>
      </c>
      <c r="AI1370" s="11" t="n">
        <v>0.986411039571812</v>
      </c>
      <c r="AJ1370" s="11" t="n">
        <v>0.811539883791203</v>
      </c>
      <c r="AK1370" s="11" t="n">
        <v>1.31671023510284</v>
      </c>
      <c r="AL1370" s="11" t="n">
        <v>0.00151542107991443</v>
      </c>
      <c r="AM1370" s="11" t="n">
        <v>1.19676349955454</v>
      </c>
      <c r="AN1370" s="11" t="n">
        <v>0.0117073204613528</v>
      </c>
    </row>
    <row r="1371" customFormat="false" ht="14.25" hidden="false" customHeight="false" outlineLevel="0" collapsed="false">
      <c r="A1371" s="11" t="s">
        <v>2592</v>
      </c>
      <c r="B1371" s="11" t="s">
        <v>2583</v>
      </c>
      <c r="C1371" s="11" t="n">
        <v>2795.37514276625</v>
      </c>
      <c r="D1371" s="11" t="n">
        <v>222.655118555145</v>
      </c>
      <c r="E1371" s="11" t="n">
        <v>0.000458074282042409</v>
      </c>
      <c r="F1371" s="11" t="s">
        <v>2593</v>
      </c>
      <c r="G1371" s="11" t="n">
        <v>0</v>
      </c>
      <c r="H1371" s="2" t="n">
        <v>0.61</v>
      </c>
      <c r="I1371" s="11" t="n">
        <v>0.0007836</v>
      </c>
      <c r="J1371" s="11" t="n">
        <v>48.33</v>
      </c>
      <c r="K1371" s="11" t="n">
        <v>0.00418129864931327</v>
      </c>
      <c r="L1371" s="11" t="n">
        <v>43.68</v>
      </c>
      <c r="M1371" s="11" t="n">
        <v>0.012220061059133</v>
      </c>
      <c r="N1371" s="11" t="n">
        <v>37.26</v>
      </c>
      <c r="O1371" s="11" t="n">
        <v>0.0526208708704915</v>
      </c>
      <c r="P1371" s="11" t="n">
        <v>4</v>
      </c>
      <c r="Q1371" s="11" t="n">
        <v>4</v>
      </c>
      <c r="R1371" s="11" t="n">
        <v>3</v>
      </c>
      <c r="S1371" s="11" t="n">
        <v>1.13400686832138</v>
      </c>
      <c r="T1371" s="11" t="n">
        <v>0.768483780157106</v>
      </c>
      <c r="U1371" s="11" t="n">
        <v>1.08966366740429</v>
      </c>
      <c r="V1371" s="11" t="n">
        <v>0.997384771960925</v>
      </c>
      <c r="W1371" s="11" t="n">
        <v>1.09557570175233</v>
      </c>
      <c r="X1371" s="11" t="n">
        <v>1.02548381759612</v>
      </c>
      <c r="Y1371" s="11" t="n">
        <v>1.01377938521719</v>
      </c>
      <c r="Z1371" s="11" t="n">
        <v>1.04494630152188</v>
      </c>
      <c r="AA1371" s="11" t="n">
        <v>0.840981079970048</v>
      </c>
      <c r="AB1371" s="11" t="n">
        <v>0.900419076898904</v>
      </c>
      <c r="AC1371" s="11" t="n">
        <v>0.857161542333702</v>
      </c>
      <c r="AD1371" s="11" t="n">
        <v>0.866187233067551</v>
      </c>
      <c r="AE1371" s="11" t="n">
        <v>0.984327846923907</v>
      </c>
      <c r="AF1371" s="11" t="n">
        <v>0.967132725192397</v>
      </c>
      <c r="AG1371" s="11" t="n">
        <v>1.04746646720904</v>
      </c>
      <c r="AH1371" s="11" t="n">
        <v>0.999642346441781</v>
      </c>
      <c r="AI1371" s="11" t="n">
        <v>0.997741617800715</v>
      </c>
      <c r="AJ1371" s="11" t="n">
        <v>0.985618606543139</v>
      </c>
      <c r="AK1371" s="11" t="n">
        <v>1.04532016399801</v>
      </c>
      <c r="AL1371" s="11" t="n">
        <v>0.269081437706174</v>
      </c>
      <c r="AM1371" s="11" t="n">
        <v>0.866497138852448</v>
      </c>
      <c r="AN1371" s="11" t="n">
        <v>0.0115012128104553</v>
      </c>
    </row>
    <row r="1372" customFormat="false" ht="14.25" hidden="false" customHeight="false" outlineLevel="0" collapsed="false">
      <c r="A1372" s="11" t="s">
        <v>2594</v>
      </c>
      <c r="B1372" s="11" t="s">
        <v>2583</v>
      </c>
      <c r="C1372" s="11" t="n">
        <v>1826.78244381031</v>
      </c>
      <c r="D1372" s="11" t="n">
        <v>174.137710355154</v>
      </c>
      <c r="E1372" s="11" t="n">
        <v>0.996927990164116</v>
      </c>
      <c r="F1372" s="11" t="s">
        <v>2595</v>
      </c>
      <c r="G1372" s="11" t="n">
        <v>0.008</v>
      </c>
      <c r="H1372" s="2" t="n">
        <v>-1.23</v>
      </c>
      <c r="I1372" s="11" t="n">
        <v>0.07042</v>
      </c>
      <c r="J1372" s="11" t="n">
        <v>13.99</v>
      </c>
      <c r="K1372" s="11" t="n">
        <v>4.28951770039303</v>
      </c>
      <c r="P1372" s="11" t="n">
        <v>3</v>
      </c>
    </row>
    <row r="1373" customFormat="false" ht="14.25" hidden="false" customHeight="false" outlineLevel="0" collapsed="false">
      <c r="A1373" s="11" t="s">
        <v>2596</v>
      </c>
      <c r="B1373" s="11" t="s">
        <v>2597</v>
      </c>
      <c r="C1373" s="11" t="n">
        <v>2592.17776851734</v>
      </c>
      <c r="D1373" s="11" t="n">
        <v>161.69091325266</v>
      </c>
      <c r="E1373" s="11" t="n">
        <v>0.970609373704208</v>
      </c>
      <c r="F1373" s="11" t="s">
        <v>2598</v>
      </c>
      <c r="G1373" s="11" t="n">
        <v>0</v>
      </c>
      <c r="H1373" s="2" t="n">
        <v>0.17</v>
      </c>
      <c r="I1373" s="11" t="n">
        <v>1.277E-009</v>
      </c>
      <c r="L1373" s="11" t="n">
        <v>57.11</v>
      </c>
      <c r="M1373" s="11" t="n">
        <v>0.000574367564099091</v>
      </c>
      <c r="N1373" s="11" t="n">
        <v>54.47</v>
      </c>
      <c r="O1373" s="11" t="n">
        <v>0.00105431214538634</v>
      </c>
      <c r="Q1373" s="11" t="n">
        <v>3</v>
      </c>
      <c r="R1373" s="11" t="n">
        <v>3</v>
      </c>
      <c r="T1373" s="11" t="n">
        <v>1.25143470574332</v>
      </c>
      <c r="U1373" s="11" t="n">
        <v>0.506060889016707</v>
      </c>
      <c r="V1373" s="11" t="n">
        <v>0.878747797380014</v>
      </c>
      <c r="W1373" s="11" t="n">
        <v>1.090518111801</v>
      </c>
      <c r="X1373" s="11" t="n">
        <v>1.02439585806</v>
      </c>
      <c r="Y1373" s="11" t="n">
        <v>1.007197952562</v>
      </c>
      <c r="Z1373" s="11" t="n">
        <v>1.040703974141</v>
      </c>
      <c r="AA1373" s="11" t="n">
        <v>1.05550195457231</v>
      </c>
      <c r="AB1373" s="11" t="n">
        <v>1.21503723921633</v>
      </c>
      <c r="AC1373" s="11" t="n">
        <v>1.31390982437362</v>
      </c>
      <c r="AD1373" s="11" t="n">
        <v>1.19481633938742</v>
      </c>
      <c r="AE1373" s="11" t="n">
        <v>0.628051856373588</v>
      </c>
      <c r="AF1373" s="11" t="n">
        <v>0.531587212425327</v>
      </c>
      <c r="AG1373" s="11" t="n">
        <v>1.26737676237508</v>
      </c>
      <c r="AH1373" s="11" t="n">
        <v>0.809005277057998</v>
      </c>
      <c r="AI1373" s="11" t="n">
        <v>1.08620774462144</v>
      </c>
      <c r="AJ1373" s="11" t="n">
        <v>0.874979677326197</v>
      </c>
      <c r="AK1373" s="11" t="n">
        <v>1.28639948793114</v>
      </c>
      <c r="AL1373" s="11" t="n">
        <v>0.374947166986758</v>
      </c>
      <c r="AM1373" s="11" t="n">
        <v>1.47689560658053</v>
      </c>
      <c r="AN1373" s="11" t="n">
        <v>0.187307834646386</v>
      </c>
    </row>
    <row r="1374" customFormat="false" ht="14.25" hidden="false" customHeight="false" outlineLevel="0" collapsed="false">
      <c r="A1374" s="11" t="s">
        <v>2599</v>
      </c>
      <c r="B1374" s="11" t="s">
        <v>2600</v>
      </c>
      <c r="C1374" s="11" t="n">
        <v>2783.36038570484</v>
      </c>
      <c r="D1374" s="11" t="n">
        <v>111.716020656674</v>
      </c>
      <c r="E1374" s="11" t="n">
        <v>0.860545348585323</v>
      </c>
      <c r="F1374" s="11" t="s">
        <v>2601</v>
      </c>
      <c r="G1374" s="11" t="n">
        <v>0</v>
      </c>
      <c r="H1374" s="2" t="n">
        <v>1.05</v>
      </c>
      <c r="I1374" s="11" t="n">
        <v>0.000699</v>
      </c>
      <c r="J1374" s="11" t="n">
        <v>29.22</v>
      </c>
      <c r="K1374" s="11" t="n">
        <v>0.382597947858926</v>
      </c>
      <c r="L1374" s="11" t="n">
        <v>36.46</v>
      </c>
      <c r="M1374" s="11" t="n">
        <v>0.0719630292815381</v>
      </c>
      <c r="N1374" s="11" t="n">
        <v>16.46</v>
      </c>
      <c r="O1374" s="11" t="n">
        <v>7.18048687776227</v>
      </c>
      <c r="P1374" s="11" t="n">
        <v>3</v>
      </c>
      <c r="Q1374" s="11" t="n">
        <v>3</v>
      </c>
      <c r="R1374" s="11" t="n">
        <v>3</v>
      </c>
      <c r="S1374" s="11" t="n">
        <v>0.428132893652386</v>
      </c>
      <c r="T1374" s="11" t="n">
        <v>1.34912224294641</v>
      </c>
      <c r="V1374" s="11" t="n">
        <v>0.888627568299398</v>
      </c>
      <c r="W1374" s="11" t="n">
        <v>1.12421233515375</v>
      </c>
      <c r="X1374" s="11" t="n">
        <v>1.44886474990779</v>
      </c>
      <c r="Z1374" s="11" t="n">
        <v>1.28653854253077</v>
      </c>
      <c r="AA1374" s="11" t="n">
        <v>1.08238010689793</v>
      </c>
      <c r="AB1374" s="11" t="n">
        <v>1.11438477143852</v>
      </c>
      <c r="AD1374" s="11" t="n">
        <v>1.09838243916822</v>
      </c>
      <c r="AE1374" s="11" t="n">
        <v>0.805605753608747</v>
      </c>
      <c r="AF1374" s="11" t="n">
        <v>0.767256352594532</v>
      </c>
      <c r="AG1374" s="11" t="n">
        <v>1.06693755326614</v>
      </c>
      <c r="AH1374" s="11" t="n">
        <v>0.87993321982314</v>
      </c>
      <c r="AI1374" s="11" t="n">
        <v>1.00988069126201</v>
      </c>
      <c r="AJ1374" s="11" t="n">
        <v>0.982449634828374</v>
      </c>
      <c r="AK1374" s="11" t="n">
        <v>1.46208656923915</v>
      </c>
      <c r="AL1374" s="11" t="n">
        <v>0.0984326610174956</v>
      </c>
      <c r="AM1374" s="11" t="n">
        <v>1.24825658859543</v>
      </c>
      <c r="AN1374" s="11" t="n">
        <v>0.171638540944866</v>
      </c>
    </row>
    <row r="1375" customFormat="false" ht="14.25" hidden="false" customHeight="false" outlineLevel="0" collapsed="false">
      <c r="A1375" s="11" t="s">
        <v>2602</v>
      </c>
      <c r="B1375" s="11" t="s">
        <v>2600</v>
      </c>
      <c r="C1375" s="11" t="n">
        <v>2316.87485103688</v>
      </c>
      <c r="D1375" s="11" t="n">
        <v>195.773812020586</v>
      </c>
      <c r="E1375" s="11" t="n">
        <v>0.999999999999774</v>
      </c>
      <c r="F1375" s="11" t="s">
        <v>183</v>
      </c>
      <c r="G1375" s="11" t="n">
        <v>0</v>
      </c>
      <c r="H1375" s="2" t="n">
        <v>0.08</v>
      </c>
      <c r="I1375" s="11" t="n">
        <v>1.493E-013</v>
      </c>
      <c r="J1375" s="11" t="n">
        <v>73.67</v>
      </c>
      <c r="K1375" s="11" t="n">
        <v>2.43547153975691E-006</v>
      </c>
      <c r="N1375" s="11" t="n">
        <v>43.17</v>
      </c>
      <c r="O1375" s="11" t="n">
        <v>0.00271577583961759</v>
      </c>
      <c r="P1375" s="11" t="n">
        <v>3</v>
      </c>
      <c r="R1375" s="11" t="n">
        <v>3</v>
      </c>
      <c r="S1375" s="11" t="n">
        <v>0.65036162313007</v>
      </c>
    </row>
    <row r="1376" customFormat="false" ht="14.25" hidden="false" customHeight="false" outlineLevel="0" collapsed="false">
      <c r="A1376" s="11" t="s">
        <v>2603</v>
      </c>
      <c r="B1376" s="11" t="s">
        <v>2600</v>
      </c>
      <c r="C1376" s="11" t="n">
        <v>2472.9766576775</v>
      </c>
      <c r="D1376" s="11" t="n">
        <v>190.453047740587</v>
      </c>
      <c r="E1376" s="11" t="n">
        <v>1</v>
      </c>
      <c r="F1376" s="11" t="s">
        <v>59</v>
      </c>
      <c r="G1376" s="11" t="n">
        <v>0</v>
      </c>
      <c r="H1376" s="2" t="n">
        <v>0.36</v>
      </c>
      <c r="I1376" s="11" t="n">
        <v>0.001206</v>
      </c>
      <c r="J1376" s="11" t="n">
        <v>40.53</v>
      </c>
      <c r="K1376" s="11" t="n">
        <v>0.00835549135680309</v>
      </c>
      <c r="N1376" s="11" t="n">
        <v>51.89</v>
      </c>
      <c r="O1376" s="11" t="n">
        <v>0.000598283348259565</v>
      </c>
      <c r="P1376" s="11" t="n">
        <v>3</v>
      </c>
      <c r="R1376" s="11" t="n">
        <v>3</v>
      </c>
      <c r="S1376" s="11" t="n">
        <v>1.14088682270393</v>
      </c>
    </row>
    <row r="1377" customFormat="false" ht="14.25" hidden="false" customHeight="false" outlineLevel="0" collapsed="false">
      <c r="A1377" s="11" t="s">
        <v>2604</v>
      </c>
      <c r="B1377" s="11" t="s">
        <v>2605</v>
      </c>
      <c r="C1377" s="11" t="n">
        <v>1678.90463619313</v>
      </c>
      <c r="D1377" s="11" t="n">
        <v>104.535741201969</v>
      </c>
      <c r="E1377" s="11" t="n">
        <v>0.968525582265702</v>
      </c>
      <c r="F1377" s="11" t="s">
        <v>2606</v>
      </c>
      <c r="G1377" s="11" t="n">
        <v>0.003</v>
      </c>
      <c r="H1377" s="2" t="n">
        <v>3.43</v>
      </c>
      <c r="I1377" s="11" t="n">
        <v>0.0275</v>
      </c>
      <c r="J1377" s="11" t="n">
        <v>31.7</v>
      </c>
      <c r="K1377" s="11" t="n">
        <v>0.104454819698061</v>
      </c>
      <c r="L1377" s="11" t="n">
        <v>32.23</v>
      </c>
      <c r="M1377" s="11" t="n">
        <v>0.0964938697034767</v>
      </c>
      <c r="N1377" s="11" t="n">
        <v>22.02</v>
      </c>
      <c r="O1377" s="11" t="n">
        <v>0.96155734734319</v>
      </c>
      <c r="P1377" s="11" t="n">
        <v>3</v>
      </c>
      <c r="Q1377" s="11" t="n">
        <v>3</v>
      </c>
      <c r="R1377" s="11" t="n">
        <v>3</v>
      </c>
      <c r="S1377" s="11" t="n">
        <v>1.12120196785607</v>
      </c>
      <c r="T1377" s="11" t="n">
        <v>0.841722803184947</v>
      </c>
      <c r="U1377" s="11" t="n">
        <v>0.697322715849923</v>
      </c>
      <c r="V1377" s="11" t="n">
        <v>0.88674916229698</v>
      </c>
      <c r="W1377" s="11" t="n">
        <v>1.17829357524377</v>
      </c>
      <c r="Y1377" s="11" t="n">
        <v>0.550623059431266</v>
      </c>
      <c r="Z1377" s="11" t="n">
        <v>0.864458317337518</v>
      </c>
      <c r="AA1377" s="11" t="n">
        <v>1.12996232343445</v>
      </c>
      <c r="AC1377" s="11" t="n">
        <v>1.25066620296588</v>
      </c>
      <c r="AD1377" s="11" t="n">
        <v>1.19031426320017</v>
      </c>
      <c r="AE1377" s="11" t="n">
        <v>1.16417808357645</v>
      </c>
      <c r="AF1377" s="11" t="n">
        <v>1.16607063262574</v>
      </c>
      <c r="AG1377" s="11" t="n">
        <v>1.06678087714426</v>
      </c>
      <c r="AH1377" s="11" t="n">
        <v>1.13234319778215</v>
      </c>
      <c r="AI1377" s="11" t="n">
        <v>0.783109894627177</v>
      </c>
      <c r="AJ1377" s="11" t="n">
        <v>0.128924917433902</v>
      </c>
      <c r="AK1377" s="11" t="n">
        <v>0.763424303718765</v>
      </c>
      <c r="AL1377" s="11" t="n">
        <v>0.341780817006157</v>
      </c>
      <c r="AM1377" s="11" t="n">
        <v>1.05119566711891</v>
      </c>
      <c r="AN1377" s="11" t="n">
        <v>0.417195604295915</v>
      </c>
    </row>
    <row r="1378" customFormat="false" ht="14.25" hidden="false" customHeight="false" outlineLevel="0" collapsed="false">
      <c r="A1378" s="11" t="s">
        <v>2607</v>
      </c>
      <c r="B1378" s="11" t="s">
        <v>2605</v>
      </c>
      <c r="C1378" s="11" t="n">
        <v>1740.66080074391</v>
      </c>
      <c r="D1378" s="11" t="n">
        <v>103.142927203793</v>
      </c>
      <c r="E1378" s="11" t="n">
        <v>0.486747836832742</v>
      </c>
      <c r="F1378" s="11" t="s">
        <v>539</v>
      </c>
      <c r="G1378" s="11" t="n">
        <v>0.002</v>
      </c>
      <c r="H1378" s="2" t="n">
        <v>0.69</v>
      </c>
      <c r="I1378" s="11" t="n">
        <v>0.0217</v>
      </c>
      <c r="J1378" s="11" t="n">
        <v>19.7</v>
      </c>
      <c r="K1378" s="11" t="n">
        <v>0.468253936388834</v>
      </c>
      <c r="P1378" s="11" t="n">
        <v>3</v>
      </c>
    </row>
    <row r="1379" customFormat="false" ht="14.25" hidden="false" customHeight="false" outlineLevel="0" collapsed="false">
      <c r="A1379" s="11" t="s">
        <v>2608</v>
      </c>
      <c r="B1379" s="11" t="s">
        <v>2609</v>
      </c>
      <c r="C1379" s="11" t="n">
        <v>1976.90127925953</v>
      </c>
      <c r="D1379" s="11" t="n">
        <v>160.29649339236</v>
      </c>
      <c r="E1379" s="11" t="n">
        <v>0.499999984503654</v>
      </c>
      <c r="F1379" s="11" t="s">
        <v>159</v>
      </c>
      <c r="G1379" s="11" t="n">
        <v>0</v>
      </c>
      <c r="H1379" s="2" t="n">
        <v>0.1</v>
      </c>
      <c r="I1379" s="11" t="n">
        <v>0.0007836</v>
      </c>
      <c r="L1379" s="11" t="n">
        <v>27.35</v>
      </c>
      <c r="M1379" s="11" t="n">
        <v>0.370087210895333</v>
      </c>
      <c r="Q1379" s="11" t="n">
        <v>3</v>
      </c>
      <c r="T1379" s="11" t="n">
        <v>1.02295017366459</v>
      </c>
      <c r="U1379" s="11" t="n">
        <v>0.850027425869391</v>
      </c>
      <c r="V1379" s="11" t="n">
        <v>0.936488799766991</v>
      </c>
      <c r="W1379" s="11" t="n">
        <v>1.10175559919312</v>
      </c>
      <c r="X1379" s="11" t="n">
        <v>0.872358349072085</v>
      </c>
      <c r="Y1379" s="11" t="n">
        <v>0.968564513978288</v>
      </c>
      <c r="Z1379" s="11" t="n">
        <v>0.980892820747831</v>
      </c>
      <c r="AA1379" s="11" t="n">
        <v>0.998806389812811</v>
      </c>
      <c r="AB1379" s="11" t="n">
        <v>1.45952269854341</v>
      </c>
      <c r="AC1379" s="11" t="n">
        <v>1.50998639558284</v>
      </c>
      <c r="AD1379" s="11" t="n">
        <v>1.32277182797969</v>
      </c>
      <c r="AE1379" s="11" t="n">
        <v>1.20409115479482</v>
      </c>
      <c r="AF1379" s="11" t="n">
        <v>1.18833809828929</v>
      </c>
      <c r="AH1379" s="11" t="n">
        <v>1.19621462654206</v>
      </c>
    </row>
    <row r="1380" customFormat="false" ht="14.25" hidden="false" customHeight="false" outlineLevel="0" collapsed="false">
      <c r="A1380" s="11" t="s">
        <v>2610</v>
      </c>
      <c r="B1380" s="11" t="s">
        <v>2609</v>
      </c>
      <c r="C1380" s="11" t="n">
        <v>1284.60673704188</v>
      </c>
      <c r="D1380" s="11" t="n">
        <v>152.352371361112</v>
      </c>
      <c r="E1380" s="11" t="n">
        <v>0.983438038602502</v>
      </c>
      <c r="F1380" s="11" t="s">
        <v>2611</v>
      </c>
      <c r="G1380" s="11" t="n">
        <v>0</v>
      </c>
      <c r="H1380" s="2" t="n">
        <v>0.18</v>
      </c>
      <c r="I1380" s="11" t="n">
        <v>0.0007103</v>
      </c>
      <c r="J1380" s="11" t="n">
        <v>24.32</v>
      </c>
      <c r="K1380" s="11" t="n">
        <v>0.373896289757849</v>
      </c>
      <c r="P1380" s="11" t="n">
        <v>2</v>
      </c>
    </row>
    <row r="1381" customFormat="false" ht="14.25" hidden="false" customHeight="false" outlineLevel="0" collapsed="false">
      <c r="A1381" s="11" t="s">
        <v>2612</v>
      </c>
      <c r="B1381" s="11" t="s">
        <v>2613</v>
      </c>
      <c r="C1381" s="11" t="n">
        <v>2548.07150631031</v>
      </c>
      <c r="D1381" s="11" t="n">
        <v>198.469549257383</v>
      </c>
      <c r="E1381" s="11" t="n">
        <v>0.9314618983686</v>
      </c>
      <c r="F1381" s="11" t="s">
        <v>2614</v>
      </c>
      <c r="G1381" s="11" t="n">
        <v>0</v>
      </c>
      <c r="H1381" s="2" t="n">
        <v>-3.2</v>
      </c>
      <c r="I1381" s="11" t="n">
        <v>0.0005395</v>
      </c>
      <c r="J1381" s="11" t="n">
        <v>45.59</v>
      </c>
      <c r="K1381" s="11" t="n">
        <v>0.00431064232248807</v>
      </c>
      <c r="L1381" s="11" t="n">
        <v>56.68</v>
      </c>
      <c r="M1381" s="11" t="n">
        <v>0.000335276337011776</v>
      </c>
      <c r="N1381" s="11" t="n">
        <v>56.21</v>
      </c>
      <c r="O1381" s="11" t="n">
        <v>0.00037754556057295</v>
      </c>
      <c r="P1381" s="11" t="n">
        <v>3</v>
      </c>
      <c r="Q1381" s="11" t="n">
        <v>3</v>
      </c>
      <c r="R1381" s="11" t="n">
        <v>3</v>
      </c>
      <c r="S1381" s="11" t="n">
        <v>1.10876487721043</v>
      </c>
      <c r="T1381" s="11" t="n">
        <v>0.967340325480288</v>
      </c>
      <c r="U1381" s="11" t="n">
        <v>1.36452253340738</v>
      </c>
      <c r="V1381" s="11" t="n">
        <v>1.1468759120327</v>
      </c>
      <c r="W1381" s="11" t="n">
        <v>0.952710486871167</v>
      </c>
      <c r="Y1381" s="11" t="n">
        <v>0.928480178530882</v>
      </c>
      <c r="Z1381" s="11" t="n">
        <v>0.940595332701025</v>
      </c>
      <c r="AA1381" s="11" t="n">
        <v>0.829083003657486</v>
      </c>
      <c r="AC1381" s="11" t="n">
        <v>0.808720384159927</v>
      </c>
      <c r="AD1381" s="11" t="n">
        <v>0.818901693908707</v>
      </c>
      <c r="AE1381" s="11" t="n">
        <v>0.969776814341308</v>
      </c>
      <c r="AF1381" s="11" t="n">
        <v>0.952250929775988</v>
      </c>
      <c r="AG1381" s="11" t="n">
        <v>0.875059057911081</v>
      </c>
      <c r="AH1381" s="11" t="n">
        <v>0.932362267342792</v>
      </c>
      <c r="AI1381" s="11" t="n">
        <v>1.23007542476088</v>
      </c>
      <c r="AJ1381" s="11" t="n">
        <v>0.147887641957704</v>
      </c>
      <c r="AK1381" s="11" t="n">
        <v>1.0088303287752</v>
      </c>
      <c r="AL1381" s="11" t="n">
        <v>0.844895968748492</v>
      </c>
      <c r="AM1381" s="11" t="n">
        <v>0.878308488654903</v>
      </c>
      <c r="AN1381" s="11" t="n">
        <v>0.0595031861164432</v>
      </c>
    </row>
    <row r="1382" customFormat="false" ht="14.25" hidden="false" customHeight="false" outlineLevel="0" collapsed="false">
      <c r="A1382" s="11" t="s">
        <v>2615</v>
      </c>
      <c r="B1382" s="11" t="s">
        <v>2613</v>
      </c>
      <c r="C1382" s="11" t="n">
        <v>2248.07278804859</v>
      </c>
      <c r="D1382" s="11" t="n">
        <v>313.5933924767</v>
      </c>
      <c r="E1382" s="11" t="n">
        <v>0.999981199597311</v>
      </c>
      <c r="F1382" s="11" t="s">
        <v>53</v>
      </c>
      <c r="G1382" s="11" t="n">
        <v>0</v>
      </c>
      <c r="H1382" s="2" t="n">
        <v>-0.02</v>
      </c>
      <c r="I1382" s="11" t="n">
        <v>6.356E-015</v>
      </c>
      <c r="J1382" s="11" t="n">
        <v>80.23</v>
      </c>
      <c r="K1382" s="11" t="n">
        <v>2.19890820716313E-006</v>
      </c>
      <c r="L1382" s="11" t="n">
        <v>73.03</v>
      </c>
      <c r="M1382" s="11" t="n">
        <v>1.15848306528847E-005</v>
      </c>
      <c r="N1382" s="11" t="n">
        <v>74.1</v>
      </c>
      <c r="O1382" s="11" t="n">
        <v>9.05308052401692E-006</v>
      </c>
      <c r="P1382" s="11" t="n">
        <v>3</v>
      </c>
      <c r="Q1382" s="11" t="n">
        <v>3</v>
      </c>
      <c r="R1382" s="11" t="n">
        <v>3</v>
      </c>
      <c r="S1382" s="11" t="n">
        <v>0.766524903471609</v>
      </c>
      <c r="T1382" s="11" t="n">
        <v>0.67332035965267</v>
      </c>
      <c r="U1382" s="11" t="n">
        <v>0.88333728668725</v>
      </c>
      <c r="V1382" s="11" t="n">
        <v>0.77439418327051</v>
      </c>
      <c r="W1382" s="11" t="n">
        <v>1.20159342304438</v>
      </c>
      <c r="Y1382" s="11" t="n">
        <v>1.25808156500607</v>
      </c>
      <c r="Z1382" s="11" t="n">
        <v>1.22983749402523</v>
      </c>
      <c r="AA1382" s="11" t="n">
        <v>0.801433744466573</v>
      </c>
      <c r="AC1382" s="11" t="n">
        <v>0.820807517855194</v>
      </c>
      <c r="AD1382" s="11" t="n">
        <v>0.811120631160884</v>
      </c>
      <c r="AE1382" s="11" t="n">
        <v>0.760826522611441</v>
      </c>
      <c r="AF1382" s="11" t="n">
        <v>0.702023756169157</v>
      </c>
      <c r="AG1382" s="11" t="n">
        <v>0.950718013947825</v>
      </c>
      <c r="AH1382" s="11" t="n">
        <v>0.804522764242808</v>
      </c>
      <c r="AI1382" s="11" t="n">
        <v>0.962550990088324</v>
      </c>
      <c r="AJ1382" s="11" t="n">
        <v>0.770597775977404</v>
      </c>
      <c r="AK1382" s="11" t="n">
        <v>1.52865468658641</v>
      </c>
      <c r="AL1382" s="11" t="n">
        <v>0.0232838915357009</v>
      </c>
      <c r="AM1382" s="11" t="n">
        <v>1.00820096983121</v>
      </c>
      <c r="AN1382" s="11" t="n">
        <v>0.950126187353757</v>
      </c>
    </row>
    <row r="1383" customFormat="false" ht="14.25" hidden="false" customHeight="false" outlineLevel="0" collapsed="false">
      <c r="A1383" s="11" t="s">
        <v>2616</v>
      </c>
      <c r="B1383" s="11" t="s">
        <v>2617</v>
      </c>
      <c r="C1383" s="11" t="n">
        <v>2598.21805172047</v>
      </c>
      <c r="D1383" s="11" t="n">
        <v>156.436315670097</v>
      </c>
      <c r="E1383" s="11" t="n">
        <v>0.962134884477264</v>
      </c>
      <c r="F1383" s="11" t="s">
        <v>2618</v>
      </c>
      <c r="G1383" s="11" t="n">
        <v>0</v>
      </c>
      <c r="H1383" s="2" t="n">
        <v>0.19</v>
      </c>
      <c r="I1383" s="11" t="n">
        <v>0.001914</v>
      </c>
      <c r="J1383" s="11" t="n">
        <v>19.96</v>
      </c>
      <c r="K1383" s="11" t="n">
        <v>2.57258560660947</v>
      </c>
      <c r="L1383" s="11" t="n">
        <v>26.1</v>
      </c>
      <c r="M1383" s="11" t="n">
        <v>0.621655032897233</v>
      </c>
      <c r="N1383" s="11" t="n">
        <v>17.89</v>
      </c>
      <c r="O1383" s="11" t="n">
        <v>4.15490261969823</v>
      </c>
      <c r="P1383" s="11" t="n">
        <v>3</v>
      </c>
      <c r="Q1383" s="11" t="n">
        <v>3</v>
      </c>
      <c r="R1383" s="11" t="n">
        <v>3</v>
      </c>
      <c r="S1383" s="11" t="n">
        <v>0.585375085776635</v>
      </c>
      <c r="T1383" s="11" t="n">
        <v>0.879967406388458</v>
      </c>
      <c r="U1383" s="11" t="n">
        <v>1.01298383051876</v>
      </c>
      <c r="V1383" s="11" t="n">
        <v>0.826108774227951</v>
      </c>
      <c r="W1383" s="11" t="n">
        <v>1.06193830184807</v>
      </c>
      <c r="X1383" s="11" t="n">
        <v>0.993780136586231</v>
      </c>
      <c r="Y1383" s="11" t="n">
        <v>1.06793541934698</v>
      </c>
      <c r="Z1383" s="11" t="n">
        <v>1.04121795259376</v>
      </c>
      <c r="AA1383" s="11" t="n">
        <v>1.25424383382829</v>
      </c>
      <c r="AB1383" s="11" t="n">
        <v>1.32945974586785</v>
      </c>
      <c r="AC1383" s="11" t="n">
        <v>1.07772032418353</v>
      </c>
      <c r="AD1383" s="11" t="n">
        <v>1.22047463462656</v>
      </c>
      <c r="AE1383" s="11" t="n">
        <v>0.780909579214069</v>
      </c>
      <c r="AF1383" s="11" t="n">
        <v>0.74154586185737</v>
      </c>
      <c r="AG1383" s="11" t="n">
        <v>0.634975966679441</v>
      </c>
      <c r="AH1383" s="11" t="n">
        <v>0.719143802583627</v>
      </c>
      <c r="AI1383" s="11" t="n">
        <v>1.14873933594371</v>
      </c>
      <c r="AJ1383" s="11" t="n">
        <v>0.468358629101091</v>
      </c>
      <c r="AK1383" s="11" t="n">
        <v>1.44785778428881</v>
      </c>
      <c r="AL1383" s="11" t="n">
        <v>0.00291314180254679</v>
      </c>
      <c r="AM1383" s="11" t="n">
        <v>1.6971218138039</v>
      </c>
      <c r="AN1383" s="11" t="n">
        <v>0.00438939887831573</v>
      </c>
    </row>
    <row r="1384" customFormat="false" ht="14.25" hidden="false" customHeight="false" outlineLevel="0" collapsed="false">
      <c r="A1384" s="11" t="s">
        <v>2619</v>
      </c>
      <c r="B1384" s="11" t="s">
        <v>2620</v>
      </c>
      <c r="C1384" s="11" t="n">
        <v>2303.97928218922</v>
      </c>
      <c r="D1384" s="11" t="n">
        <v>178.957135888032</v>
      </c>
      <c r="E1384" s="11" t="n">
        <v>0.99997687169855</v>
      </c>
      <c r="F1384" s="11" t="s">
        <v>2621</v>
      </c>
      <c r="G1384" s="11" t="n">
        <v>0</v>
      </c>
      <c r="H1384" s="2" t="n">
        <v>-0.57</v>
      </c>
      <c r="I1384" s="11" t="n">
        <v>6.19E-016</v>
      </c>
      <c r="J1384" s="11" t="n">
        <v>69.32</v>
      </c>
      <c r="K1384" s="11" t="n">
        <v>1.71390135753962E-005</v>
      </c>
      <c r="L1384" s="11" t="n">
        <v>59.55</v>
      </c>
      <c r="M1384" s="11" t="n">
        <v>0.000157003695100393</v>
      </c>
      <c r="N1384" s="11" t="n">
        <v>58.33</v>
      </c>
      <c r="O1384" s="11" t="n">
        <v>0.00021130504503907</v>
      </c>
      <c r="P1384" s="11" t="n">
        <v>3</v>
      </c>
      <c r="Q1384" s="11" t="n">
        <v>3</v>
      </c>
      <c r="R1384" s="11" t="n">
        <v>3</v>
      </c>
      <c r="S1384" s="11" t="n">
        <v>0.829755711254647</v>
      </c>
      <c r="T1384" s="11" t="n">
        <v>0.722415939657619</v>
      </c>
      <c r="U1384" s="11" t="n">
        <v>1.00069022470824</v>
      </c>
      <c r="V1384" s="11" t="n">
        <v>0.850953958540169</v>
      </c>
      <c r="W1384" s="11" t="n">
        <v>1.00006702046948</v>
      </c>
      <c r="X1384" s="11" t="n">
        <v>1.02868244379677</v>
      </c>
      <c r="Y1384" s="11" t="n">
        <v>1.04682435025706</v>
      </c>
      <c r="Z1384" s="11" t="n">
        <v>1.02519127150777</v>
      </c>
      <c r="AA1384" s="11" t="n">
        <v>0.790907582751189</v>
      </c>
      <c r="AB1384" s="11" t="n">
        <v>0.708968545860353</v>
      </c>
      <c r="AC1384" s="11" t="n">
        <v>0.731138133157054</v>
      </c>
      <c r="AD1384" s="11" t="n">
        <v>0.743671420589532</v>
      </c>
      <c r="AE1384" s="11" t="n">
        <v>1.18083696659663</v>
      </c>
      <c r="AF1384" s="11" t="n">
        <v>1.17531651380257</v>
      </c>
      <c r="AG1384" s="11" t="n">
        <v>1.40099104208061</v>
      </c>
      <c r="AH1384" s="11" t="n">
        <v>1.25238150749327</v>
      </c>
      <c r="AI1384" s="11" t="n">
        <v>0.679468639107753</v>
      </c>
      <c r="AJ1384" s="11" t="n">
        <v>0.0217526073096794</v>
      </c>
      <c r="AK1384" s="11" t="n">
        <v>0.818593428099847</v>
      </c>
      <c r="AL1384" s="11" t="n">
        <v>0.0396735208769085</v>
      </c>
      <c r="AM1384" s="11" t="n">
        <v>0.593805814075012</v>
      </c>
      <c r="AN1384" s="11" t="n">
        <v>0.00288772978609915</v>
      </c>
    </row>
    <row r="1385" customFormat="false" ht="14.25" hidden="false" customHeight="false" outlineLevel="0" collapsed="false">
      <c r="A1385" s="11" t="s">
        <v>2619</v>
      </c>
      <c r="B1385" s="11" t="s">
        <v>2620</v>
      </c>
      <c r="C1385" s="11" t="n">
        <v>2399.93039302906</v>
      </c>
      <c r="D1385" s="11" t="n">
        <v>187.282113599075</v>
      </c>
      <c r="E1385" s="11" t="n">
        <v>0.999999839850263</v>
      </c>
      <c r="F1385" s="11" t="s">
        <v>2622</v>
      </c>
      <c r="G1385" s="11" t="n">
        <v>0</v>
      </c>
      <c r="H1385" s="2" t="n">
        <v>3.68</v>
      </c>
      <c r="I1385" s="11" t="n">
        <v>8.515E-006</v>
      </c>
      <c r="J1385" s="11" t="n">
        <v>55.81</v>
      </c>
      <c r="K1385" s="11" t="n">
        <v>0.000195504281482141</v>
      </c>
      <c r="L1385" s="11" t="n">
        <v>19.82</v>
      </c>
      <c r="M1385" s="11" t="n">
        <v>0.799457468344664</v>
      </c>
      <c r="N1385" s="11" t="n">
        <v>73.91</v>
      </c>
      <c r="O1385" s="11" t="n">
        <v>3.03003501892666E-006</v>
      </c>
      <c r="P1385" s="11" t="n">
        <v>3</v>
      </c>
      <c r="Q1385" s="11" t="n">
        <v>3</v>
      </c>
      <c r="R1385" s="11" t="n">
        <v>3</v>
      </c>
      <c r="S1385" s="11" t="n">
        <v>0.694439738741068</v>
      </c>
      <c r="T1385" s="11" t="n">
        <v>0.878481378967041</v>
      </c>
      <c r="U1385" s="11" t="n">
        <v>1.61989402654118</v>
      </c>
      <c r="V1385" s="11" t="n">
        <v>1.06427171474976</v>
      </c>
      <c r="W1385" s="11" t="n">
        <v>1.37094619678817</v>
      </c>
      <c r="X1385" s="11" t="n">
        <v>1.59468021322647</v>
      </c>
      <c r="Y1385" s="11" t="n">
        <v>2.23699711710948</v>
      </c>
      <c r="Z1385" s="11" t="n">
        <v>1.73420784237471</v>
      </c>
      <c r="AA1385" s="11" t="n">
        <v>1.17193891450173</v>
      </c>
      <c r="AB1385" s="11" t="n">
        <v>1.29493402049561</v>
      </c>
      <c r="AC1385" s="11" t="n">
        <v>1.34852752422169</v>
      </c>
      <c r="AD1385" s="11" t="n">
        <v>1.27180015307301</v>
      </c>
      <c r="AE1385" s="11" t="n">
        <v>0.597021306900293</v>
      </c>
      <c r="AF1385" s="11" t="n">
        <v>0.494552853878306</v>
      </c>
      <c r="AG1385" s="11" t="n">
        <v>0.979648230106244</v>
      </c>
      <c r="AH1385" s="11" t="n">
        <v>0.690407463628281</v>
      </c>
      <c r="AI1385" s="11" t="n">
        <v>1.54151247026897</v>
      </c>
      <c r="AJ1385" s="11" t="n">
        <v>0.306306088079018</v>
      </c>
      <c r="AK1385" s="11" t="n">
        <v>2.51186137713658</v>
      </c>
      <c r="AL1385" s="11" t="n">
        <v>0.0249939695095761</v>
      </c>
      <c r="AM1385" s="11" t="n">
        <v>1.84210081737725</v>
      </c>
      <c r="AN1385" s="11" t="n">
        <v>0.0206057368103551</v>
      </c>
    </row>
    <row r="1386" customFormat="false" ht="14.25" hidden="false" customHeight="false" outlineLevel="0" collapsed="false">
      <c r="A1386" s="11" t="s">
        <v>2619</v>
      </c>
      <c r="B1386" s="11" t="s">
        <v>2620</v>
      </c>
      <c r="C1386" s="11" t="n">
        <v>2383.93576412281</v>
      </c>
      <c r="D1386" s="11" t="n">
        <v>213.106779619678</v>
      </c>
      <c r="E1386" s="11" t="n">
        <v>0.999999999984405</v>
      </c>
      <c r="F1386" s="11" t="s">
        <v>2622</v>
      </c>
      <c r="G1386" s="11" t="n">
        <v>0</v>
      </c>
      <c r="H1386" s="2" t="n">
        <v>-1.14</v>
      </c>
      <c r="I1386" s="11" t="n">
        <v>9E-015</v>
      </c>
      <c r="J1386" s="11" t="n">
        <v>72.41</v>
      </c>
      <c r="K1386" s="11" t="n">
        <v>4.9517544865382E-006</v>
      </c>
      <c r="L1386" s="11" t="n">
        <v>60.16</v>
      </c>
      <c r="M1386" s="11" t="n">
        <v>8.57325916513523E-005</v>
      </c>
      <c r="N1386" s="11" t="n">
        <v>72.48</v>
      </c>
      <c r="O1386" s="11" t="n">
        <v>5.02511439095543E-006</v>
      </c>
      <c r="P1386" s="11" t="n">
        <v>3</v>
      </c>
      <c r="Q1386" s="11" t="n">
        <v>3</v>
      </c>
      <c r="R1386" s="11" t="n">
        <v>3</v>
      </c>
      <c r="S1386" s="11" t="n">
        <v>0.772894091053682</v>
      </c>
      <c r="T1386" s="11" t="n">
        <v>0.737931757100857</v>
      </c>
      <c r="U1386" s="11" t="n">
        <v>1.13157810597779</v>
      </c>
      <c r="V1386" s="11" t="n">
        <v>0.88080131804411</v>
      </c>
      <c r="W1386" s="11" t="n">
        <v>1.0360574008645</v>
      </c>
      <c r="Y1386" s="11" t="n">
        <v>1.16329896956994</v>
      </c>
      <c r="Z1386" s="11" t="n">
        <v>1.09967818521722</v>
      </c>
      <c r="AA1386" s="11" t="n">
        <v>0.931997663078964</v>
      </c>
      <c r="AC1386" s="11" t="n">
        <v>0.909273584232994</v>
      </c>
      <c r="AD1386" s="11" t="n">
        <v>0.920635623655979</v>
      </c>
      <c r="AE1386" s="11" t="n">
        <v>0.91243035782912</v>
      </c>
      <c r="AF1386" s="11" t="n">
        <v>0.892758630776826</v>
      </c>
      <c r="AG1386" s="11" t="n">
        <v>0.869171813220898</v>
      </c>
      <c r="AH1386" s="11" t="n">
        <v>0.891453600608948</v>
      </c>
      <c r="AI1386" s="11" t="n">
        <v>0.98805065955473</v>
      </c>
      <c r="AJ1386" s="11" t="n">
        <v>0.936894487957879</v>
      </c>
      <c r="AK1386" s="11" t="n">
        <v>1.23357871286406</v>
      </c>
      <c r="AL1386" s="11" t="n">
        <v>0.0253152219884557</v>
      </c>
      <c r="AM1386" s="11" t="n">
        <v>1.0327353246732</v>
      </c>
      <c r="AN1386" s="11" t="n">
        <v>0.207740057767471</v>
      </c>
    </row>
    <row r="1387" customFormat="false" ht="14.25" hidden="false" customHeight="false" outlineLevel="0" collapsed="false">
      <c r="A1387" s="11" t="s">
        <v>2623</v>
      </c>
      <c r="B1387" s="11" t="s">
        <v>2624</v>
      </c>
      <c r="C1387" s="11" t="n">
        <v>1672.71933345875</v>
      </c>
      <c r="D1387" s="11" t="n">
        <v>235.095695883438</v>
      </c>
      <c r="E1387" s="11" t="n">
        <v>1</v>
      </c>
      <c r="F1387" s="11" t="s">
        <v>2621</v>
      </c>
      <c r="G1387" s="11" t="n">
        <v>0</v>
      </c>
      <c r="H1387" s="2" t="n">
        <v>-0.24</v>
      </c>
      <c r="I1387" s="11" t="n">
        <v>5.564E-011</v>
      </c>
      <c r="J1387" s="11" t="n">
        <v>43.61</v>
      </c>
      <c r="K1387" s="11" t="n">
        <v>0.00396315805053867</v>
      </c>
      <c r="L1387" s="11" t="n">
        <v>32.22</v>
      </c>
      <c r="M1387" s="11" t="n">
        <v>0.0549708521388175</v>
      </c>
      <c r="N1387" s="11" t="n">
        <v>32.33</v>
      </c>
      <c r="O1387" s="11" t="n">
        <v>0.0532158976571477</v>
      </c>
      <c r="P1387" s="11" t="n">
        <v>3</v>
      </c>
      <c r="Q1387" s="11" t="n">
        <v>3</v>
      </c>
      <c r="R1387" s="11" t="n">
        <v>3</v>
      </c>
      <c r="S1387" s="11" t="n">
        <v>0.951358561756279</v>
      </c>
      <c r="T1387" s="11" t="n">
        <v>0.948700250636781</v>
      </c>
      <c r="U1387" s="11" t="n">
        <v>1.03717022648427</v>
      </c>
      <c r="V1387" s="11" t="n">
        <v>0.979076346292443</v>
      </c>
      <c r="W1387" s="11" t="n">
        <v>1.03765364455253</v>
      </c>
      <c r="X1387" s="11" t="n">
        <v>1.18023128375927</v>
      </c>
      <c r="Y1387" s="11" t="n">
        <v>1.05611661876571</v>
      </c>
      <c r="Z1387" s="11" t="n">
        <v>1.09133384902584</v>
      </c>
      <c r="AA1387" s="11" t="n">
        <v>0.97311435431495</v>
      </c>
      <c r="AB1387" s="11" t="n">
        <v>0.894528983966489</v>
      </c>
      <c r="AC1387" s="11" t="n">
        <v>0.927203513568458</v>
      </c>
      <c r="AD1387" s="11" t="n">
        <v>0.931615617283299</v>
      </c>
      <c r="AE1387" s="11" t="n">
        <v>1.07627555191564</v>
      </c>
      <c r="AF1387" s="11" t="n">
        <v>1.06608891209999</v>
      </c>
      <c r="AG1387" s="11" t="n">
        <v>1.02747690367429</v>
      </c>
      <c r="AH1387" s="11" t="n">
        <v>1.05661378922997</v>
      </c>
      <c r="AI1387" s="11" t="n">
        <v>0.926617044252246</v>
      </c>
      <c r="AJ1387" s="11" t="n">
        <v>0.0763437164951957</v>
      </c>
      <c r="AK1387" s="11" t="n">
        <v>1.03285974511195</v>
      </c>
      <c r="AL1387" s="11" t="n">
        <v>0.502523122587628</v>
      </c>
      <c r="AM1387" s="11" t="n">
        <v>0.881699280076811</v>
      </c>
      <c r="AN1387" s="11" t="n">
        <v>0.0100778277488179</v>
      </c>
    </row>
    <row r="1388" customFormat="false" ht="14.25" hidden="false" customHeight="false" outlineLevel="0" collapsed="false">
      <c r="A1388" s="11" t="s">
        <v>2625</v>
      </c>
      <c r="B1388" s="11" t="s">
        <v>2626</v>
      </c>
      <c r="C1388" s="11" t="n">
        <v>1861.87808590016</v>
      </c>
      <c r="D1388" s="11" t="n">
        <v>130.05415058306</v>
      </c>
      <c r="E1388" s="11" t="n">
        <v>0.933011254227176</v>
      </c>
      <c r="F1388" s="11" t="s">
        <v>708</v>
      </c>
      <c r="G1388" s="11" t="n">
        <v>0</v>
      </c>
      <c r="H1388" s="2" t="n">
        <v>-0.21</v>
      </c>
      <c r="I1388" s="11" t="n">
        <v>0.0007836</v>
      </c>
      <c r="L1388" s="11" t="n">
        <v>30.66</v>
      </c>
      <c r="M1388" s="11" t="n">
        <v>0.141050020231186</v>
      </c>
      <c r="Q1388" s="11" t="n">
        <v>3</v>
      </c>
      <c r="T1388" s="11" t="n">
        <v>0.910907691269308</v>
      </c>
      <c r="U1388" s="11" t="n">
        <v>0.893710860065124</v>
      </c>
      <c r="V1388" s="11" t="n">
        <v>0.902309275667216</v>
      </c>
      <c r="W1388" s="11" t="n">
        <v>1.0407744970366</v>
      </c>
      <c r="X1388" s="11" t="n">
        <v>1.21150049701922</v>
      </c>
      <c r="Y1388" s="11" t="n">
        <v>1.15067580494376</v>
      </c>
      <c r="Z1388" s="11" t="n">
        <v>1.13431693299986</v>
      </c>
      <c r="AA1388" s="11" t="n">
        <v>1.06021537117649</v>
      </c>
      <c r="AB1388" s="11" t="n">
        <v>0.81778976771213</v>
      </c>
      <c r="AC1388" s="11" t="n">
        <v>0.943256992681185</v>
      </c>
      <c r="AD1388" s="11" t="n">
        <v>0.940420710523268</v>
      </c>
      <c r="AE1388" s="11" t="n">
        <v>1.02012940472598</v>
      </c>
      <c r="AF1388" s="11" t="n">
        <v>1.00479357046638</v>
      </c>
      <c r="AH1388" s="11" t="n">
        <v>1.01246148759618</v>
      </c>
    </row>
    <row r="1389" customFormat="false" ht="14.25" hidden="false" customHeight="false" outlineLevel="0" collapsed="false">
      <c r="A1389" s="11" t="s">
        <v>2627</v>
      </c>
      <c r="B1389" s="11" t="s">
        <v>2628</v>
      </c>
      <c r="C1389" s="11" t="n">
        <v>1443.61857786219</v>
      </c>
      <c r="D1389" s="11" t="n">
        <v>220.537694863142</v>
      </c>
      <c r="E1389" s="11" t="n">
        <v>1</v>
      </c>
      <c r="F1389" s="11" t="s">
        <v>56</v>
      </c>
      <c r="G1389" s="11" t="n">
        <v>0</v>
      </c>
      <c r="H1389" s="2" t="n">
        <v>0.81</v>
      </c>
      <c r="I1389" s="11" t="n">
        <v>0.003824</v>
      </c>
      <c r="J1389" s="11" t="n">
        <v>37.91</v>
      </c>
      <c r="K1389" s="11" t="n">
        <v>0.0118281650751708</v>
      </c>
      <c r="L1389" s="11" t="n">
        <v>44.11</v>
      </c>
      <c r="M1389" s="11" t="n">
        <v>0.00264718549605622</v>
      </c>
      <c r="N1389" s="11" t="n">
        <v>42.72</v>
      </c>
      <c r="O1389" s="11" t="n">
        <v>0.00398250447750744</v>
      </c>
      <c r="P1389" s="11" t="n">
        <v>2</v>
      </c>
      <c r="Q1389" s="11" t="n">
        <v>2</v>
      </c>
      <c r="R1389" s="11" t="n">
        <v>2</v>
      </c>
      <c r="S1389" s="11" t="n">
        <v>0.840978051433986</v>
      </c>
      <c r="T1389" s="11" t="n">
        <v>0.822755324525844</v>
      </c>
      <c r="U1389" s="11" t="n">
        <v>1.20555494073226</v>
      </c>
      <c r="V1389" s="11" t="n">
        <v>0.956429438897363</v>
      </c>
      <c r="W1389" s="11" t="n">
        <v>0.933882102439515</v>
      </c>
      <c r="X1389" s="11" t="n">
        <v>0.870595000116398</v>
      </c>
      <c r="Y1389" s="11" t="n">
        <v>1.3931920433702</v>
      </c>
      <c r="Z1389" s="11" t="n">
        <v>1.0658897153087</v>
      </c>
      <c r="AA1389" s="11" t="n">
        <v>1.21317391382704</v>
      </c>
      <c r="AB1389" s="11" t="n">
        <v>1.17245172484472</v>
      </c>
      <c r="AC1389" s="11" t="n">
        <v>1.14304429685927</v>
      </c>
      <c r="AD1389" s="11" t="n">
        <v>1.17622331184368</v>
      </c>
      <c r="AE1389" s="11" t="n">
        <v>0.742261467434966</v>
      </c>
      <c r="AF1389" s="11" t="n">
        <v>0.675689326956715</v>
      </c>
      <c r="AG1389" s="11" t="n">
        <v>0.739263028815776</v>
      </c>
      <c r="AH1389" s="11" t="n">
        <v>0.719071274402486</v>
      </c>
      <c r="AI1389" s="11" t="n">
        <v>1.33008989921355</v>
      </c>
      <c r="AJ1389" s="11" t="n">
        <v>0.13395864381841</v>
      </c>
      <c r="AK1389" s="11" t="n">
        <v>1.48231441479067</v>
      </c>
      <c r="AL1389" s="11" t="n">
        <v>0.105055618324198</v>
      </c>
      <c r="AM1389" s="11" t="n">
        <v>1.63575344157791</v>
      </c>
      <c r="AN1389" s="11" t="n">
        <v>0.000104542953544628</v>
      </c>
    </row>
    <row r="1390" customFormat="false" ht="14.25" hidden="false" customHeight="false" outlineLevel="0" collapsed="false">
      <c r="A1390" s="11" t="s">
        <v>2629</v>
      </c>
      <c r="B1390" s="11" t="s">
        <v>2630</v>
      </c>
      <c r="C1390" s="11" t="n">
        <v>1738.70029049</v>
      </c>
      <c r="D1390" s="11" t="n">
        <v>152.603231943412</v>
      </c>
      <c r="E1390" s="11" t="n">
        <v>0.999999999879276</v>
      </c>
      <c r="F1390" s="11" t="s">
        <v>232</v>
      </c>
      <c r="G1390" s="11" t="n">
        <v>0</v>
      </c>
      <c r="H1390" s="2" t="n">
        <v>-1.62</v>
      </c>
      <c r="I1390" s="11" t="n">
        <v>0.01187</v>
      </c>
      <c r="J1390" s="11" t="n">
        <v>38.55</v>
      </c>
      <c r="K1390" s="11" t="n">
        <v>0.0188998457668921</v>
      </c>
      <c r="L1390" s="11" t="n">
        <v>13.05</v>
      </c>
      <c r="M1390" s="11" t="n">
        <v>6.70591833254284</v>
      </c>
      <c r="N1390" s="11" t="n">
        <v>28.25</v>
      </c>
      <c r="O1390" s="11" t="n">
        <v>0.201243695744701</v>
      </c>
      <c r="P1390" s="11" t="n">
        <v>3</v>
      </c>
      <c r="Q1390" s="11" t="n">
        <v>3</v>
      </c>
      <c r="R1390" s="11" t="n">
        <v>3</v>
      </c>
      <c r="S1390" s="11" t="n">
        <v>1.11488666704264</v>
      </c>
      <c r="T1390" s="11" t="n">
        <v>0.941431178785713</v>
      </c>
      <c r="V1390" s="11" t="n">
        <v>1.02815892291418</v>
      </c>
      <c r="W1390" s="11" t="n">
        <v>0.941168564152439</v>
      </c>
      <c r="X1390" s="11" t="n">
        <v>0.884252085105385</v>
      </c>
      <c r="Z1390" s="11" t="n">
        <v>0.912710324628912</v>
      </c>
      <c r="AA1390" s="11" t="n">
        <v>0.86162828346064</v>
      </c>
      <c r="AB1390" s="11" t="n">
        <v>0.875512347913556</v>
      </c>
      <c r="AD1390" s="11" t="n">
        <v>0.868570315687098</v>
      </c>
      <c r="AE1390" s="11" t="n">
        <v>1.0587330662161</v>
      </c>
      <c r="AF1390" s="11" t="n">
        <v>1.04882468457912</v>
      </c>
      <c r="AG1390" s="11" t="n">
        <v>1.0930083616315</v>
      </c>
      <c r="AH1390" s="11" t="n">
        <v>1.06685537080891</v>
      </c>
      <c r="AI1390" s="11" t="n">
        <v>0.963728496895142</v>
      </c>
      <c r="AJ1390" s="11" t="n">
        <v>0.603610129776988</v>
      </c>
      <c r="AK1390" s="11" t="n">
        <v>0.855514580141149</v>
      </c>
      <c r="AL1390" s="11" t="n">
        <v>0.0110619499049603</v>
      </c>
      <c r="AM1390" s="11" t="n">
        <v>0.814140641227249</v>
      </c>
      <c r="AN1390" s="11" t="n">
        <v>0.00161226527512489</v>
      </c>
    </row>
    <row r="1391" customFormat="false" ht="14.25" hidden="false" customHeight="false" outlineLevel="0" collapsed="false">
      <c r="A1391" s="11" t="s">
        <v>2629</v>
      </c>
      <c r="B1391" s="11" t="s">
        <v>2630</v>
      </c>
      <c r="C1391" s="11" t="n">
        <v>1818.66885738453</v>
      </c>
      <c r="D1391" s="11" t="n">
        <v>116.31311990116</v>
      </c>
      <c r="E1391" s="11" t="n">
        <v>1</v>
      </c>
      <c r="F1391" s="11" t="s">
        <v>2631</v>
      </c>
      <c r="G1391" s="11" t="n">
        <v>0.007</v>
      </c>
      <c r="H1391" s="2" t="n">
        <v>0.31</v>
      </c>
      <c r="I1391" s="11" t="n">
        <v>0.08713</v>
      </c>
      <c r="N1391" s="11" t="n">
        <v>17</v>
      </c>
      <c r="O1391" s="11" t="n">
        <v>1.34281153797405</v>
      </c>
      <c r="R1391" s="11" t="n">
        <v>3</v>
      </c>
      <c r="V1391" s="11" t="e">
        <f aca="false"/>
        <v>#DIV/0!</v>
      </c>
      <c r="X1391" s="11" t="n">
        <v>0.927548112924827</v>
      </c>
      <c r="Z1391" s="11" t="n">
        <v>0.927548112924827</v>
      </c>
      <c r="AB1391" s="11" t="n">
        <v>0.800040310685373</v>
      </c>
      <c r="AD1391" s="11" t="n">
        <v>0.800040310685373</v>
      </c>
    </row>
    <row r="1392" customFormat="false" ht="14.25" hidden="false" customHeight="false" outlineLevel="0" collapsed="false">
      <c r="A1392" s="11" t="s">
        <v>2632</v>
      </c>
      <c r="B1392" s="11" t="s">
        <v>2633</v>
      </c>
      <c r="C1392" s="11" t="n">
        <v>2183.71718753835</v>
      </c>
      <c r="D1392" s="11" t="n">
        <v>202.053268100547</v>
      </c>
      <c r="E1392" s="11" t="n">
        <v>1</v>
      </c>
      <c r="F1392" s="11" t="s">
        <v>1162</v>
      </c>
      <c r="G1392" s="11" t="n">
        <v>0</v>
      </c>
      <c r="H1392" s="2" t="n">
        <v>-2.7</v>
      </c>
      <c r="I1392" s="11" t="n">
        <v>0.0006258</v>
      </c>
      <c r="J1392" s="11" t="n">
        <v>36.7</v>
      </c>
      <c r="K1392" s="11" t="n">
        <v>0.0035490170685737</v>
      </c>
      <c r="P1392" s="11" t="n">
        <v>3</v>
      </c>
    </row>
    <row r="1393" customFormat="false" ht="14.25" hidden="false" customHeight="false" outlineLevel="0" collapsed="false">
      <c r="A1393" s="11" t="s">
        <v>2632</v>
      </c>
      <c r="B1393" s="11" t="s">
        <v>2633</v>
      </c>
      <c r="C1393" s="11" t="n">
        <v>2167.72610836109</v>
      </c>
      <c r="D1393" s="11" t="n">
        <v>244.77657148414</v>
      </c>
      <c r="E1393" s="11" t="n">
        <v>1</v>
      </c>
      <c r="F1393" s="11" t="s">
        <v>1162</v>
      </c>
      <c r="G1393" s="11" t="n">
        <v>0</v>
      </c>
      <c r="H1393" s="2" t="n">
        <v>-0.95</v>
      </c>
      <c r="I1393" s="11" t="n">
        <v>7.31E-005</v>
      </c>
      <c r="J1393" s="11" t="n">
        <v>28.05</v>
      </c>
      <c r="K1393" s="11" t="n">
        <v>0.0282798568154521</v>
      </c>
      <c r="P1393" s="11" t="n">
        <v>3</v>
      </c>
    </row>
    <row r="1394" customFormat="false" ht="14.25" hidden="false" customHeight="false" outlineLevel="0" collapsed="false">
      <c r="A1394" s="11" t="s">
        <v>2634</v>
      </c>
      <c r="B1394" s="11" t="s">
        <v>2635</v>
      </c>
      <c r="C1394" s="11" t="n">
        <v>1379.55204954188</v>
      </c>
      <c r="D1394" s="11" t="n">
        <v>144.339844167392</v>
      </c>
      <c r="E1394" s="11" t="n">
        <v>0.999999975204801</v>
      </c>
      <c r="F1394" s="11" t="s">
        <v>237</v>
      </c>
      <c r="G1394" s="11" t="n">
        <v>0</v>
      </c>
      <c r="H1394" s="2" t="n">
        <v>0.13</v>
      </c>
      <c r="I1394" s="11" t="n">
        <v>0.000774</v>
      </c>
      <c r="J1394" s="11" t="n">
        <v>26.68</v>
      </c>
      <c r="K1394" s="11" t="n">
        <v>0.096437588288461</v>
      </c>
      <c r="P1394" s="11" t="n">
        <v>2</v>
      </c>
    </row>
    <row r="1395" customFormat="false" ht="14.25" hidden="false" customHeight="false" outlineLevel="0" collapsed="false">
      <c r="A1395" s="11" t="s">
        <v>2636</v>
      </c>
      <c r="B1395" s="11" t="s">
        <v>2637</v>
      </c>
      <c r="C1395" s="11" t="n">
        <v>1434.59936885914</v>
      </c>
      <c r="D1395" s="11" t="n">
        <v>179.402640918939</v>
      </c>
      <c r="E1395" s="11" t="n">
        <v>0.975821244228639</v>
      </c>
      <c r="F1395" s="11" t="s">
        <v>2638</v>
      </c>
      <c r="G1395" s="11" t="n">
        <v>0</v>
      </c>
      <c r="H1395" s="2" t="n">
        <v>0.36</v>
      </c>
      <c r="I1395" s="11" t="n">
        <v>5.614E-006</v>
      </c>
      <c r="J1395" s="11" t="n">
        <v>38.94</v>
      </c>
      <c r="K1395" s="11" t="n">
        <v>0.00834790980962619</v>
      </c>
      <c r="L1395" s="11" t="n">
        <v>13.94</v>
      </c>
      <c r="M1395" s="11" t="n">
        <v>2.68222363626974</v>
      </c>
      <c r="P1395" s="11" t="n">
        <v>3</v>
      </c>
      <c r="Q1395" s="11" t="n">
        <v>2</v>
      </c>
      <c r="S1395" s="11" t="n">
        <v>1.0448660881032</v>
      </c>
      <c r="T1395" s="11" t="n">
        <v>0.759416174183116</v>
      </c>
      <c r="U1395" s="11" t="n">
        <v>1.26601792694816</v>
      </c>
      <c r="V1395" s="11" t="n">
        <v>1.02343339641149</v>
      </c>
      <c r="W1395" s="11" t="n">
        <v>0.888771728801802</v>
      </c>
      <c r="X1395" s="11" t="n">
        <v>0.865700454991959</v>
      </c>
      <c r="Y1395" s="11" t="n">
        <v>1.12257345392624</v>
      </c>
      <c r="Z1395" s="11" t="n">
        <v>0.959015212573334</v>
      </c>
      <c r="AA1395" s="11" t="n">
        <v>0.900804059782488</v>
      </c>
      <c r="AB1395" s="11" t="n">
        <v>0.960319381132034</v>
      </c>
      <c r="AC1395" s="11" t="n">
        <v>0.930049465531186</v>
      </c>
      <c r="AD1395" s="11" t="n">
        <v>0.930390968815236</v>
      </c>
      <c r="AE1395" s="11" t="n">
        <v>1.20001695004007</v>
      </c>
      <c r="AF1395" s="11" t="n">
        <v>1.18465730928312</v>
      </c>
      <c r="AH1395" s="11" t="n">
        <v>1.1923371296616</v>
      </c>
      <c r="AI1395" s="11" t="n">
        <v>0.858342301813548</v>
      </c>
      <c r="AJ1395" s="11" t="n">
        <v>0.438193359624304</v>
      </c>
      <c r="AK1395" s="11" t="n">
        <v>0.804315481516136</v>
      </c>
      <c r="AL1395" s="11" t="n">
        <v>0.115227924571789</v>
      </c>
      <c r="AM1395" s="11" t="n">
        <v>0.78030864398167</v>
      </c>
      <c r="AN1395" s="11" t="n">
        <v>0.00143535048622421</v>
      </c>
    </row>
    <row r="1396" customFormat="false" ht="14.25" hidden="false" customHeight="false" outlineLevel="0" collapsed="false">
      <c r="A1396" s="11" t="s">
        <v>2639</v>
      </c>
      <c r="B1396" s="11" t="s">
        <v>2640</v>
      </c>
      <c r="C1396" s="11" t="n">
        <v>1461.65178098719</v>
      </c>
      <c r="D1396" s="11" t="n">
        <v>245.236078827544</v>
      </c>
      <c r="E1396" s="11" t="n">
        <v>0.978488012661237</v>
      </c>
      <c r="F1396" s="11" t="s">
        <v>2641</v>
      </c>
      <c r="G1396" s="11" t="n">
        <v>0</v>
      </c>
      <c r="H1396" s="2" t="n">
        <v>0.63</v>
      </c>
      <c r="I1396" s="11" t="n">
        <v>4.525E-009</v>
      </c>
      <c r="J1396" s="11" t="n">
        <v>59.08</v>
      </c>
      <c r="K1396" s="11" t="n">
        <v>0.000172661856452198</v>
      </c>
      <c r="L1396" s="11" t="n">
        <v>50.97</v>
      </c>
      <c r="M1396" s="11" t="n">
        <v>0.00109777251499715</v>
      </c>
      <c r="N1396" s="11" t="n">
        <v>64.88</v>
      </c>
      <c r="O1396" s="11" t="n">
        <v>4.55122216339608E-005</v>
      </c>
      <c r="P1396" s="11" t="n">
        <v>2</v>
      </c>
      <c r="Q1396" s="11" t="n">
        <v>2</v>
      </c>
      <c r="R1396" s="11" t="n">
        <v>2</v>
      </c>
      <c r="S1396" s="11" t="n">
        <v>0.976051676978014</v>
      </c>
      <c r="T1396" s="11" t="n">
        <v>0.92723994946839</v>
      </c>
      <c r="U1396" s="11" t="n">
        <v>1.03359599226298</v>
      </c>
      <c r="V1396" s="11" t="n">
        <v>0.978962539569795</v>
      </c>
      <c r="W1396" s="11" t="n">
        <v>1.29970330867877</v>
      </c>
      <c r="X1396" s="11" t="n">
        <v>1.35625289036716</v>
      </c>
      <c r="Y1396" s="11" t="n">
        <v>1.27746996221982</v>
      </c>
      <c r="Z1396" s="11" t="n">
        <v>1.31114205375525</v>
      </c>
      <c r="AA1396" s="11" t="n">
        <v>0.679783596652672</v>
      </c>
      <c r="AB1396" s="11" t="n">
        <v>0.492262659202831</v>
      </c>
      <c r="AC1396" s="11" t="n">
        <v>0.534367332612528</v>
      </c>
      <c r="AD1396" s="11" t="n">
        <v>0.568804529489344</v>
      </c>
      <c r="AE1396" s="11" t="n">
        <v>0.924643238299081</v>
      </c>
      <c r="AF1396" s="11" t="n">
        <v>0.903741000013628</v>
      </c>
      <c r="AG1396" s="11" t="n">
        <v>0.911441031982426</v>
      </c>
      <c r="AH1396" s="11" t="n">
        <v>0.913275090098378</v>
      </c>
      <c r="AI1396" s="11" t="n">
        <v>1.07192515177912</v>
      </c>
      <c r="AJ1396" s="11" t="n">
        <v>0.10410264868525</v>
      </c>
      <c r="AK1396" s="11" t="n">
        <v>1.43564854442051</v>
      </c>
      <c r="AL1396" s="11" t="n">
        <v>8.05550513507933E-005</v>
      </c>
      <c r="AM1396" s="11" t="n">
        <v>0.622818399030321</v>
      </c>
      <c r="AN1396" s="11" t="n">
        <v>0.00381362956078367</v>
      </c>
    </row>
    <row r="1397" customFormat="false" ht="14.25" hidden="false" customHeight="false" outlineLevel="0" collapsed="false">
      <c r="A1397" s="11" t="s">
        <v>2642</v>
      </c>
      <c r="B1397" s="11" t="s">
        <v>2640</v>
      </c>
      <c r="C1397" s="11" t="n">
        <v>1795.82260494313</v>
      </c>
      <c r="D1397" s="11" t="n">
        <v>84.9899614975186</v>
      </c>
      <c r="E1397" s="11" t="n">
        <v>0.49008621021337</v>
      </c>
      <c r="F1397" s="11" t="s">
        <v>399</v>
      </c>
      <c r="G1397" s="11" t="n">
        <v>0.009</v>
      </c>
      <c r="H1397" s="2" t="n">
        <v>0.36</v>
      </c>
      <c r="I1397" s="11" t="n">
        <v>0.0778</v>
      </c>
      <c r="L1397" s="11" t="n">
        <v>24.21</v>
      </c>
      <c r="M1397" s="11" t="n">
        <v>0.545265290899668</v>
      </c>
      <c r="Q1397" s="11" t="n">
        <v>3</v>
      </c>
      <c r="T1397" s="11" t="n">
        <v>0.87452568398657</v>
      </c>
      <c r="U1397" s="11" t="n">
        <v>1.00333998871647</v>
      </c>
      <c r="V1397" s="11" t="n">
        <v>0.93893283635152</v>
      </c>
      <c r="W1397" s="11" t="n">
        <v>0.575611937322734</v>
      </c>
      <c r="X1397" s="11" t="n">
        <v>0.759998582524073</v>
      </c>
      <c r="Y1397" s="11" t="n">
        <v>0.862848357786962</v>
      </c>
      <c r="Z1397" s="11" t="n">
        <v>0.732819625877923</v>
      </c>
      <c r="AA1397" s="11" t="n">
        <v>1.06836214542706</v>
      </c>
      <c r="AB1397" s="11" t="n">
        <v>0.930638615527292</v>
      </c>
      <c r="AC1397" s="11" t="n">
        <v>0.843839039090742</v>
      </c>
      <c r="AD1397" s="11" t="n">
        <v>0.947613266681698</v>
      </c>
      <c r="AE1397" s="11" t="n">
        <v>1.0118770715784</v>
      </c>
      <c r="AF1397" s="11" t="n">
        <v>0.994687286896955</v>
      </c>
      <c r="AH1397" s="11" t="n">
        <v>1.00328217923768</v>
      </c>
    </row>
    <row r="1398" customFormat="false" ht="14.25" hidden="false" customHeight="false" outlineLevel="0" collapsed="false">
      <c r="A1398" s="11" t="s">
        <v>2643</v>
      </c>
      <c r="B1398" s="11" t="s">
        <v>2644</v>
      </c>
      <c r="C1398" s="11" t="n">
        <v>1995.745212365</v>
      </c>
      <c r="D1398" s="11" t="n">
        <v>245.730801358664</v>
      </c>
      <c r="E1398" s="11" t="n">
        <v>0.999999999993147</v>
      </c>
      <c r="F1398" s="11" t="s">
        <v>1132</v>
      </c>
      <c r="G1398" s="11" t="n">
        <v>0</v>
      </c>
      <c r="H1398" s="2" t="n">
        <v>0.03</v>
      </c>
      <c r="I1398" s="11" t="n">
        <v>1.828E-005</v>
      </c>
      <c r="J1398" s="11" t="n">
        <v>35.53</v>
      </c>
      <c r="K1398" s="11" t="n">
        <v>0.0111399456521448</v>
      </c>
      <c r="P1398" s="11" t="n">
        <v>3</v>
      </c>
    </row>
    <row r="1399" customFormat="false" ht="14.25" hidden="false" customHeight="false" outlineLevel="0" collapsed="false">
      <c r="A1399" s="11" t="s">
        <v>2645</v>
      </c>
      <c r="B1399" s="11" t="s">
        <v>2646</v>
      </c>
      <c r="C1399" s="11" t="n">
        <v>2143.01144771656</v>
      </c>
      <c r="D1399" s="11" t="n">
        <v>215.825053241935</v>
      </c>
      <c r="E1399" s="11" t="n">
        <v>0.999997966609311</v>
      </c>
      <c r="F1399" s="11" t="s">
        <v>56</v>
      </c>
      <c r="G1399" s="11" t="n">
        <v>0</v>
      </c>
      <c r="H1399" s="2" t="n">
        <v>-1.19</v>
      </c>
      <c r="I1399" s="11" t="n">
        <v>0.001498</v>
      </c>
      <c r="J1399" s="11" t="n">
        <v>45.25</v>
      </c>
      <c r="K1399" s="11" t="n">
        <v>0.00599166291616835</v>
      </c>
      <c r="L1399" s="11" t="n">
        <v>35.16</v>
      </c>
      <c r="M1399" s="11" t="n">
        <v>0.0665965055233715</v>
      </c>
      <c r="N1399" s="11" t="n">
        <v>50.25</v>
      </c>
      <c r="O1399" s="11" t="n">
        <v>0.00208071017133418</v>
      </c>
      <c r="P1399" s="11" t="n">
        <v>3</v>
      </c>
      <c r="Q1399" s="11" t="n">
        <v>3</v>
      </c>
      <c r="R1399" s="11" t="n">
        <v>3</v>
      </c>
      <c r="S1399" s="11" t="n">
        <v>1.22005437764827</v>
      </c>
      <c r="T1399" s="11" t="n">
        <v>0.985831537741519</v>
      </c>
      <c r="V1399" s="11" t="n">
        <v>1.10294295769489</v>
      </c>
      <c r="W1399" s="11" t="n">
        <v>0.870470730429832</v>
      </c>
      <c r="X1399" s="11" t="n">
        <v>0.925860103767749</v>
      </c>
      <c r="Z1399" s="11" t="n">
        <v>0.898165417098791</v>
      </c>
      <c r="AA1399" s="11" t="n">
        <v>0.765974785649863</v>
      </c>
      <c r="AB1399" s="11" t="n">
        <v>0.929433980906868</v>
      </c>
      <c r="AD1399" s="11" t="n">
        <v>0.847704383278366</v>
      </c>
      <c r="AE1399" s="11" t="n">
        <v>1.27497984311296</v>
      </c>
      <c r="AF1399" s="11" t="n">
        <v>1.24049532583582</v>
      </c>
      <c r="AG1399" s="11" t="n">
        <v>1.10961079668807</v>
      </c>
      <c r="AH1399" s="11" t="n">
        <v>1.20836198854562</v>
      </c>
      <c r="AI1399" s="11" t="n">
        <v>0.912758733020389</v>
      </c>
      <c r="AJ1399" s="11" t="n">
        <v>0.404234876711989</v>
      </c>
      <c r="AK1399" s="11" t="n">
        <v>0.743291683794044</v>
      </c>
      <c r="AL1399" s="11" t="n">
        <v>0.0199286446310645</v>
      </c>
      <c r="AM1399" s="11" t="n">
        <v>0.701531818539461</v>
      </c>
      <c r="AN1399" s="11" t="n">
        <v>0.027152586821656</v>
      </c>
    </row>
    <row r="1400" customFormat="false" ht="14.25" hidden="false" customHeight="false" outlineLevel="0" collapsed="false">
      <c r="A1400" s="11" t="s">
        <v>2647</v>
      </c>
      <c r="B1400" s="11" t="s">
        <v>2648</v>
      </c>
      <c r="C1400" s="11" t="n">
        <v>2190.91257076344</v>
      </c>
      <c r="D1400" s="11" t="n">
        <v>148.600821850971</v>
      </c>
      <c r="E1400" s="11" t="n">
        <v>0.999999999936641</v>
      </c>
      <c r="F1400" s="11" t="s">
        <v>56</v>
      </c>
      <c r="G1400" s="11" t="n">
        <v>0</v>
      </c>
      <c r="H1400" s="2" t="n">
        <v>2.66</v>
      </c>
      <c r="I1400" s="11" t="n">
        <v>0.000425</v>
      </c>
      <c r="J1400" s="11" t="n">
        <v>30.96</v>
      </c>
      <c r="K1400" s="11" t="n">
        <v>0.0823323371099146</v>
      </c>
      <c r="P1400" s="11" t="n">
        <v>3</v>
      </c>
    </row>
    <row r="1401" customFormat="false" ht="14.25" hidden="false" customHeight="false" outlineLevel="0" collapsed="false">
      <c r="A1401" s="11" t="s">
        <v>2649</v>
      </c>
      <c r="B1401" s="11" t="s">
        <v>2650</v>
      </c>
      <c r="C1401" s="11" t="n">
        <v>2392.99765377125</v>
      </c>
      <c r="D1401" s="11" t="n">
        <v>198.738597841857</v>
      </c>
      <c r="E1401" s="11" t="n">
        <v>1</v>
      </c>
      <c r="F1401" s="11" t="s">
        <v>2651</v>
      </c>
      <c r="G1401" s="11" t="n">
        <v>0.004</v>
      </c>
      <c r="H1401" s="2" t="n">
        <v>0.32</v>
      </c>
      <c r="I1401" s="11" t="n">
        <v>0.03295</v>
      </c>
      <c r="J1401" s="11" t="n">
        <v>35.87</v>
      </c>
      <c r="K1401" s="11" t="n">
        <v>0.0326891291183836</v>
      </c>
      <c r="L1401" s="11" t="n">
        <v>33.56</v>
      </c>
      <c r="M1401" s="11" t="n">
        <v>0.0563689947856634</v>
      </c>
      <c r="P1401" s="11" t="n">
        <v>3</v>
      </c>
      <c r="Q1401" s="11" t="n">
        <v>3</v>
      </c>
      <c r="S1401" s="11" t="n">
        <v>1.39470247119218</v>
      </c>
      <c r="T1401" s="11" t="n">
        <v>1.31099617978344</v>
      </c>
      <c r="U1401" s="11" t="n">
        <v>1.19281833674568</v>
      </c>
      <c r="V1401" s="11" t="n">
        <v>1.29950566257377</v>
      </c>
      <c r="W1401" s="11" t="n">
        <v>0.699287650705924</v>
      </c>
      <c r="Y1401" s="11" t="n">
        <v>0.879051814141784</v>
      </c>
      <c r="Z1401" s="11" t="n">
        <v>0.789169732423854</v>
      </c>
      <c r="AA1401" s="11" t="n">
        <v>0.95202199698157</v>
      </c>
      <c r="AC1401" s="11" t="n">
        <v>0.892968961574254</v>
      </c>
      <c r="AD1401" s="11" t="n">
        <v>0.922495479277912</v>
      </c>
      <c r="AE1401" s="11" t="n">
        <v>1.10168072715022</v>
      </c>
      <c r="AF1401" s="11" t="n">
        <v>1.09502678483539</v>
      </c>
      <c r="AH1401" s="11" t="n">
        <v>1.09835375599281</v>
      </c>
      <c r="AI1401" s="11" t="n">
        <v>1.18313945346246</v>
      </c>
      <c r="AJ1401" s="11" t="n">
        <v>0.0763894018853222</v>
      </c>
      <c r="AK1401" s="11" t="n">
        <v>0.718502329616492</v>
      </c>
      <c r="AL1401" s="11" t="n">
        <v>0.0752044634777866</v>
      </c>
      <c r="AM1401" s="11" t="n">
        <v>0.839889219884413</v>
      </c>
      <c r="AN1401" s="11" t="n">
        <v>0.0273810598592207</v>
      </c>
    </row>
    <row r="1402" customFormat="false" ht="14.25" hidden="false" customHeight="false" outlineLevel="0" collapsed="false">
      <c r="A1402" s="11" t="s">
        <v>2652</v>
      </c>
      <c r="B1402" s="11" t="s">
        <v>2653</v>
      </c>
      <c r="C1402" s="11" t="n">
        <v>1462.55041866383</v>
      </c>
      <c r="D1402" s="11" t="n">
        <v>124.445821135752</v>
      </c>
      <c r="E1402" s="11" t="n">
        <v>0.998867224737429</v>
      </c>
      <c r="F1402" s="11" t="s">
        <v>2654</v>
      </c>
      <c r="G1402" s="11" t="n">
        <v>0.008</v>
      </c>
      <c r="H1402" s="2" t="n">
        <v>0.56</v>
      </c>
      <c r="I1402" s="11" t="n">
        <v>0.1034</v>
      </c>
      <c r="N1402" s="11" t="n">
        <v>20.04</v>
      </c>
      <c r="O1402" s="11" t="n">
        <v>0.300717495274955</v>
      </c>
      <c r="R1402" s="11" t="n">
        <v>3</v>
      </c>
      <c r="V1402" s="11" t="e">
        <f aca="false"/>
        <v>#DIV/0!</v>
      </c>
      <c r="X1402" s="11" t="n">
        <v>1.26557282143714</v>
      </c>
      <c r="Z1402" s="11" t="n">
        <v>1.26557282143714</v>
      </c>
      <c r="AB1402" s="11" t="n">
        <v>0.850753781444043</v>
      </c>
      <c r="AD1402" s="11" t="n">
        <v>0.850753781444043</v>
      </c>
    </row>
    <row r="1403" customFormat="false" ht="14.25" hidden="false" customHeight="false" outlineLevel="0" collapsed="false">
      <c r="A1403" s="11" t="s">
        <v>2655</v>
      </c>
      <c r="B1403" s="11" t="s">
        <v>2656</v>
      </c>
      <c r="C1403" s="11" t="n">
        <v>1876.95315914234</v>
      </c>
      <c r="D1403" s="11" t="n">
        <v>300.258647193537</v>
      </c>
      <c r="E1403" s="11" t="n">
        <v>0.5</v>
      </c>
      <c r="F1403" s="11" t="s">
        <v>65</v>
      </c>
      <c r="G1403" s="11" t="n">
        <v>0</v>
      </c>
      <c r="H1403" s="2" t="n">
        <v>4.02</v>
      </c>
      <c r="I1403" s="11" t="n">
        <v>3.51E-008</v>
      </c>
      <c r="J1403" s="11" t="n">
        <v>46.41</v>
      </c>
      <c r="K1403" s="11" t="n">
        <v>0.004307210944961</v>
      </c>
      <c r="P1403" s="11" t="n">
        <v>3</v>
      </c>
    </row>
    <row r="1404" customFormat="false" ht="14.25" hidden="false" customHeight="false" outlineLevel="0" collapsed="false">
      <c r="A1404" s="11" t="s">
        <v>2657</v>
      </c>
      <c r="B1404" s="11" t="s">
        <v>2658</v>
      </c>
      <c r="C1404" s="11" t="n">
        <v>3228.54123287281</v>
      </c>
      <c r="D1404" s="11" t="n">
        <v>313.94324401956</v>
      </c>
      <c r="E1404" s="11" t="n">
        <v>0.96937049553012</v>
      </c>
      <c r="F1404" s="11" t="s">
        <v>2659</v>
      </c>
      <c r="G1404" s="11" t="n">
        <v>0</v>
      </c>
      <c r="H1404" s="2" t="n">
        <v>-0.91</v>
      </c>
      <c r="I1404" s="11" t="n">
        <v>4.019E-016</v>
      </c>
      <c r="J1404" s="11" t="n">
        <v>81.45</v>
      </c>
      <c r="K1404" s="11" t="n">
        <v>2.37974455213747E-006</v>
      </c>
      <c r="L1404" s="11" t="n">
        <v>55.6</v>
      </c>
      <c r="M1404" s="11" t="n">
        <v>0.000914817063813772</v>
      </c>
      <c r="N1404" s="11" t="n">
        <v>68.77</v>
      </c>
      <c r="O1404" s="11" t="n">
        <v>4.43349748881734E-005</v>
      </c>
      <c r="P1404" s="11" t="n">
        <v>3</v>
      </c>
      <c r="Q1404" s="11" t="n">
        <v>3</v>
      </c>
      <c r="R1404" s="11" t="n">
        <v>3</v>
      </c>
      <c r="S1404" s="11" t="n">
        <v>1.39883004434485</v>
      </c>
      <c r="T1404" s="11" t="n">
        <v>0.587063051301894</v>
      </c>
      <c r="V1404" s="11" t="n">
        <v>0.992946547823372</v>
      </c>
      <c r="X1404" s="11" t="n">
        <v>0.51398932616319</v>
      </c>
      <c r="Z1404" s="11" t="n">
        <v>0.51398932616319</v>
      </c>
      <c r="AB1404" s="11" t="n">
        <v>1.25767167886575</v>
      </c>
      <c r="AD1404" s="11" t="n">
        <v>1.25767167886575</v>
      </c>
      <c r="AF1404" s="11" t="n">
        <v>3.47055045820763</v>
      </c>
      <c r="AG1404" s="11" t="n">
        <v>1.42797745112832</v>
      </c>
      <c r="AH1404" s="11" t="n">
        <v>2.44926395466798</v>
      </c>
      <c r="AI1404" s="11" t="n">
        <v>0.405406100037093</v>
      </c>
      <c r="AJ1404" s="11" t="n">
        <v>0.316244886194368</v>
      </c>
    </row>
    <row r="1405" customFormat="false" ht="14.25" hidden="false" customHeight="false" outlineLevel="0" collapsed="false">
      <c r="A1405" s="11" t="s">
        <v>2660</v>
      </c>
      <c r="B1405" s="11" t="s">
        <v>2661</v>
      </c>
      <c r="C1405" s="11" t="n">
        <v>2209.06271724781</v>
      </c>
      <c r="D1405" s="11" t="n">
        <v>389.760792683119</v>
      </c>
      <c r="E1405" s="11" t="n">
        <v>0.999990933459563</v>
      </c>
      <c r="F1405" s="11" t="s">
        <v>136</v>
      </c>
      <c r="G1405" s="11" t="n">
        <v>0</v>
      </c>
      <c r="H1405" s="2" t="n">
        <v>-0.23</v>
      </c>
      <c r="I1405" s="11" t="n">
        <v>2.064E-012</v>
      </c>
      <c r="J1405" s="11" t="n">
        <v>63.09</v>
      </c>
      <c r="K1405" s="11" t="n">
        <v>0.000121916971042499</v>
      </c>
      <c r="L1405" s="11" t="n">
        <v>50.5</v>
      </c>
      <c r="M1405" s="11" t="n">
        <v>0.00222990984721063</v>
      </c>
      <c r="N1405" s="11" t="n">
        <v>57.29</v>
      </c>
      <c r="O1405" s="11" t="n">
        <v>0.000470607639043962</v>
      </c>
      <c r="P1405" s="11" t="n">
        <v>3</v>
      </c>
      <c r="Q1405" s="11" t="n">
        <v>3</v>
      </c>
      <c r="R1405" s="11" t="n">
        <v>3</v>
      </c>
      <c r="S1405" s="11" t="n">
        <v>0.848985860943572</v>
      </c>
      <c r="T1405" s="11" t="n">
        <v>0.723185756125573</v>
      </c>
      <c r="U1405" s="11" t="n">
        <v>1.0797474001671</v>
      </c>
      <c r="V1405" s="11" t="n">
        <v>0.883973005745415</v>
      </c>
      <c r="W1405" s="11" t="n">
        <v>0.984128046498877</v>
      </c>
      <c r="Y1405" s="11" t="n">
        <v>0.91844051721247</v>
      </c>
      <c r="Z1405" s="11" t="n">
        <v>0.951284281855674</v>
      </c>
      <c r="AA1405" s="11" t="n">
        <v>0.732810239137621</v>
      </c>
      <c r="AC1405" s="11" t="n">
        <v>0.895216941501998</v>
      </c>
      <c r="AD1405" s="11" t="n">
        <v>0.81401359031981</v>
      </c>
      <c r="AE1405" s="11" t="n">
        <v>1.19756667541206</v>
      </c>
      <c r="AF1405" s="11" t="n">
        <v>1.18341540329995</v>
      </c>
      <c r="AG1405" s="11" t="n">
        <v>1.31813644033254</v>
      </c>
      <c r="AH1405" s="11" t="n">
        <v>1.23303950634818</v>
      </c>
      <c r="AI1405" s="11" t="n">
        <v>0.716905663763705</v>
      </c>
      <c r="AJ1405" s="11" t="n">
        <v>0.0364296064102087</v>
      </c>
      <c r="AK1405" s="11" t="n">
        <v>0.771495379473309</v>
      </c>
      <c r="AL1405" s="11" t="n">
        <v>0.0185694723325261</v>
      </c>
      <c r="AM1405" s="11" t="n">
        <v>0.660168296416246</v>
      </c>
      <c r="AN1405" s="11" t="n">
        <v>0.014452768986832</v>
      </c>
    </row>
    <row r="1406" customFormat="false" ht="14.25" hidden="false" customHeight="false" outlineLevel="0" collapsed="false">
      <c r="A1406" s="11" t="s">
        <v>2662</v>
      </c>
      <c r="B1406" s="11" t="s">
        <v>2663</v>
      </c>
      <c r="C1406" s="11" t="n">
        <v>2180.90896968922</v>
      </c>
      <c r="D1406" s="11" t="n">
        <v>366.809112811036</v>
      </c>
      <c r="E1406" s="11" t="n">
        <v>1</v>
      </c>
      <c r="F1406" s="11" t="s">
        <v>56</v>
      </c>
      <c r="G1406" s="11" t="n">
        <v>0</v>
      </c>
      <c r="H1406" s="2" t="n">
        <v>-0.57</v>
      </c>
      <c r="I1406" s="11" t="n">
        <v>5.278E-016</v>
      </c>
      <c r="J1406" s="11" t="n">
        <v>68.42</v>
      </c>
      <c r="K1406" s="11" t="n">
        <v>1.63375578560951E-005</v>
      </c>
      <c r="L1406" s="11" t="n">
        <v>57.82</v>
      </c>
      <c r="M1406" s="11" t="n">
        <v>0.000191957960954212</v>
      </c>
      <c r="N1406" s="11" t="n">
        <v>53.47</v>
      </c>
      <c r="O1406" s="11" t="n">
        <v>0.000520620182038981</v>
      </c>
      <c r="P1406" s="11" t="n">
        <v>3</v>
      </c>
      <c r="Q1406" s="11" t="n">
        <v>3</v>
      </c>
      <c r="R1406" s="11" t="n">
        <v>3</v>
      </c>
      <c r="S1406" s="11" t="n">
        <v>0.990367976016553</v>
      </c>
      <c r="T1406" s="11" t="n">
        <v>1.13614917311491</v>
      </c>
      <c r="U1406" s="11" t="n">
        <v>1.04029349264329</v>
      </c>
      <c r="V1406" s="11" t="n">
        <v>1.05560354725825</v>
      </c>
      <c r="W1406" s="11" t="n">
        <v>1.1055398038259</v>
      </c>
      <c r="X1406" s="11" t="n">
        <v>0.96966140266115</v>
      </c>
      <c r="Y1406" s="11" t="n">
        <v>1.14315238298737</v>
      </c>
      <c r="Z1406" s="11" t="n">
        <v>1.07278452982481</v>
      </c>
      <c r="AA1406" s="11" t="n">
        <v>0.992477849272265</v>
      </c>
      <c r="AB1406" s="11" t="n">
        <v>1.00162593521685</v>
      </c>
      <c r="AC1406" s="11" t="n">
        <v>0.981829329235546</v>
      </c>
      <c r="AD1406" s="11" t="n">
        <v>0.991977704574887</v>
      </c>
      <c r="AE1406" s="11" t="n">
        <v>0.939849184668612</v>
      </c>
      <c r="AF1406" s="11" t="n">
        <v>0.921470911894088</v>
      </c>
      <c r="AG1406" s="11" t="n">
        <v>1.02956300546313</v>
      </c>
      <c r="AH1406" s="11" t="n">
        <v>0.963627700675277</v>
      </c>
      <c r="AI1406" s="11" t="n">
        <v>1.09544749130657</v>
      </c>
      <c r="AJ1406" s="11" t="n">
        <v>0.165329203154441</v>
      </c>
      <c r="AK1406" s="11" t="n">
        <v>1.11327697312254</v>
      </c>
      <c r="AL1406" s="11" t="n">
        <v>0.155049515326895</v>
      </c>
      <c r="AM1406" s="11" t="n">
        <v>1.02942007985007</v>
      </c>
      <c r="AN1406" s="11" t="n">
        <v>0.449774606476885</v>
      </c>
    </row>
    <row r="1407" customFormat="false" ht="14.25" hidden="false" customHeight="false" outlineLevel="0" collapsed="false">
      <c r="A1407" s="11" t="s">
        <v>2664</v>
      </c>
      <c r="B1407" s="11" t="s">
        <v>2665</v>
      </c>
      <c r="C1407" s="11" t="n">
        <v>1704.74947538786</v>
      </c>
      <c r="D1407" s="11" t="n">
        <v>152.091214770076</v>
      </c>
      <c r="E1407" s="11" t="n">
        <v>0.0297139613808134</v>
      </c>
      <c r="F1407" s="11" t="s">
        <v>2666</v>
      </c>
      <c r="G1407" s="11" t="n">
        <v>0</v>
      </c>
      <c r="H1407" s="2" t="n">
        <v>0.2</v>
      </c>
      <c r="I1407" s="11" t="n">
        <v>0.0007836</v>
      </c>
      <c r="J1407" s="11" t="n">
        <v>24.94</v>
      </c>
      <c r="K1407" s="11" t="n">
        <v>0.364713135662497</v>
      </c>
      <c r="L1407" s="11" t="n">
        <v>38.7</v>
      </c>
      <c r="M1407" s="11" t="n">
        <v>0.0147711435643786</v>
      </c>
      <c r="N1407" s="11" t="n">
        <v>49.17</v>
      </c>
      <c r="O1407" s="11" t="n">
        <v>0.00134376392824104</v>
      </c>
      <c r="P1407" s="11" t="n">
        <v>2</v>
      </c>
      <c r="Q1407" s="11" t="n">
        <v>3</v>
      </c>
      <c r="R1407" s="11" t="n">
        <v>3</v>
      </c>
      <c r="S1407" s="11" t="n">
        <v>1.18057994024695</v>
      </c>
      <c r="T1407" s="11" t="n">
        <v>0.78481604345412</v>
      </c>
      <c r="U1407" s="11" t="n">
        <v>1.70639402852287</v>
      </c>
      <c r="V1407" s="11" t="n">
        <v>1.22393000407465</v>
      </c>
      <c r="W1407" s="11" t="n">
        <v>0.941114809869884</v>
      </c>
      <c r="X1407" s="11" t="n">
        <v>0.917333135284053</v>
      </c>
      <c r="Y1407" s="11" t="n">
        <v>0.983148370900553</v>
      </c>
      <c r="Z1407" s="11" t="n">
        <v>0.947198772018163</v>
      </c>
      <c r="AA1407" s="11" t="n">
        <v>1.19560965650607</v>
      </c>
      <c r="AB1407" s="11" t="n">
        <v>1.09782394830435</v>
      </c>
      <c r="AC1407" s="11" t="n">
        <v>0.867538162679898</v>
      </c>
      <c r="AD1407" s="11" t="n">
        <v>1.05365725583011</v>
      </c>
      <c r="AE1407" s="11" t="n">
        <v>0.622747041180008</v>
      </c>
      <c r="AF1407" s="11" t="n">
        <v>0.527278349973768</v>
      </c>
      <c r="AG1407" s="11" t="n">
        <v>1.12733969447655</v>
      </c>
      <c r="AH1407" s="11" t="n">
        <v>0.759121695210109</v>
      </c>
      <c r="AI1407" s="11" t="n">
        <v>1.61229749037259</v>
      </c>
      <c r="AJ1407" s="11" t="n">
        <v>0.226393504572131</v>
      </c>
      <c r="AK1407" s="11" t="n">
        <v>1.24775616083005</v>
      </c>
      <c r="AL1407" s="11" t="n">
        <v>0.371784085271429</v>
      </c>
      <c r="AM1407" s="11" t="n">
        <v>1.3879951824305</v>
      </c>
      <c r="AN1407" s="11" t="n">
        <v>0.233450994809096</v>
      </c>
    </row>
    <row r="1408" customFormat="false" ht="14.25" hidden="false" customHeight="false" outlineLevel="0" collapsed="false">
      <c r="A1408" s="11" t="s">
        <v>2667</v>
      </c>
      <c r="B1408" s="11" t="s">
        <v>2665</v>
      </c>
      <c r="C1408" s="11" t="n">
        <v>1465.67591358023</v>
      </c>
      <c r="D1408" s="11" t="n">
        <v>255.151758409031</v>
      </c>
      <c r="E1408" s="11" t="n">
        <v>0.99999999999806</v>
      </c>
      <c r="F1408" s="11" t="s">
        <v>1460</v>
      </c>
      <c r="G1408" s="11" t="n">
        <v>0</v>
      </c>
      <c r="H1408" s="2" t="n">
        <v>2.5</v>
      </c>
      <c r="I1408" s="11" t="n">
        <v>6.333E-005</v>
      </c>
      <c r="J1408" s="11" t="n">
        <v>44.21</v>
      </c>
      <c r="K1408" s="11" t="n">
        <v>0.00450815859641221</v>
      </c>
      <c r="L1408" s="11" t="n">
        <v>28.06</v>
      </c>
      <c r="M1408" s="11" t="n">
        <v>0.186014569474274</v>
      </c>
      <c r="N1408" s="11" t="n">
        <v>35</v>
      </c>
      <c r="O1408" s="11" t="n">
        <v>0.0375836699911012</v>
      </c>
      <c r="P1408" s="11" t="n">
        <v>2</v>
      </c>
      <c r="Q1408" s="11" t="n">
        <v>3</v>
      </c>
      <c r="R1408" s="11" t="n">
        <v>3</v>
      </c>
      <c r="S1408" s="11" t="n">
        <v>1.08750755754685</v>
      </c>
      <c r="T1408" s="11" t="n">
        <v>1.10165730283129</v>
      </c>
      <c r="U1408" s="11" t="n">
        <v>0.862367428393136</v>
      </c>
      <c r="V1408" s="11" t="n">
        <v>1.01717742959043</v>
      </c>
      <c r="W1408" s="11" t="n">
        <v>0.959792965655475</v>
      </c>
      <c r="X1408" s="11" t="n">
        <v>0.872275847643591</v>
      </c>
      <c r="Y1408" s="11" t="n">
        <v>0.876726704901467</v>
      </c>
      <c r="Z1408" s="11" t="n">
        <v>0.902931839400178</v>
      </c>
      <c r="AA1408" s="11" t="n">
        <v>0.979134868045553</v>
      </c>
      <c r="AB1408" s="11" t="n">
        <v>1.07483843553008</v>
      </c>
      <c r="AC1408" s="11" t="n">
        <v>1.06571519755084</v>
      </c>
      <c r="AD1408" s="11" t="n">
        <v>1.03989616704216</v>
      </c>
      <c r="AE1408" s="11" t="n">
        <v>0.99973940330955</v>
      </c>
      <c r="AF1408" s="11" t="n">
        <v>0.981572410366277</v>
      </c>
      <c r="AG1408" s="11" t="n">
        <v>0.952340883586298</v>
      </c>
      <c r="AH1408" s="11" t="n">
        <v>0.977884232420708</v>
      </c>
      <c r="AI1408" s="11" t="n">
        <v>1.04018184961675</v>
      </c>
      <c r="AJ1408" s="11" t="n">
        <v>0.643928963272891</v>
      </c>
      <c r="AK1408" s="11" t="n">
        <v>0.923352488428012</v>
      </c>
      <c r="AL1408" s="11" t="n">
        <v>0.0768601578961174</v>
      </c>
      <c r="AM1408" s="11" t="n">
        <v>1.06341439258913</v>
      </c>
      <c r="AN1408" s="11" t="n">
        <v>0.137587928575872</v>
      </c>
    </row>
    <row r="1409" customFormat="false" ht="14.25" hidden="false" customHeight="false" outlineLevel="0" collapsed="false">
      <c r="A1409" s="11" t="s">
        <v>2668</v>
      </c>
      <c r="B1409" s="11" t="s">
        <v>2669</v>
      </c>
      <c r="C1409" s="11" t="n">
        <v>2067.94241695484</v>
      </c>
      <c r="D1409" s="11" t="n">
        <v>351.487967755878</v>
      </c>
      <c r="E1409" s="11" t="n">
        <v>0.976733513831017</v>
      </c>
      <c r="F1409" s="11" t="s">
        <v>2670</v>
      </c>
      <c r="G1409" s="11" t="n">
        <v>0</v>
      </c>
      <c r="H1409" s="2" t="n">
        <v>-1.09</v>
      </c>
      <c r="I1409" s="11" t="n">
        <v>8.73E-009</v>
      </c>
      <c r="J1409" s="11" t="n">
        <v>49.11</v>
      </c>
      <c r="K1409" s="11" t="n">
        <v>0.0022486686714822</v>
      </c>
      <c r="L1409" s="11" t="n">
        <v>51.91</v>
      </c>
      <c r="M1409" s="11" t="n">
        <v>0.0011672347091135</v>
      </c>
      <c r="N1409" s="11" t="n">
        <v>37.15</v>
      </c>
      <c r="O1409" s="11" t="n">
        <v>0.0351195039183389</v>
      </c>
      <c r="P1409" s="11" t="n">
        <v>3</v>
      </c>
      <c r="Q1409" s="11" t="n">
        <v>3</v>
      </c>
      <c r="R1409" s="11" t="n">
        <v>3</v>
      </c>
      <c r="S1409" s="11" t="n">
        <v>1.29203609314578</v>
      </c>
      <c r="T1409" s="11" t="n">
        <v>1.20662947688223</v>
      </c>
      <c r="U1409" s="11" t="n">
        <v>1.24368761560364</v>
      </c>
      <c r="V1409" s="11" t="n">
        <v>1.24745106187722</v>
      </c>
      <c r="W1409" s="11" t="n">
        <v>1.19216173909369</v>
      </c>
      <c r="X1409" s="11" t="n">
        <v>0.958784926096389</v>
      </c>
      <c r="Y1409" s="11" t="n">
        <v>0.787637975269655</v>
      </c>
      <c r="Z1409" s="11" t="n">
        <v>0.979528213486578</v>
      </c>
      <c r="AA1409" s="11" t="n">
        <v>0.996187258952979</v>
      </c>
      <c r="AB1409" s="11" t="n">
        <v>1.08775457961813</v>
      </c>
      <c r="AC1409" s="11" t="n">
        <v>0.878863176388672</v>
      </c>
      <c r="AD1409" s="11" t="n">
        <v>0.98760167165326</v>
      </c>
      <c r="AE1409" s="11" t="n">
        <v>1.01714087361868</v>
      </c>
      <c r="AF1409" s="11" t="n">
        <v>1.00111429266046</v>
      </c>
      <c r="AG1409" s="11" t="n">
        <v>1.05852508505719</v>
      </c>
      <c r="AH1409" s="11" t="n">
        <v>1.02559341711211</v>
      </c>
      <c r="AI1409" s="11" t="n">
        <v>1.21632124491382</v>
      </c>
      <c r="AJ1409" s="11" t="n">
        <v>0.00179777249935662</v>
      </c>
      <c r="AK1409" s="11" t="n">
        <v>0.955084341555893</v>
      </c>
      <c r="AL1409" s="11" t="n">
        <v>0.717224579315285</v>
      </c>
      <c r="AM1409" s="11" t="n">
        <v>0.962956328672792</v>
      </c>
      <c r="AN1409" s="11" t="n">
        <v>0.578002665452313</v>
      </c>
    </row>
    <row r="1410" customFormat="false" ht="14.25" hidden="false" customHeight="false" outlineLevel="0" collapsed="false">
      <c r="A1410" s="11" t="s">
        <v>2668</v>
      </c>
      <c r="B1410" s="11" t="s">
        <v>2669</v>
      </c>
      <c r="C1410" s="11" t="n">
        <v>1987.9727514275</v>
      </c>
      <c r="D1410" s="11" t="n">
        <v>411.855575006569</v>
      </c>
      <c r="E1410" s="11" t="n">
        <v>0.986344822074782</v>
      </c>
      <c r="F1410" s="11" t="s">
        <v>2671</v>
      </c>
      <c r="G1410" s="11" t="n">
        <v>0</v>
      </c>
      <c r="H1410" s="2" t="n">
        <v>1.54</v>
      </c>
      <c r="I1410" s="11" t="n">
        <v>4.727E-005</v>
      </c>
      <c r="J1410" s="11" t="n">
        <v>52.23</v>
      </c>
      <c r="K1410" s="11" t="n">
        <v>0.00123482232640697</v>
      </c>
      <c r="L1410" s="11" t="n">
        <v>51.32</v>
      </c>
      <c r="M1410" s="11" t="n">
        <v>0.00152672385213711</v>
      </c>
      <c r="N1410" s="11" t="n">
        <v>45.48</v>
      </c>
      <c r="O1410" s="11" t="n">
        <v>0.00582417333535933</v>
      </c>
      <c r="P1410" s="11" t="n">
        <v>3</v>
      </c>
      <c r="Q1410" s="11" t="n">
        <v>3</v>
      </c>
      <c r="R1410" s="11" t="n">
        <v>3</v>
      </c>
      <c r="S1410" s="11" t="n">
        <v>1.09437974268575</v>
      </c>
      <c r="T1410" s="11" t="n">
        <v>1.01163310685654</v>
      </c>
      <c r="U1410" s="11" t="n">
        <v>1.07265893159091</v>
      </c>
      <c r="V1410" s="11" t="n">
        <v>1.05955726037773</v>
      </c>
      <c r="W1410" s="11" t="n">
        <v>1.12737618224542</v>
      </c>
      <c r="X1410" s="11" t="n">
        <v>0.919207918004641</v>
      </c>
      <c r="Y1410" s="11" t="n">
        <v>1.05881196911832</v>
      </c>
      <c r="Z1410" s="11" t="n">
        <v>1.03513202312279</v>
      </c>
      <c r="AA1410" s="11" t="n">
        <v>0.934056345316298</v>
      </c>
      <c r="AB1410" s="11" t="n">
        <v>1.30628715925562</v>
      </c>
      <c r="AC1410" s="11" t="n">
        <v>1.0158672697738</v>
      </c>
      <c r="AD1410" s="11" t="n">
        <v>1.08540359144857</v>
      </c>
      <c r="AE1410" s="11" t="n">
        <v>0.904237777528716</v>
      </c>
      <c r="AF1410" s="11" t="n">
        <v>0.882889348574247</v>
      </c>
      <c r="AG1410" s="11" t="n">
        <v>0.854482919940038</v>
      </c>
      <c r="AH1410" s="11" t="n">
        <v>0.880536682014334</v>
      </c>
      <c r="AI1410" s="11" t="n">
        <v>1.20330848449592</v>
      </c>
      <c r="AJ1410" s="11" t="n">
        <v>0.00334689776128426</v>
      </c>
      <c r="AK1410" s="11" t="n">
        <v>1.1755694501617</v>
      </c>
      <c r="AL1410" s="11" t="n">
        <v>0.0699180332799583</v>
      </c>
      <c r="AM1410" s="11" t="n">
        <v>1.23266141390678</v>
      </c>
      <c r="AN1410" s="11" t="n">
        <v>0.146344490030623</v>
      </c>
    </row>
    <row r="1411" customFormat="false" ht="14.25" hidden="false" customHeight="false" outlineLevel="0" collapsed="false">
      <c r="A1411" s="11" t="s">
        <v>2672</v>
      </c>
      <c r="B1411" s="11" t="s">
        <v>2669</v>
      </c>
      <c r="C1411" s="11" t="n">
        <v>2106.99332027516</v>
      </c>
      <c r="D1411" s="11" t="n">
        <v>415.095378720309</v>
      </c>
      <c r="E1411" s="11" t="n">
        <v>1</v>
      </c>
      <c r="F1411" s="11" t="s">
        <v>59</v>
      </c>
      <c r="G1411" s="11" t="n">
        <v>0</v>
      </c>
      <c r="H1411" s="2" t="n">
        <v>0.1</v>
      </c>
      <c r="I1411" s="11" t="n">
        <v>0.0001305</v>
      </c>
      <c r="J1411" s="11" t="n">
        <v>52.86</v>
      </c>
      <c r="K1411" s="11" t="n">
        <v>0.00109499725299143</v>
      </c>
      <c r="L1411" s="11" t="n">
        <v>55.87</v>
      </c>
      <c r="M1411" s="11" t="n">
        <v>0.000548054084783667</v>
      </c>
      <c r="N1411" s="11" t="n">
        <v>45.26</v>
      </c>
      <c r="O1411" s="11" t="n">
        <v>0.00630700853931631</v>
      </c>
      <c r="P1411" s="11" t="n">
        <v>4</v>
      </c>
      <c r="Q1411" s="11" t="n">
        <v>3</v>
      </c>
      <c r="R1411" s="11" t="n">
        <v>3</v>
      </c>
      <c r="S1411" s="11" t="n">
        <v>1.01664670383439</v>
      </c>
      <c r="T1411" s="11" t="n">
        <v>1.01566228934045</v>
      </c>
      <c r="U1411" s="11" t="n">
        <v>0.950859285182448</v>
      </c>
      <c r="V1411" s="11" t="n">
        <v>0.994389426119096</v>
      </c>
      <c r="W1411" s="11" t="n">
        <v>0.884806406219196</v>
      </c>
      <c r="X1411" s="11" t="n">
        <v>0.95711049370384</v>
      </c>
      <c r="Y1411" s="11" t="n">
        <v>1.0429932565903</v>
      </c>
      <c r="Z1411" s="11" t="n">
        <v>0.961636718837779</v>
      </c>
      <c r="AA1411" s="11" t="n">
        <v>0.926290989058727</v>
      </c>
      <c r="AB1411" s="11" t="n">
        <v>0.789632545474415</v>
      </c>
      <c r="AC1411" s="11" t="n">
        <v>0.930236184250409</v>
      </c>
      <c r="AD1411" s="11" t="n">
        <v>0.882053239594517</v>
      </c>
      <c r="AE1411" s="11" t="n">
        <v>1.12148404374455</v>
      </c>
      <c r="AF1411" s="11" t="n">
        <v>1.11426855408133</v>
      </c>
      <c r="AG1411" s="11" t="n">
        <v>1.1395840723013</v>
      </c>
      <c r="AH1411" s="11" t="n">
        <v>1.12511222337573</v>
      </c>
      <c r="AI1411" s="11" t="n">
        <v>0.883813548070417</v>
      </c>
      <c r="AJ1411" s="11" t="n">
        <v>0.00475530869656307</v>
      </c>
      <c r="AK1411" s="11" t="n">
        <v>0.854702934390434</v>
      </c>
      <c r="AL1411" s="11" t="n">
        <v>0.0242741940108213</v>
      </c>
      <c r="AM1411" s="11" t="n">
        <v>0.78396911994081</v>
      </c>
      <c r="AN1411" s="11" t="n">
        <v>0.00656177971468189</v>
      </c>
    </row>
    <row r="1412" customFormat="false" ht="14.25" hidden="false" customHeight="false" outlineLevel="0" collapsed="false">
      <c r="A1412" s="11" t="s">
        <v>2673</v>
      </c>
      <c r="B1412" s="11" t="s">
        <v>2669</v>
      </c>
      <c r="C1412" s="11" t="n">
        <v>1744.84091549</v>
      </c>
      <c r="D1412" s="11" t="n">
        <v>344.354864190668</v>
      </c>
      <c r="E1412" s="11" t="n">
        <v>1</v>
      </c>
      <c r="F1412" s="11" t="s">
        <v>335</v>
      </c>
      <c r="G1412" s="11" t="n">
        <v>0</v>
      </c>
      <c r="H1412" s="2" t="n">
        <v>0.66</v>
      </c>
      <c r="I1412" s="11" t="n">
        <v>1.377E-013</v>
      </c>
      <c r="J1412" s="11" t="n">
        <v>83.72</v>
      </c>
      <c r="K1412" s="11" t="n">
        <v>6.96800704435899E-007</v>
      </c>
      <c r="L1412" s="11" t="n">
        <v>67.23</v>
      </c>
      <c r="M1412" s="11" t="n">
        <v>3.08168158296334E-005</v>
      </c>
      <c r="N1412" s="11" t="n">
        <v>55.8</v>
      </c>
      <c r="O1412" s="11" t="n">
        <v>0.000432416057867601</v>
      </c>
      <c r="P1412" s="11" t="n">
        <v>2</v>
      </c>
      <c r="Q1412" s="11" t="n">
        <v>2</v>
      </c>
      <c r="R1412" s="11" t="n">
        <v>3</v>
      </c>
      <c r="S1412" s="11" t="n">
        <v>1.10659657490687</v>
      </c>
      <c r="T1412" s="11" t="n">
        <v>1.18290881013836</v>
      </c>
      <c r="U1412" s="11" t="n">
        <v>0.963543696096487</v>
      </c>
      <c r="V1412" s="11" t="n">
        <v>1.08434969371391</v>
      </c>
      <c r="W1412" s="11" t="n">
        <v>1.15545217653466</v>
      </c>
      <c r="X1412" s="11" t="n">
        <v>0.95282960287793</v>
      </c>
      <c r="Y1412" s="11" t="n">
        <v>1.28814576327868</v>
      </c>
      <c r="Z1412" s="11" t="n">
        <v>1.13214251423042</v>
      </c>
      <c r="AA1412" s="11" t="n">
        <v>1.21240397766165</v>
      </c>
      <c r="AB1412" s="11" t="n">
        <v>1.41725697742297</v>
      </c>
      <c r="AC1412" s="11" t="n">
        <v>1.00765288703005</v>
      </c>
      <c r="AD1412" s="11" t="n">
        <v>1.21243794737156</v>
      </c>
      <c r="AE1412" s="11" t="n">
        <v>0.90076496908817</v>
      </c>
      <c r="AF1412" s="11" t="n">
        <v>0.876522047686798</v>
      </c>
      <c r="AG1412" s="11" t="n">
        <v>0.967135710429453</v>
      </c>
      <c r="AH1412" s="11" t="n">
        <v>0.914807575734807</v>
      </c>
      <c r="AI1412" s="11" t="n">
        <v>1.18533090725983</v>
      </c>
      <c r="AJ1412" s="11" t="n">
        <v>0.0719701504524596</v>
      </c>
      <c r="AK1412" s="11" t="n">
        <v>1.23757448479922</v>
      </c>
      <c r="AL1412" s="11" t="n">
        <v>0.0982213233514726</v>
      </c>
      <c r="AM1412" s="11" t="n">
        <v>1.32534751518393</v>
      </c>
      <c r="AN1412" s="11" t="n">
        <v>0.0701745873341848</v>
      </c>
    </row>
    <row r="1413" customFormat="false" ht="14.25" hidden="false" customHeight="false" outlineLevel="0" collapsed="false">
      <c r="A1413" s="11" t="s">
        <v>2674</v>
      </c>
      <c r="B1413" s="11" t="s">
        <v>2669</v>
      </c>
      <c r="C1413" s="11" t="n">
        <v>1897.88742427906</v>
      </c>
      <c r="D1413" s="11" t="n">
        <v>188.257132544927</v>
      </c>
      <c r="E1413" s="11" t="n">
        <v>0.0315875700564417</v>
      </c>
      <c r="F1413" s="11" t="s">
        <v>2675</v>
      </c>
      <c r="G1413" s="11" t="n">
        <v>0</v>
      </c>
      <c r="H1413" s="2" t="n">
        <v>0.75</v>
      </c>
      <c r="I1413" s="11" t="n">
        <v>0.0001424</v>
      </c>
      <c r="J1413" s="11" t="n">
        <v>30.67</v>
      </c>
      <c r="K1413" s="11" t="n">
        <v>0.151781402390298</v>
      </c>
      <c r="L1413" s="11" t="n">
        <v>26.41</v>
      </c>
      <c r="M1413" s="11" t="n">
        <v>0.384780558548253</v>
      </c>
      <c r="N1413" s="11" t="n">
        <v>23.34</v>
      </c>
      <c r="O1413" s="11" t="n">
        <v>0.81775208987468</v>
      </c>
      <c r="P1413" s="11" t="n">
        <v>3</v>
      </c>
      <c r="Q1413" s="11" t="n">
        <v>3</v>
      </c>
      <c r="R1413" s="11" t="n">
        <v>3</v>
      </c>
      <c r="S1413" s="11" t="n">
        <v>1.6128671647487</v>
      </c>
      <c r="T1413" s="11" t="n">
        <v>1.47075023640876</v>
      </c>
      <c r="U1413" s="11" t="n">
        <v>0.789681138251691</v>
      </c>
      <c r="V1413" s="11" t="n">
        <v>1.29109951313638</v>
      </c>
      <c r="W1413" s="11" t="n">
        <v>0.980510807128426</v>
      </c>
      <c r="X1413" s="11" t="n">
        <v>0.997267214062675</v>
      </c>
      <c r="Y1413" s="11" t="n">
        <v>0.966450780042319</v>
      </c>
      <c r="Z1413" s="11" t="n">
        <v>0.98140960041114</v>
      </c>
      <c r="AA1413" s="11" t="n">
        <v>1.3342439072074</v>
      </c>
      <c r="AB1413" s="11" t="n">
        <v>1.37874200561274</v>
      </c>
      <c r="AC1413" s="11" t="n">
        <v>1.35863395936269</v>
      </c>
      <c r="AD1413" s="11" t="n">
        <v>1.35720662406094</v>
      </c>
      <c r="AE1413" s="11" t="n">
        <v>0.822012381531396</v>
      </c>
      <c r="AF1413" s="11" t="n">
        <v>0.784470696274122</v>
      </c>
      <c r="AG1413" s="11" t="n">
        <v>0.810095441800848</v>
      </c>
      <c r="AH1413" s="11" t="n">
        <v>0.805526173202122</v>
      </c>
      <c r="AI1413" s="11" t="n">
        <v>1.60280268486375</v>
      </c>
      <c r="AJ1413" s="11" t="n">
        <v>0.128810713862101</v>
      </c>
      <c r="AK1413" s="11" t="n">
        <v>1.21834601166322</v>
      </c>
      <c r="AL1413" s="11" t="n">
        <v>0.00024508252718773</v>
      </c>
      <c r="AM1413" s="11" t="n">
        <v>1.68486967799666</v>
      </c>
      <c r="AN1413" s="11" t="n">
        <v>5.34568564852771E-006</v>
      </c>
    </row>
    <row r="1414" customFormat="false" ht="14.25" hidden="false" customHeight="false" outlineLevel="0" collapsed="false">
      <c r="A1414" s="11" t="s">
        <v>2674</v>
      </c>
      <c r="B1414" s="11" t="s">
        <v>2669</v>
      </c>
      <c r="C1414" s="11" t="n">
        <v>1817.91574459156</v>
      </c>
      <c r="D1414" s="11" t="n">
        <v>255.800701189868</v>
      </c>
      <c r="E1414" s="11" t="n">
        <v>0.999986533587527</v>
      </c>
      <c r="F1414" s="11" t="s">
        <v>201</v>
      </c>
      <c r="G1414" s="11" t="n">
        <v>0</v>
      </c>
      <c r="H1414" s="2" t="n">
        <v>3.92</v>
      </c>
      <c r="I1414" s="11" t="n">
        <v>1.634E-005</v>
      </c>
      <c r="J1414" s="11" t="n">
        <v>49.45</v>
      </c>
      <c r="K1414" s="11" t="n">
        <v>0.00216389812007927</v>
      </c>
      <c r="L1414" s="11" t="n">
        <v>43.81</v>
      </c>
      <c r="M1414" s="11" t="n">
        <v>0.00784615366696972</v>
      </c>
      <c r="N1414" s="11" t="n">
        <v>45.53</v>
      </c>
      <c r="O1414" s="11" t="n">
        <v>0.00529567265674821</v>
      </c>
      <c r="P1414" s="11" t="n">
        <v>3</v>
      </c>
      <c r="Q1414" s="11" t="n">
        <v>3</v>
      </c>
      <c r="R1414" s="11" t="n">
        <v>3</v>
      </c>
      <c r="S1414" s="11" t="n">
        <v>1.49755351760764</v>
      </c>
      <c r="T1414" s="11" t="n">
        <v>1.16205273928503</v>
      </c>
      <c r="U1414" s="11" t="n">
        <v>0.903661286993355</v>
      </c>
      <c r="V1414" s="11" t="n">
        <v>1.18775584796201</v>
      </c>
      <c r="W1414" s="11" t="n">
        <v>1.61295351525871</v>
      </c>
      <c r="X1414" s="11" t="n">
        <v>0.772054272388589</v>
      </c>
      <c r="Y1414" s="11" t="n">
        <v>1.10309889458496</v>
      </c>
      <c r="Z1414" s="11" t="n">
        <v>1.16270222741075</v>
      </c>
      <c r="AA1414" s="11" t="n">
        <v>1.11630867003496</v>
      </c>
      <c r="AB1414" s="11" t="n">
        <v>1.2903913704146</v>
      </c>
      <c r="AC1414" s="11" t="n">
        <v>1.36058623589427</v>
      </c>
      <c r="AD1414" s="11" t="n">
        <v>1.25576209211461</v>
      </c>
      <c r="AE1414" s="11" t="n">
        <v>1.03079248251129</v>
      </c>
      <c r="AF1414" s="11" t="n">
        <v>1.01793756109302</v>
      </c>
      <c r="AG1414" s="11" t="n">
        <v>0.950090397041284</v>
      </c>
      <c r="AH1414" s="11" t="n">
        <v>0.999606813548531</v>
      </c>
      <c r="AI1414" s="11" t="n">
        <v>1.18822304116312</v>
      </c>
      <c r="AJ1414" s="11" t="n">
        <v>0.339744347050162</v>
      </c>
      <c r="AK1414" s="11" t="n">
        <v>1.163159565993</v>
      </c>
      <c r="AL1414" s="11" t="n">
        <v>0.543353793042337</v>
      </c>
      <c r="AM1414" s="11" t="n">
        <v>1.25625603496713</v>
      </c>
      <c r="AN1414" s="11" t="n">
        <v>0.0289678045306854</v>
      </c>
    </row>
    <row r="1415" customFormat="false" ht="14.25" hidden="false" customHeight="false" outlineLevel="0" collapsed="false">
      <c r="A1415" s="11" t="s">
        <v>2676</v>
      </c>
      <c r="B1415" s="11" t="s">
        <v>2669</v>
      </c>
      <c r="C1415" s="11" t="n">
        <v>2716.25868768813</v>
      </c>
      <c r="D1415" s="11" t="n">
        <v>54.9585782437044</v>
      </c>
      <c r="E1415" s="11" t="n">
        <v>3.28181237253006E-013</v>
      </c>
      <c r="F1415" s="11" t="s">
        <v>2677</v>
      </c>
      <c r="G1415" s="11" t="n">
        <v>0</v>
      </c>
      <c r="H1415" s="2" t="n">
        <v>0.58</v>
      </c>
      <c r="I1415" s="11" t="n">
        <v>0.01531</v>
      </c>
      <c r="J1415" s="11" t="n">
        <v>16.51</v>
      </c>
      <c r="K1415" s="11" t="n">
        <v>6.99108105745956</v>
      </c>
      <c r="L1415" s="11" t="n">
        <v>22.53</v>
      </c>
      <c r="M1415" s="11" t="n">
        <v>1.75024559030523</v>
      </c>
      <c r="N1415" s="11" t="n">
        <v>18.75</v>
      </c>
      <c r="O1415" s="11" t="n">
        <v>4.03256881086189</v>
      </c>
      <c r="P1415" s="11" t="n">
        <v>4</v>
      </c>
      <c r="Q1415" s="11" t="n">
        <v>4</v>
      </c>
      <c r="R1415" s="11" t="n">
        <v>4</v>
      </c>
      <c r="S1415" s="11" t="n">
        <v>0.921764404741994</v>
      </c>
      <c r="T1415" s="11" t="n">
        <v>0.543439761819446</v>
      </c>
      <c r="U1415" s="11" t="n">
        <v>1.15170973241771</v>
      </c>
      <c r="V1415" s="11" t="n">
        <v>0.87230463299305</v>
      </c>
      <c r="W1415" s="11" t="n">
        <v>1.18767949411041</v>
      </c>
      <c r="X1415" s="11" t="n">
        <v>1.04447162901789</v>
      </c>
      <c r="Y1415" s="11" t="n">
        <v>0.948129410285019</v>
      </c>
      <c r="Z1415" s="11" t="n">
        <v>1.06009351113777</v>
      </c>
      <c r="AA1415" s="11" t="n">
        <v>0.865403914963544</v>
      </c>
      <c r="AB1415" s="11" t="n">
        <v>0.870911511765973</v>
      </c>
      <c r="AC1415" s="11" t="n">
        <v>0.997927265005959</v>
      </c>
      <c r="AD1415" s="11" t="n">
        <v>0.911414230578492</v>
      </c>
      <c r="AE1415" s="11" t="n">
        <v>0.898747196895134</v>
      </c>
      <c r="AF1415" s="11" t="n">
        <v>0.874238461020755</v>
      </c>
      <c r="AG1415" s="11" t="n">
        <v>0.913548759884707</v>
      </c>
      <c r="AH1415" s="11" t="n">
        <v>0.895511472600199</v>
      </c>
      <c r="AI1415" s="11" t="n">
        <v>0.974085379900533</v>
      </c>
      <c r="AJ1415" s="11" t="n">
        <v>0.902397256697935</v>
      </c>
      <c r="AK1415" s="11" t="n">
        <v>1.18378551651571</v>
      </c>
      <c r="AL1415" s="11" t="n">
        <v>0.0799435247368259</v>
      </c>
      <c r="AM1415" s="11" t="n">
        <v>1.01775829619705</v>
      </c>
      <c r="AN1415" s="11" t="n">
        <v>0.740413550528393</v>
      </c>
    </row>
    <row r="1416" customFormat="false" ht="14.25" hidden="false" customHeight="false" outlineLevel="0" collapsed="false">
      <c r="A1416" s="11" t="s">
        <v>2678</v>
      </c>
      <c r="B1416" s="11" t="s">
        <v>2679</v>
      </c>
      <c r="C1416" s="11" t="n">
        <v>1484.70012083094</v>
      </c>
      <c r="D1416" s="11" t="n">
        <v>181.469712199794</v>
      </c>
      <c r="E1416" s="11" t="n">
        <v>0.999575009792765</v>
      </c>
      <c r="F1416" s="11" t="s">
        <v>1183</v>
      </c>
      <c r="G1416" s="11" t="n">
        <v>0</v>
      </c>
      <c r="H1416" s="2" t="n">
        <v>-0.97</v>
      </c>
      <c r="I1416" s="11" t="n">
        <v>0.0003213</v>
      </c>
      <c r="J1416" s="11" t="n">
        <v>39.39</v>
      </c>
      <c r="K1416" s="11" t="n">
        <v>0.0145633789220918</v>
      </c>
      <c r="L1416" s="11" t="n">
        <v>29.2</v>
      </c>
      <c r="M1416" s="11" t="n">
        <v>0.155512904617762</v>
      </c>
      <c r="N1416" s="11" t="n">
        <v>20.4</v>
      </c>
      <c r="O1416" s="11" t="n">
        <v>1.16235781475911</v>
      </c>
      <c r="P1416" s="11" t="n">
        <v>2</v>
      </c>
      <c r="Q1416" s="11" t="n">
        <v>3</v>
      </c>
      <c r="R1416" s="11" t="n">
        <v>3</v>
      </c>
      <c r="S1416" s="11" t="n">
        <v>1.11399064301263</v>
      </c>
      <c r="T1416" s="11" t="n">
        <v>1.04580684505162</v>
      </c>
      <c r="U1416" s="11" t="n">
        <v>0.715118875841351</v>
      </c>
      <c r="V1416" s="11" t="n">
        <v>0.9583054546352</v>
      </c>
      <c r="W1416" s="11" t="n">
        <v>1.1831213343867</v>
      </c>
      <c r="X1416" s="11" t="n">
        <v>1.42755847733398</v>
      </c>
      <c r="Y1416" s="11" t="n">
        <v>1.25590441878243</v>
      </c>
      <c r="Z1416" s="11" t="n">
        <v>1.2888614101677</v>
      </c>
      <c r="AA1416" s="11" t="n">
        <v>0.907263034799115</v>
      </c>
      <c r="AB1416" s="11" t="n">
        <v>1.00544603337568</v>
      </c>
      <c r="AC1416" s="11" t="n">
        <v>1.12037922072055</v>
      </c>
      <c r="AD1416" s="11" t="n">
        <v>1.01102942963178</v>
      </c>
      <c r="AE1416" s="11" t="n">
        <v>0.911530391426568</v>
      </c>
      <c r="AF1416" s="11" t="n">
        <v>0.892280186692751</v>
      </c>
      <c r="AG1416" s="11" t="n">
        <v>0.374496470382745</v>
      </c>
      <c r="AH1416" s="11" t="n">
        <v>0.726102349500688</v>
      </c>
      <c r="AI1416" s="11" t="n">
        <v>1.31979390411584</v>
      </c>
      <c r="AJ1416" s="11" t="n">
        <v>0.340374750491179</v>
      </c>
      <c r="AK1416" s="11" t="n">
        <v>1.77504095814316</v>
      </c>
      <c r="AL1416" s="11" t="n">
        <v>0.0416255732074039</v>
      </c>
      <c r="AM1416" s="11" t="n">
        <v>1.39240622252087</v>
      </c>
      <c r="AN1416" s="11" t="n">
        <v>0.201018776940293</v>
      </c>
    </row>
    <row r="1417" customFormat="false" ht="14.25" hidden="false" customHeight="false" outlineLevel="0" collapsed="false">
      <c r="A1417" s="11" t="s">
        <v>2680</v>
      </c>
      <c r="B1417" s="11" t="s">
        <v>2681</v>
      </c>
      <c r="C1417" s="11" t="n">
        <v>3001.11288814625</v>
      </c>
      <c r="D1417" s="11" t="n">
        <v>109.734479548645</v>
      </c>
      <c r="E1417" s="11" t="n">
        <v>0.912804686137715</v>
      </c>
      <c r="F1417" s="11" t="s">
        <v>2682</v>
      </c>
      <c r="G1417" s="11" t="n">
        <v>0</v>
      </c>
      <c r="H1417" s="2" t="n">
        <v>0.34</v>
      </c>
      <c r="I1417" s="11" t="n">
        <v>0.001501</v>
      </c>
      <c r="J1417" s="11" t="n">
        <v>18.02</v>
      </c>
      <c r="K1417" s="11" t="n">
        <v>0.99468390554544</v>
      </c>
      <c r="L1417" s="11" t="n">
        <v>16.51</v>
      </c>
      <c r="M1417" s="11" t="n">
        <v>1.5143619670791</v>
      </c>
      <c r="N1417" s="11" t="n">
        <v>15.61</v>
      </c>
      <c r="O1417" s="11" t="n">
        <v>1.79437488197587</v>
      </c>
      <c r="P1417" s="11" t="n">
        <v>3</v>
      </c>
      <c r="Q1417" s="11" t="n">
        <v>3</v>
      </c>
      <c r="R1417" s="11" t="n">
        <v>3</v>
      </c>
      <c r="S1417" s="11" t="n">
        <v>1.88890010750877</v>
      </c>
      <c r="T1417" s="11" t="n">
        <v>1.33208284699001</v>
      </c>
      <c r="V1417" s="11" t="n">
        <v>1.61049147724939</v>
      </c>
      <c r="W1417" s="11" t="n">
        <v>0.923223132128071</v>
      </c>
      <c r="X1417" s="11" t="n">
        <v>0.774690340046004</v>
      </c>
      <c r="Z1417" s="11" t="n">
        <v>0.848956736087038</v>
      </c>
      <c r="AA1417" s="11" t="n">
        <v>0.999310272352055</v>
      </c>
      <c r="AB1417" s="11" t="n">
        <v>1.0881888872927</v>
      </c>
      <c r="AD1417" s="11" t="n">
        <v>1.04374957982238</v>
      </c>
      <c r="AE1417" s="11" t="n">
        <v>1.09946535943107</v>
      </c>
      <c r="AF1417" s="11" t="n">
        <v>1.09224998956833</v>
      </c>
      <c r="AH1417" s="11" t="n">
        <v>1.0958576744997</v>
      </c>
      <c r="AI1417" s="11" t="n">
        <v>1.46961737342821</v>
      </c>
      <c r="AJ1417" s="11" t="n">
        <v>0.205805140985305</v>
      </c>
      <c r="AM1417" s="11" t="n">
        <v>0.952449943190742</v>
      </c>
      <c r="AN1417" s="11" t="n">
        <v>0.362969751413864</v>
      </c>
    </row>
    <row r="1418" customFormat="false" ht="14.25" hidden="false" customHeight="false" outlineLevel="0" collapsed="false">
      <c r="A1418" s="11" t="s">
        <v>2680</v>
      </c>
      <c r="B1418" s="11" t="s">
        <v>2681</v>
      </c>
      <c r="C1418" s="11" t="n">
        <v>2921.14047603688</v>
      </c>
      <c r="D1418" s="11" t="n">
        <v>101.73458143382</v>
      </c>
      <c r="E1418" s="11" t="n">
        <v>0.93501172873512</v>
      </c>
      <c r="F1418" s="11" t="s">
        <v>2683</v>
      </c>
      <c r="G1418" s="11" t="n">
        <v>0</v>
      </c>
      <c r="H1418" s="2" t="n">
        <v>0.38</v>
      </c>
      <c r="I1418" s="11" t="n">
        <v>0.0007836</v>
      </c>
      <c r="L1418" s="11" t="n">
        <v>28.51</v>
      </c>
      <c r="M1418" s="11" t="n">
        <v>0.155585483345775</v>
      </c>
      <c r="N1418" s="11" t="n">
        <v>24.52</v>
      </c>
      <c r="O1418" s="11" t="n">
        <v>0.334111278623191</v>
      </c>
      <c r="Q1418" s="11" t="n">
        <v>3</v>
      </c>
      <c r="R1418" s="11" t="n">
        <v>3</v>
      </c>
    </row>
    <row r="1419" customFormat="false" ht="14.25" hidden="false" customHeight="false" outlineLevel="0" collapsed="false">
      <c r="A1419" s="11" t="s">
        <v>2684</v>
      </c>
      <c r="B1419" s="11" t="s">
        <v>2685</v>
      </c>
      <c r="C1419" s="11" t="n">
        <v>1171.537645245</v>
      </c>
      <c r="D1419" s="11" t="n">
        <v>156.611441171035</v>
      </c>
      <c r="E1419" s="11" t="n">
        <v>1</v>
      </c>
      <c r="F1419" s="11" t="s">
        <v>56</v>
      </c>
      <c r="G1419" s="11" t="n">
        <v>0.001</v>
      </c>
      <c r="H1419" s="2" t="n">
        <v>-0.12</v>
      </c>
      <c r="I1419" s="11" t="n">
        <v>0.01448</v>
      </c>
      <c r="J1419" s="11" t="n">
        <v>23.14</v>
      </c>
      <c r="K1419" s="11" t="n">
        <v>0.386047001878967</v>
      </c>
      <c r="P1419" s="11" t="n">
        <v>2</v>
      </c>
    </row>
    <row r="1420" customFormat="false" ht="14.25" hidden="false" customHeight="false" outlineLevel="0" collapsed="false">
      <c r="A1420" s="11" t="s">
        <v>2686</v>
      </c>
      <c r="B1420" s="11" t="s">
        <v>2687</v>
      </c>
      <c r="C1420" s="11" t="n">
        <v>1856.81906490406</v>
      </c>
      <c r="D1420" s="11" t="n">
        <v>244.756089269591</v>
      </c>
      <c r="E1420" s="11" t="n">
        <v>0.999709243403932</v>
      </c>
      <c r="F1420" s="11" t="s">
        <v>59</v>
      </c>
      <c r="G1420" s="11" t="n">
        <v>0</v>
      </c>
      <c r="H1420" s="2" t="n">
        <v>-1.07</v>
      </c>
      <c r="I1420" s="11" t="n">
        <v>0.0007836</v>
      </c>
      <c r="J1420" s="11" t="n">
        <v>36.93</v>
      </c>
      <c r="K1420" s="11" t="n">
        <v>0.0267856887248762</v>
      </c>
      <c r="L1420" s="11" t="n">
        <v>46.03</v>
      </c>
      <c r="M1420" s="11" t="n">
        <v>0.00331282179738025</v>
      </c>
      <c r="N1420" s="11" t="n">
        <v>45.92</v>
      </c>
      <c r="O1420" s="11" t="n">
        <v>0.0034707217555875</v>
      </c>
      <c r="P1420" s="11" t="n">
        <v>3</v>
      </c>
      <c r="Q1420" s="11" t="n">
        <v>3</v>
      </c>
      <c r="R1420" s="11" t="n">
        <v>3</v>
      </c>
      <c r="S1420" s="11" t="n">
        <v>0.943192628694799</v>
      </c>
      <c r="T1420" s="11" t="n">
        <v>1.08084539024589</v>
      </c>
      <c r="U1420" s="11" t="n">
        <v>1.11396261152495</v>
      </c>
      <c r="V1420" s="11" t="n">
        <v>1.04600021015521</v>
      </c>
      <c r="W1420" s="11" t="n">
        <v>0.965427065309905</v>
      </c>
      <c r="X1420" s="11" t="n">
        <v>0.982114217256203</v>
      </c>
      <c r="Y1420" s="11" t="n">
        <v>0.933894528071533</v>
      </c>
      <c r="Z1420" s="11" t="n">
        <v>0.96047860354588</v>
      </c>
      <c r="AA1420" s="11" t="n">
        <v>0.792565749058274</v>
      </c>
      <c r="AB1420" s="11" t="n">
        <v>0.739670344807028</v>
      </c>
      <c r="AC1420" s="11" t="n">
        <v>0.778927058825449</v>
      </c>
      <c r="AD1420" s="11" t="n">
        <v>0.770387717563584</v>
      </c>
      <c r="AE1420" s="11" t="n">
        <v>1.13492694507609</v>
      </c>
      <c r="AF1420" s="11" t="n">
        <v>1.13047781375099</v>
      </c>
      <c r="AG1420" s="11" t="n">
        <v>1.10884008433536</v>
      </c>
      <c r="AH1420" s="11" t="n">
        <v>1.12474828105415</v>
      </c>
      <c r="AI1420" s="11" t="n">
        <v>0.929986049122806</v>
      </c>
      <c r="AJ1420" s="11" t="n">
        <v>0.210832326177079</v>
      </c>
      <c r="AK1420" s="11" t="n">
        <v>0.853949830130607</v>
      </c>
      <c r="AL1420" s="11" t="n">
        <v>0.000541837305790644</v>
      </c>
      <c r="AM1420" s="11" t="n">
        <v>0.684942338246167</v>
      </c>
      <c r="AN1420" s="11" t="n">
        <v>3.74395814964252E-005</v>
      </c>
    </row>
    <row r="1421" customFormat="false" ht="14.25" hidden="false" customHeight="false" outlineLevel="0" collapsed="false">
      <c r="A1421" s="11" t="s">
        <v>2688</v>
      </c>
      <c r="B1421" s="11" t="s">
        <v>2687</v>
      </c>
      <c r="C1421" s="11" t="n">
        <v>2146.90756588063</v>
      </c>
      <c r="D1421" s="11" t="n">
        <v>178.432692727681</v>
      </c>
      <c r="E1421" s="11" t="n">
        <v>0.999999999999997</v>
      </c>
      <c r="F1421" s="11" t="s">
        <v>183</v>
      </c>
      <c r="G1421" s="11" t="n">
        <v>0</v>
      </c>
      <c r="H1421" s="2" t="n">
        <v>1.31</v>
      </c>
      <c r="I1421" s="11" t="n">
        <v>0.0008787</v>
      </c>
      <c r="J1421" s="11" t="n">
        <v>25.01</v>
      </c>
      <c r="K1421" s="11" t="n">
        <v>0.380966808272486</v>
      </c>
      <c r="L1421" s="11" t="n">
        <v>21.59</v>
      </c>
      <c r="M1421" s="11" t="n">
        <v>0.819976015614592</v>
      </c>
      <c r="N1421" s="11" t="n">
        <v>28.37</v>
      </c>
      <c r="O1421" s="11" t="n">
        <v>0.169997620611974</v>
      </c>
      <c r="P1421" s="11" t="n">
        <v>3</v>
      </c>
      <c r="Q1421" s="11" t="n">
        <v>3</v>
      </c>
      <c r="R1421" s="11" t="n">
        <v>3</v>
      </c>
      <c r="S1421" s="11" t="n">
        <v>0.888552872089977</v>
      </c>
    </row>
    <row r="1422" customFormat="false" ht="14.25" hidden="false" customHeight="false" outlineLevel="0" collapsed="false">
      <c r="A1422" s="11" t="s">
        <v>2689</v>
      </c>
      <c r="B1422" s="11" t="s">
        <v>2690</v>
      </c>
      <c r="C1422" s="11" t="n">
        <v>2440.93246822438</v>
      </c>
      <c r="D1422" s="11" t="n">
        <v>125.844390955717</v>
      </c>
      <c r="E1422" s="11" t="n">
        <v>0.94027119082787</v>
      </c>
      <c r="F1422" s="11" t="s">
        <v>2691</v>
      </c>
      <c r="G1422" s="11" t="n">
        <v>0</v>
      </c>
      <c r="H1422" s="2" t="n">
        <v>-1.09</v>
      </c>
      <c r="I1422" s="11" t="n">
        <v>0.001039</v>
      </c>
      <c r="J1422" s="11" t="n">
        <v>42.73</v>
      </c>
      <c r="K1422" s="11" t="n">
        <v>0.00343201005246284</v>
      </c>
      <c r="L1422" s="11" t="n">
        <v>35.84</v>
      </c>
      <c r="M1422" s="11" t="n">
        <v>0.0173830441784926</v>
      </c>
      <c r="N1422" s="11" t="n">
        <v>42.33</v>
      </c>
      <c r="O1422" s="11" t="n">
        <v>0.00409353058901137</v>
      </c>
      <c r="P1422" s="11" t="n">
        <v>3</v>
      </c>
      <c r="Q1422" s="11" t="n">
        <v>3</v>
      </c>
      <c r="R1422" s="11" t="n">
        <v>3</v>
      </c>
      <c r="S1422" s="11" t="n">
        <v>0.952938504671128</v>
      </c>
      <c r="T1422" s="11" t="n">
        <v>1.16114331447563</v>
      </c>
      <c r="U1422" s="11" t="n">
        <v>1.15311510075452</v>
      </c>
      <c r="V1422" s="11" t="n">
        <v>1.08906563996709</v>
      </c>
      <c r="W1422" s="11" t="n">
        <v>0.822939467965159</v>
      </c>
      <c r="X1422" s="11" t="n">
        <v>0.905229020377963</v>
      </c>
      <c r="Y1422" s="11" t="n">
        <v>0.908483823407426</v>
      </c>
      <c r="Z1422" s="11" t="n">
        <v>0.878884103916849</v>
      </c>
      <c r="AA1422" s="11" t="n">
        <v>1.19308974589525</v>
      </c>
      <c r="AB1422" s="11" t="n">
        <v>1.17694685714882</v>
      </c>
      <c r="AC1422" s="11" t="n">
        <v>1.05370102976752</v>
      </c>
      <c r="AD1422" s="11" t="n">
        <v>1.14124587760386</v>
      </c>
      <c r="AE1422" s="11" t="n">
        <v>0.983588582180538</v>
      </c>
      <c r="AF1422" s="11" t="n">
        <v>0.966375357344799</v>
      </c>
      <c r="AG1422" s="11" t="n">
        <v>1.12789882396968</v>
      </c>
      <c r="AH1422" s="11" t="n">
        <v>1.02595425449834</v>
      </c>
      <c r="AI1422" s="11" t="n">
        <v>1.06151481432241</v>
      </c>
      <c r="AJ1422" s="11" t="n">
        <v>0.500025703560756</v>
      </c>
      <c r="AK1422" s="11" t="n">
        <v>0.856650381889198</v>
      </c>
      <c r="AL1422" s="11" t="n">
        <v>0.065361207436231</v>
      </c>
      <c r="AM1422" s="11" t="n">
        <v>1.11237501340827</v>
      </c>
      <c r="AN1422" s="11" t="n">
        <v>0.162972792399276</v>
      </c>
    </row>
    <row r="1423" customFormat="false" ht="14.25" hidden="false" customHeight="false" outlineLevel="0" collapsed="false">
      <c r="A1423" s="11" t="s">
        <v>2689</v>
      </c>
      <c r="B1423" s="11" t="s">
        <v>2690</v>
      </c>
      <c r="C1423" s="11" t="n">
        <v>2360.96207027516</v>
      </c>
      <c r="D1423" s="11" t="n">
        <v>189.397766838124</v>
      </c>
      <c r="E1423" s="11" t="n">
        <v>0.985714458156821</v>
      </c>
      <c r="F1423" s="11" t="s">
        <v>120</v>
      </c>
      <c r="G1423" s="11" t="n">
        <v>0</v>
      </c>
      <c r="H1423" s="2" t="n">
        <v>-2.17</v>
      </c>
      <c r="I1423" s="11" t="n">
        <v>4.119E-008</v>
      </c>
      <c r="J1423" s="11" t="n">
        <v>45.64</v>
      </c>
      <c r="K1423" s="11" t="n">
        <v>0.00304144573893956</v>
      </c>
      <c r="N1423" s="11" t="n">
        <v>59.36</v>
      </c>
      <c r="O1423" s="11" t="n">
        <v>0.000136561911422882</v>
      </c>
      <c r="P1423" s="11" t="n">
        <v>3</v>
      </c>
      <c r="R1423" s="11" t="n">
        <v>3</v>
      </c>
      <c r="S1423" s="11" t="n">
        <v>0.931350923479699</v>
      </c>
    </row>
    <row r="1424" customFormat="false" ht="14.25" hidden="false" customHeight="false" outlineLevel="0" collapsed="false">
      <c r="A1424" s="11" t="s">
        <v>2692</v>
      </c>
      <c r="B1424" s="11" t="s">
        <v>2693</v>
      </c>
      <c r="C1424" s="11" t="n">
        <v>1306.56955318531</v>
      </c>
      <c r="D1424" s="11" t="n">
        <v>102.551548186345</v>
      </c>
      <c r="E1424" s="11" t="n">
        <v>1</v>
      </c>
      <c r="F1424" s="11" t="s">
        <v>2694</v>
      </c>
      <c r="G1424" s="11" t="n">
        <v>0</v>
      </c>
      <c r="H1424" s="2" t="n">
        <v>-1.48</v>
      </c>
      <c r="I1424" s="11" t="n">
        <v>0.002158</v>
      </c>
      <c r="J1424" s="11" t="n">
        <v>39.32</v>
      </c>
      <c r="K1424" s="11" t="n">
        <v>0.00794090086502493</v>
      </c>
      <c r="L1424" s="11" t="n">
        <v>26.41</v>
      </c>
      <c r="M1424" s="11" t="n">
        <v>0.142621365330627</v>
      </c>
      <c r="N1424" s="11" t="n">
        <v>37.01</v>
      </c>
      <c r="O1424" s="11" t="n">
        <v>0.0124715684687547</v>
      </c>
      <c r="P1424" s="11" t="n">
        <v>3</v>
      </c>
      <c r="Q1424" s="11" t="n">
        <v>3</v>
      </c>
      <c r="R1424" s="11" t="n">
        <v>3</v>
      </c>
      <c r="S1424" s="11" t="n">
        <v>0.996324799317957</v>
      </c>
      <c r="T1424" s="11" t="n">
        <v>1.09304267775498</v>
      </c>
      <c r="U1424" s="11" t="n">
        <v>1.0212022776476</v>
      </c>
      <c r="V1424" s="11" t="n">
        <v>1.03685658490685</v>
      </c>
      <c r="W1424" s="11" t="n">
        <v>0.862535591018396</v>
      </c>
      <c r="Y1424" s="11" t="n">
        <v>0.980083950983308</v>
      </c>
      <c r="Z1424" s="11" t="n">
        <v>0.921309771000852</v>
      </c>
      <c r="AA1424" s="11" t="n">
        <v>1.10680831213108</v>
      </c>
      <c r="AC1424" s="11" t="n">
        <v>0.940374965998129</v>
      </c>
      <c r="AD1424" s="11" t="n">
        <v>1.0235916390646</v>
      </c>
      <c r="AE1424" s="11" t="n">
        <v>1.15620537308868</v>
      </c>
      <c r="AF1424" s="11" t="n">
        <v>1.1577655832612</v>
      </c>
      <c r="AG1424" s="11" t="n">
        <v>1.09022790316149</v>
      </c>
      <c r="AH1424" s="11" t="n">
        <v>1.13473295317046</v>
      </c>
      <c r="AI1424" s="11" t="n">
        <v>0.91374501992725</v>
      </c>
      <c r="AJ1424" s="11" t="n">
        <v>0.0553661347555055</v>
      </c>
      <c r="AK1424" s="11" t="n">
        <v>0.811917701364627</v>
      </c>
      <c r="AL1424" s="11" t="n">
        <v>0.026698393508296</v>
      </c>
      <c r="AM1424" s="11" t="n">
        <v>0.902055092526112</v>
      </c>
      <c r="AN1424" s="11" t="n">
        <v>0.202451172625704</v>
      </c>
    </row>
    <row r="1425" customFormat="false" ht="14.25" hidden="false" customHeight="false" outlineLevel="0" collapsed="false">
      <c r="A1425" s="11" t="s">
        <v>2695</v>
      </c>
      <c r="B1425" s="11" t="s">
        <v>2696</v>
      </c>
      <c r="C1425" s="11" t="n">
        <v>1445.57297115406</v>
      </c>
      <c r="D1425" s="11" t="n">
        <v>155.07003869597</v>
      </c>
      <c r="E1425" s="11" t="n">
        <v>0.999998194285345</v>
      </c>
      <c r="F1425" s="11" t="s">
        <v>2694</v>
      </c>
      <c r="G1425" s="11" t="n">
        <v>0</v>
      </c>
      <c r="H1425" s="2" t="n">
        <v>-0.13</v>
      </c>
      <c r="I1425" s="11" t="n">
        <v>0.007173</v>
      </c>
      <c r="J1425" s="11" t="n">
        <v>24.16</v>
      </c>
      <c r="K1425" s="11" t="n">
        <v>0.153099190951419</v>
      </c>
      <c r="L1425" s="11" t="n">
        <v>25.29</v>
      </c>
      <c r="M1425" s="11" t="n">
        <v>0.118172598038734</v>
      </c>
      <c r="N1425" s="11" t="n">
        <v>21.51</v>
      </c>
      <c r="O1425" s="11" t="n">
        <v>0.281820704150922</v>
      </c>
      <c r="P1425" s="11" t="n">
        <v>3</v>
      </c>
      <c r="Q1425" s="11" t="n">
        <v>3</v>
      </c>
      <c r="R1425" s="11" t="n">
        <v>3</v>
      </c>
      <c r="S1425" s="11" t="n">
        <v>1.06236197172157</v>
      </c>
      <c r="T1425" s="11" t="n">
        <v>1.04786458603339</v>
      </c>
      <c r="U1425" s="11" t="n">
        <v>1.38857446709443</v>
      </c>
      <c r="V1425" s="11" t="n">
        <v>1.16626700828313</v>
      </c>
      <c r="W1425" s="11" t="n">
        <v>1.28761410003648</v>
      </c>
      <c r="X1425" s="11" t="n">
        <v>1.18965893017803</v>
      </c>
      <c r="Y1425" s="11" t="n">
        <v>1.41372026201858</v>
      </c>
      <c r="Z1425" s="11" t="n">
        <v>1.2969977640777</v>
      </c>
      <c r="AA1425" s="11" t="n">
        <v>0.897653549220833</v>
      </c>
      <c r="AB1425" s="11" t="n">
        <v>1.14649869240721</v>
      </c>
      <c r="AC1425" s="11" t="n">
        <v>1.33844727193864</v>
      </c>
      <c r="AD1425" s="11" t="n">
        <v>1.12753317118889</v>
      </c>
      <c r="AE1425" s="11" t="n">
        <v>0.938719850339676</v>
      </c>
      <c r="AF1425" s="11" t="n">
        <v>0.919849418420764</v>
      </c>
      <c r="AG1425" s="11" t="n">
        <v>0.93934932214104</v>
      </c>
      <c r="AH1425" s="11" t="n">
        <v>0.932639530300493</v>
      </c>
      <c r="AI1425" s="11" t="n">
        <v>1.25050136777643</v>
      </c>
      <c r="AJ1425" s="11" t="n">
        <v>0.104018192483015</v>
      </c>
      <c r="AK1425" s="11" t="n">
        <v>1.39067423365575</v>
      </c>
      <c r="AL1425" s="11" t="n">
        <v>0.00502045611926468</v>
      </c>
      <c r="AM1425" s="11" t="n">
        <v>1.20896995522547</v>
      </c>
      <c r="AN1425" s="11" t="n">
        <v>0.201834160730567</v>
      </c>
    </row>
    <row r="1426" customFormat="false" ht="14.25" hidden="false" customHeight="false" outlineLevel="0" collapsed="false">
      <c r="A1426" s="11" t="s">
        <v>2697</v>
      </c>
      <c r="B1426" s="11" t="s">
        <v>2698</v>
      </c>
      <c r="C1426" s="11" t="n">
        <v>1197.53079586109</v>
      </c>
      <c r="D1426" s="11" t="n">
        <v>187.746402154698</v>
      </c>
      <c r="E1426" s="11" t="n">
        <v>1</v>
      </c>
      <c r="F1426" s="11" t="s">
        <v>1235</v>
      </c>
      <c r="G1426" s="11" t="n">
        <v>0</v>
      </c>
      <c r="H1426" s="2" t="n">
        <v>0.71</v>
      </c>
      <c r="I1426" s="11" t="n">
        <v>0.001674</v>
      </c>
      <c r="J1426" s="11" t="n">
        <v>30.57</v>
      </c>
      <c r="K1426" s="11" t="n">
        <v>0.0498574966820156</v>
      </c>
      <c r="L1426" s="11" t="n">
        <v>31.06</v>
      </c>
      <c r="M1426" s="11" t="n">
        <v>0.0439895744413228</v>
      </c>
      <c r="N1426" s="11" t="n">
        <v>25.33</v>
      </c>
      <c r="O1426" s="11" t="n">
        <v>0.166474736330218</v>
      </c>
      <c r="P1426" s="11" t="n">
        <v>3</v>
      </c>
      <c r="Q1426" s="11" t="n">
        <v>3</v>
      </c>
      <c r="R1426" s="11" t="n">
        <v>3</v>
      </c>
      <c r="S1426" s="11" t="n">
        <v>0.886906040031987</v>
      </c>
      <c r="T1426" s="11" t="n">
        <v>0.890589829920496</v>
      </c>
      <c r="V1426" s="11" t="n">
        <v>0.888747934976242</v>
      </c>
      <c r="W1426" s="11" t="n">
        <v>0.926199875742805</v>
      </c>
      <c r="X1426" s="11" t="n">
        <v>0.902195358576448</v>
      </c>
      <c r="Z1426" s="11" t="n">
        <v>0.914197617159626</v>
      </c>
      <c r="AA1426" s="11" t="n">
        <v>0.999476570231185</v>
      </c>
      <c r="AB1426" s="11" t="n">
        <v>1.16860427964001</v>
      </c>
      <c r="AD1426" s="11" t="n">
        <v>1.0840404249356</v>
      </c>
      <c r="AE1426" s="11" t="n">
        <v>1.15389428655907</v>
      </c>
      <c r="AF1426" s="11" t="n">
        <v>1.15231647575005</v>
      </c>
      <c r="AG1426" s="11" t="n">
        <v>1.14061477071005</v>
      </c>
      <c r="AH1426" s="11" t="n">
        <v>1.14894184433972</v>
      </c>
      <c r="AI1426" s="11" t="n">
        <v>0.773536049152244</v>
      </c>
      <c r="AJ1426" s="11" t="n">
        <v>2.1700401235513E-005</v>
      </c>
      <c r="AK1426" s="11" t="n">
        <v>0.795686589067526</v>
      </c>
      <c r="AL1426" s="11" t="n">
        <v>0.000193344411358776</v>
      </c>
      <c r="AM1426" s="11" t="n">
        <v>0.94351200652682</v>
      </c>
      <c r="AN1426" s="11" t="n">
        <v>0.380422718329138</v>
      </c>
    </row>
    <row r="1427" customFormat="false" ht="14.25" hidden="false" customHeight="false" outlineLevel="0" collapsed="false">
      <c r="A1427" s="11" t="s">
        <v>2699</v>
      </c>
      <c r="B1427" s="11" t="s">
        <v>2698</v>
      </c>
      <c r="C1427" s="11" t="n">
        <v>1700.92226190688</v>
      </c>
      <c r="D1427" s="11" t="n">
        <v>158.581796140599</v>
      </c>
      <c r="E1427" s="11" t="n">
        <v>1</v>
      </c>
      <c r="F1427" s="11" t="s">
        <v>73</v>
      </c>
      <c r="G1427" s="11" t="n">
        <v>0.002</v>
      </c>
      <c r="H1427" s="2" t="n">
        <v>0.31</v>
      </c>
      <c r="I1427" s="11" t="n">
        <v>0.0405</v>
      </c>
      <c r="L1427" s="11" t="n">
        <v>17.43</v>
      </c>
      <c r="M1427" s="11" t="n">
        <v>2.79118043762388</v>
      </c>
      <c r="N1427" s="11" t="n">
        <v>19.53</v>
      </c>
      <c r="O1427" s="11" t="n">
        <v>1.6836990402571</v>
      </c>
      <c r="Q1427" s="11" t="n">
        <v>4</v>
      </c>
      <c r="R1427" s="11" t="n">
        <v>4</v>
      </c>
      <c r="T1427" s="11" t="n">
        <v>1.18156333926714</v>
      </c>
      <c r="U1427" s="11" t="n">
        <v>1.85866508501921</v>
      </c>
      <c r="V1427" s="11" t="n">
        <v>1.52011421214318</v>
      </c>
      <c r="W1427" s="11" t="n">
        <v>1.02764465047962</v>
      </c>
      <c r="X1427" s="11" t="n">
        <v>1.21142791557646</v>
      </c>
      <c r="Y1427" s="11" t="n">
        <v>2.69999272213575</v>
      </c>
      <c r="Z1427" s="11" t="n">
        <v>1.64635509606394</v>
      </c>
      <c r="AA1427" s="11" t="n">
        <v>0.646981862645286</v>
      </c>
      <c r="AB1427" s="11" t="n">
        <v>0.950879064521795</v>
      </c>
      <c r="AC1427" s="11" t="n">
        <v>2.157421074619</v>
      </c>
      <c r="AD1427" s="11" t="n">
        <v>1.25176066726203</v>
      </c>
      <c r="AE1427" s="11" t="n">
        <v>1.06715886462495</v>
      </c>
      <c r="AF1427" s="11" t="n">
        <v>1.05943455602816</v>
      </c>
      <c r="AG1427" s="11" t="n">
        <v>1.15469960950722</v>
      </c>
      <c r="AH1427" s="11" t="n">
        <v>1.09376434338678</v>
      </c>
      <c r="AI1427" s="11" t="n">
        <v>1.38980048246611</v>
      </c>
      <c r="AJ1427" s="11" t="n">
        <v>0.193647563224832</v>
      </c>
      <c r="AK1427" s="11" t="n">
        <v>1.50521920559789</v>
      </c>
      <c r="AL1427" s="11" t="n">
        <v>0.356283444437549</v>
      </c>
      <c r="AM1427" s="11" t="n">
        <v>1.14445188749345</v>
      </c>
      <c r="AN1427" s="11" t="n">
        <v>0.749710171453176</v>
      </c>
    </row>
    <row r="1428" customFormat="false" ht="15.75" hidden="false" customHeight="true" outlineLevel="0" collapsed="false">
      <c r="A1428" s="11" t="s">
        <v>2700</v>
      </c>
      <c r="B1428" s="11" t="s">
        <v>2698</v>
      </c>
      <c r="C1428" s="11" t="n">
        <v>1428.72543697438</v>
      </c>
      <c r="D1428" s="11" t="n">
        <v>229.941177273058</v>
      </c>
      <c r="E1428" s="11" t="n">
        <v>1</v>
      </c>
      <c r="F1428" s="11" t="s">
        <v>73</v>
      </c>
      <c r="G1428" s="11" t="n">
        <v>0</v>
      </c>
      <c r="H1428" s="2" t="n">
        <v>-0.1</v>
      </c>
      <c r="I1428" s="11" t="n">
        <v>0.002199</v>
      </c>
      <c r="J1428" s="11" t="n">
        <v>22.78</v>
      </c>
      <c r="K1428" s="11" t="n">
        <v>0.753147857042502</v>
      </c>
      <c r="L1428" s="11" t="n">
        <v>25.9</v>
      </c>
      <c r="M1428" s="11" t="n">
        <v>0.367181037568532</v>
      </c>
      <c r="N1428" s="11" t="n">
        <v>25.56</v>
      </c>
      <c r="O1428" s="11" t="n">
        <v>0.395553198002147</v>
      </c>
      <c r="P1428" s="11" t="n">
        <v>3</v>
      </c>
      <c r="Q1428" s="11" t="n">
        <v>3</v>
      </c>
      <c r="R1428" s="11" t="n">
        <v>3</v>
      </c>
      <c r="S1428" s="11" t="n">
        <v>1.19361602491055</v>
      </c>
      <c r="T1428" s="11" t="n">
        <v>1.22780363693581</v>
      </c>
      <c r="U1428" s="11" t="n">
        <v>1.04075084307035</v>
      </c>
      <c r="V1428" s="11" t="n">
        <v>1.15405683497224</v>
      </c>
      <c r="W1428" s="11" t="n">
        <v>0.770741805838566</v>
      </c>
      <c r="X1428" s="11" t="n">
        <v>0.999803970956702</v>
      </c>
      <c r="Y1428" s="11" t="n">
        <v>0.947399876267277</v>
      </c>
      <c r="Z1428" s="11" t="n">
        <v>0.905981884354182</v>
      </c>
      <c r="AA1428" s="11" t="n">
        <v>0.783668812134132</v>
      </c>
      <c r="AB1428" s="11" t="n">
        <v>0.662954068339604</v>
      </c>
      <c r="AC1428" s="11" t="n">
        <v>0.902794182537971</v>
      </c>
      <c r="AD1428" s="11" t="n">
        <v>0.783139021003902</v>
      </c>
      <c r="AE1428" s="11" t="n">
        <v>1.11748787049121</v>
      </c>
      <c r="AF1428" s="11" t="n">
        <v>1.11136212240262</v>
      </c>
      <c r="AG1428" s="11" t="n">
        <v>1.07893916531596</v>
      </c>
      <c r="AH1428" s="11" t="n">
        <v>1.10259638606993</v>
      </c>
      <c r="AI1428" s="11" t="n">
        <v>1.04667206382358</v>
      </c>
      <c r="AJ1428" s="11" t="n">
        <v>0.430426642628818</v>
      </c>
      <c r="AK1428" s="11" t="n">
        <v>0.821680440640154</v>
      </c>
      <c r="AL1428" s="11" t="n">
        <v>0.0490035560488922</v>
      </c>
      <c r="AM1428" s="11" t="n">
        <v>0.71026808258941</v>
      </c>
      <c r="AN1428" s="11" t="n">
        <v>0.0104439826654009</v>
      </c>
    </row>
    <row r="1429" customFormat="false" ht="14.25" hidden="false" customHeight="false" outlineLevel="0" collapsed="false">
      <c r="A1429" s="11" t="s">
        <v>2701</v>
      </c>
      <c r="B1429" s="11" t="s">
        <v>2698</v>
      </c>
      <c r="C1429" s="11" t="n">
        <v>1370.64758663258</v>
      </c>
      <c r="D1429" s="11" t="n">
        <v>174.109267309144</v>
      </c>
      <c r="E1429" s="11" t="n">
        <v>1</v>
      </c>
      <c r="F1429" s="11" t="s">
        <v>73</v>
      </c>
      <c r="G1429" s="11" t="n">
        <v>0.004</v>
      </c>
      <c r="H1429" s="2" t="n">
        <v>0.21</v>
      </c>
      <c r="I1429" s="11" t="n">
        <v>0.02548</v>
      </c>
      <c r="J1429" s="11" t="n">
        <v>18.75</v>
      </c>
      <c r="K1429" s="11" t="n">
        <v>1.6762364402293</v>
      </c>
      <c r="L1429" s="11" t="n">
        <v>19.4</v>
      </c>
      <c r="M1429" s="11" t="n">
        <v>1.45700694567955</v>
      </c>
      <c r="N1429" s="11" t="n">
        <v>18.25</v>
      </c>
      <c r="O1429" s="11" t="n">
        <v>1.89872304758384</v>
      </c>
      <c r="P1429" s="11" t="n">
        <v>3</v>
      </c>
      <c r="Q1429" s="11" t="n">
        <v>3</v>
      </c>
      <c r="R1429" s="11" t="n">
        <v>3</v>
      </c>
      <c r="S1429" s="11" t="n">
        <v>1.12408063327049</v>
      </c>
      <c r="T1429" s="11" t="n">
        <v>1.16655663965405</v>
      </c>
      <c r="U1429" s="11" t="n">
        <v>0.514196605539457</v>
      </c>
      <c r="V1429" s="11" t="n">
        <v>0.934944626154666</v>
      </c>
      <c r="W1429" s="11" t="n">
        <v>0.87973481213897</v>
      </c>
      <c r="X1429" s="11" t="n">
        <v>1.25727727708125</v>
      </c>
      <c r="Y1429" s="11" t="n">
        <v>0.883591588681267</v>
      </c>
      <c r="Z1429" s="11" t="n">
        <v>1.00686789263383</v>
      </c>
      <c r="AA1429" s="11" t="n">
        <v>0.827243156807242</v>
      </c>
      <c r="AB1429" s="11" t="n">
        <v>0.884531057362442</v>
      </c>
      <c r="AC1429" s="11" t="n">
        <v>0.700187965084072</v>
      </c>
      <c r="AD1429" s="11" t="n">
        <v>0.803987393084585</v>
      </c>
      <c r="AE1429" s="11" t="n">
        <v>1.10733862718755</v>
      </c>
      <c r="AF1429" s="11" t="n">
        <v>1.10469901459537</v>
      </c>
      <c r="AG1429" s="11" t="n">
        <v>1.11268331466417</v>
      </c>
      <c r="AH1429" s="11" t="n">
        <v>1.1082403188157</v>
      </c>
      <c r="AI1429" s="11" t="n">
        <v>0.843629861033913</v>
      </c>
      <c r="AJ1429" s="11" t="n">
        <v>0.457095776600308</v>
      </c>
      <c r="AK1429" s="11" t="n">
        <v>0.908528480275652</v>
      </c>
      <c r="AL1429" s="11" t="n">
        <v>0.463641639446866</v>
      </c>
      <c r="AM1429" s="11" t="n">
        <v>0.725463042116852</v>
      </c>
      <c r="AN1429" s="11" t="n">
        <v>0.00505581806986115</v>
      </c>
    </row>
    <row r="1430" customFormat="false" ht="14.25" hidden="false" customHeight="false" outlineLevel="0" collapsed="false">
      <c r="A1430" s="11" t="s">
        <v>2702</v>
      </c>
      <c r="B1430" s="11" t="s">
        <v>2698</v>
      </c>
      <c r="C1430" s="11" t="n">
        <v>1642.84413690688</v>
      </c>
      <c r="D1430" s="11" t="n">
        <v>107.500267993109</v>
      </c>
      <c r="E1430" s="11" t="n">
        <v>1</v>
      </c>
      <c r="F1430" s="11" t="s">
        <v>308</v>
      </c>
      <c r="G1430" s="11" t="n">
        <v>0.001</v>
      </c>
      <c r="H1430" s="2" t="n">
        <v>0.15</v>
      </c>
      <c r="I1430" s="11" t="n">
        <v>0.008239</v>
      </c>
      <c r="J1430" s="11" t="n">
        <v>22.2</v>
      </c>
      <c r="K1430" s="11" t="n">
        <v>1.08792133265725</v>
      </c>
      <c r="L1430" s="11" t="n">
        <v>36.57</v>
      </c>
      <c r="M1430" s="11" t="n">
        <v>0.0399941299367355</v>
      </c>
      <c r="N1430" s="11" t="n">
        <v>36.35</v>
      </c>
      <c r="O1430" s="11" t="n">
        <v>0.0423272132816743</v>
      </c>
      <c r="P1430" s="11" t="n">
        <v>4</v>
      </c>
      <c r="Q1430" s="11" t="n">
        <v>4</v>
      </c>
      <c r="R1430" s="11" t="n">
        <v>4</v>
      </c>
      <c r="S1430" s="11" t="n">
        <v>1.2222185065674</v>
      </c>
      <c r="T1430" s="11" t="n">
        <v>1.2325969968856</v>
      </c>
      <c r="U1430" s="11" t="n">
        <v>0.916564827278728</v>
      </c>
      <c r="V1430" s="11" t="n">
        <v>1.12379344357724</v>
      </c>
      <c r="W1430" s="11" t="n">
        <v>0.82128366130128</v>
      </c>
      <c r="X1430" s="11" t="n">
        <v>0.936547217955367</v>
      </c>
      <c r="Y1430" s="11" t="n">
        <v>1.01380210601982</v>
      </c>
      <c r="Z1430" s="11" t="n">
        <v>0.923877661758822</v>
      </c>
      <c r="AA1430" s="11" t="n">
        <v>1.08151237839752</v>
      </c>
      <c r="AB1430" s="11" t="n">
        <v>0.975095966471056</v>
      </c>
      <c r="AC1430" s="11" t="n">
        <v>0.97956876136714</v>
      </c>
      <c r="AD1430" s="11" t="n">
        <v>1.01205903541191</v>
      </c>
      <c r="AE1430" s="11" t="n">
        <v>1.05429236064566</v>
      </c>
      <c r="AF1430" s="11" t="n">
        <v>1.04478300027797</v>
      </c>
      <c r="AG1430" s="11" t="n">
        <v>1.08306739761209</v>
      </c>
      <c r="AH1430" s="11" t="n">
        <v>1.06071425284524</v>
      </c>
      <c r="AI1430" s="11" t="n">
        <v>1.05946859916589</v>
      </c>
      <c r="AJ1430" s="11" t="n">
        <v>0.577933011407585</v>
      </c>
      <c r="AK1430" s="11" t="n">
        <v>0.870995802385638</v>
      </c>
      <c r="AL1430" s="11" t="n">
        <v>0.0746675697285111</v>
      </c>
      <c r="AM1430" s="11" t="n">
        <v>0.9541297599209</v>
      </c>
      <c r="AN1430" s="11" t="n">
        <v>0.254548642588451</v>
      </c>
    </row>
    <row r="1431" customFormat="false" ht="14.25" hidden="false" customHeight="false" outlineLevel="0" collapsed="false">
      <c r="A1431" s="11" t="s">
        <v>2703</v>
      </c>
      <c r="B1431" s="11" t="s">
        <v>2698</v>
      </c>
      <c r="C1431" s="11" t="n">
        <v>1157.52543821375</v>
      </c>
      <c r="D1431" s="11" t="n">
        <v>143.745007324701</v>
      </c>
      <c r="E1431" s="11" t="n">
        <v>1</v>
      </c>
      <c r="F1431" s="11" t="s">
        <v>206</v>
      </c>
      <c r="G1431" s="11" t="n">
        <v>0.005</v>
      </c>
      <c r="H1431" s="2" t="n">
        <v>-0.16</v>
      </c>
      <c r="I1431" s="11" t="n">
        <v>0.07339</v>
      </c>
      <c r="N1431" s="11" t="n">
        <v>32.68</v>
      </c>
      <c r="O1431" s="11" t="n">
        <v>0.0458584029137859</v>
      </c>
      <c r="R1431" s="11" t="n">
        <v>2</v>
      </c>
      <c r="W1431" s="11" t="n">
        <v>0.79492274292408</v>
      </c>
      <c r="X1431" s="11" t="n">
        <v>4.17777117306078</v>
      </c>
      <c r="Y1431" s="11" t="n">
        <v>1.50457978738941</v>
      </c>
      <c r="Z1431" s="11" t="n">
        <v>2.15909123445809</v>
      </c>
      <c r="AA1431" s="11" t="n">
        <v>1.44830973376095</v>
      </c>
      <c r="AC1431" s="11" t="n">
        <v>1.19060218825983</v>
      </c>
      <c r="AD1431" s="11" t="n">
        <v>1.31945596101039</v>
      </c>
    </row>
    <row r="1432" customFormat="false" ht="14.25" hidden="false" customHeight="false" outlineLevel="0" collapsed="false">
      <c r="A1432" s="11" t="s">
        <v>2704</v>
      </c>
      <c r="B1432" s="11" t="s">
        <v>2698</v>
      </c>
      <c r="C1432" s="11" t="n">
        <v>1161.59012203297</v>
      </c>
      <c r="D1432" s="11" t="n">
        <v>101.821157202689</v>
      </c>
      <c r="E1432" s="11" t="n">
        <v>1</v>
      </c>
      <c r="F1432" s="11" t="s">
        <v>183</v>
      </c>
      <c r="G1432" s="11" t="n">
        <v>0.009</v>
      </c>
      <c r="H1432" s="2" t="n">
        <v>0.24</v>
      </c>
      <c r="I1432" s="11" t="n">
        <v>0.1201</v>
      </c>
      <c r="N1432" s="11" t="n">
        <v>17.57</v>
      </c>
      <c r="O1432" s="11" t="n">
        <v>1.51274246231602</v>
      </c>
      <c r="R1432" s="11" t="n">
        <v>3</v>
      </c>
    </row>
    <row r="1433" customFormat="false" ht="14.25" hidden="false" customHeight="false" outlineLevel="0" collapsed="false">
      <c r="A1433" s="11" t="s">
        <v>2705</v>
      </c>
      <c r="B1433" s="11" t="s">
        <v>2706</v>
      </c>
      <c r="C1433" s="11" t="n">
        <v>1740.7115685475</v>
      </c>
      <c r="D1433" s="11" t="n">
        <v>255.538657423628</v>
      </c>
      <c r="E1433" s="11" t="n">
        <v>1</v>
      </c>
      <c r="F1433" s="11" t="s">
        <v>73</v>
      </c>
      <c r="G1433" s="11" t="n">
        <v>0</v>
      </c>
      <c r="H1433" s="2" t="n">
        <v>-0.57</v>
      </c>
      <c r="I1433" s="11" t="n">
        <v>2.2E-007</v>
      </c>
      <c r="J1433" s="11" t="n">
        <v>30.93</v>
      </c>
      <c r="K1433" s="11" t="n">
        <v>0.0553763230750703</v>
      </c>
      <c r="L1433" s="11" t="n">
        <v>30.55</v>
      </c>
      <c r="M1433" s="11" t="n">
        <v>0.0609685820121545</v>
      </c>
      <c r="N1433" s="11" t="n">
        <v>20.21</v>
      </c>
      <c r="O1433" s="11" t="n">
        <v>0.653618168520225</v>
      </c>
      <c r="P1433" s="11" t="n">
        <v>4</v>
      </c>
      <c r="Q1433" s="11" t="n">
        <v>4</v>
      </c>
      <c r="R1433" s="11" t="n">
        <v>4</v>
      </c>
      <c r="S1433" s="11" t="n">
        <v>0.848065129169388</v>
      </c>
      <c r="T1433" s="11" t="n">
        <v>0.920120982727998</v>
      </c>
      <c r="U1433" s="11" t="n">
        <v>0.803468872359973</v>
      </c>
      <c r="V1433" s="11" t="n">
        <v>0.857218328085786</v>
      </c>
      <c r="W1433" s="11" t="n">
        <v>1.14629864484915</v>
      </c>
      <c r="X1433" s="11" t="n">
        <v>0.99461086267483</v>
      </c>
      <c r="Y1433" s="11" t="n">
        <v>0.937191722576381</v>
      </c>
      <c r="Z1433" s="11" t="n">
        <v>1.02603374336679</v>
      </c>
      <c r="AA1433" s="11" t="n">
        <v>0.996845377092574</v>
      </c>
      <c r="AB1433" s="11" t="n">
        <v>1.26709377866745</v>
      </c>
      <c r="AC1433" s="11" t="n">
        <v>1.22355000093584</v>
      </c>
      <c r="AD1433" s="11" t="n">
        <v>1.16249638556529</v>
      </c>
      <c r="AE1433" s="11" t="n">
        <v>0.919021386684639</v>
      </c>
      <c r="AF1433" s="11" t="n">
        <v>0.897733307240975</v>
      </c>
      <c r="AG1433" s="11" t="n">
        <v>1.03926970177952</v>
      </c>
      <c r="AH1433" s="11" t="n">
        <v>0.952008131901711</v>
      </c>
      <c r="AI1433" s="11" t="n">
        <v>0.900431728848182</v>
      </c>
      <c r="AJ1433" s="11" t="n">
        <v>0.163685502805856</v>
      </c>
      <c r="AK1433" s="11" t="n">
        <v>1.07775733104002</v>
      </c>
      <c r="AL1433" s="11" t="n">
        <v>0.38727204044352</v>
      </c>
      <c r="AM1433" s="11" t="n">
        <v>1.22109921817906</v>
      </c>
      <c r="AN1433" s="11" t="n">
        <v>0.0902350301404985</v>
      </c>
    </row>
    <row r="1434" customFormat="false" ht="14.25" hidden="false" customHeight="false" outlineLevel="0" collapsed="false">
      <c r="A1434" s="11" t="s">
        <v>2707</v>
      </c>
      <c r="B1434" s="11" t="s">
        <v>2706</v>
      </c>
      <c r="C1434" s="11" t="n">
        <v>1513.57284908375</v>
      </c>
      <c r="D1434" s="11" t="n">
        <v>151.948556653826</v>
      </c>
      <c r="E1434" s="11" t="n">
        <v>0.999999999999309</v>
      </c>
      <c r="F1434" s="11" t="s">
        <v>206</v>
      </c>
      <c r="G1434" s="11" t="n">
        <v>0</v>
      </c>
      <c r="H1434" s="2" t="n">
        <v>0.12</v>
      </c>
      <c r="I1434" s="11" t="n">
        <v>0.009458</v>
      </c>
      <c r="J1434" s="11" t="n">
        <v>21.37</v>
      </c>
      <c r="K1434" s="11" t="n">
        <v>0.233426403281462</v>
      </c>
      <c r="L1434" s="11" t="n">
        <v>29.83</v>
      </c>
      <c r="M1434" s="11" t="n">
        <v>0.0327054892153239</v>
      </c>
      <c r="N1434" s="11" t="n">
        <v>29.73</v>
      </c>
      <c r="O1434" s="11" t="n">
        <v>0.0336801265267996</v>
      </c>
      <c r="P1434" s="11" t="n">
        <v>3</v>
      </c>
      <c r="Q1434" s="11" t="n">
        <v>3</v>
      </c>
      <c r="R1434" s="11" t="n">
        <v>3</v>
      </c>
      <c r="S1434" s="11" t="n">
        <v>0.839855052177451</v>
      </c>
      <c r="T1434" s="11" t="n">
        <v>0.841725564124651</v>
      </c>
      <c r="U1434" s="11" t="n">
        <v>0.6947659386284</v>
      </c>
      <c r="V1434" s="11" t="n">
        <v>0.792115518310168</v>
      </c>
      <c r="W1434" s="11" t="n">
        <v>1.13816453553123</v>
      </c>
      <c r="X1434" s="11" t="n">
        <v>0.477345855806421</v>
      </c>
      <c r="Y1434" s="11" t="n">
        <v>0.737007659010006</v>
      </c>
      <c r="Z1434" s="11" t="n">
        <v>0.784172683449219</v>
      </c>
      <c r="AA1434" s="11" t="n">
        <v>1.02091010086419</v>
      </c>
      <c r="AB1434" s="11" t="n">
        <v>0.955655834952114</v>
      </c>
      <c r="AC1434" s="11" t="n">
        <v>1.23751963772733</v>
      </c>
      <c r="AD1434" s="11" t="n">
        <v>1.07136185784788</v>
      </c>
      <c r="AE1434" s="11" t="n">
        <v>0.818035028494212</v>
      </c>
      <c r="AF1434" s="11" t="n">
        <v>0.780573355655287</v>
      </c>
      <c r="AG1434" s="11" t="n">
        <v>0.812735001137512</v>
      </c>
      <c r="AH1434" s="11" t="n">
        <v>0.803781128429004</v>
      </c>
      <c r="AI1434" s="11" t="n">
        <v>0.985486583715101</v>
      </c>
      <c r="AJ1434" s="11" t="n">
        <v>0.827192416163211</v>
      </c>
      <c r="AK1434" s="11" t="n">
        <v>0.975604745761935</v>
      </c>
      <c r="AL1434" s="11" t="n">
        <v>0.923795778105192</v>
      </c>
      <c r="AM1434" s="11" t="n">
        <v>1.33290247799406</v>
      </c>
      <c r="AN1434" s="11" t="n">
        <v>0.0358081375463239</v>
      </c>
    </row>
    <row r="1435" customFormat="false" ht="14.25" hidden="false" customHeight="false" outlineLevel="0" collapsed="false">
      <c r="A1435" s="11" t="s">
        <v>2708</v>
      </c>
      <c r="B1435" s="11" t="s">
        <v>2709</v>
      </c>
      <c r="C1435" s="11" t="n">
        <v>1158.61145382008</v>
      </c>
      <c r="D1435" s="11" t="n">
        <v>217.765972196051</v>
      </c>
      <c r="E1435" s="11" t="n">
        <v>0.999999999259189</v>
      </c>
      <c r="F1435" s="11" t="s">
        <v>183</v>
      </c>
      <c r="G1435" s="11" t="n">
        <v>0</v>
      </c>
      <c r="H1435" s="2" t="n">
        <v>-0.91</v>
      </c>
      <c r="I1435" s="11" t="n">
        <v>0.0007893</v>
      </c>
      <c r="J1435" s="11" t="n">
        <v>29.44</v>
      </c>
      <c r="K1435" s="11" t="n">
        <v>0.112909508117976</v>
      </c>
      <c r="L1435" s="11" t="n">
        <v>31.9</v>
      </c>
      <c r="M1435" s="11" t="n">
        <v>0.0635323761370101</v>
      </c>
      <c r="N1435" s="11" t="n">
        <v>30.62</v>
      </c>
      <c r="O1435" s="11" t="n">
        <v>0.0853090485746085</v>
      </c>
      <c r="P1435" s="11" t="n">
        <v>3</v>
      </c>
      <c r="Q1435" s="11" t="n">
        <v>3</v>
      </c>
      <c r="R1435" s="11" t="n">
        <v>3</v>
      </c>
      <c r="S1435" s="11" t="n">
        <v>1.03887927099696</v>
      </c>
      <c r="T1435" s="11" t="n">
        <v>0.960396881753462</v>
      </c>
      <c r="U1435" s="11" t="n">
        <v>1.02800348914307</v>
      </c>
      <c r="V1435" s="11" t="n">
        <v>1.0090932139645</v>
      </c>
      <c r="W1435" s="11" t="n">
        <v>1.01868072838001</v>
      </c>
      <c r="X1435" s="11" t="n">
        <v>0.890848978394028</v>
      </c>
      <c r="Y1435" s="11" t="n">
        <v>0.909953933893855</v>
      </c>
      <c r="Z1435" s="11" t="n">
        <v>0.939827880222631</v>
      </c>
      <c r="AA1435" s="11" t="n">
        <v>0.788765213020083</v>
      </c>
      <c r="AB1435" s="11" t="n">
        <v>0.69001361732508</v>
      </c>
      <c r="AC1435" s="11" t="n">
        <v>0.820285461230288</v>
      </c>
      <c r="AD1435" s="11" t="n">
        <v>0.766354763858484</v>
      </c>
      <c r="AE1435" s="11" t="n">
        <v>1.26094570534042</v>
      </c>
      <c r="AF1435" s="11" t="n">
        <v>1.23583049215055</v>
      </c>
      <c r="AG1435" s="11" t="n">
        <v>1.22645042637674</v>
      </c>
      <c r="AH1435" s="11" t="n">
        <v>1.24107554128924</v>
      </c>
      <c r="AI1435" s="11" t="n">
        <v>0.813079607480013</v>
      </c>
      <c r="AJ1435" s="11" t="n">
        <v>0.000955194451252021</v>
      </c>
      <c r="AK1435" s="11" t="n">
        <v>0.757268876031778</v>
      </c>
      <c r="AL1435" s="11" t="n">
        <v>0.0018474902570981</v>
      </c>
      <c r="AM1435" s="11" t="n">
        <v>0.617492439712727</v>
      </c>
      <c r="AN1435" s="11" t="n">
        <v>0.000305007936110254</v>
      </c>
    </row>
    <row r="1436" customFormat="false" ht="14.25" hidden="false" customHeight="false" outlineLevel="0" collapsed="false">
      <c r="A1436" s="11" t="s">
        <v>2710</v>
      </c>
      <c r="B1436" s="11" t="s">
        <v>2709</v>
      </c>
      <c r="C1436" s="11" t="n">
        <v>1287.73926143727</v>
      </c>
      <c r="D1436" s="11" t="n">
        <v>271.869348813345</v>
      </c>
      <c r="E1436" s="11" t="n">
        <v>0.999999999999998</v>
      </c>
      <c r="F1436" s="11" t="s">
        <v>183</v>
      </c>
      <c r="G1436" s="11" t="n">
        <v>0</v>
      </c>
      <c r="H1436" s="2" t="n">
        <v>-0.7</v>
      </c>
      <c r="I1436" s="11" t="n">
        <v>0.0007481</v>
      </c>
      <c r="J1436" s="11" t="n">
        <v>25.92</v>
      </c>
      <c r="K1436" s="11" t="n">
        <v>0.301913134654866</v>
      </c>
      <c r="L1436" s="11" t="n">
        <v>25.13</v>
      </c>
      <c r="M1436" s="11" t="n">
        <v>0.362144594630157</v>
      </c>
      <c r="N1436" s="11" t="n">
        <v>23.63</v>
      </c>
      <c r="O1436" s="11" t="n">
        <v>0.511542836497284</v>
      </c>
      <c r="P1436" s="11" t="n">
        <v>3</v>
      </c>
      <c r="Q1436" s="11" t="n">
        <v>3</v>
      </c>
      <c r="R1436" s="11" t="n">
        <v>3</v>
      </c>
      <c r="S1436" s="11" t="n">
        <v>0.870826319419909</v>
      </c>
      <c r="T1436" s="11" t="n">
        <v>0.935473162382408</v>
      </c>
      <c r="V1436" s="11" t="n">
        <v>0.903149740901158</v>
      </c>
      <c r="X1436" s="11" t="n">
        <v>0.909017317814916</v>
      </c>
      <c r="Y1436" s="11" t="n">
        <v>2.17587648482222</v>
      </c>
      <c r="Z1436" s="11" t="n">
        <v>1.54244690131857</v>
      </c>
      <c r="AA1436" s="11" t="n">
        <v>1.03591693175113</v>
      </c>
      <c r="AB1436" s="11" t="n">
        <v>1.2415087084476</v>
      </c>
      <c r="AC1436" s="11" t="n">
        <v>1.74807078546902</v>
      </c>
      <c r="AD1436" s="11" t="n">
        <v>1.34183214188925</v>
      </c>
      <c r="AE1436" s="11" t="n">
        <v>1.60342390130887</v>
      </c>
      <c r="AF1436" s="11" t="n">
        <v>1.34276128523615</v>
      </c>
      <c r="AG1436" s="11" t="n">
        <v>1.36493026323952</v>
      </c>
      <c r="AH1436" s="11" t="n">
        <v>1.43703848326151</v>
      </c>
      <c r="AI1436" s="11" t="n">
        <v>0.628479857304422</v>
      </c>
      <c r="AJ1436" s="11" t="n">
        <v>0.0168536489255638</v>
      </c>
      <c r="AK1436" s="11" t="n">
        <v>1.07335114493094</v>
      </c>
      <c r="AL1436" s="11" t="n">
        <v>0.841652395973636</v>
      </c>
      <c r="AM1436" s="11" t="n">
        <v>0.93374823118433</v>
      </c>
      <c r="AN1436" s="11" t="n">
        <v>0.697042410916266</v>
      </c>
    </row>
    <row r="1437" customFormat="false" ht="14.25" hidden="false" customHeight="false" outlineLevel="0" collapsed="false">
      <c r="A1437" s="11" t="s">
        <v>2708</v>
      </c>
      <c r="B1437" s="11" t="s">
        <v>2709</v>
      </c>
      <c r="C1437" s="11" t="n">
        <v>1238.57818965992</v>
      </c>
      <c r="D1437" s="11" t="n">
        <v>189.602291115946</v>
      </c>
      <c r="E1437" s="11" t="n">
        <v>1</v>
      </c>
      <c r="F1437" s="11" t="s">
        <v>1235</v>
      </c>
      <c r="G1437" s="11" t="n">
        <v>0.001</v>
      </c>
      <c r="H1437" s="2" t="n">
        <v>-0.31</v>
      </c>
      <c r="I1437" s="11" t="n">
        <v>0.004964</v>
      </c>
      <c r="J1437" s="11" t="n">
        <v>32.25</v>
      </c>
      <c r="K1437" s="11" t="n">
        <v>0.0553072300266686</v>
      </c>
      <c r="L1437" s="11" t="n">
        <v>26.55</v>
      </c>
      <c r="M1437" s="11" t="n">
        <v>0.2042686416966</v>
      </c>
      <c r="N1437" s="11" t="n">
        <v>27.24</v>
      </c>
      <c r="O1437" s="11" t="n">
        <v>0.175299996763591</v>
      </c>
      <c r="P1437" s="11" t="n">
        <v>3</v>
      </c>
      <c r="Q1437" s="11" t="n">
        <v>3</v>
      </c>
      <c r="R1437" s="11" t="n">
        <v>3</v>
      </c>
      <c r="S1437" s="11" t="n">
        <v>0.559446222099694</v>
      </c>
      <c r="T1437" s="11" t="n">
        <v>0.767300684972398</v>
      </c>
      <c r="U1437" s="11" t="n">
        <v>0.893410025666409</v>
      </c>
      <c r="V1437" s="11" t="n">
        <v>0.740052310912834</v>
      </c>
      <c r="W1437" s="11" t="n">
        <v>0.937778430338698</v>
      </c>
      <c r="X1437" s="11" t="n">
        <v>0.942583938011549</v>
      </c>
      <c r="Y1437" s="11" t="n">
        <v>1.05899842978334</v>
      </c>
      <c r="Z1437" s="11" t="n">
        <v>0.979786932711196</v>
      </c>
      <c r="AA1437" s="11" t="n">
        <v>1.05450356793924</v>
      </c>
      <c r="AB1437" s="11" t="n">
        <v>1.00202100191979</v>
      </c>
      <c r="AC1437" s="11" t="n">
        <v>1.00411532418706</v>
      </c>
      <c r="AD1437" s="11" t="n">
        <v>1.02021329801536</v>
      </c>
      <c r="AE1437" s="11" t="n">
        <v>1.0200541837714</v>
      </c>
      <c r="AF1437" s="11" t="n">
        <v>1.00478631250131</v>
      </c>
      <c r="AG1437" s="11" t="n">
        <v>0.964152162374507</v>
      </c>
      <c r="AH1437" s="11" t="n">
        <v>0.996330886215739</v>
      </c>
      <c r="AI1437" s="11" t="n">
        <v>0.742777646614669</v>
      </c>
      <c r="AJ1437" s="11" t="n">
        <v>0.0604070855216845</v>
      </c>
      <c r="AK1437" s="11" t="n">
        <v>0.983395121306155</v>
      </c>
      <c r="AL1437" s="11" t="n">
        <v>0.7199969959166</v>
      </c>
      <c r="AM1437" s="11" t="n">
        <v>1.02397036178446</v>
      </c>
      <c r="AN1437" s="11" t="n">
        <v>0.374744153157825</v>
      </c>
    </row>
    <row r="1438" customFormat="false" ht="14.25" hidden="false" customHeight="false" outlineLevel="0" collapsed="false">
      <c r="A1438" s="11" t="s">
        <v>2711</v>
      </c>
      <c r="B1438" s="11" t="s">
        <v>2709</v>
      </c>
      <c r="C1438" s="11" t="n">
        <v>1523.80788202406</v>
      </c>
      <c r="D1438" s="11" t="n">
        <v>79.0695035786291</v>
      </c>
      <c r="E1438" s="11" t="n">
        <v>1</v>
      </c>
      <c r="F1438" s="11" t="s">
        <v>2712</v>
      </c>
      <c r="G1438" s="11" t="n">
        <v>0.007</v>
      </c>
      <c r="H1438" s="2" t="n">
        <v>0.04</v>
      </c>
      <c r="I1438" s="11" t="n">
        <v>0.0637</v>
      </c>
      <c r="L1438" s="11" t="n">
        <v>26.8</v>
      </c>
      <c r="M1438" s="11" t="n">
        <v>0.344316002364746</v>
      </c>
      <c r="Q1438" s="11" t="n">
        <v>4</v>
      </c>
      <c r="T1438" s="11" t="n">
        <v>0.685078250543897</v>
      </c>
      <c r="U1438" s="11" t="n">
        <v>0.908914746152775</v>
      </c>
      <c r="V1438" s="11" t="n">
        <v>0.796996498348336</v>
      </c>
      <c r="W1438" s="11" t="n">
        <v>0.960038546273162</v>
      </c>
      <c r="X1438" s="11" t="n">
        <v>0.929703120862674</v>
      </c>
      <c r="Y1438" s="11" t="n">
        <v>0.935312621267981</v>
      </c>
      <c r="Z1438" s="11" t="n">
        <v>0.941684762801272</v>
      </c>
      <c r="AA1438" s="11" t="n">
        <v>1.03658426591704</v>
      </c>
      <c r="AB1438" s="11" t="n">
        <v>1.01273855569538</v>
      </c>
      <c r="AC1438" s="11" t="n">
        <v>1.05312258667663</v>
      </c>
      <c r="AD1438" s="11" t="n">
        <v>1.03414846942968</v>
      </c>
      <c r="AE1438" s="11" t="n">
        <v>1.07685945962942</v>
      </c>
      <c r="AF1438" s="11" t="n">
        <v>1.0669955904248</v>
      </c>
      <c r="AH1438" s="11" t="n">
        <v>1.07192752502711</v>
      </c>
    </row>
    <row r="1439" customFormat="false" ht="14.25" hidden="false" customHeight="false" outlineLevel="0" collapsed="false">
      <c r="A1439" s="11" t="s">
        <v>2710</v>
      </c>
      <c r="B1439" s="11" t="s">
        <v>2709</v>
      </c>
      <c r="C1439" s="11" t="n">
        <v>1367.70608882984</v>
      </c>
      <c r="D1439" s="11" t="n">
        <v>156.021446448872</v>
      </c>
      <c r="E1439" s="11" t="n">
        <v>1</v>
      </c>
      <c r="F1439" s="11" t="s">
        <v>733</v>
      </c>
      <c r="G1439" s="11" t="n">
        <v>0.005</v>
      </c>
      <c r="H1439" s="2" t="n">
        <v>-0.7</v>
      </c>
      <c r="I1439" s="11" t="n">
        <v>0.07191</v>
      </c>
      <c r="N1439" s="11" t="n">
        <v>19.58</v>
      </c>
      <c r="O1439" s="11" t="n">
        <v>1.7261120980514</v>
      </c>
      <c r="R1439" s="11" t="n">
        <v>3</v>
      </c>
      <c r="U1439" s="11" t="n">
        <v>1.02792698576746</v>
      </c>
      <c r="V1439" s="11" t="n">
        <v>1.02792698576746</v>
      </c>
      <c r="X1439" s="11" t="n">
        <v>0.784638529223691</v>
      </c>
      <c r="Y1439" s="11" t="n">
        <v>0.965807230992133</v>
      </c>
      <c r="Z1439" s="11" t="n">
        <v>0.875222880107912</v>
      </c>
      <c r="AB1439" s="11" t="n">
        <v>1.04196758250894</v>
      </c>
      <c r="AC1439" s="11" t="n">
        <v>0.997621065934659</v>
      </c>
      <c r="AD1439" s="11" t="n">
        <v>1.0197943242218</v>
      </c>
    </row>
    <row r="1440" customFormat="false" ht="14.25" hidden="false" customHeight="false" outlineLevel="0" collapsed="false">
      <c r="A1440" s="11" t="s">
        <v>2713</v>
      </c>
      <c r="B1440" s="11" t="s">
        <v>2714</v>
      </c>
      <c r="C1440" s="11" t="n">
        <v>2702.02878170094</v>
      </c>
      <c r="D1440" s="11" t="n">
        <v>333.009557200246</v>
      </c>
      <c r="E1440" s="11" t="n">
        <v>1</v>
      </c>
      <c r="F1440" s="11" t="s">
        <v>2715</v>
      </c>
      <c r="G1440" s="11" t="n">
        <v>0</v>
      </c>
      <c r="H1440" s="2" t="n">
        <v>-0.45</v>
      </c>
      <c r="I1440" s="11" t="n">
        <v>0.0006417</v>
      </c>
      <c r="J1440" s="11" t="n">
        <v>33.73</v>
      </c>
      <c r="K1440" s="11" t="n">
        <v>0.0306929328902893</v>
      </c>
      <c r="L1440" s="11" t="n">
        <v>40.77</v>
      </c>
      <c r="M1440" s="11" t="n">
        <v>0.00619352904132829</v>
      </c>
      <c r="N1440" s="11" t="n">
        <v>24.99</v>
      </c>
      <c r="O1440" s="11" t="n">
        <v>0.231061468055871</v>
      </c>
      <c r="P1440" s="11" t="n">
        <v>3</v>
      </c>
      <c r="Q1440" s="11" t="n">
        <v>3</v>
      </c>
      <c r="R1440" s="11" t="n">
        <v>3</v>
      </c>
      <c r="S1440" s="11" t="n">
        <v>1.26155338580062</v>
      </c>
      <c r="T1440" s="11" t="n">
        <v>1.48111486285189</v>
      </c>
      <c r="U1440" s="11" t="n">
        <v>1.15408641598982</v>
      </c>
      <c r="V1440" s="11" t="n">
        <v>1.29891822154744</v>
      </c>
      <c r="W1440" s="11" t="n">
        <v>1.13734772158614</v>
      </c>
      <c r="X1440" s="11" t="n">
        <v>0.976793462786022</v>
      </c>
      <c r="Y1440" s="11" t="n">
        <v>0.953181708619486</v>
      </c>
      <c r="Z1440" s="11" t="n">
        <v>1.02244096433055</v>
      </c>
      <c r="AA1440" s="11" t="n">
        <v>0.901657746650465</v>
      </c>
      <c r="AB1440" s="11" t="n">
        <v>1.06169966707286</v>
      </c>
      <c r="AC1440" s="11" t="n">
        <v>1.1698596347709</v>
      </c>
      <c r="AD1440" s="11" t="n">
        <v>1.04440568283141</v>
      </c>
      <c r="AE1440" s="11" t="n">
        <v>0.934216277603646</v>
      </c>
      <c r="AF1440" s="11" t="n">
        <v>0.913778123437807</v>
      </c>
      <c r="AG1440" s="11" t="n">
        <v>0.768665833526354</v>
      </c>
      <c r="AH1440" s="11" t="n">
        <v>0.872220078189269</v>
      </c>
      <c r="AI1440" s="11" t="n">
        <v>1.48920926498734</v>
      </c>
      <c r="AJ1440" s="11" t="n">
        <v>0.0175572149514682</v>
      </c>
      <c r="AK1440" s="11" t="n">
        <v>1.17222819090927</v>
      </c>
      <c r="AL1440" s="11" t="n">
        <v>0.125925946764082</v>
      </c>
      <c r="AM1440" s="11" t="n">
        <v>1.19741073262106</v>
      </c>
      <c r="AN1440" s="11" t="n">
        <v>0.1400701871799</v>
      </c>
    </row>
    <row r="1441" customFormat="false" ht="14.25" hidden="false" customHeight="false" outlineLevel="0" collapsed="false">
      <c r="A1441" s="11" t="s">
        <v>2716</v>
      </c>
      <c r="B1441" s="11" t="s">
        <v>2717</v>
      </c>
      <c r="C1441" s="11" t="n">
        <v>2058.90195064625</v>
      </c>
      <c r="D1441" s="11" t="n">
        <v>384.083040006477</v>
      </c>
      <c r="E1441" s="11" t="n">
        <v>1</v>
      </c>
      <c r="F1441" s="11" t="s">
        <v>53</v>
      </c>
      <c r="G1441" s="11" t="n">
        <v>0</v>
      </c>
      <c r="H1441" s="2" t="n">
        <v>0.6</v>
      </c>
      <c r="I1441" s="11" t="n">
        <v>9.222E-005</v>
      </c>
      <c r="J1441" s="11" t="n">
        <v>61.36</v>
      </c>
      <c r="K1441" s="11" t="n">
        <v>0.000113509342710801</v>
      </c>
      <c r="L1441" s="11" t="n">
        <v>56.82</v>
      </c>
      <c r="M1441" s="11" t="n">
        <v>0.000323080880341559</v>
      </c>
      <c r="N1441" s="11" t="n">
        <v>63.45</v>
      </c>
      <c r="O1441" s="11" t="n">
        <v>6.95632226365192E-005</v>
      </c>
      <c r="P1441" s="11" t="n">
        <v>3</v>
      </c>
      <c r="Q1441" s="11" t="n">
        <v>3</v>
      </c>
      <c r="R1441" s="11" t="n">
        <v>3</v>
      </c>
      <c r="S1441" s="11" t="n">
        <v>1.06997291931655</v>
      </c>
      <c r="T1441" s="11" t="n">
        <v>1.05447789336465</v>
      </c>
      <c r="V1441" s="11" t="n">
        <v>1.0622254063406</v>
      </c>
      <c r="W1441" s="11" t="n">
        <v>0.998410683160054</v>
      </c>
      <c r="X1441" s="11" t="n">
        <v>1.06227310047733</v>
      </c>
      <c r="Z1441" s="11" t="n">
        <v>1.03034189181869</v>
      </c>
      <c r="AA1441" s="11" t="n">
        <v>0.968785689024851</v>
      </c>
      <c r="AB1441" s="11" t="n">
        <v>0.89870955731292</v>
      </c>
      <c r="AD1441" s="11" t="n">
        <v>0.933747623168886</v>
      </c>
      <c r="AE1441" s="11" t="n">
        <v>1.09333595949199</v>
      </c>
      <c r="AF1441" s="11" t="n">
        <v>1.08710270539101</v>
      </c>
      <c r="AG1441" s="11" t="n">
        <v>1.0793145641347</v>
      </c>
      <c r="AH1441" s="11" t="n">
        <v>1.08658440967257</v>
      </c>
      <c r="AI1441" s="11" t="n">
        <v>0.977582042301429</v>
      </c>
      <c r="AJ1441" s="11" t="n">
        <v>0.0522721070041881</v>
      </c>
      <c r="AK1441" s="11" t="n">
        <v>0.948239163609183</v>
      </c>
      <c r="AL1441" s="11" t="n">
        <v>0.10422881910593</v>
      </c>
      <c r="AM1441" s="11" t="n">
        <v>0.859342003121748</v>
      </c>
      <c r="AN1441" s="11" t="n">
        <v>0.0105103087077599</v>
      </c>
    </row>
    <row r="1442" customFormat="false" ht="14.25" hidden="false" customHeight="false" outlineLevel="0" collapsed="false">
      <c r="A1442" s="11" t="s">
        <v>2716</v>
      </c>
      <c r="B1442" s="11" t="s">
        <v>2717</v>
      </c>
      <c r="C1442" s="11" t="n">
        <v>2138.86813716969</v>
      </c>
      <c r="D1442" s="11" t="n">
        <v>455.576553834697</v>
      </c>
      <c r="E1442" s="11" t="n">
        <v>1</v>
      </c>
      <c r="F1442" s="11" t="s">
        <v>1960</v>
      </c>
      <c r="G1442" s="11" t="n">
        <v>0</v>
      </c>
      <c r="H1442" s="2" t="n">
        <v>0</v>
      </c>
      <c r="I1442" s="11" t="n">
        <v>2.766E-009</v>
      </c>
      <c r="J1442" s="11" t="n">
        <v>52.44</v>
      </c>
      <c r="K1442" s="11" t="n">
        <v>0.000566458204510922</v>
      </c>
      <c r="L1442" s="11" t="n">
        <v>51.6</v>
      </c>
      <c r="M1442" s="11" t="n">
        <v>0.000687334069607962</v>
      </c>
      <c r="N1442" s="11" t="n">
        <v>46.35</v>
      </c>
      <c r="O1442" s="11" t="n">
        <v>0.00224787281046942</v>
      </c>
      <c r="P1442" s="11" t="n">
        <v>3</v>
      </c>
      <c r="Q1442" s="11" t="n">
        <v>3</v>
      </c>
      <c r="R1442" s="11" t="n">
        <v>3</v>
      </c>
      <c r="S1442" s="11" t="n">
        <v>0.954034738361581</v>
      </c>
      <c r="T1442" s="11" t="n">
        <v>0.955124909273685</v>
      </c>
      <c r="U1442" s="11" t="n">
        <v>1.58488826911211</v>
      </c>
      <c r="V1442" s="11" t="n">
        <v>1.16468263891579</v>
      </c>
      <c r="W1442" s="11" t="n">
        <v>1.01045861338206</v>
      </c>
      <c r="X1442" s="11" t="n">
        <v>0.652632033848124</v>
      </c>
      <c r="Y1442" s="11" t="n">
        <v>0.666912393267821</v>
      </c>
      <c r="Z1442" s="11" t="n">
        <v>0.776667680166002</v>
      </c>
      <c r="AA1442" s="11" t="n">
        <v>0.970722503409784</v>
      </c>
      <c r="AB1442" s="11" t="n">
        <v>1.37941881326656</v>
      </c>
      <c r="AC1442" s="11" t="n">
        <v>0.614284344010341</v>
      </c>
      <c r="AD1442" s="11" t="n">
        <v>0.988141886895562</v>
      </c>
      <c r="AE1442" s="11" t="n">
        <v>0.964237708624356</v>
      </c>
      <c r="AF1442" s="11" t="n">
        <v>0.945259199859173</v>
      </c>
      <c r="AG1442" s="11" t="n">
        <v>0.910095263765731</v>
      </c>
      <c r="AH1442" s="11" t="n">
        <v>0.93986405741642</v>
      </c>
      <c r="AI1442" s="11" t="n">
        <v>1.23920329724851</v>
      </c>
      <c r="AJ1442" s="11" t="n">
        <v>0.346089166726283</v>
      </c>
      <c r="AK1442" s="11" t="n">
        <v>0.826361721184416</v>
      </c>
      <c r="AL1442" s="11" t="n">
        <v>0.238974619968465</v>
      </c>
      <c r="AM1442" s="11" t="n">
        <v>1.05136682172085</v>
      </c>
      <c r="AN1442" s="11" t="n">
        <v>0.838211528328284</v>
      </c>
    </row>
    <row r="1443" customFormat="false" ht="14.25" hidden="false" customHeight="false" outlineLevel="0" collapsed="false">
      <c r="A1443" s="11" t="s">
        <v>2718</v>
      </c>
      <c r="B1443" s="11" t="s">
        <v>2717</v>
      </c>
      <c r="C1443" s="11" t="n">
        <v>2694.25307245375</v>
      </c>
      <c r="D1443" s="11" t="n">
        <v>154.467061210941</v>
      </c>
      <c r="E1443" s="11" t="n">
        <v>1</v>
      </c>
      <c r="F1443" s="11" t="s">
        <v>1960</v>
      </c>
      <c r="G1443" s="11" t="n">
        <v>0.003</v>
      </c>
      <c r="H1443" s="2" t="n">
        <v>-0.64</v>
      </c>
      <c r="I1443" s="11" t="n">
        <v>0.03746</v>
      </c>
      <c r="J1443" s="11" t="n">
        <v>23.31</v>
      </c>
      <c r="K1443" s="11" t="n">
        <v>1.20118124492898</v>
      </c>
      <c r="N1443" s="11" t="n">
        <v>27.45</v>
      </c>
      <c r="O1443" s="11" t="n">
        <v>0.470314800760421</v>
      </c>
      <c r="P1443" s="11" t="n">
        <v>4</v>
      </c>
      <c r="R1443" s="11" t="n">
        <v>4</v>
      </c>
      <c r="S1443" s="11" t="n">
        <v>0.645444022714847</v>
      </c>
      <c r="V1443" s="11" t="n">
        <v>0.645444022714847</v>
      </c>
      <c r="X1443" s="11" t="n">
        <v>1.01876472436919</v>
      </c>
      <c r="Z1443" s="11" t="n">
        <v>1.01876472436919</v>
      </c>
      <c r="AB1443" s="11" t="n">
        <v>0.779362303076187</v>
      </c>
      <c r="AD1443" s="11" t="n">
        <v>0.779362303076187</v>
      </c>
    </row>
    <row r="1444" customFormat="false" ht="14.25" hidden="false" customHeight="false" outlineLevel="0" collapsed="false">
      <c r="A1444" s="11" t="s">
        <v>2719</v>
      </c>
      <c r="B1444" s="11" t="s">
        <v>2720</v>
      </c>
      <c r="C1444" s="11" t="n">
        <v>1690.82352047047</v>
      </c>
      <c r="D1444" s="11" t="n">
        <v>127.436820870822</v>
      </c>
      <c r="E1444" s="11" t="n">
        <v>1</v>
      </c>
      <c r="F1444" s="11" t="s">
        <v>59</v>
      </c>
      <c r="G1444" s="11" t="n">
        <v>0</v>
      </c>
      <c r="H1444" s="2" t="n">
        <v>0.51</v>
      </c>
      <c r="I1444" s="11" t="n">
        <v>0.002956</v>
      </c>
      <c r="J1444" s="11" t="n">
        <v>27.67</v>
      </c>
      <c r="K1444" s="11" t="n">
        <v>0.312847301895768</v>
      </c>
      <c r="L1444" s="11" t="n">
        <v>33.62</v>
      </c>
      <c r="M1444" s="11" t="n">
        <v>0.079189488355269</v>
      </c>
      <c r="P1444" s="11" t="n">
        <v>3</v>
      </c>
      <c r="Q1444" s="11" t="n">
        <v>3</v>
      </c>
      <c r="S1444" s="11" t="n">
        <v>1.02791864461485</v>
      </c>
      <c r="T1444" s="11" t="n">
        <v>1.22329970316624</v>
      </c>
      <c r="U1444" s="11" t="n">
        <v>0.990499389437624</v>
      </c>
      <c r="V1444" s="11" t="n">
        <v>1.0805725790729</v>
      </c>
      <c r="W1444" s="11" t="n">
        <v>0.913392947542116</v>
      </c>
      <c r="X1444" s="11" t="n">
        <v>0.9278113548022</v>
      </c>
      <c r="Y1444" s="11" t="n">
        <v>0.926213733297416</v>
      </c>
      <c r="Z1444" s="11" t="n">
        <v>0.922472678547244</v>
      </c>
      <c r="AA1444" s="11" t="n">
        <v>0.905340287789443</v>
      </c>
      <c r="AB1444" s="11" t="n">
        <v>0.88622115973837</v>
      </c>
      <c r="AC1444" s="11" t="n">
        <v>0.984937358778733</v>
      </c>
      <c r="AD1444" s="11" t="n">
        <v>0.925499602102182</v>
      </c>
      <c r="AE1444" s="11" t="n">
        <v>1.13498114384184</v>
      </c>
      <c r="AF1444" s="11" t="n">
        <v>1.13077278310635</v>
      </c>
      <c r="AH1444" s="11" t="n">
        <v>1.1328769634741</v>
      </c>
      <c r="AI1444" s="11" t="n">
        <v>0.953830481078198</v>
      </c>
      <c r="AJ1444" s="11" t="n">
        <v>0.613821018318826</v>
      </c>
      <c r="AK1444" s="11" t="n">
        <v>0.814274372495295</v>
      </c>
      <c r="AL1444" s="11" t="n">
        <v>5.34804906418871E-005</v>
      </c>
      <c r="AM1444" s="11" t="n">
        <v>0.816946263311801</v>
      </c>
      <c r="AN1444" s="11" t="n">
        <v>0.0130422017607622</v>
      </c>
    </row>
    <row r="1445" customFormat="false" ht="14.25" hidden="false" customHeight="false" outlineLevel="0" collapsed="false">
      <c r="A1445" s="11" t="s">
        <v>2721</v>
      </c>
      <c r="B1445" s="11" t="s">
        <v>2722</v>
      </c>
      <c r="C1445" s="11" t="n">
        <v>2136.03970699391</v>
      </c>
      <c r="D1445" s="11" t="n">
        <v>178.246438487573</v>
      </c>
      <c r="E1445" s="11" t="n">
        <v>0.999999999946067</v>
      </c>
      <c r="F1445" s="11" t="s">
        <v>2018</v>
      </c>
      <c r="G1445" s="11" t="n">
        <v>0</v>
      </c>
      <c r="H1445" s="2" t="n">
        <v>-3.13</v>
      </c>
      <c r="I1445" s="11" t="n">
        <v>0.001648</v>
      </c>
      <c r="J1445" s="11" t="n">
        <v>29.13</v>
      </c>
      <c r="K1445" s="11" t="n">
        <v>0.280036482109789</v>
      </c>
      <c r="L1445" s="11" t="n">
        <v>19.45</v>
      </c>
      <c r="M1445" s="11" t="n">
        <v>2.65706031948889</v>
      </c>
      <c r="N1445" s="11" t="n">
        <v>19.92</v>
      </c>
      <c r="O1445" s="11" t="n">
        <v>2.35039962793487</v>
      </c>
      <c r="P1445" s="11" t="n">
        <v>3</v>
      </c>
      <c r="Q1445" s="11" t="n">
        <v>3</v>
      </c>
      <c r="R1445" s="11" t="n">
        <v>3</v>
      </c>
      <c r="S1445" s="11" t="n">
        <v>0.278335992336579</v>
      </c>
      <c r="T1445" s="11" t="n">
        <v>0.159789217124959</v>
      </c>
      <c r="U1445" s="11" t="n">
        <v>0.287956192666491</v>
      </c>
      <c r="V1445" s="11" t="n">
        <v>0.242027134042676</v>
      </c>
      <c r="W1445" s="11" t="n">
        <v>2.7419010078695</v>
      </c>
      <c r="X1445" s="11" t="n">
        <v>2.86442351290927</v>
      </c>
      <c r="Y1445" s="11" t="n">
        <v>2.87816763147923</v>
      </c>
      <c r="Z1445" s="11" t="n">
        <v>2.82816405075267</v>
      </c>
      <c r="AA1445" s="11" t="n">
        <v>0.725976587483147</v>
      </c>
      <c r="AB1445" s="11" t="n">
        <v>0.654768437176212</v>
      </c>
      <c r="AC1445" s="11" t="n">
        <v>0.68040925425295</v>
      </c>
      <c r="AD1445" s="11" t="n">
        <v>0.687051426304103</v>
      </c>
      <c r="AE1445" s="11" t="n">
        <v>0.315817050228254</v>
      </c>
      <c r="AF1445" s="11" t="n">
        <v>0.285081629191028</v>
      </c>
      <c r="AG1445" s="11" t="n">
        <v>0.371733977230267</v>
      </c>
      <c r="AH1445" s="11" t="n">
        <v>0.32421088554985</v>
      </c>
      <c r="AI1445" s="11" t="n">
        <v>0.746511436937743</v>
      </c>
      <c r="AJ1445" s="11" t="n">
        <v>0.164686239655241</v>
      </c>
      <c r="AK1445" s="11" t="n">
        <v>8.72322360785698</v>
      </c>
      <c r="AL1445" s="11" t="n">
        <v>9.66227152305054E-007</v>
      </c>
      <c r="AM1445" s="11" t="n">
        <v>2.11914977851188</v>
      </c>
      <c r="AN1445" s="11" t="n">
        <v>0.000380477914987163</v>
      </c>
    </row>
    <row r="1446" customFormat="false" ht="14.25" hidden="false" customHeight="false" outlineLevel="0" collapsed="false">
      <c r="A1446" s="11" t="s">
        <v>2721</v>
      </c>
      <c r="B1446" s="11" t="s">
        <v>2722</v>
      </c>
      <c r="C1446" s="11" t="n">
        <v>2056.07851190688</v>
      </c>
      <c r="D1446" s="11" t="n">
        <v>169.504355489997</v>
      </c>
      <c r="E1446" s="11" t="n">
        <v>0.999325766054262</v>
      </c>
      <c r="F1446" s="11" t="s">
        <v>2723</v>
      </c>
      <c r="G1446" s="11" t="n">
        <v>0</v>
      </c>
      <c r="H1446" s="2" t="n">
        <v>-0.51</v>
      </c>
      <c r="I1446" s="11" t="n">
        <v>0.0007836</v>
      </c>
      <c r="J1446" s="11" t="n">
        <v>24.39</v>
      </c>
      <c r="K1446" s="11" t="n">
        <v>0.748573229313665</v>
      </c>
      <c r="L1446" s="11" t="n">
        <v>18.6</v>
      </c>
      <c r="M1446" s="11" t="n">
        <v>2.69658066090173</v>
      </c>
      <c r="N1446" s="11" t="n">
        <v>17.52</v>
      </c>
      <c r="O1446" s="11" t="n">
        <v>3.43666654257328</v>
      </c>
      <c r="P1446" s="11" t="n">
        <v>4</v>
      </c>
      <c r="Q1446" s="11" t="n">
        <v>4</v>
      </c>
      <c r="R1446" s="11" t="n">
        <v>4</v>
      </c>
      <c r="S1446" s="11" t="n">
        <v>0.836390379775999</v>
      </c>
      <c r="T1446" s="11" t="n">
        <v>0.690401067106666</v>
      </c>
      <c r="U1446" s="11" t="n">
        <v>0.912575045432635</v>
      </c>
      <c r="V1446" s="11" t="n">
        <v>0.8131221641051</v>
      </c>
      <c r="W1446" s="11" t="n">
        <v>0.985465539705987</v>
      </c>
      <c r="X1446" s="11" t="n">
        <v>1.21675005400012</v>
      </c>
      <c r="Y1446" s="11" t="n">
        <v>1.28658947017856</v>
      </c>
      <c r="Z1446" s="11" t="n">
        <v>1.16293502129489</v>
      </c>
      <c r="AA1446" s="11" t="n">
        <v>0.998263268357001</v>
      </c>
      <c r="AB1446" s="11" t="n">
        <v>1.11802315587466</v>
      </c>
      <c r="AC1446" s="11" t="n">
        <v>1.02235835210691</v>
      </c>
      <c r="AD1446" s="11" t="n">
        <v>1.04621492544619</v>
      </c>
      <c r="AE1446" s="11" t="n">
        <v>0.774540132889804</v>
      </c>
      <c r="AF1446" s="11" t="n">
        <v>0.731174177360167</v>
      </c>
      <c r="AG1446" s="11" t="n">
        <v>0.817827345652598</v>
      </c>
      <c r="AH1446" s="11" t="n">
        <v>0.774513885300856</v>
      </c>
      <c r="AI1446" s="11" t="n">
        <v>1.04984840108999</v>
      </c>
      <c r="AJ1446" s="11" t="n">
        <v>0.609721808007439</v>
      </c>
      <c r="AK1446" s="11" t="n">
        <v>1.50150312778854</v>
      </c>
      <c r="AL1446" s="11" t="n">
        <v>0.0146618841164051</v>
      </c>
      <c r="AM1446" s="11" t="n">
        <v>1.35080202602151</v>
      </c>
      <c r="AN1446" s="11" t="n">
        <v>0.00358423605453826</v>
      </c>
    </row>
    <row r="1447" customFormat="false" ht="14.25" hidden="false" customHeight="false" outlineLevel="0" collapsed="false">
      <c r="A1447" s="11" t="s">
        <v>2724</v>
      </c>
      <c r="B1447" s="11" t="s">
        <v>2725</v>
      </c>
      <c r="C1447" s="11" t="n">
        <v>2303.90274410328</v>
      </c>
      <c r="D1447" s="11" t="n">
        <v>301.254629768202</v>
      </c>
      <c r="E1447" s="11" t="n">
        <v>1</v>
      </c>
      <c r="F1447" s="11" t="s">
        <v>947</v>
      </c>
      <c r="G1447" s="11" t="n">
        <v>0</v>
      </c>
      <c r="H1447" s="2" t="n">
        <v>0.09</v>
      </c>
      <c r="I1447" s="11" t="n">
        <v>0.001109</v>
      </c>
      <c r="J1447" s="11" t="n">
        <v>19.66</v>
      </c>
      <c r="K1447" s="11" t="n">
        <v>0.939766103677908</v>
      </c>
      <c r="L1447" s="11" t="n">
        <v>25.37</v>
      </c>
      <c r="M1447" s="11" t="n">
        <v>0.271671319325149</v>
      </c>
      <c r="N1447" s="11" t="n">
        <v>40.36</v>
      </c>
      <c r="O1447" s="11" t="n">
        <v>0.00823342141933212</v>
      </c>
      <c r="P1447" s="11" t="n">
        <v>3</v>
      </c>
      <c r="Q1447" s="11" t="n">
        <v>4</v>
      </c>
      <c r="R1447" s="11" t="n">
        <v>3</v>
      </c>
      <c r="S1447" s="11" t="n">
        <v>1.47391101700512</v>
      </c>
      <c r="T1447" s="11" t="n">
        <v>1.55823133239221</v>
      </c>
      <c r="U1447" s="11" t="n">
        <v>1.16243640695302</v>
      </c>
      <c r="V1447" s="11" t="n">
        <v>1.39819291878345</v>
      </c>
      <c r="W1447" s="11" t="n">
        <v>0.687645062143131</v>
      </c>
      <c r="X1447" s="11" t="n">
        <v>1.1587515389133</v>
      </c>
      <c r="Y1447" s="11" t="n">
        <v>0.873243935848932</v>
      </c>
      <c r="Z1447" s="11" t="n">
        <v>0.906546845635121</v>
      </c>
      <c r="AA1447" s="11" t="n">
        <v>1.10986849459715</v>
      </c>
      <c r="AB1447" s="11" t="n">
        <v>0.910275918555382</v>
      </c>
      <c r="AC1447" s="11" t="n">
        <v>0.949573831839471</v>
      </c>
      <c r="AD1447" s="11" t="n">
        <v>0.989906081664001</v>
      </c>
      <c r="AE1447" s="11" t="n">
        <v>1.08496706339406</v>
      </c>
      <c r="AF1447" s="11" t="n">
        <v>1.07919989212555</v>
      </c>
      <c r="AG1447" s="11" t="n">
        <v>1.1776535161793</v>
      </c>
      <c r="AH1447" s="11" t="n">
        <v>1.11394015723297</v>
      </c>
      <c r="AI1447" s="11" t="n">
        <v>1.25517776669131</v>
      </c>
      <c r="AJ1447" s="11" t="n">
        <v>0.0845274022417078</v>
      </c>
      <c r="AK1447" s="11" t="n">
        <v>0.813820060035349</v>
      </c>
      <c r="AL1447" s="11" t="n">
        <v>0.214426330690528</v>
      </c>
      <c r="AM1447" s="11" t="n">
        <v>0.888652837620048</v>
      </c>
      <c r="AN1447" s="11" t="n">
        <v>0.146101961420228</v>
      </c>
    </row>
    <row r="1448" customFormat="false" ht="14.25" hidden="false" customHeight="false" outlineLevel="0" collapsed="false">
      <c r="A1448" s="11" t="s">
        <v>2726</v>
      </c>
      <c r="B1448" s="11" t="s">
        <v>2725</v>
      </c>
      <c r="C1448" s="11" t="n">
        <v>2524.81303587</v>
      </c>
      <c r="D1448" s="11" t="n">
        <v>227.184012973805</v>
      </c>
      <c r="E1448" s="11" t="n">
        <v>1</v>
      </c>
      <c r="F1448" s="11" t="s">
        <v>65</v>
      </c>
      <c r="G1448" s="11" t="n">
        <v>0</v>
      </c>
      <c r="H1448" s="2" t="n">
        <v>0.7</v>
      </c>
      <c r="I1448" s="11" t="n">
        <v>5.531E-010</v>
      </c>
      <c r="J1448" s="11" t="n">
        <v>111.32</v>
      </c>
      <c r="K1448" s="11" t="n">
        <v>1.28764288157529E-010</v>
      </c>
      <c r="L1448" s="11" t="n">
        <v>99.06</v>
      </c>
      <c r="M1448" s="11" t="n">
        <v>2.18530806136264E-009</v>
      </c>
      <c r="N1448" s="11" t="n">
        <v>111.31</v>
      </c>
      <c r="O1448" s="11" t="n">
        <v>1.29430923135192E-010</v>
      </c>
      <c r="P1448" s="11" t="n">
        <v>2</v>
      </c>
      <c r="Q1448" s="11" t="n">
        <v>2</v>
      </c>
      <c r="R1448" s="11" t="n">
        <v>2</v>
      </c>
      <c r="S1448" s="11" t="n">
        <v>1.13876723309259</v>
      </c>
      <c r="T1448" s="11" t="n">
        <v>0.971390000736327</v>
      </c>
      <c r="U1448" s="11" t="n">
        <v>1.1940329848236</v>
      </c>
      <c r="V1448" s="11" t="n">
        <v>1.10139673955084</v>
      </c>
      <c r="W1448" s="11" t="n">
        <v>0.819129260388981</v>
      </c>
      <c r="X1448" s="11" t="n">
        <v>0.821701115803281</v>
      </c>
      <c r="Y1448" s="11" t="n">
        <v>0.794640242591375</v>
      </c>
      <c r="Z1448" s="11" t="n">
        <v>0.811823539594546</v>
      </c>
      <c r="AA1448" s="11" t="n">
        <v>0.912053684748532</v>
      </c>
      <c r="AB1448" s="11" t="n">
        <v>0.970447831554855</v>
      </c>
      <c r="AC1448" s="11" t="n">
        <v>0.935005844591008</v>
      </c>
      <c r="AD1448" s="11" t="n">
        <v>0.939169120298132</v>
      </c>
      <c r="AE1448" s="11" t="n">
        <v>1.05072035473749</v>
      </c>
      <c r="AF1448" s="11" t="n">
        <v>1.04023797819685</v>
      </c>
      <c r="AG1448" s="11" t="n">
        <v>1.12064139440283</v>
      </c>
      <c r="AH1448" s="11" t="n">
        <v>1.07053324244572</v>
      </c>
      <c r="AI1448" s="11" t="n">
        <v>1.02883002216223</v>
      </c>
      <c r="AJ1448" s="11" t="n">
        <v>0.68836797958372</v>
      </c>
      <c r="AK1448" s="11" t="n">
        <v>0.758335666195537</v>
      </c>
      <c r="AL1448" s="11" t="n">
        <v>0.000632069744560089</v>
      </c>
      <c r="AM1448" s="11" t="n">
        <v>0.877290945354038</v>
      </c>
      <c r="AN1448" s="11" t="n">
        <v>0.0124631084407271</v>
      </c>
    </row>
    <row r="1449" customFormat="false" ht="14.25" hidden="false" customHeight="false" outlineLevel="0" collapsed="false">
      <c r="A1449" s="11" t="s">
        <v>2727</v>
      </c>
      <c r="B1449" s="11" t="s">
        <v>2725</v>
      </c>
      <c r="C1449" s="11" t="n">
        <v>2964.01004390797</v>
      </c>
      <c r="D1449" s="11" t="n">
        <v>344.667943762739</v>
      </c>
      <c r="E1449" s="11" t="n">
        <v>0.5</v>
      </c>
      <c r="F1449" s="11" t="s">
        <v>232</v>
      </c>
      <c r="G1449" s="11" t="n">
        <v>0</v>
      </c>
      <c r="H1449" s="2" t="n">
        <v>2.55</v>
      </c>
      <c r="I1449" s="11" t="n">
        <v>5.079E-010</v>
      </c>
      <c r="J1449" s="11" t="n">
        <v>60.05</v>
      </c>
      <c r="K1449" s="11" t="n">
        <v>3.27705350878776E-005</v>
      </c>
      <c r="N1449" s="11" t="n">
        <v>29.33</v>
      </c>
      <c r="O1449" s="11" t="n">
        <v>0.0390297816906892</v>
      </c>
      <c r="P1449" s="11" t="n">
        <v>3</v>
      </c>
      <c r="R1449" s="11" t="n">
        <v>3</v>
      </c>
      <c r="S1449" s="11" t="n">
        <v>0.772482851741672</v>
      </c>
      <c r="U1449" s="11" t="n">
        <v>0.530652103712963</v>
      </c>
      <c r="V1449" s="11" t="n">
        <v>0.651567477727318</v>
      </c>
      <c r="X1449" s="11" t="n">
        <v>0.98283311360143</v>
      </c>
      <c r="Y1449" s="11" t="n">
        <v>1.30217413022399</v>
      </c>
      <c r="Z1449" s="11" t="n">
        <v>1.14250362191271</v>
      </c>
      <c r="AB1449" s="11" t="n">
        <v>1.00803009135992</v>
      </c>
      <c r="AC1449" s="11" t="n">
        <v>1.25727021088935</v>
      </c>
      <c r="AD1449" s="11" t="n">
        <v>1.13265015112464</v>
      </c>
    </row>
    <row r="1450" customFormat="false" ht="14.25" hidden="false" customHeight="false" outlineLevel="0" collapsed="false">
      <c r="A1450" s="11" t="s">
        <v>2728</v>
      </c>
      <c r="B1450" s="11" t="s">
        <v>2725</v>
      </c>
      <c r="C1450" s="11" t="n">
        <v>1864.71475582203</v>
      </c>
      <c r="D1450" s="11" t="n">
        <v>169.359543238331</v>
      </c>
      <c r="E1450" s="11" t="n">
        <v>1</v>
      </c>
      <c r="F1450" s="11" t="s">
        <v>125</v>
      </c>
      <c r="G1450" s="11" t="n">
        <v>0</v>
      </c>
      <c r="H1450" s="2" t="n">
        <v>-1.37</v>
      </c>
      <c r="I1450" s="11" t="n">
        <v>1.793E-005</v>
      </c>
      <c r="J1450" s="11" t="n">
        <v>38.28</v>
      </c>
      <c r="K1450" s="11" t="n">
        <v>0.00748911563712652</v>
      </c>
      <c r="P1450" s="11" t="n">
        <v>3</v>
      </c>
    </row>
    <row r="1451" customFormat="false" ht="14.25" hidden="false" customHeight="false" outlineLevel="0" collapsed="false">
      <c r="A1451" s="11" t="s">
        <v>2724</v>
      </c>
      <c r="B1451" s="11" t="s">
        <v>2725</v>
      </c>
      <c r="C1451" s="11" t="n">
        <v>2223.93600826344</v>
      </c>
      <c r="D1451" s="11" t="n">
        <v>192.202143339213</v>
      </c>
      <c r="E1451" s="11" t="n">
        <v>0.999988542847384</v>
      </c>
      <c r="F1451" s="11" t="s">
        <v>125</v>
      </c>
      <c r="G1451" s="11" t="n">
        <v>0</v>
      </c>
      <c r="H1451" s="2" t="n">
        <v>-1.63</v>
      </c>
      <c r="I1451" s="11" t="n">
        <v>2.549E-006</v>
      </c>
      <c r="J1451" s="11" t="n">
        <v>26.5</v>
      </c>
      <c r="K1451" s="11" t="n">
        <v>0.328868135255689</v>
      </c>
      <c r="P1451" s="11" t="n">
        <v>3</v>
      </c>
    </row>
    <row r="1452" customFormat="false" ht="14.25" hidden="false" customHeight="false" outlineLevel="0" collapsed="false">
      <c r="A1452" s="11" t="s">
        <v>2727</v>
      </c>
      <c r="B1452" s="11" t="s">
        <v>2725</v>
      </c>
      <c r="C1452" s="11" t="n">
        <v>2884.04257564625</v>
      </c>
      <c r="D1452" s="11" t="n">
        <v>64.2307021571283</v>
      </c>
      <c r="E1452" s="11" t="n">
        <v>0.999989599237963</v>
      </c>
      <c r="F1452" s="11" t="s">
        <v>232</v>
      </c>
      <c r="G1452" s="11" t="n">
        <v>0.002</v>
      </c>
      <c r="H1452" s="2" t="n">
        <v>0.7</v>
      </c>
      <c r="I1452" s="11" t="n">
        <v>0.01855</v>
      </c>
      <c r="L1452" s="11" t="n">
        <v>20.83</v>
      </c>
      <c r="M1452" s="11" t="n">
        <v>0.479928048704341</v>
      </c>
      <c r="Q1452" s="11" t="n">
        <v>3</v>
      </c>
    </row>
    <row r="1453" customFormat="false" ht="14.25" hidden="false" customHeight="false" outlineLevel="0" collapsed="false">
      <c r="A1453" s="11" t="s">
        <v>2729</v>
      </c>
      <c r="B1453" s="11" t="s">
        <v>2730</v>
      </c>
      <c r="C1453" s="11" t="n">
        <v>1621.84439449391</v>
      </c>
      <c r="D1453" s="11" t="n">
        <v>319.285095917667</v>
      </c>
      <c r="E1453" s="11" t="n">
        <v>1</v>
      </c>
      <c r="F1453" s="11" t="s">
        <v>68</v>
      </c>
      <c r="G1453" s="11" t="n">
        <v>0</v>
      </c>
      <c r="H1453" s="2" t="n">
        <v>0.62</v>
      </c>
      <c r="I1453" s="11" t="n">
        <v>2.652E-013</v>
      </c>
      <c r="J1453" s="11" t="n">
        <v>50.33</v>
      </c>
      <c r="K1453" s="11" t="n">
        <v>0.00144353744991334</v>
      </c>
      <c r="L1453" s="11" t="n">
        <v>45.1</v>
      </c>
      <c r="M1453" s="11" t="n">
        <v>0.00479459336354484</v>
      </c>
      <c r="N1453" s="11" t="n">
        <v>42.88</v>
      </c>
      <c r="O1453" s="11" t="n">
        <v>0.00798862013424013</v>
      </c>
      <c r="P1453" s="11" t="n">
        <v>2</v>
      </c>
      <c r="Q1453" s="11" t="n">
        <v>2</v>
      </c>
      <c r="R1453" s="11" t="n">
        <v>2</v>
      </c>
      <c r="S1453" s="11" t="n">
        <v>1.12159544959687</v>
      </c>
      <c r="T1453" s="11" t="n">
        <v>0.6946420021664</v>
      </c>
      <c r="U1453" s="11" t="n">
        <v>1.58399305403856</v>
      </c>
      <c r="V1453" s="11" t="n">
        <v>1.13341016860061</v>
      </c>
      <c r="W1453" s="11" t="n">
        <v>1.07169009072389</v>
      </c>
      <c r="X1453" s="11" t="n">
        <v>1.42521338991766</v>
      </c>
      <c r="Y1453" s="11" t="n">
        <v>0.828480443797621</v>
      </c>
      <c r="Z1453" s="11" t="n">
        <v>1.10846130814639</v>
      </c>
      <c r="AA1453" s="11" t="n">
        <v>0.593810911503994</v>
      </c>
      <c r="AB1453" s="11" t="n">
        <v>1.08553820933691</v>
      </c>
      <c r="AC1453" s="11" t="n">
        <v>0.521239422916082</v>
      </c>
      <c r="AD1453" s="11" t="n">
        <v>0.733529514585662</v>
      </c>
      <c r="AE1453" s="11" t="n">
        <v>2.03598778745686</v>
      </c>
      <c r="AF1453" s="11" t="n">
        <v>1.39305113557505</v>
      </c>
      <c r="AG1453" s="11" t="n">
        <v>1.22357241351675</v>
      </c>
      <c r="AH1453" s="11" t="n">
        <v>1.55087044551622</v>
      </c>
      <c r="AI1453" s="11" t="n">
        <v>0.730821953489058</v>
      </c>
      <c r="AJ1453" s="11" t="n">
        <v>0.306735795186226</v>
      </c>
      <c r="AK1453" s="11" t="n">
        <v>0.71473494859039</v>
      </c>
      <c r="AL1453" s="11" t="n">
        <v>0.21687721425684</v>
      </c>
      <c r="AM1453" s="11" t="n">
        <v>0.472979233504898</v>
      </c>
      <c r="AN1453" s="11" t="n">
        <v>0.0549253125014587</v>
      </c>
    </row>
    <row r="1454" customFormat="false" ht="14.25" hidden="false" customHeight="false" outlineLevel="0" collapsed="false">
      <c r="A1454" s="11" t="s">
        <v>2731</v>
      </c>
      <c r="B1454" s="11" t="s">
        <v>2732</v>
      </c>
      <c r="C1454" s="11" t="n">
        <v>1226.62639036219</v>
      </c>
      <c r="D1454" s="11" t="n">
        <v>193.646150529612</v>
      </c>
      <c r="E1454" s="11" t="n">
        <v>0.999991183940235</v>
      </c>
      <c r="F1454" s="11" t="s">
        <v>53</v>
      </c>
      <c r="G1454" s="11" t="n">
        <v>0.001</v>
      </c>
      <c r="H1454" s="2" t="n">
        <v>-0.27</v>
      </c>
      <c r="I1454" s="11" t="n">
        <v>0.005654</v>
      </c>
      <c r="J1454" s="11" t="n">
        <v>30.98</v>
      </c>
      <c r="K1454" s="11" t="n">
        <v>0.0941633730976212</v>
      </c>
      <c r="N1454" s="11" t="n">
        <v>29.92</v>
      </c>
      <c r="O1454" s="11" t="n">
        <v>0.120193783790386</v>
      </c>
      <c r="P1454" s="11" t="n">
        <v>2</v>
      </c>
      <c r="R1454" s="11" t="n">
        <v>2</v>
      </c>
      <c r="S1454" s="11" t="n">
        <v>1.09126914710071</v>
      </c>
      <c r="U1454" s="11" t="n">
        <v>1.18189408977725</v>
      </c>
      <c r="V1454" s="11" t="n">
        <v>1.13658161843898</v>
      </c>
      <c r="X1454" s="11" t="n">
        <v>0.821762533347477</v>
      </c>
      <c r="Y1454" s="11" t="n">
        <v>0.776839879991316</v>
      </c>
      <c r="Z1454" s="11" t="n">
        <v>0.799301206669397</v>
      </c>
      <c r="AB1454" s="11" t="n">
        <v>0.295358612368785</v>
      </c>
      <c r="AC1454" s="11" t="n">
        <v>1.00468251478631</v>
      </c>
      <c r="AD1454" s="11" t="n">
        <v>0.650020563577548</v>
      </c>
    </row>
    <row r="1455" customFormat="false" ht="14.25" hidden="false" customHeight="false" outlineLevel="0" collapsed="false">
      <c r="A1455" s="11" t="s">
        <v>2731</v>
      </c>
      <c r="B1455" s="11" t="s">
        <v>2732</v>
      </c>
      <c r="C1455" s="11" t="n">
        <v>1306.59225826344</v>
      </c>
      <c r="D1455" s="11" t="n">
        <v>65.9905904551845</v>
      </c>
      <c r="E1455" s="11" t="n">
        <v>1</v>
      </c>
      <c r="F1455" s="11" t="s">
        <v>638</v>
      </c>
      <c r="G1455" s="11" t="n">
        <v>0</v>
      </c>
      <c r="H1455" s="2" t="n">
        <v>0.09</v>
      </c>
      <c r="I1455" s="11" t="n">
        <v>0.002675</v>
      </c>
      <c r="J1455" s="11" t="n">
        <v>34.27</v>
      </c>
      <c r="K1455" s="11" t="n">
        <v>0.0355966224740858</v>
      </c>
      <c r="P1455" s="11" t="n">
        <v>3</v>
      </c>
    </row>
    <row r="1456" customFormat="false" ht="14.25" hidden="false" customHeight="false" outlineLevel="0" collapsed="false">
      <c r="A1456" s="11" t="s">
        <v>2733</v>
      </c>
      <c r="B1456" s="11" t="s">
        <v>2734</v>
      </c>
      <c r="C1456" s="11" t="n">
        <v>2003.89578609547</v>
      </c>
      <c r="D1456" s="11" t="n">
        <v>330.086905526806</v>
      </c>
      <c r="E1456" s="11" t="n">
        <v>1</v>
      </c>
      <c r="F1456" s="11" t="s">
        <v>237</v>
      </c>
      <c r="G1456" s="11" t="n">
        <v>0</v>
      </c>
      <c r="H1456" s="2" t="n">
        <v>1.39</v>
      </c>
      <c r="I1456" s="11" t="n">
        <v>9.534E-005</v>
      </c>
      <c r="J1456" s="11" t="n">
        <v>53.54</v>
      </c>
      <c r="K1456" s="11" t="n">
        <v>0.000717878339972181</v>
      </c>
      <c r="L1456" s="11" t="n">
        <v>51.34</v>
      </c>
      <c r="M1456" s="11" t="n">
        <v>0.0011697133350402</v>
      </c>
      <c r="N1456" s="11" t="n">
        <v>54.67</v>
      </c>
      <c r="O1456" s="11" t="n">
        <v>0.000550855955813604</v>
      </c>
      <c r="P1456" s="11" t="n">
        <v>3</v>
      </c>
      <c r="Q1456" s="11" t="n">
        <v>3</v>
      </c>
      <c r="R1456" s="11" t="n">
        <v>3</v>
      </c>
      <c r="S1456" s="11" t="n">
        <v>1.55660045801151</v>
      </c>
      <c r="T1456" s="11" t="n">
        <v>1.26842256188193</v>
      </c>
      <c r="V1456" s="11" t="n">
        <v>1.41251150994672</v>
      </c>
      <c r="W1456" s="11" t="n">
        <v>0.473409732287249</v>
      </c>
      <c r="X1456" s="11" t="n">
        <v>1.32678492519733</v>
      </c>
      <c r="Z1456" s="11" t="n">
        <v>0.90009732874229</v>
      </c>
      <c r="AA1456" s="11" t="n">
        <v>1.76269763366688</v>
      </c>
      <c r="AB1456" s="11" t="n">
        <v>0.635067043292437</v>
      </c>
      <c r="AC1456" s="11" t="n">
        <v>1.43721899188309</v>
      </c>
      <c r="AD1456" s="11" t="n">
        <v>1.27832788961414</v>
      </c>
      <c r="AE1456" s="11" t="n">
        <v>0.760910562957906</v>
      </c>
      <c r="AF1456" s="11" t="n">
        <v>0.703565164806663</v>
      </c>
      <c r="AG1456" s="11" t="n">
        <v>0.832404791710517</v>
      </c>
      <c r="AH1456" s="11" t="n">
        <v>0.765626839825029</v>
      </c>
      <c r="AI1456" s="11" t="n">
        <v>1.84490855920036</v>
      </c>
      <c r="AJ1456" s="11" t="n">
        <v>0.0118481888226773</v>
      </c>
      <c r="AK1456" s="11" t="n">
        <v>1.17563450224393</v>
      </c>
      <c r="AL1456" s="11" t="n">
        <v>0.704024114882377</v>
      </c>
      <c r="AM1456" s="11" t="n">
        <v>1.66964874155441</v>
      </c>
      <c r="AN1456" s="11" t="n">
        <v>0.20296622658018</v>
      </c>
    </row>
    <row r="1457" customFormat="false" ht="14.25" hidden="false" customHeight="false" outlineLevel="0" collapsed="false">
      <c r="A1457" s="11" t="s">
        <v>2735</v>
      </c>
      <c r="B1457" s="11" t="s">
        <v>2734</v>
      </c>
      <c r="C1457" s="11" t="n">
        <v>2310.10146112563</v>
      </c>
      <c r="D1457" s="11" t="n">
        <v>169.682528322526</v>
      </c>
      <c r="E1457" s="11" t="n">
        <v>0.999946831469733</v>
      </c>
      <c r="F1457" s="11" t="s">
        <v>53</v>
      </c>
      <c r="G1457" s="11" t="n">
        <v>0</v>
      </c>
      <c r="H1457" s="2" t="n">
        <v>0.34</v>
      </c>
      <c r="I1457" s="11" t="n">
        <v>0.0007836</v>
      </c>
      <c r="J1457" s="11" t="n">
        <v>29.08</v>
      </c>
      <c r="K1457" s="11" t="n">
        <v>0.303177905423939</v>
      </c>
      <c r="L1457" s="11" t="n">
        <v>22.07</v>
      </c>
      <c r="M1457" s="11" t="n">
        <v>1.49567350346022</v>
      </c>
      <c r="N1457" s="11" t="n">
        <v>42.46</v>
      </c>
      <c r="O1457" s="11" t="n">
        <v>0.0136976890515353</v>
      </c>
      <c r="P1457" s="11" t="n">
        <v>3</v>
      </c>
      <c r="Q1457" s="11" t="n">
        <v>4</v>
      </c>
      <c r="R1457" s="11" t="n">
        <v>3</v>
      </c>
      <c r="S1457" s="11" t="n">
        <v>1.17701458875146</v>
      </c>
      <c r="T1457" s="11" t="n">
        <v>1.112176625504</v>
      </c>
      <c r="U1457" s="11" t="n">
        <v>1.03356312814002</v>
      </c>
      <c r="V1457" s="11" t="n">
        <v>1.10758478079849</v>
      </c>
      <c r="W1457" s="11" t="n">
        <v>0.862526277299321</v>
      </c>
      <c r="X1457" s="11" t="n">
        <v>0.947381849456572</v>
      </c>
      <c r="Y1457" s="11" t="n">
        <v>1.06084155547454</v>
      </c>
      <c r="Z1457" s="11" t="n">
        <v>0.956916560743478</v>
      </c>
      <c r="AA1457" s="11" t="n">
        <v>1.14745902915219</v>
      </c>
      <c r="AB1457" s="11" t="n">
        <v>1.09758401822365</v>
      </c>
      <c r="AC1457" s="11" t="n">
        <v>0.881116974538589</v>
      </c>
      <c r="AD1457" s="11" t="n">
        <v>1.04205334063814</v>
      </c>
      <c r="AE1457" s="11" t="n">
        <v>0.873384851927398</v>
      </c>
      <c r="AF1457" s="11" t="n">
        <v>0.844369149716026</v>
      </c>
      <c r="AG1457" s="11" t="n">
        <v>0.682404179012103</v>
      </c>
      <c r="AH1457" s="11" t="n">
        <v>0.800052726885176</v>
      </c>
      <c r="AI1457" s="11" t="n">
        <v>1.38438973280002</v>
      </c>
      <c r="AJ1457" s="11" t="n">
        <v>0.0132200899018413</v>
      </c>
      <c r="AK1457" s="11" t="n">
        <v>1.19606686982871</v>
      </c>
      <c r="AL1457" s="11" t="n">
        <v>0.130541419548035</v>
      </c>
      <c r="AM1457" s="11" t="n">
        <v>1.30248083110115</v>
      </c>
      <c r="AN1457" s="11" t="n">
        <v>0.0747890339002069</v>
      </c>
    </row>
    <row r="1458" customFormat="false" ht="14.25" hidden="false" customHeight="false" outlineLevel="0" collapsed="false">
      <c r="A1458" s="11" t="s">
        <v>2736</v>
      </c>
      <c r="B1458" s="11" t="s">
        <v>2734</v>
      </c>
      <c r="C1458" s="11" t="n">
        <v>1908.86259641688</v>
      </c>
      <c r="D1458" s="11" t="n">
        <v>406.148726053036</v>
      </c>
      <c r="E1458" s="11" t="n">
        <v>1</v>
      </c>
      <c r="F1458" s="11" t="s">
        <v>53</v>
      </c>
      <c r="G1458" s="11" t="n">
        <v>0</v>
      </c>
      <c r="H1458" s="2" t="n">
        <v>0.43</v>
      </c>
      <c r="I1458" s="11" t="n">
        <v>1.093E-014</v>
      </c>
      <c r="J1458" s="11" t="n">
        <v>82.82</v>
      </c>
      <c r="K1458" s="11" t="n">
        <v>8.70312050872535E-007</v>
      </c>
      <c r="L1458" s="11" t="n">
        <v>86.71</v>
      </c>
      <c r="M1458" s="11" t="n">
        <v>3.6293759197189E-007</v>
      </c>
      <c r="N1458" s="11" t="n">
        <v>77.04</v>
      </c>
      <c r="O1458" s="11" t="n">
        <v>3.28176960258568E-006</v>
      </c>
      <c r="P1458" s="11" t="n">
        <v>2</v>
      </c>
      <c r="Q1458" s="11" t="n">
        <v>2</v>
      </c>
      <c r="R1458" s="11" t="n">
        <v>2</v>
      </c>
      <c r="S1458" s="11" t="n">
        <v>1.5119850889637</v>
      </c>
      <c r="T1458" s="11" t="n">
        <v>1.48151188152779</v>
      </c>
      <c r="U1458" s="11" t="n">
        <v>0.801043330168698</v>
      </c>
      <c r="V1458" s="11" t="n">
        <v>1.26484676688673</v>
      </c>
      <c r="W1458" s="11" t="n">
        <v>1.30852372491445</v>
      </c>
      <c r="X1458" s="11" t="n">
        <v>1.49166468333012</v>
      </c>
      <c r="Y1458" s="11" t="n">
        <v>1.36991086994461</v>
      </c>
      <c r="Z1458" s="11" t="n">
        <v>1.39003309272973</v>
      </c>
      <c r="AA1458" s="11" t="n">
        <v>0.949388986368306</v>
      </c>
      <c r="AB1458" s="11" t="n">
        <v>1.04836185856237</v>
      </c>
      <c r="AC1458" s="11" t="n">
        <v>1.14632922447661</v>
      </c>
      <c r="AD1458" s="11" t="n">
        <v>1.04802668980243</v>
      </c>
      <c r="AE1458" s="11" t="n">
        <v>0.739896611325353</v>
      </c>
      <c r="AF1458" s="11" t="n">
        <v>0.670856559810552</v>
      </c>
      <c r="AG1458" s="11" t="n">
        <v>0.739097744097098</v>
      </c>
      <c r="AH1458" s="11" t="n">
        <v>0.716616971744334</v>
      </c>
      <c r="AI1458" s="11" t="n">
        <v>1.7650248553393</v>
      </c>
      <c r="AJ1458" s="11" t="n">
        <v>0.0784328730067474</v>
      </c>
      <c r="AK1458" s="11" t="n">
        <v>1.93971556289857</v>
      </c>
      <c r="AL1458" s="11" t="n">
        <v>0.000324715364134199</v>
      </c>
      <c r="AM1458" s="11" t="n">
        <v>1.46246423281241</v>
      </c>
      <c r="AN1458" s="11" t="n">
        <v>0.00566279250760263</v>
      </c>
    </row>
    <row r="1459" customFormat="false" ht="14.25" hidden="false" customHeight="false" outlineLevel="0" collapsed="false">
      <c r="A1459" s="11" t="s">
        <v>2737</v>
      </c>
      <c r="B1459" s="11" t="s">
        <v>2734</v>
      </c>
      <c r="C1459" s="11" t="n">
        <v>3559.710591985</v>
      </c>
      <c r="D1459" s="11" t="n">
        <v>307.270535510872</v>
      </c>
      <c r="E1459" s="11" t="n">
        <v>0.998661696200917</v>
      </c>
      <c r="F1459" s="11" t="s">
        <v>1208</v>
      </c>
      <c r="G1459" s="11" t="n">
        <v>0</v>
      </c>
      <c r="H1459" s="2" t="n">
        <v>0.04</v>
      </c>
      <c r="I1459" s="11" t="n">
        <v>3.921E-006</v>
      </c>
      <c r="J1459" s="11" t="n">
        <v>59.58</v>
      </c>
      <c r="K1459" s="11" t="n">
        <v>0.000375349519726237</v>
      </c>
      <c r="L1459" s="11" t="n">
        <v>48.33</v>
      </c>
      <c r="M1459" s="11" t="n">
        <v>0.00499949058596091</v>
      </c>
      <c r="N1459" s="11" t="n">
        <v>54.92</v>
      </c>
      <c r="O1459" s="11" t="n">
        <v>0.00120757868985216</v>
      </c>
      <c r="P1459" s="11" t="n">
        <v>4</v>
      </c>
      <c r="Q1459" s="11" t="n">
        <v>4</v>
      </c>
      <c r="R1459" s="11" t="n">
        <v>4</v>
      </c>
      <c r="S1459" s="11" t="n">
        <v>1.1451755592556</v>
      </c>
      <c r="T1459" s="11" t="n">
        <v>1.05388764142003</v>
      </c>
      <c r="U1459" s="11" t="n">
        <v>0.69504273853207</v>
      </c>
      <c r="V1459" s="11" t="n">
        <v>0.9647019797359</v>
      </c>
      <c r="W1459" s="11" t="n">
        <v>1.10759966177719</v>
      </c>
      <c r="X1459" s="11" t="n">
        <v>0.884079033925729</v>
      </c>
      <c r="Y1459" s="11" t="n">
        <v>0.95561503090791</v>
      </c>
      <c r="Z1459" s="11" t="n">
        <v>0.98243124220361</v>
      </c>
      <c r="AA1459" s="11" t="n">
        <v>1.26264553087929</v>
      </c>
      <c r="AB1459" s="11" t="n">
        <v>1.25735795762745</v>
      </c>
      <c r="AC1459" s="11" t="n">
        <v>1.37005319565168</v>
      </c>
      <c r="AD1459" s="11" t="n">
        <v>1.29668556138614</v>
      </c>
      <c r="AE1459" s="11" t="n">
        <v>0.695651420037055</v>
      </c>
      <c r="AF1459" s="11" t="n">
        <v>0.627043212330336</v>
      </c>
      <c r="AG1459" s="11" t="n">
        <v>0.630212102039911</v>
      </c>
      <c r="AH1459" s="11" t="n">
        <v>0.650968911469101</v>
      </c>
      <c r="AI1459" s="11" t="n">
        <v>1.48194785148613</v>
      </c>
      <c r="AJ1459" s="11" t="n">
        <v>0.087256409886826</v>
      </c>
      <c r="AK1459" s="11" t="n">
        <v>1.50918304222312</v>
      </c>
      <c r="AL1459" s="11" t="n">
        <v>0.00888650708929845</v>
      </c>
      <c r="AM1459" s="11" t="n">
        <v>1.99193162459908</v>
      </c>
      <c r="AN1459" s="11" t="n">
        <v>0.000114462406892835</v>
      </c>
    </row>
    <row r="1460" customFormat="false" ht="14.25" hidden="false" customHeight="false" outlineLevel="0" collapsed="false">
      <c r="A1460" s="11" t="s">
        <v>2736</v>
      </c>
      <c r="B1460" s="11" t="s">
        <v>2734</v>
      </c>
      <c r="C1460" s="11" t="n">
        <v>1988.82767086109</v>
      </c>
      <c r="D1460" s="11" t="n">
        <v>120.79113293723</v>
      </c>
      <c r="E1460" s="11" t="n">
        <v>0.999997104275591</v>
      </c>
      <c r="F1460" s="11" t="s">
        <v>2738</v>
      </c>
      <c r="G1460" s="11" t="n">
        <v>0</v>
      </c>
      <c r="H1460" s="2" t="n">
        <v>0.43</v>
      </c>
      <c r="I1460" s="11" t="n">
        <v>0.01119</v>
      </c>
      <c r="J1460" s="11" t="n">
        <v>29.43</v>
      </c>
      <c r="K1460" s="11" t="n">
        <v>0.125883576546753</v>
      </c>
      <c r="L1460" s="11" t="n">
        <v>33.39</v>
      </c>
      <c r="M1460" s="11" t="n">
        <v>0.0505559571989487</v>
      </c>
      <c r="N1460" s="11" t="n">
        <v>42.68</v>
      </c>
      <c r="O1460" s="11" t="n">
        <v>0.00573230036422324</v>
      </c>
      <c r="P1460" s="11" t="n">
        <v>3</v>
      </c>
      <c r="Q1460" s="11" t="n">
        <v>3</v>
      </c>
      <c r="R1460" s="11" t="n">
        <v>3</v>
      </c>
      <c r="S1460" s="11" t="n">
        <v>1.07823734854002</v>
      </c>
      <c r="T1460" s="11" t="n">
        <v>0.626804674989214</v>
      </c>
      <c r="U1460" s="11" t="n">
        <v>1.36027772807519</v>
      </c>
      <c r="V1460" s="11" t="n">
        <v>1.02177325053481</v>
      </c>
      <c r="W1460" s="11" t="n">
        <v>1.25089648396553</v>
      </c>
      <c r="Y1460" s="11" t="n">
        <v>1.17398394879372</v>
      </c>
      <c r="Z1460" s="11" t="n">
        <v>1.21244021637963</v>
      </c>
      <c r="AA1460" s="11" t="n">
        <v>1.26588784612052</v>
      </c>
      <c r="AC1460" s="11" t="n">
        <v>1.09517992347521</v>
      </c>
      <c r="AD1460" s="11" t="n">
        <v>1.18053388479787</v>
      </c>
      <c r="AE1460" s="11" t="n">
        <v>0.617371006842992</v>
      </c>
      <c r="AF1460" s="11" t="n">
        <v>0.518358686491085</v>
      </c>
      <c r="AG1460" s="11" t="n">
        <v>0.821276637956853</v>
      </c>
      <c r="AH1460" s="11" t="n">
        <v>0.652335443763643</v>
      </c>
      <c r="AI1460" s="11" t="n">
        <v>1.56633103459732</v>
      </c>
      <c r="AJ1460" s="11" t="n">
        <v>0.185720386607877</v>
      </c>
      <c r="AK1460" s="11" t="n">
        <v>1.85861465595747</v>
      </c>
      <c r="AL1460" s="11" t="n">
        <v>0.0180012160005709</v>
      </c>
      <c r="AM1460" s="11" t="n">
        <v>1.80970372847869</v>
      </c>
      <c r="AN1460" s="11" t="n">
        <v>0.0277228142356546</v>
      </c>
    </row>
    <row r="1461" customFormat="false" ht="14.25" hidden="false" customHeight="false" outlineLevel="0" collapsed="false">
      <c r="A1461" s="11" t="s">
        <v>2739</v>
      </c>
      <c r="B1461" s="11" t="s">
        <v>2734</v>
      </c>
      <c r="C1461" s="11" t="n">
        <v>1568.78262691578</v>
      </c>
      <c r="D1461" s="11" t="n">
        <v>217.182570723536</v>
      </c>
      <c r="E1461" s="11" t="n">
        <v>1</v>
      </c>
      <c r="F1461" s="11" t="s">
        <v>125</v>
      </c>
      <c r="G1461" s="11" t="n">
        <v>0</v>
      </c>
      <c r="H1461" s="2" t="n">
        <v>0.92</v>
      </c>
      <c r="I1461" s="11" t="n">
        <v>5.471E-009</v>
      </c>
      <c r="J1461" s="11" t="n">
        <v>53.29</v>
      </c>
      <c r="K1461" s="11" t="n">
        <v>0.000723144641959071</v>
      </c>
      <c r="L1461" s="11" t="n">
        <v>42.64</v>
      </c>
      <c r="M1461" s="11" t="n">
        <v>0.00835267069460274</v>
      </c>
      <c r="N1461" s="11" t="n">
        <v>53.82</v>
      </c>
      <c r="O1461" s="11" t="n">
        <v>0.000626373127356571</v>
      </c>
      <c r="P1461" s="11" t="n">
        <v>2</v>
      </c>
      <c r="Q1461" s="11" t="n">
        <v>3</v>
      </c>
      <c r="R1461" s="11" t="n">
        <v>3</v>
      </c>
      <c r="S1461" s="11" t="n">
        <v>1.04581568411803</v>
      </c>
      <c r="T1461" s="11" t="n">
        <v>1.02411069316962</v>
      </c>
      <c r="U1461" s="11" t="n">
        <v>0.791757028044416</v>
      </c>
      <c r="V1461" s="11" t="n">
        <v>0.953894468444022</v>
      </c>
      <c r="W1461" s="11" t="n">
        <v>1.114775327529</v>
      </c>
      <c r="X1461" s="11" t="n">
        <v>0.898857578985264</v>
      </c>
      <c r="Y1461" s="11" t="n">
        <v>1.17380084262473</v>
      </c>
      <c r="Z1461" s="11" t="n">
        <v>1.06247791637966</v>
      </c>
      <c r="AA1461" s="11" t="n">
        <v>0.999230146571163</v>
      </c>
      <c r="AB1461" s="11" t="n">
        <v>1.02789944141928</v>
      </c>
      <c r="AC1461" s="11" t="n">
        <v>1.09783628628305</v>
      </c>
      <c r="AD1461" s="11" t="n">
        <v>1.0416552914245</v>
      </c>
      <c r="AE1461" s="11" t="n">
        <v>0.835547858920562</v>
      </c>
      <c r="AF1461" s="11" t="n">
        <v>0.796432917535779</v>
      </c>
      <c r="AG1461" s="11" t="n">
        <v>0.8839513332613</v>
      </c>
      <c r="AH1461" s="11" t="n">
        <v>0.838644036572547</v>
      </c>
      <c r="AI1461" s="11" t="n">
        <v>1.13742473188326</v>
      </c>
      <c r="AJ1461" s="11" t="n">
        <v>0.247369072820305</v>
      </c>
      <c r="AK1461" s="11" t="n">
        <v>1.26689974535788</v>
      </c>
      <c r="AL1461" s="11" t="n">
        <v>0.0624051592519444</v>
      </c>
      <c r="AM1461" s="11" t="n">
        <v>1.24207082623712</v>
      </c>
      <c r="AN1461" s="11" t="n">
        <v>0.00631964381088924</v>
      </c>
    </row>
    <row r="1462" customFormat="false" ht="14.25" hidden="false" customHeight="false" outlineLevel="0" collapsed="false">
      <c r="A1462" s="11" t="s">
        <v>2740</v>
      </c>
      <c r="B1462" s="11" t="s">
        <v>2734</v>
      </c>
      <c r="C1462" s="11" t="n">
        <v>1695.80563716969</v>
      </c>
      <c r="D1462" s="11" t="n">
        <v>241.971573844178</v>
      </c>
      <c r="E1462" s="11" t="n">
        <v>0.999969142946339</v>
      </c>
      <c r="F1462" s="11" t="s">
        <v>201</v>
      </c>
      <c r="G1462" s="11" t="n">
        <v>0</v>
      </c>
      <c r="H1462" s="2" t="n">
        <v>0.1</v>
      </c>
      <c r="I1462" s="11" t="n">
        <v>5.8E-015</v>
      </c>
      <c r="J1462" s="11" t="n">
        <v>49.93</v>
      </c>
      <c r="K1462" s="11" t="n">
        <v>0.00163209540075034</v>
      </c>
      <c r="L1462" s="11" t="n">
        <v>46.11</v>
      </c>
      <c r="M1462" s="11" t="n">
        <v>0.00394788994585373</v>
      </c>
      <c r="N1462" s="11" t="n">
        <v>51.75</v>
      </c>
      <c r="O1462" s="11" t="n">
        <v>0.0010753653633679</v>
      </c>
      <c r="P1462" s="11" t="n">
        <v>3</v>
      </c>
      <c r="Q1462" s="11" t="n">
        <v>3</v>
      </c>
      <c r="R1462" s="11" t="n">
        <v>3</v>
      </c>
      <c r="S1462" s="11" t="n">
        <v>1.28440409198621</v>
      </c>
      <c r="T1462" s="11" t="n">
        <v>1.17998852293222</v>
      </c>
      <c r="U1462" s="11" t="n">
        <v>0.578820878847647</v>
      </c>
      <c r="V1462" s="11" t="n">
        <v>1.01440449792203</v>
      </c>
      <c r="W1462" s="11" t="n">
        <v>1.02442891062716</v>
      </c>
      <c r="X1462" s="11" t="n">
        <v>0.978001143912464</v>
      </c>
      <c r="Y1462" s="11" t="n">
        <v>1.09188639835615</v>
      </c>
      <c r="Z1462" s="11" t="n">
        <v>1.03143881763192</v>
      </c>
      <c r="AA1462" s="11" t="n">
        <v>1.41930148180876</v>
      </c>
      <c r="AB1462" s="11" t="n">
        <v>0.965380433080677</v>
      </c>
      <c r="AC1462" s="11" t="n">
        <v>1.17968177463134</v>
      </c>
      <c r="AD1462" s="11" t="n">
        <v>1.18812122984026</v>
      </c>
      <c r="AE1462" s="11" t="n">
        <v>0.797837708573355</v>
      </c>
      <c r="AF1462" s="11" t="n">
        <v>0.756040999344956</v>
      </c>
      <c r="AG1462" s="11" t="n">
        <v>0.807982758004672</v>
      </c>
      <c r="AH1462" s="11" t="n">
        <v>0.787287155307661</v>
      </c>
      <c r="AI1462" s="11" t="n">
        <v>1.28848094508237</v>
      </c>
      <c r="AJ1462" s="11" t="n">
        <v>0.361095466331098</v>
      </c>
      <c r="AK1462" s="11" t="n">
        <v>1.3101176752069</v>
      </c>
      <c r="AL1462" s="11" t="n">
        <v>0.00264701807592013</v>
      </c>
      <c r="AM1462" s="11" t="n">
        <v>1.50913325821499</v>
      </c>
      <c r="AN1462" s="11" t="n">
        <v>0.0385849137870178</v>
      </c>
    </row>
    <row r="1463" customFormat="false" ht="14.25" hidden="false" customHeight="false" outlineLevel="0" collapsed="false">
      <c r="A1463" s="11" t="s">
        <v>2735</v>
      </c>
      <c r="B1463" s="11" t="s">
        <v>2734</v>
      </c>
      <c r="C1463" s="11" t="n">
        <v>2390.07089595875</v>
      </c>
      <c r="D1463" s="11" t="n">
        <v>132.906353499545</v>
      </c>
      <c r="E1463" s="11" t="n">
        <v>0.999999984979086</v>
      </c>
      <c r="F1463" s="11" t="s">
        <v>2738</v>
      </c>
      <c r="G1463" s="11" t="n">
        <v>0.006</v>
      </c>
      <c r="H1463" s="2" t="n">
        <v>4.29</v>
      </c>
      <c r="I1463" s="11" t="n">
        <v>0.08441</v>
      </c>
      <c r="N1463" s="11" t="n">
        <v>12.6</v>
      </c>
      <c r="O1463" s="11" t="n">
        <v>11.2683356184506</v>
      </c>
      <c r="R1463" s="11" t="n">
        <v>3</v>
      </c>
      <c r="U1463" s="11" t="n">
        <v>0.843730857938253</v>
      </c>
      <c r="V1463" s="11" t="n">
        <v>0.843730857938253</v>
      </c>
      <c r="X1463" s="11" t="n">
        <v>1.28532211818417</v>
      </c>
      <c r="Y1463" s="11" t="n">
        <v>1.14549626768472</v>
      </c>
      <c r="Z1463" s="11" t="n">
        <v>1.21540919293445</v>
      </c>
      <c r="AB1463" s="11" t="n">
        <v>0.913276513812386</v>
      </c>
      <c r="AC1463" s="11" t="n">
        <v>1.03743575990385</v>
      </c>
      <c r="AD1463" s="11" t="n">
        <v>0.975356136858118</v>
      </c>
    </row>
    <row r="1464" customFormat="false" ht="14.25" hidden="false" customHeight="false" outlineLevel="0" collapsed="false">
      <c r="A1464" s="11" t="s">
        <v>2741</v>
      </c>
      <c r="B1464" s="11" t="s">
        <v>2734</v>
      </c>
      <c r="C1464" s="11" t="n">
        <v>1129.57597532313</v>
      </c>
      <c r="D1464" s="11" t="n">
        <v>222.903251919532</v>
      </c>
      <c r="E1464" s="11" t="n">
        <v>1</v>
      </c>
      <c r="F1464" s="11" t="s">
        <v>159</v>
      </c>
      <c r="G1464" s="11" t="n">
        <v>0.009</v>
      </c>
      <c r="H1464" s="2" t="n">
        <v>1.34</v>
      </c>
      <c r="I1464" s="11" t="n">
        <v>0.07864</v>
      </c>
      <c r="J1464" s="11" t="n">
        <v>25.62</v>
      </c>
      <c r="K1464" s="11" t="n">
        <v>0.353114753344311</v>
      </c>
      <c r="P1464" s="11" t="n">
        <v>2</v>
      </c>
    </row>
    <row r="1465" customFormat="false" ht="14.25" hidden="false" customHeight="false" outlineLevel="0" collapsed="false">
      <c r="A1465" s="11" t="s">
        <v>2742</v>
      </c>
      <c r="B1465" s="11" t="s">
        <v>2743</v>
      </c>
      <c r="C1465" s="11" t="n">
        <v>2007.03110103688</v>
      </c>
      <c r="D1465" s="11" t="n">
        <v>367.631601280755</v>
      </c>
      <c r="E1465" s="11" t="n">
        <v>0.999999999999987</v>
      </c>
      <c r="F1465" s="11" t="s">
        <v>125</v>
      </c>
      <c r="G1465" s="11" t="n">
        <v>0</v>
      </c>
      <c r="H1465" s="2" t="n">
        <v>-0.82</v>
      </c>
      <c r="I1465" s="11" t="n">
        <v>8.174E-006</v>
      </c>
      <c r="J1465" s="11" t="n">
        <v>81.81</v>
      </c>
      <c r="K1465" s="11" t="n">
        <v>1.39711907097034E-006</v>
      </c>
      <c r="L1465" s="11" t="n">
        <v>81.2</v>
      </c>
      <c r="M1465" s="11" t="n">
        <v>1.61994241147482E-006</v>
      </c>
      <c r="N1465" s="11" t="n">
        <v>77.28</v>
      </c>
      <c r="O1465" s="11" t="n">
        <v>3.98548830004934E-006</v>
      </c>
      <c r="P1465" s="11" t="n">
        <v>3</v>
      </c>
      <c r="Q1465" s="11" t="n">
        <v>3</v>
      </c>
      <c r="R1465" s="11" t="n">
        <v>3</v>
      </c>
      <c r="S1465" s="11" t="n">
        <v>0.821494139660859</v>
      </c>
      <c r="T1465" s="11" t="n">
        <v>1</v>
      </c>
      <c r="U1465" s="11" t="n">
        <v>0.89510323012936</v>
      </c>
      <c r="V1465" s="11" t="n">
        <v>0.90553245659674</v>
      </c>
      <c r="W1465" s="11" t="n">
        <v>1.17340132702986</v>
      </c>
      <c r="X1465" s="11" t="n">
        <v>0.795164360707612</v>
      </c>
      <c r="Y1465" s="11" t="n">
        <v>1.25564916463185</v>
      </c>
      <c r="Z1465" s="11" t="n">
        <v>1.07473828412311</v>
      </c>
      <c r="AA1465" s="11" t="n">
        <v>0.895065837970113</v>
      </c>
      <c r="AB1465" s="11" t="n">
        <v>1.13096340248711</v>
      </c>
      <c r="AC1465" s="11" t="n">
        <v>0.96608713564955</v>
      </c>
      <c r="AD1465" s="11" t="n">
        <v>0.997372125368924</v>
      </c>
      <c r="AE1465" s="11" t="n">
        <v>0.862397912121497</v>
      </c>
      <c r="AF1465" s="11" t="n">
        <v>0.826814432207764</v>
      </c>
      <c r="AG1465" s="11" t="n">
        <v>0.904450014523431</v>
      </c>
      <c r="AH1465" s="11" t="n">
        <v>0.864554119617564</v>
      </c>
      <c r="AI1465" s="11" t="n">
        <v>1.04739823227874</v>
      </c>
      <c r="AJ1465" s="11" t="n">
        <v>0.508045472560024</v>
      </c>
      <c r="AK1465" s="11" t="n">
        <v>1.24311279043875</v>
      </c>
      <c r="AL1465" s="11" t="n">
        <v>0.217001292963606</v>
      </c>
      <c r="AM1465" s="11" t="n">
        <v>1.15362601685377</v>
      </c>
      <c r="AN1465" s="11" t="n">
        <v>0.144569532342687</v>
      </c>
    </row>
    <row r="1466" customFormat="false" ht="14.25" hidden="false" customHeight="false" outlineLevel="0" collapsed="false">
      <c r="A1466" s="11" t="s">
        <v>2744</v>
      </c>
      <c r="B1466" s="11" t="s">
        <v>2745</v>
      </c>
      <c r="C1466" s="11" t="n">
        <v>1868.82364254078</v>
      </c>
      <c r="D1466" s="11" t="n">
        <v>290.638776541028</v>
      </c>
      <c r="E1466" s="11" t="n">
        <v>0.983025356616313</v>
      </c>
      <c r="F1466" s="11" t="s">
        <v>2746</v>
      </c>
      <c r="G1466" s="11" t="n">
        <v>0</v>
      </c>
      <c r="H1466" s="2" t="n">
        <v>-3.24</v>
      </c>
      <c r="I1466" s="11" t="n">
        <v>7.939E-007</v>
      </c>
      <c r="J1466" s="11" t="n">
        <v>38.01</v>
      </c>
      <c r="K1466" s="11" t="n">
        <v>0.0196232881673455</v>
      </c>
      <c r="L1466" s="11" t="n">
        <v>29.99</v>
      </c>
      <c r="M1466" s="11" t="n">
        <v>0.132805444045322</v>
      </c>
      <c r="N1466" s="11" t="n">
        <v>32.89</v>
      </c>
      <c r="O1466" s="11" t="n">
        <v>0.0685220187559374</v>
      </c>
      <c r="P1466" s="11" t="n">
        <v>3</v>
      </c>
      <c r="Q1466" s="11" t="n">
        <v>3</v>
      </c>
      <c r="R1466" s="11" t="n">
        <v>3</v>
      </c>
      <c r="S1466" s="11" t="n">
        <v>1.00287352352586</v>
      </c>
      <c r="T1466" s="11" t="n">
        <v>0.473269788246852</v>
      </c>
      <c r="U1466" s="11" t="n">
        <v>1.13077415626853</v>
      </c>
      <c r="V1466" s="11" t="n">
        <v>0.868972489347081</v>
      </c>
      <c r="W1466" s="11" t="n">
        <v>1.00374807299067</v>
      </c>
      <c r="X1466" s="11" t="n">
        <v>0.982096109056039</v>
      </c>
      <c r="Y1466" s="11" t="n">
        <v>1.11120138751621</v>
      </c>
      <c r="Z1466" s="11" t="n">
        <v>1.03234852318764</v>
      </c>
      <c r="AA1466" s="11" t="n">
        <v>0.90994924772788</v>
      </c>
      <c r="AB1466" s="11" t="n">
        <v>0.821953157465531</v>
      </c>
      <c r="AC1466" s="11" t="n">
        <v>0.941887482827646</v>
      </c>
      <c r="AD1466" s="11" t="n">
        <v>0.891263296007019</v>
      </c>
      <c r="AE1466" s="11" t="n">
        <v>0.976614903088158</v>
      </c>
      <c r="AF1466" s="11" t="n">
        <v>0.958192065222292</v>
      </c>
      <c r="AG1466" s="11" t="n">
        <v>0.856295530132293</v>
      </c>
      <c r="AH1466" s="11" t="n">
        <v>0.930367499480914</v>
      </c>
      <c r="AI1466" s="11" t="n">
        <v>0.934009936752855</v>
      </c>
      <c r="AJ1466" s="11" t="n">
        <v>0.77918919197746</v>
      </c>
      <c r="AK1466" s="11" t="n">
        <v>1.10961369970858</v>
      </c>
      <c r="AL1466" s="11" t="n">
        <v>0.13577923822706</v>
      </c>
      <c r="AM1466" s="11" t="n">
        <v>0.95796907835268</v>
      </c>
      <c r="AN1466" s="11" t="n">
        <v>0.492518911231446</v>
      </c>
    </row>
    <row r="1467" customFormat="false" ht="14.25" hidden="false" customHeight="false" outlineLevel="0" collapsed="false">
      <c r="A1467" s="11" t="s">
        <v>2747</v>
      </c>
      <c r="B1467" s="11" t="s">
        <v>2748</v>
      </c>
      <c r="C1467" s="11" t="n">
        <v>1893.63200559656</v>
      </c>
      <c r="D1467" s="11" t="n">
        <v>322.896805446014</v>
      </c>
      <c r="E1467" s="11" t="n">
        <v>0.000570258061686681</v>
      </c>
      <c r="F1467" s="11" t="s">
        <v>2749</v>
      </c>
      <c r="G1467" s="11" t="n">
        <v>0</v>
      </c>
      <c r="H1467" s="2" t="n">
        <v>-0.77</v>
      </c>
      <c r="I1467" s="11" t="n">
        <v>4.019E-016</v>
      </c>
      <c r="J1467" s="11" t="n">
        <v>86.46</v>
      </c>
      <c r="K1467" s="11" t="n">
        <v>3.68288030546021E-008</v>
      </c>
      <c r="L1467" s="11" t="n">
        <v>58.2</v>
      </c>
      <c r="M1467" s="11" t="n">
        <v>2.54278289737283E-005</v>
      </c>
      <c r="N1467" s="11" t="n">
        <v>76.34</v>
      </c>
      <c r="O1467" s="11" t="n">
        <v>3.78606097806208E-007</v>
      </c>
      <c r="P1467" s="11" t="n">
        <v>2</v>
      </c>
      <c r="Q1467" s="11" t="n">
        <v>2</v>
      </c>
      <c r="R1467" s="11" t="n">
        <v>2</v>
      </c>
      <c r="S1467" s="11" t="n">
        <v>0.39855880583321</v>
      </c>
      <c r="T1467" s="11" t="n">
        <v>0.63600682542437</v>
      </c>
      <c r="V1467" s="11" t="n">
        <v>0.51728281562879</v>
      </c>
      <c r="W1467" s="11" t="n">
        <v>1.14460346219111</v>
      </c>
      <c r="X1467" s="11" t="n">
        <v>1.34847189151921</v>
      </c>
      <c r="Z1467" s="11" t="n">
        <v>1.24653767685516</v>
      </c>
      <c r="AA1467" s="11" t="n">
        <v>1.27266742974645</v>
      </c>
      <c r="AB1467" s="11" t="n">
        <v>0.487540606256279</v>
      </c>
      <c r="AD1467" s="11" t="n">
        <v>0.880104018001365</v>
      </c>
      <c r="AE1467" s="11" t="n">
        <v>0.764123212512677</v>
      </c>
      <c r="AF1467" s="11" t="n">
        <v>0.713020261562891</v>
      </c>
      <c r="AG1467" s="11" t="n">
        <v>0.701521920998817</v>
      </c>
      <c r="AH1467" s="11" t="n">
        <v>0.726221798358128</v>
      </c>
      <c r="AI1467" s="11" t="n">
        <v>0.712293154513241</v>
      </c>
      <c r="AJ1467" s="11" t="n">
        <v>0.107600394181063</v>
      </c>
      <c r="AK1467" s="11" t="n">
        <v>1.71646965110849</v>
      </c>
      <c r="AL1467" s="11" t="n">
        <v>0.00736451806821775</v>
      </c>
      <c r="AM1467" s="11" t="n">
        <v>1.21189424496915</v>
      </c>
      <c r="AN1467" s="11" t="n">
        <v>0.636508984010124</v>
      </c>
    </row>
    <row r="1468" customFormat="false" ht="14.25" hidden="false" customHeight="false" outlineLevel="0" collapsed="false">
      <c r="A1468" s="11" t="s">
        <v>2747</v>
      </c>
      <c r="B1468" s="11" t="s">
        <v>2748</v>
      </c>
      <c r="C1468" s="11" t="n">
        <v>1813.66508665125</v>
      </c>
      <c r="D1468" s="11" t="n">
        <v>465.865410728007</v>
      </c>
      <c r="E1468" s="11" t="n">
        <v>0.987475233420014</v>
      </c>
      <c r="F1468" s="11" t="s">
        <v>807</v>
      </c>
      <c r="G1468" s="11" t="n">
        <v>0</v>
      </c>
      <c r="H1468" s="2" t="n">
        <v>-0.42</v>
      </c>
      <c r="I1468" s="11" t="n">
        <v>4.019E-016</v>
      </c>
      <c r="J1468" s="11" t="n">
        <v>109.92</v>
      </c>
      <c r="K1468" s="11" t="n">
        <v>3.66692899699482E-010</v>
      </c>
      <c r="L1468" s="11" t="n">
        <v>106.77</v>
      </c>
      <c r="M1468" s="11" t="n">
        <v>7.57360238315933E-010</v>
      </c>
      <c r="N1468" s="11" t="n">
        <v>109.45</v>
      </c>
      <c r="O1468" s="11" t="n">
        <v>4.05766366602853E-010</v>
      </c>
      <c r="P1468" s="11" t="n">
        <v>2</v>
      </c>
      <c r="Q1468" s="11" t="n">
        <v>2</v>
      </c>
      <c r="R1468" s="11" t="n">
        <v>2</v>
      </c>
      <c r="S1468" s="11" t="n">
        <v>0.695727785681867</v>
      </c>
      <c r="T1468" s="11" t="n">
        <v>0.378903976421229</v>
      </c>
      <c r="U1468" s="11" t="n">
        <v>1.7995999881434</v>
      </c>
      <c r="V1468" s="11" t="n">
        <v>0.958077250082165</v>
      </c>
      <c r="W1468" s="11" t="n">
        <v>1.25029950350119</v>
      </c>
      <c r="X1468" s="11" t="n">
        <v>0.837124514947675</v>
      </c>
      <c r="Y1468" s="11" t="n">
        <v>1.97129249569936</v>
      </c>
      <c r="Z1468" s="11" t="n">
        <v>1.35290550471608</v>
      </c>
      <c r="AA1468" s="11" t="n">
        <v>1.19796841266232</v>
      </c>
      <c r="AB1468" s="11" t="n">
        <v>0.902005149317662</v>
      </c>
      <c r="AC1468" s="11" t="n">
        <v>1.08086481145997</v>
      </c>
      <c r="AD1468" s="11" t="n">
        <v>1.06027945781332</v>
      </c>
      <c r="AE1468" s="11" t="n">
        <v>0.422695216064623</v>
      </c>
      <c r="AF1468" s="11" t="n">
        <v>0.39182087203533</v>
      </c>
      <c r="AG1468" s="11" t="n">
        <v>0.486886889920442</v>
      </c>
      <c r="AH1468" s="11" t="n">
        <v>0.433800992673465</v>
      </c>
      <c r="AI1468" s="11" t="n">
        <v>2.20856398731973</v>
      </c>
      <c r="AJ1468" s="11" t="n">
        <v>0.291172022585817</v>
      </c>
      <c r="AK1468" s="11" t="n">
        <v>3.11872385625094</v>
      </c>
      <c r="AL1468" s="11" t="n">
        <v>0.0506651443339424</v>
      </c>
      <c r="AM1468" s="11" t="n">
        <v>2.44416097639366</v>
      </c>
      <c r="AN1468" s="11" t="n">
        <v>0.00228513434429421</v>
      </c>
    </row>
    <row r="1469" customFormat="false" ht="14.25" hidden="false" customHeight="false" outlineLevel="0" collapsed="false">
      <c r="A1469" s="11" t="s">
        <v>2747</v>
      </c>
      <c r="B1469" s="11" t="s">
        <v>2748</v>
      </c>
      <c r="C1469" s="11" t="n">
        <v>1829.66069212</v>
      </c>
      <c r="D1469" s="11" t="n">
        <v>184.116646273162</v>
      </c>
      <c r="E1469" s="11" t="n">
        <v>0.960326860673145</v>
      </c>
      <c r="F1469" s="11" t="s">
        <v>2750</v>
      </c>
      <c r="G1469" s="11" t="n">
        <v>0</v>
      </c>
      <c r="H1469" s="2" t="n">
        <v>-0.38</v>
      </c>
      <c r="I1469" s="11" t="n">
        <v>2.87E-010</v>
      </c>
      <c r="J1469" s="11" t="n">
        <v>59.93</v>
      </c>
      <c r="K1469" s="11" t="n">
        <v>2.774358931537E-005</v>
      </c>
      <c r="L1469" s="11" t="n">
        <v>24.31</v>
      </c>
      <c r="M1469" s="11" t="n">
        <v>0.101751858129317</v>
      </c>
      <c r="N1469" s="11" t="n">
        <v>32.92</v>
      </c>
      <c r="O1469" s="11" t="n">
        <v>0.0139367864993286</v>
      </c>
      <c r="P1469" s="11" t="n">
        <v>2</v>
      </c>
      <c r="Q1469" s="11" t="n">
        <v>3</v>
      </c>
      <c r="R1469" s="11" t="n">
        <v>3</v>
      </c>
      <c r="W1469" s="11" t="n">
        <v>1.33540834882679</v>
      </c>
      <c r="X1469" s="11" t="n">
        <v>0.783029349402475</v>
      </c>
      <c r="Y1469" s="11" t="n">
        <v>0.808516592593678</v>
      </c>
      <c r="Z1469" s="11" t="n">
        <v>0.975651430274314</v>
      </c>
      <c r="AA1469" s="11" t="n">
        <v>2.41189103363371</v>
      </c>
      <c r="AB1469" s="11" t="n">
        <v>3.0080502230534</v>
      </c>
      <c r="AC1469" s="11" t="n">
        <v>2.90573055838754</v>
      </c>
      <c r="AD1469" s="11" t="n">
        <v>2.77522393835822</v>
      </c>
    </row>
    <row r="1470" customFormat="false" ht="14.25" hidden="false" customHeight="false" outlineLevel="0" collapsed="false">
      <c r="A1470" s="11" t="s">
        <v>2751</v>
      </c>
      <c r="B1470" s="11" t="s">
        <v>2752</v>
      </c>
      <c r="C1470" s="11" t="n">
        <v>1423.72270383875</v>
      </c>
      <c r="D1470" s="11" t="n">
        <v>138.812546395406</v>
      </c>
      <c r="E1470" s="11" t="n">
        <v>0.999673214818689</v>
      </c>
      <c r="F1470" s="11" t="s">
        <v>53</v>
      </c>
      <c r="G1470" s="11" t="n">
        <v>0.001</v>
      </c>
      <c r="H1470" s="2" t="n">
        <v>0.51</v>
      </c>
      <c r="I1470" s="11" t="n">
        <v>0.007552</v>
      </c>
      <c r="J1470" s="11" t="n">
        <v>34.74</v>
      </c>
      <c r="K1470" s="11" t="n">
        <v>0.0465835939762099</v>
      </c>
      <c r="L1470" s="11" t="n">
        <v>32.66</v>
      </c>
      <c r="M1470" s="11" t="n">
        <v>0.0754194238993861</v>
      </c>
      <c r="N1470" s="11" t="n">
        <v>33.78</v>
      </c>
      <c r="O1470" s="11" t="n">
        <v>0.0587357975077881</v>
      </c>
      <c r="P1470" s="11" t="n">
        <v>2</v>
      </c>
      <c r="Q1470" s="11" t="n">
        <v>2</v>
      </c>
      <c r="R1470" s="11" t="n">
        <v>2</v>
      </c>
      <c r="S1470" s="11" t="n">
        <v>0.609741643632895</v>
      </c>
      <c r="T1470" s="11" t="n">
        <v>0.742366421689113</v>
      </c>
      <c r="U1470" s="11" t="n">
        <v>0.939296426175596</v>
      </c>
      <c r="V1470" s="11" t="n">
        <v>0.763801497165868</v>
      </c>
      <c r="W1470" s="11" t="n">
        <v>1.21983161258595</v>
      </c>
      <c r="X1470" s="11" t="n">
        <v>1.23547492269852</v>
      </c>
      <c r="Y1470" s="11" t="n">
        <v>1.14117629077399</v>
      </c>
      <c r="Z1470" s="11" t="n">
        <v>1.19882760868615</v>
      </c>
      <c r="AA1470" s="11" t="n">
        <v>1.18679149663527</v>
      </c>
      <c r="AB1470" s="11" t="n">
        <v>1.09764788290714</v>
      </c>
      <c r="AC1470" s="11" t="n">
        <v>1.12634755792412</v>
      </c>
      <c r="AD1470" s="11" t="n">
        <v>1.13692897915551</v>
      </c>
      <c r="AE1470" s="11" t="n">
        <v>0.656838291371217</v>
      </c>
      <c r="AF1470" s="11" t="n">
        <v>0.569626903538469</v>
      </c>
      <c r="AG1470" s="11" t="n">
        <v>0.645997162351822</v>
      </c>
      <c r="AH1470" s="11" t="n">
        <v>0.624154119087169</v>
      </c>
      <c r="AI1470" s="11" t="n">
        <v>1.22373861488399</v>
      </c>
      <c r="AJ1470" s="11" t="n">
        <v>0.233492584922784</v>
      </c>
      <c r="AK1470" s="11" t="n">
        <v>1.92072369952384</v>
      </c>
      <c r="AL1470" s="11" t="n">
        <v>0.000137138919375328</v>
      </c>
      <c r="AM1470" s="11" t="n">
        <v>1.82155167191443</v>
      </c>
      <c r="AN1470" s="11" t="n">
        <v>0.000174354425183788</v>
      </c>
    </row>
    <row r="1471" customFormat="false" ht="14.25" hidden="false" customHeight="false" outlineLevel="0" collapsed="false">
      <c r="A1471" s="11" t="s">
        <v>2753</v>
      </c>
      <c r="B1471" s="11" t="s">
        <v>2754</v>
      </c>
      <c r="C1471" s="11" t="n">
        <v>994.448717022344</v>
      </c>
      <c r="D1471" s="11" t="n">
        <v>139.058329670108</v>
      </c>
      <c r="E1471" s="11" t="n">
        <v>1</v>
      </c>
      <c r="F1471" s="11" t="s">
        <v>56</v>
      </c>
      <c r="G1471" s="11" t="n">
        <v>0.003</v>
      </c>
      <c r="H1471" s="2" t="n">
        <v>0.36</v>
      </c>
      <c r="I1471" s="11" t="n">
        <v>0.02159</v>
      </c>
      <c r="L1471" s="11" t="n">
        <v>32.74</v>
      </c>
      <c r="M1471" s="11" t="n">
        <v>0.0201935084391748</v>
      </c>
      <c r="Q1471" s="11" t="n">
        <v>2</v>
      </c>
      <c r="T1471" s="11" t="n">
        <v>1.14092106962833</v>
      </c>
      <c r="U1471" s="11" t="n">
        <v>1.33480960777841</v>
      </c>
      <c r="V1471" s="11" t="n">
        <v>1.23786533870337</v>
      </c>
      <c r="W1471" s="11" t="n">
        <v>0.789248897586763</v>
      </c>
      <c r="X1471" s="11" t="n">
        <v>0.739629237729348</v>
      </c>
      <c r="Y1471" s="11" t="n">
        <v>0.698832065978177</v>
      </c>
      <c r="Z1471" s="11" t="n">
        <v>0.742570067098096</v>
      </c>
      <c r="AA1471" s="11" t="n">
        <v>0.925882746923676</v>
      </c>
      <c r="AB1471" s="11" t="n">
        <v>0.907589494943534</v>
      </c>
      <c r="AC1471" s="11" t="n">
        <v>0.771750677517688</v>
      </c>
      <c r="AD1471" s="11" t="n">
        <v>0.868407639794966</v>
      </c>
      <c r="AE1471" s="11" t="n">
        <v>1.13601332407149</v>
      </c>
      <c r="AF1471" s="11" t="n">
        <v>1.13460655673358</v>
      </c>
      <c r="AH1471" s="11" t="n">
        <v>1.13530994040253</v>
      </c>
    </row>
    <row r="1472" customFormat="false" ht="14.25" hidden="false" customHeight="false" outlineLevel="0" collapsed="false">
      <c r="A1472" s="11" t="s">
        <v>2755</v>
      </c>
      <c r="B1472" s="11" t="s">
        <v>2756</v>
      </c>
      <c r="C1472" s="11" t="n">
        <v>2683.06729488453</v>
      </c>
      <c r="D1472" s="11" t="n">
        <v>260.732799162847</v>
      </c>
      <c r="E1472" s="11" t="n">
        <v>1</v>
      </c>
      <c r="F1472" s="11" t="s">
        <v>1960</v>
      </c>
      <c r="G1472" s="11" t="n">
        <v>0</v>
      </c>
      <c r="H1472" s="2" t="n">
        <v>-0.96</v>
      </c>
      <c r="I1472" s="11" t="n">
        <v>0.006099</v>
      </c>
      <c r="J1472" s="11" t="n">
        <v>25.17</v>
      </c>
      <c r="K1472" s="11" t="n">
        <v>0.364145981824734</v>
      </c>
      <c r="L1472" s="11" t="n">
        <v>15.64</v>
      </c>
      <c r="M1472" s="11" t="n">
        <v>2.99505311663182</v>
      </c>
      <c r="N1472" s="11" t="n">
        <v>22.53</v>
      </c>
      <c r="O1472" s="11" t="n">
        <v>0.630512849857882</v>
      </c>
      <c r="P1472" s="11" t="n">
        <v>4</v>
      </c>
      <c r="Q1472" s="11" t="n">
        <v>3</v>
      </c>
      <c r="R1472" s="11" t="n">
        <v>3</v>
      </c>
      <c r="S1472" s="11" t="n">
        <v>1.18421790395292</v>
      </c>
      <c r="T1472" s="11" t="n">
        <v>1.01326046465765</v>
      </c>
      <c r="U1472" s="11" t="n">
        <v>1.03134620465029</v>
      </c>
      <c r="V1472" s="11" t="n">
        <v>1.07627485775362</v>
      </c>
      <c r="W1472" s="11" t="n">
        <v>1.02278460017134</v>
      </c>
      <c r="X1472" s="11" t="n">
        <v>1.13808513181805</v>
      </c>
      <c r="Y1472" s="11" t="n">
        <v>0.958183696536965</v>
      </c>
      <c r="Z1472" s="11" t="n">
        <v>1.03968447617545</v>
      </c>
      <c r="AA1472" s="11" t="n">
        <v>0.826934339322493</v>
      </c>
      <c r="AB1472" s="11" t="n">
        <v>0.917790421733107</v>
      </c>
      <c r="AC1472" s="11" t="n">
        <v>0.858094894096479</v>
      </c>
      <c r="AD1472" s="11" t="n">
        <v>0.86760655171736</v>
      </c>
      <c r="AE1472" s="11" t="n">
        <v>1.18042853419557</v>
      </c>
      <c r="AF1472" s="11" t="n">
        <v>1.17459158033</v>
      </c>
      <c r="AG1472" s="11" t="n">
        <v>1.26123282413251</v>
      </c>
      <c r="AH1472" s="11" t="n">
        <v>1.20541764621936</v>
      </c>
      <c r="AI1472" s="11" t="n">
        <v>0.892864693933443</v>
      </c>
      <c r="AJ1472" s="11" t="n">
        <v>0.101702098156988</v>
      </c>
      <c r="AK1472" s="11" t="n">
        <v>0.862509752894601</v>
      </c>
      <c r="AL1472" s="11" t="n">
        <v>0.0497392323451475</v>
      </c>
      <c r="AM1472" s="11" t="n">
        <v>0.719755973739474</v>
      </c>
      <c r="AN1472" s="11" t="n">
        <v>0.00094224546257405</v>
      </c>
    </row>
    <row r="1473" customFormat="false" ht="14.25" hidden="false" customHeight="false" outlineLevel="0" collapsed="false">
      <c r="A1473" s="11" t="s">
        <v>2757</v>
      </c>
      <c r="B1473" s="11" t="s">
        <v>2758</v>
      </c>
      <c r="C1473" s="11" t="n">
        <v>1267.55522337</v>
      </c>
      <c r="D1473" s="11" t="n">
        <v>95.0081775997155</v>
      </c>
      <c r="E1473" s="11" t="n">
        <v>1</v>
      </c>
      <c r="F1473" s="11" t="s">
        <v>2759</v>
      </c>
      <c r="G1473" s="11" t="n">
        <v>0</v>
      </c>
      <c r="H1473" s="2" t="n">
        <v>0.89</v>
      </c>
      <c r="I1473" s="11" t="n">
        <v>0.01472</v>
      </c>
      <c r="J1473" s="11" t="n">
        <v>26.21</v>
      </c>
      <c r="K1473" s="11" t="n">
        <v>0.191584926300251</v>
      </c>
      <c r="L1473" s="11" t="n">
        <v>18.62</v>
      </c>
      <c r="M1473" s="11" t="n">
        <v>0.998241494846592</v>
      </c>
      <c r="N1473" s="11" t="n">
        <v>37.13</v>
      </c>
      <c r="O1473" s="11" t="n">
        <v>0.0140390592386129</v>
      </c>
      <c r="P1473" s="11" t="n">
        <v>2</v>
      </c>
      <c r="Q1473" s="11" t="n">
        <v>2</v>
      </c>
      <c r="R1473" s="11" t="n">
        <v>2</v>
      </c>
      <c r="S1473" s="11" t="n">
        <v>1.14595985754113</v>
      </c>
      <c r="T1473" s="11" t="n">
        <v>0.931033161035671</v>
      </c>
      <c r="U1473" s="11" t="n">
        <v>1.32709747024665</v>
      </c>
      <c r="V1473" s="11" t="n">
        <v>1.13469682960782</v>
      </c>
      <c r="W1473" s="11" t="n">
        <v>0.937384975046136</v>
      </c>
      <c r="X1473" s="11" t="n">
        <v>1.06468651866365</v>
      </c>
      <c r="Y1473" s="11" t="n">
        <v>0.956924559790407</v>
      </c>
      <c r="Z1473" s="11" t="n">
        <v>0.986332017833398</v>
      </c>
      <c r="AA1473" s="11" t="n">
        <v>1.06083382738396</v>
      </c>
      <c r="AB1473" s="11" t="n">
        <v>0.956554575464822</v>
      </c>
      <c r="AC1473" s="11" t="n">
        <v>0.869866109146793</v>
      </c>
      <c r="AD1473" s="11" t="n">
        <v>0.962418170665192</v>
      </c>
      <c r="AE1473" s="11" t="n">
        <v>0.907971788400204</v>
      </c>
      <c r="AF1473" s="11" t="n">
        <v>0.88718268162013</v>
      </c>
      <c r="AG1473" s="11" t="n">
        <v>0.99411096942415</v>
      </c>
      <c r="AH1473" s="11" t="n">
        <v>0.929755146481495</v>
      </c>
      <c r="AI1473" s="11" t="n">
        <v>1.22042543555891</v>
      </c>
      <c r="AJ1473" s="11" t="n">
        <v>0.160301361165654</v>
      </c>
      <c r="AK1473" s="11" t="n">
        <v>1.06085136669155</v>
      </c>
      <c r="AL1473" s="11" t="n">
        <v>0.332494984207973</v>
      </c>
      <c r="AM1473" s="11" t="n">
        <v>1.03513078073007</v>
      </c>
      <c r="AN1473" s="11" t="n">
        <v>0.637591057389438</v>
      </c>
    </row>
    <row r="1474" customFormat="false" ht="14.25" hidden="false" customHeight="false" outlineLevel="0" collapsed="false">
      <c r="A1474" s="11" t="s">
        <v>2757</v>
      </c>
      <c r="B1474" s="11" t="s">
        <v>2758</v>
      </c>
      <c r="C1474" s="11" t="n">
        <v>1283.54899778406</v>
      </c>
      <c r="D1474" s="11" t="n">
        <v>98.938841374519</v>
      </c>
      <c r="E1474" s="11" t="n">
        <v>1</v>
      </c>
      <c r="F1474" s="11" t="s">
        <v>2759</v>
      </c>
      <c r="G1474" s="11" t="n">
        <v>0.004</v>
      </c>
      <c r="H1474" s="2" t="n">
        <v>0.25</v>
      </c>
      <c r="I1474" s="11" t="n">
        <v>0.0324</v>
      </c>
      <c r="L1474" s="11" t="n">
        <v>30.03</v>
      </c>
      <c r="M1474" s="11" t="n">
        <v>0.0535786108123094</v>
      </c>
      <c r="Q1474" s="11" t="n">
        <v>2</v>
      </c>
      <c r="T1474" s="11" t="n">
        <v>1.24559578198968</v>
      </c>
      <c r="U1474" s="11" t="n">
        <v>1.09839682145989</v>
      </c>
      <c r="V1474" s="11" t="n">
        <v>1.17199630172479</v>
      </c>
      <c r="W1474" s="11" t="n">
        <v>0.918940005844994</v>
      </c>
      <c r="X1474" s="11" t="n">
        <v>0.908430197618858</v>
      </c>
      <c r="Y1474" s="11" t="n">
        <v>0.916789724107552</v>
      </c>
      <c r="Z1474" s="11" t="n">
        <v>0.914719975857135</v>
      </c>
      <c r="AA1474" s="11" t="n">
        <v>0.926217960554106</v>
      </c>
      <c r="AB1474" s="11" t="n">
        <v>0.88480791550433</v>
      </c>
      <c r="AC1474" s="11" t="n">
        <v>0.935881145110458</v>
      </c>
      <c r="AD1474" s="11" t="n">
        <v>0.915635673722965</v>
      </c>
      <c r="AE1474" s="11" t="n">
        <v>1.01140253474393</v>
      </c>
      <c r="AF1474" s="11" t="n">
        <v>0.993318279317456</v>
      </c>
      <c r="AH1474" s="11" t="n">
        <v>1.00236040703069</v>
      </c>
    </row>
    <row r="1475" customFormat="false" ht="14.25" hidden="false" customHeight="false" outlineLevel="0" collapsed="false">
      <c r="A1475" s="11" t="s">
        <v>2760</v>
      </c>
      <c r="B1475" s="11" t="s">
        <v>2761</v>
      </c>
      <c r="C1475" s="11" t="n">
        <v>1315.60270872156</v>
      </c>
      <c r="D1475" s="11" t="n">
        <v>165.687818696284</v>
      </c>
      <c r="E1475" s="11" t="n">
        <v>0.999999855553088</v>
      </c>
      <c r="F1475" s="11" t="s">
        <v>183</v>
      </c>
      <c r="G1475" s="11" t="n">
        <v>0</v>
      </c>
      <c r="H1475" s="2" t="n">
        <v>0.43</v>
      </c>
      <c r="I1475" s="11" t="n">
        <v>0.004435</v>
      </c>
      <c r="J1475" s="11" t="n">
        <v>40.83</v>
      </c>
      <c r="K1475" s="11" t="n">
        <v>0.00648026771443297</v>
      </c>
      <c r="L1475" s="11" t="n">
        <v>27.88</v>
      </c>
      <c r="M1475" s="11" t="n">
        <v>0.134091063486249</v>
      </c>
      <c r="N1475" s="11" t="n">
        <v>25.28</v>
      </c>
      <c r="O1475" s="11" t="n">
        <v>0.2405960672599</v>
      </c>
      <c r="P1475" s="11" t="n">
        <v>2</v>
      </c>
      <c r="Q1475" s="11" t="n">
        <v>2</v>
      </c>
      <c r="R1475" s="11" t="n">
        <v>2</v>
      </c>
      <c r="S1475" s="11" t="n">
        <v>1.03254494199728</v>
      </c>
      <c r="T1475" s="11" t="n">
        <v>1.04662034684416</v>
      </c>
      <c r="U1475" s="11" t="n">
        <v>0.521924322492388</v>
      </c>
      <c r="V1475" s="11" t="n">
        <v>0.867029870444609</v>
      </c>
      <c r="W1475" s="11" t="n">
        <v>0.607670412408608</v>
      </c>
      <c r="Y1475" s="11" t="n">
        <v>1.10663487231718</v>
      </c>
      <c r="Z1475" s="11" t="n">
        <v>0.857152642362894</v>
      </c>
      <c r="AA1475" s="11" t="n">
        <v>1.26626698663281</v>
      </c>
      <c r="AC1475" s="11" t="n">
        <v>1.7434125907399</v>
      </c>
      <c r="AD1475" s="11" t="n">
        <v>1.50483978868636</v>
      </c>
      <c r="AE1475" s="11" t="n">
        <v>1.18120005382365</v>
      </c>
      <c r="AF1475" s="11" t="n">
        <v>1.17584827159876</v>
      </c>
      <c r="AG1475" s="11" t="n">
        <v>1.05647184631706</v>
      </c>
      <c r="AH1475" s="11" t="n">
        <v>1.13784005724649</v>
      </c>
      <c r="AI1475" s="11" t="n">
        <v>0.761996262060569</v>
      </c>
      <c r="AJ1475" s="11" t="n">
        <v>0.201449560121617</v>
      </c>
      <c r="AK1475" s="11" t="n">
        <v>0.753315579728451</v>
      </c>
      <c r="AL1475" s="11" t="n">
        <v>0.242289320663932</v>
      </c>
      <c r="AM1475" s="11" t="n">
        <v>1.32254070253774</v>
      </c>
      <c r="AN1475" s="11" t="n">
        <v>0.142166131406346</v>
      </c>
    </row>
    <row r="1476" customFormat="false" ht="14.25" hidden="false" customHeight="false" outlineLevel="0" collapsed="false">
      <c r="A1476" s="11" t="s">
        <v>2762</v>
      </c>
      <c r="B1476" s="11" t="s">
        <v>2761</v>
      </c>
      <c r="C1476" s="11" t="n">
        <v>3181.37001581313</v>
      </c>
      <c r="D1476" s="11" t="n">
        <v>215.515854880831</v>
      </c>
      <c r="E1476" s="11" t="n">
        <v>0.99999388418474</v>
      </c>
      <c r="F1476" s="11" t="s">
        <v>80</v>
      </c>
      <c r="G1476" s="11" t="n">
        <v>0</v>
      </c>
      <c r="H1476" s="2" t="n">
        <v>-0.54</v>
      </c>
      <c r="I1476" s="11" t="n">
        <v>1.622E-007</v>
      </c>
      <c r="J1476" s="11" t="n">
        <v>22.08</v>
      </c>
      <c r="K1476" s="11" t="n">
        <v>1.57771641822056</v>
      </c>
      <c r="L1476" s="11" t="n">
        <v>45.47</v>
      </c>
      <c r="M1476" s="11" t="n">
        <v>0.00716574554681493</v>
      </c>
      <c r="P1476" s="11" t="n">
        <v>4</v>
      </c>
      <c r="Q1476" s="11" t="n">
        <v>4</v>
      </c>
      <c r="S1476" s="11" t="n">
        <v>0.877594097572797</v>
      </c>
      <c r="T1476" s="11" t="n">
        <v>0.493132231388329</v>
      </c>
      <c r="U1476" s="11" t="n">
        <v>1.34178465134632</v>
      </c>
      <c r="V1476" s="11" t="n">
        <v>0.904170326769149</v>
      </c>
      <c r="W1476" s="11" t="n">
        <v>1.14929473707062</v>
      </c>
      <c r="X1476" s="11" t="n">
        <v>1.22190215884341</v>
      </c>
      <c r="Y1476" s="11" t="n">
        <v>0.991681303258362</v>
      </c>
      <c r="Z1476" s="11" t="n">
        <v>1.12095939972413</v>
      </c>
      <c r="AA1476" s="11" t="n">
        <v>1.00719069392335</v>
      </c>
      <c r="AB1476" s="11" t="n">
        <v>0.624691874759746</v>
      </c>
      <c r="AC1476" s="11" t="n">
        <v>0.758316629930419</v>
      </c>
      <c r="AD1476" s="11" t="n">
        <v>0.796733066204505</v>
      </c>
      <c r="AE1476" s="11" t="n">
        <v>0.932601898515724</v>
      </c>
      <c r="AF1476" s="11" t="n">
        <v>0.910471509401803</v>
      </c>
      <c r="AH1476" s="11" t="n">
        <v>0.921536703958763</v>
      </c>
      <c r="AI1476" s="11" t="n">
        <v>0.981154980463598</v>
      </c>
      <c r="AJ1476" s="11" t="n">
        <v>0.959735690864182</v>
      </c>
      <c r="AK1476" s="11" t="n">
        <v>1.21640233634611</v>
      </c>
      <c r="AL1476" s="11" t="n">
        <v>0.108598351104323</v>
      </c>
      <c r="AM1476" s="11" t="n">
        <v>0.86457008470946</v>
      </c>
      <c r="AN1476" s="11" t="n">
        <v>0.452477761030262</v>
      </c>
    </row>
    <row r="1477" customFormat="false" ht="14.25" hidden="false" customHeight="false" outlineLevel="0" collapsed="false">
      <c r="A1477" s="11" t="s">
        <v>2763</v>
      </c>
      <c r="B1477" s="11" t="s">
        <v>2764</v>
      </c>
      <c r="C1477" s="11" t="n">
        <v>1398.63798704188</v>
      </c>
      <c r="D1477" s="11" t="n">
        <v>160.202916184175</v>
      </c>
      <c r="E1477" s="11" t="n">
        <v>1</v>
      </c>
      <c r="F1477" s="11" t="s">
        <v>59</v>
      </c>
      <c r="G1477" s="11" t="n">
        <v>0</v>
      </c>
      <c r="H1477" s="2" t="n">
        <v>-0.5</v>
      </c>
      <c r="I1477" s="11" t="n">
        <v>0.0007836</v>
      </c>
      <c r="J1477" s="11" t="n">
        <v>20.05</v>
      </c>
      <c r="K1477" s="11" t="n">
        <v>0.978667563710369</v>
      </c>
      <c r="L1477" s="11" t="n">
        <v>26.38</v>
      </c>
      <c r="M1477" s="11" t="n">
        <v>0.231755191013037</v>
      </c>
      <c r="N1477" s="11" t="n">
        <v>24.11</v>
      </c>
      <c r="O1477" s="11" t="n">
        <v>0.363890968116233</v>
      </c>
      <c r="P1477" s="11" t="n">
        <v>2</v>
      </c>
      <c r="Q1477" s="11" t="n">
        <v>2</v>
      </c>
      <c r="R1477" s="11" t="n">
        <v>2</v>
      </c>
      <c r="S1477" s="11" t="n">
        <v>0.864494005057365</v>
      </c>
      <c r="T1477" s="11" t="n">
        <v>0.857861398200882</v>
      </c>
      <c r="U1477" s="11" t="n">
        <v>0.848004725122021</v>
      </c>
      <c r="V1477" s="11" t="n">
        <v>0.856786709460089</v>
      </c>
      <c r="W1477" s="11" t="n">
        <v>1.36014488000761</v>
      </c>
      <c r="X1477" s="11" t="n">
        <v>1.46291652368897</v>
      </c>
      <c r="Y1477" s="11" t="n">
        <v>1.33681228611744</v>
      </c>
      <c r="Z1477" s="11" t="n">
        <v>1.38662456327134</v>
      </c>
      <c r="AA1477" s="11" t="n">
        <v>1.10756340070938</v>
      </c>
      <c r="AB1477" s="11" t="n">
        <v>1.1712837555434</v>
      </c>
      <c r="AC1477" s="11" t="n">
        <v>1.0927665623124</v>
      </c>
      <c r="AD1477" s="11" t="n">
        <v>1.12387123952173</v>
      </c>
      <c r="AE1477" s="11" t="n">
        <v>0.754196968589038</v>
      </c>
      <c r="AF1477" s="11" t="n">
        <v>0.692682693138836</v>
      </c>
      <c r="AG1477" s="11" t="n">
        <v>0.803825671985889</v>
      </c>
      <c r="AH1477" s="11" t="n">
        <v>0.750235111237921</v>
      </c>
      <c r="AI1477" s="11" t="n">
        <v>1.14202427562522</v>
      </c>
      <c r="AJ1477" s="11" t="n">
        <v>0.0305442818982353</v>
      </c>
      <c r="AK1477" s="11" t="n">
        <v>1.84825335751528</v>
      </c>
      <c r="AL1477" s="11" t="n">
        <v>0.0002253745872092</v>
      </c>
      <c r="AM1477" s="11" t="n">
        <v>1.49802538255946</v>
      </c>
      <c r="AN1477" s="11" t="n">
        <v>0.000743323587968218</v>
      </c>
    </row>
    <row r="1478" customFormat="false" ht="14.25" hidden="false" customHeight="false" outlineLevel="0" collapsed="false">
      <c r="A1478" s="11" t="s">
        <v>2765</v>
      </c>
      <c r="B1478" s="11" t="s">
        <v>2766</v>
      </c>
      <c r="C1478" s="11" t="n">
        <v>1951.97220211109</v>
      </c>
      <c r="D1478" s="11" t="n">
        <v>243.635539156135</v>
      </c>
      <c r="E1478" s="11" t="n">
        <v>1</v>
      </c>
      <c r="F1478" s="11" t="s">
        <v>201</v>
      </c>
      <c r="G1478" s="11" t="n">
        <v>0</v>
      </c>
      <c r="H1478" s="2" t="n">
        <v>-0.19</v>
      </c>
      <c r="I1478" s="11" t="n">
        <v>0.0004055</v>
      </c>
      <c r="J1478" s="11" t="n">
        <v>45.25</v>
      </c>
      <c r="K1478" s="11" t="n">
        <v>0.00652903178757357</v>
      </c>
      <c r="L1478" s="11" t="n">
        <v>48.09</v>
      </c>
      <c r="M1478" s="11" t="n">
        <v>0.00324836981833728</v>
      </c>
      <c r="N1478" s="11" t="n">
        <v>35.88</v>
      </c>
      <c r="O1478" s="11" t="n">
        <v>0.0558026427196136</v>
      </c>
      <c r="P1478" s="11" t="n">
        <v>3</v>
      </c>
      <c r="Q1478" s="11" t="n">
        <v>3</v>
      </c>
      <c r="R1478" s="11" t="n">
        <v>3</v>
      </c>
      <c r="S1478" s="11" t="n">
        <v>1.03427220721883</v>
      </c>
      <c r="T1478" s="11" t="n">
        <v>0.988940377555801</v>
      </c>
      <c r="U1478" s="11" t="n">
        <v>0.811141529092556</v>
      </c>
      <c r="V1478" s="11" t="n">
        <v>0.944784704622396</v>
      </c>
      <c r="W1478" s="11" t="n">
        <v>1.06445900678268</v>
      </c>
      <c r="X1478" s="11" t="n">
        <v>1.11044459884645</v>
      </c>
      <c r="Y1478" s="11" t="n">
        <v>1.12619993004262</v>
      </c>
      <c r="Z1478" s="11" t="n">
        <v>1.10036784522392</v>
      </c>
      <c r="AA1478" s="11" t="n">
        <v>0.841935110566454</v>
      </c>
      <c r="AB1478" s="11" t="n">
        <v>0.809975061441501</v>
      </c>
      <c r="AC1478" s="11" t="n">
        <v>0.986513222255428</v>
      </c>
      <c r="AD1478" s="11" t="n">
        <v>0.879474464754461</v>
      </c>
      <c r="AE1478" s="11" t="n">
        <v>1.12182799294327</v>
      </c>
      <c r="AF1478" s="11" t="n">
        <v>1.11486799752349</v>
      </c>
      <c r="AG1478" s="11" t="n">
        <v>1.81216218095663</v>
      </c>
      <c r="AH1478" s="11" t="n">
        <v>1.34961939047446</v>
      </c>
      <c r="AI1478" s="11" t="n">
        <v>0.700037885711062</v>
      </c>
      <c r="AJ1478" s="11" t="n">
        <v>0.168422953168659</v>
      </c>
      <c r="AK1478" s="11" t="n">
        <v>0.815317157555864</v>
      </c>
      <c r="AL1478" s="11" t="n">
        <v>0.343188517595366</v>
      </c>
      <c r="AM1478" s="11" t="n">
        <v>0.651646287065629</v>
      </c>
      <c r="AN1478" s="11" t="n">
        <v>0.118942155033331</v>
      </c>
    </row>
    <row r="1479" customFormat="false" ht="14.25" hidden="false" customHeight="false" outlineLevel="0" collapsed="false">
      <c r="A1479" s="11" t="s">
        <v>2767</v>
      </c>
      <c r="B1479" s="11" t="s">
        <v>2768</v>
      </c>
      <c r="C1479" s="11" t="n">
        <v>2509.07498531422</v>
      </c>
      <c r="D1479" s="11" t="n">
        <v>244.744840096634</v>
      </c>
      <c r="E1479" s="11" t="n">
        <v>0.999880178280557</v>
      </c>
      <c r="F1479" s="11" t="s">
        <v>2769</v>
      </c>
      <c r="G1479" s="11" t="n">
        <v>0</v>
      </c>
      <c r="H1479" s="2" t="n">
        <v>-0.66</v>
      </c>
      <c r="I1479" s="11" t="n">
        <v>2.538E-010</v>
      </c>
      <c r="J1479" s="11" t="n">
        <v>38.57</v>
      </c>
      <c r="K1479" s="11" t="n">
        <v>0.0235040989938178</v>
      </c>
      <c r="L1479" s="11" t="n">
        <v>25.3</v>
      </c>
      <c r="M1479" s="11" t="n">
        <v>0.499787282535953</v>
      </c>
      <c r="N1479" s="11" t="n">
        <v>25.77</v>
      </c>
      <c r="O1479" s="11" t="n">
        <v>0.450907148597791</v>
      </c>
      <c r="P1479" s="11" t="n">
        <v>3</v>
      </c>
      <c r="Q1479" s="11" t="n">
        <v>3</v>
      </c>
      <c r="R1479" s="11" t="n">
        <v>3</v>
      </c>
      <c r="S1479" s="11" t="n">
        <v>1.08528464276465</v>
      </c>
      <c r="T1479" s="11" t="n">
        <v>1.04858056627195</v>
      </c>
      <c r="U1479" s="11" t="n">
        <v>1.14454949405767</v>
      </c>
      <c r="V1479" s="11" t="n">
        <v>1.09280490103142</v>
      </c>
      <c r="W1479" s="11" t="n">
        <v>1.0289557484858</v>
      </c>
      <c r="X1479" s="11" t="n">
        <v>1.05743627089136</v>
      </c>
      <c r="Y1479" s="11" t="n">
        <v>1.02256101098342</v>
      </c>
      <c r="Z1479" s="11" t="n">
        <v>1.03631767678686</v>
      </c>
      <c r="AA1479" s="11" t="n">
        <v>1.06367896593997</v>
      </c>
      <c r="AB1479" s="11" t="n">
        <v>0.752656914087134</v>
      </c>
      <c r="AC1479" s="11" t="n">
        <v>1.08868520344699</v>
      </c>
      <c r="AD1479" s="11" t="n">
        <v>0.968340361158031</v>
      </c>
      <c r="AE1479" s="11" t="n">
        <v>0.973820233270274</v>
      </c>
      <c r="AF1479" s="11" t="n">
        <v>0.957093291337747</v>
      </c>
      <c r="AG1479" s="11" t="n">
        <v>0.844535756073791</v>
      </c>
      <c r="AH1479" s="11" t="n">
        <v>0.925149760227271</v>
      </c>
      <c r="AI1479" s="11" t="n">
        <v>1.18121946090433</v>
      </c>
      <c r="AJ1479" s="11" t="n">
        <v>0.0272439935915289</v>
      </c>
      <c r="AK1479" s="11" t="n">
        <v>1.12016207682125</v>
      </c>
      <c r="AL1479" s="11" t="n">
        <v>0.0571189327575063</v>
      </c>
      <c r="AM1479" s="11" t="n">
        <v>1.04668498311036</v>
      </c>
      <c r="AN1479" s="11" t="n">
        <v>0.727323114311161</v>
      </c>
    </row>
    <row r="1480" customFormat="false" ht="14.25" hidden="false" customHeight="false" outlineLevel="0" collapsed="false">
      <c r="A1480" s="11" t="s">
        <v>2770</v>
      </c>
      <c r="B1480" s="11" t="s">
        <v>2771</v>
      </c>
      <c r="C1480" s="11" t="n">
        <v>2110.06656246266</v>
      </c>
      <c r="D1480" s="11" t="n">
        <v>227.417522320836</v>
      </c>
      <c r="E1480" s="11" t="n">
        <v>1</v>
      </c>
      <c r="F1480" s="11" t="s">
        <v>183</v>
      </c>
      <c r="G1480" s="11" t="n">
        <v>0</v>
      </c>
      <c r="H1480" s="2" t="n">
        <v>1.33</v>
      </c>
      <c r="I1480" s="11" t="n">
        <v>0.0001262</v>
      </c>
      <c r="J1480" s="11" t="n">
        <v>25.9</v>
      </c>
      <c r="K1480" s="11" t="n">
        <v>0.587206916573547</v>
      </c>
      <c r="L1480" s="11" t="n">
        <v>36.86</v>
      </c>
      <c r="M1480" s="11" t="n">
        <v>0.0463023541511769</v>
      </c>
      <c r="N1480" s="11" t="n">
        <v>60.66</v>
      </c>
      <c r="O1480" s="11" t="n">
        <v>0.000194738365325274</v>
      </c>
      <c r="P1480" s="11" t="n">
        <v>3</v>
      </c>
      <c r="Q1480" s="11" t="n">
        <v>3</v>
      </c>
      <c r="R1480" s="11" t="n">
        <v>3</v>
      </c>
      <c r="T1480" s="11" t="n">
        <v>1.04491869798093</v>
      </c>
      <c r="U1480" s="11" t="n">
        <v>1.09497224078553</v>
      </c>
      <c r="V1480" s="11" t="n">
        <v>1.06994546938323</v>
      </c>
      <c r="W1480" s="11" t="n">
        <v>0.995633680232921</v>
      </c>
      <c r="Y1480" s="11" t="n">
        <v>0.834139450152023</v>
      </c>
      <c r="Z1480" s="11" t="n">
        <v>0.914886565192472</v>
      </c>
      <c r="AA1480" s="11" t="n">
        <v>1.41526210719087</v>
      </c>
      <c r="AC1480" s="11" t="n">
        <v>1.11107502853136</v>
      </c>
      <c r="AD1480" s="11" t="n">
        <v>1.26316856786111</v>
      </c>
      <c r="AE1480" s="11" t="n">
        <v>0.898492381743694</v>
      </c>
      <c r="AF1480" s="11" t="n">
        <v>0.872560759834273</v>
      </c>
      <c r="AG1480" s="11" t="n">
        <v>1.12565719661895</v>
      </c>
      <c r="AH1480" s="11" t="n">
        <v>0.965570112732306</v>
      </c>
      <c r="AI1480" s="11" t="n">
        <v>1.10809712860268</v>
      </c>
      <c r="AJ1480" s="11" t="n">
        <v>0.395236574371925</v>
      </c>
      <c r="AK1480" s="11" t="n">
        <v>0.947509200138338</v>
      </c>
      <c r="AL1480" s="11" t="n">
        <v>0.701145501067736</v>
      </c>
      <c r="AM1480" s="11" t="n">
        <v>1.30821009391714</v>
      </c>
      <c r="AN1480" s="11" t="n">
        <v>0.148254338898434</v>
      </c>
    </row>
    <row r="1481" customFormat="false" ht="14.25" hidden="false" customHeight="false" outlineLevel="0" collapsed="false">
      <c r="A1481" s="11" t="s">
        <v>2772</v>
      </c>
      <c r="B1481" s="11" t="s">
        <v>2773</v>
      </c>
      <c r="C1481" s="11" t="n">
        <v>2083.84421138844</v>
      </c>
      <c r="D1481" s="11" t="n">
        <v>289.360757889722</v>
      </c>
      <c r="E1481" s="11" t="n">
        <v>0.999992746811334</v>
      </c>
      <c r="F1481" s="11" t="s">
        <v>2774</v>
      </c>
      <c r="G1481" s="11" t="n">
        <v>0</v>
      </c>
      <c r="H1481" s="2" t="n">
        <v>-0.28</v>
      </c>
      <c r="I1481" s="11" t="n">
        <v>2.001E-005</v>
      </c>
      <c r="J1481" s="11" t="n">
        <v>60.7</v>
      </c>
      <c r="K1481" s="11" t="n">
        <v>8.12836826483269E-005</v>
      </c>
      <c r="L1481" s="11" t="n">
        <v>51.61</v>
      </c>
      <c r="M1481" s="11" t="n">
        <v>0.000659869252471272</v>
      </c>
      <c r="N1481" s="11" t="n">
        <v>61.57</v>
      </c>
      <c r="O1481" s="11" t="n">
        <v>6.64233381204618E-005</v>
      </c>
      <c r="P1481" s="11" t="n">
        <v>3</v>
      </c>
      <c r="Q1481" s="11" t="n">
        <v>3</v>
      </c>
      <c r="R1481" s="11" t="n">
        <v>3</v>
      </c>
      <c r="S1481" s="11" t="n">
        <v>0.735835470883656</v>
      </c>
      <c r="T1481" s="11" t="n">
        <v>0.893968902336141</v>
      </c>
      <c r="U1481" s="11" t="n">
        <v>1.04751176110468</v>
      </c>
      <c r="V1481" s="11" t="n">
        <v>0.892438711441492</v>
      </c>
      <c r="W1481" s="11" t="n">
        <v>1.07646566185318</v>
      </c>
      <c r="X1481" s="11" t="n">
        <v>0.874337684070796</v>
      </c>
      <c r="Y1481" s="11" t="n">
        <v>0.893303080385003</v>
      </c>
      <c r="Z1481" s="11" t="n">
        <v>0.948035475436326</v>
      </c>
      <c r="AA1481" s="11" t="n">
        <v>0.940907323670632</v>
      </c>
      <c r="AB1481" s="11" t="n">
        <v>1.11695211526822</v>
      </c>
      <c r="AC1481" s="11" t="n">
        <v>1.14505222925857</v>
      </c>
      <c r="AD1481" s="11" t="n">
        <v>1.06763722273247</v>
      </c>
      <c r="AE1481" s="11" t="n">
        <v>0.757303152401557</v>
      </c>
      <c r="AF1481" s="11" t="n">
        <v>0.699268996699204</v>
      </c>
      <c r="AG1481" s="11" t="n">
        <v>0.781820315593752</v>
      </c>
      <c r="AH1481" s="11" t="n">
        <v>0.746130821564838</v>
      </c>
      <c r="AI1481" s="11" t="n">
        <v>1.19608878985834</v>
      </c>
      <c r="AJ1481" s="11" t="n">
        <v>0.19171728292826</v>
      </c>
      <c r="AK1481" s="11" t="n">
        <v>1.27060221617442</v>
      </c>
      <c r="AL1481" s="11" t="n">
        <v>0.0428683769356953</v>
      </c>
      <c r="AM1481" s="11" t="n">
        <v>1.43089816406907</v>
      </c>
      <c r="AN1481" s="11" t="n">
        <v>0.00931079122773826</v>
      </c>
    </row>
    <row r="1482" customFormat="false" ht="14.25" hidden="false" customHeight="false" outlineLevel="0" collapsed="false">
      <c r="A1482" s="11" t="s">
        <v>2772</v>
      </c>
      <c r="B1482" s="11" t="s">
        <v>2773</v>
      </c>
      <c r="C1482" s="11" t="n">
        <v>2099.84122066578</v>
      </c>
      <c r="D1482" s="11" t="n">
        <v>175.154842523256</v>
      </c>
      <c r="E1482" s="11" t="n">
        <v>0.999953676040676</v>
      </c>
      <c r="F1482" s="11" t="s">
        <v>2774</v>
      </c>
      <c r="G1482" s="11" t="n">
        <v>0</v>
      </c>
      <c r="H1482" s="2" t="n">
        <v>-1.64</v>
      </c>
      <c r="I1482" s="11" t="n">
        <v>0.005113</v>
      </c>
      <c r="J1482" s="11" t="n">
        <v>42.2</v>
      </c>
      <c r="K1482" s="11" t="n">
        <v>0.00466381119621553</v>
      </c>
      <c r="L1482" s="11" t="n">
        <v>48.17</v>
      </c>
      <c r="M1482" s="11" t="n">
        <v>0.00121619409753024</v>
      </c>
      <c r="N1482" s="11" t="n">
        <v>38.55</v>
      </c>
      <c r="O1482" s="11" t="n">
        <v>0.0111150921540053</v>
      </c>
      <c r="P1482" s="11" t="n">
        <v>3</v>
      </c>
      <c r="Q1482" s="11" t="n">
        <v>3</v>
      </c>
      <c r="R1482" s="11" t="n">
        <v>3</v>
      </c>
      <c r="S1482" s="11" t="n">
        <v>0.927403943419873</v>
      </c>
      <c r="T1482" s="11" t="n">
        <v>0.840780778051189</v>
      </c>
      <c r="U1482" s="11" t="n">
        <v>0.935986313114178</v>
      </c>
      <c r="V1482" s="11" t="n">
        <v>0.901390344861747</v>
      </c>
      <c r="W1482" s="11" t="n">
        <v>1.12921823693245</v>
      </c>
      <c r="Y1482" s="11" t="n">
        <v>0.963217413726527</v>
      </c>
      <c r="Z1482" s="11" t="n">
        <v>1.04621782532949</v>
      </c>
      <c r="AA1482" s="11" t="n">
        <v>1.05154050368041</v>
      </c>
      <c r="AC1482" s="11" t="n">
        <v>0.921014876657526</v>
      </c>
      <c r="AD1482" s="11" t="n">
        <v>0.986277690168968</v>
      </c>
      <c r="AE1482" s="11" t="n">
        <v>0.889440463733099</v>
      </c>
      <c r="AF1482" s="11" t="n">
        <v>0.864467197115797</v>
      </c>
      <c r="AG1482" s="11" t="n">
        <v>0.786522377995708</v>
      </c>
      <c r="AH1482" s="11" t="n">
        <v>0.846810012948201</v>
      </c>
      <c r="AI1482" s="11" t="n">
        <v>1.0644540464555</v>
      </c>
      <c r="AJ1482" s="11" t="n">
        <v>0.277119023795433</v>
      </c>
      <c r="AK1482" s="11" t="n">
        <v>1.23548116972193</v>
      </c>
      <c r="AL1482" s="11" t="n">
        <v>0.0733803675566765</v>
      </c>
      <c r="AM1482" s="11" t="n">
        <v>1.16469771860066</v>
      </c>
      <c r="AN1482" s="11" t="n">
        <v>0.113649997287793</v>
      </c>
    </row>
    <row r="1483" customFormat="false" ht="14.25" hidden="false" customHeight="false" outlineLevel="0" collapsed="false">
      <c r="A1483" s="11" t="s">
        <v>2775</v>
      </c>
      <c r="B1483" s="11" t="s">
        <v>2776</v>
      </c>
      <c r="C1483" s="11" t="n">
        <v>1226.72357540211</v>
      </c>
      <c r="D1483" s="11" t="n">
        <v>155.289381392088</v>
      </c>
      <c r="E1483" s="11" t="n">
        <v>1</v>
      </c>
      <c r="F1483" s="11" t="s">
        <v>127</v>
      </c>
      <c r="G1483" s="11" t="n">
        <v>0.001</v>
      </c>
      <c r="H1483" s="2" t="n">
        <v>0.13</v>
      </c>
      <c r="I1483" s="11" t="n">
        <v>0.007226</v>
      </c>
      <c r="J1483" s="11" t="n">
        <v>23.13</v>
      </c>
      <c r="K1483" s="11" t="n">
        <v>0.39934031587269</v>
      </c>
      <c r="N1483" s="11" t="n">
        <v>21.92</v>
      </c>
      <c r="O1483" s="11" t="n">
        <v>0.499047012496665</v>
      </c>
      <c r="P1483" s="11" t="n">
        <v>3</v>
      </c>
      <c r="R1483" s="11" t="n">
        <v>3</v>
      </c>
      <c r="S1483" s="11" t="n">
        <v>1.73936806265609</v>
      </c>
      <c r="V1483" s="11" t="n">
        <v>1.73936806265609</v>
      </c>
      <c r="X1483" s="11" t="n">
        <v>0.931941258732096</v>
      </c>
      <c r="Z1483" s="11" t="n">
        <v>0.931941258732096</v>
      </c>
      <c r="AB1483" s="11" t="n">
        <v>0.358754709775145</v>
      </c>
      <c r="AD1483" s="11" t="n">
        <v>0.358754709775145</v>
      </c>
    </row>
    <row r="1484" customFormat="false" ht="14.25" hidden="false" customHeight="false" outlineLevel="0" collapsed="false">
      <c r="A1484" s="11" t="s">
        <v>2777</v>
      </c>
      <c r="B1484" s="11" t="s">
        <v>2778</v>
      </c>
      <c r="C1484" s="11" t="n">
        <v>1090.54179563563</v>
      </c>
      <c r="D1484" s="11" t="n">
        <v>190.67160134067</v>
      </c>
      <c r="E1484" s="11" t="n">
        <v>0.999994461453848</v>
      </c>
      <c r="F1484" s="11" t="s">
        <v>183</v>
      </c>
      <c r="G1484" s="11" t="n">
        <v>0</v>
      </c>
      <c r="H1484" s="2" t="n">
        <v>-0.04</v>
      </c>
      <c r="I1484" s="11" t="n">
        <v>0.001052</v>
      </c>
      <c r="J1484" s="11" t="n">
        <v>32.06</v>
      </c>
      <c r="K1484" s="11" t="n">
        <v>0.0461435661452932</v>
      </c>
      <c r="L1484" s="11" t="n">
        <v>40.01</v>
      </c>
      <c r="M1484" s="11" t="n">
        <v>0.00733309546909577</v>
      </c>
      <c r="N1484" s="11" t="n">
        <v>39.5</v>
      </c>
      <c r="O1484" s="11" t="n">
        <v>0.00824683563911943</v>
      </c>
      <c r="P1484" s="11" t="n">
        <v>2</v>
      </c>
      <c r="Q1484" s="11" t="n">
        <v>2</v>
      </c>
      <c r="R1484" s="11" t="n">
        <v>2</v>
      </c>
      <c r="S1484" s="11" t="n">
        <v>0.897457684120504</v>
      </c>
      <c r="T1484" s="11" t="n">
        <v>0.721559362268482</v>
      </c>
      <c r="U1484" s="11" t="n">
        <v>1.11761607552591</v>
      </c>
      <c r="V1484" s="11" t="n">
        <v>0.912211040638299</v>
      </c>
      <c r="W1484" s="11" t="n">
        <v>0.972822697573681</v>
      </c>
      <c r="X1484" s="11" t="n">
        <v>1.0454439663442</v>
      </c>
      <c r="Y1484" s="11" t="n">
        <v>0.985183615244061</v>
      </c>
      <c r="Z1484" s="11" t="n">
        <v>1.00115009305398</v>
      </c>
      <c r="AA1484" s="11" t="n">
        <v>1.04437530110703</v>
      </c>
      <c r="AB1484" s="11" t="n">
        <v>0.782254376199392</v>
      </c>
      <c r="AC1484" s="11" t="n">
        <v>0.979749297271586</v>
      </c>
      <c r="AD1484" s="11" t="n">
        <v>0.935459658192669</v>
      </c>
      <c r="AE1484" s="11" t="n">
        <v>0.893673436804245</v>
      </c>
      <c r="AF1484" s="11" t="n">
        <v>0.87075719111769</v>
      </c>
      <c r="AG1484" s="11" t="n">
        <v>0.890460105770252</v>
      </c>
      <c r="AH1484" s="11" t="n">
        <v>0.884963577897396</v>
      </c>
      <c r="AI1484" s="11" t="n">
        <v>1.03078936062616</v>
      </c>
      <c r="AJ1484" s="11" t="n">
        <v>0.824038092336699</v>
      </c>
      <c r="AK1484" s="11" t="n">
        <v>1.13128960112984</v>
      </c>
      <c r="AL1484" s="11" t="n">
        <v>0.00785087164764456</v>
      </c>
      <c r="AM1484" s="11" t="n">
        <v>1.05706006615012</v>
      </c>
      <c r="AN1484" s="11" t="n">
        <v>0.558257851375288</v>
      </c>
    </row>
    <row r="1485" customFormat="false" ht="14.25" hidden="false" customHeight="false" outlineLevel="0" collapsed="false">
      <c r="A1485" s="11" t="s">
        <v>2779</v>
      </c>
      <c r="B1485" s="11" t="s">
        <v>2780</v>
      </c>
      <c r="C1485" s="11" t="n">
        <v>1222.64453487477</v>
      </c>
      <c r="D1485" s="11" t="n">
        <v>129.838874564455</v>
      </c>
      <c r="E1485" s="11" t="n">
        <v>1</v>
      </c>
      <c r="F1485" s="11" t="s">
        <v>59</v>
      </c>
      <c r="G1485" s="11" t="n">
        <v>0</v>
      </c>
      <c r="H1485" s="2" t="n">
        <v>0.19</v>
      </c>
      <c r="I1485" s="11" t="n">
        <v>0.01395</v>
      </c>
      <c r="J1485" s="11" t="n">
        <v>22.88</v>
      </c>
      <c r="K1485" s="11" t="n">
        <v>0.675464753046682</v>
      </c>
      <c r="L1485" s="11" t="n">
        <v>24.36</v>
      </c>
      <c r="M1485" s="11" t="n">
        <v>0.463543531929509</v>
      </c>
      <c r="N1485" s="11" t="n">
        <v>29.41</v>
      </c>
      <c r="O1485" s="11" t="n">
        <v>0.14364732285727</v>
      </c>
      <c r="P1485" s="11" t="n">
        <v>3</v>
      </c>
      <c r="Q1485" s="11" t="n">
        <v>3</v>
      </c>
      <c r="R1485" s="11" t="n">
        <v>3</v>
      </c>
      <c r="S1485" s="11" t="n">
        <v>1.16326783816921</v>
      </c>
      <c r="T1485" s="11" t="n">
        <v>1.08322631174025</v>
      </c>
      <c r="U1485" s="11" t="n">
        <v>0.95435409458548</v>
      </c>
      <c r="V1485" s="11" t="n">
        <v>1.06694941483165</v>
      </c>
      <c r="W1485" s="11" t="n">
        <v>1.03016611235154</v>
      </c>
      <c r="X1485" s="11" t="n">
        <v>0.967757852394622</v>
      </c>
      <c r="Y1485" s="11" t="n">
        <v>1.02634495785521</v>
      </c>
      <c r="Z1485" s="11" t="n">
        <v>1.00808964086712</v>
      </c>
      <c r="AA1485" s="11" t="n">
        <v>1.00290866929408</v>
      </c>
      <c r="AB1485" s="11" t="n">
        <v>1.29954010039916</v>
      </c>
      <c r="AC1485" s="11" t="n">
        <v>1.15771618146301</v>
      </c>
      <c r="AD1485" s="11" t="n">
        <v>1.15338831705208</v>
      </c>
      <c r="AE1485" s="11" t="n">
        <v>0.751973923574453</v>
      </c>
      <c r="AF1485" s="11" t="n">
        <v>0.691362672130438</v>
      </c>
      <c r="AG1485" s="11" t="n">
        <v>0.705239025534689</v>
      </c>
      <c r="AH1485" s="11" t="n">
        <v>0.716191873746527</v>
      </c>
      <c r="AI1485" s="11" t="n">
        <v>1.48975358970529</v>
      </c>
      <c r="AJ1485" s="11" t="n">
        <v>0.00526284075802379</v>
      </c>
      <c r="AK1485" s="11" t="n">
        <v>1.4075692252603</v>
      </c>
      <c r="AL1485" s="11" t="n">
        <v>0.000432039118721549</v>
      </c>
      <c r="AM1485" s="11" t="n">
        <v>1.61044597032148</v>
      </c>
      <c r="AN1485" s="11" t="n">
        <v>0.00753849818806994</v>
      </c>
    </row>
    <row r="1486" customFormat="false" ht="14.25" hidden="false" customHeight="false" outlineLevel="0" collapsed="false">
      <c r="A1486" s="11" t="s">
        <v>2781</v>
      </c>
      <c r="B1486" s="11" t="s">
        <v>2780</v>
      </c>
      <c r="C1486" s="11" t="n">
        <v>1703.80058469813</v>
      </c>
      <c r="D1486" s="11" t="n">
        <v>240.284900649299</v>
      </c>
      <c r="E1486" s="11" t="n">
        <v>0.999996097382279</v>
      </c>
      <c r="F1486" s="11" t="s">
        <v>1579</v>
      </c>
      <c r="G1486" s="11" t="n">
        <v>0</v>
      </c>
      <c r="H1486" s="2" t="n">
        <v>-0.25</v>
      </c>
      <c r="I1486" s="11" t="n">
        <v>4.019E-016</v>
      </c>
      <c r="J1486" s="11" t="n">
        <v>82.15</v>
      </c>
      <c r="K1486" s="11" t="n">
        <v>9.27715157599536E-007</v>
      </c>
      <c r="L1486" s="11" t="n">
        <v>69.54</v>
      </c>
      <c r="M1486" s="11" t="n">
        <v>1.69650261583171E-005</v>
      </c>
      <c r="N1486" s="11" t="n">
        <v>75.13</v>
      </c>
      <c r="O1486" s="11" t="n">
        <v>4.68332755428491E-006</v>
      </c>
      <c r="P1486" s="11" t="n">
        <v>2</v>
      </c>
      <c r="Q1486" s="11" t="n">
        <v>2</v>
      </c>
      <c r="R1486" s="11" t="n">
        <v>2</v>
      </c>
      <c r="S1486" s="11" t="n">
        <v>0.795996859005681</v>
      </c>
      <c r="T1486" s="11" t="n">
        <v>0.791719576567069</v>
      </c>
      <c r="V1486" s="11" t="n">
        <v>0.793858217786375</v>
      </c>
      <c r="AA1486" s="11" t="n">
        <v>0.965721878856591</v>
      </c>
      <c r="AB1486" s="11" t="n">
        <v>1.28857757923993</v>
      </c>
      <c r="AD1486" s="11" t="n">
        <v>1.12714972904826</v>
      </c>
      <c r="AE1486" s="11" t="n">
        <v>0.720840915838851</v>
      </c>
      <c r="AF1486" s="11" t="n">
        <v>0.647941305897434</v>
      </c>
      <c r="AG1486" s="11" t="n">
        <v>0.861419526490268</v>
      </c>
      <c r="AH1486" s="11" t="n">
        <v>0.743400582742184</v>
      </c>
      <c r="AI1486" s="11" t="n">
        <v>1.06787408594444</v>
      </c>
      <c r="AJ1486" s="11" t="n">
        <v>0.577010995417351</v>
      </c>
      <c r="AM1486" s="11" t="n">
        <v>1.51620775556906</v>
      </c>
      <c r="AN1486" s="11" t="n">
        <v>0.0771960726667457</v>
      </c>
    </row>
    <row r="1487" customFormat="false" ht="14.25" hidden="false" customHeight="false" outlineLevel="0" collapsed="false">
      <c r="A1487" s="11" t="s">
        <v>2782</v>
      </c>
      <c r="B1487" s="11" t="s">
        <v>2780</v>
      </c>
      <c r="C1487" s="11" t="n">
        <v>2437.20297603688</v>
      </c>
      <c r="D1487" s="11" t="n">
        <v>105.462490765944</v>
      </c>
      <c r="E1487" s="11" t="n">
        <v>0.999999939325134</v>
      </c>
      <c r="F1487" s="11" t="s">
        <v>390</v>
      </c>
      <c r="G1487" s="11" t="n">
        <v>0</v>
      </c>
      <c r="H1487" s="2" t="n">
        <v>1.08</v>
      </c>
      <c r="I1487" s="11" t="n">
        <v>0.001161</v>
      </c>
      <c r="J1487" s="11" t="n">
        <v>21.76</v>
      </c>
      <c r="K1487" s="11" t="n">
        <v>1.92440433595051</v>
      </c>
      <c r="L1487" s="11" t="n">
        <v>25.04</v>
      </c>
      <c r="M1487" s="11" t="n">
        <v>0.907086217189362</v>
      </c>
      <c r="N1487" s="11" t="n">
        <v>26.15</v>
      </c>
      <c r="O1487" s="11" t="n">
        <v>0.689521258517668</v>
      </c>
      <c r="P1487" s="11" t="n">
        <v>3</v>
      </c>
      <c r="Q1487" s="11" t="n">
        <v>3</v>
      </c>
      <c r="R1487" s="11" t="n">
        <v>3</v>
      </c>
      <c r="S1487" s="11" t="n">
        <v>0.762478737601958</v>
      </c>
      <c r="T1487" s="11" t="n">
        <v>0.993899464995172</v>
      </c>
      <c r="U1487" s="11" t="n">
        <v>0.987796612931729</v>
      </c>
      <c r="V1487" s="11" t="n">
        <v>0.91472493850962</v>
      </c>
      <c r="W1487" s="11" t="n">
        <v>0.854257650815791</v>
      </c>
      <c r="X1487" s="11" t="n">
        <v>0.722522332727939</v>
      </c>
      <c r="Y1487" s="11" t="n">
        <v>0.926344026241733</v>
      </c>
      <c r="Z1487" s="11" t="n">
        <v>0.834374669928488</v>
      </c>
      <c r="AA1487" s="11" t="n">
        <v>1.0753417922787</v>
      </c>
      <c r="AB1487" s="11" t="n">
        <v>1.10033588815045</v>
      </c>
      <c r="AC1487" s="11" t="n">
        <v>1.04971106462944</v>
      </c>
      <c r="AD1487" s="11" t="n">
        <v>1.0751295816862</v>
      </c>
      <c r="AE1487" s="11" t="n">
        <v>1.00576338465955</v>
      </c>
      <c r="AF1487" s="11" t="n">
        <v>0.986161345205751</v>
      </c>
      <c r="AG1487" s="11" t="n">
        <v>0.652362061315715</v>
      </c>
      <c r="AH1487" s="11" t="n">
        <v>0.881428930393672</v>
      </c>
      <c r="AI1487" s="11" t="n">
        <v>1.03777503434233</v>
      </c>
      <c r="AJ1487" s="11" t="n">
        <v>0.820762367853109</v>
      </c>
      <c r="AK1487" s="11" t="n">
        <v>0.946615933692841</v>
      </c>
      <c r="AL1487" s="11" t="n">
        <v>0.734282464848982</v>
      </c>
      <c r="AM1487" s="11" t="n">
        <v>1.21975753757709</v>
      </c>
      <c r="AN1487" s="11" t="n">
        <v>0.16912551362697</v>
      </c>
    </row>
    <row r="1488" customFormat="false" ht="14.25" hidden="false" customHeight="false" outlineLevel="0" collapsed="false">
      <c r="A1488" s="11" t="s">
        <v>2782</v>
      </c>
      <c r="B1488" s="11" t="s">
        <v>2780</v>
      </c>
      <c r="C1488" s="11" t="n">
        <v>2517.16403560719</v>
      </c>
      <c r="D1488" s="11" t="n">
        <v>132.010198171603</v>
      </c>
      <c r="E1488" s="11" t="n">
        <v>0.333333333275596</v>
      </c>
      <c r="F1488" s="11" t="s">
        <v>390</v>
      </c>
      <c r="G1488" s="11" t="n">
        <v>0</v>
      </c>
      <c r="H1488" s="2" t="n">
        <v>0.19</v>
      </c>
      <c r="I1488" s="11" t="n">
        <v>0.01282</v>
      </c>
      <c r="J1488" s="11" t="n">
        <v>13.68</v>
      </c>
      <c r="K1488" s="11" t="n">
        <v>11.2986817402785</v>
      </c>
      <c r="L1488" s="11" t="n">
        <v>23.16</v>
      </c>
      <c r="M1488" s="11" t="n">
        <v>1.31995817657368</v>
      </c>
      <c r="N1488" s="11" t="n">
        <v>24.1</v>
      </c>
      <c r="O1488" s="11" t="n">
        <v>1.01735305416004</v>
      </c>
      <c r="P1488" s="11" t="n">
        <v>4</v>
      </c>
      <c r="Q1488" s="11" t="n">
        <v>3</v>
      </c>
      <c r="R1488" s="11" t="n">
        <v>3</v>
      </c>
      <c r="S1488" s="11" t="n">
        <v>0.73637688495724</v>
      </c>
      <c r="T1488" s="11" t="n">
        <v>0.702847131321837</v>
      </c>
      <c r="U1488" s="11" t="n">
        <v>1.18735580114764</v>
      </c>
      <c r="V1488" s="11" t="n">
        <v>0.875526605808906</v>
      </c>
      <c r="W1488" s="11" t="n">
        <v>0.853866325970391</v>
      </c>
      <c r="X1488" s="11" t="n">
        <v>1.07724722039392</v>
      </c>
      <c r="Y1488" s="11" t="n">
        <v>0.902375795499647</v>
      </c>
      <c r="Z1488" s="11" t="n">
        <v>0.944496447287986</v>
      </c>
      <c r="AA1488" s="11" t="n">
        <v>1.04573869020138</v>
      </c>
      <c r="AB1488" s="11" t="n">
        <v>0.927927767390008</v>
      </c>
      <c r="AC1488" s="11" t="n">
        <v>0.985888783157629</v>
      </c>
      <c r="AD1488" s="11" t="n">
        <v>0.986518413583006</v>
      </c>
      <c r="AE1488" s="11" t="n">
        <v>1.01091644006996</v>
      </c>
      <c r="AF1488" s="11" t="n">
        <v>0.992377918209087</v>
      </c>
      <c r="AG1488" s="11" t="n">
        <v>0.609820883578865</v>
      </c>
      <c r="AH1488" s="11" t="n">
        <v>0.871038413952637</v>
      </c>
      <c r="AI1488" s="11" t="n">
        <v>1.00515269106893</v>
      </c>
      <c r="AJ1488" s="11" t="n">
        <v>0.983475996983903</v>
      </c>
      <c r="AK1488" s="11" t="n">
        <v>1.08433386192695</v>
      </c>
      <c r="AL1488" s="11" t="n">
        <v>0.644109367879814</v>
      </c>
      <c r="AM1488" s="11" t="n">
        <v>1.13257739013638</v>
      </c>
      <c r="AN1488" s="11" t="n">
        <v>0.440757977327946</v>
      </c>
    </row>
    <row r="1489" customFormat="false" ht="14.25" hidden="false" customHeight="false" outlineLevel="0" collapsed="false">
      <c r="A1489" s="11" t="s">
        <v>2783</v>
      </c>
      <c r="B1489" s="11" t="s">
        <v>2784</v>
      </c>
      <c r="C1489" s="11" t="n">
        <v>2763.26259393813</v>
      </c>
      <c r="D1489" s="11" t="n">
        <v>224.356547673341</v>
      </c>
      <c r="E1489" s="11" t="n">
        <v>0.999966385557777</v>
      </c>
      <c r="F1489" s="11" t="s">
        <v>65</v>
      </c>
      <c r="G1489" s="11" t="n">
        <v>0</v>
      </c>
      <c r="H1489" s="2" t="n">
        <v>1.55</v>
      </c>
      <c r="I1489" s="11" t="n">
        <v>1.372E-009</v>
      </c>
      <c r="J1489" s="11" t="n">
        <v>38.72</v>
      </c>
      <c r="K1489" s="11" t="n">
        <v>0.0365232069429499</v>
      </c>
      <c r="L1489" s="11" t="n">
        <v>36.12</v>
      </c>
      <c r="M1489" s="11" t="n">
        <v>0.0664002252694588</v>
      </c>
      <c r="N1489" s="11" t="n">
        <v>37.94</v>
      </c>
      <c r="O1489" s="11" t="n">
        <v>0.0438132532633961</v>
      </c>
      <c r="P1489" s="11" t="n">
        <v>4</v>
      </c>
      <c r="Q1489" s="11" t="n">
        <v>4</v>
      </c>
      <c r="R1489" s="11" t="n">
        <v>4</v>
      </c>
      <c r="S1489" s="11" t="n">
        <v>1.30798566685471</v>
      </c>
      <c r="T1489" s="11" t="n">
        <v>1.1786034219228</v>
      </c>
      <c r="V1489" s="11" t="n">
        <v>1.24329454438876</v>
      </c>
      <c r="W1489" s="11" t="n">
        <v>0.902291788427211</v>
      </c>
      <c r="Y1489" s="11" t="n">
        <v>1.69015873848317</v>
      </c>
      <c r="Z1489" s="11" t="n">
        <v>1.29622526345519</v>
      </c>
      <c r="AA1489" s="11" t="n">
        <v>1.16944383414255</v>
      </c>
      <c r="AC1489" s="11" t="n">
        <v>1.42615380765581</v>
      </c>
      <c r="AD1489" s="11" t="n">
        <v>1.29779882089918</v>
      </c>
      <c r="AE1489" s="11" t="n">
        <v>0.931419568250163</v>
      </c>
      <c r="AF1489" s="11" t="n">
        <v>0.910052963331867</v>
      </c>
      <c r="AG1489" s="11" t="n">
        <v>0.907960175247883</v>
      </c>
      <c r="AH1489" s="11" t="n">
        <v>0.916477568943304</v>
      </c>
      <c r="AI1489" s="11" t="n">
        <v>1.35660117227121</v>
      </c>
      <c r="AJ1489" s="11" t="n">
        <v>0.00694363166636252</v>
      </c>
      <c r="AK1489" s="11" t="n">
        <v>1.41435568897746</v>
      </c>
      <c r="AL1489" s="11" t="n">
        <v>0.286694612937198</v>
      </c>
      <c r="AM1489" s="11" t="n">
        <v>1.41607265128762</v>
      </c>
      <c r="AN1489" s="11" t="n">
        <v>0.0286489196523003</v>
      </c>
    </row>
    <row r="1490" customFormat="false" ht="14.25" hidden="false" customHeight="false" outlineLevel="0" collapsed="false">
      <c r="A1490" s="11" t="s">
        <v>2785</v>
      </c>
      <c r="B1490" s="11" t="s">
        <v>2784</v>
      </c>
      <c r="C1490" s="11" t="n">
        <v>2655.29861812672</v>
      </c>
      <c r="D1490" s="11" t="n">
        <v>342.092547038492</v>
      </c>
      <c r="E1490" s="11" t="n">
        <v>0.999987648840035</v>
      </c>
      <c r="F1490" s="11" t="s">
        <v>80</v>
      </c>
      <c r="G1490" s="11" t="n">
        <v>0</v>
      </c>
      <c r="H1490" s="2" t="n">
        <v>2</v>
      </c>
      <c r="I1490" s="11" t="n">
        <v>2.336E-007</v>
      </c>
      <c r="J1490" s="11" t="n">
        <v>45.07</v>
      </c>
      <c r="K1490" s="11" t="n">
        <v>0.0093071435642841</v>
      </c>
      <c r="L1490" s="11" t="n">
        <v>81.21</v>
      </c>
      <c r="M1490" s="11" t="n">
        <v>2.24552319952723E-006</v>
      </c>
      <c r="N1490" s="11" t="n">
        <v>84.76</v>
      </c>
      <c r="O1490" s="11" t="n">
        <v>1.00191672999829E-006</v>
      </c>
      <c r="P1490" s="11" t="n">
        <v>3</v>
      </c>
      <c r="Q1490" s="11" t="n">
        <v>3</v>
      </c>
      <c r="R1490" s="11" t="n">
        <v>3</v>
      </c>
      <c r="T1490" s="11" t="n">
        <v>1.65007865886016</v>
      </c>
      <c r="U1490" s="11" t="n">
        <v>0.907488394011465</v>
      </c>
      <c r="V1490" s="11" t="n">
        <v>1.27878352643581</v>
      </c>
      <c r="W1490" s="11" t="n">
        <v>0.986027157895143</v>
      </c>
      <c r="X1490" s="11" t="n">
        <v>0.880701846806578</v>
      </c>
      <c r="Y1490" s="11" t="n">
        <v>1.06355368098141</v>
      </c>
      <c r="Z1490" s="11" t="n">
        <v>0.97676089522771</v>
      </c>
      <c r="AA1490" s="11" t="n">
        <v>1.095551646323</v>
      </c>
      <c r="AB1490" s="11" t="n">
        <v>1.02788144383418</v>
      </c>
      <c r="AC1490" s="11" t="n">
        <v>1.2146760730265</v>
      </c>
      <c r="AD1490" s="11" t="n">
        <v>1.11270305439456</v>
      </c>
      <c r="AE1490" s="11" t="n">
        <v>0.881899127087082</v>
      </c>
      <c r="AF1490" s="11" t="n">
        <v>0.85255240662245</v>
      </c>
      <c r="AG1490" s="11" t="n">
        <v>0.744216522827838</v>
      </c>
      <c r="AH1490" s="11" t="n">
        <v>0.826222685512457</v>
      </c>
      <c r="AI1490" s="11" t="n">
        <v>1.54774681070716</v>
      </c>
      <c r="AJ1490" s="11" t="n">
        <v>0.20684615830473</v>
      </c>
      <c r="AK1490" s="11" t="n">
        <v>1.18220052820492</v>
      </c>
      <c r="AL1490" s="11" t="n">
        <v>0.0897002872850181</v>
      </c>
      <c r="AM1490" s="11" t="n">
        <v>1.34673505570041</v>
      </c>
      <c r="AN1490" s="11" t="n">
        <v>0.0141039871030824</v>
      </c>
    </row>
    <row r="1491" customFormat="false" ht="14.25" hidden="false" customHeight="false" outlineLevel="0" collapsed="false">
      <c r="A1491" s="11" t="s">
        <v>2786</v>
      </c>
      <c r="B1491" s="11" t="s">
        <v>2787</v>
      </c>
      <c r="C1491" s="11" t="n">
        <v>2324.02292232594</v>
      </c>
      <c r="D1491" s="11" t="n">
        <v>239.0556126541</v>
      </c>
      <c r="E1491" s="11" t="n">
        <v>0.999625966538004</v>
      </c>
      <c r="F1491" s="11" t="s">
        <v>68</v>
      </c>
      <c r="G1491" s="11" t="n">
        <v>0</v>
      </c>
      <c r="H1491" s="2" t="n">
        <v>-0.06</v>
      </c>
      <c r="I1491" s="11" t="n">
        <v>4.112E-016</v>
      </c>
      <c r="J1491" s="11" t="n">
        <v>74.47</v>
      </c>
      <c r="K1491" s="11" t="n">
        <v>6.250488303468E-006</v>
      </c>
      <c r="L1491" s="11" t="n">
        <v>79.81</v>
      </c>
      <c r="M1491" s="11" t="n">
        <v>1.86273615087069E-006</v>
      </c>
      <c r="N1491" s="11" t="n">
        <v>73.79</v>
      </c>
      <c r="O1491" s="11" t="n">
        <v>7.32038802364881E-006</v>
      </c>
      <c r="P1491" s="11" t="n">
        <v>3</v>
      </c>
      <c r="Q1491" s="11" t="n">
        <v>3</v>
      </c>
      <c r="R1491" s="11" t="n">
        <v>3</v>
      </c>
      <c r="S1491" s="11" t="n">
        <v>1.26848319913663</v>
      </c>
      <c r="T1491" s="11" t="n">
        <v>1.05035015514555</v>
      </c>
      <c r="U1491" s="11" t="n">
        <v>0.95340118335</v>
      </c>
      <c r="V1491" s="11" t="n">
        <v>1.09074484587739</v>
      </c>
      <c r="W1491" s="11" t="n">
        <v>0.768210083592477</v>
      </c>
      <c r="X1491" s="11" t="n">
        <v>0.830652006775405</v>
      </c>
      <c r="Y1491" s="11" t="n">
        <v>0.960258625590803</v>
      </c>
      <c r="Z1491" s="11" t="n">
        <v>0.853040238652895</v>
      </c>
      <c r="AA1491" s="11" t="n">
        <v>1.04471763056553</v>
      </c>
      <c r="AB1491" s="11" t="n">
        <v>0.909105266948386</v>
      </c>
      <c r="AC1491" s="11" t="n">
        <v>0.875050310519683</v>
      </c>
      <c r="AD1491" s="11" t="n">
        <v>0.9429577360112</v>
      </c>
      <c r="AE1491" s="11" t="n">
        <v>1.08148904010301</v>
      </c>
      <c r="AF1491" s="11" t="n">
        <v>1.07407512870069</v>
      </c>
      <c r="AG1491" s="11" t="n">
        <v>1.03884683025546</v>
      </c>
      <c r="AH1491" s="11" t="n">
        <v>1.06480366635305</v>
      </c>
      <c r="AI1491" s="11" t="n">
        <v>1.02436240627644</v>
      </c>
      <c r="AJ1491" s="11" t="n">
        <v>0.796443093680896</v>
      </c>
      <c r="AK1491" s="11" t="n">
        <v>0.801124437873654</v>
      </c>
      <c r="AL1491" s="11" t="n">
        <v>0.0218326049074793</v>
      </c>
      <c r="AM1491" s="11" t="n">
        <v>0.88556958039112</v>
      </c>
      <c r="AN1491" s="11" t="n">
        <v>0.084878858422987</v>
      </c>
    </row>
    <row r="1492" customFormat="false" ht="14.25" hidden="false" customHeight="false" outlineLevel="0" collapsed="false">
      <c r="A1492" s="11" t="s">
        <v>2788</v>
      </c>
      <c r="B1492" s="11" t="s">
        <v>2789</v>
      </c>
      <c r="C1492" s="11" t="n">
        <v>1864.89218502125</v>
      </c>
      <c r="D1492" s="11" t="n">
        <v>139.2772868963</v>
      </c>
      <c r="E1492" s="11" t="n">
        <v>0.944622878382376</v>
      </c>
      <c r="F1492" s="11" t="s">
        <v>2790</v>
      </c>
      <c r="G1492" s="11" t="n">
        <v>0</v>
      </c>
      <c r="H1492" s="2" t="n">
        <v>-0.95</v>
      </c>
      <c r="I1492" s="11" t="n">
        <v>0.0004687</v>
      </c>
      <c r="J1492" s="11" t="n">
        <v>43.41</v>
      </c>
      <c r="K1492" s="11" t="n">
        <v>0.00819726356422455</v>
      </c>
      <c r="N1492" s="11" t="n">
        <v>47.75</v>
      </c>
      <c r="O1492" s="11" t="n">
        <v>0.00303443826275653</v>
      </c>
      <c r="P1492" s="11" t="n">
        <v>3</v>
      </c>
      <c r="R1492" s="11" t="n">
        <v>3</v>
      </c>
      <c r="S1492" s="11" t="n">
        <v>0.969375605635569</v>
      </c>
    </row>
    <row r="1493" customFormat="false" ht="14.25" hidden="false" customHeight="false" outlineLevel="0" collapsed="false">
      <c r="A1493" s="11" t="s">
        <v>2791</v>
      </c>
      <c r="B1493" s="11" t="s">
        <v>2792</v>
      </c>
      <c r="C1493" s="11" t="n">
        <v>1888.80795650563</v>
      </c>
      <c r="D1493" s="11" t="n">
        <v>197.69851156604</v>
      </c>
      <c r="E1493" s="11" t="n">
        <v>0.999975822618128</v>
      </c>
      <c r="F1493" s="11" t="s">
        <v>125</v>
      </c>
      <c r="G1493" s="11" t="n">
        <v>0</v>
      </c>
      <c r="H1493" s="2" t="n">
        <v>1.44</v>
      </c>
      <c r="I1493" s="11" t="n">
        <v>5.075E-014</v>
      </c>
      <c r="J1493" s="11" t="n">
        <v>61.99</v>
      </c>
      <c r="K1493" s="11" t="n">
        <v>7.15574009832192E-005</v>
      </c>
      <c r="L1493" s="11" t="n">
        <v>38.98</v>
      </c>
      <c r="M1493" s="11" t="n">
        <v>0.0142409312725252</v>
      </c>
      <c r="N1493" s="11" t="n">
        <v>36.75</v>
      </c>
      <c r="O1493" s="11" t="n">
        <v>0.0231215700958129</v>
      </c>
      <c r="P1493" s="11" t="n">
        <v>3</v>
      </c>
      <c r="Q1493" s="11" t="n">
        <v>3</v>
      </c>
      <c r="R1493" s="11" t="n">
        <v>3</v>
      </c>
      <c r="S1493" s="11" t="n">
        <v>1.21016527652402</v>
      </c>
      <c r="T1493" s="11" t="n">
        <v>1.08465412968928</v>
      </c>
      <c r="U1493" s="11" t="n">
        <v>1.16504417558285</v>
      </c>
      <c r="V1493" s="11" t="n">
        <v>1.15328786059872</v>
      </c>
      <c r="W1493" s="11" t="n">
        <v>1.13996231902382</v>
      </c>
      <c r="X1493" s="11" t="n">
        <v>1.18889500238774</v>
      </c>
      <c r="Y1493" s="11" t="n">
        <v>1.16981649417918</v>
      </c>
      <c r="Z1493" s="11" t="n">
        <v>1.16622460519691</v>
      </c>
      <c r="AA1493" s="11" t="n">
        <v>0.885054429809467</v>
      </c>
      <c r="AB1493" s="11" t="n">
        <v>0.873025772897094</v>
      </c>
      <c r="AC1493" s="11" t="n">
        <v>0.966574377262723</v>
      </c>
      <c r="AD1493" s="11" t="n">
        <v>0.908218193323095</v>
      </c>
      <c r="AE1493" s="11" t="n">
        <v>0.810461289928498</v>
      </c>
      <c r="AF1493" s="11" t="n">
        <v>0.773436389587016</v>
      </c>
      <c r="AG1493" s="11" t="n">
        <v>1.21693592962489</v>
      </c>
      <c r="AH1493" s="11" t="n">
        <v>0.933611203046801</v>
      </c>
      <c r="AI1493" s="11" t="n">
        <v>1.23529779509394</v>
      </c>
      <c r="AJ1493" s="11" t="n">
        <v>0.2087025376597</v>
      </c>
      <c r="AK1493" s="11" t="n">
        <v>1.24915446750316</v>
      </c>
      <c r="AL1493" s="11" t="n">
        <v>0.178600896829081</v>
      </c>
      <c r="AM1493" s="11" t="n">
        <v>0.972801301397372</v>
      </c>
      <c r="AN1493" s="11" t="n">
        <v>0.869553271890396</v>
      </c>
    </row>
    <row r="1494" customFormat="false" ht="14.25" hidden="false" customHeight="false" outlineLevel="0" collapsed="false">
      <c r="A1494" s="11" t="s">
        <v>2793</v>
      </c>
      <c r="B1494" s="11" t="s">
        <v>2794</v>
      </c>
      <c r="C1494" s="11" t="n">
        <v>1614.71060543141</v>
      </c>
      <c r="D1494" s="11" t="n">
        <v>146.60275196228</v>
      </c>
      <c r="E1494" s="11" t="n">
        <v>1</v>
      </c>
      <c r="F1494" s="11" t="s">
        <v>136</v>
      </c>
      <c r="G1494" s="11" t="n">
        <v>0</v>
      </c>
      <c r="H1494" s="2" t="n">
        <v>-2.04</v>
      </c>
      <c r="I1494" s="11" t="n">
        <v>2.257E-005</v>
      </c>
      <c r="J1494" s="11" t="n">
        <v>30.02</v>
      </c>
      <c r="K1494" s="11" t="n">
        <v>0.0935183389601759</v>
      </c>
      <c r="P1494" s="11" t="n">
        <v>2</v>
      </c>
    </row>
    <row r="1495" customFormat="false" ht="14.25" hidden="false" customHeight="false" outlineLevel="0" collapsed="false">
      <c r="A1495" s="11" t="s">
        <v>2795</v>
      </c>
      <c r="B1495" s="11" t="s">
        <v>2796</v>
      </c>
      <c r="C1495" s="11" t="n">
        <v>2003.91519527516</v>
      </c>
      <c r="D1495" s="11" t="n">
        <v>130.848756526164</v>
      </c>
      <c r="E1495" s="11" t="n">
        <v>0.999999853422274</v>
      </c>
      <c r="F1495" s="11" t="s">
        <v>232</v>
      </c>
      <c r="G1495" s="11" t="n">
        <v>0</v>
      </c>
      <c r="H1495" s="2" t="n">
        <v>-0.41</v>
      </c>
      <c r="I1495" s="11" t="n">
        <v>0.0007836</v>
      </c>
      <c r="J1495" s="11" t="n">
        <v>30.74</v>
      </c>
      <c r="K1495" s="11" t="n">
        <v>0.149523252551606</v>
      </c>
      <c r="L1495" s="11" t="n">
        <v>46.73</v>
      </c>
      <c r="M1495" s="11" t="n">
        <v>0.00367321291926039</v>
      </c>
      <c r="N1495" s="11" t="n">
        <v>28.59</v>
      </c>
      <c r="O1495" s="11" t="n">
        <v>0.249595374766509</v>
      </c>
      <c r="P1495" s="11" t="n">
        <v>3</v>
      </c>
      <c r="Q1495" s="11" t="n">
        <v>3</v>
      </c>
      <c r="R1495" s="11" t="n">
        <v>3</v>
      </c>
      <c r="S1495" s="11" t="n">
        <v>0.378249044116925</v>
      </c>
      <c r="T1495" s="11" t="n">
        <v>0.597141937369889</v>
      </c>
      <c r="U1495" s="11" t="n">
        <v>0.794761385313654</v>
      </c>
      <c r="V1495" s="11" t="n">
        <v>0.590050788933489</v>
      </c>
      <c r="W1495" s="11" t="n">
        <v>1.07874244745006</v>
      </c>
      <c r="X1495" s="11" t="n">
        <v>0.998837205093451</v>
      </c>
      <c r="Y1495" s="11" t="n">
        <v>1.04676864237715</v>
      </c>
      <c r="Z1495" s="11" t="n">
        <v>1.04144943164022</v>
      </c>
      <c r="AA1495" s="11" t="n">
        <v>0.900085585572486</v>
      </c>
      <c r="AB1495" s="11" t="n">
        <v>1.08166700770011</v>
      </c>
      <c r="AC1495" s="11" t="n">
        <v>0.967913951885451</v>
      </c>
      <c r="AD1495" s="11" t="n">
        <v>0.983222181719349</v>
      </c>
      <c r="AE1495" s="11" t="n">
        <v>1.10701305809999</v>
      </c>
      <c r="AF1495" s="11" t="n">
        <v>1.10459100417974</v>
      </c>
      <c r="AG1495" s="11" t="n">
        <v>0.945993228897978</v>
      </c>
      <c r="AH1495" s="11" t="n">
        <v>1.05253243039257</v>
      </c>
      <c r="AI1495" s="11" t="n">
        <v>0.56060105313184</v>
      </c>
      <c r="AJ1495" s="11" t="n">
        <v>0.0245515445126735</v>
      </c>
      <c r="AK1495" s="11" t="n">
        <v>0.989470159367711</v>
      </c>
      <c r="AL1495" s="11" t="n">
        <v>0.858041009371462</v>
      </c>
      <c r="AM1495" s="11" t="n">
        <v>0.934149061186296</v>
      </c>
      <c r="AN1495" s="11" t="n">
        <v>0.408452416043136</v>
      </c>
    </row>
    <row r="1496" customFormat="false" ht="14.25" hidden="false" customHeight="false" outlineLevel="0" collapsed="false">
      <c r="A1496" s="11" t="s">
        <v>2797</v>
      </c>
      <c r="B1496" s="11" t="s">
        <v>2798</v>
      </c>
      <c r="C1496" s="11" t="n">
        <v>1694.70890989344</v>
      </c>
      <c r="D1496" s="11" t="n">
        <v>291.513786033013</v>
      </c>
      <c r="E1496" s="11" t="n">
        <v>1</v>
      </c>
      <c r="F1496" s="11" t="s">
        <v>53</v>
      </c>
      <c r="G1496" s="11" t="n">
        <v>0</v>
      </c>
      <c r="H1496" s="2" t="n">
        <v>-0.36</v>
      </c>
      <c r="I1496" s="11" t="n">
        <v>0.0007836</v>
      </c>
      <c r="J1496" s="11" t="n">
        <v>40.41</v>
      </c>
      <c r="K1496" s="11" t="n">
        <v>0.00696993566836305</v>
      </c>
      <c r="L1496" s="11" t="n">
        <v>44.12</v>
      </c>
      <c r="M1496" s="11" t="n">
        <v>0.00290830491336135</v>
      </c>
      <c r="N1496" s="11" t="n">
        <v>48.08</v>
      </c>
      <c r="O1496" s="11" t="n">
        <v>0.00114596868767714</v>
      </c>
      <c r="P1496" s="11" t="n">
        <v>2</v>
      </c>
      <c r="Q1496" s="11" t="n">
        <v>2</v>
      </c>
      <c r="R1496" s="11" t="n">
        <v>2</v>
      </c>
      <c r="S1496" s="11" t="n">
        <v>0.834378639863636</v>
      </c>
      <c r="T1496" s="11" t="n">
        <v>0.780731395848195</v>
      </c>
      <c r="V1496" s="11" t="n">
        <v>0.807555017855915</v>
      </c>
      <c r="W1496" s="11" t="n">
        <v>0.999642588893164</v>
      </c>
      <c r="X1496" s="11" t="n">
        <v>1.14075816836251</v>
      </c>
      <c r="Z1496" s="11" t="n">
        <v>1.07020037862784</v>
      </c>
      <c r="AA1496" s="11" t="n">
        <v>0.914988888357342</v>
      </c>
      <c r="AB1496" s="11" t="n">
        <v>0.711455892193915</v>
      </c>
      <c r="AD1496" s="11" t="n">
        <v>0.813222390275629</v>
      </c>
      <c r="AE1496" s="11" t="n">
        <v>0.974085027158439</v>
      </c>
      <c r="AF1496" s="11" t="n">
        <v>0.957106646929835</v>
      </c>
      <c r="AG1496" s="11" t="n">
        <v>0.932852265422821</v>
      </c>
      <c r="AH1496" s="11" t="n">
        <v>0.954681313170365</v>
      </c>
      <c r="AI1496" s="11" t="n">
        <v>0.845889624857259</v>
      </c>
      <c r="AJ1496" s="11" t="n">
        <v>0.0100846382964711</v>
      </c>
      <c r="AK1496" s="11" t="n">
        <v>1.12100275124675</v>
      </c>
      <c r="AL1496" s="11" t="n">
        <v>0.125659505908086</v>
      </c>
      <c r="AM1496" s="11" t="n">
        <v>0.851826027237329</v>
      </c>
      <c r="AN1496" s="11" t="n">
        <v>0.165093387794519</v>
      </c>
    </row>
    <row r="1497" customFormat="false" ht="14.25" hidden="false" customHeight="false" outlineLevel="0" collapsed="false">
      <c r="A1497" s="11" t="s">
        <v>2797</v>
      </c>
      <c r="B1497" s="11" t="s">
        <v>2798</v>
      </c>
      <c r="C1497" s="11" t="n">
        <v>1678.7144030575</v>
      </c>
      <c r="D1497" s="11" t="n">
        <v>288.82840536903</v>
      </c>
      <c r="E1497" s="11" t="n">
        <v>1</v>
      </c>
      <c r="F1497" s="11" t="s">
        <v>53</v>
      </c>
      <c r="G1497" s="11" t="n">
        <v>0</v>
      </c>
      <c r="H1497" s="2" t="n">
        <v>0.05</v>
      </c>
      <c r="I1497" s="11" t="n">
        <v>0.0002371</v>
      </c>
      <c r="J1497" s="11" t="n">
        <v>57.01</v>
      </c>
      <c r="K1497" s="11" t="n">
        <v>0.000168012829810519</v>
      </c>
      <c r="L1497" s="11" t="n">
        <v>52.01</v>
      </c>
      <c r="M1497" s="11" t="n">
        <v>0.000541690070348619</v>
      </c>
      <c r="N1497" s="11" t="n">
        <v>58.61</v>
      </c>
      <c r="O1497" s="11" t="n">
        <v>0.000117338246749764</v>
      </c>
      <c r="P1497" s="11" t="n">
        <v>2</v>
      </c>
      <c r="Q1497" s="11" t="n">
        <v>2</v>
      </c>
      <c r="R1497" s="11" t="n">
        <v>2</v>
      </c>
      <c r="S1497" s="11" t="n">
        <v>0.824953653009911</v>
      </c>
      <c r="T1497" s="11" t="n">
        <v>0.819322508244035</v>
      </c>
      <c r="U1497" s="11" t="n">
        <v>0.974412375801597</v>
      </c>
      <c r="V1497" s="11" t="n">
        <v>0.872896179018514</v>
      </c>
      <c r="W1497" s="11" t="n">
        <v>0.903104024405001</v>
      </c>
      <c r="X1497" s="11" t="n">
        <v>0.994401033987458</v>
      </c>
      <c r="Y1497" s="11" t="n">
        <v>0.964931000602956</v>
      </c>
      <c r="Z1497" s="11" t="n">
        <v>0.954145352998472</v>
      </c>
      <c r="AA1497" s="11" t="n">
        <v>1.0397488285171</v>
      </c>
      <c r="AB1497" s="11" t="n">
        <v>1.02671755371307</v>
      </c>
      <c r="AC1497" s="11" t="n">
        <v>1.07753399072306</v>
      </c>
      <c r="AD1497" s="11" t="n">
        <v>1.04800012431774</v>
      </c>
      <c r="AE1497" s="11" t="n">
        <v>0.991914161647565</v>
      </c>
      <c r="AF1497" s="11" t="n">
        <v>0.974196794452788</v>
      </c>
      <c r="AG1497" s="11" t="n">
        <v>0.805788636102714</v>
      </c>
      <c r="AH1497" s="11" t="n">
        <v>0.923966530734356</v>
      </c>
      <c r="AI1497" s="11" t="n">
        <v>0.944727054479721</v>
      </c>
      <c r="AJ1497" s="11" t="n">
        <v>0.548765861330123</v>
      </c>
      <c r="AK1497" s="11" t="n">
        <v>1.03266224615315</v>
      </c>
      <c r="AL1497" s="11" t="n">
        <v>0.667173430765545</v>
      </c>
      <c r="AM1497" s="11" t="n">
        <v>1.13424035336519</v>
      </c>
      <c r="AN1497" s="11" t="n">
        <v>0.112789804198067</v>
      </c>
    </row>
    <row r="1498" customFormat="false" ht="14.25" hidden="false" customHeight="false" outlineLevel="0" collapsed="false">
      <c r="A1498" s="11" t="s">
        <v>2799</v>
      </c>
      <c r="B1498" s="11" t="s">
        <v>2798</v>
      </c>
      <c r="C1498" s="11" t="n">
        <v>1834.81784420094</v>
      </c>
      <c r="D1498" s="11" t="n">
        <v>139.372272651611</v>
      </c>
      <c r="E1498" s="11" t="n">
        <v>0.999999999999646</v>
      </c>
      <c r="F1498" s="11" t="s">
        <v>183</v>
      </c>
      <c r="G1498" s="11" t="n">
        <v>0.002</v>
      </c>
      <c r="H1498" s="2" t="n">
        <v>0.8</v>
      </c>
      <c r="I1498" s="11" t="n">
        <v>0.01837</v>
      </c>
      <c r="J1498" s="11" t="n">
        <v>26.7</v>
      </c>
      <c r="K1498" s="11" t="n">
        <v>0.289266270709652</v>
      </c>
      <c r="P1498" s="11" t="n">
        <v>3</v>
      </c>
    </row>
    <row r="1499" customFormat="false" ht="14.25" hidden="false" customHeight="false" outlineLevel="0" collapsed="false">
      <c r="A1499" s="11" t="s">
        <v>2800</v>
      </c>
      <c r="B1499" s="11" t="s">
        <v>2801</v>
      </c>
      <c r="C1499" s="11" t="n">
        <v>2461.15005855641</v>
      </c>
      <c r="D1499" s="11" t="n">
        <v>389.454574541485</v>
      </c>
      <c r="E1499" s="11" t="n">
        <v>0.999992391651955</v>
      </c>
      <c r="F1499" s="11" t="s">
        <v>56</v>
      </c>
      <c r="G1499" s="11" t="n">
        <v>0</v>
      </c>
      <c r="H1499" s="2" t="n">
        <v>0.16</v>
      </c>
      <c r="I1499" s="11" t="n">
        <v>5.498E-016</v>
      </c>
      <c r="J1499" s="11" t="n">
        <v>83.42</v>
      </c>
      <c r="K1499" s="11" t="n">
        <v>1.10766843243529E-006</v>
      </c>
      <c r="L1499" s="11" t="n">
        <v>73.24</v>
      </c>
      <c r="M1499" s="11" t="n">
        <v>1.1469542413519E-005</v>
      </c>
      <c r="N1499" s="11" t="n">
        <v>74.05</v>
      </c>
      <c r="O1499" s="11" t="n">
        <v>9.54949258093445E-006</v>
      </c>
      <c r="P1499" s="11" t="n">
        <v>3</v>
      </c>
      <c r="Q1499" s="11" t="n">
        <v>3</v>
      </c>
      <c r="R1499" s="11" t="n">
        <v>3</v>
      </c>
      <c r="S1499" s="11" t="n">
        <v>1.1181009101922</v>
      </c>
      <c r="T1499" s="11" t="n">
        <v>1.11549358752736</v>
      </c>
      <c r="U1499" s="11" t="n">
        <v>1.02629215369322</v>
      </c>
      <c r="V1499" s="11" t="n">
        <v>1.08662888380426</v>
      </c>
      <c r="W1499" s="11" t="n">
        <v>0.895050406481888</v>
      </c>
      <c r="X1499" s="11" t="n">
        <v>0.927384141225776</v>
      </c>
      <c r="Y1499" s="11" t="n">
        <v>0.846497670755032</v>
      </c>
      <c r="Z1499" s="11" t="n">
        <v>0.889644072820899</v>
      </c>
      <c r="AA1499" s="11" t="n">
        <v>0.996283842256863</v>
      </c>
      <c r="AB1499" s="11" t="n">
        <v>0.891928810026462</v>
      </c>
      <c r="AC1499" s="11" t="n">
        <v>0.917648618599756</v>
      </c>
      <c r="AD1499" s="11" t="n">
        <v>0.93528709029436</v>
      </c>
      <c r="AE1499" s="11" t="n">
        <v>1.11921581615849</v>
      </c>
      <c r="AF1499" s="11" t="n">
        <v>1.11164165179803</v>
      </c>
      <c r="AG1499" s="11" t="n">
        <v>1.08374233939106</v>
      </c>
      <c r="AH1499" s="11" t="n">
        <v>1.10486660244919</v>
      </c>
      <c r="AI1499" s="11" t="n">
        <v>0.98349328452457</v>
      </c>
      <c r="AJ1499" s="11" t="n">
        <v>0.599730406623292</v>
      </c>
      <c r="AK1499" s="11" t="n">
        <v>0.805204963973747</v>
      </c>
      <c r="AL1499" s="11" t="n">
        <v>0.00113915948051196</v>
      </c>
      <c r="AM1499" s="11" t="n">
        <v>0.846515849262779</v>
      </c>
      <c r="AN1499" s="11" t="n">
        <v>0.00693771808857772</v>
      </c>
    </row>
    <row r="1500" customFormat="false" ht="14.25" hidden="false" customHeight="false" outlineLevel="0" collapsed="false">
      <c r="A1500" s="11" t="s">
        <v>2800</v>
      </c>
      <c r="B1500" s="11" t="s">
        <v>2801</v>
      </c>
      <c r="C1500" s="11" t="n">
        <v>2541.11404781422</v>
      </c>
      <c r="D1500" s="11" t="n">
        <v>169.283158647188</v>
      </c>
      <c r="E1500" s="11" t="n">
        <v>0.951790626840353</v>
      </c>
      <c r="F1500" s="11" t="s">
        <v>2802</v>
      </c>
      <c r="G1500" s="11" t="n">
        <v>0</v>
      </c>
      <c r="H1500" s="2" t="n">
        <v>-0.41</v>
      </c>
      <c r="I1500" s="11" t="n">
        <v>4.565E-009</v>
      </c>
      <c r="J1500" s="11" t="n">
        <v>42.59</v>
      </c>
      <c r="K1500" s="11" t="n">
        <v>0.0106718991178547</v>
      </c>
      <c r="N1500" s="11" t="n">
        <v>25.58</v>
      </c>
      <c r="O1500" s="11" t="n">
        <v>0.584378075510912</v>
      </c>
      <c r="P1500" s="11" t="n">
        <v>3</v>
      </c>
      <c r="R1500" s="11" t="n">
        <v>3</v>
      </c>
      <c r="S1500" s="11" t="n">
        <v>1.06238994718793</v>
      </c>
    </row>
    <row r="1501" customFormat="false" ht="14.25" hidden="false" customHeight="false" outlineLevel="0" collapsed="false">
      <c r="A1501" s="11" t="s">
        <v>2803</v>
      </c>
      <c r="B1501" s="11" t="s">
        <v>2801</v>
      </c>
      <c r="C1501" s="11" t="n">
        <v>1525.86874752125</v>
      </c>
      <c r="D1501" s="11" t="n">
        <v>154.775581876741</v>
      </c>
      <c r="E1501" s="11" t="n">
        <v>1</v>
      </c>
      <c r="F1501" s="11" t="s">
        <v>53</v>
      </c>
      <c r="G1501" s="11" t="n">
        <v>0</v>
      </c>
      <c r="H1501" s="2" t="n">
        <v>-1.84</v>
      </c>
      <c r="I1501" s="11" t="n">
        <v>0.003528</v>
      </c>
      <c r="J1501" s="11" t="n">
        <v>34.66</v>
      </c>
      <c r="K1501" s="11" t="n">
        <v>0.0417385909587982</v>
      </c>
      <c r="P1501" s="11" t="n">
        <v>3</v>
      </c>
    </row>
    <row r="1502" customFormat="false" ht="14.25" hidden="false" customHeight="false" outlineLevel="0" collapsed="false">
      <c r="A1502" s="11" t="s">
        <v>2804</v>
      </c>
      <c r="B1502" s="11" t="s">
        <v>2805</v>
      </c>
      <c r="C1502" s="11" t="n">
        <v>2155.94308834156</v>
      </c>
      <c r="D1502" s="11" t="n">
        <v>445.050800117198</v>
      </c>
      <c r="E1502" s="11" t="n">
        <v>0.985272952022376</v>
      </c>
      <c r="F1502" s="11" t="s">
        <v>2806</v>
      </c>
      <c r="G1502" s="11" t="n">
        <v>0</v>
      </c>
      <c r="H1502" s="2" t="n">
        <v>0.4</v>
      </c>
      <c r="I1502" s="11" t="n">
        <v>4.112E-016</v>
      </c>
      <c r="J1502" s="11" t="n">
        <v>73.06</v>
      </c>
      <c r="K1502" s="11" t="n">
        <v>7.81010885439199E-006</v>
      </c>
      <c r="L1502" s="11" t="n">
        <v>74.66</v>
      </c>
      <c r="M1502" s="11" t="n">
        <v>5.47851066906962E-006</v>
      </c>
      <c r="N1502" s="11" t="n">
        <v>66.52</v>
      </c>
      <c r="O1502" s="11" t="n">
        <v>3.46521665711532E-005</v>
      </c>
      <c r="P1502" s="11" t="n">
        <v>3</v>
      </c>
      <c r="Q1502" s="11" t="n">
        <v>3</v>
      </c>
      <c r="R1502" s="11" t="n">
        <v>3</v>
      </c>
      <c r="S1502" s="11" t="n">
        <v>0.838564027866182</v>
      </c>
      <c r="T1502" s="11" t="n">
        <v>0.733506243314907</v>
      </c>
      <c r="V1502" s="11" t="n">
        <v>0.786035135590545</v>
      </c>
      <c r="W1502" s="11" t="n">
        <v>2.10808461091706</v>
      </c>
      <c r="X1502" s="11" t="n">
        <v>2.3947107136906</v>
      </c>
      <c r="Y1502" s="11" t="n">
        <v>2.20970829516435</v>
      </c>
      <c r="Z1502" s="11" t="n">
        <v>2.23750120659067</v>
      </c>
      <c r="AA1502" s="11" t="n">
        <v>1.69496142020265</v>
      </c>
      <c r="AB1502" s="11" t="n">
        <v>1.22031986095129</v>
      </c>
      <c r="AC1502" s="11" t="n">
        <v>1.71839628505008</v>
      </c>
      <c r="AD1502" s="11" t="n">
        <v>1.54455918873467</v>
      </c>
      <c r="AF1502" s="11" t="n">
        <v>1.40983968860916</v>
      </c>
      <c r="AG1502" s="11" t="n">
        <v>1.29380864083311</v>
      </c>
      <c r="AH1502" s="11" t="n">
        <v>1.35182416472114</v>
      </c>
      <c r="AI1502" s="11" t="n">
        <v>0.581462557116438</v>
      </c>
      <c r="AJ1502" s="11" t="n">
        <v>0.0186016704365378</v>
      </c>
      <c r="AK1502" s="11" t="n">
        <v>1.65517177824103</v>
      </c>
      <c r="AL1502" s="11" t="n">
        <v>0.00473789773115272</v>
      </c>
      <c r="AM1502" s="11" t="n">
        <v>1.14257403369712</v>
      </c>
      <c r="AN1502" s="11" t="n">
        <v>0.433961035345879</v>
      </c>
    </row>
    <row r="1503" customFormat="false" ht="14.25" hidden="false" customHeight="false" outlineLevel="0" collapsed="false">
      <c r="A1503" s="11" t="s">
        <v>2807</v>
      </c>
      <c r="B1503" s="11" t="s">
        <v>2805</v>
      </c>
      <c r="C1503" s="11" t="n">
        <v>2094.98343257984</v>
      </c>
      <c r="D1503" s="11" t="n">
        <v>364.677749112521</v>
      </c>
      <c r="E1503" s="11" t="n">
        <v>1</v>
      </c>
      <c r="F1503" s="11" t="s">
        <v>80</v>
      </c>
      <c r="G1503" s="11" t="n">
        <v>0</v>
      </c>
      <c r="H1503" s="2" t="n">
        <v>-0.1</v>
      </c>
      <c r="I1503" s="11" t="n">
        <v>4.019E-016</v>
      </c>
      <c r="J1503" s="11" t="n">
        <v>75.53</v>
      </c>
      <c r="K1503" s="11" t="n">
        <v>5.59096518596963E-006</v>
      </c>
      <c r="L1503" s="11" t="n">
        <v>71.04</v>
      </c>
      <c r="M1503" s="11" t="n">
        <v>1.56700816728294E-005</v>
      </c>
      <c r="N1503" s="11" t="n">
        <v>83.92</v>
      </c>
      <c r="O1503" s="11" t="n">
        <v>8.12233596503111E-007</v>
      </c>
      <c r="P1503" s="11" t="n">
        <v>3</v>
      </c>
      <c r="Q1503" s="11" t="n">
        <v>3</v>
      </c>
      <c r="R1503" s="11" t="n">
        <v>3</v>
      </c>
      <c r="S1503" s="11" t="n">
        <v>0.805950786788827</v>
      </c>
      <c r="T1503" s="11" t="n">
        <v>0.897907756969076</v>
      </c>
      <c r="U1503" s="11" t="n">
        <v>0.938557966794575</v>
      </c>
      <c r="V1503" s="11" t="n">
        <v>0.880805503517493</v>
      </c>
      <c r="W1503" s="11" t="n">
        <v>1.08689764737583</v>
      </c>
      <c r="X1503" s="11" t="n">
        <v>0.94079939195447</v>
      </c>
      <c r="Y1503" s="11" t="n">
        <v>1.02773507594734</v>
      </c>
      <c r="Z1503" s="11" t="n">
        <v>1.01847737175921</v>
      </c>
      <c r="AA1503" s="11" t="n">
        <v>0.978838645715595</v>
      </c>
      <c r="AB1503" s="11" t="n">
        <v>0.974434424449264</v>
      </c>
      <c r="AC1503" s="11" t="n">
        <v>1.27479918490532</v>
      </c>
      <c r="AD1503" s="11" t="n">
        <v>1.07602408502339</v>
      </c>
      <c r="AE1503" s="11" t="n">
        <v>1.16503394563461</v>
      </c>
      <c r="AF1503" s="11" t="n">
        <v>1.16673932054072</v>
      </c>
      <c r="AG1503" s="11" t="n">
        <v>1.01379261102846</v>
      </c>
      <c r="AH1503" s="11" t="n">
        <v>1.1151886257346</v>
      </c>
      <c r="AI1503" s="11" t="n">
        <v>0.789826477056551</v>
      </c>
      <c r="AJ1503" s="11" t="n">
        <v>0.0216485063692757</v>
      </c>
      <c r="AK1503" s="11" t="n">
        <v>0.913278120181976</v>
      </c>
      <c r="AL1503" s="11" t="n">
        <v>0.217333770920065</v>
      </c>
      <c r="AM1503" s="11" t="n">
        <v>0.964880792533725</v>
      </c>
      <c r="AN1503" s="11" t="n">
        <v>0.743294881070625</v>
      </c>
    </row>
    <row r="1504" customFormat="false" ht="14.25" hidden="false" customHeight="false" outlineLevel="0" collapsed="false">
      <c r="A1504" s="11" t="s">
        <v>2807</v>
      </c>
      <c r="B1504" s="11" t="s">
        <v>2805</v>
      </c>
      <c r="C1504" s="11" t="n">
        <v>2174.94925289234</v>
      </c>
      <c r="D1504" s="11" t="n">
        <v>200.289278231631</v>
      </c>
      <c r="E1504" s="11" t="n">
        <v>0.999998367565081</v>
      </c>
      <c r="F1504" s="11" t="s">
        <v>301</v>
      </c>
      <c r="G1504" s="11" t="n">
        <v>0</v>
      </c>
      <c r="H1504" s="2" t="n">
        <v>0.89</v>
      </c>
      <c r="I1504" s="11" t="n">
        <v>0.0006766</v>
      </c>
      <c r="L1504" s="11" t="n">
        <v>17.4</v>
      </c>
      <c r="M1504" s="11" t="n">
        <v>2.81598707869895</v>
      </c>
      <c r="N1504" s="11" t="n">
        <v>40.02</v>
      </c>
      <c r="O1504" s="11" t="n">
        <v>0.0153889677522546</v>
      </c>
      <c r="Q1504" s="11" t="n">
        <v>3</v>
      </c>
      <c r="R1504" s="11" t="n">
        <v>3</v>
      </c>
      <c r="T1504" s="11" t="n">
        <v>0.560271873518888</v>
      </c>
      <c r="U1504" s="11" t="n">
        <v>0.627996685353732</v>
      </c>
      <c r="V1504" s="11" t="n">
        <v>0.59413427943631</v>
      </c>
      <c r="W1504" s="11" t="n">
        <v>0.685957373669516</v>
      </c>
      <c r="Y1504" s="11" t="n">
        <v>1.20248664552454</v>
      </c>
      <c r="Z1504" s="11" t="n">
        <v>0.944222009597028</v>
      </c>
      <c r="AA1504" s="11" t="n">
        <v>1.16048737222225</v>
      </c>
      <c r="AC1504" s="11" t="n">
        <v>1.08153656009397</v>
      </c>
      <c r="AD1504" s="11" t="n">
        <v>1.12101196615811</v>
      </c>
      <c r="AE1504" s="11" t="n">
        <v>0.982727392059971</v>
      </c>
      <c r="AF1504" s="11" t="n">
        <v>0.965721920255751</v>
      </c>
      <c r="AG1504" s="11" t="n">
        <v>0.763587205810721</v>
      </c>
      <c r="AH1504" s="11" t="n">
        <v>0.904012172708814</v>
      </c>
      <c r="AI1504" s="11" t="n">
        <v>0.657219335505212</v>
      </c>
      <c r="AJ1504" s="11" t="n">
        <v>0.0462203793565388</v>
      </c>
      <c r="AK1504" s="11" t="n">
        <v>1.04447930913112</v>
      </c>
      <c r="AL1504" s="11" t="n">
        <v>0.862230624053915</v>
      </c>
      <c r="AM1504" s="11" t="n">
        <v>1.2400407870605</v>
      </c>
      <c r="AN1504" s="11" t="n">
        <v>0.107725768491212</v>
      </c>
    </row>
    <row r="1505" customFormat="false" ht="14.25" hidden="false" customHeight="false" outlineLevel="0" collapsed="false">
      <c r="A1505" s="11" t="s">
        <v>2808</v>
      </c>
      <c r="B1505" s="11" t="s">
        <v>2809</v>
      </c>
      <c r="C1505" s="11" t="n">
        <v>1497.7918127068</v>
      </c>
      <c r="D1505" s="11" t="n">
        <v>187.766544983836</v>
      </c>
      <c r="E1505" s="11" t="n">
        <v>0.99964860772123</v>
      </c>
      <c r="F1505" s="11" t="s">
        <v>136</v>
      </c>
      <c r="G1505" s="11" t="n">
        <v>0</v>
      </c>
      <c r="H1505" s="2" t="n">
        <v>0.9</v>
      </c>
      <c r="I1505" s="11" t="n">
        <v>8.806E-005</v>
      </c>
      <c r="J1505" s="11" t="n">
        <v>33.23</v>
      </c>
      <c r="K1505" s="11" t="n">
        <v>0.0638375208441187</v>
      </c>
      <c r="L1505" s="11" t="n">
        <v>45.18</v>
      </c>
      <c r="M1505" s="11" t="n">
        <v>0.00404721083971515</v>
      </c>
      <c r="N1505" s="11" t="n">
        <v>35.3</v>
      </c>
      <c r="O1505" s="11" t="n">
        <v>0.0393986431759963</v>
      </c>
      <c r="P1505" s="11" t="n">
        <v>2</v>
      </c>
      <c r="Q1505" s="11" t="n">
        <v>3</v>
      </c>
      <c r="R1505" s="11" t="n">
        <v>3</v>
      </c>
      <c r="S1505" s="11" t="n">
        <v>0.91031681147225</v>
      </c>
      <c r="T1505" s="11" t="n">
        <v>0.900911717183383</v>
      </c>
      <c r="U1505" s="11" t="n">
        <v>1.12042233988543</v>
      </c>
      <c r="V1505" s="11" t="n">
        <v>0.977216956180354</v>
      </c>
      <c r="W1505" s="11" t="n">
        <v>1.00025606997265</v>
      </c>
      <c r="X1505" s="11" t="n">
        <v>0.964027543214639</v>
      </c>
      <c r="Y1505" s="11" t="n">
        <v>0.884803666896056</v>
      </c>
      <c r="Z1505" s="11" t="n">
        <v>0.949695760027782</v>
      </c>
      <c r="AA1505" s="11" t="n">
        <v>1.04400202547841</v>
      </c>
      <c r="AB1505" s="11" t="n">
        <v>0.575765594120357</v>
      </c>
      <c r="AC1505" s="11" t="n">
        <v>1.59689607256106</v>
      </c>
      <c r="AD1505" s="11" t="n">
        <v>1.07222123071994</v>
      </c>
      <c r="AE1505" s="11" t="n">
        <v>0.857924760895086</v>
      </c>
      <c r="AF1505" s="11" t="n">
        <v>0.822879993492552</v>
      </c>
      <c r="AG1505" s="11" t="n">
        <v>0.884661410064595</v>
      </c>
      <c r="AH1505" s="11" t="n">
        <v>0.855155388150744</v>
      </c>
      <c r="AI1505" s="11" t="n">
        <v>1.14273612693193</v>
      </c>
      <c r="AJ1505" s="11" t="n">
        <v>0.17372410192843</v>
      </c>
      <c r="AK1505" s="11" t="n">
        <v>1.11055344231822</v>
      </c>
      <c r="AL1505" s="11" t="n">
        <v>0.070014165538392</v>
      </c>
      <c r="AM1505" s="11" t="n">
        <v>1.25383204687349</v>
      </c>
      <c r="AN1505" s="11" t="n">
        <v>0.503549350315609</v>
      </c>
    </row>
    <row r="1506" customFormat="false" ht="14.25" hidden="false" customHeight="false" outlineLevel="0" collapsed="false">
      <c r="A1506" s="11" t="s">
        <v>2810</v>
      </c>
      <c r="B1506" s="11" t="s">
        <v>2811</v>
      </c>
      <c r="C1506" s="11" t="n">
        <v>1135.52702512781</v>
      </c>
      <c r="D1506" s="11" t="n">
        <v>227.666267715175</v>
      </c>
      <c r="E1506" s="11" t="n">
        <v>0.999994560338537</v>
      </c>
      <c r="F1506" s="11" t="s">
        <v>56</v>
      </c>
      <c r="G1506" s="11" t="n">
        <v>0</v>
      </c>
      <c r="H1506" s="2" t="n">
        <v>-0.74</v>
      </c>
      <c r="I1506" s="11" t="n">
        <v>0.007411</v>
      </c>
      <c r="J1506" s="11" t="n">
        <v>32.82</v>
      </c>
      <c r="K1506" s="11" t="n">
        <v>0.0388662764615345</v>
      </c>
      <c r="L1506" s="11" t="n">
        <v>31.53</v>
      </c>
      <c r="M1506" s="11" t="n">
        <v>0.0512539721195315</v>
      </c>
      <c r="N1506" s="11" t="n">
        <v>36.35</v>
      </c>
      <c r="O1506" s="11" t="n">
        <v>0.0168938069982702</v>
      </c>
      <c r="P1506" s="11" t="n">
        <v>2</v>
      </c>
      <c r="Q1506" s="11" t="n">
        <v>2</v>
      </c>
      <c r="R1506" s="11" t="n">
        <v>2</v>
      </c>
      <c r="S1506" s="11" t="n">
        <v>1.22485290393161</v>
      </c>
      <c r="T1506" s="11" t="n">
        <v>1.2351022752823</v>
      </c>
      <c r="U1506" s="11" t="n">
        <v>1.28228377758524</v>
      </c>
      <c r="V1506" s="11" t="n">
        <v>1.24741298559972</v>
      </c>
      <c r="W1506" s="11" t="n">
        <v>1.04373703413825</v>
      </c>
      <c r="X1506" s="11" t="n">
        <v>1.01225241596856</v>
      </c>
      <c r="Y1506" s="11" t="n">
        <v>1.08561089501836</v>
      </c>
      <c r="Z1506" s="11" t="n">
        <v>1.04720011504172</v>
      </c>
      <c r="AA1506" s="11" t="n">
        <v>1.02986229868926</v>
      </c>
      <c r="AB1506" s="11" t="n">
        <v>1.20105915198001</v>
      </c>
      <c r="AC1506" s="11" t="n">
        <v>1.09358156046055</v>
      </c>
      <c r="AD1506" s="11" t="n">
        <v>1.10816767037661</v>
      </c>
      <c r="AE1506" s="11" t="n">
        <v>0.685974621246926</v>
      </c>
      <c r="AF1506" s="11" t="n">
        <v>0.605046062359553</v>
      </c>
      <c r="AG1506" s="11" t="n">
        <v>0.64954362339496</v>
      </c>
      <c r="AH1506" s="11" t="n">
        <v>0.64685476900048</v>
      </c>
      <c r="AI1506" s="11" t="n">
        <v>1.92842821198833</v>
      </c>
      <c r="AJ1506" s="11" t="n">
        <v>3.36044361443579E-005</v>
      </c>
      <c r="AK1506" s="11" t="n">
        <v>1.61891071261615</v>
      </c>
      <c r="AL1506" s="11" t="n">
        <v>0.000223742827173466</v>
      </c>
      <c r="AM1506" s="11" t="n">
        <v>1.71316302125893</v>
      </c>
      <c r="AN1506" s="11" t="n">
        <v>0.00111816537378762</v>
      </c>
    </row>
    <row r="1507" customFormat="false" ht="14.25" hidden="false" customHeight="false" outlineLevel="0" collapsed="false">
      <c r="A1507" s="11" t="s">
        <v>2810</v>
      </c>
      <c r="B1507" s="11" t="s">
        <v>2811</v>
      </c>
      <c r="C1507" s="11" t="n">
        <v>1215.49199094813</v>
      </c>
      <c r="D1507" s="11" t="n">
        <v>146.628563113924</v>
      </c>
      <c r="E1507" s="11" t="n">
        <v>0.975955355817717</v>
      </c>
      <c r="F1507" s="11" t="s">
        <v>2812</v>
      </c>
      <c r="G1507" s="11" t="n">
        <v>0.001</v>
      </c>
      <c r="H1507" s="2" t="n">
        <v>-0.736608617</v>
      </c>
      <c r="I1507" s="11" t="n">
        <v>0.01493</v>
      </c>
      <c r="J1507" s="11" t="n">
        <v>35.38</v>
      </c>
      <c r="K1507" s="11" t="n">
        <v>0.00859062373753442</v>
      </c>
      <c r="N1507" s="11" t="n">
        <v>37.67</v>
      </c>
      <c r="O1507" s="11" t="n">
        <v>0.00519844655787447</v>
      </c>
      <c r="P1507" s="11" t="n">
        <v>2</v>
      </c>
      <c r="R1507" s="11" t="n">
        <v>2</v>
      </c>
      <c r="S1507" s="11" t="n">
        <v>0.722288433338469</v>
      </c>
      <c r="V1507" s="11" t="n">
        <v>0.722288433338469</v>
      </c>
      <c r="X1507" s="11" t="n">
        <v>1.04644725380746</v>
      </c>
      <c r="Z1507" s="11" t="n">
        <v>1.04644725380746</v>
      </c>
      <c r="AB1507" s="11" t="n">
        <v>1.00745242965689</v>
      </c>
      <c r="AD1507" s="11" t="n">
        <v>1.00745242965689</v>
      </c>
    </row>
    <row r="1510" customFormat="false" ht="14.25" hidden="false" customHeight="false" outlineLevel="0" collapsed="false">
      <c r="A1510" s="15"/>
    </row>
    <row r="1513" customFormat="false" ht="14.25" hidden="false" customHeight="false" outlineLevel="0" collapsed="false">
      <c r="M1513" s="16"/>
    </row>
    <row r="1514" customFormat="false" ht="14.25" hidden="false" customHeight="false" outlineLevel="0" collapsed="false">
      <c r="M1514" s="16"/>
    </row>
    <row r="1515" customFormat="false" ht="14.25" hidden="false" customHeight="false" outlineLevel="0" collapsed="false">
      <c r="M1515" s="16"/>
    </row>
    <row r="1518" customFormat="false" ht="14.25" hidden="false" customHeight="false" outlineLevel="0" collapsed="false">
      <c r="F1518" s="11"/>
      <c r="G1518" s="11"/>
    </row>
    <row r="1521" customFormat="false" ht="14.25" hidden="false" customHeight="false" outlineLevel="0" collapsed="false">
      <c r="J1521" s="16"/>
    </row>
    <row r="1522" customFormat="false" ht="14.25" hidden="false" customHeight="false" outlineLevel="0" collapsed="false">
      <c r="J1522" s="16"/>
    </row>
    <row r="1523" customFormat="false" ht="14.25" hidden="false" customHeight="false" outlineLevel="0" collapsed="false">
      <c r="J1523" s="16"/>
    </row>
  </sheetData>
  <mergeCells count="27">
    <mergeCell ref="A1:U1"/>
    <mergeCell ref="A3:Q3"/>
    <mergeCell ref="A11:A12"/>
    <mergeCell ref="B11:B12"/>
    <mergeCell ref="C11:C12"/>
    <mergeCell ref="D11:D12"/>
    <mergeCell ref="E11:E12"/>
    <mergeCell ref="F11:F12"/>
    <mergeCell ref="G11:G12"/>
    <mergeCell ref="H11:H12"/>
    <mergeCell ref="I11:I12"/>
    <mergeCell ref="J11:J12"/>
    <mergeCell ref="K11:K12"/>
    <mergeCell ref="L11:L12"/>
    <mergeCell ref="M11:M12"/>
    <mergeCell ref="N11:N12"/>
    <mergeCell ref="O11:O12"/>
    <mergeCell ref="P11:P12"/>
    <mergeCell ref="Q11:Q12"/>
    <mergeCell ref="R11:R12"/>
    <mergeCell ref="S11:V11"/>
    <mergeCell ref="W11:Z11"/>
    <mergeCell ref="AA11:AD11"/>
    <mergeCell ref="AE11:AH11"/>
    <mergeCell ref="AI11:AJ11"/>
    <mergeCell ref="AK11:AL11"/>
    <mergeCell ref="AM11:AN1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6:C978"/>
  <sheetViews>
    <sheetView showFormulas="false" showGridLines="true" showRowColHeaders="true" showZeros="true" rightToLeft="false" tabSelected="false" showOutlineSymbols="true" defaultGridColor="true" view="normal" topLeftCell="A1472" colorId="64" zoomScale="100" zoomScaleNormal="100" zoomScalePageLayoutView="100" workbookViewId="0">
      <selection pane="topLeft" activeCell="C1472" activeCellId="0" sqref="C1:C16384"/>
    </sheetView>
  </sheetViews>
  <sheetFormatPr defaultColWidth="8.8984375" defaultRowHeight="14.25" zeroHeight="false" outlineLevelRow="0" outlineLevelCol="0"/>
  <cols>
    <col collapsed="false" customWidth="false" hidden="false" outlineLevel="0" max="3" min="3" style="2" width="8.87"/>
  </cols>
  <sheetData>
    <row r="6" customFormat="false" ht="14.25" hidden="false" customHeight="false" outlineLevel="0" collapsed="false">
      <c r="C6" s="12"/>
    </row>
    <row r="8" customFormat="false" ht="14.25" hidden="false" customHeight="false" outlineLevel="0" collapsed="false">
      <c r="C8" s="12"/>
    </row>
    <row r="9" customFormat="false" ht="14.25" hidden="false" customHeight="false" outlineLevel="0" collapsed="false">
      <c r="C9" s="12"/>
    </row>
    <row r="14" customFormat="false" ht="14.25" hidden="false" customHeight="false" outlineLevel="0" collapsed="false">
      <c r="C14" s="12"/>
    </row>
    <row r="21" customFormat="false" ht="14.25" hidden="false" customHeight="false" outlineLevel="0" collapsed="false">
      <c r="C21" s="12"/>
    </row>
    <row r="28" customFormat="false" ht="14.25" hidden="false" customHeight="false" outlineLevel="0" collapsed="false">
      <c r="C28" s="12"/>
    </row>
    <row r="32" customFormat="false" ht="14.25" hidden="false" customHeight="false" outlineLevel="0" collapsed="false">
      <c r="C32" s="12"/>
    </row>
    <row r="33" customFormat="false" ht="14.25" hidden="false" customHeight="false" outlineLevel="0" collapsed="false">
      <c r="C33" s="12"/>
    </row>
    <row r="37" customFormat="false" ht="14.25" hidden="false" customHeight="false" outlineLevel="0" collapsed="false">
      <c r="C37" s="12"/>
    </row>
    <row r="46" customFormat="false" ht="14.25" hidden="false" customHeight="false" outlineLevel="0" collapsed="false">
      <c r="C46" s="12"/>
    </row>
    <row r="51" customFormat="false" ht="14.25" hidden="false" customHeight="false" outlineLevel="0" collapsed="false">
      <c r="C51" s="12"/>
    </row>
    <row r="52" customFormat="false" ht="14.25" hidden="false" customHeight="false" outlineLevel="0" collapsed="false">
      <c r="C52" s="12"/>
    </row>
    <row r="60" customFormat="false" ht="14.25" hidden="false" customHeight="false" outlineLevel="0" collapsed="false">
      <c r="C60" s="12"/>
    </row>
    <row r="61" customFormat="false" ht="14.25" hidden="false" customHeight="false" outlineLevel="0" collapsed="false">
      <c r="C61" s="12"/>
    </row>
    <row r="70" customFormat="false" ht="14.25" hidden="false" customHeight="false" outlineLevel="0" collapsed="false">
      <c r="C70" s="12"/>
    </row>
    <row r="73" customFormat="false" ht="14.25" hidden="false" customHeight="false" outlineLevel="0" collapsed="false">
      <c r="C73" s="12"/>
    </row>
    <row r="80" customFormat="false" ht="14.25" hidden="false" customHeight="false" outlineLevel="0" collapsed="false">
      <c r="C80" s="12"/>
    </row>
    <row r="87" customFormat="false" ht="14.25" hidden="false" customHeight="false" outlineLevel="0" collapsed="false">
      <c r="C87" s="12"/>
    </row>
    <row r="93" customFormat="false" ht="14.25" hidden="false" customHeight="false" outlineLevel="0" collapsed="false">
      <c r="C93" s="12"/>
    </row>
    <row r="94" customFormat="false" ht="14.25" hidden="false" customHeight="false" outlineLevel="0" collapsed="false">
      <c r="C94" s="12"/>
    </row>
    <row r="95" customFormat="false" ht="14.25" hidden="false" customHeight="false" outlineLevel="0" collapsed="false">
      <c r="C95" s="12"/>
    </row>
    <row r="96" customFormat="false" ht="14.25" hidden="false" customHeight="false" outlineLevel="0" collapsed="false">
      <c r="C96" s="12"/>
    </row>
    <row r="98" customFormat="false" ht="14.25" hidden="false" customHeight="false" outlineLevel="0" collapsed="false">
      <c r="C98" s="12"/>
    </row>
    <row r="99" customFormat="false" ht="14.25" hidden="false" customHeight="false" outlineLevel="0" collapsed="false">
      <c r="C99" s="12"/>
    </row>
    <row r="102" customFormat="false" ht="14.25" hidden="false" customHeight="false" outlineLevel="0" collapsed="false">
      <c r="C102" s="12"/>
    </row>
    <row r="107" customFormat="false" ht="14.25" hidden="false" customHeight="false" outlineLevel="0" collapsed="false">
      <c r="C107" s="12"/>
    </row>
    <row r="110" customFormat="false" ht="14.25" hidden="false" customHeight="false" outlineLevel="0" collapsed="false">
      <c r="C110" s="12"/>
    </row>
    <row r="113" customFormat="false" ht="14.25" hidden="false" customHeight="false" outlineLevel="0" collapsed="false">
      <c r="C113" s="12"/>
    </row>
    <row r="120" customFormat="false" ht="14.25" hidden="false" customHeight="false" outlineLevel="0" collapsed="false">
      <c r="C120" s="12"/>
    </row>
    <row r="122" customFormat="false" ht="14.25" hidden="false" customHeight="false" outlineLevel="0" collapsed="false">
      <c r="C122" s="12"/>
    </row>
    <row r="125" customFormat="false" ht="14.25" hidden="false" customHeight="false" outlineLevel="0" collapsed="false">
      <c r="C125" s="12"/>
    </row>
    <row r="127" customFormat="false" ht="14.25" hidden="false" customHeight="false" outlineLevel="0" collapsed="false">
      <c r="C127" s="12"/>
    </row>
    <row r="133" customFormat="false" ht="14.25" hidden="false" customHeight="false" outlineLevel="0" collapsed="false">
      <c r="C133" s="12"/>
    </row>
    <row r="151" customFormat="false" ht="14.25" hidden="false" customHeight="false" outlineLevel="0" collapsed="false">
      <c r="C151" s="12"/>
    </row>
    <row r="160" customFormat="false" ht="14.25" hidden="false" customHeight="false" outlineLevel="0" collapsed="false">
      <c r="C160" s="12"/>
    </row>
    <row r="161" customFormat="false" ht="14.25" hidden="false" customHeight="false" outlineLevel="0" collapsed="false">
      <c r="C161" s="12"/>
    </row>
    <row r="173" customFormat="false" ht="14.25" hidden="false" customHeight="false" outlineLevel="0" collapsed="false">
      <c r="C173" s="12"/>
    </row>
    <row r="183" customFormat="false" ht="14.25" hidden="false" customHeight="false" outlineLevel="0" collapsed="false">
      <c r="C183" s="12"/>
    </row>
    <row r="185" customFormat="false" ht="14.25" hidden="false" customHeight="false" outlineLevel="0" collapsed="false">
      <c r="C185" s="12"/>
    </row>
    <row r="190" customFormat="false" ht="14.25" hidden="false" customHeight="false" outlineLevel="0" collapsed="false">
      <c r="C190" s="12"/>
    </row>
    <row r="191" customFormat="false" ht="14.25" hidden="false" customHeight="false" outlineLevel="0" collapsed="false">
      <c r="C191" s="12"/>
    </row>
    <row r="194" customFormat="false" ht="14.25" hidden="false" customHeight="false" outlineLevel="0" collapsed="false">
      <c r="C194" s="12"/>
    </row>
    <row r="196" customFormat="false" ht="14.25" hidden="false" customHeight="false" outlineLevel="0" collapsed="false">
      <c r="C196" s="12"/>
    </row>
    <row r="201" customFormat="false" ht="14.25" hidden="false" customHeight="false" outlineLevel="0" collapsed="false">
      <c r="C201" s="12"/>
    </row>
    <row r="202" customFormat="false" ht="14.25" hidden="false" customHeight="false" outlineLevel="0" collapsed="false">
      <c r="C202" s="12"/>
    </row>
    <row r="208" customFormat="false" ht="14.25" hidden="false" customHeight="false" outlineLevel="0" collapsed="false">
      <c r="C208" s="12"/>
    </row>
    <row r="210" customFormat="false" ht="14.25" hidden="false" customHeight="false" outlineLevel="0" collapsed="false">
      <c r="C210" s="12"/>
    </row>
    <row r="217" customFormat="false" ht="14.25" hidden="false" customHeight="false" outlineLevel="0" collapsed="false">
      <c r="C217" s="12"/>
    </row>
    <row r="224" customFormat="false" ht="14.25" hidden="false" customHeight="false" outlineLevel="0" collapsed="false">
      <c r="C224" s="12"/>
    </row>
    <row r="228" customFormat="false" ht="14.25" hidden="false" customHeight="false" outlineLevel="0" collapsed="false">
      <c r="C228" s="12"/>
    </row>
    <row r="229" customFormat="false" ht="14.25" hidden="false" customHeight="false" outlineLevel="0" collapsed="false">
      <c r="C229" s="12"/>
    </row>
    <row r="254" customFormat="false" ht="14.25" hidden="false" customHeight="false" outlineLevel="0" collapsed="false">
      <c r="C254" s="12"/>
    </row>
    <row r="263" customFormat="false" ht="14.25" hidden="false" customHeight="false" outlineLevel="0" collapsed="false">
      <c r="C263" s="12"/>
    </row>
    <row r="264" customFormat="false" ht="14.25" hidden="false" customHeight="false" outlineLevel="0" collapsed="false">
      <c r="C264" s="12"/>
    </row>
    <row r="265" customFormat="false" ht="14.25" hidden="false" customHeight="false" outlineLevel="0" collapsed="false">
      <c r="C265" s="12"/>
    </row>
    <row r="266" customFormat="false" ht="14.25" hidden="false" customHeight="false" outlineLevel="0" collapsed="false">
      <c r="C266" s="12"/>
    </row>
    <row r="275" customFormat="false" ht="14.25" hidden="false" customHeight="false" outlineLevel="0" collapsed="false">
      <c r="C275" s="12"/>
    </row>
    <row r="277" customFormat="false" ht="14.25" hidden="false" customHeight="false" outlineLevel="0" collapsed="false">
      <c r="C277" s="12"/>
    </row>
    <row r="283" customFormat="false" ht="14.25" hidden="false" customHeight="false" outlineLevel="0" collapsed="false">
      <c r="C283" s="14"/>
    </row>
    <row r="284" customFormat="false" ht="14.25" hidden="false" customHeight="false" outlineLevel="0" collapsed="false">
      <c r="C284" s="12"/>
    </row>
    <row r="292" customFormat="false" ht="14.25" hidden="false" customHeight="false" outlineLevel="0" collapsed="false">
      <c r="C292" s="12"/>
    </row>
    <row r="296" customFormat="false" ht="14.25" hidden="false" customHeight="false" outlineLevel="0" collapsed="false">
      <c r="C296" s="12"/>
    </row>
    <row r="306" customFormat="false" ht="14.25" hidden="false" customHeight="false" outlineLevel="0" collapsed="false">
      <c r="C306" s="12"/>
    </row>
    <row r="307" customFormat="false" ht="14.25" hidden="false" customHeight="false" outlineLevel="0" collapsed="false">
      <c r="C307" s="12"/>
    </row>
    <row r="309" customFormat="false" ht="14.25" hidden="false" customHeight="false" outlineLevel="0" collapsed="false">
      <c r="C309" s="12"/>
    </row>
    <row r="319" customFormat="false" ht="14.25" hidden="false" customHeight="false" outlineLevel="0" collapsed="false">
      <c r="C319" s="12"/>
    </row>
    <row r="323" customFormat="false" ht="14.25" hidden="false" customHeight="false" outlineLevel="0" collapsed="false">
      <c r="C323" s="12"/>
    </row>
    <row r="324" customFormat="false" ht="14.25" hidden="false" customHeight="false" outlineLevel="0" collapsed="false">
      <c r="C324" s="12"/>
    </row>
    <row r="333" customFormat="false" ht="14.25" hidden="false" customHeight="false" outlineLevel="0" collapsed="false">
      <c r="C333" s="12"/>
    </row>
    <row r="334" customFormat="false" ht="14.25" hidden="false" customHeight="false" outlineLevel="0" collapsed="false">
      <c r="C334" s="12"/>
    </row>
    <row r="340" customFormat="false" ht="14.25" hidden="false" customHeight="false" outlineLevel="0" collapsed="false">
      <c r="C340" s="12"/>
    </row>
    <row r="344" customFormat="false" ht="14.25" hidden="false" customHeight="false" outlineLevel="0" collapsed="false">
      <c r="C344" s="12"/>
    </row>
    <row r="354" customFormat="false" ht="14.25" hidden="false" customHeight="false" outlineLevel="0" collapsed="false">
      <c r="C354" s="12"/>
    </row>
    <row r="364" customFormat="false" ht="14.25" hidden="false" customHeight="false" outlineLevel="0" collapsed="false">
      <c r="C364" s="12"/>
    </row>
    <row r="382" customFormat="false" ht="14.25" hidden="false" customHeight="false" outlineLevel="0" collapsed="false">
      <c r="C382" s="12"/>
    </row>
    <row r="387" customFormat="false" ht="14.25" hidden="false" customHeight="false" outlineLevel="0" collapsed="false">
      <c r="C387" s="12"/>
    </row>
    <row r="388" customFormat="false" ht="14.25" hidden="false" customHeight="false" outlineLevel="0" collapsed="false">
      <c r="C388" s="12"/>
    </row>
    <row r="389" customFormat="false" ht="14.25" hidden="false" customHeight="false" outlineLevel="0" collapsed="false">
      <c r="C389" s="12"/>
    </row>
    <row r="402" customFormat="false" ht="14.25" hidden="false" customHeight="false" outlineLevel="0" collapsed="false">
      <c r="C402" s="12"/>
    </row>
    <row r="411" customFormat="false" ht="14.25" hidden="false" customHeight="false" outlineLevel="0" collapsed="false">
      <c r="C411" s="12"/>
    </row>
    <row r="412" customFormat="false" ht="14.25" hidden="false" customHeight="false" outlineLevel="0" collapsed="false">
      <c r="C412" s="12"/>
    </row>
    <row r="424" customFormat="false" ht="14.25" hidden="false" customHeight="false" outlineLevel="0" collapsed="false">
      <c r="C424" s="12"/>
    </row>
    <row r="425" customFormat="false" ht="14.25" hidden="false" customHeight="false" outlineLevel="0" collapsed="false">
      <c r="C425" s="12"/>
    </row>
    <row r="428" customFormat="false" ht="14.25" hidden="false" customHeight="false" outlineLevel="0" collapsed="false">
      <c r="C428" s="12"/>
    </row>
    <row r="433" customFormat="false" ht="14.25" hidden="false" customHeight="false" outlineLevel="0" collapsed="false">
      <c r="C433" s="12"/>
    </row>
    <row r="441" customFormat="false" ht="14.25" hidden="false" customHeight="false" outlineLevel="0" collapsed="false">
      <c r="C441" s="12"/>
    </row>
    <row r="449" customFormat="false" ht="14.25" hidden="false" customHeight="false" outlineLevel="0" collapsed="false">
      <c r="C449" s="12"/>
    </row>
    <row r="458" customFormat="false" ht="14.25" hidden="false" customHeight="false" outlineLevel="0" collapsed="false">
      <c r="C458" s="12"/>
    </row>
    <row r="461" customFormat="false" ht="14.25" hidden="false" customHeight="false" outlineLevel="0" collapsed="false">
      <c r="C461" s="12"/>
    </row>
    <row r="463" customFormat="false" ht="14.25" hidden="false" customHeight="false" outlineLevel="0" collapsed="false">
      <c r="C463" s="12"/>
    </row>
    <row r="467" customFormat="false" ht="14.25" hidden="false" customHeight="false" outlineLevel="0" collapsed="false">
      <c r="C467" s="12"/>
    </row>
    <row r="468" customFormat="false" ht="14.25" hidden="false" customHeight="false" outlineLevel="0" collapsed="false">
      <c r="C468" s="12"/>
    </row>
    <row r="469" customFormat="false" ht="14.25" hidden="false" customHeight="false" outlineLevel="0" collapsed="false">
      <c r="C469" s="12"/>
    </row>
    <row r="472" customFormat="false" ht="14.25" hidden="false" customHeight="false" outlineLevel="0" collapsed="false">
      <c r="C472" s="12"/>
    </row>
    <row r="473" customFormat="false" ht="14.25" hidden="false" customHeight="false" outlineLevel="0" collapsed="false">
      <c r="C473" s="12"/>
    </row>
    <row r="480" customFormat="false" ht="14.25" hidden="false" customHeight="false" outlineLevel="0" collapsed="false">
      <c r="C480" s="12"/>
    </row>
    <row r="502" customFormat="false" ht="14.25" hidden="false" customHeight="false" outlineLevel="0" collapsed="false">
      <c r="C502" s="12"/>
    </row>
    <row r="503" customFormat="false" ht="14.25" hidden="false" customHeight="false" outlineLevel="0" collapsed="false">
      <c r="C503" s="12"/>
    </row>
    <row r="511" customFormat="false" ht="14.25" hidden="false" customHeight="false" outlineLevel="0" collapsed="false">
      <c r="C511" s="12"/>
    </row>
    <row r="512" customFormat="false" ht="14.25" hidden="false" customHeight="false" outlineLevel="0" collapsed="false">
      <c r="C512" s="12"/>
    </row>
    <row r="513" customFormat="false" ht="14.25" hidden="false" customHeight="false" outlineLevel="0" collapsed="false">
      <c r="C513" s="12"/>
    </row>
    <row r="514" customFormat="false" ht="14.25" hidden="false" customHeight="false" outlineLevel="0" collapsed="false">
      <c r="C514" s="12"/>
    </row>
    <row r="521" customFormat="false" ht="14.25" hidden="false" customHeight="false" outlineLevel="0" collapsed="false">
      <c r="C521" s="12"/>
    </row>
    <row r="528" customFormat="false" ht="14.25" hidden="false" customHeight="false" outlineLevel="0" collapsed="false">
      <c r="C528" s="12"/>
    </row>
    <row r="534" customFormat="false" ht="14.25" hidden="false" customHeight="false" outlineLevel="0" collapsed="false">
      <c r="C534" s="12"/>
    </row>
    <row r="540" customFormat="false" ht="14.25" hidden="false" customHeight="false" outlineLevel="0" collapsed="false">
      <c r="C540" s="12"/>
    </row>
    <row r="542" customFormat="false" ht="14.25" hidden="false" customHeight="false" outlineLevel="0" collapsed="false">
      <c r="C542" s="12"/>
    </row>
    <row r="550" customFormat="false" ht="14.25" hidden="false" customHeight="false" outlineLevel="0" collapsed="false">
      <c r="C550" s="12"/>
    </row>
    <row r="553" customFormat="false" ht="14.25" hidden="false" customHeight="false" outlineLevel="0" collapsed="false">
      <c r="C553" s="12"/>
    </row>
    <row r="554" customFormat="false" ht="14.25" hidden="false" customHeight="false" outlineLevel="0" collapsed="false">
      <c r="C554" s="12"/>
    </row>
    <row r="555" customFormat="false" ht="14.25" hidden="false" customHeight="false" outlineLevel="0" collapsed="false">
      <c r="C555" s="12"/>
    </row>
    <row r="560" customFormat="false" ht="14.25" hidden="false" customHeight="false" outlineLevel="0" collapsed="false">
      <c r="C560" s="12"/>
    </row>
    <row r="561" customFormat="false" ht="14.25" hidden="false" customHeight="false" outlineLevel="0" collapsed="false">
      <c r="C561" s="12"/>
    </row>
    <row r="603" customFormat="false" ht="14.25" hidden="false" customHeight="false" outlineLevel="0" collapsed="false">
      <c r="C603" s="12"/>
    </row>
    <row r="604" customFormat="false" ht="14.25" hidden="false" customHeight="false" outlineLevel="0" collapsed="false">
      <c r="C604" s="12"/>
    </row>
    <row r="606" customFormat="false" ht="14.25" hidden="false" customHeight="false" outlineLevel="0" collapsed="false">
      <c r="C606" s="12"/>
    </row>
    <row r="607" customFormat="false" ht="14.25" hidden="false" customHeight="false" outlineLevel="0" collapsed="false">
      <c r="C607" s="12"/>
    </row>
    <row r="608" customFormat="false" ht="14.25" hidden="false" customHeight="false" outlineLevel="0" collapsed="false">
      <c r="C608" s="12"/>
    </row>
    <row r="610" customFormat="false" ht="14.25" hidden="false" customHeight="false" outlineLevel="0" collapsed="false">
      <c r="C610" s="12"/>
    </row>
    <row r="615" customFormat="false" ht="14.25" hidden="false" customHeight="false" outlineLevel="0" collapsed="false">
      <c r="C615" s="12"/>
    </row>
    <row r="616" customFormat="false" ht="14.25" hidden="false" customHeight="false" outlineLevel="0" collapsed="false">
      <c r="C616" s="12"/>
    </row>
    <row r="618" customFormat="false" ht="14.25" hidden="false" customHeight="false" outlineLevel="0" collapsed="false">
      <c r="C618" s="12"/>
    </row>
    <row r="619" customFormat="false" ht="14.25" hidden="false" customHeight="false" outlineLevel="0" collapsed="false">
      <c r="C619" s="12"/>
    </row>
    <row r="620" customFormat="false" ht="14.25" hidden="false" customHeight="false" outlineLevel="0" collapsed="false">
      <c r="C620" s="12"/>
    </row>
    <row r="632" customFormat="false" ht="14.25" hidden="false" customHeight="false" outlineLevel="0" collapsed="false">
      <c r="C632" s="12"/>
    </row>
    <row r="638" customFormat="false" ht="14.25" hidden="false" customHeight="false" outlineLevel="0" collapsed="false">
      <c r="C638" s="12"/>
    </row>
    <row r="644" customFormat="false" ht="14.25" hidden="false" customHeight="false" outlineLevel="0" collapsed="false">
      <c r="C644" s="12"/>
    </row>
    <row r="647" customFormat="false" ht="14.25" hidden="false" customHeight="false" outlineLevel="0" collapsed="false">
      <c r="C647" s="12"/>
    </row>
    <row r="648" customFormat="false" ht="14.25" hidden="false" customHeight="false" outlineLevel="0" collapsed="false">
      <c r="C648" s="12"/>
    </row>
    <row r="658" customFormat="false" ht="14.25" hidden="false" customHeight="false" outlineLevel="0" collapsed="false">
      <c r="C658" s="12"/>
    </row>
    <row r="671" customFormat="false" ht="14.25" hidden="false" customHeight="false" outlineLevel="0" collapsed="false">
      <c r="C671" s="12"/>
    </row>
    <row r="689" customFormat="false" ht="14.25" hidden="false" customHeight="false" outlineLevel="0" collapsed="false">
      <c r="C689" s="12"/>
    </row>
    <row r="695" customFormat="false" ht="14.25" hidden="false" customHeight="false" outlineLevel="0" collapsed="false">
      <c r="C695" s="12"/>
    </row>
    <row r="696" customFormat="false" ht="14.25" hidden="false" customHeight="false" outlineLevel="0" collapsed="false">
      <c r="C696" s="12"/>
    </row>
    <row r="704" customFormat="false" ht="14.25" hidden="false" customHeight="false" outlineLevel="0" collapsed="false">
      <c r="C704" s="12"/>
    </row>
    <row r="705" customFormat="false" ht="14.25" hidden="false" customHeight="false" outlineLevel="0" collapsed="false">
      <c r="C705" s="12"/>
    </row>
    <row r="706" customFormat="false" ht="14.25" hidden="false" customHeight="false" outlineLevel="0" collapsed="false">
      <c r="C706" s="12"/>
    </row>
    <row r="708" customFormat="false" ht="14.25" hidden="false" customHeight="false" outlineLevel="0" collapsed="false">
      <c r="C708" s="12"/>
    </row>
    <row r="711" customFormat="false" ht="14.25" hidden="false" customHeight="false" outlineLevel="0" collapsed="false">
      <c r="C711" s="12"/>
    </row>
    <row r="712" customFormat="false" ht="14.25" hidden="false" customHeight="false" outlineLevel="0" collapsed="false">
      <c r="C712" s="12"/>
    </row>
    <row r="722" customFormat="false" ht="14.25" hidden="false" customHeight="false" outlineLevel="0" collapsed="false">
      <c r="C722" s="12"/>
    </row>
    <row r="724" customFormat="false" ht="14.25" hidden="false" customHeight="false" outlineLevel="0" collapsed="false">
      <c r="C724" s="12"/>
    </row>
    <row r="735" customFormat="false" ht="14.25" hidden="false" customHeight="false" outlineLevel="0" collapsed="false">
      <c r="C735" s="12"/>
    </row>
    <row r="744" customFormat="false" ht="14.25" hidden="false" customHeight="false" outlineLevel="0" collapsed="false">
      <c r="C744" s="12"/>
    </row>
    <row r="751" customFormat="false" ht="14.25" hidden="false" customHeight="false" outlineLevel="0" collapsed="false">
      <c r="C751" s="12"/>
    </row>
    <row r="761" customFormat="false" ht="14.25" hidden="false" customHeight="false" outlineLevel="0" collapsed="false">
      <c r="C761" s="12"/>
    </row>
    <row r="778" customFormat="false" ht="14.25" hidden="false" customHeight="false" outlineLevel="0" collapsed="false">
      <c r="C778" s="12"/>
    </row>
    <row r="788" customFormat="false" ht="14.25" hidden="false" customHeight="false" outlineLevel="0" collapsed="false">
      <c r="C788" s="12"/>
    </row>
    <row r="790" customFormat="false" ht="14.25" hidden="false" customHeight="false" outlineLevel="0" collapsed="false">
      <c r="C790" s="12"/>
    </row>
    <row r="800" customFormat="false" ht="14.25" hidden="false" customHeight="false" outlineLevel="0" collapsed="false">
      <c r="C800" s="12"/>
    </row>
    <row r="811" customFormat="false" ht="14.25" hidden="false" customHeight="false" outlineLevel="0" collapsed="false">
      <c r="C811" s="12"/>
    </row>
    <row r="816" customFormat="false" ht="14.25" hidden="false" customHeight="false" outlineLevel="0" collapsed="false">
      <c r="C816" s="12"/>
    </row>
    <row r="853" customFormat="false" ht="14.25" hidden="false" customHeight="false" outlineLevel="0" collapsed="false">
      <c r="C853" s="12"/>
    </row>
    <row r="862" customFormat="false" ht="14.25" hidden="false" customHeight="false" outlineLevel="0" collapsed="false">
      <c r="C862" s="12"/>
    </row>
    <row r="863" customFormat="false" ht="14.25" hidden="false" customHeight="false" outlineLevel="0" collapsed="false">
      <c r="C863" s="12"/>
    </row>
    <row r="864" customFormat="false" ht="14.25" hidden="false" customHeight="false" outlineLevel="0" collapsed="false">
      <c r="C864" s="12"/>
    </row>
    <row r="889" customFormat="false" ht="14.25" hidden="false" customHeight="false" outlineLevel="0" collapsed="false">
      <c r="C889" s="12"/>
    </row>
    <row r="890" customFormat="false" ht="14.25" hidden="false" customHeight="false" outlineLevel="0" collapsed="false">
      <c r="C890" s="12"/>
    </row>
    <row r="894" customFormat="false" ht="14.25" hidden="false" customHeight="false" outlineLevel="0" collapsed="false">
      <c r="C894" s="12"/>
    </row>
    <row r="896" customFormat="false" ht="14.25" hidden="false" customHeight="false" outlineLevel="0" collapsed="false">
      <c r="C896" s="12"/>
    </row>
    <row r="903" customFormat="false" ht="14.25" hidden="false" customHeight="false" outlineLevel="0" collapsed="false">
      <c r="C903" s="12"/>
    </row>
    <row r="917" customFormat="false" ht="14.25" hidden="false" customHeight="false" outlineLevel="0" collapsed="false">
      <c r="C917" s="12"/>
    </row>
    <row r="920" customFormat="false" ht="14.25" hidden="false" customHeight="false" outlineLevel="0" collapsed="false">
      <c r="C920" s="12"/>
    </row>
    <row r="921" customFormat="false" ht="14.25" hidden="false" customHeight="false" outlineLevel="0" collapsed="false">
      <c r="C921" s="12"/>
    </row>
    <row r="934" customFormat="false" ht="14.25" hidden="false" customHeight="false" outlineLevel="0" collapsed="false">
      <c r="C934" s="12"/>
    </row>
    <row r="935" customFormat="false" ht="14.25" hidden="false" customHeight="false" outlineLevel="0" collapsed="false">
      <c r="C935" s="12"/>
    </row>
    <row r="938" customFormat="false" ht="14.25" hidden="false" customHeight="false" outlineLevel="0" collapsed="false">
      <c r="C938" s="12"/>
    </row>
    <row r="939" customFormat="false" ht="14.25" hidden="false" customHeight="false" outlineLevel="0" collapsed="false">
      <c r="C939" s="12"/>
    </row>
    <row r="945" customFormat="false" ht="14.25" hidden="false" customHeight="false" outlineLevel="0" collapsed="false">
      <c r="C945" s="12"/>
    </row>
    <row r="961" customFormat="false" ht="14.25" hidden="false" customHeight="false" outlineLevel="0" collapsed="false">
      <c r="C961" s="12"/>
    </row>
    <row r="962" customFormat="false" ht="14.25" hidden="false" customHeight="false" outlineLevel="0" collapsed="false">
      <c r="C962" s="12"/>
    </row>
    <row r="967" customFormat="false" ht="14.25" hidden="false" customHeight="false" outlineLevel="0" collapsed="false">
      <c r="C967" s="12"/>
    </row>
    <row r="972" customFormat="false" ht="14.25" hidden="false" customHeight="false" outlineLevel="0" collapsed="false">
      <c r="C972" s="12"/>
    </row>
    <row r="973" customFormat="false" ht="14.25" hidden="false" customHeight="false" outlineLevel="0" collapsed="false">
      <c r="C973" s="12"/>
    </row>
    <row r="977" customFormat="false" ht="14.25" hidden="false" customHeight="false" outlineLevel="0" collapsed="false">
      <c r="C977" s="12"/>
    </row>
    <row r="978" customFormat="false" ht="14.25" hidden="false" customHeight="false" outlineLevel="0" collapsed="false">
      <c r="C978" s="1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5-11-05T05:34:41Z</dcterms:modified>
  <cp:revision>0</cp:revision>
  <dc:subject/>
  <dc:title/>
</cp:coreProperties>
</file>